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0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. David C. U\Documents\PhD_UMN\Thesis\paper3\Excel files for publication\"/>
    </mc:Choice>
  </mc:AlternateContent>
  <xr:revisionPtr revIDLastSave="0" documentId="13_ncr:1_{5F372D56-B06E-4A17-B8FB-7E80084B488C}" xr6:coauthVersionLast="45" xr6:coauthVersionMax="45" xr10:uidLastSave="{00000000-0000-0000-0000-000000000000}"/>
  <bookViews>
    <workbookView xWindow="-120" yWindow="-120" windowWidth="20730" windowHeight="11160" firstSheet="2" activeTab="4" xr2:uid="{A7FD236A-9B75-4B16-AF92-ECE60D9C2C7F}"/>
  </bookViews>
  <sheets>
    <sheet name="T.reesei OxiPTM_peptide" sheetId="3" r:id="rId1"/>
    <sheet name="T.reesei OxiPTM_protein" sheetId="4" r:id="rId2"/>
    <sheet name="T.versicolor OxiPTM_peptide" sheetId="5" r:id="rId3"/>
    <sheet name="T.versicolor OxiPTM_protein" sheetId="6" r:id="rId4"/>
    <sheet name="R.placenta OxiPTM_peptide" sheetId="1" r:id="rId5"/>
    <sheet name="R.placenta OxiPTM_protein" sheetId="2" r:id="rId6"/>
  </sheets>
  <definedNames>
    <definedName name="_xlnm._FilterDatabase" localSheetId="4" hidden="1">'R.placenta OxiPTM_peptide'!$D$1:$O$239</definedName>
    <definedName name="_xlnm._FilterDatabase" localSheetId="5" hidden="1">'R.placenta OxiPTM_protein'!$D$1:$O$67</definedName>
    <definedName name="_xlnm._FilterDatabase" localSheetId="0" hidden="1">'T.reesei OxiPTM_peptide'!$D$1:$Q$1498</definedName>
    <definedName name="_xlnm._FilterDatabase" localSheetId="1" hidden="1">'T.reesei OxiPTM_protein'!$D$1:$O$308</definedName>
    <definedName name="_xlnm._FilterDatabase" localSheetId="2" hidden="1">'T.versicolor OxiPTM_peptide'!$D$1:$T$1498</definedName>
    <definedName name="_xlnm._FilterDatabase" localSheetId="3" hidden="1">'T.versicolor OxiPTM_protein'!$D$1:$O$28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C3" i="2" l="1"/>
  <c r="C3" i="6"/>
  <c r="C3" i="5"/>
  <c r="C3" i="4"/>
  <c r="C3" i="3"/>
  <c r="C3" i="1"/>
</calcChain>
</file>

<file path=xl/sharedStrings.xml><?xml version="1.0" encoding="utf-8"?>
<sst xmlns="http://schemas.openxmlformats.org/spreadsheetml/2006/main" count="30373" uniqueCount="5963">
  <si>
    <t>Total Peptides</t>
  </si>
  <si>
    <t>Increased Oxidized Peptides</t>
  </si>
  <si>
    <t>Type</t>
  </si>
  <si>
    <t>GO_id</t>
  </si>
  <si>
    <t>func_desc</t>
  </si>
  <si>
    <t>Annotation</t>
  </si>
  <si>
    <t>Protein</t>
  </si>
  <si>
    <t>Accession</t>
  </si>
  <si>
    <t>Peptide</t>
  </si>
  <si>
    <t>PTM</t>
  </si>
  <si>
    <t>Quality</t>
  </si>
  <si>
    <t>Significance</t>
  </si>
  <si>
    <t>log2FC</t>
  </si>
  <si>
    <t>pvalue</t>
  </si>
  <si>
    <t>UNKNOWN</t>
  </si>
  <si>
    <t>MACPF domain-containing protein</t>
  </si>
  <si>
    <t>jgi|Pospl1|129055</t>
  </si>
  <si>
    <t>|Pospl1|129055</t>
  </si>
  <si>
    <t>YLAISATGTAAM(+15.99)AVRK</t>
  </si>
  <si>
    <t>MonoOxidation</t>
  </si>
  <si>
    <t>jgi|Pospl1|129054</t>
  </si>
  <si>
    <t>|Pospl1|129054:|Pospl1|101552:|Pospl1|98779</t>
  </si>
  <si>
    <t>T(+15.99)YQGLAQR</t>
  </si>
  <si>
    <t>jgi|Pospl1|126338</t>
  </si>
  <si>
    <t>|Pospl1|126338</t>
  </si>
  <si>
    <t>GSHVITNAM(+15.99)YGSR</t>
  </si>
  <si>
    <t>BP_ARGOT</t>
  </si>
  <si>
    <t>cell redox homeostasis</t>
  </si>
  <si>
    <t>Thioredoxin</t>
  </si>
  <si>
    <t>jgi|Pospl1|116836</t>
  </si>
  <si>
    <t>|Pospl1|116836:|Pospl1|111293</t>
  </si>
  <si>
    <t>AM(+15.99)PTFIAFKNGQK</t>
  </si>
  <si>
    <t>MF_ARGOT</t>
  </si>
  <si>
    <t>hydrolase activity</t>
  </si>
  <si>
    <t>Carboxylic ester hydrolase</t>
  </si>
  <si>
    <t>jgi|Pospl1|43588</t>
  </si>
  <si>
    <t>|Pospl1|43588</t>
  </si>
  <si>
    <t>LAAFQGDW(+3.99)M(+33.97)WQAPR</t>
  </si>
  <si>
    <t>Tryptophan oxidation to kynurenin;Homocysteic acid</t>
  </si>
  <si>
    <t>VITNAM(+15.99)YGSR</t>
  </si>
  <si>
    <t>NADP binding</t>
  </si>
  <si>
    <t>NAD binding domain of 6-phosphogluconate dehydrogenase-domain-containing protein</t>
  </si>
  <si>
    <t>jgi|Pospl1|87610</t>
  </si>
  <si>
    <t>|Pospl1|87610:|Pospl1|89170</t>
  </si>
  <si>
    <t>SRPATPGHAVYNIGFY(+15.01)GLGSM(+33.97)GYFMAR</t>
  </si>
  <si>
    <t>Tyrosine oxidation to 2-aminotyrosine;Homocysteic acid</t>
  </si>
  <si>
    <t>AM(+15.99)DLGGNLEKAPTFK</t>
  </si>
  <si>
    <t>|Pospl1|129054</t>
  </si>
  <si>
    <t>SAVDTTL(+15.99)QS(-20.03)R</t>
  </si>
  <si>
    <t>MonoOxidation;Formation of five membered aromatic heterocycle</t>
  </si>
  <si>
    <t>oxidoreductase activity</t>
  </si>
  <si>
    <t>Aldo keto reductase</t>
  </si>
  <si>
    <t>jgi|Pospl1|108606</t>
  </si>
  <si>
    <t>|Pospl1|108606:|Pospl1|115395</t>
  </si>
  <si>
    <t>ATC(+47.98)AETVYNALKAGYR(+.98)</t>
  </si>
  <si>
    <t>TriOxidation;Deamidation (R)</t>
  </si>
  <si>
    <t>YR(-43.05)LNHEVR</t>
  </si>
  <si>
    <t>Arginine oxidation to glutamic semialdehyde</t>
  </si>
  <si>
    <t>YLAISATGTAAM(+15.99)AVR</t>
  </si>
  <si>
    <t>actin binding</t>
  </si>
  <si>
    <t>Actin cross-linking</t>
  </si>
  <si>
    <t>jgi|Pospl1|121858</t>
  </si>
  <si>
    <t>|Pospl1|121858:|Pospl1|105603</t>
  </si>
  <si>
    <t>M(+15.99)LFASSKDALR</t>
  </si>
  <si>
    <t>P(+13.98)RTETIGGIEYKVPR</t>
  </si>
  <si>
    <t>Proline oxidation to pyroglutamic acid</t>
  </si>
  <si>
    <t>PITH domain-containing protein (Fragment)</t>
  </si>
  <si>
    <t>jgi|Pospl1|126227</t>
  </si>
  <si>
    <t>|Pospl1|126227</t>
  </si>
  <si>
    <t>SISIQSSNVAQAP(+15.99)MR</t>
  </si>
  <si>
    <t>catalase activity</t>
  </si>
  <si>
    <t>Catalase</t>
  </si>
  <si>
    <t>jgi|Pospl1|112311</t>
  </si>
  <si>
    <t>|Pospl1|112311</t>
  </si>
  <si>
    <t>LGIN(+15.99)HMPIQVNAPITPVANFER</t>
  </si>
  <si>
    <t>Carboxylesterase from carbohydrate esterase</t>
  </si>
  <si>
    <t>jgi|Pospl1|50078</t>
  </si>
  <si>
    <t>|Pospl1|50078:|Pospl1|20448</t>
  </si>
  <si>
    <t>MLDVW(+3.99)TSFAR</t>
  </si>
  <si>
    <t>Tryptophan oxidation to kynurenin</t>
  </si>
  <si>
    <t>FDSSVKNESQYSTYSNFM(+15.99)QK</t>
  </si>
  <si>
    <t>hydrolase activity, hydrolyzing O-glycosyl compounds</t>
  </si>
  <si>
    <t>Cell wall glucanase</t>
  </si>
  <si>
    <t>jgi|Pospl1|125346</t>
  </si>
  <si>
    <t>|Pospl1|125346:|Pospl1|113926</t>
  </si>
  <si>
    <t>YVHYGQM(+15.99)TAR</t>
  </si>
  <si>
    <t>transcription initiation from RNA polymerase III promoter</t>
  </si>
  <si>
    <t>jgi|Pospl1|127130</t>
  </si>
  <si>
    <t>|Pospl1|127130</t>
  </si>
  <si>
    <t>VLGHGTSVSM(+15.99)RDF</t>
  </si>
  <si>
    <t>Amine oxidase</t>
  </si>
  <si>
    <t>jgi|Pospl1|54513</t>
  </si>
  <si>
    <t>|Pospl1|54513</t>
  </si>
  <si>
    <t>DSALVDPFNIGLASH(+4.98)ADDYVK</t>
  </si>
  <si>
    <t>His-&gt;formylaspargine</t>
  </si>
  <si>
    <t>QIIDVDPDENPRTETIGGI(+15.99)EYKVPR</t>
  </si>
  <si>
    <t>Enoyl reductase LovC</t>
  </si>
  <si>
    <t>jgi|Pospl1|108163</t>
  </si>
  <si>
    <t>|Pospl1|108163</t>
  </si>
  <si>
    <t>LVGR(+.98)PQETA</t>
  </si>
  <si>
    <t>Deamidation (R)</t>
  </si>
  <si>
    <t>A(+15.99)MPTFIAFKNGQK</t>
  </si>
  <si>
    <t>ATP-dependent NAD(P)H-hydrate dehydratase activity</t>
  </si>
  <si>
    <t>H-hydrate dehydratase</t>
  </si>
  <si>
    <t>jgi|Pospl1|96500</t>
  </si>
  <si>
    <t>|Pospl1|96500:|Pospl1|104462</t>
  </si>
  <si>
    <t>VGVLGGALDYTGAPFFASM(+15.99)SALR</t>
  </si>
  <si>
    <t>ATP binding</t>
  </si>
  <si>
    <t>Transporter</t>
  </si>
  <si>
    <t>jgi|Pospl1|117742</t>
  </si>
  <si>
    <t>|Pospl1|117742</t>
  </si>
  <si>
    <t>LDVAPLSLGIETAGGVM(+15.99)TALIKR</t>
  </si>
  <si>
    <t>KAM(+15.99)DLGGNLEKAPTFK</t>
  </si>
  <si>
    <t>KAMD(+15.99)LGGNLEKAPTFK</t>
  </si>
  <si>
    <t>SQYSTYSNFM(+15.99)QK</t>
  </si>
  <si>
    <t>ML(+15.99)FASSKDALR</t>
  </si>
  <si>
    <t>RLAAFQGDWM(+15.99)WQAPR</t>
  </si>
  <si>
    <t>Rho GDP-dissociation inhibitor activity</t>
  </si>
  <si>
    <t>Para-hydroxybenzoate-polyprenyltransferase</t>
  </si>
  <si>
    <t>jgi|Pospl1|129369</t>
  </si>
  <si>
    <t>|Pospl1|129369</t>
  </si>
  <si>
    <t>NFDPEESPSGM(+15.99)L(+15.99)AR</t>
  </si>
  <si>
    <t>GSHVITN(+15.99)AMYGSR</t>
  </si>
  <si>
    <t>lipase activity</t>
  </si>
  <si>
    <t>Isoamyl acetate-hydrolyzing esterase 1 homolog</t>
  </si>
  <si>
    <t>jgi|Pospl1|95691</t>
  </si>
  <si>
    <t>|Pospl1|95691</t>
  </si>
  <si>
    <t>M(+15.99)VRDPASPR</t>
  </si>
  <si>
    <t>PL(+13.98)DINSVISAIKR</t>
  </si>
  <si>
    <t>carbonylation unknown</t>
  </si>
  <si>
    <t>fructose-bisphosphate aldolase activity</t>
  </si>
  <si>
    <t>Fructose-bisphosphate aldolase</t>
  </si>
  <si>
    <t>jgi|Pospl1|125379</t>
  </si>
  <si>
    <t>|Pospl1|125379</t>
  </si>
  <si>
    <t>SEESKEENIATC(+47.98)VSYFKR</t>
  </si>
  <si>
    <t>TriOxidation</t>
  </si>
  <si>
    <t>AVLTPNVM(+15.99)E(+15.99)FKR</t>
  </si>
  <si>
    <t>glucosamine-6-phosphate deaminase activity</t>
  </si>
  <si>
    <t>Glucosamine/galactosamine-6-phosphate isomerase</t>
  </si>
  <si>
    <t>jgi|Pospl1|129036</t>
  </si>
  <si>
    <t>|Pospl1|129036</t>
  </si>
  <si>
    <t>LRAEGKSDQVGSM(+15.99)E(+15.99)</t>
  </si>
  <si>
    <t>glutathione transferase activity</t>
  </si>
  <si>
    <t>Glutathione transferase omega class</t>
  </si>
  <si>
    <t>jgi|Pospl1|107926</t>
  </si>
  <si>
    <t>|Pospl1|107926:|Pospl1|122455</t>
  </si>
  <si>
    <t>FTKYW(+15.99)SDLR</t>
  </si>
  <si>
    <t>ESQYSTYSNFM(+15.99)QK</t>
  </si>
  <si>
    <t>catalytic activity</t>
  </si>
  <si>
    <t>jgi|Pospl1|128848</t>
  </si>
  <si>
    <t>|Pospl1|128848</t>
  </si>
  <si>
    <t>T(-2.02)NPATAPAFYFRDQVTDGDQFPR</t>
  </si>
  <si>
    <t>2-amino-3-oxo-butanoic_acid</t>
  </si>
  <si>
    <t>YV(+13.98)HYGQMTAR</t>
  </si>
  <si>
    <t>M(+15.99)LDVW(+3.99)TSFAR</t>
  </si>
  <si>
    <t>MonoOxidation;Tryptophan oxidation to kynurenin</t>
  </si>
  <si>
    <t>LAISATGTAAMAVRK(+31.99)</t>
  </si>
  <si>
    <t>DiOxidation</t>
  </si>
  <si>
    <t>CC_ARGOT</t>
  </si>
  <si>
    <t>integral component of membrane</t>
  </si>
  <si>
    <t>Lccl domain containing protein</t>
  </si>
  <si>
    <t>jgi|Pospl1|44598</t>
  </si>
  <si>
    <t>|Pospl1|44598</t>
  </si>
  <si>
    <t>RVPLKEIKNDW(+15.99)LR</t>
  </si>
  <si>
    <t>VSNTPAPS(-2.02)GLR</t>
  </si>
  <si>
    <t>LLDGAGDYGNE(+13.98)KEAGEGLRR</t>
  </si>
  <si>
    <t>PSK(+13.98)PYPSNTTASDNKVTFGK</t>
  </si>
  <si>
    <t>mitochondrial matrix</t>
  </si>
  <si>
    <t>Mitochondrial glyco</t>
  </si>
  <si>
    <t>jgi|Pospl1|118203</t>
  </si>
  <si>
    <t>|Pospl1|118203</t>
  </si>
  <si>
    <t>EYVSW(+31.99)LQHM(+15.99)K</t>
  </si>
  <si>
    <t>DiOxidation;MonoOxidation</t>
  </si>
  <si>
    <t>cyclic-nucleotide phosphodiesterase activity</t>
  </si>
  <si>
    <t>jgi|Pospl1|129608</t>
  </si>
  <si>
    <t>|Pospl1|129608</t>
  </si>
  <si>
    <t>SVDVGEKYF(+31.99)MSVYAVVHESDRLAELR</t>
  </si>
  <si>
    <t>nucleus</t>
  </si>
  <si>
    <t>Proliferation-associated protein 1</t>
  </si>
  <si>
    <t>jgi|Pospl1|112723</t>
  </si>
  <si>
    <t>|Pospl1|112723</t>
  </si>
  <si>
    <t>TAADIVNVVMK(+31.99)</t>
  </si>
  <si>
    <t>unfolded protein binding</t>
  </si>
  <si>
    <t>Molecular chaperone DnaK</t>
  </si>
  <si>
    <t>jgi|Pospl1|124677</t>
  </si>
  <si>
    <t>|Pospl1|124677:|Pospl1|116889</t>
  </si>
  <si>
    <t>M(+15.99)V(+15.99)SESEQYAETDKAR</t>
  </si>
  <si>
    <t>L-malate dehydrogenase activity</t>
  </si>
  <si>
    <t>NAD-malate dehydrogenase</t>
  </si>
  <si>
    <t>jgi|Pospl1|118718</t>
  </si>
  <si>
    <t>|Pospl1|118718</t>
  </si>
  <si>
    <t>ANLCIITN(+1216.42)P(-30.01)VNSLVPIASR</t>
  </si>
  <si>
    <t>Fung_2HN5H;Proline oxidation to pyrrolidinone</t>
  </si>
  <si>
    <t>MR(+15.99)DAANATVR</t>
  </si>
  <si>
    <t>P(+13.98)SNTTASDNKVTFGKEYSHVIKR</t>
  </si>
  <si>
    <t>Glycoside hydrolase family 115 protein</t>
  </si>
  <si>
    <t>jgi|Pospl1|130413</t>
  </si>
  <si>
    <t>|Pospl1|130413</t>
  </si>
  <si>
    <t>TLSAVTPW(+15.99)PR</t>
  </si>
  <si>
    <t>SSQGTYVTYP(-30.01)SGS(-20.03)DAYSA</t>
  </si>
  <si>
    <t>Proline oxidation to pyrrolidinone;Formation of five membered aromatic heterocycle</t>
  </si>
  <si>
    <t>ALSTNTDEILQLQGVGW(+3.99)FKR</t>
  </si>
  <si>
    <t>ANIILEGLTFTQSAQGESAW(+29.97)STKIFYQAR</t>
  </si>
  <si>
    <t>Quinone</t>
  </si>
  <si>
    <t>jgi|Pospl1|102050</t>
  </si>
  <si>
    <t>|Pospl1|102050</t>
  </si>
  <si>
    <t>QTGHC(+47.98)EK(+31.99)GMVFAVNPTASK</t>
  </si>
  <si>
    <t>TriOxidation;DiOxidation</t>
  </si>
  <si>
    <t>APSASDINAYKTFFD(-30.01)KFG(+15.99)THVVINTMYGAR</t>
  </si>
  <si>
    <t>Decarboxylation;MonoOxidation</t>
  </si>
  <si>
    <t>KPGMTRD(+15.99)DLFSTNASVLR</t>
  </si>
  <si>
    <t>PVDLPATNW(+15.99)LGYSLDM(+15.99)TTVTPSDITAVAASVK</t>
  </si>
  <si>
    <t>RNSAAYEVIDW(+3.99)S(-2.02)ALIAGTR</t>
  </si>
  <si>
    <t>Tryptophan oxidation to kynurenin;2-amino-3-oxo-butanoic_acid</t>
  </si>
  <si>
    <t>P(+13.98)STNDIRDYK</t>
  </si>
  <si>
    <t>Carboxymethylenebutenolidase</t>
  </si>
  <si>
    <t>jgi|Pospl1|107362</t>
  </si>
  <si>
    <t>|Pospl1|107362</t>
  </si>
  <si>
    <t>RGELTGKGELVM(+15.99)I(+15.99)FGKQDTHVPR</t>
  </si>
  <si>
    <t>|Pospl1|128848:|Pospl1|101774</t>
  </si>
  <si>
    <t>IAEC(+31.99)T(-2.02)TGVAK</t>
  </si>
  <si>
    <t>DiOxidation;2-amino-3-oxo-butanoic_acid</t>
  </si>
  <si>
    <t>|Pospl1|128848:|Pospl1|101774:|Pospl1|126632</t>
  </si>
  <si>
    <t>NVVFADPC(+47.98)STNVSLTTR</t>
  </si>
  <si>
    <t>NVAAQF(+15.99)R</t>
  </si>
  <si>
    <t>phosphoric diester hydrolase activity</t>
  </si>
  <si>
    <t>PLC-like phosphodiesterase</t>
  </si>
  <si>
    <t>jgi|Pospl1|61372</t>
  </si>
  <si>
    <t>|Pospl1|61372</t>
  </si>
  <si>
    <t>DC(+47.98)RPVLSGR</t>
  </si>
  <si>
    <t>jgi|Pospl1|101774</t>
  </si>
  <si>
    <t>|Pospl1|101774</t>
  </si>
  <si>
    <t>AW(+3.99)ENAAQIGQAK</t>
  </si>
  <si>
    <t>actin lateral binding</t>
  </si>
  <si>
    <t>Actin filament-coating protein tropomyosin</t>
  </si>
  <si>
    <t>jgi|Pospl1|111467</t>
  </si>
  <si>
    <t>|Pospl1|111467</t>
  </si>
  <si>
    <t>SLKDAM(+15.99)E(+15.99)KLR</t>
  </si>
  <si>
    <t>RGELTGKGELVM(+15.99)IFGKQDTHVPR</t>
  </si>
  <si>
    <t>LFAIPSSVLLHPSQYSTQGC(+47.98)IIYDHTSGGD</t>
  </si>
  <si>
    <t>ANIILEGLTFTQSAQGESAW(+47.98)STKIFYQAR</t>
  </si>
  <si>
    <t>ANDLQD(-15.99)AFEYIM(+33.97)SSHEEVNTLVVFDIDAR</t>
  </si>
  <si>
    <t>Deoxy;Homocysteic acid</t>
  </si>
  <si>
    <t>DVQIIET(-2.02)QREQR</t>
  </si>
  <si>
    <t>GTT(-2.02)TVPASGSVR</t>
  </si>
  <si>
    <t>AEALIGEANY(+31.99)VNDKITDNNWNTQWYYQAPMSGVPQQSR</t>
  </si>
  <si>
    <t>coenzyme binding</t>
  </si>
  <si>
    <t>NmrA domain-containing protein (Fragment)</t>
  </si>
  <si>
    <t>jgi|Pospl1|106320</t>
  </si>
  <si>
    <t>|Pospl1|106320</t>
  </si>
  <si>
    <t>YW(+3.99)GSVDAGNYSGTNSR</t>
  </si>
  <si>
    <t>VSNTP(+13.98)APSGLR</t>
  </si>
  <si>
    <t>jgi|Pospl1|126632</t>
  </si>
  <si>
    <t>|Pospl1|126632</t>
  </si>
  <si>
    <t>LFAVP(+15.99)ASIILHPSQY(+15.01)NQH</t>
  </si>
  <si>
    <t>MonoOxidation;Tyrosine oxidation to 2-aminotyrosine</t>
  </si>
  <si>
    <t>RNA binding</t>
  </si>
  <si>
    <t>Glycine-rich rna binding</t>
  </si>
  <si>
    <t>jgi|Pospl1|116153</t>
  </si>
  <si>
    <t>|Pospl1|116153</t>
  </si>
  <si>
    <t>VYVGNLSW(+31.99)NTTDDSLR</t>
  </si>
  <si>
    <t>RLVTEFNSPMPVVDAAHAHM(+15.99)LT(+15.99)AR</t>
  </si>
  <si>
    <t>peptidase activity</t>
  </si>
  <si>
    <t>Peptide hydrolase</t>
  </si>
  <si>
    <t>jgi|Pospl1|114326</t>
  </si>
  <si>
    <t>|Pospl1|114326</t>
  </si>
  <si>
    <t>CGY(-2.02)ACSDHASW(+3.99)AK</t>
  </si>
  <si>
    <t>2-amino-3-oxo-butanoic_acid;Tryptophan oxidation to kynurenin</t>
  </si>
  <si>
    <t>VSNTPAPS(+15.99)GLRSSHKER</t>
  </si>
  <si>
    <t>sedoheptulose-7-phosphate:D-glyceraldehyde-3-phosphate glyceronetransferase activity</t>
  </si>
  <si>
    <t>Transaldolase</t>
  </si>
  <si>
    <t>jgi|Pospl1|116709</t>
  </si>
  <si>
    <t>|Pospl1|116709</t>
  </si>
  <si>
    <t>ILDW(+3.99)YKK</t>
  </si>
  <si>
    <t>jgi|Pospl1|101552</t>
  </si>
  <si>
    <t>|Pospl1|101552</t>
  </si>
  <si>
    <t>PVDLP(+15.99)ATNWLR(-43.05)YSLDMTTVTPSDITAVAASVKR</t>
  </si>
  <si>
    <t>MonoOxidation;Arginine oxidation to glutamic semialdehyde</t>
  </si>
  <si>
    <t>VGTELTAEAD(-15.99)W(+13.98)KRR</t>
  </si>
  <si>
    <t>Deoxy;Tryptophan oxidation to oxolactone</t>
  </si>
  <si>
    <t>jgi|Pospl1|54317</t>
  </si>
  <si>
    <t>|Pospl1|54317</t>
  </si>
  <si>
    <t>YTTADM(+15.99)LASIKPE</t>
  </si>
  <si>
    <t>M(+15.99)LFASSK</t>
  </si>
  <si>
    <t>pathogenesis</t>
  </si>
  <si>
    <t>jgi|Pospl1|90928</t>
  </si>
  <si>
    <t>|Pospl1|90928</t>
  </si>
  <si>
    <t>IIGNNGNSL(+15.99)M(+15.99)R</t>
  </si>
  <si>
    <t>fatty-acyl-CoA binding</t>
  </si>
  <si>
    <t>Acbp from Moniliophthora Perniciosa</t>
  </si>
  <si>
    <t>jgi|Pospl1|87332</t>
  </si>
  <si>
    <t>|Pospl1|87332</t>
  </si>
  <si>
    <t>QATAGDVNTSRPGML(+15.99)</t>
  </si>
  <si>
    <t>Endo-beta-glucanase</t>
  </si>
  <si>
    <t>jgi|Pospl1|62300</t>
  </si>
  <si>
    <t>|Pospl1|62300</t>
  </si>
  <si>
    <t>IYTRVE(-30.01)STPYPPYP</t>
  </si>
  <si>
    <t>Decarboxylation</t>
  </si>
  <si>
    <t>YSTYSNFM(+15.99)QK</t>
  </si>
  <si>
    <t>SISIQSSNVAQAP(+31.99)MR</t>
  </si>
  <si>
    <t>APSTNDIRDYKAFFDSFGSHVITNA(+15.99)MYGSR</t>
  </si>
  <si>
    <t>SRPATPGHAVYNIGFYGLGSMGYF(+47.98)MAR</t>
  </si>
  <si>
    <t>TW(+63.98)D(-30.01)ETLQGYLR</t>
  </si>
  <si>
    <t>Dihydroxy-N-formylkynurenine;Decarboxylation</t>
  </si>
  <si>
    <t>glycine biosynthetic process, by transamination of glyoxylate</t>
  </si>
  <si>
    <t>Pyridoxal phosphate-dependent transferase</t>
  </si>
  <si>
    <t>jgi|Pospl1|60372</t>
  </si>
  <si>
    <t>|Pospl1|60372</t>
  </si>
  <si>
    <t>IKDAC(+47.98)AALGLR</t>
  </si>
  <si>
    <t>SHVITNAM(+15.99)YGSR</t>
  </si>
  <si>
    <t>|Pospl1|106320:|Pospl1|54317</t>
  </si>
  <si>
    <t>GM(+15.99)FASDTIYSDTDVEQIK</t>
  </si>
  <si>
    <t>SSQGTYVTYPSGSDAYSAFQSDGNAAVRYLAISATGTAAMAVRK(+31.99)</t>
  </si>
  <si>
    <t>hexokinase activity</t>
  </si>
  <si>
    <t>Phosphotransferase</t>
  </si>
  <si>
    <t>jgi|Pospl1|107129</t>
  </si>
  <si>
    <t>|Pospl1|107129</t>
  </si>
  <si>
    <t>W(+15.99)AASLVANR</t>
  </si>
  <si>
    <t>SD(-30.01)W(+63.98)AEVGLLTPSASISDKVYSAPKVPELIHSPTKIR</t>
  </si>
  <si>
    <t>Decarboxylation;Dihydroxy-N-formylkynurenine</t>
  </si>
  <si>
    <t>C(+57.02)VQLQ(+13.98)K(-1.03)ELGADKVR</t>
  </si>
  <si>
    <t>Carbamidomethylation;carbonylation unknown;Lysine oxidation to aminoadipic semialdehyde</t>
  </si>
  <si>
    <t>aminoacyl-tRNA ligase activity</t>
  </si>
  <si>
    <t>Cytoplasmic and mitochondrial histidine tRNA synthetase</t>
  </si>
  <si>
    <t>jgi|Pospl1|116826</t>
  </si>
  <si>
    <t>|Pospl1|116826</t>
  </si>
  <si>
    <t>YLA(+15.99)M(+15.99)NGAVNTQSK</t>
  </si>
  <si>
    <t>jgi|Pospl1|130256</t>
  </si>
  <si>
    <t>|Pospl1|130256</t>
  </si>
  <si>
    <t>W(+3.99)QQLEEADPGFRDR</t>
  </si>
  <si>
    <t>TLSAVTPW(+3.99)PR</t>
  </si>
  <si>
    <t>NSAAYEVIDW(+15.99)SALIAGTR</t>
  </si>
  <si>
    <t>YRLNH(+4.98)EVR</t>
  </si>
  <si>
    <t>DVQIIETQ(+15.99)REQR</t>
  </si>
  <si>
    <t>VSNT(-2.02)PAPSGLR</t>
  </si>
  <si>
    <t>C(+47.98)VQLQKELGADKVR</t>
  </si>
  <si>
    <t>VGTELTAEAD(-30.01)W(+31.99)KR</t>
  </si>
  <si>
    <t>Decarboxylation;DiOxidation</t>
  </si>
  <si>
    <t>QIIDVDPDENP(-27.99)RTE(-30.01)TIG</t>
  </si>
  <si>
    <t>Pyrrolidone from Proline;Decarboxylation</t>
  </si>
  <si>
    <t>ARQIIDVDPDENPRT(-2.02)ETIGGIEYKVPR</t>
  </si>
  <si>
    <t>I(+15.99)IQAAVKNE(-30.01)IYDVKYDISGAQVR</t>
  </si>
  <si>
    <t>MonoOxidation;Decarboxylation</t>
  </si>
  <si>
    <t>VSNTPA(+15.99)PSGLR</t>
  </si>
  <si>
    <t>HDTLIAEC(+47.98)TTGVAKA</t>
  </si>
  <si>
    <t>transferase activity</t>
  </si>
  <si>
    <t>Glutathione transferase</t>
  </si>
  <si>
    <t>jgi|Pospl1|127308</t>
  </si>
  <si>
    <t>|Pospl1|127308</t>
  </si>
  <si>
    <t>VVNLVEGANFTPEFLHLNP(-27.99)R</t>
  </si>
  <si>
    <t>Pyrrolidone from Proline</t>
  </si>
  <si>
    <t>QIIDVDPDENP(-27.99)RTE(-30.01)TIGG</t>
  </si>
  <si>
    <t>GT(-2.02)T(-15.99)TVPASGSVR</t>
  </si>
  <si>
    <t>2-amino-3-oxo-butanoic_acid;Deoxy</t>
  </si>
  <si>
    <t>jgi|Pospl1|115141</t>
  </si>
  <si>
    <t>|Pospl1|115141</t>
  </si>
  <si>
    <t>SLVLGE(-30.01)P(+31.99)MIHVSINYR</t>
  </si>
  <si>
    <t>QIIDVDPDENP(+15.99)RTETIGGIEYKVPR</t>
  </si>
  <si>
    <t>A(+15.99)T(+15.99)C(+47.98)AETVYNALKAGYR</t>
  </si>
  <si>
    <t>MonoOxidation;TriOxidation</t>
  </si>
  <si>
    <t>GRAEALIGEANY(+15.01)VND(-15.99)KI</t>
  </si>
  <si>
    <t>Tyrosine oxidation to 2-aminotyrosine;Deoxy</t>
  </si>
  <si>
    <t>LLTPPPVNTHQW(+3.99)R</t>
  </si>
  <si>
    <t>LFENQATSVH(-10.03)MAF(+47.98)GIEAIGTPASDIDVSLVGFGATTGSKPFTFGLSR</t>
  </si>
  <si>
    <t>His-&gt;aspartylurea;TriOxidation</t>
  </si>
  <si>
    <t>VGFGLW(+47.98)KVNR</t>
  </si>
  <si>
    <t>SAVDT(-2.02)TLQSR</t>
  </si>
  <si>
    <t>structural constituent of ribosome</t>
  </si>
  <si>
    <t>Ribosomal L18ae/LX protein domain-containing protein</t>
  </si>
  <si>
    <t>jgi|Pospl1|113637</t>
  </si>
  <si>
    <t>|Pospl1|113637</t>
  </si>
  <si>
    <t>ALYQDM(+15.99)A(+15.99)AR</t>
  </si>
  <si>
    <t>calcium-mediated signaling</t>
  </si>
  <si>
    <t>Anthrax edema factor in complex with calmodulin and pyrophosphate</t>
  </si>
  <si>
    <t>jgi|Pospl1|125065</t>
  </si>
  <si>
    <t>|Pospl1|125065:|Pospl1|117693</t>
  </si>
  <si>
    <t>M(+15.99)R(+15.99)DTDSEEEIKEAFK</t>
  </si>
  <si>
    <t>M(+15.99)PLVGFGLW(+15.99)KVNR</t>
  </si>
  <si>
    <t>jgi|Pospl1|101670</t>
  </si>
  <si>
    <t>|Pospl1|101670</t>
  </si>
  <si>
    <t>MF(+31.99)NGPDGYQYR</t>
  </si>
  <si>
    <t>chitin binding</t>
  </si>
  <si>
    <t>Glycoside hydrolase superfamily</t>
  </si>
  <si>
    <t>jgi|Pospl1|107968</t>
  </si>
  <si>
    <t>|Pospl1|107968:|Pospl1|58726</t>
  </si>
  <si>
    <t>W(+15.99)YLGQGATPSK</t>
  </si>
  <si>
    <t>D-amino-acid oxidase activity</t>
  </si>
  <si>
    <t>FAD dependent oxidoreductase</t>
  </si>
  <si>
    <t>jgi|Pospl1|108535</t>
  </si>
  <si>
    <t>|Pospl1|108535</t>
  </si>
  <si>
    <t>DFRVM(+15.99)DPSEVPSGAQGGVR</t>
  </si>
  <si>
    <t>KAVLTPNVM(+15.99)E(+15.99)FKR</t>
  </si>
  <si>
    <t>AQGGLM(+33.97)IVNTEW(+3.99)GAFNNTR</t>
  </si>
  <si>
    <t>Homocysteic acid;Tryptophan oxidation to kynurenin</t>
  </si>
  <si>
    <t>|Pospl1|129054:|Pospl1|98779</t>
  </si>
  <si>
    <t>AFF(+31.99)D(-30.01)TVGSHSIINATYGAR</t>
  </si>
  <si>
    <t>DiOxidation;Decarboxylation</t>
  </si>
  <si>
    <t>YTSYQIDLQNKPTW(+15.99)YAPK</t>
  </si>
  <si>
    <t>YRESKAELDELVANM(+15.99)E(+15.99)G</t>
  </si>
  <si>
    <t>LW(+47.98)NTFHAHDHVK</t>
  </si>
  <si>
    <t>|Pospl1|116826:|Pospl1|110088</t>
  </si>
  <si>
    <t>DYGPNEMF(+31.99)C(+47.98)REHIER</t>
  </si>
  <si>
    <t>DiOxidation;TriOxidation</t>
  </si>
  <si>
    <t>PVDLPATNWLR(-43.05)YSLDM(+15.99)TTVTPSDITAVAASVKR</t>
  </si>
  <si>
    <t>Arginine oxidation to glutamic semialdehyde;MonoOxidation</t>
  </si>
  <si>
    <t>|Pospl1|54513:|Pospl1|20755</t>
  </si>
  <si>
    <t>AYM(+15.99)N(+15.99)LVLK</t>
  </si>
  <si>
    <t>VMRAD(+15.99)DTNVVPASAR</t>
  </si>
  <si>
    <t>QAFSAYGN(-17.03)ILDSIVMR(+15.99)DRDTGR</t>
  </si>
  <si>
    <t>Ammonia-loss (N);MonoOxidation</t>
  </si>
  <si>
    <t>V(+13.98)C(+31.99)EVTLLGNHEFR</t>
  </si>
  <si>
    <t>carbonylation unknown;DiOxidation</t>
  </si>
  <si>
    <t>TAADIVNVVM(+15.99)KK</t>
  </si>
  <si>
    <t>AAGTLAQQVHNW(+31.99)RDLVK</t>
  </si>
  <si>
    <t>VGTELTAEADW(+31.99)KRR</t>
  </si>
  <si>
    <t>jgi|Pospl1|98779</t>
  </si>
  <si>
    <t>|Pospl1|98779</t>
  </si>
  <si>
    <t>ASITMQNIT(+368.07)F(+31.99)VNEGITDNVNNTK</t>
  </si>
  <si>
    <t>Fung_O2H2Na;DiOxidation</t>
  </si>
  <si>
    <t>Profilin</t>
  </si>
  <si>
    <t>jgi|Pospl1|108378</t>
  </si>
  <si>
    <t>|Pospl1|108378</t>
  </si>
  <si>
    <t>AAIIGLAGGVW(+3.99)ASSAGYTLSAQEQKDIVAAFANPAQAQASGVR</t>
  </si>
  <si>
    <t>YLAVSGSVSTSYSL(+15.99)NKTFRNDNQYAMYSYNISSYAAGLRNYVDYLAER</t>
  </si>
  <si>
    <t>VGTELTAEADW(+15.99)KRR</t>
  </si>
  <si>
    <t>VSRLPVW(+15.99)PSSPDTTVLRDYR</t>
  </si>
  <si>
    <t>3-isopropylmalate dehydrogenase activity</t>
  </si>
  <si>
    <t>3-isopropylmalate dehydrogenase</t>
  </si>
  <si>
    <t>jgi|Pospl1|115191</t>
  </si>
  <si>
    <t>|Pospl1|115191</t>
  </si>
  <si>
    <t>KVVVETLQNEYPQLKLDHTLVDSASM(+15.99)IIVANPK</t>
  </si>
  <si>
    <t>QIIDVDPDEN(-17.03)PR(+15.99)TETIGGIEYKVPR</t>
  </si>
  <si>
    <t>polygalacturonase activity</t>
  </si>
  <si>
    <t>EndopolygalacturonaseIV</t>
  </si>
  <si>
    <t>jgi|Pospl1|43189</t>
  </si>
  <si>
    <t>|Pospl1|43189</t>
  </si>
  <si>
    <t>TVADGDTVTM(+15.99)SFAK</t>
  </si>
  <si>
    <t>IVSV(+15.99)AKDVQTLQGTYVTYR</t>
  </si>
  <si>
    <t>LW(+15.99)NTFHAHDHVK</t>
  </si>
  <si>
    <t>VGFGLW(+3.99)K</t>
  </si>
  <si>
    <t>C(+47.98)VAVAQDVK</t>
  </si>
  <si>
    <t>jgi|Pospl1|101623</t>
  </si>
  <si>
    <t>|Pospl1|101623</t>
  </si>
  <si>
    <t>SNETSW(+3.99)GYFQTAK</t>
  </si>
  <si>
    <t>LNHEVRTWD(+15.99)ETLQGYLR</t>
  </si>
  <si>
    <t>heme binding</t>
  </si>
  <si>
    <t>Cytochrome-c from the OXPHOS pathway</t>
  </si>
  <si>
    <t>jgi|Pospl1|87334</t>
  </si>
  <si>
    <t>|Pospl1|87334</t>
  </si>
  <si>
    <t>M(+15.99)A(+15.99)FAGLKK</t>
  </si>
  <si>
    <t>MTAC(-33.99)TPLDIN(+892.32)SVISAIKR</t>
  </si>
  <si>
    <t>Dehydroalanine (C);Fung_2HN3H</t>
  </si>
  <si>
    <t>ERTW(+15.99)DEVRR</t>
  </si>
  <si>
    <t>DVQIIETQRE(+15.99)QR</t>
  </si>
  <si>
    <t>QIIDVDPDEN(-17.03)PRT(-2.02)ETIGGIEYKVPR</t>
  </si>
  <si>
    <t>Ammonia-loss (N);2-amino-3-oxo-butanoic_acid</t>
  </si>
  <si>
    <t>PVDLPATNW(+31.99)LGYSLDMTTVTPSDITAVAASVKR</t>
  </si>
  <si>
    <t>LVGEDPTLATYNVVFADPC(+47.98)STNVSLTTR</t>
  </si>
  <si>
    <t>SSAKC(+47.98)VQLQK</t>
  </si>
  <si>
    <t>S(-2.02)T(+184.03)CTVDSVSSASDLSDCSSVVISSFTVADGDTVTMSFAK</t>
  </si>
  <si>
    <t>2-amino-3-oxo-butanoic_acid;Fung_O1H1Na</t>
  </si>
  <si>
    <t>TGQKM(+15.99)PLVGFGLW(+47.98)KVNR</t>
  </si>
  <si>
    <t>TTTELWNLM(+15.99)R</t>
  </si>
  <si>
    <t>YSVVE(-30.01)IGGIDY(+15.01)NVPR</t>
  </si>
  <si>
    <t>Decarboxylation;Tyrosine oxidation to 2-aminotyrosine</t>
  </si>
  <si>
    <t>PVDLPATNW(+31.99)LGYSLDM(+15.99)TTVTPSDITAVAASVKR</t>
  </si>
  <si>
    <t>VLGHGTSVSMRDF(+31.99)</t>
  </si>
  <si>
    <t>TGQK(+31.99)MPLVGFGLW(+3.99)K</t>
  </si>
  <si>
    <t>DiOxidation;Tryptophan oxidation to kynurenin</t>
  </si>
  <si>
    <t>YSVVEIGGID(-15.99)Y(+15.01)NVPR</t>
  </si>
  <si>
    <t>Deoxy;Tyrosine oxidation to 2-aminotyrosine</t>
  </si>
  <si>
    <t>FQLAVW(+3.99)ADR</t>
  </si>
  <si>
    <t>ESKAELDELVANM(+15.99)E(+15.99)G</t>
  </si>
  <si>
    <t>Alpha-N-acetylglucosaminidase</t>
  </si>
  <si>
    <t>jgi|Pospl1|63718</t>
  </si>
  <si>
    <t>|Pospl1|63718:|Pospl1|47250</t>
  </si>
  <si>
    <t>MADLGM(+15.99)TPVLPAFTGFVPH(+15.99)AMAR</t>
  </si>
  <si>
    <t>AQGGLM(+15.99)IVNTEWGAFNNTR</t>
  </si>
  <si>
    <t>M(+15.99)L(+15.99)FASSKDALR</t>
  </si>
  <si>
    <t>A(+15.99)M(+15.99)PTFIAFKNGQK</t>
  </si>
  <si>
    <t>LLSC(+47.98)QGGDADMA(+15.99)NTLVNSPTDYSLYEKWTK</t>
  </si>
  <si>
    <t>TriOxidation;MonoOxidation</t>
  </si>
  <si>
    <t>ITWG(+15.99)REHSHDQRR</t>
  </si>
  <si>
    <t>DM(+15.99)AN(+936.28)TLVNSPTDYSLYEKWTK</t>
  </si>
  <si>
    <t>MonoOxidation;Fung_2HN3H2Na</t>
  </si>
  <si>
    <t>YFDC(+47.98)RPVLSGR</t>
  </si>
  <si>
    <t>LVTEFNSP(+31.99)MPVVDAAHAHM(+15.99)LTAR</t>
  </si>
  <si>
    <t>PVDLPATNW(+63.98)LGYSLDM(+33.97)TTVTPSDITAVAASVKR</t>
  </si>
  <si>
    <t>Dihydroxy-N-formylkynurenine;Homocysteic acid</t>
  </si>
  <si>
    <t>DHSESYHTFM(+15.99)FR</t>
  </si>
  <si>
    <t>YYQAPM(+15.99)SGVPQQSR</t>
  </si>
  <si>
    <t>M(+15.99)V(+15.99)TDSFDGKTGFAIDGGLKDATHVR</t>
  </si>
  <si>
    <t>TTTELWN(+15.99)LMRDAANATVR</t>
  </si>
  <si>
    <t>RLVTEFNSPMPVVDAAHAHM(+15.99)L(+15.99)TAR</t>
  </si>
  <si>
    <t>SH(+15.99)AQVLLR</t>
  </si>
  <si>
    <t>LIC(+47.98)VLAGDYR</t>
  </si>
  <si>
    <t>QII(+15.99)DVDPDENPRTETIGGIEYKVPR</t>
  </si>
  <si>
    <t>DYKAFFDSFGSHVITNAMY(+31.99)GSR</t>
  </si>
  <si>
    <t>QIIDVDPDEN(-17.03)PRTET(-2.02)IGGIEYKVPR</t>
  </si>
  <si>
    <t>cytochrome-b5 reductase activity, acting on NAD(P)H</t>
  </si>
  <si>
    <t>jgi|Pospl1|127365</t>
  </si>
  <si>
    <t>|Pospl1|127365:|Pospl1|130375</t>
  </si>
  <si>
    <t>M(+15.99)GHGPVDLFSTR</t>
  </si>
  <si>
    <t>ADQLN(-17.03)LEQISEF(+47.98)KEAFSLFDKDGDGTITTKELGTVMR</t>
  </si>
  <si>
    <t>Ammonia-loss (N);TriOxidation</t>
  </si>
  <si>
    <t>QAFSAYGNILDSI(+15.99)VMRDRDTGR</t>
  </si>
  <si>
    <t>Transketolase</t>
  </si>
  <si>
    <t>jgi|Pospl1|108669</t>
  </si>
  <si>
    <t>|Pospl1|108669</t>
  </si>
  <si>
    <t>AGYVVSYGDMLY(+31.99)R</t>
  </si>
  <si>
    <t>GRAEALIGEANYVNDKITDNNWNTQW(+31.99)YYQAPMSGVPQQSR</t>
  </si>
  <si>
    <t>AAGTLAQQVHNW(+15.99)R</t>
  </si>
  <si>
    <t>M(+15.99)G(+15.99)HGPVDLFSTR</t>
  </si>
  <si>
    <t>KIQLLEEELDAADKSLKDAMEK(+31.99)</t>
  </si>
  <si>
    <t>YLAISATGTAAM(+15.99)A(+15.99)VRK</t>
  </si>
  <si>
    <t>W(+3.99)AASLVANR</t>
  </si>
  <si>
    <t>YLAISATGTAA(+15.99)M(+15.99)AVR</t>
  </si>
  <si>
    <t>jgi|Pospl1|116199</t>
  </si>
  <si>
    <t>|Pospl1|116199:|Pospl1|128425</t>
  </si>
  <si>
    <t>QW(+3.99)SYIEGVK</t>
  </si>
  <si>
    <t>M(+15.99)L(+15.99)FASSK</t>
  </si>
  <si>
    <t>PTLATY(+15.01)N(+568.21)VVFADPCSTNVSLTTR</t>
  </si>
  <si>
    <t>Tyrosine oxidation to 2-aminotyrosine;Fung_2HN1H</t>
  </si>
  <si>
    <t>ELGTV(+15.99)M(+15.99)R</t>
  </si>
  <si>
    <t>AAGTLAQQVHNW(+15.99)RDLVK</t>
  </si>
  <si>
    <t>FQLAVW(+31.99)AD(-30.01)RSNGDVNNNFPR</t>
  </si>
  <si>
    <t>M(+15.99)L(+15.99)FASSKDALRR</t>
  </si>
  <si>
    <t>ALNTLM(+15.99)EITDPR</t>
  </si>
  <si>
    <t>M(+15.99)V(+15.99)TDSFDGK</t>
  </si>
  <si>
    <t>APSTNDIRDYKAFFDSFGSHVITNAM(+15.99)YGSR</t>
  </si>
  <si>
    <t>TVSGVTFSGNTVTDSMY(+31.99)GTR</t>
  </si>
  <si>
    <t>M(+15.99)V(+15.99)TDSFDGKTGFAIDGGLKDATHVRR</t>
  </si>
  <si>
    <t>A(+15.99)M(+15.99)DLGGNLEKAPTFK</t>
  </si>
  <si>
    <t>TGQKM(+15.99)PLVGFGLW(+15.99)KVNR</t>
  </si>
  <si>
    <t>SD(-30.01)W(+31.99)AEVGLLTPSASISDKVYSAPKVPELIHSPTK</t>
  </si>
  <si>
    <t>HDTLIAEC(+47.98)TTGVAK</t>
  </si>
  <si>
    <t>RLVTEFNSP(+31.99)MP(+31.99)VVDAAHAHMLTAR</t>
  </si>
  <si>
    <t>L(+15.99)M(+15.99)EYDQYSTR</t>
  </si>
  <si>
    <t>M(+15.99)L(+15.99)SVQAR</t>
  </si>
  <si>
    <t>LVTEFNSP(+31.99)MP(+31.99)VVDAAHAHMLTAR</t>
  </si>
  <si>
    <t>LFAIPSSVLLHPSQYSTQGC(+47.98)IIYDHTSGGDPK</t>
  </si>
  <si>
    <t>LVTEFNSPM(+15.99)P(+31.99)VVDAAHAHMLTAR</t>
  </si>
  <si>
    <t>MonoOxidation;DiOxidation</t>
  </si>
  <si>
    <t>RLVTEFNSPM(+15.99)P(+31.99)VVDAAHAHMLTAR</t>
  </si>
  <si>
    <t>Total Proteins</t>
  </si>
  <si>
    <t>Proteins with at least 1 More Oxidized Peptides</t>
  </si>
  <si>
    <t>Category</t>
  </si>
  <si>
    <t>IncreasedPeptide_Count</t>
  </si>
  <si>
    <t>Modifications</t>
  </si>
  <si>
    <t>Largest_log2FC</t>
  </si>
  <si>
    <t>Best_pvalue</t>
  </si>
  <si>
    <t>Other</t>
  </si>
  <si>
    <t>MonoOxidation;MonoOxidation;MonoOxidation;MonoOxidation;His-&gt;formylaspargine;MonoOxidation;DiOxidation;Proline oxidation to pyroglutamic acid;MonoOxidation;MonoOxidation;Tyrosine oxidation to 2-aminotyrosine;Deoxy;MonoOxidation;MonoOxidation;Pyrrolidone from Proline;Decarboxylation;Dihydroxy-N-formylkynurenine;Decarboxylation;MonoOxidation;DiOxidation;MonoOxidation;MonoOxidation;Ammonia-loss (N);2-amino-3-oxo-butanoic_acid;MonoOxidation;Pyrrolidone from Proline;Decarboxylation;Ammonia-loss (N);2-amino-3-oxo-butanoic_acid;MonoOxidation;MonoOxidation;2-amino-3-oxo-butanoic_acid;MonoOxidation;MonoOxidation;Ammonia-loss (N);MonoOxidation;Proline oxidation to pyroglutamic acid;DiOxidation;MonoOxidation;MonoOxidation;MonoOxidation;MonoOxidation;Arginine oxidation to glutamic semialdehyde</t>
  </si>
  <si>
    <t>MonoOxidation;carbonylation unknown;DiOxidation;Tryptophan oxidation to kynurenin;Deoxy;Tyrosine oxidation to 2-aminotyrosine;DiOxidation;TriOxidation;MonoOxidation;Decarboxylation;Dihydroxy-N-formylkynurenine;Proline oxidation to pyrrolidinone;Formation of five membered aromatic heterocycle;MonoOxidation;Decarboxylation;Tyrosine oxidation to 2-aminotyrosine;Decarboxylation;MonoOxidation;Decarboxylation;DiOxidation;2-amino-3-oxo-butanoic_acid;TriOxidation;MonoOxidation;Quinone;Dehydroalanine (C);Fung_2HN3H;MonoOxidation;Deoxy;Homocysteic acid;MonoOxidation;DiOxidation;Decarboxylation;MonoOxidation</t>
  </si>
  <si>
    <t>Hypothetical protein</t>
  </si>
  <si>
    <t>MonoOxidation;MonoOxidation;MonoOxidation;DiOxidation;MonoOxidation;TriOxidation;Carbamidomethylation;carbonylation unknown;Lysine oxidation to aminoadipic semialdehyde;MonoOxidation;MonoOxidation;TriOxidation;DiOxidation;MonoOxidation;MonoOxidation;DiOxidation;MonoOxidation;TriOxidation;MonoOxidation;MonoOxidation;Tryptophan oxidation to kynurenin;2-amino-3-oxo-butanoic_acid;MonoOxidation;DiOxidation;MonoOxidation;DiOxidation;Tyrosine oxidation to 2-aminotyrosine;Homocysteic acid;TriOxidation</t>
  </si>
  <si>
    <t>Proline oxidation to pyroglutamic acid;MonoOxidation;carbonylation unknown;DiOxidation;MonoOxidation;2-amino-3-oxo-butanoic_acid;MonoOxidation;MonoOxidation;Fung_2HN3H2Na;MonoOxidation;2-amino-3-oxo-butanoic_acid;DiOxidation;Decarboxylation;MonoOxidation;Formation of five membered aromatic heterocycle;MonoOxidation;Dihydroxy-N-formylkynurenine;Homocysteic acid;DiOxidation;MonoOxidation;MonoOxidation;Proline oxidation to pyroglutamic acid;2-amino-3-oxo-butanoic_acid;TriOxidation;MonoOxidation</t>
  </si>
  <si>
    <t>His-&gt;aspartylurea;TriOxidation;DiOxidation;2-amino-3-oxo-butanoic_acid;DiOxidation;TriOxidation;TriOxidation;MonoOxidation;2-amino-3-oxo-butanoic_acid;Deoxy;TriOxidation;TriOxidation;Tyrosine oxidation to 2-aminotyrosine;Fung_2HN1H;TriOxidation;TriOxidation;MonoOxidation;2-amino-3-oxo-butanoic_acid;2-amino-3-oxo-butanoic_acid</t>
  </si>
  <si>
    <t>Oxidoreductase</t>
  </si>
  <si>
    <t>Stress response</t>
  </si>
  <si>
    <t>Tryptophan oxidation to kynurenin;MonoOxidation;TriOxidation;MonoOxidation;TriOxidation;MonoOxidation;TriOxidation;DiOxidation;Tryptophan oxidation to kynurenin;MonoOxidation;TriOxidation;Deamidation (R);TriOxidation;carbonylation unknown;MonoOxidation;MonoOxidation</t>
  </si>
  <si>
    <t>MonoOxidation;MonoOxidation;MonoOxidation;MonoOxidation;MonoOxidation;MonoOxidation</t>
  </si>
  <si>
    <t>DiOxidation;MonoOxidation;Decarboxylation;DiOxidation;DiOxidation;MonoOxidation;Deoxy;Tryptophan oxidation to oxolactone</t>
  </si>
  <si>
    <t>MonoOxidation;MonoOxidation;Tryptophan oxidation to kynurenin;Homocysteic acid;Tryptophan oxidation to kynurenin;carbonylation unknown;DiOxidation</t>
  </si>
  <si>
    <t>DiOxidation;MonoOxidation;MonoOxidation;MonoOxidation</t>
  </si>
  <si>
    <t>MonoOxidation;MonoOxidation;MonoOxidation</t>
  </si>
  <si>
    <t>MonoOxidation;MonoOxidation;DiOxidation</t>
  </si>
  <si>
    <t>MonoOxidation;Ammonia-loss (N);MonoOxidation;DiOxidation</t>
  </si>
  <si>
    <t>ROS generating</t>
  </si>
  <si>
    <t>amine oxidase</t>
  </si>
  <si>
    <t>MonoOxidation;MonoOxidation;His-&gt;formylaspargine</t>
  </si>
  <si>
    <t>GH</t>
  </si>
  <si>
    <t>2-amino-3-oxo-butanoic_acid;Fung_O1H1Na;MonoOxidation;DiOxidation</t>
  </si>
  <si>
    <t>MonoOxidation;Ammonia-loss (N);TriOxidation;MonoOxidation</t>
  </si>
  <si>
    <t>Gluconeogenesis, TCA</t>
  </si>
  <si>
    <t>Fung_2HN5H;Proline oxidation to pyrrolidinone;MonoOxidation</t>
  </si>
  <si>
    <t>*</t>
  </si>
  <si>
    <t>Hydrolase</t>
  </si>
  <si>
    <t>Aerolysin/hemolysin toxin</t>
  </si>
  <si>
    <t>MonoOxidation;Decarboxylation;MonoOxidation</t>
  </si>
  <si>
    <t>Tryptophan oxidation to kynurenin;Homocysteic acid;MonoOxidation</t>
  </si>
  <si>
    <t>MonoOxidation;MonoOxidation</t>
  </si>
  <si>
    <t>cell redox homeostasis thioredoxin</t>
  </si>
  <si>
    <t>Tryptophan oxidation to kynurenin;MonoOxidation</t>
  </si>
  <si>
    <t>CAZy</t>
  </si>
  <si>
    <t>Tryptophan oxidation to kynurenin;MonoOxidation;Tryptophan oxidation to kynurenin</t>
  </si>
  <si>
    <t>Cell wall glucanase GH16</t>
  </si>
  <si>
    <t>MonoOxidation;carbonylation unknown</t>
  </si>
  <si>
    <t>DiOxidation;TriOxidation;MonoOxidation</t>
  </si>
  <si>
    <t>TriOxidation;TriOxidation</t>
  </si>
  <si>
    <t>MonoOxidation;Arginine oxidation to glutamic semialdehyde;Arginine oxidation to glutamic semialdehyde;MonoOxidation</t>
  </si>
  <si>
    <t>Glutathione S-transferase</t>
  </si>
  <si>
    <t>Glycoside hydrolase superfamily GH5</t>
  </si>
  <si>
    <t>Alpha-N-acetylglucosaminidase GH89</t>
  </si>
  <si>
    <t>Peptidase</t>
  </si>
  <si>
    <t>D-aspartate oxidase</t>
  </si>
  <si>
    <t>Para-hydroxybenzoate-polyprenyltransferase/Rho GDP-dissociation inhibitor activity</t>
  </si>
  <si>
    <t>Glycoside hydrolase superfamily GH18</t>
  </si>
  <si>
    <t>Alcohol dehydrogenase, oxidoreductase activity</t>
  </si>
  <si>
    <t>Leucine pathway</t>
  </si>
  <si>
    <t>Kinase, ATP binding</t>
  </si>
  <si>
    <t>sub-category</t>
  </si>
  <si>
    <t>Additional information</t>
  </si>
  <si>
    <t>PTM 1</t>
  </si>
  <si>
    <t>PTM 2</t>
  </si>
  <si>
    <t>PTM3</t>
  </si>
  <si>
    <t>AA1</t>
  </si>
  <si>
    <t>AA2</t>
  </si>
  <si>
    <t>AA3</t>
  </si>
  <si>
    <t>N,N-dimethylaniline monooxygenase activity</t>
  </si>
  <si>
    <t>jgi|Trire2|102966|fgenesh5_pg.C_scaffold_1000599</t>
  </si>
  <si>
    <t>|Trire2|102966|fgenesh5_pg.C_scaffold_1000599</t>
  </si>
  <si>
    <t>ASF(+47.98)A(+15.99)LSAPANTDVWKKPPSHDVFTAPYK</t>
  </si>
  <si>
    <t>F</t>
  </si>
  <si>
    <t>A</t>
  </si>
  <si>
    <t>SFALSAPAN(-17.03)T(+162.05)DVWKKPPSHDVFTAPYK</t>
  </si>
  <si>
    <t>Ammonia-loss (N)</t>
  </si>
  <si>
    <t>Fung_O1H</t>
  </si>
  <si>
    <t>N</t>
  </si>
  <si>
    <t>T</t>
  </si>
  <si>
    <t>GIEHFN(-17.03)NAPR</t>
  </si>
  <si>
    <t>AGIEHFNN(-17.03)APR</t>
  </si>
  <si>
    <t>AGIEHFNNAPR(+.98)</t>
  </si>
  <si>
    <t>R</t>
  </si>
  <si>
    <t>LST(-2.02)VCCDNWADWSVADVSSSAADIQAGAK</t>
  </si>
  <si>
    <t>jgi|Trire2|104390|fgenesh5_pg.C_scaffold_3000345</t>
  </si>
  <si>
    <t>|Trire2|104390|fgenesh5_pg.C_scaffold_3000345</t>
  </si>
  <si>
    <t>M(+15.99)ILKPIK</t>
  </si>
  <si>
    <t>M</t>
  </si>
  <si>
    <t>Alpha beta hydrolase fold domain containing</t>
  </si>
  <si>
    <t>jgi|Trire2|104461|fgenesh5_pg.C_scaffold_3000416</t>
  </si>
  <si>
    <t>|Trire2|104461|fgenesh5_pg.C_scaffold_3000416</t>
  </si>
  <si>
    <t>TLLIVGDQDH(-10.03)VAIGGNW(+31.99)SPPEVAAK</t>
  </si>
  <si>
    <t>His-&gt;aspartylurea</t>
  </si>
  <si>
    <t>H</t>
  </si>
  <si>
    <t>W</t>
  </si>
  <si>
    <t>TLLIVGDQDHVAI(+13.98)GGNW(+29.97)SPPEVAAK</t>
  </si>
  <si>
    <t>I</t>
  </si>
  <si>
    <t>VVLHGK(-1.03)N(+730.26)FCGPTWNATIAALAGAGYR</t>
  </si>
  <si>
    <t>Lys-&gt;aminoadipic semialdehyde</t>
  </si>
  <si>
    <t>Fung_2HN2H</t>
  </si>
  <si>
    <t>K</t>
  </si>
  <si>
    <t>SSKPDSYQFSTNQLM(+15.99)YNTR</t>
  </si>
  <si>
    <t>NQGQIVDLVLTQP(+31.99)VSH(-10.03)YFGDVVTK</t>
  </si>
  <si>
    <t>P</t>
  </si>
  <si>
    <t>NQGQIVDLV(+13.98)LTQPVSHY(+29.97)FGDVVTK</t>
  </si>
  <si>
    <t>V</t>
  </si>
  <si>
    <t>Y</t>
  </si>
  <si>
    <t>fungal-type cell wall organization</t>
  </si>
  <si>
    <t>Mitochondrial outer membrane and cell wall localized SUN family member</t>
  </si>
  <si>
    <t>jgi|Trire2|104664|fgenesh5_pg.C_scaffold_4000042</t>
  </si>
  <si>
    <t>|Trire2|104664|fgenesh5_pg.C_scaffold_4000042</t>
  </si>
  <si>
    <t>GA(+15.99)MCS(-2.02)YACPPGYQKTQWPK</t>
  </si>
  <si>
    <t>S</t>
  </si>
  <si>
    <t>GA(+15.99)MCSY(-2.02)ACPPGYQK</t>
  </si>
  <si>
    <t>GAGN(+15.99)WSPINIGTGK</t>
  </si>
  <si>
    <t>GAGNW(+31.99)SPINIGTGK</t>
  </si>
  <si>
    <t>nitrogen compound metabolic process</t>
  </si>
  <si>
    <t>Nitrilase/cyanide hydratase and apolipoprotein N-acyltransferase</t>
  </si>
  <si>
    <t>jgi|Trire2|104803|fgenesh5_pg.C_scaffold_4000181</t>
  </si>
  <si>
    <t>|Trire2|104803|fgenesh5_pg.C_scaffold_4000181</t>
  </si>
  <si>
    <t>RGAFALIYPGAFNLTTGP(+15.99)MHWR</t>
  </si>
  <si>
    <t>RGAFALIYPGAFNLTTGP(+31.99)MHWR</t>
  </si>
  <si>
    <t>GAFALIYPGAFNLTTGP(+15.99)MHWR</t>
  </si>
  <si>
    <t>hydroxyisourate hydrolase activity</t>
  </si>
  <si>
    <t>Hydroxyisourate hydrolase</t>
  </si>
  <si>
    <t>jgi|Trire2|104842|fgenesh5_pg.C_scaffold_4000220</t>
  </si>
  <si>
    <t>|Trire2|104842|fgenesh5_pg.C_scaffold_4000220</t>
  </si>
  <si>
    <t>GYFGD(-30.01)EAT(+486.16)FFPEATVVFR</t>
  </si>
  <si>
    <t>Fung_O3H</t>
  </si>
  <si>
    <t>D</t>
  </si>
  <si>
    <t>transsulfuration</t>
  </si>
  <si>
    <t>MetC Cystathionine beta-lyases/cystathionine gamma-synthase</t>
  </si>
  <si>
    <t>jgi|Trire2|105070|fgenesh5_pg.C_scaffold_4000448</t>
  </si>
  <si>
    <t>|Trire2|105070|fgenesh5_pg.C_scaffold_4000448</t>
  </si>
  <si>
    <t>LEALLTSIIGQQAITYGSGLAAFHAM(+15.99)IAHLNPK</t>
  </si>
  <si>
    <t>alpha-amylase activity</t>
  </si>
  <si>
    <t>Alpha-amylase A type-3</t>
  </si>
  <si>
    <t>jgi|Trire2|105956|fgenesh5_pg.C_scaffold_6000182</t>
  </si>
  <si>
    <t>|Trire2|105956|fgenesh5_pg.C_scaffold_6000182</t>
  </si>
  <si>
    <t>RF(+47.98)LSIKNDTALLK(-1.03)NALTYTILSR</t>
  </si>
  <si>
    <t>Lysine oxidation to aminoadipic semialdehyde</t>
  </si>
  <si>
    <t>SGFNAQSDM(+15.99)YDAISKLTYAK</t>
  </si>
  <si>
    <t>protein folding</t>
  </si>
  <si>
    <t>Heat shock protein, mitochondrial</t>
  </si>
  <si>
    <t>jgi|Trire2|106067|fgenesh5_pg.C_scaffold_6000293</t>
  </si>
  <si>
    <t>|Trire2|106067|fgenesh5_pg.C_scaffold_6000293</t>
  </si>
  <si>
    <t>RVP(+15.99)MSVAVGDR</t>
  </si>
  <si>
    <t>Glycoside hydrolase family 79</t>
  </si>
  <si>
    <t>jgi|Trire2|106575|fgenesh5_pg.C_scaffold_7000376</t>
  </si>
  <si>
    <t>|Trire2|106575|fgenesh5_pg.C_scaffold_7000376</t>
  </si>
  <si>
    <t>PTTIHIGPS(+486.16)Y(-2.02)FESYGTWPGVK</t>
  </si>
  <si>
    <t>protein dimerization activity</t>
  </si>
  <si>
    <t>Quinone oxidoreductase 2</t>
  </si>
  <si>
    <t>jgi|Trire2|107639|fgenesh5_pg.C_scaffold_10000029</t>
  </si>
  <si>
    <t>|Trire2|107639|fgenesh5_pg.C_scaffold_10000029</t>
  </si>
  <si>
    <t>AEVM(+15.99)GTHLDTEAHLR</t>
  </si>
  <si>
    <t>HVFYSSLAFALPENDTTKAEVM(+15.99)GTHLDTEAHLRK</t>
  </si>
  <si>
    <t>HVFYSSLAFALPENDTTKAEVM(+15.99)GTHLDTEAHLR</t>
  </si>
  <si>
    <t>TWATAW(+63.98)EAIR(-42.02)EGETALVSPTLEQLLGR</t>
  </si>
  <si>
    <t>Dihydroxy-N-formylkynurenine</t>
  </si>
  <si>
    <t>Ornithine from Arginine</t>
  </si>
  <si>
    <t>carbon-sulfur lyase activity</t>
  </si>
  <si>
    <t>Necrosis inducing</t>
  </si>
  <si>
    <t>jgi|Trire2|107704|fgenesh5_pg.C_scaffold_10000094</t>
  </si>
  <si>
    <t>|Trire2|107704|fgenesh5_pg.C_scaffold_10000094</t>
  </si>
  <si>
    <t>S(-15.99)KGSDGNW(+3.99)VPGQLLLSQHSGYDRLNWSDIQNTFNTEDASLQR</t>
  </si>
  <si>
    <t>Deoxy</t>
  </si>
  <si>
    <t>NADPH-dependent D-xylose reductase</t>
  </si>
  <si>
    <t>jgi|Trire2|107776|fgenesh5_pg.C_scaffold_10000166</t>
  </si>
  <si>
    <t>|Trire2|107776|fgenesh5_pg.C_scaffold_10000166</t>
  </si>
  <si>
    <t>LFDGACDY(-2.02)GNEKECGEGVAR</t>
  </si>
  <si>
    <t>peptidyl-prolyl cis-trans isomerase activity</t>
  </si>
  <si>
    <t>Cyclophilin type peptidyl-prolyl cis-trans isomerase/CLD</t>
  </si>
  <si>
    <t>jgi|Trire2|108180|fgenesh5_pg.C_scaffold_11000153</t>
  </si>
  <si>
    <t>|Trire2|108180|fgenesh5_pg.C_scaffold_11000153</t>
  </si>
  <si>
    <t>QTPLT(+15.99)CR(+.98)NFLQHCLDGYYDGTIFHR</t>
  </si>
  <si>
    <t>pyridoxal phosphate binding</t>
  </si>
  <si>
    <t>Kynurenine-oxoglutarate transaminase</t>
  </si>
  <si>
    <t>jgi|Trire2|108299|fgenesh5_pg.C_scaffold_11000272</t>
  </si>
  <si>
    <t>|Trire2|108299|fgenesh5_pg.C_scaffold_11000272</t>
  </si>
  <si>
    <t>IVYVPM(+15.99)HPPATGATK</t>
  </si>
  <si>
    <t>lyase activity</t>
  </si>
  <si>
    <t>Pyruvate Phosphoenolpyruvate kinase</t>
  </si>
  <si>
    <t>jgi|Trire2|108463|fgenesh5_pg.C_scaffold_12000082</t>
  </si>
  <si>
    <t>|Trire2|108463|fgenesh5_pg.C_scaffold_12000082</t>
  </si>
  <si>
    <t>ALFDANKPALGGWQM(+15.99)IPGSTISR</t>
  </si>
  <si>
    <t>Killer toxin</t>
  </si>
  <si>
    <t>jgi|Trire2|108684|fgenesh5_pg.C_scaffold_13000030</t>
  </si>
  <si>
    <t>|Trire2|108684|fgenesh5_pg.C_scaffold_13000030</t>
  </si>
  <si>
    <t>LGINCHGDT(+15.99)RCGIAYLSGGR</t>
  </si>
  <si>
    <t>Aminotransferase class I and II</t>
  </si>
  <si>
    <t>jgi|Trire2|109187|fgenesh5_pg.C_scaffold_14000261</t>
  </si>
  <si>
    <t>|Trire2|109187|fgenesh5_pg.C_scaffold_14000261</t>
  </si>
  <si>
    <t>FHQEFM(+15.99)DKYR</t>
  </si>
  <si>
    <t>aminopeptidase activity</t>
  </si>
  <si>
    <t>Beta-peptidyl aminopeptidase BapA</t>
  </si>
  <si>
    <t>jgi|Trire2|109234|fgenesh5_pg.C_scaffold_15000036</t>
  </si>
  <si>
    <t>|Trire2|109234|fgenesh5_pg.C_scaffold_15000036</t>
  </si>
  <si>
    <t>VPEGNT(+648.21)GGGTGMLC(-33.99)QGFKGGTGTSSR</t>
  </si>
  <si>
    <t>Fung_O4H</t>
  </si>
  <si>
    <t>Dehydroalanine (C)</t>
  </si>
  <si>
    <t>C</t>
  </si>
  <si>
    <t>cell wall</t>
  </si>
  <si>
    <t>Tripeptidyl peptidase II</t>
  </si>
  <si>
    <t>jgi|Trire2|109276|fgenesh5_pg.C_scaffold_15000078</t>
  </si>
  <si>
    <t>|Trire2|109276|fgenesh5_pg.C_scaffold_15000078</t>
  </si>
  <si>
    <t>GSSDVNRPLDM(+15.99)GNVQK</t>
  </si>
  <si>
    <t>LM(+15.99)TTARPVNELNSK</t>
  </si>
  <si>
    <t>NAD dependent epimerase/dehydratase</t>
  </si>
  <si>
    <t>jgi|Trire2|109282|fgenesh5_pg.C_scaffold_15000084</t>
  </si>
  <si>
    <t>|Trire2|109282|fgenesh5_pg.C_scaffold_15000084</t>
  </si>
  <si>
    <t>TC(+57.02)DVTVVQAGEEFNVPTY(+15.01)ILMHPTIYGTGKGPFNKR</t>
  </si>
  <si>
    <t>Carbamidomethylation</t>
  </si>
  <si>
    <t>Tyrosine oxidation to 2-aminotyrosine</t>
  </si>
  <si>
    <t>TCDVTVVQAGEEF(+47.98)NVP(+31.99)TYILMHPTIYGTGKGPFNKR</t>
  </si>
  <si>
    <t>TVVQAGEEF(+47.98)NVPT(+486.16)YILMHPTIYGTGKGPFNKR</t>
  </si>
  <si>
    <t>AGF(+15.99)AAGVLK</t>
  </si>
  <si>
    <t>MYEL(+13.98)LLEK(-1.03)LFANASTVPSGR</t>
  </si>
  <si>
    <t>L</t>
  </si>
  <si>
    <t>M(-21.99)Y(+29.97)E(+13.98)LLLEKLFANASTVPSGR</t>
  </si>
  <si>
    <t>Methionine replacement by homopropargylglycine</t>
  </si>
  <si>
    <t>E</t>
  </si>
  <si>
    <t>GVWDHVHIDDTSKM(+15.99)YELLLEKLFANASTVPSGR</t>
  </si>
  <si>
    <t>SQGM(+15.99)RPVLFENLDQVDLLKK</t>
  </si>
  <si>
    <t>KGYAEYIGEGKGVWDHVHIDDTSKM(+15.99)YELLLEK</t>
  </si>
  <si>
    <t>SQGM(+15.99)RPVLFENLDQVDLLKKEASEHDIVINSASAFRPLAAR</t>
  </si>
  <si>
    <t>KPEHAEYFKSQGM(+15.99)RPVLFENLDQVDLLKK</t>
  </si>
  <si>
    <t>M(+15.99)YELLLEK</t>
  </si>
  <si>
    <t>R(+.98)SIQIPFLAR</t>
  </si>
  <si>
    <t>EAEARPIGLAELAKDTPGGV(+13.98)EQY(+29.97)LELGFASR</t>
  </si>
  <si>
    <t>KKVTGGPVW(+31.99)YIH(-10.03)TSGTSSVGNRPVSK</t>
  </si>
  <si>
    <t>EVLGWVPEVAEEEW(+29.97)EK(+13.98)GFAEEIEAAVK</t>
  </si>
  <si>
    <t>EVLGW(+19.99)VP(+31.99)E(-30.01)VAEEEWEKGFAEEIEAAVK</t>
  </si>
  <si>
    <t>Tryptophan oxidation to hydroxykynurenin</t>
  </si>
  <si>
    <t>KVTGGPVW(+15.99)YIHTSGTSSVGNRPVSK</t>
  </si>
  <si>
    <t>mitochondrial respiratory chain complex I assembly</t>
  </si>
  <si>
    <t>NADH:ubiquinone oxidoreductase complex I intermediate-associated protein 30</t>
  </si>
  <si>
    <t>jgi|Trire2|109473|fgenesh5_pg.C_scaffold_16000057</t>
  </si>
  <si>
    <t>|Trire2|109473|fgenesh5_pg.C_scaffold_16000057</t>
  </si>
  <si>
    <t>WDLS(-2.02)AYDGIVVSVAQADEKR</t>
  </si>
  <si>
    <t>NAD binding</t>
  </si>
  <si>
    <t>D-isomer specific 2-hydroxyacid dehydrogenase</t>
  </si>
  <si>
    <t>jgi|Trire2|110170|fgenesh5_pg.C_scaffold_19000055</t>
  </si>
  <si>
    <t>|Trire2|110170|fgenesh5_pg.C_scaffold_19000055</t>
  </si>
  <si>
    <t>ILGILG(+15.99)MGGIGR</t>
  </si>
  <si>
    <t>G</t>
  </si>
  <si>
    <t>HSIAAPQFALM(+15.99)KPGIVIVNTAR</t>
  </si>
  <si>
    <t>adenosylhomocysteinase activity</t>
  </si>
  <si>
    <t>Adenosylhomocysteinase</t>
  </si>
  <si>
    <t>jgi|Trire2|110171|fgenesh5_pg.C_scaffold_19000056</t>
  </si>
  <si>
    <t>|Trire2|110171|fgenesh5_pg.C_scaffold_19000056</t>
  </si>
  <si>
    <t>VAVVAGFGDVGKGC(-17.99)AMALHG(+15.99)MGAR</t>
  </si>
  <si>
    <t>Oxoalanine</t>
  </si>
  <si>
    <t>AAPIGQIFVTTTGC(-33.99)R</t>
  </si>
  <si>
    <t>KLNLILDDGGDLTALVHSKYPEQLKDC(+47.98)YGVSEETTTGVHHLYR</t>
  </si>
  <si>
    <t>SKFDNLYGC(+31.99)RESLIDGIKR</t>
  </si>
  <si>
    <t>TLDEEVAKLHLAHC(+47.98)QAELTTLTK</t>
  </si>
  <si>
    <t>SKFDNLYGC(+47.98)R</t>
  </si>
  <si>
    <t>SKFDNLYGC(+47.98)RESLIDGIKR</t>
  </si>
  <si>
    <t>LHLAHC(+47.98)QAELTTLTK</t>
  </si>
  <si>
    <t>QNIKPQVDRF(+15.99)TMASGR</t>
  </si>
  <si>
    <t>EIELAENEMPGL(+15.99)M(+15.99)AIR</t>
  </si>
  <si>
    <t>ATDVM(+15.99)I(+15.99)AGK</t>
  </si>
  <si>
    <t>VIVTEIDPINALQAAM(+15.99)AGYQVTTM(+15.99)EK</t>
  </si>
  <si>
    <t>ENEM(+15.99)PGLM(+15.99)AIR</t>
  </si>
  <si>
    <t>EIELAENEM(+15.99)PGLM(+15.99)AIR</t>
  </si>
  <si>
    <t>REIELAENEM(+15.99)PGLM(+15.99)AIR</t>
  </si>
  <si>
    <t>NEM(+15.99)PGLM(+15.99)AIR</t>
  </si>
  <si>
    <t>EIELAENEM(+15.99)PGLM(+15.99)AIRK</t>
  </si>
  <si>
    <t>SVQNIKPQVDRFTM(+15.99)ASGR</t>
  </si>
  <si>
    <t>N(-17.03)QDK(-1.03)A(+15.99)WAEKYVEFGK</t>
  </si>
  <si>
    <t>LVNLGCATGHSSFVMS(-2.02)CSFSNQVLAQIALYK</t>
  </si>
  <si>
    <t>LVNLGCATGHSSFV(+13.98)MSCSFSNQVLAQIALYKNQDKAWAEK</t>
  </si>
  <si>
    <t>SKFDNLY(+15.01)GC(+57.02)R</t>
  </si>
  <si>
    <t>FDNLY(+15.01)GC(+57.02)R</t>
  </si>
  <si>
    <t>jgi|Trire2|110214|fgenesh5_pg.C_scaffold_19000099</t>
  </si>
  <si>
    <t>|Trire2|110214|fgenesh5_pg.C_scaffold_19000099</t>
  </si>
  <si>
    <t>M(+15.99)LM(+15.99)QSPYLR</t>
  </si>
  <si>
    <t>Putative secreted metallopeptidase</t>
  </si>
  <si>
    <t>jgi|Trire2|110220|fgenesh5_pg.C_scaffold_19000105</t>
  </si>
  <si>
    <t>|Trire2|110220|fgenesh5_pg.C_scaffold_19000105</t>
  </si>
  <si>
    <t>GHTLHEYWM(+15.99)GDSHGR</t>
  </si>
  <si>
    <t>MG(+15.99)ADSFQPDSGVMISK</t>
  </si>
  <si>
    <t>RY(+31.99)QI(+15.99)PALQGGSLGSLHTVRDKLVLGLISNDSIVR</t>
  </si>
  <si>
    <t>Q</t>
  </si>
  <si>
    <t>4-aminobutyrate transaminase activity</t>
  </si>
  <si>
    <t>Aminotransferase class-III</t>
  </si>
  <si>
    <t>jgi|Trire2|110414|fgenesh5_pg.C_scaffold_20000073</t>
  </si>
  <si>
    <t>|Trire2|110414|fgenesh5_pg.C_scaffold_20000073</t>
  </si>
  <si>
    <t>LIKTWHI(+15.99)PPAAVIVEPIQSEGGDNHASPAFFR</t>
  </si>
  <si>
    <t>AVNM(+15.99)M(+15.99)ADYPK</t>
  </si>
  <si>
    <t>QFNTWM(+15.99)GDPAR</t>
  </si>
  <si>
    <t>LRP(+15.99)MLTFQEHHADILVDALEK</t>
  </si>
  <si>
    <t>QFNTW(+15.99)M(+15.99)GDPAR</t>
  </si>
  <si>
    <t>Glycoside hydrolase</t>
  </si>
  <si>
    <t>jgi|Trire2|110894|fgenesh5_pg.C_scaffold_23000032</t>
  </si>
  <si>
    <t>|Trire2|110894|fgenesh5_pg.C_scaffold_23000032</t>
  </si>
  <si>
    <t>HIRPGM(+15.99)QILSTPDDNTAVAYDAGSQK</t>
  </si>
  <si>
    <t>aspartic-type endopeptidase activity</t>
  </si>
  <si>
    <t>Aspartic endopeptidase</t>
  </si>
  <si>
    <t>jgi|Trire2|111818|fgenesh5_pg.C_scaffold_29000088</t>
  </si>
  <si>
    <t>|Trire2|111818|fgenesh5_pg.C_scaffold_29000088</t>
  </si>
  <si>
    <t>RIK(+31.99)NQTAY(+15.01)GVEFQVGNPPQK</t>
  </si>
  <si>
    <t>Predicted dehydrogenase</t>
  </si>
  <si>
    <t>jgi|Trire2|111897|fgenesh5_pg.C_scaffold_30000036</t>
  </si>
  <si>
    <t>|Trire2|111897|fgenesh5_pg.C_scaffold_30000036</t>
  </si>
  <si>
    <t>QVTGL(+13.98)GN(+892.32)LFNEGSLHAR</t>
  </si>
  <si>
    <t>Fung_2HN3H</t>
  </si>
  <si>
    <t>exopeptidase activity</t>
  </si>
  <si>
    <t>D-alanyl-D-alanine carboxypeptidase</t>
  </si>
  <si>
    <t>jgi|Trire2|112180|fgenesh5_pg.C_scaffold_34000014</t>
  </si>
  <si>
    <t>|Trire2|112180|fgenesh5_pg.C_scaffold_34000014</t>
  </si>
  <si>
    <t>TDPM(+15.99)PEGTVLYK</t>
  </si>
  <si>
    <t>TDPM(+15.99)PEGTVLYKR</t>
  </si>
  <si>
    <t>Beta-isopropylmalate dehydrogenase</t>
  </si>
  <si>
    <t>jgi|Trire2|112247|fgenesh5_pg.C_scaffold_35000030</t>
  </si>
  <si>
    <t>|Trire2|112247|fgenesh5_pg.C_scaffold_35000030</t>
  </si>
  <si>
    <t>GIVNPVAQILSLAM(+15.99)LLR</t>
  </si>
  <si>
    <t>nucleotide-activated protein kinase complex</t>
  </si>
  <si>
    <t>jgi|Trire2|119690|estExt_fgenesh5_pg.C_10335</t>
  </si>
  <si>
    <t>|Trire2|119690|estExt_fgenesh5_pg.C_10335</t>
  </si>
  <si>
    <t>PYTVT(-2.02)FHRPGT(+486.16)EPPVFLAGNFESLEWR</t>
  </si>
  <si>
    <t>protein refolding</t>
  </si>
  <si>
    <t>Heat shock mitochondrial</t>
  </si>
  <si>
    <t>jgi|Trire2|119731|estExt_fgenesh5_pg.C_10398</t>
  </si>
  <si>
    <t>|Trire2|119731|estExt_fgenesh5_pg.C_10398</t>
  </si>
  <si>
    <t>NVAAGC(+47.98)NPM(+15.99)DLRR</t>
  </si>
  <si>
    <t>NVAAGC(-33.99)NPMDLR</t>
  </si>
  <si>
    <t>Mitochondrial chaperone DnaK homeolog p</t>
  </si>
  <si>
    <t>jgi|Trire2|120053|estExt_fgenesh5_pg.C_20133</t>
  </si>
  <si>
    <t>|Trire2|120053|estExt_fgenesh5_pg.C_20133</t>
  </si>
  <si>
    <t>M(+15.99)KETAEAYLAKPVK</t>
  </si>
  <si>
    <t>PRAS(+15.99)PLAAR</t>
  </si>
  <si>
    <t>mitochondrial outer membrane translocase complex</t>
  </si>
  <si>
    <t>Mitochondrial import receptor subunit tom-20</t>
  </si>
  <si>
    <t>jgi|Trire2|120173|estExt_fgenesh5_pg.C_20366</t>
  </si>
  <si>
    <t>|Trire2|120173|estExt_fgenesh5_pg.C_20366</t>
  </si>
  <si>
    <t>IYDSTVPKPILDILADMIAYDGDIM(+15.99)VR</t>
  </si>
  <si>
    <t>pyridoxamine-phosphate oxidase activity</t>
  </si>
  <si>
    <t>Pyridoxamine 5'-phosphate oxidase</t>
  </si>
  <si>
    <t>jgi|Trire2|120195|estExt_fgenesh5_pg.C_20414</t>
  </si>
  <si>
    <t>|Trire2|120195|estExt_fgenesh5_pg.C_20414</t>
  </si>
  <si>
    <t>PH(+4.98)AS(+508.14)LVFYWPPLQR</t>
  </si>
  <si>
    <t>Fung_O3H1Na</t>
  </si>
  <si>
    <t>Non-essential glycogen phosphorylase</t>
  </si>
  <si>
    <t>jgi|Trire2|120198|estExt_fgenesh5_pg.C_20418</t>
  </si>
  <si>
    <t>|Trire2|120198|estExt_fgenesh5_pg.C_20418</t>
  </si>
  <si>
    <t>TLDNAM(+15.99)LNVGLK</t>
  </si>
  <si>
    <t>AAPGYWM(+15.99)AK</t>
  </si>
  <si>
    <t>QIIHLIN(-17.03)AVGEVVNKDDEIGDLLK</t>
  </si>
  <si>
    <t>endo-1,4-beta-xylanase activity</t>
  </si>
  <si>
    <t>Beta-xylanase</t>
  </si>
  <si>
    <t>jgi|Trire2|120229|estExt_fgenesh5_pg.C_20480</t>
  </si>
  <si>
    <t>|Trire2|120229|estExt_fgenesh5_pg.C_20480</t>
  </si>
  <si>
    <t>WQSLENNQGQ(+13.98)LNW(+29.97)GDADYLVNFAQQNGK</t>
  </si>
  <si>
    <t>GKLYFGT(-15.99)AT(-2.02)DR</t>
  </si>
  <si>
    <t>cellulose binding</t>
  </si>
  <si>
    <t>Endoglucanase EG-II</t>
  </si>
  <si>
    <t>jgi|Trire2|120312|estExt_fgenesh5_pg.C_30013</t>
  </si>
  <si>
    <t>|Trire2|120312|estExt_fgenesh5_pg.C_30013</t>
  </si>
  <si>
    <t>GII(+15.99)GQGGPT(+346.09)NAQFTSLWSQLASK</t>
  </si>
  <si>
    <t>Fung_O2H1Na</t>
  </si>
  <si>
    <t>VWFGIM(+33.97)NEP(+31.99)HDVNINTWAATVQEVVTAIR</t>
  </si>
  <si>
    <t>Homocysteic acid</t>
  </si>
  <si>
    <t>SKVYP(-27.99)PLKN(+15.99)FTGSNNYPDGIGQMQHFVNDDGMTIFR</t>
  </si>
  <si>
    <t>SQFIS(+486.16)LP(-27.99)GNDWQSAGAFISDGSAAALSQVTNPDGSTTNLIFDVHK</t>
  </si>
  <si>
    <t>QGGPT(-2.02)N(+752.25)AQFTSLWSQLASK</t>
  </si>
  <si>
    <t>Fung_2HN2H1Na</t>
  </si>
  <si>
    <t>FAGVNIAGFDFGCT(+162.05)T(-2.02)DGTCVTSK</t>
  </si>
  <si>
    <t>FGCT(-2.02)TDGTCVTSK</t>
  </si>
  <si>
    <t>FAGVNIAGFDFGCT(-2.02)TDGTCVTSK</t>
  </si>
  <si>
    <t>VW(+3.99)FGIM(+33.97)NEPHDVNINTWAATVQEVVTAIR</t>
  </si>
  <si>
    <t>VW(+15.99)FGIMNEPHDVNINTWAATVQEVVTAIR</t>
  </si>
  <si>
    <t>lactoylglutathione lyase activity</t>
  </si>
  <si>
    <t>Lactoylglutathione lyase</t>
  </si>
  <si>
    <t>jgi|Trire2|120424|estExt_fgenesh5_pg.C_30329</t>
  </si>
  <si>
    <t>|Trire2|120424|estExt_fgenesh5_pg.C_30329</t>
  </si>
  <si>
    <t>FYQEVLGM(+15.99)SLFR</t>
  </si>
  <si>
    <t>FYEFLGM(+15.99)SVVR</t>
  </si>
  <si>
    <t>ESVKFYEFLGM(+15.99)SVVR</t>
  </si>
  <si>
    <t>SLKFYQEVLGM(+15.99)SLFR</t>
  </si>
  <si>
    <t>FDLYFM(+15.99)GYNNK</t>
  </si>
  <si>
    <t>YKFNHSM(+15.99)IR</t>
  </si>
  <si>
    <t>phosphopyruvate hydratase activity</t>
  </si>
  <si>
    <t>Phosphopyruvate hydratase</t>
  </si>
  <si>
    <t>jgi|Trire2|120568|estExt_fgenesh5_pg.C_40047</t>
  </si>
  <si>
    <t>|Trire2|120568|estExt_fgenesh5_pg.C_40047</t>
  </si>
  <si>
    <t>LAFQEF(+31.99)M(+33.97)IVP(-27.99)SEAPSFSEALR</t>
  </si>
  <si>
    <t>polyamine biosynthetic process</t>
  </si>
  <si>
    <t>Putrescine aminopropyltransferase</t>
  </si>
  <si>
    <t>jgi|Trire2|120646|estExt_fgenesh5_pg.C_40177</t>
  </si>
  <si>
    <t>|Trire2|120646|estExt_fgenesh5_pg.C_40177</t>
  </si>
  <si>
    <t>QYLPH(+15.99)M(+15.99)AVGFEHPK</t>
  </si>
  <si>
    <t>QYLPHM(+15.99)AVGFEHPK</t>
  </si>
  <si>
    <t>proteasome core complex, alpha-subunit complex</t>
  </si>
  <si>
    <t>Proteasome endopeptidase complex</t>
  </si>
  <si>
    <t>jgi|Trire2|120650|estExt_fgenesh5_pg.C_40183</t>
  </si>
  <si>
    <t>|Trire2|120650|estExt_fgenesh5_pg.C_40183</t>
  </si>
  <si>
    <t>AITAANIM(+15.99)SVGLR</t>
  </si>
  <si>
    <t>Enoyl-hydratase isomerase</t>
  </si>
  <si>
    <t>jgi|Trire2|120765|estExt_fgenesh5_pg.C_40378</t>
  </si>
  <si>
    <t>|Trire2|120765|estExt_fgenesh5_pg.C_40378</t>
  </si>
  <si>
    <t>ALPSYEALM(+15.99)EETLK</t>
  </si>
  <si>
    <t>AM(+15.99)ELILTGK</t>
  </si>
  <si>
    <t>SKAM(+15.99)ELILTGK</t>
  </si>
  <si>
    <t>AFAAGADIKEM(+15.99)APLTFSEAYTK</t>
  </si>
  <si>
    <t>ligase activity</t>
  </si>
  <si>
    <t>Defective in cullin neddylation protein (Fragment)</t>
  </si>
  <si>
    <t>jgi|Trire2|120899|estExt_fgenesh5_pg.C_50090</t>
  </si>
  <si>
    <t>|Trire2|120899|estExt_fgenesh5_pg.C_50090</t>
  </si>
  <si>
    <t>EGYINGW(+15.99)R</t>
  </si>
  <si>
    <t>NADP-dependent glycerol dehydrogenase</t>
  </si>
  <si>
    <t>jgi|Trire2|120911|estExt_fgenesh5_pg.C_50113</t>
  </si>
  <si>
    <t>|Trire2|120911|estExt_fgenesh5_pg.C_50113</t>
  </si>
  <si>
    <t>IAE(-30.01)N(-17.03)F(+47.98)QEVELDDEAIAALNKLGEKPQR</t>
  </si>
  <si>
    <t>TVTLNTGYKIPQI(+13.98)GY(+29.97)GTWQAAPGEVGAGVFEALK</t>
  </si>
  <si>
    <t>LPNQPLIDY(+15.01)C(+57.02)AK</t>
  </si>
  <si>
    <t>glutamate dehydrogenase (NAD+) activity</t>
  </si>
  <si>
    <t>NAD-dependent glutamate dehydrogenase</t>
  </si>
  <si>
    <t>jgi|Trire2|120943|estExt_fgenesh5_pg.C_50214</t>
  </si>
  <si>
    <t>|Trire2|120943|estExt_fgenesh5_pg.C_50214</t>
  </si>
  <si>
    <t>LGGIPHDKYGM(+15.99)TTLSVR</t>
  </si>
  <si>
    <t>serine-type carboxypeptidase activity</t>
  </si>
  <si>
    <t>Carboxypeptidase</t>
  </si>
  <si>
    <t>jgi|Trire2|120998|estExt_fgenesh5_pg.C_50325</t>
  </si>
  <si>
    <t>|Trire2|120998|estExt_fgenesh5_pg.C_50325</t>
  </si>
  <si>
    <t>GDWM(+15.99)KPIYR</t>
  </si>
  <si>
    <t>Beta-xylosidase XylA</t>
  </si>
  <si>
    <t>jgi|Trire2|121127|estExt_fgenesh5_pg.C_60038</t>
  </si>
  <si>
    <t>|Trire2|121127|estExt_fgenesh5_pg.C_60038</t>
  </si>
  <si>
    <t>SLMC(+15.99)AYNSVN(-17.03)GVPSCANSFFLQTLLR</t>
  </si>
  <si>
    <t>SLMC(-33.99)AYNSVNGVP(+31.99)SCANSFFLQTLLR</t>
  </si>
  <si>
    <t>SLMC(+47.98)AYNSVNGVP(-27.99)SCANSFFLQTLLR</t>
  </si>
  <si>
    <t>LVTTQYPAEYVH(-10.03)QF(+31.99)PQNDMNLRPDGK</t>
  </si>
  <si>
    <t>NSGK(+31.99)TE(-30.01)SPYTAMLFVR</t>
  </si>
  <si>
    <t>VN(+892.32)GVPS(-2.02)CANSFFLQTLLR</t>
  </si>
  <si>
    <t>P(-27.99)AE(-30.01)YVHQFPQNDMNLRPDGK</t>
  </si>
  <si>
    <t>TSNAGPAPYP(-27.99)N(+568.21)KWLV</t>
  </si>
  <si>
    <t>Fung_2HN1H</t>
  </si>
  <si>
    <t>YGLDVYAP(-30.01)NV(+13.98)NGFRSPLWGR</t>
  </si>
  <si>
    <t>Proline oxidation to pyrrolidinone</t>
  </si>
  <si>
    <t>PKSLKFNTS(-2.02)S(-20.03)ILSAPHPGYTYSEQIPVFTFEANIK</t>
  </si>
  <si>
    <t>Formation of five membered aromatic heterocycle</t>
  </si>
  <si>
    <t>SLVW(+3.99)GGYPGQS(+670.19)GGVALFDILSGK</t>
  </si>
  <si>
    <t>Fung_O4H1Na</t>
  </si>
  <si>
    <t>VNSLVWGGY(+29.97)P(+13.98)GQSGGVALFDILSGK</t>
  </si>
  <si>
    <t>VNSLVWGGY(+29.97)PGQ(+13.98)SGGVALFDILSGKR</t>
  </si>
  <si>
    <t>LVTTQYPAEY(+29.97)VHQ(+13.98)FPQNDMNLRPDGK</t>
  </si>
  <si>
    <t>LVTTQYPAEY(+29.97)V(+13.98)HQFPQNDMNLRPDGK</t>
  </si>
  <si>
    <t>formate dehydrogenase (NAD+) activity</t>
  </si>
  <si>
    <t>Formate dehydrogenase</t>
  </si>
  <si>
    <t>jgi|Trire2|121298|estExt_fgenesh5_pg.C_70028</t>
  </si>
  <si>
    <t>|Trire2|121298|estExt_fgenesh5_pg.C_70028</t>
  </si>
  <si>
    <t>VLLVLYDGGK(+31.99)H(-10.03)AEEVPALLGTTQNELGIR</t>
  </si>
  <si>
    <t>M(-4.99)K(+31.99)K(+31.99)GSYLVNTAR</t>
  </si>
  <si>
    <t>Methionine replacement by azido homoalanine</t>
  </si>
  <si>
    <t>TAVNPFGYGNAM(+15.99)VPHM(+15.99)SGTSLDAQRR</t>
  </si>
  <si>
    <t>TAVNPFGYGNAM(+15.99)VPHM(+15.99)SGTSLDAQR</t>
  </si>
  <si>
    <t>TAVNPFGYGNAM(+15.99)VP(+31.99)HMSGTSLDAQR</t>
  </si>
  <si>
    <t>RVDSLEEM(+15.99)LAQCDVVT(-2.02)INCPLHEKTK</t>
  </si>
  <si>
    <t>TAVNPFGYGNAMVP(+31.99)HM(+15.99)SGTSLDAQRR</t>
  </si>
  <si>
    <t>RVDSLEEMLAQCDVVT(-2.02)INCPLHEK</t>
  </si>
  <si>
    <t>AILESYLSGRHDYRPEDLIVYQGDW(+3.99)ATK</t>
  </si>
  <si>
    <t>VLLVLY(+31.99)DGGKH(-10.03)AEEVPALLGTTQNELGIRK</t>
  </si>
  <si>
    <t>jgi|Trire2|121343|estExt_fgenesh5_pg.C_70123</t>
  </si>
  <si>
    <t>|Trire2|121343|estExt_fgenesh5_pg.C_70123</t>
  </si>
  <si>
    <t>NIDKFADC(+47.98)SKEELVK</t>
  </si>
  <si>
    <t>O-phospho-L-serine:2-oxoglutarate aminotransferase activity</t>
  </si>
  <si>
    <t>SerC Phosphoserine aminotransferase</t>
  </si>
  <si>
    <t>jgi|Trire2|121345|estExt_fgenesh5_pg.C_70125</t>
  </si>
  <si>
    <t>|Trire2|121345|estExt_fgenesh5_pg.C_70125</t>
  </si>
  <si>
    <t>NLIAPVSEQPSAA(+15.99)MM(+15.99)R</t>
  </si>
  <si>
    <t>QK(-1.03)AD(-15.99)LIYGALDAHPDVYR</t>
  </si>
  <si>
    <t>LLPKPNGQGPIVVADM(+15.99)SSNILSR</t>
  </si>
  <si>
    <t>jgi|Trire2|121405|estExt_fgenesh5_pg.C_70245</t>
  </si>
  <si>
    <t>|Trire2|121405|estExt_fgenesh5_pg.C_70245</t>
  </si>
  <si>
    <t>LRPM(+15.99)LIFEEAHIPLLISALDKALGSA</t>
  </si>
  <si>
    <t>Duf1680 domain containing protein (Fragment)</t>
  </si>
  <si>
    <t>jgi|Trire2|121475|estExt_fgenesh5_pg.C_70445</t>
  </si>
  <si>
    <t>|Trire2|121475|estExt_fgenesh5_pg.C_70445</t>
  </si>
  <si>
    <t>FQEVA(+15.99)NPSDS(+162.05)SIIPYIHGVNVGQGLK</t>
  </si>
  <si>
    <t>M(+15.99)PEWSDSKM(+15.99)STLSQSGASTSR</t>
  </si>
  <si>
    <t>M(+15.99)LHNNS(-2.02)QGHANCVSSVDCTWGQAR</t>
  </si>
  <si>
    <t>M(+15.99)STLSQSGASTSR</t>
  </si>
  <si>
    <t>TPFFM(+15.99)GLTQLVEADSSWEDRVVTALRR</t>
  </si>
  <si>
    <t>YTVTADRPFTLYLRM(+15.99)PEWSDSK</t>
  </si>
  <si>
    <t>M(+15.99)PEWSDSK</t>
  </si>
  <si>
    <t>ADPTTGM(+15.99)TSISVNPGK</t>
  </si>
  <si>
    <t>homogentisate 1,2-dioxygenase activity</t>
  </si>
  <si>
    <t>WD repeat containing protein 44</t>
  </si>
  <si>
    <t>jgi|Trire2|121717|estExt_fgenesh5_pg.C_80435</t>
  </si>
  <si>
    <t>|Trire2|121717|estExt_fgenesh5_pg.C_80435</t>
  </si>
  <si>
    <t>N(+15.99)M(+15.99)KGLTIGDALSAIYK</t>
  </si>
  <si>
    <t>N(+15.99)MKGLTIGDALSAIYK</t>
  </si>
  <si>
    <t>glucan exo-1,3-beta-glucosidase activity</t>
  </si>
  <si>
    <t>Glucan-beta-glucosidase</t>
  </si>
  <si>
    <t>jgi|Trire2|121746|estExt_fgenesh5_pg.C_90034</t>
  </si>
  <si>
    <t>|Trire2|121746|estExt_fgenesh5_pg.C_90034</t>
  </si>
  <si>
    <t>IVGE(-30.01)IW(+19.99)P(+31.99)LIMVGGSK</t>
  </si>
  <si>
    <t>YADPDWSTCTDS(-2.02)LCAR</t>
  </si>
  <si>
    <t>DT(-2.02)AAIN(+568.21)AAISAGNR</t>
  </si>
  <si>
    <t>GLLVESTKGTWLW(+31.99)GTASEH(-10.03)NVLYNYAFNNAQNVYSNILQTETAYMQGNPDAR</t>
  </si>
  <si>
    <t>transaminase activity</t>
  </si>
  <si>
    <t>Alanine--glyoxylate aminotransferase</t>
  </si>
  <si>
    <t>jgi|Trire2|121814|estExt_fgenesh5_pg.C_90182</t>
  </si>
  <si>
    <t>|Trire2|121814|estExt_fgenesh5_pg.C_90182</t>
  </si>
  <si>
    <t>TSLAEC(+47.98)GYTGKA</t>
  </si>
  <si>
    <t>NWTPIM(+15.99)QNYEAK</t>
  </si>
  <si>
    <t>KAPPTSYFASM(+15.99)K</t>
  </si>
  <si>
    <t>5-methyltetrahydropteroyltri-L-glutamate-dependent methyltransferase activity</t>
  </si>
  <si>
    <t>Methionine-synthesizing 5-methyltetrahydropteroyltriglutamate--homocysteine methyltransferase</t>
  </si>
  <si>
    <t>jgi|Trire2|121820|estExt_fgenesh5_pg.C_90192</t>
  </si>
  <si>
    <t>|Trire2|121820|estExt_fgenesh5_pg.C_90192</t>
  </si>
  <si>
    <t>C(+47.98)VRPPIIVGDISRPAP(+15.99)MTVK</t>
  </si>
  <si>
    <t>LATTGVEDSTQIHSHFC(+47.98)YSEFQDFFHAIAALDADVLSIENSKSDAK</t>
  </si>
  <si>
    <t>DIYAVHID(+15.99)L(+13.98)V(+13.98)RNPEQLETVLGALGPK</t>
  </si>
  <si>
    <t>KLDPEIAD(-30.01)W(+3.99)F(+47.98)AFASEK</t>
  </si>
  <si>
    <t>ITPAD(-15.99)Y(+29.97)NR</t>
  </si>
  <si>
    <t>DAGVDIIPSNDF(+31.99)ALYDQVLSH(-10.03)IQDFGAVPERYTK</t>
  </si>
  <si>
    <t>F(+31.99)T(+486.16)THAWVQSYGSR</t>
  </si>
  <si>
    <t>GGVDVPSLEMVK(+31.99)</t>
  </si>
  <si>
    <t>DIYAVHIDL(+15.99)V(+13.98)R(+13.98)NPEQLETVLGALGPK</t>
  </si>
  <si>
    <t>ETKEALANM(+15.99)IAATK</t>
  </si>
  <si>
    <t>DAGVDIIPSNDFALYDQVLSHIQDFGAVPERYTKDGLDTVDQYFAM(+15.99)GR</t>
  </si>
  <si>
    <t>YTKDGLDTVDQYFAM(+15.99)GR</t>
  </si>
  <si>
    <t>DGLDTVDQYFAM(+15.99)GR</t>
  </si>
  <si>
    <t>GHQKGGVDVPSLEM(+15.99)VK</t>
  </si>
  <si>
    <t>NDM(+15.99)VQYFGER</t>
  </si>
  <si>
    <t>ADRGQTVDPIDLLDN(+568.21)LLP(-30.01)V</t>
  </si>
  <si>
    <t>WAVN(-17.03)AFR</t>
  </si>
  <si>
    <t>LN(-17.03)GYAFTTHAWVQSYGSR</t>
  </si>
  <si>
    <t>LNLPLFP(-30.01)T(+346.09)TTIGSFPQTK</t>
  </si>
  <si>
    <t>GHQKGGVDVPS(-20.03)LEM(+33.97)VK</t>
  </si>
  <si>
    <t>AGIIT(-15.99)R(+.98)PVLVGPVSFLHLGK</t>
  </si>
  <si>
    <t>ITRPVLV(+13.98)G(+15.99)PVSFLHLGK</t>
  </si>
  <si>
    <t>KLDPEIADW(+3.99)FAFASEKVVEVAIIAK</t>
  </si>
  <si>
    <t>LAHW(+15.99)KIQK</t>
  </si>
  <si>
    <t>LNGYAFTTHAW(+15.99)VQSYGSR</t>
  </si>
  <si>
    <t>W(+15.99)SFPRDDVHQSVQAEQLALALRDEVVDLEAAGVDVIQVDEPALR</t>
  </si>
  <si>
    <t>DAYLKW(+15.99)AVNAFR</t>
  </si>
  <si>
    <t>KLDPEIADW(+15.99)FAFASEKVVEVAIIAK</t>
  </si>
  <si>
    <t>KATEAYW(+15.99)AGK</t>
  </si>
  <si>
    <t>GQTVDPIDLLDNLLPVY(+29.97)E(+13.98)QLLIQLK</t>
  </si>
  <si>
    <t>DAGVDIIPSNDFALY(+31.99)DQVLSH(-10.03)IQDFGAVPER</t>
  </si>
  <si>
    <t>IQKDAGVDIIPSNDFALY(+31.99)DQVLSH(-10.03)IQDFGAVPER</t>
  </si>
  <si>
    <t>ADRGQTVDPIDLLDNLLPVY(+29.97)EQL(+13.98)LIQLK</t>
  </si>
  <si>
    <t>LVFTTY(+29.97)FGDIV(+13.98)HNLDLVPK</t>
  </si>
  <si>
    <t>KATEAY(-2.02)WAGK</t>
  </si>
  <si>
    <t>microtubule</t>
  </si>
  <si>
    <t>Translationally controlled tumor-associated</t>
  </si>
  <si>
    <t>jgi|Trire2|121915|estExt_fgenesh5_pg.C_90348</t>
  </si>
  <si>
    <t>|Trire2|121915|estExt_fgenesh5_pg.C_90348</t>
  </si>
  <si>
    <t>HGLTEM(+15.99)KV</t>
  </si>
  <si>
    <t>Oxalate decarboxylase OxdC</t>
  </si>
  <si>
    <t>jgi|Trire2|121989|estExt_fgenesh5_pg.C_100051</t>
  </si>
  <si>
    <t>|Trire2|121989|estExt_fgenesh5_pg.C_100051</t>
  </si>
  <si>
    <t>EMHWH(-10.03)P(+31.99)NADEWSFFISGR</t>
  </si>
  <si>
    <t>QSPDMI(+15.99)RPPSTDHGNIANMR</t>
  </si>
  <si>
    <t>M(+15.99)LDQEPK</t>
  </si>
  <si>
    <t>SM(+15.99)YQFTHK</t>
  </si>
  <si>
    <t>QSPDM(+15.99)IRPPSTDHGNIANMR</t>
  </si>
  <si>
    <t>NMGHFVQNIGDEPVEM(+15.99)LEIFRADEFR</t>
  </si>
  <si>
    <t>VQN(+568.21)I(+13.98)GDEPVEMLEIFRADEFRDFSLFQWMGETPQR</t>
  </si>
  <si>
    <t>NMGHFVQN(-17.03)I(+13.98)GDEPVEMLEIFRADEFRDFSLFQWMGETPQR</t>
  </si>
  <si>
    <t>KLDPKPWR(+.98)NGLGASVLGPYNR</t>
  </si>
  <si>
    <t>jgi|Trire2|122010|estExt_fgenesh5_pg.C_100093</t>
  </si>
  <si>
    <t>|Trire2|122010|estExt_fgenesh5_pg.C_100093</t>
  </si>
  <si>
    <t>GIPVATAIHVHPAGENTVESTVEHIVTMIM(+15.99)ALAR</t>
  </si>
  <si>
    <t>cellulose catabolic process</t>
  </si>
  <si>
    <t>Endoglucanase EG-1</t>
  </si>
  <si>
    <t>jgi|Trire2|122081|estExt_fgenesh5_pg.C_100226</t>
  </si>
  <si>
    <t>|Trire2|122081|estExt_fgenesh5_pg.C_100226</t>
  </si>
  <si>
    <t>ANALTPHSCTATAC(+15.99)D(-30.01)SAGCGFNPYGSGYK</t>
  </si>
  <si>
    <t>ANALTPHSC(-20.03)TAT(-2.02)ACDSAGCGFNPYGSGYK</t>
  </si>
  <si>
    <t>ANALTPHSC(-33.99)TAT(-2.02)ACDSAGCGFNPYGSGYK</t>
  </si>
  <si>
    <t>ANALTPHSC(-33.99)T(-2.02)ATACDSAGCGFNPYGSGYK</t>
  </si>
  <si>
    <t>LTTYKCTKSGGC(-33.99)VAQDTSVVLDWNYR</t>
  </si>
  <si>
    <t>LTTYKC(+47.98)TK</t>
  </si>
  <si>
    <t>YGSGYCD(-15.99)AQ(+13.98)CPVQTWR</t>
  </si>
  <si>
    <t>QYM(+15.99)PS(+162.05)SSGGYSSVSPR</t>
  </si>
  <si>
    <t>QYM(+15.99)PSSSGGYSSVSPR</t>
  </si>
  <si>
    <t>AYGGLATM(+15.99)GK</t>
  </si>
  <si>
    <t>LYLLDSDGEYVM(+15.99)LK</t>
  </si>
  <si>
    <t>TFTIITQFNTDN(-17.03)GSPSGNLVSITRK</t>
  </si>
  <si>
    <t>QP(-30.01)GT(+184.03)STPEVHPKLTTYK</t>
  </si>
  <si>
    <t>Fung_O1H1Na</t>
  </si>
  <si>
    <t>P(+13.98)NTHVVFSNIR</t>
  </si>
  <si>
    <t>Q(+13.98)QP(-30.01)GTSTPEVHPK</t>
  </si>
  <si>
    <t>TFTIITQFNTDNGSPSGNLVSITR(+.98)</t>
  </si>
  <si>
    <t>TFTIITQFNTDNGSPSGNLVSITR(+.98)K</t>
  </si>
  <si>
    <t>NTS(+648.21)HQGFC(-17.99)CNEMDILEGNSR</t>
  </si>
  <si>
    <t>ANALTPHS(-20.03)C(+15.99)TATACDSAGCGFNPYGSGYK</t>
  </si>
  <si>
    <t>LTPHS(+346.09)CTATACDS(-2.02)AGCGFNPYGSGYK</t>
  </si>
  <si>
    <t>S(-2.02)Y(+15.99)YGPGDTVDTSK</t>
  </si>
  <si>
    <t>ANALTPHSCTATACDS(-2.02)AGCGFNPYGSGYK</t>
  </si>
  <si>
    <t>TATACDS(-2.02)AGCGFNPYGSGYK</t>
  </si>
  <si>
    <t>FTIIT(+162.05)QFN(-17.03)TDNGSPSGNLVSITR</t>
  </si>
  <si>
    <t>DT(+994.30)SKTFT(-2.02)IITQFNTDNGSPSGNLVSITR</t>
  </si>
  <si>
    <t>Fung_O6H1Na</t>
  </si>
  <si>
    <t>CT(-2.02)KSGGCVAQDTSVVLDWNYR</t>
  </si>
  <si>
    <t>LTT(-2.02)YKCTKSGGCVAQDTSVVLDWNYR</t>
  </si>
  <si>
    <t>LTTY(+15.01)KCTKSGGC(+47.98)VAQDTSVVLDWNYR</t>
  </si>
  <si>
    <t>SYY(+29.97)GPGDTV(+13.98)DTSKTFTIITQFNTDNGSPSGNLVSITR</t>
  </si>
  <si>
    <t>sporulation resulting in formation of a cellular spore</t>
  </si>
  <si>
    <t>Cell wall protein PhiA</t>
  </si>
  <si>
    <t>jgi|Trire2|122127|estExt_fgenesh5_pg.C_100337</t>
  </si>
  <si>
    <t>|Trire2|122127|estExt_fgenesh5_pg.C_100337</t>
  </si>
  <si>
    <t>SG(+15.99)MGQGIVGYITGDAPLPR</t>
  </si>
  <si>
    <t>SGM(+15.99)GQGIVGYITGDAPLPR</t>
  </si>
  <si>
    <t>Isocitrate/isopropylmalate dehydrogenase</t>
  </si>
  <si>
    <t>jgi|Trire2|122233|estExt_fgenesh5_pg.C_110101</t>
  </si>
  <si>
    <t>|Trire2|122233|estExt_fgenesh5_pg.C_110101</t>
  </si>
  <si>
    <t>GIVNPIGTILSVAMM(+15.99)L(+15.99)R</t>
  </si>
  <si>
    <t>VKHQLIDSAAM(+15.99)IM(+15.99)VK</t>
  </si>
  <si>
    <t>GIVNPIGTILSVAM(+15.99)M(+15.99)LR</t>
  </si>
  <si>
    <t>HQLIDSAAM(+15.99)IM(+15.99)VK</t>
  </si>
  <si>
    <t>TKDM(+15.99)GGNTGTAEAGDAIVAELTK</t>
  </si>
  <si>
    <t>citrate metabolic process</t>
  </si>
  <si>
    <t>Citrate synthase</t>
  </si>
  <si>
    <t>jgi|Trire2|122296|estExt_fgenesh5_pg.C_110223</t>
  </si>
  <si>
    <t>|Trire2|122296|estExt_fgenesh5_pg.C_110223</t>
  </si>
  <si>
    <t>TIGDDLS(-20.03)D(+15.99)KAITDYLWSTLNAGR</t>
  </si>
  <si>
    <t>intramolecular oxidoreductase activity, transposing S-S bonds</t>
  </si>
  <si>
    <t>Protein disulfide-isomerase</t>
  </si>
  <si>
    <t>jgi|Trire2|122415|estExt_fgenesh5_pg.C_120115</t>
  </si>
  <si>
    <t>|Trire2|122415|estExt_fgenesh5_pg.C_120115</t>
  </si>
  <si>
    <t>VDC(-33.99)VEEADLC(+31.99)KEHGVEGYPTLK</t>
  </si>
  <si>
    <t>LAKVDCVEE(+13.98)AD(-15.99)LCKEHGVEGYPTLK</t>
  </si>
  <si>
    <t>LAKVDCVEEADLCKEH(+4.98)GVEGY(+15.01)PTLK</t>
  </si>
  <si>
    <t>DIVLDDKKDVLIEFYAPWCGHCK(-2.02)</t>
  </si>
  <si>
    <t>SLTKDTFNDFINSNDLVLAEFFAPWCGHCK(-2.02)</t>
  </si>
  <si>
    <t>LAKVDCV(+13.98)EEAD(-15.99)LCKEHGVEGYPTLK</t>
  </si>
  <si>
    <t>jgi|Trire2|122422|estExt_fgenesh5_pg.C_120123</t>
  </si>
  <si>
    <t>|Trire2|122422|estExt_fgenesh5_pg.C_120123</t>
  </si>
  <si>
    <t>AVKCS(+15.99)YN(+914.30)SSSVSTTPGSLTPR</t>
  </si>
  <si>
    <t>Fung_2HN3H1Na</t>
  </si>
  <si>
    <t>DNAse</t>
  </si>
  <si>
    <t>jgi|Trire2|122487|estExt_fgenesh5_pg.C_120255</t>
  </si>
  <si>
    <t>|Trire2|122487|estExt_fgenesh5_pg.C_120255</t>
  </si>
  <si>
    <t>SLEP(+13.98)MSGCVNFPCNNAYYLPDDIQTK</t>
  </si>
  <si>
    <t>Hsp90 protein binding</t>
  </si>
  <si>
    <t>Cochaperone AHA-1 homeolog b</t>
  </si>
  <si>
    <t>jgi|Trire2|122882|estExt_fgenesh5_pg.C_160097</t>
  </si>
  <si>
    <t>|Trire2|122882|estExt_fgenesh5_pg.C_160097</t>
  </si>
  <si>
    <t>ITKVQSM(+15.99)TGDVDVSQRK</t>
  </si>
  <si>
    <t>ITKVQSM(+15.99)TGDVDVSQR</t>
  </si>
  <si>
    <t>VQSM(+15.99)TGDVDVSQR</t>
  </si>
  <si>
    <t>luminal surveillance complex</t>
  </si>
  <si>
    <t>ATPase with role in protein import into the ER</t>
  </si>
  <si>
    <t>jgi|Trire2|122920|estExt_fgenesh5_pg.C_160150</t>
  </si>
  <si>
    <t>|Trire2|122920|estExt_fgenesh5_pg.C_160150</t>
  </si>
  <si>
    <t>K(+13.98)S(+15.99)E(+13.98)VDDIVLVGGSTR</t>
  </si>
  <si>
    <t>MK(+31.99)EVAESYLGKK</t>
  </si>
  <si>
    <t>KQFTPEEISAM(+15.99)ILGK</t>
  </si>
  <si>
    <t>LTQEEIDRM(+15.99)VAEAEKFAEEDKATR</t>
  </si>
  <si>
    <t>QFTPEEISAM(+15.99)ILGK</t>
  </si>
  <si>
    <t>M(+15.99)KEVAESYLGK</t>
  </si>
  <si>
    <t>M(+15.99)VAEAEKFAEEDKATR</t>
  </si>
  <si>
    <t>M(+15.99)KEVAESYLGKK</t>
  </si>
  <si>
    <t>AKFEELNM(+15.99)DLFKK</t>
  </si>
  <si>
    <t>AKFEELNM(+15.99)DLFK</t>
  </si>
  <si>
    <t>TLSSQM(+15.99)STRIEIE</t>
  </si>
  <si>
    <t>SM(+15.99)TKDNNLLGKFELTGIPPAPR</t>
  </si>
  <si>
    <t>NNVDISKDLKAM(+15.99)GK</t>
  </si>
  <si>
    <t>Sedoheptulose-7-phosphate:D-glyceraldehyde-3-phosphate transaldolase</t>
  </si>
  <si>
    <t>jgi|Trire2|123026|estExt_fgenesh5_pg.C_170136</t>
  </si>
  <si>
    <t>|Trire2|123026|estExt_fgenesh5_pg.C_170136</t>
  </si>
  <si>
    <t>QK(-1.03)GGD(-15.99)IEQQVDDALDRLLVEFGKEILK</t>
  </si>
  <si>
    <t>QK(-1.03)GGD(-15.99)IEQQVDDALDRLLVEFGK</t>
  </si>
  <si>
    <t>QK(-1.03)GGD(-15.99)IEQQVDDALDR</t>
  </si>
  <si>
    <t>TIVM(+15.99)GASFR</t>
  </si>
  <si>
    <t>SYINDESLFRFDFNEDQM(+15.99)AVEK</t>
  </si>
  <si>
    <t>SYINDESLFRFDFNEDQM(+15.99)AVEKLREGISK</t>
  </si>
  <si>
    <t>FDFNEDQM(+15.99)AVEK</t>
  </si>
  <si>
    <t>PQDAT(+346.09)T(-2.02)NPSLILAASK</t>
  </si>
  <si>
    <t>IASTW(+15.99)EGIK</t>
  </si>
  <si>
    <t>extracellular region</t>
  </si>
  <si>
    <t>Cfem domain-containing</t>
  </si>
  <si>
    <t>jgi|Trire2|123039|estExt_fgenesh5_pg.C_170159</t>
  </si>
  <si>
    <t>|Trire2|123039|estExt_fgenesh5_pg.C_170159</t>
  </si>
  <si>
    <t>LLGLVGPC(+15.99)LLSKCSPSDLAK</t>
  </si>
  <si>
    <t>AGCAL(+13.98)TDTAC(+47.98)ACKPDVQAK</t>
  </si>
  <si>
    <t>LLGLVGPCLL(+15.99)SKCSPSDLAK</t>
  </si>
  <si>
    <t>LLGLVGPCLLS(-2.02)KCSPSDLAK</t>
  </si>
  <si>
    <t>AGCALTDT(-2.02)ACAC(+47.98)KPDVQAK</t>
  </si>
  <si>
    <t>peroxidase activity</t>
  </si>
  <si>
    <t>Dehyrdogenase reductase domain-containing</t>
  </si>
  <si>
    <t>jgi|Trire2|123084|estExt_fgenesh5_pg.C_180024</t>
  </si>
  <si>
    <t>|Trire2|123084|estExt_fgenesh5_pg.C_180024</t>
  </si>
  <si>
    <t>VLVIGASTGVGFC(-33.99)VAEAALEHGAHVIISSSNQTK</t>
  </si>
  <si>
    <t>RVLVIGASTGVGFC(+47.98)VAEAALEHGAHVIISSSNQTKLDKAASR</t>
  </si>
  <si>
    <t>RVLVIGASTGVGFC(+47.98)VAEAALEHGAHVIISSSNQTK</t>
  </si>
  <si>
    <t>LGAVQTELLDM(+15.99)IPEDHKESVLQGFR</t>
  </si>
  <si>
    <t>LGAVQTELLDM(+15.99)IPEDHKESVLQGFRDWAITGTVGTPQEVAEAYVYSMK</t>
  </si>
  <si>
    <t>Molecular chaperone HtpG</t>
  </si>
  <si>
    <t>jgi|Trire2|123114|estExt_fgenesh5_pg.C_180087</t>
  </si>
  <si>
    <t>|Trire2|123114|estExt_fgenesh5_pg.C_180087</t>
  </si>
  <si>
    <t>GFEVLFLVDPIDEYA(+15.99)MTQLKEFEDK</t>
  </si>
  <si>
    <t>SGDEM(+15.99)TSLTDYV(+15.99)TRMPEHQK</t>
  </si>
  <si>
    <t>SGDEM(+15.99)TSLTDYVTR</t>
  </si>
  <si>
    <t>GFEVLFLVDPIDEYAM(+15.99)TQLKEFEDKK</t>
  </si>
  <si>
    <t>exonuclease activity</t>
  </si>
  <si>
    <t>Endonuclease exonuclease phosphatase</t>
  </si>
  <si>
    <t>jgi|Trire2|123131|estExt_fgenesh5_pg.C_180116</t>
  </si>
  <si>
    <t>|Trire2|123131|estExt_fgenesh5_pg.C_180116</t>
  </si>
  <si>
    <t>VVTM(+15.99)GDFTHKGTGTR</t>
  </si>
  <si>
    <t>oxidoreductase activity, acting on NAD(P)H, nitrogenous group as acceptor</t>
  </si>
  <si>
    <t>Oxidoreductase nitroreductase</t>
  </si>
  <si>
    <t>jgi|Trire2|123149|estExt_fgenesh5_pg.C_180150</t>
  </si>
  <si>
    <t>|Trire2|123149|estExt_fgenesh5_pg.C_180150</t>
  </si>
  <si>
    <t>LSADLLFQM(+15.99)AK</t>
  </si>
  <si>
    <t>phosphoglycerate dehydrogenase activity</t>
  </si>
  <si>
    <t>D-3-phosphoglycerate dehydrogenase</t>
  </si>
  <si>
    <t>jgi|Trire2|123174|estExt_fgenesh5_pg.C_180193</t>
  </si>
  <si>
    <t>|Trire2|123174|estExt_fgenesh5_pg.C_180193</t>
  </si>
  <si>
    <t>NM(+15.99)ISSAQLDR</t>
  </si>
  <si>
    <t>alpha,alpha-trehalase activity</t>
  </si>
  <si>
    <t>Trehalase</t>
  </si>
  <si>
    <t>jgi|Trire2|123226|estExt_fgenesh5_pg.C_190074</t>
  </si>
  <si>
    <t>|Trire2|123226|estExt_fgenesh5_pg.C_190074</t>
  </si>
  <si>
    <t>QVLF(+31.99)H(-10.03)VGQFYPFWTGAAPEYLR</t>
  </si>
  <si>
    <t>QVLFH(+4.98)VGQFYPFWTGAAPEYLR</t>
  </si>
  <si>
    <t>WLADPSDAM(+15.99)R</t>
  </si>
  <si>
    <t>FGFVPNGAR(+.98)</t>
  </si>
  <si>
    <t>cellulase activity</t>
  </si>
  <si>
    <t>Endogluanase III pigment</t>
  </si>
  <si>
    <t>jgi|Trire2|123232|estExt_fgenesh5_pg.C_190084</t>
  </si>
  <si>
    <t>|Trire2|123232|estExt_fgenesh5_pg.C_190084</t>
  </si>
  <si>
    <t>SYQN(-17.03)SQIAIPQKR</t>
  </si>
  <si>
    <t>serine-type endopeptidase activity</t>
  </si>
  <si>
    <t>Vacuolar serine protease</t>
  </si>
  <si>
    <t>jgi|Trire2|123244|estExt_fgenesh5_pg.C_190118</t>
  </si>
  <si>
    <t>|Trire2|123244|estExt_fgenesh5_pg.C_190118</t>
  </si>
  <si>
    <t>TIPAGDEDEDGNGHGTHC(+47.98)SGTVAGKK</t>
  </si>
  <si>
    <t>PAGDEDED(-30.01)GNGHGT(+324.11)HCSGTVAGK</t>
  </si>
  <si>
    <t>Fung_O2H</t>
  </si>
  <si>
    <t>PAGDEDED(-30.01)GNGHGT(+324.11)HCSGTVAGKK</t>
  </si>
  <si>
    <t>HTFKIGDGF(+47.98)K</t>
  </si>
  <si>
    <t>KAH(+15.99)VYAVK</t>
  </si>
  <si>
    <t>KAH(+4.98)VYAVK</t>
  </si>
  <si>
    <t>SNGSGTM(+15.99)SDVVKGVEYAALSHIEQVK</t>
  </si>
  <si>
    <t>KGFKGSVANM(+15.99)SLGGGK</t>
  </si>
  <si>
    <t>GSVANM(+15.99)SLGGGK</t>
  </si>
  <si>
    <t>RKGFKGSVANM(+15.99)SLGGGK</t>
  </si>
  <si>
    <t>SN(-17.03)GSGTMSD(+15.99)VVKGVEYAALSHIEQVKK</t>
  </si>
  <si>
    <t>SN(-17.03)GSGTM(+15.99)SDVVKGVEYAALSHIEQVKK</t>
  </si>
  <si>
    <t>VANMS(+184.03)LGGGKT(-2.02)QALDAAVNAAVR</t>
  </si>
  <si>
    <t>QAPW(+15.99)GLAR</t>
  </si>
  <si>
    <t>YLY(+29.97)TADGGEGVDAYV(+13.98)IDTGTNIEHVDFEGR</t>
  </si>
  <si>
    <t>nucleotide catabolic process</t>
  </si>
  <si>
    <t>Ser/Thr protein phosphatase</t>
  </si>
  <si>
    <t>jgi|Trire2|123255|estExt_fgenesh5_pg.C_190132</t>
  </si>
  <si>
    <t>|Trire2|123255|estExt_fgenesh5_pg.C_190132</t>
  </si>
  <si>
    <t>AVDLVFIDF(+31.99)LLP(-30.01)W(+19.99)IIPALK</t>
  </si>
  <si>
    <t>M(+15.99)QEFKDIFTAIR</t>
  </si>
  <si>
    <t>AQPGAVKPVAAPM(+15.99)R</t>
  </si>
  <si>
    <t>PGAVKPVAAPM(+15.99)R</t>
  </si>
  <si>
    <t>KASQ(+15.99)M(+15.99)IEDARK</t>
  </si>
  <si>
    <t>AVDLVFIDFLLPW(+15.99)IIPALK</t>
  </si>
  <si>
    <t>Short-chain dehydrogenase</t>
  </si>
  <si>
    <t>jgi|Trire2|123265|estExt_fgenesh5_pg.C_190167</t>
  </si>
  <si>
    <t>|Trire2|123265|estExt_fgenesh5_pg.C_190167</t>
  </si>
  <si>
    <t>EVHFP(+15.99)MGR</t>
  </si>
  <si>
    <t>coproporphyrinogen oxidase activity</t>
  </si>
  <si>
    <t>Oxygen-dependent coproporphyrinogen-III oxidase</t>
  </si>
  <si>
    <t>jgi|Trire2|123382|estExt_fgenesh5_pg.C_210021</t>
  </si>
  <si>
    <t>|Trire2|123382|estExt_fgenesh5_pg.C_210021</t>
  </si>
  <si>
    <t>FVQDC(+47.98)LK(-1.03)AFLPSYIPILEKR</t>
  </si>
  <si>
    <t>TIKEAC(+47.98)DSHDKTYYPR</t>
  </si>
  <si>
    <t>AGVGVSVVYGSLPKPAIMK(+31.99)</t>
  </si>
  <si>
    <t>YM(+15.99)YEPEPK</t>
  </si>
  <si>
    <t>AGVGVSVVYGSLPKPAIM(+15.99)K</t>
  </si>
  <si>
    <t>anchored component of membrane</t>
  </si>
  <si>
    <t>1,3-beta-glucanosyltransferase</t>
  </si>
  <si>
    <t>jgi|Trire2|123538|estExt_fgenesh5_pg.C_230066</t>
  </si>
  <si>
    <t>|Trire2|123538|estExt_fgenesh5_pg.C_230066</t>
  </si>
  <si>
    <t>TPEPSYNTM(+15.99)YL(+15.99)QSVFATVEMFAK</t>
  </si>
  <si>
    <t>Saccharopine dehydrogenase / Homospermidine synthase</t>
  </si>
  <si>
    <t>jgi|Trire2|123631|estExt_fgenesh5_pg.C_240084</t>
  </si>
  <si>
    <t>|Trire2|123631|estExt_fgenesh5_pg.C_240084</t>
  </si>
  <si>
    <t>NAATFYEDGKLVNVAGPDLM(+15.99)ATAKPYHIYPGYAFVAYPNR</t>
  </si>
  <si>
    <t>AT(+486.16)QKLL(+15.99)NAPSSSEADLVAAVSSK</t>
  </si>
  <si>
    <t>LIDGLKW(+15.99)IGIFSDATITPR</t>
  </si>
  <si>
    <t>structural constituent of cell wall</t>
  </si>
  <si>
    <t>Covalently-linked cell wall</t>
  </si>
  <si>
    <t>jgi|Trire2|123659|estExt_fgenesh5_pg.C_250001</t>
  </si>
  <si>
    <t>|Trire2|123659|estExt_fgenesh5_pg.C_250001</t>
  </si>
  <si>
    <t>GNC(-33.99)AS(+324.11)SYNGQFQVTASKINK</t>
  </si>
  <si>
    <t>Malate dehydrogenase</t>
  </si>
  <si>
    <t>jgi|Trire2|123729|estExt_fgenesh5_pg.C_250141</t>
  </si>
  <si>
    <t>|Trire2|123729|estExt_fgenesh5_pg.C_250141</t>
  </si>
  <si>
    <t>GMTRD(+15.99)DLFNTNASIVR</t>
  </si>
  <si>
    <t>DGAGSATLSMAF(+31.99)AGAR</t>
  </si>
  <si>
    <t>KPGM(+15.99)TRDDLFNTNASIVRDLAK</t>
  </si>
  <si>
    <t>AKDGAGSATLSM(+15.99)AFAGAR</t>
  </si>
  <si>
    <t>GSDIVLIPAGVPRKPGM(+15.99)TR</t>
  </si>
  <si>
    <t>KPGM(+15.99)TRDDLFNTNASIVR</t>
  </si>
  <si>
    <t>DGAGSATLSM(+15.99)AFAGAR</t>
  </si>
  <si>
    <t>FVSEIKGTDP(+31.99)KDENITVVGGH(-10.03)SGVTIVPLFSQSNHPELSSNAELVNR</t>
  </si>
  <si>
    <t>KP(+31.99)GMTRDDLFNTNASIVR</t>
  </si>
  <si>
    <t>AKDGAGSATLS(+15.99)M(+15.99)AFAGAR</t>
  </si>
  <si>
    <t>Lipopolysaccharide-modifying protein (Fragment)</t>
  </si>
  <si>
    <t>jgi|Trire2|123740|estExt_fgenesh5_pg.C_260007</t>
  </si>
  <si>
    <t>|Trire2|123740|estExt_fgenesh5_pg.C_260007</t>
  </si>
  <si>
    <t>VLFPM(+15.99)FGGSK</t>
  </si>
  <si>
    <t>GVATGGQNTASNW(+31.99)R</t>
  </si>
  <si>
    <t>Ubiquitin subgroup</t>
  </si>
  <si>
    <t>jgi|Trire2|123753|estExt_fgenesh5_pg.C_260026</t>
  </si>
  <si>
    <t>|Trire2|123753|estExt_fgenesh5_pg.C_260026:|Trire2|122717|estExt_fgenesh5_pg.C_140156</t>
  </si>
  <si>
    <t>QLED(-15.99)GR(+.98)T(-2.02)LSDYNIQK</t>
  </si>
  <si>
    <t>TLSDY(+29.97)NI(+13.98)QKESTLHLVLR</t>
  </si>
  <si>
    <t>oxidoreductase activity, acting on the CH-CH group of donors</t>
  </si>
  <si>
    <t>Glutaryl-CoA dehydrogenase</t>
  </si>
  <si>
    <t>jgi|Trire2|123771|estExt_fgenesh5_pg.C_260063</t>
  </si>
  <si>
    <t>|Trire2|123771|estExt_fgenesh5_pg.C_260063</t>
  </si>
  <si>
    <t>S(+15.99)GMSVQSSLVM(+15.99)GGIYEFGTEEQKER</t>
  </si>
  <si>
    <t>Endo-1,4-beta-xylanase</t>
  </si>
  <si>
    <t>jgi|Trire2|123818|estExt_fgenesh5_pg.C_270048</t>
  </si>
  <si>
    <t>|Trire2|123818|estExt_fgenesh5_pg.C_270048</t>
  </si>
  <si>
    <t>NPLIEYYIVE(+13.98)NFGTY(+29.97)NPSTGATK</t>
  </si>
  <si>
    <t>IVENF(+31.99)GTYN(-17.03)PSTGATKLGEVTSDGSVYDIYR</t>
  </si>
  <si>
    <t>L(+15.99)GEVTSDGSVYDIYR</t>
  </si>
  <si>
    <t>VN(-17.03)Q(+15.99)PSIIGTATFYQYWSVRR</t>
  </si>
  <si>
    <t>NKVIN(-17.03)FSGS(+15.99)YNPNGNSYLSVYGWSR</t>
  </si>
  <si>
    <t>VNQPSIIGTATFYQ(+13.98)YWSVRR</t>
  </si>
  <si>
    <t>NKVINFSGSYNPNGNSYLSVYGWSR(+.98)</t>
  </si>
  <si>
    <t>T(+346.09)Q(+15.99)RVNQPSIIGTATFYQYWSVR</t>
  </si>
  <si>
    <t>TQRVNQPSIIGTATFYQYW(+3.99)SVRR</t>
  </si>
  <si>
    <t>VNQPSIIGTATFYQYW(+31.99)SVRR</t>
  </si>
  <si>
    <t>TQRVNQPSIIGTATFYQYW(+15.99)SVR</t>
  </si>
  <si>
    <t>VNQPSIIGTATFYQYW(+15.99)SVRR</t>
  </si>
  <si>
    <t>branched-chain-amino-acid transaminase activity</t>
  </si>
  <si>
    <t>Branched-chain-amino-acid aminotransferase</t>
  </si>
  <si>
    <t>jgi|Trire2|123820|estExt_fgenesh5_pg.C_270052</t>
  </si>
  <si>
    <t>|Trire2|123820|estExt_fgenesh5_pg.C_270052</t>
  </si>
  <si>
    <t>LDSPPG(+15.99)GMR</t>
  </si>
  <si>
    <t>LHTSPEDM(+15.99)VR</t>
  </si>
  <si>
    <t>Catalase-peroxidase</t>
  </si>
  <si>
    <t>jgi|Trire2|123827|estExt_fgenesh5_pg.C_270067</t>
  </si>
  <si>
    <t>|Trire2|123827|estExt_fgenesh5_pg.C_270067</t>
  </si>
  <si>
    <t>DAGHDITVPFIPG(+15.99)RN(-17.03)DATQEQTDVESIGHLEPVADGFR</t>
  </si>
  <si>
    <t>YGNKLSWADLLILSGNVALESMGFK(+31.99)</t>
  </si>
  <si>
    <t>LLPTM(+15.99)L(+15.99)TTDLALR</t>
  </si>
  <si>
    <t>LTHRDM(+15.99)GPLSR</t>
  </si>
  <si>
    <t>LLPTM(+15.99)LTTDLALR</t>
  </si>
  <si>
    <t>VLGTNWDGSSHGVFTNRPGALTNDFFVNLLDM(+15.99)GTAWK</t>
  </si>
  <si>
    <t>LLPTM(+15.99)LTTDLALRFDPAYEKISR</t>
  </si>
  <si>
    <t>YGNKLSWADLLILSGNVALESM(+15.99)GFK</t>
  </si>
  <si>
    <t>LLPTM(+15.99)LTTDLALRFDPAYEK</t>
  </si>
  <si>
    <t>DLTALMT(+15.99)DSQDWWPADFGHYGGLFIR</t>
  </si>
  <si>
    <t>FLEHPDQFADAFAKAW(+15.99)FK</t>
  </si>
  <si>
    <t>TGAKKW(+15.99)TGTRVDLIFGAHPELR</t>
  </si>
  <si>
    <t>KNAEPIIPHAY(+15.01)DPN(+1076.35)KKLLPTMLTTDLALR</t>
  </si>
  <si>
    <t>Fung_2HN4H1Na</t>
  </si>
  <si>
    <t>|Trire2|123827|estExt_fgenesh5_pg.C_270067:|Trire2|70803|e_gw1.41.6.1</t>
  </si>
  <si>
    <t>RLLW(+3.99)PIK</t>
  </si>
  <si>
    <t>Oxidoreductase AflY</t>
  </si>
  <si>
    <t>jgi|Trire2|123888|estExt_fgenesh5_pg.C_280033</t>
  </si>
  <si>
    <t>|Trire2|123888|estExt_fgenesh5_pg.C_280033</t>
  </si>
  <si>
    <t>FGASM(+15.99)WVR</t>
  </si>
  <si>
    <t>FHKIM(+15.99)DDGHTIKVVR</t>
  </si>
  <si>
    <t>translation elongation factor activity</t>
  </si>
  <si>
    <t>Elongation factor 1-gamma</t>
  </si>
  <si>
    <t>jgi|Trire2|123902|estExt_fgenesh5_pg.C_280054</t>
  </si>
  <si>
    <t>|Trire2|123902|estExt_fgenesh5_pg.C_280054</t>
  </si>
  <si>
    <t>A(+15.99)Y(+15.01)VE(-30.01)AQWSWDKPVVVNGKEYPHADGK</t>
  </si>
  <si>
    <t>YNDELTM(+15.99)TFM(+15.99)SNNLIGGFNNRLEASR</t>
  </si>
  <si>
    <t>YNDELTM(+15.99)TFM(+15.99)SNNLIGGFNNRLEASRK</t>
  </si>
  <si>
    <t>VAYKYNDELTM(+15.99)TFM(+15.99)SNNLIGGFNNRLEASRK</t>
  </si>
  <si>
    <t>YLPVFDVAPDYES(+324.11)Y(-2.02)EFTKLDPSKPEDR</t>
  </si>
  <si>
    <t>GQDYLPVFDV(+13.98)APDY(+29.97)ESYEFTKLDPSKPEDR</t>
  </si>
  <si>
    <t>WFW(+31.99)DNMNFEEYSLWK</t>
  </si>
  <si>
    <t>ASIPLDEW(+13.98)KR</t>
  </si>
  <si>
    <t>Tryptophan oxidation to oxolactone</t>
  </si>
  <si>
    <t>ASIPLDEW(+31.99)KR</t>
  </si>
  <si>
    <t>ASIPLDEW(+47.98)KR</t>
  </si>
  <si>
    <t>Y(-2.02)LPVFDVAPDYES(+324.11)YEFTKLDPSKPEDR</t>
  </si>
  <si>
    <t>4-O-methyl-glucuronoyl methylesterase</t>
  </si>
  <si>
    <t>jgi|Trire2|123940|estExt_fgenesh5_pg.C_280132</t>
  </si>
  <si>
    <t>|Trire2|123940|estExt_fgenesh5_pg.C_280132</t>
  </si>
  <si>
    <t>FYDLYG(+15.99)SSH(+4.98)SAGAMTAWAWGVSR</t>
  </si>
  <si>
    <t>LNDLFTM(+15.99)FNGDKVTTK</t>
  </si>
  <si>
    <t>ANIQTAS(+324.11)E(-30.01)IIGEDPWFSTTFNSYVNQVPVLPFDHHSLAALIAPR</t>
  </si>
  <si>
    <t>IGVTGCS(-15.99)RNGK(-2.02)</t>
  </si>
  <si>
    <t>IDTTKIGVT(-2.02)GCS(-15.99)RNGK</t>
  </si>
  <si>
    <t>Eliciting plant response</t>
  </si>
  <si>
    <t>jgi|Trire2|123955|estExt_fgenesh5_pg.C_290030</t>
  </si>
  <si>
    <t>|Trire2|123955|estExt_fgenesh5_pg.C_290030</t>
  </si>
  <si>
    <t>FHWQTQGQVTNFPYIGGVQGIEWNSTTCGTCH(+4.98)RLEYGGRSI</t>
  </si>
  <si>
    <t>FHWQTQGQVTN(+892.32)FPYIGGVQGIE(-30.01)WNSTT</t>
  </si>
  <si>
    <t>ATR(+.98)VSYDTGYDDASRPLASVSCSDGVNGIITR</t>
  </si>
  <si>
    <t>chitin metabolic process</t>
  </si>
  <si>
    <t>jgi|Trire2|123976|estExt_fgenesh5_pg.C_290079</t>
  </si>
  <si>
    <t>|Trire2|123976|estExt_fgenesh5_pg.C_290079</t>
  </si>
  <si>
    <t>TAPVEGCTT(-2.02)NACR</t>
  </si>
  <si>
    <t>TAPVEGCTT(-2.02)NACRR</t>
  </si>
  <si>
    <t>Glucanase</t>
  </si>
  <si>
    <t>jgi|Trire2|123989|estExt_fgenesh5_pg.C_290113</t>
  </si>
  <si>
    <t>|Trire2|123989|estExt_fgenesh5_pg.C_290113</t>
  </si>
  <si>
    <t>A(+15.99)CT(+162.05)LQSETHPPLTWQK</t>
  </si>
  <si>
    <t>YGTGYC(-20.03)DSQC(+31.99)PR</t>
  </si>
  <si>
    <t>YGGTC(-20.03)D(+15.99)PDGCDWNPYR</t>
  </si>
  <si>
    <t>YGTGYC(-17.99)D(-30.01)SQCPR</t>
  </si>
  <si>
    <t>YGTGYC(-20.03)D(+15.99)SQCPR</t>
  </si>
  <si>
    <t>GSC(+47.98)STSSGVP(+31.99)AQVESQSPNAKVTFSNIK</t>
  </si>
  <si>
    <t>CSSGGTC(-20.03)TQ(+15.99)QTGSVVIDANWR</t>
  </si>
  <si>
    <t>YGTGYC(-33.99)DS(-2.02)QCPR</t>
  </si>
  <si>
    <t>GSC(-33.99)STSS(+162.05)GVPAQVESQSPNAK</t>
  </si>
  <si>
    <t>C(+31.99)S(+368.07)TSSGVPAQVESQSPNAK</t>
  </si>
  <si>
    <t>Fung_O2H2Na</t>
  </si>
  <si>
    <t>C(-17.99)STS(+184.03)SGVPAQVESQSPNAK</t>
  </si>
  <si>
    <t>C(+15.99)S(+184.03)TSSGVPAQVESQSPNAK</t>
  </si>
  <si>
    <t>C(-17.99)STSS(+184.03)GVPAQVESQSPNAK</t>
  </si>
  <si>
    <t>YGTGYC(+31.99)DS(-2.02)QCPR</t>
  </si>
  <si>
    <t>GSC(-33.99)ST(+184.03)SSGVPAQVESQSPNAK</t>
  </si>
  <si>
    <t>GSC(+47.98)ST(-2.02)SSGVPAQVESQSPNAK</t>
  </si>
  <si>
    <t>C(-17.99)T(+530.12)QQTGSVVIDANWR</t>
  </si>
  <si>
    <t>Fung_O3H2Na</t>
  </si>
  <si>
    <t>C(-17.99)T(+486.16)QQTGSVVIDANWR</t>
  </si>
  <si>
    <t>YGGTC(-33.99)DPDGCDWNPYR</t>
  </si>
  <si>
    <t>GSC(-33.99)STSSGVPAQVESQSPNAKVTFSNIK</t>
  </si>
  <si>
    <t>YGTGYCDSQC(-33.99)PR</t>
  </si>
  <si>
    <t>YGTGYC(-33.99)DSQCPR</t>
  </si>
  <si>
    <t>CSSGGTC(-33.99)TQQTGSVVIDANWR</t>
  </si>
  <si>
    <t>YGTGYC(+15.99)DSQCPR</t>
  </si>
  <si>
    <t>GSC(+47.98)STSSGVPAQVESQSPNAK</t>
  </si>
  <si>
    <t>GSC(-33.99)STSSGVPAQVESQSPNAK</t>
  </si>
  <si>
    <t>YGTGYCDSQC(-17.99)PR</t>
  </si>
  <si>
    <t>GSC(+31.99)STSSGVPAQVESQSPNAK</t>
  </si>
  <si>
    <t>GSC(-17.99)STSSGVPAQVESQSPNAK</t>
  </si>
  <si>
    <t>YGGTCD(-15.99)P(+13.98)DGCDWNPYR</t>
  </si>
  <si>
    <t>YGTGYCD(-30.01)S(-2.02)QCPR</t>
  </si>
  <si>
    <t>LD(-30.01)T(+162.05)TKKLTVVTQFETSGAINR</t>
  </si>
  <si>
    <t>YGGTCDPD(+15.99)GCDWNPYR</t>
  </si>
  <si>
    <t>AQSACTLQSE(+13.98)TH(-10.03)PPLTWQK</t>
  </si>
  <si>
    <t>AQVE(-30.01)S(+994.30)QSPNAKVTFSNIK</t>
  </si>
  <si>
    <t>E(-30.01)T(+972.32)HPPLTWQK</t>
  </si>
  <si>
    <t>Fung_O6H</t>
  </si>
  <si>
    <t>KLTVVTQF(+47.98)E(-30.01)TSGAINR</t>
  </si>
  <si>
    <t>KLTVVTQF(+31.99)ET(+670.19)SGAINR</t>
  </si>
  <si>
    <t>RLGNTSF(+31.99)Y(+15.01)GPGSSFTLDTTK</t>
  </si>
  <si>
    <t>VTF(+15.99)SNIK</t>
  </si>
  <si>
    <t>G(+15.99)SC(+47.98)STSSGVPAQVESQSPNAK</t>
  </si>
  <si>
    <t>YGGTCDPDG(+15.99)C(-20.03)DWNPYR</t>
  </si>
  <si>
    <t>LQSETH(+4.98)PPLTWQKCS(+486.16)SGGTCTQQTGSVVIDANWR</t>
  </si>
  <si>
    <t>KLTVVTQFETSGAI(+15.99)NR(+.98)</t>
  </si>
  <si>
    <t>AVI(+13.98)SAFLATARAQS(+832.25)ACTLQSETHPPLTWQK</t>
  </si>
  <si>
    <t>Fung_O5H1Na</t>
  </si>
  <si>
    <t>KK(-1.03)ATSGGMVLVMS(-20.03)LWDDYYANMLWLDSTYPTNETSSTPGAVR</t>
  </si>
  <si>
    <t>K(-1.03)KATS(-20.03)GGMVLVMSLWDDYYANMLWLDSTYPTNETSSTPGAVR</t>
  </si>
  <si>
    <t>VTFSNIK(+15.99)</t>
  </si>
  <si>
    <t>NCCL(+13.98)D(-15.99)GAAYASTYGVTTSGNSLSIGFVTQSAQK</t>
  </si>
  <si>
    <t>KL(+13.98)T(+15.99)V(+13.98)VTQFETSGAINR</t>
  </si>
  <si>
    <t>N(+15.99)CCL(+13.98)DGAAYASTYGVTTSGNSLSIGFVTQSAQK</t>
  </si>
  <si>
    <t>LVMSLWDDYYAN(+892.32)M(-32.01)LWLDSTYPTNETSSTPGAVR</t>
  </si>
  <si>
    <t>Aspartate semialdehyde</t>
  </si>
  <si>
    <t>GMVLVMSLWDDYYAN(+568.21)M(-32.01)LWLDSTYPTNETSSTPGAVR</t>
  </si>
  <si>
    <t>N(-17.03)M(-32.01)LWLDSTYPTNETSSTPGAVR</t>
  </si>
  <si>
    <t>FGPIGSTGN(+568.21)P(-27.99)SGG</t>
  </si>
  <si>
    <t>YYVQNGVTFQQPN(-17.03)AELGS(+184.03)YSGNELNDDYCTAEEAEFGGSSFSDKGGLTQFKK</t>
  </si>
  <si>
    <t>YGGTCDP(-27.99)DGC(+15.99)DWNPYR</t>
  </si>
  <si>
    <t>YGGTCDP(+13.98)D(-15.99)GCDWNPYR</t>
  </si>
  <si>
    <t>YGGTCDP(+13.98)D(+15.99)GCDWNPYR</t>
  </si>
  <si>
    <t>RYGGTCDP(+13.98)D(-15.99)GCDWNPYR</t>
  </si>
  <si>
    <t>TYP(-30.01)TN(-17.03)ETSSTPGAVR</t>
  </si>
  <si>
    <t>AQ(+13.98)SAC(+15.99)TLQSETHPPLTWQK</t>
  </si>
  <si>
    <t>AQ(+15.99)VES(+162.05)QSPNAK</t>
  </si>
  <si>
    <t>TPGAVR(-42.02)GSC(+31.99)STSSGVPAQVESQSPNAK</t>
  </si>
  <si>
    <t>TAR(-42.02)AQ(+13.98)SACTLQSETHPPLTWQK</t>
  </si>
  <si>
    <t>VR(-43.05)GS(+184.03)CSTSSGVPAQVESQSPNAK</t>
  </si>
  <si>
    <t>VR(-43.05)GSCST(+368.07)SSGVPAQVESQSPNAK</t>
  </si>
  <si>
    <t>YGTGYCDSQCPR(+.98)D</t>
  </si>
  <si>
    <t>GS(+15.99)C(+47.98)STSSGVPAQVESQSPNAK</t>
  </si>
  <si>
    <t>S(+346.09)C(+15.99)STSSGVPAQVESQSPNAK</t>
  </si>
  <si>
    <t>YGTGYCDS(-20.03)QC(+15.99)PR</t>
  </si>
  <si>
    <t>GS(+15.99)C(-20.03)STSSGVPAQVESQSPNAK</t>
  </si>
  <si>
    <t>S(+184.03)AC(+15.99)TLQSETHPPLTWQK</t>
  </si>
  <si>
    <t>GS(-2.02)C(+47.98)STSSGVPAQVESQSPNAK</t>
  </si>
  <si>
    <t>QS(-2.02)AC(+57.02)TLQSETHPPLTWQK</t>
  </si>
  <si>
    <t>S(+184.03)C(+47.98)STSSGVPAQVESQSPNAK</t>
  </si>
  <si>
    <t>ACTLQS(+346.09)E(-30.01)THPPLTWQK</t>
  </si>
  <si>
    <t>AQSACTLQS(-2.02)E(-30.01)THPPLTWQK</t>
  </si>
  <si>
    <t>S(+810.26)E(+15.99)THPPLTWQK</t>
  </si>
  <si>
    <t>Fung_O5H</t>
  </si>
  <si>
    <t>ACTLQS(+368.07)E(-30.01)THPPLTWQK</t>
  </si>
  <si>
    <t>S(+530.12)SG(+15.99)VPAQVESQSPNAK</t>
  </si>
  <si>
    <t>S(+508.14)G(+15.99)VPAQVESQSPNAK</t>
  </si>
  <si>
    <t>AQS(+15.99)ACTLQSETH(+4.98)PPLTWQKCSSGGTCTQQTGSVVIDANWR</t>
  </si>
  <si>
    <t>S(+692.18)GVP(-30.01)AQVESQSPNAK</t>
  </si>
  <si>
    <t>Fung_O4H2Na</t>
  </si>
  <si>
    <t>S(+670.19)GVP(-30.01)AQVESQSPNAK</t>
  </si>
  <si>
    <t>TSS(+530.12)GVP(-30.01)AQVESQSPNAK</t>
  </si>
  <si>
    <t>KLTVVTQFETS(-15.99)GAINR(+.98)</t>
  </si>
  <si>
    <t>TS(-2.02)S(+324.11)GVPAQVESQSPNAK</t>
  </si>
  <si>
    <t>STS(-2.02)S(+368.07)GVPAQVESQSPNAK</t>
  </si>
  <si>
    <t>AQS(-2.02)ACT(-15.99)LQSETHPPLTWQK</t>
  </si>
  <si>
    <t>S(+15.99)T(+346.09)SSGVPAQVESQSPNAKVTFSNIK</t>
  </si>
  <si>
    <t>GSCS(+15.99)T(-2.02)SSGVPAQVESQSPNAK</t>
  </si>
  <si>
    <t>CS(-2.02)SGGTCTQQTGSV(+15.99)VIDANWR</t>
  </si>
  <si>
    <t>CS(+184.03)TSSGV(+13.98)PAQVESQSPNAK</t>
  </si>
  <si>
    <t>CSS(-2.02)GGTCTQQTGSV(+15.99)VIDANWR</t>
  </si>
  <si>
    <t>TS(+508.14)FY(+31.99)GPGSSFTLDTTKK</t>
  </si>
  <si>
    <t>TGYCDS(-2.02)QCPR</t>
  </si>
  <si>
    <t>GALYFVS(+15.99)MDADGGVSKYPTNTAGAK</t>
  </si>
  <si>
    <t>CS(-2.02)SGGTCTQQTGSVVIDANWR</t>
  </si>
  <si>
    <t>CSS(-2.02)GGTCTQQTGSVVIDANWR</t>
  </si>
  <si>
    <t>KLTVVTQFETS(-2.02)GAINR</t>
  </si>
  <si>
    <t>YGTGYCDS(-2.02)QCPR</t>
  </si>
  <si>
    <t>T(+508.14)WQKC(+31.99)SSGGTCTQQTGSVVIDANWR</t>
  </si>
  <si>
    <t>TVVT(+324.11)QFE(-30.01)TSGAINR</t>
  </si>
  <si>
    <t>LQSET(+486.16)H(+4.98)PPLTWQKCSSGGTCTQQTGSVVIDANWR</t>
  </si>
  <si>
    <t>YGGT(-2.02)CDPDGCDWNPYRLGN(+1702.58)TSFYGPGSSFTLDTTKK</t>
  </si>
  <si>
    <t>Fung_2HN8H</t>
  </si>
  <si>
    <t>T(+530.12)SSGVP(-30.01)AQVESQSPNAK</t>
  </si>
  <si>
    <t>CT(+530.12)Q(+13.98)QTGSVVIDANWR</t>
  </si>
  <si>
    <t>STYGVT(+15.99)TS(+1016.28)GNSLSIGFVTQSAQK</t>
  </si>
  <si>
    <t>Fung_O6H2Na</t>
  </si>
  <si>
    <t>T(+15.99)S(+324.11)FYGPGSSFTLDTTK</t>
  </si>
  <si>
    <t>CT(+530.12)QQT(-2.02)GSVVIDANWR</t>
  </si>
  <si>
    <t>GT(-2.02)CT(+324.11)QQTGSVVIDANWR</t>
  </si>
  <si>
    <t>T(+324.11)SSGV(+13.98)PAQVESQSPNAK</t>
  </si>
  <si>
    <t>LT(+15.99)V(+13.98)V(+13.98)TQFETSGAINR</t>
  </si>
  <si>
    <t>KLT(+15.99)V(+13.98)V(+13.98)TQFETSGAINR</t>
  </si>
  <si>
    <t>YGGT(-2.02)CDPDGCDW(+3.99)NPYR</t>
  </si>
  <si>
    <t>T(+972.32)GSVVIDANW(+31.99)R</t>
  </si>
  <si>
    <t>T(+972.32)GSVVIDANW(+3.99)R</t>
  </si>
  <si>
    <t>YGGT(-2.02)CDPDGCDW(+31.99)NPYR</t>
  </si>
  <si>
    <t>T(+972.32)GSVVIDANW(+15.99)R</t>
  </si>
  <si>
    <t>YGGT(-2.02)CDPDGCDW(+15.99)NPYR</t>
  </si>
  <si>
    <t>TWSSTLCPDNET(-2.02)CAK</t>
  </si>
  <si>
    <t>CSSGGT(-2.02)CTQQTGSVVIDANWR</t>
  </si>
  <si>
    <t>YASTY(+15.01)GVTTSGN(+752.25)SLSIGFVTQSAQK</t>
  </si>
  <si>
    <t>PY(+31.99)R(-42.02)LGNTSFYGPGSSFTLDTTK</t>
  </si>
  <si>
    <t>YGTGY(+15.99)CDS(-2.02)QCPR</t>
  </si>
  <si>
    <t>Y(+29.97)GGT(+346.09)C(-20.03)DPDGCDWNPYR</t>
  </si>
  <si>
    <t>Y(+15.01)GTGY(-2.02)C(+57.02)DSQCPR</t>
  </si>
  <si>
    <t>Non-Catalytic module family expansin</t>
  </si>
  <si>
    <t>jgi|Trire2|123992|estExt_fgenesh5_pg.C_290118</t>
  </si>
  <si>
    <t>|Trire2|123992|estExt_fgenesh5_pg.C_290118</t>
  </si>
  <si>
    <t>C(+15.99)KSGTMYP(-27.99)EVHHVSSNESWHYSR</t>
  </si>
  <si>
    <t>YGC(-17.99)PLPADS(+184.03)IHLDLSDIAMGR</t>
  </si>
  <si>
    <t>STHFGLTSGGAC(-33.99)GFGLYGLCTK</t>
  </si>
  <si>
    <t>AD(-30.01)S(+810.26)IHLDLSDIAMGR</t>
  </si>
  <si>
    <t>GGPYYF(+31.99)ALT(+162.05)AVNTNGPGSVTKIEIK</t>
  </si>
  <si>
    <t>CKSG(+15.99)TMYP(-27.99)EVHHVSSNESWHYSR</t>
  </si>
  <si>
    <t>VIPQG(+15.99)S(+530.12)GPFNLPVGIR</t>
  </si>
  <si>
    <t>VI(+15.99)PQGS(+530.12)GPFNLPVGIR</t>
  </si>
  <si>
    <t>CKSGTM(+15.99)YP(-27.99)EVHHVSSNESWHYSR</t>
  </si>
  <si>
    <t>SGTM(+15.99)YPEVHHVSSNESWHYSR</t>
  </si>
  <si>
    <t>VGN(-17.03)AYIWLR</t>
  </si>
  <si>
    <t>GADTDN(+15.99)WVALVHDPNYTSSRPQER</t>
  </si>
  <si>
    <t>IP(+31.99)QGS(+162.05)GPFNLPVGIRLTSPTGEQIVNEQAIK</t>
  </si>
  <si>
    <t>VGNAYIWLR(+.98)NGGGPYYFALTAVNTNGPGSVTKIEIK</t>
  </si>
  <si>
    <t>VGNAYIWLR(+.98)NGGGPYYFALTAVNTNGPGSVTK</t>
  </si>
  <si>
    <t>CKSGT(-2.02)MYPEVH(-10.03)HVSSNESWHYSR</t>
  </si>
  <si>
    <t>GT(+324.11)MY(-2.02)PEVHHVSSNESWHYSR</t>
  </si>
  <si>
    <t>LTSPT(-2.02)GEQIVNEQAIK</t>
  </si>
  <si>
    <t>GADTDNW(+31.99)VALVH(-10.03)DPNYTSSRPQER</t>
  </si>
  <si>
    <t>YGSW(+31.99)V(+13.98)I(+13.98)PQGSGPFNLPVGIR</t>
  </si>
  <si>
    <t>VGNAYIW(+3.99)LR</t>
  </si>
  <si>
    <t>GADTDNW(+31.99)VALVHDPNYTSSRPQER</t>
  </si>
  <si>
    <t>GADTDNW(+15.99)VALVHDPNYTSSRPQER</t>
  </si>
  <si>
    <t>GADTDNW(+3.99)VALVHDPNYTSSRPQER</t>
  </si>
  <si>
    <t>VGNAYIW(+31.99)LR</t>
  </si>
  <si>
    <t>YGSW(+31.99)VIPQGSGPFNLPVGIR</t>
  </si>
  <si>
    <t>YGSW(+15.99)VIPQGSGPFNLPVGIR</t>
  </si>
  <si>
    <t>Y(+15.01)GC(+57.02)PLPADSIHLDLSDIAMGR</t>
  </si>
  <si>
    <t>STHFGLTSGGACGFGLY(-2.02)GLCTK</t>
  </si>
  <si>
    <t>Y(-2.02)GCPLPADSIHLDLSDIAMGR</t>
  </si>
  <si>
    <t>STHFGLTSGGACGFGLY(+29.97)GLCTK</t>
  </si>
  <si>
    <t>alpha-galactosidase activity</t>
  </si>
  <si>
    <t>Alpha-galactosidase C</t>
  </si>
  <si>
    <t>jgi|Trire2|124016|estExt_fgenesh5_pg.C_300077</t>
  </si>
  <si>
    <t>|Trire2|124016|estExt_fgenesh5_pg.C_300077</t>
  </si>
  <si>
    <t>LFVLDD(-30.01)GW(+3.99)F(+47.98)GVKHPR</t>
  </si>
  <si>
    <t>GIHEAPYPGLDYAYM(+15.99)LGLYR</t>
  </si>
  <si>
    <t>QMHPVLLN(+568.21)SWE(-30.01)GLGFDYNDTTILHLAQESADLGIK</t>
  </si>
  <si>
    <t>T(-2.02)RNQLVLNVALPEVQDFIIE(-30.01)SLSNILSNASISYVKWDNNR</t>
  </si>
  <si>
    <t>AAIGVNPYQLSW(+63.98)PLGPGETFS(-20.03)SPEAVAVFSTTGVGGMSR</t>
  </si>
  <si>
    <t>Proteasome subunit alpha type</t>
  </si>
  <si>
    <t>jgi|Trire2|124031|estExt_fgenesh5_pg.C_310023</t>
  </si>
  <si>
    <t>|Trire2|124031|estExt_fgenesh5_pg.C_310023</t>
  </si>
  <si>
    <t>TM(+15.99)DSTKLSSEKIEFATVGQTEDGKIYHR</t>
  </si>
  <si>
    <t>T(+15.99)MDSTKLSSEKIEFATVGQTEDGKIYHR</t>
  </si>
  <si>
    <t>biosynthetic process</t>
  </si>
  <si>
    <t>Phenazine biosynthesis protein phzF</t>
  </si>
  <si>
    <t>jgi|Trire2|124097|estExt_fgenesh5_pg.C_340008</t>
  </si>
  <si>
    <t>|Trire2|124097|estExt_fgenesh5_pg.C_340008</t>
  </si>
  <si>
    <t>M(+33.97)ELP(-27.99)F(+31.99)ITLDVFTR</t>
  </si>
  <si>
    <t>M(+15.99)ELPFITLDVFTR</t>
  </si>
  <si>
    <t>RYDFTQGVEM(+15.99)GK</t>
  </si>
  <si>
    <t>RYDFTQGVEM(+15.99)GKESSIR</t>
  </si>
  <si>
    <t>Nuclear transport factor 2</t>
  </si>
  <si>
    <t>jgi|Trire2|124101|estExt_fgenesh5_pg.C_340014</t>
  </si>
  <si>
    <t>|Trire2|124101|estExt_fgenesh5_pg.C_340014</t>
  </si>
  <si>
    <t>LTSLPF(+47.98)KMSGH(-10.03)QLSTLDAQLASGDLLILVTGK</t>
  </si>
  <si>
    <t>LTSLPFK(+15.99)MSGHQLSTLDAQLASGDLLILVTGK</t>
  </si>
  <si>
    <t>MS(+15.99)GHQLSTLDAQLASGDLLILVTGK</t>
  </si>
  <si>
    <t>LTSLPFKMS(+15.99)GHQLSTLDAQLASGDLLILVTGK</t>
  </si>
  <si>
    <t>Glucanase B</t>
  </si>
  <si>
    <t>jgi|Trire2|124175|estExt_fgenesh5_pg.C_370018</t>
  </si>
  <si>
    <t>|Trire2|124175|estExt_fgenesh5_pg.C_370018</t>
  </si>
  <si>
    <t>ALSPNAGGVM(+15.99)FPGLFDGYYDGYVDAVWTR</t>
  </si>
  <si>
    <t>YKSEDVVVNM(+15.99)QFADWGDAVGR</t>
  </si>
  <si>
    <t>V(+13.98)W(+29.97)FGLDAPLTFLLNPGPAVVEPSATNPADKNYNVK</t>
  </si>
  <si>
    <t>VW(+29.97)FGLDAP(+13.98)LTFLLNPGPAVVEPSATNPADKNYNVK</t>
  </si>
  <si>
    <t>ALSPNAGGVMFPGLFDGY(+29.97)Y(+29.97)DGYVDAVWTR</t>
  </si>
  <si>
    <t>lysophospholipase activity</t>
  </si>
  <si>
    <t>Lysophospholipase</t>
  </si>
  <si>
    <t>jgi|Trire2|124256|estExt_fgenesh5_pg.C_420016</t>
  </si>
  <si>
    <t>|Trire2|124256|estExt_fgenesh5_pg.C_420016</t>
  </si>
  <si>
    <t>DANWPVC(-33.99)VGC(+31.99)AMLAR</t>
  </si>
  <si>
    <t>ILAGVLTVL(+15.99)GNEN(-17.03)NDIADWTPNPFRGWNPK</t>
  </si>
  <si>
    <t>AMLN(-17.03)GAGAIAAWDSR</t>
  </si>
  <si>
    <t>P(-27.99)N(+936.28)IGLAVSGGGYR</t>
  </si>
  <si>
    <t>Fung_2HN3H2Na</t>
  </si>
  <si>
    <t>GY(+15.01)APSAVDC(+57.02)PSDRPEIR</t>
  </si>
  <si>
    <t>mitochondrial pyruvate transmembrane transport</t>
  </si>
  <si>
    <t>Copper radical oxidase</t>
  </si>
  <si>
    <t>jgi|Trire2|124282|estExt_fgenesh5_pg.C_480011</t>
  </si>
  <si>
    <t>|Trire2|124282|estExt_fgenesh5_pg.C_480011</t>
  </si>
  <si>
    <t>ASLLGAVTSTHGNSM(+15.99)GAR</t>
  </si>
  <si>
    <t>spliceosomal snRNP assembly</t>
  </si>
  <si>
    <t>Small nuclear ribonucleoprotein Sm D1</t>
  </si>
  <si>
    <t>jgi|Trire2|124285|estExt_fgenesh5_pg.C_490006</t>
  </si>
  <si>
    <t>|Trire2|124285|estExt_fgenesh5_pg.C_490006</t>
  </si>
  <si>
    <t>NGTIAHGTISSVTPQM(+15.99)NVALR</t>
  </si>
  <si>
    <t>glucan 1,4-alpha-glucosidase activity</t>
  </si>
  <si>
    <t>Glucoamylase</t>
  </si>
  <si>
    <t>jgi|Trire2|1885|fgenesh1_pm.C_scaffold_1000219</t>
  </si>
  <si>
    <t>|Trire2|1885|fgenesh1_pm.C_scaffold_1000219</t>
  </si>
  <si>
    <t>LVFKNLIDR(+13.98)FT(+324.11)ETYDAGLQR</t>
  </si>
  <si>
    <t>DVNSVLTSIHTFDPNLGCDAGTFQPCS(-2.02)DKALSNLKVVVDSFR</t>
  </si>
  <si>
    <t>TGKDVNSVLTSIHTFDPNLGCDAGT(-2.02)FQPCSDKALSNLK</t>
  </si>
  <si>
    <t>TGKDVNSVLTSIHTFDPNLGCDAGT(-2.02)FQPCSDKALSNLKVVVDSFR</t>
  </si>
  <si>
    <t>DVNSVLTSIHTFDPNLGCDAGT(-2.02)FQPCSDKALSNLK</t>
  </si>
  <si>
    <t>AFGTSAGAVIASPSTIDPDYYYMW(+15.99)TR</t>
  </si>
  <si>
    <t>WLINNNY(+29.97)Q(+13.98)STVSNVIWPIVR</t>
  </si>
  <si>
    <t>glutamate-5-semialdehyde dehydrogenase activity</t>
  </si>
  <si>
    <t>Gamma-glutamyl phosphate reductase GPR</t>
  </si>
  <si>
    <t>jgi|Trire2|1993|fgenesh1_pm.C_scaffold_1000327</t>
  </si>
  <si>
    <t>|Trire2|1993|fgenesh1_pm.C_scaffold_1000327</t>
  </si>
  <si>
    <t>VSC(+47.98)PIGVLLIIFEARPEVIANIASLAIK</t>
  </si>
  <si>
    <t>orotate phosphoribosyltransferase activity</t>
  </si>
  <si>
    <t>Orotate pyrophosphoribosyl transferase</t>
  </si>
  <si>
    <t>jgi|Trire2|21435|estExt_fgenesh1_pm.C_20044</t>
  </si>
  <si>
    <t>|Trire2|21435|estExt_fgenesh1_pm.C_20044</t>
  </si>
  <si>
    <t>EGGIVAGIVVALDRME(+15.99)KLPAADGDDSKPGPSAIGELRK</t>
  </si>
  <si>
    <t>EYGIPIFAILTLDDIIDGM(+15.99)KGFATPEDIKNTEDYR</t>
  </si>
  <si>
    <t>translation initiation factor binding</t>
  </si>
  <si>
    <t>Eukaryotic translation initiation factor 3 subunit B</t>
  </si>
  <si>
    <t>jgi|Trire2|21564|estExt_fgenesh1_pm.C_30019</t>
  </si>
  <si>
    <t>|Trire2|21564|estExt_fgenesh1_pm.C_30019</t>
  </si>
  <si>
    <t>TSVSFFC(+47.98)PEKSKGPHAGNFK</t>
  </si>
  <si>
    <t>VGVM(+15.99)SIPSKEIVR</t>
  </si>
  <si>
    <t>VGVM(+15.99)SIPSK</t>
  </si>
  <si>
    <t>W(+3.99)S(+530.12)ADDKYVARLTPGASISVYELPR</t>
  </si>
  <si>
    <t>calcium-dependent phospholipid binding</t>
  </si>
  <si>
    <t>Annexin</t>
  </si>
  <si>
    <t>jgi|Trire2|21646|estExt_fgenesh1_pm.C_30180</t>
  </si>
  <si>
    <t>|Trire2|21646|estExt_fgenesh1_pm.C_30180</t>
  </si>
  <si>
    <t>EIVM(+15.99)NDILLSR</t>
  </si>
  <si>
    <t>dipeptidyl-peptidase activity</t>
  </si>
  <si>
    <t>Dipeptidyl peptidase 3</t>
  </si>
  <si>
    <t>jgi|Trire2|21659|estExt_fgenesh1_pm.C_30197</t>
  </si>
  <si>
    <t>|Trire2|21659|estExt_fgenesh1_pm.C_30197</t>
  </si>
  <si>
    <t>SFLEAGDDFC(+47.98)KLDYTKDDLSDLTIKLDR</t>
  </si>
  <si>
    <t>IFGFGDGSEDINGPAGDVLYASYL(+15.99)S(+15.99)MAR</t>
  </si>
  <si>
    <t>KAGVDEAELNLFLEYVAM(+15.99)FLGNM(+15.99)GNYK</t>
  </si>
  <si>
    <t>KAGVDEAELNLFLEYVAM(+15.99)FLGNM(+15.99)GNYKSFGDSK</t>
  </si>
  <si>
    <t>LVYGDHAEEM(+15.99)K</t>
  </si>
  <si>
    <t>QAAANADNENQKNM(+15.99)HLAYAK</t>
  </si>
  <si>
    <t>HYDATLLGM(+15.99)IQSWADRNL</t>
  </si>
  <si>
    <t>M(+15.99)KPEELKHYLADQPPSVVR</t>
  </si>
  <si>
    <t>LVYGDHAEEM(+15.99)KNITAYIK</t>
  </si>
  <si>
    <t>AGLASLEM(+15.99)WDPK</t>
  </si>
  <si>
    <t>GEWEGFASM(+15.99)VNQER</t>
  </si>
  <si>
    <t>NM(+15.99)HLAYAK</t>
  </si>
  <si>
    <t>QAAAN(-17.03)ADNENQKNM(+15.99)HLAYAK</t>
  </si>
  <si>
    <t>QTEGFKN(-17.03)VSLGN(+914.30)VLSAK</t>
  </si>
  <si>
    <t>SQKW(+15.99)GQAHSQAR</t>
  </si>
  <si>
    <t>nicotinic acid riboside hydrolase activity</t>
  </si>
  <si>
    <t>Inosine-uridine preferring nucleoside hydrolase</t>
  </si>
  <si>
    <t>jgi|Trire2|21663|estExt_fgenesh1_pm.C_30209</t>
  </si>
  <si>
    <t>|Trire2|21663|estExt_fgenesh1_pm.C_30209</t>
  </si>
  <si>
    <t>TM(+15.99)LVELLYFFAK</t>
  </si>
  <si>
    <t>serine-type peptidase activity</t>
  </si>
  <si>
    <t>Secreted dipeptidyl-peptidase V</t>
  </si>
  <si>
    <t>jgi|Trire2|21668|estExt_fgenesh1_pm.C_30227</t>
  </si>
  <si>
    <t>|Trire2|21668|estExt_fgenesh1_pm.C_30227</t>
  </si>
  <si>
    <t>AKPLSTDKVAFC(-33.99)C(+31.99)AALTTPDGR</t>
  </si>
  <si>
    <t>SLDHGASALVAQH(-10.03)VF(+31.99)NPNESNTIQR</t>
  </si>
  <si>
    <t>M(-4.99)Y(+31.99)SP(+31.99)AAEPKSYTSAK</t>
  </si>
  <si>
    <t>M(+15.99)YSPAAEPK</t>
  </si>
  <si>
    <t>FVM(+15.99)FPDEHHWVLKPENSLVWHR</t>
  </si>
  <si>
    <t>GVPSKFVM(+15.99)FPDEHHWVLKPENSLVWHR</t>
  </si>
  <si>
    <t>LPISEGLAM(+15.99)FNVLQAR</t>
  </si>
  <si>
    <t>AVALGASYGGYM(+15.99)INWIQGHDLGR</t>
  </si>
  <si>
    <t>MY(+31.99)SPAAEPK</t>
  </si>
  <si>
    <t>isomerase activity</t>
  </si>
  <si>
    <t>Peroxisomal hydratase-dehydrogenase-epimerase</t>
  </si>
  <si>
    <t>jgi|Trire2|21824|estExt_fgenesh1_pm.C_40229</t>
  </si>
  <si>
    <t>|Trire2|21824|estExt_fgenesh1_pm.C_40229</t>
  </si>
  <si>
    <t>FASPVM(+15.99)PGDKLVINVWR</t>
  </si>
  <si>
    <t>hydrolase activity, acting on ester bonds</t>
  </si>
  <si>
    <t>Non-hemolytic phospholipase c</t>
  </si>
  <si>
    <t>jgi|Trire2|21960|estExt_fgenesh1_pm.C_50195</t>
  </si>
  <si>
    <t>|Trire2|21960|estExt_fgenesh1_pm.C_50195</t>
  </si>
  <si>
    <t>GFKPLRG(+15.99)MLTEGR</t>
  </si>
  <si>
    <t>G(+15.99)MKGLSLDTFYAK</t>
  </si>
  <si>
    <t>GM(+15.99)KGLSLDTFYAK</t>
  </si>
  <si>
    <t>MOG1-required for nuclear-protein import</t>
  </si>
  <si>
    <t>jgi|Trire2|22153|estExt_fgenesh1_pm.C_80009</t>
  </si>
  <si>
    <t>|Trire2|22153|estExt_fgenesh1_pm.C_80009</t>
  </si>
  <si>
    <t>AM(+15.99)TTHLEDM(+15.99)VGSDINTVK</t>
  </si>
  <si>
    <t>L-ascorbic acid biosynthetic process</t>
  </si>
  <si>
    <t>Calcium homeostasis protein Regucalcin</t>
  </si>
  <si>
    <t>jgi|Trire2|22284|estExt_fgenesh1_pm.C_90040</t>
  </si>
  <si>
    <t>|Trire2|22284|estExt_fgenesh1_pm.C_90040</t>
  </si>
  <si>
    <t>C(+57.02)ALGEGPFY(+15.01)EKETNTLR</t>
  </si>
  <si>
    <t>TM(+15.99)YFTHSQTR</t>
  </si>
  <si>
    <t>carbohydrate binding</t>
  </si>
  <si>
    <t>Lectin family integral membrane</t>
  </si>
  <si>
    <t>jgi|Trire2|22351|estExt_fgenesh1_pm.C_90141</t>
  </si>
  <si>
    <t>|Trire2|22351|estExt_fgenesh1_pm.C_90141</t>
  </si>
  <si>
    <t>SVYNAGRFEGLVLVIDSHGGQGGM(+15.99)LR</t>
  </si>
  <si>
    <t>Expression library immunization antigen 1</t>
  </si>
  <si>
    <t>jgi|Trire2|22386|estExt_fgenesh1_pm.C_100027</t>
  </si>
  <si>
    <t>|Trire2|22386|estExt_fgenesh1_pm.C_100027</t>
  </si>
  <si>
    <t>VVYPEW(+31.99)R</t>
  </si>
  <si>
    <t>VVYPEW(+15.99)R</t>
  </si>
  <si>
    <t>ADTLAEENEDKY(+15.01)S(-15.99)Q</t>
  </si>
  <si>
    <t>glucose-6-phosphate 1-epimerase activity</t>
  </si>
  <si>
    <t>Glucose-6-phosphate 1-epimerase</t>
  </si>
  <si>
    <t>jgi|Trire2|22415|estExt_fgenesh1_pm.C_100071</t>
  </si>
  <si>
    <t>|Trire2|22415|estExt_fgenesh1_pm.C_100071</t>
  </si>
  <si>
    <t>DNLDDVVVWNPWVDKAAG(+15.99)MADFEPK</t>
  </si>
  <si>
    <t>FRVVRDNLDDVVVWNPWVDKAAGM(+15.99)ADFEPK</t>
  </si>
  <si>
    <t>AAGM(+15.99)ADFEPK</t>
  </si>
  <si>
    <t>VVRDNLDDVVVWNPWVDKAAGM(+15.99)ADFEPK</t>
  </si>
  <si>
    <t>VVRDNLDDVVVWNPWVDKAAGM(+15.99)ADFEPKDGWK</t>
  </si>
  <si>
    <t>metallocarboxypeptidase activity</t>
  </si>
  <si>
    <t>Zn-dependent exopeptidase</t>
  </si>
  <si>
    <t>jgi|Trire2|22459|estExt_fgenesh1_pm.C_100158</t>
  </si>
  <si>
    <t>|Trire2|22459|estExt_fgenesh1_pm.C_100158</t>
  </si>
  <si>
    <t>GSADSVLYFISDL(+13.98)LY(+29.97)ANAHNTGLTYGSK</t>
  </si>
  <si>
    <t>NFDFLW(+15.99)DFR</t>
  </si>
  <si>
    <t>ERGSADSVLYFISDLLY(+31.99)ANAH(-10.03)NTGLTYGSK</t>
  </si>
  <si>
    <t>jgi|Trire2|22771|estExt_fgenesh1_pm.C_140106</t>
  </si>
  <si>
    <t>|Trire2|22771|estExt_fgenesh1_pm.C_140106</t>
  </si>
  <si>
    <t>VY(+29.97)AINVLAPL(+13.98)LLTQAVAPHLPADR</t>
  </si>
  <si>
    <t>jgi|Trire2|22914|estExt_fgenesh1_pm.C_180019</t>
  </si>
  <si>
    <t>|Trire2|22914|estExt_fgenesh1_pm.C_180019</t>
  </si>
  <si>
    <t>S(+486.16)KKYRW(+3.99)QGVGYAANDDVDIR</t>
  </si>
  <si>
    <t>flavin adenine dinucleotide binding</t>
  </si>
  <si>
    <t>GMC oxidoreductase</t>
  </si>
  <si>
    <t>jgi|Trire2|22915|estExt_fgenesh1_pm.C_180020</t>
  </si>
  <si>
    <t>|Trire2|22915|estExt_fgenesh1_pm.C_180020</t>
  </si>
  <si>
    <t>AGEM(+15.99)IVGDRSGL</t>
  </si>
  <si>
    <t>AVGRLAT(-15.99)K(-1.03)FWTTAPISAVIEAR</t>
  </si>
  <si>
    <t>kinase activity</t>
  </si>
  <si>
    <t>5'-amp-activated protein kinase subunit beta-2</t>
  </si>
  <si>
    <t>jgi|Trire2|23070|estExt_fgenesh1_pm.C_210079</t>
  </si>
  <si>
    <t>|Trire2|23070|estExt_fgenesh1_pm.C_210079</t>
  </si>
  <si>
    <t>YVVDGNW(+15.99)TVNESAPK</t>
  </si>
  <si>
    <t>jgi|Trire2|23200|estExt_fgenesh1_pm.C_250018</t>
  </si>
  <si>
    <t>|Trire2|23200|estExt_fgenesh1_pm.C_250018</t>
  </si>
  <si>
    <t>KLLPWLDGM(+15.99)LTADEAYFK</t>
  </si>
  <si>
    <t>beta-N-acetylhexosaminidase activity</t>
  </si>
  <si>
    <t>N-acetyl-glucosamine-6-phosphate deacetylase</t>
  </si>
  <si>
    <t>jgi|Trire2|23346|estExt_fgenesh1_pm.C_290025</t>
  </si>
  <si>
    <t>|Trire2|23346|estExt_fgenesh1_pm.C_290025</t>
  </si>
  <si>
    <t>LM(+15.99)YSHDPTDGVSDDLKK</t>
  </si>
  <si>
    <t>TIDALAM(+15.99)NK</t>
  </si>
  <si>
    <t>Uracil catabolism protein 4</t>
  </si>
  <si>
    <t>jgi|Trire2|23408|estExt_fgenesh1_pm.C_350004</t>
  </si>
  <si>
    <t>|Trire2|23408|estExt_fgenesh1_pm.C_350004</t>
  </si>
  <si>
    <t>AM(+15.99)TVALLDELHK</t>
  </si>
  <si>
    <t>methyltransferase activity</t>
  </si>
  <si>
    <t>Aspirochlorine biosynthesis protein N</t>
  </si>
  <si>
    <t>jgi|Trire2|2433|fgenesh1_pm.C_scaffold_2000222</t>
  </si>
  <si>
    <t>|Trire2|2433|fgenesh1_pm.C_scaffold_2000222</t>
  </si>
  <si>
    <t>LLIEC(+47.98)FDSESLKPGSK</t>
  </si>
  <si>
    <t>WYYASGM(+15.99)TGDER</t>
  </si>
  <si>
    <t>Rho gdp dissociation inhibitor containing</t>
  </si>
  <si>
    <t>jgi|Trire2|2537|fgenesh1_pm.C_scaffold_3000050</t>
  </si>
  <si>
    <t>|Trire2|2537|fgenesh1_pm.C_scaffold_3000050</t>
  </si>
  <si>
    <t>VSKDSEM(+15.99)IGSYAPNTDKQPTYVK</t>
  </si>
  <si>
    <t>FQEEEAPSGM(+15.99)LAR</t>
  </si>
  <si>
    <t>Six-hairpin glycosidase</t>
  </si>
  <si>
    <t>jgi|Trire2|27395|gw1.10.85.1</t>
  </si>
  <si>
    <t>|Trire2|27395|gw1.10.85.1</t>
  </si>
  <si>
    <t>N(+568.21)P(-27.99)NATLPTDIHVALATLPWR</t>
  </si>
  <si>
    <t>Autophagy-protein 27</t>
  </si>
  <si>
    <t>jgi|Trire2|30275|gw1.11.219.1</t>
  </si>
  <si>
    <t>|Trire2|30275|gw1.11.219.1</t>
  </si>
  <si>
    <t>AKSKEECPNGT(-2.02)RVCAITR</t>
  </si>
  <si>
    <t>SKEECPNGT(-2.02)RVCAITR</t>
  </si>
  <si>
    <t>katanin complex</t>
  </si>
  <si>
    <t>YVTN repeat-like/Quino protein amine dehydrogenase</t>
  </si>
  <si>
    <t>jgi|Trire2|30465|gw1.22.78.1</t>
  </si>
  <si>
    <t>|Trire2|30465|gw1.22.78.1</t>
  </si>
  <si>
    <t>ILTGSDDHTM(+15.99)R</t>
  </si>
  <si>
    <t>ASNYDM(+15.99)PTLAWSPDGTR</t>
  </si>
  <si>
    <t>LFASG(+15.99)MDDKQVTIWDPATGER</t>
  </si>
  <si>
    <t>Ribonuclease Trv</t>
  </si>
  <si>
    <t>jgi|Trire2|31248|gw1.2.425.1</t>
  </si>
  <si>
    <t>|Trire2|31248|gw1.2.425.1</t>
  </si>
  <si>
    <t>QYDPQPAP(-30.01)NTT(+162.05)NGRA</t>
  </si>
  <si>
    <t>HATCFSTFDT(-2.02)ECYGPK</t>
  </si>
  <si>
    <t>Gamma interferon inducible lysosomal thiol reductase GILT</t>
  </si>
  <si>
    <t>jgi|Trire2|31521|gw1.2.443.1</t>
  </si>
  <si>
    <t>|Trire2|31521|gw1.2.443.1</t>
  </si>
  <si>
    <t>TLILPAM(+15.99)QQIHDKVDFK</t>
  </si>
  <si>
    <t>mannose metabolic process</t>
  </si>
  <si>
    <t>Alpha-mannosidase</t>
  </si>
  <si>
    <t>jgi|Trire2|3196|fgenesh1_pm.C_scaffold_5000157</t>
  </si>
  <si>
    <t>|Trire2|3196|fgenesh1_pm.C_scaffold_5000157</t>
  </si>
  <si>
    <t>YGFATAGKLM(+15.99)R</t>
  </si>
  <si>
    <t>SPKAPDEHADM(+15.99)GR</t>
  </si>
  <si>
    <t>jgi|Trire2|32798|gw1.22.113.1</t>
  </si>
  <si>
    <t>|Trire2|32798|gw1.22.113.1</t>
  </si>
  <si>
    <t>WQQIFP(-27.99)IVQQS(+324.11)GLGNFCEPQITLPSSFEGK</t>
  </si>
  <si>
    <t>STHPQTNW(+15.99)LFRVT</t>
  </si>
  <si>
    <t>FMN binding</t>
  </si>
  <si>
    <t>Oxophytodienoate reductase</t>
  </si>
  <si>
    <t>jgi|Trire2|3327|fgenesh1_pm.C_scaffold_6000075</t>
  </si>
  <si>
    <t>|Trire2|3327|fgenesh1_pm.C_scaffold_6000075</t>
  </si>
  <si>
    <t>QIFGDTPFFSAGGF(+31.99)DH(-10.03)TNSWGVLESGRYDALLYGR</t>
  </si>
  <si>
    <t>IWLPNDVM(+15.99)AEYYAQR</t>
  </si>
  <si>
    <t>TAM(+15.99)EVGFDGVELHGGNGYLPEQFLSSNINKR</t>
  </si>
  <si>
    <t>RHPGLSY(-2.02)VS(+530.12)FIEPR</t>
  </si>
  <si>
    <t>Peptidylprolyl isomerase</t>
  </si>
  <si>
    <t>jgi|Trire2|33895|gw1.10.325.1</t>
  </si>
  <si>
    <t>|Trire2|33895|gw1.10.325.1</t>
  </si>
  <si>
    <t>KTQKGDKLSM(+15.99)HYR</t>
  </si>
  <si>
    <t>TQKGDKLSM(+15.99)HYR</t>
  </si>
  <si>
    <t>deaminase activity</t>
  </si>
  <si>
    <t>Endoribonuclease l-psp</t>
  </si>
  <si>
    <t>jgi|Trire2|3716|fgenesh1_pm.C_scaffold_8000083</t>
  </si>
  <si>
    <t>|Trire2|3716|fgenesh1_pm.C_scaffold_8000083</t>
  </si>
  <si>
    <t>VNVFLADM(+15.99)GDFAK</t>
  </si>
  <si>
    <t>MNEVYSTYWGDVKPCRT(-2.02)CVAVK</t>
  </si>
  <si>
    <t>Gpi-anchored cell wall beta-endoglucanase</t>
  </si>
  <si>
    <t>jgi|Trire2|39942|gw1.11.503.1</t>
  </si>
  <si>
    <t>|Trire2|39942|gw1.11.503.1</t>
  </si>
  <si>
    <t>TSLLLGLWASGGDAAFANEM(+15.99)AALK</t>
  </si>
  <si>
    <t>TSLLLGLW(+15.99)ASGGDAAF(+15.99)ANEMAALK</t>
  </si>
  <si>
    <t>IQNAGPGKPVWVTETGW(+15.99)PVNGPK</t>
  </si>
  <si>
    <t>EY(+15.01)WLQVGC(+57.02)PNFGK</t>
  </si>
  <si>
    <t>phosphatase activity</t>
  </si>
  <si>
    <t>Carbohydrate phosphatase</t>
  </si>
  <si>
    <t>jgi|Trire2|40074|gw1.18.309.1</t>
  </si>
  <si>
    <t>|Trire2|40074|gw1.18.309.1</t>
  </si>
  <si>
    <t>S(+486.16)P(-30.01)AYAALISSFITNK</t>
  </si>
  <si>
    <t>L-aminoadipate-semialdehyde dehydrogenase activity</t>
  </si>
  <si>
    <t>Large subunit of L-aminoadipate-semialdehyde dehydrogenase</t>
  </si>
  <si>
    <t>jgi|Trire2|4117|fgenesh1_pm.C_scaffold_10000095</t>
  </si>
  <si>
    <t>|Trire2|4117|fgenesh1_pm.C_scaffold_10000095</t>
  </si>
  <si>
    <t>FAC(+47.98)LSGISHDPIQR</t>
  </si>
  <si>
    <t>F(+31.99)AC(+47.98)LSGISHDPIQR</t>
  </si>
  <si>
    <t>RF(+31.99)RPMQAEIR</t>
  </si>
  <si>
    <t>DHKPNAVHLTPAM(+15.99)G(+15.99)QILVGGAK</t>
  </si>
  <si>
    <t>YYPWM(+15.99)AR</t>
  </si>
  <si>
    <t>EAGIENGDVVM(+15.99)IFAYR</t>
  </si>
  <si>
    <t>DHKPNAVHLTPAM(+15.99)GQILVGGAKAEFPSLK</t>
  </si>
  <si>
    <t>DIFTPIFM(+15.99)GGELIIPARENIAHEK</t>
  </si>
  <si>
    <t>hydrolase activity, acting on glycosyl bonds</t>
  </si>
  <si>
    <t>Unsaturated rhamnogalacturonyl hydrolase YesR</t>
  </si>
  <si>
    <t>jgi|Trire2|4221|fgenesh1_pm.C_scaffold_11000038</t>
  </si>
  <si>
    <t>|Trire2|4221|fgenesh1_pm.C_scaffold_11000038</t>
  </si>
  <si>
    <t>SWIKEILDGAM(+15.99)QAGSDGGLLR</t>
  </si>
  <si>
    <t>VLHTLQKWSGSASM(+15.99)TAEAAQLK</t>
  </si>
  <si>
    <t>WSGSASM(+15.99)TAEAAQLK</t>
  </si>
  <si>
    <t>MAVNDPAM(+15.99)FPQSYVAWADANRR</t>
  </si>
  <si>
    <t>cytidine deaminase activity</t>
  </si>
  <si>
    <t>Cytidine deaminase</t>
  </si>
  <si>
    <t>jgi|Trire2|42825|gw1.4.1025.1</t>
  </si>
  <si>
    <t>|Trire2|42825|gw1.4.1025.1</t>
  </si>
  <si>
    <t>AIAVATDISPPAS(-2.02)PCGMCR</t>
  </si>
  <si>
    <t>Aminopeptidase N</t>
  </si>
  <si>
    <t>jgi|Trire2|4308|fgenesh1_pm.C_scaffold_11000125</t>
  </si>
  <si>
    <t>|Trire2|4308|fgenesh1_pm.C_scaffold_11000125</t>
  </si>
  <si>
    <t>GLKEQGRWA(+15.99)LEHAPK</t>
  </si>
  <si>
    <t>ASHPIHVPVRDALDVNQIFDHISYLKGC(+47.98)SAIR</t>
  </si>
  <si>
    <t>KGLNNFAVKLMD(+15.99)EK</t>
  </si>
  <si>
    <t>M(+15.99)L(+15.99)ANHLGVETFLK</t>
  </si>
  <si>
    <t>SDLLAVHEFTHGAM(+33.97)ENW(+3.99)GLVTYR</t>
  </si>
  <si>
    <t>SDLLAVHEFTHGAM(+15.99)ENW(+15.99)GLVTYR</t>
  </si>
  <si>
    <t>M(+15.99)LANHLGVETFLK</t>
  </si>
  <si>
    <t>GLNNFAVKLM(+15.99)DEK</t>
  </si>
  <si>
    <t>ALWDALAEASGKDINQIM(+15.99)HPWISK</t>
  </si>
  <si>
    <t>M(+15.99)LANHLGVETFLKGVSNYLK</t>
  </si>
  <si>
    <t>ASVVIEFEGIINNEM(+15.99)AGFYR</t>
  </si>
  <si>
    <t>ADR(+15.99)D(+15.99)VLP(+31.99)DNIKPSHYVLSLR</t>
  </si>
  <si>
    <t>GLKEQGRW(+15.99)ALEHAPK</t>
  </si>
  <si>
    <t>jgi|Trire2|43286|gw1.5.938.1</t>
  </si>
  <si>
    <t>|Trire2|43286|gw1.5.938.1</t>
  </si>
  <si>
    <t>EGEFF(+15.99)DMDYYVNK</t>
  </si>
  <si>
    <t>EGEFFDM(+15.99)DYYVNKH(+15.99)MPIANEHWTPLGLK</t>
  </si>
  <si>
    <t>KHM(+15.99)PIANEHWTPLGLK</t>
  </si>
  <si>
    <t>EGEFFDM(+15.99)DYYVNKHMPIANEHWTPLGLK</t>
  </si>
  <si>
    <t>YGPDAPYYGGVLLHW(+3.99)EKAEDASK</t>
  </si>
  <si>
    <t>YGPDAPYYGGVLLHW(+15.99)EKAEDASK</t>
  </si>
  <si>
    <t>YGPDAPYY(+31.99)GGVLLH(-10.03)WEKAEDASK</t>
  </si>
  <si>
    <t>UTP:glucose-1-phosphate uridylyltransferase activity</t>
  </si>
  <si>
    <t>UTP--glucose-1-phosphate uridylyltransferase</t>
  </si>
  <si>
    <t>jgi|Trire2|43664|estExt_Genewise1.C_10214</t>
  </si>
  <si>
    <t>|Trire2|43664|estExt_Genewise1.C_10214</t>
  </si>
  <si>
    <t>LFETEM(+15.99)DNFFALFRR</t>
  </si>
  <si>
    <t>DGM(+15.99)SFLDLSVR</t>
  </si>
  <si>
    <t>KLFETEM(+15.99)DNFFALFRR</t>
  </si>
  <si>
    <t>Carbohydrate esterase</t>
  </si>
  <si>
    <t>jgi|Trire2|44214|estExt_Genewise1.C_11181</t>
  </si>
  <si>
    <t>|Trire2|44214|estExt_Genewise1.C_11181</t>
  </si>
  <si>
    <t>SSSSIEVC(+47.98)K(+31.99)SYASR</t>
  </si>
  <si>
    <t>QLLNSY(+15.01)AEAC(+57.02)PGNK</t>
  </si>
  <si>
    <t>Glycosylphosphatidylinositol-specific phospholipase C</t>
  </si>
  <si>
    <t>jgi|Trire2|44366|estExt_Genewise1.C_11595</t>
  </si>
  <si>
    <t>|Trire2|44366|estExt_Genewise1.C_11595</t>
  </si>
  <si>
    <t>EVPSRGPIYWTADM(+15.99)VNDFFGKLK</t>
  </si>
  <si>
    <t>Adhesion regulating molecule</t>
  </si>
  <si>
    <t>jgi|Trire2|45595|estExt_Genewise1.C_30781</t>
  </si>
  <si>
    <t>|Trire2|45595|estExt_Genewise1.C_30781</t>
  </si>
  <si>
    <t>HLFWLQSKPQGR(+.98)NGDPSYFSPR</t>
  </si>
  <si>
    <t>ATP-dependent (S)-NAD(P)H-hydrate dehydratase</t>
  </si>
  <si>
    <t>jgi|Trire2|45675|estExt_Genewise1.C_30949</t>
  </si>
  <si>
    <t>|Trire2|45675|estExt_Genewise1.C_30949</t>
  </si>
  <si>
    <t>TYSPNLM(+15.99)VHPLM(+15.99)R</t>
  </si>
  <si>
    <t>RM(+15.99)IPPM(+15.99)LDTFHKGQLGR</t>
  </si>
  <si>
    <t>LHVLVVGPGLGRDPLM(+15.99)QATVSR</t>
  </si>
  <si>
    <t>IIDM(+15.99)LGR</t>
  </si>
  <si>
    <t>VGVIGGSEDYTGAPYFSAM(+15.99)ASAR</t>
  </si>
  <si>
    <t>mannosyl-oligosaccharide 1,2-alpha-mannosidase activity</t>
  </si>
  <si>
    <t>Maturation of Asn-linked oligosaccharides protein</t>
  </si>
  <si>
    <t>jgi|Trire2|45717|estExt_Genewise1.C_31037</t>
  </si>
  <si>
    <t>|Trire2|45717|estExt_Genewise1.C_31037</t>
  </si>
  <si>
    <t>YLGGLL(+13.98)S(+346.09)AYDLLR</t>
  </si>
  <si>
    <t>LSDLTGNPQYAQL(+13.98)AQKGESY(+29.97)LLNPK</t>
  </si>
  <si>
    <t>YLGGLLSAYDLLRGP(-27.99)F(+31.99)SSLATNQTLVNSLLRQA</t>
  </si>
  <si>
    <t>ASS(+184.03)N(-17.03)NVAEIGSLVLEWTR</t>
  </si>
  <si>
    <t>ET(+810.26)NIRY(+31.99)LGGLLSAYDLLR</t>
  </si>
  <si>
    <t>RY(+31.99)LGGLLSAY(+15.01)DLLRGPFSSLATNQTLVNSLLR</t>
  </si>
  <si>
    <t>Aminopeptidase I zinc metalloprotease</t>
  </si>
  <si>
    <t>jgi|Trire2|47127|estExt_Genewise1.C_70057</t>
  </si>
  <si>
    <t>|Trire2|47127|estExt_Genewise1.C_70057</t>
  </si>
  <si>
    <t>SYKPGNGVGM(+15.99)IAGHIDALTAR</t>
  </si>
  <si>
    <t>nucleoside diphosphate kinase activity</t>
  </si>
  <si>
    <t>Nucleoside diphosphate kinase</t>
  </si>
  <si>
    <t>jgi|Trire2|47221|estExt_Genewise1.C_70256</t>
  </si>
  <si>
    <t>|Trire2|47221|estExt_Genewise1.C_70256</t>
  </si>
  <si>
    <t>NVC(+47.98)HGSDSVENAKK</t>
  </si>
  <si>
    <t>LTTPGKDHLEAHYAD(-15.99)LK(-2.02)</t>
  </si>
  <si>
    <t>GDYAI(+13.98)DVGR</t>
  </si>
  <si>
    <t>EIAL(+15.99)WFKDGEAVNWK</t>
  </si>
  <si>
    <t>CHGS(+368.07)D(-30.01)SVENAKK</t>
  </si>
  <si>
    <t>EIALW(+3.99)FK</t>
  </si>
  <si>
    <t>EIALW(+15.99)FKDGEAVNWK</t>
  </si>
  <si>
    <t>SAQFDW(+15.99)VYEKA</t>
  </si>
  <si>
    <t>EIALW(+15.99)FK</t>
  </si>
  <si>
    <t>GKPFFNGLIEY(+31.99)MNSGPIC(+57.02)AMIWEGR</t>
  </si>
  <si>
    <t>CoA-transferase activity</t>
  </si>
  <si>
    <t>Succinyl-CoA:3-ketoacid-coenzyme A transferase subunit A</t>
  </si>
  <si>
    <t>jgi|Trire2|47603|estExt_Genewise1.C_80173</t>
  </si>
  <si>
    <t>|Trire2|47603|estExt_Genewise1.C_80173</t>
  </si>
  <si>
    <t>VVVTM(+15.99)EHTDKKGNPK</t>
  </si>
  <si>
    <t>jgi|Trire2|47733|estExt_Genewise1.C_80453</t>
  </si>
  <si>
    <t>|Trire2|47733|estExt_Genewise1.C_80453</t>
  </si>
  <si>
    <t>IAPTATSCADSS(-2.02)ECR</t>
  </si>
  <si>
    <t>UDP-galactopyranose mutase</t>
  </si>
  <si>
    <t>jgi|Trire2|48178|estExt_Genewise1.C_90464</t>
  </si>
  <si>
    <t>|Trire2|48178|estExt_Genewise1.C_90464</t>
  </si>
  <si>
    <t>M(+15.99)QGPGLADI(+15.99)FMRPYNYKVWAVPTTK</t>
  </si>
  <si>
    <t>IGYGSLINTM(+15.99)AVDHLVEK(+15.99)MGNQELITLSK</t>
  </si>
  <si>
    <t>QGEVTKVDAENKIVHM(+15.99)ADGTK</t>
  </si>
  <si>
    <t>DSIQGLINTEM(+15.99)IKPEDEIVSTYHR</t>
  </si>
  <si>
    <t>VLVIGM(+15.99)GPTGLGAAKR</t>
  </si>
  <si>
    <t>IGYGSLINTM(+15.99)AVDHLVEK</t>
  </si>
  <si>
    <t>FGKQGEVTKVDAENKIVHM(+15.99)ADGTK</t>
  </si>
  <si>
    <t>YKGLWVPYPFQNNISM(+15.99)LPKEDQVR</t>
  </si>
  <si>
    <t>long-chain fatty acid biosynthetic process</t>
  </si>
  <si>
    <t>Fatty acid synthase subunit alpha reductase</t>
  </si>
  <si>
    <t>jgi|Trire2|48788|estExt_Genewise1.C_110118</t>
  </si>
  <si>
    <t>|Trire2|48788|estExt_Genewise1.C_110118</t>
  </si>
  <si>
    <t>LISSKM(+15.99)PGGFNITVAR</t>
  </si>
  <si>
    <t>M(+15.99)PGGFNITVAR</t>
  </si>
  <si>
    <t>Oligoxyloglucan reducing end-specific cellobiohydrolase</t>
  </si>
  <si>
    <t>jgi|Trire2|49081|estExt_Genewise1.C_120020</t>
  </si>
  <si>
    <t>|Trire2|49081|estExt_Genewise1.C_120020</t>
  </si>
  <si>
    <t>LPF(+47.98)KVGGNMPGRGAGE(-30.01)RLAVDPANSNIIYFGAR</t>
  </si>
  <si>
    <t>SQF(+15.99)QGSFASVSSLPAGAVIASDKK</t>
  </si>
  <si>
    <t>LGSAGTIRDIAAH(-10.03)P(+31.99)TTAGTLYVSTDVGIFR</t>
  </si>
  <si>
    <t>DIAAHPTTAGTLYVSTDVGI(+15.99)FR(-42.02)STDSGTTF</t>
  </si>
  <si>
    <t>LAVDPANSNII(+13.98)YFGAR</t>
  </si>
  <si>
    <t>FPHK(-1.03)AKLQPAEKALYLT(+368.07)YSDGTGPYDGTLGSVWR</t>
  </si>
  <si>
    <t>DIAAHPTTAGTL(+13.98)Y(+29.97)VSTDVGIFR</t>
  </si>
  <si>
    <t>LGWM(+15.99)IESLEIDPTDSNHWL(+15.99)YGTGMTIFGGHDLTNWDTR</t>
  </si>
  <si>
    <t>LPFKVGGNM(-4.99)PGR(+.98)GAGERLAVDPANSNIIYFGAR</t>
  </si>
  <si>
    <t>VGGNM(+15.99)PGRGAGER</t>
  </si>
  <si>
    <t>GGNM(+15.99)PGRGAGER</t>
  </si>
  <si>
    <t>SSDRGATWSFTNLPFKVGGNM(+15.99)PGR</t>
  </si>
  <si>
    <t>SSDRGATWSFTNLPFKVGGNM(+15.99)PGRGAGER</t>
  </si>
  <si>
    <t>GATWSFTNLPFKVGGNM(+15.99)PGRGAGER</t>
  </si>
  <si>
    <t>TN(-17.03)SV(+13.98)FYAGSGSTFYVSKDTGSSFTRGPK</t>
  </si>
  <si>
    <t>NN(-17.03)FIDVTSESPSDGLIKR</t>
  </si>
  <si>
    <t>LGTSP(-30.01)QT(+324.11)VWATPTWATSTSVDYAGNSVKSVVR</t>
  </si>
  <si>
    <t>PQTVWATP(-30.01)T(+670.19)WATSTSVDYAGNSVK</t>
  </si>
  <si>
    <t>Q(+15.99)PAEKALYLT(+162.05)YSDGTGPYDGTLGSVWR</t>
  </si>
  <si>
    <t>VAGSGSTAGQVYVGTNGR(+.98)</t>
  </si>
  <si>
    <t>LAVDPANSNIIYFGAR(+.98)</t>
  </si>
  <si>
    <t>PIWAWAS(+972.32)YP(-27.99)TETYYYSISTPKAPWIK</t>
  </si>
  <si>
    <t>VS(-2.02)S(+994.30)LPAGAVIASDKK</t>
  </si>
  <si>
    <t>LYASGDSGAS(-20.03)W(+63.98)TDIQGSQGFGSIDSTK</t>
  </si>
  <si>
    <t>DSGTT(+162.05)W(+47.98)SPIWAWASYPTETYYYSISTPK</t>
  </si>
  <si>
    <t>DSGTT(+162.05)WSPIWAW(+63.98)ASYPTETYYYSISTPKAPWIK</t>
  </si>
  <si>
    <t>DSGTT(+162.05)WSPIWAW(+63.98)ASYPTETYYYSISTPK</t>
  </si>
  <si>
    <t>APW(+29.97)I(+13.98)KNNFIDVTSESPSDGLIKR</t>
  </si>
  <si>
    <t>LGW(+31.99)MIESLEIDPTDSNHWL(+15.99)YGTGMTIFGGHDLTNWDTR</t>
  </si>
  <si>
    <t>RLGW(+19.99)M(+33.97)IESLEIDPTDSNHWLYGTGMTIFGGHDLTNWDTR</t>
  </si>
  <si>
    <t>GATW(+13.98)SFTN(-17.03)LPFKVGGNMPGRGAGER</t>
  </si>
  <si>
    <t>PIWAW(+3.99)AS(+972.32)YPTETYYYSISTPK</t>
  </si>
  <si>
    <t>APW(+3.99)IKNNFIDVTSESPSDGLIKR</t>
  </si>
  <si>
    <t>STDSGTTWSPIW(+15.99)AWASYPTETYYYSISTPKAPWIK</t>
  </si>
  <si>
    <t>STDSGTTWSPIWAW(+15.99)ASYPTETYYYSISTPK</t>
  </si>
  <si>
    <t>STDSGTTWSPIWAW(+15.99)ASYPTETYYYSISTPKAPWIK</t>
  </si>
  <si>
    <t>LYASGDSGASW(+3.99)TDIQGSQGFGSIDSTK</t>
  </si>
  <si>
    <t>APW(+3.99)IKNNFIDVTSESPSDGLIK</t>
  </si>
  <si>
    <t>GATW(+15.99)SFTNLPFK</t>
  </si>
  <si>
    <t>SSDRGATW(+31.99)SFTNLPFK</t>
  </si>
  <si>
    <t>SSDRGATW(+15.99)SFTNLPFK</t>
  </si>
  <si>
    <t>VSSFTATGTY(+29.97)I(+13.98)PDPSDSNGYNSDKQGLMWVTFDSTSSTTGGATSR</t>
  </si>
  <si>
    <t>Beta-glucosidase btgE</t>
  </si>
  <si>
    <t>jgi|Trire2|49193|estExt_Genewise1.C_120230</t>
  </si>
  <si>
    <t>|Trire2|49193|estExt_Genewise1.C_120230</t>
  </si>
  <si>
    <t>SQVDAISSWAQWDM(+15.99)VK</t>
  </si>
  <si>
    <t>Cytochrome c peroxidase, mitochondrial</t>
  </si>
  <si>
    <t>jgi|Trire2|49205|estExt_Genewise1.C_120244</t>
  </si>
  <si>
    <t>|Trire2|49205|estExt_Genewise1.C_120244</t>
  </si>
  <si>
    <t>DADAAAC(+47.98)TPDGRLPDASKGAR</t>
  </si>
  <si>
    <t>D(-30.01)IFYRM(-4.99)GFNDQEIVALSGGHAIGR</t>
  </si>
  <si>
    <t>1-aminocyclopropane-1-carboxylate deaminase</t>
  </si>
  <si>
    <t>jgi|Trire2|5107|fgenesh1_pm.C_scaffold_19000051</t>
  </si>
  <si>
    <t>|Trire2|5107|fgenesh1_pm.C_scaffold_19000051</t>
  </si>
  <si>
    <t>SLAGM(+15.99)M(+15.99)GLIK</t>
  </si>
  <si>
    <t>Cytochrome c</t>
  </si>
  <si>
    <t>jgi|Trire2|51130|estExt_Genewise1.C_210127</t>
  </si>
  <si>
    <t>|Trire2|51130|estExt_Genewise1.C_210127</t>
  </si>
  <si>
    <t>M(+15.99)A(+15.99)FGGLKK</t>
  </si>
  <si>
    <t>Minor extracellular protease vpr</t>
  </si>
  <si>
    <t>jgi|Trire2|51365|estExt_Genewise1.C_220234</t>
  </si>
  <si>
    <t>|Trire2|51365|estExt_Genewise1.C_220234</t>
  </si>
  <si>
    <t>YLLYYNN(-17.03)IPGALAVDVSAVPEIEAVGM(+33.97)VDDKTGATWIAALKDGK</t>
  </si>
  <si>
    <t>LNHVP(-30.01)TNTF(+31.99)YTLAPGNGYPAPFPNDAVAAHANLK</t>
  </si>
  <si>
    <t>LYYNNIPGALAVDVS(+346.09)AVPEIEAVGM(-32.01)VDDKTGATWIAALKDGK</t>
  </si>
  <si>
    <t>NIPSV(+13.98)LS(-20.03)VASYKIDSGAAQDFGYVSSSK</t>
  </si>
  <si>
    <t>IDSGAAQDFGYV(+13.98)SSSK</t>
  </si>
  <si>
    <t>L-aspartate:2-oxoglutarate aminotransferase activity</t>
  </si>
  <si>
    <t>Aspartate aminotransferase</t>
  </si>
  <si>
    <t>jgi|Trire2|5233|fgenesh1_pm.C_scaffold_21000016</t>
  </si>
  <si>
    <t>|Trire2|5233|fgenesh1_pm.C_scaffold_21000016</t>
  </si>
  <si>
    <t>YFVEQGHDIALC(+47.98)QSFAK</t>
  </si>
  <si>
    <t>AAPLASVFLFHAC(+47.98)AHNPTGVDPTPEQWKEISKVVK</t>
  </si>
  <si>
    <t>YFVEQGHDIALC(-33.99)QSFAK</t>
  </si>
  <si>
    <t>EQSHFAFFD(+15.99)M(+15.99)AYQGFASGDTDRDAFAVR</t>
  </si>
  <si>
    <t>FAFFD(-15.99)M(-32.01)AYQGFASGDTDRDAFAVR</t>
  </si>
  <si>
    <t>QWLGEVKE(+15.99)MADR</t>
  </si>
  <si>
    <t>VVKEQSH(-10.03)F(+47.98)AFFDMAYQGFASGDTDRDAFAVR</t>
  </si>
  <si>
    <t>LGSKHDWSHITSQIGM(+15.99)FAY(+15.99)TGLNAEEMEK</t>
  </si>
  <si>
    <t>EQSHFAFFDM(+15.99)AYQGFASGDTDRDAFAVR</t>
  </si>
  <si>
    <t>VVKEQSHFAFFDM(+15.99)AYQGFASGDTDRDAFAVR</t>
  </si>
  <si>
    <t>NM(+15.99)GLYGER</t>
  </si>
  <si>
    <t>LIRPM(+15.99)YSNPPIHGAR</t>
  </si>
  <si>
    <t>LYKQWLGEVKEM(+15.99)ADR</t>
  </si>
  <si>
    <t>ILIRPM(+15.99)YSNPPIHGA</t>
  </si>
  <si>
    <t>N(+15.99)M(+15.99)GLYGER</t>
  </si>
  <si>
    <t>ILIRP(-27.99)M(+33.97)Y(+31.99)SNPPIHGAR</t>
  </si>
  <si>
    <t>ILIRP(+15.99)MYSNPPIHGAR</t>
  </si>
  <si>
    <t>ILIRP(+31.99)MYSNPPIHGAR</t>
  </si>
  <si>
    <t>QW(+63.98)LGEVKEM(-32.01)ADRIITMR</t>
  </si>
  <si>
    <t>IFIPNPSW(+3.99)ANHK</t>
  </si>
  <si>
    <t>IFIPNPSW(+15.99)ANHK</t>
  </si>
  <si>
    <t>EY(-2.02)S(-15.99)VYATK</t>
  </si>
  <si>
    <t>EY(-2.02)S(-15.99)VYATKDGR</t>
  </si>
  <si>
    <t>jgi|Trire2|52337|estExt_Genewise1.C_300098</t>
  </si>
  <si>
    <t>|Trire2|52337|estExt_Genewise1.C_300098</t>
  </si>
  <si>
    <t>YGITAM(+15.99)PTFLFFK</t>
  </si>
  <si>
    <t>glutathione-disulfide reductase activity</t>
  </si>
  <si>
    <t>Glutathione reductase</t>
  </si>
  <si>
    <t>jgi|Trire2|53567|e_gw1.1.494.1</t>
  </si>
  <si>
    <t>|Trire2|53567|e_gw1.1.494.1</t>
  </si>
  <si>
    <t>HF(+31.99)DP(-27.99)M(+33.97)IQETVTKEYER</t>
  </si>
  <si>
    <t>M(+15.99)M(+15.99)DPESKGPTSYK</t>
  </si>
  <si>
    <t>HFDPM(+15.99)IQETVTKEYER</t>
  </si>
  <si>
    <t>KVAIIGAGYIAVEFAGM(+15.99)FNALGTETHLFIR</t>
  </si>
  <si>
    <t>R(+.98)LNGIYEK</t>
  </si>
  <si>
    <t>QSQATKVEKDANGKLSVTYR(+.98)</t>
  </si>
  <si>
    <t>TAFTAMYY(+31.99)AMM(+15.99)DPESKGPTSYK</t>
  </si>
  <si>
    <t>TAFTAMY(+31.99)Y(+31.99)AMMDPESKGPTSYK</t>
  </si>
  <si>
    <t>preribosome, small subunit precursor</t>
  </si>
  <si>
    <t>Response regulator receiver domain-containing protein</t>
  </si>
  <si>
    <t>jgi|Trire2|5359|fgenesh1_pm.C_scaffold_22000052</t>
  </si>
  <si>
    <t>|Trire2|5359|fgenesh1_pm.C_scaffold_22000052</t>
  </si>
  <si>
    <t>M(+15.99)AYTPDSIWR</t>
  </si>
  <si>
    <t>Short chain dehydrogenase</t>
  </si>
  <si>
    <t>jgi|Trire2|54086|e_gw1.1.1923.1</t>
  </si>
  <si>
    <t>|Trire2|54086|e_gw1.1.1923.1</t>
  </si>
  <si>
    <t>VRPGFPRPVPDTPNNVLQQFQM(+15.99)K</t>
  </si>
  <si>
    <t>Alkali-sensitive linkage protein 1</t>
  </si>
  <si>
    <t>jgi|Trire2|54198|e_gw1.1.1802.1</t>
  </si>
  <si>
    <t>|Trire2|54198|e_gw1.1.1802.1</t>
  </si>
  <si>
    <t>ALFSFNEPDIASQSNLSPADAASSHAQFM(+15.99)SK</t>
  </si>
  <si>
    <t>Norsolorinic acid reductase B</t>
  </si>
  <si>
    <t>jgi|Trire2|54694|e_gw1.1.623.1</t>
  </si>
  <si>
    <t>|Trire2|54694|e_gw1.1.623.1</t>
  </si>
  <si>
    <t>RGNRHEM(+15.99)VIATK</t>
  </si>
  <si>
    <t>GNRHEM(+15.99)VIATK</t>
  </si>
  <si>
    <t>arabinan metabolic process</t>
  </si>
  <si>
    <t>Fungal alpha-L-arabinofuranosidase B</t>
  </si>
  <si>
    <t>jgi|Trire2|55319|e_gw1.2.255.1</t>
  </si>
  <si>
    <t>|Trire2|55319|e_gw1.2.255.1</t>
  </si>
  <si>
    <t>TGLGNSAC(-20.03)F(+15.99)SFESR</t>
  </si>
  <si>
    <t>LFHEDATFC(+57.02)PQAG(+15.99)LNGQGNSFR</t>
  </si>
  <si>
    <t>D(-15.99)S(-2.02)PGSFIR</t>
  </si>
  <si>
    <t>HSNYQLM(+15.99)VN(-17.03)ANDNSK</t>
  </si>
  <si>
    <t>M(+15.99)VNANDNSK</t>
  </si>
  <si>
    <t>HSNYQLM(+15.99)VNANDNSK</t>
  </si>
  <si>
    <t>GPWIMADLEN(-17.03)GLFS(+486.16)GYDPINNPADPTINFR</t>
  </si>
  <si>
    <t>GGDATSGTLSTFYSGQRPAN(-17.03)GYNPMSK</t>
  </si>
  <si>
    <t>HSNYQ(+13.98)LM(+15.99)VNANDNSK</t>
  </si>
  <si>
    <t>GNHLTQAPPGGAASGPQPNGYDNLASAIGAPVR(+.98)LNGQK</t>
  </si>
  <si>
    <t>ATTSCCT(-2.02)NR</t>
  </si>
  <si>
    <t>Y(+31.99)IAH(-10.03)TGATVNTQVVSSSSSTALKQQASWTVR</t>
  </si>
  <si>
    <t>|Trire2|55319|e_gw1.2.255.1:|Trire2|123283|estExt_fgenesh5_pg.C_190214</t>
  </si>
  <si>
    <t>SWS(-15.99)Y(-2.02)PTR</t>
  </si>
  <si>
    <t>S(+15.99)WSYPTR</t>
  </si>
  <si>
    <t>SW(+15.99)SYPTR</t>
  </si>
  <si>
    <t>SW(+31.99)SYPTR</t>
  </si>
  <si>
    <t>SW(+3.99)SYPTR</t>
  </si>
  <si>
    <t>peroxiredoxin activity</t>
  </si>
  <si>
    <t>Peroxiredoxin</t>
  </si>
  <si>
    <t>jgi|Trire2|55351|e_gw1.2.556.1</t>
  </si>
  <si>
    <t>|Trire2|55351|e_gw1.2.556.1</t>
  </si>
  <si>
    <t>GVDQVIVIASNDPYVM(+15.99)SAWGK</t>
  </si>
  <si>
    <t>Heat shock protein 70 kDa</t>
  </si>
  <si>
    <t>jgi|Trire2|55362|e_gw1.2.175.1</t>
  </si>
  <si>
    <t>|Trire2|55362|e_gw1.2.175.1</t>
  </si>
  <si>
    <t>M(+15.99)LSDAEKYKEEDEAEAK</t>
  </si>
  <si>
    <t>jgi|Trire2|55644|e_gw1.2.519.1</t>
  </si>
  <si>
    <t>|Trire2|55644|e_gw1.2.519.1</t>
  </si>
  <si>
    <t>TLKQVM(+15.99)EEKLDSK</t>
  </si>
  <si>
    <t>deadenylation-dependent decapping of nuclear-transcribed mRNA</t>
  </si>
  <si>
    <t>Scavenger mRNA-decapping enzyme DcpS</t>
  </si>
  <si>
    <t>jgi|Trire2|55669|e_gw1.2.1014.1</t>
  </si>
  <si>
    <t>|Trire2|55669|e_gw1.2.1014.1</t>
  </si>
  <si>
    <t>NHIRPFM(+15.99)QLKR</t>
  </si>
  <si>
    <t>Glycosyl hydrolase</t>
  </si>
  <si>
    <t>jgi|Trire2|55733|e_gw1.2.121.1</t>
  </si>
  <si>
    <t>|Trire2|55733|e_gw1.2.121.1</t>
  </si>
  <si>
    <t>GQGLEQHFLGGSINVHND(-30.01)T(+162.05)KA</t>
  </si>
  <si>
    <t>Putative mixed-linked glucanase</t>
  </si>
  <si>
    <t>jgi|Trire2|55886|e_gw1.2.995.1</t>
  </si>
  <si>
    <t>|Trire2|55886|e_gw1.2.995.1</t>
  </si>
  <si>
    <t>DAEAM(+15.99)GLYSIDER</t>
  </si>
  <si>
    <t>AYHLTTSYAGEALLSGFNW(+63.98)FNGVDPSHGFVSYQSR</t>
  </si>
  <si>
    <t>phosphatidylethanolamine N-methyltransferase activity</t>
  </si>
  <si>
    <t>Extracellular aldonolactonase</t>
  </si>
  <si>
    <t>jgi|Trire2|55887|e_gw1.2.987.1</t>
  </si>
  <si>
    <t>|Trire2|55887|e_gw1.2.987.1</t>
  </si>
  <si>
    <t>FLLVPDLGM(+15.99)DLIHLYSFDPNTLALKDITPLSVKPGSGPR</t>
  </si>
  <si>
    <t>LTEIFNIP(+31.99)SH(-10.03)GAGPAEPSSYAASEVVVSPDTNYLIVSSR</t>
  </si>
  <si>
    <t>TFAY(+29.97)LVTE(+13.98)LGNTIIGYDVTYPNGQIK</t>
  </si>
  <si>
    <t>Succinate--hydroxymethylglutarate CoA-transferase</t>
  </si>
  <si>
    <t>jgi|Trire2|56625|e_gw1.3.260.1</t>
  </si>
  <si>
    <t>|Trire2|56625|e_gw1.3.260.1</t>
  </si>
  <si>
    <t>TTQEWLDVFEGSG(+15.99)MPYAAINDIQGTLNHSHTK</t>
  </si>
  <si>
    <t>YQM(+15.99)DYESLR</t>
  </si>
  <si>
    <t>Cellulose-binding domain, fungal</t>
  </si>
  <si>
    <t>jgi|Trire2|56996|e_gw1.3.372.1</t>
  </si>
  <si>
    <t>|Trire2|56996|e_gw1.3.372.1</t>
  </si>
  <si>
    <t>VGYFAGTNC(-33.99)YWC(+31.99)SFLTNHADVDSTFSHISSSGLK</t>
  </si>
  <si>
    <t>C(-18.01)NGC(+47.98)STDVIVQWATSVSQYVK</t>
  </si>
  <si>
    <t>Dehydration (C@N-term)</t>
  </si>
  <si>
    <t>C(-18.01)NG(+15.99)CSTDVIVQWATSVSQYVK</t>
  </si>
  <si>
    <t>VIVQW(+29.97)AT(+670.19)SVSQYVK</t>
  </si>
  <si>
    <t>VGYFAGTNCYW(+19.99)CSFLTNHADVDSTFSHISSSGLK</t>
  </si>
  <si>
    <t>VGYFAGTNCY(-2.02)WCSFLTNHADVDSTFSHISSSGLKVVR</t>
  </si>
  <si>
    <t>jgi|Trire2|57098|e_gw1.3.616.1</t>
  </si>
  <si>
    <t>|Trire2|57098|e_gw1.3.616.1</t>
  </si>
  <si>
    <t>TIFYTGLFHALQYPSDYSEPTTSSEGGM(+15.99)RR</t>
  </si>
  <si>
    <t>glucose-6-phosphate isomerase activity</t>
  </si>
  <si>
    <t>Glucose-6-phosphate isomerase</t>
  </si>
  <si>
    <t>jgi|Trire2|5776|fgenesh1_pm.C_scaffold_29000020</t>
  </si>
  <si>
    <t>|Trire2|5776|fgenesh1_pm.C_scaffold_29000020</t>
  </si>
  <si>
    <t>TGSILFGEPC(-33.99)T(+368.07)NAQHSFFQLVHQGTK</t>
  </si>
  <si>
    <t>YTTGSILFGEPC(+47.98)TNAQHSFFQLVHQGTK</t>
  </si>
  <si>
    <t>NYFAQAE(-30.01)ALMVGKT(+486.16)DDQLRAEGTPEELIPHKR</t>
  </si>
  <si>
    <t>DEPG(+15.99)N(+752.25)GEGHDASTGGLIGAFK</t>
  </si>
  <si>
    <t>PETTLFLI(+13.98)AS(+324.11)KTFTTAETITNANTAK</t>
  </si>
  <si>
    <t>ML(+15.99)ASNYFAQAEALM(+15.99)VGK</t>
  </si>
  <si>
    <t>ML(+15.99)ASNYFAQAEALM(+15.99)VGKTDDQLRAE</t>
  </si>
  <si>
    <t>M(+15.99)LASNYFAQAEA(+15.99)LMVGKTDDQLRAEGTPEELIPHKR</t>
  </si>
  <si>
    <t>M(+15.99)LASNYFAQAEALM(+15.99)VGKTDDQLRAEGTPEELIPHKR</t>
  </si>
  <si>
    <t>M(+15.99)LASNYFAQAEALM(+15.99)VGKTDDQLR</t>
  </si>
  <si>
    <t>DAM(+15.99)FRGDKINFTENR</t>
  </si>
  <si>
    <t>FAAYLQQLSM(+15.99)ESNGK</t>
  </si>
  <si>
    <t>KLTNIVNVGIGGSDLGPVM(+15.99)VT</t>
  </si>
  <si>
    <t>FLAGAHAM(+15.99)DKHFR</t>
  </si>
  <si>
    <t>YSVWSAIGLSVALYVGYDNFHKFLAGAHAM(+15.99)DKHFR</t>
  </si>
  <si>
    <t>LVAPFDQYLHRFAAYLQQLSM(+15.99)ESNGK</t>
  </si>
  <si>
    <t>KLTNIVNVGIGGSDLGPVM(+15.99)VTEALK</t>
  </si>
  <si>
    <t>FGIDKANM(+15.99)FGFESWVGGR</t>
  </si>
  <si>
    <t>LTNIVNVGIGGSDLGPVM(+15.99)VTEALK</t>
  </si>
  <si>
    <t>LM(+15.99)VGKTDDQLRAEGTPEELIPHKR</t>
  </si>
  <si>
    <t>ELDEP(+31.99)GNGEGH(-10.03)DASTGGLIGAFK</t>
  </si>
  <si>
    <t>ETPLRDNIPVIGGLLGVW(+63.98)YADFFQAQTR(-42.02)</t>
  </si>
  <si>
    <t>SGEW(+3.99)VGYTGKK</t>
  </si>
  <si>
    <t>SGEW(+3.99)VGYTGK</t>
  </si>
  <si>
    <t>HFVALSTNEEEVTKFGIDKANMFGFESW(+31.99)VGGR</t>
  </si>
  <si>
    <t>SGEW(+15.99)VGYTGK</t>
  </si>
  <si>
    <t>SGEW(+15.99)VGYTGKK</t>
  </si>
  <si>
    <t>FAAY(+15.01)LQQLSMESNGK</t>
  </si>
  <si>
    <t>jgi|Trire2|57857|e_gw1.4.650.1</t>
  </si>
  <si>
    <t>|Trire2|57857|e_gw1.4.650.1</t>
  </si>
  <si>
    <t>FV(+15.99)SEFGMEAYPHLSTTRR</t>
  </si>
  <si>
    <t>hydrolase activity, acting on carbon-nitrogen (but not peptide) bonds</t>
  </si>
  <si>
    <t>Amidohydrolase</t>
  </si>
  <si>
    <t>jgi|Trire2|58282|e_gw1.5.46.1</t>
  </si>
  <si>
    <t>|Trire2|58282|e_gw1.5.46.1</t>
  </si>
  <si>
    <t>VIA(+15.99)GE(+13.98)SV(+13.98)LALTIDNADAIATALR</t>
  </si>
  <si>
    <t>E(-59.04)NM(-32.01)EEYLPQEIFWESLAAALR</t>
  </si>
  <si>
    <t>Carbonylation_E</t>
  </si>
  <si>
    <t>Prolyl aminopeptidase A</t>
  </si>
  <si>
    <t>jgi|Trire2|58387|e_gw1.5.683.1</t>
  </si>
  <si>
    <t>|Trire2|58387|e_gw1.5.683.1</t>
  </si>
  <si>
    <t>LM(+15.99)RQDNTVRDC(+47.98)EAVR</t>
  </si>
  <si>
    <t>GVGLSTPVSTEM(+15.99)LAR</t>
  </si>
  <si>
    <t>transferase activity, transferring acyl groups</t>
  </si>
  <si>
    <t>Beta-lactamase class C</t>
  </si>
  <si>
    <t>jgi|Trire2|58717|e_gw1.5.717.1</t>
  </si>
  <si>
    <t>|Trire2|58717|e_gw1.5.717.1</t>
  </si>
  <si>
    <t>M(+15.99)LLTHTSGFGYTFSHER</t>
  </si>
  <si>
    <t>TSGLNLDAYM(+15.99)QK</t>
  </si>
  <si>
    <t>glutamine metabolic process</t>
  </si>
  <si>
    <t>Related to NonF protein, involved in nonactin biosynthesis</t>
  </si>
  <si>
    <t>jgi|Trire2|59940|e_gw1.7.436.1</t>
  </si>
  <si>
    <t>|Trire2|59940|e_gw1.7.436.1</t>
  </si>
  <si>
    <t>VVAAVC(+47.98)HGTIALVNAK</t>
  </si>
  <si>
    <t>VVAAVC(+31.99)HGTIALVNAK</t>
  </si>
  <si>
    <t>GKEVTGFTNAEEEAVQLTSAM(+15.99)PFLLEDRVK</t>
  </si>
  <si>
    <t>QGN(-17.03)GEPLLKGK</t>
  </si>
  <si>
    <t>Phosphoenolpyruvate phosphomutase</t>
  </si>
  <si>
    <t>jgi|Trire2|60422|e_gw1.7.813.1</t>
  </si>
  <si>
    <t>|Trire2|60422|e_gw1.7.813.1</t>
  </si>
  <si>
    <t>C(+47.98)DVFRLEDSALSHEAR</t>
  </si>
  <si>
    <t>thiol oxidase activity</t>
  </si>
  <si>
    <t>Sulfhydryl oxidase</t>
  </si>
  <si>
    <t>jgi|Trire2|60849|e_gw1.8.368.1</t>
  </si>
  <si>
    <t>|Trire2|60849|e_gw1.8.368.1</t>
  </si>
  <si>
    <t>LYP(-30.01)CWVC(+31.99)AEDFQGYLAR</t>
  </si>
  <si>
    <t>STW(+31.99)TLLH(-10.03)TIAATYPEQPSR</t>
  </si>
  <si>
    <t>LYPCW(+3.99)VCAEDFQGYLAR</t>
  </si>
  <si>
    <t>Fumarylacetoacetate hydrolase domain-containing protein 1</t>
  </si>
  <si>
    <t>jgi|Trire2|6096|fgenesh1_pm.C_scaffold_49000002</t>
  </si>
  <si>
    <t>|Trire2|6096|fgenesh1_pm.C_scaffold_49000002</t>
  </si>
  <si>
    <t>GSTALM(+15.99)IYRIPR</t>
  </si>
  <si>
    <t>AAIADPHDAELFLDVNGQPR(+.98)</t>
  </si>
  <si>
    <t>transmembrane transporter activity</t>
  </si>
  <si>
    <t>Heat shock protein 30</t>
  </si>
  <si>
    <t>jgi|Trire2|62100|e_gw1.9.287.1</t>
  </si>
  <si>
    <t>|Trire2|62100|e_gw1.9.287.1</t>
  </si>
  <si>
    <t>TFSFPT(-2.02)R(+.98)VDQDKVSANFK</t>
  </si>
  <si>
    <t>N-acylsphingosine amidohydrolase activity</t>
  </si>
  <si>
    <t>Neutral ceramidase</t>
  </si>
  <si>
    <t>jgi|Trire2|64397|e_gw1.14.346.1</t>
  </si>
  <si>
    <t>|Trire2|64397|e_gw1.14.346.1</t>
  </si>
  <si>
    <t>AH(-10.03)ESLQEGY(+31.99)LDVGTTTVSDGAINR</t>
  </si>
  <si>
    <t>VGQLVIIVSPSEATTM(+15.99)AGRR</t>
  </si>
  <si>
    <t>Microsomal cytochrome b5</t>
  </si>
  <si>
    <t>jgi|Trire2|64561|e_gw1.14.267.1</t>
  </si>
  <si>
    <t>|Trire2|64561|e_gw1.14.267.1</t>
  </si>
  <si>
    <t>FVDEH(-10.03)P(+31.99)GGEEVILDVAGQDATEAFEDVGHSDEAR</t>
  </si>
  <si>
    <t>nucleoside transmembrane transport</t>
  </si>
  <si>
    <t>Sodium/nucleoside cotransporter</t>
  </si>
  <si>
    <t>jgi|Trire2|64898|e_gw1.15.159.1</t>
  </si>
  <si>
    <t>|Trire2|64898|e_gw1.15.159.1</t>
  </si>
  <si>
    <t>ALEAPADEGHM(+15.99)YAQPDGLSTLEK</t>
  </si>
  <si>
    <t>carbohydrate metabolic process</t>
  </si>
  <si>
    <t>Endo-N-acetyl-beta-D-glucosaminidase</t>
  </si>
  <si>
    <t>jgi|Trire2|65162|e_gw1.15.102.1</t>
  </si>
  <si>
    <t>|Trire2|65162|e_gw1.15.102.1</t>
  </si>
  <si>
    <t>VMG(+15.99)MVGGAAPGSFNTQTLDSPDSATFEHYYGQLR</t>
  </si>
  <si>
    <t>LIVYFQTTHDSSNRPISM(+15.99)LPLITEK</t>
  </si>
  <si>
    <t>VGGAAP(-30.01)GS(+486.16)FNTQTLDSPDSATFEHYYGQLR</t>
  </si>
  <si>
    <t>Glycosidase</t>
  </si>
  <si>
    <t>jgi|Trire2|65406|e_gw1.16.441.1</t>
  </si>
  <si>
    <t>|Trire2|65406|e_gw1.16.441.1</t>
  </si>
  <si>
    <t>SISIVD(-15.99)Y(+29.97)AGADAPTSK</t>
  </si>
  <si>
    <t>DAPQGTVE(-30.01)W(+31.99)AGGYTDFSKAPFLGYYK</t>
  </si>
  <si>
    <t>DAPQGTVE(+15.99)WAGGYTDFSKAPFLGYYK</t>
  </si>
  <si>
    <t>GAFHPVDNPLGSFH(-10.03)TYSVEW(+31.99)TSAGVTWLIDNNVVR</t>
  </si>
  <si>
    <t>GAFHPVDNPLGSFH(-10.03)TY(+31.99)SVEWTSAGVTWLIDNNVVR</t>
  </si>
  <si>
    <t>N(+590.19)PLEKTC(+47.98)PNDPAFGK</t>
  </si>
  <si>
    <t>Fung_2HN1H1Na</t>
  </si>
  <si>
    <t>QTSTDCN(-17.03)PLEKT(-2.02)CPNDPAFGK</t>
  </si>
  <si>
    <t>YN(-17.03)GNGAVFSISTEKEAPTIR</t>
  </si>
  <si>
    <t>EYIYS(-2.02)D(-15.99)HSGSWQSIK</t>
  </si>
  <si>
    <t>NSGNCDFS(-2.02)KGACSSFESLPGTTLK</t>
  </si>
  <si>
    <t>LGT(-2.02)W(+3.99)VAGRK</t>
  </si>
  <si>
    <t>TVEW(+19.99)AGGYT(+486.16)DFSKAPFLGYYK</t>
  </si>
  <si>
    <t>GTW(+15.99)VAGRK</t>
  </si>
  <si>
    <t>DAPQGTVEW(+31.99)AGGYTDFSKAPFLGYYK</t>
  </si>
  <si>
    <t>LGTW(+15.99)VAGRK</t>
  </si>
  <si>
    <t>LGTW(+15.99)VAGR</t>
  </si>
  <si>
    <t>LGTW(+31.99)VAGRK</t>
  </si>
  <si>
    <t>SVKEYIYSDHSGSW(+15.99)QSIK</t>
  </si>
  <si>
    <t>LGTW(+47.98)VAGRK</t>
  </si>
  <si>
    <t>KDAPQGTVEW(+15.99)AGGYTDFSKAPFLGYYK</t>
  </si>
  <si>
    <t>LGTW(+47.98)VAGR</t>
  </si>
  <si>
    <t>LGTW(+3.99)VAGR</t>
  </si>
  <si>
    <t>Demethylmenaquinone methyltransferase</t>
  </si>
  <si>
    <t>jgi|Trire2|65480|e_gw1.16.230.1</t>
  </si>
  <si>
    <t>|Trire2|65480|e_gw1.16.230.1</t>
  </si>
  <si>
    <t>G(+15.99)MPVYEAFKLHR</t>
  </si>
  <si>
    <t>fructose 1,6-bisphosphate 1-phosphatase activity</t>
  </si>
  <si>
    <t>Fructose--bisphosphatase</t>
  </si>
  <si>
    <t>jgi|Trire2|65508|e_gw1.16.168.1</t>
  </si>
  <si>
    <t>|Trire2|65508|e_gw1.16.168.1</t>
  </si>
  <si>
    <t>ML(+15.99)EVVPEHIHDR</t>
  </si>
  <si>
    <t>YIGSM(+15.99)V(+15.99)ADAYR</t>
  </si>
  <si>
    <t>YIGSM(+15.99)VADAYR</t>
  </si>
  <si>
    <t>M(+15.99)LEVVPEHIHDR</t>
  </si>
  <si>
    <t>SIAY(+15.01)YIR</t>
  </si>
  <si>
    <t>transmembrane transport</t>
  </si>
  <si>
    <t>Class ii aldolase adducin domain-containing</t>
  </si>
  <si>
    <t>jgi|Trire2|65969|e_gw1.17.140.1</t>
  </si>
  <si>
    <t>|Trire2|65969|e_gw1.17.140.1</t>
  </si>
  <si>
    <t>HNIHAIC(+47.98)HAHTIAGR</t>
  </si>
  <si>
    <t>Hydrolase dienelactone hydrolase</t>
  </si>
  <si>
    <t>jgi|Trire2|66016|e_gw1.17.409.1</t>
  </si>
  <si>
    <t>|Trire2|66016|e_gw1.17.409.1</t>
  </si>
  <si>
    <t>VFM(+15.99)PDWFK</t>
  </si>
  <si>
    <t>Endochitinase 2</t>
  </si>
  <si>
    <t>jgi|Trire2|66041|e_gw1.17.138.1</t>
  </si>
  <si>
    <t>|Trire2|66041|e_gw1.17.138.1</t>
  </si>
  <si>
    <t>NLVC(+47.98)QY(+31.99)KDRPHFGGLSLWDLSR</t>
  </si>
  <si>
    <t>LLSHCMSL(+13.98)QSDIPYCR</t>
  </si>
  <si>
    <t>Metallocarboxypeptidase</t>
  </si>
  <si>
    <t>jgi|Trire2|66308|e_gw1.18.75.1</t>
  </si>
  <si>
    <t>|Trire2|66308|e_gw1.18.75.1</t>
  </si>
  <si>
    <t>LLEAM(+15.99)FPSYVR</t>
  </si>
  <si>
    <t>superoxide dismutase activity</t>
  </si>
  <si>
    <t>Superoxide dismutase</t>
  </si>
  <si>
    <t>jgi|Trire2|66345|e_gw1.18.347.1</t>
  </si>
  <si>
    <t>|Trire2|66345|e_gw1.18.347.1</t>
  </si>
  <si>
    <t>TWGSLDKFKEAM(+15.99)GK</t>
  </si>
  <si>
    <t>IVTTKDQDPVVGGEVPVFGIDM(+15.99)WEHAYYLQYLNGK</t>
  </si>
  <si>
    <t>ALLGIQGSGW(+15.99)GWLVK</t>
  </si>
  <si>
    <t>isocitrate lyase activity</t>
  </si>
  <si>
    <t>Mitochondrial 2-methylisocitrate lyase</t>
  </si>
  <si>
    <t>jgi|Trire2|66541|e_gw1.19.31.1</t>
  </si>
  <si>
    <t>|Trire2|66541|e_gw1.19.31.1</t>
  </si>
  <si>
    <t>LVTFDEAAVEHM(+15.99)QKEGVAQAK</t>
  </si>
  <si>
    <t>threonine-type peptidase activity</t>
  </si>
  <si>
    <t>Proteasome subunit beta</t>
  </si>
  <si>
    <t>jgi|Trire2|66707|e_gw1.19.176.1</t>
  </si>
  <si>
    <t>|Trire2|66707|e_gw1.19.176.1</t>
  </si>
  <si>
    <t>M(+15.99)VVLTKK</t>
  </si>
  <si>
    <t>EAIKW(+15.99)DGSSGGVIR</t>
  </si>
  <si>
    <t>jgi|Trire2|66792|e_gw1.19.77.1</t>
  </si>
  <si>
    <t>|Trire2|66792|e_gw1.19.77.1</t>
  </si>
  <si>
    <t>TYILLGVWA(+15.99)SGTDNIDNELAALSAAVK</t>
  </si>
  <si>
    <t>D(-45.02)LT(+486.16)DLI(+15.99)IGVSIGSEDLYR</t>
  </si>
  <si>
    <t>Carbonylation_D</t>
  </si>
  <si>
    <t>EVLGFIN(+15.99)D(-30.01)Y(+15.01)KK</t>
  </si>
  <si>
    <t>TYILLGVW(+63.98)ASGTD(-30.01)NIDNELAALSAAVK</t>
  </si>
  <si>
    <t>TYILLGVW(+3.99)ASGTDNIDNELAALSAAVK</t>
  </si>
  <si>
    <t>TYILLGVW(+15.99)ASGTDNIDNELAALSAAVK</t>
  </si>
  <si>
    <t>LFNKYPTFW(+19.99)YNLR</t>
  </si>
  <si>
    <t>jgi|Trire2|67538|e_gw1.22.11.1</t>
  </si>
  <si>
    <t>|Trire2|67538|e_gw1.22.11.1</t>
  </si>
  <si>
    <t>M(+15.99)VGGALPQQAGRPNHGKK</t>
  </si>
  <si>
    <t>M(+15.99)VGGALPQQAGRPNHGK</t>
  </si>
  <si>
    <t>STM(+15.99)FDALFIPGGAK</t>
  </si>
  <si>
    <t>Arabinan endo-alpha-l-arabinosidase a</t>
  </si>
  <si>
    <t>jgi|Trire2|68064|e_gw1.23.82.1</t>
  </si>
  <si>
    <t>|Trire2|68064|e_gw1.23.82.1</t>
  </si>
  <si>
    <t>AVW(+15.99)APAPIYR</t>
  </si>
  <si>
    <t>HSNILTADDFTW(+15.99)AHR</t>
  </si>
  <si>
    <t>Arylacetamide deacetylase</t>
  </si>
  <si>
    <t>jgi|Trire2|68704|e_gw1.26.68.1</t>
  </si>
  <si>
    <t>|Trire2|68704|e_gw1.26.68.1</t>
  </si>
  <si>
    <t>FLGVPHPFM(+15.99)HM(+15.99)DAALPQAR</t>
  </si>
  <si>
    <t>General substrate transporter</t>
  </si>
  <si>
    <t>jgi|Trire2|69245|e_gw1.28.19.1</t>
  </si>
  <si>
    <t>|Trire2|69245|e_gw1.28.19.1</t>
  </si>
  <si>
    <t>FEHIREI(+15.99)LT(+184.03)DVVDANQNMLR</t>
  </si>
  <si>
    <t>xylan catabolic process</t>
  </si>
  <si>
    <t>Glucuronoxylanase XynC</t>
  </si>
  <si>
    <t>jgi|Trire2|69276|e_gw1.28.211.1</t>
  </si>
  <si>
    <t>|Trire2|69276|e_gw1.28.211.1</t>
  </si>
  <si>
    <t>T(+530.12)DR(-43.05)SIVVVFTNSGTSAQSAR</t>
  </si>
  <si>
    <t>mRNA processing</t>
  </si>
  <si>
    <t>jgi|Trire2|69479|e_gw1.29.61.1</t>
  </si>
  <si>
    <t>|Trire2|69479|e_gw1.29.61.1</t>
  </si>
  <si>
    <t>APLKM(+15.99)LDYPR</t>
  </si>
  <si>
    <t>Serine carboxypeptidase</t>
  </si>
  <si>
    <t>jgi|Trire2|69489|e_gw1.29.29.1</t>
  </si>
  <si>
    <t>|Trire2|69489|e_gw1.29.29.1</t>
  </si>
  <si>
    <t>C(+31.99)YILSPQSC(-33.99)VPELWDKVVAGTALVR</t>
  </si>
  <si>
    <t>VFQAGHM(+15.99)VPSYQPEAAYDIF(+15.99)MR</t>
  </si>
  <si>
    <t>Killer toxin subunits alpha beta</t>
  </si>
  <si>
    <t>jgi|Trire2|70021|e_gw1.32.8.1</t>
  </si>
  <si>
    <t>|Trire2|70021|e_gw1.32.8.1</t>
  </si>
  <si>
    <t>M(+15.99)AYVFWQAILR</t>
  </si>
  <si>
    <t>jgi|Trire2|70803|e_gw1.41.6.1</t>
  </si>
  <si>
    <t>|Trire2|70803|e_gw1.41.6.1</t>
  </si>
  <si>
    <t>LLHRDM(+15.99)GPIAR</t>
  </si>
  <si>
    <t>Endoglucanase</t>
  </si>
  <si>
    <t>jgi|Trire2|70845|e_gw1.42.21.1</t>
  </si>
  <si>
    <t>|Trire2|70845|e_gw1.42.21.1</t>
  </si>
  <si>
    <t>ALLGLATAS(+324.11)P(-27.99)AAVR</t>
  </si>
  <si>
    <t>Histidine acid phosphatase</t>
  </si>
  <si>
    <t>jgi|Trire2|71092|e_gw1.53.15.1</t>
  </si>
  <si>
    <t>|Trire2|71092|e_gw1.53.15.1</t>
  </si>
  <si>
    <t>VSEYEM(+15.99)PKDR</t>
  </si>
  <si>
    <t>SIHGTLDWIPLSQLM(+15.99)DILK</t>
  </si>
  <si>
    <t>VLYSGHM(+15.99)LR</t>
  </si>
  <si>
    <t>Beta-glucuronidase</t>
  </si>
  <si>
    <t>jgi|Trire2|71394|kg2.C_scaffold_1000179</t>
  </si>
  <si>
    <t>|Trire2|71394|kg2.C_scaffold_1000179</t>
  </si>
  <si>
    <t>RRP(+31.99)SSY(+15.01)SASQYADEWLNTTQHFESYLR</t>
  </si>
  <si>
    <t>jgi|Trire2|71532|kg2.C_scaffold_10000059</t>
  </si>
  <si>
    <t>|Trire2|71532|kg2.C_scaffold_10000059</t>
  </si>
  <si>
    <t>VFM(+15.99)M(+15.99)PLSSFQFK</t>
  </si>
  <si>
    <t>VFMM(+15.99)PLSSFQFK</t>
  </si>
  <si>
    <t>YLGPGQDW(+15.99)YR</t>
  </si>
  <si>
    <t>YLGPGQDW(+3.99)YR</t>
  </si>
  <si>
    <t>thiazole biosynthetic process</t>
  </si>
  <si>
    <t>Cyanovirin-N</t>
  </si>
  <si>
    <t>jgi|Trire2|71851|kg2.C_scaffold_15000038</t>
  </si>
  <si>
    <t>|Trire2|71851|kg2.C_scaffold_15000038</t>
  </si>
  <si>
    <t>LDGTILTAELPMRD(+15.99)GGYRER</t>
  </si>
  <si>
    <t>SF(+47.98)SASAQ(+15.99)NFYLEDGHILR</t>
  </si>
  <si>
    <t>SF(+47.98)SAS(+15.99)AQNFYLEDGHILR</t>
  </si>
  <si>
    <t>LDGTILTAELPM(+15.99)RDGGYR</t>
  </si>
  <si>
    <t>LDGTILTAELPM(+15.99)RDGGYRER</t>
  </si>
  <si>
    <t>LDGTILTAELP(+15.99)MR</t>
  </si>
  <si>
    <t>LDGTILTAELPMR(+15.99)DGGYR</t>
  </si>
  <si>
    <t>alpha-glucuronidase activity</t>
  </si>
  <si>
    <t>Alpha-glucuronidase</t>
  </si>
  <si>
    <t>jgi|Trire2|72526|kg2.C_scaffold_28000022</t>
  </si>
  <si>
    <t>|Trire2|72526|kg2.C_scaffold_28000022</t>
  </si>
  <si>
    <t>ANSEGQPGPLTY(+31.99)NR(-43.05)TL</t>
  </si>
  <si>
    <t>jgi|Trire2|72567|kg2.C_scaffold_3000002</t>
  </si>
  <si>
    <t>|Trire2|72567|kg2.C_scaffold_3000002</t>
  </si>
  <si>
    <t>VPSFMWLDTLD(+15.99)KTPLMEQTLADIR</t>
  </si>
  <si>
    <t>QIVVE(+13.98)YSDIR</t>
  </si>
  <si>
    <t>LYIHAIGPLLANH(-10.03)GW(+31.99)SNAFFITDQGR</t>
  </si>
  <si>
    <t>LYIH(-10.03)AIGPLLANHGWSNAFFITDQGR</t>
  </si>
  <si>
    <t>YKNYI(+13.98)DTIR</t>
  </si>
  <si>
    <t>LYIHAI(+13.98)GPLLANHGWSNAFFITDQGR</t>
  </si>
  <si>
    <t>VPSFM(+15.99)WLDTLDKTPLM(+15.99)EQTLADIR</t>
  </si>
  <si>
    <t>VPSFM(+33.97)W(+3.99)LDTLDKTPLMEQTLADIR</t>
  </si>
  <si>
    <t>VPSFM(+33.97)W(+19.99)LDTLDKTPLMEQTLADIR</t>
  </si>
  <si>
    <t>VPSFM(-4.99)W(+19.99)LDTLDKTPLMEQTLADIR</t>
  </si>
  <si>
    <t>VPSFM(+15.99)W(+15.99)LDTLDKTPLMEQTLADIR</t>
  </si>
  <si>
    <t>VPSFM(-4.99)W(+63.98)LDTLDKTPLMEQTLADIR</t>
  </si>
  <si>
    <t>VPSFM(+15.99)WLDTLDKTPLMEQTLADIR</t>
  </si>
  <si>
    <t>IHAIGPLLAN(-17.03)HGWS(+346.09)NAFFITDQGR</t>
  </si>
  <si>
    <t>LYIHAIGP(+31.99)LLANH(-10.03)GWSNAFFITDQGR</t>
  </si>
  <si>
    <t>P(-27.99)LLANHGWS(+832.25)NAFFITDQGR</t>
  </si>
  <si>
    <t>LYIHAIGP(+13.98)LLANHGW(+29.97)SNAFFITDQGR</t>
  </si>
  <si>
    <t>TP(+31.99)LMEQTLADIR</t>
  </si>
  <si>
    <t>P(+13.98)PSYTQGNAVYNEK</t>
  </si>
  <si>
    <t>RALR(+15.99)GLATNVANYNGW(+31.99)NITSPPSYTQGNAVYNEK</t>
  </si>
  <si>
    <t>LYIHAIGPLLANHGWSNAFFITDQGR(+.98)</t>
  </si>
  <si>
    <t>S(+324.11)LTGAM(+15.99)ATAAAAVAK</t>
  </si>
  <si>
    <t>IHAIGPLLANHGWS(+346.09)N(-17.03)AFFITDQGR</t>
  </si>
  <si>
    <t>KT(+368.07)PLM(+15.99)EQTLADIR</t>
  </si>
  <si>
    <t>GLAT(+162.05)NVANYNGW(+63.98)NITSPPSYTQGNAVYNEK</t>
  </si>
  <si>
    <t>QIV(+15.99)VEYSDIR</t>
  </si>
  <si>
    <t>VPSFMW(+29.97)L(+13.98)DTLDKTPLMEQTLADIR</t>
  </si>
  <si>
    <t>VPSFMW(+19.99)LDTLDKTPLM(+33.97)EQTLADIR</t>
  </si>
  <si>
    <t>VPSFMW(+3.99)LDTLDKTPLM(+33.97)EQTLADIR</t>
  </si>
  <si>
    <t>VPSFMW(+29.97)LDTLDKTP(+13.98)LMEQTLADIR</t>
  </si>
  <si>
    <t>LYIHAIGPLLANHGW(+13.98)S(+994.30)NAFFITDQGR</t>
  </si>
  <si>
    <t>VPSFMW(+15.99)LDTLDKTPLMEQTLADIR</t>
  </si>
  <si>
    <t>LYIHAIGPLLANHGW(+31.99)SNAFFITDQGR</t>
  </si>
  <si>
    <t>LYIHAIGPLLANHGW(+47.98)SNAFFITDQGR</t>
  </si>
  <si>
    <t>LYIHAIGPLLANHGW(+15.99)SNAFFITDQGR</t>
  </si>
  <si>
    <t>QIVVEY(+15.01)S(-15.99)DIR</t>
  </si>
  <si>
    <t>NY(+31.99)IDTIR</t>
  </si>
  <si>
    <t>QIVVEY(+31.99)SDIR</t>
  </si>
  <si>
    <t>Alpha-galactosidase</t>
  </si>
  <si>
    <t>jgi|Trire2|72632|kg2.C_scaffold_3000067</t>
  </si>
  <si>
    <t>|Trire2|72632|kg2.C_scaffold_3000067</t>
  </si>
  <si>
    <t>DKSLGC(+31.99)LSSYKTAVAAHDTAVILVGKK</t>
  </si>
  <si>
    <t>WSEIPGLSAGRYE(+13.98)VR</t>
  </si>
  <si>
    <t>E(+15.99)AKWSEIPGLSAGR</t>
  </si>
  <si>
    <t>MSGDISPEWGSVTHIINMNSF(+31.99)K</t>
  </si>
  <si>
    <t>GRVDGH(-10.03)IAVNTTRFPDGIDGLAK</t>
  </si>
  <si>
    <t>M(+15.99)SGDISPEWGSVTHII(+15.99)NMNSFK</t>
  </si>
  <si>
    <t>GHLVLM(+15.99)M(+15.99)NTLDHTVR</t>
  </si>
  <si>
    <t>MSGDISPEWGSVTHIINM(+15.99)NSFK</t>
  </si>
  <si>
    <t>THFALWAAM(+15.99)KSPLLIGTDLAQLSQENIELLK</t>
  </si>
  <si>
    <t>THFALWAAM(+15.99)KSPLLIGTDLAQLSQENIELLKNK</t>
  </si>
  <si>
    <t>GHLVLM(+15.99)MNTLDHTVRK</t>
  </si>
  <si>
    <t>GHLVLM(+15.99)MNTLDHTVR</t>
  </si>
  <si>
    <t>SAERFNAM(+15.99)RDALAK</t>
  </si>
  <si>
    <t>SAERFNAM(+15.99)R</t>
  </si>
  <si>
    <t>GHLVLMM(+15.99)NTLDHTVRK</t>
  </si>
  <si>
    <t>KEAKWS(+15.99)EIPGLSAGR</t>
  </si>
  <si>
    <t>T(-15.99)R(+.98)THFALWAAMK</t>
  </si>
  <si>
    <t>GHLVLMMNT(+15.99)LDHTVR</t>
  </si>
  <si>
    <t>V(+13.98)GN(+1054.37)GNLTAAETR</t>
  </si>
  <si>
    <t>Fung_2NH4H</t>
  </si>
  <si>
    <t>NKHLLAFNQDSV(+13.98)Y(+29.97)GQPATPYK</t>
  </si>
  <si>
    <t>THFALW(+29.97)AAMK(+13.98)SPLLIGTDLAQLSQENIELLK</t>
  </si>
  <si>
    <t>THFALW(+3.99)AAM(+33.97)KSPLLIGTDLAQLSQENIELLK</t>
  </si>
  <si>
    <t>THFALW(+47.98)AAM(-4.99)KSPLLIGTDLAQLSQENIELLK</t>
  </si>
  <si>
    <t>EAKW(+15.99)SEIPGLSAGRYEVR</t>
  </si>
  <si>
    <t>W(+3.99)SEIPGLSAGRYEVR</t>
  </si>
  <si>
    <t>W(+15.99)SEIPGLSAGRYEVR</t>
  </si>
  <si>
    <t>EAKW(+31.99)SEIPGLSAGRYEVR</t>
  </si>
  <si>
    <t>EAKW(+15.99)SEIPGLSAGR</t>
  </si>
  <si>
    <t>mature ribosome assembly</t>
  </si>
  <si>
    <t>Ribosome maturation protein SBDS</t>
  </si>
  <si>
    <t>jgi|Trire2|72859|kg2.C_scaffold_4000036</t>
  </si>
  <si>
    <t>|Trire2|72859|kg2.C_scaffold_4000036</t>
  </si>
  <si>
    <t>M(+15.99)ALSAEFDTDNTDDVIQK</t>
  </si>
  <si>
    <t>FAD binding</t>
  </si>
  <si>
    <t>FAD-dependent monooxygenase sorC</t>
  </si>
  <si>
    <t>jgi|Trire2|73623|estExt_GeneWisePlus.C_10254</t>
  </si>
  <si>
    <t>|Trire2|73623|estExt_GeneWisePlus.C_10254</t>
  </si>
  <si>
    <t>RC(+47.98)DIVSQLVK</t>
  </si>
  <si>
    <t>ADVVVGC(+47.98)DGIR</t>
  </si>
  <si>
    <t>RC(-33.99)DIVSQLVK</t>
  </si>
  <si>
    <t>LH(-10.03)D(-15.99)DDLLFQLR</t>
  </si>
  <si>
    <t>M(+15.99)FGSGPSAPR</t>
  </si>
  <si>
    <t>WAIFDM(+15.99)LDSPAPSYALGR</t>
  </si>
  <si>
    <t>GLVP(+31.99)M(-4.99)AK(+31.99)VAATLGPEKTSR</t>
  </si>
  <si>
    <t>SHQLW(+15.99)DYDVDAAVEEALGKLR</t>
  </si>
  <si>
    <t>W(+3.99)LQSVEEDAEGR</t>
  </si>
  <si>
    <t>FAD-linked oxidoreductase patO</t>
  </si>
  <si>
    <t>jgi|Trire2|73631|estExt_GeneWisePlus.C_10262</t>
  </si>
  <si>
    <t>|Trire2|73631|estExt_GeneWisePlus.C_10262</t>
  </si>
  <si>
    <t>LIATVPLGSVCHGTTYDA(+15.99)ARC(-20.03)ADVK</t>
  </si>
  <si>
    <t>LIATVPLGSVCHGTTYDAA(+15.99)RC(-20.03)ADVK</t>
  </si>
  <si>
    <t>LIATVPLGSVCHGTTYDAARCA(+15.99)</t>
  </si>
  <si>
    <t>LIATVPLGSVCHGTTYDAARC(-20.03)A(+15.99)DVK</t>
  </si>
  <si>
    <t>LIATVPLGSVC(-33.99)HGTTYDAARC(+31.99)ADVK</t>
  </si>
  <si>
    <t>LIATVPLGSVC(+15.99)HGTTYDAARC(-20.03)ADVK</t>
  </si>
  <si>
    <t>QGLTIVSGIC(-17.99)P(-27.99)TVGLAGGYTQGGGLGPLTTR</t>
  </si>
  <si>
    <t>IVSGIC(-33.99)PT(+486.16)VGLAGGYTQGGGLGPLTTR</t>
  </si>
  <si>
    <t>C(-33.99)FPGDACW(+63.98)PSPADWK</t>
  </si>
  <si>
    <t>LIATVPLGSVC(+57.02)HGTTY(+15.01)DAAR</t>
  </si>
  <si>
    <t>QGLTIVSGIC(+57.02)PTVGLAGGY(+15.01)TQGGGLGPLTTR</t>
  </si>
  <si>
    <t>LIATVPLGSVC(+15.99)HGTTYDAARCADVK</t>
  </si>
  <si>
    <t>AVTMGAGIQAGESAATAFKQGLTIVSGIC(+47.98)PTVGLAGGYTQGGGLGPLTTR</t>
  </si>
  <si>
    <t>QGLTIVSGIC(+47.98)PTVGLAGGYTQGGGLGPLTTR</t>
  </si>
  <si>
    <t>LIATVPLGSVC(-33.99)HGTTYDAAR</t>
  </si>
  <si>
    <t>WAETEDKRLC(+31.99)R</t>
  </si>
  <si>
    <t>WAETEDKRLC(+47.98)R</t>
  </si>
  <si>
    <t>QGLTIVSGIC(+31.99)PTVGLAGGYTQGGGLGPLTTR</t>
  </si>
  <si>
    <t>STGAGGLGLWMHNLKTYDIHD(+15.99)Y(+31.99)KSAAYTGK</t>
  </si>
  <si>
    <t>LIATVPLGSVCHGTTYD(+15.99)AARCADVK</t>
  </si>
  <si>
    <t>WAETED(-30.01)KR</t>
  </si>
  <si>
    <t>YGLGADQVLEWHAVLANGSE(-30.01)ITATP(+31.99)TKNS</t>
  </si>
  <si>
    <t>E(-30.01)P(+31.99)GW(+19.99)QQVFYGENYEK</t>
  </si>
  <si>
    <t>AVTMGAGIQAGE(-30.01)S(-15.99)AATAFKQGLTIVSGICPTVGLAGGYTQGGGLGPLTTR</t>
  </si>
  <si>
    <t>GAGIQAGE(-30.01)S(+486.16)AATAFKQGLTIVSGICPTVGLAGGYTQGGGLGPLTTR</t>
  </si>
  <si>
    <t>E(-30.01)KTTGANLT(-2.02)FPNAGSEDVFFQGVQAFHDIIPAISDAGGTAVWTVLSK</t>
  </si>
  <si>
    <t>AVTMGAGIQAGESAATAF(+47.98)K(-1.03)QGLTIVSGICPTVGLAGGYTQGGGLGPLTTR</t>
  </si>
  <si>
    <t>TLAF(+15.99)SQK</t>
  </si>
  <si>
    <t>TLAF(+15.99)SQKK</t>
  </si>
  <si>
    <t>LLELKDVYDPNGVF(+31.99)WGR</t>
  </si>
  <si>
    <t>LLELKDVYDPNGVFWG(+15.99)R</t>
  </si>
  <si>
    <t>TYDIH(-10.03)DY(+31.99)KSAAYTGK</t>
  </si>
  <si>
    <t>TYDIH(+4.98)DYK</t>
  </si>
  <si>
    <t>TYDIH(+4.98)DYKSAAYTGK</t>
  </si>
  <si>
    <t>TYDIH(-10.03)DYKSAAYTGK</t>
  </si>
  <si>
    <t>GIADQGGLVTGASYQLSSSLQH(+15.99)PPNSVNPELRK</t>
  </si>
  <si>
    <t>AVTMGAGI(+15.99)Q(+13.98)AGE(+13.98)SAATAFK</t>
  </si>
  <si>
    <t>IVSGI(+13.98)CPT(+508.14)VGLAGGYTQGGGLGPLTTR</t>
  </si>
  <si>
    <t>SLISFQIGVPWI(+13.98)NTDW(+29.97)ATDLHNQDLITNSFVPALAALLPSGGSAYLNQADFR</t>
  </si>
  <si>
    <t>TLAFSQK(+31.99)K(+15.99)NLR</t>
  </si>
  <si>
    <t>LLELK(+13.98)DVY(+29.97)DPNGVFWGR</t>
  </si>
  <si>
    <t>TYDIHDYK(+13.98)SAAYTGK</t>
  </si>
  <si>
    <t>TLAFSQK(+15.99)KNLR</t>
  </si>
  <si>
    <t>TYDIHDYK(+15.99)SAAYTGK</t>
  </si>
  <si>
    <t>LYWAL(+13.98)T(+324.11)GGGGGTYAVVYSMTVK</t>
  </si>
  <si>
    <t>L(+13.98)YWALT(+324.11)GGGGGTYAVVYSMTVK</t>
  </si>
  <si>
    <t>GIADQGGLVTGASYQL(+15.99)SSSLQHPPNSVNPELRK</t>
  </si>
  <si>
    <t>AVTM(-4.99)GAGI(+13.98)Q(+13.98)AGESAATAFK</t>
  </si>
  <si>
    <t>AVTM(-21.99)GAGIQAGESAATAFKQGLT(-2.02)IVSGICPTVGLAGGYTQGGGLGPLTTR</t>
  </si>
  <si>
    <t>M(-32.01)T(+162.05)VKAHANEK</t>
  </si>
  <si>
    <t>ALSVGPVTGPNM(+15.99)TK</t>
  </si>
  <si>
    <t>ATM(+15.99)DSIFQPVLQK</t>
  </si>
  <si>
    <t>STGAGGLGLWM(+15.99)HNLK</t>
  </si>
  <si>
    <t>AVTM(+15.99)GAGIQAGESAATAFK</t>
  </si>
  <si>
    <t>YGLGADQVLEWHAVLAN(-17.03)GSEITATPTK</t>
  </si>
  <si>
    <t>STGAGGLGLWMHN(-17.03)LK</t>
  </si>
  <si>
    <t>LLELKDVYDPN(-17.03)GVFWGR</t>
  </si>
  <si>
    <t>DVYDPN(-17.03)GVFWGR</t>
  </si>
  <si>
    <t>LIATVP(+31.99)LGSVC(+47.98)HGTTYDAAR</t>
  </si>
  <si>
    <t>LIATVP(-27.99)LGSVC(+15.99)HGTTYDAAR</t>
  </si>
  <si>
    <t>LIATVP(-27.99)LG(+15.99)SVCHGTTYDAAR</t>
  </si>
  <si>
    <t>SKALSVGPVTGP(-30.01)NM(+33.97)TKATMDSIFQPVLQK</t>
  </si>
  <si>
    <t>IATVP(+31.99)LGS(+648.21)VCHGTTYDAAR</t>
  </si>
  <si>
    <t>P(+13.98)NSVNPELRK</t>
  </si>
  <si>
    <t>P(+13.98)DGFIQAIR</t>
  </si>
  <si>
    <t>TLAFSQ(+15.99)K(+31.99)KNLR</t>
  </si>
  <si>
    <t>VGGR(+.98)LIAT(+162.05)VPLGSVCHGTTYDAAR</t>
  </si>
  <si>
    <t>LLELKDVYDPNGVFWGR(+.98)</t>
  </si>
  <si>
    <t>LVKR(-43.05)SDFTGNPDGFIQAIR</t>
  </si>
  <si>
    <t>DVYDPNGVFWGR(+.98)</t>
  </si>
  <si>
    <t>EPGWQQVFYGENYEKLLELKDVYDPNGVFWGR(+.98)</t>
  </si>
  <si>
    <t>ATVPLGS(+346.09)VC(-17.99)HGTTYDAAR</t>
  </si>
  <si>
    <t>LTIVS(+162.05)GIC(-17.99)PTVGLAGGYTQGGGLGPLTTR</t>
  </si>
  <si>
    <t>IVS(+508.14)GIC(-33.99)PTVGLAGGYTQGGGLGPLTTR</t>
  </si>
  <si>
    <t>S(-20.03)SLQH(+4.98)PPNSVNPELR</t>
  </si>
  <si>
    <t>S(-20.03)LQH(+4.98)PPNSVNPELR</t>
  </si>
  <si>
    <t>S(-20.03)SLQH(+4.98)PPNSVNPELRK</t>
  </si>
  <si>
    <t>QLSS(+486.16)S(-2.02)LQHPPNSVNPELR</t>
  </si>
  <si>
    <t>GLTIVS(+184.03)GICPT(-2.02)VGLAGGYTQGGGLGPLTTR</t>
  </si>
  <si>
    <t>S(-15.99)T(-2.02)GAGGLGLWMHNLK</t>
  </si>
  <si>
    <t>TTVGS(+15.99)ERW(+63.98)AETEDKRLCR</t>
  </si>
  <si>
    <t>GIADQGGLVTGAS(-20.03)Y(+15.01)QLSSSLQHPPNSVNPELRK</t>
  </si>
  <si>
    <t>GIADQGGLVTGAS(-20.03)Y(+15.01)QLSSSLQHPPNSVNPELR</t>
  </si>
  <si>
    <t>TLAFS(+15.99)QKKNLR</t>
  </si>
  <si>
    <t>LVKRS(+15.99)DFTGNPDGFIQAIR</t>
  </si>
  <si>
    <t>QGLTIVS(-2.02)GICPTVGLAGGYTQGGGLGPLTTR</t>
  </si>
  <si>
    <t>AT(+508.14)MD(-30.01)SIFQPVLQK</t>
  </si>
  <si>
    <t>T(+162.05)GAGGLGLWMH(-10.03)NLKTYDIHDYKSAAYTGK</t>
  </si>
  <si>
    <t>AVTMGAGIQAGESAAT(-15.99)AFK(-2.02)</t>
  </si>
  <si>
    <t>AVT(+854.23)M(+33.97)GAGIQAGESAATAFK</t>
  </si>
  <si>
    <t>Fung_O5H2Na</t>
  </si>
  <si>
    <t>GICPT(+670.19)V(+13.98)GLAGGYTQGGGLGPLTTR</t>
  </si>
  <si>
    <t>T(-15.99)Y(-2.02)DIHDYKSAAYTGK</t>
  </si>
  <si>
    <t>T(-15.99)Y(-2.02)DIHDYK</t>
  </si>
  <si>
    <t>AVT(+15.99)MGAGIQAGESAATAFK</t>
  </si>
  <si>
    <t>RSDFT(-2.02)GNPDGFIQAIR</t>
  </si>
  <si>
    <t>T(-2.02)YDIHDYK</t>
  </si>
  <si>
    <t>LIATVPLGSV(+15.99)C(-20.03)HGTTYDAAR</t>
  </si>
  <si>
    <t>W(+63.98)A(+15.99)ETEDKRLCR</t>
  </si>
  <si>
    <t>W(+13.98)AETEDKRLC(+47.98)R</t>
  </si>
  <si>
    <t>YGLGADQVLEW(+31.99)H(-10.03)AVLANGSEITATPTK</t>
  </si>
  <si>
    <t>STGAGGLGLW(+47.98)M(-4.99)HNLKTYDIHDYK</t>
  </si>
  <si>
    <t>STGAGGLGLW(+47.98)M(-4.99)HNLKTYDIHDYKSAAYTGK</t>
  </si>
  <si>
    <t>STGAGGLGLW(+3.99)M(+15.99)HNLK</t>
  </si>
  <si>
    <t>STGAGGLGLW(+31.99)M(+15.99)HNLK</t>
  </si>
  <si>
    <t>STGAGGLGLW(+3.99)M(+33.97)HNLK</t>
  </si>
  <si>
    <t>NSDLYW(+19.99)ALTGGGGGT(-2.02)YAVVYSMTVK</t>
  </si>
  <si>
    <t>LYW(+29.97)ALT(+324.11)GGGGGTYAVVYSMTVK</t>
  </si>
  <si>
    <t>LYW(+13.98)ALT(+324.11)GGGGGTYAVVYSMTVK</t>
  </si>
  <si>
    <t>NSDLYW(+29.97)ALTGGGGGTY(+29.97)AVVYSMTVK</t>
  </si>
  <si>
    <t>STGAGGLGLW(+47.98)MHNLK</t>
  </si>
  <si>
    <t>DVYDPNGVFW(+29.97)GR</t>
  </si>
  <si>
    <t>LLELKDVYDPNGVFW(+15.99)GR</t>
  </si>
  <si>
    <t>STGAGGLGLW(+3.99)MHNLK</t>
  </si>
  <si>
    <t>NSDLYW(+15.99)ALTGGGGGTYAVVYSMTVK</t>
  </si>
  <si>
    <t>RYGLGADQVLEW(+63.98)HAVLANGSEITATPTKNSDLYWALTGGGGGTYAVVYSMTVK</t>
  </si>
  <si>
    <t>LLELKDVYDPNGVFW(+47.98)GR</t>
  </si>
  <si>
    <t>LLELKDVYDPNGVFW(+31.99)GR</t>
  </si>
  <si>
    <t>STGAGGLGLW(+15.99)MHNLK</t>
  </si>
  <si>
    <t>DVYDPNGVFW(+15.99)GR</t>
  </si>
  <si>
    <t>LIATVPLGSVCHGTTY(+15.01)DAARC(+47.98)</t>
  </si>
  <si>
    <t>TYDIHDY(+29.97)K(+13.98)SAAYTGK</t>
  </si>
  <si>
    <t>LLELKDVY(+31.99)DPN(-17.03)GVFWGR</t>
  </si>
  <si>
    <t>LLELKDVY(-2.02)DP(+13.98)NGVFWGR</t>
  </si>
  <si>
    <t>HDY(+31.99)FGKS(+692.18)TGAGGLGLWMHNLK</t>
  </si>
  <si>
    <t>TYDIHDY(+15.01)KS(-15.99)</t>
  </si>
  <si>
    <t>TYDIHDY(-2.02)KS(-20.03)AAYTGK</t>
  </si>
  <si>
    <t>LLELKDVY(+15.01)DPNGVFW(+13.98)GR</t>
  </si>
  <si>
    <t>LIATVPLGSVCHGTTY(-2.02)DAARCADVK</t>
  </si>
  <si>
    <t>TYDIHDY(-2.02)KSAAYTGK</t>
  </si>
  <si>
    <t>LLELKDVY(-2.02)DPNGVFWGR</t>
  </si>
  <si>
    <t>Fungal cellulose binding domain-containing protein</t>
  </si>
  <si>
    <t>jgi|Trire2|73638|estExt_GeneWisePlus.C_10269</t>
  </si>
  <si>
    <t>|Trire2|73638|estExt_GeneWisePlus.C_10269</t>
  </si>
  <si>
    <t>VVGGPNGYC(+47.98)GHIFFGTTQVPTGDVYVR</t>
  </si>
  <si>
    <t>SGD(-30.01)VNTVWFDDISIASTR</t>
  </si>
  <si>
    <t>LQTALGSNHVTF(+47.98)IIM(-4.99)PDTAQGGKHLR</t>
  </si>
  <si>
    <t>LQTALGSNH(-10.03)VTF(+31.99)IIMPDTAQGGK</t>
  </si>
  <si>
    <t>ESGWDQT(+810.26)KWP(-27.99)ISAPDCNQGGTVSLDTTVAHSGSNSMK</t>
  </si>
  <si>
    <t>QT(+162.05)ALGS(+15.99)NHVTFIIMPDTAQGGK</t>
  </si>
  <si>
    <t>ASYIPEITGV(+13.98)NFGW(+29.97)EAYSGDVNTVWFDDISIASTR</t>
  </si>
  <si>
    <t>Lytic polysaccharide monooxygenase</t>
  </si>
  <si>
    <t>jgi|Trire2|73643|estExt_GeneWisePlus.C_10274</t>
  </si>
  <si>
    <t>|Trire2|73643|estExt_GeneWisePlus.C_10274</t>
  </si>
  <si>
    <t>AGDTILFQWVPVPWP(+15.99)H(+4.98)PGPIVDYLANCNGDCETVDKTTLEFFK</t>
  </si>
  <si>
    <t>AGDTILFQWVPVPWPHPGPIVDY(-2.02)LANCNGDCETVDKTTLEFFK</t>
  </si>
  <si>
    <t>cellular glucose homeostasis</t>
  </si>
  <si>
    <t>jgi|Trire2|73665|estExt_GeneWisePlus.C_10320</t>
  </si>
  <si>
    <t>|Trire2|73665|estExt_GeneWisePlus.C_10320</t>
  </si>
  <si>
    <t>M(+15.99)IAGLYLGEIFR</t>
  </si>
  <si>
    <t>Calreticulin</t>
  </si>
  <si>
    <t>jgi|Trire2|73678|estExt_GeneWisePlus.C_10338</t>
  </si>
  <si>
    <t>|Trire2|73678|estExt_GeneWisePlus.C_10338</t>
  </si>
  <si>
    <t>GKW(+3.99)T(+530.12)APYIDNPAYK</t>
  </si>
  <si>
    <t>metal ion binding</t>
  </si>
  <si>
    <t>Metallopeptidase</t>
  </si>
  <si>
    <t>jgi|Trire2|73809|estExt_GeneWisePlus.C_10592</t>
  </si>
  <si>
    <t>|Trire2|73809|estExt_GeneWisePlus.C_10592</t>
  </si>
  <si>
    <t>EWLLSGYSL(+15.99)MR</t>
  </si>
  <si>
    <t>QLLAQM(+15.99)HIEVYAHGNM(+15.99)NKGDALR</t>
  </si>
  <si>
    <t>TLLLDQM(+15.99)IHEPAFDQLR</t>
  </si>
  <si>
    <t>ADM(+15.99)ISFFDKYFSPFSSSR</t>
  </si>
  <si>
    <t>TKEQLGYIVFTN(+15.99)MRPFVTTYGFR</t>
  </si>
  <si>
    <t>adenosine kinase activity</t>
  </si>
  <si>
    <t>Adenosine kinase</t>
  </si>
  <si>
    <t>jgi|Trire2|73842|estExt_GeneWisePlus.C_10634</t>
  </si>
  <si>
    <t>|Trire2|73842|estExt_GeneWisePlus.C_10634</t>
  </si>
  <si>
    <t>C(+47.98)GVVITGHNR</t>
  </si>
  <si>
    <t>actin filament depolymerization</t>
  </si>
  <si>
    <t>Actin-binding, cofilin/tropomyosin type</t>
  </si>
  <si>
    <t>jgi|Trire2|73967|estExt_GeneWisePlus.C_10837</t>
  </si>
  <si>
    <t>|Trire2|73967|estExt_GeneWisePlus.C_10837</t>
  </si>
  <si>
    <t>DINKIILI(+13.98)AW(+29.97)SPDDAGVHPK</t>
  </si>
  <si>
    <t>K(+31.99)GPRYAVYDFGFKFDGR</t>
  </si>
  <si>
    <t>LSDDY(+29.97)SEI(+13.98)EVEHAEPDSDWENFREK</t>
  </si>
  <si>
    <t>IgE binding</t>
  </si>
  <si>
    <t>Allergen asp f 4</t>
  </si>
  <si>
    <t>jgi|Trire2|74060|estExt_GeneWisePlus.C_10990</t>
  </si>
  <si>
    <t>|Trire2|74060|estExt_GeneWisePlus.C_10990</t>
  </si>
  <si>
    <t>GTC(+57.02)STIY(+15.01)PGGKGDNAFTAGTEALDGLGLNLAPGK</t>
  </si>
  <si>
    <t>jgi|Trire2|74198|estExt_GeneWisePlus.C_11310</t>
  </si>
  <si>
    <t>|Trire2|74198|estExt_GeneWisePlus.C_11310</t>
  </si>
  <si>
    <t>SLIDIYRHEGKLPDC(+15.99)RMSLCK</t>
  </si>
  <si>
    <t>YM(+15.99)HDTPGLFYIGDEQAYLLLFIFHYAGRPGISAEYAHK</t>
  </si>
  <si>
    <t>LN(-17.03)GKPYTK</t>
  </si>
  <si>
    <t>Fad-dependent pyridine nucleotide-disulfide oxidoreductase</t>
  </si>
  <si>
    <t>jgi|Trire2|74278|estExt_GeneWisePlus.C_11523</t>
  </si>
  <si>
    <t>|Trire2|74278|estExt_GeneWisePlus.C_11523</t>
  </si>
  <si>
    <t>KVM(+15.99)AAGIKLDERPILR</t>
  </si>
  <si>
    <t>3-hydroxyacyl-CoA dehydrogenase activity</t>
  </si>
  <si>
    <t>3-hydroxybutyryl-CoA dehydrogenase</t>
  </si>
  <si>
    <t>jgi|Trire2|74453|estExt_GeneWisePlus.C_11842</t>
  </si>
  <si>
    <t>|Trire2|74453|estExt_GeneWisePlus.C_11842</t>
  </si>
  <si>
    <t>MGKI(+15.99)TSVSADSPGFLANR</t>
  </si>
  <si>
    <t>jgi|Trire2|74725|estExt_GeneWisePlus.C_20334</t>
  </si>
  <si>
    <t>|Trire2|74725|estExt_GeneWisePlus.C_20334</t>
  </si>
  <si>
    <t>ISM(+15.99)AGLNTHNIDHVAQAIR</t>
  </si>
  <si>
    <t>LM(+15.99)LGADSPAIADRR</t>
  </si>
  <si>
    <t>KLREEYHIYM(+15.99)TK</t>
  </si>
  <si>
    <t>LREEYHIYM(+15.99)TK</t>
  </si>
  <si>
    <t>GLDFEGM(+15.99)TAAISAAPER</t>
  </si>
  <si>
    <t>AAELM(+15.99)LGADSPAIADRR</t>
  </si>
  <si>
    <t>mannan endo-1,6-alpha-mannosidase activity</t>
  </si>
  <si>
    <t>jgi|Trire2|74807|estExt_GeneWisePlus.C_20485</t>
  </si>
  <si>
    <t>|Trire2|74807|estExt_GeneWisePlus.C_20485</t>
  </si>
  <si>
    <t>ATGDKSLLTTASAIANAAINALSDSNGILVEADKCELKPGNCGLDGQQFK(-2.02)</t>
  </si>
  <si>
    <t>ATGDKSLLTTASAIANAAINALSDSNGILVEADKCELK(-1.03)PGNCGLDGQQFK</t>
  </si>
  <si>
    <t>SLLTTASAIANAAINALSDSNGILVEADKCELKPGNCGLDGQQFK(-2.02)</t>
  </si>
  <si>
    <t>LGPAWTGP(+13.98)Y(+29.97)VAATGPSHSSALDALVAAIAVS</t>
  </si>
  <si>
    <t>jgi|Trire2|74902|estExt_GeneWisePlus.C_20686</t>
  </si>
  <si>
    <t>|Trire2|74902|estExt_GeneWisePlus.C_20686</t>
  </si>
  <si>
    <t>GAIISIAGDSAWATSPSLTIQPAEM(+15.99)K</t>
  </si>
  <si>
    <t>QAIVIGIHN(-17.03)ETQQAGNATLVVSALADHLK</t>
  </si>
  <si>
    <t>Aminopeptidase 2 mitochondrial</t>
  </si>
  <si>
    <t>jgi|Trire2|75159|estExt_GeneWisePlus.C_30106</t>
  </si>
  <si>
    <t>|Trire2|75159|estExt_GeneWisePlus.C_30106</t>
  </si>
  <si>
    <t>A(+15.99)GMIADAAALSSSGYGK</t>
  </si>
  <si>
    <t>LYHESTNSDERNTC(+47.98)LR</t>
  </si>
  <si>
    <t>AG(+15.99)MIADAAALSSSGYGK</t>
  </si>
  <si>
    <t>EGLLTTEDRAG(+15.99)MIADAAALSSSGYGK</t>
  </si>
  <si>
    <t>MI(+15.99)STYLGEEKFLEGVRK</t>
  </si>
  <si>
    <t>RHPPNLPM(+15.99)LPAM(+15.99)VSLLTSGFTKPEQLAR</t>
  </si>
  <si>
    <t>M(+33.97)IS(+670.19)T(-15.99)YLGEEKFLEGVRK</t>
  </si>
  <si>
    <t>Fung_O4H1Na, Deoxy</t>
  </si>
  <si>
    <t>AFGIDFPLPKMDQVAIPDFAQGAM(+33.97)ENW(+19.99)GLVTYR</t>
  </si>
  <si>
    <t>MDQVAIPDFAQGAM(+33.97)ENW(+3.99)GLVTYR</t>
  </si>
  <si>
    <t>KAVTFNPSPLM(+15.99)STYLVAFVVGELNYIESR</t>
  </si>
  <si>
    <t>AGM(+15.99)IADAAALSSSGYGK</t>
  </si>
  <si>
    <t>THPEGIEALFNWM(+15.99)TENWEELYK</t>
  </si>
  <si>
    <t>M(+15.99)ISTYLGEEKFLEGVR</t>
  </si>
  <si>
    <t>M(+15.99)ISTYLGEEKFLEGVRK</t>
  </si>
  <si>
    <t>YKRPDGTEGILASTQM(+15.99)EPTDAR</t>
  </si>
  <si>
    <t>DQDIYM(+15.99)PASGLR</t>
  </si>
  <si>
    <t>RPDGTEGILASTQM(+15.99)EPTDARR</t>
  </si>
  <si>
    <t>YAYGNTQTSDLWDSLAEVSGKPVHEVM(+15.99)TAWTK</t>
  </si>
  <si>
    <t>LFGSAGLSGDETIISASKEM(+15.99)FAK</t>
  </si>
  <si>
    <t>TLSLLLNGEVRDQDIYM(+15.99)PASGLR</t>
  </si>
  <si>
    <t>KYAYGNTQTSDLWDSLAEVSGKPVHEVM(+15.99)TAWTK</t>
  </si>
  <si>
    <t>RPDGTEGILASTQM(+15.99)EPTDAR</t>
  </si>
  <si>
    <t>QN(+1400.46)R(+.98)FLRTGDATPEEDKVLYPVFLGLR</t>
  </si>
  <si>
    <t>Fung_2HN6H1Na</t>
  </si>
  <si>
    <t>RPDGTEGILASTQ(+15.99)MEPTDARR</t>
  </si>
  <si>
    <t>TLSLLLNGEVR(+.98)DQDIYM(+15.99)PASGLR</t>
  </si>
  <si>
    <t>TLSLLLNGEVR(+.98)</t>
  </si>
  <si>
    <t>KAVTFNPSPLMS(+15.99)TYLVAFVVGELNYIESR</t>
  </si>
  <si>
    <t>MLPAMV(+13.98)S(+832.25)LLTSGFTKPEQLAR</t>
  </si>
  <si>
    <t>AHQLGW(+3.99)E(-30.01)F(+47.98)SDSDGHVEQQFK</t>
  </si>
  <si>
    <t>LGSIQAAW(+3.99)LF(+47.98)E(-30.01)DQAVR</t>
  </si>
  <si>
    <t>LGSIQAAW(+19.99)LF(+31.99)E(-30.01)DQAVR</t>
  </si>
  <si>
    <t>LGSIQAAW(+19.99)LF(+47.98)E(-30.01)DQAVR</t>
  </si>
  <si>
    <t>LGSIQAAW(+15.99)LFEDQAVR</t>
  </si>
  <si>
    <t>VWQTY(+29.97)V(+13.98)TDDLQSALSLDSLR</t>
  </si>
  <si>
    <t>YGGKEEY(+15.01)ESIIKL</t>
  </si>
  <si>
    <t>Branched-chain-amino-acid aminotransferase TOXF</t>
  </si>
  <si>
    <t>jgi|Trire2|75294|estExt_GeneWisePlus.C_30404</t>
  </si>
  <si>
    <t>|Trire2|75294|estExt_GeneWisePlus.C_30404</t>
  </si>
  <si>
    <t>SIQL(+13.98)GKV(+13.98)E(-30.01)DKFGWR</t>
  </si>
  <si>
    <t>AFRM(+15.99)PGDASIAIFRPDR</t>
  </si>
  <si>
    <t>jgi|Trire2|75447|estExt_GeneWisePlus.C_30691</t>
  </si>
  <si>
    <t>|Trire2|75447|estExt_GeneWisePlus.C_30691</t>
  </si>
  <si>
    <t>AM(+15.99)KEAAQTWGDVHER</t>
  </si>
  <si>
    <t>lipid transporter activity</t>
  </si>
  <si>
    <t>Patched sphingolipid transporter</t>
  </si>
  <si>
    <t>jgi|Trire2|75603|estExt_GeneWisePlus.C_31007</t>
  </si>
  <si>
    <t>|Trire2|75603|estExt_GeneWisePlus.C_31007</t>
  </si>
  <si>
    <t>TLIGSCPACK(-2.02)</t>
  </si>
  <si>
    <t>Isochorismatase protein mitochondrial</t>
  </si>
  <si>
    <t>jgi|Trire2|75985|estExt_GeneWisePlus.C_40607</t>
  </si>
  <si>
    <t>|Trire2|75985|estExt_GeneWisePlus.C_40607</t>
  </si>
  <si>
    <t>SEPGITVCSSEGWMYE(+13.98)CLGDASHPLFK</t>
  </si>
  <si>
    <t>jgi|Trire2|76010|estExt_GeneWisePlus.C_40655</t>
  </si>
  <si>
    <t>|Trire2|76010|estExt_GeneWisePlus.C_40655</t>
  </si>
  <si>
    <t>NYKEDM(+15.99)DRETTIR</t>
  </si>
  <si>
    <t>cysteine biosynthetic process from serine</t>
  </si>
  <si>
    <t>Pyridoxal-phosphate dependent enzyme</t>
  </si>
  <si>
    <t>jgi|Trire2|76018|estExt_GeneWisePlus.C_40670</t>
  </si>
  <si>
    <t>|Trire2|76018|estExt_GeneWisePlus.C_40670</t>
  </si>
  <si>
    <t>LVIYM(+15.99)PNTQSQGKIDLLR</t>
  </si>
  <si>
    <t>LVIYM(+15.99)PNTQSQGK</t>
  </si>
  <si>
    <t>Acid phosphatase</t>
  </si>
  <si>
    <t>jgi|Trire2|76155|estExt_GeneWisePlus.C_40925</t>
  </si>
  <si>
    <t>|Trire2|76155|estExt_GeneWisePlus.C_40925</t>
  </si>
  <si>
    <t>W(+13.98)D(-15.99)VGANVYEFVAQK</t>
  </si>
  <si>
    <t>jgi|Trire2|76227|estExt_GeneWisePlus.C_50058</t>
  </si>
  <si>
    <t>|Trire2|76227|estExt_GeneWisePlus.C_50058</t>
  </si>
  <si>
    <t>AFDANNM(+15.99)TPR</t>
  </si>
  <si>
    <t>O-methyltransferase activity</t>
  </si>
  <si>
    <t>S-adenosyl-L-methionine-dependent methyltransferase</t>
  </si>
  <si>
    <t>jgi|Trire2|76247|estExt_GeneWisePlus.C_50118</t>
  </si>
  <si>
    <t>|Trire2|76247|estExt_GeneWisePlus.C_50118</t>
  </si>
  <si>
    <t>VAAEVTAYS(+162.05)E(+13.98)R</t>
  </si>
  <si>
    <t>jgi|Trire2|76266|estExt_GeneWisePlus.C_50155</t>
  </si>
  <si>
    <t>|Trire2|76266|estExt_GeneWisePlus.C_50155</t>
  </si>
  <si>
    <t>MSFSLDSCTPEPVCK(-2.02)</t>
  </si>
  <si>
    <t>M(+15.99)SFSLDS(-2.02)CTPEPVCK</t>
  </si>
  <si>
    <t>N(-17.03)SVGTV(+13.98)LATTEYMWYGNVK</t>
  </si>
  <si>
    <t>Diketo-d-gluconate reductase</t>
  </si>
  <si>
    <t>jgi|Trire2|76288|estExt_GeneWisePlus.C_50209</t>
  </si>
  <si>
    <t>|Trire2|76288|estExt_GeneWisePlus.C_50209</t>
  </si>
  <si>
    <t>NVAVQAYC(+47.98)PIVRGER</t>
  </si>
  <si>
    <t>GGILS(-2.02)VGQW(+3.99)EIHPWLPR</t>
  </si>
  <si>
    <t>SIGVS(-15.99)NY(+15.01)GVHHLDELEAYIKELQAER</t>
  </si>
  <si>
    <t>Beta-D-glucoside glucohydrolase I</t>
  </si>
  <si>
    <t>jgi|Trire2|76672|estExt_GeneWisePlus.C_60045</t>
  </si>
  <si>
    <t>|Trire2|76672|estExt_GeneWisePlus.C_60045</t>
  </si>
  <si>
    <t>RY(+15.01)EF(+31.99)GYGLSYTKFNYSR</t>
  </si>
  <si>
    <t>cofactor binding</t>
  </si>
  <si>
    <t>Pyridoxamine 5'-phosphate oxidase-domain-containing protein</t>
  </si>
  <si>
    <t>jgi|Trire2|76820|estExt_GeneWisePlus.C_60390</t>
  </si>
  <si>
    <t>|Trire2|76820|estExt_GeneWisePlus.C_60390</t>
  </si>
  <si>
    <t>LASC(+57.02)Y(+15.01)TSKHPDAK</t>
  </si>
  <si>
    <t>LASC(+31.99)YTSKHPDAK</t>
  </si>
  <si>
    <t>proton-transporting ATPase activity, rotational mechanism</t>
  </si>
  <si>
    <t>Sphingomyelin phosphodiesterase</t>
  </si>
  <si>
    <t>jgi|Trire2|77093|estExt_GeneWisePlus.C_70315</t>
  </si>
  <si>
    <t>|Trire2|77093|estExt_GeneWisePlus.C_70315</t>
  </si>
  <si>
    <t>TLELC(+47.98)KLR</t>
  </si>
  <si>
    <t>SENNC(+47.98)VVVSPGLHLS</t>
  </si>
  <si>
    <t>TLELC(+31.99)KLR</t>
  </si>
  <si>
    <t>VYIIGH(-10.03)MPPGEGDAF(+47.98)HAGSNYIDQVVNR</t>
  </si>
  <si>
    <t>M(+15.99)N(+15.99)FWLYQEELERDPDGQVQWLVNELDAAEKAGER</t>
  </si>
  <si>
    <t>M(+33.97)NFW(+3.99)LYQEELERDPDGQVQWLVNELDAAEKAGER</t>
  </si>
  <si>
    <t>M(+15.99)NFWLYQEELERDPDGQVQWLVNELDAAEKAGER</t>
  </si>
  <si>
    <t>VYIIGHM(+15.99)PPGEGDAFHAGSNYIDQVVNR</t>
  </si>
  <si>
    <t>MN(+15.99)FWLYQEELERDPDGQVQWLVNELDAAEK</t>
  </si>
  <si>
    <t>PKS(-2.02)IS(-20.03)NSSQWVYDALSDEWTR</t>
  </si>
  <si>
    <t>NMDLGSTTSQLFCGS(-2.02)FLGLCPEPAVPQWK</t>
  </si>
  <si>
    <t>NAATCT(-2.02)ACQGILVLLK</t>
  </si>
  <si>
    <t>GLAEDIWNQIKNAATCT(-2.02)ACQGILVLLK</t>
  </si>
  <si>
    <t>GWSVEPCT(-2.02)GECK</t>
  </si>
  <si>
    <t>SRGWSVEPCT(-2.02)GECK</t>
  </si>
  <si>
    <t>DASHAVMTSY(+15.01)IC(+57.02)PSLTPTSGMPSFR</t>
  </si>
  <si>
    <t>VYDVDPETFAVLDTTTY(+29.97)I(+13.98)ADMTDTAFQTTGPVWK</t>
  </si>
  <si>
    <t>VYDVDPETFAVLDTTTY(+29.97)I(+13.98)ADMTDTAFQTTGPVWKK</t>
  </si>
  <si>
    <t>VYIIGHMPPGEGDAFHAGSNY(+29.97)I(+13.98)DQVVNR</t>
  </si>
  <si>
    <t>Exo-beta-D-glucosaminidase</t>
  </si>
  <si>
    <t>jgi|Trire2|77299|estExt_GeneWisePlus.C_70730</t>
  </si>
  <si>
    <t>|Trire2|77299|estExt_GeneWisePlus.C_70730</t>
  </si>
  <si>
    <t>QIAD(-15.99)K(-1.03)EYQSGAYAGR</t>
  </si>
  <si>
    <t>AM(+15.99)DISSDINKLSSVAFLR</t>
  </si>
  <si>
    <t>aconitate hydratase activity</t>
  </si>
  <si>
    <t>Aconitate hydratase mitochondrial</t>
  </si>
  <si>
    <t>jgi|Trire2|77336|estExt_GeneWisePlus.C_80021</t>
  </si>
  <si>
    <t>|Trire2|77336|estExt_GeneWisePlus.C_80021</t>
  </si>
  <si>
    <t>AIGINKEVYDFLSTAC(+47.98)AK</t>
  </si>
  <si>
    <t>E(-30.01)F(+47.98)MLK(-1.03)PPTGDGLPVR</t>
  </si>
  <si>
    <t>M(+15.99)SENLSIVR</t>
  </si>
  <si>
    <t>KM(+15.99)SENLSIVR</t>
  </si>
  <si>
    <t>EFM(+15.99)LKPPTGDGLPVR</t>
  </si>
  <si>
    <t>LAVGEPLIM(+15.99)TVHPK</t>
  </si>
  <si>
    <t>M(+15.99)YDYLAATK</t>
  </si>
  <si>
    <t>S(+832.25)KAV(+13.98)FTVTPGSEQIR</t>
  </si>
  <si>
    <t>LTGHLSGW(+15.99)TAPK</t>
  </si>
  <si>
    <t>AIGINKEVY(+15.01)DFLSTAC(+57.02)AK</t>
  </si>
  <si>
    <t>dihydrolipoyl dehydrogenase activity</t>
  </si>
  <si>
    <t>Dihydrolipoamide dehydrogenase</t>
  </si>
  <si>
    <t>jgi|Trire2|77373|estExt_GeneWisePlus.C_80078</t>
  </si>
  <si>
    <t>|Trire2|77373|estExt_GeneWisePlus.C_80078</t>
  </si>
  <si>
    <t>C(+47.98)IGDVTFGPML(+15.99)AHKAEEEAVAVVEYIAK</t>
  </si>
  <si>
    <t>LNLENFMK(+15.99)</t>
  </si>
  <si>
    <t>LNLENFMK(+31.99)</t>
  </si>
  <si>
    <t>RVITSTGAIALQKVPETM(+15.99)TVIGGG(+15.99)IIGLEMASVWSR</t>
  </si>
  <si>
    <t>ILADPETDRLLGAHIVGPGAGEM(+15.99)IAEATLALEYGASSEDIAR</t>
  </si>
  <si>
    <t>VTVVEFLGQIGGPGM(+15.99)DTEISK</t>
  </si>
  <si>
    <t>KN(-17.03)GAEYIK</t>
  </si>
  <si>
    <t>T(+162.05)KI(+15.99)PHIR</t>
  </si>
  <si>
    <t>RGTLGGT(-2.02)CLNVGCIPSK</t>
  </si>
  <si>
    <t>Eukaryotic aspartyl protease</t>
  </si>
  <si>
    <t>jgi|Trire2|77579|estExt_GeneWisePlus.C_80475</t>
  </si>
  <si>
    <t>|Trire2|77579|estExt_GeneWisePlus.C_80475</t>
  </si>
  <si>
    <t>GGHPVPVTNFM(+15.99)NAQYFSEITIGTPPQSFK</t>
  </si>
  <si>
    <t>ascospore-type prospore-specific spindle pole body remodeling</t>
  </si>
  <si>
    <t>Cellular retinaldehyde-binding/triple function</t>
  </si>
  <si>
    <t>jgi|Trire2|77583|estExt_GeneWisePlus.C_80483</t>
  </si>
  <si>
    <t>|Trire2|77583|estExt_GeneWisePlus.C_80483</t>
  </si>
  <si>
    <t>M(+15.99)LLEAEGLTERLDTLTLLR</t>
  </si>
  <si>
    <t>fumarylacetoacetase activity</t>
  </si>
  <si>
    <t>Fumarylacetoacetase</t>
  </si>
  <si>
    <t>jgi|Trire2|77749|estExt_GeneWisePlus.C_80824</t>
  </si>
  <si>
    <t>|Trire2|77749|estExt_GeneWisePlus.C_80824</t>
  </si>
  <si>
    <t>FIEDGDSVNM(+15.99)R</t>
  </si>
  <si>
    <t>jgi|Trire2|77942|estExt_GeneWisePlus.C_90343</t>
  </si>
  <si>
    <t>|Trire2|77942|estExt_GeneWisePlus.C_90343</t>
  </si>
  <si>
    <t>TFAIAEAFSNY(+29.97)P(+13.98)NTLMYFSGNEVINDVPTAQFVPPYLR</t>
  </si>
  <si>
    <t>FMN-binding split barrel</t>
  </si>
  <si>
    <t>jgi|Trire2|78576|estExt_GeneWisePlus.C_110090</t>
  </si>
  <si>
    <t>|Trire2|78576|estExt_GeneWisePlus.C_110090</t>
  </si>
  <si>
    <t>AALQPWM(+15.99)R</t>
  </si>
  <si>
    <t>ELTASFGNLSP(+31.99)LMR</t>
  </si>
  <si>
    <t>oxidoreductase activity, acting on the aldehyde or oxo group of donors, NAD or NADP as acceptor</t>
  </si>
  <si>
    <t>Aldehyde dehydrogenase</t>
  </si>
  <si>
    <t>jgi|Trire2|78683|estExt_GeneWisePlus.C_110262</t>
  </si>
  <si>
    <t>|Trire2|78683|estExt_GeneWisePlus.C_110262</t>
  </si>
  <si>
    <t>IGPALATGNTIVMK(+15.99)</t>
  </si>
  <si>
    <t>zinc ion binding</t>
  </si>
  <si>
    <t>Transcription factor</t>
  </si>
  <si>
    <t>jgi|Trire2|78695|estExt_GeneWisePlus.C_110282</t>
  </si>
  <si>
    <t>|Trire2|78695|estExt_GeneWisePlus.C_110282</t>
  </si>
  <si>
    <t>A(+15.99)MLAGESFPFR</t>
  </si>
  <si>
    <t>N-terminal nucleophile aminohydrolase</t>
  </si>
  <si>
    <t>jgi|Trire2|78882|estExt_GeneWisePlus.C_120030</t>
  </si>
  <si>
    <t>|Trire2|78882|estExt_GeneWisePlus.C_120030</t>
  </si>
  <si>
    <t>HIEVGDSLQM(+15.99)LIITKDGIEEVFLPLKKD</t>
  </si>
  <si>
    <t>HIEVGDSLQM(+15.99)LIITK</t>
  </si>
  <si>
    <t>jgi|Trire2|78925|estExt_GeneWisePlus.C_120111</t>
  </si>
  <si>
    <t>|Trire2|78925|estExt_GeneWisePlus.C_120111</t>
  </si>
  <si>
    <t>FKDGVVM(+15.99)AADNLASYGSLAR</t>
  </si>
  <si>
    <t>F-actin capping protein complex</t>
  </si>
  <si>
    <t>Lccl domain-containing</t>
  </si>
  <si>
    <t>jgi|Trire2|78968|estExt_GeneWisePlus.C_120178</t>
  </si>
  <si>
    <t>|Trire2|78968|estExt_GeneWisePlus.C_120178</t>
  </si>
  <si>
    <t>GHTDW(+15.99)LFGTVEGSSR</t>
  </si>
  <si>
    <t>inositol-3-phosphate synthase activity</t>
  </si>
  <si>
    <t>Myo-inositol-phosphate synthase</t>
  </si>
  <si>
    <t>jgi|Trire2|79059|estExt_GeneWisePlus.C_120320</t>
  </si>
  <si>
    <t>|Trire2|79059|estExt_GeneWisePlus.C_120320</t>
  </si>
  <si>
    <t>ASM(+15.99)AHVEQIRK</t>
  </si>
  <si>
    <t>Nucleoside-diphosphate-sugar epimerase</t>
  </si>
  <si>
    <t>jgi|Trire2|79324|estExt_GeneWisePlus.C_130258</t>
  </si>
  <si>
    <t>|Trire2|79324|estExt_GeneWisePlus.C_130258</t>
  </si>
  <si>
    <t>HG(+15.99)Y(-2.02)FFGPK</t>
  </si>
  <si>
    <t>EGFAPLVGQGKTEWDYVHVDDVGEM(+15.99)FLK</t>
  </si>
  <si>
    <t>NN(-17.03)PEIFGR</t>
  </si>
  <si>
    <t>FEAS(+162.05)Q(+15.99)DPEKKNNPEIFGR</t>
  </si>
  <si>
    <t>EGFAPLVGQGKTEW(+3.99)DYVHVDDVGEM(+33.97)FLK</t>
  </si>
  <si>
    <t>VKFVY(+31.99)GSLDDVDVIEQAAAEADVVIH(-10.03)TAESADHAPSASAIAK</t>
  </si>
  <si>
    <t>FVY(+31.99)GSLDDVDVIEQAAAEADVVIH(-10.03)TAESADHAPSASAIAK</t>
  </si>
  <si>
    <t>AHPDNEY(-2.02)T(-15.99)LLVR</t>
  </si>
  <si>
    <t>HTPEKPGY(+15.01)W(+63.98)IHLSGTGILTWYDVVNGR</t>
  </si>
  <si>
    <t>Y(+29.97)LGW(+29.97)EPQVNDSVEDDIANVVR</t>
  </si>
  <si>
    <t>uridylyltransferase activity</t>
  </si>
  <si>
    <t>UDP-N-acetylglucosamine pyrophosphorylase</t>
  </si>
  <si>
    <t>jgi|Trire2|79568|estExt_GeneWisePlus.C_140249</t>
  </si>
  <si>
    <t>|Trire2|79568|estExt_GeneWisePlus.C_140249</t>
  </si>
  <si>
    <t>GTGQDDPDTSKADIM(+15.99)NQGLR</t>
  </si>
  <si>
    <t>glucan endo-1,3-beta-glucanase activity, C-3 substituted reducing group</t>
  </si>
  <si>
    <t>Nicotinamide N-methyltransferase</t>
  </si>
  <si>
    <t>jgi|Trire2|79602|estExt_GeneWisePlus.C_140305</t>
  </si>
  <si>
    <t>|Trire2|79602|estExt_GeneWisePlus.C_140305</t>
  </si>
  <si>
    <t>LSIDSM(+15.99)TAFSAR</t>
  </si>
  <si>
    <t>jgi|Trire2|79921|estExt_GeneWisePlus.C_160157</t>
  </si>
  <si>
    <t>|Trire2|79921|estExt_GeneWisePlus.C_160157</t>
  </si>
  <si>
    <t>DRPPSWSGDVM(+15.99)</t>
  </si>
  <si>
    <t>KLDYIP(+13.98)Y(+29.97)LDFDPYGFGTNSR</t>
  </si>
  <si>
    <t>Zinc finger-containing NTP pyrophosphohydrolase</t>
  </si>
  <si>
    <t>jgi|Trire2|80122|estExt_GeneWisePlus.C_170108</t>
  </si>
  <si>
    <t>|Trire2|80122|estExt_GeneWisePlus.C_170108</t>
  </si>
  <si>
    <t>GYSVQTNV(+13.98)R</t>
  </si>
  <si>
    <t>RISC complex</t>
  </si>
  <si>
    <t>RNA-induced silencing complex, nuclease component Tudor-SN</t>
  </si>
  <si>
    <t>jgi|Trire2|80200|estExt_GeneWisePlus.C_170264</t>
  </si>
  <si>
    <t>|Trire2|80200|estExt_GeneWisePlus.C_170264</t>
  </si>
  <si>
    <t>IIGADTIM(+15.99)VK</t>
  </si>
  <si>
    <t>argininosuccinate lyase activity</t>
  </si>
  <si>
    <t>Argininosuccinate lyase</t>
  </si>
  <si>
    <t>jgi|Trire2|80268|estExt_GeneWisePlus.C_170393</t>
  </si>
  <si>
    <t>|Trire2|80268|estExt_GeneWisePlus.C_170393</t>
  </si>
  <si>
    <t>M(+15.99)VAALDKTM(+15.99)LATDVAEWLVR</t>
  </si>
  <si>
    <t>transferase activity, transferring acyl groups, acyl groups converted into alkyl on transfer</t>
  </si>
  <si>
    <t>2-methylcitrate synthase, mitochondrial</t>
  </si>
  <si>
    <t>jgi|Trire2|80621|estExt_GeneWisePlus.C_190256</t>
  </si>
  <si>
    <t>|Trire2|80621|estExt_GeneWisePlus.C_190256</t>
  </si>
  <si>
    <t>VIGEVKVENTIGG(+15.99)MR</t>
  </si>
  <si>
    <t>ornithine-oxo-acid transaminase activity</t>
  </si>
  <si>
    <t>Ornithine aminotransferase</t>
  </si>
  <si>
    <t>jgi|Trire2|80716|estExt_GeneWisePlus.C_200097</t>
  </si>
  <si>
    <t>|Trire2|80716|estExt_GeneWisePlus.C_200097</t>
  </si>
  <si>
    <t>ALVFC(+47.98)VAENFHGR</t>
  </si>
  <si>
    <t>HYLDFLSAYSAVNQGHC(+47.98)HPELVK</t>
  </si>
  <si>
    <t>ALEVLEEENM(+15.99)TANAER</t>
  </si>
  <si>
    <t>AISGGM(+15.99)YPVSAVLSSK</t>
  </si>
  <si>
    <t>Endochitinase-VIRI</t>
  </si>
  <si>
    <t>jgi|Trire2|80833|estExt_GeneWisePlus.C_210026</t>
  </si>
  <si>
    <t>|Trire2|80833|estExt_GeneWisePlus.C_210026</t>
  </si>
  <si>
    <t>SQLDAYAAQHAPG(+15.99)YH(+4.98)FLLSIAAPAGEVNYSLLR</t>
  </si>
  <si>
    <t>ALGALDSTQNLLSYPDSKYDNLKN(-17.03)GLI</t>
  </si>
  <si>
    <t>SQLDAYAAQHAP(+31.99)GYH(-10.03)FLLSIAAPAGEVNYSLLR</t>
  </si>
  <si>
    <t>SQLDAYAAQHAPGY(+29.97)HFL(+13.98)LSIAAPAGEVNYSLLR</t>
  </si>
  <si>
    <t>protein-arginine deiminase activity</t>
  </si>
  <si>
    <t>Porphyromonas-type peptidyl-arginine deiminase</t>
  </si>
  <si>
    <t>jgi|Trire2|80980|estExt_GeneWisePlus.C_210298</t>
  </si>
  <si>
    <t>|Trire2|80980|estExt_GeneWisePlus.C_210298</t>
  </si>
  <si>
    <t>M(+15.99)ILKDLK</t>
  </si>
  <si>
    <t>EILMAW(+19.99)P(+31.99)GLE(-30.01)GILQDYPER</t>
  </si>
  <si>
    <t>ANEKEPTDWTVVY(+29.97)EEALEIL(+13.98)SSATDAK</t>
  </si>
  <si>
    <t>Aspartic proteinase</t>
  </si>
  <si>
    <t>jgi|Trire2|81004|estExt_GeneWisePlus.C_220006</t>
  </si>
  <si>
    <t>|Trire2|81004|estExt_GeneWisePlus.C_220006</t>
  </si>
  <si>
    <t>FTA(+15.99)NLKK</t>
  </si>
  <si>
    <t>Zinc-containing alcohol dehydrogenase</t>
  </si>
  <si>
    <t>jgi|Trire2|81019|estExt_GeneWisePlus.C_220025</t>
  </si>
  <si>
    <t>|Trire2|81019|estExt_GeneWisePlus.C_220025</t>
  </si>
  <si>
    <t>LALPSDPLPTPEPLLI(+13.98)Y(+29.97)GGSTASGILGIQFAK</t>
  </si>
  <si>
    <t>GGKLGM(-32.01)LLGIDTSVVHSIN(+774.23)PNIEVLTTLGYSIFGKPYER</t>
  </si>
  <si>
    <t>Fung_2HN2H2Na</t>
  </si>
  <si>
    <t>LGM(+15.99)LLGIDTSVVHSINPNIEVLTTLGYSIFGKPYER</t>
  </si>
  <si>
    <t>jgi|Trire2|81070|estExt_GeneWisePlus.C_220116</t>
  </si>
  <si>
    <t>|Trire2|81070|estExt_GeneWisePlus.C_220116</t>
  </si>
  <si>
    <t>AGIPAGGIATGAEAVKTKEEAEMF(+31.99)GGR</t>
  </si>
  <si>
    <t>TKEEAEMF(+31.99)GGR</t>
  </si>
  <si>
    <t>AGIPAGGIATGAEAVKTKEEAEM(+15.99)FGGR</t>
  </si>
  <si>
    <t>RKLETEM(+15.99)SAYSQTTK</t>
  </si>
  <si>
    <t>KLETEM(+15.99)SAYSQTTK</t>
  </si>
  <si>
    <t>TKEEAEM(+15.99)FGGR</t>
  </si>
  <si>
    <t>FAWW(+29.97)AAE(+13.98)EEGLLGSDFYAASLSDEENQKIR</t>
  </si>
  <si>
    <t>NLYVDW(+15.99)YK</t>
  </si>
  <si>
    <t>cysteine biosynthetic process via cystathionine</t>
  </si>
  <si>
    <t>Cystathionine beta-synthase</t>
  </si>
  <si>
    <t>jgi|Trire2|81089|estExt_GeneWisePlus.C_220175</t>
  </si>
  <si>
    <t>|Trire2|81089|estExt_GeneWisePlus.C_220175</t>
  </si>
  <si>
    <t>TII(+15.99)TMP(+15.99)EKMSAEKVSVLR</t>
  </si>
  <si>
    <t>manganese ion binding</t>
  </si>
  <si>
    <t>Xaa-Pro dipeptidase</t>
  </si>
  <si>
    <t>jgi|Trire2|81115|estExt_GeneWisePlus.C_220223</t>
  </si>
  <si>
    <t>|Trire2|81115|estExt_GeneWisePlus.C_220223</t>
  </si>
  <si>
    <t>QD(-15.99)P(+31.99)DVIFQNLRLR</t>
  </si>
  <si>
    <t>AG(+15.99)M(+15.99)YWEDAHILAHK</t>
  </si>
  <si>
    <t>VVKDEFEVAM(+15.99)IR</t>
  </si>
  <si>
    <t>AGM(+15.99)YWEDAHILAHKIAIDGLLALGILKGDKDEIFK</t>
  </si>
  <si>
    <t>STLFIPPIDPHDVIW(+15.99)SGLPTTIDDALR</t>
  </si>
  <si>
    <t>succinate dehydrogenase activity</t>
  </si>
  <si>
    <t>Fumarate reductase</t>
  </si>
  <si>
    <t>jgi|Trire2|81303|estExt_GeneWisePlus.C_230287</t>
  </si>
  <si>
    <t>|Trire2|81303|estExt_GeneWisePlus.C_230287</t>
  </si>
  <si>
    <t>DATEEFEM(+15.99)LHDDEVIPK</t>
  </si>
  <si>
    <t>NAD+ binding</t>
  </si>
  <si>
    <t>NAD-dependent histone deacetylase HST3</t>
  </si>
  <si>
    <t>jgi|Trire2|81517|estExt_GeneWisePlus.C_250157</t>
  </si>
  <si>
    <t>|Trire2|81517|estExt_GeneWisePlus.C_250157</t>
  </si>
  <si>
    <t>RVC(-33.99)SLFGLLTAR</t>
  </si>
  <si>
    <t>VC(-33.99)SLFGLLTAR</t>
  </si>
  <si>
    <t>SVQGTSASAPVFAAMIALINDAR(+.98)</t>
  </si>
  <si>
    <t>KS(-2.02)LGFLN(+752.25)QHLYSSEVR</t>
  </si>
  <si>
    <t>ALGGHLDGYYNES(+15.99)MR</t>
  </si>
  <si>
    <t>Helix-turn-helix domain-containing</t>
  </si>
  <si>
    <t>jgi|Trire2|81586|estExt_GeneWisePlus.C_260018</t>
  </si>
  <si>
    <t>|Trire2|81586|estExt_GeneWisePlus.C_260018</t>
  </si>
  <si>
    <t>IHPDM(+15.99)LPLTFQVK</t>
  </si>
  <si>
    <t>IHP(+31.99)DMLPLTFQVK</t>
  </si>
  <si>
    <t>KGEAAPNGASLLNAR(+.98)</t>
  </si>
  <si>
    <t>EGVPLGKADY(+29.97)I(+13.98)TSFIGEFLTNKV</t>
  </si>
  <si>
    <t>Class V chitinase</t>
  </si>
  <si>
    <t>jgi|Trire2|81598|estExt_GeneWisePlus.C_260041</t>
  </si>
  <si>
    <t>|Trire2|81598|estExt_GeneWisePlus.C_260041</t>
  </si>
  <si>
    <t>KENC(+57.02)VDY(+15.01)PQSKYDNLR</t>
  </si>
  <si>
    <t>SSLELLKNM(+33.97)GFDGLDIDW(+3.99)EYPQNADEAR</t>
  </si>
  <si>
    <t>SSLELLKNM(+15.99)GFDGLDIDWEYPQNADEAR</t>
  </si>
  <si>
    <t>N(-17.03)FVELLATVRR</t>
  </si>
  <si>
    <t>AFENTDGPGKPYS(-20.03)GIGEGSW(+63.98)ENGIFDYK</t>
  </si>
  <si>
    <t>|Trire2|81598|estExt_GeneWisePlus.C_260041:|Trire2|80833|estExt_GeneWisePlus.C_210026</t>
  </si>
  <si>
    <t>IVLGM(+15.99)PIYGR</t>
  </si>
  <si>
    <t>Glutaminase GtaA</t>
  </si>
  <si>
    <t>jgi|Trire2|81778|estExt_GeneWisePlus.C_270210</t>
  </si>
  <si>
    <t>|Trire2|81778|estExt_GeneWisePlus.C_270210</t>
  </si>
  <si>
    <t>AM(-4.99)F(+47.98)I(+15.99)SLIAKWINETPTWR</t>
  </si>
  <si>
    <t>GIIALEAM(+15.99)SR</t>
  </si>
  <si>
    <t>AAVPNHSVLQYDSADTYGLLYNIYPDKALGLQFIPQSVYDM(+15.99)QSNFYQTK</t>
  </si>
  <si>
    <t>AM(+15.99)FISLIAK</t>
  </si>
  <si>
    <t>DSIAAGGQ(+13.98)DY(+29.97)LTITSLAVR</t>
  </si>
  <si>
    <t>AVNDR(+13.98)W(+19.99)PVFAFAR</t>
  </si>
  <si>
    <t>AVNDR(+.98)W(+3.99)PVFAFAR</t>
  </si>
  <si>
    <t>AVNDR(+.98)W(+15.99)PVFAFAR</t>
  </si>
  <si>
    <t>IARDSIAAGGQDYLTIT(+324.11)S(-2.02)L</t>
  </si>
  <si>
    <t>AVNDRW(+29.97)P(-27.99)VFAFAR</t>
  </si>
  <si>
    <t>AVNDRW(+15.99)PVFAFAR</t>
  </si>
  <si>
    <t>WINETPTW(+15.99)R</t>
  </si>
  <si>
    <t>AVNDRW(+3.99)PVFAFAR</t>
  </si>
  <si>
    <t>AVNDRW(+31.99)PVFAFAR</t>
  </si>
  <si>
    <t>W(+15.99)INETPTWR</t>
  </si>
  <si>
    <t>AAVPNHSVLQYDSADTY(-2.02)GLLYNIYPDK</t>
  </si>
  <si>
    <t>Glutathione-S-transferase</t>
  </si>
  <si>
    <t>jgi|Trire2|81979|estExt_GeneWisePlus.C_290051</t>
  </si>
  <si>
    <t>|Trire2|81979|estExt_GeneWisePlus.C_290051</t>
  </si>
  <si>
    <t>SLPYFHATREEDVGM(+15.99)SLEEYSK</t>
  </si>
  <si>
    <t>FTPLLINFM(+15.99)TQLRPVFVPLVAQR</t>
  </si>
  <si>
    <t>Extracelular serine carboxypeptidase</t>
  </si>
  <si>
    <t>jgi|Trire2|82141|estExt_GeneWisePlus.C_310101</t>
  </si>
  <si>
    <t>|Trire2|82141|estExt_GeneWisePlus.C_310101</t>
  </si>
  <si>
    <t>QY(-2.02)ED(-15.99)R(+.98)YPNIK</t>
  </si>
  <si>
    <t>Maltase-glucoamylase sucrase-isomaltase lysosomal acid alpha-glucosidase</t>
  </si>
  <si>
    <t>jgi|Trire2|82235|estExt_GeneWisePlus.C_330081</t>
  </si>
  <si>
    <t>|Trire2|82235|estExt_GeneWisePlus.C_330081</t>
  </si>
  <si>
    <t>RVFTLDPDRF(+47.98)PLSKM(-4.99)R</t>
  </si>
  <si>
    <t>VGHWLGDNM(+15.99)SQWSYYTVSIR</t>
  </si>
  <si>
    <t>ELVDHLHAHDQHYVVM(+15.99)VDPAVAYQNYPPANQGLEDNVFMLR</t>
  </si>
  <si>
    <t>TM(+15.99)WNQDSYGIPSHANLYGTHPFYLEQR</t>
  </si>
  <si>
    <t>MRELVDHLHAHDQHYVVM(+15.99)VDPAVAYQNYPPANQGLEDNVFMLR</t>
  </si>
  <si>
    <t>TMWNQDSYGIP(+31.99)SH(-10.03)ANLYGTHPFYLEQR</t>
  </si>
  <si>
    <t>VGHWLGDNMSQ(+15.99)WSYYTVSIR</t>
  </si>
  <si>
    <t>W(+15.99)ASLGAFNTFYR</t>
  </si>
  <si>
    <t>acireductone dioxygenase [iron(II)-requiring] activity</t>
  </si>
  <si>
    <t>1,2-dihydroxy-3-keto-5-methylthiopentene dioxygenase</t>
  </si>
  <si>
    <t>jgi|Trire2|82451|estExt_GeneWisePlus.C_370091</t>
  </si>
  <si>
    <t>|Trire2|82451|estExt_GeneWisePlus.C_370091</t>
  </si>
  <si>
    <t>NRDEIVVSPDKM(+15.99)GDVYEDKVK</t>
  </si>
  <si>
    <t>metalloaminopeptidase activity</t>
  </si>
  <si>
    <t>Xaa-Pro aminopeptidase P</t>
  </si>
  <si>
    <t>jgi|Trire2|82452|estExt_GeneWisePlus.C_370092</t>
  </si>
  <si>
    <t>|Trire2|82452|estExt_GeneWisePlus.C_370092</t>
  </si>
  <si>
    <t>VGSFLNVHE(-30.01)GPIGIGTR</t>
  </si>
  <si>
    <t>AIKNETEM(+15.99)EGM(+15.99)R</t>
  </si>
  <si>
    <t>IENIVM(+15.99)VK</t>
  </si>
  <si>
    <t>cytosol</t>
  </si>
  <si>
    <t>Heat shock protein 88 homeolog b</t>
  </si>
  <si>
    <t>jgi|Trire2|82534|estExt_GeneWisePlus.C_400011</t>
  </si>
  <si>
    <t>|Trire2|82534|estExt_GeneWisePlus.C_400011</t>
  </si>
  <si>
    <t>LM(+15.99)NDTTAAALGWGITKLDLPGPEEKPR</t>
  </si>
  <si>
    <t>AKLESTEDWLYDEGDDATKGVYIAKM(+15.99)DEIR</t>
  </si>
  <si>
    <t>NAD binding Rossmann fold oxidoreductase</t>
  </si>
  <si>
    <t>jgi|Trire2|82591|estExt_GeneWisePlus.C_420024</t>
  </si>
  <si>
    <t>|Trire2|82591|estExt_GeneWisePlus.C_420024</t>
  </si>
  <si>
    <t>P(+15.99)ADHPDLK</t>
  </si>
  <si>
    <t>1-pyrroline-5-carboxylate dehydrogenase activity</t>
  </si>
  <si>
    <t>1-pyrroline-5-carboxylate dehydrogenase</t>
  </si>
  <si>
    <t>jgi|Trire2|82601|estExt_GeneWisePlus.C_430017</t>
  </si>
  <si>
    <t>|Trire2|82601|estExt_GeneWisePlus.C_430017</t>
  </si>
  <si>
    <t>GAFEYQGQKC(+47.98)SATSR</t>
  </si>
  <si>
    <t>eukaryotic translation elongation factor 1 complex</t>
  </si>
  <si>
    <t>Translation elongation factor 1 beta</t>
  </si>
  <si>
    <t>jgi|Trire2|82613|estExt_GeneWisePlus.C_440020</t>
  </si>
  <si>
    <t>|Trire2|82613|estExt_GeneWisePlus.C_440020</t>
  </si>
  <si>
    <t>EAPS(-2.02)AD(-15.99)KYPAAAR</t>
  </si>
  <si>
    <t>ALKEAPS(-2.02)AD(-15.99)KYPAAAR</t>
  </si>
  <si>
    <t>Vesicle formation at the endoplasmic reticulum</t>
  </si>
  <si>
    <t>jgi|Trire2|82623|estExt_GeneWisePlus.C_450028</t>
  </si>
  <si>
    <t>|Trire2|82623|estExt_GeneWisePlus.C_450028</t>
  </si>
  <si>
    <t>QVSAS(-20.03)VH(+4.98)LLESLEK</t>
  </si>
  <si>
    <t>jgi|Trire2|82662|estExt_GeneWisePlus.C_540005</t>
  </si>
  <si>
    <t>|Trire2|82662|estExt_GeneWisePlus.C_540005</t>
  </si>
  <si>
    <t>SLTAVSC(+57.02)S(+15.99)DGPNGLITR</t>
  </si>
  <si>
    <t>SLTAVSC(-33.99)SDGPNGLITR</t>
  </si>
  <si>
    <t>LSYSGHTIYVLAIDH(-10.03)AAAGF(+31.99)NIALDAMNALTGGQAVQLGR</t>
  </si>
  <si>
    <t>DTVSYDT(-2.02)G(+15.99)YDDGSR</t>
  </si>
  <si>
    <t>YHW(+15.99)QTQGQIPK</t>
  </si>
  <si>
    <t>FPYIGGAAAVGGW(+13.98)NSAACGTCWK</t>
  </si>
  <si>
    <t>YHW(+3.99)QTQGQIPK</t>
  </si>
  <si>
    <t>Y(-2.02)HWQT(-15.99)QGQIPK</t>
  </si>
  <si>
    <t>Function</t>
  </si>
  <si>
    <t>Subcategory</t>
  </si>
  <si>
    <t>Isoamyl alcohol oxidase</t>
  </si>
  <si>
    <t>Deamidation (R);Fung_O1H;MonoOxidation;MonoOxidation;Carbamidomethylation;Tyrosine oxidation to 2-aminotyrosine;Proline oxidation to pyrrolidinone;Homocysteic acid;DiOxidation;TriOxidation;Fung_O3H;2-amino-3-oxo-butanoic_acid;Dihydroxy-N-formylkynurenine;MonoOxidation;Fung_O2H1Na;Oxoalanine;TriOxidation;Tyrosine oxidation to 2-aminotyrosine;TriOxidation;MonoOxidation;Formation of five membered aromatic heterocycle;Methionine replacement by homopropargylglycine;2-amino-3-oxo-butanoic_acid;Deamidation (R);Carbamidomethylation;Tyrosine oxidation to 2-aminotyrosine;MonoOxidation;MonoOxidation;Decarboxylation;DiOxidation;carbonylation unknown;Quinone;His-&gt;aspartylurea;DiOxidation;MonoOxidation;Formation of five membered aromatic heterocycle;Tyrosine oxidation to 2-aminotyrosine;TriOxidation;MonoOxidation;Fung_O3H1Na;Decarboxylation;TriOxidation;Methionine replacement by azido homoalanine;Ammonia-loss (N);DiOxidation;MonoOxidation;MonoOxidation;DiOxidation;Ammonia-loss (N);Dehydroalanine (C);Deoxy;2-amino-3-oxo-butanoic_acid;MonoOxidation;DiOxidation;TriOxidation;Methionine replacement by azido homoalanine;Decarboxylation;Deoxy;carbonylation unknown;Fung_O3H1Na;DiOxidation;Fung_O4H2Na;Deoxy;2-amino-3-oxo-butanoic_acid;Formation of five membered aromatic heterocycle;MonoOxidation;Ammonia-loss (N);Tryptophan oxidation to kynurenin;MonoOxidation;Formation of five membered aromatic heterocycle;Tyrosine oxidation to 2-aminotyrosine;MonoOxidation;Formation of five membered aromatic heterocycle;carbonylation unknown;Formation of five membered aromatic heterocycle;His-&gt;formylaspargine;Decarboxylation;2-amino-3-oxo-butanoic_acid;2-amino-3-oxo-butanoic_acid;Fung_O1H;His-&gt;aspartylurea;Ammonia-loss (N);DiOxidation;Fung_O4H;Fung_O1H;Oxoalanine;Decarboxylation;DiOxidation;Tryptophan oxidation to hydroxykynurenin;Quinone;carbonylation unknown;Decarboxylation;Fung_O3H;Fung_O5H2Na;Homocysteic acid;His-&gt;formylaspargine;Fung_O1H1Na;2-amino-3-oxo-butanoic_acid;MonoOxidation;Dehydroalanine (C);Fung_O3H;MonoOxidation;carbonylation unknown;Tyrosine oxidation to 2-aminotyrosine;Deoxy;Decarboxylation;Arginine oxidation to glutamic semialdehyde;Deamidation (R);Fung_O3H1Na;Dehydroalanine (C);TriOxidation;Quinone;DiOxidation;TriOxidation;TriOxidation;Lysine oxidation to aminoadipic semialdehyde;MonoOxidation;Dehydroalanine (C);DiOxidation;His-&gt;formylaspargine;His-&gt;aspartylurea;2-amino-3-oxo-butanoic_acid;Proline oxidation to pyroglutamic acid;Pyrrolidone from Proline;MonoOxidation;MonoOxidation;Pyrrolidone from Proline;MonoOxidation;Deoxy;2-amino-3-oxo-butanoic_acid;MonoOxidation;DiOxidation;Proline oxidation to pyroglutamic acid;MonoOxidation;DiOxidation;MonoOxidation;MonoOxidation;Formation of five membered aromatic heterocycle;DiOxidation;Ammonia-loss (N);Formation of five membered aromatic heterocycle;His-&gt;formylaspargine;Deamidation (R);MonoOxidation;Formation of five membered aromatic heterocycle;MonoOxidation;DiOxidation;MonoOxidation;Deoxy;2-amino-3-oxo-butanoic_acid;MonoOxidation;Dehydroalanine (C);Dihydroxy-N-formylkynurenine;Tryptophan oxidation to hydroxykynurenin;2-amino-3-oxo-butanoic_acid;2-amino-3-oxo-butanoic_acid;2-amino-3-oxo-butanoic_acid;Formation of five membered aromatic heterocycle;Tryptophan oxidation to kynurenin;Homocysteic acid;Tryptophan oxidation to kynurenin;MonoOxidation;MonoOxidation;MonoOxidation;Tryptophan oxidation to oxolactone;TriOxidation;Fung_O4H1Na;carbonylation unknown;Dihydroxy-N-formylkynurenine;MonoOxidation;2-amino-3-oxo-butanoic_acid;2-amino-3-oxo-butanoic_acid;Quinone;Fung_O2H;MonoOxidation;Dihydroxy-N-formylkynurenine;MonoOxidation;TriOxidation;2-amino-3-oxo-butanoic_acid;Proline oxidation to pyroglutamic acid;Tyrosine oxidation to 2-aminotyrosine;Tryptophan oxidation to oxolactone;Formation of five membered aromatic heterocycle;His-&gt;formylaspargine;DiOxidation;His-&gt;aspartylurea;Oxoalanine;Pyrrolidone from Proline;Aspartate semialdehyde;Fung_O1H;Quinone;carbonylation unknown;Fung_O2H;DiOxidation;MonoOxidation;2-amino-3-oxo-butanoic_acid;MonoOxidation;Tryptophan oxidation to oxolactone;Fung_O2H;carbonylation unknown;Fung_O2H;carbonylation unknown;Quinone;Methionine replacement by azido homoalanine;carbonylation unknown</t>
  </si>
  <si>
    <t>GH7</t>
  </si>
  <si>
    <t>Deoxy;Proline oxidation to pyroglutamic acid;Fung_O3H1Na;DiOxidation;Proline oxidation to pyroglutamic acid;Deoxy;Dehydroalanine (C);2-amino-3-oxo-butanoic_acid;Dehydroalanine (C);Fung_O1H1Na;2-amino-3-oxo-butanoic_acid;Decarboxylation;Fung_O6H;2-amino-3-oxo-butanoic_acid;Fung_O2H;Decarboxylation;Fung_O6H1Na;2-amino-3-oxo-butanoic_acid;Deoxy;Fung_O2H1Na;Decarboxylation;Fung_O4H2Na;Proline oxidation to pyrrolidinone;TriOxidation;Decarboxylation;Proline oxidation to pyrrolidinone;Ammonia-loss (N);MonoOxidation;TriOxidation;Dehydroalanine (C);Fung_O1H;MonoOxidation;Fung_O1H;Fung_O3H2Na;MonoOxidation;Dehydroalanine (C);2-amino-3-oxo-butanoic_acid;Tryptophan oxidation to kynurenin;Fung_O2H1Na;MonoOxidation;Formation of five membered aromatic heterocycle;MonoOxidation;2-amino-3-oxo-butanoic_acid;Decarboxylation;Fung_O4H1Na;Proline oxidation to pyrrolidinone;Fung_O3H1Na;DiOxidation;Ammonia-loss (N);Fung_O1H1Na;Fung_O6H;DiOxidation;Oxoalanine;Decarboxylation;Fung_O3H2Na;Proline oxidation to pyrrolidinone;Dehydroalanine (C);Dehydroalanine (C);Arginine oxidation to glutamic semialdehyde;Fung_O2H2Na;2-amino-3-oxo-butanoic_acid;Fung_2HN8H;Pyrrolidone from Proline;MonoOxidation;Dehydroalanine (C);MonoOxidation;Fung_O2H1Na;Lysine oxidation to aminoadipic semialdehyde;Formation of five membered aromatic heterocycle;Tyrosine oxidation to 2-aminotyrosine;2-amino-3-oxo-butanoic_acid;Carbamidomethylation;Formation of five membered aromatic heterocycle;MonoOxidation;Fung_2HN1H;Pyrrolidone from Proline;Ornithine from Arginine;carbonylation unknown;Proline oxidation to pyroglutamic acid;MonoOxidation;Fung_O5H;MonoOxidation;MonoOxidation;Formation of five membered aromatic heterocycle;MonoOxidation;carbonylation unknown;carbonylation unknown;Deoxy;Fung_O2H2Na;Decarboxylation;Decarboxylation;Fung_O1H;carbonylation unknown;Fung_O5H1Na;MonoOxidation;Fung_O3H2Na;Proline oxidation to pyrrolidinone;Fung_O6H;Tryptophan oxidation to kynurenin;MonoOxidation;2-amino-3-oxo-butanoic_acid;MonoOxidation;Fung_O1H;MonoOxidation;TriOxidation;2-amino-3-oxo-butanoic_acid;MonoOxidation;Fung_O1H1Na;MonoOxidation;Fung_O2H;carbonylation unknown;MonoOxidation;Fung_O6H2Na;TriOxidation;DiOxidation;carbonylation unknown;His-&gt;aspartylurea;Lysine oxidation to aminoadipic semialdehyde;Formation of five membered aromatic heterocycle;MonoOxidation;His-&gt;formylaspargine;Dehydroalanine (C);MonoOxidation;Ornithine from Arginine;DiOxidation;MonoOxidation;Formation of five membered aromatic heterocycle;MonoOxidation;2-amino-3-oxo-butanoic_acid;Fung_2HN3H;Aspartate semialdehyde;DiOxidation;Tyrosine oxidation to 2-aminotyrosine;MonoOxidation;Deamidation (R);Deoxy;Deamidation (R);DiOxidation;Fung_O2H2Na;TriOxidation;carbonylation unknown;MonoOxidation;2-amino-3-oxo-butanoic_acid;TriOxidation;Fung_2HN1H;Aspartate semialdehyde;TriOxidation;2-amino-3-oxo-butanoic_acid;Dehydroalanine (C);Fung_O1H1Na;carbonylation unknown;Fung_O3H2Na;2-amino-3-oxo-butanoic_acid;MonoOxidation;Formation of five membered aromatic heterocycle;DiOxidation;2-amino-3-oxo-butanoic_acid;Carbamidomethylation;DiOxidation;Fung_O4H1Na;2-amino-3-oxo-butanoic_acid;Fung_O2H2Na;MonoOxidation;Formation of five membered aromatic heterocycle;Quinone;Fung_O2H1Na;Formation of five membered aromatic heterocycle;MonoOxidation;2-amino-3-oxo-butanoic_acid;DiOxidation;Ornithine from Arginine;2-amino-3-oxo-butanoic_acid;MonoOxidation;2-amino-3-oxo-butanoic_acid;Fung_O2H;His-&gt;formylaspargine;Fung_O3H;2-amino-3-oxo-butanoic_acid;DiOxidation;Fung_O3H1Na;MonoOxidation;Fung_O1H1Na;TriOxidation;Formation of five membered aromatic heterocycle;MonoOxidation;MonoOxidation;carbonylation unknown;Tyrosine oxidation to 2-aminotyrosine;Fung_2HN2H1Na;Fung_O6H;MonoOxidation;Oxoalanine;Fung_O1H1Na;Oxoalanine;2-amino-3-oxo-butanoic_acid;DiOxidation;MonoOxidation;Deamidation (R);2-amino-3-oxo-butanoic_acid;MonoOxidation;Fung_O1H1Na;Arginine oxidation to glutamic semialdehyde;Fung_O1H1Na;Decarboxylation;2-amino-3-oxo-butanoic_acid;2-amino-3-oxo-butanoic_acid;MonoOxidation;Fung_O3H;His-&gt;formylaspargine;MonoOxidation;Fung_O2H;Proline oxidation to pyroglutamic acid;Deoxy;Fung_O3H2Na;carbonylation unknown;2-amino-3-oxo-butanoic_acid;Oxoalanine;Fung_O1H1Na;Oxoalanine;Fung_O3H2Na;Fung_O2H;Decarboxylation;DiOxidation;2-amino-3-oxo-butanoic_acid;2-amino-3-oxo-butanoic_acid;2-amino-3-oxo-butanoic_acid;MonoOxidation;carbonylation unknown;Oxoalanine;carbonylation unknown;MonoOxidation;Ammonia-loss (N);Aspartate semialdehyde;Oxoalanine;Fung_O3H</t>
  </si>
  <si>
    <t>GH74</t>
  </si>
  <si>
    <t>Fung_O1H;TriOxidation;Methionine replacement by azido homoalanine;Deamidation (R);MonoOxidation;MonoOxidation;Fung_O1H;Dihydroxy-N-formylkynurenine;Quinone;carbonylation unknown;MonoOxidation;MonoOxidation;Tryptophan oxidation to kynurenin;Tryptophan oxidation to oxolactone;Ammonia-loss (N);Fung_O6H;Pyrrolidone from Proline;Formation of five membered aromatic heterocycle;Dihydroxy-N-formylkynurenine;Proline oxidation to pyrrolidinone;Fung_O2H;MonoOxidation;MonoOxidation;Fung_O1H;Dihydroxy-N-formylkynurenine;MonoOxidation;2-amino-3-oxo-butanoic_acid;Fung_O6H1Na;TriOxidation;Decarboxylation;MonoOxidation;DiOxidation;MonoOxidation;MonoOxidation;MonoOxidation;Tryptophan oxidation to kynurenin;carbonylation unknown;Quinone;His-&gt;aspartylurea;DiOxidation;MonoOxidation;Fung_O1H;Ammonia-loss (N);Tryptophan oxidation to kynurenin;Lysine oxidation to aminoadipic semialdehyde;Fung_O2H2Na;Tryptophan oxidation to hydroxykynurenin;Homocysteic acid;MonoOxidation;Ammonia-loss (N);carbonylation unknown;carbonylation unknown;Proline oxidation to pyrrolidinone;Fung_O4H1Na;Quinone;carbonylation unknown;Tryptophan oxidation to kynurenin;Fung_O6H;MonoOxidation;Ornithine from Arginine;Deamidation (R);Deamidation (R);DiOxidation;MonoOxidation</t>
  </si>
  <si>
    <t>GH6</t>
  </si>
  <si>
    <t>Cellobiohydrolase</t>
  </si>
  <si>
    <t>Quinone;carbonylation unknown;MonoOxidation;Quinone;Proline oxidation to pyroglutamic acid;Homocysteic acid;Tryptophan oxidation to kynurenin;MonoOxidation;DiOxidation;His-&gt;aspartylurea;carbonylation unknown;MonoOxidation;Proline oxidation to pyroglutamic acid;Quinone;DiOxidation;Fung_O2H2Na;MonoOxidation;Fung_O2H;MonoOxidation;Tryptophan oxidation to hydroxykynurenin;Homocysteic acid;Pyrrolidone from Proline;Fung_O5H1Na;Fung_O2H1Na;Ammonia-loss (N);DiOxidation;His-&gt;aspartylurea;DiOxidation;Proline oxidation to pyroglutamic acid;DiOxidation;His-&gt;aspartylurea;MonoOxidation;Tryptophan oxidation to kynurenin;Homocysteic acid;MonoOxidation;DiOxidation;carbonylation unknown;Homocysteic acid;Tryptophan oxidation to hydroxykynurenin;Methionine replacement by azido homoalanine;Tryptophan oxidation to hydroxykynurenin;MonoOxidation;Ammonia-loss (N);Fung_O2H1Na;DiOxidation;Methionine replacement by azido homoalanine;Dihydroxy-N-formylkynurenine;TriOxidation;carbonylation unknown;Tyrosine oxidation to 2-aminotyrosine;Deoxy;Fung_O1H;Dihydroxy-N-formylkynurenine;MonoOxidation;Deamidation (R);MonoOxidation;Tryptophan oxidation to oxolactone;Fung_O6H1Na</t>
  </si>
  <si>
    <t>Quinone;carbonylation unknown;Quinone;carbonylation unknown;Ammonia-loss (N);DiOxidation;His-&gt;aspartylurea;Proline oxidation to pyrrolidinone;Fung_O2H1Na;Fung_2HN1H;Proline oxidation to pyrrolidinone;MonoOxidation;carbonylation unknown;Decarboxylation;Tryptophan oxidation to kynurenin;TriOxidation;MonoOxidation;MonoOxidation;carbonylation unknown;carbonylation unknown;MonoOxidation;Tryptophan oxidation to kynurenin;Quinone;carbonylation unknown;MonoOxidation;MonoOxidation;Ammonia-loss (N);MonoOxidation;TriOxidation;MonoOxidation;DiOxidation;His-&gt;aspartylurea;TriOxidation;2-amino-3-oxo-butanoic_acid;MonoOxidation;DiOxidation;His-&gt;aspartylurea;DiOxidation;MonoOxidation;MonoOxidation;MonoOxidation;MonoOxidation;MonoOxidation;Formation of five membered aromatic heterocycle;Homocysteic acid;Deoxy;Deamidation (R);Deoxy;Quinone;MonoOxidation;MonoOxidation;DiOxidation;Fung_O3H</t>
  </si>
  <si>
    <t>TriOxidation;Homocysteic acid;Fung_O4H1Na;Deoxy;Tryptophan oxidation to kynurenin;TriOxidation;Decarboxylation;MonoOxidation;Homocysteic acid;Tryptophan oxidation to hydroxykynurenin;MonoOxidation;MonoOxidation;Tyrosine oxidation to 2-aminotyrosine;MonoOxidation;MonoOxidation;MonoOxidation;MonoOxidation;MonoOxidation;MonoOxidation;MonoOxidation;Tryptophan oxidation to hydroxykynurenin;DiOxidation;Decarboxylation;MonoOxidation;Quinone;carbonylation unknown;MonoOxidation;MonoOxidation;MonoOxidation;MonoOxidation;Deamidation (R);MonoOxidation;MonoOxidation;carbonylation unknown;Fung_O5H1Na;MonoOxidation;MonoOxidation;Homocysteic acid;Tryptophan oxidation to kynurenin;Tryptophan oxidation to hydroxykynurenin;TriOxidation;Decarboxylation;MonoOxidation;MonoOxidation;Fung_2HN6H1Na;Deamidation (R);Tryptophan oxidation to kynurenin;Decarboxylation;TriOxidation;Deamidation (R);MonoOxidation</t>
  </si>
  <si>
    <t>Swollenin</t>
  </si>
  <si>
    <t>2-amino-3-oxo-butanoic_acid;DiOxidation;Fung_O1H;MonoOxidation;Fung_O3H2Na;MonoOxidation;Pyrrolidone from Proline;DiOxidation;His-&gt;aspartylurea;MonoOxidation;Fung_O3H2Na;MonoOxidation;Pyrrolidone from Proline;Tryptophan oxidation to kynurenin;MonoOxidation;Pyrrolidone from Proline;Oxoalanine;Fung_O1H1Na;Deamidation (R);DiOxidation;2-amino-3-oxo-butanoic_acid;Ammonia-loss (N);MonoOxidation;Fung_O2H;2-amino-3-oxo-butanoic_acid;Dehydroalanine (C);Tyrosine oxidation to 2-aminotyrosine;Carbamidomethylation;Tryptophan oxidation to kynurenin;DiOxidation;2-amino-3-oxo-butanoic_acid;His-&gt;aspartylurea;MonoOxidation;2-amino-3-oxo-butanoic_acid;Quinone;Deamidation (R);Decarboxylation;Fung_O5H;DiOxidation;carbonylation unknown;DiOxidation;DiOxidation;Fung_O1H;MonoOxidation;MonoOxidation</t>
  </si>
  <si>
    <t>Formation of five membered aromatic heterocycle;2-amino-3-oxo-butanoic_acid;2-amino-3-oxo-butanoic_acid;MonoOxidation;Deoxy;carbonylation unknown;Quinone;carbonylation unknown;Ammonia-loss (N);Proline oxidation to pyrrolidinone;Fung_O1H1Na;2-amino-3-oxo-butanoic_acid;MonoOxidation;Fung_O2H1Na;2-amino-3-oxo-butanoic_acid;Dehydroalanine (C);MonoOxidation;Decarboxylation;carbonylation unknown;Proline oxidation to pyrrolidinone;Fung_O4H;Oxoalanine;Proline oxidation to pyroglutamic acid;Deamidation (R);2-amino-3-oxo-butanoic_acid;Fung_O6H1Na;2-amino-3-oxo-butanoic_acid;Dehydroalanine (C);2-amino-3-oxo-butanoic_acid;MonoOxidation;Tyrosine oxidation to 2-aminotyrosine;TriOxidation;TriOxidation;2-amino-3-oxo-butanoic_acid;Dehydroalanine (C);2-amino-3-oxo-butanoic_acid;2-amino-3-oxo-butanoic_acid;Formation of five membered aromatic heterocycle;MonoOxidation;Fung_O1H;Ammonia-loss (N);MonoOxidation;Fung_O1H;Deamidation (R);MonoOxidation</t>
  </si>
  <si>
    <t>GH27</t>
  </si>
  <si>
    <t>MonoOxidation;MonoOxidation;Tryptophan oxidation to kynurenin;Homocysteic acid;carbonylation unknown;Fung_2NH4H;MonoOxidation;MonoOxidation;carbonylation unknown;Quinone;MonoOxidation;DiOxidation;DiOxidation;MonoOxidation;Quinone;carbonylation unknown;TriOxidation;Methionine replacement by azido homoalanine;MonoOxidation;MonoOxidation;MonoOxidation;Tryptophan oxidation to kynurenin;MonoOxidation;MonoOxidation;carbonylation unknown;MonoOxidation;MonoOxidation;MonoOxidation;His-&gt;aspartylurea;DiOxidation;Deoxy;Deamidation (R);MonoOxidation;MonoOxidation</t>
  </si>
  <si>
    <t>Tyrosine oxidation to 2-aminotyrosine;MonoOxidation;Dihydroxy-N-formylkynurenine;Ornithine from Arginine;MonoOxidation;Tryptophan oxidation to kynurenin;MonoOxidation;MonoOxidation;MonoOxidation;MonoOxidation;Fung_2HN2H1Na;Tryptophan oxidation to kynurenin;Dehydroalanine (C);Fung_O2H2Na;MonoOxidation;carbonylation unknown;Fung_O2H;MonoOxidation;MonoOxidation;MonoOxidation;MonoOxidation;MonoOxidation;DiOxidation;His-&gt;aspartylurea;TriOxidation;MonoOxidation;Decarboxylation;Fung_O3H;MonoOxidation;DiOxidation;MonoOxidation;MonoOxidation;MonoOxidation;MonoOxidation</t>
  </si>
  <si>
    <t>MonoOxidation;Pyrrolidone from Proline;Homocysteic acid;DiOxidation;MonoOxidation;MonoOxidation;MonoOxidation;MonoOxidation;2-amino-3-oxo-butanoic_acid;Deoxy;MonoOxidation;MonoOxidation;Deoxy;Aspartate semialdehyde;His-&gt;aspartylurea;TriOxidation;MonoOxidation;MonoOxidation;TriOxidation;Tryptophan oxidation to kynurenin;2-amino-3-oxo-butanoic_acid;Deoxy;MonoOxidation;MonoOxidation;Dihydroxy-N-formylkynurenine;Aspartate semialdehyde;TriOxidation;DiOxidation;MonoOxidation;Dehydroalanine (C)</t>
  </si>
  <si>
    <t>MonoOxidation;Oxoalanine;MonoOxidation;carbonylation unknown;Dehydroalanine (C);Tyrosine oxidation to 2-aminotyrosine;Carbamidomethylation;TriOxidation;MonoOxidation;MonoOxidation;MonoOxidation;MonoOxidation;MonoOxidation;Tyrosine oxidation to 2-aminotyrosine;Carbamidomethylation;DiOxidation;Ammonia-loss (N);Lysine oxidation to aminoadipic semialdehyde;MonoOxidation;MonoOxidation;TriOxidation;2-amino-3-oxo-butanoic_acid;TriOxidation;MonoOxidation;MonoOxidation;TriOxidation;TriOxidation;MonoOxidation</t>
  </si>
  <si>
    <t>GH16</t>
  </si>
  <si>
    <t>Decarboxylation;DiOxidation;His-&gt;aspartylurea;DiOxidation;2-amino-3-oxo-butanoic_acid;Tryptophan oxidation to kynurenin;Ammonia-loss (N);2-amino-3-oxo-butanoic_acid;MonoOxidation;Fung_2HN1H1Na;TriOxidation;DiOxidation;2-amino-3-oxo-butanoic_acid;2-amino-3-oxo-butanoic_acid;Deoxy;His-&gt;aspartylurea;DiOxidation;MonoOxidation;MonoOxidation;Deoxy;Quinone;DiOxidation;Ammonia-loss (N);MonoOxidation;TriOxidation;MonoOxidation;TriOxidation;Tryptophan oxidation to kynurenin;Tryptophan oxidation to hydroxykynurenin;Fung_O3H;MonoOxidation</t>
  </si>
  <si>
    <t>Ester/lipase</t>
  </si>
  <si>
    <t>MonoOxidation;MonoOxidation;2-amino-3-oxo-butanoic_acid;2-amino-3-oxo-butanoic_acid;TriOxidation;MonoOxidation;Quinone;carbonylation unknown;2-amino-3-oxo-butanoic_acid;2-amino-3-oxo-butanoic_acid;2-amino-3-oxo-butanoic_acid;Formation of five membered aromatic heterocycle;Quinone;carbonylation unknown;Tyrosine oxidation to 2-aminotyrosine;Carbamidomethylation;MonoOxidation;Quinone;carbonylation unknown;2-amino-3-oxo-butanoic_acid;TriOxidation;Homocysteic acid;Tryptophan oxidation to kynurenin;DiOxidation;His-&gt;aspartylurea;TriOxidation</t>
  </si>
  <si>
    <t>DiOxidation;His-&gt;aspartylurea;Quinone;carbonylation unknown;MonoOxidation;Methionine replacement by homopropargylglycine;Quinone;carbonylation unknown;MonoOxidation;carbonylation unknown;Quinone;Tryptophan oxidation to hydroxykynurenin;DiOxidation;Decarboxylation;TriOxidation;Fung_O3H;MonoOxidation;MonoOxidation;MonoOxidation;Carbamidomethylation;Tyrosine oxidation to 2-aminotyrosine;MonoOxidation;TriOxidation;DiOxidation;MonoOxidation;MonoOxidation;Deamidation (R);carbonylation unknown;Lysine oxidation to aminoadipic semialdehyde</t>
  </si>
  <si>
    <t>GH54</t>
  </si>
  <si>
    <t>Deoxy;2-amino-3-oxo-butanoic_acid;2-amino-3-oxo-butanoic_acid;DiOxidation;His-&gt;aspartylurea;Carbamidomethylation;MonoOxidation;carbonylation unknown;MonoOxidation;Ammonia-loss (N);Fung_O3H;Formation of five membered aromatic heterocycle;MonoOxidation;MonoOxidation;MonoOxidation;MonoOxidation;DiOxidation;Deamidation (R);Ammonia-loss (N);MonoOxidation;Ammonia-loss (N);Deoxy;2-amino-3-oxo-butanoic_acid;MonoOxidation;Tryptophan oxidation to kynurenin</t>
  </si>
  <si>
    <t>carbonylation unknown;Tryptophan oxidation to hydroxykynurenin;MonoOxidation;MonoOxidation;MonoOxidation;2-amino-3-oxo-butanoic_acid;MonoOxidation;Methionine replacement by azido homoalanine;TriOxidation;MonoOxidation;Quinone;Pyrrolidone from Proline;Tryptophan oxidation to kynurenin;MonoOxidation;Deamidation (R);Tryptophan oxidation to kynurenin;carbonylation unknown;Quinone;Deamidation (R);MonoOxidation;DiOxidation;Fung_O2H;2-amino-3-oxo-butanoic_acid;MonoOxidation</t>
  </si>
  <si>
    <t>TriOxidation;Ammonia-loss (N);MonoOxidation;MonoOxidation;Fung_O1H1Na;2-amino-3-oxo-butanoic_acid;MonoOxidation;MonoOxidation;Quinone;carbonylation unknown;MonoOxidation;Ammonia-loss (N);MonoOxidation;MonoOxidation;TriOxidation;His-&gt;formylaspargine;MonoOxidation;Decarboxylation;Fung_O2H;Decarboxylation;Fung_O2H</t>
  </si>
  <si>
    <t>MonoOxidation;MonoOxidation;Ammonia-loss (N);MonoOxidation;TriOxidation;MonoOxidation;MonoOxidation;MonoOxidation;MonoOxidation;MonoOxidation;MonoOxidation;MonoOxidation;MonoOxidation;MonoOxidation;MonoOxidation;Ammonia-loss (N);Fung_2HN3H1Na</t>
  </si>
  <si>
    <t>Dehydroalanine (C);DiOxidation;Quinone;Proline oxidation to pyroglutamic acid;Pyrrolidone from Proline;Fung_2HN1H;TriOxidation;Pyrrolidone from Proline;Fung_2HN3H;2-amino-3-oxo-butanoic_acid;2-amino-3-oxo-butanoic_acid;Formation of five membered aromatic heterocycle;Quinone;carbonylation unknown;Pyrrolidone from Proline;Decarboxylation;His-&gt;aspartylurea;DiOxidation;MonoOxidation;Ammonia-loss (N);Quinone;carbonylation unknown;Quinone;carbonylation unknown;Tryptophan oxidation to kynurenin;Fung_O4H1Na;Proline oxidation to pyrrolidinone;carbonylation unknown;DiOxidation;Decarboxylation</t>
  </si>
  <si>
    <t>MonoOxidation;MonoOxidation;MonoOxidation;MonoOxidation;MonoOxidation;Ammonia-loss (N);MonoOxidation;DiOxidation;MonoOxidation;Tyrosine oxidation to 2-aminotyrosine;Fung_2HN4H1Na;Tryptophan oxidation to kynurenin;MonoOxidation;MonoOxidation;MonoOxidation;MonoOxidation</t>
  </si>
  <si>
    <t>MonoOxidation;Homocysteic acid;Tryptophan oxidation to kynurenin;MonoOxidation;MonoOxidation;TriOxidation;MonoOxidation;MonoOxidation;MonoOxidation;MonoOxidation;DiOxidation;MonoOxidation;MonoOxidation;MonoOxidation;MonoOxidation</t>
  </si>
  <si>
    <t>Hsp70</t>
  </si>
  <si>
    <t>MonoOxidation;MonoOxidation;MonoOxidation;MonoOxidation;MonoOxidation;carbonylation unknown;MonoOxidation;MonoOxidation;MonoOxidation;MonoOxidation;MonoOxidation;MonoOxidation;MonoOxidation;DiOxidation</t>
  </si>
  <si>
    <t>GH11</t>
  </si>
  <si>
    <t>DiOxidation;Ammonia-loss (N);Ammonia-loss (N);MonoOxidation;Tryptophan oxidation to kynurenin;carbonylation unknown;Fung_O2H1Na;MonoOxidation;MonoOxidation;DiOxidation;MonoOxidation;Deamidation (R);MonoOxidation;carbonylation unknown;Quinone;Ammonia-loss (N);MonoOxidation</t>
  </si>
  <si>
    <t>MonoOxidation;Fung_O2H;2-amino-3-oxo-butanoic_acid;2-amino-3-oxo-butanoic_acid;Fung_O2H;carbonylation unknown;Quinone;MonoOxidation;MonoOxidation;Tyrosine oxidation to 2-aminotyrosine;Decarboxylation;DiOxidation;Tryptophan oxidation to oxolactone;MonoOxidation;DiOxidation;TriOxidation</t>
  </si>
  <si>
    <t>MonoOxidation;MonoOxidation;Tyrosine oxidation to 2-aminotyrosine;Carbamidomethylation;TriOxidation;MonoOxidation;Fung_O5H1Na;carbonylation unknown;MonoOxidation;MonoOxidation;MonoOxidation;Decarboxylation;TriOxidation;Lysine oxidation to aminoadipic semialdehyde</t>
  </si>
  <si>
    <t xml:space="preserve">GH5 </t>
  </si>
  <si>
    <t>Homocysteic acid;DiOxidation;2-amino-3-oxo-butanoic_acid;Fung_O3H;Pyrrolidone from Proline;MonoOxidation;Fung_O2H1Na;2-amino-3-oxo-butanoic_acid;Fung_2HN2H1Na;Tryptophan oxidation to kynurenin;Homocysteic acid;2-amino-3-oxo-butanoic_acid;Fung_O1H;2-amino-3-oxo-butanoic_acid;Pyrrolidone from Proline;MonoOxidation;MonoOxidation</t>
  </si>
  <si>
    <t>MonoOxidation;MonoOxidation;2-amino-3-oxo-butanoic_acid;DiOxidation;His-&gt;aspartylurea;DiOxidation;MonoOxidation;MonoOxidation;Methionine replacement by azido homoalanine;DiOxidation;2-amino-3-oxo-butanoic_acid;DiOxidation;His-&gt;aspartylurea;Tryptophan oxidation to kynurenin;MonoOxidation;DiOxidation</t>
  </si>
  <si>
    <t>DiOxidation;His-&gt;aspartylurea;MonoOxidation;Tryptophan oxidation to kynurenin;Homocysteic acid;DiOxidation;His-&gt;aspartylurea;Tyrosine oxidation to 2-aminotyrosine;Dihydroxy-N-formylkynurenine;Ammonia-loss (N);Fung_O1H;MonoOxidation;MonoOxidation;2-amino-3-oxo-butanoic_acid;Quinone;2-amino-3-oxo-butanoic_acid;Deoxy</t>
  </si>
  <si>
    <t>TriOxidation;Tryptophan oxidation to kynurenin;Deoxy;2-amino-3-oxo-butanoic_acid;Fung_O2H2Na;Decarboxylation;carbonylation unknown;MonoOxidation;MonoOxidation;MonoOxidation;DiOxidation;Carbamidomethylation;MonoOxidation</t>
  </si>
  <si>
    <t>TCA and other cycles</t>
  </si>
  <si>
    <t>MonoOxidation;MonoOxidation;MonoOxidation;DiOxidation;MonoOxidation;DiOxidation;MonoOxidation;DiOxidation;His-&gt;aspartylurea;MonoOxidation;MonoOxidation</t>
  </si>
  <si>
    <t>Lysine oxidation to aminoadipic semialdehyde;Deoxy;MonoOxidation;Lysine oxidation to aminoadipic semialdehyde;Deoxy;MonoOxidation;Lysine oxidation to aminoadipic semialdehyde;Deoxy;MonoOxidation;MonoOxidation;Fung_O2H1Na;2-amino-3-oxo-butanoic_acid;MonoOxidation</t>
  </si>
  <si>
    <t>TriOxidation;TriOxidation;MonoOxidation;Dehydroalanine (C);DiOxidation;Methionine replacement by azido homoalanine;MonoOxidation;Tryptophan oxidation to kynurenin;His-&gt;aspartylurea;Deoxy;MonoOxidation</t>
  </si>
  <si>
    <t>MonoOxidation;MonoOxidation;Fung_2HN1H;carbonylation unknown;Ammonia-loss (N);carbonylation unknown;Deamidation (R);His-&gt;aspartylurea;DiOxidation;MonoOxidation;MonoOxidation;MonoOxidation</t>
  </si>
  <si>
    <t>His-&gt;aspartylurea;DiOxidation;Methionine replacement by azido homoalanine;DiOxidation;MonoOxidation;Dehydroalanine (C);DiOxidation;MonoOxidation;MonoOxidation;MonoOxidation;MonoOxidation;DiOxidation</t>
  </si>
  <si>
    <t>AEM Pathways for Extracellular Fenton Chemistry in the Brown Rot Basidiomycete Gloeophyllum trabeum</t>
  </si>
  <si>
    <t>Ammonia-loss (N);TriOxidation;MonoOxidation;MonoOxidation;MonoOxidation;2-amino-3-oxo-butanoic_acid;Fung_O1H;MonoOxidation;MonoOxidation;MonoOxidation;DiOxidation</t>
  </si>
  <si>
    <t>MonoOxidation;MonoOxidation;MonoOxidation;2-amino-3-oxo-butanoic_acid;MonoOxidation;MonoOxidation;MonoOxidation;MonoOxidation;Fung_O1H;MonoOxidation</t>
  </si>
  <si>
    <t>Carbamidomethylation;MonoOxidation;His-&gt;aspartylurea;DiOxidation;2-amino-3-oxo-butanoic_acid;MonoOxidation;2-amino-3-oxo-butanoic_acid;Deoxy;MonoOxidation;Dehydroalanine (C);Tryptophan oxidation to oxolactone;Tryptophan oxidation to kynurenin</t>
  </si>
  <si>
    <t>DiOxidation;His-&gt;aspartylurea;MonoOxidation;MonoOxidation;MonoOxidation;MonoOxidation;MonoOxidation;MonoOxidation;TriOxidation;Methionine replacement by azido homoalanine</t>
  </si>
  <si>
    <t>MonoOxidation;DiOxidation;DiOxidation;MonoOxidation;Quinone;carbonylation unknown;MonoOxidation;MonoOxidation;MonoOxidation</t>
  </si>
  <si>
    <t>MonoOxidation;MonoOxidation;MonoOxidation;MonoOxidation;MonoOxidation;MonoOxidation;MonoOxidation;MonoOxidation</t>
  </si>
  <si>
    <t>K biosynthesis</t>
  </si>
  <si>
    <t>MonoOxidation;MonoOxidation;DiOxidation;MonoOxidation;MonoOxidation;TriOxidation;MonoOxidation;DiOxidation;TriOxidation</t>
  </si>
  <si>
    <t>Deamidation (R);Deamidation (R);MonoOxidation;DiOxidation;Pyrrolidone from Proline;Homocysteic acid;MonoOxidation;DiOxidation;DiOxidation;MonoOxidation;MonoOxidation</t>
  </si>
  <si>
    <t>His-&gt;aspartylurea;DiOxidation;TriOxidation;Methionine replacement by azido homoalanine;Fung_O1H;MonoOxidation;Fung_O5H;Pyrrolidone from Proline;carbonylation unknown;Quinone;TriOxidation;Decarboxylation</t>
  </si>
  <si>
    <t>GH17</t>
  </si>
  <si>
    <t>Tryptophan oxidation to kynurenin;Carbonylation_D;Fung_O3H;MonoOxidation;MonoOxidation;MonoOxidation;Decarboxylation;Tyrosine oxidation to 2-aminotyrosine;MonoOxidation;Dihydroxy-N-formylkynurenine;Decarboxylation;Tryptophan oxidation to hydroxykynurenin</t>
  </si>
  <si>
    <t>MonoOxidation;Tryptophan oxidation to kynurenin;MonoOxidation;MonoOxidation;MonoOxidation;MonoOxidation;DiOxidation;His-&gt;aspartylurea</t>
  </si>
  <si>
    <t>2-amino-3-oxo-butanoic_acid;2-amino-3-oxo-butanoic_acid;carbonylation unknown;Fung_O2H;2-amino-3-oxo-butanoic_acid;Quinone;carbonylation unknown;MonoOxidation;2-amino-3-oxo-butanoic_acid</t>
  </si>
  <si>
    <t>TriOxidation;MonoOxidation;MonoOxidation;TriOxidation;MonoOxidation;MonoOxidation;MonoOxidation;MonoOxidation;MonoOxidation</t>
  </si>
  <si>
    <t>Dehydration (C@N-term);MonoOxidation;Quinone;Fung_O4H1Na;Tryptophan oxidation to hydroxykynurenin;2-amino-3-oxo-butanoic_acid;Dehydroalanine (C);DiOxidation;Dehydration (C@N-term);TriOxidation</t>
  </si>
  <si>
    <t>TriOxidation;MonoOxidation;Ammonia-loss (N);Fung_O1H;Deamidation (R);Ammonia-loss (N);2-amino-3-oxo-butanoic_acid;Ammonia-loss (N)</t>
  </si>
  <si>
    <t>MonoOxidation;Lys-&gt;aminoadipic semialdehyde;Fung_2HN2H;DiOxidation;His-&gt;aspartylurea;carbonylation unknown;Quinone;carbonylation unknown;Quinone;His-&gt;aspartylurea;DiOxidation</t>
  </si>
  <si>
    <t>hydrolase</t>
  </si>
  <si>
    <t>MonoOxidation;DiOxidation;Proline oxidation to pyrrolidinone;Tryptophan oxidation to hydroxykynurenin;MonoOxidation;MonoOxidation;MonoOxidation;MonoOxidation</t>
  </si>
  <si>
    <t>GH47</t>
  </si>
  <si>
    <t>DiOxidation;Tyrosine oxidation to 2-aminotyrosine;carbonylation unknown;Quinone;Fung_O5H;DiOxidation;Fung_O1H1Na;Ammonia-loss (N);Pyrrolidone from Proline;DiOxidation;carbonylation unknown;Fung_O2H1Na</t>
  </si>
  <si>
    <t>MonoOxidation;Homocysteic acid;Tryptophan oxidation to kynurenin;Ammonia-loss (N);Formation of five membered aromatic heterocycle;Dihydroxy-N-formylkynurenine;MonoOxidation;Carbamidomethylation;Tyrosine oxidation to 2-aminotyrosine</t>
  </si>
  <si>
    <t>carbonylation unknown;Deoxy;His-&gt;formylaspargine;Tyrosine oxidation to 2-aminotyrosine;2-amino-3-oxo-butanoic_acid;carbonylation unknown;Deoxy;2-amino-3-oxo-butanoic_acid;Dehydroalanine (C);DiOxidation</t>
  </si>
  <si>
    <t>Quinone;carbonylation unknown;Quinone;MonoOxidation;Quinone;Proline oxidation to pyroglutamic acid;MonoOxidation</t>
  </si>
  <si>
    <t>2-amino-3-oxo-butanoic_acid;MonoOxidation;2-amino-3-oxo-butanoic_acid;TriOxidation;carbonylation unknown;TriOxidation;MonoOxidation</t>
  </si>
  <si>
    <t>MonoOxidation;Dehydroalanine (C);TriOxidation;TriOxidation;MonoOxidation</t>
  </si>
  <si>
    <t>Deoxy;DiOxidation;MonoOxidation;MonoOxidation;MonoOxidation;MonoOxidation</t>
  </si>
  <si>
    <t>MonoOxidation;MonoOxidation;MonoOxidation;MonoOxidation;Tyrosine oxidation to 2-aminotyrosine</t>
  </si>
  <si>
    <t>MonoOxidation;MonoOxidation;MonoOxidation;MonoOxidation;MonoOxidation</t>
  </si>
  <si>
    <t xml:space="preserve"> protoporphyrinogen-IX subpathway</t>
  </si>
  <si>
    <t>TriOxidation;TriOxidation;Lysine oxidation to aminoadipic semialdehyde;MonoOxidation;MonoOxidation;DiOxidation</t>
  </si>
  <si>
    <t>GH36 alpha-galactosidase</t>
  </si>
  <si>
    <t>Dihydroxy-N-formylkynurenine;Formation of five membered aromatic heterocycle;Fung_2HN1H;Decarboxylation;2-amino-3-oxo-butanoic_acid;Decarboxylation;MonoOxidation;Decarboxylation;Tryptophan oxidation to kynurenin;TriOxidation</t>
  </si>
  <si>
    <t>Subtilisin</t>
  </si>
  <si>
    <t>carbonylation unknown;Proline oxidation to pyrrolidinone;DiOxidation;Fung_O2H1Na;Aspartate semialdehyde;Ammonia-loss (N);Homocysteic acid;carbonylation unknown;Formation of five membered aromatic heterocycle</t>
  </si>
  <si>
    <t>Dehydroalanine (C);DiOxidation;Tyrosine oxidation to 2-aminotyrosine;Carbamidomethylation;MonoOxidation;Ammonia-loss (N);Ammonia-loss (N);Pyrrolidone from Proline;Fung_2HN3H2Na</t>
  </si>
  <si>
    <t>deacetylase</t>
  </si>
  <si>
    <t>MonoOxidation;Dehydroalanine (C);Dehydroalanine (C);Deamidation (R);2-amino-3-oxo-butanoic_acid;Fung_2HN2H1Na</t>
  </si>
  <si>
    <t>Cazy</t>
  </si>
  <si>
    <t>Deoxy;2-amino-3-oxo-butanoic_acid;Fung_O2H;Decarboxylation;2-amino-3-oxo-butanoic_acid;Deoxy;MonoOxidation;MonoOxidation;His-&gt;formylaspargine</t>
  </si>
  <si>
    <t>MonoOxidation;MonoOxidation;MonoOxidation;TriOxidation;His-&gt;aspartylurea</t>
  </si>
  <si>
    <t>MonoOxidation;MonoOxidation;Tyrosine oxidation to 2-aminotyrosine;Carbamidomethylation;MonoOxidation</t>
  </si>
  <si>
    <t>2-amino-3-oxo-butanoic_acid;Decarboxylation;Tryptophan oxidation to hydroxykynurenin;DiOxidation;2-amino-3-oxo-butanoic_acid;Fung_2HN1H;DiOxidation;His-&gt;aspartylurea</t>
  </si>
  <si>
    <t>MonoOxidation;MonoOxidation;MonoOxidation;MonoOxidation</t>
  </si>
  <si>
    <t>Homocysteic acid;Pyrrolidone from Proline;DiOxidation;MonoOxidation;MonoOxidation;MonoOxidation</t>
  </si>
  <si>
    <t>TriOxidation;MonoOxidation;Tryptophan oxidation to kynurenin;Fung_O3H2Na;MonoOxidation</t>
  </si>
  <si>
    <t>GH37</t>
  </si>
  <si>
    <t>DiOxidation;His-&gt;aspartylurea;Deamidation (R);His-&gt;formylaspargine;MonoOxidation</t>
  </si>
  <si>
    <t>GH132</t>
  </si>
  <si>
    <t>DiOxidation;MonoOxidation;2-amino-3-oxo-butanoic_acid;MonoOxidation;MonoOxidation;2-amino-3-oxo-butanoic_acid</t>
  </si>
  <si>
    <t>TriOxidation;DiOxidation;Ammonia-loss (N);MonoOxidation</t>
  </si>
  <si>
    <t>Dihydroxy-N-formylkynurenine;Ornithine from Arginine;MonoOxidation;MonoOxidation;MonoOxidation</t>
  </si>
  <si>
    <t>2-amino-3-oxo-butanoic_acid;Fung_O3H2Na;DiOxidation;His-&gt;aspartylurea;MonoOxidation;MonoOxidation</t>
  </si>
  <si>
    <t>Proline oxidation to pyroglutamic acid;Quinone;2-amino-3-oxo-butanoic_acid;Lysine oxidation to aminoadipic semialdehyde;2-amino-3-oxo-butanoic_acid</t>
  </si>
  <si>
    <t>Deamidation (R);DiOxidation;Quinone;carbonylation unknown;MonoOxidation</t>
  </si>
  <si>
    <t>Quinone;carbonylation unknown;MonoOxidation;His-&gt;formylaspargine;Ammonia-loss (N);DiOxidation;His-&gt;aspartylurea</t>
  </si>
  <si>
    <t>MonoOxidation;TriOxidation;MonoOxidation;TriOxidation</t>
  </si>
  <si>
    <t>GH71</t>
  </si>
  <si>
    <t>MonoOxidation;Tryptophan oxidation to kynurenin;MonoOxidation;MonoOxidation</t>
  </si>
  <si>
    <t>Glycosyl transferase</t>
  </si>
  <si>
    <t>MonoOxidation;MonoOxidation;Ammonia-loss (N)</t>
  </si>
  <si>
    <t>DiOxidation;His-&gt;aspartylurea;MonoOxidation;carbonylation unknown;Quinone</t>
  </si>
  <si>
    <t>carbonylation unknown;Quinone;Aspartate semialdehyde;Fung_2HN2H2Na;MonoOxidation</t>
  </si>
  <si>
    <t>Tryptophan oxidation to kynurenin;DiOxidation;His-&gt;aspartylurea;Proline oxidation to pyrrolidinone;DiOxidation</t>
  </si>
  <si>
    <t>Tyrosine oxidation to 2-aminotyrosine;Carbamidomethylation;Decarboxylation;Ammonia-loss (N);TriOxidation;carbonylation unknown;Quinone</t>
  </si>
  <si>
    <t>DiOxidation;His-&gt;aspartylurea;Quinone;carbonylation unknown;MonoOxidation</t>
  </si>
  <si>
    <t>MonoOxidation;MonoOxidation;Decarboxylation</t>
  </si>
  <si>
    <t>GH92 mannosidase</t>
  </si>
  <si>
    <t>MonoOxidation;Ammonia-loss (N);MonoOxidation</t>
  </si>
  <si>
    <t>GH18</t>
  </si>
  <si>
    <t>Proline oxidation to pyrrolidinone;Fung_O3H;MonoOxidation;MonoOxidation</t>
  </si>
  <si>
    <t>K metabolism</t>
  </si>
  <si>
    <t>MonoOxidation;Fung_O3H;MonoOxidation;MonoOxidation</t>
  </si>
  <si>
    <t>Deoxy;Tyrosine oxidation to 2-aminotyrosine;TriOxidation;2-amino-3-oxo-butanoic_acid;Tryptophan oxidation to kynurenin</t>
  </si>
  <si>
    <t>DiOxidation;Quinone;carbonylation unknown;carbonylation unknown;Quinone</t>
  </si>
  <si>
    <t>Quinone;carbonylation unknown;MonoOxidation;Tryptophan oxidation to hydroxykynurenin;DiOxidation;Decarboxylation</t>
  </si>
  <si>
    <t>MonoOxidation;Lysine oxidation to aminoadipic semialdehyde;Deoxy;MonoOxidation</t>
  </si>
  <si>
    <t>Ammonia-loss (N);carbonylation unknown;MonoOxidation;2-amino-3-oxo-butanoic_acid;2-amino-3-oxo-butanoic_acid</t>
  </si>
  <si>
    <t>TriOxidation;MonoOxidation;MonoOxidation</t>
  </si>
  <si>
    <t>MonoOxidation;MonoOxidation;DiOxidation;MonoOxidation</t>
  </si>
  <si>
    <t>Tyrosine oxidation to 2-aminotyrosine;Deoxy;DiOxidation;MonoOxidation</t>
  </si>
  <si>
    <t>Deamidation (R);His-&gt;formylaspargine;Fung_2HN3H;Decarboxylation</t>
  </si>
  <si>
    <t>MonoOxidation;DiOxidation;MonoOxidation</t>
  </si>
  <si>
    <t>MonoOxidation;MonoOxidation;TriOxidation</t>
  </si>
  <si>
    <t>Proline oxidation to pyrrolidinone;Fung_O1H;2-amino-3-oxo-butanoic_acid</t>
  </si>
  <si>
    <t>2-amino-3-oxo-butanoic_acid;2-amino-3-oxo-butanoic_acid</t>
  </si>
  <si>
    <t>DiOxidation;Carbamidomethylation;Tyrosine oxidation to 2-aminotyrosine</t>
  </si>
  <si>
    <t>Esterase</t>
  </si>
  <si>
    <t>Tyrosine oxidation to 2-aminotyrosine;Carbamidomethylation;TriOxidation;DiOxidation</t>
  </si>
  <si>
    <t>Quinone;carbonylation unknown;Deoxy;Deamidation (R);2-amino-3-oxo-butanoic_acid</t>
  </si>
  <si>
    <t>Lipase</t>
  </si>
  <si>
    <t>His-&gt;aspartylurea;DiOxidation;MonoOxidation</t>
  </si>
  <si>
    <t>MonoOxidation;Deamidation (R)</t>
  </si>
  <si>
    <t>Proline oxidation to pyroglutamic acid;Quinone;MonoOxidation</t>
  </si>
  <si>
    <t>GH10 xylanase</t>
  </si>
  <si>
    <t>carbonylation unknown;Quinone;Deoxy;2-amino-3-oxo-butanoic_acid</t>
  </si>
  <si>
    <t>MonoOxidation;carbonylation unknown;Decarboxylation</t>
  </si>
  <si>
    <t>Dehydroalanine (C);TriOxidation;MonoOxidation</t>
  </si>
  <si>
    <t>GH38 mannosidase</t>
  </si>
  <si>
    <t>LPMO</t>
  </si>
  <si>
    <t>2-amino-3-oxo-butanoic_acid;MonoOxidation;His-&gt;formylaspargine</t>
  </si>
  <si>
    <t>MonoOxidation;carbonylation unknown;Carbonylation_E;Aspartate semialdehyde</t>
  </si>
  <si>
    <t>2-amino-3-oxo-butanoic_acid;Deoxy;2-amino-3-oxo-butanoic_acid;Deoxy</t>
  </si>
  <si>
    <t>MonoOxidation;Deoxy;Lysine oxidation to aminoadipic semialdehyde</t>
  </si>
  <si>
    <t xml:space="preserve">GH2 </t>
  </si>
  <si>
    <t>Deoxy;Lysine oxidation to aminoadipic semialdehyde;MonoOxidation</t>
  </si>
  <si>
    <t>Pyrrolidone from Proline;Fung_O2H;MonoOxidation</t>
  </si>
  <si>
    <t>GH20</t>
  </si>
  <si>
    <t>GH43</t>
  </si>
  <si>
    <t>MonoOxidation;TriOxidation;Lysine oxidation to aminoadipic semialdehyde</t>
  </si>
  <si>
    <t>TriOxidation;DiOxidation;carbonylation unknown</t>
  </si>
  <si>
    <t>MonoOxidation;DiOxidation;Dehydroalanine (C)</t>
  </si>
  <si>
    <t>MonoOxidation;2-amino-3-oxo-butanoic_acid</t>
  </si>
  <si>
    <t>TriOxidation;Decarboxylation;Methionine replacement by azido homoalanine</t>
  </si>
  <si>
    <t>MonoOxidation;Carbamidomethylation;Tyrosine oxidation to 2-aminotyrosine</t>
  </si>
  <si>
    <t xml:space="preserve">Fatty acid synthase </t>
  </si>
  <si>
    <t>MonoOxidation;Dihydroxy-N-formylkynurenine</t>
  </si>
  <si>
    <t>GH72</t>
  </si>
  <si>
    <t>Fung_O3H;Tryptophan oxidation to kynurenin</t>
  </si>
  <si>
    <t>Tyrosine oxidation to 2-aminotyrosine;DiOxidation</t>
  </si>
  <si>
    <t>GH67</t>
  </si>
  <si>
    <t>DiOxidation;Arginine oxidation to glutamic semialdehyde</t>
  </si>
  <si>
    <t>DiOxidation;Homocysteic acid;Pyrrolidone from Proline</t>
  </si>
  <si>
    <t>Decarboxylation;Fung_O1H</t>
  </si>
  <si>
    <t>GH79</t>
  </si>
  <si>
    <t>DiOxidation;Tyrosine oxidation to 2-aminotyrosine</t>
  </si>
  <si>
    <t>2-amino-3-oxo-butanoic_acid;Deamidation (R)</t>
  </si>
  <si>
    <t>Formation of five membered aromatic heterocycle;His-&gt;formylaspargine</t>
  </si>
  <si>
    <t>Fung_O1H;carbonylation unknown</t>
  </si>
  <si>
    <t>Deoxy;Tryptophan oxidation to kynurenin</t>
  </si>
  <si>
    <t>GH76</t>
  </si>
  <si>
    <t>Fung_2HN1H;Pyrrolidone from Proline</t>
  </si>
  <si>
    <t>GH30</t>
  </si>
  <si>
    <t>GH3 beta-glucosidase</t>
  </si>
  <si>
    <t>GH128</t>
  </si>
  <si>
    <t>Tryptophan oxidation to kynurenin;Fung_O3H2Na</t>
  </si>
  <si>
    <t>beta oxidation cycle</t>
  </si>
  <si>
    <t>Fung_O4H;Dehydroalanine (C)</t>
  </si>
  <si>
    <t>GH2 beta mannosidase</t>
  </si>
  <si>
    <t>His-&gt;formylaspargine;Fung_O3H1Na</t>
  </si>
  <si>
    <t>other</t>
  </si>
  <si>
    <t>His-&gt;aspartylurea;DiOxidation</t>
  </si>
  <si>
    <t>Quinone;carbonylation unknown</t>
  </si>
  <si>
    <t>GH81</t>
  </si>
  <si>
    <t>MonoOxidation;Fung_2HN3H1Na</t>
  </si>
  <si>
    <t>Fung_O3H;2-amino-3-oxo-butanoic_acid</t>
  </si>
  <si>
    <t>P-loop containing nucleoside triphosphate hydrolase protein</t>
  </si>
  <si>
    <t>2-amino-3-oxo-butanoic_acid;Fung_O3H</t>
  </si>
  <si>
    <t>Decarboxylation;Fung_O3H</t>
  </si>
  <si>
    <t>Fung_O2H;Pyrrolidone from Proline</t>
  </si>
  <si>
    <t>Dehydroalanine (C);Fung_O2H</t>
  </si>
  <si>
    <t>GH12 endoglucanase</t>
  </si>
  <si>
    <t>carbonylation unknown;Fung_2HN3H</t>
  </si>
  <si>
    <t>Formation of five membered aromatic heterocycle;MonoOxidation</t>
  </si>
  <si>
    <t>2-amino-3-oxo-butanoic_acid;Deoxy;Deamidation (R)</t>
  </si>
  <si>
    <t>L-methionine biosynthesis via salvage pathway</t>
  </si>
  <si>
    <t>Tryptophan oxidation to oxolactone;Deoxy</t>
  </si>
  <si>
    <t>aa metabolism</t>
  </si>
  <si>
    <t>B-oxidation</t>
  </si>
  <si>
    <t>Quinone;Proline oxidation to pyroglutamic acid</t>
  </si>
  <si>
    <t>Urea synthesis</t>
  </si>
  <si>
    <t>Fung_O3H;Proline oxidation to pyrrolidinone</t>
  </si>
  <si>
    <t>Carbamidomethylation;Tyrosine oxidation to 2-aminotyrosine</t>
  </si>
  <si>
    <t>Fung_O3H2Na;Arginine oxidation to glutamic semialdehyde</t>
  </si>
  <si>
    <t>unfolding of proteins destined for lysosomal degradation</t>
  </si>
  <si>
    <t>MonoOxidation;Fung_O1H1Na</t>
  </si>
  <si>
    <t>PTM 3</t>
  </si>
  <si>
    <t>RNA 7-methylguanosine cap binding</t>
  </si>
  <si>
    <t>jgi|Trave1|108668|e_gw1.1.3741.1</t>
  </si>
  <si>
    <t>|Trave1|108668|e_gw1.1.3741.1</t>
  </si>
  <si>
    <t>GS(-2.02)A(+15.99)IDQAATR</t>
  </si>
  <si>
    <t>translation initiation factor activity</t>
  </si>
  <si>
    <t>Eukaryotic translation initiation factor</t>
  </si>
  <si>
    <t>jgi|Trave1|109140|e_gw1.1.916.1</t>
  </si>
  <si>
    <t>|Trave1|109140|e_gw1.1.916.1</t>
  </si>
  <si>
    <t>ILMEF(+31.99)YQVDVLDEELLKQWGTHVSKK</t>
  </si>
  <si>
    <t>ILM(+15.99)E(+15.99)FYQVDVLDEELLK</t>
  </si>
  <si>
    <t>Y(+29.97)AP(-30.01)LFVK</t>
  </si>
  <si>
    <t>LCCL domain-containing</t>
  </si>
  <si>
    <t>jgi|Trave1|109956|e_gw1.1.420.1</t>
  </si>
  <si>
    <t>|Trave1|109956|e_gw1.1.420.1</t>
  </si>
  <si>
    <t>RVSLAEVD(-30.01)REW(+31.99)LKK</t>
  </si>
  <si>
    <t>HYKD(-30.01)EAGI(+15.99)EHIDIDQTLTGGIQGTNEYR</t>
  </si>
  <si>
    <t>P(+31.99)GEEIIEVR</t>
  </si>
  <si>
    <t>ILDW(+3.99)TER</t>
  </si>
  <si>
    <t>VSLAEVDREW(+3.99)LK</t>
  </si>
  <si>
    <t>LQGVGW(+3.99)FK</t>
  </si>
  <si>
    <t>AEVDREW(+3.99)LK</t>
  </si>
  <si>
    <t>Translation elongation factor</t>
  </si>
  <si>
    <t>jgi|Trave1|110730|e_gw1.1.3283.1</t>
  </si>
  <si>
    <t>|Trave1|110730|e_gw1.1.3283.1</t>
  </si>
  <si>
    <t>Y(+31.99)MVTVIDAPGHR</t>
  </si>
  <si>
    <t>Cellobiohydrolase I-II</t>
  </si>
  <si>
    <t>jgi|Trave1|110790|e_gw1.1.1440.1</t>
  </si>
  <si>
    <t>|Trave1|110790|e_gw1.1.1440.1</t>
  </si>
  <si>
    <t>LSVQQCT(-2.02)SKNNCQTQQR</t>
  </si>
  <si>
    <t>jgi|Trave1|110860|e_gw1.1.2477.1</t>
  </si>
  <si>
    <t>|Trave1|110860|e_gw1.1.2477.1</t>
  </si>
  <si>
    <t>AAGIPLETM(+15.99)WNDIDLYHAFRDFTTDPVSFPSNEVR</t>
  </si>
  <si>
    <t>NHNVM(+15.99)GAISQEPYRWDSVAAASR</t>
  </si>
  <si>
    <t>DVGTNGPGTIQTM(+15.99)WAR</t>
  </si>
  <si>
    <t>DVGTN(-17.03)GPGTIQTM(+15.99)WAR</t>
  </si>
  <si>
    <t>ALFFEFP(+13.98)D(+15.99)E(+13.98)PELFGVDQQFLVGR</t>
  </si>
  <si>
    <t>jgi|Trave1|110969|e_gw1.1.2278.1</t>
  </si>
  <si>
    <t>|Trave1|110969|e_gw1.1.2278.1</t>
  </si>
  <si>
    <t>VLYPDLVFGAIASSGVVHATLDDW(+3.99)R</t>
  </si>
  <si>
    <t>D-isomer-specific 2-hydroxyacid dehydrogenase NAD-binding subunit</t>
  </si>
  <si>
    <t>jgi|Trave1|111474|e_gw1.1.1728.1</t>
  </si>
  <si>
    <t>|Trave1|111474|e_gw1.1.1728.1</t>
  </si>
  <si>
    <t>LIATTG(+15.99)M(+15.99)R</t>
  </si>
  <si>
    <t>ASAVPW(+47.98)QSTIPTGLGGK</t>
  </si>
  <si>
    <t>Tripeptidyl-peptidase sed3</t>
  </si>
  <si>
    <t>jgi|Trave1|113847|e_gw1.2.1539.1</t>
  </si>
  <si>
    <t>|Trave1|113847|e_gw1.2.1539.1</t>
  </si>
  <si>
    <t>AVP(-27.99)ASC(+47.98)ATTITPACLQALYGIPTAAATQR</t>
  </si>
  <si>
    <t>GTSILFSSGDGGVSGSQSQSCTTFIPTFPS(-2.02)GCPFVTSVGATTR</t>
  </si>
  <si>
    <t>AVPASCAT(-2.02)TITPACLQALYGIPTAAATQR</t>
  </si>
  <si>
    <t>AGW(+31.99)DPVTGLGTPNFAALR</t>
  </si>
  <si>
    <t>AGW(+15.99)DPVTGLGTPNFAALR</t>
  </si>
  <si>
    <t>AGW(+3.99)DPVTGLGTPNFAALR</t>
  </si>
  <si>
    <t>jgi|Trave1|113884|e_gw1.2.151.1</t>
  </si>
  <si>
    <t>|Trave1|113884|e_gw1.2.151.1</t>
  </si>
  <si>
    <t>VLDVTAFMP(+31.99)DHPGGEK</t>
  </si>
  <si>
    <t>EthD domain-containing protein</t>
  </si>
  <si>
    <t>jgi|Trave1|115186|e_gw1.2.1594.1</t>
  </si>
  <si>
    <t>|Trave1|115186|e_gw1.2.1594.1</t>
  </si>
  <si>
    <t>RD(-30.01)VHGP(+31.99)LFAGLEIVKK</t>
  </si>
  <si>
    <t>Polyubiquitin</t>
  </si>
  <si>
    <t>jgi|Trave1|115187|e_gw1.2.586.1</t>
  </si>
  <si>
    <t>|Trave1|115187|e_gw1.2.586.1</t>
  </si>
  <si>
    <t>TITLEVRSS(-20.03)DTI(+13.98)DDVKAK</t>
  </si>
  <si>
    <t>Meiotically up-regulated gene 157 protein [Schizosaccharomyces pombe 972h-]</t>
  </si>
  <si>
    <t>jgi|Trave1|115416|e_gw1.3.1132.1</t>
  </si>
  <si>
    <t>|Trave1|115416|e_gw1.3.1132.1</t>
  </si>
  <si>
    <t>THP(-30.01)AYVATR</t>
  </si>
  <si>
    <t>carboxypeptidase activity</t>
  </si>
  <si>
    <t>Glutamate carboxypeptidase</t>
  </si>
  <si>
    <t>jgi|Trave1|115468|e_gw1.3.654.1</t>
  </si>
  <si>
    <t>|Trave1|115468|e_gw1.3.654.1</t>
  </si>
  <si>
    <t>DAWVM(+33.97)GASDPSSGTSSIHEVIR</t>
  </si>
  <si>
    <t>DAW(+19.99)VMGASD(+15.99)PSSGTSSIHEVIR</t>
  </si>
  <si>
    <t>RNA-binding domain-containing</t>
  </si>
  <si>
    <t>jgi|Trave1|115488|e_gw1.3.2898.1</t>
  </si>
  <si>
    <t>|Trave1|115488|e_gw1.3.2898.1</t>
  </si>
  <si>
    <t>SRGFGFITM(+15.99)STTDEAGR</t>
  </si>
  <si>
    <t>GFGFITM(+15.99)S(+15.99)TTDEAGR</t>
  </si>
  <si>
    <t>ELNGVELNGR(+.98)</t>
  </si>
  <si>
    <t>jgi|Trave1|115556|e_gw1.3.1022.1</t>
  </si>
  <si>
    <t>|Trave1|115556|e_gw1.3.1022.1</t>
  </si>
  <si>
    <t>FSNAGM(+15.99)PDSGIAR</t>
  </si>
  <si>
    <t>ITLTEEGIAQGWEVEHM(+15.99)LEGR</t>
  </si>
  <si>
    <t>jgi|Trave1|116044|e_gw1.3.3312.1</t>
  </si>
  <si>
    <t>|Trave1|116044|e_gw1.3.3312.1</t>
  </si>
  <si>
    <t>ILDDIEQQFC(+57.02)L(+13.98)DK(-1.03)DDLIR</t>
  </si>
  <si>
    <t>LSGC(+47.98)AVAAVLVQTER</t>
  </si>
  <si>
    <t>ILDDIEQQFC(+47.98)LDKDDLIR</t>
  </si>
  <si>
    <t>C(+47.98)VALVNDTVGALLSR</t>
  </si>
  <si>
    <t>RILDDIEQQFC(+47.98)LDKDDLIR</t>
  </si>
  <si>
    <t>FISGM(+15.99)YLGEITR</t>
  </si>
  <si>
    <t>W(+15.99)ASSLVANR</t>
  </si>
  <si>
    <t>W(+3.99)AS(-2.02)SLVANR</t>
  </si>
  <si>
    <t>FISGMY(+31.99)LGEITR</t>
  </si>
  <si>
    <t>jgi|Trave1|116129|e_gw1.3.1154.1</t>
  </si>
  <si>
    <t>|Trave1|116129|e_gw1.3.1154.1:|Trave1|115556|e_gw1.3.1022.1</t>
  </si>
  <si>
    <t>VQTLDPPF(+15.99)MFVDRPK</t>
  </si>
  <si>
    <t>jgi|Trave1|116333|e_gw1.3.1585.1</t>
  </si>
  <si>
    <t>|Trave1|116333|e_gw1.3.1585.1</t>
  </si>
  <si>
    <t>FTFED(-30.01)TTTPYVLVEATR</t>
  </si>
  <si>
    <t>HTNE(-30.01)IATASYYSVI(+15.99)MDALEGGTIHAEQSATSR</t>
  </si>
  <si>
    <t>NIVETNIM(+15.99)VGTHADSLVAEAVAK</t>
  </si>
  <si>
    <t>AGLSSVYATHGW(+19.99)VAD(-30.01)DIHSEAGSR</t>
  </si>
  <si>
    <t>AGLSSVYATHGW(+19.99)VADD(-30.01)IHSEAGSR</t>
  </si>
  <si>
    <t>TRAEW(+3.99)AEKLDR</t>
  </si>
  <si>
    <t>serine-type exopeptidase activity</t>
  </si>
  <si>
    <t>Dual function macrocyclase-peptidase POPB</t>
  </si>
  <si>
    <t>jgi|Trave1|117177|e_gw1.3.2644.1</t>
  </si>
  <si>
    <t>|Trave1|117177|e_gw1.3.2644.1</t>
  </si>
  <si>
    <t>KVNC(+47.98)FDDFIAATQFLVDNK</t>
  </si>
  <si>
    <t>KVNC(+47.98)FDDFIAATQFLVDNKYAAR</t>
  </si>
  <si>
    <t>GGGEFGEE(+13.98)W(+19.99)HLAGTR</t>
  </si>
  <si>
    <t>GGGEFGEE(-30.01)W(+31.99)HLAGTR</t>
  </si>
  <si>
    <t>VF(+31.99)K(-1.03)E(-30.01)LIPEDEKAHLQDVLAINGDHAAVVYKR</t>
  </si>
  <si>
    <t>VQDPYEWLEH(+4.98)NTEETDQWTTAQEQFTR</t>
  </si>
  <si>
    <t>K(-1.03)V(+13.98)NC(+57.02)FDDFIAATQFLVDNK</t>
  </si>
  <si>
    <t>TLPPL(+15.99)MLTTADHDDRVVPL</t>
  </si>
  <si>
    <t>DGTRVPM(+15.99)FIVR</t>
  </si>
  <si>
    <t>VPM(+15.99)FIVR</t>
  </si>
  <si>
    <t>TETQSDKNAM(+15.99)L(+15.99)FYHK</t>
  </si>
  <si>
    <t>TETQSDKNAM(+15.99)LFYHK</t>
  </si>
  <si>
    <t>TLPPLM(+15.99)L</t>
  </si>
  <si>
    <t>DGTRVP(+31.99)MFIVR</t>
  </si>
  <si>
    <t>VFKELIP(+31.99)ED(-30.01)EKAHLQDVLAINGDHAAVVYKR</t>
  </si>
  <si>
    <t>DGTRVP(+15.99)MFIVR</t>
  </si>
  <si>
    <t>YNFEEKNEDQR(+.98)W(+3.99)SIYR</t>
  </si>
  <si>
    <t>FVGAASVNGR(+.98)</t>
  </si>
  <si>
    <t>YNFEEKNEDQR(+.98)W(+15.99)SIYR</t>
  </si>
  <si>
    <t>LAPDFVGAASVNGR(+.98)</t>
  </si>
  <si>
    <t>LAPDFVGAASVNGR(+.98)R</t>
  </si>
  <si>
    <t>YNFEEKNEDQR(+.98)</t>
  </si>
  <si>
    <t>YNFEEKNEDQR(+.98)W(+47.98)SIYR</t>
  </si>
  <si>
    <t>QLT(-2.02)R(+.98)L(+13.98)APDFVGAASVNGRR</t>
  </si>
  <si>
    <t>YNFEEKNEDQRW(+15.99)SIYR</t>
  </si>
  <si>
    <t>FSGISW(+15.99)THDSK</t>
  </si>
  <si>
    <t>GGGEFGEEW(+15.99)HLAGTR</t>
  </si>
  <si>
    <t>W(+15.99)VPNRYPTAR</t>
  </si>
  <si>
    <t>DFSAEQVW(+47.98)YTSK</t>
  </si>
  <si>
    <t>GGGEFGEEW(+47.98)HLAGTR</t>
  </si>
  <si>
    <t>PASPTRW(+47.98)VPNRYPTAR</t>
  </si>
  <si>
    <t>LLW(+3.99)IADLQK</t>
  </si>
  <si>
    <t>DFSAEQVW(+3.99)YTSK</t>
  </si>
  <si>
    <t>GGGEFGEEW(+3.99)HLAGTR</t>
  </si>
  <si>
    <t>FSGISW(+3.99)THDSK</t>
  </si>
  <si>
    <t>jgi|Trave1|117805|e_gw1.3.1288.1</t>
  </si>
  <si>
    <t>|Trave1|117805|e_gw1.3.1288.1</t>
  </si>
  <si>
    <t>ISNAG(+15.99)MPDSGIAR</t>
  </si>
  <si>
    <t>PPFM(+15.99)FVERPK</t>
  </si>
  <si>
    <t>VQVSLM(+15.99)DLGFSSHAFHSSAR</t>
  </si>
  <si>
    <t>VQTLDPPFM(+15.99)FVERPK</t>
  </si>
  <si>
    <t>ISN(-17.03)AGMPDSGIAR</t>
  </si>
  <si>
    <t>ISNAGMP(+31.99)DSGIAR</t>
  </si>
  <si>
    <t>VQT(-2.02)LDPPFMF(+31.99)VERPK</t>
  </si>
  <si>
    <t>|Trave1|117805|e_gw1.3.1288.1:|Trave1|116129|e_gw1.3.1154.1</t>
  </si>
  <si>
    <t>GWEVEHM(+15.99)LEPR</t>
  </si>
  <si>
    <t>Glutathione S-transferase, nitrogen catabolite repression regulator</t>
  </si>
  <si>
    <t>jgi|Trave1|117926|e_gw1.3.2466.1</t>
  </si>
  <si>
    <t>|Trave1|117926|e_gw1.3.2466.1</t>
  </si>
  <si>
    <t>STA(+15.99)RPAFQEGVTIPK</t>
  </si>
  <si>
    <t>IAGIESLDEW(+15.99)PR</t>
  </si>
  <si>
    <t>LKDW(+3.99)VER</t>
  </si>
  <si>
    <t>nucleobase-containing compound kinase activity</t>
  </si>
  <si>
    <t>Uridylate kinase</t>
  </si>
  <si>
    <t>jgi|Trave1|120740|e_gw1.4.889.1</t>
  </si>
  <si>
    <t>|Trave1|120740|e_gw1.4.889.1</t>
  </si>
  <si>
    <t>EGQIVP(+31.99)MEITIK</t>
  </si>
  <si>
    <t>NAD(P)H dehydrogenase (quinone) activity</t>
  </si>
  <si>
    <t>Phosphatidylinositol transporter</t>
  </si>
  <si>
    <t>jgi|Trave1|121229|e_gw1.5.1051.1</t>
  </si>
  <si>
    <t>|Trave1|121229|e_gw1.5.1051.1</t>
  </si>
  <si>
    <t>IVALYETM(+15.99)T(+15.99)R</t>
  </si>
  <si>
    <t>NmrA domain-containing protein</t>
  </si>
  <si>
    <t>jgi|Trave1|121275|e_gw1.5.1957.1</t>
  </si>
  <si>
    <t>|Trave1|121275|e_gw1.5.1957.1</t>
  </si>
  <si>
    <t>VFTRDP(-30.01)SSATAQGLAK</t>
  </si>
  <si>
    <t>VFTRDP(-27.99)SSAT(-2.02)AQGLAK</t>
  </si>
  <si>
    <t>DNA-binding transcription factor activity, RNA polymerase II-specific</t>
  </si>
  <si>
    <t>jgi|Trave1|123437|e_gw1.6.410.1</t>
  </si>
  <si>
    <t>|Trave1|123437|e_gw1.6.410.1</t>
  </si>
  <si>
    <t>F(+15.99)TIVHVANVERIEDVR</t>
  </si>
  <si>
    <t>F(+15.99)TIVHVANVER</t>
  </si>
  <si>
    <t>ice binding</t>
  </si>
  <si>
    <t>jgi|Trave1|123691|e_gw1.6.1274.1</t>
  </si>
  <si>
    <t>|Trave1|123691|e_gw1.6.1274.1</t>
  </si>
  <si>
    <t>QK(-1.03)LT(-15.99)AQLIDEIK</t>
  </si>
  <si>
    <t>GGTTEQPFQLDTPVMK(+15.99)</t>
  </si>
  <si>
    <t>phosphomannomutase activity</t>
  </si>
  <si>
    <t>Eukaryotic phosphomannomutase</t>
  </si>
  <si>
    <t>jgi|Trave1|124166|e_gw1.6.670.1</t>
  </si>
  <si>
    <t>|Trave1|124166|e_gw1.6.670.1</t>
  </si>
  <si>
    <t>NG(+15.99)M(+15.99)INVTPIGR</t>
  </si>
  <si>
    <t>Exocellobiohydrolase</t>
  </si>
  <si>
    <t>jgi|Trave1|124366|e_gw1.6.717.1</t>
  </si>
  <si>
    <t>|Trave1|124366|e_gw1.6.717.1</t>
  </si>
  <si>
    <t>M(+15.99)G(+15.99)DQTFLGLGK</t>
  </si>
  <si>
    <t>LGGLTEM(+15.99)GAAFEK</t>
  </si>
  <si>
    <t>M(+15.99)GDQTFLGLGK</t>
  </si>
  <si>
    <t>VYLLSDDDSTYEM(+15.99)FNLK</t>
  </si>
  <si>
    <t>LSVQQCTAGGS(-2.02)CSTLQR</t>
  </si>
  <si>
    <t>LSVQQCT(-2.02)AGGSCSTLQR</t>
  </si>
  <si>
    <t>LSVQQCT(-2.02)AGGSC(+31.99)STLQR</t>
  </si>
  <si>
    <t>|Trave1|124366|e_gw1.6.717.1:|Trave1|110790|e_gw1.1.1440.1</t>
  </si>
  <si>
    <t>YGTGYCDT(-2.02)QCPHDIK</t>
  </si>
  <si>
    <t>Homogentisate-dioxygenase</t>
  </si>
  <si>
    <t>jgi|Trave1|124955|e_gw1.7.312.1</t>
  </si>
  <si>
    <t>|Trave1|124955|e_gw1.7.312.1</t>
  </si>
  <si>
    <t>L(+15.99)M(+15.99)VRPGELVVVQR</t>
  </si>
  <si>
    <t>jgi|Trave1|126304|e_gw1.7.1557.1</t>
  </si>
  <si>
    <t>|Trave1|126304|e_gw1.7.1557.1</t>
  </si>
  <si>
    <t>VLDSDENEGW(+15.99)SGK</t>
  </si>
  <si>
    <t>VLDSDENEGW(+3.99)S(-2.02)GK</t>
  </si>
  <si>
    <t>Beta-glucosidase</t>
  </si>
  <si>
    <t>jgi|Trave1|127171|e_gw1.8.879.1</t>
  </si>
  <si>
    <t>|Trave1|127171|e_gw1.8.879.1</t>
  </si>
  <si>
    <t>M(-21.99)QE(+13.98)SSNVDDRTEHEIYFHPFLR</t>
  </si>
  <si>
    <t>jgi|Trave1|127555|e_gw1.8.259.1</t>
  </si>
  <si>
    <t>|Trave1|127555|e_gw1.8.259.1</t>
  </si>
  <si>
    <t>W(+3.99)QAVSATEDGKTLYESR</t>
  </si>
  <si>
    <t>jgi|Trave1|128509|e_gw1.8.900.1</t>
  </si>
  <si>
    <t>|Trave1|128509|e_gw1.8.900.1</t>
  </si>
  <si>
    <t>QVVAD(-15.99)LLK(-1.03)VPVSVVEGFAKEK</t>
  </si>
  <si>
    <t>VAPGGGGW(+3.99)VK</t>
  </si>
  <si>
    <t>Copper radical oxidase variant A</t>
  </si>
  <si>
    <t>jgi|Trave1|130016|e_gw1.9.688.1</t>
  </si>
  <si>
    <t>|Trave1|130016|e_gw1.9.688.1</t>
  </si>
  <si>
    <t>FGNFPA(+15.99)M(+15.99)GSVYDIAAR</t>
  </si>
  <si>
    <t>GGWTTHAMNM(+15.99)GQR</t>
  </si>
  <si>
    <t>TSGLNAYPLM(+15.99)YLMPSGK</t>
  </si>
  <si>
    <t>TSGLNAYPLMYLM(+15.99)PSGK</t>
  </si>
  <si>
    <t>GGWTTHAMN(+15.99)MGQR</t>
  </si>
  <si>
    <t>W(+3.99)STAGFDTSSIAR</t>
  </si>
  <si>
    <t>Thioredoxin-dependent peroxidase</t>
  </si>
  <si>
    <t>jgi|Trave1|130108|e_gw1.9.1262.1</t>
  </si>
  <si>
    <t>|Trave1|130108|e_gw1.9.1262.1</t>
  </si>
  <si>
    <t>VVLVSVPGAFTPTC(+47.98)HANHLPPFLQK</t>
  </si>
  <si>
    <t>YIPYSPELEDHSAC(+47.98)GIPIQLNTDEWKGK</t>
  </si>
  <si>
    <t>VVLVSVPGAFTPTC(+47.98)HANHLPPFLQKYDEFKAK</t>
  </si>
  <si>
    <t>KVVLVSVPGAFTPTC(+47.98)HANHLPPFLQK</t>
  </si>
  <si>
    <t>YIPYSPELEDHSAC(+47.98)GIPIQLNTDEWK</t>
  </si>
  <si>
    <t>VVLVSVPGAFTPTC(+47.98)HANHLPPFLQKYDEFK</t>
  </si>
  <si>
    <t>KVVLVSVPGAFTPTC(+47.98)HANHLPPFLQKYDEFKAK</t>
  </si>
  <si>
    <t>GVDVIAVIAANDAF(+47.98)VLSGW(+47.98)AR</t>
  </si>
  <si>
    <t>YALII(+13.98)DDLKVTY(+29.97)VGVETER</t>
  </si>
  <si>
    <t>IIALSDANAK(+15.99)WSAQLGLSQDLSAVDFGTR</t>
  </si>
  <si>
    <t>IIALSDANAKW(+15.99)SAQLGLSQDLSAVDFGTR</t>
  </si>
  <si>
    <t>W(+3.99)SAQLGLSQDLSAVDFGTR</t>
  </si>
  <si>
    <t>Manganese peroxidase isozyme</t>
  </si>
  <si>
    <t>jgi|Trave1|130496|e_gw1.10.609.1</t>
  </si>
  <si>
    <t>|Trave1|130496|e_gw1.10.609.1:|Trave1|51455|gm1.10339_g:|Trave1|51442|gm1.10326_g</t>
  </si>
  <si>
    <t>M(+15.99)T(+15.99)VLGQNTR</t>
  </si>
  <si>
    <t>Seven-hairpin glycosidase</t>
  </si>
  <si>
    <t>jgi|Trave1|131501|e_gw1.10.272.1</t>
  </si>
  <si>
    <t>|Trave1|131501|e_gw1.10.272.1</t>
  </si>
  <si>
    <t>NGFYILPGNSDYF(+15.99)MRPEVLESNFYAYR</t>
  </si>
  <si>
    <t>YILPG(+15.99)NS(+324.11)DYFMRPEVLESNFYAYR</t>
  </si>
  <si>
    <t>YLAGM(-21.99)L(+13.98)SAY(+29.97)ELSGKKYPALIK</t>
  </si>
  <si>
    <t>NGFYILPGNSDYFM(+15.99)R(+.98)PEVLESNFYAYR</t>
  </si>
  <si>
    <t>YLAGM(+15.99)LSAYELSGK</t>
  </si>
  <si>
    <t>NIFLTSWNAYKEFAFP(+31.99)H(-10.03)DDLTPLSESFTDGR</t>
  </si>
  <si>
    <t>YILP(+15.99)GNS(+324.11)DYFMRPEVLESNFYAYR</t>
  </si>
  <si>
    <t>LFLTFDDPNR(+.98)IS(+184.03)LDNFVFNTEAHPFIAPAEKPVYGSGK</t>
  </si>
  <si>
    <t>YILPGNS(+324.11)DY(+31.99)FMRPEVLESNFYAYR</t>
  </si>
  <si>
    <t>LTNTNDNLFADTW(+15.99)ATAVDSSIHTLLR</t>
  </si>
  <si>
    <t>NIFLTSW(+3.99)NAYKEFAFPHDDLTPLSESFTDGR</t>
  </si>
  <si>
    <t>LTNTNDNLFADTW(+3.99)ATAVDSSIHTLLR</t>
  </si>
  <si>
    <t>NIFLTSW(+3.99)NAYK</t>
  </si>
  <si>
    <t>NIFLTSW(+13.98)NAY(+29.97)KEFAFPHDDLTPLSESFTDGR</t>
  </si>
  <si>
    <t>NIFLTSWNAY(+29.97)KE(+13.98)FAFPHDDLTPLSESFTDGR</t>
  </si>
  <si>
    <t>NGFY(+29.97)IL(+13.98)PGNSDYFMRPEVLESNFYAYR</t>
  </si>
  <si>
    <t>jgi|Trave1|132011|e_gw1.11.1579.1</t>
  </si>
  <si>
    <t>|Trave1|132011|e_gw1.11.1579.1</t>
  </si>
  <si>
    <t>ISQLVAH(+4.98)GQEST(+324.11)AFLDLAPLDTFAVR</t>
  </si>
  <si>
    <t>N-acetylhexosaminidase</t>
  </si>
  <si>
    <t>jgi|Trave1|135976|e_gw1.14.417.1</t>
  </si>
  <si>
    <t>|Trave1|135976|e_gw1.14.417.1</t>
  </si>
  <si>
    <t>TLDAM(+33.97)SWVK</t>
  </si>
  <si>
    <t>TLDAMS(+15.99)W(+19.99)VK</t>
  </si>
  <si>
    <t>TLDAMSW(+47.98)VK</t>
  </si>
  <si>
    <t>Metallo-dependent hydrolase</t>
  </si>
  <si>
    <t>jgi|Trave1|136890|e_gw1.16.239.1</t>
  </si>
  <si>
    <t>|Trave1|136890|e_gw1.16.239.1</t>
  </si>
  <si>
    <t>Y(+31.99)MPIFVEYVR</t>
  </si>
  <si>
    <t>(1-&gt;6)-beta-D-glucan biosynthetic process</t>
  </si>
  <si>
    <t>Beta-glucan synthesis-associated</t>
  </si>
  <si>
    <t>jgi|Trave1|137261|e_gw1.18.72.1</t>
  </si>
  <si>
    <t>|Trave1|137261|e_gw1.18.72.1</t>
  </si>
  <si>
    <t>MY(+31.99)VDYVR</t>
  </si>
  <si>
    <t>oxidoreductase activity, acting on CH-OH group of donors</t>
  </si>
  <si>
    <t>Glycerol dehydrogenase</t>
  </si>
  <si>
    <t>jgi|Trave1|137276|e_gw1.18.61.1</t>
  </si>
  <si>
    <t>|Trave1|137276|e_gw1.18.61.1</t>
  </si>
  <si>
    <t>F(+31.99)L(+13.98)AAGM(-32.01)GDAIATNVEAR</t>
  </si>
  <si>
    <t>FLAAG(+15.99)M(+15.99)GDAIATNVEAR</t>
  </si>
  <si>
    <t>LAAG(+15.99)M(+15.99)GDAIATNVEAR</t>
  </si>
  <si>
    <t>FLAAGM(+15.99)G(+15.99)DAIATNVEAR</t>
  </si>
  <si>
    <t>copper ion binding</t>
  </si>
  <si>
    <t>Multicopper oxidase</t>
  </si>
  <si>
    <t>jgi|Trave1|138261|estExt_Genewise1.C_1_t20010</t>
  </si>
  <si>
    <t>|Trave1|138261|estExt_Genewise1.C_1_t20010</t>
  </si>
  <si>
    <t>LGPAFPLGADATLIN(-17.03)GK</t>
  </si>
  <si>
    <t>YSFVLEANQ(+13.98)AVDNYWIR</t>
  </si>
  <si>
    <t>LGPAFPLGADATLINGKGR(+.98)SPSTTTADLSVISVTPGKR</t>
  </si>
  <si>
    <t>LGPAFPLGADATLINGKGR(+.98)</t>
  </si>
  <si>
    <t>YSFVLEANQAV(+13.98)DNYWIR</t>
  </si>
  <si>
    <t>YSFVLEANQAVDNYW(+3.99)IR</t>
  </si>
  <si>
    <t>heat shock protein binding</t>
  </si>
  <si>
    <t>Vacuolar protein sorting-associated protein 62</t>
  </si>
  <si>
    <t>jgi|Trave1|138685|estExt_Genewise1.C_1_t30087</t>
  </si>
  <si>
    <t>|Trave1|138685|estExt_Genewise1.C_1_t30087</t>
  </si>
  <si>
    <t>ILEHGQYC(-33.99)IDIPDVVDEC(+31.99)KFVSGPTGPIAK</t>
  </si>
  <si>
    <t>GTPase activity</t>
  </si>
  <si>
    <t>P-loop containing nucleoside triphosphate hydrolase</t>
  </si>
  <si>
    <t>jgi|Trave1|138745|estExt_Genewise1.C_1_t30150</t>
  </si>
  <si>
    <t>|Trave1|138745|estExt_Genewise1.C_1_t30150</t>
  </si>
  <si>
    <t>AFNMF(+31.99)VLDPIFR</t>
  </si>
  <si>
    <t>IFDAVM(+15.99)N(+15.99)FKK</t>
  </si>
  <si>
    <t>Chondroitin AC/alginate lyase</t>
  </si>
  <si>
    <t>jgi|Trave1|138905|estExt_Genewise1.C_1_t30353</t>
  </si>
  <si>
    <t>|Trave1|138905|estExt_Genewise1.C_1_t30353</t>
  </si>
  <si>
    <t>SSWTDENALYVAM(+15.99)K</t>
  </si>
  <si>
    <t>nucleosome assembly</t>
  </si>
  <si>
    <t>Nucleosome assembly protein I</t>
  </si>
  <si>
    <t>jgi|Trave1|140844|estExt_Genewise1.C_1_t90054</t>
  </si>
  <si>
    <t>|Trave1|140844|estExt_Genewise1.C_1_t90054</t>
  </si>
  <si>
    <t>QIELQNQYKREC(+47.98)LELEKK</t>
  </si>
  <si>
    <t>YKREC(+47.98)LELEKK</t>
  </si>
  <si>
    <t>jgi|Trave1|141168|estExt_Genewise1.C_2_t20063</t>
  </si>
  <si>
    <t>|Trave1|141168|estExt_Genewise1.C_2_t20063</t>
  </si>
  <si>
    <t>AEDAS(+162.05)S(-2.02)GTFAQVRTLGSLFEADFQPR</t>
  </si>
  <si>
    <t>Heme binding</t>
  </si>
  <si>
    <t>jgi|Trave1|141524|estExt_Genewise1.C_2_t30223</t>
  </si>
  <si>
    <t>|Trave1|141524|estExt_Genewise1.C_2_t30223</t>
  </si>
  <si>
    <t>ALGM(+15.99)SSLKEEDAVSDYSTLSAADLK</t>
  </si>
  <si>
    <t>TLNDW(+15.99)FDFFSKR</t>
  </si>
  <si>
    <t>TLNDW(+3.99)FDFFSKR</t>
  </si>
  <si>
    <t>jgi|Trave1|142040|estExt_Genewise1.C_2_t40476</t>
  </si>
  <si>
    <t>|Trave1|142040|estExt_Genewise1.C_2_t40476</t>
  </si>
  <si>
    <t>FLLTIAAPC(+47.98)GPDNYKK</t>
  </si>
  <si>
    <t>E(+15.99)M(+15.99)ISFDNELVGR</t>
  </si>
  <si>
    <t>DKIVM(+15.99)G(+15.99)VPLYGR</t>
  </si>
  <si>
    <t>IVM(+15.99)G(+15.99)VPLYGR</t>
  </si>
  <si>
    <t>DKIVM(+15.99)GVPLYGR</t>
  </si>
  <si>
    <t>Cytochrome b5 heme-binding domain-containing protein</t>
  </si>
  <si>
    <t>jgi|Trave1|143158|estExt_Genewise1.C_3_t20229</t>
  </si>
  <si>
    <t>|Trave1|143158|estExt_Genewise1.C_3_t20229</t>
  </si>
  <si>
    <t>M(-32.01)AS(+346.09)KLVTYAELKEHSTK</t>
  </si>
  <si>
    <t>ES(-15.99)LY(-2.02)ILLHEK</t>
  </si>
  <si>
    <t>dUTP diphosphatase activity</t>
  </si>
  <si>
    <t>Deoxyuridine 5'-triphosphate nucleotidohydrolase</t>
  </si>
  <si>
    <t>jgi|Trave1|143884|estExt_Genewise1.C_3_t40153</t>
  </si>
  <si>
    <t>|Trave1|143884|estExt_Genewise1.C_3_t40153</t>
  </si>
  <si>
    <t>F(+31.99)MIDTGAGVIDADYR</t>
  </si>
  <si>
    <t>SGLASKF(+31.99)MIDTGAGVIDADYR</t>
  </si>
  <si>
    <t>SGLASKFM(+15.99)IDTGAGVIDADYR</t>
  </si>
  <si>
    <t>FM(+15.99)IDTGAGVIDADYR</t>
  </si>
  <si>
    <t>jgi|Trave1|143930|estExt_Genewise1.C_3_t40218</t>
  </si>
  <si>
    <t>|Trave1|143930|estExt_Genewise1.C_3_t40218</t>
  </si>
  <si>
    <t>YNDDISLEDAIHTALLTLKEGFEGHMTEK(+31.99)</t>
  </si>
  <si>
    <t>ASAIGKNM(+15.99)V(+15.99)NAK</t>
  </si>
  <si>
    <t>SAQAYW(+3.99)K</t>
  </si>
  <si>
    <t>KSAQAYW(+3.99)K</t>
  </si>
  <si>
    <t>Glycoside hydrolase/deacetylase</t>
  </si>
  <si>
    <t>jgi|Trave1|144169|estExt_Genewise1.C_3_t50039</t>
  </si>
  <si>
    <t>|Trave1|144169|estExt_Genewise1.C_3_t50039</t>
  </si>
  <si>
    <t>TNNVITTHF(+31.99)MIGK</t>
  </si>
  <si>
    <t>TNNVITTHFM(+15.99)IGK</t>
  </si>
  <si>
    <t>fungal-type vacuole</t>
  </si>
  <si>
    <t>Vacuolar aspartic protease</t>
  </si>
  <si>
    <t>jgi|Trave1|144202|estExt_Genewise1.C_3_t50086</t>
  </si>
  <si>
    <t>|Trave1|144202|estExt_Genewise1.C_3_t50086</t>
  </si>
  <si>
    <t>GGHTVPLSNF(+31.99)MNAQYFAEITLGTPPQSFK</t>
  </si>
  <si>
    <t>GGHTVPLSNFM(+15.99)NAQYFAEITLGTPPQSFK</t>
  </si>
  <si>
    <t>CT(-2.02)SIACFLHAK</t>
  </si>
  <si>
    <t>HT(+184.03)VPLSNFM(-32.01)NAQYFAEITLGTPPQSFK</t>
  </si>
  <si>
    <t>KAYW(+3.99)EVELEKIR</t>
  </si>
  <si>
    <t>KAY(+31.99)W(+19.99)E(-30.01)VELEKIR</t>
  </si>
  <si>
    <t>jgi|Trave1|144814|estExt_Genewise1.C_3_t70016</t>
  </si>
  <si>
    <t>|Trave1|144814|estExt_Genewise1.C_3_t70016</t>
  </si>
  <si>
    <t>M(+15.99)A(+15.99)NINQVYTQR</t>
  </si>
  <si>
    <t>RM(+15.99)A(+15.99)NINQVYTQR</t>
  </si>
  <si>
    <t>V(+15.99)M(+15.99)DTAEIER</t>
  </si>
  <si>
    <t>IMP dehydrogenase activity</t>
  </si>
  <si>
    <t>Inosine-5'-monophosphate dehydrogenase</t>
  </si>
  <si>
    <t>jgi|Trave1|144891|estExt_Genewise1.C_3_t70136</t>
  </si>
  <si>
    <t>|Trave1|144891|estExt_Genewise1.C_3_t70136</t>
  </si>
  <si>
    <t>SDGLAVADL(+15.99)M(+15.99)DSR</t>
  </si>
  <si>
    <t>SYERSDGLAVADLM(+15.99)DSR</t>
  </si>
  <si>
    <t>jgi|Trave1|144973|estExt_Genewise1.C_4_t10085</t>
  </si>
  <si>
    <t>|Trave1|144973|estExt_Genewise1.C_4_t10085</t>
  </si>
  <si>
    <t>NVYNPGQP(+31.99)MPK</t>
  </si>
  <si>
    <t>endocytosis</t>
  </si>
  <si>
    <t>Adaptin ear-binding coat-associated protein 2</t>
  </si>
  <si>
    <t>jgi|Trave1|145372|estExt_Genewise1.C_4_t20092</t>
  </si>
  <si>
    <t>|Trave1|145372|estExt_Genewise1.C_4_t20092</t>
  </si>
  <si>
    <t>AYIGM(+15.99)G(+15.99)FLER</t>
  </si>
  <si>
    <t>RAYIGM(+15.99)G(+15.99)FLER</t>
  </si>
  <si>
    <t>Dimethylribityllumazine synthase</t>
  </si>
  <si>
    <t>jgi|Trave1|145512|estExt_Genewise1.C_4_t20273</t>
  </si>
  <si>
    <t>|Trave1|145512|estExt_Genewise1.C_4_t20273</t>
  </si>
  <si>
    <t>VVTMP(+31.99)HQPFDAIIAIGVLIK</t>
  </si>
  <si>
    <t>Galactan-beta-galactosidase</t>
  </si>
  <si>
    <t>jgi|Trave1|145953|estExt_Genewise1.C_4_t30357</t>
  </si>
  <si>
    <t>|Trave1|145953|estExt_Genewise1.C_4_t30357</t>
  </si>
  <si>
    <t>QNDALSPIAGTM(+15.99)I(+15.99)SNTNIVERPK</t>
  </si>
  <si>
    <t>QNDALSPIAGTM(+15.99)ISNTNIVERPK</t>
  </si>
  <si>
    <t>AFQATS(-20.03)LAGPW(+63.98)SAQADIAPEAVR</t>
  </si>
  <si>
    <t>autophagy</t>
  </si>
  <si>
    <t>Light chain 3</t>
  </si>
  <si>
    <t>jgi|Trave1|146085|estExt_Genewise1.C_4_t40041</t>
  </si>
  <si>
    <t>|Trave1|146085|estExt_Genewise1.C_4_t40041</t>
  </si>
  <si>
    <t>FKDEHPF(+15.99)EKR</t>
  </si>
  <si>
    <t>jgi|Trave1|146232|estExt_Genewise1.C_4_t40247</t>
  </si>
  <si>
    <t>|Trave1|146232|estExt_Genewise1.C_4_t40247</t>
  </si>
  <si>
    <t>AAVVANDQAPGPLITGQMG(+15.99)D(+15.99)RFQINVVNK</t>
  </si>
  <si>
    <t>AAVVANDQAPGPLITGQMG(+15.99)DR</t>
  </si>
  <si>
    <t>YDTASPTEPTTTQATSTKPLKETDLEPLASM(+15.99)PVPGSAVSGGVDK</t>
  </si>
  <si>
    <t>ITGQM(+15.99)GDRFQINVVNK</t>
  </si>
  <si>
    <t>ASM(+15.99)PVPGSAVSGGVDK</t>
  </si>
  <si>
    <t>LSN(+1216.42)HTM(+15.99)LK</t>
  </si>
  <si>
    <t>Fung_2HN5H</t>
  </si>
  <si>
    <t>LSN(+1378.48)HTM(+15.99)LK</t>
  </si>
  <si>
    <t>Fung_2HN6H</t>
  </si>
  <si>
    <t>ADPLFGTTGFDGGINSAILR(+.98)</t>
  </si>
  <si>
    <t>LGPAFPPGSDATLINGLGR(+.98)</t>
  </si>
  <si>
    <t>ADPLFGTT(+324.11)GFD(-30.01)GGI</t>
  </si>
  <si>
    <t>YSFVLEANQDVGNYW(+3.99)VR</t>
  </si>
  <si>
    <t>|Trave1|146232|estExt_Genewise1.C_4_t40247:|Trave1|138261|estExt_Genewise1.C_1_t20010</t>
  </si>
  <si>
    <t>STSIH(+4.98)WHGFFQK</t>
  </si>
  <si>
    <t>STSIHW(+3.99)HGFFQK</t>
  </si>
  <si>
    <t>Ran GTPase binding</t>
  </si>
  <si>
    <t>jgi|Trave1|146525|estExt_Genewise1.C_4_t50118</t>
  </si>
  <si>
    <t>|Trave1|146525|estExt_Genewise1.C_4_t50118</t>
  </si>
  <si>
    <t>DVSM(+33.97)LTW(+19.99)EGTPILGAAAISEK</t>
  </si>
  <si>
    <t>DVSM(+33.97)LTW(+3.99)EGTPILGAAAISEK</t>
  </si>
  <si>
    <t>DVSM(-21.99)LTW(+63.98)EGTPILGAAAISEK</t>
  </si>
  <si>
    <t>DVSM(+15.99)LTW(+3.99)EGTPILGAAAISEK</t>
  </si>
  <si>
    <t>DVSM(+15.99)LTW(+15.99)EGTPILGAAAISEK</t>
  </si>
  <si>
    <t>DVSM(+15.99)LTWEGTPILGAAAISEK</t>
  </si>
  <si>
    <t>QFTDFYFTTFDTN(-17.03)RGGLQSLYR</t>
  </si>
  <si>
    <t>QFTDFYFTTFDTNR(+.98)GGLQSLYR</t>
  </si>
  <si>
    <t>DVS(+15.99)M(+15.99)LTWEGTPILGAAAISEK</t>
  </si>
  <si>
    <t>thiamine pyrophosphate binding</t>
  </si>
  <si>
    <t>Pyruvate decarboxylase</t>
  </si>
  <si>
    <t>jgi|Trave1|147039|estExt_Genewise1.C_5_t10254</t>
  </si>
  <si>
    <t>|Trave1|147039|estExt_Genewise1.C_5_t10254</t>
  </si>
  <si>
    <t>FATFPGIGMK(+31.99)R</t>
  </si>
  <si>
    <t>HTGFPVYSAP(+31.99)MGK</t>
  </si>
  <si>
    <t>chromosome</t>
  </si>
  <si>
    <t>Structure-specific recognition protein-domain-containing protein</t>
  </si>
  <si>
    <t>jgi|Trave1|147404|estExt_Genewise1.C_5_t20360</t>
  </si>
  <si>
    <t>|Trave1|147404|estExt_Genewise1.C_5_t20360</t>
  </si>
  <si>
    <t>I(+15.99)M(+15.99)YGSISK</t>
  </si>
  <si>
    <t>acyl-CoA hydrolase activity</t>
  </si>
  <si>
    <t>Thioesterase thiol ester dehydrase-isomerase</t>
  </si>
  <si>
    <t>jgi|Trave1|147439|estExt_Genewise1.C_5_t20428</t>
  </si>
  <si>
    <t>|Trave1|147439|estExt_Genewise1.C_5_t20428</t>
  </si>
  <si>
    <t>VGTVHGGLI(+15.99)M(+15.99)SLTDTLGSLAVATK</t>
  </si>
  <si>
    <t>proline-tRNA ligase activity</t>
  </si>
  <si>
    <t>Cell wall mannoprotein</t>
  </si>
  <si>
    <t>jgi|Trave1|147588|estExt_Genewise1.C_5_t30135</t>
  </si>
  <si>
    <t>|Trave1|147588|estExt_Genewise1.C_5_t30135</t>
  </si>
  <si>
    <t>DVDGM(+15.99)VNALIFR</t>
  </si>
  <si>
    <t>Tripeptidyl peptidase a</t>
  </si>
  <si>
    <t>jgi|Trave1|147958|estExt_Genewise1.C_5_t40227</t>
  </si>
  <si>
    <t>|Trave1|147958|estExt_Genewise1.C_5_t40227</t>
  </si>
  <si>
    <t>T(-2.02)VC(+47.98)NLFAQLGAR</t>
  </si>
  <si>
    <t>AY(+29.97)PD(-30.01)VAAQGQGFQVVIGGR</t>
  </si>
  <si>
    <t>post-mRNA release spliceosomal complex</t>
  </si>
  <si>
    <t>Small nuclear ribonucleoprotein-associated protein B</t>
  </si>
  <si>
    <t>jgi|Trave1|149048|estExt_Genewise1.C_6_t30399</t>
  </si>
  <si>
    <t>|Trave1|149048|estExt_Genewise1.C_6_t30399</t>
  </si>
  <si>
    <t>AGETEAGP(+31.99)MQEMK(+31.99)R</t>
  </si>
  <si>
    <t>jgi|Trave1|149403|estExt_Genewise1.C_7_t10084</t>
  </si>
  <si>
    <t>|Trave1|149403|estExt_Genewise1.C_7_t10084</t>
  </si>
  <si>
    <t>W(+3.99)VLELLREEGIR</t>
  </si>
  <si>
    <t>W(+3.99)LLTDLR</t>
  </si>
  <si>
    <t>fatty acid synthase complex</t>
  </si>
  <si>
    <t>Fatty acid synthase</t>
  </si>
  <si>
    <t>jgi|Trave1|149581|estExt_Genewise1.C_7_t10323</t>
  </si>
  <si>
    <t>|Trave1|149581|estExt_Genewise1.C_7_t10323</t>
  </si>
  <si>
    <t>VIGGK(+31.99)MPGGFNLSAIK</t>
  </si>
  <si>
    <t>ADGVLLIATTM(+15.99)E(+15.99)PAKR</t>
  </si>
  <si>
    <t>ADGVLLIATTM(+15.99)EPAKR</t>
  </si>
  <si>
    <t>AW(+31.99)LD(-30.01)GVVAIYAQR</t>
  </si>
  <si>
    <t>SW(+15.99)GIGSAR</t>
  </si>
  <si>
    <t>SW(+47.98)GIGSAR</t>
  </si>
  <si>
    <t>SW(+3.99)GIGSAR</t>
  </si>
  <si>
    <t>AW(+3.99)LDGVVAIYAQR</t>
  </si>
  <si>
    <t>jgi|Trave1|149921|estExt_Genewise1.C_7_t20257</t>
  </si>
  <si>
    <t>|Trave1|149921|estExt_Genewise1.C_7_t20257</t>
  </si>
  <si>
    <t>AIHQKHPEVFVPSG(+15.99)IM(+15.99)ER</t>
  </si>
  <si>
    <t>AIHQKHPEVFVPSGI(+13.98)MER</t>
  </si>
  <si>
    <t>HPEVFVPSGI(+15.99)M(+15.99)ER</t>
  </si>
  <si>
    <t>SALKNNVQI(+15.99)M(+15.99)R</t>
  </si>
  <si>
    <t>FVPSGI(+15.99)M(+15.99)ER</t>
  </si>
  <si>
    <t>TGLGSK(+31.99)FGTWLLER</t>
  </si>
  <si>
    <t>K(+31.99)VMVIDSDLEGSTGLK</t>
  </si>
  <si>
    <t>TGLGSK(+31.99)FGTW(+29.97)LLER</t>
  </si>
  <si>
    <t>AIHQKHPEVFVPSGIM(+15.99)E(+15.99)R</t>
  </si>
  <si>
    <t>PAQM(+15.99)T(+15.99)AVISR</t>
  </si>
  <si>
    <t>KVM(+15.99)VIDSDLEGSTGLK</t>
  </si>
  <si>
    <t>HPEVFVPSGIM(+15.99)ER</t>
  </si>
  <si>
    <t>VFVPSGIM(+15.99)E(+15.99)R</t>
  </si>
  <si>
    <t>YGYM(+15.99)GTNK</t>
  </si>
  <si>
    <t>KM(+15.99)APGVADIEGTTH</t>
  </si>
  <si>
    <t>PAQM(+15.99)TAVISR</t>
  </si>
  <si>
    <t>EN(-17.03)GANRVVFGEAVNLVLDKLSKEEAAK</t>
  </si>
  <si>
    <t>SKVP(-27.99)W(+29.97)ILKEDGSR</t>
  </si>
  <si>
    <t>S(-2.02)W(+3.99)DAVLR</t>
  </si>
  <si>
    <t>S(-2.02)W(+19.99)DAVLR</t>
  </si>
  <si>
    <t>S(-2.02)KVPW(+3.99)ILKEDGSR</t>
  </si>
  <si>
    <t>FGT(-2.02)W(+3.99)LLER</t>
  </si>
  <si>
    <t>V(+15.99)MVIDSDLEGSTGLK</t>
  </si>
  <si>
    <t>KV(+15.99)M(+15.99)VIDSDLEGSTGLK</t>
  </si>
  <si>
    <t>SW(+63.98)D(-30.01)AVLR</t>
  </si>
  <si>
    <t>SW(+31.99)DAVLR</t>
  </si>
  <si>
    <t>SKVPW(+15.99)ILKEDGSR</t>
  </si>
  <si>
    <t>SW(+15.99)DAVLR</t>
  </si>
  <si>
    <t>FGTW(+15.99)LLER</t>
  </si>
  <si>
    <t>SKVPW(+15.99)ILK</t>
  </si>
  <si>
    <t>SW(+29.97)DAVLR</t>
  </si>
  <si>
    <t>SKVPW(+29.97)ILKEDGSR</t>
  </si>
  <si>
    <t>SW(+47.98)DAVLR</t>
  </si>
  <si>
    <t>FGTW(+19.99)L(+13.98)LER</t>
  </si>
  <si>
    <t>VVTVQGEDLDSLW(+3.99)AGLC(+47.98)EILAHKGPAAVIAK</t>
  </si>
  <si>
    <t>FGTW(+3.99)LLER</t>
  </si>
  <si>
    <t>SKVPW(+3.99)ILKEDGSR</t>
  </si>
  <si>
    <t>LIIDDNDVTIAGHPSEY(+31.99)MKGYDLAK</t>
  </si>
  <si>
    <t>YGY(+31.99)MGTNKEGC(+47.98)GGLTEQIPHQGLDPQSIILK</t>
  </si>
  <si>
    <t>FYDENYEFVPGKDEVIAEGTDGYVVSYGDMLY(+31.99)R</t>
  </si>
  <si>
    <t>GVSGHTGGAFDTVPEVNMLLSLINHSDNY(+31.99)VPILFDEAGHR</t>
  </si>
  <si>
    <t>enoyl-CoA hydratase activity</t>
  </si>
  <si>
    <t>Peroxisomal enoyl-CoA-hydratase</t>
  </si>
  <si>
    <t>jgi|Trave1|150210|estExt_Genewise1.C_7_t30129</t>
  </si>
  <si>
    <t>|Trave1|150210|estExt_Genewise1.C_7_t30129</t>
  </si>
  <si>
    <t>VAM(+15.99)A(+15.99)IFR</t>
  </si>
  <si>
    <t>Chitin-binding type-3 domain-containing protein</t>
  </si>
  <si>
    <t>jgi|Trave1|150955|estExt_Genewise1.C_8_t10299</t>
  </si>
  <si>
    <t>|Trave1|150955|estExt_Genewise1.C_8_t10299</t>
  </si>
  <si>
    <t>M(+15.99)DEFAER</t>
  </si>
  <si>
    <t>LSYLP(+13.98)D(-30.01)PPDGR</t>
  </si>
  <si>
    <t>S-adenosyl-L-homocysteine hydrolase</t>
  </si>
  <si>
    <t>jgi|Trave1|151784|estExt_Genewise1.C_9_t10108</t>
  </si>
  <si>
    <t>|Trave1|151784|estExt_Genewise1.C_9_t10108</t>
  </si>
  <si>
    <t>ATDVM(+15.99)L(+15.99)AGK</t>
  </si>
  <si>
    <t>proteasome core complex, beta-subunit complex</t>
  </si>
  <si>
    <t>jgi|Trave1|152169|estExt_Genewise1.C_9_t20142</t>
  </si>
  <si>
    <t>|Trave1|152169|estExt_Genewise1.C_9_t20142</t>
  </si>
  <si>
    <t>VGKEC(+47.98)VAIASDLR</t>
  </si>
  <si>
    <t>FIEPVM(+15.99)A(+15.99)GLEK</t>
  </si>
  <si>
    <t>YRVN(+15.99)M(+15.99)YTIKEER</t>
  </si>
  <si>
    <t>Y(+31.99)RVNMYTIKEEREIEPE</t>
  </si>
  <si>
    <t>VNMY(+31.99)TIKEER</t>
  </si>
  <si>
    <t>Y(+31.99)RVNMYTIKEER</t>
  </si>
  <si>
    <t>Serine-type endopeptidase</t>
  </si>
  <si>
    <t>jgi|Trave1|153966|estExt_Genewise1.C_11_t10318</t>
  </si>
  <si>
    <t>|Trave1|153966|estExt_Genewise1.C_11_t10318</t>
  </si>
  <si>
    <t>VDEDGNGHGTHC(+47.98)AGTIASR</t>
  </si>
  <si>
    <t>TIPQNDVDEDGNGHGTHC(+47.98)AGTIASR</t>
  </si>
  <si>
    <t>Metallophos domain-containing protein (Fragment)</t>
  </si>
  <si>
    <t>jgi|Trave1|154838|estExt_Genewise1.C_12_t20026</t>
  </si>
  <si>
    <t>|Trave1|154838|estExt_Genewise1.C_12_t20026</t>
  </si>
  <si>
    <t>SSSDNYM(+15.99)SPPSSR</t>
  </si>
  <si>
    <t>Alpha/beta-hydrolase</t>
  </si>
  <si>
    <t>jgi|Trave1|154946|estExt_Genewise1.C_12_t20176</t>
  </si>
  <si>
    <t>|Trave1|154946|estExt_Genewise1.C_12_t20176</t>
  </si>
  <si>
    <t>YM(+15.99)GTSTVVR</t>
  </si>
  <si>
    <t>jgi|Trave1|155533|estExt_Genewise1.C_13_t10445</t>
  </si>
  <si>
    <t>|Trave1|155533|estExt_Genewise1.C_13_t10445</t>
  </si>
  <si>
    <t>ETALEF(+47.98)M(-21.99)P(-27.99)IALVEK</t>
  </si>
  <si>
    <t>LITRPGVLEDLYGSKET(-2.02)ALEFMPIALVEK</t>
  </si>
  <si>
    <t>jgi|Trave1|156126|estExt_Genewise1.C_140296</t>
  </si>
  <si>
    <t>|Trave1|156126|estExt_Genewise1.C_140296</t>
  </si>
  <si>
    <t>GLGGIFFDDLC(+47.98)DEPHKR</t>
  </si>
  <si>
    <t>TIKDAC(+47.98)DPHGAAVFPTFKK</t>
  </si>
  <si>
    <t>FSAD(-30.01)DARPK</t>
  </si>
  <si>
    <t>TGVAPQE(-30.01)T(+15.99)VLEK</t>
  </si>
  <si>
    <t>VAPQE(-30.01)T(+15.99)VLEK</t>
  </si>
  <si>
    <t>IESIL(+15.99)M(+15.99)SLPETAR</t>
  </si>
  <si>
    <t>FGLM(+15.99)T(+15.99)PGARIE</t>
  </si>
  <si>
    <t>GTKFGLM(+15.99)T(+15.99)PGAR</t>
  </si>
  <si>
    <t>EGKLM(+15.99)E(+15.99)VLK</t>
  </si>
  <si>
    <t>FGLM(+15.99)T(+15.99)PGAR</t>
  </si>
  <si>
    <t>GGVNISVVHGM(+15.99)LPPPAIK</t>
  </si>
  <si>
    <t>GGVNISVVHGM(+15.99)L(+15.99)PPPAIK</t>
  </si>
  <si>
    <t>KW(+3.99)C(+47.98)DEYFFIPHRGEAR</t>
  </si>
  <si>
    <t>W(+3.99)EY(+31.99)MSELGTDPESR</t>
  </si>
  <si>
    <t>W(+3.99)C(+47.98)DEYFFIPHRGEAR</t>
  </si>
  <si>
    <t>Y(+15.01)F(+15.99)E(-30.01)ITQPPTEEETAAGKPGK</t>
  </si>
  <si>
    <t>Y(+15.01)FE(-30.01)I(+15.99)TQPPTEEETAAGKPGK</t>
  </si>
  <si>
    <t>jgi|Trave1|157166|estExt_Genewise1.C_170104</t>
  </si>
  <si>
    <t>|Trave1|157166|estExt_Genewise1.C_170104</t>
  </si>
  <si>
    <t>GASVDDLYTAAE(+13.98)Y(+29.97)VQSLLPAEGFAVGK</t>
  </si>
  <si>
    <t>LGKYAEDLF(+15.99)AR</t>
  </si>
  <si>
    <t>ESF(+15.99)SSTFDEDYVTK</t>
  </si>
  <si>
    <t>AEIALAEAK(+13.98)AEFTPFQIDLSNKPEWY(+29.97)APK</t>
  </si>
  <si>
    <t>AEFTPFQIDL(+13.98)SNKPEW(+29.97)YAPK</t>
  </si>
  <si>
    <t>ESFS(+15.99)STFDEDYVTK</t>
  </si>
  <si>
    <t>ESFSSTFDEDYV(+13.98)TK</t>
  </si>
  <si>
    <t>V(+13.98)W(+19.99)AALTSGK</t>
  </si>
  <si>
    <t>LIPAW(+63.98)YAYFLR</t>
  </si>
  <si>
    <t>LIPAW(+31.99)YAYFLR</t>
  </si>
  <si>
    <t>VW(+31.99)AALTSGK</t>
  </si>
  <si>
    <t>AEFTPFQIDLSNKPEW(+31.99)YAPK</t>
  </si>
  <si>
    <t>VSLVNEIGKYPEGDGKKVW(+31.99)AALTSGK</t>
  </si>
  <si>
    <t>LIPAW(+15.99)YAYFLR</t>
  </si>
  <si>
    <t>VW(+15.99)AALTSGKFAR</t>
  </si>
  <si>
    <t>AEFTPFQIDLSNKPEW(+15.99)YAPK</t>
  </si>
  <si>
    <t>PAW(+15.99)YAYFLR</t>
  </si>
  <si>
    <t>FTPFQIDLSNKPEW(+15.99)YAPK</t>
  </si>
  <si>
    <t>VSLVNEIGKYPEGDGKKVW(+15.99)AALTSGK</t>
  </si>
  <si>
    <t>AEIALAEAKAEFTPFQIDLSNKPEW(+15.99)YAPK</t>
  </si>
  <si>
    <t>VW(+15.99)AALTSGK</t>
  </si>
  <si>
    <t>KVW(+15.99)AALTSGK</t>
  </si>
  <si>
    <t>LSNKPEW(+15.99)YAPK</t>
  </si>
  <si>
    <t>AEIALAEAKAEFTPFQIDLSNKPEW(+29.97)Y(+29.97)APK</t>
  </si>
  <si>
    <t>LIPAW(+29.97)YAYFLR</t>
  </si>
  <si>
    <t>KVW(+29.97)AALTSGK</t>
  </si>
  <si>
    <t>KVW(+47.98)AALTSGK</t>
  </si>
  <si>
    <t>LIPAW(+3.99)YAYFLR</t>
  </si>
  <si>
    <t>LIPAW(+3.99)Y(+29.97)AYFLR</t>
  </si>
  <si>
    <t>KVW(+3.99)AALTSGKFAR</t>
  </si>
  <si>
    <t>VW(+3.99)AALTSGK</t>
  </si>
  <si>
    <t>VW(+3.99)AALTSGKFAR</t>
  </si>
  <si>
    <t>AEFTPFQIDLSNKPEW(+3.99)YAPK</t>
  </si>
  <si>
    <t>LIPAW(+3.99)Y(-2.02)AYFLR</t>
  </si>
  <si>
    <t>PAW(+3.99)Y(-2.02)AYFLR</t>
  </si>
  <si>
    <t>PAW(+3.99)YAYFLR</t>
  </si>
  <si>
    <t>KVW(+3.99)AALTSGK</t>
  </si>
  <si>
    <t>LSNKPEW(+3.99)YAPK</t>
  </si>
  <si>
    <t>VW(+13.98)AALTSGK</t>
  </si>
  <si>
    <t>LIPAW(+13.98)Y(+15.01)AYFLR</t>
  </si>
  <si>
    <t>LIPAWY(-2.02)AYFLR</t>
  </si>
  <si>
    <t>AEFTPFQIDLSNKPEWY(+15.99)APK</t>
  </si>
  <si>
    <t>GASVDDLYTAAEY(+29.97)V(+13.98)QSLLPAEGFAVGK</t>
  </si>
  <si>
    <t>|Trave1|157166|estExt_Genewise1.C_170104:|Trave1|67635|estExt_fgenesh1_pg.C_170004</t>
  </si>
  <si>
    <t>IC(+31.99)PFAQR</t>
  </si>
  <si>
    <t>IC(+47.98)PFAQR</t>
  </si>
  <si>
    <t>PER(+13.98)ITLYTAK</t>
  </si>
  <si>
    <t>hydrolase activity, acting on carbon-nitrogen (but not peptide) bonds, in linear amidines</t>
  </si>
  <si>
    <t>Arginase/deacetylase</t>
  </si>
  <si>
    <t>jgi|Trave1|157325|estExt_Genewise1.C_180040</t>
  </si>
  <si>
    <t>|Trave1|157325|estExt_Genewise1.C_180040</t>
  </si>
  <si>
    <t>GLDGLHIVSADIVEVAPAYDTNAELTTM(+15.99)AAADVLYEVVSVMAK</t>
  </si>
  <si>
    <t>3-hydroxybenzoate 6-hydroxylase 1</t>
  </si>
  <si>
    <t>jgi|Trave1|157716|estExt_Genewise1Plus.C_1_t10468</t>
  </si>
  <si>
    <t>|Trave1|157716|estExt_Genewise1Plus.C_1_t10468</t>
  </si>
  <si>
    <t>A(+15.99)M(+15.99)AIEDGAVLAK</t>
  </si>
  <si>
    <t>QIVN(-17.03)FLYAFQDVR</t>
  </si>
  <si>
    <t>metalloendopeptidase activity</t>
  </si>
  <si>
    <t>Peptidyl-Lys metalloendopeptidase</t>
  </si>
  <si>
    <t>jgi|Trave1|158002|estExt_Genewise1Plus.C_1_t20352</t>
  </si>
  <si>
    <t>|Trave1|158002|estExt_Genewise1Plus.C_1_t20352</t>
  </si>
  <si>
    <t>AGTLIHESSH(+15.99)FTK</t>
  </si>
  <si>
    <t>ETY(+15.01)VGC(+57.02)STSQK</t>
  </si>
  <si>
    <t>protein kinase activity</t>
  </si>
  <si>
    <t>Pkinase-domain-containing</t>
  </si>
  <si>
    <t>jgi|Trave1|158819|estExt_Genewise1Plus.C_1_t40407</t>
  </si>
  <si>
    <t>|Trave1|158819|estExt_Genewise1Plus.C_1_t40407</t>
  </si>
  <si>
    <t>SFTDA(+15.99)E(-30.01)R</t>
  </si>
  <si>
    <t>Peroxyureidoacrylate/ureidoacrylate amidohydrolase RutB</t>
  </si>
  <si>
    <t>jgi|Trave1|159079|estExt_Genewise1Plus.C_1_t50207</t>
  </si>
  <si>
    <t>|Trave1|159079|estExt_Genewise1Plus.C_1_t50207</t>
  </si>
  <si>
    <t>LLM(+15.99)RG(+15.99)EFNSELYGPLQTLYEEGRR</t>
  </si>
  <si>
    <t>LLM(+15.99)R(+15.99)GEFNSELYGPLQTLYEEGRR</t>
  </si>
  <si>
    <t>KNGR(+.98)GGFGSQLPGDFGR</t>
  </si>
  <si>
    <t>EGTDVW(+3.99)IHK</t>
  </si>
  <si>
    <t>jgi|Trave1|159926|estExt_Genewise1Plus.C_1_t70416</t>
  </si>
  <si>
    <t>|Trave1|159926|estExt_Genewise1Plus.C_1_t70416</t>
  </si>
  <si>
    <t>QGFQTPIEPETFIVENM(+15.99)GVFGNQHIER</t>
  </si>
  <si>
    <t>L-lysine 6-oxidase</t>
  </si>
  <si>
    <t>jgi|Trave1|160067|estExt_Genewise1Plus.C_1_t80156</t>
  </si>
  <si>
    <t>|Trave1|160067|estExt_Genewise1Plus.C_1_t80156</t>
  </si>
  <si>
    <t>AAFYC(+47.98)FSGR</t>
  </si>
  <si>
    <t>KAAFYC(+47.98)FSGR</t>
  </si>
  <si>
    <t>NQDQAHVI(+15.99)LMPR</t>
  </si>
  <si>
    <t>NQDQAHVILM(+15.99)PR</t>
  </si>
  <si>
    <t>NQDQAHVILMP(+31.99)R</t>
  </si>
  <si>
    <t>ESDLSTPNGDPAQR(+.98)</t>
  </si>
  <si>
    <t>NTNLR(+.98)NPDVDSEPAKGGELSGDPFDQSLEGR</t>
  </si>
  <si>
    <t>LAW(+15.99)VNAK</t>
  </si>
  <si>
    <t>jgi|Trave1|160573|estExt_Genewise1Plus.C_2_t10478</t>
  </si>
  <si>
    <t>|Trave1|160573|estExt_Genewise1Plus.C_2_t10478</t>
  </si>
  <si>
    <t>LLD(+15.99)M(+15.99)SGATGGSYGGSGEK</t>
  </si>
  <si>
    <t>jgi|Trave1|160837|estExt_Genewise1Plus.C_2_t20463</t>
  </si>
  <si>
    <t>|Trave1|160837|estExt_Genewise1Plus.C_2_t20463</t>
  </si>
  <si>
    <t>VQDEVEA(+15.99)MHDALR</t>
  </si>
  <si>
    <t>SIERVQDEVEA(+15.99)M(+15.99)HDALR</t>
  </si>
  <si>
    <t>SIERVQDEVEA(+15.99)M(+15.99)HDAL</t>
  </si>
  <si>
    <t>MA(+15.99)LTVGVATVLDSR</t>
  </si>
  <si>
    <t>VQDEVEA(+15.99)M(+15.99)HDALR</t>
  </si>
  <si>
    <t>DLIGEC(+47.98)NAYEAK</t>
  </si>
  <si>
    <t>VQDEVEAM(+15.99)HDALR</t>
  </si>
  <si>
    <t>SIERVQDEVEAM(+15.99)HDALR</t>
  </si>
  <si>
    <t>M(+15.99)A(+15.99)LTVGVATVLDSR</t>
  </si>
  <si>
    <t>Rna-binding domain-containing</t>
  </si>
  <si>
    <t>jgi|Trave1|161318|estExt_Genewise1Plus.C_2_t40179</t>
  </si>
  <si>
    <t>|Trave1|161318|estExt_Genewise1Plus.C_2_t40179</t>
  </si>
  <si>
    <t>VYVGNL(+13.98)SW(+19.99)NTTDDSLR</t>
  </si>
  <si>
    <t>SAFSNYGQILDSIVM(+15.99)R</t>
  </si>
  <si>
    <t>SAFS(-15.99)NY(+15.01)GQILDSIVMR</t>
  </si>
  <si>
    <t>VYVGNLSW(+15.99)NTTDDSLR</t>
  </si>
  <si>
    <t>VYVGNLSW(+47.98)NTTDDSLR</t>
  </si>
  <si>
    <t>jgi|Trave1|161823|estExt_Genewise1Plus.C_2_t50365</t>
  </si>
  <si>
    <t>|Trave1|161823|estExt_Genewise1Plus.C_2_t50365</t>
  </si>
  <si>
    <t>CSGSTGTS(-2.02)TGTCTTQTITK</t>
  </si>
  <si>
    <t>Rho GDP-dissociation inhibitor</t>
  </si>
  <si>
    <t>jgi|Trave1|162184|estExt_Genewise1Plus.C_3_t10182</t>
  </si>
  <si>
    <t>|Trave1|162184|estExt_Genewise1Plus.C_3_t10182</t>
  </si>
  <si>
    <t>FDPEESPSG(+15.99)M(+15.99)LAR</t>
  </si>
  <si>
    <t>VKNFDPEESPSG(+15.99)M(+15.99)LAR</t>
  </si>
  <si>
    <t>YI(+13.98)QVVKR</t>
  </si>
  <si>
    <t>SGIK(+31.99)VDK(+31.99)MEQMLGSYGPHPKGEAY</t>
  </si>
  <si>
    <t>SGIK(+31.99)VDK(+31.99)MEQMLGSYGPHPK</t>
  </si>
  <si>
    <t>SGIKVDK(+31.99)MEQMLGSY(+31.99)GPHPKGEAY</t>
  </si>
  <si>
    <t>SGIKVDK(+31.99)MEQMLGSY(+31.99)GPHPK</t>
  </si>
  <si>
    <t>SGIKVDK(+31.99)MEQM(+15.99)LGSYGPHPKGEAY</t>
  </si>
  <si>
    <t>SGIKVDK(+31.99)MEQM(+15.99)LGSYGPHPK</t>
  </si>
  <si>
    <t>SGIKVDK(+31.99)MEQMLGSY(+31.99)GPHPKGEAYVK</t>
  </si>
  <si>
    <t>ELVM(+15.99)N(+15.99)LQDTNQIANLKK</t>
  </si>
  <si>
    <t>ELV(+15.99)M(+15.99)NLQDTNQIANLK</t>
  </si>
  <si>
    <t>jgi|Trave1|162201|estExt_Genewise1Plus.C_3_t10202</t>
  </si>
  <si>
    <t>|Trave1|162201|estExt_Genewise1Plus.C_3_t10202</t>
  </si>
  <si>
    <t>M(+15.99)C(+47.98)V(+15.99)ITEDKVER</t>
  </si>
  <si>
    <t>DGSSGGVIRM(+15.99)C(+47.98)VITEDKVER</t>
  </si>
  <si>
    <t>NTLALAM(+15.99)S(+15.99)R</t>
  </si>
  <si>
    <t>Aspartic peptidase</t>
  </si>
  <si>
    <t>jgi|Trave1|162358|estExt_Genewise1Plus.C_3_t10417</t>
  </si>
  <si>
    <t>|Trave1|162358|estExt_Genewise1Plus.C_3_t10417</t>
  </si>
  <si>
    <t>AVVM(+15.99)LDSGTSYTYAPK</t>
  </si>
  <si>
    <t>IPTYPVTDP(+31.99)MR</t>
  </si>
  <si>
    <t>jgi|Trave1|162659|estExt_Genewise1Plus.C_3_t20312</t>
  </si>
  <si>
    <t>|Trave1|162659|estExt_Genewise1Plus.C_3_t20312</t>
  </si>
  <si>
    <t>LC(+47.98)DIYYHR</t>
  </si>
  <si>
    <t>I(+15.99)M(+15.99)DKDGHLLDSK</t>
  </si>
  <si>
    <t>HAFDIESYVYYTQL(+15.99)M(+15.99)QAETLAAAYR</t>
  </si>
  <si>
    <t>IM(+15.99)DKDGHLLDSK</t>
  </si>
  <si>
    <t>TM(+15.99)C(+47.98)NHNKADGFER</t>
  </si>
  <si>
    <t>TATLEVTAFDLHSDW(+3.99)TER</t>
  </si>
  <si>
    <t>QW(+3.99)LQLLVD(+15.99)G(+15.99)NQNMIR</t>
  </si>
  <si>
    <t>jgi|Trave1|164970|estExt_Genewise1Plus.C_4_t20342</t>
  </si>
  <si>
    <t>|Trave1|164970|estExt_Genewise1Plus.C_4_t20342</t>
  </si>
  <si>
    <t>ITVAGQSSGANM(+15.99)IR</t>
  </si>
  <si>
    <t>ITVAGQSSGAN(+15.99)MIR</t>
  </si>
  <si>
    <t>jgi|Trave1|165861|estExt_Genewise1Plus.C_4_t50016</t>
  </si>
  <si>
    <t>|Trave1|165861|estExt_Genewise1Plus.C_4_t50016</t>
  </si>
  <si>
    <t>L(+15.99)M(+15.99)NDTETYPR</t>
  </si>
  <si>
    <t>APQNM(+15.99)V(+15.99)HVRPTSDPFKAFEAPVTEIAYFTLK</t>
  </si>
  <si>
    <t>LM(+15.99)NDTETYPR</t>
  </si>
  <si>
    <t>jgi|Trave1|166188|estExt_Genewise1Plus.C_4_t50484</t>
  </si>
  <si>
    <t>|Trave1|166188|estExt_Genewise1Plus.C_4_t50484</t>
  </si>
  <si>
    <t>AVPASC(+47.98)ASTITP(-27.99)ACLQALYGIPTTK</t>
  </si>
  <si>
    <t>AGW(+31.99)DPVTGLGTPNFAK</t>
  </si>
  <si>
    <t>AGW(+3.99)DPVTGLGTPNFAK</t>
  </si>
  <si>
    <t>Reactive intermediate imine deaminase A homolog</t>
  </si>
  <si>
    <t>jgi|Trave1|166451|estExt_Genewise1Plus.C_5_t10275</t>
  </si>
  <si>
    <t>|Trave1|166451|estExt_Genewise1Plus.C_5_t10275</t>
  </si>
  <si>
    <t>D(+15.99)M(+15.99)KLVDGGVQAQTR</t>
  </si>
  <si>
    <t>Alpha beta-hydrolase</t>
  </si>
  <si>
    <t>jgi|Trave1|167196|estExt_Genewise1Plus.C_5_t30453</t>
  </si>
  <si>
    <t>|Trave1|167196|estExt_Genewise1Plus.C_5_t30453</t>
  </si>
  <si>
    <t>SLAAGK(-1.03)D(-30.01)F(+31.99)FFEGAEGKK</t>
  </si>
  <si>
    <t>SS(+15.99)M(+15.99)TSPNDVFVLR</t>
  </si>
  <si>
    <t>FTITQGW(+47.98)DR</t>
  </si>
  <si>
    <t>W(+3.99)HYEVFR</t>
  </si>
  <si>
    <t>jgi|Trave1|168170|estExt_Genewise1Plus.C_6_t30018</t>
  </si>
  <si>
    <t>|Trave1|168170|estExt_Genewise1Plus.C_6_t30018</t>
  </si>
  <si>
    <t>LHVLIVGPGLGREDY(+31.99)MIK</t>
  </si>
  <si>
    <t>jgi|Trave1|168632|estExt_Genewise1Plus.C_6_t40143</t>
  </si>
  <si>
    <t>|Trave1|168632|estExt_Genewise1Plus.C_6_t40143</t>
  </si>
  <si>
    <t>V(+15.99)M(+15.99)HGGKTDPATVER</t>
  </si>
  <si>
    <t>phosphatidylserine decarboxylase activity</t>
  </si>
  <si>
    <t>Phosphatidylserine decarboxylase</t>
  </si>
  <si>
    <t>jgi|Trave1|168718|estExt_Genewise1Plus.C_7_t10003</t>
  </si>
  <si>
    <t>|Trave1|168718|estExt_Genewise1Plus.C_7_t10003</t>
  </si>
  <si>
    <t>LGFVSPPNTTTLMDF(+31.99)GEIYSELVKR</t>
  </si>
  <si>
    <t>jgi|Trave1|168936|estExt_Genewise1Plus.C_7_t10299</t>
  </si>
  <si>
    <t>|Trave1|168936|estExt_Genewise1Plus.C_7_t10299</t>
  </si>
  <si>
    <t>QATVGDVNTSRPGM(+15.99)LDFVGK</t>
  </si>
  <si>
    <t>QATVGDVN(-17.03)TSRP(+31.99)GMLDFVGK</t>
  </si>
  <si>
    <t>Aspartic-type endopeptidase</t>
  </si>
  <si>
    <t>jgi|Trave1|169073|estExt_Genewise1Plus.C_7_t10481</t>
  </si>
  <si>
    <t>|Trave1|169073|estExt_Genewise1Plus.C_7_t10481</t>
  </si>
  <si>
    <t>NAYFSTDVTKNQM(+15.99)SLAK</t>
  </si>
  <si>
    <t>DUF427-domain-containing protein (Fragment)</t>
  </si>
  <si>
    <t>jgi|Trave1|169226|estExt_Genewise1Plus.C_7_t20172</t>
  </si>
  <si>
    <t>|Trave1|169226|estExt_Genewise1Plus.C_7_t20172</t>
  </si>
  <si>
    <t>MAR(+13.98)YS(-15.99)FPYALPHIEPSPR</t>
  </si>
  <si>
    <t>IEINGVEVANTTR(+.98)PR</t>
  </si>
  <si>
    <t>cortical endoplasmic reticulum lumen</t>
  </si>
  <si>
    <t>jgi|Trave1|170635|estExt_Genewise1Plus.C_8_t20346</t>
  </si>
  <si>
    <t>|Trave1|170635|estExt_Genewise1Plus.C_8_t20346</t>
  </si>
  <si>
    <t>MK(+31.99)ETAEAYLGR</t>
  </si>
  <si>
    <t>DFTPEEISAM(+15.99)V(+15.99)LGK</t>
  </si>
  <si>
    <t>jgi|Trave1|170938|estExt_Genewise1Plus.C_8_t30423</t>
  </si>
  <si>
    <t>|Trave1|170938|estExt_Genewise1Plus.C_8_t30423</t>
  </si>
  <si>
    <t>TSAA(+15.99)LESAWAAGK</t>
  </si>
  <si>
    <t>TSAA(+15.99)LESAW(+3.99)AAGK</t>
  </si>
  <si>
    <t>ILASWYLLDQDDNYPEVSFNAFF(+15.99)MNDPATNAHVDVQADHYK</t>
  </si>
  <si>
    <t>GANVALG(+15.99)P(+31.99)MMNMGR</t>
  </si>
  <si>
    <t>GANVALGPM(+15.99)MNMGR</t>
  </si>
  <si>
    <t>GANVALGPMM(+15.99)NMGR</t>
  </si>
  <si>
    <t>GANVALGP(+31.99)MMNMGR</t>
  </si>
  <si>
    <t>GFQDIKVP(-30.01)AH(-10.03)GI(+13.98)AQGK</t>
  </si>
  <si>
    <t>SIALIGNDSGPSSR(+.98)</t>
  </si>
  <si>
    <t>SIALIGNDSGPSSR(+.98)GPNGYGDR</t>
  </si>
  <si>
    <t>VATTTGV(+13.98)GW(+3.99)MGGR</t>
  </si>
  <si>
    <t>VATTTGVGW(+31.99)MGGR</t>
  </si>
  <si>
    <t>VATTTGVGW(+15.99)M(+15.99)GGR</t>
  </si>
  <si>
    <t>VATTTGVGW(+47.98)MGGR</t>
  </si>
  <si>
    <t>SPPPPGSSLIPDFGPAW(+3.99)K</t>
  </si>
  <si>
    <t>|Trave1|170938|estExt_Genewise1Plus.C_8_t30423:|Trave1|127171|e_gw1.8.879.1</t>
  </si>
  <si>
    <t>LISGW(+15.99)SLEQK</t>
  </si>
  <si>
    <t>LISGW(+3.99)SLEQK</t>
  </si>
  <si>
    <t>|Trave1|170938|estExt_Genewise1Plus.C_8_t30423:|Trave1|151588|estExt_Genewise1.C_8_t30469</t>
  </si>
  <si>
    <t>C(-17.99)VGNIP(+31.99)AVADWPGLCLEDSPLGVR</t>
  </si>
  <si>
    <t>GLAM(+15.99)GQEFK</t>
  </si>
  <si>
    <t>AM(+15.99)GQEFKGK</t>
  </si>
  <si>
    <t>N(-17.03)TDSALPLKKPR</t>
  </si>
  <si>
    <t>AVAGT(+324.11)E(-30.01)IAQLYLHFPSSAGEPPSVLR</t>
  </si>
  <si>
    <t>DTDFVTAFPTGLSAAATW(+3.99)QR</t>
  </si>
  <si>
    <t>CVGNIPAVADW(+13.98)PGLCLEDSPLGVR</t>
  </si>
  <si>
    <t>|Trave1|170938|estExt_Genewise1Plus.C_8_t30423:|Trave1|151588|estExt_Genewise1.C_8_t30469:|Trave1|127171|e_gw1.8.879.1</t>
  </si>
  <si>
    <t>KIT(-15.99)LSRYD(-30.01)LSVWDVDAK</t>
  </si>
  <si>
    <t>jgi|Trave1|17178|fgenesh1_pg.2_#_57</t>
  </si>
  <si>
    <t>|Trave1|17178|fgenesh1_pg.2_#_57</t>
  </si>
  <si>
    <t>ESTLH(+4.98)LVIR</t>
  </si>
  <si>
    <t>ESTLH(+15.99)L(+15.99)VIR</t>
  </si>
  <si>
    <t>LIFAGK(-1.03)QLDSRR</t>
  </si>
  <si>
    <t>ES(-2.02)T(-15.99)LHLVIR</t>
  </si>
  <si>
    <t>|Trave1|17178|fgenesh1_pg.2_#_57:|Trave1|115187|e_gw1.2.586.1</t>
  </si>
  <si>
    <t>E(+15.99)S(+324.11)TLHLVLR</t>
  </si>
  <si>
    <t>LIF(+15.99)AGKQLEDGR</t>
  </si>
  <si>
    <t>I(+13.98)QD(-15.99)KEGIPPDQQR</t>
  </si>
  <si>
    <t>IQDKEGI(+13.98)PPDQQR</t>
  </si>
  <si>
    <t>I(+15.99)QDKEGIPPDQQR</t>
  </si>
  <si>
    <t>AKI(+15.99)QDKEGIPPDQQR</t>
  </si>
  <si>
    <t>LIFAGK(+13.98)QLEDGR</t>
  </si>
  <si>
    <t>IQDKEGIP(+15.99)PDQQR</t>
  </si>
  <si>
    <t>IQDKEGIPP(+13.98)D(-15.99)QQR</t>
  </si>
  <si>
    <t>IQDKEGIP(+13.98)PDQQR</t>
  </si>
  <si>
    <t>GGMQ(+15.99)IFVKTLTGK</t>
  </si>
  <si>
    <t>R(-43.05)T(-2.02)LSDYNIQKESTLHLVLR</t>
  </si>
  <si>
    <t>QLEDGR(-43.05)TLSDYNIQK</t>
  </si>
  <si>
    <t>TLS(-20.03)DY(+29.97)NIQKESTLHLVLR</t>
  </si>
  <si>
    <t>TIT(-2.02)LEVESSDTIDNVK</t>
  </si>
  <si>
    <t>TLSDYNIQKEST(-2.02)LHLVLR</t>
  </si>
  <si>
    <t>|Trave1|17178|fgenesh1_pg.2_#_57:|Trave1|42868|gm1.1752_g</t>
  </si>
  <si>
    <t>LIFAGK(-1.03)Q(+15.99)L(+15.99)VDGR</t>
  </si>
  <si>
    <t>Endo-polygalacturonase</t>
  </si>
  <si>
    <t>jgi|Trave1|171861|estExt_Genewise1Plus.C_9_t30158</t>
  </si>
  <si>
    <t>|Trave1|171861|estExt_Genewise1Plus.C_9_t30158</t>
  </si>
  <si>
    <t>C(+47.98)KTVVINAFTVPAGK</t>
  </si>
  <si>
    <t>GI(+13.98)RKYGVIIDQS(+162.05)YPSTLGTPGTGVK</t>
  </si>
  <si>
    <t>VYSVSNPAQLTM(+15.99)SK</t>
  </si>
  <si>
    <t>TFDLPLLDGTTVTM(+15.99)NGDVK</t>
  </si>
  <si>
    <t>NNIIKDN(-17.03)DNALR</t>
  </si>
  <si>
    <t>NN(-17.03)IIKDNDNALR</t>
  </si>
  <si>
    <t>N(+15.99)WAGPLFQVSGK</t>
  </si>
  <si>
    <t>VEVNCGS(-2.02)GACTGTWDWSALK</t>
  </si>
  <si>
    <t>RVEVNCGSGACT(-2.02)GTWDWSALK</t>
  </si>
  <si>
    <t>T(-2.02)S(-15.99)GTYTNVK</t>
  </si>
  <si>
    <t>NW(+31.99)AGPLFQVSGK</t>
  </si>
  <si>
    <t>NW(+15.99)AGPLFQVSGK</t>
  </si>
  <si>
    <t>NW(+3.99)AGPLFQVSGK</t>
  </si>
  <si>
    <t>vesicle-mediated transport</t>
  </si>
  <si>
    <t>Vesicle membrane protein with acyltransferase activity</t>
  </si>
  <si>
    <t>jgi|Trave1|171987|estExt_Genewise1Plus.C_9_t30377</t>
  </si>
  <si>
    <t>|Trave1|171987|estExt_Genewise1Plus.C_9_t30377</t>
  </si>
  <si>
    <t>GSVAEF(+31.99)MSFFTK</t>
  </si>
  <si>
    <t>GSVAEFM(+15.99)SFFTK</t>
  </si>
  <si>
    <t>Phosphatidylethanolamine-binding protein PEBP protein</t>
  </si>
  <si>
    <t>jgi|Trave1|172200|estExt_Genewise1Plus.C_9_t40152</t>
  </si>
  <si>
    <t>|Trave1|172200|estExt_Genewise1Plus.C_9_t40152</t>
  </si>
  <si>
    <t>SPPVT(-2.02)S(-20.03)NAAHALNALK</t>
  </si>
  <si>
    <t>jgi|Trave1|172435|estExt_Genewise1Plus.C_10_t10323</t>
  </si>
  <si>
    <t>|Trave1|172435|estExt_Genewise1Plus.C_10_t10323</t>
  </si>
  <si>
    <t>TPAESRPQFEAFC(+47.98)R</t>
  </si>
  <si>
    <t>M(+15.99)L(+15.99)EVYGKLPTDSEEVKK</t>
  </si>
  <si>
    <t>LSAFGFLAS(-20.03)DEP(-27.99)K</t>
  </si>
  <si>
    <t>TSPc domain-containing protein (Fragment)</t>
  </si>
  <si>
    <t>jgi|Trave1|172472|estExt_Genewise1Plus.C_10_t10367</t>
  </si>
  <si>
    <t>|Trave1|172472|estExt_Genewise1Plus.C_10_t10367</t>
  </si>
  <si>
    <t>KVAIVSNGR(+.98)</t>
  </si>
  <si>
    <t>jgi|Trave1|172485|estExt_Genewise1Plus.C_10_t10382</t>
  </si>
  <si>
    <t>|Trave1|172485|estExt_Genewise1Plus.C_10_t10382</t>
  </si>
  <si>
    <t>TAYFDEVPESSFD(+15.99)D(-30.01)NLR</t>
  </si>
  <si>
    <t>M(+15.99)YGIEGDIR</t>
  </si>
  <si>
    <t>phosphoprotein phosphatase activity</t>
  </si>
  <si>
    <t>Serine/threonine-protein phosphatase</t>
  </si>
  <si>
    <t>jgi|Trave1|172672|estExt_Genewise1Plus.C_10_t20228</t>
  </si>
  <si>
    <t>|Trave1|172672|estExt_Genewise1Plus.C_10_t20228</t>
  </si>
  <si>
    <t>IYGFYDEC(+47.98)KRR</t>
  </si>
  <si>
    <t>alpha-L-arabinofuranosidase activity</t>
  </si>
  <si>
    <t>Alpha-N-arabinofuranosidase</t>
  </si>
  <si>
    <t>jgi|Trave1|172787|estExt_Genewise1Plus.C_10_t20391</t>
  </si>
  <si>
    <t>|Trave1|172787|estExt_Genewise1Plus.C_10_t20391</t>
  </si>
  <si>
    <t>QTIYW(+3.99)PLYLFSR</t>
  </si>
  <si>
    <t>Y(+31.99)MRDGTAVK</t>
  </si>
  <si>
    <t>Testicular acid phosphatase</t>
  </si>
  <si>
    <t>jgi|Trave1|173225|estExt_Genewise1Plus.C_11_t10166</t>
  </si>
  <si>
    <t>|Trave1|173225|estExt_Genewise1Plus.C_11_t10166</t>
  </si>
  <si>
    <t>GYANMRED(+15.99)AIHSDK(+31.99)AMGGIGNIASR</t>
  </si>
  <si>
    <t>GYANMRED(+15.99)AIHSDKAM(+15.99)GGIGNIASR</t>
  </si>
  <si>
    <t>IAFNGDPLQLM(+15.99)V(+15.99)IESTYQPFISFFHQTGVVDSHPELK</t>
  </si>
  <si>
    <t>IHSDKAM(+15.99)G(+15.99)GIGNIASR</t>
  </si>
  <si>
    <t>TAM(+15.99)SSILK</t>
  </si>
  <si>
    <t>TAM(+15.99)S(+15.99)SILK</t>
  </si>
  <si>
    <t>FR(+.98)NGTHEDFR</t>
  </si>
  <si>
    <t>EDAIHS(+810.26)DK(-1.03)AMGGIGNIASR</t>
  </si>
  <si>
    <t>GY(+31.99)ANMREDAIHSDK(+31.99)AMGGIGNIASR</t>
  </si>
  <si>
    <t>GY(+31.99)ANMREDAIHSDKAM(+15.99)GGIGNIASR</t>
  </si>
  <si>
    <t>YCII domain-containing protein (Fragment)</t>
  </si>
  <si>
    <t>jgi|Trave1|173263|estExt_Genewise1Plus.C_11_t10220</t>
  </si>
  <si>
    <t>|Trave1|173263|estExt_Genewise1Plus.C_11_t10220</t>
  </si>
  <si>
    <t>QTHLDTAAKNPSMK(+31.99)</t>
  </si>
  <si>
    <t>QTHLDTAAKNPSM(+15.99)K</t>
  </si>
  <si>
    <t>Metallo-dependent phosphatase</t>
  </si>
  <si>
    <t>jgi|Trave1|173577|estExt_Genewise1Plus.C_11_t20389</t>
  </si>
  <si>
    <t>|Trave1|173577|estExt_Genewise1Plus.C_11_t20389</t>
  </si>
  <si>
    <t>ASFPEPNYSGDFGDFASFVAHM(+15.99)K</t>
  </si>
  <si>
    <t>ADVPNIM(+15.99)ITNSGSQR</t>
  </si>
  <si>
    <t>Bifunctional solanapyrone synthase</t>
  </si>
  <si>
    <t>jgi|Trave1|173910|estExt_Genewise1Plus.C_12_t10158</t>
  </si>
  <si>
    <t>|Trave1|173910|estExt_Genewise1Plus.C_12_t10158</t>
  </si>
  <si>
    <t>GLLPLNIYYAWGLDLADDAM(+15.99)HDAAR</t>
  </si>
  <si>
    <t>jgi|Trave1|174721|estExt_Genewise1Plus.C_13_t10247</t>
  </si>
  <si>
    <t>|Trave1|174721|estExt_Genewise1Plus.C_13_t10247</t>
  </si>
  <si>
    <t>DAF(+15.99)SYGAVQQSIDSR</t>
  </si>
  <si>
    <t>IGGFLPGSLPQF(+15.99)MEPGLVLHLGGTHR</t>
  </si>
  <si>
    <t>MG(+15.99)FDEQEDKCCVNT(-2.02)DSR</t>
  </si>
  <si>
    <t>IDKFVNVIQGQLM(-32.01)S(+184.03)VSVPVNTLVIDTLSPTSWQASSFFVR</t>
  </si>
  <si>
    <t>IGGFLPGSLPQFM(+15.99)EPGLVLHLGGTHR</t>
  </si>
  <si>
    <t>VAM(+15.99)FDIGEIDSGLK</t>
  </si>
  <si>
    <t>M(+15.99)GFDEQEDKCCVNT(-2.02)DSR</t>
  </si>
  <si>
    <t>M(+15.99)GFDEQE(+13.98)D(+15.99)KCCVNTDSR</t>
  </si>
  <si>
    <t>SPTFVEWSSANTVFDLQNR(+.98)PNTDAPNER</t>
  </si>
  <si>
    <t>extracellular space</t>
  </si>
  <si>
    <t>Extracellular metalloproteinase</t>
  </si>
  <si>
    <t>jgi|Trave1|175022|estExt_Genewise1Plus.C_13_t20247</t>
  </si>
  <si>
    <t>|Trave1|175022|estExt_Genewise1Plus.C_13_t20247</t>
  </si>
  <si>
    <t>DGALENDIVVH(+4.98)ENTH(+4.98)GITNR</t>
  </si>
  <si>
    <t>N(-17.03)AW(+19.99)IQADANR</t>
  </si>
  <si>
    <t>SHPYST(-2.02)DPAVNPLR</t>
  </si>
  <si>
    <t>NAW(+3.99)IQADANR</t>
  </si>
  <si>
    <t>Extracellular elastinolytic metallo proteinase</t>
  </si>
  <si>
    <t>jgi|Trave1|175079|estExt_Genewise1Plus.C_13_t20329</t>
  </si>
  <si>
    <t>|Trave1|175079|estExt_Genewise1Plus.C_13_t20329</t>
  </si>
  <si>
    <t>A(+15.99)FDFKYSPK</t>
  </si>
  <si>
    <t>LQPC(+47.98)RPSFFDAR</t>
  </si>
  <si>
    <t>ANF(+15.99)MTPPDGQNGR</t>
  </si>
  <si>
    <t>M(+15.99)YLWNTANPYRDGDLEAGIVIHELAHGLSTR</t>
  </si>
  <si>
    <t>HGNSLIVQLVLDGM(+15.99)K</t>
  </si>
  <si>
    <t>TN(-17.03)GHALPK</t>
  </si>
  <si>
    <t>NRTPW(+15.99)GGGVR</t>
  </si>
  <si>
    <t>NRTPW(+3.99)GGGVR</t>
  </si>
  <si>
    <t>MY(+31.99)LW(+15.99)NTANPYRDGDLEAGIVIHELAHGLSTR</t>
  </si>
  <si>
    <t>MY(+31.99)LW(+3.99)NTANPYRDGDLEAGIVIHELAHGLSTR</t>
  </si>
  <si>
    <t>DNA polymerase processivity factor activity</t>
  </si>
  <si>
    <t>Proliferating cell nuclear antigen</t>
  </si>
  <si>
    <t>jgi|Trave1|175325|estExt_Genewise1Plus.C_14_t10163</t>
  </si>
  <si>
    <t>|Trave1|175325|estExt_Genewise1Plus.C_14_t10163</t>
  </si>
  <si>
    <t>YRC(+47.98)DRPIPLGVNVGSLTK</t>
  </si>
  <si>
    <t>FVSDGEAANGNILMK(+31.99)Q</t>
  </si>
  <si>
    <t>NADRIAEYEMK(+31.99)</t>
  </si>
  <si>
    <t>FVSDGEAANGNILM(+15.99)KQ</t>
  </si>
  <si>
    <t>Manganese superoxide dismutase</t>
  </si>
  <si>
    <t>jgi|Trave1|175708|estExt_Genewise1Plus.C_150177</t>
  </si>
  <si>
    <t>|Trave1|175708|estExt_Genewise1Plus.C_150177</t>
  </si>
  <si>
    <t>VDYLNAI(+13.98)W(+29.97)NVINFDEAEKR</t>
  </si>
  <si>
    <t>VDYLNAI(+13.98)W(+19.99)NVINFDEAEKR</t>
  </si>
  <si>
    <t>QIM(+15.99)E(+15.99)LHHK</t>
  </si>
  <si>
    <t>KVDYLN(+612.18)AIW(+31.99)NVINFDEAEKR</t>
  </si>
  <si>
    <t>Fung_2HN1H2Na</t>
  </si>
  <si>
    <t>VDYLNAIW(+15.99)NVINFDEAEKR</t>
  </si>
  <si>
    <t>VLEVVTTANQDPLLTHVPIIGVDIW(+3.99)EHAFYLQYLNVK</t>
  </si>
  <si>
    <t>VDYLNAIW(+3.99)NVINFDEAEK</t>
  </si>
  <si>
    <t>VDYLNAIW(+3.99)NVINFDEAEKR</t>
  </si>
  <si>
    <t>FNGGGHINHSLFW(+3.99)K</t>
  </si>
  <si>
    <t>VDYLNAIW(+3.99)NVINFDEAEKRL</t>
  </si>
  <si>
    <t>VDY(-2.02)LNAIW(+3.99)NVINFDEAEKR</t>
  </si>
  <si>
    <t>VDY(+29.97)LNAIW(+29.97)NVINFDEAEKR</t>
  </si>
  <si>
    <t>VDY(+15.01)L(+13.98)NAIWNVINFDEAEKR</t>
  </si>
  <si>
    <t>jgi|Trave1|176097|estExt_Genewise1Plus.C_170004</t>
  </si>
  <si>
    <t>|Trave1|176097|estExt_Genewise1Plus.C_170004</t>
  </si>
  <si>
    <t>GADRVTVSVQDSAGTDNADFSTPPDGQSGA(+15.99)MR</t>
  </si>
  <si>
    <t>NEVHNIGEVWA(+15.99)NMLHNVYAALVSAHGFSTTAR</t>
  </si>
  <si>
    <t>GLGVNAASHNDNTAVPSGC(+31.99)</t>
  </si>
  <si>
    <t>FGGANKC(+47.98)TLWNAFASR</t>
  </si>
  <si>
    <t>GLGVNAASHNDNTAVPSGC(+47.98)</t>
  </si>
  <si>
    <t>D(-30.01)AW(+63.98)IQADANR</t>
  </si>
  <si>
    <t>D(-15.99)AW(+13.98)IQADANR</t>
  </si>
  <si>
    <t>MF(+15.99)LWDLTSPQRDGALENDIVSHENTHGLTNR</t>
  </si>
  <si>
    <t>VNAFYIVNSIH(-10.03)DITYKY(+31.99)GFTEAAFNFQTNNFGK</t>
  </si>
  <si>
    <t>M(+33.97)FLW(+3.99)DLTSPQR</t>
  </si>
  <si>
    <t>TLNEVHNIGEVWANM(+15.99)LHNVYAALVSAHGFSTTAR</t>
  </si>
  <si>
    <t>NEVHNIGEVWANM(+15.99)LHNVYAALVSAHGFSTTAR</t>
  </si>
  <si>
    <t>M(+15.99)FLWDLTSPQR</t>
  </si>
  <si>
    <t>GGKGADRVTVSVQDSAGTDNADFSTPPDGQSGAM(+15.99)R</t>
  </si>
  <si>
    <t>M(+15.99)FLW(+3.99)DLTSPQRDGALENDIVSHENTHGLTNR</t>
  </si>
  <si>
    <t>M(+15.99)FLW(+3.99)DLTSPQR</t>
  </si>
  <si>
    <t>M(+15.99)FLWDLTSPQRDGALENDIVSHENTHGLTNR</t>
  </si>
  <si>
    <t>GADRVTVSVQDSAGTDNADFSTPPDGQSGAM(+15.99)R</t>
  </si>
  <si>
    <t>VN(-17.03)AFYIVNSIHDITYK</t>
  </si>
  <si>
    <t>TGLVFN(+568.21)Y(+15.01)PQSASTAPTTTANVNAAR</t>
  </si>
  <si>
    <t>SQSGTGLVFN(+752.25)YP(-30.01)QSASTAPTTTANVNAAR</t>
  </si>
  <si>
    <t>NEVHNIGEVWAN(+15.99)MLHNVYAALVSAHGFSTTAR</t>
  </si>
  <si>
    <t>TLNEVHNIGEVWAN(+15.99)MLHNVYAALVSAHGFSTTAR</t>
  </si>
  <si>
    <t>SHPYST(-15.99)S(-2.02)ATVNPLR</t>
  </si>
  <si>
    <t>TLNEVHNIGEVW(+63.98)ANM(-21.99)LHNVYAALVSAHGFSTTAR</t>
  </si>
  <si>
    <t>DAW(+31.99)IQADANR</t>
  </si>
  <si>
    <t>DAW(+15.99)IQADANR</t>
  </si>
  <si>
    <t>TLNEVHNIGEVW(+19.99)ANMLHNVYAALVSAHGFSTTAR</t>
  </si>
  <si>
    <t>TLNEVHNIGEVW(+3.99)ANM(+33.97)LHNVYAALVSAHGFSTTAR</t>
  </si>
  <si>
    <t>DAW(+3.99)IQADANR</t>
  </si>
  <si>
    <t>DAW(+13.98)IQADANR</t>
  </si>
  <si>
    <t>jgi|Trave1|19890|fgenesh1_pg.5_#_302</t>
  </si>
  <si>
    <t>|Trave1|19890|fgenesh1_pg.5_#_302</t>
  </si>
  <si>
    <t>VGM(+15.99)IVLAK</t>
  </si>
  <si>
    <t>DVFVPPVTYPHAGTVW(+19.99)KV(+15.99)</t>
  </si>
  <si>
    <t>Ricin B-type lectin domain-containing protein</t>
  </si>
  <si>
    <t>jgi|Trave1|20736|fgenesh1_pg.6_#_524</t>
  </si>
  <si>
    <t>|Trave1|20736|fgenesh1_pg.6_#_524</t>
  </si>
  <si>
    <t>GVDITLSPC(+47.98)SDDLKSK</t>
  </si>
  <si>
    <t>GVDITLSP(+31.99)C(+31.99)SDDLKSK</t>
  </si>
  <si>
    <t>QSW(+15.99)EPFPAK</t>
  </si>
  <si>
    <t>jgi|Trave1|24145|fgenesh1_pg.13_#_136</t>
  </si>
  <si>
    <t>|Trave1|24145|fgenesh1_pg.13_#_136</t>
  </si>
  <si>
    <t>W(+3.99)EGGTNQTWK</t>
  </si>
  <si>
    <t>phagophore assembly site</t>
  </si>
  <si>
    <t>Ubiquitin-like modifier-activating enzyme ATG7</t>
  </si>
  <si>
    <t>jgi|Trave1|24665|fgenesh1_pg.15_#_4</t>
  </si>
  <si>
    <t>|Trave1|24665|fgenesh1_pg.15_#_4</t>
  </si>
  <si>
    <t>QGAGEAPAAAP(+31.99)MAKPA</t>
  </si>
  <si>
    <t>QGAGEAPAAAP(+15.99)MAKPA</t>
  </si>
  <si>
    <t>TQDGKTTIAPVEEY(+15.01)AT(-15.99)FFANVPVDQR</t>
  </si>
  <si>
    <t>Thioredoxin-domain-containing</t>
  </si>
  <si>
    <t>jgi|Trave1|25315|fgenesh1_kg.1_#_136_#_isotig08869</t>
  </si>
  <si>
    <t>|Trave1|25315|fgenesh1_kg.1_#_136_#_isotig08869</t>
  </si>
  <si>
    <t>ITA(+15.99)M(+15.99)PTFIFLK</t>
  </si>
  <si>
    <t>ITAM(+15.99)PTFIFLKGTSEVER</t>
  </si>
  <si>
    <t>ITAM(+15.99)PTFIFLK</t>
  </si>
  <si>
    <t>MS(+15.99)ITHLDNTAQLDGILGK</t>
  </si>
  <si>
    <t>Secreted zinc metalloprotease</t>
  </si>
  <si>
    <t>jgi|Trave1|25565|fgenesh1_kg.1_#_386_#_isotig04155</t>
  </si>
  <si>
    <t>|Trave1|25565|fgenesh1_kg.1_#_386_#_isotig04155</t>
  </si>
  <si>
    <t>IQQSLPEMK(+31.99)R</t>
  </si>
  <si>
    <t>AHPEYP(+15.99)AM(+15.99)R</t>
  </si>
  <si>
    <t>SSNS(+15.99)M(+15.99)EAFKQAANVIK</t>
  </si>
  <si>
    <t>Metal-dependent protein hydrolase</t>
  </si>
  <si>
    <t>jgi|Trave1|25788|fgenesh1_kg.1_#_609_#_isotig02402</t>
  </si>
  <si>
    <t>|Trave1|25788|fgenesh1_kg.1_#_609_#_isotig02402</t>
  </si>
  <si>
    <t>VGSEF(+31.99)MNR</t>
  </si>
  <si>
    <t>KVIGTHNGTF(+47.98)HCDEALAVYLLK</t>
  </si>
  <si>
    <t>small ribosomal subunit</t>
  </si>
  <si>
    <t>jgi|Trave1|25792|fgenesh1_kg.1_#_613_#_isotig08611</t>
  </si>
  <si>
    <t>|Trave1|25792|fgenesh1_kg.1_#_613_#_isotig08611</t>
  </si>
  <si>
    <t>RAC(+47.98)YGVLR</t>
  </si>
  <si>
    <t>endoplasmic reticulum-plasma membrane tethering</t>
  </si>
  <si>
    <t>jgi|Trave1|25932|fgenesh1_kg.1_#_753_#_isotig03929</t>
  </si>
  <si>
    <t>|Trave1|25932|fgenesh1_kg.1_#_753_#_isotig03929</t>
  </si>
  <si>
    <t>VIDDRDFLKDPVVGY(+31.99)MSVR</t>
  </si>
  <si>
    <t>U4 snRNP</t>
  </si>
  <si>
    <t>Small nuclear ribonucleoprotein E</t>
  </si>
  <si>
    <t>jgi|Trave1|25956|fgenesh1_kg.1_#_777_#_isotig11118</t>
  </si>
  <si>
    <t>|Trave1|25956|fgenesh1_kg.1_#_777_#_isotig11118</t>
  </si>
  <si>
    <t>V(+15.99)M(+15.99)VQPINVIFK</t>
  </si>
  <si>
    <t>QRV(+15.99)M(+15.99)VQPINVIFK</t>
  </si>
  <si>
    <t>Manganese-repressed peroxidase</t>
  </si>
  <si>
    <t>jgi|Trave1|26239|fgenesh1_kg.2_#_49_#_isotig06902</t>
  </si>
  <si>
    <t>|Trave1|26239|fgenesh1_kg.2_#_49_#_isotig06902</t>
  </si>
  <si>
    <t>ANM(+15.99)LQKFEQTVLK</t>
  </si>
  <si>
    <t>jgi|Trave1|26246|fgenesh1_kg.2_#_56_#_isotig05991</t>
  </si>
  <si>
    <t>|Trave1|26246|fgenesh1_kg.2_#_56_#_isotig05991</t>
  </si>
  <si>
    <t>NLSDVPNLGK(+31.99)LEMLLR</t>
  </si>
  <si>
    <t>jgi|Trave1|26323|fgenesh1_kg.2_#_133_#_isotig04234</t>
  </si>
  <si>
    <t>|Trave1|26323|fgenesh1_kg.2_#_133_#_isotig04234</t>
  </si>
  <si>
    <t>SDKPLNGFYLVP(-30.01)G(+15.99)VDR</t>
  </si>
  <si>
    <t>jgi|Trave1|26449|fgenesh1_kg.2_#_259_#_isotig05725</t>
  </si>
  <si>
    <t>|Trave1|26449|fgenesh1_kg.2_#_259_#_isotig05725</t>
  </si>
  <si>
    <t>ALVSIGGW(+3.99)TGSK</t>
  </si>
  <si>
    <t>VSIGGW(+3.99)TGSK</t>
  </si>
  <si>
    <t>Class I glutamine amidotransferase</t>
  </si>
  <si>
    <t>jgi|Trave1|27040|fgenesh1_kg.3_#_189_#_isotig03458</t>
  </si>
  <si>
    <t>|Trave1|27040|fgenesh1_kg.3_#_189_#_isotig03458</t>
  </si>
  <si>
    <t>GF(+31.99)S(+162.05)DLEEVQVDKVKDVPFLLETR</t>
  </si>
  <si>
    <t>YEIDFASPAGPNPPVDEGSVQMF(+31.99)PDDVK</t>
  </si>
  <si>
    <t>ATG(+15.99)F(+47.98)S(-20.03)DLEEVQVDKVKDVPFLLETR</t>
  </si>
  <si>
    <t>KLSEVSHEAYDAVFYVGGH(-10.03)GP(+31.99)VIDLASDPVNIK</t>
  </si>
  <si>
    <t>KLSEVSH(+15.99)EAYDAVFYVGGHGPVIDLASDPVNIK</t>
  </si>
  <si>
    <t>YEIDFASPAGPNP(+31.99)PVDEGSVQMFPDDVKFLEDPVVKEK</t>
  </si>
  <si>
    <t>AKDP(+15.99)WAAHVVADGILITGQNPASAHPIGEAIDKALSSA</t>
  </si>
  <si>
    <t>AKDP(-30.01)W(+63.98)AAHVVADGILITGQNPASAHPIGEAIDKALSSA</t>
  </si>
  <si>
    <t>KLSEVSHEAYDAV(+13.98)FY(+29.97)VGGHGPVIDLASDPVNIK</t>
  </si>
  <si>
    <t>ITSAV(+15.99)C(+47.98)HGPAAIVGATDANGVSIFKGR</t>
  </si>
  <si>
    <t>TLTGAQTGW(+29.97)FL(+13.98)PEAAHPYNVLAPK</t>
  </si>
  <si>
    <t>TLTGAQTGW(+3.99)FLPEAAHPYNVLAPK</t>
  </si>
  <si>
    <t>KLSEVSHEAYDAVFY(+31.99)VGGH(-10.03)GPVIDLASDPVNIK</t>
  </si>
  <si>
    <t>KLSEVSHEAYDAVFY(+29.97)V(+13.98)GGHGPVIDLASDPVNIK</t>
  </si>
  <si>
    <t>protein domain specific binding</t>
  </si>
  <si>
    <t>Multifunctional chaperone</t>
  </si>
  <si>
    <t>jgi|Trave1|27130|fgenesh1_kg.3_#_279_#_isotig00243</t>
  </si>
  <si>
    <t>|Trave1|27130|fgenesh1_kg.3_#_279_#_isotig00243</t>
  </si>
  <si>
    <t>IC(+47.98)EDILDVLDKHLIPSAASGESK</t>
  </si>
  <si>
    <t>EKIESELAKIC(+47.98)EDILDVLDKHLIPSAASGESK</t>
  </si>
  <si>
    <t>IESELAKIC(+47.98)EDILDVLDKHLIPSAASGESK</t>
  </si>
  <si>
    <t>ED(-15.99)S(-2.02)VYLAK</t>
  </si>
  <si>
    <t>IVSSI(+15.99)EQKEESKGNEAQVK</t>
  </si>
  <si>
    <t>NLLSVAYK(+13.98)</t>
  </si>
  <si>
    <t>VFYHK(+31.99)MM(+15.99)G(+15.99)DYHR</t>
  </si>
  <si>
    <t>VFYHK(+31.99)M(+15.99)M(+15.99)GDYHR</t>
  </si>
  <si>
    <t>VFYHK(+31.99)MM(+15.99)GD(+15.99)YHR</t>
  </si>
  <si>
    <t>VASSDQEL(+15.99)TVEER</t>
  </si>
  <si>
    <t>ENM(-32.01)KRVAS(+832.25)SDQELTVEER</t>
  </si>
  <si>
    <t>LAEQAERYEEM(+33.97)VENMK(+31.99)R</t>
  </si>
  <si>
    <t>LAEQAERYEEM(+15.99)VENMK(+31.99)R</t>
  </si>
  <si>
    <t>M(+15.99)M(+15.99)GDYHRYLAEFATGDKR</t>
  </si>
  <si>
    <t>N(-17.03)LLSVAYK</t>
  </si>
  <si>
    <t>QAFDDAIAELDTLSEESYKDS(+15.99)T(+15.99)LIMQLLR</t>
  </si>
  <si>
    <t>IVSSIEQKEES(+15.99)KGNEAQVK</t>
  </si>
  <si>
    <t>V(+15.99)ASSDQELTVEER</t>
  </si>
  <si>
    <t>LAEQAERY(+31.99)EEMVENMK(+31.99)R</t>
  </si>
  <si>
    <t>LAEQAERY(+31.99)EEMVENMK(+31.99)</t>
  </si>
  <si>
    <t>AKLAEQAERY(+31.99)EEMVENMK(+31.99)R</t>
  </si>
  <si>
    <t>jgi|Trave1|27233|fgenesh1_kg.3_#_382_#_isotig06637</t>
  </si>
  <si>
    <t>|Trave1|27233|fgenesh1_kg.3_#_382_#_isotig06637</t>
  </si>
  <si>
    <t>YYRSETGKESQRWLLSK(-2.02)</t>
  </si>
  <si>
    <t>AVR(+.98)S(+530.12)IIDTLEIQNLRDGLDKFTSFR</t>
  </si>
  <si>
    <t>KDEISIQEFPHSW(+3.99)AQSSVIVR</t>
  </si>
  <si>
    <t>LAVSFAIELGGW(+3.99)K</t>
  </si>
  <si>
    <t>CGY(-2.02)ACSDHASW(+3.99)R</t>
  </si>
  <si>
    <t>CGY(-2.02)ACSDHASWRK</t>
  </si>
  <si>
    <t>CGY(-2.02)ACSDHASW(+15.99)R</t>
  </si>
  <si>
    <t>CGY(-2.02)ACSDHASWR</t>
  </si>
  <si>
    <t>jgi|Trave1|27783|fgenesh1_kg.4_#_63_#_isotig00747</t>
  </si>
  <si>
    <t>|Trave1|27783|fgenesh1_kg.4_#_63_#_isotig00747</t>
  </si>
  <si>
    <t>ARFEELC(+47.98)QDLFR</t>
  </si>
  <si>
    <t>KLEDAVNSTISWLDNSQEASKEEYEEHQKELEAVANPIMQK(+31.99)</t>
  </si>
  <si>
    <t>ELEAVANPIMQK(+31.99)</t>
  </si>
  <si>
    <t>EIERM(+33.97)VNEAEKYKAEDEEATAR</t>
  </si>
  <si>
    <t>KLEDAVNSTISWLDNSQEASKEEYEEHQKELEAVANPIM(+15.99)QK</t>
  </si>
  <si>
    <t>LDVSPLSLGIETAGGVM(+15.99)T(+15.99)PLIKR</t>
  </si>
  <si>
    <t>M(+15.99)V(+15.99)NEAEKYKAEDEEATAR</t>
  </si>
  <si>
    <t>M(+15.99)VNEAEKYKAEDEEATAR</t>
  </si>
  <si>
    <t>AN(-17.03)GILNVSASDKTTGK</t>
  </si>
  <si>
    <t>SNRITITNDKGR(+.98)</t>
  </si>
  <si>
    <t>ITSR(+.98)NALESYAYNLR</t>
  </si>
  <si>
    <t>R(+15.99)M(+15.99)VNEAEKYKAEDEEATAR</t>
  </si>
  <si>
    <t>SEIFSTY(+29.97)SDNQ(+13.98)PGVLIQVYEGER</t>
  </si>
  <si>
    <t>acid phosphatase activity</t>
  </si>
  <si>
    <t>Class II aldolase adducin domain-containing</t>
  </si>
  <si>
    <t>jgi|Trave1|27785|fgenesh1_kg.4_#_65_#_isotig07943</t>
  </si>
  <si>
    <t>|Trave1|27785|fgenesh1_kg.4_#_65_#_isotig07943</t>
  </si>
  <si>
    <t>ARPDVHC(+47.98)AAHSHSIYGR</t>
  </si>
  <si>
    <t>jgi|Trave1|27866|fgenesh1_kg.4_#_146_#_isotig08848</t>
  </si>
  <si>
    <t>|Trave1|27866|fgenesh1_kg.4_#_146_#_isotig08848</t>
  </si>
  <si>
    <t>NHKDE(+15.99)MS(+15.99)REETIK</t>
  </si>
  <si>
    <t>jgi|Trave1|28124|fgenesh1_kg.4_#_404_#_isotig03566</t>
  </si>
  <si>
    <t>|Trave1|28124|fgenesh1_kg.4_#_404_#_isotig03566</t>
  </si>
  <si>
    <t>NIC(-33.99)HGSDSVENAEKEIK</t>
  </si>
  <si>
    <t>NIC(+47.98)HGSDSVENAEKEIK</t>
  </si>
  <si>
    <t>NIC(+47.98)HGSDSVENAEK</t>
  </si>
  <si>
    <t>TYI(+15.99)M(+15.99)VKPDGVQR</t>
  </si>
  <si>
    <t>V(+15.99)M(+15.99)LGATNPLASAPGTIR</t>
  </si>
  <si>
    <t>jgi|Trave1|28335|fgenesh1_kg.4_#_615_#_isotig10902</t>
  </si>
  <si>
    <t>|Trave1|28335|fgenesh1_kg.4_#_615_#_isotig10902</t>
  </si>
  <si>
    <t>TNGQAQQLGR(+.98)</t>
  </si>
  <si>
    <t>protein kinase binding</t>
  </si>
  <si>
    <t>Cdc37 N terminal kinase binding-domain-containing protein</t>
  </si>
  <si>
    <t>jgi|Trave1|28442|fgenesh1_kg.5_#_28_#_isotig05950</t>
  </si>
  <si>
    <t>|Trave1|28442|fgenesh1_kg.5_#_28_#_isotig05950</t>
  </si>
  <si>
    <t>LGKDGPSM(+15.99)LFR</t>
  </si>
  <si>
    <t>GYEESW(+15.99)EYIK</t>
  </si>
  <si>
    <t>metallopeptidase activity</t>
  </si>
  <si>
    <t>jgi|Trave1|28514|fgenesh1_kg.5_#_100_#_isotig09220</t>
  </si>
  <si>
    <t>|Trave1|28514|fgenesh1_kg.5_#_100_#_isotig09220</t>
  </si>
  <si>
    <t>IVFRPQVTAPTAGDVW(+3.99)PAGSTQTITWDTSAIPAEAR</t>
  </si>
  <si>
    <t>Cofilin, involved in pH-dependent actin filament depolarization</t>
  </si>
  <si>
    <t>jgi|Trave1|28597|fgenesh1_kg.5_#_183_#_isotig03482</t>
  </si>
  <si>
    <t>|Trave1|28597|fgenesh1_kg.5_#_183_#_isotig03482</t>
  </si>
  <si>
    <t>ITFYSW(+15.99)SPDDSKVK</t>
  </si>
  <si>
    <t>Dienelactone hydrolase endo--beta-D-glucanase</t>
  </si>
  <si>
    <t>jgi|Trave1|28810|fgenesh1_kg.5_#_396_#_isotig08752</t>
  </si>
  <si>
    <t>|Trave1|28810|fgenesh1_kg.5_#_396_#_isotig08752</t>
  </si>
  <si>
    <t>VYVPDLFEGDALPEDALNSGTFDI(+15.99)M(+15.99)SWIGKHSPDRVVGIIR</t>
  </si>
  <si>
    <t>TYW(+15.99)DGC(+47.98)THGFAVR</t>
  </si>
  <si>
    <t>jgi|Trave1|29244|fgenesh1_kg.6_#_384_#_isotig02944</t>
  </si>
  <si>
    <t>|Trave1|29244|fgenesh1_kg.6_#_384_#_isotig02944</t>
  </si>
  <si>
    <t>IG(+15.99)HMGVSVVDAQRGDIDRVIAALKESLAEAK</t>
  </si>
  <si>
    <t>IG(+15.99)HM(+15.99)GVSVVDAQRGDIDR</t>
  </si>
  <si>
    <t>K(+13.98)D(-15.99)YKEKYFR</t>
  </si>
  <si>
    <t>K(+13.98)D(-30.01)ASARIKSEAEALGFR</t>
  </si>
  <si>
    <t>SQK(+31.99)GLGT(+508.14)PPGLSILVASQK</t>
  </si>
  <si>
    <t>IGHM(+15.99)GVSVVDAQRGDIDRVIAALKESLAEAK</t>
  </si>
  <si>
    <t>IGHM(+15.99)G(+15.99)VSVVDAQR</t>
  </si>
  <si>
    <t>IGHM(+15.99)GVSVVDAQR</t>
  </si>
  <si>
    <t>IGHM(+15.99)GVSVVDAQRGDIDR</t>
  </si>
  <si>
    <t>AAYFATP(+31.99)PVN(+568.21)LIYAYNASLTAITQK</t>
  </si>
  <si>
    <t>Macrofage activating glyco</t>
  </si>
  <si>
    <t>jgi|Trave1|29347|fgenesh1_kg.7_#_4_#_isotig01747</t>
  </si>
  <si>
    <t>|Trave1|29347|fgenesh1_kg.7_#_4_#_isotig01747</t>
  </si>
  <si>
    <t>QSGYNRC(+15.99)N(-17.03)STTEGAESLCQTAVINH</t>
  </si>
  <si>
    <t>VFS(-20.03)W(+63.98)DDLPYQADTDDLVR</t>
  </si>
  <si>
    <t>VFSW(+15.99)DDLPYQADTDDLVR</t>
  </si>
  <si>
    <t>Periplasmic binding protein-like II</t>
  </si>
  <si>
    <t>jgi|Trave1|29638|fgenesh1_kg.7_#_295_#_isotig07810</t>
  </si>
  <si>
    <t>|Trave1|29638|fgenesh1_kg.7_#_295_#_isotig07810</t>
  </si>
  <si>
    <t>LVGSYVTTPLNW(+3.99)AVITGTNSQYKDISDLK</t>
  </si>
  <si>
    <t>LVGSYVTTPLNW(+3.99)AVITGTNSQYKDISDLKGTTIGISR</t>
  </si>
  <si>
    <t>lipid metabolic process</t>
  </si>
  <si>
    <t>jgi|Trave1|29781|fgenesh1_kg.7_#_438_#_isotig02469</t>
  </si>
  <si>
    <t>|Trave1|29781|fgenesh1_kg.7_#_438_#_isotig02469</t>
  </si>
  <si>
    <t>VANQVFADYIDALPISVTHVNNM(+15.99)EDLVPILPGR</t>
  </si>
  <si>
    <t>LFPGLPSGILAHNGFSGSQGR(+.98)</t>
  </si>
  <si>
    <t>jgi|Trave1|29992|fgenesh1_kg.8_#_96_#_isotig03561</t>
  </si>
  <si>
    <t>|Trave1|29992|fgenesh1_kg.8_#_96_#_isotig03561</t>
  </si>
  <si>
    <t>SIEKPGLVW(+31.99)GASK</t>
  </si>
  <si>
    <t>SIEKPGLVW(+15.99)GASK</t>
  </si>
  <si>
    <t>SIEKPGLVW(+19.99)GASK(+13.98)</t>
  </si>
  <si>
    <t>jgi|Trave1|30435|fgenesh1_kg.9_#_141_#_isotig00819</t>
  </si>
  <si>
    <t>|Trave1|30435|fgenesh1_kg.9_#_141_#_isotig00819</t>
  </si>
  <si>
    <t>LIL(+13.98)AAANKPAYQR</t>
  </si>
  <si>
    <t>|Trave1|30435|fgenesh1_kg.9_#_141_#_isotig00819:|Trave1|32599|fgenesh1_kg.151_#_1_#_isotig00819</t>
  </si>
  <si>
    <t>GGDIETQTNAA(+15.99)M(+15.99)DRLLVEFGKEILK</t>
  </si>
  <si>
    <t>IETQTNAA(+15.99)M(+15.99)DR</t>
  </si>
  <si>
    <t>GGDIETQTNAA(+15.99)MDRLLVEFGKEILK</t>
  </si>
  <si>
    <t>AKGGDIETQTNAA(+15.99)MDR</t>
  </si>
  <si>
    <t>GGDIETQTNAA(+15.99)M(+15.99)DRL</t>
  </si>
  <si>
    <t>WA(+15.99)LC(+47.98)EDEM(+15.99)ANDKLHEGIR</t>
  </si>
  <si>
    <t>GDIETQTNAA(+15.99)M(+15.99)DR</t>
  </si>
  <si>
    <t>LIDAAIEAGKAKGGDIETQTNAA(+15.99)M(+15.99)DR</t>
  </si>
  <si>
    <t>AKGGDIETQTNAA(+15.99)M(+15.99)DR</t>
  </si>
  <si>
    <t>GGDIETQTNAA(+15.99)M(+15.99)DR</t>
  </si>
  <si>
    <t>WALC(+47.98)EDEM(+15.99)A(+15.99)NDKLHEGIRK</t>
  </si>
  <si>
    <t>WALC(+47.98)EDE(+15.99)M(+15.99)ANDKLHEGIR</t>
  </si>
  <si>
    <t>WALC(+47.98)EDEM(+15.99)ANDKLHEGIR</t>
  </si>
  <si>
    <t>AKGGDIETQTNAAMD(+15.99)RLLVEFGKEILK</t>
  </si>
  <si>
    <t>GGDIETQTNAAMD(+15.99)RLLVEFGKEILK</t>
  </si>
  <si>
    <t>LIDAAIEAGKAKGGDIE(-30.01)T(+486.16)QTNAA</t>
  </si>
  <si>
    <t>E(-30.01)IT(+324.11)ALAGVDFLTISPNLLEELK</t>
  </si>
  <si>
    <t>ELERDDGIH(-10.03)C(+57.02)</t>
  </si>
  <si>
    <t>KIFNYYKQH(+15.99)NYK</t>
  </si>
  <si>
    <t>PGK(+13.98)DYVGDADPGVQSVKK</t>
  </si>
  <si>
    <t>PGK(+13.98)DYVGDADPGVQSVK</t>
  </si>
  <si>
    <t>LSFDKEATK(+15.99)AK</t>
  </si>
  <si>
    <t>GGDIETQTNAAMDRL(+15.99)LVEFGKEILK</t>
  </si>
  <si>
    <t>GGDIETQTNAAM(+15.99)D(+15.99)RLLVEFGKEILK</t>
  </si>
  <si>
    <t>AKGGDIETQTNAAM(+15.99)D(+15.99)R</t>
  </si>
  <si>
    <t>AKGGDIETQTNAAM(+15.99)D(+15.99)RLLVEFGKEILK</t>
  </si>
  <si>
    <t>GGDIETQTNAAM(+15.99)D(+15.99)RLLVEFGK</t>
  </si>
  <si>
    <t>AKGGDIETQTNAAM(+15.99)DR</t>
  </si>
  <si>
    <t>GGDIETQTNAAM(+15.99)DR</t>
  </si>
  <si>
    <t>KGGDIETQTNAAM(+15.99)D(+15.99)R</t>
  </si>
  <si>
    <t>TIVM(+15.99)G(+15.99)ASFR</t>
  </si>
  <si>
    <t>DIETQTNAAM(+15.99)D(+15.99)R</t>
  </si>
  <si>
    <t>CN(+1216.42)LTLLFGFGQAVAC(-33.99)AEAGVTLISPFVGR</t>
  </si>
  <si>
    <t>NKP(+13.98)GKDYVGDADPGVQSVK</t>
  </si>
  <si>
    <t>VS(-2.02)T(-15.99)EVDAR</t>
  </si>
  <si>
    <t>LS(-2.02)FDKEA(+15.99)TKAK</t>
  </si>
  <si>
    <t>IAST(-2.02)W(+19.99)EGIQAAR</t>
  </si>
  <si>
    <t>LSFDKEAT(-15.99)K(-2.02)</t>
  </si>
  <si>
    <t>AST(+324.11)W(+19.99)EGIQAAR</t>
  </si>
  <si>
    <t>VTYV(+13.98)DNEAEFR</t>
  </si>
  <si>
    <t>NKPGKDYV(+13.98)GDADPGVQSVK</t>
  </si>
  <si>
    <t>W(+63.98)ALC(+28.99)EDEMANDKLHEGIR</t>
  </si>
  <si>
    <t>S-nitrosylation</t>
  </si>
  <si>
    <t>W(+63.98)ALCEDE(+15.99)M(+15.99)ANDKLHEGIR</t>
  </si>
  <si>
    <t>W(+63.98)ALCEDEM(+15.99)A(+15.99)NDKLHEGIR</t>
  </si>
  <si>
    <t>W(+31.99)ALCEDEM(+33.97)ANDKLHEGIR</t>
  </si>
  <si>
    <t>ILIKIASTW(+31.99)EGIQAAR</t>
  </si>
  <si>
    <t>STW(+31.99)E(-30.01)GIQAAR</t>
  </si>
  <si>
    <t>IASTW(+31.99)EGIQAAR</t>
  </si>
  <si>
    <t>ILDW(+15.99)YKK</t>
  </si>
  <si>
    <t>IASTW(+15.99)EGIQAAR</t>
  </si>
  <si>
    <t>IASTW(+29.97)EGIQAAR</t>
  </si>
  <si>
    <t>IASTW(+47.98)EGIQAAR</t>
  </si>
  <si>
    <t>STW(+3.99)EGIQAAR</t>
  </si>
  <si>
    <t>IKIASTW(+3.99)EGIQAAR</t>
  </si>
  <si>
    <t>IASTW(+3.99)EGIQAAR</t>
  </si>
  <si>
    <t>ILDW(+3.99)Y(-2.02)KK</t>
  </si>
  <si>
    <t>W(+3.99)ALC(+47.98)EDEM(+15.99)ANDKLHEGIR</t>
  </si>
  <si>
    <t>S-succinyltransferase activity</t>
  </si>
  <si>
    <t>Dihydrolipoamide acetyltransferase component of pyruvate dehydrogenase complex</t>
  </si>
  <si>
    <t>jgi|Trave1|30906|fgenesh1_kg.10_#_158_#_isotig01483</t>
  </si>
  <si>
    <t>|Trave1|30906|fgenesh1_kg.10_#_158_#_isotig01483</t>
  </si>
  <si>
    <t>NAES(+15.99)M(+15.99)SFVDIEKEIAALGKK</t>
  </si>
  <si>
    <t>Neutral alkaline nonlysosomal ceramidase</t>
  </si>
  <si>
    <t>jgi|Trave1|31157|fgenesh1_kg.11_#_30_#_isotig04635</t>
  </si>
  <si>
    <t>|Trave1|31157|fgenesh1_kg.11_#_30_#_isotig04635</t>
  </si>
  <si>
    <t>ISDFESNKIIAQHQVDG(+15.99)AQTLMGQTLTPVSGPVK</t>
  </si>
  <si>
    <t>VGQLVILAIPGELTTM(+15.99)SGR</t>
  </si>
  <si>
    <t>VGQLVILAIPGELTTM(+15.99)SGRR</t>
  </si>
  <si>
    <t>VGQLVILAIPGELTT(+15.99)M(+15.99)SGR</t>
  </si>
  <si>
    <t>SDSHPSTTYQW(+3.99)TR</t>
  </si>
  <si>
    <t>jgi|Trave1|31193|fgenesh1_kg.11_#_66_#_isotig08432</t>
  </si>
  <si>
    <t>|Trave1|31193|fgenesh1_kg.11_#_66_#_isotig08432</t>
  </si>
  <si>
    <t>VVGLHFFNPVPVMK(+31.99)</t>
  </si>
  <si>
    <t>phosphopantetheine binding</t>
  </si>
  <si>
    <t>AMP-binding domain-containing protein</t>
  </si>
  <si>
    <t>jgi|Trave1|31293|fgenesh1_kg.11_#_166_#_isotig05502</t>
  </si>
  <si>
    <t>|Trave1|31293|fgenesh1_kg.11_#_166_#_isotig05502</t>
  </si>
  <si>
    <t>NM(+15.99)IVVTSAEKPLEHTPK</t>
  </si>
  <si>
    <t>jgi|Trave1|31299|fgenesh1_kg.11_#_172_#_isotig07629</t>
  </si>
  <si>
    <t>|Trave1|31299|fgenesh1_kg.11_#_172_#_isotig07629</t>
  </si>
  <si>
    <t>HIDC(+47.98)A(+15.99)M(+15.99)VYGNQDEVGR</t>
  </si>
  <si>
    <t>Alpha-aminoadipic semialdehyde dehydrogenase</t>
  </si>
  <si>
    <t>jgi|Trave1|31575|fgenesh1_kg.12_#_144_#_isotig02623</t>
  </si>
  <si>
    <t>|Trave1|31575|fgenesh1_kg.12_#_144_#_isotig02623</t>
  </si>
  <si>
    <t>HVD(+15.99)M(+15.99)VSFTGSEAVGR</t>
  </si>
  <si>
    <t>jgi|Trave1|32323|fgenesh1_kg.16_#_106_#_isotig03621</t>
  </si>
  <si>
    <t>|Trave1|32323|fgenesh1_kg.16_#_106_#_isotig03621</t>
  </si>
  <si>
    <t>DVFVPPVLYPHAGTVW(+31.99)TK</t>
  </si>
  <si>
    <t>DVFVPPVLYPHAGTVW(+3.99)TK</t>
  </si>
  <si>
    <t>jgi|Trave1|32746|fgenesh1_pm.1_#_90</t>
  </si>
  <si>
    <t>|Trave1|32746|fgenesh1_pm.1_#_90</t>
  </si>
  <si>
    <t>A(+15.99)MPTFM(+15.99)AFK</t>
  </si>
  <si>
    <t>AM(+15.99)PTFM(+15.99)AFK</t>
  </si>
  <si>
    <t>Candidate endoglucanase</t>
  </si>
  <si>
    <t>jgi|Trave1|33056|fgenesh1_pm.1_#_400</t>
  </si>
  <si>
    <t>|Trave1|33056|fgenesh1_pm.1_#_400</t>
  </si>
  <si>
    <t>IIF(+47.98)GVMNEPH(-10.03)DIPSVQTWVDSVQFVVNAIR</t>
  </si>
  <si>
    <t>TLVSFLQQNGNR(+.98)</t>
  </si>
  <si>
    <t>eukaryotic translation initiation factor 3 complex</t>
  </si>
  <si>
    <t>Riboflavin aldehyde-forming enzyme</t>
  </si>
  <si>
    <t>jgi|Trave1|33189|fgenesh1_pm.1_#_533</t>
  </si>
  <si>
    <t>|Trave1|33189|fgenesh1_pm.1_#_533</t>
  </si>
  <si>
    <t>A(+15.99)LT(+368.07)DLDFSPSAFDQLASEDLGR</t>
  </si>
  <si>
    <t>PI-PLC X domain-containing protein 1</t>
  </si>
  <si>
    <t>jgi|Trave1|34378|fgenesh1_pm.2_#_464</t>
  </si>
  <si>
    <t>|Trave1|34378|fgenesh1_pm.2_#_464</t>
  </si>
  <si>
    <t>LLQAQSHVNDGVLHFCHTS(-2.02)CLLFDGGTVQDYLTK</t>
  </si>
  <si>
    <t>Delta-1-pyrroline-5-carboxylate dehydrogenase</t>
  </si>
  <si>
    <t>jgi|Trave1|34882|fgenesh1_pm.3_#_172</t>
  </si>
  <si>
    <t>|Trave1|34882|fgenesh1_pm.3_#_172</t>
  </si>
  <si>
    <t>A(+15.99)AN(-17.03)LDNYKGYPR</t>
  </si>
  <si>
    <t>GAFEYQGQKC(+31.99)SALSR</t>
  </si>
  <si>
    <t>NSAGNVYYNEKC(+47.98)TGAVVGQQPFGGAR</t>
  </si>
  <si>
    <t>EYQGQKC(+47.98)SALSR</t>
  </si>
  <si>
    <t>C(+47.98)TGAVVGQQPFGGAR</t>
  </si>
  <si>
    <t>GAFEYQGQKC(+47.98)SALSR</t>
  </si>
  <si>
    <t>VGPC(+47.98)TDFTNFIGPVIGRPAFDKITGYIQK</t>
  </si>
  <si>
    <t>HLC(+47.98)TYHEADQATVASAIEGALAAK</t>
  </si>
  <si>
    <t>NAAG(+15.99)SWNRVEYR</t>
  </si>
  <si>
    <t>GAFEYQGQK(+31.99)C(+31.99)SALSR</t>
  </si>
  <si>
    <t>LAKQPM(+15.99)PATHAK</t>
  </si>
  <si>
    <t>YKLM(+15.99)AATM(+15.99)LGQGK</t>
  </si>
  <si>
    <t>LAKQP(+31.99)MPATHAK</t>
  </si>
  <si>
    <t>GAFEYQGQ(+13.98)K(-1.03)C(+57.02)SALSR</t>
  </si>
  <si>
    <t>YVEELYSQQPVKNAAGS(-2.02)W(+3.99)NR</t>
  </si>
  <si>
    <t>GT(+162.05)N(-17.03)DKAGSISIFYR</t>
  </si>
  <si>
    <t>NAAGSW(+15.99)NRVEYR</t>
  </si>
  <si>
    <t>YVEELYSQQPVKNAAGSW(+29.97)NRVEYR</t>
  </si>
  <si>
    <t>LYVASSIW(+3.99)NNGFKEQLLNEVAK</t>
  </si>
  <si>
    <t>NAAGSW(+3.99)NR</t>
  </si>
  <si>
    <t>NAW(+3.99)QAEIDAAAELADFFR</t>
  </si>
  <si>
    <t>NAAGSW(+3.99)NRVEYR</t>
  </si>
  <si>
    <t>YVEELYSQQPVKNAAGSW(+3.99)NR</t>
  </si>
  <si>
    <t>Y(+31.99)KLMAATM(+15.99)L(+15.99)GQGK</t>
  </si>
  <si>
    <t>Y(+31.99)KLMAATM(+15.99)LGQGK</t>
  </si>
  <si>
    <t>DAGSEIIAGGSADDSTGY(+29.97)FV(+13.98)QPTVILTKDPK</t>
  </si>
  <si>
    <t>RSC-type complex</t>
  </si>
  <si>
    <t>Disulfide bond formation protein D</t>
  </si>
  <si>
    <t>jgi|Trave1|35090|fgenesh1_pm.3_#_380</t>
  </si>
  <si>
    <t>|Trave1|35090|fgenesh1_pm.3_#_380</t>
  </si>
  <si>
    <t>VIAGKYDAPHTLDVFLDYVC(+47.98)PFSAK</t>
  </si>
  <si>
    <t>ALVIAGKYDAPHTLDVFLDYVC(+47.98)PFSAK</t>
  </si>
  <si>
    <t>VAPEE(+13.98)FW(+19.99)KFSLALFASQR</t>
  </si>
  <si>
    <t>LTTLVAE(-30.01)SVSEDKAAPFKDL</t>
  </si>
  <si>
    <t>LTTLVAE(-30.01)SVSEDKAAPFK</t>
  </si>
  <si>
    <t>LTTLVAE(-30.01)SVSEDKAAPFKDLVTLK</t>
  </si>
  <si>
    <t>E(-30.01)KLTTLVAESVSEDKAAPFKDLVTLK</t>
  </si>
  <si>
    <t>E(-30.01)KLTTLVAESVSEDK</t>
  </si>
  <si>
    <t>LTTLVAE(-30.01)SVSEDKAAPFKD</t>
  </si>
  <si>
    <t>VAPEEF(+15.99)WK</t>
  </si>
  <si>
    <t>NQVQ(+15.99)P(+31.99)WHASSTFVHEAGLAVAR</t>
  </si>
  <si>
    <t>VAPEEFW(+15.99)KFSLALFASQR</t>
  </si>
  <si>
    <t>VAPEEFW(+15.99)K</t>
  </si>
  <si>
    <t>EW(+15.99)TEFLEK</t>
  </si>
  <si>
    <t>VAPEEFW(+3.99)K</t>
  </si>
  <si>
    <t>VAPEEFW(+3.99)K(-2.02)</t>
  </si>
  <si>
    <t>NQVQPW(+3.99)HASSTFVHEAGLAVAR</t>
  </si>
  <si>
    <t>EW(+3.99)TEFLEK</t>
  </si>
  <si>
    <t>jgi|Trave1|35262|fgenesh1_pm.3_#_552</t>
  </si>
  <si>
    <t>|Trave1|35262|fgenesh1_pm.3_#_552</t>
  </si>
  <si>
    <t>TYLEKHYESFADC(+47.98)TLEELIKHGLHALR</t>
  </si>
  <si>
    <t>TYLEKHYESFADC(+47.98)TLEELIK</t>
  </si>
  <si>
    <t>QGPHLYEFSPSGNSYEYY(+31.99)AMSIGAR</t>
  </si>
  <si>
    <t>supramolecular complex</t>
  </si>
  <si>
    <t>jgi|Trave1|35395|fgenesh1_pm.3_#_685</t>
  </si>
  <si>
    <t>|Trave1|35395|fgenesh1_pm.3_#_685</t>
  </si>
  <si>
    <t>EDGVTPFFTFW(+3.99)K</t>
  </si>
  <si>
    <t>jgi|Trave1|35803|fgenesh1_pm.4_#_92</t>
  </si>
  <si>
    <t>|Trave1|35803|fgenesh1_pm.4_#_92</t>
  </si>
  <si>
    <t>LGDINVLLGP(+31.99)MGIANAER</t>
  </si>
  <si>
    <t>FMGAAAQY(+15.01)EG(+15.99)NR</t>
  </si>
  <si>
    <t>|Trave1|35803|fgenesh1_pm.4_#_92:|Trave1|62064|estExt_fgenesh1_pg.C_1_t20034</t>
  </si>
  <si>
    <t>IPIAYW(+3.99)AIEVR</t>
  </si>
  <si>
    <t>TSW(+3.99)TYFLK</t>
  </si>
  <si>
    <t>Leucyl aminopeptidase</t>
  </si>
  <si>
    <t>jgi|Trave1|36361|fgenesh1_pm.4_#_650</t>
  </si>
  <si>
    <t>|Trave1|36361|fgenesh1_pm.4_#_650</t>
  </si>
  <si>
    <t>RSTTE(-30.01)LSQW(+3.99)LEHR</t>
  </si>
  <si>
    <t>DLSLAEATFQFI(+15.99)M(+15.99)TEAR</t>
  </si>
  <si>
    <t>DQDTFYYAGGL(+15.99)M(+15.99)R</t>
  </si>
  <si>
    <t>GASKDLSLAEATFQFIM(+15.99)T(+15.99)EAR</t>
  </si>
  <si>
    <t>DLSLAEATFQFIM(+15.99)T(+15.99)EAR</t>
  </si>
  <si>
    <t>DQDTFYYAGGLMRNP(+31.99)ATRR</t>
  </si>
  <si>
    <t>TAVQEGGKEEW(+15.99)EAVKR</t>
  </si>
  <si>
    <t>positive regulation of protein export from nucleus</t>
  </si>
  <si>
    <t>Ran GTPase activator</t>
  </si>
  <si>
    <t>jgi|Trave1|36780|fgenesh1_pm.5_#_209</t>
  </si>
  <si>
    <t>|Trave1|36780|fgenesh1_pm.5_#_209</t>
  </si>
  <si>
    <t>SNLQTVIC(+47.98)GR</t>
  </si>
  <si>
    <t>G(+15.99)SWPLLR</t>
  </si>
  <si>
    <t>M(+15.99)DGITALVHGLAANESLDYLDLQDNTFAAEGAK</t>
  </si>
  <si>
    <t>M(+15.99)D(+15.99)GITALVHGLAANESLDYLDLQDNTFAAEGAK</t>
  </si>
  <si>
    <t>TM(+15.99)AAELNR</t>
  </si>
  <si>
    <t>MP(+31.99)QNGIR(+.98)MDGITALVHGLAANESLDYLDLQDNTFAAEGAK</t>
  </si>
  <si>
    <t>MPQ(+15.99)NGIRM(+15.99)DGITALVHGLAANESLDYLDLQDNTFAAEGAK</t>
  </si>
  <si>
    <t>NRLEDGSATAW(+31.99)AAALR</t>
  </si>
  <si>
    <t>NRLEDGSATAW(+15.99)AAALR</t>
  </si>
  <si>
    <t>GSW(+15.99)PLLR</t>
  </si>
  <si>
    <t>RVEAQW(+19.99)NEVD(-30.01)EEDEGVIALLTALKQQGGK</t>
  </si>
  <si>
    <t>NRLEDGSATAW(+3.99)AAALR</t>
  </si>
  <si>
    <t>RVEAQW(+3.99)NEVDEEDEGVIALLTALKQQGGK</t>
  </si>
  <si>
    <t>beta-galactosidase activity</t>
  </si>
  <si>
    <t>Beta-galactosidase</t>
  </si>
  <si>
    <t>jgi|Trave1|37024|fgenesh1_pm.5_#_453</t>
  </si>
  <si>
    <t>|Trave1|37024|fgenesh1_pm.5_#_453</t>
  </si>
  <si>
    <t>GVMNEGGLFAER(+15.99)EGWHLPGFDLASAGFTAR</t>
  </si>
  <si>
    <t>EGW(+3.99)HLPGFDLASAGFTAR</t>
  </si>
  <si>
    <t>VLFGCDY(-2.02)GFCENNVLWR</t>
  </si>
  <si>
    <t>jgi|Trave1|37525|fgenesh1_pm.6_#_377</t>
  </si>
  <si>
    <t>|Trave1|37525|fgenesh1_pm.6_#_377</t>
  </si>
  <si>
    <t>IQLLEEELDAADKNLKDA(+15.99)M(+15.99)DKLR</t>
  </si>
  <si>
    <t>IQLLEEELDAADKNLKDAM(+15.99)D(+15.99)KLR</t>
  </si>
  <si>
    <t>ASKAELDELVSSM(+15.99)E(+15.99)G</t>
  </si>
  <si>
    <t>QVTRLEQERDQW(+15.99)EK</t>
  </si>
  <si>
    <t>LEQERDQW(+15.99)EK</t>
  </si>
  <si>
    <t>QVTRLEQERDQW(+3.99)EK</t>
  </si>
  <si>
    <t>LEQERDQW(+3.99)EK</t>
  </si>
  <si>
    <t>jgi|Trave1|37723|fgenesh1_pm.7_#_26</t>
  </si>
  <si>
    <t>|Trave1|37723|fgenesh1_pm.7_#_26</t>
  </si>
  <si>
    <t>C(-18.01)AQC(+15.99)HTLGAGEPHKVGPN</t>
  </si>
  <si>
    <t>jgi|Trave1|37734|fgenesh1_pm.7_#_37</t>
  </si>
  <si>
    <t>|Trave1|37734|fgenesh1_pm.7_#_37</t>
  </si>
  <si>
    <t>SIGAAH(+15.99)VI(+15.99)D(+15.99)RTLPAATIAAEVAK</t>
  </si>
  <si>
    <t>NITADQAASIPLGLATVVTGL(+13.98)Y(+29.97)NHNPK</t>
  </si>
  <si>
    <t>LTGGKPVEFVYDAVSLP(-27.99)DTQ(+15.99)PLAYEVLAPGGHLLLVLPDSVPAEK</t>
  </si>
  <si>
    <t>LTGGKPVEFVYDAVSLP(-27.99)DTQPLAYEVLAPGGH(+15.99)LLLVLPDSVPAEK</t>
  </si>
  <si>
    <t>TISFPAPW(+15.99)EEGGTTK</t>
  </si>
  <si>
    <t>TISFPAPW(+47.98)EEGGTTK</t>
  </si>
  <si>
    <t>TISFPAPW(+3.99)EEGGTTK</t>
  </si>
  <si>
    <t>GDTVVFQGW(+3.99)FENPK</t>
  </si>
  <si>
    <t>LTEW(+3.99)LETGKLVPNRVEVLPNGLAGIIDGLER</t>
  </si>
  <si>
    <t>LTGGKPVEFVYDAVSLPDTQPLAY(+31.99)EVLAPGGH(-10.03)LLLVLPDSVPAEK</t>
  </si>
  <si>
    <t>FAGKPAFIIGGSSSVGQY(+29.97)AI(+13.98)QLAK</t>
  </si>
  <si>
    <t>|Trave1|37734|fgenesh1_pm.7_#_37:|Trave1|72393|estExt_Genemark1.C_7_t10112</t>
  </si>
  <si>
    <t>ITATALNPVDW(+15.99)K</t>
  </si>
  <si>
    <t>ITATALNPVDW(+3.99)K(-2.02)</t>
  </si>
  <si>
    <t>ITATALNPVDW(+3.99)K</t>
  </si>
  <si>
    <t>Thioredoxin domain-containing protein</t>
  </si>
  <si>
    <t>jgi|Trave1|37849|fgenesh1_pm.7_#_152</t>
  </si>
  <si>
    <t>|Trave1|37849|fgenesh1_pm.7_#_152</t>
  </si>
  <si>
    <t>RD(+15.99)D(+15.99)MDYPIYIDTHR</t>
  </si>
  <si>
    <t>Nad dependent epimerase dehydratase family protein</t>
  </si>
  <si>
    <t>jgi|Trave1|37968|fgenesh1_pm.7_#_271</t>
  </si>
  <si>
    <t>|Trave1|37968|fgenesh1_pm.7_#_271</t>
  </si>
  <si>
    <t>EGVVAW(+3.99)PGTPGGR</t>
  </si>
  <si>
    <t>cyanate metabolic process</t>
  </si>
  <si>
    <t>Cyanate hydratase</t>
  </si>
  <si>
    <t>|Trave1|38130|fgenesh1_pm.7_#_433</t>
  </si>
  <si>
    <t>SMIDC(+47.98)K(+31.99)VNVER</t>
  </si>
  <si>
    <t>jgi|Trave1|38130|fgenesh1_pm.7_#_433</t>
  </si>
  <si>
    <t>IDC(+47.98)KVNVER</t>
  </si>
  <si>
    <t>NAE(-30.01)P(-27.99)YTDIPPIFAR</t>
  </si>
  <si>
    <t>AIDHDE(-30.01)VW(+31.99)VAALFYGQAK</t>
  </si>
  <si>
    <t>FLPYLRW(+15.99)</t>
  </si>
  <si>
    <t>AIDHDEVW(+15.99)VAALFYGQAK</t>
  </si>
  <si>
    <t>AIDHDEVW(+47.98)VAALFYGQAK</t>
  </si>
  <si>
    <t>IGEDW(+47.98)FPR</t>
  </si>
  <si>
    <t>AIDHDEVW(+19.99)V(+13.98)AALFYGQAK</t>
  </si>
  <si>
    <t>LGELLEIPTTSLTAEIGEDW(+3.99)FPR</t>
  </si>
  <si>
    <t>AIDHDEVW(+3.99)VAALFYGQAK</t>
  </si>
  <si>
    <t>IGEDW(+3.99)FPR</t>
  </si>
  <si>
    <t>protein heterodimerization activity</t>
  </si>
  <si>
    <t>PITH domain-containing protein 1 [Mus musculus]</t>
  </si>
  <si>
    <t>jgi|Trave1|38259|fgenesh1_pm.7_#_562</t>
  </si>
  <si>
    <t>|Trave1|38259|fgenesh1_pm.7_#_562</t>
  </si>
  <si>
    <t>AGPADQTPTKLALFPNIDNLDFSEVEDM(+15.99)KPVQEFTIPQGR</t>
  </si>
  <si>
    <t>IYYVGFLGQW(+3.99)SERK</t>
  </si>
  <si>
    <t>jgi|Trave1|39145|fgenesh1_pm.9_#_443</t>
  </si>
  <si>
    <t>|Trave1|39145|fgenesh1_pm.9_#_443</t>
  </si>
  <si>
    <t>VM(+15.99)ALAQGSNIR</t>
  </si>
  <si>
    <t>M(+15.99)V(+15.99)EGANHFLQWDSPELALETYR</t>
  </si>
  <si>
    <t>TIFAVHGTVFTSPIFEKVM(+15.99)ALAQGSNIR</t>
  </si>
  <si>
    <t>V(+15.99)M(+15.99)ALAQGSNIR</t>
  </si>
  <si>
    <t>Endonuclease/exonuclease/phosphatase</t>
  </si>
  <si>
    <t>jgi|Trave1|39965|fgenesh1_pm.12_#_28</t>
  </si>
  <si>
    <t>|Trave1|39965|fgenesh1_pm.12_#_28</t>
  </si>
  <si>
    <t>SA(+15.99)VSGNYATYTGFNAPGDASVYTR</t>
  </si>
  <si>
    <t>PDNITVQQSLAS(+486.16)LP(+31.99)DPLQQISYYGK</t>
  </si>
  <si>
    <t>TGEQPW(+3.99)SAR</t>
  </si>
  <si>
    <t>Aspergillopepsin</t>
  </si>
  <si>
    <t>jgi|Trave1|40281|fgenesh1_pm.13_#_9</t>
  </si>
  <si>
    <t>|Trave1|40281|fgenesh1_pm.13_#_9</t>
  </si>
  <si>
    <t>GAAPSGATIINM(+15.99)EQNGR</t>
  </si>
  <si>
    <t>AEFSTNW(+47.98)SGAVM(+15.99)SAGANTFK</t>
  </si>
  <si>
    <t>AEFSTNW(+3.99)SGAVM(+15.99)SAGANTFK</t>
  </si>
  <si>
    <t>nascent polypeptide-associated complex</t>
  </si>
  <si>
    <t>Nascent polypeptide-associated complex alpha subunit</t>
  </si>
  <si>
    <t>jgi|Trave1|40829|fgenesh1_pm.16_#_8</t>
  </si>
  <si>
    <t>|Trave1|40829|fgenesh1_pm.16_#_8</t>
  </si>
  <si>
    <t>NVLFVIASPDVYKSPNSDC(+47.98)YIVFGEAK</t>
  </si>
  <si>
    <t>SPNSDC(+47.98)YIVFGEAK</t>
  </si>
  <si>
    <t>phagophore assembly site membrane</t>
  </si>
  <si>
    <t>Related to ATG18 - Phosphatidylinositol 3,5-bisphosphate-binding protein</t>
  </si>
  <si>
    <t>jgi|Trave1|40964|fgenesh1_pm.17_#_12</t>
  </si>
  <si>
    <t>|Trave1|40964|fgenesh1_pm.17_#_12</t>
  </si>
  <si>
    <t>KGYSITNC(+47.98)DPFGR</t>
  </si>
  <si>
    <t>GIVEMLF(+31.99)C(+47.98)TSLLALVGAADHPHLSPR</t>
  </si>
  <si>
    <t>LSVNSTGTM(+15.99)L(+15.99)ATASDKGTVIR</t>
  </si>
  <si>
    <t>Altered inheritance of mitochondria protein 6</t>
  </si>
  <si>
    <t>jgi|Trave1|41806|gm1.690_g</t>
  </si>
  <si>
    <t>|Trave1|41806|gm1.690_g</t>
  </si>
  <si>
    <t>LLQYPTQFTQSIM(+15.99)PK</t>
  </si>
  <si>
    <t>jgi|Trave1|42128|gm1.1012_g</t>
  </si>
  <si>
    <t>|Trave1|42128|gm1.1012_g</t>
  </si>
  <si>
    <t>IASTGMC(+31.99)LGGHLAFR</t>
  </si>
  <si>
    <t>VLASFC(+47.98)FFATDIHSATLGK</t>
  </si>
  <si>
    <t>VLASFC(+47.98)FFATDIHSATLGKGK</t>
  </si>
  <si>
    <t>DLGERVDDGGKIEHVC(+47.98)</t>
  </si>
  <si>
    <t>SIFGF(+47.98)M(+15.99)MEVFER</t>
  </si>
  <si>
    <t>VLASF(+47.98)CFFATDIHSATLGK</t>
  </si>
  <si>
    <t>VLASFCFF(+47.98)ATDIHSATLGKGKTDNSLAR</t>
  </si>
  <si>
    <t>SIFGF(+47.98)MMEVFER</t>
  </si>
  <si>
    <t>IFVI(+15.99)SPVVR</t>
  </si>
  <si>
    <t>VRAGELTNNGEVVM(+15.99)I(+15.99)FGKQDTHVPR</t>
  </si>
  <si>
    <t>AGELTNNGEVVM(+15.99)I(+15.99)FGKQDTHVPREGR</t>
  </si>
  <si>
    <t>VRAGELTNNGEVVM(+15.99)I(+15.99)FGK</t>
  </si>
  <si>
    <t>AGELTNNGEVVM(+15.99)IFGK</t>
  </si>
  <si>
    <t>AGELTNNGEVVM(+15.99)IFGKQDTHVPR</t>
  </si>
  <si>
    <t>GR(+13.98)W(+19.99)DAALTR</t>
  </si>
  <si>
    <t>VR(+.98)AGELTNNGEVVMIF(+31.99)GK</t>
  </si>
  <si>
    <t>IAST(-2.02)GMC(+15.99)LGGHLAFR</t>
  </si>
  <si>
    <t>AGELTNNGEVV(+15.99)M(+15.99)IFGKQDTHVPR</t>
  </si>
  <si>
    <t>VRAGELTNNGEVV(+15.99)M(+15.99)IF</t>
  </si>
  <si>
    <t>GRW(+47.98)DAALTR</t>
  </si>
  <si>
    <t>W(+3.99)DAALTR</t>
  </si>
  <si>
    <t>GRW(+3.99)DAALTR</t>
  </si>
  <si>
    <t>GRW(+13.98)DAALTR</t>
  </si>
  <si>
    <t>phosphogluconate dehydrogenase (decarboxylating) activity</t>
  </si>
  <si>
    <t>6-phosphogluconate dehydrogenase, decarboxylating</t>
  </si>
  <si>
    <t>jgi|Trave1|42264|gm1.1148_g</t>
  </si>
  <si>
    <t>|Trave1|42264|gm1.1148_g</t>
  </si>
  <si>
    <t>C(+47.98)LSGLKEER</t>
  </si>
  <si>
    <t>VHNGIEYGDM(+15.99)Q(+15.99)LISEAYDILKR</t>
  </si>
  <si>
    <t>GLGLTEGEVADIFTTW(+3.99)NK</t>
  </si>
  <si>
    <t>NGIEY(+31.99)GDMQLISEAYDILKR</t>
  </si>
  <si>
    <t>2 iron, 2 sulfur cluster binding</t>
  </si>
  <si>
    <t>Ferritin-like-domain-containing protein</t>
  </si>
  <si>
    <t>jgi|Trave1|42584|gm1.1468_g</t>
  </si>
  <si>
    <t>|Trave1|42584|gm1.1468_g</t>
  </si>
  <si>
    <t>NIHQL(+15.99)M(+15.99)VEVLSPTAHVLVQQR</t>
  </si>
  <si>
    <t>Enoyl-CoA hydratase</t>
  </si>
  <si>
    <t>jgi|Trave1|42724|gm1.1608_g</t>
  </si>
  <si>
    <t>|Trave1|42724|gm1.1608_g</t>
  </si>
  <si>
    <t>NFSAAEAEKM(+15.99)GFVSR</t>
  </si>
  <si>
    <t>jgi|Trave1|43241|gm1.2125_g</t>
  </si>
  <si>
    <t>|Trave1|43241|gm1.2125_g</t>
  </si>
  <si>
    <t>RADLTDEEFFTYW(+3.99)R</t>
  </si>
  <si>
    <t>jgi|Trave1|43566|gm1.2450_g</t>
  </si>
  <si>
    <t>|Trave1|43566|gm1.2450_g</t>
  </si>
  <si>
    <t>FTIHNSF(+15.99)LN(+1216.42)VSTTVTTK</t>
  </si>
  <si>
    <t>FTIHNSF(+15.99)LNVSTTVTTK</t>
  </si>
  <si>
    <t>RLDH(-10.03)FFSAGY(+31.99)YLAGNEPSFQTPIGYHYANQPTR</t>
  </si>
  <si>
    <t>TFYPLM(+15.99)SLHSPVEFAEIVDNYIDGWRK</t>
  </si>
  <si>
    <t>NLIGGVYESGALFSFDGKPEQINM(+15.99)R</t>
  </si>
  <si>
    <t>TFYPLM(+15.99)SLHSPVEFAEIVDNYIDGWR</t>
  </si>
  <si>
    <t>GISPMHDSGTGSSLGTYGNFEVMPMV(+13.98)CPGGFDTCPVTLAAR</t>
  </si>
  <si>
    <t>SVSVNGVVQV(+13.98)NR(-42.02)</t>
  </si>
  <si>
    <t>ALW(+3.99)NEKLSKVEIDLK</t>
  </si>
  <si>
    <t>NVW(+3.99)DPSVVSDGFHGFAQKR</t>
  </si>
  <si>
    <t>SKALW(+3.99)NEK</t>
  </si>
  <si>
    <t>jgi|Trave1|43727|gm1.2611_g</t>
  </si>
  <si>
    <t>|Trave1|43727|gm1.2611_g</t>
  </si>
  <si>
    <t>VPADM(+15.99)APGPAR</t>
  </si>
  <si>
    <t>jgi|Trave1|43893|gm1.2777_g</t>
  </si>
  <si>
    <t>|Trave1|43893|gm1.2777_g</t>
  </si>
  <si>
    <t>QNIITM(+15.99)QGAYHGR</t>
  </si>
  <si>
    <t>QNIIT(+15.99)M(+15.99)QGAYHGR</t>
  </si>
  <si>
    <t>large ribosomal subunit</t>
  </si>
  <si>
    <t>Ribosomal protein L1</t>
  </si>
  <si>
    <t>jgi|Trave1|43986|gm1.2870_g</t>
  </si>
  <si>
    <t>|Trave1|43986|gm1.2870_g</t>
  </si>
  <si>
    <t>IC(+47.98)ILADAADIDRAK</t>
  </si>
  <si>
    <t>M(+15.99)S(+15.99)IC(+47.98)ILADAADIDR</t>
  </si>
  <si>
    <t>M(+15.99)S(+15.99)IC(-33.99)ILADAADIDRAK</t>
  </si>
  <si>
    <t>M(+15.99)S(+15.99)IC(+47.98)ILADAADIDRAK</t>
  </si>
  <si>
    <t>QIDLEY(+31.99)MSVDDLKK</t>
  </si>
  <si>
    <t>jgi|Trave1|44509|gm1.3393_g</t>
  </si>
  <si>
    <t>|Trave1|44509|gm1.3393_g</t>
  </si>
  <si>
    <t>GIANPIGTILSAA(+15.99)M(+15.99)LLR</t>
  </si>
  <si>
    <t>E(+15.99)MGDKVVEILK</t>
  </si>
  <si>
    <t>TKEM(+15.99)GD(+15.99)KVVEILK</t>
  </si>
  <si>
    <t>EM(+15.99)GDKVVEILK</t>
  </si>
  <si>
    <t>GIANPIGTILSAAM(+15.99)L(+15.99)LR</t>
  </si>
  <si>
    <t>TKEM(+15.99)GDKVVEILK</t>
  </si>
  <si>
    <t>GIANPIGTILSAAM(+15.99)LLR</t>
  </si>
  <si>
    <t>PLKP(-30.01)S(+324.11)VAEGVDIIVIR</t>
  </si>
  <si>
    <t>P(-27.99)IHS(+324.11)IDKANVLASSR</t>
  </si>
  <si>
    <t>VVTETLAAEYPQLTLDHHLVDS(+15.99)A(+15.99)SMLIVANPR</t>
  </si>
  <si>
    <t>KVVTETLAAEYPQLTLDHHLVDS(+15.99)A(+15.99)SMLIVANPR</t>
  </si>
  <si>
    <t>oxidoreductase activity, acting on paired donors, with incorporation or reduction of molecular oxygen</t>
  </si>
  <si>
    <t>DUF336 domain-containing protein</t>
  </si>
  <si>
    <t>jgi|Trave1|45147|gm1.4031_g</t>
  </si>
  <si>
    <t>|Trave1|45147|gm1.4031_g</t>
  </si>
  <si>
    <t>GTLPDNDTW(+15.99)VAR</t>
  </si>
  <si>
    <t>GTLPDNDTW(+3.99)VAR</t>
  </si>
  <si>
    <t>jgi|Trave1|45289|gm1.4173_g</t>
  </si>
  <si>
    <t>|Trave1|45289|gm1.4173_g</t>
  </si>
  <si>
    <t>IGHHPTSIPYDTDATM(+15.99)LSALK</t>
  </si>
  <si>
    <t>GIYELAPALTGMT(+15.99)NR</t>
  </si>
  <si>
    <t>Macrophage migration inhibitory factor</t>
  </si>
  <si>
    <t>jgi|Trave1|46171|gm1.5055_g</t>
  </si>
  <si>
    <t>|Trave1|46171|gm1.5055_g</t>
  </si>
  <si>
    <t>EKLA(+15.99)VEDTR</t>
  </si>
  <si>
    <t>Y(+15.01)I(+15.99)AFSDPGPDFLGFSSTTIGAIFRK</t>
  </si>
  <si>
    <t>RRM domain-containing protein (Fragment)</t>
  </si>
  <si>
    <t>jgi|Trave1|46948|gm1.5832_g</t>
  </si>
  <si>
    <t>|Trave1|46948|gm1.5832_g</t>
  </si>
  <si>
    <t>TALM(+15.99)LNGGTLDGAHLTITSDIEHQD</t>
  </si>
  <si>
    <t>jgi|Trave1|48305|gm1.7189_g</t>
  </si>
  <si>
    <t>|Trave1|48305|gm1.7189_g</t>
  </si>
  <si>
    <t>LYGSE(+15.99)M(+15.99)LVR</t>
  </si>
  <si>
    <t>ISSPELVQQSPEELGKLY(+31.99)GSEMLVR</t>
  </si>
  <si>
    <t>jgi|Trave1|48306|gm1.7190_g</t>
  </si>
  <si>
    <t>|Trave1|48306|gm1.7190_g</t>
  </si>
  <si>
    <t>VTIF(+47.98)LT(+346.09)GATGYIGGSVLQR</t>
  </si>
  <si>
    <t>TGDLPLLIHTSGTGELM(+15.99)DDAR</t>
  </si>
  <si>
    <t>M(+15.99)FDALLR</t>
  </si>
  <si>
    <t>AMP(+31.99)ATVAEYGGQMI(+15.99)AR</t>
  </si>
  <si>
    <t>hydrolase activity, acting on carbon-nitrogen (but not peptide) bonds, in linear amides</t>
  </si>
  <si>
    <t>Acetamidase Formamidase</t>
  </si>
  <si>
    <t>jgi|Trave1|48950|gm1.7834_g</t>
  </si>
  <si>
    <t>|Trave1|48950|gm1.7834_g</t>
  </si>
  <si>
    <t>A(+15.99)IWDFHGVYASSR</t>
  </si>
  <si>
    <t>FAGVSH(-10.03)P(+31.99)GLIGTAPSAELLATWNTR</t>
  </si>
  <si>
    <t>QATLNAITYLM(+15.99)K</t>
  </si>
  <si>
    <t>FSMKQPM(+15.99)FLPSPVDPLYSAK</t>
  </si>
  <si>
    <t>AIWDFHGV(+13.98)YASSR</t>
  </si>
  <si>
    <t>AIW(+15.99)DFHGVYASSR</t>
  </si>
  <si>
    <t>FAGVSHPGLIGTAPSAELLATW(+3.99)NTR</t>
  </si>
  <si>
    <t>AIW(+3.99)DFHGVYASSR</t>
  </si>
  <si>
    <t>jgi|Trave1|49285|gm1.8169_g</t>
  </si>
  <si>
    <t>|Trave1|49285|gm1.8169_g</t>
  </si>
  <si>
    <t>RIM(-32.01)MVRGN(+568.21)VYLANGHTLGVELFER</t>
  </si>
  <si>
    <t>M(+15.99)Q(+15.99)TGFGTFQEHSLVRVPLLAK</t>
  </si>
  <si>
    <t>M(+15.99)Q(+15.99)TGFGTFQEHSLVR</t>
  </si>
  <si>
    <t>M(+15.99)Q(+15.99)TGFGTFQEHSLVRVPL</t>
  </si>
  <si>
    <t>ALAPGGP(+31.99)GLMLVLPDAIPAELKK</t>
  </si>
  <si>
    <t>thiosulfate sulfurtransferase activity</t>
  </si>
  <si>
    <t>DUF1348-domain-containing protein (Fragment)</t>
  </si>
  <si>
    <t>jgi|Trave1|50235|gm1.9119_g</t>
  </si>
  <si>
    <t>|Trave1|50235|gm1.9119_g</t>
  </si>
  <si>
    <t>TYGLEDWTFDDDG(+15.99)L(+15.99)MR</t>
  </si>
  <si>
    <t>TYGLEDWTFDDDGL(+15.99)MR</t>
  </si>
  <si>
    <t>Q(+15.99)M(+15.99)SGNDVAISESDR</t>
  </si>
  <si>
    <t>TYGLEDW(+15.99)TF(+31.99)DDDGLMR</t>
  </si>
  <si>
    <t>AYTPDTIW(+15.99)R</t>
  </si>
  <si>
    <t>YTPDTIW(+3.99)R</t>
  </si>
  <si>
    <t>AYTPDTIW(+3.99)R</t>
  </si>
  <si>
    <t>VSLAYTPDTIW(+3.99)R</t>
  </si>
  <si>
    <t>jgi|Trave1|51375|gm1.10259_g</t>
  </si>
  <si>
    <t>|Trave1|51375|gm1.10259_g</t>
  </si>
  <si>
    <t>TAC(+31.99)EWQSFVDNQAK</t>
  </si>
  <si>
    <t>|Trave1|51375|gm1.10259_g:|Trave1|130496|e_gw1.10.609.1:|Trave1|51455|gm1.10339_g</t>
  </si>
  <si>
    <t>N(+15.99)L(+15.99)F(+47.98)DGGECGEEVHESLR</t>
  </si>
  <si>
    <t>jgi|Trave1|52416|gm1.11300_g</t>
  </si>
  <si>
    <t>|Trave1|52416|gm1.11300_g</t>
  </si>
  <si>
    <t>VAVNCGS(-2.02)GSCTGTWDWSALK</t>
  </si>
  <si>
    <t>Aryl-alcohol dehydrogenase</t>
  </si>
  <si>
    <t>jgi|Trave1|52556|gm1.11440_g</t>
  </si>
  <si>
    <t>|Trave1|52556|gm1.11440_g</t>
  </si>
  <si>
    <t>TPFVIYQGLW(+3.99)NILQR</t>
  </si>
  <si>
    <t>Chimeric spermidine synthase/saccharopine dehydrogenase</t>
  </si>
  <si>
    <t>jgi|Trave1|53623|gm1.12507_g</t>
  </si>
  <si>
    <t>|Trave1|53623|gm1.12507_g</t>
  </si>
  <si>
    <t>VKELC(-33.99)QFPNEAESR</t>
  </si>
  <si>
    <t>VLKHDTVEQVVLC(+47.98)DIDEAVIR</t>
  </si>
  <si>
    <t>TVEQVVLC(+47.98)DIDEAVIR</t>
  </si>
  <si>
    <t>HDTVEQVVLC(+47.98)DIDEAVIR</t>
  </si>
  <si>
    <t>EVLKHDTVEQVVLC(+47.98)DIDEAVIR</t>
  </si>
  <si>
    <t>VKELC(+47.98)QFPNEAESRR</t>
  </si>
  <si>
    <t>EVLKHDTVEQVVLCDIDEAVI(+15.99)R(-43.05)V</t>
  </si>
  <si>
    <t>EVLK(+31.99)HDTVEQVVLC(+47.98)DIDEAVIR</t>
  </si>
  <si>
    <t>VK(-1.03)E(+13.98)LC(+57.02)QFPNEAESR</t>
  </si>
  <si>
    <t>GGLLALLNDAAYLADGKTVEVPGKNL(+15.99)M(+15.99)SVAK</t>
  </si>
  <si>
    <t>TVEVPGKNL(+15.99)M(+15.99)SVAK</t>
  </si>
  <si>
    <t>EISSQWPGQAM(+33.97)TLK</t>
  </si>
  <si>
    <t>TVEVPGKNLM(+15.99)S(+15.99)VAK</t>
  </si>
  <si>
    <t>QFLPHM(+15.99)SSLLNDPR</t>
  </si>
  <si>
    <t>QFLP(+31.99)H(+4.98)M(-21.99)SSLLNDPR</t>
  </si>
  <si>
    <t>VSKQFLP(+31.99)HMSSLLNDPR</t>
  </si>
  <si>
    <t>FQ(+13.98)KPYFELLR</t>
  </si>
  <si>
    <t>YEDGERDLV(+15.99)M(+15.99)LQHK</t>
  </si>
  <si>
    <t>DALTPGGHISTQGECLW(+63.98)IHLALIEDLLK</t>
  </si>
  <si>
    <t>EISSQW(+31.99)PGQAMTLK(+31.99)</t>
  </si>
  <si>
    <t>EISSQW(+31.99)PGQAMTLK(+31.99)VNR</t>
  </si>
  <si>
    <t>SIKDGW(+31.99)FR</t>
  </si>
  <si>
    <t>EISSQW(+15.99)PGQAMTLK(+31.99)</t>
  </si>
  <si>
    <t>EISSQW(+15.99)PGQAM(+15.99)TLK</t>
  </si>
  <si>
    <t>EISSQW(+47.98)PGQAMTLK(+31.99)</t>
  </si>
  <si>
    <t>EISSQW(+47.98)PGQAMTLK(+31.99)VNR</t>
  </si>
  <si>
    <t>EGLTW(+19.99)AQVMQQ(+15.99)AIGASDASESTLVAR</t>
  </si>
  <si>
    <t>EISSQW(+3.99)PGQAMTLK(+31.99)</t>
  </si>
  <si>
    <t>ALVALGW(+3.99)LNIEKK</t>
  </si>
  <si>
    <t>EISSQW(+3.99)PGQAM(+15.99)TLK</t>
  </si>
  <si>
    <t>SIKDGW(+3.99)FR</t>
  </si>
  <si>
    <t>EISSQW(+3.99)PGQAMTLK(+31.99)VNR</t>
  </si>
  <si>
    <t>W(+3.99)IGLFT(-2.02)SEPATVR</t>
  </si>
  <si>
    <t>W(+3.99)IGLFTSEPATVR</t>
  </si>
  <si>
    <t>Candidate glucoamylase</t>
  </si>
  <si>
    <t>jgi|Trave1|54963|estExt_fgenesh1_pm.C_1_t10075</t>
  </si>
  <si>
    <t>|Trave1|54963|estExt_fgenesh1_pm.C_1_t10075</t>
  </si>
  <si>
    <t>STGAP(+31.99)VSAVDLTWSYAATLTAFHAR</t>
  </si>
  <si>
    <t>SGKDANTVLTSIHTFDPAAGCDAAT(-2.02)FQPCSDKALSNLK</t>
  </si>
  <si>
    <t>FNIDETAFTDAW(+15.99)GRPQR</t>
  </si>
  <si>
    <t>STGAPVSAVDLTW(+3.99)SYAATLTAFHAR</t>
  </si>
  <si>
    <t>FNIDETAFTDAW(+3.99)GRPQR</t>
  </si>
  <si>
    <t>TFADGFVAVNAQY(+31.99)TPSNGGLAEQYSR</t>
  </si>
  <si>
    <t>COPI vesicle coat</t>
  </si>
  <si>
    <t>Coatomer subunit gamma</t>
  </si>
  <si>
    <t>jgi|Trave1|55151|estExt_fgenesh1_pm.C_1_t10301</t>
  </si>
  <si>
    <t>|Trave1|55151|estExt_fgenesh1_pm.C_1_t10301</t>
  </si>
  <si>
    <t>HKSD(+15.99)M(+15.99)VNLEAAR</t>
  </si>
  <si>
    <t>protein serine/threonine kinase activity</t>
  </si>
  <si>
    <t>Casein kinase II subunit alpha</t>
  </si>
  <si>
    <t>jgi|Trave1|55442|estExt_fgenesh1_pm.C_1_t20157</t>
  </si>
  <si>
    <t>|Trave1|55442|estExt_fgenesh1_pm.C_1_t20157</t>
  </si>
  <si>
    <t>FYMF(+31.99)ELLK</t>
  </si>
  <si>
    <t>DVKPHNVMI(+15.99)D(+15.99)HERR</t>
  </si>
  <si>
    <t>LIDW(+15.99)GLAEFYHPR</t>
  </si>
  <si>
    <t>Lysosomal aspartic protease</t>
  </si>
  <si>
    <t>jgi|Trave1|56073|estExt_fgenesh1_pm.C_2_t10193</t>
  </si>
  <si>
    <t>|Trave1|56073|estExt_fgenesh1_pm.C_2_t10193</t>
  </si>
  <si>
    <t>SWPISSADM(+15.99)NLGR</t>
  </si>
  <si>
    <t>malate synthase activity</t>
  </si>
  <si>
    <t>Malate synthase, glyoxysomal</t>
  </si>
  <si>
    <t>jgi|Trave1|56326|estExt_fgenesh1_pm.C_2_t20012</t>
  </si>
  <si>
    <t>|Trave1|56326|estExt_fgenesh1_pm.C_2_t20012</t>
  </si>
  <si>
    <t>M(+15.99)E(+15.99)HYLEAR</t>
  </si>
  <si>
    <t>1-(5-phosphoribosyl)-5-[(5-phosphoribosylamino)methylideneamino]imidazole-4-carboxamide isomerase activity</t>
  </si>
  <si>
    <t>Phosphoribosylformimino-5-aminoimidazole carboxamide ribotide isomerase</t>
  </si>
  <si>
    <t>jgi|Trave1|56649|estExt_fgenesh1_pm.C_3_t10115</t>
  </si>
  <si>
    <t>|Trave1|56649|estExt_fgenesh1_pm.C_3_t10115</t>
  </si>
  <si>
    <t>VIVTSYLFP(+15.99)E(-30.01)AR</t>
  </si>
  <si>
    <t>nicotinate-nucleotide diphosphorylase (carboxylating) activity</t>
  </si>
  <si>
    <t>GPI-anchored small secreted protein</t>
  </si>
  <si>
    <t>jgi|Trave1|56791|estExt_fgenesh1_pm.C_3_t10281</t>
  </si>
  <si>
    <t>|Trave1|56791|estExt_fgenesh1_pm.C_3_t10281</t>
  </si>
  <si>
    <t>VTVNPPSG(+15.99)GWK</t>
  </si>
  <si>
    <t>VTVNPPSGGW(+15.99)K</t>
  </si>
  <si>
    <t>VTVNPPSGGW(+3.99)K</t>
  </si>
  <si>
    <t>S-methyl-5-thioadenosine phosphorylase activity</t>
  </si>
  <si>
    <t>Methylthioadenosine phosphorylase</t>
  </si>
  <si>
    <t>jgi|Trave1|57263|estExt_fgenesh1_pm.C_3_t20360</t>
  </si>
  <si>
    <t>|Trave1|57263|estExt_fgenesh1_pm.C_3_t20360</t>
  </si>
  <si>
    <t>AIVAFSAVGSLREEC(+47.98)APGDFVLPTQIIDRTK</t>
  </si>
  <si>
    <t>TIVC(+47.98)M(+15.99)E(+15.99)GPQFSTR</t>
  </si>
  <si>
    <t>HVAAAVLEDLNAEAAQGDLLTEEIGSMK(+31.99)F(+31.99)SIMPR</t>
  </si>
  <si>
    <t>TIV(+13.98)C(+15.99)M(+33.97)EGPQFSTR</t>
  </si>
  <si>
    <t>ATPase activity</t>
  </si>
  <si>
    <t>ATP-binding cassette transporter</t>
  </si>
  <si>
    <t>jgi|Trave1|57970|estExt_fgenesh1_pm.C_4_t20256</t>
  </si>
  <si>
    <t>|Trave1|57970|estExt_fgenesh1_pm.C_4_t20256</t>
  </si>
  <si>
    <t>K(+31.99)MKEGSVVVVEGQKR</t>
  </si>
  <si>
    <t>Alpha-glucosidase</t>
  </si>
  <si>
    <t>jgi|Trave1|58033|estExt_fgenesh1_pm.C_4_t20333</t>
  </si>
  <si>
    <t>|Trave1|58033|estExt_fgenesh1_pm.C_4_t20333</t>
  </si>
  <si>
    <t>GVVLP(-27.99)LRET(+486.16)GALTTTELR</t>
  </si>
  <si>
    <t>GT(-2.02)FGHATGVNVAR</t>
  </si>
  <si>
    <t>NAD+ synthase (glutamine-hydrolyzing) activity</t>
  </si>
  <si>
    <t>Glutamine-dependent NAD synthetase with GAT domain-containing protein</t>
  </si>
  <si>
    <t>jgi|Trave1|58686|estExt_fgenesh1_pm.C_6_t10207</t>
  </si>
  <si>
    <t>|Trave1|58686|estExt_fgenesh1_pm.C_6_t10207</t>
  </si>
  <si>
    <t>RVELMK(+31.99)EATMK(+31.99)</t>
  </si>
  <si>
    <t>Phenol hydroxylase</t>
  </si>
  <si>
    <t>jgi|Trave1|58730|estExt_fgenesh1_pm.C_6_t10263</t>
  </si>
  <si>
    <t>|Trave1|58730|estExt_fgenesh1_pm.C_6_t10263</t>
  </si>
  <si>
    <t>VFIAGDAC(+47.98)HTHSPK</t>
  </si>
  <si>
    <t>AAALAEEM(+15.99)D(+15.99)APGSFYHR</t>
  </si>
  <si>
    <t>ESFKPFSM(+15.99)G(+15.99)AK</t>
  </si>
  <si>
    <t>GW(+3.99)ADISVLK</t>
  </si>
  <si>
    <t>Alpha-l-arabinofuranosidase a</t>
  </si>
  <si>
    <t>jgi|Trave1|59914|estExt_fgenesh1_pm.C_9_t10159</t>
  </si>
  <si>
    <t>|Trave1|59914|estExt_fgenesh1_pm.C_9_t10159</t>
  </si>
  <si>
    <t>LAFPTVQSASGEAAF(+15.99)MTGLER</t>
  </si>
  <si>
    <t>ADLAETLTEM(+15.99)GPSFFRFPGGNNLEGQTTATR</t>
  </si>
  <si>
    <t>LAFPTVQSASGEAAFM(+15.99)TGLER</t>
  </si>
  <si>
    <t>glucosamine 6-phosphate N-acetyltransferase activity</t>
  </si>
  <si>
    <t>Acyl-CoA N-acyltransferase</t>
  </si>
  <si>
    <t>jgi|Trave1|59950|estExt_fgenesh1_pm.C_9_t10202</t>
  </si>
  <si>
    <t>|Trave1|59950|estExt_fgenesh1_pm.C_9_t10202</t>
  </si>
  <si>
    <t>IVGVGC(+47.98)VFIERK</t>
  </si>
  <si>
    <t>GLGC(+47.98)VGHIEDIAVDKSQQGKK</t>
  </si>
  <si>
    <t>TYYPIVII(+15.99)D(-30.01)RPSDR</t>
  </si>
  <si>
    <t>Potential serine carboxypeptidase</t>
  </si>
  <si>
    <t>jgi|Trave1|60064|estExt_fgenesh1_pm.C_9_t10360</t>
  </si>
  <si>
    <t>|Trave1|60064|estExt_fgenesh1_pm.C_9_t10360</t>
  </si>
  <si>
    <t>LIKSC(+47.98)YDFDSK</t>
  </si>
  <si>
    <t>TKPALC(+47.98)DTAVK</t>
  </si>
  <si>
    <t>QVSGYLDIADDKHLFYW(+3.99)FFEAR</t>
  </si>
  <si>
    <t>W(+3.99)VEKLENK</t>
  </si>
  <si>
    <t>FPQYAGLPFHIAAESYGGMY(+31.99)APSIASVVHHK</t>
  </si>
  <si>
    <t>jgi|Trave1|60144|estExt_fgenesh1_pm.C_9_t10458</t>
  </si>
  <si>
    <t>|Trave1|60144|estExt_fgenesh1_pm.C_9_t10458</t>
  </si>
  <si>
    <t>VLIFAVPGAFTPSC(+47.98)HANHAPPYLAK</t>
  </si>
  <si>
    <t>VKYLG(+15.99)V(+13.98)E(+13.98)PDPTQVTVSGVDAVLPSL</t>
  </si>
  <si>
    <t>ILGFEDKI(+13.98)L(+13.98)A(+15.99)LSDPETAWTSK</t>
  </si>
  <si>
    <t>GVDVIAVLSSNDPFVL(+13.98)SGW(+19.99)SR</t>
  </si>
  <si>
    <t>AN(+568.21)H(+4.98)APPYLAKVDELK</t>
  </si>
  <si>
    <t>GVDVIAVLSS(-20.03)NDP(-27.99)FVLSGWSR</t>
  </si>
  <si>
    <t>GVDVIAVLSSNDPFVLSGW(+15.99)SR</t>
  </si>
  <si>
    <t>SKGVDVIAVLSSNDPFVLSGW(+15.99)SR</t>
  </si>
  <si>
    <t>ILALSDPETAW(+15.99)TSK</t>
  </si>
  <si>
    <t>ILGFEDKILALSDPETAW(+19.99)TSK(+13.98)</t>
  </si>
  <si>
    <t>ISTDAW(+3.99)K</t>
  </si>
  <si>
    <t>ILALSDPETAW(+3.99)T(-2.02)SK</t>
  </si>
  <si>
    <t>GVDVIAVLSSNDPFVLSGW(+3.99)SR</t>
  </si>
  <si>
    <t>ILGFEDKILALSDPETAW(+3.99)T(-2.02)SK</t>
  </si>
  <si>
    <t>SKGVDVIAVLSSNDPFVLSGW(+3.99)SR</t>
  </si>
  <si>
    <t>Nascent polypeptide-associated complex subunit beta</t>
  </si>
  <si>
    <t>jgi|Trave1|60398|estExt_fgenesh1_pm.C_100277</t>
  </si>
  <si>
    <t>|Trave1|60398|estExt_fgenesh1_pm.C_100277</t>
  </si>
  <si>
    <t>LNVQPIPGVEEVN(+15.99)MFREDGNVLHFSTPK</t>
  </si>
  <si>
    <t>KLNVQPIPGVEEVNMFREDGNV(+15.99)LHFSTPK</t>
  </si>
  <si>
    <t>jgi|Trave1|60477|estExt_fgenesh1_pm.C_100376</t>
  </si>
  <si>
    <t>|Trave1|60477|estExt_fgenesh1_pm.C_100376</t>
  </si>
  <si>
    <t>M(+15.99)ADAIADLAK</t>
  </si>
  <si>
    <t>ATP phosphoribosyltransferase activity</t>
  </si>
  <si>
    <t>ATP phosphoribosyltransferase</t>
  </si>
  <si>
    <t>jgi|Trave1|60665|estExt_fgenesh1_pm.C_110224</t>
  </si>
  <si>
    <t>|Trave1|60665|estExt_fgenesh1_pm.C_110224</t>
  </si>
  <si>
    <t>LHEKC(+47.98)LELLSGADIQFR</t>
  </si>
  <si>
    <t>LGFGKC(+47.98)SLQIQVPEAGPIK</t>
  </si>
  <si>
    <t>L(+13.98)GFGK(-1.03)C(+57.02)SLQIQVPEAGPIK</t>
  </si>
  <si>
    <t>GNVDLGITGQDVILEAEM(+15.99)E(+15.99)NHVTEVLK</t>
  </si>
  <si>
    <t>KVADVM(+15.99)D(+15.99)ELVK</t>
  </si>
  <si>
    <t>jgi|Trave1|60698|estExt_fgenesh1_pm.C_110265</t>
  </si>
  <si>
    <t>|Trave1|60698|estExt_fgenesh1_pm.C_110265</t>
  </si>
  <si>
    <t>D(-15.99)Y(+29.97)ILAENR</t>
  </si>
  <si>
    <t>GLVPAIE(-30.01)Y(+29.97)KGK</t>
  </si>
  <si>
    <t>S(+15.99)WISLEEK</t>
  </si>
  <si>
    <t>LW(+15.99)VDHVS(-15.99)K</t>
  </si>
  <si>
    <t>SW(+3.99)ISLEEK</t>
  </si>
  <si>
    <t>LW(+3.99)VDHVS(-15.99)K</t>
  </si>
  <si>
    <t>UDP-glucose dehydrogenase</t>
  </si>
  <si>
    <t>jgi|Trave1|60939|estExt_fgenesh1_pm.C_120239</t>
  </si>
  <si>
    <t>|Trave1|60939|estExt_fgenesh1_pm.C_120239</t>
  </si>
  <si>
    <t>ISSINALSAIC(-33.99)EATGANIDEVSHAIGYDSR</t>
  </si>
  <si>
    <t>VTISHSALDAC(+47.98)KQK</t>
  </si>
  <si>
    <t>ISSINALSAIC(+47.98)EATGANIDEVSHAIGYDSR</t>
  </si>
  <si>
    <t>QVTISHSALDAC(+47.98)KQK</t>
  </si>
  <si>
    <t>F(+15.99)S(+324.11)KTVVDTLFNTITGK</t>
  </si>
  <si>
    <t>M(+15.99)I(+15.99)LDAEALR</t>
  </si>
  <si>
    <t>EIDWTTVYSQM(+15.99)S(+15.99)KPAFVFDGR</t>
  </si>
  <si>
    <t>LAANAM(+15.99)L(+15.99)AQR</t>
  </si>
  <si>
    <t>QVVEM(+15.99)N(+15.99)EYQK</t>
  </si>
  <si>
    <t>EVYAN(+15.99)WVPR</t>
  </si>
  <si>
    <t>EIDW(+15.99)TTVY(+31.99)SQMSKPAFVFDGR</t>
  </si>
  <si>
    <t>ILTVGLW(+15.99)SSELSK</t>
  </si>
  <si>
    <t>ILTVGLW(+47.98)SSELSK</t>
  </si>
  <si>
    <t>EIDW(+19.99)TTVYSQM(+33.97)SKPAFVFDGR</t>
  </si>
  <si>
    <t>ILTVGLW(+3.99)S(-2.02)SELSK</t>
  </si>
  <si>
    <t>EAVVIATEW(+3.99)K</t>
  </si>
  <si>
    <t>DILNLVYLSESLHLPQVAAYW(+3.99)R</t>
  </si>
  <si>
    <t>ILTVGLW(+3.99)SSELSK</t>
  </si>
  <si>
    <t>IDAW(+3.99)NS(-2.02)DNLPIYEPGLEEVVKK</t>
  </si>
  <si>
    <t>Linear gramicidin synthase subunit D</t>
  </si>
  <si>
    <t>jgi|Trave1|61111|estExt_fgenesh1_pm.C_130129</t>
  </si>
  <si>
    <t>|Trave1|61111|estExt_fgenesh1_pm.C_130129</t>
  </si>
  <si>
    <t>HALADD(+15.99)E(-30.01)DIFR</t>
  </si>
  <si>
    <t>HAL(+15.99)ADD(-30.01)E(+15.99)DIFR</t>
  </si>
  <si>
    <t>Tetradecameric mitochondrial chaperonin</t>
  </si>
  <si>
    <t>jgi|Trave1|61252|estExt_fgenesh1_pm.C_130309</t>
  </si>
  <si>
    <t>|Trave1|61252|estExt_fgenesh1_pm.C_130309</t>
  </si>
  <si>
    <t>GQLQVC(+31.99)AVKAPGFGDNRK</t>
  </si>
  <si>
    <t>RPLIIIAEDIDGEALAAC(+47.98)IVNKLR</t>
  </si>
  <si>
    <t>NVAAGC(+47.98)NP(+31.99)MDLRR</t>
  </si>
  <si>
    <t>GQLQVC(+47.98)AVKAPGFGDNR</t>
  </si>
  <si>
    <t>AIYSEGVKNVAAGC(+47.98)NP(+31.99)MDLRR</t>
  </si>
  <si>
    <t>NVAAGC(+47.98)NP(+31.99)MDLR</t>
  </si>
  <si>
    <t>LRGQLQVC(+47.98)AVKAPGFGDNRK</t>
  </si>
  <si>
    <t>GQLQVC(+47.98)AVKAPGFGDNRK</t>
  </si>
  <si>
    <t>TIEDEIEITEGMRF(+31.99)DR</t>
  </si>
  <si>
    <t>TITTTAEIAQVATISANGDAHVGNLIAQAMEK(+31.99)</t>
  </si>
  <si>
    <t>jgi|Trave1|61517|estExt_fgenesh1_pm.C_160110</t>
  </si>
  <si>
    <t>|Trave1|61517|estExt_fgenesh1_pm.C_160110</t>
  </si>
  <si>
    <t>FVPIW(+3.99)T(-2.02)QYVR</t>
  </si>
  <si>
    <t>FVPIW(+3.99)TQYVR</t>
  </si>
  <si>
    <t>Y(+31.99)MVGEDGEENVPHR</t>
  </si>
  <si>
    <t>jgi|Trave1|61724|estExt_fgenesh1_pg.C_1_t10096</t>
  </si>
  <si>
    <t>|Trave1|61724|estExt_fgenesh1_pg.C_1_t10096</t>
  </si>
  <si>
    <t>TVQLVQTPYDAADAAAR(+.98)G</t>
  </si>
  <si>
    <t>carbonate dehydratase activity</t>
  </si>
  <si>
    <t>Carbonic anhydrase</t>
  </si>
  <si>
    <t>jgi|Trave1|62312|estExt_fgenesh1_pg.C_1_t20325</t>
  </si>
  <si>
    <t>|Trave1|62312|estExt_fgenesh1_pg.C_1_t20325</t>
  </si>
  <si>
    <t>F(+31.99)LQE(-30.01)NPLVLPGTK</t>
  </si>
  <si>
    <t>DIVKESAPGDAELAQAVDDI(+15.99)DFLEFK</t>
  </si>
  <si>
    <t>DIVKESAP(-27.99)GDAELAQAVDDIDFLEFK</t>
  </si>
  <si>
    <t>VT(-2.02)GW(+3.99)VYEVETGKIR</t>
  </si>
  <si>
    <t>VTGW(+15.99)VYEVETGKIR</t>
  </si>
  <si>
    <t>VTGW(+3.99)VYEVETGK</t>
  </si>
  <si>
    <t>Rhamnogalacturonan-hydrolase</t>
  </si>
  <si>
    <t>jgi|Trave1|62650|estExt_fgenesh1_pg.C_2_t10246</t>
  </si>
  <si>
    <t>|Trave1|62650|estExt_fgenesh1_pg.C_2_t10246</t>
  </si>
  <si>
    <t>NVYTNGGNQVFM(+15.99)IK</t>
  </si>
  <si>
    <t>NM(+15.99)NLWSK</t>
  </si>
  <si>
    <t>APAQLICADGAPCT(-2.02)GITLK</t>
  </si>
  <si>
    <t>jgi|Trave1|62807|estExt_fgenesh1_pg.C_2_t10480</t>
  </si>
  <si>
    <t>|Trave1|62807|estExt_fgenesh1_pg.C_2_t10480</t>
  </si>
  <si>
    <t>W(+3.99)QQALEARPA</t>
  </si>
  <si>
    <t>AAIYVIFQGTDVNPEKDFPAVW(+3.99)K</t>
  </si>
  <si>
    <t>jgi|Trave1|64339|estExt_fgenesh1_pg.C_5_t10057</t>
  </si>
  <si>
    <t>|Trave1|64339|estExt_fgenesh1_pg.C_5_t10057</t>
  </si>
  <si>
    <t>ALNSTIGGEEGK(+13.98)IY(+29.97)LVASDLGNQSGQGLDFINGFAFLQR</t>
  </si>
  <si>
    <t>jgi|Trave1|66353|estExt_fgenesh1_pg.C_10_t10140</t>
  </si>
  <si>
    <t>|Trave1|66353|estExt_fgenesh1_pg.C_10_t10140</t>
  </si>
  <si>
    <t>KFGN(-17.03)EDIR</t>
  </si>
  <si>
    <t>GYYLGP(+13.98)Q(+13.98)F(+15.99)DTLDVSLQDEFDKFLQER</t>
  </si>
  <si>
    <t>EYVRW(+31.99)LK</t>
  </si>
  <si>
    <t>VGTELTAEADW(+31.99)KR</t>
  </si>
  <si>
    <t>VGTELTAEADW(+15.99)K</t>
  </si>
  <si>
    <t>VGTELTAEADW(+15.99)KR</t>
  </si>
  <si>
    <t>VGTELTAEADW(+29.97)KR</t>
  </si>
  <si>
    <t>VGTELTAEADW(+47.98)KRR</t>
  </si>
  <si>
    <t>VGTELTAEADW(+19.99)K(+13.98)</t>
  </si>
  <si>
    <t>VGTELTAEADW(+19.99)KR(+13.98)R</t>
  </si>
  <si>
    <t>AFKAQGTW(+3.99)AVEDTAGADEVTLSR</t>
  </si>
  <si>
    <t>AQGTW(+3.99)AVEDTAGADEVTLSR</t>
  </si>
  <si>
    <t>VGTELTAEADW(+3.99)K(-2.02)</t>
  </si>
  <si>
    <t>VGTELTAEADW(+3.99)KR</t>
  </si>
  <si>
    <t>VGTELTAEADW(+3.99)K</t>
  </si>
  <si>
    <t>Proteasome endopeptidase complex beta subunit</t>
  </si>
  <si>
    <t>jgi|Trave1|67268|estExt_fgenesh1_pg.C_130258</t>
  </si>
  <si>
    <t>|Trave1|67268|estExt_fgenesh1_pg.C_130258</t>
  </si>
  <si>
    <t>SK(+31.99)MNPLW(+3.99)NSILVGGFR</t>
  </si>
  <si>
    <t>TQQPIVTGTSVLAIMY(+31.99)K</t>
  </si>
  <si>
    <t>Benzoylformate decarboxylase</t>
  </si>
  <si>
    <t>jgi|Trave1|67419|estExt_fgenesh1_pg.C_140106</t>
  </si>
  <si>
    <t>|Trave1|67419|estExt_fgenesh1_pg.C_140106</t>
  </si>
  <si>
    <t>SAW(+15.99)TNSQETAER</t>
  </si>
  <si>
    <t>SAW(+3.99)TNSQETAER</t>
  </si>
  <si>
    <t>MY(+31.99)TTASVLFK</t>
  </si>
  <si>
    <t>|Trave1|67419|estExt_fgenesh1_pg.C_140106:|Trave1|40679|fgenesh1_pm.14_#_94</t>
  </si>
  <si>
    <t>GPVYLW(+3.99)AR</t>
  </si>
  <si>
    <t>jgi|Trave1|67483|estExt_fgenesh1_pg.C_140212</t>
  </si>
  <si>
    <t>|Trave1|67483|estExt_fgenesh1_pg.C_140212</t>
  </si>
  <si>
    <t>SPQGLDG(+15.99)M(+15.99)R</t>
  </si>
  <si>
    <t>LIQTM(+15.99)L(+15.99)YAQR</t>
  </si>
  <si>
    <t>jgi|Trave1|67635|estExt_fgenesh1_pg.C_170004</t>
  </si>
  <si>
    <t>|Trave1|67635|estExt_fgenesh1_pg.C_170004</t>
  </si>
  <si>
    <t>FIPA(+15.99)WHAFSQGK</t>
  </si>
  <si>
    <t>IC(+47.98)PFAQRVEIALHEAK</t>
  </si>
  <si>
    <t>LAESLILVEF(+31.99)VADLFPH(-10.03)SHLLPHDPVKR</t>
  </si>
  <si>
    <t>F(+15.99)GKY(-2.02)AQDLLAR</t>
  </si>
  <si>
    <t>LG(+15.99)RARVT(+324.11)LKEDLGGYPR</t>
  </si>
  <si>
    <t>FIP(+13.98)AW(+19.99)HAFSQGK</t>
  </si>
  <si>
    <t>FIP(+13.98)A(+15.99)W(+3.99)HAFSQGK</t>
  </si>
  <si>
    <t>VPAIAYGGP(+13.98)HV(+15.99)P(-30.01)PDQPSPESIK</t>
  </si>
  <si>
    <t>FIP(-27.99)AW(+29.97)HAFSQGK</t>
  </si>
  <si>
    <t>P(-27.99)AW(+29.97)HAFSQGK</t>
  </si>
  <si>
    <t>VLAVLT(-2.02)S(-15.99)GTGR</t>
  </si>
  <si>
    <t>FIPAW(+31.99)HAFSQGK</t>
  </si>
  <si>
    <t>AHHNVEQFQIDLQNKPEW(+31.99)YAPK</t>
  </si>
  <si>
    <t>PAW(+15.99)HAFSQGK</t>
  </si>
  <si>
    <t>FIPAW(+15.99)HAFSQGK</t>
  </si>
  <si>
    <t>AHHNVEQFQIDLQNKPEW(+15.99)YAPK</t>
  </si>
  <si>
    <t>FIPAW(+29.97)HAFSQGK</t>
  </si>
  <si>
    <t>FIPAW(+47.98)HAFSQGK</t>
  </si>
  <si>
    <t>FIPAW(+3.99)HAFSQGK</t>
  </si>
  <si>
    <t>AHHNVEQFQIDLQNKPEW(+3.99)YAPK</t>
  </si>
  <si>
    <t>VNPASKVPAIAY(+29.97)GGP(-30.01)HVPPDQPSPESIK</t>
  </si>
  <si>
    <t>Rab GDP-dissociation inhibitor activity</t>
  </si>
  <si>
    <t>Rab GDP dissociation inhibitor</t>
  </si>
  <si>
    <t>jgi|Trave1|67848|estExt_Genemark1.C_1_t10191</t>
  </si>
  <si>
    <t>|Trave1|67848|estExt_Genemark1.C_1_t10191</t>
  </si>
  <si>
    <t>M(+15.99)L(+15.99)GKDLVLK</t>
  </si>
  <si>
    <t>SPLM(+15.99)G(+15.99)LFEK</t>
  </si>
  <si>
    <t>ISKVP(+31.99)STEMEAVKSPLMGLF(+31.99)EK</t>
  </si>
  <si>
    <t>IVLYTSS(+15.99)M(+15.99)AR</t>
  </si>
  <si>
    <t>SYDATSHFETVVDDVNHVW(+3.99)K</t>
  </si>
  <si>
    <t>LSAIYGGTY(+31.99)MLDKPIDEIITDADGKFVGVR</t>
  </si>
  <si>
    <t>LSAIYGGTY(+31.99)MLDKPIDEIITDADGK</t>
  </si>
  <si>
    <t>jgi|Trave1|68108|estExt_Genemark1.C_1_t20061</t>
  </si>
  <si>
    <t>|Trave1|68108|estExt_Genemark1.C_1_t20061</t>
  </si>
  <si>
    <t>SSWTDENALYVGM(+15.99)K</t>
  </si>
  <si>
    <t>SATGSDYDLLDVNPNFW(+3.99)K</t>
  </si>
  <si>
    <t>jgi|Trave1|68124|estExt_Genemark1.C_1_t20080</t>
  </si>
  <si>
    <t>|Trave1|68124|estExt_Genemark1.C_1_t20080</t>
  </si>
  <si>
    <t>ETC(+57.02)ADTVY(+15.01)NAIKEGYR</t>
  </si>
  <si>
    <t>ETC(-33.99)ADTVYNAIK</t>
  </si>
  <si>
    <t>ETC(-33.99)ADTVYNAIKEGYR</t>
  </si>
  <si>
    <t>ETC(+31.99)ADTVYNAIK</t>
  </si>
  <si>
    <t>VTKETC(+47.98)ADTVYNAIK</t>
  </si>
  <si>
    <t>VTKETC(+47.98)ADTVYNAIKEGYR</t>
  </si>
  <si>
    <t>ETC(+47.98)ADTVYNAIKEGYR</t>
  </si>
  <si>
    <t>AIKDGLVKRED(-30.01)LW(+31.99)ITSK</t>
  </si>
  <si>
    <t>LFDGASD(-30.01)Y(+15.01)G(+15.99)NEKQAGEGVAR</t>
  </si>
  <si>
    <t>LFDGASD(-15.99)Y(+15.01)GNEK</t>
  </si>
  <si>
    <t>FE(+13.98)HDAVASIASK</t>
  </si>
  <si>
    <t>E(+13.98)HDAVASIASK</t>
  </si>
  <si>
    <t>E(+15.99)T(+15.99)C(+47.98)ADTVYNAIKEGYR</t>
  </si>
  <si>
    <t>LF(+15.99)DGASDYGNEKQAGEGVAR</t>
  </si>
  <si>
    <t>LFDGASDYGNEKQAG(+15.99)EGVAR</t>
  </si>
  <si>
    <t>EH(+4.98)DAVASIASK</t>
  </si>
  <si>
    <t>LWNTNH(+4.98)AKEHVEAAAK</t>
  </si>
  <si>
    <t>TGDK(+31.99)MPLVGFGLWK</t>
  </si>
  <si>
    <t>AIKDGLVK(+31.99)RED(-30.01)LWITSK</t>
  </si>
  <si>
    <t>LWNTNHAK(+31.99)EHVEAAAK</t>
  </si>
  <si>
    <t>RTGDK(+31.99)MPLVGFGLW(+3.99)K</t>
  </si>
  <si>
    <t>TGDK(+31.99)MPLVGFGLW(+15.99)KVTK</t>
  </si>
  <si>
    <t>TGDK(+31.99)MPLVGFGLW(+15.99)K</t>
  </si>
  <si>
    <t>TGDK(+31.99)MPLVGFGLW(+3.99)K</t>
  </si>
  <si>
    <t>L(+13.98)W(+19.99)NTNHAKEHVEAAAK</t>
  </si>
  <si>
    <t>REDL(+13.98)W(+19.99)ITSK</t>
  </si>
  <si>
    <t>TGDKM(+15.99)PLVGFGLW(+47.98)KVTK</t>
  </si>
  <si>
    <t>IHPVNVPFQETWTEM(+15.99)EKLADK</t>
  </si>
  <si>
    <t>TGDKM(+15.99)PLVGFGLW(+13.98)KVTK</t>
  </si>
  <si>
    <t>TGDKM(+15.99)PLVGFGLWKVT(+162.05)</t>
  </si>
  <si>
    <t>IHPVNVPFQETWTEM(+15.99)EK</t>
  </si>
  <si>
    <t>TGDKM(+15.99)PLVGFGLW(+3.99)K</t>
  </si>
  <si>
    <t>TGDKM(+15.99)PLVGFGLWK</t>
  </si>
  <si>
    <t>TGDKM(+15.99)PLVGFGLW(+13.98)K</t>
  </si>
  <si>
    <t>TWTEM(+15.99)EKLADKGLAK</t>
  </si>
  <si>
    <t>RTGDKM(+15.99)PLVGFGLWK</t>
  </si>
  <si>
    <t>TGDKM(+15.99)PLVGFGLW(+31.99)KVTK</t>
  </si>
  <si>
    <t>TGDKM(+15.99)PLVGFGLW(+15.99)K</t>
  </si>
  <si>
    <t>WN(-17.03)TNHAK</t>
  </si>
  <si>
    <t>LFDGASDYGN(-17.03)EK</t>
  </si>
  <si>
    <t>TGDKMP(+31.99)LVGFGLW(+13.98)K</t>
  </si>
  <si>
    <t>LFDGASDYGNEKQ(+15.99)AGEGVAR</t>
  </si>
  <si>
    <t>NIGLSNAQGSFIYDVLR(+.98)</t>
  </si>
  <si>
    <t>LFDGAS(-2.02)DYGNEKQAGEGVAR</t>
  </si>
  <si>
    <t>T(+324.11)P(+31.99)AQILLR</t>
  </si>
  <si>
    <t>LW(+31.99)NTNHAKEHVEAAAK</t>
  </si>
  <si>
    <t>VGFGLW(+31.99)KVTK</t>
  </si>
  <si>
    <t>REDLW(+31.99)ITSK</t>
  </si>
  <si>
    <t>AIKDGLVKREDLW(+31.99)ITSK</t>
  </si>
  <si>
    <t>LW(+15.99)NTNHAK</t>
  </si>
  <si>
    <t>LW(+15.99)NTNHAKEHVEAAAK</t>
  </si>
  <si>
    <t>REDLW(+15.99)ITSK</t>
  </si>
  <si>
    <t>AIKDGLVKREDLW(+15.99)ITSK</t>
  </si>
  <si>
    <t>EDLW(+15.99)ITSK</t>
  </si>
  <si>
    <t>AIKDGLVKREDLW(+29.97)ITSK</t>
  </si>
  <si>
    <t>REDLW(+29.97)ITSK</t>
  </si>
  <si>
    <t>VGFGLW(+47.98)KVTK</t>
  </si>
  <si>
    <t>LW(+47.98)NTNHAKEHVEAAAK</t>
  </si>
  <si>
    <t>REDLW(+47.98)ITSK</t>
  </si>
  <si>
    <t>LW(+47.98)NTNHAK</t>
  </si>
  <si>
    <t>VGFGLW(+19.99)K(+13.98)VTK</t>
  </si>
  <si>
    <t>EDLW(+3.99)ITSK</t>
  </si>
  <si>
    <t>DGLVKREDLW(+3.99)ITSK</t>
  </si>
  <si>
    <t>AIKDGLVKREDLW(+3.99)ITSK</t>
  </si>
  <si>
    <t>IHPVNVPFQETW(+3.99)TEM(+15.99)EKLADKGLAK</t>
  </si>
  <si>
    <t>LW(+3.99)NTNHAKEHVEAAAK</t>
  </si>
  <si>
    <t>LW(+3.99)NTNHAK</t>
  </si>
  <si>
    <t>W(+3.99)NTNHAKEHVEAAAK</t>
  </si>
  <si>
    <t>IHPVNVPFQETW(+3.99)TEMEK(+31.99)</t>
  </si>
  <si>
    <t>TGDKMPLVGFGLW(+3.99)K</t>
  </si>
  <si>
    <t>W(+13.98)ALQQGLAVIPK</t>
  </si>
  <si>
    <t>LFDGASDY(+15.99)GN(-17.03)EKQAGEGVARA</t>
  </si>
  <si>
    <t>Phosphoglycerate mutase</t>
  </si>
  <si>
    <t>jgi|Trave1|68145|estExt_Genemark1.C_1_t20110</t>
  </si>
  <si>
    <t>|Trave1|68145|estExt_Genemark1.C_1_t20110</t>
  </si>
  <si>
    <t>HG(+15.99)ARYPTSGSGPSAFAAK</t>
  </si>
  <si>
    <t>H(+15.99)GARYPTSGSGPSAFAAK</t>
  </si>
  <si>
    <t>FLLNDGVVP(-30.01)LTGI(+13.98)AHCTADKNGLCELDNFVK</t>
  </si>
  <si>
    <t>jgi|Trave1|68253|estExt_Genemark1.C_1_t20246</t>
  </si>
  <si>
    <t>|Trave1|68253|estExt_Genemark1.C_1_t20246</t>
  </si>
  <si>
    <t>FKGRPF(+31.99)HMAGESYGGR</t>
  </si>
  <si>
    <t>jgi|Trave1|68341|estExt_Genemark1.C_1_t20348</t>
  </si>
  <si>
    <t>|Trave1|68341|estExt_Genemark1.C_1_t20348</t>
  </si>
  <si>
    <t>LSFVM(+15.99)SEFYEITDR</t>
  </si>
  <si>
    <t>CS domain-containing protein (Fragment)</t>
  </si>
  <si>
    <t>jgi|Trave1|68660|estExt_Genemark1.C_1_t30287</t>
  </si>
  <si>
    <t>|Trave1|68660|estExt_Genemark1.C_1_t30287</t>
  </si>
  <si>
    <t>KAEFW(+3.99)PR</t>
  </si>
  <si>
    <t>jgi|Trave1|68834|estExt_Genemark1.C_1_t40099</t>
  </si>
  <si>
    <t>|Trave1|68834|estExt_Genemark1.C_1_t40099</t>
  </si>
  <si>
    <t>NLQEQTM(+15.99)NSLGAK</t>
  </si>
  <si>
    <t>intermembrane lipid transfer</t>
  </si>
  <si>
    <t>Pleckstrin y domain-containing family A member 8</t>
  </si>
  <si>
    <t>jgi|Trave1|69032|estExt_Genemark1.C_2_t10327</t>
  </si>
  <si>
    <t>|Trave1|69032|estExt_Genemark1.C_2_t10327</t>
  </si>
  <si>
    <t>TATE(-30.01)GLLW(+31.99)LLR</t>
  </si>
  <si>
    <t>TATEGLLW(+15.99)LLR</t>
  </si>
  <si>
    <t>Type I transmembrane sorting receptor</t>
  </si>
  <si>
    <t>jgi|Trave1|69055|estExt_Genemark1.C_2_t10356</t>
  </si>
  <si>
    <t>|Trave1|69055|estExt_Genemark1.C_2_t10356</t>
  </si>
  <si>
    <t>FLIDFDTGSSDLWLPSSACTSS(-2.02)TCK</t>
  </si>
  <si>
    <t>FLIDFDTGSSDLWLPSSACT(-2.02)SSTCK</t>
  </si>
  <si>
    <t>SW(+3.99)TISADNFSLGETSTGSGK</t>
  </si>
  <si>
    <t>phosphoenolpyruvate carboxykinase (ATP) activity</t>
  </si>
  <si>
    <t>ATP-utilizing phosphoenolpyruvate carboxykinase</t>
  </si>
  <si>
    <t>jgi|Trave1|69281|estExt_Genemark1.C_2_t20214</t>
  </si>
  <si>
    <t>|Trave1|69281|estExt_Genemark1.C_2_t20214</t>
  </si>
  <si>
    <t>C(+47.98)INLSAEKEPEIFSAIR</t>
  </si>
  <si>
    <t>NIIMLTC(+47.98)DAF(+31.99)GVLPPVAK</t>
  </si>
  <si>
    <t>VRVIC(+47.98)AR</t>
  </si>
  <si>
    <t>FSTC(+47.98)YSAPFIVLHPGR</t>
  </si>
  <si>
    <t>RC(+47.98)PLKYTR</t>
  </si>
  <si>
    <t>F(+31.99)TKGMSSTTSVEINFKR</t>
  </si>
  <si>
    <t>LAGMF(+31.99)QK</t>
  </si>
  <si>
    <t>AYHALF(+47.98)MN(+15.99)NMLIRPTEEELQNFGDPDFIIYNAGQFPANR</t>
  </si>
  <si>
    <t>AYHALF(+47.98)M(+15.99)NNMLIRPTEEELQNFGDPDFIIYNAGQFPANRFTK</t>
  </si>
  <si>
    <t>KLAG(+15.99)M(+15.99)FQK</t>
  </si>
  <si>
    <t>G(+15.99)M(+15.99)SSTTSVEINFKR</t>
  </si>
  <si>
    <t>G(+15.99)M(+15.99)SSTTSVEINFK</t>
  </si>
  <si>
    <t>AYHALFM(+15.99)N(+15.99)</t>
  </si>
  <si>
    <t>M(+15.99)D(+15.99)EHTFEINRER</t>
  </si>
  <si>
    <t>M(+15.99)D(+15.99)EHTFEINR</t>
  </si>
  <si>
    <t>FDM(+15.99)D(+15.99)RIQIKR</t>
  </si>
  <si>
    <t>YAEM(+15.99)L(+15.99)AER</t>
  </si>
  <si>
    <t>GFDM(+15.99)D(+15.99)RIQIKR</t>
  </si>
  <si>
    <t>NIIM(+15.99)LTC(-17.99)DAFGVLPPVAK</t>
  </si>
  <si>
    <t>M(+15.99)DEHTFEINRER</t>
  </si>
  <si>
    <t>FSVM(+15.99)H(+15.99)YLQPVK</t>
  </si>
  <si>
    <t>GVFSV(+15.99)M(+15.99)HYLQPVK</t>
  </si>
  <si>
    <t>DNVYVFDGYAGW(+63.98)D(-30.01)PK</t>
  </si>
  <si>
    <t>LAW(+15.99)ANTEAFER</t>
  </si>
  <si>
    <t>LAW(+29.97)ANTEAFER</t>
  </si>
  <si>
    <t>LAW(+47.98)ANTEAFER</t>
  </si>
  <si>
    <t>LAW(+3.99)ANTEAFER</t>
  </si>
  <si>
    <t>AIDYLNTRDNVYVFDGYAGW(+3.99)DPK</t>
  </si>
  <si>
    <t>DNVYVFDGYAGW(+3.99)DPK</t>
  </si>
  <si>
    <t>VPDY(+15.01)D(-15.99)DASITENTR</t>
  </si>
  <si>
    <t>jgi|Trave1|69348|estExt_Genemark1.C_2_t20327</t>
  </si>
  <si>
    <t>|Trave1|69348|estExt_Genemark1.C_2_t20327</t>
  </si>
  <si>
    <t>HYYSVW(+3.99)DVGGQR</t>
  </si>
  <si>
    <t>jgi|Trave1|70376|estExt_Genemark1.C_3_t30099</t>
  </si>
  <si>
    <t>|Trave1|70376|estExt_Genemark1.C_3_t30099</t>
  </si>
  <si>
    <t>GLTYYEVALSGHM(+15.99)V(+15.99)PQFSPR</t>
  </si>
  <si>
    <t>(1-&gt;6)-beta-D-glucan metabolic process</t>
  </si>
  <si>
    <t>Heat-stable antigen</t>
  </si>
  <si>
    <t>jgi|Trave1|70402|estExt_Genemark1.C_3_t30131</t>
  </si>
  <si>
    <t>|Trave1|70402|estExt_Genemark1.C_3_t30131</t>
  </si>
  <si>
    <t>SINVLAVDHAD(-30.01)EGFNLALAAM(+15.99)NTLTNGQAVFLGR</t>
  </si>
  <si>
    <t>ubiquitin binding</t>
  </si>
  <si>
    <t>Ubiquitin homeostasis protein lub1</t>
  </si>
  <si>
    <t>jgi|Trave1|70704|estExt_Genemark1.C_4_t10284</t>
  </si>
  <si>
    <t>|Trave1|70704|estExt_Genemark1.C_4_t10284</t>
  </si>
  <si>
    <t>LVLAFC(+47.98)PTAYTDPALR</t>
  </si>
  <si>
    <t>E(-30.01)T(+15.99)N(+15.99)TLFLLR</t>
  </si>
  <si>
    <t>Pimeloyl-ACP methyl ester carboxylesterase</t>
  </si>
  <si>
    <t>jgi|Trave1|71369|estExt_Genemark1.C_5_t10174</t>
  </si>
  <si>
    <t>|Trave1|71369|estExt_Genemark1.C_5_t10174</t>
  </si>
  <si>
    <t>VIAPDLP(-27.99)GYGF(+47.98)TVVPEAR</t>
  </si>
  <si>
    <t>glycerol kinase activity</t>
  </si>
  <si>
    <t>Glycerol kinase</t>
  </si>
  <si>
    <t>jgi|Trave1|72036|estExt_Genemark1.C_6_t10360</t>
  </si>
  <si>
    <t>|Trave1|72036|estExt_Genemark1.C_6_t10360</t>
  </si>
  <si>
    <t>IAGLAGDQQAALVGNKC(+47.98)LK</t>
  </si>
  <si>
    <t>QGEFVGSLDC(+47.98)GTTSTR</t>
  </si>
  <si>
    <t>KAHEEDDLMF(+31.99)GTVESW(+3.99)IVYR</t>
  </si>
  <si>
    <t>KAHEEDDLMF(+31.99)GTVESW(+15.99)IVYR</t>
  </si>
  <si>
    <t>AHEEDDLMF(+31.99)GTVESW(+3.99)IVYR</t>
  </si>
  <si>
    <t>ALEAAG(+15.99)WAK</t>
  </si>
  <si>
    <t>QGEFVGSL(+15.99)DC(+47.98)GTTSTR</t>
  </si>
  <si>
    <t>WM(+33.97)ITHHENVR</t>
  </si>
  <si>
    <t>EFTPSM(+15.99)PEPEREKR</t>
  </si>
  <si>
    <t>EFTPSM(+15.99)PEPEREK</t>
  </si>
  <si>
    <t>M(+15.99)V(+15.99)QSAPEVN</t>
  </si>
  <si>
    <t>EFTPSMP(+31.99)EPEREK</t>
  </si>
  <si>
    <t>EFTPSMP(+31.99)EPEREKR</t>
  </si>
  <si>
    <t>GSLEFTPSMP(+31.99)EPEREKR</t>
  </si>
  <si>
    <t>LAGGTQSNLHITDVTNASR(+.98)</t>
  </si>
  <si>
    <t>GSLEFTPS(+15.99)M(+15.99)PEPER</t>
  </si>
  <si>
    <t>LIVW(+63.98)D(-30.01)DSR</t>
  </si>
  <si>
    <t>LRW(+63.98)M(+15.99)ITHHENVR</t>
  </si>
  <si>
    <t>LIVW(+31.99)D(-30.01)DSR</t>
  </si>
  <si>
    <t>W(+31.99)M(+33.97)ITHHENVR</t>
  </si>
  <si>
    <t>ALEAAGW(+31.99)AK</t>
  </si>
  <si>
    <t>W(+31.99)MITHHENVR</t>
  </si>
  <si>
    <t>LIVW(+31.99)DDSR</t>
  </si>
  <si>
    <t>LIVW(+15.99)DDSR</t>
  </si>
  <si>
    <t>LHGW(+15.99)DISKPETLSEVNTK</t>
  </si>
  <si>
    <t>ESAVAW(+29.97)SR</t>
  </si>
  <si>
    <t>DGNNKPVYALEGSISVAGSAIKW(+47.98)LR</t>
  </si>
  <si>
    <t>ALEAAGW(+47.98)AK</t>
  </si>
  <si>
    <t>ESAVAW(+47.98)SR</t>
  </si>
  <si>
    <t>LIVW(+47.98)DDSR</t>
  </si>
  <si>
    <t>LRW(+47.98)MITHHENVR</t>
  </si>
  <si>
    <t>W(+47.98)MITHHENVR</t>
  </si>
  <si>
    <t>ALEAAGW(+19.99)AK(+13.98)</t>
  </si>
  <si>
    <t>W(+19.99)M(+15.99)ITHHENVR</t>
  </si>
  <si>
    <t>ESAVAW(+19.99)SR(+13.98)</t>
  </si>
  <si>
    <t>W(+19.99)MITHHENVR</t>
  </si>
  <si>
    <t>W(+19.99)MI(+15.99)THHENVRK</t>
  </si>
  <si>
    <t>LIVW(+3.99)DDSR</t>
  </si>
  <si>
    <t>ESAVAW(+3.99)SR</t>
  </si>
  <si>
    <t>LEAAGW(+3.99)AK</t>
  </si>
  <si>
    <t>LSGLPISTY(+15.01)FSAIKL</t>
  </si>
  <si>
    <t>jgi|Trave1|72073|estExt_Genemark1.C_6_t10413</t>
  </si>
  <si>
    <t>|Trave1|72073|estExt_Genemark1.C_6_t10413</t>
  </si>
  <si>
    <t>A(+15.99)PT(+346.09)STTGQSGNVR</t>
  </si>
  <si>
    <t>C(+47.98)QGAP(+31.99)TSTTGQSGNVR</t>
  </si>
  <si>
    <t>jgi|Trave1|72308|estExt_Genemark1.C_6_t20266</t>
  </si>
  <si>
    <t>|Trave1|72308|estExt_Genemark1.C_6_t20266</t>
  </si>
  <si>
    <t>AAWM(+15.99)ESGSAFPSGDITK</t>
  </si>
  <si>
    <t>M(+15.99)AAFQGDLIFQAPR</t>
  </si>
  <si>
    <t>jgi|Trave1|72935|estExt_Genemark1.C_8_t10021</t>
  </si>
  <si>
    <t>|Trave1|72935|estExt_Genemark1.C_8_t10021</t>
  </si>
  <si>
    <t>NVYTNGGNQAFM(+15.99)IK</t>
  </si>
  <si>
    <t>Elongation factor EF-1 gamma subunit</t>
  </si>
  <si>
    <t>jgi|Trave1|72991|estExt_Genemark1.C_8_t10130</t>
  </si>
  <si>
    <t>|Trave1|72991|estExt_Genemark1.C_8_t10130</t>
  </si>
  <si>
    <t>SSFNLED(-30.01)W(+31.99)KR</t>
  </si>
  <si>
    <t>SSFNLED(-30.01)W(+63.98)KR</t>
  </si>
  <si>
    <t>GADGALE(+13.98)W(+19.99)FYK</t>
  </si>
  <si>
    <t>GADGALE(-30.01)W(+31.99)FYK</t>
  </si>
  <si>
    <t>GQDIKPVVDVAPDFESYE(-30.01)Y(+15.99)KR</t>
  </si>
  <si>
    <t>VAPDFESYE(-30.01)Y(+15.99)KR</t>
  </si>
  <si>
    <t>VDFKYPGELTQTF(+31.99)MSSNLIGGFFNRLEASRK</t>
  </si>
  <si>
    <t>VDFKYPGELTQTF(+31.99)MSSNLIGGFFNRLEASR</t>
  </si>
  <si>
    <t>YPGELTQTF(+31.99)MSSNLIGGFFNR</t>
  </si>
  <si>
    <t>YPGELTQTF(+31.99)MSSNLIGGFFNRLEASRK</t>
  </si>
  <si>
    <t>KYLF(+31.99)GSMGVLGETNNSLISGALIAR</t>
  </si>
  <si>
    <t>VDFKYPGELTQTFMSSNLIGGFF(+47.98)NRLEASR</t>
  </si>
  <si>
    <t>SSFNLEDWK(+31.99)R</t>
  </si>
  <si>
    <t>YPGELTQTFM(+15.99)SSNLIGGFFNRLEASRK</t>
  </si>
  <si>
    <t>KYLFGSM(+15.99)G(+15.99)VL</t>
  </si>
  <si>
    <t>YPGELTQTFM(+15.99)SSNLIGGFFNRLEASR</t>
  </si>
  <si>
    <t>VLGETNN(-17.03)S(-20.03)LISGALIAR</t>
  </si>
  <si>
    <t>NFDAEGFS(-2.02)VW(+3.99)R</t>
  </si>
  <si>
    <t>KYLFGS(+15.99)M(+15.99)GVLGE</t>
  </si>
  <si>
    <t>KYLFGS(+15.99)M(+15.99)</t>
  </si>
  <si>
    <t>KYLFGS(+15.99)M(+15.99)GVLGETNNSLISGALIAR</t>
  </si>
  <si>
    <t>KYLFGS(+15.99)M(+15.99)GVLGETNNSLISGAL</t>
  </si>
  <si>
    <t>KYLFGS(+15.99)M(+15.99)GVLGETNNS</t>
  </si>
  <si>
    <t>NFDAEGFS(+15.99)VWR</t>
  </si>
  <si>
    <t>GELTQT(+346.09)FM(-32.01)SSNLIGGFFNR</t>
  </si>
  <si>
    <t>GADGALEW(+31.99)FYKNFDAEGFSVW(+3.99)R</t>
  </si>
  <si>
    <t>NFDAEGFSVW(+31.99)RVDFK</t>
  </si>
  <si>
    <t>GADGALEW(+31.99)FYK</t>
  </si>
  <si>
    <t>SSFNLEDW(+31.99)KR</t>
  </si>
  <si>
    <t>GADGALEW(+15.99)FYKNFDAEGFSVWR</t>
  </si>
  <si>
    <t>FNLEDW(+15.99)KR</t>
  </si>
  <si>
    <t>SSFNLEDW(+15.99)KR</t>
  </si>
  <si>
    <t>NFDAEGFSVW(+15.99)R</t>
  </si>
  <si>
    <t>RLDLSNAEDKAFFEAALAW(+15.99)DLEIDGK</t>
  </si>
  <si>
    <t>NFDAEGFSVW(+15.99)RVDFK</t>
  </si>
  <si>
    <t>SFNLEDW(+15.99)KR</t>
  </si>
  <si>
    <t>GADGALEW(+15.99)FYKNFDAEGFSVW(+3.99)R</t>
  </si>
  <si>
    <t>NLEDW(+15.99)KR</t>
  </si>
  <si>
    <t>GADGALEW(+29.97)FYKNFDAEGFSVW(+3.99)R</t>
  </si>
  <si>
    <t>SSFNLEDW(+29.97)K(+31.99)R</t>
  </si>
  <si>
    <t>GADGALEW(+29.97)FYKNFDAEGFSVWR</t>
  </si>
  <si>
    <t>SSFNLEDW(+29.97)KR</t>
  </si>
  <si>
    <t>SSFNLEDW(+29.97)KRAYSNKETR</t>
  </si>
  <si>
    <t>GADGALEW(+47.98)FYK</t>
  </si>
  <si>
    <t>SSFNLEDW(+47.98)KR</t>
  </si>
  <si>
    <t>GADGALEW(+47.98)FYKNFDAEGFSVW(+3.99)R</t>
  </si>
  <si>
    <t>NFDAEGFSVW(+47.98)R</t>
  </si>
  <si>
    <t>NFDAEGFSVW(+47.98)RVDFK</t>
  </si>
  <si>
    <t>GADGALEW(+47.98)FYKNFDAEGFSVWR</t>
  </si>
  <si>
    <t>NFDAEGFSVW(+19.99)RV(+13.98)DFK</t>
  </si>
  <si>
    <t>NFDAEGFSVW(+19.99)R(+13.98)</t>
  </si>
  <si>
    <t>NFDAEGFSVW(+3.99)R</t>
  </si>
  <si>
    <t>SSFNLEDW(+3.99)K</t>
  </si>
  <si>
    <t>GADGALEW(+3.99)FYK</t>
  </si>
  <si>
    <t>GADGALEW(+3.99)FYKNFDAEGFSVW(+3.99)R</t>
  </si>
  <si>
    <t>RLDLSNAEDKAFFEAALAW(+3.99)DLEIDGKK</t>
  </si>
  <si>
    <t>GADGALEWFYKNFDAEGFSVW(+3.99)R</t>
  </si>
  <si>
    <t>SFNLEDW(+3.99)KR</t>
  </si>
  <si>
    <t>GADGALEW(+3.99)FYKNFDAEGFSVW(+15.99)R</t>
  </si>
  <si>
    <t>FNLEDW(+3.99)KR</t>
  </si>
  <si>
    <t>RLDLSNAEDKAFFEAALAW(+3.99)DLEIDGK</t>
  </si>
  <si>
    <t>W(+3.99)VDGKNFK</t>
  </si>
  <si>
    <t>GALEW(+3.99)FYK</t>
  </si>
  <si>
    <t>SSFNLEDW(+3.99)KR</t>
  </si>
  <si>
    <t>NFDAEGFSVW(+3.99)RVDFK</t>
  </si>
  <si>
    <t>GADGALEW(+13.98)FY(+15.01)K</t>
  </si>
  <si>
    <t>GQDIKPVVDVAPDFESY(+15.99)E(-30.01)YKR</t>
  </si>
  <si>
    <t>GQDIKPVVDVAPDFESY(+15.99)E(-30.01)YK</t>
  </si>
  <si>
    <t>PDFESY(+15.99)E(-30.01)YK</t>
  </si>
  <si>
    <t>jgi|Trave1|73020|estExt_Genemark1.C_8_t10165</t>
  </si>
  <si>
    <t>|Trave1|73020|estExt_Genemark1.C_8_t10165</t>
  </si>
  <si>
    <t>LLPTTPEASLCT(-2.02)SCTR</t>
  </si>
  <si>
    <t>Major alcohol dehydrogenase</t>
  </si>
  <si>
    <t>jgi|Trave1|73393|estExt_Genemark1.C_9_t10092</t>
  </si>
  <si>
    <t>|Trave1|73393|estExt_Genemark1.C_9_t10092</t>
  </si>
  <si>
    <t>RGQAVLC(+47.98)ENFNAR</t>
  </si>
  <si>
    <t>Glyoxylate dehydrogenase</t>
  </si>
  <si>
    <t>jgi|Trave1|74496|estExt_Genemark1.C_11_t20089</t>
  </si>
  <si>
    <t>|Trave1|74496|estExt_Genemark1.C_11_t20089</t>
  </si>
  <si>
    <t>AIQLFRDEF(+47.98)EMNM(+15.99)R</t>
  </si>
  <si>
    <t>SITK(+31.99)MPIIIK</t>
  </si>
  <si>
    <t>jgi|Trave1|74763|estExt_Genemark1.C_12_t10277</t>
  </si>
  <si>
    <t>|Trave1|74763|estExt_Genemark1.C_12_t10277</t>
  </si>
  <si>
    <t>LATM(+15.99)S(+15.99)GAYFQR</t>
  </si>
  <si>
    <t>LYHEPLAVPNALSPGILTNGR(+.98)</t>
  </si>
  <si>
    <t>Y(+31.99)MGTSTVAR</t>
  </si>
  <si>
    <t>Succinate semialdehyde dehydrogenase</t>
  </si>
  <si>
    <t>jgi|Trave1|75105|estExt_Genemark1.C_13_t10340</t>
  </si>
  <si>
    <t>|Trave1|75105|estExt_Genemark1.C_13_t10340</t>
  </si>
  <si>
    <t>IYV(+15.99)H(+4.98)ESIFDDFVAR</t>
  </si>
  <si>
    <t>Glycosyl hydrolase family 92-domain-containing protein</t>
  </si>
  <si>
    <t>jgi|Trave1|75494|estExt_Genemark1.C_150200</t>
  </si>
  <si>
    <t>|Trave1|75494|estExt_Genemark1.C_150200</t>
  </si>
  <si>
    <t>TLYPLM(+15.99)SLHDPENFAR</t>
  </si>
  <si>
    <t>QWM(+15.99)QGGSDGDPILGEFFVK</t>
  </si>
  <si>
    <t>TLYP(-27.99)L(+15.99)M(+33.97)SLHDPENFAR</t>
  </si>
  <si>
    <t>jgi|Trave1|75639|estExt_Genemark1.C_170026</t>
  </si>
  <si>
    <t>|Trave1|75639|estExt_Genemark1.C_170026</t>
  </si>
  <si>
    <t>SW(+3.99)DPAATK</t>
  </si>
  <si>
    <t>His-&gt;formylaspargine;Tryptophan oxidation to kynurenin;MonoOxidation;TriOxidation;MonoOxidation;TriOxidation;DiOxidation;TriOxidation;Tryptophan oxidation to kynurenin;DiOxidation;Decarboxylation;DiOxidation;MonoOxidation;Tryptophan oxidation to kynurenin;MonoOxidation;Tryptophan oxidation to oxolactone;carbonylation unknown;Tryptophan oxidation to kynurenin;MonoOxidation;Fung_O1H;Tryptophan oxidation to hydroxykynurenin;carbonylation unknown;DiOxidation;Tryptophan oxidation to oxolactone;Dehydroalanine (C);MonoOxidation;DiOxidation;TriOxidation;Dehydroalanine (C);MonoOxidation;Tryptophan oxidation to kynurenin;MonoOxidation;Deamidation (R);DiOxidation;Tryptophan oxidation to kynurenin;TriOxidation;MonoOxidation;TriOxidation;TriOxidation;Deoxy;Tyrosine oxidation to 2-aminotyrosine;MonoOxidation;Ammonia-loss (N);Carbamidomethylation;Tyrosine oxidation to 2-aminotyrosine;MonoOxidation;Tryptophan oxidation to kynurenin;Decarboxylation;DiOxidation;Ammonia-loss (N);Fung_O2H;DiOxidation;carbonylation unknown;Tryptophan oxidation to hydroxykynurenin;His-&gt;formylaspargine;DiOxidation;MonoOxidation;Tryptophan oxidation to kynurenin;MonoOxidation;MonoOxidation;DiOxidation;DiOxidation;MonoOxidation;Tryptophan oxidation to kynurenin;Tryptophan oxidation to oxolactone;MonoOxidation;Tryptophan oxidation to oxolactone;carbonylation unknown;Tryptophan oxidation to hydroxykynurenin;MonoOxidation;Quinone;MonoOxidation;Tryptophan oxidation to kynurenin;DiOxidation;Tryptophan oxidation to kynurenin;MonoOxidation;DiOxidation;MonoOxidation;Decarboxylation;Tyrosine oxidation to 2-aminotyrosine;MonoOxidation;Tryptophan oxidation to kynurenin;DiOxidation;Tryptophan oxidation to kynurenin;Ammonia-loss (N);MonoOxidation;DiOxidation;DiOxidation;carbonylation unknown;MonoOxidation;MonoOxidation;DiOxidation;Quinone;MonoOxidation;TriOxidation;TriOxidation;2-amino-3-oxo-butanoic_acid;MonoOxidation</t>
  </si>
  <si>
    <t>Decarboxylation;DiOxidation;Decarboxylation;DiOxidation;DiOxidation;MonoOxidation;DiOxidation;Tryptophan oxidation to kynurenin;Decarboxylation;MonoOxidation;Tryptophan oxidation to kynurenin;Tryptophan oxidation to hydroxykynurenin;carbonylation unknown;Tryptophan oxidation to kynurenin;DiOxidation;carbonylation unknown;Tryptophan oxidation to hydroxykynurenin;Tryptophan oxidation to kynurenin;MonoOxidation;Quinone;Tryptophan oxidation to kynurenin;MonoOxidation;Decarboxylation;DiOxidation;Tryptophan oxidation to kynurenin;DiOxidation;MonoOxidation;TriOxidation;DiOxidation;MonoOxidation;MonoOxidation;MonoOxidation;Tryptophan oxidation to hydroxykynurenin;carbonylation unknown;DiOxidation;MonoOxidation;MonoOxidation;Tryptophan oxidation to kynurenin;Tryptophan oxidation to kynurenin;Tryptophan oxidation to kynurenin;DiOxidation;Quinone;DiOxidation;DiOxidation;Decarboxylation;Dihydroxy-N-formylkynurenine;TriOxidation;MonoOxidation;Tryptophan oxidation to kynurenin;MonoOxidation;Quinone;Quinone;TriOxidation;Tryptophan oxidation to kynurenin;MonoOxidation;Tryptophan oxidation to kynurenin;Tryptophan oxidation to kynurenin;Tryptophan oxidation to oxolactone;Tyrosine oxidation to 2-aminotyrosine;MonoOxidation;Tryptophan oxidation to kynurenin;Fung_O2H1Na;Aspartate semialdehyde;Tryptophan oxidation to kynurenin;2-amino-3-oxo-butanoic_acid;Tryptophan oxidation to kynurenin;Ammonia-loss (N);Formation of five membered aromatic heterocycle;MonoOxidation;Quinone;TriOxidation;MonoOxidation;Tryptophan oxidation to kynurenin;Tryptophan oxidation to kynurenin;TriOxidation;TriOxidation;MonoOxidation;Decarboxylation;MonoOxidation;Decarboxylation;MonoOxidation;MonoOxidation;TriOxidation;Decarboxylation;MonoOxidation;MonoOxidation;Tryptophan oxidation to kynurenin;MonoOxidation;DiOxidation;MonoOxidation</t>
  </si>
  <si>
    <t>MonoOxidation;MonoOxidation;Fung_O2H;Tryptophan oxidation to hydroxykynurenin;carbonylation unknown;DiOxidation;Homocysteic acid;MonoOxidation;carbonylation unknown;MonoOxidation;MonoOxidation;2-amino-3-oxo-butanoic_acid;Tryptophan oxidation to hydroxykynurenin;Fung_2HN5H;Dehydroalanine (C);TriOxidation;MonoOxidation;MonoOxidation;MonoOxidation;Tryptophan oxidation to kynurenin;MonoOxidation;MonoOxidation;2-amino-3-oxo-butanoic_acid;Deoxy;MonoOxidation;Decarboxylation;Fung_O3H;Decarboxylation;Fung_O2H;DiOxidation;TriOxidation;MonoOxidation;MonoOxidation;TriOxidation;TriOxidation;MonoOxidation;MonoOxidation;Tryptophan oxidation to kynurenin;MonoOxidation;Dihydroxy-N-formylkynurenine;S-nitrosylation;carbonylation unknown;MonoOxidation;DiOxidation;Decarboxylation;Deoxy;2-amino-3-oxo-butanoic_acid;His-&gt;aspartylurea;Carbamidomethylation;Tryptophan oxidation to kynurenin;carbonylation unknown;MonoOxidation;MonoOxidation;MonoOxidation;Quinone;MonoOxidation;Tryptophan oxidation to kynurenin;MonoOxidation;MonoOxidation;MonoOxidation;Tryptophan oxidation to kynurenin;2-amino-3-oxo-butanoic_acid;MonoOxidation;MonoOxidation;TriOxidation;MonoOxidation;MonoOxidation;Tryptophan oxidation to kynurenin;TriOxidation;MonoOxidation;Dihydroxy-N-formylkynurenine;MonoOxidation;MonoOxidation;DiOxidation;MonoOxidation;2-amino-3-oxo-butanoic_acid;MonoOxidation;Proline oxidation to pyroglutamic acid;carbonylation unknown;Dihydroxy-N-formylkynurenine;MonoOxidation</t>
  </si>
  <si>
    <t>Glutathione S tranferase</t>
  </si>
  <si>
    <t>Tryptophan oxidation to kynurenin;Tryptophan oxidation to kynurenin;Quinone;DiOxidation;carbonylation unknown;Quinone;Quinone;carbonylation unknown;DiOxidation;Quinone;Tryptophan oxidation to kynurenin;Tryptophan oxidation to kynurenin;MonoOxidation;carbonylation unknown;DiOxidation;MonoOxidation;carbonylation unknown;Quinone;MonoOxidation;DiOxidation;Tryptophan oxidation to kynurenin;carbonylation unknown;Quinone;MonoOxidation;Quinone;carbonylation unknown;Tryptophan oxidation to kynurenin;MonoOxidation;Tryptophan oxidation to kynurenin;2-amino-3-oxo-butanoic_acid;Tryptophan oxidation to kynurenin;2-amino-3-oxo-butanoic_acid;2-amino-3-oxo-butanoic_acid;MonoOxidation;DiOxidation;TriOxidation;MonoOxidation;Tryptophan oxidation to kynurenin;MonoOxidation;Quinone;Tryptophan oxidation to kynurenin;MonoOxidation;Tryptophan oxidation to oxolactone;Dihydroxy-N-formylkynurenine;MonoOxidation;MonoOxidation;MonoOxidation;Tryptophan oxidation to oxolactone;Tyrosine oxidation to 2-aminotyrosine;TriOxidation;Tryptophan oxidation to kynurenin;MonoOxidation;carbonylation unknown;Tryptophan oxidation to hydroxykynurenin;MonoOxidation</t>
  </si>
  <si>
    <t>2-amino-3-oxo-butanoic_acid;Tryptophan oxidation to kynurenin;2-amino-3-oxo-butanoic_acid;Tryptophan oxidation to kynurenin;DiOxidation;MonoOxidation;DiOxidation;TriOxidation;MonoOxidation;DiOxidation;MonoOxidation;Quinone;Tryptophan oxidation to kynurenin;TriOxidation;DiOxidation;carbonylation unknown;Ammonia-loss (N);MonoOxidation;MonoOxidation;MonoOxidation;Dihydroxy-N-formylkynurenine;Decarboxylation;2-amino-3-oxo-butanoic_acid;Tryptophan oxidation to hydroxykynurenin;Quinone;MonoOxidation;Tryptophan oxidation to kynurenin;MonoOxidation;MonoOxidation;Tryptophan oxidation to hydroxykynurenin;carbonylation unknown;DiOxidation;Pyrrolidone from Proline;Quinone;2-amino-3-oxo-butanoic_acid;Tryptophan oxidation to kynurenin;DiOxidation;MonoOxidation;MonoOxidation;MonoOxidation;MonoOxidation;Tryptophan oxidation to kynurenin;TriOxidation;MonoOxidation;MonoOxidation;DiOxidation;Quinone;MonoOxidation;MonoOxidation;DiOxidation;MonoOxidation</t>
  </si>
  <si>
    <t>DiOxidation;Tryptophan oxidation to kynurenin;TriOxidation;DiOxidation;MonoOxidation;DiOxidation;Decarboxylation;Tryptophan oxidation to kynurenin;Dihydroxy-N-formylkynurenine;Decarboxylation;Tryptophan oxidation to hydroxykynurenin;carbonylation unknown;MonoOxidation;Tryptophan oxidation to hydroxykynurenin;MonoOxidation;Tryptophan oxidation to hydroxykynurenin;carbonylation unknown;Homocysteic acid;DiOxidation;DiOxidation;MonoOxidation;TriOxidation;Dihydroxy-N-formylkynurenine;MonoOxidation;TriOxidation;Tryptophan oxidation to hydroxykynurenin;MonoOxidation;DiOxidation;MonoOxidation;MonoOxidation;Deamidation (R);DiOxidation;Homocysteic acid;TriOxidation;Tyrosine oxidation to 2-aminotyrosine;Tryptophan oxidation to kynurenin;Tryptophan oxidation to hydroxykynurenin;MonoOxidation;Tryptophan oxidation to kynurenin;MonoOxidation;TriOxidation;TriOxidation;TriOxidation;TriOxidation;Quinone;DiOxidation;MonoOxidation;MonoOxidation;TriOxidation;DiOxidation;Tryptophan oxidation to kynurenin;DiOxidation;DiOxidation</t>
  </si>
  <si>
    <t>TriOxidation;Lysine oxidation to aminoadipic semialdehyde;carbonylation unknown;Carbamidomethylation;DiOxidation;Deamidation (R);Tryptophan oxidation to kynurenin;2-amino-3-oxo-butanoic_acid;Deamidation (R);carbonylation unknown;Tryptophan oxidation to kynurenin;MonoOxidation;Deamidation (R);Deamidation (R);MonoOxidation;Tryptophan oxidation to kynurenin;TriOxidation;Deamidation (R);TriOxidation;TriOxidation;Decarboxylation;DiOxidation;Deamidation (R);DiOxidation;Decarboxylation;MonoOxidation;Deamidation (R);MonoOxidation;TriOxidation;MonoOxidation;MonoOxidation;MonoOxidation;Tryptophan oxidation to kynurenin;MonoOxidation;DiOxidation;Lysine oxidation to aminoadipic semialdehyde;Decarboxylation;Tryptophan oxidation to kynurenin;MonoOxidation;carbonylation unknown;Tryptophan oxidation to hydroxykynurenin;MonoOxidation;Deamidation (R);TriOxidation;His-&gt;formylaspargine;MonoOxidation;MonoOxidation</t>
  </si>
  <si>
    <t>MonoOxidation;Tryptophan oxidation to kynurenin;DiOxidation;DiOxidation;His-&gt;formylaspargine;Methionine replacement by homopropargylglycine;Tryptophan oxidation to kynurenin;TriOxidation;Lysine oxidation to aminoadipic semialdehyde;carbonylation unknown;Carbamidomethylation;MonoOxidation;Arginine oxidation to glutamic semialdehyde;MonoOxidation;DiOxidation;Tryptophan oxidation to hydroxykynurenin;MonoOxidation;DiOxidation;TriOxidation;MonoOxidation;DiOxidation;Tryptophan oxidation to kynurenin;MonoOxidation;Tryptophan oxidation to kynurenin;MonoOxidation;Tryptophan oxidation to kynurenin;DiOxidation;Tryptophan oxidation to kynurenin;2-amino-3-oxo-butanoic_acid;TriOxidation;Homocysteic acid;TriOxidation;carbonylation unknown;TriOxidation;TriOxidation;DiOxidation;DiOxidation;TriOxidation;DiOxidation;MonoOxidation;MonoOxidation;MonoOxidation;Tryptophan oxidation to kynurenin;DiOxidation;DiOxidation;Dihydroxy-N-formylkynurenine;Dehydroalanine (C);TriOxidation</t>
  </si>
  <si>
    <t>Tryptophan oxidation to hydroxykynurenin;MonoOxidation;TriOxidation;Homocysteic acid;Tryptophan oxidation to kynurenin;MonoOxidation;Fung_2HN2H1Na;Proline oxidation to pyrrolidinone;DiOxidation;MonoOxidation;MonoOxidation;His-&gt;aspartylurea;DiOxidation;TriOxidation;MonoOxidation;MonoOxidation;Deoxy;2-amino-3-oxo-butanoic_acid;Decarboxylation;Dihydroxy-N-formylkynurenine;Tryptophan oxidation to kynurenin;Homocysteic acid;Tryptophan oxidation to kynurenin;MonoOxidation;MonoOxidation;MonoOxidation;MonoOxidation;DiOxidation;Tryptophan oxidation to oxolactone;Ammonia-loss (N);MonoOxidation;Tryptophan oxidation to kynurenin;MonoOxidation;Tryptophan oxidation to kynurenin;Deoxy;Tryptophan oxidation to oxolactone;MonoOxidation;Fung_2HN1H;Tyrosine oxidation to 2-aminotyrosine;Dihydroxy-N-formylkynurenine;Methionine replacement by homopropargylglycine;MonoOxidation</t>
  </si>
  <si>
    <t>Tyrosine oxidation to 2-aminotyrosine;Deoxy;MonoOxidation;MonoOxidation;MonoOxidation;MonoOxidation;TriOxidation;MonoOxidation;DiOxidation;TriOxidation;MonoOxidation;MonoOxidation;Dihydroxy-N-formylkynurenine;Decarboxylation;Tryptophan oxidation to kynurenin;Quinone;TriOxidation;Tryptophan oxidation to kynurenin;MonoOxidation;TriOxidation;DiOxidation;MonoOxidation;TriOxidation;MonoOxidation;MonoOxidation;MonoOxidation;Oxoalanine;Tryptophan oxidation to kynurenin;TriOxidation;MonoOxidation;MonoOxidation;TriOxidation;TriOxidation;MonoOxidation;DiOxidation;MonoOxidation</t>
  </si>
  <si>
    <t>glutamate metabolism and arginine and proline metabolism</t>
  </si>
  <si>
    <t>Tryptophan oxidation to kynurenin;Tryptophan oxidation to kynurenin;Quinone;carbonylation unknown;DiOxidation;Tryptophan oxidation to kynurenin;TriOxidation;TriOxidation;DiOxidation;DiOxidation;MonoOxidation;Quinone;MonoOxidation;DiOxidation;Tryptophan oxidation to kynurenin;TriOxidation;MonoOxidation;MonoOxidation;Ammonia-loss (N);Fung_O1H;Ammonia-loss (N);Tryptophan oxidation to kynurenin;TriOxidation;2-amino-3-oxo-butanoic_acid;Tryptophan oxidation to kynurenin;MonoOxidation;MonoOxidation;TriOxidation;TriOxidation;carbonylation unknown;Lysine oxidation to aminoadipic semialdehyde;Carbamidomethylation;DiOxidation;MonoOxidation</t>
  </si>
  <si>
    <t>GH3 beta glucosidase</t>
  </si>
  <si>
    <t>Tryptophan oxidation to kynurenin;MonoOxidation;Proline oxidation to pyrrolidinone;His-&gt;aspartylurea;carbonylation unknown;MonoOxidation;MonoOxidation;Tryptophan oxidation to kynurenin;carbonylation unknown;Tryptophan oxidation to kynurenin;Deamidation (R);MonoOxidation;Tryptophan oxidation to oxolactone;Deoxy;Decarboxylation;MonoOxidation;Ammonia-loss (N);Deamidation (R);MonoOxidation;Fung_O2H;Decarboxylation;Oxoalanine;DiOxidation;MonoOxidation;Tryptophan oxidation to kynurenin;MonoOxidation;MonoOxidation;DiOxidation;Tryptophan oxidation to kynurenin;DiOxidation;DiOxidation;MonoOxidation;TriOxidation</t>
  </si>
  <si>
    <t>MonoOxidation;Deamidation (R);DiOxidation;MonoOxidation;TriOxidation;TriOxidation;MonoOxidation;TriOxidation;TriOxidation;MonoOxidation;TriOxidation;MonoOxidation;MonoOxidation;MonoOxidation;MonoOxidation;Tryptophan oxidation to oxolactone;Tryptophan oxidation to kynurenin;TriOxidation;TriOxidation;TriOxidation;MonoOxidation;carbonylation unknown;Tryptophan oxidation to hydroxykynurenin;Tryptophan oxidation to kynurenin;DiOxidation;2-amino-3-oxo-butanoic_acid;MonoOxidation</t>
  </si>
  <si>
    <t>Ubiquitin</t>
  </si>
  <si>
    <t>Arginine oxidation to glutamic semialdehyde;2-amino-3-oxo-butanoic_acid;Deoxy;Deamidation (R);2-amino-3-oxo-butanoic_acid;Arginine oxidation to glutamic semialdehyde;Lysine oxidation to aminoadipic semialdehyde;MonoOxidation;MonoOxidation;carbonylation unknown;Deoxy;2-amino-3-oxo-butanoic_acid;Deoxy;His-&gt;formylaspargine;Formation of five membered aromatic heterocycle;Quinone;2-amino-3-oxo-butanoic_acid;MonoOxidation;MonoOxidation;Lysine oxidation to aminoadipic semialdehyde;2-amino-3-oxo-butanoic_acid;carbonylation unknown;Proline oxidation to pyroglutamic acid;Deoxy;MonoOxidation;MonoOxidation;Fung_O2H;MonoOxidation;Proline oxidation to pyroglutamic acid;MonoOxidation;carbonylation unknown</t>
  </si>
  <si>
    <t>Tryptophan oxidation to kynurenin;Quinone;Proline oxidation to pyroglutamic acid;Tryptophan oxidation to hydroxykynurenin;MonoOxidation;Fung_O2H;Pyrrolidone from Proline;Quinone;Proline oxidation to pyroglutamic acid;MonoOxidation;Tryptophan oxidation to kynurenin;Pyrrolidone from Proline;Quinone;MonoOxidation;Proline oxidation to pyroglutamic acid;MonoOxidation;Proline oxidation to pyrrolidinone;MonoOxidation;Tryptophan oxidation to kynurenin;DiOxidation;MonoOxidation;2-amino-3-oxo-butanoic_acid;TriOxidation;2-amino-3-oxo-butanoic_acid;Deoxy;MonoOxidation;DiOxidation;TriOxidation;MonoOxidation;DiOxidation;His-&gt;aspartylurea;Quinone;Proline oxidation to pyrrolidinone</t>
  </si>
  <si>
    <t>DiOxidation;carbonylation unknown;Ammonia-loss (N);DiOxidation;MonoOxidation;Homocysteic acid;DiOxidation;DiOxidation;MonoOxidation;DiOxidation;TriOxidation;MonoOxidation;DiOxidation;MonoOxidation;Aspartate semialdehyde;Fung_O5H1Na;TriOxidation;TriOxidation;MonoOxidation;DiOxidation;Deoxy;2-amino-3-oxo-butanoic_acid;MonoOxidation;DiOxidation;MonoOxidation;MonoOxidation;MonoOxidation;MonoOxidation</t>
  </si>
  <si>
    <t>MonoOxidation;Tryptophan oxidation to kynurenin;2-amino-3-oxo-butanoic_acid;Tryptophan oxidation to kynurenin;MonoOxidation;DiOxidation;Dehydroalanine (C);MonoOxidation;Fung_O2H;TriOxidation;MonoOxidation;TriOxidation;TriOxidation;Tryptophan oxidation to kynurenin;Tryptophan oxidation to kynurenin;Tryptophan oxidation to hydroxykynurenin;Homocysteic acid;MonoOxidation;Tryptophan oxidation to kynurenin;2-amino-3-oxo-butanoic_acid;TriOxidation;MonoOxidation;MonoOxidation;MonoOxidation</t>
  </si>
  <si>
    <t>May be required for the stability of secreted proteins with disulfide bonds</t>
  </si>
  <si>
    <t>Tryptophan oxidation to kynurenin;TriOxidation;carbonylation unknown;Tryptophan oxidation to hydroxykynurenin;Tryptophan oxidation to kynurenin;2-amino-3-oxo-butanoic_acid;Decarboxylation;MonoOxidation;Decarboxylation;MonoOxidation;DiOxidation;Tryptophan oxidation to kynurenin;Decarboxylation;Decarboxylation;Decarboxylation;MonoOxidation;Decarboxylation;MonoOxidation;Tryptophan oxidation to kynurenin;TriOxidation;MonoOxidation</t>
  </si>
  <si>
    <t>Tryptophan oxidation to hydroxykynurenin;carbonylation unknown;Tryptophan oxidation to hydroxykynurenin;carbonylation unknown;Tryptophan oxidation to kynurenin;Tryptophan oxidation to kynurenin;Decarboxylation;DiOxidation;DiOxidation;Proline oxidation to pyroglutamic acid;carbonylation unknown;MonoOxidation;DiOxidation;Quinone;MonoOxidation;MonoOxidation;Tryptophan oxidation to kynurenin;2-amino-3-oxo-butanoic_acid;Tryptophan oxidation to kynurenin;Tryptophan oxidation to kynurenin;TriOxidation;MonoOxidation;Ammonia-loss (N);DiOxidation</t>
  </si>
  <si>
    <t>TriOxidation;MonoOxidation;MonoOxidation;Tryptophan oxidation to kynurenin;TriOxidation;Tryptophan oxidation to kynurenin;DiOxidation;Decarboxylation;MonoOxidation;Tryptophan oxidation to kynurenin;TriOxidation;TriOxidation;MonoOxidation;MonoOxidation;Decarboxylation;Tyrosine oxidation to 2-aminotyrosine;MonoOxidation;Decarboxylation;Tyrosine oxidation to 2-aminotyrosine;Decarboxylation;MonoOxidation;MonoOxidation;Decarboxylation;MonoOxidation;MonoOxidation;MonoOxidation</t>
  </si>
  <si>
    <t>GH47 alpha 1,2-mannosidase</t>
  </si>
  <si>
    <t>DiOxidation;His-&gt;aspartylurea;MonoOxidation;Fung_O2H;Fung_O2H;DiOxidation;MonoOxidation;Fung_O2H;Deamidation (R);Fung_O1H1Na;Quinone;carbonylation unknown;MonoOxidation;Tryptophan oxidation to kynurenin;Tryptophan oxidation to kynurenin;Quinone;carbonylation unknown;MonoOxidation;Deamidation (R);Tryptophan oxidation to oxolactone;Quinone;MonoOxidation;Tryptophan oxidation to kynurenin;Methionine replacement by homopropargylglycine;carbonylation unknown;Quinone;MonoOxidation</t>
  </si>
  <si>
    <t>TriOxidation;MonoOxidation;carbonylation unknown;Tryptophan oxidation to kynurenin;carbonylation unknown;Tryptophan oxidation to hydroxykynurenin;Tryptophan oxidation to hydroxykynurenin;carbonylation unknown;carbonylation unknown;MonoOxidation;Formation of five membered aromatic heterocycle;Pyrrolidone from Proline;Tryptophan oxidation to kynurenin;2-amino-3-oxo-butanoic_acid;Tryptophan oxidation to kynurenin;Fung_2HN1H;His-&gt;formylaspargine;MonoOxidation;MonoOxidation;MonoOxidation;Tryptophan oxidation to kynurenin;2-amino-3-oxo-butanoic_acid;Tryptophan oxidation to kynurenin</t>
  </si>
  <si>
    <t>Pyrrolidone from Proline;MonoOxidation;Tryptophan oxidation to kynurenin;2-amino-3-oxo-butanoic_acid;Tryptophan oxidation to kynurenin;DiOxidation;His-&gt;aspartylurea;Tryptophan oxidation to kynurenin;TriOxidation;Pyrrolidone from Proline;MonoOxidation;MonoOxidation;Tryptophan oxidation to kynurenin;MonoOxidation;Quinone;carbonylation unknown;Tryptophan oxidation to kynurenin;MonoOxidation;carbonylation unknown;Quinone</t>
  </si>
  <si>
    <t>Proline oxidation to pyrrolidinone;Dihydroxy-N-formylkynurenine;Tryptophan oxidation to kynurenin;Quinone;carbonylation unknown;His-&gt;aspartylurea;DiOxidation;Quinone;carbonylation unknown;carbonylation unknown;Quinone;DiOxidation;DiOxidation;His-&gt;aspartylurea;DiOxidation;Fung_O1H;MonoOxidation;TriOxidation;MonoOxidation;DiOxidation;MonoOxidation;TriOxidation;Formation of five membered aromatic heterocycle;MonoOxidation</t>
  </si>
  <si>
    <t>laccase</t>
  </si>
  <si>
    <t>MonoOxidation;MonoOxidation;MonoOxidation;Tryptophan oxidation to kynurenin;Fung_2HN6H;MonoOxidation;MonoOxidation;Fung_2HN5H;MonoOxidation;Tryptophan oxidation to kynurenin;Deamidation (R);His-&gt;formylaspargine;Fung_O2H;Decarboxylation;MonoOxidation;Deamidation (R)</t>
  </si>
  <si>
    <t>2-amino-3-oxo-butanoic_acid;Tryptophan oxidation to kynurenin;Tryptophan oxidation to kynurenin;MonoOxidation;MonoOxidation;Quinone;Tryptophan oxidation to kynurenin;carbonylation unknown;Quinone;carbonylation unknown;Tryptophan oxidation to hydroxykynurenin;Tryptophan oxidation to kynurenin;Tyrosine oxidation to 2-aminotyrosine;carbonylation unknown;Tryptophan oxidation to kynurenin;Fung_2HN1H2Na;DiOxidation;Tryptophan oxidation to kynurenin</t>
  </si>
  <si>
    <t>DiOxidation;MonoOxidation;Ammonia-loss (N);MonoOxidation;Deamidation (R);MonoOxidation;Homocysteic acid;Quinone;carbonylation unknown;Deamidation (R);MonoOxidation;TriOxidation;DiOxidation;MonoOxidation</t>
  </si>
  <si>
    <t>GH28</t>
  </si>
  <si>
    <t>2-amino-3-oxo-butanoic_acid;Ammonia-loss (N);2-amino-3-oxo-butanoic_acid;Deoxy;MonoOxidation;carbonylation unknown;Fung_O1H;2-amino-3-oxo-butanoic_acid;DiOxidation;Tryptophan oxidation to kynurenin;TriOxidation;MonoOxidation;Ammonia-loss (N);MonoOxidation;MonoOxidation</t>
  </si>
  <si>
    <t>TriOxidation;DiOxidation;Deamidation (R);MonoOxidation;MonoOxidation;Tryptophan oxidation to kynurenin;Tryptophan oxidation to hydroxykynurenin;Decarboxylation;Tryptophan oxidation to kynurenin;DiOxidation;MonoOxidation;MonoOxidation;MonoOxidation;MonoOxidation;MonoOxidation</t>
  </si>
  <si>
    <t>Tryptophan oxidation to hydroxykynurenin;carbonylation unknown;TriOxidation;DiOxidation;Decarboxylation;Pyrrolidone from Proline;TriOxidation;TriOxidation;TriOxidation;MonoOxidation;Tryptophan oxidation to kynurenin;Tryptophan oxidation to kynurenin;MonoOxidation;Decarboxylation;DiOxidation;Tryptophan oxidation to kynurenin</t>
  </si>
  <si>
    <t>carbonylation unknown;Quinone;Tryptophan oxidation to kynurenin;TriOxidation;TriOxidation;TriOxidation;TriOxidation;MonoOxidation;TriOxidation;MonoOxidation;TriOxidation;TriOxidation;TriOxidation</t>
  </si>
  <si>
    <t>MonoOxidation;DiOxidation;DiOxidation;MonoOxidation;DiOxidation;MonoOxidation;MonoOxidation;DiOxidation;DiOxidation;MonoOxidation;DiOxidation;MonoOxidation;DiOxidation;carbonylation unknown</t>
  </si>
  <si>
    <t>GH92 alpha-1,2-mannosidase</t>
  </si>
  <si>
    <t>His-&gt;aspartylurea;DiOxidation;Tryptophan oxidation to kynurenin;Tryptophan oxidation to kynurenin;MonoOxidation;Tryptophan oxidation to kynurenin;MonoOxidation;carbonylation unknown;MonoOxidation;Fung_2HN5H;carbonylation unknown;Ornithine from Arginine;MonoOxidation;MonoOxidation</t>
  </si>
  <si>
    <t>MonoOxidation;MonoOxidation;MonoOxidation;MonoOxidation;MonoOxidation;Proline oxidation to pyrrolidinone;Fung_O2H;MonoOxidation;MonoOxidation;MonoOxidation;MonoOxidation;Pyrrolidone from Proline;Fung_O2H</t>
  </si>
  <si>
    <t>MonoOxidation;MonoOxidation;DiOxidation;Fung_O5H;Lysine oxidation to aminoadipic semialdehyde;DiOxidation;MonoOxidation;MonoOxidation;DiOxidation;MonoOxidation;Deamidation (R);MonoOxidation;MonoOxidation</t>
  </si>
  <si>
    <t>TriOxidation;TriOxidation;DiOxidation;TriOxidation;TriOxidation;DiOxidation;DiOxidation;TriOxidation;DiOxidation;TriOxidation;DiOxidation;TriOxidation;DiOxidation</t>
  </si>
  <si>
    <t>MonoOxidation;MonoOxidation;MonoOxidation;MonoOxidation;DiOxidation;Fung_O3H1Na;MonoOxidation;DiOxidation;Fung_2HN1H;carbonylation unknown;Deoxy;carbonylation unknown;Decarboxylation;MonoOxidation</t>
  </si>
  <si>
    <t>MonoOxidation;DiOxidation;MonoOxidation;MonoOxidation;DiOxidation;Tryptophan oxidation to kynurenin;Ammonia-loss (N);TriOxidation;MonoOxidation;Tryptophan oxidation to kynurenin;MonoOxidation;MonoOxidation</t>
  </si>
  <si>
    <t>DiOxidation;TriOxidation;Tryptophan oxidation to kynurenin;2-amino-3-oxo-butanoic_acid;MonoOxidation;TriOxidation;TriOxidation;TriOxidation;MonoOxidation;Carbamidomethylation;carbonylation unknown;Lysine oxidation to aminoadipic semialdehyde</t>
  </si>
  <si>
    <t>MonoOxidation;MonoOxidation;Aspartate semialdehyde;Fung_O1H1Na;MonoOxidation;MonoOxidation;MonoOxidation;2-amino-3-oxo-butanoic_acid;Deamidation (R);MonoOxidation;2-amino-3-oxo-butanoic_acid;MonoOxidation;carbonylation unknown</t>
  </si>
  <si>
    <t>TriOxidation;MonoOxidation;MonoOxidation;MonoOxidation;MonoOxidation;MonoOxidation;MonoOxidation;MonoOxidation;MonoOxidation</t>
  </si>
  <si>
    <t>MonoOxidation;Tryptophan oxidation to kynurenin;MonoOxidation;Homocysteic acid;Tryptophan oxidation to hydroxykynurenin;Deamidation (R);MonoOxidation;Ammonia-loss (N);MonoOxidation;Methionine replacement by homopropargylglycine;Dihydroxy-N-formylkynurenine;Homocysteic acid;Tryptophan oxidation to kynurenin</t>
  </si>
  <si>
    <t>MonoOxidation;Tryptophan oxidation to kynurenin;DiOxidation;MonoOxidation;Tryptophan oxidation to kynurenin;TriOxidation;DiOxidation;Decarboxylation;MonoOxidation</t>
  </si>
  <si>
    <t>MonoOxidation;Tryptophan oxidation to kynurenin;MonoOxidation;DiOxidation;MonoOxidation;MonoOxidation;MonoOxidation;Tryptophan oxidation to kynurenin;Tryptophan oxidation to kynurenin</t>
  </si>
  <si>
    <t>His-&gt;aspartylurea;DiOxidation;carbonylation unknown;Tryptophan oxidation to kynurenin;Tryptophan oxidation to kynurenin;MonoOxidation;MonoOxidation;MonoOxidation;MonoOxidation</t>
  </si>
  <si>
    <t>Copper radical oxidase/glyoxal oxidase</t>
  </si>
  <si>
    <t>MonoOxidation;MonoOxidation;MonoOxidation;MonoOxidation;DiOxidation;MonoOxidation;Ammonia-loss (N);2-amino-3-oxo-butanoic_acid;DiOxidation</t>
  </si>
  <si>
    <t>Tryptophan oxidation to kynurenin;2-amino-3-oxo-butanoic_acid;Tryptophan oxidation to kynurenin;2-amino-3-oxo-butanoic_acid;Deamidation (R);Fung_O3H2Na;Tryptophan oxidation to kynurenin;2-amino-3-oxo-butanoic_acid;MonoOxidation;2-amino-3-oxo-butanoic_acid;2-amino-3-oxo-butanoic_acid</t>
  </si>
  <si>
    <t>2-amino-3-oxo-butanoic_acid;MonoOxidation;2-amino-3-oxo-butanoic_acid;2-amino-3-oxo-butanoic_acid;MonoOxidation;MonoOxidation;2-amino-3-oxo-butanoic_acid;DiOxidation;MonoOxidation</t>
  </si>
  <si>
    <t>MonoOxidation;TriOxidation;Deamidation (R);TriOxidation;Deamidation (R);MonoOxidation;DiOxidation;MonoOxidation</t>
  </si>
  <si>
    <t>MonoOxidation;MonoOxidation;MonoOxidation;MonoOxidation;Tryptophan oxidation to kynurenin;MonoOxidation;Tryptophan oxidation to kynurenin</t>
  </si>
  <si>
    <t>Tryptophan oxidation to kynurenin;Decarboxylation;DiOxidation;Tryptophan oxidation to kynurenin;DiOxidation;Tryptophan oxidation to kynurenin;Decarboxylation;MonoOxidation;Tryptophan oxidation to kynurenin</t>
  </si>
  <si>
    <t>DiOxidation;MonoOxidation;Tryptophan oxidation to kynurenin;DiOxidation;MonoOxidation;DiOxidation;MonoOxidation</t>
  </si>
  <si>
    <t>MonoOxidation;DiOxidation;MonoOxidation;MonoOxidation;Decarboxylation;Tryptophan oxidation to kynurenin;MonoOxidation;MonoOxidation</t>
  </si>
  <si>
    <t>MonoOxidation;Tryptophan oxidation to kynurenin;TriOxidation;MonoOxidation;Tryptophan oxidation to kynurenin;MonoOxidation;MonoOxidation;MonoOxidation;TriOxidation</t>
  </si>
  <si>
    <t>2-amino-3-oxo-butanoic_acid;Pyrrolidone from Proline;TriOxidation;2-amino-3-oxo-butanoic_acid;Tryptophan oxidation to kynurenin;MonoOxidation;DiOxidation</t>
  </si>
  <si>
    <t>Tryptophan oxidation to hydroxykynurenin;Decarboxylation;Tryptophan oxidation to hydroxykynurenin;Decarboxylation;Decarboxylation;Decarboxylation;MonoOxidation;Tryptophan oxidation to kynurenin;MonoOxidation</t>
  </si>
  <si>
    <t>2-amino-3-oxo-butanoic_acid;Tryptophan oxidation to kynurenin;MonoOxidation;DiOxidation;Fung_O1H1Na;Aspartate semialdehyde;DiOxidation;Tryptophan oxidation to hydroxykynurenin;Decarboxylation</t>
  </si>
  <si>
    <t>2-amino-3-oxo-butanoic_acid;Tryptophan oxidation to kynurenin;DiOxidation;Tryptophan oxidation to kynurenin;MonoOxidation;DiOxidation</t>
  </si>
  <si>
    <t>Deoxy;Quinone;Tryptophan oxidation to kynurenin;MonoOxidation;Deoxy;Decarboxylation;Quinone;MonoOxidation;Tryptophan oxidation to kynurenin;Deoxy</t>
  </si>
  <si>
    <t>Tryptophan oxidation to kynurenin;carbonylation unknown;Ammonia-loss (N);Deamidation (R);carbonylation unknown;Deamidation (R)</t>
  </si>
  <si>
    <t>Pyrrolidone from Proline;MonoOxidation;MonoOxidation;2-amino-3-oxo-butanoic_acid;Tryptophan oxidation to kynurenin;Tryptophan oxidation to kynurenin;DiOxidation;Decarboxylation</t>
  </si>
  <si>
    <t>TriOxidation;DiOxidation;MonoOxidation;DiOxidation;DiOxidation;MonoOxidation</t>
  </si>
  <si>
    <t>Copper radical oxidase variant A/galactose oxidase</t>
  </si>
  <si>
    <t>Tryptophan oxidation to kynurenin;MonoOxidation;MonoOxidation;MonoOxidation;MonoOxidation;MonoOxidation</t>
  </si>
  <si>
    <t>MonoOxidation;TriOxidation;MonoOxidation;MonoOxidation;MonoOxidation</t>
  </si>
  <si>
    <t>MonoOxidation;MonoOxidation;DiOxidation;MonoOxidation;Aspartate semialdehyde;Fung_2HN1H</t>
  </si>
  <si>
    <t>esterase/lipase</t>
  </si>
  <si>
    <t>MonoOxidation;Tryptophan oxidation to kynurenin;MonoOxidation;MonoOxidation;MonoOxidation</t>
  </si>
  <si>
    <t>GH31 glucoamylase</t>
  </si>
  <si>
    <t>MonoOxidation;MonoOxidation;Proline oxidation to pyroglutamic acid;MonoOxidation;carbonylation unknown;Ammonia-loss (N);MonoOxidation;MonoOxidation</t>
  </si>
  <si>
    <t>Tryptophan oxidation to kynurenin;Tryptophan oxidation to kynurenin;DiOxidation;TriOxidation;TriOxidation</t>
  </si>
  <si>
    <t>carbonylation unknown;Lysine oxidation to aminoadipic semialdehyde;Carbamidomethylation;MonoOxidation;TriOxidation;TriOxidation;MonoOxidation</t>
  </si>
  <si>
    <t>MonoOxidation;Deoxy;Tyrosine oxidation to 2-aminotyrosine;MonoOxidation;carbonylation unknown;Tryptophan oxidation to hydroxykynurenin;TriOxidation</t>
  </si>
  <si>
    <t>TriOxidation;MonoOxidation;TriOxidation;MonoOxidation;Dehydroalanine (C);MonoOxidation;TriOxidation;DiOxidation</t>
  </si>
  <si>
    <t>TriOxidation;Dehydroalanine (C);MonoOxidation;MonoOxidation;TriOxidation</t>
  </si>
  <si>
    <t>NADP-bindig Rossman fold</t>
  </si>
  <si>
    <t>TriOxidation;Fung_O2H1Na;MonoOxidation;MonoOxidation;DiOxidation;MonoOxidation</t>
  </si>
  <si>
    <t>DiOxidation;Tryptophan oxidation to kynurenin;MonoOxidation;Tryptophan oxidation to kynurenin</t>
  </si>
  <si>
    <t>Tryptophan oxidation to kynurenin;DiOxidation;Tryptophan oxidation to kynurenin;MonoOxidation</t>
  </si>
  <si>
    <t>His-&gt;formylaspargine;2-amino-3-oxo-butanoic_acid;Tryptophan oxidation to kynurenin;Ammonia-loss (N);Tryptophan oxidation to hydroxykynurenin</t>
  </si>
  <si>
    <t>Isochorismatase</t>
  </si>
  <si>
    <t>Deamidation (R);Tryptophan oxidation to kynurenin;MonoOxidation;MonoOxidation</t>
  </si>
  <si>
    <t>MonoOxidation;DiOxidation;DiOxidation;TriOxidation</t>
  </si>
  <si>
    <t>MonoOxidation;MonoOxidation;MonoOxidation;DiOxidation;carbonylation unknown;Aspartate semialdehyde</t>
  </si>
  <si>
    <t>GH5 cellulase</t>
  </si>
  <si>
    <t>DiOxidation;Tryptophan oxidation to kynurenin;Tryptophan oxidation to kynurenin;Tyrosine oxidation to 2-aminotyrosine;MonoOxidation</t>
  </si>
  <si>
    <t>MonoOxidation;DiOxidation;DiOxidation;MonoOxidation</t>
  </si>
  <si>
    <t>Pentose pathway</t>
  </si>
  <si>
    <t>Tryptophan oxidation to kynurenin;MonoOxidation;TriOxidation;DiOxidation</t>
  </si>
  <si>
    <t>DiOxidation;TriOxidation;TriOxidation;MonoOxidation;carbonylation unknown;MonoOxidation;Homocysteic acid</t>
  </si>
  <si>
    <t>TriOxidation;MonoOxidation;Tryptophan oxidation to kynurenin;MonoOxidation</t>
  </si>
  <si>
    <t>Lysine oxidation to aminoadipic semialdehyde;Decarboxylation;DiOxidation;Tryptophan oxidation to kynurenin;MonoOxidation;TriOxidation</t>
  </si>
  <si>
    <t>MonoOxidation;DiOxidation;Deamidation (R)</t>
  </si>
  <si>
    <t>MonoOxidation;Tryptophan oxidation to hydroxykynurenin;Homocysteic acid;TriOxidation</t>
  </si>
  <si>
    <t>Formation of five membered aromatic heterocycle;Pyrrolidone from Proline;TriOxidation;MonoOxidation</t>
  </si>
  <si>
    <t>TriOxidation;Pyrrolidone from Proline;Tryptophan oxidation to kynurenin;DiOxidation</t>
  </si>
  <si>
    <t>Tryptophan oxidation to kynurenin;2-amino-3-oxo-butanoic_acid;DiOxidation;Tryptophan oxidation to kynurenin</t>
  </si>
  <si>
    <t>TriOxidation;TriOxidation;DiOxidation</t>
  </si>
  <si>
    <t>DiOxidation;MonoOxidation;MonoOxidation</t>
  </si>
  <si>
    <t>Heme binding, Cytochrome b5</t>
  </si>
  <si>
    <t>MonoOxidation;Tryptophan oxidation to kynurenin;MonoOxidation</t>
  </si>
  <si>
    <t>MonoOxidation;Decarboxylation;TriOxidation;TriOxidation</t>
  </si>
  <si>
    <t>DiOxidation;MonoOxidation;Quinone;Proline oxidation to pyrrolidinone</t>
  </si>
  <si>
    <t>Tryptophan oxidation to kynurenin;2-amino-3-oxo-butanoic_acid;MonoOxidation</t>
  </si>
  <si>
    <t>Tyrosine oxidation to 2-aminotyrosine;Deoxy;MonoOxidation;DiOxidation</t>
  </si>
  <si>
    <t>MonoOxidation;Ammonia-loss (N);Formation of five membered aromatic heterocycle;Dihydroxy-N-formylkynurenine;MonoOxidation</t>
  </si>
  <si>
    <t>TriOxidation;MonoOxidation;MonoOxidation;Tryptophan oxidation to kynurenin;MonoOxidation</t>
  </si>
  <si>
    <t>MonoOxidation;TriOxidation;MonoOxidation;TriOxidation;MonoOxidation</t>
  </si>
  <si>
    <t>2-amino-3-oxo-butanoic_acid;2-amino-3-oxo-butanoic_acid;Tryptophan oxidation to kynurenin</t>
  </si>
  <si>
    <t>MonoOxidation;Fung_O3H;DiOxidation;Tryptophan oxidation to kynurenin</t>
  </si>
  <si>
    <t>GH51</t>
  </si>
  <si>
    <t>MonoOxidation;MonoOxidation;Formation of five membered aromatic heterocycle;Dihydroxy-N-formylkynurenine</t>
  </si>
  <si>
    <t>MonoOxidation;MonoOxidation;2-amino-3-oxo-butanoic_acid</t>
  </si>
  <si>
    <t>MonoOxidation;MonoOxidation;Pyrrolidone from Proline;MonoOxidation;Homocysteic acid</t>
  </si>
  <si>
    <t>TriOxidation;DiOxidation;TriOxidation;MonoOxidation</t>
  </si>
  <si>
    <t>DiOxidation;MonoOxidation;Tryptophan oxidation to hydroxykynurenin;carbonylation unknown</t>
  </si>
  <si>
    <t>Proline oxidation to pyrrolidinone;carbonylation unknown;MonoOxidation;MonoOxidation</t>
  </si>
  <si>
    <t>Deamidation (R);MonoOxidation;MonoOxidation</t>
  </si>
  <si>
    <t>MonoOxidation;MonoOxidation;Tryptophan oxidation to kynurenin</t>
  </si>
  <si>
    <t>2-amino-3-oxo-butanoic_acid;TriOxidation;Methionine replacement by homopropargylglycine;Pyrrolidone from Proline</t>
  </si>
  <si>
    <t>Tryptophan oxidation to kynurenin;Tryptophan oxidation to kynurenin</t>
  </si>
  <si>
    <t>NADP coenzyme binding</t>
  </si>
  <si>
    <t>NAD(P) Rossman fold</t>
  </si>
  <si>
    <t>MonoOxidation;Ammonia-loss (N);DiOxidation</t>
  </si>
  <si>
    <t xml:space="preserve">Glycolipid transfer protein	</t>
  </si>
  <si>
    <t>Decarboxylation;DiOxidation;MonoOxidation</t>
  </si>
  <si>
    <t>TriOxidation;His-&gt;aspartylurea;Deamidation (R)</t>
  </si>
  <si>
    <t>Deamidation (R);MonoOxidation</t>
  </si>
  <si>
    <t>glyoxalate cycle</t>
  </si>
  <si>
    <t>Lysine oxidation to aminoadipic semialdehyde;Deoxy;MonoOxidation</t>
  </si>
  <si>
    <t>Tryptophan oxidation to hydroxykynurenin;MonoOxidation;MonoOxidation</t>
  </si>
  <si>
    <t>DiOxidation;DiOxidation</t>
  </si>
  <si>
    <t>TriOxidation;DiOxidation;MonoOxidation;Fung_O2H1Na</t>
  </si>
  <si>
    <t>Proline oxidation to pyroglutamic acid;Decarboxylation;MonoOxidation</t>
  </si>
  <si>
    <t>Tryptophan oxidation to hydroxykynurenin;MonoOxidation;Homocysteic acid</t>
  </si>
  <si>
    <t>Quinone;Decarboxylation;2-amino-3-oxo-butanoic_acid;TriOxidation</t>
  </si>
  <si>
    <t>GH89</t>
  </si>
  <si>
    <t>MonoOxidation;Decarboxylation;MonoOxidation;Decarboxylation</t>
  </si>
  <si>
    <t>acetyl-CoA synthetase like protein</t>
  </si>
  <si>
    <t>carbonylation unknown;Deoxy;Deamidation (R)</t>
  </si>
  <si>
    <t>Aspartate semialdehyde;Fung_O2H1Na;Deoxy;2-amino-3-oxo-butanoic_acid</t>
  </si>
  <si>
    <t>Tryptophan oxidation to kynurenin;DiOxidation</t>
  </si>
  <si>
    <t>DiOxidation;Tryptophan oxidation to kynurenin;DiOxidation</t>
  </si>
  <si>
    <t>Tyrosine oxidation to 2-aminotyrosine;Carbamidomethylation;MonoOxidation</t>
  </si>
  <si>
    <t>Dienelactone hydrolase</t>
  </si>
  <si>
    <t>MonoOxidation;TriOxidation;MonoOxidation</t>
  </si>
  <si>
    <t>2-amino-3-oxo-butanoic_acid;Pyrrolidone from Proline;Fung_O3H</t>
  </si>
  <si>
    <t>Phosphoglycerate dehydrogenase</t>
  </si>
  <si>
    <t xml:space="preserve"> phosphorylated pathway of L-serine biosynthesis</t>
  </si>
  <si>
    <t>Polysaccharide lyase</t>
  </si>
  <si>
    <t>MonoOxidation;TriOxidation;DiOxidation</t>
  </si>
  <si>
    <t>Tyrosine oxidation to 2-aminotyrosine;MonoOxidation;MonoOxidation</t>
  </si>
  <si>
    <t>Copper radical oxidase/ glyoxal oxidase</t>
  </si>
  <si>
    <t>help keep adequate levels of oxalic acid, which is necessery, among other things, for Fe2+ dissolution</t>
  </si>
  <si>
    <t>Tryptophan oxidation to kynurenin;Deoxy;Lysine oxidation to aminoadipic semialdehyde</t>
  </si>
  <si>
    <t>Dehydration (C@N-term);MonoOxidation;MonoOxidation</t>
  </si>
  <si>
    <t>Decarboxylation;MonoOxidation;TriOxidation</t>
  </si>
  <si>
    <t>Pyrrolidone from Proline;2-amino-3-oxo-butanoic_acid;Proline oxidation to pyrrolidinone</t>
  </si>
  <si>
    <t>MonoOxidation;Tryptophan oxidation to kynurenin;2-amino-3-oxo-butanoic_acid</t>
  </si>
  <si>
    <t>Polysaccharide deacetylase</t>
  </si>
  <si>
    <t>GH3</t>
  </si>
  <si>
    <t>His-&gt;formylaspargine;Fung_O2H</t>
  </si>
  <si>
    <t xml:space="preserve">Predicted ATPase	</t>
  </si>
  <si>
    <t>GH2 b-mannosidase</t>
  </si>
  <si>
    <t>2-amino-3-oxo-butanoic_acid;Formation of five membered aromatic heterocycle</t>
  </si>
  <si>
    <t>Cerato-platanin</t>
  </si>
  <si>
    <t>similar to swollenins</t>
  </si>
  <si>
    <t>GH2</t>
  </si>
  <si>
    <t>Proline oxidation to pyrrolidinone;MonoOxidation</t>
  </si>
  <si>
    <t xml:space="preserve">GH7 </t>
  </si>
  <si>
    <t xml:space="preserve"> breakdown of the amino acids tyrosine and phenylalanine</t>
  </si>
  <si>
    <t>Methionine replacement by homopropargylglycine;carbonylation unknown</t>
  </si>
  <si>
    <t>Formation of five membered aromatic heterocycle;carbonylation unknown</t>
  </si>
  <si>
    <t>HSp90</t>
  </si>
  <si>
    <t>ATP-binding cassette transporter/ATPase activity</t>
  </si>
  <si>
    <t>carbonylation unknown;Quinone</t>
  </si>
  <si>
    <t>Pyrrolidone from Proline;TriOxidation</t>
  </si>
  <si>
    <t>GH125</t>
  </si>
  <si>
    <t>Copper radical oxidase, Glyoxal oxidase</t>
  </si>
  <si>
    <t>Enoyl-CoA hydratase/isomerase</t>
  </si>
  <si>
    <t>eukaryotic translation initiation factor 3 complex/expansin</t>
  </si>
  <si>
    <t>MonoOxidation;Fung_O2H2Na</t>
  </si>
  <si>
    <t>glutamate and butyrate metabolism.</t>
  </si>
  <si>
    <t>MonoOxidation;His-&gt;formylaspargine</t>
  </si>
  <si>
    <t>2-amino-3-oxo-butanoic_acid;MonoOxidation</t>
  </si>
  <si>
    <t>Dehydroalanine (C);DiOxidation</t>
  </si>
  <si>
    <t>autophagy, related ubiquitin-like</t>
  </si>
  <si>
    <t>subtilisin</t>
  </si>
  <si>
    <t>Fung_O1H;2-amino-3-oxo-butanoic_acid</t>
  </si>
  <si>
    <t>*Positive Log2FC values represent an increase after treatm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5">
    <xf numFmtId="0" fontId="0" fillId="0" borderId="0" xfId="0"/>
    <xf numFmtId="9" fontId="0" fillId="0" borderId="0" xfId="1" applyFont="1"/>
    <xf numFmtId="0" fontId="2" fillId="0" borderId="0" xfId="0" applyFont="1"/>
    <xf numFmtId="9" fontId="2" fillId="0" borderId="0" xfId="1" applyFont="1"/>
    <xf numFmtId="0" fontId="2" fillId="2" borderId="0" xfId="0" applyFont="1" applyFill="1"/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8E257D-C452-492B-834F-5C8403DB15B8}">
  <dimension ref="A1:S1498"/>
  <sheetViews>
    <sheetView workbookViewId="0">
      <selection activeCell="S1" sqref="S1"/>
    </sheetView>
  </sheetViews>
  <sheetFormatPr defaultRowHeight="15" x14ac:dyDescent="0.25"/>
  <sheetData>
    <row r="1" spans="1:19" x14ac:dyDescent="0.25">
      <c r="A1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7</v>
      </c>
      <c r="J1" s="2" t="s">
        <v>8</v>
      </c>
      <c r="K1" s="2" t="s">
        <v>603</v>
      </c>
      <c r="L1" s="2" t="s">
        <v>604</v>
      </c>
      <c r="M1" s="2" t="s">
        <v>605</v>
      </c>
      <c r="N1" s="2" t="s">
        <v>10</v>
      </c>
      <c r="O1" s="2" t="s">
        <v>11</v>
      </c>
      <c r="P1" s="2" t="s">
        <v>12</v>
      </c>
      <c r="Q1" s="2" t="s">
        <v>13</v>
      </c>
      <c r="S1" t="s">
        <v>5962</v>
      </c>
    </row>
    <row r="2" spans="1:19" x14ac:dyDescent="0.25">
      <c r="A2">
        <v>22774</v>
      </c>
      <c r="C2" s="2">
        <v>1497</v>
      </c>
      <c r="D2" s="2" t="s">
        <v>32</v>
      </c>
      <c r="E2" s="2">
        <v>4499</v>
      </c>
      <c r="F2" s="2" t="s">
        <v>609</v>
      </c>
      <c r="G2" s="2" t="s">
        <v>14</v>
      </c>
      <c r="H2" s="2" t="s">
        <v>610</v>
      </c>
      <c r="I2" s="2" t="s">
        <v>611</v>
      </c>
      <c r="J2" s="2" t="s">
        <v>612</v>
      </c>
      <c r="K2" s="2" t="s">
        <v>135</v>
      </c>
      <c r="L2" s="2" t="s">
        <v>19</v>
      </c>
      <c r="M2" s="2"/>
      <c r="N2" s="2">
        <v>21.71</v>
      </c>
      <c r="O2" s="2">
        <v>60</v>
      </c>
      <c r="P2" s="2">
        <v>10.6917233467102</v>
      </c>
      <c r="Q2" s="2">
        <v>1.36016146641967E-5</v>
      </c>
    </row>
    <row r="3" spans="1:19" x14ac:dyDescent="0.25">
      <c r="C3" s="3">
        <f>C2/A2</f>
        <v>6.5732853253710366E-2</v>
      </c>
      <c r="D3" s="2" t="s">
        <v>32</v>
      </c>
      <c r="E3" s="2">
        <v>4499</v>
      </c>
      <c r="F3" s="2" t="s">
        <v>609</v>
      </c>
      <c r="G3" s="2" t="s">
        <v>14</v>
      </c>
      <c r="H3" s="2" t="s">
        <v>610</v>
      </c>
      <c r="I3" s="2" t="s">
        <v>611</v>
      </c>
      <c r="J3" s="2" t="s">
        <v>615</v>
      </c>
      <c r="K3" s="2" t="s">
        <v>616</v>
      </c>
      <c r="L3" s="2" t="s">
        <v>617</v>
      </c>
      <c r="M3" s="2"/>
      <c r="N3" s="2">
        <v>8.89</v>
      </c>
      <c r="O3" s="2">
        <v>12.84</v>
      </c>
      <c r="P3" s="2">
        <v>4.1602058410644496</v>
      </c>
      <c r="Q3" s="2">
        <v>2.9935399624820902E-4</v>
      </c>
    </row>
    <row r="4" spans="1:19" x14ac:dyDescent="0.25">
      <c r="C4" s="2"/>
      <c r="D4" s="2" t="s">
        <v>32</v>
      </c>
      <c r="E4" s="2">
        <v>4499</v>
      </c>
      <c r="F4" s="2" t="s">
        <v>609</v>
      </c>
      <c r="G4" s="2" t="s">
        <v>14</v>
      </c>
      <c r="H4" s="2" t="s">
        <v>610</v>
      </c>
      <c r="I4" s="2" t="s">
        <v>611</v>
      </c>
      <c r="J4" s="2" t="s">
        <v>620</v>
      </c>
      <c r="K4" s="2" t="s">
        <v>616</v>
      </c>
      <c r="L4" s="2"/>
      <c r="M4" s="2"/>
      <c r="N4" s="2">
        <v>6.79</v>
      </c>
      <c r="O4" s="2">
        <v>60</v>
      </c>
      <c r="P4" s="2">
        <v>3.2831660906473799</v>
      </c>
      <c r="Q4" s="2">
        <v>5.2937110890926096E-3</v>
      </c>
    </row>
    <row r="5" spans="1:19" x14ac:dyDescent="0.25">
      <c r="C5" s="2"/>
      <c r="D5" s="2" t="s">
        <v>32</v>
      </c>
      <c r="E5" s="2">
        <v>4499</v>
      </c>
      <c r="F5" s="2" t="s">
        <v>609</v>
      </c>
      <c r="G5" s="2" t="s">
        <v>14</v>
      </c>
      <c r="H5" s="2" t="s">
        <v>610</v>
      </c>
      <c r="I5" s="2" t="s">
        <v>611</v>
      </c>
      <c r="J5" s="2" t="s">
        <v>621</v>
      </c>
      <c r="K5" s="2" t="s">
        <v>616</v>
      </c>
      <c r="L5" s="2"/>
      <c r="M5" s="2"/>
      <c r="N5" s="2">
        <v>5.16</v>
      </c>
      <c r="O5" s="2">
        <v>7.54</v>
      </c>
      <c r="P5" s="2">
        <v>2.9224624633789098</v>
      </c>
      <c r="Q5" s="2">
        <v>5.2427277453458198E-3</v>
      </c>
    </row>
    <row r="6" spans="1:19" x14ac:dyDescent="0.25">
      <c r="C6" s="2"/>
      <c r="D6" s="2" t="s">
        <v>32</v>
      </c>
      <c r="E6" s="2">
        <v>4499</v>
      </c>
      <c r="F6" s="2" t="s">
        <v>609</v>
      </c>
      <c r="G6" s="2" t="s">
        <v>14</v>
      </c>
      <c r="H6" s="2" t="s">
        <v>610</v>
      </c>
      <c r="I6" s="2" t="s">
        <v>611</v>
      </c>
      <c r="J6" s="2" t="s">
        <v>622</v>
      </c>
      <c r="K6" s="2" t="s">
        <v>100</v>
      </c>
      <c r="L6" s="2"/>
      <c r="M6" s="2"/>
      <c r="N6" s="2">
        <v>8.83</v>
      </c>
      <c r="O6" s="2">
        <v>9.6999999999999993</v>
      </c>
      <c r="P6" s="2">
        <v>2.7046400705973301</v>
      </c>
      <c r="Q6" s="2">
        <v>7.7726417126908797E-3</v>
      </c>
    </row>
    <row r="7" spans="1:19" x14ac:dyDescent="0.25">
      <c r="C7" s="2"/>
      <c r="D7" s="2" t="s">
        <v>32</v>
      </c>
      <c r="E7" s="2">
        <v>4499</v>
      </c>
      <c r="F7" s="2" t="s">
        <v>609</v>
      </c>
      <c r="G7" s="2" t="s">
        <v>14</v>
      </c>
      <c r="H7" s="2" t="s">
        <v>610</v>
      </c>
      <c r="I7" s="2" t="s">
        <v>611</v>
      </c>
      <c r="J7" s="2" t="s">
        <v>624</v>
      </c>
      <c r="K7" s="2" t="s">
        <v>152</v>
      </c>
      <c r="L7" s="2"/>
      <c r="M7" s="2"/>
      <c r="N7" s="2">
        <v>6.08</v>
      </c>
      <c r="O7" s="2">
        <v>60</v>
      </c>
      <c r="P7" s="2">
        <v>7.9373532931009896</v>
      </c>
      <c r="Q7" s="2">
        <v>7.8468409506298397E-4</v>
      </c>
    </row>
    <row r="8" spans="1:19" x14ac:dyDescent="0.25">
      <c r="C8" s="2"/>
      <c r="D8" s="2" t="s">
        <v>32</v>
      </c>
      <c r="E8" s="2">
        <v>16740</v>
      </c>
      <c r="F8" s="2" t="s">
        <v>345</v>
      </c>
      <c r="G8" s="2" t="s">
        <v>591</v>
      </c>
      <c r="H8" s="2" t="s">
        <v>625</v>
      </c>
      <c r="I8" s="2" t="s">
        <v>626</v>
      </c>
      <c r="J8" s="2" t="s">
        <v>627</v>
      </c>
      <c r="K8" s="2" t="s">
        <v>19</v>
      </c>
      <c r="L8" s="2"/>
      <c r="M8" s="2"/>
      <c r="N8" s="2">
        <v>10.9</v>
      </c>
      <c r="O8" s="2">
        <v>60</v>
      </c>
      <c r="P8" s="2">
        <v>4.3224171002705898</v>
      </c>
      <c r="Q8" s="2">
        <v>1.5667973853818299E-3</v>
      </c>
    </row>
    <row r="9" spans="1:19" x14ac:dyDescent="0.25">
      <c r="C9" s="2"/>
      <c r="D9" s="2" t="s">
        <v>32</v>
      </c>
      <c r="E9" s="2">
        <v>16787</v>
      </c>
      <c r="F9" s="2" t="s">
        <v>33</v>
      </c>
      <c r="G9" s="2" t="s">
        <v>629</v>
      </c>
      <c r="H9" s="2" t="s">
        <v>630</v>
      </c>
      <c r="I9" s="2" t="s">
        <v>631</v>
      </c>
      <c r="J9" s="2" t="s">
        <v>632</v>
      </c>
      <c r="K9" s="2" t="s">
        <v>633</v>
      </c>
      <c r="L9" s="2" t="s">
        <v>157</v>
      </c>
      <c r="M9" s="2"/>
      <c r="N9" s="2">
        <v>2.8</v>
      </c>
      <c r="O9" s="2">
        <v>60</v>
      </c>
      <c r="P9" s="2">
        <v>6.25850582122803</v>
      </c>
      <c r="Q9" s="2">
        <v>8.0757170688929292E-3</v>
      </c>
    </row>
    <row r="10" spans="1:19" x14ac:dyDescent="0.25">
      <c r="C10" s="2"/>
      <c r="D10" s="2" t="s">
        <v>32</v>
      </c>
      <c r="E10" s="2">
        <v>16787</v>
      </c>
      <c r="F10" s="2" t="s">
        <v>33</v>
      </c>
      <c r="G10" s="2" t="s">
        <v>629</v>
      </c>
      <c r="H10" s="2" t="s">
        <v>630</v>
      </c>
      <c r="I10" s="2" t="s">
        <v>631</v>
      </c>
      <c r="J10" s="2" t="s">
        <v>636</v>
      </c>
      <c r="K10" s="2" t="s">
        <v>129</v>
      </c>
      <c r="L10" s="2" t="s">
        <v>203</v>
      </c>
      <c r="M10" s="2"/>
      <c r="N10" s="2">
        <v>3.66</v>
      </c>
      <c r="O10" s="2">
        <v>60</v>
      </c>
      <c r="P10" s="2">
        <v>5.0372762680053702</v>
      </c>
      <c r="Q10" s="2">
        <v>3.26258049425395E-3</v>
      </c>
    </row>
    <row r="11" spans="1:19" x14ac:dyDescent="0.25">
      <c r="C11" s="2"/>
      <c r="D11" s="2" t="s">
        <v>32</v>
      </c>
      <c r="E11" s="2">
        <v>16787</v>
      </c>
      <c r="F11" s="2" t="s">
        <v>33</v>
      </c>
      <c r="G11" s="2" t="s">
        <v>629</v>
      </c>
      <c r="H11" s="2" t="s">
        <v>630</v>
      </c>
      <c r="I11" s="2" t="s">
        <v>631</v>
      </c>
      <c r="J11" s="2" t="s">
        <v>638</v>
      </c>
      <c r="K11" s="2" t="s">
        <v>639</v>
      </c>
      <c r="L11" s="2" t="s">
        <v>640</v>
      </c>
      <c r="M11" s="2"/>
      <c r="N11" s="2">
        <v>14.84</v>
      </c>
      <c r="O11" s="2">
        <v>60</v>
      </c>
      <c r="P11" s="2">
        <v>6.3586160341898603</v>
      </c>
      <c r="Q11" s="2">
        <v>6.3712189596221497E-5</v>
      </c>
    </row>
    <row r="12" spans="1:19" x14ac:dyDescent="0.25">
      <c r="C12" s="2"/>
      <c r="D12" s="2" t="s">
        <v>32</v>
      </c>
      <c r="E12" s="2">
        <v>16787</v>
      </c>
      <c r="F12" s="2" t="s">
        <v>33</v>
      </c>
      <c r="G12" s="2" t="s">
        <v>629</v>
      </c>
      <c r="H12" s="2" t="s">
        <v>630</v>
      </c>
      <c r="I12" s="2" t="s">
        <v>631</v>
      </c>
      <c r="J12" s="2" t="s">
        <v>642</v>
      </c>
      <c r="K12" s="2" t="s">
        <v>19</v>
      </c>
      <c r="L12" s="2"/>
      <c r="M12" s="2"/>
      <c r="N12" s="2">
        <v>19.96</v>
      </c>
      <c r="O12" s="2">
        <v>46.24</v>
      </c>
      <c r="P12" s="2">
        <v>4.1075776418050198</v>
      </c>
      <c r="Q12" s="2">
        <v>8.5466906232141004E-4</v>
      </c>
    </row>
    <row r="13" spans="1:19" x14ac:dyDescent="0.25">
      <c r="C13" s="2"/>
      <c r="D13" s="2" t="s">
        <v>32</v>
      </c>
      <c r="E13" s="2">
        <v>16787</v>
      </c>
      <c r="F13" s="2" t="s">
        <v>33</v>
      </c>
      <c r="G13" s="2" t="s">
        <v>629</v>
      </c>
      <c r="H13" s="2" t="s">
        <v>630</v>
      </c>
      <c r="I13" s="2" t="s">
        <v>631</v>
      </c>
      <c r="J13" s="2" t="s">
        <v>643</v>
      </c>
      <c r="K13" s="2" t="s">
        <v>157</v>
      </c>
      <c r="L13" s="2" t="s">
        <v>633</v>
      </c>
      <c r="M13" s="2"/>
      <c r="N13" s="2">
        <v>14.04</v>
      </c>
      <c r="O13" s="2">
        <v>60</v>
      </c>
      <c r="P13" s="2">
        <v>6.4930067062378001</v>
      </c>
      <c r="Q13" s="2">
        <v>1.2035875482711001E-3</v>
      </c>
    </row>
    <row r="14" spans="1:19" x14ac:dyDescent="0.25">
      <c r="C14" s="2"/>
      <c r="D14" s="2" t="s">
        <v>32</v>
      </c>
      <c r="E14" s="2">
        <v>16787</v>
      </c>
      <c r="F14" s="2" t="s">
        <v>33</v>
      </c>
      <c r="G14" s="2" t="s">
        <v>629</v>
      </c>
      <c r="H14" s="2" t="s">
        <v>630</v>
      </c>
      <c r="I14" s="2" t="s">
        <v>631</v>
      </c>
      <c r="J14" s="2" t="s">
        <v>645</v>
      </c>
      <c r="K14" s="2" t="s">
        <v>129</v>
      </c>
      <c r="L14" s="2" t="s">
        <v>203</v>
      </c>
      <c r="M14" s="2"/>
      <c r="N14" s="2">
        <v>6.9</v>
      </c>
      <c r="O14" s="2">
        <v>60</v>
      </c>
      <c r="P14" s="2">
        <v>5.6712989807128897</v>
      </c>
      <c r="Q14" s="2">
        <v>6.4264167201347798E-3</v>
      </c>
    </row>
    <row r="15" spans="1:19" x14ac:dyDescent="0.25">
      <c r="C15" s="2"/>
      <c r="D15" s="2" t="s">
        <v>26</v>
      </c>
      <c r="E15" s="2">
        <v>31505</v>
      </c>
      <c r="F15" s="2" t="s">
        <v>648</v>
      </c>
      <c r="G15" s="2" t="s">
        <v>649</v>
      </c>
      <c r="H15" s="2" t="s">
        <v>650</v>
      </c>
      <c r="I15" s="2" t="s">
        <v>651</v>
      </c>
      <c r="J15" s="2" t="s">
        <v>652</v>
      </c>
      <c r="K15" s="2" t="s">
        <v>19</v>
      </c>
      <c r="L15" s="2" t="s">
        <v>152</v>
      </c>
      <c r="M15" s="2"/>
      <c r="N15" s="2">
        <v>4.22</v>
      </c>
      <c r="O15" s="2">
        <v>60</v>
      </c>
      <c r="P15" s="2">
        <v>5.2172401746114101</v>
      </c>
      <c r="Q15" s="2">
        <v>1.1163185707622101E-4</v>
      </c>
    </row>
    <row r="16" spans="1:19" x14ac:dyDescent="0.25">
      <c r="C16" s="2"/>
      <c r="D16" s="2" t="s">
        <v>26</v>
      </c>
      <c r="E16" s="2">
        <v>31505</v>
      </c>
      <c r="F16" s="2" t="s">
        <v>648</v>
      </c>
      <c r="G16" s="2" t="s">
        <v>649</v>
      </c>
      <c r="H16" s="2" t="s">
        <v>650</v>
      </c>
      <c r="I16" s="2" t="s">
        <v>651</v>
      </c>
      <c r="J16" s="2" t="s">
        <v>654</v>
      </c>
      <c r="K16" s="2" t="s">
        <v>19</v>
      </c>
      <c r="L16" s="2" t="s">
        <v>152</v>
      </c>
      <c r="M16" s="2"/>
      <c r="N16" s="2">
        <v>10.17</v>
      </c>
      <c r="O16" s="2">
        <v>60</v>
      </c>
      <c r="P16" s="2">
        <v>8.4822406768798793</v>
      </c>
      <c r="Q16" s="2">
        <v>1.66166057701376E-3</v>
      </c>
    </row>
    <row r="17" spans="3:17" x14ac:dyDescent="0.25">
      <c r="C17" s="2"/>
      <c r="D17" s="2" t="s">
        <v>26</v>
      </c>
      <c r="E17" s="2">
        <v>31505</v>
      </c>
      <c r="F17" s="2" t="s">
        <v>648</v>
      </c>
      <c r="G17" s="2" t="s">
        <v>649</v>
      </c>
      <c r="H17" s="2" t="s">
        <v>650</v>
      </c>
      <c r="I17" s="2" t="s">
        <v>651</v>
      </c>
      <c r="J17" s="2" t="s">
        <v>655</v>
      </c>
      <c r="K17" s="2" t="s">
        <v>19</v>
      </c>
      <c r="L17" s="2"/>
      <c r="M17" s="2"/>
      <c r="N17" s="2">
        <v>5.51</v>
      </c>
      <c r="O17" s="2">
        <v>12.75</v>
      </c>
      <c r="P17" s="2">
        <v>4.5011952718099</v>
      </c>
      <c r="Q17" s="2">
        <v>4.4691971914702401E-3</v>
      </c>
    </row>
    <row r="18" spans="3:17" x14ac:dyDescent="0.25">
      <c r="C18" s="2"/>
      <c r="D18" s="2" t="s">
        <v>26</v>
      </c>
      <c r="E18" s="2">
        <v>31505</v>
      </c>
      <c r="F18" s="2" t="s">
        <v>648</v>
      </c>
      <c r="G18" s="2" t="s">
        <v>649</v>
      </c>
      <c r="H18" s="2" t="s">
        <v>650</v>
      </c>
      <c r="I18" s="2" t="s">
        <v>651</v>
      </c>
      <c r="J18" s="2" t="s">
        <v>656</v>
      </c>
      <c r="K18" s="2" t="s">
        <v>157</v>
      </c>
      <c r="L18" s="2"/>
      <c r="M18" s="2"/>
      <c r="N18" s="2">
        <v>14.3</v>
      </c>
      <c r="O18" s="2">
        <v>60</v>
      </c>
      <c r="P18" s="2">
        <v>5.4682537714640196</v>
      </c>
      <c r="Q18" s="2">
        <v>1.9072078994486199E-3</v>
      </c>
    </row>
    <row r="19" spans="3:17" x14ac:dyDescent="0.25">
      <c r="C19" s="2"/>
      <c r="D19" s="2" t="s">
        <v>26</v>
      </c>
      <c r="E19" s="2">
        <v>6807</v>
      </c>
      <c r="F19" s="2" t="s">
        <v>657</v>
      </c>
      <c r="G19" s="2" t="s">
        <v>658</v>
      </c>
      <c r="H19" s="2" t="s">
        <v>659</v>
      </c>
      <c r="I19" s="2" t="s">
        <v>660</v>
      </c>
      <c r="J19" s="2" t="s">
        <v>661</v>
      </c>
      <c r="K19" s="2" t="s">
        <v>19</v>
      </c>
      <c r="L19" s="2"/>
      <c r="M19" s="2"/>
      <c r="N19" s="2">
        <v>8.61</v>
      </c>
      <c r="O19" s="2">
        <v>60</v>
      </c>
      <c r="P19" s="2">
        <v>7.4375588099161796</v>
      </c>
      <c r="Q19" s="2">
        <v>1.2101856066744499E-3</v>
      </c>
    </row>
    <row r="20" spans="3:17" x14ac:dyDescent="0.25">
      <c r="C20" s="2"/>
      <c r="D20" s="2" t="s">
        <v>26</v>
      </c>
      <c r="E20" s="2">
        <v>6807</v>
      </c>
      <c r="F20" s="2" t="s">
        <v>657</v>
      </c>
      <c r="G20" s="2" t="s">
        <v>658</v>
      </c>
      <c r="H20" s="2" t="s">
        <v>659</v>
      </c>
      <c r="I20" s="2" t="s">
        <v>660</v>
      </c>
      <c r="J20" s="2" t="s">
        <v>662</v>
      </c>
      <c r="K20" s="2" t="s">
        <v>157</v>
      </c>
      <c r="L20" s="2"/>
      <c r="M20" s="2"/>
      <c r="N20" s="2">
        <v>7.2</v>
      </c>
      <c r="O20" s="2">
        <v>60</v>
      </c>
      <c r="P20" s="2">
        <v>5.0840694109598799</v>
      </c>
      <c r="Q20" s="2">
        <v>1.06996170181127E-3</v>
      </c>
    </row>
    <row r="21" spans="3:17" x14ac:dyDescent="0.25">
      <c r="C21" s="2"/>
      <c r="D21" s="2" t="s">
        <v>26</v>
      </c>
      <c r="E21" s="2">
        <v>6807</v>
      </c>
      <c r="F21" s="2" t="s">
        <v>657</v>
      </c>
      <c r="G21" s="2" t="s">
        <v>658</v>
      </c>
      <c r="H21" s="2" t="s">
        <v>659</v>
      </c>
      <c r="I21" s="2" t="s">
        <v>660</v>
      </c>
      <c r="J21" s="2" t="s">
        <v>663</v>
      </c>
      <c r="K21" s="2" t="s">
        <v>19</v>
      </c>
      <c r="L21" s="2"/>
      <c r="M21" s="2"/>
      <c r="N21" s="2">
        <v>5.99</v>
      </c>
      <c r="O21" s="2">
        <v>60</v>
      </c>
      <c r="P21" s="2">
        <v>6.42429447174072</v>
      </c>
      <c r="Q21" s="2">
        <v>2.1764912603331E-4</v>
      </c>
    </row>
    <row r="22" spans="3:17" x14ac:dyDescent="0.25">
      <c r="C22" s="2"/>
      <c r="D22" s="2" t="s">
        <v>32</v>
      </c>
      <c r="E22" s="2">
        <v>33971</v>
      </c>
      <c r="F22" s="2" t="s">
        <v>664</v>
      </c>
      <c r="G22" s="2" t="s">
        <v>665</v>
      </c>
      <c r="H22" s="2" t="s">
        <v>666</v>
      </c>
      <c r="I22" s="2" t="s">
        <v>667</v>
      </c>
      <c r="J22" s="2" t="s">
        <v>668</v>
      </c>
      <c r="K22" s="2" t="s">
        <v>297</v>
      </c>
      <c r="L22" s="2" t="s">
        <v>669</v>
      </c>
      <c r="M22" s="2"/>
      <c r="N22" s="2">
        <v>7.86</v>
      </c>
      <c r="O22" s="2">
        <v>60</v>
      </c>
      <c r="P22" s="2">
        <v>5.20109764734904</v>
      </c>
      <c r="Q22" s="2">
        <v>9.9200958273436505E-3</v>
      </c>
    </row>
    <row r="23" spans="3:17" x14ac:dyDescent="0.25">
      <c r="C23" s="2"/>
      <c r="D23" s="2" t="s">
        <v>26</v>
      </c>
      <c r="E23" s="2">
        <v>19346</v>
      </c>
      <c r="F23" s="2" t="s">
        <v>671</v>
      </c>
      <c r="G23" s="2" t="s">
        <v>672</v>
      </c>
      <c r="H23" s="2" t="s">
        <v>673</v>
      </c>
      <c r="I23" s="2" t="s">
        <v>674</v>
      </c>
      <c r="J23" s="2" t="s">
        <v>675</v>
      </c>
      <c r="K23" s="2" t="s">
        <v>19</v>
      </c>
      <c r="L23" s="2"/>
      <c r="M23" s="2"/>
      <c r="N23" s="2">
        <v>4.0199999999999996</v>
      </c>
      <c r="O23" s="2">
        <v>60</v>
      </c>
      <c r="P23" s="2">
        <v>6.0144260724385603</v>
      </c>
      <c r="Q23" s="2">
        <v>2.31925755742696E-3</v>
      </c>
    </row>
    <row r="24" spans="3:17" x14ac:dyDescent="0.25">
      <c r="C24" s="2"/>
      <c r="D24" s="2" t="s">
        <v>32</v>
      </c>
      <c r="E24" s="2">
        <v>4556</v>
      </c>
      <c r="F24" s="2" t="s">
        <v>676</v>
      </c>
      <c r="G24" s="2" t="s">
        <v>677</v>
      </c>
      <c r="H24" s="2" t="s">
        <v>678</v>
      </c>
      <c r="I24" s="2" t="s">
        <v>679</v>
      </c>
      <c r="J24" s="2" t="s">
        <v>680</v>
      </c>
      <c r="K24" s="2" t="s">
        <v>135</v>
      </c>
      <c r="L24" s="2" t="s">
        <v>681</v>
      </c>
      <c r="M24" s="2"/>
      <c r="N24" s="2">
        <v>5.77</v>
      </c>
      <c r="O24" s="2">
        <v>60</v>
      </c>
      <c r="P24" s="2">
        <v>3.9443187713622998</v>
      </c>
      <c r="Q24" s="2">
        <v>8.6725941194262194E-3</v>
      </c>
    </row>
    <row r="25" spans="3:17" x14ac:dyDescent="0.25">
      <c r="C25" s="2"/>
      <c r="D25" s="2" t="s">
        <v>32</v>
      </c>
      <c r="E25" s="2">
        <v>4556</v>
      </c>
      <c r="F25" s="2" t="s">
        <v>676</v>
      </c>
      <c r="G25" s="2" t="s">
        <v>677</v>
      </c>
      <c r="H25" s="2" t="s">
        <v>678</v>
      </c>
      <c r="I25" s="2" t="s">
        <v>679</v>
      </c>
      <c r="J25" s="2" t="s">
        <v>682</v>
      </c>
      <c r="K25" s="2" t="s">
        <v>19</v>
      </c>
      <c r="L25" s="2"/>
      <c r="M25" s="2"/>
      <c r="N25" s="2">
        <v>8.42</v>
      </c>
      <c r="O25" s="2">
        <v>60</v>
      </c>
      <c r="P25" s="2">
        <v>5.2164471944173201</v>
      </c>
      <c r="Q25" s="2">
        <v>4.8632753398928901E-3</v>
      </c>
    </row>
    <row r="26" spans="3:17" x14ac:dyDescent="0.25">
      <c r="C26" s="2"/>
      <c r="D26" s="2" t="s">
        <v>26</v>
      </c>
      <c r="E26" s="2">
        <v>6457</v>
      </c>
      <c r="F26" s="2" t="s">
        <v>683</v>
      </c>
      <c r="G26" s="2" t="s">
        <v>684</v>
      </c>
      <c r="H26" s="2" t="s">
        <v>685</v>
      </c>
      <c r="I26" s="2" t="s">
        <v>686</v>
      </c>
      <c r="J26" s="2" t="s">
        <v>687</v>
      </c>
      <c r="K26" s="2" t="s">
        <v>19</v>
      </c>
      <c r="L26" s="2"/>
      <c r="M26" s="2"/>
      <c r="N26" s="2">
        <v>2.31</v>
      </c>
      <c r="O26" s="2">
        <v>60</v>
      </c>
      <c r="P26" s="2">
        <v>5.5731549263000497</v>
      </c>
      <c r="Q26" s="2">
        <v>5.38629832378823E-3</v>
      </c>
    </row>
    <row r="27" spans="3:17" x14ac:dyDescent="0.25">
      <c r="C27" s="2"/>
      <c r="D27" s="2" t="s">
        <v>32</v>
      </c>
      <c r="E27" s="2">
        <v>16787</v>
      </c>
      <c r="F27" s="2" t="s">
        <v>33</v>
      </c>
      <c r="G27" s="2" t="s">
        <v>688</v>
      </c>
      <c r="H27" s="2" t="s">
        <v>689</v>
      </c>
      <c r="I27" s="2" t="s">
        <v>690</v>
      </c>
      <c r="J27" s="2" t="s">
        <v>691</v>
      </c>
      <c r="K27" s="2" t="s">
        <v>669</v>
      </c>
      <c r="L27" s="2" t="s">
        <v>152</v>
      </c>
      <c r="M27" s="2"/>
      <c r="N27" s="2">
        <v>8.34</v>
      </c>
      <c r="O27" s="2">
        <v>60</v>
      </c>
      <c r="P27" s="2">
        <v>5.1237694422404001</v>
      </c>
      <c r="Q27" s="2">
        <v>7.05956898177707E-4</v>
      </c>
    </row>
    <row r="28" spans="3:17" x14ac:dyDescent="0.25">
      <c r="C28" s="2"/>
      <c r="D28" s="2" t="s">
        <v>32</v>
      </c>
      <c r="E28" s="2">
        <v>46983</v>
      </c>
      <c r="F28" s="2" t="s">
        <v>692</v>
      </c>
      <c r="G28" s="2" t="s">
        <v>693</v>
      </c>
      <c r="H28" s="2" t="s">
        <v>694</v>
      </c>
      <c r="I28" s="2" t="s">
        <v>695</v>
      </c>
      <c r="J28" s="2" t="s">
        <v>696</v>
      </c>
      <c r="K28" s="2" t="s">
        <v>19</v>
      </c>
      <c r="L28" s="2"/>
      <c r="M28" s="2"/>
      <c r="N28" s="2">
        <v>10.46</v>
      </c>
      <c r="O28" s="2">
        <v>60</v>
      </c>
      <c r="P28" s="2">
        <v>4.5061637560526497</v>
      </c>
      <c r="Q28" s="2">
        <v>3.6237489018161599E-3</v>
      </c>
    </row>
    <row r="29" spans="3:17" x14ac:dyDescent="0.25">
      <c r="C29" s="2"/>
      <c r="D29" s="2" t="s">
        <v>32</v>
      </c>
      <c r="E29" s="2">
        <v>46983</v>
      </c>
      <c r="F29" s="2" t="s">
        <v>692</v>
      </c>
      <c r="G29" s="2" t="s">
        <v>693</v>
      </c>
      <c r="H29" s="2" t="s">
        <v>694</v>
      </c>
      <c r="I29" s="2" t="s">
        <v>695</v>
      </c>
      <c r="J29" s="2" t="s">
        <v>697</v>
      </c>
      <c r="K29" s="2" t="s">
        <v>19</v>
      </c>
      <c r="L29" s="2"/>
      <c r="M29" s="2"/>
      <c r="N29" s="2">
        <v>6.41</v>
      </c>
      <c r="O29" s="2">
        <v>60</v>
      </c>
      <c r="P29" s="2">
        <v>6.99581940968831</v>
      </c>
      <c r="Q29" s="2">
        <v>3.1241877380288698E-3</v>
      </c>
    </row>
    <row r="30" spans="3:17" x14ac:dyDescent="0.25">
      <c r="C30" s="2"/>
      <c r="D30" s="2" t="s">
        <v>32</v>
      </c>
      <c r="E30" s="2">
        <v>46983</v>
      </c>
      <c r="F30" s="2" t="s">
        <v>692</v>
      </c>
      <c r="G30" s="2" t="s">
        <v>693</v>
      </c>
      <c r="H30" s="2" t="s">
        <v>694</v>
      </c>
      <c r="I30" s="2" t="s">
        <v>695</v>
      </c>
      <c r="J30" s="2" t="s">
        <v>698</v>
      </c>
      <c r="K30" s="2" t="s">
        <v>19</v>
      </c>
      <c r="L30" s="2"/>
      <c r="M30" s="2"/>
      <c r="N30" s="2">
        <v>6.1</v>
      </c>
      <c r="O30" s="2">
        <v>60</v>
      </c>
      <c r="P30" s="2">
        <v>7.2091972033182801</v>
      </c>
      <c r="Q30" s="2">
        <v>1.35986344809676E-3</v>
      </c>
    </row>
    <row r="31" spans="3:17" x14ac:dyDescent="0.25">
      <c r="C31" s="2"/>
      <c r="D31" s="2" t="s">
        <v>32</v>
      </c>
      <c r="E31" s="2">
        <v>46983</v>
      </c>
      <c r="F31" s="2" t="s">
        <v>692</v>
      </c>
      <c r="G31" s="2" t="s">
        <v>693</v>
      </c>
      <c r="H31" s="2" t="s">
        <v>694</v>
      </c>
      <c r="I31" s="2" t="s">
        <v>695</v>
      </c>
      <c r="J31" s="2" t="s">
        <v>699</v>
      </c>
      <c r="K31" s="2" t="s">
        <v>700</v>
      </c>
      <c r="L31" s="2" t="s">
        <v>701</v>
      </c>
      <c r="M31" s="2"/>
      <c r="N31" s="2">
        <v>13.71</v>
      </c>
      <c r="O31" s="2">
        <v>60</v>
      </c>
      <c r="P31" s="2">
        <v>6.3937630653381401</v>
      </c>
      <c r="Q31" s="2">
        <v>3.6520718619981701E-3</v>
      </c>
    </row>
    <row r="32" spans="3:17" x14ac:dyDescent="0.25">
      <c r="C32" s="2"/>
      <c r="D32" s="2" t="s">
        <v>32</v>
      </c>
      <c r="E32" s="2">
        <v>16846</v>
      </c>
      <c r="F32" s="2" t="s">
        <v>702</v>
      </c>
      <c r="G32" s="2" t="s">
        <v>703</v>
      </c>
      <c r="H32" s="2" t="s">
        <v>704</v>
      </c>
      <c r="I32" s="2" t="s">
        <v>705</v>
      </c>
      <c r="J32" s="2" t="s">
        <v>706</v>
      </c>
      <c r="K32" s="2" t="s">
        <v>707</v>
      </c>
      <c r="L32" s="2" t="s">
        <v>79</v>
      </c>
      <c r="M32" s="2"/>
      <c r="N32" s="2">
        <v>11.3</v>
      </c>
      <c r="O32" s="2">
        <v>60</v>
      </c>
      <c r="P32" s="2">
        <v>6.2381623586018904</v>
      </c>
      <c r="Q32" s="2">
        <v>2.4656996163808202E-4</v>
      </c>
    </row>
    <row r="33" spans="3:17" x14ac:dyDescent="0.25">
      <c r="C33" s="2"/>
      <c r="D33" s="2" t="s">
        <v>32</v>
      </c>
      <c r="E33" s="2">
        <v>16491</v>
      </c>
      <c r="F33" s="2" t="s">
        <v>50</v>
      </c>
      <c r="G33" s="2" t="s">
        <v>708</v>
      </c>
      <c r="H33" s="2" t="s">
        <v>709</v>
      </c>
      <c r="I33" s="2" t="s">
        <v>710</v>
      </c>
      <c r="J33" s="2" t="s">
        <v>711</v>
      </c>
      <c r="K33" s="2" t="s">
        <v>152</v>
      </c>
      <c r="L33" s="2"/>
      <c r="M33" s="2"/>
      <c r="N33" s="2">
        <v>8.82</v>
      </c>
      <c r="O33" s="2">
        <v>60</v>
      </c>
      <c r="P33" s="2">
        <v>7.2771716117858896</v>
      </c>
      <c r="Q33" s="2">
        <v>2.2044183892485501E-3</v>
      </c>
    </row>
    <row r="34" spans="3:17" x14ac:dyDescent="0.25">
      <c r="C34" s="2"/>
      <c r="D34" s="2" t="s">
        <v>32</v>
      </c>
      <c r="E34" s="2">
        <v>3755</v>
      </c>
      <c r="F34" s="2" t="s">
        <v>712</v>
      </c>
      <c r="G34" s="2" t="s">
        <v>713</v>
      </c>
      <c r="H34" s="2" t="s">
        <v>714</v>
      </c>
      <c r="I34" s="2" t="s">
        <v>715</v>
      </c>
      <c r="J34" s="2" t="s">
        <v>716</v>
      </c>
      <c r="K34" s="2" t="s">
        <v>19</v>
      </c>
      <c r="L34" s="2" t="s">
        <v>100</v>
      </c>
      <c r="M34" s="2"/>
      <c r="N34" s="2">
        <v>6.75</v>
      </c>
      <c r="O34" s="2">
        <v>60</v>
      </c>
      <c r="P34" s="2">
        <v>4.1148233413696298</v>
      </c>
      <c r="Q34" s="2">
        <v>6.3939939848346701E-3</v>
      </c>
    </row>
    <row r="35" spans="3:17" x14ac:dyDescent="0.25">
      <c r="C35" s="2"/>
      <c r="D35" s="2" t="s">
        <v>32</v>
      </c>
      <c r="E35" s="2">
        <v>30170</v>
      </c>
      <c r="F35" s="2" t="s">
        <v>717</v>
      </c>
      <c r="G35" s="2" t="s">
        <v>718</v>
      </c>
      <c r="H35" s="2" t="s">
        <v>719</v>
      </c>
      <c r="I35" s="2" t="s">
        <v>720</v>
      </c>
      <c r="J35" s="2" t="s">
        <v>721</v>
      </c>
      <c r="K35" s="2" t="s">
        <v>19</v>
      </c>
      <c r="L35" s="2"/>
      <c r="M35" s="2"/>
      <c r="N35" s="2">
        <v>8.6999999999999993</v>
      </c>
      <c r="O35" s="2">
        <v>60</v>
      </c>
      <c r="P35" s="2">
        <v>7.0765080451965297</v>
      </c>
      <c r="Q35" s="2">
        <v>5.7520032161830001E-5</v>
      </c>
    </row>
    <row r="36" spans="3:17" x14ac:dyDescent="0.25">
      <c r="C36" s="2"/>
      <c r="D36" s="2" t="s">
        <v>32</v>
      </c>
      <c r="E36" s="2">
        <v>16829</v>
      </c>
      <c r="F36" s="2" t="s">
        <v>722</v>
      </c>
      <c r="G36" s="2" t="s">
        <v>723</v>
      </c>
      <c r="H36" s="2" t="s">
        <v>724</v>
      </c>
      <c r="I36" s="2" t="s">
        <v>725</v>
      </c>
      <c r="J36" s="2" t="s">
        <v>726</v>
      </c>
      <c r="K36" s="2" t="s">
        <v>19</v>
      </c>
      <c r="L36" s="2"/>
      <c r="M36" s="2"/>
      <c r="N36" s="2">
        <v>15.2</v>
      </c>
      <c r="O36" s="2">
        <v>60</v>
      </c>
      <c r="P36" s="2">
        <v>8.3022330602010097</v>
      </c>
      <c r="Q36" s="2">
        <v>1.56391233174419E-3</v>
      </c>
    </row>
    <row r="37" spans="3:17" x14ac:dyDescent="0.25">
      <c r="C37" s="2"/>
      <c r="D37" s="2" t="s">
        <v>26</v>
      </c>
      <c r="E37" s="2">
        <v>9405</v>
      </c>
      <c r="F37" s="2" t="s">
        <v>284</v>
      </c>
      <c r="G37" s="2" t="s">
        <v>727</v>
      </c>
      <c r="H37" s="2" t="s">
        <v>728</v>
      </c>
      <c r="I37" s="2" t="s">
        <v>729</v>
      </c>
      <c r="J37" s="2" t="s">
        <v>730</v>
      </c>
      <c r="K37" s="2" t="s">
        <v>19</v>
      </c>
      <c r="L37" s="2"/>
      <c r="M37" s="2"/>
      <c r="N37" s="2">
        <v>10.039999999999999</v>
      </c>
      <c r="O37" s="2">
        <v>60</v>
      </c>
      <c r="P37" s="2">
        <v>3.79191923141479</v>
      </c>
      <c r="Q37" s="2">
        <v>9.1503397316163894E-3</v>
      </c>
    </row>
    <row r="38" spans="3:17" x14ac:dyDescent="0.25">
      <c r="C38" s="2"/>
      <c r="D38" s="2" t="s">
        <v>32</v>
      </c>
      <c r="E38" s="2">
        <v>30170</v>
      </c>
      <c r="F38" s="2" t="s">
        <v>717</v>
      </c>
      <c r="G38" s="2" t="s">
        <v>731</v>
      </c>
      <c r="H38" s="2" t="s">
        <v>732</v>
      </c>
      <c r="I38" s="2" t="s">
        <v>733</v>
      </c>
      <c r="J38" s="2" t="s">
        <v>734</v>
      </c>
      <c r="K38" s="2" t="s">
        <v>19</v>
      </c>
      <c r="L38" s="2"/>
      <c r="M38" s="2"/>
      <c r="N38" s="2">
        <v>8.51</v>
      </c>
      <c r="O38" s="2">
        <v>60</v>
      </c>
      <c r="P38" s="2">
        <v>4.0758776664733896</v>
      </c>
      <c r="Q38" s="2">
        <v>1.84854590511276E-3</v>
      </c>
    </row>
    <row r="39" spans="3:17" x14ac:dyDescent="0.25">
      <c r="C39" s="2"/>
      <c r="D39" s="2" t="s">
        <v>32</v>
      </c>
      <c r="E39" s="2">
        <v>4177</v>
      </c>
      <c r="F39" s="2" t="s">
        <v>735</v>
      </c>
      <c r="G39" s="2" t="s">
        <v>736</v>
      </c>
      <c r="H39" s="2" t="s">
        <v>737</v>
      </c>
      <c r="I39" s="2" t="s">
        <v>738</v>
      </c>
      <c r="J39" s="2" t="s">
        <v>739</v>
      </c>
      <c r="K39" s="2" t="s">
        <v>740</v>
      </c>
      <c r="L39" s="2" t="s">
        <v>741</v>
      </c>
      <c r="M39" s="2"/>
      <c r="N39" s="2">
        <v>10.07</v>
      </c>
      <c r="O39" s="2">
        <v>60</v>
      </c>
      <c r="P39" s="2">
        <v>2.4909591674804701</v>
      </c>
      <c r="Q39" s="2">
        <v>6.3728102797610603E-3</v>
      </c>
    </row>
    <row r="40" spans="3:17" x14ac:dyDescent="0.25">
      <c r="C40" s="2"/>
      <c r="D40" s="2" t="s">
        <v>158</v>
      </c>
      <c r="E40" s="2">
        <v>5618</v>
      </c>
      <c r="F40" s="2" t="s">
        <v>743</v>
      </c>
      <c r="G40" s="2" t="s">
        <v>744</v>
      </c>
      <c r="H40" s="2" t="s">
        <v>745</v>
      </c>
      <c r="I40" s="2" t="s">
        <v>746</v>
      </c>
      <c r="J40" s="2" t="s">
        <v>747</v>
      </c>
      <c r="K40" s="2" t="s">
        <v>19</v>
      </c>
      <c r="L40" s="2"/>
      <c r="M40" s="2"/>
      <c r="N40" s="2">
        <v>13.77</v>
      </c>
      <c r="O40" s="2">
        <v>60</v>
      </c>
      <c r="P40" s="2">
        <v>4.7578941980997698</v>
      </c>
      <c r="Q40" s="2">
        <v>2.5428628537862699E-3</v>
      </c>
    </row>
    <row r="41" spans="3:17" x14ac:dyDescent="0.25">
      <c r="C41" s="2"/>
      <c r="D41" s="2" t="s">
        <v>158</v>
      </c>
      <c r="E41" s="2">
        <v>5618</v>
      </c>
      <c r="F41" s="2" t="s">
        <v>743</v>
      </c>
      <c r="G41" s="2" t="s">
        <v>744</v>
      </c>
      <c r="H41" s="2" t="s">
        <v>745</v>
      </c>
      <c r="I41" s="2" t="s">
        <v>746</v>
      </c>
      <c r="J41" s="2" t="s">
        <v>748</v>
      </c>
      <c r="K41" s="2" t="s">
        <v>19</v>
      </c>
      <c r="L41" s="2"/>
      <c r="M41" s="2"/>
      <c r="N41" s="2">
        <v>6.9</v>
      </c>
      <c r="O41" s="2">
        <v>60</v>
      </c>
      <c r="P41" s="2">
        <v>5.4134300549825101</v>
      </c>
      <c r="Q41" s="2">
        <v>9.9165450784234697E-3</v>
      </c>
    </row>
    <row r="42" spans="3:17" x14ac:dyDescent="0.25">
      <c r="C42" s="2"/>
      <c r="D42" s="2" t="s">
        <v>32</v>
      </c>
      <c r="E42" s="2">
        <v>50662</v>
      </c>
      <c r="F42" s="2" t="s">
        <v>246</v>
      </c>
      <c r="G42" s="2" t="s">
        <v>749</v>
      </c>
      <c r="H42" s="2" t="s">
        <v>750</v>
      </c>
      <c r="I42" s="2" t="s">
        <v>751</v>
      </c>
      <c r="J42" s="2" t="s">
        <v>752</v>
      </c>
      <c r="K42" s="2" t="s">
        <v>753</v>
      </c>
      <c r="L42" s="2" t="s">
        <v>754</v>
      </c>
      <c r="M42" s="2"/>
      <c r="N42" s="2">
        <v>10.97</v>
      </c>
      <c r="O42" s="2">
        <v>60</v>
      </c>
      <c r="P42" s="2">
        <v>9.8284713427225796</v>
      </c>
      <c r="Q42" s="2">
        <v>1.2721006243704501E-4</v>
      </c>
    </row>
    <row r="43" spans="3:17" x14ac:dyDescent="0.25">
      <c r="C43" s="2"/>
      <c r="D43" s="2" t="s">
        <v>32</v>
      </c>
      <c r="E43" s="2">
        <v>50662</v>
      </c>
      <c r="F43" s="2" t="s">
        <v>246</v>
      </c>
      <c r="G43" s="2" t="s">
        <v>749</v>
      </c>
      <c r="H43" s="2" t="s">
        <v>750</v>
      </c>
      <c r="I43" s="2" t="s">
        <v>751</v>
      </c>
      <c r="J43" s="2" t="s">
        <v>755</v>
      </c>
      <c r="K43" s="2" t="s">
        <v>135</v>
      </c>
      <c r="L43" s="2" t="s">
        <v>157</v>
      </c>
      <c r="M43" s="2"/>
      <c r="N43" s="2">
        <v>7.12</v>
      </c>
      <c r="O43" s="2">
        <v>60</v>
      </c>
      <c r="P43" s="2">
        <v>6.4929030736287396</v>
      </c>
      <c r="Q43" s="2">
        <v>4.5894239864648504E-3</v>
      </c>
    </row>
    <row r="44" spans="3:17" x14ac:dyDescent="0.25">
      <c r="C44" s="2"/>
      <c r="D44" s="2" t="s">
        <v>32</v>
      </c>
      <c r="E44" s="2">
        <v>50662</v>
      </c>
      <c r="F44" s="2" t="s">
        <v>246</v>
      </c>
      <c r="G44" s="2" t="s">
        <v>749</v>
      </c>
      <c r="H44" s="2" t="s">
        <v>750</v>
      </c>
      <c r="I44" s="2" t="s">
        <v>751</v>
      </c>
      <c r="J44" s="2" t="s">
        <v>756</v>
      </c>
      <c r="K44" s="2" t="s">
        <v>135</v>
      </c>
      <c r="L44" s="2" t="s">
        <v>669</v>
      </c>
      <c r="M44" s="2"/>
      <c r="N44" s="2">
        <v>11.64</v>
      </c>
      <c r="O44" s="2">
        <v>60</v>
      </c>
      <c r="P44" s="2">
        <v>7.5676663716634103</v>
      </c>
      <c r="Q44" s="2">
        <v>5.4737732538475897E-6</v>
      </c>
    </row>
    <row r="45" spans="3:17" x14ac:dyDescent="0.25">
      <c r="C45" s="2"/>
      <c r="D45" s="2" t="s">
        <v>32</v>
      </c>
      <c r="E45" s="2">
        <v>50662</v>
      </c>
      <c r="F45" s="2" t="s">
        <v>246</v>
      </c>
      <c r="G45" s="2" t="s">
        <v>749</v>
      </c>
      <c r="H45" s="2" t="s">
        <v>750</v>
      </c>
      <c r="I45" s="2" t="s">
        <v>751</v>
      </c>
      <c r="J45" s="2" t="s">
        <v>757</v>
      </c>
      <c r="K45" s="2" t="s">
        <v>19</v>
      </c>
      <c r="L45" s="2"/>
      <c r="M45" s="2"/>
      <c r="N45" s="2">
        <v>7.37</v>
      </c>
      <c r="O45" s="2">
        <v>60</v>
      </c>
      <c r="P45" s="2">
        <v>5.3909395535786899</v>
      </c>
      <c r="Q45" s="2">
        <v>6.0595883702237903E-3</v>
      </c>
    </row>
    <row r="46" spans="3:17" x14ac:dyDescent="0.25">
      <c r="C46" s="2"/>
      <c r="D46" s="2" t="s">
        <v>32</v>
      </c>
      <c r="E46" s="2">
        <v>50662</v>
      </c>
      <c r="F46" s="2" t="s">
        <v>246</v>
      </c>
      <c r="G46" s="2" t="s">
        <v>749</v>
      </c>
      <c r="H46" s="2" t="s">
        <v>750</v>
      </c>
      <c r="I46" s="2" t="s">
        <v>751</v>
      </c>
      <c r="J46" s="2" t="s">
        <v>758</v>
      </c>
      <c r="K46" s="2" t="s">
        <v>129</v>
      </c>
      <c r="L46" s="2" t="s">
        <v>681</v>
      </c>
      <c r="M46" s="2"/>
      <c r="N46" s="2">
        <v>1.72</v>
      </c>
      <c r="O46" s="2">
        <v>60</v>
      </c>
      <c r="P46" s="2">
        <v>3.8003504276275599</v>
      </c>
      <c r="Q46" s="2">
        <v>4.2155689601628002E-3</v>
      </c>
    </row>
    <row r="47" spans="3:17" x14ac:dyDescent="0.25">
      <c r="C47" s="2"/>
      <c r="D47" s="2" t="s">
        <v>32</v>
      </c>
      <c r="E47" s="2">
        <v>50662</v>
      </c>
      <c r="F47" s="2" t="s">
        <v>246</v>
      </c>
      <c r="G47" s="2" t="s">
        <v>749</v>
      </c>
      <c r="H47" s="2" t="s">
        <v>750</v>
      </c>
      <c r="I47" s="2" t="s">
        <v>751</v>
      </c>
      <c r="J47" s="2" t="s">
        <v>760</v>
      </c>
      <c r="K47" s="2" t="s">
        <v>761</v>
      </c>
      <c r="L47" s="2" t="s">
        <v>203</v>
      </c>
      <c r="M47" s="2" t="s">
        <v>129</v>
      </c>
      <c r="N47" s="2">
        <v>15.57</v>
      </c>
      <c r="O47" s="2">
        <v>60</v>
      </c>
      <c r="P47" s="2">
        <v>7.3783577283223503</v>
      </c>
      <c r="Q47" s="2">
        <v>2.5372735257517102E-4</v>
      </c>
    </row>
    <row r="48" spans="3:17" x14ac:dyDescent="0.25">
      <c r="C48" s="2"/>
      <c r="D48" s="2" t="s">
        <v>32</v>
      </c>
      <c r="E48" s="2">
        <v>50662</v>
      </c>
      <c r="F48" s="2" t="s">
        <v>246</v>
      </c>
      <c r="G48" s="2" t="s">
        <v>749</v>
      </c>
      <c r="H48" s="2" t="s">
        <v>750</v>
      </c>
      <c r="I48" s="2" t="s">
        <v>751</v>
      </c>
      <c r="J48" s="2" t="s">
        <v>763</v>
      </c>
      <c r="K48" s="2" t="s">
        <v>19</v>
      </c>
      <c r="L48" s="2"/>
      <c r="M48" s="2"/>
      <c r="N48" s="2">
        <v>15.86</v>
      </c>
      <c r="O48" s="2">
        <v>60</v>
      </c>
      <c r="P48" s="2">
        <v>6.2095435460408499</v>
      </c>
      <c r="Q48" s="2">
        <v>1.22168875577044E-4</v>
      </c>
    </row>
    <row r="49" spans="3:17" x14ac:dyDescent="0.25">
      <c r="C49" s="2"/>
      <c r="D49" s="2" t="s">
        <v>32</v>
      </c>
      <c r="E49" s="2">
        <v>50662</v>
      </c>
      <c r="F49" s="2" t="s">
        <v>246</v>
      </c>
      <c r="G49" s="2" t="s">
        <v>749</v>
      </c>
      <c r="H49" s="2" t="s">
        <v>750</v>
      </c>
      <c r="I49" s="2" t="s">
        <v>751</v>
      </c>
      <c r="J49" s="2" t="s">
        <v>764</v>
      </c>
      <c r="K49" s="2" t="s">
        <v>19</v>
      </c>
      <c r="L49" s="2"/>
      <c r="M49" s="2"/>
      <c r="N49" s="2">
        <v>13.34</v>
      </c>
      <c r="O49" s="2">
        <v>60</v>
      </c>
      <c r="P49" s="2">
        <v>10.912402788798</v>
      </c>
      <c r="Q49" s="2">
        <v>4.0421266620128997E-4</v>
      </c>
    </row>
    <row r="50" spans="3:17" x14ac:dyDescent="0.25">
      <c r="C50" s="2"/>
      <c r="D50" s="2" t="s">
        <v>32</v>
      </c>
      <c r="E50" s="2">
        <v>50662</v>
      </c>
      <c r="F50" s="2" t="s">
        <v>246</v>
      </c>
      <c r="G50" s="2" t="s">
        <v>749</v>
      </c>
      <c r="H50" s="2" t="s">
        <v>750</v>
      </c>
      <c r="I50" s="2" t="s">
        <v>751</v>
      </c>
      <c r="J50" s="2" t="s">
        <v>765</v>
      </c>
      <c r="K50" s="2" t="s">
        <v>19</v>
      </c>
      <c r="L50" s="2"/>
      <c r="M50" s="2"/>
      <c r="N50" s="2">
        <v>11.1</v>
      </c>
      <c r="O50" s="2">
        <v>60</v>
      </c>
      <c r="P50" s="2">
        <v>7.1242472330729196</v>
      </c>
      <c r="Q50" s="2">
        <v>5.5895653530559899E-4</v>
      </c>
    </row>
    <row r="51" spans="3:17" x14ac:dyDescent="0.25">
      <c r="C51" s="2"/>
      <c r="D51" s="2" t="s">
        <v>32</v>
      </c>
      <c r="E51" s="2">
        <v>50662</v>
      </c>
      <c r="F51" s="2" t="s">
        <v>246</v>
      </c>
      <c r="G51" s="2" t="s">
        <v>749</v>
      </c>
      <c r="H51" s="2" t="s">
        <v>750</v>
      </c>
      <c r="I51" s="2" t="s">
        <v>751</v>
      </c>
      <c r="J51" s="2" t="s">
        <v>766</v>
      </c>
      <c r="K51" s="2" t="s">
        <v>19</v>
      </c>
      <c r="L51" s="2"/>
      <c r="M51" s="2"/>
      <c r="N51" s="2">
        <v>11.06</v>
      </c>
      <c r="O51" s="2">
        <v>60</v>
      </c>
      <c r="P51" s="2">
        <v>9.7722733815511091</v>
      </c>
      <c r="Q51" s="2">
        <v>2.4230905549770402E-3</v>
      </c>
    </row>
    <row r="52" spans="3:17" x14ac:dyDescent="0.25">
      <c r="C52" s="2"/>
      <c r="D52" s="2" t="s">
        <v>32</v>
      </c>
      <c r="E52" s="2">
        <v>50662</v>
      </c>
      <c r="F52" s="2" t="s">
        <v>246</v>
      </c>
      <c r="G52" s="2" t="s">
        <v>749</v>
      </c>
      <c r="H52" s="2" t="s">
        <v>750</v>
      </c>
      <c r="I52" s="2" t="s">
        <v>751</v>
      </c>
      <c r="J52" s="2" t="s">
        <v>767</v>
      </c>
      <c r="K52" s="2" t="s">
        <v>19</v>
      </c>
      <c r="L52" s="2"/>
      <c r="M52" s="2"/>
      <c r="N52" s="2">
        <v>7.06</v>
      </c>
      <c r="O52" s="2">
        <v>60</v>
      </c>
      <c r="P52" s="2">
        <v>9.1474250952402798</v>
      </c>
      <c r="Q52" s="2">
        <v>3.2353048352343302E-5</v>
      </c>
    </row>
    <row r="53" spans="3:17" x14ac:dyDescent="0.25">
      <c r="C53" s="2"/>
      <c r="D53" s="2" t="s">
        <v>32</v>
      </c>
      <c r="E53" s="2">
        <v>50662</v>
      </c>
      <c r="F53" s="2" t="s">
        <v>246</v>
      </c>
      <c r="G53" s="2" t="s">
        <v>749</v>
      </c>
      <c r="H53" s="2" t="s">
        <v>750</v>
      </c>
      <c r="I53" s="2" t="s">
        <v>751</v>
      </c>
      <c r="J53" s="2" t="s">
        <v>768</v>
      </c>
      <c r="K53" s="2" t="s">
        <v>19</v>
      </c>
      <c r="L53" s="2"/>
      <c r="M53" s="2"/>
      <c r="N53" s="2">
        <v>6.85</v>
      </c>
      <c r="O53" s="2">
        <v>60</v>
      </c>
      <c r="P53" s="2">
        <v>6.0157254536946603</v>
      </c>
      <c r="Q53" s="2">
        <v>1.48206448975636E-4</v>
      </c>
    </row>
    <row r="54" spans="3:17" x14ac:dyDescent="0.25">
      <c r="C54" s="2"/>
      <c r="D54" s="2" t="s">
        <v>32</v>
      </c>
      <c r="E54" s="2">
        <v>50662</v>
      </c>
      <c r="F54" s="2" t="s">
        <v>246</v>
      </c>
      <c r="G54" s="2" t="s">
        <v>749</v>
      </c>
      <c r="H54" s="2" t="s">
        <v>750</v>
      </c>
      <c r="I54" s="2" t="s">
        <v>751</v>
      </c>
      <c r="J54" s="2" t="s">
        <v>769</v>
      </c>
      <c r="K54" s="2" t="s">
        <v>100</v>
      </c>
      <c r="L54" s="2"/>
      <c r="M54" s="2"/>
      <c r="N54" s="2">
        <v>4.9800000000000004</v>
      </c>
      <c r="O54" s="2">
        <v>60</v>
      </c>
      <c r="P54" s="2">
        <v>9.5140302975972499</v>
      </c>
      <c r="Q54" s="2">
        <v>1.9491250703099201E-5</v>
      </c>
    </row>
    <row r="55" spans="3:17" x14ac:dyDescent="0.25">
      <c r="C55" s="2"/>
      <c r="D55" s="2" t="s">
        <v>32</v>
      </c>
      <c r="E55" s="2">
        <v>50662</v>
      </c>
      <c r="F55" s="2" t="s">
        <v>246</v>
      </c>
      <c r="G55" s="2" t="s">
        <v>749</v>
      </c>
      <c r="H55" s="2" t="s">
        <v>750</v>
      </c>
      <c r="I55" s="2" t="s">
        <v>751</v>
      </c>
      <c r="J55" s="2" t="s">
        <v>770</v>
      </c>
      <c r="K55" s="2" t="s">
        <v>129</v>
      </c>
      <c r="L55" s="2" t="s">
        <v>203</v>
      </c>
      <c r="M55" s="2"/>
      <c r="N55" s="2">
        <v>11.93</v>
      </c>
      <c r="O55" s="2">
        <v>60</v>
      </c>
      <c r="P55" s="2">
        <v>7.9944817225138403</v>
      </c>
      <c r="Q55" s="2">
        <v>8.7104660700276803E-4</v>
      </c>
    </row>
    <row r="56" spans="3:17" x14ac:dyDescent="0.25">
      <c r="C56" s="2"/>
      <c r="D56" s="2" t="s">
        <v>32</v>
      </c>
      <c r="E56" s="2">
        <v>50662</v>
      </c>
      <c r="F56" s="2" t="s">
        <v>246</v>
      </c>
      <c r="G56" s="2" t="s">
        <v>749</v>
      </c>
      <c r="H56" s="2" t="s">
        <v>750</v>
      </c>
      <c r="I56" s="2" t="s">
        <v>751</v>
      </c>
      <c r="J56" s="2" t="s">
        <v>771</v>
      </c>
      <c r="K56" s="2" t="s">
        <v>157</v>
      </c>
      <c r="L56" s="2" t="s">
        <v>633</v>
      </c>
      <c r="M56" s="2"/>
      <c r="N56" s="2">
        <v>19.3</v>
      </c>
      <c r="O56" s="2">
        <v>60</v>
      </c>
      <c r="P56" s="2">
        <v>7.2290113766988098</v>
      </c>
      <c r="Q56" s="2">
        <v>4.0049503528119702E-4</v>
      </c>
    </row>
    <row r="57" spans="3:17" x14ac:dyDescent="0.25">
      <c r="C57" s="2"/>
      <c r="D57" s="2" t="s">
        <v>32</v>
      </c>
      <c r="E57" s="2">
        <v>50662</v>
      </c>
      <c r="F57" s="2" t="s">
        <v>246</v>
      </c>
      <c r="G57" s="2" t="s">
        <v>749</v>
      </c>
      <c r="H57" s="2" t="s">
        <v>750</v>
      </c>
      <c r="I57" s="2" t="s">
        <v>751</v>
      </c>
      <c r="J57" s="2" t="s">
        <v>772</v>
      </c>
      <c r="K57" s="2" t="s">
        <v>203</v>
      </c>
      <c r="L57" s="2" t="s">
        <v>129</v>
      </c>
      <c r="M57" s="2"/>
      <c r="N57" s="2">
        <v>16.260000000000002</v>
      </c>
      <c r="O57" s="2">
        <v>60</v>
      </c>
      <c r="P57" s="2">
        <v>6.3878592650095598</v>
      </c>
      <c r="Q57" s="2">
        <v>4.3341678030925698E-3</v>
      </c>
    </row>
    <row r="58" spans="3:17" x14ac:dyDescent="0.25">
      <c r="C58" s="2"/>
      <c r="D58" s="2" t="s">
        <v>32</v>
      </c>
      <c r="E58" s="2">
        <v>50662</v>
      </c>
      <c r="F58" s="2" t="s">
        <v>246</v>
      </c>
      <c r="G58" s="2" t="s">
        <v>749</v>
      </c>
      <c r="H58" s="2" t="s">
        <v>750</v>
      </c>
      <c r="I58" s="2" t="s">
        <v>751</v>
      </c>
      <c r="J58" s="2" t="s">
        <v>773</v>
      </c>
      <c r="K58" s="2" t="s">
        <v>774</v>
      </c>
      <c r="L58" s="2" t="s">
        <v>157</v>
      </c>
      <c r="M58" s="2" t="s">
        <v>297</v>
      </c>
      <c r="N58" s="2">
        <v>11.68</v>
      </c>
      <c r="O58" s="2">
        <v>60</v>
      </c>
      <c r="P58" s="2">
        <v>7.1052431265513096</v>
      </c>
      <c r="Q58" s="2">
        <v>1.0296432490619399E-3</v>
      </c>
    </row>
    <row r="59" spans="3:17" x14ac:dyDescent="0.25">
      <c r="C59" s="2"/>
      <c r="D59" s="2" t="s">
        <v>32</v>
      </c>
      <c r="E59" s="2">
        <v>50662</v>
      </c>
      <c r="F59" s="2" t="s">
        <v>246</v>
      </c>
      <c r="G59" s="2" t="s">
        <v>749</v>
      </c>
      <c r="H59" s="2" t="s">
        <v>750</v>
      </c>
      <c r="I59" s="2" t="s">
        <v>751</v>
      </c>
      <c r="J59" s="2" t="s">
        <v>775</v>
      </c>
      <c r="K59" s="2" t="s">
        <v>19</v>
      </c>
      <c r="L59" s="2"/>
      <c r="M59" s="2"/>
      <c r="N59" s="2">
        <v>11.57</v>
      </c>
      <c r="O59" s="2">
        <v>60</v>
      </c>
      <c r="P59" s="2">
        <v>4.6442120075225803</v>
      </c>
      <c r="Q59" s="2">
        <v>1.04141321614863E-3</v>
      </c>
    </row>
    <row r="60" spans="3:17" x14ac:dyDescent="0.25">
      <c r="C60" s="2"/>
      <c r="D60" s="2" t="s">
        <v>26</v>
      </c>
      <c r="E60" s="2">
        <v>32981</v>
      </c>
      <c r="F60" s="2" t="s">
        <v>776</v>
      </c>
      <c r="G60" s="2" t="s">
        <v>777</v>
      </c>
      <c r="H60" s="2" t="s">
        <v>778</v>
      </c>
      <c r="I60" s="2" t="s">
        <v>779</v>
      </c>
      <c r="J60" s="2" t="s">
        <v>780</v>
      </c>
      <c r="K60" s="2" t="s">
        <v>152</v>
      </c>
      <c r="L60" s="2"/>
      <c r="M60" s="2"/>
      <c r="N60" s="2">
        <v>3.88</v>
      </c>
      <c r="O60" s="2">
        <v>60</v>
      </c>
      <c r="P60" s="2">
        <v>6.3060593605041504</v>
      </c>
      <c r="Q60" s="2">
        <v>1.13077832706992E-4</v>
      </c>
    </row>
    <row r="61" spans="3:17" x14ac:dyDescent="0.25">
      <c r="C61" s="2"/>
      <c r="D61" s="2" t="s">
        <v>32</v>
      </c>
      <c r="E61" s="2">
        <v>51287</v>
      </c>
      <c r="F61" s="2" t="s">
        <v>781</v>
      </c>
      <c r="G61" s="2" t="s">
        <v>782</v>
      </c>
      <c r="H61" s="2" t="s">
        <v>783</v>
      </c>
      <c r="I61" s="2" t="s">
        <v>784</v>
      </c>
      <c r="J61" s="2" t="s">
        <v>785</v>
      </c>
      <c r="K61" s="2" t="s">
        <v>19</v>
      </c>
      <c r="L61" s="2"/>
      <c r="M61" s="2"/>
      <c r="N61" s="2">
        <v>14.9</v>
      </c>
      <c r="O61" s="2">
        <v>60</v>
      </c>
      <c r="P61" s="2">
        <v>6.7801448504130102</v>
      </c>
      <c r="Q61" s="2">
        <v>3.1443378618590899E-4</v>
      </c>
    </row>
    <row r="62" spans="3:17" x14ac:dyDescent="0.25">
      <c r="C62" s="2"/>
      <c r="D62" s="2" t="s">
        <v>32</v>
      </c>
      <c r="E62" s="2">
        <v>51287</v>
      </c>
      <c r="F62" s="2" t="s">
        <v>781</v>
      </c>
      <c r="G62" s="2" t="s">
        <v>782</v>
      </c>
      <c r="H62" s="2" t="s">
        <v>783</v>
      </c>
      <c r="I62" s="2" t="s">
        <v>784</v>
      </c>
      <c r="J62" s="2" t="s">
        <v>787</v>
      </c>
      <c r="K62" s="2" t="s">
        <v>19</v>
      </c>
      <c r="L62" s="2"/>
      <c r="M62" s="2"/>
      <c r="N62" s="2">
        <v>3.94</v>
      </c>
      <c r="O62" s="2">
        <v>60</v>
      </c>
      <c r="P62" s="2">
        <v>5.1704250971476302</v>
      </c>
      <c r="Q62" s="2">
        <v>3.7347225752916902E-4</v>
      </c>
    </row>
    <row r="63" spans="3:17" x14ac:dyDescent="0.25">
      <c r="C63" s="2"/>
      <c r="D63" s="2" t="s">
        <v>32</v>
      </c>
      <c r="E63" s="2">
        <v>4013</v>
      </c>
      <c r="F63" s="2" t="s">
        <v>788</v>
      </c>
      <c r="G63" s="2" t="s">
        <v>789</v>
      </c>
      <c r="H63" s="2" t="s">
        <v>790</v>
      </c>
      <c r="I63" s="2" t="s">
        <v>791</v>
      </c>
      <c r="J63" s="2" t="s">
        <v>792</v>
      </c>
      <c r="K63" s="2" t="s">
        <v>793</v>
      </c>
      <c r="L63" s="2" t="s">
        <v>19</v>
      </c>
      <c r="M63" s="2"/>
      <c r="N63" s="2">
        <v>12.48</v>
      </c>
      <c r="O63" s="2">
        <v>60</v>
      </c>
      <c r="P63" s="2">
        <v>5.8122210502624503</v>
      </c>
      <c r="Q63" s="2">
        <v>6.6886245893748404E-4</v>
      </c>
    </row>
    <row r="64" spans="3:17" x14ac:dyDescent="0.25">
      <c r="C64" s="2"/>
      <c r="D64" s="2" t="s">
        <v>32</v>
      </c>
      <c r="E64" s="2">
        <v>4013</v>
      </c>
      <c r="F64" s="2" t="s">
        <v>788</v>
      </c>
      <c r="G64" s="2" t="s">
        <v>789</v>
      </c>
      <c r="H64" s="2" t="s">
        <v>790</v>
      </c>
      <c r="I64" s="2" t="s">
        <v>791</v>
      </c>
      <c r="J64" s="2" t="s">
        <v>794</v>
      </c>
      <c r="K64" s="2" t="s">
        <v>741</v>
      </c>
      <c r="L64" s="2"/>
      <c r="M64" s="2"/>
      <c r="N64" s="2">
        <v>12.22</v>
      </c>
      <c r="O64" s="2">
        <v>60</v>
      </c>
      <c r="P64" s="2">
        <v>5.8061870733896903</v>
      </c>
      <c r="Q64" s="2">
        <v>1.53032451406284E-3</v>
      </c>
    </row>
    <row r="65" spans="3:17" x14ac:dyDescent="0.25">
      <c r="C65" s="2"/>
      <c r="D65" s="2" t="s">
        <v>32</v>
      </c>
      <c r="E65" s="2">
        <v>4013</v>
      </c>
      <c r="F65" s="2" t="s">
        <v>788</v>
      </c>
      <c r="G65" s="2" t="s">
        <v>789</v>
      </c>
      <c r="H65" s="2" t="s">
        <v>790</v>
      </c>
      <c r="I65" s="2" t="s">
        <v>791</v>
      </c>
      <c r="J65" s="2" t="s">
        <v>795</v>
      </c>
      <c r="K65" s="2" t="s">
        <v>135</v>
      </c>
      <c r="L65" s="2"/>
      <c r="M65" s="2"/>
      <c r="N65" s="2">
        <v>10.74</v>
      </c>
      <c r="O65" s="2">
        <v>60</v>
      </c>
      <c r="P65" s="2">
        <v>6.0295747915903801</v>
      </c>
      <c r="Q65" s="2">
        <v>2.5287749131022898E-4</v>
      </c>
    </row>
    <row r="66" spans="3:17" x14ac:dyDescent="0.25">
      <c r="C66" s="2"/>
      <c r="D66" s="2" t="s">
        <v>32</v>
      </c>
      <c r="E66" s="2">
        <v>4013</v>
      </c>
      <c r="F66" s="2" t="s">
        <v>788</v>
      </c>
      <c r="G66" s="2" t="s">
        <v>789</v>
      </c>
      <c r="H66" s="2" t="s">
        <v>790</v>
      </c>
      <c r="I66" s="2" t="s">
        <v>791</v>
      </c>
      <c r="J66" s="2" t="s">
        <v>796</v>
      </c>
      <c r="K66" s="2" t="s">
        <v>157</v>
      </c>
      <c r="L66" s="2"/>
      <c r="M66" s="2"/>
      <c r="N66" s="2">
        <v>7.61</v>
      </c>
      <c r="O66" s="2">
        <v>18.25</v>
      </c>
      <c r="P66" s="2">
        <v>4.19288857777914</v>
      </c>
      <c r="Q66" s="2">
        <v>3.3082867382979299E-3</v>
      </c>
    </row>
    <row r="67" spans="3:17" x14ac:dyDescent="0.25">
      <c r="C67" s="2"/>
      <c r="D67" s="2" t="s">
        <v>32</v>
      </c>
      <c r="E67" s="2">
        <v>4013</v>
      </c>
      <c r="F67" s="2" t="s">
        <v>788</v>
      </c>
      <c r="G67" s="2" t="s">
        <v>789</v>
      </c>
      <c r="H67" s="2" t="s">
        <v>790</v>
      </c>
      <c r="I67" s="2" t="s">
        <v>791</v>
      </c>
      <c r="J67" s="2" t="s">
        <v>797</v>
      </c>
      <c r="K67" s="2" t="s">
        <v>135</v>
      </c>
      <c r="L67" s="2"/>
      <c r="M67" s="2"/>
      <c r="N67" s="2">
        <v>6.7</v>
      </c>
      <c r="O67" s="2">
        <v>60</v>
      </c>
      <c r="P67" s="2">
        <v>5.7110684712727799</v>
      </c>
      <c r="Q67" s="2">
        <v>7.7624185909755099E-3</v>
      </c>
    </row>
    <row r="68" spans="3:17" x14ac:dyDescent="0.25">
      <c r="C68" s="2"/>
      <c r="D68" s="2" t="s">
        <v>32</v>
      </c>
      <c r="E68" s="2">
        <v>4013</v>
      </c>
      <c r="F68" s="2" t="s">
        <v>788</v>
      </c>
      <c r="G68" s="2" t="s">
        <v>789</v>
      </c>
      <c r="H68" s="2" t="s">
        <v>790</v>
      </c>
      <c r="I68" s="2" t="s">
        <v>791</v>
      </c>
      <c r="J68" s="2" t="s">
        <v>798</v>
      </c>
      <c r="K68" s="2" t="s">
        <v>135</v>
      </c>
      <c r="L68" s="2"/>
      <c r="M68" s="2"/>
      <c r="N68" s="2">
        <v>6.22</v>
      </c>
      <c r="O68" s="2">
        <v>60</v>
      </c>
      <c r="P68" s="2">
        <v>3.9791143735249799</v>
      </c>
      <c r="Q68" s="2">
        <v>3.4403117169199502E-3</v>
      </c>
    </row>
    <row r="69" spans="3:17" x14ac:dyDescent="0.25">
      <c r="C69" s="2"/>
      <c r="D69" s="2" t="s">
        <v>32</v>
      </c>
      <c r="E69" s="2">
        <v>4013</v>
      </c>
      <c r="F69" s="2" t="s">
        <v>788</v>
      </c>
      <c r="G69" s="2" t="s">
        <v>789</v>
      </c>
      <c r="H69" s="2" t="s">
        <v>790</v>
      </c>
      <c r="I69" s="2" t="s">
        <v>791</v>
      </c>
      <c r="J69" s="2" t="s">
        <v>799</v>
      </c>
      <c r="K69" s="2" t="s">
        <v>135</v>
      </c>
      <c r="L69" s="2"/>
      <c r="M69" s="2"/>
      <c r="N69" s="2">
        <v>5.39</v>
      </c>
      <c r="O69" s="2">
        <v>60</v>
      </c>
      <c r="P69" s="2">
        <v>8.9951326052347795</v>
      </c>
      <c r="Q69" s="2">
        <v>1.9713270915962101E-4</v>
      </c>
    </row>
    <row r="70" spans="3:17" x14ac:dyDescent="0.25">
      <c r="C70" s="2"/>
      <c r="D70" s="2" t="s">
        <v>32</v>
      </c>
      <c r="E70" s="2">
        <v>4013</v>
      </c>
      <c r="F70" s="2" t="s">
        <v>788</v>
      </c>
      <c r="G70" s="2" t="s">
        <v>789</v>
      </c>
      <c r="H70" s="2" t="s">
        <v>790</v>
      </c>
      <c r="I70" s="2" t="s">
        <v>791</v>
      </c>
      <c r="J70" s="2" t="s">
        <v>800</v>
      </c>
      <c r="K70" s="2" t="s">
        <v>135</v>
      </c>
      <c r="L70" s="2"/>
      <c r="M70" s="2"/>
      <c r="N70" s="2">
        <v>4.82</v>
      </c>
      <c r="O70" s="2">
        <v>60</v>
      </c>
      <c r="P70" s="2">
        <v>6.4616885185241699</v>
      </c>
      <c r="Q70" s="2">
        <v>4.2189114440615601E-4</v>
      </c>
    </row>
    <row r="71" spans="3:17" x14ac:dyDescent="0.25">
      <c r="C71" s="2"/>
      <c r="D71" s="2" t="s">
        <v>32</v>
      </c>
      <c r="E71" s="2">
        <v>4013</v>
      </c>
      <c r="F71" s="2" t="s">
        <v>788</v>
      </c>
      <c r="G71" s="2" t="s">
        <v>789</v>
      </c>
      <c r="H71" s="2" t="s">
        <v>790</v>
      </c>
      <c r="I71" s="2" t="s">
        <v>791</v>
      </c>
      <c r="J71" s="2" t="s">
        <v>801</v>
      </c>
      <c r="K71" s="2" t="s">
        <v>19</v>
      </c>
      <c r="L71" s="2"/>
      <c r="M71" s="2"/>
      <c r="N71" s="2">
        <v>5.47</v>
      </c>
      <c r="O71" s="2">
        <v>60</v>
      </c>
      <c r="P71" s="2">
        <v>6.0783694585164403</v>
      </c>
      <c r="Q71" s="2">
        <v>1.3042289859785999E-3</v>
      </c>
    </row>
    <row r="72" spans="3:17" x14ac:dyDescent="0.25">
      <c r="C72" s="2"/>
      <c r="D72" s="2" t="s">
        <v>32</v>
      </c>
      <c r="E72" s="2">
        <v>4013</v>
      </c>
      <c r="F72" s="2" t="s">
        <v>788</v>
      </c>
      <c r="G72" s="2" t="s">
        <v>789</v>
      </c>
      <c r="H72" s="2" t="s">
        <v>790</v>
      </c>
      <c r="I72" s="2" t="s">
        <v>791</v>
      </c>
      <c r="J72" s="2" t="s">
        <v>802</v>
      </c>
      <c r="K72" s="2" t="s">
        <v>19</v>
      </c>
      <c r="L72" s="2" t="s">
        <v>19</v>
      </c>
      <c r="M72" s="2"/>
      <c r="N72" s="2">
        <v>9.89</v>
      </c>
      <c r="O72" s="2">
        <v>60</v>
      </c>
      <c r="P72" s="2">
        <v>4.5281926790873204</v>
      </c>
      <c r="Q72" s="2">
        <v>2.4107958084018501E-3</v>
      </c>
    </row>
    <row r="73" spans="3:17" x14ac:dyDescent="0.25">
      <c r="C73" s="2"/>
      <c r="D73" s="2" t="s">
        <v>32</v>
      </c>
      <c r="E73" s="2">
        <v>4013</v>
      </c>
      <c r="F73" s="2" t="s">
        <v>788</v>
      </c>
      <c r="G73" s="2" t="s">
        <v>789</v>
      </c>
      <c r="H73" s="2" t="s">
        <v>790</v>
      </c>
      <c r="I73" s="2" t="s">
        <v>791</v>
      </c>
      <c r="J73" s="2" t="s">
        <v>803</v>
      </c>
      <c r="K73" s="2" t="s">
        <v>19</v>
      </c>
      <c r="L73" s="2" t="s">
        <v>19</v>
      </c>
      <c r="M73" s="2"/>
      <c r="N73" s="2">
        <v>16.690000000000001</v>
      </c>
      <c r="O73" s="2">
        <v>60</v>
      </c>
      <c r="P73" s="2">
        <v>5.9632504781087299</v>
      </c>
      <c r="Q73" s="2">
        <v>2.9004326919955499E-3</v>
      </c>
    </row>
    <row r="74" spans="3:17" x14ac:dyDescent="0.25">
      <c r="C74" s="2"/>
      <c r="D74" s="2" t="s">
        <v>32</v>
      </c>
      <c r="E74" s="2">
        <v>4013</v>
      </c>
      <c r="F74" s="2" t="s">
        <v>788</v>
      </c>
      <c r="G74" s="2" t="s">
        <v>789</v>
      </c>
      <c r="H74" s="2" t="s">
        <v>790</v>
      </c>
      <c r="I74" s="2" t="s">
        <v>791</v>
      </c>
      <c r="J74" s="2" t="s">
        <v>804</v>
      </c>
      <c r="K74" s="2" t="s">
        <v>19</v>
      </c>
      <c r="L74" s="2" t="s">
        <v>19</v>
      </c>
      <c r="M74" s="2"/>
      <c r="N74" s="2">
        <v>9.11</v>
      </c>
      <c r="O74" s="2">
        <v>60</v>
      </c>
      <c r="P74" s="2">
        <v>9.0363423824310303</v>
      </c>
      <c r="Q74" s="2">
        <v>6.7533229502859298E-4</v>
      </c>
    </row>
    <row r="75" spans="3:17" x14ac:dyDescent="0.25">
      <c r="C75" s="2"/>
      <c r="D75" s="2" t="s">
        <v>32</v>
      </c>
      <c r="E75" s="2">
        <v>4013</v>
      </c>
      <c r="F75" s="2" t="s">
        <v>788</v>
      </c>
      <c r="G75" s="2" t="s">
        <v>789</v>
      </c>
      <c r="H75" s="2" t="s">
        <v>790</v>
      </c>
      <c r="I75" s="2" t="s">
        <v>791</v>
      </c>
      <c r="J75" s="2" t="s">
        <v>805</v>
      </c>
      <c r="K75" s="2" t="s">
        <v>19</v>
      </c>
      <c r="L75" s="2" t="s">
        <v>19</v>
      </c>
      <c r="M75" s="2"/>
      <c r="N75" s="2">
        <v>8.32</v>
      </c>
      <c r="O75" s="2">
        <v>60</v>
      </c>
      <c r="P75" s="2">
        <v>4.8182702064514196</v>
      </c>
      <c r="Q75" s="2">
        <v>3.4117989842099E-3</v>
      </c>
    </row>
    <row r="76" spans="3:17" x14ac:dyDescent="0.25">
      <c r="C76" s="2"/>
      <c r="D76" s="2" t="s">
        <v>32</v>
      </c>
      <c r="E76" s="2">
        <v>4013</v>
      </c>
      <c r="F76" s="2" t="s">
        <v>788</v>
      </c>
      <c r="G76" s="2" t="s">
        <v>789</v>
      </c>
      <c r="H76" s="2" t="s">
        <v>790</v>
      </c>
      <c r="I76" s="2" t="s">
        <v>791</v>
      </c>
      <c r="J76" s="2" t="s">
        <v>806</v>
      </c>
      <c r="K76" s="2" t="s">
        <v>19</v>
      </c>
      <c r="L76" s="2" t="s">
        <v>19</v>
      </c>
      <c r="M76" s="2"/>
      <c r="N76" s="2">
        <v>8.14</v>
      </c>
      <c r="O76" s="2">
        <v>12.25</v>
      </c>
      <c r="P76" s="2">
        <v>3.6808026631673201</v>
      </c>
      <c r="Q76" s="2">
        <v>7.7154438262066402E-3</v>
      </c>
    </row>
    <row r="77" spans="3:17" x14ac:dyDescent="0.25">
      <c r="C77" s="2"/>
      <c r="D77" s="2" t="s">
        <v>32</v>
      </c>
      <c r="E77" s="2">
        <v>4013</v>
      </c>
      <c r="F77" s="2" t="s">
        <v>788</v>
      </c>
      <c r="G77" s="2" t="s">
        <v>789</v>
      </c>
      <c r="H77" s="2" t="s">
        <v>790</v>
      </c>
      <c r="I77" s="2" t="s">
        <v>791</v>
      </c>
      <c r="J77" s="2" t="s">
        <v>807</v>
      </c>
      <c r="K77" s="2" t="s">
        <v>19</v>
      </c>
      <c r="L77" s="2" t="s">
        <v>19</v>
      </c>
      <c r="M77" s="2"/>
      <c r="N77" s="2">
        <v>6.78</v>
      </c>
      <c r="O77" s="2">
        <v>60</v>
      </c>
      <c r="P77" s="2">
        <v>5.0387012163798</v>
      </c>
      <c r="Q77" s="2">
        <v>8.25573061822296E-4</v>
      </c>
    </row>
    <row r="78" spans="3:17" x14ac:dyDescent="0.25">
      <c r="C78" s="2"/>
      <c r="D78" s="2" t="s">
        <v>32</v>
      </c>
      <c r="E78" s="2">
        <v>4013</v>
      </c>
      <c r="F78" s="2" t="s">
        <v>788</v>
      </c>
      <c r="G78" s="2" t="s">
        <v>789</v>
      </c>
      <c r="H78" s="2" t="s">
        <v>790</v>
      </c>
      <c r="I78" s="2" t="s">
        <v>791</v>
      </c>
      <c r="J78" s="2" t="s">
        <v>808</v>
      </c>
      <c r="K78" s="2" t="s">
        <v>19</v>
      </c>
      <c r="L78" s="2" t="s">
        <v>19</v>
      </c>
      <c r="M78" s="2"/>
      <c r="N78" s="2">
        <v>6.05</v>
      </c>
      <c r="O78" s="2">
        <v>60</v>
      </c>
      <c r="P78" s="2">
        <v>7.8861313660939603</v>
      </c>
      <c r="Q78" s="2">
        <v>1.50118961829169E-3</v>
      </c>
    </row>
    <row r="79" spans="3:17" x14ac:dyDescent="0.25">
      <c r="C79" s="2"/>
      <c r="D79" s="2" t="s">
        <v>32</v>
      </c>
      <c r="E79" s="2">
        <v>4013</v>
      </c>
      <c r="F79" s="2" t="s">
        <v>788</v>
      </c>
      <c r="G79" s="2" t="s">
        <v>789</v>
      </c>
      <c r="H79" s="2" t="s">
        <v>790</v>
      </c>
      <c r="I79" s="2" t="s">
        <v>791</v>
      </c>
      <c r="J79" s="2" t="s">
        <v>809</v>
      </c>
      <c r="K79" s="2" t="s">
        <v>19</v>
      </c>
      <c r="L79" s="2" t="s">
        <v>19</v>
      </c>
      <c r="M79" s="2"/>
      <c r="N79" s="2">
        <v>4.54</v>
      </c>
      <c r="O79" s="2">
        <v>60</v>
      </c>
      <c r="P79" s="2">
        <v>4.1227440039316798</v>
      </c>
      <c r="Q79" s="2">
        <v>3.5980376838718499E-3</v>
      </c>
    </row>
    <row r="80" spans="3:17" x14ac:dyDescent="0.25">
      <c r="C80" s="2"/>
      <c r="D80" s="2" t="s">
        <v>32</v>
      </c>
      <c r="E80" s="2">
        <v>4013</v>
      </c>
      <c r="F80" s="2" t="s">
        <v>788</v>
      </c>
      <c r="G80" s="2" t="s">
        <v>789</v>
      </c>
      <c r="H80" s="2" t="s">
        <v>790</v>
      </c>
      <c r="I80" s="2" t="s">
        <v>791</v>
      </c>
      <c r="J80" s="2" t="s">
        <v>810</v>
      </c>
      <c r="K80" s="2" t="s">
        <v>19</v>
      </c>
      <c r="L80" s="2"/>
      <c r="M80" s="2"/>
      <c r="N80" s="2">
        <v>7.95</v>
      </c>
      <c r="O80" s="2">
        <v>60</v>
      </c>
      <c r="P80" s="2">
        <v>11.653727690378799</v>
      </c>
      <c r="Q80" s="2">
        <v>9.1630173654507104E-4</v>
      </c>
    </row>
    <row r="81" spans="3:17" x14ac:dyDescent="0.25">
      <c r="C81" s="2"/>
      <c r="D81" s="2" t="s">
        <v>32</v>
      </c>
      <c r="E81" s="2">
        <v>4013</v>
      </c>
      <c r="F81" s="2" t="s">
        <v>788</v>
      </c>
      <c r="G81" s="2" t="s">
        <v>789</v>
      </c>
      <c r="H81" s="2" t="s">
        <v>790</v>
      </c>
      <c r="I81" s="2" t="s">
        <v>791</v>
      </c>
      <c r="J81" s="2" t="s">
        <v>811</v>
      </c>
      <c r="K81" s="2" t="s">
        <v>616</v>
      </c>
      <c r="L81" s="2" t="s">
        <v>681</v>
      </c>
      <c r="M81" s="2" t="s">
        <v>19</v>
      </c>
      <c r="N81" s="2">
        <v>6.95</v>
      </c>
      <c r="O81" s="2">
        <v>60</v>
      </c>
      <c r="P81" s="2">
        <v>3.4726419448852601</v>
      </c>
      <c r="Q81" s="2">
        <v>7.8470357814360004E-4</v>
      </c>
    </row>
    <row r="82" spans="3:17" x14ac:dyDescent="0.25">
      <c r="C82" s="2"/>
      <c r="D82" s="2" t="s">
        <v>32</v>
      </c>
      <c r="E82" s="2">
        <v>4013</v>
      </c>
      <c r="F82" s="2" t="s">
        <v>788</v>
      </c>
      <c r="G82" s="2" t="s">
        <v>789</v>
      </c>
      <c r="H82" s="2" t="s">
        <v>790</v>
      </c>
      <c r="I82" s="2" t="s">
        <v>791</v>
      </c>
      <c r="J82" s="2" t="s">
        <v>812</v>
      </c>
      <c r="K82" s="2" t="s">
        <v>152</v>
      </c>
      <c r="L82" s="2"/>
      <c r="M82" s="2"/>
      <c r="N82" s="2">
        <v>6.55</v>
      </c>
      <c r="O82" s="2">
        <v>60</v>
      </c>
      <c r="P82" s="2">
        <v>7.7870771090189601</v>
      </c>
      <c r="Q82" s="2">
        <v>5.6136835703675695E-4</v>
      </c>
    </row>
    <row r="83" spans="3:17" x14ac:dyDescent="0.25">
      <c r="C83" s="2"/>
      <c r="D83" s="2" t="s">
        <v>32</v>
      </c>
      <c r="E83" s="2">
        <v>4013</v>
      </c>
      <c r="F83" s="2" t="s">
        <v>788</v>
      </c>
      <c r="G83" s="2" t="s">
        <v>789</v>
      </c>
      <c r="H83" s="2" t="s">
        <v>790</v>
      </c>
      <c r="I83" s="2" t="s">
        <v>791</v>
      </c>
      <c r="J83" s="2" t="s">
        <v>813</v>
      </c>
      <c r="K83" s="2" t="s">
        <v>129</v>
      </c>
      <c r="L83" s="2"/>
      <c r="M83" s="2"/>
      <c r="N83" s="2">
        <v>12.41</v>
      </c>
      <c r="O83" s="2">
        <v>60</v>
      </c>
      <c r="P83" s="2">
        <v>7.5488289992014499</v>
      </c>
      <c r="Q83" s="2">
        <v>2.1482000192379102E-3</v>
      </c>
    </row>
    <row r="84" spans="3:17" x14ac:dyDescent="0.25">
      <c r="C84" s="2"/>
      <c r="D84" s="2" t="s">
        <v>32</v>
      </c>
      <c r="E84" s="2">
        <v>4013</v>
      </c>
      <c r="F84" s="2" t="s">
        <v>788</v>
      </c>
      <c r="G84" s="2" t="s">
        <v>789</v>
      </c>
      <c r="H84" s="2" t="s">
        <v>790</v>
      </c>
      <c r="I84" s="2" t="s">
        <v>791</v>
      </c>
      <c r="J84" s="2" t="s">
        <v>814</v>
      </c>
      <c r="K84" s="2" t="s">
        <v>754</v>
      </c>
      <c r="L84" s="2" t="s">
        <v>753</v>
      </c>
      <c r="M84" s="2"/>
      <c r="N84" s="2">
        <v>11.91</v>
      </c>
      <c r="O84" s="2">
        <v>60</v>
      </c>
      <c r="P84" s="2">
        <v>8.3816021283467599</v>
      </c>
      <c r="Q84" s="2">
        <v>8.4288900136078495E-4</v>
      </c>
    </row>
    <row r="85" spans="3:17" x14ac:dyDescent="0.25">
      <c r="C85" s="2"/>
      <c r="D85" s="2" t="s">
        <v>32</v>
      </c>
      <c r="E85" s="2">
        <v>4013</v>
      </c>
      <c r="F85" s="2" t="s">
        <v>788</v>
      </c>
      <c r="G85" s="2" t="s">
        <v>789</v>
      </c>
      <c r="H85" s="2" t="s">
        <v>790</v>
      </c>
      <c r="I85" s="2" t="s">
        <v>791</v>
      </c>
      <c r="J85" s="2" t="s">
        <v>815</v>
      </c>
      <c r="K85" s="2" t="s">
        <v>754</v>
      </c>
      <c r="L85" s="2" t="s">
        <v>753</v>
      </c>
      <c r="M85" s="2"/>
      <c r="N85" s="2">
        <v>7.62</v>
      </c>
      <c r="O85" s="2">
        <v>60</v>
      </c>
      <c r="P85" s="2">
        <v>4.5190184911092102</v>
      </c>
      <c r="Q85" s="2">
        <v>7.4842963415384699E-3</v>
      </c>
    </row>
    <row r="86" spans="3:17" x14ac:dyDescent="0.25">
      <c r="C86" s="2"/>
      <c r="D86" s="2" t="s">
        <v>14</v>
      </c>
      <c r="E86" s="2"/>
      <c r="F86" s="2" t="s">
        <v>14</v>
      </c>
      <c r="G86" s="2" t="s">
        <v>14</v>
      </c>
      <c r="H86" s="2" t="s">
        <v>816</v>
      </c>
      <c r="I86" s="2" t="s">
        <v>817</v>
      </c>
      <c r="J86" s="2" t="s">
        <v>818</v>
      </c>
      <c r="K86" s="2" t="s">
        <v>19</v>
      </c>
      <c r="L86" s="2" t="s">
        <v>19</v>
      </c>
      <c r="M86" s="2"/>
      <c r="N86" s="2">
        <v>6.55</v>
      </c>
      <c r="O86" s="2">
        <v>60</v>
      </c>
      <c r="P86" s="2">
        <v>7.1334069569905596</v>
      </c>
      <c r="Q86" s="2">
        <v>1.6332347224665201E-3</v>
      </c>
    </row>
    <row r="87" spans="3:17" x14ac:dyDescent="0.25">
      <c r="C87" s="2"/>
      <c r="D87" s="2" t="s">
        <v>32</v>
      </c>
      <c r="E87" s="2">
        <v>8233</v>
      </c>
      <c r="F87" s="2" t="s">
        <v>262</v>
      </c>
      <c r="G87" s="2" t="s">
        <v>819</v>
      </c>
      <c r="H87" s="2" t="s">
        <v>820</v>
      </c>
      <c r="I87" s="2" t="s">
        <v>821</v>
      </c>
      <c r="J87" s="2" t="s">
        <v>822</v>
      </c>
      <c r="K87" s="2" t="s">
        <v>19</v>
      </c>
      <c r="L87" s="2"/>
      <c r="M87" s="2"/>
      <c r="N87" s="2">
        <v>10.38</v>
      </c>
      <c r="O87" s="2">
        <v>60</v>
      </c>
      <c r="P87" s="2">
        <v>6.4827820460001604</v>
      </c>
      <c r="Q87" s="2">
        <v>5.03978973443268E-5</v>
      </c>
    </row>
    <row r="88" spans="3:17" x14ac:dyDescent="0.25">
      <c r="C88" s="2"/>
      <c r="D88" s="2" t="s">
        <v>32</v>
      </c>
      <c r="E88" s="2">
        <v>8233</v>
      </c>
      <c r="F88" s="2" t="s">
        <v>262</v>
      </c>
      <c r="G88" s="2" t="s">
        <v>819</v>
      </c>
      <c r="H88" s="2" t="s">
        <v>820</v>
      </c>
      <c r="I88" s="2" t="s">
        <v>821</v>
      </c>
      <c r="J88" s="2" t="s">
        <v>823</v>
      </c>
      <c r="K88" s="2" t="s">
        <v>19</v>
      </c>
      <c r="L88" s="2"/>
      <c r="M88" s="2"/>
      <c r="N88" s="2">
        <v>10.25</v>
      </c>
      <c r="O88" s="2">
        <v>60</v>
      </c>
      <c r="P88" s="2">
        <v>4.5948185920715297</v>
      </c>
      <c r="Q88" s="2">
        <v>7.2870283550514298E-5</v>
      </c>
    </row>
    <row r="89" spans="3:17" x14ac:dyDescent="0.25">
      <c r="C89" s="2"/>
      <c r="D89" s="2" t="s">
        <v>32</v>
      </c>
      <c r="E89" s="2">
        <v>8233</v>
      </c>
      <c r="F89" s="2" t="s">
        <v>262</v>
      </c>
      <c r="G89" s="2" t="s">
        <v>819</v>
      </c>
      <c r="H89" s="2" t="s">
        <v>820</v>
      </c>
      <c r="I89" s="2" t="s">
        <v>821</v>
      </c>
      <c r="J89" s="2" t="s">
        <v>824</v>
      </c>
      <c r="K89" s="2" t="s">
        <v>157</v>
      </c>
      <c r="L89" s="2" t="s">
        <v>19</v>
      </c>
      <c r="M89" s="2"/>
      <c r="N89" s="2">
        <v>4.96</v>
      </c>
      <c r="O89" s="2">
        <v>60</v>
      </c>
      <c r="P89" s="2">
        <v>5.3872666358947798</v>
      </c>
      <c r="Q89" s="2">
        <v>4.1330439247694799E-4</v>
      </c>
    </row>
    <row r="90" spans="3:17" x14ac:dyDescent="0.25">
      <c r="C90" s="2"/>
      <c r="D90" s="2" t="s">
        <v>32</v>
      </c>
      <c r="E90" s="2">
        <v>3867</v>
      </c>
      <c r="F90" s="2" t="s">
        <v>826</v>
      </c>
      <c r="G90" s="2" t="s">
        <v>827</v>
      </c>
      <c r="H90" s="2" t="s">
        <v>828</v>
      </c>
      <c r="I90" s="2" t="s">
        <v>829</v>
      </c>
      <c r="J90" s="2" t="s">
        <v>830</v>
      </c>
      <c r="K90" s="2" t="s">
        <v>19</v>
      </c>
      <c r="L90" s="2"/>
      <c r="M90" s="2"/>
      <c r="N90" s="2">
        <v>4.1900000000000004</v>
      </c>
      <c r="O90" s="2">
        <v>60</v>
      </c>
      <c r="P90" s="2">
        <v>3.3351966540018698</v>
      </c>
      <c r="Q90" s="2">
        <v>1.6126400398327799E-3</v>
      </c>
    </row>
    <row r="91" spans="3:17" x14ac:dyDescent="0.25">
      <c r="C91" s="2"/>
      <c r="D91" s="2" t="s">
        <v>32</v>
      </c>
      <c r="E91" s="2">
        <v>3867</v>
      </c>
      <c r="F91" s="2" t="s">
        <v>826</v>
      </c>
      <c r="G91" s="2" t="s">
        <v>827</v>
      </c>
      <c r="H91" s="2" t="s">
        <v>828</v>
      </c>
      <c r="I91" s="2" t="s">
        <v>829</v>
      </c>
      <c r="J91" s="2" t="s">
        <v>831</v>
      </c>
      <c r="K91" s="2" t="s">
        <v>19</v>
      </c>
      <c r="L91" s="2" t="s">
        <v>19</v>
      </c>
      <c r="M91" s="2"/>
      <c r="N91" s="2">
        <v>13.48</v>
      </c>
      <c r="O91" s="2">
        <v>28.02</v>
      </c>
      <c r="P91" s="2">
        <v>3.8576978047688799</v>
      </c>
      <c r="Q91" s="2">
        <v>5.0684902604334497E-4</v>
      </c>
    </row>
    <row r="92" spans="3:17" x14ac:dyDescent="0.25">
      <c r="C92" s="2"/>
      <c r="D92" s="2" t="s">
        <v>32</v>
      </c>
      <c r="E92" s="2">
        <v>3867</v>
      </c>
      <c r="F92" s="2" t="s">
        <v>826</v>
      </c>
      <c r="G92" s="2" t="s">
        <v>827</v>
      </c>
      <c r="H92" s="2" t="s">
        <v>828</v>
      </c>
      <c r="I92" s="2" t="s">
        <v>829</v>
      </c>
      <c r="J92" s="2" t="s">
        <v>832</v>
      </c>
      <c r="K92" s="2" t="s">
        <v>19</v>
      </c>
      <c r="L92" s="2"/>
      <c r="M92" s="2"/>
      <c r="N92" s="2">
        <v>6.95</v>
      </c>
      <c r="O92" s="2">
        <v>14.39</v>
      </c>
      <c r="P92" s="2">
        <v>4.5221939086914</v>
      </c>
      <c r="Q92" s="2">
        <v>5.8293576325087202E-3</v>
      </c>
    </row>
    <row r="93" spans="3:17" x14ac:dyDescent="0.25">
      <c r="C93" s="2"/>
      <c r="D93" s="2" t="s">
        <v>32</v>
      </c>
      <c r="E93" s="2">
        <v>3867</v>
      </c>
      <c r="F93" s="2" t="s">
        <v>826</v>
      </c>
      <c r="G93" s="2" t="s">
        <v>827</v>
      </c>
      <c r="H93" s="2" t="s">
        <v>828</v>
      </c>
      <c r="I93" s="2" t="s">
        <v>829</v>
      </c>
      <c r="J93" s="2" t="s">
        <v>833</v>
      </c>
      <c r="K93" s="2" t="s">
        <v>19</v>
      </c>
      <c r="L93" s="2"/>
      <c r="M93" s="2"/>
      <c r="N93" s="2">
        <v>14.12</v>
      </c>
      <c r="O93" s="2">
        <v>60</v>
      </c>
      <c r="P93" s="2">
        <v>6.2855846087137799</v>
      </c>
      <c r="Q93" s="2">
        <v>6.3579752807447099E-4</v>
      </c>
    </row>
    <row r="94" spans="3:17" x14ac:dyDescent="0.25">
      <c r="C94" s="2"/>
      <c r="D94" s="2" t="s">
        <v>32</v>
      </c>
      <c r="E94" s="2">
        <v>3867</v>
      </c>
      <c r="F94" s="2" t="s">
        <v>826</v>
      </c>
      <c r="G94" s="2" t="s">
        <v>827</v>
      </c>
      <c r="H94" s="2" t="s">
        <v>828</v>
      </c>
      <c r="I94" s="2" t="s">
        <v>829</v>
      </c>
      <c r="J94" s="2" t="s">
        <v>834</v>
      </c>
      <c r="K94" s="2" t="s">
        <v>19</v>
      </c>
      <c r="L94" s="2" t="s">
        <v>19</v>
      </c>
      <c r="M94" s="2"/>
      <c r="N94" s="2">
        <v>2.73</v>
      </c>
      <c r="O94" s="2">
        <v>60</v>
      </c>
      <c r="P94" s="2">
        <v>5.2977315584818498</v>
      </c>
      <c r="Q94" s="2">
        <v>6.2613402350637304E-3</v>
      </c>
    </row>
    <row r="95" spans="3:17" x14ac:dyDescent="0.25">
      <c r="C95" s="2"/>
      <c r="D95" s="2" t="s">
        <v>32</v>
      </c>
      <c r="E95" s="2">
        <v>4553</v>
      </c>
      <c r="F95" s="2" t="s">
        <v>81</v>
      </c>
      <c r="G95" s="2" t="s">
        <v>835</v>
      </c>
      <c r="H95" s="2" t="s">
        <v>836</v>
      </c>
      <c r="I95" s="2" t="s">
        <v>837</v>
      </c>
      <c r="J95" s="2" t="s">
        <v>838</v>
      </c>
      <c r="K95" s="2" t="s">
        <v>19</v>
      </c>
      <c r="L95" s="2"/>
      <c r="M95" s="2"/>
      <c r="N95" s="2">
        <v>10.5</v>
      </c>
      <c r="O95" s="2">
        <v>60</v>
      </c>
      <c r="P95" s="2">
        <v>7.7312300999959298</v>
      </c>
      <c r="Q95" s="2">
        <v>3.35636397593285E-3</v>
      </c>
    </row>
    <row r="96" spans="3:17" x14ac:dyDescent="0.25">
      <c r="C96" s="2"/>
      <c r="D96" s="2" t="s">
        <v>32</v>
      </c>
      <c r="E96" s="2">
        <v>4190</v>
      </c>
      <c r="F96" s="2" t="s">
        <v>839</v>
      </c>
      <c r="G96" s="2" t="s">
        <v>840</v>
      </c>
      <c r="H96" s="2" t="s">
        <v>841</v>
      </c>
      <c r="I96" s="2" t="s">
        <v>842</v>
      </c>
      <c r="J96" s="2" t="s">
        <v>843</v>
      </c>
      <c r="K96" s="2" t="s">
        <v>157</v>
      </c>
      <c r="L96" s="2" t="s">
        <v>754</v>
      </c>
      <c r="M96" s="2"/>
      <c r="N96" s="2">
        <v>4.22</v>
      </c>
      <c r="O96" s="2">
        <v>60</v>
      </c>
      <c r="P96" s="2">
        <v>7.6117305755615297</v>
      </c>
      <c r="Q96" s="2">
        <v>1.2060513505335E-4</v>
      </c>
    </row>
    <row r="97" spans="3:17" x14ac:dyDescent="0.25">
      <c r="C97" s="2"/>
      <c r="D97" s="2" t="s">
        <v>32</v>
      </c>
      <c r="E97" s="2">
        <v>16491</v>
      </c>
      <c r="F97" s="2" t="s">
        <v>50</v>
      </c>
      <c r="G97" s="2" t="s">
        <v>844</v>
      </c>
      <c r="H97" s="2" t="s">
        <v>845</v>
      </c>
      <c r="I97" s="2" t="s">
        <v>846</v>
      </c>
      <c r="J97" s="2" t="s">
        <v>847</v>
      </c>
      <c r="K97" s="2" t="s">
        <v>129</v>
      </c>
      <c r="L97" s="2" t="s">
        <v>848</v>
      </c>
      <c r="M97" s="2"/>
      <c r="N97" s="2">
        <v>7.2</v>
      </c>
      <c r="O97" s="2">
        <v>60</v>
      </c>
      <c r="P97" s="2">
        <v>4.3859354654947902</v>
      </c>
      <c r="Q97" s="2">
        <v>9.1896390259327103E-3</v>
      </c>
    </row>
    <row r="98" spans="3:17" x14ac:dyDescent="0.25">
      <c r="C98" s="2"/>
      <c r="D98" s="2" t="s">
        <v>32</v>
      </c>
      <c r="E98" s="2">
        <v>8238</v>
      </c>
      <c r="F98" s="2" t="s">
        <v>849</v>
      </c>
      <c r="G98" s="2" t="s">
        <v>850</v>
      </c>
      <c r="H98" s="2" t="s">
        <v>851</v>
      </c>
      <c r="I98" s="2" t="s">
        <v>852</v>
      </c>
      <c r="J98" s="2" t="s">
        <v>853</v>
      </c>
      <c r="K98" s="2" t="s">
        <v>19</v>
      </c>
      <c r="L98" s="2"/>
      <c r="M98" s="2"/>
      <c r="N98" s="2">
        <v>7.22</v>
      </c>
      <c r="O98" s="2">
        <v>60</v>
      </c>
      <c r="P98" s="2">
        <v>6.2478990554809597</v>
      </c>
      <c r="Q98" s="2">
        <v>2.21872429977832E-4</v>
      </c>
    </row>
    <row r="99" spans="3:17" x14ac:dyDescent="0.25">
      <c r="C99" s="2"/>
      <c r="D99" s="2" t="s">
        <v>32</v>
      </c>
      <c r="E99" s="2">
        <v>8238</v>
      </c>
      <c r="F99" s="2" t="s">
        <v>849</v>
      </c>
      <c r="G99" s="2" t="s">
        <v>850</v>
      </c>
      <c r="H99" s="2" t="s">
        <v>851</v>
      </c>
      <c r="I99" s="2" t="s">
        <v>852</v>
      </c>
      <c r="J99" s="2" t="s">
        <v>854</v>
      </c>
      <c r="K99" s="2" t="s">
        <v>19</v>
      </c>
      <c r="L99" s="2"/>
      <c r="M99" s="2"/>
      <c r="N99" s="2">
        <v>2.72</v>
      </c>
      <c r="O99" s="2">
        <v>60</v>
      </c>
      <c r="P99" s="2">
        <v>4.9409864743550598</v>
      </c>
      <c r="Q99" s="2">
        <v>1.06587893170349E-5</v>
      </c>
    </row>
    <row r="100" spans="3:17" x14ac:dyDescent="0.25">
      <c r="C100" s="2"/>
      <c r="D100" s="2" t="s">
        <v>32</v>
      </c>
      <c r="E100" s="2">
        <v>3862</v>
      </c>
      <c r="F100" s="2" t="s">
        <v>426</v>
      </c>
      <c r="G100" s="2" t="s">
        <v>855</v>
      </c>
      <c r="H100" s="2" t="s">
        <v>856</v>
      </c>
      <c r="I100" s="2" t="s">
        <v>857</v>
      </c>
      <c r="J100" s="2" t="s">
        <v>858</v>
      </c>
      <c r="K100" s="2" t="s">
        <v>19</v>
      </c>
      <c r="L100" s="2"/>
      <c r="M100" s="2"/>
      <c r="N100" s="2">
        <v>12.95</v>
      </c>
      <c r="O100" s="2">
        <v>60</v>
      </c>
      <c r="P100" s="2">
        <v>4.41828266779582</v>
      </c>
      <c r="Q100" s="2">
        <v>1.04379719354299E-4</v>
      </c>
    </row>
    <row r="101" spans="3:17" x14ac:dyDescent="0.25">
      <c r="C101" s="2"/>
      <c r="D101" s="2" t="s">
        <v>158</v>
      </c>
      <c r="E101" s="2">
        <v>31588</v>
      </c>
      <c r="F101" s="2" t="s">
        <v>859</v>
      </c>
      <c r="G101" s="2" t="s">
        <v>14</v>
      </c>
      <c r="H101" s="2" t="s">
        <v>860</v>
      </c>
      <c r="I101" s="2" t="s">
        <v>861</v>
      </c>
      <c r="J101" s="2" t="s">
        <v>862</v>
      </c>
      <c r="K101" s="2" t="s">
        <v>152</v>
      </c>
      <c r="L101" s="2" t="s">
        <v>669</v>
      </c>
      <c r="M101" s="2"/>
      <c r="N101" s="2">
        <v>8.19</v>
      </c>
      <c r="O101" s="2">
        <v>60</v>
      </c>
      <c r="P101" s="2">
        <v>4.8389185269673698</v>
      </c>
      <c r="Q101" s="2">
        <v>1.8123893708663701E-4</v>
      </c>
    </row>
    <row r="102" spans="3:17" x14ac:dyDescent="0.25">
      <c r="C102" s="2"/>
      <c r="D102" s="2" t="s">
        <v>26</v>
      </c>
      <c r="E102" s="2">
        <v>42026</v>
      </c>
      <c r="F102" s="2" t="s">
        <v>863</v>
      </c>
      <c r="G102" s="2" t="s">
        <v>864</v>
      </c>
      <c r="H102" s="2" t="s">
        <v>865</v>
      </c>
      <c r="I102" s="2" t="s">
        <v>866</v>
      </c>
      <c r="J102" s="2" t="s">
        <v>867</v>
      </c>
      <c r="K102" s="2" t="s">
        <v>135</v>
      </c>
      <c r="L102" s="2" t="s">
        <v>19</v>
      </c>
      <c r="M102" s="2"/>
      <c r="N102" s="2">
        <v>7.41</v>
      </c>
      <c r="O102" s="2">
        <v>60</v>
      </c>
      <c r="P102" s="2">
        <v>3.4292891820271798</v>
      </c>
      <c r="Q102" s="2">
        <v>5.4778862861161902E-3</v>
      </c>
    </row>
    <row r="103" spans="3:17" x14ac:dyDescent="0.25">
      <c r="C103" s="2"/>
      <c r="D103" s="2" t="s">
        <v>26</v>
      </c>
      <c r="E103" s="2">
        <v>42026</v>
      </c>
      <c r="F103" s="2" t="s">
        <v>863</v>
      </c>
      <c r="G103" s="2" t="s">
        <v>864</v>
      </c>
      <c r="H103" s="2" t="s">
        <v>865</v>
      </c>
      <c r="I103" s="2" t="s">
        <v>866</v>
      </c>
      <c r="J103" s="2" t="s">
        <v>868</v>
      </c>
      <c r="K103" s="2" t="s">
        <v>741</v>
      </c>
      <c r="L103" s="2"/>
      <c r="M103" s="2"/>
      <c r="N103" s="2">
        <v>12.42</v>
      </c>
      <c r="O103" s="2">
        <v>29.66</v>
      </c>
      <c r="P103" s="2">
        <v>7.0750255584716797</v>
      </c>
      <c r="Q103" s="2">
        <v>1.7572206456771601E-3</v>
      </c>
    </row>
    <row r="104" spans="3:17" x14ac:dyDescent="0.25">
      <c r="C104" s="2"/>
      <c r="D104" s="2" t="s">
        <v>32</v>
      </c>
      <c r="E104" s="2">
        <v>51082</v>
      </c>
      <c r="F104" s="2" t="s">
        <v>182</v>
      </c>
      <c r="G104" s="2" t="s">
        <v>869</v>
      </c>
      <c r="H104" s="2" t="s">
        <v>870</v>
      </c>
      <c r="I104" s="2" t="s">
        <v>871</v>
      </c>
      <c r="J104" s="2" t="s">
        <v>872</v>
      </c>
      <c r="K104" s="2" t="s">
        <v>19</v>
      </c>
      <c r="L104" s="2"/>
      <c r="M104" s="2"/>
      <c r="N104" s="2">
        <v>5.09</v>
      </c>
      <c r="O104" s="2">
        <v>13.16</v>
      </c>
      <c r="P104" s="2">
        <v>4.5298503239949603</v>
      </c>
      <c r="Q104" s="2">
        <v>1.4249260652975601E-3</v>
      </c>
    </row>
    <row r="105" spans="3:17" x14ac:dyDescent="0.25">
      <c r="C105" s="2"/>
      <c r="D105" s="2" t="s">
        <v>32</v>
      </c>
      <c r="E105" s="2">
        <v>51082</v>
      </c>
      <c r="F105" s="2" t="s">
        <v>182</v>
      </c>
      <c r="G105" s="2" t="s">
        <v>869</v>
      </c>
      <c r="H105" s="2" t="s">
        <v>870</v>
      </c>
      <c r="I105" s="2" t="s">
        <v>871</v>
      </c>
      <c r="J105" s="2" t="s">
        <v>873</v>
      </c>
      <c r="K105" s="2" t="s">
        <v>19</v>
      </c>
      <c r="L105" s="2"/>
      <c r="M105" s="2"/>
      <c r="N105" s="2">
        <v>9.7100000000000009</v>
      </c>
      <c r="O105" s="2">
        <v>10.53</v>
      </c>
      <c r="P105" s="2">
        <v>3.2736835479736301</v>
      </c>
      <c r="Q105" s="2">
        <v>4.6545721073389303E-3</v>
      </c>
    </row>
    <row r="106" spans="3:17" x14ac:dyDescent="0.25">
      <c r="C106" s="2"/>
      <c r="D106" s="2" t="s">
        <v>158</v>
      </c>
      <c r="E106" s="2">
        <v>5742</v>
      </c>
      <c r="F106" s="2" t="s">
        <v>874</v>
      </c>
      <c r="G106" s="2" t="s">
        <v>875</v>
      </c>
      <c r="H106" s="2" t="s">
        <v>876</v>
      </c>
      <c r="I106" s="2" t="s">
        <v>877</v>
      </c>
      <c r="J106" s="2" t="s">
        <v>878</v>
      </c>
      <c r="K106" s="2" t="s">
        <v>19</v>
      </c>
      <c r="L106" s="2"/>
      <c r="M106" s="2"/>
      <c r="N106" s="2">
        <v>4.42</v>
      </c>
      <c r="O106" s="2">
        <v>60</v>
      </c>
      <c r="P106" s="2">
        <v>5.5144556363423698</v>
      </c>
      <c r="Q106" s="2">
        <v>1.09565788869229E-3</v>
      </c>
    </row>
    <row r="107" spans="3:17" x14ac:dyDescent="0.25">
      <c r="C107" s="2"/>
      <c r="D107" s="2" t="s">
        <v>32</v>
      </c>
      <c r="E107" s="2">
        <v>4733</v>
      </c>
      <c r="F107" s="2" t="s">
        <v>879</v>
      </c>
      <c r="G107" s="2" t="s">
        <v>880</v>
      </c>
      <c r="H107" s="2" t="s">
        <v>881</v>
      </c>
      <c r="I107" s="2" t="s">
        <v>882</v>
      </c>
      <c r="J107" s="2" t="s">
        <v>883</v>
      </c>
      <c r="K107" s="2" t="s">
        <v>94</v>
      </c>
      <c r="L107" s="2" t="s">
        <v>884</v>
      </c>
      <c r="M107" s="2"/>
      <c r="N107" s="2">
        <v>9.3800000000000008</v>
      </c>
      <c r="O107" s="2">
        <v>60</v>
      </c>
      <c r="P107" s="2">
        <v>5.0859440167744996</v>
      </c>
      <c r="Q107" s="2">
        <v>6.2287481785004695E-4</v>
      </c>
    </row>
    <row r="108" spans="3:17" x14ac:dyDescent="0.25">
      <c r="C108" s="2"/>
      <c r="D108" s="2" t="s">
        <v>14</v>
      </c>
      <c r="E108" s="2"/>
      <c r="F108" s="2" t="s">
        <v>14</v>
      </c>
      <c r="G108" s="2" t="s">
        <v>885</v>
      </c>
      <c r="H108" s="2" t="s">
        <v>886</v>
      </c>
      <c r="I108" s="2" t="s">
        <v>887</v>
      </c>
      <c r="J108" s="2" t="s">
        <v>888</v>
      </c>
      <c r="K108" s="2" t="s">
        <v>19</v>
      </c>
      <c r="L108" s="2"/>
      <c r="M108" s="2"/>
      <c r="N108" s="2">
        <v>17.53</v>
      </c>
      <c r="O108" s="2">
        <v>60</v>
      </c>
      <c r="P108" s="2">
        <v>5.9007997512817401</v>
      </c>
      <c r="Q108" s="2">
        <v>5.0285909084331901E-4</v>
      </c>
    </row>
    <row r="109" spans="3:17" x14ac:dyDescent="0.25">
      <c r="C109" s="2"/>
      <c r="D109" s="2" t="s">
        <v>14</v>
      </c>
      <c r="E109" s="2"/>
      <c r="F109" s="2" t="s">
        <v>14</v>
      </c>
      <c r="G109" s="2" t="s">
        <v>885</v>
      </c>
      <c r="H109" s="2" t="s">
        <v>886</v>
      </c>
      <c r="I109" s="2" t="s">
        <v>887</v>
      </c>
      <c r="J109" s="2" t="s">
        <v>889</v>
      </c>
      <c r="K109" s="2" t="s">
        <v>19</v>
      </c>
      <c r="L109" s="2"/>
      <c r="M109" s="2"/>
      <c r="N109" s="2">
        <v>12.46</v>
      </c>
      <c r="O109" s="2">
        <v>60</v>
      </c>
      <c r="P109" s="2">
        <v>5.4761187235514299</v>
      </c>
      <c r="Q109" s="2">
        <v>6.2022026469595298E-3</v>
      </c>
    </row>
    <row r="110" spans="3:17" x14ac:dyDescent="0.25">
      <c r="C110" s="2"/>
      <c r="D110" s="2" t="s">
        <v>14</v>
      </c>
      <c r="E110" s="2"/>
      <c r="F110" s="2" t="s">
        <v>14</v>
      </c>
      <c r="G110" s="2" t="s">
        <v>885</v>
      </c>
      <c r="H110" s="2" t="s">
        <v>886</v>
      </c>
      <c r="I110" s="2" t="s">
        <v>887</v>
      </c>
      <c r="J110" s="2" t="s">
        <v>890</v>
      </c>
      <c r="K110" s="2" t="s">
        <v>616</v>
      </c>
      <c r="L110" s="2"/>
      <c r="M110" s="2"/>
      <c r="N110" s="2">
        <v>11.52</v>
      </c>
      <c r="O110" s="2">
        <v>60</v>
      </c>
      <c r="P110" s="2">
        <v>3.9146169026692701</v>
      </c>
      <c r="Q110" s="2">
        <v>2.05188982350945E-4</v>
      </c>
    </row>
    <row r="111" spans="3:17" x14ac:dyDescent="0.25">
      <c r="C111" s="2"/>
      <c r="D111" s="2" t="s">
        <v>32</v>
      </c>
      <c r="E111" s="2">
        <v>31176</v>
      </c>
      <c r="F111" s="2" t="s">
        <v>891</v>
      </c>
      <c r="G111" s="2" t="s">
        <v>892</v>
      </c>
      <c r="H111" s="2" t="s">
        <v>893</v>
      </c>
      <c r="I111" s="2" t="s">
        <v>894</v>
      </c>
      <c r="J111" s="2" t="s">
        <v>895</v>
      </c>
      <c r="K111" s="2" t="s">
        <v>129</v>
      </c>
      <c r="L111" s="2" t="s">
        <v>203</v>
      </c>
      <c r="M111" s="2"/>
      <c r="N111" s="2">
        <v>12.68</v>
      </c>
      <c r="O111" s="2">
        <v>60</v>
      </c>
      <c r="P111" s="2">
        <v>6.3135567506154402</v>
      </c>
      <c r="Q111" s="2">
        <v>1.44618088896839E-3</v>
      </c>
    </row>
    <row r="112" spans="3:17" x14ac:dyDescent="0.25">
      <c r="C112" s="2"/>
      <c r="D112" s="2" t="s">
        <v>32</v>
      </c>
      <c r="E112" s="2">
        <v>31176</v>
      </c>
      <c r="F112" s="2" t="s">
        <v>891</v>
      </c>
      <c r="G112" s="2" t="s">
        <v>892</v>
      </c>
      <c r="H112" s="2" t="s">
        <v>893</v>
      </c>
      <c r="I112" s="2" t="s">
        <v>894</v>
      </c>
      <c r="J112" s="2" t="s">
        <v>896</v>
      </c>
      <c r="K112" s="2" t="s">
        <v>707</v>
      </c>
      <c r="L112" s="2" t="s">
        <v>152</v>
      </c>
      <c r="M112" s="2"/>
      <c r="N112" s="2">
        <v>8.85</v>
      </c>
      <c r="O112" s="2">
        <v>60</v>
      </c>
      <c r="P112" s="2">
        <v>6.4281466801961296</v>
      </c>
      <c r="Q112" s="2">
        <v>1.49694649717971E-3</v>
      </c>
    </row>
    <row r="113" spans="3:17" x14ac:dyDescent="0.25">
      <c r="C113" s="2"/>
      <c r="D113" s="2" t="s">
        <v>32</v>
      </c>
      <c r="E113" s="2">
        <v>30248</v>
      </c>
      <c r="F113" s="2" t="s">
        <v>897</v>
      </c>
      <c r="G113" s="2" t="s">
        <v>898</v>
      </c>
      <c r="H113" s="2" t="s">
        <v>899</v>
      </c>
      <c r="I113" s="2" t="s">
        <v>900</v>
      </c>
      <c r="J113" s="2" t="s">
        <v>901</v>
      </c>
      <c r="K113" s="2" t="s">
        <v>19</v>
      </c>
      <c r="L113" s="2" t="s">
        <v>902</v>
      </c>
      <c r="M113" s="2"/>
      <c r="N113" s="2">
        <v>11.67</v>
      </c>
      <c r="O113" s="2">
        <v>60</v>
      </c>
      <c r="P113" s="2">
        <v>6.8849397500356</v>
      </c>
      <c r="Q113" s="2">
        <v>9.44717655765079E-3</v>
      </c>
    </row>
    <row r="114" spans="3:17" x14ac:dyDescent="0.25">
      <c r="C114" s="2"/>
      <c r="D114" s="2" t="s">
        <v>32</v>
      </c>
      <c r="E114" s="2">
        <v>30248</v>
      </c>
      <c r="F114" s="2" t="s">
        <v>897</v>
      </c>
      <c r="G114" s="2" t="s">
        <v>898</v>
      </c>
      <c r="H114" s="2" t="s">
        <v>899</v>
      </c>
      <c r="I114" s="2" t="s">
        <v>900</v>
      </c>
      <c r="J114" s="2" t="s">
        <v>903</v>
      </c>
      <c r="K114" s="2" t="s">
        <v>904</v>
      </c>
      <c r="L114" s="2" t="s">
        <v>157</v>
      </c>
      <c r="M114" s="2"/>
      <c r="N114" s="2">
        <v>20.7</v>
      </c>
      <c r="O114" s="2">
        <v>60</v>
      </c>
      <c r="P114" s="2">
        <v>8.8880542119344099</v>
      </c>
      <c r="Q114" s="2">
        <v>1.7323582446982901E-3</v>
      </c>
    </row>
    <row r="115" spans="3:17" x14ac:dyDescent="0.25">
      <c r="C115" s="2"/>
      <c r="D115" s="2" t="s">
        <v>32</v>
      </c>
      <c r="E115" s="2">
        <v>30248</v>
      </c>
      <c r="F115" s="2" t="s">
        <v>897</v>
      </c>
      <c r="G115" s="2" t="s">
        <v>898</v>
      </c>
      <c r="H115" s="2" t="s">
        <v>899</v>
      </c>
      <c r="I115" s="2" t="s">
        <v>900</v>
      </c>
      <c r="J115" s="2" t="s">
        <v>905</v>
      </c>
      <c r="K115" s="2" t="s">
        <v>350</v>
      </c>
      <c r="L115" s="2" t="s">
        <v>19</v>
      </c>
      <c r="M115" s="2"/>
      <c r="N115" s="2">
        <v>6.68</v>
      </c>
      <c r="O115" s="2">
        <v>60</v>
      </c>
      <c r="P115" s="2">
        <v>8.5473081270853708</v>
      </c>
      <c r="Q115" s="2">
        <v>4.8054056018239998E-4</v>
      </c>
    </row>
    <row r="116" spans="3:17" x14ac:dyDescent="0.25">
      <c r="C116" s="2"/>
      <c r="D116" s="2" t="s">
        <v>32</v>
      </c>
      <c r="E116" s="2">
        <v>30248</v>
      </c>
      <c r="F116" s="2" t="s">
        <v>897</v>
      </c>
      <c r="G116" s="2" t="s">
        <v>898</v>
      </c>
      <c r="H116" s="2" t="s">
        <v>899</v>
      </c>
      <c r="I116" s="2" t="s">
        <v>900</v>
      </c>
      <c r="J116" s="2" t="s">
        <v>906</v>
      </c>
      <c r="K116" s="2" t="s">
        <v>669</v>
      </c>
      <c r="L116" s="2" t="s">
        <v>350</v>
      </c>
      <c r="M116" s="2"/>
      <c r="N116" s="2">
        <v>16.079999999999998</v>
      </c>
      <c r="O116" s="2">
        <v>60</v>
      </c>
      <c r="P116" s="2">
        <v>7.5395132700602199</v>
      </c>
      <c r="Q116" s="2">
        <v>1.95200664439469E-3</v>
      </c>
    </row>
    <row r="117" spans="3:17" x14ac:dyDescent="0.25">
      <c r="C117" s="2"/>
      <c r="D117" s="2" t="s">
        <v>32</v>
      </c>
      <c r="E117" s="2">
        <v>30248</v>
      </c>
      <c r="F117" s="2" t="s">
        <v>897</v>
      </c>
      <c r="G117" s="2" t="s">
        <v>898</v>
      </c>
      <c r="H117" s="2" t="s">
        <v>899</v>
      </c>
      <c r="I117" s="2" t="s">
        <v>900</v>
      </c>
      <c r="J117" s="2" t="s">
        <v>907</v>
      </c>
      <c r="K117" s="2" t="s">
        <v>152</v>
      </c>
      <c r="L117" s="2" t="s">
        <v>908</v>
      </c>
      <c r="M117" s="2"/>
      <c r="N117" s="2">
        <v>11.4</v>
      </c>
      <c r="O117" s="2">
        <v>60</v>
      </c>
      <c r="P117" s="2">
        <v>6.7898928324381496</v>
      </c>
      <c r="Q117" s="2">
        <v>4.9821256053386E-3</v>
      </c>
    </row>
    <row r="118" spans="3:17" x14ac:dyDescent="0.25">
      <c r="C118" s="2"/>
      <c r="D118" s="2" t="s">
        <v>32</v>
      </c>
      <c r="E118" s="2">
        <v>30248</v>
      </c>
      <c r="F118" s="2" t="s">
        <v>897</v>
      </c>
      <c r="G118" s="2" t="s">
        <v>898</v>
      </c>
      <c r="H118" s="2" t="s">
        <v>899</v>
      </c>
      <c r="I118" s="2" t="s">
        <v>900</v>
      </c>
      <c r="J118" s="2" t="s">
        <v>909</v>
      </c>
      <c r="K118" s="2" t="s">
        <v>617</v>
      </c>
      <c r="L118" s="2" t="s">
        <v>152</v>
      </c>
      <c r="M118" s="2"/>
      <c r="N118" s="2">
        <v>8.41</v>
      </c>
      <c r="O118" s="2">
        <v>60</v>
      </c>
      <c r="P118" s="2">
        <v>6.9714776674906398</v>
      </c>
      <c r="Q118" s="2">
        <v>2.6642972942197102E-3</v>
      </c>
    </row>
    <row r="119" spans="3:17" x14ac:dyDescent="0.25">
      <c r="C119" s="2"/>
      <c r="D119" s="2" t="s">
        <v>32</v>
      </c>
      <c r="E119" s="2">
        <v>30248</v>
      </c>
      <c r="F119" s="2" t="s">
        <v>897</v>
      </c>
      <c r="G119" s="2" t="s">
        <v>898</v>
      </c>
      <c r="H119" s="2" t="s">
        <v>899</v>
      </c>
      <c r="I119" s="2" t="s">
        <v>900</v>
      </c>
      <c r="J119" s="2" t="s">
        <v>910</v>
      </c>
      <c r="K119" s="2" t="s">
        <v>152</v>
      </c>
      <c r="L119" s="2"/>
      <c r="M119" s="2"/>
      <c r="N119" s="2">
        <v>17.989999999999998</v>
      </c>
      <c r="O119" s="2">
        <v>60</v>
      </c>
      <c r="P119" s="2">
        <v>7.3346913655599</v>
      </c>
      <c r="Q119" s="2">
        <v>1.6251127090110399E-3</v>
      </c>
    </row>
    <row r="120" spans="3:17" x14ac:dyDescent="0.25">
      <c r="C120" s="2"/>
      <c r="D120" s="2" t="s">
        <v>32</v>
      </c>
      <c r="E120" s="2">
        <v>30248</v>
      </c>
      <c r="F120" s="2" t="s">
        <v>897</v>
      </c>
      <c r="G120" s="2" t="s">
        <v>898</v>
      </c>
      <c r="H120" s="2" t="s">
        <v>899</v>
      </c>
      <c r="I120" s="2" t="s">
        <v>900</v>
      </c>
      <c r="J120" s="2" t="s">
        <v>911</v>
      </c>
      <c r="K120" s="2" t="s">
        <v>152</v>
      </c>
      <c r="L120" s="2"/>
      <c r="M120" s="2"/>
      <c r="N120" s="2">
        <v>8.7100000000000009</v>
      </c>
      <c r="O120" s="2">
        <v>60</v>
      </c>
      <c r="P120" s="2">
        <v>11.9284674326579</v>
      </c>
      <c r="Q120" s="2">
        <v>6.9670789225999199E-4</v>
      </c>
    </row>
    <row r="121" spans="3:17" x14ac:dyDescent="0.25">
      <c r="C121" s="2"/>
      <c r="D121" s="2" t="s">
        <v>32</v>
      </c>
      <c r="E121" s="2">
        <v>30248</v>
      </c>
      <c r="F121" s="2" t="s">
        <v>897</v>
      </c>
      <c r="G121" s="2" t="s">
        <v>898</v>
      </c>
      <c r="H121" s="2" t="s">
        <v>899</v>
      </c>
      <c r="I121" s="2" t="s">
        <v>900</v>
      </c>
      <c r="J121" s="2" t="s">
        <v>912</v>
      </c>
      <c r="K121" s="2" t="s">
        <v>79</v>
      </c>
      <c r="L121" s="2" t="s">
        <v>904</v>
      </c>
      <c r="M121" s="2"/>
      <c r="N121" s="2">
        <v>9.81</v>
      </c>
      <c r="O121" s="2">
        <v>60</v>
      </c>
      <c r="P121" s="2">
        <v>7.4397681554158499</v>
      </c>
      <c r="Q121" s="2">
        <v>2.0255573282323899E-3</v>
      </c>
    </row>
    <row r="122" spans="3:17" x14ac:dyDescent="0.25">
      <c r="C122" s="2"/>
      <c r="D122" s="2" t="s">
        <v>32</v>
      </c>
      <c r="E122" s="2">
        <v>30248</v>
      </c>
      <c r="F122" s="2" t="s">
        <v>897</v>
      </c>
      <c r="G122" s="2" t="s">
        <v>898</v>
      </c>
      <c r="H122" s="2" t="s">
        <v>899</v>
      </c>
      <c r="I122" s="2" t="s">
        <v>900</v>
      </c>
      <c r="J122" s="2" t="s">
        <v>913</v>
      </c>
      <c r="K122" s="2" t="s">
        <v>19</v>
      </c>
      <c r="L122" s="2"/>
      <c r="M122" s="2"/>
      <c r="N122" s="2">
        <v>2.74</v>
      </c>
      <c r="O122" s="2">
        <v>60</v>
      </c>
      <c r="P122" s="2">
        <v>8.9567874272664394</v>
      </c>
      <c r="Q122" s="2">
        <v>3.2442113070616299E-3</v>
      </c>
    </row>
    <row r="123" spans="3:17" x14ac:dyDescent="0.25">
      <c r="C123" s="2"/>
      <c r="D123" s="2" t="s">
        <v>32</v>
      </c>
      <c r="E123" s="2">
        <v>4462</v>
      </c>
      <c r="F123" s="2" t="s">
        <v>914</v>
      </c>
      <c r="G123" s="2" t="s">
        <v>915</v>
      </c>
      <c r="H123" s="2" t="s">
        <v>916</v>
      </c>
      <c r="I123" s="2" t="s">
        <v>917</v>
      </c>
      <c r="J123" s="2" t="s">
        <v>918</v>
      </c>
      <c r="K123" s="2" t="s">
        <v>19</v>
      </c>
      <c r="L123" s="2"/>
      <c r="M123" s="2"/>
      <c r="N123" s="2">
        <v>15.18</v>
      </c>
      <c r="O123" s="2">
        <v>60</v>
      </c>
      <c r="P123" s="2">
        <v>9.2494645118713397</v>
      </c>
      <c r="Q123" s="2">
        <v>4.2727195328979997E-6</v>
      </c>
    </row>
    <row r="124" spans="3:17" x14ac:dyDescent="0.25">
      <c r="C124" s="2"/>
      <c r="D124" s="2" t="s">
        <v>32</v>
      </c>
      <c r="E124" s="2">
        <v>4462</v>
      </c>
      <c r="F124" s="2" t="s">
        <v>914</v>
      </c>
      <c r="G124" s="2" t="s">
        <v>915</v>
      </c>
      <c r="H124" s="2" t="s">
        <v>916</v>
      </c>
      <c r="I124" s="2" t="s">
        <v>917</v>
      </c>
      <c r="J124" s="2" t="s">
        <v>919</v>
      </c>
      <c r="K124" s="2" t="s">
        <v>19</v>
      </c>
      <c r="L124" s="2"/>
      <c r="M124" s="2"/>
      <c r="N124" s="2">
        <v>11.54</v>
      </c>
      <c r="O124" s="2">
        <v>60</v>
      </c>
      <c r="P124" s="2">
        <v>8.8120346069335902</v>
      </c>
      <c r="Q124" s="2">
        <v>2.7948119506188E-5</v>
      </c>
    </row>
    <row r="125" spans="3:17" x14ac:dyDescent="0.25">
      <c r="C125" s="2"/>
      <c r="D125" s="2" t="s">
        <v>32</v>
      </c>
      <c r="E125" s="2">
        <v>4462</v>
      </c>
      <c r="F125" s="2" t="s">
        <v>914</v>
      </c>
      <c r="G125" s="2" t="s">
        <v>915</v>
      </c>
      <c r="H125" s="2" t="s">
        <v>916</v>
      </c>
      <c r="I125" s="2" t="s">
        <v>917</v>
      </c>
      <c r="J125" s="2" t="s">
        <v>920</v>
      </c>
      <c r="K125" s="2" t="s">
        <v>19</v>
      </c>
      <c r="L125" s="2"/>
      <c r="M125" s="2"/>
      <c r="N125" s="2">
        <v>11.51</v>
      </c>
      <c r="O125" s="2">
        <v>60</v>
      </c>
      <c r="P125" s="2">
        <v>5.9481794834136901</v>
      </c>
      <c r="Q125" s="2">
        <v>3.5054016822212198E-4</v>
      </c>
    </row>
    <row r="126" spans="3:17" x14ac:dyDescent="0.25">
      <c r="C126" s="2"/>
      <c r="D126" s="2" t="s">
        <v>32</v>
      </c>
      <c r="E126" s="2">
        <v>4462</v>
      </c>
      <c r="F126" s="2" t="s">
        <v>914</v>
      </c>
      <c r="G126" s="2" t="s">
        <v>915</v>
      </c>
      <c r="H126" s="2" t="s">
        <v>916</v>
      </c>
      <c r="I126" s="2" t="s">
        <v>917</v>
      </c>
      <c r="J126" s="2" t="s">
        <v>921</v>
      </c>
      <c r="K126" s="2" t="s">
        <v>19</v>
      </c>
      <c r="L126" s="2"/>
      <c r="M126" s="2"/>
      <c r="N126" s="2">
        <v>8.24</v>
      </c>
      <c r="O126" s="2">
        <v>60</v>
      </c>
      <c r="P126" s="2">
        <v>6.9034800529479998</v>
      </c>
      <c r="Q126" s="2">
        <v>1.1604825336787299E-3</v>
      </c>
    </row>
    <row r="127" spans="3:17" x14ac:dyDescent="0.25">
      <c r="C127" s="2"/>
      <c r="D127" s="2" t="s">
        <v>32</v>
      </c>
      <c r="E127" s="2">
        <v>4462</v>
      </c>
      <c r="F127" s="2" t="s">
        <v>914</v>
      </c>
      <c r="G127" s="2" t="s">
        <v>915</v>
      </c>
      <c r="H127" s="2" t="s">
        <v>916</v>
      </c>
      <c r="I127" s="2" t="s">
        <v>917</v>
      </c>
      <c r="J127" s="2" t="s">
        <v>922</v>
      </c>
      <c r="K127" s="2" t="s">
        <v>19</v>
      </c>
      <c r="L127" s="2"/>
      <c r="M127" s="2"/>
      <c r="N127" s="2">
        <v>7.82</v>
      </c>
      <c r="O127" s="2">
        <v>60</v>
      </c>
      <c r="P127" s="2">
        <v>6.6296230951944999</v>
      </c>
      <c r="Q127" s="2">
        <v>6.8153109416197897E-3</v>
      </c>
    </row>
    <row r="128" spans="3:17" x14ac:dyDescent="0.25">
      <c r="C128" s="2"/>
      <c r="D128" s="2" t="s">
        <v>32</v>
      </c>
      <c r="E128" s="2">
        <v>4462</v>
      </c>
      <c r="F128" s="2" t="s">
        <v>914</v>
      </c>
      <c r="G128" s="2" t="s">
        <v>915</v>
      </c>
      <c r="H128" s="2" t="s">
        <v>916</v>
      </c>
      <c r="I128" s="2" t="s">
        <v>917</v>
      </c>
      <c r="J128" s="2" t="s">
        <v>923</v>
      </c>
      <c r="K128" s="2" t="s">
        <v>19</v>
      </c>
      <c r="L128" s="2"/>
      <c r="M128" s="2"/>
      <c r="N128" s="2">
        <v>3.95</v>
      </c>
      <c r="O128" s="2">
        <v>60</v>
      </c>
      <c r="P128" s="2">
        <v>3.9193059603373199</v>
      </c>
      <c r="Q128" s="2">
        <v>9.2266009638181199E-4</v>
      </c>
    </row>
    <row r="129" spans="3:17" x14ac:dyDescent="0.25">
      <c r="C129" s="2"/>
      <c r="D129" s="2" t="s">
        <v>32</v>
      </c>
      <c r="E129" s="2">
        <v>4634</v>
      </c>
      <c r="F129" s="2" t="s">
        <v>924</v>
      </c>
      <c r="G129" s="2" t="s">
        <v>925</v>
      </c>
      <c r="H129" s="2" t="s">
        <v>926</v>
      </c>
      <c r="I129" s="2" t="s">
        <v>927</v>
      </c>
      <c r="J129" s="2" t="s">
        <v>928</v>
      </c>
      <c r="K129" s="2" t="s">
        <v>157</v>
      </c>
      <c r="L129" s="2" t="s">
        <v>904</v>
      </c>
      <c r="M129" s="2" t="s">
        <v>350</v>
      </c>
      <c r="N129" s="2">
        <v>12.7</v>
      </c>
      <c r="O129" s="2">
        <v>60</v>
      </c>
      <c r="P129" s="2">
        <v>7.0049962997436497</v>
      </c>
      <c r="Q129" s="2">
        <v>1.99801180468352E-3</v>
      </c>
    </row>
    <row r="130" spans="3:17" x14ac:dyDescent="0.25">
      <c r="C130" s="2"/>
      <c r="D130" s="2" t="s">
        <v>26</v>
      </c>
      <c r="E130" s="2">
        <v>6596</v>
      </c>
      <c r="F130" s="2" t="s">
        <v>929</v>
      </c>
      <c r="G130" s="2" t="s">
        <v>930</v>
      </c>
      <c r="H130" s="2" t="s">
        <v>931</v>
      </c>
      <c r="I130" s="2" t="s">
        <v>932</v>
      </c>
      <c r="J130" s="2" t="s">
        <v>933</v>
      </c>
      <c r="K130" s="2" t="s">
        <v>19</v>
      </c>
      <c r="L130" s="2" t="s">
        <v>19</v>
      </c>
      <c r="M130" s="2"/>
      <c r="N130" s="2">
        <v>11.76</v>
      </c>
      <c r="O130" s="2">
        <v>60</v>
      </c>
      <c r="P130" s="2">
        <v>4.1551582018534301</v>
      </c>
      <c r="Q130" s="2">
        <v>1.07977328314676E-3</v>
      </c>
    </row>
    <row r="131" spans="3:17" x14ac:dyDescent="0.25">
      <c r="C131" s="2"/>
      <c r="D131" s="2" t="s">
        <v>26</v>
      </c>
      <c r="E131" s="2">
        <v>6596</v>
      </c>
      <c r="F131" s="2" t="s">
        <v>929</v>
      </c>
      <c r="G131" s="2" t="s">
        <v>930</v>
      </c>
      <c r="H131" s="2" t="s">
        <v>931</v>
      </c>
      <c r="I131" s="2" t="s">
        <v>932</v>
      </c>
      <c r="J131" s="2" t="s">
        <v>934</v>
      </c>
      <c r="K131" s="2" t="s">
        <v>19</v>
      </c>
      <c r="L131" s="2"/>
      <c r="M131" s="2"/>
      <c r="N131" s="2">
        <v>4.24</v>
      </c>
      <c r="O131" s="2">
        <v>60</v>
      </c>
      <c r="P131" s="2">
        <v>7.6552356084187796</v>
      </c>
      <c r="Q131" s="2">
        <v>2.4680554960233901E-3</v>
      </c>
    </row>
    <row r="132" spans="3:17" x14ac:dyDescent="0.25">
      <c r="C132" s="2"/>
      <c r="D132" s="2" t="s">
        <v>158</v>
      </c>
      <c r="E132" s="2">
        <v>19773</v>
      </c>
      <c r="F132" s="2" t="s">
        <v>935</v>
      </c>
      <c r="G132" s="2" t="s">
        <v>936</v>
      </c>
      <c r="H132" s="2" t="s">
        <v>937</v>
      </c>
      <c r="I132" s="2" t="s">
        <v>938</v>
      </c>
      <c r="J132" s="2" t="s">
        <v>939</v>
      </c>
      <c r="K132" s="2" t="s">
        <v>19</v>
      </c>
      <c r="L132" s="2"/>
      <c r="M132" s="2"/>
      <c r="N132" s="2">
        <v>11.18</v>
      </c>
      <c r="O132" s="2">
        <v>60</v>
      </c>
      <c r="P132" s="2">
        <v>7.1539905865987103</v>
      </c>
      <c r="Q132" s="2">
        <v>3.1713857576691097E-5</v>
      </c>
    </row>
    <row r="133" spans="3:17" x14ac:dyDescent="0.25">
      <c r="C133" s="2"/>
      <c r="D133" s="2" t="s">
        <v>32</v>
      </c>
      <c r="E133" s="2">
        <v>3824</v>
      </c>
      <c r="F133" s="2" t="s">
        <v>148</v>
      </c>
      <c r="G133" s="2" t="s">
        <v>940</v>
      </c>
      <c r="H133" s="2" t="s">
        <v>941</v>
      </c>
      <c r="I133" s="2" t="s">
        <v>942</v>
      </c>
      <c r="J133" s="2" t="s">
        <v>943</v>
      </c>
      <c r="K133" s="2" t="s">
        <v>19</v>
      </c>
      <c r="L133" s="2"/>
      <c r="M133" s="2"/>
      <c r="N133" s="2">
        <v>11.04</v>
      </c>
      <c r="O133" s="2">
        <v>60</v>
      </c>
      <c r="P133" s="2">
        <v>5.3594873746236198</v>
      </c>
      <c r="Q133" s="2">
        <v>1.2073685575065801E-3</v>
      </c>
    </row>
    <row r="134" spans="3:17" x14ac:dyDescent="0.25">
      <c r="C134" s="2"/>
      <c r="D134" s="2" t="s">
        <v>32</v>
      </c>
      <c r="E134" s="2">
        <v>3824</v>
      </c>
      <c r="F134" s="2" t="s">
        <v>148</v>
      </c>
      <c r="G134" s="2" t="s">
        <v>940</v>
      </c>
      <c r="H134" s="2" t="s">
        <v>941</v>
      </c>
      <c r="I134" s="2" t="s">
        <v>942</v>
      </c>
      <c r="J134" s="2" t="s">
        <v>944</v>
      </c>
      <c r="K134" s="2" t="s">
        <v>19</v>
      </c>
      <c r="L134" s="2"/>
      <c r="M134" s="2"/>
      <c r="N134" s="2">
        <v>10.29</v>
      </c>
      <c r="O134" s="2">
        <v>10.27</v>
      </c>
      <c r="P134" s="2">
        <v>3.01628239949545</v>
      </c>
      <c r="Q134" s="2">
        <v>1.35898032619898E-3</v>
      </c>
    </row>
    <row r="135" spans="3:17" x14ac:dyDescent="0.25">
      <c r="C135" s="2"/>
      <c r="D135" s="2" t="s">
        <v>32</v>
      </c>
      <c r="E135" s="2">
        <v>3824</v>
      </c>
      <c r="F135" s="2" t="s">
        <v>148</v>
      </c>
      <c r="G135" s="2" t="s">
        <v>940</v>
      </c>
      <c r="H135" s="2" t="s">
        <v>941</v>
      </c>
      <c r="I135" s="2" t="s">
        <v>942</v>
      </c>
      <c r="J135" s="2" t="s">
        <v>945</v>
      </c>
      <c r="K135" s="2" t="s">
        <v>19</v>
      </c>
      <c r="L135" s="2"/>
      <c r="M135" s="2"/>
      <c r="N135" s="2">
        <v>7.4</v>
      </c>
      <c r="O135" s="2">
        <v>6.24</v>
      </c>
      <c r="P135" s="2">
        <v>3.0329097112019801</v>
      </c>
      <c r="Q135" s="2">
        <v>6.1732372272944001E-4</v>
      </c>
    </row>
    <row r="136" spans="3:17" x14ac:dyDescent="0.25">
      <c r="C136" s="2"/>
      <c r="D136" s="2" t="s">
        <v>32</v>
      </c>
      <c r="E136" s="2">
        <v>3824</v>
      </c>
      <c r="F136" s="2" t="s">
        <v>148</v>
      </c>
      <c r="G136" s="2" t="s">
        <v>940</v>
      </c>
      <c r="H136" s="2" t="s">
        <v>941</v>
      </c>
      <c r="I136" s="2" t="s">
        <v>942</v>
      </c>
      <c r="J136" s="2" t="s">
        <v>946</v>
      </c>
      <c r="K136" s="2" t="s">
        <v>19</v>
      </c>
      <c r="L136" s="2"/>
      <c r="M136" s="2"/>
      <c r="N136" s="2">
        <v>3.08</v>
      </c>
      <c r="O136" s="2">
        <v>60</v>
      </c>
      <c r="P136" s="2">
        <v>5.7155904769897496</v>
      </c>
      <c r="Q136" s="2">
        <v>3.03345370333083E-3</v>
      </c>
    </row>
    <row r="137" spans="3:17" x14ac:dyDescent="0.25">
      <c r="C137" s="2"/>
      <c r="D137" s="2" t="s">
        <v>32</v>
      </c>
      <c r="E137" s="2">
        <v>16874</v>
      </c>
      <c r="F137" s="2" t="s">
        <v>947</v>
      </c>
      <c r="G137" s="2" t="s">
        <v>948</v>
      </c>
      <c r="H137" s="2" t="s">
        <v>949</v>
      </c>
      <c r="I137" s="2" t="s">
        <v>950</v>
      </c>
      <c r="J137" s="2" t="s">
        <v>951</v>
      </c>
      <c r="K137" s="2" t="s">
        <v>19</v>
      </c>
      <c r="L137" s="2"/>
      <c r="M137" s="2"/>
      <c r="N137" s="2">
        <v>7.12</v>
      </c>
      <c r="O137" s="2">
        <v>60</v>
      </c>
      <c r="P137" s="2">
        <v>2.7648887634277401</v>
      </c>
      <c r="Q137" s="2">
        <v>7.2619249645924202E-3</v>
      </c>
    </row>
    <row r="138" spans="3:17" x14ac:dyDescent="0.25">
      <c r="C138" s="2"/>
      <c r="D138" s="2" t="s">
        <v>32</v>
      </c>
      <c r="E138" s="2">
        <v>16491</v>
      </c>
      <c r="F138" s="2" t="s">
        <v>50</v>
      </c>
      <c r="G138" s="2" t="s">
        <v>952</v>
      </c>
      <c r="H138" s="2" t="s">
        <v>953</v>
      </c>
      <c r="I138" s="2" t="s">
        <v>954</v>
      </c>
      <c r="J138" s="2" t="s">
        <v>955</v>
      </c>
      <c r="K138" s="2" t="s">
        <v>297</v>
      </c>
      <c r="L138" s="2" t="s">
        <v>616</v>
      </c>
      <c r="M138" s="2" t="s">
        <v>135</v>
      </c>
      <c r="N138" s="2">
        <v>9.4499999999999993</v>
      </c>
      <c r="O138" s="2">
        <v>7.23</v>
      </c>
      <c r="P138" s="2">
        <v>2.44370969136556</v>
      </c>
      <c r="Q138" s="2">
        <v>4.0451106769236397E-3</v>
      </c>
    </row>
    <row r="139" spans="3:17" x14ac:dyDescent="0.25">
      <c r="C139" s="2"/>
      <c r="D139" s="2" t="s">
        <v>32</v>
      </c>
      <c r="E139" s="2">
        <v>16491</v>
      </c>
      <c r="F139" s="2" t="s">
        <v>50</v>
      </c>
      <c r="G139" s="2" t="s">
        <v>952</v>
      </c>
      <c r="H139" s="2" t="s">
        <v>953</v>
      </c>
      <c r="I139" s="2" t="s">
        <v>954</v>
      </c>
      <c r="J139" s="2" t="s">
        <v>956</v>
      </c>
      <c r="K139" s="2" t="s">
        <v>129</v>
      </c>
      <c r="L139" s="2" t="s">
        <v>203</v>
      </c>
      <c r="M139" s="2"/>
      <c r="N139" s="2">
        <v>4.8</v>
      </c>
      <c r="O139" s="2">
        <v>60</v>
      </c>
      <c r="P139" s="2">
        <v>6.9656351407369002</v>
      </c>
      <c r="Q139" s="2">
        <v>5.1872687911135701E-4</v>
      </c>
    </row>
    <row r="140" spans="3:17" x14ac:dyDescent="0.25">
      <c r="C140" s="2"/>
      <c r="D140" s="2" t="s">
        <v>32</v>
      </c>
      <c r="E140" s="2">
        <v>16491</v>
      </c>
      <c r="F140" s="2" t="s">
        <v>50</v>
      </c>
      <c r="G140" s="2" t="s">
        <v>952</v>
      </c>
      <c r="H140" s="2" t="s">
        <v>953</v>
      </c>
      <c r="I140" s="2" t="s">
        <v>954</v>
      </c>
      <c r="J140" s="2" t="s">
        <v>957</v>
      </c>
      <c r="K140" s="2" t="s">
        <v>754</v>
      </c>
      <c r="L140" s="2" t="s">
        <v>753</v>
      </c>
      <c r="M140" s="2"/>
      <c r="N140" s="2">
        <v>15.19</v>
      </c>
      <c r="O140" s="2">
        <v>60</v>
      </c>
      <c r="P140" s="2">
        <v>6.7446863651275599</v>
      </c>
      <c r="Q140" s="2">
        <v>1.12410204606414E-3</v>
      </c>
    </row>
    <row r="141" spans="3:17" x14ac:dyDescent="0.25">
      <c r="C141" s="2"/>
      <c r="D141" s="2" t="s">
        <v>32</v>
      </c>
      <c r="E141" s="2">
        <v>4352</v>
      </c>
      <c r="F141" s="2" t="s">
        <v>958</v>
      </c>
      <c r="G141" s="2" t="s">
        <v>959</v>
      </c>
      <c r="H141" s="2" t="s">
        <v>960</v>
      </c>
      <c r="I141" s="2" t="s">
        <v>961</v>
      </c>
      <c r="J141" s="2" t="s">
        <v>962</v>
      </c>
      <c r="K141" s="2" t="s">
        <v>19</v>
      </c>
      <c r="L141" s="2"/>
      <c r="M141" s="2"/>
      <c r="N141" s="2">
        <v>5.47</v>
      </c>
      <c r="O141" s="2">
        <v>60</v>
      </c>
      <c r="P141" s="2">
        <v>5.1327719688415501</v>
      </c>
      <c r="Q141" s="2">
        <v>6.3506567303677104E-3</v>
      </c>
    </row>
    <row r="142" spans="3:17" x14ac:dyDescent="0.25">
      <c r="C142" s="2"/>
      <c r="D142" s="2" t="s">
        <v>32</v>
      </c>
      <c r="E142" s="2">
        <v>4185</v>
      </c>
      <c r="F142" s="2" t="s">
        <v>963</v>
      </c>
      <c r="G142" s="2" t="s">
        <v>964</v>
      </c>
      <c r="H142" s="2" t="s">
        <v>965</v>
      </c>
      <c r="I142" s="2" t="s">
        <v>966</v>
      </c>
      <c r="J142" s="2" t="s">
        <v>967</v>
      </c>
      <c r="K142" s="2" t="s">
        <v>19</v>
      </c>
      <c r="L142" s="2"/>
      <c r="M142" s="2"/>
      <c r="N142" s="2">
        <v>6.39</v>
      </c>
      <c r="O142" s="2">
        <v>60</v>
      </c>
      <c r="P142" s="2">
        <v>4.6953843434651699</v>
      </c>
      <c r="Q142" s="2">
        <v>3.35897907366847E-3</v>
      </c>
    </row>
    <row r="143" spans="3:17" x14ac:dyDescent="0.25">
      <c r="C143" s="2"/>
      <c r="D143" s="2" t="s">
        <v>32</v>
      </c>
      <c r="E143" s="2">
        <v>4553</v>
      </c>
      <c r="F143" s="2" t="s">
        <v>81</v>
      </c>
      <c r="G143" s="2" t="s">
        <v>968</v>
      </c>
      <c r="H143" s="2" t="s">
        <v>969</v>
      </c>
      <c r="I143" s="2" t="s">
        <v>970</v>
      </c>
      <c r="J143" s="2" t="s">
        <v>971</v>
      </c>
      <c r="K143" s="2" t="s">
        <v>19</v>
      </c>
      <c r="L143" s="2" t="s">
        <v>616</v>
      </c>
      <c r="M143" s="2"/>
      <c r="N143" s="2">
        <v>8.48</v>
      </c>
      <c r="O143" s="2">
        <v>60</v>
      </c>
      <c r="P143" s="2">
        <v>6.2522857983907096</v>
      </c>
      <c r="Q143" s="2">
        <v>7.9152108020769905E-3</v>
      </c>
    </row>
    <row r="144" spans="3:17" x14ac:dyDescent="0.25">
      <c r="C144" s="2"/>
      <c r="D144" s="2" t="s">
        <v>32</v>
      </c>
      <c r="E144" s="2">
        <v>4553</v>
      </c>
      <c r="F144" s="2" t="s">
        <v>81</v>
      </c>
      <c r="G144" s="2" t="s">
        <v>968</v>
      </c>
      <c r="H144" s="2" t="s">
        <v>969</v>
      </c>
      <c r="I144" s="2" t="s">
        <v>970</v>
      </c>
      <c r="J144" s="2" t="s">
        <v>972</v>
      </c>
      <c r="K144" s="2" t="s">
        <v>741</v>
      </c>
      <c r="L144" s="2" t="s">
        <v>157</v>
      </c>
      <c r="M144" s="2"/>
      <c r="N144" s="2">
        <v>19.899999999999999</v>
      </c>
      <c r="O144" s="2">
        <v>60</v>
      </c>
      <c r="P144" s="2">
        <v>9.4900019963582398</v>
      </c>
      <c r="Q144" s="2">
        <v>5.0099094148597402E-4</v>
      </c>
    </row>
    <row r="145" spans="3:17" x14ac:dyDescent="0.25">
      <c r="C145" s="2"/>
      <c r="D145" s="2" t="s">
        <v>32</v>
      </c>
      <c r="E145" s="2">
        <v>4553</v>
      </c>
      <c r="F145" s="2" t="s">
        <v>81</v>
      </c>
      <c r="G145" s="2" t="s">
        <v>968</v>
      </c>
      <c r="H145" s="2" t="s">
        <v>969</v>
      </c>
      <c r="I145" s="2" t="s">
        <v>970</v>
      </c>
      <c r="J145" s="2" t="s">
        <v>973</v>
      </c>
      <c r="K145" s="2" t="s">
        <v>135</v>
      </c>
      <c r="L145" s="2" t="s">
        <v>350</v>
      </c>
      <c r="M145" s="2"/>
      <c r="N145" s="2">
        <v>12.04</v>
      </c>
      <c r="O145" s="2">
        <v>60</v>
      </c>
      <c r="P145" s="2">
        <v>10.7257523536682</v>
      </c>
      <c r="Q145" s="2">
        <v>3.7209221856913802E-4</v>
      </c>
    </row>
    <row r="146" spans="3:17" x14ac:dyDescent="0.25">
      <c r="C146" s="2"/>
      <c r="D146" s="2" t="s">
        <v>32</v>
      </c>
      <c r="E146" s="2">
        <v>4553</v>
      </c>
      <c r="F146" s="2" t="s">
        <v>81</v>
      </c>
      <c r="G146" s="2" t="s">
        <v>968</v>
      </c>
      <c r="H146" s="2" t="s">
        <v>969</v>
      </c>
      <c r="I146" s="2" t="s">
        <v>970</v>
      </c>
      <c r="J146" s="2" t="s">
        <v>974</v>
      </c>
      <c r="K146" s="2" t="s">
        <v>633</v>
      </c>
      <c r="L146" s="2" t="s">
        <v>157</v>
      </c>
      <c r="M146" s="2"/>
      <c r="N146" s="2">
        <v>8.61</v>
      </c>
      <c r="O146" s="2">
        <v>60</v>
      </c>
      <c r="P146" s="2">
        <v>6.1831543445587203</v>
      </c>
      <c r="Q146" s="2">
        <v>4.8314473899801498E-4</v>
      </c>
    </row>
    <row r="147" spans="3:17" x14ac:dyDescent="0.25">
      <c r="C147" s="2"/>
      <c r="D147" s="2" t="s">
        <v>32</v>
      </c>
      <c r="E147" s="2">
        <v>4553</v>
      </c>
      <c r="F147" s="2" t="s">
        <v>81</v>
      </c>
      <c r="G147" s="2" t="s">
        <v>968</v>
      </c>
      <c r="H147" s="2" t="s">
        <v>969</v>
      </c>
      <c r="I147" s="2" t="s">
        <v>970</v>
      </c>
      <c r="J147" s="2" t="s">
        <v>975</v>
      </c>
      <c r="K147" s="2" t="s">
        <v>157</v>
      </c>
      <c r="L147" s="2" t="s">
        <v>297</v>
      </c>
      <c r="M147" s="2"/>
      <c r="N147" s="2">
        <v>2.5299999999999998</v>
      </c>
      <c r="O147" s="2">
        <v>60</v>
      </c>
      <c r="P147" s="2">
        <v>6.1752684911092102</v>
      </c>
      <c r="Q147" s="2">
        <v>1.3938737533114999E-4</v>
      </c>
    </row>
    <row r="148" spans="3:17" x14ac:dyDescent="0.25">
      <c r="C148" s="2"/>
      <c r="D148" s="2" t="s">
        <v>32</v>
      </c>
      <c r="E148" s="2">
        <v>4553</v>
      </c>
      <c r="F148" s="2" t="s">
        <v>81</v>
      </c>
      <c r="G148" s="2" t="s">
        <v>968</v>
      </c>
      <c r="H148" s="2" t="s">
        <v>969</v>
      </c>
      <c r="I148" s="2" t="s">
        <v>970</v>
      </c>
      <c r="J148" s="2" t="s">
        <v>976</v>
      </c>
      <c r="K148" s="2" t="s">
        <v>848</v>
      </c>
      <c r="L148" s="2" t="s">
        <v>152</v>
      </c>
      <c r="M148" s="2"/>
      <c r="N148" s="2">
        <v>10.94</v>
      </c>
      <c r="O148" s="2">
        <v>60</v>
      </c>
      <c r="P148" s="2">
        <v>8.8831806182861293</v>
      </c>
      <c r="Q148" s="2">
        <v>1.9337642953560201E-4</v>
      </c>
    </row>
    <row r="149" spans="3:17" x14ac:dyDescent="0.25">
      <c r="C149" s="2"/>
      <c r="D149" s="2" t="s">
        <v>32</v>
      </c>
      <c r="E149" s="2">
        <v>4553</v>
      </c>
      <c r="F149" s="2" t="s">
        <v>81</v>
      </c>
      <c r="G149" s="2" t="s">
        <v>968</v>
      </c>
      <c r="H149" s="2" t="s">
        <v>969</v>
      </c>
      <c r="I149" s="2" t="s">
        <v>970</v>
      </c>
      <c r="J149" s="2" t="s">
        <v>977</v>
      </c>
      <c r="K149" s="2" t="s">
        <v>350</v>
      </c>
      <c r="L149" s="2" t="s">
        <v>297</v>
      </c>
      <c r="M149" s="2"/>
      <c r="N149" s="2">
        <v>9.8699999999999992</v>
      </c>
      <c r="O149" s="2">
        <v>60</v>
      </c>
      <c r="P149" s="2">
        <v>9.4981691042582206</v>
      </c>
      <c r="Q149" s="2">
        <v>1.20335742797232E-4</v>
      </c>
    </row>
    <row r="150" spans="3:17" x14ac:dyDescent="0.25">
      <c r="C150" s="2"/>
      <c r="D150" s="2" t="s">
        <v>32</v>
      </c>
      <c r="E150" s="2">
        <v>4553</v>
      </c>
      <c r="F150" s="2" t="s">
        <v>81</v>
      </c>
      <c r="G150" s="2" t="s">
        <v>968</v>
      </c>
      <c r="H150" s="2" t="s">
        <v>969</v>
      </c>
      <c r="I150" s="2" t="s">
        <v>970</v>
      </c>
      <c r="J150" s="2" t="s">
        <v>978</v>
      </c>
      <c r="K150" s="2" t="s">
        <v>350</v>
      </c>
      <c r="L150" s="2" t="s">
        <v>979</v>
      </c>
      <c r="M150" s="2"/>
      <c r="N150" s="2">
        <v>13.1</v>
      </c>
      <c r="O150" s="2">
        <v>60</v>
      </c>
      <c r="P150" s="2">
        <v>6.3737976551055899</v>
      </c>
      <c r="Q150" s="2">
        <v>3.6250873089072101E-3</v>
      </c>
    </row>
    <row r="151" spans="3:17" x14ac:dyDescent="0.25">
      <c r="C151" s="2"/>
      <c r="D151" s="2" t="s">
        <v>32</v>
      </c>
      <c r="E151" s="2">
        <v>4553</v>
      </c>
      <c r="F151" s="2" t="s">
        <v>81</v>
      </c>
      <c r="G151" s="2" t="s">
        <v>968</v>
      </c>
      <c r="H151" s="2" t="s">
        <v>969</v>
      </c>
      <c r="I151" s="2" t="s">
        <v>970</v>
      </c>
      <c r="J151" s="2" t="s">
        <v>980</v>
      </c>
      <c r="K151" s="2" t="s">
        <v>981</v>
      </c>
      <c r="L151" s="2" t="s">
        <v>129</v>
      </c>
      <c r="M151" s="2"/>
      <c r="N151" s="2">
        <v>6.56</v>
      </c>
      <c r="O151" s="2">
        <v>60</v>
      </c>
      <c r="P151" s="2">
        <v>4.0719709396362296</v>
      </c>
      <c r="Q151" s="2">
        <v>1.6451091175043199E-3</v>
      </c>
    </row>
    <row r="152" spans="3:17" x14ac:dyDescent="0.25">
      <c r="C152" s="2"/>
      <c r="D152" s="2" t="s">
        <v>32</v>
      </c>
      <c r="E152" s="2">
        <v>4553</v>
      </c>
      <c r="F152" s="2" t="s">
        <v>81</v>
      </c>
      <c r="G152" s="2" t="s">
        <v>968</v>
      </c>
      <c r="H152" s="2" t="s">
        <v>969</v>
      </c>
      <c r="I152" s="2" t="s">
        <v>970</v>
      </c>
      <c r="J152" s="2" t="s">
        <v>982</v>
      </c>
      <c r="K152" s="2" t="s">
        <v>152</v>
      </c>
      <c r="L152" s="2" t="s">
        <v>983</v>
      </c>
      <c r="M152" s="2"/>
      <c r="N152" s="2">
        <v>10.54</v>
      </c>
      <c r="O152" s="2">
        <v>60</v>
      </c>
      <c r="P152" s="2">
        <v>5.5982403755187997</v>
      </c>
      <c r="Q152" s="2">
        <v>5.0476650251820099E-3</v>
      </c>
    </row>
    <row r="153" spans="3:17" x14ac:dyDescent="0.25">
      <c r="C153" s="2"/>
      <c r="D153" s="2" t="s">
        <v>32</v>
      </c>
      <c r="E153" s="2">
        <v>4553</v>
      </c>
      <c r="F153" s="2" t="s">
        <v>81</v>
      </c>
      <c r="G153" s="2" t="s">
        <v>968</v>
      </c>
      <c r="H153" s="2" t="s">
        <v>969</v>
      </c>
      <c r="I153" s="2" t="s">
        <v>970</v>
      </c>
      <c r="J153" s="2" t="s">
        <v>984</v>
      </c>
      <c r="K153" s="2" t="s">
        <v>79</v>
      </c>
      <c r="L153" s="2" t="s">
        <v>985</v>
      </c>
      <c r="M153" s="2"/>
      <c r="N153" s="2">
        <v>6.95</v>
      </c>
      <c r="O153" s="2">
        <v>60</v>
      </c>
      <c r="P153" s="2">
        <v>5.8448638916015598</v>
      </c>
      <c r="Q153" s="2">
        <v>1.3350586521335599E-3</v>
      </c>
    </row>
    <row r="154" spans="3:17" x14ac:dyDescent="0.25">
      <c r="C154" s="2"/>
      <c r="D154" s="2" t="s">
        <v>32</v>
      </c>
      <c r="E154" s="2">
        <v>4553</v>
      </c>
      <c r="F154" s="2" t="s">
        <v>81</v>
      </c>
      <c r="G154" s="2" t="s">
        <v>968</v>
      </c>
      <c r="H154" s="2" t="s">
        <v>969</v>
      </c>
      <c r="I154" s="2" t="s">
        <v>970</v>
      </c>
      <c r="J154" s="2" t="s">
        <v>986</v>
      </c>
      <c r="K154" s="2" t="s">
        <v>203</v>
      </c>
      <c r="L154" s="2" t="s">
        <v>65</v>
      </c>
      <c r="M154" s="2"/>
      <c r="N154" s="2">
        <v>17.059999999999999</v>
      </c>
      <c r="O154" s="2">
        <v>60</v>
      </c>
      <c r="P154" s="2">
        <v>7.7389331658681302</v>
      </c>
      <c r="Q154" s="2">
        <v>8.4497212481185198E-4</v>
      </c>
    </row>
    <row r="155" spans="3:17" x14ac:dyDescent="0.25">
      <c r="C155" s="2"/>
      <c r="D155" s="2" t="s">
        <v>32</v>
      </c>
      <c r="E155" s="2">
        <v>4553</v>
      </c>
      <c r="F155" s="2" t="s">
        <v>81</v>
      </c>
      <c r="G155" s="2" t="s">
        <v>968</v>
      </c>
      <c r="H155" s="2" t="s">
        <v>969</v>
      </c>
      <c r="I155" s="2" t="s">
        <v>970</v>
      </c>
      <c r="J155" s="2" t="s">
        <v>987</v>
      </c>
      <c r="K155" s="2" t="s">
        <v>203</v>
      </c>
      <c r="L155" s="2" t="s">
        <v>129</v>
      </c>
      <c r="M155" s="2"/>
      <c r="N155" s="2">
        <v>8.35</v>
      </c>
      <c r="O155" s="2">
        <v>60</v>
      </c>
      <c r="P155" s="2">
        <v>7.2953740755716998</v>
      </c>
      <c r="Q155" s="2">
        <v>6.8342647364005703E-3</v>
      </c>
    </row>
    <row r="156" spans="3:17" x14ac:dyDescent="0.25">
      <c r="C156" s="2"/>
      <c r="D156" s="2" t="s">
        <v>32</v>
      </c>
      <c r="E156" s="2">
        <v>4553</v>
      </c>
      <c r="F156" s="2" t="s">
        <v>81</v>
      </c>
      <c r="G156" s="2" t="s">
        <v>968</v>
      </c>
      <c r="H156" s="2" t="s">
        <v>969</v>
      </c>
      <c r="I156" s="2" t="s">
        <v>970</v>
      </c>
      <c r="J156" s="2" t="s">
        <v>988</v>
      </c>
      <c r="K156" s="2" t="s">
        <v>203</v>
      </c>
      <c r="L156" s="2" t="s">
        <v>129</v>
      </c>
      <c r="M156" s="2"/>
      <c r="N156" s="2">
        <v>7.83</v>
      </c>
      <c r="O156" s="2">
        <v>60</v>
      </c>
      <c r="P156" s="2">
        <v>8.9909605979919398</v>
      </c>
      <c r="Q156" s="2">
        <v>4.7141654971982001E-4</v>
      </c>
    </row>
    <row r="157" spans="3:17" x14ac:dyDescent="0.25">
      <c r="C157" s="2"/>
      <c r="D157" s="2" t="s">
        <v>32</v>
      </c>
      <c r="E157" s="2">
        <v>4553</v>
      </c>
      <c r="F157" s="2" t="s">
        <v>81</v>
      </c>
      <c r="G157" s="2" t="s">
        <v>968</v>
      </c>
      <c r="H157" s="2" t="s">
        <v>969</v>
      </c>
      <c r="I157" s="2" t="s">
        <v>970</v>
      </c>
      <c r="J157" s="2" t="s">
        <v>989</v>
      </c>
      <c r="K157" s="2" t="s">
        <v>203</v>
      </c>
      <c r="L157" s="2" t="s">
        <v>129</v>
      </c>
      <c r="M157" s="2"/>
      <c r="N157" s="2">
        <v>9.92</v>
      </c>
      <c r="O157" s="2">
        <v>60</v>
      </c>
      <c r="P157" s="2">
        <v>7.6171077092488604</v>
      </c>
      <c r="Q157" s="2">
        <v>7.0952097012297397E-4</v>
      </c>
    </row>
    <row r="158" spans="3:17" x14ac:dyDescent="0.25">
      <c r="C158" s="2"/>
      <c r="D158" s="2" t="s">
        <v>32</v>
      </c>
      <c r="E158" s="2">
        <v>8863</v>
      </c>
      <c r="F158" s="2" t="s">
        <v>990</v>
      </c>
      <c r="G158" s="2" t="s">
        <v>991</v>
      </c>
      <c r="H158" s="2" t="s">
        <v>992</v>
      </c>
      <c r="I158" s="2" t="s">
        <v>993</v>
      </c>
      <c r="J158" s="2" t="s">
        <v>994</v>
      </c>
      <c r="K158" s="2" t="s">
        <v>157</v>
      </c>
      <c r="L158" s="2" t="s">
        <v>633</v>
      </c>
      <c r="M158" s="2"/>
      <c r="N158" s="2">
        <v>11.29</v>
      </c>
      <c r="O158" s="2">
        <v>60</v>
      </c>
      <c r="P158" s="2">
        <v>7.7460238138834603</v>
      </c>
      <c r="Q158" s="2">
        <v>3.8942652705252902E-4</v>
      </c>
    </row>
    <row r="159" spans="3:17" x14ac:dyDescent="0.25">
      <c r="C159" s="2"/>
      <c r="D159" s="2" t="s">
        <v>32</v>
      </c>
      <c r="E159" s="2">
        <v>8863</v>
      </c>
      <c r="F159" s="2" t="s">
        <v>990</v>
      </c>
      <c r="G159" s="2" t="s">
        <v>991</v>
      </c>
      <c r="H159" s="2" t="s">
        <v>992</v>
      </c>
      <c r="I159" s="2" t="s">
        <v>993</v>
      </c>
      <c r="J159" s="2" t="s">
        <v>995</v>
      </c>
      <c r="K159" s="2" t="s">
        <v>996</v>
      </c>
      <c r="L159" s="2" t="s">
        <v>157</v>
      </c>
      <c r="M159" s="2" t="s">
        <v>157</v>
      </c>
      <c r="N159" s="2">
        <v>7.62</v>
      </c>
      <c r="O159" s="2">
        <v>60</v>
      </c>
      <c r="P159" s="2">
        <v>3.3719035784403499</v>
      </c>
      <c r="Q159" s="2">
        <v>8.0585712255678698E-4</v>
      </c>
    </row>
    <row r="160" spans="3:17" x14ac:dyDescent="0.25">
      <c r="C160" s="2"/>
      <c r="D160" s="2" t="s">
        <v>32</v>
      </c>
      <c r="E160" s="2">
        <v>8863</v>
      </c>
      <c r="F160" s="2" t="s">
        <v>990</v>
      </c>
      <c r="G160" s="2" t="s">
        <v>991</v>
      </c>
      <c r="H160" s="2" t="s">
        <v>992</v>
      </c>
      <c r="I160" s="2" t="s">
        <v>993</v>
      </c>
      <c r="J160" s="2" t="s">
        <v>997</v>
      </c>
      <c r="K160" s="2" t="s">
        <v>19</v>
      </c>
      <c r="L160" s="2" t="s">
        <v>19</v>
      </c>
      <c r="M160" s="2"/>
      <c r="N160" s="2">
        <v>15.93</v>
      </c>
      <c r="O160" s="2">
        <v>60</v>
      </c>
      <c r="P160" s="2">
        <v>9.58434184392293</v>
      </c>
      <c r="Q160" s="2">
        <v>4.6311477858054896E-3</v>
      </c>
    </row>
    <row r="161" spans="3:17" x14ac:dyDescent="0.25">
      <c r="C161" s="2"/>
      <c r="D161" s="2" t="s">
        <v>32</v>
      </c>
      <c r="E161" s="2">
        <v>8863</v>
      </c>
      <c r="F161" s="2" t="s">
        <v>990</v>
      </c>
      <c r="G161" s="2" t="s">
        <v>991</v>
      </c>
      <c r="H161" s="2" t="s">
        <v>992</v>
      </c>
      <c r="I161" s="2" t="s">
        <v>993</v>
      </c>
      <c r="J161" s="2" t="s">
        <v>998</v>
      </c>
      <c r="K161" s="2" t="s">
        <v>19</v>
      </c>
      <c r="L161" s="2" t="s">
        <v>19</v>
      </c>
      <c r="M161" s="2"/>
      <c r="N161" s="2">
        <v>8.18</v>
      </c>
      <c r="O161" s="2">
        <v>60</v>
      </c>
      <c r="P161" s="2">
        <v>9.32019964853923</v>
      </c>
      <c r="Q161" s="2">
        <v>1.7612478662990601E-4</v>
      </c>
    </row>
    <row r="162" spans="3:17" x14ac:dyDescent="0.25">
      <c r="C162" s="2"/>
      <c r="D162" s="2" t="s">
        <v>32</v>
      </c>
      <c r="E162" s="2">
        <v>8863</v>
      </c>
      <c r="F162" s="2" t="s">
        <v>990</v>
      </c>
      <c r="G162" s="2" t="s">
        <v>991</v>
      </c>
      <c r="H162" s="2" t="s">
        <v>992</v>
      </c>
      <c r="I162" s="2" t="s">
        <v>993</v>
      </c>
      <c r="J162" s="2" t="s">
        <v>999</v>
      </c>
      <c r="K162" s="2" t="s">
        <v>19</v>
      </c>
      <c r="L162" s="2" t="s">
        <v>157</v>
      </c>
      <c r="M162" s="2"/>
      <c r="N162" s="2">
        <v>4.37</v>
      </c>
      <c r="O162" s="2">
        <v>60</v>
      </c>
      <c r="P162" s="2">
        <v>4.05026706059774</v>
      </c>
      <c r="Q162" s="2">
        <v>3.4531152162813402E-3</v>
      </c>
    </row>
    <row r="163" spans="3:17" x14ac:dyDescent="0.25">
      <c r="C163" s="2"/>
      <c r="D163" s="2" t="s">
        <v>32</v>
      </c>
      <c r="E163" s="2">
        <v>8863</v>
      </c>
      <c r="F163" s="2" t="s">
        <v>990</v>
      </c>
      <c r="G163" s="2" t="s">
        <v>991</v>
      </c>
      <c r="H163" s="2" t="s">
        <v>992</v>
      </c>
      <c r="I163" s="2" t="s">
        <v>993</v>
      </c>
      <c r="J163" s="2" t="s">
        <v>1000</v>
      </c>
      <c r="K163" s="2" t="s">
        <v>19</v>
      </c>
      <c r="L163" s="2" t="s">
        <v>152</v>
      </c>
      <c r="M163" s="2"/>
      <c r="N163" s="2">
        <v>11.48</v>
      </c>
      <c r="O163" s="2">
        <v>60</v>
      </c>
      <c r="P163" s="2">
        <v>5.54442135492961</v>
      </c>
      <c r="Q163" s="2">
        <v>1.77323713418376E-3</v>
      </c>
    </row>
    <row r="164" spans="3:17" x14ac:dyDescent="0.25">
      <c r="C164" s="2"/>
      <c r="D164" s="2" t="s">
        <v>32</v>
      </c>
      <c r="E164" s="2">
        <v>8863</v>
      </c>
      <c r="F164" s="2" t="s">
        <v>990</v>
      </c>
      <c r="G164" s="2" t="s">
        <v>991</v>
      </c>
      <c r="H164" s="2" t="s">
        <v>992</v>
      </c>
      <c r="I164" s="2" t="s">
        <v>993</v>
      </c>
      <c r="J164" s="2" t="s">
        <v>1001</v>
      </c>
      <c r="K164" s="2" t="s">
        <v>157</v>
      </c>
      <c r="L164" s="2" t="s">
        <v>19</v>
      </c>
      <c r="M164" s="2"/>
      <c r="N164" s="2">
        <v>10.94</v>
      </c>
      <c r="O164" s="2">
        <v>60</v>
      </c>
      <c r="P164" s="2">
        <v>7.9865477879842102</v>
      </c>
      <c r="Q164" s="2">
        <v>1.3741590113784999E-4</v>
      </c>
    </row>
    <row r="165" spans="3:17" x14ac:dyDescent="0.25">
      <c r="C165" s="2"/>
      <c r="D165" s="2" t="s">
        <v>32</v>
      </c>
      <c r="E165" s="2">
        <v>8863</v>
      </c>
      <c r="F165" s="2" t="s">
        <v>990</v>
      </c>
      <c r="G165" s="2" t="s">
        <v>991</v>
      </c>
      <c r="H165" s="2" t="s">
        <v>992</v>
      </c>
      <c r="I165" s="2" t="s">
        <v>993</v>
      </c>
      <c r="J165" s="2" t="s">
        <v>1002</v>
      </c>
      <c r="K165" s="2" t="s">
        <v>152</v>
      </c>
      <c r="L165" s="2"/>
      <c r="M165" s="2"/>
      <c r="N165" s="2">
        <v>7.37</v>
      </c>
      <c r="O165" s="2">
        <v>60</v>
      </c>
      <c r="P165" s="2">
        <v>5.9083807468414298</v>
      </c>
      <c r="Q165" s="2">
        <v>1.7443489539113099E-3</v>
      </c>
    </row>
    <row r="166" spans="3:17" x14ac:dyDescent="0.25">
      <c r="C166" s="2"/>
      <c r="D166" s="2" t="s">
        <v>32</v>
      </c>
      <c r="E166" s="2">
        <v>8863</v>
      </c>
      <c r="F166" s="2" t="s">
        <v>990</v>
      </c>
      <c r="G166" s="2" t="s">
        <v>991</v>
      </c>
      <c r="H166" s="2" t="s">
        <v>992</v>
      </c>
      <c r="I166" s="2" t="s">
        <v>993</v>
      </c>
      <c r="J166" s="2" t="s">
        <v>1003</v>
      </c>
      <c r="K166" s="2" t="s">
        <v>79</v>
      </c>
      <c r="L166" s="2"/>
      <c r="M166" s="2"/>
      <c r="N166" s="2">
        <v>5.37</v>
      </c>
      <c r="O166" s="2">
        <v>60</v>
      </c>
      <c r="P166" s="2">
        <v>3.8425965309143102</v>
      </c>
      <c r="Q166" s="2">
        <v>5.2596531769951299E-3</v>
      </c>
    </row>
    <row r="167" spans="3:17" x14ac:dyDescent="0.25">
      <c r="C167" s="2"/>
      <c r="D167" s="2" t="s">
        <v>32</v>
      </c>
      <c r="E167" s="2">
        <v>8863</v>
      </c>
      <c r="F167" s="2" t="s">
        <v>990</v>
      </c>
      <c r="G167" s="2" t="s">
        <v>991</v>
      </c>
      <c r="H167" s="2" t="s">
        <v>992</v>
      </c>
      <c r="I167" s="2" t="s">
        <v>993</v>
      </c>
      <c r="J167" s="2" t="s">
        <v>1004</v>
      </c>
      <c r="K167" s="2" t="s">
        <v>157</v>
      </c>
      <c r="L167" s="2" t="s">
        <v>633</v>
      </c>
      <c r="M167" s="2"/>
      <c r="N167" s="2">
        <v>6.97</v>
      </c>
      <c r="O167" s="2">
        <v>60</v>
      </c>
      <c r="P167" s="2">
        <v>5.0489381154378297</v>
      </c>
      <c r="Q167" s="2">
        <v>1.5128166077198E-3</v>
      </c>
    </row>
    <row r="168" spans="3:17" x14ac:dyDescent="0.25">
      <c r="C168" s="2"/>
      <c r="D168" s="2" t="s">
        <v>158</v>
      </c>
      <c r="E168" s="2">
        <v>19773</v>
      </c>
      <c r="F168" s="2" t="s">
        <v>935</v>
      </c>
      <c r="G168" s="2" t="s">
        <v>936</v>
      </c>
      <c r="H168" s="2" t="s">
        <v>1005</v>
      </c>
      <c r="I168" s="2" t="s">
        <v>1006</v>
      </c>
      <c r="J168" s="2" t="s">
        <v>1007</v>
      </c>
      <c r="K168" s="2" t="s">
        <v>135</v>
      </c>
      <c r="L168" s="2"/>
      <c r="M168" s="2"/>
      <c r="N168" s="2">
        <v>7.4</v>
      </c>
      <c r="O168" s="2">
        <v>60</v>
      </c>
      <c r="P168" s="2">
        <v>4.8196922938029001</v>
      </c>
      <c r="Q168" s="2">
        <v>3.1022671086320102E-4</v>
      </c>
    </row>
    <row r="169" spans="3:17" x14ac:dyDescent="0.25">
      <c r="C169" s="2"/>
      <c r="D169" s="2" t="s">
        <v>32</v>
      </c>
      <c r="E169" s="2">
        <v>4648</v>
      </c>
      <c r="F169" s="2" t="s">
        <v>1008</v>
      </c>
      <c r="G169" s="2" t="s">
        <v>1009</v>
      </c>
      <c r="H169" s="2" t="s">
        <v>1010</v>
      </c>
      <c r="I169" s="2" t="s">
        <v>1011</v>
      </c>
      <c r="J169" s="2" t="s">
        <v>1012</v>
      </c>
      <c r="K169" s="2" t="s">
        <v>19</v>
      </c>
      <c r="L169" s="2" t="s">
        <v>19</v>
      </c>
      <c r="M169" s="2"/>
      <c r="N169" s="2">
        <v>11.21</v>
      </c>
      <c r="O169" s="2">
        <v>6.82</v>
      </c>
      <c r="P169" s="2">
        <v>2.0649668375651</v>
      </c>
      <c r="Q169" s="2">
        <v>1.23721039006257E-3</v>
      </c>
    </row>
    <row r="170" spans="3:17" x14ac:dyDescent="0.25">
      <c r="C170" s="2"/>
      <c r="D170" s="2" t="s">
        <v>32</v>
      </c>
      <c r="E170" s="2">
        <v>4648</v>
      </c>
      <c r="F170" s="2" t="s">
        <v>1008</v>
      </c>
      <c r="G170" s="2" t="s">
        <v>1009</v>
      </c>
      <c r="H170" s="2" t="s">
        <v>1010</v>
      </c>
      <c r="I170" s="2" t="s">
        <v>1011</v>
      </c>
      <c r="J170" s="2" t="s">
        <v>1013</v>
      </c>
      <c r="K170" s="2" t="s">
        <v>681</v>
      </c>
      <c r="L170" s="2" t="s">
        <v>707</v>
      </c>
      <c r="M170" s="2"/>
      <c r="N170" s="2">
        <v>8.5</v>
      </c>
      <c r="O170" s="2">
        <v>8.26</v>
      </c>
      <c r="P170" s="2">
        <v>2.2524776458740199</v>
      </c>
      <c r="Q170" s="2">
        <v>9.4165066543194995E-3</v>
      </c>
    </row>
    <row r="171" spans="3:17" x14ac:dyDescent="0.25">
      <c r="C171" s="2"/>
      <c r="D171" s="2" t="s">
        <v>32</v>
      </c>
      <c r="E171" s="2">
        <v>4648</v>
      </c>
      <c r="F171" s="2" t="s">
        <v>1008</v>
      </c>
      <c r="G171" s="2" t="s">
        <v>1009</v>
      </c>
      <c r="H171" s="2" t="s">
        <v>1010</v>
      </c>
      <c r="I171" s="2" t="s">
        <v>1011</v>
      </c>
      <c r="J171" s="2" t="s">
        <v>1014</v>
      </c>
      <c r="K171" s="2" t="s">
        <v>19</v>
      </c>
      <c r="L171" s="2"/>
      <c r="M171" s="2"/>
      <c r="N171" s="2">
        <v>4.8</v>
      </c>
      <c r="O171" s="2">
        <v>60</v>
      </c>
      <c r="P171" s="2">
        <v>7.3404711087544801</v>
      </c>
      <c r="Q171" s="2">
        <v>5.6819006314839699E-4</v>
      </c>
    </row>
    <row r="172" spans="3:17" x14ac:dyDescent="0.25">
      <c r="C172" s="2"/>
      <c r="D172" s="2" t="s">
        <v>32</v>
      </c>
      <c r="E172" s="2">
        <v>3867</v>
      </c>
      <c r="F172" s="2" t="s">
        <v>826</v>
      </c>
      <c r="G172" s="2" t="s">
        <v>827</v>
      </c>
      <c r="H172" s="2" t="s">
        <v>1015</v>
      </c>
      <c r="I172" s="2" t="s">
        <v>1016</v>
      </c>
      <c r="J172" s="2" t="s">
        <v>1017</v>
      </c>
      <c r="K172" s="2" t="s">
        <v>19</v>
      </c>
      <c r="L172" s="2"/>
      <c r="M172" s="2"/>
      <c r="N172" s="2">
        <v>4.43</v>
      </c>
      <c r="O172" s="2">
        <v>60</v>
      </c>
      <c r="P172" s="2">
        <v>5.7889973322550503</v>
      </c>
      <c r="Q172" s="2">
        <v>3.35001078069435E-4</v>
      </c>
    </row>
    <row r="173" spans="3:17" x14ac:dyDescent="0.25">
      <c r="C173" s="2"/>
      <c r="D173" s="2" t="s">
        <v>32</v>
      </c>
      <c r="E173" s="2">
        <v>3824</v>
      </c>
      <c r="F173" s="2" t="s">
        <v>148</v>
      </c>
      <c r="G173" s="2" t="s">
        <v>1018</v>
      </c>
      <c r="H173" s="2" t="s">
        <v>1019</v>
      </c>
      <c r="I173" s="2" t="s">
        <v>1020</v>
      </c>
      <c r="J173" s="2" t="s">
        <v>1021</v>
      </c>
      <c r="K173" s="2" t="s">
        <v>19</v>
      </c>
      <c r="L173" s="2" t="s">
        <v>617</v>
      </c>
      <c r="M173" s="2"/>
      <c r="N173" s="2">
        <v>4.54</v>
      </c>
      <c r="O173" s="2">
        <v>11.22</v>
      </c>
      <c r="P173" s="2">
        <v>4.58162689208985</v>
      </c>
      <c r="Q173" s="2">
        <v>4.5882039496942797E-3</v>
      </c>
    </row>
    <row r="174" spans="3:17" x14ac:dyDescent="0.25">
      <c r="C174" s="2"/>
      <c r="D174" s="2" t="s">
        <v>32</v>
      </c>
      <c r="E174" s="2">
        <v>3824</v>
      </c>
      <c r="F174" s="2" t="s">
        <v>148</v>
      </c>
      <c r="G174" s="2" t="s">
        <v>1018</v>
      </c>
      <c r="H174" s="2" t="s">
        <v>1019</v>
      </c>
      <c r="I174" s="2" t="s">
        <v>1020</v>
      </c>
      <c r="J174" s="2" t="s">
        <v>1022</v>
      </c>
      <c r="K174" s="2" t="s">
        <v>19</v>
      </c>
      <c r="L174" s="2" t="s">
        <v>19</v>
      </c>
      <c r="M174" s="2"/>
      <c r="N174" s="2">
        <v>1.82</v>
      </c>
      <c r="O174" s="2">
        <v>60</v>
      </c>
      <c r="P174" s="2">
        <v>5.9629961649576799</v>
      </c>
      <c r="Q174" s="2">
        <v>6.58955188163952E-3</v>
      </c>
    </row>
    <row r="175" spans="3:17" x14ac:dyDescent="0.25">
      <c r="C175" s="2"/>
      <c r="D175" s="2" t="s">
        <v>32</v>
      </c>
      <c r="E175" s="2">
        <v>3824</v>
      </c>
      <c r="F175" s="2" t="s">
        <v>148</v>
      </c>
      <c r="G175" s="2" t="s">
        <v>1018</v>
      </c>
      <c r="H175" s="2" t="s">
        <v>1019</v>
      </c>
      <c r="I175" s="2" t="s">
        <v>1020</v>
      </c>
      <c r="J175" s="2" t="s">
        <v>1023</v>
      </c>
      <c r="K175" s="2" t="s">
        <v>19</v>
      </c>
      <c r="L175" s="2" t="s">
        <v>152</v>
      </c>
      <c r="M175" s="2"/>
      <c r="N175" s="2">
        <v>11.61</v>
      </c>
      <c r="O175" s="2">
        <v>60</v>
      </c>
      <c r="P175" s="2">
        <v>5.2012664477030404</v>
      </c>
      <c r="Q175" s="2">
        <v>5.1042382164713396E-3</v>
      </c>
    </row>
    <row r="176" spans="3:17" x14ac:dyDescent="0.25">
      <c r="C176" s="2"/>
      <c r="D176" s="2" t="s">
        <v>32</v>
      </c>
      <c r="E176" s="2">
        <v>3824</v>
      </c>
      <c r="F176" s="2" t="s">
        <v>148</v>
      </c>
      <c r="G176" s="2" t="s">
        <v>1018</v>
      </c>
      <c r="H176" s="2" t="s">
        <v>1019</v>
      </c>
      <c r="I176" s="2" t="s">
        <v>1020</v>
      </c>
      <c r="J176" s="2" t="s">
        <v>1024</v>
      </c>
      <c r="K176" s="2" t="s">
        <v>19</v>
      </c>
      <c r="L176" s="2"/>
      <c r="M176" s="2"/>
      <c r="N176" s="2">
        <v>20.260000000000002</v>
      </c>
      <c r="O176" s="2">
        <v>60</v>
      </c>
      <c r="P176" s="2">
        <v>6.4551542599995901</v>
      </c>
      <c r="Q176" s="2">
        <v>2.1138699161482499E-4</v>
      </c>
    </row>
    <row r="177" spans="3:17" x14ac:dyDescent="0.25">
      <c r="C177" s="2"/>
      <c r="D177" s="2" t="s">
        <v>32</v>
      </c>
      <c r="E177" s="2">
        <v>3824</v>
      </c>
      <c r="F177" s="2" t="s">
        <v>148</v>
      </c>
      <c r="G177" s="2" t="s">
        <v>1018</v>
      </c>
      <c r="H177" s="2" t="s">
        <v>1019</v>
      </c>
      <c r="I177" s="2" t="s">
        <v>1020</v>
      </c>
      <c r="J177" s="2" t="s">
        <v>1025</v>
      </c>
      <c r="K177" s="2" t="s">
        <v>19</v>
      </c>
      <c r="L177" s="2"/>
      <c r="M177" s="2"/>
      <c r="N177" s="2">
        <v>11.98</v>
      </c>
      <c r="O177" s="2">
        <v>60</v>
      </c>
      <c r="P177" s="2">
        <v>7.5984349250793501</v>
      </c>
      <c r="Q177" s="2">
        <v>2.18039648277185E-4</v>
      </c>
    </row>
    <row r="178" spans="3:17" x14ac:dyDescent="0.25">
      <c r="C178" s="2"/>
      <c r="D178" s="2" t="s">
        <v>32</v>
      </c>
      <c r="E178" s="2">
        <v>3824</v>
      </c>
      <c r="F178" s="2" t="s">
        <v>148</v>
      </c>
      <c r="G178" s="2" t="s">
        <v>1018</v>
      </c>
      <c r="H178" s="2" t="s">
        <v>1019</v>
      </c>
      <c r="I178" s="2" t="s">
        <v>1020</v>
      </c>
      <c r="J178" s="2" t="s">
        <v>1026</v>
      </c>
      <c r="K178" s="2" t="s">
        <v>19</v>
      </c>
      <c r="L178" s="2"/>
      <c r="M178" s="2"/>
      <c r="N178" s="2">
        <v>6.96</v>
      </c>
      <c r="O178" s="2">
        <v>60</v>
      </c>
      <c r="P178" s="2">
        <v>6.5235374768575003</v>
      </c>
      <c r="Q178" s="2">
        <v>9.1339983232491696E-4</v>
      </c>
    </row>
    <row r="179" spans="3:17" x14ac:dyDescent="0.25">
      <c r="C179" s="2"/>
      <c r="D179" s="2" t="s">
        <v>32</v>
      </c>
      <c r="E179" s="2">
        <v>3824</v>
      </c>
      <c r="F179" s="2" t="s">
        <v>148</v>
      </c>
      <c r="G179" s="2" t="s">
        <v>1018</v>
      </c>
      <c r="H179" s="2" t="s">
        <v>1019</v>
      </c>
      <c r="I179" s="2" t="s">
        <v>1020</v>
      </c>
      <c r="J179" s="2" t="s">
        <v>1027</v>
      </c>
      <c r="K179" s="2" t="s">
        <v>19</v>
      </c>
      <c r="L179" s="2"/>
      <c r="M179" s="2"/>
      <c r="N179" s="2">
        <v>5.32</v>
      </c>
      <c r="O179" s="2">
        <v>60</v>
      </c>
      <c r="P179" s="2">
        <v>6.3154888153076199</v>
      </c>
      <c r="Q179" s="2">
        <v>1.8378940197987599E-3</v>
      </c>
    </row>
    <row r="180" spans="3:17" x14ac:dyDescent="0.25">
      <c r="C180" s="2"/>
      <c r="D180" s="2" t="s">
        <v>32</v>
      </c>
      <c r="E180" s="2">
        <v>3824</v>
      </c>
      <c r="F180" s="2" t="s">
        <v>148</v>
      </c>
      <c r="G180" s="2" t="s">
        <v>1018</v>
      </c>
      <c r="H180" s="2" t="s">
        <v>1019</v>
      </c>
      <c r="I180" s="2" t="s">
        <v>1020</v>
      </c>
      <c r="J180" s="2" t="s">
        <v>1028</v>
      </c>
      <c r="K180" s="2" t="s">
        <v>19</v>
      </c>
      <c r="L180" s="2"/>
      <c r="M180" s="2"/>
      <c r="N180" s="2">
        <v>4.95</v>
      </c>
      <c r="O180" s="2">
        <v>60</v>
      </c>
      <c r="P180" s="2">
        <v>4.2577810287475604</v>
      </c>
      <c r="Q180" s="2">
        <v>2.4367792472106999E-3</v>
      </c>
    </row>
    <row r="181" spans="3:17" x14ac:dyDescent="0.25">
      <c r="C181" s="2"/>
      <c r="D181" s="2" t="s">
        <v>32</v>
      </c>
      <c r="E181" s="2">
        <v>4411</v>
      </c>
      <c r="F181" s="2" t="s">
        <v>1029</v>
      </c>
      <c r="G181" s="2" t="s">
        <v>1030</v>
      </c>
      <c r="H181" s="2" t="s">
        <v>1031</v>
      </c>
      <c r="I181" s="2" t="s">
        <v>1032</v>
      </c>
      <c r="J181" s="2" t="s">
        <v>1033</v>
      </c>
      <c r="K181" s="2" t="s">
        <v>19</v>
      </c>
      <c r="L181" s="2" t="s">
        <v>19</v>
      </c>
      <c r="M181" s="2"/>
      <c r="N181" s="2">
        <v>9.9600000000000009</v>
      </c>
      <c r="O181" s="2">
        <v>60</v>
      </c>
      <c r="P181" s="2">
        <v>5.35822757085164</v>
      </c>
      <c r="Q181" s="2">
        <v>2.1964525944016301E-4</v>
      </c>
    </row>
    <row r="182" spans="3:17" x14ac:dyDescent="0.25">
      <c r="C182" s="2"/>
      <c r="D182" s="2" t="s">
        <v>32</v>
      </c>
      <c r="E182" s="2">
        <v>4411</v>
      </c>
      <c r="F182" s="2" t="s">
        <v>1029</v>
      </c>
      <c r="G182" s="2" t="s">
        <v>1030</v>
      </c>
      <c r="H182" s="2" t="s">
        <v>1031</v>
      </c>
      <c r="I182" s="2" t="s">
        <v>1032</v>
      </c>
      <c r="J182" s="2" t="s">
        <v>1034</v>
      </c>
      <c r="K182" s="2" t="s">
        <v>19</v>
      </c>
      <c r="L182" s="2"/>
      <c r="M182" s="2"/>
      <c r="N182" s="2">
        <v>15.32</v>
      </c>
      <c r="O182" s="2">
        <v>35.29</v>
      </c>
      <c r="P182" s="2">
        <v>3.5391998291015598</v>
      </c>
      <c r="Q182" s="2">
        <v>1.01316191443827E-3</v>
      </c>
    </row>
    <row r="183" spans="3:17" x14ac:dyDescent="0.25">
      <c r="C183" s="2"/>
      <c r="D183" s="2" t="s">
        <v>32</v>
      </c>
      <c r="E183" s="2">
        <v>4338</v>
      </c>
      <c r="F183" s="2" t="s">
        <v>1035</v>
      </c>
      <c r="G183" s="2" t="s">
        <v>1036</v>
      </c>
      <c r="H183" s="2" t="s">
        <v>1037</v>
      </c>
      <c r="I183" s="2" t="s">
        <v>1038</v>
      </c>
      <c r="J183" s="2" t="s">
        <v>1039</v>
      </c>
      <c r="K183" s="2" t="s">
        <v>297</v>
      </c>
      <c r="L183" s="2" t="s">
        <v>774</v>
      </c>
      <c r="M183" s="2" t="s">
        <v>157</v>
      </c>
      <c r="N183" s="2">
        <v>17.84</v>
      </c>
      <c r="O183" s="2">
        <v>60</v>
      </c>
      <c r="P183" s="2">
        <v>7.01766061782837</v>
      </c>
      <c r="Q183" s="2">
        <v>9.1339363623486394E-3</v>
      </c>
    </row>
    <row r="184" spans="3:17" x14ac:dyDescent="0.25">
      <c r="C184" s="2"/>
      <c r="D184" s="2" t="s">
        <v>32</v>
      </c>
      <c r="E184" s="2">
        <v>4338</v>
      </c>
      <c r="F184" s="2" t="s">
        <v>1035</v>
      </c>
      <c r="G184" s="2" t="s">
        <v>1036</v>
      </c>
      <c r="H184" s="2" t="s">
        <v>1037</v>
      </c>
      <c r="I184" s="2" t="s">
        <v>1038</v>
      </c>
      <c r="J184" s="2" t="s">
        <v>1040</v>
      </c>
      <c r="K184" s="2" t="s">
        <v>152</v>
      </c>
      <c r="L184" s="2"/>
      <c r="M184" s="2"/>
      <c r="N184" s="2">
        <v>19.829999999999998</v>
      </c>
      <c r="O184" s="2">
        <v>60</v>
      </c>
      <c r="P184" s="2">
        <v>10.114164352416999</v>
      </c>
      <c r="Q184" s="2">
        <v>1.41311597578829E-3</v>
      </c>
    </row>
    <row r="185" spans="3:17" x14ac:dyDescent="0.25">
      <c r="C185" s="2"/>
      <c r="D185" s="2" t="s">
        <v>32</v>
      </c>
      <c r="E185" s="2">
        <v>4338</v>
      </c>
      <c r="F185" s="2" t="s">
        <v>1035</v>
      </c>
      <c r="G185" s="2" t="s">
        <v>1036</v>
      </c>
      <c r="H185" s="2" t="s">
        <v>1037</v>
      </c>
      <c r="I185" s="2" t="s">
        <v>1038</v>
      </c>
      <c r="J185" s="2" t="s">
        <v>1041</v>
      </c>
      <c r="K185" s="2" t="s">
        <v>152</v>
      </c>
      <c r="L185" s="2" t="s">
        <v>979</v>
      </c>
      <c r="M185" s="2"/>
      <c r="N185" s="2">
        <v>7.61</v>
      </c>
      <c r="O185" s="2">
        <v>60</v>
      </c>
      <c r="P185" s="2">
        <v>5.1670632362365696</v>
      </c>
      <c r="Q185" s="2">
        <v>5.5332272640269704E-3</v>
      </c>
    </row>
    <row r="186" spans="3:17" x14ac:dyDescent="0.25">
      <c r="C186" s="2"/>
      <c r="D186" s="2" t="s">
        <v>32</v>
      </c>
      <c r="E186" s="2">
        <v>4338</v>
      </c>
      <c r="F186" s="2" t="s">
        <v>1035</v>
      </c>
      <c r="G186" s="2" t="s">
        <v>1036</v>
      </c>
      <c r="H186" s="2" t="s">
        <v>1037</v>
      </c>
      <c r="I186" s="2" t="s">
        <v>1038</v>
      </c>
      <c r="J186" s="2" t="s">
        <v>1042</v>
      </c>
      <c r="K186" s="2" t="s">
        <v>157</v>
      </c>
      <c r="L186" s="2" t="s">
        <v>633</v>
      </c>
      <c r="M186" s="2"/>
      <c r="N186" s="2">
        <v>3.4</v>
      </c>
      <c r="O186" s="2">
        <v>60</v>
      </c>
      <c r="P186" s="2">
        <v>9.1730662981669102</v>
      </c>
      <c r="Q186" s="2">
        <v>4.85114392862379E-4</v>
      </c>
    </row>
    <row r="187" spans="3:17" x14ac:dyDescent="0.25">
      <c r="C187" s="2"/>
      <c r="D187" s="2" t="s">
        <v>32</v>
      </c>
      <c r="E187" s="2">
        <v>8483</v>
      </c>
      <c r="F187" s="2" t="s">
        <v>1043</v>
      </c>
      <c r="G187" s="2" t="s">
        <v>1044</v>
      </c>
      <c r="H187" s="2" t="s">
        <v>1045</v>
      </c>
      <c r="I187" s="2" t="s">
        <v>1046</v>
      </c>
      <c r="J187" s="2" t="s">
        <v>1047</v>
      </c>
      <c r="K187" s="2" t="s">
        <v>135</v>
      </c>
      <c r="L187" s="2"/>
      <c r="M187" s="2"/>
      <c r="N187" s="2">
        <v>10.71</v>
      </c>
      <c r="O187" s="2">
        <v>60</v>
      </c>
      <c r="P187" s="2">
        <v>3.4771979649861602</v>
      </c>
      <c r="Q187" s="2">
        <v>1.9873011921757799E-4</v>
      </c>
    </row>
    <row r="188" spans="3:17" x14ac:dyDescent="0.25">
      <c r="C188" s="2"/>
      <c r="D188" s="2" t="s">
        <v>32</v>
      </c>
      <c r="E188" s="2">
        <v>8483</v>
      </c>
      <c r="F188" s="2" t="s">
        <v>1043</v>
      </c>
      <c r="G188" s="2" t="s">
        <v>1044</v>
      </c>
      <c r="H188" s="2" t="s">
        <v>1045</v>
      </c>
      <c r="I188" s="2" t="s">
        <v>1046</v>
      </c>
      <c r="J188" s="2" t="s">
        <v>1048</v>
      </c>
      <c r="K188" s="2" t="s">
        <v>19</v>
      </c>
      <c r="L188" s="2"/>
      <c r="M188" s="2"/>
      <c r="N188" s="2">
        <v>5.16</v>
      </c>
      <c r="O188" s="2">
        <v>60</v>
      </c>
      <c r="P188" s="2">
        <v>6.3579152425130196</v>
      </c>
      <c r="Q188" s="2">
        <v>5.8937384014128801E-6</v>
      </c>
    </row>
    <row r="189" spans="3:17" x14ac:dyDescent="0.25">
      <c r="C189" s="2"/>
      <c r="D189" s="2" t="s">
        <v>32</v>
      </c>
      <c r="E189" s="2">
        <v>8483</v>
      </c>
      <c r="F189" s="2" t="s">
        <v>1043</v>
      </c>
      <c r="G189" s="2" t="s">
        <v>1044</v>
      </c>
      <c r="H189" s="2" t="s">
        <v>1045</v>
      </c>
      <c r="I189" s="2" t="s">
        <v>1046</v>
      </c>
      <c r="J189" s="2" t="s">
        <v>1049</v>
      </c>
      <c r="K189" s="2" t="s">
        <v>19</v>
      </c>
      <c r="L189" s="2"/>
      <c r="M189" s="2"/>
      <c r="N189" s="2">
        <v>4.42</v>
      </c>
      <c r="O189" s="2">
        <v>8.09</v>
      </c>
      <c r="P189" s="2">
        <v>3.8483549753824899</v>
      </c>
      <c r="Q189" s="2">
        <v>4.8573536989276597E-3</v>
      </c>
    </row>
    <row r="190" spans="3:17" x14ac:dyDescent="0.25">
      <c r="C190" s="2"/>
      <c r="D190" s="2" t="s">
        <v>32</v>
      </c>
      <c r="E190" s="2">
        <v>42085</v>
      </c>
      <c r="F190" s="2" t="s">
        <v>1050</v>
      </c>
      <c r="G190" s="2" t="s">
        <v>1051</v>
      </c>
      <c r="H190" s="2" t="s">
        <v>1052</v>
      </c>
      <c r="I190" s="2" t="s">
        <v>1053</v>
      </c>
      <c r="J190" s="2" t="s">
        <v>1054</v>
      </c>
      <c r="K190" s="2" t="s">
        <v>135</v>
      </c>
      <c r="L190" s="2" t="s">
        <v>19</v>
      </c>
      <c r="M190" s="2"/>
      <c r="N190" s="2">
        <v>7.6</v>
      </c>
      <c r="O190" s="2">
        <v>60</v>
      </c>
      <c r="P190" s="2">
        <v>4.2656288146972603</v>
      </c>
      <c r="Q190" s="2">
        <v>1.7945288334205701E-3</v>
      </c>
    </row>
    <row r="191" spans="3:17" x14ac:dyDescent="0.25">
      <c r="C191" s="2"/>
      <c r="D191" s="2" t="s">
        <v>32</v>
      </c>
      <c r="E191" s="2">
        <v>42085</v>
      </c>
      <c r="F191" s="2" t="s">
        <v>1050</v>
      </c>
      <c r="G191" s="2" t="s">
        <v>1051</v>
      </c>
      <c r="H191" s="2" t="s">
        <v>1052</v>
      </c>
      <c r="I191" s="2" t="s">
        <v>1053</v>
      </c>
      <c r="J191" s="2" t="s">
        <v>1055</v>
      </c>
      <c r="K191" s="2" t="s">
        <v>135</v>
      </c>
      <c r="L191" s="2"/>
      <c r="M191" s="2"/>
      <c r="N191" s="2">
        <v>7.51</v>
      </c>
      <c r="O191" s="2">
        <v>60</v>
      </c>
      <c r="P191" s="2">
        <v>8.46594190597534</v>
      </c>
      <c r="Q191" s="2">
        <v>3.5313831969138302E-5</v>
      </c>
    </row>
    <row r="192" spans="3:17" x14ac:dyDescent="0.25">
      <c r="C192" s="2"/>
      <c r="D192" s="2" t="s">
        <v>32</v>
      </c>
      <c r="E192" s="2">
        <v>42085</v>
      </c>
      <c r="F192" s="2" t="s">
        <v>1050</v>
      </c>
      <c r="G192" s="2" t="s">
        <v>1051</v>
      </c>
      <c r="H192" s="2" t="s">
        <v>1052</v>
      </c>
      <c r="I192" s="2" t="s">
        <v>1053</v>
      </c>
      <c r="J192" s="2" t="s">
        <v>1056</v>
      </c>
      <c r="K192" s="2" t="s">
        <v>19</v>
      </c>
      <c r="L192" s="2" t="s">
        <v>129</v>
      </c>
      <c r="M192" s="2" t="s">
        <v>129</v>
      </c>
      <c r="N192" s="2">
        <v>12.43</v>
      </c>
      <c r="O192" s="2">
        <v>60</v>
      </c>
      <c r="P192" s="2">
        <v>8.2533089319864903</v>
      </c>
      <c r="Q192" s="2">
        <v>1.5725115158718501E-5</v>
      </c>
    </row>
    <row r="193" spans="3:17" x14ac:dyDescent="0.25">
      <c r="C193" s="2"/>
      <c r="D193" s="2" t="s">
        <v>32</v>
      </c>
      <c r="E193" s="2">
        <v>42085</v>
      </c>
      <c r="F193" s="2" t="s">
        <v>1050</v>
      </c>
      <c r="G193" s="2" t="s">
        <v>1051</v>
      </c>
      <c r="H193" s="2" t="s">
        <v>1052</v>
      </c>
      <c r="I193" s="2" t="s">
        <v>1053</v>
      </c>
      <c r="J193" s="2" t="s">
        <v>1057</v>
      </c>
      <c r="K193" s="2" t="s">
        <v>297</v>
      </c>
      <c r="L193" s="2" t="s">
        <v>79</v>
      </c>
      <c r="M193" s="2" t="s">
        <v>135</v>
      </c>
      <c r="N193" s="2">
        <v>11.97</v>
      </c>
      <c r="O193" s="2">
        <v>60</v>
      </c>
      <c r="P193" s="2">
        <v>5.9715860684712698</v>
      </c>
      <c r="Q193" s="2">
        <v>1.0147060985660501E-3</v>
      </c>
    </row>
    <row r="194" spans="3:17" x14ac:dyDescent="0.25">
      <c r="C194" s="2"/>
      <c r="D194" s="2" t="s">
        <v>32</v>
      </c>
      <c r="E194" s="2">
        <v>42085</v>
      </c>
      <c r="F194" s="2" t="s">
        <v>1050</v>
      </c>
      <c r="G194" s="2" t="s">
        <v>1051</v>
      </c>
      <c r="H194" s="2" t="s">
        <v>1052</v>
      </c>
      <c r="I194" s="2" t="s">
        <v>1053</v>
      </c>
      <c r="J194" s="2" t="s">
        <v>1058</v>
      </c>
      <c r="K194" s="2" t="s">
        <v>707</v>
      </c>
      <c r="L194" s="2" t="s">
        <v>203</v>
      </c>
      <c r="M194" s="2"/>
      <c r="N194" s="2">
        <v>3.57</v>
      </c>
      <c r="O194" s="2">
        <v>7.02</v>
      </c>
      <c r="P194" s="2">
        <v>3.20887502034505</v>
      </c>
      <c r="Q194" s="2">
        <v>8.4644846457325694E-3</v>
      </c>
    </row>
    <row r="195" spans="3:17" x14ac:dyDescent="0.25">
      <c r="C195" s="2"/>
      <c r="D195" s="2" t="s">
        <v>32</v>
      </c>
      <c r="E195" s="2">
        <v>42085</v>
      </c>
      <c r="F195" s="2" t="s">
        <v>1050</v>
      </c>
      <c r="G195" s="2" t="s">
        <v>1051</v>
      </c>
      <c r="H195" s="2" t="s">
        <v>1052</v>
      </c>
      <c r="I195" s="2" t="s">
        <v>1053</v>
      </c>
      <c r="J195" s="2" t="s">
        <v>1059</v>
      </c>
      <c r="K195" s="2" t="s">
        <v>157</v>
      </c>
      <c r="L195" s="2" t="s">
        <v>633</v>
      </c>
      <c r="M195" s="2"/>
      <c r="N195" s="2">
        <v>6.99</v>
      </c>
      <c r="O195" s="2">
        <v>60</v>
      </c>
      <c r="P195" s="2">
        <v>6.44561274846395</v>
      </c>
      <c r="Q195" s="2">
        <v>2.6752749861976301E-3</v>
      </c>
    </row>
    <row r="196" spans="3:17" x14ac:dyDescent="0.25">
      <c r="C196" s="2"/>
      <c r="D196" s="2" t="s">
        <v>32</v>
      </c>
      <c r="E196" s="2">
        <v>42085</v>
      </c>
      <c r="F196" s="2" t="s">
        <v>1050</v>
      </c>
      <c r="G196" s="2" t="s">
        <v>1051</v>
      </c>
      <c r="H196" s="2" t="s">
        <v>1052</v>
      </c>
      <c r="I196" s="2" t="s">
        <v>1053</v>
      </c>
      <c r="J196" s="2" t="s">
        <v>1060</v>
      </c>
      <c r="K196" s="2" t="s">
        <v>157</v>
      </c>
      <c r="L196" s="2" t="s">
        <v>669</v>
      </c>
      <c r="M196" s="2"/>
      <c r="N196" s="2">
        <v>2.0499999999999998</v>
      </c>
      <c r="O196" s="2">
        <v>60</v>
      </c>
      <c r="P196" s="2">
        <v>4.2411839167277003</v>
      </c>
      <c r="Q196" s="2">
        <v>3.29508977892561E-3</v>
      </c>
    </row>
    <row r="197" spans="3:17" x14ac:dyDescent="0.25">
      <c r="C197" s="2"/>
      <c r="D197" s="2" t="s">
        <v>32</v>
      </c>
      <c r="E197" s="2">
        <v>42085</v>
      </c>
      <c r="F197" s="2" t="s">
        <v>1050</v>
      </c>
      <c r="G197" s="2" t="s">
        <v>1051</v>
      </c>
      <c r="H197" s="2" t="s">
        <v>1052</v>
      </c>
      <c r="I197" s="2" t="s">
        <v>1053</v>
      </c>
      <c r="J197" s="2" t="s">
        <v>1061</v>
      </c>
      <c r="K197" s="2" t="s">
        <v>157</v>
      </c>
      <c r="L197" s="2"/>
      <c r="M197" s="2"/>
      <c r="N197" s="2">
        <v>6.69</v>
      </c>
      <c r="O197" s="2">
        <v>60</v>
      </c>
      <c r="P197" s="2">
        <v>5.67164405186971</v>
      </c>
      <c r="Q197" s="2">
        <v>8.3357482540571503E-4</v>
      </c>
    </row>
    <row r="198" spans="3:17" x14ac:dyDescent="0.25">
      <c r="C198" s="2"/>
      <c r="D198" s="2" t="s">
        <v>32</v>
      </c>
      <c r="E198" s="2">
        <v>42085</v>
      </c>
      <c r="F198" s="2" t="s">
        <v>1050</v>
      </c>
      <c r="G198" s="2" t="s">
        <v>1051</v>
      </c>
      <c r="H198" s="2" t="s">
        <v>1052</v>
      </c>
      <c r="I198" s="2" t="s">
        <v>1053</v>
      </c>
      <c r="J198" s="2" t="s">
        <v>1062</v>
      </c>
      <c r="K198" s="2" t="s">
        <v>19</v>
      </c>
      <c r="L198" s="2" t="s">
        <v>129</v>
      </c>
      <c r="M198" s="2" t="s">
        <v>19</v>
      </c>
      <c r="N198" s="2">
        <v>11.37</v>
      </c>
      <c r="O198" s="2">
        <v>60</v>
      </c>
      <c r="P198" s="2">
        <v>7.2688412666320801</v>
      </c>
      <c r="Q198" s="2">
        <v>1.5619124198040199E-4</v>
      </c>
    </row>
    <row r="199" spans="3:17" x14ac:dyDescent="0.25">
      <c r="C199" s="2"/>
      <c r="D199" s="2" t="s">
        <v>32</v>
      </c>
      <c r="E199" s="2">
        <v>42085</v>
      </c>
      <c r="F199" s="2" t="s">
        <v>1050</v>
      </c>
      <c r="G199" s="2" t="s">
        <v>1051</v>
      </c>
      <c r="H199" s="2" t="s">
        <v>1052</v>
      </c>
      <c r="I199" s="2" t="s">
        <v>1053</v>
      </c>
      <c r="J199" s="2" t="s">
        <v>1063</v>
      </c>
      <c r="K199" s="2" t="s">
        <v>19</v>
      </c>
      <c r="L199" s="2"/>
      <c r="M199" s="2"/>
      <c r="N199" s="2">
        <v>11.42</v>
      </c>
      <c r="O199" s="2">
        <v>60</v>
      </c>
      <c r="P199" s="2">
        <v>7.5102124214172399</v>
      </c>
      <c r="Q199" s="2">
        <v>4.12045318896279E-4</v>
      </c>
    </row>
    <row r="200" spans="3:17" x14ac:dyDescent="0.25">
      <c r="C200" s="2"/>
      <c r="D200" s="2" t="s">
        <v>32</v>
      </c>
      <c r="E200" s="2">
        <v>42085</v>
      </c>
      <c r="F200" s="2" t="s">
        <v>1050</v>
      </c>
      <c r="G200" s="2" t="s">
        <v>1051</v>
      </c>
      <c r="H200" s="2" t="s">
        <v>1052</v>
      </c>
      <c r="I200" s="2" t="s">
        <v>1053</v>
      </c>
      <c r="J200" s="2" t="s">
        <v>1064</v>
      </c>
      <c r="K200" s="2" t="s">
        <v>19</v>
      </c>
      <c r="L200" s="2"/>
      <c r="M200" s="2"/>
      <c r="N200" s="2">
        <v>8.1199999999999992</v>
      </c>
      <c r="O200" s="2">
        <v>60</v>
      </c>
      <c r="P200" s="2">
        <v>7.6688450177510603</v>
      </c>
      <c r="Q200" s="2">
        <v>9.9095969947044394E-5</v>
      </c>
    </row>
    <row r="201" spans="3:17" x14ac:dyDescent="0.25">
      <c r="C201" s="2"/>
      <c r="D201" s="2" t="s">
        <v>32</v>
      </c>
      <c r="E201" s="2">
        <v>42085</v>
      </c>
      <c r="F201" s="2" t="s">
        <v>1050</v>
      </c>
      <c r="G201" s="2" t="s">
        <v>1051</v>
      </c>
      <c r="H201" s="2" t="s">
        <v>1052</v>
      </c>
      <c r="I201" s="2" t="s">
        <v>1053</v>
      </c>
      <c r="J201" s="2" t="s">
        <v>1065</v>
      </c>
      <c r="K201" s="2" t="s">
        <v>19</v>
      </c>
      <c r="L201" s="2"/>
      <c r="M201" s="2"/>
      <c r="N201" s="2">
        <v>5.72</v>
      </c>
      <c r="O201" s="2">
        <v>12.69</v>
      </c>
      <c r="P201" s="2">
        <v>5.3157354990641297</v>
      </c>
      <c r="Q201" s="2">
        <v>8.9725307775203504E-4</v>
      </c>
    </row>
    <row r="202" spans="3:17" x14ac:dyDescent="0.25">
      <c r="C202" s="2"/>
      <c r="D202" s="2" t="s">
        <v>32</v>
      </c>
      <c r="E202" s="2">
        <v>42085</v>
      </c>
      <c r="F202" s="2" t="s">
        <v>1050</v>
      </c>
      <c r="G202" s="2" t="s">
        <v>1051</v>
      </c>
      <c r="H202" s="2" t="s">
        <v>1052</v>
      </c>
      <c r="I202" s="2" t="s">
        <v>1053</v>
      </c>
      <c r="J202" s="2" t="s">
        <v>1066</v>
      </c>
      <c r="K202" s="2" t="s">
        <v>19</v>
      </c>
      <c r="L202" s="2"/>
      <c r="M202" s="2"/>
      <c r="N202" s="2">
        <v>4.37</v>
      </c>
      <c r="O202" s="2">
        <v>60</v>
      </c>
      <c r="P202" s="2">
        <v>10.012266476949099</v>
      </c>
      <c r="Q202" s="2">
        <v>9.0762245386825195E-5</v>
      </c>
    </row>
    <row r="203" spans="3:17" x14ac:dyDescent="0.25">
      <c r="C203" s="2"/>
      <c r="D203" s="2" t="s">
        <v>32</v>
      </c>
      <c r="E203" s="2">
        <v>42085</v>
      </c>
      <c r="F203" s="2" t="s">
        <v>1050</v>
      </c>
      <c r="G203" s="2" t="s">
        <v>1051</v>
      </c>
      <c r="H203" s="2" t="s">
        <v>1052</v>
      </c>
      <c r="I203" s="2" t="s">
        <v>1053</v>
      </c>
      <c r="J203" s="2" t="s">
        <v>1067</v>
      </c>
      <c r="K203" s="2" t="s">
        <v>19</v>
      </c>
      <c r="L203" s="2"/>
      <c r="M203" s="2"/>
      <c r="N203" s="2">
        <v>3.33</v>
      </c>
      <c r="O203" s="2">
        <v>10.26</v>
      </c>
      <c r="P203" s="2">
        <v>6.72869046529134</v>
      </c>
      <c r="Q203" s="2">
        <v>4.0696267618914599E-4</v>
      </c>
    </row>
    <row r="204" spans="3:17" x14ac:dyDescent="0.25">
      <c r="C204" s="2"/>
      <c r="D204" s="2" t="s">
        <v>32</v>
      </c>
      <c r="E204" s="2">
        <v>42085</v>
      </c>
      <c r="F204" s="2" t="s">
        <v>1050</v>
      </c>
      <c r="G204" s="2" t="s">
        <v>1051</v>
      </c>
      <c r="H204" s="2" t="s">
        <v>1052</v>
      </c>
      <c r="I204" s="2" t="s">
        <v>1053</v>
      </c>
      <c r="J204" s="2" t="s">
        <v>1068</v>
      </c>
      <c r="K204" s="2" t="s">
        <v>19</v>
      </c>
      <c r="L204" s="2"/>
      <c r="M204" s="2"/>
      <c r="N204" s="2">
        <v>2.86</v>
      </c>
      <c r="O204" s="2">
        <v>60</v>
      </c>
      <c r="P204" s="2">
        <v>2.6925934155782101</v>
      </c>
      <c r="Q204" s="2">
        <v>1.37691682495965E-3</v>
      </c>
    </row>
    <row r="205" spans="3:17" x14ac:dyDescent="0.25">
      <c r="C205" s="2"/>
      <c r="D205" s="2" t="s">
        <v>32</v>
      </c>
      <c r="E205" s="2">
        <v>42085</v>
      </c>
      <c r="F205" s="2" t="s">
        <v>1050</v>
      </c>
      <c r="G205" s="2" t="s">
        <v>1051</v>
      </c>
      <c r="H205" s="2" t="s">
        <v>1052</v>
      </c>
      <c r="I205" s="2" t="s">
        <v>1053</v>
      </c>
      <c r="J205" s="2" t="s">
        <v>1069</v>
      </c>
      <c r="K205" s="2" t="s">
        <v>979</v>
      </c>
      <c r="L205" s="2" t="s">
        <v>981</v>
      </c>
      <c r="M205" s="2"/>
      <c r="N205" s="2">
        <v>14.11</v>
      </c>
      <c r="O205" s="2">
        <v>60</v>
      </c>
      <c r="P205" s="2">
        <v>4.6267223358154297</v>
      </c>
      <c r="Q205" s="2">
        <v>2.2695163834029002E-3</v>
      </c>
    </row>
    <row r="206" spans="3:17" x14ac:dyDescent="0.25">
      <c r="C206" s="2"/>
      <c r="D206" s="2" t="s">
        <v>32</v>
      </c>
      <c r="E206" s="2">
        <v>42085</v>
      </c>
      <c r="F206" s="2" t="s">
        <v>1050</v>
      </c>
      <c r="G206" s="2" t="s">
        <v>1051</v>
      </c>
      <c r="H206" s="2" t="s">
        <v>1052</v>
      </c>
      <c r="I206" s="2" t="s">
        <v>1053</v>
      </c>
      <c r="J206" s="2" t="s">
        <v>1070</v>
      </c>
      <c r="K206" s="2" t="s">
        <v>616</v>
      </c>
      <c r="L206" s="2"/>
      <c r="M206" s="2"/>
      <c r="N206" s="2">
        <v>17.84</v>
      </c>
      <c r="O206" s="2">
        <v>28.56</v>
      </c>
      <c r="P206" s="2">
        <v>2.7822796503702798</v>
      </c>
      <c r="Q206" s="2">
        <v>1.36152565171837E-3</v>
      </c>
    </row>
    <row r="207" spans="3:17" x14ac:dyDescent="0.25">
      <c r="C207" s="2"/>
      <c r="D207" s="2" t="s">
        <v>32</v>
      </c>
      <c r="E207" s="2">
        <v>42085</v>
      </c>
      <c r="F207" s="2" t="s">
        <v>1050</v>
      </c>
      <c r="G207" s="2" t="s">
        <v>1051</v>
      </c>
      <c r="H207" s="2" t="s">
        <v>1052</v>
      </c>
      <c r="I207" s="2" t="s">
        <v>1053</v>
      </c>
      <c r="J207" s="2" t="s">
        <v>1071</v>
      </c>
      <c r="K207" s="2" t="s">
        <v>616</v>
      </c>
      <c r="L207" s="2"/>
      <c r="M207" s="2"/>
      <c r="N207" s="2">
        <v>8.18</v>
      </c>
      <c r="O207" s="2">
        <v>60</v>
      </c>
      <c r="P207" s="2">
        <v>4.5565503438313799</v>
      </c>
      <c r="Q207" s="2">
        <v>3.0381514588349698E-3</v>
      </c>
    </row>
    <row r="208" spans="3:17" x14ac:dyDescent="0.25">
      <c r="C208" s="2"/>
      <c r="D208" s="2" t="s">
        <v>32</v>
      </c>
      <c r="E208" s="2">
        <v>42085</v>
      </c>
      <c r="F208" s="2" t="s">
        <v>1050</v>
      </c>
      <c r="G208" s="2" t="s">
        <v>1051</v>
      </c>
      <c r="H208" s="2" t="s">
        <v>1052</v>
      </c>
      <c r="I208" s="2" t="s">
        <v>1053</v>
      </c>
      <c r="J208" s="2" t="s">
        <v>1072</v>
      </c>
      <c r="K208" s="2" t="s">
        <v>981</v>
      </c>
      <c r="L208" s="2" t="s">
        <v>902</v>
      </c>
      <c r="M208" s="2"/>
      <c r="N208" s="2">
        <v>14.84</v>
      </c>
      <c r="O208" s="2">
        <v>60</v>
      </c>
      <c r="P208" s="2">
        <v>6.8520827293395996</v>
      </c>
      <c r="Q208" s="2">
        <v>2.8427493908629301E-5</v>
      </c>
    </row>
    <row r="209" spans="3:17" x14ac:dyDescent="0.25">
      <c r="C209" s="2"/>
      <c r="D209" s="2" t="s">
        <v>32</v>
      </c>
      <c r="E209" s="2">
        <v>42085</v>
      </c>
      <c r="F209" s="2" t="s">
        <v>1050</v>
      </c>
      <c r="G209" s="2" t="s">
        <v>1051</v>
      </c>
      <c r="H209" s="2" t="s">
        <v>1052</v>
      </c>
      <c r="I209" s="2" t="s">
        <v>1053</v>
      </c>
      <c r="J209" s="2" t="s">
        <v>1073</v>
      </c>
      <c r="K209" s="2" t="s">
        <v>983</v>
      </c>
      <c r="L209" s="2" t="s">
        <v>904</v>
      </c>
      <c r="M209" s="2"/>
      <c r="N209" s="2">
        <v>4.1500000000000004</v>
      </c>
      <c r="O209" s="2">
        <v>60</v>
      </c>
      <c r="P209" s="2">
        <v>3.0416445732116699</v>
      </c>
      <c r="Q209" s="2">
        <v>1.1008946357922401E-3</v>
      </c>
    </row>
    <row r="210" spans="3:17" x14ac:dyDescent="0.25">
      <c r="C210" s="2"/>
      <c r="D210" s="2" t="s">
        <v>32</v>
      </c>
      <c r="E210" s="2">
        <v>42085</v>
      </c>
      <c r="F210" s="2" t="s">
        <v>1050</v>
      </c>
      <c r="G210" s="2" t="s">
        <v>1051</v>
      </c>
      <c r="H210" s="2" t="s">
        <v>1052</v>
      </c>
      <c r="I210" s="2" t="s">
        <v>1053</v>
      </c>
      <c r="J210" s="2" t="s">
        <v>1074</v>
      </c>
      <c r="K210" s="2" t="s">
        <v>707</v>
      </c>
      <c r="L210" s="2" t="s">
        <v>100</v>
      </c>
      <c r="M210" s="2"/>
      <c r="N210" s="2">
        <v>3.75</v>
      </c>
      <c r="O210" s="2">
        <v>60</v>
      </c>
      <c r="P210" s="2">
        <v>3.8945000966390002</v>
      </c>
      <c r="Q210" s="2">
        <v>9.04233257153602E-3</v>
      </c>
    </row>
    <row r="211" spans="3:17" x14ac:dyDescent="0.25">
      <c r="C211" s="2"/>
      <c r="D211" s="2" t="s">
        <v>32</v>
      </c>
      <c r="E211" s="2">
        <v>42085</v>
      </c>
      <c r="F211" s="2" t="s">
        <v>1050</v>
      </c>
      <c r="G211" s="2" t="s">
        <v>1051</v>
      </c>
      <c r="H211" s="2" t="s">
        <v>1052</v>
      </c>
      <c r="I211" s="2" t="s">
        <v>1053</v>
      </c>
      <c r="J211" s="2" t="s">
        <v>1075</v>
      </c>
      <c r="K211" s="2" t="s">
        <v>129</v>
      </c>
      <c r="L211" s="2" t="s">
        <v>19</v>
      </c>
      <c r="M211" s="2"/>
      <c r="N211" s="2">
        <v>11.32</v>
      </c>
      <c r="O211" s="2">
        <v>60</v>
      </c>
      <c r="P211" s="2">
        <v>4.6385164260864302</v>
      </c>
      <c r="Q211" s="2">
        <v>1.52075583752467E-3</v>
      </c>
    </row>
    <row r="212" spans="3:17" x14ac:dyDescent="0.25">
      <c r="C212" s="2"/>
      <c r="D212" s="2" t="s">
        <v>32</v>
      </c>
      <c r="E212" s="2">
        <v>42085</v>
      </c>
      <c r="F212" s="2" t="s">
        <v>1050</v>
      </c>
      <c r="G212" s="2" t="s">
        <v>1051</v>
      </c>
      <c r="H212" s="2" t="s">
        <v>1052</v>
      </c>
      <c r="I212" s="2" t="s">
        <v>1053</v>
      </c>
      <c r="J212" s="2" t="s">
        <v>1076</v>
      </c>
      <c r="K212" s="2" t="s">
        <v>79</v>
      </c>
      <c r="L212" s="2"/>
      <c r="M212" s="2"/>
      <c r="N212" s="2">
        <v>11.02</v>
      </c>
      <c r="O212" s="2">
        <v>60</v>
      </c>
      <c r="P212" s="2">
        <v>4.66553537050883</v>
      </c>
      <c r="Q212" s="2">
        <v>9.5446740403643694E-3</v>
      </c>
    </row>
    <row r="213" spans="3:17" x14ac:dyDescent="0.25">
      <c r="C213" s="2"/>
      <c r="D213" s="2" t="s">
        <v>32</v>
      </c>
      <c r="E213" s="2">
        <v>42085</v>
      </c>
      <c r="F213" s="2" t="s">
        <v>1050</v>
      </c>
      <c r="G213" s="2" t="s">
        <v>1051</v>
      </c>
      <c r="H213" s="2" t="s">
        <v>1052</v>
      </c>
      <c r="I213" s="2" t="s">
        <v>1053</v>
      </c>
      <c r="J213" s="2" t="s">
        <v>1077</v>
      </c>
      <c r="K213" s="2" t="s">
        <v>19</v>
      </c>
      <c r="L213" s="2"/>
      <c r="M213" s="2"/>
      <c r="N213" s="2">
        <v>10.130000000000001</v>
      </c>
      <c r="O213" s="2">
        <v>60</v>
      </c>
      <c r="P213" s="2">
        <v>3.7545150121052999</v>
      </c>
      <c r="Q213" s="2">
        <v>2.1491702307392699E-3</v>
      </c>
    </row>
    <row r="214" spans="3:17" x14ac:dyDescent="0.25">
      <c r="C214" s="2"/>
      <c r="D214" s="2" t="s">
        <v>32</v>
      </c>
      <c r="E214" s="2">
        <v>42085</v>
      </c>
      <c r="F214" s="2" t="s">
        <v>1050</v>
      </c>
      <c r="G214" s="2" t="s">
        <v>1051</v>
      </c>
      <c r="H214" s="2" t="s">
        <v>1052</v>
      </c>
      <c r="I214" s="2" t="s">
        <v>1053</v>
      </c>
      <c r="J214" s="2" t="s">
        <v>1078</v>
      </c>
      <c r="K214" s="2" t="s">
        <v>19</v>
      </c>
      <c r="L214" s="2"/>
      <c r="M214" s="2"/>
      <c r="N214" s="2">
        <v>8.9499999999999993</v>
      </c>
      <c r="O214" s="2">
        <v>60</v>
      </c>
      <c r="P214" s="2">
        <v>9.0269850095113107</v>
      </c>
      <c r="Q214" s="2">
        <v>1.13163735262894E-4</v>
      </c>
    </row>
    <row r="215" spans="3:17" x14ac:dyDescent="0.25">
      <c r="C215" s="2"/>
      <c r="D215" s="2" t="s">
        <v>32</v>
      </c>
      <c r="E215" s="2">
        <v>42085</v>
      </c>
      <c r="F215" s="2" t="s">
        <v>1050</v>
      </c>
      <c r="G215" s="2" t="s">
        <v>1051</v>
      </c>
      <c r="H215" s="2" t="s">
        <v>1052</v>
      </c>
      <c r="I215" s="2" t="s">
        <v>1053</v>
      </c>
      <c r="J215" s="2" t="s">
        <v>1079</v>
      </c>
      <c r="K215" s="2" t="s">
        <v>19</v>
      </c>
      <c r="L215" s="2"/>
      <c r="M215" s="2"/>
      <c r="N215" s="2">
        <v>7.08</v>
      </c>
      <c r="O215" s="2">
        <v>60</v>
      </c>
      <c r="P215" s="2">
        <v>8.0478049914042096</v>
      </c>
      <c r="Q215" s="2">
        <v>7.8215563628495393E-5</v>
      </c>
    </row>
    <row r="216" spans="3:17" x14ac:dyDescent="0.25">
      <c r="C216" s="2"/>
      <c r="D216" s="2" t="s">
        <v>32</v>
      </c>
      <c r="E216" s="2">
        <v>42085</v>
      </c>
      <c r="F216" s="2" t="s">
        <v>1050</v>
      </c>
      <c r="G216" s="2" t="s">
        <v>1051</v>
      </c>
      <c r="H216" s="2" t="s">
        <v>1052</v>
      </c>
      <c r="I216" s="2" t="s">
        <v>1053</v>
      </c>
      <c r="J216" s="2" t="s">
        <v>1080</v>
      </c>
      <c r="K216" s="2" t="s">
        <v>19</v>
      </c>
      <c r="L216" s="2"/>
      <c r="M216" s="2"/>
      <c r="N216" s="2">
        <v>5.46</v>
      </c>
      <c r="O216" s="2">
        <v>60</v>
      </c>
      <c r="P216" s="2">
        <v>7.4040549596150704</v>
      </c>
      <c r="Q216" s="2">
        <v>4.9538470537318904E-3</v>
      </c>
    </row>
    <row r="217" spans="3:17" x14ac:dyDescent="0.25">
      <c r="C217" s="2"/>
      <c r="D217" s="2" t="s">
        <v>32</v>
      </c>
      <c r="E217" s="2">
        <v>42085</v>
      </c>
      <c r="F217" s="2" t="s">
        <v>1050</v>
      </c>
      <c r="G217" s="2" t="s">
        <v>1051</v>
      </c>
      <c r="H217" s="2" t="s">
        <v>1052</v>
      </c>
      <c r="I217" s="2" t="s">
        <v>1053</v>
      </c>
      <c r="J217" s="2" t="s">
        <v>1081</v>
      </c>
      <c r="K217" s="2" t="s">
        <v>19</v>
      </c>
      <c r="L217" s="2"/>
      <c r="M217" s="2"/>
      <c r="N217" s="2">
        <v>5.22</v>
      </c>
      <c r="O217" s="2">
        <v>60</v>
      </c>
      <c r="P217" s="2">
        <v>4.6630968252817802</v>
      </c>
      <c r="Q217" s="2">
        <v>5.0083323759520697E-3</v>
      </c>
    </row>
    <row r="218" spans="3:17" x14ac:dyDescent="0.25">
      <c r="C218" s="2"/>
      <c r="D218" s="2" t="s">
        <v>32</v>
      </c>
      <c r="E218" s="2">
        <v>42085</v>
      </c>
      <c r="F218" s="2" t="s">
        <v>1050</v>
      </c>
      <c r="G218" s="2" t="s">
        <v>1051</v>
      </c>
      <c r="H218" s="2" t="s">
        <v>1052</v>
      </c>
      <c r="I218" s="2" t="s">
        <v>1053</v>
      </c>
      <c r="J218" s="2" t="s">
        <v>1082</v>
      </c>
      <c r="K218" s="2" t="s">
        <v>19</v>
      </c>
      <c r="L218" s="2"/>
      <c r="M218" s="2"/>
      <c r="N218" s="2">
        <v>4.45</v>
      </c>
      <c r="O218" s="2">
        <v>3.94</v>
      </c>
      <c r="P218" s="2">
        <v>2.27587064107259</v>
      </c>
      <c r="Q218" s="2">
        <v>3.0827279510752099E-3</v>
      </c>
    </row>
    <row r="219" spans="3:17" x14ac:dyDescent="0.25">
      <c r="C219" s="2"/>
      <c r="D219" s="2" t="s">
        <v>32</v>
      </c>
      <c r="E219" s="2">
        <v>42085</v>
      </c>
      <c r="F219" s="2" t="s">
        <v>1050</v>
      </c>
      <c r="G219" s="2" t="s">
        <v>1051</v>
      </c>
      <c r="H219" s="2" t="s">
        <v>1052</v>
      </c>
      <c r="I219" s="2" t="s">
        <v>1053</v>
      </c>
      <c r="J219" s="2" t="s">
        <v>1083</v>
      </c>
      <c r="K219" s="2" t="s">
        <v>203</v>
      </c>
      <c r="L219" s="2" t="s">
        <v>129</v>
      </c>
      <c r="M219" s="2"/>
      <c r="N219" s="2">
        <v>10.9</v>
      </c>
      <c r="O219" s="2">
        <v>60</v>
      </c>
      <c r="P219" s="2">
        <v>4.4749143918355303</v>
      </c>
      <c r="Q219" s="2">
        <v>1.6865919072612801E-3</v>
      </c>
    </row>
    <row r="220" spans="3:17" x14ac:dyDescent="0.25">
      <c r="C220" s="2"/>
      <c r="D220" s="2" t="s">
        <v>32</v>
      </c>
      <c r="E220" s="2">
        <v>42085</v>
      </c>
      <c r="F220" s="2" t="s">
        <v>1050</v>
      </c>
      <c r="G220" s="2" t="s">
        <v>1051</v>
      </c>
      <c r="H220" s="2" t="s">
        <v>1052</v>
      </c>
      <c r="I220" s="2" t="s">
        <v>1053</v>
      </c>
      <c r="J220" s="2" t="s">
        <v>1084</v>
      </c>
      <c r="K220" s="2" t="s">
        <v>157</v>
      </c>
      <c r="L220" s="2" t="s">
        <v>633</v>
      </c>
      <c r="M220" s="2"/>
      <c r="N220" s="2">
        <v>16.670000000000002</v>
      </c>
      <c r="O220" s="2">
        <v>60</v>
      </c>
      <c r="P220" s="2">
        <v>7.9044740994771301</v>
      </c>
      <c r="Q220" s="2">
        <v>4.73520912268818E-4</v>
      </c>
    </row>
    <row r="221" spans="3:17" x14ac:dyDescent="0.25">
      <c r="C221" s="2"/>
      <c r="D221" s="2" t="s">
        <v>32</v>
      </c>
      <c r="E221" s="2">
        <v>42085</v>
      </c>
      <c r="F221" s="2" t="s">
        <v>1050</v>
      </c>
      <c r="G221" s="2" t="s">
        <v>1051</v>
      </c>
      <c r="H221" s="2" t="s">
        <v>1052</v>
      </c>
      <c r="I221" s="2" t="s">
        <v>1053</v>
      </c>
      <c r="J221" s="2" t="s">
        <v>1085</v>
      </c>
      <c r="K221" s="2" t="s">
        <v>157</v>
      </c>
      <c r="L221" s="2" t="s">
        <v>633</v>
      </c>
      <c r="M221" s="2"/>
      <c r="N221" s="2">
        <v>7.57</v>
      </c>
      <c r="O221" s="2">
        <v>60</v>
      </c>
      <c r="P221" s="2">
        <v>5.5810958544413296</v>
      </c>
      <c r="Q221" s="2">
        <v>3.6455608931348798E-3</v>
      </c>
    </row>
    <row r="222" spans="3:17" x14ac:dyDescent="0.25">
      <c r="C222" s="2"/>
      <c r="D222" s="2" t="s">
        <v>32</v>
      </c>
      <c r="E222" s="2">
        <v>42085</v>
      </c>
      <c r="F222" s="2" t="s">
        <v>1050</v>
      </c>
      <c r="G222" s="2" t="s">
        <v>1051</v>
      </c>
      <c r="H222" s="2" t="s">
        <v>1052</v>
      </c>
      <c r="I222" s="2" t="s">
        <v>1053</v>
      </c>
      <c r="J222" s="2" t="s">
        <v>1086</v>
      </c>
      <c r="K222" s="2" t="s">
        <v>203</v>
      </c>
      <c r="L222" s="2" t="s">
        <v>129</v>
      </c>
      <c r="M222" s="2"/>
      <c r="N222" s="2">
        <v>18.55</v>
      </c>
      <c r="O222" s="2">
        <v>60</v>
      </c>
      <c r="P222" s="2">
        <v>7.2305173873901403</v>
      </c>
      <c r="Q222" s="2">
        <v>1.8863215926467501E-3</v>
      </c>
    </row>
    <row r="223" spans="3:17" x14ac:dyDescent="0.25">
      <c r="C223" s="2"/>
      <c r="D223" s="2" t="s">
        <v>32</v>
      </c>
      <c r="E223" s="2">
        <v>42085</v>
      </c>
      <c r="F223" s="2" t="s">
        <v>1050</v>
      </c>
      <c r="G223" s="2" t="s">
        <v>1051</v>
      </c>
      <c r="H223" s="2" t="s">
        <v>1052</v>
      </c>
      <c r="I223" s="2" t="s">
        <v>1053</v>
      </c>
      <c r="J223" s="2" t="s">
        <v>1087</v>
      </c>
      <c r="K223" s="2" t="s">
        <v>203</v>
      </c>
      <c r="L223" s="2" t="s">
        <v>129</v>
      </c>
      <c r="M223" s="2"/>
      <c r="N223" s="2">
        <v>24.82</v>
      </c>
      <c r="O223" s="2">
        <v>60</v>
      </c>
      <c r="P223" s="2">
        <v>7.0027881463368704</v>
      </c>
      <c r="Q223" s="2">
        <v>1.8162574801718201E-4</v>
      </c>
    </row>
    <row r="224" spans="3:17" x14ac:dyDescent="0.25">
      <c r="C224" s="2"/>
      <c r="D224" s="2" t="s">
        <v>32</v>
      </c>
      <c r="E224" s="2">
        <v>42085</v>
      </c>
      <c r="F224" s="2" t="s">
        <v>1050</v>
      </c>
      <c r="G224" s="2" t="s">
        <v>1051</v>
      </c>
      <c r="H224" s="2" t="s">
        <v>1052</v>
      </c>
      <c r="I224" s="2" t="s">
        <v>1053</v>
      </c>
      <c r="J224" s="2" t="s">
        <v>1088</v>
      </c>
      <c r="K224" s="2" t="s">
        <v>152</v>
      </c>
      <c r="L224" s="2"/>
      <c r="M224" s="2"/>
      <c r="N224" s="2">
        <v>7.32</v>
      </c>
      <c r="O224" s="2">
        <v>60</v>
      </c>
      <c r="P224" s="2">
        <v>3.9844862620035801</v>
      </c>
      <c r="Q224" s="2">
        <v>4.5232486411469098E-4</v>
      </c>
    </row>
    <row r="225" spans="3:17" x14ac:dyDescent="0.25">
      <c r="C225" s="2"/>
      <c r="D225" s="2" t="s">
        <v>158</v>
      </c>
      <c r="E225" s="2">
        <v>5874</v>
      </c>
      <c r="F225" s="2" t="s">
        <v>1089</v>
      </c>
      <c r="G225" s="2" t="s">
        <v>1090</v>
      </c>
      <c r="H225" s="2" t="s">
        <v>1091</v>
      </c>
      <c r="I225" s="2" t="s">
        <v>1092</v>
      </c>
      <c r="J225" s="2" t="s">
        <v>1093</v>
      </c>
      <c r="K225" s="2" t="s">
        <v>19</v>
      </c>
      <c r="L225" s="2"/>
      <c r="M225" s="2"/>
      <c r="N225" s="2">
        <v>7.27</v>
      </c>
      <c r="O225" s="2">
        <v>13.99</v>
      </c>
      <c r="P225" s="2">
        <v>5.5241216023763098</v>
      </c>
      <c r="Q225" s="2">
        <v>7.5491600976451505E-4</v>
      </c>
    </row>
    <row r="226" spans="3:17" x14ac:dyDescent="0.25">
      <c r="C226" s="2"/>
      <c r="D226" s="2" t="s">
        <v>14</v>
      </c>
      <c r="E226" s="2"/>
      <c r="F226" s="2" t="s">
        <v>14</v>
      </c>
      <c r="G226" s="2" t="s">
        <v>1094</v>
      </c>
      <c r="H226" s="2" t="s">
        <v>1095</v>
      </c>
      <c r="I226" s="2" t="s">
        <v>1096</v>
      </c>
      <c r="J226" s="2" t="s">
        <v>1097</v>
      </c>
      <c r="K226" s="2" t="s">
        <v>633</v>
      </c>
      <c r="L226" s="2" t="s">
        <v>157</v>
      </c>
      <c r="M226" s="2"/>
      <c r="N226" s="2">
        <v>4.29</v>
      </c>
      <c r="O226" s="2">
        <v>60</v>
      </c>
      <c r="P226" s="2">
        <v>4.4668552080790196</v>
      </c>
      <c r="Q226" s="2">
        <v>1.4945636316739399E-3</v>
      </c>
    </row>
    <row r="227" spans="3:17" x14ac:dyDescent="0.25">
      <c r="C227" s="2"/>
      <c r="D227" s="2" t="s">
        <v>14</v>
      </c>
      <c r="E227" s="2"/>
      <c r="F227" s="2" t="s">
        <v>14</v>
      </c>
      <c r="G227" s="2" t="s">
        <v>1094</v>
      </c>
      <c r="H227" s="2" t="s">
        <v>1095</v>
      </c>
      <c r="I227" s="2" t="s">
        <v>1096</v>
      </c>
      <c r="J227" s="2" t="s">
        <v>1098</v>
      </c>
      <c r="K227" s="2" t="s">
        <v>19</v>
      </c>
      <c r="L227" s="2"/>
      <c r="M227" s="2"/>
      <c r="N227" s="2">
        <v>2.68</v>
      </c>
      <c r="O227" s="2">
        <v>60</v>
      </c>
      <c r="P227" s="2">
        <v>3.4952557881673201</v>
      </c>
      <c r="Q227" s="2">
        <v>4.7292524852105703E-3</v>
      </c>
    </row>
    <row r="228" spans="3:17" x14ac:dyDescent="0.25">
      <c r="C228" s="2"/>
      <c r="D228" s="2" t="s">
        <v>14</v>
      </c>
      <c r="E228" s="2"/>
      <c r="F228" s="2" t="s">
        <v>14</v>
      </c>
      <c r="G228" s="2" t="s">
        <v>1094</v>
      </c>
      <c r="H228" s="2" t="s">
        <v>1095</v>
      </c>
      <c r="I228" s="2" t="s">
        <v>1096</v>
      </c>
      <c r="J228" s="2" t="s">
        <v>1099</v>
      </c>
      <c r="K228" s="2" t="s">
        <v>19</v>
      </c>
      <c r="L228" s="2"/>
      <c r="M228" s="2"/>
      <c r="N228" s="2">
        <v>17.86</v>
      </c>
      <c r="O228" s="2">
        <v>21.41</v>
      </c>
      <c r="P228" s="2">
        <v>2.9648253122965502</v>
      </c>
      <c r="Q228" s="2">
        <v>2.9063344960909301E-4</v>
      </c>
    </row>
    <row r="229" spans="3:17" x14ac:dyDescent="0.25">
      <c r="C229" s="2"/>
      <c r="D229" s="2" t="s">
        <v>14</v>
      </c>
      <c r="E229" s="2"/>
      <c r="F229" s="2" t="s">
        <v>14</v>
      </c>
      <c r="G229" s="2" t="s">
        <v>1094</v>
      </c>
      <c r="H229" s="2" t="s">
        <v>1095</v>
      </c>
      <c r="I229" s="2" t="s">
        <v>1096</v>
      </c>
      <c r="J229" s="2" t="s">
        <v>1100</v>
      </c>
      <c r="K229" s="2" t="s">
        <v>19</v>
      </c>
      <c r="L229" s="2"/>
      <c r="M229" s="2"/>
      <c r="N229" s="2">
        <v>8.57</v>
      </c>
      <c r="O229" s="2">
        <v>7.35</v>
      </c>
      <c r="P229" s="2">
        <v>2.31681760152181</v>
      </c>
      <c r="Q229" s="2">
        <v>8.4324700224638199E-3</v>
      </c>
    </row>
    <row r="230" spans="3:17" x14ac:dyDescent="0.25">
      <c r="C230" s="2"/>
      <c r="D230" s="2" t="s">
        <v>14</v>
      </c>
      <c r="E230" s="2"/>
      <c r="F230" s="2" t="s">
        <v>14</v>
      </c>
      <c r="G230" s="2" t="s">
        <v>1094</v>
      </c>
      <c r="H230" s="2" t="s">
        <v>1095</v>
      </c>
      <c r="I230" s="2" t="s">
        <v>1096</v>
      </c>
      <c r="J230" s="2" t="s">
        <v>1101</v>
      </c>
      <c r="K230" s="2" t="s">
        <v>19</v>
      </c>
      <c r="L230" s="2"/>
      <c r="M230" s="2"/>
      <c r="N230" s="2">
        <v>3.82</v>
      </c>
      <c r="O230" s="2">
        <v>60</v>
      </c>
      <c r="P230" s="2">
        <v>4.1704333623250296</v>
      </c>
      <c r="Q230" s="2">
        <v>8.8634051675431295E-4</v>
      </c>
    </row>
    <row r="231" spans="3:17" x14ac:dyDescent="0.25">
      <c r="C231" s="2"/>
      <c r="D231" s="2" t="s">
        <v>14</v>
      </c>
      <c r="E231" s="2"/>
      <c r="F231" s="2" t="s">
        <v>14</v>
      </c>
      <c r="G231" s="2" t="s">
        <v>1094</v>
      </c>
      <c r="H231" s="2" t="s">
        <v>1095</v>
      </c>
      <c r="I231" s="2" t="s">
        <v>1096</v>
      </c>
      <c r="J231" s="2" t="s">
        <v>1102</v>
      </c>
      <c r="K231" s="2" t="s">
        <v>19</v>
      </c>
      <c r="L231" s="2"/>
      <c r="M231" s="2"/>
      <c r="N231" s="2">
        <v>3.19</v>
      </c>
      <c r="O231" s="2">
        <v>60</v>
      </c>
      <c r="P231" s="2">
        <v>5.1306687990824402</v>
      </c>
      <c r="Q231" s="2">
        <v>6.3299683606912304E-3</v>
      </c>
    </row>
    <row r="232" spans="3:17" x14ac:dyDescent="0.25">
      <c r="C232" s="2"/>
      <c r="D232" s="2" t="s">
        <v>14</v>
      </c>
      <c r="E232" s="2"/>
      <c r="F232" s="2" t="s">
        <v>14</v>
      </c>
      <c r="G232" s="2" t="s">
        <v>1094</v>
      </c>
      <c r="H232" s="2" t="s">
        <v>1095</v>
      </c>
      <c r="I232" s="2" t="s">
        <v>1096</v>
      </c>
      <c r="J232" s="2" t="s">
        <v>1103</v>
      </c>
      <c r="K232" s="2" t="s">
        <v>979</v>
      </c>
      <c r="L232" s="2" t="s">
        <v>129</v>
      </c>
      <c r="M232" s="2"/>
      <c r="N232" s="2">
        <v>6.68</v>
      </c>
      <c r="O232" s="2">
        <v>60</v>
      </c>
      <c r="P232" s="2">
        <v>7.2734831174214696</v>
      </c>
      <c r="Q232" s="2">
        <v>3.2670799751342398E-3</v>
      </c>
    </row>
    <row r="233" spans="3:17" x14ac:dyDescent="0.25">
      <c r="C233" s="2"/>
      <c r="D233" s="2" t="s">
        <v>14</v>
      </c>
      <c r="E233" s="2"/>
      <c r="F233" s="2" t="s">
        <v>14</v>
      </c>
      <c r="G233" s="2" t="s">
        <v>1094</v>
      </c>
      <c r="H233" s="2" t="s">
        <v>1095</v>
      </c>
      <c r="I233" s="2" t="s">
        <v>1096</v>
      </c>
      <c r="J233" s="2" t="s">
        <v>1104</v>
      </c>
      <c r="K233" s="2" t="s">
        <v>616</v>
      </c>
      <c r="L233" s="2" t="s">
        <v>129</v>
      </c>
      <c r="M233" s="2"/>
      <c r="N233" s="2">
        <v>6.62</v>
      </c>
      <c r="O233" s="2">
        <v>60</v>
      </c>
      <c r="P233" s="2">
        <v>7.0019742647806797</v>
      </c>
      <c r="Q233" s="2">
        <v>4.4254514101660604E-3</v>
      </c>
    </row>
    <row r="234" spans="3:17" x14ac:dyDescent="0.25">
      <c r="C234" s="2"/>
      <c r="D234" s="2" t="s">
        <v>14</v>
      </c>
      <c r="E234" s="2"/>
      <c r="F234" s="2" t="s">
        <v>14</v>
      </c>
      <c r="G234" s="2" t="s">
        <v>1094</v>
      </c>
      <c r="H234" s="2" t="s">
        <v>1095</v>
      </c>
      <c r="I234" s="2" t="s">
        <v>1096</v>
      </c>
      <c r="J234" s="2" t="s">
        <v>1105</v>
      </c>
      <c r="K234" s="2" t="s">
        <v>100</v>
      </c>
      <c r="L234" s="2"/>
      <c r="M234" s="2"/>
      <c r="N234" s="2">
        <v>5.2</v>
      </c>
      <c r="O234" s="2">
        <v>60</v>
      </c>
      <c r="P234" s="2">
        <v>5.7780362764994297</v>
      </c>
      <c r="Q234" s="2">
        <v>1.08182211287775E-4</v>
      </c>
    </row>
    <row r="235" spans="3:17" x14ac:dyDescent="0.25">
      <c r="C235" s="2"/>
      <c r="D235" s="2" t="s">
        <v>32</v>
      </c>
      <c r="E235" s="2">
        <v>51287</v>
      </c>
      <c r="F235" s="2" t="s">
        <v>781</v>
      </c>
      <c r="G235" s="2" t="s">
        <v>782</v>
      </c>
      <c r="H235" s="2" t="s">
        <v>1106</v>
      </c>
      <c r="I235" s="2" t="s">
        <v>1107</v>
      </c>
      <c r="J235" s="2" t="s">
        <v>1108</v>
      </c>
      <c r="K235" s="2" t="s">
        <v>19</v>
      </c>
      <c r="L235" s="2"/>
      <c r="M235" s="2"/>
      <c r="N235" s="2">
        <v>16.28</v>
      </c>
      <c r="O235" s="2">
        <v>60</v>
      </c>
      <c r="P235" s="2">
        <v>6.6748517354329504</v>
      </c>
      <c r="Q235" s="2">
        <v>7.4317626155960396E-4</v>
      </c>
    </row>
    <row r="236" spans="3:17" x14ac:dyDescent="0.25">
      <c r="C236" s="2"/>
      <c r="D236" s="2" t="s">
        <v>26</v>
      </c>
      <c r="E236" s="2">
        <v>30245</v>
      </c>
      <c r="F236" s="2" t="s">
        <v>1109</v>
      </c>
      <c r="G236" s="2" t="s">
        <v>1110</v>
      </c>
      <c r="H236" s="2" t="s">
        <v>1111</v>
      </c>
      <c r="I236" s="2" t="s">
        <v>1112</v>
      </c>
      <c r="J236" s="2" t="s">
        <v>1113</v>
      </c>
      <c r="K236" s="2" t="s">
        <v>19</v>
      </c>
      <c r="L236" s="2" t="s">
        <v>297</v>
      </c>
      <c r="M236" s="2"/>
      <c r="N236" s="2">
        <v>9.5399999999999991</v>
      </c>
      <c r="O236" s="2">
        <v>60</v>
      </c>
      <c r="P236" s="2">
        <v>4.98693021138509</v>
      </c>
      <c r="Q236" s="2">
        <v>1.6309026205299599E-3</v>
      </c>
    </row>
    <row r="237" spans="3:17" x14ac:dyDescent="0.25">
      <c r="C237" s="2"/>
      <c r="D237" s="2" t="s">
        <v>26</v>
      </c>
      <c r="E237" s="2">
        <v>30245</v>
      </c>
      <c r="F237" s="2" t="s">
        <v>1109</v>
      </c>
      <c r="G237" s="2" t="s">
        <v>1110</v>
      </c>
      <c r="H237" s="2" t="s">
        <v>1111</v>
      </c>
      <c r="I237" s="2" t="s">
        <v>1112</v>
      </c>
      <c r="J237" s="2" t="s">
        <v>1114</v>
      </c>
      <c r="K237" s="2" t="s">
        <v>983</v>
      </c>
      <c r="L237" s="2" t="s">
        <v>152</v>
      </c>
      <c r="M237" s="2"/>
      <c r="N237" s="2">
        <v>20.29</v>
      </c>
      <c r="O237" s="2">
        <v>60</v>
      </c>
      <c r="P237" s="2">
        <v>9.1726382573445608</v>
      </c>
      <c r="Q237" s="2">
        <v>2.4987847487627099E-4</v>
      </c>
    </row>
    <row r="238" spans="3:17" x14ac:dyDescent="0.25">
      <c r="C238" s="2"/>
      <c r="D238" s="2" t="s">
        <v>26</v>
      </c>
      <c r="E238" s="2">
        <v>30245</v>
      </c>
      <c r="F238" s="2" t="s">
        <v>1109</v>
      </c>
      <c r="G238" s="2" t="s">
        <v>1110</v>
      </c>
      <c r="H238" s="2" t="s">
        <v>1111</v>
      </c>
      <c r="I238" s="2" t="s">
        <v>1112</v>
      </c>
      <c r="J238" s="2" t="s">
        <v>1115</v>
      </c>
      <c r="K238" s="2" t="s">
        <v>741</v>
      </c>
      <c r="L238" s="2" t="s">
        <v>152</v>
      </c>
      <c r="M238" s="2"/>
      <c r="N238" s="2">
        <v>6.37</v>
      </c>
      <c r="O238" s="2">
        <v>60</v>
      </c>
      <c r="P238" s="2">
        <v>6.0235315163930201</v>
      </c>
      <c r="Q238" s="2">
        <v>3.0124876125859099E-5</v>
      </c>
    </row>
    <row r="239" spans="3:17" x14ac:dyDescent="0.25">
      <c r="C239" s="2"/>
      <c r="D239" s="2" t="s">
        <v>26</v>
      </c>
      <c r="E239" s="2">
        <v>30245</v>
      </c>
      <c r="F239" s="2" t="s">
        <v>1109</v>
      </c>
      <c r="G239" s="2" t="s">
        <v>1110</v>
      </c>
      <c r="H239" s="2" t="s">
        <v>1111</v>
      </c>
      <c r="I239" s="2" t="s">
        <v>1112</v>
      </c>
      <c r="J239" s="2" t="s">
        <v>1116</v>
      </c>
      <c r="K239" s="2" t="s">
        <v>741</v>
      </c>
      <c r="L239" s="2" t="s">
        <v>152</v>
      </c>
      <c r="M239" s="2"/>
      <c r="N239" s="2">
        <v>5.1100000000000003</v>
      </c>
      <c r="O239" s="2">
        <v>60</v>
      </c>
      <c r="P239" s="2">
        <v>6.5767122109731</v>
      </c>
      <c r="Q239" s="2">
        <v>7.8691671719576201E-4</v>
      </c>
    </row>
    <row r="240" spans="3:17" x14ac:dyDescent="0.25">
      <c r="C240" s="2"/>
      <c r="D240" s="2" t="s">
        <v>26</v>
      </c>
      <c r="E240" s="2">
        <v>30245</v>
      </c>
      <c r="F240" s="2" t="s">
        <v>1109</v>
      </c>
      <c r="G240" s="2" t="s">
        <v>1110</v>
      </c>
      <c r="H240" s="2" t="s">
        <v>1111</v>
      </c>
      <c r="I240" s="2" t="s">
        <v>1112</v>
      </c>
      <c r="J240" s="2" t="s">
        <v>1117</v>
      </c>
      <c r="K240" s="2" t="s">
        <v>741</v>
      </c>
      <c r="L240" s="2"/>
      <c r="M240" s="2"/>
      <c r="N240" s="2">
        <v>11.29</v>
      </c>
      <c r="O240" s="2">
        <v>60</v>
      </c>
      <c r="P240" s="2">
        <v>5.4929978052775104</v>
      </c>
      <c r="Q240" s="2">
        <v>2.28931047351292E-3</v>
      </c>
    </row>
    <row r="241" spans="3:17" x14ac:dyDescent="0.25">
      <c r="C241" s="2"/>
      <c r="D241" s="2" t="s">
        <v>26</v>
      </c>
      <c r="E241" s="2">
        <v>30245</v>
      </c>
      <c r="F241" s="2" t="s">
        <v>1109</v>
      </c>
      <c r="G241" s="2" t="s">
        <v>1110</v>
      </c>
      <c r="H241" s="2" t="s">
        <v>1111</v>
      </c>
      <c r="I241" s="2" t="s">
        <v>1112</v>
      </c>
      <c r="J241" s="2" t="s">
        <v>1118</v>
      </c>
      <c r="K241" s="2" t="s">
        <v>135</v>
      </c>
      <c r="L241" s="2"/>
      <c r="M241" s="2"/>
      <c r="N241" s="2">
        <v>6.15</v>
      </c>
      <c r="O241" s="2">
        <v>60</v>
      </c>
      <c r="P241" s="2">
        <v>3.9670135180155501</v>
      </c>
      <c r="Q241" s="2">
        <v>7.3475794145697604E-3</v>
      </c>
    </row>
    <row r="242" spans="3:17" x14ac:dyDescent="0.25">
      <c r="C242" s="2"/>
      <c r="D242" s="2" t="s">
        <v>26</v>
      </c>
      <c r="E242" s="2">
        <v>30245</v>
      </c>
      <c r="F242" s="2" t="s">
        <v>1109</v>
      </c>
      <c r="G242" s="2" t="s">
        <v>1110</v>
      </c>
      <c r="H242" s="2" t="s">
        <v>1111</v>
      </c>
      <c r="I242" s="2" t="s">
        <v>1112</v>
      </c>
      <c r="J242" s="2" t="s">
        <v>1119</v>
      </c>
      <c r="K242" s="2" t="s">
        <v>707</v>
      </c>
      <c r="L242" s="2" t="s">
        <v>129</v>
      </c>
      <c r="M242" s="2"/>
      <c r="N242" s="2">
        <v>13.01</v>
      </c>
      <c r="O242" s="2">
        <v>60</v>
      </c>
      <c r="P242" s="2">
        <v>6.0817139943440699</v>
      </c>
      <c r="Q242" s="2">
        <v>2.1385734191366199E-3</v>
      </c>
    </row>
    <row r="243" spans="3:17" x14ac:dyDescent="0.25">
      <c r="C243" s="2"/>
      <c r="D243" s="2" t="s">
        <v>26</v>
      </c>
      <c r="E243" s="2">
        <v>30245</v>
      </c>
      <c r="F243" s="2" t="s">
        <v>1109</v>
      </c>
      <c r="G243" s="2" t="s">
        <v>1110</v>
      </c>
      <c r="H243" s="2" t="s">
        <v>1111</v>
      </c>
      <c r="I243" s="2" t="s">
        <v>1112</v>
      </c>
      <c r="J243" s="2" t="s">
        <v>1120</v>
      </c>
      <c r="K243" s="2" t="s">
        <v>19</v>
      </c>
      <c r="L243" s="2" t="s">
        <v>617</v>
      </c>
      <c r="M243" s="2"/>
      <c r="N243" s="2">
        <v>3.43</v>
      </c>
      <c r="O243" s="2">
        <v>60</v>
      </c>
      <c r="P243" s="2">
        <v>5.5404925346374503</v>
      </c>
      <c r="Q243" s="2">
        <v>5.3309851426941498E-3</v>
      </c>
    </row>
    <row r="244" spans="3:17" x14ac:dyDescent="0.25">
      <c r="C244" s="2"/>
      <c r="D244" s="2" t="s">
        <v>26</v>
      </c>
      <c r="E244" s="2">
        <v>30245</v>
      </c>
      <c r="F244" s="2" t="s">
        <v>1109</v>
      </c>
      <c r="G244" s="2" t="s">
        <v>1110</v>
      </c>
      <c r="H244" s="2" t="s">
        <v>1111</v>
      </c>
      <c r="I244" s="2" t="s">
        <v>1112</v>
      </c>
      <c r="J244" s="2" t="s">
        <v>1121</v>
      </c>
      <c r="K244" s="2" t="s">
        <v>19</v>
      </c>
      <c r="L244" s="2"/>
      <c r="M244" s="2"/>
      <c r="N244" s="2">
        <v>13.54</v>
      </c>
      <c r="O244" s="2">
        <v>60</v>
      </c>
      <c r="P244" s="2">
        <v>7.6770124435424796</v>
      </c>
      <c r="Q244" s="2">
        <v>3.4760221031295701E-4</v>
      </c>
    </row>
    <row r="245" spans="3:17" x14ac:dyDescent="0.25">
      <c r="C245" s="2"/>
      <c r="D245" s="2" t="s">
        <v>26</v>
      </c>
      <c r="E245" s="2">
        <v>30245</v>
      </c>
      <c r="F245" s="2" t="s">
        <v>1109</v>
      </c>
      <c r="G245" s="2" t="s">
        <v>1110</v>
      </c>
      <c r="H245" s="2" t="s">
        <v>1111</v>
      </c>
      <c r="I245" s="2" t="s">
        <v>1112</v>
      </c>
      <c r="J245" s="2" t="s">
        <v>1122</v>
      </c>
      <c r="K245" s="2" t="s">
        <v>19</v>
      </c>
      <c r="L245" s="2"/>
      <c r="M245" s="2"/>
      <c r="N245" s="2">
        <v>6.27</v>
      </c>
      <c r="O245" s="2">
        <v>60</v>
      </c>
      <c r="P245" s="2">
        <v>4.2017011642456001</v>
      </c>
      <c r="Q245" s="2">
        <v>6.6142766544134597E-3</v>
      </c>
    </row>
    <row r="246" spans="3:17" x14ac:dyDescent="0.25">
      <c r="C246" s="2"/>
      <c r="D246" s="2" t="s">
        <v>26</v>
      </c>
      <c r="E246" s="2">
        <v>30245</v>
      </c>
      <c r="F246" s="2" t="s">
        <v>1109</v>
      </c>
      <c r="G246" s="2" t="s">
        <v>1110</v>
      </c>
      <c r="H246" s="2" t="s">
        <v>1111</v>
      </c>
      <c r="I246" s="2" t="s">
        <v>1112</v>
      </c>
      <c r="J246" s="2" t="s">
        <v>1123</v>
      </c>
      <c r="K246" s="2" t="s">
        <v>19</v>
      </c>
      <c r="L246" s="2"/>
      <c r="M246" s="2"/>
      <c r="N246" s="2">
        <v>2.42</v>
      </c>
      <c r="O246" s="2">
        <v>8.44</v>
      </c>
      <c r="P246" s="2">
        <v>8.2736320495605504</v>
      </c>
      <c r="Q246" s="2">
        <v>9.2476468086317997E-4</v>
      </c>
    </row>
    <row r="247" spans="3:17" x14ac:dyDescent="0.25">
      <c r="C247" s="2"/>
      <c r="D247" s="2" t="s">
        <v>26</v>
      </c>
      <c r="E247" s="2">
        <v>30245</v>
      </c>
      <c r="F247" s="2" t="s">
        <v>1109</v>
      </c>
      <c r="G247" s="2" t="s">
        <v>1110</v>
      </c>
      <c r="H247" s="2" t="s">
        <v>1111</v>
      </c>
      <c r="I247" s="2" t="s">
        <v>1112</v>
      </c>
      <c r="J247" s="2" t="s">
        <v>1124</v>
      </c>
      <c r="K247" s="2" t="s">
        <v>616</v>
      </c>
      <c r="L247" s="2"/>
      <c r="M247" s="2"/>
      <c r="N247" s="2">
        <v>12.86</v>
      </c>
      <c r="O247" s="2">
        <v>60</v>
      </c>
      <c r="P247" s="2">
        <v>5.0751654307047502</v>
      </c>
      <c r="Q247" s="2">
        <v>2.3957384564469899E-4</v>
      </c>
    </row>
    <row r="248" spans="3:17" x14ac:dyDescent="0.25">
      <c r="C248" s="2"/>
      <c r="D248" s="2" t="s">
        <v>26</v>
      </c>
      <c r="E248" s="2">
        <v>30245</v>
      </c>
      <c r="F248" s="2" t="s">
        <v>1109</v>
      </c>
      <c r="G248" s="2" t="s">
        <v>1110</v>
      </c>
      <c r="H248" s="2" t="s">
        <v>1111</v>
      </c>
      <c r="I248" s="2" t="s">
        <v>1112</v>
      </c>
      <c r="J248" s="2" t="s">
        <v>1125</v>
      </c>
      <c r="K248" s="2" t="s">
        <v>981</v>
      </c>
      <c r="L248" s="2" t="s">
        <v>1126</v>
      </c>
      <c r="M248" s="2"/>
      <c r="N248" s="2">
        <v>12.5</v>
      </c>
      <c r="O248" s="2">
        <v>60</v>
      </c>
      <c r="P248" s="2">
        <v>8.7305453618367501</v>
      </c>
      <c r="Q248" s="2">
        <v>1.16182532381906E-4</v>
      </c>
    </row>
    <row r="249" spans="3:17" x14ac:dyDescent="0.25">
      <c r="C249" s="2"/>
      <c r="D249" s="2" t="s">
        <v>26</v>
      </c>
      <c r="E249" s="2">
        <v>30245</v>
      </c>
      <c r="F249" s="2" t="s">
        <v>1109</v>
      </c>
      <c r="G249" s="2" t="s">
        <v>1110</v>
      </c>
      <c r="H249" s="2" t="s">
        <v>1111</v>
      </c>
      <c r="I249" s="2" t="s">
        <v>1112</v>
      </c>
      <c r="J249" s="2" t="s">
        <v>1127</v>
      </c>
      <c r="K249" s="2" t="s">
        <v>65</v>
      </c>
      <c r="L249" s="2"/>
      <c r="M249" s="2"/>
      <c r="N249" s="2">
        <v>7.54</v>
      </c>
      <c r="O249" s="2">
        <v>60</v>
      </c>
      <c r="P249" s="2">
        <v>4.7728989919026699</v>
      </c>
      <c r="Q249" s="2">
        <v>1.0719106171025101E-3</v>
      </c>
    </row>
    <row r="250" spans="3:17" x14ac:dyDescent="0.25">
      <c r="C250" s="2"/>
      <c r="D250" s="2" t="s">
        <v>26</v>
      </c>
      <c r="E250" s="2">
        <v>30245</v>
      </c>
      <c r="F250" s="2" t="s">
        <v>1109</v>
      </c>
      <c r="G250" s="2" t="s">
        <v>1110</v>
      </c>
      <c r="H250" s="2" t="s">
        <v>1111</v>
      </c>
      <c r="I250" s="2" t="s">
        <v>1112</v>
      </c>
      <c r="J250" s="2" t="s">
        <v>1128</v>
      </c>
      <c r="K250" s="2" t="s">
        <v>129</v>
      </c>
      <c r="L250" s="2" t="s">
        <v>981</v>
      </c>
      <c r="M250" s="2"/>
      <c r="N250" s="2">
        <v>8.08</v>
      </c>
      <c r="O250" s="2">
        <v>14.63</v>
      </c>
      <c r="P250" s="2">
        <v>4.2992560068766297</v>
      </c>
      <c r="Q250" s="2">
        <v>4.9373721641698997E-3</v>
      </c>
    </row>
    <row r="251" spans="3:17" x14ac:dyDescent="0.25">
      <c r="C251" s="2"/>
      <c r="D251" s="2" t="s">
        <v>26</v>
      </c>
      <c r="E251" s="2">
        <v>30245</v>
      </c>
      <c r="F251" s="2" t="s">
        <v>1109</v>
      </c>
      <c r="G251" s="2" t="s">
        <v>1110</v>
      </c>
      <c r="H251" s="2" t="s">
        <v>1111</v>
      </c>
      <c r="I251" s="2" t="s">
        <v>1112</v>
      </c>
      <c r="J251" s="2" t="s">
        <v>1129</v>
      </c>
      <c r="K251" s="2" t="s">
        <v>100</v>
      </c>
      <c r="L251" s="2"/>
      <c r="M251" s="2"/>
      <c r="N251" s="2">
        <v>7.35</v>
      </c>
      <c r="O251" s="2">
        <v>60</v>
      </c>
      <c r="P251" s="2">
        <v>5.1720550060272199</v>
      </c>
      <c r="Q251" s="2">
        <v>5.5909982020178103E-3</v>
      </c>
    </row>
    <row r="252" spans="3:17" x14ac:dyDescent="0.25">
      <c r="C252" s="2"/>
      <c r="D252" s="2" t="s">
        <v>26</v>
      </c>
      <c r="E252" s="2">
        <v>30245</v>
      </c>
      <c r="F252" s="2" t="s">
        <v>1109</v>
      </c>
      <c r="G252" s="2" t="s">
        <v>1110</v>
      </c>
      <c r="H252" s="2" t="s">
        <v>1111</v>
      </c>
      <c r="I252" s="2" t="s">
        <v>1112</v>
      </c>
      <c r="J252" s="2" t="s">
        <v>1130</v>
      </c>
      <c r="K252" s="2" t="s">
        <v>100</v>
      </c>
      <c r="L252" s="2"/>
      <c r="M252" s="2"/>
      <c r="N252" s="2">
        <v>2.93</v>
      </c>
      <c r="O252" s="2">
        <v>60</v>
      </c>
      <c r="P252" s="2">
        <v>7.3648127714792899</v>
      </c>
      <c r="Q252" s="2">
        <v>2.9904886882255702E-3</v>
      </c>
    </row>
    <row r="253" spans="3:17" x14ac:dyDescent="0.25">
      <c r="C253" s="2"/>
      <c r="D253" s="2" t="s">
        <v>26</v>
      </c>
      <c r="E253" s="2">
        <v>30245</v>
      </c>
      <c r="F253" s="2" t="s">
        <v>1109</v>
      </c>
      <c r="G253" s="2" t="s">
        <v>1110</v>
      </c>
      <c r="H253" s="2" t="s">
        <v>1111</v>
      </c>
      <c r="I253" s="2" t="s">
        <v>1112</v>
      </c>
      <c r="J253" s="2" t="s">
        <v>1131</v>
      </c>
      <c r="K253" s="2" t="s">
        <v>740</v>
      </c>
      <c r="L253" s="2" t="s">
        <v>793</v>
      </c>
      <c r="M253" s="2"/>
      <c r="N253" s="2">
        <v>7.63</v>
      </c>
      <c r="O253" s="2">
        <v>60</v>
      </c>
      <c r="P253" s="2">
        <v>9.8551934560139998</v>
      </c>
      <c r="Q253" s="2">
        <v>4.8502038353255702E-5</v>
      </c>
    </row>
    <row r="254" spans="3:17" x14ac:dyDescent="0.25">
      <c r="C254" s="2"/>
      <c r="D254" s="2" t="s">
        <v>26</v>
      </c>
      <c r="E254" s="2">
        <v>30245</v>
      </c>
      <c r="F254" s="2" t="s">
        <v>1109</v>
      </c>
      <c r="G254" s="2" t="s">
        <v>1110</v>
      </c>
      <c r="H254" s="2" t="s">
        <v>1111</v>
      </c>
      <c r="I254" s="2" t="s">
        <v>1112</v>
      </c>
      <c r="J254" s="2" t="s">
        <v>1132</v>
      </c>
      <c r="K254" s="2" t="s">
        <v>983</v>
      </c>
      <c r="L254" s="2" t="s">
        <v>19</v>
      </c>
      <c r="M254" s="2"/>
      <c r="N254" s="2">
        <v>4.46</v>
      </c>
      <c r="O254" s="2">
        <v>60</v>
      </c>
      <c r="P254" s="2">
        <v>8.2693389256795307</v>
      </c>
      <c r="Q254" s="2">
        <v>2.2434696370995201E-4</v>
      </c>
    </row>
    <row r="255" spans="3:17" x14ac:dyDescent="0.25">
      <c r="C255" s="2"/>
      <c r="D255" s="2" t="s">
        <v>26</v>
      </c>
      <c r="E255" s="2">
        <v>30245</v>
      </c>
      <c r="F255" s="2" t="s">
        <v>1109</v>
      </c>
      <c r="G255" s="2" t="s">
        <v>1110</v>
      </c>
      <c r="H255" s="2" t="s">
        <v>1111</v>
      </c>
      <c r="I255" s="2" t="s">
        <v>1112</v>
      </c>
      <c r="J255" s="2" t="s">
        <v>1133</v>
      </c>
      <c r="K255" s="2" t="s">
        <v>902</v>
      </c>
      <c r="L255" s="2" t="s">
        <v>152</v>
      </c>
      <c r="M255" s="2"/>
      <c r="N255" s="2">
        <v>11.84</v>
      </c>
      <c r="O255" s="2">
        <v>60</v>
      </c>
      <c r="P255" s="2">
        <v>6.6211071014404297</v>
      </c>
      <c r="Q255" s="2">
        <v>5.3443413644169396E-4</v>
      </c>
    </row>
    <row r="256" spans="3:17" x14ac:dyDescent="0.25">
      <c r="C256" s="2"/>
      <c r="D256" s="2" t="s">
        <v>26</v>
      </c>
      <c r="E256" s="2">
        <v>30245</v>
      </c>
      <c r="F256" s="2" t="s">
        <v>1109</v>
      </c>
      <c r="G256" s="2" t="s">
        <v>1110</v>
      </c>
      <c r="H256" s="2" t="s">
        <v>1111</v>
      </c>
      <c r="I256" s="2" t="s">
        <v>1112</v>
      </c>
      <c r="J256" s="2" t="s">
        <v>1134</v>
      </c>
      <c r="K256" s="2" t="s">
        <v>152</v>
      </c>
      <c r="L256" s="2" t="s">
        <v>19</v>
      </c>
      <c r="M256" s="2"/>
      <c r="N256" s="2">
        <v>12.01</v>
      </c>
      <c r="O256" s="2">
        <v>60</v>
      </c>
      <c r="P256" s="2">
        <v>6.6303450266520203</v>
      </c>
      <c r="Q256" s="2">
        <v>7.7704728087181704E-5</v>
      </c>
    </row>
    <row r="257" spans="3:17" x14ac:dyDescent="0.25">
      <c r="C257" s="2"/>
      <c r="D257" s="2" t="s">
        <v>26</v>
      </c>
      <c r="E257" s="2">
        <v>30245</v>
      </c>
      <c r="F257" s="2" t="s">
        <v>1109</v>
      </c>
      <c r="G257" s="2" t="s">
        <v>1110</v>
      </c>
      <c r="H257" s="2" t="s">
        <v>1111</v>
      </c>
      <c r="I257" s="2" t="s">
        <v>1112</v>
      </c>
      <c r="J257" s="2" t="s">
        <v>1135</v>
      </c>
      <c r="K257" s="2" t="s">
        <v>152</v>
      </c>
      <c r="L257" s="2"/>
      <c r="M257" s="2"/>
      <c r="N257" s="2">
        <v>7.27</v>
      </c>
      <c r="O257" s="2">
        <v>60</v>
      </c>
      <c r="P257" s="2">
        <v>6.4335203170776296</v>
      </c>
      <c r="Q257" s="2">
        <v>1.14717050687541E-3</v>
      </c>
    </row>
    <row r="258" spans="3:17" x14ac:dyDescent="0.25">
      <c r="C258" s="2"/>
      <c r="D258" s="2" t="s">
        <v>26</v>
      </c>
      <c r="E258" s="2">
        <v>30245</v>
      </c>
      <c r="F258" s="2" t="s">
        <v>1109</v>
      </c>
      <c r="G258" s="2" t="s">
        <v>1110</v>
      </c>
      <c r="H258" s="2" t="s">
        <v>1111</v>
      </c>
      <c r="I258" s="2" t="s">
        <v>1112</v>
      </c>
      <c r="J258" s="2" t="s">
        <v>1136</v>
      </c>
      <c r="K258" s="2" t="s">
        <v>152</v>
      </c>
      <c r="L258" s="2"/>
      <c r="M258" s="2"/>
      <c r="N258" s="2">
        <v>5.76</v>
      </c>
      <c r="O258" s="2">
        <v>60</v>
      </c>
      <c r="P258" s="2">
        <v>3.0640629132588701</v>
      </c>
      <c r="Q258" s="2">
        <v>1.79824692680851E-4</v>
      </c>
    </row>
    <row r="259" spans="3:17" x14ac:dyDescent="0.25">
      <c r="C259" s="2"/>
      <c r="D259" s="2" t="s">
        <v>26</v>
      </c>
      <c r="E259" s="2">
        <v>30245</v>
      </c>
      <c r="F259" s="2" t="s">
        <v>1109</v>
      </c>
      <c r="G259" s="2" t="s">
        <v>1110</v>
      </c>
      <c r="H259" s="2" t="s">
        <v>1111</v>
      </c>
      <c r="I259" s="2" t="s">
        <v>1112</v>
      </c>
      <c r="J259" s="2" t="s">
        <v>1137</v>
      </c>
      <c r="K259" s="2" t="s">
        <v>617</v>
      </c>
      <c r="L259" s="2" t="s">
        <v>616</v>
      </c>
      <c r="M259" s="2"/>
      <c r="N259" s="2">
        <v>3.76</v>
      </c>
      <c r="O259" s="2">
        <v>60</v>
      </c>
      <c r="P259" s="2">
        <v>12.8670214017232</v>
      </c>
      <c r="Q259" s="2">
        <v>7.92318384505485E-6</v>
      </c>
    </row>
    <row r="260" spans="3:17" x14ac:dyDescent="0.25">
      <c r="C260" s="2"/>
      <c r="D260" s="2" t="s">
        <v>26</v>
      </c>
      <c r="E260" s="2">
        <v>30245</v>
      </c>
      <c r="F260" s="2" t="s">
        <v>1109</v>
      </c>
      <c r="G260" s="2" t="s">
        <v>1110</v>
      </c>
      <c r="H260" s="2" t="s">
        <v>1111</v>
      </c>
      <c r="I260" s="2" t="s">
        <v>1112</v>
      </c>
      <c r="J260" s="2" t="s">
        <v>1138</v>
      </c>
      <c r="K260" s="2" t="s">
        <v>1139</v>
      </c>
      <c r="L260" s="2" t="s">
        <v>152</v>
      </c>
      <c r="M260" s="2"/>
      <c r="N260" s="2">
        <v>6.98</v>
      </c>
      <c r="O260" s="2">
        <v>60</v>
      </c>
      <c r="P260" s="2">
        <v>5.6695284048716301</v>
      </c>
      <c r="Q260" s="2">
        <v>7.6260003030631496E-4</v>
      </c>
    </row>
    <row r="261" spans="3:17" x14ac:dyDescent="0.25">
      <c r="C261" s="2"/>
      <c r="D261" s="2" t="s">
        <v>26</v>
      </c>
      <c r="E261" s="2">
        <v>30245</v>
      </c>
      <c r="F261" s="2" t="s">
        <v>1109</v>
      </c>
      <c r="G261" s="2" t="s">
        <v>1110</v>
      </c>
      <c r="H261" s="2" t="s">
        <v>1111</v>
      </c>
      <c r="I261" s="2" t="s">
        <v>1112</v>
      </c>
      <c r="J261" s="2" t="s">
        <v>1140</v>
      </c>
      <c r="K261" s="2" t="s">
        <v>152</v>
      </c>
      <c r="L261" s="2"/>
      <c r="M261" s="2"/>
      <c r="N261" s="2">
        <v>14.45</v>
      </c>
      <c r="O261" s="2">
        <v>60</v>
      </c>
      <c r="P261" s="2">
        <v>7.5545306205749503</v>
      </c>
      <c r="Q261" s="2">
        <v>3.9622045868238001E-5</v>
      </c>
    </row>
    <row r="262" spans="3:17" x14ac:dyDescent="0.25">
      <c r="C262" s="2"/>
      <c r="D262" s="2" t="s">
        <v>26</v>
      </c>
      <c r="E262" s="2">
        <v>30245</v>
      </c>
      <c r="F262" s="2" t="s">
        <v>1109</v>
      </c>
      <c r="G262" s="2" t="s">
        <v>1110</v>
      </c>
      <c r="H262" s="2" t="s">
        <v>1111</v>
      </c>
      <c r="I262" s="2" t="s">
        <v>1112</v>
      </c>
      <c r="J262" s="2" t="s">
        <v>1141</v>
      </c>
      <c r="K262" s="2" t="s">
        <v>152</v>
      </c>
      <c r="L262" s="2"/>
      <c r="M262" s="2"/>
      <c r="N262" s="2">
        <v>4.57</v>
      </c>
      <c r="O262" s="2">
        <v>60</v>
      </c>
      <c r="P262" s="2">
        <v>9.3040180206298793</v>
      </c>
      <c r="Q262" s="2">
        <v>8.7724485524650706E-3</v>
      </c>
    </row>
    <row r="263" spans="3:17" x14ac:dyDescent="0.25">
      <c r="C263" s="2"/>
      <c r="D263" s="2" t="s">
        <v>26</v>
      </c>
      <c r="E263" s="2">
        <v>30245</v>
      </c>
      <c r="F263" s="2" t="s">
        <v>1109</v>
      </c>
      <c r="G263" s="2" t="s">
        <v>1110</v>
      </c>
      <c r="H263" s="2" t="s">
        <v>1111</v>
      </c>
      <c r="I263" s="2" t="s">
        <v>1112</v>
      </c>
      <c r="J263" s="2" t="s">
        <v>1142</v>
      </c>
      <c r="K263" s="2" t="s">
        <v>754</v>
      </c>
      <c r="L263" s="2" t="s">
        <v>135</v>
      </c>
      <c r="M263" s="2"/>
      <c r="N263" s="2">
        <v>6.18</v>
      </c>
      <c r="O263" s="2">
        <v>60</v>
      </c>
      <c r="P263" s="2">
        <v>6.1195429166158002</v>
      </c>
      <c r="Q263" s="2">
        <v>1.1138249510134E-4</v>
      </c>
    </row>
    <row r="264" spans="3:17" x14ac:dyDescent="0.25">
      <c r="C264" s="2"/>
      <c r="D264" s="2" t="s">
        <v>26</v>
      </c>
      <c r="E264" s="2">
        <v>30245</v>
      </c>
      <c r="F264" s="2" t="s">
        <v>1109</v>
      </c>
      <c r="G264" s="2" t="s">
        <v>1110</v>
      </c>
      <c r="H264" s="2" t="s">
        <v>1111</v>
      </c>
      <c r="I264" s="2" t="s">
        <v>1112</v>
      </c>
      <c r="J264" s="2" t="s">
        <v>1143</v>
      </c>
      <c r="K264" s="2" t="s">
        <v>203</v>
      </c>
      <c r="L264" s="2" t="s">
        <v>129</v>
      </c>
      <c r="M264" s="2"/>
      <c r="N264" s="2">
        <v>13</v>
      </c>
      <c r="O264" s="2">
        <v>60</v>
      </c>
      <c r="P264" s="2">
        <v>9.5070095062255895</v>
      </c>
      <c r="Q264" s="2">
        <v>1.4262806293349801E-6</v>
      </c>
    </row>
    <row r="265" spans="3:17" x14ac:dyDescent="0.25">
      <c r="C265" s="2"/>
      <c r="D265" s="2" t="s">
        <v>26</v>
      </c>
      <c r="E265" s="2">
        <v>30435</v>
      </c>
      <c r="F265" s="2" t="s">
        <v>1144</v>
      </c>
      <c r="G265" s="2" t="s">
        <v>1145</v>
      </c>
      <c r="H265" s="2" t="s">
        <v>1146</v>
      </c>
      <c r="I265" s="2" t="s">
        <v>1147</v>
      </c>
      <c r="J265" s="2" t="s">
        <v>1148</v>
      </c>
      <c r="K265" s="2" t="s">
        <v>19</v>
      </c>
      <c r="L265" s="2"/>
      <c r="M265" s="2"/>
      <c r="N265" s="2">
        <v>7.77</v>
      </c>
      <c r="O265" s="2">
        <v>60</v>
      </c>
      <c r="P265" s="2">
        <v>9.4375273386637399</v>
      </c>
      <c r="Q265" s="2">
        <v>6.6571202543068602E-3</v>
      </c>
    </row>
    <row r="266" spans="3:17" x14ac:dyDescent="0.25">
      <c r="C266" s="2"/>
      <c r="D266" s="2" t="s">
        <v>26</v>
      </c>
      <c r="E266" s="2">
        <v>30435</v>
      </c>
      <c r="F266" s="2" t="s">
        <v>1144</v>
      </c>
      <c r="G266" s="2" t="s">
        <v>1145</v>
      </c>
      <c r="H266" s="2" t="s">
        <v>1146</v>
      </c>
      <c r="I266" s="2" t="s">
        <v>1147</v>
      </c>
      <c r="J266" s="2" t="s">
        <v>1149</v>
      </c>
      <c r="K266" s="2" t="s">
        <v>19</v>
      </c>
      <c r="L266" s="2"/>
      <c r="M266" s="2"/>
      <c r="N266" s="2">
        <v>22.2</v>
      </c>
      <c r="O266" s="2">
        <v>60</v>
      </c>
      <c r="P266" s="2">
        <v>9.3708842595418194</v>
      </c>
      <c r="Q266" s="2">
        <v>2.2891649497777198E-3</v>
      </c>
    </row>
    <row r="267" spans="3:17" x14ac:dyDescent="0.25">
      <c r="C267" s="2"/>
      <c r="D267" s="2" t="s">
        <v>32</v>
      </c>
      <c r="E267" s="2">
        <v>3862</v>
      </c>
      <c r="F267" s="2" t="s">
        <v>426</v>
      </c>
      <c r="G267" s="2" t="s">
        <v>1150</v>
      </c>
      <c r="H267" s="2" t="s">
        <v>1151</v>
      </c>
      <c r="I267" s="2" t="s">
        <v>1152</v>
      </c>
      <c r="J267" s="2" t="s">
        <v>1153</v>
      </c>
      <c r="K267" s="2" t="s">
        <v>19</v>
      </c>
      <c r="L267" s="2" t="s">
        <v>19</v>
      </c>
      <c r="M267" s="2"/>
      <c r="N267" s="2">
        <v>2.66</v>
      </c>
      <c r="O267" s="2">
        <v>60</v>
      </c>
      <c r="P267" s="2">
        <v>3.9280103047688799</v>
      </c>
      <c r="Q267" s="2">
        <v>3.9381227911613998E-4</v>
      </c>
    </row>
    <row r="268" spans="3:17" x14ac:dyDescent="0.25">
      <c r="C268" s="2"/>
      <c r="D268" s="2" t="s">
        <v>32</v>
      </c>
      <c r="E268" s="2">
        <v>3862</v>
      </c>
      <c r="F268" s="2" t="s">
        <v>426</v>
      </c>
      <c r="G268" s="2" t="s">
        <v>1150</v>
      </c>
      <c r="H268" s="2" t="s">
        <v>1151</v>
      </c>
      <c r="I268" s="2" t="s">
        <v>1152</v>
      </c>
      <c r="J268" s="2" t="s">
        <v>1154</v>
      </c>
      <c r="K268" s="2" t="s">
        <v>19</v>
      </c>
      <c r="L268" s="2" t="s">
        <v>19</v>
      </c>
      <c r="M268" s="2"/>
      <c r="N268" s="2">
        <v>15.31</v>
      </c>
      <c r="O268" s="2">
        <v>60</v>
      </c>
      <c r="P268" s="2">
        <v>6.4013010660807304</v>
      </c>
      <c r="Q268" s="2">
        <v>5.7798129753804101E-5</v>
      </c>
    </row>
    <row r="269" spans="3:17" x14ac:dyDescent="0.25">
      <c r="C269" s="2"/>
      <c r="D269" s="2" t="s">
        <v>32</v>
      </c>
      <c r="E269" s="2">
        <v>3862</v>
      </c>
      <c r="F269" s="2" t="s">
        <v>426</v>
      </c>
      <c r="G269" s="2" t="s">
        <v>1150</v>
      </c>
      <c r="H269" s="2" t="s">
        <v>1151</v>
      </c>
      <c r="I269" s="2" t="s">
        <v>1152</v>
      </c>
      <c r="J269" s="2" t="s">
        <v>1155</v>
      </c>
      <c r="K269" s="2" t="s">
        <v>19</v>
      </c>
      <c r="L269" s="2" t="s">
        <v>19</v>
      </c>
      <c r="M269" s="2"/>
      <c r="N269" s="2">
        <v>9.84</v>
      </c>
      <c r="O269" s="2">
        <v>60</v>
      </c>
      <c r="P269" s="2">
        <v>6.7487134933471697</v>
      </c>
      <c r="Q269" s="2">
        <v>2.46667087881149E-3</v>
      </c>
    </row>
    <row r="270" spans="3:17" x14ac:dyDescent="0.25">
      <c r="C270" s="2"/>
      <c r="D270" s="2" t="s">
        <v>32</v>
      </c>
      <c r="E270" s="2">
        <v>3862</v>
      </c>
      <c r="F270" s="2" t="s">
        <v>426</v>
      </c>
      <c r="G270" s="2" t="s">
        <v>1150</v>
      </c>
      <c r="H270" s="2" t="s">
        <v>1151</v>
      </c>
      <c r="I270" s="2" t="s">
        <v>1152</v>
      </c>
      <c r="J270" s="2" t="s">
        <v>1156</v>
      </c>
      <c r="K270" s="2" t="s">
        <v>19</v>
      </c>
      <c r="L270" s="2" t="s">
        <v>19</v>
      </c>
      <c r="M270" s="2"/>
      <c r="N270" s="2">
        <v>4.0999999999999996</v>
      </c>
      <c r="O270" s="2">
        <v>60</v>
      </c>
      <c r="P270" s="2">
        <v>5.6225444475809798</v>
      </c>
      <c r="Q270" s="2">
        <v>2.8140976726891802E-3</v>
      </c>
    </row>
    <row r="271" spans="3:17" x14ac:dyDescent="0.25">
      <c r="C271" s="2"/>
      <c r="D271" s="2" t="s">
        <v>32</v>
      </c>
      <c r="E271" s="2">
        <v>3862</v>
      </c>
      <c r="F271" s="2" t="s">
        <v>426</v>
      </c>
      <c r="G271" s="2" t="s">
        <v>1150</v>
      </c>
      <c r="H271" s="2" t="s">
        <v>1151</v>
      </c>
      <c r="I271" s="2" t="s">
        <v>1152</v>
      </c>
      <c r="J271" s="2" t="s">
        <v>1157</v>
      </c>
      <c r="K271" s="2" t="s">
        <v>19</v>
      </c>
      <c r="L271" s="2"/>
      <c r="M271" s="2"/>
      <c r="N271" s="2">
        <v>5.24</v>
      </c>
      <c r="O271" s="2">
        <v>60</v>
      </c>
      <c r="P271" s="2">
        <v>5.8510656356811497</v>
      </c>
      <c r="Q271" s="2">
        <v>2.3590848785365001E-3</v>
      </c>
    </row>
    <row r="272" spans="3:17" x14ac:dyDescent="0.25">
      <c r="C272" s="2"/>
      <c r="D272" s="2" t="s">
        <v>26</v>
      </c>
      <c r="E272" s="2">
        <v>6101</v>
      </c>
      <c r="F272" s="2" t="s">
        <v>1158</v>
      </c>
      <c r="G272" s="2" t="s">
        <v>1159</v>
      </c>
      <c r="H272" s="2" t="s">
        <v>1160</v>
      </c>
      <c r="I272" s="2" t="s">
        <v>1161</v>
      </c>
      <c r="J272" s="2" t="s">
        <v>1162</v>
      </c>
      <c r="K272" s="2" t="s">
        <v>983</v>
      </c>
      <c r="L272" s="2" t="s">
        <v>19</v>
      </c>
      <c r="M272" s="2"/>
      <c r="N272" s="2">
        <v>7.05</v>
      </c>
      <c r="O272" s="2">
        <v>60</v>
      </c>
      <c r="P272" s="2">
        <v>6.8136755625406904</v>
      </c>
      <c r="Q272" s="2">
        <v>5.5238740245844902E-5</v>
      </c>
    </row>
    <row r="273" spans="3:17" x14ac:dyDescent="0.25">
      <c r="C273" s="2"/>
      <c r="D273" s="2" t="s">
        <v>32</v>
      </c>
      <c r="E273" s="2">
        <v>16864</v>
      </c>
      <c r="F273" s="2" t="s">
        <v>1163</v>
      </c>
      <c r="G273" s="2" t="s">
        <v>1164</v>
      </c>
      <c r="H273" s="2" t="s">
        <v>1165</v>
      </c>
      <c r="I273" s="2" t="s">
        <v>1166</v>
      </c>
      <c r="J273" s="2" t="s">
        <v>1167</v>
      </c>
      <c r="K273" s="2" t="s">
        <v>741</v>
      </c>
      <c r="L273" s="2" t="s">
        <v>157</v>
      </c>
      <c r="M273" s="2"/>
      <c r="N273" s="2">
        <v>4.8</v>
      </c>
      <c r="O273" s="2">
        <v>60</v>
      </c>
      <c r="P273" s="2">
        <v>7.2878441015879298</v>
      </c>
      <c r="Q273" s="2">
        <v>2.39792152104691E-3</v>
      </c>
    </row>
    <row r="274" spans="3:17" x14ac:dyDescent="0.25">
      <c r="C274" s="2"/>
      <c r="D274" s="2" t="s">
        <v>32</v>
      </c>
      <c r="E274" s="2">
        <v>16864</v>
      </c>
      <c r="F274" s="2" t="s">
        <v>1163</v>
      </c>
      <c r="G274" s="2" t="s">
        <v>1164</v>
      </c>
      <c r="H274" s="2" t="s">
        <v>1165</v>
      </c>
      <c r="I274" s="2" t="s">
        <v>1166</v>
      </c>
      <c r="J274" s="2" t="s">
        <v>1168</v>
      </c>
      <c r="K274" s="2" t="s">
        <v>129</v>
      </c>
      <c r="L274" s="2" t="s">
        <v>707</v>
      </c>
      <c r="M274" s="2"/>
      <c r="N274" s="2">
        <v>14.19</v>
      </c>
      <c r="O274" s="2">
        <v>60</v>
      </c>
      <c r="P274" s="2">
        <v>7.2713284492492702</v>
      </c>
      <c r="Q274" s="2">
        <v>4.0426207692442301E-5</v>
      </c>
    </row>
    <row r="275" spans="3:17" x14ac:dyDescent="0.25">
      <c r="C275" s="2"/>
      <c r="D275" s="2" t="s">
        <v>32</v>
      </c>
      <c r="E275" s="2">
        <v>16864</v>
      </c>
      <c r="F275" s="2" t="s">
        <v>1163</v>
      </c>
      <c r="G275" s="2" t="s">
        <v>1164</v>
      </c>
      <c r="H275" s="2" t="s">
        <v>1165</v>
      </c>
      <c r="I275" s="2" t="s">
        <v>1166</v>
      </c>
      <c r="J275" s="2" t="s">
        <v>1169</v>
      </c>
      <c r="K275" s="2" t="s">
        <v>94</v>
      </c>
      <c r="L275" s="2" t="s">
        <v>754</v>
      </c>
      <c r="M275" s="2"/>
      <c r="N275" s="2">
        <v>15.23</v>
      </c>
      <c r="O275" s="2">
        <v>60</v>
      </c>
      <c r="P275" s="2">
        <v>6.04918066660563</v>
      </c>
      <c r="Q275" s="2">
        <v>7.0252062120862197E-5</v>
      </c>
    </row>
    <row r="276" spans="3:17" x14ac:dyDescent="0.25">
      <c r="C276" s="2"/>
      <c r="D276" s="2" t="s">
        <v>32</v>
      </c>
      <c r="E276" s="2">
        <v>16864</v>
      </c>
      <c r="F276" s="2" t="s">
        <v>1163</v>
      </c>
      <c r="G276" s="2" t="s">
        <v>1164</v>
      </c>
      <c r="H276" s="2" t="s">
        <v>1165</v>
      </c>
      <c r="I276" s="2" t="s">
        <v>1166</v>
      </c>
      <c r="J276" s="2" t="s">
        <v>1170</v>
      </c>
      <c r="K276" s="2" t="s">
        <v>152</v>
      </c>
      <c r="L276" s="2"/>
      <c r="M276" s="2"/>
      <c r="N276" s="2">
        <v>14.42</v>
      </c>
      <c r="O276" s="2">
        <v>60</v>
      </c>
      <c r="P276" s="2">
        <v>5.6193393866221104</v>
      </c>
      <c r="Q276" s="2">
        <v>1.2995998073507401E-3</v>
      </c>
    </row>
    <row r="277" spans="3:17" x14ac:dyDescent="0.25">
      <c r="C277" s="2"/>
      <c r="D277" s="2" t="s">
        <v>32</v>
      </c>
      <c r="E277" s="2">
        <v>16864</v>
      </c>
      <c r="F277" s="2" t="s">
        <v>1163</v>
      </c>
      <c r="G277" s="2" t="s">
        <v>1164</v>
      </c>
      <c r="H277" s="2" t="s">
        <v>1165</v>
      </c>
      <c r="I277" s="2" t="s">
        <v>1166</v>
      </c>
      <c r="J277" s="2" t="s">
        <v>1171</v>
      </c>
      <c r="K277" s="2" t="s">
        <v>152</v>
      </c>
      <c r="L277" s="2"/>
      <c r="M277" s="2"/>
      <c r="N277" s="2">
        <v>13.28</v>
      </c>
      <c r="O277" s="2">
        <v>60</v>
      </c>
      <c r="P277" s="2">
        <v>5.7596189975738499</v>
      </c>
      <c r="Q277" s="2">
        <v>2.8287085736054601E-3</v>
      </c>
    </row>
    <row r="278" spans="3:17" x14ac:dyDescent="0.25">
      <c r="C278" s="2"/>
      <c r="D278" s="2" t="s">
        <v>32</v>
      </c>
      <c r="E278" s="2">
        <v>16864</v>
      </c>
      <c r="F278" s="2" t="s">
        <v>1163</v>
      </c>
      <c r="G278" s="2" t="s">
        <v>1164</v>
      </c>
      <c r="H278" s="2" t="s">
        <v>1165</v>
      </c>
      <c r="I278" s="2" t="s">
        <v>1166</v>
      </c>
      <c r="J278" s="2" t="s">
        <v>1172</v>
      </c>
      <c r="K278" s="2" t="s">
        <v>129</v>
      </c>
      <c r="L278" s="2" t="s">
        <v>707</v>
      </c>
      <c r="M278" s="2"/>
      <c r="N278" s="2">
        <v>16.190000000000001</v>
      </c>
      <c r="O278" s="2">
        <v>60</v>
      </c>
      <c r="P278" s="2">
        <v>9.3151537577311192</v>
      </c>
      <c r="Q278" s="2">
        <v>8.0303911234994101E-6</v>
      </c>
    </row>
    <row r="279" spans="3:17" x14ac:dyDescent="0.25">
      <c r="C279" s="2"/>
      <c r="D279" s="2" t="s">
        <v>14</v>
      </c>
      <c r="E279" s="2"/>
      <c r="F279" s="2" t="s">
        <v>14</v>
      </c>
      <c r="G279" s="2" t="s">
        <v>14</v>
      </c>
      <c r="H279" s="2" t="s">
        <v>1173</v>
      </c>
      <c r="I279" s="2" t="s">
        <v>1174</v>
      </c>
      <c r="J279" s="2" t="s">
        <v>1175</v>
      </c>
      <c r="K279" s="2" t="s">
        <v>19</v>
      </c>
      <c r="L279" s="2" t="s">
        <v>1176</v>
      </c>
      <c r="M279" s="2"/>
      <c r="N279" s="2">
        <v>8.89</v>
      </c>
      <c r="O279" s="2">
        <v>60</v>
      </c>
      <c r="P279" s="2">
        <v>6.6349150339762399</v>
      </c>
      <c r="Q279" s="2">
        <v>3.3012113991556999E-5</v>
      </c>
    </row>
    <row r="280" spans="3:17" x14ac:dyDescent="0.25">
      <c r="C280" s="2"/>
      <c r="D280" s="2" t="s">
        <v>14</v>
      </c>
      <c r="E280" s="2"/>
      <c r="F280" s="2" t="s">
        <v>14</v>
      </c>
      <c r="G280" s="2" t="s">
        <v>1177</v>
      </c>
      <c r="H280" s="2" t="s">
        <v>1178</v>
      </c>
      <c r="I280" s="2" t="s">
        <v>1179</v>
      </c>
      <c r="J280" s="2" t="s">
        <v>1180</v>
      </c>
      <c r="K280" s="2" t="s">
        <v>65</v>
      </c>
      <c r="L280" s="2"/>
      <c r="M280" s="2"/>
      <c r="N280" s="2">
        <v>9.0299999999999994</v>
      </c>
      <c r="O280" s="2">
        <v>60</v>
      </c>
      <c r="P280" s="2">
        <v>6.1846372286478699</v>
      </c>
      <c r="Q280" s="2">
        <v>4.6913235173465401E-5</v>
      </c>
    </row>
    <row r="281" spans="3:17" x14ac:dyDescent="0.25">
      <c r="C281" s="2"/>
      <c r="D281" s="2" t="s">
        <v>32</v>
      </c>
      <c r="E281" s="2">
        <v>51879</v>
      </c>
      <c r="F281" s="2" t="s">
        <v>1181</v>
      </c>
      <c r="G281" s="2" t="s">
        <v>1182</v>
      </c>
      <c r="H281" s="2" t="s">
        <v>1183</v>
      </c>
      <c r="I281" s="2" t="s">
        <v>1184</v>
      </c>
      <c r="J281" s="2" t="s">
        <v>1185</v>
      </c>
      <c r="K281" s="2" t="s">
        <v>19</v>
      </c>
      <c r="L281" s="2"/>
      <c r="M281" s="2"/>
      <c r="N281" s="2">
        <v>9.42</v>
      </c>
      <c r="O281" s="2">
        <v>15.59</v>
      </c>
      <c r="P281" s="2">
        <v>3.75050926208496</v>
      </c>
      <c r="Q281" s="2">
        <v>8.3752962899389504E-3</v>
      </c>
    </row>
    <row r="282" spans="3:17" x14ac:dyDescent="0.25">
      <c r="C282" s="2"/>
      <c r="D282" s="2" t="s">
        <v>32</v>
      </c>
      <c r="E282" s="2">
        <v>51879</v>
      </c>
      <c r="F282" s="2" t="s">
        <v>1181</v>
      </c>
      <c r="G282" s="2" t="s">
        <v>1182</v>
      </c>
      <c r="H282" s="2" t="s">
        <v>1183</v>
      </c>
      <c r="I282" s="2" t="s">
        <v>1184</v>
      </c>
      <c r="J282" s="2" t="s">
        <v>1186</v>
      </c>
      <c r="K282" s="2" t="s">
        <v>19</v>
      </c>
      <c r="L282" s="2"/>
      <c r="M282" s="2"/>
      <c r="N282" s="2">
        <v>8.4499999999999993</v>
      </c>
      <c r="O282" s="2">
        <v>60</v>
      </c>
      <c r="P282" s="2">
        <v>8.1365640958150305</v>
      </c>
      <c r="Q282" s="2">
        <v>1.7637807099241999E-4</v>
      </c>
    </row>
    <row r="283" spans="3:17" x14ac:dyDescent="0.25">
      <c r="C283" s="2"/>
      <c r="D283" s="2" t="s">
        <v>32</v>
      </c>
      <c r="E283" s="2">
        <v>51879</v>
      </c>
      <c r="F283" s="2" t="s">
        <v>1181</v>
      </c>
      <c r="G283" s="2" t="s">
        <v>1182</v>
      </c>
      <c r="H283" s="2" t="s">
        <v>1183</v>
      </c>
      <c r="I283" s="2" t="s">
        <v>1184</v>
      </c>
      <c r="J283" s="2" t="s">
        <v>1187</v>
      </c>
      <c r="K283" s="2" t="s">
        <v>19</v>
      </c>
      <c r="L283" s="2"/>
      <c r="M283" s="2"/>
      <c r="N283" s="2">
        <v>6.85</v>
      </c>
      <c r="O283" s="2">
        <v>60</v>
      </c>
      <c r="P283" s="2">
        <v>5.9467700322469099</v>
      </c>
      <c r="Q283" s="2">
        <v>4.48982259182194E-4</v>
      </c>
    </row>
    <row r="284" spans="3:17" x14ac:dyDescent="0.25">
      <c r="C284" s="2"/>
      <c r="D284" s="2" t="s">
        <v>158</v>
      </c>
      <c r="E284" s="2">
        <v>34099</v>
      </c>
      <c r="F284" s="2" t="s">
        <v>1188</v>
      </c>
      <c r="G284" s="2" t="s">
        <v>1189</v>
      </c>
      <c r="H284" s="2" t="s">
        <v>1190</v>
      </c>
      <c r="I284" s="2" t="s">
        <v>1191</v>
      </c>
      <c r="J284" s="2" t="s">
        <v>1192</v>
      </c>
      <c r="K284" s="2" t="s">
        <v>129</v>
      </c>
      <c r="L284" s="2" t="s">
        <v>19</v>
      </c>
      <c r="M284" s="2" t="s">
        <v>129</v>
      </c>
      <c r="N284" s="2">
        <v>8.6199999999999992</v>
      </c>
      <c r="O284" s="2">
        <v>60</v>
      </c>
      <c r="P284" s="2">
        <v>8.6477343241373692</v>
      </c>
      <c r="Q284" s="2">
        <v>5.1132311614692201E-3</v>
      </c>
    </row>
    <row r="285" spans="3:17" x14ac:dyDescent="0.25">
      <c r="C285" s="2"/>
      <c r="D285" s="2" t="s">
        <v>158</v>
      </c>
      <c r="E285" s="2">
        <v>34099</v>
      </c>
      <c r="F285" s="2" t="s">
        <v>1188</v>
      </c>
      <c r="G285" s="2" t="s">
        <v>1189</v>
      </c>
      <c r="H285" s="2" t="s">
        <v>1190</v>
      </c>
      <c r="I285" s="2" t="s">
        <v>1191</v>
      </c>
      <c r="J285" s="2" t="s">
        <v>1193</v>
      </c>
      <c r="K285" s="2" t="s">
        <v>157</v>
      </c>
      <c r="L285" s="2"/>
      <c r="M285" s="2"/>
      <c r="N285" s="2">
        <v>2.84</v>
      </c>
      <c r="O285" s="2">
        <v>60</v>
      </c>
      <c r="P285" s="2">
        <v>3.50761413574218</v>
      </c>
      <c r="Q285" s="2">
        <v>4.1817450573844901E-3</v>
      </c>
    </row>
    <row r="286" spans="3:17" x14ac:dyDescent="0.25">
      <c r="C286" s="2"/>
      <c r="D286" s="2" t="s">
        <v>158</v>
      </c>
      <c r="E286" s="2">
        <v>34099</v>
      </c>
      <c r="F286" s="2" t="s">
        <v>1188</v>
      </c>
      <c r="G286" s="2" t="s">
        <v>1189</v>
      </c>
      <c r="H286" s="2" t="s">
        <v>1190</v>
      </c>
      <c r="I286" s="2" t="s">
        <v>1191</v>
      </c>
      <c r="J286" s="2" t="s">
        <v>1194</v>
      </c>
      <c r="K286" s="2" t="s">
        <v>19</v>
      </c>
      <c r="L286" s="2"/>
      <c r="M286" s="2"/>
      <c r="N286" s="2">
        <v>12.75</v>
      </c>
      <c r="O286" s="2">
        <v>60</v>
      </c>
      <c r="P286" s="2">
        <v>6.2170341809590699</v>
      </c>
      <c r="Q286" s="2">
        <v>8.4261461859356395E-5</v>
      </c>
    </row>
    <row r="287" spans="3:17" x14ac:dyDescent="0.25">
      <c r="C287" s="2"/>
      <c r="D287" s="2" t="s">
        <v>158</v>
      </c>
      <c r="E287" s="2">
        <v>34099</v>
      </c>
      <c r="F287" s="2" t="s">
        <v>1188</v>
      </c>
      <c r="G287" s="2" t="s">
        <v>1189</v>
      </c>
      <c r="H287" s="2" t="s">
        <v>1190</v>
      </c>
      <c r="I287" s="2" t="s">
        <v>1191</v>
      </c>
      <c r="J287" s="2" t="s">
        <v>1195</v>
      </c>
      <c r="K287" s="2" t="s">
        <v>19</v>
      </c>
      <c r="L287" s="2"/>
      <c r="M287" s="2"/>
      <c r="N287" s="2">
        <v>12.03</v>
      </c>
      <c r="O287" s="2">
        <v>60</v>
      </c>
      <c r="P287" s="2">
        <v>7.6111143430074097</v>
      </c>
      <c r="Q287" s="2">
        <v>5.9102743061523796E-3</v>
      </c>
    </row>
    <row r="288" spans="3:17" x14ac:dyDescent="0.25">
      <c r="C288" s="2"/>
      <c r="D288" s="2" t="s">
        <v>158</v>
      </c>
      <c r="E288" s="2">
        <v>34099</v>
      </c>
      <c r="F288" s="2" t="s">
        <v>1188</v>
      </c>
      <c r="G288" s="2" t="s">
        <v>1189</v>
      </c>
      <c r="H288" s="2" t="s">
        <v>1190</v>
      </c>
      <c r="I288" s="2" t="s">
        <v>1191</v>
      </c>
      <c r="J288" s="2" t="s">
        <v>1196</v>
      </c>
      <c r="K288" s="2" t="s">
        <v>19</v>
      </c>
      <c r="L288" s="2"/>
      <c r="M288" s="2"/>
      <c r="N288" s="2">
        <v>10.43</v>
      </c>
      <c r="O288" s="2">
        <v>60</v>
      </c>
      <c r="P288" s="2">
        <v>8.9254902203877702</v>
      </c>
      <c r="Q288" s="2">
        <v>2.9683058405121E-4</v>
      </c>
    </row>
    <row r="289" spans="3:17" x14ac:dyDescent="0.25">
      <c r="C289" s="2"/>
      <c r="D289" s="2" t="s">
        <v>158</v>
      </c>
      <c r="E289" s="2">
        <v>34099</v>
      </c>
      <c r="F289" s="2" t="s">
        <v>1188</v>
      </c>
      <c r="G289" s="2" t="s">
        <v>1189</v>
      </c>
      <c r="H289" s="2" t="s">
        <v>1190</v>
      </c>
      <c r="I289" s="2" t="s">
        <v>1191</v>
      </c>
      <c r="J289" s="2" t="s">
        <v>1197</v>
      </c>
      <c r="K289" s="2" t="s">
        <v>19</v>
      </c>
      <c r="L289" s="2"/>
      <c r="M289" s="2"/>
      <c r="N289" s="2">
        <v>9.52</v>
      </c>
      <c r="O289" s="2">
        <v>17.46</v>
      </c>
      <c r="P289" s="2">
        <v>6.9220647811889702</v>
      </c>
      <c r="Q289" s="2">
        <v>5.5678429564699002E-5</v>
      </c>
    </row>
    <row r="290" spans="3:17" x14ac:dyDescent="0.25">
      <c r="C290" s="2"/>
      <c r="D290" s="2" t="s">
        <v>158</v>
      </c>
      <c r="E290" s="2">
        <v>34099</v>
      </c>
      <c r="F290" s="2" t="s">
        <v>1188</v>
      </c>
      <c r="G290" s="2" t="s">
        <v>1189</v>
      </c>
      <c r="H290" s="2" t="s">
        <v>1190</v>
      </c>
      <c r="I290" s="2" t="s">
        <v>1191</v>
      </c>
      <c r="J290" s="2" t="s">
        <v>1198</v>
      </c>
      <c r="K290" s="2" t="s">
        <v>19</v>
      </c>
      <c r="L290" s="2"/>
      <c r="M290" s="2"/>
      <c r="N290" s="2">
        <v>8.93</v>
      </c>
      <c r="O290" s="2">
        <v>60</v>
      </c>
      <c r="P290" s="2">
        <v>6.02084763844808</v>
      </c>
      <c r="Q290" s="2">
        <v>1.4482601284546801E-3</v>
      </c>
    </row>
    <row r="291" spans="3:17" x14ac:dyDescent="0.25">
      <c r="C291" s="2"/>
      <c r="D291" s="2" t="s">
        <v>158</v>
      </c>
      <c r="E291" s="2">
        <v>34099</v>
      </c>
      <c r="F291" s="2" t="s">
        <v>1188</v>
      </c>
      <c r="G291" s="2" t="s">
        <v>1189</v>
      </c>
      <c r="H291" s="2" t="s">
        <v>1190</v>
      </c>
      <c r="I291" s="2" t="s">
        <v>1191</v>
      </c>
      <c r="J291" s="2" t="s">
        <v>1199</v>
      </c>
      <c r="K291" s="2" t="s">
        <v>19</v>
      </c>
      <c r="L291" s="2"/>
      <c r="M291" s="2"/>
      <c r="N291" s="2">
        <v>8.34</v>
      </c>
      <c r="O291" s="2">
        <v>60</v>
      </c>
      <c r="P291" s="2">
        <v>6.4453493754068996</v>
      </c>
      <c r="Q291" s="2">
        <v>8.7813924830259406E-5</v>
      </c>
    </row>
    <row r="292" spans="3:17" x14ac:dyDescent="0.25">
      <c r="C292" s="2"/>
      <c r="D292" s="2" t="s">
        <v>158</v>
      </c>
      <c r="E292" s="2">
        <v>34099</v>
      </c>
      <c r="F292" s="2" t="s">
        <v>1188</v>
      </c>
      <c r="G292" s="2" t="s">
        <v>1189</v>
      </c>
      <c r="H292" s="2" t="s">
        <v>1190</v>
      </c>
      <c r="I292" s="2" t="s">
        <v>1191</v>
      </c>
      <c r="J292" s="2" t="s">
        <v>1200</v>
      </c>
      <c r="K292" s="2" t="s">
        <v>19</v>
      </c>
      <c r="L292" s="2"/>
      <c r="M292" s="2"/>
      <c r="N292" s="2">
        <v>7.91</v>
      </c>
      <c r="O292" s="2">
        <v>7.17</v>
      </c>
      <c r="P292" s="2">
        <v>2.6780446370442701</v>
      </c>
      <c r="Q292" s="2">
        <v>8.1654484008446895E-3</v>
      </c>
    </row>
    <row r="293" spans="3:17" x14ac:dyDescent="0.25">
      <c r="C293" s="2"/>
      <c r="D293" s="2" t="s">
        <v>158</v>
      </c>
      <c r="E293" s="2">
        <v>34099</v>
      </c>
      <c r="F293" s="2" t="s">
        <v>1188</v>
      </c>
      <c r="G293" s="2" t="s">
        <v>1189</v>
      </c>
      <c r="H293" s="2" t="s">
        <v>1190</v>
      </c>
      <c r="I293" s="2" t="s">
        <v>1191</v>
      </c>
      <c r="J293" s="2" t="s">
        <v>1201</v>
      </c>
      <c r="K293" s="2" t="s">
        <v>19</v>
      </c>
      <c r="L293" s="2"/>
      <c r="M293" s="2"/>
      <c r="N293" s="2">
        <v>7.35</v>
      </c>
      <c r="O293" s="2">
        <v>13.37</v>
      </c>
      <c r="P293" s="2">
        <v>3.89934158325195</v>
      </c>
      <c r="Q293" s="2">
        <v>4.8252084539603304E-3</v>
      </c>
    </row>
    <row r="294" spans="3:17" x14ac:dyDescent="0.25">
      <c r="C294" s="2"/>
      <c r="D294" s="2" t="s">
        <v>158</v>
      </c>
      <c r="E294" s="2">
        <v>34099</v>
      </c>
      <c r="F294" s="2" t="s">
        <v>1188</v>
      </c>
      <c r="G294" s="2" t="s">
        <v>1189</v>
      </c>
      <c r="H294" s="2" t="s">
        <v>1190</v>
      </c>
      <c r="I294" s="2" t="s">
        <v>1191</v>
      </c>
      <c r="J294" s="2" t="s">
        <v>1202</v>
      </c>
      <c r="K294" s="2" t="s">
        <v>19</v>
      </c>
      <c r="L294" s="2"/>
      <c r="M294" s="2"/>
      <c r="N294" s="2">
        <v>4.82</v>
      </c>
      <c r="O294" s="2">
        <v>60</v>
      </c>
      <c r="P294" s="2">
        <v>3.3674586613973001</v>
      </c>
      <c r="Q294" s="2">
        <v>2.2187351484954398E-3</v>
      </c>
    </row>
    <row r="295" spans="3:17" x14ac:dyDescent="0.25">
      <c r="C295" s="2"/>
      <c r="D295" s="2" t="s">
        <v>158</v>
      </c>
      <c r="E295" s="2">
        <v>34099</v>
      </c>
      <c r="F295" s="2" t="s">
        <v>1188</v>
      </c>
      <c r="G295" s="2" t="s">
        <v>1189</v>
      </c>
      <c r="H295" s="2" t="s">
        <v>1190</v>
      </c>
      <c r="I295" s="2" t="s">
        <v>1191</v>
      </c>
      <c r="J295" s="2" t="s">
        <v>1203</v>
      </c>
      <c r="K295" s="2" t="s">
        <v>19</v>
      </c>
      <c r="L295" s="2"/>
      <c r="M295" s="2"/>
      <c r="N295" s="2">
        <v>3.42</v>
      </c>
      <c r="O295" s="2">
        <v>60</v>
      </c>
      <c r="P295" s="2">
        <v>7.3410393397013296</v>
      </c>
      <c r="Q295" s="2">
        <v>2.3968666018606998E-3</v>
      </c>
    </row>
    <row r="296" spans="3:17" x14ac:dyDescent="0.25">
      <c r="C296" s="2"/>
      <c r="D296" s="2" t="s">
        <v>158</v>
      </c>
      <c r="E296" s="2">
        <v>34099</v>
      </c>
      <c r="F296" s="2" t="s">
        <v>1188</v>
      </c>
      <c r="G296" s="2" t="s">
        <v>1189</v>
      </c>
      <c r="H296" s="2" t="s">
        <v>1190</v>
      </c>
      <c r="I296" s="2" t="s">
        <v>1191</v>
      </c>
      <c r="J296" s="2" t="s">
        <v>1204</v>
      </c>
      <c r="K296" s="2" t="s">
        <v>19</v>
      </c>
      <c r="L296" s="2"/>
      <c r="M296" s="2"/>
      <c r="N296" s="2">
        <v>3.29</v>
      </c>
      <c r="O296" s="2">
        <v>60</v>
      </c>
      <c r="P296" s="2">
        <v>5.6628745396931901</v>
      </c>
      <c r="Q296" s="2">
        <v>2.2300597624287698E-3</v>
      </c>
    </row>
    <row r="297" spans="3:17" x14ac:dyDescent="0.25">
      <c r="C297" s="2"/>
      <c r="D297" s="2" t="s">
        <v>32</v>
      </c>
      <c r="E297" s="2">
        <v>4801</v>
      </c>
      <c r="F297" s="2" t="s">
        <v>269</v>
      </c>
      <c r="G297" s="2" t="s">
        <v>1205</v>
      </c>
      <c r="H297" s="2" t="s">
        <v>1206</v>
      </c>
      <c r="I297" s="2" t="s">
        <v>1207</v>
      </c>
      <c r="J297" s="2" t="s">
        <v>1208</v>
      </c>
      <c r="K297" s="2" t="s">
        <v>681</v>
      </c>
      <c r="L297" s="2" t="s">
        <v>707</v>
      </c>
      <c r="M297" s="2"/>
      <c r="N297" s="2">
        <v>20.190000000000001</v>
      </c>
      <c r="O297" s="2">
        <v>60</v>
      </c>
      <c r="P297" s="2">
        <v>6.5208040078481098</v>
      </c>
      <c r="Q297" s="2">
        <v>2.8170444066358898E-4</v>
      </c>
    </row>
    <row r="298" spans="3:17" x14ac:dyDescent="0.25">
      <c r="C298" s="2"/>
      <c r="D298" s="2" t="s">
        <v>32</v>
      </c>
      <c r="E298" s="2">
        <v>4801</v>
      </c>
      <c r="F298" s="2" t="s">
        <v>269</v>
      </c>
      <c r="G298" s="2" t="s">
        <v>1205</v>
      </c>
      <c r="H298" s="2" t="s">
        <v>1206</v>
      </c>
      <c r="I298" s="2" t="s">
        <v>1207</v>
      </c>
      <c r="J298" s="2" t="s">
        <v>1209</v>
      </c>
      <c r="K298" s="2" t="s">
        <v>681</v>
      </c>
      <c r="L298" s="2" t="s">
        <v>707</v>
      </c>
      <c r="M298" s="2"/>
      <c r="N298" s="2">
        <v>12.91</v>
      </c>
      <c r="O298" s="2">
        <v>60</v>
      </c>
      <c r="P298" s="2">
        <v>4.3905274868011501</v>
      </c>
      <c r="Q298" s="2">
        <v>6.9340361511577202E-3</v>
      </c>
    </row>
    <row r="299" spans="3:17" x14ac:dyDescent="0.25">
      <c r="C299" s="2"/>
      <c r="D299" s="2" t="s">
        <v>32</v>
      </c>
      <c r="E299" s="2">
        <v>4801</v>
      </c>
      <c r="F299" s="2" t="s">
        <v>269</v>
      </c>
      <c r="G299" s="2" t="s">
        <v>1205</v>
      </c>
      <c r="H299" s="2" t="s">
        <v>1206</v>
      </c>
      <c r="I299" s="2" t="s">
        <v>1207</v>
      </c>
      <c r="J299" s="2" t="s">
        <v>1210</v>
      </c>
      <c r="K299" s="2" t="s">
        <v>681</v>
      </c>
      <c r="L299" s="2" t="s">
        <v>707</v>
      </c>
      <c r="M299" s="2"/>
      <c r="N299" s="2">
        <v>9.85</v>
      </c>
      <c r="O299" s="2">
        <v>60</v>
      </c>
      <c r="P299" s="2">
        <v>4.32941548029582</v>
      </c>
      <c r="Q299" s="2">
        <v>4.3186218478326096E-3</v>
      </c>
    </row>
    <row r="300" spans="3:17" x14ac:dyDescent="0.25">
      <c r="C300" s="2"/>
      <c r="D300" s="2" t="s">
        <v>32</v>
      </c>
      <c r="E300" s="2">
        <v>4801</v>
      </c>
      <c r="F300" s="2" t="s">
        <v>269</v>
      </c>
      <c r="G300" s="2" t="s">
        <v>1205</v>
      </c>
      <c r="H300" s="2" t="s">
        <v>1206</v>
      </c>
      <c r="I300" s="2" t="s">
        <v>1207</v>
      </c>
      <c r="J300" s="2" t="s">
        <v>1211</v>
      </c>
      <c r="K300" s="2" t="s">
        <v>19</v>
      </c>
      <c r="L300" s="2"/>
      <c r="M300" s="2"/>
      <c r="N300" s="2">
        <v>15.98</v>
      </c>
      <c r="O300" s="2">
        <v>41.2</v>
      </c>
      <c r="P300" s="2">
        <v>4.5260734558105504</v>
      </c>
      <c r="Q300" s="2">
        <v>6.7436714585819297E-4</v>
      </c>
    </row>
    <row r="301" spans="3:17" x14ac:dyDescent="0.25">
      <c r="C301" s="2"/>
      <c r="D301" s="2" t="s">
        <v>32</v>
      </c>
      <c r="E301" s="2">
        <v>4801</v>
      </c>
      <c r="F301" s="2" t="s">
        <v>269</v>
      </c>
      <c r="G301" s="2" t="s">
        <v>1205</v>
      </c>
      <c r="H301" s="2" t="s">
        <v>1206</v>
      </c>
      <c r="I301" s="2" t="s">
        <v>1207</v>
      </c>
      <c r="J301" s="2" t="s">
        <v>1212</v>
      </c>
      <c r="K301" s="2" t="s">
        <v>19</v>
      </c>
      <c r="L301" s="2"/>
      <c r="M301" s="2"/>
      <c r="N301" s="2">
        <v>8.3800000000000008</v>
      </c>
      <c r="O301" s="2">
        <v>60</v>
      </c>
      <c r="P301" s="2">
        <v>6.5431443850199402</v>
      </c>
      <c r="Q301" s="2">
        <v>8.1879743240989202E-3</v>
      </c>
    </row>
    <row r="302" spans="3:17" x14ac:dyDescent="0.25">
      <c r="C302" s="2"/>
      <c r="D302" s="2" t="s">
        <v>32</v>
      </c>
      <c r="E302" s="2">
        <v>4801</v>
      </c>
      <c r="F302" s="2" t="s">
        <v>269</v>
      </c>
      <c r="G302" s="2" t="s">
        <v>1205</v>
      </c>
      <c r="H302" s="2" t="s">
        <v>1206</v>
      </c>
      <c r="I302" s="2" t="s">
        <v>1207</v>
      </c>
      <c r="J302" s="2" t="s">
        <v>1213</v>
      </c>
      <c r="K302" s="2" t="s">
        <v>19</v>
      </c>
      <c r="L302" s="2"/>
      <c r="M302" s="2"/>
      <c r="N302" s="2">
        <v>6.14</v>
      </c>
      <c r="O302" s="2">
        <v>60</v>
      </c>
      <c r="P302" s="2">
        <v>5.7883666356404602</v>
      </c>
      <c r="Q302" s="2">
        <v>7.7205585142601603E-3</v>
      </c>
    </row>
    <row r="303" spans="3:17" x14ac:dyDescent="0.25">
      <c r="C303" s="2"/>
      <c r="D303" s="2" t="s">
        <v>32</v>
      </c>
      <c r="E303" s="2">
        <v>4801</v>
      </c>
      <c r="F303" s="2" t="s">
        <v>269</v>
      </c>
      <c r="G303" s="2" t="s">
        <v>1205</v>
      </c>
      <c r="H303" s="2" t="s">
        <v>1206</v>
      </c>
      <c r="I303" s="2" t="s">
        <v>1207</v>
      </c>
      <c r="J303" s="2" t="s">
        <v>1214</v>
      </c>
      <c r="K303" s="2" t="s">
        <v>19</v>
      </c>
      <c r="L303" s="2"/>
      <c r="M303" s="2"/>
      <c r="N303" s="2">
        <v>3.51</v>
      </c>
      <c r="O303" s="2">
        <v>7.06</v>
      </c>
      <c r="P303" s="2">
        <v>3.5295244852701799</v>
      </c>
      <c r="Q303" s="2">
        <v>9.3135363786222801E-3</v>
      </c>
    </row>
    <row r="304" spans="3:17" x14ac:dyDescent="0.25">
      <c r="C304" s="2"/>
      <c r="D304" s="2" t="s">
        <v>32</v>
      </c>
      <c r="E304" s="2">
        <v>4801</v>
      </c>
      <c r="F304" s="2" t="s">
        <v>269</v>
      </c>
      <c r="G304" s="2" t="s">
        <v>1205</v>
      </c>
      <c r="H304" s="2" t="s">
        <v>1206</v>
      </c>
      <c r="I304" s="2" t="s">
        <v>1207</v>
      </c>
      <c r="J304" s="2" t="s">
        <v>1215</v>
      </c>
      <c r="K304" s="2" t="s">
        <v>902</v>
      </c>
      <c r="L304" s="2" t="s">
        <v>152</v>
      </c>
      <c r="M304" s="2"/>
      <c r="N304" s="2">
        <v>4.97</v>
      </c>
      <c r="O304" s="2">
        <v>60</v>
      </c>
      <c r="P304" s="2">
        <v>4.9780618349711103</v>
      </c>
      <c r="Q304" s="2">
        <v>7.8659973002276392E-3</v>
      </c>
    </row>
    <row r="305" spans="3:17" x14ac:dyDescent="0.25">
      <c r="C305" s="2"/>
      <c r="D305" s="2" t="s">
        <v>32</v>
      </c>
      <c r="E305" s="2">
        <v>4801</v>
      </c>
      <c r="F305" s="2" t="s">
        <v>269</v>
      </c>
      <c r="G305" s="2" t="s">
        <v>1205</v>
      </c>
      <c r="H305" s="2" t="s">
        <v>1206</v>
      </c>
      <c r="I305" s="2" t="s">
        <v>1207</v>
      </c>
      <c r="J305" s="2" t="s">
        <v>1216</v>
      </c>
      <c r="K305" s="2" t="s">
        <v>19</v>
      </c>
      <c r="L305" s="2"/>
      <c r="M305" s="2"/>
      <c r="N305" s="2">
        <v>10.5</v>
      </c>
      <c r="O305" s="2">
        <v>60</v>
      </c>
      <c r="P305" s="2">
        <v>6.0675501823425302</v>
      </c>
      <c r="Q305" s="2">
        <v>1.75240857033657E-4</v>
      </c>
    </row>
    <row r="306" spans="3:17" x14ac:dyDescent="0.25">
      <c r="C306" s="2"/>
      <c r="D306" s="2" t="s">
        <v>158</v>
      </c>
      <c r="E306" s="2">
        <v>5576</v>
      </c>
      <c r="F306" s="2" t="s">
        <v>1217</v>
      </c>
      <c r="G306" s="2" t="s">
        <v>1218</v>
      </c>
      <c r="H306" s="2" t="s">
        <v>1219</v>
      </c>
      <c r="I306" s="2" t="s">
        <v>1220</v>
      </c>
      <c r="J306" s="2" t="s">
        <v>1221</v>
      </c>
      <c r="K306" s="2" t="s">
        <v>19</v>
      </c>
      <c r="L306" s="2"/>
      <c r="M306" s="2"/>
      <c r="N306" s="2">
        <v>8.26</v>
      </c>
      <c r="O306" s="2">
        <v>60</v>
      </c>
      <c r="P306" s="2">
        <v>8.8364361127217599</v>
      </c>
      <c r="Q306" s="2">
        <v>5.2649632368405297E-4</v>
      </c>
    </row>
    <row r="307" spans="3:17" x14ac:dyDescent="0.25">
      <c r="C307" s="2"/>
      <c r="D307" s="2" t="s">
        <v>158</v>
      </c>
      <c r="E307" s="2">
        <v>5576</v>
      </c>
      <c r="F307" s="2" t="s">
        <v>1217</v>
      </c>
      <c r="G307" s="2" t="s">
        <v>1218</v>
      </c>
      <c r="H307" s="2" t="s">
        <v>1219</v>
      </c>
      <c r="I307" s="2" t="s">
        <v>1220</v>
      </c>
      <c r="J307" s="2" t="s">
        <v>1222</v>
      </c>
      <c r="K307" s="2" t="s">
        <v>129</v>
      </c>
      <c r="L307" s="2" t="s">
        <v>135</v>
      </c>
      <c r="M307" s="2"/>
      <c r="N307" s="2">
        <v>12.15</v>
      </c>
      <c r="O307" s="2">
        <v>60</v>
      </c>
      <c r="P307" s="2">
        <v>6.4326728185017901</v>
      </c>
      <c r="Q307" s="2">
        <v>1.13293858189005E-3</v>
      </c>
    </row>
    <row r="308" spans="3:17" x14ac:dyDescent="0.25">
      <c r="C308" s="2"/>
      <c r="D308" s="2" t="s">
        <v>158</v>
      </c>
      <c r="E308" s="2">
        <v>5576</v>
      </c>
      <c r="F308" s="2" t="s">
        <v>1217</v>
      </c>
      <c r="G308" s="2" t="s">
        <v>1218</v>
      </c>
      <c r="H308" s="2" t="s">
        <v>1219</v>
      </c>
      <c r="I308" s="2" t="s">
        <v>1220</v>
      </c>
      <c r="J308" s="2" t="s">
        <v>1223</v>
      </c>
      <c r="K308" s="2" t="s">
        <v>19</v>
      </c>
      <c r="L308" s="2"/>
      <c r="M308" s="2"/>
      <c r="N308" s="2">
        <v>15.63</v>
      </c>
      <c r="O308" s="2">
        <v>60</v>
      </c>
      <c r="P308" s="2">
        <v>8.1164395809173602</v>
      </c>
      <c r="Q308" s="2">
        <v>6.1665975534639002E-4</v>
      </c>
    </row>
    <row r="309" spans="3:17" x14ac:dyDescent="0.25">
      <c r="C309" s="2"/>
      <c r="D309" s="2" t="s">
        <v>158</v>
      </c>
      <c r="E309" s="2">
        <v>5576</v>
      </c>
      <c r="F309" s="2" t="s">
        <v>1217</v>
      </c>
      <c r="G309" s="2" t="s">
        <v>1218</v>
      </c>
      <c r="H309" s="2" t="s">
        <v>1219</v>
      </c>
      <c r="I309" s="2" t="s">
        <v>1220</v>
      </c>
      <c r="J309" s="2" t="s">
        <v>1224</v>
      </c>
      <c r="K309" s="2" t="s">
        <v>152</v>
      </c>
      <c r="L309" s="2"/>
      <c r="M309" s="2"/>
      <c r="N309" s="2">
        <v>21.56</v>
      </c>
      <c r="O309" s="2">
        <v>60</v>
      </c>
      <c r="P309" s="2">
        <v>9.8162172635396292</v>
      </c>
      <c r="Q309" s="2">
        <v>5.7658774313824098E-4</v>
      </c>
    </row>
    <row r="310" spans="3:17" x14ac:dyDescent="0.25">
      <c r="C310" s="2"/>
      <c r="D310" s="2" t="s">
        <v>158</v>
      </c>
      <c r="E310" s="2">
        <v>5576</v>
      </c>
      <c r="F310" s="2" t="s">
        <v>1217</v>
      </c>
      <c r="G310" s="2" t="s">
        <v>1218</v>
      </c>
      <c r="H310" s="2" t="s">
        <v>1219</v>
      </c>
      <c r="I310" s="2" t="s">
        <v>1220</v>
      </c>
      <c r="J310" s="2" t="s">
        <v>1225</v>
      </c>
      <c r="K310" s="2" t="s">
        <v>152</v>
      </c>
      <c r="L310" s="2" t="s">
        <v>135</v>
      </c>
      <c r="M310" s="2"/>
      <c r="N310" s="2">
        <v>13.75</v>
      </c>
      <c r="O310" s="2">
        <v>60</v>
      </c>
      <c r="P310" s="2">
        <v>5.2344912687937404</v>
      </c>
      <c r="Q310" s="2">
        <v>1.3822029691958201E-3</v>
      </c>
    </row>
    <row r="311" spans="3:17" x14ac:dyDescent="0.25">
      <c r="C311" s="2"/>
      <c r="D311" s="2" t="s">
        <v>32</v>
      </c>
      <c r="E311" s="2">
        <v>4601</v>
      </c>
      <c r="F311" s="2" t="s">
        <v>1226</v>
      </c>
      <c r="G311" s="2" t="s">
        <v>1227</v>
      </c>
      <c r="H311" s="2" t="s">
        <v>1228</v>
      </c>
      <c r="I311" s="2" t="s">
        <v>1229</v>
      </c>
      <c r="J311" s="2" t="s">
        <v>1230</v>
      </c>
      <c r="K311" s="2" t="s">
        <v>741</v>
      </c>
      <c r="L311" s="2"/>
      <c r="M311" s="2"/>
      <c r="N311" s="2">
        <v>14.86</v>
      </c>
      <c r="O311" s="2">
        <v>60</v>
      </c>
      <c r="P311" s="2">
        <v>4.0389090379079198</v>
      </c>
      <c r="Q311" s="2">
        <v>2.6192163962443799E-3</v>
      </c>
    </row>
    <row r="312" spans="3:17" x14ac:dyDescent="0.25">
      <c r="C312" s="2"/>
      <c r="D312" s="2" t="s">
        <v>32</v>
      </c>
      <c r="E312" s="2">
        <v>4601</v>
      </c>
      <c r="F312" s="2" t="s">
        <v>1226</v>
      </c>
      <c r="G312" s="2" t="s">
        <v>1227</v>
      </c>
      <c r="H312" s="2" t="s">
        <v>1228</v>
      </c>
      <c r="I312" s="2" t="s">
        <v>1229</v>
      </c>
      <c r="J312" s="2" t="s">
        <v>1231</v>
      </c>
      <c r="K312" s="2" t="s">
        <v>135</v>
      </c>
      <c r="L312" s="2"/>
      <c r="M312" s="2"/>
      <c r="N312" s="2">
        <v>12.18</v>
      </c>
      <c r="O312" s="2">
        <v>60</v>
      </c>
      <c r="P312" s="2">
        <v>5.3877623081207302</v>
      </c>
      <c r="Q312" s="2">
        <v>2.8284643498485999E-3</v>
      </c>
    </row>
    <row r="313" spans="3:17" x14ac:dyDescent="0.25">
      <c r="C313" s="2"/>
      <c r="D313" s="2" t="s">
        <v>32</v>
      </c>
      <c r="E313" s="2">
        <v>4601</v>
      </c>
      <c r="F313" s="2" t="s">
        <v>1226</v>
      </c>
      <c r="G313" s="2" t="s">
        <v>1227</v>
      </c>
      <c r="H313" s="2" t="s">
        <v>1228</v>
      </c>
      <c r="I313" s="2" t="s">
        <v>1229</v>
      </c>
      <c r="J313" s="2" t="s">
        <v>1232</v>
      </c>
      <c r="K313" s="2" t="s">
        <v>135</v>
      </c>
      <c r="L313" s="2"/>
      <c r="M313" s="2"/>
      <c r="N313" s="2">
        <v>4.4400000000000004</v>
      </c>
      <c r="O313" s="2">
        <v>60</v>
      </c>
      <c r="P313" s="2">
        <v>7.1342411835988297</v>
      </c>
      <c r="Q313" s="2">
        <v>9.785245879374621E-4</v>
      </c>
    </row>
    <row r="314" spans="3:17" x14ac:dyDescent="0.25">
      <c r="C314" s="2"/>
      <c r="D314" s="2" t="s">
        <v>32</v>
      </c>
      <c r="E314" s="2">
        <v>4601</v>
      </c>
      <c r="F314" s="2" t="s">
        <v>1226</v>
      </c>
      <c r="G314" s="2" t="s">
        <v>1227</v>
      </c>
      <c r="H314" s="2" t="s">
        <v>1228</v>
      </c>
      <c r="I314" s="2" t="s">
        <v>1229</v>
      </c>
      <c r="J314" s="2" t="s">
        <v>1233</v>
      </c>
      <c r="K314" s="2" t="s">
        <v>19</v>
      </c>
      <c r="L314" s="2"/>
      <c r="M314" s="2"/>
      <c r="N314" s="2">
        <v>17.11</v>
      </c>
      <c r="O314" s="2">
        <v>42.98</v>
      </c>
      <c r="P314" s="2">
        <v>3.5097319285074899</v>
      </c>
      <c r="Q314" s="2">
        <v>4.3792059788354699E-3</v>
      </c>
    </row>
    <row r="315" spans="3:17" x14ac:dyDescent="0.25">
      <c r="C315" s="2"/>
      <c r="D315" s="2" t="s">
        <v>32</v>
      </c>
      <c r="E315" s="2">
        <v>4601</v>
      </c>
      <c r="F315" s="2" t="s">
        <v>1226</v>
      </c>
      <c r="G315" s="2" t="s">
        <v>1227</v>
      </c>
      <c r="H315" s="2" t="s">
        <v>1228</v>
      </c>
      <c r="I315" s="2" t="s">
        <v>1229</v>
      </c>
      <c r="J315" s="2" t="s">
        <v>1234</v>
      </c>
      <c r="K315" s="2" t="s">
        <v>19</v>
      </c>
      <c r="L315" s="2"/>
      <c r="M315" s="2"/>
      <c r="N315" s="2">
        <v>3.52</v>
      </c>
      <c r="O315" s="2">
        <v>60</v>
      </c>
      <c r="P315" s="2">
        <v>7.6840112209320104</v>
      </c>
      <c r="Q315" s="2">
        <v>6.2177111433307803E-3</v>
      </c>
    </row>
    <row r="316" spans="3:17" x14ac:dyDescent="0.25">
      <c r="C316" s="2"/>
      <c r="D316" s="2" t="s">
        <v>32</v>
      </c>
      <c r="E316" s="2">
        <v>51082</v>
      </c>
      <c r="F316" s="2" t="s">
        <v>182</v>
      </c>
      <c r="G316" s="2" t="s">
        <v>1235</v>
      </c>
      <c r="H316" s="2" t="s">
        <v>1236</v>
      </c>
      <c r="I316" s="2" t="s">
        <v>1237</v>
      </c>
      <c r="J316" s="2" t="s">
        <v>1238</v>
      </c>
      <c r="K316" s="2" t="s">
        <v>19</v>
      </c>
      <c r="L316" s="2"/>
      <c r="M316" s="2"/>
      <c r="N316" s="2">
        <v>12.92</v>
      </c>
      <c r="O316" s="2">
        <v>60</v>
      </c>
      <c r="P316" s="2">
        <v>5.3730703989664699</v>
      </c>
      <c r="Q316" s="2">
        <v>2.6835336298658202E-3</v>
      </c>
    </row>
    <row r="317" spans="3:17" x14ac:dyDescent="0.25">
      <c r="C317" s="2"/>
      <c r="D317" s="2" t="s">
        <v>32</v>
      </c>
      <c r="E317" s="2">
        <v>51082</v>
      </c>
      <c r="F317" s="2" t="s">
        <v>182</v>
      </c>
      <c r="G317" s="2" t="s">
        <v>1235</v>
      </c>
      <c r="H317" s="2" t="s">
        <v>1236</v>
      </c>
      <c r="I317" s="2" t="s">
        <v>1237</v>
      </c>
      <c r="J317" s="2" t="s">
        <v>1239</v>
      </c>
      <c r="K317" s="2" t="s">
        <v>19</v>
      </c>
      <c r="L317" s="2" t="s">
        <v>19</v>
      </c>
      <c r="M317" s="2"/>
      <c r="N317" s="2">
        <v>7.55</v>
      </c>
      <c r="O317" s="2">
        <v>60</v>
      </c>
      <c r="P317" s="2">
        <v>7.7731982866923</v>
      </c>
      <c r="Q317" s="2">
        <v>3.2850010135294699E-4</v>
      </c>
    </row>
    <row r="318" spans="3:17" x14ac:dyDescent="0.25">
      <c r="C318" s="2"/>
      <c r="D318" s="2" t="s">
        <v>32</v>
      </c>
      <c r="E318" s="2">
        <v>51082</v>
      </c>
      <c r="F318" s="2" t="s">
        <v>182</v>
      </c>
      <c r="G318" s="2" t="s">
        <v>1235</v>
      </c>
      <c r="H318" s="2" t="s">
        <v>1236</v>
      </c>
      <c r="I318" s="2" t="s">
        <v>1237</v>
      </c>
      <c r="J318" s="2" t="s">
        <v>1240</v>
      </c>
      <c r="K318" s="2" t="s">
        <v>19</v>
      </c>
      <c r="L318" s="2"/>
      <c r="M318" s="2"/>
      <c r="N318" s="2">
        <v>17</v>
      </c>
      <c r="O318" s="2">
        <v>60</v>
      </c>
      <c r="P318" s="2">
        <v>7.7238337198893197</v>
      </c>
      <c r="Q318" s="2">
        <v>5.9209913131465001E-5</v>
      </c>
    </row>
    <row r="319" spans="3:17" x14ac:dyDescent="0.25">
      <c r="C319" s="2"/>
      <c r="D319" s="2" t="s">
        <v>32</v>
      </c>
      <c r="E319" s="2">
        <v>51082</v>
      </c>
      <c r="F319" s="2" t="s">
        <v>182</v>
      </c>
      <c r="G319" s="2" t="s">
        <v>1235</v>
      </c>
      <c r="H319" s="2" t="s">
        <v>1236</v>
      </c>
      <c r="I319" s="2" t="s">
        <v>1237</v>
      </c>
      <c r="J319" s="2" t="s">
        <v>1241</v>
      </c>
      <c r="K319" s="2" t="s">
        <v>19</v>
      </c>
      <c r="L319" s="2"/>
      <c r="M319" s="2"/>
      <c r="N319" s="2">
        <v>5.63</v>
      </c>
      <c r="O319" s="2">
        <v>60</v>
      </c>
      <c r="P319" s="2">
        <v>5.9202601114908804</v>
      </c>
      <c r="Q319" s="2">
        <v>9.9509842373338205E-3</v>
      </c>
    </row>
    <row r="320" spans="3:17" x14ac:dyDescent="0.25">
      <c r="C320" s="2"/>
      <c r="D320" s="2" t="s">
        <v>32</v>
      </c>
      <c r="E320" s="2">
        <v>4527</v>
      </c>
      <c r="F320" s="2" t="s">
        <v>1242</v>
      </c>
      <c r="G320" s="2" t="s">
        <v>1243</v>
      </c>
      <c r="H320" s="2" t="s">
        <v>1244</v>
      </c>
      <c r="I320" s="2" t="s">
        <v>1245</v>
      </c>
      <c r="J320" s="2" t="s">
        <v>1246</v>
      </c>
      <c r="K320" s="2" t="s">
        <v>19</v>
      </c>
      <c r="L320" s="2"/>
      <c r="M320" s="2"/>
      <c r="N320" s="2">
        <v>4.75</v>
      </c>
      <c r="O320" s="2">
        <v>60</v>
      </c>
      <c r="P320" s="2">
        <v>3.5806663831074999</v>
      </c>
      <c r="Q320" s="2">
        <v>5.5848086749610898E-3</v>
      </c>
    </row>
    <row r="321" spans="3:17" x14ac:dyDescent="0.25">
      <c r="C321" s="2"/>
      <c r="D321" s="2" t="s">
        <v>32</v>
      </c>
      <c r="E321" s="2">
        <v>16657</v>
      </c>
      <c r="F321" s="2" t="s">
        <v>1247</v>
      </c>
      <c r="G321" s="2" t="s">
        <v>1248</v>
      </c>
      <c r="H321" s="2" t="s">
        <v>1249</v>
      </c>
      <c r="I321" s="2" t="s">
        <v>1250</v>
      </c>
      <c r="J321" s="2" t="s">
        <v>1251</v>
      </c>
      <c r="K321" s="2" t="s">
        <v>19</v>
      </c>
      <c r="L321" s="2"/>
      <c r="M321" s="2"/>
      <c r="N321" s="2">
        <v>27.48</v>
      </c>
      <c r="O321" s="2">
        <v>60</v>
      </c>
      <c r="P321" s="2">
        <v>7.9858326911926296</v>
      </c>
      <c r="Q321" s="2">
        <v>6.1358378626207E-4</v>
      </c>
    </row>
    <row r="322" spans="3:17" x14ac:dyDescent="0.25">
      <c r="C322" s="2"/>
      <c r="D322" s="2" t="s">
        <v>32</v>
      </c>
      <c r="E322" s="2">
        <v>4617</v>
      </c>
      <c r="F322" s="2" t="s">
        <v>1252</v>
      </c>
      <c r="G322" s="2" t="s">
        <v>1253</v>
      </c>
      <c r="H322" s="2" t="s">
        <v>1254</v>
      </c>
      <c r="I322" s="2" t="s">
        <v>1255</v>
      </c>
      <c r="J322" s="2" t="s">
        <v>1256</v>
      </c>
      <c r="K322" s="2" t="s">
        <v>19</v>
      </c>
      <c r="L322" s="2"/>
      <c r="M322" s="2"/>
      <c r="N322" s="2">
        <v>2.74</v>
      </c>
      <c r="O322" s="2">
        <v>9.18</v>
      </c>
      <c r="P322" s="2">
        <v>5.0795005162556999</v>
      </c>
      <c r="Q322" s="2">
        <v>1.5679672629125401E-4</v>
      </c>
    </row>
    <row r="323" spans="3:17" x14ac:dyDescent="0.25">
      <c r="C323" s="2"/>
      <c r="D323" s="2" t="s">
        <v>32</v>
      </c>
      <c r="E323" s="2">
        <v>4555</v>
      </c>
      <c r="F323" s="2" t="s">
        <v>1257</v>
      </c>
      <c r="G323" s="2" t="s">
        <v>1258</v>
      </c>
      <c r="H323" s="2" t="s">
        <v>1259</v>
      </c>
      <c r="I323" s="2" t="s">
        <v>1260</v>
      </c>
      <c r="J323" s="2" t="s">
        <v>1261</v>
      </c>
      <c r="K323" s="2" t="s">
        <v>157</v>
      </c>
      <c r="L323" s="2" t="s">
        <v>633</v>
      </c>
      <c r="M323" s="2"/>
      <c r="N323" s="2">
        <v>15.08</v>
      </c>
      <c r="O323" s="2">
        <v>60</v>
      </c>
      <c r="P323" s="2">
        <v>3.6431516806284598</v>
      </c>
      <c r="Q323" s="2">
        <v>4.9619821248431803E-3</v>
      </c>
    </row>
    <row r="324" spans="3:17" x14ac:dyDescent="0.25">
      <c r="C324" s="2"/>
      <c r="D324" s="2" t="s">
        <v>32</v>
      </c>
      <c r="E324" s="2">
        <v>4555</v>
      </c>
      <c r="F324" s="2" t="s">
        <v>1257</v>
      </c>
      <c r="G324" s="2" t="s">
        <v>1258</v>
      </c>
      <c r="H324" s="2" t="s">
        <v>1259</v>
      </c>
      <c r="I324" s="2" t="s">
        <v>1260</v>
      </c>
      <c r="J324" s="2" t="s">
        <v>1262</v>
      </c>
      <c r="K324" s="2" t="s">
        <v>94</v>
      </c>
      <c r="L324" s="2"/>
      <c r="M324" s="2"/>
      <c r="N324" s="2">
        <v>7.41</v>
      </c>
      <c r="O324" s="2">
        <v>60</v>
      </c>
      <c r="P324" s="2">
        <v>5.5271657307942696</v>
      </c>
      <c r="Q324" s="2">
        <v>1.9171480067166301E-3</v>
      </c>
    </row>
    <row r="325" spans="3:17" x14ac:dyDescent="0.25">
      <c r="C325" s="2"/>
      <c r="D325" s="2" t="s">
        <v>32</v>
      </c>
      <c r="E325" s="2">
        <v>4555</v>
      </c>
      <c r="F325" s="2" t="s">
        <v>1257</v>
      </c>
      <c r="G325" s="2" t="s">
        <v>1258</v>
      </c>
      <c r="H325" s="2" t="s">
        <v>1259</v>
      </c>
      <c r="I325" s="2" t="s">
        <v>1260</v>
      </c>
      <c r="J325" s="2" t="s">
        <v>1263</v>
      </c>
      <c r="K325" s="2" t="s">
        <v>19</v>
      </c>
      <c r="L325" s="2"/>
      <c r="M325" s="2"/>
      <c r="N325" s="2">
        <v>4.84</v>
      </c>
      <c r="O325" s="2">
        <v>60</v>
      </c>
      <c r="P325" s="2">
        <v>6.9959429105122801</v>
      </c>
      <c r="Q325" s="2">
        <v>1.13943085976673E-4</v>
      </c>
    </row>
    <row r="326" spans="3:17" x14ac:dyDescent="0.25">
      <c r="C326" s="2"/>
      <c r="D326" s="2" t="s">
        <v>32</v>
      </c>
      <c r="E326" s="2">
        <v>4555</v>
      </c>
      <c r="F326" s="2" t="s">
        <v>1257</v>
      </c>
      <c r="G326" s="2" t="s">
        <v>1258</v>
      </c>
      <c r="H326" s="2" t="s">
        <v>1259</v>
      </c>
      <c r="I326" s="2" t="s">
        <v>1260</v>
      </c>
      <c r="J326" s="2" t="s">
        <v>1264</v>
      </c>
      <c r="K326" s="2" t="s">
        <v>100</v>
      </c>
      <c r="L326" s="2"/>
      <c r="M326" s="2"/>
      <c r="N326" s="2">
        <v>11.72</v>
      </c>
      <c r="O326" s="2">
        <v>60</v>
      </c>
      <c r="P326" s="2">
        <v>5.3642500241597499</v>
      </c>
      <c r="Q326" s="2">
        <v>9.6090734926514295E-5</v>
      </c>
    </row>
    <row r="327" spans="3:17" x14ac:dyDescent="0.25">
      <c r="C327" s="2"/>
      <c r="D327" s="2" t="s">
        <v>32</v>
      </c>
      <c r="E327" s="2">
        <v>8810</v>
      </c>
      <c r="F327" s="2" t="s">
        <v>1265</v>
      </c>
      <c r="G327" s="2" t="s">
        <v>1266</v>
      </c>
      <c r="H327" s="2" t="s">
        <v>1267</v>
      </c>
      <c r="I327" s="2" t="s">
        <v>1268</v>
      </c>
      <c r="J327" s="2" t="s">
        <v>1269</v>
      </c>
      <c r="K327" s="2" t="s">
        <v>616</v>
      </c>
      <c r="L327" s="2"/>
      <c r="M327" s="2"/>
      <c r="N327" s="2">
        <v>7.46</v>
      </c>
      <c r="O327" s="2">
        <v>60</v>
      </c>
      <c r="P327" s="2">
        <v>5.3576777776082301</v>
      </c>
      <c r="Q327" s="2">
        <v>9.1830829036531701E-3</v>
      </c>
    </row>
    <row r="328" spans="3:17" x14ac:dyDescent="0.25">
      <c r="C328" s="2"/>
      <c r="D328" s="2" t="s">
        <v>32</v>
      </c>
      <c r="E328" s="2">
        <v>4252</v>
      </c>
      <c r="F328" s="2" t="s">
        <v>1270</v>
      </c>
      <c r="G328" s="2" t="s">
        <v>1271</v>
      </c>
      <c r="H328" s="2" t="s">
        <v>1272</v>
      </c>
      <c r="I328" s="2" t="s">
        <v>1273</v>
      </c>
      <c r="J328" s="2" t="s">
        <v>1274</v>
      </c>
      <c r="K328" s="2" t="s">
        <v>135</v>
      </c>
      <c r="L328" s="2"/>
      <c r="M328" s="2"/>
      <c r="N328" s="2">
        <v>5.25</v>
      </c>
      <c r="O328" s="2">
        <v>60</v>
      </c>
      <c r="P328" s="2">
        <v>4.9618040720621703</v>
      </c>
      <c r="Q328" s="2">
        <v>2.0277561606080199E-3</v>
      </c>
    </row>
    <row r="329" spans="3:17" x14ac:dyDescent="0.25">
      <c r="C329" s="2"/>
      <c r="D329" s="2" t="s">
        <v>32</v>
      </c>
      <c r="E329" s="2">
        <v>4252</v>
      </c>
      <c r="F329" s="2" t="s">
        <v>1270</v>
      </c>
      <c r="G329" s="2" t="s">
        <v>1271</v>
      </c>
      <c r="H329" s="2" t="s">
        <v>1272</v>
      </c>
      <c r="I329" s="2" t="s">
        <v>1273</v>
      </c>
      <c r="J329" s="2" t="s">
        <v>1275</v>
      </c>
      <c r="K329" s="2" t="s">
        <v>297</v>
      </c>
      <c r="L329" s="2" t="s">
        <v>1276</v>
      </c>
      <c r="M329" s="2"/>
      <c r="N329" s="2">
        <v>3.29</v>
      </c>
      <c r="O329" s="2">
        <v>60</v>
      </c>
      <c r="P329" s="2">
        <v>4.1385434468587299</v>
      </c>
      <c r="Q329" s="2">
        <v>4.2283776269297401E-3</v>
      </c>
    </row>
    <row r="330" spans="3:17" x14ac:dyDescent="0.25">
      <c r="C330" s="2"/>
      <c r="D330" s="2" t="s">
        <v>32</v>
      </c>
      <c r="E330" s="2">
        <v>4252</v>
      </c>
      <c r="F330" s="2" t="s">
        <v>1270</v>
      </c>
      <c r="G330" s="2" t="s">
        <v>1271</v>
      </c>
      <c r="H330" s="2" t="s">
        <v>1272</v>
      </c>
      <c r="I330" s="2" t="s">
        <v>1273</v>
      </c>
      <c r="J330" s="2" t="s">
        <v>1277</v>
      </c>
      <c r="K330" s="2" t="s">
        <v>297</v>
      </c>
      <c r="L330" s="2" t="s">
        <v>1276</v>
      </c>
      <c r="M330" s="2"/>
      <c r="N330" s="2">
        <v>2.4300000000000002</v>
      </c>
      <c r="O330" s="2">
        <v>60</v>
      </c>
      <c r="P330" s="2">
        <v>5.2043420473734496</v>
      </c>
      <c r="Q330" s="2">
        <v>1.2811966491342399E-3</v>
      </c>
    </row>
    <row r="331" spans="3:17" x14ac:dyDescent="0.25">
      <c r="C331" s="2"/>
      <c r="D331" s="2" t="s">
        <v>32</v>
      </c>
      <c r="E331" s="2">
        <v>4252</v>
      </c>
      <c r="F331" s="2" t="s">
        <v>1270</v>
      </c>
      <c r="G331" s="2" t="s">
        <v>1271</v>
      </c>
      <c r="H331" s="2" t="s">
        <v>1272</v>
      </c>
      <c r="I331" s="2" t="s">
        <v>1273</v>
      </c>
      <c r="J331" s="2" t="s">
        <v>1278</v>
      </c>
      <c r="K331" s="2" t="s">
        <v>135</v>
      </c>
      <c r="L331" s="2"/>
      <c r="M331" s="2"/>
      <c r="N331" s="2">
        <v>27.34</v>
      </c>
      <c r="O331" s="2">
        <v>60</v>
      </c>
      <c r="P331" s="2">
        <v>9.6642665863037092</v>
      </c>
      <c r="Q331" s="2">
        <v>3.0671057124546601E-5</v>
      </c>
    </row>
    <row r="332" spans="3:17" x14ac:dyDescent="0.25">
      <c r="C332" s="2"/>
      <c r="D332" s="2" t="s">
        <v>32</v>
      </c>
      <c r="E332" s="2">
        <v>4252</v>
      </c>
      <c r="F332" s="2" t="s">
        <v>1270</v>
      </c>
      <c r="G332" s="2" t="s">
        <v>1271</v>
      </c>
      <c r="H332" s="2" t="s">
        <v>1272</v>
      </c>
      <c r="I332" s="2" t="s">
        <v>1273</v>
      </c>
      <c r="J332" s="2" t="s">
        <v>1279</v>
      </c>
      <c r="K332" s="2" t="s">
        <v>19</v>
      </c>
      <c r="L332" s="2"/>
      <c r="M332" s="2"/>
      <c r="N332" s="2">
        <v>14.39</v>
      </c>
      <c r="O332" s="2">
        <v>17.940000000000001</v>
      </c>
      <c r="P332" s="2">
        <v>2.7833951314290299</v>
      </c>
      <c r="Q332" s="2">
        <v>3.3406154340713799E-3</v>
      </c>
    </row>
    <row r="333" spans="3:17" x14ac:dyDescent="0.25">
      <c r="C333" s="2"/>
      <c r="D333" s="2" t="s">
        <v>32</v>
      </c>
      <c r="E333" s="2">
        <v>4252</v>
      </c>
      <c r="F333" s="2" t="s">
        <v>1270</v>
      </c>
      <c r="G333" s="2" t="s">
        <v>1271</v>
      </c>
      <c r="H333" s="2" t="s">
        <v>1272</v>
      </c>
      <c r="I333" s="2" t="s">
        <v>1273</v>
      </c>
      <c r="J333" s="2" t="s">
        <v>1280</v>
      </c>
      <c r="K333" s="2" t="s">
        <v>94</v>
      </c>
      <c r="L333" s="2"/>
      <c r="M333" s="2"/>
      <c r="N333" s="2">
        <v>4.82</v>
      </c>
      <c r="O333" s="2">
        <v>60</v>
      </c>
      <c r="P333" s="2">
        <v>3.4212439854939798</v>
      </c>
      <c r="Q333" s="2">
        <v>7.9286435107614999E-3</v>
      </c>
    </row>
    <row r="334" spans="3:17" x14ac:dyDescent="0.25">
      <c r="C334" s="2"/>
      <c r="D334" s="2" t="s">
        <v>32</v>
      </c>
      <c r="E334" s="2">
        <v>4252</v>
      </c>
      <c r="F334" s="2" t="s">
        <v>1270</v>
      </c>
      <c r="G334" s="2" t="s">
        <v>1271</v>
      </c>
      <c r="H334" s="2" t="s">
        <v>1272</v>
      </c>
      <c r="I334" s="2" t="s">
        <v>1273</v>
      </c>
      <c r="J334" s="2" t="s">
        <v>1281</v>
      </c>
      <c r="K334" s="2" t="s">
        <v>19</v>
      </c>
      <c r="L334" s="2"/>
      <c r="M334" s="2"/>
      <c r="N334" s="2">
        <v>16.34</v>
      </c>
      <c r="O334" s="2">
        <v>60</v>
      </c>
      <c r="P334" s="2">
        <v>8.3329868316650408</v>
      </c>
      <c r="Q334" s="2">
        <v>1.2950147177506901E-7</v>
      </c>
    </row>
    <row r="335" spans="3:17" x14ac:dyDescent="0.25">
      <c r="C335" s="2"/>
      <c r="D335" s="2" t="s">
        <v>32</v>
      </c>
      <c r="E335" s="2">
        <v>4252</v>
      </c>
      <c r="F335" s="2" t="s">
        <v>1270</v>
      </c>
      <c r="G335" s="2" t="s">
        <v>1271</v>
      </c>
      <c r="H335" s="2" t="s">
        <v>1272</v>
      </c>
      <c r="I335" s="2" t="s">
        <v>1273</v>
      </c>
      <c r="J335" s="2" t="s">
        <v>1282</v>
      </c>
      <c r="K335" s="2" t="s">
        <v>19</v>
      </c>
      <c r="L335" s="2"/>
      <c r="M335" s="2"/>
      <c r="N335" s="2">
        <v>14.84</v>
      </c>
      <c r="O335" s="2">
        <v>32.54</v>
      </c>
      <c r="P335" s="2">
        <v>3.99844868977865</v>
      </c>
      <c r="Q335" s="2">
        <v>4.1462964067300098E-3</v>
      </c>
    </row>
    <row r="336" spans="3:17" x14ac:dyDescent="0.25">
      <c r="C336" s="2"/>
      <c r="D336" s="2" t="s">
        <v>32</v>
      </c>
      <c r="E336" s="2">
        <v>4252</v>
      </c>
      <c r="F336" s="2" t="s">
        <v>1270</v>
      </c>
      <c r="G336" s="2" t="s">
        <v>1271</v>
      </c>
      <c r="H336" s="2" t="s">
        <v>1272</v>
      </c>
      <c r="I336" s="2" t="s">
        <v>1273</v>
      </c>
      <c r="J336" s="2" t="s">
        <v>1283</v>
      </c>
      <c r="K336" s="2" t="s">
        <v>19</v>
      </c>
      <c r="L336" s="2"/>
      <c r="M336" s="2"/>
      <c r="N336" s="2">
        <v>11.51</v>
      </c>
      <c r="O336" s="2">
        <v>12.78</v>
      </c>
      <c r="P336" s="2">
        <v>3.5125646591186501</v>
      </c>
      <c r="Q336" s="2">
        <v>2.1354708792926301E-4</v>
      </c>
    </row>
    <row r="337" spans="3:17" x14ac:dyDescent="0.25">
      <c r="C337" s="2"/>
      <c r="D337" s="2" t="s">
        <v>32</v>
      </c>
      <c r="E337" s="2">
        <v>4252</v>
      </c>
      <c r="F337" s="2" t="s">
        <v>1270</v>
      </c>
      <c r="G337" s="2" t="s">
        <v>1271</v>
      </c>
      <c r="H337" s="2" t="s">
        <v>1272</v>
      </c>
      <c r="I337" s="2" t="s">
        <v>1273</v>
      </c>
      <c r="J337" s="2" t="s">
        <v>1284</v>
      </c>
      <c r="K337" s="2" t="s">
        <v>19</v>
      </c>
      <c r="L337" s="2"/>
      <c r="M337" s="2"/>
      <c r="N337" s="2">
        <v>7.53</v>
      </c>
      <c r="O337" s="2">
        <v>60</v>
      </c>
      <c r="P337" s="2">
        <v>2.9275856018066402</v>
      </c>
      <c r="Q337" s="2">
        <v>2.37220120560604E-3</v>
      </c>
    </row>
    <row r="338" spans="3:17" x14ac:dyDescent="0.25">
      <c r="C338" s="2"/>
      <c r="D338" s="2" t="s">
        <v>32</v>
      </c>
      <c r="E338" s="2">
        <v>4252</v>
      </c>
      <c r="F338" s="2" t="s">
        <v>1270</v>
      </c>
      <c r="G338" s="2" t="s">
        <v>1271</v>
      </c>
      <c r="H338" s="2" t="s">
        <v>1272</v>
      </c>
      <c r="I338" s="2" t="s">
        <v>1273</v>
      </c>
      <c r="J338" s="2" t="s">
        <v>1285</v>
      </c>
      <c r="K338" s="2" t="s">
        <v>616</v>
      </c>
      <c r="L338" s="2" t="s">
        <v>19</v>
      </c>
      <c r="M338" s="2"/>
      <c r="N338" s="2">
        <v>17.91</v>
      </c>
      <c r="O338" s="2">
        <v>48.14</v>
      </c>
      <c r="P338" s="2">
        <v>3.1717732747395799</v>
      </c>
      <c r="Q338" s="2">
        <v>1.2905376245919899E-3</v>
      </c>
    </row>
    <row r="339" spans="3:17" x14ac:dyDescent="0.25">
      <c r="C339" s="2"/>
      <c r="D339" s="2" t="s">
        <v>32</v>
      </c>
      <c r="E339" s="2">
        <v>4252</v>
      </c>
      <c r="F339" s="2" t="s">
        <v>1270</v>
      </c>
      <c r="G339" s="2" t="s">
        <v>1271</v>
      </c>
      <c r="H339" s="2" t="s">
        <v>1272</v>
      </c>
      <c r="I339" s="2" t="s">
        <v>1273</v>
      </c>
      <c r="J339" s="2" t="s">
        <v>1286</v>
      </c>
      <c r="K339" s="2" t="s">
        <v>616</v>
      </c>
      <c r="L339" s="2" t="s">
        <v>19</v>
      </c>
      <c r="M339" s="2"/>
      <c r="N339" s="2">
        <v>8.67</v>
      </c>
      <c r="O339" s="2">
        <v>60</v>
      </c>
      <c r="P339" s="2">
        <v>5.8295563062032096</v>
      </c>
      <c r="Q339" s="2">
        <v>9.0877324787705105E-3</v>
      </c>
    </row>
    <row r="340" spans="3:17" x14ac:dyDescent="0.25">
      <c r="C340" s="2"/>
      <c r="D340" s="2" t="s">
        <v>32</v>
      </c>
      <c r="E340" s="2">
        <v>4252</v>
      </c>
      <c r="F340" s="2" t="s">
        <v>1270</v>
      </c>
      <c r="G340" s="2" t="s">
        <v>1271</v>
      </c>
      <c r="H340" s="2" t="s">
        <v>1272</v>
      </c>
      <c r="I340" s="2" t="s">
        <v>1273</v>
      </c>
      <c r="J340" s="2" t="s">
        <v>1287</v>
      </c>
      <c r="K340" s="2" t="s">
        <v>1126</v>
      </c>
      <c r="L340" s="2" t="s">
        <v>152</v>
      </c>
      <c r="M340" s="2"/>
      <c r="N340" s="2">
        <v>15.28</v>
      </c>
      <c r="O340" s="2">
        <v>11.75</v>
      </c>
      <c r="P340" s="2">
        <v>2.0274804433186899</v>
      </c>
      <c r="Q340" s="2">
        <v>2.5850810389566599E-3</v>
      </c>
    </row>
    <row r="341" spans="3:17" x14ac:dyDescent="0.25">
      <c r="C341" s="2"/>
      <c r="D341" s="2" t="s">
        <v>32</v>
      </c>
      <c r="E341" s="2">
        <v>4252</v>
      </c>
      <c r="F341" s="2" t="s">
        <v>1270</v>
      </c>
      <c r="G341" s="2" t="s">
        <v>1271</v>
      </c>
      <c r="H341" s="2" t="s">
        <v>1272</v>
      </c>
      <c r="I341" s="2" t="s">
        <v>1273</v>
      </c>
      <c r="J341" s="2" t="s">
        <v>1288</v>
      </c>
      <c r="K341" s="2" t="s">
        <v>19</v>
      </c>
      <c r="L341" s="2"/>
      <c r="M341" s="2"/>
      <c r="N341" s="2">
        <v>3.7</v>
      </c>
      <c r="O341" s="2">
        <v>60</v>
      </c>
      <c r="P341" s="2">
        <v>3.0653127034505201</v>
      </c>
      <c r="Q341" s="2">
        <v>6.93661288581752E-3</v>
      </c>
    </row>
    <row r="342" spans="3:17" x14ac:dyDescent="0.25">
      <c r="C342" s="2"/>
      <c r="D342" s="2" t="s">
        <v>32</v>
      </c>
      <c r="E342" s="2">
        <v>4252</v>
      </c>
      <c r="F342" s="2" t="s">
        <v>1270</v>
      </c>
      <c r="G342" s="2" t="s">
        <v>1271</v>
      </c>
      <c r="H342" s="2" t="s">
        <v>1272</v>
      </c>
      <c r="I342" s="2" t="s">
        <v>1273</v>
      </c>
      <c r="J342" s="2" t="s">
        <v>1289</v>
      </c>
      <c r="K342" s="2" t="s">
        <v>203</v>
      </c>
      <c r="L342" s="2" t="s">
        <v>129</v>
      </c>
      <c r="M342" s="2"/>
      <c r="N342" s="2">
        <v>12.23</v>
      </c>
      <c r="O342" s="2">
        <v>60</v>
      </c>
      <c r="P342" s="2">
        <v>6.1963521639505998</v>
      </c>
      <c r="Q342" s="2">
        <v>1.50288579937874E-4</v>
      </c>
    </row>
    <row r="343" spans="3:17" x14ac:dyDescent="0.25">
      <c r="C343" s="2"/>
      <c r="D343" s="2" t="s">
        <v>26</v>
      </c>
      <c r="E343" s="2">
        <v>9166</v>
      </c>
      <c r="F343" s="2" t="s">
        <v>1290</v>
      </c>
      <c r="G343" s="2" t="s">
        <v>1291</v>
      </c>
      <c r="H343" s="2" t="s">
        <v>1292</v>
      </c>
      <c r="I343" s="2" t="s">
        <v>1293</v>
      </c>
      <c r="J343" s="2" t="s">
        <v>1294</v>
      </c>
      <c r="K343" s="2" t="s">
        <v>157</v>
      </c>
      <c r="L343" s="2" t="s">
        <v>981</v>
      </c>
      <c r="M343" s="2" t="s">
        <v>774</v>
      </c>
      <c r="N343" s="2">
        <v>16.329999999999998</v>
      </c>
      <c r="O343" s="2">
        <v>20.97</v>
      </c>
      <c r="P343" s="2">
        <v>3.09657033284505</v>
      </c>
      <c r="Q343" s="2">
        <v>1.31781512445671E-4</v>
      </c>
    </row>
    <row r="344" spans="3:17" x14ac:dyDescent="0.25">
      <c r="C344" s="2"/>
      <c r="D344" s="2" t="s">
        <v>26</v>
      </c>
      <c r="E344" s="2">
        <v>9166</v>
      </c>
      <c r="F344" s="2" t="s">
        <v>1290</v>
      </c>
      <c r="G344" s="2" t="s">
        <v>1291</v>
      </c>
      <c r="H344" s="2" t="s">
        <v>1292</v>
      </c>
      <c r="I344" s="2" t="s">
        <v>1293</v>
      </c>
      <c r="J344" s="2" t="s">
        <v>1295</v>
      </c>
      <c r="K344" s="2" t="s">
        <v>19</v>
      </c>
      <c r="L344" s="2"/>
      <c r="M344" s="2"/>
      <c r="N344" s="2">
        <v>15</v>
      </c>
      <c r="O344" s="2">
        <v>60</v>
      </c>
      <c r="P344" s="2">
        <v>6.8362231254577601</v>
      </c>
      <c r="Q344" s="2">
        <v>1.4956688595216499E-4</v>
      </c>
    </row>
    <row r="345" spans="3:17" x14ac:dyDescent="0.25">
      <c r="C345" s="2"/>
      <c r="D345" s="2" t="s">
        <v>26</v>
      </c>
      <c r="E345" s="2">
        <v>9166</v>
      </c>
      <c r="F345" s="2" t="s">
        <v>1290</v>
      </c>
      <c r="G345" s="2" t="s">
        <v>1291</v>
      </c>
      <c r="H345" s="2" t="s">
        <v>1292</v>
      </c>
      <c r="I345" s="2" t="s">
        <v>1293</v>
      </c>
      <c r="J345" s="2" t="s">
        <v>1296</v>
      </c>
      <c r="K345" s="2" t="s">
        <v>19</v>
      </c>
      <c r="L345" s="2"/>
      <c r="M345" s="2"/>
      <c r="N345" s="2">
        <v>6.2</v>
      </c>
      <c r="O345" s="2">
        <v>10.119999999999999</v>
      </c>
      <c r="P345" s="2">
        <v>4.0624014536539699</v>
      </c>
      <c r="Q345" s="2">
        <v>4.5971765023693203E-3</v>
      </c>
    </row>
    <row r="346" spans="3:17" x14ac:dyDescent="0.25">
      <c r="C346" s="2"/>
      <c r="D346" s="2" t="s">
        <v>26</v>
      </c>
      <c r="E346" s="2">
        <v>9166</v>
      </c>
      <c r="F346" s="2" t="s">
        <v>1290</v>
      </c>
      <c r="G346" s="2" t="s">
        <v>1291</v>
      </c>
      <c r="H346" s="2" t="s">
        <v>1292</v>
      </c>
      <c r="I346" s="2" t="s">
        <v>1293</v>
      </c>
      <c r="J346" s="2" t="s">
        <v>1297</v>
      </c>
      <c r="K346" s="2" t="s">
        <v>19</v>
      </c>
      <c r="L346" s="2"/>
      <c r="M346" s="2"/>
      <c r="N346" s="2">
        <v>4.91</v>
      </c>
      <c r="O346" s="2">
        <v>11.37</v>
      </c>
      <c r="P346" s="2">
        <v>4.2557001113891602</v>
      </c>
      <c r="Q346" s="2">
        <v>2.6584693714691902E-3</v>
      </c>
    </row>
    <row r="347" spans="3:17" x14ac:dyDescent="0.25">
      <c r="C347" s="2"/>
      <c r="D347" s="2" t="s">
        <v>26</v>
      </c>
      <c r="E347" s="2">
        <v>9166</v>
      </c>
      <c r="F347" s="2" t="s">
        <v>1290</v>
      </c>
      <c r="G347" s="2" t="s">
        <v>1291</v>
      </c>
      <c r="H347" s="2" t="s">
        <v>1292</v>
      </c>
      <c r="I347" s="2" t="s">
        <v>1293</v>
      </c>
      <c r="J347" s="2" t="s">
        <v>1298</v>
      </c>
      <c r="K347" s="2" t="s">
        <v>19</v>
      </c>
      <c r="L347" s="2" t="s">
        <v>19</v>
      </c>
      <c r="M347" s="2"/>
      <c r="N347" s="2">
        <v>18.79</v>
      </c>
      <c r="O347" s="2">
        <v>60</v>
      </c>
      <c r="P347" s="2">
        <v>3.4323441187540702</v>
      </c>
      <c r="Q347" s="2">
        <v>4.4500609745470104E-3</v>
      </c>
    </row>
    <row r="348" spans="3:17" x14ac:dyDescent="0.25">
      <c r="C348" s="2"/>
      <c r="D348" s="2" t="s">
        <v>26</v>
      </c>
      <c r="E348" s="2">
        <v>9166</v>
      </c>
      <c r="F348" s="2" t="s">
        <v>1290</v>
      </c>
      <c r="G348" s="2" t="s">
        <v>1291</v>
      </c>
      <c r="H348" s="2" t="s">
        <v>1292</v>
      </c>
      <c r="I348" s="2" t="s">
        <v>1293</v>
      </c>
      <c r="J348" s="2" t="s">
        <v>1299</v>
      </c>
      <c r="K348" s="2" t="s">
        <v>19</v>
      </c>
      <c r="L348" s="2"/>
      <c r="M348" s="2"/>
      <c r="N348" s="2">
        <v>10.97</v>
      </c>
      <c r="O348" s="2">
        <v>60</v>
      </c>
      <c r="P348" s="2">
        <v>3.74359226226807</v>
      </c>
      <c r="Q348" s="2">
        <v>4.2480060875913E-3</v>
      </c>
    </row>
    <row r="349" spans="3:17" x14ac:dyDescent="0.25">
      <c r="C349" s="2"/>
      <c r="D349" s="2" t="s">
        <v>32</v>
      </c>
      <c r="E349" s="2">
        <v>16491</v>
      </c>
      <c r="F349" s="2" t="s">
        <v>50</v>
      </c>
      <c r="G349" s="2" t="s">
        <v>1300</v>
      </c>
      <c r="H349" s="2" t="s">
        <v>1301</v>
      </c>
      <c r="I349" s="2" t="s">
        <v>1302</v>
      </c>
      <c r="J349" s="2" t="s">
        <v>1303</v>
      </c>
      <c r="K349" s="2" t="s">
        <v>19</v>
      </c>
      <c r="L349" s="2"/>
      <c r="M349" s="2"/>
      <c r="N349" s="2">
        <v>9.5</v>
      </c>
      <c r="O349" s="2">
        <v>60</v>
      </c>
      <c r="P349" s="2">
        <v>4.5526094436645499</v>
      </c>
      <c r="Q349" s="2">
        <v>1.1736931928223601E-4</v>
      </c>
    </row>
    <row r="350" spans="3:17" x14ac:dyDescent="0.25">
      <c r="C350" s="2"/>
      <c r="D350" s="2" t="s">
        <v>32</v>
      </c>
      <c r="E350" s="2">
        <v>4109</v>
      </c>
      <c r="F350" s="2" t="s">
        <v>1304</v>
      </c>
      <c r="G350" s="2" t="s">
        <v>1305</v>
      </c>
      <c r="H350" s="2" t="s">
        <v>1306</v>
      </c>
      <c r="I350" s="2" t="s">
        <v>1307</v>
      </c>
      <c r="J350" s="2" t="s">
        <v>1308</v>
      </c>
      <c r="K350" s="2" t="s">
        <v>135</v>
      </c>
      <c r="L350" s="2" t="s">
        <v>681</v>
      </c>
      <c r="M350" s="2"/>
      <c r="N350" s="2">
        <v>13.91</v>
      </c>
      <c r="O350" s="2">
        <v>60</v>
      </c>
      <c r="P350" s="2">
        <v>5.8250036239623997</v>
      </c>
      <c r="Q350" s="2">
        <v>6.0635300969506102E-6</v>
      </c>
    </row>
    <row r="351" spans="3:17" x14ac:dyDescent="0.25">
      <c r="C351" s="2"/>
      <c r="D351" s="2" t="s">
        <v>32</v>
      </c>
      <c r="E351" s="2">
        <v>4109</v>
      </c>
      <c r="F351" s="2" t="s">
        <v>1304</v>
      </c>
      <c r="G351" s="2" t="s">
        <v>1305</v>
      </c>
      <c r="H351" s="2" t="s">
        <v>1306</v>
      </c>
      <c r="I351" s="2" t="s">
        <v>1307</v>
      </c>
      <c r="J351" s="2" t="s">
        <v>1309</v>
      </c>
      <c r="K351" s="2" t="s">
        <v>135</v>
      </c>
      <c r="L351" s="2"/>
      <c r="M351" s="2"/>
      <c r="N351" s="2">
        <v>14.39</v>
      </c>
      <c r="O351" s="2">
        <v>60</v>
      </c>
      <c r="P351" s="2">
        <v>4.9605188369751003</v>
      </c>
      <c r="Q351" s="2">
        <v>1.4595524702885299E-3</v>
      </c>
    </row>
    <row r="352" spans="3:17" x14ac:dyDescent="0.25">
      <c r="C352" s="2"/>
      <c r="D352" s="2" t="s">
        <v>32</v>
      </c>
      <c r="E352" s="2">
        <v>4109</v>
      </c>
      <c r="F352" s="2" t="s">
        <v>1304</v>
      </c>
      <c r="G352" s="2" t="s">
        <v>1305</v>
      </c>
      <c r="H352" s="2" t="s">
        <v>1306</v>
      </c>
      <c r="I352" s="2" t="s">
        <v>1307</v>
      </c>
      <c r="J352" s="2" t="s">
        <v>1310</v>
      </c>
      <c r="K352" s="2" t="s">
        <v>157</v>
      </c>
      <c r="L352" s="2"/>
      <c r="M352" s="2"/>
      <c r="N352" s="2">
        <v>3.51</v>
      </c>
      <c r="O352" s="2">
        <v>60</v>
      </c>
      <c r="P352" s="2">
        <v>4.5871774355570496</v>
      </c>
      <c r="Q352" s="2">
        <v>5.52613152742382E-3</v>
      </c>
    </row>
    <row r="353" spans="3:17" x14ac:dyDescent="0.25">
      <c r="C353" s="2"/>
      <c r="D353" s="2" t="s">
        <v>32</v>
      </c>
      <c r="E353" s="2">
        <v>4109</v>
      </c>
      <c r="F353" s="2" t="s">
        <v>1304</v>
      </c>
      <c r="G353" s="2" t="s">
        <v>1305</v>
      </c>
      <c r="H353" s="2" t="s">
        <v>1306</v>
      </c>
      <c r="I353" s="2" t="s">
        <v>1307</v>
      </c>
      <c r="J353" s="2" t="s">
        <v>1311</v>
      </c>
      <c r="K353" s="2" t="s">
        <v>19</v>
      </c>
      <c r="L353" s="2"/>
      <c r="M353" s="2"/>
      <c r="N353" s="2">
        <v>10.81</v>
      </c>
      <c r="O353" s="2">
        <v>21.72</v>
      </c>
      <c r="P353" s="2">
        <v>3.7614704767862999</v>
      </c>
      <c r="Q353" s="2">
        <v>2.6721691463113101E-3</v>
      </c>
    </row>
    <row r="354" spans="3:17" x14ac:dyDescent="0.25">
      <c r="C354" s="2"/>
      <c r="D354" s="2" t="s">
        <v>32</v>
      </c>
      <c r="E354" s="2">
        <v>4109</v>
      </c>
      <c r="F354" s="2" t="s">
        <v>1304</v>
      </c>
      <c r="G354" s="2" t="s">
        <v>1305</v>
      </c>
      <c r="H354" s="2" t="s">
        <v>1306</v>
      </c>
      <c r="I354" s="2" t="s">
        <v>1307</v>
      </c>
      <c r="J354" s="2" t="s">
        <v>1312</v>
      </c>
      <c r="K354" s="2" t="s">
        <v>19</v>
      </c>
      <c r="L354" s="2"/>
      <c r="M354" s="2"/>
      <c r="N354" s="2">
        <v>5.93</v>
      </c>
      <c r="O354" s="2">
        <v>60</v>
      </c>
      <c r="P354" s="2">
        <v>8.3152182896932008</v>
      </c>
      <c r="Q354" s="2">
        <v>4.7818059338079997E-5</v>
      </c>
    </row>
    <row r="355" spans="3:17" x14ac:dyDescent="0.25">
      <c r="C355" s="2"/>
      <c r="D355" s="2" t="s">
        <v>158</v>
      </c>
      <c r="E355" s="2">
        <v>31225</v>
      </c>
      <c r="F355" s="2" t="s">
        <v>1313</v>
      </c>
      <c r="G355" s="2" t="s">
        <v>1314</v>
      </c>
      <c r="H355" s="2" t="s">
        <v>1315</v>
      </c>
      <c r="I355" s="2" t="s">
        <v>1316</v>
      </c>
      <c r="J355" s="2" t="s">
        <v>1317</v>
      </c>
      <c r="K355" s="2" t="s">
        <v>19</v>
      </c>
      <c r="L355" s="2" t="s">
        <v>19</v>
      </c>
      <c r="M355" s="2"/>
      <c r="N355" s="2">
        <v>12.64</v>
      </c>
      <c r="O355" s="2">
        <v>60</v>
      </c>
      <c r="P355" s="2">
        <v>4.9356864293416303</v>
      </c>
      <c r="Q355" s="2">
        <v>4.3657797310476702E-4</v>
      </c>
    </row>
    <row r="356" spans="3:17" x14ac:dyDescent="0.25">
      <c r="C356" s="2"/>
      <c r="D356" s="2" t="s">
        <v>32</v>
      </c>
      <c r="E356" s="2">
        <v>16491</v>
      </c>
      <c r="F356" s="2" t="s">
        <v>50</v>
      </c>
      <c r="G356" s="2" t="s">
        <v>1318</v>
      </c>
      <c r="H356" s="2" t="s">
        <v>1319</v>
      </c>
      <c r="I356" s="2" t="s">
        <v>1320</v>
      </c>
      <c r="J356" s="2" t="s">
        <v>1321</v>
      </c>
      <c r="K356" s="2" t="s">
        <v>19</v>
      </c>
      <c r="L356" s="2"/>
      <c r="M356" s="2"/>
      <c r="N356" s="2">
        <v>12.34</v>
      </c>
      <c r="O356" s="2">
        <v>60</v>
      </c>
      <c r="P356" s="2">
        <v>9.2297493616739903</v>
      </c>
      <c r="Q356" s="2">
        <v>2.15964650016296E-5</v>
      </c>
    </row>
    <row r="357" spans="3:17" x14ac:dyDescent="0.25">
      <c r="C357" s="2"/>
      <c r="D357" s="2" t="s">
        <v>32</v>
      </c>
      <c r="E357" s="2">
        <v>16491</v>
      </c>
      <c r="F357" s="2" t="s">
        <v>50</v>
      </c>
      <c r="G357" s="2" t="s">
        <v>1318</v>
      </c>
      <c r="H357" s="2" t="s">
        <v>1319</v>
      </c>
      <c r="I357" s="2" t="s">
        <v>1320</v>
      </c>
      <c r="J357" s="2" t="s">
        <v>1322</v>
      </c>
      <c r="K357" s="2" t="s">
        <v>669</v>
      </c>
      <c r="L357" s="2" t="s">
        <v>19</v>
      </c>
      <c r="M357" s="2"/>
      <c r="N357" s="2">
        <v>11.05</v>
      </c>
      <c r="O357" s="2">
        <v>60</v>
      </c>
      <c r="P357" s="2">
        <v>4.2342038154602104</v>
      </c>
      <c r="Q357" s="2">
        <v>4.7355968273632603E-3</v>
      </c>
    </row>
    <row r="358" spans="3:17" x14ac:dyDescent="0.25">
      <c r="C358" s="2"/>
      <c r="D358" s="2" t="s">
        <v>32</v>
      </c>
      <c r="E358" s="2">
        <v>16491</v>
      </c>
      <c r="F358" s="2" t="s">
        <v>50</v>
      </c>
      <c r="G358" s="2" t="s">
        <v>1318</v>
      </c>
      <c r="H358" s="2" t="s">
        <v>1319</v>
      </c>
      <c r="I358" s="2" t="s">
        <v>1320</v>
      </c>
      <c r="J358" s="2" t="s">
        <v>1323</v>
      </c>
      <c r="K358" s="2" t="s">
        <v>19</v>
      </c>
      <c r="L358" s="2"/>
      <c r="M358" s="2"/>
      <c r="N358" s="2">
        <v>7.13</v>
      </c>
      <c r="O358" s="2">
        <v>60</v>
      </c>
      <c r="P358" s="2">
        <v>7.05813964207967</v>
      </c>
      <c r="Q358" s="2">
        <v>6.9604039447541797E-5</v>
      </c>
    </row>
    <row r="359" spans="3:17" x14ac:dyDescent="0.25">
      <c r="C359" s="2"/>
      <c r="D359" s="2" t="s">
        <v>32</v>
      </c>
      <c r="E359" s="2">
        <v>5199</v>
      </c>
      <c r="F359" s="2" t="s">
        <v>1324</v>
      </c>
      <c r="G359" s="2" t="s">
        <v>1325</v>
      </c>
      <c r="H359" s="2" t="s">
        <v>1326</v>
      </c>
      <c r="I359" s="2" t="s">
        <v>1327</v>
      </c>
      <c r="J359" s="2" t="s">
        <v>1328</v>
      </c>
      <c r="K359" s="2" t="s">
        <v>741</v>
      </c>
      <c r="L359" s="2" t="s">
        <v>1276</v>
      </c>
      <c r="M359" s="2"/>
      <c r="N359" s="2">
        <v>7.49</v>
      </c>
      <c r="O359" s="2">
        <v>11.89</v>
      </c>
      <c r="P359" s="2">
        <v>3.6966225306193001</v>
      </c>
      <c r="Q359" s="2">
        <v>3.8102779965662201E-3</v>
      </c>
    </row>
    <row r="360" spans="3:17" x14ac:dyDescent="0.25">
      <c r="C360" s="2"/>
      <c r="D360" s="2" t="s">
        <v>32</v>
      </c>
      <c r="E360" s="2">
        <v>30060</v>
      </c>
      <c r="F360" s="2" t="s">
        <v>187</v>
      </c>
      <c r="G360" s="2" t="s">
        <v>1329</v>
      </c>
      <c r="H360" s="2" t="s">
        <v>1330</v>
      </c>
      <c r="I360" s="2" t="s">
        <v>1331</v>
      </c>
      <c r="J360" s="2" t="s">
        <v>1332</v>
      </c>
      <c r="K360" s="2" t="s">
        <v>19</v>
      </c>
      <c r="L360" s="2"/>
      <c r="M360" s="2"/>
      <c r="N360" s="2">
        <v>6.14</v>
      </c>
      <c r="O360" s="2">
        <v>60</v>
      </c>
      <c r="P360" s="2">
        <v>3.5795890490214002</v>
      </c>
      <c r="Q360" s="2">
        <v>7.7348368042014504E-3</v>
      </c>
    </row>
    <row r="361" spans="3:17" x14ac:dyDescent="0.25">
      <c r="C361" s="2"/>
      <c r="D361" s="2" t="s">
        <v>32</v>
      </c>
      <c r="E361" s="2">
        <v>30060</v>
      </c>
      <c r="F361" s="2" t="s">
        <v>187</v>
      </c>
      <c r="G361" s="2" t="s">
        <v>1329</v>
      </c>
      <c r="H361" s="2" t="s">
        <v>1330</v>
      </c>
      <c r="I361" s="2" t="s">
        <v>1331</v>
      </c>
      <c r="J361" s="2" t="s">
        <v>1333</v>
      </c>
      <c r="K361" s="2" t="s">
        <v>157</v>
      </c>
      <c r="L361" s="2"/>
      <c r="M361" s="2"/>
      <c r="N361" s="2">
        <v>6.44</v>
      </c>
      <c r="O361" s="2">
        <v>60</v>
      </c>
      <c r="P361" s="2">
        <v>4.52557818094889</v>
      </c>
      <c r="Q361" s="2">
        <v>4.7921894299337601E-3</v>
      </c>
    </row>
    <row r="362" spans="3:17" x14ac:dyDescent="0.25">
      <c r="C362" s="2"/>
      <c r="D362" s="2" t="s">
        <v>32</v>
      </c>
      <c r="E362" s="2">
        <v>30060</v>
      </c>
      <c r="F362" s="2" t="s">
        <v>187</v>
      </c>
      <c r="G362" s="2" t="s">
        <v>1329</v>
      </c>
      <c r="H362" s="2" t="s">
        <v>1330</v>
      </c>
      <c r="I362" s="2" t="s">
        <v>1331</v>
      </c>
      <c r="J362" s="2" t="s">
        <v>1334</v>
      </c>
      <c r="K362" s="2" t="s">
        <v>19</v>
      </c>
      <c r="L362" s="2"/>
      <c r="M362" s="2"/>
      <c r="N362" s="2">
        <v>10.63</v>
      </c>
      <c r="O362" s="2">
        <v>60</v>
      </c>
      <c r="P362" s="2">
        <v>4.8213888804117904</v>
      </c>
      <c r="Q362" s="2">
        <v>2.5434241000167898E-3</v>
      </c>
    </row>
    <row r="363" spans="3:17" x14ac:dyDescent="0.25">
      <c r="C363" s="2"/>
      <c r="D363" s="2" t="s">
        <v>32</v>
      </c>
      <c r="E363" s="2">
        <v>30060</v>
      </c>
      <c r="F363" s="2" t="s">
        <v>187</v>
      </c>
      <c r="G363" s="2" t="s">
        <v>1329</v>
      </c>
      <c r="H363" s="2" t="s">
        <v>1330</v>
      </c>
      <c r="I363" s="2" t="s">
        <v>1331</v>
      </c>
      <c r="J363" s="2" t="s">
        <v>1335</v>
      </c>
      <c r="K363" s="2" t="s">
        <v>19</v>
      </c>
      <c r="L363" s="2"/>
      <c r="M363" s="2"/>
      <c r="N363" s="2">
        <v>10.59</v>
      </c>
      <c r="O363" s="2">
        <v>20.149999999999999</v>
      </c>
      <c r="P363" s="2">
        <v>3.9098777770996098</v>
      </c>
      <c r="Q363" s="2">
        <v>5.4622900303462395E-4</v>
      </c>
    </row>
    <row r="364" spans="3:17" x14ac:dyDescent="0.25">
      <c r="C364" s="2"/>
      <c r="D364" s="2" t="s">
        <v>32</v>
      </c>
      <c r="E364" s="2">
        <v>30060</v>
      </c>
      <c r="F364" s="2" t="s">
        <v>187</v>
      </c>
      <c r="G364" s="2" t="s">
        <v>1329</v>
      </c>
      <c r="H364" s="2" t="s">
        <v>1330</v>
      </c>
      <c r="I364" s="2" t="s">
        <v>1331</v>
      </c>
      <c r="J364" s="2" t="s">
        <v>1336</v>
      </c>
      <c r="K364" s="2" t="s">
        <v>19</v>
      </c>
      <c r="L364" s="2"/>
      <c r="M364" s="2"/>
      <c r="N364" s="2">
        <v>9.84</v>
      </c>
      <c r="O364" s="2">
        <v>60</v>
      </c>
      <c r="P364" s="2">
        <v>8.0735473632812393</v>
      </c>
      <c r="Q364" s="2">
        <v>8.1339590160586594E-5</v>
      </c>
    </row>
    <row r="365" spans="3:17" x14ac:dyDescent="0.25">
      <c r="C365" s="2"/>
      <c r="D365" s="2" t="s">
        <v>32</v>
      </c>
      <c r="E365" s="2">
        <v>30060</v>
      </c>
      <c r="F365" s="2" t="s">
        <v>187</v>
      </c>
      <c r="G365" s="2" t="s">
        <v>1329</v>
      </c>
      <c r="H365" s="2" t="s">
        <v>1330</v>
      </c>
      <c r="I365" s="2" t="s">
        <v>1331</v>
      </c>
      <c r="J365" s="2" t="s">
        <v>1337</v>
      </c>
      <c r="K365" s="2" t="s">
        <v>19</v>
      </c>
      <c r="L365" s="2"/>
      <c r="M365" s="2"/>
      <c r="N365" s="2">
        <v>8.6300000000000008</v>
      </c>
      <c r="O365" s="2">
        <v>10.29</v>
      </c>
      <c r="P365" s="2">
        <v>3.6470998128255201</v>
      </c>
      <c r="Q365" s="2">
        <v>8.7861870932856405E-4</v>
      </c>
    </row>
    <row r="366" spans="3:17" x14ac:dyDescent="0.25">
      <c r="C366" s="2"/>
      <c r="D366" s="2" t="s">
        <v>32</v>
      </c>
      <c r="E366" s="2">
        <v>30060</v>
      </c>
      <c r="F366" s="2" t="s">
        <v>187</v>
      </c>
      <c r="G366" s="2" t="s">
        <v>1329</v>
      </c>
      <c r="H366" s="2" t="s">
        <v>1330</v>
      </c>
      <c r="I366" s="2" t="s">
        <v>1331</v>
      </c>
      <c r="J366" s="2" t="s">
        <v>1338</v>
      </c>
      <c r="K366" s="2" t="s">
        <v>19</v>
      </c>
      <c r="L366" s="2"/>
      <c r="M366" s="2"/>
      <c r="N366" s="2">
        <v>3.14</v>
      </c>
      <c r="O366" s="2">
        <v>5.48</v>
      </c>
      <c r="P366" s="2">
        <v>3.2056090037028002</v>
      </c>
      <c r="Q366" s="2">
        <v>1.5126073773442401E-3</v>
      </c>
    </row>
    <row r="367" spans="3:17" x14ac:dyDescent="0.25">
      <c r="C367" s="2"/>
      <c r="D367" s="2" t="s">
        <v>32</v>
      </c>
      <c r="E367" s="2">
        <v>30060</v>
      </c>
      <c r="F367" s="2" t="s">
        <v>187</v>
      </c>
      <c r="G367" s="2" t="s">
        <v>1329</v>
      </c>
      <c r="H367" s="2" t="s">
        <v>1330</v>
      </c>
      <c r="I367" s="2" t="s">
        <v>1331</v>
      </c>
      <c r="J367" s="2" t="s">
        <v>1339</v>
      </c>
      <c r="K367" s="2" t="s">
        <v>157</v>
      </c>
      <c r="L367" s="2" t="s">
        <v>633</v>
      </c>
      <c r="M367" s="2"/>
      <c r="N367" s="2">
        <v>6.13</v>
      </c>
      <c r="O367" s="2">
        <v>60</v>
      </c>
      <c r="P367" s="2">
        <v>6.4312025705973301</v>
      </c>
      <c r="Q367" s="2">
        <v>1.7681562906829299E-4</v>
      </c>
    </row>
    <row r="368" spans="3:17" x14ac:dyDescent="0.25">
      <c r="C368" s="2"/>
      <c r="D368" s="2" t="s">
        <v>32</v>
      </c>
      <c r="E368" s="2">
        <v>30060</v>
      </c>
      <c r="F368" s="2" t="s">
        <v>187</v>
      </c>
      <c r="G368" s="2" t="s">
        <v>1329</v>
      </c>
      <c r="H368" s="2" t="s">
        <v>1330</v>
      </c>
      <c r="I368" s="2" t="s">
        <v>1331</v>
      </c>
      <c r="J368" s="2" t="s">
        <v>1340</v>
      </c>
      <c r="K368" s="2" t="s">
        <v>157</v>
      </c>
      <c r="L368" s="2"/>
      <c r="M368" s="2"/>
      <c r="N368" s="2">
        <v>9.0399999999999991</v>
      </c>
      <c r="O368" s="2">
        <v>60</v>
      </c>
      <c r="P368" s="2">
        <v>4.8528779347737601</v>
      </c>
      <c r="Q368" s="2">
        <v>3.7075149399960902E-4</v>
      </c>
    </row>
    <row r="369" spans="3:17" x14ac:dyDescent="0.25">
      <c r="C369" s="2"/>
      <c r="D369" s="2" t="s">
        <v>32</v>
      </c>
      <c r="E369" s="2">
        <v>30060</v>
      </c>
      <c r="F369" s="2" t="s">
        <v>187</v>
      </c>
      <c r="G369" s="2" t="s">
        <v>1329</v>
      </c>
      <c r="H369" s="2" t="s">
        <v>1330</v>
      </c>
      <c r="I369" s="2" t="s">
        <v>1331</v>
      </c>
      <c r="J369" s="2" t="s">
        <v>1341</v>
      </c>
      <c r="K369" s="2" t="s">
        <v>19</v>
      </c>
      <c r="L369" s="2" t="s">
        <v>19</v>
      </c>
      <c r="M369" s="2"/>
      <c r="N369" s="2">
        <v>5.64</v>
      </c>
      <c r="O369" s="2">
        <v>60</v>
      </c>
      <c r="P369" s="2">
        <v>4.4973344802856401</v>
      </c>
      <c r="Q369" s="2">
        <v>6.7326868023871297E-3</v>
      </c>
    </row>
    <row r="370" spans="3:17" x14ac:dyDescent="0.25">
      <c r="C370" s="2"/>
      <c r="D370" s="2" t="s">
        <v>32</v>
      </c>
      <c r="E370" s="2">
        <v>16740</v>
      </c>
      <c r="F370" s="2" t="s">
        <v>345</v>
      </c>
      <c r="G370" s="2" t="s">
        <v>1342</v>
      </c>
      <c r="H370" s="2" t="s">
        <v>1343</v>
      </c>
      <c r="I370" s="2" t="s">
        <v>1344</v>
      </c>
      <c r="J370" s="2" t="s">
        <v>1345</v>
      </c>
      <c r="K370" s="2" t="s">
        <v>19</v>
      </c>
      <c r="L370" s="2"/>
      <c r="M370" s="2"/>
      <c r="N370" s="2">
        <v>11.36</v>
      </c>
      <c r="O370" s="2">
        <v>60</v>
      </c>
      <c r="P370" s="2">
        <v>6.8686288197835301</v>
      </c>
      <c r="Q370" s="2">
        <v>9.44796558244942E-5</v>
      </c>
    </row>
    <row r="371" spans="3:17" x14ac:dyDescent="0.25">
      <c r="C371" s="2"/>
      <c r="D371" s="2" t="s">
        <v>32</v>
      </c>
      <c r="E371" s="2">
        <v>16740</v>
      </c>
      <c r="F371" s="2" t="s">
        <v>345</v>
      </c>
      <c r="G371" s="2" t="s">
        <v>1342</v>
      </c>
      <c r="H371" s="2" t="s">
        <v>1343</v>
      </c>
      <c r="I371" s="2" t="s">
        <v>1344</v>
      </c>
      <c r="J371" s="2" t="s">
        <v>1346</v>
      </c>
      <c r="K371" s="2" t="s">
        <v>157</v>
      </c>
      <c r="L371" s="2"/>
      <c r="M371" s="2"/>
      <c r="N371" s="2">
        <v>16.09</v>
      </c>
      <c r="O371" s="2">
        <v>60</v>
      </c>
      <c r="P371" s="2">
        <v>3.3299875259399401</v>
      </c>
      <c r="Q371" s="2">
        <v>3.1155961948551099E-3</v>
      </c>
    </row>
    <row r="372" spans="3:17" x14ac:dyDescent="0.25">
      <c r="C372" s="2"/>
      <c r="D372" s="2" t="s">
        <v>32</v>
      </c>
      <c r="E372" s="2">
        <v>3735</v>
      </c>
      <c r="F372" s="2" t="s">
        <v>367</v>
      </c>
      <c r="G372" s="2" t="s">
        <v>1347</v>
      </c>
      <c r="H372" s="2" t="s">
        <v>1348</v>
      </c>
      <c r="I372" s="2" t="s">
        <v>1349</v>
      </c>
      <c r="J372" s="2" t="s">
        <v>1350</v>
      </c>
      <c r="K372" s="2" t="s">
        <v>707</v>
      </c>
      <c r="L372" s="2" t="s">
        <v>100</v>
      </c>
      <c r="M372" s="2" t="s">
        <v>152</v>
      </c>
      <c r="N372" s="2">
        <v>10.199999999999999</v>
      </c>
      <c r="O372" s="2">
        <v>60</v>
      </c>
      <c r="P372" s="2">
        <v>5.6791203816731803</v>
      </c>
      <c r="Q372" s="2">
        <v>1.79344546859444E-4</v>
      </c>
    </row>
    <row r="373" spans="3:17" x14ac:dyDescent="0.25">
      <c r="C373" s="2"/>
      <c r="D373" s="2" t="s">
        <v>32</v>
      </c>
      <c r="E373" s="2">
        <v>3735</v>
      </c>
      <c r="F373" s="2" t="s">
        <v>367</v>
      </c>
      <c r="G373" s="2" t="s">
        <v>1347</v>
      </c>
      <c r="H373" s="2" t="s">
        <v>1348</v>
      </c>
      <c r="I373" s="2" t="s">
        <v>1349</v>
      </c>
      <c r="J373" s="2" t="s">
        <v>1351</v>
      </c>
      <c r="K373" s="2" t="s">
        <v>203</v>
      </c>
      <c r="L373" s="2" t="s">
        <v>129</v>
      </c>
      <c r="M373" s="2"/>
      <c r="N373" s="2">
        <v>16.190000000000001</v>
      </c>
      <c r="O373" s="2">
        <v>60</v>
      </c>
      <c r="P373" s="2">
        <v>8.9196796417236293</v>
      </c>
      <c r="Q373" s="2">
        <v>1.72173843289353E-4</v>
      </c>
    </row>
    <row r="374" spans="3:17" x14ac:dyDescent="0.25">
      <c r="C374" s="2"/>
      <c r="D374" s="2" t="s">
        <v>32</v>
      </c>
      <c r="E374" s="2">
        <v>16627</v>
      </c>
      <c r="F374" s="2" t="s">
        <v>1352</v>
      </c>
      <c r="G374" s="2" t="s">
        <v>1353</v>
      </c>
      <c r="H374" s="2" t="s">
        <v>1354</v>
      </c>
      <c r="I374" s="2" t="s">
        <v>1355</v>
      </c>
      <c r="J374" s="2" t="s">
        <v>1356</v>
      </c>
      <c r="K374" s="2" t="s">
        <v>19</v>
      </c>
      <c r="L374" s="2"/>
      <c r="M374" s="2"/>
      <c r="N374" s="2">
        <v>5.52</v>
      </c>
      <c r="O374" s="2">
        <v>60</v>
      </c>
      <c r="P374" s="2">
        <v>5.5079654057820697</v>
      </c>
      <c r="Q374" s="2">
        <v>1.65219007834165E-3</v>
      </c>
    </row>
    <row r="375" spans="3:17" x14ac:dyDescent="0.25">
      <c r="C375" s="2"/>
      <c r="D375" s="2" t="s">
        <v>32</v>
      </c>
      <c r="E375" s="2">
        <v>31176</v>
      </c>
      <c r="F375" s="2" t="s">
        <v>891</v>
      </c>
      <c r="G375" s="2" t="s">
        <v>1357</v>
      </c>
      <c r="H375" s="2" t="s">
        <v>1358</v>
      </c>
      <c r="I375" s="2" t="s">
        <v>1359</v>
      </c>
      <c r="J375" s="2" t="s">
        <v>1360</v>
      </c>
      <c r="K375" s="2" t="s">
        <v>129</v>
      </c>
      <c r="L375" s="2" t="s">
        <v>203</v>
      </c>
      <c r="M375" s="2"/>
      <c r="N375" s="2">
        <v>4.0999999999999996</v>
      </c>
      <c r="O375" s="2">
        <v>60</v>
      </c>
      <c r="P375" s="2">
        <v>11.5488843917847</v>
      </c>
      <c r="Q375" s="2">
        <v>3.02985381231086E-6</v>
      </c>
    </row>
    <row r="376" spans="3:17" x14ac:dyDescent="0.25">
      <c r="C376" s="2"/>
      <c r="D376" s="2" t="s">
        <v>32</v>
      </c>
      <c r="E376" s="2">
        <v>31176</v>
      </c>
      <c r="F376" s="2" t="s">
        <v>891</v>
      </c>
      <c r="G376" s="2" t="s">
        <v>1357</v>
      </c>
      <c r="H376" s="2" t="s">
        <v>1358</v>
      </c>
      <c r="I376" s="2" t="s">
        <v>1359</v>
      </c>
      <c r="J376" s="2" t="s">
        <v>1361</v>
      </c>
      <c r="K376" s="2" t="s">
        <v>157</v>
      </c>
      <c r="L376" s="2" t="s">
        <v>616</v>
      </c>
      <c r="M376" s="2"/>
      <c r="N376" s="2">
        <v>12.24</v>
      </c>
      <c r="O376" s="2">
        <v>60</v>
      </c>
      <c r="P376" s="2">
        <v>6.8369952837626098</v>
      </c>
      <c r="Q376" s="2">
        <v>1.3516487316763201E-4</v>
      </c>
    </row>
    <row r="377" spans="3:17" x14ac:dyDescent="0.25">
      <c r="C377" s="2"/>
      <c r="D377" s="2" t="s">
        <v>32</v>
      </c>
      <c r="E377" s="2">
        <v>31176</v>
      </c>
      <c r="F377" s="2" t="s">
        <v>891</v>
      </c>
      <c r="G377" s="2" t="s">
        <v>1357</v>
      </c>
      <c r="H377" s="2" t="s">
        <v>1358</v>
      </c>
      <c r="I377" s="2" t="s">
        <v>1359</v>
      </c>
      <c r="J377" s="2" t="s">
        <v>1362</v>
      </c>
      <c r="K377" s="2" t="s">
        <v>19</v>
      </c>
      <c r="L377" s="2"/>
      <c r="M377" s="2"/>
      <c r="N377" s="2">
        <v>6.95</v>
      </c>
      <c r="O377" s="2">
        <v>60</v>
      </c>
      <c r="P377" s="2">
        <v>3.0945906639099099</v>
      </c>
      <c r="Q377" s="2">
        <v>5.4752479590070204E-3</v>
      </c>
    </row>
    <row r="378" spans="3:17" x14ac:dyDescent="0.25">
      <c r="C378" s="2"/>
      <c r="D378" s="2" t="s">
        <v>32</v>
      </c>
      <c r="E378" s="2">
        <v>31176</v>
      </c>
      <c r="F378" s="2" t="s">
        <v>891</v>
      </c>
      <c r="G378" s="2" t="s">
        <v>1357</v>
      </c>
      <c r="H378" s="2" t="s">
        <v>1358</v>
      </c>
      <c r="I378" s="2" t="s">
        <v>1359</v>
      </c>
      <c r="J378" s="2" t="s">
        <v>1363</v>
      </c>
      <c r="K378" s="2" t="s">
        <v>616</v>
      </c>
      <c r="L378" s="2" t="s">
        <v>19</v>
      </c>
      <c r="M378" s="2"/>
      <c r="N378" s="2">
        <v>3.79</v>
      </c>
      <c r="O378" s="2">
        <v>60</v>
      </c>
      <c r="P378" s="2">
        <v>3.7869439125061</v>
      </c>
      <c r="Q378" s="2">
        <v>7.66289594763852E-3</v>
      </c>
    </row>
    <row r="379" spans="3:17" x14ac:dyDescent="0.25">
      <c r="C379" s="2"/>
      <c r="D379" s="2" t="s">
        <v>32</v>
      </c>
      <c r="E379" s="2">
        <v>31176</v>
      </c>
      <c r="F379" s="2" t="s">
        <v>891</v>
      </c>
      <c r="G379" s="2" t="s">
        <v>1357</v>
      </c>
      <c r="H379" s="2" t="s">
        <v>1358</v>
      </c>
      <c r="I379" s="2" t="s">
        <v>1359</v>
      </c>
      <c r="J379" s="2" t="s">
        <v>1364</v>
      </c>
      <c r="K379" s="2" t="s">
        <v>616</v>
      </c>
      <c r="L379" s="2" t="s">
        <v>19</v>
      </c>
      <c r="M379" s="2"/>
      <c r="N379" s="2">
        <v>8.43</v>
      </c>
      <c r="O379" s="2">
        <v>60</v>
      </c>
      <c r="P379" s="2">
        <v>6.1676149368286097</v>
      </c>
      <c r="Q379" s="2">
        <v>1.17283333328036E-4</v>
      </c>
    </row>
    <row r="380" spans="3:17" x14ac:dyDescent="0.25">
      <c r="C380" s="2"/>
      <c r="D380" s="2" t="s">
        <v>32</v>
      </c>
      <c r="E380" s="2">
        <v>31176</v>
      </c>
      <c r="F380" s="2" t="s">
        <v>891</v>
      </c>
      <c r="G380" s="2" t="s">
        <v>1357</v>
      </c>
      <c r="H380" s="2" t="s">
        <v>1358</v>
      </c>
      <c r="I380" s="2" t="s">
        <v>1359</v>
      </c>
      <c r="J380" s="2" t="s">
        <v>1365</v>
      </c>
      <c r="K380" s="2" t="s">
        <v>129</v>
      </c>
      <c r="L380" s="2"/>
      <c r="M380" s="2"/>
      <c r="N380" s="2">
        <v>7.59</v>
      </c>
      <c r="O380" s="2">
        <v>60</v>
      </c>
      <c r="P380" s="2">
        <v>6.1360206604003897</v>
      </c>
      <c r="Q380" s="2">
        <v>3.4403553280848201E-3</v>
      </c>
    </row>
    <row r="381" spans="3:17" x14ac:dyDescent="0.25">
      <c r="C381" s="2"/>
      <c r="D381" s="2" t="s">
        <v>32</v>
      </c>
      <c r="E381" s="2">
        <v>31176</v>
      </c>
      <c r="F381" s="2" t="s">
        <v>891</v>
      </c>
      <c r="G381" s="2" t="s">
        <v>1357</v>
      </c>
      <c r="H381" s="2" t="s">
        <v>1358</v>
      </c>
      <c r="I381" s="2" t="s">
        <v>1359</v>
      </c>
      <c r="J381" s="2" t="s">
        <v>1366</v>
      </c>
      <c r="K381" s="2" t="s">
        <v>100</v>
      </c>
      <c r="L381" s="2"/>
      <c r="M381" s="2"/>
      <c r="N381" s="2">
        <v>4.75</v>
      </c>
      <c r="O381" s="2">
        <v>60</v>
      </c>
      <c r="P381" s="2">
        <v>11.223147392272899</v>
      </c>
      <c r="Q381" s="2">
        <v>6.8904378851665903E-5</v>
      </c>
    </row>
    <row r="382" spans="3:17" x14ac:dyDescent="0.25">
      <c r="C382" s="2"/>
      <c r="D382" s="2" t="s">
        <v>32</v>
      </c>
      <c r="E382" s="2">
        <v>31176</v>
      </c>
      <c r="F382" s="2" t="s">
        <v>891</v>
      </c>
      <c r="G382" s="2" t="s">
        <v>1357</v>
      </c>
      <c r="H382" s="2" t="s">
        <v>1358</v>
      </c>
      <c r="I382" s="2" t="s">
        <v>1359</v>
      </c>
      <c r="J382" s="2" t="s">
        <v>1367</v>
      </c>
      <c r="K382" s="2" t="s">
        <v>902</v>
      </c>
      <c r="L382" s="2" t="s">
        <v>19</v>
      </c>
      <c r="M382" s="2"/>
      <c r="N382" s="2">
        <v>6.97</v>
      </c>
      <c r="O382" s="2">
        <v>60</v>
      </c>
      <c r="P382" s="2">
        <v>6.4379698435465498</v>
      </c>
      <c r="Q382" s="2">
        <v>9.4841117755959103E-3</v>
      </c>
    </row>
    <row r="383" spans="3:17" x14ac:dyDescent="0.25">
      <c r="C383" s="2"/>
      <c r="D383" s="2" t="s">
        <v>32</v>
      </c>
      <c r="E383" s="2">
        <v>31176</v>
      </c>
      <c r="F383" s="2" t="s">
        <v>891</v>
      </c>
      <c r="G383" s="2" t="s">
        <v>1357</v>
      </c>
      <c r="H383" s="2" t="s">
        <v>1358</v>
      </c>
      <c r="I383" s="2" t="s">
        <v>1359</v>
      </c>
      <c r="J383" s="2" t="s">
        <v>1368</v>
      </c>
      <c r="K383" s="2" t="s">
        <v>79</v>
      </c>
      <c r="L383" s="2"/>
      <c r="M383" s="2"/>
      <c r="N383" s="2">
        <v>8.14</v>
      </c>
      <c r="O383" s="2">
        <v>60</v>
      </c>
      <c r="P383" s="2">
        <v>6.3557764689127696</v>
      </c>
      <c r="Q383" s="2">
        <v>2.9045508935554398E-3</v>
      </c>
    </row>
    <row r="384" spans="3:17" x14ac:dyDescent="0.25">
      <c r="C384" s="2"/>
      <c r="D384" s="2" t="s">
        <v>32</v>
      </c>
      <c r="E384" s="2">
        <v>31176</v>
      </c>
      <c r="F384" s="2" t="s">
        <v>891</v>
      </c>
      <c r="G384" s="2" t="s">
        <v>1357</v>
      </c>
      <c r="H384" s="2" t="s">
        <v>1358</v>
      </c>
      <c r="I384" s="2" t="s">
        <v>1359</v>
      </c>
      <c r="J384" s="2" t="s">
        <v>1369</v>
      </c>
      <c r="K384" s="2" t="s">
        <v>157</v>
      </c>
      <c r="L384" s="2"/>
      <c r="M384" s="2"/>
      <c r="N384" s="2">
        <v>6.72</v>
      </c>
      <c r="O384" s="2">
        <v>60</v>
      </c>
      <c r="P384" s="2">
        <v>5.73534282048543</v>
      </c>
      <c r="Q384" s="2">
        <v>4.5122590480726798E-3</v>
      </c>
    </row>
    <row r="385" spans="3:17" x14ac:dyDescent="0.25">
      <c r="C385" s="2"/>
      <c r="D385" s="2" t="s">
        <v>32</v>
      </c>
      <c r="E385" s="2">
        <v>31176</v>
      </c>
      <c r="F385" s="2" t="s">
        <v>891</v>
      </c>
      <c r="G385" s="2" t="s">
        <v>1357</v>
      </c>
      <c r="H385" s="2" t="s">
        <v>1358</v>
      </c>
      <c r="I385" s="2" t="s">
        <v>1359</v>
      </c>
      <c r="J385" s="2" t="s">
        <v>1370</v>
      </c>
      <c r="K385" s="2" t="s">
        <v>19</v>
      </c>
      <c r="L385" s="2"/>
      <c r="M385" s="2"/>
      <c r="N385" s="2">
        <v>6.23</v>
      </c>
      <c r="O385" s="2">
        <v>60</v>
      </c>
      <c r="P385" s="2">
        <v>4.6739948590596496</v>
      </c>
      <c r="Q385" s="2">
        <v>1.8773581673699399E-3</v>
      </c>
    </row>
    <row r="386" spans="3:17" x14ac:dyDescent="0.25">
      <c r="C386" s="2"/>
      <c r="D386" s="2" t="s">
        <v>32</v>
      </c>
      <c r="E386" s="2">
        <v>31176</v>
      </c>
      <c r="F386" s="2" t="s">
        <v>891</v>
      </c>
      <c r="G386" s="2" t="s">
        <v>1357</v>
      </c>
      <c r="H386" s="2" t="s">
        <v>1358</v>
      </c>
      <c r="I386" s="2" t="s">
        <v>1359</v>
      </c>
      <c r="J386" s="2" t="s">
        <v>1371</v>
      </c>
      <c r="K386" s="2" t="s">
        <v>19</v>
      </c>
      <c r="L386" s="2"/>
      <c r="M386" s="2"/>
      <c r="N386" s="2">
        <v>4.45</v>
      </c>
      <c r="O386" s="2">
        <v>10.19</v>
      </c>
      <c r="P386" s="2">
        <v>5.4391425450642901</v>
      </c>
      <c r="Q386" s="2">
        <v>3.4823011959833898E-3</v>
      </c>
    </row>
    <row r="387" spans="3:17" x14ac:dyDescent="0.25">
      <c r="C387" s="2"/>
      <c r="D387" s="2" t="s">
        <v>32</v>
      </c>
      <c r="E387" s="2">
        <v>4084</v>
      </c>
      <c r="F387" s="2" t="s">
        <v>1372</v>
      </c>
      <c r="G387" s="2" t="s">
        <v>1373</v>
      </c>
      <c r="H387" s="2" t="s">
        <v>1374</v>
      </c>
      <c r="I387" s="2" t="s">
        <v>1375</v>
      </c>
      <c r="J387" s="2" t="s">
        <v>1376</v>
      </c>
      <c r="K387" s="2" t="s">
        <v>19</v>
      </c>
      <c r="L387" s="2"/>
      <c r="M387" s="2"/>
      <c r="N387" s="2">
        <v>6.55</v>
      </c>
      <c r="O387" s="2">
        <v>60</v>
      </c>
      <c r="P387" s="2">
        <v>3.84952465693156</v>
      </c>
      <c r="Q387" s="2">
        <v>4.3183740898179298E-3</v>
      </c>
    </row>
    <row r="388" spans="3:17" x14ac:dyDescent="0.25">
      <c r="C388" s="2"/>
      <c r="D388" s="2" t="s">
        <v>32</v>
      </c>
      <c r="E388" s="2">
        <v>4084</v>
      </c>
      <c r="F388" s="2" t="s">
        <v>1372</v>
      </c>
      <c r="G388" s="2" t="s">
        <v>1373</v>
      </c>
      <c r="H388" s="2" t="s">
        <v>1374</v>
      </c>
      <c r="I388" s="2" t="s">
        <v>1375</v>
      </c>
      <c r="J388" s="2" t="s">
        <v>1377</v>
      </c>
      <c r="K388" s="2" t="s">
        <v>19</v>
      </c>
      <c r="L388" s="2"/>
      <c r="M388" s="2"/>
      <c r="N388" s="2">
        <v>20.43</v>
      </c>
      <c r="O388" s="2">
        <v>32.479999999999997</v>
      </c>
      <c r="P388" s="2">
        <v>2.1680800120035801</v>
      </c>
      <c r="Q388" s="2">
        <v>9.7087647786178004E-3</v>
      </c>
    </row>
    <row r="389" spans="3:17" x14ac:dyDescent="0.25">
      <c r="C389" s="2"/>
      <c r="D389" s="2" t="s">
        <v>32</v>
      </c>
      <c r="E389" s="2">
        <v>4096</v>
      </c>
      <c r="F389" s="2" t="s">
        <v>70</v>
      </c>
      <c r="G389" s="2" t="s">
        <v>1378</v>
      </c>
      <c r="H389" s="2" t="s">
        <v>1379</v>
      </c>
      <c r="I389" s="2" t="s">
        <v>1380</v>
      </c>
      <c r="J389" s="2" t="s">
        <v>1381</v>
      </c>
      <c r="K389" s="2" t="s">
        <v>19</v>
      </c>
      <c r="L389" s="2" t="s">
        <v>616</v>
      </c>
      <c r="M389" s="2"/>
      <c r="N389" s="2">
        <v>10.08</v>
      </c>
      <c r="O389" s="2">
        <v>60</v>
      </c>
      <c r="P389" s="2">
        <v>8.1047703425089495</v>
      </c>
      <c r="Q389" s="2">
        <v>1.33752886283279E-4</v>
      </c>
    </row>
    <row r="390" spans="3:17" x14ac:dyDescent="0.25">
      <c r="C390" s="2"/>
      <c r="D390" s="2" t="s">
        <v>32</v>
      </c>
      <c r="E390" s="2">
        <v>4096</v>
      </c>
      <c r="F390" s="2" t="s">
        <v>70</v>
      </c>
      <c r="G390" s="2" t="s">
        <v>1378</v>
      </c>
      <c r="H390" s="2" t="s">
        <v>1379</v>
      </c>
      <c r="I390" s="2" t="s">
        <v>1380</v>
      </c>
      <c r="J390" s="2" t="s">
        <v>1382</v>
      </c>
      <c r="K390" s="2" t="s">
        <v>157</v>
      </c>
      <c r="L390" s="2"/>
      <c r="M390" s="2"/>
      <c r="N390" s="2">
        <v>9.26</v>
      </c>
      <c r="O390" s="2">
        <v>60</v>
      </c>
      <c r="P390" s="2">
        <v>2.4300430615742998</v>
      </c>
      <c r="Q390" s="2">
        <v>5.9048794371069297E-3</v>
      </c>
    </row>
    <row r="391" spans="3:17" x14ac:dyDescent="0.25">
      <c r="C391" s="2"/>
      <c r="D391" s="2" t="s">
        <v>32</v>
      </c>
      <c r="E391" s="2">
        <v>4096</v>
      </c>
      <c r="F391" s="2" t="s">
        <v>70</v>
      </c>
      <c r="G391" s="2" t="s">
        <v>1378</v>
      </c>
      <c r="H391" s="2" t="s">
        <v>1379</v>
      </c>
      <c r="I391" s="2" t="s">
        <v>1380</v>
      </c>
      <c r="J391" s="2" t="s">
        <v>1383</v>
      </c>
      <c r="K391" s="2" t="s">
        <v>19</v>
      </c>
      <c r="L391" s="2" t="s">
        <v>19</v>
      </c>
      <c r="M391" s="2"/>
      <c r="N391" s="2">
        <v>10.57</v>
      </c>
      <c r="O391" s="2">
        <v>60</v>
      </c>
      <c r="P391" s="2">
        <v>4.9056361516316702</v>
      </c>
      <c r="Q391" s="2">
        <v>3.1871689070439801E-3</v>
      </c>
    </row>
    <row r="392" spans="3:17" x14ac:dyDescent="0.25">
      <c r="C392" s="2"/>
      <c r="D392" s="2" t="s">
        <v>32</v>
      </c>
      <c r="E392" s="2">
        <v>4096</v>
      </c>
      <c r="F392" s="2" t="s">
        <v>70</v>
      </c>
      <c r="G392" s="2" t="s">
        <v>1378</v>
      </c>
      <c r="H392" s="2" t="s">
        <v>1379</v>
      </c>
      <c r="I392" s="2" t="s">
        <v>1380</v>
      </c>
      <c r="J392" s="2" t="s">
        <v>1384</v>
      </c>
      <c r="K392" s="2" t="s">
        <v>19</v>
      </c>
      <c r="L392" s="2"/>
      <c r="M392" s="2"/>
      <c r="N392" s="2">
        <v>12.06</v>
      </c>
      <c r="O392" s="2">
        <v>15.31</v>
      </c>
      <c r="P392" s="2">
        <v>3.62828318277995</v>
      </c>
      <c r="Q392" s="2">
        <v>1.24021485041407E-3</v>
      </c>
    </row>
    <row r="393" spans="3:17" x14ac:dyDescent="0.25">
      <c r="C393" s="2"/>
      <c r="D393" s="2" t="s">
        <v>32</v>
      </c>
      <c r="E393" s="2">
        <v>4096</v>
      </c>
      <c r="F393" s="2" t="s">
        <v>70</v>
      </c>
      <c r="G393" s="2" t="s">
        <v>1378</v>
      </c>
      <c r="H393" s="2" t="s">
        <v>1379</v>
      </c>
      <c r="I393" s="2" t="s">
        <v>1380</v>
      </c>
      <c r="J393" s="2" t="s">
        <v>1385</v>
      </c>
      <c r="K393" s="2" t="s">
        <v>19</v>
      </c>
      <c r="L393" s="2"/>
      <c r="M393" s="2"/>
      <c r="N393" s="2">
        <v>9.98</v>
      </c>
      <c r="O393" s="2">
        <v>60</v>
      </c>
      <c r="P393" s="2">
        <v>8.5496406555175799</v>
      </c>
      <c r="Q393" s="2">
        <v>1.8452038588396801E-3</v>
      </c>
    </row>
    <row r="394" spans="3:17" x14ac:dyDescent="0.25">
      <c r="C394" s="2"/>
      <c r="D394" s="2" t="s">
        <v>32</v>
      </c>
      <c r="E394" s="2">
        <v>4096</v>
      </c>
      <c r="F394" s="2" t="s">
        <v>70</v>
      </c>
      <c r="G394" s="2" t="s">
        <v>1378</v>
      </c>
      <c r="H394" s="2" t="s">
        <v>1379</v>
      </c>
      <c r="I394" s="2" t="s">
        <v>1380</v>
      </c>
      <c r="J394" s="2" t="s">
        <v>1386</v>
      </c>
      <c r="K394" s="2" t="s">
        <v>19</v>
      </c>
      <c r="L394" s="2"/>
      <c r="M394" s="2"/>
      <c r="N394" s="2">
        <v>8.89</v>
      </c>
      <c r="O394" s="2">
        <v>60</v>
      </c>
      <c r="P394" s="2">
        <v>5.7024288177490199</v>
      </c>
      <c r="Q394" s="2">
        <v>9.9374842265336407E-3</v>
      </c>
    </row>
    <row r="395" spans="3:17" x14ac:dyDescent="0.25">
      <c r="C395" s="2"/>
      <c r="D395" s="2" t="s">
        <v>32</v>
      </c>
      <c r="E395" s="2">
        <v>4096</v>
      </c>
      <c r="F395" s="2" t="s">
        <v>70</v>
      </c>
      <c r="G395" s="2" t="s">
        <v>1378</v>
      </c>
      <c r="H395" s="2" t="s">
        <v>1379</v>
      </c>
      <c r="I395" s="2" t="s">
        <v>1380</v>
      </c>
      <c r="J395" s="2" t="s">
        <v>1387</v>
      </c>
      <c r="K395" s="2" t="s">
        <v>19</v>
      </c>
      <c r="L395" s="2"/>
      <c r="M395" s="2"/>
      <c r="N395" s="2">
        <v>7.6</v>
      </c>
      <c r="O395" s="2">
        <v>60</v>
      </c>
      <c r="P395" s="2">
        <v>5.4618039131164604</v>
      </c>
      <c r="Q395" s="2">
        <v>3.3616333351087799E-4</v>
      </c>
    </row>
    <row r="396" spans="3:17" x14ac:dyDescent="0.25">
      <c r="C396" s="2"/>
      <c r="D396" s="2" t="s">
        <v>32</v>
      </c>
      <c r="E396" s="2">
        <v>4096</v>
      </c>
      <c r="F396" s="2" t="s">
        <v>70</v>
      </c>
      <c r="G396" s="2" t="s">
        <v>1378</v>
      </c>
      <c r="H396" s="2" t="s">
        <v>1379</v>
      </c>
      <c r="I396" s="2" t="s">
        <v>1380</v>
      </c>
      <c r="J396" s="2" t="s">
        <v>1388</v>
      </c>
      <c r="K396" s="2" t="s">
        <v>19</v>
      </c>
      <c r="L396" s="2"/>
      <c r="M396" s="2"/>
      <c r="N396" s="2">
        <v>4.1399999999999997</v>
      </c>
      <c r="O396" s="2">
        <v>60</v>
      </c>
      <c r="P396" s="2">
        <v>6.3203274408976204</v>
      </c>
      <c r="Q396" s="2">
        <v>1.55182792812671E-3</v>
      </c>
    </row>
    <row r="397" spans="3:17" x14ac:dyDescent="0.25">
      <c r="C397" s="2"/>
      <c r="D397" s="2" t="s">
        <v>32</v>
      </c>
      <c r="E397" s="2">
        <v>4096</v>
      </c>
      <c r="F397" s="2" t="s">
        <v>70</v>
      </c>
      <c r="G397" s="2" t="s">
        <v>1378</v>
      </c>
      <c r="H397" s="2" t="s">
        <v>1379</v>
      </c>
      <c r="I397" s="2" t="s">
        <v>1380</v>
      </c>
      <c r="J397" s="2" t="s">
        <v>1389</v>
      </c>
      <c r="K397" s="2" t="s">
        <v>19</v>
      </c>
      <c r="L397" s="2"/>
      <c r="M397" s="2"/>
      <c r="N397" s="2">
        <v>4.07</v>
      </c>
      <c r="O397" s="2">
        <v>60</v>
      </c>
      <c r="P397" s="2">
        <v>9.0387447675069197</v>
      </c>
      <c r="Q397" s="2">
        <v>6.5906280254775002E-4</v>
      </c>
    </row>
    <row r="398" spans="3:17" x14ac:dyDescent="0.25">
      <c r="C398" s="2"/>
      <c r="D398" s="2" t="s">
        <v>32</v>
      </c>
      <c r="E398" s="2">
        <v>4096</v>
      </c>
      <c r="F398" s="2" t="s">
        <v>70</v>
      </c>
      <c r="G398" s="2" t="s">
        <v>1378</v>
      </c>
      <c r="H398" s="2" t="s">
        <v>1379</v>
      </c>
      <c r="I398" s="2" t="s">
        <v>1380</v>
      </c>
      <c r="J398" s="2" t="s">
        <v>1390</v>
      </c>
      <c r="K398" s="2" t="s">
        <v>19</v>
      </c>
      <c r="L398" s="2"/>
      <c r="M398" s="2"/>
      <c r="N398" s="2">
        <v>10.36</v>
      </c>
      <c r="O398" s="2">
        <v>60</v>
      </c>
      <c r="P398" s="2">
        <v>5.8151434262593602</v>
      </c>
      <c r="Q398" s="2">
        <v>9.01312832239126E-3</v>
      </c>
    </row>
    <row r="399" spans="3:17" x14ac:dyDescent="0.25">
      <c r="C399" s="2"/>
      <c r="D399" s="2" t="s">
        <v>32</v>
      </c>
      <c r="E399" s="2">
        <v>4096</v>
      </c>
      <c r="F399" s="2" t="s">
        <v>70</v>
      </c>
      <c r="G399" s="2" t="s">
        <v>1378</v>
      </c>
      <c r="H399" s="2" t="s">
        <v>1379</v>
      </c>
      <c r="I399" s="2" t="s">
        <v>1380</v>
      </c>
      <c r="J399" s="2" t="s">
        <v>1391</v>
      </c>
      <c r="K399" s="2" t="s">
        <v>19</v>
      </c>
      <c r="L399" s="2"/>
      <c r="M399" s="2"/>
      <c r="N399" s="2">
        <v>12.81</v>
      </c>
      <c r="O399" s="2">
        <v>60</v>
      </c>
      <c r="P399" s="2">
        <v>4.2675509452819798</v>
      </c>
      <c r="Q399" s="2">
        <v>7.9566141465248598E-4</v>
      </c>
    </row>
    <row r="400" spans="3:17" x14ac:dyDescent="0.25">
      <c r="C400" s="2"/>
      <c r="D400" s="2" t="s">
        <v>32</v>
      </c>
      <c r="E400" s="2">
        <v>4096</v>
      </c>
      <c r="F400" s="2" t="s">
        <v>70</v>
      </c>
      <c r="G400" s="2" t="s">
        <v>1378</v>
      </c>
      <c r="H400" s="2" t="s">
        <v>1379</v>
      </c>
      <c r="I400" s="2" t="s">
        <v>1380</v>
      </c>
      <c r="J400" s="2" t="s">
        <v>1392</v>
      </c>
      <c r="K400" s="2" t="s">
        <v>19</v>
      </c>
      <c r="L400" s="2"/>
      <c r="M400" s="2"/>
      <c r="N400" s="2">
        <v>6.36</v>
      </c>
      <c r="O400" s="2">
        <v>10.96</v>
      </c>
      <c r="P400" s="2">
        <v>4.26983292897543</v>
      </c>
      <c r="Q400" s="2">
        <v>3.34231420652653E-4</v>
      </c>
    </row>
    <row r="401" spans="3:17" x14ac:dyDescent="0.25">
      <c r="C401" s="2"/>
      <c r="D401" s="2" t="s">
        <v>32</v>
      </c>
      <c r="E401" s="2">
        <v>4096</v>
      </c>
      <c r="F401" s="2" t="s">
        <v>70</v>
      </c>
      <c r="G401" s="2" t="s">
        <v>1378</v>
      </c>
      <c r="H401" s="2" t="s">
        <v>1379</v>
      </c>
      <c r="I401" s="2" t="s">
        <v>1380</v>
      </c>
      <c r="J401" s="2" t="s">
        <v>1393</v>
      </c>
      <c r="K401" s="2" t="s">
        <v>754</v>
      </c>
      <c r="L401" s="2" t="s">
        <v>1394</v>
      </c>
      <c r="M401" s="2"/>
      <c r="N401" s="2">
        <v>8.73</v>
      </c>
      <c r="O401" s="2">
        <v>60</v>
      </c>
      <c r="P401" s="2">
        <v>7.77153714497884</v>
      </c>
      <c r="Q401" s="2">
        <v>2.16104298703037E-4</v>
      </c>
    </row>
    <row r="402" spans="3:17" x14ac:dyDescent="0.25">
      <c r="C402" s="2"/>
      <c r="D402" s="2" t="s">
        <v>32</v>
      </c>
      <c r="E402" s="2">
        <v>4096</v>
      </c>
      <c r="F402" s="2" t="s">
        <v>70</v>
      </c>
      <c r="G402" s="2" t="s">
        <v>1378</v>
      </c>
      <c r="H402" s="2" t="s">
        <v>1379</v>
      </c>
      <c r="I402" s="2" t="s">
        <v>1395</v>
      </c>
      <c r="J402" s="2" t="s">
        <v>1396</v>
      </c>
      <c r="K402" s="2" t="s">
        <v>79</v>
      </c>
      <c r="L402" s="2"/>
      <c r="M402" s="2"/>
      <c r="N402" s="2">
        <v>7.66</v>
      </c>
      <c r="O402" s="2">
        <v>60</v>
      </c>
      <c r="P402" s="2">
        <v>2.9276990890503001</v>
      </c>
      <c r="Q402" s="2">
        <v>9.7850159793581998E-3</v>
      </c>
    </row>
    <row r="403" spans="3:17" x14ac:dyDescent="0.25">
      <c r="C403" s="2"/>
      <c r="D403" s="2" t="s">
        <v>32</v>
      </c>
      <c r="E403" s="2">
        <v>16491</v>
      </c>
      <c r="F403" s="2" t="s">
        <v>50</v>
      </c>
      <c r="G403" s="2" t="s">
        <v>1397</v>
      </c>
      <c r="H403" s="2" t="s">
        <v>1398</v>
      </c>
      <c r="I403" s="2" t="s">
        <v>1399</v>
      </c>
      <c r="J403" s="2" t="s">
        <v>1400</v>
      </c>
      <c r="K403" s="2" t="s">
        <v>19</v>
      </c>
      <c r="L403" s="2"/>
      <c r="M403" s="2"/>
      <c r="N403" s="2">
        <v>10.87</v>
      </c>
      <c r="O403" s="2">
        <v>60</v>
      </c>
      <c r="P403" s="2">
        <v>6.3322509129842102</v>
      </c>
      <c r="Q403" s="2">
        <v>1.09770802116913E-4</v>
      </c>
    </row>
    <row r="404" spans="3:17" x14ac:dyDescent="0.25">
      <c r="C404" s="2"/>
      <c r="D404" s="2" t="s">
        <v>32</v>
      </c>
      <c r="E404" s="2">
        <v>16491</v>
      </c>
      <c r="F404" s="2" t="s">
        <v>50</v>
      </c>
      <c r="G404" s="2" t="s">
        <v>1397</v>
      </c>
      <c r="H404" s="2" t="s">
        <v>1398</v>
      </c>
      <c r="I404" s="2" t="s">
        <v>1399</v>
      </c>
      <c r="J404" s="2" t="s">
        <v>1401</v>
      </c>
      <c r="K404" s="2" t="s">
        <v>19</v>
      </c>
      <c r="L404" s="2"/>
      <c r="M404" s="2"/>
      <c r="N404" s="2">
        <v>8.06</v>
      </c>
      <c r="O404" s="2">
        <v>13.72</v>
      </c>
      <c r="P404" s="2">
        <v>4.9354639053344798</v>
      </c>
      <c r="Q404" s="2">
        <v>1.26095078294298E-3</v>
      </c>
    </row>
    <row r="405" spans="3:17" x14ac:dyDescent="0.25">
      <c r="C405" s="2"/>
      <c r="D405" s="2" t="s">
        <v>32</v>
      </c>
      <c r="E405" s="2">
        <v>3746</v>
      </c>
      <c r="F405" s="2" t="s">
        <v>1402</v>
      </c>
      <c r="G405" s="2" t="s">
        <v>1403</v>
      </c>
      <c r="H405" s="2" t="s">
        <v>1404</v>
      </c>
      <c r="I405" s="2" t="s">
        <v>1405</v>
      </c>
      <c r="J405" s="2" t="s">
        <v>1406</v>
      </c>
      <c r="K405" s="2" t="s">
        <v>19</v>
      </c>
      <c r="L405" s="2" t="s">
        <v>754</v>
      </c>
      <c r="M405" s="2" t="s">
        <v>297</v>
      </c>
      <c r="N405" s="2">
        <v>5.74</v>
      </c>
      <c r="O405" s="2">
        <v>60</v>
      </c>
      <c r="P405" s="2">
        <v>8.2140568097432496</v>
      </c>
      <c r="Q405" s="2">
        <v>1.4504508982422801E-3</v>
      </c>
    </row>
    <row r="406" spans="3:17" x14ac:dyDescent="0.25">
      <c r="C406" s="2"/>
      <c r="D406" s="2" t="s">
        <v>32</v>
      </c>
      <c r="E406" s="2">
        <v>3746</v>
      </c>
      <c r="F406" s="2" t="s">
        <v>1402</v>
      </c>
      <c r="G406" s="2" t="s">
        <v>1403</v>
      </c>
      <c r="H406" s="2" t="s">
        <v>1404</v>
      </c>
      <c r="I406" s="2" t="s">
        <v>1405</v>
      </c>
      <c r="J406" s="2" t="s">
        <v>1407</v>
      </c>
      <c r="K406" s="2" t="s">
        <v>19</v>
      </c>
      <c r="L406" s="2" t="s">
        <v>19</v>
      </c>
      <c r="M406" s="2"/>
      <c r="N406" s="2">
        <v>18.39</v>
      </c>
      <c r="O406" s="2">
        <v>60</v>
      </c>
      <c r="P406" s="2">
        <v>6.9209015369415301</v>
      </c>
      <c r="Q406" s="2">
        <v>2.7735956277348599E-4</v>
      </c>
    </row>
    <row r="407" spans="3:17" x14ac:dyDescent="0.25">
      <c r="C407" s="2"/>
      <c r="D407" s="2" t="s">
        <v>32</v>
      </c>
      <c r="E407" s="2">
        <v>3746</v>
      </c>
      <c r="F407" s="2" t="s">
        <v>1402</v>
      </c>
      <c r="G407" s="2" t="s">
        <v>1403</v>
      </c>
      <c r="H407" s="2" t="s">
        <v>1404</v>
      </c>
      <c r="I407" s="2" t="s">
        <v>1405</v>
      </c>
      <c r="J407" s="2" t="s">
        <v>1408</v>
      </c>
      <c r="K407" s="2" t="s">
        <v>19</v>
      </c>
      <c r="L407" s="2" t="s">
        <v>19</v>
      </c>
      <c r="M407" s="2"/>
      <c r="N407" s="2">
        <v>10.72</v>
      </c>
      <c r="O407" s="2">
        <v>60</v>
      </c>
      <c r="P407" s="2">
        <v>6.5953987439473503</v>
      </c>
      <c r="Q407" s="2">
        <v>7.6896407850562205E-5</v>
      </c>
    </row>
    <row r="408" spans="3:17" x14ac:dyDescent="0.25">
      <c r="C408" s="2"/>
      <c r="D408" s="2" t="s">
        <v>32</v>
      </c>
      <c r="E408" s="2">
        <v>3746</v>
      </c>
      <c r="F408" s="2" t="s">
        <v>1402</v>
      </c>
      <c r="G408" s="2" t="s">
        <v>1403</v>
      </c>
      <c r="H408" s="2" t="s">
        <v>1404</v>
      </c>
      <c r="I408" s="2" t="s">
        <v>1405</v>
      </c>
      <c r="J408" s="2" t="s">
        <v>1409</v>
      </c>
      <c r="K408" s="2" t="s">
        <v>19</v>
      </c>
      <c r="L408" s="2" t="s">
        <v>19</v>
      </c>
      <c r="M408" s="2"/>
      <c r="N408" s="2">
        <v>4.8</v>
      </c>
      <c r="O408" s="2">
        <v>60</v>
      </c>
      <c r="P408" s="2">
        <v>6.1001957257588701</v>
      </c>
      <c r="Q408" s="2">
        <v>7.3901967922502404E-4</v>
      </c>
    </row>
    <row r="409" spans="3:17" x14ac:dyDescent="0.25">
      <c r="C409" s="2"/>
      <c r="D409" s="2" t="s">
        <v>32</v>
      </c>
      <c r="E409" s="2">
        <v>3746</v>
      </c>
      <c r="F409" s="2" t="s">
        <v>1402</v>
      </c>
      <c r="G409" s="2" t="s">
        <v>1403</v>
      </c>
      <c r="H409" s="2" t="s">
        <v>1404</v>
      </c>
      <c r="I409" s="2" t="s">
        <v>1405</v>
      </c>
      <c r="J409" s="2" t="s">
        <v>1410</v>
      </c>
      <c r="K409" s="2" t="s">
        <v>1276</v>
      </c>
      <c r="L409" s="2" t="s">
        <v>152</v>
      </c>
      <c r="M409" s="2"/>
      <c r="N409" s="2">
        <v>12.52</v>
      </c>
      <c r="O409" s="2">
        <v>60</v>
      </c>
      <c r="P409" s="2">
        <v>8.5634096463521292</v>
      </c>
      <c r="Q409" s="2">
        <v>2.6921774767842799E-4</v>
      </c>
    </row>
    <row r="410" spans="3:17" x14ac:dyDescent="0.25">
      <c r="C410" s="2"/>
      <c r="D410" s="2" t="s">
        <v>32</v>
      </c>
      <c r="E410" s="2">
        <v>3746</v>
      </c>
      <c r="F410" s="2" t="s">
        <v>1402</v>
      </c>
      <c r="G410" s="2" t="s">
        <v>1403</v>
      </c>
      <c r="H410" s="2" t="s">
        <v>1404</v>
      </c>
      <c r="I410" s="2" t="s">
        <v>1405</v>
      </c>
      <c r="J410" s="2" t="s">
        <v>1411</v>
      </c>
      <c r="K410" s="2" t="s">
        <v>129</v>
      </c>
      <c r="L410" s="2" t="s">
        <v>203</v>
      </c>
      <c r="M410" s="2"/>
      <c r="N410" s="2">
        <v>11.02</v>
      </c>
      <c r="O410" s="2">
        <v>60</v>
      </c>
      <c r="P410" s="2">
        <v>8.9901175498962402</v>
      </c>
      <c r="Q410" s="2">
        <v>7.6528791657169299E-5</v>
      </c>
    </row>
    <row r="411" spans="3:17" x14ac:dyDescent="0.25">
      <c r="C411" s="2"/>
      <c r="D411" s="2" t="s">
        <v>32</v>
      </c>
      <c r="E411" s="2">
        <v>3746</v>
      </c>
      <c r="F411" s="2" t="s">
        <v>1402</v>
      </c>
      <c r="G411" s="2" t="s">
        <v>1403</v>
      </c>
      <c r="H411" s="2" t="s">
        <v>1404</v>
      </c>
      <c r="I411" s="2" t="s">
        <v>1405</v>
      </c>
      <c r="J411" s="2" t="s">
        <v>1412</v>
      </c>
      <c r="K411" s="2" t="s">
        <v>157</v>
      </c>
      <c r="L411" s="2"/>
      <c r="M411" s="2"/>
      <c r="N411" s="2">
        <v>5.49</v>
      </c>
      <c r="O411" s="2">
        <v>60</v>
      </c>
      <c r="P411" s="2">
        <v>4.2386069297790501</v>
      </c>
      <c r="Q411" s="2">
        <v>4.4577840141174502E-4</v>
      </c>
    </row>
    <row r="412" spans="3:17" x14ac:dyDescent="0.25">
      <c r="C412" s="2"/>
      <c r="D412" s="2" t="s">
        <v>32</v>
      </c>
      <c r="E412" s="2">
        <v>3746</v>
      </c>
      <c r="F412" s="2" t="s">
        <v>1402</v>
      </c>
      <c r="G412" s="2" t="s">
        <v>1403</v>
      </c>
      <c r="H412" s="2" t="s">
        <v>1404</v>
      </c>
      <c r="I412" s="2" t="s">
        <v>1405</v>
      </c>
      <c r="J412" s="2" t="s">
        <v>1413</v>
      </c>
      <c r="K412" s="2" t="s">
        <v>1414</v>
      </c>
      <c r="L412" s="2"/>
      <c r="M412" s="2"/>
      <c r="N412" s="2">
        <v>4.92</v>
      </c>
      <c r="O412" s="2">
        <v>60</v>
      </c>
      <c r="P412" s="2">
        <v>4.7590071360270096</v>
      </c>
      <c r="Q412" s="2">
        <v>6.0278355113880296E-3</v>
      </c>
    </row>
    <row r="413" spans="3:17" x14ac:dyDescent="0.25">
      <c r="C413" s="2"/>
      <c r="D413" s="2" t="s">
        <v>32</v>
      </c>
      <c r="E413" s="2">
        <v>3746</v>
      </c>
      <c r="F413" s="2" t="s">
        <v>1402</v>
      </c>
      <c r="G413" s="2" t="s">
        <v>1403</v>
      </c>
      <c r="H413" s="2" t="s">
        <v>1404</v>
      </c>
      <c r="I413" s="2" t="s">
        <v>1405</v>
      </c>
      <c r="J413" s="2" t="s">
        <v>1415</v>
      </c>
      <c r="K413" s="2" t="s">
        <v>157</v>
      </c>
      <c r="L413" s="2"/>
      <c r="M413" s="2"/>
      <c r="N413" s="2">
        <v>4.6500000000000004</v>
      </c>
      <c r="O413" s="2">
        <v>10.27</v>
      </c>
      <c r="P413" s="2">
        <v>5.32254441579183</v>
      </c>
      <c r="Q413" s="2">
        <v>6.4253982954128302E-3</v>
      </c>
    </row>
    <row r="414" spans="3:17" x14ac:dyDescent="0.25">
      <c r="C414" s="2"/>
      <c r="D414" s="2" t="s">
        <v>32</v>
      </c>
      <c r="E414" s="2">
        <v>3746</v>
      </c>
      <c r="F414" s="2" t="s">
        <v>1402</v>
      </c>
      <c r="G414" s="2" t="s">
        <v>1403</v>
      </c>
      <c r="H414" s="2" t="s">
        <v>1404</v>
      </c>
      <c r="I414" s="2" t="s">
        <v>1405</v>
      </c>
      <c r="J414" s="2" t="s">
        <v>1416</v>
      </c>
      <c r="K414" s="2" t="s">
        <v>135</v>
      </c>
      <c r="L414" s="2"/>
      <c r="M414" s="2"/>
      <c r="N414" s="2">
        <v>4.08</v>
      </c>
      <c r="O414" s="2">
        <v>8.34</v>
      </c>
      <c r="P414" s="2">
        <v>3.9074029922485298</v>
      </c>
      <c r="Q414" s="2">
        <v>1.86567056046455E-3</v>
      </c>
    </row>
    <row r="415" spans="3:17" x14ac:dyDescent="0.25">
      <c r="C415" s="2"/>
      <c r="D415" s="2" t="s">
        <v>32</v>
      </c>
      <c r="E415" s="2">
        <v>3746</v>
      </c>
      <c r="F415" s="2" t="s">
        <v>1402</v>
      </c>
      <c r="G415" s="2" t="s">
        <v>1403</v>
      </c>
      <c r="H415" s="2" t="s">
        <v>1404</v>
      </c>
      <c r="I415" s="2" t="s">
        <v>1405</v>
      </c>
      <c r="J415" s="2" t="s">
        <v>1417</v>
      </c>
      <c r="K415" s="2" t="s">
        <v>152</v>
      </c>
      <c r="L415" s="2" t="s">
        <v>1276</v>
      </c>
      <c r="M415" s="2"/>
      <c r="N415" s="2">
        <v>11.78</v>
      </c>
      <c r="O415" s="2">
        <v>60</v>
      </c>
      <c r="P415" s="2">
        <v>8.7920198440551793</v>
      </c>
      <c r="Q415" s="2">
        <v>1.3048855072657001E-4</v>
      </c>
    </row>
    <row r="416" spans="3:17" x14ac:dyDescent="0.25">
      <c r="C416" s="2"/>
      <c r="D416" s="2" t="s">
        <v>32</v>
      </c>
      <c r="E416" s="2">
        <v>30248</v>
      </c>
      <c r="F416" s="2" t="s">
        <v>897</v>
      </c>
      <c r="G416" s="2" t="s">
        <v>1418</v>
      </c>
      <c r="H416" s="2" t="s">
        <v>1419</v>
      </c>
      <c r="I416" s="2" t="s">
        <v>1420</v>
      </c>
      <c r="J416" s="2" t="s">
        <v>1421</v>
      </c>
      <c r="K416" s="2" t="s">
        <v>19</v>
      </c>
      <c r="L416" s="2" t="s">
        <v>94</v>
      </c>
      <c r="M416" s="2"/>
      <c r="N416" s="2">
        <v>3.52</v>
      </c>
      <c r="O416" s="2">
        <v>6.91</v>
      </c>
      <c r="P416" s="2">
        <v>4.2661889394124399</v>
      </c>
      <c r="Q416" s="2">
        <v>4.40498710467081E-4</v>
      </c>
    </row>
    <row r="417" spans="3:17" x14ac:dyDescent="0.25">
      <c r="C417" s="2"/>
      <c r="D417" s="2" t="s">
        <v>32</v>
      </c>
      <c r="E417" s="2">
        <v>30248</v>
      </c>
      <c r="F417" s="2" t="s">
        <v>897</v>
      </c>
      <c r="G417" s="2" t="s">
        <v>1418</v>
      </c>
      <c r="H417" s="2" t="s">
        <v>1419</v>
      </c>
      <c r="I417" s="2" t="s">
        <v>1420</v>
      </c>
      <c r="J417" s="2" t="s">
        <v>1422</v>
      </c>
      <c r="K417" s="2" t="s">
        <v>19</v>
      </c>
      <c r="L417" s="2"/>
      <c r="M417" s="2"/>
      <c r="N417" s="2">
        <v>4.9000000000000004</v>
      </c>
      <c r="O417" s="2">
        <v>60</v>
      </c>
      <c r="P417" s="2">
        <v>6.01855564117432</v>
      </c>
      <c r="Q417" s="2">
        <v>6.1471705057072404E-3</v>
      </c>
    </row>
    <row r="418" spans="3:17" x14ac:dyDescent="0.25">
      <c r="C418" s="2"/>
      <c r="D418" s="2" t="s">
        <v>32</v>
      </c>
      <c r="E418" s="2">
        <v>30248</v>
      </c>
      <c r="F418" s="2" t="s">
        <v>897</v>
      </c>
      <c r="G418" s="2" t="s">
        <v>1418</v>
      </c>
      <c r="H418" s="2" t="s">
        <v>1419</v>
      </c>
      <c r="I418" s="2" t="s">
        <v>1420</v>
      </c>
      <c r="J418" s="2" t="s">
        <v>1423</v>
      </c>
      <c r="K418" s="2" t="s">
        <v>1276</v>
      </c>
      <c r="L418" s="2" t="s">
        <v>297</v>
      </c>
      <c r="M418" s="2"/>
      <c r="N418" s="2">
        <v>8.18</v>
      </c>
      <c r="O418" s="2">
        <v>60</v>
      </c>
      <c r="P418" s="2">
        <v>8.9523116747538296</v>
      </c>
      <c r="Q418" s="2">
        <v>6.41254874012012E-5</v>
      </c>
    </row>
    <row r="419" spans="3:17" x14ac:dyDescent="0.25">
      <c r="C419" s="2"/>
      <c r="D419" s="2" t="s">
        <v>32</v>
      </c>
      <c r="E419" s="2">
        <v>30248</v>
      </c>
      <c r="F419" s="2" t="s">
        <v>897</v>
      </c>
      <c r="G419" s="2" t="s">
        <v>1418</v>
      </c>
      <c r="H419" s="2" t="s">
        <v>1419</v>
      </c>
      <c r="I419" s="2" t="s">
        <v>1420</v>
      </c>
      <c r="J419" s="2" t="s">
        <v>1424</v>
      </c>
      <c r="K419" s="2" t="s">
        <v>707</v>
      </c>
      <c r="L419" s="2" t="s">
        <v>152</v>
      </c>
      <c r="M419" s="2"/>
      <c r="N419" s="2">
        <v>11.12</v>
      </c>
      <c r="O419" s="2">
        <v>60</v>
      </c>
      <c r="P419" s="2">
        <v>3.1009009679158499</v>
      </c>
      <c r="Q419" s="2">
        <v>2.49388313853102E-4</v>
      </c>
    </row>
    <row r="420" spans="3:17" x14ac:dyDescent="0.25">
      <c r="C420" s="2"/>
      <c r="D420" s="2" t="s">
        <v>32</v>
      </c>
      <c r="E420" s="2">
        <v>30248</v>
      </c>
      <c r="F420" s="2" t="s">
        <v>897</v>
      </c>
      <c r="G420" s="2" t="s">
        <v>1418</v>
      </c>
      <c r="H420" s="2" t="s">
        <v>1419</v>
      </c>
      <c r="I420" s="2" t="s">
        <v>1420</v>
      </c>
      <c r="J420" s="2" t="s">
        <v>1425</v>
      </c>
      <c r="K420" s="2" t="s">
        <v>152</v>
      </c>
      <c r="L420" s="2" t="s">
        <v>707</v>
      </c>
      <c r="M420" s="2"/>
      <c r="N420" s="2">
        <v>8.1</v>
      </c>
      <c r="O420" s="2">
        <v>60</v>
      </c>
      <c r="P420" s="2">
        <v>3.6585868199666298</v>
      </c>
      <c r="Q420" s="2">
        <v>2.05792537133588E-3</v>
      </c>
    </row>
    <row r="421" spans="3:17" x14ac:dyDescent="0.25">
      <c r="C421" s="2"/>
      <c r="D421" s="2" t="s">
        <v>26</v>
      </c>
      <c r="E421" s="2">
        <v>9405</v>
      </c>
      <c r="F421" s="2" t="s">
        <v>284</v>
      </c>
      <c r="G421" s="2" t="s">
        <v>1426</v>
      </c>
      <c r="H421" s="2" t="s">
        <v>1427</v>
      </c>
      <c r="I421" s="2" t="s">
        <v>1428</v>
      </c>
      <c r="J421" s="2" t="s">
        <v>1429</v>
      </c>
      <c r="K421" s="2" t="s">
        <v>94</v>
      </c>
      <c r="L421" s="2"/>
      <c r="M421" s="2"/>
      <c r="N421" s="2">
        <v>7.08</v>
      </c>
      <c r="O421" s="2">
        <v>60</v>
      </c>
      <c r="P421" s="2">
        <v>8.9496790568033902</v>
      </c>
      <c r="Q421" s="2">
        <v>1.54680872260276E-3</v>
      </c>
    </row>
    <row r="422" spans="3:17" x14ac:dyDescent="0.25">
      <c r="C422" s="2"/>
      <c r="D422" s="2" t="s">
        <v>26</v>
      </c>
      <c r="E422" s="2">
        <v>9405</v>
      </c>
      <c r="F422" s="2" t="s">
        <v>284</v>
      </c>
      <c r="G422" s="2" t="s">
        <v>1426</v>
      </c>
      <c r="H422" s="2" t="s">
        <v>1427</v>
      </c>
      <c r="I422" s="2" t="s">
        <v>1428</v>
      </c>
      <c r="J422" s="2" t="s">
        <v>1430</v>
      </c>
      <c r="K422" s="2" t="s">
        <v>848</v>
      </c>
      <c r="L422" s="2" t="s">
        <v>297</v>
      </c>
      <c r="M422" s="2"/>
      <c r="N422" s="2">
        <v>4.37</v>
      </c>
      <c r="O422" s="2">
        <v>60</v>
      </c>
      <c r="P422" s="2">
        <v>8.8296627998352104</v>
      </c>
      <c r="Q422" s="2">
        <v>6.9978036084894903E-4</v>
      </c>
    </row>
    <row r="423" spans="3:17" x14ac:dyDescent="0.25">
      <c r="C423" s="2"/>
      <c r="D423" s="2" t="s">
        <v>26</v>
      </c>
      <c r="E423" s="2">
        <v>9405</v>
      </c>
      <c r="F423" s="2" t="s">
        <v>284</v>
      </c>
      <c r="G423" s="2" t="s">
        <v>1426</v>
      </c>
      <c r="H423" s="2" t="s">
        <v>1427</v>
      </c>
      <c r="I423" s="2" t="s">
        <v>1428</v>
      </c>
      <c r="J423" s="2" t="s">
        <v>1431</v>
      </c>
      <c r="K423" s="2" t="s">
        <v>100</v>
      </c>
      <c r="L423" s="2"/>
      <c r="M423" s="2"/>
      <c r="N423" s="2">
        <v>9.2899999999999991</v>
      </c>
      <c r="O423" s="2">
        <v>60</v>
      </c>
      <c r="P423" s="2">
        <v>8.5839646657307895</v>
      </c>
      <c r="Q423" s="2">
        <v>1.87611592511989E-3</v>
      </c>
    </row>
    <row r="424" spans="3:17" x14ac:dyDescent="0.25">
      <c r="C424" s="2"/>
      <c r="D424" s="2" t="s">
        <v>26</v>
      </c>
      <c r="E424" s="2">
        <v>6030</v>
      </c>
      <c r="F424" s="2" t="s">
        <v>1432</v>
      </c>
      <c r="G424" s="2" t="s">
        <v>14</v>
      </c>
      <c r="H424" s="2" t="s">
        <v>1433</v>
      </c>
      <c r="I424" s="2" t="s">
        <v>1434</v>
      </c>
      <c r="J424" s="2" t="s">
        <v>1435</v>
      </c>
      <c r="K424" s="2" t="s">
        <v>152</v>
      </c>
      <c r="L424" s="2"/>
      <c r="M424" s="2"/>
      <c r="N424" s="2">
        <v>14.74</v>
      </c>
      <c r="O424" s="2">
        <v>60</v>
      </c>
      <c r="P424" s="2">
        <v>4.1621845563252799</v>
      </c>
      <c r="Q424" s="2">
        <v>5.9835206296953696E-3</v>
      </c>
    </row>
    <row r="425" spans="3:17" x14ac:dyDescent="0.25">
      <c r="C425" s="2"/>
      <c r="D425" s="2" t="s">
        <v>26</v>
      </c>
      <c r="E425" s="2">
        <v>6030</v>
      </c>
      <c r="F425" s="2" t="s">
        <v>1432</v>
      </c>
      <c r="G425" s="2" t="s">
        <v>14</v>
      </c>
      <c r="H425" s="2" t="s">
        <v>1433</v>
      </c>
      <c r="I425" s="2" t="s">
        <v>1434</v>
      </c>
      <c r="J425" s="2" t="s">
        <v>1436</v>
      </c>
      <c r="K425" s="2" t="s">
        <v>152</v>
      </c>
      <c r="L425" s="2"/>
      <c r="M425" s="2"/>
      <c r="N425" s="2">
        <v>11.76</v>
      </c>
      <c r="O425" s="2">
        <v>60</v>
      </c>
      <c r="P425" s="2">
        <v>3.6348589261372899</v>
      </c>
      <c r="Q425" s="2">
        <v>2.1215224503912198E-3</v>
      </c>
    </row>
    <row r="426" spans="3:17" x14ac:dyDescent="0.25">
      <c r="C426" s="2"/>
      <c r="D426" s="2" t="s">
        <v>26</v>
      </c>
      <c r="E426" s="2">
        <v>30245</v>
      </c>
      <c r="F426" s="2" t="s">
        <v>1109</v>
      </c>
      <c r="G426" s="2" t="s">
        <v>1437</v>
      </c>
      <c r="H426" s="2" t="s">
        <v>1438</v>
      </c>
      <c r="I426" s="2" t="s">
        <v>1439</v>
      </c>
      <c r="J426" s="2" t="s">
        <v>1440</v>
      </c>
      <c r="K426" s="2" t="s">
        <v>19</v>
      </c>
      <c r="L426" s="2" t="s">
        <v>617</v>
      </c>
      <c r="M426" s="2"/>
      <c r="N426" s="2">
        <v>12.97</v>
      </c>
      <c r="O426" s="2">
        <v>28.75</v>
      </c>
      <c r="P426" s="2">
        <v>3.81443723042806</v>
      </c>
      <c r="Q426" s="2">
        <v>9.1296159928545405E-3</v>
      </c>
    </row>
    <row r="427" spans="3:17" x14ac:dyDescent="0.25">
      <c r="C427" s="2"/>
      <c r="D427" s="2" t="s">
        <v>26</v>
      </c>
      <c r="E427" s="2">
        <v>30245</v>
      </c>
      <c r="F427" s="2" t="s">
        <v>1109</v>
      </c>
      <c r="G427" s="2" t="s">
        <v>1437</v>
      </c>
      <c r="H427" s="2" t="s">
        <v>1438</v>
      </c>
      <c r="I427" s="2" t="s">
        <v>1439</v>
      </c>
      <c r="J427" s="2" t="s">
        <v>1441</v>
      </c>
      <c r="K427" s="2" t="s">
        <v>983</v>
      </c>
      <c r="L427" s="2" t="s">
        <v>157</v>
      </c>
      <c r="M427" s="2"/>
      <c r="N427" s="2">
        <v>4.7</v>
      </c>
      <c r="O427" s="2">
        <v>11.12</v>
      </c>
      <c r="P427" s="2">
        <v>8.1526568730672206</v>
      </c>
      <c r="Q427" s="2">
        <v>1.6184926459222599E-4</v>
      </c>
    </row>
    <row r="428" spans="3:17" x14ac:dyDescent="0.25">
      <c r="C428" s="2"/>
      <c r="D428" s="2" t="s">
        <v>26</v>
      </c>
      <c r="E428" s="2">
        <v>30245</v>
      </c>
      <c r="F428" s="2" t="s">
        <v>1109</v>
      </c>
      <c r="G428" s="2" t="s">
        <v>1437</v>
      </c>
      <c r="H428" s="2" t="s">
        <v>1438</v>
      </c>
      <c r="I428" s="2" t="s">
        <v>1439</v>
      </c>
      <c r="J428" s="2" t="s">
        <v>1442</v>
      </c>
      <c r="K428" s="2" t="s">
        <v>983</v>
      </c>
      <c r="L428" s="2" t="s">
        <v>19</v>
      </c>
      <c r="M428" s="2"/>
      <c r="N428" s="2">
        <v>11.85</v>
      </c>
      <c r="O428" s="2">
        <v>60</v>
      </c>
      <c r="P428" s="2">
        <v>8.46780856450399</v>
      </c>
      <c r="Q428" s="2">
        <v>1.30149662106745E-4</v>
      </c>
    </row>
    <row r="429" spans="3:17" x14ac:dyDescent="0.25">
      <c r="C429" s="2"/>
      <c r="D429" s="2" t="s">
        <v>26</v>
      </c>
      <c r="E429" s="2">
        <v>30245</v>
      </c>
      <c r="F429" s="2" t="s">
        <v>1109</v>
      </c>
      <c r="G429" s="2" t="s">
        <v>1437</v>
      </c>
      <c r="H429" s="2" t="s">
        <v>1438</v>
      </c>
      <c r="I429" s="2" t="s">
        <v>1439</v>
      </c>
      <c r="J429" s="2" t="s">
        <v>1443</v>
      </c>
      <c r="K429" s="2" t="s">
        <v>793</v>
      </c>
      <c r="L429" s="2" t="s">
        <v>297</v>
      </c>
      <c r="M429" s="2"/>
      <c r="N429" s="2">
        <v>10.96</v>
      </c>
      <c r="O429" s="2">
        <v>60</v>
      </c>
      <c r="P429" s="2">
        <v>3.5826317469279001</v>
      </c>
      <c r="Q429" s="2">
        <v>2.4521511593210199E-4</v>
      </c>
    </row>
    <row r="430" spans="3:17" x14ac:dyDescent="0.25">
      <c r="C430" s="2"/>
      <c r="D430" s="2" t="s">
        <v>26</v>
      </c>
      <c r="E430" s="2">
        <v>30245</v>
      </c>
      <c r="F430" s="2" t="s">
        <v>1109</v>
      </c>
      <c r="G430" s="2" t="s">
        <v>1437</v>
      </c>
      <c r="H430" s="2" t="s">
        <v>1438</v>
      </c>
      <c r="I430" s="2" t="s">
        <v>1439</v>
      </c>
      <c r="J430" s="2" t="s">
        <v>1444</v>
      </c>
      <c r="K430" s="2" t="s">
        <v>983</v>
      </c>
      <c r="L430" s="2" t="s">
        <v>19</v>
      </c>
      <c r="M430" s="2"/>
      <c r="N430" s="2">
        <v>5.97</v>
      </c>
      <c r="O430" s="2">
        <v>60</v>
      </c>
      <c r="P430" s="2">
        <v>11.607161680857301</v>
      </c>
      <c r="Q430" s="2">
        <v>2.7454064617093701E-5</v>
      </c>
    </row>
    <row r="431" spans="3:17" x14ac:dyDescent="0.25">
      <c r="C431" s="2"/>
      <c r="D431" s="2" t="s">
        <v>26</v>
      </c>
      <c r="E431" s="2">
        <v>30245</v>
      </c>
      <c r="F431" s="2" t="s">
        <v>1109</v>
      </c>
      <c r="G431" s="2" t="s">
        <v>1437</v>
      </c>
      <c r="H431" s="2" t="s">
        <v>1438</v>
      </c>
      <c r="I431" s="2" t="s">
        <v>1439</v>
      </c>
      <c r="J431" s="2" t="s">
        <v>1445</v>
      </c>
      <c r="K431" s="2" t="s">
        <v>135</v>
      </c>
      <c r="L431" s="2" t="s">
        <v>157</v>
      </c>
      <c r="M431" s="2"/>
      <c r="N431" s="2">
        <v>6.62</v>
      </c>
      <c r="O431" s="2">
        <v>60</v>
      </c>
      <c r="P431" s="2">
        <v>5.4608616828918501</v>
      </c>
      <c r="Q431" s="2">
        <v>1.2786176324063199E-3</v>
      </c>
    </row>
    <row r="432" spans="3:17" x14ac:dyDescent="0.25">
      <c r="C432" s="2"/>
      <c r="D432" s="2" t="s">
        <v>26</v>
      </c>
      <c r="E432" s="2">
        <v>30245</v>
      </c>
      <c r="F432" s="2" t="s">
        <v>1109</v>
      </c>
      <c r="G432" s="2" t="s">
        <v>1437</v>
      </c>
      <c r="H432" s="2" t="s">
        <v>1438</v>
      </c>
      <c r="I432" s="2" t="s">
        <v>1439</v>
      </c>
      <c r="J432" s="2" t="s">
        <v>1446</v>
      </c>
      <c r="K432" s="2" t="s">
        <v>983</v>
      </c>
      <c r="L432" s="2" t="s">
        <v>19</v>
      </c>
      <c r="M432" s="2"/>
      <c r="N432" s="2">
        <v>3.43</v>
      </c>
      <c r="O432" s="2">
        <v>60</v>
      </c>
      <c r="P432" s="2">
        <v>6.1058443387349497</v>
      </c>
      <c r="Q432" s="2">
        <v>6.8938773049292404E-3</v>
      </c>
    </row>
    <row r="433" spans="3:17" x14ac:dyDescent="0.25">
      <c r="C433" s="2"/>
      <c r="D433" s="2" t="s">
        <v>26</v>
      </c>
      <c r="E433" s="2">
        <v>30245</v>
      </c>
      <c r="F433" s="2" t="s">
        <v>1109</v>
      </c>
      <c r="G433" s="2" t="s">
        <v>1437</v>
      </c>
      <c r="H433" s="2" t="s">
        <v>1438</v>
      </c>
      <c r="I433" s="2" t="s">
        <v>1439</v>
      </c>
      <c r="J433" s="2" t="s">
        <v>1447</v>
      </c>
      <c r="K433" s="2" t="s">
        <v>741</v>
      </c>
      <c r="L433" s="2" t="s">
        <v>152</v>
      </c>
      <c r="M433" s="2"/>
      <c r="N433" s="2">
        <v>15.25</v>
      </c>
      <c r="O433" s="2">
        <v>60</v>
      </c>
      <c r="P433" s="2">
        <v>5.0274195671081596</v>
      </c>
      <c r="Q433" s="2">
        <v>8.5687067990889104E-5</v>
      </c>
    </row>
    <row r="434" spans="3:17" x14ac:dyDescent="0.25">
      <c r="C434" s="2"/>
      <c r="D434" s="2" t="s">
        <v>26</v>
      </c>
      <c r="E434" s="2">
        <v>30245</v>
      </c>
      <c r="F434" s="2" t="s">
        <v>1109</v>
      </c>
      <c r="G434" s="2" t="s">
        <v>1437</v>
      </c>
      <c r="H434" s="2" t="s">
        <v>1438</v>
      </c>
      <c r="I434" s="2" t="s">
        <v>1439</v>
      </c>
      <c r="J434" s="2" t="s">
        <v>1448</v>
      </c>
      <c r="K434" s="2" t="s">
        <v>741</v>
      </c>
      <c r="L434" s="2" t="s">
        <v>617</v>
      </c>
      <c r="M434" s="2"/>
      <c r="N434" s="2">
        <v>13.01</v>
      </c>
      <c r="O434" s="2">
        <v>60</v>
      </c>
      <c r="P434" s="2">
        <v>6.4006428718566903</v>
      </c>
      <c r="Q434" s="2">
        <v>1.6278404589927201E-4</v>
      </c>
    </row>
    <row r="435" spans="3:17" x14ac:dyDescent="0.25">
      <c r="C435" s="2"/>
      <c r="D435" s="2" t="s">
        <v>26</v>
      </c>
      <c r="E435" s="2">
        <v>30245</v>
      </c>
      <c r="F435" s="2" t="s">
        <v>1109</v>
      </c>
      <c r="G435" s="2" t="s">
        <v>1437</v>
      </c>
      <c r="H435" s="2" t="s">
        <v>1438</v>
      </c>
      <c r="I435" s="2" t="s">
        <v>1439</v>
      </c>
      <c r="J435" s="2" t="s">
        <v>1449</v>
      </c>
      <c r="K435" s="2" t="s">
        <v>157</v>
      </c>
      <c r="L435" s="2" t="s">
        <v>1450</v>
      </c>
      <c r="M435" s="2"/>
      <c r="N435" s="2">
        <v>5.56</v>
      </c>
      <c r="O435" s="2">
        <v>60</v>
      </c>
      <c r="P435" s="2">
        <v>5.4615159034729004</v>
      </c>
      <c r="Q435" s="2">
        <v>8.5363409342865994E-3</v>
      </c>
    </row>
    <row r="436" spans="3:17" x14ac:dyDescent="0.25">
      <c r="C436" s="2"/>
      <c r="D436" s="2" t="s">
        <v>26</v>
      </c>
      <c r="E436" s="2">
        <v>30245</v>
      </c>
      <c r="F436" s="2" t="s">
        <v>1109</v>
      </c>
      <c r="G436" s="2" t="s">
        <v>1437</v>
      </c>
      <c r="H436" s="2" t="s">
        <v>1438</v>
      </c>
      <c r="I436" s="2" t="s">
        <v>1439</v>
      </c>
      <c r="J436" s="2" t="s">
        <v>1451</v>
      </c>
      <c r="K436" s="2" t="s">
        <v>793</v>
      </c>
      <c r="L436" s="2" t="s">
        <v>1126</v>
      </c>
      <c r="M436" s="2"/>
      <c r="N436" s="2">
        <v>3.39</v>
      </c>
      <c r="O436" s="2">
        <v>60</v>
      </c>
      <c r="P436" s="2">
        <v>8.8139316240946393</v>
      </c>
      <c r="Q436" s="2">
        <v>9.2271643893423799E-4</v>
      </c>
    </row>
    <row r="437" spans="3:17" x14ac:dyDescent="0.25">
      <c r="C437" s="2"/>
      <c r="D437" s="2" t="s">
        <v>26</v>
      </c>
      <c r="E437" s="2">
        <v>30245</v>
      </c>
      <c r="F437" s="2" t="s">
        <v>1109</v>
      </c>
      <c r="G437" s="2" t="s">
        <v>1437</v>
      </c>
      <c r="H437" s="2" t="s">
        <v>1438</v>
      </c>
      <c r="I437" s="2" t="s">
        <v>1439</v>
      </c>
      <c r="J437" s="2" t="s">
        <v>1452</v>
      </c>
      <c r="K437" s="2" t="s">
        <v>19</v>
      </c>
      <c r="L437" s="2" t="s">
        <v>1126</v>
      </c>
      <c r="M437" s="2"/>
      <c r="N437" s="2">
        <v>3.05</v>
      </c>
      <c r="O437" s="2">
        <v>60</v>
      </c>
      <c r="P437" s="2">
        <v>8.9415931701660192</v>
      </c>
      <c r="Q437" s="2">
        <v>2.0660148408692099E-3</v>
      </c>
    </row>
    <row r="438" spans="3:17" x14ac:dyDescent="0.25">
      <c r="C438" s="2"/>
      <c r="D438" s="2" t="s">
        <v>26</v>
      </c>
      <c r="E438" s="2">
        <v>30245</v>
      </c>
      <c r="F438" s="2" t="s">
        <v>1109</v>
      </c>
      <c r="G438" s="2" t="s">
        <v>1437</v>
      </c>
      <c r="H438" s="2" t="s">
        <v>1438</v>
      </c>
      <c r="I438" s="2" t="s">
        <v>1439</v>
      </c>
      <c r="J438" s="2" t="s">
        <v>1453</v>
      </c>
      <c r="K438" s="2" t="s">
        <v>793</v>
      </c>
      <c r="L438" s="2" t="s">
        <v>1126</v>
      </c>
      <c r="M438" s="2"/>
      <c r="N438" s="2">
        <v>2.5099999999999998</v>
      </c>
      <c r="O438" s="2">
        <v>60</v>
      </c>
      <c r="P438" s="2">
        <v>6.3353942235310798</v>
      </c>
      <c r="Q438" s="2">
        <v>4.9570752242574398E-5</v>
      </c>
    </row>
    <row r="439" spans="3:17" x14ac:dyDescent="0.25">
      <c r="C439" s="2"/>
      <c r="D439" s="2" t="s">
        <v>26</v>
      </c>
      <c r="E439" s="2">
        <v>30245</v>
      </c>
      <c r="F439" s="2" t="s">
        <v>1109</v>
      </c>
      <c r="G439" s="2" t="s">
        <v>1437</v>
      </c>
      <c r="H439" s="2" t="s">
        <v>1438</v>
      </c>
      <c r="I439" s="2" t="s">
        <v>1439</v>
      </c>
      <c r="J439" s="2" t="s">
        <v>1454</v>
      </c>
      <c r="K439" s="2" t="s">
        <v>157</v>
      </c>
      <c r="L439" s="2" t="s">
        <v>152</v>
      </c>
      <c r="M439" s="2"/>
      <c r="N439" s="2">
        <v>2.36</v>
      </c>
      <c r="O439" s="2">
        <v>60</v>
      </c>
      <c r="P439" s="2">
        <v>14.2523989677429</v>
      </c>
      <c r="Q439" s="2">
        <v>2.5175100032488198E-5</v>
      </c>
    </row>
    <row r="440" spans="3:17" x14ac:dyDescent="0.25">
      <c r="C440" s="2"/>
      <c r="D440" s="2" t="s">
        <v>26</v>
      </c>
      <c r="E440" s="2">
        <v>30245</v>
      </c>
      <c r="F440" s="2" t="s">
        <v>1109</v>
      </c>
      <c r="G440" s="2" t="s">
        <v>1437</v>
      </c>
      <c r="H440" s="2" t="s">
        <v>1438</v>
      </c>
      <c r="I440" s="2" t="s">
        <v>1439</v>
      </c>
      <c r="J440" s="2" t="s">
        <v>1455</v>
      </c>
      <c r="K440" s="2" t="s">
        <v>741</v>
      </c>
      <c r="L440" s="2" t="s">
        <v>1126</v>
      </c>
      <c r="M440" s="2"/>
      <c r="N440" s="2">
        <v>15.19</v>
      </c>
      <c r="O440" s="2">
        <v>60</v>
      </c>
      <c r="P440" s="2">
        <v>6.1827640533447301</v>
      </c>
      <c r="Q440" s="2">
        <v>6.4082216779677299E-4</v>
      </c>
    </row>
    <row r="441" spans="3:17" x14ac:dyDescent="0.25">
      <c r="C441" s="2"/>
      <c r="D441" s="2" t="s">
        <v>26</v>
      </c>
      <c r="E441" s="2">
        <v>30245</v>
      </c>
      <c r="F441" s="2" t="s">
        <v>1109</v>
      </c>
      <c r="G441" s="2" t="s">
        <v>1437</v>
      </c>
      <c r="H441" s="2" t="s">
        <v>1438</v>
      </c>
      <c r="I441" s="2" t="s">
        <v>1439</v>
      </c>
      <c r="J441" s="2" t="s">
        <v>1456</v>
      </c>
      <c r="K441" s="2" t="s">
        <v>135</v>
      </c>
      <c r="L441" s="2" t="s">
        <v>152</v>
      </c>
      <c r="M441" s="2"/>
      <c r="N441" s="2">
        <v>5.01</v>
      </c>
      <c r="O441" s="2">
        <v>60</v>
      </c>
      <c r="P441" s="2">
        <v>4.2073238690694197</v>
      </c>
      <c r="Q441" s="2">
        <v>6.5834256579211598E-3</v>
      </c>
    </row>
    <row r="442" spans="3:17" x14ac:dyDescent="0.25">
      <c r="C442" s="2"/>
      <c r="D442" s="2" t="s">
        <v>26</v>
      </c>
      <c r="E442" s="2">
        <v>30245</v>
      </c>
      <c r="F442" s="2" t="s">
        <v>1109</v>
      </c>
      <c r="G442" s="2" t="s">
        <v>1437</v>
      </c>
      <c r="H442" s="2" t="s">
        <v>1438</v>
      </c>
      <c r="I442" s="2" t="s">
        <v>1439</v>
      </c>
      <c r="J442" s="2" t="s">
        <v>1457</v>
      </c>
      <c r="K442" s="2" t="s">
        <v>793</v>
      </c>
      <c r="L442" s="2" t="s">
        <v>1458</v>
      </c>
      <c r="M442" s="2"/>
      <c r="N442" s="2">
        <v>2.4700000000000002</v>
      </c>
      <c r="O442" s="2">
        <v>8.35</v>
      </c>
      <c r="P442" s="2">
        <v>4.9707997639973902</v>
      </c>
      <c r="Q442" s="2">
        <v>4.8767203209877403E-4</v>
      </c>
    </row>
    <row r="443" spans="3:17" x14ac:dyDescent="0.25">
      <c r="C443" s="2"/>
      <c r="D443" s="2" t="s">
        <v>26</v>
      </c>
      <c r="E443" s="2">
        <v>30245</v>
      </c>
      <c r="F443" s="2" t="s">
        <v>1109</v>
      </c>
      <c r="G443" s="2" t="s">
        <v>1437</v>
      </c>
      <c r="H443" s="2" t="s">
        <v>1438</v>
      </c>
      <c r="I443" s="2" t="s">
        <v>1439</v>
      </c>
      <c r="J443" s="2" t="s">
        <v>1459</v>
      </c>
      <c r="K443" s="2" t="s">
        <v>793</v>
      </c>
      <c r="L443" s="2" t="s">
        <v>669</v>
      </c>
      <c r="M443" s="2"/>
      <c r="N443" s="2">
        <v>1.05</v>
      </c>
      <c r="O443" s="2">
        <v>60</v>
      </c>
      <c r="P443" s="2">
        <v>4.7385527292887399</v>
      </c>
      <c r="Q443" s="2">
        <v>8.5592139316553999E-3</v>
      </c>
    </row>
    <row r="444" spans="3:17" x14ac:dyDescent="0.25">
      <c r="C444" s="2"/>
      <c r="D444" s="2" t="s">
        <v>26</v>
      </c>
      <c r="E444" s="2">
        <v>30245</v>
      </c>
      <c r="F444" s="2" t="s">
        <v>1109</v>
      </c>
      <c r="G444" s="2" t="s">
        <v>1437</v>
      </c>
      <c r="H444" s="2" t="s">
        <v>1438</v>
      </c>
      <c r="I444" s="2" t="s">
        <v>1439</v>
      </c>
      <c r="J444" s="2" t="s">
        <v>1460</v>
      </c>
      <c r="K444" s="2" t="s">
        <v>741</v>
      </c>
      <c r="L444" s="2"/>
      <c r="M444" s="2"/>
      <c r="N444" s="2">
        <v>12.36</v>
      </c>
      <c r="O444" s="2">
        <v>60</v>
      </c>
      <c r="P444" s="2">
        <v>6.9958988825480199</v>
      </c>
      <c r="Q444" s="2">
        <v>1.04366874482261E-3</v>
      </c>
    </row>
    <row r="445" spans="3:17" x14ac:dyDescent="0.25">
      <c r="C445" s="2"/>
      <c r="D445" s="2" t="s">
        <v>26</v>
      </c>
      <c r="E445" s="2">
        <v>30245</v>
      </c>
      <c r="F445" s="2" t="s">
        <v>1109</v>
      </c>
      <c r="G445" s="2" t="s">
        <v>1437</v>
      </c>
      <c r="H445" s="2" t="s">
        <v>1438</v>
      </c>
      <c r="I445" s="2" t="s">
        <v>1439</v>
      </c>
      <c r="J445" s="2" t="s">
        <v>1461</v>
      </c>
      <c r="K445" s="2" t="s">
        <v>741</v>
      </c>
      <c r="L445" s="2"/>
      <c r="M445" s="2"/>
      <c r="N445" s="2">
        <v>10.3</v>
      </c>
      <c r="O445" s="2">
        <v>60</v>
      </c>
      <c r="P445" s="2">
        <v>6.9066135883331299</v>
      </c>
      <c r="Q445" s="2">
        <v>3.4331084065485598E-3</v>
      </c>
    </row>
    <row r="446" spans="3:17" x14ac:dyDescent="0.25">
      <c r="C446" s="2"/>
      <c r="D446" s="2" t="s">
        <v>26</v>
      </c>
      <c r="E446" s="2">
        <v>30245</v>
      </c>
      <c r="F446" s="2" t="s">
        <v>1109</v>
      </c>
      <c r="G446" s="2" t="s">
        <v>1437</v>
      </c>
      <c r="H446" s="2" t="s">
        <v>1438</v>
      </c>
      <c r="I446" s="2" t="s">
        <v>1439</v>
      </c>
      <c r="J446" s="2" t="s">
        <v>1462</v>
      </c>
      <c r="K446" s="2" t="s">
        <v>741</v>
      </c>
      <c r="L446" s="2"/>
      <c r="M446" s="2"/>
      <c r="N446" s="2">
        <v>10.220000000000001</v>
      </c>
      <c r="O446" s="2">
        <v>19.55</v>
      </c>
      <c r="P446" s="2">
        <v>8.1404902140299509</v>
      </c>
      <c r="Q446" s="2">
        <v>1.93285625266565E-4</v>
      </c>
    </row>
    <row r="447" spans="3:17" x14ac:dyDescent="0.25">
      <c r="C447" s="2"/>
      <c r="D447" s="2" t="s">
        <v>26</v>
      </c>
      <c r="E447" s="2">
        <v>30245</v>
      </c>
      <c r="F447" s="2" t="s">
        <v>1109</v>
      </c>
      <c r="G447" s="2" t="s">
        <v>1437</v>
      </c>
      <c r="H447" s="2" t="s">
        <v>1438</v>
      </c>
      <c r="I447" s="2" t="s">
        <v>1439</v>
      </c>
      <c r="J447" s="2" t="s">
        <v>1463</v>
      </c>
      <c r="K447" s="2" t="s">
        <v>741</v>
      </c>
      <c r="L447" s="2"/>
      <c r="M447" s="2"/>
      <c r="N447" s="2">
        <v>9.5500000000000007</v>
      </c>
      <c r="O447" s="2">
        <v>17.809999999999999</v>
      </c>
      <c r="P447" s="2">
        <v>9.0922260284423793</v>
      </c>
      <c r="Q447" s="2">
        <v>4.8215062145021099E-4</v>
      </c>
    </row>
    <row r="448" spans="3:17" x14ac:dyDescent="0.25">
      <c r="C448" s="2"/>
      <c r="D448" s="2" t="s">
        <v>26</v>
      </c>
      <c r="E448" s="2">
        <v>30245</v>
      </c>
      <c r="F448" s="2" t="s">
        <v>1109</v>
      </c>
      <c r="G448" s="2" t="s">
        <v>1437</v>
      </c>
      <c r="H448" s="2" t="s">
        <v>1438</v>
      </c>
      <c r="I448" s="2" t="s">
        <v>1439</v>
      </c>
      <c r="J448" s="2" t="s">
        <v>1464</v>
      </c>
      <c r="K448" s="2" t="s">
        <v>741</v>
      </c>
      <c r="L448" s="2"/>
      <c r="M448" s="2"/>
      <c r="N448" s="2">
        <v>6.31</v>
      </c>
      <c r="O448" s="2">
        <v>60</v>
      </c>
      <c r="P448" s="2">
        <v>6.0814526081085196</v>
      </c>
      <c r="Q448" s="2">
        <v>1.4962798371756601E-3</v>
      </c>
    </row>
    <row r="449" spans="3:17" x14ac:dyDescent="0.25">
      <c r="C449" s="2"/>
      <c r="D449" s="2" t="s">
        <v>26</v>
      </c>
      <c r="E449" s="2">
        <v>30245</v>
      </c>
      <c r="F449" s="2" t="s">
        <v>1109</v>
      </c>
      <c r="G449" s="2" t="s">
        <v>1437</v>
      </c>
      <c r="H449" s="2" t="s">
        <v>1438</v>
      </c>
      <c r="I449" s="2" t="s">
        <v>1439</v>
      </c>
      <c r="J449" s="2" t="s">
        <v>1465</v>
      </c>
      <c r="K449" s="2" t="s">
        <v>19</v>
      </c>
      <c r="L449" s="2"/>
      <c r="M449" s="2"/>
      <c r="N449" s="2">
        <v>6.08</v>
      </c>
      <c r="O449" s="2">
        <v>60</v>
      </c>
      <c r="P449" s="2">
        <v>7.9492851893107099</v>
      </c>
      <c r="Q449" s="2">
        <v>1.3087240429388301E-3</v>
      </c>
    </row>
    <row r="450" spans="3:17" x14ac:dyDescent="0.25">
      <c r="C450" s="2"/>
      <c r="D450" s="2" t="s">
        <v>26</v>
      </c>
      <c r="E450" s="2">
        <v>30245</v>
      </c>
      <c r="F450" s="2" t="s">
        <v>1109</v>
      </c>
      <c r="G450" s="2" t="s">
        <v>1437</v>
      </c>
      <c r="H450" s="2" t="s">
        <v>1438</v>
      </c>
      <c r="I450" s="2" t="s">
        <v>1439</v>
      </c>
      <c r="J450" s="2" t="s">
        <v>1466</v>
      </c>
      <c r="K450" s="2" t="s">
        <v>135</v>
      </c>
      <c r="L450" s="2"/>
      <c r="M450" s="2"/>
      <c r="N450" s="2">
        <v>5.49</v>
      </c>
      <c r="O450" s="2">
        <v>60</v>
      </c>
      <c r="P450" s="2">
        <v>8.7786374092102104</v>
      </c>
      <c r="Q450" s="2">
        <v>3.4308377492249298E-4</v>
      </c>
    </row>
    <row r="451" spans="3:17" x14ac:dyDescent="0.25">
      <c r="C451" s="2"/>
      <c r="D451" s="2" t="s">
        <v>26</v>
      </c>
      <c r="E451" s="2">
        <v>30245</v>
      </c>
      <c r="F451" s="2" t="s">
        <v>1109</v>
      </c>
      <c r="G451" s="2" t="s">
        <v>1437</v>
      </c>
      <c r="H451" s="2" t="s">
        <v>1438</v>
      </c>
      <c r="I451" s="2" t="s">
        <v>1439</v>
      </c>
      <c r="J451" s="2" t="s">
        <v>1467</v>
      </c>
      <c r="K451" s="2" t="s">
        <v>741</v>
      </c>
      <c r="L451" s="2"/>
      <c r="M451" s="2"/>
      <c r="N451" s="2">
        <v>5</v>
      </c>
      <c r="O451" s="2">
        <v>60</v>
      </c>
      <c r="P451" s="2">
        <v>11.1967908541362</v>
      </c>
      <c r="Q451" s="2">
        <v>9.2933408420613897E-5</v>
      </c>
    </row>
    <row r="452" spans="3:17" x14ac:dyDescent="0.25">
      <c r="C452" s="2"/>
      <c r="D452" s="2" t="s">
        <v>26</v>
      </c>
      <c r="E452" s="2">
        <v>30245</v>
      </c>
      <c r="F452" s="2" t="s">
        <v>1109</v>
      </c>
      <c r="G452" s="2" t="s">
        <v>1437</v>
      </c>
      <c r="H452" s="2" t="s">
        <v>1438</v>
      </c>
      <c r="I452" s="2" t="s">
        <v>1439</v>
      </c>
      <c r="J452" s="2" t="s">
        <v>1468</v>
      </c>
      <c r="K452" s="2" t="s">
        <v>793</v>
      </c>
      <c r="L452" s="2"/>
      <c r="M452" s="2"/>
      <c r="N452" s="2">
        <v>3.37</v>
      </c>
      <c r="O452" s="2">
        <v>60</v>
      </c>
      <c r="P452" s="2">
        <v>3.29220040639242</v>
      </c>
      <c r="Q452" s="2">
        <v>2.1344643956543101E-3</v>
      </c>
    </row>
    <row r="453" spans="3:17" x14ac:dyDescent="0.25">
      <c r="C453" s="2"/>
      <c r="D453" s="2" t="s">
        <v>26</v>
      </c>
      <c r="E453" s="2">
        <v>30245</v>
      </c>
      <c r="F453" s="2" t="s">
        <v>1109</v>
      </c>
      <c r="G453" s="2" t="s">
        <v>1437</v>
      </c>
      <c r="H453" s="2" t="s">
        <v>1438</v>
      </c>
      <c r="I453" s="2" t="s">
        <v>1439</v>
      </c>
      <c r="J453" s="2" t="s">
        <v>1469</v>
      </c>
      <c r="K453" s="2" t="s">
        <v>157</v>
      </c>
      <c r="L453" s="2"/>
      <c r="M453" s="2"/>
      <c r="N453" s="2">
        <v>3.2</v>
      </c>
      <c r="O453" s="2">
        <v>60</v>
      </c>
      <c r="P453" s="2">
        <v>9.6552788416544608</v>
      </c>
      <c r="Q453" s="2">
        <v>2.0847295074058201E-3</v>
      </c>
    </row>
    <row r="454" spans="3:17" x14ac:dyDescent="0.25">
      <c r="C454" s="2"/>
      <c r="D454" s="2" t="s">
        <v>26</v>
      </c>
      <c r="E454" s="2">
        <v>30245</v>
      </c>
      <c r="F454" s="2" t="s">
        <v>1109</v>
      </c>
      <c r="G454" s="2" t="s">
        <v>1437</v>
      </c>
      <c r="H454" s="2" t="s">
        <v>1438</v>
      </c>
      <c r="I454" s="2" t="s">
        <v>1439</v>
      </c>
      <c r="J454" s="2" t="s">
        <v>1470</v>
      </c>
      <c r="K454" s="2" t="s">
        <v>793</v>
      </c>
      <c r="L454" s="2"/>
      <c r="M454" s="2"/>
      <c r="N454" s="2">
        <v>1.95</v>
      </c>
      <c r="O454" s="2">
        <v>60</v>
      </c>
      <c r="P454" s="2">
        <v>5.3884512583414699</v>
      </c>
      <c r="Q454" s="2">
        <v>4.6021417710183903E-3</v>
      </c>
    </row>
    <row r="455" spans="3:17" x14ac:dyDescent="0.25">
      <c r="C455" s="2"/>
      <c r="D455" s="2" t="s">
        <v>26</v>
      </c>
      <c r="E455" s="2">
        <v>30245</v>
      </c>
      <c r="F455" s="2" t="s">
        <v>1109</v>
      </c>
      <c r="G455" s="2" t="s">
        <v>1437</v>
      </c>
      <c r="H455" s="2" t="s">
        <v>1438</v>
      </c>
      <c r="I455" s="2" t="s">
        <v>1439</v>
      </c>
      <c r="J455" s="2" t="s">
        <v>1471</v>
      </c>
      <c r="K455" s="2" t="s">
        <v>707</v>
      </c>
      <c r="L455" s="2" t="s">
        <v>65</v>
      </c>
      <c r="M455" s="2"/>
      <c r="N455" s="2">
        <v>51.47</v>
      </c>
      <c r="O455" s="2">
        <v>60</v>
      </c>
      <c r="P455" s="2">
        <v>15.134536584218401</v>
      </c>
      <c r="Q455" s="2">
        <v>9.5935022390745097E-5</v>
      </c>
    </row>
    <row r="456" spans="3:17" x14ac:dyDescent="0.25">
      <c r="C456" s="2"/>
      <c r="D456" s="2" t="s">
        <v>26</v>
      </c>
      <c r="E456" s="2">
        <v>30245</v>
      </c>
      <c r="F456" s="2" t="s">
        <v>1109</v>
      </c>
      <c r="G456" s="2" t="s">
        <v>1437</v>
      </c>
      <c r="H456" s="2" t="s">
        <v>1438</v>
      </c>
      <c r="I456" s="2" t="s">
        <v>1439</v>
      </c>
      <c r="J456" s="2" t="s">
        <v>1472</v>
      </c>
      <c r="K456" s="2" t="s">
        <v>297</v>
      </c>
      <c r="L456" s="2" t="s">
        <v>152</v>
      </c>
      <c r="M456" s="2"/>
      <c r="N456" s="2">
        <v>3.02</v>
      </c>
      <c r="O456" s="2">
        <v>60</v>
      </c>
      <c r="P456" s="2">
        <v>3.7544603347778298</v>
      </c>
      <c r="Q456" s="2">
        <v>1.3007080307553701E-3</v>
      </c>
    </row>
    <row r="457" spans="3:17" x14ac:dyDescent="0.25">
      <c r="C457" s="2"/>
      <c r="D457" s="2" t="s">
        <v>26</v>
      </c>
      <c r="E457" s="2">
        <v>30245</v>
      </c>
      <c r="F457" s="2" t="s">
        <v>1109</v>
      </c>
      <c r="G457" s="2" t="s">
        <v>1437</v>
      </c>
      <c r="H457" s="2" t="s">
        <v>1438</v>
      </c>
      <c r="I457" s="2" t="s">
        <v>1439</v>
      </c>
      <c r="J457" s="2" t="s">
        <v>1473</v>
      </c>
      <c r="K457" s="2" t="s">
        <v>297</v>
      </c>
      <c r="L457" s="2" t="s">
        <v>617</v>
      </c>
      <c r="M457" s="2"/>
      <c r="N457" s="2">
        <v>8.15</v>
      </c>
      <c r="O457" s="2">
        <v>60</v>
      </c>
      <c r="P457" s="2">
        <v>3.3708143234253001</v>
      </c>
      <c r="Q457" s="2">
        <v>5.2889247656401402E-3</v>
      </c>
    </row>
    <row r="458" spans="3:17" x14ac:dyDescent="0.25">
      <c r="C458" s="2"/>
      <c r="D458" s="2" t="s">
        <v>26</v>
      </c>
      <c r="E458" s="2">
        <v>30245</v>
      </c>
      <c r="F458" s="2" t="s">
        <v>1109</v>
      </c>
      <c r="G458" s="2" t="s">
        <v>1437</v>
      </c>
      <c r="H458" s="2" t="s">
        <v>1438</v>
      </c>
      <c r="I458" s="2" t="s">
        <v>1439</v>
      </c>
      <c r="J458" s="2" t="s">
        <v>1474</v>
      </c>
      <c r="K458" s="2" t="s">
        <v>19</v>
      </c>
      <c r="L458" s="2"/>
      <c r="M458" s="2"/>
      <c r="N458" s="2">
        <v>5.7</v>
      </c>
      <c r="O458" s="2">
        <v>60</v>
      </c>
      <c r="P458" s="2">
        <v>5.1468280156453501</v>
      </c>
      <c r="Q458" s="2">
        <v>7.29139695182457E-3</v>
      </c>
    </row>
    <row r="459" spans="3:17" x14ac:dyDescent="0.25">
      <c r="C459" s="2"/>
      <c r="D459" s="2" t="s">
        <v>26</v>
      </c>
      <c r="E459" s="2">
        <v>30245</v>
      </c>
      <c r="F459" s="2" t="s">
        <v>1109</v>
      </c>
      <c r="G459" s="2" t="s">
        <v>1437</v>
      </c>
      <c r="H459" s="2" t="s">
        <v>1438</v>
      </c>
      <c r="I459" s="2" t="s">
        <v>1439</v>
      </c>
      <c r="J459" s="2" t="s">
        <v>1475</v>
      </c>
      <c r="K459" s="2" t="s">
        <v>129</v>
      </c>
      <c r="L459" s="2" t="s">
        <v>633</v>
      </c>
      <c r="M459" s="2"/>
      <c r="N459" s="2">
        <v>6.48</v>
      </c>
      <c r="O459" s="2">
        <v>60</v>
      </c>
      <c r="P459" s="2">
        <v>7.9650801022847402</v>
      </c>
      <c r="Q459" s="2">
        <v>5.2245715733777003E-3</v>
      </c>
    </row>
    <row r="460" spans="3:17" x14ac:dyDescent="0.25">
      <c r="C460" s="2"/>
      <c r="D460" s="2" t="s">
        <v>26</v>
      </c>
      <c r="E460" s="2">
        <v>30245</v>
      </c>
      <c r="F460" s="2" t="s">
        <v>1109</v>
      </c>
      <c r="G460" s="2" t="s">
        <v>1437</v>
      </c>
      <c r="H460" s="2" t="s">
        <v>1438</v>
      </c>
      <c r="I460" s="2" t="s">
        <v>1439</v>
      </c>
      <c r="J460" s="2" t="s">
        <v>1476</v>
      </c>
      <c r="K460" s="2" t="s">
        <v>297</v>
      </c>
      <c r="L460" s="2" t="s">
        <v>1139</v>
      </c>
      <c r="M460" s="2"/>
      <c r="N460" s="2">
        <v>14.33</v>
      </c>
      <c r="O460" s="2">
        <v>60</v>
      </c>
      <c r="P460" s="2">
        <v>7.1765468915303501</v>
      </c>
      <c r="Q460" s="2">
        <v>1.6282149329384099E-3</v>
      </c>
    </row>
    <row r="461" spans="3:17" x14ac:dyDescent="0.25">
      <c r="C461" s="2"/>
      <c r="D461" s="2" t="s">
        <v>26</v>
      </c>
      <c r="E461" s="2">
        <v>30245</v>
      </c>
      <c r="F461" s="2" t="s">
        <v>1109</v>
      </c>
      <c r="G461" s="2" t="s">
        <v>1437</v>
      </c>
      <c r="H461" s="2" t="s">
        <v>1438</v>
      </c>
      <c r="I461" s="2" t="s">
        <v>1439</v>
      </c>
      <c r="J461" s="2" t="s">
        <v>1477</v>
      </c>
      <c r="K461" s="2" t="s">
        <v>297</v>
      </c>
      <c r="L461" s="2" t="s">
        <v>1478</v>
      </c>
      <c r="M461" s="2"/>
      <c r="N461" s="2">
        <v>14.76</v>
      </c>
      <c r="O461" s="2">
        <v>60</v>
      </c>
      <c r="P461" s="2">
        <v>6.13298193613688</v>
      </c>
      <c r="Q461" s="2">
        <v>2.1884772791314501E-5</v>
      </c>
    </row>
    <row r="462" spans="3:17" x14ac:dyDescent="0.25">
      <c r="C462" s="2"/>
      <c r="D462" s="2" t="s">
        <v>26</v>
      </c>
      <c r="E462" s="2">
        <v>30245</v>
      </c>
      <c r="F462" s="2" t="s">
        <v>1109</v>
      </c>
      <c r="G462" s="2" t="s">
        <v>1437</v>
      </c>
      <c r="H462" s="2" t="s">
        <v>1438</v>
      </c>
      <c r="I462" s="2" t="s">
        <v>1439</v>
      </c>
      <c r="J462" s="2" t="s">
        <v>1479</v>
      </c>
      <c r="K462" s="2" t="s">
        <v>135</v>
      </c>
      <c r="L462" s="2" t="s">
        <v>297</v>
      </c>
      <c r="M462" s="2"/>
      <c r="N462" s="2">
        <v>13.34</v>
      </c>
      <c r="O462" s="2">
        <v>12.52</v>
      </c>
      <c r="P462" s="2">
        <v>3.0439510345459002</v>
      </c>
      <c r="Q462" s="2">
        <v>4.7848749884352998E-5</v>
      </c>
    </row>
    <row r="463" spans="3:17" x14ac:dyDescent="0.25">
      <c r="C463" s="2"/>
      <c r="D463" s="2" t="s">
        <v>26</v>
      </c>
      <c r="E463" s="2">
        <v>30245</v>
      </c>
      <c r="F463" s="2" t="s">
        <v>1109</v>
      </c>
      <c r="G463" s="2" t="s">
        <v>1437</v>
      </c>
      <c r="H463" s="2" t="s">
        <v>1438</v>
      </c>
      <c r="I463" s="2" t="s">
        <v>1439</v>
      </c>
      <c r="J463" s="2" t="s">
        <v>1480</v>
      </c>
      <c r="K463" s="2" t="s">
        <v>157</v>
      </c>
      <c r="L463" s="2" t="s">
        <v>985</v>
      </c>
      <c r="M463" s="2"/>
      <c r="N463" s="2">
        <v>4.5999999999999996</v>
      </c>
      <c r="O463" s="2">
        <v>60</v>
      </c>
      <c r="P463" s="2">
        <v>7.2982632319132499</v>
      </c>
      <c r="Q463" s="2">
        <v>5.0445613603161502E-5</v>
      </c>
    </row>
    <row r="464" spans="3:17" x14ac:dyDescent="0.25">
      <c r="C464" s="2"/>
      <c r="D464" s="2" t="s">
        <v>26</v>
      </c>
      <c r="E464" s="2">
        <v>30245</v>
      </c>
      <c r="F464" s="2" t="s">
        <v>1109</v>
      </c>
      <c r="G464" s="2" t="s">
        <v>1437</v>
      </c>
      <c r="H464" s="2" t="s">
        <v>1438</v>
      </c>
      <c r="I464" s="2" t="s">
        <v>1439</v>
      </c>
      <c r="J464" s="2" t="s">
        <v>1481</v>
      </c>
      <c r="K464" s="2" t="s">
        <v>157</v>
      </c>
      <c r="L464" s="2" t="s">
        <v>754</v>
      </c>
      <c r="M464" s="2"/>
      <c r="N464" s="2">
        <v>5.71</v>
      </c>
      <c r="O464" s="2">
        <v>12.73</v>
      </c>
      <c r="P464" s="2">
        <v>8.4147707621256504</v>
      </c>
      <c r="Q464" s="2">
        <v>2.5794350855589199E-3</v>
      </c>
    </row>
    <row r="465" spans="3:17" x14ac:dyDescent="0.25">
      <c r="C465" s="2"/>
      <c r="D465" s="2" t="s">
        <v>26</v>
      </c>
      <c r="E465" s="2">
        <v>30245</v>
      </c>
      <c r="F465" s="2" t="s">
        <v>1109</v>
      </c>
      <c r="G465" s="2" t="s">
        <v>1437</v>
      </c>
      <c r="H465" s="2" t="s">
        <v>1438</v>
      </c>
      <c r="I465" s="2" t="s">
        <v>1439</v>
      </c>
      <c r="J465" s="2" t="s">
        <v>1482</v>
      </c>
      <c r="K465" s="2" t="s">
        <v>19</v>
      </c>
      <c r="L465" s="2"/>
      <c r="M465" s="2"/>
      <c r="N465" s="2">
        <v>7.63</v>
      </c>
      <c r="O465" s="2">
        <v>60</v>
      </c>
      <c r="P465" s="2">
        <v>5.6329229672749896</v>
      </c>
      <c r="Q465" s="2">
        <v>7.1023585636745198E-3</v>
      </c>
    </row>
    <row r="466" spans="3:17" x14ac:dyDescent="0.25">
      <c r="C466" s="2"/>
      <c r="D466" s="2" t="s">
        <v>26</v>
      </c>
      <c r="E466" s="2">
        <v>30245</v>
      </c>
      <c r="F466" s="2" t="s">
        <v>1109</v>
      </c>
      <c r="G466" s="2" t="s">
        <v>1437</v>
      </c>
      <c r="H466" s="2" t="s">
        <v>1438</v>
      </c>
      <c r="I466" s="2" t="s">
        <v>1439</v>
      </c>
      <c r="J466" s="2" t="s">
        <v>1483</v>
      </c>
      <c r="K466" s="2" t="s">
        <v>19</v>
      </c>
      <c r="L466" s="2" t="s">
        <v>135</v>
      </c>
      <c r="M466" s="2"/>
      <c r="N466" s="2">
        <v>7.05</v>
      </c>
      <c r="O466" s="2">
        <v>60</v>
      </c>
      <c r="P466" s="2">
        <v>3.8590992291768398</v>
      </c>
      <c r="Q466" s="2">
        <v>8.2098552826122295E-4</v>
      </c>
    </row>
    <row r="467" spans="3:17" x14ac:dyDescent="0.25">
      <c r="C467" s="2"/>
      <c r="D467" s="2" t="s">
        <v>26</v>
      </c>
      <c r="E467" s="2">
        <v>30245</v>
      </c>
      <c r="F467" s="2" t="s">
        <v>1109</v>
      </c>
      <c r="G467" s="2" t="s">
        <v>1437</v>
      </c>
      <c r="H467" s="2" t="s">
        <v>1438</v>
      </c>
      <c r="I467" s="2" t="s">
        <v>1439</v>
      </c>
      <c r="J467" s="2" t="s">
        <v>1484</v>
      </c>
      <c r="K467" s="2" t="s">
        <v>19</v>
      </c>
      <c r="L467" s="2" t="s">
        <v>983</v>
      </c>
      <c r="M467" s="2"/>
      <c r="N467" s="2">
        <v>4.33</v>
      </c>
      <c r="O467" s="2">
        <v>60</v>
      </c>
      <c r="P467" s="2">
        <v>5.3956141471862802</v>
      </c>
      <c r="Q467" s="2">
        <v>1.89942462586194E-3</v>
      </c>
    </row>
    <row r="468" spans="3:17" x14ac:dyDescent="0.25">
      <c r="C468" s="2"/>
      <c r="D468" s="2" t="s">
        <v>26</v>
      </c>
      <c r="E468" s="2">
        <v>30245</v>
      </c>
      <c r="F468" s="2" t="s">
        <v>1109</v>
      </c>
      <c r="G468" s="2" t="s">
        <v>1437</v>
      </c>
      <c r="H468" s="2" t="s">
        <v>1438</v>
      </c>
      <c r="I468" s="2" t="s">
        <v>1439</v>
      </c>
      <c r="J468" s="2" t="s">
        <v>1485</v>
      </c>
      <c r="K468" s="2" t="s">
        <v>94</v>
      </c>
      <c r="L468" s="2" t="s">
        <v>669</v>
      </c>
      <c r="M468" s="2"/>
      <c r="N468" s="2">
        <v>3.98</v>
      </c>
      <c r="O468" s="2">
        <v>60</v>
      </c>
      <c r="P468" s="2">
        <v>8.347412109375</v>
      </c>
      <c r="Q468" s="2">
        <v>5.88046801894222E-3</v>
      </c>
    </row>
    <row r="469" spans="3:17" x14ac:dyDescent="0.25">
      <c r="C469" s="2"/>
      <c r="D469" s="2" t="s">
        <v>26</v>
      </c>
      <c r="E469" s="2">
        <v>30245</v>
      </c>
      <c r="F469" s="2" t="s">
        <v>1109</v>
      </c>
      <c r="G469" s="2" t="s">
        <v>1437</v>
      </c>
      <c r="H469" s="2" t="s">
        <v>1438</v>
      </c>
      <c r="I469" s="2" t="s">
        <v>1439</v>
      </c>
      <c r="J469" s="2" t="s">
        <v>1486</v>
      </c>
      <c r="K469" s="2" t="s">
        <v>19</v>
      </c>
      <c r="L469" s="2" t="s">
        <v>100</v>
      </c>
      <c r="M469" s="2"/>
      <c r="N469" s="2">
        <v>3.1</v>
      </c>
      <c r="O469" s="2">
        <v>60</v>
      </c>
      <c r="P469" s="2">
        <v>2.81646100680033</v>
      </c>
      <c r="Q469" s="2">
        <v>1.4843596577515099E-3</v>
      </c>
    </row>
    <row r="470" spans="3:17" x14ac:dyDescent="0.25">
      <c r="C470" s="2"/>
      <c r="D470" s="2" t="s">
        <v>26</v>
      </c>
      <c r="E470" s="2">
        <v>30245</v>
      </c>
      <c r="F470" s="2" t="s">
        <v>1109</v>
      </c>
      <c r="G470" s="2" t="s">
        <v>1437</v>
      </c>
      <c r="H470" s="2" t="s">
        <v>1438</v>
      </c>
      <c r="I470" s="2" t="s">
        <v>1439</v>
      </c>
      <c r="J470" s="2" t="s">
        <v>1487</v>
      </c>
      <c r="K470" s="2" t="s">
        <v>129</v>
      </c>
      <c r="L470" s="2" t="s">
        <v>1488</v>
      </c>
      <c r="M470" s="2"/>
      <c r="N470" s="2">
        <v>7.71</v>
      </c>
      <c r="O470" s="2">
        <v>60</v>
      </c>
      <c r="P470" s="2">
        <v>8.3400601545969604</v>
      </c>
      <c r="Q470" s="2">
        <v>2.8517355144973902E-3</v>
      </c>
    </row>
    <row r="471" spans="3:17" x14ac:dyDescent="0.25">
      <c r="C471" s="2"/>
      <c r="D471" s="2" t="s">
        <v>26</v>
      </c>
      <c r="E471" s="2">
        <v>30245</v>
      </c>
      <c r="F471" s="2" t="s">
        <v>1109</v>
      </c>
      <c r="G471" s="2" t="s">
        <v>1437</v>
      </c>
      <c r="H471" s="2" t="s">
        <v>1438</v>
      </c>
      <c r="I471" s="2" t="s">
        <v>1439</v>
      </c>
      <c r="J471" s="2" t="s">
        <v>1489</v>
      </c>
      <c r="K471" s="2" t="s">
        <v>681</v>
      </c>
      <c r="L471" s="2" t="s">
        <v>983</v>
      </c>
      <c r="M471" s="2"/>
      <c r="N471" s="2">
        <v>9.44</v>
      </c>
      <c r="O471" s="2">
        <v>60</v>
      </c>
      <c r="P471" s="2">
        <v>9.5191466013590507</v>
      </c>
      <c r="Q471" s="2">
        <v>5.6782033854270799E-5</v>
      </c>
    </row>
    <row r="472" spans="3:17" x14ac:dyDescent="0.25">
      <c r="C472" s="2"/>
      <c r="D472" s="2" t="s">
        <v>26</v>
      </c>
      <c r="E472" s="2">
        <v>30245</v>
      </c>
      <c r="F472" s="2" t="s">
        <v>1109</v>
      </c>
      <c r="G472" s="2" t="s">
        <v>1437</v>
      </c>
      <c r="H472" s="2" t="s">
        <v>1438</v>
      </c>
      <c r="I472" s="2" t="s">
        <v>1439</v>
      </c>
      <c r="J472" s="2" t="s">
        <v>1490</v>
      </c>
      <c r="K472" s="2" t="s">
        <v>681</v>
      </c>
      <c r="L472" s="2" t="s">
        <v>983</v>
      </c>
      <c r="M472" s="2"/>
      <c r="N472" s="2">
        <v>6.41</v>
      </c>
      <c r="O472" s="2">
        <v>60</v>
      </c>
      <c r="P472" s="2">
        <v>7.6310612360636396</v>
      </c>
      <c r="Q472" s="2">
        <v>1.5537300910094099E-4</v>
      </c>
    </row>
    <row r="473" spans="3:17" x14ac:dyDescent="0.25">
      <c r="C473" s="2"/>
      <c r="D473" s="2" t="s">
        <v>26</v>
      </c>
      <c r="E473" s="2">
        <v>30245</v>
      </c>
      <c r="F473" s="2" t="s">
        <v>1109</v>
      </c>
      <c r="G473" s="2" t="s">
        <v>1437</v>
      </c>
      <c r="H473" s="2" t="s">
        <v>1438</v>
      </c>
      <c r="I473" s="2" t="s">
        <v>1439</v>
      </c>
      <c r="J473" s="2" t="s">
        <v>1491</v>
      </c>
      <c r="K473" s="2" t="s">
        <v>19</v>
      </c>
      <c r="L473" s="2"/>
      <c r="M473" s="2"/>
      <c r="N473" s="2">
        <v>6.14</v>
      </c>
      <c r="O473" s="2">
        <v>60</v>
      </c>
      <c r="P473" s="2">
        <v>5.1978092193603498</v>
      </c>
      <c r="Q473" s="2">
        <v>7.5609204714566203E-4</v>
      </c>
    </row>
    <row r="474" spans="3:17" x14ac:dyDescent="0.25">
      <c r="C474" s="2"/>
      <c r="D474" s="2" t="s">
        <v>26</v>
      </c>
      <c r="E474" s="2">
        <v>30245</v>
      </c>
      <c r="F474" s="2" t="s">
        <v>1109</v>
      </c>
      <c r="G474" s="2" t="s">
        <v>1437</v>
      </c>
      <c r="H474" s="2" t="s">
        <v>1438</v>
      </c>
      <c r="I474" s="2" t="s">
        <v>1439</v>
      </c>
      <c r="J474" s="2" t="s">
        <v>1492</v>
      </c>
      <c r="K474" s="2" t="s">
        <v>129</v>
      </c>
      <c r="L474" s="2" t="s">
        <v>707</v>
      </c>
      <c r="M474" s="2"/>
      <c r="N474" s="2">
        <v>8.33</v>
      </c>
      <c r="O474" s="2">
        <v>21.03</v>
      </c>
      <c r="P474" s="2">
        <v>5.4303620656331404</v>
      </c>
      <c r="Q474" s="2">
        <v>6.6289690641004604E-3</v>
      </c>
    </row>
    <row r="475" spans="3:17" x14ac:dyDescent="0.25">
      <c r="C475" s="2"/>
      <c r="D475" s="2" t="s">
        <v>26</v>
      </c>
      <c r="E475" s="2">
        <v>30245</v>
      </c>
      <c r="F475" s="2" t="s">
        <v>1109</v>
      </c>
      <c r="G475" s="2" t="s">
        <v>1437</v>
      </c>
      <c r="H475" s="2" t="s">
        <v>1438</v>
      </c>
      <c r="I475" s="2" t="s">
        <v>1439</v>
      </c>
      <c r="J475" s="2" t="s">
        <v>1493</v>
      </c>
      <c r="K475" s="2" t="s">
        <v>129</v>
      </c>
      <c r="L475" s="2" t="s">
        <v>19</v>
      </c>
      <c r="M475" s="2" t="s">
        <v>129</v>
      </c>
      <c r="N475" s="2">
        <v>1.59</v>
      </c>
      <c r="O475" s="2">
        <v>60</v>
      </c>
      <c r="P475" s="2">
        <v>7.6715253194173201</v>
      </c>
      <c r="Q475" s="2">
        <v>4.1697614548825901E-3</v>
      </c>
    </row>
    <row r="476" spans="3:17" x14ac:dyDescent="0.25">
      <c r="C476" s="2"/>
      <c r="D476" s="2" t="s">
        <v>26</v>
      </c>
      <c r="E476" s="2">
        <v>30245</v>
      </c>
      <c r="F476" s="2" t="s">
        <v>1109</v>
      </c>
      <c r="G476" s="2" t="s">
        <v>1437</v>
      </c>
      <c r="H476" s="2" t="s">
        <v>1438</v>
      </c>
      <c r="I476" s="2" t="s">
        <v>1439</v>
      </c>
      <c r="J476" s="2" t="s">
        <v>1494</v>
      </c>
      <c r="K476" s="2" t="s">
        <v>19</v>
      </c>
      <c r="L476" s="2" t="s">
        <v>129</v>
      </c>
      <c r="M476" s="2"/>
      <c r="N476" s="2">
        <v>8.36</v>
      </c>
      <c r="O476" s="2">
        <v>60</v>
      </c>
      <c r="P476" s="2">
        <v>8.8301335970560704</v>
      </c>
      <c r="Q476" s="2">
        <v>3.3257115081525503E-5</v>
      </c>
    </row>
    <row r="477" spans="3:17" x14ac:dyDescent="0.25">
      <c r="C477" s="2"/>
      <c r="D477" s="2" t="s">
        <v>26</v>
      </c>
      <c r="E477" s="2">
        <v>30245</v>
      </c>
      <c r="F477" s="2" t="s">
        <v>1109</v>
      </c>
      <c r="G477" s="2" t="s">
        <v>1437</v>
      </c>
      <c r="H477" s="2" t="s">
        <v>1438</v>
      </c>
      <c r="I477" s="2" t="s">
        <v>1439</v>
      </c>
      <c r="J477" s="2" t="s">
        <v>1495</v>
      </c>
      <c r="K477" s="2" t="s">
        <v>848</v>
      </c>
      <c r="L477" s="2" t="s">
        <v>1496</v>
      </c>
      <c r="M477" s="2"/>
      <c r="N477" s="2">
        <v>5.86</v>
      </c>
      <c r="O477" s="2">
        <v>60</v>
      </c>
      <c r="P477" s="2">
        <v>9.89067355791728</v>
      </c>
      <c r="Q477" s="2">
        <v>1.65283118329137E-4</v>
      </c>
    </row>
    <row r="478" spans="3:17" x14ac:dyDescent="0.25">
      <c r="C478" s="2"/>
      <c r="D478" s="2" t="s">
        <v>26</v>
      </c>
      <c r="E478" s="2">
        <v>30245</v>
      </c>
      <c r="F478" s="2" t="s">
        <v>1109</v>
      </c>
      <c r="G478" s="2" t="s">
        <v>1437</v>
      </c>
      <c r="H478" s="2" t="s">
        <v>1438</v>
      </c>
      <c r="I478" s="2" t="s">
        <v>1439</v>
      </c>
      <c r="J478" s="2" t="s">
        <v>1497</v>
      </c>
      <c r="K478" s="2" t="s">
        <v>979</v>
      </c>
      <c r="L478" s="2" t="s">
        <v>1496</v>
      </c>
      <c r="M478" s="2"/>
      <c r="N478" s="2">
        <v>5.0599999999999996</v>
      </c>
      <c r="O478" s="2">
        <v>60</v>
      </c>
      <c r="P478" s="2">
        <v>7.5345700581868398</v>
      </c>
      <c r="Q478" s="2">
        <v>2.62698086834832E-3</v>
      </c>
    </row>
    <row r="479" spans="3:17" x14ac:dyDescent="0.25">
      <c r="C479" s="2"/>
      <c r="D479" s="2" t="s">
        <v>26</v>
      </c>
      <c r="E479" s="2">
        <v>30245</v>
      </c>
      <c r="F479" s="2" t="s">
        <v>1109</v>
      </c>
      <c r="G479" s="2" t="s">
        <v>1437</v>
      </c>
      <c r="H479" s="2" t="s">
        <v>1438</v>
      </c>
      <c r="I479" s="2" t="s">
        <v>1439</v>
      </c>
      <c r="J479" s="2" t="s">
        <v>1498</v>
      </c>
      <c r="K479" s="2" t="s">
        <v>616</v>
      </c>
      <c r="L479" s="2" t="s">
        <v>1496</v>
      </c>
      <c r="M479" s="2"/>
      <c r="N479" s="2">
        <v>1.51</v>
      </c>
      <c r="O479" s="2">
        <v>60</v>
      </c>
      <c r="P479" s="2">
        <v>7.3496799468994203</v>
      </c>
      <c r="Q479" s="2">
        <v>1.5442071303452601E-4</v>
      </c>
    </row>
    <row r="480" spans="3:17" x14ac:dyDescent="0.25">
      <c r="C480" s="2"/>
      <c r="D480" s="2" t="s">
        <v>26</v>
      </c>
      <c r="E480" s="2">
        <v>30245</v>
      </c>
      <c r="F480" s="2" t="s">
        <v>1109</v>
      </c>
      <c r="G480" s="2" t="s">
        <v>1437</v>
      </c>
      <c r="H480" s="2" t="s">
        <v>1438</v>
      </c>
      <c r="I480" s="2" t="s">
        <v>1439</v>
      </c>
      <c r="J480" s="2" t="s">
        <v>1499</v>
      </c>
      <c r="K480" s="2" t="s">
        <v>979</v>
      </c>
      <c r="L480" s="2" t="s">
        <v>350</v>
      </c>
      <c r="M480" s="2"/>
      <c r="N480" s="2">
        <v>8.9600000000000009</v>
      </c>
      <c r="O480" s="2">
        <v>60</v>
      </c>
      <c r="P480" s="2">
        <v>7.3752897580464696</v>
      </c>
      <c r="Q480" s="2">
        <v>3.4787188034449698E-3</v>
      </c>
    </row>
    <row r="481" spans="3:17" x14ac:dyDescent="0.25">
      <c r="C481" s="2"/>
      <c r="D481" s="2" t="s">
        <v>26</v>
      </c>
      <c r="E481" s="2">
        <v>30245</v>
      </c>
      <c r="F481" s="2" t="s">
        <v>1109</v>
      </c>
      <c r="G481" s="2" t="s">
        <v>1437</v>
      </c>
      <c r="H481" s="2" t="s">
        <v>1438</v>
      </c>
      <c r="I481" s="2" t="s">
        <v>1439</v>
      </c>
      <c r="J481" s="2" t="s">
        <v>1500</v>
      </c>
      <c r="K481" s="2" t="s">
        <v>616</v>
      </c>
      <c r="L481" s="2" t="s">
        <v>1126</v>
      </c>
      <c r="M481" s="2"/>
      <c r="N481" s="2">
        <v>11.36</v>
      </c>
      <c r="O481" s="2">
        <v>60</v>
      </c>
      <c r="P481" s="2">
        <v>6.8121283849080401</v>
      </c>
      <c r="Q481" s="2">
        <v>1.16704610672795E-3</v>
      </c>
    </row>
    <row r="482" spans="3:17" x14ac:dyDescent="0.25">
      <c r="C482" s="2"/>
      <c r="D482" s="2" t="s">
        <v>26</v>
      </c>
      <c r="E482" s="2">
        <v>30245</v>
      </c>
      <c r="F482" s="2" t="s">
        <v>1109</v>
      </c>
      <c r="G482" s="2" t="s">
        <v>1437</v>
      </c>
      <c r="H482" s="2" t="s">
        <v>1438</v>
      </c>
      <c r="I482" s="2" t="s">
        <v>1439</v>
      </c>
      <c r="J482" s="2" t="s">
        <v>1501</v>
      </c>
      <c r="K482" s="2" t="s">
        <v>350</v>
      </c>
      <c r="L482" s="2" t="s">
        <v>19</v>
      </c>
      <c r="M482" s="2"/>
      <c r="N482" s="2">
        <v>9.76</v>
      </c>
      <c r="O482" s="2">
        <v>60</v>
      </c>
      <c r="P482" s="2">
        <v>3.99257334073384</v>
      </c>
      <c r="Q482" s="2">
        <v>3.7827232526483501E-3</v>
      </c>
    </row>
    <row r="483" spans="3:17" x14ac:dyDescent="0.25">
      <c r="C483" s="2"/>
      <c r="D483" s="2" t="s">
        <v>26</v>
      </c>
      <c r="E483" s="2">
        <v>30245</v>
      </c>
      <c r="F483" s="2" t="s">
        <v>1109</v>
      </c>
      <c r="G483" s="2" t="s">
        <v>1437</v>
      </c>
      <c r="H483" s="2" t="s">
        <v>1438</v>
      </c>
      <c r="I483" s="2" t="s">
        <v>1439</v>
      </c>
      <c r="J483" s="2" t="s">
        <v>1502</v>
      </c>
      <c r="K483" s="2" t="s">
        <v>65</v>
      </c>
      <c r="L483" s="2" t="s">
        <v>707</v>
      </c>
      <c r="M483" s="2"/>
      <c r="N483" s="2">
        <v>16.28</v>
      </c>
      <c r="O483" s="2">
        <v>60</v>
      </c>
      <c r="P483" s="2">
        <v>8.4012242952982596</v>
      </c>
      <c r="Q483" s="2">
        <v>8.6803435450618098E-4</v>
      </c>
    </row>
    <row r="484" spans="3:17" x14ac:dyDescent="0.25">
      <c r="C484" s="2"/>
      <c r="D484" s="2" t="s">
        <v>26</v>
      </c>
      <c r="E484" s="2">
        <v>30245</v>
      </c>
      <c r="F484" s="2" t="s">
        <v>1109</v>
      </c>
      <c r="G484" s="2" t="s">
        <v>1437</v>
      </c>
      <c r="H484" s="2" t="s">
        <v>1438</v>
      </c>
      <c r="I484" s="2" t="s">
        <v>1439</v>
      </c>
      <c r="J484" s="2" t="s">
        <v>1503</v>
      </c>
      <c r="K484" s="2" t="s">
        <v>65</v>
      </c>
      <c r="L484" s="2" t="s">
        <v>19</v>
      </c>
      <c r="M484" s="2"/>
      <c r="N484" s="2">
        <v>8.59</v>
      </c>
      <c r="O484" s="2">
        <v>60</v>
      </c>
      <c r="P484" s="2">
        <v>9.9495983123779297</v>
      </c>
      <c r="Q484" s="2">
        <v>2.2322758596387399E-4</v>
      </c>
    </row>
    <row r="485" spans="3:17" x14ac:dyDescent="0.25">
      <c r="C485" s="2"/>
      <c r="D485" s="2" t="s">
        <v>26</v>
      </c>
      <c r="E485" s="2">
        <v>30245</v>
      </c>
      <c r="F485" s="2" t="s">
        <v>1109</v>
      </c>
      <c r="G485" s="2" t="s">
        <v>1437</v>
      </c>
      <c r="H485" s="2" t="s">
        <v>1438</v>
      </c>
      <c r="I485" s="2" t="s">
        <v>1439</v>
      </c>
      <c r="J485" s="2" t="s">
        <v>1504</v>
      </c>
      <c r="K485" s="2" t="s">
        <v>65</v>
      </c>
      <c r="L485" s="2" t="s">
        <v>707</v>
      </c>
      <c r="M485" s="2"/>
      <c r="N485" s="2">
        <v>2.82</v>
      </c>
      <c r="O485" s="2">
        <v>60</v>
      </c>
      <c r="P485" s="2">
        <v>7.4067753156026201</v>
      </c>
      <c r="Q485" s="2">
        <v>2.1382781233715101E-4</v>
      </c>
    </row>
    <row r="486" spans="3:17" x14ac:dyDescent="0.25">
      <c r="C486" s="2"/>
      <c r="D486" s="2" t="s">
        <v>26</v>
      </c>
      <c r="E486" s="2">
        <v>30245</v>
      </c>
      <c r="F486" s="2" t="s">
        <v>1109</v>
      </c>
      <c r="G486" s="2" t="s">
        <v>1437</v>
      </c>
      <c r="H486" s="2" t="s">
        <v>1438</v>
      </c>
      <c r="I486" s="2" t="s">
        <v>1439</v>
      </c>
      <c r="J486" s="2" t="s">
        <v>1505</v>
      </c>
      <c r="K486" s="2" t="s">
        <v>981</v>
      </c>
      <c r="L486" s="2" t="s">
        <v>616</v>
      </c>
      <c r="M486" s="2"/>
      <c r="N486" s="2">
        <v>13.31</v>
      </c>
      <c r="O486" s="2">
        <v>60</v>
      </c>
      <c r="P486" s="2">
        <v>4.2388588587443001</v>
      </c>
      <c r="Q486" s="2">
        <v>3.5665199799951798E-3</v>
      </c>
    </row>
    <row r="487" spans="3:17" x14ac:dyDescent="0.25">
      <c r="C487" s="2"/>
      <c r="D487" s="2" t="s">
        <v>26</v>
      </c>
      <c r="E487" s="2">
        <v>30245</v>
      </c>
      <c r="F487" s="2" t="s">
        <v>1109</v>
      </c>
      <c r="G487" s="2" t="s">
        <v>1437</v>
      </c>
      <c r="H487" s="2" t="s">
        <v>1438</v>
      </c>
      <c r="I487" s="2" t="s">
        <v>1439</v>
      </c>
      <c r="J487" s="2" t="s">
        <v>1506</v>
      </c>
      <c r="K487" s="2" t="s">
        <v>129</v>
      </c>
      <c r="L487" s="2" t="s">
        <v>19</v>
      </c>
      <c r="M487" s="2"/>
      <c r="N487" s="2">
        <v>5.39</v>
      </c>
      <c r="O487" s="2">
        <v>60</v>
      </c>
      <c r="P487" s="2">
        <v>5.51744238535563</v>
      </c>
      <c r="Q487" s="2">
        <v>5.6333516015315797E-3</v>
      </c>
    </row>
    <row r="488" spans="3:17" x14ac:dyDescent="0.25">
      <c r="C488" s="2"/>
      <c r="D488" s="2" t="s">
        <v>26</v>
      </c>
      <c r="E488" s="2">
        <v>30245</v>
      </c>
      <c r="F488" s="2" t="s">
        <v>1109</v>
      </c>
      <c r="G488" s="2" t="s">
        <v>1437</v>
      </c>
      <c r="H488" s="2" t="s">
        <v>1438</v>
      </c>
      <c r="I488" s="2" t="s">
        <v>1439</v>
      </c>
      <c r="J488" s="2" t="s">
        <v>1507</v>
      </c>
      <c r="K488" s="2" t="s">
        <v>19</v>
      </c>
      <c r="L488" s="2" t="s">
        <v>617</v>
      </c>
      <c r="M488" s="2"/>
      <c r="N488" s="2">
        <v>7.24</v>
      </c>
      <c r="O488" s="2">
        <v>60</v>
      </c>
      <c r="P488" s="2">
        <v>3.6643266677856401</v>
      </c>
      <c r="Q488" s="2">
        <v>1.3471317353768301E-3</v>
      </c>
    </row>
    <row r="489" spans="3:17" x14ac:dyDescent="0.25">
      <c r="C489" s="2"/>
      <c r="D489" s="2" t="s">
        <v>26</v>
      </c>
      <c r="E489" s="2">
        <v>30245</v>
      </c>
      <c r="F489" s="2" t="s">
        <v>1109</v>
      </c>
      <c r="G489" s="2" t="s">
        <v>1437</v>
      </c>
      <c r="H489" s="2" t="s">
        <v>1438</v>
      </c>
      <c r="I489" s="2" t="s">
        <v>1439</v>
      </c>
      <c r="J489" s="2" t="s">
        <v>1508</v>
      </c>
      <c r="K489" s="2" t="s">
        <v>701</v>
      </c>
      <c r="L489" s="2" t="s">
        <v>157</v>
      </c>
      <c r="M489" s="2"/>
      <c r="N489" s="2">
        <v>6.08</v>
      </c>
      <c r="O489" s="2">
        <v>60</v>
      </c>
      <c r="P489" s="2">
        <v>5.7294518152872698</v>
      </c>
      <c r="Q489" s="2">
        <v>9.94941326860024E-3</v>
      </c>
    </row>
    <row r="490" spans="3:17" x14ac:dyDescent="0.25">
      <c r="C490" s="2"/>
      <c r="D490" s="2" t="s">
        <v>26</v>
      </c>
      <c r="E490" s="2">
        <v>30245</v>
      </c>
      <c r="F490" s="2" t="s">
        <v>1109</v>
      </c>
      <c r="G490" s="2" t="s">
        <v>1437</v>
      </c>
      <c r="H490" s="2" t="s">
        <v>1438</v>
      </c>
      <c r="I490" s="2" t="s">
        <v>1439</v>
      </c>
      <c r="J490" s="2" t="s">
        <v>1509</v>
      </c>
      <c r="K490" s="2" t="s">
        <v>701</v>
      </c>
      <c r="L490" s="2" t="s">
        <v>129</v>
      </c>
      <c r="M490" s="2"/>
      <c r="N490" s="2">
        <v>8.59</v>
      </c>
      <c r="O490" s="2">
        <v>60</v>
      </c>
      <c r="P490" s="2">
        <v>8.0957199732462595</v>
      </c>
      <c r="Q490" s="2">
        <v>3.8584689273086299E-4</v>
      </c>
    </row>
    <row r="491" spans="3:17" x14ac:dyDescent="0.25">
      <c r="C491" s="2"/>
      <c r="D491" s="2" t="s">
        <v>26</v>
      </c>
      <c r="E491" s="2">
        <v>30245</v>
      </c>
      <c r="F491" s="2" t="s">
        <v>1109</v>
      </c>
      <c r="G491" s="2" t="s">
        <v>1437</v>
      </c>
      <c r="H491" s="2" t="s">
        <v>1438</v>
      </c>
      <c r="I491" s="2" t="s">
        <v>1439</v>
      </c>
      <c r="J491" s="2" t="s">
        <v>1510</v>
      </c>
      <c r="K491" s="2" t="s">
        <v>57</v>
      </c>
      <c r="L491" s="2" t="s">
        <v>1126</v>
      </c>
      <c r="M491" s="2"/>
      <c r="N491" s="2">
        <v>3.03</v>
      </c>
      <c r="O491" s="2">
        <v>60</v>
      </c>
      <c r="P491" s="2">
        <v>6.2893573443094901</v>
      </c>
      <c r="Q491" s="2">
        <v>7.2900710713310196E-3</v>
      </c>
    </row>
    <row r="492" spans="3:17" x14ac:dyDescent="0.25">
      <c r="C492" s="2"/>
      <c r="D492" s="2" t="s">
        <v>26</v>
      </c>
      <c r="E492" s="2">
        <v>30245</v>
      </c>
      <c r="F492" s="2" t="s">
        <v>1109</v>
      </c>
      <c r="G492" s="2" t="s">
        <v>1437</v>
      </c>
      <c r="H492" s="2" t="s">
        <v>1438</v>
      </c>
      <c r="I492" s="2" t="s">
        <v>1439</v>
      </c>
      <c r="J492" s="2" t="s">
        <v>1511</v>
      </c>
      <c r="K492" s="2" t="s">
        <v>57</v>
      </c>
      <c r="L492" s="2" t="s">
        <v>1450</v>
      </c>
      <c r="M492" s="2"/>
      <c r="N492" s="2">
        <v>10.09</v>
      </c>
      <c r="O492" s="2">
        <v>60</v>
      </c>
      <c r="P492" s="2">
        <v>5.0382437705993697</v>
      </c>
      <c r="Q492" s="2">
        <v>8.7757951709829495E-3</v>
      </c>
    </row>
    <row r="493" spans="3:17" x14ac:dyDescent="0.25">
      <c r="C493" s="2"/>
      <c r="D493" s="2" t="s">
        <v>26</v>
      </c>
      <c r="E493" s="2">
        <v>30245</v>
      </c>
      <c r="F493" s="2" t="s">
        <v>1109</v>
      </c>
      <c r="G493" s="2" t="s">
        <v>1437</v>
      </c>
      <c r="H493" s="2" t="s">
        <v>1438</v>
      </c>
      <c r="I493" s="2" t="s">
        <v>1439</v>
      </c>
      <c r="J493" s="2" t="s">
        <v>1512</v>
      </c>
      <c r="K493" s="2" t="s">
        <v>100</v>
      </c>
      <c r="L493" s="2"/>
      <c r="M493" s="2"/>
      <c r="N493" s="2">
        <v>5.65</v>
      </c>
      <c r="O493" s="2">
        <v>60</v>
      </c>
      <c r="P493" s="2">
        <v>7.3249966303507499</v>
      </c>
      <c r="Q493" s="2">
        <v>9.9465617453371497E-4</v>
      </c>
    </row>
    <row r="494" spans="3:17" x14ac:dyDescent="0.25">
      <c r="C494" s="2"/>
      <c r="D494" s="2" t="s">
        <v>26</v>
      </c>
      <c r="E494" s="2">
        <v>30245</v>
      </c>
      <c r="F494" s="2" t="s">
        <v>1109</v>
      </c>
      <c r="G494" s="2" t="s">
        <v>1437</v>
      </c>
      <c r="H494" s="2" t="s">
        <v>1438</v>
      </c>
      <c r="I494" s="2" t="s">
        <v>1439</v>
      </c>
      <c r="J494" s="2" t="s">
        <v>1513</v>
      </c>
      <c r="K494" s="2" t="s">
        <v>19</v>
      </c>
      <c r="L494" s="2" t="s">
        <v>135</v>
      </c>
      <c r="M494" s="2"/>
      <c r="N494" s="2">
        <v>13.23</v>
      </c>
      <c r="O494" s="2">
        <v>60</v>
      </c>
      <c r="P494" s="2">
        <v>5.2511289119720503</v>
      </c>
      <c r="Q494" s="2">
        <v>6.2288497627845704E-4</v>
      </c>
    </row>
    <row r="495" spans="3:17" x14ac:dyDescent="0.25">
      <c r="C495" s="2"/>
      <c r="D495" s="2" t="s">
        <v>26</v>
      </c>
      <c r="E495" s="2">
        <v>30245</v>
      </c>
      <c r="F495" s="2" t="s">
        <v>1109</v>
      </c>
      <c r="G495" s="2" t="s">
        <v>1437</v>
      </c>
      <c r="H495" s="2" t="s">
        <v>1438</v>
      </c>
      <c r="I495" s="2" t="s">
        <v>1439</v>
      </c>
      <c r="J495" s="2" t="s">
        <v>1514</v>
      </c>
      <c r="K495" s="2" t="s">
        <v>902</v>
      </c>
      <c r="L495" s="2" t="s">
        <v>19</v>
      </c>
      <c r="M495" s="2"/>
      <c r="N495" s="2">
        <v>11.93</v>
      </c>
      <c r="O495" s="2">
        <v>60</v>
      </c>
      <c r="P495" s="2">
        <v>7.2281729380289699</v>
      </c>
      <c r="Q495" s="2">
        <v>8.2610881497810797E-3</v>
      </c>
    </row>
    <row r="496" spans="3:17" x14ac:dyDescent="0.25">
      <c r="C496" s="2"/>
      <c r="D496" s="2" t="s">
        <v>26</v>
      </c>
      <c r="E496" s="2">
        <v>30245</v>
      </c>
      <c r="F496" s="2" t="s">
        <v>1109</v>
      </c>
      <c r="G496" s="2" t="s">
        <v>1437</v>
      </c>
      <c r="H496" s="2" t="s">
        <v>1438</v>
      </c>
      <c r="I496" s="2" t="s">
        <v>1439</v>
      </c>
      <c r="J496" s="2" t="s">
        <v>1515</v>
      </c>
      <c r="K496" s="2" t="s">
        <v>983</v>
      </c>
      <c r="L496" s="2" t="s">
        <v>19</v>
      </c>
      <c r="M496" s="2"/>
      <c r="N496" s="2">
        <v>9.1</v>
      </c>
      <c r="O496" s="2">
        <v>60</v>
      </c>
      <c r="P496" s="2">
        <v>9.7267144521077498</v>
      </c>
      <c r="Q496" s="2">
        <v>4.5719482823797001E-6</v>
      </c>
    </row>
    <row r="497" spans="3:17" x14ac:dyDescent="0.25">
      <c r="C497" s="2"/>
      <c r="D497" s="2" t="s">
        <v>26</v>
      </c>
      <c r="E497" s="2">
        <v>30245</v>
      </c>
      <c r="F497" s="2" t="s">
        <v>1109</v>
      </c>
      <c r="G497" s="2" t="s">
        <v>1437</v>
      </c>
      <c r="H497" s="2" t="s">
        <v>1438</v>
      </c>
      <c r="I497" s="2" t="s">
        <v>1439</v>
      </c>
      <c r="J497" s="2" t="s">
        <v>1516</v>
      </c>
      <c r="K497" s="2" t="s">
        <v>19</v>
      </c>
      <c r="L497" s="2" t="s">
        <v>983</v>
      </c>
      <c r="M497" s="2"/>
      <c r="N497" s="2">
        <v>8.41</v>
      </c>
      <c r="O497" s="2">
        <v>60</v>
      </c>
      <c r="P497" s="2">
        <v>3.9975352287292498</v>
      </c>
      <c r="Q497" s="2">
        <v>1.1338609846660501E-3</v>
      </c>
    </row>
    <row r="498" spans="3:17" x14ac:dyDescent="0.25">
      <c r="C498" s="2"/>
      <c r="D498" s="2" t="s">
        <v>26</v>
      </c>
      <c r="E498" s="2">
        <v>30245</v>
      </c>
      <c r="F498" s="2" t="s">
        <v>1109</v>
      </c>
      <c r="G498" s="2" t="s">
        <v>1437</v>
      </c>
      <c r="H498" s="2" t="s">
        <v>1438</v>
      </c>
      <c r="I498" s="2" t="s">
        <v>1439</v>
      </c>
      <c r="J498" s="2" t="s">
        <v>1517</v>
      </c>
      <c r="K498" s="2" t="s">
        <v>1126</v>
      </c>
      <c r="L498" s="2" t="s">
        <v>19</v>
      </c>
      <c r="M498" s="2"/>
      <c r="N498" s="2">
        <v>6.75</v>
      </c>
      <c r="O498" s="2">
        <v>60</v>
      </c>
      <c r="P498" s="2">
        <v>5.2138560612996399</v>
      </c>
      <c r="Q498" s="2">
        <v>1.1782635356108401E-3</v>
      </c>
    </row>
    <row r="499" spans="3:17" x14ac:dyDescent="0.25">
      <c r="C499" s="2"/>
      <c r="D499" s="2" t="s">
        <v>26</v>
      </c>
      <c r="E499" s="2">
        <v>30245</v>
      </c>
      <c r="F499" s="2" t="s">
        <v>1109</v>
      </c>
      <c r="G499" s="2" t="s">
        <v>1437</v>
      </c>
      <c r="H499" s="2" t="s">
        <v>1438</v>
      </c>
      <c r="I499" s="2" t="s">
        <v>1439</v>
      </c>
      <c r="J499" s="2" t="s">
        <v>1518</v>
      </c>
      <c r="K499" s="2" t="s">
        <v>152</v>
      </c>
      <c r="L499" s="2" t="s">
        <v>135</v>
      </c>
      <c r="M499" s="2"/>
      <c r="N499" s="2">
        <v>5.29</v>
      </c>
      <c r="O499" s="2">
        <v>60</v>
      </c>
      <c r="P499" s="2">
        <v>6.0126239458719901</v>
      </c>
      <c r="Q499" s="2">
        <v>3.5168899597719699E-4</v>
      </c>
    </row>
    <row r="500" spans="3:17" x14ac:dyDescent="0.25">
      <c r="C500" s="2"/>
      <c r="D500" s="2" t="s">
        <v>26</v>
      </c>
      <c r="E500" s="2">
        <v>30245</v>
      </c>
      <c r="F500" s="2" t="s">
        <v>1109</v>
      </c>
      <c r="G500" s="2" t="s">
        <v>1437</v>
      </c>
      <c r="H500" s="2" t="s">
        <v>1438</v>
      </c>
      <c r="I500" s="2" t="s">
        <v>1439</v>
      </c>
      <c r="J500" s="2" t="s">
        <v>1519</v>
      </c>
      <c r="K500" s="2" t="s">
        <v>152</v>
      </c>
      <c r="L500" s="2" t="s">
        <v>753</v>
      </c>
      <c r="M500" s="2"/>
      <c r="N500" s="2">
        <v>4.63</v>
      </c>
      <c r="O500" s="2">
        <v>60</v>
      </c>
      <c r="P500" s="2">
        <v>13.0212758382161</v>
      </c>
      <c r="Q500" s="2">
        <v>2.05812326328996E-3</v>
      </c>
    </row>
    <row r="501" spans="3:17" x14ac:dyDescent="0.25">
      <c r="C501" s="2"/>
      <c r="D501" s="2" t="s">
        <v>26</v>
      </c>
      <c r="E501" s="2">
        <v>30245</v>
      </c>
      <c r="F501" s="2" t="s">
        <v>1109</v>
      </c>
      <c r="G501" s="2" t="s">
        <v>1437</v>
      </c>
      <c r="H501" s="2" t="s">
        <v>1438</v>
      </c>
      <c r="I501" s="2" t="s">
        <v>1439</v>
      </c>
      <c r="J501" s="2" t="s">
        <v>1520</v>
      </c>
      <c r="K501" s="2" t="s">
        <v>1126</v>
      </c>
      <c r="L501" s="2" t="s">
        <v>135</v>
      </c>
      <c r="M501" s="2"/>
      <c r="N501" s="2">
        <v>3.82</v>
      </c>
      <c r="O501" s="2">
        <v>60</v>
      </c>
      <c r="P501" s="2">
        <v>5.6027374267578098</v>
      </c>
      <c r="Q501" s="2">
        <v>1.0463388213196199E-3</v>
      </c>
    </row>
    <row r="502" spans="3:17" x14ac:dyDescent="0.25">
      <c r="C502" s="2"/>
      <c r="D502" s="2" t="s">
        <v>26</v>
      </c>
      <c r="E502" s="2">
        <v>30245</v>
      </c>
      <c r="F502" s="2" t="s">
        <v>1109</v>
      </c>
      <c r="G502" s="2" t="s">
        <v>1437</v>
      </c>
      <c r="H502" s="2" t="s">
        <v>1438</v>
      </c>
      <c r="I502" s="2" t="s">
        <v>1439</v>
      </c>
      <c r="J502" s="2" t="s">
        <v>1521</v>
      </c>
      <c r="K502" s="2" t="s">
        <v>902</v>
      </c>
      <c r="L502" s="2" t="s">
        <v>297</v>
      </c>
      <c r="M502" s="2"/>
      <c r="N502" s="2">
        <v>14.01</v>
      </c>
      <c r="O502" s="2">
        <v>60</v>
      </c>
      <c r="P502" s="2">
        <v>8.7769743601481096</v>
      </c>
      <c r="Q502" s="2">
        <v>4.2769542659982802E-4</v>
      </c>
    </row>
    <row r="503" spans="3:17" x14ac:dyDescent="0.25">
      <c r="C503" s="2"/>
      <c r="D503" s="2" t="s">
        <v>26</v>
      </c>
      <c r="E503" s="2">
        <v>30245</v>
      </c>
      <c r="F503" s="2" t="s">
        <v>1109</v>
      </c>
      <c r="G503" s="2" t="s">
        <v>1437</v>
      </c>
      <c r="H503" s="2" t="s">
        <v>1438</v>
      </c>
      <c r="I503" s="2" t="s">
        <v>1439</v>
      </c>
      <c r="J503" s="2" t="s">
        <v>1522</v>
      </c>
      <c r="K503" s="2" t="s">
        <v>152</v>
      </c>
      <c r="L503" s="2" t="s">
        <v>297</v>
      </c>
      <c r="M503" s="2"/>
      <c r="N503" s="2">
        <v>11.72</v>
      </c>
      <c r="O503" s="2">
        <v>60</v>
      </c>
      <c r="P503" s="2">
        <v>8.0638259251912494</v>
      </c>
      <c r="Q503" s="2">
        <v>3.2684334258056098E-4</v>
      </c>
    </row>
    <row r="504" spans="3:17" x14ac:dyDescent="0.25">
      <c r="C504" s="2"/>
      <c r="D504" s="2" t="s">
        <v>26</v>
      </c>
      <c r="E504" s="2">
        <v>30245</v>
      </c>
      <c r="F504" s="2" t="s">
        <v>1109</v>
      </c>
      <c r="G504" s="2" t="s">
        <v>1437</v>
      </c>
      <c r="H504" s="2" t="s">
        <v>1438</v>
      </c>
      <c r="I504" s="2" t="s">
        <v>1439</v>
      </c>
      <c r="J504" s="2" t="s">
        <v>1523</v>
      </c>
      <c r="K504" s="2" t="s">
        <v>1524</v>
      </c>
      <c r="L504" s="2" t="s">
        <v>19</v>
      </c>
      <c r="M504" s="2"/>
      <c r="N504" s="2">
        <v>8.59</v>
      </c>
      <c r="O504" s="2">
        <v>60</v>
      </c>
      <c r="P504" s="2">
        <v>10.713601907094301</v>
      </c>
      <c r="Q504" s="2">
        <v>1.01383042700167E-4</v>
      </c>
    </row>
    <row r="505" spans="3:17" x14ac:dyDescent="0.25">
      <c r="C505" s="2"/>
      <c r="D505" s="2" t="s">
        <v>26</v>
      </c>
      <c r="E505" s="2">
        <v>30245</v>
      </c>
      <c r="F505" s="2" t="s">
        <v>1109</v>
      </c>
      <c r="G505" s="2" t="s">
        <v>1437</v>
      </c>
      <c r="H505" s="2" t="s">
        <v>1438</v>
      </c>
      <c r="I505" s="2" t="s">
        <v>1439</v>
      </c>
      <c r="J505" s="2" t="s">
        <v>1525</v>
      </c>
      <c r="K505" s="2" t="s">
        <v>1450</v>
      </c>
      <c r="L505" s="2" t="s">
        <v>297</v>
      </c>
      <c r="M505" s="2"/>
      <c r="N505" s="2">
        <v>8.27</v>
      </c>
      <c r="O505" s="2">
        <v>60</v>
      </c>
      <c r="P505" s="2">
        <v>8.4999899864196795</v>
      </c>
      <c r="Q505" s="2">
        <v>2.1971122684063E-4</v>
      </c>
    </row>
    <row r="506" spans="3:17" x14ac:dyDescent="0.25">
      <c r="C506" s="2"/>
      <c r="D506" s="2" t="s">
        <v>26</v>
      </c>
      <c r="E506" s="2">
        <v>30245</v>
      </c>
      <c r="F506" s="2" t="s">
        <v>1109</v>
      </c>
      <c r="G506" s="2" t="s">
        <v>1437</v>
      </c>
      <c r="H506" s="2" t="s">
        <v>1438</v>
      </c>
      <c r="I506" s="2" t="s">
        <v>1439</v>
      </c>
      <c r="J506" s="2" t="s">
        <v>1526</v>
      </c>
      <c r="K506" s="2" t="s">
        <v>1458</v>
      </c>
      <c r="L506" s="2" t="s">
        <v>19</v>
      </c>
      <c r="M506" s="2"/>
      <c r="N506" s="2">
        <v>12.37</v>
      </c>
      <c r="O506" s="2">
        <v>60</v>
      </c>
      <c r="P506" s="2">
        <v>5.9430991808573399</v>
      </c>
      <c r="Q506" s="2">
        <v>9.8919260936832897E-5</v>
      </c>
    </row>
    <row r="507" spans="3:17" x14ac:dyDescent="0.25">
      <c r="C507" s="2"/>
      <c r="D507" s="2" t="s">
        <v>26</v>
      </c>
      <c r="E507" s="2">
        <v>30245</v>
      </c>
      <c r="F507" s="2" t="s">
        <v>1109</v>
      </c>
      <c r="G507" s="2" t="s">
        <v>1437</v>
      </c>
      <c r="H507" s="2" t="s">
        <v>1438</v>
      </c>
      <c r="I507" s="2" t="s">
        <v>1439</v>
      </c>
      <c r="J507" s="2" t="s">
        <v>1527</v>
      </c>
      <c r="K507" s="2" t="s">
        <v>884</v>
      </c>
      <c r="L507" s="2" t="s">
        <v>19</v>
      </c>
      <c r="M507" s="2"/>
      <c r="N507" s="2">
        <v>3.86</v>
      </c>
      <c r="O507" s="2">
        <v>60</v>
      </c>
      <c r="P507" s="2">
        <v>6.3366532325744602</v>
      </c>
      <c r="Q507" s="2">
        <v>1.3988075426127401E-3</v>
      </c>
    </row>
    <row r="508" spans="3:17" x14ac:dyDescent="0.25">
      <c r="C508" s="2"/>
      <c r="D508" s="2" t="s">
        <v>26</v>
      </c>
      <c r="E508" s="2">
        <v>30245</v>
      </c>
      <c r="F508" s="2" t="s">
        <v>1109</v>
      </c>
      <c r="G508" s="2" t="s">
        <v>1437</v>
      </c>
      <c r="H508" s="2" t="s">
        <v>1438</v>
      </c>
      <c r="I508" s="2" t="s">
        <v>1439</v>
      </c>
      <c r="J508" s="2" t="s">
        <v>1528</v>
      </c>
      <c r="K508" s="2" t="s">
        <v>19</v>
      </c>
      <c r="L508" s="2" t="s">
        <v>94</v>
      </c>
      <c r="M508" s="2"/>
      <c r="N508" s="2">
        <v>6.4</v>
      </c>
      <c r="O508" s="2">
        <v>60</v>
      </c>
      <c r="P508" s="2">
        <v>6.1105284690856898</v>
      </c>
      <c r="Q508" s="2">
        <v>9.5193926465333197E-5</v>
      </c>
    </row>
    <row r="509" spans="3:17" x14ac:dyDescent="0.25">
      <c r="C509" s="2"/>
      <c r="D509" s="2" t="s">
        <v>26</v>
      </c>
      <c r="E509" s="2">
        <v>30245</v>
      </c>
      <c r="F509" s="2" t="s">
        <v>1109</v>
      </c>
      <c r="G509" s="2" t="s">
        <v>1437</v>
      </c>
      <c r="H509" s="2" t="s">
        <v>1438</v>
      </c>
      <c r="I509" s="2" t="s">
        <v>1439</v>
      </c>
      <c r="J509" s="2" t="s">
        <v>1529</v>
      </c>
      <c r="K509" s="2" t="s">
        <v>1530</v>
      </c>
      <c r="L509" s="2" t="s">
        <v>981</v>
      </c>
      <c r="M509" s="2"/>
      <c r="N509" s="2">
        <v>13.56</v>
      </c>
      <c r="O509" s="2">
        <v>60</v>
      </c>
      <c r="P509" s="2">
        <v>9.4678896268208792</v>
      </c>
      <c r="Q509" s="2">
        <v>4.3152515983800198E-5</v>
      </c>
    </row>
    <row r="510" spans="3:17" x14ac:dyDescent="0.25">
      <c r="C510" s="2"/>
      <c r="D510" s="2" t="s">
        <v>26</v>
      </c>
      <c r="E510" s="2">
        <v>30245</v>
      </c>
      <c r="F510" s="2" t="s">
        <v>1109</v>
      </c>
      <c r="G510" s="2" t="s">
        <v>1437</v>
      </c>
      <c r="H510" s="2" t="s">
        <v>1438</v>
      </c>
      <c r="I510" s="2" t="s">
        <v>1439</v>
      </c>
      <c r="J510" s="2" t="s">
        <v>1531</v>
      </c>
      <c r="K510" s="2" t="s">
        <v>985</v>
      </c>
      <c r="L510" s="2" t="s">
        <v>981</v>
      </c>
      <c r="M510" s="2"/>
      <c r="N510" s="2">
        <v>11.61</v>
      </c>
      <c r="O510" s="2">
        <v>60</v>
      </c>
      <c r="P510" s="2">
        <v>8.6225483417511004</v>
      </c>
      <c r="Q510" s="2">
        <v>2.9192912330402402E-4</v>
      </c>
    </row>
    <row r="511" spans="3:17" x14ac:dyDescent="0.25">
      <c r="C511" s="2"/>
      <c r="D511" s="2" t="s">
        <v>26</v>
      </c>
      <c r="E511" s="2">
        <v>30245</v>
      </c>
      <c r="F511" s="2" t="s">
        <v>1109</v>
      </c>
      <c r="G511" s="2" t="s">
        <v>1437</v>
      </c>
      <c r="H511" s="2" t="s">
        <v>1438</v>
      </c>
      <c r="I511" s="2" t="s">
        <v>1439</v>
      </c>
      <c r="J511" s="2" t="s">
        <v>1532</v>
      </c>
      <c r="K511" s="2" t="s">
        <v>1458</v>
      </c>
      <c r="L511" s="2" t="s">
        <v>981</v>
      </c>
      <c r="M511" s="2"/>
      <c r="N511" s="2">
        <v>7.6</v>
      </c>
      <c r="O511" s="2">
        <v>60</v>
      </c>
      <c r="P511" s="2">
        <v>9.5528225898742605</v>
      </c>
      <c r="Q511" s="2">
        <v>3.2296189468491499E-4</v>
      </c>
    </row>
    <row r="512" spans="3:17" x14ac:dyDescent="0.25">
      <c r="C512" s="2"/>
      <c r="D512" s="2" t="s">
        <v>26</v>
      </c>
      <c r="E512" s="2">
        <v>30245</v>
      </c>
      <c r="F512" s="2" t="s">
        <v>1109</v>
      </c>
      <c r="G512" s="2" t="s">
        <v>1437</v>
      </c>
      <c r="H512" s="2" t="s">
        <v>1438</v>
      </c>
      <c r="I512" s="2" t="s">
        <v>1439</v>
      </c>
      <c r="J512" s="2" t="s">
        <v>1533</v>
      </c>
      <c r="K512" s="2" t="s">
        <v>707</v>
      </c>
      <c r="L512" s="2" t="s">
        <v>100</v>
      </c>
      <c r="M512" s="2"/>
      <c r="N512" s="2">
        <v>5.57</v>
      </c>
      <c r="O512" s="2">
        <v>60</v>
      </c>
      <c r="P512" s="2">
        <v>6.2833535671234202</v>
      </c>
      <c r="Q512" s="2">
        <v>2.0549824808869998E-3</v>
      </c>
    </row>
    <row r="513" spans="3:17" x14ac:dyDescent="0.25">
      <c r="C513" s="2"/>
      <c r="D513" s="2" t="s">
        <v>26</v>
      </c>
      <c r="E513" s="2">
        <v>30245</v>
      </c>
      <c r="F513" s="2" t="s">
        <v>1109</v>
      </c>
      <c r="G513" s="2" t="s">
        <v>1437</v>
      </c>
      <c r="H513" s="2" t="s">
        <v>1438</v>
      </c>
      <c r="I513" s="2" t="s">
        <v>1439</v>
      </c>
      <c r="J513" s="2" t="s">
        <v>1534</v>
      </c>
      <c r="K513" s="2" t="s">
        <v>152</v>
      </c>
      <c r="L513" s="2" t="s">
        <v>1276</v>
      </c>
      <c r="M513" s="2"/>
      <c r="N513" s="2">
        <v>14.5</v>
      </c>
      <c r="O513" s="2">
        <v>60</v>
      </c>
      <c r="P513" s="2">
        <v>10.3648376464844</v>
      </c>
      <c r="Q513" s="2">
        <v>4.3328863031829502E-5</v>
      </c>
    </row>
    <row r="514" spans="3:17" x14ac:dyDescent="0.25">
      <c r="C514" s="2"/>
      <c r="D514" s="2" t="s">
        <v>26</v>
      </c>
      <c r="E514" s="2">
        <v>30245</v>
      </c>
      <c r="F514" s="2" t="s">
        <v>1109</v>
      </c>
      <c r="G514" s="2" t="s">
        <v>1437</v>
      </c>
      <c r="H514" s="2" t="s">
        <v>1438</v>
      </c>
      <c r="I514" s="2" t="s">
        <v>1439</v>
      </c>
      <c r="J514" s="2" t="s">
        <v>1535</v>
      </c>
      <c r="K514" s="2" t="s">
        <v>152</v>
      </c>
      <c r="L514" s="2" t="s">
        <v>1450</v>
      </c>
      <c r="M514" s="2"/>
      <c r="N514" s="2">
        <v>4.3600000000000003</v>
      </c>
      <c r="O514" s="2">
        <v>60</v>
      </c>
      <c r="P514" s="2">
        <v>4.81952778498332</v>
      </c>
      <c r="Q514" s="2">
        <v>2.5814120311885499E-4</v>
      </c>
    </row>
    <row r="515" spans="3:17" x14ac:dyDescent="0.25">
      <c r="C515" s="2"/>
      <c r="D515" s="2" t="s">
        <v>26</v>
      </c>
      <c r="E515" s="2">
        <v>30245</v>
      </c>
      <c r="F515" s="2" t="s">
        <v>1109</v>
      </c>
      <c r="G515" s="2" t="s">
        <v>1437</v>
      </c>
      <c r="H515" s="2" t="s">
        <v>1438</v>
      </c>
      <c r="I515" s="2" t="s">
        <v>1439</v>
      </c>
      <c r="J515" s="2" t="s">
        <v>1536</v>
      </c>
      <c r="K515" s="2" t="s">
        <v>152</v>
      </c>
      <c r="L515" s="2" t="s">
        <v>707</v>
      </c>
      <c r="M515" s="2"/>
      <c r="N515" s="2">
        <v>14.19</v>
      </c>
      <c r="O515" s="2">
        <v>60</v>
      </c>
      <c r="P515" s="2">
        <v>8.2092897097269706</v>
      </c>
      <c r="Q515" s="2">
        <v>3.6223790247575899E-3</v>
      </c>
    </row>
    <row r="516" spans="3:17" x14ac:dyDescent="0.25">
      <c r="C516" s="2"/>
      <c r="D516" s="2" t="s">
        <v>26</v>
      </c>
      <c r="E516" s="2">
        <v>30245</v>
      </c>
      <c r="F516" s="2" t="s">
        <v>1109</v>
      </c>
      <c r="G516" s="2" t="s">
        <v>1437</v>
      </c>
      <c r="H516" s="2" t="s">
        <v>1438</v>
      </c>
      <c r="I516" s="2" t="s">
        <v>1439</v>
      </c>
      <c r="J516" s="2" t="s">
        <v>1537</v>
      </c>
      <c r="K516" s="2" t="s">
        <v>19</v>
      </c>
      <c r="L516" s="2" t="s">
        <v>902</v>
      </c>
      <c r="M516" s="2"/>
      <c r="N516" s="2">
        <v>9.5299999999999994</v>
      </c>
      <c r="O516" s="2">
        <v>60</v>
      </c>
      <c r="P516" s="2">
        <v>8.8670539855956996</v>
      </c>
      <c r="Q516" s="2">
        <v>6.4958427063588403E-3</v>
      </c>
    </row>
    <row r="517" spans="3:17" x14ac:dyDescent="0.25">
      <c r="C517" s="2"/>
      <c r="D517" s="2" t="s">
        <v>26</v>
      </c>
      <c r="E517" s="2">
        <v>30245</v>
      </c>
      <c r="F517" s="2" t="s">
        <v>1109</v>
      </c>
      <c r="G517" s="2" t="s">
        <v>1437</v>
      </c>
      <c r="H517" s="2" t="s">
        <v>1438</v>
      </c>
      <c r="I517" s="2" t="s">
        <v>1439</v>
      </c>
      <c r="J517" s="2" t="s">
        <v>1538</v>
      </c>
      <c r="K517" s="2" t="s">
        <v>19</v>
      </c>
      <c r="L517" s="2" t="s">
        <v>152</v>
      </c>
      <c r="M517" s="2"/>
      <c r="N517" s="2">
        <v>7.44</v>
      </c>
      <c r="O517" s="2">
        <v>60</v>
      </c>
      <c r="P517" s="2">
        <v>4.65010341008505</v>
      </c>
      <c r="Q517" s="2">
        <v>3.4983630319394298E-3</v>
      </c>
    </row>
    <row r="518" spans="3:17" x14ac:dyDescent="0.25">
      <c r="C518" s="2"/>
      <c r="D518" s="2" t="s">
        <v>26</v>
      </c>
      <c r="E518" s="2">
        <v>30245</v>
      </c>
      <c r="F518" s="2" t="s">
        <v>1109</v>
      </c>
      <c r="G518" s="2" t="s">
        <v>1437</v>
      </c>
      <c r="H518" s="2" t="s">
        <v>1438</v>
      </c>
      <c r="I518" s="2" t="s">
        <v>1439</v>
      </c>
      <c r="J518" s="2" t="s">
        <v>1539</v>
      </c>
      <c r="K518" s="2" t="s">
        <v>152</v>
      </c>
      <c r="L518" s="2" t="s">
        <v>19</v>
      </c>
      <c r="M518" s="2"/>
      <c r="N518" s="2">
        <v>6.8</v>
      </c>
      <c r="O518" s="2">
        <v>60</v>
      </c>
      <c r="P518" s="2">
        <v>8.00612068176269</v>
      </c>
      <c r="Q518" s="2">
        <v>5.4324530691140496E-4</v>
      </c>
    </row>
    <row r="519" spans="3:17" x14ac:dyDescent="0.25">
      <c r="C519" s="2"/>
      <c r="D519" s="2" t="s">
        <v>26</v>
      </c>
      <c r="E519" s="2">
        <v>30245</v>
      </c>
      <c r="F519" s="2" t="s">
        <v>1109</v>
      </c>
      <c r="G519" s="2" t="s">
        <v>1437</v>
      </c>
      <c r="H519" s="2" t="s">
        <v>1438</v>
      </c>
      <c r="I519" s="2" t="s">
        <v>1439</v>
      </c>
      <c r="J519" s="2" t="s">
        <v>1540</v>
      </c>
      <c r="K519" s="2" t="s">
        <v>1126</v>
      </c>
      <c r="L519" s="2" t="s">
        <v>129</v>
      </c>
      <c r="M519" s="2"/>
      <c r="N519" s="2">
        <v>4.96</v>
      </c>
      <c r="O519" s="2">
        <v>10.87</v>
      </c>
      <c r="P519" s="2">
        <v>5.5781319936116498</v>
      </c>
      <c r="Q519" s="2">
        <v>8.3424459861658699E-3</v>
      </c>
    </row>
    <row r="520" spans="3:17" x14ac:dyDescent="0.25">
      <c r="C520" s="2"/>
      <c r="D520" s="2" t="s">
        <v>26</v>
      </c>
      <c r="E520" s="2">
        <v>30245</v>
      </c>
      <c r="F520" s="2" t="s">
        <v>1109</v>
      </c>
      <c r="G520" s="2" t="s">
        <v>1437</v>
      </c>
      <c r="H520" s="2" t="s">
        <v>1438</v>
      </c>
      <c r="I520" s="2" t="s">
        <v>1439</v>
      </c>
      <c r="J520" s="2" t="s">
        <v>1541</v>
      </c>
      <c r="K520" s="2" t="s">
        <v>152</v>
      </c>
      <c r="L520" s="2" t="s">
        <v>19</v>
      </c>
      <c r="M520" s="2"/>
      <c r="N520" s="2">
        <v>4.17</v>
      </c>
      <c r="O520" s="2">
        <v>60</v>
      </c>
      <c r="P520" s="2">
        <v>9.0002622604370099</v>
      </c>
      <c r="Q520" s="2">
        <v>1.34693982091297E-4</v>
      </c>
    </row>
    <row r="521" spans="3:17" x14ac:dyDescent="0.25">
      <c r="C521" s="2"/>
      <c r="D521" s="2" t="s">
        <v>26</v>
      </c>
      <c r="E521" s="2">
        <v>30245</v>
      </c>
      <c r="F521" s="2" t="s">
        <v>1109</v>
      </c>
      <c r="G521" s="2" t="s">
        <v>1437</v>
      </c>
      <c r="H521" s="2" t="s">
        <v>1438</v>
      </c>
      <c r="I521" s="2" t="s">
        <v>1439</v>
      </c>
      <c r="J521" s="2" t="s">
        <v>1542</v>
      </c>
      <c r="K521" s="2" t="s">
        <v>884</v>
      </c>
      <c r="L521" s="2" t="s">
        <v>157</v>
      </c>
      <c r="M521" s="2"/>
      <c r="N521" s="2">
        <v>18.5</v>
      </c>
      <c r="O521" s="2">
        <v>60</v>
      </c>
      <c r="P521" s="2">
        <v>8.7877974510192907</v>
      </c>
      <c r="Q521" s="2">
        <v>4.8235203511813699E-4</v>
      </c>
    </row>
    <row r="522" spans="3:17" x14ac:dyDescent="0.25">
      <c r="C522" s="2"/>
      <c r="D522" s="2" t="s">
        <v>26</v>
      </c>
      <c r="E522" s="2">
        <v>30245</v>
      </c>
      <c r="F522" s="2" t="s">
        <v>1109</v>
      </c>
      <c r="G522" s="2" t="s">
        <v>1437</v>
      </c>
      <c r="H522" s="2" t="s">
        <v>1438</v>
      </c>
      <c r="I522" s="2" t="s">
        <v>1439</v>
      </c>
      <c r="J522" s="2" t="s">
        <v>1543</v>
      </c>
      <c r="K522" s="2" t="s">
        <v>152</v>
      </c>
      <c r="L522" s="2"/>
      <c r="M522" s="2"/>
      <c r="N522" s="2">
        <v>5.95</v>
      </c>
      <c r="O522" s="2">
        <v>60</v>
      </c>
      <c r="P522" s="2">
        <v>6.7971795399983703</v>
      </c>
      <c r="Q522" s="2">
        <v>1.7106448896981601E-3</v>
      </c>
    </row>
    <row r="523" spans="3:17" x14ac:dyDescent="0.25">
      <c r="C523" s="2"/>
      <c r="D523" s="2" t="s">
        <v>26</v>
      </c>
      <c r="E523" s="2">
        <v>30245</v>
      </c>
      <c r="F523" s="2" t="s">
        <v>1109</v>
      </c>
      <c r="G523" s="2" t="s">
        <v>1437</v>
      </c>
      <c r="H523" s="2" t="s">
        <v>1438</v>
      </c>
      <c r="I523" s="2" t="s">
        <v>1439</v>
      </c>
      <c r="J523" s="2" t="s">
        <v>1544</v>
      </c>
      <c r="K523" s="2" t="s">
        <v>19</v>
      </c>
      <c r="L523" s="2"/>
      <c r="M523" s="2"/>
      <c r="N523" s="2">
        <v>4.7699999999999996</v>
      </c>
      <c r="O523" s="2">
        <v>60</v>
      </c>
      <c r="P523" s="2">
        <v>5.4625144004821804</v>
      </c>
      <c r="Q523" s="2">
        <v>6.61436532319103E-3</v>
      </c>
    </row>
    <row r="524" spans="3:17" x14ac:dyDescent="0.25">
      <c r="C524" s="2"/>
      <c r="D524" s="2" t="s">
        <v>26</v>
      </c>
      <c r="E524" s="2">
        <v>30245</v>
      </c>
      <c r="F524" s="2" t="s">
        <v>1109</v>
      </c>
      <c r="G524" s="2" t="s">
        <v>1437</v>
      </c>
      <c r="H524" s="2" t="s">
        <v>1438</v>
      </c>
      <c r="I524" s="2" t="s">
        <v>1439</v>
      </c>
      <c r="J524" s="2" t="s">
        <v>1545</v>
      </c>
      <c r="K524" s="2" t="s">
        <v>152</v>
      </c>
      <c r="L524" s="2"/>
      <c r="M524" s="2"/>
      <c r="N524" s="2">
        <v>3.09</v>
      </c>
      <c r="O524" s="2">
        <v>60</v>
      </c>
      <c r="P524" s="2">
        <v>9.4940094947814995</v>
      </c>
      <c r="Q524" s="2">
        <v>4.0372522857161502E-3</v>
      </c>
    </row>
    <row r="525" spans="3:17" x14ac:dyDescent="0.25">
      <c r="C525" s="2"/>
      <c r="D525" s="2" t="s">
        <v>26</v>
      </c>
      <c r="E525" s="2">
        <v>30245</v>
      </c>
      <c r="F525" s="2" t="s">
        <v>1109</v>
      </c>
      <c r="G525" s="2" t="s">
        <v>1437</v>
      </c>
      <c r="H525" s="2" t="s">
        <v>1438</v>
      </c>
      <c r="I525" s="2" t="s">
        <v>1439</v>
      </c>
      <c r="J525" s="2" t="s">
        <v>1546</v>
      </c>
      <c r="K525" s="2" t="s">
        <v>152</v>
      </c>
      <c r="L525" s="2"/>
      <c r="M525" s="2"/>
      <c r="N525" s="2">
        <v>2.7</v>
      </c>
      <c r="O525" s="2">
        <v>60</v>
      </c>
      <c r="P525" s="2">
        <v>8.9885265032450299</v>
      </c>
      <c r="Q525" s="2">
        <v>2.9166841672539901E-4</v>
      </c>
    </row>
    <row r="526" spans="3:17" x14ac:dyDescent="0.25">
      <c r="C526" s="2"/>
      <c r="D526" s="2" t="s">
        <v>26</v>
      </c>
      <c r="E526" s="2">
        <v>30245</v>
      </c>
      <c r="F526" s="2" t="s">
        <v>1109</v>
      </c>
      <c r="G526" s="2" t="s">
        <v>1437</v>
      </c>
      <c r="H526" s="2" t="s">
        <v>1438</v>
      </c>
      <c r="I526" s="2" t="s">
        <v>1439</v>
      </c>
      <c r="J526" s="2" t="s">
        <v>1547</v>
      </c>
      <c r="K526" s="2" t="s">
        <v>152</v>
      </c>
      <c r="L526" s="2"/>
      <c r="M526" s="2"/>
      <c r="N526" s="2">
        <v>2.3199999999999998</v>
      </c>
      <c r="O526" s="2">
        <v>6.74</v>
      </c>
      <c r="P526" s="2">
        <v>4.6558313369751003</v>
      </c>
      <c r="Q526" s="2">
        <v>5.2335348615471199E-3</v>
      </c>
    </row>
    <row r="527" spans="3:17" x14ac:dyDescent="0.25">
      <c r="C527" s="2"/>
      <c r="D527" s="2" t="s">
        <v>26</v>
      </c>
      <c r="E527" s="2">
        <v>30245</v>
      </c>
      <c r="F527" s="2" t="s">
        <v>1109</v>
      </c>
      <c r="G527" s="2" t="s">
        <v>1437</v>
      </c>
      <c r="H527" s="2" t="s">
        <v>1438</v>
      </c>
      <c r="I527" s="2" t="s">
        <v>1439</v>
      </c>
      <c r="J527" s="2" t="s">
        <v>1548</v>
      </c>
      <c r="K527" s="2" t="s">
        <v>152</v>
      </c>
      <c r="L527" s="2"/>
      <c r="M527" s="2"/>
      <c r="N527" s="2">
        <v>2.17</v>
      </c>
      <c r="O527" s="2">
        <v>6.99</v>
      </c>
      <c r="P527" s="2">
        <v>10.338368733724</v>
      </c>
      <c r="Q527" s="2">
        <v>2.4880651168970202E-4</v>
      </c>
    </row>
    <row r="528" spans="3:17" x14ac:dyDescent="0.25">
      <c r="C528" s="2"/>
      <c r="D528" s="2" t="s">
        <v>26</v>
      </c>
      <c r="E528" s="2">
        <v>30245</v>
      </c>
      <c r="F528" s="2" t="s">
        <v>1109</v>
      </c>
      <c r="G528" s="2" t="s">
        <v>1437</v>
      </c>
      <c r="H528" s="2" t="s">
        <v>1438</v>
      </c>
      <c r="I528" s="2" t="s">
        <v>1439</v>
      </c>
      <c r="J528" s="2" t="s">
        <v>1549</v>
      </c>
      <c r="K528" s="2" t="s">
        <v>884</v>
      </c>
      <c r="L528" s="2" t="s">
        <v>157</v>
      </c>
      <c r="M528" s="2"/>
      <c r="N528" s="2">
        <v>11.54</v>
      </c>
      <c r="O528" s="2">
        <v>60</v>
      </c>
      <c r="P528" s="2">
        <v>7.4543569882710798</v>
      </c>
      <c r="Q528" s="2">
        <v>6.6040124233846E-5</v>
      </c>
    </row>
    <row r="529" spans="3:17" x14ac:dyDescent="0.25">
      <c r="C529" s="2"/>
      <c r="D529" s="2" t="s">
        <v>26</v>
      </c>
      <c r="E529" s="2">
        <v>30245</v>
      </c>
      <c r="F529" s="2" t="s">
        <v>1109</v>
      </c>
      <c r="G529" s="2" t="s">
        <v>1437</v>
      </c>
      <c r="H529" s="2" t="s">
        <v>1438</v>
      </c>
      <c r="I529" s="2" t="s">
        <v>1439</v>
      </c>
      <c r="J529" s="2" t="s">
        <v>1550</v>
      </c>
      <c r="K529" s="2" t="s">
        <v>1276</v>
      </c>
      <c r="L529" s="2" t="s">
        <v>297</v>
      </c>
      <c r="M529" s="2"/>
      <c r="N529" s="2">
        <v>2.42</v>
      </c>
      <c r="O529" s="2">
        <v>60</v>
      </c>
      <c r="P529" s="2">
        <v>9.3096149762471505</v>
      </c>
      <c r="Q529" s="2">
        <v>2.21601333565756E-4</v>
      </c>
    </row>
    <row r="530" spans="3:17" x14ac:dyDescent="0.25">
      <c r="C530" s="2"/>
      <c r="D530" s="2" t="s">
        <v>26</v>
      </c>
      <c r="E530" s="2">
        <v>30245</v>
      </c>
      <c r="F530" s="2" t="s">
        <v>1109</v>
      </c>
      <c r="G530" s="2" t="s">
        <v>1437</v>
      </c>
      <c r="H530" s="2" t="s">
        <v>1438</v>
      </c>
      <c r="I530" s="2" t="s">
        <v>1439</v>
      </c>
      <c r="J530" s="2" t="s">
        <v>1551</v>
      </c>
      <c r="K530" s="2" t="s">
        <v>669</v>
      </c>
      <c r="L530" s="2" t="s">
        <v>94</v>
      </c>
      <c r="M530" s="2"/>
      <c r="N530" s="2">
        <v>2.96</v>
      </c>
      <c r="O530" s="2">
        <v>60</v>
      </c>
      <c r="P530" s="2">
        <v>5.8048567771911603</v>
      </c>
      <c r="Q530" s="2">
        <v>4.97935209647058E-3</v>
      </c>
    </row>
    <row r="531" spans="3:17" x14ac:dyDescent="0.25">
      <c r="C531" s="2"/>
      <c r="D531" s="2" t="s">
        <v>26</v>
      </c>
      <c r="E531" s="2">
        <v>30245</v>
      </c>
      <c r="F531" s="2" t="s">
        <v>1109</v>
      </c>
      <c r="G531" s="2" t="s">
        <v>1437</v>
      </c>
      <c r="H531" s="2" t="s">
        <v>1438</v>
      </c>
      <c r="I531" s="2" t="s">
        <v>1439</v>
      </c>
      <c r="J531" s="2" t="s">
        <v>1552</v>
      </c>
      <c r="K531" s="2" t="s">
        <v>152</v>
      </c>
      <c r="L531" s="2" t="s">
        <v>1553</v>
      </c>
      <c r="M531" s="2"/>
      <c r="N531" s="2">
        <v>9.9700000000000006</v>
      </c>
      <c r="O531" s="2">
        <v>60</v>
      </c>
      <c r="P531" s="2">
        <v>9.6749315261840803</v>
      </c>
      <c r="Q531" s="2">
        <v>2.5919562347258897E-4</v>
      </c>
    </row>
    <row r="532" spans="3:17" x14ac:dyDescent="0.25">
      <c r="C532" s="2"/>
      <c r="D532" s="2" t="s">
        <v>26</v>
      </c>
      <c r="E532" s="2">
        <v>30245</v>
      </c>
      <c r="F532" s="2" t="s">
        <v>1109</v>
      </c>
      <c r="G532" s="2" t="s">
        <v>1437</v>
      </c>
      <c r="H532" s="2" t="s">
        <v>1438</v>
      </c>
      <c r="I532" s="2" t="s">
        <v>1439</v>
      </c>
      <c r="J532" s="2" t="s">
        <v>1554</v>
      </c>
      <c r="K532" s="2" t="s">
        <v>1458</v>
      </c>
      <c r="L532" s="2" t="s">
        <v>981</v>
      </c>
      <c r="M532" s="2"/>
      <c r="N532" s="2">
        <v>10.37</v>
      </c>
      <c r="O532" s="2">
        <v>60</v>
      </c>
      <c r="P532" s="2">
        <v>9.5673441886901802</v>
      </c>
      <c r="Q532" s="2">
        <v>1.99105586577617E-4</v>
      </c>
    </row>
    <row r="533" spans="3:17" x14ac:dyDescent="0.25">
      <c r="C533" s="2"/>
      <c r="D533" s="2" t="s">
        <v>26</v>
      </c>
      <c r="E533" s="2">
        <v>30245</v>
      </c>
      <c r="F533" s="2" t="s">
        <v>1109</v>
      </c>
      <c r="G533" s="2" t="s">
        <v>1437</v>
      </c>
      <c r="H533" s="2" t="s">
        <v>1438</v>
      </c>
      <c r="I533" s="2" t="s">
        <v>1439</v>
      </c>
      <c r="J533" s="2" t="s">
        <v>1555</v>
      </c>
      <c r="K533" s="2" t="s">
        <v>1458</v>
      </c>
      <c r="L533" s="2" t="s">
        <v>129</v>
      </c>
      <c r="M533" s="2"/>
      <c r="N533" s="2">
        <v>2.77</v>
      </c>
      <c r="O533" s="2">
        <v>60</v>
      </c>
      <c r="P533" s="2">
        <v>7.1288518905639604</v>
      </c>
      <c r="Q533" s="2">
        <v>4.1848113188337199E-3</v>
      </c>
    </row>
    <row r="534" spans="3:17" x14ac:dyDescent="0.25">
      <c r="C534" s="2"/>
      <c r="D534" s="2" t="s">
        <v>26</v>
      </c>
      <c r="E534" s="2">
        <v>30245</v>
      </c>
      <c r="F534" s="2" t="s">
        <v>1109</v>
      </c>
      <c r="G534" s="2" t="s">
        <v>1437</v>
      </c>
      <c r="H534" s="2" t="s">
        <v>1438</v>
      </c>
      <c r="I534" s="2" t="s">
        <v>1439</v>
      </c>
      <c r="J534" s="2" t="s">
        <v>1556</v>
      </c>
      <c r="K534" s="2" t="s">
        <v>19</v>
      </c>
      <c r="L534" s="2" t="s">
        <v>1557</v>
      </c>
      <c r="M534" s="2"/>
      <c r="N534" s="2">
        <v>6.66</v>
      </c>
      <c r="O534" s="2">
        <v>60</v>
      </c>
      <c r="P534" s="2">
        <v>6.9625277519226101</v>
      </c>
      <c r="Q534" s="2">
        <v>4.9126807277266402E-3</v>
      </c>
    </row>
    <row r="535" spans="3:17" x14ac:dyDescent="0.25">
      <c r="C535" s="2"/>
      <c r="D535" s="2" t="s">
        <v>26</v>
      </c>
      <c r="E535" s="2">
        <v>30245</v>
      </c>
      <c r="F535" s="2" t="s">
        <v>1109</v>
      </c>
      <c r="G535" s="2" t="s">
        <v>1437</v>
      </c>
      <c r="H535" s="2" t="s">
        <v>1438</v>
      </c>
      <c r="I535" s="2" t="s">
        <v>1439</v>
      </c>
      <c r="J535" s="2" t="s">
        <v>1558</v>
      </c>
      <c r="K535" s="2" t="s">
        <v>19</v>
      </c>
      <c r="L535" s="2" t="s">
        <v>1276</v>
      </c>
      <c r="M535" s="2"/>
      <c r="N535" s="2">
        <v>2.95</v>
      </c>
      <c r="O535" s="2">
        <v>60</v>
      </c>
      <c r="P535" s="2">
        <v>2.6947013537089002</v>
      </c>
      <c r="Q535" s="2">
        <v>9.8364651101750002E-3</v>
      </c>
    </row>
    <row r="536" spans="3:17" x14ac:dyDescent="0.25">
      <c r="C536" s="2"/>
      <c r="D536" s="2" t="s">
        <v>26</v>
      </c>
      <c r="E536" s="2">
        <v>30245</v>
      </c>
      <c r="F536" s="2" t="s">
        <v>1109</v>
      </c>
      <c r="G536" s="2" t="s">
        <v>1437</v>
      </c>
      <c r="H536" s="2" t="s">
        <v>1438</v>
      </c>
      <c r="I536" s="2" t="s">
        <v>1439</v>
      </c>
      <c r="J536" s="2" t="s">
        <v>1559</v>
      </c>
      <c r="K536" s="2" t="s">
        <v>1458</v>
      </c>
      <c r="L536" s="2" t="s">
        <v>152</v>
      </c>
      <c r="M536" s="2"/>
      <c r="N536" s="2">
        <v>4.8</v>
      </c>
      <c r="O536" s="2">
        <v>60</v>
      </c>
      <c r="P536" s="2">
        <v>3.9336675802866599</v>
      </c>
      <c r="Q536" s="2">
        <v>7.0444734905534502E-3</v>
      </c>
    </row>
    <row r="537" spans="3:17" x14ac:dyDescent="0.25">
      <c r="C537" s="2"/>
      <c r="D537" s="2" t="s">
        <v>26</v>
      </c>
      <c r="E537" s="2">
        <v>30245</v>
      </c>
      <c r="F537" s="2" t="s">
        <v>1109</v>
      </c>
      <c r="G537" s="2" t="s">
        <v>1437</v>
      </c>
      <c r="H537" s="2" t="s">
        <v>1438</v>
      </c>
      <c r="I537" s="2" t="s">
        <v>1439</v>
      </c>
      <c r="J537" s="2" t="s">
        <v>1560</v>
      </c>
      <c r="K537" s="2" t="s">
        <v>152</v>
      </c>
      <c r="L537" s="2" t="s">
        <v>1276</v>
      </c>
      <c r="M537" s="2"/>
      <c r="N537" s="2">
        <v>4.13</v>
      </c>
      <c r="O537" s="2">
        <v>60</v>
      </c>
      <c r="P537" s="2">
        <v>6.2525367736816397</v>
      </c>
      <c r="Q537" s="2">
        <v>4.3948153122029196E-3</v>
      </c>
    </row>
    <row r="538" spans="3:17" x14ac:dyDescent="0.25">
      <c r="C538" s="2"/>
      <c r="D538" s="2" t="s">
        <v>26</v>
      </c>
      <c r="E538" s="2">
        <v>30245</v>
      </c>
      <c r="F538" s="2" t="s">
        <v>1109</v>
      </c>
      <c r="G538" s="2" t="s">
        <v>1437</v>
      </c>
      <c r="H538" s="2" t="s">
        <v>1438</v>
      </c>
      <c r="I538" s="2" t="s">
        <v>1439</v>
      </c>
      <c r="J538" s="2" t="s">
        <v>1561</v>
      </c>
      <c r="K538" s="2" t="s">
        <v>1276</v>
      </c>
      <c r="L538" s="2" t="s">
        <v>129</v>
      </c>
      <c r="M538" s="2"/>
      <c r="N538" s="2">
        <v>6.7</v>
      </c>
      <c r="O538" s="2">
        <v>60</v>
      </c>
      <c r="P538" s="2">
        <v>4.4041954676310198</v>
      </c>
      <c r="Q538" s="2">
        <v>8.9907106052266195E-4</v>
      </c>
    </row>
    <row r="539" spans="3:17" x14ac:dyDescent="0.25">
      <c r="C539" s="2"/>
      <c r="D539" s="2" t="s">
        <v>26</v>
      </c>
      <c r="E539" s="2">
        <v>30245</v>
      </c>
      <c r="F539" s="2" t="s">
        <v>1109</v>
      </c>
      <c r="G539" s="2" t="s">
        <v>1437</v>
      </c>
      <c r="H539" s="2" t="s">
        <v>1438</v>
      </c>
      <c r="I539" s="2" t="s">
        <v>1439</v>
      </c>
      <c r="J539" s="2" t="s">
        <v>1562</v>
      </c>
      <c r="K539" s="2" t="s">
        <v>19</v>
      </c>
      <c r="L539" s="2" t="s">
        <v>129</v>
      </c>
      <c r="M539" s="2" t="s">
        <v>129</v>
      </c>
      <c r="N539" s="2">
        <v>3.41</v>
      </c>
      <c r="O539" s="2">
        <v>60</v>
      </c>
      <c r="P539" s="2">
        <v>8.3427416483561192</v>
      </c>
      <c r="Q539" s="2">
        <v>6.7956985834645304E-3</v>
      </c>
    </row>
    <row r="540" spans="3:17" x14ac:dyDescent="0.25">
      <c r="C540" s="2"/>
      <c r="D540" s="2" t="s">
        <v>26</v>
      </c>
      <c r="E540" s="2">
        <v>30245</v>
      </c>
      <c r="F540" s="2" t="s">
        <v>1109</v>
      </c>
      <c r="G540" s="2" t="s">
        <v>1437</v>
      </c>
      <c r="H540" s="2" t="s">
        <v>1438</v>
      </c>
      <c r="I540" s="2" t="s">
        <v>1439</v>
      </c>
      <c r="J540" s="2" t="s">
        <v>1563</v>
      </c>
      <c r="K540" s="2" t="s">
        <v>19</v>
      </c>
      <c r="L540" s="2" t="s">
        <v>129</v>
      </c>
      <c r="M540" s="2" t="s">
        <v>129</v>
      </c>
      <c r="N540" s="2">
        <v>2.16</v>
      </c>
      <c r="O540" s="2">
        <v>6.74</v>
      </c>
      <c r="P540" s="2">
        <v>7.1552111307779898</v>
      </c>
      <c r="Q540" s="2">
        <v>2.9890553011173299E-3</v>
      </c>
    </row>
    <row r="541" spans="3:17" x14ac:dyDescent="0.25">
      <c r="C541" s="2"/>
      <c r="D541" s="2" t="s">
        <v>26</v>
      </c>
      <c r="E541" s="2">
        <v>30245</v>
      </c>
      <c r="F541" s="2" t="s">
        <v>1109</v>
      </c>
      <c r="G541" s="2" t="s">
        <v>1437</v>
      </c>
      <c r="H541" s="2" t="s">
        <v>1438</v>
      </c>
      <c r="I541" s="2" t="s">
        <v>1439</v>
      </c>
      <c r="J541" s="2" t="s">
        <v>1564</v>
      </c>
      <c r="K541" s="2" t="s">
        <v>152</v>
      </c>
      <c r="L541" s="2" t="s">
        <v>79</v>
      </c>
      <c r="M541" s="2"/>
      <c r="N541" s="2">
        <v>12.2</v>
      </c>
      <c r="O541" s="2">
        <v>60</v>
      </c>
      <c r="P541" s="2">
        <v>5.8982903162638403</v>
      </c>
      <c r="Q541" s="2">
        <v>7.2298397732228502E-4</v>
      </c>
    </row>
    <row r="542" spans="3:17" x14ac:dyDescent="0.25">
      <c r="C542" s="2"/>
      <c r="D542" s="2" t="s">
        <v>26</v>
      </c>
      <c r="E542" s="2">
        <v>30245</v>
      </c>
      <c r="F542" s="2" t="s">
        <v>1109</v>
      </c>
      <c r="G542" s="2" t="s">
        <v>1437</v>
      </c>
      <c r="H542" s="2" t="s">
        <v>1438</v>
      </c>
      <c r="I542" s="2" t="s">
        <v>1439</v>
      </c>
      <c r="J542" s="2" t="s">
        <v>1565</v>
      </c>
      <c r="K542" s="2" t="s">
        <v>1478</v>
      </c>
      <c r="L542" s="2" t="s">
        <v>157</v>
      </c>
      <c r="M542" s="2"/>
      <c r="N542" s="2">
        <v>11.02</v>
      </c>
      <c r="O542" s="2">
        <v>60</v>
      </c>
      <c r="P542" s="2">
        <v>4.9798862934112504</v>
      </c>
      <c r="Q542" s="2">
        <v>2.4331616085185599E-3</v>
      </c>
    </row>
    <row r="543" spans="3:17" x14ac:dyDescent="0.25">
      <c r="C543" s="2"/>
      <c r="D543" s="2" t="s">
        <v>26</v>
      </c>
      <c r="E543" s="2">
        <v>30245</v>
      </c>
      <c r="F543" s="2" t="s">
        <v>1109</v>
      </c>
      <c r="G543" s="2" t="s">
        <v>1437</v>
      </c>
      <c r="H543" s="2" t="s">
        <v>1438</v>
      </c>
      <c r="I543" s="2" t="s">
        <v>1439</v>
      </c>
      <c r="J543" s="2" t="s">
        <v>1566</v>
      </c>
      <c r="K543" s="2" t="s">
        <v>1478</v>
      </c>
      <c r="L543" s="2" t="s">
        <v>79</v>
      </c>
      <c r="M543" s="2"/>
      <c r="N543" s="2">
        <v>7.49</v>
      </c>
      <c r="O543" s="2">
        <v>13.96</v>
      </c>
      <c r="P543" s="2">
        <v>4.1752414703369096</v>
      </c>
      <c r="Q543" s="2">
        <v>9.6915477904903E-3</v>
      </c>
    </row>
    <row r="544" spans="3:17" x14ac:dyDescent="0.25">
      <c r="C544" s="2"/>
      <c r="D544" s="2" t="s">
        <v>26</v>
      </c>
      <c r="E544" s="2">
        <v>30245</v>
      </c>
      <c r="F544" s="2" t="s">
        <v>1109</v>
      </c>
      <c r="G544" s="2" t="s">
        <v>1437</v>
      </c>
      <c r="H544" s="2" t="s">
        <v>1438</v>
      </c>
      <c r="I544" s="2" t="s">
        <v>1439</v>
      </c>
      <c r="J544" s="2" t="s">
        <v>1567</v>
      </c>
      <c r="K544" s="2" t="s">
        <v>152</v>
      </c>
      <c r="L544" s="2" t="s">
        <v>157</v>
      </c>
      <c r="M544" s="2"/>
      <c r="N544" s="2">
        <v>3.87</v>
      </c>
      <c r="O544" s="2">
        <v>60</v>
      </c>
      <c r="P544" s="2">
        <v>8.5454274813334106</v>
      </c>
      <c r="Q544" s="2">
        <v>9.9885682937551302E-5</v>
      </c>
    </row>
    <row r="545" spans="3:17" x14ac:dyDescent="0.25">
      <c r="C545" s="2"/>
      <c r="D545" s="2" t="s">
        <v>26</v>
      </c>
      <c r="E545" s="2">
        <v>30245</v>
      </c>
      <c r="F545" s="2" t="s">
        <v>1109</v>
      </c>
      <c r="G545" s="2" t="s">
        <v>1437</v>
      </c>
      <c r="H545" s="2" t="s">
        <v>1438</v>
      </c>
      <c r="I545" s="2" t="s">
        <v>1439</v>
      </c>
      <c r="J545" s="2" t="s">
        <v>1568</v>
      </c>
      <c r="K545" s="2" t="s">
        <v>1478</v>
      </c>
      <c r="L545" s="2" t="s">
        <v>19</v>
      </c>
      <c r="M545" s="2"/>
      <c r="N545" s="2">
        <v>3.39</v>
      </c>
      <c r="O545" s="2">
        <v>60</v>
      </c>
      <c r="P545" s="2">
        <v>9.5488944053649902</v>
      </c>
      <c r="Q545" s="2">
        <v>2.8544701257098698E-4</v>
      </c>
    </row>
    <row r="546" spans="3:17" x14ac:dyDescent="0.25">
      <c r="C546" s="2"/>
      <c r="D546" s="2" t="s">
        <v>26</v>
      </c>
      <c r="E546" s="2">
        <v>30245</v>
      </c>
      <c r="F546" s="2" t="s">
        <v>1109</v>
      </c>
      <c r="G546" s="2" t="s">
        <v>1437</v>
      </c>
      <c r="H546" s="2" t="s">
        <v>1438</v>
      </c>
      <c r="I546" s="2" t="s">
        <v>1439</v>
      </c>
      <c r="J546" s="2" t="s">
        <v>1569</v>
      </c>
      <c r="K546" s="2" t="s">
        <v>152</v>
      </c>
      <c r="L546" s="2" t="s">
        <v>19</v>
      </c>
      <c r="M546" s="2"/>
      <c r="N546" s="2">
        <v>2.99</v>
      </c>
      <c r="O546" s="2">
        <v>60</v>
      </c>
      <c r="P546" s="2">
        <v>10.613900979359901</v>
      </c>
      <c r="Q546" s="2">
        <v>1.4284258496715199E-4</v>
      </c>
    </row>
    <row r="547" spans="3:17" x14ac:dyDescent="0.25">
      <c r="C547" s="2"/>
      <c r="D547" s="2" t="s">
        <v>26</v>
      </c>
      <c r="E547" s="2">
        <v>30245</v>
      </c>
      <c r="F547" s="2" t="s">
        <v>1109</v>
      </c>
      <c r="G547" s="2" t="s">
        <v>1437</v>
      </c>
      <c r="H547" s="2" t="s">
        <v>1438</v>
      </c>
      <c r="I547" s="2" t="s">
        <v>1439</v>
      </c>
      <c r="J547" s="2" t="s">
        <v>1570</v>
      </c>
      <c r="K547" s="2" t="s">
        <v>152</v>
      </c>
      <c r="L547" s="2"/>
      <c r="M547" s="2"/>
      <c r="N547" s="2">
        <v>14.9</v>
      </c>
      <c r="O547" s="2">
        <v>60</v>
      </c>
      <c r="P547" s="2">
        <v>5.4571407636006697</v>
      </c>
      <c r="Q547" s="2">
        <v>4.3405253002368601E-3</v>
      </c>
    </row>
    <row r="548" spans="3:17" x14ac:dyDescent="0.25">
      <c r="C548" s="2"/>
      <c r="D548" s="2" t="s">
        <v>26</v>
      </c>
      <c r="E548" s="2">
        <v>30245</v>
      </c>
      <c r="F548" s="2" t="s">
        <v>1109</v>
      </c>
      <c r="G548" s="2" t="s">
        <v>1437</v>
      </c>
      <c r="H548" s="2" t="s">
        <v>1438</v>
      </c>
      <c r="I548" s="2" t="s">
        <v>1439</v>
      </c>
      <c r="J548" s="2" t="s">
        <v>1571</v>
      </c>
      <c r="K548" s="2" t="s">
        <v>152</v>
      </c>
      <c r="L548" s="2"/>
      <c r="M548" s="2"/>
      <c r="N548" s="2">
        <v>3.2</v>
      </c>
      <c r="O548" s="2">
        <v>9.14</v>
      </c>
      <c r="P548" s="2">
        <v>4.8327776590983103</v>
      </c>
      <c r="Q548" s="2">
        <v>3.3068887855620599E-3</v>
      </c>
    </row>
    <row r="549" spans="3:17" x14ac:dyDescent="0.25">
      <c r="C549" s="2"/>
      <c r="D549" s="2" t="s">
        <v>26</v>
      </c>
      <c r="E549" s="2">
        <v>30245</v>
      </c>
      <c r="F549" s="2" t="s">
        <v>1109</v>
      </c>
      <c r="G549" s="2" t="s">
        <v>1437</v>
      </c>
      <c r="H549" s="2" t="s">
        <v>1438</v>
      </c>
      <c r="I549" s="2" t="s">
        <v>1439</v>
      </c>
      <c r="J549" s="2" t="s">
        <v>1572</v>
      </c>
      <c r="K549" s="2" t="s">
        <v>754</v>
      </c>
      <c r="L549" s="2" t="s">
        <v>908</v>
      </c>
      <c r="M549" s="2"/>
      <c r="N549" s="2">
        <v>3.39</v>
      </c>
      <c r="O549" s="2">
        <v>8.82</v>
      </c>
      <c r="P549" s="2">
        <v>6.4343624114990199</v>
      </c>
      <c r="Q549" s="2">
        <v>1.3994443734065599E-3</v>
      </c>
    </row>
    <row r="550" spans="3:17" x14ac:dyDescent="0.25">
      <c r="C550" s="2"/>
      <c r="D550" s="2" t="s">
        <v>26</v>
      </c>
      <c r="E550" s="2">
        <v>30245</v>
      </c>
      <c r="F550" s="2" t="s">
        <v>1109</v>
      </c>
      <c r="G550" s="2" t="s">
        <v>1437</v>
      </c>
      <c r="H550" s="2" t="s">
        <v>1438</v>
      </c>
      <c r="I550" s="2" t="s">
        <v>1439</v>
      </c>
      <c r="J550" s="2" t="s">
        <v>1573</v>
      </c>
      <c r="K550" s="2" t="s">
        <v>157</v>
      </c>
      <c r="L550" s="2" t="s">
        <v>701</v>
      </c>
      <c r="M550" s="2"/>
      <c r="N550" s="2">
        <v>4.25</v>
      </c>
      <c r="O550" s="2">
        <v>60</v>
      </c>
      <c r="P550" s="2">
        <v>7.3820818265279096</v>
      </c>
      <c r="Q550" s="2">
        <v>2.0852848542008499E-4</v>
      </c>
    </row>
    <row r="551" spans="3:17" x14ac:dyDescent="0.25">
      <c r="C551" s="2"/>
      <c r="D551" s="2" t="s">
        <v>26</v>
      </c>
      <c r="E551" s="2">
        <v>30245</v>
      </c>
      <c r="F551" s="2" t="s">
        <v>1109</v>
      </c>
      <c r="G551" s="2" t="s">
        <v>1437</v>
      </c>
      <c r="H551" s="2" t="s">
        <v>1438</v>
      </c>
      <c r="I551" s="2" t="s">
        <v>1439</v>
      </c>
      <c r="J551" s="2" t="s">
        <v>1574</v>
      </c>
      <c r="K551" s="2" t="s">
        <v>19</v>
      </c>
      <c r="L551" s="2" t="s">
        <v>152</v>
      </c>
      <c r="M551" s="2"/>
      <c r="N551" s="2">
        <v>4.32</v>
      </c>
      <c r="O551" s="2">
        <v>60</v>
      </c>
      <c r="P551" s="2">
        <v>5.8235367139180498</v>
      </c>
      <c r="Q551" s="2">
        <v>2.0824637535729398E-3</v>
      </c>
    </row>
    <row r="552" spans="3:17" x14ac:dyDescent="0.25">
      <c r="C552" s="2"/>
      <c r="D552" s="2" t="s">
        <v>26</v>
      </c>
      <c r="E552" s="2">
        <v>30245</v>
      </c>
      <c r="F552" s="2" t="s">
        <v>1109</v>
      </c>
      <c r="G552" s="2" t="s">
        <v>1437</v>
      </c>
      <c r="H552" s="2" t="s">
        <v>1438</v>
      </c>
      <c r="I552" s="2" t="s">
        <v>1439</v>
      </c>
      <c r="J552" s="2" t="s">
        <v>1575</v>
      </c>
      <c r="K552" s="2" t="s">
        <v>203</v>
      </c>
      <c r="L552" s="2" t="s">
        <v>902</v>
      </c>
      <c r="M552" s="2" t="s">
        <v>983</v>
      </c>
      <c r="N552" s="2">
        <v>4.33</v>
      </c>
      <c r="O552" s="2">
        <v>60</v>
      </c>
      <c r="P552" s="2">
        <v>5.5759104092915797</v>
      </c>
      <c r="Q552" s="2">
        <v>7.9048485883093404E-4</v>
      </c>
    </row>
    <row r="553" spans="3:17" x14ac:dyDescent="0.25">
      <c r="C553" s="2"/>
      <c r="D553" s="2" t="s">
        <v>26</v>
      </c>
      <c r="E553" s="2">
        <v>30245</v>
      </c>
      <c r="F553" s="2" t="s">
        <v>1109</v>
      </c>
      <c r="G553" s="2" t="s">
        <v>1437</v>
      </c>
      <c r="H553" s="2" t="s">
        <v>1438</v>
      </c>
      <c r="I553" s="2" t="s">
        <v>1439</v>
      </c>
      <c r="J553" s="2" t="s">
        <v>1576</v>
      </c>
      <c r="K553" s="2" t="s">
        <v>754</v>
      </c>
      <c r="L553" s="2" t="s">
        <v>152</v>
      </c>
      <c r="M553" s="2" t="s">
        <v>753</v>
      </c>
      <c r="N553" s="2">
        <v>9.1999999999999993</v>
      </c>
      <c r="O553" s="2">
        <v>60</v>
      </c>
      <c r="P553" s="2">
        <v>5.6539639631907104</v>
      </c>
      <c r="Q553" s="2">
        <v>4.0695067928269903E-3</v>
      </c>
    </row>
    <row r="554" spans="3:17" x14ac:dyDescent="0.25">
      <c r="C554" s="2"/>
      <c r="D554" s="2" t="s">
        <v>32</v>
      </c>
      <c r="E554" s="2">
        <v>30248</v>
      </c>
      <c r="F554" s="2" t="s">
        <v>897</v>
      </c>
      <c r="G554" s="2" t="s">
        <v>1577</v>
      </c>
      <c r="H554" s="2" t="s">
        <v>1578</v>
      </c>
      <c r="I554" s="2" t="s">
        <v>1579</v>
      </c>
      <c r="J554" s="2" t="s">
        <v>1580</v>
      </c>
      <c r="K554" s="2" t="s">
        <v>19</v>
      </c>
      <c r="L554" s="2" t="s">
        <v>350</v>
      </c>
      <c r="M554" s="2"/>
      <c r="N554" s="2">
        <v>12.88</v>
      </c>
      <c r="O554" s="2">
        <v>24.63</v>
      </c>
      <c r="P554" s="2">
        <v>5.5120143890380797</v>
      </c>
      <c r="Q554" s="2">
        <v>1.18522803760894E-3</v>
      </c>
    </row>
    <row r="555" spans="3:17" x14ac:dyDescent="0.25">
      <c r="C555" s="2"/>
      <c r="D555" s="2" t="s">
        <v>32</v>
      </c>
      <c r="E555" s="2">
        <v>30248</v>
      </c>
      <c r="F555" s="2" t="s">
        <v>897</v>
      </c>
      <c r="G555" s="2" t="s">
        <v>1577</v>
      </c>
      <c r="H555" s="2" t="s">
        <v>1578</v>
      </c>
      <c r="I555" s="2" t="s">
        <v>1579</v>
      </c>
      <c r="J555" s="2" t="s">
        <v>1581</v>
      </c>
      <c r="K555" s="2" t="s">
        <v>793</v>
      </c>
      <c r="L555" s="2" t="s">
        <v>1126</v>
      </c>
      <c r="M555" s="2"/>
      <c r="N555" s="2">
        <v>12.61</v>
      </c>
      <c r="O555" s="2">
        <v>60</v>
      </c>
      <c r="P555" s="2">
        <v>5.2135497728983502</v>
      </c>
      <c r="Q555" s="2">
        <v>2.0648329734798201E-3</v>
      </c>
    </row>
    <row r="556" spans="3:17" x14ac:dyDescent="0.25">
      <c r="C556" s="2"/>
      <c r="D556" s="2" t="s">
        <v>32</v>
      </c>
      <c r="E556" s="2">
        <v>30248</v>
      </c>
      <c r="F556" s="2" t="s">
        <v>897</v>
      </c>
      <c r="G556" s="2" t="s">
        <v>1577</v>
      </c>
      <c r="H556" s="2" t="s">
        <v>1578</v>
      </c>
      <c r="I556" s="2" t="s">
        <v>1579</v>
      </c>
      <c r="J556" s="2" t="s">
        <v>1582</v>
      </c>
      <c r="K556" s="2" t="s">
        <v>741</v>
      </c>
      <c r="L556" s="2"/>
      <c r="M556" s="2"/>
      <c r="N556" s="2">
        <v>6.26</v>
      </c>
      <c r="O556" s="2">
        <v>15.98</v>
      </c>
      <c r="P556" s="2">
        <v>5.1026051839192696</v>
      </c>
      <c r="Q556" s="2">
        <v>2.49949097241387E-3</v>
      </c>
    </row>
    <row r="557" spans="3:17" x14ac:dyDescent="0.25">
      <c r="C557" s="2"/>
      <c r="D557" s="2" t="s">
        <v>32</v>
      </c>
      <c r="E557" s="2">
        <v>30248</v>
      </c>
      <c r="F557" s="2" t="s">
        <v>897</v>
      </c>
      <c r="G557" s="2" t="s">
        <v>1577</v>
      </c>
      <c r="H557" s="2" t="s">
        <v>1578</v>
      </c>
      <c r="I557" s="2" t="s">
        <v>1579</v>
      </c>
      <c r="J557" s="2" t="s">
        <v>1583</v>
      </c>
      <c r="K557" s="2" t="s">
        <v>297</v>
      </c>
      <c r="L557" s="2" t="s">
        <v>1524</v>
      </c>
      <c r="M557" s="2"/>
      <c r="N557" s="2">
        <v>3.01</v>
      </c>
      <c r="O557" s="2">
        <v>60</v>
      </c>
      <c r="P557" s="2">
        <v>5.3846473693847603</v>
      </c>
      <c r="Q557" s="2">
        <v>6.0148418193279596E-3</v>
      </c>
    </row>
    <row r="558" spans="3:17" x14ac:dyDescent="0.25">
      <c r="C558" s="2"/>
      <c r="D558" s="2" t="s">
        <v>32</v>
      </c>
      <c r="E558" s="2">
        <v>30248</v>
      </c>
      <c r="F558" s="2" t="s">
        <v>897</v>
      </c>
      <c r="G558" s="2" t="s">
        <v>1577</v>
      </c>
      <c r="H558" s="2" t="s">
        <v>1578</v>
      </c>
      <c r="I558" s="2" t="s">
        <v>1579</v>
      </c>
      <c r="J558" s="2" t="s">
        <v>1584</v>
      </c>
      <c r="K558" s="2" t="s">
        <v>157</v>
      </c>
      <c r="L558" s="2" t="s">
        <v>617</v>
      </c>
      <c r="M558" s="2"/>
      <c r="N558" s="2">
        <v>2.66</v>
      </c>
      <c r="O558" s="2">
        <v>60</v>
      </c>
      <c r="P558" s="2">
        <v>9.2184613545735701</v>
      </c>
      <c r="Q558" s="2">
        <v>8.0977347010123503E-4</v>
      </c>
    </row>
    <row r="559" spans="3:17" x14ac:dyDescent="0.25">
      <c r="C559" s="2"/>
      <c r="D559" s="2" t="s">
        <v>32</v>
      </c>
      <c r="E559" s="2">
        <v>30248</v>
      </c>
      <c r="F559" s="2" t="s">
        <v>897</v>
      </c>
      <c r="G559" s="2" t="s">
        <v>1577</v>
      </c>
      <c r="H559" s="2" t="s">
        <v>1578</v>
      </c>
      <c r="I559" s="2" t="s">
        <v>1579</v>
      </c>
      <c r="J559" s="2" t="s">
        <v>1585</v>
      </c>
      <c r="K559" s="2" t="s">
        <v>19</v>
      </c>
      <c r="L559" s="2" t="s">
        <v>350</v>
      </c>
      <c r="M559" s="2"/>
      <c r="N559" s="2">
        <v>15.52</v>
      </c>
      <c r="O559" s="2">
        <v>48.76</v>
      </c>
      <c r="P559" s="2">
        <v>5.3518613179524799</v>
      </c>
      <c r="Q559" s="2">
        <v>2.72556288445724E-3</v>
      </c>
    </row>
    <row r="560" spans="3:17" x14ac:dyDescent="0.25">
      <c r="C560" s="2"/>
      <c r="D560" s="2" t="s">
        <v>32</v>
      </c>
      <c r="E560" s="2">
        <v>30248</v>
      </c>
      <c r="F560" s="2" t="s">
        <v>897</v>
      </c>
      <c r="G560" s="2" t="s">
        <v>1577</v>
      </c>
      <c r="H560" s="2" t="s">
        <v>1578</v>
      </c>
      <c r="I560" s="2" t="s">
        <v>1579</v>
      </c>
      <c r="J560" s="2" t="s">
        <v>1586</v>
      </c>
      <c r="K560" s="2" t="s">
        <v>19</v>
      </c>
      <c r="L560" s="2" t="s">
        <v>1458</v>
      </c>
      <c r="M560" s="2"/>
      <c r="N560" s="2">
        <v>18.71</v>
      </c>
      <c r="O560" s="2">
        <v>60</v>
      </c>
      <c r="P560" s="2">
        <v>6.9812978903452603</v>
      </c>
      <c r="Q560" s="2">
        <v>3.79232168550823E-4</v>
      </c>
    </row>
    <row r="561" spans="3:17" x14ac:dyDescent="0.25">
      <c r="C561" s="2"/>
      <c r="D561" s="2" t="s">
        <v>32</v>
      </c>
      <c r="E561" s="2">
        <v>30248</v>
      </c>
      <c r="F561" s="2" t="s">
        <v>897</v>
      </c>
      <c r="G561" s="2" t="s">
        <v>1577</v>
      </c>
      <c r="H561" s="2" t="s">
        <v>1578</v>
      </c>
      <c r="I561" s="2" t="s">
        <v>1579</v>
      </c>
      <c r="J561" s="2" t="s">
        <v>1587</v>
      </c>
      <c r="K561" s="2" t="s">
        <v>19</v>
      </c>
      <c r="L561" s="2" t="s">
        <v>1458</v>
      </c>
      <c r="M561" s="2"/>
      <c r="N561" s="2">
        <v>15.57</v>
      </c>
      <c r="O561" s="2">
        <v>60</v>
      </c>
      <c r="P561" s="2">
        <v>8.6733460426330495</v>
      </c>
      <c r="Q561" s="2">
        <v>5.5047305309032998E-4</v>
      </c>
    </row>
    <row r="562" spans="3:17" x14ac:dyDescent="0.25">
      <c r="C562" s="2"/>
      <c r="D562" s="2" t="s">
        <v>32</v>
      </c>
      <c r="E562" s="2">
        <v>30248</v>
      </c>
      <c r="F562" s="2" t="s">
        <v>897</v>
      </c>
      <c r="G562" s="2" t="s">
        <v>1577</v>
      </c>
      <c r="H562" s="2" t="s">
        <v>1578</v>
      </c>
      <c r="I562" s="2" t="s">
        <v>1579</v>
      </c>
      <c r="J562" s="2" t="s">
        <v>1588</v>
      </c>
      <c r="K562" s="2" t="s">
        <v>19</v>
      </c>
      <c r="L562" s="2" t="s">
        <v>350</v>
      </c>
      <c r="M562" s="2"/>
      <c r="N562" s="2">
        <v>18.13</v>
      </c>
      <c r="O562" s="2">
        <v>46.59</v>
      </c>
      <c r="P562" s="2">
        <v>6.03682963053385</v>
      </c>
      <c r="Q562" s="2">
        <v>1.41337573653072E-3</v>
      </c>
    </row>
    <row r="563" spans="3:17" x14ac:dyDescent="0.25">
      <c r="C563" s="2"/>
      <c r="D563" s="2" t="s">
        <v>32</v>
      </c>
      <c r="E563" s="2">
        <v>30248</v>
      </c>
      <c r="F563" s="2" t="s">
        <v>897</v>
      </c>
      <c r="G563" s="2" t="s">
        <v>1577</v>
      </c>
      <c r="H563" s="2" t="s">
        <v>1578</v>
      </c>
      <c r="I563" s="2" t="s">
        <v>1579</v>
      </c>
      <c r="J563" s="2" t="s">
        <v>1589</v>
      </c>
      <c r="K563" s="2" t="s">
        <v>19</v>
      </c>
      <c r="L563" s="2"/>
      <c r="M563" s="2"/>
      <c r="N563" s="2">
        <v>4.2300000000000004</v>
      </c>
      <c r="O563" s="2">
        <v>60</v>
      </c>
      <c r="P563" s="2">
        <v>3.6615160306294698</v>
      </c>
      <c r="Q563" s="2">
        <v>1.69085488163127E-3</v>
      </c>
    </row>
    <row r="564" spans="3:17" x14ac:dyDescent="0.25">
      <c r="C564" s="2"/>
      <c r="D564" s="2" t="s">
        <v>32</v>
      </c>
      <c r="E564" s="2">
        <v>30248</v>
      </c>
      <c r="F564" s="2" t="s">
        <v>897</v>
      </c>
      <c r="G564" s="2" t="s">
        <v>1577</v>
      </c>
      <c r="H564" s="2" t="s">
        <v>1578</v>
      </c>
      <c r="I564" s="2" t="s">
        <v>1579</v>
      </c>
      <c r="J564" s="2" t="s">
        <v>1590</v>
      </c>
      <c r="K564" s="2" t="s">
        <v>616</v>
      </c>
      <c r="L564" s="2"/>
      <c r="M564" s="2"/>
      <c r="N564" s="2">
        <v>7.98</v>
      </c>
      <c r="O564" s="2">
        <v>60</v>
      </c>
      <c r="P564" s="2">
        <v>4.68483543395996</v>
      </c>
      <c r="Q564" s="2">
        <v>1.19631365261571E-3</v>
      </c>
    </row>
    <row r="565" spans="3:17" x14ac:dyDescent="0.25">
      <c r="C565" s="2"/>
      <c r="D565" s="2" t="s">
        <v>32</v>
      </c>
      <c r="E565" s="2">
        <v>30248</v>
      </c>
      <c r="F565" s="2" t="s">
        <v>897</v>
      </c>
      <c r="G565" s="2" t="s">
        <v>1577</v>
      </c>
      <c r="H565" s="2" t="s">
        <v>1578</v>
      </c>
      <c r="I565" s="2" t="s">
        <v>1579</v>
      </c>
      <c r="J565" s="2" t="s">
        <v>1591</v>
      </c>
      <c r="K565" s="2" t="s">
        <v>19</v>
      </c>
      <c r="L565" s="2"/>
      <c r="M565" s="2"/>
      <c r="N565" s="2">
        <v>2.1800000000000002</v>
      </c>
      <c r="O565" s="2">
        <v>60</v>
      </c>
      <c r="P565" s="2">
        <v>7.4785169760386099</v>
      </c>
      <c r="Q565" s="2">
        <v>6.2966911262844305E-4</v>
      </c>
    </row>
    <row r="566" spans="3:17" x14ac:dyDescent="0.25">
      <c r="C566" s="2"/>
      <c r="D566" s="2" t="s">
        <v>32</v>
      </c>
      <c r="E566" s="2">
        <v>30248</v>
      </c>
      <c r="F566" s="2" t="s">
        <v>897</v>
      </c>
      <c r="G566" s="2" t="s">
        <v>1577</v>
      </c>
      <c r="H566" s="2" t="s">
        <v>1578</v>
      </c>
      <c r="I566" s="2" t="s">
        <v>1579</v>
      </c>
      <c r="J566" s="2" t="s">
        <v>1592</v>
      </c>
      <c r="K566" s="2" t="s">
        <v>157</v>
      </c>
      <c r="L566" s="2" t="s">
        <v>617</v>
      </c>
      <c r="M566" s="2"/>
      <c r="N566" s="2">
        <v>22.65</v>
      </c>
      <c r="O566" s="2">
        <v>60</v>
      </c>
      <c r="P566" s="2">
        <v>7.3400135040283203</v>
      </c>
      <c r="Q566" s="2">
        <v>1.3189477778943501E-3</v>
      </c>
    </row>
    <row r="567" spans="3:17" x14ac:dyDescent="0.25">
      <c r="C567" s="2"/>
      <c r="D567" s="2" t="s">
        <v>32</v>
      </c>
      <c r="E567" s="2">
        <v>30248</v>
      </c>
      <c r="F567" s="2" t="s">
        <v>897</v>
      </c>
      <c r="G567" s="2" t="s">
        <v>1577</v>
      </c>
      <c r="H567" s="2" t="s">
        <v>1578</v>
      </c>
      <c r="I567" s="2" t="s">
        <v>1579</v>
      </c>
      <c r="J567" s="2" t="s">
        <v>1593</v>
      </c>
      <c r="K567" s="2" t="s">
        <v>100</v>
      </c>
      <c r="L567" s="2"/>
      <c r="M567" s="2"/>
      <c r="N567" s="2">
        <v>11.26</v>
      </c>
      <c r="O567" s="2">
        <v>60</v>
      </c>
      <c r="P567" s="2">
        <v>11.4863419532776</v>
      </c>
      <c r="Q567" s="2">
        <v>3.67620178714093E-5</v>
      </c>
    </row>
    <row r="568" spans="3:17" x14ac:dyDescent="0.25">
      <c r="C568" s="2"/>
      <c r="D568" s="2" t="s">
        <v>32</v>
      </c>
      <c r="E568" s="2">
        <v>30248</v>
      </c>
      <c r="F568" s="2" t="s">
        <v>897</v>
      </c>
      <c r="G568" s="2" t="s">
        <v>1577</v>
      </c>
      <c r="H568" s="2" t="s">
        <v>1578</v>
      </c>
      <c r="I568" s="2" t="s">
        <v>1579</v>
      </c>
      <c r="J568" s="2" t="s">
        <v>1594</v>
      </c>
      <c r="K568" s="2" t="s">
        <v>100</v>
      </c>
      <c r="L568" s="2"/>
      <c r="M568" s="2"/>
      <c r="N568" s="2">
        <v>3.85</v>
      </c>
      <c r="O568" s="2">
        <v>60</v>
      </c>
      <c r="P568" s="2">
        <v>10.1199968655904</v>
      </c>
      <c r="Q568" s="2">
        <v>2.13505697808934E-5</v>
      </c>
    </row>
    <row r="569" spans="3:17" x14ac:dyDescent="0.25">
      <c r="C569" s="2"/>
      <c r="D569" s="2" t="s">
        <v>32</v>
      </c>
      <c r="E569" s="2">
        <v>30248</v>
      </c>
      <c r="F569" s="2" t="s">
        <v>897</v>
      </c>
      <c r="G569" s="2" t="s">
        <v>1577</v>
      </c>
      <c r="H569" s="2" t="s">
        <v>1578</v>
      </c>
      <c r="I569" s="2" t="s">
        <v>1579</v>
      </c>
      <c r="J569" s="2" t="s">
        <v>1595</v>
      </c>
      <c r="K569" s="2" t="s">
        <v>152</v>
      </c>
      <c r="L569" s="2" t="s">
        <v>633</v>
      </c>
      <c r="M569" s="2"/>
      <c r="N569" s="2">
        <v>4.42</v>
      </c>
      <c r="O569" s="2">
        <v>60</v>
      </c>
      <c r="P569" s="2">
        <v>5.7314236958821603</v>
      </c>
      <c r="Q569" s="2">
        <v>8.0648993700381099E-4</v>
      </c>
    </row>
    <row r="570" spans="3:17" x14ac:dyDescent="0.25">
      <c r="C570" s="2"/>
      <c r="D570" s="2" t="s">
        <v>32</v>
      </c>
      <c r="E570" s="2">
        <v>30248</v>
      </c>
      <c r="F570" s="2" t="s">
        <v>897</v>
      </c>
      <c r="G570" s="2" t="s">
        <v>1577</v>
      </c>
      <c r="H570" s="2" t="s">
        <v>1578</v>
      </c>
      <c r="I570" s="2" t="s">
        <v>1579</v>
      </c>
      <c r="J570" s="2" t="s">
        <v>1596</v>
      </c>
      <c r="K570" s="2" t="s">
        <v>1276</v>
      </c>
      <c r="L570" s="2" t="s">
        <v>152</v>
      </c>
      <c r="M570" s="2"/>
      <c r="N570" s="2">
        <v>6.35</v>
      </c>
      <c r="O570" s="2">
        <v>60</v>
      </c>
      <c r="P570" s="2">
        <v>7.6131256421407096</v>
      </c>
      <c r="Q570" s="2">
        <v>9.7383974012015505E-4</v>
      </c>
    </row>
    <row r="571" spans="3:17" x14ac:dyDescent="0.25">
      <c r="C571" s="2"/>
      <c r="D571" s="2" t="s">
        <v>32</v>
      </c>
      <c r="E571" s="2">
        <v>30248</v>
      </c>
      <c r="F571" s="2" t="s">
        <v>897</v>
      </c>
      <c r="G571" s="2" t="s">
        <v>1577</v>
      </c>
      <c r="H571" s="2" t="s">
        <v>1578</v>
      </c>
      <c r="I571" s="2" t="s">
        <v>1579</v>
      </c>
      <c r="J571" s="2" t="s">
        <v>1597</v>
      </c>
      <c r="K571" s="2" t="s">
        <v>152</v>
      </c>
      <c r="L571" s="2"/>
      <c r="M571" s="2"/>
      <c r="N571" s="2">
        <v>4.1500000000000004</v>
      </c>
      <c r="O571" s="2">
        <v>60</v>
      </c>
      <c r="P571" s="2">
        <v>3.42946434020996</v>
      </c>
      <c r="Q571" s="2">
        <v>5.4308033183939298E-3</v>
      </c>
    </row>
    <row r="572" spans="3:17" x14ac:dyDescent="0.25">
      <c r="C572" s="2"/>
      <c r="D572" s="2" t="s">
        <v>32</v>
      </c>
      <c r="E572" s="2">
        <v>30248</v>
      </c>
      <c r="F572" s="2" t="s">
        <v>897</v>
      </c>
      <c r="G572" s="2" t="s">
        <v>1577</v>
      </c>
      <c r="H572" s="2" t="s">
        <v>1578</v>
      </c>
      <c r="I572" s="2" t="s">
        <v>1579</v>
      </c>
      <c r="J572" s="2" t="s">
        <v>1598</v>
      </c>
      <c r="K572" s="2" t="s">
        <v>157</v>
      </c>
      <c r="L572" s="2" t="s">
        <v>633</v>
      </c>
      <c r="M572" s="2"/>
      <c r="N572" s="2">
        <v>17.989999999999998</v>
      </c>
      <c r="O572" s="2">
        <v>60</v>
      </c>
      <c r="P572" s="2">
        <v>10.980848630269399</v>
      </c>
      <c r="Q572" s="2">
        <v>9.0140630975494192E-3</v>
      </c>
    </row>
    <row r="573" spans="3:17" x14ac:dyDescent="0.25">
      <c r="C573" s="2"/>
      <c r="D573" s="2" t="s">
        <v>32</v>
      </c>
      <c r="E573" s="2">
        <v>30248</v>
      </c>
      <c r="F573" s="2" t="s">
        <v>897</v>
      </c>
      <c r="G573" s="2" t="s">
        <v>1577</v>
      </c>
      <c r="H573" s="2" t="s">
        <v>1578</v>
      </c>
      <c r="I573" s="2" t="s">
        <v>1579</v>
      </c>
      <c r="J573" s="2" t="s">
        <v>1599</v>
      </c>
      <c r="K573" s="2" t="s">
        <v>157</v>
      </c>
      <c r="L573" s="2" t="s">
        <v>129</v>
      </c>
      <c r="M573" s="2" t="s">
        <v>129</v>
      </c>
      <c r="N573" s="2">
        <v>2.83</v>
      </c>
      <c r="O573" s="2">
        <v>60</v>
      </c>
      <c r="P573" s="2">
        <v>9.2575559616088903</v>
      </c>
      <c r="Q573" s="2">
        <v>9.0797803593110394E-5</v>
      </c>
    </row>
    <row r="574" spans="3:17" x14ac:dyDescent="0.25">
      <c r="C574" s="2"/>
      <c r="D574" s="2" t="s">
        <v>32</v>
      </c>
      <c r="E574" s="2">
        <v>30248</v>
      </c>
      <c r="F574" s="2" t="s">
        <v>897</v>
      </c>
      <c r="G574" s="2" t="s">
        <v>1577</v>
      </c>
      <c r="H574" s="2" t="s">
        <v>1578</v>
      </c>
      <c r="I574" s="2" t="s">
        <v>1579</v>
      </c>
      <c r="J574" s="2" t="s">
        <v>1600</v>
      </c>
      <c r="K574" s="2" t="s">
        <v>79</v>
      </c>
      <c r="L574" s="2"/>
      <c r="M574" s="2"/>
      <c r="N574" s="2">
        <v>13.14</v>
      </c>
      <c r="O574" s="2">
        <v>60</v>
      </c>
      <c r="P574" s="2">
        <v>6.2676788965860997</v>
      </c>
      <c r="Q574" s="2">
        <v>7.6201578326850095E-4</v>
      </c>
    </row>
    <row r="575" spans="3:17" x14ac:dyDescent="0.25">
      <c r="C575" s="2"/>
      <c r="D575" s="2" t="s">
        <v>32</v>
      </c>
      <c r="E575" s="2">
        <v>30248</v>
      </c>
      <c r="F575" s="2" t="s">
        <v>897</v>
      </c>
      <c r="G575" s="2" t="s">
        <v>1577</v>
      </c>
      <c r="H575" s="2" t="s">
        <v>1578</v>
      </c>
      <c r="I575" s="2" t="s">
        <v>1579</v>
      </c>
      <c r="J575" s="2" t="s">
        <v>1601</v>
      </c>
      <c r="K575" s="2" t="s">
        <v>157</v>
      </c>
      <c r="L575" s="2"/>
      <c r="M575" s="2"/>
      <c r="N575" s="2">
        <v>10.49</v>
      </c>
      <c r="O575" s="2">
        <v>60</v>
      </c>
      <c r="P575" s="2">
        <v>6.6816410223642997</v>
      </c>
      <c r="Q575" s="2">
        <v>2.2049984992134099E-4</v>
      </c>
    </row>
    <row r="576" spans="3:17" x14ac:dyDescent="0.25">
      <c r="C576" s="2"/>
      <c r="D576" s="2" t="s">
        <v>32</v>
      </c>
      <c r="E576" s="2">
        <v>30248</v>
      </c>
      <c r="F576" s="2" t="s">
        <v>897</v>
      </c>
      <c r="G576" s="2" t="s">
        <v>1577</v>
      </c>
      <c r="H576" s="2" t="s">
        <v>1578</v>
      </c>
      <c r="I576" s="2" t="s">
        <v>1579</v>
      </c>
      <c r="J576" s="2" t="s">
        <v>1602</v>
      </c>
      <c r="K576" s="2" t="s">
        <v>19</v>
      </c>
      <c r="L576" s="2"/>
      <c r="M576" s="2"/>
      <c r="N576" s="2">
        <v>7.67</v>
      </c>
      <c r="O576" s="2">
        <v>60</v>
      </c>
      <c r="P576" s="2">
        <v>8.0934336980183996</v>
      </c>
      <c r="Q576" s="2">
        <v>8.7478514861189295E-6</v>
      </c>
    </row>
    <row r="577" spans="3:17" x14ac:dyDescent="0.25">
      <c r="C577" s="2"/>
      <c r="D577" s="2" t="s">
        <v>32</v>
      </c>
      <c r="E577" s="2">
        <v>30248</v>
      </c>
      <c r="F577" s="2" t="s">
        <v>897</v>
      </c>
      <c r="G577" s="2" t="s">
        <v>1577</v>
      </c>
      <c r="H577" s="2" t="s">
        <v>1578</v>
      </c>
      <c r="I577" s="2" t="s">
        <v>1579</v>
      </c>
      <c r="J577" s="2" t="s">
        <v>1603</v>
      </c>
      <c r="K577" s="2" t="s">
        <v>79</v>
      </c>
      <c r="L577" s="2"/>
      <c r="M577" s="2"/>
      <c r="N577" s="2">
        <v>5.41</v>
      </c>
      <c r="O577" s="2">
        <v>10.95</v>
      </c>
      <c r="P577" s="2">
        <v>6.2759291330973301</v>
      </c>
      <c r="Q577" s="2">
        <v>2.2984664547659101E-3</v>
      </c>
    </row>
    <row r="578" spans="3:17" x14ac:dyDescent="0.25">
      <c r="C578" s="2"/>
      <c r="D578" s="2" t="s">
        <v>32</v>
      </c>
      <c r="E578" s="2">
        <v>30248</v>
      </c>
      <c r="F578" s="2" t="s">
        <v>897</v>
      </c>
      <c r="G578" s="2" t="s">
        <v>1577</v>
      </c>
      <c r="H578" s="2" t="s">
        <v>1578</v>
      </c>
      <c r="I578" s="2" t="s">
        <v>1579</v>
      </c>
      <c r="J578" s="2" t="s">
        <v>1604</v>
      </c>
      <c r="K578" s="2" t="s">
        <v>157</v>
      </c>
      <c r="L578" s="2"/>
      <c r="M578" s="2"/>
      <c r="N578" s="2">
        <v>5.34</v>
      </c>
      <c r="O578" s="2">
        <v>60</v>
      </c>
      <c r="P578" s="2">
        <v>8.46839253107707</v>
      </c>
      <c r="Q578" s="2">
        <v>4.9620894987016098E-4</v>
      </c>
    </row>
    <row r="579" spans="3:17" x14ac:dyDescent="0.25">
      <c r="C579" s="2"/>
      <c r="D579" s="2" t="s">
        <v>32</v>
      </c>
      <c r="E579" s="2">
        <v>30248</v>
      </c>
      <c r="F579" s="2" t="s">
        <v>897</v>
      </c>
      <c r="G579" s="2" t="s">
        <v>1577</v>
      </c>
      <c r="H579" s="2" t="s">
        <v>1578</v>
      </c>
      <c r="I579" s="2" t="s">
        <v>1579</v>
      </c>
      <c r="J579" s="2" t="s">
        <v>1605</v>
      </c>
      <c r="K579" s="2" t="s">
        <v>157</v>
      </c>
      <c r="L579" s="2"/>
      <c r="M579" s="2"/>
      <c r="N579" s="2">
        <v>2.7</v>
      </c>
      <c r="O579" s="2">
        <v>60</v>
      </c>
      <c r="P579" s="2">
        <v>6.8122025330861398</v>
      </c>
      <c r="Q579" s="2">
        <v>9.2883214075863997E-4</v>
      </c>
    </row>
    <row r="580" spans="3:17" x14ac:dyDescent="0.25">
      <c r="C580" s="2"/>
      <c r="D580" s="2" t="s">
        <v>32</v>
      </c>
      <c r="E580" s="2">
        <v>30248</v>
      </c>
      <c r="F580" s="2" t="s">
        <v>897</v>
      </c>
      <c r="G580" s="2" t="s">
        <v>1577</v>
      </c>
      <c r="H580" s="2" t="s">
        <v>1578</v>
      </c>
      <c r="I580" s="2" t="s">
        <v>1579</v>
      </c>
      <c r="J580" s="2" t="s">
        <v>1606</v>
      </c>
      <c r="K580" s="2" t="s">
        <v>19</v>
      </c>
      <c r="L580" s="2"/>
      <c r="M580" s="2"/>
      <c r="N580" s="2">
        <v>1.23</v>
      </c>
      <c r="O580" s="2">
        <v>60</v>
      </c>
      <c r="P580" s="2">
        <v>8.7765119870503696</v>
      </c>
      <c r="Q580" s="2">
        <v>1.3721693191869899E-3</v>
      </c>
    </row>
    <row r="581" spans="3:17" x14ac:dyDescent="0.25">
      <c r="C581" s="2"/>
      <c r="D581" s="2" t="s">
        <v>32</v>
      </c>
      <c r="E581" s="2">
        <v>30248</v>
      </c>
      <c r="F581" s="2" t="s">
        <v>897</v>
      </c>
      <c r="G581" s="2" t="s">
        <v>1577</v>
      </c>
      <c r="H581" s="2" t="s">
        <v>1578</v>
      </c>
      <c r="I581" s="2" t="s">
        <v>1579</v>
      </c>
      <c r="J581" s="2" t="s">
        <v>1607</v>
      </c>
      <c r="K581" s="2" t="s">
        <v>754</v>
      </c>
      <c r="L581" s="2" t="s">
        <v>753</v>
      </c>
      <c r="M581" s="2"/>
      <c r="N581" s="2">
        <v>5.94</v>
      </c>
      <c r="O581" s="2">
        <v>60</v>
      </c>
      <c r="P581" s="2">
        <v>8.6841867764790894</v>
      </c>
      <c r="Q581" s="2">
        <v>8.0648104231171996E-3</v>
      </c>
    </row>
    <row r="582" spans="3:17" x14ac:dyDescent="0.25">
      <c r="C582" s="2"/>
      <c r="D582" s="2" t="s">
        <v>32</v>
      </c>
      <c r="E582" s="2">
        <v>30248</v>
      </c>
      <c r="F582" s="2" t="s">
        <v>897</v>
      </c>
      <c r="G582" s="2" t="s">
        <v>1577</v>
      </c>
      <c r="H582" s="2" t="s">
        <v>1578</v>
      </c>
      <c r="I582" s="2" t="s">
        <v>1579</v>
      </c>
      <c r="J582" s="2" t="s">
        <v>1608</v>
      </c>
      <c r="K582" s="2" t="s">
        <v>152</v>
      </c>
      <c r="L582" s="2"/>
      <c r="M582" s="2"/>
      <c r="N582" s="2">
        <v>41.87</v>
      </c>
      <c r="O582" s="2">
        <v>60</v>
      </c>
      <c r="P582" s="2">
        <v>14.139376958211299</v>
      </c>
      <c r="Q582" s="2">
        <v>7.9024877922875905E-6</v>
      </c>
    </row>
    <row r="583" spans="3:17" x14ac:dyDescent="0.25">
      <c r="C583" s="2"/>
      <c r="D583" s="2" t="s">
        <v>32</v>
      </c>
      <c r="E583" s="2">
        <v>30248</v>
      </c>
      <c r="F583" s="2" t="s">
        <v>897</v>
      </c>
      <c r="G583" s="2" t="s">
        <v>1577</v>
      </c>
      <c r="H583" s="2" t="s">
        <v>1578</v>
      </c>
      <c r="I583" s="2" t="s">
        <v>1579</v>
      </c>
      <c r="J583" s="2" t="s">
        <v>1609</v>
      </c>
      <c r="K583" s="2" t="s">
        <v>152</v>
      </c>
      <c r="L583" s="2"/>
      <c r="M583" s="2"/>
      <c r="N583" s="2">
        <v>9.98</v>
      </c>
      <c r="O583" s="2">
        <v>60</v>
      </c>
      <c r="P583" s="2">
        <v>5.1923650105794303</v>
      </c>
      <c r="Q583" s="2">
        <v>3.9339529971239903E-3</v>
      </c>
    </row>
    <row r="584" spans="3:17" x14ac:dyDescent="0.25">
      <c r="C584" s="2"/>
      <c r="D584" s="2" t="s">
        <v>32</v>
      </c>
      <c r="E584" s="2">
        <v>30248</v>
      </c>
      <c r="F584" s="2" t="s">
        <v>897</v>
      </c>
      <c r="G584" s="2" t="s">
        <v>1577</v>
      </c>
      <c r="H584" s="2" t="s">
        <v>1578</v>
      </c>
      <c r="I584" s="2" t="s">
        <v>1579</v>
      </c>
      <c r="J584" s="2" t="s">
        <v>1610</v>
      </c>
      <c r="K584" s="2" t="s">
        <v>203</v>
      </c>
      <c r="L584" s="2"/>
      <c r="M584" s="2"/>
      <c r="N584" s="2">
        <v>3.87</v>
      </c>
      <c r="O584" s="2">
        <v>60</v>
      </c>
      <c r="P584" s="2">
        <v>9.0855186780293806</v>
      </c>
      <c r="Q584" s="2">
        <v>3.4408777022096703E-5</v>
      </c>
    </row>
    <row r="585" spans="3:17" x14ac:dyDescent="0.25">
      <c r="C585" s="2"/>
      <c r="D585" s="2" t="s">
        <v>32</v>
      </c>
      <c r="E585" s="2">
        <v>4557</v>
      </c>
      <c r="F585" s="2" t="s">
        <v>1611</v>
      </c>
      <c r="G585" s="2" t="s">
        <v>1612</v>
      </c>
      <c r="H585" s="2" t="s">
        <v>1613</v>
      </c>
      <c r="I585" s="2" t="s">
        <v>1614</v>
      </c>
      <c r="J585" s="2" t="s">
        <v>1615</v>
      </c>
      <c r="K585" s="2" t="s">
        <v>297</v>
      </c>
      <c r="L585" s="2" t="s">
        <v>79</v>
      </c>
      <c r="M585" s="2" t="s">
        <v>135</v>
      </c>
      <c r="N585" s="2">
        <v>7.85</v>
      </c>
      <c r="O585" s="2">
        <v>60</v>
      </c>
      <c r="P585" s="2">
        <v>5.76651906967163</v>
      </c>
      <c r="Q585" s="2">
        <v>3.9435486327967E-4</v>
      </c>
    </row>
    <row r="586" spans="3:17" x14ac:dyDescent="0.25">
      <c r="C586" s="2"/>
      <c r="D586" s="2" t="s">
        <v>32</v>
      </c>
      <c r="E586" s="2">
        <v>4557</v>
      </c>
      <c r="F586" s="2" t="s">
        <v>1611</v>
      </c>
      <c r="G586" s="2" t="s">
        <v>1612</v>
      </c>
      <c r="H586" s="2" t="s">
        <v>1613</v>
      </c>
      <c r="I586" s="2" t="s">
        <v>1614</v>
      </c>
      <c r="J586" s="2" t="s">
        <v>1616</v>
      </c>
      <c r="K586" s="2" t="s">
        <v>19</v>
      </c>
      <c r="L586" s="2"/>
      <c r="M586" s="2"/>
      <c r="N586" s="2">
        <v>9.3000000000000007</v>
      </c>
      <c r="O586" s="2">
        <v>60</v>
      </c>
      <c r="P586" s="2">
        <v>4.4017575581868504</v>
      </c>
      <c r="Q586" s="2">
        <v>1.07632293867079E-3</v>
      </c>
    </row>
    <row r="587" spans="3:17" x14ac:dyDescent="0.25">
      <c r="C587" s="2"/>
      <c r="D587" s="2" t="s">
        <v>32</v>
      </c>
      <c r="E587" s="2">
        <v>4557</v>
      </c>
      <c r="F587" s="2" t="s">
        <v>1611</v>
      </c>
      <c r="G587" s="2" t="s">
        <v>1612</v>
      </c>
      <c r="H587" s="2" t="s">
        <v>1613</v>
      </c>
      <c r="I587" s="2" t="s">
        <v>1614</v>
      </c>
      <c r="J587" s="2" t="s">
        <v>1617</v>
      </c>
      <c r="K587" s="2" t="s">
        <v>979</v>
      </c>
      <c r="L587" s="2" t="s">
        <v>297</v>
      </c>
      <c r="M587" s="2"/>
      <c r="N587" s="2">
        <v>12.17</v>
      </c>
      <c r="O587" s="2">
        <v>60</v>
      </c>
      <c r="P587" s="2">
        <v>6.7036708196004202</v>
      </c>
      <c r="Q587" s="2">
        <v>1.24260724540598E-3</v>
      </c>
    </row>
    <row r="588" spans="3:17" x14ac:dyDescent="0.25">
      <c r="C588" s="2"/>
      <c r="D588" s="2" t="s">
        <v>32</v>
      </c>
      <c r="E588" s="2">
        <v>4557</v>
      </c>
      <c r="F588" s="2" t="s">
        <v>1611</v>
      </c>
      <c r="G588" s="2" t="s">
        <v>1612</v>
      </c>
      <c r="H588" s="2" t="s">
        <v>1613</v>
      </c>
      <c r="I588" s="2" t="s">
        <v>1614</v>
      </c>
      <c r="J588" s="2" t="s">
        <v>1618</v>
      </c>
      <c r="K588" s="2" t="s">
        <v>152</v>
      </c>
      <c r="L588" s="2" t="s">
        <v>297</v>
      </c>
      <c r="M588" s="2"/>
      <c r="N588" s="2">
        <v>11.48</v>
      </c>
      <c r="O588" s="2">
        <v>60</v>
      </c>
      <c r="P588" s="2">
        <v>5.0173859596252397</v>
      </c>
      <c r="Q588" s="2">
        <v>1.0910400888763899E-3</v>
      </c>
    </row>
    <row r="589" spans="3:17" x14ac:dyDescent="0.25">
      <c r="C589" s="2"/>
      <c r="D589" s="2" t="s">
        <v>32</v>
      </c>
      <c r="E589" s="2">
        <v>4557</v>
      </c>
      <c r="F589" s="2" t="s">
        <v>1611</v>
      </c>
      <c r="G589" s="2" t="s">
        <v>1612</v>
      </c>
      <c r="H589" s="2" t="s">
        <v>1613</v>
      </c>
      <c r="I589" s="2" t="s">
        <v>1614</v>
      </c>
      <c r="J589" s="2" t="s">
        <v>1619</v>
      </c>
      <c r="K589" s="2" t="s">
        <v>700</v>
      </c>
      <c r="L589" s="2" t="s">
        <v>983</v>
      </c>
      <c r="M589" s="2"/>
      <c r="N589" s="2">
        <v>14.02</v>
      </c>
      <c r="O589" s="2">
        <v>60</v>
      </c>
      <c r="P589" s="2">
        <v>8.7140140533447301</v>
      </c>
      <c r="Q589" s="2">
        <v>9.9111114691566803E-4</v>
      </c>
    </row>
    <row r="590" spans="3:17" x14ac:dyDescent="0.25">
      <c r="C590" s="2"/>
      <c r="D590" s="2" t="s">
        <v>158</v>
      </c>
      <c r="E590" s="2">
        <v>19773</v>
      </c>
      <c r="F590" s="2" t="s">
        <v>935</v>
      </c>
      <c r="G590" s="2" t="s">
        <v>1620</v>
      </c>
      <c r="H590" s="2" t="s">
        <v>1621</v>
      </c>
      <c r="I590" s="2" t="s">
        <v>1622</v>
      </c>
      <c r="J590" s="2" t="s">
        <v>1623</v>
      </c>
      <c r="K590" s="2" t="s">
        <v>19</v>
      </c>
      <c r="L590" s="2"/>
      <c r="M590" s="2"/>
      <c r="N590" s="2">
        <v>17.62</v>
      </c>
      <c r="O590" s="2">
        <v>60</v>
      </c>
      <c r="P590" s="2">
        <v>5.5326155026753696</v>
      </c>
      <c r="Q590" s="2">
        <v>8.4790172817433103E-4</v>
      </c>
    </row>
    <row r="591" spans="3:17" x14ac:dyDescent="0.25">
      <c r="C591" s="2"/>
      <c r="D591" s="2" t="s">
        <v>158</v>
      </c>
      <c r="E591" s="2">
        <v>19773</v>
      </c>
      <c r="F591" s="2" t="s">
        <v>935</v>
      </c>
      <c r="G591" s="2" t="s">
        <v>1620</v>
      </c>
      <c r="H591" s="2" t="s">
        <v>1621</v>
      </c>
      <c r="I591" s="2" t="s">
        <v>1622</v>
      </c>
      <c r="J591" s="2" t="s">
        <v>1624</v>
      </c>
      <c r="K591" s="2" t="s">
        <v>19</v>
      </c>
      <c r="L591" s="2"/>
      <c r="M591" s="2"/>
      <c r="N591" s="2">
        <v>4.67</v>
      </c>
      <c r="O591" s="2">
        <v>60</v>
      </c>
      <c r="P591" s="2">
        <v>4.4064323107401497</v>
      </c>
      <c r="Q591" s="2">
        <v>2.6475027495248102E-3</v>
      </c>
    </row>
    <row r="592" spans="3:17" x14ac:dyDescent="0.25">
      <c r="C592" s="2"/>
      <c r="D592" s="2" t="s">
        <v>26</v>
      </c>
      <c r="E592" s="2">
        <v>9058</v>
      </c>
      <c r="F592" s="2" t="s">
        <v>1625</v>
      </c>
      <c r="G592" s="2" t="s">
        <v>1626</v>
      </c>
      <c r="H592" s="2" t="s">
        <v>1627</v>
      </c>
      <c r="I592" s="2" t="s">
        <v>1628</v>
      </c>
      <c r="J592" s="2" t="s">
        <v>1629</v>
      </c>
      <c r="K592" s="2" t="s">
        <v>904</v>
      </c>
      <c r="L592" s="2" t="s">
        <v>350</v>
      </c>
      <c r="M592" s="2" t="s">
        <v>157</v>
      </c>
      <c r="N592" s="2">
        <v>17.18</v>
      </c>
      <c r="O592" s="2">
        <v>60</v>
      </c>
      <c r="P592" s="2">
        <v>4.5726294517517099</v>
      </c>
      <c r="Q592" s="2">
        <v>8.8053260117412505E-5</v>
      </c>
    </row>
    <row r="593" spans="3:17" x14ac:dyDescent="0.25">
      <c r="C593" s="2"/>
      <c r="D593" s="2" t="s">
        <v>26</v>
      </c>
      <c r="E593" s="2">
        <v>9058</v>
      </c>
      <c r="F593" s="2" t="s">
        <v>1625</v>
      </c>
      <c r="G593" s="2" t="s">
        <v>1626</v>
      </c>
      <c r="H593" s="2" t="s">
        <v>1627</v>
      </c>
      <c r="I593" s="2" t="s">
        <v>1628</v>
      </c>
      <c r="J593" s="2" t="s">
        <v>1630</v>
      </c>
      <c r="K593" s="2" t="s">
        <v>19</v>
      </c>
      <c r="L593" s="2"/>
      <c r="M593" s="2"/>
      <c r="N593" s="2">
        <v>13.96</v>
      </c>
      <c r="O593" s="2">
        <v>60</v>
      </c>
      <c r="P593" s="2">
        <v>7.2389237085978202</v>
      </c>
      <c r="Q593" s="2">
        <v>4.0918866026192901E-5</v>
      </c>
    </row>
    <row r="594" spans="3:17" x14ac:dyDescent="0.25">
      <c r="C594" s="2"/>
      <c r="D594" s="2" t="s">
        <v>26</v>
      </c>
      <c r="E594" s="2">
        <v>9058</v>
      </c>
      <c r="F594" s="2" t="s">
        <v>1625</v>
      </c>
      <c r="G594" s="2" t="s">
        <v>1626</v>
      </c>
      <c r="H594" s="2" t="s">
        <v>1627</v>
      </c>
      <c r="I594" s="2" t="s">
        <v>1628</v>
      </c>
      <c r="J594" s="2" t="s">
        <v>1631</v>
      </c>
      <c r="K594" s="2" t="s">
        <v>19</v>
      </c>
      <c r="L594" s="2"/>
      <c r="M594" s="2"/>
      <c r="N594" s="2">
        <v>6.58</v>
      </c>
      <c r="O594" s="2">
        <v>60</v>
      </c>
      <c r="P594" s="2">
        <v>6.2423175175984698</v>
      </c>
      <c r="Q594" s="2">
        <v>9.8932310939635999E-5</v>
      </c>
    </row>
    <row r="595" spans="3:17" x14ac:dyDescent="0.25">
      <c r="C595" s="2"/>
      <c r="D595" s="2" t="s">
        <v>26</v>
      </c>
      <c r="E595" s="2">
        <v>9058</v>
      </c>
      <c r="F595" s="2" t="s">
        <v>1625</v>
      </c>
      <c r="G595" s="2" t="s">
        <v>1626</v>
      </c>
      <c r="H595" s="2" t="s">
        <v>1627</v>
      </c>
      <c r="I595" s="2" t="s">
        <v>1628</v>
      </c>
      <c r="J595" s="2" t="s">
        <v>1632</v>
      </c>
      <c r="K595" s="2" t="s">
        <v>19</v>
      </c>
      <c r="L595" s="2"/>
      <c r="M595" s="2"/>
      <c r="N595" s="2">
        <v>5.83</v>
      </c>
      <c r="O595" s="2">
        <v>8.6300000000000008</v>
      </c>
      <c r="P595" s="2">
        <v>4.0871378580729196</v>
      </c>
      <c r="Q595" s="2">
        <v>4.9751487928297695E-4</v>
      </c>
    </row>
    <row r="596" spans="3:17" x14ac:dyDescent="0.25">
      <c r="C596" s="2"/>
      <c r="D596" s="2" t="s">
        <v>158</v>
      </c>
      <c r="E596" s="2">
        <v>16021</v>
      </c>
      <c r="F596" s="2" t="s">
        <v>159</v>
      </c>
      <c r="G596" s="2" t="s">
        <v>1633</v>
      </c>
      <c r="H596" s="2" t="s">
        <v>1634</v>
      </c>
      <c r="I596" s="2" t="s">
        <v>1635</v>
      </c>
      <c r="J596" s="2" t="s">
        <v>1636</v>
      </c>
      <c r="K596" s="2" t="s">
        <v>135</v>
      </c>
      <c r="L596" s="2" t="s">
        <v>633</v>
      </c>
      <c r="M596" s="2"/>
      <c r="N596" s="2">
        <v>10.39</v>
      </c>
      <c r="O596" s="2">
        <v>60</v>
      </c>
      <c r="P596" s="2">
        <v>5.9218082427978498</v>
      </c>
      <c r="Q596" s="2">
        <v>1.5381384797925699E-3</v>
      </c>
    </row>
    <row r="597" spans="3:17" x14ac:dyDescent="0.25">
      <c r="C597" s="2"/>
      <c r="D597" s="2" t="s">
        <v>158</v>
      </c>
      <c r="E597" s="2">
        <v>16021</v>
      </c>
      <c r="F597" s="2" t="s">
        <v>159</v>
      </c>
      <c r="G597" s="2" t="s">
        <v>1633</v>
      </c>
      <c r="H597" s="2" t="s">
        <v>1634</v>
      </c>
      <c r="I597" s="2" t="s">
        <v>1635</v>
      </c>
      <c r="J597" s="2" t="s">
        <v>1637</v>
      </c>
      <c r="K597" s="2" t="s">
        <v>19</v>
      </c>
      <c r="L597" s="2"/>
      <c r="M597" s="2"/>
      <c r="N597" s="2">
        <v>23.07</v>
      </c>
      <c r="O597" s="2">
        <v>60</v>
      </c>
      <c r="P597" s="2">
        <v>8.8480006853739397</v>
      </c>
      <c r="Q597" s="2">
        <v>1.3371817395718799E-4</v>
      </c>
    </row>
    <row r="598" spans="3:17" x14ac:dyDescent="0.25">
      <c r="C598" s="2"/>
      <c r="D598" s="2" t="s">
        <v>158</v>
      </c>
      <c r="E598" s="2">
        <v>16021</v>
      </c>
      <c r="F598" s="2" t="s">
        <v>159</v>
      </c>
      <c r="G598" s="2" t="s">
        <v>1633</v>
      </c>
      <c r="H598" s="2" t="s">
        <v>1634</v>
      </c>
      <c r="I598" s="2" t="s">
        <v>1635</v>
      </c>
      <c r="J598" s="2" t="s">
        <v>1638</v>
      </c>
      <c r="K598" s="2" t="s">
        <v>19</v>
      </c>
      <c r="L598" s="2"/>
      <c r="M598" s="2"/>
      <c r="N598" s="2">
        <v>16.940000000000001</v>
      </c>
      <c r="O598" s="2">
        <v>60</v>
      </c>
      <c r="P598" s="2">
        <v>9.5050268173217702</v>
      </c>
      <c r="Q598" s="2">
        <v>9.3567988470743402E-5</v>
      </c>
    </row>
    <row r="599" spans="3:17" x14ac:dyDescent="0.25">
      <c r="C599" s="2"/>
      <c r="D599" s="2" t="s">
        <v>158</v>
      </c>
      <c r="E599" s="2">
        <v>16021</v>
      </c>
      <c r="F599" s="2" t="s">
        <v>159</v>
      </c>
      <c r="G599" s="2" t="s">
        <v>1633</v>
      </c>
      <c r="H599" s="2" t="s">
        <v>1634</v>
      </c>
      <c r="I599" s="2" t="s">
        <v>1635</v>
      </c>
      <c r="J599" s="2" t="s">
        <v>1639</v>
      </c>
      <c r="K599" s="2" t="s">
        <v>19</v>
      </c>
      <c r="L599" s="2"/>
      <c r="M599" s="2"/>
      <c r="N599" s="2">
        <v>10.43</v>
      </c>
      <c r="O599" s="2">
        <v>60</v>
      </c>
      <c r="P599" s="2">
        <v>6.2327901522318498</v>
      </c>
      <c r="Q599" s="2">
        <v>1.4331161793990201E-3</v>
      </c>
    </row>
    <row r="600" spans="3:17" x14ac:dyDescent="0.25">
      <c r="C600" s="2"/>
      <c r="D600" s="2" t="s">
        <v>32</v>
      </c>
      <c r="E600" s="2">
        <v>16787</v>
      </c>
      <c r="F600" s="2" t="s">
        <v>33</v>
      </c>
      <c r="G600" s="2" t="s">
        <v>1640</v>
      </c>
      <c r="H600" s="2" t="s">
        <v>1641</v>
      </c>
      <c r="I600" s="2" t="s">
        <v>1642</v>
      </c>
      <c r="J600" s="2" t="s">
        <v>1643</v>
      </c>
      <c r="K600" s="2" t="s">
        <v>19</v>
      </c>
      <c r="L600" s="2"/>
      <c r="M600" s="2"/>
      <c r="N600" s="2">
        <v>15.57</v>
      </c>
      <c r="O600" s="2">
        <v>60</v>
      </c>
      <c r="P600" s="2">
        <v>8.7947050730387293</v>
      </c>
      <c r="Q600" s="2">
        <v>2.5976739308317301E-5</v>
      </c>
    </row>
    <row r="601" spans="3:17" x14ac:dyDescent="0.25">
      <c r="C601" s="2"/>
      <c r="D601" s="2" t="s">
        <v>32</v>
      </c>
      <c r="E601" s="2">
        <v>16787</v>
      </c>
      <c r="F601" s="2" t="s">
        <v>33</v>
      </c>
      <c r="G601" s="2" t="s">
        <v>1640</v>
      </c>
      <c r="H601" s="2" t="s">
        <v>1641</v>
      </c>
      <c r="I601" s="2" t="s">
        <v>1642</v>
      </c>
      <c r="J601" s="2" t="s">
        <v>1644</v>
      </c>
      <c r="K601" s="2" t="s">
        <v>19</v>
      </c>
      <c r="L601" s="2"/>
      <c r="M601" s="2"/>
      <c r="N601" s="2">
        <v>5.5</v>
      </c>
      <c r="O601" s="2">
        <v>60</v>
      </c>
      <c r="P601" s="2">
        <v>5.6854170163472499</v>
      </c>
      <c r="Q601" s="2">
        <v>1.0083373518858E-3</v>
      </c>
    </row>
    <row r="602" spans="3:17" x14ac:dyDescent="0.25">
      <c r="C602" s="2"/>
      <c r="D602" s="2" t="s">
        <v>32</v>
      </c>
      <c r="E602" s="2">
        <v>16787</v>
      </c>
      <c r="F602" s="2" t="s">
        <v>33</v>
      </c>
      <c r="G602" s="2" t="s">
        <v>1640</v>
      </c>
      <c r="H602" s="2" t="s">
        <v>1641</v>
      </c>
      <c r="I602" s="2" t="s">
        <v>1642</v>
      </c>
      <c r="J602" s="2" t="s">
        <v>1645</v>
      </c>
      <c r="K602" s="2" t="s">
        <v>129</v>
      </c>
      <c r="L602" s="2" t="s">
        <v>203</v>
      </c>
      <c r="M602" s="2"/>
      <c r="N602" s="2">
        <v>17.3</v>
      </c>
      <c r="O602" s="2">
        <v>60</v>
      </c>
      <c r="P602" s="2">
        <v>8.6328694025675397</v>
      </c>
      <c r="Q602" s="2">
        <v>1.1221629514310901E-4</v>
      </c>
    </row>
    <row r="603" spans="3:17" x14ac:dyDescent="0.25">
      <c r="C603" s="2"/>
      <c r="D603" s="2" t="s">
        <v>32</v>
      </c>
      <c r="E603" s="2">
        <v>16787</v>
      </c>
      <c r="F603" s="2" t="s">
        <v>33</v>
      </c>
      <c r="G603" s="2" t="s">
        <v>1640</v>
      </c>
      <c r="H603" s="2" t="s">
        <v>1641</v>
      </c>
      <c r="I603" s="2" t="s">
        <v>1642</v>
      </c>
      <c r="J603" s="2" t="s">
        <v>1646</v>
      </c>
      <c r="K603" s="2" t="s">
        <v>203</v>
      </c>
      <c r="L603" s="2" t="s">
        <v>65</v>
      </c>
      <c r="M603" s="2"/>
      <c r="N603" s="2">
        <v>14.38</v>
      </c>
      <c r="O603" s="2">
        <v>60</v>
      </c>
      <c r="P603" s="2">
        <v>6.13565429051717</v>
      </c>
      <c r="Q603" s="2">
        <v>2.1033225877359099E-4</v>
      </c>
    </row>
    <row r="604" spans="3:17" x14ac:dyDescent="0.25">
      <c r="C604" s="2"/>
      <c r="D604" s="2" t="s">
        <v>32</v>
      </c>
      <c r="E604" s="2">
        <v>16787</v>
      </c>
      <c r="F604" s="2" t="s">
        <v>33</v>
      </c>
      <c r="G604" s="2" t="s">
        <v>1640</v>
      </c>
      <c r="H604" s="2" t="s">
        <v>1641</v>
      </c>
      <c r="I604" s="2" t="s">
        <v>1642</v>
      </c>
      <c r="J604" s="2" t="s">
        <v>1647</v>
      </c>
      <c r="K604" s="2" t="s">
        <v>203</v>
      </c>
      <c r="L604" s="2" t="s">
        <v>203</v>
      </c>
      <c r="M604" s="2"/>
      <c r="N604" s="2">
        <v>29.12</v>
      </c>
      <c r="O604" s="2">
        <v>60</v>
      </c>
      <c r="P604" s="2">
        <v>7.8291419347127302</v>
      </c>
      <c r="Q604" s="2">
        <v>1.1626131555591601E-5</v>
      </c>
    </row>
    <row r="605" spans="3:17" x14ac:dyDescent="0.25">
      <c r="C605" s="2"/>
      <c r="D605" s="2" t="s">
        <v>32</v>
      </c>
      <c r="E605" s="2">
        <v>4622</v>
      </c>
      <c r="F605" s="2" t="s">
        <v>1648</v>
      </c>
      <c r="G605" s="2" t="s">
        <v>1649</v>
      </c>
      <c r="H605" s="2" t="s">
        <v>1650</v>
      </c>
      <c r="I605" s="2" t="s">
        <v>1651</v>
      </c>
      <c r="J605" s="2" t="s">
        <v>1652</v>
      </c>
      <c r="K605" s="2" t="s">
        <v>741</v>
      </c>
      <c r="L605" s="2" t="s">
        <v>157</v>
      </c>
      <c r="M605" s="2"/>
      <c r="N605" s="2">
        <v>12.19</v>
      </c>
      <c r="O605" s="2">
        <v>22.7</v>
      </c>
      <c r="P605" s="2">
        <v>4.1600640614827498</v>
      </c>
      <c r="Q605" s="2">
        <v>4.27857059911878E-4</v>
      </c>
    </row>
    <row r="606" spans="3:17" x14ac:dyDescent="0.25">
      <c r="C606" s="2"/>
      <c r="D606" s="2" t="s">
        <v>32</v>
      </c>
      <c r="E606" s="2">
        <v>4622</v>
      </c>
      <c r="F606" s="2" t="s">
        <v>1648</v>
      </c>
      <c r="G606" s="2" t="s">
        <v>1649</v>
      </c>
      <c r="H606" s="2" t="s">
        <v>1650</v>
      </c>
      <c r="I606" s="2" t="s">
        <v>1651</v>
      </c>
      <c r="J606" s="2" t="s">
        <v>1653</v>
      </c>
      <c r="K606" s="2" t="s">
        <v>19</v>
      </c>
      <c r="L606" s="2" t="s">
        <v>616</v>
      </c>
      <c r="M606" s="2"/>
      <c r="N606" s="2">
        <v>8.1999999999999993</v>
      </c>
      <c r="O606" s="2">
        <v>60</v>
      </c>
      <c r="P606" s="2">
        <v>6.9646213849385603</v>
      </c>
      <c r="Q606" s="2">
        <v>1.2836739703991999E-3</v>
      </c>
    </row>
    <row r="607" spans="3:17" x14ac:dyDescent="0.25">
      <c r="C607" s="2"/>
      <c r="D607" s="2" t="s">
        <v>32</v>
      </c>
      <c r="E607" s="2">
        <v>4622</v>
      </c>
      <c r="F607" s="2" t="s">
        <v>1648</v>
      </c>
      <c r="G607" s="2" t="s">
        <v>1649</v>
      </c>
      <c r="H607" s="2" t="s">
        <v>1650</v>
      </c>
      <c r="I607" s="2" t="s">
        <v>1651</v>
      </c>
      <c r="J607" s="2" t="s">
        <v>1654</v>
      </c>
      <c r="K607" s="2" t="s">
        <v>616</v>
      </c>
      <c r="L607" s="2"/>
      <c r="M607" s="2"/>
      <c r="N607" s="2">
        <v>3.54</v>
      </c>
      <c r="O607" s="2">
        <v>60</v>
      </c>
      <c r="P607" s="2">
        <v>3.5115520159403499</v>
      </c>
      <c r="Q607" s="2">
        <v>5.3478111707119099E-3</v>
      </c>
    </row>
    <row r="608" spans="3:17" x14ac:dyDescent="0.25">
      <c r="C608" s="2"/>
      <c r="D608" s="2" t="s">
        <v>32</v>
      </c>
      <c r="E608" s="2">
        <v>4622</v>
      </c>
      <c r="F608" s="2" t="s">
        <v>1648</v>
      </c>
      <c r="G608" s="2" t="s">
        <v>1649</v>
      </c>
      <c r="H608" s="2" t="s">
        <v>1650</v>
      </c>
      <c r="I608" s="2" t="s">
        <v>1651</v>
      </c>
      <c r="J608" s="2" t="s">
        <v>1655</v>
      </c>
      <c r="K608" s="2" t="s">
        <v>350</v>
      </c>
      <c r="L608" s="2" t="s">
        <v>1656</v>
      </c>
      <c r="M608" s="2"/>
      <c r="N608" s="2">
        <v>2.2599999999999998</v>
      </c>
      <c r="O608" s="2">
        <v>60</v>
      </c>
      <c r="P608" s="2">
        <v>5.1786786715189601</v>
      </c>
      <c r="Q608" s="2">
        <v>1.31386653723785E-4</v>
      </c>
    </row>
    <row r="609" spans="3:17" x14ac:dyDescent="0.25">
      <c r="C609" s="2"/>
      <c r="D609" s="2" t="s">
        <v>32</v>
      </c>
      <c r="E609" s="2">
        <v>4622</v>
      </c>
      <c r="F609" s="2" t="s">
        <v>1648</v>
      </c>
      <c r="G609" s="2" t="s">
        <v>1649</v>
      </c>
      <c r="H609" s="2" t="s">
        <v>1650</v>
      </c>
      <c r="I609" s="2" t="s">
        <v>1651</v>
      </c>
      <c r="J609" s="2" t="s">
        <v>1657</v>
      </c>
      <c r="K609" s="2" t="s">
        <v>754</v>
      </c>
      <c r="L609" s="2" t="s">
        <v>753</v>
      </c>
      <c r="M609" s="2"/>
      <c r="N609" s="2">
        <v>11.99</v>
      </c>
      <c r="O609" s="2">
        <v>60</v>
      </c>
      <c r="P609" s="2">
        <v>6.2520639101664202</v>
      </c>
      <c r="Q609" s="2">
        <v>1.0368481702519E-3</v>
      </c>
    </row>
    <row r="610" spans="3:17" x14ac:dyDescent="0.25">
      <c r="C610" s="2"/>
      <c r="D610" s="2" t="s">
        <v>26</v>
      </c>
      <c r="E610" s="2">
        <v>6850</v>
      </c>
      <c r="F610" s="2" t="s">
        <v>1658</v>
      </c>
      <c r="G610" s="2" t="s">
        <v>1659</v>
      </c>
      <c r="H610" s="2" t="s">
        <v>1660</v>
      </c>
      <c r="I610" s="2" t="s">
        <v>1661</v>
      </c>
      <c r="J610" s="2" t="s">
        <v>1662</v>
      </c>
      <c r="K610" s="2" t="s">
        <v>19</v>
      </c>
      <c r="L610" s="2"/>
      <c r="M610" s="2"/>
      <c r="N610" s="2">
        <v>6.46</v>
      </c>
      <c r="O610" s="2">
        <v>16.39</v>
      </c>
      <c r="P610" s="2">
        <v>5.5770912170410103</v>
      </c>
      <c r="Q610" s="2">
        <v>2.8936023904298501E-4</v>
      </c>
    </row>
    <row r="611" spans="3:17" x14ac:dyDescent="0.25">
      <c r="C611" s="2"/>
      <c r="D611" s="2" t="s">
        <v>26</v>
      </c>
      <c r="E611" s="2">
        <v>387</v>
      </c>
      <c r="F611" s="2" t="s">
        <v>1663</v>
      </c>
      <c r="G611" s="2" t="s">
        <v>1664</v>
      </c>
      <c r="H611" s="2" t="s">
        <v>1665</v>
      </c>
      <c r="I611" s="2" t="s">
        <v>1666</v>
      </c>
      <c r="J611" s="2" t="s">
        <v>1667</v>
      </c>
      <c r="K611" s="2" t="s">
        <v>19</v>
      </c>
      <c r="L611" s="2"/>
      <c r="M611" s="2"/>
      <c r="N611" s="2">
        <v>5</v>
      </c>
      <c r="O611" s="2">
        <v>60</v>
      </c>
      <c r="P611" s="2">
        <v>5.7035010655720999</v>
      </c>
      <c r="Q611" s="2">
        <v>7.1738078142912203E-4</v>
      </c>
    </row>
    <row r="612" spans="3:17" x14ac:dyDescent="0.25">
      <c r="C612" s="2"/>
      <c r="D612" s="2" t="s">
        <v>32</v>
      </c>
      <c r="E612" s="2">
        <v>4339</v>
      </c>
      <c r="F612" s="2" t="s">
        <v>1668</v>
      </c>
      <c r="G612" s="2" t="s">
        <v>1669</v>
      </c>
      <c r="H612" s="2" t="s">
        <v>1670</v>
      </c>
      <c r="I612" s="2" t="s">
        <v>1671</v>
      </c>
      <c r="J612" s="2" t="s">
        <v>1672</v>
      </c>
      <c r="K612" s="2" t="s">
        <v>129</v>
      </c>
      <c r="L612" s="2" t="s">
        <v>1276</v>
      </c>
      <c r="M612" s="2"/>
      <c r="N612" s="2">
        <v>11.18</v>
      </c>
      <c r="O612" s="2">
        <v>60</v>
      </c>
      <c r="P612" s="2">
        <v>5.0018846193949402</v>
      </c>
      <c r="Q612" s="2">
        <v>1.32503300221076E-3</v>
      </c>
    </row>
    <row r="613" spans="3:17" x14ac:dyDescent="0.25">
      <c r="C613" s="2"/>
      <c r="D613" s="2" t="s">
        <v>32</v>
      </c>
      <c r="E613" s="2">
        <v>4339</v>
      </c>
      <c r="F613" s="2" t="s">
        <v>1668</v>
      </c>
      <c r="G613" s="2" t="s">
        <v>1669</v>
      </c>
      <c r="H613" s="2" t="s">
        <v>1670</v>
      </c>
      <c r="I613" s="2" t="s">
        <v>1671</v>
      </c>
      <c r="J613" s="2" t="s">
        <v>1673</v>
      </c>
      <c r="K613" s="2" t="s">
        <v>152</v>
      </c>
      <c r="L613" s="2"/>
      <c r="M613" s="2"/>
      <c r="N613" s="2">
        <v>13.18</v>
      </c>
      <c r="O613" s="2">
        <v>60</v>
      </c>
      <c r="P613" s="2">
        <v>6.1171088218689</v>
      </c>
      <c r="Q613" s="2">
        <v>6.80822221918068E-4</v>
      </c>
    </row>
    <row r="614" spans="3:17" x14ac:dyDescent="0.25">
      <c r="C614" s="2"/>
      <c r="D614" s="2" t="s">
        <v>32</v>
      </c>
      <c r="E614" s="2">
        <v>4339</v>
      </c>
      <c r="F614" s="2" t="s">
        <v>1668</v>
      </c>
      <c r="G614" s="2" t="s">
        <v>1669</v>
      </c>
      <c r="H614" s="2" t="s">
        <v>1670</v>
      </c>
      <c r="I614" s="2" t="s">
        <v>1671</v>
      </c>
      <c r="J614" s="2" t="s">
        <v>1674</v>
      </c>
      <c r="K614" s="2" t="s">
        <v>152</v>
      </c>
      <c r="L614" s="2"/>
      <c r="M614" s="2"/>
      <c r="N614" s="2">
        <v>14.62</v>
      </c>
      <c r="O614" s="2">
        <v>60</v>
      </c>
      <c r="P614" s="2">
        <v>10.5067809422811</v>
      </c>
      <c r="Q614" s="2">
        <v>7.3881621341675207E-5</v>
      </c>
    </row>
    <row r="615" spans="3:17" x14ac:dyDescent="0.25">
      <c r="C615" s="2"/>
      <c r="D615" s="2" t="s">
        <v>32</v>
      </c>
      <c r="E615" s="2">
        <v>4339</v>
      </c>
      <c r="F615" s="2" t="s">
        <v>1668</v>
      </c>
      <c r="G615" s="2" t="s">
        <v>1669</v>
      </c>
      <c r="H615" s="2" t="s">
        <v>1670</v>
      </c>
      <c r="I615" s="2" t="s">
        <v>1671</v>
      </c>
      <c r="J615" s="2" t="s">
        <v>1675</v>
      </c>
      <c r="K615" s="2" t="s">
        <v>152</v>
      </c>
      <c r="L615" s="2"/>
      <c r="M615" s="2"/>
      <c r="N615" s="2">
        <v>10.72</v>
      </c>
      <c r="O615" s="2">
        <v>60</v>
      </c>
      <c r="P615" s="2">
        <v>9.1108954747517892</v>
      </c>
      <c r="Q615" s="2">
        <v>5.0465318310126198E-3</v>
      </c>
    </row>
    <row r="616" spans="3:17" x14ac:dyDescent="0.25">
      <c r="C616" s="2"/>
      <c r="D616" s="2" t="s">
        <v>32</v>
      </c>
      <c r="E616" s="2">
        <v>4339</v>
      </c>
      <c r="F616" s="2" t="s">
        <v>1668</v>
      </c>
      <c r="G616" s="2" t="s">
        <v>1669</v>
      </c>
      <c r="H616" s="2" t="s">
        <v>1670</v>
      </c>
      <c r="I616" s="2" t="s">
        <v>1671</v>
      </c>
      <c r="J616" s="2" t="s">
        <v>1676</v>
      </c>
      <c r="K616" s="2" t="s">
        <v>152</v>
      </c>
      <c r="L616" s="2"/>
      <c r="M616" s="2"/>
      <c r="N616" s="2">
        <v>6.08</v>
      </c>
      <c r="O616" s="2">
        <v>60</v>
      </c>
      <c r="P616" s="2">
        <v>7.8984557787577296</v>
      </c>
      <c r="Q616" s="2">
        <v>1.3993818199668399E-4</v>
      </c>
    </row>
    <row r="617" spans="3:17" x14ac:dyDescent="0.25">
      <c r="C617" s="2"/>
      <c r="D617" s="2" t="s">
        <v>32</v>
      </c>
      <c r="E617" s="2">
        <v>4339</v>
      </c>
      <c r="F617" s="2" t="s">
        <v>1668</v>
      </c>
      <c r="G617" s="2" t="s">
        <v>1669</v>
      </c>
      <c r="H617" s="2" t="s">
        <v>1670</v>
      </c>
      <c r="I617" s="2" t="s">
        <v>1671</v>
      </c>
      <c r="J617" s="2" t="s">
        <v>1677</v>
      </c>
      <c r="K617" s="2" t="s">
        <v>19</v>
      </c>
      <c r="L617" s="2"/>
      <c r="M617" s="2"/>
      <c r="N617" s="2">
        <v>6.29</v>
      </c>
      <c r="O617" s="2">
        <v>60</v>
      </c>
      <c r="P617" s="2">
        <v>8.5331484476725308</v>
      </c>
      <c r="Q617" s="2">
        <v>9.1491282448461001E-6</v>
      </c>
    </row>
    <row r="618" spans="3:17" x14ac:dyDescent="0.25">
      <c r="C618" s="2"/>
      <c r="D618" s="2" t="s">
        <v>32</v>
      </c>
      <c r="E618" s="2">
        <v>4339</v>
      </c>
      <c r="F618" s="2" t="s">
        <v>1668</v>
      </c>
      <c r="G618" s="2" t="s">
        <v>1669</v>
      </c>
      <c r="H618" s="2" t="s">
        <v>1670</v>
      </c>
      <c r="I618" s="2" t="s">
        <v>1671</v>
      </c>
      <c r="J618" s="2" t="s">
        <v>1678</v>
      </c>
      <c r="K618" s="2" t="s">
        <v>203</v>
      </c>
      <c r="L618" s="2" t="s">
        <v>129</v>
      </c>
      <c r="M618" s="2"/>
      <c r="N618" s="2">
        <v>8.91</v>
      </c>
      <c r="O618" s="2">
        <v>60</v>
      </c>
      <c r="P618" s="2">
        <v>9.1260272661844795</v>
      </c>
      <c r="Q618" s="2">
        <v>6.2162118740071E-7</v>
      </c>
    </row>
    <row r="619" spans="3:17" x14ac:dyDescent="0.25">
      <c r="C619" s="2"/>
      <c r="D619" s="2" t="s">
        <v>32</v>
      </c>
      <c r="E619" s="2">
        <v>4350</v>
      </c>
      <c r="F619" s="2" t="s">
        <v>1679</v>
      </c>
      <c r="G619" s="2" t="s">
        <v>1680</v>
      </c>
      <c r="H619" s="2" t="s">
        <v>1681</v>
      </c>
      <c r="I619" s="2" t="s">
        <v>1682</v>
      </c>
      <c r="J619" s="2" t="s">
        <v>1683</v>
      </c>
      <c r="K619" s="2" t="s">
        <v>135</v>
      </c>
      <c r="L619" s="2"/>
      <c r="M619" s="2"/>
      <c r="N619" s="2">
        <v>15.27</v>
      </c>
      <c r="O619" s="2">
        <v>60</v>
      </c>
      <c r="P619" s="2">
        <v>3.3531991640726702</v>
      </c>
      <c r="Q619" s="2">
        <v>1.01036637387308E-3</v>
      </c>
    </row>
    <row r="620" spans="3:17" x14ac:dyDescent="0.25">
      <c r="C620" s="2"/>
      <c r="D620" s="2" t="s">
        <v>32</v>
      </c>
      <c r="E620" s="2">
        <v>4588</v>
      </c>
      <c r="F620" s="2" t="s">
        <v>1684</v>
      </c>
      <c r="G620" s="2" t="s">
        <v>1685</v>
      </c>
      <c r="H620" s="2" t="s">
        <v>1686</v>
      </c>
      <c r="I620" s="2" t="s">
        <v>1687</v>
      </c>
      <c r="J620" s="2" t="s">
        <v>1688</v>
      </c>
      <c r="K620" s="2" t="s">
        <v>19</v>
      </c>
      <c r="L620" s="2"/>
      <c r="M620" s="2"/>
      <c r="N620" s="2">
        <v>8.43</v>
      </c>
      <c r="O620" s="2">
        <v>60</v>
      </c>
      <c r="P620" s="2">
        <v>5.8442401885986301</v>
      </c>
      <c r="Q620" s="2">
        <v>9.9160231578318092E-4</v>
      </c>
    </row>
    <row r="621" spans="3:17" x14ac:dyDescent="0.25">
      <c r="C621" s="2"/>
      <c r="D621" s="2" t="s">
        <v>32</v>
      </c>
      <c r="E621" s="2">
        <v>4588</v>
      </c>
      <c r="F621" s="2" t="s">
        <v>1684</v>
      </c>
      <c r="G621" s="2" t="s">
        <v>1685</v>
      </c>
      <c r="H621" s="2" t="s">
        <v>1686</v>
      </c>
      <c r="I621" s="2" t="s">
        <v>1687</v>
      </c>
      <c r="J621" s="2" t="s">
        <v>1689</v>
      </c>
      <c r="K621" s="2" t="s">
        <v>19</v>
      </c>
      <c r="L621" s="2"/>
      <c r="M621" s="2"/>
      <c r="N621" s="2">
        <v>15.13</v>
      </c>
      <c r="O621" s="2">
        <v>60</v>
      </c>
      <c r="P621" s="2">
        <v>5.4601306915283203</v>
      </c>
      <c r="Q621" s="2">
        <v>2.8642863571411999E-4</v>
      </c>
    </row>
    <row r="622" spans="3:17" x14ac:dyDescent="0.25">
      <c r="C622" s="2"/>
      <c r="D622" s="2" t="s">
        <v>32</v>
      </c>
      <c r="E622" s="2">
        <v>31369</v>
      </c>
      <c r="F622" s="2" t="s">
        <v>1690</v>
      </c>
      <c r="G622" s="2" t="s">
        <v>1691</v>
      </c>
      <c r="H622" s="2" t="s">
        <v>1692</v>
      </c>
      <c r="I622" s="2" t="s">
        <v>1693</v>
      </c>
      <c r="J622" s="2" t="s">
        <v>1694</v>
      </c>
      <c r="K622" s="2" t="s">
        <v>135</v>
      </c>
      <c r="L622" s="2"/>
      <c r="M622" s="2"/>
      <c r="N622" s="2">
        <v>17.04</v>
      </c>
      <c r="O622" s="2">
        <v>60</v>
      </c>
      <c r="P622" s="2">
        <v>6.5735088984171597</v>
      </c>
      <c r="Q622" s="2">
        <v>4.0917479442268703E-4</v>
      </c>
    </row>
    <row r="623" spans="3:17" x14ac:dyDescent="0.25">
      <c r="C623" s="2"/>
      <c r="D623" s="2" t="s">
        <v>32</v>
      </c>
      <c r="E623" s="2">
        <v>31369</v>
      </c>
      <c r="F623" s="2" t="s">
        <v>1690</v>
      </c>
      <c r="G623" s="2" t="s">
        <v>1691</v>
      </c>
      <c r="H623" s="2" t="s">
        <v>1692</v>
      </c>
      <c r="I623" s="2" t="s">
        <v>1693</v>
      </c>
      <c r="J623" s="2" t="s">
        <v>1695</v>
      </c>
      <c r="K623" s="2" t="s">
        <v>19</v>
      </c>
      <c r="L623" s="2"/>
      <c r="M623" s="2"/>
      <c r="N623" s="2">
        <v>12.92</v>
      </c>
      <c r="O623" s="2">
        <v>26.47</v>
      </c>
      <c r="P623" s="2">
        <v>6.6886262893676802</v>
      </c>
      <c r="Q623" s="2">
        <v>1.87434788414749E-3</v>
      </c>
    </row>
    <row r="624" spans="3:17" x14ac:dyDescent="0.25">
      <c r="C624" s="2"/>
      <c r="D624" s="2" t="s">
        <v>32</v>
      </c>
      <c r="E624" s="2">
        <v>31369</v>
      </c>
      <c r="F624" s="2" t="s">
        <v>1690</v>
      </c>
      <c r="G624" s="2" t="s">
        <v>1691</v>
      </c>
      <c r="H624" s="2" t="s">
        <v>1692</v>
      </c>
      <c r="I624" s="2" t="s">
        <v>1693</v>
      </c>
      <c r="J624" s="2" t="s">
        <v>1696</v>
      </c>
      <c r="K624" s="2" t="s">
        <v>19</v>
      </c>
      <c r="L624" s="2"/>
      <c r="M624" s="2"/>
      <c r="N624" s="2">
        <v>5.2</v>
      </c>
      <c r="O624" s="2">
        <v>60</v>
      </c>
      <c r="P624" s="2">
        <v>6.6474436124165903</v>
      </c>
      <c r="Q624" s="2">
        <v>7.1626656807892604E-3</v>
      </c>
    </row>
    <row r="625" spans="3:17" x14ac:dyDescent="0.25">
      <c r="C625" s="2"/>
      <c r="D625" s="2" t="s">
        <v>32</v>
      </c>
      <c r="E625" s="2">
        <v>31369</v>
      </c>
      <c r="F625" s="2" t="s">
        <v>1690</v>
      </c>
      <c r="G625" s="2" t="s">
        <v>1691</v>
      </c>
      <c r="H625" s="2" t="s">
        <v>1692</v>
      </c>
      <c r="I625" s="2" t="s">
        <v>1693</v>
      </c>
      <c r="J625" s="2" t="s">
        <v>1697</v>
      </c>
      <c r="K625" s="2" t="s">
        <v>79</v>
      </c>
      <c r="L625" s="2" t="s">
        <v>1458</v>
      </c>
      <c r="M625" s="2"/>
      <c r="N625" s="2">
        <v>9.18</v>
      </c>
      <c r="O625" s="2">
        <v>60</v>
      </c>
      <c r="P625" s="2">
        <v>6.1263755162556999</v>
      </c>
      <c r="Q625" s="2">
        <v>1.6546961526069401E-3</v>
      </c>
    </row>
    <row r="626" spans="3:17" x14ac:dyDescent="0.25">
      <c r="C626" s="2"/>
      <c r="D626" s="2" t="s">
        <v>32</v>
      </c>
      <c r="E626" s="2">
        <v>5544</v>
      </c>
      <c r="F626" s="2" t="s">
        <v>1698</v>
      </c>
      <c r="G626" s="2" t="s">
        <v>1699</v>
      </c>
      <c r="H626" s="2" t="s">
        <v>1700</v>
      </c>
      <c r="I626" s="2" t="s">
        <v>1701</v>
      </c>
      <c r="J626" s="2" t="s">
        <v>1702</v>
      </c>
      <c r="K626" s="2" t="s">
        <v>19</v>
      </c>
      <c r="L626" s="2"/>
      <c r="M626" s="2"/>
      <c r="N626" s="2">
        <v>9.1199999999999992</v>
      </c>
      <c r="O626" s="2">
        <v>60</v>
      </c>
      <c r="P626" s="2">
        <v>4.5161862373352104</v>
      </c>
      <c r="Q626" s="2">
        <v>3.6090353434997902E-4</v>
      </c>
    </row>
    <row r="627" spans="3:17" x14ac:dyDescent="0.25">
      <c r="C627" s="2"/>
      <c r="D627" s="2" t="s">
        <v>32</v>
      </c>
      <c r="E627" s="2">
        <v>8239</v>
      </c>
      <c r="F627" s="2" t="s">
        <v>1703</v>
      </c>
      <c r="G627" s="2" t="s">
        <v>1704</v>
      </c>
      <c r="H627" s="2" t="s">
        <v>1705</v>
      </c>
      <c r="I627" s="2" t="s">
        <v>1706</v>
      </c>
      <c r="J627" s="2" t="s">
        <v>1707</v>
      </c>
      <c r="K627" s="2" t="s">
        <v>135</v>
      </c>
      <c r="L627" s="2"/>
      <c r="M627" s="2"/>
      <c r="N627" s="2">
        <v>16.38</v>
      </c>
      <c r="O627" s="2">
        <v>60</v>
      </c>
      <c r="P627" s="2">
        <v>7.8844163417816198</v>
      </c>
      <c r="Q627" s="2">
        <v>3.5217087933156802E-4</v>
      </c>
    </row>
    <row r="628" spans="3:17" x14ac:dyDescent="0.25">
      <c r="C628" s="2"/>
      <c r="D628" s="2" t="s">
        <v>32</v>
      </c>
      <c r="E628" s="2">
        <v>8239</v>
      </c>
      <c r="F628" s="2" t="s">
        <v>1703</v>
      </c>
      <c r="G628" s="2" t="s">
        <v>1704</v>
      </c>
      <c r="H628" s="2" t="s">
        <v>1705</v>
      </c>
      <c r="I628" s="2" t="s">
        <v>1706</v>
      </c>
      <c r="J628" s="2" t="s">
        <v>1708</v>
      </c>
      <c r="K628" s="2" t="s">
        <v>19</v>
      </c>
      <c r="L628" s="2" t="s">
        <v>19</v>
      </c>
      <c r="M628" s="2"/>
      <c r="N628" s="2">
        <v>7.54</v>
      </c>
      <c r="O628" s="2">
        <v>60</v>
      </c>
      <c r="P628" s="2">
        <v>4.3374691009521502</v>
      </c>
      <c r="Q628" s="2">
        <v>2.3782520055122399E-3</v>
      </c>
    </row>
    <row r="629" spans="3:17" x14ac:dyDescent="0.25">
      <c r="C629" s="2"/>
      <c r="D629" s="2" t="s">
        <v>32</v>
      </c>
      <c r="E629" s="2">
        <v>8239</v>
      </c>
      <c r="F629" s="2" t="s">
        <v>1703</v>
      </c>
      <c r="G629" s="2" t="s">
        <v>1704</v>
      </c>
      <c r="H629" s="2" t="s">
        <v>1705</v>
      </c>
      <c r="I629" s="2" t="s">
        <v>1706</v>
      </c>
      <c r="J629" s="2" t="s">
        <v>1709</v>
      </c>
      <c r="K629" s="2" t="s">
        <v>19</v>
      </c>
      <c r="L629" s="2" t="s">
        <v>19</v>
      </c>
      <c r="M629" s="2"/>
      <c r="N629" s="2">
        <v>8.73</v>
      </c>
      <c r="O629" s="2">
        <v>60</v>
      </c>
      <c r="P629" s="2">
        <v>5.5973502794901497</v>
      </c>
      <c r="Q629" s="2">
        <v>6.0317897520837998E-3</v>
      </c>
    </row>
    <row r="630" spans="3:17" x14ac:dyDescent="0.25">
      <c r="C630" s="2"/>
      <c r="D630" s="2" t="s">
        <v>32</v>
      </c>
      <c r="E630" s="2">
        <v>8239</v>
      </c>
      <c r="F630" s="2" t="s">
        <v>1703</v>
      </c>
      <c r="G630" s="2" t="s">
        <v>1704</v>
      </c>
      <c r="H630" s="2" t="s">
        <v>1705</v>
      </c>
      <c r="I630" s="2" t="s">
        <v>1706</v>
      </c>
      <c r="J630" s="2" t="s">
        <v>1710</v>
      </c>
      <c r="K630" s="2" t="s">
        <v>19</v>
      </c>
      <c r="L630" s="2" t="s">
        <v>19</v>
      </c>
      <c r="M630" s="2"/>
      <c r="N630" s="2">
        <v>7.07</v>
      </c>
      <c r="O630" s="2">
        <v>60</v>
      </c>
      <c r="P630" s="2">
        <v>5.0591354370117196</v>
      </c>
      <c r="Q630" s="2">
        <v>5.1119321147941998E-3</v>
      </c>
    </row>
    <row r="631" spans="3:17" x14ac:dyDescent="0.25">
      <c r="C631" s="2"/>
      <c r="D631" s="2" t="s">
        <v>32</v>
      </c>
      <c r="E631" s="2">
        <v>8239</v>
      </c>
      <c r="F631" s="2" t="s">
        <v>1703</v>
      </c>
      <c r="G631" s="2" t="s">
        <v>1704</v>
      </c>
      <c r="H631" s="2" t="s">
        <v>1705</v>
      </c>
      <c r="I631" s="2" t="s">
        <v>1706</v>
      </c>
      <c r="J631" s="2" t="s">
        <v>1711</v>
      </c>
      <c r="K631" s="2" t="s">
        <v>19</v>
      </c>
      <c r="L631" s="2"/>
      <c r="M631" s="2"/>
      <c r="N631" s="2">
        <v>22.09</v>
      </c>
      <c r="O631" s="2">
        <v>60</v>
      </c>
      <c r="P631" s="2">
        <v>5.3545837402343803</v>
      </c>
      <c r="Q631" s="2">
        <v>3.5681032866474401E-4</v>
      </c>
    </row>
    <row r="632" spans="3:17" x14ac:dyDescent="0.25">
      <c r="C632" s="2"/>
      <c r="D632" s="2" t="s">
        <v>32</v>
      </c>
      <c r="E632" s="2">
        <v>8239</v>
      </c>
      <c r="F632" s="2" t="s">
        <v>1703</v>
      </c>
      <c r="G632" s="2" t="s">
        <v>1704</v>
      </c>
      <c r="H632" s="2" t="s">
        <v>1705</v>
      </c>
      <c r="I632" s="2" t="s">
        <v>1706</v>
      </c>
      <c r="J632" s="2" t="s">
        <v>1712</v>
      </c>
      <c r="K632" s="2" t="s">
        <v>19</v>
      </c>
      <c r="L632" s="2"/>
      <c r="M632" s="2"/>
      <c r="N632" s="2">
        <v>18.12</v>
      </c>
      <c r="O632" s="2">
        <v>60</v>
      </c>
      <c r="P632" s="2">
        <v>8.5508282979329397</v>
      </c>
      <c r="Q632" s="2">
        <v>1.37212811581757E-5</v>
      </c>
    </row>
    <row r="633" spans="3:17" x14ac:dyDescent="0.25">
      <c r="C633" s="2"/>
      <c r="D633" s="2" t="s">
        <v>32</v>
      </c>
      <c r="E633" s="2">
        <v>8239</v>
      </c>
      <c r="F633" s="2" t="s">
        <v>1703</v>
      </c>
      <c r="G633" s="2" t="s">
        <v>1704</v>
      </c>
      <c r="H633" s="2" t="s">
        <v>1705</v>
      </c>
      <c r="I633" s="2" t="s">
        <v>1706</v>
      </c>
      <c r="J633" s="2" t="s">
        <v>1713</v>
      </c>
      <c r="K633" s="2" t="s">
        <v>19</v>
      </c>
      <c r="L633" s="2"/>
      <c r="M633" s="2"/>
      <c r="N633" s="2">
        <v>15.59</v>
      </c>
      <c r="O633" s="2">
        <v>60</v>
      </c>
      <c r="P633" s="2">
        <v>5.5843189557393398</v>
      </c>
      <c r="Q633" s="2">
        <v>4.4963353698504E-3</v>
      </c>
    </row>
    <row r="634" spans="3:17" x14ac:dyDescent="0.25">
      <c r="C634" s="2"/>
      <c r="D634" s="2" t="s">
        <v>32</v>
      </c>
      <c r="E634" s="2">
        <v>8239</v>
      </c>
      <c r="F634" s="2" t="s">
        <v>1703</v>
      </c>
      <c r="G634" s="2" t="s">
        <v>1704</v>
      </c>
      <c r="H634" s="2" t="s">
        <v>1705</v>
      </c>
      <c r="I634" s="2" t="s">
        <v>1706</v>
      </c>
      <c r="J634" s="2" t="s">
        <v>1714</v>
      </c>
      <c r="K634" s="2" t="s">
        <v>19</v>
      </c>
      <c r="L634" s="2"/>
      <c r="M634" s="2"/>
      <c r="N634" s="2">
        <v>8.2200000000000006</v>
      </c>
      <c r="O634" s="2">
        <v>60</v>
      </c>
      <c r="P634" s="2">
        <v>6.7377058664957703</v>
      </c>
      <c r="Q634" s="2">
        <v>1.08397858605536E-3</v>
      </c>
    </row>
    <row r="635" spans="3:17" x14ac:dyDescent="0.25">
      <c r="C635" s="2"/>
      <c r="D635" s="2" t="s">
        <v>32</v>
      </c>
      <c r="E635" s="2">
        <v>8239</v>
      </c>
      <c r="F635" s="2" t="s">
        <v>1703</v>
      </c>
      <c r="G635" s="2" t="s">
        <v>1704</v>
      </c>
      <c r="H635" s="2" t="s">
        <v>1705</v>
      </c>
      <c r="I635" s="2" t="s">
        <v>1706</v>
      </c>
      <c r="J635" s="2" t="s">
        <v>1715</v>
      </c>
      <c r="K635" s="2" t="s">
        <v>19</v>
      </c>
      <c r="L635" s="2"/>
      <c r="M635" s="2"/>
      <c r="N635" s="2">
        <v>7.82</v>
      </c>
      <c r="O635" s="2">
        <v>60</v>
      </c>
      <c r="P635" s="2">
        <v>4.9614617824554497</v>
      </c>
      <c r="Q635" s="2">
        <v>5.7250669934996398E-4</v>
      </c>
    </row>
    <row r="636" spans="3:17" x14ac:dyDescent="0.25">
      <c r="C636" s="2"/>
      <c r="D636" s="2" t="s">
        <v>32</v>
      </c>
      <c r="E636" s="2">
        <v>8239</v>
      </c>
      <c r="F636" s="2" t="s">
        <v>1703</v>
      </c>
      <c r="G636" s="2" t="s">
        <v>1704</v>
      </c>
      <c r="H636" s="2" t="s">
        <v>1705</v>
      </c>
      <c r="I636" s="2" t="s">
        <v>1706</v>
      </c>
      <c r="J636" s="2" t="s">
        <v>1716</v>
      </c>
      <c r="K636" s="2" t="s">
        <v>19</v>
      </c>
      <c r="L636" s="2"/>
      <c r="M636" s="2"/>
      <c r="N636" s="2">
        <v>6.72</v>
      </c>
      <c r="O636" s="2">
        <v>60</v>
      </c>
      <c r="P636" s="2">
        <v>8.7110012372334804</v>
      </c>
      <c r="Q636" s="2">
        <v>6.87181809210606E-4</v>
      </c>
    </row>
    <row r="637" spans="3:17" x14ac:dyDescent="0.25">
      <c r="C637" s="2"/>
      <c r="D637" s="2" t="s">
        <v>32</v>
      </c>
      <c r="E637" s="2">
        <v>8239</v>
      </c>
      <c r="F637" s="2" t="s">
        <v>1703</v>
      </c>
      <c r="G637" s="2" t="s">
        <v>1704</v>
      </c>
      <c r="H637" s="2" t="s">
        <v>1705</v>
      </c>
      <c r="I637" s="2" t="s">
        <v>1706</v>
      </c>
      <c r="J637" s="2" t="s">
        <v>1717</v>
      </c>
      <c r="K637" s="2" t="s">
        <v>19</v>
      </c>
      <c r="L637" s="2"/>
      <c r="M637" s="2"/>
      <c r="N637" s="2">
        <v>5.69</v>
      </c>
      <c r="O637" s="2">
        <v>60</v>
      </c>
      <c r="P637" s="2">
        <v>4.2910566329956099</v>
      </c>
      <c r="Q637" s="2">
        <v>9.6403377701311799E-3</v>
      </c>
    </row>
    <row r="638" spans="3:17" x14ac:dyDescent="0.25">
      <c r="C638" s="2"/>
      <c r="D638" s="2" t="s">
        <v>32</v>
      </c>
      <c r="E638" s="2">
        <v>8239</v>
      </c>
      <c r="F638" s="2" t="s">
        <v>1703</v>
      </c>
      <c r="G638" s="2" t="s">
        <v>1704</v>
      </c>
      <c r="H638" s="2" t="s">
        <v>1705</v>
      </c>
      <c r="I638" s="2" t="s">
        <v>1706</v>
      </c>
      <c r="J638" s="2" t="s">
        <v>1718</v>
      </c>
      <c r="K638" s="2" t="s">
        <v>19</v>
      </c>
      <c r="L638" s="2"/>
      <c r="M638" s="2"/>
      <c r="N638" s="2">
        <v>5.49</v>
      </c>
      <c r="O638" s="2">
        <v>5.4</v>
      </c>
      <c r="P638" s="2">
        <v>2.5983187357584598</v>
      </c>
      <c r="Q638" s="2">
        <v>9.6364593686574795E-3</v>
      </c>
    </row>
    <row r="639" spans="3:17" x14ac:dyDescent="0.25">
      <c r="C639" s="2"/>
      <c r="D639" s="2" t="s">
        <v>32</v>
      </c>
      <c r="E639" s="2">
        <v>8239</v>
      </c>
      <c r="F639" s="2" t="s">
        <v>1703</v>
      </c>
      <c r="G639" s="2" t="s">
        <v>1704</v>
      </c>
      <c r="H639" s="2" t="s">
        <v>1705</v>
      </c>
      <c r="I639" s="2" t="s">
        <v>1706</v>
      </c>
      <c r="J639" s="2" t="s">
        <v>1719</v>
      </c>
      <c r="K639" s="2" t="s">
        <v>616</v>
      </c>
      <c r="L639" s="2" t="s">
        <v>19</v>
      </c>
      <c r="M639" s="2"/>
      <c r="N639" s="2">
        <v>16.78</v>
      </c>
      <c r="O639" s="2">
        <v>23.37</v>
      </c>
      <c r="P639" s="2">
        <v>3.6013673146565801</v>
      </c>
      <c r="Q639" s="2">
        <v>1.4449271729826E-3</v>
      </c>
    </row>
    <row r="640" spans="3:17" x14ac:dyDescent="0.25">
      <c r="C640" s="2"/>
      <c r="D640" s="2" t="s">
        <v>32</v>
      </c>
      <c r="E640" s="2">
        <v>8239</v>
      </c>
      <c r="F640" s="2" t="s">
        <v>1703</v>
      </c>
      <c r="G640" s="2" t="s">
        <v>1704</v>
      </c>
      <c r="H640" s="2" t="s">
        <v>1705</v>
      </c>
      <c r="I640" s="2" t="s">
        <v>1706</v>
      </c>
      <c r="J640" s="2" t="s">
        <v>1720</v>
      </c>
      <c r="K640" s="2" t="s">
        <v>616</v>
      </c>
      <c r="L640" s="2" t="s">
        <v>1176</v>
      </c>
      <c r="M640" s="2"/>
      <c r="N640" s="2">
        <v>2.5099999999999998</v>
      </c>
      <c r="O640" s="2">
        <v>60</v>
      </c>
      <c r="P640" s="2">
        <v>4.3752365112304696</v>
      </c>
      <c r="Q640" s="2">
        <v>1.2216628266059799E-3</v>
      </c>
    </row>
    <row r="641" spans="3:17" x14ac:dyDescent="0.25">
      <c r="C641" s="2"/>
      <c r="D641" s="2" t="s">
        <v>32</v>
      </c>
      <c r="E641" s="2">
        <v>8239</v>
      </c>
      <c r="F641" s="2" t="s">
        <v>1703</v>
      </c>
      <c r="G641" s="2" t="s">
        <v>1704</v>
      </c>
      <c r="H641" s="2" t="s">
        <v>1705</v>
      </c>
      <c r="I641" s="2" t="s">
        <v>1706</v>
      </c>
      <c r="J641" s="2" t="s">
        <v>1721</v>
      </c>
      <c r="K641" s="2" t="s">
        <v>19</v>
      </c>
      <c r="L641" s="2"/>
      <c r="M641" s="2"/>
      <c r="N641" s="2">
        <v>6.36</v>
      </c>
      <c r="O641" s="2">
        <v>60</v>
      </c>
      <c r="P641" s="2">
        <v>3.1723160743713401</v>
      </c>
      <c r="Q641" s="2">
        <v>2.2557865516314398E-3</v>
      </c>
    </row>
    <row r="642" spans="3:17" x14ac:dyDescent="0.25">
      <c r="C642" s="2"/>
      <c r="D642" s="2" t="s">
        <v>32</v>
      </c>
      <c r="E642" s="2">
        <v>70636</v>
      </c>
      <c r="F642" s="2" t="s">
        <v>1722</v>
      </c>
      <c r="G642" s="2" t="s">
        <v>1723</v>
      </c>
      <c r="H642" s="2" t="s">
        <v>1724</v>
      </c>
      <c r="I642" s="2" t="s">
        <v>1725</v>
      </c>
      <c r="J642" s="2" t="s">
        <v>1726</v>
      </c>
      <c r="K642" s="2" t="s">
        <v>19</v>
      </c>
      <c r="L642" s="2"/>
      <c r="M642" s="2"/>
      <c r="N642" s="2">
        <v>9.32</v>
      </c>
      <c r="O642" s="2">
        <v>60</v>
      </c>
      <c r="P642" s="2">
        <v>5.1076340675354004</v>
      </c>
      <c r="Q642" s="2">
        <v>1.59858369405728E-3</v>
      </c>
    </row>
    <row r="643" spans="3:17" x14ac:dyDescent="0.25">
      <c r="C643" s="2"/>
      <c r="D643" s="2" t="s">
        <v>32</v>
      </c>
      <c r="E643" s="2">
        <v>8236</v>
      </c>
      <c r="F643" s="2" t="s">
        <v>1727</v>
      </c>
      <c r="G643" s="2" t="s">
        <v>1728</v>
      </c>
      <c r="H643" s="2" t="s">
        <v>1729</v>
      </c>
      <c r="I643" s="2" t="s">
        <v>1730</v>
      </c>
      <c r="J643" s="2" t="s">
        <v>1731</v>
      </c>
      <c r="K643" s="2" t="s">
        <v>741</v>
      </c>
      <c r="L643" s="2" t="s">
        <v>157</v>
      </c>
      <c r="M643" s="2"/>
      <c r="N643" s="2">
        <v>10.18</v>
      </c>
      <c r="O643" s="2">
        <v>60</v>
      </c>
      <c r="P643" s="2">
        <v>9.4513376553853305</v>
      </c>
      <c r="Q643" s="2">
        <v>2.0652005957625999E-4</v>
      </c>
    </row>
    <row r="644" spans="3:17" x14ac:dyDescent="0.25">
      <c r="C644" s="2"/>
      <c r="D644" s="2" t="s">
        <v>32</v>
      </c>
      <c r="E644" s="2">
        <v>8236</v>
      </c>
      <c r="F644" s="2" t="s">
        <v>1727</v>
      </c>
      <c r="G644" s="2" t="s">
        <v>1728</v>
      </c>
      <c r="H644" s="2" t="s">
        <v>1729</v>
      </c>
      <c r="I644" s="2" t="s">
        <v>1730</v>
      </c>
      <c r="J644" s="2" t="s">
        <v>1732</v>
      </c>
      <c r="K644" s="2" t="s">
        <v>633</v>
      </c>
      <c r="L644" s="2" t="s">
        <v>157</v>
      </c>
      <c r="M644" s="2"/>
      <c r="N644" s="2">
        <v>17.55</v>
      </c>
      <c r="O644" s="2">
        <v>19.350000000000001</v>
      </c>
      <c r="P644" s="2">
        <v>2.1839135487874302</v>
      </c>
      <c r="Q644" s="2">
        <v>5.9917696254449199E-3</v>
      </c>
    </row>
    <row r="645" spans="3:17" x14ac:dyDescent="0.25">
      <c r="C645" s="2"/>
      <c r="D645" s="2" t="s">
        <v>32</v>
      </c>
      <c r="E645" s="2">
        <v>8236</v>
      </c>
      <c r="F645" s="2" t="s">
        <v>1727</v>
      </c>
      <c r="G645" s="2" t="s">
        <v>1728</v>
      </c>
      <c r="H645" s="2" t="s">
        <v>1729</v>
      </c>
      <c r="I645" s="2" t="s">
        <v>1730</v>
      </c>
      <c r="J645" s="2" t="s">
        <v>1733</v>
      </c>
      <c r="K645" s="2" t="s">
        <v>996</v>
      </c>
      <c r="L645" s="2" t="s">
        <v>157</v>
      </c>
      <c r="M645" s="2"/>
      <c r="N645" s="2">
        <v>12.92</v>
      </c>
      <c r="O645" s="2">
        <v>60</v>
      </c>
      <c r="P645" s="2">
        <v>4.0465082327524797</v>
      </c>
      <c r="Q645" s="2">
        <v>7.5162600280369897E-3</v>
      </c>
    </row>
    <row r="646" spans="3:17" x14ac:dyDescent="0.25">
      <c r="C646" s="2"/>
      <c r="D646" s="2" t="s">
        <v>32</v>
      </c>
      <c r="E646" s="2">
        <v>8236</v>
      </c>
      <c r="F646" s="2" t="s">
        <v>1727</v>
      </c>
      <c r="G646" s="2" t="s">
        <v>1728</v>
      </c>
      <c r="H646" s="2" t="s">
        <v>1729</v>
      </c>
      <c r="I646" s="2" t="s">
        <v>1730</v>
      </c>
      <c r="J646" s="2" t="s">
        <v>1734</v>
      </c>
      <c r="K646" s="2" t="s">
        <v>19</v>
      </c>
      <c r="L646" s="2"/>
      <c r="M646" s="2"/>
      <c r="N646" s="2">
        <v>11.32</v>
      </c>
      <c r="O646" s="2">
        <v>15.15</v>
      </c>
      <c r="P646" s="2">
        <v>3.4945030212402299</v>
      </c>
      <c r="Q646" s="2">
        <v>4.8047824535393802E-5</v>
      </c>
    </row>
    <row r="647" spans="3:17" x14ac:dyDescent="0.25">
      <c r="C647" s="2"/>
      <c r="D647" s="2" t="s">
        <v>32</v>
      </c>
      <c r="E647" s="2">
        <v>8236</v>
      </c>
      <c r="F647" s="2" t="s">
        <v>1727</v>
      </c>
      <c r="G647" s="2" t="s">
        <v>1728</v>
      </c>
      <c r="H647" s="2" t="s">
        <v>1729</v>
      </c>
      <c r="I647" s="2" t="s">
        <v>1730</v>
      </c>
      <c r="J647" s="2" t="s">
        <v>1735</v>
      </c>
      <c r="K647" s="2" t="s">
        <v>19</v>
      </c>
      <c r="L647" s="2"/>
      <c r="M647" s="2"/>
      <c r="N647" s="2">
        <v>9.59</v>
      </c>
      <c r="O647" s="2">
        <v>19.2</v>
      </c>
      <c r="P647" s="2">
        <v>6.3841177622477199</v>
      </c>
      <c r="Q647" s="2">
        <v>5.2830504019007798E-5</v>
      </c>
    </row>
    <row r="648" spans="3:17" x14ac:dyDescent="0.25">
      <c r="C648" s="2"/>
      <c r="D648" s="2" t="s">
        <v>32</v>
      </c>
      <c r="E648" s="2">
        <v>8236</v>
      </c>
      <c r="F648" s="2" t="s">
        <v>1727</v>
      </c>
      <c r="G648" s="2" t="s">
        <v>1728</v>
      </c>
      <c r="H648" s="2" t="s">
        <v>1729</v>
      </c>
      <c r="I648" s="2" t="s">
        <v>1730</v>
      </c>
      <c r="J648" s="2" t="s">
        <v>1736</v>
      </c>
      <c r="K648" s="2" t="s">
        <v>19</v>
      </c>
      <c r="L648" s="2"/>
      <c r="M648" s="2"/>
      <c r="N648" s="2">
        <v>8.3699999999999992</v>
      </c>
      <c r="O648" s="2">
        <v>60</v>
      </c>
      <c r="P648" s="2">
        <v>6.2894495328267404</v>
      </c>
      <c r="Q648" s="2">
        <v>1.10457558983983E-3</v>
      </c>
    </row>
    <row r="649" spans="3:17" x14ac:dyDescent="0.25">
      <c r="C649" s="2"/>
      <c r="D649" s="2" t="s">
        <v>32</v>
      </c>
      <c r="E649" s="2">
        <v>8236</v>
      </c>
      <c r="F649" s="2" t="s">
        <v>1727</v>
      </c>
      <c r="G649" s="2" t="s">
        <v>1728</v>
      </c>
      <c r="H649" s="2" t="s">
        <v>1729</v>
      </c>
      <c r="I649" s="2" t="s">
        <v>1730</v>
      </c>
      <c r="J649" s="2" t="s">
        <v>1737</v>
      </c>
      <c r="K649" s="2" t="s">
        <v>19</v>
      </c>
      <c r="L649" s="2"/>
      <c r="M649" s="2"/>
      <c r="N649" s="2">
        <v>4.7699999999999996</v>
      </c>
      <c r="O649" s="2">
        <v>60</v>
      </c>
      <c r="P649" s="2">
        <v>4.6935405731201199</v>
      </c>
      <c r="Q649" s="2">
        <v>2.1644320778707701E-3</v>
      </c>
    </row>
    <row r="650" spans="3:17" x14ac:dyDescent="0.25">
      <c r="C650" s="2"/>
      <c r="D650" s="2" t="s">
        <v>32</v>
      </c>
      <c r="E650" s="2">
        <v>8236</v>
      </c>
      <c r="F650" s="2" t="s">
        <v>1727</v>
      </c>
      <c r="G650" s="2" t="s">
        <v>1728</v>
      </c>
      <c r="H650" s="2" t="s">
        <v>1729</v>
      </c>
      <c r="I650" s="2" t="s">
        <v>1730</v>
      </c>
      <c r="J650" s="2" t="s">
        <v>1738</v>
      </c>
      <c r="K650" s="2" t="s">
        <v>19</v>
      </c>
      <c r="L650" s="2"/>
      <c r="M650" s="2"/>
      <c r="N650" s="2">
        <v>3.66</v>
      </c>
      <c r="O650" s="2">
        <v>60</v>
      </c>
      <c r="P650" s="2">
        <v>7.3041251500447597</v>
      </c>
      <c r="Q650" s="2">
        <v>2.3889360166952199E-5</v>
      </c>
    </row>
    <row r="651" spans="3:17" x14ac:dyDescent="0.25">
      <c r="C651" s="2"/>
      <c r="D651" s="2" t="s">
        <v>32</v>
      </c>
      <c r="E651" s="2">
        <v>8236</v>
      </c>
      <c r="F651" s="2" t="s">
        <v>1727</v>
      </c>
      <c r="G651" s="2" t="s">
        <v>1728</v>
      </c>
      <c r="H651" s="2" t="s">
        <v>1729</v>
      </c>
      <c r="I651" s="2" t="s">
        <v>1730</v>
      </c>
      <c r="J651" s="2" t="s">
        <v>1739</v>
      </c>
      <c r="K651" s="2" t="s">
        <v>157</v>
      </c>
      <c r="L651" s="2"/>
      <c r="M651" s="2"/>
      <c r="N651" s="2">
        <v>3.58</v>
      </c>
      <c r="O651" s="2">
        <v>7.51</v>
      </c>
      <c r="P651" s="2">
        <v>3.4085531234741202</v>
      </c>
      <c r="Q651" s="2">
        <v>5.2475087042421001E-3</v>
      </c>
    </row>
    <row r="652" spans="3:17" x14ac:dyDescent="0.25">
      <c r="C652" s="2"/>
      <c r="D652" s="2" t="s">
        <v>32</v>
      </c>
      <c r="E652" s="2">
        <v>16853</v>
      </c>
      <c r="F652" s="2" t="s">
        <v>1740</v>
      </c>
      <c r="G652" s="2" t="s">
        <v>1741</v>
      </c>
      <c r="H652" s="2" t="s">
        <v>1742</v>
      </c>
      <c r="I652" s="2" t="s">
        <v>1743</v>
      </c>
      <c r="J652" s="2" t="s">
        <v>1744</v>
      </c>
      <c r="K652" s="2" t="s">
        <v>19</v>
      </c>
      <c r="L652" s="2"/>
      <c r="M652" s="2"/>
      <c r="N652" s="2">
        <v>5.64</v>
      </c>
      <c r="O652" s="2">
        <v>60</v>
      </c>
      <c r="P652" s="2">
        <v>6.5041456222534197</v>
      </c>
      <c r="Q652" s="2">
        <v>1.05945201652224E-3</v>
      </c>
    </row>
    <row r="653" spans="3:17" x14ac:dyDescent="0.25">
      <c r="C653" s="2"/>
      <c r="D653" s="2" t="s">
        <v>32</v>
      </c>
      <c r="E653" s="2">
        <v>16788</v>
      </c>
      <c r="F653" s="2" t="s">
        <v>1745</v>
      </c>
      <c r="G653" s="2" t="s">
        <v>1746</v>
      </c>
      <c r="H653" s="2" t="s">
        <v>1747</v>
      </c>
      <c r="I653" s="2" t="s">
        <v>1748</v>
      </c>
      <c r="J653" s="2" t="s">
        <v>1749</v>
      </c>
      <c r="K653" s="2" t="s">
        <v>19</v>
      </c>
      <c r="L653" s="2"/>
      <c r="M653" s="2"/>
      <c r="N653" s="2">
        <v>10.89</v>
      </c>
      <c r="O653" s="2">
        <v>60</v>
      </c>
      <c r="P653" s="2">
        <v>8.3104139169057198</v>
      </c>
      <c r="Q653" s="2">
        <v>4.9032392221611996E-4</v>
      </c>
    </row>
    <row r="654" spans="3:17" x14ac:dyDescent="0.25">
      <c r="C654" s="2"/>
      <c r="D654" s="2" t="s">
        <v>32</v>
      </c>
      <c r="E654" s="2">
        <v>16788</v>
      </c>
      <c r="F654" s="2" t="s">
        <v>1745</v>
      </c>
      <c r="G654" s="2" t="s">
        <v>1746</v>
      </c>
      <c r="H654" s="2" t="s">
        <v>1747</v>
      </c>
      <c r="I654" s="2" t="s">
        <v>1748</v>
      </c>
      <c r="J654" s="2" t="s">
        <v>1750</v>
      </c>
      <c r="K654" s="2" t="s">
        <v>19</v>
      </c>
      <c r="L654" s="2"/>
      <c r="M654" s="2"/>
      <c r="N654" s="2">
        <v>7.6</v>
      </c>
      <c r="O654" s="2">
        <v>60</v>
      </c>
      <c r="P654" s="2">
        <v>5.4824530283610002</v>
      </c>
      <c r="Q654" s="2">
        <v>6.8261718013903005E-4</v>
      </c>
    </row>
    <row r="655" spans="3:17" x14ac:dyDescent="0.25">
      <c r="C655" s="2"/>
      <c r="D655" s="2" t="s">
        <v>32</v>
      </c>
      <c r="E655" s="2">
        <v>16788</v>
      </c>
      <c r="F655" s="2" t="s">
        <v>1745</v>
      </c>
      <c r="G655" s="2" t="s">
        <v>1746</v>
      </c>
      <c r="H655" s="2" t="s">
        <v>1747</v>
      </c>
      <c r="I655" s="2" t="s">
        <v>1748</v>
      </c>
      <c r="J655" s="2" t="s">
        <v>1751</v>
      </c>
      <c r="K655" s="2" t="s">
        <v>19</v>
      </c>
      <c r="L655" s="2"/>
      <c r="M655" s="2"/>
      <c r="N655" s="2">
        <v>13.85</v>
      </c>
      <c r="O655" s="2">
        <v>60</v>
      </c>
      <c r="P655" s="2">
        <v>6.0843299229939802</v>
      </c>
      <c r="Q655" s="2">
        <v>1.8451044329427001E-3</v>
      </c>
    </row>
    <row r="656" spans="3:17" x14ac:dyDescent="0.25">
      <c r="C656" s="2"/>
      <c r="D656" s="2" t="s">
        <v>158</v>
      </c>
      <c r="E656" s="2">
        <v>16021</v>
      </c>
      <c r="F656" s="2" t="s">
        <v>159</v>
      </c>
      <c r="G656" s="2" t="s">
        <v>1752</v>
      </c>
      <c r="H656" s="2" t="s">
        <v>1753</v>
      </c>
      <c r="I656" s="2" t="s">
        <v>1754</v>
      </c>
      <c r="J656" s="2" t="s">
        <v>1755</v>
      </c>
      <c r="K656" s="2" t="s">
        <v>19</v>
      </c>
      <c r="L656" s="2" t="s">
        <v>19</v>
      </c>
      <c r="M656" s="2"/>
      <c r="N656" s="2">
        <v>12.17</v>
      </c>
      <c r="O656" s="2">
        <v>60</v>
      </c>
      <c r="P656" s="2">
        <v>5.0742688179016104</v>
      </c>
      <c r="Q656" s="2">
        <v>2.2422037005237101E-3</v>
      </c>
    </row>
    <row r="657" spans="3:17" x14ac:dyDescent="0.25">
      <c r="C657" s="2"/>
      <c r="D657" s="2" t="s">
        <v>26</v>
      </c>
      <c r="E657" s="2">
        <v>19853</v>
      </c>
      <c r="F657" s="2" t="s">
        <v>1756</v>
      </c>
      <c r="G657" s="2" t="s">
        <v>1757</v>
      </c>
      <c r="H657" s="2" t="s">
        <v>1758</v>
      </c>
      <c r="I657" s="2" t="s">
        <v>1759</v>
      </c>
      <c r="J657" s="2" t="s">
        <v>1760</v>
      </c>
      <c r="K657" s="2" t="s">
        <v>753</v>
      </c>
      <c r="L657" s="2" t="s">
        <v>754</v>
      </c>
      <c r="M657" s="2"/>
      <c r="N657" s="2">
        <v>6.47</v>
      </c>
      <c r="O657" s="2">
        <v>60</v>
      </c>
      <c r="P657" s="2">
        <v>6.1554001172383703</v>
      </c>
      <c r="Q657" s="2">
        <v>6.4989276165024697E-5</v>
      </c>
    </row>
    <row r="658" spans="3:17" x14ac:dyDescent="0.25">
      <c r="C658" s="2"/>
      <c r="D658" s="2" t="s">
        <v>26</v>
      </c>
      <c r="E658" s="2">
        <v>19853</v>
      </c>
      <c r="F658" s="2" t="s">
        <v>1756</v>
      </c>
      <c r="G658" s="2" t="s">
        <v>1757</v>
      </c>
      <c r="H658" s="2" t="s">
        <v>1758</v>
      </c>
      <c r="I658" s="2" t="s">
        <v>1759</v>
      </c>
      <c r="J658" s="2" t="s">
        <v>1761</v>
      </c>
      <c r="K658" s="2" t="s">
        <v>19</v>
      </c>
      <c r="L658" s="2"/>
      <c r="M658" s="2"/>
      <c r="N658" s="2">
        <v>6.72</v>
      </c>
      <c r="O658" s="2">
        <v>14.1</v>
      </c>
      <c r="P658" s="2">
        <v>6.4215017954508502</v>
      </c>
      <c r="Q658" s="2">
        <v>1.6835227399254799E-5</v>
      </c>
    </row>
    <row r="659" spans="3:17" x14ac:dyDescent="0.25">
      <c r="C659" s="2"/>
      <c r="D659" s="2" t="s">
        <v>32</v>
      </c>
      <c r="E659" s="2">
        <v>30246</v>
      </c>
      <c r="F659" s="2" t="s">
        <v>1762</v>
      </c>
      <c r="G659" s="2" t="s">
        <v>1763</v>
      </c>
      <c r="H659" s="2" t="s">
        <v>1764</v>
      </c>
      <c r="I659" s="2" t="s">
        <v>1765</v>
      </c>
      <c r="J659" s="2" t="s">
        <v>1766</v>
      </c>
      <c r="K659" s="2" t="s">
        <v>19</v>
      </c>
      <c r="L659" s="2"/>
      <c r="M659" s="2"/>
      <c r="N659" s="2">
        <v>10.58</v>
      </c>
      <c r="O659" s="2">
        <v>60</v>
      </c>
      <c r="P659" s="2">
        <v>6.4599108695983896</v>
      </c>
      <c r="Q659" s="2">
        <v>1.50419275715176E-4</v>
      </c>
    </row>
    <row r="660" spans="3:17" x14ac:dyDescent="0.25">
      <c r="C660" s="2"/>
      <c r="D660" s="2" t="s">
        <v>158</v>
      </c>
      <c r="E660" s="2">
        <v>16021</v>
      </c>
      <c r="F660" s="2" t="s">
        <v>159</v>
      </c>
      <c r="G660" s="2" t="s">
        <v>1767</v>
      </c>
      <c r="H660" s="2" t="s">
        <v>1768</v>
      </c>
      <c r="I660" s="2" t="s">
        <v>1769</v>
      </c>
      <c r="J660" s="2" t="s">
        <v>1770</v>
      </c>
      <c r="K660" s="2" t="s">
        <v>157</v>
      </c>
      <c r="L660" s="2"/>
      <c r="M660" s="2"/>
      <c r="N660" s="2">
        <v>4.0199999999999996</v>
      </c>
      <c r="O660" s="2">
        <v>60</v>
      </c>
      <c r="P660" s="2">
        <v>5.4485948880513497</v>
      </c>
      <c r="Q660" s="2">
        <v>7.26200043711186E-3</v>
      </c>
    </row>
    <row r="661" spans="3:17" x14ac:dyDescent="0.25">
      <c r="C661" s="2"/>
      <c r="D661" s="2" t="s">
        <v>158</v>
      </c>
      <c r="E661" s="2">
        <v>16021</v>
      </c>
      <c r="F661" s="2" t="s">
        <v>159</v>
      </c>
      <c r="G661" s="2" t="s">
        <v>1767</v>
      </c>
      <c r="H661" s="2" t="s">
        <v>1768</v>
      </c>
      <c r="I661" s="2" t="s">
        <v>1769</v>
      </c>
      <c r="J661" s="2" t="s">
        <v>1771</v>
      </c>
      <c r="K661" s="2" t="s">
        <v>19</v>
      </c>
      <c r="L661" s="2"/>
      <c r="M661" s="2"/>
      <c r="N661" s="2">
        <v>3.21</v>
      </c>
      <c r="O661" s="2">
        <v>9.18</v>
      </c>
      <c r="P661" s="2">
        <v>6.9389813741048201</v>
      </c>
      <c r="Q661" s="2">
        <v>6.3342952311858797E-4</v>
      </c>
    </row>
    <row r="662" spans="3:17" x14ac:dyDescent="0.25">
      <c r="C662" s="2"/>
      <c r="D662" s="2" t="s">
        <v>158</v>
      </c>
      <c r="E662" s="2">
        <v>16021</v>
      </c>
      <c r="F662" s="2" t="s">
        <v>159</v>
      </c>
      <c r="G662" s="2" t="s">
        <v>1767</v>
      </c>
      <c r="H662" s="2" t="s">
        <v>1768</v>
      </c>
      <c r="I662" s="2" t="s">
        <v>1769</v>
      </c>
      <c r="J662" s="2" t="s">
        <v>1772</v>
      </c>
      <c r="K662" s="2" t="s">
        <v>754</v>
      </c>
      <c r="L662" s="2" t="s">
        <v>707</v>
      </c>
      <c r="M662" s="2"/>
      <c r="N662" s="2">
        <v>9.4600000000000009</v>
      </c>
      <c r="O662" s="2">
        <v>60</v>
      </c>
      <c r="P662" s="2">
        <v>4.1753082275390598</v>
      </c>
      <c r="Q662" s="2">
        <v>1.2181677124398799E-3</v>
      </c>
    </row>
    <row r="663" spans="3:17" x14ac:dyDescent="0.25">
      <c r="C663" s="2"/>
      <c r="D663" s="2" t="s">
        <v>32</v>
      </c>
      <c r="E663" s="2">
        <v>47938</v>
      </c>
      <c r="F663" s="2" t="s">
        <v>1773</v>
      </c>
      <c r="G663" s="2" t="s">
        <v>1774</v>
      </c>
      <c r="H663" s="2" t="s">
        <v>1775</v>
      </c>
      <c r="I663" s="2" t="s">
        <v>1776</v>
      </c>
      <c r="J663" s="2" t="s">
        <v>1777</v>
      </c>
      <c r="K663" s="2" t="s">
        <v>19</v>
      </c>
      <c r="L663" s="2"/>
      <c r="M663" s="2"/>
      <c r="N663" s="2">
        <v>10.66</v>
      </c>
      <c r="O663" s="2">
        <v>60</v>
      </c>
      <c r="P663" s="2">
        <v>8.2529619534810408</v>
      </c>
      <c r="Q663" s="2">
        <v>2.98360461239923E-4</v>
      </c>
    </row>
    <row r="664" spans="3:17" x14ac:dyDescent="0.25">
      <c r="C664" s="2"/>
      <c r="D664" s="2" t="s">
        <v>32</v>
      </c>
      <c r="E664" s="2">
        <v>47938</v>
      </c>
      <c r="F664" s="2" t="s">
        <v>1773</v>
      </c>
      <c r="G664" s="2" t="s">
        <v>1774</v>
      </c>
      <c r="H664" s="2" t="s">
        <v>1775</v>
      </c>
      <c r="I664" s="2" t="s">
        <v>1776</v>
      </c>
      <c r="J664" s="2" t="s">
        <v>1778</v>
      </c>
      <c r="K664" s="2" t="s">
        <v>19</v>
      </c>
      <c r="L664" s="2"/>
      <c r="M664" s="2"/>
      <c r="N664" s="2">
        <v>8.18</v>
      </c>
      <c r="O664" s="2">
        <v>60</v>
      </c>
      <c r="P664" s="2">
        <v>6.6614223321278896</v>
      </c>
      <c r="Q664" s="2">
        <v>3.00836524689616E-3</v>
      </c>
    </row>
    <row r="665" spans="3:17" x14ac:dyDescent="0.25">
      <c r="C665" s="2"/>
      <c r="D665" s="2" t="s">
        <v>32</v>
      </c>
      <c r="E665" s="2">
        <v>47938</v>
      </c>
      <c r="F665" s="2" t="s">
        <v>1773</v>
      </c>
      <c r="G665" s="2" t="s">
        <v>1774</v>
      </c>
      <c r="H665" s="2" t="s">
        <v>1775</v>
      </c>
      <c r="I665" s="2" t="s">
        <v>1776</v>
      </c>
      <c r="J665" s="2" t="s">
        <v>1779</v>
      </c>
      <c r="K665" s="2" t="s">
        <v>19</v>
      </c>
      <c r="L665" s="2"/>
      <c r="M665" s="2"/>
      <c r="N665" s="2">
        <v>6.43</v>
      </c>
      <c r="O665" s="2">
        <v>13.38</v>
      </c>
      <c r="P665" s="2">
        <v>4.4069538116455096</v>
      </c>
      <c r="Q665" s="2">
        <v>3.49245439829198E-3</v>
      </c>
    </row>
    <row r="666" spans="3:17" x14ac:dyDescent="0.25">
      <c r="C666" s="2"/>
      <c r="D666" s="2" t="s">
        <v>32</v>
      </c>
      <c r="E666" s="2">
        <v>47938</v>
      </c>
      <c r="F666" s="2" t="s">
        <v>1773</v>
      </c>
      <c r="G666" s="2" t="s">
        <v>1774</v>
      </c>
      <c r="H666" s="2" t="s">
        <v>1775</v>
      </c>
      <c r="I666" s="2" t="s">
        <v>1776</v>
      </c>
      <c r="J666" s="2" t="s">
        <v>1780</v>
      </c>
      <c r="K666" s="2" t="s">
        <v>19</v>
      </c>
      <c r="L666" s="2"/>
      <c r="M666" s="2"/>
      <c r="N666" s="2">
        <v>6.37</v>
      </c>
      <c r="O666" s="2">
        <v>60</v>
      </c>
      <c r="P666" s="2">
        <v>7.8772476514180498</v>
      </c>
      <c r="Q666" s="2">
        <v>7.1515429072748296E-4</v>
      </c>
    </row>
    <row r="667" spans="3:17" x14ac:dyDescent="0.25">
      <c r="C667" s="2"/>
      <c r="D667" s="2" t="s">
        <v>32</v>
      </c>
      <c r="E667" s="2">
        <v>47938</v>
      </c>
      <c r="F667" s="2" t="s">
        <v>1773</v>
      </c>
      <c r="G667" s="2" t="s">
        <v>1774</v>
      </c>
      <c r="H667" s="2" t="s">
        <v>1775</v>
      </c>
      <c r="I667" s="2" t="s">
        <v>1776</v>
      </c>
      <c r="J667" s="2" t="s">
        <v>1781</v>
      </c>
      <c r="K667" s="2" t="s">
        <v>19</v>
      </c>
      <c r="L667" s="2"/>
      <c r="M667" s="2"/>
      <c r="N667" s="2">
        <v>4.6500000000000004</v>
      </c>
      <c r="O667" s="2">
        <v>60</v>
      </c>
      <c r="P667" s="2">
        <v>5.3598310152689601</v>
      </c>
      <c r="Q667" s="2">
        <v>1.8085125706589801E-3</v>
      </c>
    </row>
    <row r="668" spans="3:17" x14ac:dyDescent="0.25">
      <c r="C668" s="2"/>
      <c r="D668" s="2" t="s">
        <v>32</v>
      </c>
      <c r="E668" s="2">
        <v>4181</v>
      </c>
      <c r="F668" s="2" t="s">
        <v>1782</v>
      </c>
      <c r="G668" s="2" t="s">
        <v>1783</v>
      </c>
      <c r="H668" s="2" t="s">
        <v>1784</v>
      </c>
      <c r="I668" s="2" t="s">
        <v>1785</v>
      </c>
      <c r="J668" s="2" t="s">
        <v>1786</v>
      </c>
      <c r="K668" s="2" t="s">
        <v>129</v>
      </c>
      <c r="L668" s="2" t="s">
        <v>203</v>
      </c>
      <c r="M668" s="2"/>
      <c r="N668" s="2">
        <v>12.25</v>
      </c>
      <c r="O668" s="2">
        <v>60</v>
      </c>
      <c r="P668" s="2">
        <v>4.70570993423462</v>
      </c>
      <c r="Q668" s="2">
        <v>2.6108487454594702E-4</v>
      </c>
    </row>
    <row r="669" spans="3:17" x14ac:dyDescent="0.25">
      <c r="C669" s="2"/>
      <c r="D669" s="2" t="s">
        <v>32</v>
      </c>
      <c r="E669" s="2">
        <v>4181</v>
      </c>
      <c r="F669" s="2" t="s">
        <v>1782</v>
      </c>
      <c r="G669" s="2" t="s">
        <v>1783</v>
      </c>
      <c r="H669" s="2" t="s">
        <v>1784</v>
      </c>
      <c r="I669" s="2" t="s">
        <v>1785</v>
      </c>
      <c r="J669" s="2" t="s">
        <v>1787</v>
      </c>
      <c r="K669" s="2" t="s">
        <v>19</v>
      </c>
      <c r="L669" s="2"/>
      <c r="M669" s="2"/>
      <c r="N669" s="2">
        <v>15.79</v>
      </c>
      <c r="O669" s="2">
        <v>60</v>
      </c>
      <c r="P669" s="2">
        <v>5.0060331026713003</v>
      </c>
      <c r="Q669" s="2">
        <v>3.9373359176798098E-4</v>
      </c>
    </row>
    <row r="670" spans="3:17" x14ac:dyDescent="0.25">
      <c r="C670" s="2"/>
      <c r="D670" s="2" t="s">
        <v>32</v>
      </c>
      <c r="E670" s="2">
        <v>4181</v>
      </c>
      <c r="F670" s="2" t="s">
        <v>1782</v>
      </c>
      <c r="G670" s="2" t="s">
        <v>1783</v>
      </c>
      <c r="H670" s="2" t="s">
        <v>1784</v>
      </c>
      <c r="I670" s="2" t="s">
        <v>1785</v>
      </c>
      <c r="J670" s="2" t="s">
        <v>1788</v>
      </c>
      <c r="K670" s="2" t="s">
        <v>157</v>
      </c>
      <c r="L670" s="2" t="s">
        <v>633</v>
      </c>
      <c r="M670" s="2"/>
      <c r="N670" s="2">
        <v>16.04</v>
      </c>
      <c r="O670" s="2">
        <v>60</v>
      </c>
      <c r="P670" s="2">
        <v>6.0362655321757002</v>
      </c>
      <c r="Q670" s="2">
        <v>5.8098450619313597E-5</v>
      </c>
    </row>
    <row r="671" spans="3:17" x14ac:dyDescent="0.25">
      <c r="C671" s="2"/>
      <c r="D671" s="2" t="s">
        <v>32</v>
      </c>
      <c r="E671" s="2">
        <v>16491</v>
      </c>
      <c r="F671" s="2" t="s">
        <v>50</v>
      </c>
      <c r="G671" s="2" t="s">
        <v>1300</v>
      </c>
      <c r="H671" s="2" t="s">
        <v>1789</v>
      </c>
      <c r="I671" s="2" t="s">
        <v>1790</v>
      </c>
      <c r="J671" s="2" t="s">
        <v>1791</v>
      </c>
      <c r="K671" s="2" t="s">
        <v>203</v>
      </c>
      <c r="L671" s="2" t="s">
        <v>129</v>
      </c>
      <c r="M671" s="2"/>
      <c r="N671" s="2">
        <v>9.01</v>
      </c>
      <c r="O671" s="2">
        <v>60</v>
      </c>
      <c r="P671" s="2">
        <v>3.8907546997070299</v>
      </c>
      <c r="Q671" s="2">
        <v>2.4724363638209E-4</v>
      </c>
    </row>
    <row r="672" spans="3:17" x14ac:dyDescent="0.25">
      <c r="C672" s="2"/>
      <c r="D672" s="2" t="s">
        <v>158</v>
      </c>
      <c r="E672" s="2">
        <v>31225</v>
      </c>
      <c r="F672" s="2" t="s">
        <v>1313</v>
      </c>
      <c r="G672" s="2" t="s">
        <v>1314</v>
      </c>
      <c r="H672" s="2" t="s">
        <v>1792</v>
      </c>
      <c r="I672" s="2" t="s">
        <v>1793</v>
      </c>
      <c r="J672" s="2" t="s">
        <v>1794</v>
      </c>
      <c r="K672" s="2" t="s">
        <v>669</v>
      </c>
      <c r="L672" s="2" t="s">
        <v>79</v>
      </c>
      <c r="M672" s="2"/>
      <c r="N672" s="2">
        <v>20.7</v>
      </c>
      <c r="O672" s="2">
        <v>60</v>
      </c>
      <c r="P672" s="2">
        <v>7.2177192370096801</v>
      </c>
      <c r="Q672" s="2">
        <v>8.1367847779596899E-5</v>
      </c>
    </row>
    <row r="673" spans="3:17" x14ac:dyDescent="0.25">
      <c r="C673" s="2"/>
      <c r="D673" s="2" t="s">
        <v>32</v>
      </c>
      <c r="E673" s="2">
        <v>50660</v>
      </c>
      <c r="F673" s="2" t="s">
        <v>1795</v>
      </c>
      <c r="G673" s="2" t="s">
        <v>1796</v>
      </c>
      <c r="H673" s="2" t="s">
        <v>1797</v>
      </c>
      <c r="I673" s="2" t="s">
        <v>1798</v>
      </c>
      <c r="J673" s="2" t="s">
        <v>1799</v>
      </c>
      <c r="K673" s="2" t="s">
        <v>19</v>
      </c>
      <c r="L673" s="2"/>
      <c r="M673" s="2"/>
      <c r="N673" s="2">
        <v>9.1300000000000008</v>
      </c>
      <c r="O673" s="2">
        <v>60</v>
      </c>
      <c r="P673" s="2">
        <v>6.2670040130615199</v>
      </c>
      <c r="Q673" s="2">
        <v>7.05372818764903E-4</v>
      </c>
    </row>
    <row r="674" spans="3:17" x14ac:dyDescent="0.25">
      <c r="C674" s="2"/>
      <c r="D674" s="2" t="s">
        <v>32</v>
      </c>
      <c r="E674" s="2">
        <v>50660</v>
      </c>
      <c r="F674" s="2" t="s">
        <v>1795</v>
      </c>
      <c r="G674" s="2" t="s">
        <v>1796</v>
      </c>
      <c r="H674" s="2" t="s">
        <v>1797</v>
      </c>
      <c r="I674" s="2" t="s">
        <v>1798</v>
      </c>
      <c r="J674" s="2" t="s">
        <v>1800</v>
      </c>
      <c r="K674" s="2" t="s">
        <v>707</v>
      </c>
      <c r="L674" s="2" t="s">
        <v>681</v>
      </c>
      <c r="M674" s="2"/>
      <c r="N674" s="2">
        <v>3.75</v>
      </c>
      <c r="O674" s="2">
        <v>60</v>
      </c>
      <c r="P674" s="2">
        <v>4.1738141377767004</v>
      </c>
      <c r="Q674" s="2">
        <v>5.4693554179757299E-3</v>
      </c>
    </row>
    <row r="675" spans="3:17" x14ac:dyDescent="0.25">
      <c r="C675" s="2"/>
      <c r="D675" s="2" t="s">
        <v>32</v>
      </c>
      <c r="E675" s="2">
        <v>16301</v>
      </c>
      <c r="F675" s="2" t="s">
        <v>1801</v>
      </c>
      <c r="G675" s="2" t="s">
        <v>1802</v>
      </c>
      <c r="H675" s="2" t="s">
        <v>1803</v>
      </c>
      <c r="I675" s="2" t="s">
        <v>1804</v>
      </c>
      <c r="J675" s="2" t="s">
        <v>1805</v>
      </c>
      <c r="K675" s="2" t="s">
        <v>19</v>
      </c>
      <c r="L675" s="2"/>
      <c r="M675" s="2"/>
      <c r="N675" s="2">
        <v>5.73</v>
      </c>
      <c r="O675" s="2">
        <v>60</v>
      </c>
      <c r="P675" s="2">
        <v>4.7653470039367702</v>
      </c>
      <c r="Q675" s="2">
        <v>3.4655419898111301E-3</v>
      </c>
    </row>
    <row r="676" spans="3:17" x14ac:dyDescent="0.25">
      <c r="C676" s="2"/>
      <c r="D676" s="2" t="s">
        <v>32</v>
      </c>
      <c r="E676" s="2">
        <v>4332</v>
      </c>
      <c r="F676" s="2" t="s">
        <v>130</v>
      </c>
      <c r="G676" s="2" t="s">
        <v>131</v>
      </c>
      <c r="H676" s="2" t="s">
        <v>1806</v>
      </c>
      <c r="I676" s="2" t="s">
        <v>1807</v>
      </c>
      <c r="J676" s="2" t="s">
        <v>1808</v>
      </c>
      <c r="K676" s="2" t="s">
        <v>19</v>
      </c>
      <c r="L676" s="2"/>
      <c r="M676" s="2"/>
      <c r="N676" s="2">
        <v>2.54</v>
      </c>
      <c r="O676" s="2">
        <v>60</v>
      </c>
      <c r="P676" s="2">
        <v>5.7822699546814</v>
      </c>
      <c r="Q676" s="2">
        <v>1.0086815509981501E-3</v>
      </c>
    </row>
    <row r="677" spans="3:17" x14ac:dyDescent="0.25">
      <c r="C677" s="2"/>
      <c r="D677" s="2" t="s">
        <v>32</v>
      </c>
      <c r="E677" s="2">
        <v>4563</v>
      </c>
      <c r="F677" s="2" t="s">
        <v>1809</v>
      </c>
      <c r="G677" s="2" t="s">
        <v>1810</v>
      </c>
      <c r="H677" s="2" t="s">
        <v>1811</v>
      </c>
      <c r="I677" s="2" t="s">
        <v>1812</v>
      </c>
      <c r="J677" s="2" t="s">
        <v>1813</v>
      </c>
      <c r="K677" s="2" t="s">
        <v>19</v>
      </c>
      <c r="L677" s="2"/>
      <c r="M677" s="2"/>
      <c r="N677" s="2">
        <v>8.86</v>
      </c>
      <c r="O677" s="2">
        <v>5.55</v>
      </c>
      <c r="P677" s="2">
        <v>2.0198936462402299</v>
      </c>
      <c r="Q677" s="2">
        <v>4.8448842133893303E-3</v>
      </c>
    </row>
    <row r="678" spans="3:17" x14ac:dyDescent="0.25">
      <c r="C678" s="2"/>
      <c r="D678" s="2" t="s">
        <v>32</v>
      </c>
      <c r="E678" s="2">
        <v>4563</v>
      </c>
      <c r="F678" s="2" t="s">
        <v>1809</v>
      </c>
      <c r="G678" s="2" t="s">
        <v>1810</v>
      </c>
      <c r="H678" s="2" t="s">
        <v>1811</v>
      </c>
      <c r="I678" s="2" t="s">
        <v>1812</v>
      </c>
      <c r="J678" s="2" t="s">
        <v>1814</v>
      </c>
      <c r="K678" s="2" t="s">
        <v>19</v>
      </c>
      <c r="L678" s="2"/>
      <c r="M678" s="2"/>
      <c r="N678" s="2">
        <v>5.28</v>
      </c>
      <c r="O678" s="2">
        <v>11.36</v>
      </c>
      <c r="P678" s="2">
        <v>5.2402235666910801</v>
      </c>
      <c r="Q678" s="2">
        <v>6.5716142607967205E-4</v>
      </c>
    </row>
    <row r="679" spans="3:17" x14ac:dyDescent="0.25">
      <c r="C679" s="2"/>
      <c r="D679" s="2" t="s">
        <v>158</v>
      </c>
      <c r="E679" s="2">
        <v>16021</v>
      </c>
      <c r="F679" s="2" t="s">
        <v>159</v>
      </c>
      <c r="G679" s="2" t="s">
        <v>1815</v>
      </c>
      <c r="H679" s="2" t="s">
        <v>1816</v>
      </c>
      <c r="I679" s="2" t="s">
        <v>1817</v>
      </c>
      <c r="J679" s="2" t="s">
        <v>1818</v>
      </c>
      <c r="K679" s="2" t="s">
        <v>19</v>
      </c>
      <c r="L679" s="2"/>
      <c r="M679" s="2"/>
      <c r="N679" s="2">
        <v>15.2</v>
      </c>
      <c r="O679" s="2">
        <v>60</v>
      </c>
      <c r="P679" s="2">
        <v>4.7591419219970703</v>
      </c>
      <c r="Q679" s="2">
        <v>2.7616577362907002E-4</v>
      </c>
    </row>
    <row r="680" spans="3:17" x14ac:dyDescent="0.25">
      <c r="C680" s="2"/>
      <c r="D680" s="2" t="s">
        <v>32</v>
      </c>
      <c r="E680" s="2">
        <v>8168</v>
      </c>
      <c r="F680" s="2" t="s">
        <v>1819</v>
      </c>
      <c r="G680" s="2" t="s">
        <v>1820</v>
      </c>
      <c r="H680" s="2" t="s">
        <v>1821</v>
      </c>
      <c r="I680" s="2" t="s">
        <v>1822</v>
      </c>
      <c r="J680" s="2" t="s">
        <v>1823</v>
      </c>
      <c r="K680" s="2" t="s">
        <v>135</v>
      </c>
      <c r="L680" s="2"/>
      <c r="M680" s="2"/>
      <c r="N680" s="2">
        <v>3.58</v>
      </c>
      <c r="O680" s="2">
        <v>60</v>
      </c>
      <c r="P680" s="2">
        <v>4.9479476610819502</v>
      </c>
      <c r="Q680" s="2">
        <v>5.1448632370726397E-3</v>
      </c>
    </row>
    <row r="681" spans="3:17" x14ac:dyDescent="0.25">
      <c r="C681" s="2"/>
      <c r="D681" s="2" t="s">
        <v>32</v>
      </c>
      <c r="E681" s="2">
        <v>8168</v>
      </c>
      <c r="F681" s="2" t="s">
        <v>1819</v>
      </c>
      <c r="G681" s="2" t="s">
        <v>1820</v>
      </c>
      <c r="H681" s="2" t="s">
        <v>1821</v>
      </c>
      <c r="I681" s="2" t="s">
        <v>1822</v>
      </c>
      <c r="J681" s="2" t="s">
        <v>1824</v>
      </c>
      <c r="K681" s="2" t="s">
        <v>19</v>
      </c>
      <c r="L681" s="2"/>
      <c r="M681" s="2"/>
      <c r="N681" s="2">
        <v>13.18</v>
      </c>
      <c r="O681" s="2">
        <v>60</v>
      </c>
      <c r="P681" s="2">
        <v>5.4536704222361196</v>
      </c>
      <c r="Q681" s="2">
        <v>1.17114975316005E-3</v>
      </c>
    </row>
    <row r="682" spans="3:17" x14ac:dyDescent="0.25">
      <c r="C682" s="2"/>
      <c r="D682" s="2" t="s">
        <v>32</v>
      </c>
      <c r="E682" s="2">
        <v>5094</v>
      </c>
      <c r="F682" s="2" t="s">
        <v>117</v>
      </c>
      <c r="G682" s="2" t="s">
        <v>1825</v>
      </c>
      <c r="H682" s="2" t="s">
        <v>1826</v>
      </c>
      <c r="I682" s="2" t="s">
        <v>1827</v>
      </c>
      <c r="J682" s="2" t="s">
        <v>1828</v>
      </c>
      <c r="K682" s="2" t="s">
        <v>19</v>
      </c>
      <c r="L682" s="2"/>
      <c r="M682" s="2"/>
      <c r="N682" s="2">
        <v>6.44</v>
      </c>
      <c r="O682" s="2">
        <v>60</v>
      </c>
      <c r="P682" s="2">
        <v>7.0456591447194397</v>
      </c>
      <c r="Q682" s="2">
        <v>2.2821610495348999E-4</v>
      </c>
    </row>
    <row r="683" spans="3:17" x14ac:dyDescent="0.25">
      <c r="C683" s="2"/>
      <c r="D683" s="2" t="s">
        <v>32</v>
      </c>
      <c r="E683" s="2">
        <v>5094</v>
      </c>
      <c r="F683" s="2" t="s">
        <v>117</v>
      </c>
      <c r="G683" s="2" t="s">
        <v>1825</v>
      </c>
      <c r="H683" s="2" t="s">
        <v>1826</v>
      </c>
      <c r="I683" s="2" t="s">
        <v>1827</v>
      </c>
      <c r="J683" s="2" t="s">
        <v>1829</v>
      </c>
      <c r="K683" s="2" t="s">
        <v>19</v>
      </c>
      <c r="L683" s="2"/>
      <c r="M683" s="2"/>
      <c r="N683" s="2">
        <v>5.16</v>
      </c>
      <c r="O683" s="2">
        <v>14.92</v>
      </c>
      <c r="P683" s="2">
        <v>5.1613070170084701</v>
      </c>
      <c r="Q683" s="2">
        <v>2.62795185733441E-3</v>
      </c>
    </row>
    <row r="684" spans="3:17" x14ac:dyDescent="0.25">
      <c r="C684" s="2"/>
      <c r="D684" s="2" t="s">
        <v>32</v>
      </c>
      <c r="E684" s="2">
        <v>16787</v>
      </c>
      <c r="F684" s="2" t="s">
        <v>33</v>
      </c>
      <c r="G684" s="2" t="s">
        <v>1830</v>
      </c>
      <c r="H684" s="2" t="s">
        <v>1831</v>
      </c>
      <c r="I684" s="2" t="s">
        <v>1832</v>
      </c>
      <c r="J684" s="2" t="s">
        <v>1833</v>
      </c>
      <c r="K684" s="2" t="s">
        <v>979</v>
      </c>
      <c r="L684" s="2" t="s">
        <v>350</v>
      </c>
      <c r="M684" s="2"/>
      <c r="N684" s="2">
        <v>11.21</v>
      </c>
      <c r="O684" s="2">
        <v>60</v>
      </c>
      <c r="P684" s="2">
        <v>6.4728395144144697</v>
      </c>
      <c r="Q684" s="2">
        <v>7.5322058331721005E-4</v>
      </c>
    </row>
    <row r="685" spans="3:17" x14ac:dyDescent="0.25">
      <c r="C685" s="2"/>
      <c r="D685" s="2" t="s">
        <v>158</v>
      </c>
      <c r="E685" s="2">
        <v>16021</v>
      </c>
      <c r="F685" s="2" t="s">
        <v>159</v>
      </c>
      <c r="G685" s="2" t="s">
        <v>1834</v>
      </c>
      <c r="H685" s="2" t="s">
        <v>1835</v>
      </c>
      <c r="I685" s="2" t="s">
        <v>1836</v>
      </c>
      <c r="J685" s="2" t="s">
        <v>1837</v>
      </c>
      <c r="K685" s="2" t="s">
        <v>152</v>
      </c>
      <c r="L685" s="2"/>
      <c r="M685" s="2"/>
      <c r="N685" s="2">
        <v>18.25</v>
      </c>
      <c r="O685" s="2">
        <v>60</v>
      </c>
      <c r="P685" s="2">
        <v>3.3998438517252598</v>
      </c>
      <c r="Q685" s="2">
        <v>5.4703493216948999E-4</v>
      </c>
    </row>
    <row r="686" spans="3:17" x14ac:dyDescent="0.25">
      <c r="C686" s="2"/>
      <c r="D686" s="2" t="s">
        <v>158</v>
      </c>
      <c r="E686" s="2">
        <v>16021</v>
      </c>
      <c r="F686" s="2" t="s">
        <v>159</v>
      </c>
      <c r="G686" s="2" t="s">
        <v>1834</v>
      </c>
      <c r="H686" s="2" t="s">
        <v>1835</v>
      </c>
      <c r="I686" s="2" t="s">
        <v>1836</v>
      </c>
      <c r="J686" s="2" t="s">
        <v>1838</v>
      </c>
      <c r="K686" s="2" t="s">
        <v>152</v>
      </c>
      <c r="L686" s="2"/>
      <c r="M686" s="2"/>
      <c r="N686" s="2">
        <v>4.8899999999999997</v>
      </c>
      <c r="O686" s="2">
        <v>11.41</v>
      </c>
      <c r="P686" s="2">
        <v>5.1198081970214799</v>
      </c>
      <c r="Q686" s="2">
        <v>3.74237624181219E-3</v>
      </c>
    </row>
    <row r="687" spans="3:17" x14ac:dyDescent="0.25">
      <c r="C687" s="2"/>
      <c r="D687" s="2" t="s">
        <v>158</v>
      </c>
      <c r="E687" s="2">
        <v>8352</v>
      </c>
      <c r="F687" s="2" t="s">
        <v>1839</v>
      </c>
      <c r="G687" s="2" t="s">
        <v>1840</v>
      </c>
      <c r="H687" s="2" t="s">
        <v>1841</v>
      </c>
      <c r="I687" s="2" t="s">
        <v>1842</v>
      </c>
      <c r="J687" s="2" t="s">
        <v>1843</v>
      </c>
      <c r="K687" s="2" t="s">
        <v>19</v>
      </c>
      <c r="L687" s="2"/>
      <c r="M687" s="2"/>
      <c r="N687" s="2">
        <v>11.12</v>
      </c>
      <c r="O687" s="2">
        <v>60</v>
      </c>
      <c r="P687" s="2">
        <v>5.9102506637573304</v>
      </c>
      <c r="Q687" s="2">
        <v>4.7851967699688502E-3</v>
      </c>
    </row>
    <row r="688" spans="3:17" x14ac:dyDescent="0.25">
      <c r="C688" s="2"/>
      <c r="D688" s="2" t="s">
        <v>158</v>
      </c>
      <c r="E688" s="2">
        <v>8352</v>
      </c>
      <c r="F688" s="2" t="s">
        <v>1839</v>
      </c>
      <c r="G688" s="2" t="s">
        <v>1840</v>
      </c>
      <c r="H688" s="2" t="s">
        <v>1841</v>
      </c>
      <c r="I688" s="2" t="s">
        <v>1842</v>
      </c>
      <c r="J688" s="2" t="s">
        <v>1844</v>
      </c>
      <c r="K688" s="2" t="s">
        <v>19</v>
      </c>
      <c r="L688" s="2"/>
      <c r="M688" s="2"/>
      <c r="N688" s="2">
        <v>5.84</v>
      </c>
      <c r="O688" s="2">
        <v>60</v>
      </c>
      <c r="P688" s="2">
        <v>5.5080256462097203</v>
      </c>
      <c r="Q688" s="2">
        <v>7.3181167678099002E-3</v>
      </c>
    </row>
    <row r="689" spans="3:17" x14ac:dyDescent="0.25">
      <c r="C689" s="2"/>
      <c r="D689" s="2" t="s">
        <v>158</v>
      </c>
      <c r="E689" s="2">
        <v>8352</v>
      </c>
      <c r="F689" s="2" t="s">
        <v>1839</v>
      </c>
      <c r="G689" s="2" t="s">
        <v>1840</v>
      </c>
      <c r="H689" s="2" t="s">
        <v>1841</v>
      </c>
      <c r="I689" s="2" t="s">
        <v>1842</v>
      </c>
      <c r="J689" s="2" t="s">
        <v>1845</v>
      </c>
      <c r="K689" s="2" t="s">
        <v>19</v>
      </c>
      <c r="L689" s="2"/>
      <c r="M689" s="2"/>
      <c r="N689" s="2">
        <v>3.79</v>
      </c>
      <c r="O689" s="2">
        <v>60</v>
      </c>
      <c r="P689" s="2">
        <v>7.3280153274536097</v>
      </c>
      <c r="Q689" s="2">
        <v>2.5328069669927102E-3</v>
      </c>
    </row>
    <row r="690" spans="3:17" x14ac:dyDescent="0.25">
      <c r="C690" s="2"/>
      <c r="D690" s="2" t="s">
        <v>14</v>
      </c>
      <c r="E690" s="2"/>
      <c r="F690" s="2" t="s">
        <v>14</v>
      </c>
      <c r="G690" s="2" t="s">
        <v>1846</v>
      </c>
      <c r="H690" s="2" t="s">
        <v>1847</v>
      </c>
      <c r="I690" s="2" t="s">
        <v>1848</v>
      </c>
      <c r="J690" s="2" t="s">
        <v>1849</v>
      </c>
      <c r="K690" s="2" t="s">
        <v>981</v>
      </c>
      <c r="L690" s="2" t="s">
        <v>617</v>
      </c>
      <c r="M690" s="2"/>
      <c r="N690" s="2">
        <v>19.190000000000001</v>
      </c>
      <c r="O690" s="2">
        <v>17.18</v>
      </c>
      <c r="P690" s="2">
        <v>3.21520169576009</v>
      </c>
      <c r="Q690" s="2">
        <v>7.9063620382608204E-4</v>
      </c>
    </row>
    <row r="691" spans="3:17" x14ac:dyDescent="0.25">
      <c r="C691" s="2"/>
      <c r="D691" s="2" t="s">
        <v>14</v>
      </c>
      <c r="E691" s="2"/>
      <c r="F691" s="2" t="s">
        <v>14</v>
      </c>
      <c r="G691" s="2" t="s">
        <v>1846</v>
      </c>
      <c r="H691" s="2" t="s">
        <v>1847</v>
      </c>
      <c r="I691" s="2" t="s">
        <v>1848</v>
      </c>
      <c r="J691" s="2" t="s">
        <v>1850</v>
      </c>
      <c r="K691" s="2" t="s">
        <v>152</v>
      </c>
      <c r="L691" s="2"/>
      <c r="M691" s="2"/>
      <c r="N691" s="2">
        <v>11.58</v>
      </c>
      <c r="O691" s="2">
        <v>60</v>
      </c>
      <c r="P691" s="2">
        <v>8.6253565152486207</v>
      </c>
      <c r="Q691" s="2">
        <v>3.9143031949868799E-4</v>
      </c>
    </row>
    <row r="692" spans="3:17" x14ac:dyDescent="0.25">
      <c r="C692" s="2"/>
      <c r="D692" s="2" t="s">
        <v>158</v>
      </c>
      <c r="E692" s="2">
        <v>16021</v>
      </c>
      <c r="F692" s="2" t="s">
        <v>159</v>
      </c>
      <c r="G692" s="2" t="s">
        <v>1851</v>
      </c>
      <c r="H692" s="2" t="s">
        <v>1852</v>
      </c>
      <c r="I692" s="2" t="s">
        <v>1853</v>
      </c>
      <c r="J692" s="2" t="s">
        <v>1854</v>
      </c>
      <c r="K692" s="2" t="s">
        <v>19</v>
      </c>
      <c r="L692" s="2"/>
      <c r="M692" s="2"/>
      <c r="N692" s="2">
        <v>1.91</v>
      </c>
      <c r="O692" s="2">
        <v>60</v>
      </c>
      <c r="P692" s="2">
        <v>7.1848692893981898</v>
      </c>
      <c r="Q692" s="2">
        <v>6.6781404256586402E-3</v>
      </c>
    </row>
    <row r="693" spans="3:17" x14ac:dyDescent="0.25">
      <c r="C693" s="2"/>
      <c r="D693" s="2" t="s">
        <v>26</v>
      </c>
      <c r="E693" s="2">
        <v>6013</v>
      </c>
      <c r="F693" s="2" t="s">
        <v>1855</v>
      </c>
      <c r="G693" s="2" t="s">
        <v>1856</v>
      </c>
      <c r="H693" s="2" t="s">
        <v>1857</v>
      </c>
      <c r="I693" s="2" t="s">
        <v>1858</v>
      </c>
      <c r="J693" s="2" t="s">
        <v>1859</v>
      </c>
      <c r="K693" s="2" t="s">
        <v>19</v>
      </c>
      <c r="L693" s="2"/>
      <c r="M693" s="2"/>
      <c r="N693" s="2">
        <v>12.14</v>
      </c>
      <c r="O693" s="2">
        <v>60</v>
      </c>
      <c r="P693" s="2">
        <v>4.3419969876607203</v>
      </c>
      <c r="Q693" s="2">
        <v>1.09483207960745E-3</v>
      </c>
    </row>
    <row r="694" spans="3:17" x14ac:dyDescent="0.25">
      <c r="C694" s="2"/>
      <c r="D694" s="2" t="s">
        <v>26</v>
      </c>
      <c r="E694" s="2">
        <v>6013</v>
      </c>
      <c r="F694" s="2" t="s">
        <v>1855</v>
      </c>
      <c r="G694" s="2" t="s">
        <v>1856</v>
      </c>
      <c r="H694" s="2" t="s">
        <v>1857</v>
      </c>
      <c r="I694" s="2" t="s">
        <v>1858</v>
      </c>
      <c r="J694" s="2" t="s">
        <v>1860</v>
      </c>
      <c r="K694" s="2" t="s">
        <v>19</v>
      </c>
      <c r="L694" s="2"/>
      <c r="M694" s="2"/>
      <c r="N694" s="2">
        <v>7.38</v>
      </c>
      <c r="O694" s="2">
        <v>60</v>
      </c>
      <c r="P694" s="2">
        <v>2.8070405324300101</v>
      </c>
      <c r="Q694" s="2">
        <v>5.9701167591156602E-3</v>
      </c>
    </row>
    <row r="695" spans="3:17" x14ac:dyDescent="0.25">
      <c r="C695" s="2"/>
      <c r="D695" s="2" t="s">
        <v>158</v>
      </c>
      <c r="E695" s="2">
        <v>16021</v>
      </c>
      <c r="F695" s="2" t="s">
        <v>159</v>
      </c>
      <c r="G695" s="2" t="s">
        <v>1767</v>
      </c>
      <c r="H695" s="2" t="s">
        <v>1861</v>
      </c>
      <c r="I695" s="2" t="s">
        <v>1862</v>
      </c>
      <c r="J695" s="2" t="s">
        <v>1863</v>
      </c>
      <c r="K695" s="2" t="s">
        <v>350</v>
      </c>
      <c r="L695" s="2" t="s">
        <v>1276</v>
      </c>
      <c r="M695" s="2"/>
      <c r="N695" s="2">
        <v>8.9</v>
      </c>
      <c r="O695" s="2">
        <v>60</v>
      </c>
      <c r="P695" s="2">
        <v>8.0976339975992904</v>
      </c>
      <c r="Q695" s="2">
        <v>4.0540461800359102E-3</v>
      </c>
    </row>
    <row r="696" spans="3:17" x14ac:dyDescent="0.25">
      <c r="C696" s="2"/>
      <c r="D696" s="2" t="s">
        <v>158</v>
      </c>
      <c r="E696" s="2">
        <v>16021</v>
      </c>
      <c r="F696" s="2" t="s">
        <v>159</v>
      </c>
      <c r="G696" s="2" t="s">
        <v>1767</v>
      </c>
      <c r="H696" s="2" t="s">
        <v>1861</v>
      </c>
      <c r="I696" s="2" t="s">
        <v>1862</v>
      </c>
      <c r="J696" s="2" t="s">
        <v>1864</v>
      </c>
      <c r="K696" s="2" t="s">
        <v>19</v>
      </c>
      <c r="L696" s="2"/>
      <c r="M696" s="2"/>
      <c r="N696" s="2">
        <v>3.87</v>
      </c>
      <c r="O696" s="2">
        <v>60</v>
      </c>
      <c r="P696" s="2">
        <v>3.0494805971781398</v>
      </c>
      <c r="Q696" s="2">
        <v>4.2697423026704798E-3</v>
      </c>
    </row>
    <row r="697" spans="3:17" x14ac:dyDescent="0.25">
      <c r="C697" s="2"/>
      <c r="D697" s="2" t="s">
        <v>32</v>
      </c>
      <c r="E697" s="2">
        <v>10181</v>
      </c>
      <c r="F697" s="2" t="s">
        <v>1865</v>
      </c>
      <c r="G697" s="2" t="s">
        <v>1866</v>
      </c>
      <c r="H697" s="2" t="s">
        <v>1867</v>
      </c>
      <c r="I697" s="2" t="s">
        <v>1868</v>
      </c>
      <c r="J697" s="2" t="s">
        <v>1869</v>
      </c>
      <c r="K697" s="2" t="s">
        <v>157</v>
      </c>
      <c r="L697" s="2" t="s">
        <v>633</v>
      </c>
      <c r="M697" s="2"/>
      <c r="N697" s="2">
        <v>10.64</v>
      </c>
      <c r="O697" s="2">
        <v>60</v>
      </c>
      <c r="P697" s="2">
        <v>6.1902658144632898</v>
      </c>
      <c r="Q697" s="2">
        <v>4.02226243773726E-3</v>
      </c>
    </row>
    <row r="698" spans="3:17" x14ac:dyDescent="0.25">
      <c r="C698" s="2"/>
      <c r="D698" s="2" t="s">
        <v>32</v>
      </c>
      <c r="E698" s="2">
        <v>10181</v>
      </c>
      <c r="F698" s="2" t="s">
        <v>1865</v>
      </c>
      <c r="G698" s="2" t="s">
        <v>1866</v>
      </c>
      <c r="H698" s="2" t="s">
        <v>1867</v>
      </c>
      <c r="I698" s="2" t="s">
        <v>1868</v>
      </c>
      <c r="J698" s="2" t="s">
        <v>1870</v>
      </c>
      <c r="K698" s="2" t="s">
        <v>19</v>
      </c>
      <c r="L698" s="2"/>
      <c r="M698" s="2"/>
      <c r="N698" s="2">
        <v>7.9</v>
      </c>
      <c r="O698" s="2">
        <v>60</v>
      </c>
      <c r="P698" s="2">
        <v>7.1046524047851598</v>
      </c>
      <c r="Q698" s="2">
        <v>1.59575104191243E-3</v>
      </c>
    </row>
    <row r="699" spans="3:17" x14ac:dyDescent="0.25">
      <c r="C699" s="2"/>
      <c r="D699" s="2" t="s">
        <v>32</v>
      </c>
      <c r="E699" s="2">
        <v>10181</v>
      </c>
      <c r="F699" s="2" t="s">
        <v>1865</v>
      </c>
      <c r="G699" s="2" t="s">
        <v>1866</v>
      </c>
      <c r="H699" s="2" t="s">
        <v>1867</v>
      </c>
      <c r="I699" s="2" t="s">
        <v>1868</v>
      </c>
      <c r="J699" s="2" t="s">
        <v>1871</v>
      </c>
      <c r="K699" s="2" t="s">
        <v>19</v>
      </c>
      <c r="L699" s="2"/>
      <c r="M699" s="2"/>
      <c r="N699" s="2">
        <v>5.94</v>
      </c>
      <c r="O699" s="2">
        <v>60</v>
      </c>
      <c r="P699" s="2">
        <v>7.8870046933492004</v>
      </c>
      <c r="Q699" s="2">
        <v>6.5584052228564596E-3</v>
      </c>
    </row>
    <row r="700" spans="3:17" x14ac:dyDescent="0.25">
      <c r="C700" s="2"/>
      <c r="D700" s="2" t="s">
        <v>32</v>
      </c>
      <c r="E700" s="2">
        <v>10181</v>
      </c>
      <c r="F700" s="2" t="s">
        <v>1865</v>
      </c>
      <c r="G700" s="2" t="s">
        <v>1866</v>
      </c>
      <c r="H700" s="2" t="s">
        <v>1867</v>
      </c>
      <c r="I700" s="2" t="s">
        <v>1868</v>
      </c>
      <c r="J700" s="2" t="s">
        <v>1872</v>
      </c>
      <c r="K700" s="2" t="s">
        <v>152</v>
      </c>
      <c r="L700" s="2" t="s">
        <v>1458</v>
      </c>
      <c r="M700" s="2"/>
      <c r="N700" s="2">
        <v>12.8</v>
      </c>
      <c r="O700" s="2">
        <v>60</v>
      </c>
      <c r="P700" s="2">
        <v>6.0822590192158996</v>
      </c>
      <c r="Q700" s="2">
        <v>5.0205408231710498E-5</v>
      </c>
    </row>
    <row r="701" spans="3:17" x14ac:dyDescent="0.25">
      <c r="C701" s="2"/>
      <c r="D701" s="2" t="s">
        <v>32</v>
      </c>
      <c r="E701" s="2">
        <v>3755</v>
      </c>
      <c r="F701" s="2" t="s">
        <v>712</v>
      </c>
      <c r="G701" s="2" t="s">
        <v>1873</v>
      </c>
      <c r="H701" s="2" t="s">
        <v>1874</v>
      </c>
      <c r="I701" s="2" t="s">
        <v>1875</v>
      </c>
      <c r="J701" s="2" t="s">
        <v>1876</v>
      </c>
      <c r="K701" s="2" t="s">
        <v>19</v>
      </c>
      <c r="L701" s="2"/>
      <c r="M701" s="2"/>
      <c r="N701" s="2">
        <v>16.420000000000002</v>
      </c>
      <c r="O701" s="2">
        <v>60</v>
      </c>
      <c r="P701" s="2">
        <v>2.88480424880981</v>
      </c>
      <c r="Q701" s="2">
        <v>3.0510271959862901E-3</v>
      </c>
    </row>
    <row r="702" spans="3:17" x14ac:dyDescent="0.25">
      <c r="C702" s="2"/>
      <c r="D702" s="2" t="s">
        <v>32</v>
      </c>
      <c r="E702" s="2">
        <v>3755</v>
      </c>
      <c r="F702" s="2" t="s">
        <v>712</v>
      </c>
      <c r="G702" s="2" t="s">
        <v>1873</v>
      </c>
      <c r="H702" s="2" t="s">
        <v>1874</v>
      </c>
      <c r="I702" s="2" t="s">
        <v>1875</v>
      </c>
      <c r="J702" s="2" t="s">
        <v>1877</v>
      </c>
      <c r="K702" s="2" t="s">
        <v>19</v>
      </c>
      <c r="L702" s="2"/>
      <c r="M702" s="2"/>
      <c r="N702" s="2">
        <v>5.54</v>
      </c>
      <c r="O702" s="2">
        <v>60</v>
      </c>
      <c r="P702" s="2">
        <v>4.2769695917765302</v>
      </c>
      <c r="Q702" s="2">
        <v>6.2856974748442098E-3</v>
      </c>
    </row>
    <row r="703" spans="3:17" x14ac:dyDescent="0.25">
      <c r="C703" s="2"/>
      <c r="D703" s="2" t="s">
        <v>32</v>
      </c>
      <c r="E703" s="2">
        <v>19239</v>
      </c>
      <c r="F703" s="2" t="s">
        <v>1878</v>
      </c>
      <c r="G703" s="2" t="s">
        <v>1879</v>
      </c>
      <c r="H703" s="2" t="s">
        <v>1880</v>
      </c>
      <c r="I703" s="2" t="s">
        <v>1881</v>
      </c>
      <c r="J703" s="2" t="s">
        <v>1882</v>
      </c>
      <c r="K703" s="2" t="s">
        <v>19</v>
      </c>
      <c r="L703" s="2"/>
      <c r="M703" s="2"/>
      <c r="N703" s="2">
        <v>7.31</v>
      </c>
      <c r="O703" s="2">
        <v>13.98</v>
      </c>
      <c r="P703" s="2">
        <v>6.1771710713704397</v>
      </c>
      <c r="Q703" s="2">
        <v>2.6099037933996E-4</v>
      </c>
    </row>
    <row r="704" spans="3:17" x14ac:dyDescent="0.25">
      <c r="C704" s="2"/>
      <c r="D704" s="2" t="s">
        <v>32</v>
      </c>
      <c r="E704" s="2">
        <v>19239</v>
      </c>
      <c r="F704" s="2" t="s">
        <v>1878</v>
      </c>
      <c r="G704" s="2" t="s">
        <v>1879</v>
      </c>
      <c r="H704" s="2" t="s">
        <v>1880</v>
      </c>
      <c r="I704" s="2" t="s">
        <v>1881</v>
      </c>
      <c r="J704" s="2" t="s">
        <v>1883</v>
      </c>
      <c r="K704" s="2" t="s">
        <v>152</v>
      </c>
      <c r="L704" s="2"/>
      <c r="M704" s="2"/>
      <c r="N704" s="2">
        <v>5.52</v>
      </c>
      <c r="O704" s="2">
        <v>60</v>
      </c>
      <c r="P704" s="2">
        <v>10.214640935262</v>
      </c>
      <c r="Q704" s="2">
        <v>1.1613849774956599E-5</v>
      </c>
    </row>
    <row r="705" spans="3:17" x14ac:dyDescent="0.25">
      <c r="C705" s="2"/>
      <c r="D705" s="2" t="s">
        <v>32</v>
      </c>
      <c r="E705" s="2">
        <v>4553</v>
      </c>
      <c r="F705" s="2" t="s">
        <v>81</v>
      </c>
      <c r="G705" s="2" t="s">
        <v>1884</v>
      </c>
      <c r="H705" s="2" t="s">
        <v>1885</v>
      </c>
      <c r="I705" s="2" t="s">
        <v>1886</v>
      </c>
      <c r="J705" s="2" t="s">
        <v>1887</v>
      </c>
      <c r="K705" s="2" t="s">
        <v>19</v>
      </c>
      <c r="L705" s="2"/>
      <c r="M705" s="2"/>
      <c r="N705" s="2">
        <v>21.15</v>
      </c>
      <c r="O705" s="2">
        <v>60</v>
      </c>
      <c r="P705" s="2">
        <v>5.1233302752176897</v>
      </c>
      <c r="Q705" s="2">
        <v>7.4027128106607604E-4</v>
      </c>
    </row>
    <row r="706" spans="3:17" x14ac:dyDescent="0.25">
      <c r="C706" s="2"/>
      <c r="D706" s="2" t="s">
        <v>32</v>
      </c>
      <c r="E706" s="2">
        <v>4553</v>
      </c>
      <c r="F706" s="2" t="s">
        <v>81</v>
      </c>
      <c r="G706" s="2" t="s">
        <v>1884</v>
      </c>
      <c r="H706" s="2" t="s">
        <v>1885</v>
      </c>
      <c r="I706" s="2" t="s">
        <v>1886</v>
      </c>
      <c r="J706" s="2" t="s">
        <v>1888</v>
      </c>
      <c r="K706" s="2" t="s">
        <v>19</v>
      </c>
      <c r="L706" s="2" t="s">
        <v>19</v>
      </c>
      <c r="M706" s="2"/>
      <c r="N706" s="2">
        <v>4.7300000000000004</v>
      </c>
      <c r="O706" s="2">
        <v>60</v>
      </c>
      <c r="P706" s="2">
        <v>5.1797812779744499</v>
      </c>
      <c r="Q706" s="2">
        <v>3.4742038818705501E-4</v>
      </c>
    </row>
    <row r="707" spans="3:17" x14ac:dyDescent="0.25">
      <c r="C707" s="2"/>
      <c r="D707" s="2" t="s">
        <v>32</v>
      </c>
      <c r="E707" s="2">
        <v>4553</v>
      </c>
      <c r="F707" s="2" t="s">
        <v>81</v>
      </c>
      <c r="G707" s="2" t="s">
        <v>1884</v>
      </c>
      <c r="H707" s="2" t="s">
        <v>1885</v>
      </c>
      <c r="I707" s="2" t="s">
        <v>1886</v>
      </c>
      <c r="J707" s="2" t="s">
        <v>1889</v>
      </c>
      <c r="K707" s="2" t="s">
        <v>19</v>
      </c>
      <c r="L707" s="2"/>
      <c r="M707" s="2"/>
      <c r="N707" s="2">
        <v>8.4600000000000009</v>
      </c>
      <c r="O707" s="2">
        <v>60</v>
      </c>
      <c r="P707" s="2">
        <v>4.6143908500671396</v>
      </c>
      <c r="Q707" s="2">
        <v>3.28209736298639E-3</v>
      </c>
    </row>
    <row r="708" spans="3:17" x14ac:dyDescent="0.25">
      <c r="C708" s="2"/>
      <c r="D708" s="2" t="s">
        <v>32</v>
      </c>
      <c r="E708" s="2">
        <v>4553</v>
      </c>
      <c r="F708" s="2" t="s">
        <v>81</v>
      </c>
      <c r="G708" s="2" t="s">
        <v>1884</v>
      </c>
      <c r="H708" s="2" t="s">
        <v>1885</v>
      </c>
      <c r="I708" s="2" t="s">
        <v>1886</v>
      </c>
      <c r="J708" s="2" t="s">
        <v>1890</v>
      </c>
      <c r="K708" s="2" t="s">
        <v>754</v>
      </c>
      <c r="L708" s="2" t="s">
        <v>753</v>
      </c>
      <c r="M708" s="2"/>
      <c r="N708" s="2">
        <v>7.52</v>
      </c>
      <c r="O708" s="2">
        <v>60</v>
      </c>
      <c r="P708" s="2">
        <v>5.9949042002360002</v>
      </c>
      <c r="Q708" s="2">
        <v>3.5971861856982498E-3</v>
      </c>
    </row>
    <row r="709" spans="3:17" x14ac:dyDescent="0.25">
      <c r="C709" s="2"/>
      <c r="D709" s="2" t="s">
        <v>32</v>
      </c>
      <c r="E709" s="2">
        <v>16791</v>
      </c>
      <c r="F709" s="2" t="s">
        <v>1891</v>
      </c>
      <c r="G709" s="2" t="s">
        <v>1892</v>
      </c>
      <c r="H709" s="2" t="s">
        <v>1893</v>
      </c>
      <c r="I709" s="2" t="s">
        <v>1894</v>
      </c>
      <c r="J709" s="2" t="s">
        <v>1895</v>
      </c>
      <c r="K709" s="2" t="s">
        <v>669</v>
      </c>
      <c r="L709" s="2" t="s">
        <v>981</v>
      </c>
      <c r="M709" s="2"/>
      <c r="N709" s="2">
        <v>4.1500000000000004</v>
      </c>
      <c r="O709" s="2">
        <v>60</v>
      </c>
      <c r="P709" s="2">
        <v>2.5131745338439901</v>
      </c>
      <c r="Q709" s="2">
        <v>1.41688662276157E-3</v>
      </c>
    </row>
    <row r="710" spans="3:17" x14ac:dyDescent="0.25">
      <c r="C710" s="2"/>
      <c r="D710" s="2" t="s">
        <v>32</v>
      </c>
      <c r="E710" s="2">
        <v>4043</v>
      </c>
      <c r="F710" s="2" t="s">
        <v>1896</v>
      </c>
      <c r="G710" s="2" t="s">
        <v>1897</v>
      </c>
      <c r="H710" s="2" t="s">
        <v>1898</v>
      </c>
      <c r="I710" s="2" t="s">
        <v>1899</v>
      </c>
      <c r="J710" s="2" t="s">
        <v>1900</v>
      </c>
      <c r="K710" s="2" t="s">
        <v>135</v>
      </c>
      <c r="L710" s="2"/>
      <c r="M710" s="2"/>
      <c r="N710" s="2">
        <v>6.1</v>
      </c>
      <c r="O710" s="2">
        <v>60</v>
      </c>
      <c r="P710" s="2">
        <v>7.0473667780558298</v>
      </c>
      <c r="Q710" s="2">
        <v>6.4040606045140399E-5</v>
      </c>
    </row>
    <row r="711" spans="3:17" x14ac:dyDescent="0.25">
      <c r="C711" s="2"/>
      <c r="D711" s="2" t="s">
        <v>32</v>
      </c>
      <c r="E711" s="2">
        <v>4043</v>
      </c>
      <c r="F711" s="2" t="s">
        <v>1896</v>
      </c>
      <c r="G711" s="2" t="s">
        <v>1897</v>
      </c>
      <c r="H711" s="2" t="s">
        <v>1898</v>
      </c>
      <c r="I711" s="2" t="s">
        <v>1899</v>
      </c>
      <c r="J711" s="2" t="s">
        <v>1901</v>
      </c>
      <c r="K711" s="2" t="s">
        <v>157</v>
      </c>
      <c r="L711" s="2" t="s">
        <v>135</v>
      </c>
      <c r="M711" s="2"/>
      <c r="N711" s="2">
        <v>3.25</v>
      </c>
      <c r="O711" s="2">
        <v>60</v>
      </c>
      <c r="P711" s="2">
        <v>6.5534076690673899</v>
      </c>
      <c r="Q711" s="2">
        <v>1.5022760307053899E-4</v>
      </c>
    </row>
    <row r="712" spans="3:17" x14ac:dyDescent="0.25">
      <c r="C712" s="2"/>
      <c r="D712" s="2" t="s">
        <v>32</v>
      </c>
      <c r="E712" s="2">
        <v>4043</v>
      </c>
      <c r="F712" s="2" t="s">
        <v>1896</v>
      </c>
      <c r="G712" s="2" t="s">
        <v>1897</v>
      </c>
      <c r="H712" s="2" t="s">
        <v>1898</v>
      </c>
      <c r="I712" s="2" t="s">
        <v>1899</v>
      </c>
      <c r="J712" s="2" t="s">
        <v>1902</v>
      </c>
      <c r="K712" s="2" t="s">
        <v>157</v>
      </c>
      <c r="L712" s="2"/>
      <c r="M712" s="2"/>
      <c r="N712" s="2">
        <v>11.7</v>
      </c>
      <c r="O712" s="2">
        <v>60</v>
      </c>
      <c r="P712" s="2">
        <v>6.00017817815145</v>
      </c>
      <c r="Q712" s="2">
        <v>1.1808616381902999E-3</v>
      </c>
    </row>
    <row r="713" spans="3:17" x14ac:dyDescent="0.25">
      <c r="C713" s="2"/>
      <c r="D713" s="2" t="s">
        <v>32</v>
      </c>
      <c r="E713" s="2">
        <v>4043</v>
      </c>
      <c r="F713" s="2" t="s">
        <v>1896</v>
      </c>
      <c r="G713" s="2" t="s">
        <v>1897</v>
      </c>
      <c r="H713" s="2" t="s">
        <v>1898</v>
      </c>
      <c r="I713" s="2" t="s">
        <v>1899</v>
      </c>
      <c r="J713" s="2" t="s">
        <v>1903</v>
      </c>
      <c r="K713" s="2" t="s">
        <v>19</v>
      </c>
      <c r="L713" s="2" t="s">
        <v>19</v>
      </c>
      <c r="M713" s="2"/>
      <c r="N713" s="2">
        <v>13.37</v>
      </c>
      <c r="O713" s="2">
        <v>60</v>
      </c>
      <c r="P713" s="2">
        <v>6.7200202147165999</v>
      </c>
      <c r="Q713" s="2">
        <v>3.2490370381424499E-3</v>
      </c>
    </row>
    <row r="714" spans="3:17" x14ac:dyDescent="0.25">
      <c r="C714" s="2"/>
      <c r="D714" s="2" t="s">
        <v>32</v>
      </c>
      <c r="E714" s="2">
        <v>4043</v>
      </c>
      <c r="F714" s="2" t="s">
        <v>1896</v>
      </c>
      <c r="G714" s="2" t="s">
        <v>1897</v>
      </c>
      <c r="H714" s="2" t="s">
        <v>1898</v>
      </c>
      <c r="I714" s="2" t="s">
        <v>1899</v>
      </c>
      <c r="J714" s="2" t="s">
        <v>1904</v>
      </c>
      <c r="K714" s="2" t="s">
        <v>19</v>
      </c>
      <c r="L714" s="2"/>
      <c r="M714" s="2"/>
      <c r="N714" s="2">
        <v>12.7</v>
      </c>
      <c r="O714" s="2">
        <v>60</v>
      </c>
      <c r="P714" s="2">
        <v>8.0579220453898106</v>
      </c>
      <c r="Q714" s="2">
        <v>4.5137065434862903E-5</v>
      </c>
    </row>
    <row r="715" spans="3:17" x14ac:dyDescent="0.25">
      <c r="C715" s="2"/>
      <c r="D715" s="2" t="s">
        <v>32</v>
      </c>
      <c r="E715" s="2">
        <v>4043</v>
      </c>
      <c r="F715" s="2" t="s">
        <v>1896</v>
      </c>
      <c r="G715" s="2" t="s">
        <v>1897</v>
      </c>
      <c r="H715" s="2" t="s">
        <v>1898</v>
      </c>
      <c r="I715" s="2" t="s">
        <v>1899</v>
      </c>
      <c r="J715" s="2" t="s">
        <v>1905</v>
      </c>
      <c r="K715" s="2" t="s">
        <v>19</v>
      </c>
      <c r="L715" s="2"/>
      <c r="M715" s="2"/>
      <c r="N715" s="2">
        <v>10.4</v>
      </c>
      <c r="O715" s="2">
        <v>60</v>
      </c>
      <c r="P715" s="2">
        <v>4.2856537501017202</v>
      </c>
      <c r="Q715" s="2">
        <v>8.2768270071815095E-5</v>
      </c>
    </row>
    <row r="716" spans="3:17" x14ac:dyDescent="0.25">
      <c r="C716" s="2"/>
      <c r="D716" s="2" t="s">
        <v>32</v>
      </c>
      <c r="E716" s="2">
        <v>4043</v>
      </c>
      <c r="F716" s="2" t="s">
        <v>1896</v>
      </c>
      <c r="G716" s="2" t="s">
        <v>1897</v>
      </c>
      <c r="H716" s="2" t="s">
        <v>1898</v>
      </c>
      <c r="I716" s="2" t="s">
        <v>1899</v>
      </c>
      <c r="J716" s="2" t="s">
        <v>1906</v>
      </c>
      <c r="K716" s="2" t="s">
        <v>19</v>
      </c>
      <c r="L716" s="2"/>
      <c r="M716" s="2"/>
      <c r="N716" s="2">
        <v>8.8000000000000007</v>
      </c>
      <c r="O716" s="2">
        <v>60</v>
      </c>
      <c r="P716" s="2">
        <v>7.36598777770996</v>
      </c>
      <c r="Q716" s="2">
        <v>7.15585156288373E-4</v>
      </c>
    </row>
    <row r="717" spans="3:17" x14ac:dyDescent="0.25">
      <c r="C717" s="2"/>
      <c r="D717" s="2" t="s">
        <v>32</v>
      </c>
      <c r="E717" s="2">
        <v>4043</v>
      </c>
      <c r="F717" s="2" t="s">
        <v>1896</v>
      </c>
      <c r="G717" s="2" t="s">
        <v>1897</v>
      </c>
      <c r="H717" s="2" t="s">
        <v>1898</v>
      </c>
      <c r="I717" s="2" t="s">
        <v>1899</v>
      </c>
      <c r="J717" s="2" t="s">
        <v>1907</v>
      </c>
      <c r="K717" s="2" t="s">
        <v>19</v>
      </c>
      <c r="L717" s="2"/>
      <c r="M717" s="2"/>
      <c r="N717" s="2">
        <v>5.46</v>
      </c>
      <c r="O717" s="2">
        <v>60</v>
      </c>
      <c r="P717" s="2">
        <v>7.8332017262776699</v>
      </c>
      <c r="Q717" s="2">
        <v>1.2808198217127299E-4</v>
      </c>
    </row>
    <row r="718" spans="3:17" x14ac:dyDescent="0.25">
      <c r="C718" s="2"/>
      <c r="D718" s="2" t="s">
        <v>32</v>
      </c>
      <c r="E718" s="2">
        <v>16798</v>
      </c>
      <c r="F718" s="2" t="s">
        <v>1908</v>
      </c>
      <c r="G718" s="2" t="s">
        <v>1909</v>
      </c>
      <c r="H718" s="2" t="s">
        <v>1910</v>
      </c>
      <c r="I718" s="2" t="s">
        <v>1911</v>
      </c>
      <c r="J718" s="2" t="s">
        <v>1912</v>
      </c>
      <c r="K718" s="2" t="s">
        <v>19</v>
      </c>
      <c r="L718" s="2"/>
      <c r="M718" s="2"/>
      <c r="N718" s="2">
        <v>17.43</v>
      </c>
      <c r="O718" s="2">
        <v>60</v>
      </c>
      <c r="P718" s="2">
        <v>8.6512236595153809</v>
      </c>
      <c r="Q718" s="2">
        <v>7.0358525708765196E-5</v>
      </c>
    </row>
    <row r="719" spans="3:17" x14ac:dyDescent="0.25">
      <c r="C719" s="2"/>
      <c r="D719" s="2" t="s">
        <v>32</v>
      </c>
      <c r="E719" s="2">
        <v>16798</v>
      </c>
      <c r="F719" s="2" t="s">
        <v>1908</v>
      </c>
      <c r="G719" s="2" t="s">
        <v>1909</v>
      </c>
      <c r="H719" s="2" t="s">
        <v>1910</v>
      </c>
      <c r="I719" s="2" t="s">
        <v>1911</v>
      </c>
      <c r="J719" s="2" t="s">
        <v>1913</v>
      </c>
      <c r="K719" s="2" t="s">
        <v>19</v>
      </c>
      <c r="L719" s="2"/>
      <c r="M719" s="2"/>
      <c r="N719" s="2">
        <v>11.38</v>
      </c>
      <c r="O719" s="2">
        <v>60</v>
      </c>
      <c r="P719" s="2">
        <v>8.8463335037231392</v>
      </c>
      <c r="Q719" s="2">
        <v>2.0104019803228101E-5</v>
      </c>
    </row>
    <row r="720" spans="3:17" x14ac:dyDescent="0.25">
      <c r="C720" s="2"/>
      <c r="D720" s="2" t="s">
        <v>32</v>
      </c>
      <c r="E720" s="2">
        <v>16798</v>
      </c>
      <c r="F720" s="2" t="s">
        <v>1908</v>
      </c>
      <c r="G720" s="2" t="s">
        <v>1909</v>
      </c>
      <c r="H720" s="2" t="s">
        <v>1910</v>
      </c>
      <c r="I720" s="2" t="s">
        <v>1911</v>
      </c>
      <c r="J720" s="2" t="s">
        <v>1914</v>
      </c>
      <c r="K720" s="2" t="s">
        <v>19</v>
      </c>
      <c r="L720" s="2"/>
      <c r="M720" s="2"/>
      <c r="N720" s="2">
        <v>5.58</v>
      </c>
      <c r="O720" s="2">
        <v>60</v>
      </c>
      <c r="P720" s="2">
        <v>9.8578456242879202</v>
      </c>
      <c r="Q720" s="2">
        <v>2.42410401891646E-7</v>
      </c>
    </row>
    <row r="721" spans="3:17" x14ac:dyDescent="0.25">
      <c r="C721" s="2"/>
      <c r="D721" s="2" t="s">
        <v>32</v>
      </c>
      <c r="E721" s="2">
        <v>16798</v>
      </c>
      <c r="F721" s="2" t="s">
        <v>1908</v>
      </c>
      <c r="G721" s="2" t="s">
        <v>1909</v>
      </c>
      <c r="H721" s="2" t="s">
        <v>1910</v>
      </c>
      <c r="I721" s="2" t="s">
        <v>1911</v>
      </c>
      <c r="J721" s="2" t="s">
        <v>1915</v>
      </c>
      <c r="K721" s="2" t="s">
        <v>19</v>
      </c>
      <c r="L721" s="2"/>
      <c r="M721" s="2"/>
      <c r="N721" s="2">
        <v>2.39</v>
      </c>
      <c r="O721" s="2">
        <v>60</v>
      </c>
      <c r="P721" s="2">
        <v>7.2670521736145002</v>
      </c>
      <c r="Q721" s="2">
        <v>5.85957906029213E-3</v>
      </c>
    </row>
    <row r="722" spans="3:17" x14ac:dyDescent="0.25">
      <c r="C722" s="2"/>
      <c r="D722" s="2" t="s">
        <v>32</v>
      </c>
      <c r="E722" s="2">
        <v>4126</v>
      </c>
      <c r="F722" s="2" t="s">
        <v>1916</v>
      </c>
      <c r="G722" s="2" t="s">
        <v>1917</v>
      </c>
      <c r="H722" s="2" t="s">
        <v>1918</v>
      </c>
      <c r="I722" s="2" t="s">
        <v>1919</v>
      </c>
      <c r="J722" s="2" t="s">
        <v>1920</v>
      </c>
      <c r="K722" s="2" t="s">
        <v>152</v>
      </c>
      <c r="L722" s="2"/>
      <c r="M722" s="2"/>
      <c r="N722" s="2">
        <v>4.99</v>
      </c>
      <c r="O722" s="2">
        <v>7.41</v>
      </c>
      <c r="P722" s="2">
        <v>4.3432579040527397</v>
      </c>
      <c r="Q722" s="2">
        <v>2.1024467115476901E-5</v>
      </c>
    </row>
    <row r="723" spans="3:17" x14ac:dyDescent="0.25">
      <c r="C723" s="2"/>
      <c r="D723" s="2" t="s">
        <v>32</v>
      </c>
      <c r="E723" s="2">
        <v>4177</v>
      </c>
      <c r="F723" s="2" t="s">
        <v>735</v>
      </c>
      <c r="G723" s="2" t="s">
        <v>1921</v>
      </c>
      <c r="H723" s="2" t="s">
        <v>1922</v>
      </c>
      <c r="I723" s="2" t="s">
        <v>1923</v>
      </c>
      <c r="J723" s="2" t="s">
        <v>1924</v>
      </c>
      <c r="K723" s="2" t="s">
        <v>19</v>
      </c>
      <c r="L723" s="2"/>
      <c r="M723" s="2"/>
      <c r="N723" s="2">
        <v>5.83</v>
      </c>
      <c r="O723" s="2">
        <v>60</v>
      </c>
      <c r="P723" s="2">
        <v>4.4313759803771999</v>
      </c>
      <c r="Q723" s="2">
        <v>1.9407554413366701E-3</v>
      </c>
    </row>
    <row r="724" spans="3:17" x14ac:dyDescent="0.25">
      <c r="C724" s="2"/>
      <c r="D724" s="2" t="s">
        <v>32</v>
      </c>
      <c r="E724" s="2">
        <v>4177</v>
      </c>
      <c r="F724" s="2" t="s">
        <v>735</v>
      </c>
      <c r="G724" s="2" t="s">
        <v>1921</v>
      </c>
      <c r="H724" s="2" t="s">
        <v>1922</v>
      </c>
      <c r="I724" s="2" t="s">
        <v>1923</v>
      </c>
      <c r="J724" s="2" t="s">
        <v>1925</v>
      </c>
      <c r="K724" s="2" t="s">
        <v>135</v>
      </c>
      <c r="L724" s="2"/>
      <c r="M724" s="2"/>
      <c r="N724" s="2">
        <v>8.4</v>
      </c>
      <c r="O724" s="2">
        <v>60</v>
      </c>
      <c r="P724" s="2">
        <v>8.0342141787211094</v>
      </c>
      <c r="Q724" s="2">
        <v>2.2144951941433899E-4</v>
      </c>
    </row>
    <row r="725" spans="3:17" x14ac:dyDescent="0.25">
      <c r="C725" s="2"/>
      <c r="D725" s="2" t="s">
        <v>32</v>
      </c>
      <c r="E725" s="2">
        <v>4177</v>
      </c>
      <c r="F725" s="2" t="s">
        <v>735</v>
      </c>
      <c r="G725" s="2" t="s">
        <v>1921</v>
      </c>
      <c r="H725" s="2" t="s">
        <v>1922</v>
      </c>
      <c r="I725" s="2" t="s">
        <v>1923</v>
      </c>
      <c r="J725" s="2" t="s">
        <v>1926</v>
      </c>
      <c r="K725" s="2" t="s">
        <v>19</v>
      </c>
      <c r="L725" s="2"/>
      <c r="M725" s="2"/>
      <c r="N725" s="2">
        <v>4.96</v>
      </c>
      <c r="O725" s="2">
        <v>60</v>
      </c>
      <c r="P725" s="2">
        <v>4.1500004132588701</v>
      </c>
      <c r="Q725" s="2">
        <v>6.9946685503851601E-3</v>
      </c>
    </row>
    <row r="726" spans="3:17" x14ac:dyDescent="0.25">
      <c r="C726" s="2"/>
      <c r="D726" s="2" t="s">
        <v>32</v>
      </c>
      <c r="E726" s="2">
        <v>4177</v>
      </c>
      <c r="F726" s="2" t="s">
        <v>735</v>
      </c>
      <c r="G726" s="2" t="s">
        <v>1921</v>
      </c>
      <c r="H726" s="2" t="s">
        <v>1922</v>
      </c>
      <c r="I726" s="2" t="s">
        <v>1923</v>
      </c>
      <c r="J726" s="2" t="s">
        <v>1927</v>
      </c>
      <c r="K726" s="2" t="s">
        <v>19</v>
      </c>
      <c r="L726" s="2" t="s">
        <v>19</v>
      </c>
      <c r="M726" s="2"/>
      <c r="N726" s="2">
        <v>1.97</v>
      </c>
      <c r="O726" s="2">
        <v>60</v>
      </c>
      <c r="P726" s="2">
        <v>7.5839845339457197</v>
      </c>
      <c r="Q726" s="2">
        <v>3.2684452351778399E-3</v>
      </c>
    </row>
    <row r="727" spans="3:17" x14ac:dyDescent="0.25">
      <c r="C727" s="2"/>
      <c r="D727" s="2" t="s">
        <v>32</v>
      </c>
      <c r="E727" s="2">
        <v>4177</v>
      </c>
      <c r="F727" s="2" t="s">
        <v>735</v>
      </c>
      <c r="G727" s="2" t="s">
        <v>1921</v>
      </c>
      <c r="H727" s="2" t="s">
        <v>1922</v>
      </c>
      <c r="I727" s="2" t="s">
        <v>1923</v>
      </c>
      <c r="J727" s="2" t="s">
        <v>1928</v>
      </c>
      <c r="K727" s="2" t="s">
        <v>904</v>
      </c>
      <c r="L727" s="2" t="s">
        <v>79</v>
      </c>
      <c r="M727" s="2"/>
      <c r="N727" s="2">
        <v>11.31</v>
      </c>
      <c r="O727" s="2">
        <v>60</v>
      </c>
      <c r="P727" s="2">
        <v>7.6867090861002598</v>
      </c>
      <c r="Q727" s="2">
        <v>8.1475870445422505E-4</v>
      </c>
    </row>
    <row r="728" spans="3:17" x14ac:dyDescent="0.25">
      <c r="C728" s="2"/>
      <c r="D728" s="2" t="s">
        <v>32</v>
      </c>
      <c r="E728" s="2">
        <v>4177</v>
      </c>
      <c r="F728" s="2" t="s">
        <v>735</v>
      </c>
      <c r="G728" s="2" t="s">
        <v>1921</v>
      </c>
      <c r="H728" s="2" t="s">
        <v>1922</v>
      </c>
      <c r="I728" s="2" t="s">
        <v>1923</v>
      </c>
      <c r="J728" s="2" t="s">
        <v>1929</v>
      </c>
      <c r="K728" s="2" t="s">
        <v>19</v>
      </c>
      <c r="L728" s="2" t="s">
        <v>19</v>
      </c>
      <c r="M728" s="2"/>
      <c r="N728" s="2">
        <v>6.22</v>
      </c>
      <c r="O728" s="2">
        <v>60</v>
      </c>
      <c r="P728" s="2">
        <v>4.1324745814005501</v>
      </c>
      <c r="Q728" s="2">
        <v>6.2074733656629104E-3</v>
      </c>
    </row>
    <row r="729" spans="3:17" x14ac:dyDescent="0.25">
      <c r="C729" s="2"/>
      <c r="D729" s="2" t="s">
        <v>32</v>
      </c>
      <c r="E729" s="2">
        <v>4177</v>
      </c>
      <c r="F729" s="2" t="s">
        <v>735</v>
      </c>
      <c r="G729" s="2" t="s">
        <v>1921</v>
      </c>
      <c r="H729" s="2" t="s">
        <v>1922</v>
      </c>
      <c r="I729" s="2" t="s">
        <v>1923</v>
      </c>
      <c r="J729" s="2" t="s">
        <v>1930</v>
      </c>
      <c r="K729" s="2" t="s">
        <v>19</v>
      </c>
      <c r="L729" s="2"/>
      <c r="M729" s="2"/>
      <c r="N729" s="2">
        <v>15.26</v>
      </c>
      <c r="O729" s="2">
        <v>60</v>
      </c>
      <c r="P729" s="2">
        <v>8.5869936943054199</v>
      </c>
      <c r="Q729" s="2">
        <v>4.1899067868169104E-3</v>
      </c>
    </row>
    <row r="730" spans="3:17" x14ac:dyDescent="0.25">
      <c r="C730" s="2"/>
      <c r="D730" s="2" t="s">
        <v>32</v>
      </c>
      <c r="E730" s="2">
        <v>4177</v>
      </c>
      <c r="F730" s="2" t="s">
        <v>735</v>
      </c>
      <c r="G730" s="2" t="s">
        <v>1921</v>
      </c>
      <c r="H730" s="2" t="s">
        <v>1922</v>
      </c>
      <c r="I730" s="2" t="s">
        <v>1923</v>
      </c>
      <c r="J730" s="2" t="s">
        <v>1931</v>
      </c>
      <c r="K730" s="2" t="s">
        <v>19</v>
      </c>
      <c r="L730" s="2"/>
      <c r="M730" s="2"/>
      <c r="N730" s="2">
        <v>10.23</v>
      </c>
      <c r="O730" s="2">
        <v>60</v>
      </c>
      <c r="P730" s="2">
        <v>4.6659485499064104</v>
      </c>
      <c r="Q730" s="2">
        <v>7.8905363473349098E-4</v>
      </c>
    </row>
    <row r="731" spans="3:17" x14ac:dyDescent="0.25">
      <c r="C731" s="2"/>
      <c r="D731" s="2" t="s">
        <v>32</v>
      </c>
      <c r="E731" s="2">
        <v>4177</v>
      </c>
      <c r="F731" s="2" t="s">
        <v>735</v>
      </c>
      <c r="G731" s="2" t="s">
        <v>1921</v>
      </c>
      <c r="H731" s="2" t="s">
        <v>1922</v>
      </c>
      <c r="I731" s="2" t="s">
        <v>1923</v>
      </c>
      <c r="J731" s="2" t="s">
        <v>1932</v>
      </c>
      <c r="K731" s="2" t="s">
        <v>19</v>
      </c>
      <c r="L731" s="2"/>
      <c r="M731" s="2"/>
      <c r="N731" s="2">
        <v>9</v>
      </c>
      <c r="O731" s="2">
        <v>60</v>
      </c>
      <c r="P731" s="2">
        <v>8.7843054135640397</v>
      </c>
      <c r="Q731" s="2">
        <v>1.22242220312717E-3</v>
      </c>
    </row>
    <row r="732" spans="3:17" x14ac:dyDescent="0.25">
      <c r="C732" s="2"/>
      <c r="D732" s="2" t="s">
        <v>32</v>
      </c>
      <c r="E732" s="2">
        <v>4177</v>
      </c>
      <c r="F732" s="2" t="s">
        <v>735</v>
      </c>
      <c r="G732" s="2" t="s">
        <v>1921</v>
      </c>
      <c r="H732" s="2" t="s">
        <v>1922</v>
      </c>
      <c r="I732" s="2" t="s">
        <v>1923</v>
      </c>
      <c r="J732" s="2" t="s">
        <v>1933</v>
      </c>
      <c r="K732" s="2" t="s">
        <v>19</v>
      </c>
      <c r="L732" s="2"/>
      <c r="M732" s="2"/>
      <c r="N732" s="2">
        <v>6.22</v>
      </c>
      <c r="O732" s="2">
        <v>60</v>
      </c>
      <c r="P732" s="2">
        <v>5.1508836746215803</v>
      </c>
      <c r="Q732" s="2">
        <v>8.1146405926564094E-3</v>
      </c>
    </row>
    <row r="733" spans="3:17" x14ac:dyDescent="0.25">
      <c r="C733" s="2"/>
      <c r="D733" s="2" t="s">
        <v>32</v>
      </c>
      <c r="E733" s="2">
        <v>4177</v>
      </c>
      <c r="F733" s="2" t="s">
        <v>735</v>
      </c>
      <c r="G733" s="2" t="s">
        <v>1921</v>
      </c>
      <c r="H733" s="2" t="s">
        <v>1922</v>
      </c>
      <c r="I733" s="2" t="s">
        <v>1923</v>
      </c>
      <c r="J733" s="2" t="s">
        <v>1934</v>
      </c>
      <c r="K733" s="2" t="s">
        <v>19</v>
      </c>
      <c r="L733" s="2"/>
      <c r="M733" s="2"/>
      <c r="N733" s="2">
        <v>3.88</v>
      </c>
      <c r="O733" s="2">
        <v>60</v>
      </c>
      <c r="P733" s="2">
        <v>7.7809608777364101</v>
      </c>
      <c r="Q733" s="2">
        <v>1.25373045887135E-3</v>
      </c>
    </row>
    <row r="734" spans="3:17" x14ac:dyDescent="0.25">
      <c r="C734" s="2"/>
      <c r="D734" s="2" t="s">
        <v>32</v>
      </c>
      <c r="E734" s="2">
        <v>4177</v>
      </c>
      <c r="F734" s="2" t="s">
        <v>735</v>
      </c>
      <c r="G734" s="2" t="s">
        <v>1921</v>
      </c>
      <c r="H734" s="2" t="s">
        <v>1922</v>
      </c>
      <c r="I734" s="2" t="s">
        <v>1923</v>
      </c>
      <c r="J734" s="2" t="s">
        <v>1935</v>
      </c>
      <c r="K734" s="2" t="s">
        <v>19</v>
      </c>
      <c r="L734" s="2" t="s">
        <v>19</v>
      </c>
      <c r="M734" s="2" t="s">
        <v>157</v>
      </c>
      <c r="N734" s="2">
        <v>5.42</v>
      </c>
      <c r="O734" s="2">
        <v>11.5</v>
      </c>
      <c r="P734" s="2">
        <v>5.9482994079589799</v>
      </c>
      <c r="Q734" s="2">
        <v>8.6975067749983702E-4</v>
      </c>
    </row>
    <row r="735" spans="3:17" x14ac:dyDescent="0.25">
      <c r="C735" s="2"/>
      <c r="D735" s="2" t="s">
        <v>32</v>
      </c>
      <c r="E735" s="2">
        <v>4177</v>
      </c>
      <c r="F735" s="2" t="s">
        <v>735</v>
      </c>
      <c r="G735" s="2" t="s">
        <v>1921</v>
      </c>
      <c r="H735" s="2" t="s">
        <v>1922</v>
      </c>
      <c r="I735" s="2" t="s">
        <v>1923</v>
      </c>
      <c r="J735" s="2" t="s">
        <v>1936</v>
      </c>
      <c r="K735" s="2" t="s">
        <v>19</v>
      </c>
      <c r="L735" s="2"/>
      <c r="M735" s="2"/>
      <c r="N735" s="2">
        <v>3.01</v>
      </c>
      <c r="O735" s="2">
        <v>60</v>
      </c>
      <c r="P735" s="2">
        <v>6.5097992420196498</v>
      </c>
      <c r="Q735" s="2">
        <v>5.8201390856062298E-3</v>
      </c>
    </row>
    <row r="736" spans="3:17" x14ac:dyDescent="0.25">
      <c r="C736" s="2"/>
      <c r="D736" s="2" t="s">
        <v>14</v>
      </c>
      <c r="E736" s="2"/>
      <c r="F736" s="2" t="s">
        <v>14</v>
      </c>
      <c r="G736" s="2" t="s">
        <v>14</v>
      </c>
      <c r="H736" s="2" t="s">
        <v>1937</v>
      </c>
      <c r="I736" s="2" t="s">
        <v>1938</v>
      </c>
      <c r="J736" s="2" t="s">
        <v>1939</v>
      </c>
      <c r="K736" s="2" t="s">
        <v>19</v>
      </c>
      <c r="L736" s="2"/>
      <c r="M736" s="2"/>
      <c r="N736" s="2">
        <v>7.91</v>
      </c>
      <c r="O736" s="2">
        <v>60</v>
      </c>
      <c r="P736" s="2">
        <v>6.1319853464762399</v>
      </c>
      <c r="Q736" s="2">
        <v>3.83769675131897E-3</v>
      </c>
    </row>
    <row r="737" spans="3:17" x14ac:dyDescent="0.25">
      <c r="C737" s="2"/>
      <c r="D737" s="2" t="s">
        <v>14</v>
      </c>
      <c r="E737" s="2"/>
      <c r="F737" s="2" t="s">
        <v>14</v>
      </c>
      <c r="G737" s="2" t="s">
        <v>14</v>
      </c>
      <c r="H737" s="2" t="s">
        <v>1937</v>
      </c>
      <c r="I737" s="2" t="s">
        <v>1938</v>
      </c>
      <c r="J737" s="2" t="s">
        <v>1940</v>
      </c>
      <c r="K737" s="2" t="s">
        <v>19</v>
      </c>
      <c r="L737" s="2" t="s">
        <v>19</v>
      </c>
      <c r="M737" s="2"/>
      <c r="N737" s="2">
        <v>17.37</v>
      </c>
      <c r="O737" s="2">
        <v>60</v>
      </c>
      <c r="P737" s="2">
        <v>7.7388794422149596</v>
      </c>
      <c r="Q737" s="2">
        <v>2.77297998351259E-4</v>
      </c>
    </row>
    <row r="738" spans="3:17" x14ac:dyDescent="0.25">
      <c r="C738" s="2"/>
      <c r="D738" s="2" t="s">
        <v>14</v>
      </c>
      <c r="E738" s="2"/>
      <c r="F738" s="2" t="s">
        <v>14</v>
      </c>
      <c r="G738" s="2" t="s">
        <v>14</v>
      </c>
      <c r="H738" s="2" t="s">
        <v>1937</v>
      </c>
      <c r="I738" s="2" t="s">
        <v>1938</v>
      </c>
      <c r="J738" s="2" t="s">
        <v>1941</v>
      </c>
      <c r="K738" s="2" t="s">
        <v>19</v>
      </c>
      <c r="L738" s="2"/>
      <c r="M738" s="2"/>
      <c r="N738" s="2">
        <v>9.48</v>
      </c>
      <c r="O738" s="2">
        <v>60</v>
      </c>
      <c r="P738" s="2">
        <v>6.9513137340545601</v>
      </c>
      <c r="Q738" s="2">
        <v>8.70387766733194E-4</v>
      </c>
    </row>
    <row r="739" spans="3:17" x14ac:dyDescent="0.25">
      <c r="C739" s="2"/>
      <c r="D739" s="2" t="s">
        <v>14</v>
      </c>
      <c r="E739" s="2"/>
      <c r="F739" s="2" t="s">
        <v>14</v>
      </c>
      <c r="G739" s="2" t="s">
        <v>14</v>
      </c>
      <c r="H739" s="2" t="s">
        <v>1937</v>
      </c>
      <c r="I739" s="2" t="s">
        <v>1938</v>
      </c>
      <c r="J739" s="2" t="s">
        <v>1942</v>
      </c>
      <c r="K739" s="2" t="s">
        <v>19</v>
      </c>
      <c r="L739" s="2"/>
      <c r="M739" s="2"/>
      <c r="N739" s="2">
        <v>5.09</v>
      </c>
      <c r="O739" s="2">
        <v>60</v>
      </c>
      <c r="P739" s="2">
        <v>7.1788689295450796</v>
      </c>
      <c r="Q739" s="2">
        <v>7.7742452408358503E-3</v>
      </c>
    </row>
    <row r="740" spans="3:17" x14ac:dyDescent="0.25">
      <c r="C740" s="2"/>
      <c r="D740" s="2" t="s">
        <v>14</v>
      </c>
      <c r="E740" s="2"/>
      <c r="F740" s="2" t="s">
        <v>14</v>
      </c>
      <c r="G740" s="2" t="s">
        <v>14</v>
      </c>
      <c r="H740" s="2" t="s">
        <v>1937</v>
      </c>
      <c r="I740" s="2" t="s">
        <v>1938</v>
      </c>
      <c r="J740" s="2" t="s">
        <v>1943</v>
      </c>
      <c r="K740" s="2" t="s">
        <v>79</v>
      </c>
      <c r="L740" s="2"/>
      <c r="M740" s="2"/>
      <c r="N740" s="2">
        <v>10.77</v>
      </c>
      <c r="O740" s="2">
        <v>60</v>
      </c>
      <c r="P740" s="2">
        <v>4.1708196004231803</v>
      </c>
      <c r="Q740" s="2">
        <v>3.18736228390773E-4</v>
      </c>
    </row>
    <row r="741" spans="3:17" x14ac:dyDescent="0.25">
      <c r="C741" s="2"/>
      <c r="D741" s="2" t="s">
        <v>14</v>
      </c>
      <c r="E741" s="2"/>
      <c r="F741" s="2" t="s">
        <v>14</v>
      </c>
      <c r="G741" s="2" t="s">
        <v>14</v>
      </c>
      <c r="H741" s="2" t="s">
        <v>1937</v>
      </c>
      <c r="I741" s="2" t="s">
        <v>1938</v>
      </c>
      <c r="J741" s="2" t="s">
        <v>1944</v>
      </c>
      <c r="K741" s="2" t="s">
        <v>19</v>
      </c>
      <c r="L741" s="2"/>
      <c r="M741" s="2"/>
      <c r="N741" s="2">
        <v>5.13</v>
      </c>
      <c r="O741" s="2">
        <v>60</v>
      </c>
      <c r="P741" s="2">
        <v>6.3202125231424997</v>
      </c>
      <c r="Q741" s="2">
        <v>4.0780275133909502E-4</v>
      </c>
    </row>
    <row r="742" spans="3:17" x14ac:dyDescent="0.25">
      <c r="C742" s="2"/>
      <c r="D742" s="2" t="s">
        <v>14</v>
      </c>
      <c r="E742" s="2"/>
      <c r="F742" s="2" t="s">
        <v>14</v>
      </c>
      <c r="G742" s="2" t="s">
        <v>14</v>
      </c>
      <c r="H742" s="2" t="s">
        <v>1937</v>
      </c>
      <c r="I742" s="2" t="s">
        <v>1938</v>
      </c>
      <c r="J742" s="2" t="s">
        <v>1945</v>
      </c>
      <c r="K742" s="2" t="s">
        <v>157</v>
      </c>
      <c r="L742" s="2" t="s">
        <v>633</v>
      </c>
      <c r="M742" s="2"/>
      <c r="N742" s="2">
        <v>1.61</v>
      </c>
      <c r="O742" s="2">
        <v>60</v>
      </c>
      <c r="P742" s="2">
        <v>7.1945562362670898</v>
      </c>
      <c r="Q742" s="2">
        <v>6.0911466186143902E-3</v>
      </c>
    </row>
    <row r="743" spans="3:17" x14ac:dyDescent="0.25">
      <c r="C743" s="2"/>
      <c r="D743" s="2" t="s">
        <v>32</v>
      </c>
      <c r="E743" s="2">
        <v>3983</v>
      </c>
      <c r="F743" s="2" t="s">
        <v>1946</v>
      </c>
      <c r="G743" s="2" t="s">
        <v>1947</v>
      </c>
      <c r="H743" s="2" t="s">
        <v>1948</v>
      </c>
      <c r="I743" s="2" t="s">
        <v>1949</v>
      </c>
      <c r="J743" s="2" t="s">
        <v>1950</v>
      </c>
      <c r="K743" s="2" t="s">
        <v>19</v>
      </c>
      <c r="L743" s="2"/>
      <c r="M743" s="2"/>
      <c r="N743" s="2">
        <v>14.69</v>
      </c>
      <c r="O743" s="2">
        <v>60</v>
      </c>
      <c r="P743" s="2">
        <v>4.3028103510538802</v>
      </c>
      <c r="Q743" s="2">
        <v>7.1034275881068799E-4</v>
      </c>
    </row>
    <row r="744" spans="3:17" x14ac:dyDescent="0.25">
      <c r="C744" s="2"/>
      <c r="D744" s="2" t="s">
        <v>32</v>
      </c>
      <c r="E744" s="2">
        <v>3983</v>
      </c>
      <c r="F744" s="2" t="s">
        <v>1946</v>
      </c>
      <c r="G744" s="2" t="s">
        <v>1947</v>
      </c>
      <c r="H744" s="2" t="s">
        <v>1948</v>
      </c>
      <c r="I744" s="2" t="s">
        <v>1949</v>
      </c>
      <c r="J744" s="2" t="s">
        <v>1951</v>
      </c>
      <c r="K744" s="2" t="s">
        <v>19</v>
      </c>
      <c r="L744" s="2"/>
      <c r="M744" s="2"/>
      <c r="N744" s="2">
        <v>8.48</v>
      </c>
      <c r="O744" s="2">
        <v>60</v>
      </c>
      <c r="P744" s="2">
        <v>5.0654867490132602</v>
      </c>
      <c r="Q744" s="2">
        <v>3.3421532545177101E-4</v>
      </c>
    </row>
    <row r="745" spans="3:17" x14ac:dyDescent="0.25">
      <c r="C745" s="2"/>
      <c r="D745" s="2" t="s">
        <v>32</v>
      </c>
      <c r="E745" s="2">
        <v>3983</v>
      </c>
      <c r="F745" s="2" t="s">
        <v>1946</v>
      </c>
      <c r="G745" s="2" t="s">
        <v>1947</v>
      </c>
      <c r="H745" s="2" t="s">
        <v>1948</v>
      </c>
      <c r="I745" s="2" t="s">
        <v>1949</v>
      </c>
      <c r="J745" s="2" t="s">
        <v>1952</v>
      </c>
      <c r="K745" s="2" t="s">
        <v>19</v>
      </c>
      <c r="L745" s="2"/>
      <c r="M745" s="2"/>
      <c r="N745" s="2">
        <v>5.31</v>
      </c>
      <c r="O745" s="2">
        <v>60</v>
      </c>
      <c r="P745" s="2">
        <v>2.25243139266968</v>
      </c>
      <c r="Q745" s="2">
        <v>3.8641925502302102E-3</v>
      </c>
    </row>
    <row r="746" spans="3:17" x14ac:dyDescent="0.25">
      <c r="C746" s="2"/>
      <c r="D746" s="2" t="s">
        <v>32</v>
      </c>
      <c r="E746" s="2">
        <v>16787</v>
      </c>
      <c r="F746" s="2" t="s">
        <v>33</v>
      </c>
      <c r="G746" s="2" t="s">
        <v>1953</v>
      </c>
      <c r="H746" s="2" t="s">
        <v>1954</v>
      </c>
      <c r="I746" s="2" t="s">
        <v>1955</v>
      </c>
      <c r="J746" s="2" t="s">
        <v>1956</v>
      </c>
      <c r="K746" s="2" t="s">
        <v>135</v>
      </c>
      <c r="L746" s="2" t="s">
        <v>157</v>
      </c>
      <c r="M746" s="2"/>
      <c r="N746" s="2">
        <v>13.52</v>
      </c>
      <c r="O746" s="2">
        <v>60</v>
      </c>
      <c r="P746" s="2">
        <v>4.5621683597564697</v>
      </c>
      <c r="Q746" s="2">
        <v>4.4603788717574701E-3</v>
      </c>
    </row>
    <row r="747" spans="3:17" x14ac:dyDescent="0.25">
      <c r="C747" s="2"/>
      <c r="D747" s="2" t="s">
        <v>32</v>
      </c>
      <c r="E747" s="2">
        <v>16787</v>
      </c>
      <c r="F747" s="2" t="s">
        <v>33</v>
      </c>
      <c r="G747" s="2" t="s">
        <v>1953</v>
      </c>
      <c r="H747" s="2" t="s">
        <v>1954</v>
      </c>
      <c r="I747" s="2" t="s">
        <v>1955</v>
      </c>
      <c r="J747" s="2" t="s">
        <v>1957</v>
      </c>
      <c r="K747" s="2" t="s">
        <v>754</v>
      </c>
      <c r="L747" s="2" t="s">
        <v>753</v>
      </c>
      <c r="M747" s="2"/>
      <c r="N747" s="2">
        <v>17.79</v>
      </c>
      <c r="O747" s="2">
        <v>60</v>
      </c>
      <c r="P747" s="2">
        <v>6.7967928250630703</v>
      </c>
      <c r="Q747" s="2">
        <v>1.48105539357767E-3</v>
      </c>
    </row>
    <row r="748" spans="3:17" x14ac:dyDescent="0.25">
      <c r="C748" s="2"/>
      <c r="D748" s="2" t="s">
        <v>32</v>
      </c>
      <c r="E748" s="2">
        <v>8081</v>
      </c>
      <c r="F748" s="2" t="s">
        <v>225</v>
      </c>
      <c r="G748" s="2" t="s">
        <v>1958</v>
      </c>
      <c r="H748" s="2" t="s">
        <v>1959</v>
      </c>
      <c r="I748" s="2" t="s">
        <v>1960</v>
      </c>
      <c r="J748" s="2" t="s">
        <v>1961</v>
      </c>
      <c r="K748" s="2" t="s">
        <v>19</v>
      </c>
      <c r="L748" s="2"/>
      <c r="M748" s="2"/>
      <c r="N748" s="2">
        <v>10.02</v>
      </c>
      <c r="O748" s="2">
        <v>60</v>
      </c>
      <c r="P748" s="2">
        <v>4.3460477193196603</v>
      </c>
      <c r="Q748" s="2">
        <v>2.8926382678121603E-4</v>
      </c>
    </row>
    <row r="749" spans="3:17" x14ac:dyDescent="0.25">
      <c r="C749" s="2"/>
      <c r="D749" s="2" t="s">
        <v>158</v>
      </c>
      <c r="E749" s="2">
        <v>5634</v>
      </c>
      <c r="F749" s="2" t="s">
        <v>177</v>
      </c>
      <c r="G749" s="2" t="s">
        <v>1962</v>
      </c>
      <c r="H749" s="2" t="s">
        <v>1963</v>
      </c>
      <c r="I749" s="2" t="s">
        <v>1964</v>
      </c>
      <c r="J749" s="2" t="s">
        <v>1965</v>
      </c>
      <c r="K749" s="2" t="s">
        <v>100</v>
      </c>
      <c r="L749" s="2"/>
      <c r="M749" s="2"/>
      <c r="N749" s="2">
        <v>7.99</v>
      </c>
      <c r="O749" s="2">
        <v>60</v>
      </c>
      <c r="P749" s="2">
        <v>4.5406243006388296</v>
      </c>
      <c r="Q749" s="2">
        <v>2.4939725198120598E-3</v>
      </c>
    </row>
    <row r="750" spans="3:17" x14ac:dyDescent="0.25">
      <c r="C750" s="2"/>
      <c r="D750" s="2" t="s">
        <v>32</v>
      </c>
      <c r="E750" s="2">
        <v>47453</v>
      </c>
      <c r="F750" s="2" t="s">
        <v>102</v>
      </c>
      <c r="G750" s="2" t="s">
        <v>1966</v>
      </c>
      <c r="H750" s="2" t="s">
        <v>1967</v>
      </c>
      <c r="I750" s="2" t="s">
        <v>1968</v>
      </c>
      <c r="J750" s="2" t="s">
        <v>1969</v>
      </c>
      <c r="K750" s="2" t="s">
        <v>19</v>
      </c>
      <c r="L750" s="2" t="s">
        <v>19</v>
      </c>
      <c r="M750" s="2"/>
      <c r="N750" s="2">
        <v>6.98</v>
      </c>
      <c r="O750" s="2">
        <v>60</v>
      </c>
      <c r="P750" s="2">
        <v>5.8406300544738796</v>
      </c>
      <c r="Q750" s="2">
        <v>5.01501225195671E-3</v>
      </c>
    </row>
    <row r="751" spans="3:17" x14ac:dyDescent="0.25">
      <c r="C751" s="2"/>
      <c r="D751" s="2" t="s">
        <v>32</v>
      </c>
      <c r="E751" s="2">
        <v>47453</v>
      </c>
      <c r="F751" s="2" t="s">
        <v>102</v>
      </c>
      <c r="G751" s="2" t="s">
        <v>1966</v>
      </c>
      <c r="H751" s="2" t="s">
        <v>1967</v>
      </c>
      <c r="I751" s="2" t="s">
        <v>1968</v>
      </c>
      <c r="J751" s="2" t="s">
        <v>1970</v>
      </c>
      <c r="K751" s="2" t="s">
        <v>19</v>
      </c>
      <c r="L751" s="2" t="s">
        <v>19</v>
      </c>
      <c r="M751" s="2"/>
      <c r="N751" s="2">
        <v>2.58</v>
      </c>
      <c r="O751" s="2">
        <v>60</v>
      </c>
      <c r="P751" s="2">
        <v>4.5445669492085798</v>
      </c>
      <c r="Q751" s="2">
        <v>4.7428369263661898E-3</v>
      </c>
    </row>
    <row r="752" spans="3:17" x14ac:dyDescent="0.25">
      <c r="C752" s="2"/>
      <c r="D752" s="2" t="s">
        <v>32</v>
      </c>
      <c r="E752" s="2">
        <v>47453</v>
      </c>
      <c r="F752" s="2" t="s">
        <v>102</v>
      </c>
      <c r="G752" s="2" t="s">
        <v>1966</v>
      </c>
      <c r="H752" s="2" t="s">
        <v>1967</v>
      </c>
      <c r="I752" s="2" t="s">
        <v>1968</v>
      </c>
      <c r="J752" s="2" t="s">
        <v>1971</v>
      </c>
      <c r="K752" s="2" t="s">
        <v>19</v>
      </c>
      <c r="L752" s="2"/>
      <c r="M752" s="2"/>
      <c r="N752" s="2">
        <v>11.57</v>
      </c>
      <c r="O752" s="2">
        <v>16.73</v>
      </c>
      <c r="P752" s="2">
        <v>3.1837228139241498</v>
      </c>
      <c r="Q752" s="2">
        <v>8.8353026755553093E-3</v>
      </c>
    </row>
    <row r="753" spans="3:17" x14ac:dyDescent="0.25">
      <c r="C753" s="2"/>
      <c r="D753" s="2" t="s">
        <v>32</v>
      </c>
      <c r="E753" s="2">
        <v>47453</v>
      </c>
      <c r="F753" s="2" t="s">
        <v>102</v>
      </c>
      <c r="G753" s="2" t="s">
        <v>1966</v>
      </c>
      <c r="H753" s="2" t="s">
        <v>1967</v>
      </c>
      <c r="I753" s="2" t="s">
        <v>1968</v>
      </c>
      <c r="J753" s="2" t="s">
        <v>1972</v>
      </c>
      <c r="K753" s="2" t="s">
        <v>19</v>
      </c>
      <c r="L753" s="2"/>
      <c r="M753" s="2"/>
      <c r="N753" s="2">
        <v>5.48</v>
      </c>
      <c r="O753" s="2">
        <v>5.84</v>
      </c>
      <c r="P753" s="2">
        <v>3.0738531748453801</v>
      </c>
      <c r="Q753" s="2">
        <v>1.9006476616325299E-3</v>
      </c>
    </row>
    <row r="754" spans="3:17" x14ac:dyDescent="0.25">
      <c r="C754" s="2"/>
      <c r="D754" s="2" t="s">
        <v>32</v>
      </c>
      <c r="E754" s="2">
        <v>47453</v>
      </c>
      <c r="F754" s="2" t="s">
        <v>102</v>
      </c>
      <c r="G754" s="2" t="s">
        <v>1966</v>
      </c>
      <c r="H754" s="2" t="s">
        <v>1967</v>
      </c>
      <c r="I754" s="2" t="s">
        <v>1968</v>
      </c>
      <c r="J754" s="2" t="s">
        <v>1973</v>
      </c>
      <c r="K754" s="2" t="s">
        <v>19</v>
      </c>
      <c r="L754" s="2"/>
      <c r="M754" s="2"/>
      <c r="N754" s="2">
        <v>4.9400000000000004</v>
      </c>
      <c r="O754" s="2">
        <v>60</v>
      </c>
      <c r="P754" s="2">
        <v>5.2634096145629901</v>
      </c>
      <c r="Q754" s="2">
        <v>7.0496243803328997E-3</v>
      </c>
    </row>
    <row r="755" spans="3:17" x14ac:dyDescent="0.25">
      <c r="C755" s="2"/>
      <c r="D755" s="2" t="s">
        <v>32</v>
      </c>
      <c r="E755" s="2">
        <v>4571</v>
      </c>
      <c r="F755" s="2" t="s">
        <v>1974</v>
      </c>
      <c r="G755" s="2" t="s">
        <v>1975</v>
      </c>
      <c r="H755" s="2" t="s">
        <v>1976</v>
      </c>
      <c r="I755" s="2" t="s">
        <v>1977</v>
      </c>
      <c r="J755" s="2" t="s">
        <v>1978</v>
      </c>
      <c r="K755" s="2" t="s">
        <v>129</v>
      </c>
      <c r="L755" s="2" t="s">
        <v>902</v>
      </c>
      <c r="M755" s="2"/>
      <c r="N755" s="2">
        <v>8.68</v>
      </c>
      <c r="O755" s="2">
        <v>60</v>
      </c>
      <c r="P755" s="2">
        <v>6.3944134712219203</v>
      </c>
      <c r="Q755" s="2">
        <v>1.3649703435836201E-4</v>
      </c>
    </row>
    <row r="756" spans="3:17" x14ac:dyDescent="0.25">
      <c r="C756" s="2"/>
      <c r="D756" s="2" t="s">
        <v>32</v>
      </c>
      <c r="E756" s="2">
        <v>4571</v>
      </c>
      <c r="F756" s="2" t="s">
        <v>1974</v>
      </c>
      <c r="G756" s="2" t="s">
        <v>1975</v>
      </c>
      <c r="H756" s="2" t="s">
        <v>1976</v>
      </c>
      <c r="I756" s="2" t="s">
        <v>1977</v>
      </c>
      <c r="J756" s="2" t="s">
        <v>1979</v>
      </c>
      <c r="K756" s="2" t="s">
        <v>129</v>
      </c>
      <c r="L756" s="2" t="s">
        <v>203</v>
      </c>
      <c r="M756" s="2"/>
      <c r="N756" s="2">
        <v>16.350000000000001</v>
      </c>
      <c r="O756" s="2">
        <v>25.96</v>
      </c>
      <c r="P756" s="2">
        <v>3.7472623189290402</v>
      </c>
      <c r="Q756" s="2">
        <v>9.9063802350959403E-3</v>
      </c>
    </row>
    <row r="757" spans="3:17" x14ac:dyDescent="0.25">
      <c r="C757" s="2"/>
      <c r="D757" s="2" t="s">
        <v>32</v>
      </c>
      <c r="E757" s="2">
        <v>4571</v>
      </c>
      <c r="F757" s="2" t="s">
        <v>1974</v>
      </c>
      <c r="G757" s="2" t="s">
        <v>1975</v>
      </c>
      <c r="H757" s="2" t="s">
        <v>1976</v>
      </c>
      <c r="I757" s="2" t="s">
        <v>1977</v>
      </c>
      <c r="J757" s="2" t="s">
        <v>1980</v>
      </c>
      <c r="K757" s="2" t="s">
        <v>350</v>
      </c>
      <c r="L757" s="2" t="s">
        <v>157</v>
      </c>
      <c r="M757" s="2"/>
      <c r="N757" s="2">
        <v>9.23</v>
      </c>
      <c r="O757" s="2">
        <v>60</v>
      </c>
      <c r="P757" s="2">
        <v>9.5778656800587996</v>
      </c>
      <c r="Q757" s="2">
        <v>1.5540467732025399E-4</v>
      </c>
    </row>
    <row r="758" spans="3:17" x14ac:dyDescent="0.25">
      <c r="C758" s="2"/>
      <c r="D758" s="2" t="s">
        <v>32</v>
      </c>
      <c r="E758" s="2">
        <v>4571</v>
      </c>
      <c r="F758" s="2" t="s">
        <v>1974</v>
      </c>
      <c r="G758" s="2" t="s">
        <v>1975</v>
      </c>
      <c r="H758" s="2" t="s">
        <v>1976</v>
      </c>
      <c r="I758" s="2" t="s">
        <v>1977</v>
      </c>
      <c r="J758" s="2" t="s">
        <v>1981</v>
      </c>
      <c r="K758" s="2" t="s">
        <v>1126</v>
      </c>
      <c r="L758" s="2" t="s">
        <v>616</v>
      </c>
      <c r="M758" s="2"/>
      <c r="N758" s="2">
        <v>10.28</v>
      </c>
      <c r="O758" s="2">
        <v>60</v>
      </c>
      <c r="P758" s="2">
        <v>2.64554715156555</v>
      </c>
      <c r="Q758" s="2">
        <v>1.4947486901590601E-3</v>
      </c>
    </row>
    <row r="759" spans="3:17" x14ac:dyDescent="0.25">
      <c r="C759" s="2"/>
      <c r="D759" s="2" t="s">
        <v>32</v>
      </c>
      <c r="E759" s="2">
        <v>4571</v>
      </c>
      <c r="F759" s="2" t="s">
        <v>1974</v>
      </c>
      <c r="G759" s="2" t="s">
        <v>1975</v>
      </c>
      <c r="H759" s="2" t="s">
        <v>1976</v>
      </c>
      <c r="I759" s="2" t="s">
        <v>1977</v>
      </c>
      <c r="J759" s="2" t="s">
        <v>1982</v>
      </c>
      <c r="K759" s="2" t="s">
        <v>1524</v>
      </c>
      <c r="L759" s="2" t="s">
        <v>157</v>
      </c>
      <c r="M759" s="2"/>
      <c r="N759" s="2">
        <v>13.38</v>
      </c>
      <c r="O759" s="2">
        <v>60</v>
      </c>
      <c r="P759" s="2">
        <v>4.8209457397460902</v>
      </c>
      <c r="Q759" s="2">
        <v>1.3198349826216301E-3</v>
      </c>
    </row>
    <row r="760" spans="3:17" x14ac:dyDescent="0.25">
      <c r="C760" s="2"/>
      <c r="D760" s="2" t="s">
        <v>32</v>
      </c>
      <c r="E760" s="2">
        <v>4571</v>
      </c>
      <c r="F760" s="2" t="s">
        <v>1974</v>
      </c>
      <c r="G760" s="2" t="s">
        <v>1975</v>
      </c>
      <c r="H760" s="2" t="s">
        <v>1976</v>
      </c>
      <c r="I760" s="2" t="s">
        <v>1977</v>
      </c>
      <c r="J760" s="2" t="s">
        <v>1983</v>
      </c>
      <c r="K760" s="2" t="s">
        <v>157</v>
      </c>
      <c r="L760" s="2" t="s">
        <v>754</v>
      </c>
      <c r="M760" s="2"/>
      <c r="N760" s="2">
        <v>17.239999999999998</v>
      </c>
      <c r="O760" s="2">
        <v>60</v>
      </c>
      <c r="P760" s="2">
        <v>7.8699648380279603</v>
      </c>
      <c r="Q760" s="2">
        <v>2.3635314251862699E-4</v>
      </c>
    </row>
    <row r="761" spans="3:17" x14ac:dyDescent="0.25">
      <c r="C761" s="2"/>
      <c r="D761" s="2" t="s">
        <v>32</v>
      </c>
      <c r="E761" s="2">
        <v>4177</v>
      </c>
      <c r="F761" s="2" t="s">
        <v>735</v>
      </c>
      <c r="G761" s="2" t="s">
        <v>1984</v>
      </c>
      <c r="H761" s="2" t="s">
        <v>1985</v>
      </c>
      <c r="I761" s="2" t="s">
        <v>1986</v>
      </c>
      <c r="J761" s="2" t="s">
        <v>1987</v>
      </c>
      <c r="K761" s="2" t="s">
        <v>19</v>
      </c>
      <c r="L761" s="2"/>
      <c r="M761" s="2"/>
      <c r="N761" s="2">
        <v>10.48</v>
      </c>
      <c r="O761" s="2">
        <v>60</v>
      </c>
      <c r="P761" s="2">
        <v>4.8941371440887398</v>
      </c>
      <c r="Q761" s="2">
        <v>6.03927303197017E-3</v>
      </c>
    </row>
    <row r="762" spans="3:17" x14ac:dyDescent="0.25">
      <c r="C762" s="2"/>
      <c r="D762" s="2" t="s">
        <v>32</v>
      </c>
      <c r="E762" s="2">
        <v>4550</v>
      </c>
      <c r="F762" s="2" t="s">
        <v>1988</v>
      </c>
      <c r="G762" s="2" t="s">
        <v>1989</v>
      </c>
      <c r="H762" s="2" t="s">
        <v>1990</v>
      </c>
      <c r="I762" s="2" t="s">
        <v>1991</v>
      </c>
      <c r="J762" s="2" t="s">
        <v>1992</v>
      </c>
      <c r="K762" s="2" t="s">
        <v>135</v>
      </c>
      <c r="L762" s="2"/>
      <c r="M762" s="2"/>
      <c r="N762" s="2">
        <v>12.81</v>
      </c>
      <c r="O762" s="2">
        <v>31.08</v>
      </c>
      <c r="P762" s="2">
        <v>4.5932022730509496</v>
      </c>
      <c r="Q762" s="2">
        <v>4.0748836281639402E-4</v>
      </c>
    </row>
    <row r="763" spans="3:17" x14ac:dyDescent="0.25">
      <c r="C763" s="2"/>
      <c r="D763" s="2" t="s">
        <v>32</v>
      </c>
      <c r="E763" s="2">
        <v>4550</v>
      </c>
      <c r="F763" s="2" t="s">
        <v>1988</v>
      </c>
      <c r="G763" s="2" t="s">
        <v>1989</v>
      </c>
      <c r="H763" s="2" t="s">
        <v>1990</v>
      </c>
      <c r="I763" s="2" t="s">
        <v>1991</v>
      </c>
      <c r="J763" s="2" t="s">
        <v>1993</v>
      </c>
      <c r="K763" s="2" t="s">
        <v>707</v>
      </c>
      <c r="L763" s="2" t="s">
        <v>152</v>
      </c>
      <c r="M763" s="2"/>
      <c r="N763" s="2">
        <v>7.98</v>
      </c>
      <c r="O763" s="2">
        <v>60</v>
      </c>
      <c r="P763" s="2">
        <v>5.7498675982157401</v>
      </c>
      <c r="Q763" s="2">
        <v>1.12473351729962E-3</v>
      </c>
    </row>
    <row r="764" spans="3:17" x14ac:dyDescent="0.25">
      <c r="C764" s="2"/>
      <c r="D764" s="2" t="s">
        <v>32</v>
      </c>
      <c r="E764" s="2">
        <v>4550</v>
      </c>
      <c r="F764" s="2" t="s">
        <v>1988</v>
      </c>
      <c r="G764" s="2" t="s">
        <v>1989</v>
      </c>
      <c r="H764" s="2" t="s">
        <v>1990</v>
      </c>
      <c r="I764" s="2" t="s">
        <v>1991</v>
      </c>
      <c r="J764" s="2" t="s">
        <v>1994</v>
      </c>
      <c r="K764" s="2" t="s">
        <v>129</v>
      </c>
      <c r="L764" s="2"/>
      <c r="M764" s="2"/>
      <c r="N764" s="2">
        <v>6.83</v>
      </c>
      <c r="O764" s="2">
        <v>60</v>
      </c>
      <c r="P764" s="2">
        <v>3.4416176478068001</v>
      </c>
      <c r="Q764" s="2">
        <v>3.58077777516319E-3</v>
      </c>
    </row>
    <row r="765" spans="3:17" x14ac:dyDescent="0.25">
      <c r="C765" s="2"/>
      <c r="D765" s="2" t="s">
        <v>32</v>
      </c>
      <c r="E765" s="2">
        <v>4550</v>
      </c>
      <c r="F765" s="2" t="s">
        <v>1988</v>
      </c>
      <c r="G765" s="2" t="s">
        <v>1989</v>
      </c>
      <c r="H765" s="2" t="s">
        <v>1990</v>
      </c>
      <c r="I765" s="2" t="s">
        <v>1991</v>
      </c>
      <c r="J765" s="2" t="s">
        <v>1995</v>
      </c>
      <c r="K765" s="2" t="s">
        <v>19</v>
      </c>
      <c r="L765" s="2"/>
      <c r="M765" s="2"/>
      <c r="N765" s="2">
        <v>1.98</v>
      </c>
      <c r="O765" s="2">
        <v>60</v>
      </c>
      <c r="P765" s="2">
        <v>7.1923844019571899</v>
      </c>
      <c r="Q765" s="2">
        <v>5.8468610783080199E-3</v>
      </c>
    </row>
    <row r="766" spans="3:17" x14ac:dyDescent="0.25">
      <c r="C766" s="2"/>
      <c r="D766" s="2" t="s">
        <v>32</v>
      </c>
      <c r="E766" s="2">
        <v>4550</v>
      </c>
      <c r="F766" s="2" t="s">
        <v>1988</v>
      </c>
      <c r="G766" s="2" t="s">
        <v>1989</v>
      </c>
      <c r="H766" s="2" t="s">
        <v>1990</v>
      </c>
      <c r="I766" s="2" t="s">
        <v>1991</v>
      </c>
      <c r="J766" s="2" t="s">
        <v>1996</v>
      </c>
      <c r="K766" s="2" t="s">
        <v>1450</v>
      </c>
      <c r="L766" s="2" t="s">
        <v>297</v>
      </c>
      <c r="M766" s="2"/>
      <c r="N766" s="2">
        <v>6.83</v>
      </c>
      <c r="O766" s="2">
        <v>60</v>
      </c>
      <c r="P766" s="2">
        <v>3.2012133598327699</v>
      </c>
      <c r="Q766" s="2">
        <v>5.2316874801271703E-3</v>
      </c>
    </row>
    <row r="767" spans="3:17" x14ac:dyDescent="0.25">
      <c r="C767" s="2"/>
      <c r="D767" s="2" t="s">
        <v>32</v>
      </c>
      <c r="E767" s="2">
        <v>4550</v>
      </c>
      <c r="F767" s="2" t="s">
        <v>1988</v>
      </c>
      <c r="G767" s="2" t="s">
        <v>1989</v>
      </c>
      <c r="H767" s="2" t="s">
        <v>1990</v>
      </c>
      <c r="I767" s="2" t="s">
        <v>1991</v>
      </c>
      <c r="J767" s="2" t="s">
        <v>1997</v>
      </c>
      <c r="K767" s="2" t="s">
        <v>79</v>
      </c>
      <c r="L767" s="2"/>
      <c r="M767" s="2"/>
      <c r="N767" s="2">
        <v>10.76</v>
      </c>
      <c r="O767" s="2">
        <v>60</v>
      </c>
      <c r="P767" s="2">
        <v>3.7476876576741498</v>
      </c>
      <c r="Q767" s="2">
        <v>5.8675039162364197E-3</v>
      </c>
    </row>
    <row r="768" spans="3:17" x14ac:dyDescent="0.25">
      <c r="C768" s="2"/>
      <c r="D768" s="2" t="s">
        <v>32</v>
      </c>
      <c r="E768" s="2">
        <v>4550</v>
      </c>
      <c r="F768" s="2" t="s">
        <v>1988</v>
      </c>
      <c r="G768" s="2" t="s">
        <v>1989</v>
      </c>
      <c r="H768" s="2" t="s">
        <v>1990</v>
      </c>
      <c r="I768" s="2" t="s">
        <v>1991</v>
      </c>
      <c r="J768" s="2" t="s">
        <v>1998</v>
      </c>
      <c r="K768" s="2" t="s">
        <v>19</v>
      </c>
      <c r="L768" s="2"/>
      <c r="M768" s="2"/>
      <c r="N768" s="2">
        <v>6.05</v>
      </c>
      <c r="O768" s="2">
        <v>60</v>
      </c>
      <c r="P768" s="2">
        <v>5.1112977663675903</v>
      </c>
      <c r="Q768" s="2">
        <v>4.0811503388277302E-3</v>
      </c>
    </row>
    <row r="769" spans="3:17" x14ac:dyDescent="0.25">
      <c r="C769" s="2"/>
      <c r="D769" s="2" t="s">
        <v>32</v>
      </c>
      <c r="E769" s="2">
        <v>4550</v>
      </c>
      <c r="F769" s="2" t="s">
        <v>1988</v>
      </c>
      <c r="G769" s="2" t="s">
        <v>1989</v>
      </c>
      <c r="H769" s="2" t="s">
        <v>1990</v>
      </c>
      <c r="I769" s="2" t="s">
        <v>1991</v>
      </c>
      <c r="J769" s="2" t="s">
        <v>1999</v>
      </c>
      <c r="K769" s="2" t="s">
        <v>19</v>
      </c>
      <c r="L769" s="2"/>
      <c r="M769" s="2"/>
      <c r="N769" s="2">
        <v>5.95</v>
      </c>
      <c r="O769" s="2">
        <v>7.08</v>
      </c>
      <c r="P769" s="2">
        <v>3.0389264424642</v>
      </c>
      <c r="Q769" s="2">
        <v>3.39541611323567E-3</v>
      </c>
    </row>
    <row r="770" spans="3:17" x14ac:dyDescent="0.25">
      <c r="C770" s="2"/>
      <c r="D770" s="2" t="s">
        <v>32</v>
      </c>
      <c r="E770" s="2">
        <v>4550</v>
      </c>
      <c r="F770" s="2" t="s">
        <v>1988</v>
      </c>
      <c r="G770" s="2" t="s">
        <v>1989</v>
      </c>
      <c r="H770" s="2" t="s">
        <v>1990</v>
      </c>
      <c r="I770" s="2" t="s">
        <v>1991</v>
      </c>
      <c r="J770" s="2" t="s">
        <v>2000</v>
      </c>
      <c r="K770" s="2" t="s">
        <v>19</v>
      </c>
      <c r="L770" s="2"/>
      <c r="M770" s="2"/>
      <c r="N770" s="2">
        <v>5.7</v>
      </c>
      <c r="O770" s="2">
        <v>60</v>
      </c>
      <c r="P770" s="2">
        <v>6.5798983573913503</v>
      </c>
      <c r="Q770" s="2">
        <v>2.2445622642650899E-4</v>
      </c>
    </row>
    <row r="771" spans="3:17" x14ac:dyDescent="0.25">
      <c r="C771" s="2"/>
      <c r="D771" s="2" t="s">
        <v>32</v>
      </c>
      <c r="E771" s="2">
        <v>4550</v>
      </c>
      <c r="F771" s="2" t="s">
        <v>1988</v>
      </c>
      <c r="G771" s="2" t="s">
        <v>1989</v>
      </c>
      <c r="H771" s="2" t="s">
        <v>1990</v>
      </c>
      <c r="I771" s="2" t="s">
        <v>1991</v>
      </c>
      <c r="J771" s="2" t="s">
        <v>2001</v>
      </c>
      <c r="K771" s="2" t="s">
        <v>157</v>
      </c>
      <c r="L771" s="2" t="s">
        <v>753</v>
      </c>
      <c r="M771" s="2"/>
      <c r="N771" s="2">
        <v>3.09</v>
      </c>
      <c r="O771" s="2">
        <v>60</v>
      </c>
      <c r="P771" s="2">
        <v>4.5625195503234899</v>
      </c>
      <c r="Q771" s="2">
        <v>3.2261796131897698E-3</v>
      </c>
    </row>
    <row r="772" spans="3:17" x14ac:dyDescent="0.25">
      <c r="C772" s="2"/>
      <c r="D772" s="2" t="s">
        <v>32</v>
      </c>
      <c r="E772" s="2">
        <v>8410</v>
      </c>
      <c r="F772" s="2" t="s">
        <v>2002</v>
      </c>
      <c r="G772" s="2" t="s">
        <v>2003</v>
      </c>
      <c r="H772" s="2" t="s">
        <v>2004</v>
      </c>
      <c r="I772" s="2" t="s">
        <v>2005</v>
      </c>
      <c r="J772" s="2" t="s">
        <v>2006</v>
      </c>
      <c r="K772" s="2" t="s">
        <v>19</v>
      </c>
      <c r="L772" s="2"/>
      <c r="M772" s="2"/>
      <c r="N772" s="2">
        <v>5.84</v>
      </c>
      <c r="O772" s="2">
        <v>60</v>
      </c>
      <c r="P772" s="2">
        <v>2.2021656036377002</v>
      </c>
      <c r="Q772" s="2">
        <v>9.9101944973329897E-3</v>
      </c>
    </row>
    <row r="773" spans="3:17" x14ac:dyDescent="0.25">
      <c r="C773" s="2"/>
      <c r="D773" s="2" t="s">
        <v>32</v>
      </c>
      <c r="E773" s="2">
        <v>4601</v>
      </c>
      <c r="F773" s="2" t="s">
        <v>1226</v>
      </c>
      <c r="G773" s="2" t="s">
        <v>14</v>
      </c>
      <c r="H773" s="2" t="s">
        <v>2007</v>
      </c>
      <c r="I773" s="2" t="s">
        <v>2008</v>
      </c>
      <c r="J773" s="2" t="s">
        <v>2009</v>
      </c>
      <c r="K773" s="2" t="s">
        <v>152</v>
      </c>
      <c r="L773" s="2"/>
      <c r="M773" s="2"/>
      <c r="N773" s="2">
        <v>6.86</v>
      </c>
      <c r="O773" s="2">
        <v>14.05</v>
      </c>
      <c r="P773" s="2">
        <v>7.0612649917602601</v>
      </c>
      <c r="Q773" s="2">
        <v>6.1270799924323805E-4</v>
      </c>
    </row>
    <row r="774" spans="3:17" x14ac:dyDescent="0.25">
      <c r="C774" s="2"/>
      <c r="D774" s="2" t="s">
        <v>32</v>
      </c>
      <c r="E774" s="2">
        <v>16491</v>
      </c>
      <c r="F774" s="2" t="s">
        <v>50</v>
      </c>
      <c r="G774" s="2" t="s">
        <v>2010</v>
      </c>
      <c r="H774" s="2" t="s">
        <v>2011</v>
      </c>
      <c r="I774" s="2" t="s">
        <v>2012</v>
      </c>
      <c r="J774" s="2" t="s">
        <v>2013</v>
      </c>
      <c r="K774" s="2" t="s">
        <v>19</v>
      </c>
      <c r="L774" s="2" t="s">
        <v>19</v>
      </c>
      <c r="M774" s="2"/>
      <c r="N774" s="2">
        <v>7.36</v>
      </c>
      <c r="O774" s="2">
        <v>60</v>
      </c>
      <c r="P774" s="2">
        <v>6.38277292251587</v>
      </c>
      <c r="Q774" s="2">
        <v>2.3350459046151801E-3</v>
      </c>
    </row>
    <row r="775" spans="3:17" x14ac:dyDescent="0.25">
      <c r="C775" s="2"/>
      <c r="D775" s="2" t="s">
        <v>32</v>
      </c>
      <c r="E775" s="2">
        <v>16491</v>
      </c>
      <c r="F775" s="2" t="s">
        <v>50</v>
      </c>
      <c r="G775" s="2" t="s">
        <v>2010</v>
      </c>
      <c r="H775" s="2" t="s">
        <v>2011</v>
      </c>
      <c r="I775" s="2" t="s">
        <v>2012</v>
      </c>
      <c r="J775" s="2" t="s">
        <v>2014</v>
      </c>
      <c r="K775" s="2" t="s">
        <v>19</v>
      </c>
      <c r="L775" s="2" t="s">
        <v>19</v>
      </c>
      <c r="M775" s="2"/>
      <c r="N775" s="2">
        <v>10.029999999999999</v>
      </c>
      <c r="O775" s="2">
        <v>60</v>
      </c>
      <c r="P775" s="2">
        <v>5.3100245793660497</v>
      </c>
      <c r="Q775" s="2">
        <v>3.1470780487104802E-4</v>
      </c>
    </row>
    <row r="776" spans="3:17" x14ac:dyDescent="0.25">
      <c r="C776" s="2"/>
      <c r="D776" s="2" t="s">
        <v>32</v>
      </c>
      <c r="E776" s="2">
        <v>16491</v>
      </c>
      <c r="F776" s="2" t="s">
        <v>50</v>
      </c>
      <c r="G776" s="2" t="s">
        <v>2010</v>
      </c>
      <c r="H776" s="2" t="s">
        <v>2011</v>
      </c>
      <c r="I776" s="2" t="s">
        <v>2012</v>
      </c>
      <c r="J776" s="2" t="s">
        <v>2015</v>
      </c>
      <c r="K776" s="2" t="s">
        <v>19</v>
      </c>
      <c r="L776" s="2"/>
      <c r="M776" s="2"/>
      <c r="N776" s="2">
        <v>13.51</v>
      </c>
      <c r="O776" s="2">
        <v>60</v>
      </c>
      <c r="P776" s="2">
        <v>4.7008914152781101</v>
      </c>
      <c r="Q776" s="2">
        <v>5.2171904998698998E-3</v>
      </c>
    </row>
    <row r="777" spans="3:17" x14ac:dyDescent="0.25">
      <c r="C777" s="2"/>
      <c r="D777" s="2" t="s">
        <v>32</v>
      </c>
      <c r="E777" s="2">
        <v>16491</v>
      </c>
      <c r="F777" s="2" t="s">
        <v>50</v>
      </c>
      <c r="G777" s="2" t="s">
        <v>2010</v>
      </c>
      <c r="H777" s="2" t="s">
        <v>2011</v>
      </c>
      <c r="I777" s="2" t="s">
        <v>2012</v>
      </c>
      <c r="J777" s="2" t="s">
        <v>2016</v>
      </c>
      <c r="K777" s="2" t="s">
        <v>19</v>
      </c>
      <c r="L777" s="2"/>
      <c r="M777" s="2"/>
      <c r="N777" s="2">
        <v>12.03</v>
      </c>
      <c r="O777" s="2">
        <v>60</v>
      </c>
      <c r="P777" s="2">
        <v>7.1068572203318201</v>
      </c>
      <c r="Q777" s="2">
        <v>1.5746438908805201E-3</v>
      </c>
    </row>
    <row r="778" spans="3:17" x14ac:dyDescent="0.25">
      <c r="C778" s="2"/>
      <c r="D778" s="2" t="s">
        <v>32</v>
      </c>
      <c r="E778" s="2">
        <v>16491</v>
      </c>
      <c r="F778" s="2" t="s">
        <v>50</v>
      </c>
      <c r="G778" s="2" t="s">
        <v>2010</v>
      </c>
      <c r="H778" s="2" t="s">
        <v>2011</v>
      </c>
      <c r="I778" s="2" t="s">
        <v>2012</v>
      </c>
      <c r="J778" s="2" t="s">
        <v>2017</v>
      </c>
      <c r="K778" s="2" t="s">
        <v>19</v>
      </c>
      <c r="L778" s="2"/>
      <c r="M778" s="2"/>
      <c r="N778" s="2">
        <v>11.13</v>
      </c>
      <c r="O778" s="2">
        <v>60</v>
      </c>
      <c r="P778" s="2">
        <v>3.1019497712453199</v>
      </c>
      <c r="Q778" s="2">
        <v>1.4869294435083699E-3</v>
      </c>
    </row>
    <row r="779" spans="3:17" x14ac:dyDescent="0.25">
      <c r="C779" s="2"/>
      <c r="D779" s="2" t="s">
        <v>32</v>
      </c>
      <c r="E779" s="2">
        <v>16491</v>
      </c>
      <c r="F779" s="2" t="s">
        <v>50</v>
      </c>
      <c r="G779" s="2" t="s">
        <v>2010</v>
      </c>
      <c r="H779" s="2" t="s">
        <v>2011</v>
      </c>
      <c r="I779" s="2" t="s">
        <v>2012</v>
      </c>
      <c r="J779" s="2" t="s">
        <v>2018</v>
      </c>
      <c r="K779" s="2" t="s">
        <v>19</v>
      </c>
      <c r="L779" s="2"/>
      <c r="M779" s="2"/>
      <c r="N779" s="2">
        <v>10.64</v>
      </c>
      <c r="O779" s="2">
        <v>60</v>
      </c>
      <c r="P779" s="2">
        <v>7.6196912129720102</v>
      </c>
      <c r="Q779" s="2">
        <v>1.32248154165919E-4</v>
      </c>
    </row>
    <row r="780" spans="3:17" x14ac:dyDescent="0.25">
      <c r="C780" s="2"/>
      <c r="D780" s="2" t="s">
        <v>32</v>
      </c>
      <c r="E780" s="2">
        <v>16491</v>
      </c>
      <c r="F780" s="2" t="s">
        <v>50</v>
      </c>
      <c r="G780" s="2" t="s">
        <v>2010</v>
      </c>
      <c r="H780" s="2" t="s">
        <v>2011</v>
      </c>
      <c r="I780" s="2" t="s">
        <v>2012</v>
      </c>
      <c r="J780" s="2" t="s">
        <v>2019</v>
      </c>
      <c r="K780" s="2" t="s">
        <v>19</v>
      </c>
      <c r="L780" s="2"/>
      <c r="M780" s="2"/>
      <c r="N780" s="2">
        <v>10.26</v>
      </c>
      <c r="O780" s="2">
        <v>60</v>
      </c>
      <c r="P780" s="2">
        <v>6.9209127426147496</v>
      </c>
      <c r="Q780" s="2">
        <v>2.7804684095092598E-4</v>
      </c>
    </row>
    <row r="781" spans="3:17" x14ac:dyDescent="0.25">
      <c r="C781" s="2"/>
      <c r="D781" s="2" t="s">
        <v>32</v>
      </c>
      <c r="E781" s="2">
        <v>16491</v>
      </c>
      <c r="F781" s="2" t="s">
        <v>50</v>
      </c>
      <c r="G781" s="2" t="s">
        <v>2010</v>
      </c>
      <c r="H781" s="2" t="s">
        <v>2011</v>
      </c>
      <c r="I781" s="2" t="s">
        <v>2012</v>
      </c>
      <c r="J781" s="2" t="s">
        <v>2020</v>
      </c>
      <c r="K781" s="2" t="s">
        <v>19</v>
      </c>
      <c r="L781" s="2"/>
      <c r="M781" s="2"/>
      <c r="N781" s="2">
        <v>7.03</v>
      </c>
      <c r="O781" s="2">
        <v>60</v>
      </c>
      <c r="P781" s="2">
        <v>5.2371886571248396</v>
      </c>
      <c r="Q781" s="2">
        <v>9.0343294370656291E-3</v>
      </c>
    </row>
    <row r="782" spans="3:17" x14ac:dyDescent="0.25">
      <c r="C782" s="2"/>
      <c r="D782" s="2" t="s">
        <v>26</v>
      </c>
      <c r="E782" s="2">
        <v>42759</v>
      </c>
      <c r="F782" s="2" t="s">
        <v>2021</v>
      </c>
      <c r="G782" s="2" t="s">
        <v>2022</v>
      </c>
      <c r="H782" s="2" t="s">
        <v>2023</v>
      </c>
      <c r="I782" s="2" t="s">
        <v>2024</v>
      </c>
      <c r="J782" s="2" t="s">
        <v>2025</v>
      </c>
      <c r="K782" s="2" t="s">
        <v>19</v>
      </c>
      <c r="L782" s="2"/>
      <c r="M782" s="2"/>
      <c r="N782" s="2">
        <v>6.37</v>
      </c>
      <c r="O782" s="2">
        <v>60</v>
      </c>
      <c r="P782" s="2">
        <v>6.1237449645996103</v>
      </c>
      <c r="Q782" s="2">
        <v>2.0566124252345801E-5</v>
      </c>
    </row>
    <row r="783" spans="3:17" x14ac:dyDescent="0.25">
      <c r="C783" s="2"/>
      <c r="D783" s="2" t="s">
        <v>26</v>
      </c>
      <c r="E783" s="2">
        <v>42759</v>
      </c>
      <c r="F783" s="2" t="s">
        <v>2021</v>
      </c>
      <c r="G783" s="2" t="s">
        <v>2022</v>
      </c>
      <c r="H783" s="2" t="s">
        <v>2023</v>
      </c>
      <c r="I783" s="2" t="s">
        <v>2024</v>
      </c>
      <c r="J783" s="2" t="s">
        <v>2026</v>
      </c>
      <c r="K783" s="2" t="s">
        <v>19</v>
      </c>
      <c r="L783" s="2"/>
      <c r="M783" s="2"/>
      <c r="N783" s="2">
        <v>5.55</v>
      </c>
      <c r="O783" s="2">
        <v>60</v>
      </c>
      <c r="P783" s="2">
        <v>4.5659739176432304</v>
      </c>
      <c r="Q783" s="2">
        <v>1.11523083205194E-3</v>
      </c>
    </row>
    <row r="784" spans="3:17" x14ac:dyDescent="0.25">
      <c r="C784" s="2"/>
      <c r="D784" s="2" t="s">
        <v>32</v>
      </c>
      <c r="E784" s="2">
        <v>30248</v>
      </c>
      <c r="F784" s="2" t="s">
        <v>897</v>
      </c>
      <c r="G784" s="2" t="s">
        <v>2027</v>
      </c>
      <c r="H784" s="2" t="s">
        <v>2028</v>
      </c>
      <c r="I784" s="2" t="s">
        <v>2029</v>
      </c>
      <c r="J784" s="2" t="s">
        <v>2030</v>
      </c>
      <c r="K784" s="2" t="s">
        <v>135</v>
      </c>
      <c r="L784" s="2" t="s">
        <v>297</v>
      </c>
      <c r="M784" s="2"/>
      <c r="N784" s="2">
        <v>9.4</v>
      </c>
      <c r="O784" s="2">
        <v>60</v>
      </c>
      <c r="P784" s="2">
        <v>8.1275659402211495</v>
      </c>
      <c r="Q784" s="2">
        <v>2.6350534878756901E-4</v>
      </c>
    </row>
    <row r="785" spans="3:17" x14ac:dyDescent="0.25">
      <c r="C785" s="2"/>
      <c r="D785" s="2" t="s">
        <v>32</v>
      </c>
      <c r="E785" s="2">
        <v>30248</v>
      </c>
      <c r="F785" s="2" t="s">
        <v>897</v>
      </c>
      <c r="G785" s="2" t="s">
        <v>2027</v>
      </c>
      <c r="H785" s="2" t="s">
        <v>2028</v>
      </c>
      <c r="I785" s="2" t="s">
        <v>2029</v>
      </c>
      <c r="J785" s="2" t="s">
        <v>2031</v>
      </c>
      <c r="K785" s="2" t="s">
        <v>19</v>
      </c>
      <c r="L785" s="2"/>
      <c r="M785" s="2"/>
      <c r="N785" s="2">
        <v>7.03</v>
      </c>
      <c r="O785" s="2">
        <v>60</v>
      </c>
      <c r="P785" s="2">
        <v>6.0270217259724896</v>
      </c>
      <c r="Q785" s="2">
        <v>4.2416340018728302E-3</v>
      </c>
    </row>
    <row r="786" spans="3:17" x14ac:dyDescent="0.25">
      <c r="C786" s="2"/>
      <c r="D786" s="2" t="s">
        <v>32</v>
      </c>
      <c r="E786" s="2">
        <v>30248</v>
      </c>
      <c r="F786" s="2" t="s">
        <v>897</v>
      </c>
      <c r="G786" s="2" t="s">
        <v>2027</v>
      </c>
      <c r="H786" s="2" t="s">
        <v>2028</v>
      </c>
      <c r="I786" s="2" t="s">
        <v>2029</v>
      </c>
      <c r="J786" s="2" t="s">
        <v>2032</v>
      </c>
      <c r="K786" s="2" t="s">
        <v>633</v>
      </c>
      <c r="L786" s="2" t="s">
        <v>157</v>
      </c>
      <c r="M786" s="2"/>
      <c r="N786" s="2">
        <v>5.73</v>
      </c>
      <c r="O786" s="2">
        <v>60</v>
      </c>
      <c r="P786" s="2">
        <v>8.4067270755767805</v>
      </c>
      <c r="Q786" s="2">
        <v>5.5571403519549996E-4</v>
      </c>
    </row>
    <row r="787" spans="3:17" x14ac:dyDescent="0.25">
      <c r="C787" s="2"/>
      <c r="D787" s="2" t="s">
        <v>32</v>
      </c>
      <c r="E787" s="2">
        <v>30248</v>
      </c>
      <c r="F787" s="2" t="s">
        <v>897</v>
      </c>
      <c r="G787" s="2" t="s">
        <v>2027</v>
      </c>
      <c r="H787" s="2" t="s">
        <v>2028</v>
      </c>
      <c r="I787" s="2" t="s">
        <v>2029</v>
      </c>
      <c r="J787" s="2" t="s">
        <v>2033</v>
      </c>
      <c r="K787" s="2" t="s">
        <v>19</v>
      </c>
      <c r="L787" s="2" t="s">
        <v>701</v>
      </c>
      <c r="M787" s="2"/>
      <c r="N787" s="2">
        <v>3.63</v>
      </c>
      <c r="O787" s="2">
        <v>60</v>
      </c>
      <c r="P787" s="2">
        <v>4.5901090304056797</v>
      </c>
      <c r="Q787" s="2">
        <v>2.85374850466945E-3</v>
      </c>
    </row>
    <row r="788" spans="3:17" x14ac:dyDescent="0.25">
      <c r="C788" s="2"/>
      <c r="D788" s="2" t="s">
        <v>32</v>
      </c>
      <c r="E788" s="2">
        <v>30248</v>
      </c>
      <c r="F788" s="2" t="s">
        <v>897</v>
      </c>
      <c r="G788" s="2" t="s">
        <v>2027</v>
      </c>
      <c r="H788" s="2" t="s">
        <v>2028</v>
      </c>
      <c r="I788" s="2" t="s">
        <v>2029</v>
      </c>
      <c r="J788" s="2" t="s">
        <v>2034</v>
      </c>
      <c r="K788" s="2" t="s">
        <v>129</v>
      </c>
      <c r="L788" s="2"/>
      <c r="M788" s="2"/>
      <c r="N788" s="2">
        <v>4.49</v>
      </c>
      <c r="O788" s="2">
        <v>60</v>
      </c>
      <c r="P788" s="2">
        <v>5.5795580546061201</v>
      </c>
      <c r="Q788" s="2">
        <v>4.8330340647107801E-3</v>
      </c>
    </row>
    <row r="789" spans="3:17" x14ac:dyDescent="0.25">
      <c r="C789" s="2"/>
      <c r="D789" s="2" t="s">
        <v>32</v>
      </c>
      <c r="E789" s="2">
        <v>30248</v>
      </c>
      <c r="F789" s="2" t="s">
        <v>897</v>
      </c>
      <c r="G789" s="2" t="s">
        <v>2027</v>
      </c>
      <c r="H789" s="2" t="s">
        <v>2028</v>
      </c>
      <c r="I789" s="2" t="s">
        <v>2029</v>
      </c>
      <c r="J789" s="2" t="s">
        <v>2035</v>
      </c>
      <c r="K789" s="2" t="s">
        <v>681</v>
      </c>
      <c r="L789" s="2" t="s">
        <v>1450</v>
      </c>
      <c r="M789" s="2"/>
      <c r="N789" s="2">
        <v>5</v>
      </c>
      <c r="O789" s="2">
        <v>60</v>
      </c>
      <c r="P789" s="2">
        <v>5.4133253097534197</v>
      </c>
      <c r="Q789" s="2">
        <v>1.1264642301435301E-3</v>
      </c>
    </row>
    <row r="790" spans="3:17" x14ac:dyDescent="0.25">
      <c r="C790" s="2"/>
      <c r="D790" s="2" t="s">
        <v>32</v>
      </c>
      <c r="E790" s="2">
        <v>30248</v>
      </c>
      <c r="F790" s="2" t="s">
        <v>897</v>
      </c>
      <c r="G790" s="2" t="s">
        <v>2027</v>
      </c>
      <c r="H790" s="2" t="s">
        <v>2028</v>
      </c>
      <c r="I790" s="2" t="s">
        <v>2029</v>
      </c>
      <c r="J790" s="2" t="s">
        <v>2036</v>
      </c>
      <c r="K790" s="2" t="s">
        <v>129</v>
      </c>
      <c r="L790" s="2" t="s">
        <v>203</v>
      </c>
      <c r="M790" s="2"/>
      <c r="N790" s="2">
        <v>5.84</v>
      </c>
      <c r="O790" s="2">
        <v>60</v>
      </c>
      <c r="P790" s="2">
        <v>8.4493692715962698</v>
      </c>
      <c r="Q790" s="2">
        <v>1.5155220076398699E-3</v>
      </c>
    </row>
    <row r="791" spans="3:17" x14ac:dyDescent="0.25">
      <c r="C791" s="2"/>
      <c r="D791" s="2" t="s">
        <v>32</v>
      </c>
      <c r="E791" s="2">
        <v>30248</v>
      </c>
      <c r="F791" s="2" t="s">
        <v>897</v>
      </c>
      <c r="G791" s="2" t="s">
        <v>2027</v>
      </c>
      <c r="H791" s="2" t="s">
        <v>2028</v>
      </c>
      <c r="I791" s="2" t="s">
        <v>2029</v>
      </c>
      <c r="J791" s="2" t="s">
        <v>2037</v>
      </c>
      <c r="K791" s="2" t="s">
        <v>19</v>
      </c>
      <c r="L791" s="2" t="s">
        <v>19</v>
      </c>
      <c r="M791" s="2"/>
      <c r="N791" s="2">
        <v>16.059999999999999</v>
      </c>
      <c r="O791" s="2">
        <v>60</v>
      </c>
      <c r="P791" s="2">
        <v>9.3271997769673707</v>
      </c>
      <c r="Q791" s="2">
        <v>2.10659010167842E-4</v>
      </c>
    </row>
    <row r="792" spans="3:17" x14ac:dyDescent="0.25">
      <c r="C792" s="2"/>
      <c r="D792" s="2" t="s">
        <v>32</v>
      </c>
      <c r="E792" s="2">
        <v>30248</v>
      </c>
      <c r="F792" s="2" t="s">
        <v>897</v>
      </c>
      <c r="G792" s="2" t="s">
        <v>2027</v>
      </c>
      <c r="H792" s="2" t="s">
        <v>2028</v>
      </c>
      <c r="I792" s="2" t="s">
        <v>2029</v>
      </c>
      <c r="J792" s="2" t="s">
        <v>2038</v>
      </c>
      <c r="K792" s="2" t="s">
        <v>996</v>
      </c>
      <c r="L792" s="2" t="s">
        <v>100</v>
      </c>
      <c r="M792" s="2"/>
      <c r="N792" s="2">
        <v>23.33</v>
      </c>
      <c r="O792" s="2">
        <v>60</v>
      </c>
      <c r="P792" s="2">
        <v>8.2441062927246094</v>
      </c>
      <c r="Q792" s="2">
        <v>3.6422392351372599E-4</v>
      </c>
    </row>
    <row r="793" spans="3:17" x14ac:dyDescent="0.25">
      <c r="C793" s="2"/>
      <c r="D793" s="2" t="s">
        <v>32</v>
      </c>
      <c r="E793" s="2">
        <v>30248</v>
      </c>
      <c r="F793" s="2" t="s">
        <v>897</v>
      </c>
      <c r="G793" s="2" t="s">
        <v>2027</v>
      </c>
      <c r="H793" s="2" t="s">
        <v>2028</v>
      </c>
      <c r="I793" s="2" t="s">
        <v>2029</v>
      </c>
      <c r="J793" s="2" t="s">
        <v>2039</v>
      </c>
      <c r="K793" s="2" t="s">
        <v>19</v>
      </c>
      <c r="L793" s="2"/>
      <c r="M793" s="2"/>
      <c r="N793" s="2">
        <v>19.010000000000002</v>
      </c>
      <c r="O793" s="2">
        <v>60</v>
      </c>
      <c r="P793" s="2">
        <v>6.5595777829488098</v>
      </c>
      <c r="Q793" s="2">
        <v>1.7291031195490799E-3</v>
      </c>
    </row>
    <row r="794" spans="3:17" x14ac:dyDescent="0.25">
      <c r="C794" s="2"/>
      <c r="D794" s="2" t="s">
        <v>32</v>
      </c>
      <c r="E794" s="2">
        <v>30248</v>
      </c>
      <c r="F794" s="2" t="s">
        <v>897</v>
      </c>
      <c r="G794" s="2" t="s">
        <v>2027</v>
      </c>
      <c r="H794" s="2" t="s">
        <v>2028</v>
      </c>
      <c r="I794" s="2" t="s">
        <v>2029</v>
      </c>
      <c r="J794" s="2" t="s">
        <v>2040</v>
      </c>
      <c r="K794" s="2" t="s">
        <v>19</v>
      </c>
      <c r="L794" s="2"/>
      <c r="M794" s="2"/>
      <c r="N794" s="2">
        <v>18.399999999999999</v>
      </c>
      <c r="O794" s="2">
        <v>60</v>
      </c>
      <c r="P794" s="2">
        <v>5.0010460217793797</v>
      </c>
      <c r="Q794" s="2">
        <v>5.1426039575448498E-3</v>
      </c>
    </row>
    <row r="795" spans="3:17" x14ac:dyDescent="0.25">
      <c r="C795" s="2"/>
      <c r="D795" s="2" t="s">
        <v>32</v>
      </c>
      <c r="E795" s="2">
        <v>30248</v>
      </c>
      <c r="F795" s="2" t="s">
        <v>897</v>
      </c>
      <c r="G795" s="2" t="s">
        <v>2027</v>
      </c>
      <c r="H795" s="2" t="s">
        <v>2028</v>
      </c>
      <c r="I795" s="2" t="s">
        <v>2029</v>
      </c>
      <c r="J795" s="2" t="s">
        <v>2041</v>
      </c>
      <c r="K795" s="2" t="s">
        <v>19</v>
      </c>
      <c r="L795" s="2"/>
      <c r="M795" s="2"/>
      <c r="N795" s="2">
        <v>16.34</v>
      </c>
      <c r="O795" s="2">
        <v>60</v>
      </c>
      <c r="P795" s="2">
        <v>10.599972724914601</v>
      </c>
      <c r="Q795" s="2">
        <v>3.1762285325415601E-4</v>
      </c>
    </row>
    <row r="796" spans="3:17" x14ac:dyDescent="0.25">
      <c r="C796" s="2"/>
      <c r="D796" s="2" t="s">
        <v>32</v>
      </c>
      <c r="E796" s="2">
        <v>30248</v>
      </c>
      <c r="F796" s="2" t="s">
        <v>897</v>
      </c>
      <c r="G796" s="2" t="s">
        <v>2027</v>
      </c>
      <c r="H796" s="2" t="s">
        <v>2028</v>
      </c>
      <c r="I796" s="2" t="s">
        <v>2029</v>
      </c>
      <c r="J796" s="2" t="s">
        <v>2042</v>
      </c>
      <c r="K796" s="2" t="s">
        <v>19</v>
      </c>
      <c r="L796" s="2"/>
      <c r="M796" s="2"/>
      <c r="N796" s="2">
        <v>10.6</v>
      </c>
      <c r="O796" s="2">
        <v>60</v>
      </c>
      <c r="P796" s="2">
        <v>9.4948891003926601</v>
      </c>
      <c r="Q796" s="2">
        <v>2.89668796980484E-3</v>
      </c>
    </row>
    <row r="797" spans="3:17" x14ac:dyDescent="0.25">
      <c r="C797" s="2"/>
      <c r="D797" s="2" t="s">
        <v>32</v>
      </c>
      <c r="E797" s="2">
        <v>30248</v>
      </c>
      <c r="F797" s="2" t="s">
        <v>897</v>
      </c>
      <c r="G797" s="2" t="s">
        <v>2027</v>
      </c>
      <c r="H797" s="2" t="s">
        <v>2028</v>
      </c>
      <c r="I797" s="2" t="s">
        <v>2029</v>
      </c>
      <c r="J797" s="2" t="s">
        <v>2043</v>
      </c>
      <c r="K797" s="2" t="s">
        <v>19</v>
      </c>
      <c r="L797" s="2"/>
      <c r="M797" s="2"/>
      <c r="N797" s="2">
        <v>6.62</v>
      </c>
      <c r="O797" s="2">
        <v>60</v>
      </c>
      <c r="P797" s="2">
        <v>7.5737337271372498</v>
      </c>
      <c r="Q797" s="2">
        <v>2.9138120840402899E-3</v>
      </c>
    </row>
    <row r="798" spans="3:17" x14ac:dyDescent="0.25">
      <c r="C798" s="2"/>
      <c r="D798" s="2" t="s">
        <v>32</v>
      </c>
      <c r="E798" s="2">
        <v>30248</v>
      </c>
      <c r="F798" s="2" t="s">
        <v>897</v>
      </c>
      <c r="G798" s="2" t="s">
        <v>2027</v>
      </c>
      <c r="H798" s="2" t="s">
        <v>2028</v>
      </c>
      <c r="I798" s="2" t="s">
        <v>2029</v>
      </c>
      <c r="J798" s="2" t="s">
        <v>2044</v>
      </c>
      <c r="K798" s="2" t="s">
        <v>616</v>
      </c>
      <c r="L798" s="2" t="s">
        <v>129</v>
      </c>
      <c r="M798" s="2"/>
      <c r="N798" s="2">
        <v>4.54</v>
      </c>
      <c r="O798" s="2">
        <v>60</v>
      </c>
      <c r="P798" s="2">
        <v>6.6332567532857301</v>
      </c>
      <c r="Q798" s="2">
        <v>4.3705415166007001E-3</v>
      </c>
    </row>
    <row r="799" spans="3:17" x14ac:dyDescent="0.25">
      <c r="C799" s="2"/>
      <c r="D799" s="2" t="s">
        <v>32</v>
      </c>
      <c r="E799" s="2">
        <v>30248</v>
      </c>
      <c r="F799" s="2" t="s">
        <v>897</v>
      </c>
      <c r="G799" s="2" t="s">
        <v>2027</v>
      </c>
      <c r="H799" s="2" t="s">
        <v>2028</v>
      </c>
      <c r="I799" s="2" t="s">
        <v>2029</v>
      </c>
      <c r="J799" s="2" t="s">
        <v>2045</v>
      </c>
      <c r="K799" s="2" t="s">
        <v>616</v>
      </c>
      <c r="L799" s="2"/>
      <c r="M799" s="2"/>
      <c r="N799" s="2">
        <v>5.49</v>
      </c>
      <c r="O799" s="2">
        <v>60</v>
      </c>
      <c r="P799" s="2">
        <v>4.1810979843139604</v>
      </c>
      <c r="Q799" s="2">
        <v>2.4632784573984102E-4</v>
      </c>
    </row>
    <row r="800" spans="3:17" x14ac:dyDescent="0.25">
      <c r="C800" s="2"/>
      <c r="D800" s="2" t="s">
        <v>32</v>
      </c>
      <c r="E800" s="2">
        <v>30248</v>
      </c>
      <c r="F800" s="2" t="s">
        <v>897</v>
      </c>
      <c r="G800" s="2" t="s">
        <v>2027</v>
      </c>
      <c r="H800" s="2" t="s">
        <v>2028</v>
      </c>
      <c r="I800" s="2" t="s">
        <v>2029</v>
      </c>
      <c r="J800" s="2" t="s">
        <v>2046</v>
      </c>
      <c r="K800" s="2" t="s">
        <v>981</v>
      </c>
      <c r="L800" s="2" t="s">
        <v>1276</v>
      </c>
      <c r="M800" s="2"/>
      <c r="N800" s="2">
        <v>13.87</v>
      </c>
      <c r="O800" s="2">
        <v>60</v>
      </c>
      <c r="P800" s="2">
        <v>7.2695458730061899</v>
      </c>
      <c r="Q800" s="2">
        <v>3.0911113386061197E-5</v>
      </c>
    </row>
    <row r="801" spans="3:17" x14ac:dyDescent="0.25">
      <c r="C801" s="2"/>
      <c r="D801" s="2" t="s">
        <v>32</v>
      </c>
      <c r="E801" s="2">
        <v>30248</v>
      </c>
      <c r="F801" s="2" t="s">
        <v>897</v>
      </c>
      <c r="G801" s="2" t="s">
        <v>2027</v>
      </c>
      <c r="H801" s="2" t="s">
        <v>2028</v>
      </c>
      <c r="I801" s="2" t="s">
        <v>2029</v>
      </c>
      <c r="J801" s="2" t="s">
        <v>2047</v>
      </c>
      <c r="K801" s="2" t="s">
        <v>981</v>
      </c>
      <c r="L801" s="2" t="s">
        <v>985</v>
      </c>
      <c r="M801" s="2"/>
      <c r="N801" s="2">
        <v>4.4400000000000004</v>
      </c>
      <c r="O801" s="2">
        <v>60</v>
      </c>
      <c r="P801" s="2">
        <v>8.7777652740478604</v>
      </c>
      <c r="Q801" s="2">
        <v>7.4873339814993198E-4</v>
      </c>
    </row>
    <row r="802" spans="3:17" x14ac:dyDescent="0.25">
      <c r="C802" s="2"/>
      <c r="D802" s="2" t="s">
        <v>32</v>
      </c>
      <c r="E802" s="2">
        <v>30248</v>
      </c>
      <c r="F802" s="2" t="s">
        <v>897</v>
      </c>
      <c r="G802" s="2" t="s">
        <v>2027</v>
      </c>
      <c r="H802" s="2" t="s">
        <v>2028</v>
      </c>
      <c r="I802" s="2" t="s">
        <v>2029</v>
      </c>
      <c r="J802" s="2" t="s">
        <v>2048</v>
      </c>
      <c r="K802" s="2" t="s">
        <v>19</v>
      </c>
      <c r="L802" s="2" t="s">
        <v>617</v>
      </c>
      <c r="M802" s="2"/>
      <c r="N802" s="2">
        <v>5.65</v>
      </c>
      <c r="O802" s="2">
        <v>60</v>
      </c>
      <c r="P802" s="2">
        <v>6.8304600715637198</v>
      </c>
      <c r="Q802" s="2">
        <v>1.67611441141977E-3</v>
      </c>
    </row>
    <row r="803" spans="3:17" x14ac:dyDescent="0.25">
      <c r="C803" s="2"/>
      <c r="D803" s="2" t="s">
        <v>32</v>
      </c>
      <c r="E803" s="2">
        <v>30248</v>
      </c>
      <c r="F803" s="2" t="s">
        <v>897</v>
      </c>
      <c r="G803" s="2" t="s">
        <v>2027</v>
      </c>
      <c r="H803" s="2" t="s">
        <v>2028</v>
      </c>
      <c r="I803" s="2" t="s">
        <v>2029</v>
      </c>
      <c r="J803" s="2" t="s">
        <v>2049</v>
      </c>
      <c r="K803" s="2" t="s">
        <v>100</v>
      </c>
      <c r="L803" s="2"/>
      <c r="M803" s="2"/>
      <c r="N803" s="2">
        <v>2.84</v>
      </c>
      <c r="O803" s="2">
        <v>8.4700000000000006</v>
      </c>
      <c r="P803" s="2">
        <v>7.33322111765544</v>
      </c>
      <c r="Q803" s="2">
        <v>8.2659695272783492E-3</v>
      </c>
    </row>
    <row r="804" spans="3:17" x14ac:dyDescent="0.25">
      <c r="C804" s="2"/>
      <c r="D804" s="2" t="s">
        <v>32</v>
      </c>
      <c r="E804" s="2">
        <v>30248</v>
      </c>
      <c r="F804" s="2" t="s">
        <v>897</v>
      </c>
      <c r="G804" s="2" t="s">
        <v>2027</v>
      </c>
      <c r="H804" s="2" t="s">
        <v>2028</v>
      </c>
      <c r="I804" s="2" t="s">
        <v>2029</v>
      </c>
      <c r="J804" s="2" t="s">
        <v>2050</v>
      </c>
      <c r="K804" s="2" t="s">
        <v>100</v>
      </c>
      <c r="L804" s="2"/>
      <c r="M804" s="2"/>
      <c r="N804" s="2">
        <v>2.8</v>
      </c>
      <c r="O804" s="2">
        <v>6.41</v>
      </c>
      <c r="P804" s="2">
        <v>3.8836466471354201</v>
      </c>
      <c r="Q804" s="2">
        <v>2.7051551341279998E-3</v>
      </c>
    </row>
    <row r="805" spans="3:17" x14ac:dyDescent="0.25">
      <c r="C805" s="2"/>
      <c r="D805" s="2" t="s">
        <v>32</v>
      </c>
      <c r="E805" s="2">
        <v>30248</v>
      </c>
      <c r="F805" s="2" t="s">
        <v>897</v>
      </c>
      <c r="G805" s="2" t="s">
        <v>2027</v>
      </c>
      <c r="H805" s="2" t="s">
        <v>2028</v>
      </c>
      <c r="I805" s="2" t="s">
        <v>2029</v>
      </c>
      <c r="J805" s="2" t="s">
        <v>2051</v>
      </c>
      <c r="K805" s="2" t="s">
        <v>1478</v>
      </c>
      <c r="L805" s="2" t="s">
        <v>350</v>
      </c>
      <c r="M805" s="2"/>
      <c r="N805" s="2">
        <v>14.13</v>
      </c>
      <c r="O805" s="2">
        <v>60</v>
      </c>
      <c r="P805" s="2">
        <v>8.0771155357360893</v>
      </c>
      <c r="Q805" s="2">
        <v>9.6579562416015995E-4</v>
      </c>
    </row>
    <row r="806" spans="3:17" x14ac:dyDescent="0.25">
      <c r="C806" s="2"/>
      <c r="D806" s="2" t="s">
        <v>32</v>
      </c>
      <c r="E806" s="2">
        <v>30248</v>
      </c>
      <c r="F806" s="2" t="s">
        <v>897</v>
      </c>
      <c r="G806" s="2" t="s">
        <v>2027</v>
      </c>
      <c r="H806" s="2" t="s">
        <v>2028</v>
      </c>
      <c r="I806" s="2" t="s">
        <v>2029</v>
      </c>
      <c r="J806" s="2" t="s">
        <v>2052</v>
      </c>
      <c r="K806" s="2" t="s">
        <v>152</v>
      </c>
      <c r="L806" s="2" t="s">
        <v>1139</v>
      </c>
      <c r="M806" s="2"/>
      <c r="N806" s="2">
        <v>9.93</v>
      </c>
      <c r="O806" s="2">
        <v>60</v>
      </c>
      <c r="P806" s="2">
        <v>8.7362691561381105</v>
      </c>
      <c r="Q806" s="2">
        <v>7.9759491502686102E-4</v>
      </c>
    </row>
    <row r="807" spans="3:17" x14ac:dyDescent="0.25">
      <c r="C807" s="2"/>
      <c r="D807" s="2" t="s">
        <v>32</v>
      </c>
      <c r="E807" s="2">
        <v>30248</v>
      </c>
      <c r="F807" s="2" t="s">
        <v>897</v>
      </c>
      <c r="G807" s="2" t="s">
        <v>2027</v>
      </c>
      <c r="H807" s="2" t="s">
        <v>2028</v>
      </c>
      <c r="I807" s="2" t="s">
        <v>2029</v>
      </c>
      <c r="J807" s="2" t="s">
        <v>2053</v>
      </c>
      <c r="K807" s="2" t="s">
        <v>983</v>
      </c>
      <c r="L807" s="2" t="s">
        <v>700</v>
      </c>
      <c r="M807" s="2"/>
      <c r="N807" s="2">
        <v>14.05</v>
      </c>
      <c r="O807" s="2">
        <v>60</v>
      </c>
      <c r="P807" s="2">
        <v>9.1626528104146292</v>
      </c>
      <c r="Q807" s="2">
        <v>6.3250935423721597E-3</v>
      </c>
    </row>
    <row r="808" spans="3:17" x14ac:dyDescent="0.25">
      <c r="C808" s="2"/>
      <c r="D808" s="2" t="s">
        <v>32</v>
      </c>
      <c r="E808" s="2">
        <v>30248</v>
      </c>
      <c r="F808" s="2" t="s">
        <v>897</v>
      </c>
      <c r="G808" s="2" t="s">
        <v>2027</v>
      </c>
      <c r="H808" s="2" t="s">
        <v>2028</v>
      </c>
      <c r="I808" s="2" t="s">
        <v>2029</v>
      </c>
      <c r="J808" s="2" t="s">
        <v>2054</v>
      </c>
      <c r="K808" s="2" t="s">
        <v>617</v>
      </c>
      <c r="L808" s="2" t="s">
        <v>135</v>
      </c>
      <c r="M808" s="2"/>
      <c r="N808" s="2">
        <v>27.66</v>
      </c>
      <c r="O808" s="2">
        <v>60</v>
      </c>
      <c r="P808" s="2">
        <v>10.966423034668001</v>
      </c>
      <c r="Q808" s="2">
        <v>1.2952850795108301E-4</v>
      </c>
    </row>
    <row r="809" spans="3:17" x14ac:dyDescent="0.25">
      <c r="C809" s="2"/>
      <c r="D809" s="2" t="s">
        <v>32</v>
      </c>
      <c r="E809" s="2">
        <v>30248</v>
      </c>
      <c r="F809" s="2" t="s">
        <v>897</v>
      </c>
      <c r="G809" s="2" t="s">
        <v>2027</v>
      </c>
      <c r="H809" s="2" t="s">
        <v>2028</v>
      </c>
      <c r="I809" s="2" t="s">
        <v>2029</v>
      </c>
      <c r="J809" s="2" t="s">
        <v>2055</v>
      </c>
      <c r="K809" s="2" t="s">
        <v>617</v>
      </c>
      <c r="L809" s="2" t="s">
        <v>700</v>
      </c>
      <c r="M809" s="2"/>
      <c r="N809" s="2">
        <v>16.93</v>
      </c>
      <c r="O809" s="2">
        <v>60</v>
      </c>
      <c r="P809" s="2">
        <v>9.6542426745096908</v>
      </c>
      <c r="Q809" s="2">
        <v>4.3771394535518801E-4</v>
      </c>
    </row>
    <row r="810" spans="3:17" x14ac:dyDescent="0.25">
      <c r="C810" s="2"/>
      <c r="D810" s="2" t="s">
        <v>32</v>
      </c>
      <c r="E810" s="2">
        <v>30248</v>
      </c>
      <c r="F810" s="2" t="s">
        <v>897</v>
      </c>
      <c r="G810" s="2" t="s">
        <v>2027</v>
      </c>
      <c r="H810" s="2" t="s">
        <v>2028</v>
      </c>
      <c r="I810" s="2" t="s">
        <v>2029</v>
      </c>
      <c r="J810" s="2" t="s">
        <v>2056</v>
      </c>
      <c r="K810" s="2" t="s">
        <v>617</v>
      </c>
      <c r="L810" s="2" t="s">
        <v>700</v>
      </c>
      <c r="M810" s="2"/>
      <c r="N810" s="2">
        <v>11.99</v>
      </c>
      <c r="O810" s="2">
        <v>60</v>
      </c>
      <c r="P810" s="2">
        <v>8.3991309801737497</v>
      </c>
      <c r="Q810" s="2">
        <v>1.1425449095250601E-4</v>
      </c>
    </row>
    <row r="811" spans="3:17" x14ac:dyDescent="0.25">
      <c r="C811" s="2"/>
      <c r="D811" s="2" t="s">
        <v>32</v>
      </c>
      <c r="E811" s="2">
        <v>30248</v>
      </c>
      <c r="F811" s="2" t="s">
        <v>897</v>
      </c>
      <c r="G811" s="2" t="s">
        <v>2027</v>
      </c>
      <c r="H811" s="2" t="s">
        <v>2028</v>
      </c>
      <c r="I811" s="2" t="s">
        <v>2029</v>
      </c>
      <c r="J811" s="2" t="s">
        <v>2057</v>
      </c>
      <c r="K811" s="2" t="s">
        <v>203</v>
      </c>
      <c r="L811" s="2" t="s">
        <v>129</v>
      </c>
      <c r="M811" s="2"/>
      <c r="N811" s="2">
        <v>16.829999999999998</v>
      </c>
      <c r="O811" s="2">
        <v>60</v>
      </c>
      <c r="P811" s="2">
        <v>9.1400087674458792</v>
      </c>
      <c r="Q811" s="2">
        <v>4.6089112797772003E-5</v>
      </c>
    </row>
    <row r="812" spans="3:17" x14ac:dyDescent="0.25">
      <c r="C812" s="2"/>
      <c r="D812" s="2" t="s">
        <v>32</v>
      </c>
      <c r="E812" s="2">
        <v>30248</v>
      </c>
      <c r="F812" s="2" t="s">
        <v>897</v>
      </c>
      <c r="G812" s="2" t="s">
        <v>2027</v>
      </c>
      <c r="H812" s="2" t="s">
        <v>2028</v>
      </c>
      <c r="I812" s="2" t="s">
        <v>2029</v>
      </c>
      <c r="J812" s="2" t="s">
        <v>2058</v>
      </c>
      <c r="K812" s="2" t="s">
        <v>157</v>
      </c>
      <c r="L812" s="2" t="s">
        <v>19</v>
      </c>
      <c r="M812" s="2"/>
      <c r="N812" s="2">
        <v>7.36</v>
      </c>
      <c r="O812" s="2">
        <v>60</v>
      </c>
      <c r="P812" s="2">
        <v>8.1796064376831001</v>
      </c>
      <c r="Q812" s="2">
        <v>4.0739337450752399E-4</v>
      </c>
    </row>
    <row r="813" spans="3:17" x14ac:dyDescent="0.25">
      <c r="C813" s="2"/>
      <c r="D813" s="2" t="s">
        <v>32</v>
      </c>
      <c r="E813" s="2">
        <v>30248</v>
      </c>
      <c r="F813" s="2" t="s">
        <v>897</v>
      </c>
      <c r="G813" s="2" t="s">
        <v>2027</v>
      </c>
      <c r="H813" s="2" t="s">
        <v>2028</v>
      </c>
      <c r="I813" s="2" t="s">
        <v>2029</v>
      </c>
      <c r="J813" s="2" t="s">
        <v>2059</v>
      </c>
      <c r="K813" s="2" t="s">
        <v>774</v>
      </c>
      <c r="L813" s="2" t="s">
        <v>904</v>
      </c>
      <c r="M813" s="2"/>
      <c r="N813" s="2">
        <v>4.8499999999999996</v>
      </c>
      <c r="O813" s="2">
        <v>60</v>
      </c>
      <c r="P813" s="2">
        <v>7.2032178243001299</v>
      </c>
      <c r="Q813" s="2">
        <v>1.4253835186942701E-4</v>
      </c>
    </row>
    <row r="814" spans="3:17" x14ac:dyDescent="0.25">
      <c r="C814" s="2"/>
      <c r="D814" s="2" t="s">
        <v>32</v>
      </c>
      <c r="E814" s="2">
        <v>30248</v>
      </c>
      <c r="F814" s="2" t="s">
        <v>897</v>
      </c>
      <c r="G814" s="2" t="s">
        <v>2027</v>
      </c>
      <c r="H814" s="2" t="s">
        <v>2028</v>
      </c>
      <c r="I814" s="2" t="s">
        <v>2029</v>
      </c>
      <c r="J814" s="2" t="s">
        <v>2060</v>
      </c>
      <c r="K814" s="2" t="s">
        <v>1414</v>
      </c>
      <c r="L814" s="2" t="s">
        <v>616</v>
      </c>
      <c r="M814" s="2"/>
      <c r="N814" s="2">
        <v>14.41</v>
      </c>
      <c r="O814" s="2">
        <v>60</v>
      </c>
      <c r="P814" s="2">
        <v>6.6888480186462402</v>
      </c>
      <c r="Q814" s="2">
        <v>2.1665799855939501E-4</v>
      </c>
    </row>
    <row r="815" spans="3:17" x14ac:dyDescent="0.25">
      <c r="C815" s="2"/>
      <c r="D815" s="2" t="s">
        <v>32</v>
      </c>
      <c r="E815" s="2">
        <v>30248</v>
      </c>
      <c r="F815" s="2" t="s">
        <v>897</v>
      </c>
      <c r="G815" s="2" t="s">
        <v>2027</v>
      </c>
      <c r="H815" s="2" t="s">
        <v>2028</v>
      </c>
      <c r="I815" s="2" t="s">
        <v>2029</v>
      </c>
      <c r="J815" s="2" t="s">
        <v>2061</v>
      </c>
      <c r="K815" s="2" t="s">
        <v>79</v>
      </c>
      <c r="L815" s="2" t="s">
        <v>1478</v>
      </c>
      <c r="M815" s="2"/>
      <c r="N815" s="2">
        <v>3.8</v>
      </c>
      <c r="O815" s="2">
        <v>60</v>
      </c>
      <c r="P815" s="2">
        <v>5.9704476992289299</v>
      </c>
      <c r="Q815" s="2">
        <v>4.46836543489446E-3</v>
      </c>
    </row>
    <row r="816" spans="3:17" x14ac:dyDescent="0.25">
      <c r="C816" s="2"/>
      <c r="D816" s="2" t="s">
        <v>32</v>
      </c>
      <c r="E816" s="2">
        <v>30248</v>
      </c>
      <c r="F816" s="2" t="s">
        <v>897</v>
      </c>
      <c r="G816" s="2" t="s">
        <v>2027</v>
      </c>
      <c r="H816" s="2" t="s">
        <v>2028</v>
      </c>
      <c r="I816" s="2" t="s">
        <v>2029</v>
      </c>
      <c r="J816" s="2" t="s">
        <v>2062</v>
      </c>
      <c r="K816" s="2" t="s">
        <v>79</v>
      </c>
      <c r="L816" s="2"/>
      <c r="M816" s="2"/>
      <c r="N816" s="2">
        <v>14.95</v>
      </c>
      <c r="O816" s="2">
        <v>60</v>
      </c>
      <c r="P816" s="2">
        <v>4.9709030787150104</v>
      </c>
      <c r="Q816" s="2">
        <v>8.4596734693188208E-3</v>
      </c>
    </row>
    <row r="817" spans="3:17" x14ac:dyDescent="0.25">
      <c r="C817" s="2"/>
      <c r="D817" s="2" t="s">
        <v>32</v>
      </c>
      <c r="E817" s="2">
        <v>30248</v>
      </c>
      <c r="F817" s="2" t="s">
        <v>897</v>
      </c>
      <c r="G817" s="2" t="s">
        <v>2027</v>
      </c>
      <c r="H817" s="2" t="s">
        <v>2028</v>
      </c>
      <c r="I817" s="2" t="s">
        <v>2029</v>
      </c>
      <c r="J817" s="2" t="s">
        <v>2063</v>
      </c>
      <c r="K817" s="2" t="s">
        <v>19</v>
      </c>
      <c r="L817" s="2"/>
      <c r="M817" s="2"/>
      <c r="N817" s="2">
        <v>12.9</v>
      </c>
      <c r="O817" s="2">
        <v>60</v>
      </c>
      <c r="P817" s="2">
        <v>9.1787834167480504</v>
      </c>
      <c r="Q817" s="2">
        <v>1.6340630207359501E-4</v>
      </c>
    </row>
    <row r="818" spans="3:17" x14ac:dyDescent="0.25">
      <c r="C818" s="2"/>
      <c r="D818" s="2" t="s">
        <v>32</v>
      </c>
      <c r="E818" s="2">
        <v>30248</v>
      </c>
      <c r="F818" s="2" t="s">
        <v>897</v>
      </c>
      <c r="G818" s="2" t="s">
        <v>2027</v>
      </c>
      <c r="H818" s="2" t="s">
        <v>2028</v>
      </c>
      <c r="I818" s="2" t="s">
        <v>2029</v>
      </c>
      <c r="J818" s="2" t="s">
        <v>2064</v>
      </c>
      <c r="K818" s="2" t="s">
        <v>19</v>
      </c>
      <c r="L818" s="2"/>
      <c r="M818" s="2"/>
      <c r="N818" s="2">
        <v>12.1</v>
      </c>
      <c r="O818" s="2">
        <v>60</v>
      </c>
      <c r="P818" s="2">
        <v>9.1650982697804793</v>
      </c>
      <c r="Q818" s="2">
        <v>1.09895002826756E-4</v>
      </c>
    </row>
    <row r="819" spans="3:17" x14ac:dyDescent="0.25">
      <c r="C819" s="2"/>
      <c r="D819" s="2" t="s">
        <v>32</v>
      </c>
      <c r="E819" s="2">
        <v>30248</v>
      </c>
      <c r="F819" s="2" t="s">
        <v>897</v>
      </c>
      <c r="G819" s="2" t="s">
        <v>2027</v>
      </c>
      <c r="H819" s="2" t="s">
        <v>2028</v>
      </c>
      <c r="I819" s="2" t="s">
        <v>2029</v>
      </c>
      <c r="J819" s="2" t="s">
        <v>2065</v>
      </c>
      <c r="K819" s="2" t="s">
        <v>19</v>
      </c>
      <c r="L819" s="2"/>
      <c r="M819" s="2"/>
      <c r="N819" s="2">
        <v>8.32</v>
      </c>
      <c r="O819" s="2">
        <v>60</v>
      </c>
      <c r="P819" s="2">
        <v>7.5462814966837497</v>
      </c>
      <c r="Q819" s="2">
        <v>9.9326716545020404E-4</v>
      </c>
    </row>
    <row r="820" spans="3:17" x14ac:dyDescent="0.25">
      <c r="C820" s="2"/>
      <c r="D820" s="2" t="s">
        <v>32</v>
      </c>
      <c r="E820" s="2">
        <v>30248</v>
      </c>
      <c r="F820" s="2" t="s">
        <v>897</v>
      </c>
      <c r="G820" s="2" t="s">
        <v>2027</v>
      </c>
      <c r="H820" s="2" t="s">
        <v>2028</v>
      </c>
      <c r="I820" s="2" t="s">
        <v>2029</v>
      </c>
      <c r="J820" s="2" t="s">
        <v>2066</v>
      </c>
      <c r="K820" s="2" t="s">
        <v>79</v>
      </c>
      <c r="L820" s="2"/>
      <c r="M820" s="2"/>
      <c r="N820" s="2">
        <v>6.36</v>
      </c>
      <c r="O820" s="2">
        <v>60</v>
      </c>
      <c r="P820" s="2">
        <v>5.9876222610473704</v>
      </c>
      <c r="Q820" s="2">
        <v>9.3494989339121501E-5</v>
      </c>
    </row>
    <row r="821" spans="3:17" x14ac:dyDescent="0.25">
      <c r="C821" s="2"/>
      <c r="D821" s="2" t="s">
        <v>32</v>
      </c>
      <c r="E821" s="2">
        <v>30248</v>
      </c>
      <c r="F821" s="2" t="s">
        <v>897</v>
      </c>
      <c r="G821" s="2" t="s">
        <v>2027</v>
      </c>
      <c r="H821" s="2" t="s">
        <v>2028</v>
      </c>
      <c r="I821" s="2" t="s">
        <v>2029</v>
      </c>
      <c r="J821" s="2" t="s">
        <v>2067</v>
      </c>
      <c r="K821" s="2" t="s">
        <v>79</v>
      </c>
      <c r="L821" s="2"/>
      <c r="M821" s="2"/>
      <c r="N821" s="2">
        <v>5.1100000000000003</v>
      </c>
      <c r="O821" s="2">
        <v>60</v>
      </c>
      <c r="P821" s="2">
        <v>4.5689253807067898</v>
      </c>
      <c r="Q821" s="2">
        <v>1.89181013251983E-4</v>
      </c>
    </row>
    <row r="822" spans="3:17" x14ac:dyDescent="0.25">
      <c r="C822" s="2"/>
      <c r="D822" s="2" t="s">
        <v>32</v>
      </c>
      <c r="E822" s="2">
        <v>30248</v>
      </c>
      <c r="F822" s="2" t="s">
        <v>897</v>
      </c>
      <c r="G822" s="2" t="s">
        <v>2027</v>
      </c>
      <c r="H822" s="2" t="s">
        <v>2028</v>
      </c>
      <c r="I822" s="2" t="s">
        <v>2029</v>
      </c>
      <c r="J822" s="2" t="s">
        <v>2068</v>
      </c>
      <c r="K822" s="2" t="s">
        <v>19</v>
      </c>
      <c r="L822" s="2"/>
      <c r="M822" s="2"/>
      <c r="N822" s="2">
        <v>4.71</v>
      </c>
      <c r="O822" s="2">
        <v>60</v>
      </c>
      <c r="P822" s="2">
        <v>7.8164779345194502</v>
      </c>
      <c r="Q822" s="2">
        <v>4.8217588745543498E-4</v>
      </c>
    </row>
    <row r="823" spans="3:17" x14ac:dyDescent="0.25">
      <c r="C823" s="2"/>
      <c r="D823" s="2" t="s">
        <v>32</v>
      </c>
      <c r="E823" s="2">
        <v>30248</v>
      </c>
      <c r="F823" s="2" t="s">
        <v>897</v>
      </c>
      <c r="G823" s="2" t="s">
        <v>2027</v>
      </c>
      <c r="H823" s="2" t="s">
        <v>2028</v>
      </c>
      <c r="I823" s="2" t="s">
        <v>2029</v>
      </c>
      <c r="J823" s="2" t="s">
        <v>2069</v>
      </c>
      <c r="K823" s="2" t="s">
        <v>157</v>
      </c>
      <c r="L823" s="2"/>
      <c r="M823" s="2"/>
      <c r="N823" s="2">
        <v>2.73</v>
      </c>
      <c r="O823" s="2">
        <v>60</v>
      </c>
      <c r="P823" s="2">
        <v>5.9373744328816702</v>
      </c>
      <c r="Q823" s="2">
        <v>3.2146961496913899E-3</v>
      </c>
    </row>
    <row r="824" spans="3:17" x14ac:dyDescent="0.25">
      <c r="C824" s="2"/>
      <c r="D824" s="2" t="s">
        <v>32</v>
      </c>
      <c r="E824" s="2">
        <v>30248</v>
      </c>
      <c r="F824" s="2" t="s">
        <v>897</v>
      </c>
      <c r="G824" s="2" t="s">
        <v>2027</v>
      </c>
      <c r="H824" s="2" t="s">
        <v>2028</v>
      </c>
      <c r="I824" s="2" t="s">
        <v>2029</v>
      </c>
      <c r="J824" s="2" t="s">
        <v>2070</v>
      </c>
      <c r="K824" s="2" t="s">
        <v>19</v>
      </c>
      <c r="L824" s="2"/>
      <c r="M824" s="2"/>
      <c r="N824" s="2">
        <v>2.44</v>
      </c>
      <c r="O824" s="2">
        <v>60</v>
      </c>
      <c r="P824" s="2">
        <v>7.4551839828491202</v>
      </c>
      <c r="Q824" s="2">
        <v>1.04855845350748E-3</v>
      </c>
    </row>
    <row r="825" spans="3:17" x14ac:dyDescent="0.25">
      <c r="C825" s="2"/>
      <c r="D825" s="2" t="s">
        <v>32</v>
      </c>
      <c r="E825" s="2">
        <v>30248</v>
      </c>
      <c r="F825" s="2" t="s">
        <v>897</v>
      </c>
      <c r="G825" s="2" t="s">
        <v>2027</v>
      </c>
      <c r="H825" s="2" t="s">
        <v>2028</v>
      </c>
      <c r="I825" s="2" t="s">
        <v>2029</v>
      </c>
      <c r="J825" s="2" t="s">
        <v>2071</v>
      </c>
      <c r="K825" s="2" t="s">
        <v>203</v>
      </c>
      <c r="L825" s="2" t="s">
        <v>129</v>
      </c>
      <c r="M825" s="2"/>
      <c r="N825" s="2">
        <v>4.22</v>
      </c>
      <c r="O825" s="2">
        <v>60</v>
      </c>
      <c r="P825" s="2">
        <v>9.7003536224365199</v>
      </c>
      <c r="Q825" s="2">
        <v>2.5351218844882102E-5</v>
      </c>
    </row>
    <row r="826" spans="3:17" x14ac:dyDescent="0.25">
      <c r="C826" s="2"/>
      <c r="D826" s="2" t="s">
        <v>32</v>
      </c>
      <c r="E826" s="2">
        <v>16787</v>
      </c>
      <c r="F826" s="2" t="s">
        <v>33</v>
      </c>
      <c r="G826" s="2" t="s">
        <v>2072</v>
      </c>
      <c r="H826" s="2" t="s">
        <v>2073</v>
      </c>
      <c r="I826" s="2" t="s">
        <v>2074</v>
      </c>
      <c r="J826" s="2" t="s">
        <v>2075</v>
      </c>
      <c r="K826" s="2" t="s">
        <v>19</v>
      </c>
      <c r="L826" s="2"/>
      <c r="M826" s="2"/>
      <c r="N826" s="2">
        <v>5.15</v>
      </c>
      <c r="O826" s="2">
        <v>60</v>
      </c>
      <c r="P826" s="2">
        <v>5.5736145973205602</v>
      </c>
      <c r="Q826" s="2">
        <v>3.0016395146233502E-4</v>
      </c>
    </row>
    <row r="827" spans="3:17" x14ac:dyDescent="0.25">
      <c r="C827" s="2"/>
      <c r="D827" s="2" t="s">
        <v>32</v>
      </c>
      <c r="E827" s="2">
        <v>4601</v>
      </c>
      <c r="F827" s="2" t="s">
        <v>1226</v>
      </c>
      <c r="G827" s="2" t="s">
        <v>2076</v>
      </c>
      <c r="H827" s="2" t="s">
        <v>2077</v>
      </c>
      <c r="I827" s="2" t="s">
        <v>2078</v>
      </c>
      <c r="J827" s="2" t="s">
        <v>2079</v>
      </c>
      <c r="K827" s="2" t="s">
        <v>135</v>
      </c>
      <c r="L827" s="2"/>
      <c r="M827" s="2"/>
      <c r="N827" s="2">
        <v>6.97</v>
      </c>
      <c r="O827" s="2">
        <v>60</v>
      </c>
      <c r="P827" s="2">
        <v>3.3155569235483799</v>
      </c>
      <c r="Q827" s="2">
        <v>5.0589557231333097E-3</v>
      </c>
    </row>
    <row r="828" spans="3:17" x14ac:dyDescent="0.25">
      <c r="C828" s="2"/>
      <c r="D828" s="2" t="s">
        <v>32</v>
      </c>
      <c r="E828" s="2">
        <v>4601</v>
      </c>
      <c r="F828" s="2" t="s">
        <v>1226</v>
      </c>
      <c r="G828" s="2" t="s">
        <v>2076</v>
      </c>
      <c r="H828" s="2" t="s">
        <v>2077</v>
      </c>
      <c r="I828" s="2" t="s">
        <v>2078</v>
      </c>
      <c r="J828" s="2" t="s">
        <v>2080</v>
      </c>
      <c r="K828" s="2" t="s">
        <v>297</v>
      </c>
      <c r="L828" s="2" t="s">
        <v>996</v>
      </c>
      <c r="M828" s="2"/>
      <c r="N828" s="2">
        <v>6.18</v>
      </c>
      <c r="O828" s="2">
        <v>60</v>
      </c>
      <c r="P828" s="2">
        <v>6.0865864753723198</v>
      </c>
      <c r="Q828" s="2">
        <v>8.89629298379737E-5</v>
      </c>
    </row>
    <row r="829" spans="3:17" x14ac:dyDescent="0.25">
      <c r="C829" s="2"/>
      <c r="D829" s="2" t="s">
        <v>14</v>
      </c>
      <c r="E829" s="2"/>
      <c r="F829" s="2" t="s">
        <v>14</v>
      </c>
      <c r="G829" s="2" t="s">
        <v>2081</v>
      </c>
      <c r="H829" s="2" t="s">
        <v>2082</v>
      </c>
      <c r="I829" s="2" t="s">
        <v>2083</v>
      </c>
      <c r="J829" s="2" t="s">
        <v>2084</v>
      </c>
      <c r="K829" s="2" t="s">
        <v>19</v>
      </c>
      <c r="L829" s="2" t="s">
        <v>19</v>
      </c>
      <c r="M829" s="2"/>
      <c r="N829" s="2">
        <v>15.96</v>
      </c>
      <c r="O829" s="2">
        <v>60</v>
      </c>
      <c r="P829" s="2">
        <v>4.5508057276407898</v>
      </c>
      <c r="Q829" s="2">
        <v>2.53652253238004E-3</v>
      </c>
    </row>
    <row r="830" spans="3:17" x14ac:dyDescent="0.25">
      <c r="C830" s="2"/>
      <c r="D830" s="2" t="s">
        <v>32</v>
      </c>
      <c r="E830" s="2">
        <v>20037</v>
      </c>
      <c r="F830" s="2" t="s">
        <v>445</v>
      </c>
      <c r="G830" s="2" t="s">
        <v>2085</v>
      </c>
      <c r="H830" s="2" t="s">
        <v>2086</v>
      </c>
      <c r="I830" s="2" t="s">
        <v>2087</v>
      </c>
      <c r="J830" s="2" t="s">
        <v>2088</v>
      </c>
      <c r="K830" s="2" t="s">
        <v>19</v>
      </c>
      <c r="L830" s="2" t="s">
        <v>19</v>
      </c>
      <c r="M830" s="2"/>
      <c r="N830" s="2">
        <v>11.21</v>
      </c>
      <c r="O830" s="2">
        <v>60</v>
      </c>
      <c r="P830" s="2">
        <v>6.4525877634684203</v>
      </c>
      <c r="Q830" s="2">
        <v>2.8573185261236401E-3</v>
      </c>
    </row>
    <row r="831" spans="3:17" x14ac:dyDescent="0.25">
      <c r="C831" s="2"/>
      <c r="D831" s="2" t="s">
        <v>158</v>
      </c>
      <c r="E831" s="2">
        <v>5618</v>
      </c>
      <c r="F831" s="2" t="s">
        <v>743</v>
      </c>
      <c r="G831" s="2" t="s">
        <v>2089</v>
      </c>
      <c r="H831" s="2" t="s">
        <v>2090</v>
      </c>
      <c r="I831" s="2" t="s">
        <v>2091</v>
      </c>
      <c r="J831" s="2" t="s">
        <v>2092</v>
      </c>
      <c r="K831" s="2" t="s">
        <v>616</v>
      </c>
      <c r="L831" s="2" t="s">
        <v>904</v>
      </c>
      <c r="M831" s="2"/>
      <c r="N831" s="2">
        <v>3.8</v>
      </c>
      <c r="O831" s="2">
        <v>60</v>
      </c>
      <c r="P831" s="2">
        <v>6.9608507156372097</v>
      </c>
      <c r="Q831" s="2">
        <v>6.8053109472048705E-4</v>
      </c>
    </row>
    <row r="832" spans="3:17" x14ac:dyDescent="0.25">
      <c r="C832" s="2"/>
      <c r="D832" s="2" t="s">
        <v>158</v>
      </c>
      <c r="E832" s="2">
        <v>5618</v>
      </c>
      <c r="F832" s="2" t="s">
        <v>743</v>
      </c>
      <c r="G832" s="2" t="s">
        <v>2089</v>
      </c>
      <c r="H832" s="2" t="s">
        <v>2090</v>
      </c>
      <c r="I832" s="2" t="s">
        <v>2091</v>
      </c>
      <c r="J832" s="2" t="s">
        <v>2093</v>
      </c>
      <c r="K832" s="2" t="s">
        <v>981</v>
      </c>
      <c r="L832" s="2" t="s">
        <v>157</v>
      </c>
      <c r="M832" s="2"/>
      <c r="N832" s="2">
        <v>6.23</v>
      </c>
      <c r="O832" s="2">
        <v>60</v>
      </c>
      <c r="P832" s="2">
        <v>5.8233947753906303</v>
      </c>
      <c r="Q832" s="2">
        <v>1.0145921387225601E-3</v>
      </c>
    </row>
    <row r="833" spans="3:17" x14ac:dyDescent="0.25">
      <c r="C833" s="2"/>
      <c r="D833" s="2" t="s">
        <v>158</v>
      </c>
      <c r="E833" s="2">
        <v>5618</v>
      </c>
      <c r="F833" s="2" t="s">
        <v>743</v>
      </c>
      <c r="G833" s="2" t="s">
        <v>2089</v>
      </c>
      <c r="H833" s="2" t="s">
        <v>2090</v>
      </c>
      <c r="I833" s="2" t="s">
        <v>2091</v>
      </c>
      <c r="J833" s="2" t="s">
        <v>2094</v>
      </c>
      <c r="K833" s="2" t="s">
        <v>902</v>
      </c>
      <c r="L833" s="2" t="s">
        <v>1496</v>
      </c>
      <c r="M833" s="2"/>
      <c r="N833" s="2">
        <v>4.1500000000000004</v>
      </c>
      <c r="O833" s="2">
        <v>60</v>
      </c>
      <c r="P833" s="2">
        <v>10.189899444580099</v>
      </c>
      <c r="Q833" s="2">
        <v>1.00820495236126E-5</v>
      </c>
    </row>
    <row r="834" spans="3:17" x14ac:dyDescent="0.25">
      <c r="C834" s="2"/>
      <c r="D834" s="2" t="s">
        <v>158</v>
      </c>
      <c r="E834" s="2">
        <v>5618</v>
      </c>
      <c r="F834" s="2" t="s">
        <v>743</v>
      </c>
      <c r="G834" s="2" t="s">
        <v>2089</v>
      </c>
      <c r="H834" s="2" t="s">
        <v>2090</v>
      </c>
      <c r="I834" s="2" t="s">
        <v>2091</v>
      </c>
      <c r="J834" s="2" t="s">
        <v>2095</v>
      </c>
      <c r="K834" s="2" t="s">
        <v>129</v>
      </c>
      <c r="L834" s="2" t="s">
        <v>983</v>
      </c>
      <c r="M834" s="2"/>
      <c r="N834" s="2">
        <v>3.22</v>
      </c>
      <c r="O834" s="2">
        <v>60</v>
      </c>
      <c r="P834" s="2">
        <v>3.4414706230163601</v>
      </c>
      <c r="Q834" s="2">
        <v>6.2949408377297603E-3</v>
      </c>
    </row>
    <row r="835" spans="3:17" x14ac:dyDescent="0.25">
      <c r="C835" s="2"/>
      <c r="D835" s="2" t="s">
        <v>158</v>
      </c>
      <c r="E835" s="2">
        <v>5618</v>
      </c>
      <c r="F835" s="2" t="s">
        <v>743</v>
      </c>
      <c r="G835" s="2" t="s">
        <v>2089</v>
      </c>
      <c r="H835" s="2" t="s">
        <v>2090</v>
      </c>
      <c r="I835" s="2" t="s">
        <v>2091</v>
      </c>
      <c r="J835" s="2" t="s">
        <v>2096</v>
      </c>
      <c r="K835" s="2" t="s">
        <v>129</v>
      </c>
      <c r="L835" s="2"/>
      <c r="M835" s="2"/>
      <c r="N835" s="2">
        <v>12.7</v>
      </c>
      <c r="O835" s="2">
        <v>60</v>
      </c>
      <c r="P835" s="2">
        <v>5.7781432469685896</v>
      </c>
      <c r="Q835" s="2">
        <v>1.6483923154717901E-4</v>
      </c>
    </row>
    <row r="836" spans="3:17" x14ac:dyDescent="0.25">
      <c r="C836" s="2"/>
      <c r="D836" s="2" t="s">
        <v>32</v>
      </c>
      <c r="E836" s="2">
        <v>4069</v>
      </c>
      <c r="F836" s="2" t="s">
        <v>2097</v>
      </c>
      <c r="G836" s="2" t="s">
        <v>2098</v>
      </c>
      <c r="H836" s="2" t="s">
        <v>2099</v>
      </c>
      <c r="I836" s="2" t="s">
        <v>2100</v>
      </c>
      <c r="J836" s="2" t="s">
        <v>2101</v>
      </c>
      <c r="K836" s="2" t="s">
        <v>135</v>
      </c>
      <c r="L836" s="2"/>
      <c r="M836" s="2"/>
      <c r="N836" s="2">
        <v>7.94</v>
      </c>
      <c r="O836" s="2">
        <v>60</v>
      </c>
      <c r="P836" s="2">
        <v>5.7527383963267003</v>
      </c>
      <c r="Q836" s="2">
        <v>5.6168714302611E-3</v>
      </c>
    </row>
    <row r="837" spans="3:17" x14ac:dyDescent="0.25">
      <c r="C837" s="2"/>
      <c r="D837" s="2" t="s">
        <v>32</v>
      </c>
      <c r="E837" s="2">
        <v>4069</v>
      </c>
      <c r="F837" s="2" t="s">
        <v>2097</v>
      </c>
      <c r="G837" s="2" t="s">
        <v>2098</v>
      </c>
      <c r="H837" s="2" t="s">
        <v>2099</v>
      </c>
      <c r="I837" s="2" t="s">
        <v>2100</v>
      </c>
      <c r="J837" s="2" t="s">
        <v>2102</v>
      </c>
      <c r="K837" s="2" t="s">
        <v>135</v>
      </c>
      <c r="L837" s="2"/>
      <c r="M837" s="2"/>
      <c r="N837" s="2">
        <v>4.7699999999999996</v>
      </c>
      <c r="O837" s="2">
        <v>60</v>
      </c>
      <c r="P837" s="2">
        <v>5.7312661806742398</v>
      </c>
      <c r="Q837" s="2">
        <v>1.5279801345719499E-3</v>
      </c>
    </row>
    <row r="838" spans="3:17" x14ac:dyDescent="0.25">
      <c r="C838" s="2"/>
      <c r="D838" s="2" t="s">
        <v>32</v>
      </c>
      <c r="E838" s="2">
        <v>4069</v>
      </c>
      <c r="F838" s="2" t="s">
        <v>2097</v>
      </c>
      <c r="G838" s="2" t="s">
        <v>2098</v>
      </c>
      <c r="H838" s="2" t="s">
        <v>2099</v>
      </c>
      <c r="I838" s="2" t="s">
        <v>2100</v>
      </c>
      <c r="J838" s="2" t="s">
        <v>2103</v>
      </c>
      <c r="K838" s="2" t="s">
        <v>741</v>
      </c>
      <c r="L838" s="2"/>
      <c r="M838" s="2"/>
      <c r="N838" s="2">
        <v>2.2000000000000002</v>
      </c>
      <c r="O838" s="2">
        <v>60</v>
      </c>
      <c r="P838" s="2">
        <v>5.7269684473673497</v>
      </c>
      <c r="Q838" s="2">
        <v>3.9560909861533698E-4</v>
      </c>
    </row>
    <row r="839" spans="3:17" x14ac:dyDescent="0.25">
      <c r="C839" s="2"/>
      <c r="D839" s="2" t="s">
        <v>32</v>
      </c>
      <c r="E839" s="2">
        <v>4069</v>
      </c>
      <c r="F839" s="2" t="s">
        <v>2097</v>
      </c>
      <c r="G839" s="2" t="s">
        <v>2098</v>
      </c>
      <c r="H839" s="2" t="s">
        <v>2099</v>
      </c>
      <c r="I839" s="2" t="s">
        <v>2100</v>
      </c>
      <c r="J839" s="2" t="s">
        <v>2104</v>
      </c>
      <c r="K839" s="2" t="s">
        <v>19</v>
      </c>
      <c r="L839" s="2" t="s">
        <v>19</v>
      </c>
      <c r="M839" s="2"/>
      <c r="N839" s="2">
        <v>17.86</v>
      </c>
      <c r="O839" s="2">
        <v>60</v>
      </c>
      <c r="P839" s="2">
        <v>6.2615766525268501</v>
      </c>
      <c r="Q839" s="2">
        <v>4.1866688743699199E-4</v>
      </c>
    </row>
    <row r="840" spans="3:17" x14ac:dyDescent="0.25">
      <c r="C840" s="2"/>
      <c r="D840" s="2" t="s">
        <v>32</v>
      </c>
      <c r="E840" s="2">
        <v>4069</v>
      </c>
      <c r="F840" s="2" t="s">
        <v>2097</v>
      </c>
      <c r="G840" s="2" t="s">
        <v>2098</v>
      </c>
      <c r="H840" s="2" t="s">
        <v>2099</v>
      </c>
      <c r="I840" s="2" t="s">
        <v>2100</v>
      </c>
      <c r="J840" s="2" t="s">
        <v>2105</v>
      </c>
      <c r="K840" s="2" t="s">
        <v>707</v>
      </c>
      <c r="L840" s="2" t="s">
        <v>1496</v>
      </c>
      <c r="M840" s="2"/>
      <c r="N840" s="2">
        <v>10.86</v>
      </c>
      <c r="O840" s="2">
        <v>60</v>
      </c>
      <c r="P840" s="2">
        <v>5.7451457182566301</v>
      </c>
      <c r="Q840" s="2">
        <v>3.1224362691803802E-4</v>
      </c>
    </row>
    <row r="841" spans="3:17" x14ac:dyDescent="0.25">
      <c r="C841" s="2"/>
      <c r="D841" s="2" t="s">
        <v>32</v>
      </c>
      <c r="E841" s="2">
        <v>4069</v>
      </c>
      <c r="F841" s="2" t="s">
        <v>2097</v>
      </c>
      <c r="G841" s="2" t="s">
        <v>2098</v>
      </c>
      <c r="H841" s="2" t="s">
        <v>2099</v>
      </c>
      <c r="I841" s="2" t="s">
        <v>2100</v>
      </c>
      <c r="J841" s="2" t="s">
        <v>2106</v>
      </c>
      <c r="K841" s="2" t="s">
        <v>19</v>
      </c>
      <c r="L841" s="2"/>
      <c r="M841" s="2"/>
      <c r="N841" s="2">
        <v>8.4</v>
      </c>
      <c r="O841" s="2">
        <v>60</v>
      </c>
      <c r="P841" s="2">
        <v>7.4100465774536097</v>
      </c>
      <c r="Q841" s="2">
        <v>1.14300574853154E-3</v>
      </c>
    </row>
    <row r="842" spans="3:17" x14ac:dyDescent="0.25">
      <c r="C842" s="2"/>
      <c r="D842" s="2" t="s">
        <v>32</v>
      </c>
      <c r="E842" s="2">
        <v>4069</v>
      </c>
      <c r="F842" s="2" t="s">
        <v>2097</v>
      </c>
      <c r="G842" s="2" t="s">
        <v>2098</v>
      </c>
      <c r="H842" s="2" t="s">
        <v>2099</v>
      </c>
      <c r="I842" s="2" t="s">
        <v>2100</v>
      </c>
      <c r="J842" s="2" t="s">
        <v>2107</v>
      </c>
      <c r="K842" s="2" t="s">
        <v>633</v>
      </c>
      <c r="L842" s="2" t="s">
        <v>135</v>
      </c>
      <c r="M842" s="2"/>
      <c r="N842" s="2">
        <v>8.7899999999999991</v>
      </c>
      <c r="O842" s="2">
        <v>60</v>
      </c>
      <c r="P842" s="2">
        <v>5.9599898656209396</v>
      </c>
      <c r="Q842" s="2">
        <v>2.6148672205031499E-3</v>
      </c>
    </row>
    <row r="843" spans="3:17" x14ac:dyDescent="0.25">
      <c r="C843" s="2"/>
      <c r="D843" s="2" t="s">
        <v>32</v>
      </c>
      <c r="E843" s="2">
        <v>4069</v>
      </c>
      <c r="F843" s="2" t="s">
        <v>2097</v>
      </c>
      <c r="G843" s="2" t="s">
        <v>2098</v>
      </c>
      <c r="H843" s="2" t="s">
        <v>2099</v>
      </c>
      <c r="I843" s="2" t="s">
        <v>2100</v>
      </c>
      <c r="J843" s="2" t="s">
        <v>2108</v>
      </c>
      <c r="K843" s="2" t="s">
        <v>19</v>
      </c>
      <c r="L843" s="2" t="s">
        <v>19</v>
      </c>
      <c r="M843" s="2"/>
      <c r="N843" s="2">
        <v>8.2899999999999991</v>
      </c>
      <c r="O843" s="2">
        <v>60</v>
      </c>
      <c r="P843" s="2">
        <v>7.1980323791503897</v>
      </c>
      <c r="Q843" s="2">
        <v>9.8454079967128308E-3</v>
      </c>
    </row>
    <row r="844" spans="3:17" x14ac:dyDescent="0.25">
      <c r="C844" s="2"/>
      <c r="D844" s="2" t="s">
        <v>32</v>
      </c>
      <c r="E844" s="2">
        <v>4069</v>
      </c>
      <c r="F844" s="2" t="s">
        <v>2097</v>
      </c>
      <c r="G844" s="2" t="s">
        <v>2098</v>
      </c>
      <c r="H844" s="2" t="s">
        <v>2099</v>
      </c>
      <c r="I844" s="2" t="s">
        <v>2100</v>
      </c>
      <c r="J844" s="2" t="s">
        <v>2109</v>
      </c>
      <c r="K844" s="2" t="s">
        <v>19</v>
      </c>
      <c r="L844" s="2"/>
      <c r="M844" s="2"/>
      <c r="N844" s="2">
        <v>27.34</v>
      </c>
      <c r="O844" s="2">
        <v>60</v>
      </c>
      <c r="P844" s="2">
        <v>10.1455442110697</v>
      </c>
      <c r="Q844" s="2">
        <v>1.9850521042287601E-5</v>
      </c>
    </row>
    <row r="845" spans="3:17" x14ac:dyDescent="0.25">
      <c r="C845" s="2"/>
      <c r="D845" s="2" t="s">
        <v>32</v>
      </c>
      <c r="E845" s="2">
        <v>4069</v>
      </c>
      <c r="F845" s="2" t="s">
        <v>2097</v>
      </c>
      <c r="G845" s="2" t="s">
        <v>2098</v>
      </c>
      <c r="H845" s="2" t="s">
        <v>2099</v>
      </c>
      <c r="I845" s="2" t="s">
        <v>2100</v>
      </c>
      <c r="J845" s="2" t="s">
        <v>2110</v>
      </c>
      <c r="K845" s="2" t="s">
        <v>19</v>
      </c>
      <c r="L845" s="2"/>
      <c r="M845" s="2"/>
      <c r="N845" s="2">
        <v>14.99</v>
      </c>
      <c r="O845" s="2">
        <v>60</v>
      </c>
      <c r="P845" s="2">
        <v>9.1539271672566702</v>
      </c>
      <c r="Q845" s="2">
        <v>4.1953990834137896E-3</v>
      </c>
    </row>
    <row r="846" spans="3:17" x14ac:dyDescent="0.25">
      <c r="C846" s="2"/>
      <c r="D846" s="2" t="s">
        <v>32</v>
      </c>
      <c r="E846" s="2">
        <v>4069</v>
      </c>
      <c r="F846" s="2" t="s">
        <v>2097</v>
      </c>
      <c r="G846" s="2" t="s">
        <v>2098</v>
      </c>
      <c r="H846" s="2" t="s">
        <v>2099</v>
      </c>
      <c r="I846" s="2" t="s">
        <v>2100</v>
      </c>
      <c r="J846" s="2" t="s">
        <v>2111</v>
      </c>
      <c r="K846" s="2" t="s">
        <v>19</v>
      </c>
      <c r="L846" s="2"/>
      <c r="M846" s="2"/>
      <c r="N846" s="2">
        <v>14.95</v>
      </c>
      <c r="O846" s="2">
        <v>30.24</v>
      </c>
      <c r="P846" s="2">
        <v>4.7743708292643303</v>
      </c>
      <c r="Q846" s="2">
        <v>8.8087877380459096E-5</v>
      </c>
    </row>
    <row r="847" spans="3:17" x14ac:dyDescent="0.25">
      <c r="C847" s="2"/>
      <c r="D847" s="2" t="s">
        <v>32</v>
      </c>
      <c r="E847" s="2">
        <v>4069</v>
      </c>
      <c r="F847" s="2" t="s">
        <v>2097</v>
      </c>
      <c r="G847" s="2" t="s">
        <v>2098</v>
      </c>
      <c r="H847" s="2" t="s">
        <v>2099</v>
      </c>
      <c r="I847" s="2" t="s">
        <v>2100</v>
      </c>
      <c r="J847" s="2" t="s">
        <v>2112</v>
      </c>
      <c r="K847" s="2" t="s">
        <v>19</v>
      </c>
      <c r="L847" s="2"/>
      <c r="M847" s="2"/>
      <c r="N847" s="2">
        <v>12.18</v>
      </c>
      <c r="O847" s="2">
        <v>11.9</v>
      </c>
      <c r="P847" s="2">
        <v>2.79477564493815</v>
      </c>
      <c r="Q847" s="2">
        <v>1.5258016626827199E-3</v>
      </c>
    </row>
    <row r="848" spans="3:17" x14ac:dyDescent="0.25">
      <c r="C848" s="2"/>
      <c r="D848" s="2" t="s">
        <v>32</v>
      </c>
      <c r="E848" s="2">
        <v>4069</v>
      </c>
      <c r="F848" s="2" t="s">
        <v>2097</v>
      </c>
      <c r="G848" s="2" t="s">
        <v>2098</v>
      </c>
      <c r="H848" s="2" t="s">
        <v>2099</v>
      </c>
      <c r="I848" s="2" t="s">
        <v>2100</v>
      </c>
      <c r="J848" s="2" t="s">
        <v>2113</v>
      </c>
      <c r="K848" s="2" t="s">
        <v>19</v>
      </c>
      <c r="L848" s="2"/>
      <c r="M848" s="2"/>
      <c r="N848" s="2">
        <v>11.4</v>
      </c>
      <c r="O848" s="2">
        <v>23.48</v>
      </c>
      <c r="P848" s="2">
        <v>6.8331801096598301</v>
      </c>
      <c r="Q848" s="2">
        <v>1.54990330026752E-4</v>
      </c>
    </row>
    <row r="849" spans="3:17" x14ac:dyDescent="0.25">
      <c r="C849" s="2"/>
      <c r="D849" s="2" t="s">
        <v>32</v>
      </c>
      <c r="E849" s="2">
        <v>4069</v>
      </c>
      <c r="F849" s="2" t="s">
        <v>2097</v>
      </c>
      <c r="G849" s="2" t="s">
        <v>2098</v>
      </c>
      <c r="H849" s="2" t="s">
        <v>2099</v>
      </c>
      <c r="I849" s="2" t="s">
        <v>2100</v>
      </c>
      <c r="J849" s="2" t="s">
        <v>2114</v>
      </c>
      <c r="K849" s="2" t="s">
        <v>19</v>
      </c>
      <c r="L849" s="2"/>
      <c r="M849" s="2"/>
      <c r="N849" s="2">
        <v>6.3</v>
      </c>
      <c r="O849" s="2">
        <v>60</v>
      </c>
      <c r="P849" s="2">
        <v>4.46902807553609</v>
      </c>
      <c r="Q849" s="2">
        <v>1.04994878938715E-4</v>
      </c>
    </row>
    <row r="850" spans="3:17" x14ac:dyDescent="0.25">
      <c r="C850" s="2"/>
      <c r="D850" s="2" t="s">
        <v>32</v>
      </c>
      <c r="E850" s="2">
        <v>4069</v>
      </c>
      <c r="F850" s="2" t="s">
        <v>2097</v>
      </c>
      <c r="G850" s="2" t="s">
        <v>2098</v>
      </c>
      <c r="H850" s="2" t="s">
        <v>2099</v>
      </c>
      <c r="I850" s="2" t="s">
        <v>2100</v>
      </c>
      <c r="J850" s="2" t="s">
        <v>2115</v>
      </c>
      <c r="K850" s="2" t="s">
        <v>19</v>
      </c>
      <c r="L850" s="2" t="s">
        <v>19</v>
      </c>
      <c r="M850" s="2"/>
      <c r="N850" s="2">
        <v>3.38</v>
      </c>
      <c r="O850" s="2">
        <v>60</v>
      </c>
      <c r="P850" s="2">
        <v>6.4749754269917803</v>
      </c>
      <c r="Q850" s="2">
        <v>2.37102594366126E-4</v>
      </c>
    </row>
    <row r="851" spans="3:17" x14ac:dyDescent="0.25">
      <c r="C851" s="2"/>
      <c r="D851" s="2" t="s">
        <v>32</v>
      </c>
      <c r="E851" s="2">
        <v>4069</v>
      </c>
      <c r="F851" s="2" t="s">
        <v>2097</v>
      </c>
      <c r="G851" s="2" t="s">
        <v>2098</v>
      </c>
      <c r="H851" s="2" t="s">
        <v>2099</v>
      </c>
      <c r="I851" s="2" t="s">
        <v>2100</v>
      </c>
      <c r="J851" s="2" t="s">
        <v>2116</v>
      </c>
      <c r="K851" s="2" t="s">
        <v>350</v>
      </c>
      <c r="L851" s="2" t="s">
        <v>904</v>
      </c>
      <c r="M851" s="2" t="s">
        <v>157</v>
      </c>
      <c r="N851" s="2">
        <v>19.68</v>
      </c>
      <c r="O851" s="2">
        <v>60</v>
      </c>
      <c r="P851" s="2">
        <v>8.0909536679585798</v>
      </c>
      <c r="Q851" s="2">
        <v>6.2395998634267702E-4</v>
      </c>
    </row>
    <row r="852" spans="3:17" x14ac:dyDescent="0.25">
      <c r="C852" s="2"/>
      <c r="D852" s="2" t="s">
        <v>32</v>
      </c>
      <c r="E852" s="2">
        <v>4069</v>
      </c>
      <c r="F852" s="2" t="s">
        <v>2097</v>
      </c>
      <c r="G852" s="2" t="s">
        <v>2098</v>
      </c>
      <c r="H852" s="2" t="s">
        <v>2099</v>
      </c>
      <c r="I852" s="2" t="s">
        <v>2100</v>
      </c>
      <c r="J852" s="2" t="s">
        <v>2117</v>
      </c>
      <c r="K852" s="2" t="s">
        <v>19</v>
      </c>
      <c r="L852" s="2"/>
      <c r="M852" s="2"/>
      <c r="N852" s="2">
        <v>15.73</v>
      </c>
      <c r="O852" s="2">
        <v>17.46</v>
      </c>
      <c r="P852" s="2">
        <v>3.2773259480794299</v>
      </c>
      <c r="Q852" s="2">
        <v>4.8981932786895698E-4</v>
      </c>
    </row>
    <row r="853" spans="3:17" x14ac:dyDescent="0.25">
      <c r="C853" s="2"/>
      <c r="D853" s="2" t="s">
        <v>32</v>
      </c>
      <c r="E853" s="2">
        <v>4069</v>
      </c>
      <c r="F853" s="2" t="s">
        <v>2097</v>
      </c>
      <c r="G853" s="2" t="s">
        <v>2098</v>
      </c>
      <c r="H853" s="2" t="s">
        <v>2099</v>
      </c>
      <c r="I853" s="2" t="s">
        <v>2100</v>
      </c>
      <c r="J853" s="2" t="s">
        <v>2118</v>
      </c>
      <c r="K853" s="2" t="s">
        <v>157</v>
      </c>
      <c r="L853" s="2"/>
      <c r="M853" s="2"/>
      <c r="N853" s="2">
        <v>3.5</v>
      </c>
      <c r="O853" s="2">
        <v>60</v>
      </c>
      <c r="P853" s="2">
        <v>9.0124990940093994</v>
      </c>
      <c r="Q853" s="2">
        <v>8.68383582813467E-4</v>
      </c>
    </row>
    <row r="854" spans="3:17" x14ac:dyDescent="0.25">
      <c r="C854" s="2"/>
      <c r="D854" s="2" t="s">
        <v>32</v>
      </c>
      <c r="E854" s="2">
        <v>4069</v>
      </c>
      <c r="F854" s="2" t="s">
        <v>2097</v>
      </c>
      <c r="G854" s="2" t="s">
        <v>2098</v>
      </c>
      <c r="H854" s="2" t="s">
        <v>2099</v>
      </c>
      <c r="I854" s="2" t="s">
        <v>2100</v>
      </c>
      <c r="J854" s="2" t="s">
        <v>2119</v>
      </c>
      <c r="K854" s="2" t="s">
        <v>700</v>
      </c>
      <c r="L854" s="2" t="s">
        <v>1496</v>
      </c>
      <c r="M854" s="2"/>
      <c r="N854" s="2">
        <v>4.97</v>
      </c>
      <c r="O854" s="2">
        <v>60</v>
      </c>
      <c r="P854" s="2">
        <v>4.8486406008402501</v>
      </c>
      <c r="Q854" s="2">
        <v>1.3720287890435401E-3</v>
      </c>
    </row>
    <row r="855" spans="3:17" x14ac:dyDescent="0.25">
      <c r="C855" s="2"/>
      <c r="D855" s="2" t="s">
        <v>32</v>
      </c>
      <c r="E855" s="2">
        <v>4069</v>
      </c>
      <c r="F855" s="2" t="s">
        <v>2097</v>
      </c>
      <c r="G855" s="2" t="s">
        <v>2098</v>
      </c>
      <c r="H855" s="2" t="s">
        <v>2099</v>
      </c>
      <c r="I855" s="2" t="s">
        <v>2100</v>
      </c>
      <c r="J855" s="2" t="s">
        <v>2120</v>
      </c>
      <c r="K855" s="2" t="s">
        <v>79</v>
      </c>
      <c r="L855" s="2"/>
      <c r="M855" s="2"/>
      <c r="N855" s="2">
        <v>7.17</v>
      </c>
      <c r="O855" s="2">
        <v>13.37</v>
      </c>
      <c r="P855" s="2">
        <v>4.7742907206217504</v>
      </c>
      <c r="Q855" s="2">
        <v>1.23772546725447E-3</v>
      </c>
    </row>
    <row r="856" spans="3:17" x14ac:dyDescent="0.25">
      <c r="C856" s="2"/>
      <c r="D856" s="2" t="s">
        <v>32</v>
      </c>
      <c r="E856" s="2">
        <v>4069</v>
      </c>
      <c r="F856" s="2" t="s">
        <v>2097</v>
      </c>
      <c r="G856" s="2" t="s">
        <v>2098</v>
      </c>
      <c r="H856" s="2" t="s">
        <v>2099</v>
      </c>
      <c r="I856" s="2" t="s">
        <v>2100</v>
      </c>
      <c r="J856" s="2" t="s">
        <v>2121</v>
      </c>
      <c r="K856" s="2" t="s">
        <v>19</v>
      </c>
      <c r="L856" s="2"/>
      <c r="M856" s="2"/>
      <c r="N856" s="2">
        <v>5.52</v>
      </c>
      <c r="O856" s="2">
        <v>10.49</v>
      </c>
      <c r="P856" s="2">
        <v>4.5248699188232404</v>
      </c>
      <c r="Q856" s="2">
        <v>2.0884047612089999E-4</v>
      </c>
    </row>
    <row r="857" spans="3:17" x14ac:dyDescent="0.25">
      <c r="C857" s="2"/>
      <c r="D857" s="2" t="s">
        <v>32</v>
      </c>
      <c r="E857" s="2">
        <v>4069</v>
      </c>
      <c r="F857" s="2" t="s">
        <v>2097</v>
      </c>
      <c r="G857" s="2" t="s">
        <v>2098</v>
      </c>
      <c r="H857" s="2" t="s">
        <v>2099</v>
      </c>
      <c r="I857" s="2" t="s">
        <v>2100</v>
      </c>
      <c r="J857" s="2" t="s">
        <v>2122</v>
      </c>
      <c r="K857" s="2" t="s">
        <v>152</v>
      </c>
      <c r="L857" s="2" t="s">
        <v>707</v>
      </c>
      <c r="M857" s="2"/>
      <c r="N857" s="2">
        <v>14.94</v>
      </c>
      <c r="O857" s="2">
        <v>60</v>
      </c>
      <c r="P857" s="2">
        <v>3.3333551088968898</v>
      </c>
      <c r="Q857" s="2">
        <v>1.1647294799329601E-3</v>
      </c>
    </row>
    <row r="858" spans="3:17" x14ac:dyDescent="0.25">
      <c r="C858" s="2"/>
      <c r="D858" s="2" t="s">
        <v>32</v>
      </c>
      <c r="E858" s="2">
        <v>4069</v>
      </c>
      <c r="F858" s="2" t="s">
        <v>2097</v>
      </c>
      <c r="G858" s="2" t="s">
        <v>2098</v>
      </c>
      <c r="H858" s="2" t="s">
        <v>2099</v>
      </c>
      <c r="I858" s="2" t="s">
        <v>2100</v>
      </c>
      <c r="J858" s="2" t="s">
        <v>2123</v>
      </c>
      <c r="K858" s="2" t="s">
        <v>152</v>
      </c>
      <c r="L858" s="2" t="s">
        <v>707</v>
      </c>
      <c r="M858" s="2"/>
      <c r="N858" s="2">
        <v>6.84</v>
      </c>
      <c r="O858" s="2">
        <v>12.67</v>
      </c>
      <c r="P858" s="2">
        <v>3.6149415969848602</v>
      </c>
      <c r="Q858" s="2">
        <v>4.5199461376926996E-3</v>
      </c>
    </row>
    <row r="859" spans="3:17" x14ac:dyDescent="0.25">
      <c r="C859" s="2"/>
      <c r="D859" s="2" t="s">
        <v>26</v>
      </c>
      <c r="E859" s="2">
        <v>45454</v>
      </c>
      <c r="F859" s="2" t="s">
        <v>27</v>
      </c>
      <c r="G859" s="2" t="s">
        <v>28</v>
      </c>
      <c r="H859" s="2" t="s">
        <v>2124</v>
      </c>
      <c r="I859" s="2" t="s">
        <v>2125</v>
      </c>
      <c r="J859" s="2" t="s">
        <v>2126</v>
      </c>
      <c r="K859" s="2" t="s">
        <v>19</v>
      </c>
      <c r="L859" s="2"/>
      <c r="M859" s="2"/>
      <c r="N859" s="2">
        <v>3.56</v>
      </c>
      <c r="O859" s="2">
        <v>60</v>
      </c>
      <c r="P859" s="2">
        <v>6.9205088615417498</v>
      </c>
      <c r="Q859" s="2">
        <v>1.3511657154685699E-3</v>
      </c>
    </row>
    <row r="860" spans="3:17" x14ac:dyDescent="0.25">
      <c r="C860" s="2"/>
      <c r="D860" s="2" t="s">
        <v>32</v>
      </c>
      <c r="E860" s="2">
        <v>4362</v>
      </c>
      <c r="F860" s="2" t="s">
        <v>2127</v>
      </c>
      <c r="G860" s="2" t="s">
        <v>2128</v>
      </c>
      <c r="H860" s="2" t="s">
        <v>2129</v>
      </c>
      <c r="I860" s="2" t="s">
        <v>2130</v>
      </c>
      <c r="J860" s="2" t="s">
        <v>2131</v>
      </c>
      <c r="K860" s="2" t="s">
        <v>157</v>
      </c>
      <c r="L860" s="2" t="s">
        <v>350</v>
      </c>
      <c r="M860" s="2" t="s">
        <v>904</v>
      </c>
      <c r="N860" s="2">
        <v>6.36</v>
      </c>
      <c r="O860" s="2">
        <v>60</v>
      </c>
      <c r="P860" s="2">
        <v>4.7853624025980697</v>
      </c>
      <c r="Q860" s="2">
        <v>8.0355961887747102E-3</v>
      </c>
    </row>
    <row r="861" spans="3:17" x14ac:dyDescent="0.25">
      <c r="C861" s="2"/>
      <c r="D861" s="2" t="s">
        <v>32</v>
      </c>
      <c r="E861" s="2">
        <v>4362</v>
      </c>
      <c r="F861" s="2" t="s">
        <v>2127</v>
      </c>
      <c r="G861" s="2" t="s">
        <v>2128</v>
      </c>
      <c r="H861" s="2" t="s">
        <v>2129</v>
      </c>
      <c r="I861" s="2" t="s">
        <v>2130</v>
      </c>
      <c r="J861" s="2" t="s">
        <v>2132</v>
      </c>
      <c r="K861" s="2" t="s">
        <v>19</v>
      </c>
      <c r="L861" s="2" t="s">
        <v>19</v>
      </c>
      <c r="M861" s="2"/>
      <c r="N861" s="2">
        <v>8.4700000000000006</v>
      </c>
      <c r="O861" s="2">
        <v>60</v>
      </c>
      <c r="P861" s="2">
        <v>4.9898655414581299</v>
      </c>
      <c r="Q861" s="2">
        <v>1.5744251318141099E-3</v>
      </c>
    </row>
    <row r="862" spans="3:17" x14ac:dyDescent="0.25">
      <c r="C862" s="2"/>
      <c r="D862" s="2" t="s">
        <v>32</v>
      </c>
      <c r="E862" s="2">
        <v>4362</v>
      </c>
      <c r="F862" s="2" t="s">
        <v>2127</v>
      </c>
      <c r="G862" s="2" t="s">
        <v>2128</v>
      </c>
      <c r="H862" s="2" t="s">
        <v>2129</v>
      </c>
      <c r="I862" s="2" t="s">
        <v>2130</v>
      </c>
      <c r="J862" s="2" t="s">
        <v>2133</v>
      </c>
      <c r="K862" s="2" t="s">
        <v>19</v>
      </c>
      <c r="L862" s="2"/>
      <c r="M862" s="2"/>
      <c r="N862" s="2">
        <v>5.5</v>
      </c>
      <c r="O862" s="2">
        <v>11.68</v>
      </c>
      <c r="P862" s="2">
        <v>6.1874415079752598</v>
      </c>
      <c r="Q862" s="2">
        <v>5.7098892257988003E-4</v>
      </c>
    </row>
    <row r="863" spans="3:17" x14ac:dyDescent="0.25">
      <c r="C863" s="2"/>
      <c r="D863" s="2" t="s">
        <v>32</v>
      </c>
      <c r="E863" s="2">
        <v>4362</v>
      </c>
      <c r="F863" s="2" t="s">
        <v>2127</v>
      </c>
      <c r="G863" s="2" t="s">
        <v>2128</v>
      </c>
      <c r="H863" s="2" t="s">
        <v>2129</v>
      </c>
      <c r="I863" s="2" t="s">
        <v>2130</v>
      </c>
      <c r="J863" s="2" t="s">
        <v>2134</v>
      </c>
      <c r="K863" s="2" t="s">
        <v>19</v>
      </c>
      <c r="L863" s="2"/>
      <c r="M863" s="2"/>
      <c r="N863" s="2">
        <v>4.4800000000000004</v>
      </c>
      <c r="O863" s="2">
        <v>60</v>
      </c>
      <c r="P863" s="2">
        <v>5.1654820442199698</v>
      </c>
      <c r="Q863" s="2">
        <v>3.7504119357327E-3</v>
      </c>
    </row>
    <row r="864" spans="3:17" x14ac:dyDescent="0.25">
      <c r="C864" s="2"/>
      <c r="D864" s="2" t="s">
        <v>32</v>
      </c>
      <c r="E864" s="2">
        <v>4362</v>
      </c>
      <c r="F864" s="2" t="s">
        <v>2127</v>
      </c>
      <c r="G864" s="2" t="s">
        <v>2128</v>
      </c>
      <c r="H864" s="2" t="s">
        <v>2129</v>
      </c>
      <c r="I864" s="2" t="s">
        <v>2130</v>
      </c>
      <c r="J864" s="2" t="s">
        <v>2135</v>
      </c>
      <c r="K864" s="2" t="s">
        <v>100</v>
      </c>
      <c r="L864" s="2"/>
      <c r="M864" s="2"/>
      <c r="N864" s="2">
        <v>11.91</v>
      </c>
      <c r="O864" s="2">
        <v>9.9700000000000006</v>
      </c>
      <c r="P864" s="2">
        <v>2.2212384541829402</v>
      </c>
      <c r="Q864" s="2">
        <v>1.5201135844057701E-3</v>
      </c>
    </row>
    <row r="865" spans="3:17" x14ac:dyDescent="0.25">
      <c r="C865" s="2"/>
      <c r="D865" s="2" t="s">
        <v>32</v>
      </c>
      <c r="E865" s="2">
        <v>4362</v>
      </c>
      <c r="F865" s="2" t="s">
        <v>2127</v>
      </c>
      <c r="G865" s="2" t="s">
        <v>2128</v>
      </c>
      <c r="H865" s="2" t="s">
        <v>2129</v>
      </c>
      <c r="I865" s="2" t="s">
        <v>2130</v>
      </c>
      <c r="J865" s="2" t="s">
        <v>2136</v>
      </c>
      <c r="K865" s="2" t="s">
        <v>100</v>
      </c>
      <c r="L865" s="2"/>
      <c r="M865" s="2"/>
      <c r="N865" s="2">
        <v>9.81</v>
      </c>
      <c r="O865" s="2">
        <v>10.11</v>
      </c>
      <c r="P865" s="2">
        <v>3.7852662404378301</v>
      </c>
      <c r="Q865" s="2">
        <v>5.8815075660085397E-4</v>
      </c>
    </row>
    <row r="866" spans="3:17" x14ac:dyDescent="0.25">
      <c r="C866" s="2"/>
      <c r="D866" s="2" t="s">
        <v>32</v>
      </c>
      <c r="E866" s="2">
        <v>4362</v>
      </c>
      <c r="F866" s="2" t="s">
        <v>2127</v>
      </c>
      <c r="G866" s="2" t="s">
        <v>2128</v>
      </c>
      <c r="H866" s="2" t="s">
        <v>2129</v>
      </c>
      <c r="I866" s="2" t="s">
        <v>2130</v>
      </c>
      <c r="J866" s="2" t="s">
        <v>2137</v>
      </c>
      <c r="K866" s="2" t="s">
        <v>157</v>
      </c>
      <c r="L866" s="2" t="s">
        <v>19</v>
      </c>
      <c r="M866" s="2"/>
      <c r="N866" s="2">
        <v>5.1100000000000003</v>
      </c>
      <c r="O866" s="2">
        <v>60</v>
      </c>
      <c r="P866" s="2">
        <v>7.3331302801767997</v>
      </c>
      <c r="Q866" s="2">
        <v>8.0579158774004393E-3</v>
      </c>
    </row>
    <row r="867" spans="3:17" x14ac:dyDescent="0.25">
      <c r="C867" s="2"/>
      <c r="D867" s="2" t="s">
        <v>32</v>
      </c>
      <c r="E867" s="2">
        <v>4362</v>
      </c>
      <c r="F867" s="2" t="s">
        <v>2127</v>
      </c>
      <c r="G867" s="2" t="s">
        <v>2128</v>
      </c>
      <c r="H867" s="2" t="s">
        <v>2129</v>
      </c>
      <c r="I867" s="2" t="s">
        <v>2130</v>
      </c>
      <c r="J867" s="2" t="s">
        <v>2138</v>
      </c>
      <c r="K867" s="2" t="s">
        <v>157</v>
      </c>
      <c r="L867" s="2" t="s">
        <v>157</v>
      </c>
      <c r="M867" s="2"/>
      <c r="N867" s="2">
        <v>5.24</v>
      </c>
      <c r="O867" s="2">
        <v>60</v>
      </c>
      <c r="P867" s="2">
        <v>7.2628839810689296</v>
      </c>
      <c r="Q867" s="2">
        <v>4.2376590330365599E-4</v>
      </c>
    </row>
    <row r="868" spans="3:17" x14ac:dyDescent="0.25">
      <c r="C868" s="2"/>
      <c r="D868" s="2" t="s">
        <v>158</v>
      </c>
      <c r="E868" s="2">
        <v>30688</v>
      </c>
      <c r="F868" s="2" t="s">
        <v>2139</v>
      </c>
      <c r="G868" s="2" t="s">
        <v>2140</v>
      </c>
      <c r="H868" s="2" t="s">
        <v>2141</v>
      </c>
      <c r="I868" s="2" t="s">
        <v>2142</v>
      </c>
      <c r="J868" s="2" t="s">
        <v>2143</v>
      </c>
      <c r="K868" s="2" t="s">
        <v>19</v>
      </c>
      <c r="L868" s="2"/>
      <c r="M868" s="2"/>
      <c r="N868" s="2">
        <v>22.09</v>
      </c>
      <c r="O868" s="2">
        <v>60</v>
      </c>
      <c r="P868" s="2">
        <v>8.3264362017313704</v>
      </c>
      <c r="Q868" s="2">
        <v>3.9185865066712001E-5</v>
      </c>
    </row>
    <row r="869" spans="3:17" x14ac:dyDescent="0.25">
      <c r="C869" s="2"/>
      <c r="D869" s="2" t="s">
        <v>32</v>
      </c>
      <c r="E869" s="2">
        <v>16491</v>
      </c>
      <c r="F869" s="2" t="s">
        <v>50</v>
      </c>
      <c r="G869" s="2" t="s">
        <v>2144</v>
      </c>
      <c r="H869" s="2" t="s">
        <v>2145</v>
      </c>
      <c r="I869" s="2" t="s">
        <v>2146</v>
      </c>
      <c r="J869" s="2" t="s">
        <v>2147</v>
      </c>
      <c r="K869" s="2" t="s">
        <v>19</v>
      </c>
      <c r="L869" s="2"/>
      <c r="M869" s="2"/>
      <c r="N869" s="2">
        <v>3.52</v>
      </c>
      <c r="O869" s="2">
        <v>60</v>
      </c>
      <c r="P869" s="2">
        <v>5.22785743077596</v>
      </c>
      <c r="Q869" s="2">
        <v>1.8202584437766599E-3</v>
      </c>
    </row>
    <row r="870" spans="3:17" x14ac:dyDescent="0.25">
      <c r="C870" s="2"/>
      <c r="D870" s="2" t="s">
        <v>32</v>
      </c>
      <c r="E870" s="2">
        <v>16787</v>
      </c>
      <c r="F870" s="2" t="s">
        <v>33</v>
      </c>
      <c r="G870" s="2" t="s">
        <v>2148</v>
      </c>
      <c r="H870" s="2" t="s">
        <v>2149</v>
      </c>
      <c r="I870" s="2" t="s">
        <v>2150</v>
      </c>
      <c r="J870" s="2" t="s">
        <v>2151</v>
      </c>
      <c r="K870" s="2" t="s">
        <v>19</v>
      </c>
      <c r="L870" s="2"/>
      <c r="M870" s="2"/>
      <c r="N870" s="2">
        <v>10.31</v>
      </c>
      <c r="O870" s="2">
        <v>60</v>
      </c>
      <c r="P870" s="2">
        <v>6.0118113358815499</v>
      </c>
      <c r="Q870" s="2">
        <v>4.4328590550384702E-3</v>
      </c>
    </row>
    <row r="871" spans="3:17" x14ac:dyDescent="0.25">
      <c r="C871" s="2"/>
      <c r="D871" s="2" t="s">
        <v>32</v>
      </c>
      <c r="E871" s="2">
        <v>16491</v>
      </c>
      <c r="F871" s="2" t="s">
        <v>50</v>
      </c>
      <c r="G871" s="2" t="s">
        <v>2152</v>
      </c>
      <c r="H871" s="2" t="s">
        <v>2153</v>
      </c>
      <c r="I871" s="2" t="s">
        <v>2154</v>
      </c>
      <c r="J871" s="2" t="s">
        <v>2155</v>
      </c>
      <c r="K871" s="2" t="s">
        <v>19</v>
      </c>
      <c r="L871" s="2"/>
      <c r="M871" s="2"/>
      <c r="N871" s="2">
        <v>12.02</v>
      </c>
      <c r="O871" s="2">
        <v>60</v>
      </c>
      <c r="P871" s="2">
        <v>2.7380235989888502</v>
      </c>
      <c r="Q871" s="2">
        <v>1.2670831322386901E-3</v>
      </c>
    </row>
    <row r="872" spans="3:17" x14ac:dyDescent="0.25">
      <c r="C872" s="2"/>
      <c r="D872" s="2" t="s">
        <v>32</v>
      </c>
      <c r="E872" s="2">
        <v>16491</v>
      </c>
      <c r="F872" s="2" t="s">
        <v>50</v>
      </c>
      <c r="G872" s="2" t="s">
        <v>2152</v>
      </c>
      <c r="H872" s="2" t="s">
        <v>2153</v>
      </c>
      <c r="I872" s="2" t="s">
        <v>2154</v>
      </c>
      <c r="J872" s="2" t="s">
        <v>2156</v>
      </c>
      <c r="K872" s="2" t="s">
        <v>19</v>
      </c>
      <c r="L872" s="2"/>
      <c r="M872" s="2"/>
      <c r="N872" s="2">
        <v>11.92</v>
      </c>
      <c r="O872" s="2">
        <v>21.38</v>
      </c>
      <c r="P872" s="2">
        <v>3.86450290679932</v>
      </c>
      <c r="Q872" s="2">
        <v>4.2091808741320298E-4</v>
      </c>
    </row>
    <row r="873" spans="3:17" x14ac:dyDescent="0.25">
      <c r="C873" s="2"/>
      <c r="D873" s="2" t="s">
        <v>26</v>
      </c>
      <c r="E873" s="2">
        <v>31221</v>
      </c>
      <c r="F873" s="2" t="s">
        <v>2157</v>
      </c>
      <c r="G873" s="2" t="s">
        <v>2158</v>
      </c>
      <c r="H873" s="2" t="s">
        <v>2159</v>
      </c>
      <c r="I873" s="2" t="s">
        <v>2160</v>
      </c>
      <c r="J873" s="2" t="s">
        <v>2161</v>
      </c>
      <c r="K873" s="2" t="s">
        <v>983</v>
      </c>
      <c r="L873" s="2" t="s">
        <v>19</v>
      </c>
      <c r="M873" s="2"/>
      <c r="N873" s="2">
        <v>6.98</v>
      </c>
      <c r="O873" s="2">
        <v>60</v>
      </c>
      <c r="P873" s="2">
        <v>5.0536292394002302</v>
      </c>
      <c r="Q873" s="2">
        <v>1.9193709383758101E-3</v>
      </c>
    </row>
    <row r="874" spans="3:17" x14ac:dyDescent="0.25">
      <c r="C874" s="2"/>
      <c r="D874" s="2" t="s">
        <v>26</v>
      </c>
      <c r="E874" s="2">
        <v>31221</v>
      </c>
      <c r="F874" s="2" t="s">
        <v>2157</v>
      </c>
      <c r="G874" s="2" t="s">
        <v>2158</v>
      </c>
      <c r="H874" s="2" t="s">
        <v>2159</v>
      </c>
      <c r="I874" s="2" t="s">
        <v>2160</v>
      </c>
      <c r="J874" s="2" t="s">
        <v>2162</v>
      </c>
      <c r="K874" s="2" t="s">
        <v>753</v>
      </c>
      <c r="L874" s="2" t="s">
        <v>19</v>
      </c>
      <c r="M874" s="2"/>
      <c r="N874" s="2">
        <v>10.79</v>
      </c>
      <c r="O874" s="2">
        <v>60</v>
      </c>
      <c r="P874" s="2">
        <v>6.3258255322774302</v>
      </c>
      <c r="Q874" s="2">
        <v>2.85026269293957E-3</v>
      </c>
    </row>
    <row r="875" spans="3:17" x14ac:dyDescent="0.25">
      <c r="C875" s="2"/>
      <c r="D875" s="2" t="s">
        <v>26</v>
      </c>
      <c r="E875" s="2">
        <v>31221</v>
      </c>
      <c r="F875" s="2" t="s">
        <v>2157</v>
      </c>
      <c r="G875" s="2" t="s">
        <v>2158</v>
      </c>
      <c r="H875" s="2" t="s">
        <v>2159</v>
      </c>
      <c r="I875" s="2" t="s">
        <v>2160</v>
      </c>
      <c r="J875" s="2" t="s">
        <v>2163</v>
      </c>
      <c r="K875" s="2" t="s">
        <v>707</v>
      </c>
      <c r="L875" s="2" t="s">
        <v>152</v>
      </c>
      <c r="M875" s="2"/>
      <c r="N875" s="2">
        <v>23.42</v>
      </c>
      <c r="O875" s="2">
        <v>35.36</v>
      </c>
      <c r="P875" s="2">
        <v>3.2965030670165998</v>
      </c>
      <c r="Q875" s="2">
        <v>2.3077349383711501E-4</v>
      </c>
    </row>
    <row r="876" spans="3:17" x14ac:dyDescent="0.25">
      <c r="C876" s="2"/>
      <c r="D876" s="2" t="s">
        <v>26</v>
      </c>
      <c r="E876" s="2">
        <v>31221</v>
      </c>
      <c r="F876" s="2" t="s">
        <v>2157</v>
      </c>
      <c r="G876" s="2" t="s">
        <v>2158</v>
      </c>
      <c r="H876" s="2" t="s">
        <v>2159</v>
      </c>
      <c r="I876" s="2" t="s">
        <v>2160</v>
      </c>
      <c r="J876" s="2" t="s">
        <v>2164</v>
      </c>
      <c r="K876" s="2" t="s">
        <v>19</v>
      </c>
      <c r="L876" s="2" t="s">
        <v>616</v>
      </c>
      <c r="M876" s="2"/>
      <c r="N876" s="2">
        <v>3.52</v>
      </c>
      <c r="O876" s="2">
        <v>60</v>
      </c>
      <c r="P876" s="2">
        <v>3.0650609334309902</v>
      </c>
      <c r="Q876" s="2">
        <v>2.5832543868501202E-3</v>
      </c>
    </row>
    <row r="877" spans="3:17" x14ac:dyDescent="0.25">
      <c r="C877" s="2"/>
      <c r="D877" s="2" t="s">
        <v>26</v>
      </c>
      <c r="E877" s="2">
        <v>31221</v>
      </c>
      <c r="F877" s="2" t="s">
        <v>2157</v>
      </c>
      <c r="G877" s="2" t="s">
        <v>2158</v>
      </c>
      <c r="H877" s="2" t="s">
        <v>2159</v>
      </c>
      <c r="I877" s="2" t="s">
        <v>2160</v>
      </c>
      <c r="J877" s="2" t="s">
        <v>2165</v>
      </c>
      <c r="K877" s="2" t="s">
        <v>19</v>
      </c>
      <c r="L877" s="2"/>
      <c r="M877" s="2"/>
      <c r="N877" s="2">
        <v>5.35</v>
      </c>
      <c r="O877" s="2">
        <v>60</v>
      </c>
      <c r="P877" s="2">
        <v>3.6077656745910698</v>
      </c>
      <c r="Q877" s="2">
        <v>4.6889875237236802E-3</v>
      </c>
    </row>
    <row r="878" spans="3:17" x14ac:dyDescent="0.25">
      <c r="C878" s="2"/>
      <c r="D878" s="2" t="s">
        <v>26</v>
      </c>
      <c r="E878" s="2">
        <v>31221</v>
      </c>
      <c r="F878" s="2" t="s">
        <v>2157</v>
      </c>
      <c r="G878" s="2" t="s">
        <v>2158</v>
      </c>
      <c r="H878" s="2" t="s">
        <v>2159</v>
      </c>
      <c r="I878" s="2" t="s">
        <v>2160</v>
      </c>
      <c r="J878" s="2" t="s">
        <v>2166</v>
      </c>
      <c r="K878" s="2" t="s">
        <v>19</v>
      </c>
      <c r="L878" s="2"/>
      <c r="M878" s="2"/>
      <c r="N878" s="2">
        <v>5.23</v>
      </c>
      <c r="O878" s="2">
        <v>11.48</v>
      </c>
      <c r="P878" s="2">
        <v>5.48368072509765</v>
      </c>
      <c r="Q878" s="2">
        <v>1.7551057302806199E-5</v>
      </c>
    </row>
    <row r="879" spans="3:17" x14ac:dyDescent="0.25">
      <c r="C879" s="2"/>
      <c r="D879" s="2" t="s">
        <v>26</v>
      </c>
      <c r="E879" s="2">
        <v>31221</v>
      </c>
      <c r="F879" s="2" t="s">
        <v>2157</v>
      </c>
      <c r="G879" s="2" t="s">
        <v>2158</v>
      </c>
      <c r="H879" s="2" t="s">
        <v>2159</v>
      </c>
      <c r="I879" s="2" t="s">
        <v>2160</v>
      </c>
      <c r="J879" s="2" t="s">
        <v>2167</v>
      </c>
      <c r="K879" s="2" t="s">
        <v>616</v>
      </c>
      <c r="L879" s="2" t="s">
        <v>669</v>
      </c>
      <c r="M879" s="2"/>
      <c r="N879" s="2">
        <v>7.28</v>
      </c>
      <c r="O879" s="2">
        <v>60</v>
      </c>
      <c r="P879" s="2">
        <v>6.1897953351338701</v>
      </c>
      <c r="Q879" s="2">
        <v>2.67484016423315E-3</v>
      </c>
    </row>
    <row r="880" spans="3:17" x14ac:dyDescent="0.25">
      <c r="C880" s="2"/>
      <c r="D880" s="2" t="s">
        <v>26</v>
      </c>
      <c r="E880" s="2">
        <v>31221</v>
      </c>
      <c r="F880" s="2" t="s">
        <v>2157</v>
      </c>
      <c r="G880" s="2" t="s">
        <v>2158</v>
      </c>
      <c r="H880" s="2" t="s">
        <v>2159</v>
      </c>
      <c r="I880" s="2" t="s">
        <v>2160</v>
      </c>
      <c r="J880" s="2" t="s">
        <v>2168</v>
      </c>
      <c r="K880" s="2" t="s">
        <v>616</v>
      </c>
      <c r="L880" s="2"/>
      <c r="M880" s="2"/>
      <c r="N880" s="2">
        <v>3.75</v>
      </c>
      <c r="O880" s="2">
        <v>60</v>
      </c>
      <c r="P880" s="2">
        <v>5.5754330952962299</v>
      </c>
      <c r="Q880" s="2">
        <v>6.0665344923813303E-3</v>
      </c>
    </row>
    <row r="881" spans="3:17" x14ac:dyDescent="0.25">
      <c r="C881" s="2"/>
      <c r="D881" s="2" t="s">
        <v>26</v>
      </c>
      <c r="E881" s="2">
        <v>31221</v>
      </c>
      <c r="F881" s="2" t="s">
        <v>2157</v>
      </c>
      <c r="G881" s="2" t="s">
        <v>2158</v>
      </c>
      <c r="H881" s="2" t="s">
        <v>2159</v>
      </c>
      <c r="I881" s="2" t="s">
        <v>2160</v>
      </c>
      <c r="J881" s="2" t="s">
        <v>2169</v>
      </c>
      <c r="K881" s="2" t="s">
        <v>129</v>
      </c>
      <c r="L881" s="2" t="s">
        <v>19</v>
      </c>
      <c r="M881" s="2"/>
      <c r="N881" s="2">
        <v>7.5</v>
      </c>
      <c r="O881" s="2">
        <v>60</v>
      </c>
      <c r="P881" s="2">
        <v>2.6260406970977801</v>
      </c>
      <c r="Q881" s="2">
        <v>1.85511352052794E-3</v>
      </c>
    </row>
    <row r="882" spans="3:17" x14ac:dyDescent="0.25">
      <c r="C882" s="2"/>
      <c r="D882" s="2" t="s">
        <v>26</v>
      </c>
      <c r="E882" s="2">
        <v>31221</v>
      </c>
      <c r="F882" s="2" t="s">
        <v>2157</v>
      </c>
      <c r="G882" s="2" t="s">
        <v>2158</v>
      </c>
      <c r="H882" s="2" t="s">
        <v>2159</v>
      </c>
      <c r="I882" s="2" t="s">
        <v>2160</v>
      </c>
      <c r="J882" s="2" t="s">
        <v>2170</v>
      </c>
      <c r="K882" s="2" t="s">
        <v>100</v>
      </c>
      <c r="L882" s="2"/>
      <c r="M882" s="2"/>
      <c r="N882" s="2">
        <v>4.5199999999999996</v>
      </c>
      <c r="O882" s="2">
        <v>60</v>
      </c>
      <c r="P882" s="2">
        <v>9.2201571464538592</v>
      </c>
      <c r="Q882" s="2">
        <v>7.5999141718625304E-3</v>
      </c>
    </row>
    <row r="883" spans="3:17" x14ac:dyDescent="0.25">
      <c r="C883" s="2"/>
      <c r="D883" s="2" t="s">
        <v>26</v>
      </c>
      <c r="E883" s="2">
        <v>31221</v>
      </c>
      <c r="F883" s="2" t="s">
        <v>2157</v>
      </c>
      <c r="G883" s="2" t="s">
        <v>2158</v>
      </c>
      <c r="H883" s="2" t="s">
        <v>2159</v>
      </c>
      <c r="I883" s="2" t="s">
        <v>2160</v>
      </c>
      <c r="J883" s="2" t="s">
        <v>2171</v>
      </c>
      <c r="K883" s="2" t="s">
        <v>152</v>
      </c>
      <c r="L883" s="2"/>
      <c r="M883" s="2"/>
      <c r="N883" s="2">
        <v>17.55</v>
      </c>
      <c r="O883" s="2">
        <v>59.66</v>
      </c>
      <c r="P883" s="2">
        <v>5.4266910552978498</v>
      </c>
      <c r="Q883" s="2">
        <v>1.5267079497282899E-3</v>
      </c>
    </row>
    <row r="884" spans="3:17" x14ac:dyDescent="0.25">
      <c r="C884" s="2"/>
      <c r="D884" s="2" t="s">
        <v>26</v>
      </c>
      <c r="E884" s="2">
        <v>31221</v>
      </c>
      <c r="F884" s="2" t="s">
        <v>2157</v>
      </c>
      <c r="G884" s="2" t="s">
        <v>2158</v>
      </c>
      <c r="H884" s="2" t="s">
        <v>2159</v>
      </c>
      <c r="I884" s="2" t="s">
        <v>2160</v>
      </c>
      <c r="J884" s="2" t="s">
        <v>2172</v>
      </c>
      <c r="K884" s="2" t="s">
        <v>157</v>
      </c>
      <c r="L884" s="2" t="s">
        <v>633</v>
      </c>
      <c r="M884" s="2"/>
      <c r="N884" s="2">
        <v>14.7</v>
      </c>
      <c r="O884" s="2">
        <v>60</v>
      </c>
      <c r="P884" s="2">
        <v>5.2998050053914403</v>
      </c>
      <c r="Q884" s="2">
        <v>2.7077310255031999E-4</v>
      </c>
    </row>
    <row r="885" spans="3:17" x14ac:dyDescent="0.25">
      <c r="C885" s="2"/>
      <c r="D885" s="2" t="s">
        <v>26</v>
      </c>
      <c r="E885" s="2">
        <v>31221</v>
      </c>
      <c r="F885" s="2" t="s">
        <v>2157</v>
      </c>
      <c r="G885" s="2" t="s">
        <v>2158</v>
      </c>
      <c r="H885" s="2" t="s">
        <v>2159</v>
      </c>
      <c r="I885" s="2" t="s">
        <v>2173</v>
      </c>
      <c r="J885" s="2" t="s">
        <v>2174</v>
      </c>
      <c r="K885" s="2" t="s">
        <v>707</v>
      </c>
      <c r="L885" s="2" t="s">
        <v>152</v>
      </c>
      <c r="M885" s="2"/>
      <c r="N885" s="2">
        <v>3.09</v>
      </c>
      <c r="O885" s="2">
        <v>60</v>
      </c>
      <c r="P885" s="2">
        <v>6.5676634311675999</v>
      </c>
      <c r="Q885" s="2">
        <v>6.0294594862391098E-3</v>
      </c>
    </row>
    <row r="886" spans="3:17" x14ac:dyDescent="0.25">
      <c r="C886" s="2"/>
      <c r="D886" s="2" t="s">
        <v>26</v>
      </c>
      <c r="E886" s="2">
        <v>31221</v>
      </c>
      <c r="F886" s="2" t="s">
        <v>2157</v>
      </c>
      <c r="G886" s="2" t="s">
        <v>2158</v>
      </c>
      <c r="H886" s="2" t="s">
        <v>2159</v>
      </c>
      <c r="I886" s="2" t="s">
        <v>2173</v>
      </c>
      <c r="J886" s="2" t="s">
        <v>2175</v>
      </c>
      <c r="K886" s="2" t="s">
        <v>19</v>
      </c>
      <c r="L886" s="2"/>
      <c r="M886" s="2"/>
      <c r="N886" s="2">
        <v>2.97</v>
      </c>
      <c r="O886" s="2">
        <v>5.18</v>
      </c>
      <c r="P886" s="2">
        <v>2.8813044230143201</v>
      </c>
      <c r="Q886" s="2">
        <v>6.9555021972271397E-3</v>
      </c>
    </row>
    <row r="887" spans="3:17" x14ac:dyDescent="0.25">
      <c r="C887" s="2"/>
      <c r="D887" s="2" t="s">
        <v>26</v>
      </c>
      <c r="E887" s="2">
        <v>31221</v>
      </c>
      <c r="F887" s="2" t="s">
        <v>2157</v>
      </c>
      <c r="G887" s="2" t="s">
        <v>2158</v>
      </c>
      <c r="H887" s="2" t="s">
        <v>2159</v>
      </c>
      <c r="I887" s="2" t="s">
        <v>2173</v>
      </c>
      <c r="J887" s="2" t="s">
        <v>2176</v>
      </c>
      <c r="K887" s="2" t="s">
        <v>19</v>
      </c>
      <c r="L887" s="2"/>
      <c r="M887" s="2"/>
      <c r="N887" s="2">
        <v>5.56</v>
      </c>
      <c r="O887" s="2">
        <v>12.01</v>
      </c>
      <c r="P887" s="2">
        <v>4.7931788762410497</v>
      </c>
      <c r="Q887" s="2">
        <v>4.9651182121240502E-3</v>
      </c>
    </row>
    <row r="888" spans="3:17" x14ac:dyDescent="0.25">
      <c r="C888" s="2"/>
      <c r="D888" s="2" t="s">
        <v>26</v>
      </c>
      <c r="E888" s="2">
        <v>31221</v>
      </c>
      <c r="F888" s="2" t="s">
        <v>2157</v>
      </c>
      <c r="G888" s="2" t="s">
        <v>2158</v>
      </c>
      <c r="H888" s="2" t="s">
        <v>2159</v>
      </c>
      <c r="I888" s="2" t="s">
        <v>2173</v>
      </c>
      <c r="J888" s="2" t="s">
        <v>2177</v>
      </c>
      <c r="K888" s="2" t="s">
        <v>157</v>
      </c>
      <c r="L888" s="2"/>
      <c r="M888" s="2"/>
      <c r="N888" s="2">
        <v>4.54</v>
      </c>
      <c r="O888" s="2">
        <v>60</v>
      </c>
      <c r="P888" s="2">
        <v>7.7871713638305602</v>
      </c>
      <c r="Q888" s="2">
        <v>9.2758170007152008E-6</v>
      </c>
    </row>
    <row r="889" spans="3:17" x14ac:dyDescent="0.25">
      <c r="C889" s="2"/>
      <c r="D889" s="2" t="s">
        <v>26</v>
      </c>
      <c r="E889" s="2">
        <v>31221</v>
      </c>
      <c r="F889" s="2" t="s">
        <v>2157</v>
      </c>
      <c r="G889" s="2" t="s">
        <v>2158</v>
      </c>
      <c r="H889" s="2" t="s">
        <v>2159</v>
      </c>
      <c r="I889" s="2" t="s">
        <v>2173</v>
      </c>
      <c r="J889" s="2" t="s">
        <v>2178</v>
      </c>
      <c r="K889" s="2" t="s">
        <v>79</v>
      </c>
      <c r="L889" s="2"/>
      <c r="M889" s="2"/>
      <c r="N889" s="2">
        <v>1.84</v>
      </c>
      <c r="O889" s="2">
        <v>60</v>
      </c>
      <c r="P889" s="2">
        <v>7.2073157628377302</v>
      </c>
      <c r="Q889" s="2">
        <v>6.7408419053965901E-5</v>
      </c>
    </row>
    <row r="890" spans="3:17" x14ac:dyDescent="0.25">
      <c r="C890" s="2"/>
      <c r="D890" s="2" t="s">
        <v>32</v>
      </c>
      <c r="E890" s="2">
        <v>51920</v>
      </c>
      <c r="F890" s="2" t="s">
        <v>2179</v>
      </c>
      <c r="G890" s="2" t="s">
        <v>2180</v>
      </c>
      <c r="H890" s="2" t="s">
        <v>2181</v>
      </c>
      <c r="I890" s="2" t="s">
        <v>2182</v>
      </c>
      <c r="J890" s="2" t="s">
        <v>2183</v>
      </c>
      <c r="K890" s="2" t="s">
        <v>19</v>
      </c>
      <c r="L890" s="2"/>
      <c r="M890" s="2"/>
      <c r="N890" s="2">
        <v>5.86</v>
      </c>
      <c r="O890" s="2">
        <v>60</v>
      </c>
      <c r="P890" s="2">
        <v>4.9005462328592904</v>
      </c>
      <c r="Q890" s="2">
        <v>4.6462794752205898E-4</v>
      </c>
    </row>
    <row r="891" spans="3:17" x14ac:dyDescent="0.25">
      <c r="C891" s="2"/>
      <c r="D891" s="2" t="s">
        <v>32</v>
      </c>
      <c r="E891" s="2">
        <v>5524</v>
      </c>
      <c r="F891" s="2" t="s">
        <v>107</v>
      </c>
      <c r="G891" s="2" t="s">
        <v>2184</v>
      </c>
      <c r="H891" s="2" t="s">
        <v>2185</v>
      </c>
      <c r="I891" s="2" t="s">
        <v>2186</v>
      </c>
      <c r="J891" s="2" t="s">
        <v>2187</v>
      </c>
      <c r="K891" s="2" t="s">
        <v>19</v>
      </c>
      <c r="L891" s="2"/>
      <c r="M891" s="2"/>
      <c r="N891" s="2">
        <v>7.92</v>
      </c>
      <c r="O891" s="2">
        <v>60</v>
      </c>
      <c r="P891" s="2">
        <v>7.1505722999572701</v>
      </c>
      <c r="Q891" s="2">
        <v>3.8503548866846002E-3</v>
      </c>
    </row>
    <row r="892" spans="3:17" x14ac:dyDescent="0.25">
      <c r="C892" s="2"/>
      <c r="D892" s="2" t="s">
        <v>158</v>
      </c>
      <c r="E892" s="2">
        <v>19773</v>
      </c>
      <c r="F892" s="2" t="s">
        <v>935</v>
      </c>
      <c r="G892" s="2" t="s">
        <v>936</v>
      </c>
      <c r="H892" s="2" t="s">
        <v>2188</v>
      </c>
      <c r="I892" s="2" t="s">
        <v>2189</v>
      </c>
      <c r="J892" s="2" t="s">
        <v>2190</v>
      </c>
      <c r="K892" s="2" t="s">
        <v>19</v>
      </c>
      <c r="L892" s="2"/>
      <c r="M892" s="2"/>
      <c r="N892" s="2">
        <v>5.55</v>
      </c>
      <c r="O892" s="2">
        <v>7.52</v>
      </c>
      <c r="P892" s="2">
        <v>4.2086960474650104</v>
      </c>
      <c r="Q892" s="2">
        <v>2.10951840042443E-5</v>
      </c>
    </row>
    <row r="893" spans="3:17" x14ac:dyDescent="0.25">
      <c r="C893" s="2"/>
      <c r="D893" s="2" t="s">
        <v>26</v>
      </c>
      <c r="E893" s="2">
        <v>290</v>
      </c>
      <c r="F893" s="2" t="s">
        <v>2191</v>
      </c>
      <c r="G893" s="2" t="s">
        <v>2192</v>
      </c>
      <c r="H893" s="2" t="s">
        <v>2193</v>
      </c>
      <c r="I893" s="2" t="s">
        <v>2194</v>
      </c>
      <c r="J893" s="2" t="s">
        <v>2195</v>
      </c>
      <c r="K893" s="2" t="s">
        <v>19</v>
      </c>
      <c r="L893" s="2"/>
      <c r="M893" s="2"/>
      <c r="N893" s="2">
        <v>3.25</v>
      </c>
      <c r="O893" s="2">
        <v>60</v>
      </c>
      <c r="P893" s="2">
        <v>5.3868212699890101</v>
      </c>
      <c r="Q893" s="2">
        <v>8.4447776589885294E-5</v>
      </c>
    </row>
    <row r="894" spans="3:17" x14ac:dyDescent="0.25">
      <c r="C894" s="2"/>
      <c r="D894" s="2" t="s">
        <v>32</v>
      </c>
      <c r="E894" s="2">
        <v>30246</v>
      </c>
      <c r="F894" s="2" t="s">
        <v>1762</v>
      </c>
      <c r="G894" s="2" t="s">
        <v>2196</v>
      </c>
      <c r="H894" s="2" t="s">
        <v>2197</v>
      </c>
      <c r="I894" s="2" t="s">
        <v>2198</v>
      </c>
      <c r="J894" s="2" t="s">
        <v>2199</v>
      </c>
      <c r="K894" s="2" t="s">
        <v>297</v>
      </c>
      <c r="L894" s="2" t="s">
        <v>617</v>
      </c>
      <c r="M894" s="2"/>
      <c r="N894" s="2">
        <v>12.24</v>
      </c>
      <c r="O894" s="2">
        <v>60</v>
      </c>
      <c r="P894" s="2">
        <v>5.65419626235962</v>
      </c>
      <c r="Q894" s="2">
        <v>2.4906115159973202E-3</v>
      </c>
    </row>
    <row r="895" spans="3:17" x14ac:dyDescent="0.25">
      <c r="C895" s="2"/>
      <c r="D895" s="2" t="s">
        <v>32</v>
      </c>
      <c r="E895" s="2">
        <v>4553</v>
      </c>
      <c r="F895" s="2" t="s">
        <v>81</v>
      </c>
      <c r="G895" s="2" t="s">
        <v>2200</v>
      </c>
      <c r="H895" s="2" t="s">
        <v>2201</v>
      </c>
      <c r="I895" s="2" t="s">
        <v>2202</v>
      </c>
      <c r="J895" s="2" t="s">
        <v>2203</v>
      </c>
      <c r="K895" s="2" t="s">
        <v>19</v>
      </c>
      <c r="L895" s="2"/>
      <c r="M895" s="2"/>
      <c r="N895" s="2">
        <v>6.06</v>
      </c>
      <c r="O895" s="2">
        <v>60</v>
      </c>
      <c r="P895" s="2">
        <v>6.1100837389628104</v>
      </c>
      <c r="Q895" s="2">
        <v>3.91554471107322E-5</v>
      </c>
    </row>
    <row r="896" spans="3:17" x14ac:dyDescent="0.25">
      <c r="C896" s="2"/>
      <c r="D896" s="2" t="s">
        <v>32</v>
      </c>
      <c r="E896" s="2">
        <v>4553</v>
      </c>
      <c r="F896" s="2" t="s">
        <v>81</v>
      </c>
      <c r="G896" s="2" t="s">
        <v>2200</v>
      </c>
      <c r="H896" s="2" t="s">
        <v>2201</v>
      </c>
      <c r="I896" s="2" t="s">
        <v>2202</v>
      </c>
      <c r="J896" s="2" t="s">
        <v>2204</v>
      </c>
      <c r="K896" s="2" t="s">
        <v>700</v>
      </c>
      <c r="L896" s="2"/>
      <c r="M896" s="2"/>
      <c r="N896" s="2">
        <v>5.51</v>
      </c>
      <c r="O896" s="2">
        <v>60</v>
      </c>
      <c r="P896" s="2">
        <v>6.2348971366882298</v>
      </c>
      <c r="Q896" s="2">
        <v>3.9351765413715798E-4</v>
      </c>
    </row>
    <row r="897" spans="3:17" x14ac:dyDescent="0.25">
      <c r="C897" s="2"/>
      <c r="D897" s="2" t="s">
        <v>32</v>
      </c>
      <c r="E897" s="2">
        <v>4608</v>
      </c>
      <c r="F897" s="2" t="s">
        <v>2205</v>
      </c>
      <c r="G897" s="2" t="s">
        <v>2206</v>
      </c>
      <c r="H897" s="2" t="s">
        <v>2207</v>
      </c>
      <c r="I897" s="2" t="s">
        <v>2208</v>
      </c>
      <c r="J897" s="2" t="s">
        <v>2209</v>
      </c>
      <c r="K897" s="2" t="s">
        <v>19</v>
      </c>
      <c r="L897" s="2"/>
      <c r="M897" s="2"/>
      <c r="N897" s="2">
        <v>8.98</v>
      </c>
      <c r="O897" s="2">
        <v>60</v>
      </c>
      <c r="P897" s="2">
        <v>7.4462183316548698</v>
      </c>
      <c r="Q897" s="2">
        <v>1.7736060092328699E-3</v>
      </c>
    </row>
    <row r="898" spans="3:17" x14ac:dyDescent="0.25">
      <c r="C898" s="2"/>
      <c r="D898" s="2" t="s">
        <v>32</v>
      </c>
      <c r="E898" s="2">
        <v>4608</v>
      </c>
      <c r="F898" s="2" t="s">
        <v>2205</v>
      </c>
      <c r="G898" s="2" t="s">
        <v>2206</v>
      </c>
      <c r="H898" s="2" t="s">
        <v>2207</v>
      </c>
      <c r="I898" s="2" t="s">
        <v>2208</v>
      </c>
      <c r="J898" s="2" t="s">
        <v>2210</v>
      </c>
      <c r="K898" s="2" t="s">
        <v>157</v>
      </c>
      <c r="L898" s="2" t="s">
        <v>633</v>
      </c>
      <c r="M898" s="2"/>
      <c r="N898" s="2">
        <v>15.13</v>
      </c>
      <c r="O898" s="2">
        <v>60</v>
      </c>
      <c r="P898" s="2">
        <v>9.0048850377400704</v>
      </c>
      <c r="Q898" s="2">
        <v>1.8892102026041099E-4</v>
      </c>
    </row>
    <row r="899" spans="3:17" x14ac:dyDescent="0.25">
      <c r="C899" s="2"/>
      <c r="D899" s="2" t="s">
        <v>32</v>
      </c>
      <c r="E899" s="2">
        <v>4608</v>
      </c>
      <c r="F899" s="2" t="s">
        <v>2205</v>
      </c>
      <c r="G899" s="2" t="s">
        <v>2206</v>
      </c>
      <c r="H899" s="2" t="s">
        <v>2207</v>
      </c>
      <c r="I899" s="2" t="s">
        <v>2208</v>
      </c>
      <c r="J899" s="2" t="s">
        <v>2211</v>
      </c>
      <c r="K899" s="2" t="s">
        <v>203</v>
      </c>
      <c r="L899" s="2" t="s">
        <v>129</v>
      </c>
      <c r="M899" s="2"/>
      <c r="N899" s="2">
        <v>9.5500000000000007</v>
      </c>
      <c r="O899" s="2">
        <v>60</v>
      </c>
      <c r="P899" s="2">
        <v>3.7132252057393398</v>
      </c>
      <c r="Q899" s="2">
        <v>6.1023232330859696E-3</v>
      </c>
    </row>
    <row r="900" spans="3:17" x14ac:dyDescent="0.25">
      <c r="C900" s="2"/>
      <c r="D900" s="2" t="s">
        <v>32</v>
      </c>
      <c r="E900" s="2">
        <v>8410</v>
      </c>
      <c r="F900" s="2" t="s">
        <v>2002</v>
      </c>
      <c r="G900" s="2" t="s">
        <v>2212</v>
      </c>
      <c r="H900" s="2" t="s">
        <v>2213</v>
      </c>
      <c r="I900" s="2" t="s">
        <v>2214</v>
      </c>
      <c r="J900" s="2" t="s">
        <v>2215</v>
      </c>
      <c r="K900" s="2" t="s">
        <v>19</v>
      </c>
      <c r="L900" s="2"/>
      <c r="M900" s="2"/>
      <c r="N900" s="2">
        <v>7.38</v>
      </c>
      <c r="O900" s="2">
        <v>60</v>
      </c>
      <c r="P900" s="2">
        <v>6.97044579188029</v>
      </c>
      <c r="Q900" s="2">
        <v>1.31289944895573E-3</v>
      </c>
    </row>
    <row r="901" spans="3:17" x14ac:dyDescent="0.25">
      <c r="C901" s="2"/>
      <c r="D901" s="2" t="s">
        <v>32</v>
      </c>
      <c r="E901" s="2">
        <v>8410</v>
      </c>
      <c r="F901" s="2" t="s">
        <v>2002</v>
      </c>
      <c r="G901" s="2" t="s">
        <v>2212</v>
      </c>
      <c r="H901" s="2" t="s">
        <v>2213</v>
      </c>
      <c r="I901" s="2" t="s">
        <v>2214</v>
      </c>
      <c r="J901" s="2" t="s">
        <v>2216</v>
      </c>
      <c r="K901" s="2" t="s">
        <v>19</v>
      </c>
      <c r="L901" s="2"/>
      <c r="M901" s="2"/>
      <c r="N901" s="2">
        <v>8.1</v>
      </c>
      <c r="O901" s="2">
        <v>60</v>
      </c>
      <c r="P901" s="2">
        <v>5.7220784028371199</v>
      </c>
      <c r="Q901" s="2">
        <v>1.8112927298979699E-3</v>
      </c>
    </row>
    <row r="902" spans="3:17" x14ac:dyDescent="0.25">
      <c r="C902" s="2"/>
      <c r="D902" s="2" t="s">
        <v>32</v>
      </c>
      <c r="E902" s="2">
        <v>30248</v>
      </c>
      <c r="F902" s="2" t="s">
        <v>897</v>
      </c>
      <c r="G902" s="2" t="s">
        <v>2217</v>
      </c>
      <c r="H902" s="2" t="s">
        <v>2218</v>
      </c>
      <c r="I902" s="2" t="s">
        <v>2219</v>
      </c>
      <c r="J902" s="2" t="s">
        <v>2220</v>
      </c>
      <c r="K902" s="2" t="s">
        <v>741</v>
      </c>
      <c r="L902" s="2" t="s">
        <v>157</v>
      </c>
      <c r="M902" s="2"/>
      <c r="N902" s="2">
        <v>7.99</v>
      </c>
      <c r="O902" s="2">
        <v>60</v>
      </c>
      <c r="P902" s="2">
        <v>10.3633748690287</v>
      </c>
      <c r="Q902" s="2">
        <v>4.73125219454386E-4</v>
      </c>
    </row>
    <row r="903" spans="3:17" x14ac:dyDescent="0.25">
      <c r="C903" s="2"/>
      <c r="D903" s="2" t="s">
        <v>32</v>
      </c>
      <c r="E903" s="2">
        <v>30248</v>
      </c>
      <c r="F903" s="2" t="s">
        <v>897</v>
      </c>
      <c r="G903" s="2" t="s">
        <v>2217</v>
      </c>
      <c r="H903" s="2" t="s">
        <v>2218</v>
      </c>
      <c r="I903" s="2" t="s">
        <v>2219</v>
      </c>
      <c r="J903" s="2" t="s">
        <v>2221</v>
      </c>
      <c r="K903" s="2" t="s">
        <v>2222</v>
      </c>
      <c r="L903" s="2" t="s">
        <v>135</v>
      </c>
      <c r="M903" s="2"/>
      <c r="N903" s="2">
        <v>4.2699999999999996</v>
      </c>
      <c r="O903" s="2">
        <v>60</v>
      </c>
      <c r="P903" s="2">
        <v>4.2910351753234899</v>
      </c>
      <c r="Q903" s="2">
        <v>3.8290683971352901E-3</v>
      </c>
    </row>
    <row r="904" spans="3:17" x14ac:dyDescent="0.25">
      <c r="C904" s="2"/>
      <c r="D904" s="2" t="s">
        <v>32</v>
      </c>
      <c r="E904" s="2">
        <v>30248</v>
      </c>
      <c r="F904" s="2" t="s">
        <v>897</v>
      </c>
      <c r="G904" s="2" t="s">
        <v>2217</v>
      </c>
      <c r="H904" s="2" t="s">
        <v>2218</v>
      </c>
      <c r="I904" s="2" t="s">
        <v>2219</v>
      </c>
      <c r="J904" s="2" t="s">
        <v>2223</v>
      </c>
      <c r="K904" s="2" t="s">
        <v>2222</v>
      </c>
      <c r="L904" s="2" t="s">
        <v>19</v>
      </c>
      <c r="M904" s="2"/>
      <c r="N904" s="2">
        <v>22.31</v>
      </c>
      <c r="O904" s="2">
        <v>60</v>
      </c>
      <c r="P904" s="2">
        <v>9.2862095832824707</v>
      </c>
      <c r="Q904" s="2">
        <v>1.7903864214436001E-5</v>
      </c>
    </row>
    <row r="905" spans="3:17" x14ac:dyDescent="0.25">
      <c r="C905" s="2"/>
      <c r="D905" s="2" t="s">
        <v>32</v>
      </c>
      <c r="E905" s="2">
        <v>30248</v>
      </c>
      <c r="F905" s="2" t="s">
        <v>897</v>
      </c>
      <c r="G905" s="2" t="s">
        <v>2217</v>
      </c>
      <c r="H905" s="2" t="s">
        <v>2218</v>
      </c>
      <c r="I905" s="2" t="s">
        <v>2219</v>
      </c>
      <c r="J905" s="2" t="s">
        <v>2224</v>
      </c>
      <c r="K905" s="2" t="s">
        <v>203</v>
      </c>
      <c r="L905" s="2" t="s">
        <v>985</v>
      </c>
      <c r="M905" s="2"/>
      <c r="N905" s="2">
        <v>18.899999999999999</v>
      </c>
      <c r="O905" s="2">
        <v>60</v>
      </c>
      <c r="P905" s="2">
        <v>7.5070338249206499</v>
      </c>
      <c r="Q905" s="2">
        <v>1.90152127092242E-4</v>
      </c>
    </row>
    <row r="906" spans="3:17" x14ac:dyDescent="0.25">
      <c r="C906" s="2"/>
      <c r="D906" s="2" t="s">
        <v>32</v>
      </c>
      <c r="E906" s="2">
        <v>30248</v>
      </c>
      <c r="F906" s="2" t="s">
        <v>897</v>
      </c>
      <c r="G906" s="2" t="s">
        <v>2217</v>
      </c>
      <c r="H906" s="2" t="s">
        <v>2218</v>
      </c>
      <c r="I906" s="2" t="s">
        <v>2219</v>
      </c>
      <c r="J906" s="2" t="s">
        <v>2225</v>
      </c>
      <c r="K906" s="2" t="s">
        <v>774</v>
      </c>
      <c r="L906" s="2"/>
      <c r="M906" s="2"/>
      <c r="N906" s="2">
        <v>15.42</v>
      </c>
      <c r="O906" s="2">
        <v>60</v>
      </c>
      <c r="P906" s="2">
        <v>7.5808339118957502</v>
      </c>
      <c r="Q906" s="2">
        <v>1.74585702825453E-4</v>
      </c>
    </row>
    <row r="907" spans="3:17" x14ac:dyDescent="0.25">
      <c r="C907" s="2"/>
      <c r="D907" s="2" t="s">
        <v>32</v>
      </c>
      <c r="E907" s="2">
        <v>30248</v>
      </c>
      <c r="F907" s="2" t="s">
        <v>897</v>
      </c>
      <c r="G907" s="2" t="s">
        <v>2217</v>
      </c>
      <c r="H907" s="2" t="s">
        <v>2218</v>
      </c>
      <c r="I907" s="2" t="s">
        <v>2219</v>
      </c>
      <c r="J907" s="2" t="s">
        <v>2226</v>
      </c>
      <c r="K907" s="2" t="s">
        <v>152</v>
      </c>
      <c r="L907" s="2"/>
      <c r="M907" s="2"/>
      <c r="N907" s="2">
        <v>11.57</v>
      </c>
      <c r="O907" s="2">
        <v>60</v>
      </c>
      <c r="P907" s="2">
        <v>6.7840771675109899</v>
      </c>
      <c r="Q907" s="2">
        <v>6.1312794737817503E-4</v>
      </c>
    </row>
    <row r="908" spans="3:17" x14ac:dyDescent="0.25">
      <c r="C908" s="2"/>
      <c r="D908" s="2" t="s">
        <v>32</v>
      </c>
      <c r="E908" s="2">
        <v>30246</v>
      </c>
      <c r="F908" s="2" t="s">
        <v>1762</v>
      </c>
      <c r="G908" s="2" t="s">
        <v>1856</v>
      </c>
      <c r="H908" s="2" t="s">
        <v>2227</v>
      </c>
      <c r="I908" s="2" t="s">
        <v>2228</v>
      </c>
      <c r="J908" s="2" t="s">
        <v>2229</v>
      </c>
      <c r="K908" s="2" t="s">
        <v>19</v>
      </c>
      <c r="L908" s="2"/>
      <c r="M908" s="2"/>
      <c r="N908" s="2">
        <v>10.36</v>
      </c>
      <c r="O908" s="2">
        <v>60</v>
      </c>
      <c r="P908" s="2">
        <v>7.3217291831970197</v>
      </c>
      <c r="Q908" s="2">
        <v>7.8487016429252196E-3</v>
      </c>
    </row>
    <row r="909" spans="3:17" x14ac:dyDescent="0.25">
      <c r="C909" s="2"/>
      <c r="D909" s="2" t="s">
        <v>32</v>
      </c>
      <c r="E909" s="2">
        <v>4347</v>
      </c>
      <c r="F909" s="2" t="s">
        <v>2230</v>
      </c>
      <c r="G909" s="2" t="s">
        <v>2231</v>
      </c>
      <c r="H909" s="2" t="s">
        <v>2232</v>
      </c>
      <c r="I909" s="2" t="s">
        <v>2233</v>
      </c>
      <c r="J909" s="2" t="s">
        <v>2234</v>
      </c>
      <c r="K909" s="2" t="s">
        <v>741</v>
      </c>
      <c r="L909" s="2" t="s">
        <v>1450</v>
      </c>
      <c r="M909" s="2"/>
      <c r="N909" s="2">
        <v>8.44</v>
      </c>
      <c r="O909" s="2">
        <v>60</v>
      </c>
      <c r="P909" s="2">
        <v>9.0365028381347692</v>
      </c>
      <c r="Q909" s="2">
        <v>2.9966273137382799E-5</v>
      </c>
    </row>
    <row r="910" spans="3:17" x14ac:dyDescent="0.25">
      <c r="C910" s="2"/>
      <c r="D910" s="2" t="s">
        <v>32</v>
      </c>
      <c r="E910" s="2">
        <v>4347</v>
      </c>
      <c r="F910" s="2" t="s">
        <v>2230</v>
      </c>
      <c r="G910" s="2" t="s">
        <v>2231</v>
      </c>
      <c r="H910" s="2" t="s">
        <v>2232</v>
      </c>
      <c r="I910" s="2" t="s">
        <v>2233</v>
      </c>
      <c r="J910" s="2" t="s">
        <v>2235</v>
      </c>
      <c r="K910" s="2" t="s">
        <v>135</v>
      </c>
      <c r="L910" s="2"/>
      <c r="M910" s="2"/>
      <c r="N910" s="2">
        <v>5.87</v>
      </c>
      <c r="O910" s="2">
        <v>60</v>
      </c>
      <c r="P910" s="2">
        <v>10.100966930389401</v>
      </c>
      <c r="Q910" s="2">
        <v>3.1810719127034302E-4</v>
      </c>
    </row>
    <row r="911" spans="3:17" x14ac:dyDescent="0.25">
      <c r="C911" s="2"/>
      <c r="D911" s="2" t="s">
        <v>32</v>
      </c>
      <c r="E911" s="2">
        <v>4347</v>
      </c>
      <c r="F911" s="2" t="s">
        <v>2230</v>
      </c>
      <c r="G911" s="2" t="s">
        <v>2231</v>
      </c>
      <c r="H911" s="2" t="s">
        <v>2232</v>
      </c>
      <c r="I911" s="2" t="s">
        <v>2233</v>
      </c>
      <c r="J911" s="2" t="s">
        <v>2236</v>
      </c>
      <c r="K911" s="2" t="s">
        <v>297</v>
      </c>
      <c r="L911" s="2" t="s">
        <v>669</v>
      </c>
      <c r="M911" s="2"/>
      <c r="N911" s="2">
        <v>5.55</v>
      </c>
      <c r="O911" s="2">
        <v>60</v>
      </c>
      <c r="P911" s="2">
        <v>6.9914139906565298</v>
      </c>
      <c r="Q911" s="2">
        <v>2.7905545809069599E-3</v>
      </c>
    </row>
    <row r="912" spans="3:17" x14ac:dyDescent="0.25">
      <c r="C912" s="2"/>
      <c r="D912" s="2" t="s">
        <v>32</v>
      </c>
      <c r="E912" s="2">
        <v>4347</v>
      </c>
      <c r="F912" s="2" t="s">
        <v>2230</v>
      </c>
      <c r="G912" s="2" t="s">
        <v>2231</v>
      </c>
      <c r="H912" s="2" t="s">
        <v>2232</v>
      </c>
      <c r="I912" s="2" t="s">
        <v>2233</v>
      </c>
      <c r="J912" s="2" t="s">
        <v>2237</v>
      </c>
      <c r="K912" s="2" t="s">
        <v>19</v>
      </c>
      <c r="L912" s="2" t="s">
        <v>908</v>
      </c>
      <c r="M912" s="2"/>
      <c r="N912" s="2">
        <v>10</v>
      </c>
      <c r="O912" s="2">
        <v>60</v>
      </c>
      <c r="P912" s="2">
        <v>4.6376719474792498</v>
      </c>
      <c r="Q912" s="2">
        <v>5.3268537490335996E-4</v>
      </c>
    </row>
    <row r="913" spans="3:17" x14ac:dyDescent="0.25">
      <c r="C913" s="2"/>
      <c r="D913" s="2" t="s">
        <v>32</v>
      </c>
      <c r="E913" s="2">
        <v>4347</v>
      </c>
      <c r="F913" s="2" t="s">
        <v>2230</v>
      </c>
      <c r="G913" s="2" t="s">
        <v>2231</v>
      </c>
      <c r="H913" s="2" t="s">
        <v>2232</v>
      </c>
      <c r="I913" s="2" t="s">
        <v>2233</v>
      </c>
      <c r="J913" s="2" t="s">
        <v>2238</v>
      </c>
      <c r="K913" s="2" t="s">
        <v>129</v>
      </c>
      <c r="L913" s="2" t="s">
        <v>1276</v>
      </c>
      <c r="M913" s="2"/>
      <c r="N913" s="2">
        <v>7.52</v>
      </c>
      <c r="O913" s="2">
        <v>60</v>
      </c>
      <c r="P913" s="2">
        <v>4.8373498916626003</v>
      </c>
      <c r="Q913" s="2">
        <v>1.3142795522102201E-3</v>
      </c>
    </row>
    <row r="914" spans="3:17" x14ac:dyDescent="0.25">
      <c r="C914" s="2"/>
      <c r="D914" s="2" t="s">
        <v>32</v>
      </c>
      <c r="E914" s="2">
        <v>4347</v>
      </c>
      <c r="F914" s="2" t="s">
        <v>2230</v>
      </c>
      <c r="G914" s="2" t="s">
        <v>2231</v>
      </c>
      <c r="H914" s="2" t="s">
        <v>2232</v>
      </c>
      <c r="I914" s="2" t="s">
        <v>2233</v>
      </c>
      <c r="J914" s="2" t="s">
        <v>2239</v>
      </c>
      <c r="K914" s="2" t="s">
        <v>19</v>
      </c>
      <c r="L914" s="2" t="s">
        <v>19</v>
      </c>
      <c r="M914" s="2"/>
      <c r="N914" s="2">
        <v>6.97</v>
      </c>
      <c r="O914" s="2">
        <v>60</v>
      </c>
      <c r="P914" s="2">
        <v>5.7252283891042097</v>
      </c>
      <c r="Q914" s="2">
        <v>5.0699098235328201E-3</v>
      </c>
    </row>
    <row r="915" spans="3:17" x14ac:dyDescent="0.25">
      <c r="C915" s="2"/>
      <c r="D915" s="2" t="s">
        <v>32</v>
      </c>
      <c r="E915" s="2">
        <v>4347</v>
      </c>
      <c r="F915" s="2" t="s">
        <v>2230</v>
      </c>
      <c r="G915" s="2" t="s">
        <v>2231</v>
      </c>
      <c r="H915" s="2" t="s">
        <v>2232</v>
      </c>
      <c r="I915" s="2" t="s">
        <v>2233</v>
      </c>
      <c r="J915" s="2" t="s">
        <v>2240</v>
      </c>
      <c r="K915" s="2" t="s">
        <v>19</v>
      </c>
      <c r="L915" s="2" t="s">
        <v>19</v>
      </c>
      <c r="M915" s="2"/>
      <c r="N915" s="2">
        <v>6.66</v>
      </c>
      <c r="O915" s="2">
        <v>60</v>
      </c>
      <c r="P915" s="2">
        <v>6.8498686154683499</v>
      </c>
      <c r="Q915" s="2">
        <v>1.6567563428393399E-3</v>
      </c>
    </row>
    <row r="916" spans="3:17" x14ac:dyDescent="0.25">
      <c r="C916" s="2"/>
      <c r="D916" s="2" t="s">
        <v>32</v>
      </c>
      <c r="E916" s="2">
        <v>4347</v>
      </c>
      <c r="F916" s="2" t="s">
        <v>2230</v>
      </c>
      <c r="G916" s="2" t="s">
        <v>2231</v>
      </c>
      <c r="H916" s="2" t="s">
        <v>2232</v>
      </c>
      <c r="I916" s="2" t="s">
        <v>2233</v>
      </c>
      <c r="J916" s="2" t="s">
        <v>2241</v>
      </c>
      <c r="K916" s="2" t="s">
        <v>19</v>
      </c>
      <c r="L916" s="2" t="s">
        <v>19</v>
      </c>
      <c r="M916" s="2"/>
      <c r="N916" s="2">
        <v>10.53</v>
      </c>
      <c r="O916" s="2">
        <v>60</v>
      </c>
      <c r="P916" s="2">
        <v>9.0930086771647094</v>
      </c>
      <c r="Q916" s="2">
        <v>1.8577418227890699E-3</v>
      </c>
    </row>
    <row r="917" spans="3:17" x14ac:dyDescent="0.25">
      <c r="C917" s="2"/>
      <c r="D917" s="2" t="s">
        <v>32</v>
      </c>
      <c r="E917" s="2">
        <v>4347</v>
      </c>
      <c r="F917" s="2" t="s">
        <v>2230</v>
      </c>
      <c r="G917" s="2" t="s">
        <v>2231</v>
      </c>
      <c r="H917" s="2" t="s">
        <v>2232</v>
      </c>
      <c r="I917" s="2" t="s">
        <v>2233</v>
      </c>
      <c r="J917" s="2" t="s">
        <v>2242</v>
      </c>
      <c r="K917" s="2" t="s">
        <v>19</v>
      </c>
      <c r="L917" s="2" t="s">
        <v>19</v>
      </c>
      <c r="M917" s="2"/>
      <c r="N917" s="2">
        <v>6.91</v>
      </c>
      <c r="O917" s="2">
        <v>60</v>
      </c>
      <c r="P917" s="2">
        <v>10.0071598688761</v>
      </c>
      <c r="Q917" s="2">
        <v>3.5467542130096898E-4</v>
      </c>
    </row>
    <row r="918" spans="3:17" x14ac:dyDescent="0.25">
      <c r="C918" s="2"/>
      <c r="D918" s="2" t="s">
        <v>32</v>
      </c>
      <c r="E918" s="2">
        <v>4347</v>
      </c>
      <c r="F918" s="2" t="s">
        <v>2230</v>
      </c>
      <c r="G918" s="2" t="s">
        <v>2231</v>
      </c>
      <c r="H918" s="2" t="s">
        <v>2232</v>
      </c>
      <c r="I918" s="2" t="s">
        <v>2233</v>
      </c>
      <c r="J918" s="2" t="s">
        <v>2243</v>
      </c>
      <c r="K918" s="2" t="s">
        <v>19</v>
      </c>
      <c r="L918" s="2" t="s">
        <v>19</v>
      </c>
      <c r="M918" s="2"/>
      <c r="N918" s="2">
        <v>4.99</v>
      </c>
      <c r="O918" s="2">
        <v>10.16</v>
      </c>
      <c r="P918" s="2">
        <v>4.8256975809733103</v>
      </c>
      <c r="Q918" s="2">
        <v>1.80634123241385E-3</v>
      </c>
    </row>
    <row r="919" spans="3:17" x14ac:dyDescent="0.25">
      <c r="C919" s="2"/>
      <c r="D919" s="2" t="s">
        <v>32</v>
      </c>
      <c r="E919" s="2">
        <v>4347</v>
      </c>
      <c r="F919" s="2" t="s">
        <v>2230</v>
      </c>
      <c r="G919" s="2" t="s">
        <v>2231</v>
      </c>
      <c r="H919" s="2" t="s">
        <v>2232</v>
      </c>
      <c r="I919" s="2" t="s">
        <v>2233</v>
      </c>
      <c r="J919" s="2" t="s">
        <v>2244</v>
      </c>
      <c r="K919" s="2" t="s">
        <v>19</v>
      </c>
      <c r="L919" s="2"/>
      <c r="M919" s="2"/>
      <c r="N919" s="2">
        <v>17.46</v>
      </c>
      <c r="O919" s="2">
        <v>27.71</v>
      </c>
      <c r="P919" s="2">
        <v>3.3932355244954402</v>
      </c>
      <c r="Q919" s="2">
        <v>1.0856560243247401E-3</v>
      </c>
    </row>
    <row r="920" spans="3:17" x14ac:dyDescent="0.25">
      <c r="C920" s="2"/>
      <c r="D920" s="2" t="s">
        <v>32</v>
      </c>
      <c r="E920" s="2">
        <v>4347</v>
      </c>
      <c r="F920" s="2" t="s">
        <v>2230</v>
      </c>
      <c r="G920" s="2" t="s">
        <v>2231</v>
      </c>
      <c r="H920" s="2" t="s">
        <v>2232</v>
      </c>
      <c r="I920" s="2" t="s">
        <v>2233</v>
      </c>
      <c r="J920" s="2" t="s">
        <v>2245</v>
      </c>
      <c r="K920" s="2" t="s">
        <v>19</v>
      </c>
      <c r="L920" s="2"/>
      <c r="M920" s="2"/>
      <c r="N920" s="2">
        <v>14.89</v>
      </c>
      <c r="O920" s="2">
        <v>38.35</v>
      </c>
      <c r="P920" s="2">
        <v>6.75739351908366</v>
      </c>
      <c r="Q920" s="2">
        <v>2.9698590791055501E-6</v>
      </c>
    </row>
    <row r="921" spans="3:17" x14ac:dyDescent="0.25">
      <c r="C921" s="2"/>
      <c r="D921" s="2" t="s">
        <v>32</v>
      </c>
      <c r="E921" s="2">
        <v>4347</v>
      </c>
      <c r="F921" s="2" t="s">
        <v>2230</v>
      </c>
      <c r="G921" s="2" t="s">
        <v>2231</v>
      </c>
      <c r="H921" s="2" t="s">
        <v>2232</v>
      </c>
      <c r="I921" s="2" t="s">
        <v>2233</v>
      </c>
      <c r="J921" s="2" t="s">
        <v>2246</v>
      </c>
      <c r="K921" s="2" t="s">
        <v>19</v>
      </c>
      <c r="L921" s="2"/>
      <c r="M921" s="2"/>
      <c r="N921" s="2">
        <v>12.1</v>
      </c>
      <c r="O921" s="2">
        <v>60</v>
      </c>
      <c r="P921" s="2">
        <v>5.9356007575988796</v>
      </c>
      <c r="Q921" s="2">
        <v>1.16736779527698E-3</v>
      </c>
    </row>
    <row r="922" spans="3:17" x14ac:dyDescent="0.25">
      <c r="C922" s="2"/>
      <c r="D922" s="2" t="s">
        <v>32</v>
      </c>
      <c r="E922" s="2">
        <v>4347</v>
      </c>
      <c r="F922" s="2" t="s">
        <v>2230</v>
      </c>
      <c r="G922" s="2" t="s">
        <v>2231</v>
      </c>
      <c r="H922" s="2" t="s">
        <v>2232</v>
      </c>
      <c r="I922" s="2" t="s">
        <v>2233</v>
      </c>
      <c r="J922" s="2" t="s">
        <v>2247</v>
      </c>
      <c r="K922" s="2" t="s">
        <v>19</v>
      </c>
      <c r="L922" s="2"/>
      <c r="M922" s="2"/>
      <c r="N922" s="2">
        <v>11.61</v>
      </c>
      <c r="O922" s="2">
        <v>60</v>
      </c>
      <c r="P922" s="2">
        <v>2.3477258682250999</v>
      </c>
      <c r="Q922" s="2">
        <v>2.0613500594416799E-3</v>
      </c>
    </row>
    <row r="923" spans="3:17" x14ac:dyDescent="0.25">
      <c r="C923" s="2"/>
      <c r="D923" s="2" t="s">
        <v>32</v>
      </c>
      <c r="E923" s="2">
        <v>4347</v>
      </c>
      <c r="F923" s="2" t="s">
        <v>2230</v>
      </c>
      <c r="G923" s="2" t="s">
        <v>2231</v>
      </c>
      <c r="H923" s="2" t="s">
        <v>2232</v>
      </c>
      <c r="I923" s="2" t="s">
        <v>2233</v>
      </c>
      <c r="J923" s="2" t="s">
        <v>2248</v>
      </c>
      <c r="K923" s="2" t="s">
        <v>19</v>
      </c>
      <c r="L923" s="2"/>
      <c r="M923" s="2"/>
      <c r="N923" s="2">
        <v>7.78</v>
      </c>
      <c r="O923" s="2">
        <v>60</v>
      </c>
      <c r="P923" s="2">
        <v>4.5007890860239597</v>
      </c>
      <c r="Q923" s="2">
        <v>2.4162751320839699E-3</v>
      </c>
    </row>
    <row r="924" spans="3:17" x14ac:dyDescent="0.25">
      <c r="C924" s="2"/>
      <c r="D924" s="2" t="s">
        <v>32</v>
      </c>
      <c r="E924" s="2">
        <v>4347</v>
      </c>
      <c r="F924" s="2" t="s">
        <v>2230</v>
      </c>
      <c r="G924" s="2" t="s">
        <v>2231</v>
      </c>
      <c r="H924" s="2" t="s">
        <v>2232</v>
      </c>
      <c r="I924" s="2" t="s">
        <v>2233</v>
      </c>
      <c r="J924" s="2" t="s">
        <v>2249</v>
      </c>
      <c r="K924" s="2" t="s">
        <v>19</v>
      </c>
      <c r="L924" s="2"/>
      <c r="M924" s="2"/>
      <c r="N924" s="2">
        <v>6.76</v>
      </c>
      <c r="O924" s="2">
        <v>60</v>
      </c>
      <c r="P924" s="2">
        <v>4.6217339833577498</v>
      </c>
      <c r="Q924" s="2">
        <v>7.1809226282821201E-3</v>
      </c>
    </row>
    <row r="925" spans="3:17" x14ac:dyDescent="0.25">
      <c r="C925" s="2"/>
      <c r="D925" s="2" t="s">
        <v>32</v>
      </c>
      <c r="E925" s="2">
        <v>4347</v>
      </c>
      <c r="F925" s="2" t="s">
        <v>2230</v>
      </c>
      <c r="G925" s="2" t="s">
        <v>2231</v>
      </c>
      <c r="H925" s="2" t="s">
        <v>2232</v>
      </c>
      <c r="I925" s="2" t="s">
        <v>2233</v>
      </c>
      <c r="J925" s="2" t="s">
        <v>2250</v>
      </c>
      <c r="K925" s="2" t="s">
        <v>19</v>
      </c>
      <c r="L925" s="2"/>
      <c r="M925" s="2"/>
      <c r="N925" s="2">
        <v>6.29</v>
      </c>
      <c r="O925" s="2">
        <v>60</v>
      </c>
      <c r="P925" s="2">
        <v>7.7327784697214801</v>
      </c>
      <c r="Q925" s="2">
        <v>1.20818053737433E-3</v>
      </c>
    </row>
    <row r="926" spans="3:17" x14ac:dyDescent="0.25">
      <c r="C926" s="2"/>
      <c r="D926" s="2" t="s">
        <v>32</v>
      </c>
      <c r="E926" s="2">
        <v>4347</v>
      </c>
      <c r="F926" s="2" t="s">
        <v>2230</v>
      </c>
      <c r="G926" s="2" t="s">
        <v>2231</v>
      </c>
      <c r="H926" s="2" t="s">
        <v>2232</v>
      </c>
      <c r="I926" s="2" t="s">
        <v>2233</v>
      </c>
      <c r="J926" s="2" t="s">
        <v>2251</v>
      </c>
      <c r="K926" s="2" t="s">
        <v>19</v>
      </c>
      <c r="L926" s="2"/>
      <c r="M926" s="2"/>
      <c r="N926" s="2">
        <v>5.63</v>
      </c>
      <c r="O926" s="2">
        <v>60</v>
      </c>
      <c r="P926" s="2">
        <v>6.04030911127726</v>
      </c>
      <c r="Q926" s="2">
        <v>1.15450918940172E-3</v>
      </c>
    </row>
    <row r="927" spans="3:17" x14ac:dyDescent="0.25">
      <c r="C927" s="2"/>
      <c r="D927" s="2" t="s">
        <v>32</v>
      </c>
      <c r="E927" s="2">
        <v>4347</v>
      </c>
      <c r="F927" s="2" t="s">
        <v>2230</v>
      </c>
      <c r="G927" s="2" t="s">
        <v>2231</v>
      </c>
      <c r="H927" s="2" t="s">
        <v>2232</v>
      </c>
      <c r="I927" s="2" t="s">
        <v>2233</v>
      </c>
      <c r="J927" s="2" t="s">
        <v>2252</v>
      </c>
      <c r="K927" s="2" t="s">
        <v>19</v>
      </c>
      <c r="L927" s="2"/>
      <c r="M927" s="2"/>
      <c r="N927" s="2">
        <v>3.71</v>
      </c>
      <c r="O927" s="2">
        <v>60</v>
      </c>
      <c r="P927" s="2">
        <v>5.6164863904317199</v>
      </c>
      <c r="Q927" s="2">
        <v>4.43930593301518E-3</v>
      </c>
    </row>
    <row r="928" spans="3:17" x14ac:dyDescent="0.25">
      <c r="C928" s="2"/>
      <c r="D928" s="2" t="s">
        <v>32</v>
      </c>
      <c r="E928" s="2">
        <v>4347</v>
      </c>
      <c r="F928" s="2" t="s">
        <v>2230</v>
      </c>
      <c r="G928" s="2" t="s">
        <v>2231</v>
      </c>
      <c r="H928" s="2" t="s">
        <v>2232</v>
      </c>
      <c r="I928" s="2" t="s">
        <v>2233</v>
      </c>
      <c r="J928" s="2" t="s">
        <v>2253</v>
      </c>
      <c r="K928" s="2" t="s">
        <v>19</v>
      </c>
      <c r="L928" s="2"/>
      <c r="M928" s="2"/>
      <c r="N928" s="2">
        <v>2.82</v>
      </c>
      <c r="O928" s="2">
        <v>8.4700000000000006</v>
      </c>
      <c r="P928" s="2">
        <v>6.6869351069132499</v>
      </c>
      <c r="Q928" s="2">
        <v>6.7771081643969199E-4</v>
      </c>
    </row>
    <row r="929" spans="3:17" x14ac:dyDescent="0.25">
      <c r="C929" s="2"/>
      <c r="D929" s="2" t="s">
        <v>32</v>
      </c>
      <c r="E929" s="2">
        <v>4347</v>
      </c>
      <c r="F929" s="2" t="s">
        <v>2230</v>
      </c>
      <c r="G929" s="2" t="s">
        <v>2231</v>
      </c>
      <c r="H929" s="2" t="s">
        <v>2232</v>
      </c>
      <c r="I929" s="2" t="s">
        <v>2233</v>
      </c>
      <c r="J929" s="2" t="s">
        <v>2254</v>
      </c>
      <c r="K929" s="2" t="s">
        <v>157</v>
      </c>
      <c r="L929" s="2" t="s">
        <v>633</v>
      </c>
      <c r="M929" s="2"/>
      <c r="N929" s="2">
        <v>5.9</v>
      </c>
      <c r="O929" s="2">
        <v>60</v>
      </c>
      <c r="P929" s="2">
        <v>5.7613670031229702</v>
      </c>
      <c r="Q929" s="2">
        <v>8.3495662670225804E-3</v>
      </c>
    </row>
    <row r="930" spans="3:17" x14ac:dyDescent="0.25">
      <c r="C930" s="2"/>
      <c r="D930" s="2" t="s">
        <v>32</v>
      </c>
      <c r="E930" s="2">
        <v>4347</v>
      </c>
      <c r="F930" s="2" t="s">
        <v>2230</v>
      </c>
      <c r="G930" s="2" t="s">
        <v>2231</v>
      </c>
      <c r="H930" s="2" t="s">
        <v>2232</v>
      </c>
      <c r="I930" s="2" t="s">
        <v>2233</v>
      </c>
      <c r="J930" s="2" t="s">
        <v>2255</v>
      </c>
      <c r="K930" s="2" t="s">
        <v>700</v>
      </c>
      <c r="L930" s="2" t="s">
        <v>701</v>
      </c>
      <c r="M930" s="2"/>
      <c r="N930" s="2">
        <v>16.25</v>
      </c>
      <c r="O930" s="2">
        <v>60</v>
      </c>
      <c r="P930" s="2">
        <v>8.6933895746866892</v>
      </c>
      <c r="Q930" s="2">
        <v>1.20763076228654E-4</v>
      </c>
    </row>
    <row r="931" spans="3:17" x14ac:dyDescent="0.25">
      <c r="C931" s="2"/>
      <c r="D931" s="2" t="s">
        <v>32</v>
      </c>
      <c r="E931" s="2">
        <v>4347</v>
      </c>
      <c r="F931" s="2" t="s">
        <v>2230</v>
      </c>
      <c r="G931" s="2" t="s">
        <v>2231</v>
      </c>
      <c r="H931" s="2" t="s">
        <v>2232</v>
      </c>
      <c r="I931" s="2" t="s">
        <v>2233</v>
      </c>
      <c r="J931" s="2" t="s">
        <v>2256</v>
      </c>
      <c r="K931" s="2" t="s">
        <v>79</v>
      </c>
      <c r="L931" s="2"/>
      <c r="M931" s="2"/>
      <c r="N931" s="2">
        <v>12.58</v>
      </c>
      <c r="O931" s="2">
        <v>60</v>
      </c>
      <c r="P931" s="2">
        <v>5.1356457074483304</v>
      </c>
      <c r="Q931" s="2">
        <v>1.7138889870313601E-3</v>
      </c>
    </row>
    <row r="932" spans="3:17" x14ac:dyDescent="0.25">
      <c r="C932" s="2"/>
      <c r="D932" s="2" t="s">
        <v>32</v>
      </c>
      <c r="E932" s="2">
        <v>4347</v>
      </c>
      <c r="F932" s="2" t="s">
        <v>2230</v>
      </c>
      <c r="G932" s="2" t="s">
        <v>2231</v>
      </c>
      <c r="H932" s="2" t="s">
        <v>2232</v>
      </c>
      <c r="I932" s="2" t="s">
        <v>2233</v>
      </c>
      <c r="J932" s="2" t="s">
        <v>2257</v>
      </c>
      <c r="K932" s="2" t="s">
        <v>79</v>
      </c>
      <c r="L932" s="2"/>
      <c r="M932" s="2"/>
      <c r="N932" s="2">
        <v>8.6999999999999993</v>
      </c>
      <c r="O932" s="2">
        <v>60</v>
      </c>
      <c r="P932" s="2">
        <v>4.97098684310913</v>
      </c>
      <c r="Q932" s="2">
        <v>5.4425129040676704E-4</v>
      </c>
    </row>
    <row r="933" spans="3:17" x14ac:dyDescent="0.25">
      <c r="C933" s="2"/>
      <c r="D933" s="2" t="s">
        <v>32</v>
      </c>
      <c r="E933" s="2">
        <v>4347</v>
      </c>
      <c r="F933" s="2" t="s">
        <v>2230</v>
      </c>
      <c r="G933" s="2" t="s">
        <v>2231</v>
      </c>
      <c r="H933" s="2" t="s">
        <v>2232</v>
      </c>
      <c r="I933" s="2" t="s">
        <v>2233</v>
      </c>
      <c r="J933" s="2" t="s">
        <v>2258</v>
      </c>
      <c r="K933" s="2" t="s">
        <v>157</v>
      </c>
      <c r="L933" s="2"/>
      <c r="M933" s="2"/>
      <c r="N933" s="2">
        <v>4.4800000000000004</v>
      </c>
      <c r="O933" s="2">
        <v>60</v>
      </c>
      <c r="P933" s="2">
        <v>4.9721654256184902</v>
      </c>
      <c r="Q933" s="2">
        <v>2.3200049374169801E-3</v>
      </c>
    </row>
    <row r="934" spans="3:17" x14ac:dyDescent="0.25">
      <c r="C934" s="2"/>
      <c r="D934" s="2" t="s">
        <v>32</v>
      </c>
      <c r="E934" s="2">
        <v>4347</v>
      </c>
      <c r="F934" s="2" t="s">
        <v>2230</v>
      </c>
      <c r="G934" s="2" t="s">
        <v>2231</v>
      </c>
      <c r="H934" s="2" t="s">
        <v>2232</v>
      </c>
      <c r="I934" s="2" t="s">
        <v>2233</v>
      </c>
      <c r="J934" s="2" t="s">
        <v>2259</v>
      </c>
      <c r="K934" s="2" t="s">
        <v>19</v>
      </c>
      <c r="L934" s="2"/>
      <c r="M934" s="2"/>
      <c r="N934" s="2">
        <v>4.45</v>
      </c>
      <c r="O934" s="2">
        <v>9.7899999999999991</v>
      </c>
      <c r="P934" s="2">
        <v>7.1555817921956404</v>
      </c>
      <c r="Q934" s="2">
        <v>1.5076749661380401E-4</v>
      </c>
    </row>
    <row r="935" spans="3:17" x14ac:dyDescent="0.25">
      <c r="C935" s="2"/>
      <c r="D935" s="2" t="s">
        <v>32</v>
      </c>
      <c r="E935" s="2">
        <v>4347</v>
      </c>
      <c r="F935" s="2" t="s">
        <v>2230</v>
      </c>
      <c r="G935" s="2" t="s">
        <v>2231</v>
      </c>
      <c r="H935" s="2" t="s">
        <v>2232</v>
      </c>
      <c r="I935" s="2" t="s">
        <v>2233</v>
      </c>
      <c r="J935" s="2" t="s">
        <v>2260</v>
      </c>
      <c r="K935" s="2" t="s">
        <v>19</v>
      </c>
      <c r="L935" s="2"/>
      <c r="M935" s="2"/>
      <c r="N935" s="2">
        <v>2.85</v>
      </c>
      <c r="O935" s="2">
        <v>8.36</v>
      </c>
      <c r="P935" s="2">
        <v>4.76433404286702</v>
      </c>
      <c r="Q935" s="2">
        <v>7.2222598859263401E-3</v>
      </c>
    </row>
    <row r="936" spans="3:17" x14ac:dyDescent="0.25">
      <c r="C936" s="2"/>
      <c r="D936" s="2" t="s">
        <v>32</v>
      </c>
      <c r="E936" s="2">
        <v>4347</v>
      </c>
      <c r="F936" s="2" t="s">
        <v>2230</v>
      </c>
      <c r="G936" s="2" t="s">
        <v>2231</v>
      </c>
      <c r="H936" s="2" t="s">
        <v>2232</v>
      </c>
      <c r="I936" s="2" t="s">
        <v>2233</v>
      </c>
      <c r="J936" s="2" t="s">
        <v>2261</v>
      </c>
      <c r="K936" s="2" t="s">
        <v>754</v>
      </c>
      <c r="L936" s="2"/>
      <c r="M936" s="2"/>
      <c r="N936" s="2">
        <v>18.170000000000002</v>
      </c>
      <c r="O936" s="2">
        <v>60</v>
      </c>
      <c r="P936" s="2">
        <v>9.1209928194681797</v>
      </c>
      <c r="Q936" s="2">
        <v>2.6567127404059402E-4</v>
      </c>
    </row>
    <row r="937" spans="3:17" x14ac:dyDescent="0.25">
      <c r="C937" s="2"/>
      <c r="D937" s="2" t="s">
        <v>32</v>
      </c>
      <c r="E937" s="2">
        <v>4553</v>
      </c>
      <c r="F937" s="2" t="s">
        <v>81</v>
      </c>
      <c r="G937" s="2" t="s">
        <v>835</v>
      </c>
      <c r="H937" s="2" t="s">
        <v>2262</v>
      </c>
      <c r="I937" s="2" t="s">
        <v>2263</v>
      </c>
      <c r="J937" s="2" t="s">
        <v>2264</v>
      </c>
      <c r="K937" s="2" t="s">
        <v>19</v>
      </c>
      <c r="L937" s="2"/>
      <c r="M937" s="2"/>
      <c r="N937" s="2">
        <v>9.57</v>
      </c>
      <c r="O937" s="2">
        <v>60</v>
      </c>
      <c r="P937" s="2">
        <v>3.2582139174143498</v>
      </c>
      <c r="Q937" s="2">
        <v>5.5433298482733002E-3</v>
      </c>
    </row>
    <row r="938" spans="3:17" x14ac:dyDescent="0.25">
      <c r="C938" s="2"/>
      <c r="D938" s="2" t="s">
        <v>32</v>
      </c>
      <c r="E938" s="2">
        <v>16810</v>
      </c>
      <c r="F938" s="2" t="s">
        <v>2265</v>
      </c>
      <c r="G938" s="2" t="s">
        <v>2266</v>
      </c>
      <c r="H938" s="2" t="s">
        <v>2267</v>
      </c>
      <c r="I938" s="2" t="s">
        <v>2268</v>
      </c>
      <c r="J938" s="2" t="s">
        <v>2269</v>
      </c>
      <c r="K938" s="2" t="s">
        <v>19</v>
      </c>
      <c r="L938" s="2" t="s">
        <v>129</v>
      </c>
      <c r="M938" s="2" t="s">
        <v>129</v>
      </c>
      <c r="N938" s="2">
        <v>10.02</v>
      </c>
      <c r="O938" s="2">
        <v>60</v>
      </c>
      <c r="P938" s="2">
        <v>4.3649102846781398</v>
      </c>
      <c r="Q938" s="2">
        <v>2.8200670864560401E-3</v>
      </c>
    </row>
    <row r="939" spans="3:17" x14ac:dyDescent="0.25">
      <c r="C939" s="2"/>
      <c r="D939" s="2" t="s">
        <v>32</v>
      </c>
      <c r="E939" s="2">
        <v>16810</v>
      </c>
      <c r="F939" s="2" t="s">
        <v>2265</v>
      </c>
      <c r="G939" s="2" t="s">
        <v>2266</v>
      </c>
      <c r="H939" s="2" t="s">
        <v>2267</v>
      </c>
      <c r="I939" s="2" t="s">
        <v>2268</v>
      </c>
      <c r="J939" s="2" t="s">
        <v>2270</v>
      </c>
      <c r="K939" s="2" t="s">
        <v>2271</v>
      </c>
      <c r="L939" s="2" t="s">
        <v>1496</v>
      </c>
      <c r="M939" s="2"/>
      <c r="N939" s="2">
        <v>4.47</v>
      </c>
      <c r="O939" s="2">
        <v>60</v>
      </c>
      <c r="P939" s="2">
        <v>5.1429410775502502</v>
      </c>
      <c r="Q939" s="2">
        <v>2.0390609307572301E-3</v>
      </c>
    </row>
    <row r="940" spans="3:17" x14ac:dyDescent="0.25">
      <c r="C940" s="2"/>
      <c r="D940" s="2" t="s">
        <v>32</v>
      </c>
      <c r="E940" s="2">
        <v>8233</v>
      </c>
      <c r="F940" s="2" t="s">
        <v>262</v>
      </c>
      <c r="G940" s="2" t="s">
        <v>2272</v>
      </c>
      <c r="H940" s="2" t="s">
        <v>2273</v>
      </c>
      <c r="I940" s="2" t="s">
        <v>2274</v>
      </c>
      <c r="J940" s="2" t="s">
        <v>2275</v>
      </c>
      <c r="K940" s="2" t="s">
        <v>19</v>
      </c>
      <c r="L940" s="2" t="s">
        <v>135</v>
      </c>
      <c r="M940" s="2"/>
      <c r="N940" s="2">
        <v>13.63</v>
      </c>
      <c r="O940" s="2">
        <v>60</v>
      </c>
      <c r="P940" s="2">
        <v>4.9725917180379202</v>
      </c>
      <c r="Q940" s="2">
        <v>5.9590639074036901E-3</v>
      </c>
    </row>
    <row r="941" spans="3:17" x14ac:dyDescent="0.25">
      <c r="C941" s="2"/>
      <c r="D941" s="2" t="s">
        <v>32</v>
      </c>
      <c r="E941" s="2">
        <v>8233</v>
      </c>
      <c r="F941" s="2" t="s">
        <v>262</v>
      </c>
      <c r="G941" s="2" t="s">
        <v>2272</v>
      </c>
      <c r="H941" s="2" t="s">
        <v>2273</v>
      </c>
      <c r="I941" s="2" t="s">
        <v>2274</v>
      </c>
      <c r="J941" s="2" t="s">
        <v>2276</v>
      </c>
      <c r="K941" s="2" t="s">
        <v>19</v>
      </c>
      <c r="L941" s="2"/>
      <c r="M941" s="2"/>
      <c r="N941" s="2">
        <v>28.33</v>
      </c>
      <c r="O941" s="2">
        <v>60</v>
      </c>
      <c r="P941" s="2">
        <v>8.2616415023803693</v>
      </c>
      <c r="Q941" s="2">
        <v>2.1363335803245899E-5</v>
      </c>
    </row>
    <row r="942" spans="3:17" x14ac:dyDescent="0.25">
      <c r="C942" s="2"/>
      <c r="D942" s="2" t="s">
        <v>32</v>
      </c>
      <c r="E942" s="2">
        <v>16746</v>
      </c>
      <c r="F942" s="2" t="s">
        <v>2277</v>
      </c>
      <c r="G942" s="2" t="s">
        <v>2278</v>
      </c>
      <c r="H942" s="2" t="s">
        <v>2279</v>
      </c>
      <c r="I942" s="2" t="s">
        <v>2280</v>
      </c>
      <c r="J942" s="2" t="s">
        <v>2281</v>
      </c>
      <c r="K942" s="2" t="s">
        <v>19</v>
      </c>
      <c r="L942" s="2"/>
      <c r="M942" s="2"/>
      <c r="N942" s="2">
        <v>13.38</v>
      </c>
      <c r="O942" s="2">
        <v>60</v>
      </c>
      <c r="P942" s="2">
        <v>8.0376772880554199</v>
      </c>
      <c r="Q942" s="2">
        <v>4.6477766673659998E-5</v>
      </c>
    </row>
    <row r="943" spans="3:17" x14ac:dyDescent="0.25">
      <c r="C943" s="2"/>
      <c r="D943" s="2" t="s">
        <v>32</v>
      </c>
      <c r="E943" s="2">
        <v>16746</v>
      </c>
      <c r="F943" s="2" t="s">
        <v>2277</v>
      </c>
      <c r="G943" s="2" t="s">
        <v>2278</v>
      </c>
      <c r="H943" s="2" t="s">
        <v>2279</v>
      </c>
      <c r="I943" s="2" t="s">
        <v>2280</v>
      </c>
      <c r="J943" s="2" t="s">
        <v>2282</v>
      </c>
      <c r="K943" s="2" t="s">
        <v>19</v>
      </c>
      <c r="L943" s="2"/>
      <c r="M943" s="2"/>
      <c r="N943" s="2">
        <v>7.74</v>
      </c>
      <c r="O943" s="2">
        <v>60</v>
      </c>
      <c r="P943" s="2">
        <v>5.4109776814778598</v>
      </c>
      <c r="Q943" s="2">
        <v>3.2967950503856E-5</v>
      </c>
    </row>
    <row r="944" spans="3:17" x14ac:dyDescent="0.25">
      <c r="C944" s="2"/>
      <c r="D944" s="2" t="s">
        <v>26</v>
      </c>
      <c r="E944" s="2">
        <v>6541</v>
      </c>
      <c r="F944" s="2" t="s">
        <v>2283</v>
      </c>
      <c r="G944" s="2" t="s">
        <v>2284</v>
      </c>
      <c r="H944" s="2" t="s">
        <v>2285</v>
      </c>
      <c r="I944" s="2" t="s">
        <v>2286</v>
      </c>
      <c r="J944" s="2" t="s">
        <v>2287</v>
      </c>
      <c r="K944" s="2" t="s">
        <v>135</v>
      </c>
      <c r="L944" s="2"/>
      <c r="M944" s="2"/>
      <c r="N944" s="2">
        <v>13.87</v>
      </c>
      <c r="O944" s="2">
        <v>60</v>
      </c>
      <c r="P944" s="2">
        <v>6.0198690096537302</v>
      </c>
      <c r="Q944" s="2">
        <v>7.9371691957363298E-5</v>
      </c>
    </row>
    <row r="945" spans="3:17" x14ac:dyDescent="0.25">
      <c r="C945" s="2"/>
      <c r="D945" s="2" t="s">
        <v>26</v>
      </c>
      <c r="E945" s="2">
        <v>6541</v>
      </c>
      <c r="F945" s="2" t="s">
        <v>2283</v>
      </c>
      <c r="G945" s="2" t="s">
        <v>2284</v>
      </c>
      <c r="H945" s="2" t="s">
        <v>2285</v>
      </c>
      <c r="I945" s="2" t="s">
        <v>2286</v>
      </c>
      <c r="J945" s="2" t="s">
        <v>2288</v>
      </c>
      <c r="K945" s="2" t="s">
        <v>157</v>
      </c>
      <c r="L945" s="2"/>
      <c r="M945" s="2"/>
      <c r="N945" s="2">
        <v>7.84</v>
      </c>
      <c r="O945" s="2">
        <v>17.39</v>
      </c>
      <c r="P945" s="2">
        <v>6.2076991399129202</v>
      </c>
      <c r="Q945" s="2">
        <v>1.5594437954628501E-4</v>
      </c>
    </row>
    <row r="946" spans="3:17" x14ac:dyDescent="0.25">
      <c r="C946" s="2"/>
      <c r="D946" s="2" t="s">
        <v>26</v>
      </c>
      <c r="E946" s="2">
        <v>6541</v>
      </c>
      <c r="F946" s="2" t="s">
        <v>2283</v>
      </c>
      <c r="G946" s="2" t="s">
        <v>2284</v>
      </c>
      <c r="H946" s="2" t="s">
        <v>2285</v>
      </c>
      <c r="I946" s="2" t="s">
        <v>2286</v>
      </c>
      <c r="J946" s="2" t="s">
        <v>2289</v>
      </c>
      <c r="K946" s="2" t="s">
        <v>19</v>
      </c>
      <c r="L946" s="2"/>
      <c r="M946" s="2"/>
      <c r="N946" s="2">
        <v>4.92</v>
      </c>
      <c r="O946" s="2">
        <v>60</v>
      </c>
      <c r="P946" s="2">
        <v>5.2869906425476101</v>
      </c>
      <c r="Q946" s="2">
        <v>4.8064290470058897E-3</v>
      </c>
    </row>
    <row r="947" spans="3:17" x14ac:dyDescent="0.25">
      <c r="C947" s="2"/>
      <c r="D947" s="2" t="s">
        <v>26</v>
      </c>
      <c r="E947" s="2">
        <v>6541</v>
      </c>
      <c r="F947" s="2" t="s">
        <v>2283</v>
      </c>
      <c r="G947" s="2" t="s">
        <v>2284</v>
      </c>
      <c r="H947" s="2" t="s">
        <v>2285</v>
      </c>
      <c r="I947" s="2" t="s">
        <v>2286</v>
      </c>
      <c r="J947" s="2" t="s">
        <v>2290</v>
      </c>
      <c r="K947" s="2" t="s">
        <v>616</v>
      </c>
      <c r="L947" s="2"/>
      <c r="M947" s="2"/>
      <c r="N947" s="2">
        <v>7.12</v>
      </c>
      <c r="O947" s="2">
        <v>60</v>
      </c>
      <c r="P947" s="2">
        <v>4.9625045458475698</v>
      </c>
      <c r="Q947" s="2">
        <v>2.6462301948410702E-3</v>
      </c>
    </row>
    <row r="948" spans="3:17" x14ac:dyDescent="0.25">
      <c r="C948" s="2"/>
      <c r="D948" s="2" t="s">
        <v>32</v>
      </c>
      <c r="E948" s="2">
        <v>3824</v>
      </c>
      <c r="F948" s="2" t="s">
        <v>148</v>
      </c>
      <c r="G948" s="2" t="s">
        <v>2291</v>
      </c>
      <c r="H948" s="2" t="s">
        <v>2292</v>
      </c>
      <c r="I948" s="2" t="s">
        <v>2293</v>
      </c>
      <c r="J948" s="2" t="s">
        <v>2294</v>
      </c>
      <c r="K948" s="2" t="s">
        <v>135</v>
      </c>
      <c r="L948" s="2"/>
      <c r="M948" s="2"/>
      <c r="N948" s="2">
        <v>3.24</v>
      </c>
      <c r="O948" s="2">
        <v>60</v>
      </c>
      <c r="P948" s="2">
        <v>4.0022042592366498</v>
      </c>
      <c r="Q948" s="2">
        <v>8.86900635177457E-3</v>
      </c>
    </row>
    <row r="949" spans="3:17" x14ac:dyDescent="0.25">
      <c r="C949" s="2"/>
      <c r="D949" s="2" t="s">
        <v>32</v>
      </c>
      <c r="E949" s="2">
        <v>16972</v>
      </c>
      <c r="F949" s="2" t="s">
        <v>2295</v>
      </c>
      <c r="G949" s="2" t="s">
        <v>2296</v>
      </c>
      <c r="H949" s="2" t="s">
        <v>2297</v>
      </c>
      <c r="I949" s="2" t="s">
        <v>2298</v>
      </c>
      <c r="J949" s="2" t="s">
        <v>2299</v>
      </c>
      <c r="K949" s="2" t="s">
        <v>981</v>
      </c>
      <c r="L949" s="2" t="s">
        <v>157</v>
      </c>
      <c r="M949" s="2"/>
      <c r="N949" s="2">
        <v>7.6</v>
      </c>
      <c r="O949" s="2">
        <v>60</v>
      </c>
      <c r="P949" s="2">
        <v>4.1487285296122298</v>
      </c>
      <c r="Q949" s="2">
        <v>8.8271060788293592E-3</v>
      </c>
    </row>
    <row r="950" spans="3:17" x14ac:dyDescent="0.25">
      <c r="C950" s="2"/>
      <c r="D950" s="2" t="s">
        <v>32</v>
      </c>
      <c r="E950" s="2">
        <v>16972</v>
      </c>
      <c r="F950" s="2" t="s">
        <v>2295</v>
      </c>
      <c r="G950" s="2" t="s">
        <v>2296</v>
      </c>
      <c r="H950" s="2" t="s">
        <v>2297</v>
      </c>
      <c r="I950" s="2" t="s">
        <v>2298</v>
      </c>
      <c r="J950" s="2" t="s">
        <v>2300</v>
      </c>
      <c r="K950" s="2" t="s">
        <v>157</v>
      </c>
      <c r="L950" s="2" t="s">
        <v>633</v>
      </c>
      <c r="M950" s="2"/>
      <c r="N950" s="2">
        <v>13.83</v>
      </c>
      <c r="O950" s="2">
        <v>13.55</v>
      </c>
      <c r="P950" s="2">
        <v>2.5559686024983699</v>
      </c>
      <c r="Q950" s="2">
        <v>4.6240197647438204E-3</v>
      </c>
    </row>
    <row r="951" spans="3:17" x14ac:dyDescent="0.25">
      <c r="C951" s="2"/>
      <c r="D951" s="2" t="s">
        <v>32</v>
      </c>
      <c r="E951" s="2">
        <v>16972</v>
      </c>
      <c r="F951" s="2" t="s">
        <v>2295</v>
      </c>
      <c r="G951" s="2" t="s">
        <v>2296</v>
      </c>
      <c r="H951" s="2" t="s">
        <v>2297</v>
      </c>
      <c r="I951" s="2" t="s">
        <v>2298</v>
      </c>
      <c r="J951" s="2" t="s">
        <v>2301</v>
      </c>
      <c r="K951" s="2" t="s">
        <v>79</v>
      </c>
      <c r="L951" s="2"/>
      <c r="M951" s="2"/>
      <c r="N951" s="2">
        <v>15.26</v>
      </c>
      <c r="O951" s="2">
        <v>60</v>
      </c>
      <c r="P951" s="2">
        <v>6.42884596188863</v>
      </c>
      <c r="Q951" s="2">
        <v>4.7752146249664402E-4</v>
      </c>
    </row>
    <row r="952" spans="3:17" x14ac:dyDescent="0.25">
      <c r="C952" s="2"/>
      <c r="D952" s="2" t="s">
        <v>32</v>
      </c>
      <c r="E952" s="2">
        <v>16787</v>
      </c>
      <c r="F952" s="2" t="s">
        <v>33</v>
      </c>
      <c r="G952" s="2" t="s">
        <v>2302</v>
      </c>
      <c r="H952" s="2" t="s">
        <v>2303</v>
      </c>
      <c r="I952" s="2" t="s">
        <v>2304</v>
      </c>
      <c r="J952" s="2" t="s">
        <v>2305</v>
      </c>
      <c r="K952" s="2" t="s">
        <v>19</v>
      </c>
      <c r="L952" s="2"/>
      <c r="M952" s="2"/>
      <c r="N952" s="2">
        <v>14.65</v>
      </c>
      <c r="O952" s="2">
        <v>20.37</v>
      </c>
      <c r="P952" s="2">
        <v>2.0298722585042301</v>
      </c>
      <c r="Q952" s="2">
        <v>6.8821511058811896E-3</v>
      </c>
    </row>
    <row r="953" spans="3:17" x14ac:dyDescent="0.25">
      <c r="C953" s="2"/>
      <c r="D953" s="2" t="s">
        <v>32</v>
      </c>
      <c r="E953" s="2">
        <v>16787</v>
      </c>
      <c r="F953" s="2" t="s">
        <v>33</v>
      </c>
      <c r="G953" s="2" t="s">
        <v>2302</v>
      </c>
      <c r="H953" s="2" t="s">
        <v>2303</v>
      </c>
      <c r="I953" s="2" t="s">
        <v>2304</v>
      </c>
      <c r="J953" s="2" t="s">
        <v>2306</v>
      </c>
      <c r="K953" s="2" t="s">
        <v>100</v>
      </c>
      <c r="L953" s="2"/>
      <c r="M953" s="2"/>
      <c r="N953" s="2">
        <v>10.98</v>
      </c>
      <c r="O953" s="2">
        <v>60</v>
      </c>
      <c r="P953" s="2">
        <v>5.90244483947754</v>
      </c>
      <c r="Q953" s="2">
        <v>3.28489849213513E-3</v>
      </c>
    </row>
    <row r="954" spans="3:17" x14ac:dyDescent="0.25">
      <c r="C954" s="2"/>
      <c r="D954" s="2" t="s">
        <v>32</v>
      </c>
      <c r="E954" s="2">
        <v>22857</v>
      </c>
      <c r="F954" s="2" t="s">
        <v>2307</v>
      </c>
      <c r="G954" s="2" t="s">
        <v>2308</v>
      </c>
      <c r="H954" s="2" t="s">
        <v>2309</v>
      </c>
      <c r="I954" s="2" t="s">
        <v>2310</v>
      </c>
      <c r="J954" s="2" t="s">
        <v>2311</v>
      </c>
      <c r="K954" s="2" t="s">
        <v>152</v>
      </c>
      <c r="L954" s="2" t="s">
        <v>100</v>
      </c>
      <c r="M954" s="2"/>
      <c r="N954" s="2">
        <v>11.75</v>
      </c>
      <c r="O954" s="2">
        <v>60</v>
      </c>
      <c r="P954" s="2">
        <v>5.38321383794149</v>
      </c>
      <c r="Q954" s="2">
        <v>1.60167472012019E-3</v>
      </c>
    </row>
    <row r="955" spans="3:17" x14ac:dyDescent="0.25">
      <c r="C955" s="2"/>
      <c r="D955" s="2" t="s">
        <v>32</v>
      </c>
      <c r="E955" s="2">
        <v>17040</v>
      </c>
      <c r="F955" s="2" t="s">
        <v>2312</v>
      </c>
      <c r="G955" s="2" t="s">
        <v>2313</v>
      </c>
      <c r="H955" s="2" t="s">
        <v>2314</v>
      </c>
      <c r="I955" s="2" t="s">
        <v>2315</v>
      </c>
      <c r="J955" s="2" t="s">
        <v>2316</v>
      </c>
      <c r="K955" s="2" t="s">
        <v>633</v>
      </c>
      <c r="L955" s="2" t="s">
        <v>157</v>
      </c>
      <c r="M955" s="2"/>
      <c r="N955" s="2">
        <v>14.81</v>
      </c>
      <c r="O955" s="2">
        <v>60</v>
      </c>
      <c r="P955" s="2">
        <v>6.6339244842529297</v>
      </c>
      <c r="Q955" s="2">
        <v>7.0798367266022901E-5</v>
      </c>
    </row>
    <row r="956" spans="3:17" x14ac:dyDescent="0.25">
      <c r="C956" s="2"/>
      <c r="D956" s="2" t="s">
        <v>32</v>
      </c>
      <c r="E956" s="2">
        <v>17040</v>
      </c>
      <c r="F956" s="2" t="s">
        <v>2312</v>
      </c>
      <c r="G956" s="2" t="s">
        <v>2313</v>
      </c>
      <c r="H956" s="2" t="s">
        <v>2314</v>
      </c>
      <c r="I956" s="2" t="s">
        <v>2315</v>
      </c>
      <c r="J956" s="2" t="s">
        <v>2317</v>
      </c>
      <c r="K956" s="2" t="s">
        <v>19</v>
      </c>
      <c r="L956" s="2"/>
      <c r="M956" s="2"/>
      <c r="N956" s="2">
        <v>8.35</v>
      </c>
      <c r="O956" s="2">
        <v>60</v>
      </c>
      <c r="P956" s="2">
        <v>9.8804066975911393</v>
      </c>
      <c r="Q956" s="2">
        <v>1.7635806350702399E-5</v>
      </c>
    </row>
    <row r="957" spans="3:17" x14ac:dyDescent="0.25">
      <c r="C957" s="2"/>
      <c r="D957" s="2" t="s">
        <v>32</v>
      </c>
      <c r="E957" s="2">
        <v>20037</v>
      </c>
      <c r="F957" s="2" t="s">
        <v>445</v>
      </c>
      <c r="G957" s="2" t="s">
        <v>2318</v>
      </c>
      <c r="H957" s="2" t="s">
        <v>2319</v>
      </c>
      <c r="I957" s="2" t="s">
        <v>2320</v>
      </c>
      <c r="J957" s="2" t="s">
        <v>2321</v>
      </c>
      <c r="K957" s="2" t="s">
        <v>633</v>
      </c>
      <c r="L957" s="2" t="s">
        <v>157</v>
      </c>
      <c r="M957" s="2"/>
      <c r="N957" s="2">
        <v>9.16</v>
      </c>
      <c r="O957" s="2">
        <v>60</v>
      </c>
      <c r="P957" s="2">
        <v>4.8554778099060103</v>
      </c>
      <c r="Q957" s="2">
        <v>5.8720720733054701E-3</v>
      </c>
    </row>
    <row r="958" spans="3:17" x14ac:dyDescent="0.25">
      <c r="C958" s="2"/>
      <c r="D958" s="2" t="s">
        <v>26</v>
      </c>
      <c r="E958" s="2">
        <v>1901642</v>
      </c>
      <c r="F958" s="2" t="s">
        <v>2322</v>
      </c>
      <c r="G958" s="2" t="s">
        <v>2323</v>
      </c>
      <c r="H958" s="2" t="s">
        <v>2324</v>
      </c>
      <c r="I958" s="2" t="s">
        <v>2325</v>
      </c>
      <c r="J958" s="2" t="s">
        <v>2326</v>
      </c>
      <c r="K958" s="2" t="s">
        <v>19</v>
      </c>
      <c r="L958" s="2"/>
      <c r="M958" s="2"/>
      <c r="N958" s="2">
        <v>3.68</v>
      </c>
      <c r="O958" s="2">
        <v>60</v>
      </c>
      <c r="P958" s="2">
        <v>5.3658787409464503</v>
      </c>
      <c r="Q958" s="2">
        <v>3.06214538990735E-3</v>
      </c>
    </row>
    <row r="959" spans="3:17" x14ac:dyDescent="0.25">
      <c r="C959" s="2"/>
      <c r="D959" s="2" t="s">
        <v>26</v>
      </c>
      <c r="E959" s="2">
        <v>5975</v>
      </c>
      <c r="F959" s="2" t="s">
        <v>2327</v>
      </c>
      <c r="G959" s="2" t="s">
        <v>2328</v>
      </c>
      <c r="H959" s="2" t="s">
        <v>2329</v>
      </c>
      <c r="I959" s="2" t="s">
        <v>2330</v>
      </c>
      <c r="J959" s="2" t="s">
        <v>2331</v>
      </c>
      <c r="K959" s="2" t="s">
        <v>19</v>
      </c>
      <c r="L959" s="2"/>
      <c r="M959" s="2"/>
      <c r="N959" s="2">
        <v>7.68</v>
      </c>
      <c r="O959" s="2">
        <v>60</v>
      </c>
      <c r="P959" s="2">
        <v>6.6721337636311802</v>
      </c>
      <c r="Q959" s="2">
        <v>5.0642510640034298E-4</v>
      </c>
    </row>
    <row r="960" spans="3:17" x14ac:dyDescent="0.25">
      <c r="C960" s="2"/>
      <c r="D960" s="2" t="s">
        <v>26</v>
      </c>
      <c r="E960" s="2">
        <v>5975</v>
      </c>
      <c r="F960" s="2" t="s">
        <v>2327</v>
      </c>
      <c r="G960" s="2" t="s">
        <v>2328</v>
      </c>
      <c r="H960" s="2" t="s">
        <v>2329</v>
      </c>
      <c r="I960" s="2" t="s">
        <v>2330</v>
      </c>
      <c r="J960" s="2" t="s">
        <v>2332</v>
      </c>
      <c r="K960" s="2" t="s">
        <v>19</v>
      </c>
      <c r="L960" s="2"/>
      <c r="M960" s="2"/>
      <c r="N960" s="2">
        <v>5.15</v>
      </c>
      <c r="O960" s="2">
        <v>60</v>
      </c>
      <c r="P960" s="2">
        <v>10.2202423413595</v>
      </c>
      <c r="Q960" s="2">
        <v>3.2798189290565298E-4</v>
      </c>
    </row>
    <row r="961" spans="3:17" x14ac:dyDescent="0.25">
      <c r="C961" s="2"/>
      <c r="D961" s="2" t="s">
        <v>26</v>
      </c>
      <c r="E961" s="2">
        <v>5975</v>
      </c>
      <c r="F961" s="2" t="s">
        <v>2327</v>
      </c>
      <c r="G961" s="2" t="s">
        <v>2328</v>
      </c>
      <c r="H961" s="2" t="s">
        <v>2329</v>
      </c>
      <c r="I961" s="2" t="s">
        <v>2330</v>
      </c>
      <c r="J961" s="2" t="s">
        <v>2333</v>
      </c>
      <c r="K961" s="2" t="s">
        <v>981</v>
      </c>
      <c r="L961" s="2" t="s">
        <v>669</v>
      </c>
      <c r="M961" s="2"/>
      <c r="N961" s="2">
        <v>13.42</v>
      </c>
      <c r="O961" s="2">
        <v>60</v>
      </c>
      <c r="P961" s="2">
        <v>7.9981500307718898</v>
      </c>
      <c r="Q961" s="2">
        <v>4.3157386967864701E-5</v>
      </c>
    </row>
    <row r="962" spans="3:17" x14ac:dyDescent="0.25">
      <c r="C962" s="2"/>
      <c r="D962" s="2" t="s">
        <v>158</v>
      </c>
      <c r="E962" s="2">
        <v>5618</v>
      </c>
      <c r="F962" s="2" t="s">
        <v>743</v>
      </c>
      <c r="G962" s="2" t="s">
        <v>2334</v>
      </c>
      <c r="H962" s="2" t="s">
        <v>2335</v>
      </c>
      <c r="I962" s="2" t="s">
        <v>2336</v>
      </c>
      <c r="J962" s="2" t="s">
        <v>2337</v>
      </c>
      <c r="K962" s="2" t="s">
        <v>707</v>
      </c>
      <c r="L962" s="2" t="s">
        <v>203</v>
      </c>
      <c r="M962" s="2"/>
      <c r="N962" s="2">
        <v>7.23</v>
      </c>
      <c r="O962" s="2">
        <v>60</v>
      </c>
      <c r="P962" s="2">
        <v>5.3715279897054096</v>
      </c>
      <c r="Q962" s="2">
        <v>2.4723494946882101E-5</v>
      </c>
    </row>
    <row r="963" spans="3:17" x14ac:dyDescent="0.25">
      <c r="C963" s="2"/>
      <c r="D963" s="2" t="s">
        <v>158</v>
      </c>
      <c r="E963" s="2">
        <v>5618</v>
      </c>
      <c r="F963" s="2" t="s">
        <v>743</v>
      </c>
      <c r="G963" s="2" t="s">
        <v>2334</v>
      </c>
      <c r="H963" s="2" t="s">
        <v>2335</v>
      </c>
      <c r="I963" s="2" t="s">
        <v>2336</v>
      </c>
      <c r="J963" s="2" t="s">
        <v>2338</v>
      </c>
      <c r="K963" s="2" t="s">
        <v>297</v>
      </c>
      <c r="L963" s="2" t="s">
        <v>157</v>
      </c>
      <c r="M963" s="2"/>
      <c r="N963" s="2">
        <v>16.79</v>
      </c>
      <c r="O963" s="2">
        <v>60</v>
      </c>
      <c r="P963" s="2">
        <v>7.8522205352783203</v>
      </c>
      <c r="Q963" s="2">
        <v>1.1531469178640301E-3</v>
      </c>
    </row>
    <row r="964" spans="3:17" x14ac:dyDescent="0.25">
      <c r="C964" s="2"/>
      <c r="D964" s="2" t="s">
        <v>158</v>
      </c>
      <c r="E964" s="2">
        <v>5618</v>
      </c>
      <c r="F964" s="2" t="s">
        <v>743</v>
      </c>
      <c r="G964" s="2" t="s">
        <v>2334</v>
      </c>
      <c r="H964" s="2" t="s">
        <v>2335</v>
      </c>
      <c r="I964" s="2" t="s">
        <v>2336</v>
      </c>
      <c r="J964" s="2" t="s">
        <v>2339</v>
      </c>
      <c r="K964" s="2" t="s">
        <v>19</v>
      </c>
      <c r="L964" s="2"/>
      <c r="M964" s="2"/>
      <c r="N964" s="2">
        <v>3.2</v>
      </c>
      <c r="O964" s="2">
        <v>60</v>
      </c>
      <c r="P964" s="2">
        <v>10.999445120493601</v>
      </c>
      <c r="Q964" s="2">
        <v>3.78442416128488E-5</v>
      </c>
    </row>
    <row r="965" spans="3:17" x14ac:dyDescent="0.25">
      <c r="C965" s="2"/>
      <c r="D965" s="2" t="s">
        <v>158</v>
      </c>
      <c r="E965" s="2">
        <v>5618</v>
      </c>
      <c r="F965" s="2" t="s">
        <v>743</v>
      </c>
      <c r="G965" s="2" t="s">
        <v>2334</v>
      </c>
      <c r="H965" s="2" t="s">
        <v>2335</v>
      </c>
      <c r="I965" s="2" t="s">
        <v>2336</v>
      </c>
      <c r="J965" s="2" t="s">
        <v>2340</v>
      </c>
      <c r="K965" s="2" t="s">
        <v>633</v>
      </c>
      <c r="L965" s="2" t="s">
        <v>157</v>
      </c>
      <c r="M965" s="2"/>
      <c r="N965" s="2">
        <v>16.559999999999999</v>
      </c>
      <c r="O965" s="2">
        <v>60</v>
      </c>
      <c r="P965" s="2">
        <v>5.8817734718322701</v>
      </c>
      <c r="Q965" s="2">
        <v>6.8561397912965405E-4</v>
      </c>
    </row>
    <row r="966" spans="3:17" x14ac:dyDescent="0.25">
      <c r="C966" s="2"/>
      <c r="D966" s="2" t="s">
        <v>158</v>
      </c>
      <c r="E966" s="2">
        <v>5618</v>
      </c>
      <c r="F966" s="2" t="s">
        <v>743</v>
      </c>
      <c r="G966" s="2" t="s">
        <v>2334</v>
      </c>
      <c r="H966" s="2" t="s">
        <v>2335</v>
      </c>
      <c r="I966" s="2" t="s">
        <v>2336</v>
      </c>
      <c r="J966" s="2" t="s">
        <v>2341</v>
      </c>
      <c r="K966" s="2" t="s">
        <v>633</v>
      </c>
      <c r="L966" s="2" t="s">
        <v>157</v>
      </c>
      <c r="M966" s="2"/>
      <c r="N966" s="2">
        <v>8.41</v>
      </c>
      <c r="O966" s="2">
        <v>60</v>
      </c>
      <c r="P966" s="2">
        <v>9.8354361852010097</v>
      </c>
      <c r="Q966" s="2">
        <v>3.1754258599241901E-4</v>
      </c>
    </row>
    <row r="967" spans="3:17" x14ac:dyDescent="0.25">
      <c r="C967" s="2"/>
      <c r="D967" s="2" t="s">
        <v>158</v>
      </c>
      <c r="E967" s="2">
        <v>5618</v>
      </c>
      <c r="F967" s="2" t="s">
        <v>743</v>
      </c>
      <c r="G967" s="2" t="s">
        <v>2334</v>
      </c>
      <c r="H967" s="2" t="s">
        <v>2335</v>
      </c>
      <c r="I967" s="2" t="s">
        <v>2336</v>
      </c>
      <c r="J967" s="2" t="s">
        <v>2342</v>
      </c>
      <c r="K967" s="2" t="s">
        <v>2343</v>
      </c>
      <c r="L967" s="2" t="s">
        <v>135</v>
      </c>
      <c r="M967" s="2"/>
      <c r="N967" s="2">
        <v>12.74</v>
      </c>
      <c r="O967" s="2">
        <v>60</v>
      </c>
      <c r="P967" s="2">
        <v>5.4731245040893599</v>
      </c>
      <c r="Q967" s="2">
        <v>1.2068677759410099E-3</v>
      </c>
    </row>
    <row r="968" spans="3:17" x14ac:dyDescent="0.25">
      <c r="C968" s="2"/>
      <c r="D968" s="2" t="s">
        <v>158</v>
      </c>
      <c r="E968" s="2">
        <v>5618</v>
      </c>
      <c r="F968" s="2" t="s">
        <v>743</v>
      </c>
      <c r="G968" s="2" t="s">
        <v>2334</v>
      </c>
      <c r="H968" s="2" t="s">
        <v>2335</v>
      </c>
      <c r="I968" s="2" t="s">
        <v>2336</v>
      </c>
      <c r="J968" s="2" t="s">
        <v>2344</v>
      </c>
      <c r="K968" s="2" t="s">
        <v>616</v>
      </c>
      <c r="L968" s="2" t="s">
        <v>152</v>
      </c>
      <c r="M968" s="2"/>
      <c r="N968" s="2">
        <v>15.18</v>
      </c>
      <c r="O968" s="2">
        <v>60</v>
      </c>
      <c r="P968" s="2">
        <v>8.1579124132792096</v>
      </c>
      <c r="Q968" s="2">
        <v>7.3491651413186906E-5</v>
      </c>
    </row>
    <row r="969" spans="3:17" x14ac:dyDescent="0.25">
      <c r="C969" s="2"/>
      <c r="D969" s="2" t="s">
        <v>158</v>
      </c>
      <c r="E969" s="2">
        <v>5618</v>
      </c>
      <c r="F969" s="2" t="s">
        <v>743</v>
      </c>
      <c r="G969" s="2" t="s">
        <v>2334</v>
      </c>
      <c r="H969" s="2" t="s">
        <v>2335</v>
      </c>
      <c r="I969" s="2" t="s">
        <v>2336</v>
      </c>
      <c r="J969" s="2" t="s">
        <v>2345</v>
      </c>
      <c r="K969" s="2" t="s">
        <v>616</v>
      </c>
      <c r="L969" s="2"/>
      <c r="M969" s="2"/>
      <c r="N969" s="2">
        <v>6.42</v>
      </c>
      <c r="O969" s="2">
        <v>60</v>
      </c>
      <c r="P969" s="2">
        <v>6.3705054918924997</v>
      </c>
      <c r="Q969" s="2">
        <v>2.6684456087123099E-3</v>
      </c>
    </row>
    <row r="970" spans="3:17" x14ac:dyDescent="0.25">
      <c r="C970" s="2"/>
      <c r="D970" s="2" t="s">
        <v>158</v>
      </c>
      <c r="E970" s="2">
        <v>5618</v>
      </c>
      <c r="F970" s="2" t="s">
        <v>743</v>
      </c>
      <c r="G970" s="2" t="s">
        <v>2334</v>
      </c>
      <c r="H970" s="2" t="s">
        <v>2335</v>
      </c>
      <c r="I970" s="2" t="s">
        <v>2336</v>
      </c>
      <c r="J970" s="2" t="s">
        <v>2346</v>
      </c>
      <c r="K970" s="2" t="s">
        <v>152</v>
      </c>
      <c r="L970" s="2" t="s">
        <v>707</v>
      </c>
      <c r="M970" s="2"/>
      <c r="N970" s="2">
        <v>9.27</v>
      </c>
      <c r="O970" s="2">
        <v>60</v>
      </c>
      <c r="P970" s="2">
        <v>5.0227635701497402</v>
      </c>
      <c r="Q970" s="2">
        <v>1.40158525625027E-3</v>
      </c>
    </row>
    <row r="971" spans="3:17" x14ac:dyDescent="0.25">
      <c r="C971" s="2"/>
      <c r="D971" s="2" t="s">
        <v>158</v>
      </c>
      <c r="E971" s="2">
        <v>5618</v>
      </c>
      <c r="F971" s="2" t="s">
        <v>743</v>
      </c>
      <c r="G971" s="2" t="s">
        <v>2334</v>
      </c>
      <c r="H971" s="2" t="s">
        <v>2335</v>
      </c>
      <c r="I971" s="2" t="s">
        <v>2336</v>
      </c>
      <c r="J971" s="2" t="s">
        <v>2347</v>
      </c>
      <c r="K971" s="2" t="s">
        <v>152</v>
      </c>
      <c r="L971" s="2"/>
      <c r="M971" s="2"/>
      <c r="N971" s="2">
        <v>10.63</v>
      </c>
      <c r="O971" s="2">
        <v>60</v>
      </c>
      <c r="P971" s="2">
        <v>4.0889074007670096</v>
      </c>
      <c r="Q971" s="2">
        <v>1.5616784564062799E-3</v>
      </c>
    </row>
    <row r="972" spans="3:17" x14ac:dyDescent="0.25">
      <c r="C972" s="2"/>
      <c r="D972" s="2" t="s">
        <v>158</v>
      </c>
      <c r="E972" s="2">
        <v>5618</v>
      </c>
      <c r="F972" s="2" t="s">
        <v>743</v>
      </c>
      <c r="G972" s="2" t="s">
        <v>2334</v>
      </c>
      <c r="H972" s="2" t="s">
        <v>2335</v>
      </c>
      <c r="I972" s="2" t="s">
        <v>2336</v>
      </c>
      <c r="J972" s="2" t="s">
        <v>2348</v>
      </c>
      <c r="K972" s="2" t="s">
        <v>152</v>
      </c>
      <c r="L972" s="2" t="s">
        <v>79</v>
      </c>
      <c r="M972" s="2"/>
      <c r="N972" s="2">
        <v>16.100000000000001</v>
      </c>
      <c r="O972" s="2">
        <v>60</v>
      </c>
      <c r="P972" s="2">
        <v>6.8456169764200796</v>
      </c>
      <c r="Q972" s="2">
        <v>7.0255051046493704E-3</v>
      </c>
    </row>
    <row r="973" spans="3:17" x14ac:dyDescent="0.25">
      <c r="C973" s="2"/>
      <c r="D973" s="2" t="s">
        <v>158</v>
      </c>
      <c r="E973" s="2">
        <v>5618</v>
      </c>
      <c r="F973" s="2" t="s">
        <v>743</v>
      </c>
      <c r="G973" s="2" t="s">
        <v>2334</v>
      </c>
      <c r="H973" s="2" t="s">
        <v>2335</v>
      </c>
      <c r="I973" s="2" t="s">
        <v>2336</v>
      </c>
      <c r="J973" s="2" t="s">
        <v>2349</v>
      </c>
      <c r="K973" s="2" t="s">
        <v>774</v>
      </c>
      <c r="L973" s="2" t="s">
        <v>669</v>
      </c>
      <c r="M973" s="2"/>
      <c r="N973" s="2">
        <v>3.35</v>
      </c>
      <c r="O973" s="2">
        <v>60</v>
      </c>
      <c r="P973" s="2">
        <v>8.9869471391042097</v>
      </c>
      <c r="Q973" s="2">
        <v>1.3270602370321399E-4</v>
      </c>
    </row>
    <row r="974" spans="3:17" x14ac:dyDescent="0.25">
      <c r="C974" s="2"/>
      <c r="D974" s="2" t="s">
        <v>158</v>
      </c>
      <c r="E974" s="2">
        <v>5618</v>
      </c>
      <c r="F974" s="2" t="s">
        <v>743</v>
      </c>
      <c r="G974" s="2" t="s">
        <v>2334</v>
      </c>
      <c r="H974" s="2" t="s">
        <v>2335</v>
      </c>
      <c r="I974" s="2" t="s">
        <v>2336</v>
      </c>
      <c r="J974" s="2" t="s">
        <v>2350</v>
      </c>
      <c r="K974" s="2" t="s">
        <v>19</v>
      </c>
      <c r="L974" s="2"/>
      <c r="M974" s="2"/>
      <c r="N974" s="2">
        <v>15.17</v>
      </c>
      <c r="O974" s="2">
        <v>60</v>
      </c>
      <c r="P974" s="2">
        <v>6.3036270141601598</v>
      </c>
      <c r="Q974" s="2">
        <v>3.4270159857843503E-4</v>
      </c>
    </row>
    <row r="975" spans="3:17" x14ac:dyDescent="0.25">
      <c r="C975" s="2"/>
      <c r="D975" s="2" t="s">
        <v>158</v>
      </c>
      <c r="E975" s="2">
        <v>5618</v>
      </c>
      <c r="F975" s="2" t="s">
        <v>743</v>
      </c>
      <c r="G975" s="2" t="s">
        <v>2334</v>
      </c>
      <c r="H975" s="2" t="s">
        <v>2335</v>
      </c>
      <c r="I975" s="2" t="s">
        <v>2336</v>
      </c>
      <c r="J975" s="2" t="s">
        <v>2351</v>
      </c>
      <c r="K975" s="2" t="s">
        <v>157</v>
      </c>
      <c r="L975" s="2"/>
      <c r="M975" s="2"/>
      <c r="N975" s="2">
        <v>12.32</v>
      </c>
      <c r="O975" s="2">
        <v>60</v>
      </c>
      <c r="P975" s="2">
        <v>6.0642110506693498</v>
      </c>
      <c r="Q975" s="2">
        <v>2.0993357909564699E-4</v>
      </c>
    </row>
    <row r="976" spans="3:17" x14ac:dyDescent="0.25">
      <c r="C976" s="2"/>
      <c r="D976" s="2" t="s">
        <v>158</v>
      </c>
      <c r="E976" s="2">
        <v>5618</v>
      </c>
      <c r="F976" s="2" t="s">
        <v>743</v>
      </c>
      <c r="G976" s="2" t="s">
        <v>2334</v>
      </c>
      <c r="H976" s="2" t="s">
        <v>2335</v>
      </c>
      <c r="I976" s="2" t="s">
        <v>2336</v>
      </c>
      <c r="J976" s="2" t="s">
        <v>2352</v>
      </c>
      <c r="K976" s="2" t="s">
        <v>19</v>
      </c>
      <c r="L976" s="2"/>
      <c r="M976" s="2"/>
      <c r="N976" s="2">
        <v>8.1199999999999992</v>
      </c>
      <c r="O976" s="2">
        <v>60</v>
      </c>
      <c r="P976" s="2">
        <v>7.8648441632588701</v>
      </c>
      <c r="Q976" s="2">
        <v>1.18847768859676E-3</v>
      </c>
    </row>
    <row r="977" spans="3:17" x14ac:dyDescent="0.25">
      <c r="C977" s="2"/>
      <c r="D977" s="2" t="s">
        <v>158</v>
      </c>
      <c r="E977" s="2">
        <v>5618</v>
      </c>
      <c r="F977" s="2" t="s">
        <v>743</v>
      </c>
      <c r="G977" s="2" t="s">
        <v>2334</v>
      </c>
      <c r="H977" s="2" t="s">
        <v>2335</v>
      </c>
      <c r="I977" s="2" t="s">
        <v>2336</v>
      </c>
      <c r="J977" s="2" t="s">
        <v>2353</v>
      </c>
      <c r="K977" s="2" t="s">
        <v>19</v>
      </c>
      <c r="L977" s="2"/>
      <c r="M977" s="2"/>
      <c r="N977" s="2">
        <v>7.65</v>
      </c>
      <c r="O977" s="2">
        <v>12.77</v>
      </c>
      <c r="P977" s="2">
        <v>7.4690841039021798</v>
      </c>
      <c r="Q977" s="2">
        <v>6.4792047526344803E-4</v>
      </c>
    </row>
    <row r="978" spans="3:17" x14ac:dyDescent="0.25">
      <c r="C978" s="2"/>
      <c r="D978" s="2" t="s">
        <v>158</v>
      </c>
      <c r="E978" s="2">
        <v>5618</v>
      </c>
      <c r="F978" s="2" t="s">
        <v>743</v>
      </c>
      <c r="G978" s="2" t="s">
        <v>2334</v>
      </c>
      <c r="H978" s="2" t="s">
        <v>2335</v>
      </c>
      <c r="I978" s="2" t="s">
        <v>2336</v>
      </c>
      <c r="J978" s="2" t="s">
        <v>2354</v>
      </c>
      <c r="K978" s="2" t="s">
        <v>157</v>
      </c>
      <c r="L978" s="2"/>
      <c r="M978" s="2"/>
      <c r="N978" s="2">
        <v>6.71</v>
      </c>
      <c r="O978" s="2">
        <v>60</v>
      </c>
      <c r="P978" s="2">
        <v>7.6392410596211802</v>
      </c>
      <c r="Q978" s="2">
        <v>8.4019161112638301E-4</v>
      </c>
    </row>
    <row r="979" spans="3:17" x14ac:dyDescent="0.25">
      <c r="C979" s="2"/>
      <c r="D979" s="2" t="s">
        <v>158</v>
      </c>
      <c r="E979" s="2">
        <v>5618</v>
      </c>
      <c r="F979" s="2" t="s">
        <v>743</v>
      </c>
      <c r="G979" s="2" t="s">
        <v>2334</v>
      </c>
      <c r="H979" s="2" t="s">
        <v>2335</v>
      </c>
      <c r="I979" s="2" t="s">
        <v>2336</v>
      </c>
      <c r="J979" s="2" t="s">
        <v>2355</v>
      </c>
      <c r="K979" s="2" t="s">
        <v>19</v>
      </c>
      <c r="L979" s="2"/>
      <c r="M979" s="2"/>
      <c r="N979" s="2">
        <v>5.86</v>
      </c>
      <c r="O979" s="2">
        <v>60</v>
      </c>
      <c r="P979" s="2">
        <v>6.5762100219726598</v>
      </c>
      <c r="Q979" s="2">
        <v>1.6297832322990501E-3</v>
      </c>
    </row>
    <row r="980" spans="3:17" x14ac:dyDescent="0.25">
      <c r="C980" s="2"/>
      <c r="D980" s="2" t="s">
        <v>158</v>
      </c>
      <c r="E980" s="2">
        <v>5618</v>
      </c>
      <c r="F980" s="2" t="s">
        <v>743</v>
      </c>
      <c r="G980" s="2" t="s">
        <v>2334</v>
      </c>
      <c r="H980" s="2" t="s">
        <v>2335</v>
      </c>
      <c r="I980" s="2" t="s">
        <v>2336</v>
      </c>
      <c r="J980" s="2" t="s">
        <v>2356</v>
      </c>
      <c r="K980" s="2" t="s">
        <v>135</v>
      </c>
      <c r="L980" s="2"/>
      <c r="M980" s="2"/>
      <c r="N980" s="2">
        <v>5.56</v>
      </c>
      <c r="O980" s="2">
        <v>60</v>
      </c>
      <c r="P980" s="2">
        <v>5.8531438509623204</v>
      </c>
      <c r="Q980" s="2">
        <v>1.1079851691405201E-3</v>
      </c>
    </row>
    <row r="981" spans="3:17" x14ac:dyDescent="0.25">
      <c r="C981" s="2"/>
      <c r="D981" s="2" t="s">
        <v>158</v>
      </c>
      <c r="E981" s="2">
        <v>5618</v>
      </c>
      <c r="F981" s="2" t="s">
        <v>743</v>
      </c>
      <c r="G981" s="2" t="s">
        <v>2334</v>
      </c>
      <c r="H981" s="2" t="s">
        <v>2335</v>
      </c>
      <c r="I981" s="2" t="s">
        <v>2336</v>
      </c>
      <c r="J981" s="2" t="s">
        <v>2357</v>
      </c>
      <c r="K981" s="2" t="s">
        <v>19</v>
      </c>
      <c r="L981" s="2"/>
      <c r="M981" s="2"/>
      <c r="N981" s="2">
        <v>5.19</v>
      </c>
      <c r="O981" s="2">
        <v>60</v>
      </c>
      <c r="P981" s="2">
        <v>9.5324608484904001</v>
      </c>
      <c r="Q981" s="2">
        <v>8.9604926844150698E-4</v>
      </c>
    </row>
    <row r="982" spans="3:17" x14ac:dyDescent="0.25">
      <c r="C982" s="2"/>
      <c r="D982" s="2" t="s">
        <v>158</v>
      </c>
      <c r="E982" s="2">
        <v>5618</v>
      </c>
      <c r="F982" s="2" t="s">
        <v>743</v>
      </c>
      <c r="G982" s="2" t="s">
        <v>2334</v>
      </c>
      <c r="H982" s="2" t="s">
        <v>2335</v>
      </c>
      <c r="I982" s="2" t="s">
        <v>2336</v>
      </c>
      <c r="J982" s="2" t="s">
        <v>2358</v>
      </c>
      <c r="K982" s="2" t="s">
        <v>135</v>
      </c>
      <c r="L982" s="2"/>
      <c r="M982" s="2"/>
      <c r="N982" s="2">
        <v>4.66</v>
      </c>
      <c r="O982" s="2">
        <v>10.88</v>
      </c>
      <c r="P982" s="2">
        <v>4.8328361511230504</v>
      </c>
      <c r="Q982" s="2">
        <v>1.2478584283726901E-3</v>
      </c>
    </row>
    <row r="983" spans="3:17" x14ac:dyDescent="0.25">
      <c r="C983" s="2"/>
      <c r="D983" s="2" t="s">
        <v>158</v>
      </c>
      <c r="E983" s="2">
        <v>5618</v>
      </c>
      <c r="F983" s="2" t="s">
        <v>743</v>
      </c>
      <c r="G983" s="2" t="s">
        <v>2334</v>
      </c>
      <c r="H983" s="2" t="s">
        <v>2335</v>
      </c>
      <c r="I983" s="2" t="s">
        <v>2336</v>
      </c>
      <c r="J983" s="2" t="s">
        <v>2359</v>
      </c>
      <c r="K983" s="2" t="s">
        <v>79</v>
      </c>
      <c r="L983" s="2"/>
      <c r="M983" s="2"/>
      <c r="N983" s="2">
        <v>3.66</v>
      </c>
      <c r="O983" s="2">
        <v>60</v>
      </c>
      <c r="P983" s="2">
        <v>9.2341361045837402</v>
      </c>
      <c r="Q983" s="2">
        <v>3.1627339846037402E-4</v>
      </c>
    </row>
    <row r="984" spans="3:17" x14ac:dyDescent="0.25">
      <c r="C984" s="2"/>
      <c r="D984" s="2" t="s">
        <v>32</v>
      </c>
      <c r="E984" s="2">
        <v>8168</v>
      </c>
      <c r="F984" s="2" t="s">
        <v>1819</v>
      </c>
      <c r="G984" s="2" t="s">
        <v>2360</v>
      </c>
      <c r="H984" s="2" t="s">
        <v>2361</v>
      </c>
      <c r="I984" s="2" t="s">
        <v>2362</v>
      </c>
      <c r="J984" s="2" t="s">
        <v>2363</v>
      </c>
      <c r="K984" s="2" t="s">
        <v>19</v>
      </c>
      <c r="L984" s="2"/>
      <c r="M984" s="2"/>
      <c r="N984" s="2">
        <v>5.43</v>
      </c>
      <c r="O984" s="2">
        <v>60</v>
      </c>
      <c r="P984" s="2">
        <v>6.03633260726928</v>
      </c>
      <c r="Q984" s="2">
        <v>2.4128737623097901E-4</v>
      </c>
    </row>
    <row r="985" spans="3:17" x14ac:dyDescent="0.25">
      <c r="C985" s="2"/>
      <c r="D985" s="2" t="s">
        <v>32</v>
      </c>
      <c r="E985" s="2">
        <v>42132</v>
      </c>
      <c r="F985" s="2" t="s">
        <v>2364</v>
      </c>
      <c r="G985" s="2" t="s">
        <v>2365</v>
      </c>
      <c r="H985" s="2" t="s">
        <v>2366</v>
      </c>
      <c r="I985" s="2" t="s">
        <v>2367</v>
      </c>
      <c r="J985" s="2" t="s">
        <v>2368</v>
      </c>
      <c r="K985" s="2" t="s">
        <v>19</v>
      </c>
      <c r="L985" s="2"/>
      <c r="M985" s="2"/>
      <c r="N985" s="2">
        <v>6.99</v>
      </c>
      <c r="O985" s="2">
        <v>60</v>
      </c>
      <c r="P985" s="2">
        <v>5.1909639040629099</v>
      </c>
      <c r="Q985" s="2">
        <v>2.5457579545007398E-3</v>
      </c>
    </row>
    <row r="986" spans="3:17" x14ac:dyDescent="0.25">
      <c r="C986" s="2"/>
      <c r="D986" s="2" t="s">
        <v>32</v>
      </c>
      <c r="E986" s="2">
        <v>42132</v>
      </c>
      <c r="F986" s="2" t="s">
        <v>2364</v>
      </c>
      <c r="G986" s="2" t="s">
        <v>2365</v>
      </c>
      <c r="H986" s="2" t="s">
        <v>2366</v>
      </c>
      <c r="I986" s="2" t="s">
        <v>2367</v>
      </c>
      <c r="J986" s="2" t="s">
        <v>2369</v>
      </c>
      <c r="K986" s="2" t="s">
        <v>19</v>
      </c>
      <c r="L986" s="2" t="s">
        <v>19</v>
      </c>
      <c r="M986" s="2"/>
      <c r="N986" s="2">
        <v>6.93</v>
      </c>
      <c r="O986" s="2">
        <v>60</v>
      </c>
      <c r="P986" s="2">
        <v>5.2341926892598503</v>
      </c>
      <c r="Q986" s="2">
        <v>5.6655929982973204E-3</v>
      </c>
    </row>
    <row r="987" spans="3:17" x14ac:dyDescent="0.25">
      <c r="C987" s="2"/>
      <c r="D987" s="2" t="s">
        <v>32</v>
      </c>
      <c r="E987" s="2">
        <v>42132</v>
      </c>
      <c r="F987" s="2" t="s">
        <v>2364</v>
      </c>
      <c r="G987" s="2" t="s">
        <v>2365</v>
      </c>
      <c r="H987" s="2" t="s">
        <v>2366</v>
      </c>
      <c r="I987" s="2" t="s">
        <v>2367</v>
      </c>
      <c r="J987" s="2" t="s">
        <v>2370</v>
      </c>
      <c r="K987" s="2" t="s">
        <v>19</v>
      </c>
      <c r="L987" s="2"/>
      <c r="M987" s="2"/>
      <c r="N987" s="2">
        <v>16.09</v>
      </c>
      <c r="O987" s="2">
        <v>52.7</v>
      </c>
      <c r="P987" s="2">
        <v>4.6594750086466501</v>
      </c>
      <c r="Q987" s="2">
        <v>2.8623719348978799E-3</v>
      </c>
    </row>
    <row r="988" spans="3:17" x14ac:dyDescent="0.25">
      <c r="C988" s="2"/>
      <c r="D988" s="2" t="s">
        <v>32</v>
      </c>
      <c r="E988" s="2">
        <v>42132</v>
      </c>
      <c r="F988" s="2" t="s">
        <v>2364</v>
      </c>
      <c r="G988" s="2" t="s">
        <v>2365</v>
      </c>
      <c r="H988" s="2" t="s">
        <v>2366</v>
      </c>
      <c r="I988" s="2" t="s">
        <v>2367</v>
      </c>
      <c r="J988" s="2" t="s">
        <v>2371</v>
      </c>
      <c r="K988" s="2" t="s">
        <v>19</v>
      </c>
      <c r="L988" s="2"/>
      <c r="M988" s="2"/>
      <c r="N988" s="2">
        <v>14.2</v>
      </c>
      <c r="O988" s="2">
        <v>33.32</v>
      </c>
      <c r="P988" s="2">
        <v>3.0584793090820299</v>
      </c>
      <c r="Q988" s="2">
        <v>3.1532700913217901E-3</v>
      </c>
    </row>
    <row r="989" spans="3:17" x14ac:dyDescent="0.25">
      <c r="C989" s="2"/>
      <c r="D989" s="2" t="s">
        <v>32</v>
      </c>
      <c r="E989" s="2">
        <v>42132</v>
      </c>
      <c r="F989" s="2" t="s">
        <v>2364</v>
      </c>
      <c r="G989" s="2" t="s">
        <v>2365</v>
      </c>
      <c r="H989" s="2" t="s">
        <v>2366</v>
      </c>
      <c r="I989" s="2" t="s">
        <v>2367</v>
      </c>
      <c r="J989" s="2" t="s">
        <v>2372</v>
      </c>
      <c r="K989" s="2" t="s">
        <v>754</v>
      </c>
      <c r="L989" s="2"/>
      <c r="M989" s="2"/>
      <c r="N989" s="2">
        <v>6.27</v>
      </c>
      <c r="O989" s="2">
        <v>60</v>
      </c>
      <c r="P989" s="2">
        <v>6.8724301656087299</v>
      </c>
      <c r="Q989" s="2">
        <v>4.6153000507804E-3</v>
      </c>
    </row>
    <row r="990" spans="3:17" x14ac:dyDescent="0.25">
      <c r="C990" s="2"/>
      <c r="D990" s="2" t="s">
        <v>26</v>
      </c>
      <c r="E990" s="2">
        <v>55085</v>
      </c>
      <c r="F990" s="2" t="s">
        <v>2373</v>
      </c>
      <c r="G990" s="2" t="s">
        <v>2374</v>
      </c>
      <c r="H990" s="2" t="s">
        <v>2375</v>
      </c>
      <c r="I990" s="2" t="s">
        <v>2376</v>
      </c>
      <c r="J990" s="2" t="s">
        <v>2377</v>
      </c>
      <c r="K990" s="2" t="s">
        <v>135</v>
      </c>
      <c r="L990" s="2"/>
      <c r="M990" s="2"/>
      <c r="N990" s="2">
        <v>16.760000000000002</v>
      </c>
      <c r="O990" s="2">
        <v>60</v>
      </c>
      <c r="P990" s="2">
        <v>2.9420277277628601</v>
      </c>
      <c r="Q990" s="2">
        <v>6.5393439350007101E-3</v>
      </c>
    </row>
    <row r="991" spans="3:17" x14ac:dyDescent="0.25">
      <c r="C991" s="2"/>
      <c r="D991" s="2" t="s">
        <v>32</v>
      </c>
      <c r="E991" s="2">
        <v>16787</v>
      </c>
      <c r="F991" s="2" t="s">
        <v>33</v>
      </c>
      <c r="G991" s="2" t="s">
        <v>2378</v>
      </c>
      <c r="H991" s="2" t="s">
        <v>2379</v>
      </c>
      <c r="I991" s="2" t="s">
        <v>2380</v>
      </c>
      <c r="J991" s="2" t="s">
        <v>2381</v>
      </c>
      <c r="K991" s="2" t="s">
        <v>19</v>
      </c>
      <c r="L991" s="2"/>
      <c r="M991" s="2"/>
      <c r="N991" s="2">
        <v>1.89</v>
      </c>
      <c r="O991" s="2">
        <v>60</v>
      </c>
      <c r="P991" s="2">
        <v>5.6854571501414002</v>
      </c>
      <c r="Q991" s="2">
        <v>4.5579279515770904E-3</v>
      </c>
    </row>
    <row r="992" spans="3:17" x14ac:dyDescent="0.25">
      <c r="C992" s="2"/>
      <c r="D992" s="2" t="s">
        <v>32</v>
      </c>
      <c r="E992" s="2">
        <v>4553</v>
      </c>
      <c r="F992" s="2" t="s">
        <v>81</v>
      </c>
      <c r="G992" s="2" t="s">
        <v>2382</v>
      </c>
      <c r="H992" s="2" t="s">
        <v>2383</v>
      </c>
      <c r="I992" s="2" t="s">
        <v>2384</v>
      </c>
      <c r="J992" s="2" t="s">
        <v>2385</v>
      </c>
      <c r="K992" s="2" t="s">
        <v>135</v>
      </c>
      <c r="L992" s="2" t="s">
        <v>157</v>
      </c>
      <c r="M992" s="2"/>
      <c r="N992" s="2">
        <v>8.07</v>
      </c>
      <c r="O992" s="2">
        <v>60</v>
      </c>
      <c r="P992" s="2">
        <v>5.3859574000040702</v>
      </c>
      <c r="Q992" s="2">
        <v>3.7843678372748101E-3</v>
      </c>
    </row>
    <row r="993" spans="3:17" x14ac:dyDescent="0.25">
      <c r="C993" s="2"/>
      <c r="D993" s="2" t="s">
        <v>32</v>
      </c>
      <c r="E993" s="2">
        <v>4553</v>
      </c>
      <c r="F993" s="2" t="s">
        <v>81</v>
      </c>
      <c r="G993" s="2" t="s">
        <v>2382</v>
      </c>
      <c r="H993" s="2" t="s">
        <v>2383</v>
      </c>
      <c r="I993" s="2" t="s">
        <v>2384</v>
      </c>
      <c r="J993" s="2" t="s">
        <v>2386</v>
      </c>
      <c r="K993" s="2" t="s">
        <v>129</v>
      </c>
      <c r="L993" s="2"/>
      <c r="M993" s="2"/>
      <c r="N993" s="2">
        <v>7.41</v>
      </c>
      <c r="O993" s="2">
        <v>60</v>
      </c>
      <c r="P993" s="2">
        <v>5.9248000780741403</v>
      </c>
      <c r="Q993" s="2">
        <v>6.20717709348743E-3</v>
      </c>
    </row>
    <row r="994" spans="3:17" x14ac:dyDescent="0.25">
      <c r="C994" s="2"/>
      <c r="D994" s="2" t="s">
        <v>32</v>
      </c>
      <c r="E994" s="2">
        <v>4181</v>
      </c>
      <c r="F994" s="2" t="s">
        <v>1782</v>
      </c>
      <c r="G994" s="2" t="s">
        <v>2387</v>
      </c>
      <c r="H994" s="2" t="s">
        <v>2388</v>
      </c>
      <c r="I994" s="2" t="s">
        <v>2389</v>
      </c>
      <c r="J994" s="2" t="s">
        <v>2390</v>
      </c>
      <c r="K994" s="2" t="s">
        <v>19</v>
      </c>
      <c r="L994" s="2"/>
      <c r="M994" s="2"/>
      <c r="N994" s="2">
        <v>7.51</v>
      </c>
      <c r="O994" s="2">
        <v>60</v>
      </c>
      <c r="P994" s="2">
        <v>4.7802427609761597</v>
      </c>
      <c r="Q994" s="2">
        <v>2.13623788687657E-3</v>
      </c>
    </row>
    <row r="995" spans="3:17" x14ac:dyDescent="0.25">
      <c r="C995" s="2"/>
      <c r="D995" s="2" t="s">
        <v>32</v>
      </c>
      <c r="E995" s="2">
        <v>4784</v>
      </c>
      <c r="F995" s="2" t="s">
        <v>2391</v>
      </c>
      <c r="G995" s="2" t="s">
        <v>2392</v>
      </c>
      <c r="H995" s="2" t="s">
        <v>2393</v>
      </c>
      <c r="I995" s="2" t="s">
        <v>2394</v>
      </c>
      <c r="J995" s="2" t="s">
        <v>2395</v>
      </c>
      <c r="K995" s="2" t="s">
        <v>19</v>
      </c>
      <c r="L995" s="2"/>
      <c r="M995" s="2"/>
      <c r="N995" s="2">
        <v>13.41</v>
      </c>
      <c r="O995" s="2">
        <v>60</v>
      </c>
      <c r="P995" s="2">
        <v>8.9344121615092007</v>
      </c>
      <c r="Q995" s="2">
        <v>3.5460066378878999E-4</v>
      </c>
    </row>
    <row r="996" spans="3:17" x14ac:dyDescent="0.25">
      <c r="C996" s="2"/>
      <c r="D996" s="2" t="s">
        <v>32</v>
      </c>
      <c r="E996" s="2">
        <v>4784</v>
      </c>
      <c r="F996" s="2" t="s">
        <v>2391</v>
      </c>
      <c r="G996" s="2" t="s">
        <v>2392</v>
      </c>
      <c r="H996" s="2" t="s">
        <v>2393</v>
      </c>
      <c r="I996" s="2" t="s">
        <v>2394</v>
      </c>
      <c r="J996" s="2" t="s">
        <v>2396</v>
      </c>
      <c r="K996" s="2" t="s">
        <v>19</v>
      </c>
      <c r="L996" s="2"/>
      <c r="M996" s="2"/>
      <c r="N996" s="2">
        <v>8.14</v>
      </c>
      <c r="O996" s="2">
        <v>60</v>
      </c>
      <c r="P996" s="2">
        <v>7.1924915313720703</v>
      </c>
      <c r="Q996" s="2">
        <v>8.0066919232067897E-4</v>
      </c>
    </row>
    <row r="997" spans="3:17" x14ac:dyDescent="0.25">
      <c r="C997" s="2"/>
      <c r="D997" s="2" t="s">
        <v>32</v>
      </c>
      <c r="E997" s="2">
        <v>4784</v>
      </c>
      <c r="F997" s="2" t="s">
        <v>2391</v>
      </c>
      <c r="G997" s="2" t="s">
        <v>2392</v>
      </c>
      <c r="H997" s="2" t="s">
        <v>2393</v>
      </c>
      <c r="I997" s="2" t="s">
        <v>2394</v>
      </c>
      <c r="J997" s="2" t="s">
        <v>2397</v>
      </c>
      <c r="K997" s="2" t="s">
        <v>19</v>
      </c>
      <c r="L997" s="2"/>
      <c r="M997" s="2"/>
      <c r="N997" s="2">
        <v>17.100000000000001</v>
      </c>
      <c r="O997" s="2">
        <v>60</v>
      </c>
      <c r="P997" s="2">
        <v>7.0407608350117998</v>
      </c>
      <c r="Q997" s="2">
        <v>5.5967082262974198E-5</v>
      </c>
    </row>
    <row r="998" spans="3:17" x14ac:dyDescent="0.25">
      <c r="C998" s="2"/>
      <c r="D998" s="2" t="s">
        <v>32</v>
      </c>
      <c r="E998" s="2">
        <v>4451</v>
      </c>
      <c r="F998" s="2" t="s">
        <v>2398</v>
      </c>
      <c r="G998" s="2" t="s">
        <v>2399</v>
      </c>
      <c r="H998" s="2" t="s">
        <v>2400</v>
      </c>
      <c r="I998" s="2" t="s">
        <v>2401</v>
      </c>
      <c r="J998" s="2" t="s">
        <v>2402</v>
      </c>
      <c r="K998" s="2" t="s">
        <v>19</v>
      </c>
      <c r="L998" s="2"/>
      <c r="M998" s="2"/>
      <c r="N998" s="2">
        <v>9.76</v>
      </c>
      <c r="O998" s="2">
        <v>60</v>
      </c>
      <c r="P998" s="2">
        <v>4.09346278508505</v>
      </c>
      <c r="Q998" s="2">
        <v>2.3999810650654702E-3</v>
      </c>
    </row>
    <row r="999" spans="3:17" x14ac:dyDescent="0.25">
      <c r="C999" s="2"/>
      <c r="D999" s="2" t="s">
        <v>32</v>
      </c>
      <c r="E999" s="2">
        <v>70003</v>
      </c>
      <c r="F999" s="2" t="s">
        <v>2403</v>
      </c>
      <c r="G999" s="2" t="s">
        <v>2404</v>
      </c>
      <c r="H999" s="2" t="s">
        <v>2405</v>
      </c>
      <c r="I999" s="2" t="s">
        <v>2406</v>
      </c>
      <c r="J999" s="2" t="s">
        <v>2407</v>
      </c>
      <c r="K999" s="2" t="s">
        <v>19</v>
      </c>
      <c r="L999" s="2"/>
      <c r="M999" s="2"/>
      <c r="N999" s="2">
        <v>9.89</v>
      </c>
      <c r="O999" s="2">
        <v>60</v>
      </c>
      <c r="P999" s="2">
        <v>5.11101420720418</v>
      </c>
      <c r="Q999" s="2">
        <v>1.6629995929837199E-3</v>
      </c>
    </row>
    <row r="1000" spans="3:17" x14ac:dyDescent="0.25">
      <c r="C1000" s="2"/>
      <c r="D1000" s="2" t="s">
        <v>32</v>
      </c>
      <c r="E1000" s="2">
        <v>70003</v>
      </c>
      <c r="F1000" s="2" t="s">
        <v>2403</v>
      </c>
      <c r="G1000" s="2" t="s">
        <v>2404</v>
      </c>
      <c r="H1000" s="2" t="s">
        <v>2405</v>
      </c>
      <c r="I1000" s="2" t="s">
        <v>2406</v>
      </c>
      <c r="J1000" s="2" t="s">
        <v>2408</v>
      </c>
      <c r="K1000" s="2" t="s">
        <v>19</v>
      </c>
      <c r="L1000" s="2"/>
      <c r="M1000" s="2"/>
      <c r="N1000" s="2">
        <v>4.8</v>
      </c>
      <c r="O1000" s="2">
        <v>60</v>
      </c>
      <c r="P1000" s="2">
        <v>2.8884828885396301</v>
      </c>
      <c r="Q1000" s="2">
        <v>7.4194711692852702E-3</v>
      </c>
    </row>
    <row r="1001" spans="3:17" x14ac:dyDescent="0.25">
      <c r="C1001" s="2"/>
      <c r="D1001" s="2" t="s">
        <v>32</v>
      </c>
      <c r="E1001" s="2">
        <v>4553</v>
      </c>
      <c r="F1001" s="2" t="s">
        <v>81</v>
      </c>
      <c r="G1001" s="2" t="s">
        <v>1884</v>
      </c>
      <c r="H1001" s="2" t="s">
        <v>2409</v>
      </c>
      <c r="I1001" s="2" t="s">
        <v>2410</v>
      </c>
      <c r="J1001" s="2" t="s">
        <v>2411</v>
      </c>
      <c r="K1001" s="2" t="s">
        <v>19</v>
      </c>
      <c r="L1001" s="2"/>
      <c r="M1001" s="2"/>
      <c r="N1001" s="2">
        <v>7.18</v>
      </c>
      <c r="O1001" s="2">
        <v>60</v>
      </c>
      <c r="P1001" s="2">
        <v>7.8476683298746801</v>
      </c>
      <c r="Q1001" s="2">
        <v>2.4995741511120001E-3</v>
      </c>
    </row>
    <row r="1002" spans="3:17" x14ac:dyDescent="0.25">
      <c r="C1002" s="2"/>
      <c r="D1002" s="2" t="s">
        <v>32</v>
      </c>
      <c r="E1002" s="2">
        <v>4553</v>
      </c>
      <c r="F1002" s="2" t="s">
        <v>81</v>
      </c>
      <c r="G1002" s="2" t="s">
        <v>1884</v>
      </c>
      <c r="H1002" s="2" t="s">
        <v>2409</v>
      </c>
      <c r="I1002" s="2" t="s">
        <v>2410</v>
      </c>
      <c r="J1002" s="2" t="s">
        <v>2412</v>
      </c>
      <c r="K1002" s="2" t="s">
        <v>2413</v>
      </c>
      <c r="L1002" s="2" t="s">
        <v>669</v>
      </c>
      <c r="M1002" s="2" t="s">
        <v>19</v>
      </c>
      <c r="N1002" s="2">
        <v>11.99</v>
      </c>
      <c r="O1002" s="2">
        <v>60</v>
      </c>
      <c r="P1002" s="2">
        <v>3.8333358764648402</v>
      </c>
      <c r="Q1002" s="2">
        <v>8.2342694571361594E-3</v>
      </c>
    </row>
    <row r="1003" spans="3:17" x14ac:dyDescent="0.25">
      <c r="C1003" s="2"/>
      <c r="D1003" s="2" t="s">
        <v>32</v>
      </c>
      <c r="E1003" s="2">
        <v>4553</v>
      </c>
      <c r="F1003" s="2" t="s">
        <v>81</v>
      </c>
      <c r="G1003" s="2" t="s">
        <v>1884</v>
      </c>
      <c r="H1003" s="2" t="s">
        <v>2409</v>
      </c>
      <c r="I1003" s="2" t="s">
        <v>2410</v>
      </c>
      <c r="J1003" s="2" t="s">
        <v>2414</v>
      </c>
      <c r="K1003" s="2" t="s">
        <v>19</v>
      </c>
      <c r="L1003" s="2" t="s">
        <v>297</v>
      </c>
      <c r="M1003" s="2" t="s">
        <v>754</v>
      </c>
      <c r="N1003" s="2">
        <v>9.0500000000000007</v>
      </c>
      <c r="O1003" s="2">
        <v>60</v>
      </c>
      <c r="P1003" s="2">
        <v>4.3264612356821699</v>
      </c>
      <c r="Q1003" s="2">
        <v>5.3541830636223405E-4</v>
      </c>
    </row>
    <row r="1004" spans="3:17" x14ac:dyDescent="0.25">
      <c r="C1004" s="2"/>
      <c r="D1004" s="2" t="s">
        <v>32</v>
      </c>
      <c r="E1004" s="2">
        <v>4553</v>
      </c>
      <c r="F1004" s="2" t="s">
        <v>81</v>
      </c>
      <c r="G1004" s="2" t="s">
        <v>1884</v>
      </c>
      <c r="H1004" s="2" t="s">
        <v>2409</v>
      </c>
      <c r="I1004" s="2" t="s">
        <v>2410</v>
      </c>
      <c r="J1004" s="2" t="s">
        <v>2415</v>
      </c>
      <c r="K1004" s="2" t="s">
        <v>700</v>
      </c>
      <c r="L1004" s="2" t="s">
        <v>297</v>
      </c>
      <c r="M1004" s="2"/>
      <c r="N1004" s="2">
        <v>2.08</v>
      </c>
      <c r="O1004" s="2">
        <v>60</v>
      </c>
      <c r="P1004" s="2">
        <v>4.9347357749939</v>
      </c>
      <c r="Q1004" s="2">
        <v>8.4346054872524792E-3</v>
      </c>
    </row>
    <row r="1005" spans="3:17" x14ac:dyDescent="0.25">
      <c r="C1005" s="2"/>
      <c r="D1005" s="2" t="s">
        <v>32</v>
      </c>
      <c r="E1005" s="2">
        <v>4553</v>
      </c>
      <c r="F1005" s="2" t="s">
        <v>81</v>
      </c>
      <c r="G1005" s="2" t="s">
        <v>1884</v>
      </c>
      <c r="H1005" s="2" t="s">
        <v>2409</v>
      </c>
      <c r="I1005" s="2" t="s">
        <v>2410</v>
      </c>
      <c r="J1005" s="2" t="s">
        <v>2416</v>
      </c>
      <c r="K1005" s="2" t="s">
        <v>79</v>
      </c>
      <c r="L1005" s="2"/>
      <c r="M1005" s="2"/>
      <c r="N1005" s="2">
        <v>18.010000000000002</v>
      </c>
      <c r="O1005" s="2">
        <v>60</v>
      </c>
      <c r="P1005" s="2">
        <v>5.65063055356344</v>
      </c>
      <c r="Q1005" s="2">
        <v>1.5800907774856799E-3</v>
      </c>
    </row>
    <row r="1006" spans="3:17" x14ac:dyDescent="0.25">
      <c r="C1006" s="2"/>
      <c r="D1006" s="2" t="s">
        <v>32</v>
      </c>
      <c r="E1006" s="2">
        <v>4553</v>
      </c>
      <c r="F1006" s="2" t="s">
        <v>81</v>
      </c>
      <c r="G1006" s="2" t="s">
        <v>1884</v>
      </c>
      <c r="H1006" s="2" t="s">
        <v>2409</v>
      </c>
      <c r="I1006" s="2" t="s">
        <v>2410</v>
      </c>
      <c r="J1006" s="2" t="s">
        <v>2417</v>
      </c>
      <c r="K1006" s="2" t="s">
        <v>19</v>
      </c>
      <c r="L1006" s="2"/>
      <c r="M1006" s="2"/>
      <c r="N1006" s="2">
        <v>9.52</v>
      </c>
      <c r="O1006" s="2">
        <v>60</v>
      </c>
      <c r="P1006" s="2">
        <v>6.11544831593831</v>
      </c>
      <c r="Q1006" s="2">
        <v>2.4875597186354198E-4</v>
      </c>
    </row>
    <row r="1007" spans="3:17" x14ac:dyDescent="0.25">
      <c r="C1007" s="2"/>
      <c r="D1007" s="2" t="s">
        <v>32</v>
      </c>
      <c r="E1007" s="2">
        <v>4553</v>
      </c>
      <c r="F1007" s="2" t="s">
        <v>81</v>
      </c>
      <c r="G1007" s="2" t="s">
        <v>1884</v>
      </c>
      <c r="H1007" s="2" t="s">
        <v>2409</v>
      </c>
      <c r="I1007" s="2" t="s">
        <v>2410</v>
      </c>
      <c r="J1007" s="2" t="s">
        <v>2418</v>
      </c>
      <c r="K1007" s="2" t="s">
        <v>774</v>
      </c>
      <c r="L1007" s="2"/>
      <c r="M1007" s="2"/>
      <c r="N1007" s="2">
        <v>1.69</v>
      </c>
      <c r="O1007" s="2">
        <v>60</v>
      </c>
      <c r="P1007" s="2">
        <v>6.2127706209818596</v>
      </c>
      <c r="Q1007" s="2">
        <v>7.5522861786515797E-3</v>
      </c>
    </row>
    <row r="1008" spans="3:17" x14ac:dyDescent="0.25">
      <c r="C1008" s="2"/>
      <c r="D1008" s="2" t="s">
        <v>32</v>
      </c>
      <c r="E1008" s="2">
        <v>4096</v>
      </c>
      <c r="F1008" s="2" t="s">
        <v>70</v>
      </c>
      <c r="G1008" s="2" t="s">
        <v>71</v>
      </c>
      <c r="H1008" s="2" t="s">
        <v>2419</v>
      </c>
      <c r="I1008" s="2" t="s">
        <v>2420</v>
      </c>
      <c r="J1008" s="2" t="s">
        <v>2421</v>
      </c>
      <c r="K1008" s="2" t="s">
        <v>19</v>
      </c>
      <c r="L1008" s="2"/>
      <c r="M1008" s="2"/>
      <c r="N1008" s="2">
        <v>9.41</v>
      </c>
      <c r="O1008" s="2">
        <v>15.84</v>
      </c>
      <c r="P1008" s="2">
        <v>5.6667118072509801</v>
      </c>
      <c r="Q1008" s="2">
        <v>2.2683800115449399E-4</v>
      </c>
    </row>
    <row r="1009" spans="3:17" x14ac:dyDescent="0.25">
      <c r="C1009" s="2"/>
      <c r="D1009" s="2" t="s">
        <v>32</v>
      </c>
      <c r="E1009" s="2">
        <v>4096</v>
      </c>
      <c r="F1009" s="2" t="s">
        <v>70</v>
      </c>
      <c r="G1009" s="2" t="s">
        <v>71</v>
      </c>
      <c r="H1009" s="2" t="s">
        <v>2419</v>
      </c>
      <c r="I1009" s="2" t="s">
        <v>2420</v>
      </c>
      <c r="J1009" s="2" t="s">
        <v>2422</v>
      </c>
      <c r="K1009" s="2" t="s">
        <v>19</v>
      </c>
      <c r="L1009" s="2"/>
      <c r="M1009" s="2"/>
      <c r="N1009" s="2">
        <v>8.9499999999999993</v>
      </c>
      <c r="O1009" s="2">
        <v>18.87</v>
      </c>
      <c r="P1009" s="2">
        <v>5.6033531824747698</v>
      </c>
      <c r="Q1009" s="2">
        <v>3.1985162334023402E-3</v>
      </c>
    </row>
    <row r="1010" spans="3:17" x14ac:dyDescent="0.25">
      <c r="C1010" s="2"/>
      <c r="D1010" s="2" t="s">
        <v>32</v>
      </c>
      <c r="E1010" s="2">
        <v>4096</v>
      </c>
      <c r="F1010" s="2" t="s">
        <v>70</v>
      </c>
      <c r="G1010" s="2" t="s">
        <v>71</v>
      </c>
      <c r="H1010" s="2" t="s">
        <v>2419</v>
      </c>
      <c r="I1010" s="2" t="s">
        <v>2420</v>
      </c>
      <c r="J1010" s="2" t="s">
        <v>2423</v>
      </c>
      <c r="K1010" s="2" t="s">
        <v>19</v>
      </c>
      <c r="L1010" s="2"/>
      <c r="M1010" s="2"/>
      <c r="N1010" s="2">
        <v>8.15</v>
      </c>
      <c r="O1010" s="2">
        <v>60</v>
      </c>
      <c r="P1010" s="2">
        <v>6.6795647939046203</v>
      </c>
      <c r="Q1010" s="2">
        <v>2.3175537173484198E-3</v>
      </c>
    </row>
    <row r="1011" spans="3:17" x14ac:dyDescent="0.25">
      <c r="C1011" s="2"/>
      <c r="D1011" s="2" t="s">
        <v>32</v>
      </c>
      <c r="E1011" s="2">
        <v>16798</v>
      </c>
      <c r="F1011" s="2" t="s">
        <v>1908</v>
      </c>
      <c r="G1011" s="2" t="s">
        <v>2424</v>
      </c>
      <c r="H1011" s="2" t="s">
        <v>2425</v>
      </c>
      <c r="I1011" s="2" t="s">
        <v>2426</v>
      </c>
      <c r="J1011" s="2" t="s">
        <v>2427</v>
      </c>
      <c r="K1011" s="2" t="s">
        <v>19</v>
      </c>
      <c r="L1011" s="2"/>
      <c r="M1011" s="2"/>
      <c r="N1011" s="2">
        <v>8.5500000000000007</v>
      </c>
      <c r="O1011" s="2">
        <v>60</v>
      </c>
      <c r="P1011" s="2">
        <v>8.9977463086446097</v>
      </c>
      <c r="Q1011" s="2">
        <v>6.8304309846138698E-5</v>
      </c>
    </row>
    <row r="1012" spans="3:17" x14ac:dyDescent="0.25">
      <c r="C1012" s="2"/>
      <c r="D1012" s="2" t="s">
        <v>32</v>
      </c>
      <c r="E1012" s="2">
        <v>16798</v>
      </c>
      <c r="F1012" s="2" t="s">
        <v>1908</v>
      </c>
      <c r="G1012" s="2" t="s">
        <v>2424</v>
      </c>
      <c r="H1012" s="2" t="s">
        <v>2425</v>
      </c>
      <c r="I1012" s="2" t="s">
        <v>2426</v>
      </c>
      <c r="J1012" s="2" t="s">
        <v>2428</v>
      </c>
      <c r="K1012" s="2" t="s">
        <v>19</v>
      </c>
      <c r="L1012" s="2"/>
      <c r="M1012" s="2"/>
      <c r="N1012" s="2">
        <v>5.98</v>
      </c>
      <c r="O1012" s="2">
        <v>60</v>
      </c>
      <c r="P1012" s="2">
        <v>5.1744259198506697</v>
      </c>
      <c r="Q1012" s="2">
        <v>5.16709021772259E-3</v>
      </c>
    </row>
    <row r="1013" spans="3:17" x14ac:dyDescent="0.25">
      <c r="C1013" s="2"/>
      <c r="D1013" s="2" t="s">
        <v>32</v>
      </c>
      <c r="E1013" s="2">
        <v>16787</v>
      </c>
      <c r="F1013" s="2" t="s">
        <v>33</v>
      </c>
      <c r="G1013" s="2" t="s">
        <v>2429</v>
      </c>
      <c r="H1013" s="2" t="s">
        <v>2430</v>
      </c>
      <c r="I1013" s="2" t="s">
        <v>2431</v>
      </c>
      <c r="J1013" s="2" t="s">
        <v>2432</v>
      </c>
      <c r="K1013" s="2" t="s">
        <v>19</v>
      </c>
      <c r="L1013" s="2" t="s">
        <v>19</v>
      </c>
      <c r="M1013" s="2"/>
      <c r="N1013" s="2">
        <v>10.39</v>
      </c>
      <c r="O1013" s="2">
        <v>60</v>
      </c>
      <c r="P1013" s="2">
        <v>5.1471409797668501</v>
      </c>
      <c r="Q1013" s="2">
        <v>8.2046842417434693E-3</v>
      </c>
    </row>
    <row r="1014" spans="3:17" x14ac:dyDescent="0.25">
      <c r="C1014" s="2"/>
      <c r="D1014" s="2" t="s">
        <v>32</v>
      </c>
      <c r="E1014" s="2">
        <v>4553</v>
      </c>
      <c r="F1014" s="2" t="s">
        <v>81</v>
      </c>
      <c r="G1014" s="2" t="s">
        <v>2433</v>
      </c>
      <c r="H1014" s="2" t="s">
        <v>2434</v>
      </c>
      <c r="I1014" s="2" t="s">
        <v>2435</v>
      </c>
      <c r="J1014" s="2" t="s">
        <v>2436</v>
      </c>
      <c r="K1014" s="2" t="s">
        <v>19</v>
      </c>
      <c r="L1014" s="2" t="s">
        <v>1126</v>
      </c>
      <c r="M1014" s="2"/>
      <c r="N1014" s="2">
        <v>1.83</v>
      </c>
      <c r="O1014" s="2">
        <v>60</v>
      </c>
      <c r="P1014" s="2">
        <v>4.4001696904500296</v>
      </c>
      <c r="Q1014" s="2">
        <v>2.8239246525229E-4</v>
      </c>
    </row>
    <row r="1015" spans="3:17" x14ac:dyDescent="0.25">
      <c r="C1015" s="2"/>
      <c r="D1015" s="2" t="s">
        <v>26</v>
      </c>
      <c r="E1015" s="2">
        <v>45493</v>
      </c>
      <c r="F1015" s="2" t="s">
        <v>2437</v>
      </c>
      <c r="G1015" s="2" t="s">
        <v>2438</v>
      </c>
      <c r="H1015" s="2" t="s">
        <v>2439</v>
      </c>
      <c r="I1015" s="2" t="s">
        <v>2440</v>
      </c>
      <c r="J1015" s="2" t="s">
        <v>2441</v>
      </c>
      <c r="K1015" s="2" t="s">
        <v>1458</v>
      </c>
      <c r="L1015" s="2" t="s">
        <v>57</v>
      </c>
      <c r="M1015" s="2"/>
      <c r="N1015" s="2">
        <v>2.96</v>
      </c>
      <c r="O1015" s="2">
        <v>60</v>
      </c>
      <c r="P1015" s="2">
        <v>4.2361596425374302</v>
      </c>
      <c r="Q1015" s="2">
        <v>3.2377244977295498E-3</v>
      </c>
    </row>
    <row r="1016" spans="3:17" x14ac:dyDescent="0.25">
      <c r="C1016" s="2"/>
      <c r="D1016" s="2" t="s">
        <v>26</v>
      </c>
      <c r="E1016" s="2">
        <v>6397</v>
      </c>
      <c r="F1016" s="2" t="s">
        <v>2442</v>
      </c>
      <c r="G1016" s="2" t="s">
        <v>14</v>
      </c>
      <c r="H1016" s="2" t="s">
        <v>2443</v>
      </c>
      <c r="I1016" s="2" t="s">
        <v>2444</v>
      </c>
      <c r="J1016" s="2" t="s">
        <v>2445</v>
      </c>
      <c r="K1016" s="2" t="s">
        <v>19</v>
      </c>
      <c r="L1016" s="2"/>
      <c r="M1016" s="2"/>
      <c r="N1016" s="2">
        <v>5.0999999999999996</v>
      </c>
      <c r="O1016" s="2">
        <v>60</v>
      </c>
      <c r="P1016" s="2">
        <v>5.0745790799458801</v>
      </c>
      <c r="Q1016" s="2">
        <v>4.8671171485739897E-3</v>
      </c>
    </row>
    <row r="1017" spans="3:17" x14ac:dyDescent="0.25">
      <c r="C1017" s="2"/>
      <c r="D1017" s="2" t="s">
        <v>32</v>
      </c>
      <c r="E1017" s="2">
        <v>4185</v>
      </c>
      <c r="F1017" s="2" t="s">
        <v>963</v>
      </c>
      <c r="G1017" s="2" t="s">
        <v>2446</v>
      </c>
      <c r="H1017" s="2" t="s">
        <v>2447</v>
      </c>
      <c r="I1017" s="2" t="s">
        <v>2448</v>
      </c>
      <c r="J1017" s="2" t="s">
        <v>2449</v>
      </c>
      <c r="K1017" s="2" t="s">
        <v>157</v>
      </c>
      <c r="L1017" s="2" t="s">
        <v>741</v>
      </c>
      <c r="M1017" s="2"/>
      <c r="N1017" s="2">
        <v>5.84</v>
      </c>
      <c r="O1017" s="2">
        <v>60</v>
      </c>
      <c r="P1017" s="2">
        <v>4.2342166900634801</v>
      </c>
      <c r="Q1017" s="2">
        <v>8.6050069712153704E-3</v>
      </c>
    </row>
    <row r="1018" spans="3:17" x14ac:dyDescent="0.25">
      <c r="C1018" s="2"/>
      <c r="D1018" s="2" t="s">
        <v>32</v>
      </c>
      <c r="E1018" s="2">
        <v>4185</v>
      </c>
      <c r="F1018" s="2" t="s">
        <v>963</v>
      </c>
      <c r="G1018" s="2" t="s">
        <v>2446</v>
      </c>
      <c r="H1018" s="2" t="s">
        <v>2447</v>
      </c>
      <c r="I1018" s="2" t="s">
        <v>2448</v>
      </c>
      <c r="J1018" s="2" t="s">
        <v>2450</v>
      </c>
      <c r="K1018" s="2" t="s">
        <v>19</v>
      </c>
      <c r="L1018" s="2" t="s">
        <v>19</v>
      </c>
      <c r="M1018" s="2"/>
      <c r="N1018" s="2">
        <v>7.33</v>
      </c>
      <c r="O1018" s="2">
        <v>60</v>
      </c>
      <c r="P1018" s="2">
        <v>8.6068526903788296</v>
      </c>
      <c r="Q1018" s="2">
        <v>1.9319078073324701E-5</v>
      </c>
    </row>
    <row r="1019" spans="3:17" x14ac:dyDescent="0.25">
      <c r="C1019" s="2"/>
      <c r="D1019" s="2" t="s">
        <v>32</v>
      </c>
      <c r="E1019" s="2">
        <v>16788</v>
      </c>
      <c r="F1019" s="2" t="s">
        <v>1745</v>
      </c>
      <c r="G1019" s="2" t="s">
        <v>2451</v>
      </c>
      <c r="H1019" s="2" t="s">
        <v>2452</v>
      </c>
      <c r="I1019" s="2" t="s">
        <v>2453</v>
      </c>
      <c r="J1019" s="2" t="s">
        <v>2454</v>
      </c>
      <c r="K1019" s="2" t="s">
        <v>19</v>
      </c>
      <c r="L1019" s="2"/>
      <c r="M1019" s="2"/>
      <c r="N1019" s="2">
        <v>1.67</v>
      </c>
      <c r="O1019" s="2">
        <v>60</v>
      </c>
      <c r="P1019" s="2">
        <v>4.8086311022440604</v>
      </c>
      <c r="Q1019" s="2">
        <v>2.9359691913209799E-4</v>
      </c>
    </row>
    <row r="1020" spans="3:17" x14ac:dyDescent="0.25">
      <c r="C1020" s="2"/>
      <c r="D1020" s="2" t="s">
        <v>32</v>
      </c>
      <c r="E1020" s="2">
        <v>4096</v>
      </c>
      <c r="F1020" s="2" t="s">
        <v>70</v>
      </c>
      <c r="G1020" s="2" t="s">
        <v>1378</v>
      </c>
      <c r="H1020" s="2" t="s">
        <v>2455</v>
      </c>
      <c r="I1020" s="2" t="s">
        <v>2456</v>
      </c>
      <c r="J1020" s="2" t="s">
        <v>2457</v>
      </c>
      <c r="K1020" s="2" t="s">
        <v>19</v>
      </c>
      <c r="L1020" s="2"/>
      <c r="M1020" s="2"/>
      <c r="N1020" s="2">
        <v>6.33</v>
      </c>
      <c r="O1020" s="2">
        <v>60</v>
      </c>
      <c r="P1020" s="2">
        <v>3.8994770050048801</v>
      </c>
      <c r="Q1020" s="2">
        <v>3.8093923515419401E-3</v>
      </c>
    </row>
    <row r="1021" spans="3:17" x14ac:dyDescent="0.25">
      <c r="C1021" s="2"/>
      <c r="D1021" s="2" t="s">
        <v>32</v>
      </c>
      <c r="E1021" s="2">
        <v>16787</v>
      </c>
      <c r="F1021" s="2" t="s">
        <v>33</v>
      </c>
      <c r="G1021" s="2" t="s">
        <v>2458</v>
      </c>
      <c r="H1021" s="2" t="s">
        <v>2459</v>
      </c>
      <c r="I1021" s="2" t="s">
        <v>2460</v>
      </c>
      <c r="J1021" s="2" t="s">
        <v>2461</v>
      </c>
      <c r="K1021" s="2" t="s">
        <v>1276</v>
      </c>
      <c r="L1021" s="2" t="s">
        <v>350</v>
      </c>
      <c r="M1021" s="2"/>
      <c r="N1021" s="2">
        <v>7.86</v>
      </c>
      <c r="O1021" s="2">
        <v>60</v>
      </c>
      <c r="P1021" s="2">
        <v>4.5548617045084603</v>
      </c>
      <c r="Q1021" s="2">
        <v>6.0148045787840401E-3</v>
      </c>
    </row>
    <row r="1022" spans="3:17" x14ac:dyDescent="0.25">
      <c r="C1022" s="2"/>
      <c r="D1022" s="2" t="s">
        <v>158</v>
      </c>
      <c r="E1022" s="2">
        <v>16021</v>
      </c>
      <c r="F1022" s="2" t="s">
        <v>159</v>
      </c>
      <c r="G1022" s="2" t="s">
        <v>2462</v>
      </c>
      <c r="H1022" s="2" t="s">
        <v>2463</v>
      </c>
      <c r="I1022" s="2" t="s">
        <v>2464</v>
      </c>
      <c r="J1022" s="2" t="s">
        <v>2465</v>
      </c>
      <c r="K1022" s="2" t="s">
        <v>19</v>
      </c>
      <c r="L1022" s="2"/>
      <c r="M1022" s="2"/>
      <c r="N1022" s="2">
        <v>16.57</v>
      </c>
      <c r="O1022" s="2">
        <v>60</v>
      </c>
      <c r="P1022" s="2">
        <v>5.4005080858866403</v>
      </c>
      <c r="Q1022" s="2">
        <v>2.09157540648584E-4</v>
      </c>
    </row>
    <row r="1023" spans="3:17" x14ac:dyDescent="0.25">
      <c r="C1023" s="2"/>
      <c r="D1023" s="2" t="s">
        <v>158</v>
      </c>
      <c r="E1023" s="2">
        <v>16021</v>
      </c>
      <c r="F1023" s="2" t="s">
        <v>159</v>
      </c>
      <c r="G1023" s="2" t="s">
        <v>2462</v>
      </c>
      <c r="H1023" s="2" t="s">
        <v>2463</v>
      </c>
      <c r="I1023" s="2" t="s">
        <v>2464</v>
      </c>
      <c r="J1023" s="2" t="s">
        <v>2466</v>
      </c>
      <c r="K1023" s="2" t="s">
        <v>19</v>
      </c>
      <c r="L1023" s="2"/>
      <c r="M1023" s="2"/>
      <c r="N1023" s="2">
        <v>7.09</v>
      </c>
      <c r="O1023" s="2">
        <v>60</v>
      </c>
      <c r="P1023" s="2">
        <v>5.9299033482869401</v>
      </c>
      <c r="Q1023" s="2">
        <v>1.73978228522247E-3</v>
      </c>
    </row>
    <row r="1024" spans="3:17" x14ac:dyDescent="0.25">
      <c r="C1024" s="2"/>
      <c r="D1024" s="2" t="s">
        <v>158</v>
      </c>
      <c r="E1024" s="2">
        <v>16021</v>
      </c>
      <c r="F1024" s="2" t="s">
        <v>159</v>
      </c>
      <c r="G1024" s="2" t="s">
        <v>2462</v>
      </c>
      <c r="H1024" s="2" t="s">
        <v>2463</v>
      </c>
      <c r="I1024" s="2" t="s">
        <v>2464</v>
      </c>
      <c r="J1024" s="2" t="s">
        <v>2467</v>
      </c>
      <c r="K1024" s="2" t="s">
        <v>19</v>
      </c>
      <c r="L1024" s="2"/>
      <c r="M1024" s="2"/>
      <c r="N1024" s="2">
        <v>6.29</v>
      </c>
      <c r="O1024" s="2">
        <v>17.440000000000001</v>
      </c>
      <c r="P1024" s="2">
        <v>5.5940345128377302</v>
      </c>
      <c r="Q1024" s="2">
        <v>1.23974328452999E-3</v>
      </c>
    </row>
    <row r="1025" spans="3:17" x14ac:dyDescent="0.25">
      <c r="C1025" s="2"/>
      <c r="D1025" s="2" t="s">
        <v>32</v>
      </c>
      <c r="E1025" s="2">
        <v>16787</v>
      </c>
      <c r="F1025" s="2" t="s">
        <v>33</v>
      </c>
      <c r="G1025" s="2" t="s">
        <v>2468</v>
      </c>
      <c r="H1025" s="2" t="s">
        <v>2469</v>
      </c>
      <c r="I1025" s="2" t="s">
        <v>2470</v>
      </c>
      <c r="J1025" s="2" t="s">
        <v>2471</v>
      </c>
      <c r="K1025" s="2" t="s">
        <v>157</v>
      </c>
      <c r="L1025" s="2" t="s">
        <v>754</v>
      </c>
      <c r="M1025" s="2"/>
      <c r="N1025" s="2">
        <v>11.93</v>
      </c>
      <c r="O1025" s="2">
        <v>60</v>
      </c>
      <c r="P1025" s="2">
        <v>5.3921502431233703</v>
      </c>
      <c r="Q1025" s="2">
        <v>2.9215024535966302E-3</v>
      </c>
    </row>
    <row r="1026" spans="3:17" x14ac:dyDescent="0.25">
      <c r="C1026" s="2"/>
      <c r="D1026" s="2" t="s">
        <v>32</v>
      </c>
      <c r="E1026" s="2">
        <v>16787</v>
      </c>
      <c r="F1026" s="2" t="s">
        <v>33</v>
      </c>
      <c r="G1026" s="2" t="s">
        <v>835</v>
      </c>
      <c r="H1026" s="2" t="s">
        <v>2472</v>
      </c>
      <c r="I1026" s="2" t="s">
        <v>2473</v>
      </c>
      <c r="J1026" s="2" t="s">
        <v>2474</v>
      </c>
      <c r="K1026" s="2" t="s">
        <v>19</v>
      </c>
      <c r="L1026" s="2" t="s">
        <v>19</v>
      </c>
      <c r="M1026" s="2"/>
      <c r="N1026" s="2">
        <v>5.0999999999999996</v>
      </c>
      <c r="O1026" s="2">
        <v>60</v>
      </c>
      <c r="P1026" s="2">
        <v>4.8166076342264796</v>
      </c>
      <c r="Q1026" s="2">
        <v>1.8988963898193001E-3</v>
      </c>
    </row>
    <row r="1027" spans="3:17" x14ac:dyDescent="0.25">
      <c r="C1027" s="2"/>
      <c r="D1027" s="2" t="s">
        <v>32</v>
      </c>
      <c r="E1027" s="2">
        <v>16787</v>
      </c>
      <c r="F1027" s="2" t="s">
        <v>33</v>
      </c>
      <c r="G1027" s="2" t="s">
        <v>835</v>
      </c>
      <c r="H1027" s="2" t="s">
        <v>2472</v>
      </c>
      <c r="I1027" s="2" t="s">
        <v>2473</v>
      </c>
      <c r="J1027" s="2" t="s">
        <v>2475</v>
      </c>
      <c r="K1027" s="2" t="s">
        <v>19</v>
      </c>
      <c r="L1027" s="2"/>
      <c r="M1027" s="2"/>
      <c r="N1027" s="2">
        <v>3.5</v>
      </c>
      <c r="O1027" s="2">
        <v>60</v>
      </c>
      <c r="P1027" s="2">
        <v>6.5162579218546597</v>
      </c>
      <c r="Q1027" s="2">
        <v>8.1916837181563601E-4</v>
      </c>
    </row>
    <row r="1028" spans="3:17" x14ac:dyDescent="0.25">
      <c r="C1028" s="2"/>
      <c r="D1028" s="2" t="s">
        <v>32</v>
      </c>
      <c r="E1028" s="2">
        <v>16787</v>
      </c>
      <c r="F1028" s="2" t="s">
        <v>33</v>
      </c>
      <c r="G1028" s="2" t="s">
        <v>835</v>
      </c>
      <c r="H1028" s="2" t="s">
        <v>2472</v>
      </c>
      <c r="I1028" s="2" t="s">
        <v>2473</v>
      </c>
      <c r="J1028" s="2" t="s">
        <v>2476</v>
      </c>
      <c r="K1028" s="2" t="s">
        <v>19</v>
      </c>
      <c r="L1028" s="2"/>
      <c r="M1028" s="2"/>
      <c r="N1028" s="2">
        <v>9.5299999999999994</v>
      </c>
      <c r="O1028" s="2">
        <v>60</v>
      </c>
      <c r="P1028" s="2">
        <v>7.6614027023315403</v>
      </c>
      <c r="Q1028" s="2">
        <v>1.78084802042186E-3</v>
      </c>
    </row>
    <row r="1029" spans="3:17" x14ac:dyDescent="0.25">
      <c r="C1029" s="2"/>
      <c r="D1029" s="2" t="s">
        <v>32</v>
      </c>
      <c r="E1029" s="2">
        <v>16787</v>
      </c>
      <c r="F1029" s="2" t="s">
        <v>33</v>
      </c>
      <c r="G1029" s="2" t="s">
        <v>835</v>
      </c>
      <c r="H1029" s="2" t="s">
        <v>2472</v>
      </c>
      <c r="I1029" s="2" t="s">
        <v>2473</v>
      </c>
      <c r="J1029" s="2" t="s">
        <v>2477</v>
      </c>
      <c r="K1029" s="2" t="s">
        <v>79</v>
      </c>
      <c r="L1029" s="2"/>
      <c r="M1029" s="2"/>
      <c r="N1029" s="2">
        <v>8.66</v>
      </c>
      <c r="O1029" s="2">
        <v>60</v>
      </c>
      <c r="P1029" s="2">
        <v>7.6044497489929199</v>
      </c>
      <c r="Q1029" s="2">
        <v>1.7255722756076199E-3</v>
      </c>
    </row>
    <row r="1030" spans="3:17" x14ac:dyDescent="0.25">
      <c r="C1030" s="2"/>
      <c r="D1030" s="2" t="s">
        <v>26</v>
      </c>
      <c r="E1030" s="2">
        <v>52837</v>
      </c>
      <c r="F1030" s="2" t="s">
        <v>2478</v>
      </c>
      <c r="G1030" s="2" t="s">
        <v>2479</v>
      </c>
      <c r="H1030" s="2" t="s">
        <v>2480</v>
      </c>
      <c r="I1030" s="2" t="s">
        <v>2481</v>
      </c>
      <c r="J1030" s="2" t="s">
        <v>2482</v>
      </c>
      <c r="K1030" s="2" t="s">
        <v>19</v>
      </c>
      <c r="L1030" s="2"/>
      <c r="M1030" s="2"/>
      <c r="N1030" s="2">
        <v>9.6300000000000008</v>
      </c>
      <c r="O1030" s="2">
        <v>60</v>
      </c>
      <c r="P1030" s="2">
        <v>9.1572109858194999</v>
      </c>
      <c r="Q1030" s="2">
        <v>1.84218671140372E-3</v>
      </c>
    </row>
    <row r="1031" spans="3:17" x14ac:dyDescent="0.25">
      <c r="C1031" s="2"/>
      <c r="D1031" s="2" t="s">
        <v>26</v>
      </c>
      <c r="E1031" s="2">
        <v>52837</v>
      </c>
      <c r="F1031" s="2" t="s">
        <v>2478</v>
      </c>
      <c r="G1031" s="2" t="s">
        <v>2479</v>
      </c>
      <c r="H1031" s="2" t="s">
        <v>2480</v>
      </c>
      <c r="I1031" s="2" t="s">
        <v>2481</v>
      </c>
      <c r="J1031" s="2" t="s">
        <v>2483</v>
      </c>
      <c r="K1031" s="2" t="s">
        <v>135</v>
      </c>
      <c r="L1031" s="2" t="s">
        <v>19</v>
      </c>
      <c r="M1031" s="2"/>
      <c r="N1031" s="2">
        <v>10.48</v>
      </c>
      <c r="O1031" s="2">
        <v>14.52</v>
      </c>
      <c r="P1031" s="2">
        <v>3.4966564178466801</v>
      </c>
      <c r="Q1031" s="2">
        <v>7.79987158463861E-3</v>
      </c>
    </row>
    <row r="1032" spans="3:17" x14ac:dyDescent="0.25">
      <c r="C1032" s="2"/>
      <c r="D1032" s="2" t="s">
        <v>26</v>
      </c>
      <c r="E1032" s="2">
        <v>52837</v>
      </c>
      <c r="F1032" s="2" t="s">
        <v>2478</v>
      </c>
      <c r="G1032" s="2" t="s">
        <v>2479</v>
      </c>
      <c r="H1032" s="2" t="s">
        <v>2480</v>
      </c>
      <c r="I1032" s="2" t="s">
        <v>2481</v>
      </c>
      <c r="J1032" s="2" t="s">
        <v>2484</v>
      </c>
      <c r="K1032" s="2" t="s">
        <v>135</v>
      </c>
      <c r="L1032" s="2" t="s">
        <v>19</v>
      </c>
      <c r="M1032" s="2"/>
      <c r="N1032" s="2">
        <v>8.76</v>
      </c>
      <c r="O1032" s="2">
        <v>9.66</v>
      </c>
      <c r="P1032" s="2">
        <v>2.71412658691407</v>
      </c>
      <c r="Q1032" s="2">
        <v>8.5485588799109405E-3</v>
      </c>
    </row>
    <row r="1033" spans="3:17" x14ac:dyDescent="0.25">
      <c r="C1033" s="2"/>
      <c r="D1033" s="2" t="s">
        <v>26</v>
      </c>
      <c r="E1033" s="2">
        <v>52837</v>
      </c>
      <c r="F1033" s="2" t="s">
        <v>2478</v>
      </c>
      <c r="G1033" s="2" t="s">
        <v>2479</v>
      </c>
      <c r="H1033" s="2" t="s">
        <v>2480</v>
      </c>
      <c r="I1033" s="2" t="s">
        <v>2481</v>
      </c>
      <c r="J1033" s="2" t="s">
        <v>2485</v>
      </c>
      <c r="K1033" s="2" t="s">
        <v>19</v>
      </c>
      <c r="L1033" s="2"/>
      <c r="M1033" s="2"/>
      <c r="N1033" s="2">
        <v>6.39</v>
      </c>
      <c r="O1033" s="2">
        <v>60</v>
      </c>
      <c r="P1033" s="2">
        <v>5.2144332726796403</v>
      </c>
      <c r="Q1033" s="2">
        <v>6.8197084107124604E-3</v>
      </c>
    </row>
    <row r="1034" spans="3:17" x14ac:dyDescent="0.25">
      <c r="C1034" s="2"/>
      <c r="D1034" s="2" t="s">
        <v>26</v>
      </c>
      <c r="E1034" s="2">
        <v>52837</v>
      </c>
      <c r="F1034" s="2" t="s">
        <v>2478</v>
      </c>
      <c r="G1034" s="2" t="s">
        <v>2479</v>
      </c>
      <c r="H1034" s="2" t="s">
        <v>2480</v>
      </c>
      <c r="I1034" s="2" t="s">
        <v>2481</v>
      </c>
      <c r="J1034" s="2" t="s">
        <v>2486</v>
      </c>
      <c r="K1034" s="2" t="s">
        <v>19</v>
      </c>
      <c r="L1034" s="2"/>
      <c r="M1034" s="2"/>
      <c r="N1034" s="2">
        <v>4.1500000000000004</v>
      </c>
      <c r="O1034" s="2">
        <v>60</v>
      </c>
      <c r="P1034" s="2">
        <v>9.3229467074076293</v>
      </c>
      <c r="Q1034" s="2">
        <v>4.8086985722778399E-5</v>
      </c>
    </row>
    <row r="1035" spans="3:17" x14ac:dyDescent="0.25">
      <c r="C1035" s="2"/>
      <c r="D1035" s="2" t="s">
        <v>26</v>
      </c>
      <c r="E1035" s="2">
        <v>52837</v>
      </c>
      <c r="F1035" s="2" t="s">
        <v>2478</v>
      </c>
      <c r="G1035" s="2" t="s">
        <v>2479</v>
      </c>
      <c r="H1035" s="2" t="s">
        <v>2480</v>
      </c>
      <c r="I1035" s="2" t="s">
        <v>2481</v>
      </c>
      <c r="J1035" s="2" t="s">
        <v>2487</v>
      </c>
      <c r="K1035" s="2" t="s">
        <v>19</v>
      </c>
      <c r="L1035" s="2"/>
      <c r="M1035" s="2"/>
      <c r="N1035" s="2">
        <v>4.68</v>
      </c>
      <c r="O1035" s="2">
        <v>11.87</v>
      </c>
      <c r="P1035" s="2">
        <v>6.2127132415771502</v>
      </c>
      <c r="Q1035" s="2">
        <v>1.4004346237459001E-3</v>
      </c>
    </row>
    <row r="1036" spans="3:17" x14ac:dyDescent="0.25">
      <c r="C1036" s="2"/>
      <c r="D1036" s="2" t="s">
        <v>26</v>
      </c>
      <c r="E1036" s="2">
        <v>52837</v>
      </c>
      <c r="F1036" s="2" t="s">
        <v>2478</v>
      </c>
      <c r="G1036" s="2" t="s">
        <v>2479</v>
      </c>
      <c r="H1036" s="2" t="s">
        <v>2480</v>
      </c>
      <c r="I1036" s="2" t="s">
        <v>2481</v>
      </c>
      <c r="J1036" s="2" t="s">
        <v>2488</v>
      </c>
      <c r="K1036" s="2" t="s">
        <v>19</v>
      </c>
      <c r="L1036" s="2"/>
      <c r="M1036" s="2"/>
      <c r="N1036" s="2">
        <v>5.62</v>
      </c>
      <c r="O1036" s="2">
        <v>60</v>
      </c>
      <c r="P1036" s="2">
        <v>8.9581964015960693</v>
      </c>
      <c r="Q1036" s="2">
        <v>7.2735083899061199E-4</v>
      </c>
    </row>
    <row r="1037" spans="3:17" x14ac:dyDescent="0.25">
      <c r="C1037" s="2"/>
      <c r="D1037" s="2" t="s">
        <v>32</v>
      </c>
      <c r="E1037" s="2">
        <v>46559</v>
      </c>
      <c r="F1037" s="2" t="s">
        <v>2489</v>
      </c>
      <c r="G1037" s="2" t="s">
        <v>2490</v>
      </c>
      <c r="H1037" s="2" t="s">
        <v>2491</v>
      </c>
      <c r="I1037" s="2" t="s">
        <v>2492</v>
      </c>
      <c r="J1037" s="2" t="s">
        <v>2493</v>
      </c>
      <c r="K1037" s="2" t="s">
        <v>157</v>
      </c>
      <c r="L1037" s="2" t="s">
        <v>57</v>
      </c>
      <c r="M1037" s="2"/>
      <c r="N1037" s="2">
        <v>13.33</v>
      </c>
      <c r="O1037" s="2">
        <v>60</v>
      </c>
      <c r="P1037" s="2">
        <v>3.52490282058716</v>
      </c>
      <c r="Q1037" s="2">
        <v>9.2825802689134999E-4</v>
      </c>
    </row>
    <row r="1038" spans="3:17" x14ac:dyDescent="0.25">
      <c r="C1038" s="2"/>
      <c r="D1038" s="2" t="s">
        <v>26</v>
      </c>
      <c r="E1038" s="2">
        <v>30245</v>
      </c>
      <c r="F1038" s="2" t="s">
        <v>1109</v>
      </c>
      <c r="G1038" s="2" t="s">
        <v>1437</v>
      </c>
      <c r="H1038" s="2" t="s">
        <v>2494</v>
      </c>
      <c r="I1038" s="2" t="s">
        <v>2495</v>
      </c>
      <c r="J1038" s="2" t="s">
        <v>2496</v>
      </c>
      <c r="K1038" s="2" t="s">
        <v>19</v>
      </c>
      <c r="L1038" s="2"/>
      <c r="M1038" s="2"/>
      <c r="N1038" s="2">
        <v>3.1</v>
      </c>
      <c r="O1038" s="2">
        <v>60</v>
      </c>
      <c r="P1038" s="2">
        <v>5.0374655723571804</v>
      </c>
      <c r="Q1038" s="2">
        <v>2.2433983971680001E-3</v>
      </c>
    </row>
    <row r="1039" spans="3:17" x14ac:dyDescent="0.25">
      <c r="C1039" s="2"/>
      <c r="D1039" s="2" t="s">
        <v>26</v>
      </c>
      <c r="E1039" s="2">
        <v>30245</v>
      </c>
      <c r="F1039" s="2" t="s">
        <v>1109</v>
      </c>
      <c r="G1039" s="2" t="s">
        <v>1437</v>
      </c>
      <c r="H1039" s="2" t="s">
        <v>2494</v>
      </c>
      <c r="I1039" s="2" t="s">
        <v>2495</v>
      </c>
      <c r="J1039" s="2" t="s">
        <v>2497</v>
      </c>
      <c r="K1039" s="2" t="s">
        <v>129</v>
      </c>
      <c r="L1039" s="2"/>
      <c r="M1039" s="2"/>
      <c r="N1039" s="2">
        <v>3.57</v>
      </c>
      <c r="O1039" s="2">
        <v>9.3000000000000007</v>
      </c>
      <c r="P1039" s="2">
        <v>5.0563627878824899</v>
      </c>
      <c r="Q1039" s="2">
        <v>4.18345331209438E-3</v>
      </c>
    </row>
    <row r="1040" spans="3:17" x14ac:dyDescent="0.25">
      <c r="C1040" s="2"/>
      <c r="D1040" s="2" t="s">
        <v>26</v>
      </c>
      <c r="E1040" s="2">
        <v>30245</v>
      </c>
      <c r="F1040" s="2" t="s">
        <v>1109</v>
      </c>
      <c r="G1040" s="2" t="s">
        <v>1437</v>
      </c>
      <c r="H1040" s="2" t="s">
        <v>2494</v>
      </c>
      <c r="I1040" s="2" t="s">
        <v>2495</v>
      </c>
      <c r="J1040" s="2" t="s">
        <v>2498</v>
      </c>
      <c r="K1040" s="2" t="s">
        <v>633</v>
      </c>
      <c r="L1040" s="2" t="s">
        <v>157</v>
      </c>
      <c r="M1040" s="2"/>
      <c r="N1040" s="2">
        <v>7.8</v>
      </c>
      <c r="O1040" s="2">
        <v>60</v>
      </c>
      <c r="P1040" s="2">
        <v>8.3494483629862497</v>
      </c>
      <c r="Q1040" s="2">
        <v>4.7023875594197299E-3</v>
      </c>
    </row>
    <row r="1041" spans="3:17" x14ac:dyDescent="0.25">
      <c r="C1041" s="2"/>
      <c r="D1041" s="2" t="s">
        <v>26</v>
      </c>
      <c r="E1041" s="2">
        <v>30245</v>
      </c>
      <c r="F1041" s="2" t="s">
        <v>1109</v>
      </c>
      <c r="G1041" s="2" t="s">
        <v>1437</v>
      </c>
      <c r="H1041" s="2" t="s">
        <v>2494</v>
      </c>
      <c r="I1041" s="2" t="s">
        <v>2495</v>
      </c>
      <c r="J1041" s="2" t="s">
        <v>2499</v>
      </c>
      <c r="K1041" s="2" t="s">
        <v>633</v>
      </c>
      <c r="L1041" s="2"/>
      <c r="M1041" s="2"/>
      <c r="N1041" s="2">
        <v>12.15</v>
      </c>
      <c r="O1041" s="2">
        <v>60</v>
      </c>
      <c r="P1041" s="2">
        <v>6.2883575757344596</v>
      </c>
      <c r="Q1041" s="2">
        <v>5.8186696592105798E-4</v>
      </c>
    </row>
    <row r="1042" spans="3:17" x14ac:dyDescent="0.25">
      <c r="C1042" s="2"/>
      <c r="D1042" s="2" t="s">
        <v>26</v>
      </c>
      <c r="E1042" s="2">
        <v>30245</v>
      </c>
      <c r="F1042" s="2" t="s">
        <v>1109</v>
      </c>
      <c r="G1042" s="2" t="s">
        <v>1437</v>
      </c>
      <c r="H1042" s="2" t="s">
        <v>2494</v>
      </c>
      <c r="I1042" s="2" t="s">
        <v>2495</v>
      </c>
      <c r="J1042" s="2" t="s">
        <v>2500</v>
      </c>
      <c r="K1042" s="2" t="s">
        <v>129</v>
      </c>
      <c r="L1042" s="2"/>
      <c r="M1042" s="2"/>
      <c r="N1042" s="2">
        <v>11.34</v>
      </c>
      <c r="O1042" s="2">
        <v>60</v>
      </c>
      <c r="P1042" s="2">
        <v>7.3466105461120597</v>
      </c>
      <c r="Q1042" s="2">
        <v>1.21815183250503E-3</v>
      </c>
    </row>
    <row r="1043" spans="3:17" x14ac:dyDescent="0.25">
      <c r="C1043" s="2"/>
      <c r="D1043" s="2" t="s">
        <v>26</v>
      </c>
      <c r="E1043" s="2">
        <v>30245</v>
      </c>
      <c r="F1043" s="2" t="s">
        <v>1109</v>
      </c>
      <c r="G1043" s="2" t="s">
        <v>1437</v>
      </c>
      <c r="H1043" s="2" t="s">
        <v>2494</v>
      </c>
      <c r="I1043" s="2" t="s">
        <v>2495</v>
      </c>
      <c r="J1043" s="2" t="s">
        <v>2501</v>
      </c>
      <c r="K1043" s="2" t="s">
        <v>129</v>
      </c>
      <c r="L1043" s="2"/>
      <c r="M1043" s="2"/>
      <c r="N1043" s="2">
        <v>5.69</v>
      </c>
      <c r="O1043" s="2">
        <v>60</v>
      </c>
      <c r="P1043" s="2">
        <v>9.3474907875061</v>
      </c>
      <c r="Q1043" s="2">
        <v>1.3383760286875799E-3</v>
      </c>
    </row>
    <row r="1044" spans="3:17" x14ac:dyDescent="0.25">
      <c r="C1044" s="2"/>
      <c r="D1044" s="2" t="s">
        <v>26</v>
      </c>
      <c r="E1044" s="2">
        <v>30245</v>
      </c>
      <c r="F1044" s="2" t="s">
        <v>1109</v>
      </c>
      <c r="G1044" s="2" t="s">
        <v>1437</v>
      </c>
      <c r="H1044" s="2" t="s">
        <v>2494</v>
      </c>
      <c r="I1044" s="2" t="s">
        <v>2495</v>
      </c>
      <c r="J1044" s="2" t="s">
        <v>2502</v>
      </c>
      <c r="K1044" s="2" t="s">
        <v>19</v>
      </c>
      <c r="L1044" s="2" t="s">
        <v>19</v>
      </c>
      <c r="M1044" s="2"/>
      <c r="N1044" s="2">
        <v>11.1</v>
      </c>
      <c r="O1044" s="2">
        <v>60</v>
      </c>
      <c r="P1044" s="2">
        <v>10.868753274281801</v>
      </c>
      <c r="Q1044" s="2">
        <v>7.3475570127007504E-5</v>
      </c>
    </row>
    <row r="1045" spans="3:17" x14ac:dyDescent="0.25">
      <c r="C1045" s="2"/>
      <c r="D1045" s="2" t="s">
        <v>26</v>
      </c>
      <c r="E1045" s="2">
        <v>30245</v>
      </c>
      <c r="F1045" s="2" t="s">
        <v>1109</v>
      </c>
      <c r="G1045" s="2" t="s">
        <v>1437</v>
      </c>
      <c r="H1045" s="2" t="s">
        <v>2494</v>
      </c>
      <c r="I1045" s="2" t="s">
        <v>2495</v>
      </c>
      <c r="J1045" s="2" t="s">
        <v>2503</v>
      </c>
      <c r="K1045" s="2" t="s">
        <v>904</v>
      </c>
      <c r="L1045" s="2" t="s">
        <v>79</v>
      </c>
      <c r="M1045" s="2"/>
      <c r="N1045" s="2">
        <v>13.68</v>
      </c>
      <c r="O1045" s="2">
        <v>60</v>
      </c>
      <c r="P1045" s="2">
        <v>12.7039181391398</v>
      </c>
      <c r="Q1045" s="2">
        <v>1.59327335050181E-3</v>
      </c>
    </row>
    <row r="1046" spans="3:17" x14ac:dyDescent="0.25">
      <c r="C1046" s="2"/>
      <c r="D1046" s="2" t="s">
        <v>26</v>
      </c>
      <c r="E1046" s="2">
        <v>30245</v>
      </c>
      <c r="F1046" s="2" t="s">
        <v>1109</v>
      </c>
      <c r="G1046" s="2" t="s">
        <v>1437</v>
      </c>
      <c r="H1046" s="2" t="s">
        <v>2494</v>
      </c>
      <c r="I1046" s="2" t="s">
        <v>2495</v>
      </c>
      <c r="J1046" s="2" t="s">
        <v>2504</v>
      </c>
      <c r="K1046" s="2" t="s">
        <v>904</v>
      </c>
      <c r="L1046" s="2" t="s">
        <v>774</v>
      </c>
      <c r="M1046" s="2"/>
      <c r="N1046" s="2">
        <v>5.32</v>
      </c>
      <c r="O1046" s="2">
        <v>60</v>
      </c>
      <c r="P1046" s="2">
        <v>10.231785774231</v>
      </c>
      <c r="Q1046" s="2">
        <v>2.9664000359406598E-3</v>
      </c>
    </row>
    <row r="1047" spans="3:17" x14ac:dyDescent="0.25">
      <c r="C1047" s="2"/>
      <c r="D1047" s="2" t="s">
        <v>26</v>
      </c>
      <c r="E1047" s="2">
        <v>30245</v>
      </c>
      <c r="F1047" s="2" t="s">
        <v>1109</v>
      </c>
      <c r="G1047" s="2" t="s">
        <v>1437</v>
      </c>
      <c r="H1047" s="2" t="s">
        <v>2494</v>
      </c>
      <c r="I1047" s="2" t="s">
        <v>2495</v>
      </c>
      <c r="J1047" s="2" t="s">
        <v>2505</v>
      </c>
      <c r="K1047" s="2" t="s">
        <v>996</v>
      </c>
      <c r="L1047" s="2" t="s">
        <v>774</v>
      </c>
      <c r="M1047" s="2"/>
      <c r="N1047" s="2">
        <v>5.09</v>
      </c>
      <c r="O1047" s="2">
        <v>60</v>
      </c>
      <c r="P1047" s="2">
        <v>4.8007357120513898</v>
      </c>
      <c r="Q1047" s="2">
        <v>7.3694199244072498E-3</v>
      </c>
    </row>
    <row r="1048" spans="3:17" x14ac:dyDescent="0.25">
      <c r="C1048" s="2"/>
      <c r="D1048" s="2" t="s">
        <v>26</v>
      </c>
      <c r="E1048" s="2">
        <v>30245</v>
      </c>
      <c r="F1048" s="2" t="s">
        <v>1109</v>
      </c>
      <c r="G1048" s="2" t="s">
        <v>1437</v>
      </c>
      <c r="H1048" s="2" t="s">
        <v>2494</v>
      </c>
      <c r="I1048" s="2" t="s">
        <v>2495</v>
      </c>
      <c r="J1048" s="2" t="s">
        <v>2506</v>
      </c>
      <c r="K1048" s="2" t="s">
        <v>19</v>
      </c>
      <c r="L1048" s="2" t="s">
        <v>19</v>
      </c>
      <c r="M1048" s="2"/>
      <c r="N1048" s="2">
        <v>4.8899999999999997</v>
      </c>
      <c r="O1048" s="2">
        <v>60</v>
      </c>
      <c r="P1048" s="2">
        <v>11.3443047205607</v>
      </c>
      <c r="Q1048" s="2">
        <v>2.1502853186123201E-4</v>
      </c>
    </row>
    <row r="1049" spans="3:17" x14ac:dyDescent="0.25">
      <c r="C1049" s="2"/>
      <c r="D1049" s="2" t="s">
        <v>26</v>
      </c>
      <c r="E1049" s="2">
        <v>30245</v>
      </c>
      <c r="F1049" s="2" t="s">
        <v>1109</v>
      </c>
      <c r="G1049" s="2" t="s">
        <v>1437</v>
      </c>
      <c r="H1049" s="2" t="s">
        <v>2494</v>
      </c>
      <c r="I1049" s="2" t="s">
        <v>2495</v>
      </c>
      <c r="J1049" s="2" t="s">
        <v>2507</v>
      </c>
      <c r="K1049" s="2" t="s">
        <v>996</v>
      </c>
      <c r="L1049" s="2" t="s">
        <v>700</v>
      </c>
      <c r="M1049" s="2"/>
      <c r="N1049" s="2">
        <v>4.18</v>
      </c>
      <c r="O1049" s="2">
        <v>11.01</v>
      </c>
      <c r="P1049" s="2">
        <v>4.96670468648274</v>
      </c>
      <c r="Q1049" s="2">
        <v>5.6546618488353398E-3</v>
      </c>
    </row>
    <row r="1050" spans="3:17" x14ac:dyDescent="0.25">
      <c r="C1050" s="2"/>
      <c r="D1050" s="2" t="s">
        <v>26</v>
      </c>
      <c r="E1050" s="2">
        <v>30245</v>
      </c>
      <c r="F1050" s="2" t="s">
        <v>1109</v>
      </c>
      <c r="G1050" s="2" t="s">
        <v>1437</v>
      </c>
      <c r="H1050" s="2" t="s">
        <v>2494</v>
      </c>
      <c r="I1050" s="2" t="s">
        <v>2495</v>
      </c>
      <c r="J1050" s="2" t="s">
        <v>2508</v>
      </c>
      <c r="K1050" s="2" t="s">
        <v>19</v>
      </c>
      <c r="L1050" s="2"/>
      <c r="M1050" s="2"/>
      <c r="N1050" s="2">
        <v>23.88</v>
      </c>
      <c r="O1050" s="2">
        <v>60</v>
      </c>
      <c r="P1050" s="2">
        <v>13.7181956768036</v>
      </c>
      <c r="Q1050" s="2">
        <v>6.9899796555066799E-4</v>
      </c>
    </row>
    <row r="1051" spans="3:17" x14ac:dyDescent="0.25">
      <c r="C1051" s="2"/>
      <c r="D1051" s="2" t="s">
        <v>26</v>
      </c>
      <c r="E1051" s="2">
        <v>30245</v>
      </c>
      <c r="F1051" s="2" t="s">
        <v>1109</v>
      </c>
      <c r="G1051" s="2" t="s">
        <v>1437</v>
      </c>
      <c r="H1051" s="2" t="s">
        <v>2494</v>
      </c>
      <c r="I1051" s="2" t="s">
        <v>2495</v>
      </c>
      <c r="J1051" s="2" t="s">
        <v>2509</v>
      </c>
      <c r="K1051" s="2" t="s">
        <v>616</v>
      </c>
      <c r="L1051" s="2" t="s">
        <v>902</v>
      </c>
      <c r="M1051" s="2"/>
      <c r="N1051" s="2">
        <v>4.76</v>
      </c>
      <c r="O1051" s="2">
        <v>60</v>
      </c>
      <c r="P1051" s="2">
        <v>7.4330182075500497</v>
      </c>
      <c r="Q1051" s="2">
        <v>9.3084434821205306E-3</v>
      </c>
    </row>
    <row r="1052" spans="3:17" x14ac:dyDescent="0.25">
      <c r="C1052" s="2"/>
      <c r="D1052" s="2" t="s">
        <v>26</v>
      </c>
      <c r="E1052" s="2">
        <v>30245</v>
      </c>
      <c r="F1052" s="2" t="s">
        <v>1109</v>
      </c>
      <c r="G1052" s="2" t="s">
        <v>1437</v>
      </c>
      <c r="H1052" s="2" t="s">
        <v>2494</v>
      </c>
      <c r="I1052" s="2" t="s">
        <v>2495</v>
      </c>
      <c r="J1052" s="2" t="s">
        <v>2510</v>
      </c>
      <c r="K1052" s="2" t="s">
        <v>157</v>
      </c>
      <c r="L1052" s="2" t="s">
        <v>633</v>
      </c>
      <c r="M1052" s="2"/>
      <c r="N1052" s="2">
        <v>7.32</v>
      </c>
      <c r="O1052" s="2">
        <v>60</v>
      </c>
      <c r="P1052" s="2">
        <v>10.974701722462999</v>
      </c>
      <c r="Q1052" s="2">
        <v>5.0943027377072601E-3</v>
      </c>
    </row>
    <row r="1053" spans="3:17" x14ac:dyDescent="0.25">
      <c r="C1053" s="2"/>
      <c r="D1053" s="2" t="s">
        <v>26</v>
      </c>
      <c r="E1053" s="2">
        <v>30245</v>
      </c>
      <c r="F1053" s="2" t="s">
        <v>1109</v>
      </c>
      <c r="G1053" s="2" t="s">
        <v>1437</v>
      </c>
      <c r="H1053" s="2" t="s">
        <v>2494</v>
      </c>
      <c r="I1053" s="2" t="s">
        <v>2495</v>
      </c>
      <c r="J1053" s="2" t="s">
        <v>2511</v>
      </c>
      <c r="K1053" s="2" t="s">
        <v>350</v>
      </c>
      <c r="L1053" s="2" t="s">
        <v>1488</v>
      </c>
      <c r="M1053" s="2"/>
      <c r="N1053" s="2">
        <v>8.94</v>
      </c>
      <c r="O1053" s="2">
        <v>60</v>
      </c>
      <c r="P1053" s="2">
        <v>5.0432318051656004</v>
      </c>
      <c r="Q1053" s="2">
        <v>3.3364196936215701E-3</v>
      </c>
    </row>
    <row r="1054" spans="3:17" x14ac:dyDescent="0.25">
      <c r="C1054" s="2"/>
      <c r="D1054" s="2" t="s">
        <v>26</v>
      </c>
      <c r="E1054" s="2">
        <v>30245</v>
      </c>
      <c r="F1054" s="2" t="s">
        <v>1109</v>
      </c>
      <c r="G1054" s="2" t="s">
        <v>1437</v>
      </c>
      <c r="H1054" s="2" t="s">
        <v>2494</v>
      </c>
      <c r="I1054" s="2" t="s">
        <v>2495</v>
      </c>
      <c r="J1054" s="2" t="s">
        <v>2512</v>
      </c>
      <c r="K1054" s="2" t="s">
        <v>65</v>
      </c>
      <c r="L1054" s="2" t="s">
        <v>203</v>
      </c>
      <c r="M1054" s="2"/>
      <c r="N1054" s="2">
        <v>10.07</v>
      </c>
      <c r="O1054" s="2">
        <v>15.47</v>
      </c>
      <c r="P1054" s="2">
        <v>8.6762917836507096</v>
      </c>
      <c r="Q1054" s="2">
        <v>4.3139991901485798E-3</v>
      </c>
    </row>
    <row r="1055" spans="3:17" x14ac:dyDescent="0.25">
      <c r="C1055" s="2"/>
      <c r="D1055" s="2" t="s">
        <v>26</v>
      </c>
      <c r="E1055" s="2">
        <v>30245</v>
      </c>
      <c r="F1055" s="2" t="s">
        <v>1109</v>
      </c>
      <c r="G1055" s="2" t="s">
        <v>1437</v>
      </c>
      <c r="H1055" s="2" t="s">
        <v>2494</v>
      </c>
      <c r="I1055" s="2" t="s">
        <v>2495</v>
      </c>
      <c r="J1055" s="2" t="s">
        <v>2513</v>
      </c>
      <c r="K1055" s="2" t="s">
        <v>157</v>
      </c>
      <c r="L1055" s="2"/>
      <c r="M1055" s="2"/>
      <c r="N1055" s="2">
        <v>12.83</v>
      </c>
      <c r="O1055" s="2">
        <v>60</v>
      </c>
      <c r="P1055" s="2">
        <v>4.2137184937795</v>
      </c>
      <c r="Q1055" s="2">
        <v>2.4332142810184398E-3</v>
      </c>
    </row>
    <row r="1056" spans="3:17" x14ac:dyDescent="0.25">
      <c r="C1056" s="2"/>
      <c r="D1056" s="2" t="s">
        <v>26</v>
      </c>
      <c r="E1056" s="2">
        <v>30245</v>
      </c>
      <c r="F1056" s="2" t="s">
        <v>1109</v>
      </c>
      <c r="G1056" s="2" t="s">
        <v>1437</v>
      </c>
      <c r="H1056" s="2" t="s">
        <v>2494</v>
      </c>
      <c r="I1056" s="2" t="s">
        <v>2495</v>
      </c>
      <c r="J1056" s="2" t="s">
        <v>2514</v>
      </c>
      <c r="K1056" s="2" t="s">
        <v>65</v>
      </c>
      <c r="L1056" s="2"/>
      <c r="M1056" s="2"/>
      <c r="N1056" s="2">
        <v>7.73</v>
      </c>
      <c r="O1056" s="2">
        <v>60</v>
      </c>
      <c r="P1056" s="2">
        <v>4.3122178713480697</v>
      </c>
      <c r="Q1056" s="2">
        <v>7.3625399355110796E-3</v>
      </c>
    </row>
    <row r="1057" spans="3:17" x14ac:dyDescent="0.25">
      <c r="C1057" s="2"/>
      <c r="D1057" s="2" t="s">
        <v>26</v>
      </c>
      <c r="E1057" s="2">
        <v>30245</v>
      </c>
      <c r="F1057" s="2" t="s">
        <v>1109</v>
      </c>
      <c r="G1057" s="2" t="s">
        <v>1437</v>
      </c>
      <c r="H1057" s="2" t="s">
        <v>2494</v>
      </c>
      <c r="I1057" s="2" t="s">
        <v>2495</v>
      </c>
      <c r="J1057" s="2" t="s">
        <v>2515</v>
      </c>
      <c r="K1057" s="2" t="s">
        <v>19</v>
      </c>
      <c r="L1057" s="2" t="s">
        <v>157</v>
      </c>
      <c r="M1057" s="2"/>
      <c r="N1057" s="2">
        <v>5.86</v>
      </c>
      <c r="O1057" s="2">
        <v>60</v>
      </c>
      <c r="P1057" s="2">
        <v>5.67142184575399</v>
      </c>
      <c r="Q1057" s="2">
        <v>4.7245416567690403E-4</v>
      </c>
    </row>
    <row r="1058" spans="3:17" x14ac:dyDescent="0.25">
      <c r="C1058" s="2"/>
      <c r="D1058" s="2" t="s">
        <v>26</v>
      </c>
      <c r="E1058" s="2">
        <v>30245</v>
      </c>
      <c r="F1058" s="2" t="s">
        <v>1109</v>
      </c>
      <c r="G1058" s="2" t="s">
        <v>1437</v>
      </c>
      <c r="H1058" s="2" t="s">
        <v>2494</v>
      </c>
      <c r="I1058" s="2" t="s">
        <v>2495</v>
      </c>
      <c r="J1058" s="2" t="s">
        <v>2516</v>
      </c>
      <c r="K1058" s="2" t="s">
        <v>100</v>
      </c>
      <c r="L1058" s="2"/>
      <c r="M1058" s="2"/>
      <c r="N1058" s="2">
        <v>2.52</v>
      </c>
      <c r="O1058" s="2">
        <v>60</v>
      </c>
      <c r="P1058" s="2">
        <v>9.8297990163167306</v>
      </c>
      <c r="Q1058" s="2">
        <v>4.1773772777607601E-3</v>
      </c>
    </row>
    <row r="1059" spans="3:17" x14ac:dyDescent="0.25">
      <c r="C1059" s="2"/>
      <c r="D1059" s="2" t="s">
        <v>26</v>
      </c>
      <c r="E1059" s="2">
        <v>30245</v>
      </c>
      <c r="F1059" s="2" t="s">
        <v>1109</v>
      </c>
      <c r="G1059" s="2" t="s">
        <v>1437</v>
      </c>
      <c r="H1059" s="2" t="s">
        <v>2494</v>
      </c>
      <c r="I1059" s="2" t="s">
        <v>2495</v>
      </c>
      <c r="J1059" s="2" t="s">
        <v>2517</v>
      </c>
      <c r="K1059" s="2" t="s">
        <v>1276</v>
      </c>
      <c r="L1059" s="2" t="s">
        <v>19</v>
      </c>
      <c r="M1059" s="2"/>
      <c r="N1059" s="2">
        <v>9.36</v>
      </c>
      <c r="O1059" s="2">
        <v>60</v>
      </c>
      <c r="P1059" s="2">
        <v>4.9193162918090803</v>
      </c>
      <c r="Q1059" s="2">
        <v>4.9182869034344999E-5</v>
      </c>
    </row>
    <row r="1060" spans="3:17" x14ac:dyDescent="0.25">
      <c r="C1060" s="2"/>
      <c r="D1060" s="2" t="s">
        <v>26</v>
      </c>
      <c r="E1060" s="2">
        <v>30245</v>
      </c>
      <c r="F1060" s="2" t="s">
        <v>1109</v>
      </c>
      <c r="G1060" s="2" t="s">
        <v>1437</v>
      </c>
      <c r="H1060" s="2" t="s">
        <v>2494</v>
      </c>
      <c r="I1060" s="2" t="s">
        <v>2495</v>
      </c>
      <c r="J1060" s="2" t="s">
        <v>2518</v>
      </c>
      <c r="K1060" s="2" t="s">
        <v>902</v>
      </c>
      <c r="L1060" s="2" t="s">
        <v>616</v>
      </c>
      <c r="M1060" s="2"/>
      <c r="N1060" s="2">
        <v>8.7200000000000006</v>
      </c>
      <c r="O1060" s="2">
        <v>60</v>
      </c>
      <c r="P1060" s="2">
        <v>10.270516713460299</v>
      </c>
      <c r="Q1060" s="2">
        <v>9.0591636193305502E-4</v>
      </c>
    </row>
    <row r="1061" spans="3:17" x14ac:dyDescent="0.25">
      <c r="C1061" s="2"/>
      <c r="D1061" s="2" t="s">
        <v>26</v>
      </c>
      <c r="E1061" s="2">
        <v>30245</v>
      </c>
      <c r="F1061" s="2" t="s">
        <v>1109</v>
      </c>
      <c r="G1061" s="2" t="s">
        <v>1437</v>
      </c>
      <c r="H1061" s="2" t="s">
        <v>2494</v>
      </c>
      <c r="I1061" s="2" t="s">
        <v>2495</v>
      </c>
      <c r="J1061" s="2" t="s">
        <v>2519</v>
      </c>
      <c r="K1061" s="2" t="s">
        <v>1450</v>
      </c>
      <c r="L1061" s="2" t="s">
        <v>19</v>
      </c>
      <c r="M1061" s="2"/>
      <c r="N1061" s="2">
        <v>9.9499999999999993</v>
      </c>
      <c r="O1061" s="2">
        <v>60</v>
      </c>
      <c r="P1061" s="2">
        <v>6.8474804560343401</v>
      </c>
      <c r="Q1061" s="2">
        <v>1.7214251212115599E-4</v>
      </c>
    </row>
    <row r="1062" spans="3:17" x14ac:dyDescent="0.25">
      <c r="C1062" s="2"/>
      <c r="D1062" s="2" t="s">
        <v>26</v>
      </c>
      <c r="E1062" s="2">
        <v>30245</v>
      </c>
      <c r="F1062" s="2" t="s">
        <v>1109</v>
      </c>
      <c r="G1062" s="2" t="s">
        <v>1437</v>
      </c>
      <c r="H1062" s="2" t="s">
        <v>2494</v>
      </c>
      <c r="I1062" s="2" t="s">
        <v>2495</v>
      </c>
      <c r="J1062" s="2" t="s">
        <v>2520</v>
      </c>
      <c r="K1062" s="2" t="s">
        <v>617</v>
      </c>
      <c r="L1062" s="2" t="s">
        <v>700</v>
      </c>
      <c r="M1062" s="2"/>
      <c r="N1062" s="2">
        <v>3.19</v>
      </c>
      <c r="O1062" s="2">
        <v>60</v>
      </c>
      <c r="P1062" s="2">
        <v>9.9669485092163104</v>
      </c>
      <c r="Q1062" s="2">
        <v>3.0708206475287599E-4</v>
      </c>
    </row>
    <row r="1063" spans="3:17" x14ac:dyDescent="0.25">
      <c r="C1063" s="2"/>
      <c r="D1063" s="2" t="s">
        <v>26</v>
      </c>
      <c r="E1063" s="2">
        <v>30245</v>
      </c>
      <c r="F1063" s="2" t="s">
        <v>1109</v>
      </c>
      <c r="G1063" s="2" t="s">
        <v>1437</v>
      </c>
      <c r="H1063" s="2" t="s">
        <v>2494</v>
      </c>
      <c r="I1063" s="2" t="s">
        <v>2495</v>
      </c>
      <c r="J1063" s="2" t="s">
        <v>2521</v>
      </c>
      <c r="K1063" s="2" t="s">
        <v>19</v>
      </c>
      <c r="L1063" s="2"/>
      <c r="M1063" s="2"/>
      <c r="N1063" s="2">
        <v>7.23</v>
      </c>
      <c r="O1063" s="2">
        <v>60</v>
      </c>
      <c r="P1063" s="2">
        <v>5.2346398035685198</v>
      </c>
      <c r="Q1063" s="2">
        <v>9.3488714802051794E-3</v>
      </c>
    </row>
    <row r="1064" spans="3:17" x14ac:dyDescent="0.25">
      <c r="C1064" s="2"/>
      <c r="D1064" s="2" t="s">
        <v>26</v>
      </c>
      <c r="E1064" s="2">
        <v>30245</v>
      </c>
      <c r="F1064" s="2" t="s">
        <v>1109</v>
      </c>
      <c r="G1064" s="2" t="s">
        <v>1437</v>
      </c>
      <c r="H1064" s="2" t="s">
        <v>2494</v>
      </c>
      <c r="I1064" s="2" t="s">
        <v>2495</v>
      </c>
      <c r="J1064" s="2" t="s">
        <v>2522</v>
      </c>
      <c r="K1064" s="2" t="s">
        <v>203</v>
      </c>
      <c r="L1064" s="2" t="s">
        <v>129</v>
      </c>
      <c r="M1064" s="2"/>
      <c r="N1064" s="2">
        <v>47.83</v>
      </c>
      <c r="O1064" s="2">
        <v>60</v>
      </c>
      <c r="P1064" s="2">
        <v>11.0917612711589</v>
      </c>
      <c r="Q1064" s="2">
        <v>3.53721153114464E-6</v>
      </c>
    </row>
    <row r="1065" spans="3:17" x14ac:dyDescent="0.25">
      <c r="C1065" s="2"/>
      <c r="D1065" s="2" t="s">
        <v>26</v>
      </c>
      <c r="E1065" s="2">
        <v>30245</v>
      </c>
      <c r="F1065" s="2" t="s">
        <v>1109</v>
      </c>
      <c r="G1065" s="2" t="s">
        <v>1437</v>
      </c>
      <c r="H1065" s="2" t="s">
        <v>2494</v>
      </c>
      <c r="I1065" s="2" t="s">
        <v>2495</v>
      </c>
      <c r="J1065" s="2" t="s">
        <v>2523</v>
      </c>
      <c r="K1065" s="2" t="s">
        <v>774</v>
      </c>
      <c r="L1065" s="2" t="s">
        <v>904</v>
      </c>
      <c r="M1065" s="2"/>
      <c r="N1065" s="2">
        <v>9.01</v>
      </c>
      <c r="O1065" s="2">
        <v>60</v>
      </c>
      <c r="P1065" s="2">
        <v>7.8500502904256102</v>
      </c>
      <c r="Q1065" s="2">
        <v>5.2587978714185401E-4</v>
      </c>
    </row>
    <row r="1066" spans="3:17" x14ac:dyDescent="0.25">
      <c r="C1066" s="2"/>
      <c r="D1066" s="2" t="s">
        <v>26</v>
      </c>
      <c r="E1066" s="2">
        <v>30245</v>
      </c>
      <c r="F1066" s="2" t="s">
        <v>1109</v>
      </c>
      <c r="G1066" s="2" t="s">
        <v>1437</v>
      </c>
      <c r="H1066" s="2" t="s">
        <v>2494</v>
      </c>
      <c r="I1066" s="2" t="s">
        <v>2495</v>
      </c>
      <c r="J1066" s="2" t="s">
        <v>2524</v>
      </c>
      <c r="K1066" s="2" t="s">
        <v>79</v>
      </c>
      <c r="L1066" s="2" t="s">
        <v>904</v>
      </c>
      <c r="M1066" s="2"/>
      <c r="N1066" s="2">
        <v>6.63</v>
      </c>
      <c r="O1066" s="2">
        <v>6.05</v>
      </c>
      <c r="P1066" s="2">
        <v>2.4337425231933598</v>
      </c>
      <c r="Q1066" s="2">
        <v>5.6907671320411898E-3</v>
      </c>
    </row>
    <row r="1067" spans="3:17" x14ac:dyDescent="0.25">
      <c r="C1067" s="2"/>
      <c r="D1067" s="2" t="s">
        <v>26</v>
      </c>
      <c r="E1067" s="2">
        <v>30245</v>
      </c>
      <c r="F1067" s="2" t="s">
        <v>1109</v>
      </c>
      <c r="G1067" s="2" t="s">
        <v>1437</v>
      </c>
      <c r="H1067" s="2" t="s">
        <v>2494</v>
      </c>
      <c r="I1067" s="2" t="s">
        <v>2495</v>
      </c>
      <c r="J1067" s="2" t="s">
        <v>2525</v>
      </c>
      <c r="K1067" s="2" t="s">
        <v>203</v>
      </c>
      <c r="L1067" s="2" t="s">
        <v>65</v>
      </c>
      <c r="M1067" s="2"/>
      <c r="N1067" s="2">
        <v>17.72</v>
      </c>
      <c r="O1067" s="2">
        <v>60</v>
      </c>
      <c r="P1067" s="2">
        <v>7.3403107325235997</v>
      </c>
      <c r="Q1067" s="2">
        <v>1.24542065191258E-6</v>
      </c>
    </row>
    <row r="1068" spans="3:17" x14ac:dyDescent="0.25">
      <c r="C1068" s="2"/>
      <c r="D1068" s="2" t="s">
        <v>26</v>
      </c>
      <c r="E1068" s="2">
        <v>30245</v>
      </c>
      <c r="F1068" s="2" t="s">
        <v>1109</v>
      </c>
      <c r="G1068" s="2" t="s">
        <v>1437</v>
      </c>
      <c r="H1068" s="2" t="s">
        <v>2494</v>
      </c>
      <c r="I1068" s="2" t="s">
        <v>2495</v>
      </c>
      <c r="J1068" s="2" t="s">
        <v>2526</v>
      </c>
      <c r="K1068" s="2" t="s">
        <v>1414</v>
      </c>
      <c r="L1068" s="2" t="s">
        <v>1139</v>
      </c>
      <c r="M1068" s="2"/>
      <c r="N1068" s="2">
        <v>2.0299999999999998</v>
      </c>
      <c r="O1068" s="2">
        <v>60</v>
      </c>
      <c r="P1068" s="2">
        <v>4.2688843409220398</v>
      </c>
      <c r="Q1068" s="2">
        <v>5.11352189037362E-5</v>
      </c>
    </row>
    <row r="1069" spans="3:17" x14ac:dyDescent="0.25">
      <c r="C1069" s="2"/>
      <c r="D1069" s="2" t="s">
        <v>26</v>
      </c>
      <c r="E1069" s="2">
        <v>30245</v>
      </c>
      <c r="F1069" s="2" t="s">
        <v>1109</v>
      </c>
      <c r="G1069" s="2" t="s">
        <v>1437</v>
      </c>
      <c r="H1069" s="2" t="s">
        <v>2494</v>
      </c>
      <c r="I1069" s="2" t="s">
        <v>2495</v>
      </c>
      <c r="J1069" s="2" t="s">
        <v>2527</v>
      </c>
      <c r="K1069" s="2" t="s">
        <v>19</v>
      </c>
      <c r="L1069" s="2"/>
      <c r="M1069" s="2"/>
      <c r="N1069" s="2">
        <v>13.26</v>
      </c>
      <c r="O1069" s="2">
        <v>60</v>
      </c>
      <c r="P1069" s="2">
        <v>8.2841853300730399</v>
      </c>
      <c r="Q1069" s="2">
        <v>2.8066424838723902E-4</v>
      </c>
    </row>
    <row r="1070" spans="3:17" x14ac:dyDescent="0.25">
      <c r="C1070" s="2"/>
      <c r="D1070" s="2" t="s">
        <v>26</v>
      </c>
      <c r="E1070" s="2">
        <v>30245</v>
      </c>
      <c r="F1070" s="2" t="s">
        <v>1109</v>
      </c>
      <c r="G1070" s="2" t="s">
        <v>1437</v>
      </c>
      <c r="H1070" s="2" t="s">
        <v>2494</v>
      </c>
      <c r="I1070" s="2" t="s">
        <v>2495</v>
      </c>
      <c r="J1070" s="2" t="s">
        <v>2528</v>
      </c>
      <c r="K1070" s="2" t="s">
        <v>157</v>
      </c>
      <c r="L1070" s="2"/>
      <c r="M1070" s="2"/>
      <c r="N1070" s="2">
        <v>4.3899999999999997</v>
      </c>
      <c r="O1070" s="2">
        <v>60</v>
      </c>
      <c r="P1070" s="2">
        <v>9.8850113550822005</v>
      </c>
      <c r="Q1070" s="2">
        <v>2.7274411943383299E-3</v>
      </c>
    </row>
    <row r="1071" spans="3:17" x14ac:dyDescent="0.25">
      <c r="C1071" s="2"/>
      <c r="D1071" s="2" t="s">
        <v>26</v>
      </c>
      <c r="E1071" s="2">
        <v>30245</v>
      </c>
      <c r="F1071" s="2" t="s">
        <v>1109</v>
      </c>
      <c r="G1071" s="2" t="s">
        <v>1437</v>
      </c>
      <c r="H1071" s="2" t="s">
        <v>2494</v>
      </c>
      <c r="I1071" s="2" t="s">
        <v>2495</v>
      </c>
      <c r="J1071" s="2" t="s">
        <v>2529</v>
      </c>
      <c r="K1071" s="2" t="s">
        <v>135</v>
      </c>
      <c r="L1071" s="2"/>
      <c r="M1071" s="2"/>
      <c r="N1071" s="2">
        <v>4.01</v>
      </c>
      <c r="O1071" s="2">
        <v>60</v>
      </c>
      <c r="P1071" s="2">
        <v>6.2032101949056004</v>
      </c>
      <c r="Q1071" s="2">
        <v>6.6314299412487997E-3</v>
      </c>
    </row>
    <row r="1072" spans="3:17" x14ac:dyDescent="0.25">
      <c r="C1072" s="2"/>
      <c r="D1072" s="2" t="s">
        <v>26</v>
      </c>
      <c r="E1072" s="2">
        <v>30245</v>
      </c>
      <c r="F1072" s="2" t="s">
        <v>1109</v>
      </c>
      <c r="G1072" s="2" t="s">
        <v>1437</v>
      </c>
      <c r="H1072" s="2" t="s">
        <v>2494</v>
      </c>
      <c r="I1072" s="2" t="s">
        <v>2495</v>
      </c>
      <c r="J1072" s="2" t="s">
        <v>2530</v>
      </c>
      <c r="K1072" s="2" t="s">
        <v>19</v>
      </c>
      <c r="L1072" s="2"/>
      <c r="M1072" s="2"/>
      <c r="N1072" s="2">
        <v>2.52</v>
      </c>
      <c r="O1072" s="2">
        <v>60</v>
      </c>
      <c r="P1072" s="2">
        <v>9.9513092041015607</v>
      </c>
      <c r="Q1072" s="2">
        <v>7.4386438237691302E-3</v>
      </c>
    </row>
    <row r="1073" spans="3:17" x14ac:dyDescent="0.25">
      <c r="C1073" s="2"/>
      <c r="D1073" s="2" t="s">
        <v>26</v>
      </c>
      <c r="E1073" s="2">
        <v>30245</v>
      </c>
      <c r="F1073" s="2" t="s">
        <v>1109</v>
      </c>
      <c r="G1073" s="2" t="s">
        <v>1437</v>
      </c>
      <c r="H1073" s="2" t="s">
        <v>2494</v>
      </c>
      <c r="I1073" s="2" t="s">
        <v>2495</v>
      </c>
      <c r="J1073" s="2" t="s">
        <v>2531</v>
      </c>
      <c r="K1073" s="2" t="s">
        <v>754</v>
      </c>
      <c r="L1073" s="2" t="s">
        <v>707</v>
      </c>
      <c r="M1073" s="2"/>
      <c r="N1073" s="2">
        <v>3.44</v>
      </c>
      <c r="O1073" s="2">
        <v>8.99</v>
      </c>
      <c r="P1073" s="2">
        <v>4.5550413131713903</v>
      </c>
      <c r="Q1073" s="2">
        <v>6.3557183287665103E-3</v>
      </c>
    </row>
    <row r="1074" spans="3:17" x14ac:dyDescent="0.25">
      <c r="C1074" s="2"/>
      <c r="D1074" s="2" t="s">
        <v>26</v>
      </c>
      <c r="E1074" s="2">
        <v>30245</v>
      </c>
      <c r="F1074" s="2" t="s">
        <v>1109</v>
      </c>
      <c r="G1074" s="2" t="s">
        <v>1437</v>
      </c>
      <c r="H1074" s="2" t="s">
        <v>2494</v>
      </c>
      <c r="I1074" s="2" t="s">
        <v>2495</v>
      </c>
      <c r="J1074" s="2" t="s">
        <v>2532</v>
      </c>
      <c r="K1074" s="2" t="s">
        <v>157</v>
      </c>
      <c r="L1074" s="2"/>
      <c r="M1074" s="2"/>
      <c r="N1074" s="2">
        <v>9.99</v>
      </c>
      <c r="O1074" s="2">
        <v>60</v>
      </c>
      <c r="P1074" s="2">
        <v>6.8836486339569101</v>
      </c>
      <c r="Q1074" s="2">
        <v>8.5225271411677305E-4</v>
      </c>
    </row>
    <row r="1075" spans="3:17" x14ac:dyDescent="0.25">
      <c r="C1075" s="2"/>
      <c r="D1075" s="2" t="s">
        <v>26</v>
      </c>
      <c r="E1075" s="2">
        <v>30245</v>
      </c>
      <c r="F1075" s="2" t="s">
        <v>1109</v>
      </c>
      <c r="G1075" s="2" t="s">
        <v>1437</v>
      </c>
      <c r="H1075" s="2" t="s">
        <v>2494</v>
      </c>
      <c r="I1075" s="2" t="s">
        <v>2495</v>
      </c>
      <c r="J1075" s="2" t="s">
        <v>2533</v>
      </c>
      <c r="K1075" s="2" t="s">
        <v>157</v>
      </c>
      <c r="L1075" s="2"/>
      <c r="M1075" s="2"/>
      <c r="N1075" s="2">
        <v>8.51</v>
      </c>
      <c r="O1075" s="2">
        <v>60</v>
      </c>
      <c r="P1075" s="2">
        <v>7.0275845527648899</v>
      </c>
      <c r="Q1075" s="2">
        <v>6.4962395863008395E-4</v>
      </c>
    </row>
    <row r="1076" spans="3:17" x14ac:dyDescent="0.25">
      <c r="C1076" s="2"/>
      <c r="D1076" s="2" t="s">
        <v>32</v>
      </c>
      <c r="E1076" s="2">
        <v>16787</v>
      </c>
      <c r="F1076" s="2" t="s">
        <v>33</v>
      </c>
      <c r="G1076" s="2" t="s">
        <v>2534</v>
      </c>
      <c r="H1076" s="2" t="s">
        <v>2535</v>
      </c>
      <c r="I1076" s="2" t="s">
        <v>2536</v>
      </c>
      <c r="J1076" s="2" t="s">
        <v>2537</v>
      </c>
      <c r="K1076" s="2" t="s">
        <v>157</v>
      </c>
      <c r="L1076" s="2"/>
      <c r="M1076" s="2"/>
      <c r="N1076" s="2">
        <v>10.98</v>
      </c>
      <c r="O1076" s="2">
        <v>60</v>
      </c>
      <c r="P1076" s="2">
        <v>5.5658903121948304</v>
      </c>
      <c r="Q1076" s="2">
        <v>1.2330518362451701E-3</v>
      </c>
    </row>
    <row r="1077" spans="3:17" x14ac:dyDescent="0.25">
      <c r="C1077" s="2"/>
      <c r="D1077" s="2" t="s">
        <v>32</v>
      </c>
      <c r="E1077" s="2">
        <v>16787</v>
      </c>
      <c r="F1077" s="2" t="s">
        <v>33</v>
      </c>
      <c r="G1077" s="2" t="s">
        <v>2534</v>
      </c>
      <c r="H1077" s="2" t="s">
        <v>2535</v>
      </c>
      <c r="I1077" s="2" t="s">
        <v>2536</v>
      </c>
      <c r="J1077" s="2" t="s">
        <v>2538</v>
      </c>
      <c r="K1077" s="2" t="s">
        <v>129</v>
      </c>
      <c r="L1077" s="2"/>
      <c r="M1077" s="2"/>
      <c r="N1077" s="2">
        <v>5.52</v>
      </c>
      <c r="O1077" s="2">
        <v>60</v>
      </c>
      <c r="P1077" s="2">
        <v>4.5832436084747297</v>
      </c>
      <c r="Q1077" s="2">
        <v>3.0734771922300802E-3</v>
      </c>
    </row>
    <row r="1078" spans="3:17" x14ac:dyDescent="0.25">
      <c r="C1078" s="2"/>
      <c r="D1078" s="2" t="s">
        <v>32</v>
      </c>
      <c r="E1078" s="2">
        <v>16787</v>
      </c>
      <c r="F1078" s="2" t="s">
        <v>33</v>
      </c>
      <c r="G1078" s="2" t="s">
        <v>2534</v>
      </c>
      <c r="H1078" s="2" t="s">
        <v>2535</v>
      </c>
      <c r="I1078" s="2" t="s">
        <v>2536</v>
      </c>
      <c r="J1078" s="2" t="s">
        <v>2539</v>
      </c>
      <c r="K1078" s="2" t="s">
        <v>19</v>
      </c>
      <c r="L1078" s="2"/>
      <c r="M1078" s="2"/>
      <c r="N1078" s="2">
        <v>5.45</v>
      </c>
      <c r="O1078" s="2">
        <v>60</v>
      </c>
      <c r="P1078" s="2">
        <v>7.7659200032552098</v>
      </c>
      <c r="Q1078" s="2">
        <v>4.5593665250432698E-4</v>
      </c>
    </row>
    <row r="1079" spans="3:17" x14ac:dyDescent="0.25">
      <c r="C1079" s="2"/>
      <c r="D1079" s="2" t="s">
        <v>32</v>
      </c>
      <c r="E1079" s="2">
        <v>16787</v>
      </c>
      <c r="F1079" s="2" t="s">
        <v>33</v>
      </c>
      <c r="G1079" s="2" t="s">
        <v>2534</v>
      </c>
      <c r="H1079" s="2" t="s">
        <v>2535</v>
      </c>
      <c r="I1079" s="2" t="s">
        <v>2536</v>
      </c>
      <c r="J1079" s="2" t="s">
        <v>2540</v>
      </c>
      <c r="K1079" s="2" t="s">
        <v>157</v>
      </c>
      <c r="L1079" s="2"/>
      <c r="M1079" s="2"/>
      <c r="N1079" s="2">
        <v>11.83</v>
      </c>
      <c r="O1079" s="2">
        <v>60</v>
      </c>
      <c r="P1079" s="2">
        <v>6.1598963737487802</v>
      </c>
      <c r="Q1079" s="2">
        <v>5.90812594388409E-3</v>
      </c>
    </row>
    <row r="1080" spans="3:17" x14ac:dyDescent="0.25">
      <c r="C1080" s="2"/>
      <c r="D1080" s="2" t="s">
        <v>32</v>
      </c>
      <c r="E1080" s="2">
        <v>16787</v>
      </c>
      <c r="F1080" s="2" t="s">
        <v>33</v>
      </c>
      <c r="G1080" s="2" t="s">
        <v>2534</v>
      </c>
      <c r="H1080" s="2" t="s">
        <v>2535</v>
      </c>
      <c r="I1080" s="2" t="s">
        <v>2536</v>
      </c>
      <c r="J1080" s="2" t="s">
        <v>2541</v>
      </c>
      <c r="K1080" s="2" t="s">
        <v>633</v>
      </c>
      <c r="L1080" s="2"/>
      <c r="M1080" s="2"/>
      <c r="N1080" s="2">
        <v>5.01</v>
      </c>
      <c r="O1080" s="2">
        <v>60</v>
      </c>
      <c r="P1080" s="2">
        <v>7.0276780128479004</v>
      </c>
      <c r="Q1080" s="2">
        <v>6.9862704991048899E-4</v>
      </c>
    </row>
    <row r="1081" spans="3:17" x14ac:dyDescent="0.25">
      <c r="C1081" s="2"/>
      <c r="D1081" s="2" t="s">
        <v>32</v>
      </c>
      <c r="E1081" s="2">
        <v>16787</v>
      </c>
      <c r="F1081" s="2" t="s">
        <v>33</v>
      </c>
      <c r="G1081" s="2" t="s">
        <v>2534</v>
      </c>
      <c r="H1081" s="2" t="s">
        <v>2535</v>
      </c>
      <c r="I1081" s="2" t="s">
        <v>2536</v>
      </c>
      <c r="J1081" s="2" t="s">
        <v>2542</v>
      </c>
      <c r="K1081" s="2" t="s">
        <v>19</v>
      </c>
      <c r="L1081" s="2" t="s">
        <v>19</v>
      </c>
      <c r="M1081" s="2"/>
      <c r="N1081" s="2">
        <v>11.88</v>
      </c>
      <c r="O1081" s="2">
        <v>60</v>
      </c>
      <c r="P1081" s="2">
        <v>10.861223538716599</v>
      </c>
      <c r="Q1081" s="2">
        <v>1.09607425155657E-5</v>
      </c>
    </row>
    <row r="1082" spans="3:17" x14ac:dyDescent="0.25">
      <c r="C1082" s="2"/>
      <c r="D1082" s="2" t="s">
        <v>32</v>
      </c>
      <c r="E1082" s="2">
        <v>16787</v>
      </c>
      <c r="F1082" s="2" t="s">
        <v>33</v>
      </c>
      <c r="G1082" s="2" t="s">
        <v>2534</v>
      </c>
      <c r="H1082" s="2" t="s">
        <v>2535</v>
      </c>
      <c r="I1082" s="2" t="s">
        <v>2536</v>
      </c>
      <c r="J1082" s="2" t="s">
        <v>2543</v>
      </c>
      <c r="K1082" s="2" t="s">
        <v>19</v>
      </c>
      <c r="L1082" s="2" t="s">
        <v>19</v>
      </c>
      <c r="M1082" s="2"/>
      <c r="N1082" s="2">
        <v>5.47</v>
      </c>
      <c r="O1082" s="2">
        <v>60</v>
      </c>
      <c r="P1082" s="2">
        <v>7.3035551706949899</v>
      </c>
      <c r="Q1082" s="2">
        <v>6.0758448303750603E-4</v>
      </c>
    </row>
    <row r="1083" spans="3:17" x14ac:dyDescent="0.25">
      <c r="C1083" s="2"/>
      <c r="D1083" s="2" t="s">
        <v>32</v>
      </c>
      <c r="E1083" s="2">
        <v>16787</v>
      </c>
      <c r="F1083" s="2" t="s">
        <v>33</v>
      </c>
      <c r="G1083" s="2" t="s">
        <v>2534</v>
      </c>
      <c r="H1083" s="2" t="s">
        <v>2535</v>
      </c>
      <c r="I1083" s="2" t="s">
        <v>2536</v>
      </c>
      <c r="J1083" s="2" t="s">
        <v>2544</v>
      </c>
      <c r="K1083" s="2" t="s">
        <v>19</v>
      </c>
      <c r="L1083" s="2"/>
      <c r="M1083" s="2"/>
      <c r="N1083" s="2">
        <v>17.809999999999999</v>
      </c>
      <c r="O1083" s="2">
        <v>60</v>
      </c>
      <c r="P1083" s="2">
        <v>13.8830804030101</v>
      </c>
      <c r="Q1083" s="2">
        <v>6.0857020386814799E-5</v>
      </c>
    </row>
    <row r="1084" spans="3:17" x14ac:dyDescent="0.25">
      <c r="C1084" s="2"/>
      <c r="D1084" s="2" t="s">
        <v>32</v>
      </c>
      <c r="E1084" s="2">
        <v>16787</v>
      </c>
      <c r="F1084" s="2" t="s">
        <v>33</v>
      </c>
      <c r="G1084" s="2" t="s">
        <v>2534</v>
      </c>
      <c r="H1084" s="2" t="s">
        <v>2535</v>
      </c>
      <c r="I1084" s="2" t="s">
        <v>2536</v>
      </c>
      <c r="J1084" s="2" t="s">
        <v>2545</v>
      </c>
      <c r="K1084" s="2" t="s">
        <v>19</v>
      </c>
      <c r="L1084" s="2"/>
      <c r="M1084" s="2"/>
      <c r="N1084" s="2">
        <v>14.52</v>
      </c>
      <c r="O1084" s="2">
        <v>60</v>
      </c>
      <c r="P1084" s="2">
        <v>9.1627739270528199</v>
      </c>
      <c r="Q1084" s="2">
        <v>4.20798803365003E-5</v>
      </c>
    </row>
    <row r="1085" spans="3:17" x14ac:dyDescent="0.25">
      <c r="C1085" s="2"/>
      <c r="D1085" s="2" t="s">
        <v>32</v>
      </c>
      <c r="E1085" s="2">
        <v>16787</v>
      </c>
      <c r="F1085" s="2" t="s">
        <v>33</v>
      </c>
      <c r="G1085" s="2" t="s">
        <v>2534</v>
      </c>
      <c r="H1085" s="2" t="s">
        <v>2535</v>
      </c>
      <c r="I1085" s="2" t="s">
        <v>2536</v>
      </c>
      <c r="J1085" s="2" t="s">
        <v>2546</v>
      </c>
      <c r="K1085" s="2" t="s">
        <v>19</v>
      </c>
      <c r="L1085" s="2"/>
      <c r="M1085" s="2"/>
      <c r="N1085" s="2">
        <v>13.97</v>
      </c>
      <c r="O1085" s="2">
        <v>60</v>
      </c>
      <c r="P1085" s="2">
        <v>7.9279157320658404</v>
      </c>
      <c r="Q1085" s="2">
        <v>5.1552446866748199E-5</v>
      </c>
    </row>
    <row r="1086" spans="3:17" x14ac:dyDescent="0.25">
      <c r="C1086" s="2"/>
      <c r="D1086" s="2" t="s">
        <v>32</v>
      </c>
      <c r="E1086" s="2">
        <v>16787</v>
      </c>
      <c r="F1086" s="2" t="s">
        <v>33</v>
      </c>
      <c r="G1086" s="2" t="s">
        <v>2534</v>
      </c>
      <c r="H1086" s="2" t="s">
        <v>2535</v>
      </c>
      <c r="I1086" s="2" t="s">
        <v>2536</v>
      </c>
      <c r="J1086" s="2" t="s">
        <v>2547</v>
      </c>
      <c r="K1086" s="2" t="s">
        <v>19</v>
      </c>
      <c r="L1086" s="2"/>
      <c r="M1086" s="2"/>
      <c r="N1086" s="2">
        <v>10.73</v>
      </c>
      <c r="O1086" s="2">
        <v>60</v>
      </c>
      <c r="P1086" s="2">
        <v>10.2301093737284</v>
      </c>
      <c r="Q1086" s="2">
        <v>2.6132198816381899E-5</v>
      </c>
    </row>
    <row r="1087" spans="3:17" x14ac:dyDescent="0.25">
      <c r="C1087" s="2"/>
      <c r="D1087" s="2" t="s">
        <v>32</v>
      </c>
      <c r="E1087" s="2">
        <v>16787</v>
      </c>
      <c r="F1087" s="2" t="s">
        <v>33</v>
      </c>
      <c r="G1087" s="2" t="s">
        <v>2534</v>
      </c>
      <c r="H1087" s="2" t="s">
        <v>2535</v>
      </c>
      <c r="I1087" s="2" t="s">
        <v>2536</v>
      </c>
      <c r="J1087" s="2" t="s">
        <v>2548</v>
      </c>
      <c r="K1087" s="2" t="s">
        <v>19</v>
      </c>
      <c r="L1087" s="2"/>
      <c r="M1087" s="2"/>
      <c r="N1087" s="2">
        <v>8.7200000000000006</v>
      </c>
      <c r="O1087" s="2">
        <v>17.64</v>
      </c>
      <c r="P1087" s="2">
        <v>4.7895615895589199</v>
      </c>
      <c r="Q1087" s="2">
        <v>1.04515035814307E-3</v>
      </c>
    </row>
    <row r="1088" spans="3:17" x14ac:dyDescent="0.25">
      <c r="C1088" s="2"/>
      <c r="D1088" s="2" t="s">
        <v>32</v>
      </c>
      <c r="E1088" s="2">
        <v>16787</v>
      </c>
      <c r="F1088" s="2" t="s">
        <v>33</v>
      </c>
      <c r="G1088" s="2" t="s">
        <v>2534</v>
      </c>
      <c r="H1088" s="2" t="s">
        <v>2535</v>
      </c>
      <c r="I1088" s="2" t="s">
        <v>2536</v>
      </c>
      <c r="J1088" s="2" t="s">
        <v>2549</v>
      </c>
      <c r="K1088" s="2" t="s">
        <v>19</v>
      </c>
      <c r="L1088" s="2"/>
      <c r="M1088" s="2"/>
      <c r="N1088" s="2">
        <v>8.5500000000000007</v>
      </c>
      <c r="O1088" s="2">
        <v>17.100000000000001</v>
      </c>
      <c r="P1088" s="2">
        <v>8.9927075703938808</v>
      </c>
      <c r="Q1088" s="2">
        <v>1.36114111578229E-3</v>
      </c>
    </row>
    <row r="1089" spans="3:17" x14ac:dyDescent="0.25">
      <c r="C1089" s="2"/>
      <c r="D1089" s="2" t="s">
        <v>32</v>
      </c>
      <c r="E1089" s="2">
        <v>16787</v>
      </c>
      <c r="F1089" s="2" t="s">
        <v>33</v>
      </c>
      <c r="G1089" s="2" t="s">
        <v>2534</v>
      </c>
      <c r="H1089" s="2" t="s">
        <v>2535</v>
      </c>
      <c r="I1089" s="2" t="s">
        <v>2536</v>
      </c>
      <c r="J1089" s="2" t="s">
        <v>2550</v>
      </c>
      <c r="K1089" s="2" t="s">
        <v>19</v>
      </c>
      <c r="L1089" s="2"/>
      <c r="M1089" s="2"/>
      <c r="N1089" s="2">
        <v>5.76</v>
      </c>
      <c r="O1089" s="2">
        <v>10.49</v>
      </c>
      <c r="P1089" s="2">
        <v>4.4522587458292602</v>
      </c>
      <c r="Q1089" s="2">
        <v>8.4580190528532899E-5</v>
      </c>
    </row>
    <row r="1090" spans="3:17" x14ac:dyDescent="0.25">
      <c r="C1090" s="2"/>
      <c r="D1090" s="2" t="s">
        <v>32</v>
      </c>
      <c r="E1090" s="2">
        <v>16787</v>
      </c>
      <c r="F1090" s="2" t="s">
        <v>33</v>
      </c>
      <c r="G1090" s="2" t="s">
        <v>2534</v>
      </c>
      <c r="H1090" s="2" t="s">
        <v>2535</v>
      </c>
      <c r="I1090" s="2" t="s">
        <v>2536</v>
      </c>
      <c r="J1090" s="2" t="s">
        <v>2551</v>
      </c>
      <c r="K1090" s="2" t="s">
        <v>19</v>
      </c>
      <c r="L1090" s="2"/>
      <c r="M1090" s="2"/>
      <c r="N1090" s="2">
        <v>4.07</v>
      </c>
      <c r="O1090" s="2">
        <v>60</v>
      </c>
      <c r="P1090" s="2">
        <v>8.6259263356526699</v>
      </c>
      <c r="Q1090" s="2">
        <v>1.0740349522735601E-4</v>
      </c>
    </row>
    <row r="1091" spans="3:17" x14ac:dyDescent="0.25">
      <c r="C1091" s="2"/>
      <c r="D1091" s="2" t="s">
        <v>32</v>
      </c>
      <c r="E1091" s="2">
        <v>16787</v>
      </c>
      <c r="F1091" s="2" t="s">
        <v>33</v>
      </c>
      <c r="G1091" s="2" t="s">
        <v>2534</v>
      </c>
      <c r="H1091" s="2" t="s">
        <v>2535</v>
      </c>
      <c r="I1091" s="2" t="s">
        <v>2536</v>
      </c>
      <c r="J1091" s="2" t="s">
        <v>2552</v>
      </c>
      <c r="K1091" s="2" t="s">
        <v>19</v>
      </c>
      <c r="L1091" s="2"/>
      <c r="M1091" s="2"/>
      <c r="N1091" s="2">
        <v>5.09</v>
      </c>
      <c r="O1091" s="2">
        <v>60</v>
      </c>
      <c r="P1091" s="2">
        <v>5.7949952284495003</v>
      </c>
      <c r="Q1091" s="2">
        <v>2.6466025444034699E-3</v>
      </c>
    </row>
    <row r="1092" spans="3:17" x14ac:dyDescent="0.25">
      <c r="C1092" s="2"/>
      <c r="D1092" s="2" t="s">
        <v>32</v>
      </c>
      <c r="E1092" s="2">
        <v>16787</v>
      </c>
      <c r="F1092" s="2" t="s">
        <v>33</v>
      </c>
      <c r="G1092" s="2" t="s">
        <v>2534</v>
      </c>
      <c r="H1092" s="2" t="s">
        <v>2535</v>
      </c>
      <c r="I1092" s="2" t="s">
        <v>2536</v>
      </c>
      <c r="J1092" s="2" t="s">
        <v>2553</v>
      </c>
      <c r="K1092" s="2" t="s">
        <v>707</v>
      </c>
      <c r="L1092" s="2" t="s">
        <v>100</v>
      </c>
      <c r="M1092" s="2"/>
      <c r="N1092" s="2">
        <v>4.45</v>
      </c>
      <c r="O1092" s="2">
        <v>60</v>
      </c>
      <c r="P1092" s="2">
        <v>2.6481965382893899</v>
      </c>
      <c r="Q1092" s="2">
        <v>8.9183441721333492E-3</v>
      </c>
    </row>
    <row r="1093" spans="3:17" x14ac:dyDescent="0.25">
      <c r="C1093" s="2"/>
      <c r="D1093" s="2" t="s">
        <v>32</v>
      </c>
      <c r="E1093" s="2">
        <v>16787</v>
      </c>
      <c r="F1093" s="2" t="s">
        <v>33</v>
      </c>
      <c r="G1093" s="2" t="s">
        <v>2534</v>
      </c>
      <c r="H1093" s="2" t="s">
        <v>2535</v>
      </c>
      <c r="I1093" s="2" t="s">
        <v>2536</v>
      </c>
      <c r="J1093" s="2" t="s">
        <v>2554</v>
      </c>
      <c r="K1093" s="2" t="s">
        <v>19</v>
      </c>
      <c r="L1093" s="2"/>
      <c r="M1093" s="2"/>
      <c r="N1093" s="2">
        <v>18.309999999999999</v>
      </c>
      <c r="O1093" s="2">
        <v>60</v>
      </c>
      <c r="P1093" s="2">
        <v>4.6960134506225604</v>
      </c>
      <c r="Q1093" s="2">
        <v>7.7414608041975297E-4</v>
      </c>
    </row>
    <row r="1094" spans="3:17" x14ac:dyDescent="0.25">
      <c r="C1094" s="2"/>
      <c r="D1094" s="2" t="s">
        <v>32</v>
      </c>
      <c r="E1094" s="2">
        <v>16787</v>
      </c>
      <c r="F1094" s="2" t="s">
        <v>33</v>
      </c>
      <c r="G1094" s="2" t="s">
        <v>2534</v>
      </c>
      <c r="H1094" s="2" t="s">
        <v>2535</v>
      </c>
      <c r="I1094" s="2" t="s">
        <v>2536</v>
      </c>
      <c r="J1094" s="2" t="s">
        <v>2555</v>
      </c>
      <c r="K1094" s="2" t="s">
        <v>129</v>
      </c>
      <c r="L1094" s="2" t="s">
        <v>2556</v>
      </c>
      <c r="M1094" s="2"/>
      <c r="N1094" s="2">
        <v>14.87</v>
      </c>
      <c r="O1094" s="2">
        <v>60</v>
      </c>
      <c r="P1094" s="2">
        <v>4.8667836189270002</v>
      </c>
      <c r="Q1094" s="2">
        <v>5.9738298396632295E-4</v>
      </c>
    </row>
    <row r="1095" spans="3:17" x14ac:dyDescent="0.25">
      <c r="C1095" s="2"/>
      <c r="D1095" s="2" t="s">
        <v>32</v>
      </c>
      <c r="E1095" s="2">
        <v>16787</v>
      </c>
      <c r="F1095" s="2" t="s">
        <v>33</v>
      </c>
      <c r="G1095" s="2" t="s">
        <v>2534</v>
      </c>
      <c r="H1095" s="2" t="s">
        <v>2535</v>
      </c>
      <c r="I1095" s="2" t="s">
        <v>2536</v>
      </c>
      <c r="J1095" s="2" t="s">
        <v>2557</v>
      </c>
      <c r="K1095" s="2" t="s">
        <v>129</v>
      </c>
      <c r="L1095" s="2" t="s">
        <v>203</v>
      </c>
      <c r="M1095" s="2"/>
      <c r="N1095" s="2">
        <v>13.41</v>
      </c>
      <c r="O1095" s="2">
        <v>60</v>
      </c>
      <c r="P1095" s="2">
        <v>7.0354099273681596</v>
      </c>
      <c r="Q1095" s="2">
        <v>8.1395451195901607E-5</v>
      </c>
    </row>
    <row r="1096" spans="3:17" x14ac:dyDescent="0.25">
      <c r="C1096" s="2"/>
      <c r="D1096" s="2" t="s">
        <v>32</v>
      </c>
      <c r="E1096" s="2">
        <v>16787</v>
      </c>
      <c r="F1096" s="2" t="s">
        <v>33</v>
      </c>
      <c r="G1096" s="2" t="s">
        <v>2534</v>
      </c>
      <c r="H1096" s="2" t="s">
        <v>2535</v>
      </c>
      <c r="I1096" s="2" t="s">
        <v>2536</v>
      </c>
      <c r="J1096" s="2" t="s">
        <v>2558</v>
      </c>
      <c r="K1096" s="2" t="s">
        <v>203</v>
      </c>
      <c r="L1096" s="2" t="s">
        <v>129</v>
      </c>
      <c r="M1096" s="2"/>
      <c r="N1096" s="2">
        <v>10.37</v>
      </c>
      <c r="O1096" s="2">
        <v>60</v>
      </c>
      <c r="P1096" s="2">
        <v>5.4526515007018999</v>
      </c>
      <c r="Q1096" s="2">
        <v>9.6026335595013096E-4</v>
      </c>
    </row>
    <row r="1097" spans="3:17" x14ac:dyDescent="0.25">
      <c r="C1097" s="2"/>
      <c r="D1097" s="2" t="s">
        <v>32</v>
      </c>
      <c r="E1097" s="2">
        <v>16787</v>
      </c>
      <c r="F1097" s="2" t="s">
        <v>33</v>
      </c>
      <c r="G1097" s="2" t="s">
        <v>2534</v>
      </c>
      <c r="H1097" s="2" t="s">
        <v>2535</v>
      </c>
      <c r="I1097" s="2" t="s">
        <v>2536</v>
      </c>
      <c r="J1097" s="2" t="s">
        <v>2559</v>
      </c>
      <c r="K1097" s="2" t="s">
        <v>79</v>
      </c>
      <c r="L1097" s="2" t="s">
        <v>904</v>
      </c>
      <c r="M1097" s="2"/>
      <c r="N1097" s="2">
        <v>15.08</v>
      </c>
      <c r="O1097" s="2">
        <v>60</v>
      </c>
      <c r="P1097" s="2">
        <v>6.22690677642822</v>
      </c>
      <c r="Q1097" s="2">
        <v>1.9433068404593699E-4</v>
      </c>
    </row>
    <row r="1098" spans="3:17" x14ac:dyDescent="0.25">
      <c r="C1098" s="2"/>
      <c r="D1098" s="2" t="s">
        <v>32</v>
      </c>
      <c r="E1098" s="2">
        <v>16787</v>
      </c>
      <c r="F1098" s="2" t="s">
        <v>33</v>
      </c>
      <c r="G1098" s="2" t="s">
        <v>2534</v>
      </c>
      <c r="H1098" s="2" t="s">
        <v>2535</v>
      </c>
      <c r="I1098" s="2" t="s">
        <v>2536</v>
      </c>
      <c r="J1098" s="2" t="s">
        <v>2560</v>
      </c>
      <c r="K1098" s="2" t="s">
        <v>135</v>
      </c>
      <c r="L1098" s="2" t="s">
        <v>996</v>
      </c>
      <c r="M1098" s="2"/>
      <c r="N1098" s="2">
        <v>9.6300000000000008</v>
      </c>
      <c r="O1098" s="2">
        <v>60</v>
      </c>
      <c r="P1098" s="2">
        <v>3.9695304234822602</v>
      </c>
      <c r="Q1098" s="2">
        <v>2.5152886291615801E-4</v>
      </c>
    </row>
    <row r="1099" spans="3:17" x14ac:dyDescent="0.25">
      <c r="C1099" s="2"/>
      <c r="D1099" s="2" t="s">
        <v>32</v>
      </c>
      <c r="E1099" s="2">
        <v>16787</v>
      </c>
      <c r="F1099" s="2" t="s">
        <v>33</v>
      </c>
      <c r="G1099" s="2" t="s">
        <v>2534</v>
      </c>
      <c r="H1099" s="2" t="s">
        <v>2535</v>
      </c>
      <c r="I1099" s="2" t="s">
        <v>2536</v>
      </c>
      <c r="J1099" s="2" t="s">
        <v>2561</v>
      </c>
      <c r="K1099" s="2" t="s">
        <v>19</v>
      </c>
      <c r="L1099" s="2"/>
      <c r="M1099" s="2"/>
      <c r="N1099" s="2">
        <v>8.65</v>
      </c>
      <c r="O1099" s="2">
        <v>60</v>
      </c>
      <c r="P1099" s="2">
        <v>10.467809200286901</v>
      </c>
      <c r="Q1099" s="2">
        <v>1.91502782442672E-3</v>
      </c>
    </row>
    <row r="1100" spans="3:17" x14ac:dyDescent="0.25">
      <c r="C1100" s="2"/>
      <c r="D1100" s="2" t="s">
        <v>32</v>
      </c>
      <c r="E1100" s="2">
        <v>16787</v>
      </c>
      <c r="F1100" s="2" t="s">
        <v>33</v>
      </c>
      <c r="G1100" s="2" t="s">
        <v>2534</v>
      </c>
      <c r="H1100" s="2" t="s">
        <v>2535</v>
      </c>
      <c r="I1100" s="2" t="s">
        <v>2536</v>
      </c>
      <c r="J1100" s="2" t="s">
        <v>2562</v>
      </c>
      <c r="K1100" s="2" t="s">
        <v>79</v>
      </c>
      <c r="L1100" s="2"/>
      <c r="M1100" s="2"/>
      <c r="N1100" s="2">
        <v>6.83</v>
      </c>
      <c r="O1100" s="2">
        <v>60</v>
      </c>
      <c r="P1100" s="2">
        <v>4.5481421152750698</v>
      </c>
      <c r="Q1100" s="2">
        <v>9.5088318892305092E-3</v>
      </c>
    </row>
    <row r="1101" spans="3:17" x14ac:dyDescent="0.25">
      <c r="C1101" s="2"/>
      <c r="D1101" s="2" t="s">
        <v>32</v>
      </c>
      <c r="E1101" s="2">
        <v>16787</v>
      </c>
      <c r="F1101" s="2" t="s">
        <v>33</v>
      </c>
      <c r="G1101" s="2" t="s">
        <v>2534</v>
      </c>
      <c r="H1101" s="2" t="s">
        <v>2535</v>
      </c>
      <c r="I1101" s="2" t="s">
        <v>2536</v>
      </c>
      <c r="J1101" s="2" t="s">
        <v>2563</v>
      </c>
      <c r="K1101" s="2" t="s">
        <v>19</v>
      </c>
      <c r="L1101" s="2"/>
      <c r="M1101" s="2"/>
      <c r="N1101" s="2">
        <v>6.51</v>
      </c>
      <c r="O1101" s="2">
        <v>13.21</v>
      </c>
      <c r="P1101" s="2">
        <v>3.3682327270507799</v>
      </c>
      <c r="Q1101" s="2">
        <v>8.3184884226139792E-3</v>
      </c>
    </row>
    <row r="1102" spans="3:17" x14ac:dyDescent="0.25">
      <c r="C1102" s="2"/>
      <c r="D1102" s="2" t="s">
        <v>32</v>
      </c>
      <c r="E1102" s="2">
        <v>16787</v>
      </c>
      <c r="F1102" s="2" t="s">
        <v>33</v>
      </c>
      <c r="G1102" s="2" t="s">
        <v>2534</v>
      </c>
      <c r="H1102" s="2" t="s">
        <v>2535</v>
      </c>
      <c r="I1102" s="2" t="s">
        <v>2536</v>
      </c>
      <c r="J1102" s="2" t="s">
        <v>2564</v>
      </c>
      <c r="K1102" s="2" t="s">
        <v>157</v>
      </c>
      <c r="L1102" s="2"/>
      <c r="M1102" s="2"/>
      <c r="N1102" s="2">
        <v>4.5</v>
      </c>
      <c r="O1102" s="2">
        <v>60</v>
      </c>
      <c r="P1102" s="2">
        <v>7.1310747464497899</v>
      </c>
      <c r="Q1102" s="2">
        <v>1.8883788963340801E-4</v>
      </c>
    </row>
    <row r="1103" spans="3:17" x14ac:dyDescent="0.25">
      <c r="C1103" s="2"/>
      <c r="D1103" s="2" t="s">
        <v>32</v>
      </c>
      <c r="E1103" s="2">
        <v>16787</v>
      </c>
      <c r="F1103" s="2" t="s">
        <v>33</v>
      </c>
      <c r="G1103" s="2" t="s">
        <v>2534</v>
      </c>
      <c r="H1103" s="2" t="s">
        <v>2535</v>
      </c>
      <c r="I1103" s="2" t="s">
        <v>2536</v>
      </c>
      <c r="J1103" s="2" t="s">
        <v>2565</v>
      </c>
      <c r="K1103" s="2" t="s">
        <v>19</v>
      </c>
      <c r="L1103" s="2"/>
      <c r="M1103" s="2"/>
      <c r="N1103" s="2">
        <v>4.26</v>
      </c>
      <c r="O1103" s="2">
        <v>60</v>
      </c>
      <c r="P1103" s="2">
        <v>5.4058243433634399</v>
      </c>
      <c r="Q1103" s="2">
        <v>6.5432278095883803E-3</v>
      </c>
    </row>
    <row r="1104" spans="3:17" x14ac:dyDescent="0.25">
      <c r="C1104" s="2"/>
      <c r="D1104" s="2" t="s">
        <v>26</v>
      </c>
      <c r="E1104" s="2">
        <v>42256</v>
      </c>
      <c r="F1104" s="2" t="s">
        <v>2566</v>
      </c>
      <c r="G1104" s="2" t="s">
        <v>2567</v>
      </c>
      <c r="H1104" s="2" t="s">
        <v>2568</v>
      </c>
      <c r="I1104" s="2" t="s">
        <v>2569</v>
      </c>
      <c r="J1104" s="2" t="s">
        <v>2570</v>
      </c>
      <c r="K1104" s="2" t="s">
        <v>19</v>
      </c>
      <c r="L1104" s="2"/>
      <c r="M1104" s="2"/>
      <c r="N1104" s="2">
        <v>10.71</v>
      </c>
      <c r="O1104" s="2">
        <v>60</v>
      </c>
      <c r="P1104" s="2">
        <v>5.8820300102233896</v>
      </c>
      <c r="Q1104" s="2">
        <v>1.4515139230075801E-4</v>
      </c>
    </row>
    <row r="1105" spans="3:17" x14ac:dyDescent="0.25">
      <c r="C1105" s="2"/>
      <c r="D1105" s="2" t="s">
        <v>32</v>
      </c>
      <c r="E1105" s="2">
        <v>71949</v>
      </c>
      <c r="F1105" s="2" t="s">
        <v>2571</v>
      </c>
      <c r="G1105" s="2" t="s">
        <v>2572</v>
      </c>
      <c r="H1105" s="2" t="s">
        <v>2573</v>
      </c>
      <c r="I1105" s="2" t="s">
        <v>2574</v>
      </c>
      <c r="J1105" s="2" t="s">
        <v>2575</v>
      </c>
      <c r="K1105" s="2" t="s">
        <v>135</v>
      </c>
      <c r="L1105" s="2"/>
      <c r="M1105" s="2"/>
      <c r="N1105" s="2">
        <v>18.37</v>
      </c>
      <c r="O1105" s="2">
        <v>60</v>
      </c>
      <c r="P1105" s="2">
        <v>6.7963167826334701</v>
      </c>
      <c r="Q1105" s="2">
        <v>1.41028809329934E-3</v>
      </c>
    </row>
    <row r="1106" spans="3:17" x14ac:dyDescent="0.25">
      <c r="C1106" s="2"/>
      <c r="D1106" s="2" t="s">
        <v>32</v>
      </c>
      <c r="E1106" s="2">
        <v>71949</v>
      </c>
      <c r="F1106" s="2" t="s">
        <v>2571</v>
      </c>
      <c r="G1106" s="2" t="s">
        <v>2572</v>
      </c>
      <c r="H1106" s="2" t="s">
        <v>2573</v>
      </c>
      <c r="I1106" s="2" t="s">
        <v>2574</v>
      </c>
      <c r="J1106" s="2" t="s">
        <v>2576</v>
      </c>
      <c r="K1106" s="2" t="s">
        <v>135</v>
      </c>
      <c r="L1106" s="2"/>
      <c r="M1106" s="2"/>
      <c r="N1106" s="2">
        <v>9.8699999999999992</v>
      </c>
      <c r="O1106" s="2">
        <v>60</v>
      </c>
      <c r="P1106" s="2">
        <v>4.8106028238932304</v>
      </c>
      <c r="Q1106" s="2">
        <v>4.5158324572426997E-5</v>
      </c>
    </row>
    <row r="1107" spans="3:17" x14ac:dyDescent="0.25">
      <c r="C1107" s="2"/>
      <c r="D1107" s="2" t="s">
        <v>32</v>
      </c>
      <c r="E1107" s="2">
        <v>71949</v>
      </c>
      <c r="F1107" s="2" t="s">
        <v>2571</v>
      </c>
      <c r="G1107" s="2" t="s">
        <v>2572</v>
      </c>
      <c r="H1107" s="2" t="s">
        <v>2573</v>
      </c>
      <c r="I1107" s="2" t="s">
        <v>2574</v>
      </c>
      <c r="J1107" s="2" t="s">
        <v>2577</v>
      </c>
      <c r="K1107" s="2" t="s">
        <v>741</v>
      </c>
      <c r="L1107" s="2"/>
      <c r="M1107" s="2"/>
      <c r="N1107" s="2">
        <v>5.81</v>
      </c>
      <c r="O1107" s="2">
        <v>9.98</v>
      </c>
      <c r="P1107" s="2">
        <v>3.5451211929321298</v>
      </c>
      <c r="Q1107" s="2">
        <v>6.7495062424932899E-3</v>
      </c>
    </row>
    <row r="1108" spans="3:17" x14ac:dyDescent="0.25">
      <c r="C1108" s="2"/>
      <c r="D1108" s="2" t="s">
        <v>32</v>
      </c>
      <c r="E1108" s="2">
        <v>71949</v>
      </c>
      <c r="F1108" s="2" t="s">
        <v>2571</v>
      </c>
      <c r="G1108" s="2" t="s">
        <v>2572</v>
      </c>
      <c r="H1108" s="2" t="s">
        <v>2573</v>
      </c>
      <c r="I1108" s="2" t="s">
        <v>2574</v>
      </c>
      <c r="J1108" s="2" t="s">
        <v>2578</v>
      </c>
      <c r="K1108" s="2" t="s">
        <v>633</v>
      </c>
      <c r="L1108" s="2" t="s">
        <v>707</v>
      </c>
      <c r="M1108" s="2"/>
      <c r="N1108" s="2">
        <v>2.09</v>
      </c>
      <c r="O1108" s="2">
        <v>60</v>
      </c>
      <c r="P1108" s="2">
        <v>3.60721381505331</v>
      </c>
      <c r="Q1108" s="2">
        <v>6.9595135833715096E-3</v>
      </c>
    </row>
    <row r="1109" spans="3:17" x14ac:dyDescent="0.25">
      <c r="C1109" s="2"/>
      <c r="D1109" s="2" t="s">
        <v>32</v>
      </c>
      <c r="E1109" s="2">
        <v>71949</v>
      </c>
      <c r="F1109" s="2" t="s">
        <v>2571</v>
      </c>
      <c r="G1109" s="2" t="s">
        <v>2572</v>
      </c>
      <c r="H1109" s="2" t="s">
        <v>2573</v>
      </c>
      <c r="I1109" s="2" t="s">
        <v>2574</v>
      </c>
      <c r="J1109" s="2" t="s">
        <v>2579</v>
      </c>
      <c r="K1109" s="2" t="s">
        <v>19</v>
      </c>
      <c r="L1109" s="2"/>
      <c r="M1109" s="2"/>
      <c r="N1109" s="2">
        <v>4.32</v>
      </c>
      <c r="O1109" s="2">
        <v>60</v>
      </c>
      <c r="P1109" s="2">
        <v>5.3682490189870196</v>
      </c>
      <c r="Q1109" s="2">
        <v>3.4790990924736002E-3</v>
      </c>
    </row>
    <row r="1110" spans="3:17" x14ac:dyDescent="0.25">
      <c r="C1110" s="2"/>
      <c r="D1110" s="2" t="s">
        <v>32</v>
      </c>
      <c r="E1110" s="2">
        <v>71949</v>
      </c>
      <c r="F1110" s="2" t="s">
        <v>2571</v>
      </c>
      <c r="G1110" s="2" t="s">
        <v>2572</v>
      </c>
      <c r="H1110" s="2" t="s">
        <v>2573</v>
      </c>
      <c r="I1110" s="2" t="s">
        <v>2574</v>
      </c>
      <c r="J1110" s="2" t="s">
        <v>2580</v>
      </c>
      <c r="K1110" s="2" t="s">
        <v>19</v>
      </c>
      <c r="L1110" s="2"/>
      <c r="M1110" s="2"/>
      <c r="N1110" s="2">
        <v>1.87</v>
      </c>
      <c r="O1110" s="2">
        <v>60</v>
      </c>
      <c r="P1110" s="2">
        <v>5.7992847760518398</v>
      </c>
      <c r="Q1110" s="2">
        <v>3.37375092302595E-3</v>
      </c>
    </row>
    <row r="1111" spans="3:17" x14ac:dyDescent="0.25">
      <c r="C1111" s="2"/>
      <c r="D1111" s="2" t="s">
        <v>32</v>
      </c>
      <c r="E1111" s="2">
        <v>71949</v>
      </c>
      <c r="F1111" s="2" t="s">
        <v>2571</v>
      </c>
      <c r="G1111" s="2" t="s">
        <v>2572</v>
      </c>
      <c r="H1111" s="2" t="s">
        <v>2573</v>
      </c>
      <c r="I1111" s="2" t="s">
        <v>2574</v>
      </c>
      <c r="J1111" s="2" t="s">
        <v>2581</v>
      </c>
      <c r="K1111" s="2" t="s">
        <v>157</v>
      </c>
      <c r="L1111" s="2" t="s">
        <v>996</v>
      </c>
      <c r="M1111" s="2" t="s">
        <v>157</v>
      </c>
      <c r="N1111" s="2">
        <v>4.3499999999999996</v>
      </c>
      <c r="O1111" s="2">
        <v>60</v>
      </c>
      <c r="P1111" s="2">
        <v>4.29441992441813</v>
      </c>
      <c r="Q1111" s="2">
        <v>3.3673854473990402E-3</v>
      </c>
    </row>
    <row r="1112" spans="3:17" x14ac:dyDescent="0.25">
      <c r="C1112" s="2"/>
      <c r="D1112" s="2" t="s">
        <v>32</v>
      </c>
      <c r="E1112" s="2">
        <v>71949</v>
      </c>
      <c r="F1112" s="2" t="s">
        <v>2571</v>
      </c>
      <c r="G1112" s="2" t="s">
        <v>2572</v>
      </c>
      <c r="H1112" s="2" t="s">
        <v>2573</v>
      </c>
      <c r="I1112" s="2" t="s">
        <v>2574</v>
      </c>
      <c r="J1112" s="2" t="s">
        <v>2582</v>
      </c>
      <c r="K1112" s="2" t="s">
        <v>19</v>
      </c>
      <c r="L1112" s="2"/>
      <c r="M1112" s="2"/>
      <c r="N1112" s="2">
        <v>6.05</v>
      </c>
      <c r="O1112" s="2">
        <v>60</v>
      </c>
      <c r="P1112" s="2">
        <v>5.8956762949625601</v>
      </c>
      <c r="Q1112" s="2">
        <v>3.0227759355803399E-4</v>
      </c>
    </row>
    <row r="1113" spans="3:17" x14ac:dyDescent="0.25">
      <c r="C1113" s="2"/>
      <c r="D1113" s="2" t="s">
        <v>32</v>
      </c>
      <c r="E1113" s="2">
        <v>71949</v>
      </c>
      <c r="F1113" s="2" t="s">
        <v>2571</v>
      </c>
      <c r="G1113" s="2" t="s">
        <v>2572</v>
      </c>
      <c r="H1113" s="2" t="s">
        <v>2573</v>
      </c>
      <c r="I1113" s="2" t="s">
        <v>2574</v>
      </c>
      <c r="J1113" s="2" t="s">
        <v>2583</v>
      </c>
      <c r="K1113" s="2" t="s">
        <v>79</v>
      </c>
      <c r="L1113" s="2"/>
      <c r="M1113" s="2"/>
      <c r="N1113" s="2">
        <v>3.17</v>
      </c>
      <c r="O1113" s="2">
        <v>60</v>
      </c>
      <c r="P1113" s="2">
        <v>5.06390873591105</v>
      </c>
      <c r="Q1113" s="2">
        <v>2.3970235667925902E-3</v>
      </c>
    </row>
    <row r="1114" spans="3:17" x14ac:dyDescent="0.25">
      <c r="C1114" s="2"/>
      <c r="D1114" s="2" t="s">
        <v>32</v>
      </c>
      <c r="E1114" s="2">
        <v>71949</v>
      </c>
      <c r="F1114" s="2" t="s">
        <v>2571</v>
      </c>
      <c r="G1114" s="2" t="s">
        <v>2584</v>
      </c>
      <c r="H1114" s="2" t="s">
        <v>2585</v>
      </c>
      <c r="I1114" s="2" t="s">
        <v>2586</v>
      </c>
      <c r="J1114" s="2" t="s">
        <v>2587</v>
      </c>
      <c r="K1114" s="2" t="s">
        <v>19</v>
      </c>
      <c r="L1114" s="2" t="s">
        <v>983</v>
      </c>
      <c r="M1114" s="2"/>
      <c r="N1114" s="2">
        <v>11.53</v>
      </c>
      <c r="O1114" s="2">
        <v>60</v>
      </c>
      <c r="P1114" s="2">
        <v>6.9560601711273202</v>
      </c>
      <c r="Q1114" s="2">
        <v>7.4334649916159995E-4</v>
      </c>
    </row>
    <row r="1115" spans="3:17" x14ac:dyDescent="0.25">
      <c r="C1115" s="2"/>
      <c r="D1115" s="2" t="s">
        <v>32</v>
      </c>
      <c r="E1115" s="2">
        <v>71949</v>
      </c>
      <c r="F1115" s="2" t="s">
        <v>2571</v>
      </c>
      <c r="G1115" s="2" t="s">
        <v>2584</v>
      </c>
      <c r="H1115" s="2" t="s">
        <v>2585</v>
      </c>
      <c r="I1115" s="2" t="s">
        <v>2586</v>
      </c>
      <c r="J1115" s="2" t="s">
        <v>2588</v>
      </c>
      <c r="K1115" s="2" t="s">
        <v>19</v>
      </c>
      <c r="L1115" s="2" t="s">
        <v>983</v>
      </c>
      <c r="M1115" s="2"/>
      <c r="N1115" s="2">
        <v>4.96</v>
      </c>
      <c r="O1115" s="2">
        <v>60</v>
      </c>
      <c r="P1115" s="2">
        <v>6.2281505266825299</v>
      </c>
      <c r="Q1115" s="2">
        <v>1.37234728471572E-5</v>
      </c>
    </row>
    <row r="1116" spans="3:17" x14ac:dyDescent="0.25">
      <c r="C1116" s="2"/>
      <c r="D1116" s="2" t="s">
        <v>32</v>
      </c>
      <c r="E1116" s="2">
        <v>71949</v>
      </c>
      <c r="F1116" s="2" t="s">
        <v>2571</v>
      </c>
      <c r="G1116" s="2" t="s">
        <v>2584</v>
      </c>
      <c r="H1116" s="2" t="s">
        <v>2585</v>
      </c>
      <c r="I1116" s="2" t="s">
        <v>2586</v>
      </c>
      <c r="J1116" s="2" t="s">
        <v>2589</v>
      </c>
      <c r="K1116" s="2" t="s">
        <v>19</v>
      </c>
      <c r="L1116" s="2"/>
      <c r="M1116" s="2"/>
      <c r="N1116" s="2">
        <v>14.8</v>
      </c>
      <c r="O1116" s="2">
        <v>60</v>
      </c>
      <c r="P1116" s="2">
        <v>6.0276495615641297</v>
      </c>
      <c r="Q1116" s="2">
        <v>4.8929788753367103E-3</v>
      </c>
    </row>
    <row r="1117" spans="3:17" x14ac:dyDescent="0.25">
      <c r="C1117" s="2"/>
      <c r="D1117" s="2" t="s">
        <v>32</v>
      </c>
      <c r="E1117" s="2">
        <v>71949</v>
      </c>
      <c r="F1117" s="2" t="s">
        <v>2571</v>
      </c>
      <c r="G1117" s="2" t="s">
        <v>2584</v>
      </c>
      <c r="H1117" s="2" t="s">
        <v>2585</v>
      </c>
      <c r="I1117" s="2" t="s">
        <v>2586</v>
      </c>
      <c r="J1117" s="2" t="s">
        <v>2590</v>
      </c>
      <c r="K1117" s="2" t="s">
        <v>983</v>
      </c>
      <c r="L1117" s="2" t="s">
        <v>19</v>
      </c>
      <c r="M1117" s="2"/>
      <c r="N1117" s="2">
        <v>12.23</v>
      </c>
      <c r="O1117" s="2">
        <v>60</v>
      </c>
      <c r="P1117" s="2">
        <v>5.9391349156697597</v>
      </c>
      <c r="Q1117" s="2">
        <v>2.9252012457988899E-4</v>
      </c>
    </row>
    <row r="1118" spans="3:17" x14ac:dyDescent="0.25">
      <c r="C1118" s="2"/>
      <c r="D1118" s="2" t="s">
        <v>32</v>
      </c>
      <c r="E1118" s="2">
        <v>71949</v>
      </c>
      <c r="F1118" s="2" t="s">
        <v>2571</v>
      </c>
      <c r="G1118" s="2" t="s">
        <v>2584</v>
      </c>
      <c r="H1118" s="2" t="s">
        <v>2585</v>
      </c>
      <c r="I1118" s="2" t="s">
        <v>2586</v>
      </c>
      <c r="J1118" s="2" t="s">
        <v>2591</v>
      </c>
      <c r="K1118" s="2" t="s">
        <v>741</v>
      </c>
      <c r="L1118" s="2" t="s">
        <v>157</v>
      </c>
      <c r="M1118" s="2"/>
      <c r="N1118" s="2">
        <v>6.95</v>
      </c>
      <c r="O1118" s="2">
        <v>60</v>
      </c>
      <c r="P1118" s="2">
        <v>11.592794577280699</v>
      </c>
      <c r="Q1118" s="2">
        <v>1.15962419769196E-3</v>
      </c>
    </row>
    <row r="1119" spans="3:17" x14ac:dyDescent="0.25">
      <c r="C1119" s="2"/>
      <c r="D1119" s="2" t="s">
        <v>32</v>
      </c>
      <c r="E1119" s="2">
        <v>71949</v>
      </c>
      <c r="F1119" s="2" t="s">
        <v>2571</v>
      </c>
      <c r="G1119" s="2" t="s">
        <v>2584</v>
      </c>
      <c r="H1119" s="2" t="s">
        <v>2585</v>
      </c>
      <c r="I1119" s="2" t="s">
        <v>2586</v>
      </c>
      <c r="J1119" s="2" t="s">
        <v>2592</v>
      </c>
      <c r="K1119" s="2" t="s">
        <v>19</v>
      </c>
      <c r="L1119" s="2" t="s">
        <v>983</v>
      </c>
      <c r="M1119" s="2"/>
      <c r="N1119" s="2">
        <v>4.6399999999999997</v>
      </c>
      <c r="O1119" s="2">
        <v>60</v>
      </c>
      <c r="P1119" s="2">
        <v>7.7477712631225604</v>
      </c>
      <c r="Q1119" s="2">
        <v>7.8984512328867992E-3</v>
      </c>
    </row>
    <row r="1120" spans="3:17" x14ac:dyDescent="0.25">
      <c r="C1120" s="2"/>
      <c r="D1120" s="2" t="s">
        <v>32</v>
      </c>
      <c r="E1120" s="2">
        <v>71949</v>
      </c>
      <c r="F1120" s="2" t="s">
        <v>2571</v>
      </c>
      <c r="G1120" s="2" t="s">
        <v>2584</v>
      </c>
      <c r="H1120" s="2" t="s">
        <v>2585</v>
      </c>
      <c r="I1120" s="2" t="s">
        <v>2586</v>
      </c>
      <c r="J1120" s="2" t="s">
        <v>2593</v>
      </c>
      <c r="K1120" s="2" t="s">
        <v>793</v>
      </c>
      <c r="L1120" s="2" t="s">
        <v>350</v>
      </c>
      <c r="M1120" s="2"/>
      <c r="N1120" s="2">
        <v>2.95</v>
      </c>
      <c r="O1120" s="2">
        <v>60</v>
      </c>
      <c r="P1120" s="2">
        <v>9.03785943984985</v>
      </c>
      <c r="Q1120" s="2">
        <v>6.1935771758707799E-5</v>
      </c>
    </row>
    <row r="1121" spans="3:17" x14ac:dyDescent="0.25">
      <c r="C1121" s="2"/>
      <c r="D1121" s="2" t="s">
        <v>32</v>
      </c>
      <c r="E1121" s="2">
        <v>71949</v>
      </c>
      <c r="F1121" s="2" t="s">
        <v>2571</v>
      </c>
      <c r="G1121" s="2" t="s">
        <v>2584</v>
      </c>
      <c r="H1121" s="2" t="s">
        <v>2585</v>
      </c>
      <c r="I1121" s="2" t="s">
        <v>2586</v>
      </c>
      <c r="J1121" s="2" t="s">
        <v>2594</v>
      </c>
      <c r="K1121" s="2" t="s">
        <v>741</v>
      </c>
      <c r="L1121" s="2" t="s">
        <v>669</v>
      </c>
      <c r="M1121" s="2"/>
      <c r="N1121" s="2">
        <v>8.31</v>
      </c>
      <c r="O1121" s="2">
        <v>60</v>
      </c>
      <c r="P1121" s="2">
        <v>7.1072390874226796</v>
      </c>
      <c r="Q1121" s="2">
        <v>4.8775346771931902E-5</v>
      </c>
    </row>
    <row r="1122" spans="3:17" x14ac:dyDescent="0.25">
      <c r="C1122" s="2"/>
      <c r="D1122" s="2" t="s">
        <v>32</v>
      </c>
      <c r="E1122" s="2">
        <v>71949</v>
      </c>
      <c r="F1122" s="2" t="s">
        <v>2571</v>
      </c>
      <c r="G1122" s="2" t="s">
        <v>2584</v>
      </c>
      <c r="H1122" s="2" t="s">
        <v>2585</v>
      </c>
      <c r="I1122" s="2" t="s">
        <v>2586</v>
      </c>
      <c r="J1122" s="2" t="s">
        <v>2595</v>
      </c>
      <c r="K1122" s="2" t="s">
        <v>741</v>
      </c>
      <c r="L1122" s="2" t="s">
        <v>700</v>
      </c>
      <c r="M1122" s="2"/>
      <c r="N1122" s="2">
        <v>4</v>
      </c>
      <c r="O1122" s="2">
        <v>60</v>
      </c>
      <c r="P1122" s="2">
        <v>5.8511546452840202</v>
      </c>
      <c r="Q1122" s="2">
        <v>4.9995888445418296E-4</v>
      </c>
    </row>
    <row r="1123" spans="3:17" x14ac:dyDescent="0.25">
      <c r="C1123" s="2"/>
      <c r="D1123" s="2" t="s">
        <v>32</v>
      </c>
      <c r="E1123" s="2">
        <v>71949</v>
      </c>
      <c r="F1123" s="2" t="s">
        <v>2571</v>
      </c>
      <c r="G1123" s="2" t="s">
        <v>2584</v>
      </c>
      <c r="H1123" s="2" t="s">
        <v>2585</v>
      </c>
      <c r="I1123" s="2" t="s">
        <v>2586</v>
      </c>
      <c r="J1123" s="2" t="s">
        <v>2596</v>
      </c>
      <c r="K1123" s="2" t="s">
        <v>753</v>
      </c>
      <c r="L1123" s="2" t="s">
        <v>754</v>
      </c>
      <c r="M1123" s="2"/>
      <c r="N1123" s="2">
        <v>25.68</v>
      </c>
      <c r="O1123" s="2">
        <v>60</v>
      </c>
      <c r="P1123" s="2">
        <v>9.3921721776326503</v>
      </c>
      <c r="Q1123" s="2">
        <v>1.66832518934388E-3</v>
      </c>
    </row>
    <row r="1124" spans="3:17" x14ac:dyDescent="0.25">
      <c r="C1124" s="2"/>
      <c r="D1124" s="2" t="s">
        <v>32</v>
      </c>
      <c r="E1124" s="2">
        <v>71949</v>
      </c>
      <c r="F1124" s="2" t="s">
        <v>2571</v>
      </c>
      <c r="G1124" s="2" t="s">
        <v>2584</v>
      </c>
      <c r="H1124" s="2" t="s">
        <v>2585</v>
      </c>
      <c r="I1124" s="2" t="s">
        <v>2586</v>
      </c>
      <c r="J1124" s="2" t="s">
        <v>2597</v>
      </c>
      <c r="K1124" s="2" t="s">
        <v>753</v>
      </c>
      <c r="L1124" s="2" t="s">
        <v>754</v>
      </c>
      <c r="M1124" s="2"/>
      <c r="N1124" s="2">
        <v>17.329999999999998</v>
      </c>
      <c r="O1124" s="2">
        <v>60</v>
      </c>
      <c r="P1124" s="2">
        <v>7.8986584345499704</v>
      </c>
      <c r="Q1124" s="2">
        <v>1.00258601675301E-4</v>
      </c>
    </row>
    <row r="1125" spans="3:17" x14ac:dyDescent="0.25">
      <c r="C1125" s="2"/>
      <c r="D1125" s="2" t="s">
        <v>32</v>
      </c>
      <c r="E1125" s="2">
        <v>71949</v>
      </c>
      <c r="F1125" s="2" t="s">
        <v>2571</v>
      </c>
      <c r="G1125" s="2" t="s">
        <v>2584</v>
      </c>
      <c r="H1125" s="2" t="s">
        <v>2585</v>
      </c>
      <c r="I1125" s="2" t="s">
        <v>2586</v>
      </c>
      <c r="J1125" s="2" t="s">
        <v>2598</v>
      </c>
      <c r="K1125" s="2" t="s">
        <v>19</v>
      </c>
      <c r="L1125" s="2"/>
      <c r="M1125" s="2"/>
      <c r="N1125" s="2">
        <v>34.380000000000003</v>
      </c>
      <c r="O1125" s="2">
        <v>60</v>
      </c>
      <c r="P1125" s="2">
        <v>14.0263527234395</v>
      </c>
      <c r="Q1125" s="2">
        <v>1.60605226312966E-5</v>
      </c>
    </row>
    <row r="1126" spans="3:17" x14ac:dyDescent="0.25">
      <c r="C1126" s="2"/>
      <c r="D1126" s="2" t="s">
        <v>32</v>
      </c>
      <c r="E1126" s="2">
        <v>71949</v>
      </c>
      <c r="F1126" s="2" t="s">
        <v>2571</v>
      </c>
      <c r="G1126" s="2" t="s">
        <v>2584</v>
      </c>
      <c r="H1126" s="2" t="s">
        <v>2585</v>
      </c>
      <c r="I1126" s="2" t="s">
        <v>2586</v>
      </c>
      <c r="J1126" s="2" t="s">
        <v>2599</v>
      </c>
      <c r="K1126" s="2" t="s">
        <v>135</v>
      </c>
      <c r="L1126" s="2"/>
      <c r="M1126" s="2"/>
      <c r="N1126" s="2">
        <v>19.309999999999999</v>
      </c>
      <c r="O1126" s="2">
        <v>60</v>
      </c>
      <c r="P1126" s="2">
        <v>9.4259959061940499</v>
      </c>
      <c r="Q1126" s="2">
        <v>6.3226634060631996E-5</v>
      </c>
    </row>
    <row r="1127" spans="3:17" x14ac:dyDescent="0.25">
      <c r="C1127" s="2"/>
      <c r="D1127" s="2" t="s">
        <v>32</v>
      </c>
      <c r="E1127" s="2">
        <v>71949</v>
      </c>
      <c r="F1127" s="2" t="s">
        <v>2571</v>
      </c>
      <c r="G1127" s="2" t="s">
        <v>2584</v>
      </c>
      <c r="H1127" s="2" t="s">
        <v>2585</v>
      </c>
      <c r="I1127" s="2" t="s">
        <v>2586</v>
      </c>
      <c r="J1127" s="2" t="s">
        <v>2600</v>
      </c>
      <c r="K1127" s="2" t="s">
        <v>135</v>
      </c>
      <c r="L1127" s="2"/>
      <c r="M1127" s="2"/>
      <c r="N1127" s="2">
        <v>14.89</v>
      </c>
      <c r="O1127" s="2">
        <v>60</v>
      </c>
      <c r="P1127" s="2">
        <v>10.2395839691162</v>
      </c>
      <c r="Q1127" s="2">
        <v>2.9414857136420702E-5</v>
      </c>
    </row>
    <row r="1128" spans="3:17" x14ac:dyDescent="0.25">
      <c r="C1128" s="2"/>
      <c r="D1128" s="2" t="s">
        <v>32</v>
      </c>
      <c r="E1128" s="2">
        <v>71949</v>
      </c>
      <c r="F1128" s="2" t="s">
        <v>2571</v>
      </c>
      <c r="G1128" s="2" t="s">
        <v>2584</v>
      </c>
      <c r="H1128" s="2" t="s">
        <v>2585</v>
      </c>
      <c r="I1128" s="2" t="s">
        <v>2586</v>
      </c>
      <c r="J1128" s="2" t="s">
        <v>2601</v>
      </c>
      <c r="K1128" s="2" t="s">
        <v>741</v>
      </c>
      <c r="L1128" s="2"/>
      <c r="M1128" s="2"/>
      <c r="N1128" s="2">
        <v>13.37</v>
      </c>
      <c r="O1128" s="2">
        <v>60</v>
      </c>
      <c r="P1128" s="2">
        <v>7.7549626032511396</v>
      </c>
      <c r="Q1128" s="2">
        <v>3.7864943857304598E-3</v>
      </c>
    </row>
    <row r="1129" spans="3:17" x14ac:dyDescent="0.25">
      <c r="C1129" s="2"/>
      <c r="D1129" s="2" t="s">
        <v>32</v>
      </c>
      <c r="E1129" s="2">
        <v>71949</v>
      </c>
      <c r="F1129" s="2" t="s">
        <v>2571</v>
      </c>
      <c r="G1129" s="2" t="s">
        <v>2584</v>
      </c>
      <c r="H1129" s="2" t="s">
        <v>2585</v>
      </c>
      <c r="I1129" s="2" t="s">
        <v>2586</v>
      </c>
      <c r="J1129" s="2" t="s">
        <v>2602</v>
      </c>
      <c r="K1129" s="2" t="s">
        <v>157</v>
      </c>
      <c r="L1129" s="2"/>
      <c r="M1129" s="2"/>
      <c r="N1129" s="2">
        <v>7.59</v>
      </c>
      <c r="O1129" s="2">
        <v>14.08</v>
      </c>
      <c r="P1129" s="2">
        <v>4.1277821858723902</v>
      </c>
      <c r="Q1129" s="2">
        <v>3.9103573670921899E-4</v>
      </c>
    </row>
    <row r="1130" spans="3:17" x14ac:dyDescent="0.25">
      <c r="C1130" s="2"/>
      <c r="D1130" s="2" t="s">
        <v>32</v>
      </c>
      <c r="E1130" s="2">
        <v>71949</v>
      </c>
      <c r="F1130" s="2" t="s">
        <v>2571</v>
      </c>
      <c r="G1130" s="2" t="s">
        <v>2584</v>
      </c>
      <c r="H1130" s="2" t="s">
        <v>2585</v>
      </c>
      <c r="I1130" s="2" t="s">
        <v>2586</v>
      </c>
      <c r="J1130" s="2" t="s">
        <v>2603</v>
      </c>
      <c r="K1130" s="2" t="s">
        <v>135</v>
      </c>
      <c r="L1130" s="2"/>
      <c r="M1130" s="2"/>
      <c r="N1130" s="2">
        <v>7.56</v>
      </c>
      <c r="O1130" s="2">
        <v>15.26</v>
      </c>
      <c r="P1130" s="2">
        <v>4.9593264261881496</v>
      </c>
      <c r="Q1130" s="2">
        <v>9.1489541380350599E-3</v>
      </c>
    </row>
    <row r="1131" spans="3:17" x14ac:dyDescent="0.25">
      <c r="C1131" s="2"/>
      <c r="D1131" s="2" t="s">
        <v>32</v>
      </c>
      <c r="E1131" s="2">
        <v>71949</v>
      </c>
      <c r="F1131" s="2" t="s">
        <v>2571</v>
      </c>
      <c r="G1131" s="2" t="s">
        <v>2584</v>
      </c>
      <c r="H1131" s="2" t="s">
        <v>2585</v>
      </c>
      <c r="I1131" s="2" t="s">
        <v>2586</v>
      </c>
      <c r="J1131" s="2" t="s">
        <v>2604</v>
      </c>
      <c r="K1131" s="2" t="s">
        <v>157</v>
      </c>
      <c r="L1131" s="2"/>
      <c r="M1131" s="2"/>
      <c r="N1131" s="2">
        <v>5.51</v>
      </c>
      <c r="O1131" s="2">
        <v>60</v>
      </c>
      <c r="P1131" s="2">
        <v>6.1919382413228297</v>
      </c>
      <c r="Q1131" s="2">
        <v>7.6859526537025101E-4</v>
      </c>
    </row>
    <row r="1132" spans="3:17" x14ac:dyDescent="0.25">
      <c r="C1132" s="2"/>
      <c r="D1132" s="2" t="s">
        <v>32</v>
      </c>
      <c r="E1132" s="2">
        <v>71949</v>
      </c>
      <c r="F1132" s="2" t="s">
        <v>2571</v>
      </c>
      <c r="G1132" s="2" t="s">
        <v>2584</v>
      </c>
      <c r="H1132" s="2" t="s">
        <v>2585</v>
      </c>
      <c r="I1132" s="2" t="s">
        <v>2586</v>
      </c>
      <c r="J1132" s="2" t="s">
        <v>2605</v>
      </c>
      <c r="K1132" s="2" t="s">
        <v>19</v>
      </c>
      <c r="L1132" s="2" t="s">
        <v>157</v>
      </c>
      <c r="M1132" s="2"/>
      <c r="N1132" s="2">
        <v>14.07</v>
      </c>
      <c r="O1132" s="2">
        <v>60</v>
      </c>
      <c r="P1132" s="2">
        <v>4.4273934364318803</v>
      </c>
      <c r="Q1132" s="2">
        <v>1.3600636538774601E-3</v>
      </c>
    </row>
    <row r="1133" spans="3:17" x14ac:dyDescent="0.25">
      <c r="C1133" s="2"/>
      <c r="D1133" s="2" t="s">
        <v>32</v>
      </c>
      <c r="E1133" s="2">
        <v>71949</v>
      </c>
      <c r="F1133" s="2" t="s">
        <v>2571</v>
      </c>
      <c r="G1133" s="2" t="s">
        <v>2584</v>
      </c>
      <c r="H1133" s="2" t="s">
        <v>2585</v>
      </c>
      <c r="I1133" s="2" t="s">
        <v>2586</v>
      </c>
      <c r="J1133" s="2" t="s">
        <v>2606</v>
      </c>
      <c r="K1133" s="2" t="s">
        <v>19</v>
      </c>
      <c r="L1133" s="2"/>
      <c r="M1133" s="2"/>
      <c r="N1133" s="2">
        <v>33.24</v>
      </c>
      <c r="O1133" s="2">
        <v>60</v>
      </c>
      <c r="P1133" s="2">
        <v>13.209891637166301</v>
      </c>
      <c r="Q1133" s="2">
        <v>3.3675712427999798E-5</v>
      </c>
    </row>
    <row r="1134" spans="3:17" x14ac:dyDescent="0.25">
      <c r="C1134" s="2"/>
      <c r="D1134" s="2" t="s">
        <v>32</v>
      </c>
      <c r="E1134" s="2">
        <v>71949</v>
      </c>
      <c r="F1134" s="2" t="s">
        <v>2571</v>
      </c>
      <c r="G1134" s="2" t="s">
        <v>2584</v>
      </c>
      <c r="H1134" s="2" t="s">
        <v>2585</v>
      </c>
      <c r="I1134" s="2" t="s">
        <v>2586</v>
      </c>
      <c r="J1134" s="2" t="s">
        <v>2607</v>
      </c>
      <c r="K1134" s="2" t="s">
        <v>297</v>
      </c>
      <c r="L1134" s="2"/>
      <c r="M1134" s="2"/>
      <c r="N1134" s="2">
        <v>8.16</v>
      </c>
      <c r="O1134" s="2">
        <v>60</v>
      </c>
      <c r="P1134" s="2">
        <v>2.7117416063944502</v>
      </c>
      <c r="Q1134" s="2">
        <v>8.6431427285167603E-3</v>
      </c>
    </row>
    <row r="1135" spans="3:17" x14ac:dyDescent="0.25">
      <c r="C1135" s="2"/>
      <c r="D1135" s="2" t="s">
        <v>32</v>
      </c>
      <c r="E1135" s="2">
        <v>71949</v>
      </c>
      <c r="F1135" s="2" t="s">
        <v>2571</v>
      </c>
      <c r="G1135" s="2" t="s">
        <v>2584</v>
      </c>
      <c r="H1135" s="2" t="s">
        <v>2585</v>
      </c>
      <c r="I1135" s="2" t="s">
        <v>2586</v>
      </c>
      <c r="J1135" s="2" t="s">
        <v>2608</v>
      </c>
      <c r="K1135" s="2" t="s">
        <v>297</v>
      </c>
      <c r="L1135" s="2" t="s">
        <v>157</v>
      </c>
      <c r="M1135" s="2"/>
      <c r="N1135" s="2">
        <v>17.100000000000001</v>
      </c>
      <c r="O1135" s="2">
        <v>60</v>
      </c>
      <c r="P1135" s="2">
        <v>8.0397375424703004</v>
      </c>
      <c r="Q1135" s="2">
        <v>2.2546042189389899E-4</v>
      </c>
    </row>
    <row r="1136" spans="3:17" x14ac:dyDescent="0.25">
      <c r="C1136" s="2"/>
      <c r="D1136" s="2" t="s">
        <v>32</v>
      </c>
      <c r="E1136" s="2">
        <v>71949</v>
      </c>
      <c r="F1136" s="2" t="s">
        <v>2571</v>
      </c>
      <c r="G1136" s="2" t="s">
        <v>2584</v>
      </c>
      <c r="H1136" s="2" t="s">
        <v>2585</v>
      </c>
      <c r="I1136" s="2" t="s">
        <v>2586</v>
      </c>
      <c r="J1136" s="2" t="s">
        <v>2609</v>
      </c>
      <c r="K1136" s="2" t="s">
        <v>297</v>
      </c>
      <c r="L1136" s="2" t="s">
        <v>157</v>
      </c>
      <c r="M1136" s="2" t="s">
        <v>774</v>
      </c>
      <c r="N1136" s="2">
        <v>10.17</v>
      </c>
      <c r="O1136" s="2">
        <v>16.25</v>
      </c>
      <c r="P1136" s="2">
        <v>4.2819798787434902</v>
      </c>
      <c r="Q1136" s="2">
        <v>3.5434862716633001E-3</v>
      </c>
    </row>
    <row r="1137" spans="3:17" x14ac:dyDescent="0.25">
      <c r="C1137" s="2"/>
      <c r="D1137" s="2" t="s">
        <v>32</v>
      </c>
      <c r="E1137" s="2">
        <v>71949</v>
      </c>
      <c r="F1137" s="2" t="s">
        <v>2571</v>
      </c>
      <c r="G1137" s="2" t="s">
        <v>2584</v>
      </c>
      <c r="H1137" s="2" t="s">
        <v>2585</v>
      </c>
      <c r="I1137" s="2" t="s">
        <v>2586</v>
      </c>
      <c r="J1137" s="2" t="s">
        <v>2610</v>
      </c>
      <c r="K1137" s="2" t="s">
        <v>297</v>
      </c>
      <c r="L1137" s="2" t="s">
        <v>707</v>
      </c>
      <c r="M1137" s="2"/>
      <c r="N1137" s="2">
        <v>12.83</v>
      </c>
      <c r="O1137" s="2">
        <v>60</v>
      </c>
      <c r="P1137" s="2">
        <v>7.2694250742594404</v>
      </c>
      <c r="Q1137" s="2">
        <v>1.4038348960252299E-4</v>
      </c>
    </row>
    <row r="1138" spans="3:17" x14ac:dyDescent="0.25">
      <c r="C1138" s="2"/>
      <c r="D1138" s="2" t="s">
        <v>32</v>
      </c>
      <c r="E1138" s="2">
        <v>71949</v>
      </c>
      <c r="F1138" s="2" t="s">
        <v>2571</v>
      </c>
      <c r="G1138" s="2" t="s">
        <v>2584</v>
      </c>
      <c r="H1138" s="2" t="s">
        <v>2585</v>
      </c>
      <c r="I1138" s="2" t="s">
        <v>2586</v>
      </c>
      <c r="J1138" s="2" t="s">
        <v>2611</v>
      </c>
      <c r="K1138" s="2" t="s">
        <v>297</v>
      </c>
      <c r="L1138" s="2" t="s">
        <v>669</v>
      </c>
      <c r="M1138" s="2"/>
      <c r="N1138" s="2">
        <v>9.81</v>
      </c>
      <c r="O1138" s="2">
        <v>60</v>
      </c>
      <c r="P1138" s="2">
        <v>6.8720078468322798</v>
      </c>
      <c r="Q1138" s="2">
        <v>7.9353389091612605E-4</v>
      </c>
    </row>
    <row r="1139" spans="3:17" x14ac:dyDescent="0.25">
      <c r="C1139" s="2"/>
      <c r="D1139" s="2" t="s">
        <v>32</v>
      </c>
      <c r="E1139" s="2">
        <v>71949</v>
      </c>
      <c r="F1139" s="2" t="s">
        <v>2571</v>
      </c>
      <c r="G1139" s="2" t="s">
        <v>2584</v>
      </c>
      <c r="H1139" s="2" t="s">
        <v>2585</v>
      </c>
      <c r="I1139" s="2" t="s">
        <v>2586</v>
      </c>
      <c r="J1139" s="2" t="s">
        <v>2612</v>
      </c>
      <c r="K1139" s="2" t="s">
        <v>297</v>
      </c>
      <c r="L1139" s="2" t="s">
        <v>152</v>
      </c>
      <c r="M1139" s="2"/>
      <c r="N1139" s="2">
        <v>11.4</v>
      </c>
      <c r="O1139" s="2">
        <v>60</v>
      </c>
      <c r="P1139" s="2">
        <v>8.3080788453419991</v>
      </c>
      <c r="Q1139" s="2">
        <v>4.2346859828569597E-4</v>
      </c>
    </row>
    <row r="1140" spans="3:17" x14ac:dyDescent="0.25">
      <c r="C1140" s="2"/>
      <c r="D1140" s="2" t="s">
        <v>32</v>
      </c>
      <c r="E1140" s="2">
        <v>71949</v>
      </c>
      <c r="F1140" s="2" t="s">
        <v>2571</v>
      </c>
      <c r="G1140" s="2" t="s">
        <v>2584</v>
      </c>
      <c r="H1140" s="2" t="s">
        <v>2585</v>
      </c>
      <c r="I1140" s="2" t="s">
        <v>2586</v>
      </c>
      <c r="J1140" s="2" t="s">
        <v>2613</v>
      </c>
      <c r="K1140" s="2" t="s">
        <v>135</v>
      </c>
      <c r="L1140" s="2" t="s">
        <v>681</v>
      </c>
      <c r="M1140" s="2"/>
      <c r="N1140" s="2">
        <v>7.42</v>
      </c>
      <c r="O1140" s="2">
        <v>60</v>
      </c>
      <c r="P1140" s="2">
        <v>5.04657427469889</v>
      </c>
      <c r="Q1140" s="2">
        <v>4.8525756206273002E-4</v>
      </c>
    </row>
    <row r="1141" spans="3:17" x14ac:dyDescent="0.25">
      <c r="C1141" s="2"/>
      <c r="D1141" s="2" t="s">
        <v>32</v>
      </c>
      <c r="E1141" s="2">
        <v>71949</v>
      </c>
      <c r="F1141" s="2" t="s">
        <v>2571</v>
      </c>
      <c r="G1141" s="2" t="s">
        <v>2584</v>
      </c>
      <c r="H1141" s="2" t="s">
        <v>2585</v>
      </c>
      <c r="I1141" s="2" t="s">
        <v>2586</v>
      </c>
      <c r="J1141" s="2" t="s">
        <v>2614</v>
      </c>
      <c r="K1141" s="2" t="s">
        <v>19</v>
      </c>
      <c r="L1141" s="2"/>
      <c r="M1141" s="2"/>
      <c r="N1141" s="2">
        <v>16.100000000000001</v>
      </c>
      <c r="O1141" s="2">
        <v>60</v>
      </c>
      <c r="P1141" s="2">
        <v>4.5346624851226798</v>
      </c>
      <c r="Q1141" s="2">
        <v>5.7620403849250696E-3</v>
      </c>
    </row>
    <row r="1142" spans="3:17" x14ac:dyDescent="0.25">
      <c r="C1142" s="2"/>
      <c r="D1142" s="2" t="s">
        <v>32</v>
      </c>
      <c r="E1142" s="2">
        <v>71949</v>
      </c>
      <c r="F1142" s="2" t="s">
        <v>2571</v>
      </c>
      <c r="G1142" s="2" t="s">
        <v>2584</v>
      </c>
      <c r="H1142" s="2" t="s">
        <v>2585</v>
      </c>
      <c r="I1142" s="2" t="s">
        <v>2586</v>
      </c>
      <c r="J1142" s="2" t="s">
        <v>2615</v>
      </c>
      <c r="K1142" s="2" t="s">
        <v>19</v>
      </c>
      <c r="L1142" s="2"/>
      <c r="M1142" s="2"/>
      <c r="N1142" s="2">
        <v>6.16</v>
      </c>
      <c r="O1142" s="2">
        <v>10.76</v>
      </c>
      <c r="P1142" s="2">
        <v>5.9147011439005501</v>
      </c>
      <c r="Q1142" s="2">
        <v>1.6675442266030901E-4</v>
      </c>
    </row>
    <row r="1143" spans="3:17" x14ac:dyDescent="0.25">
      <c r="C1143" s="2"/>
      <c r="D1143" s="2" t="s">
        <v>32</v>
      </c>
      <c r="E1143" s="2">
        <v>71949</v>
      </c>
      <c r="F1143" s="2" t="s">
        <v>2571</v>
      </c>
      <c r="G1143" s="2" t="s">
        <v>2584</v>
      </c>
      <c r="H1143" s="2" t="s">
        <v>2585</v>
      </c>
      <c r="I1143" s="2" t="s">
        <v>2586</v>
      </c>
      <c r="J1143" s="2" t="s">
        <v>2616</v>
      </c>
      <c r="K1143" s="2" t="s">
        <v>157</v>
      </c>
      <c r="L1143" s="2"/>
      <c r="M1143" s="2"/>
      <c r="N1143" s="2">
        <v>4.49</v>
      </c>
      <c r="O1143" s="2">
        <v>60</v>
      </c>
      <c r="P1143" s="2">
        <v>4.7948526541392003</v>
      </c>
      <c r="Q1143" s="2">
        <v>2.7375704963835301E-3</v>
      </c>
    </row>
    <row r="1144" spans="3:17" x14ac:dyDescent="0.25">
      <c r="C1144" s="2"/>
      <c r="D1144" s="2" t="s">
        <v>32</v>
      </c>
      <c r="E1144" s="2">
        <v>71949</v>
      </c>
      <c r="F1144" s="2" t="s">
        <v>2571</v>
      </c>
      <c r="G1144" s="2" t="s">
        <v>2584</v>
      </c>
      <c r="H1144" s="2" t="s">
        <v>2585</v>
      </c>
      <c r="I1144" s="2" t="s">
        <v>2586</v>
      </c>
      <c r="J1144" s="2" t="s">
        <v>2617</v>
      </c>
      <c r="K1144" s="2" t="s">
        <v>19</v>
      </c>
      <c r="L1144" s="2"/>
      <c r="M1144" s="2"/>
      <c r="N1144" s="2">
        <v>4.63</v>
      </c>
      <c r="O1144" s="2">
        <v>60</v>
      </c>
      <c r="P1144" s="2">
        <v>3.5172400474548402</v>
      </c>
      <c r="Q1144" s="2">
        <v>1.1891129340433999E-3</v>
      </c>
    </row>
    <row r="1145" spans="3:17" x14ac:dyDescent="0.25">
      <c r="C1145" s="2"/>
      <c r="D1145" s="2" t="s">
        <v>32</v>
      </c>
      <c r="E1145" s="2">
        <v>71949</v>
      </c>
      <c r="F1145" s="2" t="s">
        <v>2571</v>
      </c>
      <c r="G1145" s="2" t="s">
        <v>2584</v>
      </c>
      <c r="H1145" s="2" t="s">
        <v>2585</v>
      </c>
      <c r="I1145" s="2" t="s">
        <v>2586</v>
      </c>
      <c r="J1145" s="2" t="s">
        <v>2618</v>
      </c>
      <c r="K1145" s="2" t="s">
        <v>633</v>
      </c>
      <c r="L1145" s="2" t="s">
        <v>157</v>
      </c>
      <c r="M1145" s="2"/>
      <c r="N1145" s="2">
        <v>16.32</v>
      </c>
      <c r="O1145" s="2">
        <v>12.26</v>
      </c>
      <c r="P1145" s="2">
        <v>2.1103312174479201</v>
      </c>
      <c r="Q1145" s="2">
        <v>3.9582445675618601E-4</v>
      </c>
    </row>
    <row r="1146" spans="3:17" x14ac:dyDescent="0.25">
      <c r="C1146" s="2"/>
      <c r="D1146" s="2" t="s">
        <v>32</v>
      </c>
      <c r="E1146" s="2">
        <v>71949</v>
      </c>
      <c r="F1146" s="2" t="s">
        <v>2571</v>
      </c>
      <c r="G1146" s="2" t="s">
        <v>2584</v>
      </c>
      <c r="H1146" s="2" t="s">
        <v>2585</v>
      </c>
      <c r="I1146" s="2" t="s">
        <v>2586</v>
      </c>
      <c r="J1146" s="2" t="s">
        <v>2619</v>
      </c>
      <c r="K1146" s="2" t="s">
        <v>94</v>
      </c>
      <c r="L1146" s="2"/>
      <c r="M1146" s="2"/>
      <c r="N1146" s="2">
        <v>8.8699999999999992</v>
      </c>
      <c r="O1146" s="2">
        <v>60</v>
      </c>
      <c r="P1146" s="2">
        <v>5.7546749114990297</v>
      </c>
      <c r="Q1146" s="2">
        <v>1.1118603847057401E-4</v>
      </c>
    </row>
    <row r="1147" spans="3:17" x14ac:dyDescent="0.25">
      <c r="C1147" s="2"/>
      <c r="D1147" s="2" t="s">
        <v>32</v>
      </c>
      <c r="E1147" s="2">
        <v>71949</v>
      </c>
      <c r="F1147" s="2" t="s">
        <v>2571</v>
      </c>
      <c r="G1147" s="2" t="s">
        <v>2584</v>
      </c>
      <c r="H1147" s="2" t="s">
        <v>2585</v>
      </c>
      <c r="I1147" s="2" t="s">
        <v>2586</v>
      </c>
      <c r="J1147" s="2" t="s">
        <v>2620</v>
      </c>
      <c r="K1147" s="2" t="s">
        <v>94</v>
      </c>
      <c r="L1147" s="2"/>
      <c r="M1147" s="2"/>
      <c r="N1147" s="2">
        <v>6.85</v>
      </c>
      <c r="O1147" s="2">
        <v>60</v>
      </c>
      <c r="P1147" s="2">
        <v>7.0611778895060304</v>
      </c>
      <c r="Q1147" s="2">
        <v>3.8011012284079501E-4</v>
      </c>
    </row>
    <row r="1148" spans="3:17" x14ac:dyDescent="0.25">
      <c r="C1148" s="2"/>
      <c r="D1148" s="2" t="s">
        <v>32</v>
      </c>
      <c r="E1148" s="2">
        <v>71949</v>
      </c>
      <c r="F1148" s="2" t="s">
        <v>2571</v>
      </c>
      <c r="G1148" s="2" t="s">
        <v>2584</v>
      </c>
      <c r="H1148" s="2" t="s">
        <v>2585</v>
      </c>
      <c r="I1148" s="2" t="s">
        <v>2586</v>
      </c>
      <c r="J1148" s="2" t="s">
        <v>2621</v>
      </c>
      <c r="K1148" s="2" t="s">
        <v>633</v>
      </c>
      <c r="L1148" s="2"/>
      <c r="M1148" s="2"/>
      <c r="N1148" s="2">
        <v>6.85</v>
      </c>
      <c r="O1148" s="2">
        <v>14.83</v>
      </c>
      <c r="P1148" s="2">
        <v>5.2573728561401403</v>
      </c>
      <c r="Q1148" s="2">
        <v>1.7209980401342301E-5</v>
      </c>
    </row>
    <row r="1149" spans="3:17" x14ac:dyDescent="0.25">
      <c r="C1149" s="2"/>
      <c r="D1149" s="2" t="s">
        <v>32</v>
      </c>
      <c r="E1149" s="2">
        <v>71949</v>
      </c>
      <c r="F1149" s="2" t="s">
        <v>2571</v>
      </c>
      <c r="G1149" s="2" t="s">
        <v>2584</v>
      </c>
      <c r="H1149" s="2" t="s">
        <v>2585</v>
      </c>
      <c r="I1149" s="2" t="s">
        <v>2586</v>
      </c>
      <c r="J1149" s="2" t="s">
        <v>2622</v>
      </c>
      <c r="K1149" s="2" t="s">
        <v>19</v>
      </c>
      <c r="L1149" s="2"/>
      <c r="M1149" s="2"/>
      <c r="N1149" s="2">
        <v>3.77</v>
      </c>
      <c r="O1149" s="2">
        <v>60</v>
      </c>
      <c r="P1149" s="2">
        <v>5.20399173100789</v>
      </c>
      <c r="Q1149" s="2">
        <v>2.4615863152394699E-3</v>
      </c>
    </row>
    <row r="1150" spans="3:17" x14ac:dyDescent="0.25">
      <c r="C1150" s="2"/>
      <c r="D1150" s="2" t="s">
        <v>32</v>
      </c>
      <c r="E1150" s="2">
        <v>71949</v>
      </c>
      <c r="F1150" s="2" t="s">
        <v>2571</v>
      </c>
      <c r="G1150" s="2" t="s">
        <v>2584</v>
      </c>
      <c r="H1150" s="2" t="s">
        <v>2585</v>
      </c>
      <c r="I1150" s="2" t="s">
        <v>2586</v>
      </c>
      <c r="J1150" s="2" t="s">
        <v>2623</v>
      </c>
      <c r="K1150" s="2" t="s">
        <v>19</v>
      </c>
      <c r="L1150" s="2" t="s">
        <v>129</v>
      </c>
      <c r="M1150" s="2" t="s">
        <v>129</v>
      </c>
      <c r="N1150" s="2">
        <v>8.26</v>
      </c>
      <c r="O1150" s="2">
        <v>60</v>
      </c>
      <c r="P1150" s="2">
        <v>9.8877131144205794</v>
      </c>
      <c r="Q1150" s="2">
        <v>8.8463056057083193E-5</v>
      </c>
    </row>
    <row r="1151" spans="3:17" x14ac:dyDescent="0.25">
      <c r="C1151" s="2"/>
      <c r="D1151" s="2" t="s">
        <v>32</v>
      </c>
      <c r="E1151" s="2">
        <v>71949</v>
      </c>
      <c r="F1151" s="2" t="s">
        <v>2571</v>
      </c>
      <c r="G1151" s="2" t="s">
        <v>2584</v>
      </c>
      <c r="H1151" s="2" t="s">
        <v>2585</v>
      </c>
      <c r="I1151" s="2" t="s">
        <v>2586</v>
      </c>
      <c r="J1151" s="2" t="s">
        <v>2624</v>
      </c>
      <c r="K1151" s="2" t="s">
        <v>129</v>
      </c>
      <c r="L1151" s="2" t="s">
        <v>884</v>
      </c>
      <c r="M1151" s="2"/>
      <c r="N1151" s="2">
        <v>12.75</v>
      </c>
      <c r="O1151" s="2">
        <v>60</v>
      </c>
      <c r="P1151" s="2">
        <v>7.97156063715616</v>
      </c>
      <c r="Q1151" s="2">
        <v>7.4646853147823698E-7</v>
      </c>
    </row>
    <row r="1152" spans="3:17" x14ac:dyDescent="0.25">
      <c r="C1152" s="2"/>
      <c r="D1152" s="2" t="s">
        <v>32</v>
      </c>
      <c r="E1152" s="2">
        <v>71949</v>
      </c>
      <c r="F1152" s="2" t="s">
        <v>2571</v>
      </c>
      <c r="G1152" s="2" t="s">
        <v>2584</v>
      </c>
      <c r="H1152" s="2" t="s">
        <v>2585</v>
      </c>
      <c r="I1152" s="2" t="s">
        <v>2586</v>
      </c>
      <c r="J1152" s="2" t="s">
        <v>2625</v>
      </c>
      <c r="K1152" s="2" t="s">
        <v>129</v>
      </c>
      <c r="L1152" s="2" t="s">
        <v>203</v>
      </c>
      <c r="M1152" s="2"/>
      <c r="N1152" s="2">
        <v>1.85</v>
      </c>
      <c r="O1152" s="2">
        <v>60</v>
      </c>
      <c r="P1152" s="2">
        <v>8.1350307464599592</v>
      </c>
      <c r="Q1152" s="2">
        <v>7.8458494171201694E-5</v>
      </c>
    </row>
    <row r="1153" spans="3:17" x14ac:dyDescent="0.25">
      <c r="C1153" s="2"/>
      <c r="D1153" s="2" t="s">
        <v>32</v>
      </c>
      <c r="E1153" s="2">
        <v>71949</v>
      </c>
      <c r="F1153" s="2" t="s">
        <v>2571</v>
      </c>
      <c r="G1153" s="2" t="s">
        <v>2584</v>
      </c>
      <c r="H1153" s="2" t="s">
        <v>2585</v>
      </c>
      <c r="I1153" s="2" t="s">
        <v>2586</v>
      </c>
      <c r="J1153" s="2" t="s">
        <v>2626</v>
      </c>
      <c r="K1153" s="2" t="s">
        <v>157</v>
      </c>
      <c r="L1153" s="2" t="s">
        <v>19</v>
      </c>
      <c r="M1153" s="2"/>
      <c r="N1153" s="2">
        <v>14.22</v>
      </c>
      <c r="O1153" s="2">
        <v>60</v>
      </c>
      <c r="P1153" s="2">
        <v>5.9913194179534903</v>
      </c>
      <c r="Q1153" s="2">
        <v>6.9352353658580105E-5</v>
      </c>
    </row>
    <row r="1154" spans="3:17" x14ac:dyDescent="0.25">
      <c r="C1154" s="2"/>
      <c r="D1154" s="2" t="s">
        <v>32</v>
      </c>
      <c r="E1154" s="2">
        <v>71949</v>
      </c>
      <c r="F1154" s="2" t="s">
        <v>2571</v>
      </c>
      <c r="G1154" s="2" t="s">
        <v>2584</v>
      </c>
      <c r="H1154" s="2" t="s">
        <v>2585</v>
      </c>
      <c r="I1154" s="2" t="s">
        <v>2586</v>
      </c>
      <c r="J1154" s="2" t="s">
        <v>2627</v>
      </c>
      <c r="K1154" s="2" t="s">
        <v>129</v>
      </c>
      <c r="L1154" s="2" t="s">
        <v>203</v>
      </c>
      <c r="M1154" s="2"/>
      <c r="N1154" s="2">
        <v>16.78</v>
      </c>
      <c r="O1154" s="2">
        <v>16.91</v>
      </c>
      <c r="P1154" s="2">
        <v>3.2806695302327502</v>
      </c>
      <c r="Q1154" s="2">
        <v>1.97511763659054E-4</v>
      </c>
    </row>
    <row r="1155" spans="3:17" x14ac:dyDescent="0.25">
      <c r="C1155" s="2"/>
      <c r="D1155" s="2" t="s">
        <v>32</v>
      </c>
      <c r="E1155" s="2">
        <v>71949</v>
      </c>
      <c r="F1155" s="2" t="s">
        <v>2571</v>
      </c>
      <c r="G1155" s="2" t="s">
        <v>2584</v>
      </c>
      <c r="H1155" s="2" t="s">
        <v>2585</v>
      </c>
      <c r="I1155" s="2" t="s">
        <v>2586</v>
      </c>
      <c r="J1155" s="2" t="s">
        <v>2628</v>
      </c>
      <c r="K1155" s="2" t="s">
        <v>129</v>
      </c>
      <c r="L1155" s="2"/>
      <c r="M1155" s="2"/>
      <c r="N1155" s="2">
        <v>11.52</v>
      </c>
      <c r="O1155" s="2">
        <v>60</v>
      </c>
      <c r="P1155" s="2">
        <v>6.0703072547912598</v>
      </c>
      <c r="Q1155" s="2">
        <v>5.9248191317561802E-3</v>
      </c>
    </row>
    <row r="1156" spans="3:17" x14ac:dyDescent="0.25">
      <c r="C1156" s="2"/>
      <c r="D1156" s="2" t="s">
        <v>32</v>
      </c>
      <c r="E1156" s="2">
        <v>71949</v>
      </c>
      <c r="F1156" s="2" t="s">
        <v>2571</v>
      </c>
      <c r="G1156" s="2" t="s">
        <v>2584</v>
      </c>
      <c r="H1156" s="2" t="s">
        <v>2585</v>
      </c>
      <c r="I1156" s="2" t="s">
        <v>2586</v>
      </c>
      <c r="J1156" s="2" t="s">
        <v>2629</v>
      </c>
      <c r="K1156" s="2" t="s">
        <v>19</v>
      </c>
      <c r="L1156" s="2"/>
      <c r="M1156" s="2"/>
      <c r="N1156" s="2">
        <v>7.08</v>
      </c>
      <c r="O1156" s="2">
        <v>60</v>
      </c>
      <c r="P1156" s="2">
        <v>3.9897456169128498</v>
      </c>
      <c r="Q1156" s="2">
        <v>2.24774322616925E-3</v>
      </c>
    </row>
    <row r="1157" spans="3:17" x14ac:dyDescent="0.25">
      <c r="C1157" s="2"/>
      <c r="D1157" s="2" t="s">
        <v>32</v>
      </c>
      <c r="E1157" s="2">
        <v>71949</v>
      </c>
      <c r="F1157" s="2" t="s">
        <v>2571</v>
      </c>
      <c r="G1157" s="2" t="s">
        <v>2584</v>
      </c>
      <c r="H1157" s="2" t="s">
        <v>2585</v>
      </c>
      <c r="I1157" s="2" t="s">
        <v>2586</v>
      </c>
      <c r="J1157" s="2" t="s">
        <v>2630</v>
      </c>
      <c r="K1157" s="2" t="s">
        <v>19</v>
      </c>
      <c r="L1157" s="2"/>
      <c r="M1157" s="2"/>
      <c r="N1157" s="2">
        <v>3.36</v>
      </c>
      <c r="O1157" s="2">
        <v>60</v>
      </c>
      <c r="P1157" s="2">
        <v>4.2201679547627799</v>
      </c>
      <c r="Q1157" s="2">
        <v>1.13535322374419E-3</v>
      </c>
    </row>
    <row r="1158" spans="3:17" x14ac:dyDescent="0.25">
      <c r="C1158" s="2"/>
      <c r="D1158" s="2" t="s">
        <v>32</v>
      </c>
      <c r="E1158" s="2">
        <v>71949</v>
      </c>
      <c r="F1158" s="2" t="s">
        <v>2571</v>
      </c>
      <c r="G1158" s="2" t="s">
        <v>2584</v>
      </c>
      <c r="H1158" s="2" t="s">
        <v>2585</v>
      </c>
      <c r="I1158" s="2" t="s">
        <v>2586</v>
      </c>
      <c r="J1158" s="2" t="s">
        <v>2631</v>
      </c>
      <c r="K1158" s="2" t="s">
        <v>129</v>
      </c>
      <c r="L1158" s="2" t="s">
        <v>1276</v>
      </c>
      <c r="M1158" s="2"/>
      <c r="N1158" s="2">
        <v>2.81</v>
      </c>
      <c r="O1158" s="2">
        <v>8.68</v>
      </c>
      <c r="P1158" s="2">
        <v>4.7572574615478498</v>
      </c>
      <c r="Q1158" s="2">
        <v>2.2305111574275E-3</v>
      </c>
    </row>
    <row r="1159" spans="3:17" x14ac:dyDescent="0.25">
      <c r="C1159" s="2"/>
      <c r="D1159" s="2" t="s">
        <v>32</v>
      </c>
      <c r="E1159" s="2">
        <v>71949</v>
      </c>
      <c r="F1159" s="2" t="s">
        <v>2571</v>
      </c>
      <c r="G1159" s="2" t="s">
        <v>2584</v>
      </c>
      <c r="H1159" s="2" t="s">
        <v>2585</v>
      </c>
      <c r="I1159" s="2" t="s">
        <v>2586</v>
      </c>
      <c r="J1159" s="2" t="s">
        <v>2632</v>
      </c>
      <c r="K1159" s="2" t="s">
        <v>129</v>
      </c>
      <c r="L1159" s="2" t="s">
        <v>1276</v>
      </c>
      <c r="M1159" s="2"/>
      <c r="N1159" s="2">
        <v>1.87</v>
      </c>
      <c r="O1159" s="2">
        <v>60</v>
      </c>
      <c r="P1159" s="2">
        <v>6.8653071721394898</v>
      </c>
      <c r="Q1159" s="2">
        <v>5.3649449746220497E-3</v>
      </c>
    </row>
    <row r="1160" spans="3:17" x14ac:dyDescent="0.25">
      <c r="C1160" s="2"/>
      <c r="D1160" s="2" t="s">
        <v>32</v>
      </c>
      <c r="E1160" s="2">
        <v>71949</v>
      </c>
      <c r="F1160" s="2" t="s">
        <v>2571</v>
      </c>
      <c r="G1160" s="2" t="s">
        <v>2584</v>
      </c>
      <c r="H1160" s="2" t="s">
        <v>2585</v>
      </c>
      <c r="I1160" s="2" t="s">
        <v>2586</v>
      </c>
      <c r="J1160" s="2" t="s">
        <v>2633</v>
      </c>
      <c r="K1160" s="2" t="s">
        <v>19</v>
      </c>
      <c r="L1160" s="2"/>
      <c r="M1160" s="2"/>
      <c r="N1160" s="2">
        <v>3.19</v>
      </c>
      <c r="O1160" s="2">
        <v>60</v>
      </c>
      <c r="P1160" s="2">
        <v>6.0774060885111503</v>
      </c>
      <c r="Q1160" s="2">
        <v>6.3509793442078303E-3</v>
      </c>
    </row>
    <row r="1161" spans="3:17" x14ac:dyDescent="0.25">
      <c r="C1161" s="2"/>
      <c r="D1161" s="2" t="s">
        <v>32</v>
      </c>
      <c r="E1161" s="2">
        <v>71949</v>
      </c>
      <c r="F1161" s="2" t="s">
        <v>2571</v>
      </c>
      <c r="G1161" s="2" t="s">
        <v>2584</v>
      </c>
      <c r="H1161" s="2" t="s">
        <v>2585</v>
      </c>
      <c r="I1161" s="2" t="s">
        <v>2586</v>
      </c>
      <c r="J1161" s="2" t="s">
        <v>2634</v>
      </c>
      <c r="K1161" s="2" t="s">
        <v>996</v>
      </c>
      <c r="L1161" s="2" t="s">
        <v>129</v>
      </c>
      <c r="M1161" s="2" t="s">
        <v>129</v>
      </c>
      <c r="N1161" s="2">
        <v>1.83</v>
      </c>
      <c r="O1161" s="2">
        <v>60</v>
      </c>
      <c r="P1161" s="2">
        <v>7.9948577880859402</v>
      </c>
      <c r="Q1161" s="2">
        <v>8.2372468035427603E-4</v>
      </c>
    </row>
    <row r="1162" spans="3:17" x14ac:dyDescent="0.25">
      <c r="C1162" s="2"/>
      <c r="D1162" s="2" t="s">
        <v>32</v>
      </c>
      <c r="E1162" s="2">
        <v>71949</v>
      </c>
      <c r="F1162" s="2" t="s">
        <v>2571</v>
      </c>
      <c r="G1162" s="2" t="s">
        <v>2584</v>
      </c>
      <c r="H1162" s="2" t="s">
        <v>2585</v>
      </c>
      <c r="I1162" s="2" t="s">
        <v>2586</v>
      </c>
      <c r="J1162" s="2" t="s">
        <v>2635</v>
      </c>
      <c r="K1162" s="2" t="s">
        <v>761</v>
      </c>
      <c r="L1162" s="2" t="s">
        <v>152</v>
      </c>
      <c r="M1162" s="2"/>
      <c r="N1162" s="2">
        <v>17.98</v>
      </c>
      <c r="O1162" s="2">
        <v>60</v>
      </c>
      <c r="P1162" s="2">
        <v>8.61828192075094</v>
      </c>
      <c r="Q1162" s="2">
        <v>4.48050090345853E-4</v>
      </c>
    </row>
    <row r="1163" spans="3:17" x14ac:dyDescent="0.25">
      <c r="C1163" s="2"/>
      <c r="D1163" s="2" t="s">
        <v>32</v>
      </c>
      <c r="E1163" s="2">
        <v>71949</v>
      </c>
      <c r="F1163" s="2" t="s">
        <v>2571</v>
      </c>
      <c r="G1163" s="2" t="s">
        <v>2584</v>
      </c>
      <c r="H1163" s="2" t="s">
        <v>2585</v>
      </c>
      <c r="I1163" s="2" t="s">
        <v>2586</v>
      </c>
      <c r="J1163" s="2" t="s">
        <v>2636</v>
      </c>
      <c r="K1163" s="2" t="s">
        <v>1496</v>
      </c>
      <c r="L1163" s="2" t="s">
        <v>617</v>
      </c>
      <c r="M1163" s="2"/>
      <c r="N1163" s="2">
        <v>2.9</v>
      </c>
      <c r="O1163" s="2">
        <v>5.77</v>
      </c>
      <c r="P1163" s="2">
        <v>3.8542566299438499</v>
      </c>
      <c r="Q1163" s="2">
        <v>3.7426797441486999E-4</v>
      </c>
    </row>
    <row r="1164" spans="3:17" x14ac:dyDescent="0.25">
      <c r="C1164" s="2"/>
      <c r="D1164" s="2" t="s">
        <v>32</v>
      </c>
      <c r="E1164" s="2">
        <v>71949</v>
      </c>
      <c r="F1164" s="2" t="s">
        <v>2571</v>
      </c>
      <c r="G1164" s="2" t="s">
        <v>2584</v>
      </c>
      <c r="H1164" s="2" t="s">
        <v>2585</v>
      </c>
      <c r="I1164" s="2" t="s">
        <v>2586</v>
      </c>
      <c r="J1164" s="2" t="s">
        <v>2637</v>
      </c>
      <c r="K1164" s="2" t="s">
        <v>19</v>
      </c>
      <c r="L1164" s="2"/>
      <c r="M1164" s="2"/>
      <c r="N1164" s="2">
        <v>17.170000000000002</v>
      </c>
      <c r="O1164" s="2">
        <v>60</v>
      </c>
      <c r="P1164" s="2">
        <v>6.7139167785644496</v>
      </c>
      <c r="Q1164" s="2">
        <v>7.8661853047458504E-4</v>
      </c>
    </row>
    <row r="1165" spans="3:17" x14ac:dyDescent="0.25">
      <c r="C1165" s="2"/>
      <c r="D1165" s="2" t="s">
        <v>32</v>
      </c>
      <c r="E1165" s="2">
        <v>71949</v>
      </c>
      <c r="F1165" s="2" t="s">
        <v>2571</v>
      </c>
      <c r="G1165" s="2" t="s">
        <v>2584</v>
      </c>
      <c r="H1165" s="2" t="s">
        <v>2585</v>
      </c>
      <c r="I1165" s="2" t="s">
        <v>2586</v>
      </c>
      <c r="J1165" s="2" t="s">
        <v>2638</v>
      </c>
      <c r="K1165" s="2" t="s">
        <v>19</v>
      </c>
      <c r="L1165" s="2"/>
      <c r="M1165" s="2"/>
      <c r="N1165" s="2">
        <v>17.100000000000001</v>
      </c>
      <c r="O1165" s="2">
        <v>45.58</v>
      </c>
      <c r="P1165" s="2">
        <v>4.6727428436279297</v>
      </c>
      <c r="Q1165" s="2">
        <v>3.7480809654064502E-4</v>
      </c>
    </row>
    <row r="1166" spans="3:17" x14ac:dyDescent="0.25">
      <c r="C1166" s="2"/>
      <c r="D1166" s="2" t="s">
        <v>32</v>
      </c>
      <c r="E1166" s="2">
        <v>71949</v>
      </c>
      <c r="F1166" s="2" t="s">
        <v>2571</v>
      </c>
      <c r="G1166" s="2" t="s">
        <v>2584</v>
      </c>
      <c r="H1166" s="2" t="s">
        <v>2585</v>
      </c>
      <c r="I1166" s="2" t="s">
        <v>2586</v>
      </c>
      <c r="J1166" s="2" t="s">
        <v>2639</v>
      </c>
      <c r="K1166" s="2" t="s">
        <v>19</v>
      </c>
      <c r="L1166" s="2"/>
      <c r="M1166" s="2"/>
      <c r="N1166" s="2">
        <v>4.4400000000000004</v>
      </c>
      <c r="O1166" s="2">
        <v>11.16</v>
      </c>
      <c r="P1166" s="2">
        <v>4.6030610402425101</v>
      </c>
      <c r="Q1166" s="2">
        <v>3.13710478688134E-3</v>
      </c>
    </row>
    <row r="1167" spans="3:17" x14ac:dyDescent="0.25">
      <c r="C1167" s="2"/>
      <c r="D1167" s="2" t="s">
        <v>32</v>
      </c>
      <c r="E1167" s="2">
        <v>71949</v>
      </c>
      <c r="F1167" s="2" t="s">
        <v>2571</v>
      </c>
      <c r="G1167" s="2" t="s">
        <v>2584</v>
      </c>
      <c r="H1167" s="2" t="s">
        <v>2585</v>
      </c>
      <c r="I1167" s="2" t="s">
        <v>2586</v>
      </c>
      <c r="J1167" s="2" t="s">
        <v>2640</v>
      </c>
      <c r="K1167" s="2" t="s">
        <v>19</v>
      </c>
      <c r="L1167" s="2"/>
      <c r="M1167" s="2"/>
      <c r="N1167" s="2">
        <v>3.67</v>
      </c>
      <c r="O1167" s="2">
        <v>8.17</v>
      </c>
      <c r="P1167" s="2">
        <v>3.5096556345621801</v>
      </c>
      <c r="Q1167" s="2">
        <v>6.97431674666249E-3</v>
      </c>
    </row>
    <row r="1168" spans="3:17" x14ac:dyDescent="0.25">
      <c r="C1168" s="2"/>
      <c r="D1168" s="2" t="s">
        <v>32</v>
      </c>
      <c r="E1168" s="2">
        <v>71949</v>
      </c>
      <c r="F1168" s="2" t="s">
        <v>2571</v>
      </c>
      <c r="G1168" s="2" t="s">
        <v>2584</v>
      </c>
      <c r="H1168" s="2" t="s">
        <v>2585</v>
      </c>
      <c r="I1168" s="2" t="s">
        <v>2586</v>
      </c>
      <c r="J1168" s="2" t="s">
        <v>2641</v>
      </c>
      <c r="K1168" s="2" t="s">
        <v>616</v>
      </c>
      <c r="L1168" s="2"/>
      <c r="M1168" s="2"/>
      <c r="N1168" s="2">
        <v>14.3</v>
      </c>
      <c r="O1168" s="2">
        <v>60</v>
      </c>
      <c r="P1168" s="2">
        <v>5.50266337394714</v>
      </c>
      <c r="Q1168" s="2">
        <v>8.2463014503943201E-3</v>
      </c>
    </row>
    <row r="1169" spans="3:17" x14ac:dyDescent="0.25">
      <c r="C1169" s="2"/>
      <c r="D1169" s="2" t="s">
        <v>32</v>
      </c>
      <c r="E1169" s="2">
        <v>71949</v>
      </c>
      <c r="F1169" s="2" t="s">
        <v>2571</v>
      </c>
      <c r="G1169" s="2" t="s">
        <v>2584</v>
      </c>
      <c r="H1169" s="2" t="s">
        <v>2585</v>
      </c>
      <c r="I1169" s="2" t="s">
        <v>2586</v>
      </c>
      <c r="J1169" s="2" t="s">
        <v>2642</v>
      </c>
      <c r="K1169" s="2" t="s">
        <v>616</v>
      </c>
      <c r="L1169" s="2"/>
      <c r="M1169" s="2"/>
      <c r="N1169" s="2">
        <v>13.57</v>
      </c>
      <c r="O1169" s="2">
        <v>60</v>
      </c>
      <c r="P1169" s="2">
        <v>3.5892614523569799</v>
      </c>
      <c r="Q1169" s="2">
        <v>6.9625227743840999E-3</v>
      </c>
    </row>
    <row r="1170" spans="3:17" x14ac:dyDescent="0.25">
      <c r="C1170" s="2"/>
      <c r="D1170" s="2" t="s">
        <v>32</v>
      </c>
      <c r="E1170" s="2">
        <v>71949</v>
      </c>
      <c r="F1170" s="2" t="s">
        <v>2571</v>
      </c>
      <c r="G1170" s="2" t="s">
        <v>2584</v>
      </c>
      <c r="H1170" s="2" t="s">
        <v>2585</v>
      </c>
      <c r="I1170" s="2" t="s">
        <v>2586</v>
      </c>
      <c r="J1170" s="2" t="s">
        <v>2643</v>
      </c>
      <c r="K1170" s="2" t="s">
        <v>616</v>
      </c>
      <c r="L1170" s="2"/>
      <c r="M1170" s="2"/>
      <c r="N1170" s="2">
        <v>12.16</v>
      </c>
      <c r="O1170" s="2">
        <v>14.18</v>
      </c>
      <c r="P1170" s="2">
        <v>3.93522644042968</v>
      </c>
      <c r="Q1170" s="2">
        <v>2.0624117169022101E-4</v>
      </c>
    </row>
    <row r="1171" spans="3:17" x14ac:dyDescent="0.25">
      <c r="C1171" s="2"/>
      <c r="D1171" s="2" t="s">
        <v>32</v>
      </c>
      <c r="E1171" s="2">
        <v>71949</v>
      </c>
      <c r="F1171" s="2" t="s">
        <v>2571</v>
      </c>
      <c r="G1171" s="2" t="s">
        <v>2584</v>
      </c>
      <c r="H1171" s="2" t="s">
        <v>2585</v>
      </c>
      <c r="I1171" s="2" t="s">
        <v>2586</v>
      </c>
      <c r="J1171" s="2" t="s">
        <v>2644</v>
      </c>
      <c r="K1171" s="2" t="s">
        <v>616</v>
      </c>
      <c r="L1171" s="2"/>
      <c r="M1171" s="2"/>
      <c r="N1171" s="2">
        <v>11.06</v>
      </c>
      <c r="O1171" s="2">
        <v>21.49</v>
      </c>
      <c r="P1171" s="2">
        <v>4.9151668548584002</v>
      </c>
      <c r="Q1171" s="2">
        <v>3.7440866134953998E-4</v>
      </c>
    </row>
    <row r="1172" spans="3:17" x14ac:dyDescent="0.25">
      <c r="C1172" s="2"/>
      <c r="D1172" s="2" t="s">
        <v>32</v>
      </c>
      <c r="E1172" s="2">
        <v>71949</v>
      </c>
      <c r="F1172" s="2" t="s">
        <v>2571</v>
      </c>
      <c r="G1172" s="2" t="s">
        <v>2584</v>
      </c>
      <c r="H1172" s="2" t="s">
        <v>2585</v>
      </c>
      <c r="I1172" s="2" t="s">
        <v>2586</v>
      </c>
      <c r="J1172" s="2" t="s">
        <v>2645</v>
      </c>
      <c r="K1172" s="2" t="s">
        <v>157</v>
      </c>
      <c r="L1172" s="2" t="s">
        <v>135</v>
      </c>
      <c r="M1172" s="2"/>
      <c r="N1172" s="2">
        <v>22.64</v>
      </c>
      <c r="O1172" s="2">
        <v>60</v>
      </c>
      <c r="P1172" s="2">
        <v>10.3071753184001</v>
      </c>
      <c r="Q1172" s="2">
        <v>5.4123712746209705E-4</v>
      </c>
    </row>
    <row r="1173" spans="3:17" x14ac:dyDescent="0.25">
      <c r="C1173" s="2"/>
      <c r="D1173" s="2" t="s">
        <v>32</v>
      </c>
      <c r="E1173" s="2">
        <v>71949</v>
      </c>
      <c r="F1173" s="2" t="s">
        <v>2571</v>
      </c>
      <c r="G1173" s="2" t="s">
        <v>2584</v>
      </c>
      <c r="H1173" s="2" t="s">
        <v>2585</v>
      </c>
      <c r="I1173" s="2" t="s">
        <v>2586</v>
      </c>
      <c r="J1173" s="2" t="s">
        <v>2646</v>
      </c>
      <c r="K1173" s="2" t="s">
        <v>350</v>
      </c>
      <c r="L1173" s="2" t="s">
        <v>19</v>
      </c>
      <c r="M1173" s="2"/>
      <c r="N1173" s="2">
        <v>6.35</v>
      </c>
      <c r="O1173" s="2">
        <v>60</v>
      </c>
      <c r="P1173" s="2">
        <v>5.6646564801533996</v>
      </c>
      <c r="Q1173" s="2">
        <v>6.7994895774701699E-4</v>
      </c>
    </row>
    <row r="1174" spans="3:17" x14ac:dyDescent="0.25">
      <c r="C1174" s="2"/>
      <c r="D1174" s="2" t="s">
        <v>32</v>
      </c>
      <c r="E1174" s="2">
        <v>71949</v>
      </c>
      <c r="F1174" s="2" t="s">
        <v>2571</v>
      </c>
      <c r="G1174" s="2" t="s">
        <v>2584</v>
      </c>
      <c r="H1174" s="2" t="s">
        <v>2585</v>
      </c>
      <c r="I1174" s="2" t="s">
        <v>2586</v>
      </c>
      <c r="J1174" s="2" t="s">
        <v>2647</v>
      </c>
      <c r="K1174" s="2" t="s">
        <v>350</v>
      </c>
      <c r="L1174" s="2" t="s">
        <v>19</v>
      </c>
      <c r="M1174" s="2"/>
      <c r="N1174" s="2">
        <v>6.04</v>
      </c>
      <c r="O1174" s="2">
        <v>60</v>
      </c>
      <c r="P1174" s="2">
        <v>8.0879438718159999</v>
      </c>
      <c r="Q1174" s="2">
        <v>8.0188078983246794E-5</v>
      </c>
    </row>
    <row r="1175" spans="3:17" x14ac:dyDescent="0.25">
      <c r="C1175" s="2"/>
      <c r="D1175" s="2" t="s">
        <v>32</v>
      </c>
      <c r="E1175" s="2">
        <v>71949</v>
      </c>
      <c r="F1175" s="2" t="s">
        <v>2571</v>
      </c>
      <c r="G1175" s="2" t="s">
        <v>2584</v>
      </c>
      <c r="H1175" s="2" t="s">
        <v>2585</v>
      </c>
      <c r="I1175" s="2" t="s">
        <v>2586</v>
      </c>
      <c r="J1175" s="2" t="s">
        <v>2648</v>
      </c>
      <c r="K1175" s="2" t="s">
        <v>981</v>
      </c>
      <c r="L1175" s="2" t="s">
        <v>904</v>
      </c>
      <c r="M1175" s="2"/>
      <c r="N1175" s="2">
        <v>22.73</v>
      </c>
      <c r="O1175" s="2">
        <v>60</v>
      </c>
      <c r="P1175" s="2">
        <v>9.1530235608418806</v>
      </c>
      <c r="Q1175" s="2">
        <v>4.0319147046632796E-6</v>
      </c>
    </row>
    <row r="1176" spans="3:17" x14ac:dyDescent="0.25">
      <c r="C1176" s="2"/>
      <c r="D1176" s="2" t="s">
        <v>32</v>
      </c>
      <c r="E1176" s="2">
        <v>71949</v>
      </c>
      <c r="F1176" s="2" t="s">
        <v>2571</v>
      </c>
      <c r="G1176" s="2" t="s">
        <v>2584</v>
      </c>
      <c r="H1176" s="2" t="s">
        <v>2585</v>
      </c>
      <c r="I1176" s="2" t="s">
        <v>2586</v>
      </c>
      <c r="J1176" s="2" t="s">
        <v>2649</v>
      </c>
      <c r="K1176" s="2" t="s">
        <v>157</v>
      </c>
      <c r="L1176" s="2" t="s">
        <v>740</v>
      </c>
      <c r="M1176" s="2"/>
      <c r="N1176" s="2">
        <v>10.64</v>
      </c>
      <c r="O1176" s="2">
        <v>60</v>
      </c>
      <c r="P1176" s="2">
        <v>5.5186076164245597</v>
      </c>
      <c r="Q1176" s="2">
        <v>1.7224833236429201E-3</v>
      </c>
    </row>
    <row r="1177" spans="3:17" x14ac:dyDescent="0.25">
      <c r="C1177" s="2"/>
      <c r="D1177" s="2" t="s">
        <v>32</v>
      </c>
      <c r="E1177" s="2">
        <v>71949</v>
      </c>
      <c r="F1177" s="2" t="s">
        <v>2571</v>
      </c>
      <c r="G1177" s="2" t="s">
        <v>2584</v>
      </c>
      <c r="H1177" s="2" t="s">
        <v>2585</v>
      </c>
      <c r="I1177" s="2" t="s">
        <v>2586</v>
      </c>
      <c r="J1177" s="2" t="s">
        <v>2650</v>
      </c>
      <c r="K1177" s="2" t="s">
        <v>65</v>
      </c>
      <c r="L1177" s="2"/>
      <c r="M1177" s="2"/>
      <c r="N1177" s="2">
        <v>6.41</v>
      </c>
      <c r="O1177" s="2">
        <v>60</v>
      </c>
      <c r="P1177" s="2">
        <v>4.6877228418985997</v>
      </c>
      <c r="Q1177" s="2">
        <v>4.3784181011611098E-4</v>
      </c>
    </row>
    <row r="1178" spans="3:17" x14ac:dyDescent="0.25">
      <c r="C1178" s="2"/>
      <c r="D1178" s="2" t="s">
        <v>32</v>
      </c>
      <c r="E1178" s="2">
        <v>71949</v>
      </c>
      <c r="F1178" s="2" t="s">
        <v>2571</v>
      </c>
      <c r="G1178" s="2" t="s">
        <v>2584</v>
      </c>
      <c r="H1178" s="2" t="s">
        <v>2585</v>
      </c>
      <c r="I1178" s="2" t="s">
        <v>2586</v>
      </c>
      <c r="J1178" s="2" t="s">
        <v>2651</v>
      </c>
      <c r="K1178" s="2" t="s">
        <v>65</v>
      </c>
      <c r="L1178" s="2"/>
      <c r="M1178" s="2"/>
      <c r="N1178" s="2">
        <v>5.19</v>
      </c>
      <c r="O1178" s="2">
        <v>60</v>
      </c>
      <c r="P1178" s="2">
        <v>2.52690283457438</v>
      </c>
      <c r="Q1178" s="2">
        <v>4.71502293136124E-3</v>
      </c>
    </row>
    <row r="1179" spans="3:17" x14ac:dyDescent="0.25">
      <c r="C1179" s="2"/>
      <c r="D1179" s="2" t="s">
        <v>32</v>
      </c>
      <c r="E1179" s="2">
        <v>71949</v>
      </c>
      <c r="F1179" s="2" t="s">
        <v>2571</v>
      </c>
      <c r="G1179" s="2" t="s">
        <v>2584</v>
      </c>
      <c r="H1179" s="2" t="s">
        <v>2585</v>
      </c>
      <c r="I1179" s="2" t="s">
        <v>2586</v>
      </c>
      <c r="J1179" s="2" t="s">
        <v>2652</v>
      </c>
      <c r="K1179" s="2" t="s">
        <v>19</v>
      </c>
      <c r="L1179" s="2" t="s">
        <v>157</v>
      </c>
      <c r="M1179" s="2"/>
      <c r="N1179" s="2">
        <v>13.09</v>
      </c>
      <c r="O1179" s="2">
        <v>60</v>
      </c>
      <c r="P1179" s="2">
        <v>6.7443259557088204</v>
      </c>
      <c r="Q1179" s="2">
        <v>7.7946142951192498E-5</v>
      </c>
    </row>
    <row r="1180" spans="3:17" x14ac:dyDescent="0.25">
      <c r="C1180" s="2"/>
      <c r="D1180" s="2" t="s">
        <v>32</v>
      </c>
      <c r="E1180" s="2">
        <v>71949</v>
      </c>
      <c r="F1180" s="2" t="s">
        <v>2571</v>
      </c>
      <c r="G1180" s="2" t="s">
        <v>2584</v>
      </c>
      <c r="H1180" s="2" t="s">
        <v>2585</v>
      </c>
      <c r="I1180" s="2" t="s">
        <v>2586</v>
      </c>
      <c r="J1180" s="2" t="s">
        <v>2653</v>
      </c>
      <c r="K1180" s="2" t="s">
        <v>100</v>
      </c>
      <c r="L1180" s="2" t="s">
        <v>617</v>
      </c>
      <c r="M1180" s="2"/>
      <c r="N1180" s="2">
        <v>36.85</v>
      </c>
      <c r="O1180" s="2">
        <v>60</v>
      </c>
      <c r="P1180" s="2">
        <v>12.675410111745199</v>
      </c>
      <c r="Q1180" s="2">
        <v>2.1946934902502698E-3</v>
      </c>
    </row>
    <row r="1181" spans="3:17" x14ac:dyDescent="0.25">
      <c r="C1181" s="2"/>
      <c r="D1181" s="2" t="s">
        <v>32</v>
      </c>
      <c r="E1181" s="2">
        <v>71949</v>
      </c>
      <c r="F1181" s="2" t="s">
        <v>2571</v>
      </c>
      <c r="G1181" s="2" t="s">
        <v>2584</v>
      </c>
      <c r="H1181" s="2" t="s">
        <v>2585</v>
      </c>
      <c r="I1181" s="2" t="s">
        <v>2586</v>
      </c>
      <c r="J1181" s="2" t="s">
        <v>2654</v>
      </c>
      <c r="K1181" s="2" t="s">
        <v>100</v>
      </c>
      <c r="L1181" s="2"/>
      <c r="M1181" s="2"/>
      <c r="N1181" s="2">
        <v>17.579999999999998</v>
      </c>
      <c r="O1181" s="2">
        <v>25.84</v>
      </c>
      <c r="P1181" s="2">
        <v>3.0694764455159498</v>
      </c>
      <c r="Q1181" s="2">
        <v>1.32239024760114E-3</v>
      </c>
    </row>
    <row r="1182" spans="3:17" x14ac:dyDescent="0.25">
      <c r="C1182" s="2"/>
      <c r="D1182" s="2" t="s">
        <v>32</v>
      </c>
      <c r="E1182" s="2">
        <v>71949</v>
      </c>
      <c r="F1182" s="2" t="s">
        <v>2571</v>
      </c>
      <c r="G1182" s="2" t="s">
        <v>2584</v>
      </c>
      <c r="H1182" s="2" t="s">
        <v>2585</v>
      </c>
      <c r="I1182" s="2" t="s">
        <v>2586</v>
      </c>
      <c r="J1182" s="2" t="s">
        <v>2655</v>
      </c>
      <c r="K1182" s="2" t="s">
        <v>57</v>
      </c>
      <c r="L1182" s="2"/>
      <c r="M1182" s="2"/>
      <c r="N1182" s="2">
        <v>8.01</v>
      </c>
      <c r="O1182" s="2">
        <v>60</v>
      </c>
      <c r="P1182" s="2">
        <v>7.4889149665832502</v>
      </c>
      <c r="Q1182" s="2">
        <v>2.8928628462093199E-5</v>
      </c>
    </row>
    <row r="1183" spans="3:17" x14ac:dyDescent="0.25">
      <c r="C1183" s="2"/>
      <c r="D1183" s="2" t="s">
        <v>32</v>
      </c>
      <c r="E1183" s="2">
        <v>71949</v>
      </c>
      <c r="F1183" s="2" t="s">
        <v>2571</v>
      </c>
      <c r="G1183" s="2" t="s">
        <v>2584</v>
      </c>
      <c r="H1183" s="2" t="s">
        <v>2585</v>
      </c>
      <c r="I1183" s="2" t="s">
        <v>2586</v>
      </c>
      <c r="J1183" s="2" t="s">
        <v>2656</v>
      </c>
      <c r="K1183" s="2" t="s">
        <v>100</v>
      </c>
      <c r="L1183" s="2"/>
      <c r="M1183" s="2"/>
      <c r="N1183" s="2">
        <v>7.88</v>
      </c>
      <c r="O1183" s="2">
        <v>9.75</v>
      </c>
      <c r="P1183" s="2">
        <v>3.3830509185790998</v>
      </c>
      <c r="Q1183" s="2">
        <v>5.4667276796362798E-3</v>
      </c>
    </row>
    <row r="1184" spans="3:17" x14ac:dyDescent="0.25">
      <c r="C1184" s="2"/>
      <c r="D1184" s="2" t="s">
        <v>32</v>
      </c>
      <c r="E1184" s="2">
        <v>71949</v>
      </c>
      <c r="F1184" s="2" t="s">
        <v>2571</v>
      </c>
      <c r="G1184" s="2" t="s">
        <v>2584</v>
      </c>
      <c r="H1184" s="2" t="s">
        <v>2585</v>
      </c>
      <c r="I1184" s="2" t="s">
        <v>2586</v>
      </c>
      <c r="J1184" s="2" t="s">
        <v>2657</v>
      </c>
      <c r="K1184" s="2" t="s">
        <v>100</v>
      </c>
      <c r="L1184" s="2"/>
      <c r="M1184" s="2"/>
      <c r="N1184" s="2">
        <v>4.67</v>
      </c>
      <c r="O1184" s="2">
        <v>60</v>
      </c>
      <c r="P1184" s="2">
        <v>5.7403189341227199</v>
      </c>
      <c r="Q1184" s="2">
        <v>5.9971374325263401E-4</v>
      </c>
    </row>
    <row r="1185" spans="3:17" x14ac:dyDescent="0.25">
      <c r="C1185" s="2"/>
      <c r="D1185" s="2" t="s">
        <v>32</v>
      </c>
      <c r="E1185" s="2">
        <v>71949</v>
      </c>
      <c r="F1185" s="2" t="s">
        <v>2571</v>
      </c>
      <c r="G1185" s="2" t="s">
        <v>2584</v>
      </c>
      <c r="H1185" s="2" t="s">
        <v>2585</v>
      </c>
      <c r="I1185" s="2" t="s">
        <v>2586</v>
      </c>
      <c r="J1185" s="2" t="s">
        <v>2658</v>
      </c>
      <c r="K1185" s="2" t="s">
        <v>902</v>
      </c>
      <c r="L1185" s="2" t="s">
        <v>793</v>
      </c>
      <c r="M1185" s="2"/>
      <c r="N1185" s="2">
        <v>20.239999999999998</v>
      </c>
      <c r="O1185" s="2">
        <v>60</v>
      </c>
      <c r="P1185" s="2">
        <v>11.9982476234436</v>
      </c>
      <c r="Q1185" s="2">
        <v>1.1457939986902099E-4</v>
      </c>
    </row>
    <row r="1186" spans="3:17" x14ac:dyDescent="0.25">
      <c r="C1186" s="2"/>
      <c r="D1186" s="2" t="s">
        <v>32</v>
      </c>
      <c r="E1186" s="2">
        <v>71949</v>
      </c>
      <c r="F1186" s="2" t="s">
        <v>2571</v>
      </c>
      <c r="G1186" s="2" t="s">
        <v>2584</v>
      </c>
      <c r="H1186" s="2" t="s">
        <v>2585</v>
      </c>
      <c r="I1186" s="2" t="s">
        <v>2586</v>
      </c>
      <c r="J1186" s="2" t="s">
        <v>2659</v>
      </c>
      <c r="K1186" s="2" t="s">
        <v>617</v>
      </c>
      <c r="L1186" s="2" t="s">
        <v>793</v>
      </c>
      <c r="M1186" s="2"/>
      <c r="N1186" s="2">
        <v>10.26</v>
      </c>
      <c r="O1186" s="2">
        <v>60</v>
      </c>
      <c r="P1186" s="2">
        <v>6.0316483179728202</v>
      </c>
      <c r="Q1186" s="2">
        <v>3.8022879388248702E-4</v>
      </c>
    </row>
    <row r="1187" spans="3:17" x14ac:dyDescent="0.25">
      <c r="C1187" s="2"/>
      <c r="D1187" s="2" t="s">
        <v>32</v>
      </c>
      <c r="E1187" s="2">
        <v>71949</v>
      </c>
      <c r="F1187" s="2" t="s">
        <v>2571</v>
      </c>
      <c r="G1187" s="2" t="s">
        <v>2584</v>
      </c>
      <c r="H1187" s="2" t="s">
        <v>2585</v>
      </c>
      <c r="I1187" s="2" t="s">
        <v>2586</v>
      </c>
      <c r="J1187" s="2" t="s">
        <v>2660</v>
      </c>
      <c r="K1187" s="2" t="s">
        <v>884</v>
      </c>
      <c r="L1187" s="2" t="s">
        <v>741</v>
      </c>
      <c r="M1187" s="2"/>
      <c r="N1187" s="2">
        <v>7.88</v>
      </c>
      <c r="O1187" s="2">
        <v>60</v>
      </c>
      <c r="P1187" s="2">
        <v>3.22849241892497</v>
      </c>
      <c r="Q1187" s="2">
        <v>1.0095980750094E-3</v>
      </c>
    </row>
    <row r="1188" spans="3:17" x14ac:dyDescent="0.25">
      <c r="C1188" s="2"/>
      <c r="D1188" s="2" t="s">
        <v>32</v>
      </c>
      <c r="E1188" s="2">
        <v>71949</v>
      </c>
      <c r="F1188" s="2" t="s">
        <v>2571</v>
      </c>
      <c r="G1188" s="2" t="s">
        <v>2584</v>
      </c>
      <c r="H1188" s="2" t="s">
        <v>2585</v>
      </c>
      <c r="I1188" s="2" t="s">
        <v>2586</v>
      </c>
      <c r="J1188" s="2" t="s">
        <v>2661</v>
      </c>
      <c r="K1188" s="2" t="s">
        <v>983</v>
      </c>
      <c r="L1188" s="2" t="s">
        <v>94</v>
      </c>
      <c r="M1188" s="2"/>
      <c r="N1188" s="2">
        <v>11.41</v>
      </c>
      <c r="O1188" s="2">
        <v>60</v>
      </c>
      <c r="P1188" s="2">
        <v>4.6290192604064897</v>
      </c>
      <c r="Q1188" s="2">
        <v>1.14947629711112E-3</v>
      </c>
    </row>
    <row r="1189" spans="3:17" x14ac:dyDescent="0.25">
      <c r="C1189" s="2"/>
      <c r="D1189" s="2" t="s">
        <v>32</v>
      </c>
      <c r="E1189" s="2">
        <v>71949</v>
      </c>
      <c r="F1189" s="2" t="s">
        <v>2571</v>
      </c>
      <c r="G1189" s="2" t="s">
        <v>2584</v>
      </c>
      <c r="H1189" s="2" t="s">
        <v>2585</v>
      </c>
      <c r="I1189" s="2" t="s">
        <v>2586</v>
      </c>
      <c r="J1189" s="2" t="s">
        <v>2662</v>
      </c>
      <c r="K1189" s="2" t="s">
        <v>983</v>
      </c>
      <c r="L1189" s="2" t="s">
        <v>94</v>
      </c>
      <c r="M1189" s="2"/>
      <c r="N1189" s="2">
        <v>4.7699999999999996</v>
      </c>
      <c r="O1189" s="2">
        <v>60</v>
      </c>
      <c r="P1189" s="2">
        <v>4.5954372088114397</v>
      </c>
      <c r="Q1189" s="2">
        <v>1.5121863507951399E-3</v>
      </c>
    </row>
    <row r="1190" spans="3:17" x14ac:dyDescent="0.25">
      <c r="C1190" s="2"/>
      <c r="D1190" s="2" t="s">
        <v>32</v>
      </c>
      <c r="E1190" s="2">
        <v>71949</v>
      </c>
      <c r="F1190" s="2" t="s">
        <v>2571</v>
      </c>
      <c r="G1190" s="2" t="s">
        <v>2584</v>
      </c>
      <c r="H1190" s="2" t="s">
        <v>2585</v>
      </c>
      <c r="I1190" s="2" t="s">
        <v>2586</v>
      </c>
      <c r="J1190" s="2" t="s">
        <v>2663</v>
      </c>
      <c r="K1190" s="2" t="s">
        <v>983</v>
      </c>
      <c r="L1190" s="2" t="s">
        <v>94</v>
      </c>
      <c r="M1190" s="2"/>
      <c r="N1190" s="2">
        <v>3.05</v>
      </c>
      <c r="O1190" s="2">
        <v>3.98</v>
      </c>
      <c r="P1190" s="2">
        <v>2.70786476135254</v>
      </c>
      <c r="Q1190" s="2">
        <v>7.2049311313472501E-4</v>
      </c>
    </row>
    <row r="1191" spans="3:17" x14ac:dyDescent="0.25">
      <c r="C1191" s="2"/>
      <c r="D1191" s="2" t="s">
        <v>32</v>
      </c>
      <c r="E1191" s="2">
        <v>71949</v>
      </c>
      <c r="F1191" s="2" t="s">
        <v>2571</v>
      </c>
      <c r="G1191" s="2" t="s">
        <v>2584</v>
      </c>
      <c r="H1191" s="2" t="s">
        <v>2585</v>
      </c>
      <c r="I1191" s="2" t="s">
        <v>2586</v>
      </c>
      <c r="J1191" s="2" t="s">
        <v>2664</v>
      </c>
      <c r="K1191" s="2" t="s">
        <v>669</v>
      </c>
      <c r="L1191" s="2" t="s">
        <v>152</v>
      </c>
      <c r="M1191" s="2"/>
      <c r="N1191" s="2">
        <v>20.68</v>
      </c>
      <c r="O1191" s="2">
        <v>60</v>
      </c>
      <c r="P1191" s="2">
        <v>9.4958446820576992</v>
      </c>
      <c r="Q1191" s="2">
        <v>5.0659144329500902E-4</v>
      </c>
    </row>
    <row r="1192" spans="3:17" x14ac:dyDescent="0.25">
      <c r="C1192" s="2"/>
      <c r="D1192" s="2" t="s">
        <v>32</v>
      </c>
      <c r="E1192" s="2">
        <v>71949</v>
      </c>
      <c r="F1192" s="2" t="s">
        <v>2571</v>
      </c>
      <c r="G1192" s="2" t="s">
        <v>2584</v>
      </c>
      <c r="H1192" s="2" t="s">
        <v>2585</v>
      </c>
      <c r="I1192" s="2" t="s">
        <v>2586</v>
      </c>
      <c r="J1192" s="2" t="s">
        <v>2665</v>
      </c>
      <c r="K1192" s="2" t="s">
        <v>1126</v>
      </c>
      <c r="L1192" s="2" t="s">
        <v>152</v>
      </c>
      <c r="M1192" s="2"/>
      <c r="N1192" s="2">
        <v>8.68</v>
      </c>
      <c r="O1192" s="2">
        <v>60</v>
      </c>
      <c r="P1192" s="2">
        <v>7.7720623016357404</v>
      </c>
      <c r="Q1192" s="2">
        <v>2.45039844497289E-3</v>
      </c>
    </row>
    <row r="1193" spans="3:17" x14ac:dyDescent="0.25">
      <c r="C1193" s="2"/>
      <c r="D1193" s="2" t="s">
        <v>32</v>
      </c>
      <c r="E1193" s="2">
        <v>71949</v>
      </c>
      <c r="F1193" s="2" t="s">
        <v>2571</v>
      </c>
      <c r="G1193" s="2" t="s">
        <v>2584</v>
      </c>
      <c r="H1193" s="2" t="s">
        <v>2585</v>
      </c>
      <c r="I1193" s="2" t="s">
        <v>2586</v>
      </c>
      <c r="J1193" s="2" t="s">
        <v>2666</v>
      </c>
      <c r="K1193" s="2" t="s">
        <v>707</v>
      </c>
      <c r="L1193" s="2" t="s">
        <v>152</v>
      </c>
      <c r="M1193" s="2"/>
      <c r="N1193" s="2">
        <v>4.18</v>
      </c>
      <c r="O1193" s="2">
        <v>60</v>
      </c>
      <c r="P1193" s="2">
        <v>8.9368020693461094</v>
      </c>
      <c r="Q1193" s="2">
        <v>8.9499223843446103E-4</v>
      </c>
    </row>
    <row r="1194" spans="3:17" x14ac:dyDescent="0.25">
      <c r="C1194" s="2"/>
      <c r="D1194" s="2" t="s">
        <v>32</v>
      </c>
      <c r="E1194" s="2">
        <v>71949</v>
      </c>
      <c r="F1194" s="2" t="s">
        <v>2571</v>
      </c>
      <c r="G1194" s="2" t="s">
        <v>2584</v>
      </c>
      <c r="H1194" s="2" t="s">
        <v>2585</v>
      </c>
      <c r="I1194" s="2" t="s">
        <v>2586</v>
      </c>
      <c r="J1194" s="2" t="s">
        <v>2667</v>
      </c>
      <c r="K1194" s="2" t="s">
        <v>19</v>
      </c>
      <c r="L1194" s="2" t="s">
        <v>700</v>
      </c>
      <c r="M1194" s="2"/>
      <c r="N1194" s="2">
        <v>3.23</v>
      </c>
      <c r="O1194" s="2">
        <v>60</v>
      </c>
      <c r="P1194" s="2">
        <v>6.2441124916076696</v>
      </c>
      <c r="Q1194" s="2">
        <v>9.7872037959522394E-3</v>
      </c>
    </row>
    <row r="1195" spans="3:17" x14ac:dyDescent="0.25">
      <c r="C1195" s="2"/>
      <c r="D1195" s="2" t="s">
        <v>32</v>
      </c>
      <c r="E1195" s="2">
        <v>71949</v>
      </c>
      <c r="F1195" s="2" t="s">
        <v>2571</v>
      </c>
      <c r="G1195" s="2" t="s">
        <v>2584</v>
      </c>
      <c r="H1195" s="2" t="s">
        <v>2585</v>
      </c>
      <c r="I1195" s="2" t="s">
        <v>2586</v>
      </c>
      <c r="J1195" s="2" t="s">
        <v>2668</v>
      </c>
      <c r="K1195" s="2" t="s">
        <v>983</v>
      </c>
      <c r="L1195" s="2" t="s">
        <v>754</v>
      </c>
      <c r="M1195" s="2"/>
      <c r="N1195" s="2">
        <v>14.95</v>
      </c>
      <c r="O1195" s="2">
        <v>60</v>
      </c>
      <c r="P1195" s="2">
        <v>9.7103319168090803</v>
      </c>
      <c r="Q1195" s="2">
        <v>1.1508661354551201E-4</v>
      </c>
    </row>
    <row r="1196" spans="3:17" x14ac:dyDescent="0.25">
      <c r="C1196" s="2"/>
      <c r="D1196" s="2" t="s">
        <v>32</v>
      </c>
      <c r="E1196" s="2">
        <v>71949</v>
      </c>
      <c r="F1196" s="2" t="s">
        <v>2571</v>
      </c>
      <c r="G1196" s="2" t="s">
        <v>2584</v>
      </c>
      <c r="H1196" s="2" t="s">
        <v>2585</v>
      </c>
      <c r="I1196" s="2" t="s">
        <v>2586</v>
      </c>
      <c r="J1196" s="2" t="s">
        <v>2669</v>
      </c>
      <c r="K1196" s="2" t="s">
        <v>983</v>
      </c>
      <c r="L1196" s="2" t="s">
        <v>754</v>
      </c>
      <c r="M1196" s="2"/>
      <c r="N1196" s="2">
        <v>11.67</v>
      </c>
      <c r="O1196" s="2">
        <v>60</v>
      </c>
      <c r="P1196" s="2">
        <v>4.9378600120544398</v>
      </c>
      <c r="Q1196" s="2">
        <v>1.45236119136298E-3</v>
      </c>
    </row>
    <row r="1197" spans="3:17" x14ac:dyDescent="0.25">
      <c r="C1197" s="2"/>
      <c r="D1197" s="2" t="s">
        <v>32</v>
      </c>
      <c r="E1197" s="2">
        <v>71949</v>
      </c>
      <c r="F1197" s="2" t="s">
        <v>2571</v>
      </c>
      <c r="G1197" s="2" t="s">
        <v>2584</v>
      </c>
      <c r="H1197" s="2" t="s">
        <v>2585</v>
      </c>
      <c r="I1197" s="2" t="s">
        <v>2586</v>
      </c>
      <c r="J1197" s="2" t="s">
        <v>2670</v>
      </c>
      <c r="K1197" s="2" t="s">
        <v>19</v>
      </c>
      <c r="L1197" s="2"/>
      <c r="M1197" s="2"/>
      <c r="N1197" s="2">
        <v>5.53</v>
      </c>
      <c r="O1197" s="2">
        <v>4.88</v>
      </c>
      <c r="P1197" s="2">
        <v>2.4100220998128199</v>
      </c>
      <c r="Q1197" s="2">
        <v>5.4678653267033004E-3</v>
      </c>
    </row>
    <row r="1198" spans="3:17" x14ac:dyDescent="0.25">
      <c r="C1198" s="2"/>
      <c r="D1198" s="2" t="s">
        <v>32</v>
      </c>
      <c r="E1198" s="2">
        <v>71949</v>
      </c>
      <c r="F1198" s="2" t="s">
        <v>2571</v>
      </c>
      <c r="G1198" s="2" t="s">
        <v>2584</v>
      </c>
      <c r="H1198" s="2" t="s">
        <v>2585</v>
      </c>
      <c r="I1198" s="2" t="s">
        <v>2586</v>
      </c>
      <c r="J1198" s="2" t="s">
        <v>2671</v>
      </c>
      <c r="K1198" s="2" t="s">
        <v>19</v>
      </c>
      <c r="L1198" s="2"/>
      <c r="M1198" s="2"/>
      <c r="N1198" s="2">
        <v>4.17</v>
      </c>
      <c r="O1198" s="2">
        <v>60</v>
      </c>
      <c r="P1198" s="2">
        <v>5.6286387443542498</v>
      </c>
      <c r="Q1198" s="2">
        <v>7.4693182698916101E-4</v>
      </c>
    </row>
    <row r="1199" spans="3:17" x14ac:dyDescent="0.25">
      <c r="C1199" s="2"/>
      <c r="D1199" s="2" t="s">
        <v>32</v>
      </c>
      <c r="E1199" s="2">
        <v>71949</v>
      </c>
      <c r="F1199" s="2" t="s">
        <v>2571</v>
      </c>
      <c r="G1199" s="2" t="s">
        <v>2584</v>
      </c>
      <c r="H1199" s="2" t="s">
        <v>2585</v>
      </c>
      <c r="I1199" s="2" t="s">
        <v>2586</v>
      </c>
      <c r="J1199" s="2" t="s">
        <v>2672</v>
      </c>
      <c r="K1199" s="2" t="s">
        <v>152</v>
      </c>
      <c r="L1199" s="2"/>
      <c r="M1199" s="2"/>
      <c r="N1199" s="2">
        <v>2.2999999999999998</v>
      </c>
      <c r="O1199" s="2">
        <v>6.9</v>
      </c>
      <c r="P1199" s="2">
        <v>6.5858732859293596</v>
      </c>
      <c r="Q1199" s="2">
        <v>2.11201629249538E-4</v>
      </c>
    </row>
    <row r="1200" spans="3:17" x14ac:dyDescent="0.25">
      <c r="C1200" s="2"/>
      <c r="D1200" s="2" t="s">
        <v>32</v>
      </c>
      <c r="E1200" s="2">
        <v>71949</v>
      </c>
      <c r="F1200" s="2" t="s">
        <v>2571</v>
      </c>
      <c r="G1200" s="2" t="s">
        <v>2584</v>
      </c>
      <c r="H1200" s="2" t="s">
        <v>2585</v>
      </c>
      <c r="I1200" s="2" t="s">
        <v>2586</v>
      </c>
      <c r="J1200" s="2" t="s">
        <v>2673</v>
      </c>
      <c r="K1200" s="2" t="s">
        <v>884</v>
      </c>
      <c r="L1200" s="2" t="s">
        <v>297</v>
      </c>
      <c r="M1200" s="2"/>
      <c r="N1200" s="2">
        <v>14.76</v>
      </c>
      <c r="O1200" s="2">
        <v>26.9</v>
      </c>
      <c r="P1200" s="2">
        <v>3.7951443990071598</v>
      </c>
      <c r="Q1200" s="2">
        <v>3.20353930405243E-3</v>
      </c>
    </row>
    <row r="1201" spans="3:17" x14ac:dyDescent="0.25">
      <c r="C1201" s="2"/>
      <c r="D1201" s="2" t="s">
        <v>32</v>
      </c>
      <c r="E1201" s="2">
        <v>71949</v>
      </c>
      <c r="F1201" s="2" t="s">
        <v>2571</v>
      </c>
      <c r="G1201" s="2" t="s">
        <v>2584</v>
      </c>
      <c r="H1201" s="2" t="s">
        <v>2585</v>
      </c>
      <c r="I1201" s="2" t="s">
        <v>2586</v>
      </c>
      <c r="J1201" s="2" t="s">
        <v>2674</v>
      </c>
      <c r="K1201" s="2" t="s">
        <v>617</v>
      </c>
      <c r="L1201" s="2" t="s">
        <v>633</v>
      </c>
      <c r="M1201" s="2"/>
      <c r="N1201" s="2">
        <v>11.07</v>
      </c>
      <c r="O1201" s="2">
        <v>60</v>
      </c>
      <c r="P1201" s="2">
        <v>4.9940750598907497</v>
      </c>
      <c r="Q1201" s="2">
        <v>2.2540931145547502E-3</v>
      </c>
    </row>
    <row r="1202" spans="3:17" x14ac:dyDescent="0.25">
      <c r="C1202" s="2"/>
      <c r="D1202" s="2" t="s">
        <v>32</v>
      </c>
      <c r="E1202" s="2">
        <v>71949</v>
      </c>
      <c r="F1202" s="2" t="s">
        <v>2571</v>
      </c>
      <c r="G1202" s="2" t="s">
        <v>2584</v>
      </c>
      <c r="H1202" s="2" t="s">
        <v>2585</v>
      </c>
      <c r="I1202" s="2" t="s">
        <v>2586</v>
      </c>
      <c r="J1202" s="2" t="s">
        <v>2675</v>
      </c>
      <c r="K1202" s="2" t="s">
        <v>707</v>
      </c>
      <c r="L1202" s="2" t="s">
        <v>152</v>
      </c>
      <c r="M1202" s="2"/>
      <c r="N1202" s="2">
        <v>13.36</v>
      </c>
      <c r="O1202" s="2">
        <v>18.28</v>
      </c>
      <c r="P1202" s="2">
        <v>3.92057355244954</v>
      </c>
      <c r="Q1202" s="2">
        <v>6.0155412639527903E-4</v>
      </c>
    </row>
    <row r="1203" spans="3:17" x14ac:dyDescent="0.25">
      <c r="C1203" s="2"/>
      <c r="D1203" s="2" t="s">
        <v>32</v>
      </c>
      <c r="E1203" s="2">
        <v>71949</v>
      </c>
      <c r="F1203" s="2" t="s">
        <v>2571</v>
      </c>
      <c r="G1203" s="2" t="s">
        <v>2584</v>
      </c>
      <c r="H1203" s="2" t="s">
        <v>2585</v>
      </c>
      <c r="I1203" s="2" t="s">
        <v>2586</v>
      </c>
      <c r="J1203" s="2" t="s">
        <v>2676</v>
      </c>
      <c r="K1203" s="2" t="s">
        <v>2677</v>
      </c>
      <c r="L1203" s="2" t="s">
        <v>904</v>
      </c>
      <c r="M1203" s="2"/>
      <c r="N1203" s="2">
        <v>9.15</v>
      </c>
      <c r="O1203" s="2">
        <v>60</v>
      </c>
      <c r="P1203" s="2">
        <v>6.6149514516194596</v>
      </c>
      <c r="Q1203" s="2">
        <v>4.5573892173311703E-6</v>
      </c>
    </row>
    <row r="1204" spans="3:17" x14ac:dyDescent="0.25">
      <c r="C1204" s="2"/>
      <c r="D1204" s="2" t="s">
        <v>32</v>
      </c>
      <c r="E1204" s="2">
        <v>71949</v>
      </c>
      <c r="F1204" s="2" t="s">
        <v>2571</v>
      </c>
      <c r="G1204" s="2" t="s">
        <v>2584</v>
      </c>
      <c r="H1204" s="2" t="s">
        <v>2585</v>
      </c>
      <c r="I1204" s="2" t="s">
        <v>2586</v>
      </c>
      <c r="J1204" s="2" t="s">
        <v>2678</v>
      </c>
      <c r="K1204" s="2" t="s">
        <v>985</v>
      </c>
      <c r="L1204" s="2" t="s">
        <v>129</v>
      </c>
      <c r="M1204" s="2"/>
      <c r="N1204" s="2">
        <v>3.5</v>
      </c>
      <c r="O1204" s="2">
        <v>60</v>
      </c>
      <c r="P1204" s="2">
        <v>4.5141139030456596</v>
      </c>
      <c r="Q1204" s="2">
        <v>4.0117289252915404E-3</v>
      </c>
    </row>
    <row r="1205" spans="3:17" x14ac:dyDescent="0.25">
      <c r="C1205" s="2"/>
      <c r="D1205" s="2" t="s">
        <v>32</v>
      </c>
      <c r="E1205" s="2">
        <v>71949</v>
      </c>
      <c r="F1205" s="2" t="s">
        <v>2571</v>
      </c>
      <c r="G1205" s="2" t="s">
        <v>2584</v>
      </c>
      <c r="H1205" s="2" t="s">
        <v>2585</v>
      </c>
      <c r="I1205" s="2" t="s">
        <v>2586</v>
      </c>
      <c r="J1205" s="2" t="s">
        <v>2679</v>
      </c>
      <c r="K1205" s="2" t="s">
        <v>707</v>
      </c>
      <c r="L1205" s="2" t="s">
        <v>152</v>
      </c>
      <c r="M1205" s="2"/>
      <c r="N1205" s="2">
        <v>12.52</v>
      </c>
      <c r="O1205" s="2">
        <v>60</v>
      </c>
      <c r="P1205" s="2">
        <v>6.95649019877116</v>
      </c>
      <c r="Q1205" s="2">
        <v>2.9570898610646601E-4</v>
      </c>
    </row>
    <row r="1206" spans="3:17" x14ac:dyDescent="0.25">
      <c r="C1206" s="2"/>
      <c r="D1206" s="2" t="s">
        <v>32</v>
      </c>
      <c r="E1206" s="2">
        <v>71949</v>
      </c>
      <c r="F1206" s="2" t="s">
        <v>2571</v>
      </c>
      <c r="G1206" s="2" t="s">
        <v>2584</v>
      </c>
      <c r="H1206" s="2" t="s">
        <v>2585</v>
      </c>
      <c r="I1206" s="2" t="s">
        <v>2586</v>
      </c>
      <c r="J1206" s="2" t="s">
        <v>2680</v>
      </c>
      <c r="K1206" s="2" t="s">
        <v>707</v>
      </c>
      <c r="L1206" s="2" t="s">
        <v>152</v>
      </c>
      <c r="M1206" s="2"/>
      <c r="N1206" s="2">
        <v>5.95</v>
      </c>
      <c r="O1206" s="2">
        <v>60</v>
      </c>
      <c r="P1206" s="2">
        <v>3.7412794431050602</v>
      </c>
      <c r="Q1206" s="2">
        <v>2.3083958240287098E-3</v>
      </c>
    </row>
    <row r="1207" spans="3:17" x14ac:dyDescent="0.25">
      <c r="C1207" s="2"/>
      <c r="D1207" s="2" t="s">
        <v>32</v>
      </c>
      <c r="E1207" s="2">
        <v>71949</v>
      </c>
      <c r="F1207" s="2" t="s">
        <v>2571</v>
      </c>
      <c r="G1207" s="2" t="s">
        <v>2584</v>
      </c>
      <c r="H1207" s="2" t="s">
        <v>2585</v>
      </c>
      <c r="I1207" s="2" t="s">
        <v>2586</v>
      </c>
      <c r="J1207" s="2" t="s">
        <v>2681</v>
      </c>
      <c r="K1207" s="2" t="s">
        <v>19</v>
      </c>
      <c r="L1207" s="2"/>
      <c r="M1207" s="2"/>
      <c r="N1207" s="2">
        <v>8.5</v>
      </c>
      <c r="O1207" s="2">
        <v>17.14</v>
      </c>
      <c r="P1207" s="2">
        <v>4.4968579610188799</v>
      </c>
      <c r="Q1207" s="2">
        <v>2.0624889252258698E-3</v>
      </c>
    </row>
    <row r="1208" spans="3:17" x14ac:dyDescent="0.25">
      <c r="C1208" s="2"/>
      <c r="D1208" s="2" t="s">
        <v>32</v>
      </c>
      <c r="E1208" s="2">
        <v>71949</v>
      </c>
      <c r="F1208" s="2" t="s">
        <v>2571</v>
      </c>
      <c r="G1208" s="2" t="s">
        <v>2584</v>
      </c>
      <c r="H1208" s="2" t="s">
        <v>2585</v>
      </c>
      <c r="I1208" s="2" t="s">
        <v>2586</v>
      </c>
      <c r="J1208" s="2" t="s">
        <v>2682</v>
      </c>
      <c r="K1208" s="2" t="s">
        <v>152</v>
      </c>
      <c r="L1208" s="2"/>
      <c r="M1208" s="2"/>
      <c r="N1208" s="2">
        <v>3.92</v>
      </c>
      <c r="O1208" s="2">
        <v>60</v>
      </c>
      <c r="P1208" s="2">
        <v>6.7639457384745301</v>
      </c>
      <c r="Q1208" s="2">
        <v>7.1726908528806397E-5</v>
      </c>
    </row>
    <row r="1209" spans="3:17" x14ac:dyDescent="0.25">
      <c r="C1209" s="2"/>
      <c r="D1209" s="2" t="s">
        <v>32</v>
      </c>
      <c r="E1209" s="2">
        <v>71949</v>
      </c>
      <c r="F1209" s="2" t="s">
        <v>2571</v>
      </c>
      <c r="G1209" s="2" t="s">
        <v>2584</v>
      </c>
      <c r="H1209" s="2" t="s">
        <v>2585</v>
      </c>
      <c r="I1209" s="2" t="s">
        <v>2586</v>
      </c>
      <c r="J1209" s="2" t="s">
        <v>2683</v>
      </c>
      <c r="K1209" s="2" t="s">
        <v>152</v>
      </c>
      <c r="L1209" s="2"/>
      <c r="M1209" s="2"/>
      <c r="N1209" s="2">
        <v>3.26</v>
      </c>
      <c r="O1209" s="2">
        <v>60</v>
      </c>
      <c r="P1209" s="2">
        <v>5.5255319277445496</v>
      </c>
      <c r="Q1209" s="2">
        <v>5.31700950530784E-3</v>
      </c>
    </row>
    <row r="1210" spans="3:17" x14ac:dyDescent="0.25">
      <c r="C1210" s="2"/>
      <c r="D1210" s="2" t="s">
        <v>32</v>
      </c>
      <c r="E1210" s="2">
        <v>71949</v>
      </c>
      <c r="F1210" s="2" t="s">
        <v>2571</v>
      </c>
      <c r="G1210" s="2" t="s">
        <v>2584</v>
      </c>
      <c r="H1210" s="2" t="s">
        <v>2585</v>
      </c>
      <c r="I1210" s="2" t="s">
        <v>2586</v>
      </c>
      <c r="J1210" s="2" t="s">
        <v>2684</v>
      </c>
      <c r="K1210" s="2" t="s">
        <v>19</v>
      </c>
      <c r="L1210" s="2" t="s">
        <v>983</v>
      </c>
      <c r="M1210" s="2"/>
      <c r="N1210" s="2">
        <v>18.34</v>
      </c>
      <c r="O1210" s="2">
        <v>60</v>
      </c>
      <c r="P1210" s="2">
        <v>7.0623829364776602</v>
      </c>
      <c r="Q1210" s="2">
        <v>3.8981832620092602E-3</v>
      </c>
    </row>
    <row r="1211" spans="3:17" x14ac:dyDescent="0.25">
      <c r="C1211" s="2"/>
      <c r="D1211" s="2" t="s">
        <v>32</v>
      </c>
      <c r="E1211" s="2">
        <v>71949</v>
      </c>
      <c r="F1211" s="2" t="s">
        <v>2571</v>
      </c>
      <c r="G1211" s="2" t="s">
        <v>2584</v>
      </c>
      <c r="H1211" s="2" t="s">
        <v>2585</v>
      </c>
      <c r="I1211" s="2" t="s">
        <v>2586</v>
      </c>
      <c r="J1211" s="2" t="s">
        <v>2685</v>
      </c>
      <c r="K1211" s="2" t="s">
        <v>700</v>
      </c>
      <c r="L1211" s="2" t="s">
        <v>19</v>
      </c>
      <c r="M1211" s="2"/>
      <c r="N1211" s="2">
        <v>20.58</v>
      </c>
      <c r="O1211" s="2">
        <v>60</v>
      </c>
      <c r="P1211" s="2">
        <v>8.53832038243611</v>
      </c>
      <c r="Q1211" s="2">
        <v>3.2337621978792098E-3</v>
      </c>
    </row>
    <row r="1212" spans="3:17" x14ac:dyDescent="0.25">
      <c r="C1212" s="2"/>
      <c r="D1212" s="2" t="s">
        <v>32</v>
      </c>
      <c r="E1212" s="2">
        <v>71949</v>
      </c>
      <c r="F1212" s="2" t="s">
        <v>2571</v>
      </c>
      <c r="G1212" s="2" t="s">
        <v>2584</v>
      </c>
      <c r="H1212" s="2" t="s">
        <v>2585</v>
      </c>
      <c r="I1212" s="2" t="s">
        <v>2586</v>
      </c>
      <c r="J1212" s="2" t="s">
        <v>2686</v>
      </c>
      <c r="K1212" s="2" t="s">
        <v>1414</v>
      </c>
      <c r="L1212" s="2" t="s">
        <v>135</v>
      </c>
      <c r="M1212" s="2"/>
      <c r="N1212" s="2">
        <v>3.56</v>
      </c>
      <c r="O1212" s="2">
        <v>60</v>
      </c>
      <c r="P1212" s="2">
        <v>4.6978038152058996</v>
      </c>
      <c r="Q1212" s="2">
        <v>4.9473130698378897E-4</v>
      </c>
    </row>
    <row r="1213" spans="3:17" x14ac:dyDescent="0.25">
      <c r="C1213" s="2"/>
      <c r="D1213" s="2" t="s">
        <v>32</v>
      </c>
      <c r="E1213" s="2">
        <v>71949</v>
      </c>
      <c r="F1213" s="2" t="s">
        <v>2571</v>
      </c>
      <c r="G1213" s="2" t="s">
        <v>2584</v>
      </c>
      <c r="H1213" s="2" t="s">
        <v>2585</v>
      </c>
      <c r="I1213" s="2" t="s">
        <v>2586</v>
      </c>
      <c r="J1213" s="2" t="s">
        <v>2687</v>
      </c>
      <c r="K1213" s="2" t="s">
        <v>157</v>
      </c>
      <c r="L1213" s="2" t="s">
        <v>633</v>
      </c>
      <c r="M1213" s="2"/>
      <c r="N1213" s="2">
        <v>3.04</v>
      </c>
      <c r="O1213" s="2">
        <v>7.98</v>
      </c>
      <c r="P1213" s="2">
        <v>3.4902807871500698</v>
      </c>
      <c r="Q1213" s="2">
        <v>5.2806254044213199E-3</v>
      </c>
    </row>
    <row r="1214" spans="3:17" x14ac:dyDescent="0.25">
      <c r="C1214" s="2"/>
      <c r="D1214" s="2" t="s">
        <v>32</v>
      </c>
      <c r="E1214" s="2">
        <v>71949</v>
      </c>
      <c r="F1214" s="2" t="s">
        <v>2571</v>
      </c>
      <c r="G1214" s="2" t="s">
        <v>2584</v>
      </c>
      <c r="H1214" s="2" t="s">
        <v>2585</v>
      </c>
      <c r="I1214" s="2" t="s">
        <v>2586</v>
      </c>
      <c r="J1214" s="2" t="s">
        <v>2688</v>
      </c>
      <c r="K1214" s="2" t="s">
        <v>135</v>
      </c>
      <c r="L1214" s="2" t="s">
        <v>996</v>
      </c>
      <c r="M1214" s="2"/>
      <c r="N1214" s="2">
        <v>14.31</v>
      </c>
      <c r="O1214" s="2">
        <v>60</v>
      </c>
      <c r="P1214" s="2">
        <v>8.7871832847595197</v>
      </c>
      <c r="Q1214" s="2">
        <v>7.2429133931299003E-3</v>
      </c>
    </row>
    <row r="1215" spans="3:17" x14ac:dyDescent="0.25">
      <c r="C1215" s="2"/>
      <c r="D1215" s="2" t="s">
        <v>32</v>
      </c>
      <c r="E1215" s="2">
        <v>71949</v>
      </c>
      <c r="F1215" s="2" t="s">
        <v>2571</v>
      </c>
      <c r="G1215" s="2" t="s">
        <v>2584</v>
      </c>
      <c r="H1215" s="2" t="s">
        <v>2585</v>
      </c>
      <c r="I1215" s="2" t="s">
        <v>2586</v>
      </c>
      <c r="J1215" s="2" t="s">
        <v>2689</v>
      </c>
      <c r="K1215" s="2" t="s">
        <v>135</v>
      </c>
      <c r="L1215" s="2" t="s">
        <v>996</v>
      </c>
      <c r="M1215" s="2"/>
      <c r="N1215" s="2">
        <v>13.06</v>
      </c>
      <c r="O1215" s="2">
        <v>60</v>
      </c>
      <c r="P1215" s="2">
        <v>6.7074608008066798</v>
      </c>
      <c r="Q1215" s="2">
        <v>2.34109566587814E-3</v>
      </c>
    </row>
    <row r="1216" spans="3:17" x14ac:dyDescent="0.25">
      <c r="C1216" s="2"/>
      <c r="D1216" s="2" t="s">
        <v>32</v>
      </c>
      <c r="E1216" s="2">
        <v>71949</v>
      </c>
      <c r="F1216" s="2" t="s">
        <v>2571</v>
      </c>
      <c r="G1216" s="2" t="s">
        <v>2584</v>
      </c>
      <c r="H1216" s="2" t="s">
        <v>2585</v>
      </c>
      <c r="I1216" s="2" t="s">
        <v>2586</v>
      </c>
      <c r="J1216" s="2" t="s">
        <v>2690</v>
      </c>
      <c r="K1216" s="2" t="s">
        <v>79</v>
      </c>
      <c r="L1216" s="2" t="s">
        <v>19</v>
      </c>
      <c r="M1216" s="2"/>
      <c r="N1216" s="2">
        <v>11.95</v>
      </c>
      <c r="O1216" s="2">
        <v>60</v>
      </c>
      <c r="P1216" s="2">
        <v>6.62162613868714</v>
      </c>
      <c r="Q1216" s="2">
        <v>1.08017659083416E-4</v>
      </c>
    </row>
    <row r="1217" spans="3:17" x14ac:dyDescent="0.25">
      <c r="C1217" s="2"/>
      <c r="D1217" s="2" t="s">
        <v>32</v>
      </c>
      <c r="E1217" s="2">
        <v>71949</v>
      </c>
      <c r="F1217" s="2" t="s">
        <v>2571</v>
      </c>
      <c r="G1217" s="2" t="s">
        <v>2584</v>
      </c>
      <c r="H1217" s="2" t="s">
        <v>2585</v>
      </c>
      <c r="I1217" s="2" t="s">
        <v>2586</v>
      </c>
      <c r="J1217" s="2" t="s">
        <v>2691</v>
      </c>
      <c r="K1217" s="2" t="s">
        <v>157</v>
      </c>
      <c r="L1217" s="2" t="s">
        <v>19</v>
      </c>
      <c r="M1217" s="2"/>
      <c r="N1217" s="2">
        <v>5.07</v>
      </c>
      <c r="O1217" s="2">
        <v>60</v>
      </c>
      <c r="P1217" s="2">
        <v>4.1417698860168501</v>
      </c>
      <c r="Q1217" s="2">
        <v>2.6150708113344399E-3</v>
      </c>
    </row>
    <row r="1218" spans="3:17" x14ac:dyDescent="0.25">
      <c r="C1218" s="2"/>
      <c r="D1218" s="2" t="s">
        <v>32</v>
      </c>
      <c r="E1218" s="2">
        <v>71949</v>
      </c>
      <c r="F1218" s="2" t="s">
        <v>2571</v>
      </c>
      <c r="G1218" s="2" t="s">
        <v>2584</v>
      </c>
      <c r="H1218" s="2" t="s">
        <v>2585</v>
      </c>
      <c r="I1218" s="2" t="s">
        <v>2586</v>
      </c>
      <c r="J1218" s="2" t="s">
        <v>2692</v>
      </c>
      <c r="K1218" s="2" t="s">
        <v>79</v>
      </c>
      <c r="L1218" s="2" t="s">
        <v>904</v>
      </c>
      <c r="M1218" s="2"/>
      <c r="N1218" s="2">
        <v>3.86</v>
      </c>
      <c r="O1218" s="2">
        <v>9.6</v>
      </c>
      <c r="P1218" s="2">
        <v>5.5567067464192696</v>
      </c>
      <c r="Q1218" s="2">
        <v>3.5560236785727199E-3</v>
      </c>
    </row>
    <row r="1219" spans="3:17" x14ac:dyDescent="0.25">
      <c r="C1219" s="2"/>
      <c r="D1219" s="2" t="s">
        <v>32</v>
      </c>
      <c r="E1219" s="2">
        <v>71949</v>
      </c>
      <c r="F1219" s="2" t="s">
        <v>2571</v>
      </c>
      <c r="G1219" s="2" t="s">
        <v>2584</v>
      </c>
      <c r="H1219" s="2" t="s">
        <v>2585</v>
      </c>
      <c r="I1219" s="2" t="s">
        <v>2586</v>
      </c>
      <c r="J1219" s="2" t="s">
        <v>2693</v>
      </c>
      <c r="K1219" s="2" t="s">
        <v>774</v>
      </c>
      <c r="L1219" s="2" t="s">
        <v>152</v>
      </c>
      <c r="M1219" s="2"/>
      <c r="N1219" s="2">
        <v>4</v>
      </c>
      <c r="O1219" s="2">
        <v>60</v>
      </c>
      <c r="P1219" s="2">
        <v>4.9297474225362103</v>
      </c>
      <c r="Q1219" s="2">
        <v>1.2577557686889801E-4</v>
      </c>
    </row>
    <row r="1220" spans="3:17" x14ac:dyDescent="0.25">
      <c r="C1220" s="2"/>
      <c r="D1220" s="2" t="s">
        <v>32</v>
      </c>
      <c r="E1220" s="2">
        <v>71949</v>
      </c>
      <c r="F1220" s="2" t="s">
        <v>2571</v>
      </c>
      <c r="G1220" s="2" t="s">
        <v>2584</v>
      </c>
      <c r="H1220" s="2" t="s">
        <v>2585</v>
      </c>
      <c r="I1220" s="2" t="s">
        <v>2586</v>
      </c>
      <c r="J1220" s="2" t="s">
        <v>2694</v>
      </c>
      <c r="K1220" s="2" t="s">
        <v>203</v>
      </c>
      <c r="L1220" s="2" t="s">
        <v>1276</v>
      </c>
      <c r="M1220" s="2"/>
      <c r="N1220" s="2">
        <v>3.23</v>
      </c>
      <c r="O1220" s="2">
        <v>60</v>
      </c>
      <c r="P1220" s="2">
        <v>10.8497557640076</v>
      </c>
      <c r="Q1220" s="2">
        <v>4.9469388874275504E-3</v>
      </c>
    </row>
    <row r="1221" spans="3:17" x14ac:dyDescent="0.25">
      <c r="C1221" s="2"/>
      <c r="D1221" s="2" t="s">
        <v>32</v>
      </c>
      <c r="E1221" s="2">
        <v>71949</v>
      </c>
      <c r="F1221" s="2" t="s">
        <v>2571</v>
      </c>
      <c r="G1221" s="2" t="s">
        <v>2584</v>
      </c>
      <c r="H1221" s="2" t="s">
        <v>2585</v>
      </c>
      <c r="I1221" s="2" t="s">
        <v>2586</v>
      </c>
      <c r="J1221" s="2" t="s">
        <v>2695</v>
      </c>
      <c r="K1221" s="2" t="s">
        <v>1414</v>
      </c>
      <c r="L1221" s="2" t="s">
        <v>1276</v>
      </c>
      <c r="M1221" s="2"/>
      <c r="N1221" s="2">
        <v>2.16</v>
      </c>
      <c r="O1221" s="2">
        <v>60</v>
      </c>
      <c r="P1221" s="2">
        <v>7.9029410680135097</v>
      </c>
      <c r="Q1221" s="2">
        <v>1.0456723559905999E-3</v>
      </c>
    </row>
    <row r="1222" spans="3:17" x14ac:dyDescent="0.25">
      <c r="C1222" s="2"/>
      <c r="D1222" s="2" t="s">
        <v>32</v>
      </c>
      <c r="E1222" s="2">
        <v>71949</v>
      </c>
      <c r="F1222" s="2" t="s">
        <v>2571</v>
      </c>
      <c r="G1222" s="2" t="s">
        <v>2584</v>
      </c>
      <c r="H1222" s="2" t="s">
        <v>2585</v>
      </c>
      <c r="I1222" s="2" t="s">
        <v>2586</v>
      </c>
      <c r="J1222" s="2" t="s">
        <v>2696</v>
      </c>
      <c r="K1222" s="2" t="s">
        <v>203</v>
      </c>
      <c r="L1222" s="2" t="s">
        <v>203</v>
      </c>
      <c r="M1222" s="2"/>
      <c r="N1222" s="2">
        <v>2.89</v>
      </c>
      <c r="O1222" s="2">
        <v>60</v>
      </c>
      <c r="P1222" s="2">
        <v>10.6277322769165</v>
      </c>
      <c r="Q1222" s="2">
        <v>1.23685958097897E-5</v>
      </c>
    </row>
    <row r="1223" spans="3:17" x14ac:dyDescent="0.25">
      <c r="C1223" s="2"/>
      <c r="D1223" s="2" t="s">
        <v>32</v>
      </c>
      <c r="E1223" s="2">
        <v>71949</v>
      </c>
      <c r="F1223" s="2" t="s">
        <v>2571</v>
      </c>
      <c r="G1223" s="2" t="s">
        <v>2584</v>
      </c>
      <c r="H1223" s="2" t="s">
        <v>2585</v>
      </c>
      <c r="I1223" s="2" t="s">
        <v>2586</v>
      </c>
      <c r="J1223" s="2" t="s">
        <v>2697</v>
      </c>
      <c r="K1223" s="2" t="s">
        <v>135</v>
      </c>
      <c r="L1223" s="2"/>
      <c r="M1223" s="2"/>
      <c r="N1223" s="2">
        <v>7.75</v>
      </c>
      <c r="O1223" s="2">
        <v>60</v>
      </c>
      <c r="P1223" s="2">
        <v>4.9423631827036498</v>
      </c>
      <c r="Q1223" s="2">
        <v>2.13212931732519E-3</v>
      </c>
    </row>
    <row r="1224" spans="3:17" x14ac:dyDescent="0.25">
      <c r="C1224" s="2"/>
      <c r="D1224" s="2" t="s">
        <v>32</v>
      </c>
      <c r="E1224" s="2">
        <v>71949</v>
      </c>
      <c r="F1224" s="2" t="s">
        <v>2571</v>
      </c>
      <c r="G1224" s="2" t="s">
        <v>2584</v>
      </c>
      <c r="H1224" s="2" t="s">
        <v>2585</v>
      </c>
      <c r="I1224" s="2" t="s">
        <v>2586</v>
      </c>
      <c r="J1224" s="2" t="s">
        <v>2698</v>
      </c>
      <c r="K1224" s="2" t="s">
        <v>203</v>
      </c>
      <c r="L1224" s="2"/>
      <c r="M1224" s="2"/>
      <c r="N1224" s="2">
        <v>7.69</v>
      </c>
      <c r="O1224" s="2">
        <v>60</v>
      </c>
      <c r="P1224" s="2">
        <v>5.1930444240570104</v>
      </c>
      <c r="Q1224" s="2">
        <v>5.6713576631132199E-3</v>
      </c>
    </row>
    <row r="1225" spans="3:17" x14ac:dyDescent="0.25">
      <c r="C1225" s="2"/>
      <c r="D1225" s="2" t="s">
        <v>32</v>
      </c>
      <c r="E1225" s="2">
        <v>71949</v>
      </c>
      <c r="F1225" s="2" t="s">
        <v>2571</v>
      </c>
      <c r="G1225" s="2" t="s">
        <v>2584</v>
      </c>
      <c r="H1225" s="2" t="s">
        <v>2585</v>
      </c>
      <c r="I1225" s="2" t="s">
        <v>2586</v>
      </c>
      <c r="J1225" s="2" t="s">
        <v>2699</v>
      </c>
      <c r="K1225" s="2" t="s">
        <v>19</v>
      </c>
      <c r="L1225" s="2"/>
      <c r="M1225" s="2"/>
      <c r="N1225" s="2">
        <v>5.0999999999999996</v>
      </c>
      <c r="O1225" s="2">
        <v>11.7</v>
      </c>
      <c r="P1225" s="2">
        <v>4.5339431762695304</v>
      </c>
      <c r="Q1225" s="2">
        <v>9.2609285821256102E-4</v>
      </c>
    </row>
    <row r="1226" spans="3:17" x14ac:dyDescent="0.25">
      <c r="C1226" s="2"/>
      <c r="D1226" s="2" t="s">
        <v>32</v>
      </c>
      <c r="E1226" s="2">
        <v>71949</v>
      </c>
      <c r="F1226" s="2" t="s">
        <v>2571</v>
      </c>
      <c r="G1226" s="2" t="s">
        <v>2584</v>
      </c>
      <c r="H1226" s="2" t="s">
        <v>2585</v>
      </c>
      <c r="I1226" s="2" t="s">
        <v>2586</v>
      </c>
      <c r="J1226" s="2" t="s">
        <v>2700</v>
      </c>
      <c r="K1226" s="2" t="s">
        <v>79</v>
      </c>
      <c r="L1226" s="2"/>
      <c r="M1226" s="2"/>
      <c r="N1226" s="2">
        <v>3.81</v>
      </c>
      <c r="O1226" s="2">
        <v>60</v>
      </c>
      <c r="P1226" s="2">
        <v>4.9212042490641297</v>
      </c>
      <c r="Q1226" s="2">
        <v>9.1187716846958102E-5</v>
      </c>
    </row>
    <row r="1227" spans="3:17" x14ac:dyDescent="0.25">
      <c r="C1227" s="2"/>
      <c r="D1227" s="2" t="s">
        <v>32</v>
      </c>
      <c r="E1227" s="2">
        <v>71949</v>
      </c>
      <c r="F1227" s="2" t="s">
        <v>2571</v>
      </c>
      <c r="G1227" s="2" t="s">
        <v>2584</v>
      </c>
      <c r="H1227" s="2" t="s">
        <v>2585</v>
      </c>
      <c r="I1227" s="2" t="s">
        <v>2586</v>
      </c>
      <c r="J1227" s="2" t="s">
        <v>2701</v>
      </c>
      <c r="K1227" s="2" t="s">
        <v>19</v>
      </c>
      <c r="L1227" s="2"/>
      <c r="M1227" s="2"/>
      <c r="N1227" s="2">
        <v>3.7</v>
      </c>
      <c r="O1227" s="2">
        <v>60</v>
      </c>
      <c r="P1227" s="2">
        <v>9.3012013435363805</v>
      </c>
      <c r="Q1227" s="2">
        <v>3.8606963685737499E-3</v>
      </c>
    </row>
    <row r="1228" spans="3:17" x14ac:dyDescent="0.25">
      <c r="C1228" s="2"/>
      <c r="D1228" s="2" t="s">
        <v>32</v>
      </c>
      <c r="E1228" s="2">
        <v>71949</v>
      </c>
      <c r="F1228" s="2" t="s">
        <v>2571</v>
      </c>
      <c r="G1228" s="2" t="s">
        <v>2584</v>
      </c>
      <c r="H1228" s="2" t="s">
        <v>2585</v>
      </c>
      <c r="I1228" s="2" t="s">
        <v>2586</v>
      </c>
      <c r="J1228" s="2" t="s">
        <v>2702</v>
      </c>
      <c r="K1228" s="2" t="s">
        <v>700</v>
      </c>
      <c r="L1228" s="2"/>
      <c r="M1228" s="2"/>
      <c r="N1228" s="2">
        <v>3.42</v>
      </c>
      <c r="O1228" s="2">
        <v>60</v>
      </c>
      <c r="P1228" s="2">
        <v>5.4511866569518999</v>
      </c>
      <c r="Q1228" s="2">
        <v>3.9056250426003701E-3</v>
      </c>
    </row>
    <row r="1229" spans="3:17" x14ac:dyDescent="0.25">
      <c r="C1229" s="2"/>
      <c r="D1229" s="2" t="s">
        <v>32</v>
      </c>
      <c r="E1229" s="2">
        <v>71949</v>
      </c>
      <c r="F1229" s="2" t="s">
        <v>2571</v>
      </c>
      <c r="G1229" s="2" t="s">
        <v>2584</v>
      </c>
      <c r="H1229" s="2" t="s">
        <v>2585</v>
      </c>
      <c r="I1229" s="2" t="s">
        <v>2586</v>
      </c>
      <c r="J1229" s="2" t="s">
        <v>2703</v>
      </c>
      <c r="K1229" s="2" t="s">
        <v>135</v>
      </c>
      <c r="L1229" s="2"/>
      <c r="M1229" s="2"/>
      <c r="N1229" s="2">
        <v>3.16</v>
      </c>
      <c r="O1229" s="2">
        <v>60</v>
      </c>
      <c r="P1229" s="2">
        <v>3.9326240221659399</v>
      </c>
      <c r="Q1229" s="2">
        <v>1.0662019376009399E-4</v>
      </c>
    </row>
    <row r="1230" spans="3:17" x14ac:dyDescent="0.25">
      <c r="C1230" s="2"/>
      <c r="D1230" s="2" t="s">
        <v>32</v>
      </c>
      <c r="E1230" s="2">
        <v>71949</v>
      </c>
      <c r="F1230" s="2" t="s">
        <v>2571</v>
      </c>
      <c r="G1230" s="2" t="s">
        <v>2584</v>
      </c>
      <c r="H1230" s="2" t="s">
        <v>2585</v>
      </c>
      <c r="I1230" s="2" t="s">
        <v>2586</v>
      </c>
      <c r="J1230" s="2" t="s">
        <v>2704</v>
      </c>
      <c r="K1230" s="2" t="s">
        <v>157</v>
      </c>
      <c r="L1230" s="2"/>
      <c r="M1230" s="2"/>
      <c r="N1230" s="2">
        <v>2.4900000000000002</v>
      </c>
      <c r="O1230" s="2">
        <v>9.01</v>
      </c>
      <c r="P1230" s="2">
        <v>4.9998766581217504</v>
      </c>
      <c r="Q1230" s="2">
        <v>8.6328973622063897E-4</v>
      </c>
    </row>
    <row r="1231" spans="3:17" x14ac:dyDescent="0.25">
      <c r="C1231" s="2"/>
      <c r="D1231" s="2" t="s">
        <v>32</v>
      </c>
      <c r="E1231" s="2">
        <v>71949</v>
      </c>
      <c r="F1231" s="2" t="s">
        <v>2571</v>
      </c>
      <c r="G1231" s="2" t="s">
        <v>2584</v>
      </c>
      <c r="H1231" s="2" t="s">
        <v>2585</v>
      </c>
      <c r="I1231" s="2" t="s">
        <v>2586</v>
      </c>
      <c r="J1231" s="2" t="s">
        <v>2705</v>
      </c>
      <c r="K1231" s="2" t="s">
        <v>19</v>
      </c>
      <c r="L1231" s="2"/>
      <c r="M1231" s="2"/>
      <c r="N1231" s="2">
        <v>2.33</v>
      </c>
      <c r="O1231" s="2">
        <v>7.1</v>
      </c>
      <c r="P1231" s="2">
        <v>5.7339318593343096</v>
      </c>
      <c r="Q1231" s="2">
        <v>3.33052796130788E-4</v>
      </c>
    </row>
    <row r="1232" spans="3:17" x14ac:dyDescent="0.25">
      <c r="C1232" s="2"/>
      <c r="D1232" s="2" t="s">
        <v>32</v>
      </c>
      <c r="E1232" s="2">
        <v>71949</v>
      </c>
      <c r="F1232" s="2" t="s">
        <v>2571</v>
      </c>
      <c r="G1232" s="2" t="s">
        <v>2584</v>
      </c>
      <c r="H1232" s="2" t="s">
        <v>2585</v>
      </c>
      <c r="I1232" s="2" t="s">
        <v>2586</v>
      </c>
      <c r="J1232" s="2" t="s">
        <v>2706</v>
      </c>
      <c r="K1232" s="2" t="s">
        <v>19</v>
      </c>
      <c r="L1232" s="2"/>
      <c r="M1232" s="2"/>
      <c r="N1232" s="2">
        <v>2.2000000000000002</v>
      </c>
      <c r="O1232" s="2">
        <v>5.43</v>
      </c>
      <c r="P1232" s="2">
        <v>4.2824618021647201</v>
      </c>
      <c r="Q1232" s="2">
        <v>3.9714926662168102E-4</v>
      </c>
    </row>
    <row r="1233" spans="3:17" x14ac:dyDescent="0.25">
      <c r="C1233" s="2"/>
      <c r="D1233" s="2" t="s">
        <v>32</v>
      </c>
      <c r="E1233" s="2">
        <v>71949</v>
      </c>
      <c r="F1233" s="2" t="s">
        <v>2571</v>
      </c>
      <c r="G1233" s="2" t="s">
        <v>2584</v>
      </c>
      <c r="H1233" s="2" t="s">
        <v>2585</v>
      </c>
      <c r="I1233" s="2" t="s">
        <v>2586</v>
      </c>
      <c r="J1233" s="2" t="s">
        <v>2707</v>
      </c>
      <c r="K1233" s="2" t="s">
        <v>754</v>
      </c>
      <c r="L1233" s="2" t="s">
        <v>135</v>
      </c>
      <c r="M1233" s="2"/>
      <c r="N1233" s="2">
        <v>18.79</v>
      </c>
      <c r="O1233" s="2">
        <v>60</v>
      </c>
      <c r="P1233" s="2">
        <v>8.6056358019510899</v>
      </c>
      <c r="Q1233" s="2">
        <v>5.85599655286377E-5</v>
      </c>
    </row>
    <row r="1234" spans="3:17" x14ac:dyDescent="0.25">
      <c r="C1234" s="2"/>
      <c r="D1234" s="2" t="s">
        <v>32</v>
      </c>
      <c r="E1234" s="2">
        <v>71949</v>
      </c>
      <c r="F1234" s="2" t="s">
        <v>2571</v>
      </c>
      <c r="G1234" s="2" t="s">
        <v>2584</v>
      </c>
      <c r="H1234" s="2" t="s">
        <v>2585</v>
      </c>
      <c r="I1234" s="2" t="s">
        <v>2586</v>
      </c>
      <c r="J1234" s="2" t="s">
        <v>2708</v>
      </c>
      <c r="K1234" s="2" t="s">
        <v>203</v>
      </c>
      <c r="L1234" s="2" t="s">
        <v>129</v>
      </c>
      <c r="M1234" s="2"/>
      <c r="N1234" s="2">
        <v>10.15</v>
      </c>
      <c r="O1234" s="2">
        <v>5.66</v>
      </c>
      <c r="P1234" s="2">
        <v>2.0046704610188799</v>
      </c>
      <c r="Q1234" s="2">
        <v>9.7052772909995404E-3</v>
      </c>
    </row>
    <row r="1235" spans="3:17" x14ac:dyDescent="0.25">
      <c r="C1235" s="2"/>
      <c r="D1235" s="2" t="s">
        <v>32</v>
      </c>
      <c r="E1235" s="2">
        <v>71949</v>
      </c>
      <c r="F1235" s="2" t="s">
        <v>2571</v>
      </c>
      <c r="G1235" s="2" t="s">
        <v>2584</v>
      </c>
      <c r="H1235" s="2" t="s">
        <v>2585</v>
      </c>
      <c r="I1235" s="2" t="s">
        <v>2586</v>
      </c>
      <c r="J1235" s="2" t="s">
        <v>2709</v>
      </c>
      <c r="K1235" s="2" t="s">
        <v>157</v>
      </c>
      <c r="L1235" s="2" t="s">
        <v>616</v>
      </c>
      <c r="M1235" s="2"/>
      <c r="N1235" s="2">
        <v>4.87</v>
      </c>
      <c r="O1235" s="2">
        <v>60</v>
      </c>
      <c r="P1235" s="2">
        <v>4.00310452779134</v>
      </c>
      <c r="Q1235" s="2">
        <v>1.64181429603664E-3</v>
      </c>
    </row>
    <row r="1236" spans="3:17" x14ac:dyDescent="0.25">
      <c r="C1236" s="2"/>
      <c r="D1236" s="2" t="s">
        <v>32</v>
      </c>
      <c r="E1236" s="2">
        <v>71949</v>
      </c>
      <c r="F1236" s="2" t="s">
        <v>2571</v>
      </c>
      <c r="G1236" s="2" t="s">
        <v>2584</v>
      </c>
      <c r="H1236" s="2" t="s">
        <v>2585</v>
      </c>
      <c r="I1236" s="2" t="s">
        <v>2586</v>
      </c>
      <c r="J1236" s="2" t="s">
        <v>2710</v>
      </c>
      <c r="K1236" s="2" t="s">
        <v>152</v>
      </c>
      <c r="L1236" s="2" t="s">
        <v>65</v>
      </c>
      <c r="M1236" s="2"/>
      <c r="N1236" s="2">
        <v>3.13</v>
      </c>
      <c r="O1236" s="2">
        <v>60</v>
      </c>
      <c r="P1236" s="2">
        <v>4.4654812812805202</v>
      </c>
      <c r="Q1236" s="2">
        <v>1.8128643598739401E-3</v>
      </c>
    </row>
    <row r="1237" spans="3:17" x14ac:dyDescent="0.25">
      <c r="C1237" s="2"/>
      <c r="D1237" s="2" t="s">
        <v>32</v>
      </c>
      <c r="E1237" s="2">
        <v>71949</v>
      </c>
      <c r="F1237" s="2" t="s">
        <v>2571</v>
      </c>
      <c r="G1237" s="2" t="s">
        <v>2584</v>
      </c>
      <c r="H1237" s="2" t="s">
        <v>2585</v>
      </c>
      <c r="I1237" s="2" t="s">
        <v>2586</v>
      </c>
      <c r="J1237" s="2" t="s">
        <v>2711</v>
      </c>
      <c r="K1237" s="2" t="s">
        <v>157</v>
      </c>
      <c r="L1237" s="2" t="s">
        <v>1530</v>
      </c>
      <c r="M1237" s="2"/>
      <c r="N1237" s="2">
        <v>12.67</v>
      </c>
      <c r="O1237" s="2">
        <v>60</v>
      </c>
      <c r="P1237" s="2">
        <v>7.3451722462972002</v>
      </c>
      <c r="Q1237" s="2">
        <v>4.9227679326249796E-3</v>
      </c>
    </row>
    <row r="1238" spans="3:17" x14ac:dyDescent="0.25">
      <c r="C1238" s="2"/>
      <c r="D1238" s="2" t="s">
        <v>32</v>
      </c>
      <c r="E1238" s="2">
        <v>71949</v>
      </c>
      <c r="F1238" s="2" t="s">
        <v>2571</v>
      </c>
      <c r="G1238" s="2" t="s">
        <v>2584</v>
      </c>
      <c r="H1238" s="2" t="s">
        <v>2585</v>
      </c>
      <c r="I1238" s="2" t="s">
        <v>2586</v>
      </c>
      <c r="J1238" s="2" t="s">
        <v>2712</v>
      </c>
      <c r="K1238" s="2" t="s">
        <v>754</v>
      </c>
      <c r="L1238" s="2" t="s">
        <v>707</v>
      </c>
      <c r="M1238" s="2"/>
      <c r="N1238" s="2">
        <v>8.26</v>
      </c>
      <c r="O1238" s="2">
        <v>60</v>
      </c>
      <c r="P1238" s="2">
        <v>5.1439905166626003</v>
      </c>
      <c r="Q1238" s="2">
        <v>5.62681505589399E-4</v>
      </c>
    </row>
    <row r="1239" spans="3:17" x14ac:dyDescent="0.25">
      <c r="C1239" s="2"/>
      <c r="D1239" s="2" t="s">
        <v>32</v>
      </c>
      <c r="E1239" s="2">
        <v>71949</v>
      </c>
      <c r="F1239" s="2" t="s">
        <v>2571</v>
      </c>
      <c r="G1239" s="2" t="s">
        <v>2584</v>
      </c>
      <c r="H1239" s="2" t="s">
        <v>2585</v>
      </c>
      <c r="I1239" s="2" t="s">
        <v>2586</v>
      </c>
      <c r="J1239" s="2" t="s">
        <v>2713</v>
      </c>
      <c r="K1239" s="2" t="s">
        <v>152</v>
      </c>
      <c r="L1239" s="2" t="s">
        <v>983</v>
      </c>
      <c r="M1239" s="2"/>
      <c r="N1239" s="2">
        <v>3.87</v>
      </c>
      <c r="O1239" s="2">
        <v>60</v>
      </c>
      <c r="P1239" s="2">
        <v>4.7991595268249503</v>
      </c>
      <c r="Q1239" s="2">
        <v>1.6964515647408E-3</v>
      </c>
    </row>
    <row r="1240" spans="3:17" x14ac:dyDescent="0.25">
      <c r="C1240" s="2"/>
      <c r="D1240" s="2" t="s">
        <v>32</v>
      </c>
      <c r="E1240" s="2">
        <v>71949</v>
      </c>
      <c r="F1240" s="2" t="s">
        <v>2571</v>
      </c>
      <c r="G1240" s="2" t="s">
        <v>2584</v>
      </c>
      <c r="H1240" s="2" t="s">
        <v>2585</v>
      </c>
      <c r="I1240" s="2" t="s">
        <v>2586</v>
      </c>
      <c r="J1240" s="2" t="s">
        <v>2714</v>
      </c>
      <c r="K1240" s="2" t="s">
        <v>754</v>
      </c>
      <c r="L1240" s="2" t="s">
        <v>1414</v>
      </c>
      <c r="M1240" s="2"/>
      <c r="N1240" s="2">
        <v>3.1</v>
      </c>
      <c r="O1240" s="2">
        <v>60</v>
      </c>
      <c r="P1240" s="2">
        <v>3.3325746854146301</v>
      </c>
      <c r="Q1240" s="2">
        <v>2.27203467299041E-3</v>
      </c>
    </row>
    <row r="1241" spans="3:17" x14ac:dyDescent="0.25">
      <c r="C1241" s="2"/>
      <c r="D1241" s="2" t="s">
        <v>32</v>
      </c>
      <c r="E1241" s="2">
        <v>71949</v>
      </c>
      <c r="F1241" s="2" t="s">
        <v>2571</v>
      </c>
      <c r="G1241" s="2" t="s">
        <v>2584</v>
      </c>
      <c r="H1241" s="2" t="s">
        <v>2585</v>
      </c>
      <c r="I1241" s="2" t="s">
        <v>2586</v>
      </c>
      <c r="J1241" s="2" t="s">
        <v>2715</v>
      </c>
      <c r="K1241" s="2" t="s">
        <v>152</v>
      </c>
      <c r="L1241" s="2"/>
      <c r="M1241" s="2"/>
      <c r="N1241" s="2">
        <v>11.36</v>
      </c>
      <c r="O1241" s="2">
        <v>29.29</v>
      </c>
      <c r="P1241" s="2">
        <v>7.7661151885986497</v>
      </c>
      <c r="Q1241" s="2">
        <v>8.3223025244063902E-4</v>
      </c>
    </row>
    <row r="1242" spans="3:17" x14ac:dyDescent="0.25">
      <c r="C1242" s="2"/>
      <c r="D1242" s="2" t="s">
        <v>32</v>
      </c>
      <c r="E1242" s="2">
        <v>71949</v>
      </c>
      <c r="F1242" s="2" t="s">
        <v>2571</v>
      </c>
      <c r="G1242" s="2" t="s">
        <v>2584</v>
      </c>
      <c r="H1242" s="2" t="s">
        <v>2585</v>
      </c>
      <c r="I1242" s="2" t="s">
        <v>2586</v>
      </c>
      <c r="J1242" s="2" t="s">
        <v>2716</v>
      </c>
      <c r="K1242" s="2" t="s">
        <v>152</v>
      </c>
      <c r="L1242" s="2"/>
      <c r="M1242" s="2"/>
      <c r="N1242" s="2">
        <v>6.81</v>
      </c>
      <c r="O1242" s="2">
        <v>60</v>
      </c>
      <c r="P1242" s="2">
        <v>5.1527743339538601</v>
      </c>
      <c r="Q1242" s="2">
        <v>5.5703507690041103E-3</v>
      </c>
    </row>
    <row r="1243" spans="3:17" x14ac:dyDescent="0.25">
      <c r="C1243" s="2"/>
      <c r="D1243" s="2" t="s">
        <v>32</v>
      </c>
      <c r="E1243" s="2">
        <v>71949</v>
      </c>
      <c r="F1243" s="2" t="s">
        <v>2571</v>
      </c>
      <c r="G1243" s="2" t="s">
        <v>2584</v>
      </c>
      <c r="H1243" s="2" t="s">
        <v>2585</v>
      </c>
      <c r="I1243" s="2" t="s">
        <v>2586</v>
      </c>
      <c r="J1243" s="2" t="s">
        <v>2717</v>
      </c>
      <c r="K1243" s="2" t="s">
        <v>152</v>
      </c>
      <c r="L1243" s="2"/>
      <c r="M1243" s="2"/>
      <c r="N1243" s="2">
        <v>3.33</v>
      </c>
      <c r="O1243" s="2">
        <v>60</v>
      </c>
      <c r="P1243" s="2">
        <v>8.2953025499979702</v>
      </c>
      <c r="Q1243" s="2">
        <v>5.3337143165373699E-3</v>
      </c>
    </row>
    <row r="1244" spans="3:17" x14ac:dyDescent="0.25">
      <c r="C1244" s="2"/>
      <c r="D1244" s="2" t="s">
        <v>32</v>
      </c>
      <c r="E1244" s="2">
        <v>30248</v>
      </c>
      <c r="F1244" s="2" t="s">
        <v>897</v>
      </c>
      <c r="G1244" s="2" t="s">
        <v>2718</v>
      </c>
      <c r="H1244" s="2" t="s">
        <v>2719</v>
      </c>
      <c r="I1244" s="2" t="s">
        <v>2720</v>
      </c>
      <c r="J1244" s="2" t="s">
        <v>2721</v>
      </c>
      <c r="K1244" s="2" t="s">
        <v>135</v>
      </c>
      <c r="L1244" s="2"/>
      <c r="M1244" s="2"/>
      <c r="N1244" s="2">
        <v>3.7</v>
      </c>
      <c r="O1244" s="2">
        <v>60</v>
      </c>
      <c r="P1244" s="2">
        <v>6.8953185081481898</v>
      </c>
      <c r="Q1244" s="2">
        <v>4.7365818978035096E-3</v>
      </c>
    </row>
    <row r="1245" spans="3:17" x14ac:dyDescent="0.25">
      <c r="C1245" s="2"/>
      <c r="D1245" s="2" t="s">
        <v>32</v>
      </c>
      <c r="E1245" s="2">
        <v>30248</v>
      </c>
      <c r="F1245" s="2" t="s">
        <v>897</v>
      </c>
      <c r="G1245" s="2" t="s">
        <v>2718</v>
      </c>
      <c r="H1245" s="2" t="s">
        <v>2719</v>
      </c>
      <c r="I1245" s="2" t="s">
        <v>2720</v>
      </c>
      <c r="J1245" s="2" t="s">
        <v>2722</v>
      </c>
      <c r="K1245" s="2" t="s">
        <v>297</v>
      </c>
      <c r="L1245" s="2"/>
      <c r="M1245" s="2"/>
      <c r="N1245" s="2">
        <v>2.4500000000000002</v>
      </c>
      <c r="O1245" s="2">
        <v>60</v>
      </c>
      <c r="P1245" s="2">
        <v>2.79338232676188</v>
      </c>
      <c r="Q1245" s="2">
        <v>5.7639092791544498E-3</v>
      </c>
    </row>
    <row r="1246" spans="3:17" x14ac:dyDescent="0.25">
      <c r="C1246" s="2"/>
      <c r="D1246" s="2" t="s">
        <v>32</v>
      </c>
      <c r="E1246" s="2">
        <v>30248</v>
      </c>
      <c r="F1246" s="2" t="s">
        <v>897</v>
      </c>
      <c r="G1246" s="2" t="s">
        <v>2718</v>
      </c>
      <c r="H1246" s="2" t="s">
        <v>2719</v>
      </c>
      <c r="I1246" s="2" t="s">
        <v>2720</v>
      </c>
      <c r="J1246" s="2" t="s">
        <v>2723</v>
      </c>
      <c r="K1246" s="2" t="s">
        <v>135</v>
      </c>
      <c r="L1246" s="2" t="s">
        <v>996</v>
      </c>
      <c r="M1246" s="2"/>
      <c r="N1246" s="2">
        <v>11.34</v>
      </c>
      <c r="O1246" s="2">
        <v>60</v>
      </c>
      <c r="P1246" s="2">
        <v>10.460550467173301</v>
      </c>
      <c r="Q1246" s="2">
        <v>1.33443052125466E-3</v>
      </c>
    </row>
    <row r="1247" spans="3:17" x14ac:dyDescent="0.25">
      <c r="C1247" s="2"/>
      <c r="D1247" s="2" t="s">
        <v>32</v>
      </c>
      <c r="E1247" s="2">
        <v>30248</v>
      </c>
      <c r="F1247" s="2" t="s">
        <v>897</v>
      </c>
      <c r="G1247" s="2" t="s">
        <v>2718</v>
      </c>
      <c r="H1247" s="2" t="s">
        <v>2719</v>
      </c>
      <c r="I1247" s="2" t="s">
        <v>2720</v>
      </c>
      <c r="J1247" s="2" t="s">
        <v>2724</v>
      </c>
      <c r="K1247" s="2" t="s">
        <v>633</v>
      </c>
      <c r="L1247" s="2" t="s">
        <v>157</v>
      </c>
      <c r="M1247" s="2"/>
      <c r="N1247" s="2">
        <v>35.9</v>
      </c>
      <c r="O1247" s="2">
        <v>60</v>
      </c>
      <c r="P1247" s="2">
        <v>13.3137040932973</v>
      </c>
      <c r="Q1247" s="2">
        <v>2.8083486367221501E-4</v>
      </c>
    </row>
    <row r="1248" spans="3:17" x14ac:dyDescent="0.25">
      <c r="C1248" s="2"/>
      <c r="D1248" s="2" t="s">
        <v>32</v>
      </c>
      <c r="E1248" s="2">
        <v>30248</v>
      </c>
      <c r="F1248" s="2" t="s">
        <v>897</v>
      </c>
      <c r="G1248" s="2" t="s">
        <v>2718</v>
      </c>
      <c r="H1248" s="2" t="s">
        <v>2719</v>
      </c>
      <c r="I1248" s="2" t="s">
        <v>2720</v>
      </c>
      <c r="J1248" s="2" t="s">
        <v>2725</v>
      </c>
      <c r="K1248" s="2" t="s">
        <v>1524</v>
      </c>
      <c r="L1248" s="2" t="s">
        <v>350</v>
      </c>
      <c r="M1248" s="2"/>
      <c r="N1248" s="2">
        <v>7.17</v>
      </c>
      <c r="O1248" s="2">
        <v>60</v>
      </c>
      <c r="P1248" s="2">
        <v>8.1308902104695697</v>
      </c>
      <c r="Q1248" s="2">
        <v>1.36077923389049E-3</v>
      </c>
    </row>
    <row r="1249" spans="3:17" x14ac:dyDescent="0.25">
      <c r="C1249" s="2"/>
      <c r="D1249" s="2" t="s">
        <v>32</v>
      </c>
      <c r="E1249" s="2">
        <v>30248</v>
      </c>
      <c r="F1249" s="2" t="s">
        <v>897</v>
      </c>
      <c r="G1249" s="2" t="s">
        <v>2718</v>
      </c>
      <c r="H1249" s="2" t="s">
        <v>2719</v>
      </c>
      <c r="I1249" s="2" t="s">
        <v>2720</v>
      </c>
      <c r="J1249" s="2" t="s">
        <v>2726</v>
      </c>
      <c r="K1249" s="2" t="s">
        <v>617</v>
      </c>
      <c r="L1249" s="2" t="s">
        <v>19</v>
      </c>
      <c r="M1249" s="2"/>
      <c r="N1249" s="2">
        <v>10.29</v>
      </c>
      <c r="O1249" s="2">
        <v>60</v>
      </c>
      <c r="P1249" s="2">
        <v>5.3881095250447597</v>
      </c>
      <c r="Q1249" s="2">
        <v>1.12465944877177E-3</v>
      </c>
    </row>
    <row r="1250" spans="3:17" x14ac:dyDescent="0.25">
      <c r="C1250" s="2"/>
      <c r="D1250" s="2" t="s">
        <v>32</v>
      </c>
      <c r="E1250" s="2">
        <v>30248</v>
      </c>
      <c r="F1250" s="2" t="s">
        <v>897</v>
      </c>
      <c r="G1250" s="2" t="s">
        <v>2718</v>
      </c>
      <c r="H1250" s="2" t="s">
        <v>2719</v>
      </c>
      <c r="I1250" s="2" t="s">
        <v>2720</v>
      </c>
      <c r="J1250" s="2" t="s">
        <v>2727</v>
      </c>
      <c r="K1250" s="2" t="s">
        <v>129</v>
      </c>
      <c r="L1250" s="2" t="s">
        <v>203</v>
      </c>
      <c r="M1250" s="2"/>
      <c r="N1250" s="2">
        <v>4.3600000000000003</v>
      </c>
      <c r="O1250" s="2">
        <v>60</v>
      </c>
      <c r="P1250" s="2">
        <v>8.1351770559946708</v>
      </c>
      <c r="Q1250" s="2">
        <v>1.83669480852639E-3</v>
      </c>
    </row>
    <row r="1251" spans="3:17" x14ac:dyDescent="0.25">
      <c r="C1251" s="2"/>
      <c r="D1251" s="2" t="s">
        <v>32</v>
      </c>
      <c r="E1251" s="2">
        <v>30248</v>
      </c>
      <c r="F1251" s="2" t="s">
        <v>897</v>
      </c>
      <c r="G1251" s="2" t="s">
        <v>2728</v>
      </c>
      <c r="H1251" s="2" t="s">
        <v>2729</v>
      </c>
      <c r="I1251" s="2" t="s">
        <v>2730</v>
      </c>
      <c r="J1251" s="2" t="s">
        <v>2731</v>
      </c>
      <c r="K1251" s="2" t="s">
        <v>19</v>
      </c>
      <c r="L1251" s="2" t="s">
        <v>94</v>
      </c>
      <c r="M1251" s="2"/>
      <c r="N1251" s="2">
        <v>5.83</v>
      </c>
      <c r="O1251" s="2">
        <v>60</v>
      </c>
      <c r="P1251" s="2">
        <v>7.3103820482889796</v>
      </c>
      <c r="Q1251" s="2">
        <v>2.7339813853169003E-4</v>
      </c>
    </row>
    <row r="1252" spans="3:17" x14ac:dyDescent="0.25">
      <c r="C1252" s="2"/>
      <c r="D1252" s="2" t="s">
        <v>32</v>
      </c>
      <c r="E1252" s="2">
        <v>30248</v>
      </c>
      <c r="F1252" s="2" t="s">
        <v>897</v>
      </c>
      <c r="G1252" s="2" t="s">
        <v>2728</v>
      </c>
      <c r="H1252" s="2" t="s">
        <v>2729</v>
      </c>
      <c r="I1252" s="2" t="s">
        <v>2730</v>
      </c>
      <c r="J1252" s="2" t="s">
        <v>2732</v>
      </c>
      <c r="K1252" s="2" t="s">
        <v>152</v>
      </c>
      <c r="L1252" s="2"/>
      <c r="M1252" s="2"/>
      <c r="N1252" s="2">
        <v>10.31</v>
      </c>
      <c r="O1252" s="2">
        <v>60</v>
      </c>
      <c r="P1252" s="2">
        <v>8.6462160746256593</v>
      </c>
      <c r="Q1252" s="2">
        <v>2.4601672170857102E-5</v>
      </c>
    </row>
    <row r="1253" spans="3:17" x14ac:dyDescent="0.25">
      <c r="C1253" s="2"/>
      <c r="D1253" s="2" t="s">
        <v>26</v>
      </c>
      <c r="E1253" s="2">
        <v>1678</v>
      </c>
      <c r="F1253" s="2" t="s">
        <v>2733</v>
      </c>
      <c r="G1253" s="2" t="s">
        <v>314</v>
      </c>
      <c r="H1253" s="2" t="s">
        <v>2734</v>
      </c>
      <c r="I1253" s="2" t="s">
        <v>2735</v>
      </c>
      <c r="J1253" s="2" t="s">
        <v>2736</v>
      </c>
      <c r="K1253" s="2" t="s">
        <v>19</v>
      </c>
      <c r="L1253" s="2"/>
      <c r="M1253" s="2"/>
      <c r="N1253" s="2">
        <v>14.31</v>
      </c>
      <c r="O1253" s="2">
        <v>60</v>
      </c>
      <c r="P1253" s="2">
        <v>3.7428377469380698</v>
      </c>
      <c r="Q1253" s="2">
        <v>1.2682194703833099E-3</v>
      </c>
    </row>
    <row r="1254" spans="3:17" x14ac:dyDescent="0.25">
      <c r="C1254" s="2"/>
      <c r="D1254" s="2" t="s">
        <v>32</v>
      </c>
      <c r="E1254" s="2">
        <v>51082</v>
      </c>
      <c r="F1254" s="2" t="s">
        <v>182</v>
      </c>
      <c r="G1254" s="2" t="s">
        <v>2737</v>
      </c>
      <c r="H1254" s="2" t="s">
        <v>2738</v>
      </c>
      <c r="I1254" s="2" t="s">
        <v>2739</v>
      </c>
      <c r="J1254" s="2" t="s">
        <v>2740</v>
      </c>
      <c r="K1254" s="2" t="s">
        <v>79</v>
      </c>
      <c r="L1254" s="2" t="s">
        <v>1458</v>
      </c>
      <c r="M1254" s="2"/>
      <c r="N1254" s="2">
        <v>10.25</v>
      </c>
      <c r="O1254" s="2">
        <v>60</v>
      </c>
      <c r="P1254" s="2">
        <v>8.4616937637329102</v>
      </c>
      <c r="Q1254" s="2">
        <v>9.5753259695116593E-7</v>
      </c>
    </row>
    <row r="1255" spans="3:17" x14ac:dyDescent="0.25">
      <c r="C1255" s="2"/>
      <c r="D1255" s="2" t="s">
        <v>32</v>
      </c>
      <c r="E1255" s="2">
        <v>46872</v>
      </c>
      <c r="F1255" s="2" t="s">
        <v>2741</v>
      </c>
      <c r="G1255" s="2" t="s">
        <v>2742</v>
      </c>
      <c r="H1255" s="2" t="s">
        <v>2743</v>
      </c>
      <c r="I1255" s="2" t="s">
        <v>2744</v>
      </c>
      <c r="J1255" s="2" t="s">
        <v>2745</v>
      </c>
      <c r="K1255" s="2" t="s">
        <v>19</v>
      </c>
      <c r="L1255" s="2"/>
      <c r="M1255" s="2"/>
      <c r="N1255" s="2">
        <v>5.89</v>
      </c>
      <c r="O1255" s="2">
        <v>60</v>
      </c>
      <c r="P1255" s="2">
        <v>5.9428180058797198</v>
      </c>
      <c r="Q1255" s="2">
        <v>2.2899738978633499E-3</v>
      </c>
    </row>
    <row r="1256" spans="3:17" x14ac:dyDescent="0.25">
      <c r="C1256" s="2"/>
      <c r="D1256" s="2" t="s">
        <v>32</v>
      </c>
      <c r="E1256" s="2">
        <v>46872</v>
      </c>
      <c r="F1256" s="2" t="s">
        <v>2741</v>
      </c>
      <c r="G1256" s="2" t="s">
        <v>2742</v>
      </c>
      <c r="H1256" s="2" t="s">
        <v>2743</v>
      </c>
      <c r="I1256" s="2" t="s">
        <v>2744</v>
      </c>
      <c r="J1256" s="2" t="s">
        <v>2746</v>
      </c>
      <c r="K1256" s="2" t="s">
        <v>19</v>
      </c>
      <c r="L1256" s="2" t="s">
        <v>19</v>
      </c>
      <c r="M1256" s="2"/>
      <c r="N1256" s="2">
        <v>6.32</v>
      </c>
      <c r="O1256" s="2">
        <v>60</v>
      </c>
      <c r="P1256" s="2">
        <v>3.8032200336456299</v>
      </c>
      <c r="Q1256" s="2">
        <v>1.7196497599380499E-3</v>
      </c>
    </row>
    <row r="1257" spans="3:17" x14ac:dyDescent="0.25">
      <c r="C1257" s="2"/>
      <c r="D1257" s="2" t="s">
        <v>32</v>
      </c>
      <c r="E1257" s="2">
        <v>46872</v>
      </c>
      <c r="F1257" s="2" t="s">
        <v>2741</v>
      </c>
      <c r="G1257" s="2" t="s">
        <v>2742</v>
      </c>
      <c r="H1257" s="2" t="s">
        <v>2743</v>
      </c>
      <c r="I1257" s="2" t="s">
        <v>2744</v>
      </c>
      <c r="J1257" s="2" t="s">
        <v>2747</v>
      </c>
      <c r="K1257" s="2" t="s">
        <v>19</v>
      </c>
      <c r="L1257" s="2"/>
      <c r="M1257" s="2"/>
      <c r="N1257" s="2">
        <v>11.23</v>
      </c>
      <c r="O1257" s="2">
        <v>60</v>
      </c>
      <c r="P1257" s="2">
        <v>6.4687560399373396</v>
      </c>
      <c r="Q1257" s="2">
        <v>6.6364100348010496E-4</v>
      </c>
    </row>
    <row r="1258" spans="3:17" x14ac:dyDescent="0.25">
      <c r="C1258" s="2"/>
      <c r="D1258" s="2" t="s">
        <v>32</v>
      </c>
      <c r="E1258" s="2">
        <v>46872</v>
      </c>
      <c r="F1258" s="2" t="s">
        <v>2741</v>
      </c>
      <c r="G1258" s="2" t="s">
        <v>2742</v>
      </c>
      <c r="H1258" s="2" t="s">
        <v>2743</v>
      </c>
      <c r="I1258" s="2" t="s">
        <v>2744</v>
      </c>
      <c r="J1258" s="2" t="s">
        <v>2748</v>
      </c>
      <c r="K1258" s="2" t="s">
        <v>19</v>
      </c>
      <c r="L1258" s="2"/>
      <c r="M1258" s="2"/>
      <c r="N1258" s="2">
        <v>10.23</v>
      </c>
      <c r="O1258" s="2">
        <v>60</v>
      </c>
      <c r="P1258" s="2">
        <v>5.6477233568827296</v>
      </c>
      <c r="Q1258" s="2">
        <v>4.7122459313098898E-3</v>
      </c>
    </row>
    <row r="1259" spans="3:17" x14ac:dyDescent="0.25">
      <c r="C1259" s="2"/>
      <c r="D1259" s="2" t="s">
        <v>32</v>
      </c>
      <c r="E1259" s="2">
        <v>46872</v>
      </c>
      <c r="F1259" s="2" t="s">
        <v>2741</v>
      </c>
      <c r="G1259" s="2" t="s">
        <v>2742</v>
      </c>
      <c r="H1259" s="2" t="s">
        <v>2743</v>
      </c>
      <c r="I1259" s="2" t="s">
        <v>2744</v>
      </c>
      <c r="J1259" s="2" t="s">
        <v>2749</v>
      </c>
      <c r="K1259" s="2" t="s">
        <v>19</v>
      </c>
      <c r="L1259" s="2"/>
      <c r="M1259" s="2"/>
      <c r="N1259" s="2">
        <v>6.01</v>
      </c>
      <c r="O1259" s="2">
        <v>60</v>
      </c>
      <c r="P1259" s="2">
        <v>6.6977519989013699</v>
      </c>
      <c r="Q1259" s="2">
        <v>4.4655343568637696E-3</v>
      </c>
    </row>
    <row r="1260" spans="3:17" x14ac:dyDescent="0.25">
      <c r="C1260" s="2"/>
      <c r="D1260" s="2" t="s">
        <v>32</v>
      </c>
      <c r="E1260" s="2">
        <v>4001</v>
      </c>
      <c r="F1260" s="2" t="s">
        <v>2750</v>
      </c>
      <c r="G1260" s="2" t="s">
        <v>2751</v>
      </c>
      <c r="H1260" s="2" t="s">
        <v>2752</v>
      </c>
      <c r="I1260" s="2" t="s">
        <v>2753</v>
      </c>
      <c r="J1260" s="2" t="s">
        <v>2754</v>
      </c>
      <c r="K1260" s="2" t="s">
        <v>135</v>
      </c>
      <c r="L1260" s="2"/>
      <c r="M1260" s="2"/>
      <c r="N1260" s="2">
        <v>26.78</v>
      </c>
      <c r="O1260" s="2">
        <v>60</v>
      </c>
      <c r="P1260" s="2">
        <v>3.2948614756266301</v>
      </c>
      <c r="Q1260" s="2">
        <v>2.4512641898652601E-3</v>
      </c>
    </row>
    <row r="1261" spans="3:17" x14ac:dyDescent="0.25">
      <c r="C1261" s="2"/>
      <c r="D1261" s="2" t="s">
        <v>26</v>
      </c>
      <c r="E1261" s="2">
        <v>30042</v>
      </c>
      <c r="F1261" s="2" t="s">
        <v>2755</v>
      </c>
      <c r="G1261" s="2" t="s">
        <v>2756</v>
      </c>
      <c r="H1261" s="2" t="s">
        <v>2757</v>
      </c>
      <c r="I1261" s="2" t="s">
        <v>2758</v>
      </c>
      <c r="J1261" s="2" t="s">
        <v>2759</v>
      </c>
      <c r="K1261" s="2" t="s">
        <v>129</v>
      </c>
      <c r="L1261" s="2" t="s">
        <v>203</v>
      </c>
      <c r="M1261" s="2"/>
      <c r="N1261" s="2">
        <v>4.3099999999999996</v>
      </c>
      <c r="O1261" s="2">
        <v>60</v>
      </c>
      <c r="P1261" s="2">
        <v>4.8352389335632298</v>
      </c>
      <c r="Q1261" s="2">
        <v>7.6026718191629502E-3</v>
      </c>
    </row>
    <row r="1262" spans="3:17" x14ac:dyDescent="0.25">
      <c r="C1262" s="2"/>
      <c r="D1262" s="2" t="s">
        <v>26</v>
      </c>
      <c r="E1262" s="2">
        <v>30042</v>
      </c>
      <c r="F1262" s="2" t="s">
        <v>2755</v>
      </c>
      <c r="G1262" s="2" t="s">
        <v>2756</v>
      </c>
      <c r="H1262" s="2" t="s">
        <v>2757</v>
      </c>
      <c r="I1262" s="2" t="s">
        <v>2758</v>
      </c>
      <c r="J1262" s="2" t="s">
        <v>2760</v>
      </c>
      <c r="K1262" s="2" t="s">
        <v>157</v>
      </c>
      <c r="L1262" s="2"/>
      <c r="M1262" s="2"/>
      <c r="N1262" s="2">
        <v>11.88</v>
      </c>
      <c r="O1262" s="2">
        <v>60</v>
      </c>
      <c r="P1262" s="2">
        <v>4.1981643040974896</v>
      </c>
      <c r="Q1262" s="2">
        <v>4.3318550209518102E-4</v>
      </c>
    </row>
    <row r="1263" spans="3:17" x14ac:dyDescent="0.25">
      <c r="C1263" s="2"/>
      <c r="D1263" s="2" t="s">
        <v>26</v>
      </c>
      <c r="E1263" s="2">
        <v>30042</v>
      </c>
      <c r="F1263" s="2" t="s">
        <v>2755</v>
      </c>
      <c r="G1263" s="2" t="s">
        <v>2756</v>
      </c>
      <c r="H1263" s="2" t="s">
        <v>2757</v>
      </c>
      <c r="I1263" s="2" t="s">
        <v>2758</v>
      </c>
      <c r="J1263" s="2" t="s">
        <v>2761</v>
      </c>
      <c r="K1263" s="2" t="s">
        <v>203</v>
      </c>
      <c r="L1263" s="2" t="s">
        <v>129</v>
      </c>
      <c r="M1263" s="2"/>
      <c r="N1263" s="2">
        <v>7.75</v>
      </c>
      <c r="O1263" s="2">
        <v>60</v>
      </c>
      <c r="P1263" s="2">
        <v>5.0435945192972902</v>
      </c>
      <c r="Q1263" s="2">
        <v>1.8393531235987E-3</v>
      </c>
    </row>
    <row r="1264" spans="3:17" x14ac:dyDescent="0.25">
      <c r="C1264" s="2"/>
      <c r="D1264" s="2" t="s">
        <v>32</v>
      </c>
      <c r="E1264" s="2">
        <v>19863</v>
      </c>
      <c r="F1264" s="2" t="s">
        <v>2762</v>
      </c>
      <c r="G1264" s="2" t="s">
        <v>2763</v>
      </c>
      <c r="H1264" s="2" t="s">
        <v>2764</v>
      </c>
      <c r="I1264" s="2" t="s">
        <v>2765</v>
      </c>
      <c r="J1264" s="2" t="s">
        <v>2766</v>
      </c>
      <c r="K1264" s="2" t="s">
        <v>753</v>
      </c>
      <c r="L1264" s="2" t="s">
        <v>754</v>
      </c>
      <c r="M1264" s="2"/>
      <c r="N1264" s="2">
        <v>3.47</v>
      </c>
      <c r="O1264" s="2">
        <v>60</v>
      </c>
      <c r="P1264" s="2">
        <v>6.1274477640787799</v>
      </c>
      <c r="Q1264" s="2">
        <v>7.15242196751446E-3</v>
      </c>
    </row>
    <row r="1265" spans="3:17" x14ac:dyDescent="0.25">
      <c r="C1265" s="2"/>
      <c r="D1265" s="2" t="s">
        <v>32</v>
      </c>
      <c r="E1265" s="2">
        <v>30246</v>
      </c>
      <c r="F1265" s="2" t="s">
        <v>1762</v>
      </c>
      <c r="G1265" s="2" t="s">
        <v>2196</v>
      </c>
      <c r="H1265" s="2" t="s">
        <v>2767</v>
      </c>
      <c r="I1265" s="2" t="s">
        <v>2768</v>
      </c>
      <c r="J1265" s="2" t="s">
        <v>2769</v>
      </c>
      <c r="K1265" s="2" t="s">
        <v>19</v>
      </c>
      <c r="L1265" s="2"/>
      <c r="M1265" s="2"/>
      <c r="N1265" s="2">
        <v>5.97</v>
      </c>
      <c r="O1265" s="2">
        <v>60</v>
      </c>
      <c r="P1265" s="2">
        <v>5.8702915509541898</v>
      </c>
      <c r="Q1265" s="2">
        <v>1.90588926103682E-3</v>
      </c>
    </row>
    <row r="1266" spans="3:17" x14ac:dyDescent="0.25">
      <c r="C1266" s="2"/>
      <c r="D1266" s="2" t="s">
        <v>32</v>
      </c>
      <c r="E1266" s="2">
        <v>30246</v>
      </c>
      <c r="F1266" s="2" t="s">
        <v>1762</v>
      </c>
      <c r="G1266" s="2" t="s">
        <v>2196</v>
      </c>
      <c r="H1266" s="2" t="s">
        <v>2767</v>
      </c>
      <c r="I1266" s="2" t="s">
        <v>2768</v>
      </c>
      <c r="J1266" s="2" t="s">
        <v>2770</v>
      </c>
      <c r="K1266" s="2" t="s">
        <v>19</v>
      </c>
      <c r="L1266" s="2"/>
      <c r="M1266" s="2"/>
      <c r="N1266" s="2">
        <v>14.18</v>
      </c>
      <c r="O1266" s="2">
        <v>60</v>
      </c>
      <c r="P1266" s="2">
        <v>7.3596504529317297</v>
      </c>
      <c r="Q1266" s="2">
        <v>4.1379526694213997E-5</v>
      </c>
    </row>
    <row r="1267" spans="3:17" x14ac:dyDescent="0.25">
      <c r="C1267" s="2"/>
      <c r="D1267" s="2" t="s">
        <v>32</v>
      </c>
      <c r="E1267" s="2">
        <v>30246</v>
      </c>
      <c r="F1267" s="2" t="s">
        <v>1762</v>
      </c>
      <c r="G1267" s="2" t="s">
        <v>2196</v>
      </c>
      <c r="H1267" s="2" t="s">
        <v>2767</v>
      </c>
      <c r="I1267" s="2" t="s">
        <v>2768</v>
      </c>
      <c r="J1267" s="2" t="s">
        <v>2771</v>
      </c>
      <c r="K1267" s="2" t="s">
        <v>616</v>
      </c>
      <c r="L1267" s="2"/>
      <c r="M1267" s="2"/>
      <c r="N1267" s="2">
        <v>11.85</v>
      </c>
      <c r="O1267" s="2">
        <v>9.77</v>
      </c>
      <c r="P1267" s="2">
        <v>2.7755546569824201</v>
      </c>
      <c r="Q1267" s="2">
        <v>4.6819804704099702E-3</v>
      </c>
    </row>
    <row r="1268" spans="3:17" x14ac:dyDescent="0.25">
      <c r="C1268" s="2"/>
      <c r="D1268" s="2" t="s">
        <v>32</v>
      </c>
      <c r="E1268" s="2">
        <v>16491</v>
      </c>
      <c r="F1268" s="2" t="s">
        <v>50</v>
      </c>
      <c r="G1268" s="2" t="s">
        <v>2772</v>
      </c>
      <c r="H1268" s="2" t="s">
        <v>2773</v>
      </c>
      <c r="I1268" s="2" t="s">
        <v>2774</v>
      </c>
      <c r="J1268" s="2" t="s">
        <v>2775</v>
      </c>
      <c r="K1268" s="2" t="s">
        <v>19</v>
      </c>
      <c r="L1268" s="2"/>
      <c r="M1268" s="2"/>
      <c r="N1268" s="2">
        <v>14.01</v>
      </c>
      <c r="O1268" s="2">
        <v>60</v>
      </c>
      <c r="P1268" s="2">
        <v>4.7896886666615801</v>
      </c>
      <c r="Q1268" s="2">
        <v>1.14805354043664E-4</v>
      </c>
    </row>
    <row r="1269" spans="3:17" x14ac:dyDescent="0.25">
      <c r="C1269" s="2"/>
      <c r="D1269" s="2" t="s">
        <v>32</v>
      </c>
      <c r="E1269" s="2">
        <v>3857</v>
      </c>
      <c r="F1269" s="2" t="s">
        <v>2776</v>
      </c>
      <c r="G1269" s="2" t="s">
        <v>2777</v>
      </c>
      <c r="H1269" s="2" t="s">
        <v>2778</v>
      </c>
      <c r="I1269" s="2" t="s">
        <v>2779</v>
      </c>
      <c r="J1269" s="2" t="s">
        <v>2780</v>
      </c>
      <c r="K1269" s="2" t="s">
        <v>19</v>
      </c>
      <c r="L1269" s="2"/>
      <c r="M1269" s="2"/>
      <c r="N1269" s="2">
        <v>10.19</v>
      </c>
      <c r="O1269" s="2">
        <v>60</v>
      </c>
      <c r="P1269" s="2">
        <v>4.2942857742309597</v>
      </c>
      <c r="Q1269" s="2">
        <v>1.50557082508779E-5</v>
      </c>
    </row>
    <row r="1270" spans="3:17" x14ac:dyDescent="0.25">
      <c r="C1270" s="2"/>
      <c r="D1270" s="2" t="s">
        <v>32</v>
      </c>
      <c r="E1270" s="2">
        <v>4069</v>
      </c>
      <c r="F1270" s="2" t="s">
        <v>2097</v>
      </c>
      <c r="G1270" s="2" t="s">
        <v>2098</v>
      </c>
      <c r="H1270" s="2" t="s">
        <v>2781</v>
      </c>
      <c r="I1270" s="2" t="s">
        <v>2782</v>
      </c>
      <c r="J1270" s="2" t="s">
        <v>2783</v>
      </c>
      <c r="K1270" s="2" t="s">
        <v>19</v>
      </c>
      <c r="L1270" s="2"/>
      <c r="M1270" s="2"/>
      <c r="N1270" s="2">
        <v>11.06</v>
      </c>
      <c r="O1270" s="2">
        <v>11.78</v>
      </c>
      <c r="P1270" s="2">
        <v>3.0476042429606101</v>
      </c>
      <c r="Q1270" s="2">
        <v>1.95774417977876E-3</v>
      </c>
    </row>
    <row r="1271" spans="3:17" x14ac:dyDescent="0.25">
      <c r="C1271" s="2"/>
      <c r="D1271" s="2" t="s">
        <v>32</v>
      </c>
      <c r="E1271" s="2">
        <v>4069</v>
      </c>
      <c r="F1271" s="2" t="s">
        <v>2097</v>
      </c>
      <c r="G1271" s="2" t="s">
        <v>2098</v>
      </c>
      <c r="H1271" s="2" t="s">
        <v>2781</v>
      </c>
      <c r="I1271" s="2" t="s">
        <v>2782</v>
      </c>
      <c r="J1271" s="2" t="s">
        <v>2784</v>
      </c>
      <c r="K1271" s="2" t="s">
        <v>19</v>
      </c>
      <c r="L1271" s="2"/>
      <c r="M1271" s="2"/>
      <c r="N1271" s="2">
        <v>9.64</v>
      </c>
      <c r="O1271" s="2">
        <v>60</v>
      </c>
      <c r="P1271" s="2">
        <v>2.4679603576660099</v>
      </c>
      <c r="Q1271" s="2">
        <v>2.3365110400227901E-3</v>
      </c>
    </row>
    <row r="1272" spans="3:17" x14ac:dyDescent="0.25">
      <c r="C1272" s="2"/>
      <c r="D1272" s="2" t="s">
        <v>32</v>
      </c>
      <c r="E1272" s="2">
        <v>4069</v>
      </c>
      <c r="F1272" s="2" t="s">
        <v>2097</v>
      </c>
      <c r="G1272" s="2" t="s">
        <v>2098</v>
      </c>
      <c r="H1272" s="2" t="s">
        <v>2781</v>
      </c>
      <c r="I1272" s="2" t="s">
        <v>2782</v>
      </c>
      <c r="J1272" s="2" t="s">
        <v>2785</v>
      </c>
      <c r="K1272" s="2" t="s">
        <v>19</v>
      </c>
      <c r="L1272" s="2"/>
      <c r="M1272" s="2"/>
      <c r="N1272" s="2">
        <v>8.19</v>
      </c>
      <c r="O1272" s="2">
        <v>17.03</v>
      </c>
      <c r="P1272" s="2">
        <v>4.5557839075724296</v>
      </c>
      <c r="Q1272" s="2">
        <v>2.7707456175214301E-3</v>
      </c>
    </row>
    <row r="1273" spans="3:17" x14ac:dyDescent="0.25">
      <c r="C1273" s="2"/>
      <c r="D1273" s="2" t="s">
        <v>32</v>
      </c>
      <c r="E1273" s="2">
        <v>4069</v>
      </c>
      <c r="F1273" s="2" t="s">
        <v>2097</v>
      </c>
      <c r="G1273" s="2" t="s">
        <v>2098</v>
      </c>
      <c r="H1273" s="2" t="s">
        <v>2781</v>
      </c>
      <c r="I1273" s="2" t="s">
        <v>2782</v>
      </c>
      <c r="J1273" s="2" t="s">
        <v>2786</v>
      </c>
      <c r="K1273" s="2" t="s">
        <v>19</v>
      </c>
      <c r="L1273" s="2"/>
      <c r="M1273" s="2"/>
      <c r="N1273" s="2">
        <v>6.64</v>
      </c>
      <c r="O1273" s="2">
        <v>11.94</v>
      </c>
      <c r="P1273" s="2">
        <v>4.0987224578857404</v>
      </c>
      <c r="Q1273" s="2">
        <v>1.0364726855016501E-3</v>
      </c>
    </row>
    <row r="1274" spans="3:17" x14ac:dyDescent="0.25">
      <c r="C1274" s="2"/>
      <c r="D1274" s="2" t="s">
        <v>32</v>
      </c>
      <c r="E1274" s="2">
        <v>4069</v>
      </c>
      <c r="F1274" s="2" t="s">
        <v>2097</v>
      </c>
      <c r="G1274" s="2" t="s">
        <v>2098</v>
      </c>
      <c r="H1274" s="2" t="s">
        <v>2781</v>
      </c>
      <c r="I1274" s="2" t="s">
        <v>2782</v>
      </c>
      <c r="J1274" s="2" t="s">
        <v>2787</v>
      </c>
      <c r="K1274" s="2" t="s">
        <v>19</v>
      </c>
      <c r="L1274" s="2"/>
      <c r="M1274" s="2"/>
      <c r="N1274" s="2">
        <v>5.71</v>
      </c>
      <c r="O1274" s="2">
        <v>8.7799999999999994</v>
      </c>
      <c r="P1274" s="2">
        <v>3.35643259684245</v>
      </c>
      <c r="Q1274" s="2">
        <v>2.4870932873181199E-3</v>
      </c>
    </row>
    <row r="1275" spans="3:17" x14ac:dyDescent="0.25">
      <c r="C1275" s="2"/>
      <c r="D1275" s="2" t="s">
        <v>32</v>
      </c>
      <c r="E1275" s="2">
        <v>4069</v>
      </c>
      <c r="F1275" s="2" t="s">
        <v>2097</v>
      </c>
      <c r="G1275" s="2" t="s">
        <v>2098</v>
      </c>
      <c r="H1275" s="2" t="s">
        <v>2781</v>
      </c>
      <c r="I1275" s="2" t="s">
        <v>2782</v>
      </c>
      <c r="J1275" s="2" t="s">
        <v>2788</v>
      </c>
      <c r="K1275" s="2" t="s">
        <v>19</v>
      </c>
      <c r="L1275" s="2"/>
      <c r="M1275" s="2"/>
      <c r="N1275" s="2">
        <v>4.5199999999999996</v>
      </c>
      <c r="O1275" s="2">
        <v>11.22</v>
      </c>
      <c r="P1275" s="2">
        <v>5.7369025548299097</v>
      </c>
      <c r="Q1275" s="2">
        <v>2.6974346244435399E-4</v>
      </c>
    </row>
    <row r="1276" spans="3:17" x14ac:dyDescent="0.25">
      <c r="C1276" s="2"/>
      <c r="D1276" s="2" t="s">
        <v>32</v>
      </c>
      <c r="E1276" s="2">
        <v>8496</v>
      </c>
      <c r="F1276" s="2" t="s">
        <v>2789</v>
      </c>
      <c r="G1276" s="2" t="s">
        <v>1830</v>
      </c>
      <c r="H1276" s="2" t="s">
        <v>2790</v>
      </c>
      <c r="I1276" s="2" t="s">
        <v>2791</v>
      </c>
      <c r="J1276" s="2" t="s">
        <v>2792</v>
      </c>
      <c r="K1276" s="2" t="s">
        <v>152</v>
      </c>
      <c r="L1276" s="2"/>
      <c r="M1276" s="2"/>
      <c r="N1276" s="2">
        <v>10.91</v>
      </c>
      <c r="O1276" s="2">
        <v>60</v>
      </c>
      <c r="P1276" s="2">
        <v>8.0391737620035801</v>
      </c>
      <c r="Q1276" s="2">
        <v>4.31496034050832E-4</v>
      </c>
    </row>
    <row r="1277" spans="3:17" x14ac:dyDescent="0.25">
      <c r="C1277" s="2"/>
      <c r="D1277" s="2" t="s">
        <v>32</v>
      </c>
      <c r="E1277" s="2">
        <v>8496</v>
      </c>
      <c r="F1277" s="2" t="s">
        <v>2789</v>
      </c>
      <c r="G1277" s="2" t="s">
        <v>1830</v>
      </c>
      <c r="H1277" s="2" t="s">
        <v>2790</v>
      </c>
      <c r="I1277" s="2" t="s">
        <v>2791</v>
      </c>
      <c r="J1277" s="2" t="s">
        <v>2793</v>
      </c>
      <c r="K1277" s="2" t="s">
        <v>681</v>
      </c>
      <c r="L1277" s="2"/>
      <c r="M1277" s="2"/>
      <c r="N1277" s="2">
        <v>10.45</v>
      </c>
      <c r="O1277" s="2">
        <v>60</v>
      </c>
      <c r="P1277" s="2">
        <v>6.1794964472452802</v>
      </c>
      <c r="Q1277" s="2">
        <v>2.00798331446609E-3</v>
      </c>
    </row>
    <row r="1278" spans="3:17" x14ac:dyDescent="0.25">
      <c r="C1278" s="2"/>
      <c r="D1278" s="2" t="s">
        <v>32</v>
      </c>
      <c r="E1278" s="2">
        <v>8496</v>
      </c>
      <c r="F1278" s="2" t="s">
        <v>2789</v>
      </c>
      <c r="G1278" s="2" t="s">
        <v>1830</v>
      </c>
      <c r="H1278" s="2" t="s">
        <v>2790</v>
      </c>
      <c r="I1278" s="2" t="s">
        <v>2791</v>
      </c>
      <c r="J1278" s="2" t="s">
        <v>2794</v>
      </c>
      <c r="K1278" s="2" t="s">
        <v>152</v>
      </c>
      <c r="L1278" s="2"/>
      <c r="M1278" s="2"/>
      <c r="N1278" s="2">
        <v>6.13</v>
      </c>
      <c r="O1278" s="2">
        <v>60</v>
      </c>
      <c r="P1278" s="2">
        <v>7.6600748697916599</v>
      </c>
      <c r="Q1278" s="2">
        <v>4.54529569940172E-4</v>
      </c>
    </row>
    <row r="1279" spans="3:17" x14ac:dyDescent="0.25">
      <c r="C1279" s="2"/>
      <c r="D1279" s="2" t="s">
        <v>32</v>
      </c>
      <c r="E1279" s="2">
        <v>8496</v>
      </c>
      <c r="F1279" s="2" t="s">
        <v>2789</v>
      </c>
      <c r="G1279" s="2" t="s">
        <v>1830</v>
      </c>
      <c r="H1279" s="2" t="s">
        <v>2790</v>
      </c>
      <c r="I1279" s="2" t="s">
        <v>2791</v>
      </c>
      <c r="J1279" s="2" t="s">
        <v>2795</v>
      </c>
      <c r="K1279" s="2" t="s">
        <v>65</v>
      </c>
      <c r="L1279" s="2" t="s">
        <v>203</v>
      </c>
      <c r="M1279" s="2"/>
      <c r="N1279" s="2">
        <v>12.79</v>
      </c>
      <c r="O1279" s="2">
        <v>60</v>
      </c>
      <c r="P1279" s="2">
        <v>7.6554125150044801</v>
      </c>
      <c r="Q1279" s="2">
        <v>6.7658838965959606E-5</v>
      </c>
    </row>
    <row r="1280" spans="3:17" x14ac:dyDescent="0.25">
      <c r="C1280" s="2"/>
      <c r="D1280" s="2" t="s">
        <v>32</v>
      </c>
      <c r="E1280" s="2">
        <v>3779</v>
      </c>
      <c r="F1280" s="2" t="s">
        <v>59</v>
      </c>
      <c r="G1280" s="2" t="s">
        <v>419</v>
      </c>
      <c r="H1280" s="2" t="s">
        <v>2796</v>
      </c>
      <c r="I1280" s="2" t="s">
        <v>2797</v>
      </c>
      <c r="J1280" s="2" t="s">
        <v>2798</v>
      </c>
      <c r="K1280" s="2" t="s">
        <v>19</v>
      </c>
      <c r="L1280" s="2"/>
      <c r="M1280" s="2"/>
      <c r="N1280" s="2">
        <v>6.36</v>
      </c>
      <c r="O1280" s="2">
        <v>60</v>
      </c>
      <c r="P1280" s="2">
        <v>5.5547256469726598</v>
      </c>
      <c r="Q1280" s="2">
        <v>4.96379824114549E-3</v>
      </c>
    </row>
    <row r="1281" spans="3:17" x14ac:dyDescent="0.25">
      <c r="C1281" s="2"/>
      <c r="D1281" s="2" t="s">
        <v>32</v>
      </c>
      <c r="E1281" s="2">
        <v>3779</v>
      </c>
      <c r="F1281" s="2" t="s">
        <v>59</v>
      </c>
      <c r="G1281" s="2" t="s">
        <v>419</v>
      </c>
      <c r="H1281" s="2" t="s">
        <v>2796</v>
      </c>
      <c r="I1281" s="2" t="s">
        <v>2797</v>
      </c>
      <c r="J1281" s="2" t="s">
        <v>2799</v>
      </c>
      <c r="K1281" s="2" t="s">
        <v>616</v>
      </c>
      <c r="L1281" s="2"/>
      <c r="M1281" s="2"/>
      <c r="N1281" s="2">
        <v>8.34</v>
      </c>
      <c r="O1281" s="2">
        <v>60</v>
      </c>
      <c r="P1281" s="2">
        <v>5.2796942392985002</v>
      </c>
      <c r="Q1281" s="2">
        <v>6.3345054146687104E-4</v>
      </c>
    </row>
    <row r="1282" spans="3:17" x14ac:dyDescent="0.25">
      <c r="C1282" s="2"/>
      <c r="D1282" s="2" t="s">
        <v>32</v>
      </c>
      <c r="E1282" s="2">
        <v>4177</v>
      </c>
      <c r="F1282" s="2" t="s">
        <v>735</v>
      </c>
      <c r="G1282" s="2" t="s">
        <v>2800</v>
      </c>
      <c r="H1282" s="2" t="s">
        <v>2801</v>
      </c>
      <c r="I1282" s="2" t="s">
        <v>2802</v>
      </c>
      <c r="J1282" s="2" t="s">
        <v>2803</v>
      </c>
      <c r="K1282" s="2" t="s">
        <v>19</v>
      </c>
      <c r="L1282" s="2"/>
      <c r="M1282" s="2"/>
      <c r="N1282" s="2">
        <v>8.51</v>
      </c>
      <c r="O1282" s="2">
        <v>60</v>
      </c>
      <c r="P1282" s="2">
        <v>7.30623881022135</v>
      </c>
      <c r="Q1282" s="2">
        <v>7.9090097766264104E-4</v>
      </c>
    </row>
    <row r="1283" spans="3:17" x14ac:dyDescent="0.25">
      <c r="C1283" s="2"/>
      <c r="D1283" s="2" t="s">
        <v>32</v>
      </c>
      <c r="E1283" s="2">
        <v>4177</v>
      </c>
      <c r="F1283" s="2" t="s">
        <v>735</v>
      </c>
      <c r="G1283" s="2" t="s">
        <v>2800</v>
      </c>
      <c r="H1283" s="2" t="s">
        <v>2801</v>
      </c>
      <c r="I1283" s="2" t="s">
        <v>2802</v>
      </c>
      <c r="J1283" s="2" t="s">
        <v>2804</v>
      </c>
      <c r="K1283" s="2" t="s">
        <v>135</v>
      </c>
      <c r="L1283" s="2"/>
      <c r="M1283" s="2"/>
      <c r="N1283" s="2">
        <v>22.25</v>
      </c>
      <c r="O1283" s="2">
        <v>60</v>
      </c>
      <c r="P1283" s="2">
        <v>3.0045846303303998</v>
      </c>
      <c r="Q1283" s="2">
        <v>1.6737383069071699E-4</v>
      </c>
    </row>
    <row r="1284" spans="3:17" x14ac:dyDescent="0.25">
      <c r="C1284" s="2"/>
      <c r="D1284" s="2" t="s">
        <v>32</v>
      </c>
      <c r="E1284" s="2">
        <v>4177</v>
      </c>
      <c r="F1284" s="2" t="s">
        <v>735</v>
      </c>
      <c r="G1284" s="2" t="s">
        <v>2800</v>
      </c>
      <c r="H1284" s="2" t="s">
        <v>2801</v>
      </c>
      <c r="I1284" s="2" t="s">
        <v>2802</v>
      </c>
      <c r="J1284" s="2" t="s">
        <v>2805</v>
      </c>
      <c r="K1284" s="2" t="s">
        <v>19</v>
      </c>
      <c r="L1284" s="2"/>
      <c r="M1284" s="2"/>
      <c r="N1284" s="2">
        <v>7.41</v>
      </c>
      <c r="O1284" s="2">
        <v>60</v>
      </c>
      <c r="P1284" s="2">
        <v>4.6373774210612</v>
      </c>
      <c r="Q1284" s="2">
        <v>5.7946577762629499E-4</v>
      </c>
    </row>
    <row r="1285" spans="3:17" x14ac:dyDescent="0.25">
      <c r="C1285" s="2"/>
      <c r="D1285" s="2" t="s">
        <v>32</v>
      </c>
      <c r="E1285" s="2">
        <v>4177</v>
      </c>
      <c r="F1285" s="2" t="s">
        <v>735</v>
      </c>
      <c r="G1285" s="2" t="s">
        <v>2800</v>
      </c>
      <c r="H1285" s="2" t="s">
        <v>2801</v>
      </c>
      <c r="I1285" s="2" t="s">
        <v>2802</v>
      </c>
      <c r="J1285" s="2" t="s">
        <v>2806</v>
      </c>
      <c r="K1285" s="2" t="s">
        <v>19</v>
      </c>
      <c r="L1285" s="2"/>
      <c r="M1285" s="2"/>
      <c r="N1285" s="2">
        <v>5.6</v>
      </c>
      <c r="O1285" s="2">
        <v>60</v>
      </c>
      <c r="P1285" s="2">
        <v>7.0550961494445801</v>
      </c>
      <c r="Q1285" s="2">
        <v>4.3885754862585901E-4</v>
      </c>
    </row>
    <row r="1286" spans="3:17" x14ac:dyDescent="0.25">
      <c r="C1286" s="2"/>
      <c r="D1286" s="2" t="s">
        <v>32</v>
      </c>
      <c r="E1286" s="2">
        <v>4177</v>
      </c>
      <c r="F1286" s="2" t="s">
        <v>735</v>
      </c>
      <c r="G1286" s="2" t="s">
        <v>2800</v>
      </c>
      <c r="H1286" s="2" t="s">
        <v>2801</v>
      </c>
      <c r="I1286" s="2" t="s">
        <v>2802</v>
      </c>
      <c r="J1286" s="2" t="s">
        <v>2807</v>
      </c>
      <c r="K1286" s="2" t="s">
        <v>19</v>
      </c>
      <c r="L1286" s="2"/>
      <c r="M1286" s="2"/>
      <c r="N1286" s="2">
        <v>7.4</v>
      </c>
      <c r="O1286" s="2">
        <v>12.61</v>
      </c>
      <c r="P1286" s="2">
        <v>5.2678273518880196</v>
      </c>
      <c r="Q1286" s="2">
        <v>3.2391875042891402E-4</v>
      </c>
    </row>
    <row r="1287" spans="3:17" x14ac:dyDescent="0.25">
      <c r="C1287" s="2"/>
      <c r="D1287" s="2" t="s">
        <v>32</v>
      </c>
      <c r="E1287" s="2">
        <v>4177</v>
      </c>
      <c r="F1287" s="2" t="s">
        <v>735</v>
      </c>
      <c r="G1287" s="2" t="s">
        <v>2800</v>
      </c>
      <c r="H1287" s="2" t="s">
        <v>2801</v>
      </c>
      <c r="I1287" s="2" t="s">
        <v>2802</v>
      </c>
      <c r="J1287" s="2" t="s">
        <v>2808</v>
      </c>
      <c r="K1287" s="2" t="s">
        <v>19</v>
      </c>
      <c r="L1287" s="2" t="s">
        <v>19</v>
      </c>
      <c r="M1287" s="2"/>
      <c r="N1287" s="2">
        <v>4.09</v>
      </c>
      <c r="O1287" s="2">
        <v>60</v>
      </c>
      <c r="P1287" s="2">
        <v>9.5780189037322998</v>
      </c>
      <c r="Q1287" s="2">
        <v>4.6296463538974099E-4</v>
      </c>
    </row>
    <row r="1288" spans="3:17" x14ac:dyDescent="0.25">
      <c r="C1288" s="2"/>
      <c r="D1288" s="2" t="s">
        <v>32</v>
      </c>
      <c r="E1288" s="2">
        <v>4177</v>
      </c>
      <c r="F1288" s="2" t="s">
        <v>735</v>
      </c>
      <c r="G1288" s="2" t="s">
        <v>2800</v>
      </c>
      <c r="H1288" s="2" t="s">
        <v>2801</v>
      </c>
      <c r="I1288" s="2" t="s">
        <v>2802</v>
      </c>
      <c r="J1288" s="2" t="s">
        <v>2809</v>
      </c>
      <c r="K1288" s="2" t="s">
        <v>904</v>
      </c>
      <c r="L1288" s="2" t="s">
        <v>2810</v>
      </c>
      <c r="M1288" s="2"/>
      <c r="N1288" s="2">
        <v>20.48</v>
      </c>
      <c r="O1288" s="2">
        <v>60</v>
      </c>
      <c r="P1288" s="2">
        <v>6.3849158287048304</v>
      </c>
      <c r="Q1288" s="2">
        <v>9.8274553574720109E-4</v>
      </c>
    </row>
    <row r="1289" spans="3:17" x14ac:dyDescent="0.25">
      <c r="C1289" s="2"/>
      <c r="D1289" s="2" t="s">
        <v>32</v>
      </c>
      <c r="E1289" s="2">
        <v>4177</v>
      </c>
      <c r="F1289" s="2" t="s">
        <v>735</v>
      </c>
      <c r="G1289" s="2" t="s">
        <v>2800</v>
      </c>
      <c r="H1289" s="2" t="s">
        <v>2801</v>
      </c>
      <c r="I1289" s="2" t="s">
        <v>2802</v>
      </c>
      <c r="J1289" s="2" t="s">
        <v>2811</v>
      </c>
      <c r="K1289" s="2" t="s">
        <v>904</v>
      </c>
      <c r="L1289" s="2" t="s">
        <v>774</v>
      </c>
      <c r="M1289" s="2"/>
      <c r="N1289" s="2">
        <v>12.53</v>
      </c>
      <c r="O1289" s="2">
        <v>60</v>
      </c>
      <c r="P1289" s="2">
        <v>7.6696758270263699</v>
      </c>
      <c r="Q1289" s="2">
        <v>1.0705470248659501E-5</v>
      </c>
    </row>
    <row r="1290" spans="3:17" x14ac:dyDescent="0.25">
      <c r="C1290" s="2"/>
      <c r="D1290" s="2" t="s">
        <v>32</v>
      </c>
      <c r="E1290" s="2">
        <v>4177</v>
      </c>
      <c r="F1290" s="2" t="s">
        <v>735</v>
      </c>
      <c r="G1290" s="2" t="s">
        <v>2800</v>
      </c>
      <c r="H1290" s="2" t="s">
        <v>2801</v>
      </c>
      <c r="I1290" s="2" t="s">
        <v>2802</v>
      </c>
      <c r="J1290" s="2" t="s">
        <v>2812</v>
      </c>
      <c r="K1290" s="2" t="s">
        <v>904</v>
      </c>
      <c r="L1290" s="2" t="s">
        <v>79</v>
      </c>
      <c r="M1290" s="2"/>
      <c r="N1290" s="2">
        <v>5.35</v>
      </c>
      <c r="O1290" s="2">
        <v>60</v>
      </c>
      <c r="P1290" s="2">
        <v>7.09050289789836</v>
      </c>
      <c r="Q1290" s="2">
        <v>6.19240673422875E-3</v>
      </c>
    </row>
    <row r="1291" spans="3:17" x14ac:dyDescent="0.25">
      <c r="C1291" s="2"/>
      <c r="D1291" s="2" t="s">
        <v>32</v>
      </c>
      <c r="E1291" s="2">
        <v>4177</v>
      </c>
      <c r="F1291" s="2" t="s">
        <v>735</v>
      </c>
      <c r="G1291" s="2" t="s">
        <v>2800</v>
      </c>
      <c r="H1291" s="2" t="s">
        <v>2801</v>
      </c>
      <c r="I1291" s="2" t="s">
        <v>2802</v>
      </c>
      <c r="J1291" s="2" t="s">
        <v>2813</v>
      </c>
      <c r="K1291" s="2" t="s">
        <v>19</v>
      </c>
      <c r="L1291" s="2"/>
      <c r="M1291" s="2"/>
      <c r="N1291" s="2">
        <v>16.27</v>
      </c>
      <c r="O1291" s="2">
        <v>60</v>
      </c>
      <c r="P1291" s="2">
        <v>8.5827519098917708</v>
      </c>
      <c r="Q1291" s="2">
        <v>1.9681322302108799E-6</v>
      </c>
    </row>
    <row r="1292" spans="3:17" x14ac:dyDescent="0.25">
      <c r="C1292" s="2"/>
      <c r="D1292" s="2" t="s">
        <v>32</v>
      </c>
      <c r="E1292" s="2">
        <v>4177</v>
      </c>
      <c r="F1292" s="2" t="s">
        <v>735</v>
      </c>
      <c r="G1292" s="2" t="s">
        <v>2800</v>
      </c>
      <c r="H1292" s="2" t="s">
        <v>2801</v>
      </c>
      <c r="I1292" s="2" t="s">
        <v>2802</v>
      </c>
      <c r="J1292" s="2" t="s">
        <v>2814</v>
      </c>
      <c r="K1292" s="2" t="s">
        <v>19</v>
      </c>
      <c r="L1292" s="2"/>
      <c r="M1292" s="2"/>
      <c r="N1292" s="2">
        <v>11.61</v>
      </c>
      <c r="O1292" s="2">
        <v>60</v>
      </c>
      <c r="P1292" s="2">
        <v>8.2397165298461896</v>
      </c>
      <c r="Q1292" s="2">
        <v>2.30224015596182E-5</v>
      </c>
    </row>
    <row r="1293" spans="3:17" x14ac:dyDescent="0.25">
      <c r="C1293" s="2"/>
      <c r="D1293" s="2" t="s">
        <v>32</v>
      </c>
      <c r="E1293" s="2">
        <v>4177</v>
      </c>
      <c r="F1293" s="2" t="s">
        <v>735</v>
      </c>
      <c r="G1293" s="2" t="s">
        <v>2800</v>
      </c>
      <c r="H1293" s="2" t="s">
        <v>2801</v>
      </c>
      <c r="I1293" s="2" t="s">
        <v>2802</v>
      </c>
      <c r="J1293" s="2" t="s">
        <v>2815</v>
      </c>
      <c r="K1293" s="2" t="s">
        <v>19</v>
      </c>
      <c r="L1293" s="2"/>
      <c r="M1293" s="2"/>
      <c r="N1293" s="2">
        <v>11.6</v>
      </c>
      <c r="O1293" s="2">
        <v>60</v>
      </c>
      <c r="P1293" s="2">
        <v>5.9946519533793099</v>
      </c>
      <c r="Q1293" s="2">
        <v>3.6255433520855098E-3</v>
      </c>
    </row>
    <row r="1294" spans="3:17" x14ac:dyDescent="0.25">
      <c r="C1294" s="2"/>
      <c r="D1294" s="2" t="s">
        <v>32</v>
      </c>
      <c r="E1294" s="2">
        <v>4177</v>
      </c>
      <c r="F1294" s="2" t="s">
        <v>735</v>
      </c>
      <c r="G1294" s="2" t="s">
        <v>2800</v>
      </c>
      <c r="H1294" s="2" t="s">
        <v>2801</v>
      </c>
      <c r="I1294" s="2" t="s">
        <v>2802</v>
      </c>
      <c r="J1294" s="2" t="s">
        <v>2816</v>
      </c>
      <c r="K1294" s="2" t="s">
        <v>19</v>
      </c>
      <c r="L1294" s="2"/>
      <c r="M1294" s="2"/>
      <c r="N1294" s="2">
        <v>11.5</v>
      </c>
      <c r="O1294" s="2">
        <v>60</v>
      </c>
      <c r="P1294" s="2">
        <v>10.046497027079299</v>
      </c>
      <c r="Q1294" s="2">
        <v>1.2454900651935301E-4</v>
      </c>
    </row>
    <row r="1295" spans="3:17" x14ac:dyDescent="0.25">
      <c r="C1295" s="2"/>
      <c r="D1295" s="2" t="s">
        <v>32</v>
      </c>
      <c r="E1295" s="2">
        <v>4177</v>
      </c>
      <c r="F1295" s="2" t="s">
        <v>735</v>
      </c>
      <c r="G1295" s="2" t="s">
        <v>2800</v>
      </c>
      <c r="H1295" s="2" t="s">
        <v>2801</v>
      </c>
      <c r="I1295" s="2" t="s">
        <v>2802</v>
      </c>
      <c r="J1295" s="2" t="s">
        <v>2817</v>
      </c>
      <c r="K1295" s="2" t="s">
        <v>19</v>
      </c>
      <c r="L1295" s="2"/>
      <c r="M1295" s="2"/>
      <c r="N1295" s="2">
        <v>10.86</v>
      </c>
      <c r="O1295" s="2">
        <v>60</v>
      </c>
      <c r="P1295" s="2">
        <v>8.2910979588826503</v>
      </c>
      <c r="Q1295" s="2">
        <v>6.4207946207250803E-3</v>
      </c>
    </row>
    <row r="1296" spans="3:17" x14ac:dyDescent="0.25">
      <c r="C1296" s="2"/>
      <c r="D1296" s="2" t="s">
        <v>32</v>
      </c>
      <c r="E1296" s="2">
        <v>4177</v>
      </c>
      <c r="F1296" s="2" t="s">
        <v>735</v>
      </c>
      <c r="G1296" s="2" t="s">
        <v>2800</v>
      </c>
      <c r="H1296" s="2" t="s">
        <v>2801</v>
      </c>
      <c r="I1296" s="2" t="s">
        <v>2802</v>
      </c>
      <c r="J1296" s="2" t="s">
        <v>2818</v>
      </c>
      <c r="K1296" s="2" t="s">
        <v>19</v>
      </c>
      <c r="L1296" s="2"/>
      <c r="M1296" s="2"/>
      <c r="N1296" s="2">
        <v>9.9700000000000006</v>
      </c>
      <c r="O1296" s="2">
        <v>10.91</v>
      </c>
      <c r="P1296" s="2">
        <v>3.3621304829915402</v>
      </c>
      <c r="Q1296" s="2">
        <v>1.46123776729342E-3</v>
      </c>
    </row>
    <row r="1297" spans="3:17" x14ac:dyDescent="0.25">
      <c r="C1297" s="2"/>
      <c r="D1297" s="2" t="s">
        <v>32</v>
      </c>
      <c r="E1297" s="2">
        <v>4177</v>
      </c>
      <c r="F1297" s="2" t="s">
        <v>735</v>
      </c>
      <c r="G1297" s="2" t="s">
        <v>2800</v>
      </c>
      <c r="H1297" s="2" t="s">
        <v>2801</v>
      </c>
      <c r="I1297" s="2" t="s">
        <v>2802</v>
      </c>
      <c r="J1297" s="2" t="s">
        <v>2819</v>
      </c>
      <c r="K1297" s="2" t="s">
        <v>19</v>
      </c>
      <c r="L1297" s="2"/>
      <c r="M1297" s="2"/>
      <c r="N1297" s="2">
        <v>9.16</v>
      </c>
      <c r="O1297" s="2">
        <v>60</v>
      </c>
      <c r="P1297" s="2">
        <v>7.5010983149210597</v>
      </c>
      <c r="Q1297" s="2">
        <v>1.09379876557298E-4</v>
      </c>
    </row>
    <row r="1298" spans="3:17" x14ac:dyDescent="0.25">
      <c r="C1298" s="2"/>
      <c r="D1298" s="2" t="s">
        <v>32</v>
      </c>
      <c r="E1298" s="2">
        <v>4177</v>
      </c>
      <c r="F1298" s="2" t="s">
        <v>735</v>
      </c>
      <c r="G1298" s="2" t="s">
        <v>2800</v>
      </c>
      <c r="H1298" s="2" t="s">
        <v>2801</v>
      </c>
      <c r="I1298" s="2" t="s">
        <v>2802</v>
      </c>
      <c r="J1298" s="2" t="s">
        <v>2820</v>
      </c>
      <c r="K1298" s="2" t="s">
        <v>19</v>
      </c>
      <c r="L1298" s="2"/>
      <c r="M1298" s="2"/>
      <c r="N1298" s="2">
        <v>9.1300000000000008</v>
      </c>
      <c r="O1298" s="2">
        <v>60</v>
      </c>
      <c r="P1298" s="2">
        <v>4.7083619435628297</v>
      </c>
      <c r="Q1298" s="2">
        <v>3.3099239911007301E-4</v>
      </c>
    </row>
    <row r="1299" spans="3:17" x14ac:dyDescent="0.25">
      <c r="C1299" s="2"/>
      <c r="D1299" s="2" t="s">
        <v>32</v>
      </c>
      <c r="E1299" s="2">
        <v>4177</v>
      </c>
      <c r="F1299" s="2" t="s">
        <v>735</v>
      </c>
      <c r="G1299" s="2" t="s">
        <v>2800</v>
      </c>
      <c r="H1299" s="2" t="s">
        <v>2801</v>
      </c>
      <c r="I1299" s="2" t="s">
        <v>2802</v>
      </c>
      <c r="J1299" s="2" t="s">
        <v>2821</v>
      </c>
      <c r="K1299" s="2" t="s">
        <v>19</v>
      </c>
      <c r="L1299" s="2"/>
      <c r="M1299" s="2"/>
      <c r="N1299" s="2">
        <v>8.41</v>
      </c>
      <c r="O1299" s="2">
        <v>60</v>
      </c>
      <c r="P1299" s="2">
        <v>8.9393766721089705</v>
      </c>
      <c r="Q1299" s="2">
        <v>1.4472554138233499E-4</v>
      </c>
    </row>
    <row r="1300" spans="3:17" x14ac:dyDescent="0.25">
      <c r="C1300" s="2"/>
      <c r="D1300" s="2" t="s">
        <v>32</v>
      </c>
      <c r="E1300" s="2">
        <v>4177</v>
      </c>
      <c r="F1300" s="2" t="s">
        <v>735</v>
      </c>
      <c r="G1300" s="2" t="s">
        <v>2800</v>
      </c>
      <c r="H1300" s="2" t="s">
        <v>2801</v>
      </c>
      <c r="I1300" s="2" t="s">
        <v>2802</v>
      </c>
      <c r="J1300" s="2" t="s">
        <v>2822</v>
      </c>
      <c r="K1300" s="2" t="s">
        <v>19</v>
      </c>
      <c r="L1300" s="2"/>
      <c r="M1300" s="2"/>
      <c r="N1300" s="2">
        <v>6.93</v>
      </c>
      <c r="O1300" s="2">
        <v>60</v>
      </c>
      <c r="P1300" s="2">
        <v>4.3964649836222298</v>
      </c>
      <c r="Q1300" s="2">
        <v>5.4930011230920998E-3</v>
      </c>
    </row>
    <row r="1301" spans="3:17" x14ac:dyDescent="0.25">
      <c r="C1301" s="2"/>
      <c r="D1301" s="2" t="s">
        <v>32</v>
      </c>
      <c r="E1301" s="2">
        <v>4177</v>
      </c>
      <c r="F1301" s="2" t="s">
        <v>735</v>
      </c>
      <c r="G1301" s="2" t="s">
        <v>2800</v>
      </c>
      <c r="H1301" s="2" t="s">
        <v>2801</v>
      </c>
      <c r="I1301" s="2" t="s">
        <v>2802</v>
      </c>
      <c r="J1301" s="2" t="s">
        <v>2823</v>
      </c>
      <c r="K1301" s="2" t="s">
        <v>19</v>
      </c>
      <c r="L1301" s="2"/>
      <c r="M1301" s="2"/>
      <c r="N1301" s="2">
        <v>6.57</v>
      </c>
      <c r="O1301" s="2">
        <v>60</v>
      </c>
      <c r="P1301" s="2">
        <v>9.1043726603190205</v>
      </c>
      <c r="Q1301" s="2">
        <v>4.8260274586800402E-5</v>
      </c>
    </row>
    <row r="1302" spans="3:17" x14ac:dyDescent="0.25">
      <c r="C1302" s="2"/>
      <c r="D1302" s="2" t="s">
        <v>32</v>
      </c>
      <c r="E1302" s="2">
        <v>4177</v>
      </c>
      <c r="F1302" s="2" t="s">
        <v>735</v>
      </c>
      <c r="G1302" s="2" t="s">
        <v>2800</v>
      </c>
      <c r="H1302" s="2" t="s">
        <v>2801</v>
      </c>
      <c r="I1302" s="2" t="s">
        <v>2802</v>
      </c>
      <c r="J1302" s="2" t="s">
        <v>2824</v>
      </c>
      <c r="K1302" s="2" t="s">
        <v>19</v>
      </c>
      <c r="L1302" s="2"/>
      <c r="M1302" s="2"/>
      <c r="N1302" s="2">
        <v>5.37</v>
      </c>
      <c r="O1302" s="2">
        <v>60</v>
      </c>
      <c r="P1302" s="2">
        <v>7.1768593788146999</v>
      </c>
      <c r="Q1302" s="2">
        <v>8.9283306328865697E-4</v>
      </c>
    </row>
    <row r="1303" spans="3:17" x14ac:dyDescent="0.25">
      <c r="C1303" s="2"/>
      <c r="D1303" s="2" t="s">
        <v>32</v>
      </c>
      <c r="E1303" s="2">
        <v>4177</v>
      </c>
      <c r="F1303" s="2" t="s">
        <v>735</v>
      </c>
      <c r="G1303" s="2" t="s">
        <v>2800</v>
      </c>
      <c r="H1303" s="2" t="s">
        <v>2801</v>
      </c>
      <c r="I1303" s="2" t="s">
        <v>2802</v>
      </c>
      <c r="J1303" s="2" t="s">
        <v>2825</v>
      </c>
      <c r="K1303" s="2" t="s">
        <v>19</v>
      </c>
      <c r="L1303" s="2"/>
      <c r="M1303" s="2"/>
      <c r="N1303" s="2">
        <v>2.1800000000000002</v>
      </c>
      <c r="O1303" s="2">
        <v>60</v>
      </c>
      <c r="P1303" s="2">
        <v>6.2393415768941196</v>
      </c>
      <c r="Q1303" s="2">
        <v>4.6838763244263598E-4</v>
      </c>
    </row>
    <row r="1304" spans="3:17" x14ac:dyDescent="0.25">
      <c r="C1304" s="2"/>
      <c r="D1304" s="2" t="s">
        <v>32</v>
      </c>
      <c r="E1304" s="2">
        <v>4177</v>
      </c>
      <c r="F1304" s="2" t="s">
        <v>735</v>
      </c>
      <c r="G1304" s="2" t="s">
        <v>2800</v>
      </c>
      <c r="H1304" s="2" t="s">
        <v>2801</v>
      </c>
      <c r="I1304" s="2" t="s">
        <v>2802</v>
      </c>
      <c r="J1304" s="2" t="s">
        <v>2826</v>
      </c>
      <c r="K1304" s="2" t="s">
        <v>2827</v>
      </c>
      <c r="L1304" s="2" t="s">
        <v>100</v>
      </c>
      <c r="M1304" s="2"/>
      <c r="N1304" s="2">
        <v>4.08</v>
      </c>
      <c r="O1304" s="2">
        <v>60</v>
      </c>
      <c r="P1304" s="2">
        <v>8.1672072410583496</v>
      </c>
      <c r="Q1304" s="2">
        <v>2.1711676802652901E-4</v>
      </c>
    </row>
    <row r="1305" spans="3:17" x14ac:dyDescent="0.25">
      <c r="C1305" s="2"/>
      <c r="D1305" s="2" t="s">
        <v>32</v>
      </c>
      <c r="E1305" s="2">
        <v>4177</v>
      </c>
      <c r="F1305" s="2" t="s">
        <v>735</v>
      </c>
      <c r="G1305" s="2" t="s">
        <v>2800</v>
      </c>
      <c r="H1305" s="2" t="s">
        <v>2801</v>
      </c>
      <c r="I1305" s="2" t="s">
        <v>2802</v>
      </c>
      <c r="J1305" s="2" t="s">
        <v>2828</v>
      </c>
      <c r="K1305" s="2" t="s">
        <v>19</v>
      </c>
      <c r="L1305" s="2"/>
      <c r="M1305" s="2"/>
      <c r="N1305" s="2">
        <v>8.5399999999999991</v>
      </c>
      <c r="O1305" s="2">
        <v>60</v>
      </c>
      <c r="P1305" s="2">
        <v>4.3388639291127502</v>
      </c>
      <c r="Q1305" s="2">
        <v>2.4751153679444401E-3</v>
      </c>
    </row>
    <row r="1306" spans="3:17" x14ac:dyDescent="0.25">
      <c r="C1306" s="2"/>
      <c r="D1306" s="2" t="s">
        <v>32</v>
      </c>
      <c r="E1306" s="2">
        <v>4177</v>
      </c>
      <c r="F1306" s="2" t="s">
        <v>735</v>
      </c>
      <c r="G1306" s="2" t="s">
        <v>2800</v>
      </c>
      <c r="H1306" s="2" t="s">
        <v>2801</v>
      </c>
      <c r="I1306" s="2" t="s">
        <v>2802</v>
      </c>
      <c r="J1306" s="2" t="s">
        <v>2829</v>
      </c>
      <c r="K1306" s="2" t="s">
        <v>100</v>
      </c>
      <c r="L1306" s="2" t="s">
        <v>19</v>
      </c>
      <c r="M1306" s="2"/>
      <c r="N1306" s="2">
        <v>6.78</v>
      </c>
      <c r="O1306" s="2">
        <v>60</v>
      </c>
      <c r="P1306" s="2">
        <v>7.1641572316487601</v>
      </c>
      <c r="Q1306" s="2">
        <v>3.9006158646820101E-3</v>
      </c>
    </row>
    <row r="1307" spans="3:17" x14ac:dyDescent="0.25">
      <c r="C1307" s="2"/>
      <c r="D1307" s="2" t="s">
        <v>32</v>
      </c>
      <c r="E1307" s="2">
        <v>4177</v>
      </c>
      <c r="F1307" s="2" t="s">
        <v>735</v>
      </c>
      <c r="G1307" s="2" t="s">
        <v>2800</v>
      </c>
      <c r="H1307" s="2" t="s">
        <v>2801</v>
      </c>
      <c r="I1307" s="2" t="s">
        <v>2802</v>
      </c>
      <c r="J1307" s="2" t="s">
        <v>2830</v>
      </c>
      <c r="K1307" s="2" t="s">
        <v>100</v>
      </c>
      <c r="L1307" s="2"/>
      <c r="M1307" s="2"/>
      <c r="N1307" s="2">
        <v>3.75</v>
      </c>
      <c r="O1307" s="2">
        <v>60</v>
      </c>
      <c r="P1307" s="2">
        <v>5.0510745048522896</v>
      </c>
      <c r="Q1307" s="2">
        <v>4.3221722194270104E-3</v>
      </c>
    </row>
    <row r="1308" spans="3:17" x14ac:dyDescent="0.25">
      <c r="C1308" s="2"/>
      <c r="D1308" s="2" t="s">
        <v>32</v>
      </c>
      <c r="E1308" s="2">
        <v>4177</v>
      </c>
      <c r="F1308" s="2" t="s">
        <v>735</v>
      </c>
      <c r="G1308" s="2" t="s">
        <v>2800</v>
      </c>
      <c r="H1308" s="2" t="s">
        <v>2801</v>
      </c>
      <c r="I1308" s="2" t="s">
        <v>2802</v>
      </c>
      <c r="J1308" s="2" t="s">
        <v>2831</v>
      </c>
      <c r="K1308" s="2" t="s">
        <v>19</v>
      </c>
      <c r="L1308" s="2"/>
      <c r="M1308" s="2"/>
      <c r="N1308" s="2">
        <v>7.23</v>
      </c>
      <c r="O1308" s="2">
        <v>60</v>
      </c>
      <c r="P1308" s="2">
        <v>4.8085697491963701</v>
      </c>
      <c r="Q1308" s="2">
        <v>4.0471534821896201E-4</v>
      </c>
    </row>
    <row r="1309" spans="3:17" x14ac:dyDescent="0.25">
      <c r="C1309" s="2"/>
      <c r="D1309" s="2" t="s">
        <v>32</v>
      </c>
      <c r="E1309" s="2">
        <v>4177</v>
      </c>
      <c r="F1309" s="2" t="s">
        <v>735</v>
      </c>
      <c r="G1309" s="2" t="s">
        <v>2800</v>
      </c>
      <c r="H1309" s="2" t="s">
        <v>2801</v>
      </c>
      <c r="I1309" s="2" t="s">
        <v>2802</v>
      </c>
      <c r="J1309" s="2" t="s">
        <v>2832</v>
      </c>
      <c r="K1309" s="2" t="s">
        <v>129</v>
      </c>
      <c r="L1309" s="2" t="s">
        <v>1488</v>
      </c>
      <c r="M1309" s="2"/>
      <c r="N1309" s="2">
        <v>6.34</v>
      </c>
      <c r="O1309" s="2">
        <v>60</v>
      </c>
      <c r="P1309" s="2">
        <v>3.09091623624166</v>
      </c>
      <c r="Q1309" s="2">
        <v>5.9207408503683199E-3</v>
      </c>
    </row>
    <row r="1310" spans="3:17" x14ac:dyDescent="0.25">
      <c r="C1310" s="2"/>
      <c r="D1310" s="2" t="s">
        <v>32</v>
      </c>
      <c r="E1310" s="2">
        <v>4177</v>
      </c>
      <c r="F1310" s="2" t="s">
        <v>735</v>
      </c>
      <c r="G1310" s="2" t="s">
        <v>2800</v>
      </c>
      <c r="H1310" s="2" t="s">
        <v>2801</v>
      </c>
      <c r="I1310" s="2" t="s">
        <v>2802</v>
      </c>
      <c r="J1310" s="2" t="s">
        <v>2833</v>
      </c>
      <c r="K1310" s="2" t="s">
        <v>79</v>
      </c>
      <c r="L1310" s="2" t="s">
        <v>297</v>
      </c>
      <c r="M1310" s="2" t="s">
        <v>135</v>
      </c>
      <c r="N1310" s="2">
        <v>3.94</v>
      </c>
      <c r="O1310" s="2">
        <v>60</v>
      </c>
      <c r="P1310" s="2">
        <v>6.3994754155476903</v>
      </c>
      <c r="Q1310" s="2">
        <v>6.9625940667686597E-4</v>
      </c>
    </row>
    <row r="1311" spans="3:17" x14ac:dyDescent="0.25">
      <c r="C1311" s="2"/>
      <c r="D1311" s="2" t="s">
        <v>32</v>
      </c>
      <c r="E1311" s="2">
        <v>4177</v>
      </c>
      <c r="F1311" s="2" t="s">
        <v>735</v>
      </c>
      <c r="G1311" s="2" t="s">
        <v>2800</v>
      </c>
      <c r="H1311" s="2" t="s">
        <v>2801</v>
      </c>
      <c r="I1311" s="2" t="s">
        <v>2802</v>
      </c>
      <c r="J1311" s="2" t="s">
        <v>2834</v>
      </c>
      <c r="K1311" s="2" t="s">
        <v>79</v>
      </c>
      <c r="L1311" s="2" t="s">
        <v>135</v>
      </c>
      <c r="M1311" s="2" t="s">
        <v>297</v>
      </c>
      <c r="N1311" s="2">
        <v>16.41</v>
      </c>
      <c r="O1311" s="2">
        <v>60</v>
      </c>
      <c r="P1311" s="2">
        <v>7.9255935351053903</v>
      </c>
      <c r="Q1311" s="2">
        <v>5.0163186221798505E-4</v>
      </c>
    </row>
    <row r="1312" spans="3:17" x14ac:dyDescent="0.25">
      <c r="C1312" s="2"/>
      <c r="D1312" s="2" t="s">
        <v>32</v>
      </c>
      <c r="E1312" s="2">
        <v>4177</v>
      </c>
      <c r="F1312" s="2" t="s">
        <v>735</v>
      </c>
      <c r="G1312" s="2" t="s">
        <v>2800</v>
      </c>
      <c r="H1312" s="2" t="s">
        <v>2801</v>
      </c>
      <c r="I1312" s="2" t="s">
        <v>2802</v>
      </c>
      <c r="J1312" s="2" t="s">
        <v>2835</v>
      </c>
      <c r="K1312" s="2" t="s">
        <v>774</v>
      </c>
      <c r="L1312" s="2" t="s">
        <v>157</v>
      </c>
      <c r="M1312" s="2" t="s">
        <v>297</v>
      </c>
      <c r="N1312" s="2">
        <v>8.51</v>
      </c>
      <c r="O1312" s="2">
        <v>60</v>
      </c>
      <c r="P1312" s="2">
        <v>6.4226557413737</v>
      </c>
      <c r="Q1312" s="2">
        <v>1.4199827346672901E-3</v>
      </c>
    </row>
    <row r="1313" spans="3:17" x14ac:dyDescent="0.25">
      <c r="C1313" s="2"/>
      <c r="D1313" s="2" t="s">
        <v>32</v>
      </c>
      <c r="E1313" s="2">
        <v>4177</v>
      </c>
      <c r="F1313" s="2" t="s">
        <v>735</v>
      </c>
      <c r="G1313" s="2" t="s">
        <v>2800</v>
      </c>
      <c r="H1313" s="2" t="s">
        <v>2801</v>
      </c>
      <c r="I1313" s="2" t="s">
        <v>2802</v>
      </c>
      <c r="J1313" s="2" t="s">
        <v>2836</v>
      </c>
      <c r="K1313" s="2" t="s">
        <v>774</v>
      </c>
      <c r="L1313" s="2" t="s">
        <v>135</v>
      </c>
      <c r="M1313" s="2" t="s">
        <v>297</v>
      </c>
      <c r="N1313" s="2">
        <v>5.13</v>
      </c>
      <c r="O1313" s="2">
        <v>60</v>
      </c>
      <c r="P1313" s="2">
        <v>4.7468798955281599</v>
      </c>
      <c r="Q1313" s="2">
        <v>3.4702884892523299E-4</v>
      </c>
    </row>
    <row r="1314" spans="3:17" x14ac:dyDescent="0.25">
      <c r="C1314" s="2"/>
      <c r="D1314" s="2" t="s">
        <v>32</v>
      </c>
      <c r="E1314" s="2">
        <v>4177</v>
      </c>
      <c r="F1314" s="2" t="s">
        <v>735</v>
      </c>
      <c r="G1314" s="2" t="s">
        <v>2800</v>
      </c>
      <c r="H1314" s="2" t="s">
        <v>2801</v>
      </c>
      <c r="I1314" s="2" t="s">
        <v>2802</v>
      </c>
      <c r="J1314" s="2" t="s">
        <v>2837</v>
      </c>
      <c r="K1314" s="2" t="s">
        <v>19</v>
      </c>
      <c r="L1314" s="2"/>
      <c r="M1314" s="2"/>
      <c r="N1314" s="2">
        <v>4.54</v>
      </c>
      <c r="O1314" s="2">
        <v>60</v>
      </c>
      <c r="P1314" s="2">
        <v>6.7367927233378104</v>
      </c>
      <c r="Q1314" s="2">
        <v>3.8606535523247001E-4</v>
      </c>
    </row>
    <row r="1315" spans="3:17" x14ac:dyDescent="0.25">
      <c r="C1315" s="2"/>
      <c r="D1315" s="2" t="s">
        <v>32</v>
      </c>
      <c r="E1315" s="2">
        <v>4177</v>
      </c>
      <c r="F1315" s="2" t="s">
        <v>735</v>
      </c>
      <c r="G1315" s="2" t="s">
        <v>2800</v>
      </c>
      <c r="H1315" s="2" t="s">
        <v>2801</v>
      </c>
      <c r="I1315" s="2" t="s">
        <v>2802</v>
      </c>
      <c r="J1315" s="2" t="s">
        <v>2838</v>
      </c>
      <c r="K1315" s="2" t="s">
        <v>203</v>
      </c>
      <c r="L1315" s="2" t="s">
        <v>129</v>
      </c>
      <c r="M1315" s="2"/>
      <c r="N1315" s="2">
        <v>7.76</v>
      </c>
      <c r="O1315" s="2">
        <v>60</v>
      </c>
      <c r="P1315" s="2">
        <v>4.7481190363566101</v>
      </c>
      <c r="Q1315" s="2">
        <v>9.7188062547789895E-3</v>
      </c>
    </row>
    <row r="1316" spans="3:17" x14ac:dyDescent="0.25">
      <c r="C1316" s="2"/>
      <c r="D1316" s="2" t="s">
        <v>32</v>
      </c>
      <c r="E1316" s="2">
        <v>4177</v>
      </c>
      <c r="F1316" s="2" t="s">
        <v>735</v>
      </c>
      <c r="G1316" s="2" t="s">
        <v>2800</v>
      </c>
      <c r="H1316" s="2" t="s">
        <v>2801</v>
      </c>
      <c r="I1316" s="2" t="s">
        <v>2802</v>
      </c>
      <c r="J1316" s="2" t="s">
        <v>2839</v>
      </c>
      <c r="K1316" s="2" t="s">
        <v>754</v>
      </c>
      <c r="L1316" s="2"/>
      <c r="M1316" s="2"/>
      <c r="N1316" s="2">
        <v>11.56</v>
      </c>
      <c r="O1316" s="2">
        <v>60</v>
      </c>
      <c r="P1316" s="2">
        <v>5.2449617385864302</v>
      </c>
      <c r="Q1316" s="2">
        <v>3.4891158618207899E-4</v>
      </c>
    </row>
    <row r="1317" spans="3:17" x14ac:dyDescent="0.25">
      <c r="C1317" s="2"/>
      <c r="D1317" s="2" t="s">
        <v>32</v>
      </c>
      <c r="E1317" s="2">
        <v>4084</v>
      </c>
      <c r="F1317" s="2" t="s">
        <v>1372</v>
      </c>
      <c r="G1317" s="2" t="s">
        <v>2840</v>
      </c>
      <c r="H1317" s="2" t="s">
        <v>2841</v>
      </c>
      <c r="I1317" s="2" t="s">
        <v>2842</v>
      </c>
      <c r="J1317" s="2" t="s">
        <v>2843</v>
      </c>
      <c r="K1317" s="2" t="s">
        <v>129</v>
      </c>
      <c r="L1317" s="2" t="s">
        <v>129</v>
      </c>
      <c r="M1317" s="2" t="s">
        <v>297</v>
      </c>
      <c r="N1317" s="2">
        <v>3.4</v>
      </c>
      <c r="O1317" s="2">
        <v>8.5500000000000007</v>
      </c>
      <c r="P1317" s="2">
        <v>4.2180315653483103</v>
      </c>
      <c r="Q1317" s="2">
        <v>4.6523908563890501E-3</v>
      </c>
    </row>
    <row r="1318" spans="3:17" x14ac:dyDescent="0.25">
      <c r="C1318" s="2"/>
      <c r="D1318" s="2" t="s">
        <v>32</v>
      </c>
      <c r="E1318" s="2">
        <v>4084</v>
      </c>
      <c r="F1318" s="2" t="s">
        <v>1372</v>
      </c>
      <c r="G1318" s="2" t="s">
        <v>2840</v>
      </c>
      <c r="H1318" s="2" t="s">
        <v>2841</v>
      </c>
      <c r="I1318" s="2" t="s">
        <v>2842</v>
      </c>
      <c r="J1318" s="2" t="s">
        <v>2844</v>
      </c>
      <c r="K1318" s="2" t="s">
        <v>19</v>
      </c>
      <c r="L1318" s="2"/>
      <c r="M1318" s="2"/>
      <c r="N1318" s="2">
        <v>12.61</v>
      </c>
      <c r="O1318" s="2">
        <v>60</v>
      </c>
      <c r="P1318" s="2">
        <v>3.7958767414093</v>
      </c>
      <c r="Q1318" s="2">
        <v>2.7354003430607099E-3</v>
      </c>
    </row>
    <row r="1319" spans="3:17" x14ac:dyDescent="0.25">
      <c r="C1319" s="2"/>
      <c r="D1319" s="2" t="s">
        <v>32</v>
      </c>
      <c r="E1319" s="2">
        <v>16491</v>
      </c>
      <c r="F1319" s="2" t="s">
        <v>50</v>
      </c>
      <c r="G1319" s="2" t="s">
        <v>1397</v>
      </c>
      <c r="H1319" s="2" t="s">
        <v>2845</v>
      </c>
      <c r="I1319" s="2" t="s">
        <v>2846</v>
      </c>
      <c r="J1319" s="2" t="s">
        <v>2847</v>
      </c>
      <c r="K1319" s="2" t="s">
        <v>19</v>
      </c>
      <c r="L1319" s="2"/>
      <c r="M1319" s="2"/>
      <c r="N1319" s="2">
        <v>7.06</v>
      </c>
      <c r="O1319" s="2">
        <v>60</v>
      </c>
      <c r="P1319" s="2">
        <v>3.0796502431233699</v>
      </c>
      <c r="Q1319" s="2">
        <v>5.1276755903355399E-3</v>
      </c>
    </row>
    <row r="1320" spans="3:17" x14ac:dyDescent="0.25">
      <c r="C1320" s="2"/>
      <c r="D1320" s="2" t="s">
        <v>32</v>
      </c>
      <c r="E1320" s="2">
        <v>5319</v>
      </c>
      <c r="F1320" s="2" t="s">
        <v>2848</v>
      </c>
      <c r="G1320" s="2" t="s">
        <v>2849</v>
      </c>
      <c r="H1320" s="2" t="s">
        <v>2850</v>
      </c>
      <c r="I1320" s="2" t="s">
        <v>2851</v>
      </c>
      <c r="J1320" s="2" t="s">
        <v>2852</v>
      </c>
      <c r="K1320" s="2" t="s">
        <v>152</v>
      </c>
      <c r="L1320" s="2"/>
      <c r="M1320" s="2"/>
      <c r="N1320" s="2">
        <v>11.11</v>
      </c>
      <c r="O1320" s="2">
        <v>60</v>
      </c>
      <c r="P1320" s="2">
        <v>5.8661699295043999</v>
      </c>
      <c r="Q1320" s="2">
        <v>4.5724567272503302E-3</v>
      </c>
    </row>
    <row r="1321" spans="3:17" x14ac:dyDescent="0.25">
      <c r="C1321" s="2"/>
      <c r="D1321" s="2" t="s">
        <v>32</v>
      </c>
      <c r="E1321" s="2">
        <v>3824</v>
      </c>
      <c r="F1321" s="2" t="s">
        <v>148</v>
      </c>
      <c r="G1321" s="2" t="s">
        <v>2853</v>
      </c>
      <c r="H1321" s="2" t="s">
        <v>2854</v>
      </c>
      <c r="I1321" s="2" t="s">
        <v>2855</v>
      </c>
      <c r="J1321" s="2" t="s">
        <v>2856</v>
      </c>
      <c r="K1321" s="2" t="s">
        <v>129</v>
      </c>
      <c r="L1321" s="2"/>
      <c r="M1321" s="2"/>
      <c r="N1321" s="2">
        <v>5.25</v>
      </c>
      <c r="O1321" s="2">
        <v>60</v>
      </c>
      <c r="P1321" s="2">
        <v>6.1451215744018599</v>
      </c>
      <c r="Q1321" s="2">
        <v>1.0492975925480001E-3</v>
      </c>
    </row>
    <row r="1322" spans="3:17" x14ac:dyDescent="0.25">
      <c r="C1322" s="2"/>
      <c r="D1322" s="2" t="s">
        <v>158</v>
      </c>
      <c r="E1322" s="2">
        <v>19773</v>
      </c>
      <c r="F1322" s="2" t="s">
        <v>935</v>
      </c>
      <c r="G1322" s="2" t="s">
        <v>936</v>
      </c>
      <c r="H1322" s="2" t="s">
        <v>2857</v>
      </c>
      <c r="I1322" s="2" t="s">
        <v>2858</v>
      </c>
      <c r="J1322" s="2" t="s">
        <v>2859</v>
      </c>
      <c r="K1322" s="2" t="s">
        <v>19</v>
      </c>
      <c r="L1322" s="2"/>
      <c r="M1322" s="2"/>
      <c r="N1322" s="2">
        <v>13.15</v>
      </c>
      <c r="O1322" s="2">
        <v>14.99</v>
      </c>
      <c r="P1322" s="2">
        <v>2.5673453013102199</v>
      </c>
      <c r="Q1322" s="2">
        <v>5.1442615104997898E-3</v>
      </c>
    </row>
    <row r="1323" spans="3:17" x14ac:dyDescent="0.25">
      <c r="C1323" s="2"/>
      <c r="D1323" s="2" t="s">
        <v>26</v>
      </c>
      <c r="E1323" s="2">
        <v>6535</v>
      </c>
      <c r="F1323" s="2" t="s">
        <v>2860</v>
      </c>
      <c r="G1323" s="2" t="s">
        <v>2861</v>
      </c>
      <c r="H1323" s="2" t="s">
        <v>2862</v>
      </c>
      <c r="I1323" s="2" t="s">
        <v>2863</v>
      </c>
      <c r="J1323" s="2" t="s">
        <v>2864</v>
      </c>
      <c r="K1323" s="2" t="s">
        <v>19</v>
      </c>
      <c r="L1323" s="2"/>
      <c r="M1323" s="2"/>
      <c r="N1323" s="2">
        <v>5.81</v>
      </c>
      <c r="O1323" s="2">
        <v>60</v>
      </c>
      <c r="P1323" s="2">
        <v>4.2753351529439296</v>
      </c>
      <c r="Q1323" s="2">
        <v>5.7628759150210804E-3</v>
      </c>
    </row>
    <row r="1324" spans="3:17" x14ac:dyDescent="0.25">
      <c r="C1324" s="2"/>
      <c r="D1324" s="2" t="s">
        <v>26</v>
      </c>
      <c r="E1324" s="2">
        <v>6535</v>
      </c>
      <c r="F1324" s="2" t="s">
        <v>2860</v>
      </c>
      <c r="G1324" s="2" t="s">
        <v>2861</v>
      </c>
      <c r="H1324" s="2" t="s">
        <v>2862</v>
      </c>
      <c r="I1324" s="2" t="s">
        <v>2863</v>
      </c>
      <c r="J1324" s="2" t="s">
        <v>2865</v>
      </c>
      <c r="K1324" s="2" t="s">
        <v>19</v>
      </c>
      <c r="L1324" s="2"/>
      <c r="M1324" s="2"/>
      <c r="N1324" s="2">
        <v>3.52</v>
      </c>
      <c r="O1324" s="2">
        <v>60</v>
      </c>
      <c r="P1324" s="2">
        <v>4.4332859516143799</v>
      </c>
      <c r="Q1324" s="2">
        <v>2.2859372890332002E-3</v>
      </c>
    </row>
    <row r="1325" spans="3:17" x14ac:dyDescent="0.25">
      <c r="C1325" s="2"/>
      <c r="D1325" s="2" t="s">
        <v>32</v>
      </c>
      <c r="E1325" s="2">
        <v>16788</v>
      </c>
      <c r="F1325" s="2" t="s">
        <v>1745</v>
      </c>
      <c r="G1325" s="2" t="s">
        <v>2866</v>
      </c>
      <c r="H1325" s="2" t="s">
        <v>2867</v>
      </c>
      <c r="I1325" s="2" t="s">
        <v>2868</v>
      </c>
      <c r="J1325" s="2" t="s">
        <v>2869</v>
      </c>
      <c r="K1325" s="2" t="s">
        <v>1414</v>
      </c>
      <c r="L1325" s="2" t="s">
        <v>707</v>
      </c>
      <c r="M1325" s="2"/>
      <c r="N1325" s="2">
        <v>6.2</v>
      </c>
      <c r="O1325" s="2">
        <v>60</v>
      </c>
      <c r="P1325" s="2">
        <v>4.5340955257415798</v>
      </c>
      <c r="Q1325" s="2">
        <v>3.3407209848375099E-3</v>
      </c>
    </row>
    <row r="1326" spans="3:17" x14ac:dyDescent="0.25">
      <c r="C1326" s="2"/>
      <c r="D1326" s="2" t="s">
        <v>32</v>
      </c>
      <c r="E1326" s="2">
        <v>4553</v>
      </c>
      <c r="F1326" s="2" t="s">
        <v>81</v>
      </c>
      <c r="G1326" s="2" t="s">
        <v>2196</v>
      </c>
      <c r="H1326" s="2" t="s">
        <v>2870</v>
      </c>
      <c r="I1326" s="2" t="s">
        <v>2871</v>
      </c>
      <c r="J1326" s="2" t="s">
        <v>2872</v>
      </c>
      <c r="K1326" s="2" t="s">
        <v>19</v>
      </c>
      <c r="L1326" s="2"/>
      <c r="M1326" s="2"/>
      <c r="N1326" s="2">
        <v>10.43</v>
      </c>
      <c r="O1326" s="2">
        <v>60</v>
      </c>
      <c r="P1326" s="2">
        <v>6.5364230473836296</v>
      </c>
      <c r="Q1326" s="2">
        <v>1.6271190144662099E-3</v>
      </c>
    </row>
    <row r="1327" spans="3:17" x14ac:dyDescent="0.25">
      <c r="C1327" s="2"/>
      <c r="D1327" s="2" t="s">
        <v>32</v>
      </c>
      <c r="E1327" s="2">
        <v>8171</v>
      </c>
      <c r="F1327" s="2" t="s">
        <v>2873</v>
      </c>
      <c r="G1327" s="2" t="s">
        <v>2874</v>
      </c>
      <c r="H1327" s="2" t="s">
        <v>2875</v>
      </c>
      <c r="I1327" s="2" t="s">
        <v>2876</v>
      </c>
      <c r="J1327" s="2" t="s">
        <v>2877</v>
      </c>
      <c r="K1327" s="2" t="s">
        <v>617</v>
      </c>
      <c r="L1327" s="2" t="s">
        <v>129</v>
      </c>
      <c r="M1327" s="2"/>
      <c r="N1327" s="2">
        <v>11.34</v>
      </c>
      <c r="O1327" s="2">
        <v>12.83</v>
      </c>
      <c r="P1327" s="2">
        <v>2.2117420832316101</v>
      </c>
      <c r="Q1327" s="2">
        <v>6.91167930711813E-3</v>
      </c>
    </row>
    <row r="1328" spans="3:17" x14ac:dyDescent="0.25">
      <c r="C1328" s="2"/>
      <c r="D1328" s="2" t="s">
        <v>158</v>
      </c>
      <c r="E1328" s="2">
        <v>5618</v>
      </c>
      <c r="F1328" s="2" t="s">
        <v>743</v>
      </c>
      <c r="G1328" s="2" t="s">
        <v>2334</v>
      </c>
      <c r="H1328" s="2" t="s">
        <v>2878</v>
      </c>
      <c r="I1328" s="2" t="s">
        <v>2879</v>
      </c>
      <c r="J1328" s="2" t="s">
        <v>2880</v>
      </c>
      <c r="K1328" s="2" t="s">
        <v>152</v>
      </c>
      <c r="L1328" s="2"/>
      <c r="M1328" s="2"/>
      <c r="N1328" s="2">
        <v>4.6399999999999997</v>
      </c>
      <c r="O1328" s="2">
        <v>60</v>
      </c>
      <c r="P1328" s="2">
        <v>4.1497753461202</v>
      </c>
      <c r="Q1328" s="2">
        <v>6.6193183062511797E-3</v>
      </c>
    </row>
    <row r="1329" spans="3:17" x14ac:dyDescent="0.25">
      <c r="C1329" s="2"/>
      <c r="D1329" s="2" t="s">
        <v>158</v>
      </c>
      <c r="E1329" s="2">
        <v>5618</v>
      </c>
      <c r="F1329" s="2" t="s">
        <v>743</v>
      </c>
      <c r="G1329" s="2" t="s">
        <v>2334</v>
      </c>
      <c r="H1329" s="2" t="s">
        <v>2878</v>
      </c>
      <c r="I1329" s="2" t="s">
        <v>2879</v>
      </c>
      <c r="J1329" s="2" t="s">
        <v>2881</v>
      </c>
      <c r="K1329" s="2" t="s">
        <v>19</v>
      </c>
      <c r="L1329" s="2" t="s">
        <v>152</v>
      </c>
      <c r="M1329" s="2"/>
      <c r="N1329" s="2">
        <v>5.89</v>
      </c>
      <c r="O1329" s="2">
        <v>60</v>
      </c>
      <c r="P1329" s="2">
        <v>6.2311762173970502</v>
      </c>
      <c r="Q1329" s="2">
        <v>5.98536220998672E-3</v>
      </c>
    </row>
    <row r="1330" spans="3:17" x14ac:dyDescent="0.25">
      <c r="C1330" s="2"/>
      <c r="D1330" s="2" t="s">
        <v>158</v>
      </c>
      <c r="E1330" s="2">
        <v>5618</v>
      </c>
      <c r="F1330" s="2" t="s">
        <v>743</v>
      </c>
      <c r="G1330" s="2" t="s">
        <v>2334</v>
      </c>
      <c r="H1330" s="2" t="s">
        <v>2878</v>
      </c>
      <c r="I1330" s="2" t="s">
        <v>2879</v>
      </c>
      <c r="J1330" s="2" t="s">
        <v>2882</v>
      </c>
      <c r="K1330" s="2" t="s">
        <v>616</v>
      </c>
      <c r="L1330" s="2" t="s">
        <v>129</v>
      </c>
      <c r="M1330" s="2"/>
      <c r="N1330" s="2">
        <v>10.97</v>
      </c>
      <c r="O1330" s="2">
        <v>60</v>
      </c>
      <c r="P1330" s="2">
        <v>4.1528296470642099</v>
      </c>
      <c r="Q1330" s="2">
        <v>2.2010415080946102E-3</v>
      </c>
    </row>
    <row r="1331" spans="3:17" x14ac:dyDescent="0.25">
      <c r="C1331" s="2"/>
      <c r="D1331" s="2" t="s">
        <v>32</v>
      </c>
      <c r="E1331" s="2">
        <v>16491</v>
      </c>
      <c r="F1331" s="2" t="s">
        <v>50</v>
      </c>
      <c r="G1331" s="2" t="s">
        <v>2883</v>
      </c>
      <c r="H1331" s="2" t="s">
        <v>2884</v>
      </c>
      <c r="I1331" s="2" t="s">
        <v>2885</v>
      </c>
      <c r="J1331" s="2" t="s">
        <v>2886</v>
      </c>
      <c r="K1331" s="2" t="s">
        <v>135</v>
      </c>
      <c r="L1331" s="2"/>
      <c r="M1331" s="2"/>
      <c r="N1331" s="2">
        <v>8.7899999999999991</v>
      </c>
      <c r="O1331" s="2">
        <v>60</v>
      </c>
      <c r="P1331" s="2">
        <v>5.7146212259928397</v>
      </c>
      <c r="Q1331" s="2">
        <v>1.42569522459465E-3</v>
      </c>
    </row>
    <row r="1332" spans="3:17" x14ac:dyDescent="0.25">
      <c r="C1332" s="2"/>
      <c r="D1332" s="2" t="s">
        <v>32</v>
      </c>
      <c r="E1332" s="2">
        <v>16491</v>
      </c>
      <c r="F1332" s="2" t="s">
        <v>50</v>
      </c>
      <c r="G1332" s="2" t="s">
        <v>2883</v>
      </c>
      <c r="H1332" s="2" t="s">
        <v>2884</v>
      </c>
      <c r="I1332" s="2" t="s">
        <v>2885</v>
      </c>
      <c r="J1332" s="2" t="s">
        <v>2887</v>
      </c>
      <c r="K1332" s="2" t="s">
        <v>152</v>
      </c>
      <c r="L1332" s="2" t="s">
        <v>79</v>
      </c>
      <c r="M1332" s="2"/>
      <c r="N1332" s="2">
        <v>7.13</v>
      </c>
      <c r="O1332" s="2">
        <v>60</v>
      </c>
      <c r="P1332" s="2">
        <v>4.2246244748433401</v>
      </c>
      <c r="Q1332" s="2">
        <v>4.3770936192951597E-3</v>
      </c>
    </row>
    <row r="1333" spans="3:17" x14ac:dyDescent="0.25">
      <c r="C1333" s="2"/>
      <c r="D1333" s="2" t="s">
        <v>32</v>
      </c>
      <c r="E1333" s="2">
        <v>16491</v>
      </c>
      <c r="F1333" s="2" t="s">
        <v>50</v>
      </c>
      <c r="G1333" s="2" t="s">
        <v>2883</v>
      </c>
      <c r="H1333" s="2" t="s">
        <v>2884</v>
      </c>
      <c r="I1333" s="2" t="s">
        <v>2885</v>
      </c>
      <c r="J1333" s="2" t="s">
        <v>2888</v>
      </c>
      <c r="K1333" s="2" t="s">
        <v>707</v>
      </c>
      <c r="L1333" s="2" t="s">
        <v>754</v>
      </c>
      <c r="M1333" s="2"/>
      <c r="N1333" s="2">
        <v>12.3</v>
      </c>
      <c r="O1333" s="2">
        <v>60</v>
      </c>
      <c r="P1333" s="2">
        <v>8.6700000762939506</v>
      </c>
      <c r="Q1333" s="2">
        <v>1.5972982029147602E-5</v>
      </c>
    </row>
    <row r="1334" spans="3:17" x14ac:dyDescent="0.25">
      <c r="C1334" s="2"/>
      <c r="D1334" s="2" t="s">
        <v>32</v>
      </c>
      <c r="E1334" s="2">
        <v>4553</v>
      </c>
      <c r="F1334" s="2" t="s">
        <v>81</v>
      </c>
      <c r="G1334" s="2" t="s">
        <v>2889</v>
      </c>
      <c r="H1334" s="2" t="s">
        <v>2890</v>
      </c>
      <c r="I1334" s="2" t="s">
        <v>2891</v>
      </c>
      <c r="J1334" s="2" t="s">
        <v>2892</v>
      </c>
      <c r="K1334" s="2" t="s">
        <v>754</v>
      </c>
      <c r="L1334" s="2" t="s">
        <v>157</v>
      </c>
      <c r="M1334" s="2"/>
      <c r="N1334" s="2">
        <v>15.8</v>
      </c>
      <c r="O1334" s="2">
        <v>60</v>
      </c>
      <c r="P1334" s="2">
        <v>7.7213017145792602</v>
      </c>
      <c r="Q1334" s="2">
        <v>4.8318721313818803E-3</v>
      </c>
    </row>
    <row r="1335" spans="3:17" x14ac:dyDescent="0.25">
      <c r="C1335" s="2"/>
      <c r="D1335" s="2" t="s">
        <v>32</v>
      </c>
      <c r="E1335" s="2">
        <v>48037</v>
      </c>
      <c r="F1335" s="2" t="s">
        <v>2893</v>
      </c>
      <c r="G1335" s="2" t="s">
        <v>2894</v>
      </c>
      <c r="H1335" s="2" t="s">
        <v>2895</v>
      </c>
      <c r="I1335" s="2" t="s">
        <v>2896</v>
      </c>
      <c r="J1335" s="2" t="s">
        <v>2897</v>
      </c>
      <c r="K1335" s="2" t="s">
        <v>753</v>
      </c>
      <c r="L1335" s="2" t="s">
        <v>754</v>
      </c>
      <c r="M1335" s="2"/>
      <c r="N1335" s="2">
        <v>7.68</v>
      </c>
      <c r="O1335" s="2">
        <v>60</v>
      </c>
      <c r="P1335" s="2">
        <v>5.2845177650451696</v>
      </c>
      <c r="Q1335" s="2">
        <v>6.4683155227530302E-4</v>
      </c>
    </row>
    <row r="1336" spans="3:17" x14ac:dyDescent="0.25">
      <c r="C1336" s="2"/>
      <c r="D1336" s="2" t="s">
        <v>32</v>
      </c>
      <c r="E1336" s="2">
        <v>48037</v>
      </c>
      <c r="F1336" s="2" t="s">
        <v>2893</v>
      </c>
      <c r="G1336" s="2" t="s">
        <v>2894</v>
      </c>
      <c r="H1336" s="2" t="s">
        <v>2895</v>
      </c>
      <c r="I1336" s="2" t="s">
        <v>2896</v>
      </c>
      <c r="J1336" s="2" t="s">
        <v>2898</v>
      </c>
      <c r="K1336" s="2" t="s">
        <v>157</v>
      </c>
      <c r="L1336" s="2"/>
      <c r="M1336" s="2"/>
      <c r="N1336" s="2">
        <v>17.79</v>
      </c>
      <c r="O1336" s="2">
        <v>60</v>
      </c>
      <c r="P1336" s="2">
        <v>2.5120878219604501</v>
      </c>
      <c r="Q1336" s="2">
        <v>1.57699732509023E-3</v>
      </c>
    </row>
    <row r="1337" spans="3:17" x14ac:dyDescent="0.25">
      <c r="C1337" s="2"/>
      <c r="D1337" s="2" t="s">
        <v>32</v>
      </c>
      <c r="E1337" s="2">
        <v>46961</v>
      </c>
      <c r="F1337" s="2" t="s">
        <v>2899</v>
      </c>
      <c r="G1337" s="2" t="s">
        <v>2900</v>
      </c>
      <c r="H1337" s="2" t="s">
        <v>2901</v>
      </c>
      <c r="I1337" s="2" t="s">
        <v>2902</v>
      </c>
      <c r="J1337" s="2" t="s">
        <v>2903</v>
      </c>
      <c r="K1337" s="2" t="s">
        <v>135</v>
      </c>
      <c r="L1337" s="2"/>
      <c r="M1337" s="2"/>
      <c r="N1337" s="2">
        <v>12.48</v>
      </c>
      <c r="O1337" s="2">
        <v>60</v>
      </c>
      <c r="P1337" s="2">
        <v>6.9825310707092303</v>
      </c>
      <c r="Q1337" s="2">
        <v>9.4727923996518597E-5</v>
      </c>
    </row>
    <row r="1338" spans="3:17" x14ac:dyDescent="0.25">
      <c r="C1338" s="2"/>
      <c r="D1338" s="2" t="s">
        <v>32</v>
      </c>
      <c r="E1338" s="2">
        <v>46961</v>
      </c>
      <c r="F1338" s="2" t="s">
        <v>2899</v>
      </c>
      <c r="G1338" s="2" t="s">
        <v>2900</v>
      </c>
      <c r="H1338" s="2" t="s">
        <v>2901</v>
      </c>
      <c r="I1338" s="2" t="s">
        <v>2902</v>
      </c>
      <c r="J1338" s="2" t="s">
        <v>2904</v>
      </c>
      <c r="K1338" s="2" t="s">
        <v>135</v>
      </c>
      <c r="L1338" s="2"/>
      <c r="M1338" s="2"/>
      <c r="N1338" s="2">
        <v>7.11</v>
      </c>
      <c r="O1338" s="2">
        <v>60</v>
      </c>
      <c r="P1338" s="2">
        <v>2.9565418561299701</v>
      </c>
      <c r="Q1338" s="2">
        <v>7.4503096398174599E-3</v>
      </c>
    </row>
    <row r="1339" spans="3:17" x14ac:dyDescent="0.25">
      <c r="C1339" s="2"/>
      <c r="D1339" s="2" t="s">
        <v>32</v>
      </c>
      <c r="E1339" s="2">
        <v>46961</v>
      </c>
      <c r="F1339" s="2" t="s">
        <v>2899</v>
      </c>
      <c r="G1339" s="2" t="s">
        <v>2900</v>
      </c>
      <c r="H1339" s="2" t="s">
        <v>2901</v>
      </c>
      <c r="I1339" s="2" t="s">
        <v>2902</v>
      </c>
      <c r="J1339" s="2" t="s">
        <v>2905</v>
      </c>
      <c r="K1339" s="2" t="s">
        <v>157</v>
      </c>
      <c r="L1339" s="2"/>
      <c r="M1339" s="2"/>
      <c r="N1339" s="2">
        <v>3.56</v>
      </c>
      <c r="O1339" s="2">
        <v>60</v>
      </c>
      <c r="P1339" s="2">
        <v>4.9400911331176696</v>
      </c>
      <c r="Q1339" s="2">
        <v>2.06643744623767E-3</v>
      </c>
    </row>
    <row r="1340" spans="3:17" x14ac:dyDescent="0.25">
      <c r="C1340" s="2"/>
      <c r="D1340" s="2" t="s">
        <v>32</v>
      </c>
      <c r="E1340" s="2">
        <v>46961</v>
      </c>
      <c r="F1340" s="2" t="s">
        <v>2899</v>
      </c>
      <c r="G1340" s="2" t="s">
        <v>2900</v>
      </c>
      <c r="H1340" s="2" t="s">
        <v>2901</v>
      </c>
      <c r="I1340" s="2" t="s">
        <v>2902</v>
      </c>
      <c r="J1340" s="2" t="s">
        <v>2906</v>
      </c>
      <c r="K1340" s="2" t="s">
        <v>633</v>
      </c>
      <c r="L1340" s="2" t="s">
        <v>135</v>
      </c>
      <c r="M1340" s="2"/>
      <c r="N1340" s="2">
        <v>2.1800000000000002</v>
      </c>
      <c r="O1340" s="2">
        <v>60</v>
      </c>
      <c r="P1340" s="2">
        <v>6.6964270273844404</v>
      </c>
      <c r="Q1340" s="2">
        <v>1.4630665713804999E-4</v>
      </c>
    </row>
    <row r="1341" spans="3:17" x14ac:dyDescent="0.25">
      <c r="C1341" s="2"/>
      <c r="D1341" s="2" t="s">
        <v>32</v>
      </c>
      <c r="E1341" s="2">
        <v>46961</v>
      </c>
      <c r="F1341" s="2" t="s">
        <v>2899</v>
      </c>
      <c r="G1341" s="2" t="s">
        <v>2900</v>
      </c>
      <c r="H1341" s="2" t="s">
        <v>2901</v>
      </c>
      <c r="I1341" s="2" t="s">
        <v>2902</v>
      </c>
      <c r="J1341" s="2" t="s">
        <v>2907</v>
      </c>
      <c r="K1341" s="2" t="s">
        <v>19</v>
      </c>
      <c r="L1341" s="2" t="s">
        <v>19</v>
      </c>
      <c r="M1341" s="2"/>
      <c r="N1341" s="2">
        <v>8.7799999999999994</v>
      </c>
      <c r="O1341" s="2">
        <v>60</v>
      </c>
      <c r="P1341" s="2">
        <v>5.3271091779072997</v>
      </c>
      <c r="Q1341" s="2">
        <v>9.1848026752716302E-4</v>
      </c>
    </row>
    <row r="1342" spans="3:17" x14ac:dyDescent="0.25">
      <c r="C1342" s="2"/>
      <c r="D1342" s="2" t="s">
        <v>32</v>
      </c>
      <c r="E1342" s="2">
        <v>46961</v>
      </c>
      <c r="F1342" s="2" t="s">
        <v>2899</v>
      </c>
      <c r="G1342" s="2" t="s">
        <v>2900</v>
      </c>
      <c r="H1342" s="2" t="s">
        <v>2901</v>
      </c>
      <c r="I1342" s="2" t="s">
        <v>2902</v>
      </c>
      <c r="J1342" s="2" t="s">
        <v>2908</v>
      </c>
      <c r="K1342" s="2" t="s">
        <v>904</v>
      </c>
      <c r="L1342" s="2" t="s">
        <v>79</v>
      </c>
      <c r="M1342" s="2"/>
      <c r="N1342" s="2">
        <v>5.49</v>
      </c>
      <c r="O1342" s="2">
        <v>60</v>
      </c>
      <c r="P1342" s="2">
        <v>5.7975869178771999</v>
      </c>
      <c r="Q1342" s="2">
        <v>1.5884400067651999E-3</v>
      </c>
    </row>
    <row r="1343" spans="3:17" x14ac:dyDescent="0.25">
      <c r="C1343" s="2"/>
      <c r="D1343" s="2" t="s">
        <v>32</v>
      </c>
      <c r="E1343" s="2">
        <v>46961</v>
      </c>
      <c r="F1343" s="2" t="s">
        <v>2899</v>
      </c>
      <c r="G1343" s="2" t="s">
        <v>2900</v>
      </c>
      <c r="H1343" s="2" t="s">
        <v>2901</v>
      </c>
      <c r="I1343" s="2" t="s">
        <v>2902</v>
      </c>
      <c r="J1343" s="2" t="s">
        <v>2909</v>
      </c>
      <c r="K1343" s="2" t="s">
        <v>19</v>
      </c>
      <c r="L1343" s="2"/>
      <c r="M1343" s="2"/>
      <c r="N1343" s="2">
        <v>18.010000000000002</v>
      </c>
      <c r="O1343" s="2">
        <v>60</v>
      </c>
      <c r="P1343" s="2">
        <v>8.6300996144612601</v>
      </c>
      <c r="Q1343" s="2">
        <v>4.3271136305170601E-4</v>
      </c>
    </row>
    <row r="1344" spans="3:17" x14ac:dyDescent="0.25">
      <c r="C1344" s="2"/>
      <c r="D1344" s="2" t="s">
        <v>32</v>
      </c>
      <c r="E1344" s="2">
        <v>46961</v>
      </c>
      <c r="F1344" s="2" t="s">
        <v>2899</v>
      </c>
      <c r="G1344" s="2" t="s">
        <v>2900</v>
      </c>
      <c r="H1344" s="2" t="s">
        <v>2901</v>
      </c>
      <c r="I1344" s="2" t="s">
        <v>2902</v>
      </c>
      <c r="J1344" s="2" t="s">
        <v>2910</v>
      </c>
      <c r="K1344" s="2" t="s">
        <v>19</v>
      </c>
      <c r="L1344" s="2"/>
      <c r="M1344" s="2"/>
      <c r="N1344" s="2">
        <v>13.48</v>
      </c>
      <c r="O1344" s="2">
        <v>60</v>
      </c>
      <c r="P1344" s="2">
        <v>10.102883497873901</v>
      </c>
      <c r="Q1344" s="2">
        <v>3.4531198696805203E-5</v>
      </c>
    </row>
    <row r="1345" spans="3:17" x14ac:dyDescent="0.25">
      <c r="C1345" s="2"/>
      <c r="D1345" s="2" t="s">
        <v>32</v>
      </c>
      <c r="E1345" s="2">
        <v>46961</v>
      </c>
      <c r="F1345" s="2" t="s">
        <v>2899</v>
      </c>
      <c r="G1345" s="2" t="s">
        <v>2900</v>
      </c>
      <c r="H1345" s="2" t="s">
        <v>2901</v>
      </c>
      <c r="I1345" s="2" t="s">
        <v>2902</v>
      </c>
      <c r="J1345" s="2" t="s">
        <v>2911</v>
      </c>
      <c r="K1345" s="2" t="s">
        <v>19</v>
      </c>
      <c r="L1345" s="2"/>
      <c r="M1345" s="2"/>
      <c r="N1345" s="2">
        <v>12.23</v>
      </c>
      <c r="O1345" s="2">
        <v>60</v>
      </c>
      <c r="P1345" s="2">
        <v>6.4179167747497496</v>
      </c>
      <c r="Q1345" s="2">
        <v>6.8502548655153303E-4</v>
      </c>
    </row>
    <row r="1346" spans="3:17" x14ac:dyDescent="0.25">
      <c r="C1346" s="2"/>
      <c r="D1346" s="2" t="s">
        <v>32</v>
      </c>
      <c r="E1346" s="2">
        <v>46961</v>
      </c>
      <c r="F1346" s="2" t="s">
        <v>2899</v>
      </c>
      <c r="G1346" s="2" t="s">
        <v>2900</v>
      </c>
      <c r="H1346" s="2" t="s">
        <v>2901</v>
      </c>
      <c r="I1346" s="2" t="s">
        <v>2902</v>
      </c>
      <c r="J1346" s="2" t="s">
        <v>2912</v>
      </c>
      <c r="K1346" s="2" t="s">
        <v>152</v>
      </c>
      <c r="L1346" s="2" t="s">
        <v>983</v>
      </c>
      <c r="M1346" s="2"/>
      <c r="N1346" s="2">
        <v>11.54</v>
      </c>
      <c r="O1346" s="2">
        <v>60</v>
      </c>
      <c r="P1346" s="2">
        <v>8.9732278188069703</v>
      </c>
      <c r="Q1346" s="2">
        <v>2.7082617229382099E-5</v>
      </c>
    </row>
    <row r="1347" spans="3:17" x14ac:dyDescent="0.25">
      <c r="C1347" s="2"/>
      <c r="D1347" s="2" t="s">
        <v>32</v>
      </c>
      <c r="E1347" s="2">
        <v>46961</v>
      </c>
      <c r="F1347" s="2" t="s">
        <v>2899</v>
      </c>
      <c r="G1347" s="2" t="s">
        <v>2900</v>
      </c>
      <c r="H1347" s="2" t="s">
        <v>2901</v>
      </c>
      <c r="I1347" s="2" t="s">
        <v>2902</v>
      </c>
      <c r="J1347" s="2" t="s">
        <v>2913</v>
      </c>
      <c r="K1347" s="2" t="s">
        <v>152</v>
      </c>
      <c r="L1347" s="2"/>
      <c r="M1347" s="2"/>
      <c r="N1347" s="2">
        <v>11.54</v>
      </c>
      <c r="O1347" s="2">
        <v>60</v>
      </c>
      <c r="P1347" s="2">
        <v>6.5080874760945697</v>
      </c>
      <c r="Q1347" s="2">
        <v>5.24842670354145E-4</v>
      </c>
    </row>
    <row r="1348" spans="3:17" x14ac:dyDescent="0.25">
      <c r="C1348" s="2"/>
      <c r="D1348" s="2" t="s">
        <v>32</v>
      </c>
      <c r="E1348" s="2">
        <v>46961</v>
      </c>
      <c r="F1348" s="2" t="s">
        <v>2899</v>
      </c>
      <c r="G1348" s="2" t="s">
        <v>2900</v>
      </c>
      <c r="H1348" s="2" t="s">
        <v>2901</v>
      </c>
      <c r="I1348" s="2" t="s">
        <v>2902</v>
      </c>
      <c r="J1348" s="2" t="s">
        <v>2914</v>
      </c>
      <c r="K1348" s="2" t="s">
        <v>152</v>
      </c>
      <c r="L1348" s="2"/>
      <c r="M1348" s="2"/>
      <c r="N1348" s="2">
        <v>12.59</v>
      </c>
      <c r="O1348" s="2">
        <v>60</v>
      </c>
      <c r="P1348" s="2">
        <v>9.1937030156453403</v>
      </c>
      <c r="Q1348" s="2">
        <v>9.8479865225931297E-5</v>
      </c>
    </row>
    <row r="1349" spans="3:17" x14ac:dyDescent="0.25">
      <c r="C1349" s="2"/>
      <c r="D1349" s="2" t="s">
        <v>32</v>
      </c>
      <c r="E1349" s="2">
        <v>46961</v>
      </c>
      <c r="F1349" s="2" t="s">
        <v>2899</v>
      </c>
      <c r="G1349" s="2" t="s">
        <v>2900</v>
      </c>
      <c r="H1349" s="2" t="s">
        <v>2901</v>
      </c>
      <c r="I1349" s="2" t="s">
        <v>2902</v>
      </c>
      <c r="J1349" s="2" t="s">
        <v>2915</v>
      </c>
      <c r="K1349" s="2" t="s">
        <v>152</v>
      </c>
      <c r="L1349" s="2"/>
      <c r="M1349" s="2"/>
      <c r="N1349" s="2">
        <v>12.58</v>
      </c>
      <c r="O1349" s="2">
        <v>60</v>
      </c>
      <c r="P1349" s="2">
        <v>6.39583444595337</v>
      </c>
      <c r="Q1349" s="2">
        <v>8.2914349688654107E-6</v>
      </c>
    </row>
    <row r="1350" spans="3:17" x14ac:dyDescent="0.25">
      <c r="C1350" s="2"/>
      <c r="D1350" s="2" t="s">
        <v>32</v>
      </c>
      <c r="E1350" s="2">
        <v>46961</v>
      </c>
      <c r="F1350" s="2" t="s">
        <v>2899</v>
      </c>
      <c r="G1350" s="2" t="s">
        <v>2900</v>
      </c>
      <c r="H1350" s="2" t="s">
        <v>2901</v>
      </c>
      <c r="I1350" s="2" t="s">
        <v>2902</v>
      </c>
      <c r="J1350" s="2" t="s">
        <v>2916</v>
      </c>
      <c r="K1350" s="2" t="s">
        <v>152</v>
      </c>
      <c r="L1350" s="2"/>
      <c r="M1350" s="2"/>
      <c r="N1350" s="2">
        <v>11.73</v>
      </c>
      <c r="O1350" s="2">
        <v>60</v>
      </c>
      <c r="P1350" s="2">
        <v>7.8426353136698399</v>
      </c>
      <c r="Q1350" s="2">
        <v>3.17847025596987E-6</v>
      </c>
    </row>
    <row r="1351" spans="3:17" x14ac:dyDescent="0.25">
      <c r="C1351" s="2"/>
      <c r="D1351" s="2" t="s">
        <v>32</v>
      </c>
      <c r="E1351" s="2">
        <v>46961</v>
      </c>
      <c r="F1351" s="2" t="s">
        <v>2899</v>
      </c>
      <c r="G1351" s="2" t="s">
        <v>2900</v>
      </c>
      <c r="H1351" s="2" t="s">
        <v>2901</v>
      </c>
      <c r="I1351" s="2" t="s">
        <v>2902</v>
      </c>
      <c r="J1351" s="2" t="s">
        <v>2917</v>
      </c>
      <c r="K1351" s="2" t="s">
        <v>152</v>
      </c>
      <c r="L1351" s="2"/>
      <c r="M1351" s="2"/>
      <c r="N1351" s="2">
        <v>7.15</v>
      </c>
      <c r="O1351" s="2">
        <v>60</v>
      </c>
      <c r="P1351" s="2">
        <v>5.8407775561014796</v>
      </c>
      <c r="Q1351" s="2">
        <v>9.2134672072060795E-4</v>
      </c>
    </row>
    <row r="1352" spans="3:17" x14ac:dyDescent="0.25">
      <c r="C1352" s="2"/>
      <c r="D1352" s="2" t="s">
        <v>32</v>
      </c>
      <c r="E1352" s="2">
        <v>46961</v>
      </c>
      <c r="F1352" s="2" t="s">
        <v>2899</v>
      </c>
      <c r="G1352" s="2" t="s">
        <v>2900</v>
      </c>
      <c r="H1352" s="2" t="s">
        <v>2901</v>
      </c>
      <c r="I1352" s="2" t="s">
        <v>2902</v>
      </c>
      <c r="J1352" s="2" t="s">
        <v>2918</v>
      </c>
      <c r="K1352" s="2" t="s">
        <v>754</v>
      </c>
      <c r="L1352" s="2" t="s">
        <v>753</v>
      </c>
      <c r="M1352" s="2"/>
      <c r="N1352" s="2">
        <v>9.39</v>
      </c>
      <c r="O1352" s="2">
        <v>60</v>
      </c>
      <c r="P1352" s="2">
        <v>7.3048950831095398</v>
      </c>
      <c r="Q1352" s="2">
        <v>7.1645930400904699E-5</v>
      </c>
    </row>
    <row r="1353" spans="3:17" x14ac:dyDescent="0.25">
      <c r="C1353" s="2"/>
      <c r="D1353" s="2" t="s">
        <v>32</v>
      </c>
      <c r="E1353" s="2">
        <v>46961</v>
      </c>
      <c r="F1353" s="2" t="s">
        <v>2899</v>
      </c>
      <c r="G1353" s="2" t="s">
        <v>2900</v>
      </c>
      <c r="H1353" s="2" t="s">
        <v>2901</v>
      </c>
      <c r="I1353" s="2" t="s">
        <v>2902</v>
      </c>
      <c r="J1353" s="2" t="s">
        <v>2919</v>
      </c>
      <c r="K1353" s="2" t="s">
        <v>203</v>
      </c>
      <c r="L1353" s="2" t="s">
        <v>129</v>
      </c>
      <c r="M1353" s="2"/>
      <c r="N1353" s="2">
        <v>11.77</v>
      </c>
      <c r="O1353" s="2">
        <v>60</v>
      </c>
      <c r="P1353" s="2">
        <v>7.0147959391276098</v>
      </c>
      <c r="Q1353" s="2">
        <v>6.4359105341117099E-4</v>
      </c>
    </row>
    <row r="1354" spans="3:17" x14ac:dyDescent="0.25">
      <c r="C1354" s="2"/>
      <c r="D1354" s="2" t="s">
        <v>32</v>
      </c>
      <c r="E1354" s="2">
        <v>46961</v>
      </c>
      <c r="F1354" s="2" t="s">
        <v>2899</v>
      </c>
      <c r="G1354" s="2" t="s">
        <v>2900</v>
      </c>
      <c r="H1354" s="2" t="s">
        <v>2901</v>
      </c>
      <c r="I1354" s="2" t="s">
        <v>2902</v>
      </c>
      <c r="J1354" s="2" t="s">
        <v>2920</v>
      </c>
      <c r="K1354" s="2" t="s">
        <v>203</v>
      </c>
      <c r="L1354" s="2" t="s">
        <v>129</v>
      </c>
      <c r="M1354" s="2"/>
      <c r="N1354" s="2">
        <v>10.01</v>
      </c>
      <c r="O1354" s="2">
        <v>60</v>
      </c>
      <c r="P1354" s="2">
        <v>7.2861892382303903</v>
      </c>
      <c r="Q1354" s="2">
        <v>4.55401196250732E-4</v>
      </c>
    </row>
    <row r="1355" spans="3:17" x14ac:dyDescent="0.25">
      <c r="C1355" s="2"/>
      <c r="D1355" s="2" t="s">
        <v>32</v>
      </c>
      <c r="E1355" s="2">
        <v>46961</v>
      </c>
      <c r="F1355" s="2" t="s">
        <v>2899</v>
      </c>
      <c r="G1355" s="2" t="s">
        <v>2900</v>
      </c>
      <c r="H1355" s="2" t="s">
        <v>2901</v>
      </c>
      <c r="I1355" s="2" t="s">
        <v>2902</v>
      </c>
      <c r="J1355" s="2" t="s">
        <v>2921</v>
      </c>
      <c r="K1355" s="2" t="s">
        <v>203</v>
      </c>
      <c r="L1355" s="2" t="s">
        <v>129</v>
      </c>
      <c r="M1355" s="2"/>
      <c r="N1355" s="2">
        <v>7.53</v>
      </c>
      <c r="O1355" s="2">
        <v>60</v>
      </c>
      <c r="P1355" s="2">
        <v>6.0900295575459804</v>
      </c>
      <c r="Q1355" s="2">
        <v>3.4425752178136399E-4</v>
      </c>
    </row>
    <row r="1356" spans="3:17" x14ac:dyDescent="0.25">
      <c r="C1356" s="2"/>
      <c r="D1356" s="2" t="s">
        <v>32</v>
      </c>
      <c r="E1356" s="2">
        <v>16787</v>
      </c>
      <c r="F1356" s="2" t="s">
        <v>33</v>
      </c>
      <c r="G1356" s="2" t="s">
        <v>2922</v>
      </c>
      <c r="H1356" s="2" t="s">
        <v>2923</v>
      </c>
      <c r="I1356" s="2" t="s">
        <v>2924</v>
      </c>
      <c r="J1356" s="2" t="s">
        <v>2925</v>
      </c>
      <c r="K1356" s="2" t="s">
        <v>707</v>
      </c>
      <c r="L1356" s="2" t="s">
        <v>681</v>
      </c>
      <c r="M1356" s="2"/>
      <c r="N1356" s="2">
        <v>9.07</v>
      </c>
      <c r="O1356" s="2">
        <v>9.91</v>
      </c>
      <c r="P1356" s="2">
        <v>3.2608086268107099</v>
      </c>
      <c r="Q1356" s="2">
        <v>4.2228716056763402E-3</v>
      </c>
    </row>
    <row r="1357" spans="3:17" x14ac:dyDescent="0.25">
      <c r="C1357" s="2"/>
      <c r="D1357" s="2" t="s">
        <v>32</v>
      </c>
      <c r="E1357" s="2">
        <v>16787</v>
      </c>
      <c r="F1357" s="2" t="s">
        <v>33</v>
      </c>
      <c r="G1357" s="2" t="s">
        <v>2922</v>
      </c>
      <c r="H1357" s="2" t="s">
        <v>2923</v>
      </c>
      <c r="I1357" s="2" t="s">
        <v>2924</v>
      </c>
      <c r="J1357" s="2" t="s">
        <v>2926</v>
      </c>
      <c r="K1357" s="2" t="s">
        <v>19</v>
      </c>
      <c r="L1357" s="2"/>
      <c r="M1357" s="2"/>
      <c r="N1357" s="2">
        <v>3.61</v>
      </c>
      <c r="O1357" s="2">
        <v>60</v>
      </c>
      <c r="P1357" s="2">
        <v>4.8615558147430402</v>
      </c>
      <c r="Q1357" s="2">
        <v>3.0325524393276502E-3</v>
      </c>
    </row>
    <row r="1358" spans="3:17" x14ac:dyDescent="0.25">
      <c r="C1358" s="2"/>
      <c r="D1358" s="2" t="s">
        <v>32</v>
      </c>
      <c r="E1358" s="2">
        <v>3994</v>
      </c>
      <c r="F1358" s="2" t="s">
        <v>2927</v>
      </c>
      <c r="G1358" s="2" t="s">
        <v>2928</v>
      </c>
      <c r="H1358" s="2" t="s">
        <v>2929</v>
      </c>
      <c r="I1358" s="2" t="s">
        <v>2930</v>
      </c>
      <c r="J1358" s="2" t="s">
        <v>2931</v>
      </c>
      <c r="K1358" s="2" t="s">
        <v>135</v>
      </c>
      <c r="L1358" s="2"/>
      <c r="M1358" s="2"/>
      <c r="N1358" s="2">
        <v>9.02</v>
      </c>
      <c r="O1358" s="2">
        <v>60</v>
      </c>
      <c r="P1358" s="2">
        <v>5.8243826230367102</v>
      </c>
      <c r="Q1358" s="2">
        <v>1.98289004099943E-5</v>
      </c>
    </row>
    <row r="1359" spans="3:17" x14ac:dyDescent="0.25">
      <c r="C1359" s="2"/>
      <c r="D1359" s="2" t="s">
        <v>32</v>
      </c>
      <c r="E1359" s="2">
        <v>3994</v>
      </c>
      <c r="F1359" s="2" t="s">
        <v>2927</v>
      </c>
      <c r="G1359" s="2" t="s">
        <v>2928</v>
      </c>
      <c r="H1359" s="2" t="s">
        <v>2929</v>
      </c>
      <c r="I1359" s="2" t="s">
        <v>2930</v>
      </c>
      <c r="J1359" s="2" t="s">
        <v>2932</v>
      </c>
      <c r="K1359" s="2" t="s">
        <v>297</v>
      </c>
      <c r="L1359" s="2" t="s">
        <v>135</v>
      </c>
      <c r="M1359" s="2" t="s">
        <v>681</v>
      </c>
      <c r="N1359" s="2">
        <v>4.3600000000000003</v>
      </c>
      <c r="O1359" s="2">
        <v>60</v>
      </c>
      <c r="P1359" s="2">
        <v>6.4353748957316101</v>
      </c>
      <c r="Q1359" s="2">
        <v>6.5211052242745396E-4</v>
      </c>
    </row>
    <row r="1360" spans="3:17" x14ac:dyDescent="0.25">
      <c r="C1360" s="2"/>
      <c r="D1360" s="2" t="s">
        <v>32</v>
      </c>
      <c r="E1360" s="2">
        <v>3994</v>
      </c>
      <c r="F1360" s="2" t="s">
        <v>2927</v>
      </c>
      <c r="G1360" s="2" t="s">
        <v>2928</v>
      </c>
      <c r="H1360" s="2" t="s">
        <v>2929</v>
      </c>
      <c r="I1360" s="2" t="s">
        <v>2930</v>
      </c>
      <c r="J1360" s="2" t="s">
        <v>2933</v>
      </c>
      <c r="K1360" s="2" t="s">
        <v>19</v>
      </c>
      <c r="L1360" s="2"/>
      <c r="M1360" s="2"/>
      <c r="N1360" s="2">
        <v>22.3</v>
      </c>
      <c r="O1360" s="2">
        <v>60</v>
      </c>
      <c r="P1360" s="2">
        <v>3.20408566792806</v>
      </c>
      <c r="Q1360" s="2">
        <v>1.97227064577391E-4</v>
      </c>
    </row>
    <row r="1361" spans="3:17" x14ac:dyDescent="0.25">
      <c r="C1361" s="2"/>
      <c r="D1361" s="2" t="s">
        <v>32</v>
      </c>
      <c r="E1361" s="2">
        <v>3994</v>
      </c>
      <c r="F1361" s="2" t="s">
        <v>2927</v>
      </c>
      <c r="G1361" s="2" t="s">
        <v>2928</v>
      </c>
      <c r="H1361" s="2" t="s">
        <v>2929</v>
      </c>
      <c r="I1361" s="2" t="s">
        <v>2930</v>
      </c>
      <c r="J1361" s="2" t="s">
        <v>2934</v>
      </c>
      <c r="K1361" s="2" t="s">
        <v>19</v>
      </c>
      <c r="L1361" s="2"/>
      <c r="M1361" s="2"/>
      <c r="N1361" s="2">
        <v>12.12</v>
      </c>
      <c r="O1361" s="2">
        <v>9.4499999999999993</v>
      </c>
      <c r="P1361" s="2">
        <v>2.29761187235514</v>
      </c>
      <c r="Q1361" s="2">
        <v>8.9523158619357907E-3</v>
      </c>
    </row>
    <row r="1362" spans="3:17" x14ac:dyDescent="0.25">
      <c r="C1362" s="2"/>
      <c r="D1362" s="2" t="s">
        <v>32</v>
      </c>
      <c r="E1362" s="2">
        <v>3994</v>
      </c>
      <c r="F1362" s="2" t="s">
        <v>2927</v>
      </c>
      <c r="G1362" s="2" t="s">
        <v>2928</v>
      </c>
      <c r="H1362" s="2" t="s">
        <v>2929</v>
      </c>
      <c r="I1362" s="2" t="s">
        <v>2930</v>
      </c>
      <c r="J1362" s="2" t="s">
        <v>2935</v>
      </c>
      <c r="K1362" s="2" t="s">
        <v>19</v>
      </c>
      <c r="L1362" s="2"/>
      <c r="M1362" s="2"/>
      <c r="N1362" s="2">
        <v>8.11</v>
      </c>
      <c r="O1362" s="2">
        <v>60</v>
      </c>
      <c r="P1362" s="2">
        <v>5.2885274887084996</v>
      </c>
      <c r="Q1362" s="2">
        <v>1.3953913000293701E-4</v>
      </c>
    </row>
    <row r="1363" spans="3:17" x14ac:dyDescent="0.25">
      <c r="C1363" s="2"/>
      <c r="D1363" s="2" t="s">
        <v>32</v>
      </c>
      <c r="E1363" s="2">
        <v>3994</v>
      </c>
      <c r="F1363" s="2" t="s">
        <v>2927</v>
      </c>
      <c r="G1363" s="2" t="s">
        <v>2928</v>
      </c>
      <c r="H1363" s="2" t="s">
        <v>2929</v>
      </c>
      <c r="I1363" s="2" t="s">
        <v>2930</v>
      </c>
      <c r="J1363" s="2" t="s">
        <v>2936</v>
      </c>
      <c r="K1363" s="2" t="s">
        <v>19</v>
      </c>
      <c r="L1363" s="2"/>
      <c r="M1363" s="2"/>
      <c r="N1363" s="2">
        <v>6.2</v>
      </c>
      <c r="O1363" s="2">
        <v>60</v>
      </c>
      <c r="P1363" s="2">
        <v>8.2979587713877407</v>
      </c>
      <c r="Q1363" s="2">
        <v>1.25161758247581E-3</v>
      </c>
    </row>
    <row r="1364" spans="3:17" x14ac:dyDescent="0.25">
      <c r="C1364" s="2"/>
      <c r="D1364" s="2" t="s">
        <v>32</v>
      </c>
      <c r="E1364" s="2">
        <v>3994</v>
      </c>
      <c r="F1364" s="2" t="s">
        <v>2927</v>
      </c>
      <c r="G1364" s="2" t="s">
        <v>2928</v>
      </c>
      <c r="H1364" s="2" t="s">
        <v>2929</v>
      </c>
      <c r="I1364" s="2" t="s">
        <v>2930</v>
      </c>
      <c r="J1364" s="2" t="s">
        <v>2937</v>
      </c>
      <c r="K1364" s="2" t="s">
        <v>19</v>
      </c>
      <c r="L1364" s="2"/>
      <c r="M1364" s="2"/>
      <c r="N1364" s="2">
        <v>5.68</v>
      </c>
      <c r="O1364" s="2">
        <v>60</v>
      </c>
      <c r="P1364" s="2">
        <v>7.2202232678731297</v>
      </c>
      <c r="Q1364" s="2">
        <v>5.1983918502647398E-4</v>
      </c>
    </row>
    <row r="1365" spans="3:17" x14ac:dyDescent="0.25">
      <c r="C1365" s="2"/>
      <c r="D1365" s="2" t="s">
        <v>32</v>
      </c>
      <c r="E1365" s="2">
        <v>3994</v>
      </c>
      <c r="F1365" s="2" t="s">
        <v>2927</v>
      </c>
      <c r="G1365" s="2" t="s">
        <v>2928</v>
      </c>
      <c r="H1365" s="2" t="s">
        <v>2929</v>
      </c>
      <c r="I1365" s="2" t="s">
        <v>2930</v>
      </c>
      <c r="J1365" s="2" t="s">
        <v>2938</v>
      </c>
      <c r="K1365" s="2" t="s">
        <v>1488</v>
      </c>
      <c r="L1365" s="2" t="s">
        <v>129</v>
      </c>
      <c r="M1365" s="2"/>
      <c r="N1365" s="2">
        <v>7.07</v>
      </c>
      <c r="O1365" s="2">
        <v>60</v>
      </c>
      <c r="P1365" s="2">
        <v>4.7321461041768398</v>
      </c>
      <c r="Q1365" s="2">
        <v>3.5943270151834001E-3</v>
      </c>
    </row>
    <row r="1366" spans="3:17" x14ac:dyDescent="0.25">
      <c r="C1366" s="2"/>
      <c r="D1366" s="2" t="s">
        <v>32</v>
      </c>
      <c r="E1366" s="2">
        <v>3994</v>
      </c>
      <c r="F1366" s="2" t="s">
        <v>2927</v>
      </c>
      <c r="G1366" s="2" t="s">
        <v>2928</v>
      </c>
      <c r="H1366" s="2" t="s">
        <v>2929</v>
      </c>
      <c r="I1366" s="2" t="s">
        <v>2930</v>
      </c>
      <c r="J1366" s="2" t="s">
        <v>2939</v>
      </c>
      <c r="K1366" s="2" t="s">
        <v>19</v>
      </c>
      <c r="L1366" s="2"/>
      <c r="M1366" s="2"/>
      <c r="N1366" s="2">
        <v>6.11</v>
      </c>
      <c r="O1366" s="2">
        <v>60</v>
      </c>
      <c r="P1366" s="2">
        <v>6.8257093429565501</v>
      </c>
      <c r="Q1366" s="2">
        <v>8.1867781806265499E-5</v>
      </c>
    </row>
    <row r="1367" spans="3:17" x14ac:dyDescent="0.25">
      <c r="C1367" s="2"/>
      <c r="D1367" s="2" t="s">
        <v>32</v>
      </c>
      <c r="E1367" s="2">
        <v>3994</v>
      </c>
      <c r="F1367" s="2" t="s">
        <v>2927</v>
      </c>
      <c r="G1367" s="2" t="s">
        <v>2928</v>
      </c>
      <c r="H1367" s="2" t="s">
        <v>2929</v>
      </c>
      <c r="I1367" s="2" t="s">
        <v>2930</v>
      </c>
      <c r="J1367" s="2" t="s">
        <v>2940</v>
      </c>
      <c r="K1367" s="2" t="s">
        <v>754</v>
      </c>
      <c r="L1367" s="2" t="s">
        <v>753</v>
      </c>
      <c r="M1367" s="2"/>
      <c r="N1367" s="2">
        <v>9.5500000000000007</v>
      </c>
      <c r="O1367" s="2">
        <v>60</v>
      </c>
      <c r="P1367" s="2">
        <v>4.9192264874776201</v>
      </c>
      <c r="Q1367" s="2">
        <v>3.2820299873742298E-3</v>
      </c>
    </row>
    <row r="1368" spans="3:17" x14ac:dyDescent="0.25">
      <c r="C1368" s="2"/>
      <c r="D1368" s="2" t="s">
        <v>32</v>
      </c>
      <c r="E1368" s="2">
        <v>4148</v>
      </c>
      <c r="F1368" s="2" t="s">
        <v>2941</v>
      </c>
      <c r="G1368" s="2" t="s">
        <v>2942</v>
      </c>
      <c r="H1368" s="2" t="s">
        <v>2943</v>
      </c>
      <c r="I1368" s="2" t="s">
        <v>2944</v>
      </c>
      <c r="J1368" s="2" t="s">
        <v>2945</v>
      </c>
      <c r="K1368" s="2" t="s">
        <v>135</v>
      </c>
      <c r="L1368" s="2" t="s">
        <v>19</v>
      </c>
      <c r="M1368" s="2"/>
      <c r="N1368" s="2">
        <v>14.1</v>
      </c>
      <c r="O1368" s="2">
        <v>60</v>
      </c>
      <c r="P1368" s="2">
        <v>7.70221916834514</v>
      </c>
      <c r="Q1368" s="2">
        <v>6.0583225770930501E-4</v>
      </c>
    </row>
    <row r="1369" spans="3:17" x14ac:dyDescent="0.25">
      <c r="C1369" s="2"/>
      <c r="D1369" s="2" t="s">
        <v>32</v>
      </c>
      <c r="E1369" s="2">
        <v>4148</v>
      </c>
      <c r="F1369" s="2" t="s">
        <v>2941</v>
      </c>
      <c r="G1369" s="2" t="s">
        <v>2942</v>
      </c>
      <c r="H1369" s="2" t="s">
        <v>2943</v>
      </c>
      <c r="I1369" s="2" t="s">
        <v>2944</v>
      </c>
      <c r="J1369" s="2" t="s">
        <v>2946</v>
      </c>
      <c r="K1369" s="2" t="s">
        <v>19</v>
      </c>
      <c r="L1369" s="2"/>
      <c r="M1369" s="2"/>
      <c r="N1369" s="2">
        <v>12.84</v>
      </c>
      <c r="O1369" s="2">
        <v>31.16</v>
      </c>
      <c r="P1369" s="2">
        <v>7.0174239476521798</v>
      </c>
      <c r="Q1369" s="2">
        <v>1.59882598045839E-4</v>
      </c>
    </row>
    <row r="1370" spans="3:17" x14ac:dyDescent="0.25">
      <c r="C1370" s="2"/>
      <c r="D1370" s="2" t="s">
        <v>32</v>
      </c>
      <c r="E1370" s="2">
        <v>4148</v>
      </c>
      <c r="F1370" s="2" t="s">
        <v>2941</v>
      </c>
      <c r="G1370" s="2" t="s">
        <v>2942</v>
      </c>
      <c r="H1370" s="2" t="s">
        <v>2943</v>
      </c>
      <c r="I1370" s="2" t="s">
        <v>2944</v>
      </c>
      <c r="J1370" s="2" t="s">
        <v>2947</v>
      </c>
      <c r="K1370" s="2" t="s">
        <v>157</v>
      </c>
      <c r="L1370" s="2"/>
      <c r="M1370" s="2"/>
      <c r="N1370" s="2">
        <v>4.88</v>
      </c>
      <c r="O1370" s="2">
        <v>11.34</v>
      </c>
      <c r="P1370" s="2">
        <v>5.1389427185058603</v>
      </c>
      <c r="Q1370" s="2">
        <v>9.19291175628675E-3</v>
      </c>
    </row>
    <row r="1371" spans="3:17" x14ac:dyDescent="0.25">
      <c r="C1371" s="2"/>
      <c r="D1371" s="2" t="s">
        <v>32</v>
      </c>
      <c r="E1371" s="2">
        <v>4148</v>
      </c>
      <c r="F1371" s="2" t="s">
        <v>2941</v>
      </c>
      <c r="G1371" s="2" t="s">
        <v>2942</v>
      </c>
      <c r="H1371" s="2" t="s">
        <v>2943</v>
      </c>
      <c r="I1371" s="2" t="s">
        <v>2944</v>
      </c>
      <c r="J1371" s="2" t="s">
        <v>2948</v>
      </c>
      <c r="K1371" s="2" t="s">
        <v>19</v>
      </c>
      <c r="L1371" s="2" t="s">
        <v>19</v>
      </c>
      <c r="M1371" s="2"/>
      <c r="N1371" s="2">
        <v>6.81</v>
      </c>
      <c r="O1371" s="2">
        <v>60</v>
      </c>
      <c r="P1371" s="2">
        <v>6.6064454714457197</v>
      </c>
      <c r="Q1371" s="2">
        <v>2.21489619870775E-3</v>
      </c>
    </row>
    <row r="1372" spans="3:17" x14ac:dyDescent="0.25">
      <c r="C1372" s="2"/>
      <c r="D1372" s="2" t="s">
        <v>32</v>
      </c>
      <c r="E1372" s="2">
        <v>4148</v>
      </c>
      <c r="F1372" s="2" t="s">
        <v>2941</v>
      </c>
      <c r="G1372" s="2" t="s">
        <v>2942</v>
      </c>
      <c r="H1372" s="2" t="s">
        <v>2943</v>
      </c>
      <c r="I1372" s="2" t="s">
        <v>2944</v>
      </c>
      <c r="J1372" s="2" t="s">
        <v>2949</v>
      </c>
      <c r="K1372" s="2" t="s">
        <v>19</v>
      </c>
      <c r="L1372" s="2"/>
      <c r="M1372" s="2"/>
      <c r="N1372" s="2">
        <v>13.19</v>
      </c>
      <c r="O1372" s="2">
        <v>60</v>
      </c>
      <c r="P1372" s="2">
        <v>8.1874079704284703</v>
      </c>
      <c r="Q1372" s="2">
        <v>2.4659285395276198E-4</v>
      </c>
    </row>
    <row r="1373" spans="3:17" x14ac:dyDescent="0.25">
      <c r="C1373" s="2"/>
      <c r="D1373" s="2" t="s">
        <v>32</v>
      </c>
      <c r="E1373" s="2">
        <v>4148</v>
      </c>
      <c r="F1373" s="2" t="s">
        <v>2941</v>
      </c>
      <c r="G1373" s="2" t="s">
        <v>2942</v>
      </c>
      <c r="H1373" s="2" t="s">
        <v>2943</v>
      </c>
      <c r="I1373" s="2" t="s">
        <v>2944</v>
      </c>
      <c r="J1373" s="2" t="s">
        <v>2950</v>
      </c>
      <c r="K1373" s="2" t="s">
        <v>19</v>
      </c>
      <c r="L1373" s="2"/>
      <c r="M1373" s="2"/>
      <c r="N1373" s="2">
        <v>6.31</v>
      </c>
      <c r="O1373" s="2">
        <v>60</v>
      </c>
      <c r="P1373" s="2">
        <v>5.3271338939666704</v>
      </c>
      <c r="Q1373" s="2">
        <v>9.4160823109836304E-3</v>
      </c>
    </row>
    <row r="1374" spans="3:17" x14ac:dyDescent="0.25">
      <c r="C1374" s="2"/>
      <c r="D1374" s="2" t="s">
        <v>32</v>
      </c>
      <c r="E1374" s="2">
        <v>4148</v>
      </c>
      <c r="F1374" s="2" t="s">
        <v>2941</v>
      </c>
      <c r="G1374" s="2" t="s">
        <v>2942</v>
      </c>
      <c r="H1374" s="2" t="s">
        <v>2943</v>
      </c>
      <c r="I1374" s="2" t="s">
        <v>2944</v>
      </c>
      <c r="J1374" s="2" t="s">
        <v>2951</v>
      </c>
      <c r="K1374" s="2" t="s">
        <v>616</v>
      </c>
      <c r="L1374" s="2"/>
      <c r="M1374" s="2"/>
      <c r="N1374" s="2">
        <v>14.2</v>
      </c>
      <c r="O1374" s="2">
        <v>25.43</v>
      </c>
      <c r="P1374" s="2">
        <v>2.6591167449951199</v>
      </c>
      <c r="Q1374" s="2">
        <v>2.5510135568790802E-3</v>
      </c>
    </row>
    <row r="1375" spans="3:17" x14ac:dyDescent="0.25">
      <c r="C1375" s="2"/>
      <c r="D1375" s="2" t="s">
        <v>32</v>
      </c>
      <c r="E1375" s="2">
        <v>4148</v>
      </c>
      <c r="F1375" s="2" t="s">
        <v>2941</v>
      </c>
      <c r="G1375" s="2" t="s">
        <v>2942</v>
      </c>
      <c r="H1375" s="2" t="s">
        <v>2943</v>
      </c>
      <c r="I1375" s="2" t="s">
        <v>2944</v>
      </c>
      <c r="J1375" s="2" t="s">
        <v>2952</v>
      </c>
      <c r="K1375" s="2" t="s">
        <v>617</v>
      </c>
      <c r="L1375" s="2" t="s">
        <v>19</v>
      </c>
      <c r="M1375" s="2"/>
      <c r="N1375" s="2">
        <v>8.9499999999999993</v>
      </c>
      <c r="O1375" s="2">
        <v>60</v>
      </c>
      <c r="P1375" s="2">
        <v>5.7485338846842398</v>
      </c>
      <c r="Q1375" s="2">
        <v>3.3584626043087603E-4</v>
      </c>
    </row>
    <row r="1376" spans="3:17" x14ac:dyDescent="0.25">
      <c r="C1376" s="2"/>
      <c r="D1376" s="2" t="s">
        <v>32</v>
      </c>
      <c r="E1376" s="2">
        <v>4148</v>
      </c>
      <c r="F1376" s="2" t="s">
        <v>2941</v>
      </c>
      <c r="G1376" s="2" t="s">
        <v>2942</v>
      </c>
      <c r="H1376" s="2" t="s">
        <v>2943</v>
      </c>
      <c r="I1376" s="2" t="s">
        <v>2944</v>
      </c>
      <c r="J1376" s="2" t="s">
        <v>2953</v>
      </c>
      <c r="K1376" s="2" t="s">
        <v>152</v>
      </c>
      <c r="L1376" s="2"/>
      <c r="M1376" s="2"/>
      <c r="N1376" s="2">
        <v>9.3800000000000008</v>
      </c>
      <c r="O1376" s="2">
        <v>60</v>
      </c>
      <c r="P1376" s="2">
        <v>5.2994213104248002</v>
      </c>
      <c r="Q1376" s="2">
        <v>1.16829405601164E-3</v>
      </c>
    </row>
    <row r="1377" spans="3:17" x14ac:dyDescent="0.25">
      <c r="C1377" s="2"/>
      <c r="D1377" s="2" t="s">
        <v>32</v>
      </c>
      <c r="E1377" s="2">
        <v>4190</v>
      </c>
      <c r="F1377" s="2" t="s">
        <v>839</v>
      </c>
      <c r="G1377" s="2" t="s">
        <v>2954</v>
      </c>
      <c r="H1377" s="2" t="s">
        <v>2955</v>
      </c>
      <c r="I1377" s="2" t="s">
        <v>2956</v>
      </c>
      <c r="J1377" s="2" t="s">
        <v>2957</v>
      </c>
      <c r="K1377" s="2" t="s">
        <v>19</v>
      </c>
      <c r="L1377" s="2"/>
      <c r="M1377" s="2"/>
      <c r="N1377" s="2">
        <v>14.38</v>
      </c>
      <c r="O1377" s="2">
        <v>60</v>
      </c>
      <c r="P1377" s="2">
        <v>8.9401598771413209</v>
      </c>
      <c r="Q1377" s="2">
        <v>1.91827738762465E-3</v>
      </c>
    </row>
    <row r="1378" spans="3:17" x14ac:dyDescent="0.25">
      <c r="C1378" s="2"/>
      <c r="D1378" s="2" t="s">
        <v>26</v>
      </c>
      <c r="E1378" s="2">
        <v>31322</v>
      </c>
      <c r="F1378" s="2" t="s">
        <v>2958</v>
      </c>
      <c r="G1378" s="2" t="s">
        <v>2959</v>
      </c>
      <c r="H1378" s="2" t="s">
        <v>2960</v>
      </c>
      <c r="I1378" s="2" t="s">
        <v>2961</v>
      </c>
      <c r="J1378" s="2" t="s">
        <v>2962</v>
      </c>
      <c r="K1378" s="2" t="s">
        <v>19</v>
      </c>
      <c r="L1378" s="2"/>
      <c r="M1378" s="2"/>
      <c r="N1378" s="2">
        <v>15.29</v>
      </c>
      <c r="O1378" s="2">
        <v>60</v>
      </c>
      <c r="P1378" s="2">
        <v>6.5286982854207398</v>
      </c>
      <c r="Q1378" s="2">
        <v>3.2868609323087399E-5</v>
      </c>
    </row>
    <row r="1379" spans="3:17" x14ac:dyDescent="0.25">
      <c r="C1379" s="2"/>
      <c r="D1379" s="2" t="s">
        <v>32</v>
      </c>
      <c r="E1379" s="2">
        <v>4334</v>
      </c>
      <c r="F1379" s="2" t="s">
        <v>2963</v>
      </c>
      <c r="G1379" s="2" t="s">
        <v>2964</v>
      </c>
      <c r="H1379" s="2" t="s">
        <v>2965</v>
      </c>
      <c r="I1379" s="2" t="s">
        <v>2966</v>
      </c>
      <c r="J1379" s="2" t="s">
        <v>2967</v>
      </c>
      <c r="K1379" s="2" t="s">
        <v>19</v>
      </c>
      <c r="L1379" s="2"/>
      <c r="M1379" s="2"/>
      <c r="N1379" s="2">
        <v>9.51</v>
      </c>
      <c r="O1379" s="2">
        <v>60</v>
      </c>
      <c r="P1379" s="2">
        <v>4.1373844941457101</v>
      </c>
      <c r="Q1379" s="2">
        <v>2.2109052287113198E-3</v>
      </c>
    </row>
    <row r="1380" spans="3:17" x14ac:dyDescent="0.25">
      <c r="C1380" s="2"/>
      <c r="D1380" s="2" t="s">
        <v>158</v>
      </c>
      <c r="E1380" s="2">
        <v>31225</v>
      </c>
      <c r="F1380" s="2" t="s">
        <v>1313</v>
      </c>
      <c r="G1380" s="2" t="s">
        <v>1314</v>
      </c>
      <c r="H1380" s="2" t="s">
        <v>2968</v>
      </c>
      <c r="I1380" s="2" t="s">
        <v>2969</v>
      </c>
      <c r="J1380" s="2" t="s">
        <v>2970</v>
      </c>
      <c r="K1380" s="2" t="s">
        <v>203</v>
      </c>
      <c r="L1380" s="2" t="s">
        <v>65</v>
      </c>
      <c r="M1380" s="2"/>
      <c r="N1380" s="2">
        <v>5.58</v>
      </c>
      <c r="O1380" s="2">
        <v>60</v>
      </c>
      <c r="P1380" s="2">
        <v>6.4986503124237096</v>
      </c>
      <c r="Q1380" s="2">
        <v>3.1476312652932198E-4</v>
      </c>
    </row>
    <row r="1381" spans="3:17" x14ac:dyDescent="0.25">
      <c r="C1381" s="2"/>
      <c r="D1381" s="2" t="s">
        <v>32</v>
      </c>
      <c r="E1381" s="2">
        <v>10181</v>
      </c>
      <c r="F1381" s="2" t="s">
        <v>1865</v>
      </c>
      <c r="G1381" s="2" t="s">
        <v>2971</v>
      </c>
      <c r="H1381" s="2" t="s">
        <v>2972</v>
      </c>
      <c r="I1381" s="2" t="s">
        <v>2973</v>
      </c>
      <c r="J1381" s="2" t="s">
        <v>2974</v>
      </c>
      <c r="K1381" s="2" t="s">
        <v>19</v>
      </c>
      <c r="L1381" s="2"/>
      <c r="M1381" s="2"/>
      <c r="N1381" s="2">
        <v>6.51</v>
      </c>
      <c r="O1381" s="2">
        <v>60</v>
      </c>
      <c r="P1381" s="2">
        <v>5.6592691739400198</v>
      </c>
      <c r="Q1381" s="2">
        <v>1.41029308457389E-3</v>
      </c>
    </row>
    <row r="1382" spans="3:17" x14ac:dyDescent="0.25">
      <c r="C1382" s="2"/>
      <c r="D1382" s="2" t="s">
        <v>32</v>
      </c>
      <c r="E1382" s="2">
        <v>10181</v>
      </c>
      <c r="F1382" s="2" t="s">
        <v>1865</v>
      </c>
      <c r="G1382" s="2" t="s">
        <v>2971</v>
      </c>
      <c r="H1382" s="2" t="s">
        <v>2972</v>
      </c>
      <c r="I1382" s="2" t="s">
        <v>2973</v>
      </c>
      <c r="J1382" s="2" t="s">
        <v>2975</v>
      </c>
      <c r="K1382" s="2" t="s">
        <v>157</v>
      </c>
      <c r="L1382" s="2"/>
      <c r="M1382" s="2"/>
      <c r="N1382" s="2">
        <v>13.06</v>
      </c>
      <c r="O1382" s="2">
        <v>60</v>
      </c>
      <c r="P1382" s="2">
        <v>7.3261275291442898</v>
      </c>
      <c r="Q1382" s="2">
        <v>2.3326571700964401E-4</v>
      </c>
    </row>
    <row r="1383" spans="3:17" x14ac:dyDescent="0.25">
      <c r="C1383" s="2"/>
      <c r="D1383" s="2" t="s">
        <v>32</v>
      </c>
      <c r="E1383" s="2">
        <v>16620</v>
      </c>
      <c r="F1383" s="2" t="s">
        <v>2976</v>
      </c>
      <c r="G1383" s="2" t="s">
        <v>2977</v>
      </c>
      <c r="H1383" s="2" t="s">
        <v>2978</v>
      </c>
      <c r="I1383" s="2" t="s">
        <v>2979</v>
      </c>
      <c r="J1383" s="2" t="s">
        <v>2980</v>
      </c>
      <c r="K1383" s="2" t="s">
        <v>19</v>
      </c>
      <c r="L1383" s="2"/>
      <c r="M1383" s="2"/>
      <c r="N1383" s="2">
        <v>10.99</v>
      </c>
      <c r="O1383" s="2">
        <v>60</v>
      </c>
      <c r="P1383" s="2">
        <v>7.0609107017517001</v>
      </c>
      <c r="Q1383" s="2">
        <v>5.1144107535800896E-4</v>
      </c>
    </row>
    <row r="1384" spans="3:17" x14ac:dyDescent="0.25">
      <c r="C1384" s="2"/>
      <c r="D1384" s="2" t="s">
        <v>32</v>
      </c>
      <c r="E1384" s="2">
        <v>8270</v>
      </c>
      <c r="F1384" s="2" t="s">
        <v>2981</v>
      </c>
      <c r="G1384" s="2" t="s">
        <v>2982</v>
      </c>
      <c r="H1384" s="2" t="s">
        <v>2983</v>
      </c>
      <c r="I1384" s="2" t="s">
        <v>2984</v>
      </c>
      <c r="J1384" s="2" t="s">
        <v>2985</v>
      </c>
      <c r="K1384" s="2" t="s">
        <v>19</v>
      </c>
      <c r="L1384" s="2"/>
      <c r="M1384" s="2"/>
      <c r="N1384" s="2">
        <v>6.59</v>
      </c>
      <c r="O1384" s="2">
        <v>60</v>
      </c>
      <c r="P1384" s="2">
        <v>6.0611688296000201</v>
      </c>
      <c r="Q1384" s="2">
        <v>1.5759394131309901E-3</v>
      </c>
    </row>
    <row r="1385" spans="3:17" x14ac:dyDescent="0.25">
      <c r="C1385" s="2"/>
      <c r="D1385" s="2" t="s">
        <v>32</v>
      </c>
      <c r="E1385" s="2">
        <v>70003</v>
      </c>
      <c r="F1385" s="2" t="s">
        <v>2403</v>
      </c>
      <c r="G1385" s="2" t="s">
        <v>2986</v>
      </c>
      <c r="H1385" s="2" t="s">
        <v>2987</v>
      </c>
      <c r="I1385" s="2" t="s">
        <v>2988</v>
      </c>
      <c r="J1385" s="2" t="s">
        <v>2989</v>
      </c>
      <c r="K1385" s="2" t="s">
        <v>19</v>
      </c>
      <c r="L1385" s="2"/>
      <c r="M1385" s="2"/>
      <c r="N1385" s="2">
        <v>10.79</v>
      </c>
      <c r="O1385" s="2">
        <v>60</v>
      </c>
      <c r="P1385" s="2">
        <v>6.9750890731811497</v>
      </c>
      <c r="Q1385" s="2">
        <v>6.1503556952655094E-5</v>
      </c>
    </row>
    <row r="1386" spans="3:17" x14ac:dyDescent="0.25">
      <c r="C1386" s="2"/>
      <c r="D1386" s="2" t="s">
        <v>32</v>
      </c>
      <c r="E1386" s="2">
        <v>70003</v>
      </c>
      <c r="F1386" s="2" t="s">
        <v>2403</v>
      </c>
      <c r="G1386" s="2" t="s">
        <v>2986</v>
      </c>
      <c r="H1386" s="2" t="s">
        <v>2987</v>
      </c>
      <c r="I1386" s="2" t="s">
        <v>2988</v>
      </c>
      <c r="J1386" s="2" t="s">
        <v>2990</v>
      </c>
      <c r="K1386" s="2" t="s">
        <v>19</v>
      </c>
      <c r="L1386" s="2"/>
      <c r="M1386" s="2"/>
      <c r="N1386" s="2">
        <v>4.1500000000000004</v>
      </c>
      <c r="O1386" s="2">
        <v>60</v>
      </c>
      <c r="P1386" s="2">
        <v>4.0231046676635698</v>
      </c>
      <c r="Q1386" s="2">
        <v>5.5090311038091397E-5</v>
      </c>
    </row>
    <row r="1387" spans="3:17" x14ac:dyDescent="0.25">
      <c r="C1387" s="2"/>
      <c r="D1387" s="2" t="s">
        <v>32</v>
      </c>
      <c r="E1387" s="2">
        <v>70003</v>
      </c>
      <c r="F1387" s="2" t="s">
        <v>2403</v>
      </c>
      <c r="G1387" s="2" t="s">
        <v>2404</v>
      </c>
      <c r="H1387" s="2" t="s">
        <v>2991</v>
      </c>
      <c r="I1387" s="2" t="s">
        <v>2992</v>
      </c>
      <c r="J1387" s="2" t="s">
        <v>2993</v>
      </c>
      <c r="K1387" s="2" t="s">
        <v>19</v>
      </c>
      <c r="L1387" s="2"/>
      <c r="M1387" s="2"/>
      <c r="N1387" s="2">
        <v>2.34</v>
      </c>
      <c r="O1387" s="2">
        <v>60</v>
      </c>
      <c r="P1387" s="2">
        <v>5.6877086162567103</v>
      </c>
      <c r="Q1387" s="2">
        <v>9.9899512446158898E-5</v>
      </c>
    </row>
    <row r="1388" spans="3:17" x14ac:dyDescent="0.25">
      <c r="C1388" s="2"/>
      <c r="D1388" s="2" t="s">
        <v>158</v>
      </c>
      <c r="E1388" s="2">
        <v>8290</v>
      </c>
      <c r="F1388" s="2" t="s">
        <v>2994</v>
      </c>
      <c r="G1388" s="2" t="s">
        <v>2995</v>
      </c>
      <c r="H1388" s="2" t="s">
        <v>2996</v>
      </c>
      <c r="I1388" s="2" t="s">
        <v>2997</v>
      </c>
      <c r="J1388" s="2" t="s">
        <v>2998</v>
      </c>
      <c r="K1388" s="2" t="s">
        <v>19</v>
      </c>
      <c r="L1388" s="2"/>
      <c r="M1388" s="2"/>
      <c r="N1388" s="2">
        <v>12.4</v>
      </c>
      <c r="O1388" s="2">
        <v>60</v>
      </c>
      <c r="P1388" s="2">
        <v>3.8852589925130201</v>
      </c>
      <c r="Q1388" s="2">
        <v>9.2718682056325502E-4</v>
      </c>
    </row>
    <row r="1389" spans="3:17" x14ac:dyDescent="0.25">
      <c r="C1389" s="2"/>
      <c r="D1389" s="2" t="s">
        <v>32</v>
      </c>
      <c r="E1389" s="2">
        <v>4512</v>
      </c>
      <c r="F1389" s="2" t="s">
        <v>2999</v>
      </c>
      <c r="G1389" s="2" t="s">
        <v>3000</v>
      </c>
      <c r="H1389" s="2" t="s">
        <v>3001</v>
      </c>
      <c r="I1389" s="2" t="s">
        <v>3002</v>
      </c>
      <c r="J1389" s="2" t="s">
        <v>3003</v>
      </c>
      <c r="K1389" s="2" t="s">
        <v>19</v>
      </c>
      <c r="L1389" s="2"/>
      <c r="M1389" s="2"/>
      <c r="N1389" s="2">
        <v>11.94</v>
      </c>
      <c r="O1389" s="2">
        <v>60</v>
      </c>
      <c r="P1389" s="2">
        <v>2.8336726029713999</v>
      </c>
      <c r="Q1389" s="2">
        <v>9.4254702544871605E-3</v>
      </c>
    </row>
    <row r="1390" spans="3:17" x14ac:dyDescent="0.25">
      <c r="C1390" s="2"/>
      <c r="D1390" s="2" t="s">
        <v>32</v>
      </c>
      <c r="E1390" s="2">
        <v>50662</v>
      </c>
      <c r="F1390" s="2" t="s">
        <v>246</v>
      </c>
      <c r="G1390" s="2" t="s">
        <v>3004</v>
      </c>
      <c r="H1390" s="2" t="s">
        <v>3005</v>
      </c>
      <c r="I1390" s="2" t="s">
        <v>3006</v>
      </c>
      <c r="J1390" s="2" t="s">
        <v>3007</v>
      </c>
      <c r="K1390" s="2" t="s">
        <v>19</v>
      </c>
      <c r="L1390" s="2" t="s">
        <v>152</v>
      </c>
      <c r="M1390" s="2"/>
      <c r="N1390" s="2">
        <v>4.99</v>
      </c>
      <c r="O1390" s="2">
        <v>60</v>
      </c>
      <c r="P1390" s="2">
        <v>5.1280142466227199</v>
      </c>
      <c r="Q1390" s="2">
        <v>3.7673291566353499E-3</v>
      </c>
    </row>
    <row r="1391" spans="3:17" x14ac:dyDescent="0.25">
      <c r="C1391" s="2"/>
      <c r="D1391" s="2" t="s">
        <v>32</v>
      </c>
      <c r="E1391" s="2">
        <v>50662</v>
      </c>
      <c r="F1391" s="2" t="s">
        <v>246</v>
      </c>
      <c r="G1391" s="2" t="s">
        <v>3004</v>
      </c>
      <c r="H1391" s="2" t="s">
        <v>3005</v>
      </c>
      <c r="I1391" s="2" t="s">
        <v>3006</v>
      </c>
      <c r="J1391" s="2" t="s">
        <v>3008</v>
      </c>
      <c r="K1391" s="2" t="s">
        <v>19</v>
      </c>
      <c r="L1391" s="2"/>
      <c r="M1391" s="2"/>
      <c r="N1391" s="2">
        <v>14.03</v>
      </c>
      <c r="O1391" s="2">
        <v>60</v>
      </c>
      <c r="P1391" s="2">
        <v>10.2761918703715</v>
      </c>
      <c r="Q1391" s="2">
        <v>3.2342153759508601E-5</v>
      </c>
    </row>
    <row r="1392" spans="3:17" x14ac:dyDescent="0.25">
      <c r="C1392" s="2"/>
      <c r="D1392" s="2" t="s">
        <v>32</v>
      </c>
      <c r="E1392" s="2">
        <v>50662</v>
      </c>
      <c r="F1392" s="2" t="s">
        <v>246</v>
      </c>
      <c r="G1392" s="2" t="s">
        <v>3004</v>
      </c>
      <c r="H1392" s="2" t="s">
        <v>3005</v>
      </c>
      <c r="I1392" s="2" t="s">
        <v>3006</v>
      </c>
      <c r="J1392" s="2" t="s">
        <v>3009</v>
      </c>
      <c r="K1392" s="2" t="s">
        <v>616</v>
      </c>
      <c r="L1392" s="2"/>
      <c r="M1392" s="2"/>
      <c r="N1392" s="2">
        <v>7.12</v>
      </c>
      <c r="O1392" s="2">
        <v>12.41</v>
      </c>
      <c r="P1392" s="2">
        <v>4.2956329981485997</v>
      </c>
      <c r="Q1392" s="2">
        <v>2.2704770812572301E-4</v>
      </c>
    </row>
    <row r="1393" spans="3:17" x14ac:dyDescent="0.25">
      <c r="C1393" s="2"/>
      <c r="D1393" s="2" t="s">
        <v>32</v>
      </c>
      <c r="E1393" s="2">
        <v>50662</v>
      </c>
      <c r="F1393" s="2" t="s">
        <v>246</v>
      </c>
      <c r="G1393" s="2" t="s">
        <v>3004</v>
      </c>
      <c r="H1393" s="2" t="s">
        <v>3005</v>
      </c>
      <c r="I1393" s="2" t="s">
        <v>3006</v>
      </c>
      <c r="J1393" s="2" t="s">
        <v>3010</v>
      </c>
      <c r="K1393" s="2" t="s">
        <v>617</v>
      </c>
      <c r="L1393" s="2" t="s">
        <v>19</v>
      </c>
      <c r="M1393" s="2"/>
      <c r="N1393" s="2">
        <v>5.22</v>
      </c>
      <c r="O1393" s="2">
        <v>60</v>
      </c>
      <c r="P1393" s="2">
        <v>3.15255904197693</v>
      </c>
      <c r="Q1393" s="2">
        <v>4.25290276048409E-3</v>
      </c>
    </row>
    <row r="1394" spans="3:17" x14ac:dyDescent="0.25">
      <c r="C1394" s="2"/>
      <c r="D1394" s="2" t="s">
        <v>32</v>
      </c>
      <c r="E1394" s="2">
        <v>50662</v>
      </c>
      <c r="F1394" s="2" t="s">
        <v>246</v>
      </c>
      <c r="G1394" s="2" t="s">
        <v>3004</v>
      </c>
      <c r="H1394" s="2" t="s">
        <v>3005</v>
      </c>
      <c r="I1394" s="2" t="s">
        <v>3006</v>
      </c>
      <c r="J1394" s="2" t="s">
        <v>3011</v>
      </c>
      <c r="K1394" s="2" t="s">
        <v>79</v>
      </c>
      <c r="L1394" s="2" t="s">
        <v>904</v>
      </c>
      <c r="M1394" s="2"/>
      <c r="N1394" s="2">
        <v>12.28</v>
      </c>
      <c r="O1394" s="2">
        <v>60</v>
      </c>
      <c r="P1394" s="2">
        <v>6.7000786463419599</v>
      </c>
      <c r="Q1394" s="2">
        <v>3.04364879121005E-4</v>
      </c>
    </row>
    <row r="1395" spans="3:17" x14ac:dyDescent="0.25">
      <c r="C1395" s="2"/>
      <c r="D1395" s="2" t="s">
        <v>32</v>
      </c>
      <c r="E1395" s="2">
        <v>50662</v>
      </c>
      <c r="F1395" s="2" t="s">
        <v>246</v>
      </c>
      <c r="G1395" s="2" t="s">
        <v>3004</v>
      </c>
      <c r="H1395" s="2" t="s">
        <v>3005</v>
      </c>
      <c r="I1395" s="2" t="s">
        <v>3006</v>
      </c>
      <c r="J1395" s="2" t="s">
        <v>3012</v>
      </c>
      <c r="K1395" s="2" t="s">
        <v>157</v>
      </c>
      <c r="L1395" s="2" t="s">
        <v>633</v>
      </c>
      <c r="M1395" s="2"/>
      <c r="N1395" s="2">
        <v>14.51</v>
      </c>
      <c r="O1395" s="2">
        <v>60</v>
      </c>
      <c r="P1395" s="2">
        <v>7.3387004534403504</v>
      </c>
      <c r="Q1395" s="2">
        <v>1.27265148375924E-3</v>
      </c>
    </row>
    <row r="1396" spans="3:17" x14ac:dyDescent="0.25">
      <c r="C1396" s="2"/>
      <c r="D1396" s="2" t="s">
        <v>32</v>
      </c>
      <c r="E1396" s="2">
        <v>50662</v>
      </c>
      <c r="F1396" s="2" t="s">
        <v>246</v>
      </c>
      <c r="G1396" s="2" t="s">
        <v>3004</v>
      </c>
      <c r="H1396" s="2" t="s">
        <v>3005</v>
      </c>
      <c r="I1396" s="2" t="s">
        <v>3006</v>
      </c>
      <c r="J1396" s="2" t="s">
        <v>3013</v>
      </c>
      <c r="K1396" s="2" t="s">
        <v>157</v>
      </c>
      <c r="L1396" s="2" t="s">
        <v>633</v>
      </c>
      <c r="M1396" s="2"/>
      <c r="N1396" s="2">
        <v>10.119999999999999</v>
      </c>
      <c r="O1396" s="2">
        <v>60</v>
      </c>
      <c r="P1396" s="2">
        <v>7.89637478192647</v>
      </c>
      <c r="Q1396" s="2">
        <v>6.6587055427334396E-4</v>
      </c>
    </row>
    <row r="1397" spans="3:17" x14ac:dyDescent="0.25">
      <c r="C1397" s="2"/>
      <c r="D1397" s="2" t="s">
        <v>32</v>
      </c>
      <c r="E1397" s="2">
        <v>50662</v>
      </c>
      <c r="F1397" s="2" t="s">
        <v>246</v>
      </c>
      <c r="G1397" s="2" t="s">
        <v>3004</v>
      </c>
      <c r="H1397" s="2" t="s">
        <v>3005</v>
      </c>
      <c r="I1397" s="2" t="s">
        <v>3006</v>
      </c>
      <c r="J1397" s="2" t="s">
        <v>3014</v>
      </c>
      <c r="K1397" s="2" t="s">
        <v>152</v>
      </c>
      <c r="L1397" s="2" t="s">
        <v>707</v>
      </c>
      <c r="M1397" s="2"/>
      <c r="N1397" s="2">
        <v>4.13</v>
      </c>
      <c r="O1397" s="2">
        <v>60</v>
      </c>
      <c r="P1397" s="2">
        <v>5.0347135861714696</v>
      </c>
      <c r="Q1397" s="2">
        <v>6.7157880385835004E-3</v>
      </c>
    </row>
    <row r="1398" spans="3:17" x14ac:dyDescent="0.25">
      <c r="C1398" s="2"/>
      <c r="D1398" s="2" t="s">
        <v>32</v>
      </c>
      <c r="E1398" s="2">
        <v>50662</v>
      </c>
      <c r="F1398" s="2" t="s">
        <v>246</v>
      </c>
      <c r="G1398" s="2" t="s">
        <v>3004</v>
      </c>
      <c r="H1398" s="2" t="s">
        <v>3005</v>
      </c>
      <c r="I1398" s="2" t="s">
        <v>3006</v>
      </c>
      <c r="J1398" s="2" t="s">
        <v>3015</v>
      </c>
      <c r="K1398" s="2" t="s">
        <v>754</v>
      </c>
      <c r="L1398" s="2" t="s">
        <v>700</v>
      </c>
      <c r="M1398" s="2"/>
      <c r="N1398" s="2">
        <v>8.25</v>
      </c>
      <c r="O1398" s="2">
        <v>60</v>
      </c>
      <c r="P1398" s="2">
        <v>5.3443819681803397</v>
      </c>
      <c r="Q1398" s="2">
        <v>3.0784235704198502E-4</v>
      </c>
    </row>
    <row r="1399" spans="3:17" x14ac:dyDescent="0.25">
      <c r="C1399" s="2"/>
      <c r="D1399" s="2" t="s">
        <v>32</v>
      </c>
      <c r="E1399" s="2">
        <v>50662</v>
      </c>
      <c r="F1399" s="2" t="s">
        <v>246</v>
      </c>
      <c r="G1399" s="2" t="s">
        <v>3004</v>
      </c>
      <c r="H1399" s="2" t="s">
        <v>3005</v>
      </c>
      <c r="I1399" s="2" t="s">
        <v>3006</v>
      </c>
      <c r="J1399" s="2" t="s">
        <v>3016</v>
      </c>
      <c r="K1399" s="2" t="s">
        <v>203</v>
      </c>
      <c r="L1399" s="2" t="s">
        <v>203</v>
      </c>
      <c r="M1399" s="2"/>
      <c r="N1399" s="2">
        <v>4.7699999999999996</v>
      </c>
      <c r="O1399" s="2">
        <v>60</v>
      </c>
      <c r="P1399" s="2">
        <v>4.6779387791951503</v>
      </c>
      <c r="Q1399" s="2">
        <v>5.4395591260309097E-3</v>
      </c>
    </row>
    <row r="1400" spans="3:17" x14ac:dyDescent="0.25">
      <c r="C1400" s="2"/>
      <c r="D1400" s="2" t="s">
        <v>32</v>
      </c>
      <c r="E1400" s="2">
        <v>70569</v>
      </c>
      <c r="F1400" s="2" t="s">
        <v>3017</v>
      </c>
      <c r="G1400" s="2" t="s">
        <v>3018</v>
      </c>
      <c r="H1400" s="2" t="s">
        <v>3019</v>
      </c>
      <c r="I1400" s="2" t="s">
        <v>3020</v>
      </c>
      <c r="J1400" s="2" t="s">
        <v>3021</v>
      </c>
      <c r="K1400" s="2" t="s">
        <v>19</v>
      </c>
      <c r="L1400" s="2"/>
      <c r="M1400" s="2"/>
      <c r="N1400" s="2">
        <v>4.78</v>
      </c>
      <c r="O1400" s="2">
        <v>60</v>
      </c>
      <c r="P1400" s="2">
        <v>3.7902019818623902</v>
      </c>
      <c r="Q1400" s="2">
        <v>2.6391797151054399E-3</v>
      </c>
    </row>
    <row r="1401" spans="3:17" x14ac:dyDescent="0.25">
      <c r="C1401" s="2"/>
      <c r="D1401" s="2" t="s">
        <v>32</v>
      </c>
      <c r="E1401" s="2">
        <v>52861</v>
      </c>
      <c r="F1401" s="2" t="s">
        <v>3022</v>
      </c>
      <c r="G1401" s="2" t="s">
        <v>3023</v>
      </c>
      <c r="H1401" s="2" t="s">
        <v>3024</v>
      </c>
      <c r="I1401" s="2" t="s">
        <v>3025</v>
      </c>
      <c r="J1401" s="2" t="s">
        <v>3026</v>
      </c>
      <c r="K1401" s="2" t="s">
        <v>19</v>
      </c>
      <c r="L1401" s="2"/>
      <c r="M1401" s="2"/>
      <c r="N1401" s="2">
        <v>8.89</v>
      </c>
      <c r="O1401" s="2">
        <v>60</v>
      </c>
      <c r="P1401" s="2">
        <v>3.4572052955627499</v>
      </c>
      <c r="Q1401" s="2">
        <v>6.5137280224448202E-3</v>
      </c>
    </row>
    <row r="1402" spans="3:17" x14ac:dyDescent="0.25">
      <c r="C1402" s="2"/>
      <c r="D1402" s="2" t="s">
        <v>32</v>
      </c>
      <c r="E1402" s="2">
        <v>30246</v>
      </c>
      <c r="F1402" s="2" t="s">
        <v>1762</v>
      </c>
      <c r="G1402" s="2" t="s">
        <v>2196</v>
      </c>
      <c r="H1402" s="2" t="s">
        <v>3027</v>
      </c>
      <c r="I1402" s="2" t="s">
        <v>3028</v>
      </c>
      <c r="J1402" s="2" t="s">
        <v>3029</v>
      </c>
      <c r="K1402" s="2" t="s">
        <v>19</v>
      </c>
      <c r="L1402" s="2"/>
      <c r="M1402" s="2"/>
      <c r="N1402" s="2">
        <v>6.23</v>
      </c>
      <c r="O1402" s="2">
        <v>6.12</v>
      </c>
      <c r="P1402" s="2">
        <v>2.6058654785156201</v>
      </c>
      <c r="Q1402" s="2">
        <v>7.4357373630220798E-3</v>
      </c>
    </row>
    <row r="1403" spans="3:17" x14ac:dyDescent="0.25">
      <c r="C1403" s="2"/>
      <c r="D1403" s="2" t="s">
        <v>32</v>
      </c>
      <c r="E1403" s="2">
        <v>30246</v>
      </c>
      <c r="F1403" s="2" t="s">
        <v>1762</v>
      </c>
      <c r="G1403" s="2" t="s">
        <v>2196</v>
      </c>
      <c r="H1403" s="2" t="s">
        <v>3027</v>
      </c>
      <c r="I1403" s="2" t="s">
        <v>3028</v>
      </c>
      <c r="J1403" s="2" t="s">
        <v>3030</v>
      </c>
      <c r="K1403" s="2" t="s">
        <v>65</v>
      </c>
      <c r="L1403" s="2" t="s">
        <v>203</v>
      </c>
      <c r="M1403" s="2"/>
      <c r="N1403" s="2">
        <v>12.76</v>
      </c>
      <c r="O1403" s="2">
        <v>60</v>
      </c>
      <c r="P1403" s="2">
        <v>7.5137542088826503</v>
      </c>
      <c r="Q1403" s="2">
        <v>2.0257129931078099E-4</v>
      </c>
    </row>
    <row r="1404" spans="3:17" x14ac:dyDescent="0.25">
      <c r="C1404" s="2"/>
      <c r="D1404" s="2" t="s">
        <v>32</v>
      </c>
      <c r="E1404" s="2">
        <v>16787</v>
      </c>
      <c r="F1404" s="2" t="s">
        <v>33</v>
      </c>
      <c r="G1404" s="2" t="s">
        <v>3031</v>
      </c>
      <c r="H1404" s="2" t="s">
        <v>3032</v>
      </c>
      <c r="I1404" s="2" t="s">
        <v>3033</v>
      </c>
      <c r="J1404" s="2" t="s">
        <v>3034</v>
      </c>
      <c r="K1404" s="2" t="s">
        <v>129</v>
      </c>
      <c r="L1404" s="2"/>
      <c r="M1404" s="2"/>
      <c r="N1404" s="2">
        <v>14.85</v>
      </c>
      <c r="O1404" s="2">
        <v>16.86</v>
      </c>
      <c r="P1404" s="2">
        <v>2.3315315246582</v>
      </c>
      <c r="Q1404" s="2">
        <v>7.7515860840735203E-3</v>
      </c>
    </row>
    <row r="1405" spans="3:17" x14ac:dyDescent="0.25">
      <c r="C1405" s="2"/>
      <c r="D1405" s="2" t="s">
        <v>158</v>
      </c>
      <c r="E1405" s="2">
        <v>16442</v>
      </c>
      <c r="F1405" s="2" t="s">
        <v>3035</v>
      </c>
      <c r="G1405" s="2" t="s">
        <v>3036</v>
      </c>
      <c r="H1405" s="2" t="s">
        <v>3037</v>
      </c>
      <c r="I1405" s="2" t="s">
        <v>3038</v>
      </c>
      <c r="J1405" s="2" t="s">
        <v>3039</v>
      </c>
      <c r="K1405" s="2" t="s">
        <v>19</v>
      </c>
      <c r="L1405" s="2"/>
      <c r="M1405" s="2"/>
      <c r="N1405" s="2">
        <v>5.41</v>
      </c>
      <c r="O1405" s="2">
        <v>60</v>
      </c>
      <c r="P1405" s="2">
        <v>5.7332097689310704</v>
      </c>
      <c r="Q1405" s="2">
        <v>3.48957817803747E-5</v>
      </c>
    </row>
    <row r="1406" spans="3:17" x14ac:dyDescent="0.25">
      <c r="C1406" s="2"/>
      <c r="D1406" s="2" t="s">
        <v>32</v>
      </c>
      <c r="E1406" s="2">
        <v>4056</v>
      </c>
      <c r="F1406" s="2" t="s">
        <v>3040</v>
      </c>
      <c r="G1406" s="2" t="s">
        <v>3041</v>
      </c>
      <c r="H1406" s="2" t="s">
        <v>3042</v>
      </c>
      <c r="I1406" s="2" t="s">
        <v>3043</v>
      </c>
      <c r="J1406" s="2" t="s">
        <v>3044</v>
      </c>
      <c r="K1406" s="2" t="s">
        <v>19</v>
      </c>
      <c r="L1406" s="2" t="s">
        <v>19</v>
      </c>
      <c r="M1406" s="2"/>
      <c r="N1406" s="2">
        <v>9.19</v>
      </c>
      <c r="O1406" s="2">
        <v>60</v>
      </c>
      <c r="P1406" s="2">
        <v>4.6354063351949</v>
      </c>
      <c r="Q1406" s="2">
        <v>8.0305356208416803E-4</v>
      </c>
    </row>
    <row r="1407" spans="3:17" x14ac:dyDescent="0.25">
      <c r="C1407" s="2"/>
      <c r="D1407" s="2" t="s">
        <v>32</v>
      </c>
      <c r="E1407" s="2">
        <v>46912</v>
      </c>
      <c r="F1407" s="2" t="s">
        <v>3045</v>
      </c>
      <c r="G1407" s="2" t="s">
        <v>3046</v>
      </c>
      <c r="H1407" s="2" t="s">
        <v>3047</v>
      </c>
      <c r="I1407" s="2" t="s">
        <v>3048</v>
      </c>
      <c r="J1407" s="2" t="s">
        <v>3049</v>
      </c>
      <c r="K1407" s="2" t="s">
        <v>19</v>
      </c>
      <c r="L1407" s="2"/>
      <c r="M1407" s="2"/>
      <c r="N1407" s="2">
        <v>7.99</v>
      </c>
      <c r="O1407" s="2">
        <v>60</v>
      </c>
      <c r="P1407" s="2">
        <v>4.1068305969238299</v>
      </c>
      <c r="Q1407" s="2">
        <v>4.84268936177091E-3</v>
      </c>
    </row>
    <row r="1408" spans="3:17" x14ac:dyDescent="0.25">
      <c r="C1408" s="2"/>
      <c r="D1408" s="2" t="s">
        <v>32</v>
      </c>
      <c r="E1408" s="2">
        <v>4587</v>
      </c>
      <c r="F1408" s="2" t="s">
        <v>3050</v>
      </c>
      <c r="G1408" s="2" t="s">
        <v>3051</v>
      </c>
      <c r="H1408" s="2" t="s">
        <v>3052</v>
      </c>
      <c r="I1408" s="2" t="s">
        <v>3053</v>
      </c>
      <c r="J1408" s="2" t="s">
        <v>3054</v>
      </c>
      <c r="K1408" s="2" t="s">
        <v>135</v>
      </c>
      <c r="L1408" s="2"/>
      <c r="M1408" s="2"/>
      <c r="N1408" s="2">
        <v>9.84</v>
      </c>
      <c r="O1408" s="2">
        <v>60</v>
      </c>
      <c r="P1408" s="2">
        <v>5.15511624018351</v>
      </c>
      <c r="Q1408" s="2">
        <v>8.1877723705721297E-4</v>
      </c>
    </row>
    <row r="1409" spans="3:17" x14ac:dyDescent="0.25">
      <c r="C1409" s="2"/>
      <c r="D1409" s="2" t="s">
        <v>32</v>
      </c>
      <c r="E1409" s="2">
        <v>4587</v>
      </c>
      <c r="F1409" s="2" t="s">
        <v>3050</v>
      </c>
      <c r="G1409" s="2" t="s">
        <v>3051</v>
      </c>
      <c r="H1409" s="2" t="s">
        <v>3052</v>
      </c>
      <c r="I1409" s="2" t="s">
        <v>3053</v>
      </c>
      <c r="J1409" s="2" t="s">
        <v>3055</v>
      </c>
      <c r="K1409" s="2" t="s">
        <v>135</v>
      </c>
      <c r="L1409" s="2"/>
      <c r="M1409" s="2"/>
      <c r="N1409" s="2">
        <v>7.85</v>
      </c>
      <c r="O1409" s="2">
        <v>60</v>
      </c>
      <c r="P1409" s="2">
        <v>4.2157790660858101</v>
      </c>
      <c r="Q1409" s="2">
        <v>3.4079129250306501E-3</v>
      </c>
    </row>
    <row r="1410" spans="3:17" x14ac:dyDescent="0.25">
      <c r="C1410" s="2"/>
      <c r="D1410" s="2" t="s">
        <v>32</v>
      </c>
      <c r="E1410" s="2">
        <v>4587</v>
      </c>
      <c r="F1410" s="2" t="s">
        <v>3050</v>
      </c>
      <c r="G1410" s="2" t="s">
        <v>3051</v>
      </c>
      <c r="H1410" s="2" t="s">
        <v>3052</v>
      </c>
      <c r="I1410" s="2" t="s">
        <v>3053</v>
      </c>
      <c r="J1410" s="2" t="s">
        <v>3056</v>
      </c>
      <c r="K1410" s="2" t="s">
        <v>19</v>
      </c>
      <c r="L1410" s="2"/>
      <c r="M1410" s="2"/>
      <c r="N1410" s="2">
        <v>10.47</v>
      </c>
      <c r="O1410" s="2">
        <v>60</v>
      </c>
      <c r="P1410" s="2">
        <v>5.0290686289469404</v>
      </c>
      <c r="Q1410" s="2">
        <v>1.9997368005195502E-3</v>
      </c>
    </row>
    <row r="1411" spans="3:17" x14ac:dyDescent="0.25">
      <c r="C1411" s="2"/>
      <c r="D1411" s="2" t="s">
        <v>32</v>
      </c>
      <c r="E1411" s="2">
        <v>4587</v>
      </c>
      <c r="F1411" s="2" t="s">
        <v>3050</v>
      </c>
      <c r="G1411" s="2" t="s">
        <v>3051</v>
      </c>
      <c r="H1411" s="2" t="s">
        <v>3052</v>
      </c>
      <c r="I1411" s="2" t="s">
        <v>3053</v>
      </c>
      <c r="J1411" s="2" t="s">
        <v>3057</v>
      </c>
      <c r="K1411" s="2" t="s">
        <v>19</v>
      </c>
      <c r="L1411" s="2"/>
      <c r="M1411" s="2"/>
      <c r="N1411" s="2">
        <v>9.76</v>
      </c>
      <c r="O1411" s="2">
        <v>60</v>
      </c>
      <c r="P1411" s="2">
        <v>8.1454455852508492</v>
      </c>
      <c r="Q1411" s="2">
        <v>4.6492569351130703E-5</v>
      </c>
    </row>
    <row r="1412" spans="3:17" x14ac:dyDescent="0.25">
      <c r="C1412" s="2"/>
      <c r="D1412" s="2" t="s">
        <v>32</v>
      </c>
      <c r="E1412" s="2">
        <v>8061</v>
      </c>
      <c r="F1412" s="2" t="s">
        <v>381</v>
      </c>
      <c r="G1412" s="2" t="s">
        <v>3058</v>
      </c>
      <c r="H1412" s="2" t="s">
        <v>3059</v>
      </c>
      <c r="I1412" s="2" t="s">
        <v>3060</v>
      </c>
      <c r="J1412" s="2" t="s">
        <v>3061</v>
      </c>
      <c r="K1412" s="2" t="s">
        <v>19</v>
      </c>
      <c r="L1412" s="2" t="s">
        <v>94</v>
      </c>
      <c r="M1412" s="2"/>
      <c r="N1412" s="2">
        <v>9.27</v>
      </c>
      <c r="O1412" s="2">
        <v>60</v>
      </c>
      <c r="P1412" s="2">
        <v>8.4451747735341396</v>
      </c>
      <c r="Q1412" s="2">
        <v>1.3651224963724101E-4</v>
      </c>
    </row>
    <row r="1413" spans="3:17" x14ac:dyDescent="0.25">
      <c r="C1413" s="2"/>
      <c r="D1413" s="2" t="s">
        <v>32</v>
      </c>
      <c r="E1413" s="2">
        <v>8061</v>
      </c>
      <c r="F1413" s="2" t="s">
        <v>381</v>
      </c>
      <c r="G1413" s="2" t="s">
        <v>3058</v>
      </c>
      <c r="H1413" s="2" t="s">
        <v>3059</v>
      </c>
      <c r="I1413" s="2" t="s">
        <v>3060</v>
      </c>
      <c r="J1413" s="2" t="s">
        <v>3062</v>
      </c>
      <c r="K1413" s="2" t="s">
        <v>616</v>
      </c>
      <c r="L1413" s="2"/>
      <c r="M1413" s="2"/>
      <c r="N1413" s="2">
        <v>4.7699999999999996</v>
      </c>
      <c r="O1413" s="2">
        <v>60</v>
      </c>
      <c r="P1413" s="2">
        <v>4.5237847963968898</v>
      </c>
      <c r="Q1413" s="2">
        <v>8.0778583236674204E-4</v>
      </c>
    </row>
    <row r="1414" spans="3:17" x14ac:dyDescent="0.25">
      <c r="C1414" s="2"/>
      <c r="D1414" s="2" t="s">
        <v>32</v>
      </c>
      <c r="E1414" s="2">
        <v>8061</v>
      </c>
      <c r="F1414" s="2" t="s">
        <v>381</v>
      </c>
      <c r="G1414" s="2" t="s">
        <v>3058</v>
      </c>
      <c r="H1414" s="2" t="s">
        <v>3059</v>
      </c>
      <c r="I1414" s="2" t="s">
        <v>3060</v>
      </c>
      <c r="J1414" s="2" t="s">
        <v>3063</v>
      </c>
      <c r="K1414" s="2" t="s">
        <v>157</v>
      </c>
      <c r="L1414" s="2" t="s">
        <v>633</v>
      </c>
      <c r="M1414" s="2"/>
      <c r="N1414" s="2">
        <v>3.73</v>
      </c>
      <c r="O1414" s="2">
        <v>60</v>
      </c>
      <c r="P1414" s="2">
        <v>6.8305664857228603</v>
      </c>
      <c r="Q1414" s="2">
        <v>1.1476597680561999E-3</v>
      </c>
    </row>
    <row r="1415" spans="3:17" x14ac:dyDescent="0.25">
      <c r="C1415" s="2"/>
      <c r="D1415" s="2" t="s">
        <v>32</v>
      </c>
      <c r="E1415" s="2">
        <v>8061</v>
      </c>
      <c r="F1415" s="2" t="s">
        <v>381</v>
      </c>
      <c r="G1415" s="2" t="s">
        <v>3058</v>
      </c>
      <c r="H1415" s="2" t="s">
        <v>3059</v>
      </c>
      <c r="I1415" s="2" t="s">
        <v>3060</v>
      </c>
      <c r="J1415" s="2" t="s">
        <v>3064</v>
      </c>
      <c r="K1415" s="2" t="s">
        <v>203</v>
      </c>
      <c r="L1415" s="2" t="s">
        <v>129</v>
      </c>
      <c r="M1415" s="2"/>
      <c r="N1415" s="2">
        <v>11.2</v>
      </c>
      <c r="O1415" s="2">
        <v>60</v>
      </c>
      <c r="P1415" s="2">
        <v>7.3730680147806797</v>
      </c>
      <c r="Q1415" s="2">
        <v>1.82601560985328E-4</v>
      </c>
    </row>
    <row r="1416" spans="3:17" x14ac:dyDescent="0.25">
      <c r="C1416" s="2"/>
      <c r="D1416" s="2" t="s">
        <v>32</v>
      </c>
      <c r="E1416" s="2">
        <v>4668</v>
      </c>
      <c r="F1416" s="2" t="s">
        <v>3065</v>
      </c>
      <c r="G1416" s="2" t="s">
        <v>3066</v>
      </c>
      <c r="H1416" s="2" t="s">
        <v>3067</v>
      </c>
      <c r="I1416" s="2" t="s">
        <v>3068</v>
      </c>
      <c r="J1416" s="2" t="s">
        <v>3069</v>
      </c>
      <c r="K1416" s="2" t="s">
        <v>19</v>
      </c>
      <c r="L1416" s="2"/>
      <c r="M1416" s="2"/>
      <c r="N1416" s="2">
        <v>5.56</v>
      </c>
      <c r="O1416" s="2">
        <v>11.71</v>
      </c>
      <c r="P1416" s="2">
        <v>6.1467132568359402</v>
      </c>
      <c r="Q1416" s="2">
        <v>7.8530220748263095E-3</v>
      </c>
    </row>
    <row r="1417" spans="3:17" x14ac:dyDescent="0.25">
      <c r="C1417" s="2"/>
      <c r="D1417" s="2" t="s">
        <v>32</v>
      </c>
      <c r="E1417" s="2">
        <v>4668</v>
      </c>
      <c r="F1417" s="2" t="s">
        <v>3065</v>
      </c>
      <c r="G1417" s="2" t="s">
        <v>3066</v>
      </c>
      <c r="H1417" s="2" t="s">
        <v>3067</v>
      </c>
      <c r="I1417" s="2" t="s">
        <v>3068</v>
      </c>
      <c r="J1417" s="2" t="s">
        <v>3070</v>
      </c>
      <c r="K1417" s="2" t="s">
        <v>774</v>
      </c>
      <c r="L1417" s="2" t="s">
        <v>157</v>
      </c>
      <c r="M1417" s="2" t="s">
        <v>297</v>
      </c>
      <c r="N1417" s="2">
        <v>2.52</v>
      </c>
      <c r="O1417" s="2">
        <v>60</v>
      </c>
      <c r="P1417" s="2">
        <v>4.7840385437011701</v>
      </c>
      <c r="Q1417" s="2">
        <v>1.93882582504772E-3</v>
      </c>
    </row>
    <row r="1418" spans="3:17" x14ac:dyDescent="0.25">
      <c r="C1418" s="2"/>
      <c r="D1418" s="2" t="s">
        <v>32</v>
      </c>
      <c r="E1418" s="2">
        <v>4668</v>
      </c>
      <c r="F1418" s="2" t="s">
        <v>3065</v>
      </c>
      <c r="G1418" s="2" t="s">
        <v>3066</v>
      </c>
      <c r="H1418" s="2" t="s">
        <v>3067</v>
      </c>
      <c r="I1418" s="2" t="s">
        <v>3068</v>
      </c>
      <c r="J1418" s="2" t="s">
        <v>3071</v>
      </c>
      <c r="K1418" s="2" t="s">
        <v>203</v>
      </c>
      <c r="L1418" s="2" t="s">
        <v>129</v>
      </c>
      <c r="M1418" s="2"/>
      <c r="N1418" s="2">
        <v>11.48</v>
      </c>
      <c r="O1418" s="2">
        <v>60</v>
      </c>
      <c r="P1418" s="2">
        <v>4.1145758628845197</v>
      </c>
      <c r="Q1418" s="2">
        <v>2.18708336362175E-4</v>
      </c>
    </row>
    <row r="1419" spans="3:17" x14ac:dyDescent="0.25">
      <c r="C1419" s="2"/>
      <c r="D1419" s="2" t="s">
        <v>32</v>
      </c>
      <c r="E1419" s="2">
        <v>4190</v>
      </c>
      <c r="F1419" s="2" t="s">
        <v>839</v>
      </c>
      <c r="G1419" s="2" t="s">
        <v>3072</v>
      </c>
      <c r="H1419" s="2" t="s">
        <v>3073</v>
      </c>
      <c r="I1419" s="2" t="s">
        <v>3074</v>
      </c>
      <c r="J1419" s="2" t="s">
        <v>3075</v>
      </c>
      <c r="K1419" s="2" t="s">
        <v>19</v>
      </c>
      <c r="L1419" s="2"/>
      <c r="M1419" s="2"/>
      <c r="N1419" s="2">
        <v>8.51</v>
      </c>
      <c r="O1419" s="2">
        <v>60</v>
      </c>
      <c r="P1419" s="2">
        <v>7.0910967191060399</v>
      </c>
      <c r="Q1419" s="2">
        <v>4.32615969147048E-4</v>
      </c>
    </row>
    <row r="1420" spans="3:17" x14ac:dyDescent="0.25">
      <c r="C1420" s="2"/>
      <c r="D1420" s="2" t="s">
        <v>32</v>
      </c>
      <c r="E1420" s="2">
        <v>16491</v>
      </c>
      <c r="F1420" s="2" t="s">
        <v>50</v>
      </c>
      <c r="G1420" s="2" t="s">
        <v>3076</v>
      </c>
      <c r="H1420" s="2" t="s">
        <v>3077</v>
      </c>
      <c r="I1420" s="2" t="s">
        <v>3078</v>
      </c>
      <c r="J1420" s="2" t="s">
        <v>3079</v>
      </c>
      <c r="K1420" s="2" t="s">
        <v>129</v>
      </c>
      <c r="L1420" s="2" t="s">
        <v>203</v>
      </c>
      <c r="M1420" s="2"/>
      <c r="N1420" s="2">
        <v>15.67</v>
      </c>
      <c r="O1420" s="2">
        <v>60</v>
      </c>
      <c r="P1420" s="2">
        <v>6.1767953236897801</v>
      </c>
      <c r="Q1420" s="2">
        <v>9.1602414851676105E-4</v>
      </c>
    </row>
    <row r="1421" spans="3:17" x14ac:dyDescent="0.25">
      <c r="C1421" s="2"/>
      <c r="D1421" s="2" t="s">
        <v>32</v>
      </c>
      <c r="E1421" s="2">
        <v>16491</v>
      </c>
      <c r="F1421" s="2" t="s">
        <v>50</v>
      </c>
      <c r="G1421" s="2" t="s">
        <v>3076</v>
      </c>
      <c r="H1421" s="2" t="s">
        <v>3077</v>
      </c>
      <c r="I1421" s="2" t="s">
        <v>3078</v>
      </c>
      <c r="J1421" s="2" t="s">
        <v>3080</v>
      </c>
      <c r="K1421" s="2" t="s">
        <v>1496</v>
      </c>
      <c r="L1421" s="2" t="s">
        <v>3081</v>
      </c>
      <c r="M1421" s="2"/>
      <c r="N1421" s="2">
        <v>11.68</v>
      </c>
      <c r="O1421" s="2">
        <v>60</v>
      </c>
      <c r="P1421" s="2">
        <v>7.9116616249084499</v>
      </c>
      <c r="Q1421" s="2">
        <v>3.1405061592710897E-4</v>
      </c>
    </row>
    <row r="1422" spans="3:17" x14ac:dyDescent="0.25">
      <c r="C1422" s="2"/>
      <c r="D1422" s="2" t="s">
        <v>32</v>
      </c>
      <c r="E1422" s="2">
        <v>16491</v>
      </c>
      <c r="F1422" s="2" t="s">
        <v>50</v>
      </c>
      <c r="G1422" s="2" t="s">
        <v>3076</v>
      </c>
      <c r="H1422" s="2" t="s">
        <v>3077</v>
      </c>
      <c r="I1422" s="2" t="s">
        <v>3078</v>
      </c>
      <c r="J1422" s="2" t="s">
        <v>3082</v>
      </c>
      <c r="K1422" s="2" t="s">
        <v>19</v>
      </c>
      <c r="L1422" s="2"/>
      <c r="M1422" s="2"/>
      <c r="N1422" s="2">
        <v>5.12</v>
      </c>
      <c r="O1422" s="2">
        <v>60</v>
      </c>
      <c r="P1422" s="2">
        <v>6.5060103734334298</v>
      </c>
      <c r="Q1422" s="2">
        <v>5.8124796122580797E-5</v>
      </c>
    </row>
    <row r="1423" spans="3:17" x14ac:dyDescent="0.25">
      <c r="C1423" s="2"/>
      <c r="D1423" s="2" t="s">
        <v>32</v>
      </c>
      <c r="E1423" s="2">
        <v>4177</v>
      </c>
      <c r="F1423" s="2" t="s">
        <v>735</v>
      </c>
      <c r="G1423" s="2" t="s">
        <v>263</v>
      </c>
      <c r="H1423" s="2" t="s">
        <v>3083</v>
      </c>
      <c r="I1423" s="2" t="s">
        <v>3084</v>
      </c>
      <c r="J1423" s="2" t="s">
        <v>3085</v>
      </c>
      <c r="K1423" s="2" t="s">
        <v>157</v>
      </c>
      <c r="L1423" s="2"/>
      <c r="M1423" s="2"/>
      <c r="N1423" s="2">
        <v>13.15</v>
      </c>
      <c r="O1423" s="2">
        <v>60</v>
      </c>
      <c r="P1423" s="2">
        <v>8.3025503158569407</v>
      </c>
      <c r="Q1423" s="2">
        <v>2.1358724367319202E-3</v>
      </c>
    </row>
    <row r="1424" spans="3:17" x14ac:dyDescent="0.25">
      <c r="C1424" s="2"/>
      <c r="D1424" s="2" t="s">
        <v>32</v>
      </c>
      <c r="E1424" s="2">
        <v>4177</v>
      </c>
      <c r="F1424" s="2" t="s">
        <v>735</v>
      </c>
      <c r="G1424" s="2" t="s">
        <v>263</v>
      </c>
      <c r="H1424" s="2" t="s">
        <v>3083</v>
      </c>
      <c r="I1424" s="2" t="s">
        <v>3084</v>
      </c>
      <c r="J1424" s="2" t="s">
        <v>3086</v>
      </c>
      <c r="K1424" s="2" t="s">
        <v>157</v>
      </c>
      <c r="L1424" s="2"/>
      <c r="M1424" s="2"/>
      <c r="N1424" s="2">
        <v>11.74</v>
      </c>
      <c r="O1424" s="2">
        <v>60</v>
      </c>
      <c r="P1424" s="2">
        <v>3.2352844874064099</v>
      </c>
      <c r="Q1424" s="2">
        <v>6.1885479747364903E-3</v>
      </c>
    </row>
    <row r="1425" spans="3:17" x14ac:dyDescent="0.25">
      <c r="C1425" s="2"/>
      <c r="D1425" s="2" t="s">
        <v>32</v>
      </c>
      <c r="E1425" s="2">
        <v>4177</v>
      </c>
      <c r="F1425" s="2" t="s">
        <v>735</v>
      </c>
      <c r="G1425" s="2" t="s">
        <v>263</v>
      </c>
      <c r="H1425" s="2" t="s">
        <v>3083</v>
      </c>
      <c r="I1425" s="2" t="s">
        <v>3084</v>
      </c>
      <c r="J1425" s="2" t="s">
        <v>3087</v>
      </c>
      <c r="K1425" s="2" t="s">
        <v>19</v>
      </c>
      <c r="L1425" s="2"/>
      <c r="M1425" s="2"/>
      <c r="N1425" s="2">
        <v>18.079999999999998</v>
      </c>
      <c r="O1425" s="2">
        <v>42.62</v>
      </c>
      <c r="P1425" s="2">
        <v>4.2019850413004498</v>
      </c>
      <c r="Q1425" s="2">
        <v>5.37658221644669E-3</v>
      </c>
    </row>
    <row r="1426" spans="3:17" x14ac:dyDescent="0.25">
      <c r="C1426" s="2"/>
      <c r="D1426" s="2" t="s">
        <v>32</v>
      </c>
      <c r="E1426" s="2">
        <v>4177</v>
      </c>
      <c r="F1426" s="2" t="s">
        <v>735</v>
      </c>
      <c r="G1426" s="2" t="s">
        <v>263</v>
      </c>
      <c r="H1426" s="2" t="s">
        <v>3083</v>
      </c>
      <c r="I1426" s="2" t="s">
        <v>3084</v>
      </c>
      <c r="J1426" s="2" t="s">
        <v>3088</v>
      </c>
      <c r="K1426" s="2" t="s">
        <v>19</v>
      </c>
      <c r="L1426" s="2"/>
      <c r="M1426" s="2"/>
      <c r="N1426" s="2">
        <v>11.29</v>
      </c>
      <c r="O1426" s="2">
        <v>60</v>
      </c>
      <c r="P1426" s="2">
        <v>6.4356330235799097</v>
      </c>
      <c r="Q1426" s="2">
        <v>5.0214095136343296E-3</v>
      </c>
    </row>
    <row r="1427" spans="3:17" x14ac:dyDescent="0.25">
      <c r="C1427" s="2"/>
      <c r="D1427" s="2" t="s">
        <v>32</v>
      </c>
      <c r="E1427" s="2">
        <v>4177</v>
      </c>
      <c r="F1427" s="2" t="s">
        <v>735</v>
      </c>
      <c r="G1427" s="2" t="s">
        <v>263</v>
      </c>
      <c r="H1427" s="2" t="s">
        <v>3083</v>
      </c>
      <c r="I1427" s="2" t="s">
        <v>3084</v>
      </c>
      <c r="J1427" s="2" t="s">
        <v>3089</v>
      </c>
      <c r="K1427" s="2" t="s">
        <v>19</v>
      </c>
      <c r="L1427" s="2"/>
      <c r="M1427" s="2"/>
      <c r="N1427" s="2">
        <v>7.73</v>
      </c>
      <c r="O1427" s="2">
        <v>60</v>
      </c>
      <c r="P1427" s="2">
        <v>5.7933243115742998</v>
      </c>
      <c r="Q1427" s="2">
        <v>2.7242895947326901E-3</v>
      </c>
    </row>
    <row r="1428" spans="3:17" x14ac:dyDescent="0.25">
      <c r="C1428" s="2"/>
      <c r="D1428" s="2" t="s">
        <v>32</v>
      </c>
      <c r="E1428" s="2">
        <v>4177</v>
      </c>
      <c r="F1428" s="2" t="s">
        <v>735</v>
      </c>
      <c r="G1428" s="2" t="s">
        <v>263</v>
      </c>
      <c r="H1428" s="2" t="s">
        <v>3083</v>
      </c>
      <c r="I1428" s="2" t="s">
        <v>3084</v>
      </c>
      <c r="J1428" s="2" t="s">
        <v>3090</v>
      </c>
      <c r="K1428" s="2" t="s">
        <v>19</v>
      </c>
      <c r="L1428" s="2"/>
      <c r="M1428" s="2"/>
      <c r="N1428" s="2">
        <v>6.55</v>
      </c>
      <c r="O1428" s="2">
        <v>13.77</v>
      </c>
      <c r="P1428" s="2">
        <v>5.65592288970947</v>
      </c>
      <c r="Q1428" s="2">
        <v>4.0347362954847397E-3</v>
      </c>
    </row>
    <row r="1429" spans="3:17" x14ac:dyDescent="0.25">
      <c r="C1429" s="2"/>
      <c r="D1429" s="2" t="s">
        <v>32</v>
      </c>
      <c r="E1429" s="2">
        <v>4177</v>
      </c>
      <c r="F1429" s="2" t="s">
        <v>735</v>
      </c>
      <c r="G1429" s="2" t="s">
        <v>263</v>
      </c>
      <c r="H1429" s="2" t="s">
        <v>3083</v>
      </c>
      <c r="I1429" s="2" t="s">
        <v>3084</v>
      </c>
      <c r="J1429" s="2" t="s">
        <v>3091</v>
      </c>
      <c r="K1429" s="2" t="s">
        <v>203</v>
      </c>
      <c r="L1429" s="2" t="s">
        <v>129</v>
      </c>
      <c r="M1429" s="2"/>
      <c r="N1429" s="2">
        <v>8.19</v>
      </c>
      <c r="O1429" s="2">
        <v>60</v>
      </c>
      <c r="P1429" s="2">
        <v>4.1559149424235002</v>
      </c>
      <c r="Q1429" s="2">
        <v>5.4539527528290497E-3</v>
      </c>
    </row>
    <row r="1430" spans="3:17" x14ac:dyDescent="0.25">
      <c r="C1430" s="2"/>
      <c r="D1430" s="2" t="s">
        <v>32</v>
      </c>
      <c r="E1430" s="2">
        <v>4177</v>
      </c>
      <c r="F1430" s="2" t="s">
        <v>735</v>
      </c>
      <c r="G1430" s="2" t="s">
        <v>263</v>
      </c>
      <c r="H1430" s="2" t="s">
        <v>3083</v>
      </c>
      <c r="I1430" s="2" t="s">
        <v>3084</v>
      </c>
      <c r="J1430" s="2" t="s">
        <v>3092</v>
      </c>
      <c r="K1430" s="2" t="s">
        <v>19</v>
      </c>
      <c r="L1430" s="2"/>
      <c r="M1430" s="2"/>
      <c r="N1430" s="2">
        <v>7.11</v>
      </c>
      <c r="O1430" s="2">
        <v>60</v>
      </c>
      <c r="P1430" s="2">
        <v>4.4200296401977601</v>
      </c>
      <c r="Q1430" s="2">
        <v>7.49456488013655E-3</v>
      </c>
    </row>
    <row r="1431" spans="3:17" x14ac:dyDescent="0.25">
      <c r="C1431" s="2"/>
      <c r="D1431" s="2" t="s">
        <v>26</v>
      </c>
      <c r="E1431" s="2">
        <v>19343</v>
      </c>
      <c r="F1431" s="2" t="s">
        <v>3093</v>
      </c>
      <c r="G1431" s="2" t="s">
        <v>3094</v>
      </c>
      <c r="H1431" s="2" t="s">
        <v>3095</v>
      </c>
      <c r="I1431" s="2" t="s">
        <v>3096</v>
      </c>
      <c r="J1431" s="2" t="s">
        <v>3097</v>
      </c>
      <c r="K1431" s="2" t="s">
        <v>19</v>
      </c>
      <c r="L1431" s="2" t="s">
        <v>19</v>
      </c>
      <c r="M1431" s="2"/>
      <c r="N1431" s="2">
        <v>8.5399999999999991</v>
      </c>
      <c r="O1431" s="2">
        <v>60</v>
      </c>
      <c r="P1431" s="2">
        <v>4.23900095621745</v>
      </c>
      <c r="Q1431" s="2">
        <v>3.9032804560183302E-3</v>
      </c>
    </row>
    <row r="1432" spans="3:17" x14ac:dyDescent="0.25">
      <c r="C1432" s="2"/>
      <c r="D1432" s="2" t="s">
        <v>32</v>
      </c>
      <c r="E1432" s="2">
        <v>30145</v>
      </c>
      <c r="F1432" s="2" t="s">
        <v>3098</v>
      </c>
      <c r="G1432" s="2" t="s">
        <v>3099</v>
      </c>
      <c r="H1432" s="2" t="s">
        <v>3100</v>
      </c>
      <c r="I1432" s="2" t="s">
        <v>3101</v>
      </c>
      <c r="J1432" s="2" t="s">
        <v>3102</v>
      </c>
      <c r="K1432" s="2" t="s">
        <v>707</v>
      </c>
      <c r="L1432" s="2" t="s">
        <v>157</v>
      </c>
      <c r="M1432" s="2"/>
      <c r="N1432" s="2">
        <v>16.95</v>
      </c>
      <c r="O1432" s="2">
        <v>60</v>
      </c>
      <c r="P1432" s="2">
        <v>8.82116746902466</v>
      </c>
      <c r="Q1432" s="2">
        <v>1.6080147225786801E-5</v>
      </c>
    </row>
    <row r="1433" spans="3:17" x14ac:dyDescent="0.25">
      <c r="C1433" s="2"/>
      <c r="D1433" s="2" t="s">
        <v>32</v>
      </c>
      <c r="E1433" s="2">
        <v>30145</v>
      </c>
      <c r="F1433" s="2" t="s">
        <v>3098</v>
      </c>
      <c r="G1433" s="2" t="s">
        <v>3099</v>
      </c>
      <c r="H1433" s="2" t="s">
        <v>3100</v>
      </c>
      <c r="I1433" s="2" t="s">
        <v>3101</v>
      </c>
      <c r="J1433" s="2" t="s">
        <v>3103</v>
      </c>
      <c r="K1433" s="2" t="s">
        <v>19</v>
      </c>
      <c r="L1433" s="2" t="s">
        <v>19</v>
      </c>
      <c r="M1433" s="2"/>
      <c r="N1433" s="2">
        <v>8.18</v>
      </c>
      <c r="O1433" s="2">
        <v>60</v>
      </c>
      <c r="P1433" s="2">
        <v>3.2327084541320801</v>
      </c>
      <c r="Q1433" s="2">
        <v>2.9655005819448501E-4</v>
      </c>
    </row>
    <row r="1434" spans="3:17" x14ac:dyDescent="0.25">
      <c r="C1434" s="2"/>
      <c r="D1434" s="2" t="s">
        <v>32</v>
      </c>
      <c r="E1434" s="2">
        <v>30145</v>
      </c>
      <c r="F1434" s="2" t="s">
        <v>3098</v>
      </c>
      <c r="G1434" s="2" t="s">
        <v>3099</v>
      </c>
      <c r="H1434" s="2" t="s">
        <v>3100</v>
      </c>
      <c r="I1434" s="2" t="s">
        <v>3101</v>
      </c>
      <c r="J1434" s="2" t="s">
        <v>3104</v>
      </c>
      <c r="K1434" s="2" t="s">
        <v>19</v>
      </c>
      <c r="L1434" s="2"/>
      <c r="M1434" s="2"/>
      <c r="N1434" s="2">
        <v>15.04</v>
      </c>
      <c r="O1434" s="2">
        <v>31.19</v>
      </c>
      <c r="P1434" s="2">
        <v>4.6830755869547502</v>
      </c>
      <c r="Q1434" s="2">
        <v>1.0411632897661901E-3</v>
      </c>
    </row>
    <row r="1435" spans="3:17" x14ac:dyDescent="0.25">
      <c r="C1435" s="2"/>
      <c r="D1435" s="2" t="s">
        <v>32</v>
      </c>
      <c r="E1435" s="2">
        <v>30145</v>
      </c>
      <c r="F1435" s="2" t="s">
        <v>3098</v>
      </c>
      <c r="G1435" s="2" t="s">
        <v>3099</v>
      </c>
      <c r="H1435" s="2" t="s">
        <v>3100</v>
      </c>
      <c r="I1435" s="2" t="s">
        <v>3101</v>
      </c>
      <c r="J1435" s="2" t="s">
        <v>3105</v>
      </c>
      <c r="K1435" s="2" t="s">
        <v>19</v>
      </c>
      <c r="L1435" s="2"/>
      <c r="M1435" s="2"/>
      <c r="N1435" s="2">
        <v>8.09</v>
      </c>
      <c r="O1435" s="2">
        <v>60</v>
      </c>
      <c r="P1435" s="2">
        <v>5.7644828955332397</v>
      </c>
      <c r="Q1435" s="2">
        <v>2.1289364525389201E-3</v>
      </c>
    </row>
    <row r="1436" spans="3:17" x14ac:dyDescent="0.25">
      <c r="C1436" s="2"/>
      <c r="D1436" s="2" t="s">
        <v>32</v>
      </c>
      <c r="E1436" s="2">
        <v>30145</v>
      </c>
      <c r="F1436" s="2" t="s">
        <v>3098</v>
      </c>
      <c r="G1436" s="2" t="s">
        <v>3099</v>
      </c>
      <c r="H1436" s="2" t="s">
        <v>3100</v>
      </c>
      <c r="I1436" s="2" t="s">
        <v>3101</v>
      </c>
      <c r="J1436" s="2" t="s">
        <v>3106</v>
      </c>
      <c r="K1436" s="2" t="s">
        <v>19</v>
      </c>
      <c r="L1436" s="2"/>
      <c r="M1436" s="2"/>
      <c r="N1436" s="2">
        <v>7.49</v>
      </c>
      <c r="O1436" s="2">
        <v>60</v>
      </c>
      <c r="P1436" s="2">
        <v>5.7643760045369499</v>
      </c>
      <c r="Q1436" s="2">
        <v>1.63008053330719E-3</v>
      </c>
    </row>
    <row r="1437" spans="3:17" x14ac:dyDescent="0.25">
      <c r="C1437" s="2"/>
      <c r="D1437" s="2" t="s">
        <v>32</v>
      </c>
      <c r="E1437" s="2">
        <v>104</v>
      </c>
      <c r="F1437" s="2" t="s">
        <v>3107</v>
      </c>
      <c r="G1437" s="2" t="s">
        <v>3108</v>
      </c>
      <c r="H1437" s="2" t="s">
        <v>3109</v>
      </c>
      <c r="I1437" s="2" t="s">
        <v>3110</v>
      </c>
      <c r="J1437" s="2" t="s">
        <v>3111</v>
      </c>
      <c r="K1437" s="2" t="s">
        <v>19</v>
      </c>
      <c r="L1437" s="2"/>
      <c r="M1437" s="2"/>
      <c r="N1437" s="2">
        <v>2.59</v>
      </c>
      <c r="O1437" s="2">
        <v>60</v>
      </c>
      <c r="P1437" s="2">
        <v>5.7480182647705096</v>
      </c>
      <c r="Q1437" s="2">
        <v>3.2361844006742E-3</v>
      </c>
    </row>
    <row r="1438" spans="3:17" x14ac:dyDescent="0.25">
      <c r="C1438" s="2"/>
      <c r="D1438" s="2" t="s">
        <v>32</v>
      </c>
      <c r="E1438" s="2">
        <v>70403</v>
      </c>
      <c r="F1438" s="2" t="s">
        <v>3112</v>
      </c>
      <c r="G1438" s="2" t="s">
        <v>3113</v>
      </c>
      <c r="H1438" s="2" t="s">
        <v>3114</v>
      </c>
      <c r="I1438" s="2" t="s">
        <v>3115</v>
      </c>
      <c r="J1438" s="2" t="s">
        <v>3116</v>
      </c>
      <c r="K1438" s="2" t="s">
        <v>741</v>
      </c>
      <c r="L1438" s="2"/>
      <c r="M1438" s="2"/>
      <c r="N1438" s="2">
        <v>9.5399999999999991</v>
      </c>
      <c r="O1438" s="2">
        <v>60</v>
      </c>
      <c r="P1438" s="2">
        <v>4.8592928250630703</v>
      </c>
      <c r="Q1438" s="2">
        <v>8.3830336513122396E-4</v>
      </c>
    </row>
    <row r="1439" spans="3:17" x14ac:dyDescent="0.25">
      <c r="C1439" s="2"/>
      <c r="D1439" s="2" t="s">
        <v>32</v>
      </c>
      <c r="E1439" s="2">
        <v>70403</v>
      </c>
      <c r="F1439" s="2" t="s">
        <v>3112</v>
      </c>
      <c r="G1439" s="2" t="s">
        <v>3113</v>
      </c>
      <c r="H1439" s="2" t="s">
        <v>3114</v>
      </c>
      <c r="I1439" s="2" t="s">
        <v>3115</v>
      </c>
      <c r="J1439" s="2" t="s">
        <v>3117</v>
      </c>
      <c r="K1439" s="2" t="s">
        <v>741</v>
      </c>
      <c r="L1439" s="2"/>
      <c r="M1439" s="2"/>
      <c r="N1439" s="2">
        <v>8.9600000000000009</v>
      </c>
      <c r="O1439" s="2">
        <v>60</v>
      </c>
      <c r="P1439" s="2">
        <v>3.4505771001180001</v>
      </c>
      <c r="Q1439" s="2">
        <v>6.41932576717108E-6</v>
      </c>
    </row>
    <row r="1440" spans="3:17" x14ac:dyDescent="0.25">
      <c r="C1440" s="2"/>
      <c r="D1440" s="2" t="s">
        <v>32</v>
      </c>
      <c r="E1440" s="2">
        <v>70403</v>
      </c>
      <c r="F1440" s="2" t="s">
        <v>3112</v>
      </c>
      <c r="G1440" s="2" t="s">
        <v>3113</v>
      </c>
      <c r="H1440" s="2" t="s">
        <v>3114</v>
      </c>
      <c r="I1440" s="2" t="s">
        <v>3115</v>
      </c>
      <c r="J1440" s="2" t="s">
        <v>3118</v>
      </c>
      <c r="K1440" s="2" t="s">
        <v>100</v>
      </c>
      <c r="L1440" s="2"/>
      <c r="M1440" s="2"/>
      <c r="N1440" s="2">
        <v>5.7</v>
      </c>
      <c r="O1440" s="2">
        <v>60</v>
      </c>
      <c r="P1440" s="2">
        <v>4.1788673400878897</v>
      </c>
      <c r="Q1440" s="2">
        <v>1.93140591884957E-3</v>
      </c>
    </row>
    <row r="1441" spans="3:17" x14ac:dyDescent="0.25">
      <c r="C1441" s="2"/>
      <c r="D1441" s="2" t="s">
        <v>32</v>
      </c>
      <c r="E1441" s="2">
        <v>70403</v>
      </c>
      <c r="F1441" s="2" t="s">
        <v>3112</v>
      </c>
      <c r="G1441" s="2" t="s">
        <v>3113</v>
      </c>
      <c r="H1441" s="2" t="s">
        <v>3114</v>
      </c>
      <c r="I1441" s="2" t="s">
        <v>3115</v>
      </c>
      <c r="J1441" s="2" t="s">
        <v>3119</v>
      </c>
      <c r="K1441" s="2" t="s">
        <v>152</v>
      </c>
      <c r="L1441" s="2" t="s">
        <v>908</v>
      </c>
      <c r="M1441" s="2"/>
      <c r="N1441" s="2">
        <v>5.34</v>
      </c>
      <c r="O1441" s="2">
        <v>60</v>
      </c>
      <c r="P1441" s="2">
        <v>5.6760965983072902</v>
      </c>
      <c r="Q1441" s="2">
        <v>3.2721297349138502E-3</v>
      </c>
    </row>
    <row r="1442" spans="3:17" x14ac:dyDescent="0.25">
      <c r="C1442" s="2"/>
      <c r="D1442" s="2" t="s">
        <v>32</v>
      </c>
      <c r="E1442" s="2">
        <v>70403</v>
      </c>
      <c r="F1442" s="2" t="s">
        <v>3112</v>
      </c>
      <c r="G1442" s="2" t="s">
        <v>3113</v>
      </c>
      <c r="H1442" s="2" t="s">
        <v>3114</v>
      </c>
      <c r="I1442" s="2" t="s">
        <v>3115</v>
      </c>
      <c r="J1442" s="2" t="s">
        <v>3120</v>
      </c>
      <c r="K1442" s="2" t="s">
        <v>19</v>
      </c>
      <c r="L1442" s="2"/>
      <c r="M1442" s="2"/>
      <c r="N1442" s="2">
        <v>12.15</v>
      </c>
      <c r="O1442" s="2">
        <v>60</v>
      </c>
      <c r="P1442" s="2">
        <v>5.4366835753123004</v>
      </c>
      <c r="Q1442" s="2">
        <v>6.8422217137629601E-3</v>
      </c>
    </row>
    <row r="1443" spans="3:17" x14ac:dyDescent="0.25">
      <c r="C1443" s="2"/>
      <c r="D1443" s="2" t="s">
        <v>32</v>
      </c>
      <c r="E1443" s="2">
        <v>4784</v>
      </c>
      <c r="F1443" s="2" t="s">
        <v>2391</v>
      </c>
      <c r="G1443" s="2" t="s">
        <v>3121</v>
      </c>
      <c r="H1443" s="2" t="s">
        <v>3122</v>
      </c>
      <c r="I1443" s="2" t="s">
        <v>3123</v>
      </c>
      <c r="J1443" s="2" t="s">
        <v>3124</v>
      </c>
      <c r="K1443" s="2" t="s">
        <v>19</v>
      </c>
      <c r="L1443" s="2"/>
      <c r="M1443" s="2"/>
      <c r="N1443" s="2">
        <v>3.85</v>
      </c>
      <c r="O1443" s="2">
        <v>10.29</v>
      </c>
      <c r="P1443" s="2">
        <v>6.8181425730387399</v>
      </c>
      <c r="Q1443" s="2">
        <v>1.7970217868600401E-5</v>
      </c>
    </row>
    <row r="1444" spans="3:17" x14ac:dyDescent="0.25">
      <c r="C1444" s="2"/>
      <c r="D1444" s="2" t="s">
        <v>32</v>
      </c>
      <c r="E1444" s="2">
        <v>4784</v>
      </c>
      <c r="F1444" s="2" t="s">
        <v>2391</v>
      </c>
      <c r="G1444" s="2" t="s">
        <v>3121</v>
      </c>
      <c r="H1444" s="2" t="s">
        <v>3122</v>
      </c>
      <c r="I1444" s="2" t="s">
        <v>3123</v>
      </c>
      <c r="J1444" s="2" t="s">
        <v>3125</v>
      </c>
      <c r="K1444" s="2" t="s">
        <v>157</v>
      </c>
      <c r="L1444" s="2"/>
      <c r="M1444" s="2"/>
      <c r="N1444" s="2">
        <v>8.58</v>
      </c>
      <c r="O1444" s="2">
        <v>60</v>
      </c>
      <c r="P1444" s="2">
        <v>6.3683946927388497</v>
      </c>
      <c r="Q1444" s="2">
        <v>4.2908086636224002E-3</v>
      </c>
    </row>
    <row r="1445" spans="3:17" x14ac:dyDescent="0.25">
      <c r="C1445" s="2"/>
      <c r="D1445" s="2" t="s">
        <v>32</v>
      </c>
      <c r="E1445" s="2">
        <v>4784</v>
      </c>
      <c r="F1445" s="2" t="s">
        <v>2391</v>
      </c>
      <c r="G1445" s="2" t="s">
        <v>3121</v>
      </c>
      <c r="H1445" s="2" t="s">
        <v>3122</v>
      </c>
      <c r="I1445" s="2" t="s">
        <v>3123</v>
      </c>
      <c r="J1445" s="2" t="s">
        <v>3126</v>
      </c>
      <c r="K1445" s="2" t="s">
        <v>100</v>
      </c>
      <c r="L1445" s="2"/>
      <c r="M1445" s="2"/>
      <c r="N1445" s="2">
        <v>11.97</v>
      </c>
      <c r="O1445" s="2">
        <v>23.62</v>
      </c>
      <c r="P1445" s="2">
        <v>3.6647977828979501</v>
      </c>
      <c r="Q1445" s="2">
        <v>1.70311413311828E-3</v>
      </c>
    </row>
    <row r="1446" spans="3:17" x14ac:dyDescent="0.25">
      <c r="C1446" s="2"/>
      <c r="D1446" s="2" t="s">
        <v>32</v>
      </c>
      <c r="E1446" s="2">
        <v>4784</v>
      </c>
      <c r="F1446" s="2" t="s">
        <v>2391</v>
      </c>
      <c r="G1446" s="2" t="s">
        <v>3121</v>
      </c>
      <c r="H1446" s="2" t="s">
        <v>3122</v>
      </c>
      <c r="I1446" s="2" t="s">
        <v>3123</v>
      </c>
      <c r="J1446" s="2" t="s">
        <v>3127</v>
      </c>
      <c r="K1446" s="2" t="s">
        <v>203</v>
      </c>
      <c r="L1446" s="2" t="s">
        <v>129</v>
      </c>
      <c r="M1446" s="2"/>
      <c r="N1446" s="2">
        <v>4.68</v>
      </c>
      <c r="O1446" s="2">
        <v>60</v>
      </c>
      <c r="P1446" s="2">
        <v>4.9822287559509304</v>
      </c>
      <c r="Q1446" s="2">
        <v>3.3834018482409301E-6</v>
      </c>
    </row>
    <row r="1447" spans="3:17" x14ac:dyDescent="0.25">
      <c r="C1447" s="2"/>
      <c r="D1447" s="2" t="s">
        <v>32</v>
      </c>
      <c r="E1447" s="2">
        <v>8061</v>
      </c>
      <c r="F1447" s="2" t="s">
        <v>381</v>
      </c>
      <c r="G1447" s="2" t="s">
        <v>3128</v>
      </c>
      <c r="H1447" s="2" t="s">
        <v>3129</v>
      </c>
      <c r="I1447" s="2" t="s">
        <v>3130</v>
      </c>
      <c r="J1447" s="2" t="s">
        <v>3131</v>
      </c>
      <c r="K1447" s="2" t="s">
        <v>753</v>
      </c>
      <c r="L1447" s="2" t="s">
        <v>754</v>
      </c>
      <c r="M1447" s="2"/>
      <c r="N1447" s="2">
        <v>5.61</v>
      </c>
      <c r="O1447" s="2">
        <v>60</v>
      </c>
      <c r="P1447" s="2">
        <v>4.1485737164815299</v>
      </c>
      <c r="Q1447" s="2">
        <v>8.9909463839741004E-4</v>
      </c>
    </row>
    <row r="1448" spans="3:17" x14ac:dyDescent="0.25">
      <c r="C1448" s="2"/>
      <c r="D1448" s="2" t="s">
        <v>32</v>
      </c>
      <c r="E1448" s="2">
        <v>8061</v>
      </c>
      <c r="F1448" s="2" t="s">
        <v>381</v>
      </c>
      <c r="G1448" s="2" t="s">
        <v>3128</v>
      </c>
      <c r="H1448" s="2" t="s">
        <v>3129</v>
      </c>
      <c r="I1448" s="2" t="s">
        <v>3130</v>
      </c>
      <c r="J1448" s="2" t="s">
        <v>3132</v>
      </c>
      <c r="K1448" s="2" t="s">
        <v>904</v>
      </c>
      <c r="L1448" s="2" t="s">
        <v>79</v>
      </c>
      <c r="M1448" s="2"/>
      <c r="N1448" s="2">
        <v>12.69</v>
      </c>
      <c r="O1448" s="2">
        <v>60</v>
      </c>
      <c r="P1448" s="2">
        <v>7.9861817359924299</v>
      </c>
      <c r="Q1448" s="2">
        <v>2.1362319479225501E-3</v>
      </c>
    </row>
    <row r="1449" spans="3:17" x14ac:dyDescent="0.25">
      <c r="C1449" s="2"/>
      <c r="D1449" s="2" t="s">
        <v>32</v>
      </c>
      <c r="E1449" s="2">
        <v>8061</v>
      </c>
      <c r="F1449" s="2" t="s">
        <v>381</v>
      </c>
      <c r="G1449" s="2" t="s">
        <v>3128</v>
      </c>
      <c r="H1449" s="2" t="s">
        <v>3129</v>
      </c>
      <c r="I1449" s="2" t="s">
        <v>3130</v>
      </c>
      <c r="J1449" s="2" t="s">
        <v>3133</v>
      </c>
      <c r="K1449" s="2" t="s">
        <v>19</v>
      </c>
      <c r="L1449" s="2"/>
      <c r="M1449" s="2"/>
      <c r="N1449" s="2">
        <v>17.059999999999999</v>
      </c>
      <c r="O1449" s="2">
        <v>60</v>
      </c>
      <c r="P1449" s="2">
        <v>8.1720085144043004</v>
      </c>
      <c r="Q1449" s="2">
        <v>3.2449460093720602E-4</v>
      </c>
    </row>
    <row r="1450" spans="3:17" x14ac:dyDescent="0.25">
      <c r="C1450" s="2"/>
      <c r="D1450" s="2" t="s">
        <v>32</v>
      </c>
      <c r="E1450" s="2">
        <v>8061</v>
      </c>
      <c r="F1450" s="2" t="s">
        <v>381</v>
      </c>
      <c r="G1450" s="2" t="s">
        <v>3128</v>
      </c>
      <c r="H1450" s="2" t="s">
        <v>3129</v>
      </c>
      <c r="I1450" s="2" t="s">
        <v>3130</v>
      </c>
      <c r="J1450" s="2" t="s">
        <v>3134</v>
      </c>
      <c r="K1450" s="2" t="s">
        <v>616</v>
      </c>
      <c r="L1450" s="2"/>
      <c r="M1450" s="2"/>
      <c r="N1450" s="2">
        <v>11.77</v>
      </c>
      <c r="O1450" s="2">
        <v>60</v>
      </c>
      <c r="P1450" s="2">
        <v>2.96105082829793</v>
      </c>
      <c r="Q1450" s="2">
        <v>2.4814981279735701E-3</v>
      </c>
    </row>
    <row r="1451" spans="3:17" x14ac:dyDescent="0.25">
      <c r="C1451" s="2"/>
      <c r="D1451" s="2" t="s">
        <v>32</v>
      </c>
      <c r="E1451" s="2">
        <v>8061</v>
      </c>
      <c r="F1451" s="2" t="s">
        <v>381</v>
      </c>
      <c r="G1451" s="2" t="s">
        <v>3128</v>
      </c>
      <c r="H1451" s="2" t="s">
        <v>3129</v>
      </c>
      <c r="I1451" s="2" t="s">
        <v>3130</v>
      </c>
      <c r="J1451" s="2" t="s">
        <v>3135</v>
      </c>
      <c r="K1451" s="2" t="s">
        <v>983</v>
      </c>
      <c r="L1451" s="2" t="s">
        <v>700</v>
      </c>
      <c r="M1451" s="2"/>
      <c r="N1451" s="2">
        <v>8.8800000000000008</v>
      </c>
      <c r="O1451" s="2">
        <v>60</v>
      </c>
      <c r="P1451" s="2">
        <v>3.7076900005340598</v>
      </c>
      <c r="Q1451" s="2">
        <v>9.2285057032588502E-3</v>
      </c>
    </row>
    <row r="1452" spans="3:17" x14ac:dyDescent="0.25">
      <c r="C1452" s="2"/>
      <c r="D1452" s="2" t="s">
        <v>32</v>
      </c>
      <c r="E1452" s="2">
        <v>8061</v>
      </c>
      <c r="F1452" s="2" t="s">
        <v>381</v>
      </c>
      <c r="G1452" s="2" t="s">
        <v>3128</v>
      </c>
      <c r="H1452" s="2" t="s">
        <v>3129</v>
      </c>
      <c r="I1452" s="2" t="s">
        <v>3136</v>
      </c>
      <c r="J1452" s="2" t="s">
        <v>3137</v>
      </c>
      <c r="K1452" s="2" t="s">
        <v>19</v>
      </c>
      <c r="L1452" s="2"/>
      <c r="M1452" s="2"/>
      <c r="N1452" s="2">
        <v>8.3699999999999992</v>
      </c>
      <c r="O1452" s="2">
        <v>19.18</v>
      </c>
      <c r="P1452" s="2">
        <v>5.2358169555664098</v>
      </c>
      <c r="Q1452" s="2">
        <v>3.3317684670379E-4</v>
      </c>
    </row>
    <row r="1453" spans="3:17" x14ac:dyDescent="0.25">
      <c r="C1453" s="2"/>
      <c r="D1453" s="2" t="s">
        <v>32</v>
      </c>
      <c r="E1453" s="2">
        <v>3824</v>
      </c>
      <c r="F1453" s="2" t="s">
        <v>148</v>
      </c>
      <c r="G1453" s="2" t="s">
        <v>3138</v>
      </c>
      <c r="H1453" s="2" t="s">
        <v>3139</v>
      </c>
      <c r="I1453" s="2" t="s">
        <v>3140</v>
      </c>
      <c r="J1453" s="2" t="s">
        <v>3141</v>
      </c>
      <c r="K1453" s="2" t="s">
        <v>996</v>
      </c>
      <c r="L1453" s="2" t="s">
        <v>135</v>
      </c>
      <c r="M1453" s="2" t="s">
        <v>19</v>
      </c>
      <c r="N1453" s="2">
        <v>7.33</v>
      </c>
      <c r="O1453" s="2">
        <v>60</v>
      </c>
      <c r="P1453" s="2">
        <v>5.9295237859090202</v>
      </c>
      <c r="Q1453" s="2">
        <v>2.16527963330158E-3</v>
      </c>
    </row>
    <row r="1454" spans="3:17" x14ac:dyDescent="0.25">
      <c r="C1454" s="2"/>
      <c r="D1454" s="2" t="s">
        <v>32</v>
      </c>
      <c r="E1454" s="2">
        <v>3824</v>
      </c>
      <c r="F1454" s="2" t="s">
        <v>148</v>
      </c>
      <c r="G1454" s="2" t="s">
        <v>3138</v>
      </c>
      <c r="H1454" s="2" t="s">
        <v>3139</v>
      </c>
      <c r="I1454" s="2" t="s">
        <v>3140</v>
      </c>
      <c r="J1454" s="2" t="s">
        <v>3142</v>
      </c>
      <c r="K1454" s="2" t="s">
        <v>19</v>
      </c>
      <c r="L1454" s="2"/>
      <c r="M1454" s="2"/>
      <c r="N1454" s="2">
        <v>9.1</v>
      </c>
      <c r="O1454" s="2">
        <v>60</v>
      </c>
      <c r="P1454" s="2">
        <v>6.7516859372456901</v>
      </c>
      <c r="Q1454" s="2">
        <v>4.3433162824713803E-3</v>
      </c>
    </row>
    <row r="1455" spans="3:17" x14ac:dyDescent="0.25">
      <c r="C1455" s="2"/>
      <c r="D1455" s="2" t="s">
        <v>32</v>
      </c>
      <c r="E1455" s="2">
        <v>3824</v>
      </c>
      <c r="F1455" s="2" t="s">
        <v>148</v>
      </c>
      <c r="G1455" s="2" t="s">
        <v>3138</v>
      </c>
      <c r="H1455" s="2" t="s">
        <v>3139</v>
      </c>
      <c r="I1455" s="2" t="s">
        <v>3140</v>
      </c>
      <c r="J1455" s="2" t="s">
        <v>3143</v>
      </c>
      <c r="K1455" s="2" t="s">
        <v>19</v>
      </c>
      <c r="L1455" s="2"/>
      <c r="M1455" s="2"/>
      <c r="N1455" s="2">
        <v>8.49</v>
      </c>
      <c r="O1455" s="2">
        <v>60</v>
      </c>
      <c r="P1455" s="2">
        <v>10.0549845695496</v>
      </c>
      <c r="Q1455" s="2">
        <v>5.3101404203775301E-5</v>
      </c>
    </row>
    <row r="1456" spans="3:17" x14ac:dyDescent="0.25">
      <c r="C1456" s="2"/>
      <c r="D1456" s="2" t="s">
        <v>32</v>
      </c>
      <c r="E1456" s="2">
        <v>3824</v>
      </c>
      <c r="F1456" s="2" t="s">
        <v>148</v>
      </c>
      <c r="G1456" s="2" t="s">
        <v>3138</v>
      </c>
      <c r="H1456" s="2" t="s">
        <v>3139</v>
      </c>
      <c r="I1456" s="2" t="s">
        <v>3140</v>
      </c>
      <c r="J1456" s="2" t="s">
        <v>3144</v>
      </c>
      <c r="K1456" s="2" t="s">
        <v>19</v>
      </c>
      <c r="L1456" s="2"/>
      <c r="M1456" s="2"/>
      <c r="N1456" s="2">
        <v>6.38</v>
      </c>
      <c r="O1456" s="2">
        <v>16.28</v>
      </c>
      <c r="P1456" s="2">
        <v>8.3569768269856795</v>
      </c>
      <c r="Q1456" s="2">
        <v>1.6729913057313901E-5</v>
      </c>
    </row>
    <row r="1457" spans="3:17" x14ac:dyDescent="0.25">
      <c r="C1457" s="2"/>
      <c r="D1457" s="2" t="s">
        <v>32</v>
      </c>
      <c r="E1457" s="2">
        <v>3824</v>
      </c>
      <c r="F1457" s="2" t="s">
        <v>148</v>
      </c>
      <c r="G1457" s="2" t="s">
        <v>3138</v>
      </c>
      <c r="H1457" s="2" t="s">
        <v>3139</v>
      </c>
      <c r="I1457" s="2" t="s">
        <v>3140</v>
      </c>
      <c r="J1457" s="2" t="s">
        <v>3145</v>
      </c>
      <c r="K1457" s="2" t="s">
        <v>129</v>
      </c>
      <c r="L1457" s="2" t="s">
        <v>203</v>
      </c>
      <c r="M1457" s="2"/>
      <c r="N1457" s="2">
        <v>5.52</v>
      </c>
      <c r="O1457" s="2">
        <v>60</v>
      </c>
      <c r="P1457" s="2">
        <v>6.1642281214396197</v>
      </c>
      <c r="Q1457" s="2">
        <v>3.0666211009858198E-3</v>
      </c>
    </row>
    <row r="1458" spans="3:17" x14ac:dyDescent="0.25">
      <c r="C1458" s="2"/>
      <c r="D1458" s="2" t="s">
        <v>32</v>
      </c>
      <c r="E1458" s="2">
        <v>3824</v>
      </c>
      <c r="F1458" s="2" t="s">
        <v>148</v>
      </c>
      <c r="G1458" s="2" t="s">
        <v>3138</v>
      </c>
      <c r="H1458" s="2" t="s">
        <v>3139</v>
      </c>
      <c r="I1458" s="2" t="s">
        <v>3140</v>
      </c>
      <c r="J1458" s="2" t="s">
        <v>3146</v>
      </c>
      <c r="K1458" s="2" t="s">
        <v>129</v>
      </c>
      <c r="L1458" s="2" t="s">
        <v>774</v>
      </c>
      <c r="M1458" s="2"/>
      <c r="N1458" s="2">
        <v>16.100000000000001</v>
      </c>
      <c r="O1458" s="2">
        <v>60</v>
      </c>
      <c r="P1458" s="2">
        <v>6.9014701843261701</v>
      </c>
      <c r="Q1458" s="2">
        <v>6.4928655519265902E-5</v>
      </c>
    </row>
    <row r="1459" spans="3:17" x14ac:dyDescent="0.25">
      <c r="C1459" s="2"/>
      <c r="D1459" s="2" t="s">
        <v>32</v>
      </c>
      <c r="E1459" s="2">
        <v>3824</v>
      </c>
      <c r="F1459" s="2" t="s">
        <v>148</v>
      </c>
      <c r="G1459" s="2" t="s">
        <v>3138</v>
      </c>
      <c r="H1459" s="2" t="s">
        <v>3139</v>
      </c>
      <c r="I1459" s="2" t="s">
        <v>3140</v>
      </c>
      <c r="J1459" s="2" t="s">
        <v>3147</v>
      </c>
      <c r="K1459" s="2" t="s">
        <v>100</v>
      </c>
      <c r="L1459" s="2" t="s">
        <v>79</v>
      </c>
      <c r="M1459" s="2"/>
      <c r="N1459" s="2">
        <v>5.87</v>
      </c>
      <c r="O1459" s="2">
        <v>60</v>
      </c>
      <c r="P1459" s="2">
        <v>4.0910627047220904</v>
      </c>
      <c r="Q1459" s="2">
        <v>3.7837990273044101E-3</v>
      </c>
    </row>
    <row r="1460" spans="3:17" x14ac:dyDescent="0.25">
      <c r="C1460" s="2"/>
      <c r="D1460" s="2" t="s">
        <v>32</v>
      </c>
      <c r="E1460" s="2">
        <v>3824</v>
      </c>
      <c r="F1460" s="2" t="s">
        <v>148</v>
      </c>
      <c r="G1460" s="2" t="s">
        <v>3138</v>
      </c>
      <c r="H1460" s="2" t="s">
        <v>3139</v>
      </c>
      <c r="I1460" s="2" t="s">
        <v>3140</v>
      </c>
      <c r="J1460" s="2" t="s">
        <v>3148</v>
      </c>
      <c r="K1460" s="2" t="s">
        <v>100</v>
      </c>
      <c r="L1460" s="2" t="s">
        <v>19</v>
      </c>
      <c r="M1460" s="2"/>
      <c r="N1460" s="2">
        <v>3.94</v>
      </c>
      <c r="O1460" s="2">
        <v>60</v>
      </c>
      <c r="P1460" s="2">
        <v>3.9221380551656102</v>
      </c>
      <c r="Q1460" s="2">
        <v>7.9571395326466093E-3</v>
      </c>
    </row>
    <row r="1461" spans="3:17" x14ac:dyDescent="0.25">
      <c r="C1461" s="2"/>
      <c r="D1461" s="2" t="s">
        <v>32</v>
      </c>
      <c r="E1461" s="2">
        <v>3824</v>
      </c>
      <c r="F1461" s="2" t="s">
        <v>148</v>
      </c>
      <c r="G1461" s="2" t="s">
        <v>3138</v>
      </c>
      <c r="H1461" s="2" t="s">
        <v>3139</v>
      </c>
      <c r="I1461" s="2" t="s">
        <v>3140</v>
      </c>
      <c r="J1461" s="2" t="s">
        <v>3149</v>
      </c>
      <c r="K1461" s="2" t="s">
        <v>1276</v>
      </c>
      <c r="L1461" s="2" t="s">
        <v>152</v>
      </c>
      <c r="M1461" s="2"/>
      <c r="N1461" s="2">
        <v>2.2799999999999998</v>
      </c>
      <c r="O1461" s="2">
        <v>60</v>
      </c>
      <c r="P1461" s="2">
        <v>8.1247504552205392</v>
      </c>
      <c r="Q1461" s="2">
        <v>6.4877513877746595E-4</v>
      </c>
    </row>
    <row r="1462" spans="3:17" x14ac:dyDescent="0.25">
      <c r="C1462" s="2"/>
      <c r="D1462" s="2" t="s">
        <v>32</v>
      </c>
      <c r="E1462" s="2">
        <v>3824</v>
      </c>
      <c r="F1462" s="2" t="s">
        <v>148</v>
      </c>
      <c r="G1462" s="2" t="s">
        <v>3138</v>
      </c>
      <c r="H1462" s="2" t="s">
        <v>3139</v>
      </c>
      <c r="I1462" s="2" t="s">
        <v>3140</v>
      </c>
      <c r="J1462" s="2" t="s">
        <v>3150</v>
      </c>
      <c r="K1462" s="2" t="s">
        <v>203</v>
      </c>
      <c r="L1462" s="2" t="s">
        <v>350</v>
      </c>
      <c r="M1462" s="2"/>
      <c r="N1462" s="2">
        <v>7.06</v>
      </c>
      <c r="O1462" s="2">
        <v>60</v>
      </c>
      <c r="P1462" s="2">
        <v>8.5724314848581908</v>
      </c>
      <c r="Q1462" s="2">
        <v>1.4905929056925301E-3</v>
      </c>
    </row>
    <row r="1463" spans="3:17" x14ac:dyDescent="0.25">
      <c r="C1463" s="2"/>
      <c r="D1463" s="2" t="s">
        <v>32</v>
      </c>
      <c r="E1463" s="2">
        <v>3824</v>
      </c>
      <c r="F1463" s="2" t="s">
        <v>148</v>
      </c>
      <c r="G1463" s="2" t="s">
        <v>3138</v>
      </c>
      <c r="H1463" s="2" t="s">
        <v>3139</v>
      </c>
      <c r="I1463" s="2" t="s">
        <v>3140</v>
      </c>
      <c r="J1463" s="2" t="s">
        <v>3151</v>
      </c>
      <c r="K1463" s="2" t="s">
        <v>19</v>
      </c>
      <c r="L1463" s="2"/>
      <c r="M1463" s="2"/>
      <c r="N1463" s="2">
        <v>8.81</v>
      </c>
      <c r="O1463" s="2">
        <v>60</v>
      </c>
      <c r="P1463" s="2">
        <v>7.7203183174133301</v>
      </c>
      <c r="Q1463" s="2">
        <v>3.5750655058395202E-4</v>
      </c>
    </row>
    <row r="1464" spans="3:17" x14ac:dyDescent="0.25">
      <c r="C1464" s="2"/>
      <c r="D1464" s="2" t="s">
        <v>32</v>
      </c>
      <c r="E1464" s="2">
        <v>3824</v>
      </c>
      <c r="F1464" s="2" t="s">
        <v>148</v>
      </c>
      <c r="G1464" s="2" t="s">
        <v>3138</v>
      </c>
      <c r="H1464" s="2" t="s">
        <v>3139</v>
      </c>
      <c r="I1464" s="2" t="s">
        <v>3140</v>
      </c>
      <c r="J1464" s="2" t="s">
        <v>3152</v>
      </c>
      <c r="K1464" s="2" t="s">
        <v>19</v>
      </c>
      <c r="L1464" s="2"/>
      <c r="M1464" s="2"/>
      <c r="N1464" s="2">
        <v>8.14</v>
      </c>
      <c r="O1464" s="2">
        <v>60</v>
      </c>
      <c r="P1464" s="2">
        <v>4.4829858144124302</v>
      </c>
      <c r="Q1464" s="2">
        <v>3.6929877679530598E-4</v>
      </c>
    </row>
    <row r="1465" spans="3:17" x14ac:dyDescent="0.25">
      <c r="C1465" s="2"/>
      <c r="D1465" s="2" t="s">
        <v>32</v>
      </c>
      <c r="E1465" s="2">
        <v>3824</v>
      </c>
      <c r="F1465" s="2" t="s">
        <v>148</v>
      </c>
      <c r="G1465" s="2" t="s">
        <v>3138</v>
      </c>
      <c r="H1465" s="2" t="s">
        <v>3139</v>
      </c>
      <c r="I1465" s="2" t="s">
        <v>3140</v>
      </c>
      <c r="J1465" s="2" t="s">
        <v>3153</v>
      </c>
      <c r="K1465" s="2" t="s">
        <v>79</v>
      </c>
      <c r="L1465" s="2"/>
      <c r="M1465" s="2"/>
      <c r="N1465" s="2">
        <v>6.49</v>
      </c>
      <c r="O1465" s="2">
        <v>60</v>
      </c>
      <c r="P1465" s="2">
        <v>8.1963472366333008</v>
      </c>
      <c r="Q1465" s="2">
        <v>4.6666137458319698E-4</v>
      </c>
    </row>
    <row r="1466" spans="3:17" x14ac:dyDescent="0.25">
      <c r="C1466" s="2"/>
      <c r="D1466" s="2" t="s">
        <v>32</v>
      </c>
      <c r="E1466" s="2">
        <v>3824</v>
      </c>
      <c r="F1466" s="2" t="s">
        <v>148</v>
      </c>
      <c r="G1466" s="2" t="s">
        <v>3138</v>
      </c>
      <c r="H1466" s="2" t="s">
        <v>3139</v>
      </c>
      <c r="I1466" s="2" t="s">
        <v>3140</v>
      </c>
      <c r="J1466" s="2" t="s">
        <v>3154</v>
      </c>
      <c r="K1466" s="2" t="s">
        <v>157</v>
      </c>
      <c r="L1466" s="2"/>
      <c r="M1466" s="2"/>
      <c r="N1466" s="2">
        <v>3.25</v>
      </c>
      <c r="O1466" s="2">
        <v>60</v>
      </c>
      <c r="P1466" s="2">
        <v>7.6595665613810198</v>
      </c>
      <c r="Q1466" s="2">
        <v>1.2584105015035899E-5</v>
      </c>
    </row>
    <row r="1467" spans="3:17" x14ac:dyDescent="0.25">
      <c r="C1467" s="2"/>
      <c r="D1467" s="2" t="s">
        <v>32</v>
      </c>
      <c r="E1467" s="2">
        <v>3824</v>
      </c>
      <c r="F1467" s="2" t="s">
        <v>148</v>
      </c>
      <c r="G1467" s="2" t="s">
        <v>3138</v>
      </c>
      <c r="H1467" s="2" t="s">
        <v>3139</v>
      </c>
      <c r="I1467" s="2" t="s">
        <v>3140</v>
      </c>
      <c r="J1467" s="2" t="s">
        <v>3155</v>
      </c>
      <c r="K1467" s="2" t="s">
        <v>19</v>
      </c>
      <c r="L1467" s="2"/>
      <c r="M1467" s="2"/>
      <c r="N1467" s="2">
        <v>1.22</v>
      </c>
      <c r="O1467" s="2">
        <v>60</v>
      </c>
      <c r="P1467" s="2">
        <v>4.1446870168050198</v>
      </c>
      <c r="Q1467" s="2">
        <v>5.8146190965246796E-4</v>
      </c>
    </row>
    <row r="1468" spans="3:17" x14ac:dyDescent="0.25">
      <c r="C1468" s="2"/>
      <c r="D1468" s="2" t="s">
        <v>32</v>
      </c>
      <c r="E1468" s="2">
        <v>3824</v>
      </c>
      <c r="F1468" s="2" t="s">
        <v>148</v>
      </c>
      <c r="G1468" s="2" t="s">
        <v>3138</v>
      </c>
      <c r="H1468" s="2" t="s">
        <v>3139</v>
      </c>
      <c r="I1468" s="2" t="s">
        <v>3140</v>
      </c>
      <c r="J1468" s="2" t="s">
        <v>3156</v>
      </c>
      <c r="K1468" s="2" t="s">
        <v>152</v>
      </c>
      <c r="L1468" s="2"/>
      <c r="M1468" s="2"/>
      <c r="N1468" s="2">
        <v>8.34</v>
      </c>
      <c r="O1468" s="2">
        <v>60</v>
      </c>
      <c r="P1468" s="2">
        <v>6.2388413747151699</v>
      </c>
      <c r="Q1468" s="2">
        <v>5.3597815910595504E-3</v>
      </c>
    </row>
    <row r="1469" spans="3:17" x14ac:dyDescent="0.25">
      <c r="C1469" s="2"/>
      <c r="D1469" s="2" t="s">
        <v>32</v>
      </c>
      <c r="E1469" s="2">
        <v>16740</v>
      </c>
      <c r="F1469" s="2" t="s">
        <v>345</v>
      </c>
      <c r="G1469" s="2" t="s">
        <v>3157</v>
      </c>
      <c r="H1469" s="2" t="s">
        <v>3158</v>
      </c>
      <c r="I1469" s="2" t="s">
        <v>3159</v>
      </c>
      <c r="J1469" s="2" t="s">
        <v>3160</v>
      </c>
      <c r="K1469" s="2" t="s">
        <v>19</v>
      </c>
      <c r="L1469" s="2"/>
      <c r="M1469" s="2"/>
      <c r="N1469" s="2">
        <v>10.1</v>
      </c>
      <c r="O1469" s="2">
        <v>60</v>
      </c>
      <c r="P1469" s="2">
        <v>8.8850871721903495</v>
      </c>
      <c r="Q1469" s="2">
        <v>8.9182970588491304E-4</v>
      </c>
    </row>
    <row r="1470" spans="3:17" x14ac:dyDescent="0.25">
      <c r="C1470" s="2"/>
      <c r="D1470" s="2" t="s">
        <v>32</v>
      </c>
      <c r="E1470" s="2">
        <v>16740</v>
      </c>
      <c r="F1470" s="2" t="s">
        <v>345</v>
      </c>
      <c r="G1470" s="2" t="s">
        <v>3157</v>
      </c>
      <c r="H1470" s="2" t="s">
        <v>3158</v>
      </c>
      <c r="I1470" s="2" t="s">
        <v>3159</v>
      </c>
      <c r="J1470" s="2" t="s">
        <v>3161</v>
      </c>
      <c r="K1470" s="2" t="s">
        <v>19</v>
      </c>
      <c r="L1470" s="2"/>
      <c r="M1470" s="2"/>
      <c r="N1470" s="2">
        <v>5.73</v>
      </c>
      <c r="O1470" s="2">
        <v>60</v>
      </c>
      <c r="P1470" s="2">
        <v>8.5144656499226894</v>
      </c>
      <c r="Q1470" s="2">
        <v>1.48054074894473E-3</v>
      </c>
    </row>
    <row r="1471" spans="3:17" x14ac:dyDescent="0.25">
      <c r="C1471" s="2"/>
      <c r="D1471" s="2" t="s">
        <v>32</v>
      </c>
      <c r="E1471" s="2">
        <v>8236</v>
      </c>
      <c r="F1471" s="2" t="s">
        <v>1727</v>
      </c>
      <c r="G1471" s="2" t="s">
        <v>3162</v>
      </c>
      <c r="H1471" s="2" t="s">
        <v>3163</v>
      </c>
      <c r="I1471" s="2" t="s">
        <v>3164</v>
      </c>
      <c r="J1471" s="2" t="s">
        <v>3165</v>
      </c>
      <c r="K1471" s="2" t="s">
        <v>152</v>
      </c>
      <c r="L1471" s="2" t="s">
        <v>707</v>
      </c>
      <c r="M1471" s="2" t="s">
        <v>100</v>
      </c>
      <c r="N1471" s="2">
        <v>6.84</v>
      </c>
      <c r="O1471" s="2">
        <v>60</v>
      </c>
      <c r="P1471" s="2">
        <v>5.0771104494730599</v>
      </c>
      <c r="Q1471" s="2">
        <v>2.15505973746844E-3</v>
      </c>
    </row>
    <row r="1472" spans="3:17" x14ac:dyDescent="0.25">
      <c r="C1472" s="2"/>
      <c r="D1472" s="2" t="s">
        <v>32</v>
      </c>
      <c r="E1472" s="2">
        <v>30246</v>
      </c>
      <c r="F1472" s="2" t="s">
        <v>1762</v>
      </c>
      <c r="G1472" s="2" t="s">
        <v>3166</v>
      </c>
      <c r="H1472" s="2" t="s">
        <v>3167</v>
      </c>
      <c r="I1472" s="2" t="s">
        <v>3168</v>
      </c>
      <c r="J1472" s="2" t="s">
        <v>3169</v>
      </c>
      <c r="K1472" s="2" t="s">
        <v>135</v>
      </c>
      <c r="L1472" s="2" t="s">
        <v>996</v>
      </c>
      <c r="M1472" s="2"/>
      <c r="N1472" s="2">
        <v>7.34</v>
      </c>
      <c r="O1472" s="2">
        <v>60</v>
      </c>
      <c r="P1472" s="2">
        <v>5.4620075225830096</v>
      </c>
      <c r="Q1472" s="2">
        <v>4.9994342170776298E-3</v>
      </c>
    </row>
    <row r="1473" spans="3:17" x14ac:dyDescent="0.25">
      <c r="C1473" s="2"/>
      <c r="D1473" s="2" t="s">
        <v>32</v>
      </c>
      <c r="E1473" s="2">
        <v>30246</v>
      </c>
      <c r="F1473" s="2" t="s">
        <v>1762</v>
      </c>
      <c r="G1473" s="2" t="s">
        <v>3166</v>
      </c>
      <c r="H1473" s="2" t="s">
        <v>3167</v>
      </c>
      <c r="I1473" s="2" t="s">
        <v>3168</v>
      </c>
      <c r="J1473" s="2" t="s">
        <v>3170</v>
      </c>
      <c r="K1473" s="2" t="s">
        <v>19</v>
      </c>
      <c r="L1473" s="2"/>
      <c r="M1473" s="2"/>
      <c r="N1473" s="2">
        <v>15.12</v>
      </c>
      <c r="O1473" s="2">
        <v>60</v>
      </c>
      <c r="P1473" s="2">
        <v>7.5747294425964302</v>
      </c>
      <c r="Q1473" s="2">
        <v>3.6123665328364899E-4</v>
      </c>
    </row>
    <row r="1474" spans="3:17" x14ac:dyDescent="0.25">
      <c r="C1474" s="2"/>
      <c r="D1474" s="2" t="s">
        <v>32</v>
      </c>
      <c r="E1474" s="2">
        <v>30246</v>
      </c>
      <c r="F1474" s="2" t="s">
        <v>1762</v>
      </c>
      <c r="G1474" s="2" t="s">
        <v>3166</v>
      </c>
      <c r="H1474" s="2" t="s">
        <v>3167</v>
      </c>
      <c r="I1474" s="2" t="s">
        <v>3168</v>
      </c>
      <c r="J1474" s="2" t="s">
        <v>3171</v>
      </c>
      <c r="K1474" s="2" t="s">
        <v>19</v>
      </c>
      <c r="L1474" s="2"/>
      <c r="M1474" s="2"/>
      <c r="N1474" s="2">
        <v>12.13</v>
      </c>
      <c r="O1474" s="2">
        <v>60</v>
      </c>
      <c r="P1474" s="2">
        <v>10.0099111398061</v>
      </c>
      <c r="Q1474" s="2">
        <v>2.11405306455024E-4</v>
      </c>
    </row>
    <row r="1475" spans="3:17" x14ac:dyDescent="0.25">
      <c r="C1475" s="2"/>
      <c r="D1475" s="2" t="s">
        <v>32</v>
      </c>
      <c r="E1475" s="2">
        <v>30246</v>
      </c>
      <c r="F1475" s="2" t="s">
        <v>1762</v>
      </c>
      <c r="G1475" s="2" t="s">
        <v>3166</v>
      </c>
      <c r="H1475" s="2" t="s">
        <v>3167</v>
      </c>
      <c r="I1475" s="2" t="s">
        <v>3168</v>
      </c>
      <c r="J1475" s="2" t="s">
        <v>3172</v>
      </c>
      <c r="K1475" s="2" t="s">
        <v>19</v>
      </c>
      <c r="L1475" s="2"/>
      <c r="M1475" s="2"/>
      <c r="N1475" s="2">
        <v>8.09</v>
      </c>
      <c r="O1475" s="2">
        <v>60</v>
      </c>
      <c r="P1475" s="2">
        <v>9.2283612887064699</v>
      </c>
      <c r="Q1475" s="2">
        <v>1.47955476446478E-5</v>
      </c>
    </row>
    <row r="1476" spans="3:17" x14ac:dyDescent="0.25">
      <c r="C1476" s="2"/>
      <c r="D1476" s="2" t="s">
        <v>32</v>
      </c>
      <c r="E1476" s="2">
        <v>30246</v>
      </c>
      <c r="F1476" s="2" t="s">
        <v>1762</v>
      </c>
      <c r="G1476" s="2" t="s">
        <v>3166</v>
      </c>
      <c r="H1476" s="2" t="s">
        <v>3167</v>
      </c>
      <c r="I1476" s="2" t="s">
        <v>3168</v>
      </c>
      <c r="J1476" s="2" t="s">
        <v>3173</v>
      </c>
      <c r="K1476" s="2" t="s">
        <v>19</v>
      </c>
      <c r="L1476" s="2"/>
      <c r="M1476" s="2"/>
      <c r="N1476" s="2">
        <v>7.85</v>
      </c>
      <c r="O1476" s="2">
        <v>60</v>
      </c>
      <c r="P1476" s="2">
        <v>11.3372225761414</v>
      </c>
      <c r="Q1476" s="2">
        <v>1.0479347708422E-4</v>
      </c>
    </row>
    <row r="1477" spans="3:17" x14ac:dyDescent="0.25">
      <c r="C1477" s="2"/>
      <c r="D1477" s="2" t="s">
        <v>32</v>
      </c>
      <c r="E1477" s="2">
        <v>30246</v>
      </c>
      <c r="F1477" s="2" t="s">
        <v>1762</v>
      </c>
      <c r="G1477" s="2" t="s">
        <v>3166</v>
      </c>
      <c r="H1477" s="2" t="s">
        <v>3167</v>
      </c>
      <c r="I1477" s="2" t="s">
        <v>3168</v>
      </c>
      <c r="J1477" s="2" t="s">
        <v>3174</v>
      </c>
      <c r="K1477" s="2" t="s">
        <v>157</v>
      </c>
      <c r="L1477" s="2" t="s">
        <v>633</v>
      </c>
      <c r="M1477" s="2"/>
      <c r="N1477" s="2">
        <v>18.11</v>
      </c>
      <c r="O1477" s="2">
        <v>60</v>
      </c>
      <c r="P1477" s="2">
        <v>11.3987040519714</v>
      </c>
      <c r="Q1477" s="2">
        <v>3.6790595337414E-6</v>
      </c>
    </row>
    <row r="1478" spans="3:17" x14ac:dyDescent="0.25">
      <c r="C1478" s="2"/>
      <c r="D1478" s="2" t="s">
        <v>32</v>
      </c>
      <c r="E1478" s="2">
        <v>30246</v>
      </c>
      <c r="F1478" s="2" t="s">
        <v>1762</v>
      </c>
      <c r="G1478" s="2" t="s">
        <v>3166</v>
      </c>
      <c r="H1478" s="2" t="s">
        <v>3167</v>
      </c>
      <c r="I1478" s="2" t="s">
        <v>3168</v>
      </c>
      <c r="J1478" s="2" t="s">
        <v>3175</v>
      </c>
      <c r="K1478" s="2" t="s">
        <v>19</v>
      </c>
      <c r="L1478" s="2"/>
      <c r="M1478" s="2"/>
      <c r="N1478" s="2">
        <v>10.93</v>
      </c>
      <c r="O1478" s="2">
        <v>60</v>
      </c>
      <c r="P1478" s="2">
        <v>7.2495736281076999</v>
      </c>
      <c r="Q1478" s="2">
        <v>3.4312227239219302E-4</v>
      </c>
    </row>
    <row r="1479" spans="3:17" x14ac:dyDescent="0.25">
      <c r="C1479" s="2"/>
      <c r="D1479" s="2" t="s">
        <v>32</v>
      </c>
      <c r="E1479" s="2">
        <v>30246</v>
      </c>
      <c r="F1479" s="2" t="s">
        <v>1762</v>
      </c>
      <c r="G1479" s="2" t="s">
        <v>3166</v>
      </c>
      <c r="H1479" s="2" t="s">
        <v>3167</v>
      </c>
      <c r="I1479" s="2" t="s">
        <v>3168</v>
      </c>
      <c r="J1479" s="2" t="s">
        <v>3176</v>
      </c>
      <c r="K1479" s="2" t="s">
        <v>19</v>
      </c>
      <c r="L1479" s="2"/>
      <c r="M1479" s="2"/>
      <c r="N1479" s="2">
        <v>9.7799999999999994</v>
      </c>
      <c r="O1479" s="2">
        <v>60</v>
      </c>
      <c r="P1479" s="2">
        <v>3.82134008407593</v>
      </c>
      <c r="Q1479" s="2">
        <v>1.17241718284326E-4</v>
      </c>
    </row>
    <row r="1480" spans="3:17" x14ac:dyDescent="0.25">
      <c r="C1480" s="2"/>
      <c r="D1480" s="2" t="s">
        <v>32</v>
      </c>
      <c r="E1480" s="2">
        <v>10309</v>
      </c>
      <c r="F1480" s="2" t="s">
        <v>3177</v>
      </c>
      <c r="G1480" s="2" t="s">
        <v>3178</v>
      </c>
      <c r="H1480" s="2" t="s">
        <v>3179</v>
      </c>
      <c r="I1480" s="2" t="s">
        <v>3180</v>
      </c>
      <c r="J1480" s="2" t="s">
        <v>3181</v>
      </c>
      <c r="K1480" s="2" t="s">
        <v>19</v>
      </c>
      <c r="L1480" s="2"/>
      <c r="M1480" s="2"/>
      <c r="N1480" s="2">
        <v>6.47</v>
      </c>
      <c r="O1480" s="2">
        <v>60</v>
      </c>
      <c r="P1480" s="2">
        <v>4.0101389884948802</v>
      </c>
      <c r="Q1480" s="2">
        <v>4.0505911581200198E-3</v>
      </c>
    </row>
    <row r="1481" spans="3:17" x14ac:dyDescent="0.25">
      <c r="C1481" s="2"/>
      <c r="D1481" s="2" t="s">
        <v>32</v>
      </c>
      <c r="E1481" s="2">
        <v>70006</v>
      </c>
      <c r="F1481" s="2" t="s">
        <v>3182</v>
      </c>
      <c r="G1481" s="2" t="s">
        <v>3183</v>
      </c>
      <c r="H1481" s="2" t="s">
        <v>3184</v>
      </c>
      <c r="I1481" s="2" t="s">
        <v>3185</v>
      </c>
      <c r="J1481" s="2" t="s">
        <v>3186</v>
      </c>
      <c r="K1481" s="2" t="s">
        <v>297</v>
      </c>
      <c r="L1481" s="2"/>
      <c r="M1481" s="2"/>
      <c r="N1481" s="2">
        <v>3.72</v>
      </c>
      <c r="O1481" s="2">
        <v>60</v>
      </c>
      <c r="P1481" s="2">
        <v>4.7590417861938503</v>
      </c>
      <c r="Q1481" s="2">
        <v>6.1046324772609105E-4</v>
      </c>
    </row>
    <row r="1482" spans="3:17" x14ac:dyDescent="0.25">
      <c r="C1482" s="2"/>
      <c r="D1482" s="2" t="s">
        <v>32</v>
      </c>
      <c r="E1482" s="2">
        <v>70006</v>
      </c>
      <c r="F1482" s="2" t="s">
        <v>3182</v>
      </c>
      <c r="G1482" s="2" t="s">
        <v>3183</v>
      </c>
      <c r="H1482" s="2" t="s">
        <v>3184</v>
      </c>
      <c r="I1482" s="2" t="s">
        <v>3185</v>
      </c>
      <c r="J1482" s="2" t="s">
        <v>3187</v>
      </c>
      <c r="K1482" s="2" t="s">
        <v>19</v>
      </c>
      <c r="L1482" s="2" t="s">
        <v>19</v>
      </c>
      <c r="M1482" s="2"/>
      <c r="N1482" s="2">
        <v>14.38</v>
      </c>
      <c r="O1482" s="2">
        <v>19.97</v>
      </c>
      <c r="P1482" s="2">
        <v>3.7409553527832</v>
      </c>
      <c r="Q1482" s="2">
        <v>7.6255325498844997E-4</v>
      </c>
    </row>
    <row r="1483" spans="3:17" x14ac:dyDescent="0.25">
      <c r="C1483" s="2"/>
      <c r="D1483" s="2" t="s">
        <v>32</v>
      </c>
      <c r="E1483" s="2">
        <v>70006</v>
      </c>
      <c r="F1483" s="2" t="s">
        <v>3182</v>
      </c>
      <c r="G1483" s="2" t="s">
        <v>3183</v>
      </c>
      <c r="H1483" s="2" t="s">
        <v>3184</v>
      </c>
      <c r="I1483" s="2" t="s">
        <v>3185</v>
      </c>
      <c r="J1483" s="2" t="s">
        <v>3188</v>
      </c>
      <c r="K1483" s="2" t="s">
        <v>19</v>
      </c>
      <c r="L1483" s="2"/>
      <c r="M1483" s="2"/>
      <c r="N1483" s="2">
        <v>10.4</v>
      </c>
      <c r="O1483" s="2">
        <v>60</v>
      </c>
      <c r="P1483" s="2">
        <v>5.1722905635833696</v>
      </c>
      <c r="Q1483" s="2">
        <v>1.1721225412468699E-4</v>
      </c>
    </row>
    <row r="1484" spans="3:17" x14ac:dyDescent="0.25">
      <c r="C1484" s="2"/>
      <c r="D1484" s="2" t="s">
        <v>158</v>
      </c>
      <c r="E1484" s="2">
        <v>5829</v>
      </c>
      <c r="F1484" s="2" t="s">
        <v>3189</v>
      </c>
      <c r="G1484" s="2" t="s">
        <v>3190</v>
      </c>
      <c r="H1484" s="2" t="s">
        <v>3191</v>
      </c>
      <c r="I1484" s="2" t="s">
        <v>3192</v>
      </c>
      <c r="J1484" s="2" t="s">
        <v>3193</v>
      </c>
      <c r="K1484" s="2" t="s">
        <v>19</v>
      </c>
      <c r="L1484" s="2"/>
      <c r="M1484" s="2"/>
      <c r="N1484" s="2">
        <v>11.64</v>
      </c>
      <c r="O1484" s="2">
        <v>60</v>
      </c>
      <c r="P1484" s="2">
        <v>5.7313031355539996</v>
      </c>
      <c r="Q1484" s="2">
        <v>2.2734638247077E-3</v>
      </c>
    </row>
    <row r="1485" spans="3:17" x14ac:dyDescent="0.25">
      <c r="C1485" s="2"/>
      <c r="D1485" s="2" t="s">
        <v>158</v>
      </c>
      <c r="E1485" s="2">
        <v>5829</v>
      </c>
      <c r="F1485" s="2" t="s">
        <v>3189</v>
      </c>
      <c r="G1485" s="2" t="s">
        <v>3190</v>
      </c>
      <c r="H1485" s="2" t="s">
        <v>3191</v>
      </c>
      <c r="I1485" s="2" t="s">
        <v>3192</v>
      </c>
      <c r="J1485" s="2" t="s">
        <v>3194</v>
      </c>
      <c r="K1485" s="2" t="s">
        <v>19</v>
      </c>
      <c r="L1485" s="2"/>
      <c r="M1485" s="2"/>
      <c r="N1485" s="2">
        <v>7.29</v>
      </c>
      <c r="O1485" s="2">
        <v>60</v>
      </c>
      <c r="P1485" s="2">
        <v>7.3755388259887704</v>
      </c>
      <c r="Q1485" s="2">
        <v>4.0395129464498001E-4</v>
      </c>
    </row>
    <row r="1486" spans="3:17" x14ac:dyDescent="0.25">
      <c r="C1486" s="2"/>
      <c r="D1486" s="2" t="s">
        <v>32</v>
      </c>
      <c r="E1486" s="2">
        <v>16491</v>
      </c>
      <c r="F1486" s="2" t="s">
        <v>50</v>
      </c>
      <c r="G1486" s="2" t="s">
        <v>3195</v>
      </c>
      <c r="H1486" s="2" t="s">
        <v>3196</v>
      </c>
      <c r="I1486" s="2" t="s">
        <v>3197</v>
      </c>
      <c r="J1486" s="2" t="s">
        <v>3198</v>
      </c>
      <c r="K1486" s="2" t="s">
        <v>19</v>
      </c>
      <c r="L1486" s="2"/>
      <c r="M1486" s="2"/>
      <c r="N1486" s="2">
        <v>16.260000000000002</v>
      </c>
      <c r="O1486" s="2">
        <v>60</v>
      </c>
      <c r="P1486" s="2">
        <v>2.49927457173666</v>
      </c>
      <c r="Q1486" s="2">
        <v>8.5793436388807102E-3</v>
      </c>
    </row>
    <row r="1487" spans="3:17" x14ac:dyDescent="0.25">
      <c r="C1487" s="2"/>
      <c r="D1487" s="2" t="s">
        <v>32</v>
      </c>
      <c r="E1487" s="2">
        <v>3842</v>
      </c>
      <c r="F1487" s="2" t="s">
        <v>3199</v>
      </c>
      <c r="G1487" s="2" t="s">
        <v>3200</v>
      </c>
      <c r="H1487" s="2" t="s">
        <v>3201</v>
      </c>
      <c r="I1487" s="2" t="s">
        <v>3202</v>
      </c>
      <c r="J1487" s="2" t="s">
        <v>3203</v>
      </c>
      <c r="K1487" s="2" t="s">
        <v>135</v>
      </c>
      <c r="L1487" s="2"/>
      <c r="M1487" s="2"/>
      <c r="N1487" s="2">
        <v>6.04</v>
      </c>
      <c r="O1487" s="2">
        <v>60</v>
      </c>
      <c r="P1487" s="2">
        <v>3.00319306055705</v>
      </c>
      <c r="Q1487" s="2">
        <v>6.7429608097570497E-3</v>
      </c>
    </row>
    <row r="1488" spans="3:17" x14ac:dyDescent="0.25">
      <c r="C1488" s="2"/>
      <c r="D1488" s="2" t="s">
        <v>158</v>
      </c>
      <c r="E1488" s="2">
        <v>5853</v>
      </c>
      <c r="F1488" s="2" t="s">
        <v>3204</v>
      </c>
      <c r="G1488" s="2" t="s">
        <v>3205</v>
      </c>
      <c r="H1488" s="2" t="s">
        <v>3206</v>
      </c>
      <c r="I1488" s="2" t="s">
        <v>3207</v>
      </c>
      <c r="J1488" s="2" t="s">
        <v>3208</v>
      </c>
      <c r="K1488" s="2" t="s">
        <v>152</v>
      </c>
      <c r="L1488" s="2" t="s">
        <v>707</v>
      </c>
      <c r="M1488" s="2"/>
      <c r="N1488" s="2">
        <v>9.34</v>
      </c>
      <c r="O1488" s="2">
        <v>15.34</v>
      </c>
      <c r="P1488" s="2">
        <v>4.9228029251098597</v>
      </c>
      <c r="Q1488" s="2">
        <v>6.8428765827817702E-3</v>
      </c>
    </row>
    <row r="1489" spans="3:17" x14ac:dyDescent="0.25">
      <c r="C1489" s="2"/>
      <c r="D1489" s="2" t="s">
        <v>158</v>
      </c>
      <c r="E1489" s="2">
        <v>5853</v>
      </c>
      <c r="F1489" s="2" t="s">
        <v>3204</v>
      </c>
      <c r="G1489" s="2" t="s">
        <v>3205</v>
      </c>
      <c r="H1489" s="2" t="s">
        <v>3206</v>
      </c>
      <c r="I1489" s="2" t="s">
        <v>3207</v>
      </c>
      <c r="J1489" s="2" t="s">
        <v>3209</v>
      </c>
      <c r="K1489" s="2" t="s">
        <v>152</v>
      </c>
      <c r="L1489" s="2" t="s">
        <v>707</v>
      </c>
      <c r="M1489" s="2"/>
      <c r="N1489" s="2">
        <v>6.63</v>
      </c>
      <c r="O1489" s="2">
        <v>7.5</v>
      </c>
      <c r="P1489" s="2">
        <v>3.01055908203125</v>
      </c>
      <c r="Q1489" s="2">
        <v>8.7191364153858201E-4</v>
      </c>
    </row>
    <row r="1490" spans="3:17" x14ac:dyDescent="0.25">
      <c r="C1490" s="2"/>
      <c r="D1490" s="2" t="s">
        <v>32</v>
      </c>
      <c r="E1490" s="2">
        <v>4252</v>
      </c>
      <c r="F1490" s="2" t="s">
        <v>1270</v>
      </c>
      <c r="G1490" s="2" t="s">
        <v>3210</v>
      </c>
      <c r="H1490" s="2" t="s">
        <v>3211</v>
      </c>
      <c r="I1490" s="2" t="s">
        <v>3212</v>
      </c>
      <c r="J1490" s="2" t="s">
        <v>3213</v>
      </c>
      <c r="K1490" s="2" t="s">
        <v>983</v>
      </c>
      <c r="L1490" s="2" t="s">
        <v>94</v>
      </c>
      <c r="M1490" s="2"/>
      <c r="N1490" s="2">
        <v>11.41</v>
      </c>
      <c r="O1490" s="2">
        <v>60</v>
      </c>
      <c r="P1490" s="2">
        <v>5.4400815963745099</v>
      </c>
      <c r="Q1490" s="2">
        <v>9.6555338171904394E-3</v>
      </c>
    </row>
    <row r="1491" spans="3:17" x14ac:dyDescent="0.25">
      <c r="C1491" s="2"/>
      <c r="D1491" s="2" t="s">
        <v>26</v>
      </c>
      <c r="E1491" s="2">
        <v>9405</v>
      </c>
      <c r="F1491" s="2" t="s">
        <v>284</v>
      </c>
      <c r="G1491" s="2" t="s">
        <v>1426</v>
      </c>
      <c r="H1491" s="2" t="s">
        <v>3214</v>
      </c>
      <c r="I1491" s="2" t="s">
        <v>3215</v>
      </c>
      <c r="J1491" s="2" t="s">
        <v>3216</v>
      </c>
      <c r="K1491" s="2" t="s">
        <v>753</v>
      </c>
      <c r="L1491" s="2" t="s">
        <v>19</v>
      </c>
      <c r="M1491" s="2"/>
      <c r="N1491" s="2">
        <v>18.43</v>
      </c>
      <c r="O1491" s="2">
        <v>60</v>
      </c>
      <c r="P1491" s="2">
        <v>6.7578299840291303</v>
      </c>
      <c r="Q1491" s="2">
        <v>5.38120458379169E-3</v>
      </c>
    </row>
    <row r="1492" spans="3:17" x14ac:dyDescent="0.25">
      <c r="C1492" s="2"/>
      <c r="D1492" s="2" t="s">
        <v>26</v>
      </c>
      <c r="E1492" s="2">
        <v>9405</v>
      </c>
      <c r="F1492" s="2" t="s">
        <v>284</v>
      </c>
      <c r="G1492" s="2" t="s">
        <v>1426</v>
      </c>
      <c r="H1492" s="2" t="s">
        <v>3214</v>
      </c>
      <c r="I1492" s="2" t="s">
        <v>3215</v>
      </c>
      <c r="J1492" s="2" t="s">
        <v>3217</v>
      </c>
      <c r="K1492" s="2" t="s">
        <v>741</v>
      </c>
      <c r="L1492" s="2"/>
      <c r="M1492" s="2"/>
      <c r="N1492" s="2">
        <v>9.9</v>
      </c>
      <c r="O1492" s="2">
        <v>60</v>
      </c>
      <c r="P1492" s="2">
        <v>5.7076296806335396</v>
      </c>
      <c r="Q1492" s="2">
        <v>1.765705740273E-3</v>
      </c>
    </row>
    <row r="1493" spans="3:17" x14ac:dyDescent="0.25">
      <c r="C1493" s="2"/>
      <c r="D1493" s="2" t="s">
        <v>26</v>
      </c>
      <c r="E1493" s="2">
        <v>9405</v>
      </c>
      <c r="F1493" s="2" t="s">
        <v>284</v>
      </c>
      <c r="G1493" s="2" t="s">
        <v>1426</v>
      </c>
      <c r="H1493" s="2" t="s">
        <v>3214</v>
      </c>
      <c r="I1493" s="2" t="s">
        <v>3215</v>
      </c>
      <c r="J1493" s="2" t="s">
        <v>3218</v>
      </c>
      <c r="K1493" s="2" t="s">
        <v>633</v>
      </c>
      <c r="L1493" s="2" t="s">
        <v>157</v>
      </c>
      <c r="M1493" s="2"/>
      <c r="N1493" s="2">
        <v>17.579999999999998</v>
      </c>
      <c r="O1493" s="2">
        <v>60</v>
      </c>
      <c r="P1493" s="2">
        <v>5.5172495047251404</v>
      </c>
      <c r="Q1493" s="2">
        <v>4.8327624364235102E-4</v>
      </c>
    </row>
    <row r="1494" spans="3:17" x14ac:dyDescent="0.25">
      <c r="C1494" s="2"/>
      <c r="D1494" s="2" t="s">
        <v>26</v>
      </c>
      <c r="E1494" s="2">
        <v>9405</v>
      </c>
      <c r="F1494" s="2" t="s">
        <v>284</v>
      </c>
      <c r="G1494" s="2" t="s">
        <v>1426</v>
      </c>
      <c r="H1494" s="2" t="s">
        <v>3214</v>
      </c>
      <c r="I1494" s="2" t="s">
        <v>3215</v>
      </c>
      <c r="J1494" s="2" t="s">
        <v>3219</v>
      </c>
      <c r="K1494" s="2" t="s">
        <v>152</v>
      </c>
      <c r="L1494" s="2" t="s">
        <v>19</v>
      </c>
      <c r="M1494" s="2"/>
      <c r="N1494" s="2">
        <v>15.29</v>
      </c>
      <c r="O1494" s="2">
        <v>60</v>
      </c>
      <c r="P1494" s="2">
        <v>4.8049343427022304</v>
      </c>
      <c r="Q1494" s="2">
        <v>6.4153028807704899E-3</v>
      </c>
    </row>
    <row r="1495" spans="3:17" x14ac:dyDescent="0.25">
      <c r="C1495" s="2"/>
      <c r="D1495" s="2" t="s">
        <v>26</v>
      </c>
      <c r="E1495" s="2">
        <v>9405</v>
      </c>
      <c r="F1495" s="2" t="s">
        <v>284</v>
      </c>
      <c r="G1495" s="2" t="s">
        <v>1426</v>
      </c>
      <c r="H1495" s="2" t="s">
        <v>3214</v>
      </c>
      <c r="I1495" s="2" t="s">
        <v>3215</v>
      </c>
      <c r="J1495" s="2" t="s">
        <v>3220</v>
      </c>
      <c r="K1495" s="2" t="s">
        <v>19</v>
      </c>
      <c r="L1495" s="2"/>
      <c r="M1495" s="2"/>
      <c r="N1495" s="2">
        <v>10.44</v>
      </c>
      <c r="O1495" s="2">
        <v>60</v>
      </c>
      <c r="P1495" s="2">
        <v>4.8686159451802604</v>
      </c>
      <c r="Q1495" s="2">
        <v>4.0108820573429901E-3</v>
      </c>
    </row>
    <row r="1496" spans="3:17" x14ac:dyDescent="0.25">
      <c r="C1496" s="2"/>
      <c r="D1496" s="2" t="s">
        <v>26</v>
      </c>
      <c r="E1496" s="2">
        <v>9405</v>
      </c>
      <c r="F1496" s="2" t="s">
        <v>284</v>
      </c>
      <c r="G1496" s="2" t="s">
        <v>1426</v>
      </c>
      <c r="H1496" s="2" t="s">
        <v>3214</v>
      </c>
      <c r="I1496" s="2" t="s">
        <v>3215</v>
      </c>
      <c r="J1496" s="2" t="s">
        <v>3221</v>
      </c>
      <c r="K1496" s="2" t="s">
        <v>1414</v>
      </c>
      <c r="L1496" s="2"/>
      <c r="M1496" s="2"/>
      <c r="N1496" s="2">
        <v>9.81</v>
      </c>
      <c r="O1496" s="2">
        <v>60</v>
      </c>
      <c r="P1496" s="2">
        <v>5.2947584788004498</v>
      </c>
      <c r="Q1496" s="2">
        <v>4.9555397948643101E-4</v>
      </c>
    </row>
    <row r="1497" spans="3:17" x14ac:dyDescent="0.25">
      <c r="C1497" s="2"/>
      <c r="D1497" s="2" t="s">
        <v>26</v>
      </c>
      <c r="E1497" s="2">
        <v>9405</v>
      </c>
      <c r="F1497" s="2" t="s">
        <v>284</v>
      </c>
      <c r="G1497" s="2" t="s">
        <v>1426</v>
      </c>
      <c r="H1497" s="2" t="s">
        <v>3214</v>
      </c>
      <c r="I1497" s="2" t="s">
        <v>3215</v>
      </c>
      <c r="J1497" s="2" t="s">
        <v>3222</v>
      </c>
      <c r="K1497" s="2" t="s">
        <v>79</v>
      </c>
      <c r="L1497" s="2"/>
      <c r="M1497" s="2"/>
      <c r="N1497" s="2">
        <v>5.76</v>
      </c>
      <c r="O1497" s="2">
        <v>60</v>
      </c>
      <c r="P1497" s="2">
        <v>4.0129890441894496</v>
      </c>
      <c r="Q1497" s="2">
        <v>5.6603640382208104E-4</v>
      </c>
    </row>
    <row r="1498" spans="3:17" x14ac:dyDescent="0.25">
      <c r="C1498" s="2"/>
      <c r="D1498" s="2" t="s">
        <v>26</v>
      </c>
      <c r="E1498" s="2">
        <v>9405</v>
      </c>
      <c r="F1498" s="2" t="s">
        <v>284</v>
      </c>
      <c r="G1498" s="2" t="s">
        <v>1426</v>
      </c>
      <c r="H1498" s="2" t="s">
        <v>3214</v>
      </c>
      <c r="I1498" s="2" t="s">
        <v>3215</v>
      </c>
      <c r="J1498" s="2" t="s">
        <v>3223</v>
      </c>
      <c r="K1498" s="2" t="s">
        <v>152</v>
      </c>
      <c r="L1498" s="2" t="s">
        <v>707</v>
      </c>
      <c r="M1498" s="2"/>
      <c r="N1498" s="2">
        <v>14.24</v>
      </c>
      <c r="O1498" s="2">
        <v>60</v>
      </c>
      <c r="P1498" s="2">
        <v>7.2840038935343401</v>
      </c>
      <c r="Q1498" s="2">
        <v>1.79066906461504E-3</v>
      </c>
    </row>
  </sheetData>
  <autoFilter ref="D1:Q1498" xr:uid="{CE1FCFBD-D5B4-4E01-9409-52B34F2F5BBC}"/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84EA8C-8CDD-4764-95FA-47EA2629CDCF}">
  <dimension ref="A1:O308"/>
  <sheetViews>
    <sheetView workbookViewId="0">
      <selection activeCell="N1" sqref="N1"/>
    </sheetView>
  </sheetViews>
  <sheetFormatPr defaultRowHeight="15" x14ac:dyDescent="0.25"/>
  <cols>
    <col min="7" max="7" width="12.28515625" customWidth="1"/>
    <col min="8" max="8" width="12.7109375" customWidth="1"/>
    <col min="9" max="10" width="13.42578125" customWidth="1"/>
    <col min="11" max="11" width="12.85546875" customWidth="1"/>
  </cols>
  <sheetData>
    <row r="1" spans="1:15" x14ac:dyDescent="0.25">
      <c r="A1" t="s">
        <v>544</v>
      </c>
      <c r="C1" t="s">
        <v>545</v>
      </c>
      <c r="D1" s="2" t="s">
        <v>6</v>
      </c>
      <c r="E1" s="2" t="s">
        <v>2</v>
      </c>
      <c r="F1" s="2" t="s">
        <v>3</v>
      </c>
      <c r="G1" s="2" t="s">
        <v>4</v>
      </c>
      <c r="H1" s="2" t="s">
        <v>5</v>
      </c>
      <c r="I1" s="2" t="s">
        <v>546</v>
      </c>
      <c r="J1" s="2" t="s">
        <v>3224</v>
      </c>
      <c r="K1" s="2" t="s">
        <v>3225</v>
      </c>
      <c r="L1" s="2" t="s">
        <v>547</v>
      </c>
      <c r="M1" s="2" t="s">
        <v>548</v>
      </c>
      <c r="N1" s="2" t="s">
        <v>549</v>
      </c>
      <c r="O1" s="2" t="s">
        <v>550</v>
      </c>
    </row>
    <row r="2" spans="1:15" x14ac:dyDescent="0.25">
      <c r="A2">
        <v>883</v>
      </c>
      <c r="C2">
        <v>307</v>
      </c>
      <c r="D2" s="2" t="s">
        <v>2585</v>
      </c>
      <c r="E2" s="2" t="s">
        <v>32</v>
      </c>
      <c r="F2" s="2">
        <v>71949</v>
      </c>
      <c r="G2" s="2" t="s">
        <v>2571</v>
      </c>
      <c r="H2" s="2" t="s">
        <v>3226</v>
      </c>
      <c r="I2" s="2" t="s">
        <v>558</v>
      </c>
      <c r="J2" s="2" t="s">
        <v>568</v>
      </c>
      <c r="K2" s="2"/>
      <c r="L2" s="2">
        <v>130</v>
      </c>
      <c r="M2" s="2" t="s">
        <v>3227</v>
      </c>
      <c r="N2" s="2">
        <v>14.0263527234395</v>
      </c>
      <c r="O2" s="2">
        <v>7.4646853147823698E-7</v>
      </c>
    </row>
    <row r="3" spans="1:15" x14ac:dyDescent="0.25">
      <c r="C3" s="1">
        <f>C2/A2</f>
        <v>0.34767836919592299</v>
      </c>
      <c r="D3" s="2" t="s">
        <v>1438</v>
      </c>
      <c r="E3" s="2" t="s">
        <v>26</v>
      </c>
      <c r="F3" s="2">
        <v>30245</v>
      </c>
      <c r="G3" s="2" t="s">
        <v>1109</v>
      </c>
      <c r="H3" s="2" t="s">
        <v>1437</v>
      </c>
      <c r="I3" s="2" t="s">
        <v>571</v>
      </c>
      <c r="J3" s="2" t="s">
        <v>3228</v>
      </c>
      <c r="K3" s="2"/>
      <c r="L3" s="2">
        <v>128</v>
      </c>
      <c r="M3" s="2" t="s">
        <v>3229</v>
      </c>
      <c r="N3" s="2">
        <v>15.134536584218401</v>
      </c>
      <c r="O3" s="2">
        <v>4.5719482823797001E-6</v>
      </c>
    </row>
    <row r="4" spans="1:15" x14ac:dyDescent="0.25">
      <c r="D4" s="2" t="s">
        <v>2028</v>
      </c>
      <c r="E4" s="2" t="s">
        <v>32</v>
      </c>
      <c r="F4" s="2">
        <v>30248</v>
      </c>
      <c r="G4" s="2" t="s">
        <v>897</v>
      </c>
      <c r="H4" s="2" t="s">
        <v>2027</v>
      </c>
      <c r="I4" s="2" t="s">
        <v>571</v>
      </c>
      <c r="J4" s="2" t="s">
        <v>3230</v>
      </c>
      <c r="K4" s="2"/>
      <c r="L4" s="2">
        <v>42</v>
      </c>
      <c r="M4" s="2" t="s">
        <v>3231</v>
      </c>
      <c r="N4" s="2">
        <v>10.966423034668001</v>
      </c>
      <c r="O4" s="2">
        <v>2.5351218844882102E-5</v>
      </c>
    </row>
    <row r="5" spans="1:15" x14ac:dyDescent="0.25">
      <c r="D5" s="2" t="s">
        <v>2494</v>
      </c>
      <c r="E5" s="2" t="s">
        <v>26</v>
      </c>
      <c r="F5" s="2">
        <v>30245</v>
      </c>
      <c r="G5" s="2" t="s">
        <v>1109</v>
      </c>
      <c r="H5" s="2" t="s">
        <v>1437</v>
      </c>
      <c r="I5" s="2" t="s">
        <v>571</v>
      </c>
      <c r="J5" s="2" t="s">
        <v>3232</v>
      </c>
      <c r="K5" s="2" t="s">
        <v>3233</v>
      </c>
      <c r="L5" s="2">
        <v>38</v>
      </c>
      <c r="M5" s="2" t="s">
        <v>3234</v>
      </c>
      <c r="N5" s="2">
        <v>13.7181956768036</v>
      </c>
      <c r="O5" s="2">
        <v>1.24542065191258E-6</v>
      </c>
    </row>
    <row r="6" spans="1:15" x14ac:dyDescent="0.25">
      <c r="D6" s="2" t="s">
        <v>1052</v>
      </c>
      <c r="E6" s="2" t="s">
        <v>32</v>
      </c>
      <c r="F6" s="2">
        <v>42085</v>
      </c>
      <c r="G6" s="2" t="s">
        <v>1050</v>
      </c>
      <c r="H6" s="2" t="s">
        <v>1051</v>
      </c>
      <c r="I6" s="2" t="s">
        <v>551</v>
      </c>
      <c r="J6" s="2"/>
      <c r="K6" s="2"/>
      <c r="L6" s="2">
        <v>35</v>
      </c>
      <c r="M6" s="2" t="s">
        <v>3235</v>
      </c>
      <c r="N6" s="2">
        <v>10.012266476949099</v>
      </c>
      <c r="O6" s="2">
        <v>1.5725115158718501E-5</v>
      </c>
    </row>
    <row r="7" spans="1:15" x14ac:dyDescent="0.25">
      <c r="D7" s="2" t="s">
        <v>2801</v>
      </c>
      <c r="E7" s="2" t="s">
        <v>32</v>
      </c>
      <c r="F7" s="2">
        <v>4177</v>
      </c>
      <c r="G7" s="2" t="s">
        <v>735</v>
      </c>
      <c r="H7" s="2" t="s">
        <v>2800</v>
      </c>
      <c r="I7" s="2" t="s">
        <v>594</v>
      </c>
      <c r="J7" s="2"/>
      <c r="K7" s="2"/>
      <c r="L7" s="2">
        <v>35</v>
      </c>
      <c r="M7" s="2" t="s">
        <v>3236</v>
      </c>
      <c r="N7" s="2">
        <v>10.046497027079299</v>
      </c>
      <c r="O7" s="2">
        <v>1.9681322302108799E-6</v>
      </c>
    </row>
    <row r="8" spans="1:15" x14ac:dyDescent="0.25">
      <c r="D8" s="2" t="s">
        <v>1578</v>
      </c>
      <c r="E8" s="2" t="s">
        <v>32</v>
      </c>
      <c r="F8" s="2">
        <v>30248</v>
      </c>
      <c r="G8" s="2" t="s">
        <v>897</v>
      </c>
      <c r="H8" s="2" t="s">
        <v>1577</v>
      </c>
      <c r="I8" s="2" t="s">
        <v>551</v>
      </c>
      <c r="J8" s="2" t="s">
        <v>3237</v>
      </c>
      <c r="K8" s="2"/>
      <c r="L8" s="2">
        <v>31</v>
      </c>
      <c r="M8" s="2" t="s">
        <v>3238</v>
      </c>
      <c r="N8" s="2">
        <v>14.139376958211299</v>
      </c>
      <c r="O8" s="2">
        <v>7.9024877922875905E-6</v>
      </c>
    </row>
    <row r="9" spans="1:15" x14ac:dyDescent="0.25">
      <c r="D9" s="2" t="s">
        <v>1111</v>
      </c>
      <c r="E9" s="2" t="s">
        <v>26</v>
      </c>
      <c r="F9" s="2">
        <v>30245</v>
      </c>
      <c r="G9" s="2" t="s">
        <v>1109</v>
      </c>
      <c r="H9" s="2" t="s">
        <v>1110</v>
      </c>
      <c r="I9" s="2" t="s">
        <v>571</v>
      </c>
      <c r="J9" s="2"/>
      <c r="K9" s="2"/>
      <c r="L9" s="2">
        <v>29</v>
      </c>
      <c r="M9" s="2" t="s">
        <v>3239</v>
      </c>
      <c r="N9" s="2">
        <v>12.8670214017232</v>
      </c>
      <c r="O9" s="2">
        <v>1.4262806293349801E-6</v>
      </c>
    </row>
    <row r="10" spans="1:15" x14ac:dyDescent="0.25">
      <c r="D10" s="2" t="s">
        <v>2535</v>
      </c>
      <c r="E10" s="2" t="s">
        <v>32</v>
      </c>
      <c r="F10" s="2">
        <v>16787</v>
      </c>
      <c r="G10" s="2" t="s">
        <v>33</v>
      </c>
      <c r="H10" s="2" t="s">
        <v>2534</v>
      </c>
      <c r="I10" s="2" t="s">
        <v>571</v>
      </c>
      <c r="J10" s="2" t="s">
        <v>3240</v>
      </c>
      <c r="K10" s="2"/>
      <c r="L10" s="2">
        <v>28</v>
      </c>
      <c r="M10" s="2" t="s">
        <v>3241</v>
      </c>
      <c r="N10" s="2">
        <v>13.8830804030101</v>
      </c>
      <c r="O10" s="2">
        <v>1.09607425155657E-5</v>
      </c>
    </row>
    <row r="11" spans="1:15" x14ac:dyDescent="0.25">
      <c r="D11" s="2" t="s">
        <v>2232</v>
      </c>
      <c r="E11" s="2" t="s">
        <v>32</v>
      </c>
      <c r="F11" s="2">
        <v>4347</v>
      </c>
      <c r="G11" s="2" t="s">
        <v>2230</v>
      </c>
      <c r="H11" s="2" t="s">
        <v>2231</v>
      </c>
      <c r="I11" s="2" t="s">
        <v>551</v>
      </c>
      <c r="J11" s="2"/>
      <c r="K11" s="2"/>
      <c r="L11" s="2">
        <v>28</v>
      </c>
      <c r="M11" s="2" t="s">
        <v>3242</v>
      </c>
      <c r="N11" s="2">
        <v>10.100966930389401</v>
      </c>
      <c r="O11" s="2">
        <v>2.9698590791055501E-6</v>
      </c>
    </row>
    <row r="12" spans="1:15" x14ac:dyDescent="0.25">
      <c r="D12" s="2" t="s">
        <v>2099</v>
      </c>
      <c r="E12" s="2" t="s">
        <v>32</v>
      </c>
      <c r="F12" s="2">
        <v>4069</v>
      </c>
      <c r="G12" s="2" t="s">
        <v>2097</v>
      </c>
      <c r="H12" s="2" t="s">
        <v>2098</v>
      </c>
      <c r="I12" s="2" t="s">
        <v>551</v>
      </c>
      <c r="J12" s="2"/>
      <c r="K12" s="2"/>
      <c r="L12" s="2">
        <v>23</v>
      </c>
      <c r="M12" s="2" t="s">
        <v>3243</v>
      </c>
      <c r="N12" s="2">
        <v>10.1455442110697</v>
      </c>
      <c r="O12" s="2">
        <v>1.9850521042287601E-5</v>
      </c>
    </row>
    <row r="13" spans="1:15" x14ac:dyDescent="0.25">
      <c r="D13" s="2" t="s">
        <v>790</v>
      </c>
      <c r="E13" s="2" t="s">
        <v>32</v>
      </c>
      <c r="F13" s="2">
        <v>4013</v>
      </c>
      <c r="G13" s="2" t="s">
        <v>788</v>
      </c>
      <c r="H13" s="2" t="s">
        <v>789</v>
      </c>
      <c r="I13" s="2" t="s">
        <v>551</v>
      </c>
      <c r="J13" s="2"/>
      <c r="K13" s="2"/>
      <c r="L13" s="2">
        <v>23</v>
      </c>
      <c r="M13" s="2" t="s">
        <v>3244</v>
      </c>
      <c r="N13" s="2">
        <v>11.653727690378799</v>
      </c>
      <c r="O13" s="2">
        <v>1.9713270915962101E-4</v>
      </c>
    </row>
    <row r="14" spans="1:15" x14ac:dyDescent="0.25">
      <c r="D14" s="2" t="s">
        <v>2335</v>
      </c>
      <c r="E14" s="2" t="s">
        <v>158</v>
      </c>
      <c r="F14" s="2">
        <v>5618</v>
      </c>
      <c r="G14" s="2" t="s">
        <v>743</v>
      </c>
      <c r="H14" s="2" t="s">
        <v>2334</v>
      </c>
      <c r="I14" s="2" t="s">
        <v>571</v>
      </c>
      <c r="J14" s="2" t="s">
        <v>3245</v>
      </c>
      <c r="K14" s="2"/>
      <c r="L14" s="2">
        <v>22</v>
      </c>
      <c r="M14" s="2" t="s">
        <v>3246</v>
      </c>
      <c r="N14" s="2">
        <v>10.999445120493601</v>
      </c>
      <c r="O14" s="2">
        <v>2.4723494946882101E-5</v>
      </c>
    </row>
    <row r="15" spans="1:15" x14ac:dyDescent="0.25">
      <c r="D15" s="2" t="s">
        <v>2901</v>
      </c>
      <c r="E15" s="2" t="s">
        <v>32</v>
      </c>
      <c r="F15" s="2">
        <v>46961</v>
      </c>
      <c r="G15" s="2" t="s">
        <v>2899</v>
      </c>
      <c r="H15" s="2" t="s">
        <v>2900</v>
      </c>
      <c r="I15" s="2" t="s">
        <v>577</v>
      </c>
      <c r="J15" s="2" t="s">
        <v>3247</v>
      </c>
      <c r="K15" s="2"/>
      <c r="L15" s="2">
        <v>19</v>
      </c>
      <c r="M15" s="2" t="s">
        <v>3248</v>
      </c>
      <c r="N15" s="2">
        <v>10.102883497873901</v>
      </c>
      <c r="O15" s="2">
        <v>3.17847025596987E-6</v>
      </c>
    </row>
    <row r="16" spans="1:15" x14ac:dyDescent="0.25">
      <c r="D16" s="2" t="s">
        <v>750</v>
      </c>
      <c r="E16" s="2" t="s">
        <v>32</v>
      </c>
      <c r="F16" s="2">
        <v>50662</v>
      </c>
      <c r="G16" s="2" t="s">
        <v>246</v>
      </c>
      <c r="H16" s="2" t="s">
        <v>749</v>
      </c>
      <c r="I16" s="2" t="s">
        <v>551</v>
      </c>
      <c r="J16" s="2"/>
      <c r="K16" s="2"/>
      <c r="L16" s="2">
        <v>18</v>
      </c>
      <c r="M16" s="2" t="s">
        <v>3249</v>
      </c>
      <c r="N16" s="2">
        <v>10.912402788798</v>
      </c>
      <c r="O16" s="2">
        <v>5.4737732538475897E-6</v>
      </c>
    </row>
    <row r="17" spans="4:15" x14ac:dyDescent="0.25">
      <c r="D17" s="2" t="s">
        <v>2159</v>
      </c>
      <c r="E17" s="2" t="s">
        <v>26</v>
      </c>
      <c r="F17" s="2">
        <v>31221</v>
      </c>
      <c r="G17" s="2" t="s">
        <v>2157</v>
      </c>
      <c r="H17" s="2" t="s">
        <v>2158</v>
      </c>
      <c r="I17" s="2" t="s">
        <v>571</v>
      </c>
      <c r="J17" s="2" t="s">
        <v>3250</v>
      </c>
      <c r="K17" s="2"/>
      <c r="L17" s="2">
        <v>17</v>
      </c>
      <c r="M17" s="2" t="s">
        <v>3251</v>
      </c>
      <c r="N17" s="2">
        <v>9.2201571464538592</v>
      </c>
      <c r="O17" s="2">
        <v>9.2758170007152008E-6</v>
      </c>
    </row>
    <row r="18" spans="4:15" x14ac:dyDescent="0.25">
      <c r="D18" s="2" t="s">
        <v>3139</v>
      </c>
      <c r="E18" s="2" t="s">
        <v>32</v>
      </c>
      <c r="F18" s="2">
        <v>3824</v>
      </c>
      <c r="G18" s="2" t="s">
        <v>148</v>
      </c>
      <c r="H18" s="2" t="s">
        <v>3138</v>
      </c>
      <c r="I18" s="2" t="s">
        <v>551</v>
      </c>
      <c r="J18" s="2"/>
      <c r="K18" s="2"/>
      <c r="L18" s="2">
        <v>16</v>
      </c>
      <c r="M18" s="2" t="s">
        <v>3252</v>
      </c>
      <c r="N18" s="2">
        <v>10.0549845695496</v>
      </c>
      <c r="O18" s="2">
        <v>1.2584105015035899E-5</v>
      </c>
    </row>
    <row r="19" spans="4:15" x14ac:dyDescent="0.25">
      <c r="D19" s="2" t="s">
        <v>1272</v>
      </c>
      <c r="E19" s="2" t="s">
        <v>32</v>
      </c>
      <c r="F19" s="2">
        <v>4252</v>
      </c>
      <c r="G19" s="2" t="s">
        <v>1270</v>
      </c>
      <c r="H19" s="2" t="s">
        <v>1271</v>
      </c>
      <c r="I19" s="2" t="s">
        <v>594</v>
      </c>
      <c r="J19" s="2"/>
      <c r="K19" s="2"/>
      <c r="L19" s="2">
        <v>15</v>
      </c>
      <c r="M19" s="2" t="s">
        <v>3253</v>
      </c>
      <c r="N19" s="2">
        <v>9.6642665863037092</v>
      </c>
      <c r="O19" s="2">
        <v>1.2950147177506901E-7</v>
      </c>
    </row>
    <row r="20" spans="4:15" x14ac:dyDescent="0.25">
      <c r="D20" s="2" t="s">
        <v>1705</v>
      </c>
      <c r="E20" s="2" t="s">
        <v>32</v>
      </c>
      <c r="F20" s="2">
        <v>8239</v>
      </c>
      <c r="G20" s="2" t="s">
        <v>1703</v>
      </c>
      <c r="H20" s="2" t="s">
        <v>1704</v>
      </c>
      <c r="I20" s="2" t="s">
        <v>594</v>
      </c>
      <c r="J20" s="2"/>
      <c r="K20" s="2"/>
      <c r="L20" s="2">
        <v>15</v>
      </c>
      <c r="M20" s="2" t="s">
        <v>3254</v>
      </c>
      <c r="N20" s="2">
        <v>8.7110012372334804</v>
      </c>
      <c r="O20" s="2">
        <v>1.37212811581757E-5</v>
      </c>
    </row>
    <row r="21" spans="4:15" x14ac:dyDescent="0.25">
      <c r="D21" s="2" t="s">
        <v>969</v>
      </c>
      <c r="E21" s="2" t="s">
        <v>32</v>
      </c>
      <c r="F21" s="2">
        <v>4553</v>
      </c>
      <c r="G21" s="2" t="s">
        <v>81</v>
      </c>
      <c r="H21" s="2" t="s">
        <v>968</v>
      </c>
      <c r="I21" s="2" t="s">
        <v>571</v>
      </c>
      <c r="J21" s="2"/>
      <c r="K21" s="2"/>
      <c r="L21" s="2">
        <v>15</v>
      </c>
      <c r="M21" s="2" t="s">
        <v>3255</v>
      </c>
      <c r="N21" s="2">
        <v>10.7257523536682</v>
      </c>
      <c r="O21" s="2">
        <v>1.20335742797232E-4</v>
      </c>
    </row>
    <row r="22" spans="4:15" x14ac:dyDescent="0.25">
      <c r="D22" s="2" t="s">
        <v>1379</v>
      </c>
      <c r="E22" s="2" t="s">
        <v>32</v>
      </c>
      <c r="F22" s="2">
        <v>4096</v>
      </c>
      <c r="G22" s="2" t="s">
        <v>70</v>
      </c>
      <c r="H22" s="2" t="s">
        <v>1378</v>
      </c>
      <c r="I22" s="2" t="s">
        <v>558</v>
      </c>
      <c r="J22" s="2" t="s">
        <v>559</v>
      </c>
      <c r="K22" s="2"/>
      <c r="L22" s="2">
        <v>14</v>
      </c>
      <c r="M22" s="2" t="s">
        <v>3256</v>
      </c>
      <c r="N22" s="2">
        <v>9.0387447675069197</v>
      </c>
      <c r="O22" s="2">
        <v>1.33752886283279E-4</v>
      </c>
    </row>
    <row r="23" spans="4:15" x14ac:dyDescent="0.25">
      <c r="D23" s="2" t="s">
        <v>1922</v>
      </c>
      <c r="E23" s="2" t="s">
        <v>32</v>
      </c>
      <c r="F23" s="2">
        <v>4177</v>
      </c>
      <c r="G23" s="2" t="s">
        <v>735</v>
      </c>
      <c r="H23" s="2" t="s">
        <v>1921</v>
      </c>
      <c r="I23" s="2" t="s">
        <v>594</v>
      </c>
      <c r="J23" s="2"/>
      <c r="K23" s="2"/>
      <c r="L23" s="2">
        <v>13</v>
      </c>
      <c r="M23" s="2" t="s">
        <v>3257</v>
      </c>
      <c r="N23" s="2">
        <v>8.7843054135640397</v>
      </c>
      <c r="O23" s="2">
        <v>2.2144951941433899E-4</v>
      </c>
    </row>
    <row r="24" spans="4:15" x14ac:dyDescent="0.25">
      <c r="D24" s="2" t="s">
        <v>1190</v>
      </c>
      <c r="E24" s="2" t="s">
        <v>158</v>
      </c>
      <c r="F24" s="2">
        <v>34099</v>
      </c>
      <c r="G24" s="2" t="s">
        <v>1188</v>
      </c>
      <c r="H24" s="2" t="s">
        <v>1189</v>
      </c>
      <c r="I24" s="2" t="s">
        <v>551</v>
      </c>
      <c r="J24" s="2" t="s">
        <v>3258</v>
      </c>
      <c r="K24" s="2"/>
      <c r="L24" s="2">
        <v>13</v>
      </c>
      <c r="M24" s="2" t="s">
        <v>3259</v>
      </c>
      <c r="N24" s="2">
        <v>8.9254902203877702</v>
      </c>
      <c r="O24" s="2">
        <v>5.5678429564699002E-5</v>
      </c>
    </row>
    <row r="25" spans="4:15" x14ac:dyDescent="0.25">
      <c r="D25" s="2" t="s">
        <v>1358</v>
      </c>
      <c r="E25" s="2" t="s">
        <v>32</v>
      </c>
      <c r="F25" s="2">
        <v>31176</v>
      </c>
      <c r="G25" s="2" t="s">
        <v>891</v>
      </c>
      <c r="H25" s="2" t="s">
        <v>1357</v>
      </c>
      <c r="I25" s="2" t="s">
        <v>571</v>
      </c>
      <c r="J25" s="4" t="s">
        <v>3260</v>
      </c>
      <c r="K25" s="2"/>
      <c r="L25" s="2">
        <v>12</v>
      </c>
      <c r="M25" s="2" t="s">
        <v>3261</v>
      </c>
      <c r="N25" s="2">
        <v>11.5488843917847</v>
      </c>
      <c r="O25" s="2">
        <v>3.02985381231086E-6</v>
      </c>
    </row>
    <row r="26" spans="4:15" x14ac:dyDescent="0.25">
      <c r="D26" s="2" t="s">
        <v>1404</v>
      </c>
      <c r="E26" s="2" t="s">
        <v>32</v>
      </c>
      <c r="F26" s="2">
        <v>3746</v>
      </c>
      <c r="G26" s="2" t="s">
        <v>1402</v>
      </c>
      <c r="H26" s="2" t="s">
        <v>1403</v>
      </c>
      <c r="I26" s="2" t="s">
        <v>551</v>
      </c>
      <c r="J26" s="2"/>
      <c r="K26" s="2"/>
      <c r="L26" s="2">
        <v>11</v>
      </c>
      <c r="M26" s="2" t="s">
        <v>3262</v>
      </c>
      <c r="N26" s="2">
        <v>8.9901175498962402</v>
      </c>
      <c r="O26" s="2">
        <v>7.6528791657169299E-5</v>
      </c>
    </row>
    <row r="27" spans="4:15" x14ac:dyDescent="0.25">
      <c r="D27" s="2" t="s">
        <v>2929</v>
      </c>
      <c r="E27" s="2" t="s">
        <v>32</v>
      </c>
      <c r="F27" s="2">
        <v>3994</v>
      </c>
      <c r="G27" s="2" t="s">
        <v>2927</v>
      </c>
      <c r="H27" s="2" t="s">
        <v>2928</v>
      </c>
      <c r="I27" s="2" t="s">
        <v>551</v>
      </c>
      <c r="J27" s="2"/>
      <c r="K27" s="2"/>
      <c r="L27" s="2">
        <v>10</v>
      </c>
      <c r="M27" s="2" t="s">
        <v>3263</v>
      </c>
      <c r="N27" s="2">
        <v>8.2979587713877407</v>
      </c>
      <c r="O27" s="2">
        <v>1.98289004099943E-5</v>
      </c>
    </row>
    <row r="28" spans="4:15" x14ac:dyDescent="0.25">
      <c r="D28" s="2" t="s">
        <v>899</v>
      </c>
      <c r="E28" s="2" t="s">
        <v>32</v>
      </c>
      <c r="F28" s="2">
        <v>30248</v>
      </c>
      <c r="G28" s="2" t="s">
        <v>897</v>
      </c>
      <c r="H28" s="2" t="s">
        <v>898</v>
      </c>
      <c r="I28" s="2" t="s">
        <v>571</v>
      </c>
      <c r="J28" s="2" t="s">
        <v>3264</v>
      </c>
      <c r="K28" s="2"/>
      <c r="L28" s="2">
        <v>10</v>
      </c>
      <c r="M28" s="2" t="s">
        <v>3265</v>
      </c>
      <c r="N28" s="2">
        <v>11.9284674326579</v>
      </c>
      <c r="O28" s="2">
        <v>4.8054056018239998E-4</v>
      </c>
    </row>
    <row r="29" spans="4:15" x14ac:dyDescent="0.25">
      <c r="D29" s="2" t="s">
        <v>992</v>
      </c>
      <c r="E29" s="2" t="s">
        <v>32</v>
      </c>
      <c r="F29" s="2">
        <v>8863</v>
      </c>
      <c r="G29" s="2" t="s">
        <v>990</v>
      </c>
      <c r="H29" s="2" t="s">
        <v>991</v>
      </c>
      <c r="I29" s="2" t="s">
        <v>558</v>
      </c>
      <c r="J29" s="2" t="s">
        <v>559</v>
      </c>
      <c r="K29" s="2"/>
      <c r="L29" s="2">
        <v>10</v>
      </c>
      <c r="M29" s="2" t="s">
        <v>3266</v>
      </c>
      <c r="N29" s="2">
        <v>9.58434184392293</v>
      </c>
      <c r="O29" s="2">
        <v>1.3741590113784999E-4</v>
      </c>
    </row>
    <row r="30" spans="4:15" x14ac:dyDescent="0.25">
      <c r="D30" s="2" t="s">
        <v>3005</v>
      </c>
      <c r="E30" s="2" t="s">
        <v>32</v>
      </c>
      <c r="F30" s="2">
        <v>50662</v>
      </c>
      <c r="G30" s="2" t="s">
        <v>246</v>
      </c>
      <c r="H30" s="2" t="s">
        <v>3004</v>
      </c>
      <c r="I30" s="2" t="s">
        <v>551</v>
      </c>
      <c r="J30" s="2"/>
      <c r="K30" s="2"/>
      <c r="L30" s="2">
        <v>10</v>
      </c>
      <c r="M30" s="2" t="s">
        <v>3267</v>
      </c>
      <c r="N30" s="2">
        <v>10.2761918703715</v>
      </c>
      <c r="O30" s="2">
        <v>3.2342153759508601E-5</v>
      </c>
    </row>
    <row r="31" spans="4:15" x14ac:dyDescent="0.25">
      <c r="D31" s="2" t="s">
        <v>1990</v>
      </c>
      <c r="E31" s="2" t="s">
        <v>32</v>
      </c>
      <c r="F31" s="2">
        <v>4550</v>
      </c>
      <c r="G31" s="2" t="s">
        <v>1988</v>
      </c>
      <c r="H31" s="2" t="s">
        <v>1989</v>
      </c>
      <c r="I31" s="2" t="s">
        <v>551</v>
      </c>
      <c r="J31" s="2"/>
      <c r="K31" s="2"/>
      <c r="L31" s="2">
        <v>10</v>
      </c>
      <c r="M31" s="2" t="s">
        <v>3268</v>
      </c>
      <c r="N31" s="2">
        <v>7.1923844019571899</v>
      </c>
      <c r="O31" s="2">
        <v>2.2445622642650899E-4</v>
      </c>
    </row>
    <row r="32" spans="4:15" x14ac:dyDescent="0.25">
      <c r="D32" s="2" t="s">
        <v>1330</v>
      </c>
      <c r="E32" s="2" t="s">
        <v>32</v>
      </c>
      <c r="F32" s="2">
        <v>30060</v>
      </c>
      <c r="G32" s="2" t="s">
        <v>187</v>
      </c>
      <c r="H32" s="2" t="s">
        <v>1329</v>
      </c>
      <c r="I32" s="2" t="s">
        <v>558</v>
      </c>
      <c r="J32" s="2" t="s">
        <v>3269</v>
      </c>
      <c r="K32" s="2"/>
      <c r="L32" s="2">
        <v>10</v>
      </c>
      <c r="M32" s="2" t="s">
        <v>3270</v>
      </c>
      <c r="N32" s="2">
        <v>8.0735473632812393</v>
      </c>
      <c r="O32" s="2">
        <v>8.1339590160586594E-5</v>
      </c>
    </row>
    <row r="33" spans="3:15" x14ac:dyDescent="0.25">
      <c r="D33" s="2" t="s">
        <v>1206</v>
      </c>
      <c r="E33" s="2" t="s">
        <v>32</v>
      </c>
      <c r="F33" s="2">
        <v>4801</v>
      </c>
      <c r="G33" s="2" t="s">
        <v>269</v>
      </c>
      <c r="H33" s="2" t="s">
        <v>1205</v>
      </c>
      <c r="I33" s="2" t="s">
        <v>551</v>
      </c>
      <c r="J33" s="2"/>
      <c r="K33" s="2"/>
      <c r="L33" s="2">
        <v>9</v>
      </c>
      <c r="M33" s="2" t="s">
        <v>3271</v>
      </c>
      <c r="N33" s="2">
        <v>6.5431443850199402</v>
      </c>
      <c r="O33" s="2">
        <v>1.75240857033657E-4</v>
      </c>
    </row>
    <row r="34" spans="3:15" x14ac:dyDescent="0.25">
      <c r="D34" s="2" t="s">
        <v>2573</v>
      </c>
      <c r="E34" s="2" t="s">
        <v>32</v>
      </c>
      <c r="F34" s="2">
        <v>71949</v>
      </c>
      <c r="G34" s="2" t="s">
        <v>2571</v>
      </c>
      <c r="H34" s="2" t="s">
        <v>2572</v>
      </c>
      <c r="I34" s="2" t="s">
        <v>558</v>
      </c>
      <c r="J34" s="2" t="s">
        <v>559</v>
      </c>
      <c r="K34" s="2"/>
      <c r="L34" s="2">
        <v>9</v>
      </c>
      <c r="M34" s="2" t="s">
        <v>3272</v>
      </c>
      <c r="N34" s="2">
        <v>6.7963167826334701</v>
      </c>
      <c r="O34" s="2">
        <v>4.5158324572426997E-5</v>
      </c>
    </row>
    <row r="35" spans="3:15" x14ac:dyDescent="0.25">
      <c r="D35" s="2" t="s">
        <v>1095</v>
      </c>
      <c r="E35" s="2" t="s">
        <v>14</v>
      </c>
      <c r="F35" s="2"/>
      <c r="G35" s="2" t="s">
        <v>14</v>
      </c>
      <c r="H35" s="2" t="s">
        <v>1094</v>
      </c>
      <c r="I35" s="2" t="s">
        <v>551</v>
      </c>
      <c r="J35" s="2"/>
      <c r="K35" s="2"/>
      <c r="L35" s="2">
        <v>9</v>
      </c>
      <c r="M35" s="2" t="s">
        <v>3273</v>
      </c>
      <c r="N35" s="2">
        <v>7.2734831174214696</v>
      </c>
      <c r="O35" s="2">
        <v>1.08182211287775E-4</v>
      </c>
    </row>
    <row r="36" spans="3:15" x14ac:dyDescent="0.25">
      <c r="D36" s="2" t="s">
        <v>1729</v>
      </c>
      <c r="E36" s="2" t="s">
        <v>32</v>
      </c>
      <c r="F36" s="2">
        <v>8236</v>
      </c>
      <c r="G36" s="2" t="s">
        <v>1727</v>
      </c>
      <c r="H36" s="2" t="s">
        <v>1728</v>
      </c>
      <c r="I36" s="2" t="s">
        <v>594</v>
      </c>
      <c r="J36" s="2"/>
      <c r="K36" s="2"/>
      <c r="L36" s="2">
        <v>9</v>
      </c>
      <c r="M36" s="2" t="s">
        <v>3274</v>
      </c>
      <c r="N36" s="2">
        <v>9.4513376553853305</v>
      </c>
      <c r="O36" s="2">
        <v>2.3889360166952199E-5</v>
      </c>
    </row>
    <row r="37" spans="3:15" x14ac:dyDescent="0.25">
      <c r="C37" t="s">
        <v>3275</v>
      </c>
      <c r="D37" s="2" t="s">
        <v>2943</v>
      </c>
      <c r="E37" s="2" t="s">
        <v>32</v>
      </c>
      <c r="F37" s="2">
        <v>4148</v>
      </c>
      <c r="G37" s="2" t="s">
        <v>2941</v>
      </c>
      <c r="H37" s="2" t="s">
        <v>2942</v>
      </c>
      <c r="I37" s="2" t="s">
        <v>558</v>
      </c>
      <c r="J37" s="2" t="s">
        <v>551</v>
      </c>
      <c r="K37" s="2"/>
      <c r="L37" s="2">
        <v>9</v>
      </c>
      <c r="M37" s="2" t="s">
        <v>3276</v>
      </c>
      <c r="N37" s="2">
        <v>8.1874079704284703</v>
      </c>
      <c r="O37" s="2">
        <v>1.59882598045839E-4</v>
      </c>
    </row>
    <row r="38" spans="3:15" x14ac:dyDescent="0.25">
      <c r="D38" s="2" t="s">
        <v>1019</v>
      </c>
      <c r="E38" s="2" t="s">
        <v>32</v>
      </c>
      <c r="F38" s="2">
        <v>3824</v>
      </c>
      <c r="G38" s="2" t="s">
        <v>148</v>
      </c>
      <c r="H38" s="2" t="s">
        <v>1018</v>
      </c>
      <c r="I38" s="2" t="s">
        <v>554</v>
      </c>
      <c r="J38" s="2"/>
      <c r="K38" s="2"/>
      <c r="L38" s="2">
        <v>8</v>
      </c>
      <c r="M38" s="2" t="s">
        <v>3277</v>
      </c>
      <c r="N38" s="2">
        <v>7.5984349250793501</v>
      </c>
      <c r="O38" s="2">
        <v>2.1138699161482499E-4</v>
      </c>
    </row>
    <row r="39" spans="3:15" x14ac:dyDescent="0.25">
      <c r="D39" s="2" t="s">
        <v>3214</v>
      </c>
      <c r="E39" s="2" t="s">
        <v>26</v>
      </c>
      <c r="F39" s="2">
        <v>9405</v>
      </c>
      <c r="G39" s="2" t="s">
        <v>284</v>
      </c>
      <c r="H39" s="2" t="s">
        <v>1426</v>
      </c>
      <c r="I39" s="2" t="s">
        <v>551</v>
      </c>
      <c r="J39" s="2"/>
      <c r="K39" s="2"/>
      <c r="L39" s="2">
        <v>8</v>
      </c>
      <c r="M39" s="2" t="s">
        <v>3278</v>
      </c>
      <c r="N39" s="2">
        <v>7.2840038935343401</v>
      </c>
      <c r="O39" s="2">
        <v>4.8327624364235102E-4</v>
      </c>
    </row>
    <row r="40" spans="3:15" x14ac:dyDescent="0.25">
      <c r="D40" s="2" t="s">
        <v>3167</v>
      </c>
      <c r="E40" s="2" t="s">
        <v>32</v>
      </c>
      <c r="F40" s="2">
        <v>30246</v>
      </c>
      <c r="G40" s="2" t="s">
        <v>1762</v>
      </c>
      <c r="H40" s="2" t="s">
        <v>3166</v>
      </c>
      <c r="I40" s="2" t="s">
        <v>571</v>
      </c>
      <c r="J40" s="2"/>
      <c r="K40" s="2"/>
      <c r="L40" s="2">
        <v>8</v>
      </c>
      <c r="M40" s="2" t="s">
        <v>3279</v>
      </c>
      <c r="N40" s="2">
        <v>11.3987040519714</v>
      </c>
      <c r="O40" s="2">
        <v>3.6790595337414E-6</v>
      </c>
    </row>
    <row r="41" spans="3:15" x14ac:dyDescent="0.25">
      <c r="D41" s="2" t="s">
        <v>3083</v>
      </c>
      <c r="E41" s="2" t="s">
        <v>32</v>
      </c>
      <c r="F41" s="2">
        <v>4177</v>
      </c>
      <c r="G41" s="2" t="s">
        <v>735</v>
      </c>
      <c r="H41" s="2" t="s">
        <v>263</v>
      </c>
      <c r="I41" s="2" t="s">
        <v>594</v>
      </c>
      <c r="J41" s="2"/>
      <c r="K41" s="2"/>
      <c r="L41" s="2">
        <v>8</v>
      </c>
      <c r="M41" s="2" t="s">
        <v>3280</v>
      </c>
      <c r="N41" s="2">
        <v>8.3025503158569407</v>
      </c>
      <c r="O41" s="2">
        <v>2.1358724367319202E-3</v>
      </c>
    </row>
    <row r="42" spans="3:15" x14ac:dyDescent="0.25">
      <c r="D42" s="2" t="s">
        <v>2011</v>
      </c>
      <c r="E42" s="2" t="s">
        <v>32</v>
      </c>
      <c r="F42" s="2">
        <v>16491</v>
      </c>
      <c r="G42" s="2"/>
      <c r="H42" s="2" t="s">
        <v>2010</v>
      </c>
      <c r="I42" s="2" t="s">
        <v>551</v>
      </c>
      <c r="J42" s="2"/>
      <c r="K42" s="2"/>
      <c r="L42" s="2">
        <v>8</v>
      </c>
      <c r="M42" s="2" t="s">
        <v>3281</v>
      </c>
      <c r="N42" s="2">
        <v>7.6196912129720102</v>
      </c>
      <c r="O42" s="2">
        <v>1.32248154165919E-4</v>
      </c>
    </row>
    <row r="43" spans="3:15" x14ac:dyDescent="0.25">
      <c r="D43" s="2" t="s">
        <v>1898</v>
      </c>
      <c r="E43" s="2" t="s">
        <v>32</v>
      </c>
      <c r="F43" s="2">
        <v>4043</v>
      </c>
      <c r="G43" s="2" t="s">
        <v>1896</v>
      </c>
      <c r="H43" s="2" t="s">
        <v>1897</v>
      </c>
      <c r="I43" s="2" t="s">
        <v>558</v>
      </c>
      <c r="J43" s="2" t="s">
        <v>3282</v>
      </c>
      <c r="K43" s="2"/>
      <c r="L43" s="2">
        <v>8</v>
      </c>
      <c r="M43" s="2" t="s">
        <v>3283</v>
      </c>
      <c r="N43" s="2">
        <v>8.0579220453898106</v>
      </c>
      <c r="O43" s="2">
        <v>4.5137065434862903E-5</v>
      </c>
    </row>
    <row r="44" spans="3:15" x14ac:dyDescent="0.25">
      <c r="D44" s="2" t="s">
        <v>2129</v>
      </c>
      <c r="E44" s="2" t="s">
        <v>32</v>
      </c>
      <c r="F44" s="2">
        <v>4362</v>
      </c>
      <c r="G44" s="2" t="s">
        <v>2127</v>
      </c>
      <c r="H44" s="2" t="s">
        <v>2128</v>
      </c>
      <c r="I44" s="2" t="s">
        <v>558</v>
      </c>
      <c r="J44" s="2" t="s">
        <v>559</v>
      </c>
      <c r="K44" s="2"/>
      <c r="L44" s="2">
        <v>8</v>
      </c>
      <c r="M44" s="2" t="s">
        <v>3284</v>
      </c>
      <c r="N44" s="2">
        <v>7.3331302801767997</v>
      </c>
      <c r="O44" s="2">
        <v>4.2376590330365599E-4</v>
      </c>
    </row>
    <row r="45" spans="3:15" x14ac:dyDescent="0.25">
      <c r="D45" s="2" t="s">
        <v>2719</v>
      </c>
      <c r="E45" s="2" t="s">
        <v>32</v>
      </c>
      <c r="F45" s="2">
        <v>30248</v>
      </c>
      <c r="G45" s="2" t="s">
        <v>897</v>
      </c>
      <c r="H45" s="2" t="s">
        <v>2718</v>
      </c>
      <c r="I45" s="2" t="s">
        <v>571</v>
      </c>
      <c r="J45" s="2"/>
      <c r="K45" s="2"/>
      <c r="L45" s="2">
        <v>7</v>
      </c>
      <c r="M45" s="2" t="s">
        <v>3285</v>
      </c>
      <c r="N45" s="2">
        <v>13.3137040932973</v>
      </c>
      <c r="O45" s="2">
        <v>2.8083486367221501E-4</v>
      </c>
    </row>
    <row r="46" spans="3:15" x14ac:dyDescent="0.25">
      <c r="D46" s="2" t="s">
        <v>2409</v>
      </c>
      <c r="E46" s="2" t="s">
        <v>32</v>
      </c>
      <c r="F46" s="2">
        <v>4553</v>
      </c>
      <c r="G46" s="2" t="s">
        <v>81</v>
      </c>
      <c r="H46" s="2" t="s">
        <v>1884</v>
      </c>
      <c r="I46" s="2" t="s">
        <v>571</v>
      </c>
      <c r="J46" s="2" t="s">
        <v>3286</v>
      </c>
      <c r="K46" s="2"/>
      <c r="L46" s="2">
        <v>7</v>
      </c>
      <c r="M46" s="2" t="s">
        <v>3287</v>
      </c>
      <c r="N46" s="2">
        <v>7.8476683298746801</v>
      </c>
      <c r="O46" s="2">
        <v>2.4875597186354198E-4</v>
      </c>
    </row>
    <row r="47" spans="3:15" x14ac:dyDescent="0.25">
      <c r="D47" s="2" t="s">
        <v>1937</v>
      </c>
      <c r="E47" s="2" t="s">
        <v>14</v>
      </c>
      <c r="F47" s="2"/>
      <c r="G47" s="2" t="s">
        <v>14</v>
      </c>
      <c r="H47" s="2" t="s">
        <v>14</v>
      </c>
      <c r="I47" s="2" t="s">
        <v>554</v>
      </c>
      <c r="J47" s="2"/>
      <c r="K47" s="2"/>
      <c r="L47" s="2">
        <v>7</v>
      </c>
      <c r="M47" s="2" t="s">
        <v>3288</v>
      </c>
      <c r="N47" s="2">
        <v>7.7388794422149596</v>
      </c>
      <c r="O47" s="2">
        <v>2.77297998351259E-4</v>
      </c>
    </row>
    <row r="48" spans="3:15" x14ac:dyDescent="0.25">
      <c r="D48" s="2" t="s">
        <v>1670</v>
      </c>
      <c r="E48" s="2" t="s">
        <v>32</v>
      </c>
      <c r="F48" s="2">
        <v>4339</v>
      </c>
      <c r="G48" s="2" t="s">
        <v>1668</v>
      </c>
      <c r="H48" s="2" t="s">
        <v>1669</v>
      </c>
      <c r="I48" s="2" t="s">
        <v>571</v>
      </c>
      <c r="J48" s="2"/>
      <c r="K48" s="2"/>
      <c r="L48" s="2">
        <v>7</v>
      </c>
      <c r="M48" s="2" t="s">
        <v>3289</v>
      </c>
      <c r="N48" s="2">
        <v>10.5067809422811</v>
      </c>
      <c r="O48" s="2">
        <v>6.2162118740071E-7</v>
      </c>
    </row>
    <row r="49" spans="4:15" x14ac:dyDescent="0.25">
      <c r="D49" s="2" t="s">
        <v>2480</v>
      </c>
      <c r="E49" s="2" t="s">
        <v>26</v>
      </c>
      <c r="F49" s="2">
        <v>52837</v>
      </c>
      <c r="G49" s="2" t="s">
        <v>2478</v>
      </c>
      <c r="H49" s="2" t="s">
        <v>2479</v>
      </c>
      <c r="I49" s="2" t="s">
        <v>551</v>
      </c>
      <c r="J49" s="2"/>
      <c r="K49" s="2"/>
      <c r="L49" s="2">
        <v>7</v>
      </c>
      <c r="M49" s="2" t="s">
        <v>3290</v>
      </c>
      <c r="N49" s="2">
        <v>9.3229467074076293</v>
      </c>
      <c r="O49" s="2">
        <v>4.8086985722778399E-5</v>
      </c>
    </row>
    <row r="50" spans="4:15" x14ac:dyDescent="0.25">
      <c r="D50" s="2" t="s">
        <v>2218</v>
      </c>
      <c r="E50" s="2" t="s">
        <v>32</v>
      </c>
      <c r="F50" s="2">
        <v>30248</v>
      </c>
      <c r="G50" s="2" t="s">
        <v>897</v>
      </c>
      <c r="H50" s="2" t="s">
        <v>2217</v>
      </c>
      <c r="I50" s="2" t="s">
        <v>571</v>
      </c>
      <c r="J50" s="2"/>
      <c r="K50" s="2"/>
      <c r="L50" s="2">
        <v>6</v>
      </c>
      <c r="M50" s="2" t="s">
        <v>3291</v>
      </c>
      <c r="N50" s="2">
        <v>10.3633748690287</v>
      </c>
      <c r="O50" s="2">
        <v>1.7903864214436001E-5</v>
      </c>
    </row>
    <row r="51" spans="4:15" x14ac:dyDescent="0.25">
      <c r="D51" s="2" t="s">
        <v>610</v>
      </c>
      <c r="E51" s="2" t="s">
        <v>32</v>
      </c>
      <c r="F51" s="2">
        <v>4499</v>
      </c>
      <c r="G51" s="2"/>
      <c r="H51" s="2" t="s">
        <v>14</v>
      </c>
      <c r="I51" s="2" t="s">
        <v>554</v>
      </c>
      <c r="J51" s="2"/>
      <c r="K51" s="2"/>
      <c r="L51" s="2">
        <v>6</v>
      </c>
      <c r="M51" s="2" t="s">
        <v>3292</v>
      </c>
      <c r="N51" s="2">
        <v>10.6917233467102</v>
      </c>
      <c r="O51" s="2">
        <v>1.36016146641967E-5</v>
      </c>
    </row>
    <row r="52" spans="4:15" x14ac:dyDescent="0.25">
      <c r="D52" s="2" t="s">
        <v>630</v>
      </c>
      <c r="E52" s="2" t="s">
        <v>32</v>
      </c>
      <c r="F52" s="2">
        <v>16787</v>
      </c>
      <c r="G52" s="2" t="s">
        <v>33</v>
      </c>
      <c r="H52" s="2" t="s">
        <v>629</v>
      </c>
      <c r="I52" s="2" t="s">
        <v>577</v>
      </c>
      <c r="J52" s="2" t="s">
        <v>551</v>
      </c>
      <c r="K52" s="2"/>
      <c r="L52" s="2">
        <v>6</v>
      </c>
      <c r="M52" s="2" t="s">
        <v>3293</v>
      </c>
      <c r="N52" s="2">
        <v>6.4930067062378001</v>
      </c>
      <c r="O52" s="2">
        <v>6.3712189596221497E-5</v>
      </c>
    </row>
    <row r="53" spans="4:15" x14ac:dyDescent="0.25">
      <c r="D53" s="2" t="s">
        <v>1292</v>
      </c>
      <c r="E53" s="2" t="s">
        <v>26</v>
      </c>
      <c r="F53" s="2">
        <v>9166</v>
      </c>
      <c r="G53" s="2" t="s">
        <v>1290</v>
      </c>
      <c r="H53" s="2" t="s">
        <v>1291</v>
      </c>
      <c r="I53" s="2" t="s">
        <v>3294</v>
      </c>
      <c r="J53" s="2" t="s">
        <v>551</v>
      </c>
      <c r="K53" s="2"/>
      <c r="L53" s="2">
        <v>6</v>
      </c>
      <c r="M53" s="2" t="s">
        <v>3295</v>
      </c>
      <c r="N53" s="2">
        <v>6.8362231254577601</v>
      </c>
      <c r="O53" s="2">
        <v>1.31781512445671E-4</v>
      </c>
    </row>
    <row r="54" spans="4:15" x14ac:dyDescent="0.25">
      <c r="D54" s="2" t="s">
        <v>1976</v>
      </c>
      <c r="E54" s="2" t="s">
        <v>32</v>
      </c>
      <c r="F54" s="2">
        <v>4571</v>
      </c>
      <c r="G54" s="2" t="s">
        <v>1974</v>
      </c>
      <c r="H54" s="2" t="s">
        <v>1975</v>
      </c>
      <c r="I54" s="2" t="s">
        <v>571</v>
      </c>
      <c r="J54" s="2" t="s">
        <v>3296</v>
      </c>
      <c r="K54" s="2"/>
      <c r="L54" s="2">
        <v>6</v>
      </c>
      <c r="M54" s="2" t="s">
        <v>3297</v>
      </c>
      <c r="N54" s="2">
        <v>9.5778656800587996</v>
      </c>
      <c r="O54" s="2">
        <v>1.3649703435836201E-4</v>
      </c>
    </row>
    <row r="55" spans="4:15" x14ac:dyDescent="0.25">
      <c r="D55" s="2" t="s">
        <v>3129</v>
      </c>
      <c r="E55" s="2" t="s">
        <v>32</v>
      </c>
      <c r="F55" s="2">
        <v>8061</v>
      </c>
      <c r="G55" s="2" t="s">
        <v>381</v>
      </c>
      <c r="H55" s="2" t="s">
        <v>3128</v>
      </c>
      <c r="I55" s="2" t="s">
        <v>571</v>
      </c>
      <c r="J55" s="2"/>
      <c r="K55" s="2"/>
      <c r="L55" s="2">
        <v>6</v>
      </c>
      <c r="M55" s="2" t="s">
        <v>3298</v>
      </c>
      <c r="N55" s="2">
        <v>8.1720085144043004</v>
      </c>
      <c r="O55" s="2">
        <v>3.2449460093720602E-4</v>
      </c>
    </row>
    <row r="56" spans="4:15" x14ac:dyDescent="0.25">
      <c r="D56" s="2" t="s">
        <v>1165</v>
      </c>
      <c r="E56" s="2" t="s">
        <v>32</v>
      </c>
      <c r="F56" s="2">
        <v>16864</v>
      </c>
      <c r="G56" s="2" t="s">
        <v>1163</v>
      </c>
      <c r="H56" s="2" t="s">
        <v>1164</v>
      </c>
      <c r="I56" s="2" t="s">
        <v>551</v>
      </c>
      <c r="J56" s="2"/>
      <c r="K56" s="2"/>
      <c r="L56" s="2">
        <v>6</v>
      </c>
      <c r="M56" s="2" t="s">
        <v>3299</v>
      </c>
      <c r="N56" s="2">
        <v>9.3151537577311192</v>
      </c>
      <c r="O56" s="2">
        <v>8.0303911234994101E-6</v>
      </c>
    </row>
    <row r="57" spans="4:15" x14ac:dyDescent="0.25">
      <c r="D57" s="2" t="s">
        <v>916</v>
      </c>
      <c r="E57" s="2" t="s">
        <v>32</v>
      </c>
      <c r="F57" s="2">
        <v>4462</v>
      </c>
      <c r="G57" s="2" t="s">
        <v>914</v>
      </c>
      <c r="H57" s="2" t="s">
        <v>915</v>
      </c>
      <c r="I57" s="2" t="s">
        <v>551</v>
      </c>
      <c r="J57" s="2"/>
      <c r="K57" s="2"/>
      <c r="L57" s="2">
        <v>6</v>
      </c>
      <c r="M57" s="2" t="s">
        <v>561</v>
      </c>
      <c r="N57" s="2">
        <v>9.2494645118713397</v>
      </c>
      <c r="O57" s="2">
        <v>4.2727195328979997E-6</v>
      </c>
    </row>
    <row r="58" spans="4:15" x14ac:dyDescent="0.25">
      <c r="D58" s="2" t="s">
        <v>2781</v>
      </c>
      <c r="E58" s="2" t="s">
        <v>32</v>
      </c>
      <c r="F58" s="2">
        <v>4069</v>
      </c>
      <c r="G58" s="2" t="s">
        <v>2097</v>
      </c>
      <c r="H58" s="2" t="s">
        <v>2098</v>
      </c>
      <c r="I58" s="2" t="s">
        <v>551</v>
      </c>
      <c r="J58" s="2"/>
      <c r="K58" s="2"/>
      <c r="L58" s="2">
        <v>6</v>
      </c>
      <c r="M58" s="2" t="s">
        <v>561</v>
      </c>
      <c r="N58" s="2">
        <v>5.7369025548299097</v>
      </c>
      <c r="O58" s="2">
        <v>2.6974346244435399E-4</v>
      </c>
    </row>
    <row r="59" spans="4:15" x14ac:dyDescent="0.25">
      <c r="D59" s="2" t="s">
        <v>1641</v>
      </c>
      <c r="E59" s="2" t="s">
        <v>32</v>
      </c>
      <c r="F59" s="2">
        <v>16787</v>
      </c>
      <c r="G59" s="2" t="s">
        <v>33</v>
      </c>
      <c r="H59" s="2" t="s">
        <v>1640</v>
      </c>
      <c r="I59" s="2" t="s">
        <v>571</v>
      </c>
      <c r="J59" s="2"/>
      <c r="K59" s="2"/>
      <c r="L59" s="2">
        <v>5</v>
      </c>
      <c r="M59" s="2" t="s">
        <v>3300</v>
      </c>
      <c r="N59" s="2">
        <v>8.7947050730387293</v>
      </c>
      <c r="O59" s="2">
        <v>1.1626131555591601E-5</v>
      </c>
    </row>
    <row r="60" spans="4:15" x14ac:dyDescent="0.25">
      <c r="D60" s="2" t="s">
        <v>1219</v>
      </c>
      <c r="E60" s="2" t="s">
        <v>158</v>
      </c>
      <c r="F60" s="2">
        <v>5576</v>
      </c>
      <c r="G60" s="2" t="s">
        <v>1217</v>
      </c>
      <c r="H60" s="2" t="s">
        <v>1218</v>
      </c>
      <c r="I60" s="2" t="s">
        <v>554</v>
      </c>
      <c r="J60" s="2"/>
      <c r="K60" s="2"/>
      <c r="L60" s="2">
        <v>5</v>
      </c>
      <c r="M60" s="2" t="s">
        <v>3301</v>
      </c>
      <c r="N60" s="2">
        <v>9.8162172635396292</v>
      </c>
      <c r="O60" s="2">
        <v>5.2649632368405297E-4</v>
      </c>
    </row>
    <row r="61" spans="4:15" x14ac:dyDescent="0.25">
      <c r="D61" s="2" t="s">
        <v>1228</v>
      </c>
      <c r="E61" s="2" t="s">
        <v>32</v>
      </c>
      <c r="F61" s="2">
        <v>4601</v>
      </c>
      <c r="G61" s="2" t="s">
        <v>1226</v>
      </c>
      <c r="H61" s="2" t="s">
        <v>1227</v>
      </c>
      <c r="I61" s="2" t="s">
        <v>558</v>
      </c>
      <c r="J61" s="2" t="s">
        <v>559</v>
      </c>
      <c r="K61" s="2"/>
      <c r="L61" s="2">
        <v>5</v>
      </c>
      <c r="M61" s="2" t="s">
        <v>3302</v>
      </c>
      <c r="N61" s="2">
        <v>7.6840112209320104</v>
      </c>
      <c r="O61" s="2">
        <v>9.785245879374621E-4</v>
      </c>
    </row>
    <row r="62" spans="4:15" x14ac:dyDescent="0.25">
      <c r="D62" s="2" t="s">
        <v>3100</v>
      </c>
      <c r="E62" s="2" t="s">
        <v>32</v>
      </c>
      <c r="F62" s="2">
        <v>30145</v>
      </c>
      <c r="G62" s="2" t="s">
        <v>3098</v>
      </c>
      <c r="H62" s="2" t="s">
        <v>3099</v>
      </c>
      <c r="I62" s="2" t="s">
        <v>558</v>
      </c>
      <c r="J62" s="2" t="s">
        <v>551</v>
      </c>
      <c r="K62" s="2"/>
      <c r="L62" s="2">
        <v>5</v>
      </c>
      <c r="M62" s="2" t="s">
        <v>3303</v>
      </c>
      <c r="N62" s="2">
        <v>8.82116746902466</v>
      </c>
      <c r="O62" s="2">
        <v>1.6080147225786801E-5</v>
      </c>
    </row>
    <row r="63" spans="4:15" x14ac:dyDescent="0.25">
      <c r="D63" s="2" t="s">
        <v>2366</v>
      </c>
      <c r="E63" s="2" t="s">
        <v>32</v>
      </c>
      <c r="F63" s="2">
        <v>42132</v>
      </c>
      <c r="G63" s="2" t="s">
        <v>2364</v>
      </c>
      <c r="H63" s="2" t="s">
        <v>2365</v>
      </c>
      <c r="I63" s="2" t="s">
        <v>577</v>
      </c>
      <c r="J63" s="2" t="s">
        <v>551</v>
      </c>
      <c r="K63" s="2"/>
      <c r="L63" s="2">
        <v>5</v>
      </c>
      <c r="M63" s="2" t="s">
        <v>3304</v>
      </c>
      <c r="N63" s="2">
        <v>6.8724301656087299</v>
      </c>
      <c r="O63" s="2">
        <v>2.5457579545007398E-3</v>
      </c>
    </row>
    <row r="64" spans="4:15" x14ac:dyDescent="0.25">
      <c r="D64" s="2" t="s">
        <v>1151</v>
      </c>
      <c r="E64" s="2" t="s">
        <v>32</v>
      </c>
      <c r="F64" s="2">
        <v>3862</v>
      </c>
      <c r="G64" s="2" t="s">
        <v>426</v>
      </c>
      <c r="H64" s="2" t="s">
        <v>1150</v>
      </c>
      <c r="I64" s="2" t="s">
        <v>558</v>
      </c>
      <c r="J64" s="2" t="s">
        <v>599</v>
      </c>
      <c r="K64" s="2"/>
      <c r="L64" s="2">
        <v>5</v>
      </c>
      <c r="M64" s="2" t="s">
        <v>3305</v>
      </c>
      <c r="N64" s="2">
        <v>6.7487134933471697</v>
      </c>
      <c r="O64" s="2">
        <v>5.7798129753804101E-5</v>
      </c>
    </row>
    <row r="65" spans="4:15" x14ac:dyDescent="0.25">
      <c r="D65" s="2" t="s">
        <v>1306</v>
      </c>
      <c r="E65" s="2" t="s">
        <v>32</v>
      </c>
      <c r="F65" s="2">
        <v>4109</v>
      </c>
      <c r="G65" s="2" t="s">
        <v>1304</v>
      </c>
      <c r="H65" s="2" t="s">
        <v>1305</v>
      </c>
      <c r="I65" s="2" t="s">
        <v>558</v>
      </c>
      <c r="J65" s="2" t="s">
        <v>3306</v>
      </c>
      <c r="K65" s="2"/>
      <c r="L65" s="2">
        <v>5</v>
      </c>
      <c r="M65" s="2" t="s">
        <v>3307</v>
      </c>
      <c r="N65" s="2">
        <v>8.3152182896932008</v>
      </c>
      <c r="O65" s="2">
        <v>6.0635300969506102E-6</v>
      </c>
    </row>
    <row r="66" spans="4:15" x14ac:dyDescent="0.25">
      <c r="D66" s="2" t="s">
        <v>828</v>
      </c>
      <c r="E66" s="2" t="s">
        <v>32</v>
      </c>
      <c r="F66" s="2">
        <v>3867</v>
      </c>
      <c r="G66" s="2" t="s">
        <v>826</v>
      </c>
      <c r="H66" s="2" t="s">
        <v>827</v>
      </c>
      <c r="I66" s="2" t="s">
        <v>551</v>
      </c>
      <c r="J66" s="2"/>
      <c r="K66" s="2"/>
      <c r="L66" s="2">
        <v>5</v>
      </c>
      <c r="M66" s="2" t="s">
        <v>3305</v>
      </c>
      <c r="N66" s="2">
        <v>6.2855846087137799</v>
      </c>
      <c r="O66" s="2">
        <v>5.0684902604334497E-4</v>
      </c>
    </row>
    <row r="67" spans="4:15" x14ac:dyDescent="0.25">
      <c r="D67" s="2" t="s">
        <v>1613</v>
      </c>
      <c r="E67" s="2" t="s">
        <v>32</v>
      </c>
      <c r="F67" s="2">
        <v>4557</v>
      </c>
      <c r="G67" s="2" t="s">
        <v>1611</v>
      </c>
      <c r="H67" s="2" t="s">
        <v>1612</v>
      </c>
      <c r="I67" s="2" t="s">
        <v>571</v>
      </c>
      <c r="J67" s="2" t="s">
        <v>3308</v>
      </c>
      <c r="K67" s="2"/>
      <c r="L67" s="2">
        <v>5</v>
      </c>
      <c r="M67" s="2" t="s">
        <v>3309</v>
      </c>
      <c r="N67" s="2">
        <v>8.7140140533447301</v>
      </c>
      <c r="O67" s="2">
        <v>3.9435486327967E-4</v>
      </c>
    </row>
    <row r="68" spans="4:15" x14ac:dyDescent="0.25">
      <c r="D68" s="2" t="s">
        <v>2090</v>
      </c>
      <c r="E68" s="2" t="s">
        <v>158</v>
      </c>
      <c r="F68" s="2">
        <v>5618</v>
      </c>
      <c r="G68" s="2" t="s">
        <v>743</v>
      </c>
      <c r="H68" s="2" t="s">
        <v>2089</v>
      </c>
      <c r="I68" s="2" t="s">
        <v>594</v>
      </c>
      <c r="J68" s="2" t="s">
        <v>3310</v>
      </c>
      <c r="K68" s="2"/>
      <c r="L68" s="2">
        <v>5</v>
      </c>
      <c r="M68" s="2" t="s">
        <v>3311</v>
      </c>
      <c r="N68" s="2">
        <v>10.189899444580099</v>
      </c>
      <c r="O68" s="2">
        <v>1.00820495236126E-5</v>
      </c>
    </row>
    <row r="69" spans="4:15" x14ac:dyDescent="0.25">
      <c r="D69" s="2" t="s">
        <v>1650</v>
      </c>
      <c r="E69" s="2" t="s">
        <v>32</v>
      </c>
      <c r="F69" s="2">
        <v>4622</v>
      </c>
      <c r="G69" s="2" t="s">
        <v>1648</v>
      </c>
      <c r="H69" s="2" t="s">
        <v>1649</v>
      </c>
      <c r="I69" s="2" t="s">
        <v>577</v>
      </c>
      <c r="J69" s="2" t="s">
        <v>3247</v>
      </c>
      <c r="K69" s="2"/>
      <c r="L69" s="2">
        <v>5</v>
      </c>
      <c r="M69" s="2" t="s">
        <v>3312</v>
      </c>
      <c r="N69" s="2">
        <v>6.9646213849385603</v>
      </c>
      <c r="O69" s="2">
        <v>1.31386653723785E-4</v>
      </c>
    </row>
    <row r="70" spans="4:15" x14ac:dyDescent="0.25">
      <c r="D70" s="2" t="s">
        <v>3114</v>
      </c>
      <c r="E70" s="2" t="s">
        <v>32</v>
      </c>
      <c r="F70" s="2">
        <v>70403</v>
      </c>
      <c r="G70" s="2" t="s">
        <v>3112</v>
      </c>
      <c r="H70" s="2" t="s">
        <v>3113</v>
      </c>
      <c r="I70" s="2" t="s">
        <v>577</v>
      </c>
      <c r="J70" s="2" t="s">
        <v>3313</v>
      </c>
      <c r="K70" s="2"/>
      <c r="L70" s="2">
        <v>5</v>
      </c>
      <c r="M70" s="2" t="s">
        <v>3314</v>
      </c>
      <c r="N70" s="2">
        <v>5.6760965983072902</v>
      </c>
      <c r="O70" s="2">
        <v>6.41932576717108E-6</v>
      </c>
    </row>
    <row r="71" spans="4:15" x14ac:dyDescent="0.25">
      <c r="D71" s="2" t="s">
        <v>1967</v>
      </c>
      <c r="E71" s="2" t="s">
        <v>32</v>
      </c>
      <c r="F71" s="2">
        <v>47453</v>
      </c>
      <c r="G71" s="2" t="s">
        <v>102</v>
      </c>
      <c r="H71" s="2" t="s">
        <v>1966</v>
      </c>
      <c r="I71" s="2" t="s">
        <v>551</v>
      </c>
      <c r="J71" s="2"/>
      <c r="K71" s="2"/>
      <c r="L71" s="2">
        <v>5</v>
      </c>
      <c r="M71" s="2" t="s">
        <v>3305</v>
      </c>
      <c r="N71" s="2">
        <v>5.8406300544738796</v>
      </c>
      <c r="O71" s="2">
        <v>1.9006476616325299E-3</v>
      </c>
    </row>
    <row r="72" spans="4:15" x14ac:dyDescent="0.25">
      <c r="D72" s="2" t="s">
        <v>2743</v>
      </c>
      <c r="E72" s="2" t="s">
        <v>32</v>
      </c>
      <c r="F72" s="2">
        <v>46872</v>
      </c>
      <c r="G72" s="2" t="s">
        <v>2741</v>
      </c>
      <c r="H72" s="2" t="s">
        <v>2742</v>
      </c>
      <c r="I72" s="2" t="s">
        <v>594</v>
      </c>
      <c r="J72" s="2"/>
      <c r="K72" s="2"/>
      <c r="L72" s="2">
        <v>5</v>
      </c>
      <c r="M72" s="2" t="s">
        <v>3305</v>
      </c>
      <c r="N72" s="2">
        <v>6.6977519989013699</v>
      </c>
      <c r="O72" s="2">
        <v>6.6364100348010496E-4</v>
      </c>
    </row>
    <row r="73" spans="4:15" x14ac:dyDescent="0.25">
      <c r="D73" s="2" t="s">
        <v>1419</v>
      </c>
      <c r="E73" s="2" t="s">
        <v>32</v>
      </c>
      <c r="F73" s="2">
        <v>30248</v>
      </c>
      <c r="G73" s="2" t="s">
        <v>897</v>
      </c>
      <c r="H73" s="2" t="s">
        <v>1418</v>
      </c>
      <c r="I73" s="2" t="s">
        <v>577</v>
      </c>
      <c r="J73" s="2" t="s">
        <v>3315</v>
      </c>
      <c r="K73" s="2"/>
      <c r="L73" s="2">
        <v>5</v>
      </c>
      <c r="M73" s="2" t="s">
        <v>3316</v>
      </c>
      <c r="N73" s="2">
        <v>8.9523116747538296</v>
      </c>
      <c r="O73" s="2">
        <v>6.41254874012012E-5</v>
      </c>
    </row>
    <row r="74" spans="4:15" x14ac:dyDescent="0.25">
      <c r="D74" s="2" t="s">
        <v>1775</v>
      </c>
      <c r="E74" s="2" t="s">
        <v>32</v>
      </c>
      <c r="F74" s="2">
        <v>47938</v>
      </c>
      <c r="G74" s="2" t="s">
        <v>1773</v>
      </c>
      <c r="H74" s="2" t="s">
        <v>1774</v>
      </c>
      <c r="I74" s="2" t="s">
        <v>551</v>
      </c>
      <c r="J74" s="2"/>
      <c r="K74" s="2"/>
      <c r="L74" s="2">
        <v>5</v>
      </c>
      <c r="M74" s="2" t="s">
        <v>3305</v>
      </c>
      <c r="N74" s="2">
        <v>8.2529619534810408</v>
      </c>
      <c r="O74" s="2">
        <v>2.98360461239923E-4</v>
      </c>
    </row>
    <row r="75" spans="4:15" x14ac:dyDescent="0.25">
      <c r="D75" s="2" t="s">
        <v>1634</v>
      </c>
      <c r="E75" s="2" t="s">
        <v>158</v>
      </c>
      <c r="F75" s="2">
        <v>16021</v>
      </c>
      <c r="G75" s="2" t="s">
        <v>159</v>
      </c>
      <c r="H75" s="2" t="s">
        <v>1633</v>
      </c>
      <c r="I75" s="2" t="s">
        <v>551</v>
      </c>
      <c r="J75" s="2"/>
      <c r="K75" s="2"/>
      <c r="L75" s="2">
        <v>4</v>
      </c>
      <c r="M75" s="2" t="s">
        <v>3317</v>
      </c>
      <c r="N75" s="2">
        <v>9.5050268173217702</v>
      </c>
      <c r="O75" s="2">
        <v>9.3567988470743402E-5</v>
      </c>
    </row>
    <row r="76" spans="4:15" x14ac:dyDescent="0.25">
      <c r="D76" s="2" t="s">
        <v>1885</v>
      </c>
      <c r="E76" s="2" t="s">
        <v>32</v>
      </c>
      <c r="F76" s="2">
        <v>4553</v>
      </c>
      <c r="G76" s="2" t="s">
        <v>81</v>
      </c>
      <c r="H76" s="2" t="s">
        <v>1884</v>
      </c>
      <c r="I76" s="2" t="s">
        <v>571</v>
      </c>
      <c r="J76" s="2"/>
      <c r="K76" s="2"/>
      <c r="L76" s="2">
        <v>4</v>
      </c>
      <c r="M76" s="2" t="s">
        <v>3318</v>
      </c>
      <c r="N76" s="2">
        <v>5.9949042002360002</v>
      </c>
      <c r="O76" s="2">
        <v>3.4742038818705501E-4</v>
      </c>
    </row>
    <row r="77" spans="4:15" x14ac:dyDescent="0.25">
      <c r="D77" s="2" t="s">
        <v>1037</v>
      </c>
      <c r="E77" s="2" t="s">
        <v>32</v>
      </c>
      <c r="F77" s="2">
        <v>4338</v>
      </c>
      <c r="G77" s="2" t="s">
        <v>1035</v>
      </c>
      <c r="H77" s="2" t="s">
        <v>1036</v>
      </c>
      <c r="I77" s="2" t="s">
        <v>571</v>
      </c>
      <c r="J77" s="2"/>
      <c r="K77" s="2"/>
      <c r="L77" s="2">
        <v>4</v>
      </c>
      <c r="M77" s="2" t="s">
        <v>3319</v>
      </c>
      <c r="N77" s="2">
        <v>10.114164352416999</v>
      </c>
      <c r="O77" s="2">
        <v>4.85114392862379E-4</v>
      </c>
    </row>
    <row r="78" spans="4:15" x14ac:dyDescent="0.25">
      <c r="D78" s="2" t="s">
        <v>1910</v>
      </c>
      <c r="E78" s="2" t="s">
        <v>32</v>
      </c>
      <c r="F78" s="2">
        <v>16798</v>
      </c>
      <c r="G78" s="2" t="s">
        <v>1908</v>
      </c>
      <c r="H78" s="2" t="s">
        <v>1909</v>
      </c>
      <c r="I78" s="2" t="s">
        <v>571</v>
      </c>
      <c r="J78" s="2"/>
      <c r="K78" s="2"/>
      <c r="L78" s="2">
        <v>4</v>
      </c>
      <c r="M78" s="2" t="s">
        <v>3320</v>
      </c>
      <c r="N78" s="2">
        <v>9.8578456242879202</v>
      </c>
      <c r="O78" s="2">
        <v>2.42410401891646E-7</v>
      </c>
    </row>
    <row r="79" spans="4:15" x14ac:dyDescent="0.25">
      <c r="D79" s="2" t="s">
        <v>1627</v>
      </c>
      <c r="E79" s="2" t="s">
        <v>26</v>
      </c>
      <c r="F79" s="2">
        <v>9058</v>
      </c>
      <c r="G79" s="2" t="s">
        <v>1625</v>
      </c>
      <c r="H79" s="2" t="s">
        <v>1626</v>
      </c>
      <c r="I79" s="2" t="s">
        <v>551</v>
      </c>
      <c r="J79" s="2"/>
      <c r="K79" s="2"/>
      <c r="L79" s="2">
        <v>4</v>
      </c>
      <c r="M79" s="2" t="s">
        <v>3321</v>
      </c>
      <c r="N79" s="2">
        <v>7.2389237085978202</v>
      </c>
      <c r="O79" s="2">
        <v>4.0918866026192901E-5</v>
      </c>
    </row>
    <row r="80" spans="4:15" x14ac:dyDescent="0.25">
      <c r="D80" s="2" t="s">
        <v>1692</v>
      </c>
      <c r="E80" s="2" t="s">
        <v>32</v>
      </c>
      <c r="F80" s="2">
        <v>31369</v>
      </c>
      <c r="G80" s="2" t="s">
        <v>1690</v>
      </c>
      <c r="H80" s="2" t="s">
        <v>1691</v>
      </c>
      <c r="I80" s="2" t="s">
        <v>551</v>
      </c>
      <c r="J80" s="2"/>
      <c r="K80" s="2"/>
      <c r="L80" s="2">
        <v>4</v>
      </c>
      <c r="M80" s="2" t="s">
        <v>3322</v>
      </c>
      <c r="N80" s="2">
        <v>6.6886262893676802</v>
      </c>
      <c r="O80" s="2">
        <v>4.0917479442268703E-4</v>
      </c>
    </row>
    <row r="81" spans="4:15" x14ac:dyDescent="0.25">
      <c r="D81" s="2" t="s">
        <v>1236</v>
      </c>
      <c r="E81" s="2" t="s">
        <v>32</v>
      </c>
      <c r="F81" s="2">
        <v>51082</v>
      </c>
      <c r="G81" s="2" t="s">
        <v>182</v>
      </c>
      <c r="H81" s="2" t="s">
        <v>1235</v>
      </c>
      <c r="I81" s="2" t="s">
        <v>551</v>
      </c>
      <c r="J81" s="2"/>
      <c r="K81" s="2"/>
      <c r="L81" s="2">
        <v>4</v>
      </c>
      <c r="M81" s="2" t="s">
        <v>3320</v>
      </c>
      <c r="N81" s="2">
        <v>7.7731982866923</v>
      </c>
      <c r="O81" s="2">
        <v>5.9209913131465001E-5</v>
      </c>
    </row>
    <row r="82" spans="4:15" x14ac:dyDescent="0.25">
      <c r="D82" s="2" t="s">
        <v>1259</v>
      </c>
      <c r="E82" s="2" t="s">
        <v>32</v>
      </c>
      <c r="F82" s="2">
        <v>4555</v>
      </c>
      <c r="G82" s="2" t="s">
        <v>1257</v>
      </c>
      <c r="H82" s="2" t="s">
        <v>1258</v>
      </c>
      <c r="I82" s="2" t="s">
        <v>571</v>
      </c>
      <c r="J82" s="2" t="s">
        <v>3323</v>
      </c>
      <c r="K82" s="2"/>
      <c r="L82" s="2">
        <v>4</v>
      </c>
      <c r="M82" s="2" t="s">
        <v>3324</v>
      </c>
      <c r="N82" s="2">
        <v>6.9959429105122801</v>
      </c>
      <c r="O82" s="2">
        <v>9.6090734926514295E-5</v>
      </c>
    </row>
    <row r="83" spans="4:15" x14ac:dyDescent="0.25">
      <c r="D83" s="2" t="s">
        <v>650</v>
      </c>
      <c r="E83" s="2" t="s">
        <v>26</v>
      </c>
      <c r="F83" s="2">
        <v>31505</v>
      </c>
      <c r="G83" s="2" t="s">
        <v>648</v>
      </c>
      <c r="H83" s="2" t="s">
        <v>649</v>
      </c>
      <c r="I83" s="2" t="s">
        <v>571</v>
      </c>
      <c r="J83" s="2" t="s">
        <v>3325</v>
      </c>
      <c r="K83" s="2"/>
      <c r="L83" s="2">
        <v>4</v>
      </c>
      <c r="M83" s="2" t="s">
        <v>3326</v>
      </c>
      <c r="N83" s="2">
        <v>8.4822406768798793</v>
      </c>
      <c r="O83" s="2">
        <v>1.1163185707622101E-4</v>
      </c>
    </row>
    <row r="84" spans="4:15" x14ac:dyDescent="0.25">
      <c r="D84" s="2" t="s">
        <v>2285</v>
      </c>
      <c r="E84" s="2" t="s">
        <v>26</v>
      </c>
      <c r="F84" s="2">
        <v>6541</v>
      </c>
      <c r="G84" s="2" t="s">
        <v>2283</v>
      </c>
      <c r="H84" s="2" t="s">
        <v>2284</v>
      </c>
      <c r="I84" s="2" t="s">
        <v>551</v>
      </c>
      <c r="J84" s="2"/>
      <c r="K84" s="2"/>
      <c r="L84" s="2">
        <v>4</v>
      </c>
      <c r="M84" s="2" t="s">
        <v>3327</v>
      </c>
      <c r="N84" s="2">
        <v>6.2076991399129202</v>
      </c>
      <c r="O84" s="2">
        <v>7.9371691957363298E-5</v>
      </c>
    </row>
    <row r="85" spans="4:15" x14ac:dyDescent="0.25">
      <c r="D85" s="2" t="s">
        <v>694</v>
      </c>
      <c r="E85" s="2" t="s">
        <v>32</v>
      </c>
      <c r="F85" s="2">
        <v>46983</v>
      </c>
      <c r="G85" s="2" t="s">
        <v>692</v>
      </c>
      <c r="H85" s="2" t="s">
        <v>693</v>
      </c>
      <c r="I85" s="2" t="s">
        <v>558</v>
      </c>
      <c r="J85" s="2" t="s">
        <v>559</v>
      </c>
      <c r="K85" s="2"/>
      <c r="L85" s="2">
        <v>4</v>
      </c>
      <c r="M85" s="2" t="s">
        <v>3328</v>
      </c>
      <c r="N85" s="2">
        <v>7.2091972033182801</v>
      </c>
      <c r="O85" s="2">
        <v>1.35986344809676E-3</v>
      </c>
    </row>
    <row r="86" spans="4:15" x14ac:dyDescent="0.25">
      <c r="D86" s="2" t="s">
        <v>1867</v>
      </c>
      <c r="E86" s="2" t="s">
        <v>32</v>
      </c>
      <c r="F86" s="2">
        <v>10181</v>
      </c>
      <c r="G86" s="2" t="s">
        <v>1865</v>
      </c>
      <c r="H86" s="2" t="s">
        <v>1866</v>
      </c>
      <c r="I86" s="2" t="s">
        <v>558</v>
      </c>
      <c r="J86" s="2" t="s">
        <v>551</v>
      </c>
      <c r="K86" s="2"/>
      <c r="L86" s="2">
        <v>4</v>
      </c>
      <c r="M86" s="2" t="s">
        <v>3329</v>
      </c>
      <c r="N86" s="2">
        <v>7.8870046933492004</v>
      </c>
      <c r="O86" s="2">
        <v>5.0205408231710498E-5</v>
      </c>
    </row>
    <row r="87" spans="4:15" x14ac:dyDescent="0.25">
      <c r="D87" s="2" t="s">
        <v>2790</v>
      </c>
      <c r="E87" s="2" t="s">
        <v>32</v>
      </c>
      <c r="F87" s="2">
        <v>8496</v>
      </c>
      <c r="G87" s="2" t="s">
        <v>2789</v>
      </c>
      <c r="H87" s="2" t="s">
        <v>1830</v>
      </c>
      <c r="I87" s="2" t="s">
        <v>571</v>
      </c>
      <c r="J87" s="2"/>
      <c r="K87" s="2"/>
      <c r="L87" s="2">
        <v>4</v>
      </c>
      <c r="M87" s="2" t="s">
        <v>3330</v>
      </c>
      <c r="N87" s="2">
        <v>8.0391737620035801</v>
      </c>
      <c r="O87" s="2">
        <v>6.7658838965959606E-5</v>
      </c>
    </row>
    <row r="88" spans="4:15" x14ac:dyDescent="0.25">
      <c r="D88" s="2" t="s">
        <v>3122</v>
      </c>
      <c r="E88" s="2" t="s">
        <v>32</v>
      </c>
      <c r="F88" s="2">
        <v>4784</v>
      </c>
      <c r="G88" s="2" t="s">
        <v>2391</v>
      </c>
      <c r="H88" s="2" t="s">
        <v>3121</v>
      </c>
      <c r="I88" s="2" t="s">
        <v>554</v>
      </c>
      <c r="J88" s="2"/>
      <c r="K88" s="2"/>
      <c r="L88" s="2">
        <v>4</v>
      </c>
      <c r="M88" s="2" t="s">
        <v>3331</v>
      </c>
      <c r="N88" s="2">
        <v>6.8181425730387399</v>
      </c>
      <c r="O88" s="2">
        <v>3.3834018482409301E-6</v>
      </c>
    </row>
    <row r="89" spans="4:15" x14ac:dyDescent="0.25">
      <c r="D89" s="2" t="s">
        <v>3059</v>
      </c>
      <c r="E89" s="2" t="s">
        <v>32</v>
      </c>
      <c r="F89" s="2">
        <v>8061</v>
      </c>
      <c r="G89" s="2" t="s">
        <v>381</v>
      </c>
      <c r="H89" s="2" t="s">
        <v>3058</v>
      </c>
      <c r="I89" s="2" t="s">
        <v>571</v>
      </c>
      <c r="J89" s="2"/>
      <c r="K89" s="2"/>
      <c r="L89" s="2">
        <v>4</v>
      </c>
      <c r="M89" s="2" t="s">
        <v>3332</v>
      </c>
      <c r="N89" s="2">
        <v>8.4451747735341396</v>
      </c>
      <c r="O89" s="2">
        <v>1.3651224963724101E-4</v>
      </c>
    </row>
    <row r="90" spans="4:15" x14ac:dyDescent="0.25">
      <c r="D90" s="2" t="s">
        <v>941</v>
      </c>
      <c r="E90" s="2" t="s">
        <v>32</v>
      </c>
      <c r="F90" s="2">
        <v>3824</v>
      </c>
      <c r="G90" s="2" t="s">
        <v>148</v>
      </c>
      <c r="H90" s="2" t="s">
        <v>940</v>
      </c>
      <c r="I90" s="2" t="s">
        <v>551</v>
      </c>
      <c r="J90" s="2"/>
      <c r="K90" s="2"/>
      <c r="L90" s="2">
        <v>4</v>
      </c>
      <c r="M90" s="2" t="s">
        <v>3320</v>
      </c>
      <c r="N90" s="2">
        <v>5.7155904769897496</v>
      </c>
      <c r="O90" s="2">
        <v>6.1732372272944001E-4</v>
      </c>
    </row>
    <row r="91" spans="4:15" x14ac:dyDescent="0.25">
      <c r="D91" s="2" t="s">
        <v>3052</v>
      </c>
      <c r="E91" s="2" t="s">
        <v>32</v>
      </c>
      <c r="F91" s="2">
        <v>4587</v>
      </c>
      <c r="G91" s="2" t="s">
        <v>3050</v>
      </c>
      <c r="H91" s="2" t="s">
        <v>3051</v>
      </c>
      <c r="I91" s="2" t="s">
        <v>551</v>
      </c>
      <c r="J91" s="2"/>
      <c r="K91" s="2"/>
      <c r="L91" s="2">
        <v>4</v>
      </c>
      <c r="M91" s="2" t="s">
        <v>3333</v>
      </c>
      <c r="N91" s="2">
        <v>8.1454455852508492</v>
      </c>
      <c r="O91" s="2">
        <v>4.6492569351130703E-5</v>
      </c>
    </row>
    <row r="92" spans="4:15" x14ac:dyDescent="0.25">
      <c r="D92" s="2" t="s">
        <v>2472</v>
      </c>
      <c r="E92" s="2" t="s">
        <v>32</v>
      </c>
      <c r="F92" s="2">
        <v>16787</v>
      </c>
      <c r="G92" s="2" t="s">
        <v>33</v>
      </c>
      <c r="H92" s="2" t="s">
        <v>835</v>
      </c>
      <c r="I92" s="2" t="s">
        <v>571</v>
      </c>
      <c r="J92" s="2" t="s">
        <v>3334</v>
      </c>
      <c r="K92" s="2"/>
      <c r="L92" s="2">
        <v>4</v>
      </c>
      <c r="M92" s="2" t="s">
        <v>3335</v>
      </c>
      <c r="N92" s="2">
        <v>7.6614027023315403</v>
      </c>
      <c r="O92" s="2">
        <v>8.1916837181563601E-4</v>
      </c>
    </row>
    <row r="93" spans="4:15" x14ac:dyDescent="0.25">
      <c r="D93" s="2" t="s">
        <v>886</v>
      </c>
      <c r="E93" s="2" t="s">
        <v>14</v>
      </c>
      <c r="F93" s="2"/>
      <c r="G93" s="2" t="s">
        <v>14</v>
      </c>
      <c r="H93" s="2" t="s">
        <v>885</v>
      </c>
      <c r="I93" s="2" t="s">
        <v>551</v>
      </c>
      <c r="J93" s="2" t="s">
        <v>3315</v>
      </c>
      <c r="K93" s="2" t="s">
        <v>3336</v>
      </c>
      <c r="L93" s="2">
        <v>3</v>
      </c>
      <c r="M93" s="2" t="s">
        <v>3337</v>
      </c>
      <c r="N93" s="2">
        <v>5.9007997512817401</v>
      </c>
      <c r="O93" s="2">
        <v>2.05188982350945E-4</v>
      </c>
    </row>
    <row r="94" spans="4:15" x14ac:dyDescent="0.25">
      <c r="D94" s="2" t="s">
        <v>2393</v>
      </c>
      <c r="E94" s="2" t="s">
        <v>32</v>
      </c>
      <c r="F94" s="2">
        <v>4784</v>
      </c>
      <c r="G94" s="2" t="s">
        <v>2391</v>
      </c>
      <c r="H94" s="2" t="s">
        <v>2392</v>
      </c>
      <c r="I94" s="2" t="s">
        <v>558</v>
      </c>
      <c r="J94" s="2" t="s">
        <v>559</v>
      </c>
      <c r="K94" s="2"/>
      <c r="L94" s="2">
        <v>3</v>
      </c>
      <c r="M94" s="2" t="s">
        <v>565</v>
      </c>
      <c r="N94" s="2">
        <v>8.9344121615092007</v>
      </c>
      <c r="O94" s="2">
        <v>5.5967082262974198E-5</v>
      </c>
    </row>
    <row r="95" spans="4:15" x14ac:dyDescent="0.25">
      <c r="D95" s="2" t="s">
        <v>2463</v>
      </c>
      <c r="E95" s="2" t="s">
        <v>158</v>
      </c>
      <c r="F95" s="2">
        <v>16021</v>
      </c>
      <c r="G95" s="2" t="s">
        <v>159</v>
      </c>
      <c r="H95" s="2" t="s">
        <v>2462</v>
      </c>
      <c r="I95" s="2" t="s">
        <v>577</v>
      </c>
      <c r="J95" s="2" t="s">
        <v>551</v>
      </c>
      <c r="K95" s="2"/>
      <c r="L95" s="2">
        <v>3</v>
      </c>
      <c r="M95" s="2" t="s">
        <v>565</v>
      </c>
      <c r="N95" s="2">
        <v>5.9299033482869401</v>
      </c>
      <c r="O95" s="2">
        <v>2.09157540648584E-4</v>
      </c>
    </row>
    <row r="96" spans="4:15" x14ac:dyDescent="0.25">
      <c r="D96" s="2" t="s">
        <v>1784</v>
      </c>
      <c r="E96" s="2" t="s">
        <v>32</v>
      </c>
      <c r="F96" s="2">
        <v>4181</v>
      </c>
      <c r="G96" s="2" t="s">
        <v>1782</v>
      </c>
      <c r="H96" s="2" t="s">
        <v>1783</v>
      </c>
      <c r="I96" s="2" t="s">
        <v>594</v>
      </c>
      <c r="J96" s="2"/>
      <c r="K96" s="2"/>
      <c r="L96" s="2">
        <v>3</v>
      </c>
      <c r="M96" s="2" t="s">
        <v>3338</v>
      </c>
      <c r="N96" s="2">
        <v>6.0362655321757002</v>
      </c>
      <c r="O96" s="2">
        <v>5.8098450619313597E-5</v>
      </c>
    </row>
    <row r="97" spans="4:15" x14ac:dyDescent="0.25">
      <c r="D97" s="2" t="s">
        <v>3077</v>
      </c>
      <c r="E97" s="2" t="s">
        <v>32</v>
      </c>
      <c r="F97" s="2">
        <v>16491</v>
      </c>
      <c r="G97" s="2" t="s">
        <v>50</v>
      </c>
      <c r="H97" s="2" t="s">
        <v>3076</v>
      </c>
      <c r="I97" s="2" t="s">
        <v>558</v>
      </c>
      <c r="J97" s="2" t="s">
        <v>559</v>
      </c>
      <c r="K97" s="2"/>
      <c r="L97" s="2">
        <v>3</v>
      </c>
      <c r="M97" s="2" t="s">
        <v>3339</v>
      </c>
      <c r="N97" s="2">
        <v>7.9116616249084499</v>
      </c>
      <c r="O97" s="2">
        <v>5.8124796122580797E-5</v>
      </c>
    </row>
    <row r="98" spans="4:15" x14ac:dyDescent="0.25">
      <c r="D98" s="2" t="s">
        <v>2297</v>
      </c>
      <c r="E98" s="2" t="s">
        <v>32</v>
      </c>
      <c r="F98" s="2">
        <v>16972</v>
      </c>
      <c r="G98" s="2" t="s">
        <v>2295</v>
      </c>
      <c r="H98" s="2" t="s">
        <v>2296</v>
      </c>
      <c r="I98" s="2" t="s">
        <v>558</v>
      </c>
      <c r="J98" s="2" t="s">
        <v>551</v>
      </c>
      <c r="K98" s="2"/>
      <c r="L98" s="2">
        <v>3</v>
      </c>
      <c r="M98" s="2" t="s">
        <v>3340</v>
      </c>
      <c r="N98" s="2">
        <v>6.42884596188863</v>
      </c>
      <c r="O98" s="2">
        <v>4.7752146249664402E-4</v>
      </c>
    </row>
    <row r="99" spans="4:15" x14ac:dyDescent="0.25">
      <c r="D99" s="2" t="s">
        <v>953</v>
      </c>
      <c r="E99" s="2" t="s">
        <v>32</v>
      </c>
      <c r="F99" s="2">
        <v>16491</v>
      </c>
      <c r="G99" s="2" t="s">
        <v>50</v>
      </c>
      <c r="H99" s="2" t="s">
        <v>952</v>
      </c>
      <c r="I99" s="2" t="s">
        <v>558</v>
      </c>
      <c r="J99" s="2" t="s">
        <v>559</v>
      </c>
      <c r="K99" s="2" t="s">
        <v>51</v>
      </c>
      <c r="L99" s="2">
        <v>3</v>
      </c>
      <c r="M99" s="2" t="s">
        <v>3341</v>
      </c>
      <c r="N99" s="2">
        <v>6.9656351407369002</v>
      </c>
      <c r="O99" s="2">
        <v>5.1872687911135701E-4</v>
      </c>
    </row>
    <row r="100" spans="4:15" x14ac:dyDescent="0.25">
      <c r="D100" s="2" t="s">
        <v>2207</v>
      </c>
      <c r="E100" s="2" t="s">
        <v>32</v>
      </c>
      <c r="F100" s="2">
        <v>4608</v>
      </c>
      <c r="G100" s="2" t="s">
        <v>2205</v>
      </c>
      <c r="H100" s="2" t="s">
        <v>2206</v>
      </c>
      <c r="I100" s="2" t="s">
        <v>551</v>
      </c>
      <c r="J100" s="2"/>
      <c r="K100" s="2"/>
      <c r="L100" s="2">
        <v>3</v>
      </c>
      <c r="M100" s="2" t="s">
        <v>3342</v>
      </c>
      <c r="N100" s="2">
        <v>9.0048850377400704</v>
      </c>
      <c r="O100" s="2">
        <v>1.8892102026041099E-4</v>
      </c>
    </row>
    <row r="101" spans="4:15" x14ac:dyDescent="0.25">
      <c r="D101" s="2" t="s">
        <v>1948</v>
      </c>
      <c r="E101" s="2" t="s">
        <v>32</v>
      </c>
      <c r="F101" s="2">
        <v>3983</v>
      </c>
      <c r="G101" s="2" t="s">
        <v>1946</v>
      </c>
      <c r="H101" s="2" t="s">
        <v>1947</v>
      </c>
      <c r="I101" s="2" t="s">
        <v>551</v>
      </c>
      <c r="J101" s="2"/>
      <c r="K101" s="2"/>
      <c r="L101" s="2">
        <v>3</v>
      </c>
      <c r="M101" s="2" t="s">
        <v>565</v>
      </c>
      <c r="N101" s="2">
        <v>5.0654867490132602</v>
      </c>
      <c r="O101" s="2">
        <v>3.3421532545177101E-4</v>
      </c>
    </row>
    <row r="102" spans="4:15" x14ac:dyDescent="0.25">
      <c r="D102" s="2" t="s">
        <v>3184</v>
      </c>
      <c r="E102" s="2" t="s">
        <v>32</v>
      </c>
      <c r="F102" s="2">
        <v>70006</v>
      </c>
      <c r="G102" s="2" t="s">
        <v>3182</v>
      </c>
      <c r="H102" s="2" t="s">
        <v>3183</v>
      </c>
      <c r="I102" s="2" t="s">
        <v>594</v>
      </c>
      <c r="J102" s="2"/>
      <c r="K102" s="2"/>
      <c r="L102" s="2">
        <v>3</v>
      </c>
      <c r="M102" s="2" t="s">
        <v>3343</v>
      </c>
      <c r="N102" s="2">
        <v>5.1722905635833696</v>
      </c>
      <c r="O102" s="2">
        <v>1.1721225412468699E-4</v>
      </c>
    </row>
    <row r="103" spans="4:15" x14ac:dyDescent="0.25">
      <c r="D103" s="2" t="s">
        <v>2767</v>
      </c>
      <c r="E103" s="2" t="s">
        <v>32</v>
      </c>
      <c r="F103" s="2">
        <v>30246</v>
      </c>
      <c r="G103" s="2" t="s">
        <v>1762</v>
      </c>
      <c r="H103" s="2" t="s">
        <v>2196</v>
      </c>
      <c r="I103" s="2" t="s">
        <v>571</v>
      </c>
      <c r="J103" s="2" t="s">
        <v>3344</v>
      </c>
      <c r="K103" s="2"/>
      <c r="L103" s="2">
        <v>3</v>
      </c>
      <c r="M103" s="2" t="s">
        <v>3345</v>
      </c>
      <c r="N103" s="2">
        <v>7.3596504529317297</v>
      </c>
      <c r="O103" s="2">
        <v>4.1379526694213997E-5</v>
      </c>
    </row>
    <row r="104" spans="4:15" x14ac:dyDescent="0.25">
      <c r="D104" s="2" t="s">
        <v>1747</v>
      </c>
      <c r="E104" s="2" t="s">
        <v>32</v>
      </c>
      <c r="F104" s="2">
        <v>16788</v>
      </c>
      <c r="G104" s="2" t="s">
        <v>1745</v>
      </c>
      <c r="H104" s="2" t="s">
        <v>1746</v>
      </c>
      <c r="I104" s="2" t="s">
        <v>577</v>
      </c>
      <c r="J104" s="2" t="s">
        <v>3247</v>
      </c>
      <c r="K104" s="2"/>
      <c r="L104" s="2">
        <v>3</v>
      </c>
      <c r="M104" s="2" t="s">
        <v>565</v>
      </c>
      <c r="N104" s="2">
        <v>8.3104139169057198</v>
      </c>
      <c r="O104" s="2">
        <v>4.9032392221611996E-4</v>
      </c>
    </row>
    <row r="105" spans="4:15" x14ac:dyDescent="0.25">
      <c r="D105" s="2" t="s">
        <v>2329</v>
      </c>
      <c r="E105" s="2" t="s">
        <v>26</v>
      </c>
      <c r="F105" s="2">
        <v>5975</v>
      </c>
      <c r="G105" s="2" t="s">
        <v>2327</v>
      </c>
      <c r="H105" s="2" t="s">
        <v>2328</v>
      </c>
      <c r="I105" s="2" t="s">
        <v>571</v>
      </c>
      <c r="J105" s="2" t="s">
        <v>3346</v>
      </c>
      <c r="K105" s="2"/>
      <c r="L105" s="2">
        <v>3</v>
      </c>
      <c r="M105" s="2" t="s">
        <v>3347</v>
      </c>
      <c r="N105" s="2">
        <v>10.2202423413595</v>
      </c>
      <c r="O105" s="2">
        <v>4.3157386967864701E-5</v>
      </c>
    </row>
    <row r="106" spans="4:15" x14ac:dyDescent="0.25">
      <c r="D106" s="2" t="s">
        <v>1319</v>
      </c>
      <c r="E106" s="2" t="s">
        <v>32</v>
      </c>
      <c r="F106" s="2">
        <v>16491</v>
      </c>
      <c r="G106" s="2" t="s">
        <v>50</v>
      </c>
      <c r="H106" s="2" t="s">
        <v>1318</v>
      </c>
      <c r="I106" s="2" t="s">
        <v>558</v>
      </c>
      <c r="J106" s="2" t="s">
        <v>3348</v>
      </c>
      <c r="K106" s="2"/>
      <c r="L106" s="2">
        <v>3</v>
      </c>
      <c r="M106" s="2" t="s">
        <v>3349</v>
      </c>
      <c r="N106" s="2">
        <v>9.2297493616739903</v>
      </c>
      <c r="O106" s="2">
        <v>2.15964650016296E-5</v>
      </c>
    </row>
    <row r="107" spans="4:15" x14ac:dyDescent="0.25">
      <c r="D107" s="2" t="s">
        <v>2884</v>
      </c>
      <c r="E107" s="2" t="s">
        <v>32</v>
      </c>
      <c r="F107" s="2">
        <v>16491</v>
      </c>
      <c r="G107" s="2" t="s">
        <v>50</v>
      </c>
      <c r="H107" s="2" t="s">
        <v>2883</v>
      </c>
      <c r="I107" s="2" t="s">
        <v>558</v>
      </c>
      <c r="J107" s="2" t="s">
        <v>559</v>
      </c>
      <c r="K107" s="2" t="s">
        <v>51</v>
      </c>
      <c r="L107" s="2">
        <v>3</v>
      </c>
      <c r="M107" s="2" t="s">
        <v>3350</v>
      </c>
      <c r="N107" s="2">
        <v>8.6700000762939506</v>
      </c>
      <c r="O107" s="2">
        <v>1.5972982029147602E-5</v>
      </c>
    </row>
    <row r="108" spans="4:15" x14ac:dyDescent="0.25">
      <c r="D108" s="2" t="s">
        <v>2757</v>
      </c>
      <c r="E108" s="2" t="s">
        <v>26</v>
      </c>
      <c r="F108" s="2">
        <v>30042</v>
      </c>
      <c r="G108" s="2" t="s">
        <v>2755</v>
      </c>
      <c r="H108" s="2" t="s">
        <v>2756</v>
      </c>
      <c r="I108" s="2" t="s">
        <v>551</v>
      </c>
      <c r="J108" s="2"/>
      <c r="K108" s="2"/>
      <c r="L108" s="2">
        <v>3</v>
      </c>
      <c r="M108" s="2" t="s">
        <v>3351</v>
      </c>
      <c r="N108" s="2">
        <v>5.0435945192972902</v>
      </c>
      <c r="O108" s="2">
        <v>4.3318550209518102E-4</v>
      </c>
    </row>
    <row r="109" spans="4:15" x14ac:dyDescent="0.25">
      <c r="D109" s="2" t="s">
        <v>3067</v>
      </c>
      <c r="E109" s="2" t="s">
        <v>32</v>
      </c>
      <c r="F109" s="2">
        <v>4668</v>
      </c>
      <c r="G109" s="2" t="s">
        <v>3065</v>
      </c>
      <c r="H109" s="2" t="s">
        <v>3066</v>
      </c>
      <c r="I109" s="2" t="s">
        <v>551</v>
      </c>
      <c r="J109" s="2"/>
      <c r="K109" s="2"/>
      <c r="L109" s="2">
        <v>3</v>
      </c>
      <c r="M109" s="2" t="s">
        <v>3352</v>
      </c>
      <c r="N109" s="2">
        <v>6.1467132568359402</v>
      </c>
      <c r="O109" s="2">
        <v>2.18708336362175E-4</v>
      </c>
    </row>
    <row r="110" spans="4:15" x14ac:dyDescent="0.25">
      <c r="D110" s="2" t="s">
        <v>1010</v>
      </c>
      <c r="E110" s="2" t="s">
        <v>32</v>
      </c>
      <c r="F110" s="2">
        <v>4648</v>
      </c>
      <c r="G110" s="2" t="s">
        <v>1008</v>
      </c>
      <c r="H110" s="2" t="s">
        <v>1009</v>
      </c>
      <c r="I110" s="2" t="s">
        <v>551</v>
      </c>
      <c r="J110" s="2"/>
      <c r="K110" s="2"/>
      <c r="L110" s="2">
        <v>3</v>
      </c>
      <c r="M110" s="2" t="s">
        <v>3353</v>
      </c>
      <c r="N110" s="2">
        <v>7.3404711087544801</v>
      </c>
      <c r="O110" s="2">
        <v>5.6819006314839699E-4</v>
      </c>
    </row>
    <row r="111" spans="4:15" x14ac:dyDescent="0.25">
      <c r="D111" s="2" t="s">
        <v>1841</v>
      </c>
      <c r="E111" s="2" t="s">
        <v>158</v>
      </c>
      <c r="F111" s="2">
        <v>8352</v>
      </c>
      <c r="G111" s="2" t="s">
        <v>1839</v>
      </c>
      <c r="H111" s="2" t="s">
        <v>1840</v>
      </c>
      <c r="I111" s="2" t="s">
        <v>551</v>
      </c>
      <c r="J111" s="2"/>
      <c r="K111" s="2"/>
      <c r="L111" s="2">
        <v>3</v>
      </c>
      <c r="M111" s="2" t="s">
        <v>565</v>
      </c>
      <c r="N111" s="2">
        <v>7.3280153274536097</v>
      </c>
      <c r="O111" s="2">
        <v>2.5328069669927102E-3</v>
      </c>
    </row>
    <row r="112" spans="4:15" x14ac:dyDescent="0.25">
      <c r="D112" s="2" t="s">
        <v>2878</v>
      </c>
      <c r="E112" s="2" t="s">
        <v>158</v>
      </c>
      <c r="F112" s="2">
        <v>5618</v>
      </c>
      <c r="G112" s="2" t="s">
        <v>743</v>
      </c>
      <c r="H112" s="2" t="s">
        <v>2334</v>
      </c>
      <c r="I112" s="2" t="s">
        <v>554</v>
      </c>
      <c r="J112" s="2"/>
      <c r="K112" s="2"/>
      <c r="L112" s="2">
        <v>3</v>
      </c>
      <c r="M112" s="2" t="s">
        <v>3354</v>
      </c>
      <c r="N112" s="2">
        <v>6.2311762173970502</v>
      </c>
      <c r="O112" s="2">
        <v>2.2010415080946102E-3</v>
      </c>
    </row>
    <row r="113" spans="4:15" x14ac:dyDescent="0.25">
      <c r="D113" s="2" t="s">
        <v>1045</v>
      </c>
      <c r="E113" s="2" t="s">
        <v>32</v>
      </c>
      <c r="F113" s="2">
        <v>8483</v>
      </c>
      <c r="G113" s="2" t="s">
        <v>1043</v>
      </c>
      <c r="H113" s="2" t="s">
        <v>1044</v>
      </c>
      <c r="I113" s="2" t="s">
        <v>551</v>
      </c>
      <c r="J113" s="2"/>
      <c r="K113" s="2"/>
      <c r="L113" s="2">
        <v>3</v>
      </c>
      <c r="M113" s="2" t="s">
        <v>3355</v>
      </c>
      <c r="N113" s="2">
        <v>6.3579152425130196</v>
      </c>
      <c r="O113" s="2">
        <v>5.8937384014128801E-6</v>
      </c>
    </row>
    <row r="114" spans="4:15" x14ac:dyDescent="0.25">
      <c r="D114" s="2" t="s">
        <v>820</v>
      </c>
      <c r="E114" s="2" t="s">
        <v>32</v>
      </c>
      <c r="F114" s="2">
        <v>8233</v>
      </c>
      <c r="G114" s="2" t="s">
        <v>262</v>
      </c>
      <c r="H114" s="2" t="s">
        <v>819</v>
      </c>
      <c r="I114" s="2" t="s">
        <v>594</v>
      </c>
      <c r="J114" s="2"/>
      <c r="K114" s="2"/>
      <c r="L114" s="2">
        <v>3</v>
      </c>
      <c r="M114" s="2" t="s">
        <v>3356</v>
      </c>
      <c r="N114" s="2">
        <v>6.4827820460001604</v>
      </c>
      <c r="O114" s="2">
        <v>5.03978973443268E-5</v>
      </c>
    </row>
    <row r="115" spans="4:15" x14ac:dyDescent="0.25">
      <c r="D115" s="2" t="s">
        <v>1768</v>
      </c>
      <c r="E115" s="2" t="s">
        <v>158</v>
      </c>
      <c r="F115" s="2">
        <v>16021</v>
      </c>
      <c r="G115" s="2" t="s">
        <v>159</v>
      </c>
      <c r="H115" s="2" t="s">
        <v>1767</v>
      </c>
      <c r="I115" s="2" t="s">
        <v>551</v>
      </c>
      <c r="J115" s="2"/>
      <c r="K115" s="2"/>
      <c r="L115" s="2">
        <v>3</v>
      </c>
      <c r="M115" s="2" t="s">
        <v>3357</v>
      </c>
      <c r="N115" s="2">
        <v>6.9389813741048201</v>
      </c>
      <c r="O115" s="2">
        <v>6.3342952311858797E-4</v>
      </c>
    </row>
    <row r="116" spans="4:15" x14ac:dyDescent="0.25">
      <c r="D116" s="2" t="s">
        <v>1183</v>
      </c>
      <c r="E116" s="2" t="s">
        <v>32</v>
      </c>
      <c r="F116" s="2">
        <v>51879</v>
      </c>
      <c r="G116" s="2" t="s">
        <v>1181</v>
      </c>
      <c r="H116" s="2" t="s">
        <v>1182</v>
      </c>
      <c r="I116" s="2" t="s">
        <v>551</v>
      </c>
      <c r="J116" s="2"/>
      <c r="K116" s="2"/>
      <c r="L116" s="2">
        <v>3</v>
      </c>
      <c r="M116" s="2" t="s">
        <v>565</v>
      </c>
      <c r="N116" s="2">
        <v>8.1365640958150305</v>
      </c>
      <c r="O116" s="2">
        <v>1.7637807099241999E-4</v>
      </c>
    </row>
    <row r="117" spans="4:15" x14ac:dyDescent="0.25">
      <c r="D117" s="2" t="s">
        <v>2419</v>
      </c>
      <c r="E117" s="2" t="s">
        <v>32</v>
      </c>
      <c r="F117" s="2">
        <v>4096</v>
      </c>
      <c r="G117" s="2" t="s">
        <v>70</v>
      </c>
      <c r="H117" s="2" t="s">
        <v>71</v>
      </c>
      <c r="I117" s="2" t="s">
        <v>558</v>
      </c>
      <c r="J117" s="2" t="s">
        <v>559</v>
      </c>
      <c r="K117" s="2"/>
      <c r="L117" s="2">
        <v>3</v>
      </c>
      <c r="M117" s="2" t="s">
        <v>565</v>
      </c>
      <c r="N117" s="2">
        <v>6.6795647939046203</v>
      </c>
      <c r="O117" s="2">
        <v>2.2683800115449399E-4</v>
      </c>
    </row>
    <row r="118" spans="4:15" x14ac:dyDescent="0.25">
      <c r="D118" s="2" t="s">
        <v>1427</v>
      </c>
      <c r="E118" s="2" t="s">
        <v>26</v>
      </c>
      <c r="F118" s="2">
        <v>9405</v>
      </c>
      <c r="G118" s="2" t="s">
        <v>284</v>
      </c>
      <c r="H118" s="2" t="s">
        <v>1426</v>
      </c>
      <c r="I118" s="2" t="s">
        <v>551</v>
      </c>
      <c r="J118" s="2"/>
      <c r="K118" s="2"/>
      <c r="L118" s="2">
        <v>3</v>
      </c>
      <c r="M118" s="2" t="s">
        <v>3358</v>
      </c>
      <c r="N118" s="2">
        <v>8.9496790568033902</v>
      </c>
      <c r="O118" s="2">
        <v>6.9978036084894903E-4</v>
      </c>
    </row>
    <row r="119" spans="4:15" x14ac:dyDescent="0.25">
      <c r="D119" s="2" t="s">
        <v>659</v>
      </c>
      <c r="E119" s="2" t="s">
        <v>26</v>
      </c>
      <c r="F119" s="2">
        <v>6807</v>
      </c>
      <c r="G119" s="2" t="s">
        <v>657</v>
      </c>
      <c r="H119" s="2" t="s">
        <v>658</v>
      </c>
      <c r="I119" s="2" t="s">
        <v>551</v>
      </c>
      <c r="J119" s="2"/>
      <c r="K119" s="2"/>
      <c r="L119" s="2">
        <v>3</v>
      </c>
      <c r="M119" s="2" t="s">
        <v>3359</v>
      </c>
      <c r="N119" s="2">
        <v>7.4375588099161796</v>
      </c>
      <c r="O119" s="2">
        <v>2.1764912603331E-4</v>
      </c>
    </row>
    <row r="120" spans="4:15" x14ac:dyDescent="0.25">
      <c r="D120" s="2" t="s">
        <v>2273</v>
      </c>
      <c r="E120" s="2" t="s">
        <v>32</v>
      </c>
      <c r="F120" s="2">
        <v>8233</v>
      </c>
      <c r="G120" s="2" t="s">
        <v>262</v>
      </c>
      <c r="H120" s="2" t="s">
        <v>2272</v>
      </c>
      <c r="I120" s="2" t="s">
        <v>594</v>
      </c>
      <c r="J120" s="2"/>
      <c r="K120" s="2"/>
      <c r="L120" s="2">
        <v>2</v>
      </c>
      <c r="M120" s="2" t="s">
        <v>3360</v>
      </c>
      <c r="N120" s="2">
        <v>8.2616415023803693</v>
      </c>
      <c r="O120" s="2">
        <v>2.1363335803245899E-5</v>
      </c>
    </row>
    <row r="121" spans="4:15" x14ac:dyDescent="0.25">
      <c r="D121" s="2" t="s">
        <v>1146</v>
      </c>
      <c r="E121" s="2" t="s">
        <v>26</v>
      </c>
      <c r="F121" s="2">
        <v>30435</v>
      </c>
      <c r="G121" s="2" t="s">
        <v>1144</v>
      </c>
      <c r="H121" s="2" t="s">
        <v>1145</v>
      </c>
      <c r="I121" s="2" t="s">
        <v>551</v>
      </c>
      <c r="J121" s="2"/>
      <c r="K121" s="2"/>
      <c r="L121" s="2">
        <v>2</v>
      </c>
      <c r="M121" s="2" t="s">
        <v>581</v>
      </c>
      <c r="N121" s="2">
        <v>9.4375273386637399</v>
      </c>
      <c r="O121" s="2">
        <v>2.2891649497777198E-3</v>
      </c>
    </row>
    <row r="122" spans="4:15" x14ac:dyDescent="0.25">
      <c r="D122" s="2" t="s">
        <v>1374</v>
      </c>
      <c r="E122" s="2" t="s">
        <v>32</v>
      </c>
      <c r="F122" s="2">
        <v>4084</v>
      </c>
      <c r="G122" s="2" t="s">
        <v>1372</v>
      </c>
      <c r="H122" s="2" t="s">
        <v>1373</v>
      </c>
      <c r="I122" s="2" t="s">
        <v>551</v>
      </c>
      <c r="J122" s="2"/>
      <c r="K122" s="2"/>
      <c r="L122" s="2">
        <v>2</v>
      </c>
      <c r="M122" s="2" t="s">
        <v>581</v>
      </c>
      <c r="N122" s="2">
        <v>3.84952465693156</v>
      </c>
      <c r="O122" s="2">
        <v>4.3183740898179298E-3</v>
      </c>
    </row>
    <row r="123" spans="4:15" x14ac:dyDescent="0.25">
      <c r="D123" s="2" t="s">
        <v>1847</v>
      </c>
      <c r="E123" s="2" t="s">
        <v>14</v>
      </c>
      <c r="F123" s="2"/>
      <c r="G123" s="2" t="s">
        <v>14</v>
      </c>
      <c r="H123" s="2" t="s">
        <v>1846</v>
      </c>
      <c r="I123" s="2" t="s">
        <v>551</v>
      </c>
      <c r="J123" s="2"/>
      <c r="K123" s="2"/>
      <c r="L123" s="2">
        <v>2</v>
      </c>
      <c r="M123" s="2" t="s">
        <v>3361</v>
      </c>
      <c r="N123" s="2">
        <v>8.6253565152486207</v>
      </c>
      <c r="O123" s="2">
        <v>3.9143031949868799E-4</v>
      </c>
    </row>
    <row r="124" spans="4:15" x14ac:dyDescent="0.25">
      <c r="D124" s="2" t="s">
        <v>1835</v>
      </c>
      <c r="E124" s="2" t="s">
        <v>158</v>
      </c>
      <c r="F124" s="2">
        <v>16021</v>
      </c>
      <c r="G124" s="2" t="s">
        <v>159</v>
      </c>
      <c r="H124" s="2" t="s">
        <v>1834</v>
      </c>
      <c r="I124" s="2" t="s">
        <v>551</v>
      </c>
      <c r="J124" s="2"/>
      <c r="K124" s="2"/>
      <c r="L124" s="2">
        <v>2</v>
      </c>
      <c r="M124" s="2" t="s">
        <v>3362</v>
      </c>
      <c r="N124" s="2">
        <v>5.1198081970214799</v>
      </c>
      <c r="O124" s="2">
        <v>5.4703493216948999E-4</v>
      </c>
    </row>
    <row r="125" spans="4:15" x14ac:dyDescent="0.25">
      <c r="D125" s="2" t="s">
        <v>2895</v>
      </c>
      <c r="E125" s="2" t="s">
        <v>32</v>
      </c>
      <c r="F125" s="2">
        <v>48037</v>
      </c>
      <c r="G125" s="2" t="s">
        <v>2893</v>
      </c>
      <c r="H125" s="2" t="s">
        <v>2894</v>
      </c>
      <c r="I125" s="2" t="s">
        <v>554</v>
      </c>
      <c r="J125" s="2"/>
      <c r="K125" s="2"/>
      <c r="L125" s="2">
        <v>2</v>
      </c>
      <c r="M125" s="2" t="s">
        <v>3363</v>
      </c>
      <c r="N125" s="2">
        <v>5.2845177650451696</v>
      </c>
      <c r="O125" s="2">
        <v>6.4683155227530302E-4</v>
      </c>
    </row>
    <row r="126" spans="4:15" x14ac:dyDescent="0.25">
      <c r="D126" s="2" t="s">
        <v>1954</v>
      </c>
      <c r="E126" s="2" t="s">
        <v>32</v>
      </c>
      <c r="F126" s="2">
        <v>16787</v>
      </c>
      <c r="G126" s="2" t="s">
        <v>33</v>
      </c>
      <c r="H126" s="2" t="s">
        <v>1953</v>
      </c>
      <c r="I126" s="2" t="s">
        <v>577</v>
      </c>
      <c r="J126" s="2" t="s">
        <v>3315</v>
      </c>
      <c r="K126" s="2" t="s">
        <v>3364</v>
      </c>
      <c r="L126" s="2">
        <v>2</v>
      </c>
      <c r="M126" s="2" t="s">
        <v>3365</v>
      </c>
      <c r="N126" s="2">
        <v>6.7967928250630703</v>
      </c>
      <c r="O126" s="2">
        <v>1.48105539357767E-3</v>
      </c>
    </row>
    <row r="127" spans="4:15" x14ac:dyDescent="0.25">
      <c r="D127" s="2" t="s">
        <v>1621</v>
      </c>
      <c r="E127" s="2" t="s">
        <v>158</v>
      </c>
      <c r="F127" s="2">
        <v>19773</v>
      </c>
      <c r="G127" s="2" t="s">
        <v>935</v>
      </c>
      <c r="H127" s="2" t="s">
        <v>1620</v>
      </c>
      <c r="I127" s="2" t="s">
        <v>594</v>
      </c>
      <c r="J127" s="2"/>
      <c r="K127" s="2"/>
      <c r="L127" s="2">
        <v>2</v>
      </c>
      <c r="M127" s="2" t="s">
        <v>581</v>
      </c>
      <c r="N127" s="2">
        <v>5.5326155026753696</v>
      </c>
      <c r="O127" s="2">
        <v>8.4790172817433103E-4</v>
      </c>
    </row>
    <row r="128" spans="4:15" x14ac:dyDescent="0.25">
      <c r="D128" s="2" t="s">
        <v>1874</v>
      </c>
      <c r="E128" s="2" t="s">
        <v>32</v>
      </c>
      <c r="F128" s="2">
        <v>3755</v>
      </c>
      <c r="G128" s="2" t="s">
        <v>712</v>
      </c>
      <c r="H128" s="2" t="s">
        <v>1873</v>
      </c>
      <c r="I128" s="2" t="s">
        <v>551</v>
      </c>
      <c r="J128" s="2"/>
      <c r="K128" s="2"/>
      <c r="L128" s="2">
        <v>2</v>
      </c>
      <c r="M128" s="2" t="s">
        <v>581</v>
      </c>
      <c r="N128" s="2">
        <v>4.2769695917765302</v>
      </c>
      <c r="O128" s="2">
        <v>3.0510271959862901E-3</v>
      </c>
    </row>
    <row r="129" spans="4:15" x14ac:dyDescent="0.25">
      <c r="D129" s="2" t="s">
        <v>1348</v>
      </c>
      <c r="E129" s="2" t="s">
        <v>32</v>
      </c>
      <c r="F129" s="2">
        <v>3735</v>
      </c>
      <c r="G129" s="2" t="s">
        <v>367</v>
      </c>
      <c r="H129" s="2" t="s">
        <v>1347</v>
      </c>
      <c r="I129" s="2" t="s">
        <v>551</v>
      </c>
      <c r="J129" s="2"/>
      <c r="K129" s="2"/>
      <c r="L129" s="2">
        <v>2</v>
      </c>
      <c r="M129" s="2" t="s">
        <v>3366</v>
      </c>
      <c r="N129" s="2">
        <v>8.9196796417236293</v>
      </c>
      <c r="O129" s="2">
        <v>1.72173843289353E-4</v>
      </c>
    </row>
    <row r="130" spans="4:15" x14ac:dyDescent="0.25">
      <c r="D130" s="2" t="s">
        <v>1343</v>
      </c>
      <c r="E130" s="2" t="s">
        <v>32</v>
      </c>
      <c r="F130" s="2">
        <v>16740</v>
      </c>
      <c r="G130" s="2" t="s">
        <v>345</v>
      </c>
      <c r="H130" s="2" t="s">
        <v>1342</v>
      </c>
      <c r="I130" s="2" t="s">
        <v>551</v>
      </c>
      <c r="J130" s="2" t="s">
        <v>3315</v>
      </c>
      <c r="K130" s="2" t="s">
        <v>3336</v>
      </c>
      <c r="L130" s="2">
        <v>2</v>
      </c>
      <c r="M130" s="2" t="s">
        <v>172</v>
      </c>
      <c r="N130" s="2">
        <v>6.8686288197835301</v>
      </c>
      <c r="O130" s="2">
        <v>9.44796558244942E-5</v>
      </c>
    </row>
    <row r="131" spans="4:15" x14ac:dyDescent="0.25">
      <c r="D131" s="2" t="s">
        <v>1031</v>
      </c>
      <c r="E131" s="2" t="s">
        <v>32</v>
      </c>
      <c r="F131" s="2">
        <v>4411</v>
      </c>
      <c r="G131" s="2" t="s">
        <v>1029</v>
      </c>
      <c r="H131" s="2" t="s">
        <v>1030</v>
      </c>
      <c r="I131" s="2" t="s">
        <v>554</v>
      </c>
      <c r="J131" s="2"/>
      <c r="K131" s="2"/>
      <c r="L131" s="2">
        <v>2</v>
      </c>
      <c r="M131" s="2" t="s">
        <v>581</v>
      </c>
      <c r="N131" s="2">
        <v>5.35822757085164</v>
      </c>
      <c r="O131" s="2">
        <v>2.1964525944016301E-4</v>
      </c>
    </row>
    <row r="132" spans="4:15" x14ac:dyDescent="0.25">
      <c r="D132" s="2" t="s">
        <v>1686</v>
      </c>
      <c r="E132" s="2" t="s">
        <v>32</v>
      </c>
      <c r="F132" s="2">
        <v>4588</v>
      </c>
      <c r="G132" s="2" t="s">
        <v>1684</v>
      </c>
      <c r="H132" s="2" t="s">
        <v>1685</v>
      </c>
      <c r="I132" s="2" t="s">
        <v>551</v>
      </c>
      <c r="J132" s="2"/>
      <c r="K132" s="2"/>
      <c r="L132" s="2">
        <v>2</v>
      </c>
      <c r="M132" s="2" t="s">
        <v>581</v>
      </c>
      <c r="N132" s="2">
        <v>5.8442401885986301</v>
      </c>
      <c r="O132" s="2">
        <v>2.8642863571411999E-4</v>
      </c>
    </row>
    <row r="133" spans="4:15" x14ac:dyDescent="0.25">
      <c r="D133" s="2" t="s">
        <v>783</v>
      </c>
      <c r="E133" s="2" t="s">
        <v>32</v>
      </c>
      <c r="F133" s="2">
        <v>51287</v>
      </c>
      <c r="G133" s="2" t="s">
        <v>781</v>
      </c>
      <c r="H133" s="2" t="s">
        <v>782</v>
      </c>
      <c r="I133" s="2" t="s">
        <v>558</v>
      </c>
      <c r="J133" s="2" t="s">
        <v>551</v>
      </c>
      <c r="K133" s="2"/>
      <c r="L133" s="2">
        <v>2</v>
      </c>
      <c r="M133" s="2" t="s">
        <v>581</v>
      </c>
      <c r="N133" s="2">
        <v>6.7801448504130102</v>
      </c>
      <c r="O133" s="2">
        <v>3.1443378618590899E-4</v>
      </c>
    </row>
    <row r="134" spans="4:15" x14ac:dyDescent="0.25">
      <c r="D134" s="2" t="s">
        <v>2314</v>
      </c>
      <c r="E134" s="2" t="s">
        <v>32</v>
      </c>
      <c r="F134" s="2">
        <v>17040</v>
      </c>
      <c r="G134" s="2" t="s">
        <v>2312</v>
      </c>
      <c r="H134" s="2" t="s">
        <v>2313</v>
      </c>
      <c r="I134" s="2" t="s">
        <v>577</v>
      </c>
      <c r="J134" s="2" t="s">
        <v>3367</v>
      </c>
      <c r="K134" s="2"/>
      <c r="L134" s="2">
        <v>2</v>
      </c>
      <c r="M134" s="2" t="s">
        <v>3368</v>
      </c>
      <c r="N134" s="2">
        <v>9.8804066975911393</v>
      </c>
      <c r="O134" s="2">
        <v>1.7635806350702399E-5</v>
      </c>
    </row>
    <row r="135" spans="4:15" x14ac:dyDescent="0.25">
      <c r="D135" s="2" t="s">
        <v>1433</v>
      </c>
      <c r="E135" s="2" t="s">
        <v>26</v>
      </c>
      <c r="F135" s="2">
        <v>6030</v>
      </c>
      <c r="G135" s="2" t="s">
        <v>1432</v>
      </c>
      <c r="H135" s="2" t="s">
        <v>14</v>
      </c>
      <c r="I135" s="2" t="s">
        <v>554</v>
      </c>
      <c r="J135" s="2"/>
      <c r="K135" s="2"/>
      <c r="L135" s="2">
        <v>2</v>
      </c>
      <c r="M135" s="2" t="s">
        <v>3362</v>
      </c>
      <c r="N135" s="2">
        <v>4.1621845563252799</v>
      </c>
      <c r="O135" s="2">
        <v>2.1215224503912198E-3</v>
      </c>
    </row>
    <row r="136" spans="4:15" x14ac:dyDescent="0.25">
      <c r="D136" s="2" t="s">
        <v>2303</v>
      </c>
      <c r="E136" s="2" t="s">
        <v>32</v>
      </c>
      <c r="F136" s="2">
        <v>16787</v>
      </c>
      <c r="G136" s="2" t="s">
        <v>33</v>
      </c>
      <c r="H136" s="2" t="s">
        <v>2302</v>
      </c>
      <c r="I136" s="2" t="s">
        <v>577</v>
      </c>
      <c r="J136" s="2" t="s">
        <v>551</v>
      </c>
      <c r="K136" s="2"/>
      <c r="L136" s="2">
        <v>2</v>
      </c>
      <c r="M136" s="2" t="s">
        <v>3369</v>
      </c>
      <c r="N136" s="2">
        <v>5.90244483947754</v>
      </c>
      <c r="O136" s="2">
        <v>3.28489849213513E-3</v>
      </c>
    </row>
    <row r="137" spans="4:15" x14ac:dyDescent="0.25">
      <c r="D137" s="2" t="s">
        <v>745</v>
      </c>
      <c r="E137" s="2" t="s">
        <v>158</v>
      </c>
      <c r="F137" s="2">
        <v>5618</v>
      </c>
      <c r="G137" s="2" t="s">
        <v>743</v>
      </c>
      <c r="H137" s="2" t="s">
        <v>744</v>
      </c>
      <c r="I137" s="2" t="s">
        <v>594</v>
      </c>
      <c r="J137" s="2"/>
      <c r="K137" s="2"/>
      <c r="L137" s="2">
        <v>2</v>
      </c>
      <c r="M137" s="2" t="s">
        <v>581</v>
      </c>
      <c r="N137" s="2">
        <v>5.4134300549825101</v>
      </c>
      <c r="O137" s="2">
        <v>2.5428628537862699E-3</v>
      </c>
    </row>
    <row r="138" spans="4:15" x14ac:dyDescent="0.25">
      <c r="D138" s="2" t="s">
        <v>2279</v>
      </c>
      <c r="E138" s="2" t="s">
        <v>32</v>
      </c>
      <c r="F138" s="2">
        <v>16746</v>
      </c>
      <c r="G138" s="2" t="s">
        <v>2277</v>
      </c>
      <c r="H138" s="2" t="s">
        <v>2278</v>
      </c>
      <c r="I138" s="2" t="s">
        <v>577</v>
      </c>
      <c r="J138" s="2" t="s">
        <v>551</v>
      </c>
      <c r="K138" s="2"/>
      <c r="L138" s="2">
        <v>2</v>
      </c>
      <c r="M138" s="2" t="s">
        <v>581</v>
      </c>
      <c r="N138" s="2">
        <v>8.0376772880554199</v>
      </c>
      <c r="O138" s="2">
        <v>3.2967950503856E-5</v>
      </c>
    </row>
    <row r="139" spans="4:15" x14ac:dyDescent="0.25">
      <c r="D139" s="2" t="s">
        <v>1821</v>
      </c>
      <c r="E139" s="2" t="s">
        <v>32</v>
      </c>
      <c r="F139" s="2">
        <v>8168</v>
      </c>
      <c r="G139" s="2" t="s">
        <v>1819</v>
      </c>
      <c r="H139" s="2" t="s">
        <v>1820</v>
      </c>
      <c r="I139" s="2" t="s">
        <v>551</v>
      </c>
      <c r="J139" s="2"/>
      <c r="K139" s="2"/>
      <c r="L139" s="2">
        <v>2</v>
      </c>
      <c r="M139" s="2" t="s">
        <v>359</v>
      </c>
      <c r="N139" s="2">
        <v>5.4536704222361196</v>
      </c>
      <c r="O139" s="2">
        <v>1.17114975316005E-3</v>
      </c>
    </row>
    <row r="140" spans="4:15" x14ac:dyDescent="0.25">
      <c r="D140" s="2" t="s">
        <v>2972</v>
      </c>
      <c r="E140" s="2" t="s">
        <v>32</v>
      </c>
      <c r="F140" s="2">
        <v>10181</v>
      </c>
      <c r="G140" s="2" t="s">
        <v>1865</v>
      </c>
      <c r="H140" s="2" t="s">
        <v>2971</v>
      </c>
      <c r="I140" s="2" t="s">
        <v>554</v>
      </c>
      <c r="J140" s="2"/>
      <c r="K140" s="2"/>
      <c r="L140" s="2">
        <v>2</v>
      </c>
      <c r="M140" s="2" t="s">
        <v>172</v>
      </c>
      <c r="N140" s="2">
        <v>7.3261275291442898</v>
      </c>
      <c r="O140" s="2">
        <v>2.3326571700964401E-4</v>
      </c>
    </row>
    <row r="141" spans="4:15" x14ac:dyDescent="0.25">
      <c r="D141" s="2" t="s">
        <v>3027</v>
      </c>
      <c r="E141" s="2" t="s">
        <v>32</v>
      </c>
      <c r="F141" s="2">
        <v>30246</v>
      </c>
      <c r="G141" s="2" t="s">
        <v>1762</v>
      </c>
      <c r="H141" s="2" t="s">
        <v>2196</v>
      </c>
      <c r="I141" s="2" t="s">
        <v>571</v>
      </c>
      <c r="J141" s="2" t="s">
        <v>3344</v>
      </c>
      <c r="K141" s="2"/>
      <c r="L141" s="2">
        <v>2</v>
      </c>
      <c r="M141" s="2" t="s">
        <v>3370</v>
      </c>
      <c r="N141" s="2">
        <v>7.5137542088826503</v>
      </c>
      <c r="O141" s="2">
        <v>2.0257129931078099E-4</v>
      </c>
    </row>
    <row r="142" spans="4:15" x14ac:dyDescent="0.25">
      <c r="D142" s="2" t="s">
        <v>893</v>
      </c>
      <c r="E142" s="2" t="s">
        <v>32</v>
      </c>
      <c r="F142" s="2">
        <v>31176</v>
      </c>
      <c r="G142" s="2" t="s">
        <v>891</v>
      </c>
      <c r="H142" s="2" t="s">
        <v>892</v>
      </c>
      <c r="I142" s="2" t="s">
        <v>571</v>
      </c>
      <c r="J142" s="4" t="s">
        <v>3371</v>
      </c>
      <c r="K142" s="2"/>
      <c r="L142" s="2">
        <v>2</v>
      </c>
      <c r="M142" s="2" t="s">
        <v>3372</v>
      </c>
      <c r="N142" s="2">
        <v>6.4281466801961296</v>
      </c>
      <c r="O142" s="2">
        <v>1.44618088896839E-3</v>
      </c>
    </row>
    <row r="143" spans="4:15" x14ac:dyDescent="0.25">
      <c r="D143" s="2" t="s">
        <v>2841</v>
      </c>
      <c r="E143" s="2" t="s">
        <v>32</v>
      </c>
      <c r="F143" s="2">
        <v>4084</v>
      </c>
      <c r="G143" s="2" t="s">
        <v>1372</v>
      </c>
      <c r="H143" s="2" t="s">
        <v>2840</v>
      </c>
      <c r="I143" s="2" t="s">
        <v>551</v>
      </c>
      <c r="J143" s="2"/>
      <c r="K143" s="2"/>
      <c r="L143" s="2">
        <v>2</v>
      </c>
      <c r="M143" s="2" t="s">
        <v>3373</v>
      </c>
      <c r="N143" s="2">
        <v>4.2180315653483103</v>
      </c>
      <c r="O143" s="2">
        <v>2.7354003430607099E-3</v>
      </c>
    </row>
    <row r="144" spans="4:15" x14ac:dyDescent="0.25">
      <c r="D144" s="2" t="s">
        <v>865</v>
      </c>
      <c r="E144" s="2" t="s">
        <v>26</v>
      </c>
      <c r="F144" s="2">
        <v>42026</v>
      </c>
      <c r="G144" s="2" t="s">
        <v>863</v>
      </c>
      <c r="H144" s="2" t="s">
        <v>864</v>
      </c>
      <c r="I144" s="2" t="s">
        <v>551</v>
      </c>
      <c r="J144" s="2"/>
      <c r="K144" s="2"/>
      <c r="L144" s="2">
        <v>2</v>
      </c>
      <c r="M144" s="2" t="s">
        <v>3374</v>
      </c>
      <c r="N144" s="2">
        <v>7.0750255584716797</v>
      </c>
      <c r="O144" s="2">
        <v>1.7572206456771601E-3</v>
      </c>
    </row>
    <row r="145" spans="4:15" x14ac:dyDescent="0.25">
      <c r="D145" s="2" t="s">
        <v>1857</v>
      </c>
      <c r="E145" s="2" t="s">
        <v>26</v>
      </c>
      <c r="F145" s="2">
        <v>6013</v>
      </c>
      <c r="G145" s="2" t="s">
        <v>1855</v>
      </c>
      <c r="H145" s="2" t="s">
        <v>1856</v>
      </c>
      <c r="I145" s="2" t="s">
        <v>571</v>
      </c>
      <c r="J145" s="2" t="s">
        <v>3375</v>
      </c>
      <c r="K145" s="2"/>
      <c r="L145" s="2">
        <v>2</v>
      </c>
      <c r="M145" s="2" t="s">
        <v>581</v>
      </c>
      <c r="N145" s="2">
        <v>4.3419969876607203</v>
      </c>
      <c r="O145" s="2">
        <v>1.09483207960745E-3</v>
      </c>
    </row>
    <row r="146" spans="4:15" x14ac:dyDescent="0.25">
      <c r="D146" s="2" t="s">
        <v>2153</v>
      </c>
      <c r="E146" s="2" t="s">
        <v>32</v>
      </c>
      <c r="F146" s="2">
        <v>16491</v>
      </c>
      <c r="G146" s="2" t="s">
        <v>50</v>
      </c>
      <c r="H146" s="2" t="s">
        <v>2152</v>
      </c>
      <c r="I146" s="2" t="s">
        <v>558</v>
      </c>
      <c r="J146" s="2" t="s">
        <v>559</v>
      </c>
      <c r="K146" s="2" t="s">
        <v>51</v>
      </c>
      <c r="L146" s="2">
        <v>2</v>
      </c>
      <c r="M146" s="2" t="s">
        <v>581</v>
      </c>
      <c r="N146" s="2">
        <v>3.86450290679932</v>
      </c>
      <c r="O146" s="2">
        <v>4.2091808741320298E-4</v>
      </c>
    </row>
    <row r="147" spans="4:15" x14ac:dyDescent="0.25">
      <c r="D147" s="2" t="s">
        <v>931</v>
      </c>
      <c r="E147" s="2" t="s">
        <v>26</v>
      </c>
      <c r="F147" s="2">
        <v>6596</v>
      </c>
      <c r="G147" s="2" t="s">
        <v>929</v>
      </c>
      <c r="H147" s="2" t="s">
        <v>930</v>
      </c>
      <c r="I147" s="2" t="s">
        <v>551</v>
      </c>
      <c r="J147" s="2"/>
      <c r="K147" s="2"/>
      <c r="L147" s="2">
        <v>2</v>
      </c>
      <c r="M147" s="2" t="s">
        <v>581</v>
      </c>
      <c r="N147" s="2">
        <v>7.6552356084187796</v>
      </c>
      <c r="O147" s="2">
        <v>1.07977328314676E-3</v>
      </c>
    </row>
    <row r="148" spans="4:15" x14ac:dyDescent="0.25">
      <c r="D148" s="2" t="s">
        <v>3191</v>
      </c>
      <c r="E148" s="2" t="s">
        <v>158</v>
      </c>
      <c r="F148" s="2">
        <v>5829</v>
      </c>
      <c r="G148" s="2" t="s">
        <v>3189</v>
      </c>
      <c r="H148" s="2" t="s">
        <v>3190</v>
      </c>
      <c r="I148" s="2" t="s">
        <v>551</v>
      </c>
      <c r="J148" s="2"/>
      <c r="K148" s="2"/>
      <c r="L148" s="2">
        <v>2</v>
      </c>
      <c r="M148" s="2" t="s">
        <v>581</v>
      </c>
      <c r="N148" s="2">
        <v>7.3755388259887704</v>
      </c>
      <c r="O148" s="2">
        <v>4.0395129464498001E-4</v>
      </c>
    </row>
    <row r="149" spans="4:15" x14ac:dyDescent="0.25">
      <c r="D149" s="2" t="s">
        <v>1398</v>
      </c>
      <c r="E149" s="2" t="s">
        <v>32</v>
      </c>
      <c r="F149" s="2">
        <v>16491</v>
      </c>
      <c r="G149" s="2" t="s">
        <v>50</v>
      </c>
      <c r="H149" s="2" t="s">
        <v>1397</v>
      </c>
      <c r="I149" s="2" t="s">
        <v>558</v>
      </c>
      <c r="J149" s="2" t="s">
        <v>551</v>
      </c>
      <c r="K149" s="2"/>
      <c r="L149" s="2">
        <v>2</v>
      </c>
      <c r="M149" s="2" t="s">
        <v>581</v>
      </c>
      <c r="N149" s="2">
        <v>6.3322509129842102</v>
      </c>
      <c r="O149" s="2">
        <v>1.09770802116913E-4</v>
      </c>
    </row>
    <row r="150" spans="4:15" x14ac:dyDescent="0.25">
      <c r="D150" s="2" t="s">
        <v>2987</v>
      </c>
      <c r="E150" s="2" t="s">
        <v>32</v>
      </c>
      <c r="F150" s="2">
        <v>70003</v>
      </c>
      <c r="G150" s="2" t="s">
        <v>2403</v>
      </c>
      <c r="H150" s="2" t="s">
        <v>2986</v>
      </c>
      <c r="I150" s="2" t="s">
        <v>594</v>
      </c>
      <c r="J150" s="2"/>
      <c r="K150" s="2"/>
      <c r="L150" s="2">
        <v>2</v>
      </c>
      <c r="M150" s="2" t="s">
        <v>581</v>
      </c>
      <c r="N150" s="2">
        <v>6.9750890731811497</v>
      </c>
      <c r="O150" s="2">
        <v>5.5090311038091397E-5</v>
      </c>
    </row>
    <row r="151" spans="4:15" x14ac:dyDescent="0.25">
      <c r="D151" s="2" t="s">
        <v>2729</v>
      </c>
      <c r="E151" s="2" t="s">
        <v>32</v>
      </c>
      <c r="F151" s="2">
        <v>30248</v>
      </c>
      <c r="G151" s="2" t="s">
        <v>897</v>
      </c>
      <c r="H151" s="2" t="s">
        <v>2728</v>
      </c>
      <c r="I151" s="2" t="s">
        <v>558</v>
      </c>
      <c r="J151" s="2" t="s">
        <v>3315</v>
      </c>
      <c r="K151" s="2" t="s">
        <v>3376</v>
      </c>
      <c r="L151" s="2">
        <v>2</v>
      </c>
      <c r="M151" s="2" t="s">
        <v>3377</v>
      </c>
      <c r="N151" s="2">
        <v>8.6462160746256593</v>
      </c>
      <c r="O151" s="2">
        <v>2.4601672170857102E-5</v>
      </c>
    </row>
    <row r="152" spans="4:15" x14ac:dyDescent="0.25">
      <c r="D152" s="2" t="s">
        <v>3158</v>
      </c>
      <c r="E152" s="2" t="s">
        <v>32</v>
      </c>
      <c r="F152" s="2">
        <v>16740</v>
      </c>
      <c r="G152" s="2" t="s">
        <v>345</v>
      </c>
      <c r="H152" s="2" t="s">
        <v>3157</v>
      </c>
      <c r="I152" s="2" t="s">
        <v>3157</v>
      </c>
      <c r="J152" s="2" t="s">
        <v>559</v>
      </c>
      <c r="K152" s="2"/>
      <c r="L152" s="2">
        <v>2</v>
      </c>
      <c r="M152" s="2" t="s">
        <v>581</v>
      </c>
      <c r="N152" s="2">
        <v>8.8850871721903495</v>
      </c>
      <c r="O152" s="2">
        <v>8.9182970588491304E-4</v>
      </c>
    </row>
    <row r="153" spans="4:15" x14ac:dyDescent="0.25">
      <c r="D153" s="2" t="s">
        <v>2267</v>
      </c>
      <c r="E153" s="2" t="s">
        <v>32</v>
      </c>
      <c r="F153" s="2">
        <v>16810</v>
      </c>
      <c r="G153" s="2" t="s">
        <v>2265</v>
      </c>
      <c r="H153" s="2" t="s">
        <v>2266</v>
      </c>
      <c r="I153" s="2" t="s">
        <v>577</v>
      </c>
      <c r="J153" s="2" t="s">
        <v>551</v>
      </c>
      <c r="K153" s="2"/>
      <c r="L153" s="2">
        <v>2</v>
      </c>
      <c r="M153" s="2" t="s">
        <v>3378</v>
      </c>
      <c r="N153" s="2">
        <v>5.1429410775502502</v>
      </c>
      <c r="O153" s="2">
        <v>2.0390609307572301E-3</v>
      </c>
    </row>
    <row r="154" spans="4:15" x14ac:dyDescent="0.25">
      <c r="D154" s="2" t="s">
        <v>2405</v>
      </c>
      <c r="E154" s="2" t="s">
        <v>32</v>
      </c>
      <c r="F154" s="2">
        <v>70003</v>
      </c>
      <c r="G154" s="2" t="s">
        <v>2403</v>
      </c>
      <c r="H154" s="2" t="s">
        <v>2404</v>
      </c>
      <c r="I154" s="2" t="s">
        <v>594</v>
      </c>
      <c r="J154" s="2"/>
      <c r="K154" s="2"/>
      <c r="L154" s="2">
        <v>2</v>
      </c>
      <c r="M154" s="2" t="s">
        <v>581</v>
      </c>
      <c r="N154" s="2">
        <v>5.11101420720418</v>
      </c>
      <c r="O154" s="2">
        <v>1.6629995929837199E-3</v>
      </c>
    </row>
    <row r="155" spans="4:15" x14ac:dyDescent="0.25">
      <c r="D155" s="2" t="s">
        <v>870</v>
      </c>
      <c r="E155" s="2" t="s">
        <v>32</v>
      </c>
      <c r="F155" s="2">
        <v>51082</v>
      </c>
      <c r="G155" s="2" t="s">
        <v>182</v>
      </c>
      <c r="H155" s="2" t="s">
        <v>869</v>
      </c>
      <c r="I155" s="2" t="s">
        <v>551</v>
      </c>
      <c r="J155" s="2"/>
      <c r="K155" s="2"/>
      <c r="L155" s="2">
        <v>2</v>
      </c>
      <c r="M155" s="2" t="s">
        <v>581</v>
      </c>
      <c r="N155" s="2">
        <v>4.5298503239949603</v>
      </c>
      <c r="O155" s="2">
        <v>1.4249260652975601E-3</v>
      </c>
    </row>
    <row r="156" spans="4:15" x14ac:dyDescent="0.25">
      <c r="D156" s="2" t="s">
        <v>3206</v>
      </c>
      <c r="E156" s="2" t="s">
        <v>158</v>
      </c>
      <c r="F156" s="2">
        <v>5853</v>
      </c>
      <c r="G156" s="2" t="s">
        <v>3204</v>
      </c>
      <c r="H156" s="2" t="s">
        <v>3205</v>
      </c>
      <c r="I156" s="2" t="s">
        <v>551</v>
      </c>
      <c r="J156" s="2"/>
      <c r="K156" s="2"/>
      <c r="L156" s="2">
        <v>2</v>
      </c>
      <c r="M156" s="2" t="s">
        <v>3379</v>
      </c>
      <c r="N156" s="2">
        <v>4.9228029251098597</v>
      </c>
      <c r="O156" s="2">
        <v>8.7191364153858201E-4</v>
      </c>
    </row>
    <row r="157" spans="4:15" x14ac:dyDescent="0.25">
      <c r="D157" s="2" t="s">
        <v>1797</v>
      </c>
      <c r="E157" s="2" t="s">
        <v>32</v>
      </c>
      <c r="F157" s="2">
        <v>50660</v>
      </c>
      <c r="G157" s="2" t="s">
        <v>1795</v>
      </c>
      <c r="H157" s="2" t="s">
        <v>1796</v>
      </c>
      <c r="I157" s="2" t="s">
        <v>558</v>
      </c>
      <c r="J157" s="2" t="s">
        <v>568</v>
      </c>
      <c r="K157" s="2"/>
      <c r="L157" s="2">
        <v>2</v>
      </c>
      <c r="M157" s="2" t="s">
        <v>3380</v>
      </c>
      <c r="N157" s="2">
        <v>6.2670040130615199</v>
      </c>
      <c r="O157" s="2">
        <v>7.05372818764903E-4</v>
      </c>
    </row>
    <row r="158" spans="4:15" x14ac:dyDescent="0.25">
      <c r="D158" s="2" t="s">
        <v>2923</v>
      </c>
      <c r="E158" s="2" t="s">
        <v>32</v>
      </c>
      <c r="F158" s="2">
        <v>16787</v>
      </c>
      <c r="G158" s="2" t="s">
        <v>33</v>
      </c>
      <c r="H158" s="2" t="s">
        <v>2922</v>
      </c>
      <c r="I158" s="2" t="s">
        <v>571</v>
      </c>
      <c r="J158" s="2" t="s">
        <v>3381</v>
      </c>
      <c r="K158" s="2"/>
      <c r="L158" s="2">
        <v>2</v>
      </c>
      <c r="M158" s="2" t="s">
        <v>3382</v>
      </c>
      <c r="N158" s="2">
        <v>4.8615558147430402</v>
      </c>
      <c r="O158" s="2">
        <v>3.0325524393276502E-3</v>
      </c>
    </row>
    <row r="159" spans="4:15" x14ac:dyDescent="0.25">
      <c r="D159" s="2" t="s">
        <v>1861</v>
      </c>
      <c r="E159" s="2" t="s">
        <v>158</v>
      </c>
      <c r="F159" s="2">
        <v>16021</v>
      </c>
      <c r="G159" s="2" t="s">
        <v>159</v>
      </c>
      <c r="H159" s="2" t="s">
        <v>1767</v>
      </c>
      <c r="I159" s="2" t="s">
        <v>554</v>
      </c>
      <c r="J159" s="2"/>
      <c r="K159" s="2"/>
      <c r="L159" s="2">
        <v>2</v>
      </c>
      <c r="M159" s="2" t="s">
        <v>3383</v>
      </c>
      <c r="N159" s="2">
        <v>8.0976339975992904</v>
      </c>
      <c r="O159" s="2">
        <v>4.0540461800359102E-3</v>
      </c>
    </row>
    <row r="160" spans="4:15" x14ac:dyDescent="0.25">
      <c r="D160" s="2" t="s">
        <v>1811</v>
      </c>
      <c r="E160" s="2" t="s">
        <v>32</v>
      </c>
      <c r="F160" s="2">
        <v>4563</v>
      </c>
      <c r="G160" s="2" t="s">
        <v>1809</v>
      </c>
      <c r="H160" s="2"/>
      <c r="I160" s="2" t="s">
        <v>571</v>
      </c>
      <c r="J160" s="2" t="s">
        <v>3384</v>
      </c>
      <c r="K160" s="2"/>
      <c r="L160" s="2">
        <v>2</v>
      </c>
      <c r="M160" s="2" t="s">
        <v>581</v>
      </c>
      <c r="N160" s="2">
        <v>5.2402235666910801</v>
      </c>
      <c r="O160" s="2">
        <v>6.5716142607967205E-4</v>
      </c>
    </row>
    <row r="161" spans="4:15" x14ac:dyDescent="0.25">
      <c r="D161" s="2" t="s">
        <v>2425</v>
      </c>
      <c r="E161" s="2" t="s">
        <v>32</v>
      </c>
      <c r="F161" s="2">
        <v>16798</v>
      </c>
      <c r="G161" s="2" t="s">
        <v>1908</v>
      </c>
      <c r="H161" s="2" t="s">
        <v>2424</v>
      </c>
      <c r="I161" s="2" t="s">
        <v>571</v>
      </c>
      <c r="J161" s="2" t="s">
        <v>3385</v>
      </c>
      <c r="K161" s="2"/>
      <c r="L161" s="2">
        <v>2</v>
      </c>
      <c r="M161" s="2" t="s">
        <v>581</v>
      </c>
      <c r="N161" s="2">
        <v>8.9977463086446097</v>
      </c>
      <c r="O161" s="2">
        <v>6.8304309846138698E-5</v>
      </c>
    </row>
    <row r="162" spans="4:15" x14ac:dyDescent="0.25">
      <c r="D162" s="2" t="s">
        <v>678</v>
      </c>
      <c r="E162" s="2" t="s">
        <v>32</v>
      </c>
      <c r="F162" s="2">
        <v>4556</v>
      </c>
      <c r="G162" s="2" t="s">
        <v>676</v>
      </c>
      <c r="H162" s="2" t="s">
        <v>677</v>
      </c>
      <c r="I162" s="2" t="s">
        <v>571</v>
      </c>
      <c r="J162" s="2"/>
      <c r="K162" s="2"/>
      <c r="L162" s="2">
        <v>2</v>
      </c>
      <c r="M162" s="2" t="s">
        <v>3386</v>
      </c>
      <c r="N162" s="2">
        <v>5.2164471944173201</v>
      </c>
      <c r="O162" s="2">
        <v>4.8632753398928901E-3</v>
      </c>
    </row>
    <row r="163" spans="4:15" x14ac:dyDescent="0.25">
      <c r="D163" s="2" t="s">
        <v>2796</v>
      </c>
      <c r="E163" s="2" t="s">
        <v>32</v>
      </c>
      <c r="F163" s="2">
        <v>3779</v>
      </c>
      <c r="G163" s="2" t="s">
        <v>59</v>
      </c>
      <c r="H163" s="2" t="s">
        <v>419</v>
      </c>
      <c r="I163" s="2" t="s">
        <v>551</v>
      </c>
      <c r="J163" s="2"/>
      <c r="K163" s="2"/>
      <c r="L163" s="2">
        <v>2</v>
      </c>
      <c r="M163" s="2" t="s">
        <v>409</v>
      </c>
      <c r="N163" s="2">
        <v>5.5547256469726598</v>
      </c>
      <c r="O163" s="2">
        <v>6.3345054146687104E-4</v>
      </c>
    </row>
    <row r="164" spans="4:15" x14ac:dyDescent="0.25">
      <c r="D164" s="2" t="s">
        <v>2213</v>
      </c>
      <c r="E164" s="2" t="s">
        <v>32</v>
      </c>
      <c r="F164" s="2">
        <v>8410</v>
      </c>
      <c r="G164" s="2" t="s">
        <v>2002</v>
      </c>
      <c r="H164" s="2" t="s">
        <v>2212</v>
      </c>
      <c r="I164" s="2" t="s">
        <v>551</v>
      </c>
      <c r="J164" s="2"/>
      <c r="K164" s="2"/>
      <c r="L164" s="2">
        <v>2</v>
      </c>
      <c r="M164" s="2" t="s">
        <v>581</v>
      </c>
      <c r="N164" s="2">
        <v>6.97044579188029</v>
      </c>
      <c r="O164" s="2">
        <v>1.31289944895573E-3</v>
      </c>
    </row>
    <row r="165" spans="4:15" x14ac:dyDescent="0.25">
      <c r="D165" s="2" t="s">
        <v>2383</v>
      </c>
      <c r="E165" s="2" t="s">
        <v>32</v>
      </c>
      <c r="F165" s="2">
        <v>4553</v>
      </c>
      <c r="G165" s="2" t="s">
        <v>81</v>
      </c>
      <c r="H165" s="2" t="s">
        <v>2382</v>
      </c>
      <c r="I165" s="2" t="s">
        <v>571</v>
      </c>
      <c r="J165" s="2" t="s">
        <v>3346</v>
      </c>
      <c r="K165" s="2"/>
      <c r="L165" s="2">
        <v>2</v>
      </c>
      <c r="M165" s="2" t="s">
        <v>3387</v>
      </c>
      <c r="N165" s="2">
        <v>5.9248000780741403</v>
      </c>
      <c r="O165" s="2">
        <v>3.7843678372748101E-3</v>
      </c>
    </row>
    <row r="166" spans="4:15" x14ac:dyDescent="0.25">
      <c r="D166" s="2" t="s">
        <v>2447</v>
      </c>
      <c r="E166" s="2" t="s">
        <v>32</v>
      </c>
      <c r="F166" s="2">
        <v>4185</v>
      </c>
      <c r="G166" s="2" t="s">
        <v>963</v>
      </c>
      <c r="H166" s="2" t="s">
        <v>2446</v>
      </c>
      <c r="I166" s="2" t="s">
        <v>594</v>
      </c>
      <c r="J166" s="2"/>
      <c r="K166" s="2"/>
      <c r="L166" s="2">
        <v>2</v>
      </c>
      <c r="M166" s="2" t="s">
        <v>3388</v>
      </c>
      <c r="N166" s="2">
        <v>8.6068526903788296</v>
      </c>
      <c r="O166" s="2">
        <v>1.9319078073324701E-5</v>
      </c>
    </row>
    <row r="167" spans="4:15" x14ac:dyDescent="0.25">
      <c r="D167" s="2" t="s">
        <v>1880</v>
      </c>
      <c r="E167" s="2" t="s">
        <v>32</v>
      </c>
      <c r="F167" s="2">
        <v>19239</v>
      </c>
      <c r="G167" s="2"/>
      <c r="H167" s="2" t="s">
        <v>1879</v>
      </c>
      <c r="I167" s="2" t="s">
        <v>551</v>
      </c>
      <c r="J167" s="2"/>
      <c r="K167" s="2"/>
      <c r="L167" s="2">
        <v>2</v>
      </c>
      <c r="M167" s="2" t="s">
        <v>3389</v>
      </c>
      <c r="N167" s="2">
        <v>10.214640935262</v>
      </c>
      <c r="O167" s="2">
        <v>1.1613849774956599E-5</v>
      </c>
    </row>
    <row r="168" spans="4:15" x14ac:dyDescent="0.25">
      <c r="D168" s="2" t="s">
        <v>851</v>
      </c>
      <c r="E168" s="2" t="s">
        <v>32</v>
      </c>
      <c r="F168" s="2">
        <v>8238</v>
      </c>
      <c r="G168" s="2" t="s">
        <v>849</v>
      </c>
      <c r="H168" s="2" t="s">
        <v>850</v>
      </c>
      <c r="I168" s="2" t="s">
        <v>594</v>
      </c>
      <c r="J168" s="2"/>
      <c r="K168" s="2"/>
      <c r="L168" s="2">
        <v>2</v>
      </c>
      <c r="M168" s="2" t="s">
        <v>581</v>
      </c>
      <c r="N168" s="2">
        <v>6.2478990554809597</v>
      </c>
      <c r="O168" s="2">
        <v>1.06587893170349E-5</v>
      </c>
    </row>
    <row r="169" spans="4:15" x14ac:dyDescent="0.25">
      <c r="D169" s="2" t="s">
        <v>2077</v>
      </c>
      <c r="E169" s="2" t="s">
        <v>32</v>
      </c>
      <c r="F169" s="2">
        <v>4601</v>
      </c>
      <c r="G169" s="2" t="s">
        <v>1226</v>
      </c>
      <c r="H169" s="2" t="s">
        <v>2076</v>
      </c>
      <c r="I169" s="2" t="s">
        <v>558</v>
      </c>
      <c r="J169" s="2" t="s">
        <v>559</v>
      </c>
      <c r="K169" s="2"/>
      <c r="L169" s="2">
        <v>2</v>
      </c>
      <c r="M169" s="2" t="s">
        <v>3390</v>
      </c>
      <c r="N169" s="2">
        <v>6.0865864753723198</v>
      </c>
      <c r="O169" s="2">
        <v>8.89629298379737E-5</v>
      </c>
    </row>
    <row r="170" spans="4:15" x14ac:dyDescent="0.25">
      <c r="D170" s="2" t="s">
        <v>1758</v>
      </c>
      <c r="E170" s="2" t="s">
        <v>26</v>
      </c>
      <c r="F170" s="2">
        <v>19853</v>
      </c>
      <c r="G170" s="2" t="s">
        <v>1756</v>
      </c>
      <c r="H170" s="2" t="s">
        <v>1757</v>
      </c>
      <c r="I170" s="2" t="s">
        <v>551</v>
      </c>
      <c r="J170" s="2"/>
      <c r="K170" s="2"/>
      <c r="L170" s="2">
        <v>2</v>
      </c>
      <c r="M170" s="2" t="s">
        <v>3391</v>
      </c>
      <c r="N170" s="2">
        <v>6.4215017954508502</v>
      </c>
      <c r="O170" s="2">
        <v>1.6835227399254799E-5</v>
      </c>
    </row>
    <row r="171" spans="4:15" x14ac:dyDescent="0.25">
      <c r="D171" s="2" t="s">
        <v>1826</v>
      </c>
      <c r="E171" s="2" t="s">
        <v>32</v>
      </c>
      <c r="F171" s="2">
        <v>5094</v>
      </c>
      <c r="G171" s="2" t="s">
        <v>117</v>
      </c>
      <c r="H171" s="2" t="s">
        <v>1825</v>
      </c>
      <c r="I171" s="2" t="s">
        <v>551</v>
      </c>
      <c r="J171" s="2"/>
      <c r="K171" s="2"/>
      <c r="L171" s="2">
        <v>2</v>
      </c>
      <c r="M171" s="2" t="s">
        <v>581</v>
      </c>
      <c r="N171" s="2">
        <v>7.0456591447194397</v>
      </c>
      <c r="O171" s="2">
        <v>2.2821610495348999E-4</v>
      </c>
    </row>
    <row r="172" spans="4:15" x14ac:dyDescent="0.25">
      <c r="D172" s="2" t="s">
        <v>2023</v>
      </c>
      <c r="E172" s="2" t="s">
        <v>26</v>
      </c>
      <c r="F172" s="2">
        <v>42759</v>
      </c>
      <c r="G172" s="2" t="s">
        <v>2021</v>
      </c>
      <c r="H172" s="2" t="s">
        <v>3392</v>
      </c>
      <c r="I172" s="2" t="s">
        <v>551</v>
      </c>
      <c r="J172" s="2"/>
      <c r="K172" s="2"/>
      <c r="L172" s="2">
        <v>2</v>
      </c>
      <c r="M172" s="2" t="s">
        <v>581</v>
      </c>
      <c r="N172" s="2">
        <v>6.1237449645996103</v>
      </c>
      <c r="O172" s="2">
        <v>2.0566124252345801E-5</v>
      </c>
    </row>
    <row r="173" spans="4:15" x14ac:dyDescent="0.25">
      <c r="D173" s="2" t="s">
        <v>2201</v>
      </c>
      <c r="E173" s="2" t="s">
        <v>32</v>
      </c>
      <c r="F173" s="2">
        <v>4553</v>
      </c>
      <c r="G173" s="2" t="s">
        <v>81</v>
      </c>
      <c r="H173" s="2" t="s">
        <v>2200</v>
      </c>
      <c r="I173" s="2" t="s">
        <v>571</v>
      </c>
      <c r="J173" s="2" t="s">
        <v>3245</v>
      </c>
      <c r="K173" s="2"/>
      <c r="L173" s="2">
        <v>2</v>
      </c>
      <c r="M173" s="2" t="s">
        <v>3393</v>
      </c>
      <c r="N173" s="2">
        <v>6.2348971366882298</v>
      </c>
      <c r="O173" s="2">
        <v>3.91554471107322E-5</v>
      </c>
    </row>
    <row r="174" spans="4:15" x14ac:dyDescent="0.25">
      <c r="D174" s="2" t="s">
        <v>2862</v>
      </c>
      <c r="E174" s="2" t="s">
        <v>26</v>
      </c>
      <c r="F174" s="2">
        <v>6535</v>
      </c>
      <c r="G174" s="2" t="s">
        <v>2860</v>
      </c>
      <c r="H174" s="2" t="s">
        <v>2861</v>
      </c>
      <c r="I174" s="2" t="s">
        <v>551</v>
      </c>
      <c r="J174" s="2"/>
      <c r="K174" s="2"/>
      <c r="L174" s="2">
        <v>2</v>
      </c>
      <c r="M174" s="2" t="s">
        <v>581</v>
      </c>
      <c r="N174" s="2">
        <v>4.4332859516143799</v>
      </c>
      <c r="O174" s="2">
        <v>2.2859372890332002E-3</v>
      </c>
    </row>
    <row r="175" spans="4:15" x14ac:dyDescent="0.25">
      <c r="D175" s="2" t="s">
        <v>1249</v>
      </c>
      <c r="E175" s="2" t="s">
        <v>32</v>
      </c>
      <c r="F175" s="2">
        <v>16657</v>
      </c>
      <c r="G175" s="2" t="s">
        <v>1247</v>
      </c>
      <c r="H175" s="2" t="s">
        <v>1248</v>
      </c>
      <c r="I175" s="2" t="s">
        <v>558</v>
      </c>
      <c r="J175" s="2" t="s">
        <v>559</v>
      </c>
      <c r="K175" s="2"/>
      <c r="L175" s="2">
        <v>1</v>
      </c>
      <c r="M175" s="2" t="s">
        <v>19</v>
      </c>
      <c r="N175" s="2">
        <v>7.9858326911926296</v>
      </c>
      <c r="O175" s="2">
        <v>6.1358378626207E-4</v>
      </c>
    </row>
    <row r="176" spans="4:15" x14ac:dyDescent="0.25">
      <c r="D176" s="2" t="s">
        <v>2752</v>
      </c>
      <c r="E176" s="2" t="s">
        <v>32</v>
      </c>
      <c r="F176" s="2">
        <v>4001</v>
      </c>
      <c r="G176" s="2" t="s">
        <v>2750</v>
      </c>
      <c r="H176" s="2" t="s">
        <v>2751</v>
      </c>
      <c r="I176" s="2" t="s">
        <v>551</v>
      </c>
      <c r="J176" s="2"/>
      <c r="K176" s="2"/>
      <c r="L176" s="2">
        <v>1</v>
      </c>
      <c r="M176" s="2" t="s">
        <v>135</v>
      </c>
      <c r="N176" s="2">
        <v>3.2948614756266301</v>
      </c>
      <c r="O176" s="2">
        <v>2.4512641898652601E-3</v>
      </c>
    </row>
    <row r="177" spans="4:15" x14ac:dyDescent="0.25">
      <c r="D177" s="2" t="s">
        <v>2141</v>
      </c>
      <c r="E177" s="2" t="s">
        <v>158</v>
      </c>
      <c r="F177" s="2">
        <v>30688</v>
      </c>
      <c r="G177" s="2" t="s">
        <v>2139</v>
      </c>
      <c r="H177" s="2" t="s">
        <v>2140</v>
      </c>
      <c r="I177" s="2" t="s">
        <v>554</v>
      </c>
      <c r="J177" s="2"/>
      <c r="K177" s="2"/>
      <c r="L177" s="2">
        <v>1</v>
      </c>
      <c r="M177" s="2" t="s">
        <v>19</v>
      </c>
      <c r="N177" s="2">
        <v>8.3264362017313704</v>
      </c>
      <c r="O177" s="2">
        <v>3.9185865066712001E-5</v>
      </c>
    </row>
    <row r="178" spans="4:15" x14ac:dyDescent="0.25">
      <c r="D178" s="2" t="s">
        <v>1792</v>
      </c>
      <c r="E178" s="2" t="s">
        <v>158</v>
      </c>
      <c r="F178" s="2">
        <v>31225</v>
      </c>
      <c r="G178" s="2" t="s">
        <v>1313</v>
      </c>
      <c r="H178" s="2" t="s">
        <v>1314</v>
      </c>
      <c r="I178" s="2" t="s">
        <v>571</v>
      </c>
      <c r="J178" s="2" t="s">
        <v>3394</v>
      </c>
      <c r="K178" s="2"/>
      <c r="L178" s="2">
        <v>1</v>
      </c>
      <c r="M178" s="2" t="s">
        <v>3395</v>
      </c>
      <c r="N178" s="2">
        <v>7.2177192370096801</v>
      </c>
      <c r="O178" s="2">
        <v>8.1367847779596899E-5</v>
      </c>
    </row>
    <row r="179" spans="4:15" x14ac:dyDescent="0.25">
      <c r="D179" s="2" t="s">
        <v>2375</v>
      </c>
      <c r="E179" s="2" t="s">
        <v>26</v>
      </c>
      <c r="F179" s="2">
        <v>55085</v>
      </c>
      <c r="G179" s="2" t="s">
        <v>2373</v>
      </c>
      <c r="H179" s="2" t="s">
        <v>2374</v>
      </c>
      <c r="I179" s="2" t="s">
        <v>551</v>
      </c>
      <c r="J179" s="2"/>
      <c r="K179" s="2"/>
      <c r="L179" s="2">
        <v>1</v>
      </c>
      <c r="M179" s="2" t="s">
        <v>135</v>
      </c>
      <c r="N179" s="2">
        <v>2.9420277277628601</v>
      </c>
      <c r="O179" s="2">
        <v>6.5393439350007101E-3</v>
      </c>
    </row>
    <row r="180" spans="4:15" x14ac:dyDescent="0.25">
      <c r="D180" s="2" t="s">
        <v>1106</v>
      </c>
      <c r="E180" s="2" t="s">
        <v>32</v>
      </c>
      <c r="F180" s="2">
        <v>51287</v>
      </c>
      <c r="G180" s="2" t="s">
        <v>781</v>
      </c>
      <c r="H180" s="2" t="s">
        <v>782</v>
      </c>
      <c r="I180" s="2" t="s">
        <v>558</v>
      </c>
      <c r="J180" s="2" t="s">
        <v>559</v>
      </c>
      <c r="K180" s="2"/>
      <c r="L180" s="2">
        <v>1</v>
      </c>
      <c r="M180" s="2" t="s">
        <v>19</v>
      </c>
      <c r="N180" s="2">
        <v>6.6748517354329504</v>
      </c>
      <c r="O180" s="2">
        <v>7.4317626155960396E-4</v>
      </c>
    </row>
    <row r="181" spans="4:15" x14ac:dyDescent="0.25">
      <c r="D181" s="2" t="s">
        <v>3196</v>
      </c>
      <c r="E181" s="2" t="s">
        <v>32</v>
      </c>
      <c r="F181" s="2">
        <v>16491</v>
      </c>
      <c r="G181" s="2" t="s">
        <v>50</v>
      </c>
      <c r="H181" s="2" t="s">
        <v>3195</v>
      </c>
      <c r="I181" s="2" t="s">
        <v>558</v>
      </c>
      <c r="J181" s="2" t="s">
        <v>551</v>
      </c>
      <c r="K181" s="2"/>
      <c r="L181" s="2">
        <v>1</v>
      </c>
      <c r="M181" s="2" t="s">
        <v>19</v>
      </c>
      <c r="N181" s="2">
        <v>2.49927457173666</v>
      </c>
      <c r="O181" s="2">
        <v>8.5793436388807102E-3</v>
      </c>
    </row>
    <row r="182" spans="4:15" x14ac:dyDescent="0.25">
      <c r="D182" s="2" t="s">
        <v>2082</v>
      </c>
      <c r="E182" s="2" t="s">
        <v>14</v>
      </c>
      <c r="F182" s="2"/>
      <c r="G182" s="2" t="s">
        <v>14</v>
      </c>
      <c r="H182" s="2" t="s">
        <v>2081</v>
      </c>
      <c r="I182" s="2" t="s">
        <v>3294</v>
      </c>
      <c r="J182" s="2" t="s">
        <v>551</v>
      </c>
      <c r="K182" s="2"/>
      <c r="L182" s="2">
        <v>1</v>
      </c>
      <c r="M182" s="2" t="s">
        <v>19</v>
      </c>
      <c r="N182" s="2">
        <v>4.5508057276407898</v>
      </c>
      <c r="O182" s="2">
        <v>2.53652253238004E-3</v>
      </c>
    </row>
    <row r="183" spans="4:15" x14ac:dyDescent="0.25">
      <c r="D183" s="2" t="s">
        <v>2890</v>
      </c>
      <c r="E183" s="2" t="s">
        <v>32</v>
      </c>
      <c r="F183" s="2">
        <v>4553</v>
      </c>
      <c r="G183" s="2" t="s">
        <v>81</v>
      </c>
      <c r="H183" s="2" t="s">
        <v>2889</v>
      </c>
      <c r="I183" s="2" t="s">
        <v>571</v>
      </c>
      <c r="J183" s="2"/>
      <c r="K183" s="2"/>
      <c r="L183" s="2">
        <v>1</v>
      </c>
      <c r="M183" s="2" t="s">
        <v>3396</v>
      </c>
      <c r="N183" s="2">
        <v>7.7213017145792602</v>
      </c>
      <c r="O183" s="2">
        <v>4.8318721313818803E-3</v>
      </c>
    </row>
    <row r="184" spans="4:15" x14ac:dyDescent="0.25">
      <c r="D184" s="2" t="s">
        <v>2960</v>
      </c>
      <c r="E184" s="2" t="s">
        <v>26</v>
      </c>
      <c r="F184" s="2">
        <v>31322</v>
      </c>
      <c r="G184" s="2" t="s">
        <v>2958</v>
      </c>
      <c r="H184" s="2" t="s">
        <v>2959</v>
      </c>
      <c r="I184" s="2" t="s">
        <v>551</v>
      </c>
      <c r="J184" s="2"/>
      <c r="K184" s="2"/>
      <c r="L184" s="2">
        <v>1</v>
      </c>
      <c r="M184" s="2" t="s">
        <v>19</v>
      </c>
      <c r="N184" s="2">
        <v>6.5286982854207398</v>
      </c>
      <c r="O184" s="2">
        <v>3.2868609323087399E-5</v>
      </c>
    </row>
    <row r="185" spans="4:15" x14ac:dyDescent="0.25">
      <c r="D185" s="2" t="s">
        <v>1681</v>
      </c>
      <c r="E185" s="2" t="s">
        <v>32</v>
      </c>
      <c r="F185" s="2">
        <v>4350</v>
      </c>
      <c r="G185" s="2" t="s">
        <v>1679</v>
      </c>
      <c r="H185" s="2" t="s">
        <v>1680</v>
      </c>
      <c r="I185" s="2" t="s">
        <v>558</v>
      </c>
      <c r="J185" s="2" t="s">
        <v>551</v>
      </c>
      <c r="K185" s="2"/>
      <c r="L185" s="2">
        <v>1</v>
      </c>
      <c r="M185" s="2" t="s">
        <v>135</v>
      </c>
      <c r="N185" s="2">
        <v>3.3531991640726702</v>
      </c>
      <c r="O185" s="2">
        <v>1.01036637387308E-3</v>
      </c>
    </row>
    <row r="186" spans="4:15" x14ac:dyDescent="0.25">
      <c r="D186" s="2" t="s">
        <v>1816</v>
      </c>
      <c r="E186" s="2" t="s">
        <v>158</v>
      </c>
      <c r="F186" s="2">
        <v>16021</v>
      </c>
      <c r="G186" s="2" t="s">
        <v>159</v>
      </c>
      <c r="H186" s="2" t="s">
        <v>1815</v>
      </c>
      <c r="I186" s="2" t="s">
        <v>554</v>
      </c>
      <c r="J186" s="2"/>
      <c r="K186" s="2"/>
      <c r="L186" s="2">
        <v>1</v>
      </c>
      <c r="M186" s="2" t="s">
        <v>19</v>
      </c>
      <c r="N186" s="2">
        <v>4.7591419219970703</v>
      </c>
      <c r="O186" s="2">
        <v>2.7616577362907002E-4</v>
      </c>
    </row>
    <row r="187" spans="4:15" x14ac:dyDescent="0.25">
      <c r="D187" s="2" t="s">
        <v>724</v>
      </c>
      <c r="E187" s="2" t="s">
        <v>32</v>
      </c>
      <c r="F187" s="2">
        <v>16829</v>
      </c>
      <c r="G187" s="2" t="s">
        <v>722</v>
      </c>
      <c r="H187" s="2" t="s">
        <v>723</v>
      </c>
      <c r="I187" s="2" t="s">
        <v>551</v>
      </c>
      <c r="J187" s="2"/>
      <c r="K187" s="2"/>
      <c r="L187" s="2">
        <v>1</v>
      </c>
      <c r="M187" s="2" t="s">
        <v>19</v>
      </c>
      <c r="N187" s="2">
        <v>8.3022330602010097</v>
      </c>
      <c r="O187" s="2">
        <v>1.56391233174419E-3</v>
      </c>
    </row>
    <row r="188" spans="4:15" x14ac:dyDescent="0.25">
      <c r="D188" s="2" t="s">
        <v>3032</v>
      </c>
      <c r="E188" s="2" t="s">
        <v>32</v>
      </c>
      <c r="F188" s="2">
        <v>16787</v>
      </c>
      <c r="G188" s="2" t="s">
        <v>33</v>
      </c>
      <c r="H188" s="2" t="s">
        <v>3031</v>
      </c>
      <c r="I188" s="2" t="s">
        <v>577</v>
      </c>
      <c r="J188" s="2" t="s">
        <v>551</v>
      </c>
      <c r="K188" s="2"/>
      <c r="L188" s="2">
        <v>1</v>
      </c>
      <c r="M188" s="2" t="s">
        <v>129</v>
      </c>
      <c r="N188" s="2">
        <v>2.3315315246582</v>
      </c>
      <c r="O188" s="2">
        <v>7.7515860840735203E-3</v>
      </c>
    </row>
    <row r="189" spans="4:15" x14ac:dyDescent="0.25">
      <c r="D189" s="2" t="s">
        <v>2955</v>
      </c>
      <c r="E189" s="2" t="s">
        <v>32</v>
      </c>
      <c r="F189" s="2">
        <v>4190</v>
      </c>
      <c r="G189" s="2" t="s">
        <v>839</v>
      </c>
      <c r="H189" s="2" t="s">
        <v>2954</v>
      </c>
      <c r="I189" s="2" t="s">
        <v>594</v>
      </c>
      <c r="J189" s="2"/>
      <c r="K189" s="2"/>
      <c r="L189" s="2">
        <v>1</v>
      </c>
      <c r="M189" s="2" t="s">
        <v>19</v>
      </c>
      <c r="N189" s="2">
        <v>8.9401598771413209</v>
      </c>
      <c r="O189" s="2">
        <v>1.91827738762465E-3</v>
      </c>
    </row>
    <row r="190" spans="4:15" x14ac:dyDescent="0.25">
      <c r="D190" s="2" t="s">
        <v>2734</v>
      </c>
      <c r="E190" s="2" t="s">
        <v>26</v>
      </c>
      <c r="F190" s="2">
        <v>1678</v>
      </c>
      <c r="G190" s="2" t="s">
        <v>2733</v>
      </c>
      <c r="H190" s="2" t="s">
        <v>314</v>
      </c>
      <c r="I190" s="2" t="s">
        <v>551</v>
      </c>
      <c r="J190" s="2"/>
      <c r="K190" s="2"/>
      <c r="L190" s="2">
        <v>1</v>
      </c>
      <c r="M190" s="2" t="s">
        <v>19</v>
      </c>
      <c r="N190" s="2">
        <v>3.7428377469380698</v>
      </c>
      <c r="O190" s="2">
        <v>1.2682194703833099E-3</v>
      </c>
    </row>
    <row r="191" spans="4:15" x14ac:dyDescent="0.25">
      <c r="D191" s="2" t="s">
        <v>2773</v>
      </c>
      <c r="E191" s="2" t="s">
        <v>32</v>
      </c>
      <c r="F191" s="2">
        <v>16491</v>
      </c>
      <c r="G191" s="2" t="s">
        <v>50</v>
      </c>
      <c r="H191" s="2" t="s">
        <v>2772</v>
      </c>
      <c r="I191" s="2" t="s">
        <v>558</v>
      </c>
      <c r="J191" s="2" t="s">
        <v>551</v>
      </c>
      <c r="K191" s="2"/>
      <c r="L191" s="2">
        <v>1</v>
      </c>
      <c r="M191" s="2" t="s">
        <v>19</v>
      </c>
      <c r="N191" s="2">
        <v>4.7896886666615801</v>
      </c>
      <c r="O191" s="2">
        <v>1.14805354043664E-4</v>
      </c>
    </row>
    <row r="192" spans="4:15" x14ac:dyDescent="0.25">
      <c r="D192" s="2" t="s">
        <v>2491</v>
      </c>
      <c r="E192" s="2" t="s">
        <v>32</v>
      </c>
      <c r="F192" s="2">
        <v>46559</v>
      </c>
      <c r="G192" s="2" t="s">
        <v>2489</v>
      </c>
      <c r="H192" s="2" t="s">
        <v>2490</v>
      </c>
      <c r="I192" s="2" t="s">
        <v>571</v>
      </c>
      <c r="J192" s="2" t="s">
        <v>3397</v>
      </c>
      <c r="K192" s="2"/>
      <c r="L192" s="2">
        <v>1</v>
      </c>
      <c r="M192" s="2" t="s">
        <v>3398</v>
      </c>
      <c r="N192" s="2">
        <v>3.52490282058716</v>
      </c>
      <c r="O192" s="2">
        <v>9.2825802689134999E-4</v>
      </c>
    </row>
    <row r="193" spans="4:15" x14ac:dyDescent="0.25">
      <c r="D193" s="2" t="s">
        <v>2857</v>
      </c>
      <c r="E193" s="2" t="s">
        <v>158</v>
      </c>
      <c r="F193" s="2">
        <v>19773</v>
      </c>
      <c r="G193" s="2" t="s">
        <v>935</v>
      </c>
      <c r="H193" s="2" t="s">
        <v>936</v>
      </c>
      <c r="I193" s="2" t="s">
        <v>594</v>
      </c>
      <c r="J193" s="2"/>
      <c r="K193" s="2"/>
      <c r="L193" s="2">
        <v>1</v>
      </c>
      <c r="M193" s="2" t="s">
        <v>19</v>
      </c>
      <c r="N193" s="2">
        <v>2.5673453013102199</v>
      </c>
      <c r="O193" s="2">
        <v>5.1442615104997898E-3</v>
      </c>
    </row>
    <row r="194" spans="4:15" x14ac:dyDescent="0.25">
      <c r="D194" s="2" t="s">
        <v>856</v>
      </c>
      <c r="E194" s="2" t="s">
        <v>32</v>
      </c>
      <c r="F194" s="2">
        <v>3862</v>
      </c>
      <c r="G194" s="2" t="s">
        <v>426</v>
      </c>
      <c r="H194" s="2" t="s">
        <v>855</v>
      </c>
      <c r="I194" s="2" t="s">
        <v>558</v>
      </c>
      <c r="J194" s="2" t="s">
        <v>551</v>
      </c>
      <c r="K194" s="2" t="s">
        <v>599</v>
      </c>
      <c r="L194" s="2">
        <v>1</v>
      </c>
      <c r="M194" s="2" t="s">
        <v>19</v>
      </c>
      <c r="N194" s="2">
        <v>4.41828266779582</v>
      </c>
      <c r="O194" s="2">
        <v>1.04379719354299E-4</v>
      </c>
    </row>
    <row r="195" spans="4:15" x14ac:dyDescent="0.25">
      <c r="D195" s="2" t="s">
        <v>926</v>
      </c>
      <c r="E195" s="2" t="s">
        <v>32</v>
      </c>
      <c r="F195" s="2">
        <v>4634</v>
      </c>
      <c r="G195" s="2" t="s">
        <v>924</v>
      </c>
      <c r="H195" s="2" t="s">
        <v>925</v>
      </c>
      <c r="I195" s="2" t="s">
        <v>551</v>
      </c>
      <c r="J195" s="2"/>
      <c r="K195" s="2"/>
      <c r="L195" s="2">
        <v>1</v>
      </c>
      <c r="M195" s="2" t="s">
        <v>3399</v>
      </c>
      <c r="N195" s="2">
        <v>7.0049962997436497</v>
      </c>
      <c r="O195" s="2">
        <v>1.99801180468352E-3</v>
      </c>
    </row>
    <row r="196" spans="4:15" x14ac:dyDescent="0.25">
      <c r="D196" s="2" t="s">
        <v>1315</v>
      </c>
      <c r="E196" s="2" t="s">
        <v>158</v>
      </c>
      <c r="F196" s="2">
        <v>31225</v>
      </c>
      <c r="G196" s="2" t="s">
        <v>1313</v>
      </c>
      <c r="H196" s="2" t="s">
        <v>1314</v>
      </c>
      <c r="I196" s="2" t="s">
        <v>571</v>
      </c>
      <c r="J196" s="2" t="s">
        <v>3394</v>
      </c>
      <c r="K196" s="2"/>
      <c r="L196" s="2">
        <v>1</v>
      </c>
      <c r="M196" s="2" t="s">
        <v>19</v>
      </c>
      <c r="N196" s="2">
        <v>4.9356864293416303</v>
      </c>
      <c r="O196" s="2">
        <v>4.3657797310476702E-4</v>
      </c>
    </row>
    <row r="197" spans="4:15" x14ac:dyDescent="0.25">
      <c r="D197" s="2" t="s">
        <v>2996</v>
      </c>
      <c r="E197" s="2" t="s">
        <v>158</v>
      </c>
      <c r="F197" s="2">
        <v>8290</v>
      </c>
      <c r="G197" s="2" t="s">
        <v>2994</v>
      </c>
      <c r="H197" s="2" t="s">
        <v>2995</v>
      </c>
      <c r="I197" s="2" t="s">
        <v>554</v>
      </c>
      <c r="J197" s="2"/>
      <c r="K197" s="2"/>
      <c r="L197" s="2">
        <v>1</v>
      </c>
      <c r="M197" s="2" t="s">
        <v>19</v>
      </c>
      <c r="N197" s="2">
        <v>3.8852589925130201</v>
      </c>
      <c r="O197" s="2">
        <v>9.2718682056325502E-4</v>
      </c>
    </row>
    <row r="198" spans="4:15" x14ac:dyDescent="0.25">
      <c r="D198" s="2" t="s">
        <v>2197</v>
      </c>
      <c r="E198" s="2" t="s">
        <v>32</v>
      </c>
      <c r="F198" s="2">
        <v>30246</v>
      </c>
      <c r="G198" s="2" t="s">
        <v>1762</v>
      </c>
      <c r="H198" s="2" t="s">
        <v>2196</v>
      </c>
      <c r="I198" s="2" t="s">
        <v>571</v>
      </c>
      <c r="J198" s="2" t="s">
        <v>3344</v>
      </c>
      <c r="K198" s="2"/>
      <c r="L198" s="2">
        <v>1</v>
      </c>
      <c r="M198" s="2" t="s">
        <v>3400</v>
      </c>
      <c r="N198" s="2">
        <v>5.65419626235962</v>
      </c>
      <c r="O198" s="2">
        <v>2.4906115159973202E-3</v>
      </c>
    </row>
    <row r="199" spans="4:15" x14ac:dyDescent="0.25">
      <c r="D199" s="2" t="s">
        <v>1753</v>
      </c>
      <c r="E199" s="2" t="s">
        <v>158</v>
      </c>
      <c r="F199" s="2">
        <v>16021</v>
      </c>
      <c r="G199" s="2" t="s">
        <v>159</v>
      </c>
      <c r="H199" s="2" t="s">
        <v>1752</v>
      </c>
      <c r="I199" s="2" t="s">
        <v>551</v>
      </c>
      <c r="J199" s="2"/>
      <c r="K199" s="2"/>
      <c r="L199" s="2">
        <v>1</v>
      </c>
      <c r="M199" s="2" t="s">
        <v>19</v>
      </c>
      <c r="N199" s="2">
        <v>5.0742688179016104</v>
      </c>
      <c r="O199" s="2">
        <v>2.2422037005237101E-3</v>
      </c>
    </row>
    <row r="200" spans="4:15" x14ac:dyDescent="0.25">
      <c r="D200" s="2" t="s">
        <v>3001</v>
      </c>
      <c r="E200" s="2" t="s">
        <v>32</v>
      </c>
      <c r="F200" s="2">
        <v>4512</v>
      </c>
      <c r="G200" s="2" t="s">
        <v>2999</v>
      </c>
      <c r="H200" s="2" t="s">
        <v>3000</v>
      </c>
      <c r="I200" s="2" t="s">
        <v>551</v>
      </c>
      <c r="J200" s="2"/>
      <c r="K200" s="2"/>
      <c r="L200" s="2">
        <v>1</v>
      </c>
      <c r="M200" s="2" t="s">
        <v>19</v>
      </c>
      <c r="N200" s="2">
        <v>2.8336726029713999</v>
      </c>
      <c r="O200" s="2">
        <v>9.4254702544871605E-3</v>
      </c>
    </row>
    <row r="201" spans="4:15" x14ac:dyDescent="0.25">
      <c r="D201" s="2" t="s">
        <v>2469</v>
      </c>
      <c r="E201" s="2" t="s">
        <v>32</v>
      </c>
      <c r="F201" s="2">
        <v>16787</v>
      </c>
      <c r="G201" s="2" t="s">
        <v>33</v>
      </c>
      <c r="H201" s="2" t="s">
        <v>2468</v>
      </c>
      <c r="I201" s="2" t="s">
        <v>571</v>
      </c>
      <c r="J201" s="2" t="s">
        <v>3401</v>
      </c>
      <c r="K201" s="2"/>
      <c r="L201" s="2">
        <v>1</v>
      </c>
      <c r="M201" s="2" t="s">
        <v>3402</v>
      </c>
      <c r="N201" s="2">
        <v>5.3921502431233703</v>
      </c>
      <c r="O201" s="2">
        <v>2.9215024535966302E-3</v>
      </c>
    </row>
    <row r="202" spans="4:15" x14ac:dyDescent="0.25">
      <c r="D202" s="2" t="s">
        <v>2309</v>
      </c>
      <c r="E202" s="2" t="s">
        <v>32</v>
      </c>
      <c r="F202" s="2">
        <v>22857</v>
      </c>
      <c r="G202" s="2" t="s">
        <v>2307</v>
      </c>
      <c r="H202" s="2" t="s">
        <v>2308</v>
      </c>
      <c r="I202" s="2" t="s">
        <v>551</v>
      </c>
      <c r="J202" s="2"/>
      <c r="K202" s="2"/>
      <c r="L202" s="2">
        <v>1</v>
      </c>
      <c r="M202" s="2" t="s">
        <v>3403</v>
      </c>
      <c r="N202" s="2">
        <v>5.38321383794149</v>
      </c>
      <c r="O202" s="2">
        <v>1.60167472012019E-3</v>
      </c>
    </row>
    <row r="203" spans="4:15" x14ac:dyDescent="0.25">
      <c r="D203" s="2" t="s">
        <v>3211</v>
      </c>
      <c r="E203" s="2" t="s">
        <v>32</v>
      </c>
      <c r="F203" s="2">
        <v>4252</v>
      </c>
      <c r="G203" s="2" t="s">
        <v>1270</v>
      </c>
      <c r="H203" s="2"/>
      <c r="I203" s="2" t="s">
        <v>594</v>
      </c>
      <c r="J203" s="2"/>
      <c r="K203" s="2"/>
      <c r="L203" s="2">
        <v>1</v>
      </c>
      <c r="M203" s="2" t="s">
        <v>3404</v>
      </c>
      <c r="N203" s="2">
        <v>5.4400815963745099</v>
      </c>
      <c r="O203" s="2">
        <v>9.6555338171904394E-3</v>
      </c>
    </row>
    <row r="204" spans="4:15" x14ac:dyDescent="0.25">
      <c r="D204" s="2" t="s">
        <v>2875</v>
      </c>
      <c r="E204" s="2" t="s">
        <v>32</v>
      </c>
      <c r="F204" s="2">
        <v>8171</v>
      </c>
      <c r="G204" s="2" t="s">
        <v>2873</v>
      </c>
      <c r="H204" s="2" t="s">
        <v>2874</v>
      </c>
      <c r="I204" s="2" t="s">
        <v>551</v>
      </c>
      <c r="J204" s="2"/>
      <c r="K204" s="2"/>
      <c r="L204" s="2">
        <v>1</v>
      </c>
      <c r="M204" s="2" t="s">
        <v>3405</v>
      </c>
      <c r="N204" s="2">
        <v>2.2117420832316101</v>
      </c>
      <c r="O204" s="2">
        <v>6.91167930711813E-3</v>
      </c>
    </row>
    <row r="205" spans="4:15" x14ac:dyDescent="0.25">
      <c r="D205" s="2" t="s">
        <v>704</v>
      </c>
      <c r="E205" s="2" t="s">
        <v>32</v>
      </c>
      <c r="F205" s="2">
        <v>16846</v>
      </c>
      <c r="G205" s="2" t="s">
        <v>702</v>
      </c>
      <c r="H205" s="2" t="s">
        <v>703</v>
      </c>
      <c r="I205" s="2" t="s">
        <v>554</v>
      </c>
      <c r="J205" s="2"/>
      <c r="K205" s="2"/>
      <c r="L205" s="2">
        <v>1</v>
      </c>
      <c r="M205" s="2" t="s">
        <v>3406</v>
      </c>
      <c r="N205" s="2">
        <v>6.2381623586018904</v>
      </c>
      <c r="O205" s="2">
        <v>2.4656996163808202E-4</v>
      </c>
    </row>
    <row r="206" spans="4:15" x14ac:dyDescent="0.25">
      <c r="D206" s="2" t="s">
        <v>1831</v>
      </c>
      <c r="E206" s="2" t="s">
        <v>32</v>
      </c>
      <c r="F206" s="2">
        <v>16787</v>
      </c>
      <c r="G206" s="2" t="s">
        <v>33</v>
      </c>
      <c r="H206" s="2" t="s">
        <v>1830</v>
      </c>
      <c r="I206" s="2" t="s">
        <v>571</v>
      </c>
      <c r="J206" s="2" t="s">
        <v>3407</v>
      </c>
      <c r="K206" s="2"/>
      <c r="L206" s="2">
        <v>1</v>
      </c>
      <c r="M206" s="2" t="s">
        <v>3408</v>
      </c>
      <c r="N206" s="2">
        <v>6.4728395144144697</v>
      </c>
      <c r="O206" s="2">
        <v>7.5322058331721005E-4</v>
      </c>
    </row>
    <row r="207" spans="4:15" x14ac:dyDescent="0.25">
      <c r="D207" s="2" t="s">
        <v>2086</v>
      </c>
      <c r="E207" s="2" t="s">
        <v>32</v>
      </c>
      <c r="F207" s="2">
        <v>20037</v>
      </c>
      <c r="G207" s="2" t="s">
        <v>445</v>
      </c>
      <c r="H207" s="2" t="s">
        <v>2085</v>
      </c>
      <c r="I207" s="2" t="s">
        <v>558</v>
      </c>
      <c r="J207" s="2" t="s">
        <v>559</v>
      </c>
      <c r="K207" s="2"/>
      <c r="L207" s="2">
        <v>1</v>
      </c>
      <c r="M207" s="2" t="s">
        <v>19</v>
      </c>
      <c r="N207" s="2">
        <v>6.4525877634684203</v>
      </c>
      <c r="O207" s="2">
        <v>2.8573185261236401E-3</v>
      </c>
    </row>
    <row r="208" spans="4:15" x14ac:dyDescent="0.25">
      <c r="D208" s="2" t="s">
        <v>937</v>
      </c>
      <c r="E208" s="2" t="s">
        <v>158</v>
      </c>
      <c r="F208" s="2">
        <v>19773</v>
      </c>
      <c r="G208" s="2" t="s">
        <v>935</v>
      </c>
      <c r="H208" s="2" t="s">
        <v>936</v>
      </c>
      <c r="I208" s="2" t="s">
        <v>594</v>
      </c>
      <c r="J208" s="2"/>
      <c r="K208" s="2"/>
      <c r="L208" s="2">
        <v>1</v>
      </c>
      <c r="M208" s="2" t="s">
        <v>19</v>
      </c>
      <c r="N208" s="2">
        <v>7.1539905865987103</v>
      </c>
      <c r="O208" s="2">
        <v>3.1713857576691097E-5</v>
      </c>
    </row>
    <row r="209" spans="4:15" x14ac:dyDescent="0.25">
      <c r="D209" s="2" t="s">
        <v>2850</v>
      </c>
      <c r="E209" s="2" t="s">
        <v>32</v>
      </c>
      <c r="F209" s="2">
        <v>5319</v>
      </c>
      <c r="G209" s="2" t="s">
        <v>2848</v>
      </c>
      <c r="H209" s="2" t="s">
        <v>2849</v>
      </c>
      <c r="I209" s="2" t="s">
        <v>551</v>
      </c>
      <c r="J209" s="2"/>
      <c r="K209" s="2"/>
      <c r="L209" s="2">
        <v>1</v>
      </c>
      <c r="M209" s="2" t="s">
        <v>152</v>
      </c>
      <c r="N209" s="2">
        <v>5.8661699295043999</v>
      </c>
      <c r="O209" s="2">
        <v>4.5724567272503302E-3</v>
      </c>
    </row>
    <row r="210" spans="4:15" x14ac:dyDescent="0.25">
      <c r="D210" s="2" t="s">
        <v>2978</v>
      </c>
      <c r="E210" s="2" t="s">
        <v>32</v>
      </c>
      <c r="F210" s="2">
        <v>16620</v>
      </c>
      <c r="G210" s="2" t="s">
        <v>2976</v>
      </c>
      <c r="H210" s="2" t="s">
        <v>2977</v>
      </c>
      <c r="I210" s="2" t="s">
        <v>558</v>
      </c>
      <c r="J210" s="2" t="s">
        <v>559</v>
      </c>
      <c r="K210" s="2"/>
      <c r="L210" s="2">
        <v>1</v>
      </c>
      <c r="M210" s="2" t="s">
        <v>19</v>
      </c>
      <c r="N210" s="2">
        <v>7.0609107017517001</v>
      </c>
      <c r="O210" s="2">
        <v>5.1144107535800896E-4</v>
      </c>
    </row>
    <row r="211" spans="4:15" x14ac:dyDescent="0.25">
      <c r="D211" s="2" t="s">
        <v>625</v>
      </c>
      <c r="E211" s="2" t="s">
        <v>32</v>
      </c>
      <c r="F211" s="2">
        <v>16740</v>
      </c>
      <c r="G211" s="2" t="s">
        <v>345</v>
      </c>
      <c r="H211" s="2" t="s">
        <v>591</v>
      </c>
      <c r="I211" s="2" t="s">
        <v>3157</v>
      </c>
      <c r="J211" s="2" t="s">
        <v>559</v>
      </c>
      <c r="K211" s="2"/>
      <c r="L211" s="2">
        <v>1</v>
      </c>
      <c r="M211" s="2" t="s">
        <v>19</v>
      </c>
      <c r="N211" s="2">
        <v>4.3224171002705898</v>
      </c>
      <c r="O211" s="2">
        <v>1.5667973853818299E-3</v>
      </c>
    </row>
    <row r="212" spans="4:15" x14ac:dyDescent="0.25">
      <c r="D212" s="2" t="s">
        <v>2568</v>
      </c>
      <c r="E212" s="2" t="s">
        <v>26</v>
      </c>
      <c r="F212" s="2">
        <v>42256</v>
      </c>
      <c r="G212" s="2" t="s">
        <v>2566</v>
      </c>
      <c r="H212" s="2" t="s">
        <v>2567</v>
      </c>
      <c r="I212" s="2" t="s">
        <v>551</v>
      </c>
      <c r="J212" s="2"/>
      <c r="K212" s="2"/>
      <c r="L212" s="2">
        <v>1</v>
      </c>
      <c r="M212" s="2" t="s">
        <v>19</v>
      </c>
      <c r="N212" s="2">
        <v>5.8820300102233896</v>
      </c>
      <c r="O212" s="2">
        <v>1.4515139230075801E-4</v>
      </c>
    </row>
    <row r="213" spans="4:15" x14ac:dyDescent="0.25">
      <c r="D213" s="2" t="s">
        <v>1764</v>
      </c>
      <c r="E213" s="2" t="s">
        <v>32</v>
      </c>
      <c r="F213" s="2">
        <v>30246</v>
      </c>
      <c r="G213" s="2" t="s">
        <v>1762</v>
      </c>
      <c r="H213" s="2" t="s">
        <v>1763</v>
      </c>
      <c r="I213" s="2" t="s">
        <v>551</v>
      </c>
      <c r="J213" s="2"/>
      <c r="K213" s="2"/>
      <c r="L213" s="2">
        <v>1</v>
      </c>
      <c r="M213" s="2" t="s">
        <v>19</v>
      </c>
      <c r="N213" s="2">
        <v>6.4599108695983896</v>
      </c>
      <c r="O213" s="2">
        <v>1.50419275715176E-4</v>
      </c>
    </row>
    <row r="214" spans="4:15" x14ac:dyDescent="0.25">
      <c r="D214" s="2" t="s">
        <v>836</v>
      </c>
      <c r="E214" s="2" t="s">
        <v>32</v>
      </c>
      <c r="F214" s="2">
        <v>4553</v>
      </c>
      <c r="G214" s="2" t="s">
        <v>81</v>
      </c>
      <c r="H214" s="2" t="s">
        <v>835</v>
      </c>
      <c r="I214" s="2" t="s">
        <v>571</v>
      </c>
      <c r="J214" s="2" t="s">
        <v>3409</v>
      </c>
      <c r="K214" s="2"/>
      <c r="L214" s="2">
        <v>1</v>
      </c>
      <c r="M214" s="2" t="s">
        <v>19</v>
      </c>
      <c r="N214" s="2">
        <v>7.7312300999959298</v>
      </c>
      <c r="O214" s="2">
        <v>3.35636397593285E-3</v>
      </c>
    </row>
    <row r="215" spans="4:15" x14ac:dyDescent="0.25">
      <c r="D215" s="2" t="s">
        <v>1985</v>
      </c>
      <c r="E215" s="2" t="s">
        <v>32</v>
      </c>
      <c r="F215" s="2">
        <v>4177</v>
      </c>
      <c r="G215" s="2" t="s">
        <v>735</v>
      </c>
      <c r="H215" s="2" t="s">
        <v>1984</v>
      </c>
      <c r="I215" s="2" t="s">
        <v>594</v>
      </c>
      <c r="J215" s="2"/>
      <c r="K215" s="2"/>
      <c r="L215" s="2">
        <v>1</v>
      </c>
      <c r="M215" s="2" t="s">
        <v>19</v>
      </c>
      <c r="N215" s="2">
        <v>4.8941371440887398</v>
      </c>
      <c r="O215" s="2">
        <v>6.03927303197017E-3</v>
      </c>
    </row>
    <row r="216" spans="4:15" x14ac:dyDescent="0.25">
      <c r="D216" s="2" t="s">
        <v>2870</v>
      </c>
      <c r="E216" s="2" t="s">
        <v>32</v>
      </c>
      <c r="F216" s="2">
        <v>4553</v>
      </c>
      <c r="G216" s="2" t="s">
        <v>81</v>
      </c>
      <c r="H216" s="2" t="s">
        <v>2196</v>
      </c>
      <c r="I216" s="2" t="s">
        <v>571</v>
      </c>
      <c r="J216" s="2" t="s">
        <v>3410</v>
      </c>
      <c r="K216" s="2"/>
      <c r="L216" s="2">
        <v>1</v>
      </c>
      <c r="M216" s="2" t="s">
        <v>19</v>
      </c>
      <c r="N216" s="2">
        <v>6.5364230473836296</v>
      </c>
      <c r="O216" s="2">
        <v>1.6271190144662099E-3</v>
      </c>
    </row>
    <row r="217" spans="4:15" x14ac:dyDescent="0.25">
      <c r="D217" s="2" t="s">
        <v>2430</v>
      </c>
      <c r="E217" s="2" t="s">
        <v>32</v>
      </c>
      <c r="F217" s="2">
        <v>16787</v>
      </c>
      <c r="G217" s="2" t="s">
        <v>33</v>
      </c>
      <c r="H217" s="2" t="s">
        <v>2429</v>
      </c>
      <c r="I217" s="2" t="s">
        <v>577</v>
      </c>
      <c r="J217" s="2" t="s">
        <v>3313</v>
      </c>
      <c r="K217" s="2"/>
      <c r="L217" s="2">
        <v>1</v>
      </c>
      <c r="M217" s="2" t="s">
        <v>19</v>
      </c>
      <c r="N217" s="2">
        <v>5.1471409797668501</v>
      </c>
      <c r="O217" s="2">
        <v>8.2046842417434693E-3</v>
      </c>
    </row>
    <row r="218" spans="4:15" x14ac:dyDescent="0.25">
      <c r="D218" s="2" t="s">
        <v>2227</v>
      </c>
      <c r="E218" s="2" t="s">
        <v>32</v>
      </c>
      <c r="F218" s="2">
        <v>30246</v>
      </c>
      <c r="G218" s="2" t="s">
        <v>1762</v>
      </c>
      <c r="H218" s="2" t="s">
        <v>1856</v>
      </c>
      <c r="I218" s="2" t="s">
        <v>571</v>
      </c>
      <c r="J218" s="2" t="s">
        <v>3344</v>
      </c>
      <c r="K218" s="2"/>
      <c r="L218" s="2">
        <v>1</v>
      </c>
      <c r="M218" s="2" t="s">
        <v>19</v>
      </c>
      <c r="N218" s="2">
        <v>7.3217291831970197</v>
      </c>
      <c r="O218" s="2">
        <v>7.8487016429252196E-3</v>
      </c>
    </row>
    <row r="219" spans="4:15" x14ac:dyDescent="0.25">
      <c r="D219" s="2" t="s">
        <v>2149</v>
      </c>
      <c r="E219" s="2" t="s">
        <v>32</v>
      </c>
      <c r="F219" s="2">
        <v>16787</v>
      </c>
      <c r="G219" s="2" t="s">
        <v>33</v>
      </c>
      <c r="H219" s="2" t="s">
        <v>2148</v>
      </c>
      <c r="I219" s="2" t="s">
        <v>571</v>
      </c>
      <c r="J219" s="2" t="s">
        <v>3411</v>
      </c>
      <c r="K219" s="2"/>
      <c r="L219" s="2">
        <v>1</v>
      </c>
      <c r="M219" s="2" t="s">
        <v>19</v>
      </c>
      <c r="N219" s="2">
        <v>6.0118113358815499</v>
      </c>
      <c r="O219" s="2">
        <v>4.4328590550384702E-3</v>
      </c>
    </row>
    <row r="220" spans="4:15" x14ac:dyDescent="0.25">
      <c r="D220" s="2" t="s">
        <v>2738</v>
      </c>
      <c r="E220" s="2" t="s">
        <v>32</v>
      </c>
      <c r="F220" s="2">
        <v>51082</v>
      </c>
      <c r="G220" s="2" t="s">
        <v>182</v>
      </c>
      <c r="H220" s="2" t="s">
        <v>2737</v>
      </c>
      <c r="I220" s="2" t="s">
        <v>551</v>
      </c>
      <c r="J220" s="2"/>
      <c r="K220" s="2"/>
      <c r="L220" s="2">
        <v>1</v>
      </c>
      <c r="M220" s="2" t="s">
        <v>3412</v>
      </c>
      <c r="N220" s="2">
        <v>8.4616937637329102</v>
      </c>
      <c r="O220" s="2">
        <v>9.5753259695116593E-7</v>
      </c>
    </row>
    <row r="221" spans="4:15" x14ac:dyDescent="0.25">
      <c r="D221" s="2" t="s">
        <v>2778</v>
      </c>
      <c r="E221" s="2" t="s">
        <v>32</v>
      </c>
      <c r="F221" s="2">
        <v>3857</v>
      </c>
      <c r="G221" s="2" t="s">
        <v>2776</v>
      </c>
      <c r="H221" s="2" t="s">
        <v>2777</v>
      </c>
      <c r="I221" s="2" t="s">
        <v>558</v>
      </c>
      <c r="J221" s="2" t="s">
        <v>551</v>
      </c>
      <c r="K221" s="2" t="s">
        <v>3413</v>
      </c>
      <c r="L221" s="2">
        <v>1</v>
      </c>
      <c r="M221" s="2" t="s">
        <v>19</v>
      </c>
      <c r="N221" s="2">
        <v>4.2942857742309597</v>
      </c>
      <c r="O221" s="2">
        <v>1.50557082508779E-5</v>
      </c>
    </row>
    <row r="222" spans="4:15" x14ac:dyDescent="0.25">
      <c r="D222" s="2" t="s">
        <v>737</v>
      </c>
      <c r="E222" s="2" t="s">
        <v>32</v>
      </c>
      <c r="F222" s="2">
        <v>4177</v>
      </c>
      <c r="G222" s="2" t="s">
        <v>735</v>
      </c>
      <c r="H222" s="2" t="s">
        <v>736</v>
      </c>
      <c r="I222" s="2" t="s">
        <v>594</v>
      </c>
      <c r="J222" s="2"/>
      <c r="K222" s="2"/>
      <c r="L222" s="2">
        <v>1</v>
      </c>
      <c r="M222" s="2" t="s">
        <v>3414</v>
      </c>
      <c r="N222" s="2">
        <v>2.4909591674804701</v>
      </c>
      <c r="O222" s="2">
        <v>6.3728102797610603E-3</v>
      </c>
    </row>
    <row r="223" spans="4:15" x14ac:dyDescent="0.25">
      <c r="D223" s="2" t="s">
        <v>728</v>
      </c>
      <c r="E223" s="2" t="s">
        <v>26</v>
      </c>
      <c r="F223" s="2">
        <v>9405</v>
      </c>
      <c r="G223" s="2" t="s">
        <v>284</v>
      </c>
      <c r="H223" s="2" t="s">
        <v>727</v>
      </c>
      <c r="I223" s="2" t="s">
        <v>551</v>
      </c>
      <c r="J223" s="2"/>
      <c r="K223" s="2"/>
      <c r="L223" s="2">
        <v>1</v>
      </c>
      <c r="M223" s="2" t="s">
        <v>19</v>
      </c>
      <c r="N223" s="2">
        <v>3.79191923141479</v>
      </c>
      <c r="O223" s="2">
        <v>9.1503397316163894E-3</v>
      </c>
    </row>
    <row r="224" spans="4:15" x14ac:dyDescent="0.25">
      <c r="D224" s="2" t="s">
        <v>1959</v>
      </c>
      <c r="E224" s="2" t="s">
        <v>32</v>
      </c>
      <c r="F224" s="2">
        <v>8081</v>
      </c>
      <c r="G224" s="2" t="s">
        <v>225</v>
      </c>
      <c r="H224" s="2" t="s">
        <v>1958</v>
      </c>
      <c r="I224" s="2" t="s">
        <v>577</v>
      </c>
      <c r="J224" s="2" t="s">
        <v>3247</v>
      </c>
      <c r="K224" s="2"/>
      <c r="L224" s="2">
        <v>1</v>
      </c>
      <c r="M224" s="2" t="s">
        <v>19</v>
      </c>
      <c r="N224" s="2">
        <v>4.3460477193196603</v>
      </c>
      <c r="O224" s="2">
        <v>2.8926382678121603E-4</v>
      </c>
    </row>
    <row r="225" spans="4:15" x14ac:dyDescent="0.25">
      <c r="D225" s="2" t="s">
        <v>2400</v>
      </c>
      <c r="E225" s="2" t="s">
        <v>32</v>
      </c>
      <c r="F225" s="2">
        <v>4451</v>
      </c>
      <c r="G225" s="2" t="s">
        <v>2398</v>
      </c>
      <c r="H225" s="2" t="s">
        <v>2399</v>
      </c>
      <c r="I225" s="2" t="s">
        <v>551</v>
      </c>
      <c r="J225" s="2"/>
      <c r="K225" s="2"/>
      <c r="L225" s="2">
        <v>1</v>
      </c>
      <c r="M225" s="2" t="s">
        <v>19</v>
      </c>
      <c r="N225" s="2">
        <v>4.09346278508505</v>
      </c>
      <c r="O225" s="2">
        <v>2.3999810650654702E-3</v>
      </c>
    </row>
    <row r="226" spans="4:15" x14ac:dyDescent="0.25">
      <c r="D226" s="2" t="s">
        <v>2262</v>
      </c>
      <c r="E226" s="2" t="s">
        <v>32</v>
      </c>
      <c r="F226" s="2">
        <v>4553</v>
      </c>
      <c r="G226" s="2" t="s">
        <v>81</v>
      </c>
      <c r="H226" s="2" t="s">
        <v>835</v>
      </c>
      <c r="I226" s="2" t="s">
        <v>571</v>
      </c>
      <c r="J226" s="2" t="s">
        <v>3415</v>
      </c>
      <c r="K226" s="2"/>
      <c r="L226" s="2">
        <v>1</v>
      </c>
      <c r="M226" s="2" t="s">
        <v>19</v>
      </c>
      <c r="N226" s="2">
        <v>3.2582139174143498</v>
      </c>
      <c r="O226" s="2">
        <v>5.5433298482733002E-3</v>
      </c>
    </row>
    <row r="227" spans="4:15" x14ac:dyDescent="0.25">
      <c r="D227" s="2" t="s">
        <v>2965</v>
      </c>
      <c r="E227" s="2" t="s">
        <v>32</v>
      </c>
      <c r="F227" s="2">
        <v>4334</v>
      </c>
      <c r="G227" s="2" t="s">
        <v>2963</v>
      </c>
      <c r="H227" s="2" t="s">
        <v>2964</v>
      </c>
      <c r="I227" s="2" t="s">
        <v>577</v>
      </c>
      <c r="J227" s="2" t="s">
        <v>551</v>
      </c>
      <c r="K227" s="2"/>
      <c r="L227" s="2">
        <v>1</v>
      </c>
      <c r="M227" s="2" t="s">
        <v>19</v>
      </c>
      <c r="N227" s="2">
        <v>4.1373844941457101</v>
      </c>
      <c r="O227" s="2">
        <v>2.2109052287113198E-3</v>
      </c>
    </row>
    <row r="228" spans="4:15" x14ac:dyDescent="0.25">
      <c r="D228" s="2" t="s">
        <v>1301</v>
      </c>
      <c r="E228" s="2" t="s">
        <v>32</v>
      </c>
      <c r="F228" s="2">
        <v>16491</v>
      </c>
      <c r="G228" s="2" t="s">
        <v>50</v>
      </c>
      <c r="H228" s="2" t="s">
        <v>1300</v>
      </c>
      <c r="I228" s="2" t="s">
        <v>558</v>
      </c>
      <c r="J228" s="2" t="s">
        <v>559</v>
      </c>
      <c r="K228" s="2"/>
      <c r="L228" s="2">
        <v>1</v>
      </c>
      <c r="M228" s="2" t="s">
        <v>19</v>
      </c>
      <c r="N228" s="2">
        <v>4.5526094436645499</v>
      </c>
      <c r="O228" s="2">
        <v>1.1736931928223601E-4</v>
      </c>
    </row>
    <row r="229" spans="4:15" x14ac:dyDescent="0.25">
      <c r="D229" s="2" t="s">
        <v>881</v>
      </c>
      <c r="E229" s="2" t="s">
        <v>32</v>
      </c>
      <c r="F229" s="2">
        <v>4733</v>
      </c>
      <c r="G229" s="2" t="s">
        <v>879</v>
      </c>
      <c r="H229" s="2" t="s">
        <v>880</v>
      </c>
      <c r="I229" s="2" t="s">
        <v>558</v>
      </c>
      <c r="J229" s="2" t="s">
        <v>551</v>
      </c>
      <c r="K229" s="2"/>
      <c r="L229" s="2">
        <v>1</v>
      </c>
      <c r="M229" s="2" t="s">
        <v>3416</v>
      </c>
      <c r="N229" s="2">
        <v>5.0859440167744996</v>
      </c>
      <c r="O229" s="2">
        <v>6.2287481785004695E-4</v>
      </c>
    </row>
    <row r="230" spans="4:15" x14ac:dyDescent="0.25">
      <c r="D230" s="2" t="s">
        <v>1724</v>
      </c>
      <c r="E230" s="2" t="s">
        <v>32</v>
      </c>
      <c r="F230" s="2">
        <v>70636</v>
      </c>
      <c r="G230" s="2" t="s">
        <v>1722</v>
      </c>
      <c r="H230" s="2" t="s">
        <v>1723</v>
      </c>
      <c r="I230" s="2" t="s">
        <v>577</v>
      </c>
      <c r="J230" s="2" t="s">
        <v>3417</v>
      </c>
      <c r="K230" s="2"/>
      <c r="L230" s="2">
        <v>1</v>
      </c>
      <c r="M230" s="2" t="s">
        <v>19</v>
      </c>
      <c r="N230" s="2">
        <v>5.1076340675354004</v>
      </c>
      <c r="O230" s="2">
        <v>1.59858369405728E-3</v>
      </c>
    </row>
    <row r="231" spans="4:15" x14ac:dyDescent="0.25">
      <c r="D231" s="2" t="s">
        <v>3042</v>
      </c>
      <c r="E231" s="2" t="s">
        <v>32</v>
      </c>
      <c r="F231" s="2">
        <v>4056</v>
      </c>
      <c r="G231" s="2" t="s">
        <v>3040</v>
      </c>
      <c r="H231" s="2" t="s">
        <v>3041</v>
      </c>
      <c r="I231" s="2" t="s">
        <v>551</v>
      </c>
      <c r="J231" s="2"/>
      <c r="K231" s="2"/>
      <c r="L231" s="2">
        <v>1</v>
      </c>
      <c r="M231" s="2" t="s">
        <v>19</v>
      </c>
      <c r="N231" s="2">
        <v>4.6354063351949</v>
      </c>
      <c r="O231" s="2">
        <v>8.0305356208416803E-4</v>
      </c>
    </row>
    <row r="232" spans="4:15" x14ac:dyDescent="0.25">
      <c r="D232" s="2" t="s">
        <v>2319</v>
      </c>
      <c r="E232" s="2" t="s">
        <v>32</v>
      </c>
      <c r="F232" s="2">
        <v>20037</v>
      </c>
      <c r="G232" s="2" t="s">
        <v>445</v>
      </c>
      <c r="H232" s="2" t="s">
        <v>2318</v>
      </c>
      <c r="I232" s="2" t="s">
        <v>558</v>
      </c>
      <c r="J232" s="2" t="s">
        <v>559</v>
      </c>
      <c r="K232" s="2"/>
      <c r="L232" s="2">
        <v>1</v>
      </c>
      <c r="M232" s="2" t="s">
        <v>3418</v>
      </c>
      <c r="N232" s="2">
        <v>4.8554778099060103</v>
      </c>
      <c r="O232" s="2">
        <v>5.8720720733054701E-3</v>
      </c>
    </row>
    <row r="233" spans="4:15" x14ac:dyDescent="0.25">
      <c r="D233" s="2" t="s">
        <v>1700</v>
      </c>
      <c r="E233" s="2" t="s">
        <v>32</v>
      </c>
      <c r="F233" s="2">
        <v>5544</v>
      </c>
      <c r="G233" s="2" t="s">
        <v>1698</v>
      </c>
      <c r="H233" s="2" t="s">
        <v>1699</v>
      </c>
      <c r="I233" s="2" t="s">
        <v>551</v>
      </c>
      <c r="J233" s="2"/>
      <c r="K233" s="2"/>
      <c r="L233" s="2">
        <v>1</v>
      </c>
      <c r="M233" s="2" t="s">
        <v>19</v>
      </c>
      <c r="N233" s="2">
        <v>4.5161862373352104</v>
      </c>
      <c r="O233" s="2">
        <v>3.6090353434997902E-4</v>
      </c>
    </row>
    <row r="234" spans="4:15" x14ac:dyDescent="0.25">
      <c r="D234" s="2" t="s">
        <v>1178</v>
      </c>
      <c r="E234" s="2" t="s">
        <v>14</v>
      </c>
      <c r="F234" s="2"/>
      <c r="G234" s="2" t="s">
        <v>14</v>
      </c>
      <c r="H234" s="2" t="s">
        <v>1177</v>
      </c>
      <c r="I234" s="2" t="s">
        <v>551</v>
      </c>
      <c r="J234" s="2"/>
      <c r="K234" s="2"/>
      <c r="L234" s="2">
        <v>1</v>
      </c>
      <c r="M234" s="2" t="s">
        <v>65</v>
      </c>
      <c r="N234" s="2">
        <v>6.1846372286478699</v>
      </c>
      <c r="O234" s="2">
        <v>4.6913235173465401E-5</v>
      </c>
    </row>
    <row r="235" spans="4:15" x14ac:dyDescent="0.25">
      <c r="D235" s="2" t="s">
        <v>1789</v>
      </c>
      <c r="E235" s="2" t="s">
        <v>32</v>
      </c>
      <c r="F235" s="2">
        <v>16491</v>
      </c>
      <c r="G235" s="2" t="s">
        <v>50</v>
      </c>
      <c r="H235" s="2" t="s">
        <v>1300</v>
      </c>
      <c r="I235" s="2" t="s">
        <v>558</v>
      </c>
      <c r="J235" s="2" t="s">
        <v>559</v>
      </c>
      <c r="K235" s="2"/>
      <c r="L235" s="2">
        <v>1</v>
      </c>
      <c r="M235" s="2" t="s">
        <v>3419</v>
      </c>
      <c r="N235" s="2">
        <v>3.8907546997070299</v>
      </c>
      <c r="O235" s="2">
        <v>2.4724363638209E-4</v>
      </c>
    </row>
    <row r="236" spans="4:15" x14ac:dyDescent="0.25">
      <c r="D236" s="2" t="s">
        <v>3024</v>
      </c>
      <c r="E236" s="2" t="s">
        <v>32</v>
      </c>
      <c r="F236" s="2">
        <v>52861</v>
      </c>
      <c r="G236" s="2" t="s">
        <v>3022</v>
      </c>
      <c r="H236" s="2"/>
      <c r="I236" s="2" t="s">
        <v>571</v>
      </c>
      <c r="J236" s="2" t="s">
        <v>3420</v>
      </c>
      <c r="K236" s="2"/>
      <c r="L236" s="2">
        <v>1</v>
      </c>
      <c r="M236" s="2" t="s">
        <v>19</v>
      </c>
      <c r="N236" s="2">
        <v>3.4572052955627499</v>
      </c>
      <c r="O236" s="2">
        <v>6.5137280224448202E-3</v>
      </c>
    </row>
    <row r="237" spans="4:15" x14ac:dyDescent="0.25">
      <c r="D237" s="2" t="s">
        <v>1173</v>
      </c>
      <c r="E237" s="2" t="s">
        <v>14</v>
      </c>
      <c r="F237" s="2"/>
      <c r="G237" s="2" t="s">
        <v>14</v>
      </c>
      <c r="H237" s="2" t="s">
        <v>14</v>
      </c>
      <c r="I237" s="2" t="s">
        <v>554</v>
      </c>
      <c r="J237" s="2"/>
      <c r="K237" s="2"/>
      <c r="L237" s="2">
        <v>1</v>
      </c>
      <c r="M237" s="2" t="s">
        <v>3421</v>
      </c>
      <c r="N237" s="2">
        <v>6.6349150339762399</v>
      </c>
      <c r="O237" s="2">
        <v>3.3012113991556999E-5</v>
      </c>
    </row>
    <row r="238" spans="4:15" x14ac:dyDescent="0.25">
      <c r="D238" s="2" t="s">
        <v>709</v>
      </c>
      <c r="E238" s="2" t="s">
        <v>32</v>
      </c>
      <c r="F238" s="2">
        <v>16491</v>
      </c>
      <c r="G238" s="2" t="s">
        <v>50</v>
      </c>
      <c r="H238" s="2" t="s">
        <v>708</v>
      </c>
      <c r="I238" s="2" t="s">
        <v>558</v>
      </c>
      <c r="J238" s="2" t="s">
        <v>551</v>
      </c>
      <c r="K238" s="2"/>
      <c r="L238" s="2">
        <v>1</v>
      </c>
      <c r="M238" s="2" t="s">
        <v>152</v>
      </c>
      <c r="N238" s="2">
        <v>7.2771716117858896</v>
      </c>
      <c r="O238" s="2">
        <v>2.2044183892485501E-3</v>
      </c>
    </row>
    <row r="239" spans="4:15" x14ac:dyDescent="0.25">
      <c r="D239" s="2" t="s">
        <v>719</v>
      </c>
      <c r="E239" s="2" t="s">
        <v>32</v>
      </c>
      <c r="F239" s="2">
        <v>30170</v>
      </c>
      <c r="G239" s="2" t="s">
        <v>717</v>
      </c>
      <c r="H239" s="2" t="s">
        <v>718</v>
      </c>
      <c r="I239" s="2" t="s">
        <v>551</v>
      </c>
      <c r="J239" s="2"/>
      <c r="K239" s="2"/>
      <c r="L239" s="2">
        <v>1</v>
      </c>
      <c r="M239" s="2" t="s">
        <v>19</v>
      </c>
      <c r="N239" s="2">
        <v>7.0765080451965297</v>
      </c>
      <c r="O239" s="2">
        <v>5.7520032161830001E-5</v>
      </c>
    </row>
    <row r="240" spans="4:15" x14ac:dyDescent="0.25">
      <c r="D240" s="2" t="s">
        <v>3095</v>
      </c>
      <c r="E240" s="2" t="s">
        <v>26</v>
      </c>
      <c r="F240" s="2">
        <v>19343</v>
      </c>
      <c r="G240" s="2" t="s">
        <v>3093</v>
      </c>
      <c r="H240" s="2" t="s">
        <v>3094</v>
      </c>
      <c r="I240" s="2" t="s">
        <v>551</v>
      </c>
      <c r="J240" s="2"/>
      <c r="K240" s="2"/>
      <c r="L240" s="2">
        <v>1</v>
      </c>
      <c r="M240" s="2" t="s">
        <v>19</v>
      </c>
      <c r="N240" s="2">
        <v>4.23900095621745</v>
      </c>
      <c r="O240" s="2">
        <v>3.9032804560183302E-3</v>
      </c>
    </row>
    <row r="241" spans="4:15" x14ac:dyDescent="0.25">
      <c r="D241" s="2" t="s">
        <v>3073</v>
      </c>
      <c r="E241" s="2" t="s">
        <v>32</v>
      </c>
      <c r="F241" s="2">
        <v>4190</v>
      </c>
      <c r="G241" s="2" t="s">
        <v>839</v>
      </c>
      <c r="H241" s="2" t="s">
        <v>3072</v>
      </c>
      <c r="I241" s="2" t="s">
        <v>594</v>
      </c>
      <c r="J241" s="2"/>
      <c r="K241" s="2"/>
      <c r="L241" s="2">
        <v>1</v>
      </c>
      <c r="M241" s="2" t="s">
        <v>19</v>
      </c>
      <c r="N241" s="2">
        <v>7.0910967191060399</v>
      </c>
      <c r="O241" s="2">
        <v>4.32615969147048E-4</v>
      </c>
    </row>
    <row r="242" spans="4:15" x14ac:dyDescent="0.25">
      <c r="D242" s="2" t="s">
        <v>732</v>
      </c>
      <c r="E242" s="2" t="s">
        <v>32</v>
      </c>
      <c r="F242" s="2">
        <v>30170</v>
      </c>
      <c r="G242" s="2" t="s">
        <v>717</v>
      </c>
      <c r="H242" s="2" t="s">
        <v>731</v>
      </c>
      <c r="I242" s="2" t="s">
        <v>551</v>
      </c>
      <c r="J242" s="2"/>
      <c r="K242" s="2"/>
      <c r="L242" s="2">
        <v>1</v>
      </c>
      <c r="M242" s="2" t="s">
        <v>19</v>
      </c>
      <c r="N242" s="2">
        <v>4.0758776664733896</v>
      </c>
      <c r="O242" s="2">
        <v>1.84854590511276E-3</v>
      </c>
    </row>
    <row r="243" spans="4:15" x14ac:dyDescent="0.25">
      <c r="D243" s="2" t="s">
        <v>689</v>
      </c>
      <c r="E243" s="2" t="s">
        <v>32</v>
      </c>
      <c r="F243" s="2">
        <v>16787</v>
      </c>
      <c r="G243" s="2" t="s">
        <v>33</v>
      </c>
      <c r="H243" s="2" t="s">
        <v>688</v>
      </c>
      <c r="I243" s="2" t="s">
        <v>571</v>
      </c>
      <c r="J243" s="2" t="s">
        <v>3401</v>
      </c>
      <c r="K243" s="2"/>
      <c r="L243" s="2">
        <v>1</v>
      </c>
      <c r="M243" s="2" t="s">
        <v>3422</v>
      </c>
      <c r="N243" s="2">
        <v>5.1237694422404001</v>
      </c>
      <c r="O243" s="2">
        <v>7.05956898177707E-4</v>
      </c>
    </row>
    <row r="244" spans="4:15" x14ac:dyDescent="0.25">
      <c r="D244" s="2" t="s">
        <v>860</v>
      </c>
      <c r="E244" s="2" t="s">
        <v>158</v>
      </c>
      <c r="F244" s="2">
        <v>31588</v>
      </c>
      <c r="G244" s="2" t="s">
        <v>859</v>
      </c>
      <c r="H244" s="2" t="s">
        <v>3423</v>
      </c>
      <c r="I244" s="2" t="s">
        <v>577</v>
      </c>
      <c r="J244" s="2" t="s">
        <v>551</v>
      </c>
      <c r="K244" s="2"/>
      <c r="L244" s="2">
        <v>1</v>
      </c>
      <c r="M244" s="2" t="s">
        <v>3424</v>
      </c>
      <c r="N244" s="2">
        <v>4.8389185269673698</v>
      </c>
      <c r="O244" s="2">
        <v>1.8123893708663701E-4</v>
      </c>
    </row>
    <row r="245" spans="4:15" x14ac:dyDescent="0.25">
      <c r="D245" s="2" t="s">
        <v>1963</v>
      </c>
      <c r="E245" s="2" t="s">
        <v>158</v>
      </c>
      <c r="F245" s="2">
        <v>5634</v>
      </c>
      <c r="G245" s="2" t="s">
        <v>177</v>
      </c>
      <c r="H245" s="2" t="s">
        <v>1962</v>
      </c>
      <c r="I245" s="2" t="s">
        <v>594</v>
      </c>
      <c r="J245" s="2"/>
      <c r="K245" s="2"/>
      <c r="L245" s="2">
        <v>1</v>
      </c>
      <c r="M245" s="2" t="s">
        <v>100</v>
      </c>
      <c r="N245" s="2">
        <v>4.5406243006388296</v>
      </c>
      <c r="O245" s="2">
        <v>2.4939725198120598E-3</v>
      </c>
    </row>
    <row r="246" spans="4:15" x14ac:dyDescent="0.25">
      <c r="D246" s="2" t="s">
        <v>3047</v>
      </c>
      <c r="E246" s="2" t="s">
        <v>32</v>
      </c>
      <c r="F246" s="2">
        <v>46912</v>
      </c>
      <c r="G246" s="2" t="s">
        <v>3045</v>
      </c>
      <c r="H246" s="2" t="s">
        <v>3046</v>
      </c>
      <c r="I246" s="2" t="s">
        <v>551</v>
      </c>
      <c r="J246" s="2"/>
      <c r="K246" s="2"/>
      <c r="L246" s="2">
        <v>1</v>
      </c>
      <c r="M246" s="2" t="s">
        <v>19</v>
      </c>
      <c r="N246" s="2">
        <v>4.1068305969238299</v>
      </c>
      <c r="O246" s="2">
        <v>4.84268936177091E-3</v>
      </c>
    </row>
    <row r="247" spans="4:15" x14ac:dyDescent="0.25">
      <c r="D247" s="2" t="s">
        <v>2185</v>
      </c>
      <c r="E247" s="2" t="s">
        <v>32</v>
      </c>
      <c r="F247" s="2">
        <v>5524</v>
      </c>
      <c r="G247" s="2" t="s">
        <v>107</v>
      </c>
      <c r="H247" s="2" t="s">
        <v>2184</v>
      </c>
      <c r="I247" s="2" t="s">
        <v>551</v>
      </c>
      <c r="J247" s="2"/>
      <c r="K247" s="2"/>
      <c r="L247" s="2">
        <v>1</v>
      </c>
      <c r="M247" s="2" t="s">
        <v>19</v>
      </c>
      <c r="N247" s="2">
        <v>7.1505722999572701</v>
      </c>
      <c r="O247" s="2">
        <v>3.8503548866846002E-3</v>
      </c>
    </row>
    <row r="248" spans="4:15" x14ac:dyDescent="0.25">
      <c r="D248" s="2" t="s">
        <v>666</v>
      </c>
      <c r="E248" s="2" t="s">
        <v>32</v>
      </c>
      <c r="F248" s="2">
        <v>33971</v>
      </c>
      <c r="G248" s="2" t="s">
        <v>664</v>
      </c>
      <c r="H248" s="2" t="s">
        <v>665</v>
      </c>
      <c r="I248" s="2" t="s">
        <v>577</v>
      </c>
      <c r="J248" s="2" t="s">
        <v>551</v>
      </c>
      <c r="K248" s="2"/>
      <c r="L248" s="2">
        <v>1</v>
      </c>
      <c r="M248" s="2" t="s">
        <v>3425</v>
      </c>
      <c r="N248" s="2">
        <v>5.20109764734904</v>
      </c>
      <c r="O248" s="2">
        <v>9.9200958273436505E-3</v>
      </c>
    </row>
    <row r="249" spans="4:15" x14ac:dyDescent="0.25">
      <c r="D249" s="2" t="s">
        <v>2459</v>
      </c>
      <c r="E249" s="2" t="s">
        <v>32</v>
      </c>
      <c r="F249" s="2">
        <v>16787</v>
      </c>
      <c r="G249" s="2" t="s">
        <v>33</v>
      </c>
      <c r="H249" s="2" t="s">
        <v>2458</v>
      </c>
      <c r="I249" s="2" t="s">
        <v>571</v>
      </c>
      <c r="J249" s="2"/>
      <c r="K249" s="2"/>
      <c r="L249" s="2">
        <v>1</v>
      </c>
      <c r="M249" s="2" t="s">
        <v>3426</v>
      </c>
      <c r="N249" s="2">
        <v>4.5548617045084603</v>
      </c>
      <c r="O249" s="2">
        <v>6.0148045787840401E-3</v>
      </c>
    </row>
    <row r="250" spans="4:15" x14ac:dyDescent="0.25">
      <c r="D250" s="2" t="s">
        <v>2388</v>
      </c>
      <c r="E250" s="2" t="s">
        <v>32</v>
      </c>
      <c r="F250" s="2">
        <v>4181</v>
      </c>
      <c r="G250" s="2" t="s">
        <v>1782</v>
      </c>
      <c r="H250" s="2" t="s">
        <v>2387</v>
      </c>
      <c r="I250" s="2" t="s">
        <v>594</v>
      </c>
      <c r="J250" s="2"/>
      <c r="K250" s="2"/>
      <c r="L250" s="2">
        <v>1</v>
      </c>
      <c r="M250" s="2" t="s">
        <v>19</v>
      </c>
      <c r="N250" s="2">
        <v>4.7802427609761597</v>
      </c>
      <c r="O250" s="2">
        <v>2.13623788687657E-3</v>
      </c>
    </row>
    <row r="251" spans="4:15" x14ac:dyDescent="0.25">
      <c r="D251" s="2" t="s">
        <v>1326</v>
      </c>
      <c r="E251" s="2" t="s">
        <v>32</v>
      </c>
      <c r="F251" s="2">
        <v>5199</v>
      </c>
      <c r="G251" s="2" t="s">
        <v>1324</v>
      </c>
      <c r="H251" s="2" t="s">
        <v>1325</v>
      </c>
      <c r="I251" s="2" t="s">
        <v>551</v>
      </c>
      <c r="J251" s="2"/>
      <c r="K251" s="2"/>
      <c r="L251" s="2">
        <v>1</v>
      </c>
      <c r="M251" s="2" t="s">
        <v>3427</v>
      </c>
      <c r="N251" s="2">
        <v>3.6966225306193001</v>
      </c>
      <c r="O251" s="2">
        <v>3.8102779965662201E-3</v>
      </c>
    </row>
    <row r="252" spans="4:15" x14ac:dyDescent="0.25">
      <c r="D252" s="2" t="s">
        <v>1267</v>
      </c>
      <c r="E252" s="2" t="s">
        <v>32</v>
      </c>
      <c r="F252" s="2">
        <v>8810</v>
      </c>
      <c r="G252" s="2" t="s">
        <v>1265</v>
      </c>
      <c r="H252" s="2" t="s">
        <v>1266</v>
      </c>
      <c r="I252" s="2" t="s">
        <v>571</v>
      </c>
      <c r="J252" s="2" t="s">
        <v>3428</v>
      </c>
      <c r="K252" s="2"/>
      <c r="L252" s="2">
        <v>1</v>
      </c>
      <c r="M252" s="2" t="s">
        <v>616</v>
      </c>
      <c r="N252" s="2">
        <v>5.3576777776082301</v>
      </c>
      <c r="O252" s="2">
        <v>9.1830829036531701E-3</v>
      </c>
    </row>
    <row r="253" spans="4:15" x14ac:dyDescent="0.25">
      <c r="D253" s="2" t="s">
        <v>1005</v>
      </c>
      <c r="E253" s="2" t="s">
        <v>158</v>
      </c>
      <c r="F253" s="2">
        <v>19773</v>
      </c>
      <c r="G253" s="2" t="s">
        <v>935</v>
      </c>
      <c r="H253" s="2" t="s">
        <v>936</v>
      </c>
      <c r="I253" s="2" t="s">
        <v>594</v>
      </c>
      <c r="J253" s="2"/>
      <c r="K253" s="2"/>
      <c r="L253" s="2">
        <v>1</v>
      </c>
      <c r="M253" s="2" t="s">
        <v>135</v>
      </c>
      <c r="N253" s="2">
        <v>4.8196922938029001</v>
      </c>
      <c r="O253" s="2">
        <v>3.1022671086320102E-4</v>
      </c>
    </row>
    <row r="254" spans="4:15" x14ac:dyDescent="0.25">
      <c r="D254" s="2" t="s">
        <v>1091</v>
      </c>
      <c r="E254" s="2" t="s">
        <v>158</v>
      </c>
      <c r="F254" s="2">
        <v>5874</v>
      </c>
      <c r="G254" s="2" t="s">
        <v>1089</v>
      </c>
      <c r="H254" s="2" t="s">
        <v>1090</v>
      </c>
      <c r="I254" s="2" t="s">
        <v>551</v>
      </c>
      <c r="J254" s="2"/>
      <c r="K254" s="2"/>
      <c r="L254" s="2">
        <v>1</v>
      </c>
      <c r="M254" s="2" t="s">
        <v>19</v>
      </c>
      <c r="N254" s="2">
        <v>5.5241216023763098</v>
      </c>
      <c r="O254" s="2">
        <v>7.5491600976451505E-4</v>
      </c>
    </row>
    <row r="255" spans="4:15" x14ac:dyDescent="0.25">
      <c r="D255" s="2" t="s">
        <v>845</v>
      </c>
      <c r="E255" s="2" t="s">
        <v>32</v>
      </c>
      <c r="F255" s="2">
        <v>16491</v>
      </c>
      <c r="G255" s="2" t="s">
        <v>50</v>
      </c>
      <c r="H255" s="2" t="s">
        <v>844</v>
      </c>
      <c r="I255" s="2" t="s">
        <v>558</v>
      </c>
      <c r="J255" s="2" t="s">
        <v>559</v>
      </c>
      <c r="K255" s="2"/>
      <c r="L255" s="2">
        <v>1</v>
      </c>
      <c r="M255" s="2" t="s">
        <v>3429</v>
      </c>
      <c r="N255" s="2">
        <v>4.3859354654947902</v>
      </c>
      <c r="O255" s="2">
        <v>9.1896390259327103E-3</v>
      </c>
    </row>
    <row r="256" spans="4:15" x14ac:dyDescent="0.25">
      <c r="D256" s="2" t="s">
        <v>949</v>
      </c>
      <c r="E256" s="2" t="s">
        <v>32</v>
      </c>
      <c r="F256" s="2">
        <v>16874</v>
      </c>
      <c r="G256" s="2" t="s">
        <v>947</v>
      </c>
      <c r="H256" s="2" t="s">
        <v>948</v>
      </c>
      <c r="I256" s="2" t="s">
        <v>554</v>
      </c>
      <c r="J256" s="2"/>
      <c r="K256" s="2"/>
      <c r="L256" s="2">
        <v>1</v>
      </c>
      <c r="M256" s="2" t="s">
        <v>19</v>
      </c>
      <c r="N256" s="2">
        <v>2.7648887634277401</v>
      </c>
      <c r="O256" s="2">
        <v>7.2619249645924202E-3</v>
      </c>
    </row>
    <row r="257" spans="4:15" x14ac:dyDescent="0.25">
      <c r="D257" s="2" t="s">
        <v>2845</v>
      </c>
      <c r="E257" s="2" t="s">
        <v>32</v>
      </c>
      <c r="F257" s="2">
        <v>16491</v>
      </c>
      <c r="G257" s="2" t="s">
        <v>50</v>
      </c>
      <c r="H257" s="2" t="s">
        <v>1397</v>
      </c>
      <c r="I257" s="2" t="s">
        <v>558</v>
      </c>
      <c r="J257" s="2" t="s">
        <v>551</v>
      </c>
      <c r="K257" s="2"/>
      <c r="L257" s="2">
        <v>1</v>
      </c>
      <c r="M257" s="2" t="s">
        <v>19</v>
      </c>
      <c r="N257" s="2">
        <v>3.0796502431233699</v>
      </c>
      <c r="O257" s="2">
        <v>5.1276755903355399E-3</v>
      </c>
    </row>
    <row r="258" spans="4:15" x14ac:dyDescent="0.25">
      <c r="D258" s="2" t="s">
        <v>1160</v>
      </c>
      <c r="E258" s="2" t="s">
        <v>26</v>
      </c>
      <c r="F258" s="2">
        <v>6101</v>
      </c>
      <c r="G258" s="2" t="s">
        <v>1158</v>
      </c>
      <c r="H258" s="2" t="s">
        <v>1159</v>
      </c>
      <c r="I258" s="2" t="s">
        <v>551</v>
      </c>
      <c r="J258" s="2"/>
      <c r="K258" s="2"/>
      <c r="L258" s="2">
        <v>1</v>
      </c>
      <c r="M258" s="2" t="s">
        <v>3430</v>
      </c>
      <c r="N258" s="2">
        <v>6.8136755625406904</v>
      </c>
      <c r="O258" s="2">
        <v>5.5238740245844902E-5</v>
      </c>
    </row>
    <row r="259" spans="4:15" x14ac:dyDescent="0.25">
      <c r="D259" s="2" t="s">
        <v>2007</v>
      </c>
      <c r="E259" s="2" t="s">
        <v>32</v>
      </c>
      <c r="F259" s="2">
        <v>4601</v>
      </c>
      <c r="G259" s="2"/>
      <c r="H259" s="2" t="s">
        <v>14</v>
      </c>
      <c r="I259" s="2" t="s">
        <v>554</v>
      </c>
      <c r="J259" s="2"/>
      <c r="K259" s="2"/>
      <c r="L259" s="2">
        <v>1</v>
      </c>
      <c r="M259" s="2" t="s">
        <v>152</v>
      </c>
      <c r="N259" s="2">
        <v>7.0612649917602601</v>
      </c>
      <c r="O259" s="2">
        <v>6.1270799924323805E-4</v>
      </c>
    </row>
    <row r="260" spans="4:15" x14ac:dyDescent="0.25">
      <c r="D260" s="2" t="s">
        <v>3163</v>
      </c>
      <c r="E260" s="2" t="s">
        <v>32</v>
      </c>
      <c r="F260" s="2">
        <v>8236</v>
      </c>
      <c r="G260" s="2" t="s">
        <v>1727</v>
      </c>
      <c r="H260" s="2" t="s">
        <v>3162</v>
      </c>
      <c r="I260" s="2" t="s">
        <v>594</v>
      </c>
      <c r="J260" s="2"/>
      <c r="K260" s="2"/>
      <c r="L260" s="2">
        <v>1</v>
      </c>
      <c r="M260" s="2" t="s">
        <v>3431</v>
      </c>
      <c r="N260" s="2">
        <v>5.0771104494730599</v>
      </c>
      <c r="O260" s="2">
        <v>2.15505973746844E-3</v>
      </c>
    </row>
    <row r="261" spans="4:15" x14ac:dyDescent="0.25">
      <c r="D261" s="2" t="s">
        <v>714</v>
      </c>
      <c r="E261" s="2" t="s">
        <v>32</v>
      </c>
      <c r="F261" s="2">
        <v>3755</v>
      </c>
      <c r="G261" s="2" t="s">
        <v>712</v>
      </c>
      <c r="H261" s="2" t="s">
        <v>713</v>
      </c>
      <c r="I261" s="2" t="s">
        <v>551</v>
      </c>
      <c r="J261" s="2"/>
      <c r="K261" s="2"/>
      <c r="L261" s="2">
        <v>1</v>
      </c>
      <c r="M261" s="2" t="s">
        <v>3369</v>
      </c>
      <c r="N261" s="2">
        <v>4.1148233413696298</v>
      </c>
      <c r="O261" s="2">
        <v>6.3939939848346701E-3</v>
      </c>
    </row>
    <row r="262" spans="4:15" x14ac:dyDescent="0.25">
      <c r="D262" s="2" t="s">
        <v>2983</v>
      </c>
      <c r="E262" s="2" t="s">
        <v>32</v>
      </c>
      <c r="F262" s="2">
        <v>8270</v>
      </c>
      <c r="G262" s="2" t="s">
        <v>2981</v>
      </c>
      <c r="H262" s="2" t="s">
        <v>2982</v>
      </c>
      <c r="I262" s="2" t="s">
        <v>551</v>
      </c>
      <c r="J262" s="2"/>
      <c r="K262" s="2"/>
      <c r="L262" s="2">
        <v>1</v>
      </c>
      <c r="M262" s="2" t="s">
        <v>19</v>
      </c>
      <c r="N262" s="2">
        <v>6.0611688296000201</v>
      </c>
      <c r="O262" s="2">
        <v>1.5759394131309901E-3</v>
      </c>
    </row>
    <row r="263" spans="4:15" x14ac:dyDescent="0.25">
      <c r="D263" s="2" t="s">
        <v>816</v>
      </c>
      <c r="E263" s="2" t="s">
        <v>14</v>
      </c>
      <c r="F263" s="2"/>
      <c r="G263" s="2" t="s">
        <v>14</v>
      </c>
      <c r="H263" s="2" t="s">
        <v>14</v>
      </c>
      <c r="I263" s="2" t="s">
        <v>554</v>
      </c>
      <c r="J263" s="2"/>
      <c r="K263" s="2"/>
      <c r="L263" s="2">
        <v>1</v>
      </c>
      <c r="M263" s="2" t="s">
        <v>19</v>
      </c>
      <c r="N263" s="2">
        <v>7.1334069569905596</v>
      </c>
      <c r="O263" s="2">
        <v>1.6332347224665201E-3</v>
      </c>
    </row>
    <row r="264" spans="4:15" x14ac:dyDescent="0.25">
      <c r="D264" s="2" t="s">
        <v>3179</v>
      </c>
      <c r="E264" s="2" t="s">
        <v>32</v>
      </c>
      <c r="F264" s="2">
        <v>10309</v>
      </c>
      <c r="G264" s="2" t="s">
        <v>3177</v>
      </c>
      <c r="H264" s="2" t="s">
        <v>3178</v>
      </c>
      <c r="I264" s="2" t="s">
        <v>558</v>
      </c>
      <c r="J264" s="2" t="s">
        <v>551</v>
      </c>
      <c r="K264" s="2" t="s">
        <v>3432</v>
      </c>
      <c r="L264" s="2">
        <v>1</v>
      </c>
      <c r="M264" s="2" t="s">
        <v>19</v>
      </c>
      <c r="N264" s="2">
        <v>4.0101389884948802</v>
      </c>
      <c r="O264" s="2">
        <v>4.0505911581200198E-3</v>
      </c>
    </row>
    <row r="265" spans="4:15" x14ac:dyDescent="0.25">
      <c r="D265" s="2" t="s">
        <v>1660</v>
      </c>
      <c r="E265" s="2" t="s">
        <v>26</v>
      </c>
      <c r="F265" s="2">
        <v>6850</v>
      </c>
      <c r="G265" s="2" t="s">
        <v>1658</v>
      </c>
      <c r="H265" s="2" t="s">
        <v>1659</v>
      </c>
      <c r="I265" s="2" t="s">
        <v>558</v>
      </c>
      <c r="J265" s="2" t="s">
        <v>568</v>
      </c>
      <c r="K265" s="2"/>
      <c r="L265" s="2">
        <v>1</v>
      </c>
      <c r="M265" s="2" t="s">
        <v>19</v>
      </c>
      <c r="N265" s="2">
        <v>5.5770912170410103</v>
      </c>
      <c r="O265" s="2">
        <v>2.8936023904298501E-4</v>
      </c>
    </row>
    <row r="266" spans="4:15" x14ac:dyDescent="0.25">
      <c r="D266" s="2" t="s">
        <v>965</v>
      </c>
      <c r="E266" s="2" t="s">
        <v>32</v>
      </c>
      <c r="F266" s="2">
        <v>4185</v>
      </c>
      <c r="G266" s="2" t="s">
        <v>963</v>
      </c>
      <c r="H266" s="2" t="s">
        <v>964</v>
      </c>
      <c r="I266" s="2" t="s">
        <v>594</v>
      </c>
      <c r="J266" s="2"/>
      <c r="K266" s="2"/>
      <c r="L266" s="2">
        <v>1</v>
      </c>
      <c r="M266" s="2" t="s">
        <v>19</v>
      </c>
      <c r="N266" s="2">
        <v>4.6953843434651699</v>
      </c>
      <c r="O266" s="2">
        <v>3.35897907366847E-3</v>
      </c>
    </row>
    <row r="267" spans="4:15" x14ac:dyDescent="0.25">
      <c r="D267" s="2" t="s">
        <v>2455</v>
      </c>
      <c r="E267" s="2" t="s">
        <v>32</v>
      </c>
      <c r="F267" s="2">
        <v>4096</v>
      </c>
      <c r="G267" s="2" t="s">
        <v>70</v>
      </c>
      <c r="H267" s="2" t="s">
        <v>1378</v>
      </c>
      <c r="I267" s="2" t="s">
        <v>558</v>
      </c>
      <c r="J267" s="2" t="s">
        <v>559</v>
      </c>
      <c r="K267" s="2"/>
      <c r="L267" s="2">
        <v>1</v>
      </c>
      <c r="M267" s="2" t="s">
        <v>19</v>
      </c>
      <c r="N267" s="2">
        <v>3.8994770050048801</v>
      </c>
      <c r="O267" s="2">
        <v>3.8093923515419401E-3</v>
      </c>
    </row>
    <row r="268" spans="4:15" x14ac:dyDescent="0.25">
      <c r="D268" s="2" t="s">
        <v>2867</v>
      </c>
      <c r="E268" s="2" t="s">
        <v>32</v>
      </c>
      <c r="F268" s="2">
        <v>16788</v>
      </c>
      <c r="G268" s="2" t="s">
        <v>1745</v>
      </c>
      <c r="H268" s="2" t="s">
        <v>2866</v>
      </c>
      <c r="I268" s="2" t="s">
        <v>577</v>
      </c>
      <c r="J268" s="2" t="s">
        <v>551</v>
      </c>
      <c r="K268" s="2"/>
      <c r="L268" s="2">
        <v>1</v>
      </c>
      <c r="M268" s="2" t="s">
        <v>3433</v>
      </c>
      <c r="N268" s="2">
        <v>4.5340955257415798</v>
      </c>
      <c r="O268" s="2">
        <v>3.3407209848375099E-3</v>
      </c>
    </row>
    <row r="269" spans="4:15" x14ac:dyDescent="0.25">
      <c r="D269" s="2" t="s">
        <v>3201</v>
      </c>
      <c r="E269" s="2" t="s">
        <v>32</v>
      </c>
      <c r="F269" s="2">
        <v>3842</v>
      </c>
      <c r="G269" s="2" t="s">
        <v>3199</v>
      </c>
      <c r="H269" s="2" t="s">
        <v>3200</v>
      </c>
      <c r="I269" s="2" t="s">
        <v>558</v>
      </c>
      <c r="J269" s="2" t="s">
        <v>551</v>
      </c>
      <c r="K269" s="2" t="s">
        <v>3434</v>
      </c>
      <c r="L269" s="2">
        <v>1</v>
      </c>
      <c r="M269" s="2" t="s">
        <v>135</v>
      </c>
      <c r="N269" s="2">
        <v>3.00319306055705</v>
      </c>
      <c r="O269" s="2">
        <v>6.7429608097570497E-3</v>
      </c>
    </row>
    <row r="270" spans="4:15" x14ac:dyDescent="0.25">
      <c r="D270" s="2" t="s">
        <v>2181</v>
      </c>
      <c r="E270" s="2" t="s">
        <v>32</v>
      </c>
      <c r="F270" s="2">
        <v>51920</v>
      </c>
      <c r="G270" s="2" t="s">
        <v>2179</v>
      </c>
      <c r="H270" s="2" t="s">
        <v>2180</v>
      </c>
      <c r="I270" s="2" t="s">
        <v>558</v>
      </c>
      <c r="J270" s="2" t="s">
        <v>559</v>
      </c>
      <c r="K270" s="2"/>
      <c r="L270" s="2">
        <v>1</v>
      </c>
      <c r="M270" s="2" t="s">
        <v>19</v>
      </c>
      <c r="N270" s="2">
        <v>4.9005462328592904</v>
      </c>
      <c r="O270" s="2">
        <v>4.6462794752205898E-4</v>
      </c>
    </row>
    <row r="271" spans="4:15" x14ac:dyDescent="0.25">
      <c r="D271" s="2" t="s">
        <v>2004</v>
      </c>
      <c r="E271" s="2" t="s">
        <v>32</v>
      </c>
      <c r="F271" s="2">
        <v>8410</v>
      </c>
      <c r="G271" s="2" t="s">
        <v>2002</v>
      </c>
      <c r="H271" s="2" t="s">
        <v>2003</v>
      </c>
      <c r="I271" s="2" t="s">
        <v>551</v>
      </c>
      <c r="J271" s="2"/>
      <c r="K271" s="2"/>
      <c r="L271" s="2">
        <v>1</v>
      </c>
      <c r="M271" s="2" t="s">
        <v>19</v>
      </c>
      <c r="N271" s="2">
        <v>2.2021656036377002</v>
      </c>
      <c r="O271" s="2">
        <v>9.9101944973329897E-3</v>
      </c>
    </row>
    <row r="272" spans="4:15" x14ac:dyDescent="0.25">
      <c r="D272" s="2" t="s">
        <v>1803</v>
      </c>
      <c r="E272" s="2" t="s">
        <v>32</v>
      </c>
      <c r="F272" s="2">
        <v>16301</v>
      </c>
      <c r="G272" s="2" t="s">
        <v>1801</v>
      </c>
      <c r="H272" s="2" t="s">
        <v>1802</v>
      </c>
      <c r="I272" s="2" t="s">
        <v>551</v>
      </c>
      <c r="J272" s="2"/>
      <c r="K272" s="2"/>
      <c r="L272" s="2">
        <v>1</v>
      </c>
      <c r="M272" s="2" t="s">
        <v>19</v>
      </c>
      <c r="N272" s="2">
        <v>4.7653470039367702</v>
      </c>
      <c r="O272" s="2">
        <v>3.4655419898111301E-3</v>
      </c>
    </row>
    <row r="273" spans="4:15" x14ac:dyDescent="0.25">
      <c r="D273" s="2" t="s">
        <v>1742</v>
      </c>
      <c r="E273" s="2" t="s">
        <v>32</v>
      </c>
      <c r="F273" s="2">
        <v>16853</v>
      </c>
      <c r="G273" s="2"/>
      <c r="H273" s="2" t="s">
        <v>1741</v>
      </c>
      <c r="I273" s="2" t="s">
        <v>558</v>
      </c>
      <c r="J273" s="2" t="s">
        <v>551</v>
      </c>
      <c r="K273" s="2" t="s">
        <v>3435</v>
      </c>
      <c r="L273" s="2">
        <v>1</v>
      </c>
      <c r="M273" s="2" t="s">
        <v>19</v>
      </c>
      <c r="N273" s="2">
        <v>6.5041456222534197</v>
      </c>
      <c r="O273" s="2">
        <v>1.05945201652224E-3</v>
      </c>
    </row>
    <row r="274" spans="4:15" x14ac:dyDescent="0.25">
      <c r="D274" s="2" t="s">
        <v>2968</v>
      </c>
      <c r="E274" s="2" t="s">
        <v>158</v>
      </c>
      <c r="F274" s="2">
        <v>31225</v>
      </c>
      <c r="G274" s="2" t="s">
        <v>1313</v>
      </c>
      <c r="H274" s="2" t="s">
        <v>1314</v>
      </c>
      <c r="I274" s="2" t="s">
        <v>571</v>
      </c>
      <c r="J274" s="2" t="s">
        <v>3394</v>
      </c>
      <c r="K274" s="2"/>
      <c r="L274" s="2">
        <v>1</v>
      </c>
      <c r="M274" s="2" t="s">
        <v>3436</v>
      </c>
      <c r="N274" s="2">
        <v>6.4986503124237096</v>
      </c>
      <c r="O274" s="2">
        <v>3.1476312652932198E-4</v>
      </c>
    </row>
    <row r="275" spans="4:15" x14ac:dyDescent="0.25">
      <c r="D275" s="2" t="s">
        <v>2188</v>
      </c>
      <c r="E275" s="2" t="s">
        <v>158</v>
      </c>
      <c r="F275" s="2">
        <v>19773</v>
      </c>
      <c r="G275" s="2" t="s">
        <v>935</v>
      </c>
      <c r="H275" s="2" t="s">
        <v>936</v>
      </c>
      <c r="I275" s="2" t="s">
        <v>594</v>
      </c>
      <c r="J275" s="2"/>
      <c r="K275" s="2"/>
      <c r="L275" s="2">
        <v>1</v>
      </c>
      <c r="M275" s="2" t="s">
        <v>19</v>
      </c>
      <c r="N275" s="2">
        <v>4.2086960474650104</v>
      </c>
      <c r="O275" s="2">
        <v>2.10951840042443E-5</v>
      </c>
    </row>
    <row r="276" spans="4:15" x14ac:dyDescent="0.25">
      <c r="D276" s="2" t="s">
        <v>1354</v>
      </c>
      <c r="E276" s="2" t="s">
        <v>32</v>
      </c>
      <c r="F276" s="2">
        <v>16627</v>
      </c>
      <c r="G276" s="2" t="s">
        <v>1352</v>
      </c>
      <c r="H276" s="2" t="s">
        <v>1353</v>
      </c>
      <c r="I276" s="2" t="s">
        <v>558</v>
      </c>
      <c r="J276" s="2" t="s">
        <v>551</v>
      </c>
      <c r="K276" s="2" t="s">
        <v>3434</v>
      </c>
      <c r="L276" s="2">
        <v>1</v>
      </c>
      <c r="M276" s="2" t="s">
        <v>19</v>
      </c>
      <c r="N276" s="2">
        <v>5.5079654057820697</v>
      </c>
      <c r="O276" s="2">
        <v>1.65219007834165E-3</v>
      </c>
    </row>
    <row r="277" spans="4:15" x14ac:dyDescent="0.25">
      <c r="D277" s="2" t="s">
        <v>960</v>
      </c>
      <c r="E277" s="2" t="s">
        <v>32</v>
      </c>
      <c r="F277" s="2">
        <v>4352</v>
      </c>
      <c r="G277" s="2" t="s">
        <v>958</v>
      </c>
      <c r="H277" s="2" t="s">
        <v>959</v>
      </c>
      <c r="I277" s="2" t="s">
        <v>558</v>
      </c>
      <c r="J277" s="2" t="s">
        <v>551</v>
      </c>
      <c r="K277" s="2" t="s">
        <v>3437</v>
      </c>
      <c r="L277" s="2">
        <v>1</v>
      </c>
      <c r="M277" s="2" t="s">
        <v>19</v>
      </c>
      <c r="N277" s="2">
        <v>5.1327719688415501</v>
      </c>
      <c r="O277" s="2">
        <v>6.3506567303677104E-3</v>
      </c>
    </row>
    <row r="278" spans="4:15" x14ac:dyDescent="0.25">
      <c r="D278" s="2" t="s">
        <v>2361</v>
      </c>
      <c r="E278" s="2" t="s">
        <v>32</v>
      </c>
      <c r="F278" s="2">
        <v>8168</v>
      </c>
      <c r="G278" s="2" t="s">
        <v>1819</v>
      </c>
      <c r="H278" s="2" t="s">
        <v>2360</v>
      </c>
      <c r="I278" s="2" t="s">
        <v>551</v>
      </c>
      <c r="J278" s="2"/>
      <c r="K278" s="2"/>
      <c r="L278" s="2">
        <v>1</v>
      </c>
      <c r="M278" s="2" t="s">
        <v>19</v>
      </c>
      <c r="N278" s="2">
        <v>6.03633260726928</v>
      </c>
      <c r="O278" s="2">
        <v>2.4128737623097901E-4</v>
      </c>
    </row>
    <row r="279" spans="4:15" x14ac:dyDescent="0.25">
      <c r="D279" s="2" t="s">
        <v>3037</v>
      </c>
      <c r="E279" s="2" t="s">
        <v>158</v>
      </c>
      <c r="F279" s="2">
        <v>16442</v>
      </c>
      <c r="G279" s="2" t="s">
        <v>3035</v>
      </c>
      <c r="H279" s="2" t="s">
        <v>3036</v>
      </c>
      <c r="I279" s="2" t="s">
        <v>551</v>
      </c>
      <c r="J279" s="2"/>
      <c r="K279" s="2"/>
      <c r="L279" s="2">
        <v>1</v>
      </c>
      <c r="M279" s="2" t="s">
        <v>19</v>
      </c>
      <c r="N279" s="2">
        <v>5.7332097689310704</v>
      </c>
      <c r="O279" s="2">
        <v>3.48957817803747E-5</v>
      </c>
    </row>
    <row r="280" spans="4:15" x14ac:dyDescent="0.25">
      <c r="D280" s="2" t="s">
        <v>2854</v>
      </c>
      <c r="E280" s="2" t="s">
        <v>32</v>
      </c>
      <c r="F280" s="2">
        <v>3824</v>
      </c>
      <c r="G280" s="2" t="s">
        <v>148</v>
      </c>
      <c r="H280" s="2" t="s">
        <v>2853</v>
      </c>
      <c r="I280" s="2" t="s">
        <v>577</v>
      </c>
      <c r="J280" s="2" t="s">
        <v>551</v>
      </c>
      <c r="K280" s="2"/>
      <c r="L280" s="2">
        <v>1</v>
      </c>
      <c r="M280" s="2" t="s">
        <v>129</v>
      </c>
      <c r="N280" s="2">
        <v>6.1451215744018599</v>
      </c>
      <c r="O280" s="2">
        <v>1.0492975925480001E-3</v>
      </c>
    </row>
    <row r="281" spans="4:15" x14ac:dyDescent="0.25">
      <c r="D281" s="2" t="s">
        <v>2073</v>
      </c>
      <c r="E281" s="2" t="s">
        <v>32</v>
      </c>
      <c r="F281" s="2">
        <v>16787</v>
      </c>
      <c r="G281" s="2" t="s">
        <v>33</v>
      </c>
      <c r="H281" s="2" t="s">
        <v>2072</v>
      </c>
      <c r="I281" s="2" t="s">
        <v>571</v>
      </c>
      <c r="J281" s="2" t="s">
        <v>3286</v>
      </c>
      <c r="K281" s="2"/>
      <c r="L281" s="2">
        <v>1</v>
      </c>
      <c r="M281" s="2" t="s">
        <v>19</v>
      </c>
      <c r="N281" s="2">
        <v>5.5736145973205602</v>
      </c>
      <c r="O281" s="2">
        <v>3.0016395146233502E-4</v>
      </c>
    </row>
    <row r="282" spans="4:15" x14ac:dyDescent="0.25">
      <c r="D282" s="2" t="s">
        <v>2443</v>
      </c>
      <c r="E282" s="2" t="s">
        <v>26</v>
      </c>
      <c r="F282" s="2">
        <v>6397</v>
      </c>
      <c r="G282" s="2" t="s">
        <v>2442</v>
      </c>
      <c r="H282" s="2" t="s">
        <v>14</v>
      </c>
      <c r="I282" s="2" t="s">
        <v>554</v>
      </c>
      <c r="J282" s="2"/>
      <c r="K282" s="2"/>
      <c r="L282" s="2">
        <v>1</v>
      </c>
      <c r="M282" s="2" t="s">
        <v>19</v>
      </c>
      <c r="N282" s="2">
        <v>5.0745790799458801</v>
      </c>
      <c r="O282" s="2">
        <v>4.8671171485739897E-3</v>
      </c>
    </row>
    <row r="283" spans="4:15" x14ac:dyDescent="0.25">
      <c r="D283" s="2" t="s">
        <v>1665</v>
      </c>
      <c r="E283" s="2" t="s">
        <v>26</v>
      </c>
      <c r="F283" s="2">
        <v>387</v>
      </c>
      <c r="G283" s="2" t="s">
        <v>1663</v>
      </c>
      <c r="H283" s="2" t="s">
        <v>1664</v>
      </c>
      <c r="I283" s="2" t="s">
        <v>551</v>
      </c>
      <c r="J283" s="2"/>
      <c r="K283" s="2"/>
      <c r="L283" s="2">
        <v>1</v>
      </c>
      <c r="M283" s="2" t="s">
        <v>19</v>
      </c>
      <c r="N283" s="2">
        <v>5.7035010655720999</v>
      </c>
      <c r="O283" s="2">
        <v>7.1738078142912203E-4</v>
      </c>
    </row>
    <row r="284" spans="4:15" x14ac:dyDescent="0.25">
      <c r="D284" s="2" t="s">
        <v>1918</v>
      </c>
      <c r="E284" s="2" t="s">
        <v>32</v>
      </c>
      <c r="F284" s="2">
        <v>4126</v>
      </c>
      <c r="G284" s="2" t="s">
        <v>1916</v>
      </c>
      <c r="H284" s="2" t="s">
        <v>1917</v>
      </c>
      <c r="I284" s="2" t="s">
        <v>577</v>
      </c>
      <c r="J284" s="2" t="s">
        <v>3417</v>
      </c>
      <c r="K284" s="2"/>
      <c r="L284" s="2">
        <v>1</v>
      </c>
      <c r="M284" s="2" t="s">
        <v>152</v>
      </c>
      <c r="N284" s="2">
        <v>4.3432579040527397</v>
      </c>
      <c r="O284" s="2">
        <v>2.1024467115476901E-5</v>
      </c>
    </row>
    <row r="285" spans="4:15" x14ac:dyDescent="0.25">
      <c r="D285" s="2" t="s">
        <v>3019</v>
      </c>
      <c r="E285" s="2" t="s">
        <v>32</v>
      </c>
      <c r="F285" s="2">
        <v>70569</v>
      </c>
      <c r="G285" s="2" t="s">
        <v>3017</v>
      </c>
      <c r="H285" s="2" t="s">
        <v>3018</v>
      </c>
      <c r="I285" s="2" t="s">
        <v>551</v>
      </c>
      <c r="J285" s="2"/>
      <c r="K285" s="2"/>
      <c r="L285" s="2">
        <v>1</v>
      </c>
      <c r="M285" s="2" t="s">
        <v>19</v>
      </c>
      <c r="N285" s="2">
        <v>3.7902019818623902</v>
      </c>
      <c r="O285" s="2">
        <v>2.6391797151054399E-3</v>
      </c>
    </row>
    <row r="286" spans="4:15" x14ac:dyDescent="0.25">
      <c r="D286" s="2" t="s">
        <v>1244</v>
      </c>
      <c r="E286" s="2" t="s">
        <v>32</v>
      </c>
      <c r="F286" s="2">
        <v>4527</v>
      </c>
      <c r="G286" s="2" t="s">
        <v>1242</v>
      </c>
      <c r="H286" s="2" t="s">
        <v>1243</v>
      </c>
      <c r="I286" s="2" t="s">
        <v>551</v>
      </c>
      <c r="J286" s="2"/>
      <c r="K286" s="2"/>
      <c r="L286" s="2">
        <v>1</v>
      </c>
      <c r="M286" s="2" t="s">
        <v>19</v>
      </c>
      <c r="N286" s="2">
        <v>3.5806663831074999</v>
      </c>
      <c r="O286" s="2">
        <v>5.5848086749610898E-3</v>
      </c>
    </row>
    <row r="287" spans="4:15" x14ac:dyDescent="0.25">
      <c r="D287" s="2" t="s">
        <v>1015</v>
      </c>
      <c r="E287" s="2" t="s">
        <v>32</v>
      </c>
      <c r="F287" s="2">
        <v>3867</v>
      </c>
      <c r="G287" s="2" t="s">
        <v>826</v>
      </c>
      <c r="H287" s="2" t="s">
        <v>827</v>
      </c>
      <c r="I287" s="2" t="s">
        <v>551</v>
      </c>
      <c r="J287" s="2"/>
      <c r="K287" s="2"/>
      <c r="L287" s="2">
        <v>1</v>
      </c>
      <c r="M287" s="2" t="s">
        <v>19</v>
      </c>
      <c r="N287" s="2">
        <v>5.7889973322550503</v>
      </c>
      <c r="O287" s="2">
        <v>3.35001078069435E-4</v>
      </c>
    </row>
    <row r="288" spans="4:15" x14ac:dyDescent="0.25">
      <c r="D288" s="2" t="s">
        <v>876</v>
      </c>
      <c r="E288" s="2" t="s">
        <v>158</v>
      </c>
      <c r="F288" s="2">
        <v>5742</v>
      </c>
      <c r="G288" s="2" t="s">
        <v>874</v>
      </c>
      <c r="H288" s="2" t="s">
        <v>875</v>
      </c>
      <c r="I288" s="2" t="s">
        <v>551</v>
      </c>
      <c r="J288" s="2"/>
      <c r="K288" s="2"/>
      <c r="L288" s="2">
        <v>1</v>
      </c>
      <c r="M288" s="2" t="s">
        <v>19</v>
      </c>
      <c r="N288" s="2">
        <v>5.5144556363423698</v>
      </c>
      <c r="O288" s="2">
        <v>1.09565788869229E-3</v>
      </c>
    </row>
    <row r="289" spans="4:15" x14ac:dyDescent="0.25">
      <c r="D289" s="2" t="s">
        <v>841</v>
      </c>
      <c r="E289" s="2" t="s">
        <v>32</v>
      </c>
      <c r="F289" s="2">
        <v>4190</v>
      </c>
      <c r="G289" s="2" t="s">
        <v>839</v>
      </c>
      <c r="H289" s="2" t="s">
        <v>840</v>
      </c>
      <c r="I289" s="2" t="s">
        <v>594</v>
      </c>
      <c r="J289" s="2"/>
      <c r="K289" s="2"/>
      <c r="L289" s="2">
        <v>1</v>
      </c>
      <c r="M289" s="2" t="s">
        <v>3402</v>
      </c>
      <c r="N289" s="2">
        <v>7.6117305755615297</v>
      </c>
      <c r="O289" s="2">
        <v>1.2060513505335E-4</v>
      </c>
    </row>
    <row r="290" spans="4:15" x14ac:dyDescent="0.25">
      <c r="D290" s="2" t="s">
        <v>1893</v>
      </c>
      <c r="E290" s="2" t="s">
        <v>32</v>
      </c>
      <c r="F290" s="2">
        <v>16791</v>
      </c>
      <c r="G290" s="2" t="s">
        <v>1891</v>
      </c>
      <c r="H290" s="2" t="s">
        <v>1892</v>
      </c>
      <c r="I290" s="2" t="s">
        <v>577</v>
      </c>
      <c r="J290" s="2" t="s">
        <v>551</v>
      </c>
      <c r="K290" s="2"/>
      <c r="L290" s="2">
        <v>1</v>
      </c>
      <c r="M290" s="2" t="s">
        <v>3438</v>
      </c>
      <c r="N290" s="2">
        <v>2.5131745338439901</v>
      </c>
      <c r="O290" s="2">
        <v>1.41688662276157E-3</v>
      </c>
    </row>
    <row r="291" spans="4:15" x14ac:dyDescent="0.25">
      <c r="D291" s="2" t="s">
        <v>673</v>
      </c>
      <c r="E291" s="2" t="s">
        <v>26</v>
      </c>
      <c r="F291" s="2">
        <v>19346</v>
      </c>
      <c r="G291" s="2" t="s">
        <v>671</v>
      </c>
      <c r="H291" s="2" t="s">
        <v>672</v>
      </c>
      <c r="I291" s="2" t="s">
        <v>551</v>
      </c>
      <c r="J291" s="2"/>
      <c r="K291" s="2"/>
      <c r="L291" s="2">
        <v>1</v>
      </c>
      <c r="M291" s="2" t="s">
        <v>19</v>
      </c>
      <c r="N291" s="2">
        <v>6.0144260724385603</v>
      </c>
      <c r="O291" s="2">
        <v>2.31925755742696E-3</v>
      </c>
    </row>
    <row r="292" spans="4:15" x14ac:dyDescent="0.25">
      <c r="D292" s="2" t="s">
        <v>778</v>
      </c>
      <c r="E292" s="2" t="s">
        <v>26</v>
      </c>
      <c r="F292" s="2">
        <v>32981</v>
      </c>
      <c r="G292" s="2" t="s">
        <v>776</v>
      </c>
      <c r="H292" s="2" t="s">
        <v>777</v>
      </c>
      <c r="I292" s="2" t="s">
        <v>551</v>
      </c>
      <c r="J292" s="2"/>
      <c r="K292" s="2"/>
      <c r="L292" s="2">
        <v>1</v>
      </c>
      <c r="M292" s="2" t="s">
        <v>152</v>
      </c>
      <c r="N292" s="2">
        <v>6.3060593605041504</v>
      </c>
      <c r="O292" s="2">
        <v>1.13077832706992E-4</v>
      </c>
    </row>
    <row r="293" spans="4:15" x14ac:dyDescent="0.25">
      <c r="D293" s="2" t="s">
        <v>2324</v>
      </c>
      <c r="E293" s="2" t="s">
        <v>26</v>
      </c>
      <c r="F293" s="2">
        <v>1901642</v>
      </c>
      <c r="G293" s="2" t="s">
        <v>2322</v>
      </c>
      <c r="H293" s="2" t="s">
        <v>2323</v>
      </c>
      <c r="I293" s="2" t="s">
        <v>551</v>
      </c>
      <c r="J293" s="2"/>
      <c r="K293" s="2"/>
      <c r="L293" s="2">
        <v>1</v>
      </c>
      <c r="M293" s="2" t="s">
        <v>19</v>
      </c>
      <c r="N293" s="2">
        <v>5.3658787409464503</v>
      </c>
      <c r="O293" s="2">
        <v>3.06214538990735E-3</v>
      </c>
    </row>
    <row r="294" spans="4:15" x14ac:dyDescent="0.25">
      <c r="D294" s="2" t="s">
        <v>2124</v>
      </c>
      <c r="E294" s="2" t="s">
        <v>26</v>
      </c>
      <c r="F294" s="2">
        <v>45454</v>
      </c>
      <c r="G294" s="2" t="s">
        <v>27</v>
      </c>
      <c r="H294" s="2" t="s">
        <v>28</v>
      </c>
      <c r="I294" s="2" t="s">
        <v>558</v>
      </c>
      <c r="J294" s="2" t="s">
        <v>559</v>
      </c>
      <c r="K294" s="2"/>
      <c r="L294" s="2">
        <v>1</v>
      </c>
      <c r="M294" s="2" t="s">
        <v>19</v>
      </c>
      <c r="N294" s="2">
        <v>6.9205088615417498</v>
      </c>
      <c r="O294" s="2">
        <v>1.3511657154685699E-3</v>
      </c>
    </row>
    <row r="295" spans="4:15" x14ac:dyDescent="0.25">
      <c r="D295" s="2" t="s">
        <v>2145</v>
      </c>
      <c r="E295" s="2" t="s">
        <v>32</v>
      </c>
      <c r="F295" s="2">
        <v>16491</v>
      </c>
      <c r="G295" s="2" t="s">
        <v>50</v>
      </c>
      <c r="H295" s="2" t="s">
        <v>2144</v>
      </c>
      <c r="I295" s="2" t="s">
        <v>558</v>
      </c>
      <c r="J295" s="2" t="s">
        <v>559</v>
      </c>
      <c r="K295" s="2"/>
      <c r="L295" s="2">
        <v>1</v>
      </c>
      <c r="M295" s="2" t="s">
        <v>19</v>
      </c>
      <c r="N295" s="2">
        <v>5.22785743077596</v>
      </c>
      <c r="O295" s="2">
        <v>1.8202584437766599E-3</v>
      </c>
    </row>
    <row r="296" spans="4:15" x14ac:dyDescent="0.25">
      <c r="D296" s="2" t="s">
        <v>2764</v>
      </c>
      <c r="E296" s="2" t="s">
        <v>32</v>
      </c>
      <c r="F296" s="2">
        <v>19863</v>
      </c>
      <c r="G296" s="2" t="s">
        <v>2762</v>
      </c>
      <c r="H296" s="2" t="s">
        <v>2763</v>
      </c>
      <c r="I296" s="2" t="s">
        <v>551</v>
      </c>
      <c r="J296" s="2"/>
      <c r="K296" s="2"/>
      <c r="L296" s="2">
        <v>1</v>
      </c>
      <c r="M296" s="2" t="s">
        <v>3439</v>
      </c>
      <c r="N296" s="2">
        <v>6.1274477640787799</v>
      </c>
      <c r="O296" s="2">
        <v>7.15242196751446E-3</v>
      </c>
    </row>
    <row r="297" spans="4:15" x14ac:dyDescent="0.25">
      <c r="D297" s="2" t="s">
        <v>2193</v>
      </c>
      <c r="E297" s="2" t="s">
        <v>26</v>
      </c>
      <c r="F297" s="2">
        <v>290</v>
      </c>
      <c r="G297" s="2" t="s">
        <v>2191</v>
      </c>
      <c r="H297" s="2" t="s">
        <v>2192</v>
      </c>
      <c r="I297" s="2" t="s">
        <v>577</v>
      </c>
      <c r="J297" s="2" t="s">
        <v>551</v>
      </c>
      <c r="K297" s="2"/>
      <c r="L297" s="2">
        <v>1</v>
      </c>
      <c r="M297" s="2" t="s">
        <v>19</v>
      </c>
      <c r="N297" s="2">
        <v>5.3868212699890101</v>
      </c>
      <c r="O297" s="2">
        <v>8.4447776589885294E-5</v>
      </c>
    </row>
    <row r="298" spans="4:15" x14ac:dyDescent="0.25">
      <c r="D298" s="2" t="s">
        <v>2292</v>
      </c>
      <c r="E298" s="2" t="s">
        <v>32</v>
      </c>
      <c r="F298" s="2">
        <v>3824</v>
      </c>
      <c r="G298" s="2" t="s">
        <v>148</v>
      </c>
      <c r="H298" s="2" t="s">
        <v>2291</v>
      </c>
      <c r="I298" s="2" t="s">
        <v>551</v>
      </c>
      <c r="J298" s="2"/>
      <c r="K298" s="2"/>
      <c r="L298" s="2">
        <v>1</v>
      </c>
      <c r="M298" s="2" t="s">
        <v>135</v>
      </c>
      <c r="N298" s="2">
        <v>4.0022042592366498</v>
      </c>
      <c r="O298" s="2">
        <v>8.86900635177457E-3</v>
      </c>
    </row>
    <row r="299" spans="4:15" x14ac:dyDescent="0.25">
      <c r="D299" s="2" t="s">
        <v>2439</v>
      </c>
      <c r="E299" s="2" t="s">
        <v>26</v>
      </c>
      <c r="F299" s="2">
        <v>45493</v>
      </c>
      <c r="G299" s="2" t="s">
        <v>2437</v>
      </c>
      <c r="H299" s="2" t="s">
        <v>2438</v>
      </c>
      <c r="I299" s="2" t="s">
        <v>571</v>
      </c>
      <c r="J299" s="2"/>
      <c r="K299" s="2"/>
      <c r="L299" s="2">
        <v>1</v>
      </c>
      <c r="M299" s="2" t="s">
        <v>3440</v>
      </c>
      <c r="N299" s="2">
        <v>4.2361596425374302</v>
      </c>
      <c r="O299" s="2">
        <v>3.2377244977295498E-3</v>
      </c>
    </row>
    <row r="300" spans="4:15" x14ac:dyDescent="0.25">
      <c r="D300" s="2" t="s">
        <v>1254</v>
      </c>
      <c r="E300" s="2" t="s">
        <v>32</v>
      </c>
      <c r="F300" s="2">
        <v>4617</v>
      </c>
      <c r="G300" s="2" t="s">
        <v>1252</v>
      </c>
      <c r="H300" s="2" t="s">
        <v>1253</v>
      </c>
      <c r="I300" s="2" t="s">
        <v>558</v>
      </c>
      <c r="J300" s="2" t="s">
        <v>551</v>
      </c>
      <c r="K300" s="2"/>
      <c r="L300" s="2">
        <v>1</v>
      </c>
      <c r="M300" s="2" t="s">
        <v>19</v>
      </c>
      <c r="N300" s="2">
        <v>5.0795005162556999</v>
      </c>
      <c r="O300" s="2">
        <v>1.5679672629125401E-4</v>
      </c>
    </row>
    <row r="301" spans="4:15" x14ac:dyDescent="0.25">
      <c r="D301" s="2" t="s">
        <v>3109</v>
      </c>
      <c r="E301" s="2" t="s">
        <v>32</v>
      </c>
      <c r="F301" s="2">
        <v>104</v>
      </c>
      <c r="G301" s="2" t="s">
        <v>3107</v>
      </c>
      <c r="H301" s="2" t="s">
        <v>3108</v>
      </c>
      <c r="I301" s="2" t="s">
        <v>558</v>
      </c>
      <c r="J301" s="2" t="s">
        <v>559</v>
      </c>
      <c r="K301" s="2"/>
      <c r="L301" s="2">
        <v>1</v>
      </c>
      <c r="M301" s="2" t="s">
        <v>19</v>
      </c>
      <c r="N301" s="2">
        <v>5.7480182647705096</v>
      </c>
      <c r="O301" s="2">
        <v>3.2361844006742E-3</v>
      </c>
    </row>
    <row r="302" spans="4:15" x14ac:dyDescent="0.25">
      <c r="D302" s="2" t="s">
        <v>1806</v>
      </c>
      <c r="E302" s="2" t="s">
        <v>32</v>
      </c>
      <c r="F302" s="2">
        <v>4332</v>
      </c>
      <c r="G302" s="2" t="s">
        <v>130</v>
      </c>
      <c r="H302" s="2" t="s">
        <v>131</v>
      </c>
      <c r="I302" s="2" t="s">
        <v>551</v>
      </c>
      <c r="J302" s="2"/>
      <c r="K302" s="2"/>
      <c r="L302" s="2">
        <v>1</v>
      </c>
      <c r="M302" s="2" t="s">
        <v>19</v>
      </c>
      <c r="N302" s="2">
        <v>5.7822699546814</v>
      </c>
      <c r="O302" s="2">
        <v>1.0086815509981501E-3</v>
      </c>
    </row>
    <row r="303" spans="4:15" x14ac:dyDescent="0.25">
      <c r="D303" s="2" t="s">
        <v>2991</v>
      </c>
      <c r="E303" s="2" t="s">
        <v>32</v>
      </c>
      <c r="F303" s="2">
        <v>70003</v>
      </c>
      <c r="G303" s="2" t="s">
        <v>2403</v>
      </c>
      <c r="H303" s="2" t="s">
        <v>2404</v>
      </c>
      <c r="I303" s="2" t="s">
        <v>594</v>
      </c>
      <c r="J303" s="2"/>
      <c r="K303" s="2"/>
      <c r="L303" s="2">
        <v>1</v>
      </c>
      <c r="M303" s="2" t="s">
        <v>19</v>
      </c>
      <c r="N303" s="2">
        <v>5.6877086162567103</v>
      </c>
      <c r="O303" s="2">
        <v>9.9899512446158898E-5</v>
      </c>
    </row>
    <row r="304" spans="4:15" x14ac:dyDescent="0.25">
      <c r="D304" s="2" t="s">
        <v>685</v>
      </c>
      <c r="E304" s="2" t="s">
        <v>26</v>
      </c>
      <c r="F304" s="2">
        <v>6457</v>
      </c>
      <c r="G304" s="2" t="s">
        <v>683</v>
      </c>
      <c r="H304" s="2" t="s">
        <v>684</v>
      </c>
      <c r="I304" s="2" t="s">
        <v>551</v>
      </c>
      <c r="J304" s="2"/>
      <c r="K304" s="2"/>
      <c r="L304" s="2">
        <v>1</v>
      </c>
      <c r="M304" s="2" t="s">
        <v>19</v>
      </c>
      <c r="N304" s="2">
        <v>5.5731549263000497</v>
      </c>
      <c r="O304" s="2">
        <v>5.38629832378823E-3</v>
      </c>
    </row>
    <row r="305" spans="4:15" x14ac:dyDescent="0.25">
      <c r="D305" s="2" t="s">
        <v>1852</v>
      </c>
      <c r="E305" s="2" t="s">
        <v>158</v>
      </c>
      <c r="F305" s="2">
        <v>16021</v>
      </c>
      <c r="G305" s="2" t="s">
        <v>159</v>
      </c>
      <c r="H305" s="2" t="s">
        <v>1851</v>
      </c>
      <c r="I305" s="2" t="s">
        <v>558</v>
      </c>
      <c r="J305" s="2" t="s">
        <v>551</v>
      </c>
      <c r="K305" s="2" t="s">
        <v>3441</v>
      </c>
      <c r="L305" s="2">
        <v>1</v>
      </c>
      <c r="M305" s="2" t="s">
        <v>19</v>
      </c>
      <c r="N305" s="2">
        <v>7.1848692893981898</v>
      </c>
      <c r="O305" s="2">
        <v>6.6781404256586402E-3</v>
      </c>
    </row>
    <row r="306" spans="4:15" x14ac:dyDescent="0.25">
      <c r="D306" s="2" t="s">
        <v>2379</v>
      </c>
      <c r="E306" s="2" t="s">
        <v>32</v>
      </c>
      <c r="F306" s="2">
        <v>16787</v>
      </c>
      <c r="G306" s="2" t="s">
        <v>33</v>
      </c>
      <c r="H306" s="2" t="s">
        <v>2378</v>
      </c>
      <c r="I306" s="2" t="s">
        <v>577</v>
      </c>
      <c r="J306" s="2" t="s">
        <v>551</v>
      </c>
      <c r="K306" s="2"/>
      <c r="L306" s="2">
        <v>1</v>
      </c>
      <c r="M306" s="2" t="s">
        <v>19</v>
      </c>
      <c r="N306" s="2">
        <v>5.6854571501414002</v>
      </c>
      <c r="O306" s="2">
        <v>4.5579279515770904E-3</v>
      </c>
    </row>
    <row r="307" spans="4:15" x14ac:dyDescent="0.25">
      <c r="D307" s="2" t="s">
        <v>2434</v>
      </c>
      <c r="E307" s="2" t="s">
        <v>32</v>
      </c>
      <c r="F307" s="2">
        <v>4553</v>
      </c>
      <c r="G307" s="2" t="s">
        <v>81</v>
      </c>
      <c r="H307" s="2" t="s">
        <v>2433</v>
      </c>
      <c r="I307" s="2" t="s">
        <v>571</v>
      </c>
      <c r="J307" s="2" t="s">
        <v>3415</v>
      </c>
      <c r="K307" s="2"/>
      <c r="L307" s="2">
        <v>1</v>
      </c>
      <c r="M307" s="2" t="s">
        <v>3442</v>
      </c>
      <c r="N307" s="2">
        <v>4.4001696904500296</v>
      </c>
      <c r="O307" s="2">
        <v>2.8239246525229E-4</v>
      </c>
    </row>
    <row r="308" spans="4:15" x14ac:dyDescent="0.25">
      <c r="D308" s="2" t="s">
        <v>2452</v>
      </c>
      <c r="E308" s="2" t="s">
        <v>32</v>
      </c>
      <c r="F308" s="2">
        <v>16788</v>
      </c>
      <c r="G308" s="2" t="s">
        <v>1745</v>
      </c>
      <c r="H308" s="2" t="s">
        <v>2451</v>
      </c>
      <c r="I308" s="2" t="s">
        <v>577</v>
      </c>
      <c r="J308" s="2" t="s">
        <v>3315</v>
      </c>
      <c r="K308" s="2" t="s">
        <v>3247</v>
      </c>
      <c r="L308" s="2">
        <v>1</v>
      </c>
      <c r="M308" s="2" t="s">
        <v>19</v>
      </c>
      <c r="N308" s="2">
        <v>4.8086311022440604</v>
      </c>
      <c r="O308" s="2">
        <v>2.9359691913209799E-4</v>
      </c>
    </row>
  </sheetData>
  <autoFilter ref="D1:O308" xr:uid="{C71DEEDA-8BAF-43D6-8915-5B493582A366}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DE40F1-DA54-4E21-9E4C-C1A63A12073E}">
  <dimension ref="A1:V1498"/>
  <sheetViews>
    <sheetView topLeftCell="C1" workbookViewId="0">
      <selection activeCell="V1" sqref="V1"/>
    </sheetView>
  </sheetViews>
  <sheetFormatPr defaultRowHeight="15" x14ac:dyDescent="0.25"/>
  <sheetData>
    <row r="1" spans="1:22" x14ac:dyDescent="0.25">
      <c r="A1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7</v>
      </c>
      <c r="J1" s="2" t="s">
        <v>8</v>
      </c>
      <c r="K1" s="2" t="s">
        <v>603</v>
      </c>
      <c r="L1" s="2" t="s">
        <v>604</v>
      </c>
      <c r="M1" s="2" t="s">
        <v>3443</v>
      </c>
      <c r="N1" s="2" t="s">
        <v>606</v>
      </c>
      <c r="O1" s="2" t="s">
        <v>607</v>
      </c>
      <c r="P1" s="2" t="s">
        <v>608</v>
      </c>
      <c r="Q1" s="2" t="s">
        <v>10</v>
      </c>
      <c r="R1" s="2" t="s">
        <v>11</v>
      </c>
      <c r="S1" s="2" t="s">
        <v>12</v>
      </c>
      <c r="T1" s="2" t="s">
        <v>13</v>
      </c>
      <c r="V1" t="s">
        <v>5962</v>
      </c>
    </row>
    <row r="2" spans="1:22" x14ac:dyDescent="0.25">
      <c r="A2">
        <v>12116</v>
      </c>
      <c r="C2" s="2">
        <v>1497</v>
      </c>
      <c r="D2" s="2" t="s">
        <v>32</v>
      </c>
      <c r="E2" s="2">
        <v>340</v>
      </c>
      <c r="F2" s="2" t="s">
        <v>3444</v>
      </c>
      <c r="G2" s="2" t="s">
        <v>14</v>
      </c>
      <c r="H2" s="2" t="s">
        <v>3445</v>
      </c>
      <c r="I2" s="2" t="s">
        <v>3446</v>
      </c>
      <c r="J2" s="2" t="s">
        <v>3447</v>
      </c>
      <c r="K2" s="2" t="s">
        <v>152</v>
      </c>
      <c r="L2" s="2" t="s">
        <v>19</v>
      </c>
      <c r="M2" s="2"/>
      <c r="N2" s="2" t="s">
        <v>653</v>
      </c>
      <c r="O2" s="2" t="s">
        <v>614</v>
      </c>
      <c r="P2" s="2"/>
      <c r="Q2" s="2">
        <v>4.78</v>
      </c>
      <c r="R2" s="2">
        <v>60</v>
      </c>
      <c r="S2" s="2">
        <v>5.3080932299296002</v>
      </c>
      <c r="T2" s="2">
        <v>3.1661690525427901E-4</v>
      </c>
    </row>
    <row r="3" spans="1:22" x14ac:dyDescent="0.25">
      <c r="C3" s="3">
        <f>C2/A2</f>
        <v>0.12355562892043578</v>
      </c>
      <c r="D3" s="2" t="s">
        <v>32</v>
      </c>
      <c r="E3" s="2">
        <v>3743</v>
      </c>
      <c r="F3" s="2" t="s">
        <v>3448</v>
      </c>
      <c r="G3" s="2" t="s">
        <v>3449</v>
      </c>
      <c r="H3" s="2" t="s">
        <v>3450</v>
      </c>
      <c r="I3" s="2" t="s">
        <v>3451</v>
      </c>
      <c r="J3" s="2" t="s">
        <v>3452</v>
      </c>
      <c r="K3" s="2" t="s">
        <v>157</v>
      </c>
      <c r="L3" s="2"/>
      <c r="M3" s="2"/>
      <c r="N3" s="2" t="s">
        <v>613</v>
      </c>
      <c r="O3" s="2"/>
      <c r="P3" s="2"/>
      <c r="Q3" s="2">
        <v>9.9499999999999993</v>
      </c>
      <c r="R3" s="2">
        <v>60</v>
      </c>
      <c r="S3" s="2">
        <v>3.5829057693481401</v>
      </c>
      <c r="T3" s="2">
        <v>4.5653920645809098E-3</v>
      </c>
    </row>
    <row r="4" spans="1:22" x14ac:dyDescent="0.25">
      <c r="C4" s="2"/>
      <c r="D4" s="2" t="s">
        <v>32</v>
      </c>
      <c r="E4" s="2">
        <v>3743</v>
      </c>
      <c r="F4" s="2" t="s">
        <v>3448</v>
      </c>
      <c r="G4" s="2" t="s">
        <v>3449</v>
      </c>
      <c r="H4" s="2" t="s">
        <v>3450</v>
      </c>
      <c r="I4" s="2" t="s">
        <v>3451</v>
      </c>
      <c r="J4" s="2" t="s">
        <v>3453</v>
      </c>
      <c r="K4" s="2" t="s">
        <v>19</v>
      </c>
      <c r="L4" s="2" t="s">
        <v>19</v>
      </c>
      <c r="M4" s="2"/>
      <c r="N4" s="2" t="s">
        <v>628</v>
      </c>
      <c r="O4" s="2" t="s">
        <v>762</v>
      </c>
      <c r="P4" s="2"/>
      <c r="Q4" s="2">
        <v>9.18</v>
      </c>
      <c r="R4" s="2">
        <v>60</v>
      </c>
      <c r="S4" s="2">
        <v>4.51148780186971</v>
      </c>
      <c r="T4" s="2">
        <v>2.7259843642050401E-3</v>
      </c>
    </row>
    <row r="5" spans="1:22" x14ac:dyDescent="0.25">
      <c r="C5" s="2"/>
      <c r="D5" s="2" t="s">
        <v>32</v>
      </c>
      <c r="E5" s="2">
        <v>3743</v>
      </c>
      <c r="F5" s="2" t="s">
        <v>3448</v>
      </c>
      <c r="G5" s="2" t="s">
        <v>3449</v>
      </c>
      <c r="H5" s="2" t="s">
        <v>3450</v>
      </c>
      <c r="I5" s="2" t="s">
        <v>3451</v>
      </c>
      <c r="J5" s="2" t="s">
        <v>3454</v>
      </c>
      <c r="K5" s="2" t="s">
        <v>203</v>
      </c>
      <c r="L5" s="2" t="s">
        <v>981</v>
      </c>
      <c r="M5" s="2"/>
      <c r="N5" s="2" t="s">
        <v>647</v>
      </c>
      <c r="O5" s="2" t="s">
        <v>644</v>
      </c>
      <c r="P5" s="2"/>
      <c r="Q5" s="2">
        <v>2.9</v>
      </c>
      <c r="R5" s="2">
        <v>16.36</v>
      </c>
      <c r="S5" s="2">
        <v>7.5186723073323503</v>
      </c>
      <c r="T5" s="2">
        <v>3.2579205095506901E-7</v>
      </c>
    </row>
    <row r="6" spans="1:22" x14ac:dyDescent="0.25">
      <c r="C6" s="2"/>
      <c r="D6" s="2" t="s">
        <v>158</v>
      </c>
      <c r="E6" s="2">
        <v>16021</v>
      </c>
      <c r="F6" s="2" t="s">
        <v>159</v>
      </c>
      <c r="G6" s="2" t="s">
        <v>3455</v>
      </c>
      <c r="H6" s="2" t="s">
        <v>3456</v>
      </c>
      <c r="I6" s="2" t="s">
        <v>3457</v>
      </c>
      <c r="J6" s="2" t="s">
        <v>3458</v>
      </c>
      <c r="K6" s="2" t="s">
        <v>297</v>
      </c>
      <c r="L6" s="2" t="s">
        <v>157</v>
      </c>
      <c r="M6" s="2"/>
      <c r="N6" s="2" t="s">
        <v>670</v>
      </c>
      <c r="O6" s="2" t="s">
        <v>635</v>
      </c>
      <c r="P6" s="2"/>
      <c r="Q6" s="2">
        <v>9</v>
      </c>
      <c r="R6" s="2">
        <v>60</v>
      </c>
      <c r="S6" s="2">
        <v>3.4661931991577202</v>
      </c>
      <c r="T6" s="2">
        <v>4.8347346392783701E-3</v>
      </c>
    </row>
    <row r="7" spans="1:22" x14ac:dyDescent="0.25">
      <c r="C7" s="2"/>
      <c r="D7" s="2" t="s">
        <v>158</v>
      </c>
      <c r="E7" s="2">
        <v>16021</v>
      </c>
      <c r="F7" s="2" t="s">
        <v>159</v>
      </c>
      <c r="G7" s="2" t="s">
        <v>3455</v>
      </c>
      <c r="H7" s="2" t="s">
        <v>3456</v>
      </c>
      <c r="I7" s="2" t="s">
        <v>3457</v>
      </c>
      <c r="J7" s="2" t="s">
        <v>3459</v>
      </c>
      <c r="K7" s="2" t="s">
        <v>297</v>
      </c>
      <c r="L7" s="2" t="s">
        <v>19</v>
      </c>
      <c r="M7" s="2"/>
      <c r="N7" s="2" t="s">
        <v>670</v>
      </c>
      <c r="O7" s="2" t="s">
        <v>637</v>
      </c>
      <c r="P7" s="2"/>
      <c r="Q7" s="2">
        <v>6.93</v>
      </c>
      <c r="R7" s="2">
        <v>60</v>
      </c>
      <c r="S7" s="2">
        <v>6.1259430249532096</v>
      </c>
      <c r="T7" s="2">
        <v>1.27651586402287E-4</v>
      </c>
    </row>
    <row r="8" spans="1:22" x14ac:dyDescent="0.25">
      <c r="C8" s="2"/>
      <c r="D8" s="2" t="s">
        <v>158</v>
      </c>
      <c r="E8" s="2">
        <v>16021</v>
      </c>
      <c r="F8" s="2" t="s">
        <v>159</v>
      </c>
      <c r="G8" s="2" t="s">
        <v>3455</v>
      </c>
      <c r="H8" s="2" t="s">
        <v>3456</v>
      </c>
      <c r="I8" s="2" t="s">
        <v>3457</v>
      </c>
      <c r="J8" s="2" t="s">
        <v>3460</v>
      </c>
      <c r="K8" s="2" t="s">
        <v>157</v>
      </c>
      <c r="L8" s="2"/>
      <c r="M8" s="2"/>
      <c r="N8" s="2" t="s">
        <v>644</v>
      </c>
      <c r="O8" s="2"/>
      <c r="P8" s="2"/>
      <c r="Q8" s="2">
        <v>7.92</v>
      </c>
      <c r="R8" s="2">
        <v>60</v>
      </c>
      <c r="S8" s="2">
        <v>5.5677568117777501</v>
      </c>
      <c r="T8" s="2">
        <v>4.6968488658302802E-4</v>
      </c>
    </row>
    <row r="9" spans="1:22" x14ac:dyDescent="0.25">
      <c r="C9" s="2"/>
      <c r="D9" s="2" t="s">
        <v>158</v>
      </c>
      <c r="E9" s="2">
        <v>16021</v>
      </c>
      <c r="F9" s="2" t="s">
        <v>159</v>
      </c>
      <c r="G9" s="2" t="s">
        <v>3455</v>
      </c>
      <c r="H9" s="2" t="s">
        <v>3456</v>
      </c>
      <c r="I9" s="2" t="s">
        <v>3457</v>
      </c>
      <c r="J9" s="2" t="s">
        <v>3461</v>
      </c>
      <c r="K9" s="2" t="s">
        <v>79</v>
      </c>
      <c r="L9" s="2"/>
      <c r="M9" s="2"/>
      <c r="N9" s="2" t="s">
        <v>635</v>
      </c>
      <c r="O9" s="2"/>
      <c r="P9" s="2"/>
      <c r="Q9" s="2">
        <v>14.82</v>
      </c>
      <c r="R9" s="2">
        <v>60</v>
      </c>
      <c r="S9" s="2">
        <v>6.5165305932362898</v>
      </c>
      <c r="T9" s="2">
        <v>4.9274147067733998E-4</v>
      </c>
    </row>
    <row r="10" spans="1:22" x14ac:dyDescent="0.25">
      <c r="C10" s="2"/>
      <c r="D10" s="2" t="s">
        <v>158</v>
      </c>
      <c r="E10" s="2">
        <v>16021</v>
      </c>
      <c r="F10" s="2" t="s">
        <v>159</v>
      </c>
      <c r="G10" s="2" t="s">
        <v>3455</v>
      </c>
      <c r="H10" s="2" t="s">
        <v>3456</v>
      </c>
      <c r="I10" s="2" t="s">
        <v>3457</v>
      </c>
      <c r="J10" s="2" t="s">
        <v>3462</v>
      </c>
      <c r="K10" s="2" t="s">
        <v>79</v>
      </c>
      <c r="L10" s="2"/>
      <c r="M10" s="2"/>
      <c r="N10" s="2" t="s">
        <v>635</v>
      </c>
      <c r="O10" s="2"/>
      <c r="P10" s="2"/>
      <c r="Q10" s="2">
        <v>8.19</v>
      </c>
      <c r="R10" s="2">
        <v>60</v>
      </c>
      <c r="S10" s="2">
        <v>6.0808130900065098</v>
      </c>
      <c r="T10" s="2">
        <v>2.4893775662596302E-4</v>
      </c>
    </row>
    <row r="11" spans="1:22" x14ac:dyDescent="0.25">
      <c r="C11" s="2"/>
      <c r="D11" s="2" t="s">
        <v>158</v>
      </c>
      <c r="E11" s="2">
        <v>16021</v>
      </c>
      <c r="F11" s="2" t="s">
        <v>159</v>
      </c>
      <c r="G11" s="2" t="s">
        <v>3455</v>
      </c>
      <c r="H11" s="2" t="s">
        <v>3456</v>
      </c>
      <c r="I11" s="2" t="s">
        <v>3457</v>
      </c>
      <c r="J11" s="2" t="s">
        <v>3463</v>
      </c>
      <c r="K11" s="2" t="s">
        <v>79</v>
      </c>
      <c r="L11" s="2"/>
      <c r="M11" s="2"/>
      <c r="N11" s="2" t="s">
        <v>635</v>
      </c>
      <c r="O11" s="2"/>
      <c r="P11" s="2"/>
      <c r="Q11" s="2">
        <v>7.75</v>
      </c>
      <c r="R11" s="2">
        <v>60</v>
      </c>
      <c r="S11" s="2">
        <v>6.0940864880879699</v>
      </c>
      <c r="T11" s="2">
        <v>2.12129572246218E-3</v>
      </c>
    </row>
    <row r="12" spans="1:22" x14ac:dyDescent="0.25">
      <c r="C12" s="2"/>
      <c r="D12" s="2" t="s">
        <v>158</v>
      </c>
      <c r="E12" s="2">
        <v>16021</v>
      </c>
      <c r="F12" s="2" t="s">
        <v>159</v>
      </c>
      <c r="G12" s="2" t="s">
        <v>3455</v>
      </c>
      <c r="H12" s="2" t="s">
        <v>3456</v>
      </c>
      <c r="I12" s="2" t="s">
        <v>3457</v>
      </c>
      <c r="J12" s="2" t="s">
        <v>3464</v>
      </c>
      <c r="K12" s="2" t="s">
        <v>79</v>
      </c>
      <c r="L12" s="2"/>
      <c r="M12" s="2"/>
      <c r="N12" s="2" t="s">
        <v>635</v>
      </c>
      <c r="O12" s="2"/>
      <c r="P12" s="2"/>
      <c r="Q12" s="2">
        <v>5.93</v>
      </c>
      <c r="R12" s="2">
        <v>60</v>
      </c>
      <c r="S12" s="2">
        <v>3.3994878133138</v>
      </c>
      <c r="T12" s="2">
        <v>1.7396383764749399E-3</v>
      </c>
    </row>
    <row r="13" spans="1:22" x14ac:dyDescent="0.25">
      <c r="C13" s="2"/>
      <c r="D13" s="2" t="s">
        <v>32</v>
      </c>
      <c r="E13" s="2">
        <v>3746</v>
      </c>
      <c r="F13" s="2" t="s">
        <v>1402</v>
      </c>
      <c r="G13" s="2" t="s">
        <v>3465</v>
      </c>
      <c r="H13" s="2" t="s">
        <v>3466</v>
      </c>
      <c r="I13" s="2" t="s">
        <v>3467</v>
      </c>
      <c r="J13" s="2" t="s">
        <v>3468</v>
      </c>
      <c r="K13" s="2" t="s">
        <v>157</v>
      </c>
      <c r="L13" s="2"/>
      <c r="M13" s="2"/>
      <c r="N13" s="2" t="s">
        <v>647</v>
      </c>
      <c r="O13" s="2"/>
      <c r="P13" s="2"/>
      <c r="Q13" s="2">
        <v>4.95</v>
      </c>
      <c r="R13" s="2">
        <v>60</v>
      </c>
      <c r="S13" s="2">
        <v>4.5113172531127903</v>
      </c>
      <c r="T13" s="2">
        <v>3.25274849477118E-4</v>
      </c>
    </row>
    <row r="14" spans="1:22" x14ac:dyDescent="0.25">
      <c r="C14" s="2"/>
      <c r="D14" s="2" t="s">
        <v>26</v>
      </c>
      <c r="E14" s="2">
        <v>30245</v>
      </c>
      <c r="F14" s="2" t="s">
        <v>1109</v>
      </c>
      <c r="G14" s="2" t="s">
        <v>3469</v>
      </c>
      <c r="H14" s="2" t="s">
        <v>3470</v>
      </c>
      <c r="I14" s="2" t="s">
        <v>3471</v>
      </c>
      <c r="J14" s="2" t="s">
        <v>3472</v>
      </c>
      <c r="K14" s="2" t="s">
        <v>152</v>
      </c>
      <c r="L14" s="2"/>
      <c r="M14" s="2"/>
      <c r="N14" s="2" t="s">
        <v>619</v>
      </c>
      <c r="O14" s="2"/>
      <c r="P14" s="2"/>
      <c r="Q14" s="2">
        <v>8.48</v>
      </c>
      <c r="R14" s="2">
        <v>60</v>
      </c>
      <c r="S14" s="2">
        <v>6.5798007647196499</v>
      </c>
      <c r="T14" s="2">
        <v>8.2002940527702004E-5</v>
      </c>
    </row>
    <row r="15" spans="1:22" x14ac:dyDescent="0.25">
      <c r="C15" s="2"/>
      <c r="D15" s="2" t="s">
        <v>32</v>
      </c>
      <c r="E15" s="2">
        <v>30246</v>
      </c>
      <c r="F15" s="2" t="s">
        <v>1762</v>
      </c>
      <c r="G15" s="2" t="s">
        <v>835</v>
      </c>
      <c r="H15" s="2" t="s">
        <v>3473</v>
      </c>
      <c r="I15" s="2" t="s">
        <v>3474</v>
      </c>
      <c r="J15" s="2" t="s">
        <v>3475</v>
      </c>
      <c r="K15" s="2" t="s">
        <v>19</v>
      </c>
      <c r="L15" s="2"/>
      <c r="M15" s="2"/>
      <c r="N15" s="2" t="s">
        <v>628</v>
      </c>
      <c r="O15" s="2"/>
      <c r="P15" s="2"/>
      <c r="Q15" s="2">
        <v>10.99</v>
      </c>
      <c r="R15" s="2">
        <v>60</v>
      </c>
      <c r="S15" s="2">
        <v>6.3056101799011302</v>
      </c>
      <c r="T15" s="2">
        <v>1.00003813086381E-3</v>
      </c>
    </row>
    <row r="16" spans="1:22" x14ac:dyDescent="0.25">
      <c r="C16" s="2"/>
      <c r="D16" s="2" t="s">
        <v>32</v>
      </c>
      <c r="E16" s="2">
        <v>30246</v>
      </c>
      <c r="F16" s="2" t="s">
        <v>1762</v>
      </c>
      <c r="G16" s="2" t="s">
        <v>835</v>
      </c>
      <c r="H16" s="2" t="s">
        <v>3473</v>
      </c>
      <c r="I16" s="2" t="s">
        <v>3474</v>
      </c>
      <c r="J16" s="2" t="s">
        <v>3476</v>
      </c>
      <c r="K16" s="2" t="s">
        <v>19</v>
      </c>
      <c r="L16" s="2"/>
      <c r="M16" s="2"/>
      <c r="N16" s="2" t="s">
        <v>628</v>
      </c>
      <c r="O16" s="2"/>
      <c r="P16" s="2"/>
      <c r="Q16" s="2">
        <v>10.65</v>
      </c>
      <c r="R16" s="2">
        <v>60</v>
      </c>
      <c r="S16" s="2">
        <v>8.6192741394043004</v>
      </c>
      <c r="T16" s="2">
        <v>3.1543734178070802E-5</v>
      </c>
    </row>
    <row r="17" spans="3:20" x14ac:dyDescent="0.25">
      <c r="C17" s="2"/>
      <c r="D17" s="2" t="s">
        <v>32</v>
      </c>
      <c r="E17" s="2">
        <v>30246</v>
      </c>
      <c r="F17" s="2" t="s">
        <v>1762</v>
      </c>
      <c r="G17" s="2" t="s">
        <v>835</v>
      </c>
      <c r="H17" s="2" t="s">
        <v>3473</v>
      </c>
      <c r="I17" s="2" t="s">
        <v>3474</v>
      </c>
      <c r="J17" s="2" t="s">
        <v>3477</v>
      </c>
      <c r="K17" s="2" t="s">
        <v>19</v>
      </c>
      <c r="L17" s="2"/>
      <c r="M17" s="2"/>
      <c r="N17" s="2" t="s">
        <v>628</v>
      </c>
      <c r="O17" s="2"/>
      <c r="P17" s="2"/>
      <c r="Q17" s="2">
        <v>6.51</v>
      </c>
      <c r="R17" s="2">
        <v>60</v>
      </c>
      <c r="S17" s="2">
        <v>7.0810832977295002</v>
      </c>
      <c r="T17" s="2">
        <v>8.3012454038978497E-6</v>
      </c>
    </row>
    <row r="18" spans="3:20" x14ac:dyDescent="0.25">
      <c r="C18" s="2"/>
      <c r="D18" s="2" t="s">
        <v>32</v>
      </c>
      <c r="E18" s="2">
        <v>30246</v>
      </c>
      <c r="F18" s="2" t="s">
        <v>1762</v>
      </c>
      <c r="G18" s="2" t="s">
        <v>835</v>
      </c>
      <c r="H18" s="2" t="s">
        <v>3473</v>
      </c>
      <c r="I18" s="2" t="s">
        <v>3474</v>
      </c>
      <c r="J18" s="2" t="s">
        <v>3478</v>
      </c>
      <c r="K18" s="2" t="s">
        <v>616</v>
      </c>
      <c r="L18" s="2" t="s">
        <v>19</v>
      </c>
      <c r="M18" s="2"/>
      <c r="N18" s="2" t="s">
        <v>618</v>
      </c>
      <c r="O18" s="2" t="s">
        <v>628</v>
      </c>
      <c r="P18" s="2"/>
      <c r="Q18" s="2">
        <v>8.8000000000000007</v>
      </c>
      <c r="R18" s="2">
        <v>60</v>
      </c>
      <c r="S18" s="2">
        <v>2.9891201655069999</v>
      </c>
      <c r="T18" s="2">
        <v>6.6749195897034794E-5</v>
      </c>
    </row>
    <row r="19" spans="3:20" x14ac:dyDescent="0.25">
      <c r="C19" s="2"/>
      <c r="D19" s="2" t="s">
        <v>32</v>
      </c>
      <c r="E19" s="2">
        <v>30246</v>
      </c>
      <c r="F19" s="2" t="s">
        <v>1762</v>
      </c>
      <c r="G19" s="2" t="s">
        <v>835</v>
      </c>
      <c r="H19" s="2" t="s">
        <v>3473</v>
      </c>
      <c r="I19" s="2" t="s">
        <v>3474</v>
      </c>
      <c r="J19" s="2" t="s">
        <v>3479</v>
      </c>
      <c r="K19" s="2" t="s">
        <v>65</v>
      </c>
      <c r="L19" s="2" t="s">
        <v>19</v>
      </c>
      <c r="M19" s="2" t="s">
        <v>129</v>
      </c>
      <c r="N19" s="2" t="s">
        <v>644</v>
      </c>
      <c r="O19" s="2" t="s">
        <v>670</v>
      </c>
      <c r="P19" s="2" t="s">
        <v>762</v>
      </c>
      <c r="Q19" s="2">
        <v>9.52</v>
      </c>
      <c r="R19" s="2">
        <v>60</v>
      </c>
      <c r="S19" s="2">
        <v>4.8172364234924299</v>
      </c>
      <c r="T19" s="2">
        <v>1.49913052244003E-3</v>
      </c>
    </row>
    <row r="20" spans="3:20" x14ac:dyDescent="0.25">
      <c r="C20" s="2"/>
      <c r="D20" s="2" t="s">
        <v>32</v>
      </c>
      <c r="E20" s="2">
        <v>8236</v>
      </c>
      <c r="F20" s="2" t="s">
        <v>1727</v>
      </c>
      <c r="G20" s="2" t="s">
        <v>3162</v>
      </c>
      <c r="H20" s="2" t="s">
        <v>3480</v>
      </c>
      <c r="I20" s="2" t="s">
        <v>3481</v>
      </c>
      <c r="J20" s="2" t="s">
        <v>3482</v>
      </c>
      <c r="K20" s="2" t="s">
        <v>79</v>
      </c>
      <c r="L20" s="2"/>
      <c r="M20" s="2"/>
      <c r="N20" s="2" t="s">
        <v>635</v>
      </c>
      <c r="O20" s="2"/>
      <c r="P20" s="2"/>
      <c r="Q20" s="2">
        <v>9.93</v>
      </c>
      <c r="R20" s="2">
        <v>60</v>
      </c>
      <c r="S20" s="2">
        <v>3.9555376370747899</v>
      </c>
      <c r="T20" s="2">
        <v>4.0402485037912802E-3</v>
      </c>
    </row>
    <row r="21" spans="3:20" x14ac:dyDescent="0.25">
      <c r="C21" s="2"/>
      <c r="D21" s="2" t="s">
        <v>32</v>
      </c>
      <c r="E21" s="2">
        <v>51287</v>
      </c>
      <c r="F21" s="2" t="s">
        <v>781</v>
      </c>
      <c r="G21" s="2" t="s">
        <v>3483</v>
      </c>
      <c r="H21" s="2" t="s">
        <v>3484</v>
      </c>
      <c r="I21" s="2" t="s">
        <v>3485</v>
      </c>
      <c r="J21" s="2" t="s">
        <v>3486</v>
      </c>
      <c r="K21" s="2" t="s">
        <v>19</v>
      </c>
      <c r="L21" s="2" t="s">
        <v>19</v>
      </c>
      <c r="M21" s="2"/>
      <c r="N21" s="2" t="s">
        <v>786</v>
      </c>
      <c r="O21" s="2" t="s">
        <v>628</v>
      </c>
      <c r="P21" s="2"/>
      <c r="Q21" s="2">
        <v>5.24</v>
      </c>
      <c r="R21" s="2">
        <v>60</v>
      </c>
      <c r="S21" s="2">
        <v>9.0592524210612009</v>
      </c>
      <c r="T21" s="2">
        <v>1.5705631446778599E-5</v>
      </c>
    </row>
    <row r="22" spans="3:20" x14ac:dyDescent="0.25">
      <c r="C22" s="2"/>
      <c r="D22" s="2" t="s">
        <v>32</v>
      </c>
      <c r="E22" s="2">
        <v>51287</v>
      </c>
      <c r="F22" s="2" t="s">
        <v>781</v>
      </c>
      <c r="G22" s="2" t="s">
        <v>3483</v>
      </c>
      <c r="H22" s="2" t="s">
        <v>3484</v>
      </c>
      <c r="I22" s="2" t="s">
        <v>3485</v>
      </c>
      <c r="J22" s="2" t="s">
        <v>3487</v>
      </c>
      <c r="K22" s="2" t="s">
        <v>135</v>
      </c>
      <c r="L22" s="2"/>
      <c r="M22" s="2"/>
      <c r="N22" s="2" t="s">
        <v>635</v>
      </c>
      <c r="O22" s="2"/>
      <c r="P22" s="2"/>
      <c r="Q22" s="2">
        <v>6.64</v>
      </c>
      <c r="R22" s="2">
        <v>60</v>
      </c>
      <c r="S22" s="2">
        <v>3.1417055130004798</v>
      </c>
      <c r="T22" s="2">
        <v>3.3023332495743599E-4</v>
      </c>
    </row>
    <row r="23" spans="3:20" x14ac:dyDescent="0.25">
      <c r="C23" s="2"/>
      <c r="D23" s="2" t="s">
        <v>32</v>
      </c>
      <c r="E23" s="2">
        <v>4252</v>
      </c>
      <c r="F23" s="2" t="s">
        <v>1270</v>
      </c>
      <c r="G23" s="2" t="s">
        <v>3488</v>
      </c>
      <c r="H23" s="2" t="s">
        <v>3489</v>
      </c>
      <c r="I23" s="2" t="s">
        <v>3490</v>
      </c>
      <c r="J23" s="2" t="s">
        <v>3491</v>
      </c>
      <c r="K23" s="2" t="s">
        <v>350</v>
      </c>
      <c r="L23" s="2" t="s">
        <v>135</v>
      </c>
      <c r="M23" s="2"/>
      <c r="N23" s="2" t="s">
        <v>644</v>
      </c>
      <c r="O23" s="2" t="s">
        <v>742</v>
      </c>
      <c r="P23" s="2"/>
      <c r="Q23" s="2">
        <v>13.32</v>
      </c>
      <c r="R23" s="2">
        <v>60</v>
      </c>
      <c r="S23" s="2">
        <v>10.4293276468913</v>
      </c>
      <c r="T23" s="2">
        <v>8.7133734974571703E-5</v>
      </c>
    </row>
    <row r="24" spans="3:20" x14ac:dyDescent="0.25">
      <c r="C24" s="2"/>
      <c r="D24" s="2" t="s">
        <v>32</v>
      </c>
      <c r="E24" s="2">
        <v>4252</v>
      </c>
      <c r="F24" s="2" t="s">
        <v>1270</v>
      </c>
      <c r="G24" s="2" t="s">
        <v>3488</v>
      </c>
      <c r="H24" s="2" t="s">
        <v>3489</v>
      </c>
      <c r="I24" s="2" t="s">
        <v>3490</v>
      </c>
      <c r="J24" s="2" t="s">
        <v>3492</v>
      </c>
      <c r="K24" s="2" t="s">
        <v>152</v>
      </c>
      <c r="L24" s="2"/>
      <c r="M24" s="2"/>
      <c r="N24" s="2" t="s">
        <v>653</v>
      </c>
      <c r="O24" s="2"/>
      <c r="P24" s="2"/>
      <c r="Q24" s="2">
        <v>9.2799999999999994</v>
      </c>
      <c r="R24" s="2">
        <v>60</v>
      </c>
      <c r="S24" s="2">
        <v>5.8006807963053397</v>
      </c>
      <c r="T24" s="2">
        <v>1.8193090970142101E-4</v>
      </c>
    </row>
    <row r="25" spans="3:20" x14ac:dyDescent="0.25">
      <c r="C25" s="2"/>
      <c r="D25" s="2" t="s">
        <v>32</v>
      </c>
      <c r="E25" s="2">
        <v>4252</v>
      </c>
      <c r="F25" s="2" t="s">
        <v>1270</v>
      </c>
      <c r="G25" s="2" t="s">
        <v>3488</v>
      </c>
      <c r="H25" s="2" t="s">
        <v>3489</v>
      </c>
      <c r="I25" s="2" t="s">
        <v>3490</v>
      </c>
      <c r="J25" s="2" t="s">
        <v>3493</v>
      </c>
      <c r="K25" s="2" t="s">
        <v>152</v>
      </c>
      <c r="L25" s="2"/>
      <c r="M25" s="2"/>
      <c r="N25" s="2" t="s">
        <v>619</v>
      </c>
      <c r="O25" s="2"/>
      <c r="P25" s="2"/>
      <c r="Q25" s="2">
        <v>14.19</v>
      </c>
      <c r="R25" s="2">
        <v>60</v>
      </c>
      <c r="S25" s="2">
        <v>10.2205678621928</v>
      </c>
      <c r="T25" s="2">
        <v>2.4951130462563E-7</v>
      </c>
    </row>
    <row r="26" spans="3:20" x14ac:dyDescent="0.25">
      <c r="C26" s="2"/>
      <c r="D26" s="2" t="s">
        <v>32</v>
      </c>
      <c r="E26" s="2">
        <v>4252</v>
      </c>
      <c r="F26" s="2" t="s">
        <v>1270</v>
      </c>
      <c r="G26" s="2" t="s">
        <v>3488</v>
      </c>
      <c r="H26" s="2" t="s">
        <v>3489</v>
      </c>
      <c r="I26" s="2" t="s">
        <v>3490</v>
      </c>
      <c r="J26" s="2" t="s">
        <v>3494</v>
      </c>
      <c r="K26" s="2" t="s">
        <v>157</v>
      </c>
      <c r="L26" s="2"/>
      <c r="M26" s="2"/>
      <c r="N26" s="2" t="s">
        <v>635</v>
      </c>
      <c r="O26" s="2"/>
      <c r="P26" s="2"/>
      <c r="Q26" s="2">
        <v>2.38</v>
      </c>
      <c r="R26" s="2">
        <v>60</v>
      </c>
      <c r="S26" s="2">
        <v>4.6196258862813302</v>
      </c>
      <c r="T26" s="2">
        <v>3.1177579951563901E-3</v>
      </c>
    </row>
    <row r="27" spans="3:20" x14ac:dyDescent="0.25">
      <c r="C27" s="2"/>
      <c r="D27" s="2" t="s">
        <v>32</v>
      </c>
      <c r="E27" s="2">
        <v>4252</v>
      </c>
      <c r="F27" s="2" t="s">
        <v>1270</v>
      </c>
      <c r="G27" s="2" t="s">
        <v>3488</v>
      </c>
      <c r="H27" s="2" t="s">
        <v>3489</v>
      </c>
      <c r="I27" s="2" t="s">
        <v>3490</v>
      </c>
      <c r="J27" s="2" t="s">
        <v>3495</v>
      </c>
      <c r="K27" s="2" t="s">
        <v>19</v>
      </c>
      <c r="L27" s="2"/>
      <c r="M27" s="2"/>
      <c r="N27" s="2" t="s">
        <v>635</v>
      </c>
      <c r="O27" s="2"/>
      <c r="P27" s="2"/>
      <c r="Q27" s="2">
        <v>4.2699999999999996</v>
      </c>
      <c r="R27" s="2">
        <v>60</v>
      </c>
      <c r="S27" s="2">
        <v>4.7437360286712602</v>
      </c>
      <c r="T27" s="2">
        <v>9.12846786044633E-3</v>
      </c>
    </row>
    <row r="28" spans="3:20" x14ac:dyDescent="0.25">
      <c r="C28" s="2"/>
      <c r="D28" s="2" t="s">
        <v>32</v>
      </c>
      <c r="E28" s="2">
        <v>4252</v>
      </c>
      <c r="F28" s="2" t="s">
        <v>1270</v>
      </c>
      <c r="G28" s="2" t="s">
        <v>3488</v>
      </c>
      <c r="H28" s="2" t="s">
        <v>3489</v>
      </c>
      <c r="I28" s="2" t="s">
        <v>3490</v>
      </c>
      <c r="J28" s="2" t="s">
        <v>3496</v>
      </c>
      <c r="K28" s="2" t="s">
        <v>79</v>
      </c>
      <c r="L28" s="2"/>
      <c r="M28" s="2"/>
      <c r="N28" s="2" t="s">
        <v>635</v>
      </c>
      <c r="O28" s="2"/>
      <c r="P28" s="2"/>
      <c r="Q28" s="2">
        <v>4.99</v>
      </c>
      <c r="R28" s="2">
        <v>60</v>
      </c>
      <c r="S28" s="2">
        <v>5.5907546679178903</v>
      </c>
      <c r="T28" s="2">
        <v>7.7094220199037901E-3</v>
      </c>
    </row>
    <row r="29" spans="3:20" x14ac:dyDescent="0.25">
      <c r="C29" s="2"/>
      <c r="D29" s="2" t="s">
        <v>32</v>
      </c>
      <c r="E29" s="2">
        <v>104</v>
      </c>
      <c r="F29" s="2" t="s">
        <v>3107</v>
      </c>
      <c r="G29" s="2" t="s">
        <v>3108</v>
      </c>
      <c r="H29" s="2" t="s">
        <v>3497</v>
      </c>
      <c r="I29" s="2" t="s">
        <v>3498</v>
      </c>
      <c r="J29" s="2" t="s">
        <v>3499</v>
      </c>
      <c r="K29" s="2" t="s">
        <v>157</v>
      </c>
      <c r="L29" s="2"/>
      <c r="M29" s="2"/>
      <c r="N29" s="2" t="s">
        <v>644</v>
      </c>
      <c r="O29" s="2"/>
      <c r="P29" s="2"/>
      <c r="Q29" s="2">
        <v>2.37</v>
      </c>
      <c r="R29" s="2">
        <v>60</v>
      </c>
      <c r="S29" s="2">
        <v>5.1816058158874503</v>
      </c>
      <c r="T29" s="2">
        <v>8.0837271578266499E-3</v>
      </c>
    </row>
    <row r="30" spans="3:20" x14ac:dyDescent="0.25">
      <c r="C30" s="2"/>
      <c r="D30" s="2" t="s">
        <v>14</v>
      </c>
      <c r="E30" s="2"/>
      <c r="F30" s="2" t="s">
        <v>14</v>
      </c>
      <c r="G30" s="2" t="s">
        <v>3500</v>
      </c>
      <c r="H30" s="2" t="s">
        <v>3501</v>
      </c>
      <c r="I30" s="2" t="s">
        <v>3502</v>
      </c>
      <c r="J30" s="2" t="s">
        <v>3503</v>
      </c>
      <c r="K30" s="2" t="s">
        <v>297</v>
      </c>
      <c r="L30" s="2" t="s">
        <v>157</v>
      </c>
      <c r="M30" s="2"/>
      <c r="N30" s="2" t="s">
        <v>670</v>
      </c>
      <c r="O30" s="2" t="s">
        <v>644</v>
      </c>
      <c r="P30" s="2"/>
      <c r="Q30" s="2">
        <v>10.14</v>
      </c>
      <c r="R30" s="2">
        <v>60</v>
      </c>
      <c r="S30" s="2">
        <v>4.5389427344004298</v>
      </c>
      <c r="T30" s="2">
        <v>1.56913503618719E-4</v>
      </c>
    </row>
    <row r="31" spans="3:20" x14ac:dyDescent="0.25">
      <c r="C31" s="2"/>
      <c r="D31" s="2" t="s">
        <v>32</v>
      </c>
      <c r="E31" s="2">
        <v>8270</v>
      </c>
      <c r="F31" s="2" t="s">
        <v>2981</v>
      </c>
      <c r="G31" s="2" t="s">
        <v>3504</v>
      </c>
      <c r="H31" s="2" t="s">
        <v>3505</v>
      </c>
      <c r="I31" s="2" t="s">
        <v>3506</v>
      </c>
      <c r="J31" s="2" t="s">
        <v>3507</v>
      </c>
      <c r="K31" s="2" t="s">
        <v>983</v>
      </c>
      <c r="L31" s="2" t="s">
        <v>129</v>
      </c>
      <c r="M31" s="2"/>
      <c r="N31" s="2" t="s">
        <v>653</v>
      </c>
      <c r="O31" s="2" t="s">
        <v>637</v>
      </c>
      <c r="P31" s="2"/>
      <c r="Q31" s="2">
        <v>7.97</v>
      </c>
      <c r="R31" s="2">
        <v>60</v>
      </c>
      <c r="S31" s="2">
        <v>5.9640076955159502</v>
      </c>
      <c r="T31" s="2">
        <v>6.5204744016852797E-3</v>
      </c>
    </row>
    <row r="32" spans="3:20" x14ac:dyDescent="0.25">
      <c r="C32" s="2"/>
      <c r="D32" s="2" t="s">
        <v>32</v>
      </c>
      <c r="E32" s="2">
        <v>3824</v>
      </c>
      <c r="F32" s="2" t="s">
        <v>148</v>
      </c>
      <c r="G32" s="2" t="s">
        <v>3508</v>
      </c>
      <c r="H32" s="2" t="s">
        <v>3509</v>
      </c>
      <c r="I32" s="2" t="s">
        <v>3510</v>
      </c>
      <c r="J32" s="2" t="s">
        <v>3511</v>
      </c>
      <c r="K32" s="2" t="s">
        <v>981</v>
      </c>
      <c r="L32" s="2"/>
      <c r="M32" s="2"/>
      <c r="N32" s="2" t="s">
        <v>644</v>
      </c>
      <c r="O32" s="2"/>
      <c r="P32" s="2"/>
      <c r="Q32" s="2">
        <v>6.29</v>
      </c>
      <c r="R32" s="2">
        <v>60</v>
      </c>
      <c r="S32" s="2">
        <v>4.0282131830851204</v>
      </c>
      <c r="T32" s="2">
        <v>1.36595325613678E-3</v>
      </c>
    </row>
    <row r="33" spans="3:20" x14ac:dyDescent="0.25">
      <c r="C33" s="2"/>
      <c r="D33" s="2" t="s">
        <v>32</v>
      </c>
      <c r="E33" s="2">
        <v>4180</v>
      </c>
      <c r="F33" s="2" t="s">
        <v>3512</v>
      </c>
      <c r="G33" s="2" t="s">
        <v>3513</v>
      </c>
      <c r="H33" s="2" t="s">
        <v>3514</v>
      </c>
      <c r="I33" s="2" t="s">
        <v>3515</v>
      </c>
      <c r="J33" s="2" t="s">
        <v>3516</v>
      </c>
      <c r="K33" s="2" t="s">
        <v>904</v>
      </c>
      <c r="L33" s="2"/>
      <c r="M33" s="2"/>
      <c r="N33" s="2" t="s">
        <v>628</v>
      </c>
      <c r="O33" s="2"/>
      <c r="P33" s="2"/>
      <c r="Q33" s="2">
        <v>4.75</v>
      </c>
      <c r="R33" s="2">
        <v>60</v>
      </c>
      <c r="S33" s="2">
        <v>2.3357377052307098</v>
      </c>
      <c r="T33" s="2">
        <v>7.1657625484387597E-3</v>
      </c>
    </row>
    <row r="34" spans="3:20" x14ac:dyDescent="0.25">
      <c r="C34" s="2"/>
      <c r="D34" s="2" t="s">
        <v>32</v>
      </c>
      <c r="E34" s="2">
        <v>4180</v>
      </c>
      <c r="F34" s="2" t="s">
        <v>3512</v>
      </c>
      <c r="G34" s="2" t="s">
        <v>3513</v>
      </c>
      <c r="H34" s="2" t="s">
        <v>3514</v>
      </c>
      <c r="I34" s="2" t="s">
        <v>3515</v>
      </c>
      <c r="J34" s="2" t="s">
        <v>3517</v>
      </c>
      <c r="K34" s="2" t="s">
        <v>774</v>
      </c>
      <c r="L34" s="2" t="s">
        <v>19</v>
      </c>
      <c r="M34" s="2"/>
      <c r="N34" s="2" t="s">
        <v>635</v>
      </c>
      <c r="O34" s="2" t="s">
        <v>670</v>
      </c>
      <c r="P34" s="2"/>
      <c r="Q34" s="2">
        <v>9.73</v>
      </c>
      <c r="R34" s="2">
        <v>60</v>
      </c>
      <c r="S34" s="2">
        <v>4.6478792826334603</v>
      </c>
      <c r="T34" s="2">
        <v>2.83330777301134E-3</v>
      </c>
    </row>
    <row r="35" spans="3:20" x14ac:dyDescent="0.25">
      <c r="C35" s="2"/>
      <c r="D35" s="2" t="s">
        <v>32</v>
      </c>
      <c r="E35" s="2">
        <v>3723</v>
      </c>
      <c r="F35" s="2" t="s">
        <v>256</v>
      </c>
      <c r="G35" s="2" t="s">
        <v>3518</v>
      </c>
      <c r="H35" s="2" t="s">
        <v>3519</v>
      </c>
      <c r="I35" s="2" t="s">
        <v>3520</v>
      </c>
      <c r="J35" s="2" t="s">
        <v>3521</v>
      </c>
      <c r="K35" s="2" t="s">
        <v>19</v>
      </c>
      <c r="L35" s="2"/>
      <c r="M35" s="2"/>
      <c r="N35" s="2" t="s">
        <v>628</v>
      </c>
      <c r="O35" s="2"/>
      <c r="P35" s="2"/>
      <c r="Q35" s="2">
        <v>4.7300000000000004</v>
      </c>
      <c r="R35" s="2">
        <v>60</v>
      </c>
      <c r="S35" s="2">
        <v>4.5511913299560502</v>
      </c>
      <c r="T35" s="2">
        <v>8.9568865559801498E-3</v>
      </c>
    </row>
    <row r="36" spans="3:20" x14ac:dyDescent="0.25">
      <c r="C36" s="2"/>
      <c r="D36" s="2" t="s">
        <v>32</v>
      </c>
      <c r="E36" s="2">
        <v>3723</v>
      </c>
      <c r="F36" s="2" t="s">
        <v>256</v>
      </c>
      <c r="G36" s="2" t="s">
        <v>3518</v>
      </c>
      <c r="H36" s="2" t="s">
        <v>3519</v>
      </c>
      <c r="I36" s="2" t="s">
        <v>3520</v>
      </c>
      <c r="J36" s="2" t="s">
        <v>3522</v>
      </c>
      <c r="K36" s="2" t="s">
        <v>19</v>
      </c>
      <c r="L36" s="2" t="s">
        <v>19</v>
      </c>
      <c r="M36" s="2"/>
      <c r="N36" s="2" t="s">
        <v>628</v>
      </c>
      <c r="O36" s="2" t="s">
        <v>653</v>
      </c>
      <c r="P36" s="2"/>
      <c r="Q36" s="2">
        <v>3.72</v>
      </c>
      <c r="R36" s="2">
        <v>60</v>
      </c>
      <c r="S36" s="2">
        <v>8.8241384029388499</v>
      </c>
      <c r="T36" s="2">
        <v>2.5537699506560498E-4</v>
      </c>
    </row>
    <row r="37" spans="3:20" x14ac:dyDescent="0.25">
      <c r="C37" s="2"/>
      <c r="D37" s="2" t="s">
        <v>32</v>
      </c>
      <c r="E37" s="2">
        <v>3723</v>
      </c>
      <c r="F37" s="2" t="s">
        <v>256</v>
      </c>
      <c r="G37" s="2" t="s">
        <v>3518</v>
      </c>
      <c r="H37" s="2" t="s">
        <v>3519</v>
      </c>
      <c r="I37" s="2" t="s">
        <v>3520</v>
      </c>
      <c r="J37" s="2" t="s">
        <v>3523</v>
      </c>
      <c r="K37" s="2" t="s">
        <v>100</v>
      </c>
      <c r="L37" s="2"/>
      <c r="M37" s="2"/>
      <c r="N37" s="2" t="s">
        <v>623</v>
      </c>
      <c r="O37" s="2"/>
      <c r="P37" s="2"/>
      <c r="Q37" s="2">
        <v>5.4</v>
      </c>
      <c r="R37" s="2">
        <v>60</v>
      </c>
      <c r="S37" s="2">
        <v>3.9688297907511401</v>
      </c>
      <c r="T37" s="2">
        <v>1.9823483963128398E-3</v>
      </c>
    </row>
    <row r="38" spans="3:20" x14ac:dyDescent="0.25">
      <c r="C38" s="2"/>
      <c r="D38" s="2" t="s">
        <v>32</v>
      </c>
      <c r="E38" s="2">
        <v>16491</v>
      </c>
      <c r="F38" s="2" t="s">
        <v>50</v>
      </c>
      <c r="G38" s="2" t="s">
        <v>1659</v>
      </c>
      <c r="H38" s="2" t="s">
        <v>3524</v>
      </c>
      <c r="I38" s="2" t="s">
        <v>3525</v>
      </c>
      <c r="J38" s="2" t="s">
        <v>3526</v>
      </c>
      <c r="K38" s="2" t="s">
        <v>19</v>
      </c>
      <c r="L38" s="2"/>
      <c r="M38" s="2"/>
      <c r="N38" s="2" t="s">
        <v>628</v>
      </c>
      <c r="O38" s="2"/>
      <c r="P38" s="2"/>
      <c r="Q38" s="2">
        <v>5.31</v>
      </c>
      <c r="R38" s="2">
        <v>60</v>
      </c>
      <c r="S38" s="2">
        <v>6.8466736475626604</v>
      </c>
      <c r="T38" s="2">
        <v>2.3508777718496299E-5</v>
      </c>
    </row>
    <row r="39" spans="3:20" x14ac:dyDescent="0.25">
      <c r="C39" s="2"/>
      <c r="D39" s="2" t="s">
        <v>32</v>
      </c>
      <c r="E39" s="2">
        <v>16491</v>
      </c>
      <c r="F39" s="2" t="s">
        <v>50</v>
      </c>
      <c r="G39" s="2" t="s">
        <v>1659</v>
      </c>
      <c r="H39" s="2" t="s">
        <v>3524</v>
      </c>
      <c r="I39" s="2" t="s">
        <v>3525</v>
      </c>
      <c r="J39" s="2" t="s">
        <v>3527</v>
      </c>
      <c r="K39" s="2" t="s">
        <v>19</v>
      </c>
      <c r="L39" s="2"/>
      <c r="M39" s="2"/>
      <c r="N39" s="2" t="s">
        <v>628</v>
      </c>
      <c r="O39" s="2"/>
      <c r="P39" s="2"/>
      <c r="Q39" s="2">
        <v>5.29</v>
      </c>
      <c r="R39" s="2">
        <v>18.899999999999999</v>
      </c>
      <c r="S39" s="2">
        <v>3.4474550882975299</v>
      </c>
      <c r="T39" s="2">
        <v>1.34677599722022E-3</v>
      </c>
    </row>
    <row r="40" spans="3:20" x14ac:dyDescent="0.25">
      <c r="C40" s="2"/>
      <c r="D40" s="2" t="s">
        <v>32</v>
      </c>
      <c r="E40" s="2">
        <v>4396</v>
      </c>
      <c r="F40" s="2" t="s">
        <v>313</v>
      </c>
      <c r="G40" s="2" t="s">
        <v>314</v>
      </c>
      <c r="H40" s="2" t="s">
        <v>3528</v>
      </c>
      <c r="I40" s="2" t="s">
        <v>3529</v>
      </c>
      <c r="J40" s="2" t="s">
        <v>3530</v>
      </c>
      <c r="K40" s="2" t="s">
        <v>753</v>
      </c>
      <c r="L40" s="2" t="s">
        <v>129</v>
      </c>
      <c r="M40" s="2" t="s">
        <v>681</v>
      </c>
      <c r="N40" s="2" t="s">
        <v>742</v>
      </c>
      <c r="O40" s="2" t="s">
        <v>759</v>
      </c>
      <c r="P40" s="2" t="s">
        <v>641</v>
      </c>
      <c r="Q40" s="2">
        <v>3.13</v>
      </c>
      <c r="R40" s="2">
        <v>60</v>
      </c>
      <c r="S40" s="2">
        <v>5.6906580924987802</v>
      </c>
      <c r="T40" s="2">
        <v>6.45657902261003E-4</v>
      </c>
    </row>
    <row r="41" spans="3:20" x14ac:dyDescent="0.25">
      <c r="C41" s="2"/>
      <c r="D41" s="2" t="s">
        <v>32</v>
      </c>
      <c r="E41" s="2">
        <v>4396</v>
      </c>
      <c r="F41" s="2" t="s">
        <v>313</v>
      </c>
      <c r="G41" s="2" t="s">
        <v>314</v>
      </c>
      <c r="H41" s="2" t="s">
        <v>3528</v>
      </c>
      <c r="I41" s="2" t="s">
        <v>3529</v>
      </c>
      <c r="J41" s="2" t="s">
        <v>3531</v>
      </c>
      <c r="K41" s="2" t="s">
        <v>135</v>
      </c>
      <c r="L41" s="2"/>
      <c r="M41" s="2"/>
      <c r="N41" s="2" t="s">
        <v>742</v>
      </c>
      <c r="O41" s="2"/>
      <c r="P41" s="2"/>
      <c r="Q41" s="2">
        <v>11.4</v>
      </c>
      <c r="R41" s="2">
        <v>60</v>
      </c>
      <c r="S41" s="2">
        <v>5.5370081265767404</v>
      </c>
      <c r="T41" s="2">
        <v>9.9013807389331196E-5</v>
      </c>
    </row>
    <row r="42" spans="3:20" x14ac:dyDescent="0.25">
      <c r="C42" s="2"/>
      <c r="D42" s="2" t="s">
        <v>32</v>
      </c>
      <c r="E42" s="2">
        <v>4396</v>
      </c>
      <c r="F42" s="2" t="s">
        <v>313</v>
      </c>
      <c r="G42" s="2" t="s">
        <v>314</v>
      </c>
      <c r="H42" s="2" t="s">
        <v>3528</v>
      </c>
      <c r="I42" s="2" t="s">
        <v>3529</v>
      </c>
      <c r="J42" s="2" t="s">
        <v>3532</v>
      </c>
      <c r="K42" s="2" t="s">
        <v>135</v>
      </c>
      <c r="L42" s="2"/>
      <c r="M42" s="2"/>
      <c r="N42" s="2" t="s">
        <v>742</v>
      </c>
      <c r="O42" s="2"/>
      <c r="P42" s="2"/>
      <c r="Q42" s="2">
        <v>9.23</v>
      </c>
      <c r="R42" s="2">
        <v>60</v>
      </c>
      <c r="S42" s="2">
        <v>4.8074865341186497</v>
      </c>
      <c r="T42" s="2">
        <v>2.7605861478471401E-3</v>
      </c>
    </row>
    <row r="43" spans="3:20" x14ac:dyDescent="0.25">
      <c r="C43" s="2"/>
      <c r="D43" s="2" t="s">
        <v>32</v>
      </c>
      <c r="E43" s="2">
        <v>4396</v>
      </c>
      <c r="F43" s="2" t="s">
        <v>313</v>
      </c>
      <c r="G43" s="2" t="s">
        <v>314</v>
      </c>
      <c r="H43" s="2" t="s">
        <v>3528</v>
      </c>
      <c r="I43" s="2" t="s">
        <v>3529</v>
      </c>
      <c r="J43" s="2" t="s">
        <v>3533</v>
      </c>
      <c r="K43" s="2" t="s">
        <v>135</v>
      </c>
      <c r="L43" s="2"/>
      <c r="M43" s="2"/>
      <c r="N43" s="2" t="s">
        <v>742</v>
      </c>
      <c r="O43" s="2"/>
      <c r="P43" s="2"/>
      <c r="Q43" s="2">
        <v>9.2100000000000009</v>
      </c>
      <c r="R43" s="2">
        <v>60</v>
      </c>
      <c r="S43" s="2">
        <v>4.4914442698160801</v>
      </c>
      <c r="T43" s="2">
        <v>1.69186606896787E-3</v>
      </c>
    </row>
    <row r="44" spans="3:20" x14ac:dyDescent="0.25">
      <c r="C44" s="2"/>
      <c r="D44" s="2" t="s">
        <v>32</v>
      </c>
      <c r="E44" s="2">
        <v>4396</v>
      </c>
      <c r="F44" s="2" t="s">
        <v>313</v>
      </c>
      <c r="G44" s="2" t="s">
        <v>314</v>
      </c>
      <c r="H44" s="2" t="s">
        <v>3528</v>
      </c>
      <c r="I44" s="2" t="s">
        <v>3529</v>
      </c>
      <c r="J44" s="2" t="s">
        <v>3534</v>
      </c>
      <c r="K44" s="2" t="s">
        <v>135</v>
      </c>
      <c r="L44" s="2"/>
      <c r="M44" s="2"/>
      <c r="N44" s="2" t="s">
        <v>742</v>
      </c>
      <c r="O44" s="2"/>
      <c r="P44" s="2"/>
      <c r="Q44" s="2">
        <v>8.5500000000000007</v>
      </c>
      <c r="R44" s="2">
        <v>60</v>
      </c>
      <c r="S44" s="2">
        <v>6.0714712142944398</v>
      </c>
      <c r="T44" s="2">
        <v>9.2776119264905695E-6</v>
      </c>
    </row>
    <row r="45" spans="3:20" x14ac:dyDescent="0.25">
      <c r="C45" s="2"/>
      <c r="D45" s="2" t="s">
        <v>32</v>
      </c>
      <c r="E45" s="2">
        <v>4396</v>
      </c>
      <c r="F45" s="2" t="s">
        <v>313</v>
      </c>
      <c r="G45" s="2" t="s">
        <v>314</v>
      </c>
      <c r="H45" s="2" t="s">
        <v>3528</v>
      </c>
      <c r="I45" s="2" t="s">
        <v>3529</v>
      </c>
      <c r="J45" s="2" t="s">
        <v>3535</v>
      </c>
      <c r="K45" s="2" t="s">
        <v>19</v>
      </c>
      <c r="L45" s="2"/>
      <c r="M45" s="2"/>
      <c r="N45" s="2" t="s">
        <v>628</v>
      </c>
      <c r="O45" s="2"/>
      <c r="P45" s="2"/>
      <c r="Q45" s="2">
        <v>11.09</v>
      </c>
      <c r="R45" s="2">
        <v>60</v>
      </c>
      <c r="S45" s="2">
        <v>7.0328660011291504</v>
      </c>
      <c r="T45" s="2">
        <v>6.4055268910078106E-5</v>
      </c>
    </row>
    <row r="46" spans="3:20" x14ac:dyDescent="0.25">
      <c r="C46" s="2"/>
      <c r="D46" s="2" t="s">
        <v>32</v>
      </c>
      <c r="E46" s="2">
        <v>4396</v>
      </c>
      <c r="F46" s="2" t="s">
        <v>313</v>
      </c>
      <c r="G46" s="2" t="s">
        <v>314</v>
      </c>
      <c r="H46" s="2" t="s">
        <v>3528</v>
      </c>
      <c r="I46" s="2" t="s">
        <v>3529</v>
      </c>
      <c r="J46" s="2" t="s">
        <v>3536</v>
      </c>
      <c r="K46" s="2" t="s">
        <v>19</v>
      </c>
      <c r="L46" s="2"/>
      <c r="M46" s="2"/>
      <c r="N46" s="2" t="s">
        <v>635</v>
      </c>
      <c r="O46" s="2"/>
      <c r="P46" s="2"/>
      <c r="Q46" s="2">
        <v>7.64</v>
      </c>
      <c r="R46" s="2">
        <v>22.42</v>
      </c>
      <c r="S46" s="2">
        <v>5.1664988199869804</v>
      </c>
      <c r="T46" s="2">
        <v>2.36076052423426E-4</v>
      </c>
    </row>
    <row r="47" spans="3:20" x14ac:dyDescent="0.25">
      <c r="C47" s="2"/>
      <c r="D47" s="2" t="s">
        <v>32</v>
      </c>
      <c r="E47" s="2">
        <v>4396</v>
      </c>
      <c r="F47" s="2" t="s">
        <v>313</v>
      </c>
      <c r="G47" s="2" t="s">
        <v>314</v>
      </c>
      <c r="H47" s="2" t="s">
        <v>3528</v>
      </c>
      <c r="I47" s="2" t="s">
        <v>3529</v>
      </c>
      <c r="J47" s="2" t="s">
        <v>3537</v>
      </c>
      <c r="K47" s="2" t="s">
        <v>79</v>
      </c>
      <c r="L47" s="2" t="s">
        <v>152</v>
      </c>
      <c r="M47" s="2"/>
      <c r="N47" s="2" t="s">
        <v>635</v>
      </c>
      <c r="O47" s="2" t="s">
        <v>653</v>
      </c>
      <c r="P47" s="2"/>
      <c r="Q47" s="2">
        <v>11.35</v>
      </c>
      <c r="R47" s="2">
        <v>60</v>
      </c>
      <c r="S47" s="2">
        <v>4.2812209129333496</v>
      </c>
      <c r="T47" s="2">
        <v>2.5544062501495602E-5</v>
      </c>
    </row>
    <row r="48" spans="3:20" x14ac:dyDescent="0.25">
      <c r="C48" s="2"/>
      <c r="D48" s="2" t="s">
        <v>32</v>
      </c>
      <c r="E48" s="2">
        <v>4396</v>
      </c>
      <c r="F48" s="2" t="s">
        <v>313</v>
      </c>
      <c r="G48" s="2" t="s">
        <v>314</v>
      </c>
      <c r="H48" s="2" t="s">
        <v>3528</v>
      </c>
      <c r="I48" s="2" t="s">
        <v>3529</v>
      </c>
      <c r="J48" s="2" t="s">
        <v>3538</v>
      </c>
      <c r="K48" s="2" t="s">
        <v>157</v>
      </c>
      <c r="L48" s="2"/>
      <c r="M48" s="2"/>
      <c r="N48" s="2" t="s">
        <v>647</v>
      </c>
      <c r="O48" s="2"/>
      <c r="P48" s="2"/>
      <c r="Q48" s="2">
        <v>15.73</v>
      </c>
      <c r="R48" s="2">
        <v>60</v>
      </c>
      <c r="S48" s="2">
        <v>8.7745130856831892</v>
      </c>
      <c r="T48" s="2">
        <v>5.9708613025579997E-5</v>
      </c>
    </row>
    <row r="49" spans="3:20" x14ac:dyDescent="0.25">
      <c r="C49" s="2"/>
      <c r="D49" s="2" t="s">
        <v>32</v>
      </c>
      <c r="E49" s="2">
        <v>16491</v>
      </c>
      <c r="F49" s="2" t="s">
        <v>50</v>
      </c>
      <c r="G49" s="2" t="s">
        <v>1659</v>
      </c>
      <c r="H49" s="2" t="s">
        <v>3539</v>
      </c>
      <c r="I49" s="2" t="s">
        <v>3540</v>
      </c>
      <c r="J49" s="2" t="s">
        <v>3541</v>
      </c>
      <c r="K49" s="2" t="s">
        <v>19</v>
      </c>
      <c r="L49" s="2"/>
      <c r="M49" s="2"/>
      <c r="N49" s="2" t="s">
        <v>613</v>
      </c>
      <c r="O49" s="2"/>
      <c r="P49" s="2"/>
      <c r="Q49" s="2">
        <v>5.56</v>
      </c>
      <c r="R49" s="2">
        <v>60</v>
      </c>
      <c r="S49" s="2">
        <v>4.9178570111592599</v>
      </c>
      <c r="T49" s="2">
        <v>1.17392343569234E-5</v>
      </c>
    </row>
    <row r="50" spans="3:20" x14ac:dyDescent="0.25">
      <c r="C50" s="2"/>
      <c r="D50" s="2" t="s">
        <v>32</v>
      </c>
      <c r="E50" s="2">
        <v>30246</v>
      </c>
      <c r="F50" s="2" t="s">
        <v>1762</v>
      </c>
      <c r="G50" s="2" t="s">
        <v>1856</v>
      </c>
      <c r="H50" s="2" t="s">
        <v>3542</v>
      </c>
      <c r="I50" s="2" t="s">
        <v>3543</v>
      </c>
      <c r="J50" s="2" t="s">
        <v>3544</v>
      </c>
      <c r="K50" s="2" t="s">
        <v>297</v>
      </c>
      <c r="L50" s="2"/>
      <c r="M50" s="2"/>
      <c r="N50" s="2" t="s">
        <v>670</v>
      </c>
      <c r="O50" s="2"/>
      <c r="P50" s="2"/>
      <c r="Q50" s="2">
        <v>8.33</v>
      </c>
      <c r="R50" s="2">
        <v>60</v>
      </c>
      <c r="S50" s="2">
        <v>7.4591266314188696</v>
      </c>
      <c r="T50" s="2">
        <v>4.8333208481359698E-5</v>
      </c>
    </row>
    <row r="51" spans="3:20" x14ac:dyDescent="0.25">
      <c r="C51" s="2"/>
      <c r="D51" s="2" t="s">
        <v>32</v>
      </c>
      <c r="E51" s="2">
        <v>30246</v>
      </c>
      <c r="F51" s="2" t="s">
        <v>1762</v>
      </c>
      <c r="G51" s="2" t="s">
        <v>1856</v>
      </c>
      <c r="H51" s="2" t="s">
        <v>3542</v>
      </c>
      <c r="I51" s="2" t="s">
        <v>3543</v>
      </c>
      <c r="J51" s="2" t="s">
        <v>3545</v>
      </c>
      <c r="K51" s="2" t="s">
        <v>297</v>
      </c>
      <c r="L51" s="2" t="s">
        <v>19</v>
      </c>
      <c r="M51" s="2"/>
      <c r="N51" s="2" t="s">
        <v>762</v>
      </c>
      <c r="O51" s="2" t="s">
        <v>637</v>
      </c>
      <c r="P51" s="2"/>
      <c r="Q51" s="2">
        <v>5.0599999999999996</v>
      </c>
      <c r="R51" s="2">
        <v>60</v>
      </c>
      <c r="S51" s="2">
        <v>4.2485160827636701</v>
      </c>
      <c r="T51" s="2">
        <v>1.0628950573074499E-3</v>
      </c>
    </row>
    <row r="52" spans="3:20" x14ac:dyDescent="0.25">
      <c r="C52" s="2"/>
      <c r="D52" s="2" t="s">
        <v>32</v>
      </c>
      <c r="E52" s="2">
        <v>30246</v>
      </c>
      <c r="F52" s="2" t="s">
        <v>1762</v>
      </c>
      <c r="G52" s="2" t="s">
        <v>1856</v>
      </c>
      <c r="H52" s="2" t="s">
        <v>3542</v>
      </c>
      <c r="I52" s="2" t="s">
        <v>3543</v>
      </c>
      <c r="J52" s="2" t="s">
        <v>3546</v>
      </c>
      <c r="K52" s="2" t="s">
        <v>19</v>
      </c>
      <c r="L52" s="2"/>
      <c r="M52" s="2"/>
      <c r="N52" s="2" t="s">
        <v>628</v>
      </c>
      <c r="O52" s="2"/>
      <c r="P52" s="2"/>
      <c r="Q52" s="2">
        <v>3.49</v>
      </c>
      <c r="R52" s="2">
        <v>60</v>
      </c>
      <c r="S52" s="2">
        <v>5.6317825317382804</v>
      </c>
      <c r="T52" s="2">
        <v>1.9321615766595201E-4</v>
      </c>
    </row>
    <row r="53" spans="3:20" x14ac:dyDescent="0.25">
      <c r="C53" s="2"/>
      <c r="D53" s="2" t="s">
        <v>32</v>
      </c>
      <c r="E53" s="2">
        <v>30246</v>
      </c>
      <c r="F53" s="2" t="s">
        <v>1762</v>
      </c>
      <c r="G53" s="2" t="s">
        <v>1856</v>
      </c>
      <c r="H53" s="2" t="s">
        <v>3542</v>
      </c>
      <c r="I53" s="2" t="s">
        <v>3543</v>
      </c>
      <c r="J53" s="2" t="s">
        <v>3547</v>
      </c>
      <c r="K53" s="2" t="s">
        <v>774</v>
      </c>
      <c r="L53" s="2" t="s">
        <v>297</v>
      </c>
      <c r="M53" s="2"/>
      <c r="N53" s="2" t="s">
        <v>635</v>
      </c>
      <c r="O53" s="2" t="s">
        <v>670</v>
      </c>
      <c r="P53" s="2"/>
      <c r="Q53" s="2">
        <v>14.12</v>
      </c>
      <c r="R53" s="2">
        <v>60</v>
      </c>
      <c r="S53" s="2">
        <v>4.9793465932210301</v>
      </c>
      <c r="T53" s="2">
        <v>5.8143020753854502E-4</v>
      </c>
    </row>
    <row r="54" spans="3:20" x14ac:dyDescent="0.25">
      <c r="C54" s="2"/>
      <c r="D54" s="2" t="s">
        <v>32</v>
      </c>
      <c r="E54" s="2">
        <v>30246</v>
      </c>
      <c r="F54" s="2" t="s">
        <v>1762</v>
      </c>
      <c r="G54" s="2" t="s">
        <v>1856</v>
      </c>
      <c r="H54" s="2" t="s">
        <v>3542</v>
      </c>
      <c r="I54" s="2" t="s">
        <v>3543</v>
      </c>
      <c r="J54" s="2" t="s">
        <v>3548</v>
      </c>
      <c r="K54" s="2" t="s">
        <v>774</v>
      </c>
      <c r="L54" s="2" t="s">
        <v>297</v>
      </c>
      <c r="M54" s="2"/>
      <c r="N54" s="2" t="s">
        <v>635</v>
      </c>
      <c r="O54" s="2" t="s">
        <v>670</v>
      </c>
      <c r="P54" s="2"/>
      <c r="Q54" s="2">
        <v>13.26</v>
      </c>
      <c r="R54" s="2">
        <v>60</v>
      </c>
      <c r="S54" s="2">
        <v>4.9191657702128104</v>
      </c>
      <c r="T54" s="2">
        <v>9.3125971236064596E-5</v>
      </c>
    </row>
    <row r="55" spans="3:20" x14ac:dyDescent="0.25">
      <c r="C55" s="2"/>
      <c r="D55" s="2" t="s">
        <v>32</v>
      </c>
      <c r="E55" s="2">
        <v>30246</v>
      </c>
      <c r="F55" s="2" t="s">
        <v>1762</v>
      </c>
      <c r="G55" s="2" t="s">
        <v>1856</v>
      </c>
      <c r="H55" s="2" t="s">
        <v>3542</v>
      </c>
      <c r="I55" s="2" t="s">
        <v>3543</v>
      </c>
      <c r="J55" s="2" t="s">
        <v>3549</v>
      </c>
      <c r="K55" s="2" t="s">
        <v>79</v>
      </c>
      <c r="L55" s="2"/>
      <c r="M55" s="2"/>
      <c r="N55" s="2" t="s">
        <v>635</v>
      </c>
      <c r="O55" s="2"/>
      <c r="P55" s="2"/>
      <c r="Q55" s="2">
        <v>3.51</v>
      </c>
      <c r="R55" s="2">
        <v>60</v>
      </c>
      <c r="S55" s="2">
        <v>6.1451520919799796</v>
      </c>
      <c r="T55" s="2">
        <v>1.79182565049671E-3</v>
      </c>
    </row>
    <row r="56" spans="3:20" x14ac:dyDescent="0.25">
      <c r="C56" s="2"/>
      <c r="D56" s="2" t="s">
        <v>32</v>
      </c>
      <c r="E56" s="2">
        <v>70008</v>
      </c>
      <c r="F56" s="2" t="s">
        <v>3550</v>
      </c>
      <c r="G56" s="2" t="s">
        <v>3551</v>
      </c>
      <c r="H56" s="2" t="s">
        <v>3552</v>
      </c>
      <c r="I56" s="2" t="s">
        <v>3553</v>
      </c>
      <c r="J56" s="2" t="s">
        <v>3554</v>
      </c>
      <c r="K56" s="2" t="s">
        <v>135</v>
      </c>
      <c r="L56" s="2"/>
      <c r="M56" s="2"/>
      <c r="N56" s="2" t="s">
        <v>742</v>
      </c>
      <c r="O56" s="2"/>
      <c r="P56" s="2"/>
      <c r="Q56" s="2">
        <v>8.49</v>
      </c>
      <c r="R56" s="2">
        <v>60</v>
      </c>
      <c r="S56" s="2">
        <v>6.0766676266988098</v>
      </c>
      <c r="T56" s="2">
        <v>1.06814785839567E-5</v>
      </c>
    </row>
    <row r="57" spans="3:20" x14ac:dyDescent="0.25">
      <c r="C57" s="2"/>
      <c r="D57" s="2" t="s">
        <v>32</v>
      </c>
      <c r="E57" s="2">
        <v>70008</v>
      </c>
      <c r="F57" s="2" t="s">
        <v>3550</v>
      </c>
      <c r="G57" s="2" t="s">
        <v>3551</v>
      </c>
      <c r="H57" s="2" t="s">
        <v>3552</v>
      </c>
      <c r="I57" s="2" t="s">
        <v>3553</v>
      </c>
      <c r="J57" s="2" t="s">
        <v>3555</v>
      </c>
      <c r="K57" s="2" t="s">
        <v>135</v>
      </c>
      <c r="L57" s="2"/>
      <c r="M57" s="2"/>
      <c r="N57" s="2" t="s">
        <v>742</v>
      </c>
      <c r="O57" s="2"/>
      <c r="P57" s="2"/>
      <c r="Q57" s="2">
        <v>5.78</v>
      </c>
      <c r="R57" s="2">
        <v>60</v>
      </c>
      <c r="S57" s="2">
        <v>7.36160739262899</v>
      </c>
      <c r="T57" s="2">
        <v>7.0337658004877097E-4</v>
      </c>
    </row>
    <row r="58" spans="3:20" x14ac:dyDescent="0.25">
      <c r="C58" s="2"/>
      <c r="D58" s="2" t="s">
        <v>32</v>
      </c>
      <c r="E58" s="2">
        <v>70008</v>
      </c>
      <c r="F58" s="2" t="s">
        <v>3550</v>
      </c>
      <c r="G58" s="2" t="s">
        <v>3551</v>
      </c>
      <c r="H58" s="2" t="s">
        <v>3552</v>
      </c>
      <c r="I58" s="2" t="s">
        <v>3553</v>
      </c>
      <c r="J58" s="2" t="s">
        <v>3556</v>
      </c>
      <c r="K58" s="2" t="s">
        <v>129</v>
      </c>
      <c r="L58" s="2" t="s">
        <v>774</v>
      </c>
      <c r="M58" s="2"/>
      <c r="N58" s="2" t="s">
        <v>762</v>
      </c>
      <c r="O58" s="2" t="s">
        <v>635</v>
      </c>
      <c r="P58" s="2"/>
      <c r="Q58" s="2">
        <v>3.99</v>
      </c>
      <c r="R58" s="2">
        <v>6.76</v>
      </c>
      <c r="S58" s="2">
        <v>2.9484996795654301</v>
      </c>
      <c r="T58" s="2">
        <v>6.4344836761354802E-4</v>
      </c>
    </row>
    <row r="59" spans="3:20" x14ac:dyDescent="0.25">
      <c r="C59" s="2"/>
      <c r="D59" s="2" t="s">
        <v>32</v>
      </c>
      <c r="E59" s="2">
        <v>70008</v>
      </c>
      <c r="F59" s="2" t="s">
        <v>3550</v>
      </c>
      <c r="G59" s="2" t="s">
        <v>3551</v>
      </c>
      <c r="H59" s="2" t="s">
        <v>3552</v>
      </c>
      <c r="I59" s="2" t="s">
        <v>3553</v>
      </c>
      <c r="J59" s="2" t="s">
        <v>3557</v>
      </c>
      <c r="K59" s="2" t="s">
        <v>297</v>
      </c>
      <c r="L59" s="2" t="s">
        <v>157</v>
      </c>
      <c r="M59" s="2"/>
      <c r="N59" s="2" t="s">
        <v>762</v>
      </c>
      <c r="O59" s="2" t="s">
        <v>635</v>
      </c>
      <c r="P59" s="2"/>
      <c r="Q59" s="2">
        <v>7.39</v>
      </c>
      <c r="R59" s="2">
        <v>60</v>
      </c>
      <c r="S59" s="2">
        <v>8.0967911084493007</v>
      </c>
      <c r="T59" s="2">
        <v>3.3082438560048101E-6</v>
      </c>
    </row>
    <row r="60" spans="3:20" x14ac:dyDescent="0.25">
      <c r="C60" s="2"/>
      <c r="D60" s="2" t="s">
        <v>32</v>
      </c>
      <c r="E60" s="2">
        <v>70008</v>
      </c>
      <c r="F60" s="2" t="s">
        <v>3550</v>
      </c>
      <c r="G60" s="2" t="s">
        <v>3551</v>
      </c>
      <c r="H60" s="2" t="s">
        <v>3552</v>
      </c>
      <c r="I60" s="2" t="s">
        <v>3553</v>
      </c>
      <c r="J60" s="2" t="s">
        <v>3558</v>
      </c>
      <c r="K60" s="2" t="s">
        <v>157</v>
      </c>
      <c r="L60" s="2" t="s">
        <v>681</v>
      </c>
      <c r="M60" s="2" t="s">
        <v>297</v>
      </c>
      <c r="N60" s="2" t="s">
        <v>613</v>
      </c>
      <c r="O60" s="2" t="s">
        <v>641</v>
      </c>
      <c r="P60" s="2" t="s">
        <v>762</v>
      </c>
      <c r="Q60" s="2">
        <v>4.6900000000000004</v>
      </c>
      <c r="R60" s="2">
        <v>60</v>
      </c>
      <c r="S60" s="2">
        <v>4.0020205179850201</v>
      </c>
      <c r="T60" s="2">
        <v>7.2835844412444803E-3</v>
      </c>
    </row>
    <row r="61" spans="3:20" x14ac:dyDescent="0.25">
      <c r="C61" s="2"/>
      <c r="D61" s="2" t="s">
        <v>32</v>
      </c>
      <c r="E61" s="2">
        <v>70008</v>
      </c>
      <c r="F61" s="2" t="s">
        <v>3550</v>
      </c>
      <c r="G61" s="2" t="s">
        <v>3551</v>
      </c>
      <c r="H61" s="2" t="s">
        <v>3552</v>
      </c>
      <c r="I61" s="2" t="s">
        <v>3553</v>
      </c>
      <c r="J61" s="2" t="s">
        <v>3559</v>
      </c>
      <c r="K61" s="2" t="s">
        <v>94</v>
      </c>
      <c r="L61" s="2"/>
      <c r="M61" s="2"/>
      <c r="N61" s="2" t="s">
        <v>634</v>
      </c>
      <c r="O61" s="2"/>
      <c r="P61" s="2"/>
      <c r="Q61" s="2">
        <v>2.91</v>
      </c>
      <c r="R61" s="2">
        <v>60</v>
      </c>
      <c r="S61" s="2">
        <v>2.3524249394734702</v>
      </c>
      <c r="T61" s="2">
        <v>6.4676915273779098E-3</v>
      </c>
    </row>
    <row r="62" spans="3:20" x14ac:dyDescent="0.25">
      <c r="C62" s="2"/>
      <c r="D62" s="2" t="s">
        <v>32</v>
      </c>
      <c r="E62" s="2">
        <v>70008</v>
      </c>
      <c r="F62" s="2" t="s">
        <v>3550</v>
      </c>
      <c r="G62" s="2" t="s">
        <v>3551</v>
      </c>
      <c r="H62" s="2" t="s">
        <v>3552</v>
      </c>
      <c r="I62" s="2" t="s">
        <v>3553</v>
      </c>
      <c r="J62" s="2" t="s">
        <v>3560</v>
      </c>
      <c r="K62" s="2" t="s">
        <v>681</v>
      </c>
      <c r="L62" s="2" t="s">
        <v>129</v>
      </c>
      <c r="M62" s="2" t="s">
        <v>753</v>
      </c>
      <c r="N62" s="2" t="s">
        <v>641</v>
      </c>
      <c r="O62" s="2" t="s">
        <v>646</v>
      </c>
      <c r="P62" s="2" t="s">
        <v>742</v>
      </c>
      <c r="Q62" s="2">
        <v>11.88</v>
      </c>
      <c r="R62" s="2">
        <v>60</v>
      </c>
      <c r="S62" s="2">
        <v>6.5067340532938696</v>
      </c>
      <c r="T62" s="2">
        <v>9.6039014262771208E-6</v>
      </c>
    </row>
    <row r="63" spans="3:20" x14ac:dyDescent="0.25">
      <c r="C63" s="2"/>
      <c r="D63" s="2" t="s">
        <v>32</v>
      </c>
      <c r="E63" s="2">
        <v>70008</v>
      </c>
      <c r="F63" s="2" t="s">
        <v>3550</v>
      </c>
      <c r="G63" s="2" t="s">
        <v>3551</v>
      </c>
      <c r="H63" s="2" t="s">
        <v>3552</v>
      </c>
      <c r="I63" s="2" t="s">
        <v>3553</v>
      </c>
      <c r="J63" s="2" t="s">
        <v>3561</v>
      </c>
      <c r="K63" s="2" t="s">
        <v>19</v>
      </c>
      <c r="L63" s="2"/>
      <c r="M63" s="2"/>
      <c r="N63" s="2" t="s">
        <v>759</v>
      </c>
      <c r="O63" s="2"/>
      <c r="P63" s="2"/>
      <c r="Q63" s="2">
        <v>2.39</v>
      </c>
      <c r="R63" s="2">
        <v>8.24</v>
      </c>
      <c r="S63" s="2">
        <v>4.4233919779459603</v>
      </c>
      <c r="T63" s="2">
        <v>1.54630394794674E-4</v>
      </c>
    </row>
    <row r="64" spans="3:20" x14ac:dyDescent="0.25">
      <c r="C64" s="2"/>
      <c r="D64" s="2" t="s">
        <v>32</v>
      </c>
      <c r="E64" s="2">
        <v>70008</v>
      </c>
      <c r="F64" s="2" t="s">
        <v>3550</v>
      </c>
      <c r="G64" s="2" t="s">
        <v>3551</v>
      </c>
      <c r="H64" s="2" t="s">
        <v>3552</v>
      </c>
      <c r="I64" s="2" t="s">
        <v>3553</v>
      </c>
      <c r="J64" s="2" t="s">
        <v>3562</v>
      </c>
      <c r="K64" s="2" t="s">
        <v>19</v>
      </c>
      <c r="L64" s="2"/>
      <c r="M64" s="2"/>
      <c r="N64" s="2" t="s">
        <v>628</v>
      </c>
      <c r="O64" s="2"/>
      <c r="P64" s="2"/>
      <c r="Q64" s="2">
        <v>6.31</v>
      </c>
      <c r="R64" s="2">
        <v>60</v>
      </c>
      <c r="S64" s="2">
        <v>8.9778065681457502</v>
      </c>
      <c r="T64" s="2">
        <v>1.9980200616375901E-6</v>
      </c>
    </row>
    <row r="65" spans="3:20" x14ac:dyDescent="0.25">
      <c r="C65" s="2"/>
      <c r="D65" s="2" t="s">
        <v>32</v>
      </c>
      <c r="E65" s="2">
        <v>70008</v>
      </c>
      <c r="F65" s="2" t="s">
        <v>3550</v>
      </c>
      <c r="G65" s="2" t="s">
        <v>3551</v>
      </c>
      <c r="H65" s="2" t="s">
        <v>3552</v>
      </c>
      <c r="I65" s="2" t="s">
        <v>3553</v>
      </c>
      <c r="J65" s="2" t="s">
        <v>3563</v>
      </c>
      <c r="K65" s="2" t="s">
        <v>19</v>
      </c>
      <c r="L65" s="2"/>
      <c r="M65" s="2"/>
      <c r="N65" s="2" t="s">
        <v>628</v>
      </c>
      <c r="O65" s="2"/>
      <c r="P65" s="2"/>
      <c r="Q65" s="2">
        <v>5.68</v>
      </c>
      <c r="R65" s="2">
        <v>60</v>
      </c>
      <c r="S65" s="2">
        <v>6.8611823717753104</v>
      </c>
      <c r="T65" s="2">
        <v>4.5100022623949503E-6</v>
      </c>
    </row>
    <row r="66" spans="3:20" x14ac:dyDescent="0.25">
      <c r="C66" s="2"/>
      <c r="D66" s="2" t="s">
        <v>32</v>
      </c>
      <c r="E66" s="2">
        <v>70008</v>
      </c>
      <c r="F66" s="2" t="s">
        <v>3550</v>
      </c>
      <c r="G66" s="2" t="s">
        <v>3551</v>
      </c>
      <c r="H66" s="2" t="s">
        <v>3552</v>
      </c>
      <c r="I66" s="2" t="s">
        <v>3553</v>
      </c>
      <c r="J66" s="2" t="s">
        <v>3564</v>
      </c>
      <c r="K66" s="2" t="s">
        <v>19</v>
      </c>
      <c r="L66" s="2" t="s">
        <v>19</v>
      </c>
      <c r="M66" s="2"/>
      <c r="N66" s="2" t="s">
        <v>628</v>
      </c>
      <c r="O66" s="2" t="s">
        <v>759</v>
      </c>
      <c r="P66" s="2"/>
      <c r="Q66" s="2">
        <v>5.53</v>
      </c>
      <c r="R66" s="2">
        <v>60</v>
      </c>
      <c r="S66" s="2">
        <v>7.0033373832702699</v>
      </c>
      <c r="T66" s="2">
        <v>5.6801772113432202E-6</v>
      </c>
    </row>
    <row r="67" spans="3:20" x14ac:dyDescent="0.25">
      <c r="C67" s="2"/>
      <c r="D67" s="2" t="s">
        <v>32</v>
      </c>
      <c r="E67" s="2">
        <v>70008</v>
      </c>
      <c r="F67" s="2" t="s">
        <v>3550</v>
      </c>
      <c r="G67" s="2" t="s">
        <v>3551</v>
      </c>
      <c r="H67" s="2" t="s">
        <v>3552</v>
      </c>
      <c r="I67" s="2" t="s">
        <v>3553</v>
      </c>
      <c r="J67" s="2" t="s">
        <v>3565</v>
      </c>
      <c r="K67" s="2" t="s">
        <v>19</v>
      </c>
      <c r="L67" s="2"/>
      <c r="M67" s="2"/>
      <c r="N67" s="2" t="s">
        <v>628</v>
      </c>
      <c r="O67" s="2"/>
      <c r="P67" s="2"/>
      <c r="Q67" s="2">
        <v>4.45</v>
      </c>
      <c r="R67" s="2">
        <v>12.29</v>
      </c>
      <c r="S67" s="2">
        <v>3.9438292185465502</v>
      </c>
      <c r="T67" s="2">
        <v>7.3547368160216498E-5</v>
      </c>
    </row>
    <row r="68" spans="3:20" x14ac:dyDescent="0.25">
      <c r="C68" s="2"/>
      <c r="D68" s="2" t="s">
        <v>32</v>
      </c>
      <c r="E68" s="2">
        <v>70008</v>
      </c>
      <c r="F68" s="2" t="s">
        <v>3550</v>
      </c>
      <c r="G68" s="2" t="s">
        <v>3551</v>
      </c>
      <c r="H68" s="2" t="s">
        <v>3552</v>
      </c>
      <c r="I68" s="2" t="s">
        <v>3553</v>
      </c>
      <c r="J68" s="2" t="s">
        <v>3566</v>
      </c>
      <c r="K68" s="2" t="s">
        <v>19</v>
      </c>
      <c r="L68" s="2"/>
      <c r="M68" s="2"/>
      <c r="N68" s="2" t="s">
        <v>628</v>
      </c>
      <c r="O68" s="2"/>
      <c r="P68" s="2"/>
      <c r="Q68" s="2">
        <v>2.84</v>
      </c>
      <c r="R68" s="2">
        <v>60</v>
      </c>
      <c r="S68" s="2">
        <v>5.1489750544230102</v>
      </c>
      <c r="T68" s="2">
        <v>8.47050455345291E-4</v>
      </c>
    </row>
    <row r="69" spans="3:20" x14ac:dyDescent="0.25">
      <c r="C69" s="2"/>
      <c r="D69" s="2" t="s">
        <v>32</v>
      </c>
      <c r="E69" s="2">
        <v>70008</v>
      </c>
      <c r="F69" s="2" t="s">
        <v>3550</v>
      </c>
      <c r="G69" s="2" t="s">
        <v>3551</v>
      </c>
      <c r="H69" s="2" t="s">
        <v>3552</v>
      </c>
      <c r="I69" s="2" t="s">
        <v>3553</v>
      </c>
      <c r="J69" s="2" t="s">
        <v>3567</v>
      </c>
      <c r="K69" s="2" t="s">
        <v>157</v>
      </c>
      <c r="L69" s="2"/>
      <c r="M69" s="2"/>
      <c r="N69" s="2" t="s">
        <v>644</v>
      </c>
      <c r="O69" s="2"/>
      <c r="P69" s="2"/>
      <c r="Q69" s="2">
        <v>11.15</v>
      </c>
      <c r="R69" s="2">
        <v>60</v>
      </c>
      <c r="S69" s="2">
        <v>8.4946422576904297</v>
      </c>
      <c r="T69" s="2">
        <v>5.2727513214415503E-6</v>
      </c>
    </row>
    <row r="70" spans="3:20" x14ac:dyDescent="0.25">
      <c r="C70" s="2"/>
      <c r="D70" s="2" t="s">
        <v>32</v>
      </c>
      <c r="E70" s="2">
        <v>70008</v>
      </c>
      <c r="F70" s="2" t="s">
        <v>3550</v>
      </c>
      <c r="G70" s="2" t="s">
        <v>3551</v>
      </c>
      <c r="H70" s="2" t="s">
        <v>3552</v>
      </c>
      <c r="I70" s="2" t="s">
        <v>3553</v>
      </c>
      <c r="J70" s="2" t="s">
        <v>3568</v>
      </c>
      <c r="K70" s="2" t="s">
        <v>157</v>
      </c>
      <c r="L70" s="2" t="s">
        <v>297</v>
      </c>
      <c r="M70" s="2"/>
      <c r="N70" s="2" t="s">
        <v>644</v>
      </c>
      <c r="O70" s="2" t="s">
        <v>670</v>
      </c>
      <c r="P70" s="2"/>
      <c r="Q70" s="2">
        <v>6.9</v>
      </c>
      <c r="R70" s="2">
        <v>60</v>
      </c>
      <c r="S70" s="2">
        <v>6.7483970324198399</v>
      </c>
      <c r="T70" s="2">
        <v>8.5174010692248595E-5</v>
      </c>
    </row>
    <row r="71" spans="3:20" x14ac:dyDescent="0.25">
      <c r="C71" s="2"/>
      <c r="D71" s="2" t="s">
        <v>32</v>
      </c>
      <c r="E71" s="2">
        <v>70008</v>
      </c>
      <c r="F71" s="2" t="s">
        <v>3550</v>
      </c>
      <c r="G71" s="2" t="s">
        <v>3551</v>
      </c>
      <c r="H71" s="2" t="s">
        <v>3552</v>
      </c>
      <c r="I71" s="2" t="s">
        <v>3553</v>
      </c>
      <c r="J71" s="2" t="s">
        <v>3569</v>
      </c>
      <c r="K71" s="2" t="s">
        <v>19</v>
      </c>
      <c r="L71" s="2"/>
      <c r="M71" s="2"/>
      <c r="N71" s="2" t="s">
        <v>644</v>
      </c>
      <c r="O71" s="2"/>
      <c r="P71" s="2"/>
      <c r="Q71" s="2">
        <v>5.53</v>
      </c>
      <c r="R71" s="2">
        <v>60</v>
      </c>
      <c r="S71" s="2">
        <v>6.5176407496134496</v>
      </c>
      <c r="T71" s="2">
        <v>1.6423190739429101E-4</v>
      </c>
    </row>
    <row r="72" spans="3:20" x14ac:dyDescent="0.25">
      <c r="C72" s="2"/>
      <c r="D72" s="2" t="s">
        <v>32</v>
      </c>
      <c r="E72" s="2">
        <v>70008</v>
      </c>
      <c r="F72" s="2" t="s">
        <v>3550</v>
      </c>
      <c r="G72" s="2" t="s">
        <v>3551</v>
      </c>
      <c r="H72" s="2" t="s">
        <v>3552</v>
      </c>
      <c r="I72" s="2" t="s">
        <v>3553</v>
      </c>
      <c r="J72" s="2" t="s">
        <v>3570</v>
      </c>
      <c r="K72" s="2" t="s">
        <v>100</v>
      </c>
      <c r="L72" s="2" t="s">
        <v>79</v>
      </c>
      <c r="M72" s="2"/>
      <c r="N72" s="2" t="s">
        <v>623</v>
      </c>
      <c r="O72" s="2" t="s">
        <v>635</v>
      </c>
      <c r="P72" s="2"/>
      <c r="Q72" s="2">
        <v>9.9600000000000009</v>
      </c>
      <c r="R72" s="2">
        <v>60</v>
      </c>
      <c r="S72" s="2">
        <v>3.6125578880310001</v>
      </c>
      <c r="T72" s="2">
        <v>9.8807953268591903E-3</v>
      </c>
    </row>
    <row r="73" spans="3:20" x14ac:dyDescent="0.25">
      <c r="C73" s="2"/>
      <c r="D73" s="2" t="s">
        <v>32</v>
      </c>
      <c r="E73" s="2">
        <v>70008</v>
      </c>
      <c r="F73" s="2" t="s">
        <v>3550</v>
      </c>
      <c r="G73" s="2" t="s">
        <v>3551</v>
      </c>
      <c r="H73" s="2" t="s">
        <v>3552</v>
      </c>
      <c r="I73" s="2" t="s">
        <v>3553</v>
      </c>
      <c r="J73" s="2" t="s">
        <v>3571</v>
      </c>
      <c r="K73" s="2" t="s">
        <v>100</v>
      </c>
      <c r="L73" s="2"/>
      <c r="M73" s="2"/>
      <c r="N73" s="2" t="s">
        <v>623</v>
      </c>
      <c r="O73" s="2"/>
      <c r="P73" s="2"/>
      <c r="Q73" s="2">
        <v>9.06</v>
      </c>
      <c r="R73" s="2">
        <v>15.26</v>
      </c>
      <c r="S73" s="2">
        <v>2.2675689061482802</v>
      </c>
      <c r="T73" s="2">
        <v>2.5473626813441301E-3</v>
      </c>
    </row>
    <row r="74" spans="3:20" x14ac:dyDescent="0.25">
      <c r="C74" s="2"/>
      <c r="D74" s="2" t="s">
        <v>32</v>
      </c>
      <c r="E74" s="2">
        <v>70008</v>
      </c>
      <c r="F74" s="2" t="s">
        <v>3550</v>
      </c>
      <c r="G74" s="2" t="s">
        <v>3551</v>
      </c>
      <c r="H74" s="2" t="s">
        <v>3552</v>
      </c>
      <c r="I74" s="2" t="s">
        <v>3553</v>
      </c>
      <c r="J74" s="2" t="s">
        <v>3572</v>
      </c>
      <c r="K74" s="2" t="s">
        <v>100</v>
      </c>
      <c r="L74" s="2" t="s">
        <v>19</v>
      </c>
      <c r="M74" s="2"/>
      <c r="N74" s="2" t="s">
        <v>623</v>
      </c>
      <c r="O74" s="2" t="s">
        <v>635</v>
      </c>
      <c r="P74" s="2"/>
      <c r="Q74" s="2">
        <v>8.9499999999999993</v>
      </c>
      <c r="R74" s="2">
        <v>60</v>
      </c>
      <c r="S74" s="2">
        <v>4.2899185816446996</v>
      </c>
      <c r="T74" s="2">
        <v>9.3740684118704201E-4</v>
      </c>
    </row>
    <row r="75" spans="3:20" x14ac:dyDescent="0.25">
      <c r="C75" s="2"/>
      <c r="D75" s="2" t="s">
        <v>32</v>
      </c>
      <c r="E75" s="2">
        <v>70008</v>
      </c>
      <c r="F75" s="2" t="s">
        <v>3550</v>
      </c>
      <c r="G75" s="2" t="s">
        <v>3551</v>
      </c>
      <c r="H75" s="2" t="s">
        <v>3552</v>
      </c>
      <c r="I75" s="2" t="s">
        <v>3553</v>
      </c>
      <c r="J75" s="2" t="s">
        <v>3573</v>
      </c>
      <c r="K75" s="2" t="s">
        <v>100</v>
      </c>
      <c r="L75" s="2"/>
      <c r="M75" s="2"/>
      <c r="N75" s="2" t="s">
        <v>623</v>
      </c>
      <c r="O75" s="2"/>
      <c r="P75" s="2"/>
      <c r="Q75" s="2">
        <v>8.1199999999999992</v>
      </c>
      <c r="R75" s="2">
        <v>17.59</v>
      </c>
      <c r="S75" s="2">
        <v>3.3876215616862</v>
      </c>
      <c r="T75" s="2">
        <v>8.9003619481282607E-3</v>
      </c>
    </row>
    <row r="76" spans="3:20" x14ac:dyDescent="0.25">
      <c r="C76" s="2"/>
      <c r="D76" s="2" t="s">
        <v>32</v>
      </c>
      <c r="E76" s="2">
        <v>70008</v>
      </c>
      <c r="F76" s="2" t="s">
        <v>3550</v>
      </c>
      <c r="G76" s="2" t="s">
        <v>3551</v>
      </c>
      <c r="H76" s="2" t="s">
        <v>3552</v>
      </c>
      <c r="I76" s="2" t="s">
        <v>3553</v>
      </c>
      <c r="J76" s="2" t="s">
        <v>3574</v>
      </c>
      <c r="K76" s="2" t="s">
        <v>100</v>
      </c>
      <c r="L76" s="2"/>
      <c r="M76" s="2"/>
      <c r="N76" s="2" t="s">
        <v>623</v>
      </c>
      <c r="O76" s="2"/>
      <c r="P76" s="2"/>
      <c r="Q76" s="2">
        <v>7.12</v>
      </c>
      <c r="R76" s="2">
        <v>8.2799999999999994</v>
      </c>
      <c r="S76" s="2">
        <v>2.0668315887451199</v>
      </c>
      <c r="T76" s="2">
        <v>9.8181604286259406E-5</v>
      </c>
    </row>
    <row r="77" spans="3:20" x14ac:dyDescent="0.25">
      <c r="C77" s="2"/>
      <c r="D77" s="2" t="s">
        <v>32</v>
      </c>
      <c r="E77" s="2">
        <v>70008</v>
      </c>
      <c r="F77" s="2" t="s">
        <v>3550</v>
      </c>
      <c r="G77" s="2" t="s">
        <v>3551</v>
      </c>
      <c r="H77" s="2" t="s">
        <v>3552</v>
      </c>
      <c r="I77" s="2" t="s">
        <v>3553</v>
      </c>
      <c r="J77" s="2" t="s">
        <v>3575</v>
      </c>
      <c r="K77" s="2" t="s">
        <v>100</v>
      </c>
      <c r="L77" s="2"/>
      <c r="M77" s="2"/>
      <c r="N77" s="2" t="s">
        <v>623</v>
      </c>
      <c r="O77" s="2"/>
      <c r="P77" s="2"/>
      <c r="Q77" s="2">
        <v>6.35</v>
      </c>
      <c r="R77" s="2">
        <v>60</v>
      </c>
      <c r="S77" s="2">
        <v>5.2742753028869602</v>
      </c>
      <c r="T77" s="2">
        <v>7.3881070082134194E-5</v>
      </c>
    </row>
    <row r="78" spans="3:20" x14ac:dyDescent="0.25">
      <c r="C78" s="2"/>
      <c r="D78" s="2" t="s">
        <v>32</v>
      </c>
      <c r="E78" s="2">
        <v>70008</v>
      </c>
      <c r="F78" s="2" t="s">
        <v>3550</v>
      </c>
      <c r="G78" s="2" t="s">
        <v>3551</v>
      </c>
      <c r="H78" s="2" t="s">
        <v>3552</v>
      </c>
      <c r="I78" s="2" t="s">
        <v>3553</v>
      </c>
      <c r="J78" s="2" t="s">
        <v>3576</v>
      </c>
      <c r="K78" s="2" t="s">
        <v>100</v>
      </c>
      <c r="L78" s="2" t="s">
        <v>135</v>
      </c>
      <c r="M78" s="2"/>
      <c r="N78" s="2" t="s">
        <v>623</v>
      </c>
      <c r="O78" s="2" t="s">
        <v>635</v>
      </c>
      <c r="P78" s="2"/>
      <c r="Q78" s="2">
        <v>2.92</v>
      </c>
      <c r="R78" s="2">
        <v>60</v>
      </c>
      <c r="S78" s="2">
        <v>2.2308834393819201</v>
      </c>
      <c r="T78" s="2">
        <v>7.1710325615782196E-3</v>
      </c>
    </row>
    <row r="79" spans="3:20" x14ac:dyDescent="0.25">
      <c r="C79" s="2"/>
      <c r="D79" s="2" t="s">
        <v>32</v>
      </c>
      <c r="E79" s="2">
        <v>70008</v>
      </c>
      <c r="F79" s="2" t="s">
        <v>3550</v>
      </c>
      <c r="G79" s="2" t="s">
        <v>3551</v>
      </c>
      <c r="H79" s="2" t="s">
        <v>3552</v>
      </c>
      <c r="I79" s="2" t="s">
        <v>3553</v>
      </c>
      <c r="J79" s="2" t="s">
        <v>3577</v>
      </c>
      <c r="K79" s="2" t="s">
        <v>152</v>
      </c>
      <c r="L79" s="2" t="s">
        <v>100</v>
      </c>
      <c r="M79" s="2" t="s">
        <v>129</v>
      </c>
      <c r="N79" s="2" t="s">
        <v>619</v>
      </c>
      <c r="O79" s="2" t="s">
        <v>623</v>
      </c>
      <c r="P79" s="2" t="s">
        <v>759</v>
      </c>
      <c r="Q79" s="2">
        <v>9.89</v>
      </c>
      <c r="R79" s="2">
        <v>60</v>
      </c>
      <c r="S79" s="2">
        <v>5.3107263247171996</v>
      </c>
      <c r="T79" s="2">
        <v>1.7989642515016499E-5</v>
      </c>
    </row>
    <row r="80" spans="3:20" x14ac:dyDescent="0.25">
      <c r="C80" s="2"/>
      <c r="D80" s="2" t="s">
        <v>32</v>
      </c>
      <c r="E80" s="2">
        <v>70008</v>
      </c>
      <c r="F80" s="2" t="s">
        <v>3550</v>
      </c>
      <c r="G80" s="2" t="s">
        <v>3551</v>
      </c>
      <c r="H80" s="2" t="s">
        <v>3552</v>
      </c>
      <c r="I80" s="2" t="s">
        <v>3553</v>
      </c>
      <c r="J80" s="2" t="s">
        <v>3578</v>
      </c>
      <c r="K80" s="2" t="s">
        <v>19</v>
      </c>
      <c r="L80" s="2"/>
      <c r="M80" s="2"/>
      <c r="N80" s="2" t="s">
        <v>635</v>
      </c>
      <c r="O80" s="2"/>
      <c r="P80" s="2"/>
      <c r="Q80" s="2">
        <v>9.14</v>
      </c>
      <c r="R80" s="2">
        <v>60</v>
      </c>
      <c r="S80" s="2">
        <v>3.0533954302469901</v>
      </c>
      <c r="T80" s="2">
        <v>1.2477895473031201E-4</v>
      </c>
    </row>
    <row r="81" spans="3:20" x14ac:dyDescent="0.25">
      <c r="C81" s="2"/>
      <c r="D81" s="2" t="s">
        <v>32</v>
      </c>
      <c r="E81" s="2">
        <v>70008</v>
      </c>
      <c r="F81" s="2" t="s">
        <v>3550</v>
      </c>
      <c r="G81" s="2" t="s">
        <v>3551</v>
      </c>
      <c r="H81" s="2" t="s">
        <v>3552</v>
      </c>
      <c r="I81" s="2" t="s">
        <v>3553</v>
      </c>
      <c r="J81" s="2" t="s">
        <v>3579</v>
      </c>
      <c r="K81" s="2" t="s">
        <v>19</v>
      </c>
      <c r="L81" s="2"/>
      <c r="M81" s="2"/>
      <c r="N81" s="2" t="s">
        <v>635</v>
      </c>
      <c r="O81" s="2"/>
      <c r="P81" s="2"/>
      <c r="Q81" s="2">
        <v>6.58</v>
      </c>
      <c r="R81" s="2">
        <v>60</v>
      </c>
      <c r="S81" s="2">
        <v>4.9792537689209002</v>
      </c>
      <c r="T81" s="2">
        <v>3.6113282764182699E-4</v>
      </c>
    </row>
    <row r="82" spans="3:20" x14ac:dyDescent="0.25">
      <c r="C82" s="2"/>
      <c r="D82" s="2" t="s">
        <v>32</v>
      </c>
      <c r="E82" s="2">
        <v>70008</v>
      </c>
      <c r="F82" s="2" t="s">
        <v>3550</v>
      </c>
      <c r="G82" s="2" t="s">
        <v>3551</v>
      </c>
      <c r="H82" s="2" t="s">
        <v>3552</v>
      </c>
      <c r="I82" s="2" t="s">
        <v>3553</v>
      </c>
      <c r="J82" s="2" t="s">
        <v>3580</v>
      </c>
      <c r="K82" s="2" t="s">
        <v>19</v>
      </c>
      <c r="L82" s="2"/>
      <c r="M82" s="2"/>
      <c r="N82" s="2" t="s">
        <v>635</v>
      </c>
      <c r="O82" s="2"/>
      <c r="P82" s="2"/>
      <c r="Q82" s="2">
        <v>5.38</v>
      </c>
      <c r="R82" s="2">
        <v>60</v>
      </c>
      <c r="S82" s="2">
        <v>6.6942439079284597</v>
      </c>
      <c r="T82" s="2">
        <v>1.35988658552665E-3</v>
      </c>
    </row>
    <row r="83" spans="3:20" x14ac:dyDescent="0.25">
      <c r="C83" s="2"/>
      <c r="D83" s="2" t="s">
        <v>32</v>
      </c>
      <c r="E83" s="2">
        <v>70008</v>
      </c>
      <c r="F83" s="2" t="s">
        <v>3550</v>
      </c>
      <c r="G83" s="2" t="s">
        <v>3551</v>
      </c>
      <c r="H83" s="2" t="s">
        <v>3552</v>
      </c>
      <c r="I83" s="2" t="s">
        <v>3553</v>
      </c>
      <c r="J83" s="2" t="s">
        <v>3581</v>
      </c>
      <c r="K83" s="2" t="s">
        <v>19</v>
      </c>
      <c r="L83" s="2"/>
      <c r="M83" s="2"/>
      <c r="N83" s="2" t="s">
        <v>635</v>
      </c>
      <c r="O83" s="2"/>
      <c r="P83" s="2"/>
      <c r="Q83" s="2">
        <v>2.96</v>
      </c>
      <c r="R83" s="2">
        <v>60</v>
      </c>
      <c r="S83" s="2">
        <v>5.91644334793091</v>
      </c>
      <c r="T83" s="2">
        <v>6.8927549992623403E-4</v>
      </c>
    </row>
    <row r="84" spans="3:20" x14ac:dyDescent="0.25">
      <c r="C84" s="2"/>
      <c r="D84" s="2" t="s">
        <v>32</v>
      </c>
      <c r="E84" s="2">
        <v>70008</v>
      </c>
      <c r="F84" s="2" t="s">
        <v>3550</v>
      </c>
      <c r="G84" s="2" t="s">
        <v>3551</v>
      </c>
      <c r="H84" s="2" t="s">
        <v>3552</v>
      </c>
      <c r="I84" s="2" t="s">
        <v>3553</v>
      </c>
      <c r="J84" s="2" t="s">
        <v>3582</v>
      </c>
      <c r="K84" s="2" t="s">
        <v>135</v>
      </c>
      <c r="L84" s="2"/>
      <c r="M84" s="2"/>
      <c r="N84" s="2" t="s">
        <v>635</v>
      </c>
      <c r="O84" s="2"/>
      <c r="P84" s="2"/>
      <c r="Q84" s="2">
        <v>12.46</v>
      </c>
      <c r="R84" s="2">
        <v>60</v>
      </c>
      <c r="S84" s="2">
        <v>6.6204133033752397</v>
      </c>
      <c r="T84" s="2">
        <v>1.34488759229161E-4</v>
      </c>
    </row>
    <row r="85" spans="3:20" x14ac:dyDescent="0.25">
      <c r="C85" s="2"/>
      <c r="D85" s="2" t="s">
        <v>32</v>
      </c>
      <c r="E85" s="2">
        <v>70008</v>
      </c>
      <c r="F85" s="2" t="s">
        <v>3550</v>
      </c>
      <c r="G85" s="2" t="s">
        <v>3551</v>
      </c>
      <c r="H85" s="2" t="s">
        <v>3552</v>
      </c>
      <c r="I85" s="2" t="s">
        <v>3553</v>
      </c>
      <c r="J85" s="2" t="s">
        <v>3583</v>
      </c>
      <c r="K85" s="2" t="s">
        <v>135</v>
      </c>
      <c r="L85" s="2"/>
      <c r="M85" s="2"/>
      <c r="N85" s="2" t="s">
        <v>635</v>
      </c>
      <c r="O85" s="2"/>
      <c r="P85" s="2"/>
      <c r="Q85" s="2">
        <v>7.85</v>
      </c>
      <c r="R85" s="2">
        <v>60</v>
      </c>
      <c r="S85" s="2">
        <v>7.7523353894551601</v>
      </c>
      <c r="T85" s="2">
        <v>4.6061789550714202E-6</v>
      </c>
    </row>
    <row r="86" spans="3:20" x14ac:dyDescent="0.25">
      <c r="C86" s="2"/>
      <c r="D86" s="2" t="s">
        <v>32</v>
      </c>
      <c r="E86" s="2">
        <v>70008</v>
      </c>
      <c r="F86" s="2" t="s">
        <v>3550</v>
      </c>
      <c r="G86" s="2" t="s">
        <v>3551</v>
      </c>
      <c r="H86" s="2" t="s">
        <v>3552</v>
      </c>
      <c r="I86" s="2" t="s">
        <v>3553</v>
      </c>
      <c r="J86" s="2" t="s">
        <v>3584</v>
      </c>
      <c r="K86" s="2" t="s">
        <v>135</v>
      </c>
      <c r="L86" s="2"/>
      <c r="M86" s="2"/>
      <c r="N86" s="2" t="s">
        <v>635</v>
      </c>
      <c r="O86" s="2"/>
      <c r="P86" s="2"/>
      <c r="Q86" s="2">
        <v>7.44</v>
      </c>
      <c r="R86" s="2">
        <v>60</v>
      </c>
      <c r="S86" s="2">
        <v>5.7225948969523097</v>
      </c>
      <c r="T86" s="2">
        <v>9.6836816548862698E-4</v>
      </c>
    </row>
    <row r="87" spans="3:20" x14ac:dyDescent="0.25">
      <c r="C87" s="2"/>
      <c r="D87" s="2" t="s">
        <v>32</v>
      </c>
      <c r="E87" s="2">
        <v>70008</v>
      </c>
      <c r="F87" s="2" t="s">
        <v>3550</v>
      </c>
      <c r="G87" s="2" t="s">
        <v>3551</v>
      </c>
      <c r="H87" s="2" t="s">
        <v>3552</v>
      </c>
      <c r="I87" s="2" t="s">
        <v>3553</v>
      </c>
      <c r="J87" s="2" t="s">
        <v>3585</v>
      </c>
      <c r="K87" s="2" t="s">
        <v>79</v>
      </c>
      <c r="L87" s="2"/>
      <c r="M87" s="2"/>
      <c r="N87" s="2" t="s">
        <v>635</v>
      </c>
      <c r="O87" s="2"/>
      <c r="P87" s="2"/>
      <c r="Q87" s="2">
        <v>9.36</v>
      </c>
      <c r="R87" s="2">
        <v>60</v>
      </c>
      <c r="S87" s="2">
        <v>4.9240756034851101</v>
      </c>
      <c r="T87" s="2">
        <v>1.0199880144826201E-3</v>
      </c>
    </row>
    <row r="88" spans="3:20" x14ac:dyDescent="0.25">
      <c r="C88" s="2"/>
      <c r="D88" s="2" t="s">
        <v>32</v>
      </c>
      <c r="E88" s="2">
        <v>70008</v>
      </c>
      <c r="F88" s="2" t="s">
        <v>3550</v>
      </c>
      <c r="G88" s="2" t="s">
        <v>3551</v>
      </c>
      <c r="H88" s="2" t="s">
        <v>3552</v>
      </c>
      <c r="I88" s="2" t="s">
        <v>3553</v>
      </c>
      <c r="J88" s="2" t="s">
        <v>3586</v>
      </c>
      <c r="K88" s="2" t="s">
        <v>79</v>
      </c>
      <c r="L88" s="2"/>
      <c r="M88" s="2"/>
      <c r="N88" s="2" t="s">
        <v>635</v>
      </c>
      <c r="O88" s="2"/>
      <c r="P88" s="2"/>
      <c r="Q88" s="2">
        <v>8.9499999999999993</v>
      </c>
      <c r="R88" s="2">
        <v>60</v>
      </c>
      <c r="S88" s="2">
        <v>6.6278004646301296</v>
      </c>
      <c r="T88" s="2">
        <v>2.7590891817073601E-5</v>
      </c>
    </row>
    <row r="89" spans="3:20" x14ac:dyDescent="0.25">
      <c r="C89" s="2"/>
      <c r="D89" s="2" t="s">
        <v>32</v>
      </c>
      <c r="E89" s="2">
        <v>70008</v>
      </c>
      <c r="F89" s="2" t="s">
        <v>3550</v>
      </c>
      <c r="G89" s="2" t="s">
        <v>3551</v>
      </c>
      <c r="H89" s="2" t="s">
        <v>3552</v>
      </c>
      <c r="I89" s="2" t="s">
        <v>3553</v>
      </c>
      <c r="J89" s="2" t="s">
        <v>3587</v>
      </c>
      <c r="K89" s="2" t="s">
        <v>79</v>
      </c>
      <c r="L89" s="2"/>
      <c r="M89" s="2"/>
      <c r="N89" s="2" t="s">
        <v>635</v>
      </c>
      <c r="O89" s="2"/>
      <c r="P89" s="2"/>
      <c r="Q89" s="2">
        <v>5.39</v>
      </c>
      <c r="R89" s="2">
        <v>12.44</v>
      </c>
      <c r="S89" s="2">
        <v>4.6337649027506496</v>
      </c>
      <c r="T89" s="2">
        <v>2.4793075209195799E-5</v>
      </c>
    </row>
    <row r="90" spans="3:20" x14ac:dyDescent="0.25">
      <c r="C90" s="2"/>
      <c r="D90" s="2" t="s">
        <v>32</v>
      </c>
      <c r="E90" s="2">
        <v>70008</v>
      </c>
      <c r="F90" s="2" t="s">
        <v>3550</v>
      </c>
      <c r="G90" s="2" t="s">
        <v>3551</v>
      </c>
      <c r="H90" s="2" t="s">
        <v>3552</v>
      </c>
      <c r="I90" s="2" t="s">
        <v>3553</v>
      </c>
      <c r="J90" s="2" t="s">
        <v>3588</v>
      </c>
      <c r="K90" s="2" t="s">
        <v>79</v>
      </c>
      <c r="L90" s="2"/>
      <c r="M90" s="2"/>
      <c r="N90" s="2" t="s">
        <v>635</v>
      </c>
      <c r="O90" s="2"/>
      <c r="P90" s="2"/>
      <c r="Q90" s="2">
        <v>4.5199999999999996</v>
      </c>
      <c r="R90" s="2">
        <v>14.24</v>
      </c>
      <c r="S90" s="2">
        <v>7.7326507568359402</v>
      </c>
      <c r="T90" s="2">
        <v>2.0844375614956301E-3</v>
      </c>
    </row>
    <row r="91" spans="3:20" x14ac:dyDescent="0.25">
      <c r="C91" s="2"/>
      <c r="D91" s="2" t="s">
        <v>32</v>
      </c>
      <c r="E91" s="2">
        <v>16491</v>
      </c>
      <c r="F91" s="2" t="s">
        <v>50</v>
      </c>
      <c r="G91" s="2" t="s">
        <v>1659</v>
      </c>
      <c r="H91" s="2" t="s">
        <v>3589</v>
      </c>
      <c r="I91" s="2" t="s">
        <v>3590</v>
      </c>
      <c r="J91" s="2" t="s">
        <v>3591</v>
      </c>
      <c r="K91" s="2" t="s">
        <v>19</v>
      </c>
      <c r="L91" s="2"/>
      <c r="M91" s="2"/>
      <c r="N91" s="2" t="s">
        <v>786</v>
      </c>
      <c r="O91" s="2"/>
      <c r="P91" s="2"/>
      <c r="Q91" s="2">
        <v>9.48</v>
      </c>
      <c r="R91" s="2">
        <v>60</v>
      </c>
      <c r="S91" s="2">
        <v>5.2335484822591196</v>
      </c>
      <c r="T91" s="2">
        <v>1.7086419199312699E-5</v>
      </c>
    </row>
    <row r="92" spans="3:20" x14ac:dyDescent="0.25">
      <c r="C92" s="2"/>
      <c r="D92" s="2" t="s">
        <v>32</v>
      </c>
      <c r="E92" s="2">
        <v>16491</v>
      </c>
      <c r="F92" s="2" t="s">
        <v>50</v>
      </c>
      <c r="G92" s="2" t="s">
        <v>1659</v>
      </c>
      <c r="H92" s="2" t="s">
        <v>3589</v>
      </c>
      <c r="I92" s="2" t="s">
        <v>3590</v>
      </c>
      <c r="J92" s="2" t="s">
        <v>3592</v>
      </c>
      <c r="K92" s="2" t="s">
        <v>19</v>
      </c>
      <c r="L92" s="2"/>
      <c r="M92" s="2"/>
      <c r="N92" s="2" t="s">
        <v>628</v>
      </c>
      <c r="O92" s="2"/>
      <c r="P92" s="2"/>
      <c r="Q92" s="2">
        <v>13.12</v>
      </c>
      <c r="R92" s="2">
        <v>60</v>
      </c>
      <c r="S92" s="2">
        <v>4.9451595942179303</v>
      </c>
      <c r="T92" s="2">
        <v>2.69675126255045E-3</v>
      </c>
    </row>
    <row r="93" spans="3:20" x14ac:dyDescent="0.25">
      <c r="C93" s="2"/>
      <c r="D93" s="2" t="s">
        <v>32</v>
      </c>
      <c r="E93" s="2">
        <v>16491</v>
      </c>
      <c r="F93" s="2" t="s">
        <v>50</v>
      </c>
      <c r="G93" s="2" t="s">
        <v>1659</v>
      </c>
      <c r="H93" s="2" t="s">
        <v>3589</v>
      </c>
      <c r="I93" s="2" t="s">
        <v>3590</v>
      </c>
      <c r="J93" s="2" t="s">
        <v>3593</v>
      </c>
      <c r="K93" s="2" t="s">
        <v>19</v>
      </c>
      <c r="L93" s="2"/>
      <c r="M93" s="2"/>
      <c r="N93" s="2" t="s">
        <v>628</v>
      </c>
      <c r="O93" s="2"/>
      <c r="P93" s="2"/>
      <c r="Q93" s="2">
        <v>9.9600000000000009</v>
      </c>
      <c r="R93" s="2">
        <v>60</v>
      </c>
      <c r="S93" s="2">
        <v>5.5493180751800599</v>
      </c>
      <c r="T93" s="2">
        <v>3.7214853139710502E-4</v>
      </c>
    </row>
    <row r="94" spans="3:20" x14ac:dyDescent="0.25">
      <c r="C94" s="2"/>
      <c r="D94" s="2" t="s">
        <v>32</v>
      </c>
      <c r="E94" s="2">
        <v>16491</v>
      </c>
      <c r="F94" s="2" t="s">
        <v>50</v>
      </c>
      <c r="G94" s="2" t="s">
        <v>1659</v>
      </c>
      <c r="H94" s="2" t="s">
        <v>3589</v>
      </c>
      <c r="I94" s="2" t="s">
        <v>3590</v>
      </c>
      <c r="J94" s="2" t="s">
        <v>3594</v>
      </c>
      <c r="K94" s="2" t="s">
        <v>19</v>
      </c>
      <c r="L94" s="2"/>
      <c r="M94" s="2"/>
      <c r="N94" s="2" t="s">
        <v>628</v>
      </c>
      <c r="O94" s="2"/>
      <c r="P94" s="2"/>
      <c r="Q94" s="2">
        <v>6.76</v>
      </c>
      <c r="R94" s="2">
        <v>60</v>
      </c>
      <c r="S94" s="2">
        <v>9.3652836481730208</v>
      </c>
      <c r="T94" s="2">
        <v>3.35565076932069E-3</v>
      </c>
    </row>
    <row r="95" spans="3:20" x14ac:dyDescent="0.25">
      <c r="C95" s="2"/>
      <c r="D95" s="2" t="s">
        <v>32</v>
      </c>
      <c r="E95" s="2">
        <v>16491</v>
      </c>
      <c r="F95" s="2" t="s">
        <v>50</v>
      </c>
      <c r="G95" s="2" t="s">
        <v>1659</v>
      </c>
      <c r="H95" s="2" t="s">
        <v>3589</v>
      </c>
      <c r="I95" s="2" t="s">
        <v>3590</v>
      </c>
      <c r="J95" s="2" t="s">
        <v>3595</v>
      </c>
      <c r="K95" s="2" t="s">
        <v>616</v>
      </c>
      <c r="L95" s="2"/>
      <c r="M95" s="2"/>
      <c r="N95" s="2" t="s">
        <v>618</v>
      </c>
      <c r="O95" s="2"/>
      <c r="P95" s="2"/>
      <c r="Q95" s="2">
        <v>4.71</v>
      </c>
      <c r="R95" s="2">
        <v>60</v>
      </c>
      <c r="S95" s="2">
        <v>6.4326933224995901</v>
      </c>
      <c r="T95" s="2">
        <v>4.15581209008394E-5</v>
      </c>
    </row>
    <row r="96" spans="3:20" x14ac:dyDescent="0.25">
      <c r="C96" s="2"/>
      <c r="D96" s="2" t="s">
        <v>32</v>
      </c>
      <c r="E96" s="2">
        <v>16491</v>
      </c>
      <c r="F96" s="2" t="s">
        <v>50</v>
      </c>
      <c r="G96" s="2" t="s">
        <v>1659</v>
      </c>
      <c r="H96" s="2" t="s">
        <v>3589</v>
      </c>
      <c r="I96" s="2" t="s">
        <v>3590</v>
      </c>
      <c r="J96" s="2" t="s">
        <v>3596</v>
      </c>
      <c r="K96" s="2" t="s">
        <v>157</v>
      </c>
      <c r="L96" s="2"/>
      <c r="M96" s="2"/>
      <c r="N96" s="2" t="s">
        <v>644</v>
      </c>
      <c r="O96" s="2"/>
      <c r="P96" s="2"/>
      <c r="Q96" s="2">
        <v>7.09</v>
      </c>
      <c r="R96" s="2">
        <v>60</v>
      </c>
      <c r="S96" s="2">
        <v>2.1732816696166899</v>
      </c>
      <c r="T96" s="2">
        <v>3.5926978043409699E-3</v>
      </c>
    </row>
    <row r="97" spans="3:20" x14ac:dyDescent="0.25">
      <c r="C97" s="2"/>
      <c r="D97" s="2" t="s">
        <v>32</v>
      </c>
      <c r="E97" s="2">
        <v>16491</v>
      </c>
      <c r="F97" s="2" t="s">
        <v>50</v>
      </c>
      <c r="G97" s="2" t="s">
        <v>1659</v>
      </c>
      <c r="H97" s="2" t="s">
        <v>3589</v>
      </c>
      <c r="I97" s="2" t="s">
        <v>3590</v>
      </c>
      <c r="J97" s="2" t="s">
        <v>3597</v>
      </c>
      <c r="K97" s="2" t="s">
        <v>152</v>
      </c>
      <c r="L97" s="2" t="s">
        <v>157</v>
      </c>
      <c r="M97" s="2"/>
      <c r="N97" s="2" t="s">
        <v>619</v>
      </c>
      <c r="O97" s="2" t="s">
        <v>613</v>
      </c>
      <c r="P97" s="2"/>
      <c r="Q97" s="2">
        <v>3.46</v>
      </c>
      <c r="R97" s="2">
        <v>60</v>
      </c>
      <c r="S97" s="2">
        <v>6.5646888415018703</v>
      </c>
      <c r="T97" s="2">
        <v>5.1319695028534602E-4</v>
      </c>
    </row>
    <row r="98" spans="3:20" x14ac:dyDescent="0.25">
      <c r="C98" s="2"/>
      <c r="D98" s="2" t="s">
        <v>32</v>
      </c>
      <c r="E98" s="2">
        <v>16491</v>
      </c>
      <c r="F98" s="2" t="s">
        <v>50</v>
      </c>
      <c r="G98" s="2" t="s">
        <v>1659</v>
      </c>
      <c r="H98" s="2" t="s">
        <v>3589</v>
      </c>
      <c r="I98" s="2" t="s">
        <v>3598</v>
      </c>
      <c r="J98" s="2" t="s">
        <v>3599</v>
      </c>
      <c r="K98" s="2" t="s">
        <v>19</v>
      </c>
      <c r="L98" s="2"/>
      <c r="M98" s="2"/>
      <c r="N98" s="2" t="s">
        <v>628</v>
      </c>
      <c r="O98" s="2"/>
      <c r="P98" s="2"/>
      <c r="Q98" s="2">
        <v>9.7200000000000006</v>
      </c>
      <c r="R98" s="2">
        <v>60</v>
      </c>
      <c r="S98" s="2">
        <v>6.4758752187093096</v>
      </c>
      <c r="T98" s="2">
        <v>3.5627877557764997E-5</v>
      </c>
    </row>
    <row r="99" spans="3:20" x14ac:dyDescent="0.25">
      <c r="C99" s="2"/>
      <c r="D99" s="2" t="s">
        <v>32</v>
      </c>
      <c r="E99" s="2">
        <v>16740</v>
      </c>
      <c r="F99" s="2" t="s">
        <v>345</v>
      </c>
      <c r="G99" s="2" t="s">
        <v>3600</v>
      </c>
      <c r="H99" s="2" t="s">
        <v>3601</v>
      </c>
      <c r="I99" s="2" t="s">
        <v>3602</v>
      </c>
      <c r="J99" s="2" t="s">
        <v>3603</v>
      </c>
      <c r="K99" s="2" t="s">
        <v>19</v>
      </c>
      <c r="L99" s="2"/>
      <c r="M99" s="2"/>
      <c r="N99" s="2" t="s">
        <v>614</v>
      </c>
      <c r="O99" s="2"/>
      <c r="P99" s="2"/>
      <c r="Q99" s="2">
        <v>4.67</v>
      </c>
      <c r="R99" s="2">
        <v>60</v>
      </c>
      <c r="S99" s="2">
        <v>5.1266725858052604</v>
      </c>
      <c r="T99" s="2">
        <v>8.1275659797895392E-3</v>
      </c>
    </row>
    <row r="100" spans="3:20" x14ac:dyDescent="0.25">
      <c r="C100" s="2"/>
      <c r="D100" s="2" t="s">
        <v>32</v>
      </c>
      <c r="E100" s="2">
        <v>16740</v>
      </c>
      <c r="F100" s="2" t="s">
        <v>345</v>
      </c>
      <c r="G100" s="2" t="s">
        <v>3600</v>
      </c>
      <c r="H100" s="2" t="s">
        <v>3601</v>
      </c>
      <c r="I100" s="2" t="s">
        <v>3602</v>
      </c>
      <c r="J100" s="2" t="s">
        <v>3604</v>
      </c>
      <c r="K100" s="2" t="s">
        <v>19</v>
      </c>
      <c r="L100" s="2"/>
      <c r="M100" s="2"/>
      <c r="N100" s="2" t="s">
        <v>635</v>
      </c>
      <c r="O100" s="2"/>
      <c r="P100" s="2"/>
      <c r="Q100" s="2">
        <v>4.28</v>
      </c>
      <c r="R100" s="2">
        <v>60</v>
      </c>
      <c r="S100" s="2">
        <v>4.3347538312276201</v>
      </c>
      <c r="T100" s="2">
        <v>1.8904973515285199E-3</v>
      </c>
    </row>
    <row r="101" spans="3:20" x14ac:dyDescent="0.25">
      <c r="C101" s="2"/>
      <c r="D101" s="2" t="s">
        <v>32</v>
      </c>
      <c r="E101" s="2">
        <v>16740</v>
      </c>
      <c r="F101" s="2" t="s">
        <v>345</v>
      </c>
      <c r="G101" s="2" t="s">
        <v>3600</v>
      </c>
      <c r="H101" s="2" t="s">
        <v>3601</v>
      </c>
      <c r="I101" s="2" t="s">
        <v>3602</v>
      </c>
      <c r="J101" s="2" t="s">
        <v>3605</v>
      </c>
      <c r="K101" s="2" t="s">
        <v>79</v>
      </c>
      <c r="L101" s="2"/>
      <c r="M101" s="2"/>
      <c r="N101" s="2" t="s">
        <v>635</v>
      </c>
      <c r="O101" s="2"/>
      <c r="P101" s="2"/>
      <c r="Q101" s="2">
        <v>3.59</v>
      </c>
      <c r="R101" s="2">
        <v>60</v>
      </c>
      <c r="S101" s="2">
        <v>3.3935538927714002</v>
      </c>
      <c r="T101" s="2">
        <v>4.8980448909732898E-3</v>
      </c>
    </row>
    <row r="102" spans="3:20" x14ac:dyDescent="0.25">
      <c r="C102" s="2"/>
      <c r="D102" s="2" t="s">
        <v>32</v>
      </c>
      <c r="E102" s="2">
        <v>19205</v>
      </c>
      <c r="F102" s="2" t="s">
        <v>3606</v>
      </c>
      <c r="G102" s="2" t="s">
        <v>3607</v>
      </c>
      <c r="H102" s="2" t="s">
        <v>3608</v>
      </c>
      <c r="I102" s="2" t="s">
        <v>3609</v>
      </c>
      <c r="J102" s="2" t="s">
        <v>3610</v>
      </c>
      <c r="K102" s="2" t="s">
        <v>157</v>
      </c>
      <c r="L102" s="2"/>
      <c r="M102" s="2"/>
      <c r="N102" s="2" t="s">
        <v>644</v>
      </c>
      <c r="O102" s="2"/>
      <c r="P102" s="2"/>
      <c r="Q102" s="2">
        <v>11.76</v>
      </c>
      <c r="R102" s="2">
        <v>60</v>
      </c>
      <c r="S102" s="2">
        <v>7.0861371358235701</v>
      </c>
      <c r="T102" s="2">
        <v>3.15642113851889E-4</v>
      </c>
    </row>
    <row r="103" spans="3:20" x14ac:dyDescent="0.25">
      <c r="C103" s="2"/>
      <c r="D103" s="2" t="s">
        <v>32</v>
      </c>
      <c r="E103" s="2">
        <v>3955</v>
      </c>
      <c r="F103" s="2" t="s">
        <v>3611</v>
      </c>
      <c r="G103" s="2" t="s">
        <v>3612</v>
      </c>
      <c r="H103" s="2" t="s">
        <v>3613</v>
      </c>
      <c r="I103" s="2" t="s">
        <v>3614</v>
      </c>
      <c r="J103" s="2" t="s">
        <v>3615</v>
      </c>
      <c r="K103" s="2" t="s">
        <v>19</v>
      </c>
      <c r="L103" s="2" t="s">
        <v>19</v>
      </c>
      <c r="M103" s="2"/>
      <c r="N103" s="2" t="s">
        <v>628</v>
      </c>
      <c r="O103" s="2" t="s">
        <v>619</v>
      </c>
      <c r="P103" s="2"/>
      <c r="Q103" s="2">
        <v>11.38</v>
      </c>
      <c r="R103" s="2">
        <v>60</v>
      </c>
      <c r="S103" s="2">
        <v>6.7412578264872298</v>
      </c>
      <c r="T103" s="2">
        <v>1.0139759695501E-6</v>
      </c>
    </row>
    <row r="104" spans="3:20" x14ac:dyDescent="0.25">
      <c r="C104" s="2"/>
      <c r="D104" s="2" t="s">
        <v>32</v>
      </c>
      <c r="E104" s="2">
        <v>16491</v>
      </c>
      <c r="F104" s="2" t="s">
        <v>50</v>
      </c>
      <c r="G104" s="2" t="s">
        <v>3616</v>
      </c>
      <c r="H104" s="2" t="s">
        <v>3617</v>
      </c>
      <c r="I104" s="2" t="s">
        <v>3618</v>
      </c>
      <c r="J104" s="2" t="s">
        <v>3619</v>
      </c>
      <c r="K104" s="2" t="s">
        <v>981</v>
      </c>
      <c r="L104" s="2"/>
      <c r="M104" s="2"/>
      <c r="N104" s="2" t="s">
        <v>644</v>
      </c>
      <c r="O104" s="2"/>
      <c r="P104" s="2"/>
      <c r="Q104" s="2">
        <v>3.16</v>
      </c>
      <c r="R104" s="2">
        <v>60</v>
      </c>
      <c r="S104" s="2">
        <v>5.3803102175394697</v>
      </c>
      <c r="T104" s="2">
        <v>3.5055715520149498E-4</v>
      </c>
    </row>
    <row r="105" spans="3:20" x14ac:dyDescent="0.25">
      <c r="C105" s="2"/>
      <c r="D105" s="2" t="s">
        <v>32</v>
      </c>
      <c r="E105" s="2">
        <v>16491</v>
      </c>
      <c r="F105" s="2" t="s">
        <v>50</v>
      </c>
      <c r="G105" s="2" t="s">
        <v>3616</v>
      </c>
      <c r="H105" s="2" t="s">
        <v>3617</v>
      </c>
      <c r="I105" s="2" t="s">
        <v>3618</v>
      </c>
      <c r="J105" s="2" t="s">
        <v>3620</v>
      </c>
      <c r="K105" s="2" t="s">
        <v>350</v>
      </c>
      <c r="L105" s="2" t="s">
        <v>152</v>
      </c>
      <c r="M105" s="2"/>
      <c r="N105" s="2" t="s">
        <v>644</v>
      </c>
      <c r="O105" s="2" t="s">
        <v>619</v>
      </c>
      <c r="P105" s="2"/>
      <c r="Q105" s="2">
        <v>4.8099999999999996</v>
      </c>
      <c r="R105" s="2">
        <v>17.55</v>
      </c>
      <c r="S105" s="2">
        <v>3.6892967224121098</v>
      </c>
      <c r="T105" s="2">
        <v>9.3482744029616902E-3</v>
      </c>
    </row>
    <row r="106" spans="3:20" x14ac:dyDescent="0.25">
      <c r="C106" s="2"/>
      <c r="D106" s="2" t="s">
        <v>32</v>
      </c>
      <c r="E106" s="2">
        <v>981</v>
      </c>
      <c r="F106" s="2" t="s">
        <v>3621</v>
      </c>
      <c r="G106" s="2" t="s">
        <v>14</v>
      </c>
      <c r="H106" s="2" t="s">
        <v>3622</v>
      </c>
      <c r="I106" s="2" t="s">
        <v>3623</v>
      </c>
      <c r="J106" s="2" t="s">
        <v>3624</v>
      </c>
      <c r="K106" s="2" t="s">
        <v>19</v>
      </c>
      <c r="L106" s="2"/>
      <c r="M106" s="2"/>
      <c r="N106" s="2" t="s">
        <v>613</v>
      </c>
      <c r="O106" s="2"/>
      <c r="P106" s="2"/>
      <c r="Q106" s="2">
        <v>10.27</v>
      </c>
      <c r="R106" s="2">
        <v>60</v>
      </c>
      <c r="S106" s="2">
        <v>7.1868189970652203</v>
      </c>
      <c r="T106" s="2">
        <v>1.6192025789923701E-4</v>
      </c>
    </row>
    <row r="107" spans="3:20" x14ac:dyDescent="0.25">
      <c r="C107" s="2"/>
      <c r="D107" s="2" t="s">
        <v>32</v>
      </c>
      <c r="E107" s="2">
        <v>981</v>
      </c>
      <c r="F107" s="2" t="s">
        <v>3621</v>
      </c>
      <c r="G107" s="2" t="s">
        <v>14</v>
      </c>
      <c r="H107" s="2" t="s">
        <v>3622</v>
      </c>
      <c r="I107" s="2" t="s">
        <v>3623</v>
      </c>
      <c r="J107" s="2" t="s">
        <v>3625</v>
      </c>
      <c r="K107" s="2" t="s">
        <v>19</v>
      </c>
      <c r="L107" s="2"/>
      <c r="M107" s="2"/>
      <c r="N107" s="2" t="s">
        <v>613</v>
      </c>
      <c r="O107" s="2"/>
      <c r="P107" s="2"/>
      <c r="Q107" s="2">
        <v>3.74</v>
      </c>
      <c r="R107" s="2">
        <v>60</v>
      </c>
      <c r="S107" s="2">
        <v>7.3433084487915004</v>
      </c>
      <c r="T107" s="2">
        <v>2.3200637958970999E-4</v>
      </c>
    </row>
    <row r="108" spans="3:20" x14ac:dyDescent="0.25">
      <c r="C108" s="2"/>
      <c r="D108" s="2" t="s">
        <v>32</v>
      </c>
      <c r="E108" s="2">
        <v>50825</v>
      </c>
      <c r="F108" s="2" t="s">
        <v>3626</v>
      </c>
      <c r="G108" s="2" t="s">
        <v>14</v>
      </c>
      <c r="H108" s="2" t="s">
        <v>3627</v>
      </c>
      <c r="I108" s="2" t="s">
        <v>3628</v>
      </c>
      <c r="J108" s="2" t="s">
        <v>3629</v>
      </c>
      <c r="K108" s="2" t="s">
        <v>681</v>
      </c>
      <c r="L108" s="2" t="s">
        <v>707</v>
      </c>
      <c r="M108" s="2"/>
      <c r="N108" s="2" t="s">
        <v>641</v>
      </c>
      <c r="O108" s="2" t="s">
        <v>619</v>
      </c>
      <c r="P108" s="2"/>
      <c r="Q108" s="2">
        <v>10.68</v>
      </c>
      <c r="R108" s="2">
        <v>17.96</v>
      </c>
      <c r="S108" s="2">
        <v>2.8797613779703801</v>
      </c>
      <c r="T108" s="2">
        <v>1.4960378419674699E-3</v>
      </c>
    </row>
    <row r="109" spans="3:20" x14ac:dyDescent="0.25">
      <c r="C109" s="2"/>
      <c r="D109" s="2" t="s">
        <v>32</v>
      </c>
      <c r="E109" s="2">
        <v>50825</v>
      </c>
      <c r="F109" s="2" t="s">
        <v>3626</v>
      </c>
      <c r="G109" s="2" t="s">
        <v>14</v>
      </c>
      <c r="H109" s="2" t="s">
        <v>3627</v>
      </c>
      <c r="I109" s="2" t="s">
        <v>3628</v>
      </c>
      <c r="J109" s="2" t="s">
        <v>3630</v>
      </c>
      <c r="K109" s="2" t="s">
        <v>19</v>
      </c>
      <c r="L109" s="2"/>
      <c r="M109" s="2"/>
      <c r="N109" s="2" t="s">
        <v>641</v>
      </c>
      <c r="O109" s="2"/>
      <c r="P109" s="2"/>
      <c r="Q109" s="2">
        <v>3.62</v>
      </c>
      <c r="R109" s="2">
        <v>60</v>
      </c>
      <c r="S109" s="2">
        <v>6.6432925860087098</v>
      </c>
      <c r="T109" s="2">
        <v>6.4286663382796897E-5</v>
      </c>
    </row>
    <row r="110" spans="3:20" x14ac:dyDescent="0.25">
      <c r="C110" s="2"/>
      <c r="D110" s="2" t="s">
        <v>32</v>
      </c>
      <c r="E110" s="2">
        <v>4615</v>
      </c>
      <c r="F110" s="2" t="s">
        <v>3631</v>
      </c>
      <c r="G110" s="2" t="s">
        <v>3632</v>
      </c>
      <c r="H110" s="2" t="s">
        <v>3633</v>
      </c>
      <c r="I110" s="2" t="s">
        <v>3634</v>
      </c>
      <c r="J110" s="2" t="s">
        <v>3635</v>
      </c>
      <c r="K110" s="2" t="s">
        <v>19</v>
      </c>
      <c r="L110" s="2" t="s">
        <v>19</v>
      </c>
      <c r="M110" s="2"/>
      <c r="N110" s="2" t="s">
        <v>786</v>
      </c>
      <c r="O110" s="2" t="s">
        <v>628</v>
      </c>
      <c r="P110" s="2"/>
      <c r="Q110" s="2">
        <v>3.42</v>
      </c>
      <c r="R110" s="2">
        <v>23.84</v>
      </c>
      <c r="S110" s="2">
        <v>4.1782360076904297</v>
      </c>
      <c r="T110" s="2">
        <v>2.9281663078083399E-3</v>
      </c>
    </row>
    <row r="111" spans="3:20" x14ac:dyDescent="0.25">
      <c r="C111" s="2"/>
      <c r="D111" s="2" t="s">
        <v>26</v>
      </c>
      <c r="E111" s="2">
        <v>30245</v>
      </c>
      <c r="F111" s="2" t="s">
        <v>1109</v>
      </c>
      <c r="G111" s="2" t="s">
        <v>3636</v>
      </c>
      <c r="H111" s="2" t="s">
        <v>3637</v>
      </c>
      <c r="I111" s="2" t="s">
        <v>3638</v>
      </c>
      <c r="J111" s="2" t="s">
        <v>3639</v>
      </c>
      <c r="K111" s="2" t="s">
        <v>19</v>
      </c>
      <c r="L111" s="2" t="s">
        <v>19</v>
      </c>
      <c r="M111" s="2"/>
      <c r="N111" s="2" t="s">
        <v>628</v>
      </c>
      <c r="O111" s="2" t="s">
        <v>786</v>
      </c>
      <c r="P111" s="2"/>
      <c r="Q111" s="2">
        <v>11.18</v>
      </c>
      <c r="R111" s="2">
        <v>60</v>
      </c>
      <c r="S111" s="2">
        <v>6.9589948654174796</v>
      </c>
      <c r="T111" s="2">
        <v>1.85761728423384E-4</v>
      </c>
    </row>
    <row r="112" spans="3:20" x14ac:dyDescent="0.25">
      <c r="C112" s="2"/>
      <c r="D112" s="2" t="s">
        <v>26</v>
      </c>
      <c r="E112" s="2">
        <v>30245</v>
      </c>
      <c r="F112" s="2" t="s">
        <v>1109</v>
      </c>
      <c r="G112" s="2" t="s">
        <v>3636</v>
      </c>
      <c r="H112" s="2" t="s">
        <v>3637</v>
      </c>
      <c r="I112" s="2" t="s">
        <v>3638</v>
      </c>
      <c r="J112" s="2" t="s">
        <v>3640</v>
      </c>
      <c r="K112" s="2" t="s">
        <v>19</v>
      </c>
      <c r="L112" s="2"/>
      <c r="M112" s="2"/>
      <c r="N112" s="2" t="s">
        <v>628</v>
      </c>
      <c r="O112" s="2"/>
      <c r="P112" s="2"/>
      <c r="Q112" s="2">
        <v>8.1999999999999993</v>
      </c>
      <c r="R112" s="2">
        <v>60</v>
      </c>
      <c r="S112" s="2">
        <v>4.8509435653686497</v>
      </c>
      <c r="T112" s="2">
        <v>2.7970890562525898E-3</v>
      </c>
    </row>
    <row r="113" spans="3:20" x14ac:dyDescent="0.25">
      <c r="C113" s="2"/>
      <c r="D113" s="2" t="s">
        <v>26</v>
      </c>
      <c r="E113" s="2">
        <v>30245</v>
      </c>
      <c r="F113" s="2" t="s">
        <v>1109</v>
      </c>
      <c r="G113" s="2" t="s">
        <v>3636</v>
      </c>
      <c r="H113" s="2" t="s">
        <v>3637</v>
      </c>
      <c r="I113" s="2" t="s">
        <v>3638</v>
      </c>
      <c r="J113" s="2" t="s">
        <v>3641</v>
      </c>
      <c r="K113" s="2" t="s">
        <v>19</v>
      </c>
      <c r="L113" s="2"/>
      <c r="M113" s="2"/>
      <c r="N113" s="2" t="s">
        <v>628</v>
      </c>
      <c r="O113" s="2"/>
      <c r="P113" s="2"/>
      <c r="Q113" s="2">
        <v>7.33</v>
      </c>
      <c r="R113" s="2">
        <v>60</v>
      </c>
      <c r="S113" s="2">
        <v>7.9526304403940804</v>
      </c>
      <c r="T113" s="2">
        <v>2.0572404763090899E-4</v>
      </c>
    </row>
    <row r="114" spans="3:20" x14ac:dyDescent="0.25">
      <c r="C114" s="2"/>
      <c r="D114" s="2" t="s">
        <v>26</v>
      </c>
      <c r="E114" s="2">
        <v>30245</v>
      </c>
      <c r="F114" s="2" t="s">
        <v>1109</v>
      </c>
      <c r="G114" s="2" t="s">
        <v>3636</v>
      </c>
      <c r="H114" s="2" t="s">
        <v>3637</v>
      </c>
      <c r="I114" s="2" t="s">
        <v>3638</v>
      </c>
      <c r="J114" s="2" t="s">
        <v>3642</v>
      </c>
      <c r="K114" s="2" t="s">
        <v>19</v>
      </c>
      <c r="L114" s="2"/>
      <c r="M114" s="2"/>
      <c r="N114" s="2" t="s">
        <v>628</v>
      </c>
      <c r="O114" s="2"/>
      <c r="P114" s="2"/>
      <c r="Q114" s="2">
        <v>5.44</v>
      </c>
      <c r="R114" s="2">
        <v>60</v>
      </c>
      <c r="S114" s="2">
        <v>4.1362250645955401</v>
      </c>
      <c r="T114" s="2">
        <v>7.2755927894711404E-3</v>
      </c>
    </row>
    <row r="115" spans="3:20" x14ac:dyDescent="0.25">
      <c r="C115" s="2"/>
      <c r="D115" s="2" t="s">
        <v>26</v>
      </c>
      <c r="E115" s="2">
        <v>30245</v>
      </c>
      <c r="F115" s="2" t="s">
        <v>1109</v>
      </c>
      <c r="G115" s="2" t="s">
        <v>3636</v>
      </c>
      <c r="H115" s="2" t="s">
        <v>3637</v>
      </c>
      <c r="I115" s="2" t="s">
        <v>3638</v>
      </c>
      <c r="J115" s="2" t="s">
        <v>3643</v>
      </c>
      <c r="K115" s="2" t="s">
        <v>152</v>
      </c>
      <c r="L115" s="2"/>
      <c r="M115" s="2"/>
      <c r="N115" s="2" t="s">
        <v>653</v>
      </c>
      <c r="O115" s="2"/>
      <c r="P115" s="2"/>
      <c r="Q115" s="2">
        <v>8.34</v>
      </c>
      <c r="R115" s="2">
        <v>60</v>
      </c>
      <c r="S115" s="2">
        <v>3.06562821070353</v>
      </c>
      <c r="T115" s="2">
        <v>7.4616628420743096E-3</v>
      </c>
    </row>
    <row r="116" spans="3:20" x14ac:dyDescent="0.25">
      <c r="C116" s="2"/>
      <c r="D116" s="2" t="s">
        <v>26</v>
      </c>
      <c r="E116" s="2">
        <v>30245</v>
      </c>
      <c r="F116" s="2" t="s">
        <v>1109</v>
      </c>
      <c r="G116" s="2" t="s">
        <v>3636</v>
      </c>
      <c r="H116" s="2" t="s">
        <v>3637</v>
      </c>
      <c r="I116" s="2" t="s">
        <v>3638</v>
      </c>
      <c r="J116" s="2" t="s">
        <v>3644</v>
      </c>
      <c r="K116" s="2" t="s">
        <v>152</v>
      </c>
      <c r="L116" s="2"/>
      <c r="M116" s="2"/>
      <c r="N116" s="2" t="s">
        <v>619</v>
      </c>
      <c r="O116" s="2"/>
      <c r="P116" s="2"/>
      <c r="Q116" s="2">
        <v>11.64</v>
      </c>
      <c r="R116" s="2">
        <v>60</v>
      </c>
      <c r="S116" s="2">
        <v>7.2072287400563599</v>
      </c>
      <c r="T116" s="2">
        <v>1.98079861629177E-3</v>
      </c>
    </row>
    <row r="117" spans="3:20" x14ac:dyDescent="0.25">
      <c r="C117" s="2"/>
      <c r="D117" s="2" t="s">
        <v>26</v>
      </c>
      <c r="E117" s="2">
        <v>30245</v>
      </c>
      <c r="F117" s="2" t="s">
        <v>1109</v>
      </c>
      <c r="G117" s="2" t="s">
        <v>3636</v>
      </c>
      <c r="H117" s="2" t="s">
        <v>3637</v>
      </c>
      <c r="I117" s="2" t="s">
        <v>3638</v>
      </c>
      <c r="J117" s="2" t="s">
        <v>3645</v>
      </c>
      <c r="K117" s="2" t="s">
        <v>152</v>
      </c>
      <c r="L117" s="2" t="s">
        <v>157</v>
      </c>
      <c r="M117" s="2"/>
      <c r="N117" s="2" t="s">
        <v>619</v>
      </c>
      <c r="O117" s="2" t="s">
        <v>653</v>
      </c>
      <c r="P117" s="2"/>
      <c r="Q117" s="2">
        <v>6.83</v>
      </c>
      <c r="R117" s="2">
        <v>60</v>
      </c>
      <c r="S117" s="2">
        <v>3.2728058497111001</v>
      </c>
      <c r="T117" s="2">
        <v>5.8460498941565698E-3</v>
      </c>
    </row>
    <row r="118" spans="3:20" x14ac:dyDescent="0.25">
      <c r="C118" s="2"/>
      <c r="D118" s="2" t="s">
        <v>26</v>
      </c>
      <c r="E118" s="2">
        <v>30245</v>
      </c>
      <c r="F118" s="2" t="s">
        <v>1109</v>
      </c>
      <c r="G118" s="2" t="s">
        <v>3636</v>
      </c>
      <c r="H118" s="2" t="s">
        <v>3637</v>
      </c>
      <c r="I118" s="2" t="s">
        <v>3646</v>
      </c>
      <c r="J118" s="2" t="s">
        <v>3647</v>
      </c>
      <c r="K118" s="2" t="s">
        <v>152</v>
      </c>
      <c r="L118" s="2"/>
      <c r="M118" s="2"/>
      <c r="N118" s="2" t="s">
        <v>619</v>
      </c>
      <c r="O118" s="2"/>
      <c r="P118" s="2"/>
      <c r="Q118" s="2">
        <v>10.55</v>
      </c>
      <c r="R118" s="2">
        <v>60</v>
      </c>
      <c r="S118" s="2">
        <v>8.2225911617279106</v>
      </c>
      <c r="T118" s="2">
        <v>4.0594185114646298E-4</v>
      </c>
    </row>
    <row r="119" spans="3:20" x14ac:dyDescent="0.25">
      <c r="C119" s="2"/>
      <c r="D119" s="2" t="s">
        <v>32</v>
      </c>
      <c r="E119" s="2">
        <v>4411</v>
      </c>
      <c r="F119" s="2" t="s">
        <v>1029</v>
      </c>
      <c r="G119" s="2" t="s">
        <v>3648</v>
      </c>
      <c r="H119" s="2" t="s">
        <v>3649</v>
      </c>
      <c r="I119" s="2" t="s">
        <v>3650</v>
      </c>
      <c r="J119" s="2" t="s">
        <v>3651</v>
      </c>
      <c r="K119" s="2" t="s">
        <v>19</v>
      </c>
      <c r="L119" s="2" t="s">
        <v>19</v>
      </c>
      <c r="M119" s="2"/>
      <c r="N119" s="2" t="s">
        <v>759</v>
      </c>
      <c r="O119" s="2" t="s">
        <v>628</v>
      </c>
      <c r="P119" s="2"/>
      <c r="Q119" s="2">
        <v>8.35</v>
      </c>
      <c r="R119" s="2">
        <v>60</v>
      </c>
      <c r="S119" s="2">
        <v>4.1856898466745998</v>
      </c>
      <c r="T119" s="2">
        <v>6.0316967036096198E-3</v>
      </c>
    </row>
    <row r="120" spans="3:20" x14ac:dyDescent="0.25">
      <c r="C120" s="2"/>
      <c r="D120" s="2" t="s">
        <v>14</v>
      </c>
      <c r="E120" s="2"/>
      <c r="F120" s="2" t="s">
        <v>14</v>
      </c>
      <c r="G120" s="2" t="s">
        <v>14</v>
      </c>
      <c r="H120" s="2" t="s">
        <v>3652</v>
      </c>
      <c r="I120" s="2" t="s">
        <v>3653</v>
      </c>
      <c r="J120" s="2" t="s">
        <v>3654</v>
      </c>
      <c r="K120" s="2" t="s">
        <v>19</v>
      </c>
      <c r="L120" s="2"/>
      <c r="M120" s="2"/>
      <c r="N120" s="2" t="s">
        <v>635</v>
      </c>
      <c r="O120" s="2"/>
      <c r="P120" s="2"/>
      <c r="Q120" s="2">
        <v>4.34</v>
      </c>
      <c r="R120" s="2">
        <v>60</v>
      </c>
      <c r="S120" s="2">
        <v>3.1387661298116099</v>
      </c>
      <c r="T120" s="2">
        <v>3.1209629780382798E-3</v>
      </c>
    </row>
    <row r="121" spans="3:20" x14ac:dyDescent="0.25">
      <c r="C121" s="2"/>
      <c r="D121" s="2" t="s">
        <v>14</v>
      </c>
      <c r="E121" s="2"/>
      <c r="F121" s="2" t="s">
        <v>14</v>
      </c>
      <c r="G121" s="2" t="s">
        <v>14</v>
      </c>
      <c r="H121" s="2" t="s">
        <v>3652</v>
      </c>
      <c r="I121" s="2" t="s">
        <v>3653</v>
      </c>
      <c r="J121" s="2" t="s">
        <v>3655</v>
      </c>
      <c r="K121" s="2" t="s">
        <v>79</v>
      </c>
      <c r="L121" s="2" t="s">
        <v>152</v>
      </c>
      <c r="M121" s="2"/>
      <c r="N121" s="2" t="s">
        <v>635</v>
      </c>
      <c r="O121" s="2" t="s">
        <v>653</v>
      </c>
      <c r="P121" s="2"/>
      <c r="Q121" s="2">
        <v>3.99</v>
      </c>
      <c r="R121" s="2">
        <v>60</v>
      </c>
      <c r="S121" s="2">
        <v>2.8098967870076499</v>
      </c>
      <c r="T121" s="2">
        <v>2.1942757019563701E-3</v>
      </c>
    </row>
    <row r="122" spans="3:20" x14ac:dyDescent="0.25">
      <c r="C122" s="2"/>
      <c r="D122" s="2" t="s">
        <v>32</v>
      </c>
      <c r="E122" s="2">
        <v>4553</v>
      </c>
      <c r="F122" s="2" t="s">
        <v>81</v>
      </c>
      <c r="G122" s="2" t="s">
        <v>3656</v>
      </c>
      <c r="H122" s="2" t="s">
        <v>3657</v>
      </c>
      <c r="I122" s="2" t="s">
        <v>3658</v>
      </c>
      <c r="J122" s="2" t="s">
        <v>3659</v>
      </c>
      <c r="K122" s="2" t="s">
        <v>761</v>
      </c>
      <c r="L122" s="2" t="s">
        <v>129</v>
      </c>
      <c r="M122" s="2"/>
      <c r="N122" s="2" t="s">
        <v>628</v>
      </c>
      <c r="O122" s="2" t="s">
        <v>762</v>
      </c>
      <c r="P122" s="2"/>
      <c r="Q122" s="2">
        <v>8.31</v>
      </c>
      <c r="R122" s="2">
        <v>60</v>
      </c>
      <c r="S122" s="2">
        <v>5.2743401527404803</v>
      </c>
      <c r="T122" s="2">
        <v>1.2284698318547401E-3</v>
      </c>
    </row>
    <row r="123" spans="3:20" x14ac:dyDescent="0.25">
      <c r="C123" s="2"/>
      <c r="D123" s="2" t="s">
        <v>26</v>
      </c>
      <c r="E123" s="2">
        <v>55085</v>
      </c>
      <c r="F123" s="2" t="s">
        <v>2373</v>
      </c>
      <c r="G123" s="2" t="s">
        <v>14</v>
      </c>
      <c r="H123" s="2" t="s">
        <v>3660</v>
      </c>
      <c r="I123" s="2" t="s">
        <v>3661</v>
      </c>
      <c r="J123" s="2" t="s">
        <v>3662</v>
      </c>
      <c r="K123" s="2" t="s">
        <v>79</v>
      </c>
      <c r="L123" s="2"/>
      <c r="M123" s="2"/>
      <c r="N123" s="2" t="s">
        <v>635</v>
      </c>
      <c r="O123" s="2"/>
      <c r="P123" s="2"/>
      <c r="Q123" s="2">
        <v>9.49</v>
      </c>
      <c r="R123" s="2">
        <v>60</v>
      </c>
      <c r="S123" s="2">
        <v>6.1947960058848102</v>
      </c>
      <c r="T123" s="2">
        <v>5.0544965469249005E-4</v>
      </c>
    </row>
    <row r="124" spans="3:20" x14ac:dyDescent="0.25">
      <c r="C124" s="2"/>
      <c r="D124" s="2" t="s">
        <v>14</v>
      </c>
      <c r="E124" s="2"/>
      <c r="F124" s="2" t="s">
        <v>14</v>
      </c>
      <c r="G124" s="2" t="s">
        <v>1094</v>
      </c>
      <c r="H124" s="2" t="s">
        <v>3663</v>
      </c>
      <c r="I124" s="2" t="s">
        <v>3664</v>
      </c>
      <c r="J124" s="2" t="s">
        <v>3665</v>
      </c>
      <c r="K124" s="2" t="s">
        <v>707</v>
      </c>
      <c r="L124" s="2" t="s">
        <v>681</v>
      </c>
      <c r="M124" s="2"/>
      <c r="N124" s="2" t="s">
        <v>670</v>
      </c>
      <c r="O124" s="2" t="s">
        <v>641</v>
      </c>
      <c r="P124" s="2"/>
      <c r="Q124" s="2">
        <v>3.3</v>
      </c>
      <c r="R124" s="2">
        <v>60</v>
      </c>
      <c r="S124" s="2">
        <v>3.95183006922404</v>
      </c>
      <c r="T124" s="2">
        <v>1.6952642867296701E-3</v>
      </c>
    </row>
    <row r="125" spans="3:20" x14ac:dyDescent="0.25">
      <c r="C125" s="2"/>
      <c r="D125" s="2" t="s">
        <v>14</v>
      </c>
      <c r="E125" s="2"/>
      <c r="F125" s="2" t="s">
        <v>14</v>
      </c>
      <c r="G125" s="2" t="s">
        <v>1094</v>
      </c>
      <c r="H125" s="2" t="s">
        <v>3663</v>
      </c>
      <c r="I125" s="2" t="s">
        <v>3664</v>
      </c>
      <c r="J125" s="2" t="s">
        <v>3666</v>
      </c>
      <c r="K125" s="2" t="s">
        <v>79</v>
      </c>
      <c r="L125" s="2"/>
      <c r="M125" s="2"/>
      <c r="N125" s="2" t="s">
        <v>635</v>
      </c>
      <c r="O125" s="2"/>
      <c r="P125" s="2"/>
      <c r="Q125" s="2">
        <v>5.28</v>
      </c>
      <c r="R125" s="2">
        <v>60</v>
      </c>
      <c r="S125" s="2">
        <v>2.7521211306254099</v>
      </c>
      <c r="T125" s="2">
        <v>6.2247034719348998E-3</v>
      </c>
    </row>
    <row r="126" spans="3:20" x14ac:dyDescent="0.25">
      <c r="C126" s="2"/>
      <c r="D126" s="2" t="s">
        <v>158</v>
      </c>
      <c r="E126" s="2">
        <v>16021</v>
      </c>
      <c r="F126" s="2" t="s">
        <v>159</v>
      </c>
      <c r="G126" s="2" t="s">
        <v>3667</v>
      </c>
      <c r="H126" s="2" t="s">
        <v>3668</v>
      </c>
      <c r="I126" s="2" t="s">
        <v>3669</v>
      </c>
      <c r="J126" s="2" t="s">
        <v>3670</v>
      </c>
      <c r="K126" s="2" t="s">
        <v>19</v>
      </c>
      <c r="L126" s="2" t="s">
        <v>19</v>
      </c>
      <c r="M126" s="2"/>
      <c r="N126" s="2" t="s">
        <v>614</v>
      </c>
      <c r="O126" s="2" t="s">
        <v>628</v>
      </c>
      <c r="P126" s="2"/>
      <c r="Q126" s="2">
        <v>2.85</v>
      </c>
      <c r="R126" s="2">
        <v>60</v>
      </c>
      <c r="S126" s="2">
        <v>4.1870818138122603</v>
      </c>
      <c r="T126" s="2">
        <v>4.1930721790649798E-3</v>
      </c>
    </row>
    <row r="127" spans="3:20" x14ac:dyDescent="0.25">
      <c r="C127" s="2"/>
      <c r="D127" s="2" t="s">
        <v>158</v>
      </c>
      <c r="E127" s="2">
        <v>16021</v>
      </c>
      <c r="F127" s="2" t="s">
        <v>159</v>
      </c>
      <c r="G127" s="2" t="s">
        <v>3667</v>
      </c>
      <c r="H127" s="2" t="s">
        <v>3668</v>
      </c>
      <c r="I127" s="2" t="s">
        <v>3669</v>
      </c>
      <c r="J127" s="2" t="s">
        <v>3671</v>
      </c>
      <c r="K127" s="2" t="s">
        <v>19</v>
      </c>
      <c r="L127" s="2"/>
      <c r="M127" s="2"/>
      <c r="N127" s="2" t="s">
        <v>628</v>
      </c>
      <c r="O127" s="2"/>
      <c r="P127" s="2"/>
      <c r="Q127" s="2">
        <v>6.55</v>
      </c>
      <c r="R127" s="2">
        <v>60</v>
      </c>
      <c r="S127" s="2">
        <v>6.4542662302652998</v>
      </c>
      <c r="T127" s="2">
        <v>6.8357941066565206E-5</v>
      </c>
    </row>
    <row r="128" spans="3:20" x14ac:dyDescent="0.25">
      <c r="C128" s="2"/>
      <c r="D128" s="2" t="s">
        <v>158</v>
      </c>
      <c r="E128" s="2">
        <v>16021</v>
      </c>
      <c r="F128" s="2" t="s">
        <v>159</v>
      </c>
      <c r="G128" s="2" t="s">
        <v>3667</v>
      </c>
      <c r="H128" s="2" t="s">
        <v>3668</v>
      </c>
      <c r="I128" s="2" t="s">
        <v>3669</v>
      </c>
      <c r="J128" s="2" t="s">
        <v>3672</v>
      </c>
      <c r="K128" s="2" t="s">
        <v>19</v>
      </c>
      <c r="L128" s="2"/>
      <c r="M128" s="2"/>
      <c r="N128" s="2" t="s">
        <v>628</v>
      </c>
      <c r="O128" s="2"/>
      <c r="P128" s="2"/>
      <c r="Q128" s="2">
        <v>4.95</v>
      </c>
      <c r="R128" s="2">
        <v>60</v>
      </c>
      <c r="S128" s="2">
        <v>5.36137692133586</v>
      </c>
      <c r="T128" s="2">
        <v>1.5806287936083001E-3</v>
      </c>
    </row>
    <row r="129" spans="3:20" x14ac:dyDescent="0.25">
      <c r="C129" s="2"/>
      <c r="D129" s="2" t="s">
        <v>158</v>
      </c>
      <c r="E129" s="2">
        <v>16021</v>
      </c>
      <c r="F129" s="2" t="s">
        <v>159</v>
      </c>
      <c r="G129" s="2" t="s">
        <v>3667</v>
      </c>
      <c r="H129" s="2" t="s">
        <v>3668</v>
      </c>
      <c r="I129" s="2" t="s">
        <v>3669</v>
      </c>
      <c r="J129" s="2" t="s">
        <v>3673</v>
      </c>
      <c r="K129" s="2" t="s">
        <v>19</v>
      </c>
      <c r="L129" s="2"/>
      <c r="M129" s="2"/>
      <c r="N129" s="2" t="s">
        <v>628</v>
      </c>
      <c r="O129" s="2"/>
      <c r="P129" s="2"/>
      <c r="Q129" s="2">
        <v>2.5499999999999998</v>
      </c>
      <c r="R129" s="2">
        <v>60</v>
      </c>
      <c r="S129" s="2">
        <v>3.9458020528157598</v>
      </c>
      <c r="T129" s="2">
        <v>1.9618688645197898E-3</v>
      </c>
    </row>
    <row r="130" spans="3:20" x14ac:dyDescent="0.25">
      <c r="C130" s="2"/>
      <c r="D130" s="2" t="s">
        <v>158</v>
      </c>
      <c r="E130" s="2">
        <v>16021</v>
      </c>
      <c r="F130" s="2" t="s">
        <v>159</v>
      </c>
      <c r="G130" s="2" t="s">
        <v>3667</v>
      </c>
      <c r="H130" s="2" t="s">
        <v>3668</v>
      </c>
      <c r="I130" s="2" t="s">
        <v>3669</v>
      </c>
      <c r="J130" s="2" t="s">
        <v>3674</v>
      </c>
      <c r="K130" s="2" t="s">
        <v>19</v>
      </c>
      <c r="L130" s="2"/>
      <c r="M130" s="2"/>
      <c r="N130" s="2" t="s">
        <v>618</v>
      </c>
      <c r="O130" s="2"/>
      <c r="P130" s="2"/>
      <c r="Q130" s="2">
        <v>3.16</v>
      </c>
      <c r="R130" s="2">
        <v>60</v>
      </c>
      <c r="S130" s="2">
        <v>4.5063708623250296</v>
      </c>
      <c r="T130" s="2">
        <v>1.36022885506446E-3</v>
      </c>
    </row>
    <row r="131" spans="3:20" x14ac:dyDescent="0.25">
      <c r="C131" s="2"/>
      <c r="D131" s="2" t="s">
        <v>158</v>
      </c>
      <c r="E131" s="2">
        <v>16021</v>
      </c>
      <c r="F131" s="2" t="s">
        <v>159</v>
      </c>
      <c r="G131" s="2" t="s">
        <v>3667</v>
      </c>
      <c r="H131" s="2" t="s">
        <v>3668</v>
      </c>
      <c r="I131" s="2" t="s">
        <v>3669</v>
      </c>
      <c r="J131" s="2" t="s">
        <v>3675</v>
      </c>
      <c r="K131" s="2" t="s">
        <v>79</v>
      </c>
      <c r="L131" s="2"/>
      <c r="M131" s="2"/>
      <c r="N131" s="2" t="s">
        <v>635</v>
      </c>
      <c r="O131" s="2"/>
      <c r="P131" s="2"/>
      <c r="Q131" s="2">
        <v>7.38</v>
      </c>
      <c r="R131" s="2">
        <v>60</v>
      </c>
      <c r="S131" s="2">
        <v>4.5637445449829102</v>
      </c>
      <c r="T131" s="2">
        <v>7.5956524927400597E-4</v>
      </c>
    </row>
    <row r="132" spans="3:20" x14ac:dyDescent="0.25">
      <c r="C132" s="2"/>
      <c r="D132" s="2" t="s">
        <v>32</v>
      </c>
      <c r="E132" s="2">
        <v>51920</v>
      </c>
      <c r="F132" s="2" t="s">
        <v>2179</v>
      </c>
      <c r="G132" s="2" t="s">
        <v>3676</v>
      </c>
      <c r="H132" s="2" t="s">
        <v>3677</v>
      </c>
      <c r="I132" s="2" t="s">
        <v>3678</v>
      </c>
      <c r="J132" s="2" t="s">
        <v>3679</v>
      </c>
      <c r="K132" s="2" t="s">
        <v>135</v>
      </c>
      <c r="L132" s="2"/>
      <c r="M132" s="2"/>
      <c r="N132" s="2" t="s">
        <v>742</v>
      </c>
      <c r="O132" s="2"/>
      <c r="P132" s="2"/>
      <c r="Q132" s="2">
        <v>12.45</v>
      </c>
      <c r="R132" s="2">
        <v>60</v>
      </c>
      <c r="S132" s="2">
        <v>7.56953271230062</v>
      </c>
      <c r="T132" s="2">
        <v>2.6289909119307401E-5</v>
      </c>
    </row>
    <row r="133" spans="3:20" x14ac:dyDescent="0.25">
      <c r="C133" s="2"/>
      <c r="D133" s="2" t="s">
        <v>32</v>
      </c>
      <c r="E133" s="2">
        <v>51920</v>
      </c>
      <c r="F133" s="2" t="s">
        <v>2179</v>
      </c>
      <c r="G133" s="2" t="s">
        <v>3676</v>
      </c>
      <c r="H133" s="2" t="s">
        <v>3677</v>
      </c>
      <c r="I133" s="2" t="s">
        <v>3678</v>
      </c>
      <c r="J133" s="2" t="s">
        <v>3680</v>
      </c>
      <c r="K133" s="2" t="s">
        <v>135</v>
      </c>
      <c r="L133" s="2"/>
      <c r="M133" s="2"/>
      <c r="N133" s="2" t="s">
        <v>742</v>
      </c>
      <c r="O133" s="2"/>
      <c r="P133" s="2"/>
      <c r="Q133" s="2">
        <v>9.01</v>
      </c>
      <c r="R133" s="2">
        <v>60</v>
      </c>
      <c r="S133" s="2">
        <v>6.8055044809977199</v>
      </c>
      <c r="T133" s="2">
        <v>2.15875397320204E-3</v>
      </c>
    </row>
    <row r="134" spans="3:20" x14ac:dyDescent="0.25">
      <c r="C134" s="2"/>
      <c r="D134" s="2" t="s">
        <v>32</v>
      </c>
      <c r="E134" s="2">
        <v>51920</v>
      </c>
      <c r="F134" s="2" t="s">
        <v>2179</v>
      </c>
      <c r="G134" s="2" t="s">
        <v>3676</v>
      </c>
      <c r="H134" s="2" t="s">
        <v>3677</v>
      </c>
      <c r="I134" s="2" t="s">
        <v>3678</v>
      </c>
      <c r="J134" s="2" t="s">
        <v>3681</v>
      </c>
      <c r="K134" s="2" t="s">
        <v>135</v>
      </c>
      <c r="L134" s="2"/>
      <c r="M134" s="2"/>
      <c r="N134" s="2" t="s">
        <v>742</v>
      </c>
      <c r="O134" s="2"/>
      <c r="P134" s="2"/>
      <c r="Q134" s="2">
        <v>8.48</v>
      </c>
      <c r="R134" s="2">
        <v>60</v>
      </c>
      <c r="S134" s="2">
        <v>8.4802144368489607</v>
      </c>
      <c r="T134" s="2">
        <v>1.16343330778052E-4</v>
      </c>
    </row>
    <row r="135" spans="3:20" x14ac:dyDescent="0.25">
      <c r="C135" s="2"/>
      <c r="D135" s="2" t="s">
        <v>32</v>
      </c>
      <c r="E135" s="2">
        <v>51920</v>
      </c>
      <c r="F135" s="2" t="s">
        <v>2179</v>
      </c>
      <c r="G135" s="2" t="s">
        <v>3676</v>
      </c>
      <c r="H135" s="2" t="s">
        <v>3677</v>
      </c>
      <c r="I135" s="2" t="s">
        <v>3678</v>
      </c>
      <c r="J135" s="2" t="s">
        <v>3682</v>
      </c>
      <c r="K135" s="2" t="s">
        <v>135</v>
      </c>
      <c r="L135" s="2"/>
      <c r="M135" s="2"/>
      <c r="N135" s="2" t="s">
        <v>742</v>
      </c>
      <c r="O135" s="2"/>
      <c r="P135" s="2"/>
      <c r="Q135" s="2">
        <v>7.2</v>
      </c>
      <c r="R135" s="2">
        <v>60</v>
      </c>
      <c r="S135" s="2">
        <v>7.3569389979044599</v>
      </c>
      <c r="T135" s="2">
        <v>3.5544057636300399E-5</v>
      </c>
    </row>
    <row r="136" spans="3:20" x14ac:dyDescent="0.25">
      <c r="C136" s="2"/>
      <c r="D136" s="2" t="s">
        <v>32</v>
      </c>
      <c r="E136" s="2">
        <v>51920</v>
      </c>
      <c r="F136" s="2" t="s">
        <v>2179</v>
      </c>
      <c r="G136" s="2" t="s">
        <v>3676</v>
      </c>
      <c r="H136" s="2" t="s">
        <v>3677</v>
      </c>
      <c r="I136" s="2" t="s">
        <v>3678</v>
      </c>
      <c r="J136" s="2" t="s">
        <v>3683</v>
      </c>
      <c r="K136" s="2" t="s">
        <v>135</v>
      </c>
      <c r="L136" s="2"/>
      <c r="M136" s="2"/>
      <c r="N136" s="2" t="s">
        <v>742</v>
      </c>
      <c r="O136" s="2"/>
      <c r="P136" s="2"/>
      <c r="Q136" s="2">
        <v>5.56</v>
      </c>
      <c r="R136" s="2">
        <v>60</v>
      </c>
      <c r="S136" s="2">
        <v>4.89782619476318</v>
      </c>
      <c r="T136" s="2">
        <v>2.1907460510537399E-4</v>
      </c>
    </row>
    <row r="137" spans="3:20" x14ac:dyDescent="0.25">
      <c r="C137" s="2"/>
      <c r="D137" s="2" t="s">
        <v>32</v>
      </c>
      <c r="E137" s="2">
        <v>51920</v>
      </c>
      <c r="F137" s="2" t="s">
        <v>2179</v>
      </c>
      <c r="G137" s="2" t="s">
        <v>3676</v>
      </c>
      <c r="H137" s="2" t="s">
        <v>3677</v>
      </c>
      <c r="I137" s="2" t="s">
        <v>3678</v>
      </c>
      <c r="J137" s="2" t="s">
        <v>3684</v>
      </c>
      <c r="K137" s="2" t="s">
        <v>135</v>
      </c>
      <c r="L137" s="2"/>
      <c r="M137" s="2"/>
      <c r="N137" s="2" t="s">
        <v>742</v>
      </c>
      <c r="O137" s="2"/>
      <c r="P137" s="2"/>
      <c r="Q137" s="2">
        <v>4.88</v>
      </c>
      <c r="R137" s="2">
        <v>60</v>
      </c>
      <c r="S137" s="2">
        <v>7.6234803199768102</v>
      </c>
      <c r="T137" s="2">
        <v>4.7319869007550597E-6</v>
      </c>
    </row>
    <row r="138" spans="3:20" x14ac:dyDescent="0.25">
      <c r="C138" s="2"/>
      <c r="D138" s="2" t="s">
        <v>32</v>
      </c>
      <c r="E138" s="2">
        <v>51920</v>
      </c>
      <c r="F138" s="2" t="s">
        <v>2179</v>
      </c>
      <c r="G138" s="2" t="s">
        <v>3676</v>
      </c>
      <c r="H138" s="2" t="s">
        <v>3677</v>
      </c>
      <c r="I138" s="2" t="s">
        <v>3678</v>
      </c>
      <c r="J138" s="2" t="s">
        <v>3685</v>
      </c>
      <c r="K138" s="2" t="s">
        <v>135</v>
      </c>
      <c r="L138" s="2"/>
      <c r="M138" s="2"/>
      <c r="N138" s="2" t="s">
        <v>742</v>
      </c>
      <c r="O138" s="2"/>
      <c r="P138" s="2"/>
      <c r="Q138" s="2">
        <v>4.53</v>
      </c>
      <c r="R138" s="2">
        <v>60</v>
      </c>
      <c r="S138" s="2">
        <v>7.95241022109985</v>
      </c>
      <c r="T138" s="2">
        <v>4.8128533074846198E-5</v>
      </c>
    </row>
    <row r="139" spans="3:20" x14ac:dyDescent="0.25">
      <c r="C139" s="2"/>
      <c r="D139" s="2" t="s">
        <v>32</v>
      </c>
      <c r="E139" s="2">
        <v>51920</v>
      </c>
      <c r="F139" s="2" t="s">
        <v>2179</v>
      </c>
      <c r="G139" s="2" t="s">
        <v>3676</v>
      </c>
      <c r="H139" s="2" t="s">
        <v>3677</v>
      </c>
      <c r="I139" s="2" t="s">
        <v>3678</v>
      </c>
      <c r="J139" s="2" t="s">
        <v>3686</v>
      </c>
      <c r="K139" s="2" t="s">
        <v>135</v>
      </c>
      <c r="L139" s="2" t="s">
        <v>135</v>
      </c>
      <c r="M139" s="2"/>
      <c r="N139" s="2" t="s">
        <v>613</v>
      </c>
      <c r="O139" s="2" t="s">
        <v>635</v>
      </c>
      <c r="P139" s="2"/>
      <c r="Q139" s="2">
        <v>11.54</v>
      </c>
      <c r="R139" s="2">
        <v>32.86</v>
      </c>
      <c r="S139" s="2">
        <v>3.06700833638509</v>
      </c>
      <c r="T139" s="2">
        <v>9.0479536530447997E-3</v>
      </c>
    </row>
    <row r="140" spans="3:20" x14ac:dyDescent="0.25">
      <c r="C140" s="2"/>
      <c r="D140" s="2" t="s">
        <v>32</v>
      </c>
      <c r="E140" s="2">
        <v>51920</v>
      </c>
      <c r="F140" s="2" t="s">
        <v>2179</v>
      </c>
      <c r="G140" s="2" t="s">
        <v>3676</v>
      </c>
      <c r="H140" s="2" t="s">
        <v>3677</v>
      </c>
      <c r="I140" s="2" t="s">
        <v>3678</v>
      </c>
      <c r="J140" s="2" t="s">
        <v>3687</v>
      </c>
      <c r="K140" s="2" t="s">
        <v>129</v>
      </c>
      <c r="L140" s="2" t="s">
        <v>203</v>
      </c>
      <c r="M140" s="2"/>
      <c r="N140" s="2" t="s">
        <v>637</v>
      </c>
      <c r="O140" s="2" t="s">
        <v>647</v>
      </c>
      <c r="P140" s="2"/>
      <c r="Q140" s="2">
        <v>13.64</v>
      </c>
      <c r="R140" s="2">
        <v>60</v>
      </c>
      <c r="S140" s="2">
        <v>6.3461976051330602</v>
      </c>
      <c r="T140" s="2">
        <v>1.77721641264983E-4</v>
      </c>
    </row>
    <row r="141" spans="3:20" x14ac:dyDescent="0.25">
      <c r="C141" s="2"/>
      <c r="D141" s="2" t="s">
        <v>32</v>
      </c>
      <c r="E141" s="2">
        <v>51920</v>
      </c>
      <c r="F141" s="2" t="s">
        <v>2179</v>
      </c>
      <c r="G141" s="2" t="s">
        <v>3676</v>
      </c>
      <c r="H141" s="2" t="s">
        <v>3677</v>
      </c>
      <c r="I141" s="2" t="s">
        <v>3678</v>
      </c>
      <c r="J141" s="2" t="s">
        <v>3688</v>
      </c>
      <c r="K141" s="2" t="s">
        <v>19</v>
      </c>
      <c r="L141" s="2"/>
      <c r="M141" s="2"/>
      <c r="N141" s="2" t="s">
        <v>641</v>
      </c>
      <c r="O141" s="2"/>
      <c r="P141" s="2"/>
      <c r="Q141" s="2">
        <v>8.17</v>
      </c>
      <c r="R141" s="2">
        <v>60</v>
      </c>
      <c r="S141" s="2">
        <v>5.0663598378499302</v>
      </c>
      <c r="T141" s="2">
        <v>1.6749401246696799E-3</v>
      </c>
    </row>
    <row r="142" spans="3:20" x14ac:dyDescent="0.25">
      <c r="C142" s="2"/>
      <c r="D142" s="2" t="s">
        <v>32</v>
      </c>
      <c r="E142" s="2">
        <v>51920</v>
      </c>
      <c r="F142" s="2" t="s">
        <v>2179</v>
      </c>
      <c r="G142" s="2" t="s">
        <v>3676</v>
      </c>
      <c r="H142" s="2" t="s">
        <v>3677</v>
      </c>
      <c r="I142" s="2" t="s">
        <v>3678</v>
      </c>
      <c r="J142" s="2" t="s">
        <v>3689</v>
      </c>
      <c r="K142" s="2" t="s">
        <v>19</v>
      </c>
      <c r="L142" s="2"/>
      <c r="M142" s="2"/>
      <c r="N142" s="2" t="s">
        <v>635</v>
      </c>
      <c r="O142" s="2"/>
      <c r="P142" s="2"/>
      <c r="Q142" s="2">
        <v>6.25</v>
      </c>
      <c r="R142" s="2">
        <v>60</v>
      </c>
      <c r="S142" s="2">
        <v>4.3090968132018999</v>
      </c>
      <c r="T142" s="2">
        <v>4.93202333220682E-3</v>
      </c>
    </row>
    <row r="143" spans="3:20" x14ac:dyDescent="0.25">
      <c r="C143" s="2"/>
      <c r="D143" s="2" t="s">
        <v>32</v>
      </c>
      <c r="E143" s="2">
        <v>51920</v>
      </c>
      <c r="F143" s="2" t="s">
        <v>2179</v>
      </c>
      <c r="G143" s="2" t="s">
        <v>3676</v>
      </c>
      <c r="H143" s="2" t="s">
        <v>3677</v>
      </c>
      <c r="I143" s="2" t="s">
        <v>3678</v>
      </c>
      <c r="J143" s="2" t="s">
        <v>3690</v>
      </c>
      <c r="K143" s="2" t="s">
        <v>79</v>
      </c>
      <c r="L143" s="2"/>
      <c r="M143" s="2"/>
      <c r="N143" s="2" t="s">
        <v>635</v>
      </c>
      <c r="O143" s="2"/>
      <c r="P143" s="2"/>
      <c r="Q143" s="2">
        <v>13.47</v>
      </c>
      <c r="R143" s="2">
        <v>60</v>
      </c>
      <c r="S143" s="2">
        <v>7.1475696563720703</v>
      </c>
      <c r="T143" s="2">
        <v>6.3114412061395604E-4</v>
      </c>
    </row>
    <row r="144" spans="3:20" x14ac:dyDescent="0.25">
      <c r="C144" s="2"/>
      <c r="D144" s="2" t="s">
        <v>32</v>
      </c>
      <c r="E144" s="2">
        <v>4601</v>
      </c>
      <c r="F144" s="2" t="s">
        <v>1226</v>
      </c>
      <c r="G144" s="2" t="s">
        <v>3691</v>
      </c>
      <c r="H144" s="2" t="s">
        <v>3692</v>
      </c>
      <c r="I144" s="2" t="s">
        <v>3693</v>
      </c>
      <c r="J144" s="2" t="s">
        <v>3694</v>
      </c>
      <c r="K144" s="2" t="s">
        <v>19</v>
      </c>
      <c r="L144" s="2" t="s">
        <v>19</v>
      </c>
      <c r="M144" s="2"/>
      <c r="N144" s="2" t="s">
        <v>628</v>
      </c>
      <c r="O144" s="2" t="s">
        <v>619</v>
      </c>
      <c r="P144" s="2"/>
      <c r="Q144" s="2">
        <v>7.89</v>
      </c>
      <c r="R144" s="2">
        <v>60</v>
      </c>
      <c r="S144" s="2">
        <v>6.2815697987874302</v>
      </c>
      <c r="T144" s="2">
        <v>1.3060930835072601E-3</v>
      </c>
    </row>
    <row r="145" spans="3:20" x14ac:dyDescent="0.25">
      <c r="C145" s="2"/>
      <c r="D145" s="2" t="s">
        <v>32</v>
      </c>
      <c r="E145" s="2">
        <v>4571</v>
      </c>
      <c r="F145" s="2" t="s">
        <v>1974</v>
      </c>
      <c r="G145" s="2" t="s">
        <v>3695</v>
      </c>
      <c r="H145" s="2" t="s">
        <v>3696</v>
      </c>
      <c r="I145" s="2" t="s">
        <v>3697</v>
      </c>
      <c r="J145" s="2" t="s">
        <v>3698</v>
      </c>
      <c r="K145" s="2" t="s">
        <v>19</v>
      </c>
      <c r="L145" s="2"/>
      <c r="M145" s="2"/>
      <c r="N145" s="2" t="s">
        <v>613</v>
      </c>
      <c r="O145" s="2"/>
      <c r="P145" s="2"/>
      <c r="Q145" s="2">
        <v>11.29</v>
      </c>
      <c r="R145" s="2">
        <v>60</v>
      </c>
      <c r="S145" s="2">
        <v>8.9135167598724401</v>
      </c>
      <c r="T145" s="2">
        <v>3.05502831453587E-4</v>
      </c>
    </row>
    <row r="146" spans="3:20" x14ac:dyDescent="0.25">
      <c r="C146" s="2"/>
      <c r="D146" s="2" t="s">
        <v>32</v>
      </c>
      <c r="E146" s="2">
        <v>4571</v>
      </c>
      <c r="F146" s="2" t="s">
        <v>1974</v>
      </c>
      <c r="G146" s="2" t="s">
        <v>3695</v>
      </c>
      <c r="H146" s="2" t="s">
        <v>3696</v>
      </c>
      <c r="I146" s="2" t="s">
        <v>3697</v>
      </c>
      <c r="J146" s="2" t="s">
        <v>3699</v>
      </c>
      <c r="K146" s="2" t="s">
        <v>19</v>
      </c>
      <c r="L146" s="2" t="s">
        <v>1276</v>
      </c>
      <c r="M146" s="2"/>
      <c r="N146" s="2" t="s">
        <v>786</v>
      </c>
      <c r="O146" s="2" t="s">
        <v>653</v>
      </c>
      <c r="P146" s="2"/>
      <c r="Q146" s="2">
        <v>12.55</v>
      </c>
      <c r="R146" s="2">
        <v>60</v>
      </c>
      <c r="S146" s="2">
        <v>8.2641557057698591</v>
      </c>
      <c r="T146" s="2">
        <v>1.8035066757329099E-4</v>
      </c>
    </row>
    <row r="147" spans="3:20" x14ac:dyDescent="0.25">
      <c r="C147" s="2"/>
      <c r="D147" s="2" t="s">
        <v>32</v>
      </c>
      <c r="E147" s="2">
        <v>4571</v>
      </c>
      <c r="F147" s="2" t="s">
        <v>1974</v>
      </c>
      <c r="G147" s="2" t="s">
        <v>3695</v>
      </c>
      <c r="H147" s="2" t="s">
        <v>3696</v>
      </c>
      <c r="I147" s="2" t="s">
        <v>3697</v>
      </c>
      <c r="J147" s="2" t="s">
        <v>3700</v>
      </c>
      <c r="K147" s="2" t="s">
        <v>761</v>
      </c>
      <c r="L147" s="2" t="s">
        <v>129</v>
      </c>
      <c r="M147" s="2" t="s">
        <v>203</v>
      </c>
      <c r="N147" s="2" t="s">
        <v>628</v>
      </c>
      <c r="O147" s="2" t="s">
        <v>759</v>
      </c>
      <c r="P147" s="2" t="s">
        <v>647</v>
      </c>
      <c r="Q147" s="2">
        <v>4.7</v>
      </c>
      <c r="R147" s="2">
        <v>60</v>
      </c>
      <c r="S147" s="2">
        <v>5.6345138549804696</v>
      </c>
      <c r="T147" s="2">
        <v>1.6570856231205701E-3</v>
      </c>
    </row>
    <row r="148" spans="3:20" x14ac:dyDescent="0.25">
      <c r="C148" s="2"/>
      <c r="D148" s="2" t="s">
        <v>32</v>
      </c>
      <c r="E148" s="2">
        <v>4571</v>
      </c>
      <c r="F148" s="2" t="s">
        <v>1974</v>
      </c>
      <c r="G148" s="2" t="s">
        <v>3695</v>
      </c>
      <c r="H148" s="2" t="s">
        <v>3696</v>
      </c>
      <c r="I148" s="2" t="s">
        <v>3697</v>
      </c>
      <c r="J148" s="2" t="s">
        <v>3701</v>
      </c>
      <c r="K148" s="2" t="s">
        <v>19</v>
      </c>
      <c r="L148" s="2" t="s">
        <v>100</v>
      </c>
      <c r="M148" s="2"/>
      <c r="N148" s="2" t="s">
        <v>628</v>
      </c>
      <c r="O148" s="2" t="s">
        <v>623</v>
      </c>
      <c r="P148" s="2"/>
      <c r="Q148" s="2">
        <v>8.99</v>
      </c>
      <c r="R148" s="2">
        <v>60</v>
      </c>
      <c r="S148" s="2">
        <v>5.60062456130981</v>
      </c>
      <c r="T148" s="2">
        <v>1.0693610423882099E-3</v>
      </c>
    </row>
    <row r="149" spans="3:20" x14ac:dyDescent="0.25">
      <c r="C149" s="2"/>
      <c r="D149" s="2" t="s">
        <v>32</v>
      </c>
      <c r="E149" s="2">
        <v>4571</v>
      </c>
      <c r="F149" s="2" t="s">
        <v>1974</v>
      </c>
      <c r="G149" s="2" t="s">
        <v>3695</v>
      </c>
      <c r="H149" s="2" t="s">
        <v>3696</v>
      </c>
      <c r="I149" s="2" t="s">
        <v>3697</v>
      </c>
      <c r="J149" s="2" t="s">
        <v>3702</v>
      </c>
      <c r="K149" s="2" t="s">
        <v>19</v>
      </c>
      <c r="L149" s="2"/>
      <c r="M149" s="2"/>
      <c r="N149" s="2" t="s">
        <v>628</v>
      </c>
      <c r="O149" s="2"/>
      <c r="P149" s="2"/>
      <c r="Q149" s="2">
        <v>4.1500000000000004</v>
      </c>
      <c r="R149" s="2">
        <v>60</v>
      </c>
      <c r="S149" s="2">
        <v>8.1950149536132795</v>
      </c>
      <c r="T149" s="2">
        <v>2.5645850568233301E-5</v>
      </c>
    </row>
    <row r="150" spans="3:20" x14ac:dyDescent="0.25">
      <c r="C150" s="2"/>
      <c r="D150" s="2" t="s">
        <v>32</v>
      </c>
      <c r="E150" s="2">
        <v>4571</v>
      </c>
      <c r="F150" s="2" t="s">
        <v>1974</v>
      </c>
      <c r="G150" s="2" t="s">
        <v>3695</v>
      </c>
      <c r="H150" s="2" t="s">
        <v>3696</v>
      </c>
      <c r="I150" s="2" t="s">
        <v>3697</v>
      </c>
      <c r="J150" s="2" t="s">
        <v>3703</v>
      </c>
      <c r="K150" s="2" t="s">
        <v>157</v>
      </c>
      <c r="L150" s="2" t="s">
        <v>633</v>
      </c>
      <c r="M150" s="2"/>
      <c r="N150" s="2" t="s">
        <v>644</v>
      </c>
      <c r="O150" s="2" t="s">
        <v>634</v>
      </c>
      <c r="P150" s="2"/>
      <c r="Q150" s="2">
        <v>13.06</v>
      </c>
      <c r="R150" s="2">
        <v>60</v>
      </c>
      <c r="S150" s="2">
        <v>7.2385056018829301</v>
      </c>
      <c r="T150" s="2">
        <v>1.30648622120641E-4</v>
      </c>
    </row>
    <row r="151" spans="3:20" x14ac:dyDescent="0.25">
      <c r="C151" s="2"/>
      <c r="D151" s="2" t="s">
        <v>32</v>
      </c>
      <c r="E151" s="2">
        <v>4571</v>
      </c>
      <c r="F151" s="2" t="s">
        <v>1974</v>
      </c>
      <c r="G151" s="2" t="s">
        <v>3695</v>
      </c>
      <c r="H151" s="2" t="s">
        <v>3696</v>
      </c>
      <c r="I151" s="2" t="s">
        <v>3697</v>
      </c>
      <c r="J151" s="2" t="s">
        <v>3704</v>
      </c>
      <c r="K151" s="2" t="s">
        <v>19</v>
      </c>
      <c r="L151" s="2" t="s">
        <v>1276</v>
      </c>
      <c r="M151" s="2"/>
      <c r="N151" s="2" t="s">
        <v>644</v>
      </c>
      <c r="O151" s="2" t="s">
        <v>653</v>
      </c>
      <c r="P151" s="2"/>
      <c r="Q151" s="2">
        <v>11.82</v>
      </c>
      <c r="R151" s="2">
        <v>60</v>
      </c>
      <c r="S151" s="2">
        <v>8.5455252329508493</v>
      </c>
      <c r="T151" s="2">
        <v>9.46742015282973E-5</v>
      </c>
    </row>
    <row r="152" spans="3:20" x14ac:dyDescent="0.25">
      <c r="C152" s="2"/>
      <c r="D152" s="2" t="s">
        <v>32</v>
      </c>
      <c r="E152" s="2">
        <v>4571</v>
      </c>
      <c r="F152" s="2" t="s">
        <v>1974</v>
      </c>
      <c r="G152" s="2" t="s">
        <v>3695</v>
      </c>
      <c r="H152" s="2" t="s">
        <v>3696</v>
      </c>
      <c r="I152" s="2" t="s">
        <v>3697</v>
      </c>
      <c r="J152" s="2" t="s">
        <v>3705</v>
      </c>
      <c r="K152" s="2" t="s">
        <v>100</v>
      </c>
      <c r="L152" s="2" t="s">
        <v>1126</v>
      </c>
      <c r="M152" s="2"/>
      <c r="N152" s="2" t="s">
        <v>623</v>
      </c>
      <c r="O152" s="2" t="s">
        <v>653</v>
      </c>
      <c r="P152" s="2"/>
      <c r="Q152" s="2">
        <v>11.65</v>
      </c>
      <c r="R152" s="2">
        <v>60</v>
      </c>
      <c r="S152" s="2">
        <v>8.1674486796061192</v>
      </c>
      <c r="T152" s="2">
        <v>1.06063892750931E-5</v>
      </c>
    </row>
    <row r="153" spans="3:20" x14ac:dyDescent="0.25">
      <c r="C153" s="2"/>
      <c r="D153" s="2" t="s">
        <v>32</v>
      </c>
      <c r="E153" s="2">
        <v>4571</v>
      </c>
      <c r="F153" s="2" t="s">
        <v>1974</v>
      </c>
      <c r="G153" s="2" t="s">
        <v>3695</v>
      </c>
      <c r="H153" s="2" t="s">
        <v>3696</v>
      </c>
      <c r="I153" s="2" t="s">
        <v>3697</v>
      </c>
      <c r="J153" s="2" t="s">
        <v>3706</v>
      </c>
      <c r="K153" s="2" t="s">
        <v>1276</v>
      </c>
      <c r="L153" s="2" t="s">
        <v>157</v>
      </c>
      <c r="M153" s="2"/>
      <c r="N153" s="2" t="s">
        <v>653</v>
      </c>
      <c r="O153" s="2" t="s">
        <v>647</v>
      </c>
      <c r="P153" s="2"/>
      <c r="Q153" s="2">
        <v>12.09</v>
      </c>
      <c r="R153" s="2">
        <v>60</v>
      </c>
      <c r="S153" s="2">
        <v>8.8753436406453403</v>
      </c>
      <c r="T153" s="2">
        <v>2.3350171064462799E-7</v>
      </c>
    </row>
    <row r="154" spans="3:20" x14ac:dyDescent="0.25">
      <c r="C154" s="2"/>
      <c r="D154" s="2" t="s">
        <v>32</v>
      </c>
      <c r="E154" s="2">
        <v>4571</v>
      </c>
      <c r="F154" s="2" t="s">
        <v>1974</v>
      </c>
      <c r="G154" s="2" t="s">
        <v>3695</v>
      </c>
      <c r="H154" s="2" t="s">
        <v>3696</v>
      </c>
      <c r="I154" s="2" t="s">
        <v>3697</v>
      </c>
      <c r="J154" s="2" t="s">
        <v>3707</v>
      </c>
      <c r="K154" s="2" t="s">
        <v>19</v>
      </c>
      <c r="L154" s="2"/>
      <c r="M154" s="2"/>
      <c r="N154" s="2" t="s">
        <v>635</v>
      </c>
      <c r="O154" s="2"/>
      <c r="P154" s="2"/>
      <c r="Q154" s="2">
        <v>7.86</v>
      </c>
      <c r="R154" s="2">
        <v>60</v>
      </c>
      <c r="S154" s="2">
        <v>5.68513329823812</v>
      </c>
      <c r="T154" s="2">
        <v>4.7022302122720503E-5</v>
      </c>
    </row>
    <row r="155" spans="3:20" x14ac:dyDescent="0.25">
      <c r="C155" s="2"/>
      <c r="D155" s="2" t="s">
        <v>32</v>
      </c>
      <c r="E155" s="2">
        <v>4571</v>
      </c>
      <c r="F155" s="2" t="s">
        <v>1974</v>
      </c>
      <c r="G155" s="2" t="s">
        <v>3695</v>
      </c>
      <c r="H155" s="2" t="s">
        <v>3696</v>
      </c>
      <c r="I155" s="2" t="s">
        <v>3697</v>
      </c>
      <c r="J155" s="2" t="s">
        <v>3708</v>
      </c>
      <c r="K155" s="2" t="s">
        <v>79</v>
      </c>
      <c r="L155" s="2"/>
      <c r="M155" s="2"/>
      <c r="N155" s="2" t="s">
        <v>635</v>
      </c>
      <c r="O155" s="2"/>
      <c r="P155" s="2"/>
      <c r="Q155" s="2">
        <v>9.8699999999999992</v>
      </c>
      <c r="R155" s="2">
        <v>60</v>
      </c>
      <c r="S155" s="2">
        <v>7.5166562398274701</v>
      </c>
      <c r="T155" s="2">
        <v>2.35156846591008E-4</v>
      </c>
    </row>
    <row r="156" spans="3:20" x14ac:dyDescent="0.25">
      <c r="C156" s="2"/>
      <c r="D156" s="2" t="s">
        <v>32</v>
      </c>
      <c r="E156" s="2">
        <v>4571</v>
      </c>
      <c r="F156" s="2" t="s">
        <v>1974</v>
      </c>
      <c r="G156" s="2" t="s">
        <v>3695</v>
      </c>
      <c r="H156" s="2" t="s">
        <v>3696</v>
      </c>
      <c r="I156" s="2" t="s">
        <v>3697</v>
      </c>
      <c r="J156" s="2" t="s">
        <v>3709</v>
      </c>
      <c r="K156" s="2" t="s">
        <v>79</v>
      </c>
      <c r="L156" s="2"/>
      <c r="M156" s="2"/>
      <c r="N156" s="2" t="s">
        <v>635</v>
      </c>
      <c r="O156" s="2"/>
      <c r="P156" s="2"/>
      <c r="Q156" s="2">
        <v>9.2100000000000009</v>
      </c>
      <c r="R156" s="2">
        <v>60</v>
      </c>
      <c r="S156" s="2">
        <v>7.0752786000569703</v>
      </c>
      <c r="T156" s="2">
        <v>7.6989418830479203E-4</v>
      </c>
    </row>
    <row r="157" spans="3:20" x14ac:dyDescent="0.25">
      <c r="C157" s="2"/>
      <c r="D157" s="2" t="s">
        <v>32</v>
      </c>
      <c r="E157" s="2">
        <v>4571</v>
      </c>
      <c r="F157" s="2" t="s">
        <v>1974</v>
      </c>
      <c r="G157" s="2" t="s">
        <v>3695</v>
      </c>
      <c r="H157" s="2" t="s">
        <v>3696</v>
      </c>
      <c r="I157" s="2" t="s">
        <v>3697</v>
      </c>
      <c r="J157" s="2" t="s">
        <v>3710</v>
      </c>
      <c r="K157" s="2" t="s">
        <v>79</v>
      </c>
      <c r="L157" s="2"/>
      <c r="M157" s="2"/>
      <c r="N157" s="2" t="s">
        <v>635</v>
      </c>
      <c r="O157" s="2"/>
      <c r="P157" s="2"/>
      <c r="Q157" s="2">
        <v>5.62</v>
      </c>
      <c r="R157" s="2">
        <v>60</v>
      </c>
      <c r="S157" s="2">
        <v>6.4709777832031197</v>
      </c>
      <c r="T157" s="2">
        <v>1.00505725048663E-4</v>
      </c>
    </row>
    <row r="158" spans="3:20" x14ac:dyDescent="0.25">
      <c r="C158" s="2"/>
      <c r="D158" s="2" t="s">
        <v>32</v>
      </c>
      <c r="E158" s="2">
        <v>4571</v>
      </c>
      <c r="F158" s="2" t="s">
        <v>1974</v>
      </c>
      <c r="G158" s="2" t="s">
        <v>3695</v>
      </c>
      <c r="H158" s="2" t="s">
        <v>3696</v>
      </c>
      <c r="I158" s="2" t="s">
        <v>3697</v>
      </c>
      <c r="J158" s="2" t="s">
        <v>3711</v>
      </c>
      <c r="K158" s="2" t="s">
        <v>1414</v>
      </c>
      <c r="L158" s="2" t="s">
        <v>203</v>
      </c>
      <c r="M158" s="2"/>
      <c r="N158" s="2" t="s">
        <v>635</v>
      </c>
      <c r="O158" s="2" t="s">
        <v>647</v>
      </c>
      <c r="P158" s="2"/>
      <c r="Q158" s="2">
        <v>8.7200000000000006</v>
      </c>
      <c r="R158" s="2">
        <v>60</v>
      </c>
      <c r="S158" s="2">
        <v>5.5228783289591501</v>
      </c>
      <c r="T158" s="2">
        <v>1.15390565572386E-3</v>
      </c>
    </row>
    <row r="159" spans="3:20" x14ac:dyDescent="0.25">
      <c r="C159" s="2"/>
      <c r="D159" s="2" t="s">
        <v>32</v>
      </c>
      <c r="E159" s="2">
        <v>4571</v>
      </c>
      <c r="F159" s="2" t="s">
        <v>1974</v>
      </c>
      <c r="G159" s="2" t="s">
        <v>3695</v>
      </c>
      <c r="H159" s="2" t="s">
        <v>3696</v>
      </c>
      <c r="I159" s="2" t="s">
        <v>3697</v>
      </c>
      <c r="J159" s="2" t="s">
        <v>3712</v>
      </c>
      <c r="K159" s="2" t="s">
        <v>203</v>
      </c>
      <c r="L159" s="2" t="s">
        <v>129</v>
      </c>
      <c r="M159" s="2"/>
      <c r="N159" s="2" t="s">
        <v>647</v>
      </c>
      <c r="O159" s="2" t="s">
        <v>762</v>
      </c>
      <c r="P159" s="2"/>
      <c r="Q159" s="2">
        <v>11.32</v>
      </c>
      <c r="R159" s="2">
        <v>60</v>
      </c>
      <c r="S159" s="2">
        <v>6.4640819231669102</v>
      </c>
      <c r="T159" s="2">
        <v>8.9453030409057595E-5</v>
      </c>
    </row>
    <row r="160" spans="3:20" x14ac:dyDescent="0.25">
      <c r="C160" s="2"/>
      <c r="D160" s="2" t="s">
        <v>32</v>
      </c>
      <c r="E160" s="2">
        <v>4571</v>
      </c>
      <c r="F160" s="2" t="s">
        <v>1974</v>
      </c>
      <c r="G160" s="2" t="s">
        <v>3695</v>
      </c>
      <c r="H160" s="2" t="s">
        <v>3696</v>
      </c>
      <c r="I160" s="2" t="s">
        <v>3697</v>
      </c>
      <c r="J160" s="2" t="s">
        <v>3713</v>
      </c>
      <c r="K160" s="2" t="s">
        <v>203</v>
      </c>
      <c r="L160" s="2" t="s">
        <v>129</v>
      </c>
      <c r="M160" s="2"/>
      <c r="N160" s="2" t="s">
        <v>647</v>
      </c>
      <c r="O160" s="2" t="s">
        <v>759</v>
      </c>
      <c r="P160" s="2"/>
      <c r="Q160" s="2">
        <v>9.19</v>
      </c>
      <c r="R160" s="2">
        <v>60</v>
      </c>
      <c r="S160" s="2">
        <v>6.2435795466105102</v>
      </c>
      <c r="T160" s="2">
        <v>3.7105185411340399E-5</v>
      </c>
    </row>
    <row r="161" spans="3:20" x14ac:dyDescent="0.25">
      <c r="C161" s="2"/>
      <c r="D161" s="2" t="s">
        <v>32</v>
      </c>
      <c r="E161" s="2">
        <v>4553</v>
      </c>
      <c r="F161" s="2" t="s">
        <v>81</v>
      </c>
      <c r="G161" s="2" t="s">
        <v>835</v>
      </c>
      <c r="H161" s="2" t="s">
        <v>3714</v>
      </c>
      <c r="I161" s="2" t="s">
        <v>3715</v>
      </c>
      <c r="J161" s="2" t="s">
        <v>3716</v>
      </c>
      <c r="K161" s="2" t="s">
        <v>94</v>
      </c>
      <c r="L161" s="2" t="s">
        <v>1276</v>
      </c>
      <c r="M161" s="2"/>
      <c r="N161" s="2" t="s">
        <v>634</v>
      </c>
      <c r="O161" s="2" t="s">
        <v>619</v>
      </c>
      <c r="P161" s="2"/>
      <c r="Q161" s="2">
        <v>14.44</v>
      </c>
      <c r="R161" s="2">
        <v>60</v>
      </c>
      <c r="S161" s="2">
        <v>3.9918545087178599</v>
      </c>
      <c r="T161" s="2">
        <v>8.1380501176420703E-4</v>
      </c>
    </row>
    <row r="162" spans="3:20" x14ac:dyDescent="0.25">
      <c r="C162" s="2"/>
      <c r="D162" s="2" t="s">
        <v>32</v>
      </c>
      <c r="E162" s="2">
        <v>4563</v>
      </c>
      <c r="F162" s="2" t="s">
        <v>1809</v>
      </c>
      <c r="G162" s="2" t="s">
        <v>3717</v>
      </c>
      <c r="H162" s="2" t="s">
        <v>3718</v>
      </c>
      <c r="I162" s="2" t="s">
        <v>3719</v>
      </c>
      <c r="J162" s="2" t="s">
        <v>3720</v>
      </c>
      <c r="K162" s="2" t="s">
        <v>904</v>
      </c>
      <c r="L162" s="2"/>
      <c r="M162" s="2"/>
      <c r="N162" s="2" t="s">
        <v>628</v>
      </c>
      <c r="O162" s="2"/>
      <c r="P162" s="2"/>
      <c r="Q162" s="2">
        <v>7.23</v>
      </c>
      <c r="R162" s="2">
        <v>60</v>
      </c>
      <c r="S162" s="2">
        <v>4.9834325313568097</v>
      </c>
      <c r="T162" s="2">
        <v>6.3893382689901301E-3</v>
      </c>
    </row>
    <row r="163" spans="3:20" x14ac:dyDescent="0.25">
      <c r="C163" s="2"/>
      <c r="D163" s="2" t="s">
        <v>32</v>
      </c>
      <c r="E163" s="2">
        <v>4563</v>
      </c>
      <c r="F163" s="2" t="s">
        <v>1809</v>
      </c>
      <c r="G163" s="2" t="s">
        <v>3717</v>
      </c>
      <c r="H163" s="2" t="s">
        <v>3718</v>
      </c>
      <c r="I163" s="2" t="s">
        <v>3719</v>
      </c>
      <c r="J163" s="2" t="s">
        <v>3721</v>
      </c>
      <c r="K163" s="2" t="s">
        <v>19</v>
      </c>
      <c r="L163" s="2" t="s">
        <v>774</v>
      </c>
      <c r="M163" s="2"/>
      <c r="N163" s="2" t="s">
        <v>653</v>
      </c>
      <c r="O163" s="2" t="s">
        <v>635</v>
      </c>
      <c r="P163" s="2"/>
      <c r="Q163" s="2">
        <v>13.54</v>
      </c>
      <c r="R163" s="2">
        <v>60</v>
      </c>
      <c r="S163" s="2">
        <v>5.0140635172526098</v>
      </c>
      <c r="T163" s="2">
        <v>2.1179707406485601E-4</v>
      </c>
    </row>
    <row r="164" spans="3:20" x14ac:dyDescent="0.25">
      <c r="C164" s="2"/>
      <c r="D164" s="2" t="s">
        <v>32</v>
      </c>
      <c r="E164" s="2">
        <v>4563</v>
      </c>
      <c r="F164" s="2" t="s">
        <v>1809</v>
      </c>
      <c r="G164" s="2" t="s">
        <v>3717</v>
      </c>
      <c r="H164" s="2" t="s">
        <v>3718</v>
      </c>
      <c r="I164" s="2" t="s">
        <v>3719</v>
      </c>
      <c r="J164" s="2" t="s">
        <v>3722</v>
      </c>
      <c r="K164" s="2" t="s">
        <v>135</v>
      </c>
      <c r="L164" s="2"/>
      <c r="M164" s="2"/>
      <c r="N164" s="2" t="s">
        <v>635</v>
      </c>
      <c r="O164" s="2"/>
      <c r="P164" s="2"/>
      <c r="Q164" s="2">
        <v>3.14</v>
      </c>
      <c r="R164" s="2">
        <v>60</v>
      </c>
      <c r="S164" s="2">
        <v>5.3352638880411796</v>
      </c>
      <c r="T164" s="2">
        <v>6.8399358477510901E-4</v>
      </c>
    </row>
    <row r="165" spans="3:20" x14ac:dyDescent="0.25">
      <c r="C165" s="2"/>
      <c r="D165" s="2" t="s">
        <v>32</v>
      </c>
      <c r="E165" s="2">
        <v>19239</v>
      </c>
      <c r="F165" s="2" t="s">
        <v>1878</v>
      </c>
      <c r="G165" s="2" t="s">
        <v>3723</v>
      </c>
      <c r="H165" s="2" t="s">
        <v>3724</v>
      </c>
      <c r="I165" s="2" t="s">
        <v>3725</v>
      </c>
      <c r="J165" s="2" t="s">
        <v>3726</v>
      </c>
      <c r="K165" s="2" t="s">
        <v>157</v>
      </c>
      <c r="L165" s="2"/>
      <c r="M165" s="2"/>
      <c r="N165" s="2" t="s">
        <v>647</v>
      </c>
      <c r="O165" s="2"/>
      <c r="P165" s="2"/>
      <c r="Q165" s="2">
        <v>10.89</v>
      </c>
      <c r="R165" s="2">
        <v>60</v>
      </c>
      <c r="S165" s="2">
        <v>6.8445884386698399</v>
      </c>
      <c r="T165" s="2">
        <v>7.9388002522254195E-5</v>
      </c>
    </row>
    <row r="166" spans="3:20" x14ac:dyDescent="0.25">
      <c r="C166" s="2"/>
      <c r="D166" s="2" t="s">
        <v>26</v>
      </c>
      <c r="E166" s="2">
        <v>6078</v>
      </c>
      <c r="F166" s="2" t="s">
        <v>3727</v>
      </c>
      <c r="G166" s="2" t="s">
        <v>3728</v>
      </c>
      <c r="H166" s="2" t="s">
        <v>3729</v>
      </c>
      <c r="I166" s="2" t="s">
        <v>3730</v>
      </c>
      <c r="J166" s="2" t="s">
        <v>3731</v>
      </c>
      <c r="K166" s="2" t="s">
        <v>157</v>
      </c>
      <c r="L166" s="2"/>
      <c r="M166" s="2"/>
      <c r="N166" s="2" t="s">
        <v>647</v>
      </c>
      <c r="O166" s="2"/>
      <c r="P166" s="2"/>
      <c r="Q166" s="2">
        <v>6.35</v>
      </c>
      <c r="R166" s="2">
        <v>60</v>
      </c>
      <c r="S166" s="2">
        <v>3.11264991760254</v>
      </c>
      <c r="T166" s="2">
        <v>5.3706949936799004E-4</v>
      </c>
    </row>
    <row r="167" spans="3:20" x14ac:dyDescent="0.25">
      <c r="C167" s="2"/>
      <c r="D167" s="2" t="s">
        <v>32</v>
      </c>
      <c r="E167" s="2">
        <v>16614</v>
      </c>
      <c r="F167" s="2" t="s">
        <v>3732</v>
      </c>
      <c r="G167" s="2" t="s">
        <v>3733</v>
      </c>
      <c r="H167" s="2" t="s">
        <v>3734</v>
      </c>
      <c r="I167" s="2" t="s">
        <v>3735</v>
      </c>
      <c r="J167" s="2" t="s">
        <v>3736</v>
      </c>
      <c r="K167" s="2" t="s">
        <v>157</v>
      </c>
      <c r="L167" s="2" t="s">
        <v>129</v>
      </c>
      <c r="M167" s="2" t="s">
        <v>1496</v>
      </c>
      <c r="N167" s="2" t="s">
        <v>613</v>
      </c>
      <c r="O167" s="2" t="s">
        <v>759</v>
      </c>
      <c r="P167" s="2" t="s">
        <v>628</v>
      </c>
      <c r="Q167" s="2">
        <v>2.14</v>
      </c>
      <c r="R167" s="2">
        <v>60</v>
      </c>
      <c r="S167" s="2">
        <v>2.70205148061117</v>
      </c>
      <c r="T167" s="2">
        <v>6.3647202661378903E-3</v>
      </c>
    </row>
    <row r="168" spans="3:20" x14ac:dyDescent="0.25">
      <c r="C168" s="2"/>
      <c r="D168" s="2" t="s">
        <v>32</v>
      </c>
      <c r="E168" s="2">
        <v>16614</v>
      </c>
      <c r="F168" s="2" t="s">
        <v>3732</v>
      </c>
      <c r="G168" s="2" t="s">
        <v>3733</v>
      </c>
      <c r="H168" s="2" t="s">
        <v>3734</v>
      </c>
      <c r="I168" s="2" t="s">
        <v>3735</v>
      </c>
      <c r="J168" s="2" t="s">
        <v>3737</v>
      </c>
      <c r="K168" s="2" t="s">
        <v>19</v>
      </c>
      <c r="L168" s="2" t="s">
        <v>19</v>
      </c>
      <c r="M168" s="2"/>
      <c r="N168" s="2" t="s">
        <v>786</v>
      </c>
      <c r="O168" s="2" t="s">
        <v>628</v>
      </c>
      <c r="P168" s="2"/>
      <c r="Q168" s="2">
        <v>10.91</v>
      </c>
      <c r="R168" s="2">
        <v>60</v>
      </c>
      <c r="S168" s="2">
        <v>6.7283782958984402</v>
      </c>
      <c r="T168" s="2">
        <v>6.6157090121749402E-5</v>
      </c>
    </row>
    <row r="169" spans="3:20" x14ac:dyDescent="0.25">
      <c r="C169" s="2"/>
      <c r="D169" s="2" t="s">
        <v>32</v>
      </c>
      <c r="E169" s="2">
        <v>16614</v>
      </c>
      <c r="F169" s="2" t="s">
        <v>3732</v>
      </c>
      <c r="G169" s="2" t="s">
        <v>3733</v>
      </c>
      <c r="H169" s="2" t="s">
        <v>3734</v>
      </c>
      <c r="I169" s="2" t="s">
        <v>3735</v>
      </c>
      <c r="J169" s="2" t="s">
        <v>3738</v>
      </c>
      <c r="K169" s="2" t="s">
        <v>19</v>
      </c>
      <c r="L169" s="2" t="s">
        <v>19</v>
      </c>
      <c r="M169" s="2"/>
      <c r="N169" s="2" t="s">
        <v>786</v>
      </c>
      <c r="O169" s="2" t="s">
        <v>628</v>
      </c>
      <c r="P169" s="2"/>
      <c r="Q169" s="2">
        <v>7.58</v>
      </c>
      <c r="R169" s="2">
        <v>60</v>
      </c>
      <c r="S169" s="2">
        <v>2.7165109316508</v>
      </c>
      <c r="T169" s="2">
        <v>3.3819897136683701E-4</v>
      </c>
    </row>
    <row r="170" spans="3:20" x14ac:dyDescent="0.25">
      <c r="C170" s="2"/>
      <c r="D170" s="2" t="s">
        <v>32</v>
      </c>
      <c r="E170" s="2">
        <v>16614</v>
      </c>
      <c r="F170" s="2" t="s">
        <v>3732</v>
      </c>
      <c r="G170" s="2" t="s">
        <v>3733</v>
      </c>
      <c r="H170" s="2" t="s">
        <v>3734</v>
      </c>
      <c r="I170" s="2" t="s">
        <v>3735</v>
      </c>
      <c r="J170" s="2" t="s">
        <v>3739</v>
      </c>
      <c r="K170" s="2" t="s">
        <v>19</v>
      </c>
      <c r="L170" s="2" t="s">
        <v>19</v>
      </c>
      <c r="M170" s="2"/>
      <c r="N170" s="2" t="s">
        <v>628</v>
      </c>
      <c r="O170" s="2" t="s">
        <v>786</v>
      </c>
      <c r="P170" s="2"/>
      <c r="Q170" s="2">
        <v>5.4</v>
      </c>
      <c r="R170" s="2">
        <v>60</v>
      </c>
      <c r="S170" s="2">
        <v>8.1086242993672695</v>
      </c>
      <c r="T170" s="2">
        <v>1.41535679698962E-4</v>
      </c>
    </row>
    <row r="171" spans="3:20" x14ac:dyDescent="0.25">
      <c r="C171" s="2"/>
      <c r="D171" s="2" t="s">
        <v>32</v>
      </c>
      <c r="E171" s="2">
        <v>5507</v>
      </c>
      <c r="F171" s="2" t="s">
        <v>3740</v>
      </c>
      <c r="G171" s="2" t="s">
        <v>3741</v>
      </c>
      <c r="H171" s="2" t="s">
        <v>3742</v>
      </c>
      <c r="I171" s="2" t="s">
        <v>3743</v>
      </c>
      <c r="J171" s="2" t="s">
        <v>3744</v>
      </c>
      <c r="K171" s="2" t="s">
        <v>616</v>
      </c>
      <c r="L171" s="2"/>
      <c r="M171" s="2"/>
      <c r="N171" s="2" t="s">
        <v>618</v>
      </c>
      <c r="O171" s="2"/>
      <c r="P171" s="2"/>
      <c r="Q171" s="2">
        <v>7.39</v>
      </c>
      <c r="R171" s="2">
        <v>60</v>
      </c>
      <c r="S171" s="2">
        <v>7.84372361501058</v>
      </c>
      <c r="T171" s="2">
        <v>5.5841148519136601E-5</v>
      </c>
    </row>
    <row r="172" spans="3:20" x14ac:dyDescent="0.25">
      <c r="C172" s="2"/>
      <c r="D172" s="2" t="s">
        <v>32</v>
      </c>
      <c r="E172" s="2">
        <v>5507</v>
      </c>
      <c r="F172" s="2" t="s">
        <v>3740</v>
      </c>
      <c r="G172" s="2" t="s">
        <v>3741</v>
      </c>
      <c r="H172" s="2" t="s">
        <v>3742</v>
      </c>
      <c r="I172" s="2" t="s">
        <v>3743</v>
      </c>
      <c r="J172" s="2" t="s">
        <v>3745</v>
      </c>
      <c r="K172" s="2" t="s">
        <v>129</v>
      </c>
      <c r="L172" s="2"/>
      <c r="M172" s="2"/>
      <c r="N172" s="2" t="s">
        <v>825</v>
      </c>
      <c r="O172" s="2"/>
      <c r="P172" s="2"/>
      <c r="Q172" s="2">
        <v>10.3</v>
      </c>
      <c r="R172" s="2">
        <v>44.44</v>
      </c>
      <c r="S172" s="2">
        <v>3.8535346984863299</v>
      </c>
      <c r="T172" s="2">
        <v>8.9740272428392304E-4</v>
      </c>
    </row>
    <row r="173" spans="3:20" x14ac:dyDescent="0.25">
      <c r="C173" s="2"/>
      <c r="D173" s="2" t="s">
        <v>32</v>
      </c>
      <c r="E173" s="2">
        <v>5507</v>
      </c>
      <c r="F173" s="2" t="s">
        <v>3740</v>
      </c>
      <c r="G173" s="2" t="s">
        <v>3741</v>
      </c>
      <c r="H173" s="2" t="s">
        <v>3742</v>
      </c>
      <c r="I173" s="2" t="s">
        <v>3743</v>
      </c>
      <c r="J173" s="2" t="s">
        <v>3746</v>
      </c>
      <c r="K173" s="2" t="s">
        <v>100</v>
      </c>
      <c r="L173" s="2"/>
      <c r="M173" s="2"/>
      <c r="N173" s="2" t="s">
        <v>623</v>
      </c>
      <c r="O173" s="2"/>
      <c r="P173" s="2"/>
      <c r="Q173" s="2">
        <v>6.27</v>
      </c>
      <c r="R173" s="2">
        <v>60</v>
      </c>
      <c r="S173" s="2">
        <v>6.9510736465454102</v>
      </c>
      <c r="T173" s="2">
        <v>4.2521522393469099E-4</v>
      </c>
    </row>
    <row r="174" spans="3:20" x14ac:dyDescent="0.25">
      <c r="C174" s="2"/>
      <c r="D174" s="2" t="s">
        <v>32</v>
      </c>
      <c r="E174" s="2">
        <v>5507</v>
      </c>
      <c r="F174" s="2" t="s">
        <v>3740</v>
      </c>
      <c r="G174" s="2" t="s">
        <v>3741</v>
      </c>
      <c r="H174" s="2" t="s">
        <v>3742</v>
      </c>
      <c r="I174" s="2" t="s">
        <v>3743</v>
      </c>
      <c r="J174" s="2" t="s">
        <v>3747</v>
      </c>
      <c r="K174" s="2" t="s">
        <v>100</v>
      </c>
      <c r="L174" s="2"/>
      <c r="M174" s="2"/>
      <c r="N174" s="2" t="s">
        <v>623</v>
      </c>
      <c r="O174" s="2"/>
      <c r="P174" s="2"/>
      <c r="Q174" s="2">
        <v>2.04</v>
      </c>
      <c r="R174" s="2">
        <v>10.63</v>
      </c>
      <c r="S174" s="2">
        <v>5.8879601160685198</v>
      </c>
      <c r="T174" s="2">
        <v>9.9917246020673409E-3</v>
      </c>
    </row>
    <row r="175" spans="3:20" x14ac:dyDescent="0.25">
      <c r="C175" s="2"/>
      <c r="D175" s="2" t="s">
        <v>32</v>
      </c>
      <c r="E175" s="2">
        <v>5507</v>
      </c>
      <c r="F175" s="2" t="s">
        <v>3740</v>
      </c>
      <c r="G175" s="2" t="s">
        <v>3741</v>
      </c>
      <c r="H175" s="2" t="s">
        <v>3742</v>
      </c>
      <c r="I175" s="2" t="s">
        <v>3743</v>
      </c>
      <c r="J175" s="2" t="s">
        <v>3748</v>
      </c>
      <c r="K175" s="2" t="s">
        <v>129</v>
      </c>
      <c r="L175" s="2"/>
      <c r="M175" s="2"/>
      <c r="N175" s="2" t="s">
        <v>646</v>
      </c>
      <c r="O175" s="2"/>
      <c r="P175" s="2"/>
      <c r="Q175" s="2">
        <v>4.9400000000000004</v>
      </c>
      <c r="R175" s="2">
        <v>60</v>
      </c>
      <c r="S175" s="2">
        <v>5.2468462785085102</v>
      </c>
      <c r="T175" s="2">
        <v>6.3774216249815703E-4</v>
      </c>
    </row>
    <row r="176" spans="3:20" x14ac:dyDescent="0.25">
      <c r="C176" s="2"/>
      <c r="D176" s="2" t="s">
        <v>32</v>
      </c>
      <c r="E176" s="2">
        <v>5507</v>
      </c>
      <c r="F176" s="2" t="s">
        <v>3740</v>
      </c>
      <c r="G176" s="2" t="s">
        <v>3741</v>
      </c>
      <c r="H176" s="2" t="s">
        <v>3742</v>
      </c>
      <c r="I176" s="2" t="s">
        <v>3743</v>
      </c>
      <c r="J176" s="2" t="s">
        <v>3749</v>
      </c>
      <c r="K176" s="2" t="s">
        <v>79</v>
      </c>
      <c r="L176" s="2"/>
      <c r="M176" s="2"/>
      <c r="N176" s="2" t="s">
        <v>635</v>
      </c>
      <c r="O176" s="2"/>
      <c r="P176" s="2"/>
      <c r="Q176" s="2">
        <v>10.38</v>
      </c>
      <c r="R176" s="2">
        <v>60</v>
      </c>
      <c r="S176" s="2">
        <v>4.8043270111084002</v>
      </c>
      <c r="T176" s="2">
        <v>1.2620912013443499E-4</v>
      </c>
    </row>
    <row r="177" spans="3:20" x14ac:dyDescent="0.25">
      <c r="C177" s="2"/>
      <c r="D177" s="2" t="s">
        <v>32</v>
      </c>
      <c r="E177" s="2">
        <v>31072</v>
      </c>
      <c r="F177" s="2" t="s">
        <v>3750</v>
      </c>
      <c r="G177" s="2" t="s">
        <v>3751</v>
      </c>
      <c r="H177" s="2" t="s">
        <v>3752</v>
      </c>
      <c r="I177" s="2" t="s">
        <v>3753</v>
      </c>
      <c r="J177" s="2" t="s">
        <v>3754</v>
      </c>
      <c r="K177" s="2" t="s">
        <v>741</v>
      </c>
      <c r="L177" s="2" t="s">
        <v>157</v>
      </c>
      <c r="M177" s="2"/>
      <c r="N177" s="2" t="s">
        <v>742</v>
      </c>
      <c r="O177" s="2" t="s">
        <v>742</v>
      </c>
      <c r="P177" s="2"/>
      <c r="Q177" s="2">
        <v>4.7699999999999996</v>
      </c>
      <c r="R177" s="2">
        <v>60</v>
      </c>
      <c r="S177" s="2">
        <v>5.9160257975260402</v>
      </c>
      <c r="T177" s="2">
        <v>1.8521860881326999E-4</v>
      </c>
    </row>
    <row r="178" spans="3:20" x14ac:dyDescent="0.25">
      <c r="C178" s="2"/>
      <c r="D178" s="2" t="s">
        <v>32</v>
      </c>
      <c r="E178" s="2">
        <v>3924</v>
      </c>
      <c r="F178" s="2" t="s">
        <v>3755</v>
      </c>
      <c r="G178" s="2" t="s">
        <v>3756</v>
      </c>
      <c r="H178" s="2" t="s">
        <v>3757</v>
      </c>
      <c r="I178" s="2" t="s">
        <v>3758</v>
      </c>
      <c r="J178" s="2" t="s">
        <v>3759</v>
      </c>
      <c r="K178" s="2" t="s">
        <v>157</v>
      </c>
      <c r="L178" s="2"/>
      <c r="M178" s="2"/>
      <c r="N178" s="2" t="s">
        <v>613</v>
      </c>
      <c r="O178" s="2"/>
      <c r="P178" s="2"/>
      <c r="Q178" s="2">
        <v>13.38</v>
      </c>
      <c r="R178" s="2">
        <v>60</v>
      </c>
      <c r="S178" s="2">
        <v>6.55048036575318</v>
      </c>
      <c r="T178" s="2">
        <v>2.9634546421343201E-4</v>
      </c>
    </row>
    <row r="179" spans="3:20" x14ac:dyDescent="0.25">
      <c r="C179" s="2"/>
      <c r="D179" s="2" t="s">
        <v>32</v>
      </c>
      <c r="E179" s="2">
        <v>3924</v>
      </c>
      <c r="F179" s="2" t="s">
        <v>3755</v>
      </c>
      <c r="G179" s="2" t="s">
        <v>3756</v>
      </c>
      <c r="H179" s="2" t="s">
        <v>3757</v>
      </c>
      <c r="I179" s="2" t="s">
        <v>3758</v>
      </c>
      <c r="J179" s="2" t="s">
        <v>3760</v>
      </c>
      <c r="K179" s="2" t="s">
        <v>19</v>
      </c>
      <c r="L179" s="2" t="s">
        <v>19</v>
      </c>
      <c r="M179" s="2"/>
      <c r="N179" s="2" t="s">
        <v>628</v>
      </c>
      <c r="O179" s="2" t="s">
        <v>618</v>
      </c>
      <c r="P179" s="2"/>
      <c r="Q179" s="2">
        <v>9.2799999999999994</v>
      </c>
      <c r="R179" s="2">
        <v>60</v>
      </c>
      <c r="S179" s="2">
        <v>4.6611000696818001</v>
      </c>
      <c r="T179" s="2">
        <v>1.9833874216766498E-3</v>
      </c>
    </row>
    <row r="180" spans="3:20" x14ac:dyDescent="0.25">
      <c r="C180" s="2"/>
      <c r="D180" s="2" t="s">
        <v>32</v>
      </c>
      <c r="E180" s="2">
        <v>16829</v>
      </c>
      <c r="F180" s="2" t="s">
        <v>722</v>
      </c>
      <c r="G180" s="2" t="s">
        <v>3761</v>
      </c>
      <c r="H180" s="2" t="s">
        <v>3762</v>
      </c>
      <c r="I180" s="2" t="s">
        <v>3763</v>
      </c>
      <c r="J180" s="2" t="s">
        <v>3764</v>
      </c>
      <c r="K180" s="2" t="s">
        <v>19</v>
      </c>
      <c r="L180" s="2"/>
      <c r="M180" s="2"/>
      <c r="N180" s="2" t="s">
        <v>628</v>
      </c>
      <c r="O180" s="2"/>
      <c r="P180" s="2"/>
      <c r="Q180" s="2">
        <v>3.7</v>
      </c>
      <c r="R180" s="2">
        <v>60</v>
      </c>
      <c r="S180" s="2">
        <v>7.8969937960306797</v>
      </c>
      <c r="T180" s="2">
        <v>2.57978921380952E-6</v>
      </c>
    </row>
    <row r="181" spans="3:20" x14ac:dyDescent="0.25">
      <c r="C181" s="2"/>
      <c r="D181" s="2" t="s">
        <v>26</v>
      </c>
      <c r="E181" s="2">
        <v>6334</v>
      </c>
      <c r="F181" s="2" t="s">
        <v>3765</v>
      </c>
      <c r="G181" s="2" t="s">
        <v>3766</v>
      </c>
      <c r="H181" s="2" t="s">
        <v>3767</v>
      </c>
      <c r="I181" s="2" t="s">
        <v>3768</v>
      </c>
      <c r="J181" s="2" t="s">
        <v>3769</v>
      </c>
      <c r="K181" s="2" t="s">
        <v>135</v>
      </c>
      <c r="L181" s="2"/>
      <c r="M181" s="2"/>
      <c r="N181" s="2" t="s">
        <v>742</v>
      </c>
      <c r="O181" s="2"/>
      <c r="P181" s="2"/>
      <c r="Q181" s="2">
        <v>7.41</v>
      </c>
      <c r="R181" s="2">
        <v>60</v>
      </c>
      <c r="S181" s="2">
        <v>2.6631418863932299</v>
      </c>
      <c r="T181" s="2">
        <v>3.5784218182454502E-3</v>
      </c>
    </row>
    <row r="182" spans="3:20" x14ac:dyDescent="0.25">
      <c r="C182" s="2"/>
      <c r="D182" s="2" t="s">
        <v>26</v>
      </c>
      <c r="E182" s="2">
        <v>6334</v>
      </c>
      <c r="F182" s="2" t="s">
        <v>3765</v>
      </c>
      <c r="G182" s="2" t="s">
        <v>3766</v>
      </c>
      <c r="H182" s="2" t="s">
        <v>3767</v>
      </c>
      <c r="I182" s="2" t="s">
        <v>3768</v>
      </c>
      <c r="J182" s="2" t="s">
        <v>3770</v>
      </c>
      <c r="K182" s="2" t="s">
        <v>135</v>
      </c>
      <c r="L182" s="2"/>
      <c r="M182" s="2"/>
      <c r="N182" s="2" t="s">
        <v>742</v>
      </c>
      <c r="O182" s="2"/>
      <c r="P182" s="2"/>
      <c r="Q182" s="2">
        <v>4.67</v>
      </c>
      <c r="R182" s="2">
        <v>60</v>
      </c>
      <c r="S182" s="2">
        <v>3.2821591695149701</v>
      </c>
      <c r="T182" s="2">
        <v>2.2362338793204799E-3</v>
      </c>
    </row>
    <row r="183" spans="3:20" x14ac:dyDescent="0.25">
      <c r="C183" s="2"/>
      <c r="D183" s="2" t="s">
        <v>158</v>
      </c>
      <c r="E183" s="2">
        <v>5618</v>
      </c>
      <c r="F183" s="2" t="s">
        <v>743</v>
      </c>
      <c r="G183" s="2" t="s">
        <v>2089</v>
      </c>
      <c r="H183" s="2" t="s">
        <v>3771</v>
      </c>
      <c r="I183" s="2" t="s">
        <v>3772</v>
      </c>
      <c r="J183" s="2" t="s">
        <v>3773</v>
      </c>
      <c r="K183" s="2" t="s">
        <v>617</v>
      </c>
      <c r="L183" s="2" t="s">
        <v>152</v>
      </c>
      <c r="M183" s="2"/>
      <c r="N183" s="2" t="s">
        <v>653</v>
      </c>
      <c r="O183" s="2" t="s">
        <v>653</v>
      </c>
      <c r="P183" s="2"/>
      <c r="Q183" s="2">
        <v>2.04</v>
      </c>
      <c r="R183" s="2">
        <v>60</v>
      </c>
      <c r="S183" s="2">
        <v>8.1009084383646606</v>
      </c>
      <c r="T183" s="2">
        <v>9.5859064677363405E-4</v>
      </c>
    </row>
    <row r="184" spans="3:20" x14ac:dyDescent="0.25">
      <c r="C184" s="2"/>
      <c r="D184" s="2" t="s">
        <v>32</v>
      </c>
      <c r="E184" s="2">
        <v>51287</v>
      </c>
      <c r="F184" s="2" t="s">
        <v>781</v>
      </c>
      <c r="G184" s="2" t="s">
        <v>3774</v>
      </c>
      <c r="H184" s="2" t="s">
        <v>3775</v>
      </c>
      <c r="I184" s="2" t="s">
        <v>3776</v>
      </c>
      <c r="J184" s="2" t="s">
        <v>3777</v>
      </c>
      <c r="K184" s="2" t="s">
        <v>19</v>
      </c>
      <c r="L184" s="2"/>
      <c r="M184" s="2"/>
      <c r="N184" s="2" t="s">
        <v>628</v>
      </c>
      <c r="O184" s="2"/>
      <c r="P184" s="2"/>
      <c r="Q184" s="2">
        <v>10.99</v>
      </c>
      <c r="R184" s="2">
        <v>60</v>
      </c>
      <c r="S184" s="2">
        <v>7.9840685526530004</v>
      </c>
      <c r="T184" s="2">
        <v>2.3745466753362401E-5</v>
      </c>
    </row>
    <row r="185" spans="3:20" x14ac:dyDescent="0.25">
      <c r="C185" s="2"/>
      <c r="D185" s="2" t="s">
        <v>32</v>
      </c>
      <c r="E185" s="2">
        <v>51287</v>
      </c>
      <c r="F185" s="2" t="s">
        <v>781</v>
      </c>
      <c r="G185" s="2" t="s">
        <v>3774</v>
      </c>
      <c r="H185" s="2" t="s">
        <v>3775</v>
      </c>
      <c r="I185" s="2" t="s">
        <v>3776</v>
      </c>
      <c r="J185" s="2" t="s">
        <v>3778</v>
      </c>
      <c r="K185" s="2" t="s">
        <v>19</v>
      </c>
      <c r="L185" s="2"/>
      <c r="M185" s="2"/>
      <c r="N185" s="2" t="s">
        <v>635</v>
      </c>
      <c r="O185" s="2"/>
      <c r="P185" s="2"/>
      <c r="Q185" s="2">
        <v>5.66</v>
      </c>
      <c r="R185" s="2">
        <v>60</v>
      </c>
      <c r="S185" s="2">
        <v>4.0265197753906303</v>
      </c>
      <c r="T185" s="2">
        <v>5.0102919019210396E-3</v>
      </c>
    </row>
    <row r="186" spans="3:20" x14ac:dyDescent="0.25">
      <c r="C186" s="2"/>
      <c r="D186" s="2" t="s">
        <v>32</v>
      </c>
      <c r="E186" s="2">
        <v>51287</v>
      </c>
      <c r="F186" s="2" t="s">
        <v>781</v>
      </c>
      <c r="G186" s="2" t="s">
        <v>3774</v>
      </c>
      <c r="H186" s="2" t="s">
        <v>3775</v>
      </c>
      <c r="I186" s="2" t="s">
        <v>3776</v>
      </c>
      <c r="J186" s="2" t="s">
        <v>3779</v>
      </c>
      <c r="K186" s="2" t="s">
        <v>79</v>
      </c>
      <c r="L186" s="2"/>
      <c r="M186" s="2"/>
      <c r="N186" s="2" t="s">
        <v>635</v>
      </c>
      <c r="O186" s="2"/>
      <c r="P186" s="2"/>
      <c r="Q186" s="2">
        <v>8.27</v>
      </c>
      <c r="R186" s="2">
        <v>60</v>
      </c>
      <c r="S186" s="2">
        <v>4.2057201067606602</v>
      </c>
      <c r="T186" s="2">
        <v>1.13372331744981E-3</v>
      </c>
    </row>
    <row r="187" spans="3:20" x14ac:dyDescent="0.25">
      <c r="C187" s="2"/>
      <c r="D187" s="2" t="s">
        <v>32</v>
      </c>
      <c r="E187" s="2">
        <v>8061</v>
      </c>
      <c r="F187" s="2" t="s">
        <v>381</v>
      </c>
      <c r="G187" s="2" t="s">
        <v>835</v>
      </c>
      <c r="H187" s="2" t="s">
        <v>3780</v>
      </c>
      <c r="I187" s="2" t="s">
        <v>3781</v>
      </c>
      <c r="J187" s="2" t="s">
        <v>3782</v>
      </c>
      <c r="K187" s="2" t="s">
        <v>135</v>
      </c>
      <c r="L187" s="2"/>
      <c r="M187" s="2"/>
      <c r="N187" s="2" t="s">
        <v>742</v>
      </c>
      <c r="O187" s="2"/>
      <c r="P187" s="2"/>
      <c r="Q187" s="2">
        <v>8.14</v>
      </c>
      <c r="R187" s="2">
        <v>60</v>
      </c>
      <c r="S187" s="2">
        <v>5.0895304679870597</v>
      </c>
      <c r="T187" s="2">
        <v>2.2530194752854E-6</v>
      </c>
    </row>
    <row r="188" spans="3:20" x14ac:dyDescent="0.25">
      <c r="C188" s="2"/>
      <c r="D188" s="2" t="s">
        <v>32</v>
      </c>
      <c r="E188" s="2">
        <v>8061</v>
      </c>
      <c r="F188" s="2" t="s">
        <v>381</v>
      </c>
      <c r="G188" s="2" t="s">
        <v>835</v>
      </c>
      <c r="H188" s="2" t="s">
        <v>3780</v>
      </c>
      <c r="I188" s="2" t="s">
        <v>3781</v>
      </c>
      <c r="J188" s="2" t="s">
        <v>3783</v>
      </c>
      <c r="K188" s="2" t="s">
        <v>19</v>
      </c>
      <c r="L188" s="2" t="s">
        <v>19</v>
      </c>
      <c r="M188" s="2"/>
      <c r="N188" s="2" t="s">
        <v>762</v>
      </c>
      <c r="O188" s="2" t="s">
        <v>628</v>
      </c>
      <c r="P188" s="2"/>
      <c r="Q188" s="2">
        <v>4.63</v>
      </c>
      <c r="R188" s="2">
        <v>60</v>
      </c>
      <c r="S188" s="2">
        <v>5.7102053960164403</v>
      </c>
      <c r="T188" s="2">
        <v>1.03077284270363E-4</v>
      </c>
    </row>
    <row r="189" spans="3:20" x14ac:dyDescent="0.25">
      <c r="C189" s="2"/>
      <c r="D189" s="2" t="s">
        <v>32</v>
      </c>
      <c r="E189" s="2">
        <v>8061</v>
      </c>
      <c r="F189" s="2" t="s">
        <v>381</v>
      </c>
      <c r="G189" s="2" t="s">
        <v>835</v>
      </c>
      <c r="H189" s="2" t="s">
        <v>3780</v>
      </c>
      <c r="I189" s="2" t="s">
        <v>3781</v>
      </c>
      <c r="J189" s="2" t="s">
        <v>3784</v>
      </c>
      <c r="K189" s="2" t="s">
        <v>19</v>
      </c>
      <c r="L189" s="2" t="s">
        <v>19</v>
      </c>
      <c r="M189" s="2"/>
      <c r="N189" s="2" t="s">
        <v>628</v>
      </c>
      <c r="O189" s="2" t="s">
        <v>786</v>
      </c>
      <c r="P189" s="2"/>
      <c r="Q189" s="2">
        <v>13.45</v>
      </c>
      <c r="R189" s="2">
        <v>60</v>
      </c>
      <c r="S189" s="2">
        <v>6.3226462999979702</v>
      </c>
      <c r="T189" s="2">
        <v>2.5371619789883699E-4</v>
      </c>
    </row>
    <row r="190" spans="3:20" x14ac:dyDescent="0.25">
      <c r="C190" s="2"/>
      <c r="D190" s="2" t="s">
        <v>32</v>
      </c>
      <c r="E190" s="2">
        <v>8061</v>
      </c>
      <c r="F190" s="2" t="s">
        <v>381</v>
      </c>
      <c r="G190" s="2" t="s">
        <v>835</v>
      </c>
      <c r="H190" s="2" t="s">
        <v>3780</v>
      </c>
      <c r="I190" s="2" t="s">
        <v>3781</v>
      </c>
      <c r="J190" s="2" t="s">
        <v>3785</v>
      </c>
      <c r="K190" s="2" t="s">
        <v>19</v>
      </c>
      <c r="L190" s="2" t="s">
        <v>19</v>
      </c>
      <c r="M190" s="2"/>
      <c r="N190" s="2" t="s">
        <v>628</v>
      </c>
      <c r="O190" s="2" t="s">
        <v>786</v>
      </c>
      <c r="P190" s="2"/>
      <c r="Q190" s="2">
        <v>3.67</v>
      </c>
      <c r="R190" s="2">
        <v>60</v>
      </c>
      <c r="S190" s="2">
        <v>3.8805855115254699</v>
      </c>
      <c r="T190" s="2">
        <v>2.8673925571654E-3</v>
      </c>
    </row>
    <row r="191" spans="3:20" x14ac:dyDescent="0.25">
      <c r="C191" s="2"/>
      <c r="D191" s="2" t="s">
        <v>32</v>
      </c>
      <c r="E191" s="2">
        <v>8061</v>
      </c>
      <c r="F191" s="2" t="s">
        <v>381</v>
      </c>
      <c r="G191" s="2" t="s">
        <v>835</v>
      </c>
      <c r="H191" s="2" t="s">
        <v>3780</v>
      </c>
      <c r="I191" s="2" t="s">
        <v>3781</v>
      </c>
      <c r="J191" s="2" t="s">
        <v>3786</v>
      </c>
      <c r="K191" s="2" t="s">
        <v>19</v>
      </c>
      <c r="L191" s="2"/>
      <c r="M191" s="2"/>
      <c r="N191" s="2" t="s">
        <v>628</v>
      </c>
      <c r="O191" s="2"/>
      <c r="P191" s="2"/>
      <c r="Q191" s="2">
        <v>3.41</v>
      </c>
      <c r="R191" s="2">
        <v>8.56</v>
      </c>
      <c r="S191" s="2">
        <v>2.6971104939778598</v>
      </c>
      <c r="T191" s="2">
        <v>8.3186910853145796E-5</v>
      </c>
    </row>
    <row r="192" spans="3:20" x14ac:dyDescent="0.25">
      <c r="C192" s="2"/>
      <c r="D192" s="2" t="s">
        <v>32</v>
      </c>
      <c r="E192" s="2">
        <v>20037</v>
      </c>
      <c r="F192" s="2" t="s">
        <v>445</v>
      </c>
      <c r="G192" s="2" t="s">
        <v>3787</v>
      </c>
      <c r="H192" s="2" t="s">
        <v>3788</v>
      </c>
      <c r="I192" s="2" t="s">
        <v>3789</v>
      </c>
      <c r="J192" s="2" t="s">
        <v>3790</v>
      </c>
      <c r="K192" s="2" t="s">
        <v>1496</v>
      </c>
      <c r="L192" s="2" t="s">
        <v>902</v>
      </c>
      <c r="M192" s="2"/>
      <c r="N192" s="2" t="s">
        <v>628</v>
      </c>
      <c r="O192" s="2" t="s">
        <v>653</v>
      </c>
      <c r="P192" s="2"/>
      <c r="Q192" s="2">
        <v>8.83</v>
      </c>
      <c r="R192" s="2">
        <v>60</v>
      </c>
      <c r="S192" s="2">
        <v>5.3861239751180001</v>
      </c>
      <c r="T192" s="2">
        <v>2.30793617135853E-4</v>
      </c>
    </row>
    <row r="193" spans="3:20" x14ac:dyDescent="0.25">
      <c r="C193" s="2"/>
      <c r="D193" s="2" t="s">
        <v>32</v>
      </c>
      <c r="E193" s="2">
        <v>20037</v>
      </c>
      <c r="F193" s="2" t="s">
        <v>445</v>
      </c>
      <c r="G193" s="2" t="s">
        <v>3787</v>
      </c>
      <c r="H193" s="2" t="s">
        <v>3788</v>
      </c>
      <c r="I193" s="2" t="s">
        <v>3789</v>
      </c>
      <c r="J193" s="2" t="s">
        <v>3791</v>
      </c>
      <c r="K193" s="2" t="s">
        <v>707</v>
      </c>
      <c r="L193" s="2" t="s">
        <v>152</v>
      </c>
      <c r="M193" s="2"/>
      <c r="N193" s="2" t="s">
        <v>653</v>
      </c>
      <c r="O193" s="2" t="s">
        <v>647</v>
      </c>
      <c r="P193" s="2"/>
      <c r="Q193" s="2">
        <v>7.74</v>
      </c>
      <c r="R193" s="2">
        <v>60</v>
      </c>
      <c r="S193" s="2">
        <v>5.8550086816151898</v>
      </c>
      <c r="T193" s="2">
        <v>3.4252407273386502E-4</v>
      </c>
    </row>
    <row r="194" spans="3:20" x14ac:dyDescent="0.25">
      <c r="C194" s="2"/>
      <c r="D194" s="2" t="s">
        <v>32</v>
      </c>
      <c r="E194" s="2">
        <v>4170</v>
      </c>
      <c r="F194" s="2" t="s">
        <v>3792</v>
      </c>
      <c r="G194" s="2" t="s">
        <v>3793</v>
      </c>
      <c r="H194" s="2" t="s">
        <v>3794</v>
      </c>
      <c r="I194" s="2" t="s">
        <v>3795</v>
      </c>
      <c r="J194" s="2" t="s">
        <v>3796</v>
      </c>
      <c r="K194" s="2" t="s">
        <v>157</v>
      </c>
      <c r="L194" s="2"/>
      <c r="M194" s="2"/>
      <c r="N194" s="2" t="s">
        <v>613</v>
      </c>
      <c r="O194" s="2"/>
      <c r="P194" s="2"/>
      <c r="Q194" s="2">
        <v>5.94</v>
      </c>
      <c r="R194" s="2">
        <v>60</v>
      </c>
      <c r="S194" s="2">
        <v>5.76549069086711</v>
      </c>
      <c r="T194" s="2">
        <v>7.3243792466882703E-4</v>
      </c>
    </row>
    <row r="195" spans="3:20" x14ac:dyDescent="0.25">
      <c r="C195" s="2"/>
      <c r="D195" s="2" t="s">
        <v>32</v>
      </c>
      <c r="E195" s="2">
        <v>4170</v>
      </c>
      <c r="F195" s="2" t="s">
        <v>3792</v>
      </c>
      <c r="G195" s="2" t="s">
        <v>3793</v>
      </c>
      <c r="H195" s="2" t="s">
        <v>3794</v>
      </c>
      <c r="I195" s="2" t="s">
        <v>3795</v>
      </c>
      <c r="J195" s="2" t="s">
        <v>3797</v>
      </c>
      <c r="K195" s="2" t="s">
        <v>157</v>
      </c>
      <c r="L195" s="2"/>
      <c r="M195" s="2"/>
      <c r="N195" s="2" t="s">
        <v>613</v>
      </c>
      <c r="O195" s="2"/>
      <c r="P195" s="2"/>
      <c r="Q195" s="2">
        <v>4.21</v>
      </c>
      <c r="R195" s="2">
        <v>60</v>
      </c>
      <c r="S195" s="2">
        <v>4.5105994542439802</v>
      </c>
      <c r="T195" s="2">
        <v>4.5982136934803403E-3</v>
      </c>
    </row>
    <row r="196" spans="3:20" x14ac:dyDescent="0.25">
      <c r="C196" s="2"/>
      <c r="D196" s="2" t="s">
        <v>32</v>
      </c>
      <c r="E196" s="2">
        <v>4170</v>
      </c>
      <c r="F196" s="2" t="s">
        <v>3792</v>
      </c>
      <c r="G196" s="2" t="s">
        <v>3793</v>
      </c>
      <c r="H196" s="2" t="s">
        <v>3794</v>
      </c>
      <c r="I196" s="2" t="s">
        <v>3795</v>
      </c>
      <c r="J196" s="2" t="s">
        <v>3798</v>
      </c>
      <c r="K196" s="2" t="s">
        <v>19</v>
      </c>
      <c r="L196" s="2"/>
      <c r="M196" s="2"/>
      <c r="N196" s="2" t="s">
        <v>628</v>
      </c>
      <c r="O196" s="2"/>
      <c r="P196" s="2"/>
      <c r="Q196" s="2">
        <v>10.66</v>
      </c>
      <c r="R196" s="2">
        <v>60</v>
      </c>
      <c r="S196" s="2">
        <v>7.15508961677551</v>
      </c>
      <c r="T196" s="2">
        <v>6.9688685536590603E-6</v>
      </c>
    </row>
    <row r="197" spans="3:20" x14ac:dyDescent="0.25">
      <c r="C197" s="2"/>
      <c r="D197" s="2" t="s">
        <v>32</v>
      </c>
      <c r="E197" s="2">
        <v>4170</v>
      </c>
      <c r="F197" s="2" t="s">
        <v>3792</v>
      </c>
      <c r="G197" s="2" t="s">
        <v>3793</v>
      </c>
      <c r="H197" s="2" t="s">
        <v>3794</v>
      </c>
      <c r="I197" s="2" t="s">
        <v>3795</v>
      </c>
      <c r="J197" s="2" t="s">
        <v>3799</v>
      </c>
      <c r="K197" s="2" t="s">
        <v>19</v>
      </c>
      <c r="L197" s="2"/>
      <c r="M197" s="2"/>
      <c r="N197" s="2" t="s">
        <v>628</v>
      </c>
      <c r="O197" s="2"/>
      <c r="P197" s="2"/>
      <c r="Q197" s="2">
        <v>3.73</v>
      </c>
      <c r="R197" s="2">
        <v>60</v>
      </c>
      <c r="S197" s="2">
        <v>6.1831760406494203</v>
      </c>
      <c r="T197" s="2">
        <v>8.1217428063192995E-4</v>
      </c>
    </row>
    <row r="198" spans="3:20" x14ac:dyDescent="0.25">
      <c r="C198" s="2"/>
      <c r="D198" s="2" t="s">
        <v>158</v>
      </c>
      <c r="E198" s="2">
        <v>19773</v>
      </c>
      <c r="F198" s="2" t="s">
        <v>935</v>
      </c>
      <c r="G198" s="2" t="s">
        <v>2986</v>
      </c>
      <c r="H198" s="2" t="s">
        <v>3800</v>
      </c>
      <c r="I198" s="2" t="s">
        <v>3801</v>
      </c>
      <c r="J198" s="2" t="s">
        <v>3802</v>
      </c>
      <c r="K198" s="2" t="s">
        <v>157</v>
      </c>
      <c r="L198" s="2"/>
      <c r="M198" s="2"/>
      <c r="N198" s="2" t="s">
        <v>641</v>
      </c>
      <c r="O198" s="2"/>
      <c r="P198" s="2"/>
      <c r="Q198" s="2">
        <v>14.12</v>
      </c>
      <c r="R198" s="2">
        <v>60</v>
      </c>
      <c r="S198" s="2">
        <v>6.3137236436208104</v>
      </c>
      <c r="T198" s="2">
        <v>1.58196190632835E-4</v>
      </c>
    </row>
    <row r="199" spans="3:20" x14ac:dyDescent="0.25">
      <c r="C199" s="2"/>
      <c r="D199" s="2" t="s">
        <v>158</v>
      </c>
      <c r="E199" s="2">
        <v>19773</v>
      </c>
      <c r="F199" s="2" t="s">
        <v>935</v>
      </c>
      <c r="G199" s="2" t="s">
        <v>2986</v>
      </c>
      <c r="H199" s="2" t="s">
        <v>3800</v>
      </c>
      <c r="I199" s="2" t="s">
        <v>3801</v>
      </c>
      <c r="J199" s="2" t="s">
        <v>3803</v>
      </c>
      <c r="K199" s="2" t="s">
        <v>19</v>
      </c>
      <c r="L199" s="2" t="s">
        <v>19</v>
      </c>
      <c r="M199" s="2"/>
      <c r="N199" s="2" t="s">
        <v>628</v>
      </c>
      <c r="O199" s="2" t="s">
        <v>646</v>
      </c>
      <c r="P199" s="2"/>
      <c r="Q199" s="2">
        <v>6.27</v>
      </c>
      <c r="R199" s="2">
        <v>24.33</v>
      </c>
      <c r="S199" s="2">
        <v>4.3711236317952498</v>
      </c>
      <c r="T199" s="2">
        <v>5.0396077848045503E-4</v>
      </c>
    </row>
    <row r="200" spans="3:20" x14ac:dyDescent="0.25">
      <c r="C200" s="2"/>
      <c r="D200" s="2" t="s">
        <v>158</v>
      </c>
      <c r="E200" s="2">
        <v>19773</v>
      </c>
      <c r="F200" s="2" t="s">
        <v>935</v>
      </c>
      <c r="G200" s="2" t="s">
        <v>2986</v>
      </c>
      <c r="H200" s="2" t="s">
        <v>3800</v>
      </c>
      <c r="I200" s="2" t="s">
        <v>3801</v>
      </c>
      <c r="J200" s="2" t="s">
        <v>3804</v>
      </c>
      <c r="K200" s="2" t="s">
        <v>79</v>
      </c>
      <c r="L200" s="2"/>
      <c r="M200" s="2"/>
      <c r="N200" s="2" t="s">
        <v>635</v>
      </c>
      <c r="O200" s="2"/>
      <c r="P200" s="2"/>
      <c r="Q200" s="2">
        <v>8.49</v>
      </c>
      <c r="R200" s="2">
        <v>60</v>
      </c>
      <c r="S200" s="2">
        <v>4.11057448387146</v>
      </c>
      <c r="T200" s="2">
        <v>2.0763952440272901E-3</v>
      </c>
    </row>
    <row r="201" spans="3:20" x14ac:dyDescent="0.25">
      <c r="C201" s="2"/>
      <c r="D201" s="2" t="s">
        <v>158</v>
      </c>
      <c r="E201" s="2">
        <v>19773</v>
      </c>
      <c r="F201" s="2" t="s">
        <v>935</v>
      </c>
      <c r="G201" s="2" t="s">
        <v>2986</v>
      </c>
      <c r="H201" s="2" t="s">
        <v>3800</v>
      </c>
      <c r="I201" s="2" t="s">
        <v>3801</v>
      </c>
      <c r="J201" s="2" t="s">
        <v>3805</v>
      </c>
      <c r="K201" s="2" t="s">
        <v>79</v>
      </c>
      <c r="L201" s="2"/>
      <c r="M201" s="2"/>
      <c r="N201" s="2" t="s">
        <v>635</v>
      </c>
      <c r="O201" s="2"/>
      <c r="P201" s="2"/>
      <c r="Q201" s="2">
        <v>3.36</v>
      </c>
      <c r="R201" s="2">
        <v>60</v>
      </c>
      <c r="S201" s="2">
        <v>4.6660412152608197</v>
      </c>
      <c r="T201" s="2">
        <v>2.3442990894308001E-4</v>
      </c>
    </row>
    <row r="202" spans="3:20" x14ac:dyDescent="0.25">
      <c r="C202" s="2"/>
      <c r="D202" s="2" t="s">
        <v>32</v>
      </c>
      <c r="E202" s="2">
        <v>16810</v>
      </c>
      <c r="F202" s="2" t="s">
        <v>2265</v>
      </c>
      <c r="G202" s="2" t="s">
        <v>3806</v>
      </c>
      <c r="H202" s="2" t="s">
        <v>3807</v>
      </c>
      <c r="I202" s="2" t="s">
        <v>3808</v>
      </c>
      <c r="J202" s="2" t="s">
        <v>3809</v>
      </c>
      <c r="K202" s="2" t="s">
        <v>157</v>
      </c>
      <c r="L202" s="2"/>
      <c r="M202" s="2"/>
      <c r="N202" s="2" t="s">
        <v>613</v>
      </c>
      <c r="O202" s="2"/>
      <c r="P202" s="2"/>
      <c r="Q202" s="2">
        <v>3.11</v>
      </c>
      <c r="R202" s="2">
        <v>60</v>
      </c>
      <c r="S202" s="2">
        <v>5.3799842198689802</v>
      </c>
      <c r="T202" s="2">
        <v>7.5360390270789795E-4</v>
      </c>
    </row>
    <row r="203" spans="3:20" x14ac:dyDescent="0.25">
      <c r="C203" s="2"/>
      <c r="D203" s="2" t="s">
        <v>32</v>
      </c>
      <c r="E203" s="2">
        <v>16810</v>
      </c>
      <c r="F203" s="2" t="s">
        <v>2265</v>
      </c>
      <c r="G203" s="2" t="s">
        <v>3806</v>
      </c>
      <c r="H203" s="2" t="s">
        <v>3807</v>
      </c>
      <c r="I203" s="2" t="s">
        <v>3808</v>
      </c>
      <c r="J203" s="2" t="s">
        <v>3810</v>
      </c>
      <c r="K203" s="2" t="s">
        <v>19</v>
      </c>
      <c r="L203" s="2"/>
      <c r="M203" s="2"/>
      <c r="N203" s="2" t="s">
        <v>628</v>
      </c>
      <c r="O203" s="2"/>
      <c r="P203" s="2"/>
      <c r="Q203" s="2">
        <v>4.21</v>
      </c>
      <c r="R203" s="2">
        <v>9.3800000000000008</v>
      </c>
      <c r="S203" s="2">
        <v>3.3250821431477902</v>
      </c>
      <c r="T203" s="2">
        <v>2.7246277913274299E-5</v>
      </c>
    </row>
    <row r="204" spans="3:20" x14ac:dyDescent="0.25">
      <c r="C204" s="2"/>
      <c r="D204" s="2" t="s">
        <v>158</v>
      </c>
      <c r="E204" s="2">
        <v>324</v>
      </c>
      <c r="F204" s="2" t="s">
        <v>3811</v>
      </c>
      <c r="G204" s="2" t="s">
        <v>3812</v>
      </c>
      <c r="H204" s="2" t="s">
        <v>3813</v>
      </c>
      <c r="I204" s="2" t="s">
        <v>3814</v>
      </c>
      <c r="J204" s="2" t="s">
        <v>3815</v>
      </c>
      <c r="K204" s="2" t="s">
        <v>157</v>
      </c>
      <c r="L204" s="2"/>
      <c r="M204" s="2"/>
      <c r="N204" s="2" t="s">
        <v>613</v>
      </c>
      <c r="O204" s="2"/>
      <c r="P204" s="2"/>
      <c r="Q204" s="2">
        <v>8.42</v>
      </c>
      <c r="R204" s="2">
        <v>60</v>
      </c>
      <c r="S204" s="2">
        <v>8.6913658777872698</v>
      </c>
      <c r="T204" s="2">
        <v>2.0672859835313699E-4</v>
      </c>
    </row>
    <row r="205" spans="3:20" x14ac:dyDescent="0.25">
      <c r="C205" s="2"/>
      <c r="D205" s="2" t="s">
        <v>158</v>
      </c>
      <c r="E205" s="2">
        <v>324</v>
      </c>
      <c r="F205" s="2" t="s">
        <v>3811</v>
      </c>
      <c r="G205" s="2" t="s">
        <v>3812</v>
      </c>
      <c r="H205" s="2" t="s">
        <v>3813</v>
      </c>
      <c r="I205" s="2" t="s">
        <v>3814</v>
      </c>
      <c r="J205" s="2" t="s">
        <v>3816</v>
      </c>
      <c r="K205" s="2" t="s">
        <v>19</v>
      </c>
      <c r="L205" s="2"/>
      <c r="M205" s="2"/>
      <c r="N205" s="2" t="s">
        <v>628</v>
      </c>
      <c r="O205" s="2"/>
      <c r="P205" s="2"/>
      <c r="Q205" s="2">
        <v>8.73</v>
      </c>
      <c r="R205" s="2">
        <v>60</v>
      </c>
      <c r="S205" s="2">
        <v>7.4241778850555402</v>
      </c>
      <c r="T205" s="2">
        <v>6.3438037354074896E-5</v>
      </c>
    </row>
    <row r="206" spans="3:20" x14ac:dyDescent="0.25">
      <c r="C206" s="2"/>
      <c r="D206" s="2" t="s">
        <v>158</v>
      </c>
      <c r="E206" s="2">
        <v>324</v>
      </c>
      <c r="F206" s="2" t="s">
        <v>3811</v>
      </c>
      <c r="G206" s="2" t="s">
        <v>3812</v>
      </c>
      <c r="H206" s="2" t="s">
        <v>3813</v>
      </c>
      <c r="I206" s="2" t="s">
        <v>3814</v>
      </c>
      <c r="J206" s="2" t="s">
        <v>3817</v>
      </c>
      <c r="K206" s="2" t="s">
        <v>152</v>
      </c>
      <c r="L206" s="2"/>
      <c r="M206" s="2"/>
      <c r="N206" s="2" t="s">
        <v>619</v>
      </c>
      <c r="O206" s="2"/>
      <c r="P206" s="2"/>
      <c r="Q206" s="2">
        <v>12.45</v>
      </c>
      <c r="R206" s="2">
        <v>60</v>
      </c>
      <c r="S206" s="2">
        <v>9.6305036544799805</v>
      </c>
      <c r="T206" s="2">
        <v>8.1130235323553305E-5</v>
      </c>
    </row>
    <row r="207" spans="3:20" x14ac:dyDescent="0.25">
      <c r="C207" s="2"/>
      <c r="D207" s="2" t="s">
        <v>158</v>
      </c>
      <c r="E207" s="2">
        <v>324</v>
      </c>
      <c r="F207" s="2" t="s">
        <v>3811</v>
      </c>
      <c r="G207" s="2" t="s">
        <v>3812</v>
      </c>
      <c r="H207" s="2" t="s">
        <v>3813</v>
      </c>
      <c r="I207" s="2" t="s">
        <v>3814</v>
      </c>
      <c r="J207" s="2" t="s">
        <v>3818</v>
      </c>
      <c r="K207" s="2" t="s">
        <v>1126</v>
      </c>
      <c r="L207" s="2" t="s">
        <v>1496</v>
      </c>
      <c r="M207" s="2"/>
      <c r="N207" s="2" t="s">
        <v>619</v>
      </c>
      <c r="O207" s="2" t="s">
        <v>628</v>
      </c>
      <c r="P207" s="2"/>
      <c r="Q207" s="2">
        <v>8.0399999999999991</v>
      </c>
      <c r="R207" s="2">
        <v>60</v>
      </c>
      <c r="S207" s="2">
        <v>7.4262709617614799</v>
      </c>
      <c r="T207" s="2">
        <v>5.5469275132861901E-5</v>
      </c>
    </row>
    <row r="208" spans="3:20" x14ac:dyDescent="0.25">
      <c r="C208" s="2"/>
      <c r="D208" s="2" t="s">
        <v>158</v>
      </c>
      <c r="E208" s="2">
        <v>324</v>
      </c>
      <c r="F208" s="2" t="s">
        <v>3811</v>
      </c>
      <c r="G208" s="2" t="s">
        <v>3812</v>
      </c>
      <c r="H208" s="2" t="s">
        <v>3813</v>
      </c>
      <c r="I208" s="2" t="s">
        <v>3814</v>
      </c>
      <c r="J208" s="2" t="s">
        <v>3819</v>
      </c>
      <c r="K208" s="2" t="s">
        <v>79</v>
      </c>
      <c r="L208" s="2"/>
      <c r="M208" s="2"/>
      <c r="N208" s="2" t="s">
        <v>635</v>
      </c>
      <c r="O208" s="2"/>
      <c r="P208" s="2"/>
      <c r="Q208" s="2">
        <v>11.44</v>
      </c>
      <c r="R208" s="2">
        <v>60</v>
      </c>
      <c r="S208" s="2">
        <v>5.4270386695861799</v>
      </c>
      <c r="T208" s="2">
        <v>1.31359789669016E-4</v>
      </c>
    </row>
    <row r="209" spans="3:20" x14ac:dyDescent="0.25">
      <c r="C209" s="2"/>
      <c r="D209" s="2" t="s">
        <v>158</v>
      </c>
      <c r="E209" s="2">
        <v>324</v>
      </c>
      <c r="F209" s="2" t="s">
        <v>3811</v>
      </c>
      <c r="G209" s="2" t="s">
        <v>3812</v>
      </c>
      <c r="H209" s="2" t="s">
        <v>3813</v>
      </c>
      <c r="I209" s="2" t="s">
        <v>3814</v>
      </c>
      <c r="J209" s="2" t="s">
        <v>3820</v>
      </c>
      <c r="K209" s="2" t="s">
        <v>157</v>
      </c>
      <c r="L209" s="2" t="s">
        <v>774</v>
      </c>
      <c r="M209" s="2" t="s">
        <v>297</v>
      </c>
      <c r="N209" s="2" t="s">
        <v>647</v>
      </c>
      <c r="O209" s="2" t="s">
        <v>635</v>
      </c>
      <c r="P209" s="2" t="s">
        <v>762</v>
      </c>
      <c r="Q209" s="2">
        <v>5.68</v>
      </c>
      <c r="R209" s="2">
        <v>60</v>
      </c>
      <c r="S209" s="2">
        <v>3.8229444821675602</v>
      </c>
      <c r="T209" s="2">
        <v>1.39873562186079E-3</v>
      </c>
    </row>
    <row r="210" spans="3:20" x14ac:dyDescent="0.25">
      <c r="C210" s="2"/>
      <c r="D210" s="2" t="s">
        <v>158</v>
      </c>
      <c r="E210" s="2">
        <v>19773</v>
      </c>
      <c r="F210" s="2" t="s">
        <v>935</v>
      </c>
      <c r="G210" s="2" t="s">
        <v>936</v>
      </c>
      <c r="H210" s="2" t="s">
        <v>3821</v>
      </c>
      <c r="I210" s="2" t="s">
        <v>3822</v>
      </c>
      <c r="J210" s="2" t="s">
        <v>3823</v>
      </c>
      <c r="K210" s="2" t="s">
        <v>19</v>
      </c>
      <c r="L210" s="2" t="s">
        <v>19</v>
      </c>
      <c r="M210" s="2"/>
      <c r="N210" s="2" t="s">
        <v>628</v>
      </c>
      <c r="O210" s="2" t="s">
        <v>614</v>
      </c>
      <c r="P210" s="2"/>
      <c r="Q210" s="2">
        <v>11.17</v>
      </c>
      <c r="R210" s="2">
        <v>60</v>
      </c>
      <c r="S210" s="2">
        <v>7.8511735598246304</v>
      </c>
      <c r="T210" s="2">
        <v>2.0102654275644101E-4</v>
      </c>
    </row>
    <row r="211" spans="3:20" x14ac:dyDescent="0.25">
      <c r="C211" s="2"/>
      <c r="D211" s="2" t="s">
        <v>158</v>
      </c>
      <c r="E211" s="2">
        <v>19773</v>
      </c>
      <c r="F211" s="2" t="s">
        <v>935</v>
      </c>
      <c r="G211" s="2" t="s">
        <v>936</v>
      </c>
      <c r="H211" s="2" t="s">
        <v>3821</v>
      </c>
      <c r="I211" s="2" t="s">
        <v>3822</v>
      </c>
      <c r="J211" s="2" t="s">
        <v>3824</v>
      </c>
      <c r="K211" s="2" t="s">
        <v>19</v>
      </c>
      <c r="L211" s="2" t="s">
        <v>19</v>
      </c>
      <c r="M211" s="2"/>
      <c r="N211" s="2" t="s">
        <v>628</v>
      </c>
      <c r="O211" s="2" t="s">
        <v>614</v>
      </c>
      <c r="P211" s="2"/>
      <c r="Q211" s="2">
        <v>9.2200000000000006</v>
      </c>
      <c r="R211" s="2">
        <v>60</v>
      </c>
      <c r="S211" s="2">
        <v>6.3952436447143599</v>
      </c>
      <c r="T211" s="2">
        <v>4.52785071515191E-5</v>
      </c>
    </row>
    <row r="212" spans="3:20" x14ac:dyDescent="0.25">
      <c r="C212" s="2"/>
      <c r="D212" s="2" t="s">
        <v>158</v>
      </c>
      <c r="E212" s="2">
        <v>19773</v>
      </c>
      <c r="F212" s="2" t="s">
        <v>935</v>
      </c>
      <c r="G212" s="2" t="s">
        <v>936</v>
      </c>
      <c r="H212" s="2" t="s">
        <v>3821</v>
      </c>
      <c r="I212" s="2" t="s">
        <v>3822</v>
      </c>
      <c r="J212" s="2" t="s">
        <v>3825</v>
      </c>
      <c r="K212" s="2" t="s">
        <v>19</v>
      </c>
      <c r="L212" s="2" t="s">
        <v>19</v>
      </c>
      <c r="M212" s="2"/>
      <c r="N212" s="2" t="s">
        <v>646</v>
      </c>
      <c r="O212" s="2" t="s">
        <v>628</v>
      </c>
      <c r="P212" s="2"/>
      <c r="Q212" s="2">
        <v>5.54</v>
      </c>
      <c r="R212" s="2">
        <v>60</v>
      </c>
      <c r="S212" s="2">
        <v>6.8240289688110396</v>
      </c>
      <c r="T212" s="2">
        <v>4.93352154299123E-5</v>
      </c>
    </row>
    <row r="213" spans="3:20" x14ac:dyDescent="0.25">
      <c r="C213" s="2"/>
      <c r="D213" s="2" t="s">
        <v>32</v>
      </c>
      <c r="E213" s="2">
        <v>3938</v>
      </c>
      <c r="F213" s="2" t="s">
        <v>3826</v>
      </c>
      <c r="G213" s="2" t="s">
        <v>3827</v>
      </c>
      <c r="H213" s="2" t="s">
        <v>3828</v>
      </c>
      <c r="I213" s="2" t="s">
        <v>3829</v>
      </c>
      <c r="J213" s="2" t="s">
        <v>3830</v>
      </c>
      <c r="K213" s="2" t="s">
        <v>19</v>
      </c>
      <c r="L213" s="2" t="s">
        <v>19</v>
      </c>
      <c r="M213" s="2"/>
      <c r="N213" s="2" t="s">
        <v>759</v>
      </c>
      <c r="O213" s="2" t="s">
        <v>628</v>
      </c>
      <c r="P213" s="2"/>
      <c r="Q213" s="2">
        <v>3.84</v>
      </c>
      <c r="R213" s="2">
        <v>60</v>
      </c>
      <c r="S213" s="2">
        <v>3.5820587476094499</v>
      </c>
      <c r="T213" s="2">
        <v>2.4739680770069798E-3</v>
      </c>
    </row>
    <row r="214" spans="3:20" x14ac:dyDescent="0.25">
      <c r="C214" s="2"/>
      <c r="D214" s="2" t="s">
        <v>32</v>
      </c>
      <c r="E214" s="2">
        <v>3938</v>
      </c>
      <c r="F214" s="2" t="s">
        <v>3826</v>
      </c>
      <c r="G214" s="2" t="s">
        <v>3827</v>
      </c>
      <c r="H214" s="2" t="s">
        <v>3828</v>
      </c>
      <c r="I214" s="2" t="s">
        <v>3829</v>
      </c>
      <c r="J214" s="2" t="s">
        <v>3831</v>
      </c>
      <c r="K214" s="2" t="s">
        <v>19</v>
      </c>
      <c r="L214" s="2"/>
      <c r="M214" s="2"/>
      <c r="N214" s="2" t="s">
        <v>628</v>
      </c>
      <c r="O214" s="2"/>
      <c r="P214" s="2"/>
      <c r="Q214" s="2">
        <v>15.85</v>
      </c>
      <c r="R214" s="2">
        <v>60</v>
      </c>
      <c r="S214" s="2">
        <v>5.6413533687591499</v>
      </c>
      <c r="T214" s="2">
        <v>5.1956905529732702E-5</v>
      </c>
    </row>
    <row r="215" spans="3:20" x14ac:dyDescent="0.25">
      <c r="C215" s="2"/>
      <c r="D215" s="2" t="s">
        <v>32</v>
      </c>
      <c r="E215" s="2">
        <v>46912</v>
      </c>
      <c r="F215" s="2" t="s">
        <v>3045</v>
      </c>
      <c r="G215" s="2" t="s">
        <v>1159</v>
      </c>
      <c r="H215" s="2" t="s">
        <v>3832</v>
      </c>
      <c r="I215" s="2" t="s">
        <v>3833</v>
      </c>
      <c r="J215" s="2" t="s">
        <v>3834</v>
      </c>
      <c r="K215" s="2" t="s">
        <v>157</v>
      </c>
      <c r="L215" s="2"/>
      <c r="M215" s="2"/>
      <c r="N215" s="2" t="s">
        <v>644</v>
      </c>
      <c r="O215" s="2"/>
      <c r="P215" s="2"/>
      <c r="Q215" s="2">
        <v>11.3</v>
      </c>
      <c r="R215" s="2">
        <v>60</v>
      </c>
      <c r="S215" s="2">
        <v>5.5606508255004901</v>
      </c>
      <c r="T215" s="2">
        <v>1.98848677125982E-4</v>
      </c>
    </row>
    <row r="216" spans="3:20" x14ac:dyDescent="0.25">
      <c r="C216" s="2"/>
      <c r="D216" s="2" t="s">
        <v>26</v>
      </c>
      <c r="E216" s="2">
        <v>6897</v>
      </c>
      <c r="F216" s="2" t="s">
        <v>3835</v>
      </c>
      <c r="G216" s="2" t="s">
        <v>3836</v>
      </c>
      <c r="H216" s="2" t="s">
        <v>3837</v>
      </c>
      <c r="I216" s="2" t="s">
        <v>3838</v>
      </c>
      <c r="J216" s="2" t="s">
        <v>3839</v>
      </c>
      <c r="K216" s="2" t="s">
        <v>19</v>
      </c>
      <c r="L216" s="2" t="s">
        <v>19</v>
      </c>
      <c r="M216" s="2"/>
      <c r="N216" s="2" t="s">
        <v>628</v>
      </c>
      <c r="O216" s="2" t="s">
        <v>786</v>
      </c>
      <c r="P216" s="2"/>
      <c r="Q216" s="2">
        <v>9.91</v>
      </c>
      <c r="R216" s="2">
        <v>60</v>
      </c>
      <c r="S216" s="2">
        <v>5.8901038169860902</v>
      </c>
      <c r="T216" s="2">
        <v>2.00999383745417E-4</v>
      </c>
    </row>
    <row r="217" spans="3:20" x14ac:dyDescent="0.25">
      <c r="C217" s="2"/>
      <c r="D217" s="2" t="s">
        <v>26</v>
      </c>
      <c r="E217" s="2">
        <v>6897</v>
      </c>
      <c r="F217" s="2" t="s">
        <v>3835</v>
      </c>
      <c r="G217" s="2" t="s">
        <v>3836</v>
      </c>
      <c r="H217" s="2" t="s">
        <v>3837</v>
      </c>
      <c r="I217" s="2" t="s">
        <v>3838</v>
      </c>
      <c r="J217" s="2" t="s">
        <v>3840</v>
      </c>
      <c r="K217" s="2" t="s">
        <v>19</v>
      </c>
      <c r="L217" s="2" t="s">
        <v>19</v>
      </c>
      <c r="M217" s="2"/>
      <c r="N217" s="2" t="s">
        <v>628</v>
      </c>
      <c r="O217" s="2" t="s">
        <v>786</v>
      </c>
      <c r="P217" s="2"/>
      <c r="Q217" s="2">
        <v>6.48</v>
      </c>
      <c r="R217" s="2">
        <v>60</v>
      </c>
      <c r="S217" s="2">
        <v>2.9181569417317701</v>
      </c>
      <c r="T217" s="2">
        <v>1.69898585005339E-3</v>
      </c>
    </row>
    <row r="218" spans="3:20" x14ac:dyDescent="0.25">
      <c r="C218" s="2"/>
      <c r="D218" s="2" t="s">
        <v>14</v>
      </c>
      <c r="E218" s="2"/>
      <c r="F218" s="2" t="s">
        <v>14</v>
      </c>
      <c r="G218" s="2" t="s">
        <v>3841</v>
      </c>
      <c r="H218" s="2" t="s">
        <v>3842</v>
      </c>
      <c r="I218" s="2" t="s">
        <v>3843</v>
      </c>
      <c r="J218" s="2" t="s">
        <v>3844</v>
      </c>
      <c r="K218" s="2" t="s">
        <v>157</v>
      </c>
      <c r="L218" s="2"/>
      <c r="M218" s="2"/>
      <c r="N218" s="2" t="s">
        <v>644</v>
      </c>
      <c r="O218" s="2"/>
      <c r="P218" s="2"/>
      <c r="Q218" s="2">
        <v>7.43</v>
      </c>
      <c r="R218" s="2">
        <v>60</v>
      </c>
      <c r="S218" s="2">
        <v>5.8166673978169801</v>
      </c>
      <c r="T218" s="2">
        <v>1.7738542839572701E-3</v>
      </c>
    </row>
    <row r="219" spans="3:20" x14ac:dyDescent="0.25">
      <c r="C219" s="2"/>
      <c r="D219" s="2" t="s">
        <v>32</v>
      </c>
      <c r="E219" s="2">
        <v>4553</v>
      </c>
      <c r="F219" s="2" t="s">
        <v>81</v>
      </c>
      <c r="G219" s="2" t="s">
        <v>3845</v>
      </c>
      <c r="H219" s="2" t="s">
        <v>3846</v>
      </c>
      <c r="I219" s="2" t="s">
        <v>3847</v>
      </c>
      <c r="J219" s="2" t="s">
        <v>3848</v>
      </c>
      <c r="K219" s="2" t="s">
        <v>19</v>
      </c>
      <c r="L219" s="2" t="s">
        <v>19</v>
      </c>
      <c r="M219" s="2"/>
      <c r="N219" s="2" t="s">
        <v>628</v>
      </c>
      <c r="O219" s="2" t="s">
        <v>637</v>
      </c>
      <c r="P219" s="2"/>
      <c r="Q219" s="2">
        <v>7.2</v>
      </c>
      <c r="R219" s="2">
        <v>60</v>
      </c>
      <c r="S219" s="2">
        <v>5.6586292584737201</v>
      </c>
      <c r="T219" s="2">
        <v>2.49619620833923E-3</v>
      </c>
    </row>
    <row r="220" spans="3:20" x14ac:dyDescent="0.25">
      <c r="C220" s="2"/>
      <c r="D220" s="2" t="s">
        <v>32</v>
      </c>
      <c r="E220" s="2">
        <v>4553</v>
      </c>
      <c r="F220" s="2" t="s">
        <v>81</v>
      </c>
      <c r="G220" s="2" t="s">
        <v>3845</v>
      </c>
      <c r="H220" s="2" t="s">
        <v>3846</v>
      </c>
      <c r="I220" s="2" t="s">
        <v>3847</v>
      </c>
      <c r="J220" s="2" t="s">
        <v>3849</v>
      </c>
      <c r="K220" s="2" t="s">
        <v>19</v>
      </c>
      <c r="L220" s="2"/>
      <c r="M220" s="2"/>
      <c r="N220" s="2" t="s">
        <v>628</v>
      </c>
      <c r="O220" s="2"/>
      <c r="P220" s="2"/>
      <c r="Q220" s="2">
        <v>5.79</v>
      </c>
      <c r="R220" s="2">
        <v>60</v>
      </c>
      <c r="S220" s="2">
        <v>7.7676116625467904</v>
      </c>
      <c r="T220" s="2">
        <v>3.9121958241540301E-4</v>
      </c>
    </row>
    <row r="221" spans="3:20" x14ac:dyDescent="0.25">
      <c r="C221" s="2"/>
      <c r="D221" s="2" t="s">
        <v>32</v>
      </c>
      <c r="E221" s="2">
        <v>4553</v>
      </c>
      <c r="F221" s="2" t="s">
        <v>81</v>
      </c>
      <c r="G221" s="2" t="s">
        <v>3845</v>
      </c>
      <c r="H221" s="2" t="s">
        <v>3846</v>
      </c>
      <c r="I221" s="2" t="s">
        <v>3847</v>
      </c>
      <c r="J221" s="2" t="s">
        <v>3850</v>
      </c>
      <c r="K221" s="2" t="s">
        <v>983</v>
      </c>
      <c r="L221" s="2" t="s">
        <v>700</v>
      </c>
      <c r="M221" s="2"/>
      <c r="N221" s="2" t="s">
        <v>653</v>
      </c>
      <c r="O221" s="2" t="s">
        <v>635</v>
      </c>
      <c r="P221" s="2"/>
      <c r="Q221" s="2">
        <v>2.4</v>
      </c>
      <c r="R221" s="2">
        <v>60</v>
      </c>
      <c r="S221" s="2">
        <v>4.9829347928365104</v>
      </c>
      <c r="T221" s="2">
        <v>2.6449436831391098E-3</v>
      </c>
    </row>
    <row r="222" spans="3:20" x14ac:dyDescent="0.25">
      <c r="C222" s="2"/>
      <c r="D222" s="2" t="s">
        <v>26</v>
      </c>
      <c r="E222" s="2">
        <v>6914</v>
      </c>
      <c r="F222" s="2" t="s">
        <v>3851</v>
      </c>
      <c r="G222" s="2" t="s">
        <v>3852</v>
      </c>
      <c r="H222" s="2" t="s">
        <v>3853</v>
      </c>
      <c r="I222" s="2" t="s">
        <v>3854</v>
      </c>
      <c r="J222" s="2" t="s">
        <v>3855</v>
      </c>
      <c r="K222" s="2" t="s">
        <v>19</v>
      </c>
      <c r="L222" s="2"/>
      <c r="M222" s="2"/>
      <c r="N222" s="2" t="s">
        <v>613</v>
      </c>
      <c r="O222" s="2"/>
      <c r="P222" s="2"/>
      <c r="Q222" s="2">
        <v>3.92</v>
      </c>
      <c r="R222" s="2">
        <v>60</v>
      </c>
      <c r="S222" s="2">
        <v>5.8666567802429199</v>
      </c>
      <c r="T222" s="2">
        <v>1.33959182879342E-3</v>
      </c>
    </row>
    <row r="223" spans="3:20" x14ac:dyDescent="0.25">
      <c r="C223" s="2"/>
      <c r="D223" s="2" t="s">
        <v>32</v>
      </c>
      <c r="E223" s="2">
        <v>5507</v>
      </c>
      <c r="F223" s="2" t="s">
        <v>3740</v>
      </c>
      <c r="G223" s="2" t="s">
        <v>3741</v>
      </c>
      <c r="H223" s="2" t="s">
        <v>3856</v>
      </c>
      <c r="I223" s="2" t="s">
        <v>3857</v>
      </c>
      <c r="J223" s="2" t="s">
        <v>3858</v>
      </c>
      <c r="K223" s="2" t="s">
        <v>19</v>
      </c>
      <c r="L223" s="2" t="s">
        <v>19</v>
      </c>
      <c r="M223" s="2"/>
      <c r="N223" s="2" t="s">
        <v>786</v>
      </c>
      <c r="O223" s="2" t="s">
        <v>670</v>
      </c>
      <c r="P223" s="2"/>
      <c r="Q223" s="2">
        <v>10.98</v>
      </c>
      <c r="R223" s="2">
        <v>60</v>
      </c>
      <c r="S223" s="2">
        <v>5.4591247240702296</v>
      </c>
      <c r="T223" s="2">
        <v>2.2146409566558702E-5</v>
      </c>
    </row>
    <row r="224" spans="3:20" x14ac:dyDescent="0.25">
      <c r="C224" s="2"/>
      <c r="D224" s="2" t="s">
        <v>32</v>
      </c>
      <c r="E224" s="2">
        <v>5507</v>
      </c>
      <c r="F224" s="2" t="s">
        <v>3740</v>
      </c>
      <c r="G224" s="2" t="s">
        <v>3741</v>
      </c>
      <c r="H224" s="2" t="s">
        <v>3856</v>
      </c>
      <c r="I224" s="2" t="s">
        <v>3857</v>
      </c>
      <c r="J224" s="2" t="s">
        <v>3859</v>
      </c>
      <c r="K224" s="2" t="s">
        <v>19</v>
      </c>
      <c r="L224" s="2"/>
      <c r="M224" s="2"/>
      <c r="N224" s="2" t="s">
        <v>786</v>
      </c>
      <c r="O224" s="2"/>
      <c r="P224" s="2"/>
      <c r="Q224" s="2">
        <v>8.5299999999999994</v>
      </c>
      <c r="R224" s="2">
        <v>60</v>
      </c>
      <c r="S224" s="2">
        <v>4.5144890149434396</v>
      </c>
      <c r="T224" s="2">
        <v>1.9453839502500499E-4</v>
      </c>
    </row>
    <row r="225" spans="3:20" x14ac:dyDescent="0.25">
      <c r="C225" s="2"/>
      <c r="D225" s="2" t="s">
        <v>32</v>
      </c>
      <c r="E225" s="2">
        <v>5507</v>
      </c>
      <c r="F225" s="2" t="s">
        <v>3740</v>
      </c>
      <c r="G225" s="2" t="s">
        <v>3741</v>
      </c>
      <c r="H225" s="2" t="s">
        <v>3856</v>
      </c>
      <c r="I225" s="2" t="s">
        <v>3857</v>
      </c>
      <c r="J225" s="2" t="s">
        <v>3860</v>
      </c>
      <c r="K225" s="2" t="s">
        <v>19</v>
      </c>
      <c r="L225" s="2"/>
      <c r="M225" s="2"/>
      <c r="N225" s="2" t="s">
        <v>628</v>
      </c>
      <c r="O225" s="2"/>
      <c r="P225" s="2"/>
      <c r="Q225" s="2">
        <v>14.66</v>
      </c>
      <c r="R225" s="2">
        <v>60</v>
      </c>
      <c r="S225" s="2">
        <v>8.7100350062052403</v>
      </c>
      <c r="T225" s="2">
        <v>1.20377730357887E-5</v>
      </c>
    </row>
    <row r="226" spans="3:20" x14ac:dyDescent="0.25">
      <c r="C226" s="2"/>
      <c r="D226" s="2" t="s">
        <v>32</v>
      </c>
      <c r="E226" s="2">
        <v>5507</v>
      </c>
      <c r="F226" s="2" t="s">
        <v>3740</v>
      </c>
      <c r="G226" s="2" t="s">
        <v>3741</v>
      </c>
      <c r="H226" s="2" t="s">
        <v>3856</v>
      </c>
      <c r="I226" s="2" t="s">
        <v>3857</v>
      </c>
      <c r="J226" s="2" t="s">
        <v>3861</v>
      </c>
      <c r="K226" s="2" t="s">
        <v>19</v>
      </c>
      <c r="L226" s="2"/>
      <c r="M226" s="2"/>
      <c r="N226" s="2" t="s">
        <v>628</v>
      </c>
      <c r="O226" s="2"/>
      <c r="P226" s="2"/>
      <c r="Q226" s="2">
        <v>10.35</v>
      </c>
      <c r="R226" s="2">
        <v>60</v>
      </c>
      <c r="S226" s="2">
        <v>5.9822703997294102</v>
      </c>
      <c r="T226" s="2">
        <v>7.0625637693242196E-4</v>
      </c>
    </row>
    <row r="227" spans="3:20" x14ac:dyDescent="0.25">
      <c r="C227" s="2"/>
      <c r="D227" s="2" t="s">
        <v>32</v>
      </c>
      <c r="E227" s="2">
        <v>5507</v>
      </c>
      <c r="F227" s="2" t="s">
        <v>3740</v>
      </c>
      <c r="G227" s="2" t="s">
        <v>3741</v>
      </c>
      <c r="H227" s="2" t="s">
        <v>3856</v>
      </c>
      <c r="I227" s="2" t="s">
        <v>3857</v>
      </c>
      <c r="J227" s="2" t="s">
        <v>3862</v>
      </c>
      <c r="K227" s="2" t="s">
        <v>19</v>
      </c>
      <c r="L227" s="2"/>
      <c r="M227" s="2"/>
      <c r="N227" s="2" t="s">
        <v>628</v>
      </c>
      <c r="O227" s="2"/>
      <c r="P227" s="2"/>
      <c r="Q227" s="2">
        <v>2.34</v>
      </c>
      <c r="R227" s="2">
        <v>60</v>
      </c>
      <c r="S227" s="2">
        <v>6.0698677698771197</v>
      </c>
      <c r="T227" s="2">
        <v>5.86652090185252E-5</v>
      </c>
    </row>
    <row r="228" spans="3:20" x14ac:dyDescent="0.25">
      <c r="C228" s="2"/>
      <c r="D228" s="2" t="s">
        <v>32</v>
      </c>
      <c r="E228" s="2">
        <v>5507</v>
      </c>
      <c r="F228" s="2" t="s">
        <v>3740</v>
      </c>
      <c r="G228" s="2" t="s">
        <v>3741</v>
      </c>
      <c r="H228" s="2" t="s">
        <v>3856</v>
      </c>
      <c r="I228" s="2" t="s">
        <v>3857</v>
      </c>
      <c r="J228" s="2" t="s">
        <v>3863</v>
      </c>
      <c r="K228" s="2" t="s">
        <v>3864</v>
      </c>
      <c r="L228" s="2" t="s">
        <v>19</v>
      </c>
      <c r="M228" s="2"/>
      <c r="N228" s="2" t="s">
        <v>618</v>
      </c>
      <c r="O228" s="2" t="s">
        <v>628</v>
      </c>
      <c r="P228" s="2"/>
      <c r="Q228" s="2">
        <v>8.25</v>
      </c>
      <c r="R228" s="2">
        <v>60</v>
      </c>
      <c r="S228" s="2">
        <v>2.9863945643107099</v>
      </c>
      <c r="T228" s="2">
        <v>5.52295693704743E-3</v>
      </c>
    </row>
    <row r="229" spans="3:20" x14ac:dyDescent="0.25">
      <c r="C229" s="2"/>
      <c r="D229" s="2" t="s">
        <v>32</v>
      </c>
      <c r="E229" s="2">
        <v>5507</v>
      </c>
      <c r="F229" s="2" t="s">
        <v>3740</v>
      </c>
      <c r="G229" s="2" t="s">
        <v>3741</v>
      </c>
      <c r="H229" s="2" t="s">
        <v>3856</v>
      </c>
      <c r="I229" s="2" t="s">
        <v>3857</v>
      </c>
      <c r="J229" s="2" t="s">
        <v>3865</v>
      </c>
      <c r="K229" s="2" t="s">
        <v>3866</v>
      </c>
      <c r="L229" s="2" t="s">
        <v>19</v>
      </c>
      <c r="M229" s="2"/>
      <c r="N229" s="2" t="s">
        <v>618</v>
      </c>
      <c r="O229" s="2" t="s">
        <v>628</v>
      </c>
      <c r="P229" s="2"/>
      <c r="Q229" s="2">
        <v>8.66</v>
      </c>
      <c r="R229" s="2">
        <v>60</v>
      </c>
      <c r="S229" s="2">
        <v>4.62983496983846</v>
      </c>
      <c r="T229" s="2">
        <v>1.4383536972913501E-4</v>
      </c>
    </row>
    <row r="230" spans="3:20" x14ac:dyDescent="0.25">
      <c r="C230" s="2"/>
      <c r="D230" s="2" t="s">
        <v>32</v>
      </c>
      <c r="E230" s="2">
        <v>5507</v>
      </c>
      <c r="F230" s="2" t="s">
        <v>3740</v>
      </c>
      <c r="G230" s="2" t="s">
        <v>3741</v>
      </c>
      <c r="H230" s="2" t="s">
        <v>3856</v>
      </c>
      <c r="I230" s="2" t="s">
        <v>3857</v>
      </c>
      <c r="J230" s="2" t="s">
        <v>3867</v>
      </c>
      <c r="K230" s="2" t="s">
        <v>100</v>
      </c>
      <c r="L230" s="2"/>
      <c r="M230" s="2"/>
      <c r="N230" s="2" t="s">
        <v>623</v>
      </c>
      <c r="O230" s="2"/>
      <c r="P230" s="2"/>
      <c r="Q230" s="2">
        <v>5.55</v>
      </c>
      <c r="R230" s="2">
        <v>60</v>
      </c>
      <c r="S230" s="2">
        <v>2.5974100430806502</v>
      </c>
      <c r="T230" s="2">
        <v>9.3024480104407104E-3</v>
      </c>
    </row>
    <row r="231" spans="3:20" x14ac:dyDescent="0.25">
      <c r="C231" s="2"/>
      <c r="D231" s="2" t="s">
        <v>32</v>
      </c>
      <c r="E231" s="2">
        <v>5507</v>
      </c>
      <c r="F231" s="2" t="s">
        <v>3740</v>
      </c>
      <c r="G231" s="2" t="s">
        <v>3741</v>
      </c>
      <c r="H231" s="2" t="s">
        <v>3856</v>
      </c>
      <c r="I231" s="2" t="s">
        <v>3857</v>
      </c>
      <c r="J231" s="2" t="s">
        <v>3868</v>
      </c>
      <c r="K231" s="2" t="s">
        <v>100</v>
      </c>
      <c r="L231" s="2"/>
      <c r="M231" s="2"/>
      <c r="N231" s="2" t="s">
        <v>623</v>
      </c>
      <c r="O231" s="2"/>
      <c r="P231" s="2"/>
      <c r="Q231" s="2">
        <v>1.87</v>
      </c>
      <c r="R231" s="2">
        <v>60</v>
      </c>
      <c r="S231" s="2">
        <v>9.7105905214945505</v>
      </c>
      <c r="T231" s="2">
        <v>2.2802774661011099E-5</v>
      </c>
    </row>
    <row r="232" spans="3:20" x14ac:dyDescent="0.25">
      <c r="C232" s="2"/>
      <c r="D232" s="2" t="s">
        <v>32</v>
      </c>
      <c r="E232" s="2">
        <v>5507</v>
      </c>
      <c r="F232" s="2" t="s">
        <v>3740</v>
      </c>
      <c r="G232" s="2" t="s">
        <v>3741</v>
      </c>
      <c r="H232" s="2" t="s">
        <v>3856</v>
      </c>
      <c r="I232" s="2" t="s">
        <v>3857</v>
      </c>
      <c r="J232" s="2" t="s">
        <v>3869</v>
      </c>
      <c r="K232" s="2" t="s">
        <v>1276</v>
      </c>
      <c r="L232" s="2" t="s">
        <v>297</v>
      </c>
      <c r="M232" s="2"/>
      <c r="N232" s="2" t="s">
        <v>619</v>
      </c>
      <c r="O232" s="2" t="s">
        <v>670</v>
      </c>
      <c r="P232" s="2"/>
      <c r="Q232" s="2">
        <v>2.85</v>
      </c>
      <c r="R232" s="2">
        <v>10.84</v>
      </c>
      <c r="S232" s="2">
        <v>4.2287572224934902</v>
      </c>
      <c r="T232" s="2">
        <v>2.3461368314780201E-3</v>
      </c>
    </row>
    <row r="233" spans="3:20" x14ac:dyDescent="0.25">
      <c r="C233" s="2"/>
      <c r="D233" s="2" t="s">
        <v>32</v>
      </c>
      <c r="E233" s="2">
        <v>5507</v>
      </c>
      <c r="F233" s="2" t="s">
        <v>3740</v>
      </c>
      <c r="G233" s="2" t="s">
        <v>3741</v>
      </c>
      <c r="H233" s="2" t="s">
        <v>3856</v>
      </c>
      <c r="I233" s="2" t="s">
        <v>3857</v>
      </c>
      <c r="J233" s="2" t="s">
        <v>3870</v>
      </c>
      <c r="K233" s="2" t="s">
        <v>79</v>
      </c>
      <c r="L233" s="2"/>
      <c r="M233" s="2"/>
      <c r="N233" s="2" t="s">
        <v>635</v>
      </c>
      <c r="O233" s="2"/>
      <c r="P233" s="2"/>
      <c r="Q233" s="2">
        <v>8.8699999999999992</v>
      </c>
      <c r="R233" s="2">
        <v>60</v>
      </c>
      <c r="S233" s="2">
        <v>7.7427008946736597</v>
      </c>
      <c r="T233" s="2">
        <v>1.5064862584739899E-6</v>
      </c>
    </row>
    <row r="234" spans="3:20" x14ac:dyDescent="0.25">
      <c r="C234" s="2"/>
      <c r="D234" s="2" t="s">
        <v>32</v>
      </c>
      <c r="E234" s="2">
        <v>5507</v>
      </c>
      <c r="F234" s="2" t="s">
        <v>3740</v>
      </c>
      <c r="G234" s="2" t="s">
        <v>3741</v>
      </c>
      <c r="H234" s="2" t="s">
        <v>3856</v>
      </c>
      <c r="I234" s="2" t="s">
        <v>3871</v>
      </c>
      <c r="J234" s="2" t="s">
        <v>3872</v>
      </c>
      <c r="K234" s="2" t="s">
        <v>94</v>
      </c>
      <c r="L234" s="2"/>
      <c r="M234" s="2"/>
      <c r="N234" s="2" t="s">
        <v>634</v>
      </c>
      <c r="O234" s="2"/>
      <c r="P234" s="2"/>
      <c r="Q234" s="2">
        <v>4.75</v>
      </c>
      <c r="R234" s="2">
        <v>60</v>
      </c>
      <c r="S234" s="2">
        <v>5.6045538584391297</v>
      </c>
      <c r="T234" s="2">
        <v>1.7719811006704499E-4</v>
      </c>
    </row>
    <row r="235" spans="3:20" x14ac:dyDescent="0.25">
      <c r="C235" s="2"/>
      <c r="D235" s="2" t="s">
        <v>32</v>
      </c>
      <c r="E235" s="2">
        <v>5507</v>
      </c>
      <c r="F235" s="2" t="s">
        <v>3740</v>
      </c>
      <c r="G235" s="2" t="s">
        <v>3741</v>
      </c>
      <c r="H235" s="2" t="s">
        <v>3856</v>
      </c>
      <c r="I235" s="2" t="s">
        <v>3871</v>
      </c>
      <c r="J235" s="2" t="s">
        <v>3873</v>
      </c>
      <c r="K235" s="2" t="s">
        <v>79</v>
      </c>
      <c r="L235" s="2"/>
      <c r="M235" s="2"/>
      <c r="N235" s="2" t="s">
        <v>635</v>
      </c>
      <c r="O235" s="2"/>
      <c r="P235" s="2"/>
      <c r="Q235" s="2">
        <v>7.19</v>
      </c>
      <c r="R235" s="2">
        <v>60</v>
      </c>
      <c r="S235" s="2">
        <v>4.9618902206420898</v>
      </c>
      <c r="T235" s="2">
        <v>2.2333343883021998E-6</v>
      </c>
    </row>
    <row r="236" spans="3:20" x14ac:dyDescent="0.25">
      <c r="C236" s="2"/>
      <c r="D236" s="2" t="s">
        <v>32</v>
      </c>
      <c r="E236" s="2">
        <v>8536</v>
      </c>
      <c r="F236" s="2" t="s">
        <v>3874</v>
      </c>
      <c r="G236" s="2" t="s">
        <v>1633</v>
      </c>
      <c r="H236" s="2" t="s">
        <v>3875</v>
      </c>
      <c r="I236" s="2" t="s">
        <v>3876</v>
      </c>
      <c r="J236" s="2" t="s">
        <v>3877</v>
      </c>
      <c r="K236" s="2" t="s">
        <v>904</v>
      </c>
      <c r="L236" s="2" t="s">
        <v>774</v>
      </c>
      <c r="M236" s="2"/>
      <c r="N236" s="2" t="s">
        <v>628</v>
      </c>
      <c r="O236" s="2" t="s">
        <v>635</v>
      </c>
      <c r="P236" s="2"/>
      <c r="Q236" s="2">
        <v>7.87</v>
      </c>
      <c r="R236" s="2">
        <v>60</v>
      </c>
      <c r="S236" s="2">
        <v>9.2513699531555194</v>
      </c>
      <c r="T236" s="2">
        <v>4.5729862772193504E-6</v>
      </c>
    </row>
    <row r="237" spans="3:20" x14ac:dyDescent="0.25">
      <c r="C237" s="2"/>
      <c r="D237" s="2" t="s">
        <v>32</v>
      </c>
      <c r="E237" s="2">
        <v>8536</v>
      </c>
      <c r="F237" s="2" t="s">
        <v>3874</v>
      </c>
      <c r="G237" s="2" t="s">
        <v>1633</v>
      </c>
      <c r="H237" s="2" t="s">
        <v>3875</v>
      </c>
      <c r="I237" s="2" t="s">
        <v>3876</v>
      </c>
      <c r="J237" s="2" t="s">
        <v>3878</v>
      </c>
      <c r="K237" s="2" t="s">
        <v>904</v>
      </c>
      <c r="L237" s="2" t="s">
        <v>79</v>
      </c>
      <c r="M237" s="2"/>
      <c r="N237" s="2" t="s">
        <v>628</v>
      </c>
      <c r="O237" s="2" t="s">
        <v>635</v>
      </c>
      <c r="P237" s="2"/>
      <c r="Q237" s="2">
        <v>3.43</v>
      </c>
      <c r="R237" s="2">
        <v>32.28</v>
      </c>
      <c r="S237" s="2">
        <v>7.2145690917968697</v>
      </c>
      <c r="T237" s="2">
        <v>1.65545877037112E-3</v>
      </c>
    </row>
    <row r="238" spans="3:20" x14ac:dyDescent="0.25">
      <c r="C238" s="2"/>
      <c r="D238" s="2" t="s">
        <v>32</v>
      </c>
      <c r="E238" s="2">
        <v>8536</v>
      </c>
      <c r="F238" s="2" t="s">
        <v>3874</v>
      </c>
      <c r="G238" s="2" t="s">
        <v>1633</v>
      </c>
      <c r="H238" s="2" t="s">
        <v>3875</v>
      </c>
      <c r="I238" s="2" t="s">
        <v>3876</v>
      </c>
      <c r="J238" s="2" t="s">
        <v>3879</v>
      </c>
      <c r="K238" s="2" t="s">
        <v>761</v>
      </c>
      <c r="L238" s="2" t="s">
        <v>700</v>
      </c>
      <c r="M238" s="2"/>
      <c r="N238" s="2" t="s">
        <v>628</v>
      </c>
      <c r="O238" s="2" t="s">
        <v>635</v>
      </c>
      <c r="P238" s="2"/>
      <c r="Q238" s="2">
        <v>3.79</v>
      </c>
      <c r="R238" s="2">
        <v>60</v>
      </c>
      <c r="S238" s="2">
        <v>7.0301501750946001</v>
      </c>
      <c r="T238" s="2">
        <v>2.5372221603060401E-3</v>
      </c>
    </row>
    <row r="239" spans="3:20" x14ac:dyDescent="0.25">
      <c r="C239" s="2"/>
      <c r="D239" s="2" t="s">
        <v>32</v>
      </c>
      <c r="E239" s="2">
        <v>8536</v>
      </c>
      <c r="F239" s="2" t="s">
        <v>3874</v>
      </c>
      <c r="G239" s="2" t="s">
        <v>1633</v>
      </c>
      <c r="H239" s="2" t="s">
        <v>3875</v>
      </c>
      <c r="I239" s="2" t="s">
        <v>3876</v>
      </c>
      <c r="J239" s="2" t="s">
        <v>3880</v>
      </c>
      <c r="K239" s="2" t="s">
        <v>19</v>
      </c>
      <c r="L239" s="2" t="s">
        <v>79</v>
      </c>
      <c r="M239" s="2"/>
      <c r="N239" s="2" t="s">
        <v>628</v>
      </c>
      <c r="O239" s="2" t="s">
        <v>635</v>
      </c>
      <c r="P239" s="2"/>
      <c r="Q239" s="2">
        <v>8.1300000000000008</v>
      </c>
      <c r="R239" s="2">
        <v>60</v>
      </c>
      <c r="S239" s="2">
        <v>8.5318096478780099</v>
      </c>
      <c r="T239" s="2">
        <v>1.2080886252311199E-5</v>
      </c>
    </row>
    <row r="240" spans="3:20" x14ac:dyDescent="0.25">
      <c r="C240" s="2"/>
      <c r="D240" s="2" t="s">
        <v>32</v>
      </c>
      <c r="E240" s="2">
        <v>8536</v>
      </c>
      <c r="F240" s="2" t="s">
        <v>3874</v>
      </c>
      <c r="G240" s="2" t="s">
        <v>1633</v>
      </c>
      <c r="H240" s="2" t="s">
        <v>3875</v>
      </c>
      <c r="I240" s="2" t="s">
        <v>3876</v>
      </c>
      <c r="J240" s="2" t="s">
        <v>3881</v>
      </c>
      <c r="K240" s="2" t="s">
        <v>19</v>
      </c>
      <c r="L240" s="2" t="s">
        <v>19</v>
      </c>
      <c r="M240" s="2"/>
      <c r="N240" s="2" t="s">
        <v>628</v>
      </c>
      <c r="O240" s="2" t="s">
        <v>635</v>
      </c>
      <c r="P240" s="2"/>
      <c r="Q240" s="2">
        <v>7.03</v>
      </c>
      <c r="R240" s="2">
        <v>60</v>
      </c>
      <c r="S240" s="2">
        <v>3.9586297671000099</v>
      </c>
      <c r="T240" s="2">
        <v>7.8274631558543292E-3</v>
      </c>
    </row>
    <row r="241" spans="3:20" x14ac:dyDescent="0.25">
      <c r="C241" s="2"/>
      <c r="D241" s="2" t="s">
        <v>32</v>
      </c>
      <c r="E241" s="2">
        <v>8536</v>
      </c>
      <c r="F241" s="2" t="s">
        <v>3874</v>
      </c>
      <c r="G241" s="2" t="s">
        <v>1633</v>
      </c>
      <c r="H241" s="2" t="s">
        <v>3875</v>
      </c>
      <c r="I241" s="2" t="s">
        <v>3876</v>
      </c>
      <c r="J241" s="2" t="s">
        <v>3882</v>
      </c>
      <c r="K241" s="2" t="s">
        <v>19</v>
      </c>
      <c r="L241" s="2"/>
      <c r="M241" s="2"/>
      <c r="N241" s="2" t="s">
        <v>628</v>
      </c>
      <c r="O241" s="2"/>
      <c r="P241" s="2"/>
      <c r="Q241" s="2">
        <v>4.9000000000000004</v>
      </c>
      <c r="R241" s="2">
        <v>60</v>
      </c>
      <c r="S241" s="2">
        <v>10.823090871175101</v>
      </c>
      <c r="T241" s="2">
        <v>2.1357948365054299E-4</v>
      </c>
    </row>
    <row r="242" spans="3:20" x14ac:dyDescent="0.25">
      <c r="C242" s="2"/>
      <c r="D242" s="2" t="s">
        <v>32</v>
      </c>
      <c r="E242" s="2">
        <v>8536</v>
      </c>
      <c r="F242" s="2" t="s">
        <v>3874</v>
      </c>
      <c r="G242" s="2" t="s">
        <v>1633</v>
      </c>
      <c r="H242" s="2" t="s">
        <v>3875</v>
      </c>
      <c r="I242" s="2" t="s">
        <v>3876</v>
      </c>
      <c r="J242" s="2" t="s">
        <v>3883</v>
      </c>
      <c r="K242" s="2" t="s">
        <v>616</v>
      </c>
      <c r="L242" s="2"/>
      <c r="M242" s="2"/>
      <c r="N242" s="2" t="s">
        <v>618</v>
      </c>
      <c r="O242" s="2"/>
      <c r="P242" s="2"/>
      <c r="Q242" s="2">
        <v>5.05</v>
      </c>
      <c r="R242" s="2">
        <v>60</v>
      </c>
      <c r="S242" s="2">
        <v>5.8698306083679199</v>
      </c>
      <c r="T242" s="2">
        <v>8.2759902254777597E-4</v>
      </c>
    </row>
    <row r="243" spans="3:20" x14ac:dyDescent="0.25">
      <c r="C243" s="2"/>
      <c r="D243" s="2" t="s">
        <v>32</v>
      </c>
      <c r="E243" s="2">
        <v>8536</v>
      </c>
      <c r="F243" s="2" t="s">
        <v>3874</v>
      </c>
      <c r="G243" s="2" t="s">
        <v>1633</v>
      </c>
      <c r="H243" s="2" t="s">
        <v>3875</v>
      </c>
      <c r="I243" s="2" t="s">
        <v>3876</v>
      </c>
      <c r="J243" s="2" t="s">
        <v>3884</v>
      </c>
      <c r="K243" s="2" t="s">
        <v>100</v>
      </c>
      <c r="L243" s="2"/>
      <c r="M243" s="2"/>
      <c r="N243" s="2" t="s">
        <v>623</v>
      </c>
      <c r="O243" s="2"/>
      <c r="P243" s="2"/>
      <c r="Q243" s="2">
        <v>7.85</v>
      </c>
      <c r="R243" s="2">
        <v>60</v>
      </c>
      <c r="S243" s="2">
        <v>6.2121682167053196</v>
      </c>
      <c r="T243" s="2">
        <v>5.4748093074079299E-5</v>
      </c>
    </row>
    <row r="244" spans="3:20" x14ac:dyDescent="0.25">
      <c r="C244" s="2"/>
      <c r="D244" s="2" t="s">
        <v>32</v>
      </c>
      <c r="E244" s="2">
        <v>8536</v>
      </c>
      <c r="F244" s="2" t="s">
        <v>3874</v>
      </c>
      <c r="G244" s="2" t="s">
        <v>1633</v>
      </c>
      <c r="H244" s="2" t="s">
        <v>3875</v>
      </c>
      <c r="I244" s="2" t="s">
        <v>3876</v>
      </c>
      <c r="J244" s="2" t="s">
        <v>3885</v>
      </c>
      <c r="K244" s="2" t="s">
        <v>19</v>
      </c>
      <c r="L244" s="2" t="s">
        <v>19</v>
      </c>
      <c r="M244" s="2"/>
      <c r="N244" s="2" t="s">
        <v>653</v>
      </c>
      <c r="O244" s="2" t="s">
        <v>628</v>
      </c>
      <c r="P244" s="2"/>
      <c r="Q244" s="2">
        <v>8.0299999999999994</v>
      </c>
      <c r="R244" s="2">
        <v>60</v>
      </c>
      <c r="S244" s="2">
        <v>7.1042469342549603</v>
      </c>
      <c r="T244" s="2">
        <v>1.4594055041821399E-4</v>
      </c>
    </row>
    <row r="245" spans="3:20" x14ac:dyDescent="0.25">
      <c r="C245" s="2"/>
      <c r="D245" s="2" t="s">
        <v>32</v>
      </c>
      <c r="E245" s="2">
        <v>30976</v>
      </c>
      <c r="F245" s="2" t="s">
        <v>3886</v>
      </c>
      <c r="G245" s="2" t="s">
        <v>3887</v>
      </c>
      <c r="H245" s="2" t="s">
        <v>3888</v>
      </c>
      <c r="I245" s="2" t="s">
        <v>3889</v>
      </c>
      <c r="J245" s="2" t="s">
        <v>3890</v>
      </c>
      <c r="K245" s="2" t="s">
        <v>157</v>
      </c>
      <c r="L245" s="2"/>
      <c r="M245" s="2"/>
      <c r="N245" s="2" t="s">
        <v>641</v>
      </c>
      <c r="O245" s="2"/>
      <c r="P245" s="2"/>
      <c r="Q245" s="2">
        <v>10.52</v>
      </c>
      <c r="R245" s="2">
        <v>60</v>
      </c>
      <c r="S245" s="2">
        <v>4.3941377003987601</v>
      </c>
      <c r="T245" s="2">
        <v>9.31180314950155E-6</v>
      </c>
    </row>
    <row r="246" spans="3:20" x14ac:dyDescent="0.25">
      <c r="C246" s="2"/>
      <c r="D246" s="2" t="s">
        <v>32</v>
      </c>
      <c r="E246" s="2">
        <v>30976</v>
      </c>
      <c r="F246" s="2" t="s">
        <v>3886</v>
      </c>
      <c r="G246" s="2" t="s">
        <v>3887</v>
      </c>
      <c r="H246" s="2" t="s">
        <v>3888</v>
      </c>
      <c r="I246" s="2" t="s">
        <v>3889</v>
      </c>
      <c r="J246" s="2" t="s">
        <v>3891</v>
      </c>
      <c r="K246" s="2" t="s">
        <v>157</v>
      </c>
      <c r="L246" s="2"/>
      <c r="M246" s="2"/>
      <c r="N246" s="2" t="s">
        <v>644</v>
      </c>
      <c r="O246" s="2"/>
      <c r="P246" s="2"/>
      <c r="Q246" s="2">
        <v>9.9</v>
      </c>
      <c r="R246" s="2">
        <v>60</v>
      </c>
      <c r="S246" s="2">
        <v>6.75858449935913</v>
      </c>
      <c r="T246" s="2">
        <v>4.72076102199269E-5</v>
      </c>
    </row>
    <row r="247" spans="3:20" x14ac:dyDescent="0.25">
      <c r="C247" s="2"/>
      <c r="D247" s="2" t="s">
        <v>158</v>
      </c>
      <c r="E247" s="2">
        <v>5694</v>
      </c>
      <c r="F247" s="2" t="s">
        <v>3892</v>
      </c>
      <c r="G247" s="2" t="s">
        <v>3893</v>
      </c>
      <c r="H247" s="2" t="s">
        <v>3894</v>
      </c>
      <c r="I247" s="2" t="s">
        <v>3895</v>
      </c>
      <c r="J247" s="2" t="s">
        <v>3896</v>
      </c>
      <c r="K247" s="2" t="s">
        <v>19</v>
      </c>
      <c r="L247" s="2" t="s">
        <v>19</v>
      </c>
      <c r="M247" s="2"/>
      <c r="N247" s="2" t="s">
        <v>637</v>
      </c>
      <c r="O247" s="2" t="s">
        <v>628</v>
      </c>
      <c r="P247" s="2"/>
      <c r="Q247" s="2">
        <v>6.77</v>
      </c>
      <c r="R247" s="2">
        <v>20.2</v>
      </c>
      <c r="S247" s="2">
        <v>3.7097740173339901</v>
      </c>
      <c r="T247" s="2">
        <v>4.3202375621156797E-3</v>
      </c>
    </row>
    <row r="248" spans="3:20" x14ac:dyDescent="0.25">
      <c r="C248" s="2"/>
      <c r="D248" s="2" t="s">
        <v>32</v>
      </c>
      <c r="E248" s="2">
        <v>47617</v>
      </c>
      <c r="F248" s="2" t="s">
        <v>3897</v>
      </c>
      <c r="G248" s="2" t="s">
        <v>3898</v>
      </c>
      <c r="H248" s="2" t="s">
        <v>3899</v>
      </c>
      <c r="I248" s="2" t="s">
        <v>3900</v>
      </c>
      <c r="J248" s="2" t="s">
        <v>3901</v>
      </c>
      <c r="K248" s="2" t="s">
        <v>19</v>
      </c>
      <c r="L248" s="2" t="s">
        <v>19</v>
      </c>
      <c r="M248" s="2"/>
      <c r="N248" s="2" t="s">
        <v>637</v>
      </c>
      <c r="O248" s="2" t="s">
        <v>628</v>
      </c>
      <c r="P248" s="2"/>
      <c r="Q248" s="2">
        <v>6.1</v>
      </c>
      <c r="R248" s="2">
        <v>60</v>
      </c>
      <c r="S248" s="2">
        <v>5.1161160469055202</v>
      </c>
      <c r="T248" s="2">
        <v>2.15957137968239E-3</v>
      </c>
    </row>
    <row r="249" spans="3:20" x14ac:dyDescent="0.25">
      <c r="C249" s="2"/>
      <c r="D249" s="2" t="s">
        <v>32</v>
      </c>
      <c r="E249" s="2">
        <v>4827</v>
      </c>
      <c r="F249" s="2" t="s">
        <v>3902</v>
      </c>
      <c r="G249" s="2" t="s">
        <v>3903</v>
      </c>
      <c r="H249" s="2" t="s">
        <v>3904</v>
      </c>
      <c r="I249" s="2" t="s">
        <v>3905</v>
      </c>
      <c r="J249" s="2" t="s">
        <v>3906</v>
      </c>
      <c r="K249" s="2" t="s">
        <v>19</v>
      </c>
      <c r="L249" s="2"/>
      <c r="M249" s="2"/>
      <c r="N249" s="2" t="s">
        <v>628</v>
      </c>
      <c r="O249" s="2"/>
      <c r="P249" s="2"/>
      <c r="Q249" s="2">
        <v>12.28</v>
      </c>
      <c r="R249" s="2">
        <v>60</v>
      </c>
      <c r="S249" s="2">
        <v>8.9865169525146502</v>
      </c>
      <c r="T249" s="2">
        <v>2.0053572630663799E-5</v>
      </c>
    </row>
    <row r="250" spans="3:20" x14ac:dyDescent="0.25">
      <c r="C250" s="2"/>
      <c r="D250" s="2" t="s">
        <v>32</v>
      </c>
      <c r="E250" s="2">
        <v>4252</v>
      </c>
      <c r="F250" s="2" t="s">
        <v>1270</v>
      </c>
      <c r="G250" s="2" t="s">
        <v>3907</v>
      </c>
      <c r="H250" s="2" t="s">
        <v>3908</v>
      </c>
      <c r="I250" s="2" t="s">
        <v>3909</v>
      </c>
      <c r="J250" s="2" t="s">
        <v>3910</v>
      </c>
      <c r="K250" s="2" t="s">
        <v>152</v>
      </c>
      <c r="L250" s="2" t="s">
        <v>135</v>
      </c>
      <c r="M250" s="2"/>
      <c r="N250" s="2" t="s">
        <v>619</v>
      </c>
      <c r="O250" s="2" t="s">
        <v>742</v>
      </c>
      <c r="P250" s="2"/>
      <c r="Q250" s="2">
        <v>2.1800000000000002</v>
      </c>
      <c r="R250" s="2">
        <v>9.17</v>
      </c>
      <c r="S250" s="2">
        <v>4.36935456593831</v>
      </c>
      <c r="T250" s="2">
        <v>1.65059526376773E-3</v>
      </c>
    </row>
    <row r="251" spans="3:20" x14ac:dyDescent="0.25">
      <c r="C251" s="2"/>
      <c r="D251" s="2" t="s">
        <v>32</v>
      </c>
      <c r="E251" s="2">
        <v>4252</v>
      </c>
      <c r="F251" s="2" t="s">
        <v>1270</v>
      </c>
      <c r="G251" s="2" t="s">
        <v>3907</v>
      </c>
      <c r="H251" s="2" t="s">
        <v>3908</v>
      </c>
      <c r="I251" s="2" t="s">
        <v>3909</v>
      </c>
      <c r="J251" s="2" t="s">
        <v>3911</v>
      </c>
      <c r="K251" s="2" t="s">
        <v>203</v>
      </c>
      <c r="L251" s="2" t="s">
        <v>297</v>
      </c>
      <c r="M251" s="2"/>
      <c r="N251" s="2" t="s">
        <v>647</v>
      </c>
      <c r="O251" s="2" t="s">
        <v>670</v>
      </c>
      <c r="P251" s="2"/>
      <c r="Q251" s="2">
        <v>9.64</v>
      </c>
      <c r="R251" s="2">
        <v>60</v>
      </c>
      <c r="S251" s="2">
        <v>9.2401507695515903</v>
      </c>
      <c r="T251" s="2">
        <v>8.5238002570925595E-5</v>
      </c>
    </row>
    <row r="252" spans="3:20" x14ac:dyDescent="0.25">
      <c r="C252" s="2"/>
      <c r="D252" s="2" t="s">
        <v>158</v>
      </c>
      <c r="E252" s="2">
        <v>71014</v>
      </c>
      <c r="F252" s="2" t="s">
        <v>3912</v>
      </c>
      <c r="G252" s="2" t="s">
        <v>3913</v>
      </c>
      <c r="H252" s="2" t="s">
        <v>3914</v>
      </c>
      <c r="I252" s="2" t="s">
        <v>3915</v>
      </c>
      <c r="J252" s="2" t="s">
        <v>3916</v>
      </c>
      <c r="K252" s="2" t="s">
        <v>157</v>
      </c>
      <c r="L252" s="2" t="s">
        <v>157</v>
      </c>
      <c r="M252" s="2"/>
      <c r="N252" s="2" t="s">
        <v>644</v>
      </c>
      <c r="O252" s="2" t="s">
        <v>641</v>
      </c>
      <c r="P252" s="2"/>
      <c r="Q252" s="2">
        <v>4.42</v>
      </c>
      <c r="R252" s="2">
        <v>60</v>
      </c>
      <c r="S252" s="2">
        <v>3.4004241625467899</v>
      </c>
      <c r="T252" s="2">
        <v>1.8045959963082701E-4</v>
      </c>
    </row>
    <row r="253" spans="3:20" x14ac:dyDescent="0.25">
      <c r="C253" s="2"/>
      <c r="D253" s="2" t="s">
        <v>32</v>
      </c>
      <c r="E253" s="2">
        <v>981</v>
      </c>
      <c r="F253" s="2" t="s">
        <v>3621</v>
      </c>
      <c r="G253" s="2" t="s">
        <v>14</v>
      </c>
      <c r="H253" s="2" t="s">
        <v>3917</v>
      </c>
      <c r="I253" s="2" t="s">
        <v>3918</v>
      </c>
      <c r="J253" s="2" t="s">
        <v>3919</v>
      </c>
      <c r="K253" s="2" t="s">
        <v>79</v>
      </c>
      <c r="L253" s="2"/>
      <c r="M253" s="2"/>
      <c r="N253" s="2" t="s">
        <v>635</v>
      </c>
      <c r="O253" s="2"/>
      <c r="P253" s="2"/>
      <c r="Q253" s="2">
        <v>9.6300000000000008</v>
      </c>
      <c r="R253" s="2">
        <v>60</v>
      </c>
      <c r="S253" s="2">
        <v>3.2396799723307299</v>
      </c>
      <c r="T253" s="2">
        <v>1.1396693491674099E-5</v>
      </c>
    </row>
    <row r="254" spans="3:20" x14ac:dyDescent="0.25">
      <c r="C254" s="2"/>
      <c r="D254" s="2" t="s">
        <v>32</v>
      </c>
      <c r="E254" s="2">
        <v>981</v>
      </c>
      <c r="F254" s="2" t="s">
        <v>3621</v>
      </c>
      <c r="G254" s="2" t="s">
        <v>14</v>
      </c>
      <c r="H254" s="2" t="s">
        <v>3917</v>
      </c>
      <c r="I254" s="2" t="s">
        <v>3918</v>
      </c>
      <c r="J254" s="2" t="s">
        <v>3920</v>
      </c>
      <c r="K254" s="2" t="s">
        <v>79</v>
      </c>
      <c r="L254" s="2"/>
      <c r="M254" s="2"/>
      <c r="N254" s="2" t="s">
        <v>635</v>
      </c>
      <c r="O254" s="2"/>
      <c r="P254" s="2"/>
      <c r="Q254" s="2">
        <v>4.68</v>
      </c>
      <c r="R254" s="2">
        <v>60</v>
      </c>
      <c r="S254" s="2">
        <v>3.7073322931925401</v>
      </c>
      <c r="T254" s="2">
        <v>7.77922903331414E-3</v>
      </c>
    </row>
    <row r="255" spans="3:20" x14ac:dyDescent="0.25">
      <c r="C255" s="2"/>
      <c r="D255" s="2" t="s">
        <v>158</v>
      </c>
      <c r="E255" s="2">
        <v>5835</v>
      </c>
      <c r="F255" s="2" t="s">
        <v>3921</v>
      </c>
      <c r="G255" s="2" t="s">
        <v>3922</v>
      </c>
      <c r="H255" s="2" t="s">
        <v>3923</v>
      </c>
      <c r="I255" s="2" t="s">
        <v>3924</v>
      </c>
      <c r="J255" s="2" t="s">
        <v>3925</v>
      </c>
      <c r="K255" s="2" t="s">
        <v>157</v>
      </c>
      <c r="L255" s="2"/>
      <c r="M255" s="2"/>
      <c r="N255" s="2" t="s">
        <v>641</v>
      </c>
      <c r="O255" s="2"/>
      <c r="P255" s="2"/>
      <c r="Q255" s="2">
        <v>13.34</v>
      </c>
      <c r="R255" s="2">
        <v>60</v>
      </c>
      <c r="S255" s="2">
        <v>10.114197254180899</v>
      </c>
      <c r="T255" s="2">
        <v>1.4982483639801299E-7</v>
      </c>
    </row>
    <row r="256" spans="3:20" x14ac:dyDescent="0.25">
      <c r="C256" s="2"/>
      <c r="D256" s="2" t="s">
        <v>158</v>
      </c>
      <c r="E256" s="2">
        <v>5835</v>
      </c>
      <c r="F256" s="2" t="s">
        <v>3921</v>
      </c>
      <c r="G256" s="2" t="s">
        <v>3922</v>
      </c>
      <c r="H256" s="2" t="s">
        <v>3923</v>
      </c>
      <c r="I256" s="2" t="s">
        <v>3924</v>
      </c>
      <c r="J256" s="2" t="s">
        <v>3926</v>
      </c>
      <c r="K256" s="2" t="s">
        <v>19</v>
      </c>
      <c r="L256" s="2" t="s">
        <v>19</v>
      </c>
      <c r="M256" s="2"/>
      <c r="N256" s="2" t="s">
        <v>628</v>
      </c>
      <c r="O256" s="2" t="s">
        <v>762</v>
      </c>
      <c r="P256" s="2"/>
      <c r="Q256" s="2">
        <v>16.309999999999999</v>
      </c>
      <c r="R256" s="2">
        <v>60</v>
      </c>
      <c r="S256" s="2">
        <v>10.662091255188001</v>
      </c>
      <c r="T256" s="2">
        <v>1.3534676509105401E-6</v>
      </c>
    </row>
    <row r="257" spans="3:20" x14ac:dyDescent="0.25">
      <c r="C257" s="2"/>
      <c r="D257" s="2" t="s">
        <v>158</v>
      </c>
      <c r="E257" s="2">
        <v>5835</v>
      </c>
      <c r="F257" s="2" t="s">
        <v>3921</v>
      </c>
      <c r="G257" s="2" t="s">
        <v>3922</v>
      </c>
      <c r="H257" s="2" t="s">
        <v>3923</v>
      </c>
      <c r="I257" s="2" t="s">
        <v>3924</v>
      </c>
      <c r="J257" s="2" t="s">
        <v>3927</v>
      </c>
      <c r="K257" s="2" t="s">
        <v>19</v>
      </c>
      <c r="L257" s="2"/>
      <c r="M257" s="2"/>
      <c r="N257" s="2" t="s">
        <v>628</v>
      </c>
      <c r="O257" s="2"/>
      <c r="P257" s="2"/>
      <c r="Q257" s="2">
        <v>8.4499999999999993</v>
      </c>
      <c r="R257" s="2">
        <v>60</v>
      </c>
      <c r="S257" s="2">
        <v>6.3685862223307304</v>
      </c>
      <c r="T257" s="2">
        <v>1.6733096307324801E-4</v>
      </c>
    </row>
    <row r="258" spans="3:20" x14ac:dyDescent="0.25">
      <c r="C258" s="2"/>
      <c r="D258" s="2" t="s">
        <v>158</v>
      </c>
      <c r="E258" s="2">
        <v>5835</v>
      </c>
      <c r="F258" s="2" t="s">
        <v>3921</v>
      </c>
      <c r="G258" s="2" t="s">
        <v>3922</v>
      </c>
      <c r="H258" s="2" t="s">
        <v>3923</v>
      </c>
      <c r="I258" s="2" t="s">
        <v>3924</v>
      </c>
      <c r="J258" s="2" t="s">
        <v>3928</v>
      </c>
      <c r="K258" s="2" t="s">
        <v>157</v>
      </c>
      <c r="L258" s="2" t="s">
        <v>297</v>
      </c>
      <c r="M258" s="2"/>
      <c r="N258" s="2" t="s">
        <v>635</v>
      </c>
      <c r="O258" s="2" t="s">
        <v>670</v>
      </c>
      <c r="P258" s="2"/>
      <c r="Q258" s="2">
        <v>5.22</v>
      </c>
      <c r="R258" s="2">
        <v>60</v>
      </c>
      <c r="S258" s="2">
        <v>5.5970900853474896</v>
      </c>
      <c r="T258" s="2">
        <v>8.52045179336416E-4</v>
      </c>
    </row>
    <row r="259" spans="3:20" x14ac:dyDescent="0.25">
      <c r="C259" s="2"/>
      <c r="D259" s="2" t="s">
        <v>158</v>
      </c>
      <c r="E259" s="2">
        <v>5835</v>
      </c>
      <c r="F259" s="2" t="s">
        <v>3921</v>
      </c>
      <c r="G259" s="2" t="s">
        <v>3922</v>
      </c>
      <c r="H259" s="2" t="s">
        <v>3923</v>
      </c>
      <c r="I259" s="2" t="s">
        <v>3924</v>
      </c>
      <c r="J259" s="2" t="s">
        <v>3929</v>
      </c>
      <c r="K259" s="2" t="s">
        <v>19</v>
      </c>
      <c r="L259" s="2"/>
      <c r="M259" s="2"/>
      <c r="N259" s="2" t="s">
        <v>635</v>
      </c>
      <c r="O259" s="2"/>
      <c r="P259" s="2"/>
      <c r="Q259" s="2">
        <v>3.82</v>
      </c>
      <c r="R259" s="2">
        <v>60</v>
      </c>
      <c r="S259" s="2">
        <v>3.9248940149943001</v>
      </c>
      <c r="T259" s="2">
        <v>4.8349905762031003E-4</v>
      </c>
    </row>
    <row r="260" spans="3:20" x14ac:dyDescent="0.25">
      <c r="C260" s="2"/>
      <c r="D260" s="2" t="s">
        <v>158</v>
      </c>
      <c r="E260" s="2">
        <v>5835</v>
      </c>
      <c r="F260" s="2" t="s">
        <v>3921</v>
      </c>
      <c r="G260" s="2" t="s">
        <v>3922</v>
      </c>
      <c r="H260" s="2" t="s">
        <v>3923</v>
      </c>
      <c r="I260" s="2" t="s">
        <v>3924</v>
      </c>
      <c r="J260" s="2" t="s">
        <v>3930</v>
      </c>
      <c r="K260" s="2" t="s">
        <v>135</v>
      </c>
      <c r="L260" s="2"/>
      <c r="M260" s="2"/>
      <c r="N260" s="2" t="s">
        <v>635</v>
      </c>
      <c r="O260" s="2"/>
      <c r="P260" s="2"/>
      <c r="Q260" s="2">
        <v>7.02</v>
      </c>
      <c r="R260" s="2">
        <v>60</v>
      </c>
      <c r="S260" s="2">
        <v>2.6746586163838701</v>
      </c>
      <c r="T260" s="2">
        <v>8.0673349225008403E-4</v>
      </c>
    </row>
    <row r="261" spans="3:20" x14ac:dyDescent="0.25">
      <c r="C261" s="2"/>
      <c r="D261" s="2" t="s">
        <v>158</v>
      </c>
      <c r="E261" s="2">
        <v>5835</v>
      </c>
      <c r="F261" s="2" t="s">
        <v>3921</v>
      </c>
      <c r="G261" s="2" t="s">
        <v>3922</v>
      </c>
      <c r="H261" s="2" t="s">
        <v>3923</v>
      </c>
      <c r="I261" s="2" t="s">
        <v>3924</v>
      </c>
      <c r="J261" s="2" t="s">
        <v>3931</v>
      </c>
      <c r="K261" s="2" t="s">
        <v>79</v>
      </c>
      <c r="L261" s="2"/>
      <c r="M261" s="2"/>
      <c r="N261" s="2" t="s">
        <v>635</v>
      </c>
      <c r="O261" s="2"/>
      <c r="P261" s="2"/>
      <c r="Q261" s="2">
        <v>14.27</v>
      </c>
      <c r="R261" s="2">
        <v>60</v>
      </c>
      <c r="S261" s="2">
        <v>6.8576865196228001</v>
      </c>
      <c r="T261" s="2">
        <v>1.34674911051229E-4</v>
      </c>
    </row>
    <row r="262" spans="3:20" x14ac:dyDescent="0.25">
      <c r="C262" s="2"/>
      <c r="D262" s="2" t="s">
        <v>158</v>
      </c>
      <c r="E262" s="2">
        <v>5835</v>
      </c>
      <c r="F262" s="2" t="s">
        <v>3921</v>
      </c>
      <c r="G262" s="2" t="s">
        <v>3922</v>
      </c>
      <c r="H262" s="2" t="s">
        <v>3923</v>
      </c>
      <c r="I262" s="2" t="s">
        <v>3924</v>
      </c>
      <c r="J262" s="2" t="s">
        <v>3932</v>
      </c>
      <c r="K262" s="2" t="s">
        <v>79</v>
      </c>
      <c r="L262" s="2"/>
      <c r="M262" s="2"/>
      <c r="N262" s="2" t="s">
        <v>635</v>
      </c>
      <c r="O262" s="2"/>
      <c r="P262" s="2"/>
      <c r="Q262" s="2">
        <v>7.45</v>
      </c>
      <c r="R262" s="2">
        <v>60</v>
      </c>
      <c r="S262" s="2">
        <v>6.39482418696086</v>
      </c>
      <c r="T262" s="2">
        <v>9.1572302116737505E-4</v>
      </c>
    </row>
    <row r="263" spans="3:20" x14ac:dyDescent="0.25">
      <c r="C263" s="2"/>
      <c r="D263" s="2" t="s">
        <v>32</v>
      </c>
      <c r="E263" s="2">
        <v>3824</v>
      </c>
      <c r="F263" s="2" t="s">
        <v>148</v>
      </c>
      <c r="G263" s="2" t="s">
        <v>506</v>
      </c>
      <c r="H263" s="2" t="s">
        <v>3933</v>
      </c>
      <c r="I263" s="2" t="s">
        <v>3934</v>
      </c>
      <c r="J263" s="2" t="s">
        <v>3935</v>
      </c>
      <c r="K263" s="2" t="s">
        <v>19</v>
      </c>
      <c r="L263" s="2" t="s">
        <v>19</v>
      </c>
      <c r="M263" s="2"/>
      <c r="N263" s="2" t="s">
        <v>786</v>
      </c>
      <c r="O263" s="2" t="s">
        <v>628</v>
      </c>
      <c r="P263" s="2"/>
      <c r="Q263" s="2">
        <v>8.5500000000000007</v>
      </c>
      <c r="R263" s="2">
        <v>60</v>
      </c>
      <c r="S263" s="2">
        <v>6.0860870679219499</v>
      </c>
      <c r="T263" s="2">
        <v>1.2060116164011501E-3</v>
      </c>
    </row>
    <row r="264" spans="3:20" x14ac:dyDescent="0.25">
      <c r="C264" s="2"/>
      <c r="D264" s="2" t="s">
        <v>32</v>
      </c>
      <c r="E264" s="2">
        <v>3824</v>
      </c>
      <c r="F264" s="2" t="s">
        <v>148</v>
      </c>
      <c r="G264" s="2" t="s">
        <v>506</v>
      </c>
      <c r="H264" s="2" t="s">
        <v>3933</v>
      </c>
      <c r="I264" s="2" t="s">
        <v>3934</v>
      </c>
      <c r="J264" s="2" t="s">
        <v>3936</v>
      </c>
      <c r="K264" s="2" t="s">
        <v>129</v>
      </c>
      <c r="L264" s="2"/>
      <c r="M264" s="2"/>
      <c r="N264" s="2" t="s">
        <v>637</v>
      </c>
      <c r="O264" s="2"/>
      <c r="P264" s="2"/>
      <c r="Q264" s="2">
        <v>9.36</v>
      </c>
      <c r="R264" s="2">
        <v>60</v>
      </c>
      <c r="S264" s="2">
        <v>8.2638479868570993</v>
      </c>
      <c r="T264" s="2">
        <v>3.5502387701353599E-5</v>
      </c>
    </row>
    <row r="265" spans="3:20" x14ac:dyDescent="0.25">
      <c r="C265" s="2"/>
      <c r="D265" s="2" t="s">
        <v>32</v>
      </c>
      <c r="E265" s="2">
        <v>3824</v>
      </c>
      <c r="F265" s="2" t="s">
        <v>148</v>
      </c>
      <c r="G265" s="2" t="s">
        <v>506</v>
      </c>
      <c r="H265" s="2" t="s">
        <v>3933</v>
      </c>
      <c r="I265" s="2" t="s">
        <v>3934</v>
      </c>
      <c r="J265" s="2" t="s">
        <v>3937</v>
      </c>
      <c r="K265" s="2" t="s">
        <v>19</v>
      </c>
      <c r="L265" s="2" t="s">
        <v>19</v>
      </c>
      <c r="M265" s="2"/>
      <c r="N265" s="2" t="s">
        <v>637</v>
      </c>
      <c r="O265" s="2" t="s">
        <v>628</v>
      </c>
      <c r="P265" s="2"/>
      <c r="Q265" s="2">
        <v>11.29</v>
      </c>
      <c r="R265" s="2">
        <v>60</v>
      </c>
      <c r="S265" s="2">
        <v>8.8797458012898804</v>
      </c>
      <c r="T265" s="2">
        <v>8.9265464582337004E-6</v>
      </c>
    </row>
    <row r="266" spans="3:20" x14ac:dyDescent="0.25">
      <c r="C266" s="2"/>
      <c r="D266" s="2" t="s">
        <v>32</v>
      </c>
      <c r="E266" s="2">
        <v>3824</v>
      </c>
      <c r="F266" s="2" t="s">
        <v>148</v>
      </c>
      <c r="G266" s="2" t="s">
        <v>506</v>
      </c>
      <c r="H266" s="2" t="s">
        <v>3933</v>
      </c>
      <c r="I266" s="2" t="s">
        <v>3934</v>
      </c>
      <c r="J266" s="2" t="s">
        <v>3938</v>
      </c>
      <c r="K266" s="2" t="s">
        <v>19</v>
      </c>
      <c r="L266" s="2" t="s">
        <v>19</v>
      </c>
      <c r="M266" s="2"/>
      <c r="N266" s="2" t="s">
        <v>637</v>
      </c>
      <c r="O266" s="2" t="s">
        <v>628</v>
      </c>
      <c r="P266" s="2"/>
      <c r="Q266" s="2">
        <v>7.22</v>
      </c>
      <c r="R266" s="2">
        <v>60</v>
      </c>
      <c r="S266" s="2">
        <v>4.55076360702515</v>
      </c>
      <c r="T266" s="2">
        <v>5.2179582477598105E-4</v>
      </c>
    </row>
    <row r="267" spans="3:20" x14ac:dyDescent="0.25">
      <c r="C267" s="2"/>
      <c r="D267" s="2" t="s">
        <v>32</v>
      </c>
      <c r="E267" s="2">
        <v>3824</v>
      </c>
      <c r="F267" s="2" t="s">
        <v>148</v>
      </c>
      <c r="G267" s="2" t="s">
        <v>506</v>
      </c>
      <c r="H267" s="2" t="s">
        <v>3933</v>
      </c>
      <c r="I267" s="2" t="s">
        <v>3934</v>
      </c>
      <c r="J267" s="2" t="s">
        <v>3939</v>
      </c>
      <c r="K267" s="2" t="s">
        <v>19</v>
      </c>
      <c r="L267" s="2" t="s">
        <v>19</v>
      </c>
      <c r="M267" s="2"/>
      <c r="N267" s="2" t="s">
        <v>637</v>
      </c>
      <c r="O267" s="2" t="s">
        <v>628</v>
      </c>
      <c r="P267" s="2"/>
      <c r="Q267" s="2">
        <v>2.29</v>
      </c>
      <c r="R267" s="2">
        <v>60</v>
      </c>
      <c r="S267" s="2">
        <v>6.7119239171346097</v>
      </c>
      <c r="T267" s="2">
        <v>2.6469858277416801E-4</v>
      </c>
    </row>
    <row r="268" spans="3:20" x14ac:dyDescent="0.25">
      <c r="C268" s="2"/>
      <c r="D268" s="2" t="s">
        <v>32</v>
      </c>
      <c r="E268" s="2">
        <v>3824</v>
      </c>
      <c r="F268" s="2" t="s">
        <v>148</v>
      </c>
      <c r="G268" s="2" t="s">
        <v>506</v>
      </c>
      <c r="H268" s="2" t="s">
        <v>3933</v>
      </c>
      <c r="I268" s="2" t="s">
        <v>3934</v>
      </c>
      <c r="J268" s="2" t="s">
        <v>3940</v>
      </c>
      <c r="K268" s="2" t="s">
        <v>157</v>
      </c>
      <c r="L268" s="2"/>
      <c r="M268" s="2"/>
      <c r="N268" s="2" t="s">
        <v>641</v>
      </c>
      <c r="O268" s="2"/>
      <c r="P268" s="2"/>
      <c r="Q268" s="2">
        <v>10.71</v>
      </c>
      <c r="R268" s="2">
        <v>60</v>
      </c>
      <c r="S268" s="2">
        <v>5.6407248179117904</v>
      </c>
      <c r="T268" s="2">
        <v>2.9415335931924202E-4</v>
      </c>
    </row>
    <row r="269" spans="3:20" x14ac:dyDescent="0.25">
      <c r="C269" s="2"/>
      <c r="D269" s="2" t="s">
        <v>32</v>
      </c>
      <c r="E269" s="2">
        <v>3824</v>
      </c>
      <c r="F269" s="2" t="s">
        <v>148</v>
      </c>
      <c r="G269" s="2" t="s">
        <v>506</v>
      </c>
      <c r="H269" s="2" t="s">
        <v>3933</v>
      </c>
      <c r="I269" s="2" t="s">
        <v>3934</v>
      </c>
      <c r="J269" s="2" t="s">
        <v>3941</v>
      </c>
      <c r="K269" s="2" t="s">
        <v>157</v>
      </c>
      <c r="L269" s="2"/>
      <c r="M269" s="2"/>
      <c r="N269" s="2" t="s">
        <v>641</v>
      </c>
      <c r="O269" s="2"/>
      <c r="P269" s="2"/>
      <c r="Q269" s="2">
        <v>6.51</v>
      </c>
      <c r="R269" s="2">
        <v>60</v>
      </c>
      <c r="S269" s="2">
        <v>8.29494825998942</v>
      </c>
      <c r="T269" s="2">
        <v>2.4737087661717101E-3</v>
      </c>
    </row>
    <row r="270" spans="3:20" x14ac:dyDescent="0.25">
      <c r="C270" s="2"/>
      <c r="D270" s="2" t="s">
        <v>32</v>
      </c>
      <c r="E270" s="2">
        <v>3824</v>
      </c>
      <c r="F270" s="2" t="s">
        <v>148</v>
      </c>
      <c r="G270" s="2" t="s">
        <v>506</v>
      </c>
      <c r="H270" s="2" t="s">
        <v>3933</v>
      </c>
      <c r="I270" s="2" t="s">
        <v>3934</v>
      </c>
      <c r="J270" s="2" t="s">
        <v>3942</v>
      </c>
      <c r="K270" s="2" t="s">
        <v>157</v>
      </c>
      <c r="L270" s="2" t="s">
        <v>203</v>
      </c>
      <c r="M270" s="2"/>
      <c r="N270" s="2" t="s">
        <v>641</v>
      </c>
      <c r="O270" s="2" t="s">
        <v>635</v>
      </c>
      <c r="P270" s="2"/>
      <c r="Q270" s="2">
        <v>3.77</v>
      </c>
      <c r="R270" s="2">
        <v>60</v>
      </c>
      <c r="S270" s="2">
        <v>2.5424911181132002</v>
      </c>
      <c r="T270" s="2">
        <v>4.7660744340097304E-3</v>
      </c>
    </row>
    <row r="271" spans="3:20" x14ac:dyDescent="0.25">
      <c r="C271" s="2"/>
      <c r="D271" s="2" t="s">
        <v>32</v>
      </c>
      <c r="E271" s="2">
        <v>3824</v>
      </c>
      <c r="F271" s="2" t="s">
        <v>148</v>
      </c>
      <c r="G271" s="2" t="s">
        <v>506</v>
      </c>
      <c r="H271" s="2" t="s">
        <v>3933</v>
      </c>
      <c r="I271" s="2" t="s">
        <v>3934</v>
      </c>
      <c r="J271" s="2" t="s">
        <v>3943</v>
      </c>
      <c r="K271" s="2" t="s">
        <v>19</v>
      </c>
      <c r="L271" s="2" t="s">
        <v>19</v>
      </c>
      <c r="M271" s="2"/>
      <c r="N271" s="2" t="s">
        <v>628</v>
      </c>
      <c r="O271" s="2" t="s">
        <v>762</v>
      </c>
      <c r="P271" s="2"/>
      <c r="Q271" s="2">
        <v>10.17</v>
      </c>
      <c r="R271" s="2">
        <v>20.77</v>
      </c>
      <c r="S271" s="2">
        <v>2.81263796488444</v>
      </c>
      <c r="T271" s="2">
        <v>1.51710567646832E-5</v>
      </c>
    </row>
    <row r="272" spans="3:20" x14ac:dyDescent="0.25">
      <c r="C272" s="2"/>
      <c r="D272" s="2" t="s">
        <v>32</v>
      </c>
      <c r="E272" s="2">
        <v>3824</v>
      </c>
      <c r="F272" s="2" t="s">
        <v>148</v>
      </c>
      <c r="G272" s="2" t="s">
        <v>506</v>
      </c>
      <c r="H272" s="2" t="s">
        <v>3933</v>
      </c>
      <c r="I272" s="2" t="s">
        <v>3934</v>
      </c>
      <c r="J272" s="2" t="s">
        <v>3944</v>
      </c>
      <c r="K272" s="2" t="s">
        <v>19</v>
      </c>
      <c r="L272" s="2" t="s">
        <v>19</v>
      </c>
      <c r="M272" s="2"/>
      <c r="N272" s="2" t="s">
        <v>628</v>
      </c>
      <c r="O272" s="2" t="s">
        <v>619</v>
      </c>
      <c r="P272" s="2"/>
      <c r="Q272" s="2">
        <v>9.17</v>
      </c>
      <c r="R272" s="2">
        <v>60</v>
      </c>
      <c r="S272" s="2">
        <v>6.2516009012858103</v>
      </c>
      <c r="T272" s="2">
        <v>5.3167489792025095E-4</v>
      </c>
    </row>
    <row r="273" spans="3:20" x14ac:dyDescent="0.25">
      <c r="C273" s="2"/>
      <c r="D273" s="2" t="s">
        <v>32</v>
      </c>
      <c r="E273" s="2">
        <v>3824</v>
      </c>
      <c r="F273" s="2" t="s">
        <v>148</v>
      </c>
      <c r="G273" s="2" t="s">
        <v>506</v>
      </c>
      <c r="H273" s="2" t="s">
        <v>3933</v>
      </c>
      <c r="I273" s="2" t="s">
        <v>3934</v>
      </c>
      <c r="J273" s="2" t="s">
        <v>3945</v>
      </c>
      <c r="K273" s="2" t="s">
        <v>19</v>
      </c>
      <c r="L273" s="2"/>
      <c r="M273" s="2"/>
      <c r="N273" s="2" t="s">
        <v>628</v>
      </c>
      <c r="O273" s="2"/>
      <c r="P273" s="2"/>
      <c r="Q273" s="2">
        <v>7.36</v>
      </c>
      <c r="R273" s="2">
        <v>60</v>
      </c>
      <c r="S273" s="2">
        <v>6.7318234443664497</v>
      </c>
      <c r="T273" s="2">
        <v>7.1807764128450403E-4</v>
      </c>
    </row>
    <row r="274" spans="3:20" x14ac:dyDescent="0.25">
      <c r="C274" s="2"/>
      <c r="D274" s="2" t="s">
        <v>32</v>
      </c>
      <c r="E274" s="2">
        <v>3824</v>
      </c>
      <c r="F274" s="2" t="s">
        <v>148</v>
      </c>
      <c r="G274" s="2" t="s">
        <v>506</v>
      </c>
      <c r="H274" s="2" t="s">
        <v>3933</v>
      </c>
      <c r="I274" s="2" t="s">
        <v>3934</v>
      </c>
      <c r="J274" s="2" t="s">
        <v>3946</v>
      </c>
      <c r="K274" s="2" t="s">
        <v>19</v>
      </c>
      <c r="L274" s="2"/>
      <c r="M274" s="2"/>
      <c r="N274" s="2" t="s">
        <v>628</v>
      </c>
      <c r="O274" s="2"/>
      <c r="P274" s="2"/>
      <c r="Q274" s="2">
        <v>6.95</v>
      </c>
      <c r="R274" s="2">
        <v>60</v>
      </c>
      <c r="S274" s="2">
        <v>4.8905526796976702</v>
      </c>
      <c r="T274" s="2">
        <v>1.5364510679920899E-3</v>
      </c>
    </row>
    <row r="275" spans="3:20" x14ac:dyDescent="0.25">
      <c r="C275" s="2"/>
      <c r="D275" s="2" t="s">
        <v>32</v>
      </c>
      <c r="E275" s="2">
        <v>3824</v>
      </c>
      <c r="F275" s="2" t="s">
        <v>148</v>
      </c>
      <c r="G275" s="2" t="s">
        <v>506</v>
      </c>
      <c r="H275" s="2" t="s">
        <v>3933</v>
      </c>
      <c r="I275" s="2" t="s">
        <v>3934</v>
      </c>
      <c r="J275" s="2" t="s">
        <v>3947</v>
      </c>
      <c r="K275" s="2" t="s">
        <v>19</v>
      </c>
      <c r="L275" s="2" t="s">
        <v>19</v>
      </c>
      <c r="M275" s="2"/>
      <c r="N275" s="2" t="s">
        <v>628</v>
      </c>
      <c r="O275" s="2" t="s">
        <v>762</v>
      </c>
      <c r="P275" s="2"/>
      <c r="Q275" s="2">
        <v>5.56</v>
      </c>
      <c r="R275" s="2">
        <v>60</v>
      </c>
      <c r="S275" s="2">
        <v>9.4847582181294694</v>
      </c>
      <c r="T275" s="2">
        <v>6.2540583289064497E-3</v>
      </c>
    </row>
    <row r="276" spans="3:20" x14ac:dyDescent="0.25">
      <c r="C276" s="2"/>
      <c r="D276" s="2" t="s">
        <v>32</v>
      </c>
      <c r="E276" s="2">
        <v>3824</v>
      </c>
      <c r="F276" s="2" t="s">
        <v>148</v>
      </c>
      <c r="G276" s="2" t="s">
        <v>506</v>
      </c>
      <c r="H276" s="2" t="s">
        <v>3933</v>
      </c>
      <c r="I276" s="2" t="s">
        <v>3934</v>
      </c>
      <c r="J276" s="2" t="s">
        <v>3948</v>
      </c>
      <c r="K276" s="2" t="s">
        <v>19</v>
      </c>
      <c r="L276" s="2"/>
      <c r="M276" s="2"/>
      <c r="N276" s="2" t="s">
        <v>628</v>
      </c>
      <c r="O276" s="2"/>
      <c r="P276" s="2"/>
      <c r="Q276" s="2">
        <v>5.2</v>
      </c>
      <c r="R276" s="2">
        <v>60</v>
      </c>
      <c r="S276" s="2">
        <v>3.7914992968241399</v>
      </c>
      <c r="T276" s="2">
        <v>4.65009002092807E-3</v>
      </c>
    </row>
    <row r="277" spans="3:20" x14ac:dyDescent="0.25">
      <c r="C277" s="2"/>
      <c r="D277" s="2" t="s">
        <v>32</v>
      </c>
      <c r="E277" s="2">
        <v>3824</v>
      </c>
      <c r="F277" s="2" t="s">
        <v>148</v>
      </c>
      <c r="G277" s="2" t="s">
        <v>506</v>
      </c>
      <c r="H277" s="2" t="s">
        <v>3933</v>
      </c>
      <c r="I277" s="2" t="s">
        <v>3934</v>
      </c>
      <c r="J277" s="2" t="s">
        <v>3949</v>
      </c>
      <c r="K277" s="2" t="s">
        <v>19</v>
      </c>
      <c r="L277" s="2"/>
      <c r="M277" s="2"/>
      <c r="N277" s="2" t="s">
        <v>628</v>
      </c>
      <c r="O277" s="2"/>
      <c r="P277" s="2"/>
      <c r="Q277" s="2">
        <v>5.17</v>
      </c>
      <c r="R277" s="2">
        <v>60</v>
      </c>
      <c r="S277" s="2">
        <v>3.1448156038920101</v>
      </c>
      <c r="T277" s="2">
        <v>4.1965886167511504E-3</v>
      </c>
    </row>
    <row r="278" spans="3:20" x14ac:dyDescent="0.25">
      <c r="C278" s="2"/>
      <c r="D278" s="2" t="s">
        <v>32</v>
      </c>
      <c r="E278" s="2">
        <v>3824</v>
      </c>
      <c r="F278" s="2" t="s">
        <v>148</v>
      </c>
      <c r="G278" s="2" t="s">
        <v>506</v>
      </c>
      <c r="H278" s="2" t="s">
        <v>3933</v>
      </c>
      <c r="I278" s="2" t="s">
        <v>3934</v>
      </c>
      <c r="J278" s="2" t="s">
        <v>3950</v>
      </c>
      <c r="K278" s="2" t="s">
        <v>19</v>
      </c>
      <c r="L278" s="2"/>
      <c r="M278" s="2"/>
      <c r="N278" s="2" t="s">
        <v>628</v>
      </c>
      <c r="O278" s="2"/>
      <c r="P278" s="2"/>
      <c r="Q278" s="2">
        <v>4</v>
      </c>
      <c r="R278" s="2">
        <v>60</v>
      </c>
      <c r="S278" s="2">
        <v>3.0466488202412898</v>
      </c>
      <c r="T278" s="2">
        <v>9.9811529243219407E-4</v>
      </c>
    </row>
    <row r="279" spans="3:20" x14ac:dyDescent="0.25">
      <c r="C279" s="2"/>
      <c r="D279" s="2" t="s">
        <v>32</v>
      </c>
      <c r="E279" s="2">
        <v>3824</v>
      </c>
      <c r="F279" s="2" t="s">
        <v>148</v>
      </c>
      <c r="G279" s="2" t="s">
        <v>506</v>
      </c>
      <c r="H279" s="2" t="s">
        <v>3933</v>
      </c>
      <c r="I279" s="2" t="s">
        <v>3934</v>
      </c>
      <c r="J279" s="2" t="s">
        <v>3951</v>
      </c>
      <c r="K279" s="2" t="s">
        <v>616</v>
      </c>
      <c r="L279" s="2"/>
      <c r="M279" s="2"/>
      <c r="N279" s="2" t="s">
        <v>618</v>
      </c>
      <c r="O279" s="2"/>
      <c r="P279" s="2"/>
      <c r="Q279" s="2">
        <v>9.2899999999999991</v>
      </c>
      <c r="R279" s="2">
        <v>60</v>
      </c>
      <c r="S279" s="2">
        <v>3.0175464948018398</v>
      </c>
      <c r="T279" s="2">
        <v>4.1356231471134003E-5</v>
      </c>
    </row>
    <row r="280" spans="3:20" x14ac:dyDescent="0.25">
      <c r="C280" s="2"/>
      <c r="D280" s="2" t="s">
        <v>32</v>
      </c>
      <c r="E280" s="2">
        <v>3824</v>
      </c>
      <c r="F280" s="2" t="s">
        <v>148</v>
      </c>
      <c r="G280" s="2" t="s">
        <v>506</v>
      </c>
      <c r="H280" s="2" t="s">
        <v>3933</v>
      </c>
      <c r="I280" s="2" t="s">
        <v>3934</v>
      </c>
      <c r="J280" s="2" t="s">
        <v>3952</v>
      </c>
      <c r="K280" s="2" t="s">
        <v>350</v>
      </c>
      <c r="L280" s="2" t="s">
        <v>203</v>
      </c>
      <c r="M280" s="2"/>
      <c r="N280" s="2" t="s">
        <v>644</v>
      </c>
      <c r="O280" s="2" t="s">
        <v>635</v>
      </c>
      <c r="P280" s="2"/>
      <c r="Q280" s="2">
        <v>6.38</v>
      </c>
      <c r="R280" s="2">
        <v>60</v>
      </c>
      <c r="S280" s="2">
        <v>6.2148806254068996</v>
      </c>
      <c r="T280" s="2">
        <v>3.2890064445596E-5</v>
      </c>
    </row>
    <row r="281" spans="3:20" x14ac:dyDescent="0.25">
      <c r="C281" s="2"/>
      <c r="D281" s="2" t="s">
        <v>32</v>
      </c>
      <c r="E281" s="2">
        <v>3824</v>
      </c>
      <c r="F281" s="2" t="s">
        <v>148</v>
      </c>
      <c r="G281" s="2" t="s">
        <v>506</v>
      </c>
      <c r="H281" s="2" t="s">
        <v>3933</v>
      </c>
      <c r="I281" s="2" t="s">
        <v>3934</v>
      </c>
      <c r="J281" s="2" t="s">
        <v>3953</v>
      </c>
      <c r="K281" s="2" t="s">
        <v>152</v>
      </c>
      <c r="L281" s="2" t="s">
        <v>79</v>
      </c>
      <c r="M281" s="2"/>
      <c r="N281" s="2" t="s">
        <v>653</v>
      </c>
      <c r="O281" s="2" t="s">
        <v>635</v>
      </c>
      <c r="P281" s="2"/>
      <c r="Q281" s="2">
        <v>15.89</v>
      </c>
      <c r="R281" s="2">
        <v>60</v>
      </c>
      <c r="S281" s="2">
        <v>8.7220206260681099</v>
      </c>
      <c r="T281" s="2">
        <v>1.9589972087208499E-6</v>
      </c>
    </row>
    <row r="282" spans="3:20" x14ac:dyDescent="0.25">
      <c r="C282" s="2"/>
      <c r="D282" s="2" t="s">
        <v>32</v>
      </c>
      <c r="E282" s="2">
        <v>3824</v>
      </c>
      <c r="F282" s="2" t="s">
        <v>148</v>
      </c>
      <c r="G282" s="2" t="s">
        <v>506</v>
      </c>
      <c r="H282" s="2" t="s">
        <v>3933</v>
      </c>
      <c r="I282" s="2" t="s">
        <v>3934</v>
      </c>
      <c r="J282" s="2" t="s">
        <v>3954</v>
      </c>
      <c r="K282" s="2" t="s">
        <v>152</v>
      </c>
      <c r="L282" s="2" t="s">
        <v>774</v>
      </c>
      <c r="M282" s="2"/>
      <c r="N282" s="2" t="s">
        <v>653</v>
      </c>
      <c r="O282" s="2" t="s">
        <v>635</v>
      </c>
      <c r="P282" s="2"/>
      <c r="Q282" s="2">
        <v>7.75</v>
      </c>
      <c r="R282" s="2">
        <v>60</v>
      </c>
      <c r="S282" s="2">
        <v>5.4903100331624302</v>
      </c>
      <c r="T282" s="2">
        <v>1.4836602250452599E-5</v>
      </c>
    </row>
    <row r="283" spans="3:20" x14ac:dyDescent="0.25">
      <c r="C283" s="2"/>
      <c r="D283" s="2" t="s">
        <v>32</v>
      </c>
      <c r="E283" s="2">
        <v>3824</v>
      </c>
      <c r="F283" s="2" t="s">
        <v>148</v>
      </c>
      <c r="G283" s="2" t="s">
        <v>506</v>
      </c>
      <c r="H283" s="2" t="s">
        <v>3933</v>
      </c>
      <c r="I283" s="2" t="s">
        <v>3934</v>
      </c>
      <c r="J283" s="2" t="s">
        <v>3955</v>
      </c>
      <c r="K283" s="2" t="s">
        <v>152</v>
      </c>
      <c r="L283" s="2" t="s">
        <v>79</v>
      </c>
      <c r="M283" s="2"/>
      <c r="N283" s="2" t="s">
        <v>653</v>
      </c>
      <c r="O283" s="2" t="s">
        <v>635</v>
      </c>
      <c r="P283" s="2"/>
      <c r="Q283" s="2">
        <v>6.02</v>
      </c>
      <c r="R283" s="2">
        <v>60</v>
      </c>
      <c r="S283" s="2">
        <v>5.1450141270955401</v>
      </c>
      <c r="T283" s="2">
        <v>1.23686750371242E-4</v>
      </c>
    </row>
    <row r="284" spans="3:20" x14ac:dyDescent="0.25">
      <c r="C284" s="2"/>
      <c r="D284" s="2" t="s">
        <v>32</v>
      </c>
      <c r="E284" s="2">
        <v>3824</v>
      </c>
      <c r="F284" s="2" t="s">
        <v>148</v>
      </c>
      <c r="G284" s="2" t="s">
        <v>506</v>
      </c>
      <c r="H284" s="2" t="s">
        <v>3933</v>
      </c>
      <c r="I284" s="2" t="s">
        <v>3934</v>
      </c>
      <c r="J284" s="2" t="s">
        <v>3956</v>
      </c>
      <c r="K284" s="2" t="s">
        <v>152</v>
      </c>
      <c r="L284" s="2" t="s">
        <v>79</v>
      </c>
      <c r="M284" s="2"/>
      <c r="N284" s="2" t="s">
        <v>619</v>
      </c>
      <c r="O284" s="2" t="s">
        <v>635</v>
      </c>
      <c r="P284" s="2"/>
      <c r="Q284" s="2">
        <v>14.07</v>
      </c>
      <c r="R284" s="2">
        <v>60</v>
      </c>
      <c r="S284" s="2">
        <v>8.3125716050465908</v>
      </c>
      <c r="T284" s="2">
        <v>7.0697447943812405E-4</v>
      </c>
    </row>
    <row r="285" spans="3:20" x14ac:dyDescent="0.25">
      <c r="C285" s="2"/>
      <c r="D285" s="2" t="s">
        <v>32</v>
      </c>
      <c r="E285" s="2">
        <v>3824</v>
      </c>
      <c r="F285" s="2" t="s">
        <v>148</v>
      </c>
      <c r="G285" s="2" t="s">
        <v>506</v>
      </c>
      <c r="H285" s="2" t="s">
        <v>3933</v>
      </c>
      <c r="I285" s="2" t="s">
        <v>3934</v>
      </c>
      <c r="J285" s="2" t="s">
        <v>3957</v>
      </c>
      <c r="K285" s="2" t="s">
        <v>19</v>
      </c>
      <c r="L285" s="2"/>
      <c r="M285" s="2"/>
      <c r="N285" s="2" t="s">
        <v>646</v>
      </c>
      <c r="O285" s="2"/>
      <c r="P285" s="2"/>
      <c r="Q285" s="2">
        <v>8.83</v>
      </c>
      <c r="R285" s="2">
        <v>60</v>
      </c>
      <c r="S285" s="2">
        <v>5.9649171829223597</v>
      </c>
      <c r="T285" s="2">
        <v>5.0462884796670902E-4</v>
      </c>
    </row>
    <row r="286" spans="3:20" x14ac:dyDescent="0.25">
      <c r="C286" s="2"/>
      <c r="D286" s="2" t="s">
        <v>32</v>
      </c>
      <c r="E286" s="2">
        <v>3824</v>
      </c>
      <c r="F286" s="2" t="s">
        <v>148</v>
      </c>
      <c r="G286" s="2" t="s">
        <v>506</v>
      </c>
      <c r="H286" s="2" t="s">
        <v>3933</v>
      </c>
      <c r="I286" s="2" t="s">
        <v>3934</v>
      </c>
      <c r="J286" s="2" t="s">
        <v>3958</v>
      </c>
      <c r="K286" s="2" t="s">
        <v>19</v>
      </c>
      <c r="L286" s="2" t="s">
        <v>19</v>
      </c>
      <c r="M286" s="2"/>
      <c r="N286" s="2" t="s">
        <v>646</v>
      </c>
      <c r="O286" s="2" t="s">
        <v>628</v>
      </c>
      <c r="P286" s="2"/>
      <c r="Q286" s="2">
        <v>5.43</v>
      </c>
      <c r="R286" s="2">
        <v>60</v>
      </c>
      <c r="S286" s="2">
        <v>8.7376953760782907</v>
      </c>
      <c r="T286" s="2">
        <v>2.3007263282645999E-5</v>
      </c>
    </row>
    <row r="287" spans="3:20" x14ac:dyDescent="0.25">
      <c r="C287" s="2"/>
      <c r="D287" s="2" t="s">
        <v>32</v>
      </c>
      <c r="E287" s="2">
        <v>3824</v>
      </c>
      <c r="F287" s="2" t="s">
        <v>148</v>
      </c>
      <c r="G287" s="2" t="s">
        <v>506</v>
      </c>
      <c r="H287" s="2" t="s">
        <v>3933</v>
      </c>
      <c r="I287" s="2" t="s">
        <v>3934</v>
      </c>
      <c r="J287" s="2" t="s">
        <v>3959</v>
      </c>
      <c r="K287" s="2" t="s">
        <v>700</v>
      </c>
      <c r="L287" s="2" t="s">
        <v>297</v>
      </c>
      <c r="M287" s="2"/>
      <c r="N287" s="2" t="s">
        <v>635</v>
      </c>
      <c r="O287" s="2" t="s">
        <v>670</v>
      </c>
      <c r="P287" s="2"/>
      <c r="Q287" s="2">
        <v>7.96</v>
      </c>
      <c r="R287" s="2">
        <v>60</v>
      </c>
      <c r="S287" s="2">
        <v>9.8163396517435704</v>
      </c>
      <c r="T287" s="2">
        <v>1.6730521831144499E-5</v>
      </c>
    </row>
    <row r="288" spans="3:20" x14ac:dyDescent="0.25">
      <c r="C288" s="2"/>
      <c r="D288" s="2" t="s">
        <v>32</v>
      </c>
      <c r="E288" s="2">
        <v>3824</v>
      </c>
      <c r="F288" s="2" t="s">
        <v>148</v>
      </c>
      <c r="G288" s="2" t="s">
        <v>506</v>
      </c>
      <c r="H288" s="2" t="s">
        <v>3933</v>
      </c>
      <c r="I288" s="2" t="s">
        <v>3934</v>
      </c>
      <c r="J288" s="2" t="s">
        <v>3960</v>
      </c>
      <c r="K288" s="2" t="s">
        <v>157</v>
      </c>
      <c r="L288" s="2"/>
      <c r="M288" s="2"/>
      <c r="N288" s="2" t="s">
        <v>635</v>
      </c>
      <c r="O288" s="2"/>
      <c r="P288" s="2"/>
      <c r="Q288" s="2">
        <v>2.69</v>
      </c>
      <c r="R288" s="2">
        <v>60</v>
      </c>
      <c r="S288" s="2">
        <v>6.7008512814839696</v>
      </c>
      <c r="T288" s="2">
        <v>5.2915111881786103E-3</v>
      </c>
    </row>
    <row r="289" spans="3:20" x14ac:dyDescent="0.25">
      <c r="C289" s="2"/>
      <c r="D289" s="2" t="s">
        <v>32</v>
      </c>
      <c r="E289" s="2">
        <v>3824</v>
      </c>
      <c r="F289" s="2" t="s">
        <v>148</v>
      </c>
      <c r="G289" s="2" t="s">
        <v>506</v>
      </c>
      <c r="H289" s="2" t="s">
        <v>3933</v>
      </c>
      <c r="I289" s="2" t="s">
        <v>3934</v>
      </c>
      <c r="J289" s="2" t="s">
        <v>3961</v>
      </c>
      <c r="K289" s="2" t="s">
        <v>19</v>
      </c>
      <c r="L289" s="2"/>
      <c r="M289" s="2"/>
      <c r="N289" s="2" t="s">
        <v>635</v>
      </c>
      <c r="O289" s="2"/>
      <c r="P289" s="2"/>
      <c r="Q289" s="2">
        <v>12.36</v>
      </c>
      <c r="R289" s="2">
        <v>60</v>
      </c>
      <c r="S289" s="2">
        <v>6.1979210376739502</v>
      </c>
      <c r="T289" s="2">
        <v>5.0916821071386601E-4</v>
      </c>
    </row>
    <row r="290" spans="3:20" x14ac:dyDescent="0.25">
      <c r="C290" s="2"/>
      <c r="D290" s="2" t="s">
        <v>32</v>
      </c>
      <c r="E290" s="2">
        <v>3824</v>
      </c>
      <c r="F290" s="2" t="s">
        <v>148</v>
      </c>
      <c r="G290" s="2" t="s">
        <v>506</v>
      </c>
      <c r="H290" s="2" t="s">
        <v>3933</v>
      </c>
      <c r="I290" s="2" t="s">
        <v>3934</v>
      </c>
      <c r="J290" s="2" t="s">
        <v>3962</v>
      </c>
      <c r="K290" s="2" t="s">
        <v>19</v>
      </c>
      <c r="L290" s="2"/>
      <c r="M290" s="2"/>
      <c r="N290" s="2" t="s">
        <v>635</v>
      </c>
      <c r="O290" s="2"/>
      <c r="P290" s="2"/>
      <c r="Q290" s="2">
        <v>3.95</v>
      </c>
      <c r="R290" s="2">
        <v>60</v>
      </c>
      <c r="S290" s="2">
        <v>9.5129097302754708</v>
      </c>
      <c r="T290" s="2">
        <v>1.11054545525289E-4</v>
      </c>
    </row>
    <row r="291" spans="3:20" x14ac:dyDescent="0.25">
      <c r="C291" s="2"/>
      <c r="D291" s="2" t="s">
        <v>32</v>
      </c>
      <c r="E291" s="2">
        <v>3824</v>
      </c>
      <c r="F291" s="2" t="s">
        <v>148</v>
      </c>
      <c r="G291" s="2" t="s">
        <v>506</v>
      </c>
      <c r="H291" s="2" t="s">
        <v>3933</v>
      </c>
      <c r="I291" s="2" t="s">
        <v>3934</v>
      </c>
      <c r="J291" s="2" t="s">
        <v>3963</v>
      </c>
      <c r="K291" s="2" t="s">
        <v>19</v>
      </c>
      <c r="L291" s="2"/>
      <c r="M291" s="2"/>
      <c r="N291" s="2" t="s">
        <v>635</v>
      </c>
      <c r="O291" s="2"/>
      <c r="P291" s="2"/>
      <c r="Q291" s="2">
        <v>3.23</v>
      </c>
      <c r="R291" s="2">
        <v>60</v>
      </c>
      <c r="S291" s="2">
        <v>8.5370577176411899</v>
      </c>
      <c r="T291" s="2">
        <v>5.6860871683656695E-4</v>
      </c>
    </row>
    <row r="292" spans="3:20" x14ac:dyDescent="0.25">
      <c r="C292" s="2"/>
      <c r="D292" s="2" t="s">
        <v>32</v>
      </c>
      <c r="E292" s="2">
        <v>3824</v>
      </c>
      <c r="F292" s="2" t="s">
        <v>148</v>
      </c>
      <c r="G292" s="2" t="s">
        <v>506</v>
      </c>
      <c r="H292" s="2" t="s">
        <v>3933</v>
      </c>
      <c r="I292" s="2" t="s">
        <v>3934</v>
      </c>
      <c r="J292" s="2" t="s">
        <v>3964</v>
      </c>
      <c r="K292" s="2" t="s">
        <v>19</v>
      </c>
      <c r="L292" s="2"/>
      <c r="M292" s="2"/>
      <c r="N292" s="2" t="s">
        <v>635</v>
      </c>
      <c r="O292" s="2"/>
      <c r="P292" s="2"/>
      <c r="Q292" s="2">
        <v>3.13</v>
      </c>
      <c r="R292" s="2">
        <v>60</v>
      </c>
      <c r="S292" s="2">
        <v>3.5435972213745202</v>
      </c>
      <c r="T292" s="2">
        <v>3.71364896073232E-4</v>
      </c>
    </row>
    <row r="293" spans="3:20" x14ac:dyDescent="0.25">
      <c r="C293" s="2"/>
      <c r="D293" s="2" t="s">
        <v>32</v>
      </c>
      <c r="E293" s="2">
        <v>3824</v>
      </c>
      <c r="F293" s="2" t="s">
        <v>148</v>
      </c>
      <c r="G293" s="2" t="s">
        <v>506</v>
      </c>
      <c r="H293" s="2" t="s">
        <v>3933</v>
      </c>
      <c r="I293" s="2" t="s">
        <v>3934</v>
      </c>
      <c r="J293" s="2" t="s">
        <v>3965</v>
      </c>
      <c r="K293" s="2" t="s">
        <v>203</v>
      </c>
      <c r="L293" s="2"/>
      <c r="M293" s="2"/>
      <c r="N293" s="2" t="s">
        <v>635</v>
      </c>
      <c r="O293" s="2"/>
      <c r="P293" s="2"/>
      <c r="Q293" s="2">
        <v>10.050000000000001</v>
      </c>
      <c r="R293" s="2">
        <v>60</v>
      </c>
      <c r="S293" s="2">
        <v>6.2958531379699698</v>
      </c>
      <c r="T293" s="2">
        <v>1.5403604871532899E-6</v>
      </c>
    </row>
    <row r="294" spans="3:20" x14ac:dyDescent="0.25">
      <c r="C294" s="2"/>
      <c r="D294" s="2" t="s">
        <v>32</v>
      </c>
      <c r="E294" s="2">
        <v>3824</v>
      </c>
      <c r="F294" s="2" t="s">
        <v>148</v>
      </c>
      <c r="G294" s="2" t="s">
        <v>506</v>
      </c>
      <c r="H294" s="2" t="s">
        <v>3933</v>
      </c>
      <c r="I294" s="2" t="s">
        <v>3934</v>
      </c>
      <c r="J294" s="2" t="s">
        <v>3966</v>
      </c>
      <c r="K294" s="2" t="s">
        <v>203</v>
      </c>
      <c r="L294" s="2"/>
      <c r="M294" s="2"/>
      <c r="N294" s="2" t="s">
        <v>635</v>
      </c>
      <c r="O294" s="2"/>
      <c r="P294" s="2"/>
      <c r="Q294" s="2">
        <v>7.73</v>
      </c>
      <c r="R294" s="2">
        <v>60</v>
      </c>
      <c r="S294" s="2">
        <v>3.6709119478861498</v>
      </c>
      <c r="T294" s="2">
        <v>2.2369978093505E-4</v>
      </c>
    </row>
    <row r="295" spans="3:20" x14ac:dyDescent="0.25">
      <c r="C295" s="2"/>
      <c r="D295" s="2" t="s">
        <v>32</v>
      </c>
      <c r="E295" s="2">
        <v>3824</v>
      </c>
      <c r="F295" s="2" t="s">
        <v>148</v>
      </c>
      <c r="G295" s="2" t="s">
        <v>506</v>
      </c>
      <c r="H295" s="2" t="s">
        <v>3933</v>
      </c>
      <c r="I295" s="2" t="s">
        <v>3934</v>
      </c>
      <c r="J295" s="2" t="s">
        <v>3967</v>
      </c>
      <c r="K295" s="2" t="s">
        <v>135</v>
      </c>
      <c r="L295" s="2"/>
      <c r="M295" s="2"/>
      <c r="N295" s="2" t="s">
        <v>635</v>
      </c>
      <c r="O295" s="2"/>
      <c r="P295" s="2"/>
      <c r="Q295" s="2">
        <v>4.54</v>
      </c>
      <c r="R295" s="2">
        <v>60</v>
      </c>
      <c r="S295" s="2">
        <v>8.2036587397257499</v>
      </c>
      <c r="T295" s="2">
        <v>1.6363593502813499E-3</v>
      </c>
    </row>
    <row r="296" spans="3:20" x14ac:dyDescent="0.25">
      <c r="C296" s="2"/>
      <c r="D296" s="2" t="s">
        <v>32</v>
      </c>
      <c r="E296" s="2">
        <v>3824</v>
      </c>
      <c r="F296" s="2" t="s">
        <v>148</v>
      </c>
      <c r="G296" s="2" t="s">
        <v>506</v>
      </c>
      <c r="H296" s="2" t="s">
        <v>3933</v>
      </c>
      <c r="I296" s="2" t="s">
        <v>3934</v>
      </c>
      <c r="J296" s="2" t="s">
        <v>3968</v>
      </c>
      <c r="K296" s="2" t="s">
        <v>774</v>
      </c>
      <c r="L296" s="2" t="s">
        <v>129</v>
      </c>
      <c r="M296" s="2"/>
      <c r="N296" s="2" t="s">
        <v>635</v>
      </c>
      <c r="O296" s="2" t="s">
        <v>759</v>
      </c>
      <c r="P296" s="2"/>
      <c r="Q296" s="2">
        <v>6.55</v>
      </c>
      <c r="R296" s="2">
        <v>60</v>
      </c>
      <c r="S296" s="2">
        <v>7.3645633061726903</v>
      </c>
      <c r="T296" s="2">
        <v>4.6334525683903701E-4</v>
      </c>
    </row>
    <row r="297" spans="3:20" x14ac:dyDescent="0.25">
      <c r="C297" s="2"/>
      <c r="D297" s="2" t="s">
        <v>32</v>
      </c>
      <c r="E297" s="2">
        <v>3824</v>
      </c>
      <c r="F297" s="2" t="s">
        <v>148</v>
      </c>
      <c r="G297" s="2" t="s">
        <v>506</v>
      </c>
      <c r="H297" s="2" t="s">
        <v>3933</v>
      </c>
      <c r="I297" s="2" t="s">
        <v>3934</v>
      </c>
      <c r="J297" s="2" t="s">
        <v>3969</v>
      </c>
      <c r="K297" s="2" t="s">
        <v>79</v>
      </c>
      <c r="L297" s="2" t="s">
        <v>135</v>
      </c>
      <c r="M297" s="2"/>
      <c r="N297" s="2" t="s">
        <v>635</v>
      </c>
      <c r="O297" s="2" t="s">
        <v>742</v>
      </c>
      <c r="P297" s="2"/>
      <c r="Q297" s="2">
        <v>9.77</v>
      </c>
      <c r="R297" s="2">
        <v>60</v>
      </c>
      <c r="S297" s="2">
        <v>6.6905669371287004</v>
      </c>
      <c r="T297" s="2">
        <v>1.0971539956517E-3</v>
      </c>
    </row>
    <row r="298" spans="3:20" x14ac:dyDescent="0.25">
      <c r="C298" s="2"/>
      <c r="D298" s="2" t="s">
        <v>32</v>
      </c>
      <c r="E298" s="2">
        <v>3824</v>
      </c>
      <c r="F298" s="2" t="s">
        <v>148</v>
      </c>
      <c r="G298" s="2" t="s">
        <v>506</v>
      </c>
      <c r="H298" s="2" t="s">
        <v>3933</v>
      </c>
      <c r="I298" s="2" t="s">
        <v>3934</v>
      </c>
      <c r="J298" s="2" t="s">
        <v>3970</v>
      </c>
      <c r="K298" s="2" t="s">
        <v>79</v>
      </c>
      <c r="L298" s="2"/>
      <c r="M298" s="2"/>
      <c r="N298" s="2" t="s">
        <v>635</v>
      </c>
      <c r="O298" s="2"/>
      <c r="P298" s="2"/>
      <c r="Q298" s="2">
        <v>7.32</v>
      </c>
      <c r="R298" s="2">
        <v>26.19</v>
      </c>
      <c r="S298" s="2">
        <v>5.4800516764322902</v>
      </c>
      <c r="T298" s="2">
        <v>6.2692089500639603E-4</v>
      </c>
    </row>
    <row r="299" spans="3:20" x14ac:dyDescent="0.25">
      <c r="C299" s="2"/>
      <c r="D299" s="2" t="s">
        <v>32</v>
      </c>
      <c r="E299" s="2">
        <v>3824</v>
      </c>
      <c r="F299" s="2" t="s">
        <v>148</v>
      </c>
      <c r="G299" s="2" t="s">
        <v>506</v>
      </c>
      <c r="H299" s="2" t="s">
        <v>3933</v>
      </c>
      <c r="I299" s="2" t="s">
        <v>3934</v>
      </c>
      <c r="J299" s="2" t="s">
        <v>3971</v>
      </c>
      <c r="K299" s="2" t="s">
        <v>79</v>
      </c>
      <c r="L299" s="2"/>
      <c r="M299" s="2"/>
      <c r="N299" s="2" t="s">
        <v>635</v>
      </c>
      <c r="O299" s="2"/>
      <c r="P299" s="2"/>
      <c r="Q299" s="2">
        <v>4.8499999999999996</v>
      </c>
      <c r="R299" s="2">
        <v>60</v>
      </c>
      <c r="S299" s="2">
        <v>6.98173824946086</v>
      </c>
      <c r="T299" s="2">
        <v>8.6387858181681705E-4</v>
      </c>
    </row>
    <row r="300" spans="3:20" x14ac:dyDescent="0.25">
      <c r="C300" s="2"/>
      <c r="D300" s="2" t="s">
        <v>32</v>
      </c>
      <c r="E300" s="2">
        <v>3824</v>
      </c>
      <c r="F300" s="2" t="s">
        <v>148</v>
      </c>
      <c r="G300" s="2" t="s">
        <v>506</v>
      </c>
      <c r="H300" s="2" t="s">
        <v>3933</v>
      </c>
      <c r="I300" s="2" t="s">
        <v>3934</v>
      </c>
      <c r="J300" s="2" t="s">
        <v>3972</v>
      </c>
      <c r="K300" s="2" t="s">
        <v>157</v>
      </c>
      <c r="L300" s="2"/>
      <c r="M300" s="2"/>
      <c r="N300" s="2" t="s">
        <v>647</v>
      </c>
      <c r="O300" s="2"/>
      <c r="P300" s="2"/>
      <c r="Q300" s="2">
        <v>13.55</v>
      </c>
      <c r="R300" s="2">
        <v>60</v>
      </c>
      <c r="S300" s="2">
        <v>9.9634831746419295</v>
      </c>
      <c r="T300" s="2">
        <v>1.0068617611755299E-5</v>
      </c>
    </row>
    <row r="301" spans="3:20" x14ac:dyDescent="0.25">
      <c r="C301" s="2"/>
      <c r="D301" s="2" t="s">
        <v>32</v>
      </c>
      <c r="E301" s="2">
        <v>3824</v>
      </c>
      <c r="F301" s="2" t="s">
        <v>148</v>
      </c>
      <c r="G301" s="2" t="s">
        <v>506</v>
      </c>
      <c r="H301" s="2" t="s">
        <v>3933</v>
      </c>
      <c r="I301" s="2" t="s">
        <v>3934</v>
      </c>
      <c r="J301" s="2" t="s">
        <v>3973</v>
      </c>
      <c r="K301" s="2" t="s">
        <v>157</v>
      </c>
      <c r="L301" s="2" t="s">
        <v>135</v>
      </c>
      <c r="M301" s="2"/>
      <c r="N301" s="2" t="s">
        <v>647</v>
      </c>
      <c r="O301" s="2" t="s">
        <v>742</v>
      </c>
      <c r="P301" s="2"/>
      <c r="Q301" s="2">
        <v>11.4</v>
      </c>
      <c r="R301" s="2">
        <v>60</v>
      </c>
      <c r="S301" s="2">
        <v>6.8322180112203004</v>
      </c>
      <c r="T301" s="2">
        <v>2.3243054743926801E-3</v>
      </c>
    </row>
    <row r="302" spans="3:20" x14ac:dyDescent="0.25">
      <c r="C302" s="2"/>
      <c r="D302" s="2" t="s">
        <v>32</v>
      </c>
      <c r="E302" s="2">
        <v>3824</v>
      </c>
      <c r="F302" s="2" t="s">
        <v>148</v>
      </c>
      <c r="G302" s="2" t="s">
        <v>506</v>
      </c>
      <c r="H302" s="2" t="s">
        <v>3933</v>
      </c>
      <c r="I302" s="2" t="s">
        <v>3934</v>
      </c>
      <c r="J302" s="2" t="s">
        <v>3974</v>
      </c>
      <c r="K302" s="2" t="s">
        <v>157</v>
      </c>
      <c r="L302" s="2"/>
      <c r="M302" s="2"/>
      <c r="N302" s="2" t="s">
        <v>647</v>
      </c>
      <c r="O302" s="2"/>
      <c r="P302" s="2"/>
      <c r="Q302" s="2">
        <v>9.6</v>
      </c>
      <c r="R302" s="2">
        <v>60</v>
      </c>
      <c r="S302" s="2">
        <v>8.8362727165222203</v>
      </c>
      <c r="T302" s="2">
        <v>3.6955608037477702E-5</v>
      </c>
    </row>
    <row r="303" spans="3:20" x14ac:dyDescent="0.25">
      <c r="C303" s="2"/>
      <c r="D303" s="2" t="s">
        <v>32</v>
      </c>
      <c r="E303" s="2">
        <v>3824</v>
      </c>
      <c r="F303" s="2" t="s">
        <v>148</v>
      </c>
      <c r="G303" s="2" t="s">
        <v>506</v>
      </c>
      <c r="H303" s="2" t="s">
        <v>3933</v>
      </c>
      <c r="I303" s="2" t="s">
        <v>3934</v>
      </c>
      <c r="J303" s="2" t="s">
        <v>3975</v>
      </c>
      <c r="K303" s="2" t="s">
        <v>157</v>
      </c>
      <c r="L303" s="2"/>
      <c r="M303" s="2"/>
      <c r="N303" s="2" t="s">
        <v>647</v>
      </c>
      <c r="O303" s="2"/>
      <c r="P303" s="2"/>
      <c r="Q303" s="2">
        <v>5.7</v>
      </c>
      <c r="R303" s="2">
        <v>60</v>
      </c>
      <c r="S303" s="2">
        <v>5.1658300558725996</v>
      </c>
      <c r="T303" s="2">
        <v>5.4551475136518598E-4</v>
      </c>
    </row>
    <row r="304" spans="3:20" x14ac:dyDescent="0.25">
      <c r="C304" s="2"/>
      <c r="D304" s="2" t="s">
        <v>32</v>
      </c>
      <c r="E304" s="2">
        <v>4300</v>
      </c>
      <c r="F304" s="2" t="s">
        <v>3976</v>
      </c>
      <c r="G304" s="2" t="s">
        <v>3977</v>
      </c>
      <c r="H304" s="2" t="s">
        <v>3978</v>
      </c>
      <c r="I304" s="2" t="s">
        <v>3979</v>
      </c>
      <c r="J304" s="2" t="s">
        <v>3980</v>
      </c>
      <c r="K304" s="2" t="s">
        <v>19</v>
      </c>
      <c r="L304" s="2" t="s">
        <v>19</v>
      </c>
      <c r="M304" s="2"/>
      <c r="N304" s="2" t="s">
        <v>628</v>
      </c>
      <c r="O304" s="2" t="s">
        <v>614</v>
      </c>
      <c r="P304" s="2"/>
      <c r="Q304" s="2">
        <v>8.49</v>
      </c>
      <c r="R304" s="2">
        <v>60</v>
      </c>
      <c r="S304" s="2">
        <v>4.5941983064015703</v>
      </c>
      <c r="T304" s="2">
        <v>1.84205286067787E-3</v>
      </c>
    </row>
    <row r="305" spans="3:20" x14ac:dyDescent="0.25">
      <c r="C305" s="2"/>
      <c r="D305" s="2" t="s">
        <v>32</v>
      </c>
      <c r="E305" s="2">
        <v>16787</v>
      </c>
      <c r="F305" s="2" t="s">
        <v>33</v>
      </c>
      <c r="G305" s="2" t="s">
        <v>3981</v>
      </c>
      <c r="H305" s="2" t="s">
        <v>3982</v>
      </c>
      <c r="I305" s="2" t="s">
        <v>3983</v>
      </c>
      <c r="J305" s="2" t="s">
        <v>3984</v>
      </c>
      <c r="K305" s="2" t="s">
        <v>19</v>
      </c>
      <c r="L305" s="2"/>
      <c r="M305" s="2"/>
      <c r="N305" s="2" t="s">
        <v>628</v>
      </c>
      <c r="O305" s="2"/>
      <c r="P305" s="2"/>
      <c r="Q305" s="2">
        <v>2.58</v>
      </c>
      <c r="R305" s="2">
        <v>60</v>
      </c>
      <c r="S305" s="2">
        <v>5.1282205581665004</v>
      </c>
      <c r="T305" s="2">
        <v>8.7937646991853298E-4</v>
      </c>
    </row>
    <row r="306" spans="3:20" x14ac:dyDescent="0.25">
      <c r="C306" s="2"/>
      <c r="D306" s="2" t="s">
        <v>32</v>
      </c>
      <c r="E306" s="2">
        <v>16787</v>
      </c>
      <c r="F306" s="2" t="s">
        <v>33</v>
      </c>
      <c r="G306" s="2" t="s">
        <v>3981</v>
      </c>
      <c r="H306" s="2" t="s">
        <v>3982</v>
      </c>
      <c r="I306" s="2" t="s">
        <v>3983</v>
      </c>
      <c r="J306" s="2" t="s">
        <v>3985</v>
      </c>
      <c r="K306" s="2" t="s">
        <v>65</v>
      </c>
      <c r="L306" s="2" t="s">
        <v>297</v>
      </c>
      <c r="M306" s="2"/>
      <c r="N306" s="2" t="s">
        <v>644</v>
      </c>
      <c r="O306" s="2" t="s">
        <v>670</v>
      </c>
      <c r="P306" s="2"/>
      <c r="Q306" s="2">
        <v>10.19</v>
      </c>
      <c r="R306" s="2">
        <v>60</v>
      </c>
      <c r="S306" s="2">
        <v>4.0859351952870702</v>
      </c>
      <c r="T306" s="2">
        <v>2.5245409109765902E-3</v>
      </c>
    </row>
    <row r="307" spans="3:20" x14ac:dyDescent="0.25">
      <c r="C307" s="2"/>
      <c r="D307" s="2" t="s">
        <v>32</v>
      </c>
      <c r="E307" s="2">
        <v>4013</v>
      </c>
      <c r="F307" s="2" t="s">
        <v>788</v>
      </c>
      <c r="G307" s="2" t="s">
        <v>3986</v>
      </c>
      <c r="H307" s="2" t="s">
        <v>3987</v>
      </c>
      <c r="I307" s="2" t="s">
        <v>3988</v>
      </c>
      <c r="J307" s="2" t="s">
        <v>3989</v>
      </c>
      <c r="K307" s="2" t="s">
        <v>19</v>
      </c>
      <c r="L307" s="2" t="s">
        <v>19</v>
      </c>
      <c r="M307" s="2"/>
      <c r="N307" s="2" t="s">
        <v>628</v>
      </c>
      <c r="O307" s="2" t="s">
        <v>759</v>
      </c>
      <c r="P307" s="2"/>
      <c r="Q307" s="2">
        <v>4.08</v>
      </c>
      <c r="R307" s="2">
        <v>60</v>
      </c>
      <c r="S307" s="2">
        <v>5.7454732259114598</v>
      </c>
      <c r="T307" s="2">
        <v>7.4067794836846701E-4</v>
      </c>
    </row>
    <row r="308" spans="3:20" x14ac:dyDescent="0.25">
      <c r="C308" s="2"/>
      <c r="D308" s="2" t="s">
        <v>158</v>
      </c>
      <c r="E308" s="2">
        <v>19774</v>
      </c>
      <c r="F308" s="2" t="s">
        <v>3990</v>
      </c>
      <c r="G308" s="2" t="s">
        <v>2986</v>
      </c>
      <c r="H308" s="2" t="s">
        <v>3991</v>
      </c>
      <c r="I308" s="2" t="s">
        <v>3992</v>
      </c>
      <c r="J308" s="2" t="s">
        <v>3993</v>
      </c>
      <c r="K308" s="2" t="s">
        <v>135</v>
      </c>
      <c r="L308" s="2"/>
      <c r="M308" s="2"/>
      <c r="N308" s="2" t="s">
        <v>742</v>
      </c>
      <c r="O308" s="2"/>
      <c r="P308" s="2"/>
      <c r="Q308" s="2">
        <v>9.2100000000000009</v>
      </c>
      <c r="R308" s="2">
        <v>60</v>
      </c>
      <c r="S308" s="2">
        <v>2.7033912340799899</v>
      </c>
      <c r="T308" s="2">
        <v>9.8671281883139293E-4</v>
      </c>
    </row>
    <row r="309" spans="3:20" x14ac:dyDescent="0.25">
      <c r="C309" s="2"/>
      <c r="D309" s="2" t="s">
        <v>158</v>
      </c>
      <c r="E309" s="2">
        <v>19774</v>
      </c>
      <c r="F309" s="2" t="s">
        <v>3990</v>
      </c>
      <c r="G309" s="2" t="s">
        <v>2986</v>
      </c>
      <c r="H309" s="2" t="s">
        <v>3991</v>
      </c>
      <c r="I309" s="2" t="s">
        <v>3992</v>
      </c>
      <c r="J309" s="2" t="s">
        <v>3994</v>
      </c>
      <c r="K309" s="2" t="s">
        <v>19</v>
      </c>
      <c r="L309" s="2" t="s">
        <v>19</v>
      </c>
      <c r="M309" s="2"/>
      <c r="N309" s="2" t="s">
        <v>628</v>
      </c>
      <c r="O309" s="2" t="s">
        <v>614</v>
      </c>
      <c r="P309" s="2"/>
      <c r="Q309" s="2">
        <v>7.51</v>
      </c>
      <c r="R309" s="2">
        <v>60</v>
      </c>
      <c r="S309" s="2">
        <v>5.1025061607360804</v>
      </c>
      <c r="T309" s="2">
        <v>2.01310458525586E-4</v>
      </c>
    </row>
    <row r="310" spans="3:20" x14ac:dyDescent="0.25">
      <c r="C310" s="2"/>
      <c r="D310" s="2" t="s">
        <v>158</v>
      </c>
      <c r="E310" s="2">
        <v>19774</v>
      </c>
      <c r="F310" s="2" t="s">
        <v>3990</v>
      </c>
      <c r="G310" s="2" t="s">
        <v>2986</v>
      </c>
      <c r="H310" s="2" t="s">
        <v>3991</v>
      </c>
      <c r="I310" s="2" t="s">
        <v>3992</v>
      </c>
      <c r="J310" s="2" t="s">
        <v>3995</v>
      </c>
      <c r="K310" s="2" t="s">
        <v>19</v>
      </c>
      <c r="L310" s="2" t="s">
        <v>19</v>
      </c>
      <c r="M310" s="2"/>
      <c r="N310" s="2" t="s">
        <v>618</v>
      </c>
      <c r="O310" s="2" t="s">
        <v>628</v>
      </c>
      <c r="P310" s="2"/>
      <c r="Q310" s="2">
        <v>2.48</v>
      </c>
      <c r="R310" s="2">
        <v>60</v>
      </c>
      <c r="S310" s="2">
        <v>8.0461414655049701</v>
      </c>
      <c r="T310" s="2">
        <v>2.7646776454529201E-5</v>
      </c>
    </row>
    <row r="311" spans="3:20" x14ac:dyDescent="0.25">
      <c r="C311" s="2"/>
      <c r="D311" s="2" t="s">
        <v>158</v>
      </c>
      <c r="E311" s="2">
        <v>19774</v>
      </c>
      <c r="F311" s="2" t="s">
        <v>3990</v>
      </c>
      <c r="G311" s="2" t="s">
        <v>2986</v>
      </c>
      <c r="H311" s="2" t="s">
        <v>3991</v>
      </c>
      <c r="I311" s="2" t="s">
        <v>3992</v>
      </c>
      <c r="J311" s="2" t="s">
        <v>3996</v>
      </c>
      <c r="K311" s="2" t="s">
        <v>157</v>
      </c>
      <c r="L311" s="2"/>
      <c r="M311" s="2"/>
      <c r="N311" s="2" t="s">
        <v>647</v>
      </c>
      <c r="O311" s="2"/>
      <c r="P311" s="2"/>
      <c r="Q311" s="2">
        <v>7.99</v>
      </c>
      <c r="R311" s="2">
        <v>60</v>
      </c>
      <c r="S311" s="2">
        <v>4.2162373860677098</v>
      </c>
      <c r="T311" s="2">
        <v>1.63764114691318E-3</v>
      </c>
    </row>
    <row r="312" spans="3:20" x14ac:dyDescent="0.25">
      <c r="C312" s="2"/>
      <c r="D312" s="2" t="s">
        <v>158</v>
      </c>
      <c r="E312" s="2">
        <v>19774</v>
      </c>
      <c r="F312" s="2" t="s">
        <v>3990</v>
      </c>
      <c r="G312" s="2" t="s">
        <v>2986</v>
      </c>
      <c r="H312" s="2" t="s">
        <v>3991</v>
      </c>
      <c r="I312" s="2" t="s">
        <v>3992</v>
      </c>
      <c r="J312" s="2" t="s">
        <v>3997</v>
      </c>
      <c r="K312" s="2" t="s">
        <v>157</v>
      </c>
      <c r="L312" s="2"/>
      <c r="M312" s="2"/>
      <c r="N312" s="2" t="s">
        <v>647</v>
      </c>
      <c r="O312" s="2"/>
      <c r="P312" s="2"/>
      <c r="Q312" s="2">
        <v>5.43</v>
      </c>
      <c r="R312" s="2">
        <v>60</v>
      </c>
      <c r="S312" s="2">
        <v>3.5664618810017901</v>
      </c>
      <c r="T312" s="2">
        <v>1.1402262794231899E-3</v>
      </c>
    </row>
    <row r="313" spans="3:20" x14ac:dyDescent="0.25">
      <c r="C313" s="2"/>
      <c r="D313" s="2" t="s">
        <v>158</v>
      </c>
      <c r="E313" s="2">
        <v>19774</v>
      </c>
      <c r="F313" s="2" t="s">
        <v>3990</v>
      </c>
      <c r="G313" s="2" t="s">
        <v>2986</v>
      </c>
      <c r="H313" s="2" t="s">
        <v>3991</v>
      </c>
      <c r="I313" s="2" t="s">
        <v>3992</v>
      </c>
      <c r="J313" s="2" t="s">
        <v>3998</v>
      </c>
      <c r="K313" s="2" t="s">
        <v>157</v>
      </c>
      <c r="L313" s="2"/>
      <c r="M313" s="2"/>
      <c r="N313" s="2" t="s">
        <v>647</v>
      </c>
      <c r="O313" s="2"/>
      <c r="P313" s="2"/>
      <c r="Q313" s="2">
        <v>5.13</v>
      </c>
      <c r="R313" s="2">
        <v>30.33</v>
      </c>
      <c r="S313" s="2">
        <v>6.4356737136840803</v>
      </c>
      <c r="T313" s="2">
        <v>5.3244364578995196E-4</v>
      </c>
    </row>
    <row r="314" spans="3:20" x14ac:dyDescent="0.25">
      <c r="C314" s="2"/>
      <c r="D314" s="2" t="s">
        <v>32</v>
      </c>
      <c r="E314" s="2">
        <v>4252</v>
      </c>
      <c r="F314" s="2" t="s">
        <v>1270</v>
      </c>
      <c r="G314" s="2" t="s">
        <v>3999</v>
      </c>
      <c r="H314" s="2" t="s">
        <v>4000</v>
      </c>
      <c r="I314" s="2" t="s">
        <v>4001</v>
      </c>
      <c r="J314" s="2" t="s">
        <v>4002</v>
      </c>
      <c r="K314" s="2" t="s">
        <v>135</v>
      </c>
      <c r="L314" s="2"/>
      <c r="M314" s="2"/>
      <c r="N314" s="2" t="s">
        <v>742</v>
      </c>
      <c r="O314" s="2"/>
      <c r="P314" s="2"/>
      <c r="Q314" s="2">
        <v>6.42</v>
      </c>
      <c r="R314" s="2">
        <v>60</v>
      </c>
      <c r="S314" s="2">
        <v>2.7723848025004099</v>
      </c>
      <c r="T314" s="2">
        <v>6.00823338796342E-3</v>
      </c>
    </row>
    <row r="315" spans="3:20" x14ac:dyDescent="0.25">
      <c r="C315" s="2"/>
      <c r="D315" s="2" t="s">
        <v>32</v>
      </c>
      <c r="E315" s="2">
        <v>4252</v>
      </c>
      <c r="F315" s="2" t="s">
        <v>1270</v>
      </c>
      <c r="G315" s="2" t="s">
        <v>3999</v>
      </c>
      <c r="H315" s="2" t="s">
        <v>4000</v>
      </c>
      <c r="I315" s="2" t="s">
        <v>4001</v>
      </c>
      <c r="J315" s="2" t="s">
        <v>4003</v>
      </c>
      <c r="K315" s="2" t="s">
        <v>135</v>
      </c>
      <c r="L315" s="2"/>
      <c r="M315" s="2"/>
      <c r="N315" s="2" t="s">
        <v>742</v>
      </c>
      <c r="O315" s="2"/>
      <c r="P315" s="2"/>
      <c r="Q315" s="2">
        <v>1.42</v>
      </c>
      <c r="R315" s="2">
        <v>60</v>
      </c>
      <c r="S315" s="2">
        <v>4.4899188677469901</v>
      </c>
      <c r="T315" s="2">
        <v>7.9554477225942397E-4</v>
      </c>
    </row>
    <row r="316" spans="3:20" x14ac:dyDescent="0.25">
      <c r="C316" s="2"/>
      <c r="D316" s="2" t="s">
        <v>32</v>
      </c>
      <c r="E316" s="2">
        <v>8236</v>
      </c>
      <c r="F316" s="2" t="s">
        <v>1727</v>
      </c>
      <c r="G316" s="2" t="s">
        <v>4004</v>
      </c>
      <c r="H316" s="2" t="s">
        <v>4005</v>
      </c>
      <c r="I316" s="2" t="s">
        <v>4006</v>
      </c>
      <c r="J316" s="2" t="s">
        <v>4007</v>
      </c>
      <c r="K316" s="2" t="s">
        <v>19</v>
      </c>
      <c r="L316" s="2"/>
      <c r="M316" s="2"/>
      <c r="N316" s="2" t="s">
        <v>628</v>
      </c>
      <c r="O316" s="2"/>
      <c r="P316" s="2"/>
      <c r="Q316" s="2">
        <v>3.77</v>
      </c>
      <c r="R316" s="2">
        <v>60</v>
      </c>
      <c r="S316" s="2">
        <v>6.8987700144449899</v>
      </c>
      <c r="T316" s="2">
        <v>3.3242933510632203E-5</v>
      </c>
    </row>
    <row r="317" spans="3:20" x14ac:dyDescent="0.25">
      <c r="C317" s="2"/>
      <c r="D317" s="2" t="s">
        <v>32</v>
      </c>
      <c r="E317" s="2">
        <v>16787</v>
      </c>
      <c r="F317" s="2" t="s">
        <v>33</v>
      </c>
      <c r="G317" s="2" t="s">
        <v>4008</v>
      </c>
      <c r="H317" s="2" t="s">
        <v>4009</v>
      </c>
      <c r="I317" s="2" t="s">
        <v>4010</v>
      </c>
      <c r="J317" s="2" t="s">
        <v>4011</v>
      </c>
      <c r="K317" s="2" t="s">
        <v>19</v>
      </c>
      <c r="L317" s="2"/>
      <c r="M317" s="2"/>
      <c r="N317" s="2" t="s">
        <v>628</v>
      </c>
      <c r="O317" s="2"/>
      <c r="P317" s="2"/>
      <c r="Q317" s="2">
        <v>2.2599999999999998</v>
      </c>
      <c r="R317" s="2">
        <v>60</v>
      </c>
      <c r="S317" s="2">
        <v>6.0586973826090498</v>
      </c>
      <c r="T317" s="2">
        <v>2.8041108349663802E-3</v>
      </c>
    </row>
    <row r="318" spans="3:20" x14ac:dyDescent="0.25">
      <c r="C318" s="2"/>
      <c r="D318" s="2" t="s">
        <v>32</v>
      </c>
      <c r="E318" s="2">
        <v>16787</v>
      </c>
      <c r="F318" s="2" t="s">
        <v>33</v>
      </c>
      <c r="G318" s="2" t="s">
        <v>4008</v>
      </c>
      <c r="H318" s="2" t="s">
        <v>4012</v>
      </c>
      <c r="I318" s="2" t="s">
        <v>4013</v>
      </c>
      <c r="J318" s="2" t="s">
        <v>4014</v>
      </c>
      <c r="K318" s="2" t="s">
        <v>135</v>
      </c>
      <c r="L318" s="2" t="s">
        <v>761</v>
      </c>
      <c r="M318" s="2" t="s">
        <v>350</v>
      </c>
      <c r="N318" s="2" t="s">
        <v>613</v>
      </c>
      <c r="O318" s="2" t="s">
        <v>628</v>
      </c>
      <c r="P318" s="2" t="s">
        <v>644</v>
      </c>
      <c r="Q318" s="2">
        <v>10.07</v>
      </c>
      <c r="R318" s="2">
        <v>60</v>
      </c>
      <c r="S318" s="2">
        <v>3.7464262644449899</v>
      </c>
      <c r="T318" s="2">
        <v>3.9213223767771698E-4</v>
      </c>
    </row>
    <row r="319" spans="3:20" x14ac:dyDescent="0.25">
      <c r="C319" s="2"/>
      <c r="D319" s="2" t="s">
        <v>32</v>
      </c>
      <c r="E319" s="2">
        <v>16787</v>
      </c>
      <c r="F319" s="2" t="s">
        <v>33</v>
      </c>
      <c r="G319" s="2" t="s">
        <v>4008</v>
      </c>
      <c r="H319" s="2" t="s">
        <v>4012</v>
      </c>
      <c r="I319" s="2" t="s">
        <v>4013</v>
      </c>
      <c r="J319" s="2" t="s">
        <v>4015</v>
      </c>
      <c r="K319" s="2" t="s">
        <v>152</v>
      </c>
      <c r="L319" s="2"/>
      <c r="M319" s="2"/>
      <c r="N319" s="2" t="s">
        <v>619</v>
      </c>
      <c r="O319" s="2"/>
      <c r="P319" s="2"/>
      <c r="Q319" s="2">
        <v>12.8</v>
      </c>
      <c r="R319" s="2">
        <v>60</v>
      </c>
      <c r="S319" s="2">
        <v>4.4745759963989196</v>
      </c>
      <c r="T319" s="2">
        <v>1.8040775693620401E-4</v>
      </c>
    </row>
    <row r="320" spans="3:20" x14ac:dyDescent="0.25">
      <c r="C320" s="2"/>
      <c r="D320" s="2" t="s">
        <v>32</v>
      </c>
      <c r="E320" s="2">
        <v>4109</v>
      </c>
      <c r="F320" s="2" t="s">
        <v>1304</v>
      </c>
      <c r="G320" s="2" t="s">
        <v>1305</v>
      </c>
      <c r="H320" s="2" t="s">
        <v>4016</v>
      </c>
      <c r="I320" s="2" t="s">
        <v>4017</v>
      </c>
      <c r="J320" s="2" t="s">
        <v>4018</v>
      </c>
      <c r="K320" s="2" t="s">
        <v>135</v>
      </c>
      <c r="L320" s="2"/>
      <c r="M320" s="2"/>
      <c r="N320" s="2" t="s">
        <v>742</v>
      </c>
      <c r="O320" s="2"/>
      <c r="P320" s="2"/>
      <c r="Q320" s="2">
        <v>13.56</v>
      </c>
      <c r="R320" s="2">
        <v>60</v>
      </c>
      <c r="S320" s="2">
        <v>9.6173297564188704</v>
      </c>
      <c r="T320" s="2">
        <v>1.003644640377E-5</v>
      </c>
    </row>
    <row r="321" spans="3:20" x14ac:dyDescent="0.25">
      <c r="C321" s="2"/>
      <c r="D321" s="2" t="s">
        <v>32</v>
      </c>
      <c r="E321" s="2">
        <v>4109</v>
      </c>
      <c r="F321" s="2" t="s">
        <v>1304</v>
      </c>
      <c r="G321" s="2" t="s">
        <v>1305</v>
      </c>
      <c r="H321" s="2" t="s">
        <v>4016</v>
      </c>
      <c r="I321" s="2" t="s">
        <v>4017</v>
      </c>
      <c r="J321" s="2" t="s">
        <v>4019</v>
      </c>
      <c r="K321" s="2" t="s">
        <v>135</v>
      </c>
      <c r="L321" s="2"/>
      <c r="M321" s="2"/>
      <c r="N321" s="2" t="s">
        <v>742</v>
      </c>
      <c r="O321" s="2"/>
      <c r="P321" s="2"/>
      <c r="Q321" s="2">
        <v>9.34</v>
      </c>
      <c r="R321" s="2">
        <v>60</v>
      </c>
      <c r="S321" s="2">
        <v>6.3054736455281599</v>
      </c>
      <c r="T321" s="2">
        <v>6.7478635311891096E-6</v>
      </c>
    </row>
    <row r="322" spans="3:20" x14ac:dyDescent="0.25">
      <c r="C322" s="2"/>
      <c r="D322" s="2" t="s">
        <v>32</v>
      </c>
      <c r="E322" s="2">
        <v>4109</v>
      </c>
      <c r="F322" s="2" t="s">
        <v>1304</v>
      </c>
      <c r="G322" s="2" t="s">
        <v>1305</v>
      </c>
      <c r="H322" s="2" t="s">
        <v>4016</v>
      </c>
      <c r="I322" s="2" t="s">
        <v>4017</v>
      </c>
      <c r="J322" s="2" t="s">
        <v>4020</v>
      </c>
      <c r="K322" s="2" t="s">
        <v>297</v>
      </c>
      <c r="L322" s="2"/>
      <c r="M322" s="2"/>
      <c r="N322" s="2" t="s">
        <v>670</v>
      </c>
      <c r="O322" s="2"/>
      <c r="P322" s="2"/>
      <c r="Q322" s="2">
        <v>5.76</v>
      </c>
      <c r="R322" s="2">
        <v>60</v>
      </c>
      <c r="S322" s="2">
        <v>8.7545444170633999</v>
      </c>
      <c r="T322" s="2">
        <v>7.8416795274536698E-4</v>
      </c>
    </row>
    <row r="323" spans="3:20" x14ac:dyDescent="0.25">
      <c r="C323" s="2"/>
      <c r="D323" s="2" t="s">
        <v>32</v>
      </c>
      <c r="E323" s="2">
        <v>4109</v>
      </c>
      <c r="F323" s="2" t="s">
        <v>1304</v>
      </c>
      <c r="G323" s="2" t="s">
        <v>1305</v>
      </c>
      <c r="H323" s="2" t="s">
        <v>4016</v>
      </c>
      <c r="I323" s="2" t="s">
        <v>4017</v>
      </c>
      <c r="J323" s="2" t="s">
        <v>4021</v>
      </c>
      <c r="K323" s="2" t="s">
        <v>297</v>
      </c>
      <c r="L323" s="2" t="s">
        <v>19</v>
      </c>
      <c r="M323" s="2"/>
      <c r="N323" s="2" t="s">
        <v>762</v>
      </c>
      <c r="O323" s="2" t="s">
        <v>619</v>
      </c>
      <c r="P323" s="2"/>
      <c r="Q323" s="2">
        <v>10.73</v>
      </c>
      <c r="R323" s="2">
        <v>60</v>
      </c>
      <c r="S323" s="2">
        <v>3.8925975163777702</v>
      </c>
      <c r="T323" s="2">
        <v>4.2621391891692302E-4</v>
      </c>
    </row>
    <row r="324" spans="3:20" x14ac:dyDescent="0.25">
      <c r="C324" s="2"/>
      <c r="D324" s="2" t="s">
        <v>32</v>
      </c>
      <c r="E324" s="2">
        <v>4109</v>
      </c>
      <c r="F324" s="2" t="s">
        <v>1304</v>
      </c>
      <c r="G324" s="2" t="s">
        <v>1305</v>
      </c>
      <c r="H324" s="2" t="s">
        <v>4016</v>
      </c>
      <c r="I324" s="2" t="s">
        <v>4017</v>
      </c>
      <c r="J324" s="2" t="s">
        <v>4022</v>
      </c>
      <c r="K324" s="2" t="s">
        <v>297</v>
      </c>
      <c r="L324" s="2" t="s">
        <v>19</v>
      </c>
      <c r="M324" s="2"/>
      <c r="N324" s="2" t="s">
        <v>762</v>
      </c>
      <c r="O324" s="2" t="s">
        <v>619</v>
      </c>
      <c r="P324" s="2"/>
      <c r="Q324" s="2">
        <v>3.25</v>
      </c>
      <c r="R324" s="2">
        <v>6.51</v>
      </c>
      <c r="S324" s="2">
        <v>2.6648127237955701</v>
      </c>
      <c r="T324" s="2">
        <v>4.8556815205504799E-4</v>
      </c>
    </row>
    <row r="325" spans="3:20" x14ac:dyDescent="0.25">
      <c r="C325" s="2"/>
      <c r="D325" s="2" t="s">
        <v>32</v>
      </c>
      <c r="E325" s="2">
        <v>4109</v>
      </c>
      <c r="F325" s="2" t="s">
        <v>1304</v>
      </c>
      <c r="G325" s="2" t="s">
        <v>1305</v>
      </c>
      <c r="H325" s="2" t="s">
        <v>4016</v>
      </c>
      <c r="I325" s="2" t="s">
        <v>4017</v>
      </c>
      <c r="J325" s="2" t="s">
        <v>4023</v>
      </c>
      <c r="K325" s="2" t="s">
        <v>19</v>
      </c>
      <c r="L325" s="2" t="s">
        <v>19</v>
      </c>
      <c r="M325" s="2"/>
      <c r="N325" s="2" t="s">
        <v>759</v>
      </c>
      <c r="O325" s="2" t="s">
        <v>628</v>
      </c>
      <c r="P325" s="2"/>
      <c r="Q325" s="2">
        <v>12.63</v>
      </c>
      <c r="R325" s="2">
        <v>60</v>
      </c>
      <c r="S325" s="2">
        <v>8.9554292360941599</v>
      </c>
      <c r="T325" s="2">
        <v>1.3661738503068199E-4</v>
      </c>
    </row>
    <row r="326" spans="3:20" x14ac:dyDescent="0.25">
      <c r="C326" s="2"/>
      <c r="D326" s="2" t="s">
        <v>32</v>
      </c>
      <c r="E326" s="2">
        <v>4109</v>
      </c>
      <c r="F326" s="2" t="s">
        <v>1304</v>
      </c>
      <c r="G326" s="2" t="s">
        <v>1305</v>
      </c>
      <c r="H326" s="2" t="s">
        <v>4016</v>
      </c>
      <c r="I326" s="2" t="s">
        <v>4017</v>
      </c>
      <c r="J326" s="2" t="s">
        <v>4024</v>
      </c>
      <c r="K326" s="2" t="s">
        <v>19</v>
      </c>
      <c r="L326" s="2" t="s">
        <v>19</v>
      </c>
      <c r="M326" s="2"/>
      <c r="N326" s="2" t="s">
        <v>628</v>
      </c>
      <c r="O326" s="2" t="s">
        <v>619</v>
      </c>
      <c r="P326" s="2"/>
      <c r="Q326" s="2">
        <v>12.48</v>
      </c>
      <c r="R326" s="2">
        <v>60</v>
      </c>
      <c r="S326" s="2">
        <v>6.7540531158447301</v>
      </c>
      <c r="T326" s="2">
        <v>2.71309322143589E-4</v>
      </c>
    </row>
    <row r="327" spans="3:20" x14ac:dyDescent="0.25">
      <c r="C327" s="2"/>
      <c r="D327" s="2" t="s">
        <v>32</v>
      </c>
      <c r="E327" s="2">
        <v>4109</v>
      </c>
      <c r="F327" s="2" t="s">
        <v>1304</v>
      </c>
      <c r="G327" s="2" t="s">
        <v>1305</v>
      </c>
      <c r="H327" s="2" t="s">
        <v>4016</v>
      </c>
      <c r="I327" s="2" t="s">
        <v>4017</v>
      </c>
      <c r="J327" s="2" t="s">
        <v>4025</v>
      </c>
      <c r="K327" s="2" t="s">
        <v>19</v>
      </c>
      <c r="L327" s="2" t="s">
        <v>19</v>
      </c>
      <c r="M327" s="2"/>
      <c r="N327" s="2" t="s">
        <v>628</v>
      </c>
      <c r="O327" s="2" t="s">
        <v>619</v>
      </c>
      <c r="P327" s="2"/>
      <c r="Q327" s="2">
        <v>7.88</v>
      </c>
      <c r="R327" s="2">
        <v>60</v>
      </c>
      <c r="S327" s="2">
        <v>5.9632506370544398</v>
      </c>
      <c r="T327" s="2">
        <v>6.1603163983835803E-4</v>
      </c>
    </row>
    <row r="328" spans="3:20" x14ac:dyDescent="0.25">
      <c r="C328" s="2"/>
      <c r="D328" s="2" t="s">
        <v>32</v>
      </c>
      <c r="E328" s="2">
        <v>4109</v>
      </c>
      <c r="F328" s="2" t="s">
        <v>1304</v>
      </c>
      <c r="G328" s="2" t="s">
        <v>1305</v>
      </c>
      <c r="H328" s="2" t="s">
        <v>4016</v>
      </c>
      <c r="I328" s="2" t="s">
        <v>4017</v>
      </c>
      <c r="J328" s="2" t="s">
        <v>4026</v>
      </c>
      <c r="K328" s="2" t="s">
        <v>19</v>
      </c>
      <c r="L328" s="2" t="s">
        <v>19</v>
      </c>
      <c r="M328" s="2"/>
      <c r="N328" s="2" t="s">
        <v>628</v>
      </c>
      <c r="O328" s="2" t="s">
        <v>762</v>
      </c>
      <c r="P328" s="2"/>
      <c r="Q328" s="2">
        <v>6.1</v>
      </c>
      <c r="R328" s="2">
        <v>60</v>
      </c>
      <c r="S328" s="2">
        <v>5.4475232760111503</v>
      </c>
      <c r="T328" s="2">
        <v>6.1340196264016102E-4</v>
      </c>
    </row>
    <row r="329" spans="3:20" x14ac:dyDescent="0.25">
      <c r="C329" s="2"/>
      <c r="D329" s="2" t="s">
        <v>32</v>
      </c>
      <c r="E329" s="2">
        <v>4109</v>
      </c>
      <c r="F329" s="2" t="s">
        <v>1304</v>
      </c>
      <c r="G329" s="2" t="s">
        <v>1305</v>
      </c>
      <c r="H329" s="2" t="s">
        <v>4016</v>
      </c>
      <c r="I329" s="2" t="s">
        <v>4017</v>
      </c>
      <c r="J329" s="2" t="s">
        <v>4027</v>
      </c>
      <c r="K329" s="2" t="s">
        <v>19</v>
      </c>
      <c r="L329" s="2" t="s">
        <v>19</v>
      </c>
      <c r="M329" s="2"/>
      <c r="N329" s="2" t="s">
        <v>628</v>
      </c>
      <c r="O329" s="2" t="s">
        <v>619</v>
      </c>
      <c r="P329" s="2"/>
      <c r="Q329" s="2">
        <v>3.94</v>
      </c>
      <c r="R329" s="2">
        <v>15.23</v>
      </c>
      <c r="S329" s="2">
        <v>7.5163984298706099</v>
      </c>
      <c r="T329" s="2">
        <v>3.35356481806301E-6</v>
      </c>
    </row>
    <row r="330" spans="3:20" x14ac:dyDescent="0.25">
      <c r="C330" s="2"/>
      <c r="D330" s="2" t="s">
        <v>32</v>
      </c>
      <c r="E330" s="2">
        <v>4109</v>
      </c>
      <c r="F330" s="2" t="s">
        <v>1304</v>
      </c>
      <c r="G330" s="2" t="s">
        <v>1305</v>
      </c>
      <c r="H330" s="2" t="s">
        <v>4016</v>
      </c>
      <c r="I330" s="2" t="s">
        <v>4017</v>
      </c>
      <c r="J330" s="2" t="s">
        <v>4028</v>
      </c>
      <c r="K330" s="2" t="s">
        <v>19</v>
      </c>
      <c r="L330" s="2"/>
      <c r="M330" s="2"/>
      <c r="N330" s="2" t="s">
        <v>628</v>
      </c>
      <c r="O330" s="2"/>
      <c r="P330" s="2"/>
      <c r="Q330" s="2">
        <v>2.75</v>
      </c>
      <c r="R330" s="2">
        <v>60</v>
      </c>
      <c r="S330" s="2">
        <v>6.0056645075480199</v>
      </c>
      <c r="T330" s="2">
        <v>1.1556977213364E-4</v>
      </c>
    </row>
    <row r="331" spans="3:20" x14ac:dyDescent="0.25">
      <c r="C331" s="2"/>
      <c r="D331" s="2" t="s">
        <v>32</v>
      </c>
      <c r="E331" s="2">
        <v>4109</v>
      </c>
      <c r="F331" s="2" t="s">
        <v>1304</v>
      </c>
      <c r="G331" s="2" t="s">
        <v>1305</v>
      </c>
      <c r="H331" s="2" t="s">
        <v>4016</v>
      </c>
      <c r="I331" s="2" t="s">
        <v>4017</v>
      </c>
      <c r="J331" s="2" t="s">
        <v>4029</v>
      </c>
      <c r="K331" s="2" t="s">
        <v>19</v>
      </c>
      <c r="L331" s="2" t="s">
        <v>19</v>
      </c>
      <c r="M331" s="2"/>
      <c r="N331" s="2" t="s">
        <v>628</v>
      </c>
      <c r="O331" s="2" t="s">
        <v>759</v>
      </c>
      <c r="P331" s="2"/>
      <c r="Q331" s="2">
        <v>2.2999999999999998</v>
      </c>
      <c r="R331" s="2">
        <v>60</v>
      </c>
      <c r="S331" s="2">
        <v>6.05124807357788</v>
      </c>
      <c r="T331" s="2">
        <v>1.30372758911157E-4</v>
      </c>
    </row>
    <row r="332" spans="3:20" x14ac:dyDescent="0.25">
      <c r="C332" s="2"/>
      <c r="D332" s="2" t="s">
        <v>32</v>
      </c>
      <c r="E332" s="2">
        <v>4109</v>
      </c>
      <c r="F332" s="2" t="s">
        <v>1304</v>
      </c>
      <c r="G332" s="2" t="s">
        <v>1305</v>
      </c>
      <c r="H332" s="2" t="s">
        <v>4016</v>
      </c>
      <c r="I332" s="2" t="s">
        <v>4017</v>
      </c>
      <c r="J332" s="2" t="s">
        <v>4030</v>
      </c>
      <c r="K332" s="2" t="s">
        <v>79</v>
      </c>
      <c r="L332" s="2" t="s">
        <v>135</v>
      </c>
      <c r="M332" s="2"/>
      <c r="N332" s="2" t="s">
        <v>635</v>
      </c>
      <c r="O332" s="2" t="s">
        <v>742</v>
      </c>
      <c r="P332" s="2"/>
      <c r="Q332" s="2">
        <v>11.73</v>
      </c>
      <c r="R332" s="2">
        <v>60</v>
      </c>
      <c r="S332" s="2">
        <v>6.7970978418985997</v>
      </c>
      <c r="T332" s="2">
        <v>2.9456015638181099E-5</v>
      </c>
    </row>
    <row r="333" spans="3:20" x14ac:dyDescent="0.25">
      <c r="C333" s="2"/>
      <c r="D333" s="2" t="s">
        <v>32</v>
      </c>
      <c r="E333" s="2">
        <v>4109</v>
      </c>
      <c r="F333" s="2" t="s">
        <v>1304</v>
      </c>
      <c r="G333" s="2" t="s">
        <v>1305</v>
      </c>
      <c r="H333" s="2" t="s">
        <v>4016</v>
      </c>
      <c r="I333" s="2" t="s">
        <v>4017</v>
      </c>
      <c r="J333" s="2" t="s">
        <v>4031</v>
      </c>
      <c r="K333" s="2" t="s">
        <v>79</v>
      </c>
      <c r="L333" s="2" t="s">
        <v>157</v>
      </c>
      <c r="M333" s="2"/>
      <c r="N333" s="2" t="s">
        <v>635</v>
      </c>
      <c r="O333" s="2" t="s">
        <v>647</v>
      </c>
      <c r="P333" s="2"/>
      <c r="Q333" s="2">
        <v>11.17</v>
      </c>
      <c r="R333" s="2">
        <v>60</v>
      </c>
      <c r="S333" s="2">
        <v>6.5131607055664098</v>
      </c>
      <c r="T333" s="2">
        <v>3.8616660596077398E-4</v>
      </c>
    </row>
    <row r="334" spans="3:20" x14ac:dyDescent="0.25">
      <c r="C334" s="2"/>
      <c r="D334" s="2" t="s">
        <v>32</v>
      </c>
      <c r="E334" s="2">
        <v>4109</v>
      </c>
      <c r="F334" s="2" t="s">
        <v>1304</v>
      </c>
      <c r="G334" s="2" t="s">
        <v>1305</v>
      </c>
      <c r="H334" s="2" t="s">
        <v>4016</v>
      </c>
      <c r="I334" s="2" t="s">
        <v>4017</v>
      </c>
      <c r="J334" s="2" t="s">
        <v>4032</v>
      </c>
      <c r="K334" s="2" t="s">
        <v>79</v>
      </c>
      <c r="L334" s="2" t="s">
        <v>135</v>
      </c>
      <c r="M334" s="2"/>
      <c r="N334" s="2" t="s">
        <v>635</v>
      </c>
      <c r="O334" s="2" t="s">
        <v>742</v>
      </c>
      <c r="P334" s="2"/>
      <c r="Q334" s="2">
        <v>9.69</v>
      </c>
      <c r="R334" s="2">
        <v>60</v>
      </c>
      <c r="S334" s="2">
        <v>6.8438499768575003</v>
      </c>
      <c r="T334" s="2">
        <v>1.97814775020108E-4</v>
      </c>
    </row>
    <row r="335" spans="3:20" x14ac:dyDescent="0.25">
      <c r="C335" s="2"/>
      <c r="D335" s="2" t="s">
        <v>32</v>
      </c>
      <c r="E335" s="2">
        <v>4109</v>
      </c>
      <c r="F335" s="2" t="s">
        <v>1304</v>
      </c>
      <c r="G335" s="2" t="s">
        <v>1305</v>
      </c>
      <c r="H335" s="2" t="s">
        <v>4016</v>
      </c>
      <c r="I335" s="2" t="s">
        <v>4017</v>
      </c>
      <c r="J335" s="2" t="s">
        <v>4033</v>
      </c>
      <c r="K335" s="2" t="s">
        <v>754</v>
      </c>
      <c r="L335" s="2" t="s">
        <v>19</v>
      </c>
      <c r="M335" s="2" t="s">
        <v>297</v>
      </c>
      <c r="N335" s="2" t="s">
        <v>647</v>
      </c>
      <c r="O335" s="2" t="s">
        <v>613</v>
      </c>
      <c r="P335" s="2" t="s">
        <v>762</v>
      </c>
      <c r="Q335" s="2">
        <v>5.73</v>
      </c>
      <c r="R335" s="2">
        <v>14.15</v>
      </c>
      <c r="S335" s="2">
        <v>4.7277062733968096</v>
      </c>
      <c r="T335" s="2">
        <v>2.6888965874398001E-5</v>
      </c>
    </row>
    <row r="336" spans="3:20" x14ac:dyDescent="0.25">
      <c r="C336" s="2"/>
      <c r="D336" s="2" t="s">
        <v>32</v>
      </c>
      <c r="E336" s="2">
        <v>4109</v>
      </c>
      <c r="F336" s="2" t="s">
        <v>1304</v>
      </c>
      <c r="G336" s="2" t="s">
        <v>1305</v>
      </c>
      <c r="H336" s="2" t="s">
        <v>4016</v>
      </c>
      <c r="I336" s="2" t="s">
        <v>4017</v>
      </c>
      <c r="J336" s="2" t="s">
        <v>4034</v>
      </c>
      <c r="K336" s="2" t="s">
        <v>754</v>
      </c>
      <c r="L336" s="2" t="s">
        <v>297</v>
      </c>
      <c r="M336" s="2" t="s">
        <v>19</v>
      </c>
      <c r="N336" s="2" t="s">
        <v>647</v>
      </c>
      <c r="O336" s="2" t="s">
        <v>762</v>
      </c>
      <c r="P336" s="2" t="s">
        <v>637</v>
      </c>
      <c r="Q336" s="2">
        <v>4.3600000000000003</v>
      </c>
      <c r="R336" s="2">
        <v>60</v>
      </c>
      <c r="S336" s="2">
        <v>5.5941011110941599</v>
      </c>
      <c r="T336" s="2">
        <v>2.4834333164516899E-5</v>
      </c>
    </row>
    <row r="337" spans="3:20" x14ac:dyDescent="0.25">
      <c r="C337" s="2"/>
      <c r="D337" s="2" t="s">
        <v>32</v>
      </c>
      <c r="E337" s="2">
        <v>4364</v>
      </c>
      <c r="F337" s="2" t="s">
        <v>142</v>
      </c>
      <c r="G337" s="2" t="s">
        <v>143</v>
      </c>
      <c r="H337" s="2" t="s">
        <v>4035</v>
      </c>
      <c r="I337" s="2" t="s">
        <v>4036</v>
      </c>
      <c r="J337" s="2" t="s">
        <v>4037</v>
      </c>
      <c r="K337" s="2" t="s">
        <v>129</v>
      </c>
      <c r="L337" s="2" t="s">
        <v>203</v>
      </c>
      <c r="M337" s="2"/>
      <c r="N337" s="2" t="s">
        <v>762</v>
      </c>
      <c r="O337" s="2" t="s">
        <v>647</v>
      </c>
      <c r="P337" s="2"/>
      <c r="Q337" s="2">
        <v>12.04</v>
      </c>
      <c r="R337" s="2">
        <v>60</v>
      </c>
      <c r="S337" s="2">
        <v>8.6381547451019305</v>
      </c>
      <c r="T337" s="2">
        <v>6.4289606029901405E-4</v>
      </c>
    </row>
    <row r="338" spans="3:20" x14ac:dyDescent="0.25">
      <c r="C338" s="2"/>
      <c r="D338" s="2" t="s">
        <v>32</v>
      </c>
      <c r="E338" s="2">
        <v>4364</v>
      </c>
      <c r="F338" s="2" t="s">
        <v>142</v>
      </c>
      <c r="G338" s="2" t="s">
        <v>143</v>
      </c>
      <c r="H338" s="2" t="s">
        <v>4035</v>
      </c>
      <c r="I338" s="2" t="s">
        <v>4036</v>
      </c>
      <c r="J338" s="2" t="s">
        <v>4038</v>
      </c>
      <c r="K338" s="2" t="s">
        <v>19</v>
      </c>
      <c r="L338" s="2"/>
      <c r="M338" s="2"/>
      <c r="N338" s="2" t="s">
        <v>613</v>
      </c>
      <c r="O338" s="2"/>
      <c r="P338" s="2"/>
      <c r="Q338" s="2">
        <v>7.22</v>
      </c>
      <c r="R338" s="2">
        <v>60</v>
      </c>
      <c r="S338" s="2">
        <v>5.0168937047322597</v>
      </c>
      <c r="T338" s="2">
        <v>3.29703851551362E-6</v>
      </c>
    </row>
    <row r="339" spans="3:20" x14ac:dyDescent="0.25">
      <c r="C339" s="2"/>
      <c r="D339" s="2" t="s">
        <v>32</v>
      </c>
      <c r="E339" s="2">
        <v>4364</v>
      </c>
      <c r="F339" s="2" t="s">
        <v>142</v>
      </c>
      <c r="G339" s="2" t="s">
        <v>143</v>
      </c>
      <c r="H339" s="2" t="s">
        <v>4035</v>
      </c>
      <c r="I339" s="2" t="s">
        <v>4036</v>
      </c>
      <c r="J339" s="2" t="s">
        <v>4039</v>
      </c>
      <c r="K339" s="2" t="s">
        <v>19</v>
      </c>
      <c r="L339" s="2"/>
      <c r="M339" s="2"/>
      <c r="N339" s="2" t="s">
        <v>613</v>
      </c>
      <c r="O339" s="2"/>
      <c r="P339" s="2"/>
      <c r="Q339" s="2">
        <v>3.9</v>
      </c>
      <c r="R339" s="2">
        <v>60</v>
      </c>
      <c r="S339" s="2">
        <v>3.4739958445231101</v>
      </c>
      <c r="T339" s="2">
        <v>4.1958026875919896E-3</v>
      </c>
    </row>
    <row r="340" spans="3:20" x14ac:dyDescent="0.25">
      <c r="C340" s="2"/>
      <c r="D340" s="2" t="s">
        <v>32</v>
      </c>
      <c r="E340" s="2">
        <v>4364</v>
      </c>
      <c r="F340" s="2" t="s">
        <v>142</v>
      </c>
      <c r="G340" s="2" t="s">
        <v>143</v>
      </c>
      <c r="H340" s="2" t="s">
        <v>4035</v>
      </c>
      <c r="I340" s="2" t="s">
        <v>4036</v>
      </c>
      <c r="J340" s="2" t="s">
        <v>4040</v>
      </c>
      <c r="K340" s="2" t="s">
        <v>129</v>
      </c>
      <c r="L340" s="2" t="s">
        <v>203</v>
      </c>
      <c r="M340" s="2"/>
      <c r="N340" s="2" t="s">
        <v>641</v>
      </c>
      <c r="O340" s="2" t="s">
        <v>647</v>
      </c>
      <c r="P340" s="2"/>
      <c r="Q340" s="2">
        <v>8.18</v>
      </c>
      <c r="R340" s="2">
        <v>60</v>
      </c>
      <c r="S340" s="2">
        <v>3.7730258305867501</v>
      </c>
      <c r="T340" s="2">
        <v>2.70041334553206E-3</v>
      </c>
    </row>
    <row r="341" spans="3:20" x14ac:dyDescent="0.25">
      <c r="C341" s="2"/>
      <c r="D341" s="2" t="s">
        <v>32</v>
      </c>
      <c r="E341" s="2">
        <v>4364</v>
      </c>
      <c r="F341" s="2" t="s">
        <v>142</v>
      </c>
      <c r="G341" s="2" t="s">
        <v>143</v>
      </c>
      <c r="H341" s="2" t="s">
        <v>4035</v>
      </c>
      <c r="I341" s="2" t="s">
        <v>4036</v>
      </c>
      <c r="J341" s="2" t="s">
        <v>4041</v>
      </c>
      <c r="K341" s="2" t="s">
        <v>129</v>
      </c>
      <c r="L341" s="2" t="s">
        <v>203</v>
      </c>
      <c r="M341" s="2"/>
      <c r="N341" s="2" t="s">
        <v>759</v>
      </c>
      <c r="O341" s="2" t="s">
        <v>635</v>
      </c>
      <c r="P341" s="2"/>
      <c r="Q341" s="2">
        <v>7.5</v>
      </c>
      <c r="R341" s="2">
        <v>60</v>
      </c>
      <c r="S341" s="2">
        <v>8.4363059997558594</v>
      </c>
      <c r="T341" s="2">
        <v>1.4701969660165699E-3</v>
      </c>
    </row>
    <row r="342" spans="3:20" x14ac:dyDescent="0.25">
      <c r="C342" s="2"/>
      <c r="D342" s="2" t="s">
        <v>32</v>
      </c>
      <c r="E342" s="2">
        <v>4364</v>
      </c>
      <c r="F342" s="2" t="s">
        <v>142</v>
      </c>
      <c r="G342" s="2" t="s">
        <v>143</v>
      </c>
      <c r="H342" s="2" t="s">
        <v>4035</v>
      </c>
      <c r="I342" s="2" t="s">
        <v>4036</v>
      </c>
      <c r="J342" s="2" t="s">
        <v>4042</v>
      </c>
      <c r="K342" s="2" t="s">
        <v>19</v>
      </c>
      <c r="L342" s="2"/>
      <c r="M342" s="2"/>
      <c r="N342" s="2" t="s">
        <v>653</v>
      </c>
      <c r="O342" s="2"/>
      <c r="P342" s="2"/>
      <c r="Q342" s="2">
        <v>6.04</v>
      </c>
      <c r="R342" s="2">
        <v>60</v>
      </c>
      <c r="S342" s="2">
        <v>3.7828200658162401</v>
      </c>
      <c r="T342" s="2">
        <v>8.2084565562423497E-4</v>
      </c>
    </row>
    <row r="343" spans="3:20" x14ac:dyDescent="0.25">
      <c r="C343" s="2"/>
      <c r="D343" s="2" t="s">
        <v>32</v>
      </c>
      <c r="E343" s="2">
        <v>4364</v>
      </c>
      <c r="F343" s="2" t="s">
        <v>142</v>
      </c>
      <c r="G343" s="2" t="s">
        <v>143</v>
      </c>
      <c r="H343" s="2" t="s">
        <v>4035</v>
      </c>
      <c r="I343" s="2" t="s">
        <v>4036</v>
      </c>
      <c r="J343" s="2" t="s">
        <v>4043</v>
      </c>
      <c r="K343" s="2" t="s">
        <v>129</v>
      </c>
      <c r="L343" s="2"/>
      <c r="M343" s="2"/>
      <c r="N343" s="2" t="s">
        <v>646</v>
      </c>
      <c r="O343" s="2"/>
      <c r="P343" s="2"/>
      <c r="Q343" s="2">
        <v>7.31</v>
      </c>
      <c r="R343" s="2">
        <v>60</v>
      </c>
      <c r="S343" s="2">
        <v>5.6864822705586802</v>
      </c>
      <c r="T343" s="2">
        <v>9.9542175855634298E-4</v>
      </c>
    </row>
    <row r="344" spans="3:20" x14ac:dyDescent="0.25">
      <c r="C344" s="2"/>
      <c r="D344" s="2" t="s">
        <v>32</v>
      </c>
      <c r="E344" s="2">
        <v>4364</v>
      </c>
      <c r="F344" s="2" t="s">
        <v>142</v>
      </c>
      <c r="G344" s="2" t="s">
        <v>143</v>
      </c>
      <c r="H344" s="2" t="s">
        <v>4035</v>
      </c>
      <c r="I344" s="2" t="s">
        <v>4036</v>
      </c>
      <c r="J344" s="2" t="s">
        <v>4044</v>
      </c>
      <c r="K344" s="2" t="s">
        <v>129</v>
      </c>
      <c r="L344" s="2" t="s">
        <v>774</v>
      </c>
      <c r="M344" s="2"/>
      <c r="N344" s="2" t="s">
        <v>646</v>
      </c>
      <c r="O344" s="2" t="s">
        <v>635</v>
      </c>
      <c r="P344" s="2"/>
      <c r="Q344" s="2">
        <v>2.2400000000000002</v>
      </c>
      <c r="R344" s="2">
        <v>60</v>
      </c>
      <c r="S344" s="2">
        <v>5.0738905270894401</v>
      </c>
      <c r="T344" s="2">
        <v>2.30259841892316E-4</v>
      </c>
    </row>
    <row r="345" spans="3:20" x14ac:dyDescent="0.25">
      <c r="C345" s="2"/>
      <c r="D345" s="2" t="s">
        <v>32</v>
      </c>
      <c r="E345" s="2">
        <v>4364</v>
      </c>
      <c r="F345" s="2" t="s">
        <v>142</v>
      </c>
      <c r="G345" s="2" t="s">
        <v>143</v>
      </c>
      <c r="H345" s="2" t="s">
        <v>4035</v>
      </c>
      <c r="I345" s="2" t="s">
        <v>4036</v>
      </c>
      <c r="J345" s="2" t="s">
        <v>4045</v>
      </c>
      <c r="K345" s="2" t="s">
        <v>700</v>
      </c>
      <c r="L345" s="2"/>
      <c r="M345" s="2"/>
      <c r="N345" s="2" t="s">
        <v>635</v>
      </c>
      <c r="O345" s="2"/>
      <c r="P345" s="2"/>
      <c r="Q345" s="2">
        <v>4.17</v>
      </c>
      <c r="R345" s="2">
        <v>60</v>
      </c>
      <c r="S345" s="2">
        <v>4.2672832806905099</v>
      </c>
      <c r="T345" s="2">
        <v>7.4316766872715503E-3</v>
      </c>
    </row>
    <row r="346" spans="3:20" x14ac:dyDescent="0.25">
      <c r="C346" s="2"/>
      <c r="D346" s="2" t="s">
        <v>32</v>
      </c>
      <c r="E346" s="2">
        <v>4364</v>
      </c>
      <c r="F346" s="2" t="s">
        <v>142</v>
      </c>
      <c r="G346" s="2" t="s">
        <v>143</v>
      </c>
      <c r="H346" s="2" t="s">
        <v>4035</v>
      </c>
      <c r="I346" s="2" t="s">
        <v>4036</v>
      </c>
      <c r="J346" s="2" t="s">
        <v>4046</v>
      </c>
      <c r="K346" s="2" t="s">
        <v>157</v>
      </c>
      <c r="L346" s="2"/>
      <c r="M346" s="2"/>
      <c r="N346" s="2" t="s">
        <v>635</v>
      </c>
      <c r="O346" s="2"/>
      <c r="P346" s="2"/>
      <c r="Q346" s="2">
        <v>10.029999999999999</v>
      </c>
      <c r="R346" s="2">
        <v>60</v>
      </c>
      <c r="S346" s="2">
        <v>7.90456787745158</v>
      </c>
      <c r="T346" s="2">
        <v>1.8250008710037001E-4</v>
      </c>
    </row>
    <row r="347" spans="3:20" x14ac:dyDescent="0.25">
      <c r="C347" s="2"/>
      <c r="D347" s="2" t="s">
        <v>32</v>
      </c>
      <c r="E347" s="2">
        <v>4364</v>
      </c>
      <c r="F347" s="2" t="s">
        <v>142</v>
      </c>
      <c r="G347" s="2" t="s">
        <v>143</v>
      </c>
      <c r="H347" s="2" t="s">
        <v>4035</v>
      </c>
      <c r="I347" s="2" t="s">
        <v>4036</v>
      </c>
      <c r="J347" s="2" t="s">
        <v>4047</v>
      </c>
      <c r="K347" s="2" t="s">
        <v>157</v>
      </c>
      <c r="L347" s="2"/>
      <c r="M347" s="2"/>
      <c r="N347" s="2" t="s">
        <v>635</v>
      </c>
      <c r="O347" s="2"/>
      <c r="P347" s="2"/>
      <c r="Q347" s="2">
        <v>8.48</v>
      </c>
      <c r="R347" s="2">
        <v>60</v>
      </c>
      <c r="S347" s="2">
        <v>7.6910114288330096</v>
      </c>
      <c r="T347" s="2">
        <v>1.0852282032167899E-3</v>
      </c>
    </row>
    <row r="348" spans="3:20" x14ac:dyDescent="0.25">
      <c r="C348" s="2"/>
      <c r="D348" s="2" t="s">
        <v>32</v>
      </c>
      <c r="E348" s="2">
        <v>4364</v>
      </c>
      <c r="F348" s="2" t="s">
        <v>142</v>
      </c>
      <c r="G348" s="2" t="s">
        <v>143</v>
      </c>
      <c r="H348" s="2" t="s">
        <v>4035</v>
      </c>
      <c r="I348" s="2" t="s">
        <v>4036</v>
      </c>
      <c r="J348" s="2" t="s">
        <v>4048</v>
      </c>
      <c r="K348" s="2" t="s">
        <v>157</v>
      </c>
      <c r="L348" s="2"/>
      <c r="M348" s="2"/>
      <c r="N348" s="2" t="s">
        <v>635</v>
      </c>
      <c r="O348" s="2"/>
      <c r="P348" s="2"/>
      <c r="Q348" s="2">
        <v>8.01</v>
      </c>
      <c r="R348" s="2">
        <v>60</v>
      </c>
      <c r="S348" s="2">
        <v>7.3404723803202296</v>
      </c>
      <c r="T348" s="2">
        <v>3.6095982349587999E-4</v>
      </c>
    </row>
    <row r="349" spans="3:20" x14ac:dyDescent="0.25">
      <c r="C349" s="2"/>
      <c r="D349" s="2" t="s">
        <v>32</v>
      </c>
      <c r="E349" s="2">
        <v>4364</v>
      </c>
      <c r="F349" s="2" t="s">
        <v>142</v>
      </c>
      <c r="G349" s="2" t="s">
        <v>143</v>
      </c>
      <c r="H349" s="2" t="s">
        <v>4035</v>
      </c>
      <c r="I349" s="2" t="s">
        <v>4036</v>
      </c>
      <c r="J349" s="2" t="s">
        <v>4049</v>
      </c>
      <c r="K349" s="2" t="s">
        <v>157</v>
      </c>
      <c r="L349" s="2"/>
      <c r="M349" s="2"/>
      <c r="N349" s="2" t="s">
        <v>635</v>
      </c>
      <c r="O349" s="2"/>
      <c r="P349" s="2"/>
      <c r="Q349" s="2">
        <v>6</v>
      </c>
      <c r="R349" s="2">
        <v>60</v>
      </c>
      <c r="S349" s="2">
        <v>3.9197263717651398</v>
      </c>
      <c r="T349" s="2">
        <v>6.7144795377792601E-3</v>
      </c>
    </row>
    <row r="350" spans="3:20" x14ac:dyDescent="0.25">
      <c r="C350" s="2"/>
      <c r="D350" s="2" t="s">
        <v>32</v>
      </c>
      <c r="E350" s="2">
        <v>4364</v>
      </c>
      <c r="F350" s="2" t="s">
        <v>142</v>
      </c>
      <c r="G350" s="2" t="s">
        <v>143</v>
      </c>
      <c r="H350" s="2" t="s">
        <v>4035</v>
      </c>
      <c r="I350" s="2" t="s">
        <v>4036</v>
      </c>
      <c r="J350" s="2" t="s">
        <v>4050</v>
      </c>
      <c r="K350" s="2" t="s">
        <v>19</v>
      </c>
      <c r="L350" s="2"/>
      <c r="M350" s="2"/>
      <c r="N350" s="2" t="s">
        <v>635</v>
      </c>
      <c r="O350" s="2"/>
      <c r="P350" s="2"/>
      <c r="Q350" s="2">
        <v>9.31</v>
      </c>
      <c r="R350" s="2">
        <v>60</v>
      </c>
      <c r="S350" s="2">
        <v>12.104739507039399</v>
      </c>
      <c r="T350" s="2">
        <v>1.0729592579783999E-5</v>
      </c>
    </row>
    <row r="351" spans="3:20" x14ac:dyDescent="0.25">
      <c r="C351" s="2"/>
      <c r="D351" s="2" t="s">
        <v>32</v>
      </c>
      <c r="E351" s="2">
        <v>4364</v>
      </c>
      <c r="F351" s="2" t="s">
        <v>142</v>
      </c>
      <c r="G351" s="2" t="s">
        <v>143</v>
      </c>
      <c r="H351" s="2" t="s">
        <v>4035</v>
      </c>
      <c r="I351" s="2" t="s">
        <v>4036</v>
      </c>
      <c r="J351" s="2" t="s">
        <v>4051</v>
      </c>
      <c r="K351" s="2" t="s">
        <v>19</v>
      </c>
      <c r="L351" s="2"/>
      <c r="M351" s="2"/>
      <c r="N351" s="2" t="s">
        <v>635</v>
      </c>
      <c r="O351" s="2"/>
      <c r="P351" s="2"/>
      <c r="Q351" s="2">
        <v>8.2799999999999994</v>
      </c>
      <c r="R351" s="2">
        <v>60</v>
      </c>
      <c r="S351" s="2">
        <v>2.90352439880371</v>
      </c>
      <c r="T351" s="2">
        <v>4.0832952694880497E-3</v>
      </c>
    </row>
    <row r="352" spans="3:20" x14ac:dyDescent="0.25">
      <c r="C352" s="2"/>
      <c r="D352" s="2" t="s">
        <v>32</v>
      </c>
      <c r="E352" s="2">
        <v>4364</v>
      </c>
      <c r="F352" s="2" t="s">
        <v>142</v>
      </c>
      <c r="G352" s="2" t="s">
        <v>143</v>
      </c>
      <c r="H352" s="2" t="s">
        <v>4035</v>
      </c>
      <c r="I352" s="2" t="s">
        <v>4036</v>
      </c>
      <c r="J352" s="2" t="s">
        <v>4052</v>
      </c>
      <c r="K352" s="2" t="s">
        <v>19</v>
      </c>
      <c r="L352" s="2"/>
      <c r="M352" s="2"/>
      <c r="N352" s="2" t="s">
        <v>635</v>
      </c>
      <c r="O352" s="2"/>
      <c r="P352" s="2"/>
      <c r="Q352" s="2">
        <v>8.1199999999999992</v>
      </c>
      <c r="R352" s="2">
        <v>60</v>
      </c>
      <c r="S352" s="2">
        <v>8.8865501085917202</v>
      </c>
      <c r="T352" s="2">
        <v>5.0188916652537203E-6</v>
      </c>
    </row>
    <row r="353" spans="3:20" x14ac:dyDescent="0.25">
      <c r="C353" s="2"/>
      <c r="D353" s="2" t="s">
        <v>32</v>
      </c>
      <c r="E353" s="2">
        <v>4364</v>
      </c>
      <c r="F353" s="2" t="s">
        <v>142</v>
      </c>
      <c r="G353" s="2" t="s">
        <v>143</v>
      </c>
      <c r="H353" s="2" t="s">
        <v>4035</v>
      </c>
      <c r="I353" s="2" t="s">
        <v>4036</v>
      </c>
      <c r="J353" s="2" t="s">
        <v>4053</v>
      </c>
      <c r="K353" s="2" t="s">
        <v>19</v>
      </c>
      <c r="L353" s="2"/>
      <c r="M353" s="2"/>
      <c r="N353" s="2" t="s">
        <v>635</v>
      </c>
      <c r="O353" s="2"/>
      <c r="P353" s="2"/>
      <c r="Q353" s="2">
        <v>7.42</v>
      </c>
      <c r="R353" s="2">
        <v>60</v>
      </c>
      <c r="S353" s="2">
        <v>5.0178357760111503</v>
      </c>
      <c r="T353" s="2">
        <v>6.3145228079594795E-5</v>
      </c>
    </row>
    <row r="354" spans="3:20" x14ac:dyDescent="0.25">
      <c r="C354" s="2"/>
      <c r="D354" s="2" t="s">
        <v>32</v>
      </c>
      <c r="E354" s="2">
        <v>4364</v>
      </c>
      <c r="F354" s="2" t="s">
        <v>142</v>
      </c>
      <c r="G354" s="2" t="s">
        <v>143</v>
      </c>
      <c r="H354" s="2" t="s">
        <v>4035</v>
      </c>
      <c r="I354" s="2" t="s">
        <v>4036</v>
      </c>
      <c r="J354" s="2" t="s">
        <v>4054</v>
      </c>
      <c r="K354" s="2" t="s">
        <v>19</v>
      </c>
      <c r="L354" s="2"/>
      <c r="M354" s="2"/>
      <c r="N354" s="2" t="s">
        <v>635</v>
      </c>
      <c r="O354" s="2"/>
      <c r="P354" s="2"/>
      <c r="Q354" s="2">
        <v>5.9</v>
      </c>
      <c r="R354" s="2">
        <v>60</v>
      </c>
      <c r="S354" s="2">
        <v>6.5420338312784798</v>
      </c>
      <c r="T354" s="2">
        <v>6.3711493725372203E-3</v>
      </c>
    </row>
    <row r="355" spans="3:20" x14ac:dyDescent="0.25">
      <c r="C355" s="2"/>
      <c r="D355" s="2" t="s">
        <v>32</v>
      </c>
      <c r="E355" s="2">
        <v>4364</v>
      </c>
      <c r="F355" s="2" t="s">
        <v>142</v>
      </c>
      <c r="G355" s="2" t="s">
        <v>143</v>
      </c>
      <c r="H355" s="2" t="s">
        <v>4035</v>
      </c>
      <c r="I355" s="2" t="s">
        <v>4036</v>
      </c>
      <c r="J355" s="2" t="s">
        <v>4055</v>
      </c>
      <c r="K355" s="2" t="s">
        <v>19</v>
      </c>
      <c r="L355" s="2"/>
      <c r="M355" s="2"/>
      <c r="N355" s="2" t="s">
        <v>635</v>
      </c>
      <c r="O355" s="2"/>
      <c r="P355" s="2"/>
      <c r="Q355" s="2">
        <v>5.59</v>
      </c>
      <c r="R355" s="2">
        <v>60</v>
      </c>
      <c r="S355" s="2">
        <v>5.68305762608846</v>
      </c>
      <c r="T355" s="2">
        <v>1.1230020150085699E-4</v>
      </c>
    </row>
    <row r="356" spans="3:20" x14ac:dyDescent="0.25">
      <c r="C356" s="2"/>
      <c r="D356" s="2" t="s">
        <v>32</v>
      </c>
      <c r="E356" s="2">
        <v>4364</v>
      </c>
      <c r="F356" s="2" t="s">
        <v>142</v>
      </c>
      <c r="G356" s="2" t="s">
        <v>143</v>
      </c>
      <c r="H356" s="2" t="s">
        <v>4035</v>
      </c>
      <c r="I356" s="2" t="s">
        <v>4036</v>
      </c>
      <c r="J356" s="2" t="s">
        <v>4056</v>
      </c>
      <c r="K356" s="2" t="s">
        <v>19</v>
      </c>
      <c r="L356" s="2"/>
      <c r="M356" s="2"/>
      <c r="N356" s="2" t="s">
        <v>635</v>
      </c>
      <c r="O356" s="2"/>
      <c r="P356" s="2"/>
      <c r="Q356" s="2">
        <v>5.08</v>
      </c>
      <c r="R356" s="2">
        <v>60</v>
      </c>
      <c r="S356" s="2">
        <v>10.4457882245382</v>
      </c>
      <c r="T356" s="2">
        <v>4.4513494578037901E-4</v>
      </c>
    </row>
    <row r="357" spans="3:20" x14ac:dyDescent="0.25">
      <c r="C357" s="2"/>
      <c r="D357" s="2" t="s">
        <v>32</v>
      </c>
      <c r="E357" s="2">
        <v>4364</v>
      </c>
      <c r="F357" s="2" t="s">
        <v>142</v>
      </c>
      <c r="G357" s="2" t="s">
        <v>143</v>
      </c>
      <c r="H357" s="2" t="s">
        <v>4035</v>
      </c>
      <c r="I357" s="2" t="s">
        <v>4036</v>
      </c>
      <c r="J357" s="2" t="s">
        <v>4057</v>
      </c>
      <c r="K357" s="2" t="s">
        <v>19</v>
      </c>
      <c r="L357" s="2"/>
      <c r="M357" s="2"/>
      <c r="N357" s="2" t="s">
        <v>635</v>
      </c>
      <c r="O357" s="2"/>
      <c r="P357" s="2"/>
      <c r="Q357" s="2">
        <v>3.68</v>
      </c>
      <c r="R357" s="2">
        <v>60</v>
      </c>
      <c r="S357" s="2">
        <v>7.2383912404378199</v>
      </c>
      <c r="T357" s="2">
        <v>1.2707712162705E-4</v>
      </c>
    </row>
    <row r="358" spans="3:20" x14ac:dyDescent="0.25">
      <c r="C358" s="2"/>
      <c r="D358" s="2" t="s">
        <v>32</v>
      </c>
      <c r="E358" s="2">
        <v>4364</v>
      </c>
      <c r="F358" s="2" t="s">
        <v>142</v>
      </c>
      <c r="G358" s="2" t="s">
        <v>143</v>
      </c>
      <c r="H358" s="2" t="s">
        <v>4035</v>
      </c>
      <c r="I358" s="2" t="s">
        <v>4036</v>
      </c>
      <c r="J358" s="2" t="s">
        <v>4058</v>
      </c>
      <c r="K358" s="2" t="s">
        <v>19</v>
      </c>
      <c r="L358" s="2"/>
      <c r="M358" s="2"/>
      <c r="N358" s="2" t="s">
        <v>635</v>
      </c>
      <c r="O358" s="2"/>
      <c r="P358" s="2"/>
      <c r="Q358" s="2">
        <v>3.45</v>
      </c>
      <c r="R358" s="2">
        <v>60</v>
      </c>
      <c r="S358" s="2">
        <v>7.5935835838317898</v>
      </c>
      <c r="T358" s="2">
        <v>6.1217075805314703E-7</v>
      </c>
    </row>
    <row r="359" spans="3:20" x14ac:dyDescent="0.25">
      <c r="C359" s="2"/>
      <c r="D359" s="2" t="s">
        <v>32</v>
      </c>
      <c r="E359" s="2">
        <v>4364</v>
      </c>
      <c r="F359" s="2" t="s">
        <v>142</v>
      </c>
      <c r="G359" s="2" t="s">
        <v>143</v>
      </c>
      <c r="H359" s="2" t="s">
        <v>4035</v>
      </c>
      <c r="I359" s="2" t="s">
        <v>4036</v>
      </c>
      <c r="J359" s="2" t="s">
        <v>4059</v>
      </c>
      <c r="K359" s="2" t="s">
        <v>19</v>
      </c>
      <c r="L359" s="2"/>
      <c r="M359" s="2"/>
      <c r="N359" s="2" t="s">
        <v>635</v>
      </c>
      <c r="O359" s="2"/>
      <c r="P359" s="2"/>
      <c r="Q359" s="2">
        <v>1.82</v>
      </c>
      <c r="R359" s="2">
        <v>60</v>
      </c>
      <c r="S359" s="2">
        <v>6.2651281356811497</v>
      </c>
      <c r="T359" s="2">
        <v>8.1645141872849702E-4</v>
      </c>
    </row>
    <row r="360" spans="3:20" x14ac:dyDescent="0.25">
      <c r="C360" s="2"/>
      <c r="D360" s="2" t="s">
        <v>32</v>
      </c>
      <c r="E360" s="2">
        <v>4364</v>
      </c>
      <c r="F360" s="2" t="s">
        <v>142</v>
      </c>
      <c r="G360" s="2" t="s">
        <v>143</v>
      </c>
      <c r="H360" s="2" t="s">
        <v>4035</v>
      </c>
      <c r="I360" s="2" t="s">
        <v>4036</v>
      </c>
      <c r="J360" s="2" t="s">
        <v>4060</v>
      </c>
      <c r="K360" s="2" t="s">
        <v>203</v>
      </c>
      <c r="L360" s="2" t="s">
        <v>203</v>
      </c>
      <c r="M360" s="2"/>
      <c r="N360" s="2" t="s">
        <v>635</v>
      </c>
      <c r="O360" s="2" t="s">
        <v>647</v>
      </c>
      <c r="P360" s="2"/>
      <c r="Q360" s="2">
        <v>9.7799999999999994</v>
      </c>
      <c r="R360" s="2">
        <v>60</v>
      </c>
      <c r="S360" s="2">
        <v>4.78770629564921</v>
      </c>
      <c r="T360" s="2">
        <v>7.5012432868774804E-4</v>
      </c>
    </row>
    <row r="361" spans="3:20" x14ac:dyDescent="0.25">
      <c r="C361" s="2"/>
      <c r="D361" s="2" t="s">
        <v>32</v>
      </c>
      <c r="E361" s="2">
        <v>4364</v>
      </c>
      <c r="F361" s="2" t="s">
        <v>142</v>
      </c>
      <c r="G361" s="2" t="s">
        <v>143</v>
      </c>
      <c r="H361" s="2" t="s">
        <v>4035</v>
      </c>
      <c r="I361" s="2" t="s">
        <v>4036</v>
      </c>
      <c r="J361" s="2" t="s">
        <v>4061</v>
      </c>
      <c r="K361" s="2" t="s">
        <v>203</v>
      </c>
      <c r="L361" s="2"/>
      <c r="M361" s="2"/>
      <c r="N361" s="2" t="s">
        <v>635</v>
      </c>
      <c r="O361" s="2"/>
      <c r="P361" s="2"/>
      <c r="Q361" s="2">
        <v>7.38</v>
      </c>
      <c r="R361" s="2">
        <v>60</v>
      </c>
      <c r="S361" s="2">
        <v>5.95623405774435</v>
      </c>
      <c r="T361" s="2">
        <v>2.4895333023235498E-3</v>
      </c>
    </row>
    <row r="362" spans="3:20" x14ac:dyDescent="0.25">
      <c r="C362" s="2"/>
      <c r="D362" s="2" t="s">
        <v>32</v>
      </c>
      <c r="E362" s="2">
        <v>4364</v>
      </c>
      <c r="F362" s="2" t="s">
        <v>142</v>
      </c>
      <c r="G362" s="2" t="s">
        <v>143</v>
      </c>
      <c r="H362" s="2" t="s">
        <v>4035</v>
      </c>
      <c r="I362" s="2" t="s">
        <v>4036</v>
      </c>
      <c r="J362" s="2" t="s">
        <v>4062</v>
      </c>
      <c r="K362" s="2" t="s">
        <v>203</v>
      </c>
      <c r="L362" s="2"/>
      <c r="M362" s="2"/>
      <c r="N362" s="2" t="s">
        <v>635</v>
      </c>
      <c r="O362" s="2"/>
      <c r="P362" s="2"/>
      <c r="Q362" s="2">
        <v>5.13</v>
      </c>
      <c r="R362" s="2">
        <v>60</v>
      </c>
      <c r="S362" s="2">
        <v>3.3835733731587698</v>
      </c>
      <c r="T362" s="2">
        <v>4.0152469748026198E-3</v>
      </c>
    </row>
    <row r="363" spans="3:20" x14ac:dyDescent="0.25">
      <c r="C363" s="2"/>
      <c r="D363" s="2" t="s">
        <v>32</v>
      </c>
      <c r="E363" s="2">
        <v>4364</v>
      </c>
      <c r="F363" s="2" t="s">
        <v>142</v>
      </c>
      <c r="G363" s="2" t="s">
        <v>143</v>
      </c>
      <c r="H363" s="2" t="s">
        <v>4035</v>
      </c>
      <c r="I363" s="2" t="s">
        <v>4036</v>
      </c>
      <c r="J363" s="2" t="s">
        <v>4063</v>
      </c>
      <c r="K363" s="2" t="s">
        <v>135</v>
      </c>
      <c r="L363" s="2"/>
      <c r="M363" s="2"/>
      <c r="N363" s="2" t="s">
        <v>635</v>
      </c>
      <c r="O363" s="2"/>
      <c r="P363" s="2"/>
      <c r="Q363" s="2">
        <v>3.23</v>
      </c>
      <c r="R363" s="2">
        <v>60</v>
      </c>
      <c r="S363" s="2">
        <v>2.9600313504536899</v>
      </c>
      <c r="T363" s="2">
        <v>9.7334790071960005E-3</v>
      </c>
    </row>
    <row r="364" spans="3:20" x14ac:dyDescent="0.25">
      <c r="C364" s="2"/>
      <c r="D364" s="2" t="s">
        <v>32</v>
      </c>
      <c r="E364" s="2">
        <v>4364</v>
      </c>
      <c r="F364" s="2" t="s">
        <v>142</v>
      </c>
      <c r="G364" s="2" t="s">
        <v>143</v>
      </c>
      <c r="H364" s="2" t="s">
        <v>4035</v>
      </c>
      <c r="I364" s="2" t="s">
        <v>4036</v>
      </c>
      <c r="J364" s="2" t="s">
        <v>4064</v>
      </c>
      <c r="K364" s="2" t="s">
        <v>79</v>
      </c>
      <c r="L364" s="2"/>
      <c r="M364" s="2"/>
      <c r="N364" s="2" t="s">
        <v>635</v>
      </c>
      <c r="O364" s="2"/>
      <c r="P364" s="2"/>
      <c r="Q364" s="2">
        <v>14.49</v>
      </c>
      <c r="R364" s="2">
        <v>60</v>
      </c>
      <c r="S364" s="2">
        <v>9.8549261093139702</v>
      </c>
      <c r="T364" s="2">
        <v>3.9455061240961297E-3</v>
      </c>
    </row>
    <row r="365" spans="3:20" x14ac:dyDescent="0.25">
      <c r="C365" s="2"/>
      <c r="D365" s="2" t="s">
        <v>32</v>
      </c>
      <c r="E365" s="2">
        <v>4364</v>
      </c>
      <c r="F365" s="2" t="s">
        <v>142</v>
      </c>
      <c r="G365" s="2" t="s">
        <v>143</v>
      </c>
      <c r="H365" s="2" t="s">
        <v>4035</v>
      </c>
      <c r="I365" s="2" t="s">
        <v>4036</v>
      </c>
      <c r="J365" s="2" t="s">
        <v>4065</v>
      </c>
      <c r="K365" s="2" t="s">
        <v>79</v>
      </c>
      <c r="L365" s="2" t="s">
        <v>203</v>
      </c>
      <c r="M365" s="2"/>
      <c r="N365" s="2" t="s">
        <v>635</v>
      </c>
      <c r="O365" s="2" t="s">
        <v>647</v>
      </c>
      <c r="P365" s="2"/>
      <c r="Q365" s="2">
        <v>14.33</v>
      </c>
      <c r="R365" s="2">
        <v>60</v>
      </c>
      <c r="S365" s="2">
        <v>7.8437023162841797</v>
      </c>
      <c r="T365" s="2">
        <v>1.3264878270322799E-4</v>
      </c>
    </row>
    <row r="366" spans="3:20" x14ac:dyDescent="0.25">
      <c r="C366" s="2"/>
      <c r="D366" s="2" t="s">
        <v>32</v>
      </c>
      <c r="E366" s="2">
        <v>4364</v>
      </c>
      <c r="F366" s="2" t="s">
        <v>142</v>
      </c>
      <c r="G366" s="2" t="s">
        <v>143</v>
      </c>
      <c r="H366" s="2" t="s">
        <v>4035</v>
      </c>
      <c r="I366" s="2" t="s">
        <v>4036</v>
      </c>
      <c r="J366" s="2" t="s">
        <v>4066</v>
      </c>
      <c r="K366" s="2" t="s">
        <v>79</v>
      </c>
      <c r="L366" s="2"/>
      <c r="M366" s="2"/>
      <c r="N366" s="2" t="s">
        <v>635</v>
      </c>
      <c r="O366" s="2"/>
      <c r="P366" s="2"/>
      <c r="Q366" s="2">
        <v>9.73</v>
      </c>
      <c r="R366" s="2">
        <v>60</v>
      </c>
      <c r="S366" s="2">
        <v>5.1215949058532697</v>
      </c>
      <c r="T366" s="2">
        <v>4.9999217861304499E-3</v>
      </c>
    </row>
    <row r="367" spans="3:20" x14ac:dyDescent="0.25">
      <c r="C367" s="2"/>
      <c r="D367" s="2" t="s">
        <v>32</v>
      </c>
      <c r="E367" s="2">
        <v>4364</v>
      </c>
      <c r="F367" s="2" t="s">
        <v>142</v>
      </c>
      <c r="G367" s="2" t="s">
        <v>143</v>
      </c>
      <c r="H367" s="2" t="s">
        <v>4035</v>
      </c>
      <c r="I367" s="2" t="s">
        <v>4036</v>
      </c>
      <c r="J367" s="2" t="s">
        <v>4067</v>
      </c>
      <c r="K367" s="2" t="s">
        <v>79</v>
      </c>
      <c r="L367" s="2"/>
      <c r="M367" s="2"/>
      <c r="N367" s="2" t="s">
        <v>635</v>
      </c>
      <c r="O367" s="2"/>
      <c r="P367" s="2"/>
      <c r="Q367" s="2">
        <v>9.34</v>
      </c>
      <c r="R367" s="2">
        <v>60</v>
      </c>
      <c r="S367" s="2">
        <v>8.66536545753479</v>
      </c>
      <c r="T367" s="2">
        <v>1.6292441291231E-3</v>
      </c>
    </row>
    <row r="368" spans="3:20" x14ac:dyDescent="0.25">
      <c r="C368" s="2"/>
      <c r="D368" s="2" t="s">
        <v>32</v>
      </c>
      <c r="E368" s="2">
        <v>4364</v>
      </c>
      <c r="F368" s="2" t="s">
        <v>142</v>
      </c>
      <c r="G368" s="2" t="s">
        <v>143</v>
      </c>
      <c r="H368" s="2" t="s">
        <v>4035</v>
      </c>
      <c r="I368" s="2" t="s">
        <v>4036</v>
      </c>
      <c r="J368" s="2" t="s">
        <v>4068</v>
      </c>
      <c r="K368" s="2" t="s">
        <v>79</v>
      </c>
      <c r="L368" s="2"/>
      <c r="M368" s="2"/>
      <c r="N368" s="2" t="s">
        <v>635</v>
      </c>
      <c r="O368" s="2"/>
      <c r="P368" s="2"/>
      <c r="Q368" s="2">
        <v>7.61</v>
      </c>
      <c r="R368" s="2">
        <v>60</v>
      </c>
      <c r="S368" s="2">
        <v>4.2110835711161299</v>
      </c>
      <c r="T368" s="2">
        <v>3.4147440511129198E-3</v>
      </c>
    </row>
    <row r="369" spans="3:20" x14ac:dyDescent="0.25">
      <c r="C369" s="2"/>
      <c r="D369" s="2" t="s">
        <v>32</v>
      </c>
      <c r="E369" s="2">
        <v>4364</v>
      </c>
      <c r="F369" s="2" t="s">
        <v>142</v>
      </c>
      <c r="G369" s="2" t="s">
        <v>143</v>
      </c>
      <c r="H369" s="2" t="s">
        <v>4035</v>
      </c>
      <c r="I369" s="2" t="s">
        <v>4036</v>
      </c>
      <c r="J369" s="2" t="s">
        <v>4069</v>
      </c>
      <c r="K369" s="2" t="s">
        <v>79</v>
      </c>
      <c r="L369" s="2"/>
      <c r="M369" s="2"/>
      <c r="N369" s="2" t="s">
        <v>635</v>
      </c>
      <c r="O369" s="2"/>
      <c r="P369" s="2"/>
      <c r="Q369" s="2">
        <v>7.31</v>
      </c>
      <c r="R369" s="2">
        <v>60</v>
      </c>
      <c r="S369" s="2">
        <v>8.5494203567504901</v>
      </c>
      <c r="T369" s="2">
        <v>1.01853949304174E-3</v>
      </c>
    </row>
    <row r="370" spans="3:20" x14ac:dyDescent="0.25">
      <c r="C370" s="2"/>
      <c r="D370" s="2" t="s">
        <v>32</v>
      </c>
      <c r="E370" s="2">
        <v>4364</v>
      </c>
      <c r="F370" s="2" t="s">
        <v>142</v>
      </c>
      <c r="G370" s="2" t="s">
        <v>143</v>
      </c>
      <c r="H370" s="2" t="s">
        <v>4035</v>
      </c>
      <c r="I370" s="2" t="s">
        <v>4036</v>
      </c>
      <c r="J370" s="2" t="s">
        <v>4070</v>
      </c>
      <c r="K370" s="2" t="s">
        <v>79</v>
      </c>
      <c r="L370" s="2" t="s">
        <v>152</v>
      </c>
      <c r="M370" s="2"/>
      <c r="N370" s="2" t="s">
        <v>635</v>
      </c>
      <c r="O370" s="2" t="s">
        <v>647</v>
      </c>
      <c r="P370" s="2"/>
      <c r="Q370" s="2">
        <v>6.42</v>
      </c>
      <c r="R370" s="2">
        <v>60</v>
      </c>
      <c r="S370" s="2">
        <v>9.0452780723571795</v>
      </c>
      <c r="T370" s="2">
        <v>1.07826184328766E-4</v>
      </c>
    </row>
    <row r="371" spans="3:20" x14ac:dyDescent="0.25">
      <c r="C371" s="2"/>
      <c r="D371" s="2" t="s">
        <v>32</v>
      </c>
      <c r="E371" s="2">
        <v>4364</v>
      </c>
      <c r="F371" s="2" t="s">
        <v>142</v>
      </c>
      <c r="G371" s="2" t="s">
        <v>143</v>
      </c>
      <c r="H371" s="2" t="s">
        <v>4035</v>
      </c>
      <c r="I371" s="2" t="s">
        <v>4036</v>
      </c>
      <c r="J371" s="2" t="s">
        <v>4071</v>
      </c>
      <c r="K371" s="2" t="s">
        <v>79</v>
      </c>
      <c r="L371" s="2" t="s">
        <v>152</v>
      </c>
      <c r="M371" s="2"/>
      <c r="N371" s="2" t="s">
        <v>635</v>
      </c>
      <c r="O371" s="2" t="s">
        <v>647</v>
      </c>
      <c r="P371" s="2"/>
      <c r="Q371" s="2">
        <v>6.26</v>
      </c>
      <c r="R371" s="2">
        <v>60</v>
      </c>
      <c r="S371" s="2">
        <v>2.7458785374959298</v>
      </c>
      <c r="T371" s="2">
        <v>8.1617531742594505E-4</v>
      </c>
    </row>
    <row r="372" spans="3:20" x14ac:dyDescent="0.25">
      <c r="C372" s="2"/>
      <c r="D372" s="2" t="s">
        <v>32</v>
      </c>
      <c r="E372" s="2">
        <v>4364</v>
      </c>
      <c r="F372" s="2" t="s">
        <v>142</v>
      </c>
      <c r="G372" s="2" t="s">
        <v>143</v>
      </c>
      <c r="H372" s="2" t="s">
        <v>4035</v>
      </c>
      <c r="I372" s="2" t="s">
        <v>4036</v>
      </c>
      <c r="J372" s="2" t="s">
        <v>4072</v>
      </c>
      <c r="K372" s="2" t="s">
        <v>79</v>
      </c>
      <c r="L372" s="2"/>
      <c r="M372" s="2"/>
      <c r="N372" s="2" t="s">
        <v>635</v>
      </c>
      <c r="O372" s="2"/>
      <c r="P372" s="2"/>
      <c r="Q372" s="2">
        <v>5.76</v>
      </c>
      <c r="R372" s="2">
        <v>60</v>
      </c>
      <c r="S372" s="2">
        <v>4.7237749099731401</v>
      </c>
      <c r="T372" s="2">
        <v>8.6890952621268107E-3</v>
      </c>
    </row>
    <row r="373" spans="3:20" x14ac:dyDescent="0.25">
      <c r="C373" s="2"/>
      <c r="D373" s="2" t="s">
        <v>32</v>
      </c>
      <c r="E373" s="2">
        <v>4364</v>
      </c>
      <c r="F373" s="2" t="s">
        <v>142</v>
      </c>
      <c r="G373" s="2" t="s">
        <v>143</v>
      </c>
      <c r="H373" s="2" t="s">
        <v>4035</v>
      </c>
      <c r="I373" s="2" t="s">
        <v>4036</v>
      </c>
      <c r="J373" s="2" t="s">
        <v>4073</v>
      </c>
      <c r="K373" s="2" t="s">
        <v>79</v>
      </c>
      <c r="L373" s="2"/>
      <c r="M373" s="2"/>
      <c r="N373" s="2" t="s">
        <v>635</v>
      </c>
      <c r="O373" s="2"/>
      <c r="P373" s="2"/>
      <c r="Q373" s="2">
        <v>5.0999999999999996</v>
      </c>
      <c r="R373" s="2">
        <v>22.41</v>
      </c>
      <c r="S373" s="2">
        <v>7.0628385543823304</v>
      </c>
      <c r="T373" s="2">
        <v>2.9971510142389297E-8</v>
      </c>
    </row>
    <row r="374" spans="3:20" x14ac:dyDescent="0.25">
      <c r="C374" s="2"/>
      <c r="D374" s="2" t="s">
        <v>32</v>
      </c>
      <c r="E374" s="2">
        <v>4364</v>
      </c>
      <c r="F374" s="2" t="s">
        <v>142</v>
      </c>
      <c r="G374" s="2" t="s">
        <v>143</v>
      </c>
      <c r="H374" s="2" t="s">
        <v>4035</v>
      </c>
      <c r="I374" s="2" t="s">
        <v>4036</v>
      </c>
      <c r="J374" s="2" t="s">
        <v>4074</v>
      </c>
      <c r="K374" s="2" t="s">
        <v>79</v>
      </c>
      <c r="L374" s="2"/>
      <c r="M374" s="2"/>
      <c r="N374" s="2" t="s">
        <v>635</v>
      </c>
      <c r="O374" s="2"/>
      <c r="P374" s="2"/>
      <c r="Q374" s="2">
        <v>3.07</v>
      </c>
      <c r="R374" s="2">
        <v>60</v>
      </c>
      <c r="S374" s="2">
        <v>6.5747362772623701</v>
      </c>
      <c r="T374" s="2">
        <v>2.69241325176375E-5</v>
      </c>
    </row>
    <row r="375" spans="3:20" x14ac:dyDescent="0.25">
      <c r="C375" s="2"/>
      <c r="D375" s="2" t="s">
        <v>32</v>
      </c>
      <c r="E375" s="2">
        <v>4364</v>
      </c>
      <c r="F375" s="2" t="s">
        <v>142</v>
      </c>
      <c r="G375" s="2" t="s">
        <v>143</v>
      </c>
      <c r="H375" s="2" t="s">
        <v>4035</v>
      </c>
      <c r="I375" s="2" t="s">
        <v>4036</v>
      </c>
      <c r="J375" s="2" t="s">
        <v>4075</v>
      </c>
      <c r="K375" s="2" t="s">
        <v>1414</v>
      </c>
      <c r="L375" s="2"/>
      <c r="M375" s="2"/>
      <c r="N375" s="2" t="s">
        <v>635</v>
      </c>
      <c r="O375" s="2"/>
      <c r="P375" s="2"/>
      <c r="Q375" s="2">
        <v>4.79</v>
      </c>
      <c r="R375" s="2">
        <v>60</v>
      </c>
      <c r="S375" s="2">
        <v>4.1733020146687796</v>
      </c>
      <c r="T375" s="2">
        <v>3.1203662796338502E-3</v>
      </c>
    </row>
    <row r="376" spans="3:20" x14ac:dyDescent="0.25">
      <c r="C376" s="2"/>
      <c r="D376" s="2" t="s">
        <v>32</v>
      </c>
      <c r="E376" s="2">
        <v>4364</v>
      </c>
      <c r="F376" s="2" t="s">
        <v>142</v>
      </c>
      <c r="G376" s="2" t="s">
        <v>143</v>
      </c>
      <c r="H376" s="2" t="s">
        <v>4035</v>
      </c>
      <c r="I376" s="2" t="s">
        <v>4036</v>
      </c>
      <c r="J376" s="2" t="s">
        <v>4076</v>
      </c>
      <c r="K376" s="2" t="s">
        <v>1414</v>
      </c>
      <c r="L376" s="2" t="s">
        <v>754</v>
      </c>
      <c r="M376" s="2"/>
      <c r="N376" s="2" t="s">
        <v>635</v>
      </c>
      <c r="O376" s="2" t="s">
        <v>647</v>
      </c>
      <c r="P376" s="2"/>
      <c r="Q376" s="2">
        <v>3.27</v>
      </c>
      <c r="R376" s="2">
        <v>60</v>
      </c>
      <c r="S376" s="2">
        <v>5.0536983807881697</v>
      </c>
      <c r="T376" s="2">
        <v>3.9435954120889502E-4</v>
      </c>
    </row>
    <row r="377" spans="3:20" x14ac:dyDescent="0.25">
      <c r="C377" s="2"/>
      <c r="D377" s="2" t="s">
        <v>32</v>
      </c>
      <c r="E377" s="2">
        <v>4364</v>
      </c>
      <c r="F377" s="2" t="s">
        <v>142</v>
      </c>
      <c r="G377" s="2" t="s">
        <v>143</v>
      </c>
      <c r="H377" s="2" t="s">
        <v>4035</v>
      </c>
      <c r="I377" s="2" t="s">
        <v>4036</v>
      </c>
      <c r="J377" s="2" t="s">
        <v>4077</v>
      </c>
      <c r="K377" s="2" t="s">
        <v>152</v>
      </c>
      <c r="L377" s="2"/>
      <c r="M377" s="2"/>
      <c r="N377" s="2" t="s">
        <v>647</v>
      </c>
      <c r="O377" s="2"/>
      <c r="P377" s="2"/>
      <c r="Q377" s="2">
        <v>6.22</v>
      </c>
      <c r="R377" s="2">
        <v>60</v>
      </c>
      <c r="S377" s="2">
        <v>4.4337619145711296</v>
      </c>
      <c r="T377" s="2">
        <v>8.2089778412484905E-4</v>
      </c>
    </row>
    <row r="378" spans="3:20" x14ac:dyDescent="0.25">
      <c r="C378" s="2"/>
      <c r="D378" s="2" t="s">
        <v>32</v>
      </c>
      <c r="E378" s="2">
        <v>4364</v>
      </c>
      <c r="F378" s="2" t="s">
        <v>142</v>
      </c>
      <c r="G378" s="2" t="s">
        <v>143</v>
      </c>
      <c r="H378" s="2" t="s">
        <v>4035</v>
      </c>
      <c r="I378" s="2" t="s">
        <v>4036</v>
      </c>
      <c r="J378" s="2" t="s">
        <v>4078</v>
      </c>
      <c r="K378" s="2" t="s">
        <v>19</v>
      </c>
      <c r="L378" s="2"/>
      <c r="M378" s="2"/>
      <c r="N378" s="2" t="s">
        <v>647</v>
      </c>
      <c r="O378" s="2"/>
      <c r="P378" s="2"/>
      <c r="Q378" s="2">
        <v>2.41</v>
      </c>
      <c r="R378" s="2">
        <v>9.86</v>
      </c>
      <c r="S378" s="2">
        <v>10.184746106465701</v>
      </c>
      <c r="T378" s="2">
        <v>5.9809172109937599E-5</v>
      </c>
    </row>
    <row r="379" spans="3:20" x14ac:dyDescent="0.25">
      <c r="C379" s="2"/>
      <c r="D379" s="2" t="s">
        <v>32</v>
      </c>
      <c r="E379" s="2">
        <v>4364</v>
      </c>
      <c r="F379" s="2" t="s">
        <v>142</v>
      </c>
      <c r="G379" s="2" t="s">
        <v>143</v>
      </c>
      <c r="H379" s="2" t="s">
        <v>4035</v>
      </c>
      <c r="I379" s="2" t="s">
        <v>4036</v>
      </c>
      <c r="J379" s="2" t="s">
        <v>4079</v>
      </c>
      <c r="K379" s="2" t="s">
        <v>203</v>
      </c>
      <c r="L379" s="2" t="s">
        <v>129</v>
      </c>
      <c r="M379" s="2"/>
      <c r="N379" s="2" t="s">
        <v>647</v>
      </c>
      <c r="O379" s="2" t="s">
        <v>646</v>
      </c>
      <c r="P379" s="2"/>
      <c r="Q379" s="2">
        <v>11.18</v>
      </c>
      <c r="R379" s="2">
        <v>60</v>
      </c>
      <c r="S379" s="2">
        <v>10.8534019788106</v>
      </c>
      <c r="T379" s="2">
        <v>9.2827349348077997E-5</v>
      </c>
    </row>
    <row r="380" spans="3:20" x14ac:dyDescent="0.25">
      <c r="C380" s="2"/>
      <c r="D380" s="2" t="s">
        <v>32</v>
      </c>
      <c r="E380" s="2">
        <v>4364</v>
      </c>
      <c r="F380" s="2" t="s">
        <v>142</v>
      </c>
      <c r="G380" s="2" t="s">
        <v>143</v>
      </c>
      <c r="H380" s="2" t="s">
        <v>4035</v>
      </c>
      <c r="I380" s="2" t="s">
        <v>4080</v>
      </c>
      <c r="J380" s="2" t="s">
        <v>4081</v>
      </c>
      <c r="K380" s="2" t="s">
        <v>157</v>
      </c>
      <c r="L380" s="2"/>
      <c r="M380" s="2"/>
      <c r="N380" s="2" t="s">
        <v>742</v>
      </c>
      <c r="O380" s="2"/>
      <c r="P380" s="2"/>
      <c r="Q380" s="2">
        <v>12.17</v>
      </c>
      <c r="R380" s="2">
        <v>60</v>
      </c>
      <c r="S380" s="2">
        <v>4.03158203760783</v>
      </c>
      <c r="T380" s="2">
        <v>7.5671229626885102E-4</v>
      </c>
    </row>
    <row r="381" spans="3:20" x14ac:dyDescent="0.25">
      <c r="C381" s="2"/>
      <c r="D381" s="2" t="s">
        <v>32</v>
      </c>
      <c r="E381" s="2">
        <v>4364</v>
      </c>
      <c r="F381" s="2" t="s">
        <v>142</v>
      </c>
      <c r="G381" s="2" t="s">
        <v>143</v>
      </c>
      <c r="H381" s="2" t="s">
        <v>4035</v>
      </c>
      <c r="I381" s="2" t="s">
        <v>4080</v>
      </c>
      <c r="J381" s="2" t="s">
        <v>4082</v>
      </c>
      <c r="K381" s="2" t="s">
        <v>135</v>
      </c>
      <c r="L381" s="2"/>
      <c r="M381" s="2"/>
      <c r="N381" s="2" t="s">
        <v>742</v>
      </c>
      <c r="O381" s="2"/>
      <c r="P381" s="2"/>
      <c r="Q381" s="2">
        <v>5.98</v>
      </c>
      <c r="R381" s="2">
        <v>60</v>
      </c>
      <c r="S381" s="2">
        <v>8.7430059115092007</v>
      </c>
      <c r="T381" s="2">
        <v>7.3147346002541096E-7</v>
      </c>
    </row>
    <row r="382" spans="3:20" x14ac:dyDescent="0.25">
      <c r="C382" s="2"/>
      <c r="D382" s="2" t="s">
        <v>32</v>
      </c>
      <c r="E382" s="2">
        <v>4364</v>
      </c>
      <c r="F382" s="2" t="s">
        <v>142</v>
      </c>
      <c r="G382" s="2" t="s">
        <v>143</v>
      </c>
      <c r="H382" s="2" t="s">
        <v>4035</v>
      </c>
      <c r="I382" s="2" t="s">
        <v>4080</v>
      </c>
      <c r="J382" s="2" t="s">
        <v>4083</v>
      </c>
      <c r="K382" s="2" t="s">
        <v>129</v>
      </c>
      <c r="L382" s="2"/>
      <c r="M382" s="2"/>
      <c r="N382" s="2" t="s">
        <v>623</v>
      </c>
      <c r="O382" s="2"/>
      <c r="P382" s="2"/>
      <c r="Q382" s="2">
        <v>8.86</v>
      </c>
      <c r="R382" s="2">
        <v>60</v>
      </c>
      <c r="S382" s="2">
        <v>4.5694997310638401</v>
      </c>
      <c r="T382" s="2">
        <v>7.6005718778895497E-3</v>
      </c>
    </row>
    <row r="383" spans="3:20" x14ac:dyDescent="0.25">
      <c r="C383" s="2"/>
      <c r="D383" s="2" t="s">
        <v>32</v>
      </c>
      <c r="E383" s="2">
        <v>16813</v>
      </c>
      <c r="F383" s="2" t="s">
        <v>4084</v>
      </c>
      <c r="G383" s="2" t="s">
        <v>4085</v>
      </c>
      <c r="H383" s="2" t="s">
        <v>4086</v>
      </c>
      <c r="I383" s="2" t="s">
        <v>4087</v>
      </c>
      <c r="J383" s="2" t="s">
        <v>4088</v>
      </c>
      <c r="K383" s="2" t="s">
        <v>19</v>
      </c>
      <c r="L383" s="2"/>
      <c r="M383" s="2"/>
      <c r="N383" s="2" t="s">
        <v>628</v>
      </c>
      <c r="O383" s="2"/>
      <c r="P383" s="2"/>
      <c r="Q383" s="2">
        <v>7.41</v>
      </c>
      <c r="R383" s="2">
        <v>60</v>
      </c>
      <c r="S383" s="2">
        <v>3.4333756764729801</v>
      </c>
      <c r="T383" s="2">
        <v>9.3881915728667598E-3</v>
      </c>
    </row>
    <row r="384" spans="3:20" x14ac:dyDescent="0.25">
      <c r="C384" s="2"/>
      <c r="D384" s="2" t="s">
        <v>32</v>
      </c>
      <c r="E384" s="2">
        <v>71949</v>
      </c>
      <c r="F384" s="2" t="s">
        <v>2571</v>
      </c>
      <c r="G384" s="2" t="s">
        <v>4089</v>
      </c>
      <c r="H384" s="2" t="s">
        <v>4090</v>
      </c>
      <c r="I384" s="2" t="s">
        <v>4091</v>
      </c>
      <c r="J384" s="2" t="s">
        <v>4092</v>
      </c>
      <c r="K384" s="2" t="s">
        <v>19</v>
      </c>
      <c r="L384" s="2" t="s">
        <v>19</v>
      </c>
      <c r="M384" s="2"/>
      <c r="N384" s="2" t="s">
        <v>614</v>
      </c>
      <c r="O384" s="2" t="s">
        <v>628</v>
      </c>
      <c r="P384" s="2"/>
      <c r="Q384" s="2">
        <v>8.24</v>
      </c>
      <c r="R384" s="2">
        <v>60</v>
      </c>
      <c r="S384" s="2">
        <v>4.9211678504943901</v>
      </c>
      <c r="T384" s="2">
        <v>2.2291115226112401E-3</v>
      </c>
    </row>
    <row r="385" spans="3:20" x14ac:dyDescent="0.25">
      <c r="C385" s="2"/>
      <c r="D385" s="2" t="s">
        <v>32</v>
      </c>
      <c r="E385" s="2">
        <v>71949</v>
      </c>
      <c r="F385" s="2" t="s">
        <v>2571</v>
      </c>
      <c r="G385" s="2" t="s">
        <v>4089</v>
      </c>
      <c r="H385" s="2" t="s">
        <v>4090</v>
      </c>
      <c r="I385" s="2" t="s">
        <v>4091</v>
      </c>
      <c r="J385" s="2" t="s">
        <v>4093</v>
      </c>
      <c r="K385" s="2" t="s">
        <v>616</v>
      </c>
      <c r="L385" s="2"/>
      <c r="M385" s="2"/>
      <c r="N385" s="2" t="s">
        <v>618</v>
      </c>
      <c r="O385" s="2"/>
      <c r="P385" s="2"/>
      <c r="Q385" s="2">
        <v>8.75</v>
      </c>
      <c r="R385" s="2">
        <v>60</v>
      </c>
      <c r="S385" s="2">
        <v>3.1828091939290402</v>
      </c>
      <c r="T385" s="2">
        <v>9.2496279295687604E-4</v>
      </c>
    </row>
    <row r="386" spans="3:20" x14ac:dyDescent="0.25">
      <c r="C386" s="2"/>
      <c r="D386" s="2" t="s">
        <v>32</v>
      </c>
      <c r="E386" s="2">
        <v>4222</v>
      </c>
      <c r="F386" s="2" t="s">
        <v>4094</v>
      </c>
      <c r="G386" s="2" t="s">
        <v>4095</v>
      </c>
      <c r="H386" s="2" t="s">
        <v>4096</v>
      </c>
      <c r="I386" s="2" t="s">
        <v>4097</v>
      </c>
      <c r="J386" s="2" t="s">
        <v>4098</v>
      </c>
      <c r="K386" s="2" t="s">
        <v>19</v>
      </c>
      <c r="L386" s="2"/>
      <c r="M386" s="2"/>
      <c r="N386" s="2" t="s">
        <v>634</v>
      </c>
      <c r="O386" s="2"/>
      <c r="P386" s="2"/>
      <c r="Q386" s="2">
        <v>7.48</v>
      </c>
      <c r="R386" s="2">
        <v>60</v>
      </c>
      <c r="S386" s="2">
        <v>4.4536873499552403</v>
      </c>
      <c r="T386" s="2">
        <v>4.0277463793239503E-3</v>
      </c>
    </row>
    <row r="387" spans="3:20" x14ac:dyDescent="0.25">
      <c r="C387" s="2"/>
      <c r="D387" s="2" t="s">
        <v>32</v>
      </c>
      <c r="E387" s="2">
        <v>4222</v>
      </c>
      <c r="F387" s="2" t="s">
        <v>4094</v>
      </c>
      <c r="G387" s="2" t="s">
        <v>4095</v>
      </c>
      <c r="H387" s="2" t="s">
        <v>4096</v>
      </c>
      <c r="I387" s="2" t="s">
        <v>4097</v>
      </c>
      <c r="J387" s="2" t="s">
        <v>4099</v>
      </c>
      <c r="K387" s="2" t="s">
        <v>754</v>
      </c>
      <c r="L387" s="2" t="s">
        <v>753</v>
      </c>
      <c r="M387" s="2"/>
      <c r="N387" s="2" t="s">
        <v>647</v>
      </c>
      <c r="O387" s="2" t="s">
        <v>742</v>
      </c>
      <c r="P387" s="2"/>
      <c r="Q387" s="2">
        <v>8.52</v>
      </c>
      <c r="R387" s="2">
        <v>60</v>
      </c>
      <c r="S387" s="2">
        <v>5.4560627937316903</v>
      </c>
      <c r="T387" s="2">
        <v>5.4835749614968803E-4</v>
      </c>
    </row>
    <row r="388" spans="3:20" x14ac:dyDescent="0.25">
      <c r="C388" s="2"/>
      <c r="D388" s="2" t="s">
        <v>32</v>
      </c>
      <c r="E388" s="2">
        <v>4672</v>
      </c>
      <c r="F388" s="2" t="s">
        <v>4100</v>
      </c>
      <c r="G388" s="2" t="s">
        <v>4101</v>
      </c>
      <c r="H388" s="2" t="s">
        <v>4102</v>
      </c>
      <c r="I388" s="2" t="s">
        <v>4103</v>
      </c>
      <c r="J388" s="2" t="s">
        <v>4104</v>
      </c>
      <c r="K388" s="2" t="s">
        <v>19</v>
      </c>
      <c r="L388" s="2" t="s">
        <v>297</v>
      </c>
      <c r="M388" s="2"/>
      <c r="N388" s="2" t="s">
        <v>614</v>
      </c>
      <c r="O388" s="2" t="s">
        <v>762</v>
      </c>
      <c r="P388" s="2"/>
      <c r="Q388" s="2">
        <v>4.78</v>
      </c>
      <c r="R388" s="2">
        <v>21.42</v>
      </c>
      <c r="S388" s="2">
        <v>6.1313565572102897</v>
      </c>
      <c r="T388" s="2">
        <v>8.0610675694484501E-3</v>
      </c>
    </row>
    <row r="389" spans="3:20" x14ac:dyDescent="0.25">
      <c r="C389" s="2"/>
      <c r="D389" s="2" t="s">
        <v>32</v>
      </c>
      <c r="E389" s="2">
        <v>16787</v>
      </c>
      <c r="F389" s="2" t="s">
        <v>33</v>
      </c>
      <c r="G389" s="2" t="s">
        <v>4105</v>
      </c>
      <c r="H389" s="2" t="s">
        <v>4106</v>
      </c>
      <c r="I389" s="2" t="s">
        <v>4107</v>
      </c>
      <c r="J389" s="2" t="s">
        <v>4108</v>
      </c>
      <c r="K389" s="2" t="s">
        <v>19</v>
      </c>
      <c r="L389" s="2" t="s">
        <v>19</v>
      </c>
      <c r="M389" s="2"/>
      <c r="N389" s="2" t="s">
        <v>628</v>
      </c>
      <c r="O389" s="2" t="s">
        <v>786</v>
      </c>
      <c r="P389" s="2"/>
      <c r="Q389" s="2">
        <v>4.5599999999999996</v>
      </c>
      <c r="R389" s="2">
        <v>60</v>
      </c>
      <c r="S389" s="2">
        <v>8.1133155822753906</v>
      </c>
      <c r="T389" s="2">
        <v>3.6984275836657998E-4</v>
      </c>
    </row>
    <row r="390" spans="3:20" x14ac:dyDescent="0.25">
      <c r="C390" s="2"/>
      <c r="D390" s="2" t="s">
        <v>32</v>
      </c>
      <c r="E390" s="2">
        <v>16787</v>
      </c>
      <c r="F390" s="2" t="s">
        <v>33</v>
      </c>
      <c r="G390" s="2" t="s">
        <v>4105</v>
      </c>
      <c r="H390" s="2" t="s">
        <v>4106</v>
      </c>
      <c r="I390" s="2" t="s">
        <v>4107</v>
      </c>
      <c r="J390" s="2" t="s">
        <v>4109</v>
      </c>
      <c r="K390" s="2" t="s">
        <v>19</v>
      </c>
      <c r="L390" s="2" t="s">
        <v>19</v>
      </c>
      <c r="M390" s="2"/>
      <c r="N390" s="2" t="s">
        <v>628</v>
      </c>
      <c r="O390" s="2" t="s">
        <v>623</v>
      </c>
      <c r="P390" s="2"/>
      <c r="Q390" s="2">
        <v>1.6</v>
      </c>
      <c r="R390" s="2">
        <v>60</v>
      </c>
      <c r="S390" s="2">
        <v>6.3476616541544599</v>
      </c>
      <c r="T390" s="2">
        <v>8.9741810411477704E-3</v>
      </c>
    </row>
    <row r="391" spans="3:20" x14ac:dyDescent="0.25">
      <c r="C391" s="2"/>
      <c r="D391" s="2" t="s">
        <v>32</v>
      </c>
      <c r="E391" s="2">
        <v>16787</v>
      </c>
      <c r="F391" s="2" t="s">
        <v>33</v>
      </c>
      <c r="G391" s="2" t="s">
        <v>4105</v>
      </c>
      <c r="H391" s="2" t="s">
        <v>4106</v>
      </c>
      <c r="I391" s="2" t="s">
        <v>4107</v>
      </c>
      <c r="J391" s="2" t="s">
        <v>4110</v>
      </c>
      <c r="K391" s="2" t="s">
        <v>100</v>
      </c>
      <c r="L391" s="2"/>
      <c r="M391" s="2"/>
      <c r="N391" s="2" t="s">
        <v>623</v>
      </c>
      <c r="O391" s="2"/>
      <c r="P391" s="2"/>
      <c r="Q391" s="2">
        <v>11.2</v>
      </c>
      <c r="R391" s="2">
        <v>60</v>
      </c>
      <c r="S391" s="2">
        <v>5.9770867029825796</v>
      </c>
      <c r="T391" s="2">
        <v>9.0207575829725196E-5</v>
      </c>
    </row>
    <row r="392" spans="3:20" x14ac:dyDescent="0.25">
      <c r="C392" s="2"/>
      <c r="D392" s="2" t="s">
        <v>32</v>
      </c>
      <c r="E392" s="2">
        <v>16787</v>
      </c>
      <c r="F392" s="2" t="s">
        <v>33</v>
      </c>
      <c r="G392" s="2" t="s">
        <v>4105</v>
      </c>
      <c r="H392" s="2" t="s">
        <v>4106</v>
      </c>
      <c r="I392" s="2" t="s">
        <v>4107</v>
      </c>
      <c r="J392" s="2" t="s">
        <v>4111</v>
      </c>
      <c r="K392" s="2" t="s">
        <v>79</v>
      </c>
      <c r="L392" s="2"/>
      <c r="M392" s="2"/>
      <c r="N392" s="2" t="s">
        <v>635</v>
      </c>
      <c r="O392" s="2"/>
      <c r="P392" s="2"/>
      <c r="Q392" s="2">
        <v>9.7200000000000006</v>
      </c>
      <c r="R392" s="2">
        <v>60</v>
      </c>
      <c r="S392" s="2">
        <v>5.9599742889404297</v>
      </c>
      <c r="T392" s="2">
        <v>4.3265646348677398E-4</v>
      </c>
    </row>
    <row r="393" spans="3:20" x14ac:dyDescent="0.25">
      <c r="C393" s="2"/>
      <c r="D393" s="2" t="s">
        <v>32</v>
      </c>
      <c r="E393" s="2">
        <v>4185</v>
      </c>
      <c r="F393" s="2" t="s">
        <v>963</v>
      </c>
      <c r="G393" s="2" t="s">
        <v>2446</v>
      </c>
      <c r="H393" s="2" t="s">
        <v>4112</v>
      </c>
      <c r="I393" s="2" t="s">
        <v>4113</v>
      </c>
      <c r="J393" s="2" t="s">
        <v>4114</v>
      </c>
      <c r="K393" s="2" t="s">
        <v>19</v>
      </c>
      <c r="L393" s="2"/>
      <c r="M393" s="2"/>
      <c r="N393" s="2" t="s">
        <v>628</v>
      </c>
      <c r="O393" s="2"/>
      <c r="P393" s="2"/>
      <c r="Q393" s="2">
        <v>5.93</v>
      </c>
      <c r="R393" s="2">
        <v>60</v>
      </c>
      <c r="S393" s="2">
        <v>4.3005935351053903</v>
      </c>
      <c r="T393" s="2">
        <v>9.7021226197215905E-4</v>
      </c>
    </row>
    <row r="394" spans="3:20" x14ac:dyDescent="0.25">
      <c r="C394" s="2"/>
      <c r="D394" s="2" t="s">
        <v>26</v>
      </c>
      <c r="E394" s="2">
        <v>6384</v>
      </c>
      <c r="F394" s="2" t="s">
        <v>86</v>
      </c>
      <c r="G394" s="2" t="s">
        <v>4115</v>
      </c>
      <c r="H394" s="2" t="s">
        <v>4116</v>
      </c>
      <c r="I394" s="2" t="s">
        <v>4117</v>
      </c>
      <c r="J394" s="2" t="s">
        <v>4118</v>
      </c>
      <c r="K394" s="2" t="s">
        <v>135</v>
      </c>
      <c r="L394" s="2"/>
      <c r="M394" s="2"/>
      <c r="N394" s="2" t="s">
        <v>742</v>
      </c>
      <c r="O394" s="2"/>
      <c r="P394" s="2"/>
      <c r="Q394" s="2">
        <v>6.98</v>
      </c>
      <c r="R394" s="2">
        <v>60</v>
      </c>
      <c r="S394" s="2">
        <v>4.2611315250396702</v>
      </c>
      <c r="T394" s="2">
        <v>2.1218812944254102E-3</v>
      </c>
    </row>
    <row r="395" spans="3:20" x14ac:dyDescent="0.25">
      <c r="C395" s="2"/>
      <c r="D395" s="2" t="s">
        <v>26</v>
      </c>
      <c r="E395" s="2">
        <v>6384</v>
      </c>
      <c r="F395" s="2" t="s">
        <v>86</v>
      </c>
      <c r="G395" s="2" t="s">
        <v>4115</v>
      </c>
      <c r="H395" s="2" t="s">
        <v>4116</v>
      </c>
      <c r="I395" s="2" t="s">
        <v>4117</v>
      </c>
      <c r="J395" s="2" t="s">
        <v>4119</v>
      </c>
      <c r="K395" s="2" t="s">
        <v>135</v>
      </c>
      <c r="L395" s="2"/>
      <c r="M395" s="2"/>
      <c r="N395" s="2" t="s">
        <v>742</v>
      </c>
      <c r="O395" s="2"/>
      <c r="P395" s="2"/>
      <c r="Q395" s="2">
        <v>3.78</v>
      </c>
      <c r="R395" s="2">
        <v>60</v>
      </c>
      <c r="S395" s="2">
        <v>4.9748827616373701</v>
      </c>
      <c r="T395" s="2">
        <v>2.2893659895382101E-4</v>
      </c>
    </row>
    <row r="396" spans="3:20" x14ac:dyDescent="0.25">
      <c r="C396" s="2"/>
      <c r="D396" s="2" t="s">
        <v>26</v>
      </c>
      <c r="E396" s="2">
        <v>6384</v>
      </c>
      <c r="F396" s="2" t="s">
        <v>86</v>
      </c>
      <c r="G396" s="2" t="s">
        <v>4115</v>
      </c>
      <c r="H396" s="2" t="s">
        <v>4116</v>
      </c>
      <c r="I396" s="2" t="s">
        <v>4117</v>
      </c>
      <c r="J396" s="2" t="s">
        <v>4120</v>
      </c>
      <c r="K396" s="2" t="s">
        <v>19</v>
      </c>
      <c r="L396" s="2"/>
      <c r="M396" s="2"/>
      <c r="N396" s="2" t="s">
        <v>637</v>
      </c>
      <c r="O396" s="2"/>
      <c r="P396" s="2"/>
      <c r="Q396" s="2">
        <v>2.67</v>
      </c>
      <c r="R396" s="2">
        <v>60</v>
      </c>
      <c r="S396" s="2">
        <v>3.1140257517496801</v>
      </c>
      <c r="T396" s="2">
        <v>2.08305557888524E-3</v>
      </c>
    </row>
    <row r="397" spans="3:20" x14ac:dyDescent="0.25">
      <c r="C397" s="2"/>
      <c r="D397" s="2" t="s">
        <v>26</v>
      </c>
      <c r="E397" s="2">
        <v>6384</v>
      </c>
      <c r="F397" s="2" t="s">
        <v>86</v>
      </c>
      <c r="G397" s="2" t="s">
        <v>4115</v>
      </c>
      <c r="H397" s="2" t="s">
        <v>4116</v>
      </c>
      <c r="I397" s="2" t="s">
        <v>4117</v>
      </c>
      <c r="J397" s="2" t="s">
        <v>4121</v>
      </c>
      <c r="K397" s="2" t="s">
        <v>19</v>
      </c>
      <c r="L397" s="2"/>
      <c r="M397" s="2"/>
      <c r="N397" s="2" t="s">
        <v>628</v>
      </c>
      <c r="O397" s="2"/>
      <c r="P397" s="2"/>
      <c r="Q397" s="2">
        <v>2.2000000000000002</v>
      </c>
      <c r="R397" s="2">
        <v>6.38</v>
      </c>
      <c r="S397" s="2">
        <v>3.2198219299316402</v>
      </c>
      <c r="T397" s="2">
        <v>7.2760410406443599E-3</v>
      </c>
    </row>
    <row r="398" spans="3:20" x14ac:dyDescent="0.25">
      <c r="C398" s="2"/>
      <c r="D398" s="2" t="s">
        <v>26</v>
      </c>
      <c r="E398" s="2">
        <v>6384</v>
      </c>
      <c r="F398" s="2" t="s">
        <v>86</v>
      </c>
      <c r="G398" s="2" t="s">
        <v>4115</v>
      </c>
      <c r="H398" s="2" t="s">
        <v>4116</v>
      </c>
      <c r="I398" s="2" t="s">
        <v>4117</v>
      </c>
      <c r="J398" s="2" t="s">
        <v>4122</v>
      </c>
      <c r="K398" s="2" t="s">
        <v>157</v>
      </c>
      <c r="L398" s="2"/>
      <c r="M398" s="2"/>
      <c r="N398" s="2" t="s">
        <v>644</v>
      </c>
      <c r="O398" s="2"/>
      <c r="P398" s="2"/>
      <c r="Q398" s="2">
        <v>2.56</v>
      </c>
      <c r="R398" s="2">
        <v>60</v>
      </c>
      <c r="S398" s="2">
        <v>7.72724262873332</v>
      </c>
      <c r="T398" s="2">
        <v>2.8650038256828798E-3</v>
      </c>
    </row>
    <row r="399" spans="3:20" x14ac:dyDescent="0.25">
      <c r="C399" s="2"/>
      <c r="D399" s="2" t="s">
        <v>26</v>
      </c>
      <c r="E399" s="2">
        <v>6384</v>
      </c>
      <c r="F399" s="2" t="s">
        <v>86</v>
      </c>
      <c r="G399" s="2" t="s">
        <v>4115</v>
      </c>
      <c r="H399" s="2" t="s">
        <v>4116</v>
      </c>
      <c r="I399" s="2" t="s">
        <v>4117</v>
      </c>
      <c r="J399" s="2" t="s">
        <v>4123</v>
      </c>
      <c r="K399" s="2" t="s">
        <v>100</v>
      </c>
      <c r="L399" s="2"/>
      <c r="M399" s="2"/>
      <c r="N399" s="2" t="s">
        <v>623</v>
      </c>
      <c r="O399" s="2"/>
      <c r="P399" s="2"/>
      <c r="Q399" s="2">
        <v>6.63</v>
      </c>
      <c r="R399" s="2">
        <v>60</v>
      </c>
      <c r="S399" s="2">
        <v>4.9544731775919599</v>
      </c>
      <c r="T399" s="2">
        <v>3.32392277815548E-4</v>
      </c>
    </row>
    <row r="400" spans="3:20" x14ac:dyDescent="0.25">
      <c r="C400" s="2"/>
      <c r="D400" s="2" t="s">
        <v>26</v>
      </c>
      <c r="E400" s="2">
        <v>6384</v>
      </c>
      <c r="F400" s="2" t="s">
        <v>86</v>
      </c>
      <c r="G400" s="2" t="s">
        <v>4115</v>
      </c>
      <c r="H400" s="2" t="s">
        <v>4116</v>
      </c>
      <c r="I400" s="2" t="s">
        <v>4117</v>
      </c>
      <c r="J400" s="2" t="s">
        <v>4124</v>
      </c>
      <c r="K400" s="2" t="s">
        <v>100</v>
      </c>
      <c r="L400" s="2"/>
      <c r="M400" s="2"/>
      <c r="N400" s="2" t="s">
        <v>623</v>
      </c>
      <c r="O400" s="2"/>
      <c r="P400" s="2"/>
      <c r="Q400" s="2">
        <v>3.32</v>
      </c>
      <c r="R400" s="2">
        <v>60</v>
      </c>
      <c r="S400" s="2">
        <v>6.3948346773783404</v>
      </c>
      <c r="T400" s="2">
        <v>3.3248616104232199E-3</v>
      </c>
    </row>
    <row r="401" spans="3:20" x14ac:dyDescent="0.25">
      <c r="C401" s="2"/>
      <c r="D401" s="2" t="s">
        <v>26</v>
      </c>
      <c r="E401" s="2">
        <v>6384</v>
      </c>
      <c r="F401" s="2" t="s">
        <v>86</v>
      </c>
      <c r="G401" s="2" t="s">
        <v>4115</v>
      </c>
      <c r="H401" s="2" t="s">
        <v>4116</v>
      </c>
      <c r="I401" s="2" t="s">
        <v>4117</v>
      </c>
      <c r="J401" s="2" t="s">
        <v>4125</v>
      </c>
      <c r="K401" s="2" t="s">
        <v>19</v>
      </c>
      <c r="L401" s="2"/>
      <c r="M401" s="2"/>
      <c r="N401" s="2" t="s">
        <v>635</v>
      </c>
      <c r="O401" s="2"/>
      <c r="P401" s="2"/>
      <c r="Q401" s="2">
        <v>8.26</v>
      </c>
      <c r="R401" s="2">
        <v>60</v>
      </c>
      <c r="S401" s="2">
        <v>4.1321504910786899</v>
      </c>
      <c r="T401" s="2">
        <v>1.9713555363279699E-5</v>
      </c>
    </row>
    <row r="402" spans="3:20" x14ac:dyDescent="0.25">
      <c r="C402" s="2"/>
      <c r="D402" s="2" t="s">
        <v>158</v>
      </c>
      <c r="E402" s="2">
        <v>19773</v>
      </c>
      <c r="F402" s="2" t="s">
        <v>935</v>
      </c>
      <c r="G402" s="2" t="s">
        <v>2986</v>
      </c>
      <c r="H402" s="2" t="s">
        <v>4126</v>
      </c>
      <c r="I402" s="2" t="s">
        <v>4127</v>
      </c>
      <c r="J402" s="2" t="s">
        <v>4128</v>
      </c>
      <c r="K402" s="2" t="s">
        <v>19</v>
      </c>
      <c r="L402" s="2" t="s">
        <v>19</v>
      </c>
      <c r="M402" s="2"/>
      <c r="N402" s="2" t="s">
        <v>670</v>
      </c>
      <c r="O402" s="2" t="s">
        <v>628</v>
      </c>
      <c r="P402" s="2"/>
      <c r="Q402" s="2">
        <v>2.21</v>
      </c>
      <c r="R402" s="2">
        <v>60</v>
      </c>
      <c r="S402" s="2">
        <v>5.8820788065592504</v>
      </c>
      <c r="T402" s="2">
        <v>2.6852467169281598E-5</v>
      </c>
    </row>
    <row r="403" spans="3:20" x14ac:dyDescent="0.25">
      <c r="C403" s="2"/>
      <c r="D403" s="2" t="s">
        <v>32</v>
      </c>
      <c r="E403" s="2">
        <v>4342</v>
      </c>
      <c r="F403" s="2" t="s">
        <v>137</v>
      </c>
      <c r="G403" s="2" t="s">
        <v>138</v>
      </c>
      <c r="H403" s="2" t="s">
        <v>4129</v>
      </c>
      <c r="I403" s="2" t="s">
        <v>4130</v>
      </c>
      <c r="J403" s="2" t="s">
        <v>4131</v>
      </c>
      <c r="K403" s="2" t="s">
        <v>19</v>
      </c>
      <c r="L403" s="2"/>
      <c r="M403" s="2"/>
      <c r="N403" s="2" t="s">
        <v>614</v>
      </c>
      <c r="O403" s="2"/>
      <c r="P403" s="2"/>
      <c r="Q403" s="2">
        <v>9.91</v>
      </c>
      <c r="R403" s="2">
        <v>60</v>
      </c>
      <c r="S403" s="2">
        <v>7.3953679402669303</v>
      </c>
      <c r="T403" s="2">
        <v>4.0737474991348201E-4</v>
      </c>
    </row>
    <row r="404" spans="3:20" x14ac:dyDescent="0.25">
      <c r="C404" s="2"/>
      <c r="D404" s="2" t="s">
        <v>32</v>
      </c>
      <c r="E404" s="2">
        <v>4342</v>
      </c>
      <c r="F404" s="2" t="s">
        <v>137</v>
      </c>
      <c r="G404" s="2" t="s">
        <v>138</v>
      </c>
      <c r="H404" s="2" t="s">
        <v>4129</v>
      </c>
      <c r="I404" s="2" t="s">
        <v>4130</v>
      </c>
      <c r="J404" s="2" t="s">
        <v>4132</v>
      </c>
      <c r="K404" s="2" t="s">
        <v>19</v>
      </c>
      <c r="L404" s="2" t="s">
        <v>19</v>
      </c>
      <c r="M404" s="2"/>
      <c r="N404" s="2" t="s">
        <v>614</v>
      </c>
      <c r="O404" s="2" t="s">
        <v>628</v>
      </c>
      <c r="P404" s="2"/>
      <c r="Q404" s="2">
        <v>8.84</v>
      </c>
      <c r="R404" s="2">
        <v>60</v>
      </c>
      <c r="S404" s="2">
        <v>8.7161053021748796</v>
      </c>
      <c r="T404" s="2">
        <v>1.3779185334842E-5</v>
      </c>
    </row>
    <row r="405" spans="3:20" x14ac:dyDescent="0.25">
      <c r="C405" s="2"/>
      <c r="D405" s="2" t="s">
        <v>32</v>
      </c>
      <c r="E405" s="2">
        <v>4342</v>
      </c>
      <c r="F405" s="2" t="s">
        <v>137</v>
      </c>
      <c r="G405" s="2" t="s">
        <v>138</v>
      </c>
      <c r="H405" s="2" t="s">
        <v>4129</v>
      </c>
      <c r="I405" s="2" t="s">
        <v>4130</v>
      </c>
      <c r="J405" s="2" t="s">
        <v>4133</v>
      </c>
      <c r="K405" s="2" t="s">
        <v>19</v>
      </c>
      <c r="L405" s="2" t="s">
        <v>19</v>
      </c>
      <c r="M405" s="2"/>
      <c r="N405" s="2" t="s">
        <v>614</v>
      </c>
      <c r="O405" s="2" t="s">
        <v>628</v>
      </c>
      <c r="P405" s="2"/>
      <c r="Q405" s="2">
        <v>8.41</v>
      </c>
      <c r="R405" s="2">
        <v>60</v>
      </c>
      <c r="S405" s="2">
        <v>6.2910739580790196</v>
      </c>
      <c r="T405" s="2">
        <v>1.18341445440197E-4</v>
      </c>
    </row>
    <row r="406" spans="3:20" x14ac:dyDescent="0.25">
      <c r="C406" s="2"/>
      <c r="D406" s="2" t="s">
        <v>32</v>
      </c>
      <c r="E406" s="2">
        <v>4342</v>
      </c>
      <c r="F406" s="2" t="s">
        <v>137</v>
      </c>
      <c r="G406" s="2" t="s">
        <v>138</v>
      </c>
      <c r="H406" s="2" t="s">
        <v>4129</v>
      </c>
      <c r="I406" s="2" t="s">
        <v>4130</v>
      </c>
      <c r="J406" s="2" t="s">
        <v>4134</v>
      </c>
      <c r="K406" s="2" t="s">
        <v>19</v>
      </c>
      <c r="L406" s="2"/>
      <c r="M406" s="2"/>
      <c r="N406" s="2" t="s">
        <v>614</v>
      </c>
      <c r="O406" s="2"/>
      <c r="P406" s="2"/>
      <c r="Q406" s="2">
        <v>7.17</v>
      </c>
      <c r="R406" s="2">
        <v>60</v>
      </c>
      <c r="S406" s="2">
        <v>4.8203930854797399</v>
      </c>
      <c r="T406" s="2">
        <v>2.45948558609732E-4</v>
      </c>
    </row>
    <row r="407" spans="3:20" x14ac:dyDescent="0.25">
      <c r="C407" s="2"/>
      <c r="D407" s="2" t="s">
        <v>32</v>
      </c>
      <c r="E407" s="2">
        <v>4342</v>
      </c>
      <c r="F407" s="2" t="s">
        <v>137</v>
      </c>
      <c r="G407" s="2" t="s">
        <v>138</v>
      </c>
      <c r="H407" s="2" t="s">
        <v>4129</v>
      </c>
      <c r="I407" s="2" t="s">
        <v>4130</v>
      </c>
      <c r="J407" s="2" t="s">
        <v>4135</v>
      </c>
      <c r="K407" s="2" t="s">
        <v>19</v>
      </c>
      <c r="L407" s="2" t="s">
        <v>19</v>
      </c>
      <c r="M407" s="2"/>
      <c r="N407" s="2" t="s">
        <v>614</v>
      </c>
      <c r="O407" s="2" t="s">
        <v>628</v>
      </c>
      <c r="P407" s="2"/>
      <c r="Q407" s="2">
        <v>5.0199999999999996</v>
      </c>
      <c r="R407" s="2">
        <v>15.64</v>
      </c>
      <c r="S407" s="2">
        <v>7.2148984273274799</v>
      </c>
      <c r="T407" s="2">
        <v>3.1136972886864597E-5</v>
      </c>
    </row>
    <row r="408" spans="3:20" x14ac:dyDescent="0.25">
      <c r="C408" s="2"/>
      <c r="D408" s="2" t="s">
        <v>32</v>
      </c>
      <c r="E408" s="2">
        <v>4342</v>
      </c>
      <c r="F408" s="2" t="s">
        <v>137</v>
      </c>
      <c r="G408" s="2" t="s">
        <v>138</v>
      </c>
      <c r="H408" s="2" t="s">
        <v>4129</v>
      </c>
      <c r="I408" s="2" t="s">
        <v>4130</v>
      </c>
      <c r="J408" s="2" t="s">
        <v>4136</v>
      </c>
      <c r="K408" s="2" t="s">
        <v>135</v>
      </c>
      <c r="L408" s="2"/>
      <c r="M408" s="2"/>
      <c r="N408" s="2" t="s">
        <v>742</v>
      </c>
      <c r="O408" s="2"/>
      <c r="P408" s="2"/>
      <c r="Q408" s="2">
        <v>10.25</v>
      </c>
      <c r="R408" s="2">
        <v>60</v>
      </c>
      <c r="S408" s="2">
        <v>5.7716725667317696</v>
      </c>
      <c r="T408" s="2">
        <v>3.1578027223670599E-5</v>
      </c>
    </row>
    <row r="409" spans="3:20" x14ac:dyDescent="0.25">
      <c r="C409" s="2"/>
      <c r="D409" s="2" t="s">
        <v>32</v>
      </c>
      <c r="E409" s="2">
        <v>4342</v>
      </c>
      <c r="F409" s="2" t="s">
        <v>137</v>
      </c>
      <c r="G409" s="2" t="s">
        <v>138</v>
      </c>
      <c r="H409" s="2" t="s">
        <v>4129</v>
      </c>
      <c r="I409" s="2" t="s">
        <v>4130</v>
      </c>
      <c r="J409" s="2" t="s">
        <v>4137</v>
      </c>
      <c r="K409" s="2" t="s">
        <v>19</v>
      </c>
      <c r="L409" s="2"/>
      <c r="M409" s="2"/>
      <c r="N409" s="2" t="s">
        <v>628</v>
      </c>
      <c r="O409" s="2"/>
      <c r="P409" s="2"/>
      <c r="Q409" s="2">
        <v>8.7200000000000006</v>
      </c>
      <c r="R409" s="2">
        <v>60</v>
      </c>
      <c r="S409" s="2">
        <v>3.0104228655497201</v>
      </c>
      <c r="T409" s="2">
        <v>3.6394384858323401E-3</v>
      </c>
    </row>
    <row r="410" spans="3:20" x14ac:dyDescent="0.25">
      <c r="C410" s="2"/>
      <c r="D410" s="2" t="s">
        <v>32</v>
      </c>
      <c r="E410" s="2">
        <v>4342</v>
      </c>
      <c r="F410" s="2" t="s">
        <v>137</v>
      </c>
      <c r="G410" s="2" t="s">
        <v>138</v>
      </c>
      <c r="H410" s="2" t="s">
        <v>4129</v>
      </c>
      <c r="I410" s="2" t="s">
        <v>4130</v>
      </c>
      <c r="J410" s="2" t="s">
        <v>4138</v>
      </c>
      <c r="K410" s="2" t="s">
        <v>19</v>
      </c>
      <c r="L410" s="2"/>
      <c r="M410" s="2"/>
      <c r="N410" s="2" t="s">
        <v>628</v>
      </c>
      <c r="O410" s="2"/>
      <c r="P410" s="2"/>
      <c r="Q410" s="2">
        <v>7.72</v>
      </c>
      <c r="R410" s="2">
        <v>14.13</v>
      </c>
      <c r="S410" s="2">
        <v>2.6671772003173801</v>
      </c>
      <c r="T410" s="2">
        <v>2.5359047699950201E-4</v>
      </c>
    </row>
    <row r="411" spans="3:20" x14ac:dyDescent="0.25">
      <c r="C411" s="2"/>
      <c r="D411" s="2" t="s">
        <v>32</v>
      </c>
      <c r="E411" s="2">
        <v>4342</v>
      </c>
      <c r="F411" s="2" t="s">
        <v>137</v>
      </c>
      <c r="G411" s="2" t="s">
        <v>138</v>
      </c>
      <c r="H411" s="2" t="s">
        <v>4129</v>
      </c>
      <c r="I411" s="2" t="s">
        <v>4130</v>
      </c>
      <c r="J411" s="2" t="s">
        <v>4139</v>
      </c>
      <c r="K411" s="2" t="s">
        <v>19</v>
      </c>
      <c r="L411" s="2" t="s">
        <v>19</v>
      </c>
      <c r="M411" s="2"/>
      <c r="N411" s="2" t="s">
        <v>628</v>
      </c>
      <c r="O411" s="2" t="s">
        <v>614</v>
      </c>
      <c r="P411" s="2"/>
      <c r="Q411" s="2">
        <v>1.5</v>
      </c>
      <c r="R411" s="2">
        <v>60</v>
      </c>
      <c r="S411" s="2">
        <v>8.0216012001037598</v>
      </c>
      <c r="T411" s="2">
        <v>5.9555625265870103E-3</v>
      </c>
    </row>
    <row r="412" spans="3:20" x14ac:dyDescent="0.25">
      <c r="C412" s="2"/>
      <c r="D412" s="2" t="s">
        <v>32</v>
      </c>
      <c r="E412" s="2">
        <v>3723</v>
      </c>
      <c r="F412" s="2" t="s">
        <v>256</v>
      </c>
      <c r="G412" s="2" t="s">
        <v>4140</v>
      </c>
      <c r="H412" s="2" t="s">
        <v>4141</v>
      </c>
      <c r="I412" s="2" t="s">
        <v>4142</v>
      </c>
      <c r="J412" s="2" t="s">
        <v>4143</v>
      </c>
      <c r="K412" s="2" t="s">
        <v>129</v>
      </c>
      <c r="L412" s="2" t="s">
        <v>774</v>
      </c>
      <c r="M412" s="2"/>
      <c r="N412" s="2" t="s">
        <v>759</v>
      </c>
      <c r="O412" s="2" t="s">
        <v>635</v>
      </c>
      <c r="P412" s="2"/>
      <c r="Q412" s="2">
        <v>4.5999999999999996</v>
      </c>
      <c r="R412" s="2">
        <v>60</v>
      </c>
      <c r="S412" s="2">
        <v>4.1884404818216998</v>
      </c>
      <c r="T412" s="2">
        <v>3.2352341684141602E-4</v>
      </c>
    </row>
    <row r="413" spans="3:20" x14ac:dyDescent="0.25">
      <c r="C413" s="2"/>
      <c r="D413" s="2" t="s">
        <v>32</v>
      </c>
      <c r="E413" s="2">
        <v>3723</v>
      </c>
      <c r="F413" s="2" t="s">
        <v>256</v>
      </c>
      <c r="G413" s="2" t="s">
        <v>4140</v>
      </c>
      <c r="H413" s="2" t="s">
        <v>4141</v>
      </c>
      <c r="I413" s="2" t="s">
        <v>4142</v>
      </c>
      <c r="J413" s="2" t="s">
        <v>4144</v>
      </c>
      <c r="K413" s="2" t="s">
        <v>19</v>
      </c>
      <c r="L413" s="2"/>
      <c r="M413" s="2"/>
      <c r="N413" s="2" t="s">
        <v>628</v>
      </c>
      <c r="O413" s="2"/>
      <c r="P413" s="2"/>
      <c r="Q413" s="2">
        <v>9.23</v>
      </c>
      <c r="R413" s="2">
        <v>60</v>
      </c>
      <c r="S413" s="2">
        <v>9.1604584058125909</v>
      </c>
      <c r="T413" s="2">
        <v>5.0551166555986203E-6</v>
      </c>
    </row>
    <row r="414" spans="3:20" x14ac:dyDescent="0.25">
      <c r="C414" s="2"/>
      <c r="D414" s="2" t="s">
        <v>32</v>
      </c>
      <c r="E414" s="2">
        <v>3723</v>
      </c>
      <c r="F414" s="2" t="s">
        <v>256</v>
      </c>
      <c r="G414" s="2" t="s">
        <v>4140</v>
      </c>
      <c r="H414" s="2" t="s">
        <v>4141</v>
      </c>
      <c r="I414" s="2" t="s">
        <v>4142</v>
      </c>
      <c r="J414" s="2" t="s">
        <v>4145</v>
      </c>
      <c r="K414" s="2" t="s">
        <v>707</v>
      </c>
      <c r="L414" s="2" t="s">
        <v>754</v>
      </c>
      <c r="M414" s="2"/>
      <c r="N414" s="2" t="s">
        <v>653</v>
      </c>
      <c r="O414" s="2" t="s">
        <v>647</v>
      </c>
      <c r="P414" s="2"/>
      <c r="Q414" s="2">
        <v>9.23</v>
      </c>
      <c r="R414" s="2">
        <v>60</v>
      </c>
      <c r="S414" s="2">
        <v>5.8824170430501299</v>
      </c>
      <c r="T414" s="2">
        <v>6.7320023200284802E-4</v>
      </c>
    </row>
    <row r="415" spans="3:20" x14ac:dyDescent="0.25">
      <c r="C415" s="2"/>
      <c r="D415" s="2" t="s">
        <v>32</v>
      </c>
      <c r="E415" s="2">
        <v>3723</v>
      </c>
      <c r="F415" s="2" t="s">
        <v>256</v>
      </c>
      <c r="G415" s="2" t="s">
        <v>4140</v>
      </c>
      <c r="H415" s="2" t="s">
        <v>4141</v>
      </c>
      <c r="I415" s="2" t="s">
        <v>4142</v>
      </c>
      <c r="J415" s="2" t="s">
        <v>4146</v>
      </c>
      <c r="K415" s="2" t="s">
        <v>19</v>
      </c>
      <c r="L415" s="2"/>
      <c r="M415" s="2"/>
      <c r="N415" s="2" t="s">
        <v>635</v>
      </c>
      <c r="O415" s="2"/>
      <c r="P415" s="2"/>
      <c r="Q415" s="2">
        <v>5.44</v>
      </c>
      <c r="R415" s="2">
        <v>60</v>
      </c>
      <c r="S415" s="2">
        <v>2.7398421764373802</v>
      </c>
      <c r="T415" s="2">
        <v>8.6502629625068196E-3</v>
      </c>
    </row>
    <row r="416" spans="3:20" x14ac:dyDescent="0.25">
      <c r="C416" s="2"/>
      <c r="D416" s="2" t="s">
        <v>32</v>
      </c>
      <c r="E416" s="2">
        <v>3723</v>
      </c>
      <c r="F416" s="2" t="s">
        <v>256</v>
      </c>
      <c r="G416" s="2" t="s">
        <v>4140</v>
      </c>
      <c r="H416" s="2" t="s">
        <v>4141</v>
      </c>
      <c r="I416" s="2" t="s">
        <v>4142</v>
      </c>
      <c r="J416" s="2" t="s">
        <v>4147</v>
      </c>
      <c r="K416" s="2" t="s">
        <v>135</v>
      </c>
      <c r="L416" s="2"/>
      <c r="M416" s="2"/>
      <c r="N416" s="2" t="s">
        <v>635</v>
      </c>
      <c r="O416" s="2"/>
      <c r="P416" s="2"/>
      <c r="Q416" s="2">
        <v>4.25</v>
      </c>
      <c r="R416" s="2">
        <v>60</v>
      </c>
      <c r="S416" s="2">
        <v>3.0928589502970398</v>
      </c>
      <c r="T416" s="2">
        <v>1.71523840857851E-3</v>
      </c>
    </row>
    <row r="417" spans="3:20" x14ac:dyDescent="0.25">
      <c r="C417" s="2"/>
      <c r="D417" s="2" t="s">
        <v>32</v>
      </c>
      <c r="E417" s="2">
        <v>30248</v>
      </c>
      <c r="F417" s="2" t="s">
        <v>897</v>
      </c>
      <c r="G417" s="2" t="s">
        <v>835</v>
      </c>
      <c r="H417" s="2" t="s">
        <v>4148</v>
      </c>
      <c r="I417" s="2" t="s">
        <v>4149</v>
      </c>
      <c r="J417" s="2" t="s">
        <v>4150</v>
      </c>
      <c r="K417" s="2" t="s">
        <v>152</v>
      </c>
      <c r="L417" s="2"/>
      <c r="M417" s="2"/>
      <c r="N417" s="2" t="s">
        <v>653</v>
      </c>
      <c r="O417" s="2"/>
      <c r="P417" s="2"/>
      <c r="Q417" s="2">
        <v>6.31</v>
      </c>
      <c r="R417" s="2">
        <v>60</v>
      </c>
      <c r="S417" s="2">
        <v>4.4817325274149598</v>
      </c>
      <c r="T417" s="2">
        <v>2.57450768661957E-3</v>
      </c>
    </row>
    <row r="418" spans="3:20" x14ac:dyDescent="0.25">
      <c r="C418" s="2"/>
      <c r="D418" s="2" t="s">
        <v>32</v>
      </c>
      <c r="E418" s="2">
        <v>5094</v>
      </c>
      <c r="F418" s="2" t="s">
        <v>117</v>
      </c>
      <c r="G418" s="2" t="s">
        <v>4151</v>
      </c>
      <c r="H418" s="2" t="s">
        <v>4152</v>
      </c>
      <c r="I418" s="2" t="s">
        <v>4153</v>
      </c>
      <c r="J418" s="2" t="s">
        <v>4154</v>
      </c>
      <c r="K418" s="2" t="s">
        <v>19</v>
      </c>
      <c r="L418" s="2" t="s">
        <v>19</v>
      </c>
      <c r="M418" s="2"/>
      <c r="N418" s="2" t="s">
        <v>786</v>
      </c>
      <c r="O418" s="2" t="s">
        <v>628</v>
      </c>
      <c r="P418" s="2"/>
      <c r="Q418" s="2">
        <v>12.33</v>
      </c>
      <c r="R418" s="2">
        <v>60</v>
      </c>
      <c r="S418" s="2">
        <v>10.620437781015999</v>
      </c>
      <c r="T418" s="2">
        <v>1.50711832649084E-7</v>
      </c>
    </row>
    <row r="419" spans="3:20" x14ac:dyDescent="0.25">
      <c r="C419" s="2"/>
      <c r="D419" s="2" t="s">
        <v>32</v>
      </c>
      <c r="E419" s="2">
        <v>5094</v>
      </c>
      <c r="F419" s="2" t="s">
        <v>117</v>
      </c>
      <c r="G419" s="2" t="s">
        <v>4151</v>
      </c>
      <c r="H419" s="2" t="s">
        <v>4152</v>
      </c>
      <c r="I419" s="2" t="s">
        <v>4153</v>
      </c>
      <c r="J419" s="2" t="s">
        <v>4155</v>
      </c>
      <c r="K419" s="2" t="s">
        <v>19</v>
      </c>
      <c r="L419" s="2" t="s">
        <v>19</v>
      </c>
      <c r="M419" s="2"/>
      <c r="N419" s="2" t="s">
        <v>786</v>
      </c>
      <c r="O419" s="2" t="s">
        <v>628</v>
      </c>
      <c r="P419" s="2"/>
      <c r="Q419" s="2">
        <v>10.98</v>
      </c>
      <c r="R419" s="2">
        <v>60</v>
      </c>
      <c r="S419" s="2">
        <v>12.4780344963074</v>
      </c>
      <c r="T419" s="2">
        <v>2.3405779770517701E-5</v>
      </c>
    </row>
    <row r="420" spans="3:20" x14ac:dyDescent="0.25">
      <c r="C420" s="2"/>
      <c r="D420" s="2" t="s">
        <v>32</v>
      </c>
      <c r="E420" s="2">
        <v>5094</v>
      </c>
      <c r="F420" s="2" t="s">
        <v>117</v>
      </c>
      <c r="G420" s="2" t="s">
        <v>4151</v>
      </c>
      <c r="H420" s="2" t="s">
        <v>4152</v>
      </c>
      <c r="I420" s="2" t="s">
        <v>4153</v>
      </c>
      <c r="J420" s="2" t="s">
        <v>4156</v>
      </c>
      <c r="K420" s="2" t="s">
        <v>129</v>
      </c>
      <c r="L420" s="2"/>
      <c r="M420" s="2"/>
      <c r="N420" s="2" t="s">
        <v>637</v>
      </c>
      <c r="O420" s="2"/>
      <c r="P420" s="2"/>
      <c r="Q420" s="2">
        <v>4.04</v>
      </c>
      <c r="R420" s="2">
        <v>60</v>
      </c>
      <c r="S420" s="2">
        <v>2.2529661655426101</v>
      </c>
      <c r="T420" s="2">
        <v>5.67879035431656E-3</v>
      </c>
    </row>
    <row r="421" spans="3:20" x14ac:dyDescent="0.25">
      <c r="C421" s="2"/>
      <c r="D421" s="2" t="s">
        <v>32</v>
      </c>
      <c r="E421" s="2">
        <v>5094</v>
      </c>
      <c r="F421" s="2" t="s">
        <v>117</v>
      </c>
      <c r="G421" s="2" t="s">
        <v>4151</v>
      </c>
      <c r="H421" s="2" t="s">
        <v>4152</v>
      </c>
      <c r="I421" s="2" t="s">
        <v>4153</v>
      </c>
      <c r="J421" s="2" t="s">
        <v>4157</v>
      </c>
      <c r="K421" s="2" t="s">
        <v>157</v>
      </c>
      <c r="L421" s="2" t="s">
        <v>157</v>
      </c>
      <c r="M421" s="2"/>
      <c r="N421" s="2" t="s">
        <v>641</v>
      </c>
      <c r="O421" s="2" t="s">
        <v>641</v>
      </c>
      <c r="P421" s="2"/>
      <c r="Q421" s="2">
        <v>12.16</v>
      </c>
      <c r="R421" s="2">
        <v>60</v>
      </c>
      <c r="S421" s="2">
        <v>10.655649026234901</v>
      </c>
      <c r="T421" s="2">
        <v>4.19201786036489E-4</v>
      </c>
    </row>
    <row r="422" spans="3:20" x14ac:dyDescent="0.25">
      <c r="C422" s="2"/>
      <c r="D422" s="2" t="s">
        <v>32</v>
      </c>
      <c r="E422" s="2">
        <v>5094</v>
      </c>
      <c r="F422" s="2" t="s">
        <v>117</v>
      </c>
      <c r="G422" s="2" t="s">
        <v>4151</v>
      </c>
      <c r="H422" s="2" t="s">
        <v>4152</v>
      </c>
      <c r="I422" s="2" t="s">
        <v>4153</v>
      </c>
      <c r="J422" s="2" t="s">
        <v>4158</v>
      </c>
      <c r="K422" s="2" t="s">
        <v>157</v>
      </c>
      <c r="L422" s="2" t="s">
        <v>157</v>
      </c>
      <c r="M422" s="2"/>
      <c r="N422" s="2" t="s">
        <v>641</v>
      </c>
      <c r="O422" s="2" t="s">
        <v>641</v>
      </c>
      <c r="P422" s="2"/>
      <c r="Q422" s="2">
        <v>11.88</v>
      </c>
      <c r="R422" s="2">
        <v>60</v>
      </c>
      <c r="S422" s="2">
        <v>9.1932892004648803</v>
      </c>
      <c r="T422" s="2">
        <v>1.9050224805701099E-4</v>
      </c>
    </row>
    <row r="423" spans="3:20" x14ac:dyDescent="0.25">
      <c r="C423" s="2"/>
      <c r="D423" s="2" t="s">
        <v>32</v>
      </c>
      <c r="E423" s="2">
        <v>5094</v>
      </c>
      <c r="F423" s="2" t="s">
        <v>117</v>
      </c>
      <c r="G423" s="2" t="s">
        <v>4151</v>
      </c>
      <c r="H423" s="2" t="s">
        <v>4152</v>
      </c>
      <c r="I423" s="2" t="s">
        <v>4153</v>
      </c>
      <c r="J423" s="2" t="s">
        <v>4159</v>
      </c>
      <c r="K423" s="2" t="s">
        <v>157</v>
      </c>
      <c r="L423" s="2" t="s">
        <v>157</v>
      </c>
      <c r="M423" s="2"/>
      <c r="N423" s="2" t="s">
        <v>641</v>
      </c>
      <c r="O423" s="2" t="s">
        <v>647</v>
      </c>
      <c r="P423" s="2"/>
      <c r="Q423" s="2">
        <v>10.5</v>
      </c>
      <c r="R423" s="2">
        <v>60</v>
      </c>
      <c r="S423" s="2">
        <v>7.8247612317403199</v>
      </c>
      <c r="T423" s="2">
        <v>3.8197646366757102E-5</v>
      </c>
    </row>
    <row r="424" spans="3:20" x14ac:dyDescent="0.25">
      <c r="C424" s="2"/>
      <c r="D424" s="2" t="s">
        <v>32</v>
      </c>
      <c r="E424" s="2">
        <v>5094</v>
      </c>
      <c r="F424" s="2" t="s">
        <v>117</v>
      </c>
      <c r="G424" s="2" t="s">
        <v>4151</v>
      </c>
      <c r="H424" s="2" t="s">
        <v>4152</v>
      </c>
      <c r="I424" s="2" t="s">
        <v>4153</v>
      </c>
      <c r="J424" s="2" t="s">
        <v>4160</v>
      </c>
      <c r="K424" s="2" t="s">
        <v>157</v>
      </c>
      <c r="L424" s="2" t="s">
        <v>157</v>
      </c>
      <c r="M424" s="2"/>
      <c r="N424" s="2" t="s">
        <v>641</v>
      </c>
      <c r="O424" s="2" t="s">
        <v>647</v>
      </c>
      <c r="P424" s="2"/>
      <c r="Q424" s="2">
        <v>8.31</v>
      </c>
      <c r="R424" s="2">
        <v>60</v>
      </c>
      <c r="S424" s="2">
        <v>8.0907783508300799</v>
      </c>
      <c r="T424" s="2">
        <v>4.7248354304522001E-3</v>
      </c>
    </row>
    <row r="425" spans="3:20" x14ac:dyDescent="0.25">
      <c r="C425" s="2"/>
      <c r="D425" s="2" t="s">
        <v>32</v>
      </c>
      <c r="E425" s="2">
        <v>5094</v>
      </c>
      <c r="F425" s="2" t="s">
        <v>117</v>
      </c>
      <c r="G425" s="2" t="s">
        <v>4151</v>
      </c>
      <c r="H425" s="2" t="s">
        <v>4152</v>
      </c>
      <c r="I425" s="2" t="s">
        <v>4153</v>
      </c>
      <c r="J425" s="2" t="s">
        <v>4161</v>
      </c>
      <c r="K425" s="2" t="s">
        <v>157</v>
      </c>
      <c r="L425" s="2" t="s">
        <v>19</v>
      </c>
      <c r="M425" s="2"/>
      <c r="N425" s="2" t="s">
        <v>641</v>
      </c>
      <c r="O425" s="2" t="s">
        <v>628</v>
      </c>
      <c r="P425" s="2"/>
      <c r="Q425" s="2">
        <v>6.85</v>
      </c>
      <c r="R425" s="2">
        <v>60</v>
      </c>
      <c r="S425" s="2">
        <v>7.1200963656107596</v>
      </c>
      <c r="T425" s="2">
        <v>3.6571548848391698E-7</v>
      </c>
    </row>
    <row r="426" spans="3:20" x14ac:dyDescent="0.25">
      <c r="C426" s="2"/>
      <c r="D426" s="2" t="s">
        <v>32</v>
      </c>
      <c r="E426" s="2">
        <v>5094</v>
      </c>
      <c r="F426" s="2" t="s">
        <v>117</v>
      </c>
      <c r="G426" s="2" t="s">
        <v>4151</v>
      </c>
      <c r="H426" s="2" t="s">
        <v>4152</v>
      </c>
      <c r="I426" s="2" t="s">
        <v>4153</v>
      </c>
      <c r="J426" s="2" t="s">
        <v>4162</v>
      </c>
      <c r="K426" s="2" t="s">
        <v>157</v>
      </c>
      <c r="L426" s="2" t="s">
        <v>19</v>
      </c>
      <c r="M426" s="2"/>
      <c r="N426" s="2" t="s">
        <v>641</v>
      </c>
      <c r="O426" s="2" t="s">
        <v>628</v>
      </c>
      <c r="P426" s="2"/>
      <c r="Q426" s="2">
        <v>5.94</v>
      </c>
      <c r="R426" s="2">
        <v>60</v>
      </c>
      <c r="S426" s="2">
        <v>7.4051993687947597</v>
      </c>
      <c r="T426" s="2">
        <v>6.4195012745664202E-5</v>
      </c>
    </row>
    <row r="427" spans="3:20" x14ac:dyDescent="0.25">
      <c r="C427" s="2"/>
      <c r="D427" s="2" t="s">
        <v>32</v>
      </c>
      <c r="E427" s="2">
        <v>5094</v>
      </c>
      <c r="F427" s="2" t="s">
        <v>117</v>
      </c>
      <c r="G427" s="2" t="s">
        <v>4151</v>
      </c>
      <c r="H427" s="2" t="s">
        <v>4152</v>
      </c>
      <c r="I427" s="2" t="s">
        <v>4153</v>
      </c>
      <c r="J427" s="2" t="s">
        <v>4163</v>
      </c>
      <c r="K427" s="2" t="s">
        <v>157</v>
      </c>
      <c r="L427" s="2" t="s">
        <v>157</v>
      </c>
      <c r="M427" s="2"/>
      <c r="N427" s="2" t="s">
        <v>641</v>
      </c>
      <c r="O427" s="2" t="s">
        <v>647</v>
      </c>
      <c r="P427" s="2"/>
      <c r="Q427" s="2">
        <v>5.73</v>
      </c>
      <c r="R427" s="2">
        <v>60</v>
      </c>
      <c r="S427" s="2">
        <v>8.0464792251586896</v>
      </c>
      <c r="T427" s="2">
        <v>7.3318504225849894E-5</v>
      </c>
    </row>
    <row r="428" spans="3:20" x14ac:dyDescent="0.25">
      <c r="C428" s="2"/>
      <c r="D428" s="2" t="s">
        <v>32</v>
      </c>
      <c r="E428" s="2">
        <v>5094</v>
      </c>
      <c r="F428" s="2" t="s">
        <v>117</v>
      </c>
      <c r="G428" s="2" t="s">
        <v>4151</v>
      </c>
      <c r="H428" s="2" t="s">
        <v>4152</v>
      </c>
      <c r="I428" s="2" t="s">
        <v>4153</v>
      </c>
      <c r="J428" s="2" t="s">
        <v>4164</v>
      </c>
      <c r="K428" s="2" t="s">
        <v>19</v>
      </c>
      <c r="L428" s="2" t="s">
        <v>19</v>
      </c>
      <c r="M428" s="2"/>
      <c r="N428" s="2" t="s">
        <v>628</v>
      </c>
      <c r="O428" s="2" t="s">
        <v>618</v>
      </c>
      <c r="P428" s="2"/>
      <c r="Q428" s="2">
        <v>9.35</v>
      </c>
      <c r="R428" s="2">
        <v>60</v>
      </c>
      <c r="S428" s="2">
        <v>5.4912816683451302</v>
      </c>
      <c r="T428" s="2">
        <v>1.43473501856045E-4</v>
      </c>
    </row>
    <row r="429" spans="3:20" x14ac:dyDescent="0.25">
      <c r="C429" s="2"/>
      <c r="D429" s="2" t="s">
        <v>32</v>
      </c>
      <c r="E429" s="2">
        <v>5094</v>
      </c>
      <c r="F429" s="2" t="s">
        <v>117</v>
      </c>
      <c r="G429" s="2" t="s">
        <v>4151</v>
      </c>
      <c r="H429" s="2" t="s">
        <v>4152</v>
      </c>
      <c r="I429" s="2" t="s">
        <v>4153</v>
      </c>
      <c r="J429" s="2" t="s">
        <v>4165</v>
      </c>
      <c r="K429" s="2" t="s">
        <v>19</v>
      </c>
      <c r="L429" s="2" t="s">
        <v>19</v>
      </c>
      <c r="M429" s="2"/>
      <c r="N429" s="2" t="s">
        <v>646</v>
      </c>
      <c r="O429" s="2" t="s">
        <v>628</v>
      </c>
      <c r="P429" s="2"/>
      <c r="Q429" s="2">
        <v>10.09</v>
      </c>
      <c r="R429" s="2">
        <v>60</v>
      </c>
      <c r="S429" s="2">
        <v>6.7433838844299396</v>
      </c>
      <c r="T429" s="2">
        <v>1.05851941507074E-4</v>
      </c>
    </row>
    <row r="430" spans="3:20" x14ac:dyDescent="0.25">
      <c r="C430" s="2"/>
      <c r="D430" s="2" t="s">
        <v>32</v>
      </c>
      <c r="E430" s="2">
        <v>70003</v>
      </c>
      <c r="F430" s="2" t="s">
        <v>2403</v>
      </c>
      <c r="G430" s="2" t="s">
        <v>2404</v>
      </c>
      <c r="H430" s="2" t="s">
        <v>4166</v>
      </c>
      <c r="I430" s="2" t="s">
        <v>4167</v>
      </c>
      <c r="J430" s="2" t="s">
        <v>4168</v>
      </c>
      <c r="K430" s="2" t="s">
        <v>19</v>
      </c>
      <c r="L430" s="2" t="s">
        <v>135</v>
      </c>
      <c r="M430" s="2" t="s">
        <v>19</v>
      </c>
      <c r="N430" s="2" t="s">
        <v>628</v>
      </c>
      <c r="O430" s="2" t="s">
        <v>742</v>
      </c>
      <c r="P430" s="2" t="s">
        <v>646</v>
      </c>
      <c r="Q430" s="2">
        <v>8.66</v>
      </c>
      <c r="R430" s="2">
        <v>60</v>
      </c>
      <c r="S430" s="2">
        <v>6.8999632199605303</v>
      </c>
      <c r="T430" s="2">
        <v>1.6597819384768301E-6</v>
      </c>
    </row>
    <row r="431" spans="3:20" x14ac:dyDescent="0.25">
      <c r="C431" s="2"/>
      <c r="D431" s="2" t="s">
        <v>32</v>
      </c>
      <c r="E431" s="2">
        <v>70003</v>
      </c>
      <c r="F431" s="2" t="s">
        <v>2403</v>
      </c>
      <c r="G431" s="2" t="s">
        <v>2404</v>
      </c>
      <c r="H431" s="2" t="s">
        <v>4166</v>
      </c>
      <c r="I431" s="2" t="s">
        <v>4167</v>
      </c>
      <c r="J431" s="2" t="s">
        <v>4169</v>
      </c>
      <c r="K431" s="2" t="s">
        <v>19</v>
      </c>
      <c r="L431" s="2" t="s">
        <v>135</v>
      </c>
      <c r="M431" s="2"/>
      <c r="N431" s="2" t="s">
        <v>628</v>
      </c>
      <c r="O431" s="2" t="s">
        <v>742</v>
      </c>
      <c r="P431" s="2"/>
      <c r="Q431" s="2">
        <v>6.4</v>
      </c>
      <c r="R431" s="2">
        <v>13.37</v>
      </c>
      <c r="S431" s="2">
        <v>3.4753605524698901</v>
      </c>
      <c r="T431" s="2">
        <v>1.8406665380828001E-4</v>
      </c>
    </row>
    <row r="432" spans="3:20" x14ac:dyDescent="0.25">
      <c r="C432" s="2"/>
      <c r="D432" s="2" t="s">
        <v>32</v>
      </c>
      <c r="E432" s="2">
        <v>70003</v>
      </c>
      <c r="F432" s="2" t="s">
        <v>2403</v>
      </c>
      <c r="G432" s="2" t="s">
        <v>2404</v>
      </c>
      <c r="H432" s="2" t="s">
        <v>4166</v>
      </c>
      <c r="I432" s="2" t="s">
        <v>4167</v>
      </c>
      <c r="J432" s="2" t="s">
        <v>4170</v>
      </c>
      <c r="K432" s="2" t="s">
        <v>19</v>
      </c>
      <c r="L432" s="2" t="s">
        <v>19</v>
      </c>
      <c r="M432" s="2"/>
      <c r="N432" s="2" t="s">
        <v>628</v>
      </c>
      <c r="O432" s="2" t="s">
        <v>653</v>
      </c>
      <c r="P432" s="2"/>
      <c r="Q432" s="2">
        <v>4.3899999999999997</v>
      </c>
      <c r="R432" s="2">
        <v>60</v>
      </c>
      <c r="S432" s="2">
        <v>8.5256476402282697</v>
      </c>
      <c r="T432" s="2">
        <v>2.8725673941202E-4</v>
      </c>
    </row>
    <row r="433" spans="3:20" x14ac:dyDescent="0.25">
      <c r="C433" s="2"/>
      <c r="D433" s="2" t="s">
        <v>32</v>
      </c>
      <c r="E433" s="2">
        <v>4190</v>
      </c>
      <c r="F433" s="2" t="s">
        <v>839</v>
      </c>
      <c r="G433" s="2" t="s">
        <v>4171</v>
      </c>
      <c r="H433" s="2" t="s">
        <v>4172</v>
      </c>
      <c r="I433" s="2" t="s">
        <v>4173</v>
      </c>
      <c r="J433" s="2" t="s">
        <v>4174</v>
      </c>
      <c r="K433" s="2" t="s">
        <v>19</v>
      </c>
      <c r="L433" s="2"/>
      <c r="M433" s="2"/>
      <c r="N433" s="2" t="s">
        <v>628</v>
      </c>
      <c r="O433" s="2"/>
      <c r="P433" s="2"/>
      <c r="Q433" s="2">
        <v>6.01</v>
      </c>
      <c r="R433" s="2">
        <v>60</v>
      </c>
      <c r="S433" s="2">
        <v>5.57655906677246</v>
      </c>
      <c r="T433" s="2">
        <v>2.0308439772570301E-3</v>
      </c>
    </row>
    <row r="434" spans="3:20" x14ac:dyDescent="0.25">
      <c r="C434" s="2"/>
      <c r="D434" s="2" t="s">
        <v>32</v>
      </c>
      <c r="E434" s="2">
        <v>4190</v>
      </c>
      <c r="F434" s="2" t="s">
        <v>839</v>
      </c>
      <c r="G434" s="2" t="s">
        <v>4171</v>
      </c>
      <c r="H434" s="2" t="s">
        <v>4172</v>
      </c>
      <c r="I434" s="2" t="s">
        <v>4173</v>
      </c>
      <c r="J434" s="2" t="s">
        <v>4175</v>
      </c>
      <c r="K434" s="2" t="s">
        <v>157</v>
      </c>
      <c r="L434" s="2"/>
      <c r="M434" s="2"/>
      <c r="N434" s="2" t="s">
        <v>644</v>
      </c>
      <c r="O434" s="2"/>
      <c r="P434" s="2"/>
      <c r="Q434" s="2">
        <v>8.9600000000000009</v>
      </c>
      <c r="R434" s="2">
        <v>60</v>
      </c>
      <c r="S434" s="2">
        <v>4.5530219078064</v>
      </c>
      <c r="T434" s="2">
        <v>6.8463556731811404E-6</v>
      </c>
    </row>
    <row r="435" spans="3:20" x14ac:dyDescent="0.25">
      <c r="C435" s="2"/>
      <c r="D435" s="2" t="s">
        <v>32</v>
      </c>
      <c r="E435" s="2">
        <v>4553</v>
      </c>
      <c r="F435" s="2" t="s">
        <v>81</v>
      </c>
      <c r="G435" s="2" t="s">
        <v>835</v>
      </c>
      <c r="H435" s="2" t="s">
        <v>4176</v>
      </c>
      <c r="I435" s="2" t="s">
        <v>4177</v>
      </c>
      <c r="J435" s="2" t="s">
        <v>4178</v>
      </c>
      <c r="K435" s="2" t="s">
        <v>135</v>
      </c>
      <c r="L435" s="2"/>
      <c r="M435" s="2"/>
      <c r="N435" s="2" t="s">
        <v>742</v>
      </c>
      <c r="O435" s="2"/>
      <c r="P435" s="2"/>
      <c r="Q435" s="2">
        <v>7.16</v>
      </c>
      <c r="R435" s="2">
        <v>60</v>
      </c>
      <c r="S435" s="2">
        <v>4.6765203475952104</v>
      </c>
      <c r="T435" s="2">
        <v>7.1319361554519304E-4</v>
      </c>
    </row>
    <row r="436" spans="3:20" x14ac:dyDescent="0.25">
      <c r="C436" s="2"/>
      <c r="D436" s="2" t="s">
        <v>32</v>
      </c>
      <c r="E436" s="2">
        <v>4553</v>
      </c>
      <c r="F436" s="2" t="s">
        <v>81</v>
      </c>
      <c r="G436" s="2" t="s">
        <v>835</v>
      </c>
      <c r="H436" s="2" t="s">
        <v>4176</v>
      </c>
      <c r="I436" s="2" t="s">
        <v>4177</v>
      </c>
      <c r="J436" s="2" t="s">
        <v>4179</v>
      </c>
      <c r="K436" s="2" t="s">
        <v>19</v>
      </c>
      <c r="L436" s="2" t="s">
        <v>19</v>
      </c>
      <c r="M436" s="2"/>
      <c r="N436" s="2" t="s">
        <v>637</v>
      </c>
      <c r="O436" s="2" t="s">
        <v>628</v>
      </c>
      <c r="P436" s="2"/>
      <c r="Q436" s="2">
        <v>4.0999999999999996</v>
      </c>
      <c r="R436" s="2">
        <v>60</v>
      </c>
      <c r="S436" s="2">
        <v>6.0832275549570696</v>
      </c>
      <c r="T436" s="2">
        <v>2.67315177342222E-6</v>
      </c>
    </row>
    <row r="437" spans="3:20" x14ac:dyDescent="0.25">
      <c r="C437" s="2"/>
      <c r="D437" s="2" t="s">
        <v>32</v>
      </c>
      <c r="E437" s="2">
        <v>4553</v>
      </c>
      <c r="F437" s="2" t="s">
        <v>81</v>
      </c>
      <c r="G437" s="2" t="s">
        <v>835</v>
      </c>
      <c r="H437" s="2" t="s">
        <v>4176</v>
      </c>
      <c r="I437" s="2" t="s">
        <v>4177</v>
      </c>
      <c r="J437" s="2" t="s">
        <v>4180</v>
      </c>
      <c r="K437" s="2" t="s">
        <v>19</v>
      </c>
      <c r="L437" s="2" t="s">
        <v>19</v>
      </c>
      <c r="M437" s="2"/>
      <c r="N437" s="2" t="s">
        <v>759</v>
      </c>
      <c r="O437" s="2" t="s">
        <v>628</v>
      </c>
      <c r="P437" s="2"/>
      <c r="Q437" s="2">
        <v>6.75</v>
      </c>
      <c r="R437" s="2">
        <v>60</v>
      </c>
      <c r="S437" s="2">
        <v>4.1497208277384399</v>
      </c>
      <c r="T437" s="2">
        <v>2.9793208644532201E-3</v>
      </c>
    </row>
    <row r="438" spans="3:20" x14ac:dyDescent="0.25">
      <c r="C438" s="2"/>
      <c r="D438" s="2" t="s">
        <v>32</v>
      </c>
      <c r="E438" s="2">
        <v>4553</v>
      </c>
      <c r="F438" s="2" t="s">
        <v>81</v>
      </c>
      <c r="G438" s="2" t="s">
        <v>835</v>
      </c>
      <c r="H438" s="2" t="s">
        <v>4176</v>
      </c>
      <c r="I438" s="2" t="s">
        <v>4177</v>
      </c>
      <c r="J438" s="2" t="s">
        <v>4181</v>
      </c>
      <c r="K438" s="2" t="s">
        <v>19</v>
      </c>
      <c r="L438" s="2"/>
      <c r="M438" s="2"/>
      <c r="N438" s="2" t="s">
        <v>628</v>
      </c>
      <c r="O438" s="2"/>
      <c r="P438" s="2"/>
      <c r="Q438" s="2">
        <v>7.79</v>
      </c>
      <c r="R438" s="2">
        <v>60</v>
      </c>
      <c r="S438" s="2">
        <v>4.6643048922220798</v>
      </c>
      <c r="T438" s="2">
        <v>7.9398900909671607E-3</v>
      </c>
    </row>
    <row r="439" spans="3:20" x14ac:dyDescent="0.25">
      <c r="C439" s="2"/>
      <c r="D439" s="2" t="s">
        <v>32</v>
      </c>
      <c r="E439" s="2">
        <v>4553</v>
      </c>
      <c r="F439" s="2" t="s">
        <v>81</v>
      </c>
      <c r="G439" s="2" t="s">
        <v>835</v>
      </c>
      <c r="H439" s="2" t="s">
        <v>4176</v>
      </c>
      <c r="I439" s="2" t="s">
        <v>4177</v>
      </c>
      <c r="J439" s="2" t="s">
        <v>4182</v>
      </c>
      <c r="K439" s="2" t="s">
        <v>19</v>
      </c>
      <c r="L439" s="2" t="s">
        <v>135</v>
      </c>
      <c r="M439" s="2"/>
      <c r="N439" s="2" t="s">
        <v>628</v>
      </c>
      <c r="O439" s="2" t="s">
        <v>742</v>
      </c>
      <c r="P439" s="2"/>
      <c r="Q439" s="2">
        <v>3.58</v>
      </c>
      <c r="R439" s="2">
        <v>60</v>
      </c>
      <c r="S439" s="2">
        <v>2.6611622174580898</v>
      </c>
      <c r="T439" s="2">
        <v>1.62210899954119E-3</v>
      </c>
    </row>
    <row r="440" spans="3:20" x14ac:dyDescent="0.25">
      <c r="C440" s="2"/>
      <c r="D440" s="2" t="s">
        <v>32</v>
      </c>
      <c r="E440" s="2">
        <v>4553</v>
      </c>
      <c r="F440" s="2" t="s">
        <v>81</v>
      </c>
      <c r="G440" s="2" t="s">
        <v>835</v>
      </c>
      <c r="H440" s="2" t="s">
        <v>4176</v>
      </c>
      <c r="I440" s="2" t="s">
        <v>4177</v>
      </c>
      <c r="J440" s="2" t="s">
        <v>4183</v>
      </c>
      <c r="K440" s="2" t="s">
        <v>79</v>
      </c>
      <c r="L440" s="2"/>
      <c r="M440" s="2"/>
      <c r="N440" s="2" t="s">
        <v>635</v>
      </c>
      <c r="O440" s="2"/>
      <c r="P440" s="2"/>
      <c r="Q440" s="2">
        <v>7.5</v>
      </c>
      <c r="R440" s="2">
        <v>60</v>
      </c>
      <c r="S440" s="2">
        <v>2.77126661936442</v>
      </c>
      <c r="T440" s="2">
        <v>4.1861822574609398E-3</v>
      </c>
    </row>
    <row r="441" spans="3:20" x14ac:dyDescent="0.25">
      <c r="C441" s="2"/>
      <c r="D441" s="2" t="s">
        <v>32</v>
      </c>
      <c r="E441" s="2">
        <v>4553</v>
      </c>
      <c r="F441" s="2" t="s">
        <v>81</v>
      </c>
      <c r="G441" s="2" t="s">
        <v>835</v>
      </c>
      <c r="H441" s="2" t="s">
        <v>4176</v>
      </c>
      <c r="I441" s="2" t="s">
        <v>4177</v>
      </c>
      <c r="J441" s="2" t="s">
        <v>4184</v>
      </c>
      <c r="K441" s="2" t="s">
        <v>79</v>
      </c>
      <c r="L441" s="2" t="s">
        <v>19</v>
      </c>
      <c r="M441" s="2" t="s">
        <v>19</v>
      </c>
      <c r="N441" s="2" t="s">
        <v>635</v>
      </c>
      <c r="O441" s="2" t="s">
        <v>670</v>
      </c>
      <c r="P441" s="2" t="s">
        <v>786</v>
      </c>
      <c r="Q441" s="2">
        <v>5.83</v>
      </c>
      <c r="R441" s="2">
        <v>60</v>
      </c>
      <c r="S441" s="2">
        <v>4.4482703208923304</v>
      </c>
      <c r="T441" s="2">
        <v>1.6946934698387E-3</v>
      </c>
    </row>
    <row r="442" spans="3:20" x14ac:dyDescent="0.25">
      <c r="C442" s="2"/>
      <c r="D442" s="2" t="s">
        <v>32</v>
      </c>
      <c r="E442" s="2">
        <v>16787</v>
      </c>
      <c r="F442" s="2" t="s">
        <v>33</v>
      </c>
      <c r="G442" s="2" t="s">
        <v>34</v>
      </c>
      <c r="H442" s="2" t="s">
        <v>4185</v>
      </c>
      <c r="I442" s="2" t="s">
        <v>4186</v>
      </c>
      <c r="J442" s="2" t="s">
        <v>4187</v>
      </c>
      <c r="K442" s="2" t="s">
        <v>19</v>
      </c>
      <c r="L442" s="2"/>
      <c r="M442" s="2"/>
      <c r="N442" s="2" t="s">
        <v>628</v>
      </c>
      <c r="O442" s="2"/>
      <c r="P442" s="2"/>
      <c r="Q442" s="2">
        <v>3.05</v>
      </c>
      <c r="R442" s="2">
        <v>60</v>
      </c>
      <c r="S442" s="2">
        <v>5.2704270680745404</v>
      </c>
      <c r="T442" s="2">
        <v>1.03632224288314E-5</v>
      </c>
    </row>
    <row r="443" spans="3:20" x14ac:dyDescent="0.25">
      <c r="C443" s="2"/>
      <c r="D443" s="2" t="s">
        <v>32</v>
      </c>
      <c r="E443" s="2">
        <v>16787</v>
      </c>
      <c r="F443" s="2" t="s">
        <v>33</v>
      </c>
      <c r="G443" s="2" t="s">
        <v>34</v>
      </c>
      <c r="H443" s="2" t="s">
        <v>4185</v>
      </c>
      <c r="I443" s="2" t="s">
        <v>4186</v>
      </c>
      <c r="J443" s="2" t="s">
        <v>4188</v>
      </c>
      <c r="K443" s="2" t="s">
        <v>19</v>
      </c>
      <c r="L443" s="2"/>
      <c r="M443" s="2"/>
      <c r="N443" s="2" t="s">
        <v>618</v>
      </c>
      <c r="O443" s="2"/>
      <c r="P443" s="2"/>
      <c r="Q443" s="2">
        <v>9.44</v>
      </c>
      <c r="R443" s="2">
        <v>60</v>
      </c>
      <c r="S443" s="2">
        <v>4.7295111020406102</v>
      </c>
      <c r="T443" s="2">
        <v>7.6575644107563907E-6</v>
      </c>
    </row>
    <row r="444" spans="3:20" x14ac:dyDescent="0.25">
      <c r="C444" s="2"/>
      <c r="D444" s="2" t="s">
        <v>14</v>
      </c>
      <c r="E444" s="2"/>
      <c r="F444" s="2" t="s">
        <v>14</v>
      </c>
      <c r="G444" s="2" t="s">
        <v>14</v>
      </c>
      <c r="H444" s="2" t="s">
        <v>4189</v>
      </c>
      <c r="I444" s="2" t="s">
        <v>4190</v>
      </c>
      <c r="J444" s="2" t="s">
        <v>4191</v>
      </c>
      <c r="K444" s="2" t="s">
        <v>19</v>
      </c>
      <c r="L444" s="2" t="s">
        <v>19</v>
      </c>
      <c r="M444" s="2"/>
      <c r="N444" s="2" t="s">
        <v>759</v>
      </c>
      <c r="O444" s="2" t="s">
        <v>628</v>
      </c>
      <c r="P444" s="2"/>
      <c r="Q444" s="2">
        <v>8.81</v>
      </c>
      <c r="R444" s="2">
        <v>60</v>
      </c>
      <c r="S444" s="2">
        <v>6.6153642336527501</v>
      </c>
      <c r="T444" s="2">
        <v>6.6345716787122502E-3</v>
      </c>
    </row>
    <row r="445" spans="3:20" x14ac:dyDescent="0.25">
      <c r="C445" s="2"/>
      <c r="D445" s="2" t="s">
        <v>14</v>
      </c>
      <c r="E445" s="2"/>
      <c r="F445" s="2" t="s">
        <v>14</v>
      </c>
      <c r="G445" s="2" t="s">
        <v>14</v>
      </c>
      <c r="H445" s="2" t="s">
        <v>4189</v>
      </c>
      <c r="I445" s="2" t="s">
        <v>4190</v>
      </c>
      <c r="J445" s="2" t="s">
        <v>4192</v>
      </c>
      <c r="K445" s="2" t="s">
        <v>19</v>
      </c>
      <c r="L445" s="2" t="s">
        <v>19</v>
      </c>
      <c r="M445" s="2"/>
      <c r="N445" s="2" t="s">
        <v>628</v>
      </c>
      <c r="O445" s="2" t="s">
        <v>646</v>
      </c>
      <c r="P445" s="2"/>
      <c r="Q445" s="2">
        <v>9.68</v>
      </c>
      <c r="R445" s="2">
        <v>60</v>
      </c>
      <c r="S445" s="2">
        <v>5.3127846717834499</v>
      </c>
      <c r="T445" s="2">
        <v>3.8226388039851698E-5</v>
      </c>
    </row>
    <row r="446" spans="3:20" x14ac:dyDescent="0.25">
      <c r="C446" s="2"/>
      <c r="D446" s="2" t="s">
        <v>14</v>
      </c>
      <c r="E446" s="2"/>
      <c r="F446" s="2" t="s">
        <v>14</v>
      </c>
      <c r="G446" s="2" t="s">
        <v>14</v>
      </c>
      <c r="H446" s="2" t="s">
        <v>4189</v>
      </c>
      <c r="I446" s="2" t="s">
        <v>4190</v>
      </c>
      <c r="J446" s="2" t="s">
        <v>4193</v>
      </c>
      <c r="K446" s="2" t="s">
        <v>19</v>
      </c>
      <c r="L446" s="2"/>
      <c r="M446" s="2"/>
      <c r="N446" s="2" t="s">
        <v>628</v>
      </c>
      <c r="O446" s="2"/>
      <c r="P446" s="2"/>
      <c r="Q446" s="2">
        <v>4.57</v>
      </c>
      <c r="R446" s="2">
        <v>60</v>
      </c>
      <c r="S446" s="2">
        <v>3.7857111295064301</v>
      </c>
      <c r="T446" s="2">
        <v>7.6437966615662996E-3</v>
      </c>
    </row>
    <row r="447" spans="3:20" x14ac:dyDescent="0.25">
      <c r="C447" s="2"/>
      <c r="D447" s="2" t="s">
        <v>32</v>
      </c>
      <c r="E447" s="2">
        <v>4252</v>
      </c>
      <c r="F447" s="2" t="s">
        <v>1270</v>
      </c>
      <c r="G447" s="2" t="s">
        <v>3488</v>
      </c>
      <c r="H447" s="2" t="s">
        <v>4194</v>
      </c>
      <c r="I447" s="2" t="s">
        <v>4195</v>
      </c>
      <c r="J447" s="2" t="s">
        <v>4196</v>
      </c>
      <c r="K447" s="2" t="s">
        <v>135</v>
      </c>
      <c r="L447" s="2" t="s">
        <v>350</v>
      </c>
      <c r="M447" s="2"/>
      <c r="N447" s="2" t="s">
        <v>742</v>
      </c>
      <c r="O447" s="2" t="s">
        <v>644</v>
      </c>
      <c r="P447" s="2"/>
      <c r="Q447" s="2">
        <v>12.65</v>
      </c>
      <c r="R447" s="2">
        <v>60</v>
      </c>
      <c r="S447" s="2">
        <v>9.3483072916666696</v>
      </c>
      <c r="T447" s="2">
        <v>2.8080872131174497E-7</v>
      </c>
    </row>
    <row r="448" spans="3:20" x14ac:dyDescent="0.25">
      <c r="C448" s="2"/>
      <c r="D448" s="2" t="s">
        <v>32</v>
      </c>
      <c r="E448" s="2">
        <v>4252</v>
      </c>
      <c r="F448" s="2" t="s">
        <v>1270</v>
      </c>
      <c r="G448" s="2" t="s">
        <v>3488</v>
      </c>
      <c r="H448" s="2" t="s">
        <v>4194</v>
      </c>
      <c r="I448" s="2" t="s">
        <v>4195</v>
      </c>
      <c r="J448" s="2" t="s">
        <v>4197</v>
      </c>
      <c r="K448" s="2" t="s">
        <v>157</v>
      </c>
      <c r="L448" s="2"/>
      <c r="M448" s="2"/>
      <c r="N448" s="2" t="s">
        <v>635</v>
      </c>
      <c r="O448" s="2"/>
      <c r="P448" s="2"/>
      <c r="Q448" s="2">
        <v>3.6</v>
      </c>
      <c r="R448" s="2">
        <v>60</v>
      </c>
      <c r="S448" s="2">
        <v>4.6269501050313302</v>
      </c>
      <c r="T448" s="2">
        <v>1.5756386513889799E-3</v>
      </c>
    </row>
    <row r="449" spans="3:20" x14ac:dyDescent="0.25">
      <c r="C449" s="2"/>
      <c r="D449" s="2" t="s">
        <v>32</v>
      </c>
      <c r="E449" s="2">
        <v>4252</v>
      </c>
      <c r="F449" s="2" t="s">
        <v>1270</v>
      </c>
      <c r="G449" s="2" t="s">
        <v>3488</v>
      </c>
      <c r="H449" s="2" t="s">
        <v>4194</v>
      </c>
      <c r="I449" s="2" t="s">
        <v>4195</v>
      </c>
      <c r="J449" s="2" t="s">
        <v>4198</v>
      </c>
      <c r="K449" s="2" t="s">
        <v>79</v>
      </c>
      <c r="L449" s="2"/>
      <c r="M449" s="2"/>
      <c r="N449" s="2" t="s">
        <v>635</v>
      </c>
      <c r="O449" s="2"/>
      <c r="P449" s="2"/>
      <c r="Q449" s="2">
        <v>7.98</v>
      </c>
      <c r="R449" s="2">
        <v>60</v>
      </c>
      <c r="S449" s="2">
        <v>9.1381227175394706</v>
      </c>
      <c r="T449" s="2">
        <v>1.9087313138158998E-6</v>
      </c>
    </row>
    <row r="450" spans="3:20" x14ac:dyDescent="0.25">
      <c r="C450" s="2"/>
      <c r="D450" s="2" t="s">
        <v>32</v>
      </c>
      <c r="E450" s="2">
        <v>16787</v>
      </c>
      <c r="F450" s="2" t="s">
        <v>33</v>
      </c>
      <c r="G450" s="2" t="s">
        <v>4199</v>
      </c>
      <c r="H450" s="2" t="s">
        <v>4200</v>
      </c>
      <c r="I450" s="2" t="s">
        <v>4201</v>
      </c>
      <c r="J450" s="2" t="s">
        <v>4202</v>
      </c>
      <c r="K450" s="2" t="s">
        <v>19</v>
      </c>
      <c r="L450" s="2" t="s">
        <v>19</v>
      </c>
      <c r="M450" s="2"/>
      <c r="N450" s="2" t="s">
        <v>670</v>
      </c>
      <c r="O450" s="2" t="s">
        <v>628</v>
      </c>
      <c r="P450" s="2"/>
      <c r="Q450" s="2">
        <v>13.62</v>
      </c>
      <c r="R450" s="2">
        <v>60</v>
      </c>
      <c r="S450" s="2">
        <v>8.0830748875935896</v>
      </c>
      <c r="T450" s="2">
        <v>2.25946093524894E-5</v>
      </c>
    </row>
    <row r="451" spans="3:20" x14ac:dyDescent="0.25">
      <c r="C451" s="2"/>
      <c r="D451" s="2" t="s">
        <v>32</v>
      </c>
      <c r="E451" s="2">
        <v>8236</v>
      </c>
      <c r="F451" s="2" t="s">
        <v>1727</v>
      </c>
      <c r="G451" s="2" t="s">
        <v>4203</v>
      </c>
      <c r="H451" s="2" t="s">
        <v>4204</v>
      </c>
      <c r="I451" s="2" t="s">
        <v>4205</v>
      </c>
      <c r="J451" s="2" t="s">
        <v>4206</v>
      </c>
      <c r="K451" s="2" t="s">
        <v>681</v>
      </c>
      <c r="L451" s="2" t="s">
        <v>297</v>
      </c>
      <c r="M451" s="2" t="s">
        <v>157</v>
      </c>
      <c r="N451" s="2" t="s">
        <v>641</v>
      </c>
      <c r="O451" s="2" t="s">
        <v>670</v>
      </c>
      <c r="P451" s="2" t="s">
        <v>613</v>
      </c>
      <c r="Q451" s="2">
        <v>6.91</v>
      </c>
      <c r="R451" s="2">
        <v>60</v>
      </c>
      <c r="S451" s="2">
        <v>4.2748063405354797</v>
      </c>
      <c r="T451" s="2">
        <v>4.8612698835292303E-3</v>
      </c>
    </row>
    <row r="452" spans="3:20" x14ac:dyDescent="0.25">
      <c r="C452" s="2"/>
      <c r="D452" s="2" t="s">
        <v>32</v>
      </c>
      <c r="E452" s="2">
        <v>8236</v>
      </c>
      <c r="F452" s="2" t="s">
        <v>1727</v>
      </c>
      <c r="G452" s="2" t="s">
        <v>4203</v>
      </c>
      <c r="H452" s="2" t="s">
        <v>4204</v>
      </c>
      <c r="I452" s="2" t="s">
        <v>4205</v>
      </c>
      <c r="J452" s="2" t="s">
        <v>4207</v>
      </c>
      <c r="K452" s="2" t="s">
        <v>19</v>
      </c>
      <c r="L452" s="2" t="s">
        <v>19</v>
      </c>
      <c r="M452" s="2"/>
      <c r="N452" s="2" t="s">
        <v>653</v>
      </c>
      <c r="O452" s="2" t="s">
        <v>628</v>
      </c>
      <c r="P452" s="2"/>
      <c r="Q452" s="2">
        <v>5.47</v>
      </c>
      <c r="R452" s="2">
        <v>60</v>
      </c>
      <c r="S452" s="2">
        <v>8.2360509236653705</v>
      </c>
      <c r="T452" s="2">
        <v>4.5065022769762001E-4</v>
      </c>
    </row>
    <row r="453" spans="3:20" x14ac:dyDescent="0.25">
      <c r="C453" s="2"/>
      <c r="D453" s="2" t="s">
        <v>32</v>
      </c>
      <c r="E453" s="2">
        <v>8236</v>
      </c>
      <c r="F453" s="2" t="s">
        <v>1727</v>
      </c>
      <c r="G453" s="2" t="s">
        <v>4203</v>
      </c>
      <c r="H453" s="2" t="s">
        <v>4204</v>
      </c>
      <c r="I453" s="2" t="s">
        <v>4205</v>
      </c>
      <c r="J453" s="2" t="s">
        <v>4208</v>
      </c>
      <c r="K453" s="2" t="s">
        <v>135</v>
      </c>
      <c r="L453" s="2"/>
      <c r="M453" s="2"/>
      <c r="N453" s="2" t="s">
        <v>635</v>
      </c>
      <c r="O453" s="2"/>
      <c r="P453" s="2"/>
      <c r="Q453" s="2">
        <v>3.71</v>
      </c>
      <c r="R453" s="2">
        <v>60</v>
      </c>
      <c r="S453" s="2">
        <v>2.0682059923807801</v>
      </c>
      <c r="T453" s="2">
        <v>2.0718159081306899E-3</v>
      </c>
    </row>
    <row r="454" spans="3:20" x14ac:dyDescent="0.25">
      <c r="C454" s="2"/>
      <c r="D454" s="2" t="s">
        <v>32</v>
      </c>
      <c r="E454" s="2">
        <v>8236</v>
      </c>
      <c r="F454" s="2" t="s">
        <v>1727</v>
      </c>
      <c r="G454" s="2" t="s">
        <v>4203</v>
      </c>
      <c r="H454" s="2" t="s">
        <v>4204</v>
      </c>
      <c r="I454" s="2" t="s">
        <v>4205</v>
      </c>
      <c r="J454" s="2" t="s">
        <v>4209</v>
      </c>
      <c r="K454" s="2" t="s">
        <v>79</v>
      </c>
      <c r="L454" s="2"/>
      <c r="M454" s="2"/>
      <c r="N454" s="2" t="s">
        <v>635</v>
      </c>
      <c r="O454" s="2"/>
      <c r="P454" s="2"/>
      <c r="Q454" s="2">
        <v>6.75</v>
      </c>
      <c r="R454" s="2">
        <v>60</v>
      </c>
      <c r="S454" s="2">
        <v>3.24088430404663</v>
      </c>
      <c r="T454" s="2">
        <v>1.42701133353632E-3</v>
      </c>
    </row>
    <row r="455" spans="3:20" x14ac:dyDescent="0.25">
      <c r="C455" s="2"/>
      <c r="D455" s="2" t="s">
        <v>32</v>
      </c>
      <c r="E455" s="2">
        <v>47453</v>
      </c>
      <c r="F455" s="2" t="s">
        <v>102</v>
      </c>
      <c r="G455" s="2" t="s">
        <v>103</v>
      </c>
      <c r="H455" s="2" t="s">
        <v>4210</v>
      </c>
      <c r="I455" s="2" t="s">
        <v>4211</v>
      </c>
      <c r="J455" s="2" t="s">
        <v>4212</v>
      </c>
      <c r="K455" s="2" t="s">
        <v>157</v>
      </c>
      <c r="L455" s="2"/>
      <c r="M455" s="2"/>
      <c r="N455" s="2" t="s">
        <v>647</v>
      </c>
      <c r="O455" s="2"/>
      <c r="P455" s="2"/>
      <c r="Q455" s="2">
        <v>11.8</v>
      </c>
      <c r="R455" s="2">
        <v>60</v>
      </c>
      <c r="S455" s="2">
        <v>6.5952856540679896</v>
      </c>
      <c r="T455" s="2">
        <v>5.35968882437593E-4</v>
      </c>
    </row>
    <row r="456" spans="3:20" x14ac:dyDescent="0.25">
      <c r="C456" s="2"/>
      <c r="D456" s="2" t="s">
        <v>32</v>
      </c>
      <c r="E456" s="2">
        <v>16740</v>
      </c>
      <c r="F456" s="2" t="s">
        <v>345</v>
      </c>
      <c r="G456" s="2" t="s">
        <v>591</v>
      </c>
      <c r="H456" s="2" t="s">
        <v>4213</v>
      </c>
      <c r="I456" s="2" t="s">
        <v>4214</v>
      </c>
      <c r="J456" s="2" t="s">
        <v>4215</v>
      </c>
      <c r="K456" s="2" t="s">
        <v>19</v>
      </c>
      <c r="L456" s="2" t="s">
        <v>19</v>
      </c>
      <c r="M456" s="2"/>
      <c r="N456" s="2" t="s">
        <v>646</v>
      </c>
      <c r="O456" s="2" t="s">
        <v>628</v>
      </c>
      <c r="P456" s="2"/>
      <c r="Q456" s="2">
        <v>11.4</v>
      </c>
      <c r="R456" s="2">
        <v>60</v>
      </c>
      <c r="S456" s="2">
        <v>4.5598095258076903</v>
      </c>
      <c r="T456" s="2">
        <v>4.77891522969945E-5</v>
      </c>
    </row>
    <row r="457" spans="3:20" x14ac:dyDescent="0.25">
      <c r="C457" s="2"/>
      <c r="D457" s="2" t="s">
        <v>32</v>
      </c>
      <c r="E457" s="2">
        <v>4609</v>
      </c>
      <c r="F457" s="2" t="s">
        <v>4216</v>
      </c>
      <c r="G457" s="2" t="s">
        <v>4217</v>
      </c>
      <c r="H457" s="2" t="s">
        <v>4218</v>
      </c>
      <c r="I457" s="2" t="s">
        <v>4219</v>
      </c>
      <c r="J457" s="2" t="s">
        <v>4220</v>
      </c>
      <c r="K457" s="2" t="s">
        <v>157</v>
      </c>
      <c r="L457" s="2"/>
      <c r="M457" s="2"/>
      <c r="N457" s="2" t="s">
        <v>613</v>
      </c>
      <c r="O457" s="2"/>
      <c r="P457" s="2"/>
      <c r="Q457" s="2">
        <v>8.8800000000000008</v>
      </c>
      <c r="R457" s="2">
        <v>60</v>
      </c>
      <c r="S457" s="2">
        <v>5.6689521471659301</v>
      </c>
      <c r="T457" s="2">
        <v>1.6726153906670399E-4</v>
      </c>
    </row>
    <row r="458" spans="3:20" x14ac:dyDescent="0.25">
      <c r="C458" s="2"/>
      <c r="D458" s="2" t="s">
        <v>32</v>
      </c>
      <c r="E458" s="2">
        <v>62</v>
      </c>
      <c r="F458" s="2" t="s">
        <v>288</v>
      </c>
      <c r="G458" s="2" t="s">
        <v>289</v>
      </c>
      <c r="H458" s="2" t="s">
        <v>4221</v>
      </c>
      <c r="I458" s="2" t="s">
        <v>4222</v>
      </c>
      <c r="J458" s="2" t="s">
        <v>4223</v>
      </c>
      <c r="K458" s="2" t="s">
        <v>19</v>
      </c>
      <c r="L458" s="2"/>
      <c r="M458" s="2"/>
      <c r="N458" s="2" t="s">
        <v>628</v>
      </c>
      <c r="O458" s="2"/>
      <c r="P458" s="2"/>
      <c r="Q458" s="2">
        <v>12.01</v>
      </c>
      <c r="R458" s="2">
        <v>60</v>
      </c>
      <c r="S458" s="2">
        <v>8.68708944320678</v>
      </c>
      <c r="T458" s="2">
        <v>5.5856439778889603E-6</v>
      </c>
    </row>
    <row r="459" spans="3:20" x14ac:dyDescent="0.25">
      <c r="C459" s="2"/>
      <c r="D459" s="2" t="s">
        <v>32</v>
      </c>
      <c r="E459" s="2">
        <v>62</v>
      </c>
      <c r="F459" s="2" t="s">
        <v>288</v>
      </c>
      <c r="G459" s="2" t="s">
        <v>289</v>
      </c>
      <c r="H459" s="2" t="s">
        <v>4221</v>
      </c>
      <c r="I459" s="2" t="s">
        <v>4222</v>
      </c>
      <c r="J459" s="2" t="s">
        <v>4224</v>
      </c>
      <c r="K459" s="2" t="s">
        <v>616</v>
      </c>
      <c r="L459" s="2" t="s">
        <v>157</v>
      </c>
      <c r="M459" s="2"/>
      <c r="N459" s="2" t="s">
        <v>618</v>
      </c>
      <c r="O459" s="2" t="s">
        <v>644</v>
      </c>
      <c r="P459" s="2"/>
      <c r="Q459" s="2">
        <v>3.84</v>
      </c>
      <c r="R459" s="2">
        <v>60</v>
      </c>
      <c r="S459" s="2">
        <v>4.2132465044657401</v>
      </c>
      <c r="T459" s="2">
        <v>3.50468200518667E-3</v>
      </c>
    </row>
    <row r="460" spans="3:20" x14ac:dyDescent="0.25">
      <c r="C460" s="2"/>
      <c r="D460" s="2" t="s">
        <v>32</v>
      </c>
      <c r="E460" s="2">
        <v>4190</v>
      </c>
      <c r="F460" s="2" t="s">
        <v>839</v>
      </c>
      <c r="G460" s="2" t="s">
        <v>4225</v>
      </c>
      <c r="H460" s="2" t="s">
        <v>4226</v>
      </c>
      <c r="I460" s="2" t="s">
        <v>4227</v>
      </c>
      <c r="J460" s="2" t="s">
        <v>4228</v>
      </c>
      <c r="K460" s="2" t="s">
        <v>19</v>
      </c>
      <c r="L460" s="2"/>
      <c r="M460" s="2"/>
      <c r="N460" s="2" t="s">
        <v>628</v>
      </c>
      <c r="O460" s="2"/>
      <c r="P460" s="2"/>
      <c r="Q460" s="2">
        <v>5.23</v>
      </c>
      <c r="R460" s="2">
        <v>60</v>
      </c>
      <c r="S460" s="2">
        <v>7.1295635700225803</v>
      </c>
      <c r="T460" s="2">
        <v>1.8505191679685999E-4</v>
      </c>
    </row>
    <row r="461" spans="3:20" x14ac:dyDescent="0.25">
      <c r="C461" s="2"/>
      <c r="D461" s="2" t="s">
        <v>32</v>
      </c>
      <c r="E461" s="2">
        <v>16301</v>
      </c>
      <c r="F461" s="2" t="s">
        <v>1801</v>
      </c>
      <c r="G461" s="2" t="s">
        <v>4229</v>
      </c>
      <c r="H461" s="2" t="s">
        <v>4230</v>
      </c>
      <c r="I461" s="2" t="s">
        <v>4231</v>
      </c>
      <c r="J461" s="2" t="s">
        <v>4232</v>
      </c>
      <c r="K461" s="2" t="s">
        <v>129</v>
      </c>
      <c r="L461" s="2" t="s">
        <v>707</v>
      </c>
      <c r="M461" s="2"/>
      <c r="N461" s="2" t="s">
        <v>623</v>
      </c>
      <c r="O461" s="2" t="s">
        <v>653</v>
      </c>
      <c r="P461" s="2"/>
      <c r="Q461" s="2">
        <v>9.1999999999999993</v>
      </c>
      <c r="R461" s="2">
        <v>60</v>
      </c>
      <c r="S461" s="2">
        <v>8.2176438967386893</v>
      </c>
      <c r="T461" s="2">
        <v>9.1762306965397996E-4</v>
      </c>
    </row>
    <row r="462" spans="3:20" x14ac:dyDescent="0.25">
      <c r="C462" s="2"/>
      <c r="D462" s="2" t="s">
        <v>32</v>
      </c>
      <c r="E462" s="2">
        <v>16301</v>
      </c>
      <c r="F462" s="2" t="s">
        <v>1801</v>
      </c>
      <c r="G462" s="2" t="s">
        <v>4229</v>
      </c>
      <c r="H462" s="2" t="s">
        <v>4230</v>
      </c>
      <c r="I462" s="2" t="s">
        <v>4231</v>
      </c>
      <c r="J462" s="2" t="s">
        <v>4233</v>
      </c>
      <c r="K462" s="2" t="s">
        <v>100</v>
      </c>
      <c r="L462" s="2"/>
      <c r="M462" s="2"/>
      <c r="N462" s="2" t="s">
        <v>623</v>
      </c>
      <c r="O462" s="2"/>
      <c r="P462" s="2"/>
      <c r="Q462" s="2">
        <v>9.19</v>
      </c>
      <c r="R462" s="2">
        <v>60</v>
      </c>
      <c r="S462" s="2">
        <v>3.9675499598185202</v>
      </c>
      <c r="T462" s="2">
        <v>8.5432420896043096E-3</v>
      </c>
    </row>
    <row r="463" spans="3:20" x14ac:dyDescent="0.25">
      <c r="C463" s="2"/>
      <c r="D463" s="2" t="s">
        <v>158</v>
      </c>
      <c r="E463" s="2">
        <v>99021</v>
      </c>
      <c r="F463" s="2" t="s">
        <v>4234</v>
      </c>
      <c r="G463" s="2" t="s">
        <v>1189</v>
      </c>
      <c r="H463" s="2" t="s">
        <v>4235</v>
      </c>
      <c r="I463" s="2" t="s">
        <v>4236</v>
      </c>
      <c r="J463" s="2" t="s">
        <v>4237</v>
      </c>
      <c r="K463" s="2" t="s">
        <v>157</v>
      </c>
      <c r="L463" s="2"/>
      <c r="M463" s="2"/>
      <c r="N463" s="2" t="s">
        <v>641</v>
      </c>
      <c r="O463" s="2"/>
      <c r="P463" s="2"/>
      <c r="Q463" s="2">
        <v>3.84</v>
      </c>
      <c r="R463" s="2">
        <v>11.2</v>
      </c>
      <c r="S463" s="2">
        <v>3.23250007629394</v>
      </c>
      <c r="T463" s="2">
        <v>4.0848798123769396E-3</v>
      </c>
    </row>
    <row r="464" spans="3:20" x14ac:dyDescent="0.25">
      <c r="C464" s="2"/>
      <c r="D464" s="2" t="s">
        <v>158</v>
      </c>
      <c r="E464" s="2">
        <v>99021</v>
      </c>
      <c r="F464" s="2" t="s">
        <v>4234</v>
      </c>
      <c r="G464" s="2" t="s">
        <v>1189</v>
      </c>
      <c r="H464" s="2" t="s">
        <v>4235</v>
      </c>
      <c r="I464" s="2" t="s">
        <v>4236</v>
      </c>
      <c r="J464" s="2" t="s">
        <v>4238</v>
      </c>
      <c r="K464" s="2" t="s">
        <v>19</v>
      </c>
      <c r="L464" s="2" t="s">
        <v>19</v>
      </c>
      <c r="M464" s="2"/>
      <c r="N464" s="2" t="s">
        <v>628</v>
      </c>
      <c r="O464" s="2" t="s">
        <v>646</v>
      </c>
      <c r="P464" s="2"/>
      <c r="Q464" s="2">
        <v>8.66</v>
      </c>
      <c r="R464" s="2">
        <v>60</v>
      </c>
      <c r="S464" s="2">
        <v>5.1969308058420802</v>
      </c>
      <c r="T464" s="2">
        <v>3.1665078703952002E-3</v>
      </c>
    </row>
    <row r="465" spans="3:20" x14ac:dyDescent="0.25">
      <c r="C465" s="2"/>
      <c r="D465" s="2" t="s">
        <v>32</v>
      </c>
      <c r="E465" s="2">
        <v>4553</v>
      </c>
      <c r="F465" s="2" t="s">
        <v>81</v>
      </c>
      <c r="G465" s="2" t="s">
        <v>835</v>
      </c>
      <c r="H465" s="2" t="s">
        <v>4239</v>
      </c>
      <c r="I465" s="2" t="s">
        <v>4240</v>
      </c>
      <c r="J465" s="2" t="s">
        <v>4241</v>
      </c>
      <c r="K465" s="2" t="s">
        <v>19</v>
      </c>
      <c r="L465" s="2"/>
      <c r="M465" s="2"/>
      <c r="N465" s="2" t="s">
        <v>614</v>
      </c>
      <c r="O465" s="2"/>
      <c r="P465" s="2"/>
      <c r="Q465" s="2">
        <v>8.01</v>
      </c>
      <c r="R465" s="2">
        <v>60</v>
      </c>
      <c r="S465" s="2">
        <v>8.0445253054300903</v>
      </c>
      <c r="T465" s="2">
        <v>7.2934125567190502E-6</v>
      </c>
    </row>
    <row r="466" spans="3:20" x14ac:dyDescent="0.25">
      <c r="C466" s="2"/>
      <c r="D466" s="2" t="s">
        <v>32</v>
      </c>
      <c r="E466" s="2">
        <v>4553</v>
      </c>
      <c r="F466" s="2" t="s">
        <v>81</v>
      </c>
      <c r="G466" s="2" t="s">
        <v>835</v>
      </c>
      <c r="H466" s="2" t="s">
        <v>4239</v>
      </c>
      <c r="I466" s="2" t="s">
        <v>4240</v>
      </c>
      <c r="J466" s="2" t="s">
        <v>4242</v>
      </c>
      <c r="K466" s="2" t="s">
        <v>19</v>
      </c>
      <c r="L466" s="2" t="s">
        <v>79</v>
      </c>
      <c r="M466" s="2"/>
      <c r="N466" s="2" t="s">
        <v>614</v>
      </c>
      <c r="O466" s="2" t="s">
        <v>635</v>
      </c>
      <c r="P466" s="2"/>
      <c r="Q466" s="2">
        <v>4.41</v>
      </c>
      <c r="R466" s="2">
        <v>60</v>
      </c>
      <c r="S466" s="2">
        <v>4.1483011245727504</v>
      </c>
      <c r="T466" s="2">
        <v>3.0235743078853498E-3</v>
      </c>
    </row>
    <row r="467" spans="3:20" x14ac:dyDescent="0.25">
      <c r="C467" s="2"/>
      <c r="D467" s="2" t="s">
        <v>32</v>
      </c>
      <c r="E467" s="2">
        <v>4553</v>
      </c>
      <c r="F467" s="2" t="s">
        <v>81</v>
      </c>
      <c r="G467" s="2" t="s">
        <v>835</v>
      </c>
      <c r="H467" s="2" t="s">
        <v>4239</v>
      </c>
      <c r="I467" s="2" t="s">
        <v>4240</v>
      </c>
      <c r="J467" s="2" t="s">
        <v>4243</v>
      </c>
      <c r="K467" s="2" t="s">
        <v>19</v>
      </c>
      <c r="L467" s="2"/>
      <c r="M467" s="2"/>
      <c r="N467" s="2" t="s">
        <v>613</v>
      </c>
      <c r="O467" s="2"/>
      <c r="P467" s="2"/>
      <c r="Q467" s="2">
        <v>8.82</v>
      </c>
      <c r="R467" s="2">
        <v>60</v>
      </c>
      <c r="S467" s="2">
        <v>7.7685416539510097</v>
      </c>
      <c r="T467" s="2">
        <v>8.1712357134298107E-5</v>
      </c>
    </row>
    <row r="468" spans="3:20" x14ac:dyDescent="0.25">
      <c r="C468" s="2"/>
      <c r="D468" s="2" t="s">
        <v>32</v>
      </c>
      <c r="E468" s="2">
        <v>4553</v>
      </c>
      <c r="F468" s="2" t="s">
        <v>81</v>
      </c>
      <c r="G468" s="2" t="s">
        <v>835</v>
      </c>
      <c r="H468" s="2" t="s">
        <v>4239</v>
      </c>
      <c r="I468" s="2" t="s">
        <v>4240</v>
      </c>
      <c r="J468" s="2" t="s">
        <v>4244</v>
      </c>
      <c r="K468" s="2" t="s">
        <v>19</v>
      </c>
      <c r="L468" s="2" t="s">
        <v>157</v>
      </c>
      <c r="M468" s="2"/>
      <c r="N468" s="2" t="s">
        <v>786</v>
      </c>
      <c r="O468" s="2" t="s">
        <v>644</v>
      </c>
      <c r="P468" s="2"/>
      <c r="Q468" s="2">
        <v>3.73</v>
      </c>
      <c r="R468" s="2">
        <v>60</v>
      </c>
      <c r="S468" s="2">
        <v>4.0391351381937701</v>
      </c>
      <c r="T468" s="2">
        <v>1.3877418197149E-3</v>
      </c>
    </row>
    <row r="469" spans="3:20" x14ac:dyDescent="0.25">
      <c r="C469" s="2"/>
      <c r="D469" s="2" t="s">
        <v>32</v>
      </c>
      <c r="E469" s="2">
        <v>4553</v>
      </c>
      <c r="F469" s="2" t="s">
        <v>81</v>
      </c>
      <c r="G469" s="2" t="s">
        <v>835</v>
      </c>
      <c r="H469" s="2" t="s">
        <v>4239</v>
      </c>
      <c r="I469" s="2" t="s">
        <v>4240</v>
      </c>
      <c r="J469" s="2" t="s">
        <v>4245</v>
      </c>
      <c r="K469" s="2" t="s">
        <v>19</v>
      </c>
      <c r="L469" s="2"/>
      <c r="M469" s="2"/>
      <c r="N469" s="2" t="s">
        <v>628</v>
      </c>
      <c r="O469" s="2"/>
      <c r="P469" s="2"/>
      <c r="Q469" s="2">
        <v>5.7</v>
      </c>
      <c r="R469" s="2">
        <v>4.41</v>
      </c>
      <c r="S469" s="2">
        <v>2.0797748565673801</v>
      </c>
      <c r="T469" s="2">
        <v>1.30104767956908E-5</v>
      </c>
    </row>
    <row r="470" spans="3:20" x14ac:dyDescent="0.25">
      <c r="C470" s="2"/>
      <c r="D470" s="2" t="s">
        <v>32</v>
      </c>
      <c r="E470" s="2">
        <v>4553</v>
      </c>
      <c r="F470" s="2" t="s">
        <v>81</v>
      </c>
      <c r="G470" s="2" t="s">
        <v>835</v>
      </c>
      <c r="H470" s="2" t="s">
        <v>4239</v>
      </c>
      <c r="I470" s="2" t="s">
        <v>4240</v>
      </c>
      <c r="J470" s="2" t="s">
        <v>4246</v>
      </c>
      <c r="K470" s="2" t="s">
        <v>19</v>
      </c>
      <c r="L470" s="2"/>
      <c r="M470" s="2"/>
      <c r="N470" s="2" t="s">
        <v>628</v>
      </c>
      <c r="O470" s="2"/>
      <c r="P470" s="2"/>
      <c r="Q470" s="2">
        <v>2.91</v>
      </c>
      <c r="R470" s="2">
        <v>9.9700000000000006</v>
      </c>
      <c r="S470" s="2">
        <v>3.1772028605143201</v>
      </c>
      <c r="T470" s="2">
        <v>3.5883389988767E-3</v>
      </c>
    </row>
    <row r="471" spans="3:20" x14ac:dyDescent="0.25">
      <c r="C471" s="2"/>
      <c r="D471" s="2" t="s">
        <v>32</v>
      </c>
      <c r="E471" s="2">
        <v>4553</v>
      </c>
      <c r="F471" s="2" t="s">
        <v>81</v>
      </c>
      <c r="G471" s="2" t="s">
        <v>835</v>
      </c>
      <c r="H471" s="2" t="s">
        <v>4239</v>
      </c>
      <c r="I471" s="2" t="s">
        <v>4240</v>
      </c>
      <c r="J471" s="2" t="s">
        <v>4247</v>
      </c>
      <c r="K471" s="2" t="s">
        <v>157</v>
      </c>
      <c r="L471" s="2"/>
      <c r="M471" s="2"/>
      <c r="N471" s="2" t="s">
        <v>644</v>
      </c>
      <c r="O471" s="2"/>
      <c r="P471" s="2"/>
      <c r="Q471" s="2">
        <v>3.32</v>
      </c>
      <c r="R471" s="2">
        <v>60</v>
      </c>
      <c r="S471" s="2">
        <v>5.4195707639058401</v>
      </c>
      <c r="T471" s="2">
        <v>6.1275516660252394E-5</v>
      </c>
    </row>
    <row r="472" spans="3:20" x14ac:dyDescent="0.25">
      <c r="C472" s="2"/>
      <c r="D472" s="2" t="s">
        <v>32</v>
      </c>
      <c r="E472" s="2">
        <v>4553</v>
      </c>
      <c r="F472" s="2" t="s">
        <v>81</v>
      </c>
      <c r="G472" s="2" t="s">
        <v>835</v>
      </c>
      <c r="H472" s="2" t="s">
        <v>4239</v>
      </c>
      <c r="I472" s="2" t="s">
        <v>4240</v>
      </c>
      <c r="J472" s="2" t="s">
        <v>4248</v>
      </c>
      <c r="K472" s="2" t="s">
        <v>981</v>
      </c>
      <c r="L472" s="2" t="s">
        <v>633</v>
      </c>
      <c r="M472" s="2" t="s">
        <v>129</v>
      </c>
      <c r="N472" s="2" t="s">
        <v>644</v>
      </c>
      <c r="O472" s="2" t="s">
        <v>634</v>
      </c>
      <c r="P472" s="2" t="s">
        <v>637</v>
      </c>
      <c r="Q472" s="2">
        <v>8.8800000000000008</v>
      </c>
      <c r="R472" s="2">
        <v>60</v>
      </c>
      <c r="S472" s="2">
        <v>8.0287985006968192</v>
      </c>
      <c r="T472" s="2">
        <v>7.5332180086864302E-5</v>
      </c>
    </row>
    <row r="473" spans="3:20" x14ac:dyDescent="0.25">
      <c r="C473" s="2"/>
      <c r="D473" s="2" t="s">
        <v>32</v>
      </c>
      <c r="E473" s="2">
        <v>4553</v>
      </c>
      <c r="F473" s="2" t="s">
        <v>81</v>
      </c>
      <c r="G473" s="2" t="s">
        <v>835</v>
      </c>
      <c r="H473" s="2" t="s">
        <v>4239</v>
      </c>
      <c r="I473" s="2" t="s">
        <v>4240</v>
      </c>
      <c r="J473" s="2" t="s">
        <v>4249</v>
      </c>
      <c r="K473" s="2" t="s">
        <v>100</v>
      </c>
      <c r="L473" s="2"/>
      <c r="M473" s="2"/>
      <c r="N473" s="2" t="s">
        <v>623</v>
      </c>
      <c r="O473" s="2"/>
      <c r="P473" s="2"/>
      <c r="Q473" s="2">
        <v>7.11</v>
      </c>
      <c r="R473" s="2">
        <v>60</v>
      </c>
      <c r="S473" s="2">
        <v>2.98645941416423</v>
      </c>
      <c r="T473" s="2">
        <v>8.8347887532483002E-3</v>
      </c>
    </row>
    <row r="474" spans="3:20" x14ac:dyDescent="0.25">
      <c r="C474" s="2"/>
      <c r="D474" s="2" t="s">
        <v>32</v>
      </c>
      <c r="E474" s="2">
        <v>4553</v>
      </c>
      <c r="F474" s="2" t="s">
        <v>81</v>
      </c>
      <c r="G474" s="2" t="s">
        <v>835</v>
      </c>
      <c r="H474" s="2" t="s">
        <v>4239</v>
      </c>
      <c r="I474" s="2" t="s">
        <v>4240</v>
      </c>
      <c r="J474" s="2" t="s">
        <v>4250</v>
      </c>
      <c r="K474" s="2" t="s">
        <v>100</v>
      </c>
      <c r="L474" s="2"/>
      <c r="M474" s="2"/>
      <c r="N474" s="2" t="s">
        <v>623</v>
      </c>
      <c r="O474" s="2"/>
      <c r="P474" s="2"/>
      <c r="Q474" s="2">
        <v>4.72</v>
      </c>
      <c r="R474" s="2">
        <v>10.86</v>
      </c>
      <c r="S474" s="2">
        <v>3.71784273783366</v>
      </c>
      <c r="T474" s="2">
        <v>9.8968774205279199E-4</v>
      </c>
    </row>
    <row r="475" spans="3:20" x14ac:dyDescent="0.25">
      <c r="C475" s="2"/>
      <c r="D475" s="2" t="s">
        <v>32</v>
      </c>
      <c r="E475" s="2">
        <v>4553</v>
      </c>
      <c r="F475" s="2" t="s">
        <v>81</v>
      </c>
      <c r="G475" s="2" t="s">
        <v>835</v>
      </c>
      <c r="H475" s="2" t="s">
        <v>4239</v>
      </c>
      <c r="I475" s="2" t="s">
        <v>4240</v>
      </c>
      <c r="J475" s="2" t="s">
        <v>4251</v>
      </c>
      <c r="K475" s="2" t="s">
        <v>129</v>
      </c>
      <c r="L475" s="2" t="s">
        <v>79</v>
      </c>
      <c r="M475" s="2"/>
      <c r="N475" s="2" t="s">
        <v>646</v>
      </c>
      <c r="O475" s="2" t="s">
        <v>635</v>
      </c>
      <c r="P475" s="2"/>
      <c r="Q475" s="2">
        <v>7.44</v>
      </c>
      <c r="R475" s="2">
        <v>60</v>
      </c>
      <c r="S475" s="2">
        <v>3.3709824879964301</v>
      </c>
      <c r="T475" s="2">
        <v>5.2994428360500002E-4</v>
      </c>
    </row>
    <row r="476" spans="3:20" x14ac:dyDescent="0.25">
      <c r="C476" s="2"/>
      <c r="D476" s="2" t="s">
        <v>32</v>
      </c>
      <c r="E476" s="2">
        <v>4553</v>
      </c>
      <c r="F476" s="2" t="s">
        <v>81</v>
      </c>
      <c r="G476" s="2" t="s">
        <v>835</v>
      </c>
      <c r="H476" s="2" t="s">
        <v>4239</v>
      </c>
      <c r="I476" s="2" t="s">
        <v>4240</v>
      </c>
      <c r="J476" s="2" t="s">
        <v>4252</v>
      </c>
      <c r="K476" s="2" t="s">
        <v>157</v>
      </c>
      <c r="L476" s="2"/>
      <c r="M476" s="2"/>
      <c r="N476" s="2" t="s">
        <v>635</v>
      </c>
      <c r="O476" s="2"/>
      <c r="P476" s="2"/>
      <c r="Q476" s="2">
        <v>3.36</v>
      </c>
      <c r="R476" s="2">
        <v>60</v>
      </c>
      <c r="S476" s="2">
        <v>5.6626218159993504</v>
      </c>
      <c r="T476" s="2">
        <v>3.9150242080027596E-3</v>
      </c>
    </row>
    <row r="477" spans="3:20" x14ac:dyDescent="0.25">
      <c r="C477" s="2"/>
      <c r="D477" s="2" t="s">
        <v>32</v>
      </c>
      <c r="E477" s="2">
        <v>4553</v>
      </c>
      <c r="F477" s="2" t="s">
        <v>81</v>
      </c>
      <c r="G477" s="2" t="s">
        <v>835</v>
      </c>
      <c r="H477" s="2" t="s">
        <v>4239</v>
      </c>
      <c r="I477" s="2" t="s">
        <v>4240</v>
      </c>
      <c r="J477" s="2" t="s">
        <v>4253</v>
      </c>
      <c r="K477" s="2" t="s">
        <v>19</v>
      </c>
      <c r="L477" s="2" t="s">
        <v>19</v>
      </c>
      <c r="M477" s="2"/>
      <c r="N477" s="2" t="s">
        <v>635</v>
      </c>
      <c r="O477" s="2" t="s">
        <v>628</v>
      </c>
      <c r="P477" s="2"/>
      <c r="Q477" s="2">
        <v>4.1399999999999997</v>
      </c>
      <c r="R477" s="2">
        <v>60</v>
      </c>
      <c r="S477" s="2">
        <v>5.7454992930094404</v>
      </c>
      <c r="T477" s="2">
        <v>2.0368960569424902E-6</v>
      </c>
    </row>
    <row r="478" spans="3:20" x14ac:dyDescent="0.25">
      <c r="C478" s="2"/>
      <c r="D478" s="2" t="s">
        <v>32</v>
      </c>
      <c r="E478" s="2">
        <v>4553</v>
      </c>
      <c r="F478" s="2" t="s">
        <v>81</v>
      </c>
      <c r="G478" s="2" t="s">
        <v>835</v>
      </c>
      <c r="H478" s="2" t="s">
        <v>4239</v>
      </c>
      <c r="I478" s="2" t="s">
        <v>4240</v>
      </c>
      <c r="J478" s="2" t="s">
        <v>4254</v>
      </c>
      <c r="K478" s="2" t="s">
        <v>135</v>
      </c>
      <c r="L478" s="2"/>
      <c r="M478" s="2"/>
      <c r="N478" s="2" t="s">
        <v>635</v>
      </c>
      <c r="O478" s="2"/>
      <c r="P478" s="2"/>
      <c r="Q478" s="2">
        <v>2.64</v>
      </c>
      <c r="R478" s="2">
        <v>60</v>
      </c>
      <c r="S478" s="2">
        <v>4.2970108985900897</v>
      </c>
      <c r="T478" s="2">
        <v>7.7784487619487097E-4</v>
      </c>
    </row>
    <row r="479" spans="3:20" x14ac:dyDescent="0.25">
      <c r="C479" s="2"/>
      <c r="D479" s="2" t="s">
        <v>32</v>
      </c>
      <c r="E479" s="2">
        <v>4553</v>
      </c>
      <c r="F479" s="2" t="s">
        <v>81</v>
      </c>
      <c r="G479" s="2" t="s">
        <v>835</v>
      </c>
      <c r="H479" s="2" t="s">
        <v>4239</v>
      </c>
      <c r="I479" s="2" t="s">
        <v>4240</v>
      </c>
      <c r="J479" s="2" t="s">
        <v>4255</v>
      </c>
      <c r="K479" s="2" t="s">
        <v>79</v>
      </c>
      <c r="L479" s="2"/>
      <c r="M479" s="2"/>
      <c r="N479" s="2" t="s">
        <v>635</v>
      </c>
      <c r="O479" s="2"/>
      <c r="P479" s="2"/>
      <c r="Q479" s="2">
        <v>12.62</v>
      </c>
      <c r="R479" s="2">
        <v>60</v>
      </c>
      <c r="S479" s="2">
        <v>4.89649709065755</v>
      </c>
      <c r="T479" s="2">
        <v>1.64743671613174E-4</v>
      </c>
    </row>
    <row r="480" spans="3:20" x14ac:dyDescent="0.25">
      <c r="C480" s="2"/>
      <c r="D480" s="2" t="s">
        <v>32</v>
      </c>
      <c r="E480" s="2">
        <v>4553</v>
      </c>
      <c r="F480" s="2" t="s">
        <v>81</v>
      </c>
      <c r="G480" s="2" t="s">
        <v>835</v>
      </c>
      <c r="H480" s="2" t="s">
        <v>4239</v>
      </c>
      <c r="I480" s="2" t="s">
        <v>4256</v>
      </c>
      <c r="J480" s="2" t="s">
        <v>4257</v>
      </c>
      <c r="K480" s="2" t="s">
        <v>19</v>
      </c>
      <c r="L480" s="2"/>
      <c r="M480" s="2"/>
      <c r="N480" s="2" t="s">
        <v>635</v>
      </c>
      <c r="O480" s="2"/>
      <c r="P480" s="2"/>
      <c r="Q480" s="2">
        <v>10.49</v>
      </c>
      <c r="R480" s="2">
        <v>50.59</v>
      </c>
      <c r="S480" s="2">
        <v>2.9954942067464199</v>
      </c>
      <c r="T480" s="2">
        <v>7.2512800285046998E-5</v>
      </c>
    </row>
    <row r="481" spans="3:20" x14ac:dyDescent="0.25">
      <c r="C481" s="2"/>
      <c r="D481" s="2" t="s">
        <v>32</v>
      </c>
      <c r="E481" s="2">
        <v>4553</v>
      </c>
      <c r="F481" s="2" t="s">
        <v>81</v>
      </c>
      <c r="G481" s="2" t="s">
        <v>835</v>
      </c>
      <c r="H481" s="2" t="s">
        <v>4239</v>
      </c>
      <c r="I481" s="2" t="s">
        <v>4256</v>
      </c>
      <c r="J481" s="2" t="s">
        <v>4258</v>
      </c>
      <c r="K481" s="2" t="s">
        <v>79</v>
      </c>
      <c r="L481" s="2"/>
      <c r="M481" s="2"/>
      <c r="N481" s="2" t="s">
        <v>635</v>
      </c>
      <c r="O481" s="2"/>
      <c r="P481" s="2"/>
      <c r="Q481" s="2">
        <v>7.65</v>
      </c>
      <c r="R481" s="2">
        <v>60</v>
      </c>
      <c r="S481" s="2">
        <v>6.5971156756083102</v>
      </c>
      <c r="T481" s="2">
        <v>5.7658730635628001E-4</v>
      </c>
    </row>
    <row r="482" spans="3:20" x14ac:dyDescent="0.25">
      <c r="C482" s="2"/>
      <c r="D482" s="2" t="s">
        <v>32</v>
      </c>
      <c r="E482" s="2">
        <v>4553</v>
      </c>
      <c r="F482" s="2" t="s">
        <v>81</v>
      </c>
      <c r="G482" s="2" t="s">
        <v>835</v>
      </c>
      <c r="H482" s="2" t="s">
        <v>4239</v>
      </c>
      <c r="I482" s="2" t="s">
        <v>4259</v>
      </c>
      <c r="J482" s="2" t="s">
        <v>4260</v>
      </c>
      <c r="K482" s="2" t="s">
        <v>793</v>
      </c>
      <c r="L482" s="2" t="s">
        <v>157</v>
      </c>
      <c r="M482" s="2"/>
      <c r="N482" s="2" t="s">
        <v>742</v>
      </c>
      <c r="O482" s="2" t="s">
        <v>644</v>
      </c>
      <c r="P482" s="2"/>
      <c r="Q482" s="2">
        <v>4.45</v>
      </c>
      <c r="R482" s="2">
        <v>60</v>
      </c>
      <c r="S482" s="2">
        <v>5.3577286402384496</v>
      </c>
      <c r="T482" s="2">
        <v>9.9647730504192206E-3</v>
      </c>
    </row>
    <row r="483" spans="3:20" x14ac:dyDescent="0.25">
      <c r="C483" s="2"/>
      <c r="D483" s="2" t="s">
        <v>32</v>
      </c>
      <c r="E483" s="2">
        <v>4553</v>
      </c>
      <c r="F483" s="2" t="s">
        <v>81</v>
      </c>
      <c r="G483" s="2" t="s">
        <v>835</v>
      </c>
      <c r="H483" s="2" t="s">
        <v>4239</v>
      </c>
      <c r="I483" s="2" t="s">
        <v>4259</v>
      </c>
      <c r="J483" s="2" t="s">
        <v>4261</v>
      </c>
      <c r="K483" s="2" t="s">
        <v>19</v>
      </c>
      <c r="L483" s="2"/>
      <c r="M483" s="2"/>
      <c r="N483" s="2" t="s">
        <v>628</v>
      </c>
      <c r="O483" s="2"/>
      <c r="P483" s="2"/>
      <c r="Q483" s="2">
        <v>6.83</v>
      </c>
      <c r="R483" s="2">
        <v>20.350000000000001</v>
      </c>
      <c r="S483" s="2">
        <v>4.1876672108968096</v>
      </c>
      <c r="T483" s="2">
        <v>5.4494848856809798E-5</v>
      </c>
    </row>
    <row r="484" spans="3:20" x14ac:dyDescent="0.25">
      <c r="C484" s="2"/>
      <c r="D484" s="2" t="s">
        <v>32</v>
      </c>
      <c r="E484" s="2">
        <v>4553</v>
      </c>
      <c r="F484" s="2" t="s">
        <v>81</v>
      </c>
      <c r="G484" s="2" t="s">
        <v>835</v>
      </c>
      <c r="H484" s="2" t="s">
        <v>4239</v>
      </c>
      <c r="I484" s="2" t="s">
        <v>4259</v>
      </c>
      <c r="J484" s="2" t="s">
        <v>4262</v>
      </c>
      <c r="K484" s="2" t="s">
        <v>19</v>
      </c>
      <c r="L484" s="2"/>
      <c r="M484" s="2"/>
      <c r="N484" s="2" t="s">
        <v>628</v>
      </c>
      <c r="O484" s="2"/>
      <c r="P484" s="2"/>
      <c r="Q484" s="2">
        <v>4.6500000000000004</v>
      </c>
      <c r="R484" s="2">
        <v>60</v>
      </c>
      <c r="S484" s="2">
        <v>5.1068458557128897</v>
      </c>
      <c r="T484" s="2">
        <v>2.5736405388733697E-4</v>
      </c>
    </row>
    <row r="485" spans="3:20" x14ac:dyDescent="0.25">
      <c r="C485" s="2"/>
      <c r="D485" s="2" t="s">
        <v>32</v>
      </c>
      <c r="E485" s="2">
        <v>4553</v>
      </c>
      <c r="F485" s="2" t="s">
        <v>81</v>
      </c>
      <c r="G485" s="2" t="s">
        <v>835</v>
      </c>
      <c r="H485" s="2" t="s">
        <v>4239</v>
      </c>
      <c r="I485" s="2" t="s">
        <v>4259</v>
      </c>
      <c r="J485" s="2" t="s">
        <v>4263</v>
      </c>
      <c r="K485" s="2" t="s">
        <v>616</v>
      </c>
      <c r="L485" s="2"/>
      <c r="M485" s="2"/>
      <c r="N485" s="2" t="s">
        <v>618</v>
      </c>
      <c r="O485" s="2"/>
      <c r="P485" s="2"/>
      <c r="Q485" s="2">
        <v>5.05</v>
      </c>
      <c r="R485" s="2">
        <v>60</v>
      </c>
      <c r="S485" s="2">
        <v>4.0590350627899099</v>
      </c>
      <c r="T485" s="2">
        <v>1.43870286850994E-3</v>
      </c>
    </row>
    <row r="486" spans="3:20" x14ac:dyDescent="0.25">
      <c r="C486" s="2"/>
      <c r="D486" s="2" t="s">
        <v>32</v>
      </c>
      <c r="E486" s="2">
        <v>4553</v>
      </c>
      <c r="F486" s="2" t="s">
        <v>81</v>
      </c>
      <c r="G486" s="2" t="s">
        <v>835</v>
      </c>
      <c r="H486" s="2" t="s">
        <v>4239</v>
      </c>
      <c r="I486" s="2" t="s">
        <v>4259</v>
      </c>
      <c r="J486" s="2" t="s">
        <v>4264</v>
      </c>
      <c r="K486" s="2" t="s">
        <v>1276</v>
      </c>
      <c r="L486" s="2" t="s">
        <v>297</v>
      </c>
      <c r="M486" s="2"/>
      <c r="N486" s="2" t="s">
        <v>619</v>
      </c>
      <c r="O486" s="2" t="s">
        <v>762</v>
      </c>
      <c r="P486" s="2"/>
      <c r="Q486" s="2">
        <v>4.62</v>
      </c>
      <c r="R486" s="2">
        <v>60</v>
      </c>
      <c r="S486" s="2">
        <v>7.6771483421325701</v>
      </c>
      <c r="T486" s="2">
        <v>1.27427141465215E-4</v>
      </c>
    </row>
    <row r="487" spans="3:20" x14ac:dyDescent="0.25">
      <c r="C487" s="2"/>
      <c r="D487" s="2" t="s">
        <v>32</v>
      </c>
      <c r="E487" s="2">
        <v>4553</v>
      </c>
      <c r="F487" s="2" t="s">
        <v>81</v>
      </c>
      <c r="G487" s="2" t="s">
        <v>835</v>
      </c>
      <c r="H487" s="2" t="s">
        <v>4239</v>
      </c>
      <c r="I487" s="2" t="s">
        <v>4259</v>
      </c>
      <c r="J487" s="2" t="s">
        <v>4265</v>
      </c>
      <c r="K487" s="2" t="s">
        <v>79</v>
      </c>
      <c r="L487" s="2"/>
      <c r="M487" s="2"/>
      <c r="N487" s="2" t="s">
        <v>635</v>
      </c>
      <c r="O487" s="2"/>
      <c r="P487" s="2"/>
      <c r="Q487" s="2">
        <v>3.67</v>
      </c>
      <c r="R487" s="2">
        <v>60</v>
      </c>
      <c r="S487" s="2">
        <v>6.9895695050557496</v>
      </c>
      <c r="T487" s="2">
        <v>3.7882680785279999E-6</v>
      </c>
    </row>
    <row r="488" spans="3:20" x14ac:dyDescent="0.25">
      <c r="C488" s="2"/>
      <c r="D488" s="2" t="s">
        <v>32</v>
      </c>
      <c r="E488" s="2">
        <v>4553</v>
      </c>
      <c r="F488" s="2" t="s">
        <v>81</v>
      </c>
      <c r="G488" s="2" t="s">
        <v>835</v>
      </c>
      <c r="H488" s="2" t="s">
        <v>4239</v>
      </c>
      <c r="I488" s="2" t="s">
        <v>4259</v>
      </c>
      <c r="J488" s="2" t="s">
        <v>4266</v>
      </c>
      <c r="K488" s="2" t="s">
        <v>1414</v>
      </c>
      <c r="L488" s="2"/>
      <c r="M488" s="2"/>
      <c r="N488" s="2" t="s">
        <v>635</v>
      </c>
      <c r="O488" s="2"/>
      <c r="P488" s="2"/>
      <c r="Q488" s="2">
        <v>6.78</v>
      </c>
      <c r="R488" s="2">
        <v>60</v>
      </c>
      <c r="S488" s="2">
        <v>4.4440771738688198</v>
      </c>
      <c r="T488" s="2">
        <v>1.9966493696042501E-3</v>
      </c>
    </row>
    <row r="489" spans="3:20" x14ac:dyDescent="0.25">
      <c r="C489" s="2"/>
      <c r="D489" s="2" t="s">
        <v>32</v>
      </c>
      <c r="E489" s="2">
        <v>4553</v>
      </c>
      <c r="F489" s="2" t="s">
        <v>81</v>
      </c>
      <c r="G489" s="2" t="s">
        <v>835</v>
      </c>
      <c r="H489" s="2" t="s">
        <v>4239</v>
      </c>
      <c r="I489" s="2" t="s">
        <v>4267</v>
      </c>
      <c r="J489" s="2" t="s">
        <v>4268</v>
      </c>
      <c r="K489" s="2" t="s">
        <v>707</v>
      </c>
      <c r="L489" s="2" t="s">
        <v>297</v>
      </c>
      <c r="M489" s="2"/>
      <c r="N489" s="2" t="s">
        <v>619</v>
      </c>
      <c r="O489" s="2" t="s">
        <v>670</v>
      </c>
      <c r="P489" s="2"/>
      <c r="Q489" s="2">
        <v>5.97</v>
      </c>
      <c r="R489" s="2">
        <v>60</v>
      </c>
      <c r="S489" s="2">
        <v>4.2332693735758502</v>
      </c>
      <c r="T489" s="2">
        <v>4.4665299018083896E-3</v>
      </c>
    </row>
    <row r="490" spans="3:20" x14ac:dyDescent="0.25">
      <c r="C490" s="2"/>
      <c r="D490" s="2" t="s">
        <v>32</v>
      </c>
      <c r="E490" s="2">
        <v>8270</v>
      </c>
      <c r="F490" s="2" t="s">
        <v>2981</v>
      </c>
      <c r="G490" s="2" t="s">
        <v>14</v>
      </c>
      <c r="H490" s="2" t="s">
        <v>4269</v>
      </c>
      <c r="I490" s="2" t="s">
        <v>4270</v>
      </c>
      <c r="J490" s="2" t="s">
        <v>4271</v>
      </c>
      <c r="K490" s="2" t="s">
        <v>94</v>
      </c>
      <c r="L490" s="2"/>
      <c r="M490" s="2"/>
      <c r="N490" s="2" t="s">
        <v>634</v>
      </c>
      <c r="O490" s="2"/>
      <c r="P490" s="2"/>
      <c r="Q490" s="2">
        <v>5.29</v>
      </c>
      <c r="R490" s="2">
        <v>60</v>
      </c>
      <c r="S490" s="2">
        <v>5.8543697992960597</v>
      </c>
      <c r="T490" s="2">
        <v>1.3644933156591399E-4</v>
      </c>
    </row>
    <row r="491" spans="3:20" x14ac:dyDescent="0.25">
      <c r="C491" s="2"/>
      <c r="D491" s="2" t="s">
        <v>32</v>
      </c>
      <c r="E491" s="2">
        <v>8270</v>
      </c>
      <c r="F491" s="2" t="s">
        <v>2981</v>
      </c>
      <c r="G491" s="2" t="s">
        <v>14</v>
      </c>
      <c r="H491" s="2" t="s">
        <v>4269</v>
      </c>
      <c r="I491" s="2" t="s">
        <v>4270</v>
      </c>
      <c r="J491" s="2" t="s">
        <v>4272</v>
      </c>
      <c r="K491" s="2" t="s">
        <v>19</v>
      </c>
      <c r="L491" s="2" t="s">
        <v>19</v>
      </c>
      <c r="M491" s="2"/>
      <c r="N491" s="2" t="s">
        <v>634</v>
      </c>
      <c r="O491" s="2" t="s">
        <v>759</v>
      </c>
      <c r="P491" s="2"/>
      <c r="Q491" s="2">
        <v>7.41</v>
      </c>
      <c r="R491" s="2">
        <v>60</v>
      </c>
      <c r="S491" s="2">
        <v>3.0210841496785501</v>
      </c>
      <c r="T491" s="2">
        <v>6.54715102687936E-3</v>
      </c>
    </row>
    <row r="492" spans="3:20" x14ac:dyDescent="0.25">
      <c r="C492" s="2"/>
      <c r="D492" s="2" t="s">
        <v>32</v>
      </c>
      <c r="E492" s="2">
        <v>8270</v>
      </c>
      <c r="F492" s="2" t="s">
        <v>2981</v>
      </c>
      <c r="G492" s="2" t="s">
        <v>14</v>
      </c>
      <c r="H492" s="2" t="s">
        <v>4269</v>
      </c>
      <c r="I492" s="2" t="s">
        <v>4270</v>
      </c>
      <c r="J492" s="2" t="s">
        <v>4273</v>
      </c>
      <c r="K492" s="2" t="s">
        <v>681</v>
      </c>
      <c r="L492" s="2"/>
      <c r="M492" s="2"/>
      <c r="N492" s="2" t="s">
        <v>641</v>
      </c>
      <c r="O492" s="2"/>
      <c r="P492" s="2"/>
      <c r="Q492" s="2">
        <v>3.83</v>
      </c>
      <c r="R492" s="2">
        <v>60</v>
      </c>
      <c r="S492" s="2">
        <v>5.8572721481323304</v>
      </c>
      <c r="T492" s="2">
        <v>5.3361310730915901E-4</v>
      </c>
    </row>
    <row r="493" spans="3:20" x14ac:dyDescent="0.25">
      <c r="C493" s="2"/>
      <c r="D493" s="2" t="s">
        <v>32</v>
      </c>
      <c r="E493" s="2">
        <v>8270</v>
      </c>
      <c r="F493" s="2" t="s">
        <v>2981</v>
      </c>
      <c r="G493" s="2" t="s">
        <v>14</v>
      </c>
      <c r="H493" s="2" t="s">
        <v>4269</v>
      </c>
      <c r="I493" s="2" t="s">
        <v>4270</v>
      </c>
      <c r="J493" s="2" t="s">
        <v>4274</v>
      </c>
      <c r="K493" s="2" t="s">
        <v>152</v>
      </c>
      <c r="L493" s="2" t="s">
        <v>707</v>
      </c>
      <c r="M493" s="2"/>
      <c r="N493" s="2" t="s">
        <v>653</v>
      </c>
      <c r="O493" s="2" t="s">
        <v>619</v>
      </c>
      <c r="P493" s="2"/>
      <c r="Q493" s="2">
        <v>7.28</v>
      </c>
      <c r="R493" s="2">
        <v>60</v>
      </c>
      <c r="S493" s="2">
        <v>3.7326672871907598</v>
      </c>
      <c r="T493" s="2">
        <v>4.3984132371836298E-3</v>
      </c>
    </row>
    <row r="494" spans="3:20" x14ac:dyDescent="0.25">
      <c r="C494" s="2"/>
      <c r="D494" s="2" t="s">
        <v>32</v>
      </c>
      <c r="E494" s="2">
        <v>8270</v>
      </c>
      <c r="F494" s="2" t="s">
        <v>2981</v>
      </c>
      <c r="G494" s="2" t="s">
        <v>14</v>
      </c>
      <c r="H494" s="2" t="s">
        <v>4269</v>
      </c>
      <c r="I494" s="2" t="s">
        <v>4275</v>
      </c>
      <c r="J494" s="2" t="s">
        <v>1350</v>
      </c>
      <c r="K494" s="2" t="s">
        <v>707</v>
      </c>
      <c r="L494" s="2" t="s">
        <v>100</v>
      </c>
      <c r="M494" s="2" t="s">
        <v>152</v>
      </c>
      <c r="N494" s="2" t="s">
        <v>670</v>
      </c>
      <c r="O494" s="2" t="s">
        <v>623</v>
      </c>
      <c r="P494" s="2" t="s">
        <v>619</v>
      </c>
      <c r="Q494" s="2">
        <v>11.01</v>
      </c>
      <c r="R494" s="2">
        <v>60</v>
      </c>
      <c r="S494" s="2">
        <v>6.2611357371012399</v>
      </c>
      <c r="T494" s="2">
        <v>4.51431931523147E-4</v>
      </c>
    </row>
    <row r="495" spans="3:20" x14ac:dyDescent="0.25">
      <c r="C495" s="2"/>
      <c r="D495" s="2" t="s">
        <v>32</v>
      </c>
      <c r="E495" s="2">
        <v>8270</v>
      </c>
      <c r="F495" s="2" t="s">
        <v>2981</v>
      </c>
      <c r="G495" s="2" t="s">
        <v>14</v>
      </c>
      <c r="H495" s="2" t="s">
        <v>4269</v>
      </c>
      <c r="I495" s="2" t="s">
        <v>4275</v>
      </c>
      <c r="J495" s="2" t="s">
        <v>4276</v>
      </c>
      <c r="K495" s="2" t="s">
        <v>19</v>
      </c>
      <c r="L495" s="2" t="s">
        <v>1276</v>
      </c>
      <c r="M495" s="2"/>
      <c r="N495" s="2" t="s">
        <v>762</v>
      </c>
      <c r="O495" s="2" t="s">
        <v>653</v>
      </c>
      <c r="P495" s="2"/>
      <c r="Q495" s="2">
        <v>2.16</v>
      </c>
      <c r="R495" s="2">
        <v>60</v>
      </c>
      <c r="S495" s="2">
        <v>3.9453004201253301</v>
      </c>
      <c r="T495" s="2">
        <v>7.8308911861103697E-3</v>
      </c>
    </row>
    <row r="496" spans="3:20" x14ac:dyDescent="0.25">
      <c r="C496" s="2"/>
      <c r="D496" s="2" t="s">
        <v>32</v>
      </c>
      <c r="E496" s="2">
        <v>8270</v>
      </c>
      <c r="F496" s="2" t="s">
        <v>2981</v>
      </c>
      <c r="G496" s="2" t="s">
        <v>14</v>
      </c>
      <c r="H496" s="2" t="s">
        <v>4269</v>
      </c>
      <c r="I496" s="2" t="s">
        <v>4275</v>
      </c>
      <c r="J496" s="2" t="s">
        <v>4277</v>
      </c>
      <c r="K496" s="2" t="s">
        <v>19</v>
      </c>
      <c r="L496" s="2"/>
      <c r="M496" s="2"/>
      <c r="N496" s="2" t="s">
        <v>613</v>
      </c>
      <c r="O496" s="2"/>
      <c r="P496" s="2"/>
      <c r="Q496" s="2">
        <v>3.85</v>
      </c>
      <c r="R496" s="2">
        <v>60</v>
      </c>
      <c r="S496" s="2">
        <v>4.6675673325856497</v>
      </c>
      <c r="T496" s="2">
        <v>2.2076396375911899E-4</v>
      </c>
    </row>
    <row r="497" spans="3:20" x14ac:dyDescent="0.25">
      <c r="C497" s="2"/>
      <c r="D497" s="2" t="s">
        <v>32</v>
      </c>
      <c r="E497" s="2">
        <v>8270</v>
      </c>
      <c r="F497" s="2" t="s">
        <v>2981</v>
      </c>
      <c r="G497" s="2" t="s">
        <v>14</v>
      </c>
      <c r="H497" s="2" t="s">
        <v>4269</v>
      </c>
      <c r="I497" s="2" t="s">
        <v>4275</v>
      </c>
      <c r="J497" s="2" t="s">
        <v>4278</v>
      </c>
      <c r="K497" s="2" t="s">
        <v>129</v>
      </c>
      <c r="L497" s="2" t="s">
        <v>707</v>
      </c>
      <c r="M497" s="2"/>
      <c r="N497" s="2" t="s">
        <v>637</v>
      </c>
      <c r="O497" s="2" t="s">
        <v>670</v>
      </c>
      <c r="P497" s="2"/>
      <c r="Q497" s="2">
        <v>7.36</v>
      </c>
      <c r="R497" s="2">
        <v>60</v>
      </c>
      <c r="S497" s="2">
        <v>4.7445982297261597</v>
      </c>
      <c r="T497" s="2">
        <v>4.3764856480280799E-4</v>
      </c>
    </row>
    <row r="498" spans="3:20" x14ac:dyDescent="0.25">
      <c r="C498" s="2"/>
      <c r="D498" s="2" t="s">
        <v>32</v>
      </c>
      <c r="E498" s="2">
        <v>8270</v>
      </c>
      <c r="F498" s="2" t="s">
        <v>2981</v>
      </c>
      <c r="G498" s="2" t="s">
        <v>14</v>
      </c>
      <c r="H498" s="2" t="s">
        <v>4269</v>
      </c>
      <c r="I498" s="2" t="s">
        <v>4275</v>
      </c>
      <c r="J498" s="2" t="s">
        <v>4279</v>
      </c>
      <c r="K498" s="2" t="s">
        <v>129</v>
      </c>
      <c r="L498" s="2"/>
      <c r="M498" s="2"/>
      <c r="N498" s="2" t="s">
        <v>637</v>
      </c>
      <c r="O498" s="2"/>
      <c r="P498" s="2"/>
      <c r="Q498" s="2">
        <v>1.47</v>
      </c>
      <c r="R498" s="2">
        <v>60</v>
      </c>
      <c r="S498" s="2">
        <v>2.7768314679463701</v>
      </c>
      <c r="T498" s="2">
        <v>9.4401840956048096E-3</v>
      </c>
    </row>
    <row r="499" spans="3:20" x14ac:dyDescent="0.25">
      <c r="C499" s="2"/>
      <c r="D499" s="2" t="s">
        <v>32</v>
      </c>
      <c r="E499" s="2">
        <v>8270</v>
      </c>
      <c r="F499" s="2" t="s">
        <v>2981</v>
      </c>
      <c r="G499" s="2" t="s">
        <v>14</v>
      </c>
      <c r="H499" s="2" t="s">
        <v>4269</v>
      </c>
      <c r="I499" s="2" t="s">
        <v>4275</v>
      </c>
      <c r="J499" s="2" t="s">
        <v>4280</v>
      </c>
      <c r="K499" s="2" t="s">
        <v>19</v>
      </c>
      <c r="L499" s="2"/>
      <c r="M499" s="2"/>
      <c r="N499" s="2" t="s">
        <v>637</v>
      </c>
      <c r="O499" s="2"/>
      <c r="P499" s="2"/>
      <c r="Q499" s="2">
        <v>2.76</v>
      </c>
      <c r="R499" s="2">
        <v>60</v>
      </c>
      <c r="S499" s="2">
        <v>4.3571604092915903</v>
      </c>
      <c r="T499" s="2">
        <v>7.4437049739443798E-4</v>
      </c>
    </row>
    <row r="500" spans="3:20" x14ac:dyDescent="0.25">
      <c r="C500" s="2"/>
      <c r="D500" s="2" t="s">
        <v>32</v>
      </c>
      <c r="E500" s="2">
        <v>8270</v>
      </c>
      <c r="F500" s="2" t="s">
        <v>2981</v>
      </c>
      <c r="G500" s="2" t="s">
        <v>14</v>
      </c>
      <c r="H500" s="2" t="s">
        <v>4269</v>
      </c>
      <c r="I500" s="2" t="s">
        <v>4275</v>
      </c>
      <c r="J500" s="2" t="s">
        <v>4281</v>
      </c>
      <c r="K500" s="2" t="s">
        <v>19</v>
      </c>
      <c r="L500" s="2"/>
      <c r="M500" s="2"/>
      <c r="N500" s="2" t="s">
        <v>637</v>
      </c>
      <c r="O500" s="2"/>
      <c r="P500" s="2"/>
      <c r="Q500" s="2">
        <v>2.0699999999999998</v>
      </c>
      <c r="R500" s="2">
        <v>60</v>
      </c>
      <c r="S500" s="2">
        <v>2.2443884213765499</v>
      </c>
      <c r="T500" s="2">
        <v>1.0451801402579901E-3</v>
      </c>
    </row>
    <row r="501" spans="3:20" x14ac:dyDescent="0.25">
      <c r="C501" s="2"/>
      <c r="D501" s="2" t="s">
        <v>32</v>
      </c>
      <c r="E501" s="2">
        <v>8270</v>
      </c>
      <c r="F501" s="2" t="s">
        <v>2981</v>
      </c>
      <c r="G501" s="2" t="s">
        <v>14</v>
      </c>
      <c r="H501" s="2" t="s">
        <v>4269</v>
      </c>
      <c r="I501" s="2" t="s">
        <v>4275</v>
      </c>
      <c r="J501" s="2" t="s">
        <v>4282</v>
      </c>
      <c r="K501" s="2" t="s">
        <v>129</v>
      </c>
      <c r="L501" s="2"/>
      <c r="M501" s="2"/>
      <c r="N501" s="2" t="s">
        <v>641</v>
      </c>
      <c r="O501" s="2"/>
      <c r="P501" s="2"/>
      <c r="Q501" s="2">
        <v>3.44</v>
      </c>
      <c r="R501" s="2">
        <v>60</v>
      </c>
      <c r="S501" s="2">
        <v>2.1001920700073202</v>
      </c>
      <c r="T501" s="2">
        <v>9.5695641333235892E-3</v>
      </c>
    </row>
    <row r="502" spans="3:20" x14ac:dyDescent="0.25">
      <c r="C502" s="2"/>
      <c r="D502" s="2" t="s">
        <v>32</v>
      </c>
      <c r="E502" s="2">
        <v>8270</v>
      </c>
      <c r="F502" s="2" t="s">
        <v>2981</v>
      </c>
      <c r="G502" s="2" t="s">
        <v>14</v>
      </c>
      <c r="H502" s="2" t="s">
        <v>4269</v>
      </c>
      <c r="I502" s="2" t="s">
        <v>4275</v>
      </c>
      <c r="J502" s="2" t="s">
        <v>4283</v>
      </c>
      <c r="K502" s="2" t="s">
        <v>19</v>
      </c>
      <c r="L502" s="2"/>
      <c r="M502" s="2"/>
      <c r="N502" s="2" t="s">
        <v>644</v>
      </c>
      <c r="O502" s="2"/>
      <c r="P502" s="2"/>
      <c r="Q502" s="2">
        <v>1.71</v>
      </c>
      <c r="R502" s="2">
        <v>60</v>
      </c>
      <c r="S502" s="2">
        <v>6.2805379231770804</v>
      </c>
      <c r="T502" s="2">
        <v>1.10250606170933E-4</v>
      </c>
    </row>
    <row r="503" spans="3:20" x14ac:dyDescent="0.25">
      <c r="C503" s="2"/>
      <c r="D503" s="2" t="s">
        <v>32</v>
      </c>
      <c r="E503" s="2">
        <v>8270</v>
      </c>
      <c r="F503" s="2" t="s">
        <v>2981</v>
      </c>
      <c r="G503" s="2" t="s">
        <v>14</v>
      </c>
      <c r="H503" s="2" t="s">
        <v>4269</v>
      </c>
      <c r="I503" s="2" t="s">
        <v>4275</v>
      </c>
      <c r="J503" s="2" t="s">
        <v>4284</v>
      </c>
      <c r="K503" s="2" t="s">
        <v>65</v>
      </c>
      <c r="L503" s="2" t="s">
        <v>707</v>
      </c>
      <c r="M503" s="2"/>
      <c r="N503" s="2" t="s">
        <v>644</v>
      </c>
      <c r="O503" s="2" t="s">
        <v>670</v>
      </c>
      <c r="P503" s="2"/>
      <c r="Q503" s="2">
        <v>3.24</v>
      </c>
      <c r="R503" s="2">
        <v>60</v>
      </c>
      <c r="S503" s="2">
        <v>5.10570891698202</v>
      </c>
      <c r="T503" s="2">
        <v>1.8403993644880801E-3</v>
      </c>
    </row>
    <row r="504" spans="3:20" x14ac:dyDescent="0.25">
      <c r="C504" s="2"/>
      <c r="D504" s="2" t="s">
        <v>32</v>
      </c>
      <c r="E504" s="2">
        <v>8270</v>
      </c>
      <c r="F504" s="2" t="s">
        <v>2981</v>
      </c>
      <c r="G504" s="2" t="s">
        <v>14</v>
      </c>
      <c r="H504" s="2" t="s">
        <v>4269</v>
      </c>
      <c r="I504" s="2" t="s">
        <v>4275</v>
      </c>
      <c r="J504" s="2" t="s">
        <v>4285</v>
      </c>
      <c r="K504" s="2" t="s">
        <v>65</v>
      </c>
      <c r="L504" s="2"/>
      <c r="M504" s="2"/>
      <c r="N504" s="2" t="s">
        <v>644</v>
      </c>
      <c r="O504" s="2"/>
      <c r="P504" s="2"/>
      <c r="Q504" s="2">
        <v>1.96</v>
      </c>
      <c r="R504" s="2">
        <v>60</v>
      </c>
      <c r="S504" s="2">
        <v>6.5929996172587098</v>
      </c>
      <c r="T504" s="2">
        <v>8.5056037667094499E-3</v>
      </c>
    </row>
    <row r="505" spans="3:20" x14ac:dyDescent="0.25">
      <c r="C505" s="2"/>
      <c r="D505" s="2" t="s">
        <v>32</v>
      </c>
      <c r="E505" s="2">
        <v>8270</v>
      </c>
      <c r="F505" s="2" t="s">
        <v>2981</v>
      </c>
      <c r="G505" s="2" t="s">
        <v>14</v>
      </c>
      <c r="H505" s="2" t="s">
        <v>4269</v>
      </c>
      <c r="I505" s="2" t="s">
        <v>4275</v>
      </c>
      <c r="J505" s="2" t="s">
        <v>4286</v>
      </c>
      <c r="K505" s="2" t="s">
        <v>19</v>
      </c>
      <c r="L505" s="2"/>
      <c r="M505" s="2"/>
      <c r="N505" s="2" t="s">
        <v>825</v>
      </c>
      <c r="O505" s="2"/>
      <c r="P505" s="2"/>
      <c r="Q505" s="2">
        <v>4.28</v>
      </c>
      <c r="R505" s="2">
        <v>60</v>
      </c>
      <c r="S505" s="2">
        <v>4.4575579961141001</v>
      </c>
      <c r="T505" s="2">
        <v>1.5889326116804399E-4</v>
      </c>
    </row>
    <row r="506" spans="3:20" x14ac:dyDescent="0.25">
      <c r="C506" s="2"/>
      <c r="D506" s="2" t="s">
        <v>32</v>
      </c>
      <c r="E506" s="2">
        <v>8270</v>
      </c>
      <c r="F506" s="2" t="s">
        <v>2981</v>
      </c>
      <c r="G506" s="2" t="s">
        <v>14</v>
      </c>
      <c r="H506" s="2" t="s">
        <v>4269</v>
      </c>
      <c r="I506" s="2" t="s">
        <v>4275</v>
      </c>
      <c r="J506" s="2" t="s">
        <v>4287</v>
      </c>
      <c r="K506" s="2" t="s">
        <v>57</v>
      </c>
      <c r="L506" s="2" t="s">
        <v>152</v>
      </c>
      <c r="M506" s="2"/>
      <c r="N506" s="2" t="s">
        <v>623</v>
      </c>
      <c r="O506" s="2" t="s">
        <v>619</v>
      </c>
      <c r="P506" s="2"/>
      <c r="Q506" s="2">
        <v>11.06</v>
      </c>
      <c r="R506" s="2">
        <v>60</v>
      </c>
      <c r="S506" s="2">
        <v>4.9773961702982596</v>
      </c>
      <c r="T506" s="2">
        <v>3.8325703828800798E-4</v>
      </c>
    </row>
    <row r="507" spans="3:20" x14ac:dyDescent="0.25">
      <c r="C507" s="2"/>
      <c r="D507" s="2" t="s">
        <v>32</v>
      </c>
      <c r="E507" s="2">
        <v>8270</v>
      </c>
      <c r="F507" s="2" t="s">
        <v>2981</v>
      </c>
      <c r="G507" s="2" t="s">
        <v>14</v>
      </c>
      <c r="H507" s="2" t="s">
        <v>4269</v>
      </c>
      <c r="I507" s="2" t="s">
        <v>4275</v>
      </c>
      <c r="J507" s="2" t="s">
        <v>4288</v>
      </c>
      <c r="K507" s="2" t="s">
        <v>57</v>
      </c>
      <c r="L507" s="2"/>
      <c r="M507" s="2"/>
      <c r="N507" s="2" t="s">
        <v>623</v>
      </c>
      <c r="O507" s="2"/>
      <c r="P507" s="2"/>
      <c r="Q507" s="2">
        <v>8.34</v>
      </c>
      <c r="R507" s="2">
        <v>60</v>
      </c>
      <c r="S507" s="2">
        <v>4.8782935142517099</v>
      </c>
      <c r="T507" s="2">
        <v>5.0879481817752304E-4</v>
      </c>
    </row>
    <row r="508" spans="3:20" x14ac:dyDescent="0.25">
      <c r="C508" s="2"/>
      <c r="D508" s="2" t="s">
        <v>32</v>
      </c>
      <c r="E508" s="2">
        <v>8270</v>
      </c>
      <c r="F508" s="2" t="s">
        <v>2981</v>
      </c>
      <c r="G508" s="2" t="s">
        <v>14</v>
      </c>
      <c r="H508" s="2" t="s">
        <v>4269</v>
      </c>
      <c r="I508" s="2" t="s">
        <v>4275</v>
      </c>
      <c r="J508" s="2" t="s">
        <v>4289</v>
      </c>
      <c r="K508" s="2" t="s">
        <v>983</v>
      </c>
      <c r="L508" s="2" t="s">
        <v>203</v>
      </c>
      <c r="M508" s="2"/>
      <c r="N508" s="2" t="s">
        <v>653</v>
      </c>
      <c r="O508" s="2" t="s">
        <v>647</v>
      </c>
      <c r="P508" s="2"/>
      <c r="Q508" s="2">
        <v>5.25</v>
      </c>
      <c r="R508" s="2">
        <v>60</v>
      </c>
      <c r="S508" s="2">
        <v>5.94864257176717</v>
      </c>
      <c r="T508" s="2">
        <v>1.1859167579147799E-3</v>
      </c>
    </row>
    <row r="509" spans="3:20" x14ac:dyDescent="0.25">
      <c r="C509" s="2"/>
      <c r="D509" s="2" t="s">
        <v>32</v>
      </c>
      <c r="E509" s="2">
        <v>8270</v>
      </c>
      <c r="F509" s="2" t="s">
        <v>2981</v>
      </c>
      <c r="G509" s="2" t="s">
        <v>14</v>
      </c>
      <c r="H509" s="2" t="s">
        <v>4269</v>
      </c>
      <c r="I509" s="2" t="s">
        <v>4275</v>
      </c>
      <c r="J509" s="2" t="s">
        <v>4290</v>
      </c>
      <c r="K509" s="2" t="s">
        <v>152</v>
      </c>
      <c r="L509" s="2"/>
      <c r="M509" s="2"/>
      <c r="N509" s="2" t="s">
        <v>619</v>
      </c>
      <c r="O509" s="2"/>
      <c r="P509" s="2"/>
      <c r="Q509" s="2">
        <v>4.3</v>
      </c>
      <c r="R509" s="2">
        <v>60</v>
      </c>
      <c r="S509" s="2">
        <v>4.71324459711711</v>
      </c>
      <c r="T509" s="2">
        <v>1.00669056320215E-3</v>
      </c>
    </row>
    <row r="510" spans="3:20" x14ac:dyDescent="0.25">
      <c r="C510" s="2"/>
      <c r="D510" s="2" t="s">
        <v>32</v>
      </c>
      <c r="E510" s="2">
        <v>8270</v>
      </c>
      <c r="F510" s="2" t="s">
        <v>2981</v>
      </c>
      <c r="G510" s="2" t="s">
        <v>14</v>
      </c>
      <c r="H510" s="2" t="s">
        <v>4269</v>
      </c>
      <c r="I510" s="2" t="s">
        <v>4275</v>
      </c>
      <c r="J510" s="2" t="s">
        <v>4291</v>
      </c>
      <c r="K510" s="2" t="s">
        <v>152</v>
      </c>
      <c r="L510" s="2"/>
      <c r="M510" s="2"/>
      <c r="N510" s="2" t="s">
        <v>619</v>
      </c>
      <c r="O510" s="2"/>
      <c r="P510" s="2"/>
      <c r="Q510" s="2">
        <v>3.61</v>
      </c>
      <c r="R510" s="2">
        <v>60</v>
      </c>
      <c r="S510" s="2">
        <v>4.3576459089914898</v>
      </c>
      <c r="T510" s="2">
        <v>7.9095878237279201E-3</v>
      </c>
    </row>
    <row r="511" spans="3:20" x14ac:dyDescent="0.25">
      <c r="C511" s="2"/>
      <c r="D511" s="2" t="s">
        <v>32</v>
      </c>
      <c r="E511" s="2">
        <v>8270</v>
      </c>
      <c r="F511" s="2" t="s">
        <v>2981</v>
      </c>
      <c r="G511" s="2" t="s">
        <v>14</v>
      </c>
      <c r="H511" s="2" t="s">
        <v>4269</v>
      </c>
      <c r="I511" s="2" t="s">
        <v>4292</v>
      </c>
      <c r="J511" s="2" t="s">
        <v>4293</v>
      </c>
      <c r="K511" s="2" t="s">
        <v>681</v>
      </c>
      <c r="L511" s="2" t="s">
        <v>19</v>
      </c>
      <c r="M511" s="2" t="s">
        <v>19</v>
      </c>
      <c r="N511" s="2" t="s">
        <v>641</v>
      </c>
      <c r="O511" s="2" t="s">
        <v>825</v>
      </c>
      <c r="P511" s="2" t="s">
        <v>759</v>
      </c>
      <c r="Q511" s="2">
        <v>7.74</v>
      </c>
      <c r="R511" s="2">
        <v>60</v>
      </c>
      <c r="S511" s="2">
        <v>3.1775884628295898</v>
      </c>
      <c r="T511" s="2">
        <v>3.5059430547375501E-3</v>
      </c>
    </row>
    <row r="512" spans="3:20" x14ac:dyDescent="0.25">
      <c r="C512" s="2"/>
      <c r="D512" s="2" t="s">
        <v>32</v>
      </c>
      <c r="E512" s="2">
        <v>4650</v>
      </c>
      <c r="F512" s="2" t="s">
        <v>432</v>
      </c>
      <c r="G512" s="2" t="s">
        <v>4294</v>
      </c>
      <c r="H512" s="2" t="s">
        <v>4295</v>
      </c>
      <c r="I512" s="2" t="s">
        <v>4296</v>
      </c>
      <c r="J512" s="2" t="s">
        <v>4297</v>
      </c>
      <c r="K512" s="2" t="s">
        <v>135</v>
      </c>
      <c r="L512" s="2"/>
      <c r="M512" s="2"/>
      <c r="N512" s="2" t="s">
        <v>742</v>
      </c>
      <c r="O512" s="2"/>
      <c r="P512" s="2"/>
      <c r="Q512" s="2">
        <v>5.09</v>
      </c>
      <c r="R512" s="2">
        <v>60</v>
      </c>
      <c r="S512" s="2">
        <v>5.4915777842203797</v>
      </c>
      <c r="T512" s="2">
        <v>5.8086707872238703E-5</v>
      </c>
    </row>
    <row r="513" spans="3:20" x14ac:dyDescent="0.25">
      <c r="C513" s="2"/>
      <c r="D513" s="2" t="s">
        <v>32</v>
      </c>
      <c r="E513" s="2">
        <v>4650</v>
      </c>
      <c r="F513" s="2" t="s">
        <v>432</v>
      </c>
      <c r="G513" s="2" t="s">
        <v>4294</v>
      </c>
      <c r="H513" s="2" t="s">
        <v>4295</v>
      </c>
      <c r="I513" s="2" t="s">
        <v>4296</v>
      </c>
      <c r="J513" s="2" t="s">
        <v>4298</v>
      </c>
      <c r="K513" s="2" t="s">
        <v>129</v>
      </c>
      <c r="L513" s="2" t="s">
        <v>617</v>
      </c>
      <c r="M513" s="2"/>
      <c r="N513" s="2" t="s">
        <v>637</v>
      </c>
      <c r="O513" s="2" t="s">
        <v>653</v>
      </c>
      <c r="P513" s="2"/>
      <c r="Q513" s="2">
        <v>6.59</v>
      </c>
      <c r="R513" s="2">
        <v>60</v>
      </c>
      <c r="S513" s="2">
        <v>4.7149783770243303</v>
      </c>
      <c r="T513" s="2">
        <v>1.44317692204594E-3</v>
      </c>
    </row>
    <row r="514" spans="3:20" x14ac:dyDescent="0.25">
      <c r="C514" s="2"/>
      <c r="D514" s="2" t="s">
        <v>32</v>
      </c>
      <c r="E514" s="2">
        <v>4650</v>
      </c>
      <c r="F514" s="2" t="s">
        <v>432</v>
      </c>
      <c r="G514" s="2" t="s">
        <v>4294</v>
      </c>
      <c r="H514" s="2" t="s">
        <v>4295</v>
      </c>
      <c r="I514" s="2" t="s">
        <v>4296</v>
      </c>
      <c r="J514" s="2" t="s">
        <v>4299</v>
      </c>
      <c r="K514" s="2" t="s">
        <v>19</v>
      </c>
      <c r="L514" s="2"/>
      <c r="M514" s="2"/>
      <c r="N514" s="2" t="s">
        <v>628</v>
      </c>
      <c r="O514" s="2"/>
      <c r="P514" s="2"/>
      <c r="Q514" s="2">
        <v>7.54</v>
      </c>
      <c r="R514" s="2">
        <v>15.27</v>
      </c>
      <c r="S514" s="2">
        <v>3.6036268870035801</v>
      </c>
      <c r="T514" s="2">
        <v>2.5031238528945E-5</v>
      </c>
    </row>
    <row r="515" spans="3:20" x14ac:dyDescent="0.25">
      <c r="C515" s="2"/>
      <c r="D515" s="2" t="s">
        <v>32</v>
      </c>
      <c r="E515" s="2">
        <v>4650</v>
      </c>
      <c r="F515" s="2" t="s">
        <v>432</v>
      </c>
      <c r="G515" s="2" t="s">
        <v>4294</v>
      </c>
      <c r="H515" s="2" t="s">
        <v>4295</v>
      </c>
      <c r="I515" s="2" t="s">
        <v>4296</v>
      </c>
      <c r="J515" s="2" t="s">
        <v>4300</v>
      </c>
      <c r="K515" s="2" t="s">
        <v>19</v>
      </c>
      <c r="L515" s="2"/>
      <c r="M515" s="2"/>
      <c r="N515" s="2" t="s">
        <v>628</v>
      </c>
      <c r="O515" s="2"/>
      <c r="P515" s="2"/>
      <c r="Q515" s="2">
        <v>3.26</v>
      </c>
      <c r="R515" s="2">
        <v>60</v>
      </c>
      <c r="S515" s="2">
        <v>5.5275332927703804</v>
      </c>
      <c r="T515" s="2">
        <v>8.4990086216880304E-4</v>
      </c>
    </row>
    <row r="516" spans="3:20" x14ac:dyDescent="0.25">
      <c r="C516" s="2"/>
      <c r="D516" s="2" t="s">
        <v>32</v>
      </c>
      <c r="E516" s="2">
        <v>4650</v>
      </c>
      <c r="F516" s="2" t="s">
        <v>432</v>
      </c>
      <c r="G516" s="2" t="s">
        <v>4294</v>
      </c>
      <c r="H516" s="2" t="s">
        <v>4295</v>
      </c>
      <c r="I516" s="2" t="s">
        <v>4296</v>
      </c>
      <c r="J516" s="2" t="s">
        <v>4301</v>
      </c>
      <c r="K516" s="2" t="s">
        <v>616</v>
      </c>
      <c r="L516" s="2"/>
      <c r="M516" s="2"/>
      <c r="N516" s="2" t="s">
        <v>618</v>
      </c>
      <c r="O516" s="2"/>
      <c r="P516" s="2"/>
      <c r="Q516" s="2">
        <v>10.050000000000001</v>
      </c>
      <c r="R516" s="2">
        <v>60</v>
      </c>
      <c r="S516" s="2">
        <v>3.2868666648864799</v>
      </c>
      <c r="T516" s="2">
        <v>2.9370934433033299E-5</v>
      </c>
    </row>
    <row r="517" spans="3:20" x14ac:dyDescent="0.25">
      <c r="C517" s="2"/>
      <c r="D517" s="2" t="s">
        <v>32</v>
      </c>
      <c r="E517" s="2">
        <v>4650</v>
      </c>
      <c r="F517" s="2" t="s">
        <v>432</v>
      </c>
      <c r="G517" s="2" t="s">
        <v>4294</v>
      </c>
      <c r="H517" s="2" t="s">
        <v>4295</v>
      </c>
      <c r="I517" s="2" t="s">
        <v>4296</v>
      </c>
      <c r="J517" s="2" t="s">
        <v>4302</v>
      </c>
      <c r="K517" s="2" t="s">
        <v>616</v>
      </c>
      <c r="L517" s="2"/>
      <c r="M517" s="2"/>
      <c r="N517" s="2" t="s">
        <v>618</v>
      </c>
      <c r="O517" s="2"/>
      <c r="P517" s="2"/>
      <c r="Q517" s="2">
        <v>4.01</v>
      </c>
      <c r="R517" s="2">
        <v>60</v>
      </c>
      <c r="S517" s="2">
        <v>4.3106900850931797</v>
      </c>
      <c r="T517" s="2">
        <v>6.7150147348805098E-3</v>
      </c>
    </row>
    <row r="518" spans="3:20" x14ac:dyDescent="0.25">
      <c r="C518" s="2"/>
      <c r="D518" s="2" t="s">
        <v>32</v>
      </c>
      <c r="E518" s="2">
        <v>4650</v>
      </c>
      <c r="F518" s="2" t="s">
        <v>432</v>
      </c>
      <c r="G518" s="2" t="s">
        <v>4294</v>
      </c>
      <c r="H518" s="2" t="s">
        <v>4295</v>
      </c>
      <c r="I518" s="2" t="s">
        <v>4296</v>
      </c>
      <c r="J518" s="2" t="s">
        <v>4303</v>
      </c>
      <c r="K518" s="2" t="s">
        <v>19</v>
      </c>
      <c r="L518" s="2"/>
      <c r="M518" s="2"/>
      <c r="N518" s="2" t="s">
        <v>618</v>
      </c>
      <c r="O518" s="2"/>
      <c r="P518" s="2"/>
      <c r="Q518" s="2">
        <v>4.3</v>
      </c>
      <c r="R518" s="2">
        <v>12.12</v>
      </c>
      <c r="S518" s="2">
        <v>5.6191740036010698</v>
      </c>
      <c r="T518" s="2">
        <v>1.05186995596897E-3</v>
      </c>
    </row>
    <row r="519" spans="3:20" x14ac:dyDescent="0.25">
      <c r="C519" s="2"/>
      <c r="D519" s="2" t="s">
        <v>32</v>
      </c>
      <c r="E519" s="2">
        <v>4650</v>
      </c>
      <c r="F519" s="2" t="s">
        <v>432</v>
      </c>
      <c r="G519" s="2" t="s">
        <v>4294</v>
      </c>
      <c r="H519" s="2" t="s">
        <v>4295</v>
      </c>
      <c r="I519" s="2" t="s">
        <v>4296</v>
      </c>
      <c r="J519" s="2" t="s">
        <v>4304</v>
      </c>
      <c r="K519" s="2" t="s">
        <v>152</v>
      </c>
      <c r="L519" s="2"/>
      <c r="M519" s="2"/>
      <c r="N519" s="2" t="s">
        <v>653</v>
      </c>
      <c r="O519" s="2"/>
      <c r="P519" s="2"/>
      <c r="Q519" s="2">
        <v>5.52</v>
      </c>
      <c r="R519" s="2">
        <v>60</v>
      </c>
      <c r="S519" s="2">
        <v>4.8173953692118303</v>
      </c>
      <c r="T519" s="2">
        <v>1.1753475962108901E-3</v>
      </c>
    </row>
    <row r="520" spans="3:20" x14ac:dyDescent="0.25">
      <c r="C520" s="2"/>
      <c r="D520" s="2" t="s">
        <v>32</v>
      </c>
      <c r="E520" s="2">
        <v>4650</v>
      </c>
      <c r="F520" s="2" t="s">
        <v>432</v>
      </c>
      <c r="G520" s="2" t="s">
        <v>4294</v>
      </c>
      <c r="H520" s="2" t="s">
        <v>4295</v>
      </c>
      <c r="I520" s="2" t="s">
        <v>4296</v>
      </c>
      <c r="J520" s="2" t="s">
        <v>4305</v>
      </c>
      <c r="K520" s="2" t="s">
        <v>152</v>
      </c>
      <c r="L520" s="2"/>
      <c r="M520" s="2"/>
      <c r="N520" s="2" t="s">
        <v>619</v>
      </c>
      <c r="O520" s="2"/>
      <c r="P520" s="2"/>
      <c r="Q520" s="2">
        <v>10.59</v>
      </c>
      <c r="R520" s="2">
        <v>60</v>
      </c>
      <c r="S520" s="2">
        <v>8.7796877225240095</v>
      </c>
      <c r="T520" s="2">
        <v>2.3341422321657501E-6</v>
      </c>
    </row>
    <row r="521" spans="3:20" x14ac:dyDescent="0.25">
      <c r="C521" s="2"/>
      <c r="D521" s="2" t="s">
        <v>32</v>
      </c>
      <c r="E521" s="2">
        <v>4650</v>
      </c>
      <c r="F521" s="2" t="s">
        <v>432</v>
      </c>
      <c r="G521" s="2" t="s">
        <v>4294</v>
      </c>
      <c r="H521" s="2" t="s">
        <v>4295</v>
      </c>
      <c r="I521" s="2" t="s">
        <v>4296</v>
      </c>
      <c r="J521" s="2" t="s">
        <v>4306</v>
      </c>
      <c r="K521" s="2" t="s">
        <v>152</v>
      </c>
      <c r="L521" s="2" t="s">
        <v>707</v>
      </c>
      <c r="M521" s="2"/>
      <c r="N521" s="2" t="s">
        <v>619</v>
      </c>
      <c r="O521" s="2" t="s">
        <v>653</v>
      </c>
      <c r="P521" s="2"/>
      <c r="Q521" s="2">
        <v>8.33</v>
      </c>
      <c r="R521" s="2">
        <v>60</v>
      </c>
      <c r="S521" s="2">
        <v>2.1601621309916199</v>
      </c>
      <c r="T521" s="2">
        <v>2.8373673790209899E-3</v>
      </c>
    </row>
    <row r="522" spans="3:20" x14ac:dyDescent="0.25">
      <c r="C522" s="2"/>
      <c r="D522" s="2" t="s">
        <v>32</v>
      </c>
      <c r="E522" s="2">
        <v>4650</v>
      </c>
      <c r="F522" s="2" t="s">
        <v>432</v>
      </c>
      <c r="G522" s="2" t="s">
        <v>4294</v>
      </c>
      <c r="H522" s="2" t="s">
        <v>4295</v>
      </c>
      <c r="I522" s="2" t="s">
        <v>4296</v>
      </c>
      <c r="J522" s="2" t="s">
        <v>4307</v>
      </c>
      <c r="K522" s="2" t="s">
        <v>157</v>
      </c>
      <c r="L522" s="2"/>
      <c r="M522" s="2"/>
      <c r="N522" s="2" t="s">
        <v>635</v>
      </c>
      <c r="O522" s="2"/>
      <c r="P522" s="2"/>
      <c r="Q522" s="2">
        <v>5.35</v>
      </c>
      <c r="R522" s="2">
        <v>60</v>
      </c>
      <c r="S522" s="2">
        <v>7.2105360031128001</v>
      </c>
      <c r="T522" s="2">
        <v>3.30451576889944E-6</v>
      </c>
    </row>
    <row r="523" spans="3:20" x14ac:dyDescent="0.25">
      <c r="C523" s="2"/>
      <c r="D523" s="2" t="s">
        <v>32</v>
      </c>
      <c r="E523" s="2">
        <v>4650</v>
      </c>
      <c r="F523" s="2" t="s">
        <v>432</v>
      </c>
      <c r="G523" s="2" t="s">
        <v>4294</v>
      </c>
      <c r="H523" s="2" t="s">
        <v>4295</v>
      </c>
      <c r="I523" s="2" t="s">
        <v>4296</v>
      </c>
      <c r="J523" s="2" t="s">
        <v>4308</v>
      </c>
      <c r="K523" s="2" t="s">
        <v>19</v>
      </c>
      <c r="L523" s="2"/>
      <c r="M523" s="2"/>
      <c r="N523" s="2" t="s">
        <v>635</v>
      </c>
      <c r="O523" s="2"/>
      <c r="P523" s="2"/>
      <c r="Q523" s="2">
        <v>2.48</v>
      </c>
      <c r="R523" s="2">
        <v>60</v>
      </c>
      <c r="S523" s="2">
        <v>4.2565755844116202</v>
      </c>
      <c r="T523" s="2">
        <v>2.0281478443343699E-4</v>
      </c>
    </row>
    <row r="524" spans="3:20" x14ac:dyDescent="0.25">
      <c r="C524" s="2"/>
      <c r="D524" s="2" t="s">
        <v>32</v>
      </c>
      <c r="E524" s="2">
        <v>4650</v>
      </c>
      <c r="F524" s="2" t="s">
        <v>432</v>
      </c>
      <c r="G524" s="2" t="s">
        <v>4294</v>
      </c>
      <c r="H524" s="2" t="s">
        <v>4295</v>
      </c>
      <c r="I524" s="2" t="s">
        <v>4296</v>
      </c>
      <c r="J524" s="2" t="s">
        <v>4309</v>
      </c>
      <c r="K524" s="2" t="s">
        <v>79</v>
      </c>
      <c r="L524" s="2"/>
      <c r="M524" s="2"/>
      <c r="N524" s="2" t="s">
        <v>635</v>
      </c>
      <c r="O524" s="2"/>
      <c r="P524" s="2"/>
      <c r="Q524" s="2">
        <v>5.27</v>
      </c>
      <c r="R524" s="2">
        <v>60</v>
      </c>
      <c r="S524" s="2">
        <v>7.8450179100036603</v>
      </c>
      <c r="T524" s="2">
        <v>1.2168192152047E-4</v>
      </c>
    </row>
    <row r="525" spans="3:20" x14ac:dyDescent="0.25">
      <c r="C525" s="2"/>
      <c r="D525" s="2" t="s">
        <v>26</v>
      </c>
      <c r="E525" s="2">
        <v>16192</v>
      </c>
      <c r="F525" s="2" t="s">
        <v>4310</v>
      </c>
      <c r="G525" s="2" t="s">
        <v>4311</v>
      </c>
      <c r="H525" s="2" t="s">
        <v>4312</v>
      </c>
      <c r="I525" s="2" t="s">
        <v>4313</v>
      </c>
      <c r="J525" s="2" t="s">
        <v>4314</v>
      </c>
      <c r="K525" s="2" t="s">
        <v>157</v>
      </c>
      <c r="L525" s="2"/>
      <c r="M525" s="2"/>
      <c r="N525" s="2" t="s">
        <v>613</v>
      </c>
      <c r="O525" s="2"/>
      <c r="P525" s="2"/>
      <c r="Q525" s="2">
        <v>9.3000000000000007</v>
      </c>
      <c r="R525" s="2">
        <v>60</v>
      </c>
      <c r="S525" s="2">
        <v>6.13529348373413</v>
      </c>
      <c r="T525" s="2">
        <v>3.9250771109677202E-4</v>
      </c>
    </row>
    <row r="526" spans="3:20" x14ac:dyDescent="0.25">
      <c r="C526" s="2"/>
      <c r="D526" s="2" t="s">
        <v>26</v>
      </c>
      <c r="E526" s="2">
        <v>16192</v>
      </c>
      <c r="F526" s="2" t="s">
        <v>4310</v>
      </c>
      <c r="G526" s="2" t="s">
        <v>4311</v>
      </c>
      <c r="H526" s="2" t="s">
        <v>4312</v>
      </c>
      <c r="I526" s="2" t="s">
        <v>4313</v>
      </c>
      <c r="J526" s="2" t="s">
        <v>4315</v>
      </c>
      <c r="K526" s="2" t="s">
        <v>19</v>
      </c>
      <c r="L526" s="2"/>
      <c r="M526" s="2"/>
      <c r="N526" s="2" t="s">
        <v>628</v>
      </c>
      <c r="O526" s="2"/>
      <c r="P526" s="2"/>
      <c r="Q526" s="2">
        <v>2.48</v>
      </c>
      <c r="R526" s="2">
        <v>9.1999999999999993</v>
      </c>
      <c r="S526" s="2">
        <v>4.5750885009765598</v>
      </c>
      <c r="T526" s="2">
        <v>1.50516983086541E-4</v>
      </c>
    </row>
    <row r="527" spans="3:20" x14ac:dyDescent="0.25">
      <c r="C527" s="2"/>
      <c r="D527" s="2" t="s">
        <v>26</v>
      </c>
      <c r="E527" s="2">
        <v>5975</v>
      </c>
      <c r="F527" s="2" t="s">
        <v>2327</v>
      </c>
      <c r="G527" s="2" t="s">
        <v>4316</v>
      </c>
      <c r="H527" s="2" t="s">
        <v>4317</v>
      </c>
      <c r="I527" s="2" t="s">
        <v>4318</v>
      </c>
      <c r="J527" s="2" t="s">
        <v>4319</v>
      </c>
      <c r="K527" s="2" t="s">
        <v>152</v>
      </c>
      <c r="L527" s="2" t="s">
        <v>983</v>
      </c>
      <c r="M527" s="2"/>
      <c r="N527" s="2" t="s">
        <v>619</v>
      </c>
      <c r="O527" s="2" t="s">
        <v>653</v>
      </c>
      <c r="P527" s="2"/>
      <c r="Q527" s="2">
        <v>9.8699999999999992</v>
      </c>
      <c r="R527" s="2">
        <v>60</v>
      </c>
      <c r="S527" s="2">
        <v>7.6721808115641297</v>
      </c>
      <c r="T527" s="2">
        <v>4.5158253326518498E-5</v>
      </c>
    </row>
    <row r="528" spans="3:20" x14ac:dyDescent="0.25">
      <c r="C528" s="2"/>
      <c r="D528" s="2" t="s">
        <v>32</v>
      </c>
      <c r="E528" s="2">
        <v>16787</v>
      </c>
      <c r="F528" s="2" t="s">
        <v>33</v>
      </c>
      <c r="G528" s="2" t="s">
        <v>34</v>
      </c>
      <c r="H528" s="2" t="s">
        <v>4320</v>
      </c>
      <c r="I528" s="2" t="s">
        <v>4321</v>
      </c>
      <c r="J528" s="2" t="s">
        <v>4322</v>
      </c>
      <c r="K528" s="2" t="s">
        <v>135</v>
      </c>
      <c r="L528" s="2"/>
      <c r="M528" s="2"/>
      <c r="N528" s="2" t="s">
        <v>742</v>
      </c>
      <c r="O528" s="2"/>
      <c r="P528" s="2"/>
      <c r="Q528" s="2">
        <v>11</v>
      </c>
      <c r="R528" s="2">
        <v>60</v>
      </c>
      <c r="S528" s="2">
        <v>4.7021537621815996</v>
      </c>
      <c r="T528" s="2">
        <v>6.0989127652821403E-3</v>
      </c>
    </row>
    <row r="529" spans="3:20" x14ac:dyDescent="0.25">
      <c r="C529" s="2"/>
      <c r="D529" s="2" t="s">
        <v>32</v>
      </c>
      <c r="E529" s="2">
        <v>16787</v>
      </c>
      <c r="F529" s="2" t="s">
        <v>33</v>
      </c>
      <c r="G529" s="2" t="s">
        <v>34</v>
      </c>
      <c r="H529" s="2" t="s">
        <v>4320</v>
      </c>
      <c r="I529" s="2" t="s">
        <v>4321</v>
      </c>
      <c r="J529" s="2" t="s">
        <v>4323</v>
      </c>
      <c r="K529" s="2" t="s">
        <v>19</v>
      </c>
      <c r="L529" s="2" t="s">
        <v>19</v>
      </c>
      <c r="M529" s="2"/>
      <c r="N529" s="2" t="s">
        <v>628</v>
      </c>
      <c r="O529" s="2" t="s">
        <v>759</v>
      </c>
      <c r="P529" s="2"/>
      <c r="Q529" s="2">
        <v>10.66</v>
      </c>
      <c r="R529" s="2">
        <v>60</v>
      </c>
      <c r="S529" s="2">
        <v>7.5775861740112296</v>
      </c>
      <c r="T529" s="2">
        <v>1.6957258059907601E-5</v>
      </c>
    </row>
    <row r="530" spans="3:20" x14ac:dyDescent="0.25">
      <c r="C530" s="2"/>
      <c r="D530" s="2" t="s">
        <v>32</v>
      </c>
      <c r="E530" s="2">
        <v>16787</v>
      </c>
      <c r="F530" s="2" t="s">
        <v>33</v>
      </c>
      <c r="G530" s="2" t="s">
        <v>34</v>
      </c>
      <c r="H530" s="2" t="s">
        <v>4320</v>
      </c>
      <c r="I530" s="2" t="s">
        <v>4321</v>
      </c>
      <c r="J530" s="2" t="s">
        <v>4324</v>
      </c>
      <c r="K530" s="2" t="s">
        <v>983</v>
      </c>
      <c r="L530" s="2" t="s">
        <v>350</v>
      </c>
      <c r="M530" s="2"/>
      <c r="N530" s="2" t="s">
        <v>653</v>
      </c>
      <c r="O530" s="2" t="s">
        <v>644</v>
      </c>
      <c r="P530" s="2"/>
      <c r="Q530" s="2">
        <v>13.05</v>
      </c>
      <c r="R530" s="2">
        <v>60</v>
      </c>
      <c r="S530" s="2">
        <v>6.94510396321615</v>
      </c>
      <c r="T530" s="2">
        <v>8.5751772911582102E-4</v>
      </c>
    </row>
    <row r="531" spans="3:20" x14ac:dyDescent="0.25">
      <c r="C531" s="2"/>
      <c r="D531" s="2" t="s">
        <v>32</v>
      </c>
      <c r="E531" s="2">
        <v>8236</v>
      </c>
      <c r="F531" s="2" t="s">
        <v>1727</v>
      </c>
      <c r="G531" s="2" t="s">
        <v>4325</v>
      </c>
      <c r="H531" s="2" t="s">
        <v>4326</v>
      </c>
      <c r="I531" s="2" t="s">
        <v>4327</v>
      </c>
      <c r="J531" s="2" t="s">
        <v>4328</v>
      </c>
      <c r="K531" s="2" t="s">
        <v>100</v>
      </c>
      <c r="L531" s="2"/>
      <c r="M531" s="2"/>
      <c r="N531" s="2" t="s">
        <v>623</v>
      </c>
      <c r="O531" s="2"/>
      <c r="P531" s="2"/>
      <c r="Q531" s="2">
        <v>7.51</v>
      </c>
      <c r="R531" s="2">
        <v>60</v>
      </c>
      <c r="S531" s="2">
        <v>4.4085028966267901</v>
      </c>
      <c r="T531" s="2">
        <v>6.3710866087265299E-3</v>
      </c>
    </row>
    <row r="532" spans="3:20" x14ac:dyDescent="0.25">
      <c r="C532" s="2"/>
      <c r="D532" s="2" t="s">
        <v>32</v>
      </c>
      <c r="E532" s="2">
        <v>16491</v>
      </c>
      <c r="F532" s="2" t="s">
        <v>50</v>
      </c>
      <c r="G532" s="2" t="s">
        <v>1300</v>
      </c>
      <c r="H532" s="2" t="s">
        <v>4329</v>
      </c>
      <c r="I532" s="2" t="s">
        <v>4330</v>
      </c>
      <c r="J532" s="2" t="s">
        <v>4331</v>
      </c>
      <c r="K532" s="2" t="s">
        <v>19</v>
      </c>
      <c r="L532" s="2" t="s">
        <v>297</v>
      </c>
      <c r="M532" s="2"/>
      <c r="N532" s="2" t="s">
        <v>670</v>
      </c>
      <c r="O532" s="2" t="s">
        <v>670</v>
      </c>
      <c r="P532" s="2"/>
      <c r="Q532" s="2">
        <v>6.13</v>
      </c>
      <c r="R532" s="2">
        <v>60</v>
      </c>
      <c r="S532" s="2">
        <v>5.7373539606730102</v>
      </c>
      <c r="T532" s="2">
        <v>7.7605232559697002E-4</v>
      </c>
    </row>
    <row r="533" spans="3:20" x14ac:dyDescent="0.25">
      <c r="C533" s="2"/>
      <c r="D533" s="2" t="s">
        <v>32</v>
      </c>
      <c r="E533" s="2">
        <v>16491</v>
      </c>
      <c r="F533" s="2" t="s">
        <v>50</v>
      </c>
      <c r="G533" s="2" t="s">
        <v>1300</v>
      </c>
      <c r="H533" s="2" t="s">
        <v>4329</v>
      </c>
      <c r="I533" s="2" t="s">
        <v>4330</v>
      </c>
      <c r="J533" s="2" t="s">
        <v>4332</v>
      </c>
      <c r="K533" s="2" t="s">
        <v>19</v>
      </c>
      <c r="L533" s="2"/>
      <c r="M533" s="2"/>
      <c r="N533" s="2" t="s">
        <v>628</v>
      </c>
      <c r="O533" s="2"/>
      <c r="P533" s="2"/>
      <c r="Q533" s="2">
        <v>4.8</v>
      </c>
      <c r="R533" s="2">
        <v>60</v>
      </c>
      <c r="S533" s="2">
        <v>5.0870285034179696</v>
      </c>
      <c r="T533" s="2">
        <v>9.9793604350571392E-3</v>
      </c>
    </row>
    <row r="534" spans="3:20" x14ac:dyDescent="0.25">
      <c r="C534" s="2"/>
      <c r="D534" s="2" t="s">
        <v>32</v>
      </c>
      <c r="E534" s="2">
        <v>4721</v>
      </c>
      <c r="F534" s="2" t="s">
        <v>4333</v>
      </c>
      <c r="G534" s="2" t="s">
        <v>4334</v>
      </c>
      <c r="H534" s="2" t="s">
        <v>4335</v>
      </c>
      <c r="I534" s="2" t="s">
        <v>4336</v>
      </c>
      <c r="J534" s="2" t="s">
        <v>4337</v>
      </c>
      <c r="K534" s="2" t="s">
        <v>135</v>
      </c>
      <c r="L534" s="2"/>
      <c r="M534" s="2"/>
      <c r="N534" s="2" t="s">
        <v>742</v>
      </c>
      <c r="O534" s="2"/>
      <c r="P534" s="2"/>
      <c r="Q534" s="2">
        <v>6.87</v>
      </c>
      <c r="R534" s="2">
        <v>60</v>
      </c>
      <c r="S534" s="2">
        <v>5.1505799293518102</v>
      </c>
      <c r="T534" s="2">
        <v>6.12758168592789E-3</v>
      </c>
    </row>
    <row r="535" spans="3:20" x14ac:dyDescent="0.25">
      <c r="C535" s="2"/>
      <c r="D535" s="2" t="s">
        <v>32</v>
      </c>
      <c r="E535" s="2">
        <v>46556</v>
      </c>
      <c r="F535" s="2" t="s">
        <v>4338</v>
      </c>
      <c r="G535" s="2" t="s">
        <v>4339</v>
      </c>
      <c r="H535" s="2" t="s">
        <v>4340</v>
      </c>
      <c r="I535" s="2" t="s">
        <v>4341</v>
      </c>
      <c r="J535" s="2" t="s">
        <v>4342</v>
      </c>
      <c r="K535" s="2" t="s">
        <v>79</v>
      </c>
      <c r="L535" s="2"/>
      <c r="M535" s="2"/>
      <c r="N535" s="2" t="s">
        <v>635</v>
      </c>
      <c r="O535" s="2"/>
      <c r="P535" s="2"/>
      <c r="Q535" s="2">
        <v>8.58</v>
      </c>
      <c r="R535" s="2">
        <v>60</v>
      </c>
      <c r="S535" s="2">
        <v>4.0138688087463397</v>
      </c>
      <c r="T535" s="2">
        <v>6.7489469642642705E-4</v>
      </c>
    </row>
    <row r="536" spans="3:20" x14ac:dyDescent="0.25">
      <c r="C536" s="2"/>
      <c r="D536" s="2" t="s">
        <v>32</v>
      </c>
      <c r="E536" s="2">
        <v>46556</v>
      </c>
      <c r="F536" s="2" t="s">
        <v>4338</v>
      </c>
      <c r="G536" s="2" t="s">
        <v>4339</v>
      </c>
      <c r="H536" s="2" t="s">
        <v>4340</v>
      </c>
      <c r="I536" s="2" t="s">
        <v>4341</v>
      </c>
      <c r="J536" s="2" t="s">
        <v>4343</v>
      </c>
      <c r="K536" s="2" t="s">
        <v>157</v>
      </c>
      <c r="L536" s="2"/>
      <c r="M536" s="2"/>
      <c r="N536" s="2" t="s">
        <v>647</v>
      </c>
      <c r="O536" s="2"/>
      <c r="P536" s="2"/>
      <c r="Q536" s="2">
        <v>7.95</v>
      </c>
      <c r="R536" s="2">
        <v>60</v>
      </c>
      <c r="S536" s="2">
        <v>2.03177913029988</v>
      </c>
      <c r="T536" s="2">
        <v>6.4174989259543002E-4</v>
      </c>
    </row>
    <row r="537" spans="3:20" x14ac:dyDescent="0.25">
      <c r="C537" s="2"/>
      <c r="D537" s="2" t="s">
        <v>158</v>
      </c>
      <c r="E537" s="2">
        <v>16021</v>
      </c>
      <c r="F537" s="2" t="s">
        <v>159</v>
      </c>
      <c r="G537" s="2" t="s">
        <v>4344</v>
      </c>
      <c r="H537" s="2" t="s">
        <v>4345</v>
      </c>
      <c r="I537" s="2" t="s">
        <v>4346</v>
      </c>
      <c r="J537" s="2" t="s">
        <v>4347</v>
      </c>
      <c r="K537" s="2" t="s">
        <v>19</v>
      </c>
      <c r="L537" s="2" t="s">
        <v>157</v>
      </c>
      <c r="M537" s="2"/>
      <c r="N537" s="2" t="s">
        <v>670</v>
      </c>
      <c r="O537" s="2" t="s">
        <v>641</v>
      </c>
      <c r="P537" s="2"/>
      <c r="Q537" s="2">
        <v>7.68</v>
      </c>
      <c r="R537" s="2">
        <v>60</v>
      </c>
      <c r="S537" s="2">
        <v>5.9801646868387897</v>
      </c>
      <c r="T537" s="2">
        <v>1.3774129987853599E-4</v>
      </c>
    </row>
    <row r="538" spans="3:20" x14ac:dyDescent="0.25">
      <c r="C538" s="2"/>
      <c r="D538" s="2" t="s">
        <v>158</v>
      </c>
      <c r="E538" s="2">
        <v>16021</v>
      </c>
      <c r="F538" s="2" t="s">
        <v>159</v>
      </c>
      <c r="G538" s="2" t="s">
        <v>4344</v>
      </c>
      <c r="H538" s="2" t="s">
        <v>4345</v>
      </c>
      <c r="I538" s="2" t="s">
        <v>4346</v>
      </c>
      <c r="J538" s="2" t="s">
        <v>4348</v>
      </c>
      <c r="K538" s="2" t="s">
        <v>19</v>
      </c>
      <c r="L538" s="2" t="s">
        <v>19</v>
      </c>
      <c r="M538" s="2"/>
      <c r="N538" s="2" t="s">
        <v>670</v>
      </c>
      <c r="O538" s="2" t="s">
        <v>628</v>
      </c>
      <c r="P538" s="2"/>
      <c r="Q538" s="2">
        <v>4.66</v>
      </c>
      <c r="R538" s="2">
        <v>60</v>
      </c>
      <c r="S538" s="2">
        <v>6.7760635217030796</v>
      </c>
      <c r="T538" s="2">
        <v>1.1361769749525001E-3</v>
      </c>
    </row>
    <row r="539" spans="3:20" x14ac:dyDescent="0.25">
      <c r="C539" s="2"/>
      <c r="D539" s="2" t="s">
        <v>158</v>
      </c>
      <c r="E539" s="2">
        <v>16021</v>
      </c>
      <c r="F539" s="2" t="s">
        <v>159</v>
      </c>
      <c r="G539" s="2" t="s">
        <v>4344</v>
      </c>
      <c r="H539" s="2" t="s">
        <v>4345</v>
      </c>
      <c r="I539" s="2" t="s">
        <v>4346</v>
      </c>
      <c r="J539" s="2" t="s">
        <v>4349</v>
      </c>
      <c r="K539" s="2" t="s">
        <v>19</v>
      </c>
      <c r="L539" s="2" t="s">
        <v>19</v>
      </c>
      <c r="M539" s="2"/>
      <c r="N539" s="2" t="s">
        <v>628</v>
      </c>
      <c r="O539" s="2" t="s">
        <v>646</v>
      </c>
      <c r="P539" s="2"/>
      <c r="Q539" s="2">
        <v>15.45</v>
      </c>
      <c r="R539" s="2">
        <v>60</v>
      </c>
      <c r="S539" s="2">
        <v>8.1188225746154803</v>
      </c>
      <c r="T539" s="2">
        <v>3.6590692328263201E-5</v>
      </c>
    </row>
    <row r="540" spans="3:20" x14ac:dyDescent="0.25">
      <c r="C540" s="2"/>
      <c r="D540" s="2" t="s">
        <v>158</v>
      </c>
      <c r="E540" s="2">
        <v>16021</v>
      </c>
      <c r="F540" s="2" t="s">
        <v>159</v>
      </c>
      <c r="G540" s="2" t="s">
        <v>4344</v>
      </c>
      <c r="H540" s="2" t="s">
        <v>4345</v>
      </c>
      <c r="I540" s="2" t="s">
        <v>4346</v>
      </c>
      <c r="J540" s="2" t="s">
        <v>4350</v>
      </c>
      <c r="K540" s="2" t="s">
        <v>19</v>
      </c>
      <c r="L540" s="2" t="s">
        <v>19</v>
      </c>
      <c r="M540" s="2"/>
      <c r="N540" s="2" t="s">
        <v>628</v>
      </c>
      <c r="O540" s="2" t="s">
        <v>786</v>
      </c>
      <c r="P540" s="2"/>
      <c r="Q540" s="2">
        <v>12.13</v>
      </c>
      <c r="R540" s="2">
        <v>60</v>
      </c>
      <c r="S540" s="2">
        <v>5.42643165588379</v>
      </c>
      <c r="T540" s="2">
        <v>4.9770362724078298E-5</v>
      </c>
    </row>
    <row r="541" spans="3:20" x14ac:dyDescent="0.25">
      <c r="C541" s="2"/>
      <c r="D541" s="2" t="s">
        <v>158</v>
      </c>
      <c r="E541" s="2">
        <v>16021</v>
      </c>
      <c r="F541" s="2" t="s">
        <v>159</v>
      </c>
      <c r="G541" s="2" t="s">
        <v>4344</v>
      </c>
      <c r="H541" s="2" t="s">
        <v>4345</v>
      </c>
      <c r="I541" s="2" t="s">
        <v>4346</v>
      </c>
      <c r="J541" s="2" t="s">
        <v>4351</v>
      </c>
      <c r="K541" s="2" t="s">
        <v>19</v>
      </c>
      <c r="L541" s="2"/>
      <c r="M541" s="2"/>
      <c r="N541" s="2" t="s">
        <v>628</v>
      </c>
      <c r="O541" s="2"/>
      <c r="P541" s="2"/>
      <c r="Q541" s="2">
        <v>7.15</v>
      </c>
      <c r="R541" s="2">
        <v>60</v>
      </c>
      <c r="S541" s="2">
        <v>7.44193410873413</v>
      </c>
      <c r="T541" s="2">
        <v>6.7548455872357104E-3</v>
      </c>
    </row>
    <row r="542" spans="3:20" x14ac:dyDescent="0.25">
      <c r="C542" s="2"/>
      <c r="D542" s="2" t="s">
        <v>158</v>
      </c>
      <c r="E542" s="2">
        <v>16021</v>
      </c>
      <c r="F542" s="2" t="s">
        <v>159</v>
      </c>
      <c r="G542" s="2" t="s">
        <v>4344</v>
      </c>
      <c r="H542" s="2" t="s">
        <v>4345</v>
      </c>
      <c r="I542" s="2" t="s">
        <v>4346</v>
      </c>
      <c r="J542" s="2" t="s">
        <v>4352</v>
      </c>
      <c r="K542" s="2" t="s">
        <v>19</v>
      </c>
      <c r="L542" s="2" t="s">
        <v>19</v>
      </c>
      <c r="M542" s="2"/>
      <c r="N542" s="2" t="s">
        <v>628</v>
      </c>
      <c r="O542" s="2" t="s">
        <v>653</v>
      </c>
      <c r="P542" s="2"/>
      <c r="Q542" s="2">
        <v>4.82</v>
      </c>
      <c r="R542" s="2">
        <v>60</v>
      </c>
      <c r="S542" s="2">
        <v>9.5475179354349802</v>
      </c>
      <c r="T542" s="2">
        <v>5.6037575760958203E-5</v>
      </c>
    </row>
    <row r="543" spans="3:20" x14ac:dyDescent="0.25">
      <c r="C543" s="2"/>
      <c r="D543" s="2" t="s">
        <v>158</v>
      </c>
      <c r="E543" s="2">
        <v>16021</v>
      </c>
      <c r="F543" s="2" t="s">
        <v>159</v>
      </c>
      <c r="G543" s="2" t="s">
        <v>4344</v>
      </c>
      <c r="H543" s="2" t="s">
        <v>4345</v>
      </c>
      <c r="I543" s="2" t="s">
        <v>4346</v>
      </c>
      <c r="J543" s="2" t="s">
        <v>4353</v>
      </c>
      <c r="K543" s="2" t="s">
        <v>100</v>
      </c>
      <c r="L543" s="2"/>
      <c r="M543" s="2"/>
      <c r="N543" s="2" t="s">
        <v>623</v>
      </c>
      <c r="O543" s="2"/>
      <c r="P543" s="2"/>
      <c r="Q543" s="2">
        <v>6.97</v>
      </c>
      <c r="R543" s="2">
        <v>60</v>
      </c>
      <c r="S543" s="2">
        <v>2.4779941240946499</v>
      </c>
      <c r="T543" s="2">
        <v>6.6093619221992304E-3</v>
      </c>
    </row>
    <row r="544" spans="3:20" x14ac:dyDescent="0.25">
      <c r="C544" s="2"/>
      <c r="D544" s="2" t="s">
        <v>158</v>
      </c>
      <c r="E544" s="2">
        <v>16021</v>
      </c>
      <c r="F544" s="2" t="s">
        <v>159</v>
      </c>
      <c r="G544" s="2" t="s">
        <v>4344</v>
      </c>
      <c r="H544" s="2" t="s">
        <v>4345</v>
      </c>
      <c r="I544" s="2" t="s">
        <v>4346</v>
      </c>
      <c r="J544" s="2" t="s">
        <v>4354</v>
      </c>
      <c r="K544" s="2" t="s">
        <v>1524</v>
      </c>
      <c r="L544" s="2" t="s">
        <v>681</v>
      </c>
      <c r="M544" s="2"/>
      <c r="N544" s="2" t="s">
        <v>653</v>
      </c>
      <c r="O544" s="2" t="s">
        <v>641</v>
      </c>
      <c r="P544" s="2"/>
      <c r="Q544" s="2">
        <v>11.49</v>
      </c>
      <c r="R544" s="2">
        <v>60</v>
      </c>
      <c r="S544" s="2">
        <v>4.1282396316528303</v>
      </c>
      <c r="T544" s="2">
        <v>2.5349735409469599E-4</v>
      </c>
    </row>
    <row r="545" spans="3:20" x14ac:dyDescent="0.25">
      <c r="C545" s="2"/>
      <c r="D545" s="2" t="s">
        <v>158</v>
      </c>
      <c r="E545" s="2">
        <v>16021</v>
      </c>
      <c r="F545" s="2" t="s">
        <v>159</v>
      </c>
      <c r="G545" s="2" t="s">
        <v>4344</v>
      </c>
      <c r="H545" s="2" t="s">
        <v>4345</v>
      </c>
      <c r="I545" s="2" t="s">
        <v>4346</v>
      </c>
      <c r="J545" s="2" t="s">
        <v>4355</v>
      </c>
      <c r="K545" s="2" t="s">
        <v>157</v>
      </c>
      <c r="L545" s="2" t="s">
        <v>157</v>
      </c>
      <c r="M545" s="2"/>
      <c r="N545" s="2" t="s">
        <v>647</v>
      </c>
      <c r="O545" s="2" t="s">
        <v>641</v>
      </c>
      <c r="P545" s="2"/>
      <c r="Q545" s="2">
        <v>11.49</v>
      </c>
      <c r="R545" s="2">
        <v>60</v>
      </c>
      <c r="S545" s="2">
        <v>9.6633938948313407</v>
      </c>
      <c r="T545" s="2">
        <v>1.78827253529295E-4</v>
      </c>
    </row>
    <row r="546" spans="3:20" x14ac:dyDescent="0.25">
      <c r="C546" s="2"/>
      <c r="D546" s="2" t="s">
        <v>158</v>
      </c>
      <c r="E546" s="2">
        <v>16021</v>
      </c>
      <c r="F546" s="2" t="s">
        <v>159</v>
      </c>
      <c r="G546" s="2" t="s">
        <v>4344</v>
      </c>
      <c r="H546" s="2" t="s">
        <v>4345</v>
      </c>
      <c r="I546" s="2" t="s">
        <v>4346</v>
      </c>
      <c r="J546" s="2" t="s">
        <v>4356</v>
      </c>
      <c r="K546" s="2" t="s">
        <v>157</v>
      </c>
      <c r="L546" s="2" t="s">
        <v>19</v>
      </c>
      <c r="M546" s="2"/>
      <c r="N546" s="2" t="s">
        <v>647</v>
      </c>
      <c r="O546" s="2" t="s">
        <v>628</v>
      </c>
      <c r="P546" s="2"/>
      <c r="Q546" s="2">
        <v>10.93</v>
      </c>
      <c r="R546" s="2">
        <v>60</v>
      </c>
      <c r="S546" s="2">
        <v>7.4991441567738804</v>
      </c>
      <c r="T546" s="2">
        <v>6.2286252909347102E-6</v>
      </c>
    </row>
    <row r="547" spans="3:20" x14ac:dyDescent="0.25">
      <c r="C547" s="2"/>
      <c r="D547" s="2" t="s">
        <v>14</v>
      </c>
      <c r="E547" s="2"/>
      <c r="F547" s="2" t="s">
        <v>14</v>
      </c>
      <c r="G547" s="2" t="s">
        <v>4357</v>
      </c>
      <c r="H547" s="2" t="s">
        <v>4358</v>
      </c>
      <c r="I547" s="2" t="s">
        <v>4359</v>
      </c>
      <c r="J547" s="2" t="s">
        <v>4360</v>
      </c>
      <c r="K547" s="2" t="s">
        <v>157</v>
      </c>
      <c r="L547" s="2"/>
      <c r="M547" s="2"/>
      <c r="N547" s="2" t="s">
        <v>641</v>
      </c>
      <c r="O547" s="2"/>
      <c r="P547" s="2"/>
      <c r="Q547" s="2">
        <v>5.68</v>
      </c>
      <c r="R547" s="2">
        <v>60</v>
      </c>
      <c r="S547" s="2">
        <v>7.7751480738321899</v>
      </c>
      <c r="T547" s="2">
        <v>3.9183035223045099E-4</v>
      </c>
    </row>
    <row r="548" spans="3:20" x14ac:dyDescent="0.25">
      <c r="C548" s="2"/>
      <c r="D548" s="2" t="s">
        <v>14</v>
      </c>
      <c r="E548" s="2"/>
      <c r="F548" s="2" t="s">
        <v>14</v>
      </c>
      <c r="G548" s="2" t="s">
        <v>4357</v>
      </c>
      <c r="H548" s="2" t="s">
        <v>4358</v>
      </c>
      <c r="I548" s="2" t="s">
        <v>4359</v>
      </c>
      <c r="J548" s="2" t="s">
        <v>4361</v>
      </c>
      <c r="K548" s="2" t="s">
        <v>19</v>
      </c>
      <c r="L548" s="2"/>
      <c r="M548" s="2"/>
      <c r="N548" s="2" t="s">
        <v>628</v>
      </c>
      <c r="O548" s="2"/>
      <c r="P548" s="2"/>
      <c r="Q548" s="2">
        <v>7.97</v>
      </c>
      <c r="R548" s="2">
        <v>11.54</v>
      </c>
      <c r="S548" s="2">
        <v>2.6443583170572902</v>
      </c>
      <c r="T548" s="2">
        <v>2.1711656195389298E-5</v>
      </c>
    </row>
    <row r="549" spans="3:20" x14ac:dyDescent="0.25">
      <c r="C549" s="2"/>
      <c r="D549" s="2" t="s">
        <v>26</v>
      </c>
      <c r="E549" s="2">
        <v>9166</v>
      </c>
      <c r="F549" s="2" t="s">
        <v>1290</v>
      </c>
      <c r="G549" s="2" t="s">
        <v>4362</v>
      </c>
      <c r="H549" s="2" t="s">
        <v>4363</v>
      </c>
      <c r="I549" s="2" t="s">
        <v>4364</v>
      </c>
      <c r="J549" s="2" t="s">
        <v>4365</v>
      </c>
      <c r="K549" s="2" t="s">
        <v>19</v>
      </c>
      <c r="L549" s="2"/>
      <c r="M549" s="2"/>
      <c r="N549" s="2" t="s">
        <v>628</v>
      </c>
      <c r="O549" s="2"/>
      <c r="P549" s="2"/>
      <c r="Q549" s="2">
        <v>9.6300000000000008</v>
      </c>
      <c r="R549" s="2">
        <v>60</v>
      </c>
      <c r="S549" s="2">
        <v>6.9087893168131602</v>
      </c>
      <c r="T549" s="2">
        <v>3.8921221809173502E-5</v>
      </c>
    </row>
    <row r="550" spans="3:20" x14ac:dyDescent="0.25">
      <c r="C550" s="2"/>
      <c r="D550" s="2" t="s">
        <v>26</v>
      </c>
      <c r="E550" s="2">
        <v>9166</v>
      </c>
      <c r="F550" s="2" t="s">
        <v>1290</v>
      </c>
      <c r="G550" s="2" t="s">
        <v>4362</v>
      </c>
      <c r="H550" s="2" t="s">
        <v>4363</v>
      </c>
      <c r="I550" s="2" t="s">
        <v>4364</v>
      </c>
      <c r="J550" s="2" t="s">
        <v>4366</v>
      </c>
      <c r="K550" s="2" t="s">
        <v>19</v>
      </c>
      <c r="L550" s="2"/>
      <c r="M550" s="2"/>
      <c r="N550" s="2" t="s">
        <v>628</v>
      </c>
      <c r="O550" s="2"/>
      <c r="P550" s="2"/>
      <c r="Q550" s="2">
        <v>8.3800000000000008</v>
      </c>
      <c r="R550" s="2">
        <v>60</v>
      </c>
      <c r="S550" s="2">
        <v>5.86121002833048</v>
      </c>
      <c r="T550" s="2">
        <v>1.8125980706765201E-3</v>
      </c>
    </row>
    <row r="551" spans="3:20" x14ac:dyDescent="0.25">
      <c r="C551" s="2"/>
      <c r="D551" s="2" t="s">
        <v>32</v>
      </c>
      <c r="E551" s="2">
        <v>71949</v>
      </c>
      <c r="F551" s="2" t="s">
        <v>2571</v>
      </c>
      <c r="G551" s="2" t="s">
        <v>4367</v>
      </c>
      <c r="H551" s="2" t="s">
        <v>4368</v>
      </c>
      <c r="I551" s="2" t="s">
        <v>4369</v>
      </c>
      <c r="J551" s="2" t="s">
        <v>4370</v>
      </c>
      <c r="K551" s="2" t="s">
        <v>19</v>
      </c>
      <c r="L551" s="2"/>
      <c r="M551" s="2"/>
      <c r="N551" s="2" t="s">
        <v>628</v>
      </c>
      <c r="O551" s="2"/>
      <c r="P551" s="2"/>
      <c r="Q551" s="2">
        <v>8.83</v>
      </c>
      <c r="R551" s="2">
        <v>60</v>
      </c>
      <c r="S551" s="2">
        <v>5.9344479242960597</v>
      </c>
      <c r="T551" s="2">
        <v>2.8523434972173398E-4</v>
      </c>
    </row>
    <row r="552" spans="3:20" x14ac:dyDescent="0.25">
      <c r="C552" s="2"/>
      <c r="D552" s="2" t="s">
        <v>32</v>
      </c>
      <c r="E552" s="2">
        <v>16614</v>
      </c>
      <c r="F552" s="2" t="s">
        <v>3732</v>
      </c>
      <c r="G552" s="2" t="s">
        <v>1796</v>
      </c>
      <c r="H552" s="2" t="s">
        <v>4371</v>
      </c>
      <c r="I552" s="2" t="s">
        <v>4372</v>
      </c>
      <c r="J552" s="2" t="s">
        <v>4373</v>
      </c>
      <c r="K552" s="2" t="s">
        <v>19</v>
      </c>
      <c r="L552" s="2"/>
      <c r="M552" s="2"/>
      <c r="N552" s="2" t="s">
        <v>613</v>
      </c>
      <c r="O552" s="2"/>
      <c r="P552" s="2"/>
      <c r="Q552" s="2">
        <v>8.69</v>
      </c>
      <c r="R552" s="2">
        <v>60</v>
      </c>
      <c r="S552" s="2">
        <v>3.3352190653483</v>
      </c>
      <c r="T552" s="2">
        <v>1.1008016887754499E-4</v>
      </c>
    </row>
    <row r="553" spans="3:20" x14ac:dyDescent="0.25">
      <c r="C553" s="2"/>
      <c r="D553" s="2" t="s">
        <v>32</v>
      </c>
      <c r="E553" s="2">
        <v>16614</v>
      </c>
      <c r="F553" s="2" t="s">
        <v>3732</v>
      </c>
      <c r="G553" s="2" t="s">
        <v>1796</v>
      </c>
      <c r="H553" s="2" t="s">
        <v>4371</v>
      </c>
      <c r="I553" s="2" t="s">
        <v>4372</v>
      </c>
      <c r="J553" s="2" t="s">
        <v>4374</v>
      </c>
      <c r="K553" s="2" t="s">
        <v>19</v>
      </c>
      <c r="L553" s="2"/>
      <c r="M553" s="2"/>
      <c r="N553" s="2" t="s">
        <v>613</v>
      </c>
      <c r="O553" s="2"/>
      <c r="P553" s="2"/>
      <c r="Q553" s="2">
        <v>4.2</v>
      </c>
      <c r="R553" s="2">
        <v>60</v>
      </c>
      <c r="S553" s="2">
        <v>6.32348728179932</v>
      </c>
      <c r="T553" s="2">
        <v>2.7690781063172301E-3</v>
      </c>
    </row>
    <row r="554" spans="3:20" x14ac:dyDescent="0.25">
      <c r="C554" s="2"/>
      <c r="D554" s="2" t="s">
        <v>32</v>
      </c>
      <c r="E554" s="2">
        <v>16614</v>
      </c>
      <c r="F554" s="2" t="s">
        <v>3732</v>
      </c>
      <c r="G554" s="2" t="s">
        <v>1796</v>
      </c>
      <c r="H554" s="2" t="s">
        <v>4371</v>
      </c>
      <c r="I554" s="2" t="s">
        <v>4372</v>
      </c>
      <c r="J554" s="2" t="s">
        <v>4375</v>
      </c>
      <c r="K554" s="2" t="s">
        <v>19</v>
      </c>
      <c r="L554" s="2" t="s">
        <v>152</v>
      </c>
      <c r="M554" s="2"/>
      <c r="N554" s="2" t="s">
        <v>786</v>
      </c>
      <c r="O554" s="2" t="s">
        <v>619</v>
      </c>
      <c r="P554" s="2"/>
      <c r="Q554" s="2">
        <v>3.27</v>
      </c>
      <c r="R554" s="2">
        <v>60</v>
      </c>
      <c r="S554" s="2">
        <v>8.9832156499226894</v>
      </c>
      <c r="T554" s="2">
        <v>7.16394748266346E-6</v>
      </c>
    </row>
    <row r="555" spans="3:20" x14ac:dyDescent="0.25">
      <c r="C555" s="2"/>
      <c r="D555" s="2" t="s">
        <v>32</v>
      </c>
      <c r="E555" s="2">
        <v>16614</v>
      </c>
      <c r="F555" s="2" t="s">
        <v>3732</v>
      </c>
      <c r="G555" s="2" t="s">
        <v>1796</v>
      </c>
      <c r="H555" s="2" t="s">
        <v>4371</v>
      </c>
      <c r="I555" s="2" t="s">
        <v>4372</v>
      </c>
      <c r="J555" s="2" t="s">
        <v>4376</v>
      </c>
      <c r="K555" s="2" t="s">
        <v>1496</v>
      </c>
      <c r="L555" s="2" t="s">
        <v>1126</v>
      </c>
      <c r="M555" s="2"/>
      <c r="N555" s="2" t="s">
        <v>628</v>
      </c>
      <c r="O555" s="2" t="s">
        <v>653</v>
      </c>
      <c r="P555" s="2"/>
      <c r="Q555" s="2">
        <v>5.12</v>
      </c>
      <c r="R555" s="2">
        <v>60</v>
      </c>
      <c r="S555" s="2">
        <v>5.3623944918314601</v>
      </c>
      <c r="T555" s="2">
        <v>6.8603346251607997E-4</v>
      </c>
    </row>
    <row r="556" spans="3:20" x14ac:dyDescent="0.25">
      <c r="C556" s="2"/>
      <c r="D556" s="2" t="s">
        <v>32</v>
      </c>
      <c r="E556" s="2">
        <v>16614</v>
      </c>
      <c r="F556" s="2" t="s">
        <v>3732</v>
      </c>
      <c r="G556" s="2" t="s">
        <v>1796</v>
      </c>
      <c r="H556" s="2" t="s">
        <v>4371</v>
      </c>
      <c r="I556" s="2" t="s">
        <v>4372</v>
      </c>
      <c r="J556" s="2" t="s">
        <v>4377</v>
      </c>
      <c r="K556" s="2" t="s">
        <v>19</v>
      </c>
      <c r="L556" s="2"/>
      <c r="M556" s="2"/>
      <c r="N556" s="2" t="s">
        <v>628</v>
      </c>
      <c r="O556" s="2"/>
      <c r="P556" s="2"/>
      <c r="Q556" s="2">
        <v>15.25</v>
      </c>
      <c r="R556" s="2">
        <v>60</v>
      </c>
      <c r="S556" s="2">
        <v>9.2015558878580705</v>
      </c>
      <c r="T556" s="2">
        <v>1.31682432102729E-5</v>
      </c>
    </row>
    <row r="557" spans="3:20" x14ac:dyDescent="0.25">
      <c r="C557" s="2"/>
      <c r="D557" s="2" t="s">
        <v>32</v>
      </c>
      <c r="E557" s="2">
        <v>16614</v>
      </c>
      <c r="F557" s="2" t="s">
        <v>3732</v>
      </c>
      <c r="G557" s="2" t="s">
        <v>1796</v>
      </c>
      <c r="H557" s="2" t="s">
        <v>4371</v>
      </c>
      <c r="I557" s="2" t="s">
        <v>4372</v>
      </c>
      <c r="J557" s="2" t="s">
        <v>4378</v>
      </c>
      <c r="K557" s="2" t="s">
        <v>19</v>
      </c>
      <c r="L557" s="2"/>
      <c r="M557" s="2"/>
      <c r="N557" s="2" t="s">
        <v>628</v>
      </c>
      <c r="O557" s="2"/>
      <c r="P557" s="2"/>
      <c r="Q557" s="2">
        <v>3.81</v>
      </c>
      <c r="R557" s="2">
        <v>60</v>
      </c>
      <c r="S557" s="2">
        <v>7.05037148793539</v>
      </c>
      <c r="T557" s="2">
        <v>8.1445372616973104E-4</v>
      </c>
    </row>
    <row r="558" spans="3:20" x14ac:dyDescent="0.25">
      <c r="C558" s="2"/>
      <c r="D558" s="2" t="s">
        <v>32</v>
      </c>
      <c r="E558" s="2">
        <v>16614</v>
      </c>
      <c r="F558" s="2" t="s">
        <v>3732</v>
      </c>
      <c r="G558" s="2" t="s">
        <v>1796</v>
      </c>
      <c r="H558" s="2" t="s">
        <v>4371</v>
      </c>
      <c r="I558" s="2" t="s">
        <v>4372</v>
      </c>
      <c r="J558" s="2" t="s">
        <v>4379</v>
      </c>
      <c r="K558" s="2" t="s">
        <v>19</v>
      </c>
      <c r="L558" s="2" t="s">
        <v>152</v>
      </c>
      <c r="M558" s="2"/>
      <c r="N558" s="2" t="s">
        <v>628</v>
      </c>
      <c r="O558" s="2" t="s">
        <v>619</v>
      </c>
      <c r="P558" s="2"/>
      <c r="Q558" s="2">
        <v>2.64</v>
      </c>
      <c r="R558" s="2">
        <v>60</v>
      </c>
      <c r="S558" s="2">
        <v>4.5464572906494096</v>
      </c>
      <c r="T558" s="2">
        <v>9.40535781378864E-4</v>
      </c>
    </row>
    <row r="559" spans="3:20" x14ac:dyDescent="0.25">
      <c r="C559" s="2"/>
      <c r="D559" s="2" t="s">
        <v>32</v>
      </c>
      <c r="E559" s="2">
        <v>16614</v>
      </c>
      <c r="F559" s="2" t="s">
        <v>3732</v>
      </c>
      <c r="G559" s="2" t="s">
        <v>1796</v>
      </c>
      <c r="H559" s="2" t="s">
        <v>4371</v>
      </c>
      <c r="I559" s="2" t="s">
        <v>4372</v>
      </c>
      <c r="J559" s="2" t="s">
        <v>4380</v>
      </c>
      <c r="K559" s="2" t="s">
        <v>19</v>
      </c>
      <c r="L559" s="2" t="s">
        <v>129</v>
      </c>
      <c r="M559" s="2" t="s">
        <v>19</v>
      </c>
      <c r="N559" s="2" t="s">
        <v>628</v>
      </c>
      <c r="O559" s="2" t="s">
        <v>762</v>
      </c>
      <c r="P559" s="2" t="s">
        <v>670</v>
      </c>
      <c r="Q559" s="2">
        <v>2.5299999999999998</v>
      </c>
      <c r="R559" s="2">
        <v>60</v>
      </c>
      <c r="S559" s="2">
        <v>2.15205001831055</v>
      </c>
      <c r="T559" s="2">
        <v>3.7386968674038802E-3</v>
      </c>
    </row>
    <row r="560" spans="3:20" x14ac:dyDescent="0.25">
      <c r="C560" s="2"/>
      <c r="D560" s="2" t="s">
        <v>32</v>
      </c>
      <c r="E560" s="2">
        <v>16614</v>
      </c>
      <c r="F560" s="2" t="s">
        <v>3732</v>
      </c>
      <c r="G560" s="2" t="s">
        <v>1796</v>
      </c>
      <c r="H560" s="2" t="s">
        <v>4371</v>
      </c>
      <c r="I560" s="2" t="s">
        <v>4372</v>
      </c>
      <c r="J560" s="2" t="s">
        <v>4381</v>
      </c>
      <c r="K560" s="2" t="s">
        <v>100</v>
      </c>
      <c r="L560" s="2"/>
      <c r="M560" s="2"/>
      <c r="N560" s="2" t="s">
        <v>623</v>
      </c>
      <c r="O560" s="2"/>
      <c r="P560" s="2"/>
      <c r="Q560" s="2">
        <v>3.08</v>
      </c>
      <c r="R560" s="2">
        <v>60</v>
      </c>
      <c r="S560" s="2">
        <v>5.9643397331237802</v>
      </c>
      <c r="T560" s="2">
        <v>4.2269913233627301E-3</v>
      </c>
    </row>
    <row r="561" spans="3:20" x14ac:dyDescent="0.25">
      <c r="C561" s="2"/>
      <c r="D561" s="2" t="s">
        <v>158</v>
      </c>
      <c r="E561" s="2">
        <v>5615</v>
      </c>
      <c r="F561" s="2" t="s">
        <v>4382</v>
      </c>
      <c r="G561" s="2" t="s">
        <v>4383</v>
      </c>
      <c r="H561" s="2" t="s">
        <v>4384</v>
      </c>
      <c r="I561" s="2" t="s">
        <v>4385</v>
      </c>
      <c r="J561" s="2" t="s">
        <v>4386</v>
      </c>
      <c r="K561" s="2" t="s">
        <v>94</v>
      </c>
      <c r="L561" s="2" t="s">
        <v>94</v>
      </c>
      <c r="M561" s="2"/>
      <c r="N561" s="2" t="s">
        <v>634</v>
      </c>
      <c r="O561" s="2" t="s">
        <v>634</v>
      </c>
      <c r="P561" s="2"/>
      <c r="Q561" s="2">
        <v>11.83</v>
      </c>
      <c r="R561" s="2">
        <v>60</v>
      </c>
      <c r="S561" s="2">
        <v>7.5745980739593497</v>
      </c>
      <c r="T561" s="2">
        <v>1.49218858572598E-5</v>
      </c>
    </row>
    <row r="562" spans="3:20" x14ac:dyDescent="0.25">
      <c r="C562" s="2"/>
      <c r="D562" s="2" t="s">
        <v>158</v>
      </c>
      <c r="E562" s="2">
        <v>5615</v>
      </c>
      <c r="F562" s="2" t="s">
        <v>4382</v>
      </c>
      <c r="G562" s="2" t="s">
        <v>4383</v>
      </c>
      <c r="H562" s="2" t="s">
        <v>4384</v>
      </c>
      <c r="I562" s="2" t="s">
        <v>4385</v>
      </c>
      <c r="J562" s="2" t="s">
        <v>4387</v>
      </c>
      <c r="K562" s="2" t="s">
        <v>616</v>
      </c>
      <c r="L562" s="2" t="s">
        <v>774</v>
      </c>
      <c r="M562" s="2"/>
      <c r="N562" s="2" t="s">
        <v>618</v>
      </c>
      <c r="O562" s="2" t="s">
        <v>635</v>
      </c>
      <c r="P562" s="2"/>
      <c r="Q562" s="2">
        <v>8.42</v>
      </c>
      <c r="R562" s="2">
        <v>60</v>
      </c>
      <c r="S562" s="2">
        <v>3.4539216359456399</v>
      </c>
      <c r="T562" s="2">
        <v>8.7280117280903499E-5</v>
      </c>
    </row>
    <row r="563" spans="3:20" x14ac:dyDescent="0.25">
      <c r="C563" s="2"/>
      <c r="D563" s="2" t="s">
        <v>158</v>
      </c>
      <c r="E563" s="2">
        <v>5615</v>
      </c>
      <c r="F563" s="2" t="s">
        <v>4382</v>
      </c>
      <c r="G563" s="2" t="s">
        <v>4383</v>
      </c>
      <c r="H563" s="2" t="s">
        <v>4384</v>
      </c>
      <c r="I563" s="2" t="s">
        <v>4385</v>
      </c>
      <c r="J563" s="2" t="s">
        <v>4388</v>
      </c>
      <c r="K563" s="2" t="s">
        <v>152</v>
      </c>
      <c r="L563" s="2"/>
      <c r="M563" s="2"/>
      <c r="N563" s="2" t="s">
        <v>619</v>
      </c>
      <c r="O563" s="2"/>
      <c r="P563" s="2"/>
      <c r="Q563" s="2">
        <v>8.6</v>
      </c>
      <c r="R563" s="2">
        <v>47.26</v>
      </c>
      <c r="S563" s="2">
        <v>5.1740074157714799</v>
      </c>
      <c r="T563" s="2">
        <v>6.7091806295108695E-5</v>
      </c>
    </row>
    <row r="564" spans="3:20" x14ac:dyDescent="0.25">
      <c r="C564" s="2"/>
      <c r="D564" s="2" t="s">
        <v>158</v>
      </c>
      <c r="E564" s="2">
        <v>5615</v>
      </c>
      <c r="F564" s="2" t="s">
        <v>4382</v>
      </c>
      <c r="G564" s="2" t="s">
        <v>4383</v>
      </c>
      <c r="H564" s="2" t="s">
        <v>4384</v>
      </c>
      <c r="I564" s="2" t="s">
        <v>4385</v>
      </c>
      <c r="J564" s="2" t="s">
        <v>4389</v>
      </c>
      <c r="K564" s="2" t="s">
        <v>79</v>
      </c>
      <c r="L564" s="2"/>
      <c r="M564" s="2"/>
      <c r="N564" s="2" t="s">
        <v>635</v>
      </c>
      <c r="O564" s="2"/>
      <c r="P564" s="2"/>
      <c r="Q564" s="2">
        <v>8.4499999999999993</v>
      </c>
      <c r="R564" s="2">
        <v>60</v>
      </c>
      <c r="S564" s="2">
        <v>4.3201279640197701</v>
      </c>
      <c r="T564" s="2">
        <v>6.1664445844347495E-5</v>
      </c>
    </row>
    <row r="565" spans="3:20" x14ac:dyDescent="0.25">
      <c r="C565" s="2"/>
      <c r="D565" s="2" t="s">
        <v>158</v>
      </c>
      <c r="E565" s="2">
        <v>5615</v>
      </c>
      <c r="F565" s="2" t="s">
        <v>4382</v>
      </c>
      <c r="G565" s="2" t="s">
        <v>4390</v>
      </c>
      <c r="H565" s="2" t="s">
        <v>4391</v>
      </c>
      <c r="I565" s="2" t="s">
        <v>4392</v>
      </c>
      <c r="J565" s="2" t="s">
        <v>4393</v>
      </c>
      <c r="K565" s="2" t="s">
        <v>19</v>
      </c>
      <c r="L565" s="2"/>
      <c r="M565" s="2"/>
      <c r="N565" s="2" t="s">
        <v>614</v>
      </c>
      <c r="O565" s="2"/>
      <c r="P565" s="2"/>
      <c r="Q565" s="2">
        <v>5.2</v>
      </c>
      <c r="R565" s="2">
        <v>17.23</v>
      </c>
      <c r="S565" s="2">
        <v>6.5466492970784502</v>
      </c>
      <c r="T565" s="2">
        <v>5.51639261951082E-7</v>
      </c>
    </row>
    <row r="566" spans="3:20" x14ac:dyDescent="0.25">
      <c r="C566" s="2"/>
      <c r="D566" s="2" t="s">
        <v>158</v>
      </c>
      <c r="E566" s="2">
        <v>5615</v>
      </c>
      <c r="F566" s="2" t="s">
        <v>4382</v>
      </c>
      <c r="G566" s="2" t="s">
        <v>4390</v>
      </c>
      <c r="H566" s="2" t="s">
        <v>4391</v>
      </c>
      <c r="I566" s="2" t="s">
        <v>4392</v>
      </c>
      <c r="J566" s="2" t="s">
        <v>4394</v>
      </c>
      <c r="K566" s="2" t="s">
        <v>135</v>
      </c>
      <c r="L566" s="2"/>
      <c r="M566" s="2"/>
      <c r="N566" s="2" t="s">
        <v>742</v>
      </c>
      <c r="O566" s="2"/>
      <c r="P566" s="2"/>
      <c r="Q566" s="2">
        <v>4.6500000000000004</v>
      </c>
      <c r="R566" s="2">
        <v>60</v>
      </c>
      <c r="S566" s="2">
        <v>6.2639056841532401</v>
      </c>
      <c r="T566" s="2">
        <v>2.2593527103683901E-5</v>
      </c>
    </row>
    <row r="567" spans="3:20" x14ac:dyDescent="0.25">
      <c r="C567" s="2"/>
      <c r="D567" s="2" t="s">
        <v>158</v>
      </c>
      <c r="E567" s="2">
        <v>5615</v>
      </c>
      <c r="F567" s="2" t="s">
        <v>4382</v>
      </c>
      <c r="G567" s="2" t="s">
        <v>4390</v>
      </c>
      <c r="H567" s="2" t="s">
        <v>4391</v>
      </c>
      <c r="I567" s="2" t="s">
        <v>4392</v>
      </c>
      <c r="J567" s="2" t="s">
        <v>4395</v>
      </c>
      <c r="K567" s="2" t="s">
        <v>19</v>
      </c>
      <c r="L567" s="2"/>
      <c r="M567" s="2"/>
      <c r="N567" s="2" t="s">
        <v>613</v>
      </c>
      <c r="O567" s="2"/>
      <c r="P567" s="2"/>
      <c r="Q567" s="2">
        <v>3.32</v>
      </c>
      <c r="R567" s="2">
        <v>60</v>
      </c>
      <c r="S567" s="2">
        <v>3.2262725830078098</v>
      </c>
      <c r="T567" s="2">
        <v>5.5015963492597297E-3</v>
      </c>
    </row>
    <row r="568" spans="3:20" x14ac:dyDescent="0.25">
      <c r="C568" s="2"/>
      <c r="D568" s="2" t="s">
        <v>158</v>
      </c>
      <c r="E568" s="2">
        <v>5615</v>
      </c>
      <c r="F568" s="2" t="s">
        <v>4382</v>
      </c>
      <c r="G568" s="2" t="s">
        <v>4390</v>
      </c>
      <c r="H568" s="2" t="s">
        <v>4391</v>
      </c>
      <c r="I568" s="2" t="s">
        <v>4392</v>
      </c>
      <c r="J568" s="2" t="s">
        <v>4396</v>
      </c>
      <c r="K568" s="2" t="s">
        <v>19</v>
      </c>
      <c r="L568" s="2"/>
      <c r="M568" s="2"/>
      <c r="N568" s="2" t="s">
        <v>628</v>
      </c>
      <c r="O568" s="2"/>
      <c r="P568" s="2"/>
      <c r="Q568" s="2">
        <v>9.94</v>
      </c>
      <c r="R568" s="2">
        <v>45.91</v>
      </c>
      <c r="S568" s="2">
        <v>2.0311826070149701</v>
      </c>
      <c r="T568" s="2">
        <v>3.06629610895328E-3</v>
      </c>
    </row>
    <row r="569" spans="3:20" x14ac:dyDescent="0.25">
      <c r="C569" s="2"/>
      <c r="D569" s="2" t="s">
        <v>158</v>
      </c>
      <c r="E569" s="2">
        <v>5615</v>
      </c>
      <c r="F569" s="2" t="s">
        <v>4382</v>
      </c>
      <c r="G569" s="2" t="s">
        <v>4390</v>
      </c>
      <c r="H569" s="2" t="s">
        <v>4391</v>
      </c>
      <c r="I569" s="2" t="s">
        <v>4392</v>
      </c>
      <c r="J569" s="2" t="s">
        <v>4397</v>
      </c>
      <c r="K569" s="2" t="s">
        <v>19</v>
      </c>
      <c r="L569" s="2"/>
      <c r="M569" s="2"/>
      <c r="N569" s="2" t="s">
        <v>628</v>
      </c>
      <c r="O569" s="2"/>
      <c r="P569" s="2"/>
      <c r="Q569" s="2">
        <v>4.2</v>
      </c>
      <c r="R569" s="2">
        <v>60</v>
      </c>
      <c r="S569" s="2">
        <v>4.2713479995727504</v>
      </c>
      <c r="T569" s="2">
        <v>6.6737482015512004E-3</v>
      </c>
    </row>
    <row r="570" spans="3:20" x14ac:dyDescent="0.25">
      <c r="C570" s="2"/>
      <c r="D570" s="2" t="s">
        <v>158</v>
      </c>
      <c r="E570" s="2">
        <v>5615</v>
      </c>
      <c r="F570" s="2" t="s">
        <v>4382</v>
      </c>
      <c r="G570" s="2" t="s">
        <v>4390</v>
      </c>
      <c r="H570" s="2" t="s">
        <v>4391</v>
      </c>
      <c r="I570" s="2" t="s">
        <v>4392</v>
      </c>
      <c r="J570" s="2" t="s">
        <v>4398</v>
      </c>
      <c r="K570" s="2" t="s">
        <v>616</v>
      </c>
      <c r="L570" s="2"/>
      <c r="M570" s="2"/>
      <c r="N570" s="2" t="s">
        <v>618</v>
      </c>
      <c r="O570" s="2"/>
      <c r="P570" s="2"/>
      <c r="Q570" s="2">
        <v>4.83</v>
      </c>
      <c r="R570" s="2">
        <v>6.52</v>
      </c>
      <c r="S570" s="2">
        <v>2.7044773101806601</v>
      </c>
      <c r="T570" s="2">
        <v>9.7171617145360995E-4</v>
      </c>
    </row>
    <row r="571" spans="3:20" x14ac:dyDescent="0.25">
      <c r="C571" s="2"/>
      <c r="D571" s="2" t="s">
        <v>158</v>
      </c>
      <c r="E571" s="2">
        <v>5615</v>
      </c>
      <c r="F571" s="2" t="s">
        <v>4382</v>
      </c>
      <c r="G571" s="2" t="s">
        <v>4390</v>
      </c>
      <c r="H571" s="2" t="s">
        <v>4391</v>
      </c>
      <c r="I571" s="2" t="s">
        <v>4392</v>
      </c>
      <c r="J571" s="2" t="s">
        <v>4399</v>
      </c>
      <c r="K571" s="2" t="s">
        <v>19</v>
      </c>
      <c r="L571" s="2"/>
      <c r="M571" s="2"/>
      <c r="N571" s="2" t="s">
        <v>635</v>
      </c>
      <c r="O571" s="2"/>
      <c r="P571" s="2"/>
      <c r="Q571" s="2">
        <v>3.33</v>
      </c>
      <c r="R571" s="2">
        <v>60</v>
      </c>
      <c r="S571" s="2">
        <v>3.1485109329223602</v>
      </c>
      <c r="T571" s="2">
        <v>2.5585770316258298E-3</v>
      </c>
    </row>
    <row r="572" spans="3:20" x14ac:dyDescent="0.25">
      <c r="C572" s="2"/>
      <c r="D572" s="2" t="s">
        <v>158</v>
      </c>
      <c r="E572" s="2">
        <v>5615</v>
      </c>
      <c r="F572" s="2" t="s">
        <v>4382</v>
      </c>
      <c r="G572" s="2" t="s">
        <v>4390</v>
      </c>
      <c r="H572" s="2" t="s">
        <v>4391</v>
      </c>
      <c r="I572" s="2" t="s">
        <v>4392</v>
      </c>
      <c r="J572" s="2" t="s">
        <v>4400</v>
      </c>
      <c r="K572" s="2" t="s">
        <v>79</v>
      </c>
      <c r="L572" s="2"/>
      <c r="M572" s="2"/>
      <c r="N572" s="2" t="s">
        <v>635</v>
      </c>
      <c r="O572" s="2"/>
      <c r="P572" s="2"/>
      <c r="Q572" s="2">
        <v>4.04</v>
      </c>
      <c r="R572" s="2">
        <v>60</v>
      </c>
      <c r="S572" s="2">
        <v>5.9641838073730504</v>
      </c>
      <c r="T572" s="2">
        <v>9.4621602823754397E-4</v>
      </c>
    </row>
    <row r="573" spans="3:20" x14ac:dyDescent="0.25">
      <c r="C573" s="2"/>
      <c r="D573" s="2" t="s">
        <v>158</v>
      </c>
      <c r="E573" s="2">
        <v>5615</v>
      </c>
      <c r="F573" s="2" t="s">
        <v>4382</v>
      </c>
      <c r="G573" s="2" t="s">
        <v>4390</v>
      </c>
      <c r="H573" s="2" t="s">
        <v>4391</v>
      </c>
      <c r="I573" s="2" t="s">
        <v>4392</v>
      </c>
      <c r="J573" s="2" t="s">
        <v>4401</v>
      </c>
      <c r="K573" s="2" t="s">
        <v>157</v>
      </c>
      <c r="L573" s="2" t="s">
        <v>19</v>
      </c>
      <c r="M573" s="2"/>
      <c r="N573" s="2" t="s">
        <v>647</v>
      </c>
      <c r="O573" s="2" t="s">
        <v>635</v>
      </c>
      <c r="P573" s="2"/>
      <c r="Q573" s="2">
        <v>9.3800000000000008</v>
      </c>
      <c r="R573" s="2">
        <v>60</v>
      </c>
      <c r="S573" s="2">
        <v>4.4221689701080296</v>
      </c>
      <c r="T573" s="2">
        <v>6.5912434229628797E-4</v>
      </c>
    </row>
    <row r="574" spans="3:20" x14ac:dyDescent="0.25">
      <c r="C574" s="2"/>
      <c r="D574" s="2" t="s">
        <v>158</v>
      </c>
      <c r="E574" s="2">
        <v>5615</v>
      </c>
      <c r="F574" s="2" t="s">
        <v>4382</v>
      </c>
      <c r="G574" s="2" t="s">
        <v>4390</v>
      </c>
      <c r="H574" s="2" t="s">
        <v>4391</v>
      </c>
      <c r="I574" s="2" t="s">
        <v>4392</v>
      </c>
      <c r="J574" s="2" t="s">
        <v>4402</v>
      </c>
      <c r="K574" s="2" t="s">
        <v>157</v>
      </c>
      <c r="L574" s="2" t="s">
        <v>79</v>
      </c>
      <c r="M574" s="2"/>
      <c r="N574" s="2" t="s">
        <v>647</v>
      </c>
      <c r="O574" s="2" t="s">
        <v>635</v>
      </c>
      <c r="P574" s="2"/>
      <c r="Q574" s="2">
        <v>4.99</v>
      </c>
      <c r="R574" s="2">
        <v>60</v>
      </c>
      <c r="S574" s="2">
        <v>6.5835385322570801</v>
      </c>
      <c r="T574" s="2">
        <v>5.4494734016133001E-5</v>
      </c>
    </row>
    <row r="575" spans="3:20" x14ac:dyDescent="0.25">
      <c r="C575" s="2"/>
      <c r="D575" s="2" t="s">
        <v>32</v>
      </c>
      <c r="E575" s="2">
        <v>30337</v>
      </c>
      <c r="F575" s="2" t="s">
        <v>4403</v>
      </c>
      <c r="G575" s="2" t="s">
        <v>4404</v>
      </c>
      <c r="H575" s="2" t="s">
        <v>4405</v>
      </c>
      <c r="I575" s="2" t="s">
        <v>4406</v>
      </c>
      <c r="J575" s="2" t="s">
        <v>4407</v>
      </c>
      <c r="K575" s="2" t="s">
        <v>135</v>
      </c>
      <c r="L575" s="2"/>
      <c r="M575" s="2"/>
      <c r="N575" s="2" t="s">
        <v>742</v>
      </c>
      <c r="O575" s="2"/>
      <c r="P575" s="2"/>
      <c r="Q575" s="2">
        <v>8.9600000000000009</v>
      </c>
      <c r="R575" s="2">
        <v>60</v>
      </c>
      <c r="S575" s="2">
        <v>5.9889329274495404</v>
      </c>
      <c r="T575" s="2">
        <v>1.57910939052829E-4</v>
      </c>
    </row>
    <row r="576" spans="3:20" x14ac:dyDescent="0.25">
      <c r="C576" s="2"/>
      <c r="D576" s="2" t="s">
        <v>32</v>
      </c>
      <c r="E576" s="2">
        <v>30337</v>
      </c>
      <c r="F576" s="2" t="s">
        <v>4403</v>
      </c>
      <c r="G576" s="2" t="s">
        <v>4404</v>
      </c>
      <c r="H576" s="2" t="s">
        <v>4405</v>
      </c>
      <c r="I576" s="2" t="s">
        <v>4406</v>
      </c>
      <c r="J576" s="2" t="s">
        <v>4408</v>
      </c>
      <c r="K576" s="2" t="s">
        <v>157</v>
      </c>
      <c r="L576" s="2"/>
      <c r="M576" s="2"/>
      <c r="N576" s="2" t="s">
        <v>641</v>
      </c>
      <c r="O576" s="2"/>
      <c r="P576" s="2"/>
      <c r="Q576" s="2">
        <v>10.48</v>
      </c>
      <c r="R576" s="2">
        <v>60</v>
      </c>
      <c r="S576" s="2">
        <v>3.9419412612914999</v>
      </c>
      <c r="T576" s="2">
        <v>1.2573845612765301E-3</v>
      </c>
    </row>
    <row r="577" spans="3:20" x14ac:dyDescent="0.25">
      <c r="C577" s="2"/>
      <c r="D577" s="2" t="s">
        <v>32</v>
      </c>
      <c r="E577" s="2">
        <v>30337</v>
      </c>
      <c r="F577" s="2" t="s">
        <v>4403</v>
      </c>
      <c r="G577" s="2" t="s">
        <v>4404</v>
      </c>
      <c r="H577" s="2" t="s">
        <v>4405</v>
      </c>
      <c r="I577" s="2" t="s">
        <v>4406</v>
      </c>
      <c r="J577" s="2" t="s">
        <v>4409</v>
      </c>
      <c r="K577" s="2" t="s">
        <v>157</v>
      </c>
      <c r="L577" s="2"/>
      <c r="M577" s="2"/>
      <c r="N577" s="2" t="s">
        <v>641</v>
      </c>
      <c r="O577" s="2"/>
      <c r="P577" s="2"/>
      <c r="Q577" s="2">
        <v>10.4</v>
      </c>
      <c r="R577" s="2">
        <v>60</v>
      </c>
      <c r="S577" s="2">
        <v>4.6450131734212299</v>
      </c>
      <c r="T577" s="2">
        <v>1.07622145506888E-3</v>
      </c>
    </row>
    <row r="578" spans="3:20" x14ac:dyDescent="0.25">
      <c r="C578" s="2"/>
      <c r="D578" s="2" t="s">
        <v>32</v>
      </c>
      <c r="E578" s="2">
        <v>30337</v>
      </c>
      <c r="F578" s="2" t="s">
        <v>4403</v>
      </c>
      <c r="G578" s="2" t="s">
        <v>4404</v>
      </c>
      <c r="H578" s="2" t="s">
        <v>4405</v>
      </c>
      <c r="I578" s="2" t="s">
        <v>4406</v>
      </c>
      <c r="J578" s="2" t="s">
        <v>4410</v>
      </c>
      <c r="K578" s="2" t="s">
        <v>19</v>
      </c>
      <c r="L578" s="2"/>
      <c r="M578" s="2"/>
      <c r="N578" s="2" t="s">
        <v>628</v>
      </c>
      <c r="O578" s="2"/>
      <c r="P578" s="2"/>
      <c r="Q578" s="2">
        <v>10.93</v>
      </c>
      <c r="R578" s="2">
        <v>60</v>
      </c>
      <c r="S578" s="2">
        <v>4.1926134427388497</v>
      </c>
      <c r="T578" s="2">
        <v>2.0836102239786401E-4</v>
      </c>
    </row>
    <row r="579" spans="3:20" x14ac:dyDescent="0.25">
      <c r="C579" s="2"/>
      <c r="D579" s="2" t="s">
        <v>32</v>
      </c>
      <c r="E579" s="2">
        <v>4784</v>
      </c>
      <c r="F579" s="2" t="s">
        <v>2391</v>
      </c>
      <c r="G579" s="2" t="s">
        <v>4411</v>
      </c>
      <c r="H579" s="2" t="s">
        <v>4412</v>
      </c>
      <c r="I579" s="2" t="s">
        <v>4413</v>
      </c>
      <c r="J579" s="2" t="s">
        <v>4414</v>
      </c>
      <c r="K579" s="2" t="s">
        <v>129</v>
      </c>
      <c r="L579" s="2" t="s">
        <v>203</v>
      </c>
      <c r="M579" s="2"/>
      <c r="N579" s="2" t="s">
        <v>637</v>
      </c>
      <c r="O579" s="2" t="s">
        <v>635</v>
      </c>
      <c r="P579" s="2"/>
      <c r="Q579" s="2">
        <v>8.9700000000000006</v>
      </c>
      <c r="R579" s="2">
        <v>60</v>
      </c>
      <c r="S579" s="2">
        <v>5.3933976491292297</v>
      </c>
      <c r="T579" s="2">
        <v>9.3647775470727401E-4</v>
      </c>
    </row>
    <row r="580" spans="3:20" x14ac:dyDescent="0.25">
      <c r="C580" s="2"/>
      <c r="D580" s="2" t="s">
        <v>32</v>
      </c>
      <c r="E580" s="2">
        <v>4784</v>
      </c>
      <c r="F580" s="2" t="s">
        <v>2391</v>
      </c>
      <c r="G580" s="2" t="s">
        <v>4411</v>
      </c>
      <c r="H580" s="2" t="s">
        <v>4412</v>
      </c>
      <c r="I580" s="2" t="s">
        <v>4413</v>
      </c>
      <c r="J580" s="2" t="s">
        <v>4415</v>
      </c>
      <c r="K580" s="2" t="s">
        <v>129</v>
      </c>
      <c r="L580" s="2" t="s">
        <v>774</v>
      </c>
      <c r="M580" s="2"/>
      <c r="N580" s="2" t="s">
        <v>637</v>
      </c>
      <c r="O580" s="2" t="s">
        <v>635</v>
      </c>
      <c r="P580" s="2"/>
      <c r="Q580" s="2">
        <v>7.91</v>
      </c>
      <c r="R580" s="2">
        <v>60</v>
      </c>
      <c r="S580" s="2">
        <v>6.2933282852172896</v>
      </c>
      <c r="T580" s="2">
        <v>3.8643043122403302E-3</v>
      </c>
    </row>
    <row r="581" spans="3:20" x14ac:dyDescent="0.25">
      <c r="C581" s="2"/>
      <c r="D581" s="2" t="s">
        <v>32</v>
      </c>
      <c r="E581" s="2">
        <v>4784</v>
      </c>
      <c r="F581" s="2" t="s">
        <v>2391</v>
      </c>
      <c r="G581" s="2" t="s">
        <v>4411</v>
      </c>
      <c r="H581" s="2" t="s">
        <v>4412</v>
      </c>
      <c r="I581" s="2" t="s">
        <v>4413</v>
      </c>
      <c r="J581" s="2" t="s">
        <v>4416</v>
      </c>
      <c r="K581" s="2" t="s">
        <v>19</v>
      </c>
      <c r="L581" s="2" t="s">
        <v>19</v>
      </c>
      <c r="M581" s="2"/>
      <c r="N581" s="2" t="s">
        <v>628</v>
      </c>
      <c r="O581" s="2" t="s">
        <v>762</v>
      </c>
      <c r="P581" s="2"/>
      <c r="Q581" s="2">
        <v>10.08</v>
      </c>
      <c r="R581" s="2">
        <v>60</v>
      </c>
      <c r="S581" s="2">
        <v>2.2246627807617201</v>
      </c>
      <c r="T581" s="2">
        <v>5.0561492336675903E-5</v>
      </c>
    </row>
    <row r="582" spans="3:20" x14ac:dyDescent="0.25">
      <c r="C582" s="2"/>
      <c r="D582" s="2" t="s">
        <v>32</v>
      </c>
      <c r="E582" s="2">
        <v>4784</v>
      </c>
      <c r="F582" s="2" t="s">
        <v>2391</v>
      </c>
      <c r="G582" s="2" t="s">
        <v>4411</v>
      </c>
      <c r="H582" s="2" t="s">
        <v>4412</v>
      </c>
      <c r="I582" s="2" t="s">
        <v>4413</v>
      </c>
      <c r="J582" s="2" t="s">
        <v>4417</v>
      </c>
      <c r="K582" s="2" t="s">
        <v>4418</v>
      </c>
      <c r="L582" s="2" t="s">
        <v>157</v>
      </c>
      <c r="M582" s="2"/>
      <c r="N582" s="2" t="s">
        <v>618</v>
      </c>
      <c r="O582" s="2" t="s">
        <v>635</v>
      </c>
      <c r="P582" s="2"/>
      <c r="Q582" s="2">
        <v>4.97</v>
      </c>
      <c r="R582" s="2">
        <v>60</v>
      </c>
      <c r="S582" s="2">
        <v>6.0411978562672903</v>
      </c>
      <c r="T582" s="2">
        <v>1.60960055801949E-4</v>
      </c>
    </row>
    <row r="583" spans="3:20" x14ac:dyDescent="0.25">
      <c r="C583" s="2"/>
      <c r="D583" s="2" t="s">
        <v>32</v>
      </c>
      <c r="E583" s="2">
        <v>4784</v>
      </c>
      <c r="F583" s="2" t="s">
        <v>2391</v>
      </c>
      <c r="G583" s="2" t="s">
        <v>4411</v>
      </c>
      <c r="H583" s="2" t="s">
        <v>4412</v>
      </c>
      <c r="I583" s="2" t="s">
        <v>4413</v>
      </c>
      <c r="J583" s="2" t="s">
        <v>4419</v>
      </c>
      <c r="K583" s="2" t="s">
        <v>19</v>
      </c>
      <c r="L583" s="2"/>
      <c r="M583" s="2"/>
      <c r="N583" s="2" t="s">
        <v>635</v>
      </c>
      <c r="O583" s="2"/>
      <c r="P583" s="2"/>
      <c r="Q583" s="2">
        <v>10.29</v>
      </c>
      <c r="R583" s="2">
        <v>60</v>
      </c>
      <c r="S583" s="2">
        <v>9.1900148391723597</v>
      </c>
      <c r="T583" s="2">
        <v>1.29794827127856E-5</v>
      </c>
    </row>
    <row r="584" spans="3:20" x14ac:dyDescent="0.25">
      <c r="C584" s="2"/>
      <c r="D584" s="2" t="s">
        <v>32</v>
      </c>
      <c r="E584" s="2">
        <v>4784</v>
      </c>
      <c r="F584" s="2" t="s">
        <v>2391</v>
      </c>
      <c r="G584" s="2" t="s">
        <v>4411</v>
      </c>
      <c r="H584" s="2" t="s">
        <v>4412</v>
      </c>
      <c r="I584" s="2" t="s">
        <v>4413</v>
      </c>
      <c r="J584" s="2" t="s">
        <v>4420</v>
      </c>
      <c r="K584" s="2" t="s">
        <v>79</v>
      </c>
      <c r="L584" s="2"/>
      <c r="M584" s="2"/>
      <c r="N584" s="2" t="s">
        <v>635</v>
      </c>
      <c r="O584" s="2"/>
      <c r="P584" s="2"/>
      <c r="Q584" s="2">
        <v>10.68</v>
      </c>
      <c r="R584" s="2">
        <v>60</v>
      </c>
      <c r="S584" s="2">
        <v>6.9209510485331203</v>
      </c>
      <c r="T584" s="2">
        <v>2.1068356192058401E-4</v>
      </c>
    </row>
    <row r="585" spans="3:20" x14ac:dyDescent="0.25">
      <c r="C585" s="2"/>
      <c r="D585" s="2" t="s">
        <v>32</v>
      </c>
      <c r="E585" s="2">
        <v>4784</v>
      </c>
      <c r="F585" s="2" t="s">
        <v>2391</v>
      </c>
      <c r="G585" s="2" t="s">
        <v>4411</v>
      </c>
      <c r="H585" s="2" t="s">
        <v>4412</v>
      </c>
      <c r="I585" s="2" t="s">
        <v>4413</v>
      </c>
      <c r="J585" s="2" t="s">
        <v>4421</v>
      </c>
      <c r="K585" s="2" t="s">
        <v>79</v>
      </c>
      <c r="L585" s="2"/>
      <c r="M585" s="2"/>
      <c r="N585" s="2" t="s">
        <v>635</v>
      </c>
      <c r="O585" s="2"/>
      <c r="P585" s="2"/>
      <c r="Q585" s="2">
        <v>9.32</v>
      </c>
      <c r="R585" s="2">
        <v>60</v>
      </c>
      <c r="S585" s="2">
        <v>4.8860278129577601</v>
      </c>
      <c r="T585" s="2">
        <v>7.0121679874791502E-3</v>
      </c>
    </row>
    <row r="586" spans="3:20" x14ac:dyDescent="0.25">
      <c r="C586" s="2"/>
      <c r="D586" s="2" t="s">
        <v>32</v>
      </c>
      <c r="E586" s="2">
        <v>4784</v>
      </c>
      <c r="F586" s="2" t="s">
        <v>2391</v>
      </c>
      <c r="G586" s="2" t="s">
        <v>4411</v>
      </c>
      <c r="H586" s="2" t="s">
        <v>4412</v>
      </c>
      <c r="I586" s="2" t="s">
        <v>4413</v>
      </c>
      <c r="J586" s="2" t="s">
        <v>4422</v>
      </c>
      <c r="K586" s="2" t="s">
        <v>79</v>
      </c>
      <c r="L586" s="2"/>
      <c r="M586" s="2"/>
      <c r="N586" s="2" t="s">
        <v>635</v>
      </c>
      <c r="O586" s="2"/>
      <c r="P586" s="2"/>
      <c r="Q586" s="2">
        <v>6.98</v>
      </c>
      <c r="R586" s="2">
        <v>60</v>
      </c>
      <c r="S586" s="2">
        <v>9.2385824521382602</v>
      </c>
      <c r="T586" s="2">
        <v>1.8477410386086499E-4</v>
      </c>
    </row>
    <row r="587" spans="3:20" x14ac:dyDescent="0.25">
      <c r="C587" s="2"/>
      <c r="D587" s="2" t="s">
        <v>32</v>
      </c>
      <c r="E587" s="2">
        <v>4784</v>
      </c>
      <c r="F587" s="2" t="s">
        <v>2391</v>
      </c>
      <c r="G587" s="2" t="s">
        <v>4411</v>
      </c>
      <c r="H587" s="2" t="s">
        <v>4412</v>
      </c>
      <c r="I587" s="2" t="s">
        <v>4413</v>
      </c>
      <c r="J587" s="2" t="s">
        <v>4423</v>
      </c>
      <c r="K587" s="2" t="s">
        <v>79</v>
      </c>
      <c r="L587" s="2"/>
      <c r="M587" s="2"/>
      <c r="N587" s="2" t="s">
        <v>635</v>
      </c>
      <c r="O587" s="2"/>
      <c r="P587" s="2"/>
      <c r="Q587" s="2">
        <v>6.35</v>
      </c>
      <c r="R587" s="2">
        <v>60</v>
      </c>
      <c r="S587" s="2">
        <v>2.7359027862548801</v>
      </c>
      <c r="T587" s="2">
        <v>1.21049035714254E-3</v>
      </c>
    </row>
    <row r="588" spans="3:20" x14ac:dyDescent="0.25">
      <c r="C588" s="2"/>
      <c r="D588" s="2" t="s">
        <v>32</v>
      </c>
      <c r="E588" s="2">
        <v>4784</v>
      </c>
      <c r="F588" s="2" t="s">
        <v>2391</v>
      </c>
      <c r="G588" s="2" t="s">
        <v>4411</v>
      </c>
      <c r="H588" s="2" t="s">
        <v>4412</v>
      </c>
      <c r="I588" s="2" t="s">
        <v>4413</v>
      </c>
      <c r="J588" s="2" t="s">
        <v>4424</v>
      </c>
      <c r="K588" s="2" t="s">
        <v>79</v>
      </c>
      <c r="L588" s="2"/>
      <c r="M588" s="2"/>
      <c r="N588" s="2" t="s">
        <v>635</v>
      </c>
      <c r="O588" s="2"/>
      <c r="P588" s="2"/>
      <c r="Q588" s="2">
        <v>3.72</v>
      </c>
      <c r="R588" s="2">
        <v>60</v>
      </c>
      <c r="S588" s="2">
        <v>4.7844732602437299</v>
      </c>
      <c r="T588" s="2">
        <v>8.3833225462052899E-4</v>
      </c>
    </row>
    <row r="589" spans="3:20" x14ac:dyDescent="0.25">
      <c r="C589" s="2"/>
      <c r="D589" s="2" t="s">
        <v>32</v>
      </c>
      <c r="E589" s="2">
        <v>4784</v>
      </c>
      <c r="F589" s="2" t="s">
        <v>2391</v>
      </c>
      <c r="G589" s="2" t="s">
        <v>4411</v>
      </c>
      <c r="H589" s="2" t="s">
        <v>4412</v>
      </c>
      <c r="I589" s="2" t="s">
        <v>4413</v>
      </c>
      <c r="J589" s="2" t="s">
        <v>4425</v>
      </c>
      <c r="K589" s="2" t="s">
        <v>152</v>
      </c>
      <c r="L589" s="2" t="s">
        <v>79</v>
      </c>
      <c r="M589" s="2"/>
      <c r="N589" s="2" t="s">
        <v>647</v>
      </c>
      <c r="O589" s="2" t="s">
        <v>635</v>
      </c>
      <c r="P589" s="2"/>
      <c r="Q589" s="2">
        <v>12.11</v>
      </c>
      <c r="R589" s="2">
        <v>60</v>
      </c>
      <c r="S589" s="2">
        <v>8.3933307329813704</v>
      </c>
      <c r="T589" s="2">
        <v>6.6816260278409296E-4</v>
      </c>
    </row>
    <row r="590" spans="3:20" x14ac:dyDescent="0.25">
      <c r="C590" s="2"/>
      <c r="D590" s="2" t="s">
        <v>32</v>
      </c>
      <c r="E590" s="2">
        <v>4784</v>
      </c>
      <c r="F590" s="2" t="s">
        <v>2391</v>
      </c>
      <c r="G590" s="2" t="s">
        <v>4411</v>
      </c>
      <c r="H590" s="2" t="s">
        <v>4412</v>
      </c>
      <c r="I590" s="2" t="s">
        <v>4413</v>
      </c>
      <c r="J590" s="2" t="s">
        <v>4426</v>
      </c>
      <c r="K590" s="2" t="s">
        <v>203</v>
      </c>
      <c r="L590" s="2" t="s">
        <v>203</v>
      </c>
      <c r="M590" s="2"/>
      <c r="N590" s="2" t="s">
        <v>647</v>
      </c>
      <c r="O590" s="2" t="s">
        <v>635</v>
      </c>
      <c r="P590" s="2"/>
      <c r="Q590" s="2">
        <v>9.41</v>
      </c>
      <c r="R590" s="2">
        <v>60</v>
      </c>
      <c r="S590" s="2">
        <v>4.4071529706319197</v>
      </c>
      <c r="T590" s="2">
        <v>1.6952950938870701E-3</v>
      </c>
    </row>
    <row r="591" spans="3:20" x14ac:dyDescent="0.25">
      <c r="C591" s="2"/>
      <c r="D591" s="2" t="s">
        <v>32</v>
      </c>
      <c r="E591" s="2">
        <v>4784</v>
      </c>
      <c r="F591" s="2" t="s">
        <v>2391</v>
      </c>
      <c r="G591" s="2" t="s">
        <v>4411</v>
      </c>
      <c r="H591" s="2" t="s">
        <v>4412</v>
      </c>
      <c r="I591" s="2" t="s">
        <v>4413</v>
      </c>
      <c r="J591" s="2" t="s">
        <v>4427</v>
      </c>
      <c r="K591" s="2" t="s">
        <v>754</v>
      </c>
      <c r="L591" s="2" t="s">
        <v>129</v>
      </c>
      <c r="M591" s="2"/>
      <c r="N591" s="2" t="s">
        <v>647</v>
      </c>
      <c r="O591" s="2" t="s">
        <v>759</v>
      </c>
      <c r="P591" s="2"/>
      <c r="Q591" s="2">
        <v>6.52</v>
      </c>
      <c r="R591" s="2">
        <v>60</v>
      </c>
      <c r="S591" s="2">
        <v>5.4448997179667202</v>
      </c>
      <c r="T591" s="2">
        <v>1.9039341311599399E-4</v>
      </c>
    </row>
    <row r="592" spans="3:20" x14ac:dyDescent="0.25">
      <c r="C592" s="2"/>
      <c r="D592" s="2" t="s">
        <v>158</v>
      </c>
      <c r="E592" s="2">
        <v>5615</v>
      </c>
      <c r="F592" s="2" t="s">
        <v>4382</v>
      </c>
      <c r="G592" s="2" t="s">
        <v>4383</v>
      </c>
      <c r="H592" s="2" t="s">
        <v>4428</v>
      </c>
      <c r="I592" s="2" t="s">
        <v>4429</v>
      </c>
      <c r="J592" s="2" t="s">
        <v>4430</v>
      </c>
      <c r="K592" s="2" t="s">
        <v>19</v>
      </c>
      <c r="L592" s="2"/>
      <c r="M592" s="2"/>
      <c r="N592" s="2" t="s">
        <v>614</v>
      </c>
      <c r="O592" s="2"/>
      <c r="P592" s="2"/>
      <c r="Q592" s="2">
        <v>8.2200000000000006</v>
      </c>
      <c r="R592" s="2">
        <v>60</v>
      </c>
      <c r="S592" s="2">
        <v>5.3831610679626403</v>
      </c>
      <c r="T592" s="2">
        <v>9.9537457847667394E-4</v>
      </c>
    </row>
    <row r="593" spans="3:20" x14ac:dyDescent="0.25">
      <c r="C593" s="2"/>
      <c r="D593" s="2" t="s">
        <v>158</v>
      </c>
      <c r="E593" s="2">
        <v>5615</v>
      </c>
      <c r="F593" s="2" t="s">
        <v>4382</v>
      </c>
      <c r="G593" s="2" t="s">
        <v>4383</v>
      </c>
      <c r="H593" s="2" t="s">
        <v>4428</v>
      </c>
      <c r="I593" s="2" t="s">
        <v>4429</v>
      </c>
      <c r="J593" s="2" t="s">
        <v>4431</v>
      </c>
      <c r="K593" s="2" t="s">
        <v>19</v>
      </c>
      <c r="L593" s="2"/>
      <c r="M593" s="2"/>
      <c r="N593" s="2" t="s">
        <v>614</v>
      </c>
      <c r="O593" s="2"/>
      <c r="P593" s="2"/>
      <c r="Q593" s="2">
        <v>6.61</v>
      </c>
      <c r="R593" s="2">
        <v>60</v>
      </c>
      <c r="S593" s="2">
        <v>4.6424517631530797</v>
      </c>
      <c r="T593" s="2">
        <v>1.50704867114533E-3</v>
      </c>
    </row>
    <row r="594" spans="3:20" x14ac:dyDescent="0.25">
      <c r="C594" s="2"/>
      <c r="D594" s="2" t="s">
        <v>158</v>
      </c>
      <c r="E594" s="2">
        <v>5615</v>
      </c>
      <c r="F594" s="2" t="s">
        <v>4382</v>
      </c>
      <c r="G594" s="2" t="s">
        <v>4383</v>
      </c>
      <c r="H594" s="2" t="s">
        <v>4428</v>
      </c>
      <c r="I594" s="2" t="s">
        <v>4429</v>
      </c>
      <c r="J594" s="2" t="s">
        <v>4432</v>
      </c>
      <c r="K594" s="2" t="s">
        <v>157</v>
      </c>
      <c r="L594" s="2"/>
      <c r="M594" s="2"/>
      <c r="N594" s="2" t="s">
        <v>742</v>
      </c>
      <c r="O594" s="2"/>
      <c r="P594" s="2"/>
      <c r="Q594" s="2">
        <v>9.0500000000000007</v>
      </c>
      <c r="R594" s="2">
        <v>60</v>
      </c>
      <c r="S594" s="2">
        <v>4.7702653408050502</v>
      </c>
      <c r="T594" s="2">
        <v>3.1997470378830701E-3</v>
      </c>
    </row>
    <row r="595" spans="3:20" x14ac:dyDescent="0.25">
      <c r="C595" s="2"/>
      <c r="D595" s="2" t="s">
        <v>158</v>
      </c>
      <c r="E595" s="2">
        <v>5615</v>
      </c>
      <c r="F595" s="2" t="s">
        <v>4382</v>
      </c>
      <c r="G595" s="2" t="s">
        <v>4383</v>
      </c>
      <c r="H595" s="2" t="s">
        <v>4428</v>
      </c>
      <c r="I595" s="2" t="s">
        <v>4429</v>
      </c>
      <c r="J595" s="2" t="s">
        <v>4433</v>
      </c>
      <c r="K595" s="2" t="s">
        <v>135</v>
      </c>
      <c r="L595" s="2"/>
      <c r="M595" s="2"/>
      <c r="N595" s="2" t="s">
        <v>742</v>
      </c>
      <c r="O595" s="2"/>
      <c r="P595" s="2"/>
      <c r="Q595" s="2">
        <v>9.58</v>
      </c>
      <c r="R595" s="2">
        <v>60</v>
      </c>
      <c r="S595" s="2">
        <v>5.5780607859293596</v>
      </c>
      <c r="T595" s="2">
        <v>7.26134712882448E-6</v>
      </c>
    </row>
    <row r="596" spans="3:20" x14ac:dyDescent="0.25">
      <c r="C596" s="2"/>
      <c r="D596" s="2" t="s">
        <v>158</v>
      </c>
      <c r="E596" s="2">
        <v>5615</v>
      </c>
      <c r="F596" s="2" t="s">
        <v>4382</v>
      </c>
      <c r="G596" s="2" t="s">
        <v>4383</v>
      </c>
      <c r="H596" s="2" t="s">
        <v>4428</v>
      </c>
      <c r="I596" s="2" t="s">
        <v>4429</v>
      </c>
      <c r="J596" s="2" t="s">
        <v>4434</v>
      </c>
      <c r="K596" s="2" t="s">
        <v>135</v>
      </c>
      <c r="L596" s="2"/>
      <c r="M596" s="2"/>
      <c r="N596" s="2" t="s">
        <v>742</v>
      </c>
      <c r="O596" s="2"/>
      <c r="P596" s="2"/>
      <c r="Q596" s="2">
        <v>7.01</v>
      </c>
      <c r="R596" s="2">
        <v>60</v>
      </c>
      <c r="S596" s="2">
        <v>4.9093084335327202</v>
      </c>
      <c r="T596" s="2">
        <v>1.9631316035220099E-4</v>
      </c>
    </row>
    <row r="597" spans="3:20" x14ac:dyDescent="0.25">
      <c r="C597" s="2"/>
      <c r="D597" s="2" t="s">
        <v>158</v>
      </c>
      <c r="E597" s="2">
        <v>5615</v>
      </c>
      <c r="F597" s="2" t="s">
        <v>4382</v>
      </c>
      <c r="G597" s="2" t="s">
        <v>4383</v>
      </c>
      <c r="H597" s="2" t="s">
        <v>4428</v>
      </c>
      <c r="I597" s="2" t="s">
        <v>4429</v>
      </c>
      <c r="J597" s="2" t="s">
        <v>4435</v>
      </c>
      <c r="K597" s="2" t="s">
        <v>297</v>
      </c>
      <c r="L597" s="2" t="s">
        <v>700</v>
      </c>
      <c r="M597" s="2"/>
      <c r="N597" s="2" t="s">
        <v>670</v>
      </c>
      <c r="O597" s="2" t="s">
        <v>635</v>
      </c>
      <c r="P597" s="2"/>
      <c r="Q597" s="2">
        <v>6.32</v>
      </c>
      <c r="R597" s="2">
        <v>60</v>
      </c>
      <c r="S597" s="2">
        <v>3.0667292277018201</v>
      </c>
      <c r="T597" s="2">
        <v>3.0834613842916098E-3</v>
      </c>
    </row>
    <row r="598" spans="3:20" x14ac:dyDescent="0.25">
      <c r="C598" s="2"/>
      <c r="D598" s="2" t="s">
        <v>158</v>
      </c>
      <c r="E598" s="2">
        <v>5615</v>
      </c>
      <c r="F598" s="2" t="s">
        <v>4382</v>
      </c>
      <c r="G598" s="2" t="s">
        <v>4383</v>
      </c>
      <c r="H598" s="2" t="s">
        <v>4428</v>
      </c>
      <c r="I598" s="2" t="s">
        <v>4429</v>
      </c>
      <c r="J598" s="2" t="s">
        <v>4436</v>
      </c>
      <c r="K598" s="2" t="s">
        <v>707</v>
      </c>
      <c r="L598" s="2" t="s">
        <v>1414</v>
      </c>
      <c r="M598" s="2"/>
      <c r="N598" s="2" t="s">
        <v>670</v>
      </c>
      <c r="O598" s="2" t="s">
        <v>635</v>
      </c>
      <c r="P598" s="2"/>
      <c r="Q598" s="2">
        <v>3.28</v>
      </c>
      <c r="R598" s="2">
        <v>60</v>
      </c>
      <c r="S598" s="2">
        <v>2.1327953338622998</v>
      </c>
      <c r="T598" s="2">
        <v>3.3607345833435902E-3</v>
      </c>
    </row>
    <row r="599" spans="3:20" x14ac:dyDescent="0.25">
      <c r="C599" s="2"/>
      <c r="D599" s="2" t="s">
        <v>158</v>
      </c>
      <c r="E599" s="2">
        <v>5615</v>
      </c>
      <c r="F599" s="2" t="s">
        <v>4382</v>
      </c>
      <c r="G599" s="2" t="s">
        <v>4383</v>
      </c>
      <c r="H599" s="2" t="s">
        <v>4428</v>
      </c>
      <c r="I599" s="2" t="s">
        <v>4429</v>
      </c>
      <c r="J599" s="2" t="s">
        <v>4437</v>
      </c>
      <c r="K599" s="2" t="s">
        <v>19</v>
      </c>
      <c r="L599" s="2"/>
      <c r="M599" s="2"/>
      <c r="N599" s="2" t="s">
        <v>613</v>
      </c>
      <c r="O599" s="2"/>
      <c r="P599" s="2"/>
      <c r="Q599" s="2">
        <v>4.41</v>
      </c>
      <c r="R599" s="2">
        <v>60</v>
      </c>
      <c r="S599" s="2">
        <v>7.5631249745686802</v>
      </c>
      <c r="T599" s="2">
        <v>9.2260186642491807E-3</v>
      </c>
    </row>
    <row r="600" spans="3:20" x14ac:dyDescent="0.25">
      <c r="C600" s="2"/>
      <c r="D600" s="2" t="s">
        <v>158</v>
      </c>
      <c r="E600" s="2">
        <v>5615</v>
      </c>
      <c r="F600" s="2" t="s">
        <v>4382</v>
      </c>
      <c r="G600" s="2" t="s">
        <v>4383</v>
      </c>
      <c r="H600" s="2" t="s">
        <v>4428</v>
      </c>
      <c r="I600" s="2" t="s">
        <v>4429</v>
      </c>
      <c r="J600" s="2" t="s">
        <v>4438</v>
      </c>
      <c r="K600" s="2" t="s">
        <v>633</v>
      </c>
      <c r="L600" s="2" t="s">
        <v>157</v>
      </c>
      <c r="M600" s="2"/>
      <c r="N600" s="2" t="s">
        <v>634</v>
      </c>
      <c r="O600" s="2" t="s">
        <v>647</v>
      </c>
      <c r="P600" s="2"/>
      <c r="Q600" s="2">
        <v>7.15</v>
      </c>
      <c r="R600" s="2">
        <v>60</v>
      </c>
      <c r="S600" s="2">
        <v>5.0102084477742501</v>
      </c>
      <c r="T600" s="2">
        <v>3.2586410311150497E-5</v>
      </c>
    </row>
    <row r="601" spans="3:20" x14ac:dyDescent="0.25">
      <c r="C601" s="2"/>
      <c r="D601" s="2" t="s">
        <v>158</v>
      </c>
      <c r="E601" s="2">
        <v>5615</v>
      </c>
      <c r="F601" s="2" t="s">
        <v>4382</v>
      </c>
      <c r="G601" s="2" t="s">
        <v>4383</v>
      </c>
      <c r="H601" s="2" t="s">
        <v>4428</v>
      </c>
      <c r="I601" s="2" t="s">
        <v>4429</v>
      </c>
      <c r="J601" s="2" t="s">
        <v>4439</v>
      </c>
      <c r="K601" s="2" t="s">
        <v>904</v>
      </c>
      <c r="L601" s="2" t="s">
        <v>79</v>
      </c>
      <c r="M601" s="2"/>
      <c r="N601" s="2" t="s">
        <v>628</v>
      </c>
      <c r="O601" s="2" t="s">
        <v>635</v>
      </c>
      <c r="P601" s="2"/>
      <c r="Q601" s="2">
        <v>9.36</v>
      </c>
      <c r="R601" s="2">
        <v>60</v>
      </c>
      <c r="S601" s="2">
        <v>4.3854792912801104</v>
      </c>
      <c r="T601" s="2">
        <v>6.7493637463360099E-3</v>
      </c>
    </row>
    <row r="602" spans="3:20" x14ac:dyDescent="0.25">
      <c r="C602" s="2"/>
      <c r="D602" s="2" t="s">
        <v>158</v>
      </c>
      <c r="E602" s="2">
        <v>5615</v>
      </c>
      <c r="F602" s="2" t="s">
        <v>4382</v>
      </c>
      <c r="G602" s="2" t="s">
        <v>4383</v>
      </c>
      <c r="H602" s="2" t="s">
        <v>4428</v>
      </c>
      <c r="I602" s="2" t="s">
        <v>4429</v>
      </c>
      <c r="J602" s="2" t="s">
        <v>4440</v>
      </c>
      <c r="K602" s="2" t="s">
        <v>19</v>
      </c>
      <c r="L602" s="2"/>
      <c r="M602" s="2"/>
      <c r="N602" s="2" t="s">
        <v>628</v>
      </c>
      <c r="O602" s="2"/>
      <c r="P602" s="2"/>
      <c r="Q602" s="2">
        <v>11.24</v>
      </c>
      <c r="R602" s="2">
        <v>60</v>
      </c>
      <c r="S602" s="2">
        <v>10.059236685435</v>
      </c>
      <c r="T602" s="2">
        <v>1.89312534038047E-6</v>
      </c>
    </row>
    <row r="603" spans="3:20" x14ac:dyDescent="0.25">
      <c r="C603" s="2"/>
      <c r="D603" s="2" t="s">
        <v>158</v>
      </c>
      <c r="E603" s="2">
        <v>5615</v>
      </c>
      <c r="F603" s="2" t="s">
        <v>4382</v>
      </c>
      <c r="G603" s="2" t="s">
        <v>4383</v>
      </c>
      <c r="H603" s="2" t="s">
        <v>4428</v>
      </c>
      <c r="I603" s="2" t="s">
        <v>4429</v>
      </c>
      <c r="J603" s="2" t="s">
        <v>4441</v>
      </c>
      <c r="K603" s="2" t="s">
        <v>19</v>
      </c>
      <c r="L603" s="2"/>
      <c r="M603" s="2"/>
      <c r="N603" s="2" t="s">
        <v>628</v>
      </c>
      <c r="O603" s="2"/>
      <c r="P603" s="2"/>
      <c r="Q603" s="2">
        <v>6.52</v>
      </c>
      <c r="R603" s="2">
        <v>60</v>
      </c>
      <c r="S603" s="2">
        <v>7.4804818630218497</v>
      </c>
      <c r="T603" s="2">
        <v>3.2012100159732501E-4</v>
      </c>
    </row>
    <row r="604" spans="3:20" x14ac:dyDescent="0.25">
      <c r="C604" s="2"/>
      <c r="D604" s="2" t="s">
        <v>158</v>
      </c>
      <c r="E604" s="2">
        <v>5615</v>
      </c>
      <c r="F604" s="2" t="s">
        <v>4382</v>
      </c>
      <c r="G604" s="2" t="s">
        <v>4383</v>
      </c>
      <c r="H604" s="2" t="s">
        <v>4428</v>
      </c>
      <c r="I604" s="2" t="s">
        <v>4429</v>
      </c>
      <c r="J604" s="2" t="s">
        <v>4442</v>
      </c>
      <c r="K604" s="2" t="s">
        <v>19</v>
      </c>
      <c r="L604" s="2"/>
      <c r="M604" s="2"/>
      <c r="N604" s="2" t="s">
        <v>628</v>
      </c>
      <c r="O604" s="2"/>
      <c r="P604" s="2"/>
      <c r="Q604" s="2">
        <v>5.27</v>
      </c>
      <c r="R604" s="2">
        <v>60</v>
      </c>
      <c r="S604" s="2">
        <v>9.6406941413879395</v>
      </c>
      <c r="T604" s="2">
        <v>1.0650941728373399E-4</v>
      </c>
    </row>
    <row r="605" spans="3:20" x14ac:dyDescent="0.25">
      <c r="C605" s="2"/>
      <c r="D605" s="2" t="s">
        <v>158</v>
      </c>
      <c r="E605" s="2">
        <v>5615</v>
      </c>
      <c r="F605" s="2" t="s">
        <v>4382</v>
      </c>
      <c r="G605" s="2" t="s">
        <v>4383</v>
      </c>
      <c r="H605" s="2" t="s">
        <v>4428</v>
      </c>
      <c r="I605" s="2" t="s">
        <v>4429</v>
      </c>
      <c r="J605" s="2" t="s">
        <v>4443</v>
      </c>
      <c r="K605" s="2" t="s">
        <v>19</v>
      </c>
      <c r="L605" s="2"/>
      <c r="M605" s="2"/>
      <c r="N605" s="2" t="s">
        <v>628</v>
      </c>
      <c r="O605" s="2"/>
      <c r="P605" s="2"/>
      <c r="Q605" s="2">
        <v>4.22</v>
      </c>
      <c r="R605" s="2">
        <v>60</v>
      </c>
      <c r="S605" s="2">
        <v>8.9437408447265607</v>
      </c>
      <c r="T605" s="2">
        <v>6.6862103431168695E-4</v>
      </c>
    </row>
    <row r="606" spans="3:20" x14ac:dyDescent="0.25">
      <c r="C606" s="2"/>
      <c r="D606" s="2" t="s">
        <v>158</v>
      </c>
      <c r="E606" s="2">
        <v>5615</v>
      </c>
      <c r="F606" s="2" t="s">
        <v>4382</v>
      </c>
      <c r="G606" s="2" t="s">
        <v>4383</v>
      </c>
      <c r="H606" s="2" t="s">
        <v>4428</v>
      </c>
      <c r="I606" s="2" t="s">
        <v>4429</v>
      </c>
      <c r="J606" s="2" t="s">
        <v>4444</v>
      </c>
      <c r="K606" s="2" t="s">
        <v>19</v>
      </c>
      <c r="L606" s="2" t="s">
        <v>79</v>
      </c>
      <c r="M606" s="2"/>
      <c r="N606" s="2" t="s">
        <v>628</v>
      </c>
      <c r="O606" s="2" t="s">
        <v>635</v>
      </c>
      <c r="P606" s="2"/>
      <c r="Q606" s="2">
        <v>3.78</v>
      </c>
      <c r="R606" s="2">
        <v>60</v>
      </c>
      <c r="S606" s="2">
        <v>6.0557336807251003</v>
      </c>
      <c r="T606" s="2">
        <v>2.69469133908448E-3</v>
      </c>
    </row>
    <row r="607" spans="3:20" x14ac:dyDescent="0.25">
      <c r="C607" s="2"/>
      <c r="D607" s="2" t="s">
        <v>158</v>
      </c>
      <c r="E607" s="2">
        <v>5615</v>
      </c>
      <c r="F607" s="2" t="s">
        <v>4382</v>
      </c>
      <c r="G607" s="2" t="s">
        <v>4383</v>
      </c>
      <c r="H607" s="2" t="s">
        <v>4428</v>
      </c>
      <c r="I607" s="2" t="s">
        <v>4429</v>
      </c>
      <c r="J607" s="2" t="s">
        <v>4445</v>
      </c>
      <c r="K607" s="2" t="s">
        <v>19</v>
      </c>
      <c r="L607" s="2" t="s">
        <v>79</v>
      </c>
      <c r="M607" s="2"/>
      <c r="N607" s="2" t="s">
        <v>628</v>
      </c>
      <c r="O607" s="2" t="s">
        <v>635</v>
      </c>
      <c r="P607" s="2"/>
      <c r="Q607" s="2">
        <v>3.49</v>
      </c>
      <c r="R607" s="2">
        <v>60</v>
      </c>
      <c r="S607" s="2">
        <v>6.4042762120564802</v>
      </c>
      <c r="T607" s="2">
        <v>1.4064949645859701E-5</v>
      </c>
    </row>
    <row r="608" spans="3:20" x14ac:dyDescent="0.25">
      <c r="C608" s="2"/>
      <c r="D608" s="2" t="s">
        <v>158</v>
      </c>
      <c r="E608" s="2">
        <v>5615</v>
      </c>
      <c r="F608" s="2" t="s">
        <v>4382</v>
      </c>
      <c r="G608" s="2" t="s">
        <v>4383</v>
      </c>
      <c r="H608" s="2" t="s">
        <v>4428</v>
      </c>
      <c r="I608" s="2" t="s">
        <v>4429</v>
      </c>
      <c r="J608" s="2" t="s">
        <v>4446</v>
      </c>
      <c r="K608" s="2" t="s">
        <v>19</v>
      </c>
      <c r="L608" s="2"/>
      <c r="M608" s="2"/>
      <c r="N608" s="2" t="s">
        <v>628</v>
      </c>
      <c r="O608" s="2"/>
      <c r="P608" s="2"/>
      <c r="Q608" s="2">
        <v>3.22</v>
      </c>
      <c r="R608" s="2">
        <v>60</v>
      </c>
      <c r="S608" s="2">
        <v>9.8318289915720598</v>
      </c>
      <c r="T608" s="2">
        <v>2.81710468608247E-4</v>
      </c>
    </row>
    <row r="609" spans="3:20" x14ac:dyDescent="0.25">
      <c r="C609" s="2"/>
      <c r="D609" s="2" t="s">
        <v>158</v>
      </c>
      <c r="E609" s="2">
        <v>5615</v>
      </c>
      <c r="F609" s="2" t="s">
        <v>4382</v>
      </c>
      <c r="G609" s="2" t="s">
        <v>4383</v>
      </c>
      <c r="H609" s="2" t="s">
        <v>4428</v>
      </c>
      <c r="I609" s="2" t="s">
        <v>4429</v>
      </c>
      <c r="J609" s="2" t="s">
        <v>4447</v>
      </c>
      <c r="K609" s="2" t="s">
        <v>19</v>
      </c>
      <c r="L609" s="2"/>
      <c r="M609" s="2"/>
      <c r="N609" s="2" t="s">
        <v>628</v>
      </c>
      <c r="O609" s="2"/>
      <c r="P609" s="2"/>
      <c r="Q609" s="2">
        <v>2.04</v>
      </c>
      <c r="R609" s="2">
        <v>60</v>
      </c>
      <c r="S609" s="2">
        <v>8.6605464617411307</v>
      </c>
      <c r="T609" s="2">
        <v>3.9265130531279903E-6</v>
      </c>
    </row>
    <row r="610" spans="3:20" x14ac:dyDescent="0.25">
      <c r="C610" s="2"/>
      <c r="D610" s="2" t="s">
        <v>158</v>
      </c>
      <c r="E610" s="2">
        <v>5615</v>
      </c>
      <c r="F610" s="2" t="s">
        <v>4382</v>
      </c>
      <c r="G610" s="2" t="s">
        <v>4383</v>
      </c>
      <c r="H610" s="2" t="s">
        <v>4428</v>
      </c>
      <c r="I610" s="2" t="s">
        <v>4429</v>
      </c>
      <c r="J610" s="2" t="s">
        <v>4448</v>
      </c>
      <c r="K610" s="2" t="s">
        <v>616</v>
      </c>
      <c r="L610" s="2"/>
      <c r="M610" s="2"/>
      <c r="N610" s="2" t="s">
        <v>618</v>
      </c>
      <c r="O610" s="2"/>
      <c r="P610" s="2"/>
      <c r="Q610" s="2">
        <v>3.85</v>
      </c>
      <c r="R610" s="2">
        <v>60</v>
      </c>
      <c r="S610" s="2">
        <v>4.7763873736063696</v>
      </c>
      <c r="T610" s="2">
        <v>2.0253761801402901E-4</v>
      </c>
    </row>
    <row r="611" spans="3:20" x14ac:dyDescent="0.25">
      <c r="C611" s="2"/>
      <c r="D611" s="2" t="s">
        <v>158</v>
      </c>
      <c r="E611" s="2">
        <v>5615</v>
      </c>
      <c r="F611" s="2" t="s">
        <v>4382</v>
      </c>
      <c r="G611" s="2" t="s">
        <v>4383</v>
      </c>
      <c r="H611" s="2" t="s">
        <v>4428</v>
      </c>
      <c r="I611" s="2" t="s">
        <v>4429</v>
      </c>
      <c r="J611" s="2" t="s">
        <v>4449</v>
      </c>
      <c r="K611" s="2" t="s">
        <v>979</v>
      </c>
      <c r="L611" s="2" t="s">
        <v>754</v>
      </c>
      <c r="M611" s="2"/>
      <c r="N611" s="2" t="s">
        <v>618</v>
      </c>
      <c r="O611" s="2" t="s">
        <v>647</v>
      </c>
      <c r="P611" s="2"/>
      <c r="Q611" s="2">
        <v>3.15</v>
      </c>
      <c r="R611" s="2">
        <v>60</v>
      </c>
      <c r="S611" s="2">
        <v>4.6179272333780901</v>
      </c>
      <c r="T611" s="2">
        <v>3.4830687298371202E-3</v>
      </c>
    </row>
    <row r="612" spans="3:20" x14ac:dyDescent="0.25">
      <c r="C612" s="2"/>
      <c r="D612" s="2" t="s">
        <v>158</v>
      </c>
      <c r="E612" s="2">
        <v>5615</v>
      </c>
      <c r="F612" s="2" t="s">
        <v>4382</v>
      </c>
      <c r="G612" s="2" t="s">
        <v>4383</v>
      </c>
      <c r="H612" s="2" t="s">
        <v>4428</v>
      </c>
      <c r="I612" s="2" t="s">
        <v>4429</v>
      </c>
      <c r="J612" s="2" t="s">
        <v>4450</v>
      </c>
      <c r="K612" s="2" t="s">
        <v>908</v>
      </c>
      <c r="L612" s="2" t="s">
        <v>981</v>
      </c>
      <c r="M612" s="2"/>
      <c r="N612" s="2" t="s">
        <v>618</v>
      </c>
      <c r="O612" s="2" t="s">
        <v>644</v>
      </c>
      <c r="P612" s="2"/>
      <c r="Q612" s="2">
        <v>9.1999999999999993</v>
      </c>
      <c r="R612" s="2">
        <v>60</v>
      </c>
      <c r="S612" s="2">
        <v>9.9032986958821603</v>
      </c>
      <c r="T612" s="2">
        <v>1.3793333439304399E-5</v>
      </c>
    </row>
    <row r="613" spans="3:20" x14ac:dyDescent="0.25">
      <c r="C613" s="2"/>
      <c r="D613" s="2" t="s">
        <v>158</v>
      </c>
      <c r="E613" s="2">
        <v>5615</v>
      </c>
      <c r="F613" s="2" t="s">
        <v>4382</v>
      </c>
      <c r="G613" s="2" t="s">
        <v>4383</v>
      </c>
      <c r="H613" s="2" t="s">
        <v>4428</v>
      </c>
      <c r="I613" s="2" t="s">
        <v>4429</v>
      </c>
      <c r="J613" s="2" t="s">
        <v>4451</v>
      </c>
      <c r="K613" s="2" t="s">
        <v>19</v>
      </c>
      <c r="L613" s="2"/>
      <c r="M613" s="2"/>
      <c r="N613" s="2" t="s">
        <v>618</v>
      </c>
      <c r="O613" s="2"/>
      <c r="P613" s="2"/>
      <c r="Q613" s="2">
        <v>9.31</v>
      </c>
      <c r="R613" s="2">
        <v>60</v>
      </c>
      <c r="S613" s="2">
        <v>5.6740759213765504</v>
      </c>
      <c r="T613" s="2">
        <v>9.8134363965803897E-4</v>
      </c>
    </row>
    <row r="614" spans="3:20" x14ac:dyDescent="0.25">
      <c r="C614" s="2"/>
      <c r="D614" s="2" t="s">
        <v>158</v>
      </c>
      <c r="E614" s="2">
        <v>5615</v>
      </c>
      <c r="F614" s="2" t="s">
        <v>4382</v>
      </c>
      <c r="G614" s="2" t="s">
        <v>4383</v>
      </c>
      <c r="H614" s="2" t="s">
        <v>4428</v>
      </c>
      <c r="I614" s="2" t="s">
        <v>4429</v>
      </c>
      <c r="J614" s="2" t="s">
        <v>4452</v>
      </c>
      <c r="K614" s="2" t="s">
        <v>19</v>
      </c>
      <c r="L614" s="2"/>
      <c r="M614" s="2"/>
      <c r="N614" s="2" t="s">
        <v>618</v>
      </c>
      <c r="O614" s="2"/>
      <c r="P614" s="2"/>
      <c r="Q614" s="2">
        <v>8.81</v>
      </c>
      <c r="R614" s="2">
        <v>60</v>
      </c>
      <c r="S614" s="2">
        <v>9.2187937100728394</v>
      </c>
      <c r="T614" s="2">
        <v>2.1101665678506698E-3</v>
      </c>
    </row>
    <row r="615" spans="3:20" x14ac:dyDescent="0.25">
      <c r="C615" s="2"/>
      <c r="D615" s="2" t="s">
        <v>158</v>
      </c>
      <c r="E615" s="2">
        <v>5615</v>
      </c>
      <c r="F615" s="2" t="s">
        <v>4382</v>
      </c>
      <c r="G615" s="2" t="s">
        <v>4383</v>
      </c>
      <c r="H615" s="2" t="s">
        <v>4428</v>
      </c>
      <c r="I615" s="2" t="s">
        <v>4429</v>
      </c>
      <c r="J615" s="2" t="s">
        <v>4453</v>
      </c>
      <c r="K615" s="2" t="s">
        <v>707</v>
      </c>
      <c r="L615" s="2" t="s">
        <v>152</v>
      </c>
      <c r="M615" s="2"/>
      <c r="N615" s="2" t="s">
        <v>619</v>
      </c>
      <c r="O615" s="2" t="s">
        <v>653</v>
      </c>
      <c r="P615" s="2"/>
      <c r="Q615" s="2">
        <v>6.36</v>
      </c>
      <c r="R615" s="2">
        <v>15.72</v>
      </c>
      <c r="S615" s="2">
        <v>5.8396145502726204</v>
      </c>
      <c r="T615" s="2">
        <v>1.2981297768840399E-4</v>
      </c>
    </row>
    <row r="616" spans="3:20" x14ac:dyDescent="0.25">
      <c r="C616" s="2"/>
      <c r="D616" s="2" t="s">
        <v>158</v>
      </c>
      <c r="E616" s="2">
        <v>5615</v>
      </c>
      <c r="F616" s="2" t="s">
        <v>4382</v>
      </c>
      <c r="G616" s="2" t="s">
        <v>4383</v>
      </c>
      <c r="H616" s="2" t="s">
        <v>4428</v>
      </c>
      <c r="I616" s="2" t="s">
        <v>4429</v>
      </c>
      <c r="J616" s="2" t="s">
        <v>4454</v>
      </c>
      <c r="K616" s="2" t="s">
        <v>700</v>
      </c>
      <c r="L616" s="2" t="s">
        <v>761</v>
      </c>
      <c r="M616" s="2"/>
      <c r="N616" s="2" t="s">
        <v>635</v>
      </c>
      <c r="O616" s="2" t="s">
        <v>628</v>
      </c>
      <c r="P616" s="2"/>
      <c r="Q616" s="2">
        <v>2.83</v>
      </c>
      <c r="R616" s="2">
        <v>60</v>
      </c>
      <c r="S616" s="2">
        <v>3.8385283152262399</v>
      </c>
      <c r="T616" s="2">
        <v>1.1399800874086999E-3</v>
      </c>
    </row>
    <row r="617" spans="3:20" x14ac:dyDescent="0.25">
      <c r="C617" s="2"/>
      <c r="D617" s="2" t="s">
        <v>158</v>
      </c>
      <c r="E617" s="2">
        <v>5615</v>
      </c>
      <c r="F617" s="2" t="s">
        <v>4382</v>
      </c>
      <c r="G617" s="2" t="s">
        <v>4383</v>
      </c>
      <c r="H617" s="2" t="s">
        <v>4428</v>
      </c>
      <c r="I617" s="2" t="s">
        <v>4429</v>
      </c>
      <c r="J617" s="2" t="s">
        <v>4455</v>
      </c>
      <c r="K617" s="2" t="s">
        <v>157</v>
      </c>
      <c r="L617" s="2"/>
      <c r="M617" s="2"/>
      <c r="N617" s="2" t="s">
        <v>635</v>
      </c>
      <c r="O617" s="2"/>
      <c r="P617" s="2"/>
      <c r="Q617" s="2">
        <v>4.17</v>
      </c>
      <c r="R617" s="2">
        <v>60</v>
      </c>
      <c r="S617" s="2">
        <v>5.9471465746561698</v>
      </c>
      <c r="T617" s="2">
        <v>4.60424436593779E-4</v>
      </c>
    </row>
    <row r="618" spans="3:20" x14ac:dyDescent="0.25">
      <c r="C618" s="2"/>
      <c r="D618" s="2" t="s">
        <v>158</v>
      </c>
      <c r="E618" s="2">
        <v>5615</v>
      </c>
      <c r="F618" s="2" t="s">
        <v>4382</v>
      </c>
      <c r="G618" s="2" t="s">
        <v>4383</v>
      </c>
      <c r="H618" s="2" t="s">
        <v>4428</v>
      </c>
      <c r="I618" s="2" t="s">
        <v>4429</v>
      </c>
      <c r="J618" s="2" t="s">
        <v>4456</v>
      </c>
      <c r="K618" s="2" t="s">
        <v>19</v>
      </c>
      <c r="L618" s="2"/>
      <c r="M618" s="2"/>
      <c r="N618" s="2" t="s">
        <v>635</v>
      </c>
      <c r="O618" s="2"/>
      <c r="P618" s="2"/>
      <c r="Q618" s="2">
        <v>5.86</v>
      </c>
      <c r="R618" s="2">
        <v>60</v>
      </c>
      <c r="S618" s="2">
        <v>8.8266806602477992</v>
      </c>
      <c r="T618" s="2">
        <v>2.3601696059855699E-6</v>
      </c>
    </row>
    <row r="619" spans="3:20" x14ac:dyDescent="0.25">
      <c r="C619" s="2"/>
      <c r="D619" s="2" t="s">
        <v>158</v>
      </c>
      <c r="E619" s="2">
        <v>5615</v>
      </c>
      <c r="F619" s="2" t="s">
        <v>4382</v>
      </c>
      <c r="G619" s="2" t="s">
        <v>4383</v>
      </c>
      <c r="H619" s="2" t="s">
        <v>4428</v>
      </c>
      <c r="I619" s="2" t="s">
        <v>4429</v>
      </c>
      <c r="J619" s="2" t="s">
        <v>4457</v>
      </c>
      <c r="K619" s="2" t="s">
        <v>774</v>
      </c>
      <c r="L619" s="2"/>
      <c r="M619" s="2"/>
      <c r="N619" s="2" t="s">
        <v>635</v>
      </c>
      <c r="O619" s="2"/>
      <c r="P619" s="2"/>
      <c r="Q619" s="2">
        <v>11.89</v>
      </c>
      <c r="R619" s="2">
        <v>60</v>
      </c>
      <c r="S619" s="2">
        <v>7.1062462329864502</v>
      </c>
      <c r="T619" s="2">
        <v>3.67830558229553E-4</v>
      </c>
    </row>
    <row r="620" spans="3:20" x14ac:dyDescent="0.25">
      <c r="C620" s="2"/>
      <c r="D620" s="2" t="s">
        <v>158</v>
      </c>
      <c r="E620" s="2">
        <v>5615</v>
      </c>
      <c r="F620" s="2" t="s">
        <v>4382</v>
      </c>
      <c r="G620" s="2" t="s">
        <v>4383</v>
      </c>
      <c r="H620" s="2" t="s">
        <v>4428</v>
      </c>
      <c r="I620" s="2" t="s">
        <v>4429</v>
      </c>
      <c r="J620" s="2" t="s">
        <v>4458</v>
      </c>
      <c r="K620" s="2" t="s">
        <v>79</v>
      </c>
      <c r="L620" s="2" t="s">
        <v>904</v>
      </c>
      <c r="M620" s="2"/>
      <c r="N620" s="2" t="s">
        <v>635</v>
      </c>
      <c r="O620" s="2" t="s">
        <v>628</v>
      </c>
      <c r="P620" s="2"/>
      <c r="Q620" s="2">
        <v>6.29</v>
      </c>
      <c r="R620" s="2">
        <v>60</v>
      </c>
      <c r="S620" s="2">
        <v>6.5920244852701799</v>
      </c>
      <c r="T620" s="2">
        <v>1.54726296411456E-4</v>
      </c>
    </row>
    <row r="621" spans="3:20" x14ac:dyDescent="0.25">
      <c r="C621" s="2"/>
      <c r="D621" s="2" t="s">
        <v>158</v>
      </c>
      <c r="E621" s="2">
        <v>5615</v>
      </c>
      <c r="F621" s="2" t="s">
        <v>4382</v>
      </c>
      <c r="G621" s="2" t="s">
        <v>4383</v>
      </c>
      <c r="H621" s="2" t="s">
        <v>4428</v>
      </c>
      <c r="I621" s="2" t="s">
        <v>4429</v>
      </c>
      <c r="J621" s="2" t="s">
        <v>4459</v>
      </c>
      <c r="K621" s="2" t="s">
        <v>79</v>
      </c>
      <c r="L621" s="2"/>
      <c r="M621" s="2"/>
      <c r="N621" s="2" t="s">
        <v>635</v>
      </c>
      <c r="O621" s="2"/>
      <c r="P621" s="2"/>
      <c r="Q621" s="2">
        <v>5.87</v>
      </c>
      <c r="R621" s="2">
        <v>19.8</v>
      </c>
      <c r="S621" s="2">
        <v>6.0172637303670298</v>
      </c>
      <c r="T621" s="2">
        <v>2.2230688906268E-4</v>
      </c>
    </row>
    <row r="622" spans="3:20" x14ac:dyDescent="0.25">
      <c r="C622" s="2"/>
      <c r="D622" s="2" t="s">
        <v>158</v>
      </c>
      <c r="E622" s="2">
        <v>5615</v>
      </c>
      <c r="F622" s="2" t="s">
        <v>4382</v>
      </c>
      <c r="G622" s="2" t="s">
        <v>4383</v>
      </c>
      <c r="H622" s="2" t="s">
        <v>4428</v>
      </c>
      <c r="I622" s="2" t="s">
        <v>4429</v>
      </c>
      <c r="J622" s="2" t="s">
        <v>4460</v>
      </c>
      <c r="K622" s="2" t="s">
        <v>1414</v>
      </c>
      <c r="L622" s="2"/>
      <c r="M622" s="2"/>
      <c r="N622" s="2" t="s">
        <v>635</v>
      </c>
      <c r="O622" s="2"/>
      <c r="P622" s="2"/>
      <c r="Q622" s="2">
        <v>4.09</v>
      </c>
      <c r="R622" s="2">
        <v>60</v>
      </c>
      <c r="S622" s="2">
        <v>5.7801578839619996</v>
      </c>
      <c r="T622" s="2">
        <v>9.4355179603942095E-4</v>
      </c>
    </row>
    <row r="623" spans="3:20" x14ac:dyDescent="0.25">
      <c r="C623" s="2"/>
      <c r="D623" s="2" t="s">
        <v>32</v>
      </c>
      <c r="E623" s="2">
        <v>4553</v>
      </c>
      <c r="F623" s="2" t="s">
        <v>81</v>
      </c>
      <c r="G623" s="2" t="s">
        <v>14</v>
      </c>
      <c r="H623" s="2" t="s">
        <v>4461</v>
      </c>
      <c r="I623" s="2" t="s">
        <v>4462</v>
      </c>
      <c r="J623" s="2" t="s">
        <v>4463</v>
      </c>
      <c r="K623" s="2" t="s">
        <v>19</v>
      </c>
      <c r="L623" s="2"/>
      <c r="M623" s="2"/>
      <c r="N623" s="2" t="s">
        <v>628</v>
      </c>
      <c r="O623" s="2"/>
      <c r="P623" s="2"/>
      <c r="Q623" s="2">
        <v>8.84</v>
      </c>
      <c r="R623" s="2">
        <v>60</v>
      </c>
      <c r="S623" s="2">
        <v>7.3744591077168797</v>
      </c>
      <c r="T623" s="2">
        <v>1.2867145397196701E-5</v>
      </c>
    </row>
    <row r="624" spans="3:20" x14ac:dyDescent="0.25">
      <c r="C624" s="2"/>
      <c r="D624" s="2" t="s">
        <v>32</v>
      </c>
      <c r="E624" s="2">
        <v>4553</v>
      </c>
      <c r="F624" s="2" t="s">
        <v>81</v>
      </c>
      <c r="G624" s="2" t="s">
        <v>14</v>
      </c>
      <c r="H624" s="2" t="s">
        <v>4461</v>
      </c>
      <c r="I624" s="2" t="s">
        <v>4462</v>
      </c>
      <c r="J624" s="2" t="s">
        <v>4464</v>
      </c>
      <c r="K624" s="2" t="s">
        <v>774</v>
      </c>
      <c r="L624" s="2" t="s">
        <v>19</v>
      </c>
      <c r="M624" s="2"/>
      <c r="N624" s="2" t="s">
        <v>635</v>
      </c>
      <c r="O624" s="2" t="s">
        <v>646</v>
      </c>
      <c r="P624" s="2"/>
      <c r="Q624" s="2">
        <v>10.53</v>
      </c>
      <c r="R624" s="2">
        <v>60</v>
      </c>
      <c r="S624" s="2">
        <v>6.91650390625</v>
      </c>
      <c r="T624" s="2">
        <v>2.8243832453497899E-5</v>
      </c>
    </row>
    <row r="625" spans="3:20" x14ac:dyDescent="0.25">
      <c r="C625" s="2"/>
      <c r="D625" s="2" t="s">
        <v>14</v>
      </c>
      <c r="E625" s="2"/>
      <c r="F625" s="2" t="s">
        <v>14</v>
      </c>
      <c r="G625" s="2" t="s">
        <v>4465</v>
      </c>
      <c r="H625" s="2" t="s">
        <v>4466</v>
      </c>
      <c r="I625" s="2" t="s">
        <v>4467</v>
      </c>
      <c r="J625" s="2" t="s">
        <v>4468</v>
      </c>
      <c r="K625" s="2" t="s">
        <v>135</v>
      </c>
      <c r="L625" s="2"/>
      <c r="M625" s="2"/>
      <c r="N625" s="2" t="s">
        <v>742</v>
      </c>
      <c r="O625" s="2"/>
      <c r="P625" s="2"/>
      <c r="Q625" s="2">
        <v>4.01</v>
      </c>
      <c r="R625" s="2">
        <v>60</v>
      </c>
      <c r="S625" s="2">
        <v>3.62011988957723</v>
      </c>
      <c r="T625" s="2">
        <v>1.5830741662630301E-3</v>
      </c>
    </row>
    <row r="626" spans="3:20" x14ac:dyDescent="0.25">
      <c r="C626" s="2"/>
      <c r="D626" s="2" t="s">
        <v>14</v>
      </c>
      <c r="E626" s="2"/>
      <c r="F626" s="2" t="s">
        <v>14</v>
      </c>
      <c r="G626" s="2" t="s">
        <v>4465</v>
      </c>
      <c r="H626" s="2" t="s">
        <v>4466</v>
      </c>
      <c r="I626" s="2" t="s">
        <v>4467</v>
      </c>
      <c r="J626" s="2" t="s">
        <v>4469</v>
      </c>
      <c r="K626" s="2" t="s">
        <v>157</v>
      </c>
      <c r="L626" s="2" t="s">
        <v>157</v>
      </c>
      <c r="M626" s="2"/>
      <c r="N626" s="2" t="s">
        <v>644</v>
      </c>
      <c r="O626" s="2" t="s">
        <v>742</v>
      </c>
      <c r="P626" s="2"/>
      <c r="Q626" s="2">
        <v>4.6100000000000003</v>
      </c>
      <c r="R626" s="2">
        <v>60</v>
      </c>
      <c r="S626" s="2">
        <v>6.2971882820129403</v>
      </c>
      <c r="T626" s="2">
        <v>3.2443679503321802E-4</v>
      </c>
    </row>
    <row r="627" spans="3:20" x14ac:dyDescent="0.25">
      <c r="C627" s="2"/>
      <c r="D627" s="2" t="s">
        <v>14</v>
      </c>
      <c r="E627" s="2"/>
      <c r="F627" s="2" t="s">
        <v>14</v>
      </c>
      <c r="G627" s="2" t="s">
        <v>4465</v>
      </c>
      <c r="H627" s="2" t="s">
        <v>4466</v>
      </c>
      <c r="I627" s="2" t="s">
        <v>4467</v>
      </c>
      <c r="J627" s="2" t="s">
        <v>4470</v>
      </c>
      <c r="K627" s="2" t="s">
        <v>19</v>
      </c>
      <c r="L627" s="2"/>
      <c r="M627" s="2"/>
      <c r="N627" s="2" t="s">
        <v>635</v>
      </c>
      <c r="O627" s="2"/>
      <c r="P627" s="2"/>
      <c r="Q627" s="2">
        <v>3.58</v>
      </c>
      <c r="R627" s="2">
        <v>60</v>
      </c>
      <c r="S627" s="2">
        <v>4.9003061453501404</v>
      </c>
      <c r="T627" s="2">
        <v>3.95735741919524E-3</v>
      </c>
    </row>
    <row r="628" spans="3:20" x14ac:dyDescent="0.25">
      <c r="C628" s="2"/>
      <c r="D628" s="2" t="s">
        <v>32</v>
      </c>
      <c r="E628" s="2">
        <v>30246</v>
      </c>
      <c r="F628" s="2" t="s">
        <v>1762</v>
      </c>
      <c r="G628" s="2" t="s">
        <v>4465</v>
      </c>
      <c r="H628" s="2" t="s">
        <v>4471</v>
      </c>
      <c r="I628" s="2" t="s">
        <v>4472</v>
      </c>
      <c r="J628" s="2" t="s">
        <v>4473</v>
      </c>
      <c r="K628" s="2" t="s">
        <v>79</v>
      </c>
      <c r="L628" s="2"/>
      <c r="M628" s="2"/>
      <c r="N628" s="2" t="s">
        <v>635</v>
      </c>
      <c r="O628" s="2"/>
      <c r="P628" s="2"/>
      <c r="Q628" s="2">
        <v>7.28</v>
      </c>
      <c r="R628" s="2">
        <v>60</v>
      </c>
      <c r="S628" s="2">
        <v>4.1592442194620798</v>
      </c>
      <c r="T628" s="2">
        <v>2.8185130504292501E-4</v>
      </c>
    </row>
    <row r="629" spans="3:20" x14ac:dyDescent="0.25">
      <c r="C629" s="2"/>
      <c r="D629" s="2" t="s">
        <v>158</v>
      </c>
      <c r="E629" s="2">
        <v>407</v>
      </c>
      <c r="F629" s="2" t="s">
        <v>4474</v>
      </c>
      <c r="G629" s="2" t="s">
        <v>4475</v>
      </c>
      <c r="H629" s="2" t="s">
        <v>4476</v>
      </c>
      <c r="I629" s="2" t="s">
        <v>4477</v>
      </c>
      <c r="J629" s="2" t="s">
        <v>4478</v>
      </c>
      <c r="K629" s="2" t="s">
        <v>157</v>
      </c>
      <c r="L629" s="2"/>
      <c r="M629" s="2"/>
      <c r="N629" s="2" t="s">
        <v>644</v>
      </c>
      <c r="O629" s="2"/>
      <c r="P629" s="2"/>
      <c r="Q629" s="2">
        <v>3.51</v>
      </c>
      <c r="R629" s="2">
        <v>60</v>
      </c>
      <c r="S629" s="2">
        <v>3.98045857747395</v>
      </c>
      <c r="T629" s="2">
        <v>1.3754072915630499E-5</v>
      </c>
    </row>
    <row r="630" spans="3:20" x14ac:dyDescent="0.25">
      <c r="C630" s="2"/>
      <c r="D630" s="2" t="s">
        <v>158</v>
      </c>
      <c r="E630" s="2">
        <v>407</v>
      </c>
      <c r="F630" s="2" t="s">
        <v>4474</v>
      </c>
      <c r="G630" s="2" t="s">
        <v>4475</v>
      </c>
      <c r="H630" s="2" t="s">
        <v>4476</v>
      </c>
      <c r="I630" s="2" t="s">
        <v>4477</v>
      </c>
      <c r="J630" s="2" t="s">
        <v>4479</v>
      </c>
      <c r="K630" s="2" t="s">
        <v>19</v>
      </c>
      <c r="L630" s="2"/>
      <c r="M630" s="2"/>
      <c r="N630" s="2" t="s">
        <v>644</v>
      </c>
      <c r="O630" s="2"/>
      <c r="P630" s="2"/>
      <c r="Q630" s="2">
        <v>5.58</v>
      </c>
      <c r="R630" s="2">
        <v>60</v>
      </c>
      <c r="S630" s="2">
        <v>4.7856648763020804</v>
      </c>
      <c r="T630" s="2">
        <v>1.62588914833058E-3</v>
      </c>
    </row>
    <row r="631" spans="3:20" x14ac:dyDescent="0.25">
      <c r="C631" s="2"/>
      <c r="D631" s="2" t="s">
        <v>158</v>
      </c>
      <c r="E631" s="2">
        <v>407</v>
      </c>
      <c r="F631" s="2" t="s">
        <v>4474</v>
      </c>
      <c r="G631" s="2" t="s">
        <v>4475</v>
      </c>
      <c r="H631" s="2" t="s">
        <v>4476</v>
      </c>
      <c r="I631" s="2" t="s">
        <v>4477</v>
      </c>
      <c r="J631" s="2" t="s">
        <v>4480</v>
      </c>
      <c r="K631" s="2" t="s">
        <v>754</v>
      </c>
      <c r="L631" s="2" t="s">
        <v>707</v>
      </c>
      <c r="M631" s="2"/>
      <c r="N631" s="2" t="s">
        <v>647</v>
      </c>
      <c r="O631" s="2" t="s">
        <v>619</v>
      </c>
      <c r="P631" s="2"/>
      <c r="Q631" s="2">
        <v>9.64</v>
      </c>
      <c r="R631" s="2">
        <v>60</v>
      </c>
      <c r="S631" s="2">
        <v>5.2134478092193604</v>
      </c>
      <c r="T631" s="2">
        <v>9.0649563991908203E-4</v>
      </c>
    </row>
    <row r="632" spans="3:20" x14ac:dyDescent="0.25">
      <c r="C632" s="2"/>
      <c r="D632" s="2" t="s">
        <v>26</v>
      </c>
      <c r="E632" s="2">
        <v>45454</v>
      </c>
      <c r="F632" s="2" t="s">
        <v>27</v>
      </c>
      <c r="G632" s="2" t="s">
        <v>4481</v>
      </c>
      <c r="H632" s="2" t="s">
        <v>4482</v>
      </c>
      <c r="I632" s="2" t="s">
        <v>4483</v>
      </c>
      <c r="J632" s="2" t="s">
        <v>4484</v>
      </c>
      <c r="K632" s="2" t="s">
        <v>19</v>
      </c>
      <c r="L632" s="2" t="s">
        <v>19</v>
      </c>
      <c r="M632" s="2"/>
      <c r="N632" s="2" t="s">
        <v>614</v>
      </c>
      <c r="O632" s="2" t="s">
        <v>628</v>
      </c>
      <c r="P632" s="2"/>
      <c r="Q632" s="2">
        <v>10.82</v>
      </c>
      <c r="R632" s="2">
        <v>60</v>
      </c>
      <c r="S632" s="2">
        <v>8.3819980621337908</v>
      </c>
      <c r="T632" s="2">
        <v>2.94826376196122E-5</v>
      </c>
    </row>
    <row r="633" spans="3:20" x14ac:dyDescent="0.25">
      <c r="C633" s="2"/>
      <c r="D633" s="2" t="s">
        <v>26</v>
      </c>
      <c r="E633" s="2">
        <v>45454</v>
      </c>
      <c r="F633" s="2" t="s">
        <v>27</v>
      </c>
      <c r="G633" s="2" t="s">
        <v>4481</v>
      </c>
      <c r="H633" s="2" t="s">
        <v>4482</v>
      </c>
      <c r="I633" s="2" t="s">
        <v>4483</v>
      </c>
      <c r="J633" s="2" t="s">
        <v>4485</v>
      </c>
      <c r="K633" s="2" t="s">
        <v>19</v>
      </c>
      <c r="L633" s="2"/>
      <c r="M633" s="2"/>
      <c r="N633" s="2" t="s">
        <v>628</v>
      </c>
      <c r="O633" s="2"/>
      <c r="P633" s="2"/>
      <c r="Q633" s="2">
        <v>4.01</v>
      </c>
      <c r="R633" s="2">
        <v>60</v>
      </c>
      <c r="S633" s="2">
        <v>6.4835821787516297</v>
      </c>
      <c r="T633" s="2">
        <v>1.42641251624141E-3</v>
      </c>
    </row>
    <row r="634" spans="3:20" x14ac:dyDescent="0.25">
      <c r="C634" s="2"/>
      <c r="D634" s="2" t="s">
        <v>26</v>
      </c>
      <c r="E634" s="2">
        <v>45454</v>
      </c>
      <c r="F634" s="2" t="s">
        <v>27</v>
      </c>
      <c r="G634" s="2" t="s">
        <v>4481</v>
      </c>
      <c r="H634" s="2" t="s">
        <v>4482</v>
      </c>
      <c r="I634" s="2" t="s">
        <v>4483</v>
      </c>
      <c r="J634" s="2" t="s">
        <v>4486</v>
      </c>
      <c r="K634" s="2" t="s">
        <v>19</v>
      </c>
      <c r="L634" s="2"/>
      <c r="M634" s="2"/>
      <c r="N634" s="2" t="s">
        <v>628</v>
      </c>
      <c r="O634" s="2"/>
      <c r="P634" s="2"/>
      <c r="Q634" s="2">
        <v>2.9</v>
      </c>
      <c r="R634" s="2">
        <v>60</v>
      </c>
      <c r="S634" s="2">
        <v>7.18428611755371</v>
      </c>
      <c r="T634" s="2">
        <v>3.7852447737419598E-5</v>
      </c>
    </row>
    <row r="635" spans="3:20" x14ac:dyDescent="0.25">
      <c r="C635" s="2"/>
      <c r="D635" s="2" t="s">
        <v>26</v>
      </c>
      <c r="E635" s="2">
        <v>45454</v>
      </c>
      <c r="F635" s="2" t="s">
        <v>27</v>
      </c>
      <c r="G635" s="2" t="s">
        <v>4481</v>
      </c>
      <c r="H635" s="2" t="s">
        <v>4482</v>
      </c>
      <c r="I635" s="2" t="s">
        <v>4483</v>
      </c>
      <c r="J635" s="2" t="s">
        <v>4487</v>
      </c>
      <c r="K635" s="2" t="s">
        <v>19</v>
      </c>
      <c r="L635" s="2"/>
      <c r="M635" s="2"/>
      <c r="N635" s="2" t="s">
        <v>653</v>
      </c>
      <c r="O635" s="2"/>
      <c r="P635" s="2"/>
      <c r="Q635" s="2">
        <v>5.23</v>
      </c>
      <c r="R635" s="2">
        <v>60</v>
      </c>
      <c r="S635" s="2">
        <v>5.2836990356445304</v>
      </c>
      <c r="T635" s="2">
        <v>3.89311677108521E-5</v>
      </c>
    </row>
    <row r="636" spans="3:20" x14ac:dyDescent="0.25">
      <c r="C636" s="2"/>
      <c r="D636" s="2" t="s">
        <v>32</v>
      </c>
      <c r="E636" s="2">
        <v>46872</v>
      </c>
      <c r="F636" s="2" t="s">
        <v>2741</v>
      </c>
      <c r="G636" s="2" t="s">
        <v>4488</v>
      </c>
      <c r="H636" s="2" t="s">
        <v>4489</v>
      </c>
      <c r="I636" s="2" t="s">
        <v>4490</v>
      </c>
      <c r="J636" s="2" t="s">
        <v>4491</v>
      </c>
      <c r="K636" s="2" t="s">
        <v>157</v>
      </c>
      <c r="L636" s="2"/>
      <c r="M636" s="2"/>
      <c r="N636" s="2" t="s">
        <v>641</v>
      </c>
      <c r="O636" s="2"/>
      <c r="P636" s="2"/>
      <c r="Q636" s="2">
        <v>3.65</v>
      </c>
      <c r="R636" s="2">
        <v>60</v>
      </c>
      <c r="S636" s="2">
        <v>5.7896715799967504</v>
      </c>
      <c r="T636" s="2">
        <v>4.9415117965584201E-5</v>
      </c>
    </row>
    <row r="637" spans="3:20" x14ac:dyDescent="0.25">
      <c r="C637" s="2"/>
      <c r="D637" s="2" t="s">
        <v>32</v>
      </c>
      <c r="E637" s="2">
        <v>46872</v>
      </c>
      <c r="F637" s="2" t="s">
        <v>2741</v>
      </c>
      <c r="G637" s="2" t="s">
        <v>4488</v>
      </c>
      <c r="H637" s="2" t="s">
        <v>4489</v>
      </c>
      <c r="I637" s="2" t="s">
        <v>4490</v>
      </c>
      <c r="J637" s="2" t="s">
        <v>4492</v>
      </c>
      <c r="K637" s="2" t="s">
        <v>19</v>
      </c>
      <c r="L637" s="2" t="s">
        <v>19</v>
      </c>
      <c r="M637" s="2"/>
      <c r="N637" s="2" t="s">
        <v>644</v>
      </c>
      <c r="O637" s="2" t="s">
        <v>628</v>
      </c>
      <c r="P637" s="2"/>
      <c r="Q637" s="2">
        <v>6.13</v>
      </c>
      <c r="R637" s="2">
        <v>60</v>
      </c>
      <c r="S637" s="2">
        <v>2.80193090438843</v>
      </c>
      <c r="T637" s="2">
        <v>5.0244051100104504E-3</v>
      </c>
    </row>
    <row r="638" spans="3:20" x14ac:dyDescent="0.25">
      <c r="C638" s="2"/>
      <c r="D638" s="2" t="s">
        <v>32</v>
      </c>
      <c r="E638" s="2">
        <v>46872</v>
      </c>
      <c r="F638" s="2" t="s">
        <v>2741</v>
      </c>
      <c r="G638" s="2" t="s">
        <v>4488</v>
      </c>
      <c r="H638" s="2" t="s">
        <v>4489</v>
      </c>
      <c r="I638" s="2" t="s">
        <v>4490</v>
      </c>
      <c r="J638" s="2" t="s">
        <v>4493</v>
      </c>
      <c r="K638" s="2" t="s">
        <v>19</v>
      </c>
      <c r="L638" s="2" t="s">
        <v>19</v>
      </c>
      <c r="M638" s="2"/>
      <c r="N638" s="2" t="s">
        <v>653</v>
      </c>
      <c r="O638" s="2" t="s">
        <v>628</v>
      </c>
      <c r="P638" s="2"/>
      <c r="Q638" s="2">
        <v>12.57</v>
      </c>
      <c r="R638" s="2">
        <v>60</v>
      </c>
      <c r="S638" s="2">
        <v>5.3298548062642404</v>
      </c>
      <c r="T638" s="2">
        <v>7.7381605417121805E-4</v>
      </c>
    </row>
    <row r="639" spans="3:20" x14ac:dyDescent="0.25">
      <c r="C639" s="2"/>
      <c r="D639" s="2" t="s">
        <v>32</v>
      </c>
      <c r="E639" s="2">
        <v>16787</v>
      </c>
      <c r="F639" s="2" t="s">
        <v>33</v>
      </c>
      <c r="G639" s="2" t="s">
        <v>4494</v>
      </c>
      <c r="H639" s="2" t="s">
        <v>4495</v>
      </c>
      <c r="I639" s="2" t="s">
        <v>4496</v>
      </c>
      <c r="J639" s="2" t="s">
        <v>4497</v>
      </c>
      <c r="K639" s="2" t="s">
        <v>157</v>
      </c>
      <c r="L639" s="2"/>
      <c r="M639" s="2"/>
      <c r="N639" s="2" t="s">
        <v>613</v>
      </c>
      <c r="O639" s="2"/>
      <c r="P639" s="2"/>
      <c r="Q639" s="2">
        <v>5.04</v>
      </c>
      <c r="R639" s="2">
        <v>60</v>
      </c>
      <c r="S639" s="2">
        <v>3.66433747609456</v>
      </c>
      <c r="T639" s="2">
        <v>5.0871588699142895E-4</v>
      </c>
    </row>
    <row r="640" spans="3:20" x14ac:dyDescent="0.25">
      <c r="C640" s="2"/>
      <c r="D640" s="2" t="s">
        <v>32</v>
      </c>
      <c r="E640" s="2">
        <v>16787</v>
      </c>
      <c r="F640" s="2" t="s">
        <v>33</v>
      </c>
      <c r="G640" s="2" t="s">
        <v>4494</v>
      </c>
      <c r="H640" s="2" t="s">
        <v>4495</v>
      </c>
      <c r="I640" s="2" t="s">
        <v>4496</v>
      </c>
      <c r="J640" s="2" t="s">
        <v>4498</v>
      </c>
      <c r="K640" s="2" t="s">
        <v>135</v>
      </c>
      <c r="L640" s="2"/>
      <c r="M640" s="2"/>
      <c r="N640" s="2" t="s">
        <v>613</v>
      </c>
      <c r="O640" s="2"/>
      <c r="P640" s="2"/>
      <c r="Q640" s="2">
        <v>8.35</v>
      </c>
      <c r="R640" s="2">
        <v>60</v>
      </c>
      <c r="S640" s="2">
        <v>4.4939941565195696</v>
      </c>
      <c r="T640" s="2">
        <v>3.26160193280335E-3</v>
      </c>
    </row>
    <row r="641" spans="3:20" x14ac:dyDescent="0.25">
      <c r="C641" s="2"/>
      <c r="D641" s="2" t="s">
        <v>158</v>
      </c>
      <c r="E641" s="2">
        <v>15935</v>
      </c>
      <c r="F641" s="2" t="s">
        <v>4499</v>
      </c>
      <c r="G641" s="2" t="s">
        <v>4217</v>
      </c>
      <c r="H641" s="2" t="s">
        <v>4500</v>
      </c>
      <c r="I641" s="2" t="s">
        <v>4501</v>
      </c>
      <c r="J641" s="2" t="s">
        <v>4502</v>
      </c>
      <c r="K641" s="2" t="s">
        <v>135</v>
      </c>
      <c r="L641" s="2"/>
      <c r="M641" s="2"/>
      <c r="N641" s="2" t="s">
        <v>742</v>
      </c>
      <c r="O641" s="2"/>
      <c r="P641" s="2"/>
      <c r="Q641" s="2">
        <v>3.3</v>
      </c>
      <c r="R641" s="2">
        <v>60</v>
      </c>
      <c r="S641" s="2">
        <v>3.9211910565694201</v>
      </c>
      <c r="T641" s="2">
        <v>4.3107858815216098E-4</v>
      </c>
    </row>
    <row r="642" spans="3:20" x14ac:dyDescent="0.25">
      <c r="C642" s="2"/>
      <c r="D642" s="2" t="s">
        <v>26</v>
      </c>
      <c r="E642" s="2">
        <v>61817</v>
      </c>
      <c r="F642" s="2" t="s">
        <v>4503</v>
      </c>
      <c r="G642" s="2" t="s">
        <v>108</v>
      </c>
      <c r="H642" s="2" t="s">
        <v>4504</v>
      </c>
      <c r="I642" s="2" t="s">
        <v>4505</v>
      </c>
      <c r="J642" s="2" t="s">
        <v>4506</v>
      </c>
      <c r="K642" s="2" t="s">
        <v>157</v>
      </c>
      <c r="L642" s="2"/>
      <c r="M642" s="2"/>
      <c r="N642" s="2" t="s">
        <v>647</v>
      </c>
      <c r="O642" s="2"/>
      <c r="P642" s="2"/>
      <c r="Q642" s="2">
        <v>11.85</v>
      </c>
      <c r="R642" s="2">
        <v>60</v>
      </c>
      <c r="S642" s="2">
        <v>6.5352819760640504</v>
      </c>
      <c r="T642" s="2">
        <v>1.2626376359983599E-5</v>
      </c>
    </row>
    <row r="643" spans="3:20" x14ac:dyDescent="0.25">
      <c r="C643" s="2"/>
      <c r="D643" s="2" t="s">
        <v>158</v>
      </c>
      <c r="E643" s="2">
        <v>5687</v>
      </c>
      <c r="F643" s="2" t="s">
        <v>4507</v>
      </c>
      <c r="G643" s="2" t="s">
        <v>4508</v>
      </c>
      <c r="H643" s="2" t="s">
        <v>4509</v>
      </c>
      <c r="I643" s="2" t="s">
        <v>4510</v>
      </c>
      <c r="J643" s="2" t="s">
        <v>4511</v>
      </c>
      <c r="K643" s="2" t="s">
        <v>19</v>
      </c>
      <c r="L643" s="2" t="s">
        <v>19</v>
      </c>
      <c r="M643" s="2"/>
      <c r="N643" s="2" t="s">
        <v>646</v>
      </c>
      <c r="O643" s="2" t="s">
        <v>628</v>
      </c>
      <c r="P643" s="2"/>
      <c r="Q643" s="2">
        <v>11.98</v>
      </c>
      <c r="R643" s="2">
        <v>60</v>
      </c>
      <c r="S643" s="2">
        <v>5.5670905113220197</v>
      </c>
      <c r="T643" s="2">
        <v>9.61150385519943E-6</v>
      </c>
    </row>
    <row r="644" spans="3:20" x14ac:dyDescent="0.25">
      <c r="C644" s="2"/>
      <c r="D644" s="2" t="s">
        <v>158</v>
      </c>
      <c r="E644" s="2">
        <v>5687</v>
      </c>
      <c r="F644" s="2" t="s">
        <v>4507</v>
      </c>
      <c r="G644" s="2" t="s">
        <v>4508</v>
      </c>
      <c r="H644" s="2" t="s">
        <v>4509</v>
      </c>
      <c r="I644" s="2" t="s">
        <v>4510</v>
      </c>
      <c r="J644" s="2" t="s">
        <v>4512</v>
      </c>
      <c r="K644" s="2" t="s">
        <v>19</v>
      </c>
      <c r="L644" s="2" t="s">
        <v>19</v>
      </c>
      <c r="M644" s="2"/>
      <c r="N644" s="2" t="s">
        <v>646</v>
      </c>
      <c r="O644" s="2" t="s">
        <v>628</v>
      </c>
      <c r="P644" s="2"/>
      <c r="Q644" s="2">
        <v>8.25</v>
      </c>
      <c r="R644" s="2">
        <v>60</v>
      </c>
      <c r="S644" s="2">
        <v>5.9616688092549701</v>
      </c>
      <c r="T644" s="2">
        <v>2.69639333567192E-4</v>
      </c>
    </row>
    <row r="645" spans="3:20" x14ac:dyDescent="0.25">
      <c r="C645" s="2"/>
      <c r="D645" s="2" t="s">
        <v>32</v>
      </c>
      <c r="E645" s="2">
        <v>4601</v>
      </c>
      <c r="F645" s="2" t="s">
        <v>1226</v>
      </c>
      <c r="G645" s="2" t="s">
        <v>4513</v>
      </c>
      <c r="H645" s="2" t="s">
        <v>4514</v>
      </c>
      <c r="I645" s="2" t="s">
        <v>4515</v>
      </c>
      <c r="J645" s="2" t="s">
        <v>4516</v>
      </c>
      <c r="K645" s="2" t="s">
        <v>19</v>
      </c>
      <c r="L645" s="2"/>
      <c r="M645" s="2"/>
      <c r="N645" s="2" t="s">
        <v>628</v>
      </c>
      <c r="O645" s="2"/>
      <c r="P645" s="2"/>
      <c r="Q645" s="2">
        <v>3.47</v>
      </c>
      <c r="R645" s="2">
        <v>8.64</v>
      </c>
      <c r="S645" s="2">
        <v>2.8030789693196598</v>
      </c>
      <c r="T645" s="2">
        <v>3.1264573775619999E-3</v>
      </c>
    </row>
    <row r="646" spans="3:20" x14ac:dyDescent="0.25">
      <c r="C646" s="2"/>
      <c r="D646" s="2" t="s">
        <v>14</v>
      </c>
      <c r="E646" s="2"/>
      <c r="F646" s="2" t="s">
        <v>14</v>
      </c>
      <c r="G646" s="2" t="s">
        <v>14</v>
      </c>
      <c r="H646" s="2" t="s">
        <v>4517</v>
      </c>
      <c r="I646" s="2" t="s">
        <v>4518</v>
      </c>
      <c r="J646" s="2" t="s">
        <v>4519</v>
      </c>
      <c r="K646" s="2" t="s">
        <v>157</v>
      </c>
      <c r="L646" s="2"/>
      <c r="M646" s="2"/>
      <c r="N646" s="2" t="s">
        <v>641</v>
      </c>
      <c r="O646" s="2"/>
      <c r="P646" s="2"/>
      <c r="Q646" s="2">
        <v>11.43</v>
      </c>
      <c r="R646" s="2">
        <v>60</v>
      </c>
      <c r="S646" s="2">
        <v>6.7756142616271999</v>
      </c>
      <c r="T646" s="2">
        <v>1.93873228748238E-5</v>
      </c>
    </row>
    <row r="647" spans="3:20" x14ac:dyDescent="0.25">
      <c r="C647" s="2"/>
      <c r="D647" s="2" t="s">
        <v>32</v>
      </c>
      <c r="E647" s="2">
        <v>4553</v>
      </c>
      <c r="F647" s="2" t="s">
        <v>81</v>
      </c>
      <c r="G647" s="2" t="s">
        <v>835</v>
      </c>
      <c r="H647" s="2" t="s">
        <v>4520</v>
      </c>
      <c r="I647" s="2" t="s">
        <v>4521</v>
      </c>
      <c r="J647" s="2" t="s">
        <v>4522</v>
      </c>
      <c r="K647" s="2" t="s">
        <v>981</v>
      </c>
      <c r="L647" s="2" t="s">
        <v>19</v>
      </c>
      <c r="M647" s="2"/>
      <c r="N647" s="2" t="s">
        <v>644</v>
      </c>
      <c r="O647" s="2" t="s">
        <v>786</v>
      </c>
      <c r="P647" s="2"/>
      <c r="Q647" s="2">
        <v>8.89</v>
      </c>
      <c r="R647" s="2">
        <v>60</v>
      </c>
      <c r="S647" s="2">
        <v>4.79829668998718</v>
      </c>
      <c r="T647" s="2">
        <v>1.3186833314379501E-4</v>
      </c>
    </row>
    <row r="648" spans="3:20" x14ac:dyDescent="0.25">
      <c r="C648" s="2"/>
      <c r="D648" s="2" t="s">
        <v>32</v>
      </c>
      <c r="E648" s="2">
        <v>8061</v>
      </c>
      <c r="F648" s="2" t="s">
        <v>381</v>
      </c>
      <c r="G648" s="2" t="s">
        <v>835</v>
      </c>
      <c r="H648" s="2" t="s">
        <v>4523</v>
      </c>
      <c r="I648" s="2" t="s">
        <v>4524</v>
      </c>
      <c r="J648" s="2" t="s">
        <v>4525</v>
      </c>
      <c r="K648" s="2" t="s">
        <v>79</v>
      </c>
      <c r="L648" s="2"/>
      <c r="M648" s="2"/>
      <c r="N648" s="2" t="s">
        <v>635</v>
      </c>
      <c r="O648" s="2"/>
      <c r="P648" s="2"/>
      <c r="Q648" s="2">
        <v>8.6</v>
      </c>
      <c r="R648" s="2">
        <v>60</v>
      </c>
      <c r="S648" s="2">
        <v>6.67215919494629</v>
      </c>
      <c r="T648" s="2">
        <v>4.2424269485555699E-6</v>
      </c>
    </row>
    <row r="649" spans="3:20" x14ac:dyDescent="0.25">
      <c r="C649" s="2"/>
      <c r="D649" s="2" t="s">
        <v>32</v>
      </c>
      <c r="E649" s="2">
        <v>8061</v>
      </c>
      <c r="F649" s="2" t="s">
        <v>381</v>
      </c>
      <c r="G649" s="2" t="s">
        <v>835</v>
      </c>
      <c r="H649" s="2" t="s">
        <v>4523</v>
      </c>
      <c r="I649" s="2" t="s">
        <v>4524</v>
      </c>
      <c r="J649" s="2" t="s">
        <v>4526</v>
      </c>
      <c r="K649" s="2" t="s">
        <v>79</v>
      </c>
      <c r="L649" s="2"/>
      <c r="M649" s="2"/>
      <c r="N649" s="2" t="s">
        <v>635</v>
      </c>
      <c r="O649" s="2"/>
      <c r="P649" s="2"/>
      <c r="Q649" s="2">
        <v>2.62</v>
      </c>
      <c r="R649" s="2">
        <v>60</v>
      </c>
      <c r="S649" s="2">
        <v>5.6344936688741001</v>
      </c>
      <c r="T649" s="2">
        <v>1.5201351752418099E-3</v>
      </c>
    </row>
    <row r="650" spans="3:20" x14ac:dyDescent="0.25">
      <c r="C650" s="2"/>
      <c r="D650" s="2" t="s">
        <v>26</v>
      </c>
      <c r="E650" s="2">
        <v>6541</v>
      </c>
      <c r="F650" s="2" t="s">
        <v>2283</v>
      </c>
      <c r="G650" s="2" t="s">
        <v>4527</v>
      </c>
      <c r="H650" s="2" t="s">
        <v>4528</v>
      </c>
      <c r="I650" s="2" t="s">
        <v>4529</v>
      </c>
      <c r="J650" s="2" t="s">
        <v>4530</v>
      </c>
      <c r="K650" s="2" t="s">
        <v>157</v>
      </c>
      <c r="L650" s="2" t="s">
        <v>617</v>
      </c>
      <c r="M650" s="2"/>
      <c r="N650" s="2" t="s">
        <v>613</v>
      </c>
      <c r="O650" s="2" t="s">
        <v>653</v>
      </c>
      <c r="P650" s="2"/>
      <c r="Q650" s="2">
        <v>7.04</v>
      </c>
      <c r="R650" s="2">
        <v>60</v>
      </c>
      <c r="S650" s="2">
        <v>5.9143101374308298</v>
      </c>
      <c r="T650" s="2">
        <v>5.6768636938053999E-5</v>
      </c>
    </row>
    <row r="651" spans="3:20" x14ac:dyDescent="0.25">
      <c r="C651" s="2"/>
      <c r="D651" s="2" t="s">
        <v>26</v>
      </c>
      <c r="E651" s="2">
        <v>6541</v>
      </c>
      <c r="F651" s="2" t="s">
        <v>2283</v>
      </c>
      <c r="G651" s="2" t="s">
        <v>4527</v>
      </c>
      <c r="H651" s="2" t="s">
        <v>4528</v>
      </c>
      <c r="I651" s="2" t="s">
        <v>4529</v>
      </c>
      <c r="J651" s="2" t="s">
        <v>4531</v>
      </c>
      <c r="K651" s="2" t="s">
        <v>157</v>
      </c>
      <c r="L651" s="2"/>
      <c r="M651" s="2"/>
      <c r="N651" s="2" t="s">
        <v>613</v>
      </c>
      <c r="O651" s="2"/>
      <c r="P651" s="2"/>
      <c r="Q651" s="2">
        <v>3.78</v>
      </c>
      <c r="R651" s="2">
        <v>60</v>
      </c>
      <c r="S651" s="2">
        <v>6.2809866269429504</v>
      </c>
      <c r="T651" s="2">
        <v>3.5010079182419399E-4</v>
      </c>
    </row>
    <row r="652" spans="3:20" x14ac:dyDescent="0.25">
      <c r="C652" s="2"/>
      <c r="D652" s="2" t="s">
        <v>26</v>
      </c>
      <c r="E652" s="2">
        <v>6541</v>
      </c>
      <c r="F652" s="2" t="s">
        <v>2283</v>
      </c>
      <c r="G652" s="2" t="s">
        <v>4527</v>
      </c>
      <c r="H652" s="2" t="s">
        <v>4528</v>
      </c>
      <c r="I652" s="2" t="s">
        <v>4529</v>
      </c>
      <c r="J652" s="2" t="s">
        <v>4532</v>
      </c>
      <c r="K652" s="2" t="s">
        <v>19</v>
      </c>
      <c r="L652" s="2" t="s">
        <v>135</v>
      </c>
      <c r="M652" s="2" t="s">
        <v>983</v>
      </c>
      <c r="N652" s="2" t="s">
        <v>786</v>
      </c>
      <c r="O652" s="2" t="s">
        <v>613</v>
      </c>
      <c r="P652" s="2" t="s">
        <v>653</v>
      </c>
      <c r="Q652" s="2">
        <v>3.53</v>
      </c>
      <c r="R652" s="2">
        <v>60</v>
      </c>
      <c r="S652" s="2">
        <v>5.0038642883300799</v>
      </c>
      <c r="T652" s="2">
        <v>9.2358082821926302E-3</v>
      </c>
    </row>
    <row r="653" spans="3:20" x14ac:dyDescent="0.25">
      <c r="C653" s="2"/>
      <c r="D653" s="2" t="s">
        <v>26</v>
      </c>
      <c r="E653" s="2">
        <v>6541</v>
      </c>
      <c r="F653" s="2" t="s">
        <v>2283</v>
      </c>
      <c r="G653" s="2" t="s">
        <v>4527</v>
      </c>
      <c r="H653" s="2" t="s">
        <v>4528</v>
      </c>
      <c r="I653" s="2" t="s">
        <v>4529</v>
      </c>
      <c r="J653" s="2" t="s">
        <v>4533</v>
      </c>
      <c r="K653" s="2" t="s">
        <v>633</v>
      </c>
      <c r="L653" s="2" t="s">
        <v>157</v>
      </c>
      <c r="M653" s="2"/>
      <c r="N653" s="2" t="s">
        <v>634</v>
      </c>
      <c r="O653" s="2" t="s">
        <v>644</v>
      </c>
      <c r="P653" s="2"/>
      <c r="Q653" s="2">
        <v>11.02</v>
      </c>
      <c r="R653" s="2">
        <v>60</v>
      </c>
      <c r="S653" s="2">
        <v>8.6250049273173008</v>
      </c>
      <c r="T653" s="2">
        <v>3.0915030192522701E-5</v>
      </c>
    </row>
    <row r="654" spans="3:20" x14ac:dyDescent="0.25">
      <c r="C654" s="2"/>
      <c r="D654" s="2" t="s">
        <v>26</v>
      </c>
      <c r="E654" s="2">
        <v>6541</v>
      </c>
      <c r="F654" s="2" t="s">
        <v>2283</v>
      </c>
      <c r="G654" s="2" t="s">
        <v>4527</v>
      </c>
      <c r="H654" s="2" t="s">
        <v>4528</v>
      </c>
      <c r="I654" s="2" t="s">
        <v>4529</v>
      </c>
      <c r="J654" s="2" t="s">
        <v>4534</v>
      </c>
      <c r="K654" s="2" t="s">
        <v>19</v>
      </c>
      <c r="L654" s="2"/>
      <c r="M654" s="2"/>
      <c r="N654" s="2" t="s">
        <v>634</v>
      </c>
      <c r="O654" s="2"/>
      <c r="P654" s="2"/>
      <c r="Q654" s="2">
        <v>3.8</v>
      </c>
      <c r="R654" s="2">
        <v>60</v>
      </c>
      <c r="S654" s="2">
        <v>5.8457552591959603</v>
      </c>
      <c r="T654" s="2">
        <v>4.5085594119215102E-4</v>
      </c>
    </row>
    <row r="655" spans="3:20" x14ac:dyDescent="0.25">
      <c r="C655" s="2"/>
      <c r="D655" s="2" t="s">
        <v>26</v>
      </c>
      <c r="E655" s="2">
        <v>6541</v>
      </c>
      <c r="F655" s="2" t="s">
        <v>2283</v>
      </c>
      <c r="G655" s="2" t="s">
        <v>4527</v>
      </c>
      <c r="H655" s="2" t="s">
        <v>4528</v>
      </c>
      <c r="I655" s="2" t="s">
        <v>4529</v>
      </c>
      <c r="J655" s="2" t="s">
        <v>4535</v>
      </c>
      <c r="K655" s="2" t="s">
        <v>157</v>
      </c>
      <c r="L655" s="2"/>
      <c r="M655" s="2"/>
      <c r="N655" s="2" t="s">
        <v>644</v>
      </c>
      <c r="O655" s="2"/>
      <c r="P655" s="2"/>
      <c r="Q655" s="2">
        <v>9.8800000000000008</v>
      </c>
      <c r="R655" s="2">
        <v>60</v>
      </c>
      <c r="S655" s="2">
        <v>6.6802291870117196</v>
      </c>
      <c r="T655" s="2">
        <v>1.00019322955991E-4</v>
      </c>
    </row>
    <row r="656" spans="3:20" x14ac:dyDescent="0.25">
      <c r="C656" s="2"/>
      <c r="D656" s="2" t="s">
        <v>26</v>
      </c>
      <c r="E656" s="2">
        <v>6541</v>
      </c>
      <c r="F656" s="2" t="s">
        <v>2283</v>
      </c>
      <c r="G656" s="2" t="s">
        <v>4527</v>
      </c>
      <c r="H656" s="2" t="s">
        <v>4528</v>
      </c>
      <c r="I656" s="2" t="s">
        <v>4529</v>
      </c>
      <c r="J656" s="2" t="s">
        <v>4536</v>
      </c>
      <c r="K656" s="2" t="s">
        <v>19</v>
      </c>
      <c r="L656" s="2"/>
      <c r="M656" s="2"/>
      <c r="N656" s="2" t="s">
        <v>644</v>
      </c>
      <c r="O656" s="2"/>
      <c r="P656" s="2"/>
      <c r="Q656" s="2">
        <v>2.91</v>
      </c>
      <c r="R656" s="2">
        <v>60</v>
      </c>
      <c r="S656" s="2">
        <v>5.56127882003784</v>
      </c>
      <c r="T656" s="2">
        <v>1.9214804838098001E-3</v>
      </c>
    </row>
    <row r="657" spans="3:20" x14ac:dyDescent="0.25">
      <c r="C657" s="2"/>
      <c r="D657" s="2" t="s">
        <v>26</v>
      </c>
      <c r="E657" s="2">
        <v>6541</v>
      </c>
      <c r="F657" s="2" t="s">
        <v>2283</v>
      </c>
      <c r="G657" s="2" t="s">
        <v>4527</v>
      </c>
      <c r="H657" s="2" t="s">
        <v>4528</v>
      </c>
      <c r="I657" s="2" t="s">
        <v>4529</v>
      </c>
      <c r="J657" s="2" t="s">
        <v>4537</v>
      </c>
      <c r="K657" s="2" t="s">
        <v>981</v>
      </c>
      <c r="L657" s="2" t="s">
        <v>700</v>
      </c>
      <c r="M657" s="2"/>
      <c r="N657" s="2" t="s">
        <v>644</v>
      </c>
      <c r="O657" s="2" t="s">
        <v>635</v>
      </c>
      <c r="P657" s="2"/>
      <c r="Q657" s="2">
        <v>12.05</v>
      </c>
      <c r="R657" s="2">
        <v>60</v>
      </c>
      <c r="S657" s="2">
        <v>8.5557794570922905</v>
      </c>
      <c r="T657" s="2">
        <v>3.0850031583890501E-4</v>
      </c>
    </row>
    <row r="658" spans="3:20" x14ac:dyDescent="0.25">
      <c r="C658" s="2"/>
      <c r="D658" s="2" t="s">
        <v>26</v>
      </c>
      <c r="E658" s="2">
        <v>6541</v>
      </c>
      <c r="F658" s="2" t="s">
        <v>2283</v>
      </c>
      <c r="G658" s="2" t="s">
        <v>4527</v>
      </c>
      <c r="H658" s="2" t="s">
        <v>4528</v>
      </c>
      <c r="I658" s="2" t="s">
        <v>4529</v>
      </c>
      <c r="J658" s="2" t="s">
        <v>4538</v>
      </c>
      <c r="K658" s="2" t="s">
        <v>129</v>
      </c>
      <c r="L658" s="2" t="s">
        <v>203</v>
      </c>
      <c r="M658" s="2"/>
      <c r="N658" s="2" t="s">
        <v>646</v>
      </c>
      <c r="O658" s="2" t="s">
        <v>647</v>
      </c>
      <c r="P658" s="2"/>
      <c r="Q658" s="2">
        <v>9.9</v>
      </c>
      <c r="R658" s="2">
        <v>60</v>
      </c>
      <c r="S658" s="2">
        <v>5.9896481831868504</v>
      </c>
      <c r="T658" s="2">
        <v>1.8190855833667799E-4</v>
      </c>
    </row>
    <row r="659" spans="3:20" x14ac:dyDescent="0.25">
      <c r="C659" s="2"/>
      <c r="D659" s="2" t="s">
        <v>26</v>
      </c>
      <c r="E659" s="2">
        <v>6541</v>
      </c>
      <c r="F659" s="2" t="s">
        <v>2283</v>
      </c>
      <c r="G659" s="2" t="s">
        <v>4527</v>
      </c>
      <c r="H659" s="2" t="s">
        <v>4528</v>
      </c>
      <c r="I659" s="2" t="s">
        <v>4529</v>
      </c>
      <c r="J659" s="2" t="s">
        <v>4539</v>
      </c>
      <c r="K659" s="2" t="s">
        <v>19</v>
      </c>
      <c r="L659" s="2" t="s">
        <v>135</v>
      </c>
      <c r="M659" s="2"/>
      <c r="N659" s="2" t="s">
        <v>646</v>
      </c>
      <c r="O659" s="2" t="s">
        <v>742</v>
      </c>
      <c r="P659" s="2"/>
      <c r="Q659" s="2">
        <v>5.52</v>
      </c>
      <c r="R659" s="2">
        <v>60</v>
      </c>
      <c r="S659" s="2">
        <v>6.3215729395548497</v>
      </c>
      <c r="T659" s="2">
        <v>2.80654344563513E-6</v>
      </c>
    </row>
    <row r="660" spans="3:20" x14ac:dyDescent="0.25">
      <c r="C660" s="2"/>
      <c r="D660" s="2" t="s">
        <v>26</v>
      </c>
      <c r="E660" s="2">
        <v>6541</v>
      </c>
      <c r="F660" s="2" t="s">
        <v>2283</v>
      </c>
      <c r="G660" s="2" t="s">
        <v>4527</v>
      </c>
      <c r="H660" s="2" t="s">
        <v>4528</v>
      </c>
      <c r="I660" s="2" t="s">
        <v>4529</v>
      </c>
      <c r="J660" s="2" t="s">
        <v>4540</v>
      </c>
      <c r="K660" s="2" t="s">
        <v>203</v>
      </c>
      <c r="L660" s="2" t="s">
        <v>129</v>
      </c>
      <c r="M660" s="2"/>
      <c r="N660" s="2" t="s">
        <v>635</v>
      </c>
      <c r="O660" s="2" t="s">
        <v>759</v>
      </c>
      <c r="P660" s="2"/>
      <c r="Q660" s="2">
        <v>11.45</v>
      </c>
      <c r="R660" s="2">
        <v>60</v>
      </c>
      <c r="S660" s="2">
        <v>7.1950283845265703</v>
      </c>
      <c r="T660" s="2">
        <v>1.2524618107768999E-3</v>
      </c>
    </row>
    <row r="661" spans="3:20" x14ac:dyDescent="0.25">
      <c r="C661" s="2"/>
      <c r="D661" s="2" t="s">
        <v>26</v>
      </c>
      <c r="E661" s="2">
        <v>6541</v>
      </c>
      <c r="F661" s="2" t="s">
        <v>2283</v>
      </c>
      <c r="G661" s="2" t="s">
        <v>4527</v>
      </c>
      <c r="H661" s="2" t="s">
        <v>4528</v>
      </c>
      <c r="I661" s="2" t="s">
        <v>4529</v>
      </c>
      <c r="J661" s="2" t="s">
        <v>4541</v>
      </c>
      <c r="K661" s="2" t="s">
        <v>79</v>
      </c>
      <c r="L661" s="2"/>
      <c r="M661" s="2"/>
      <c r="N661" s="2" t="s">
        <v>635</v>
      </c>
      <c r="O661" s="2"/>
      <c r="P661" s="2"/>
      <c r="Q661" s="2">
        <v>11.8</v>
      </c>
      <c r="R661" s="2">
        <v>60</v>
      </c>
      <c r="S661" s="2">
        <v>7.56475877761841</v>
      </c>
      <c r="T661" s="2">
        <v>1.7423966254318199E-6</v>
      </c>
    </row>
    <row r="662" spans="3:20" x14ac:dyDescent="0.25">
      <c r="C662" s="2"/>
      <c r="D662" s="2" t="s">
        <v>26</v>
      </c>
      <c r="E662" s="2">
        <v>6541</v>
      </c>
      <c r="F662" s="2" t="s">
        <v>2283</v>
      </c>
      <c r="G662" s="2" t="s">
        <v>4527</v>
      </c>
      <c r="H662" s="2" t="s">
        <v>4528</v>
      </c>
      <c r="I662" s="2" t="s">
        <v>4529</v>
      </c>
      <c r="J662" s="2" t="s">
        <v>4542</v>
      </c>
      <c r="K662" s="2" t="s">
        <v>157</v>
      </c>
      <c r="L662" s="2" t="s">
        <v>633</v>
      </c>
      <c r="M662" s="2"/>
      <c r="N662" s="2" t="s">
        <v>647</v>
      </c>
      <c r="O662" s="2" t="s">
        <v>634</v>
      </c>
      <c r="P662" s="2"/>
      <c r="Q662" s="2">
        <v>8.58</v>
      </c>
      <c r="R662" s="2">
        <v>60</v>
      </c>
      <c r="S662" s="2">
        <v>6.7141757011413601</v>
      </c>
      <c r="T662" s="2">
        <v>2.0447546750158902E-3</v>
      </c>
    </row>
    <row r="663" spans="3:20" x14ac:dyDescent="0.25">
      <c r="C663" s="2"/>
      <c r="D663" s="2" t="s">
        <v>26</v>
      </c>
      <c r="E663" s="2">
        <v>6541</v>
      </c>
      <c r="F663" s="2" t="s">
        <v>2283</v>
      </c>
      <c r="G663" s="2" t="s">
        <v>4527</v>
      </c>
      <c r="H663" s="2" t="s">
        <v>4528</v>
      </c>
      <c r="I663" s="2" t="s">
        <v>4529</v>
      </c>
      <c r="J663" s="2" t="s">
        <v>4543</v>
      </c>
      <c r="K663" s="2" t="s">
        <v>203</v>
      </c>
      <c r="L663" s="2" t="s">
        <v>129</v>
      </c>
      <c r="M663" s="2"/>
      <c r="N663" s="2" t="s">
        <v>647</v>
      </c>
      <c r="O663" s="2" t="s">
        <v>646</v>
      </c>
      <c r="P663" s="2"/>
      <c r="Q663" s="2">
        <v>10.52</v>
      </c>
      <c r="R663" s="2">
        <v>60</v>
      </c>
      <c r="S663" s="2">
        <v>6.9069937864939304</v>
      </c>
      <c r="T663" s="2">
        <v>3.83752011922688E-4</v>
      </c>
    </row>
    <row r="664" spans="3:20" x14ac:dyDescent="0.25">
      <c r="C664" s="2"/>
      <c r="D664" s="2" t="s">
        <v>32</v>
      </c>
      <c r="E664" s="2">
        <v>19904</v>
      </c>
      <c r="F664" s="2" t="s">
        <v>4544</v>
      </c>
      <c r="G664" s="2" t="s">
        <v>4545</v>
      </c>
      <c r="H664" s="2" t="s">
        <v>4546</v>
      </c>
      <c r="I664" s="2" t="s">
        <v>4547</v>
      </c>
      <c r="J664" s="2" t="s">
        <v>4548</v>
      </c>
      <c r="K664" s="2" t="s">
        <v>135</v>
      </c>
      <c r="L664" s="2"/>
      <c r="M664" s="2"/>
      <c r="N664" s="2" t="s">
        <v>742</v>
      </c>
      <c r="O664" s="2"/>
      <c r="P664" s="2"/>
      <c r="Q664" s="2">
        <v>8.69</v>
      </c>
      <c r="R664" s="2">
        <v>60</v>
      </c>
      <c r="S664" s="2">
        <v>6.6478810310363796</v>
      </c>
      <c r="T664" s="2">
        <v>3.0943194282880303E-4</v>
      </c>
    </row>
    <row r="665" spans="3:20" x14ac:dyDescent="0.25">
      <c r="C665" s="2"/>
      <c r="D665" s="2" t="s">
        <v>32</v>
      </c>
      <c r="E665" s="2">
        <v>19904</v>
      </c>
      <c r="F665" s="2" t="s">
        <v>4544</v>
      </c>
      <c r="G665" s="2" t="s">
        <v>4545</v>
      </c>
      <c r="H665" s="2" t="s">
        <v>4546</v>
      </c>
      <c r="I665" s="2" t="s">
        <v>4547</v>
      </c>
      <c r="J665" s="2" t="s">
        <v>4549</v>
      </c>
      <c r="K665" s="2" t="s">
        <v>135</v>
      </c>
      <c r="L665" s="2"/>
      <c r="M665" s="2"/>
      <c r="N665" s="2" t="s">
        <v>742</v>
      </c>
      <c r="O665" s="2"/>
      <c r="P665" s="2"/>
      <c r="Q665" s="2">
        <v>7.27</v>
      </c>
      <c r="R665" s="2">
        <v>60</v>
      </c>
      <c r="S665" s="2">
        <v>10.8137162526449</v>
      </c>
      <c r="T665" s="2">
        <v>8.4875698319253202E-6</v>
      </c>
    </row>
    <row r="666" spans="3:20" x14ac:dyDescent="0.25">
      <c r="C666" s="2"/>
      <c r="D666" s="2" t="s">
        <v>32</v>
      </c>
      <c r="E666" s="2">
        <v>19904</v>
      </c>
      <c r="F666" s="2" t="s">
        <v>4544</v>
      </c>
      <c r="G666" s="2" t="s">
        <v>4545</v>
      </c>
      <c r="H666" s="2" t="s">
        <v>4546</v>
      </c>
      <c r="I666" s="2" t="s">
        <v>4547</v>
      </c>
      <c r="J666" s="2" t="s">
        <v>4550</v>
      </c>
      <c r="K666" s="2" t="s">
        <v>135</v>
      </c>
      <c r="L666" s="2"/>
      <c r="M666" s="2"/>
      <c r="N666" s="2" t="s">
        <v>742</v>
      </c>
      <c r="O666" s="2"/>
      <c r="P666" s="2"/>
      <c r="Q666" s="2">
        <v>7.26</v>
      </c>
      <c r="R666" s="2">
        <v>60</v>
      </c>
      <c r="S666" s="2">
        <v>7.7320167223612497</v>
      </c>
      <c r="T666" s="2">
        <v>1.1577746593392099E-5</v>
      </c>
    </row>
    <row r="667" spans="3:20" x14ac:dyDescent="0.25">
      <c r="C667" s="2"/>
      <c r="D667" s="2" t="s">
        <v>32</v>
      </c>
      <c r="E667" s="2">
        <v>19904</v>
      </c>
      <c r="F667" s="2" t="s">
        <v>4544</v>
      </c>
      <c r="G667" s="2" t="s">
        <v>4545</v>
      </c>
      <c r="H667" s="2" t="s">
        <v>4546</v>
      </c>
      <c r="I667" s="2" t="s">
        <v>4547</v>
      </c>
      <c r="J667" s="2" t="s">
        <v>4551</v>
      </c>
      <c r="K667" s="2" t="s">
        <v>707</v>
      </c>
      <c r="L667" s="2" t="s">
        <v>152</v>
      </c>
      <c r="M667" s="2"/>
      <c r="N667" s="2" t="s">
        <v>670</v>
      </c>
      <c r="O667" s="2" t="s">
        <v>653</v>
      </c>
      <c r="P667" s="2"/>
      <c r="Q667" s="2">
        <v>5.07</v>
      </c>
      <c r="R667" s="2">
        <v>60</v>
      </c>
      <c r="S667" s="2">
        <v>5.0523959795633901</v>
      </c>
      <c r="T667" s="2">
        <v>2.04117254585892E-4</v>
      </c>
    </row>
    <row r="668" spans="3:20" x14ac:dyDescent="0.25">
      <c r="C668" s="2"/>
      <c r="D668" s="2" t="s">
        <v>32</v>
      </c>
      <c r="E668" s="2">
        <v>19904</v>
      </c>
      <c r="F668" s="2" t="s">
        <v>4544</v>
      </c>
      <c r="G668" s="2" t="s">
        <v>4545</v>
      </c>
      <c r="H668" s="2" t="s">
        <v>4546</v>
      </c>
      <c r="I668" s="2" t="s">
        <v>4547</v>
      </c>
      <c r="J668" s="2" t="s">
        <v>4552</v>
      </c>
      <c r="K668" s="2" t="s">
        <v>19</v>
      </c>
      <c r="L668" s="2"/>
      <c r="M668" s="2"/>
      <c r="N668" s="2" t="s">
        <v>637</v>
      </c>
      <c r="O668" s="2"/>
      <c r="P668" s="2"/>
      <c r="Q668" s="2">
        <v>3.31</v>
      </c>
      <c r="R668" s="2">
        <v>60</v>
      </c>
      <c r="S668" s="2">
        <v>3.6999918619791701</v>
      </c>
      <c r="T668" s="2">
        <v>6.9023942328731496E-3</v>
      </c>
    </row>
    <row r="669" spans="3:20" x14ac:dyDescent="0.25">
      <c r="C669" s="2"/>
      <c r="D669" s="2" t="s">
        <v>32</v>
      </c>
      <c r="E669" s="2">
        <v>19904</v>
      </c>
      <c r="F669" s="2" t="s">
        <v>4544</v>
      </c>
      <c r="G669" s="2" t="s">
        <v>4545</v>
      </c>
      <c r="H669" s="2" t="s">
        <v>4546</v>
      </c>
      <c r="I669" s="2" t="s">
        <v>4547</v>
      </c>
      <c r="J669" s="2" t="s">
        <v>4553</v>
      </c>
      <c r="K669" s="2" t="s">
        <v>129</v>
      </c>
      <c r="L669" s="2"/>
      <c r="M669" s="2"/>
      <c r="N669" s="2" t="s">
        <v>641</v>
      </c>
      <c r="O669" s="2"/>
      <c r="P669" s="2"/>
      <c r="Q669" s="2">
        <v>16.48</v>
      </c>
      <c r="R669" s="2">
        <v>60</v>
      </c>
      <c r="S669" s="2">
        <v>5.5873842239379901</v>
      </c>
      <c r="T669" s="2">
        <v>4.5464200574895898E-4</v>
      </c>
    </row>
    <row r="670" spans="3:20" x14ac:dyDescent="0.25">
      <c r="C670" s="2"/>
      <c r="D670" s="2" t="s">
        <v>32</v>
      </c>
      <c r="E670" s="2">
        <v>19904</v>
      </c>
      <c r="F670" s="2" t="s">
        <v>4544</v>
      </c>
      <c r="G670" s="2" t="s">
        <v>4545</v>
      </c>
      <c r="H670" s="2" t="s">
        <v>4546</v>
      </c>
      <c r="I670" s="2" t="s">
        <v>4547</v>
      </c>
      <c r="J670" s="2" t="s">
        <v>4554</v>
      </c>
      <c r="K670" s="2" t="s">
        <v>157</v>
      </c>
      <c r="L670" s="2" t="s">
        <v>19</v>
      </c>
      <c r="M670" s="2" t="s">
        <v>19</v>
      </c>
      <c r="N670" s="2" t="s">
        <v>641</v>
      </c>
      <c r="O670" s="2" t="s">
        <v>628</v>
      </c>
      <c r="P670" s="2" t="s">
        <v>786</v>
      </c>
      <c r="Q670" s="2">
        <v>14.77</v>
      </c>
      <c r="R670" s="2">
        <v>60</v>
      </c>
      <c r="S670" s="2">
        <v>7.6675489743550598</v>
      </c>
      <c r="T670" s="2">
        <v>4.2684500693582298E-5</v>
      </c>
    </row>
    <row r="671" spans="3:20" x14ac:dyDescent="0.25">
      <c r="C671" s="2"/>
      <c r="D671" s="2" t="s">
        <v>32</v>
      </c>
      <c r="E671" s="2">
        <v>19904</v>
      </c>
      <c r="F671" s="2" t="s">
        <v>4544</v>
      </c>
      <c r="G671" s="2" t="s">
        <v>4545</v>
      </c>
      <c r="H671" s="2" t="s">
        <v>4546</v>
      </c>
      <c r="I671" s="2" t="s">
        <v>4547</v>
      </c>
      <c r="J671" s="2" t="s">
        <v>4555</v>
      </c>
      <c r="K671" s="2" t="s">
        <v>157</v>
      </c>
      <c r="L671" s="2" t="s">
        <v>19</v>
      </c>
      <c r="M671" s="2" t="s">
        <v>19</v>
      </c>
      <c r="N671" s="2" t="s">
        <v>641</v>
      </c>
      <c r="O671" s="2" t="s">
        <v>628</v>
      </c>
      <c r="P671" s="2" t="s">
        <v>628</v>
      </c>
      <c r="Q671" s="2">
        <v>10.76</v>
      </c>
      <c r="R671" s="2">
        <v>60</v>
      </c>
      <c r="S671" s="2">
        <v>10.290994008382199</v>
      </c>
      <c r="T671" s="2">
        <v>7.0158534078862598E-5</v>
      </c>
    </row>
    <row r="672" spans="3:20" x14ac:dyDescent="0.25">
      <c r="C672" s="2"/>
      <c r="D672" s="2" t="s">
        <v>32</v>
      </c>
      <c r="E672" s="2">
        <v>19904</v>
      </c>
      <c r="F672" s="2" t="s">
        <v>4544</v>
      </c>
      <c r="G672" s="2" t="s">
        <v>4545</v>
      </c>
      <c r="H672" s="2" t="s">
        <v>4546</v>
      </c>
      <c r="I672" s="2" t="s">
        <v>4547</v>
      </c>
      <c r="J672" s="2" t="s">
        <v>4556</v>
      </c>
      <c r="K672" s="2" t="s">
        <v>157</v>
      </c>
      <c r="L672" s="2" t="s">
        <v>19</v>
      </c>
      <c r="M672" s="2" t="s">
        <v>19</v>
      </c>
      <c r="N672" s="2" t="s">
        <v>641</v>
      </c>
      <c r="O672" s="2" t="s">
        <v>628</v>
      </c>
      <c r="P672" s="2" t="s">
        <v>670</v>
      </c>
      <c r="Q672" s="2">
        <v>3.85</v>
      </c>
      <c r="R672" s="2">
        <v>60</v>
      </c>
      <c r="S672" s="2">
        <v>4.44549560546875</v>
      </c>
      <c r="T672" s="2">
        <v>8.8329980119899402E-3</v>
      </c>
    </row>
    <row r="673" spans="3:20" x14ac:dyDescent="0.25">
      <c r="C673" s="2"/>
      <c r="D673" s="2" t="s">
        <v>32</v>
      </c>
      <c r="E673" s="2">
        <v>19904</v>
      </c>
      <c r="F673" s="2" t="s">
        <v>4544</v>
      </c>
      <c r="G673" s="2" t="s">
        <v>4545</v>
      </c>
      <c r="H673" s="2" t="s">
        <v>4546</v>
      </c>
      <c r="I673" s="2" t="s">
        <v>4547</v>
      </c>
      <c r="J673" s="2" t="s">
        <v>4557</v>
      </c>
      <c r="K673" s="2" t="s">
        <v>19</v>
      </c>
      <c r="L673" s="2"/>
      <c r="M673" s="2"/>
      <c r="N673" s="2" t="s">
        <v>759</v>
      </c>
      <c r="O673" s="2"/>
      <c r="P673" s="2"/>
      <c r="Q673" s="2">
        <v>2.9</v>
      </c>
      <c r="R673" s="2">
        <v>60</v>
      </c>
      <c r="S673" s="2">
        <v>3.09760173161825</v>
      </c>
      <c r="T673" s="2">
        <v>7.7865208617463296E-3</v>
      </c>
    </row>
    <row r="674" spans="3:20" x14ac:dyDescent="0.25">
      <c r="C674" s="2"/>
      <c r="D674" s="2" t="s">
        <v>32</v>
      </c>
      <c r="E674" s="2">
        <v>19904</v>
      </c>
      <c r="F674" s="2" t="s">
        <v>4544</v>
      </c>
      <c r="G674" s="2" t="s">
        <v>4545</v>
      </c>
      <c r="H674" s="2" t="s">
        <v>4546</v>
      </c>
      <c r="I674" s="2" t="s">
        <v>4547</v>
      </c>
      <c r="J674" s="2" t="s">
        <v>4558</v>
      </c>
      <c r="K674" s="2" t="s">
        <v>1496</v>
      </c>
      <c r="L674" s="2" t="s">
        <v>1488</v>
      </c>
      <c r="M674" s="2"/>
      <c r="N674" s="2" t="s">
        <v>628</v>
      </c>
      <c r="O674" s="2" t="s">
        <v>653</v>
      </c>
      <c r="P674" s="2"/>
      <c r="Q674" s="2">
        <v>7.63</v>
      </c>
      <c r="R674" s="2">
        <v>60</v>
      </c>
      <c r="S674" s="2">
        <v>5.4827977816263802</v>
      </c>
      <c r="T674" s="2">
        <v>5.4372282832483203E-3</v>
      </c>
    </row>
    <row r="675" spans="3:20" x14ac:dyDescent="0.25">
      <c r="C675" s="2"/>
      <c r="D675" s="2" t="s">
        <v>32</v>
      </c>
      <c r="E675" s="2">
        <v>19904</v>
      </c>
      <c r="F675" s="2" t="s">
        <v>4544</v>
      </c>
      <c r="G675" s="2" t="s">
        <v>4545</v>
      </c>
      <c r="H675" s="2" t="s">
        <v>4546</v>
      </c>
      <c r="I675" s="2" t="s">
        <v>4547</v>
      </c>
      <c r="J675" s="2" t="s">
        <v>4559</v>
      </c>
      <c r="K675" s="2" t="s">
        <v>904</v>
      </c>
      <c r="L675" s="2" t="s">
        <v>157</v>
      </c>
      <c r="M675" s="2"/>
      <c r="N675" s="2" t="s">
        <v>628</v>
      </c>
      <c r="O675" s="2" t="s">
        <v>641</v>
      </c>
      <c r="P675" s="2"/>
      <c r="Q675" s="2">
        <v>11.5</v>
      </c>
      <c r="R675" s="2">
        <v>60</v>
      </c>
      <c r="S675" s="2">
        <v>6.1563391685485804</v>
      </c>
      <c r="T675" s="2">
        <v>1.3389567590113599E-3</v>
      </c>
    </row>
    <row r="676" spans="3:20" x14ac:dyDescent="0.25">
      <c r="C676" s="2"/>
      <c r="D676" s="2" t="s">
        <v>32</v>
      </c>
      <c r="E676" s="2">
        <v>19904</v>
      </c>
      <c r="F676" s="2" t="s">
        <v>4544</v>
      </c>
      <c r="G676" s="2" t="s">
        <v>4545</v>
      </c>
      <c r="H676" s="2" t="s">
        <v>4546</v>
      </c>
      <c r="I676" s="2" t="s">
        <v>4547</v>
      </c>
      <c r="J676" s="2" t="s">
        <v>4560</v>
      </c>
      <c r="K676" s="2" t="s">
        <v>19</v>
      </c>
      <c r="L676" s="2" t="s">
        <v>157</v>
      </c>
      <c r="M676" s="2"/>
      <c r="N676" s="2" t="s">
        <v>628</v>
      </c>
      <c r="O676" s="2" t="s">
        <v>641</v>
      </c>
      <c r="P676" s="2"/>
      <c r="Q676" s="2">
        <v>8.66</v>
      </c>
      <c r="R676" s="2">
        <v>60</v>
      </c>
      <c r="S676" s="2">
        <v>10.7492594718933</v>
      </c>
      <c r="T676" s="2">
        <v>3.36001874136249E-6</v>
      </c>
    </row>
    <row r="677" spans="3:20" x14ac:dyDescent="0.25">
      <c r="C677" s="2"/>
      <c r="D677" s="2" t="s">
        <v>32</v>
      </c>
      <c r="E677" s="2">
        <v>19904</v>
      </c>
      <c r="F677" s="2" t="s">
        <v>4544</v>
      </c>
      <c r="G677" s="2" t="s">
        <v>4545</v>
      </c>
      <c r="H677" s="2" t="s">
        <v>4546</v>
      </c>
      <c r="I677" s="2" t="s">
        <v>4547</v>
      </c>
      <c r="J677" s="2" t="s">
        <v>4561</v>
      </c>
      <c r="K677" s="2" t="s">
        <v>19</v>
      </c>
      <c r="L677" s="2" t="s">
        <v>19</v>
      </c>
      <c r="M677" s="2"/>
      <c r="N677" s="2" t="s">
        <v>628</v>
      </c>
      <c r="O677" s="2" t="s">
        <v>628</v>
      </c>
      <c r="P677" s="2"/>
      <c r="Q677" s="2">
        <v>6.47</v>
      </c>
      <c r="R677" s="2">
        <v>23.58</v>
      </c>
      <c r="S677" s="2">
        <v>9.5262870788574201</v>
      </c>
      <c r="T677" s="2">
        <v>1.21017071380924E-5</v>
      </c>
    </row>
    <row r="678" spans="3:20" x14ac:dyDescent="0.25">
      <c r="C678" s="2"/>
      <c r="D678" s="2" t="s">
        <v>32</v>
      </c>
      <c r="E678" s="2">
        <v>19904</v>
      </c>
      <c r="F678" s="2" t="s">
        <v>4544</v>
      </c>
      <c r="G678" s="2" t="s">
        <v>4545</v>
      </c>
      <c r="H678" s="2" t="s">
        <v>4546</v>
      </c>
      <c r="I678" s="2" t="s">
        <v>4547</v>
      </c>
      <c r="J678" s="2" t="s">
        <v>4562</v>
      </c>
      <c r="K678" s="2" t="s">
        <v>616</v>
      </c>
      <c r="L678" s="2"/>
      <c r="M678" s="2"/>
      <c r="N678" s="2" t="s">
        <v>618</v>
      </c>
      <c r="O678" s="2"/>
      <c r="P678" s="2"/>
      <c r="Q678" s="2">
        <v>15.09</v>
      </c>
      <c r="R678" s="2">
        <v>60</v>
      </c>
      <c r="S678" s="2">
        <v>5.15148878097534</v>
      </c>
      <c r="T678" s="2">
        <v>7.3942689924096004E-8</v>
      </c>
    </row>
    <row r="679" spans="3:20" x14ac:dyDescent="0.25">
      <c r="C679" s="2"/>
      <c r="D679" s="2" t="s">
        <v>32</v>
      </c>
      <c r="E679" s="2">
        <v>19904</v>
      </c>
      <c r="F679" s="2" t="s">
        <v>4544</v>
      </c>
      <c r="G679" s="2" t="s">
        <v>4545</v>
      </c>
      <c r="H679" s="2" t="s">
        <v>4546</v>
      </c>
      <c r="I679" s="2" t="s">
        <v>4547</v>
      </c>
      <c r="J679" s="2" t="s">
        <v>4563</v>
      </c>
      <c r="K679" s="2" t="s">
        <v>19</v>
      </c>
      <c r="L679" s="2" t="s">
        <v>19</v>
      </c>
      <c r="M679" s="2"/>
      <c r="N679" s="2" t="s">
        <v>653</v>
      </c>
      <c r="O679" s="2" t="s">
        <v>619</v>
      </c>
      <c r="P679" s="2"/>
      <c r="Q679" s="2">
        <v>8.59</v>
      </c>
      <c r="R679" s="2">
        <v>60</v>
      </c>
      <c r="S679" s="2">
        <v>4.3904037475586</v>
      </c>
      <c r="T679" s="2">
        <v>2.27905409153399E-3</v>
      </c>
    </row>
    <row r="680" spans="3:20" x14ac:dyDescent="0.25">
      <c r="C680" s="2"/>
      <c r="D680" s="2" t="s">
        <v>32</v>
      </c>
      <c r="E680" s="2">
        <v>19904</v>
      </c>
      <c r="F680" s="2" t="s">
        <v>4544</v>
      </c>
      <c r="G680" s="2" t="s">
        <v>4545</v>
      </c>
      <c r="H680" s="2" t="s">
        <v>4546</v>
      </c>
      <c r="I680" s="2" t="s">
        <v>4547</v>
      </c>
      <c r="J680" s="2" t="s">
        <v>4564</v>
      </c>
      <c r="K680" s="2" t="s">
        <v>19</v>
      </c>
      <c r="L680" s="2"/>
      <c r="M680" s="2"/>
      <c r="N680" s="2" t="s">
        <v>653</v>
      </c>
      <c r="O680" s="2"/>
      <c r="P680" s="2"/>
      <c r="Q680" s="2">
        <v>1.68</v>
      </c>
      <c r="R680" s="2">
        <v>60</v>
      </c>
      <c r="S680" s="2">
        <v>6.1280191739400198</v>
      </c>
      <c r="T680" s="2">
        <v>3.4676073253979E-4</v>
      </c>
    </row>
    <row r="681" spans="3:20" x14ac:dyDescent="0.25">
      <c r="C681" s="2"/>
      <c r="D681" s="2" t="s">
        <v>32</v>
      </c>
      <c r="E681" s="2">
        <v>19904</v>
      </c>
      <c r="F681" s="2" t="s">
        <v>4544</v>
      </c>
      <c r="G681" s="2" t="s">
        <v>4545</v>
      </c>
      <c r="H681" s="2" t="s">
        <v>4546</v>
      </c>
      <c r="I681" s="2" t="s">
        <v>4547</v>
      </c>
      <c r="J681" s="2" t="s">
        <v>4565</v>
      </c>
      <c r="K681" s="2" t="s">
        <v>19</v>
      </c>
      <c r="L681" s="2"/>
      <c r="M681" s="2"/>
      <c r="N681" s="2" t="s">
        <v>646</v>
      </c>
      <c r="O681" s="2"/>
      <c r="P681" s="2"/>
      <c r="Q681" s="2">
        <v>4.51</v>
      </c>
      <c r="R681" s="2">
        <v>60</v>
      </c>
      <c r="S681" s="2">
        <v>3.6434674263000502</v>
      </c>
      <c r="T681" s="2">
        <v>2.8657385478755102E-3</v>
      </c>
    </row>
    <row r="682" spans="3:20" x14ac:dyDescent="0.25">
      <c r="C682" s="2"/>
      <c r="D682" s="2" t="s">
        <v>32</v>
      </c>
      <c r="E682" s="2">
        <v>19904</v>
      </c>
      <c r="F682" s="2" t="s">
        <v>4544</v>
      </c>
      <c r="G682" s="2" t="s">
        <v>4545</v>
      </c>
      <c r="H682" s="2" t="s">
        <v>4546</v>
      </c>
      <c r="I682" s="2" t="s">
        <v>4547</v>
      </c>
      <c r="J682" s="2" t="s">
        <v>4566</v>
      </c>
      <c r="K682" s="2" t="s">
        <v>157</v>
      </c>
      <c r="L682" s="2" t="s">
        <v>157</v>
      </c>
      <c r="M682" s="2"/>
      <c r="N682" s="2" t="s">
        <v>647</v>
      </c>
      <c r="O682" s="2" t="s">
        <v>641</v>
      </c>
      <c r="P682" s="2"/>
      <c r="Q682" s="2">
        <v>18.760000000000002</v>
      </c>
      <c r="R682" s="2">
        <v>60</v>
      </c>
      <c r="S682" s="2">
        <v>8.7138811747233103</v>
      </c>
      <c r="T682" s="2">
        <v>7.8867249174673802E-7</v>
      </c>
    </row>
    <row r="683" spans="3:20" x14ac:dyDescent="0.25">
      <c r="C683" s="2"/>
      <c r="D683" s="2" t="s">
        <v>32</v>
      </c>
      <c r="E683" s="2">
        <v>19904</v>
      </c>
      <c r="F683" s="2" t="s">
        <v>4544</v>
      </c>
      <c r="G683" s="2" t="s">
        <v>4545</v>
      </c>
      <c r="H683" s="2" t="s">
        <v>4546</v>
      </c>
      <c r="I683" s="2" t="s">
        <v>4547</v>
      </c>
      <c r="J683" s="2" t="s">
        <v>4567</v>
      </c>
      <c r="K683" s="2" t="s">
        <v>157</v>
      </c>
      <c r="L683" s="2" t="s">
        <v>157</v>
      </c>
      <c r="M683" s="2"/>
      <c r="N683" s="2" t="s">
        <v>647</v>
      </c>
      <c r="O683" s="2" t="s">
        <v>641</v>
      </c>
      <c r="P683" s="2"/>
      <c r="Q683" s="2">
        <v>9.2100000000000009</v>
      </c>
      <c r="R683" s="2">
        <v>60</v>
      </c>
      <c r="S683" s="2">
        <v>8.2480530738830602</v>
      </c>
      <c r="T683" s="2">
        <v>4.4459081330799099E-5</v>
      </c>
    </row>
    <row r="684" spans="3:20" x14ac:dyDescent="0.25">
      <c r="C684" s="2"/>
      <c r="D684" s="2" t="s">
        <v>32</v>
      </c>
      <c r="E684" s="2">
        <v>19904</v>
      </c>
      <c r="F684" s="2" t="s">
        <v>4544</v>
      </c>
      <c r="G684" s="2" t="s">
        <v>4545</v>
      </c>
      <c r="H684" s="2" t="s">
        <v>4546</v>
      </c>
      <c r="I684" s="2" t="s">
        <v>4547</v>
      </c>
      <c r="J684" s="2" t="s">
        <v>4568</v>
      </c>
      <c r="K684" s="2" t="s">
        <v>157</v>
      </c>
      <c r="L684" s="2" t="s">
        <v>157</v>
      </c>
      <c r="M684" s="2"/>
      <c r="N684" s="2" t="s">
        <v>647</v>
      </c>
      <c r="O684" s="2" t="s">
        <v>641</v>
      </c>
      <c r="P684" s="2"/>
      <c r="Q684" s="2">
        <v>5.95</v>
      </c>
      <c r="R684" s="2">
        <v>60</v>
      </c>
      <c r="S684" s="2">
        <v>5.7945175965626996</v>
      </c>
      <c r="T684" s="2">
        <v>5.2672317420613202E-3</v>
      </c>
    </row>
    <row r="685" spans="3:20" x14ac:dyDescent="0.25">
      <c r="C685" s="2"/>
      <c r="D685" s="2" t="s">
        <v>32</v>
      </c>
      <c r="E685" s="2">
        <v>8233</v>
      </c>
      <c r="F685" s="2" t="s">
        <v>262</v>
      </c>
      <c r="G685" s="2" t="s">
        <v>263</v>
      </c>
      <c r="H685" s="2" t="s">
        <v>4569</v>
      </c>
      <c r="I685" s="2" t="s">
        <v>4570</v>
      </c>
      <c r="J685" s="2" t="s">
        <v>4571</v>
      </c>
      <c r="K685" s="2" t="s">
        <v>152</v>
      </c>
      <c r="L685" s="2"/>
      <c r="M685" s="2"/>
      <c r="N685" s="2" t="s">
        <v>641</v>
      </c>
      <c r="O685" s="2"/>
      <c r="P685" s="2"/>
      <c r="Q685" s="2">
        <v>4.22</v>
      </c>
      <c r="R685" s="2">
        <v>14.17</v>
      </c>
      <c r="S685" s="2">
        <v>4.4048169453938799</v>
      </c>
      <c r="T685" s="2">
        <v>9.0419434186163601E-5</v>
      </c>
    </row>
    <row r="686" spans="3:20" x14ac:dyDescent="0.25">
      <c r="C686" s="2"/>
      <c r="D686" s="2" t="s">
        <v>32</v>
      </c>
      <c r="E686" s="2">
        <v>8233</v>
      </c>
      <c r="F686" s="2" t="s">
        <v>262</v>
      </c>
      <c r="G686" s="2" t="s">
        <v>263</v>
      </c>
      <c r="H686" s="2" t="s">
        <v>4569</v>
      </c>
      <c r="I686" s="2" t="s">
        <v>4570</v>
      </c>
      <c r="J686" s="2" t="s">
        <v>4572</v>
      </c>
      <c r="K686" s="2" t="s">
        <v>100</v>
      </c>
      <c r="L686" s="2" t="s">
        <v>1458</v>
      </c>
      <c r="M686" s="2"/>
      <c r="N686" s="2" t="s">
        <v>623</v>
      </c>
      <c r="O686" s="2" t="s">
        <v>653</v>
      </c>
      <c r="P686" s="2"/>
      <c r="Q686" s="2">
        <v>8.2100000000000009</v>
      </c>
      <c r="R686" s="2">
        <v>60</v>
      </c>
      <c r="S686" s="2">
        <v>3.9982854525248199</v>
      </c>
      <c r="T686" s="2">
        <v>5.6357457456762195E-4</v>
      </c>
    </row>
    <row r="687" spans="3:20" x14ac:dyDescent="0.25">
      <c r="C687" s="2"/>
      <c r="D687" s="2" t="s">
        <v>32</v>
      </c>
      <c r="E687" s="2">
        <v>8233</v>
      </c>
      <c r="F687" s="2" t="s">
        <v>262</v>
      </c>
      <c r="G687" s="2" t="s">
        <v>263</v>
      </c>
      <c r="H687" s="2" t="s">
        <v>4569</v>
      </c>
      <c r="I687" s="2" t="s">
        <v>4570</v>
      </c>
      <c r="J687" s="2" t="s">
        <v>4573</v>
      </c>
      <c r="K687" s="2" t="s">
        <v>79</v>
      </c>
      <c r="L687" s="2"/>
      <c r="M687" s="2"/>
      <c r="N687" s="2" t="s">
        <v>635</v>
      </c>
      <c r="O687" s="2"/>
      <c r="P687" s="2"/>
      <c r="Q687" s="2">
        <v>12.19</v>
      </c>
      <c r="R687" s="2">
        <v>60</v>
      </c>
      <c r="S687" s="2">
        <v>5.7856529553731297</v>
      </c>
      <c r="T687" s="2">
        <v>1.0955247736411601E-3</v>
      </c>
    </row>
    <row r="688" spans="3:20" x14ac:dyDescent="0.25">
      <c r="C688" s="2"/>
      <c r="D688" s="2" t="s">
        <v>32</v>
      </c>
      <c r="E688" s="2">
        <v>8233</v>
      </c>
      <c r="F688" s="2" t="s">
        <v>262</v>
      </c>
      <c r="G688" s="2" t="s">
        <v>263</v>
      </c>
      <c r="H688" s="2" t="s">
        <v>4569</v>
      </c>
      <c r="I688" s="2" t="s">
        <v>4570</v>
      </c>
      <c r="J688" s="2" t="s">
        <v>4574</v>
      </c>
      <c r="K688" s="2" t="s">
        <v>79</v>
      </c>
      <c r="L688" s="2"/>
      <c r="M688" s="2"/>
      <c r="N688" s="2" t="s">
        <v>635</v>
      </c>
      <c r="O688" s="2"/>
      <c r="P688" s="2"/>
      <c r="Q688" s="2">
        <v>8.0299999999999994</v>
      </c>
      <c r="R688" s="2">
        <v>60</v>
      </c>
      <c r="S688" s="2">
        <v>3.33176946640015</v>
      </c>
      <c r="T688" s="2">
        <v>7.6486253604221297E-3</v>
      </c>
    </row>
    <row r="689" spans="3:20" x14ac:dyDescent="0.25">
      <c r="C689" s="2"/>
      <c r="D689" s="2" t="s">
        <v>32</v>
      </c>
      <c r="E689" s="2">
        <v>8233</v>
      </c>
      <c r="F689" s="2" t="s">
        <v>262</v>
      </c>
      <c r="G689" s="2" t="s">
        <v>263</v>
      </c>
      <c r="H689" s="2" t="s">
        <v>4569</v>
      </c>
      <c r="I689" s="2" t="s">
        <v>4570</v>
      </c>
      <c r="J689" s="2" t="s">
        <v>4575</v>
      </c>
      <c r="K689" s="2" t="s">
        <v>152</v>
      </c>
      <c r="L689" s="2" t="s">
        <v>79</v>
      </c>
      <c r="M689" s="2"/>
      <c r="N689" s="2" t="s">
        <v>647</v>
      </c>
      <c r="O689" s="2" t="s">
        <v>635</v>
      </c>
      <c r="P689" s="2"/>
      <c r="Q689" s="2">
        <v>11.27</v>
      </c>
      <c r="R689" s="2">
        <v>60</v>
      </c>
      <c r="S689" s="2">
        <v>5.8295054435729998</v>
      </c>
      <c r="T689" s="2">
        <v>6.3348329865922396E-3</v>
      </c>
    </row>
    <row r="690" spans="3:20" x14ac:dyDescent="0.25">
      <c r="C690" s="2"/>
      <c r="D690" s="2" t="s">
        <v>32</v>
      </c>
      <c r="E690" s="2">
        <v>8233</v>
      </c>
      <c r="F690" s="2" t="s">
        <v>262</v>
      </c>
      <c r="G690" s="2" t="s">
        <v>263</v>
      </c>
      <c r="H690" s="2" t="s">
        <v>4569</v>
      </c>
      <c r="I690" s="2" t="s">
        <v>4570</v>
      </c>
      <c r="J690" s="2" t="s">
        <v>4576</v>
      </c>
      <c r="K690" s="2" t="s">
        <v>152</v>
      </c>
      <c r="L690" s="2"/>
      <c r="M690" s="2"/>
      <c r="N690" s="2" t="s">
        <v>647</v>
      </c>
      <c r="O690" s="2"/>
      <c r="P690" s="2"/>
      <c r="Q690" s="2">
        <v>9.44</v>
      </c>
      <c r="R690" s="2">
        <v>60</v>
      </c>
      <c r="S690" s="2">
        <v>6.0442404747009304</v>
      </c>
      <c r="T690" s="2">
        <v>2.8841720304875499E-5</v>
      </c>
    </row>
    <row r="691" spans="3:20" x14ac:dyDescent="0.25">
      <c r="C691" s="2"/>
      <c r="D691" s="2" t="s">
        <v>32</v>
      </c>
      <c r="E691" s="2">
        <v>8233</v>
      </c>
      <c r="F691" s="2" t="s">
        <v>262</v>
      </c>
      <c r="G691" s="2" t="s">
        <v>263</v>
      </c>
      <c r="H691" s="2" t="s">
        <v>4569</v>
      </c>
      <c r="I691" s="2" t="s">
        <v>4570</v>
      </c>
      <c r="J691" s="2" t="s">
        <v>4577</v>
      </c>
      <c r="K691" s="2" t="s">
        <v>152</v>
      </c>
      <c r="L691" s="2" t="s">
        <v>19</v>
      </c>
      <c r="M691" s="2"/>
      <c r="N691" s="2" t="s">
        <v>647</v>
      </c>
      <c r="O691" s="2" t="s">
        <v>635</v>
      </c>
      <c r="P691" s="2"/>
      <c r="Q691" s="2">
        <v>4.97</v>
      </c>
      <c r="R691" s="2">
        <v>60</v>
      </c>
      <c r="S691" s="2">
        <v>2.9068155288696298</v>
      </c>
      <c r="T691" s="2">
        <v>2.1325715308491999E-3</v>
      </c>
    </row>
    <row r="692" spans="3:20" x14ac:dyDescent="0.25">
      <c r="C692" s="2"/>
      <c r="D692" s="2" t="s">
        <v>32</v>
      </c>
      <c r="E692" s="2">
        <v>8233</v>
      </c>
      <c r="F692" s="2" t="s">
        <v>262</v>
      </c>
      <c r="G692" s="2" t="s">
        <v>263</v>
      </c>
      <c r="H692" s="2" t="s">
        <v>4569</v>
      </c>
      <c r="I692" s="2" t="s">
        <v>4570</v>
      </c>
      <c r="J692" s="2" t="s">
        <v>4578</v>
      </c>
      <c r="K692" s="2" t="s">
        <v>152</v>
      </c>
      <c r="L692" s="2"/>
      <c r="M692" s="2"/>
      <c r="N692" s="2" t="s">
        <v>647</v>
      </c>
      <c r="O692" s="2"/>
      <c r="P692" s="2"/>
      <c r="Q692" s="2">
        <v>4.26</v>
      </c>
      <c r="R692" s="2">
        <v>11.4</v>
      </c>
      <c r="S692" s="2">
        <v>4.4685045878092398</v>
      </c>
      <c r="T692" s="2">
        <v>3.3190720555628503E-5</v>
      </c>
    </row>
    <row r="693" spans="3:20" x14ac:dyDescent="0.25">
      <c r="C693" s="2"/>
      <c r="D693" s="2" t="s">
        <v>32</v>
      </c>
      <c r="E693" s="2">
        <v>5524</v>
      </c>
      <c r="F693" s="2" t="s">
        <v>107</v>
      </c>
      <c r="G693" s="2" t="s">
        <v>108</v>
      </c>
      <c r="H693" s="2" t="s">
        <v>4579</v>
      </c>
      <c r="I693" s="2" t="s">
        <v>4580</v>
      </c>
      <c r="J693" s="2" t="s">
        <v>4581</v>
      </c>
      <c r="K693" s="2" t="s">
        <v>135</v>
      </c>
      <c r="L693" s="2"/>
      <c r="M693" s="2"/>
      <c r="N693" s="2" t="s">
        <v>742</v>
      </c>
      <c r="O693" s="2"/>
      <c r="P693" s="2"/>
      <c r="Q693" s="2">
        <v>5.25</v>
      </c>
      <c r="R693" s="2">
        <v>60</v>
      </c>
      <c r="S693" s="2">
        <v>7.67866357167562</v>
      </c>
      <c r="T693" s="2">
        <v>1.5668915477120901E-4</v>
      </c>
    </row>
    <row r="694" spans="3:20" x14ac:dyDescent="0.25">
      <c r="C694" s="2"/>
      <c r="D694" s="2" t="s">
        <v>32</v>
      </c>
      <c r="E694" s="2">
        <v>5524</v>
      </c>
      <c r="F694" s="2" t="s">
        <v>107</v>
      </c>
      <c r="G694" s="2" t="s">
        <v>108</v>
      </c>
      <c r="H694" s="2" t="s">
        <v>4579</v>
      </c>
      <c r="I694" s="2" t="s">
        <v>4580</v>
      </c>
      <c r="J694" s="2" t="s">
        <v>4582</v>
      </c>
      <c r="K694" s="2" t="s">
        <v>157</v>
      </c>
      <c r="L694" s="2"/>
      <c r="M694" s="2"/>
      <c r="N694" s="2" t="s">
        <v>641</v>
      </c>
      <c r="O694" s="2"/>
      <c r="P694" s="2"/>
      <c r="Q694" s="2">
        <v>12.06</v>
      </c>
      <c r="R694" s="2">
        <v>60</v>
      </c>
      <c r="S694" s="2">
        <v>9.8363413016001395</v>
      </c>
      <c r="T694" s="2">
        <v>1.6617361984735799E-4</v>
      </c>
    </row>
    <row r="695" spans="3:20" x14ac:dyDescent="0.25">
      <c r="C695" s="2"/>
      <c r="D695" s="2" t="s">
        <v>32</v>
      </c>
      <c r="E695" s="2">
        <v>5524</v>
      </c>
      <c r="F695" s="2" t="s">
        <v>107</v>
      </c>
      <c r="G695" s="2" t="s">
        <v>108</v>
      </c>
      <c r="H695" s="2" t="s">
        <v>4579</v>
      </c>
      <c r="I695" s="2" t="s">
        <v>4580</v>
      </c>
      <c r="J695" s="2" t="s">
        <v>4583</v>
      </c>
      <c r="K695" s="2" t="s">
        <v>157</v>
      </c>
      <c r="L695" s="2"/>
      <c r="M695" s="2"/>
      <c r="N695" s="2" t="s">
        <v>641</v>
      </c>
      <c r="O695" s="2"/>
      <c r="P695" s="2"/>
      <c r="Q695" s="2">
        <v>4.38</v>
      </c>
      <c r="R695" s="2">
        <v>60</v>
      </c>
      <c r="S695" s="2">
        <v>3.9151024818420401</v>
      </c>
      <c r="T695" s="2">
        <v>8.1297006698311403E-4</v>
      </c>
    </row>
    <row r="696" spans="3:20" x14ac:dyDescent="0.25">
      <c r="C696" s="2"/>
      <c r="D696" s="2" t="s">
        <v>32</v>
      </c>
      <c r="E696" s="2">
        <v>5524</v>
      </c>
      <c r="F696" s="2" t="s">
        <v>107</v>
      </c>
      <c r="G696" s="2" t="s">
        <v>108</v>
      </c>
      <c r="H696" s="2" t="s">
        <v>4579</v>
      </c>
      <c r="I696" s="2" t="s">
        <v>4580</v>
      </c>
      <c r="J696" s="2" t="s">
        <v>4584</v>
      </c>
      <c r="K696" s="2" t="s">
        <v>904</v>
      </c>
      <c r="L696" s="2"/>
      <c r="M696" s="2"/>
      <c r="N696" s="2" t="s">
        <v>628</v>
      </c>
      <c r="O696" s="2"/>
      <c r="P696" s="2"/>
      <c r="Q696" s="2">
        <v>7.6</v>
      </c>
      <c r="R696" s="2">
        <v>60</v>
      </c>
      <c r="S696" s="2">
        <v>4.7792124748229998</v>
      </c>
      <c r="T696" s="2">
        <v>7.0782928672767501E-4</v>
      </c>
    </row>
    <row r="697" spans="3:20" x14ac:dyDescent="0.25">
      <c r="C697" s="2"/>
      <c r="D697" s="2" t="s">
        <v>32</v>
      </c>
      <c r="E697" s="2">
        <v>5524</v>
      </c>
      <c r="F697" s="2" t="s">
        <v>107</v>
      </c>
      <c r="G697" s="2" t="s">
        <v>108</v>
      </c>
      <c r="H697" s="2" t="s">
        <v>4579</v>
      </c>
      <c r="I697" s="2" t="s">
        <v>4580</v>
      </c>
      <c r="J697" s="2" t="s">
        <v>4585</v>
      </c>
      <c r="K697" s="2" t="s">
        <v>19</v>
      </c>
      <c r="L697" s="2"/>
      <c r="M697" s="2"/>
      <c r="N697" s="2" t="s">
        <v>628</v>
      </c>
      <c r="O697" s="2"/>
      <c r="P697" s="2"/>
      <c r="Q697" s="2">
        <v>11.53</v>
      </c>
      <c r="R697" s="2">
        <v>60</v>
      </c>
      <c r="S697" s="2">
        <v>10.303517818450899</v>
      </c>
      <c r="T697" s="2">
        <v>1.48254435910349E-4</v>
      </c>
    </row>
    <row r="698" spans="3:20" x14ac:dyDescent="0.25">
      <c r="C698" s="2"/>
      <c r="D698" s="2" t="s">
        <v>32</v>
      </c>
      <c r="E698" s="2">
        <v>5524</v>
      </c>
      <c r="F698" s="2" t="s">
        <v>107</v>
      </c>
      <c r="G698" s="2" t="s">
        <v>108</v>
      </c>
      <c r="H698" s="2" t="s">
        <v>4579</v>
      </c>
      <c r="I698" s="2" t="s">
        <v>4580</v>
      </c>
      <c r="J698" s="2" t="s">
        <v>4586</v>
      </c>
      <c r="K698" s="2" t="s">
        <v>19</v>
      </c>
      <c r="L698" s="2" t="s">
        <v>19</v>
      </c>
      <c r="M698" s="2"/>
      <c r="N698" s="2" t="s">
        <v>628</v>
      </c>
      <c r="O698" s="2" t="s">
        <v>619</v>
      </c>
      <c r="P698" s="2"/>
      <c r="Q698" s="2">
        <v>8.9700000000000006</v>
      </c>
      <c r="R698" s="2">
        <v>60</v>
      </c>
      <c r="S698" s="2">
        <v>4.3388597170511902</v>
      </c>
      <c r="T698" s="2">
        <v>6.8954043416321202E-5</v>
      </c>
    </row>
    <row r="699" spans="3:20" x14ac:dyDescent="0.25">
      <c r="C699" s="2"/>
      <c r="D699" s="2" t="s">
        <v>32</v>
      </c>
      <c r="E699" s="2">
        <v>5524</v>
      </c>
      <c r="F699" s="2" t="s">
        <v>107</v>
      </c>
      <c r="G699" s="2" t="s">
        <v>108</v>
      </c>
      <c r="H699" s="2" t="s">
        <v>4579</v>
      </c>
      <c r="I699" s="2" t="s">
        <v>4580</v>
      </c>
      <c r="J699" s="2" t="s">
        <v>4587</v>
      </c>
      <c r="K699" s="2" t="s">
        <v>19</v>
      </c>
      <c r="L699" s="2" t="s">
        <v>19</v>
      </c>
      <c r="M699" s="2"/>
      <c r="N699" s="2" t="s">
        <v>628</v>
      </c>
      <c r="O699" s="2" t="s">
        <v>646</v>
      </c>
      <c r="P699" s="2"/>
      <c r="Q699" s="2">
        <v>5.9</v>
      </c>
      <c r="R699" s="2">
        <v>60</v>
      </c>
      <c r="S699" s="2">
        <v>11.8273677825928</v>
      </c>
      <c r="T699" s="2">
        <v>1.13662402589329E-4</v>
      </c>
    </row>
    <row r="700" spans="3:20" x14ac:dyDescent="0.25">
      <c r="C700" s="2"/>
      <c r="D700" s="2" t="s">
        <v>32</v>
      </c>
      <c r="E700" s="2">
        <v>5524</v>
      </c>
      <c r="F700" s="2" t="s">
        <v>107</v>
      </c>
      <c r="G700" s="2" t="s">
        <v>108</v>
      </c>
      <c r="H700" s="2" t="s">
        <v>4579</v>
      </c>
      <c r="I700" s="2" t="s">
        <v>4580</v>
      </c>
      <c r="J700" s="2" t="s">
        <v>4588</v>
      </c>
      <c r="K700" s="2" t="s">
        <v>19</v>
      </c>
      <c r="L700" s="2"/>
      <c r="M700" s="2"/>
      <c r="N700" s="2" t="s">
        <v>628</v>
      </c>
      <c r="O700" s="2"/>
      <c r="P700" s="2"/>
      <c r="Q700" s="2">
        <v>4.12</v>
      </c>
      <c r="R700" s="2">
        <v>14.82</v>
      </c>
      <c r="S700" s="2">
        <v>7.3521715799967398</v>
      </c>
      <c r="T700" s="2">
        <v>6.2534284853917197E-6</v>
      </c>
    </row>
    <row r="701" spans="3:20" x14ac:dyDescent="0.25">
      <c r="C701" s="2"/>
      <c r="D701" s="2" t="s">
        <v>32</v>
      </c>
      <c r="E701" s="2">
        <v>5524</v>
      </c>
      <c r="F701" s="2" t="s">
        <v>107</v>
      </c>
      <c r="G701" s="2" t="s">
        <v>108</v>
      </c>
      <c r="H701" s="2" t="s">
        <v>4579</v>
      </c>
      <c r="I701" s="2" t="s">
        <v>4580</v>
      </c>
      <c r="J701" s="2" t="s">
        <v>4589</v>
      </c>
      <c r="K701" s="2" t="s">
        <v>616</v>
      </c>
      <c r="L701" s="2"/>
      <c r="M701" s="2"/>
      <c r="N701" s="2" t="s">
        <v>618</v>
      </c>
      <c r="O701" s="2"/>
      <c r="P701" s="2"/>
      <c r="Q701" s="2">
        <v>9.51</v>
      </c>
      <c r="R701" s="2">
        <v>60</v>
      </c>
      <c r="S701" s="2">
        <v>4.0789106686909999</v>
      </c>
      <c r="T701" s="2">
        <v>2.5778199475596998E-3</v>
      </c>
    </row>
    <row r="702" spans="3:20" x14ac:dyDescent="0.25">
      <c r="C702" s="2"/>
      <c r="D702" s="2" t="s">
        <v>32</v>
      </c>
      <c r="E702" s="2">
        <v>5524</v>
      </c>
      <c r="F702" s="2" t="s">
        <v>107</v>
      </c>
      <c r="G702" s="2" t="s">
        <v>108</v>
      </c>
      <c r="H702" s="2" t="s">
        <v>4579</v>
      </c>
      <c r="I702" s="2" t="s">
        <v>4580</v>
      </c>
      <c r="J702" s="2" t="s">
        <v>4590</v>
      </c>
      <c r="K702" s="2" t="s">
        <v>100</v>
      </c>
      <c r="L702" s="2"/>
      <c r="M702" s="2"/>
      <c r="N702" s="2" t="s">
        <v>623</v>
      </c>
      <c r="O702" s="2"/>
      <c r="P702" s="2"/>
      <c r="Q702" s="2">
        <v>8.2799999999999994</v>
      </c>
      <c r="R702" s="2">
        <v>60</v>
      </c>
      <c r="S702" s="2">
        <v>5.2773858706156398</v>
      </c>
      <c r="T702" s="2">
        <v>3.87260235712975E-3</v>
      </c>
    </row>
    <row r="703" spans="3:20" x14ac:dyDescent="0.25">
      <c r="C703" s="2"/>
      <c r="D703" s="2" t="s">
        <v>32</v>
      </c>
      <c r="E703" s="2">
        <v>5524</v>
      </c>
      <c r="F703" s="2" t="s">
        <v>107</v>
      </c>
      <c r="G703" s="2" t="s">
        <v>108</v>
      </c>
      <c r="H703" s="2" t="s">
        <v>4579</v>
      </c>
      <c r="I703" s="2" t="s">
        <v>4580</v>
      </c>
      <c r="J703" s="2" t="s">
        <v>4591</v>
      </c>
      <c r="K703" s="2" t="s">
        <v>100</v>
      </c>
      <c r="L703" s="2"/>
      <c r="M703" s="2"/>
      <c r="N703" s="2" t="s">
        <v>623</v>
      </c>
      <c r="O703" s="2"/>
      <c r="P703" s="2"/>
      <c r="Q703" s="2">
        <v>6.68</v>
      </c>
      <c r="R703" s="2">
        <v>60</v>
      </c>
      <c r="S703" s="2">
        <v>5.2360622088114397</v>
      </c>
      <c r="T703" s="2">
        <v>7.6219548042801997E-4</v>
      </c>
    </row>
    <row r="704" spans="3:20" x14ac:dyDescent="0.25">
      <c r="C704" s="2"/>
      <c r="D704" s="2" t="s">
        <v>32</v>
      </c>
      <c r="E704" s="2">
        <v>5524</v>
      </c>
      <c r="F704" s="2" t="s">
        <v>107</v>
      </c>
      <c r="G704" s="2" t="s">
        <v>108</v>
      </c>
      <c r="H704" s="2" t="s">
        <v>4579</v>
      </c>
      <c r="I704" s="2" t="s">
        <v>4580</v>
      </c>
      <c r="J704" s="2" t="s">
        <v>4592</v>
      </c>
      <c r="K704" s="2" t="s">
        <v>19</v>
      </c>
      <c r="L704" s="2" t="s">
        <v>19</v>
      </c>
      <c r="M704" s="2"/>
      <c r="N704" s="2" t="s">
        <v>623</v>
      </c>
      <c r="O704" s="2" t="s">
        <v>628</v>
      </c>
      <c r="P704" s="2"/>
      <c r="Q704" s="2">
        <v>7.82</v>
      </c>
      <c r="R704" s="2">
        <v>60</v>
      </c>
      <c r="S704" s="2">
        <v>6.1804437637329102</v>
      </c>
      <c r="T704" s="2">
        <v>4.2506890251201502E-5</v>
      </c>
    </row>
    <row r="705" spans="3:20" x14ac:dyDescent="0.25">
      <c r="C705" s="2"/>
      <c r="D705" s="2" t="s">
        <v>32</v>
      </c>
      <c r="E705" s="2">
        <v>5524</v>
      </c>
      <c r="F705" s="2" t="s">
        <v>107</v>
      </c>
      <c r="G705" s="2" t="s">
        <v>108</v>
      </c>
      <c r="H705" s="2" t="s">
        <v>4579</v>
      </c>
      <c r="I705" s="2" t="s">
        <v>4580</v>
      </c>
      <c r="J705" s="2" t="s">
        <v>4593</v>
      </c>
      <c r="K705" s="2" t="s">
        <v>203</v>
      </c>
      <c r="L705" s="2" t="s">
        <v>129</v>
      </c>
      <c r="M705" s="2"/>
      <c r="N705" s="2" t="s">
        <v>647</v>
      </c>
      <c r="O705" s="2" t="s">
        <v>825</v>
      </c>
      <c r="P705" s="2"/>
      <c r="Q705" s="2">
        <v>7.42</v>
      </c>
      <c r="R705" s="2">
        <v>15.87</v>
      </c>
      <c r="S705" s="2">
        <v>3.1905008951822902</v>
      </c>
      <c r="T705" s="2">
        <v>8.0712116877411496E-4</v>
      </c>
    </row>
    <row r="706" spans="3:20" x14ac:dyDescent="0.25">
      <c r="C706" s="2"/>
      <c r="D706" s="2" t="s">
        <v>32</v>
      </c>
      <c r="E706" s="2">
        <v>3993</v>
      </c>
      <c r="F706" s="2" t="s">
        <v>4594</v>
      </c>
      <c r="G706" s="2" t="s">
        <v>4595</v>
      </c>
      <c r="H706" s="2" t="s">
        <v>4596</v>
      </c>
      <c r="I706" s="2" t="s">
        <v>4597</v>
      </c>
      <c r="J706" s="2" t="s">
        <v>4598</v>
      </c>
      <c r="K706" s="2" t="s">
        <v>135</v>
      </c>
      <c r="L706" s="2"/>
      <c r="M706" s="2"/>
      <c r="N706" s="2" t="s">
        <v>742</v>
      </c>
      <c r="O706" s="2"/>
      <c r="P706" s="2"/>
      <c r="Q706" s="2">
        <v>5.94</v>
      </c>
      <c r="R706" s="2">
        <v>60</v>
      </c>
      <c r="S706" s="2">
        <v>4.2440253893534301</v>
      </c>
      <c r="T706" s="2">
        <v>1.23275256022579E-3</v>
      </c>
    </row>
    <row r="707" spans="3:20" x14ac:dyDescent="0.25">
      <c r="C707" s="2"/>
      <c r="D707" s="2" t="s">
        <v>158</v>
      </c>
      <c r="E707" s="2">
        <v>19773</v>
      </c>
      <c r="F707" s="2" t="s">
        <v>935</v>
      </c>
      <c r="G707" s="2" t="s">
        <v>2986</v>
      </c>
      <c r="H707" s="2" t="s">
        <v>4599</v>
      </c>
      <c r="I707" s="2" t="s">
        <v>4600</v>
      </c>
      <c r="J707" s="2" t="s">
        <v>4601</v>
      </c>
      <c r="K707" s="2" t="s">
        <v>19</v>
      </c>
      <c r="L707" s="2" t="s">
        <v>19</v>
      </c>
      <c r="M707" s="2"/>
      <c r="N707" s="2" t="s">
        <v>762</v>
      </c>
      <c r="O707" s="2" t="s">
        <v>653</v>
      </c>
      <c r="P707" s="2"/>
      <c r="Q707" s="2">
        <v>4.82</v>
      </c>
      <c r="R707" s="2">
        <v>60</v>
      </c>
      <c r="S707" s="2">
        <v>4.6254744529724103</v>
      </c>
      <c r="T707" s="2">
        <v>4.5436692531015902E-3</v>
      </c>
    </row>
    <row r="708" spans="3:20" x14ac:dyDescent="0.25">
      <c r="C708" s="2"/>
      <c r="D708" s="2" t="s">
        <v>32</v>
      </c>
      <c r="E708" s="2">
        <v>4550</v>
      </c>
      <c r="F708" s="2" t="s">
        <v>1988</v>
      </c>
      <c r="G708" s="2" t="s">
        <v>1989</v>
      </c>
      <c r="H708" s="2" t="s">
        <v>4602</v>
      </c>
      <c r="I708" s="2" t="s">
        <v>4603</v>
      </c>
      <c r="J708" s="2" t="s">
        <v>4604</v>
      </c>
      <c r="K708" s="2" t="s">
        <v>741</v>
      </c>
      <c r="L708" s="2"/>
      <c r="M708" s="2"/>
      <c r="N708" s="2" t="s">
        <v>742</v>
      </c>
      <c r="O708" s="2"/>
      <c r="P708" s="2"/>
      <c r="Q708" s="2">
        <v>5.69</v>
      </c>
      <c r="R708" s="2">
        <v>60</v>
      </c>
      <c r="S708" s="2">
        <v>5.8346769014994297</v>
      </c>
      <c r="T708" s="2">
        <v>1.8436270713550801E-4</v>
      </c>
    </row>
    <row r="709" spans="3:20" x14ac:dyDescent="0.25">
      <c r="C709" s="2"/>
      <c r="D709" s="2" t="s">
        <v>32</v>
      </c>
      <c r="E709" s="2">
        <v>4550</v>
      </c>
      <c r="F709" s="2" t="s">
        <v>1988</v>
      </c>
      <c r="G709" s="2" t="s">
        <v>1989</v>
      </c>
      <c r="H709" s="2" t="s">
        <v>4602</v>
      </c>
      <c r="I709" s="2" t="s">
        <v>4603</v>
      </c>
      <c r="J709" s="2" t="s">
        <v>4605</v>
      </c>
      <c r="K709" s="2" t="s">
        <v>135</v>
      </c>
      <c r="L709" s="2"/>
      <c r="M709" s="2"/>
      <c r="N709" s="2" t="s">
        <v>742</v>
      </c>
      <c r="O709" s="2"/>
      <c r="P709" s="2"/>
      <c r="Q709" s="2">
        <v>6.28</v>
      </c>
      <c r="R709" s="2">
        <v>60</v>
      </c>
      <c r="S709" s="2">
        <v>8.7008963425954207</v>
      </c>
      <c r="T709" s="2">
        <v>2.9896384357008598E-4</v>
      </c>
    </row>
    <row r="710" spans="3:20" x14ac:dyDescent="0.25">
      <c r="C710" s="2"/>
      <c r="D710" s="2" t="s">
        <v>32</v>
      </c>
      <c r="E710" s="2">
        <v>4550</v>
      </c>
      <c r="F710" s="2" t="s">
        <v>1988</v>
      </c>
      <c r="G710" s="2" t="s">
        <v>1989</v>
      </c>
      <c r="H710" s="2" t="s">
        <v>4602</v>
      </c>
      <c r="I710" s="2" t="s">
        <v>4603</v>
      </c>
      <c r="J710" s="2" t="s">
        <v>4606</v>
      </c>
      <c r="K710" s="2" t="s">
        <v>135</v>
      </c>
      <c r="L710" s="2"/>
      <c r="M710" s="2"/>
      <c r="N710" s="2" t="s">
        <v>742</v>
      </c>
      <c r="O710" s="2"/>
      <c r="P710" s="2"/>
      <c r="Q710" s="2">
        <v>2.95</v>
      </c>
      <c r="R710" s="2">
        <v>60</v>
      </c>
      <c r="S710" s="2">
        <v>5.5583407084147103</v>
      </c>
      <c r="T710" s="2">
        <v>1.36285120432178E-3</v>
      </c>
    </row>
    <row r="711" spans="3:20" x14ac:dyDescent="0.25">
      <c r="C711" s="2"/>
      <c r="D711" s="2" t="s">
        <v>32</v>
      </c>
      <c r="E711" s="2">
        <v>4550</v>
      </c>
      <c r="F711" s="2" t="s">
        <v>1988</v>
      </c>
      <c r="G711" s="2" t="s">
        <v>1989</v>
      </c>
      <c r="H711" s="2" t="s">
        <v>4602</v>
      </c>
      <c r="I711" s="2" t="s">
        <v>4603</v>
      </c>
      <c r="J711" s="2" t="s">
        <v>4607</v>
      </c>
      <c r="K711" s="2" t="s">
        <v>19</v>
      </c>
      <c r="L711" s="2" t="s">
        <v>19</v>
      </c>
      <c r="M711" s="2"/>
      <c r="N711" s="2" t="s">
        <v>637</v>
      </c>
      <c r="O711" s="2" t="s">
        <v>628</v>
      </c>
      <c r="P711" s="2"/>
      <c r="Q711" s="2">
        <v>3.66</v>
      </c>
      <c r="R711" s="2">
        <v>8.11</v>
      </c>
      <c r="S711" s="2">
        <v>3.4592514038085902</v>
      </c>
      <c r="T711" s="2">
        <v>1.7566812275097101E-4</v>
      </c>
    </row>
    <row r="712" spans="3:20" x14ac:dyDescent="0.25">
      <c r="C712" s="2"/>
      <c r="D712" s="2" t="s">
        <v>32</v>
      </c>
      <c r="E712" s="2">
        <v>4550</v>
      </c>
      <c r="F712" s="2" t="s">
        <v>1988</v>
      </c>
      <c r="G712" s="2" t="s">
        <v>1989</v>
      </c>
      <c r="H712" s="2" t="s">
        <v>4602</v>
      </c>
      <c r="I712" s="2" t="s">
        <v>4603</v>
      </c>
      <c r="J712" s="2" t="s">
        <v>4608</v>
      </c>
      <c r="K712" s="2" t="s">
        <v>19</v>
      </c>
      <c r="L712" s="2" t="s">
        <v>19</v>
      </c>
      <c r="M712" s="2"/>
      <c r="N712" s="2" t="s">
        <v>646</v>
      </c>
      <c r="O712" s="2" t="s">
        <v>628</v>
      </c>
      <c r="P712" s="2"/>
      <c r="Q712" s="2">
        <v>5.14</v>
      </c>
      <c r="R712" s="2">
        <v>60</v>
      </c>
      <c r="S712" s="2">
        <v>8.9171436627705898</v>
      </c>
      <c r="T712" s="2">
        <v>1.17631750379565E-5</v>
      </c>
    </row>
    <row r="713" spans="3:20" x14ac:dyDescent="0.25">
      <c r="C713" s="2"/>
      <c r="D713" s="2" t="s">
        <v>26</v>
      </c>
      <c r="E713" s="2">
        <v>9405</v>
      </c>
      <c r="F713" s="2" t="s">
        <v>284</v>
      </c>
      <c r="G713" s="2" t="s">
        <v>1426</v>
      </c>
      <c r="H713" s="2" t="s">
        <v>4609</v>
      </c>
      <c r="I713" s="2" t="s">
        <v>4610</v>
      </c>
      <c r="J713" s="2" t="s">
        <v>4611</v>
      </c>
      <c r="K713" s="2" t="s">
        <v>100</v>
      </c>
      <c r="L713" s="2"/>
      <c r="M713" s="2"/>
      <c r="N713" s="2" t="s">
        <v>623</v>
      </c>
      <c r="O713" s="2"/>
      <c r="P713" s="2"/>
      <c r="Q713" s="2">
        <v>5.08</v>
      </c>
      <c r="R713" s="2">
        <v>60</v>
      </c>
      <c r="S713" s="2">
        <v>3.5388107299804599</v>
      </c>
      <c r="T713" s="2">
        <v>7.2532972284810003E-3</v>
      </c>
    </row>
    <row r="714" spans="3:20" x14ac:dyDescent="0.25">
      <c r="C714" s="2"/>
      <c r="D714" s="2" t="s">
        <v>32</v>
      </c>
      <c r="E714" s="2">
        <v>19901</v>
      </c>
      <c r="F714" s="2" t="s">
        <v>4612</v>
      </c>
      <c r="G714" s="2" t="s">
        <v>4613</v>
      </c>
      <c r="H714" s="2" t="s">
        <v>4614</v>
      </c>
      <c r="I714" s="2" t="s">
        <v>4615</v>
      </c>
      <c r="J714" s="2" t="s">
        <v>4616</v>
      </c>
      <c r="K714" s="2" t="s">
        <v>19</v>
      </c>
      <c r="L714" s="2"/>
      <c r="M714" s="2"/>
      <c r="N714" s="2" t="s">
        <v>628</v>
      </c>
      <c r="O714" s="2"/>
      <c r="P714" s="2"/>
      <c r="Q714" s="2">
        <v>5.99</v>
      </c>
      <c r="R714" s="2">
        <v>60</v>
      </c>
      <c r="S714" s="2">
        <v>5.7306311925252302</v>
      </c>
      <c r="T714" s="2">
        <v>5.4707563037343903E-3</v>
      </c>
    </row>
    <row r="715" spans="3:20" x14ac:dyDescent="0.25">
      <c r="C715" s="2"/>
      <c r="D715" s="2" t="s">
        <v>32</v>
      </c>
      <c r="E715" s="2">
        <v>19901</v>
      </c>
      <c r="F715" s="2" t="s">
        <v>4612</v>
      </c>
      <c r="G715" s="2" t="s">
        <v>4613</v>
      </c>
      <c r="H715" s="2" t="s">
        <v>4614</v>
      </c>
      <c r="I715" s="2" t="s">
        <v>4615</v>
      </c>
      <c r="J715" s="2" t="s">
        <v>4617</v>
      </c>
      <c r="K715" s="2" t="s">
        <v>19</v>
      </c>
      <c r="L715" s="2"/>
      <c r="M715" s="2"/>
      <c r="N715" s="2" t="s">
        <v>635</v>
      </c>
      <c r="O715" s="2"/>
      <c r="P715" s="2"/>
      <c r="Q715" s="2">
        <v>6.03</v>
      </c>
      <c r="R715" s="2">
        <v>60</v>
      </c>
      <c r="S715" s="2">
        <v>4.2094880739847804</v>
      </c>
      <c r="T715" s="2">
        <v>4.2134478629187101E-4</v>
      </c>
    </row>
    <row r="716" spans="3:20" x14ac:dyDescent="0.25">
      <c r="C716" s="2"/>
      <c r="D716" s="2" t="s">
        <v>32</v>
      </c>
      <c r="E716" s="2">
        <v>8237</v>
      </c>
      <c r="F716" s="2" t="s">
        <v>4618</v>
      </c>
      <c r="G716" s="2" t="s">
        <v>14</v>
      </c>
      <c r="H716" s="2" t="s">
        <v>4619</v>
      </c>
      <c r="I716" s="2" t="s">
        <v>4620</v>
      </c>
      <c r="J716" s="2" t="s">
        <v>4621</v>
      </c>
      <c r="K716" s="2" t="s">
        <v>79</v>
      </c>
      <c r="L716" s="2"/>
      <c r="M716" s="2"/>
      <c r="N716" s="2" t="s">
        <v>635</v>
      </c>
      <c r="O716" s="2"/>
      <c r="P716" s="2"/>
      <c r="Q716" s="2">
        <v>7.48</v>
      </c>
      <c r="R716" s="2">
        <v>60</v>
      </c>
      <c r="S716" s="2">
        <v>6.6775571505228699</v>
      </c>
      <c r="T716" s="2">
        <v>3.62543308307282E-4</v>
      </c>
    </row>
    <row r="717" spans="3:20" x14ac:dyDescent="0.25">
      <c r="C717" s="2"/>
      <c r="D717" s="2" t="s">
        <v>26</v>
      </c>
      <c r="E717" s="2">
        <v>30042</v>
      </c>
      <c r="F717" s="2" t="s">
        <v>2755</v>
      </c>
      <c r="G717" s="2" t="s">
        <v>4622</v>
      </c>
      <c r="H717" s="2" t="s">
        <v>4623</v>
      </c>
      <c r="I717" s="2" t="s">
        <v>4624</v>
      </c>
      <c r="J717" s="2" t="s">
        <v>4625</v>
      </c>
      <c r="K717" s="2" t="s">
        <v>19</v>
      </c>
      <c r="L717" s="2"/>
      <c r="M717" s="2"/>
      <c r="N717" s="2" t="s">
        <v>635</v>
      </c>
      <c r="O717" s="2"/>
      <c r="P717" s="2"/>
      <c r="Q717" s="2">
        <v>3.35</v>
      </c>
      <c r="R717" s="2">
        <v>60</v>
      </c>
      <c r="S717" s="2">
        <v>4.4213646252950101</v>
      </c>
      <c r="T717" s="2">
        <v>3.0936447387812398E-4</v>
      </c>
    </row>
    <row r="718" spans="3:20" x14ac:dyDescent="0.25">
      <c r="C718" s="2"/>
      <c r="D718" s="2" t="s">
        <v>32</v>
      </c>
      <c r="E718" s="2">
        <v>16787</v>
      </c>
      <c r="F718" s="2" t="s">
        <v>33</v>
      </c>
      <c r="G718" s="2" t="s">
        <v>4626</v>
      </c>
      <c r="H718" s="2" t="s">
        <v>4627</v>
      </c>
      <c r="I718" s="2" t="s">
        <v>4628</v>
      </c>
      <c r="J718" s="2" t="s">
        <v>4629</v>
      </c>
      <c r="K718" s="2" t="s">
        <v>19</v>
      </c>
      <c r="L718" s="2" t="s">
        <v>19</v>
      </c>
      <c r="M718" s="2"/>
      <c r="N718" s="2" t="s">
        <v>637</v>
      </c>
      <c r="O718" s="2" t="s">
        <v>628</v>
      </c>
      <c r="P718" s="2"/>
      <c r="Q718" s="2">
        <v>6.3</v>
      </c>
      <c r="R718" s="2">
        <v>60</v>
      </c>
      <c r="S718" s="2">
        <v>7.2244451840718602</v>
      </c>
      <c r="T718" s="2">
        <v>1.5005605294040399E-4</v>
      </c>
    </row>
    <row r="719" spans="3:20" x14ac:dyDescent="0.25">
      <c r="C719" s="2"/>
      <c r="D719" s="2" t="s">
        <v>32</v>
      </c>
      <c r="E719" s="2">
        <v>16787</v>
      </c>
      <c r="F719" s="2" t="s">
        <v>33</v>
      </c>
      <c r="G719" s="2" t="s">
        <v>4626</v>
      </c>
      <c r="H719" s="2" t="s">
        <v>4627</v>
      </c>
      <c r="I719" s="2" t="s">
        <v>4628</v>
      </c>
      <c r="J719" s="2" t="s">
        <v>4630</v>
      </c>
      <c r="K719" s="2" t="s">
        <v>19</v>
      </c>
      <c r="L719" s="2" t="s">
        <v>135</v>
      </c>
      <c r="M719" s="2"/>
      <c r="N719" s="2" t="s">
        <v>619</v>
      </c>
      <c r="O719" s="2" t="s">
        <v>742</v>
      </c>
      <c r="P719" s="2"/>
      <c r="Q719" s="2">
        <v>7.78</v>
      </c>
      <c r="R719" s="2">
        <v>60</v>
      </c>
      <c r="S719" s="2">
        <v>5.6927593549092599</v>
      </c>
      <c r="T719" s="2">
        <v>3.0145599611116401E-5</v>
      </c>
    </row>
    <row r="720" spans="3:20" x14ac:dyDescent="0.25">
      <c r="C720" s="2"/>
      <c r="D720" s="2" t="s">
        <v>26</v>
      </c>
      <c r="E720" s="2">
        <v>19265</v>
      </c>
      <c r="F720" s="2" t="s">
        <v>304</v>
      </c>
      <c r="G720" s="2" t="s">
        <v>305</v>
      </c>
      <c r="H720" s="2" t="s">
        <v>4631</v>
      </c>
      <c r="I720" s="2" t="s">
        <v>4632</v>
      </c>
      <c r="J720" s="2" t="s">
        <v>4633</v>
      </c>
      <c r="K720" s="2" t="s">
        <v>19</v>
      </c>
      <c r="L720" s="2"/>
      <c r="M720" s="2"/>
      <c r="N720" s="2" t="s">
        <v>786</v>
      </c>
      <c r="O720" s="2"/>
      <c r="P720" s="2"/>
      <c r="Q720" s="2">
        <v>10.67</v>
      </c>
      <c r="R720" s="2">
        <v>60</v>
      </c>
      <c r="S720" s="2">
        <v>7.2968201637268102</v>
      </c>
      <c r="T720" s="2">
        <v>2.15444698590342E-5</v>
      </c>
    </row>
    <row r="721" spans="3:20" x14ac:dyDescent="0.25">
      <c r="C721" s="2"/>
      <c r="D721" s="2" t="s">
        <v>26</v>
      </c>
      <c r="E721" s="2">
        <v>19265</v>
      </c>
      <c r="F721" s="2" t="s">
        <v>304</v>
      </c>
      <c r="G721" s="2" t="s">
        <v>305</v>
      </c>
      <c r="H721" s="2" t="s">
        <v>4631</v>
      </c>
      <c r="I721" s="2" t="s">
        <v>4632</v>
      </c>
      <c r="J721" s="2" t="s">
        <v>4634</v>
      </c>
      <c r="K721" s="2" t="s">
        <v>19</v>
      </c>
      <c r="L721" s="2" t="s">
        <v>19</v>
      </c>
      <c r="M721" s="2"/>
      <c r="N721" s="2" t="s">
        <v>786</v>
      </c>
      <c r="O721" s="2" t="s">
        <v>628</v>
      </c>
      <c r="P721" s="2"/>
      <c r="Q721" s="2">
        <v>9.84</v>
      </c>
      <c r="R721" s="2">
        <v>60</v>
      </c>
      <c r="S721" s="2">
        <v>4.01718505223592</v>
      </c>
      <c r="T721" s="2">
        <v>9.3806982170350894E-3</v>
      </c>
    </row>
    <row r="722" spans="3:20" x14ac:dyDescent="0.25">
      <c r="C722" s="2"/>
      <c r="D722" s="2" t="s">
        <v>26</v>
      </c>
      <c r="E722" s="2">
        <v>19265</v>
      </c>
      <c r="F722" s="2" t="s">
        <v>304</v>
      </c>
      <c r="G722" s="2" t="s">
        <v>305</v>
      </c>
      <c r="H722" s="2" t="s">
        <v>4631</v>
      </c>
      <c r="I722" s="2" t="s">
        <v>4632</v>
      </c>
      <c r="J722" s="2" t="s">
        <v>4635</v>
      </c>
      <c r="K722" s="2" t="s">
        <v>129</v>
      </c>
      <c r="L722" s="2" t="s">
        <v>707</v>
      </c>
      <c r="M722" s="2"/>
      <c r="N722" s="2" t="s">
        <v>641</v>
      </c>
      <c r="O722" s="2" t="s">
        <v>670</v>
      </c>
      <c r="P722" s="2"/>
      <c r="Q722" s="2">
        <v>6.22</v>
      </c>
      <c r="R722" s="2">
        <v>9.1199999999999992</v>
      </c>
      <c r="S722" s="2">
        <v>2.3665914535522501</v>
      </c>
      <c r="T722" s="2">
        <v>6.1915083222778998E-3</v>
      </c>
    </row>
    <row r="723" spans="3:20" x14ac:dyDescent="0.25">
      <c r="C723" s="2"/>
      <c r="D723" s="2" t="s">
        <v>26</v>
      </c>
      <c r="E723" s="2">
        <v>19265</v>
      </c>
      <c r="F723" s="2" t="s">
        <v>304</v>
      </c>
      <c r="G723" s="2" t="s">
        <v>305</v>
      </c>
      <c r="H723" s="2" t="s">
        <v>4631</v>
      </c>
      <c r="I723" s="2" t="s">
        <v>4632</v>
      </c>
      <c r="J723" s="2" t="s">
        <v>4636</v>
      </c>
      <c r="K723" s="2" t="s">
        <v>129</v>
      </c>
      <c r="L723" s="2" t="s">
        <v>297</v>
      </c>
      <c r="M723" s="2"/>
      <c r="N723" s="2" t="s">
        <v>641</v>
      </c>
      <c r="O723" s="2" t="s">
        <v>670</v>
      </c>
      <c r="P723" s="2"/>
      <c r="Q723" s="2">
        <v>5.78</v>
      </c>
      <c r="R723" s="2">
        <v>60</v>
      </c>
      <c r="S723" s="2">
        <v>4.8113528887430803</v>
      </c>
      <c r="T723" s="2">
        <v>1.53006507419748E-4</v>
      </c>
    </row>
    <row r="724" spans="3:20" x14ac:dyDescent="0.25">
      <c r="C724" s="2"/>
      <c r="D724" s="2" t="s">
        <v>26</v>
      </c>
      <c r="E724" s="2">
        <v>19265</v>
      </c>
      <c r="F724" s="2" t="s">
        <v>304</v>
      </c>
      <c r="G724" s="2" t="s">
        <v>305</v>
      </c>
      <c r="H724" s="2" t="s">
        <v>4631</v>
      </c>
      <c r="I724" s="2" t="s">
        <v>4632</v>
      </c>
      <c r="J724" s="2" t="s">
        <v>4637</v>
      </c>
      <c r="K724" s="2" t="s">
        <v>157</v>
      </c>
      <c r="L724" s="2" t="s">
        <v>884</v>
      </c>
      <c r="M724" s="2"/>
      <c r="N724" s="2" t="s">
        <v>641</v>
      </c>
      <c r="O724" s="2" t="s">
        <v>619</v>
      </c>
      <c r="P724" s="2"/>
      <c r="Q724" s="2">
        <v>7.64</v>
      </c>
      <c r="R724" s="2">
        <v>60</v>
      </c>
      <c r="S724" s="2">
        <v>5.4681100845336896</v>
      </c>
      <c r="T724" s="2">
        <v>3.09455587750462E-4</v>
      </c>
    </row>
    <row r="725" spans="3:20" x14ac:dyDescent="0.25">
      <c r="C725" s="2"/>
      <c r="D725" s="2" t="s">
        <v>26</v>
      </c>
      <c r="E725" s="2">
        <v>19265</v>
      </c>
      <c r="F725" s="2" t="s">
        <v>304</v>
      </c>
      <c r="G725" s="2" t="s">
        <v>305</v>
      </c>
      <c r="H725" s="2" t="s">
        <v>4631</v>
      </c>
      <c r="I725" s="2" t="s">
        <v>4632</v>
      </c>
      <c r="J725" s="2" t="s">
        <v>4638</v>
      </c>
      <c r="K725" s="2" t="s">
        <v>19</v>
      </c>
      <c r="L725" s="2"/>
      <c r="M725" s="2"/>
      <c r="N725" s="2" t="s">
        <v>628</v>
      </c>
      <c r="O725" s="2"/>
      <c r="P725" s="2"/>
      <c r="Q725" s="2">
        <v>13.11</v>
      </c>
      <c r="R725" s="2">
        <v>60</v>
      </c>
      <c r="S725" s="2">
        <v>8.51787408192952</v>
      </c>
      <c r="T725" s="2">
        <v>2.5792004649748303E-4</v>
      </c>
    </row>
    <row r="726" spans="3:20" x14ac:dyDescent="0.25">
      <c r="C726" s="2"/>
      <c r="D726" s="2" t="s">
        <v>26</v>
      </c>
      <c r="E726" s="2">
        <v>19265</v>
      </c>
      <c r="F726" s="2" t="s">
        <v>304</v>
      </c>
      <c r="G726" s="2" t="s">
        <v>305</v>
      </c>
      <c r="H726" s="2" t="s">
        <v>4631</v>
      </c>
      <c r="I726" s="2" t="s">
        <v>4632</v>
      </c>
      <c r="J726" s="2" t="s">
        <v>4639</v>
      </c>
      <c r="K726" s="2" t="s">
        <v>19</v>
      </c>
      <c r="L726" s="2" t="s">
        <v>19</v>
      </c>
      <c r="M726" s="2"/>
      <c r="N726" s="2" t="s">
        <v>628</v>
      </c>
      <c r="O726" s="2" t="s">
        <v>786</v>
      </c>
      <c r="P726" s="2"/>
      <c r="Q726" s="2">
        <v>8.68</v>
      </c>
      <c r="R726" s="2">
        <v>60</v>
      </c>
      <c r="S726" s="2">
        <v>4.8653759956359899</v>
      </c>
      <c r="T726" s="2">
        <v>4.5526716365941099E-5</v>
      </c>
    </row>
    <row r="727" spans="3:20" x14ac:dyDescent="0.25">
      <c r="C727" s="2"/>
      <c r="D727" s="2" t="s">
        <v>26</v>
      </c>
      <c r="E727" s="2">
        <v>19265</v>
      </c>
      <c r="F727" s="2" t="s">
        <v>304</v>
      </c>
      <c r="G727" s="2" t="s">
        <v>305</v>
      </c>
      <c r="H727" s="2" t="s">
        <v>4631</v>
      </c>
      <c r="I727" s="2" t="s">
        <v>4632</v>
      </c>
      <c r="J727" s="2" t="s">
        <v>4640</v>
      </c>
      <c r="K727" s="2" t="s">
        <v>19</v>
      </c>
      <c r="L727" s="2"/>
      <c r="M727" s="2"/>
      <c r="N727" s="2" t="s">
        <v>628</v>
      </c>
      <c r="O727" s="2"/>
      <c r="P727" s="2"/>
      <c r="Q727" s="2">
        <v>6.48</v>
      </c>
      <c r="R727" s="2">
        <v>25.87</v>
      </c>
      <c r="S727" s="2">
        <v>6.3714065551757804</v>
      </c>
      <c r="T727" s="2">
        <v>2.2405779390116299E-4</v>
      </c>
    </row>
    <row r="728" spans="3:20" x14ac:dyDescent="0.25">
      <c r="C728" s="2"/>
      <c r="D728" s="2" t="s">
        <v>26</v>
      </c>
      <c r="E728" s="2">
        <v>19265</v>
      </c>
      <c r="F728" s="2" t="s">
        <v>304</v>
      </c>
      <c r="G728" s="2" t="s">
        <v>305</v>
      </c>
      <c r="H728" s="2" t="s">
        <v>4631</v>
      </c>
      <c r="I728" s="2" t="s">
        <v>4632</v>
      </c>
      <c r="J728" s="2" t="s">
        <v>4641</v>
      </c>
      <c r="K728" s="2" t="s">
        <v>19</v>
      </c>
      <c r="L728" s="2"/>
      <c r="M728" s="2"/>
      <c r="N728" s="2" t="s">
        <v>628</v>
      </c>
      <c r="O728" s="2"/>
      <c r="P728" s="2"/>
      <c r="Q728" s="2">
        <v>2.48</v>
      </c>
      <c r="R728" s="2">
        <v>60</v>
      </c>
      <c r="S728" s="2">
        <v>6.1810115178426104</v>
      </c>
      <c r="T728" s="2">
        <v>1.14697756628849E-3</v>
      </c>
    </row>
    <row r="729" spans="3:20" x14ac:dyDescent="0.25">
      <c r="C729" s="2"/>
      <c r="D729" s="2" t="s">
        <v>26</v>
      </c>
      <c r="E729" s="2">
        <v>19265</v>
      </c>
      <c r="F729" s="2" t="s">
        <v>304</v>
      </c>
      <c r="G729" s="2" t="s">
        <v>305</v>
      </c>
      <c r="H729" s="2" t="s">
        <v>4631</v>
      </c>
      <c r="I729" s="2" t="s">
        <v>4632</v>
      </c>
      <c r="J729" s="2" t="s">
        <v>4642</v>
      </c>
      <c r="K729" s="2" t="s">
        <v>157</v>
      </c>
      <c r="L729" s="2" t="s">
        <v>979</v>
      </c>
      <c r="M729" s="2"/>
      <c r="N729" s="2" t="s">
        <v>644</v>
      </c>
      <c r="O729" s="2" t="s">
        <v>618</v>
      </c>
      <c r="P729" s="2"/>
      <c r="Q729" s="2">
        <v>6.45</v>
      </c>
      <c r="R729" s="2">
        <v>60</v>
      </c>
      <c r="S729" s="2">
        <v>7.0971250534057599</v>
      </c>
      <c r="T729" s="2">
        <v>2.5800308074914801E-4</v>
      </c>
    </row>
    <row r="730" spans="3:20" x14ac:dyDescent="0.25">
      <c r="C730" s="2"/>
      <c r="D730" s="2" t="s">
        <v>158</v>
      </c>
      <c r="E730" s="2">
        <v>16021</v>
      </c>
      <c r="F730" s="2" t="s">
        <v>159</v>
      </c>
      <c r="G730" s="2" t="s">
        <v>4643</v>
      </c>
      <c r="H730" s="2" t="s">
        <v>4644</v>
      </c>
      <c r="I730" s="2" t="s">
        <v>4645</v>
      </c>
      <c r="J730" s="2" t="s">
        <v>4646</v>
      </c>
      <c r="K730" s="2" t="s">
        <v>19</v>
      </c>
      <c r="L730" s="2" t="s">
        <v>616</v>
      </c>
      <c r="M730" s="2"/>
      <c r="N730" s="2" t="s">
        <v>742</v>
      </c>
      <c r="O730" s="2" t="s">
        <v>618</v>
      </c>
      <c r="P730" s="2"/>
      <c r="Q730" s="2">
        <v>9.2200000000000006</v>
      </c>
      <c r="R730" s="2">
        <v>60</v>
      </c>
      <c r="S730" s="2">
        <v>4.1613268852233896</v>
      </c>
      <c r="T730" s="2">
        <v>1.05926161902352E-4</v>
      </c>
    </row>
    <row r="731" spans="3:20" x14ac:dyDescent="0.25">
      <c r="C731" s="2"/>
      <c r="D731" s="2" t="s">
        <v>158</v>
      </c>
      <c r="E731" s="2">
        <v>16021</v>
      </c>
      <c r="F731" s="2" t="s">
        <v>159</v>
      </c>
      <c r="G731" s="2" t="s">
        <v>4643</v>
      </c>
      <c r="H731" s="2" t="s">
        <v>4644</v>
      </c>
      <c r="I731" s="2" t="s">
        <v>4645</v>
      </c>
      <c r="J731" s="2" t="s">
        <v>4647</v>
      </c>
      <c r="K731" s="2" t="s">
        <v>983</v>
      </c>
      <c r="L731" s="2" t="s">
        <v>700</v>
      </c>
      <c r="M731" s="2"/>
      <c r="N731" s="2" t="s">
        <v>653</v>
      </c>
      <c r="O731" s="2" t="s">
        <v>635</v>
      </c>
      <c r="P731" s="2"/>
      <c r="Q731" s="2">
        <v>4.37</v>
      </c>
      <c r="R731" s="2">
        <v>60</v>
      </c>
      <c r="S731" s="2">
        <v>7.0469611485799097</v>
      </c>
      <c r="T731" s="2">
        <v>8.1139237103159106E-3</v>
      </c>
    </row>
    <row r="732" spans="3:20" x14ac:dyDescent="0.25">
      <c r="C732" s="2"/>
      <c r="D732" s="2" t="s">
        <v>158</v>
      </c>
      <c r="E732" s="2">
        <v>16021</v>
      </c>
      <c r="F732" s="2" t="s">
        <v>159</v>
      </c>
      <c r="G732" s="2" t="s">
        <v>4643</v>
      </c>
      <c r="H732" s="2" t="s">
        <v>4644</v>
      </c>
      <c r="I732" s="2" t="s">
        <v>4645</v>
      </c>
      <c r="J732" s="2" t="s">
        <v>4648</v>
      </c>
      <c r="K732" s="2" t="s">
        <v>19</v>
      </c>
      <c r="L732" s="2"/>
      <c r="M732" s="2"/>
      <c r="N732" s="2" t="s">
        <v>635</v>
      </c>
      <c r="O732" s="2"/>
      <c r="P732" s="2"/>
      <c r="Q732" s="2">
        <v>2.72</v>
      </c>
      <c r="R732" s="2">
        <v>60</v>
      </c>
      <c r="S732" s="2">
        <v>6.3281356493632002</v>
      </c>
      <c r="T732" s="2">
        <v>9.1799341143958304E-5</v>
      </c>
    </row>
    <row r="733" spans="3:20" x14ac:dyDescent="0.25">
      <c r="C733" s="2"/>
      <c r="D733" s="2" t="s">
        <v>32</v>
      </c>
      <c r="E733" s="2">
        <v>4672</v>
      </c>
      <c r="F733" s="2" t="s">
        <v>4100</v>
      </c>
      <c r="G733" s="2" t="s">
        <v>4649</v>
      </c>
      <c r="H733" s="2" t="s">
        <v>4650</v>
      </c>
      <c r="I733" s="2" t="s">
        <v>4651</v>
      </c>
      <c r="J733" s="2" t="s">
        <v>4652</v>
      </c>
      <c r="K733" s="2" t="s">
        <v>79</v>
      </c>
      <c r="L733" s="2"/>
      <c r="M733" s="2"/>
      <c r="N733" s="2" t="s">
        <v>635</v>
      </c>
      <c r="O733" s="2"/>
      <c r="P733" s="2"/>
      <c r="Q733" s="2">
        <v>9.8800000000000008</v>
      </c>
      <c r="R733" s="2">
        <v>60</v>
      </c>
      <c r="S733" s="2">
        <v>5.0826009114583304</v>
      </c>
      <c r="T733" s="2">
        <v>3.5378867439814903E-5</v>
      </c>
    </row>
    <row r="734" spans="3:20" x14ac:dyDescent="0.25">
      <c r="C734" s="2"/>
      <c r="D734" s="2" t="s">
        <v>32</v>
      </c>
      <c r="E734" s="2">
        <v>4672</v>
      </c>
      <c r="F734" s="2" t="s">
        <v>4100</v>
      </c>
      <c r="G734" s="2" t="s">
        <v>4649</v>
      </c>
      <c r="H734" s="2" t="s">
        <v>4650</v>
      </c>
      <c r="I734" s="2" t="s">
        <v>4651</v>
      </c>
      <c r="J734" s="2" t="s">
        <v>4653</v>
      </c>
      <c r="K734" s="2" t="s">
        <v>79</v>
      </c>
      <c r="L734" s="2"/>
      <c r="M734" s="2"/>
      <c r="N734" s="2" t="s">
        <v>635</v>
      </c>
      <c r="O734" s="2"/>
      <c r="P734" s="2"/>
      <c r="Q734" s="2">
        <v>9.4499999999999993</v>
      </c>
      <c r="R734" s="2">
        <v>60</v>
      </c>
      <c r="S734" s="2">
        <v>5.1810901959737103</v>
      </c>
      <c r="T734" s="2">
        <v>1.7605728921901199E-4</v>
      </c>
    </row>
    <row r="735" spans="3:20" x14ac:dyDescent="0.25">
      <c r="C735" s="2"/>
      <c r="D735" s="2" t="s">
        <v>26</v>
      </c>
      <c r="E735" s="2">
        <v>6629</v>
      </c>
      <c r="F735" s="2" t="s">
        <v>4654</v>
      </c>
      <c r="G735" s="2" t="s">
        <v>4008</v>
      </c>
      <c r="H735" s="2" t="s">
        <v>4655</v>
      </c>
      <c r="I735" s="2" t="s">
        <v>4656</v>
      </c>
      <c r="J735" s="2" t="s">
        <v>4657</v>
      </c>
      <c r="K735" s="2" t="s">
        <v>19</v>
      </c>
      <c r="L735" s="2"/>
      <c r="M735" s="2"/>
      <c r="N735" s="2" t="s">
        <v>628</v>
      </c>
      <c r="O735" s="2"/>
      <c r="P735" s="2"/>
      <c r="Q735" s="2">
        <v>9.3000000000000007</v>
      </c>
      <c r="R735" s="2">
        <v>60</v>
      </c>
      <c r="S735" s="2">
        <v>6.70028654734294</v>
      </c>
      <c r="T735" s="2">
        <v>1.6679568216239099E-4</v>
      </c>
    </row>
    <row r="736" spans="3:20" x14ac:dyDescent="0.25">
      <c r="C736" s="2"/>
      <c r="D736" s="2" t="s">
        <v>26</v>
      </c>
      <c r="E736" s="2">
        <v>6629</v>
      </c>
      <c r="F736" s="2" t="s">
        <v>4654</v>
      </c>
      <c r="G736" s="2" t="s">
        <v>4008</v>
      </c>
      <c r="H736" s="2" t="s">
        <v>4655</v>
      </c>
      <c r="I736" s="2" t="s">
        <v>4656</v>
      </c>
      <c r="J736" s="2" t="s">
        <v>4658</v>
      </c>
      <c r="K736" s="2" t="s">
        <v>100</v>
      </c>
      <c r="L736" s="2"/>
      <c r="M736" s="2"/>
      <c r="N736" s="2" t="s">
        <v>623</v>
      </c>
      <c r="O736" s="2"/>
      <c r="P736" s="2"/>
      <c r="Q736" s="2">
        <v>10.9</v>
      </c>
      <c r="R736" s="2">
        <v>60</v>
      </c>
      <c r="S736" s="2">
        <v>5.9867889881134104</v>
      </c>
      <c r="T736" s="2">
        <v>1.2279445156319701E-4</v>
      </c>
    </row>
    <row r="737" spans="3:20" x14ac:dyDescent="0.25">
      <c r="C737" s="2"/>
      <c r="D737" s="2" t="s">
        <v>158</v>
      </c>
      <c r="E737" s="2">
        <v>5853</v>
      </c>
      <c r="F737" s="2" t="s">
        <v>3204</v>
      </c>
      <c r="G737" s="2" t="s">
        <v>3205</v>
      </c>
      <c r="H737" s="2" t="s">
        <v>4659</v>
      </c>
      <c r="I737" s="2" t="s">
        <v>4660</v>
      </c>
      <c r="J737" s="2" t="s">
        <v>4661</v>
      </c>
      <c r="K737" s="2" t="s">
        <v>157</v>
      </c>
      <c r="L737" s="2"/>
      <c r="M737" s="2"/>
      <c r="N737" s="2" t="s">
        <v>635</v>
      </c>
      <c r="O737" s="2"/>
      <c r="P737" s="2"/>
      <c r="Q737" s="2">
        <v>6.2</v>
      </c>
      <c r="R737" s="2">
        <v>60</v>
      </c>
      <c r="S737" s="2">
        <v>3.2341969807942701</v>
      </c>
      <c r="T737" s="2">
        <v>3.4071204393411802E-5</v>
      </c>
    </row>
    <row r="738" spans="3:20" x14ac:dyDescent="0.25">
      <c r="C738" s="2"/>
      <c r="D738" s="2" t="s">
        <v>158</v>
      </c>
      <c r="E738" s="2">
        <v>5853</v>
      </c>
      <c r="F738" s="2" t="s">
        <v>3204</v>
      </c>
      <c r="G738" s="2" t="s">
        <v>3205</v>
      </c>
      <c r="H738" s="2" t="s">
        <v>4659</v>
      </c>
      <c r="I738" s="2" t="s">
        <v>4660</v>
      </c>
      <c r="J738" s="2" t="s">
        <v>4662</v>
      </c>
      <c r="K738" s="2" t="s">
        <v>19</v>
      </c>
      <c r="L738" s="2"/>
      <c r="M738" s="2"/>
      <c r="N738" s="2" t="s">
        <v>635</v>
      </c>
      <c r="O738" s="2"/>
      <c r="P738" s="2"/>
      <c r="Q738" s="2">
        <v>5.4</v>
      </c>
      <c r="R738" s="2">
        <v>5.37</v>
      </c>
      <c r="S738" s="2">
        <v>2.1086743672688799</v>
      </c>
      <c r="T738" s="2">
        <v>5.9089401511616098E-3</v>
      </c>
    </row>
    <row r="739" spans="3:20" x14ac:dyDescent="0.25">
      <c r="C739" s="2"/>
      <c r="D739" s="2" t="s">
        <v>158</v>
      </c>
      <c r="E739" s="2">
        <v>5853</v>
      </c>
      <c r="F739" s="2" t="s">
        <v>3204</v>
      </c>
      <c r="G739" s="2" t="s">
        <v>3205</v>
      </c>
      <c r="H739" s="2" t="s">
        <v>4659</v>
      </c>
      <c r="I739" s="2" t="s">
        <v>4660</v>
      </c>
      <c r="J739" s="2" t="s">
        <v>4663</v>
      </c>
      <c r="K739" s="2" t="s">
        <v>774</v>
      </c>
      <c r="L739" s="2" t="s">
        <v>129</v>
      </c>
      <c r="M739" s="2"/>
      <c r="N739" s="2" t="s">
        <v>635</v>
      </c>
      <c r="O739" s="2" t="s">
        <v>641</v>
      </c>
      <c r="P739" s="2"/>
      <c r="Q739" s="2">
        <v>3.62</v>
      </c>
      <c r="R739" s="2">
        <v>60</v>
      </c>
      <c r="S739" s="2">
        <v>2.9808812141418501</v>
      </c>
      <c r="T739" s="2">
        <v>4.2657299382901203E-3</v>
      </c>
    </row>
    <row r="740" spans="3:20" x14ac:dyDescent="0.25">
      <c r="C740" s="2"/>
      <c r="D740" s="2" t="s">
        <v>32</v>
      </c>
      <c r="E740" s="2">
        <v>4801</v>
      </c>
      <c r="F740" s="2" t="s">
        <v>269</v>
      </c>
      <c r="G740" s="2" t="s">
        <v>270</v>
      </c>
      <c r="H740" s="2" t="s">
        <v>4664</v>
      </c>
      <c r="I740" s="2" t="s">
        <v>4665</v>
      </c>
      <c r="J740" s="2" t="s">
        <v>4666</v>
      </c>
      <c r="K740" s="2" t="s">
        <v>129</v>
      </c>
      <c r="L740" s="2"/>
      <c r="M740" s="2"/>
      <c r="N740" s="2" t="s">
        <v>614</v>
      </c>
      <c r="O740" s="2"/>
      <c r="P740" s="2"/>
      <c r="Q740" s="2">
        <v>6.43</v>
      </c>
      <c r="R740" s="2">
        <v>60</v>
      </c>
      <c r="S740" s="2">
        <v>2.8231363296508798</v>
      </c>
      <c r="T740" s="2">
        <v>3.9850346993397902E-3</v>
      </c>
    </row>
    <row r="741" spans="3:20" x14ac:dyDescent="0.25">
      <c r="C741" s="2"/>
      <c r="D741" s="2" t="s">
        <v>32</v>
      </c>
      <c r="E741" s="2">
        <v>4801</v>
      </c>
      <c r="F741" s="2" t="s">
        <v>269</v>
      </c>
      <c r="G741" s="2" t="s">
        <v>270</v>
      </c>
      <c r="H741" s="2" t="s">
        <v>4664</v>
      </c>
      <c r="I741" s="2" t="s">
        <v>4667</v>
      </c>
      <c r="J741" s="2" t="s">
        <v>4668</v>
      </c>
      <c r="K741" s="2" t="s">
        <v>19</v>
      </c>
      <c r="L741" s="2" t="s">
        <v>19</v>
      </c>
      <c r="M741" s="2"/>
      <c r="N741" s="2" t="s">
        <v>614</v>
      </c>
      <c r="O741" s="2" t="s">
        <v>628</v>
      </c>
      <c r="P741" s="2"/>
      <c r="Q741" s="2">
        <v>14.53</v>
      </c>
      <c r="R741" s="2">
        <v>60</v>
      </c>
      <c r="S741" s="2">
        <v>8.8443482716878208</v>
      </c>
      <c r="T741" s="2">
        <v>1.85455247502658E-4</v>
      </c>
    </row>
    <row r="742" spans="3:20" x14ac:dyDescent="0.25">
      <c r="C742" s="2"/>
      <c r="D742" s="2" t="s">
        <v>32</v>
      </c>
      <c r="E742" s="2">
        <v>4801</v>
      </c>
      <c r="F742" s="2" t="s">
        <v>269</v>
      </c>
      <c r="G742" s="2" t="s">
        <v>270</v>
      </c>
      <c r="H742" s="2" t="s">
        <v>4664</v>
      </c>
      <c r="I742" s="2" t="s">
        <v>4667</v>
      </c>
      <c r="J742" s="2" t="s">
        <v>4669</v>
      </c>
      <c r="K742" s="2" t="s">
        <v>19</v>
      </c>
      <c r="L742" s="2" t="s">
        <v>19</v>
      </c>
      <c r="M742" s="2"/>
      <c r="N742" s="2" t="s">
        <v>614</v>
      </c>
      <c r="O742" s="2" t="s">
        <v>628</v>
      </c>
      <c r="P742" s="2"/>
      <c r="Q742" s="2">
        <v>10.63</v>
      </c>
      <c r="R742" s="2">
        <v>60</v>
      </c>
      <c r="S742" s="2">
        <v>3.3592320283253998</v>
      </c>
      <c r="T742" s="2">
        <v>3.42072874233274E-3</v>
      </c>
    </row>
    <row r="743" spans="3:20" x14ac:dyDescent="0.25">
      <c r="C743" s="2"/>
      <c r="D743" s="2" t="s">
        <v>32</v>
      </c>
      <c r="E743" s="2">
        <v>4801</v>
      </c>
      <c r="F743" s="2" t="s">
        <v>269</v>
      </c>
      <c r="G743" s="2" t="s">
        <v>270</v>
      </c>
      <c r="H743" s="2" t="s">
        <v>4664</v>
      </c>
      <c r="I743" s="2" t="s">
        <v>4667</v>
      </c>
      <c r="J743" s="2" t="s">
        <v>4670</v>
      </c>
      <c r="K743" s="2" t="s">
        <v>19</v>
      </c>
      <c r="L743" s="2"/>
      <c r="M743" s="2"/>
      <c r="N743" s="2" t="s">
        <v>614</v>
      </c>
      <c r="O743" s="2"/>
      <c r="P743" s="2"/>
      <c r="Q743" s="2">
        <v>10.39</v>
      </c>
      <c r="R743" s="2">
        <v>24.04</v>
      </c>
      <c r="S743" s="2">
        <v>2.8171005249023402</v>
      </c>
      <c r="T743" s="2">
        <v>7.7804613922931103E-5</v>
      </c>
    </row>
    <row r="744" spans="3:20" x14ac:dyDescent="0.25">
      <c r="C744" s="2"/>
      <c r="D744" s="2" t="s">
        <v>32</v>
      </c>
      <c r="E744" s="2">
        <v>4801</v>
      </c>
      <c r="F744" s="2" t="s">
        <v>269</v>
      </c>
      <c r="G744" s="2" t="s">
        <v>270</v>
      </c>
      <c r="H744" s="2" t="s">
        <v>4664</v>
      </c>
      <c r="I744" s="2" t="s">
        <v>4667</v>
      </c>
      <c r="J744" s="2" t="s">
        <v>4671</v>
      </c>
      <c r="K744" s="2" t="s">
        <v>19</v>
      </c>
      <c r="L744" s="2"/>
      <c r="M744" s="2"/>
      <c r="N744" s="2" t="s">
        <v>614</v>
      </c>
      <c r="O744" s="2"/>
      <c r="P744" s="2"/>
      <c r="Q744" s="2">
        <v>10.15</v>
      </c>
      <c r="R744" s="2">
        <v>60</v>
      </c>
      <c r="S744" s="2">
        <v>5.2027899424235002</v>
      </c>
      <c r="T744" s="2">
        <v>6.2663472705739404E-4</v>
      </c>
    </row>
    <row r="745" spans="3:20" x14ac:dyDescent="0.25">
      <c r="C745" s="2"/>
      <c r="D745" s="2" t="s">
        <v>32</v>
      </c>
      <c r="E745" s="2">
        <v>4801</v>
      </c>
      <c r="F745" s="2" t="s">
        <v>269</v>
      </c>
      <c r="G745" s="2" t="s">
        <v>270</v>
      </c>
      <c r="H745" s="2" t="s">
        <v>4664</v>
      </c>
      <c r="I745" s="2" t="s">
        <v>4667</v>
      </c>
      <c r="J745" s="2" t="s">
        <v>4672</v>
      </c>
      <c r="K745" s="2" t="s">
        <v>19</v>
      </c>
      <c r="L745" s="2" t="s">
        <v>19</v>
      </c>
      <c r="M745" s="2"/>
      <c r="N745" s="2" t="s">
        <v>614</v>
      </c>
      <c r="O745" s="2" t="s">
        <v>628</v>
      </c>
      <c r="P745" s="2"/>
      <c r="Q745" s="2">
        <v>9.74</v>
      </c>
      <c r="R745" s="2">
        <v>60</v>
      </c>
      <c r="S745" s="2">
        <v>4.9149127006530797</v>
      </c>
      <c r="T745" s="2">
        <v>8.5148081657468997E-4</v>
      </c>
    </row>
    <row r="746" spans="3:20" x14ac:dyDescent="0.25">
      <c r="C746" s="2"/>
      <c r="D746" s="2" t="s">
        <v>32</v>
      </c>
      <c r="E746" s="2">
        <v>4801</v>
      </c>
      <c r="F746" s="2" t="s">
        <v>269</v>
      </c>
      <c r="G746" s="2" t="s">
        <v>270</v>
      </c>
      <c r="H746" s="2" t="s">
        <v>4664</v>
      </c>
      <c r="I746" s="2" t="s">
        <v>4667</v>
      </c>
      <c r="J746" s="2" t="s">
        <v>4673</v>
      </c>
      <c r="K746" s="2" t="s">
        <v>19</v>
      </c>
      <c r="L746" s="2" t="s">
        <v>135</v>
      </c>
      <c r="M746" s="2" t="s">
        <v>19</v>
      </c>
      <c r="N746" s="2" t="s">
        <v>614</v>
      </c>
      <c r="O746" s="2" t="s">
        <v>742</v>
      </c>
      <c r="P746" s="2" t="s">
        <v>628</v>
      </c>
      <c r="Q746" s="2">
        <v>7.37</v>
      </c>
      <c r="R746" s="2">
        <v>60</v>
      </c>
      <c r="S746" s="2">
        <v>5.1431760787963796</v>
      </c>
      <c r="T746" s="2">
        <v>1.28473148056533E-3</v>
      </c>
    </row>
    <row r="747" spans="3:20" x14ac:dyDescent="0.25">
      <c r="C747" s="2"/>
      <c r="D747" s="2" t="s">
        <v>32</v>
      </c>
      <c r="E747" s="2">
        <v>4801</v>
      </c>
      <c r="F747" s="2" t="s">
        <v>269</v>
      </c>
      <c r="G747" s="2" t="s">
        <v>270</v>
      </c>
      <c r="H747" s="2" t="s">
        <v>4664</v>
      </c>
      <c r="I747" s="2" t="s">
        <v>4667</v>
      </c>
      <c r="J747" s="2" t="s">
        <v>4674</v>
      </c>
      <c r="K747" s="2" t="s">
        <v>19</v>
      </c>
      <c r="L747" s="2" t="s">
        <v>19</v>
      </c>
      <c r="M747" s="2"/>
      <c r="N747" s="2" t="s">
        <v>614</v>
      </c>
      <c r="O747" s="2" t="s">
        <v>628</v>
      </c>
      <c r="P747" s="2"/>
      <c r="Q747" s="2">
        <v>5.51</v>
      </c>
      <c r="R747" s="2">
        <v>10.43</v>
      </c>
      <c r="S747" s="2">
        <v>2.9339078267415402</v>
      </c>
      <c r="T747" s="2">
        <v>5.2971733122823099E-3</v>
      </c>
    </row>
    <row r="748" spans="3:20" x14ac:dyDescent="0.25">
      <c r="C748" s="2"/>
      <c r="D748" s="2" t="s">
        <v>32</v>
      </c>
      <c r="E748" s="2">
        <v>4801</v>
      </c>
      <c r="F748" s="2" t="s">
        <v>269</v>
      </c>
      <c r="G748" s="2" t="s">
        <v>270</v>
      </c>
      <c r="H748" s="2" t="s">
        <v>4664</v>
      </c>
      <c r="I748" s="2" t="s">
        <v>4667</v>
      </c>
      <c r="J748" s="2" t="s">
        <v>4675</v>
      </c>
      <c r="K748" s="2" t="s">
        <v>19</v>
      </c>
      <c r="L748" s="2" t="s">
        <v>19</v>
      </c>
      <c r="M748" s="2"/>
      <c r="N748" s="2" t="s">
        <v>614</v>
      </c>
      <c r="O748" s="2" t="s">
        <v>628</v>
      </c>
      <c r="P748" s="2"/>
      <c r="Q748" s="2">
        <v>5.03</v>
      </c>
      <c r="R748" s="2">
        <v>60</v>
      </c>
      <c r="S748" s="2">
        <v>7.3944576581319197</v>
      </c>
      <c r="T748" s="2">
        <v>5.9084847072987598E-5</v>
      </c>
    </row>
    <row r="749" spans="3:20" x14ac:dyDescent="0.25">
      <c r="C749" s="2"/>
      <c r="D749" s="2" t="s">
        <v>32</v>
      </c>
      <c r="E749" s="2">
        <v>4801</v>
      </c>
      <c r="F749" s="2" t="s">
        <v>269</v>
      </c>
      <c r="G749" s="2" t="s">
        <v>270</v>
      </c>
      <c r="H749" s="2" t="s">
        <v>4664</v>
      </c>
      <c r="I749" s="2" t="s">
        <v>4667</v>
      </c>
      <c r="J749" s="2" t="s">
        <v>4676</v>
      </c>
      <c r="K749" s="2" t="s">
        <v>19</v>
      </c>
      <c r="L749" s="2" t="s">
        <v>19</v>
      </c>
      <c r="M749" s="2"/>
      <c r="N749" s="2" t="s">
        <v>614</v>
      </c>
      <c r="O749" s="2" t="s">
        <v>628</v>
      </c>
      <c r="P749" s="2"/>
      <c r="Q749" s="2">
        <v>5</v>
      </c>
      <c r="R749" s="2">
        <v>60</v>
      </c>
      <c r="S749" s="2">
        <v>10.3029463291168</v>
      </c>
      <c r="T749" s="2">
        <v>9.4418439798707601E-5</v>
      </c>
    </row>
    <row r="750" spans="3:20" x14ac:dyDescent="0.25">
      <c r="C750" s="2"/>
      <c r="D750" s="2" t="s">
        <v>32</v>
      </c>
      <c r="E750" s="2">
        <v>4801</v>
      </c>
      <c r="F750" s="2" t="s">
        <v>269</v>
      </c>
      <c r="G750" s="2" t="s">
        <v>270</v>
      </c>
      <c r="H750" s="2" t="s">
        <v>4664</v>
      </c>
      <c r="I750" s="2" t="s">
        <v>4667</v>
      </c>
      <c r="J750" s="2" t="s">
        <v>4677</v>
      </c>
      <c r="K750" s="2" t="s">
        <v>19</v>
      </c>
      <c r="L750" s="2" t="s">
        <v>19</v>
      </c>
      <c r="M750" s="2"/>
      <c r="N750" s="2" t="s">
        <v>614</v>
      </c>
      <c r="O750" s="2" t="s">
        <v>628</v>
      </c>
      <c r="P750" s="2"/>
      <c r="Q750" s="2">
        <v>4.6100000000000003</v>
      </c>
      <c r="R750" s="2">
        <v>60</v>
      </c>
      <c r="S750" s="2">
        <v>11.966934680938699</v>
      </c>
      <c r="T750" s="2">
        <v>3.2343632523977302E-4</v>
      </c>
    </row>
    <row r="751" spans="3:20" x14ac:dyDescent="0.25">
      <c r="C751" s="2"/>
      <c r="D751" s="2" t="s">
        <v>32</v>
      </c>
      <c r="E751" s="2">
        <v>4801</v>
      </c>
      <c r="F751" s="2" t="s">
        <v>269</v>
      </c>
      <c r="G751" s="2" t="s">
        <v>270</v>
      </c>
      <c r="H751" s="2" t="s">
        <v>4664</v>
      </c>
      <c r="I751" s="2" t="s">
        <v>4667</v>
      </c>
      <c r="J751" s="2" t="s">
        <v>4678</v>
      </c>
      <c r="K751" s="2" t="s">
        <v>135</v>
      </c>
      <c r="L751" s="2" t="s">
        <v>19</v>
      </c>
      <c r="M751" s="2" t="s">
        <v>19</v>
      </c>
      <c r="N751" s="2" t="s">
        <v>742</v>
      </c>
      <c r="O751" s="2" t="s">
        <v>628</v>
      </c>
      <c r="P751" s="2" t="s">
        <v>614</v>
      </c>
      <c r="Q751" s="2">
        <v>10.67</v>
      </c>
      <c r="R751" s="2">
        <v>60</v>
      </c>
      <c r="S751" s="2">
        <v>4.9240187009175598</v>
      </c>
      <c r="T751" s="2">
        <v>1.2230831137799401E-4</v>
      </c>
    </row>
    <row r="752" spans="3:20" x14ac:dyDescent="0.25">
      <c r="C752" s="2"/>
      <c r="D752" s="2" t="s">
        <v>32</v>
      </c>
      <c r="E752" s="2">
        <v>4801</v>
      </c>
      <c r="F752" s="2" t="s">
        <v>269</v>
      </c>
      <c r="G752" s="2" t="s">
        <v>270</v>
      </c>
      <c r="H752" s="2" t="s">
        <v>4664</v>
      </c>
      <c r="I752" s="2" t="s">
        <v>4667</v>
      </c>
      <c r="J752" s="2" t="s">
        <v>4679</v>
      </c>
      <c r="K752" s="2" t="s">
        <v>135</v>
      </c>
      <c r="L752" s="2" t="s">
        <v>19</v>
      </c>
      <c r="M752" s="2" t="s">
        <v>19</v>
      </c>
      <c r="N752" s="2" t="s">
        <v>742</v>
      </c>
      <c r="O752" s="2" t="s">
        <v>762</v>
      </c>
      <c r="P752" s="2" t="s">
        <v>628</v>
      </c>
      <c r="Q752" s="2">
        <v>8.1</v>
      </c>
      <c r="R752" s="2">
        <v>60</v>
      </c>
      <c r="S752" s="2">
        <v>7.8549516995747899</v>
      </c>
      <c r="T752" s="2">
        <v>5.18842392086573E-4</v>
      </c>
    </row>
    <row r="753" spans="3:20" x14ac:dyDescent="0.25">
      <c r="C753" s="2"/>
      <c r="D753" s="2" t="s">
        <v>32</v>
      </c>
      <c r="E753" s="2">
        <v>4801</v>
      </c>
      <c r="F753" s="2" t="s">
        <v>269</v>
      </c>
      <c r="G753" s="2" t="s">
        <v>270</v>
      </c>
      <c r="H753" s="2" t="s">
        <v>4664</v>
      </c>
      <c r="I753" s="2" t="s">
        <v>4667</v>
      </c>
      <c r="J753" s="2" t="s">
        <v>4680</v>
      </c>
      <c r="K753" s="2" t="s">
        <v>135</v>
      </c>
      <c r="L753" s="2" t="s">
        <v>19</v>
      </c>
      <c r="M753" s="2"/>
      <c r="N753" s="2" t="s">
        <v>742</v>
      </c>
      <c r="O753" s="2" t="s">
        <v>628</v>
      </c>
      <c r="P753" s="2"/>
      <c r="Q753" s="2">
        <v>4.37</v>
      </c>
      <c r="R753" s="2">
        <v>60</v>
      </c>
      <c r="S753" s="2">
        <v>5.2808430989583304</v>
      </c>
      <c r="T753" s="2">
        <v>2.40069211860268E-4</v>
      </c>
    </row>
    <row r="754" spans="3:20" x14ac:dyDescent="0.25">
      <c r="C754" s="2"/>
      <c r="D754" s="2" t="s">
        <v>32</v>
      </c>
      <c r="E754" s="2">
        <v>4801</v>
      </c>
      <c r="F754" s="2" t="s">
        <v>269</v>
      </c>
      <c r="G754" s="2" t="s">
        <v>270</v>
      </c>
      <c r="H754" s="2" t="s">
        <v>4664</v>
      </c>
      <c r="I754" s="2" t="s">
        <v>4667</v>
      </c>
      <c r="J754" s="2" t="s">
        <v>4681</v>
      </c>
      <c r="K754" s="2" t="s">
        <v>19</v>
      </c>
      <c r="L754" s="2"/>
      <c r="M754" s="2"/>
      <c r="N754" s="2" t="s">
        <v>670</v>
      </c>
      <c r="O754" s="2"/>
      <c r="P754" s="2"/>
      <c r="Q754" s="2">
        <v>6.94</v>
      </c>
      <c r="R754" s="2">
        <v>60</v>
      </c>
      <c r="S754" s="2">
        <v>5.8386847178141297</v>
      </c>
      <c r="T754" s="2">
        <v>3.95101287733716E-4</v>
      </c>
    </row>
    <row r="755" spans="3:20" x14ac:dyDescent="0.25">
      <c r="C755" s="2"/>
      <c r="D755" s="2" t="s">
        <v>32</v>
      </c>
      <c r="E755" s="2">
        <v>4801</v>
      </c>
      <c r="F755" s="2" t="s">
        <v>269</v>
      </c>
      <c r="G755" s="2" t="s">
        <v>270</v>
      </c>
      <c r="H755" s="2" t="s">
        <v>4664</v>
      </c>
      <c r="I755" s="2" t="s">
        <v>4667</v>
      </c>
      <c r="J755" s="2" t="s">
        <v>4682</v>
      </c>
      <c r="K755" s="2" t="s">
        <v>19</v>
      </c>
      <c r="L755" s="2"/>
      <c r="M755" s="2"/>
      <c r="N755" s="2" t="s">
        <v>670</v>
      </c>
      <c r="O755" s="2"/>
      <c r="P755" s="2"/>
      <c r="Q755" s="2">
        <v>3.44</v>
      </c>
      <c r="R755" s="2">
        <v>60</v>
      </c>
      <c r="S755" s="2">
        <v>6.3480695883433</v>
      </c>
      <c r="T755" s="2">
        <v>1.3720745075187901E-3</v>
      </c>
    </row>
    <row r="756" spans="3:20" x14ac:dyDescent="0.25">
      <c r="C756" s="2"/>
      <c r="D756" s="2" t="s">
        <v>32</v>
      </c>
      <c r="E756" s="2">
        <v>4801</v>
      </c>
      <c r="F756" s="2" t="s">
        <v>269</v>
      </c>
      <c r="G756" s="2" t="s">
        <v>270</v>
      </c>
      <c r="H756" s="2" t="s">
        <v>4664</v>
      </c>
      <c r="I756" s="2" t="s">
        <v>4667</v>
      </c>
      <c r="J756" s="2" t="s">
        <v>4683</v>
      </c>
      <c r="K756" s="2" t="s">
        <v>297</v>
      </c>
      <c r="L756" s="2" t="s">
        <v>669</v>
      </c>
      <c r="M756" s="2"/>
      <c r="N756" s="2" t="s">
        <v>762</v>
      </c>
      <c r="O756" s="2" t="s">
        <v>619</v>
      </c>
      <c r="P756" s="2"/>
      <c r="Q756" s="2">
        <v>9.31</v>
      </c>
      <c r="R756" s="2">
        <v>60</v>
      </c>
      <c r="S756" s="2">
        <v>5.7782262166341196</v>
      </c>
      <c r="T756" s="2">
        <v>1.3694842111979899E-3</v>
      </c>
    </row>
    <row r="757" spans="3:20" x14ac:dyDescent="0.25">
      <c r="C757" s="2"/>
      <c r="D757" s="2" t="s">
        <v>32</v>
      </c>
      <c r="E757" s="2">
        <v>4801</v>
      </c>
      <c r="F757" s="2" t="s">
        <v>269</v>
      </c>
      <c r="G757" s="2" t="s">
        <v>270</v>
      </c>
      <c r="H757" s="2" t="s">
        <v>4664</v>
      </c>
      <c r="I757" s="2" t="s">
        <v>4667</v>
      </c>
      <c r="J757" s="2" t="s">
        <v>4684</v>
      </c>
      <c r="K757" s="2" t="s">
        <v>297</v>
      </c>
      <c r="L757" s="2" t="s">
        <v>1276</v>
      </c>
      <c r="M757" s="2"/>
      <c r="N757" s="2" t="s">
        <v>762</v>
      </c>
      <c r="O757" s="2" t="s">
        <v>619</v>
      </c>
      <c r="P757" s="2"/>
      <c r="Q757" s="2">
        <v>8.83</v>
      </c>
      <c r="R757" s="2">
        <v>60</v>
      </c>
      <c r="S757" s="2">
        <v>4.7111574808756496</v>
      </c>
      <c r="T757" s="2">
        <v>5.8169692353628498E-3</v>
      </c>
    </row>
    <row r="758" spans="3:20" x14ac:dyDescent="0.25">
      <c r="C758" s="2"/>
      <c r="D758" s="2" t="s">
        <v>32</v>
      </c>
      <c r="E758" s="2">
        <v>4801</v>
      </c>
      <c r="F758" s="2" t="s">
        <v>269</v>
      </c>
      <c r="G758" s="2" t="s">
        <v>270</v>
      </c>
      <c r="H758" s="2" t="s">
        <v>4664</v>
      </c>
      <c r="I758" s="2" t="s">
        <v>4667</v>
      </c>
      <c r="J758" s="2" t="s">
        <v>4685</v>
      </c>
      <c r="K758" s="2" t="s">
        <v>633</v>
      </c>
      <c r="L758" s="2" t="s">
        <v>753</v>
      </c>
      <c r="M758" s="2"/>
      <c r="N758" s="2" t="s">
        <v>634</v>
      </c>
      <c r="O758" s="2" t="s">
        <v>742</v>
      </c>
      <c r="P758" s="2"/>
      <c r="Q758" s="2">
        <v>5.93</v>
      </c>
      <c r="R758" s="2">
        <v>60</v>
      </c>
      <c r="S758" s="2">
        <v>3.6684761047363299</v>
      </c>
      <c r="T758" s="2">
        <v>5.9774029677587001E-3</v>
      </c>
    </row>
    <row r="759" spans="3:20" x14ac:dyDescent="0.25">
      <c r="C759" s="2"/>
      <c r="D759" s="2" t="s">
        <v>32</v>
      </c>
      <c r="E759" s="2">
        <v>4801</v>
      </c>
      <c r="F759" s="2" t="s">
        <v>269</v>
      </c>
      <c r="G759" s="2" t="s">
        <v>270</v>
      </c>
      <c r="H759" s="2" t="s">
        <v>4664</v>
      </c>
      <c r="I759" s="2" t="s">
        <v>4667</v>
      </c>
      <c r="J759" s="2" t="s">
        <v>4686</v>
      </c>
      <c r="K759" s="2" t="s">
        <v>19</v>
      </c>
      <c r="L759" s="2"/>
      <c r="M759" s="2"/>
      <c r="N759" s="2" t="s">
        <v>634</v>
      </c>
      <c r="O759" s="2"/>
      <c r="P759" s="2"/>
      <c r="Q759" s="2">
        <v>3.15</v>
      </c>
      <c r="R759" s="2">
        <v>60</v>
      </c>
      <c r="S759" s="2">
        <v>4.0315017700195304</v>
      </c>
      <c r="T759" s="2">
        <v>2.3425345105384898E-3</v>
      </c>
    </row>
    <row r="760" spans="3:20" x14ac:dyDescent="0.25">
      <c r="C760" s="2"/>
      <c r="D760" s="2" t="s">
        <v>32</v>
      </c>
      <c r="E760" s="2">
        <v>4801</v>
      </c>
      <c r="F760" s="2" t="s">
        <v>269</v>
      </c>
      <c r="G760" s="2" t="s">
        <v>270</v>
      </c>
      <c r="H760" s="2" t="s">
        <v>4664</v>
      </c>
      <c r="I760" s="2" t="s">
        <v>4667</v>
      </c>
      <c r="J760" s="2" t="s">
        <v>4687</v>
      </c>
      <c r="K760" s="2" t="s">
        <v>129</v>
      </c>
      <c r="L760" s="2"/>
      <c r="M760" s="2"/>
      <c r="N760" s="2" t="s">
        <v>641</v>
      </c>
      <c r="O760" s="2"/>
      <c r="P760" s="2"/>
      <c r="Q760" s="2">
        <v>11.84</v>
      </c>
      <c r="R760" s="2">
        <v>60</v>
      </c>
      <c r="S760" s="2">
        <v>5.3292579650878897</v>
      </c>
      <c r="T760" s="2">
        <v>6.5454300823235203E-4</v>
      </c>
    </row>
    <row r="761" spans="3:20" x14ac:dyDescent="0.25">
      <c r="C761" s="2"/>
      <c r="D761" s="2" t="s">
        <v>32</v>
      </c>
      <c r="E761" s="2">
        <v>4801</v>
      </c>
      <c r="F761" s="2" t="s">
        <v>269</v>
      </c>
      <c r="G761" s="2" t="s">
        <v>270</v>
      </c>
      <c r="H761" s="2" t="s">
        <v>4664</v>
      </c>
      <c r="I761" s="2" t="s">
        <v>4667</v>
      </c>
      <c r="J761" s="2" t="s">
        <v>4688</v>
      </c>
      <c r="K761" s="2" t="s">
        <v>129</v>
      </c>
      <c r="L761" s="2"/>
      <c r="M761" s="2"/>
      <c r="N761" s="2" t="s">
        <v>641</v>
      </c>
      <c r="O761" s="2"/>
      <c r="P761" s="2"/>
      <c r="Q761" s="2">
        <v>5.73</v>
      </c>
      <c r="R761" s="2">
        <v>60</v>
      </c>
      <c r="S761" s="2">
        <v>5.0164491335551</v>
      </c>
      <c r="T761" s="2">
        <v>7.2645372324393203E-4</v>
      </c>
    </row>
    <row r="762" spans="3:20" x14ac:dyDescent="0.25">
      <c r="C762" s="2"/>
      <c r="D762" s="2" t="s">
        <v>32</v>
      </c>
      <c r="E762" s="2">
        <v>4801</v>
      </c>
      <c r="F762" s="2" t="s">
        <v>269</v>
      </c>
      <c r="G762" s="2" t="s">
        <v>270</v>
      </c>
      <c r="H762" s="2" t="s">
        <v>4664</v>
      </c>
      <c r="I762" s="2" t="s">
        <v>4667</v>
      </c>
      <c r="J762" s="2" t="s">
        <v>4689</v>
      </c>
      <c r="K762" s="2" t="s">
        <v>19</v>
      </c>
      <c r="L762" s="2"/>
      <c r="M762" s="2"/>
      <c r="N762" s="2" t="s">
        <v>641</v>
      </c>
      <c r="O762" s="2"/>
      <c r="P762" s="2"/>
      <c r="Q762" s="2">
        <v>5.56</v>
      </c>
      <c r="R762" s="2">
        <v>60</v>
      </c>
      <c r="S762" s="2">
        <v>5.4249978065490696</v>
      </c>
      <c r="T762" s="2">
        <v>3.4725499024209701E-3</v>
      </c>
    </row>
    <row r="763" spans="3:20" x14ac:dyDescent="0.25">
      <c r="C763" s="2"/>
      <c r="D763" s="2" t="s">
        <v>32</v>
      </c>
      <c r="E763" s="2">
        <v>4801</v>
      </c>
      <c r="F763" s="2" t="s">
        <v>269</v>
      </c>
      <c r="G763" s="2" t="s">
        <v>270</v>
      </c>
      <c r="H763" s="2" t="s">
        <v>4664</v>
      </c>
      <c r="I763" s="2" t="s">
        <v>4667</v>
      </c>
      <c r="J763" s="2" t="s">
        <v>4690</v>
      </c>
      <c r="K763" s="2" t="s">
        <v>19</v>
      </c>
      <c r="L763" s="2"/>
      <c r="M763" s="2"/>
      <c r="N763" s="2" t="s">
        <v>759</v>
      </c>
      <c r="O763" s="2"/>
      <c r="P763" s="2"/>
      <c r="Q763" s="2">
        <v>10.92</v>
      </c>
      <c r="R763" s="2">
        <v>31.77</v>
      </c>
      <c r="S763" s="2">
        <v>2.78762626647949</v>
      </c>
      <c r="T763" s="2">
        <v>8.5544787295275298E-6</v>
      </c>
    </row>
    <row r="764" spans="3:20" x14ac:dyDescent="0.25">
      <c r="C764" s="2"/>
      <c r="D764" s="2" t="s">
        <v>32</v>
      </c>
      <c r="E764" s="2">
        <v>4801</v>
      </c>
      <c r="F764" s="2" t="s">
        <v>269</v>
      </c>
      <c r="G764" s="2" t="s">
        <v>270</v>
      </c>
      <c r="H764" s="2" t="s">
        <v>4664</v>
      </c>
      <c r="I764" s="2" t="s">
        <v>4667</v>
      </c>
      <c r="J764" s="2" t="s">
        <v>4691</v>
      </c>
      <c r="K764" s="2" t="s">
        <v>19</v>
      </c>
      <c r="L764" s="2" t="s">
        <v>19</v>
      </c>
      <c r="M764" s="2"/>
      <c r="N764" s="2" t="s">
        <v>628</v>
      </c>
      <c r="O764" s="2" t="s">
        <v>670</v>
      </c>
      <c r="P764" s="2"/>
      <c r="Q764" s="2">
        <v>19.05</v>
      </c>
      <c r="R764" s="2">
        <v>60</v>
      </c>
      <c r="S764" s="2">
        <v>10.690398693084701</v>
      </c>
      <c r="T764" s="2">
        <v>2.41836662381439E-5</v>
      </c>
    </row>
    <row r="765" spans="3:20" x14ac:dyDescent="0.25">
      <c r="C765" s="2"/>
      <c r="D765" s="2" t="s">
        <v>32</v>
      </c>
      <c r="E765" s="2">
        <v>4801</v>
      </c>
      <c r="F765" s="2" t="s">
        <v>269</v>
      </c>
      <c r="G765" s="2" t="s">
        <v>270</v>
      </c>
      <c r="H765" s="2" t="s">
        <v>4664</v>
      </c>
      <c r="I765" s="2" t="s">
        <v>4667</v>
      </c>
      <c r="J765" s="2" t="s">
        <v>4692</v>
      </c>
      <c r="K765" s="2" t="s">
        <v>19</v>
      </c>
      <c r="L765" s="2" t="s">
        <v>19</v>
      </c>
      <c r="M765" s="2"/>
      <c r="N765" s="2" t="s">
        <v>628</v>
      </c>
      <c r="O765" s="2" t="s">
        <v>670</v>
      </c>
      <c r="P765" s="2"/>
      <c r="Q765" s="2">
        <v>12.1</v>
      </c>
      <c r="R765" s="2">
        <v>60</v>
      </c>
      <c r="S765" s="2">
        <v>8.60638523101807</v>
      </c>
      <c r="T765" s="2">
        <v>2.8808574831960199E-5</v>
      </c>
    </row>
    <row r="766" spans="3:20" x14ac:dyDescent="0.25">
      <c r="C766" s="2"/>
      <c r="D766" s="2" t="s">
        <v>32</v>
      </c>
      <c r="E766" s="2">
        <v>4801</v>
      </c>
      <c r="F766" s="2" t="s">
        <v>269</v>
      </c>
      <c r="G766" s="2" t="s">
        <v>270</v>
      </c>
      <c r="H766" s="2" t="s">
        <v>4664</v>
      </c>
      <c r="I766" s="2" t="s">
        <v>4667</v>
      </c>
      <c r="J766" s="2" t="s">
        <v>4693</v>
      </c>
      <c r="K766" s="2" t="s">
        <v>19</v>
      </c>
      <c r="L766" s="2" t="s">
        <v>19</v>
      </c>
      <c r="M766" s="2"/>
      <c r="N766" s="2" t="s">
        <v>628</v>
      </c>
      <c r="O766" s="2" t="s">
        <v>670</v>
      </c>
      <c r="P766" s="2"/>
      <c r="Q766" s="2">
        <v>11.78</v>
      </c>
      <c r="R766" s="2">
        <v>60</v>
      </c>
      <c r="S766" s="2">
        <v>8.0986847877502495</v>
      </c>
      <c r="T766" s="2">
        <v>5.14768628988685E-3</v>
      </c>
    </row>
    <row r="767" spans="3:20" x14ac:dyDescent="0.25">
      <c r="C767" s="2"/>
      <c r="D767" s="2" t="s">
        <v>32</v>
      </c>
      <c r="E767" s="2">
        <v>4801</v>
      </c>
      <c r="F767" s="2" t="s">
        <v>269</v>
      </c>
      <c r="G767" s="2" t="s">
        <v>270</v>
      </c>
      <c r="H767" s="2" t="s">
        <v>4664</v>
      </c>
      <c r="I767" s="2" t="s">
        <v>4667</v>
      </c>
      <c r="J767" s="2" t="s">
        <v>4694</v>
      </c>
      <c r="K767" s="2" t="s">
        <v>19</v>
      </c>
      <c r="L767" s="2" t="s">
        <v>19</v>
      </c>
      <c r="M767" s="2"/>
      <c r="N767" s="2" t="s">
        <v>628</v>
      </c>
      <c r="O767" s="2" t="s">
        <v>670</v>
      </c>
      <c r="P767" s="2"/>
      <c r="Q767" s="2">
        <v>10.66</v>
      </c>
      <c r="R767" s="2">
        <v>60</v>
      </c>
      <c r="S767" s="2">
        <v>8.3678592046101894</v>
      </c>
      <c r="T767" s="2">
        <v>3.42047068130296E-5</v>
      </c>
    </row>
    <row r="768" spans="3:20" x14ac:dyDescent="0.25">
      <c r="C768" s="2"/>
      <c r="D768" s="2" t="s">
        <v>32</v>
      </c>
      <c r="E768" s="2">
        <v>4801</v>
      </c>
      <c r="F768" s="2" t="s">
        <v>269</v>
      </c>
      <c r="G768" s="2" t="s">
        <v>270</v>
      </c>
      <c r="H768" s="2" t="s">
        <v>4664</v>
      </c>
      <c r="I768" s="2" t="s">
        <v>4667</v>
      </c>
      <c r="J768" s="2" t="s">
        <v>4695</v>
      </c>
      <c r="K768" s="2" t="s">
        <v>19</v>
      </c>
      <c r="L768" s="2"/>
      <c r="M768" s="2"/>
      <c r="N768" s="2" t="s">
        <v>628</v>
      </c>
      <c r="O768" s="2"/>
      <c r="P768" s="2"/>
      <c r="Q768" s="2">
        <v>7.2</v>
      </c>
      <c r="R768" s="2">
        <v>60</v>
      </c>
      <c r="S768" s="2">
        <v>7.0792034467061402</v>
      </c>
      <c r="T768" s="2">
        <v>3.3165794977798799E-4</v>
      </c>
    </row>
    <row r="769" spans="3:20" x14ac:dyDescent="0.25">
      <c r="C769" s="2"/>
      <c r="D769" s="2" t="s">
        <v>32</v>
      </c>
      <c r="E769" s="2">
        <v>4801</v>
      </c>
      <c r="F769" s="2" t="s">
        <v>269</v>
      </c>
      <c r="G769" s="2" t="s">
        <v>270</v>
      </c>
      <c r="H769" s="2" t="s">
        <v>4664</v>
      </c>
      <c r="I769" s="2" t="s">
        <v>4667</v>
      </c>
      <c r="J769" s="2" t="s">
        <v>1211</v>
      </c>
      <c r="K769" s="2" t="s">
        <v>19</v>
      </c>
      <c r="L769" s="2"/>
      <c r="M769" s="2"/>
      <c r="N769" s="2" t="s">
        <v>628</v>
      </c>
      <c r="O769" s="2"/>
      <c r="P769" s="2"/>
      <c r="Q769" s="2">
        <v>6.31</v>
      </c>
      <c r="R769" s="2">
        <v>14.29</v>
      </c>
      <c r="S769" s="2">
        <v>3.6262067159016902</v>
      </c>
      <c r="T769" s="2">
        <v>6.8987602029070607E-5</v>
      </c>
    </row>
    <row r="770" spans="3:20" x14ac:dyDescent="0.25">
      <c r="C770" s="2"/>
      <c r="D770" s="2" t="s">
        <v>32</v>
      </c>
      <c r="E770" s="2">
        <v>4801</v>
      </c>
      <c r="F770" s="2" t="s">
        <v>269</v>
      </c>
      <c r="G770" s="2" t="s">
        <v>270</v>
      </c>
      <c r="H770" s="2" t="s">
        <v>4664</v>
      </c>
      <c r="I770" s="2" t="s">
        <v>4667</v>
      </c>
      <c r="J770" s="2" t="s">
        <v>4696</v>
      </c>
      <c r="K770" s="2" t="s">
        <v>19</v>
      </c>
      <c r="L770" s="2"/>
      <c r="M770" s="2"/>
      <c r="N770" s="2" t="s">
        <v>628</v>
      </c>
      <c r="O770" s="2"/>
      <c r="P770" s="2"/>
      <c r="Q770" s="2">
        <v>5.66</v>
      </c>
      <c r="R770" s="2">
        <v>19.27</v>
      </c>
      <c r="S770" s="2">
        <v>5.6467819213867196</v>
      </c>
      <c r="T770" s="2">
        <v>2.3569478311311599E-4</v>
      </c>
    </row>
    <row r="771" spans="3:20" x14ac:dyDescent="0.25">
      <c r="C771" s="2"/>
      <c r="D771" s="2" t="s">
        <v>32</v>
      </c>
      <c r="E771" s="2">
        <v>4801</v>
      </c>
      <c r="F771" s="2" t="s">
        <v>269</v>
      </c>
      <c r="G771" s="2" t="s">
        <v>270</v>
      </c>
      <c r="H771" s="2" t="s">
        <v>4664</v>
      </c>
      <c r="I771" s="2" t="s">
        <v>4667</v>
      </c>
      <c r="J771" s="2" t="s">
        <v>4697</v>
      </c>
      <c r="K771" s="2" t="s">
        <v>19</v>
      </c>
      <c r="L771" s="2" t="s">
        <v>19</v>
      </c>
      <c r="M771" s="2"/>
      <c r="N771" s="2" t="s">
        <v>628</v>
      </c>
      <c r="O771" s="2" t="s">
        <v>670</v>
      </c>
      <c r="P771" s="2"/>
      <c r="Q771" s="2">
        <v>5.55</v>
      </c>
      <c r="R771" s="2">
        <v>60</v>
      </c>
      <c r="S771" s="2">
        <v>5.6173580487569197</v>
      </c>
      <c r="T771" s="2">
        <v>2.1842774893394401E-4</v>
      </c>
    </row>
    <row r="772" spans="3:20" x14ac:dyDescent="0.25">
      <c r="C772" s="2"/>
      <c r="D772" s="2" t="s">
        <v>32</v>
      </c>
      <c r="E772" s="2">
        <v>4801</v>
      </c>
      <c r="F772" s="2" t="s">
        <v>269</v>
      </c>
      <c r="G772" s="2" t="s">
        <v>270</v>
      </c>
      <c r="H772" s="2" t="s">
        <v>4664</v>
      </c>
      <c r="I772" s="2" t="s">
        <v>4667</v>
      </c>
      <c r="J772" s="2" t="s">
        <v>4698</v>
      </c>
      <c r="K772" s="2" t="s">
        <v>19</v>
      </c>
      <c r="L772" s="2" t="s">
        <v>19</v>
      </c>
      <c r="M772" s="2"/>
      <c r="N772" s="2" t="s">
        <v>628</v>
      </c>
      <c r="O772" s="2" t="s">
        <v>786</v>
      </c>
      <c r="P772" s="2"/>
      <c r="Q772" s="2">
        <v>5.17</v>
      </c>
      <c r="R772" s="2">
        <v>60</v>
      </c>
      <c r="S772" s="2">
        <v>12.121358394622799</v>
      </c>
      <c r="T772" s="2">
        <v>3.4077321856954099E-4</v>
      </c>
    </row>
    <row r="773" spans="3:20" x14ac:dyDescent="0.25">
      <c r="C773" s="2"/>
      <c r="D773" s="2" t="s">
        <v>32</v>
      </c>
      <c r="E773" s="2">
        <v>4801</v>
      </c>
      <c r="F773" s="2" t="s">
        <v>269</v>
      </c>
      <c r="G773" s="2" t="s">
        <v>270</v>
      </c>
      <c r="H773" s="2" t="s">
        <v>4664</v>
      </c>
      <c r="I773" s="2" t="s">
        <v>4667</v>
      </c>
      <c r="J773" s="2" t="s">
        <v>4699</v>
      </c>
      <c r="K773" s="2" t="s">
        <v>19</v>
      </c>
      <c r="L773" s="2" t="s">
        <v>19</v>
      </c>
      <c r="M773" s="2"/>
      <c r="N773" s="2" t="s">
        <v>628</v>
      </c>
      <c r="O773" s="2" t="s">
        <v>670</v>
      </c>
      <c r="P773" s="2"/>
      <c r="Q773" s="2">
        <v>3.83</v>
      </c>
      <c r="R773" s="2">
        <v>60</v>
      </c>
      <c r="S773" s="2">
        <v>4.1730707486470502</v>
      </c>
      <c r="T773" s="2">
        <v>8.6472354568528902E-4</v>
      </c>
    </row>
    <row r="774" spans="3:20" x14ac:dyDescent="0.25">
      <c r="C774" s="2"/>
      <c r="D774" s="2" t="s">
        <v>32</v>
      </c>
      <c r="E774" s="2">
        <v>4801</v>
      </c>
      <c r="F774" s="2" t="s">
        <v>269</v>
      </c>
      <c r="G774" s="2" t="s">
        <v>270</v>
      </c>
      <c r="H774" s="2" t="s">
        <v>4664</v>
      </c>
      <c r="I774" s="2" t="s">
        <v>4667</v>
      </c>
      <c r="J774" s="2" t="s">
        <v>4700</v>
      </c>
      <c r="K774" s="2" t="s">
        <v>3864</v>
      </c>
      <c r="L774" s="2" t="s">
        <v>741</v>
      </c>
      <c r="M774" s="2"/>
      <c r="N774" s="2" t="s">
        <v>618</v>
      </c>
      <c r="O774" s="2" t="s">
        <v>742</v>
      </c>
      <c r="P774" s="2"/>
      <c r="Q774" s="2">
        <v>10.74</v>
      </c>
      <c r="R774" s="2">
        <v>60</v>
      </c>
      <c r="S774" s="2">
        <v>6.2324177424112897</v>
      </c>
      <c r="T774" s="2">
        <v>3.6444366887756802E-3</v>
      </c>
    </row>
    <row r="775" spans="3:20" x14ac:dyDescent="0.25">
      <c r="C775" s="2"/>
      <c r="D775" s="2" t="s">
        <v>32</v>
      </c>
      <c r="E775" s="2">
        <v>4801</v>
      </c>
      <c r="F775" s="2" t="s">
        <v>269</v>
      </c>
      <c r="G775" s="2" t="s">
        <v>270</v>
      </c>
      <c r="H775" s="2" t="s">
        <v>4664</v>
      </c>
      <c r="I775" s="2" t="s">
        <v>4667</v>
      </c>
      <c r="J775" s="2" t="s">
        <v>4701</v>
      </c>
      <c r="K775" s="2" t="s">
        <v>65</v>
      </c>
      <c r="L775" s="2"/>
      <c r="M775" s="2"/>
      <c r="N775" s="2" t="s">
        <v>644</v>
      </c>
      <c r="O775" s="2"/>
      <c r="P775" s="2"/>
      <c r="Q775" s="2">
        <v>2.42</v>
      </c>
      <c r="R775" s="2">
        <v>60</v>
      </c>
      <c r="S775" s="2">
        <v>3.6751328309377098</v>
      </c>
      <c r="T775" s="2">
        <v>5.2703357139019299E-3</v>
      </c>
    </row>
    <row r="776" spans="3:20" x14ac:dyDescent="0.25">
      <c r="C776" s="2"/>
      <c r="D776" s="2" t="s">
        <v>32</v>
      </c>
      <c r="E776" s="2">
        <v>4801</v>
      </c>
      <c r="F776" s="2" t="s">
        <v>269</v>
      </c>
      <c r="G776" s="2" t="s">
        <v>270</v>
      </c>
      <c r="H776" s="2" t="s">
        <v>4664</v>
      </c>
      <c r="I776" s="2" t="s">
        <v>4667</v>
      </c>
      <c r="J776" s="2" t="s">
        <v>4702</v>
      </c>
      <c r="K776" s="2" t="s">
        <v>152</v>
      </c>
      <c r="L776" s="2" t="s">
        <v>707</v>
      </c>
      <c r="M776" s="2"/>
      <c r="N776" s="2" t="s">
        <v>653</v>
      </c>
      <c r="O776" s="2" t="s">
        <v>619</v>
      </c>
      <c r="P776" s="2"/>
      <c r="Q776" s="2">
        <v>9.7899999999999991</v>
      </c>
      <c r="R776" s="2">
        <v>60</v>
      </c>
      <c r="S776" s="2">
        <v>3.7836620012919102</v>
      </c>
      <c r="T776" s="2">
        <v>9.0000175517899095E-4</v>
      </c>
    </row>
    <row r="777" spans="3:20" x14ac:dyDescent="0.25">
      <c r="C777" s="2"/>
      <c r="D777" s="2" t="s">
        <v>32</v>
      </c>
      <c r="E777" s="2">
        <v>4801</v>
      </c>
      <c r="F777" s="2" t="s">
        <v>269</v>
      </c>
      <c r="G777" s="2" t="s">
        <v>270</v>
      </c>
      <c r="H777" s="2" t="s">
        <v>4664</v>
      </c>
      <c r="I777" s="2" t="s">
        <v>4667</v>
      </c>
      <c r="J777" s="2" t="s">
        <v>4703</v>
      </c>
      <c r="K777" s="2" t="s">
        <v>152</v>
      </c>
      <c r="L777" s="2" t="s">
        <v>19</v>
      </c>
      <c r="M777" s="2"/>
      <c r="N777" s="2" t="s">
        <v>653</v>
      </c>
      <c r="O777" s="2" t="s">
        <v>614</v>
      </c>
      <c r="P777" s="2"/>
      <c r="Q777" s="2">
        <v>2.4700000000000002</v>
      </c>
      <c r="R777" s="2">
        <v>60</v>
      </c>
      <c r="S777" s="2">
        <v>5.0123712221781398</v>
      </c>
      <c r="T777" s="2">
        <v>9.2493456160080501E-4</v>
      </c>
    </row>
    <row r="778" spans="3:20" x14ac:dyDescent="0.25">
      <c r="C778" s="2"/>
      <c r="D778" s="2" t="s">
        <v>32</v>
      </c>
      <c r="E778" s="2">
        <v>4801</v>
      </c>
      <c r="F778" s="2" t="s">
        <v>269</v>
      </c>
      <c r="G778" s="2" t="s">
        <v>270</v>
      </c>
      <c r="H778" s="2" t="s">
        <v>4664</v>
      </c>
      <c r="I778" s="2" t="s">
        <v>4667</v>
      </c>
      <c r="J778" s="2" t="s">
        <v>4704</v>
      </c>
      <c r="K778" s="2" t="s">
        <v>152</v>
      </c>
      <c r="L778" s="2" t="s">
        <v>774</v>
      </c>
      <c r="M778" s="2"/>
      <c r="N778" s="2" t="s">
        <v>619</v>
      </c>
      <c r="O778" s="2" t="s">
        <v>635</v>
      </c>
      <c r="P778" s="2"/>
      <c r="Q778" s="2">
        <v>10.74</v>
      </c>
      <c r="R778" s="2">
        <v>60</v>
      </c>
      <c r="S778" s="2">
        <v>3.5088663101196298</v>
      </c>
      <c r="T778" s="2">
        <v>2.4732528975440499E-3</v>
      </c>
    </row>
    <row r="779" spans="3:20" x14ac:dyDescent="0.25">
      <c r="C779" s="2"/>
      <c r="D779" s="2" t="s">
        <v>32</v>
      </c>
      <c r="E779" s="2">
        <v>4801</v>
      </c>
      <c r="F779" s="2" t="s">
        <v>269</v>
      </c>
      <c r="G779" s="2" t="s">
        <v>270</v>
      </c>
      <c r="H779" s="2" t="s">
        <v>4664</v>
      </c>
      <c r="I779" s="2" t="s">
        <v>4667</v>
      </c>
      <c r="J779" s="2" t="s">
        <v>4705</v>
      </c>
      <c r="K779" s="2" t="s">
        <v>707</v>
      </c>
      <c r="L779" s="2" t="s">
        <v>152</v>
      </c>
      <c r="M779" s="2"/>
      <c r="N779" s="2" t="s">
        <v>619</v>
      </c>
      <c r="O779" s="2" t="s">
        <v>641</v>
      </c>
      <c r="P779" s="2"/>
      <c r="Q779" s="2">
        <v>6.09</v>
      </c>
      <c r="R779" s="2">
        <v>60</v>
      </c>
      <c r="S779" s="2">
        <v>8.4409201939900704</v>
      </c>
      <c r="T779" s="2">
        <v>4.4863754898319298E-5</v>
      </c>
    </row>
    <row r="780" spans="3:20" x14ac:dyDescent="0.25">
      <c r="C780" s="2"/>
      <c r="D780" s="2" t="s">
        <v>32</v>
      </c>
      <c r="E780" s="2">
        <v>4801</v>
      </c>
      <c r="F780" s="2" t="s">
        <v>269</v>
      </c>
      <c r="G780" s="2" t="s">
        <v>270</v>
      </c>
      <c r="H780" s="2" t="s">
        <v>4664</v>
      </c>
      <c r="I780" s="2" t="s">
        <v>4667</v>
      </c>
      <c r="J780" s="2" t="s">
        <v>4706</v>
      </c>
      <c r="K780" s="2" t="s">
        <v>1276</v>
      </c>
      <c r="L780" s="2" t="s">
        <v>774</v>
      </c>
      <c r="M780" s="2"/>
      <c r="N780" s="2" t="s">
        <v>619</v>
      </c>
      <c r="O780" s="2" t="s">
        <v>635</v>
      </c>
      <c r="P780" s="2"/>
      <c r="Q780" s="2">
        <v>13.03</v>
      </c>
      <c r="R780" s="2">
        <v>60</v>
      </c>
      <c r="S780" s="2">
        <v>6.4780206680297896</v>
      </c>
      <c r="T780" s="2">
        <v>7.2773932081666401E-7</v>
      </c>
    </row>
    <row r="781" spans="3:20" x14ac:dyDescent="0.25">
      <c r="C781" s="2"/>
      <c r="D781" s="2" t="s">
        <v>32</v>
      </c>
      <c r="E781" s="2">
        <v>4801</v>
      </c>
      <c r="F781" s="2" t="s">
        <v>269</v>
      </c>
      <c r="G781" s="2" t="s">
        <v>270</v>
      </c>
      <c r="H781" s="2" t="s">
        <v>4664</v>
      </c>
      <c r="I781" s="2" t="s">
        <v>4667</v>
      </c>
      <c r="J781" s="2" t="s">
        <v>4707</v>
      </c>
      <c r="K781" s="2" t="s">
        <v>129</v>
      </c>
      <c r="L781" s="2"/>
      <c r="M781" s="2"/>
      <c r="N781" s="2" t="s">
        <v>646</v>
      </c>
      <c r="O781" s="2"/>
      <c r="P781" s="2"/>
      <c r="Q781" s="2">
        <v>12.58</v>
      </c>
      <c r="R781" s="2">
        <v>60</v>
      </c>
      <c r="S781" s="2">
        <v>5.3616409301757804</v>
      </c>
      <c r="T781" s="2">
        <v>1.12813632205882E-4</v>
      </c>
    </row>
    <row r="782" spans="3:20" x14ac:dyDescent="0.25">
      <c r="C782" s="2"/>
      <c r="D782" s="2" t="s">
        <v>32</v>
      </c>
      <c r="E782" s="2">
        <v>4801</v>
      </c>
      <c r="F782" s="2" t="s">
        <v>269</v>
      </c>
      <c r="G782" s="2" t="s">
        <v>270</v>
      </c>
      <c r="H782" s="2" t="s">
        <v>4664</v>
      </c>
      <c r="I782" s="2" t="s">
        <v>4667</v>
      </c>
      <c r="J782" s="2" t="s">
        <v>4708</v>
      </c>
      <c r="K782" s="2" t="s">
        <v>129</v>
      </c>
      <c r="L782" s="2"/>
      <c r="M782" s="2"/>
      <c r="N782" s="2" t="s">
        <v>646</v>
      </c>
      <c r="O782" s="2"/>
      <c r="P782" s="2"/>
      <c r="Q782" s="2">
        <v>2.3199999999999998</v>
      </c>
      <c r="R782" s="2">
        <v>60</v>
      </c>
      <c r="S782" s="2">
        <v>4.1586332321167001</v>
      </c>
      <c r="T782" s="2">
        <v>9.2979237723329992E-3</v>
      </c>
    </row>
    <row r="783" spans="3:20" x14ac:dyDescent="0.25">
      <c r="C783" s="2"/>
      <c r="D783" s="2" t="s">
        <v>32</v>
      </c>
      <c r="E783" s="2">
        <v>4801</v>
      </c>
      <c r="F783" s="2" t="s">
        <v>269</v>
      </c>
      <c r="G783" s="2" t="s">
        <v>270</v>
      </c>
      <c r="H783" s="2" t="s">
        <v>4664</v>
      </c>
      <c r="I783" s="2" t="s">
        <v>4667</v>
      </c>
      <c r="J783" s="2" t="s">
        <v>4709</v>
      </c>
      <c r="K783" s="2" t="s">
        <v>700</v>
      </c>
      <c r="L783" s="2" t="s">
        <v>4710</v>
      </c>
      <c r="M783" s="2"/>
      <c r="N783" s="2" t="s">
        <v>635</v>
      </c>
      <c r="O783" s="2" t="s">
        <v>742</v>
      </c>
      <c r="P783" s="2"/>
      <c r="Q783" s="2">
        <v>6.57</v>
      </c>
      <c r="R783" s="2">
        <v>60</v>
      </c>
      <c r="S783" s="2">
        <v>4.5762640635172502</v>
      </c>
      <c r="T783" s="2">
        <v>4.6120747288486297E-6</v>
      </c>
    </row>
    <row r="784" spans="3:20" x14ac:dyDescent="0.25">
      <c r="C784" s="2"/>
      <c r="D784" s="2" t="s">
        <v>32</v>
      </c>
      <c r="E784" s="2">
        <v>4801</v>
      </c>
      <c r="F784" s="2" t="s">
        <v>269</v>
      </c>
      <c r="G784" s="2" t="s">
        <v>270</v>
      </c>
      <c r="H784" s="2" t="s">
        <v>4664</v>
      </c>
      <c r="I784" s="2" t="s">
        <v>4667</v>
      </c>
      <c r="J784" s="2" t="s">
        <v>4711</v>
      </c>
      <c r="K784" s="2" t="s">
        <v>700</v>
      </c>
      <c r="L784" s="2" t="s">
        <v>19</v>
      </c>
      <c r="M784" s="2" t="s">
        <v>19</v>
      </c>
      <c r="N784" s="2" t="s">
        <v>635</v>
      </c>
      <c r="O784" s="2" t="s">
        <v>762</v>
      </c>
      <c r="P784" s="2" t="s">
        <v>628</v>
      </c>
      <c r="Q784" s="2">
        <v>3.45</v>
      </c>
      <c r="R784" s="2">
        <v>60</v>
      </c>
      <c r="S784" s="2">
        <v>6.7558762232462604</v>
      </c>
      <c r="T784" s="2">
        <v>4.1719601223439101E-4</v>
      </c>
    </row>
    <row r="785" spans="3:20" x14ac:dyDescent="0.25">
      <c r="C785" s="2"/>
      <c r="D785" s="2" t="s">
        <v>32</v>
      </c>
      <c r="E785" s="2">
        <v>4801</v>
      </c>
      <c r="F785" s="2" t="s">
        <v>269</v>
      </c>
      <c r="G785" s="2" t="s">
        <v>270</v>
      </c>
      <c r="H785" s="2" t="s">
        <v>4664</v>
      </c>
      <c r="I785" s="2" t="s">
        <v>4667</v>
      </c>
      <c r="J785" s="2" t="s">
        <v>4712</v>
      </c>
      <c r="K785" s="2" t="s">
        <v>700</v>
      </c>
      <c r="L785" s="2" t="s">
        <v>19</v>
      </c>
      <c r="M785" s="2" t="s">
        <v>19</v>
      </c>
      <c r="N785" s="2" t="s">
        <v>635</v>
      </c>
      <c r="O785" s="2" t="s">
        <v>628</v>
      </c>
      <c r="P785" s="2" t="s">
        <v>614</v>
      </c>
      <c r="Q785" s="2">
        <v>1.96</v>
      </c>
      <c r="R785" s="2">
        <v>60</v>
      </c>
      <c r="S785" s="2">
        <v>5.8119417826334603</v>
      </c>
      <c r="T785" s="2">
        <v>9.1397654428783497E-3</v>
      </c>
    </row>
    <row r="786" spans="3:20" x14ac:dyDescent="0.25">
      <c r="C786" s="2"/>
      <c r="D786" s="2" t="s">
        <v>32</v>
      </c>
      <c r="E786" s="2">
        <v>4801</v>
      </c>
      <c r="F786" s="2" t="s">
        <v>269</v>
      </c>
      <c r="G786" s="2" t="s">
        <v>270</v>
      </c>
      <c r="H786" s="2" t="s">
        <v>4664</v>
      </c>
      <c r="I786" s="2" t="s">
        <v>4667</v>
      </c>
      <c r="J786" s="2" t="s">
        <v>4713</v>
      </c>
      <c r="K786" s="2" t="s">
        <v>157</v>
      </c>
      <c r="L786" s="2" t="s">
        <v>904</v>
      </c>
      <c r="M786" s="2"/>
      <c r="N786" s="2" t="s">
        <v>635</v>
      </c>
      <c r="O786" s="2" t="s">
        <v>628</v>
      </c>
      <c r="P786" s="2"/>
      <c r="Q786" s="2">
        <v>12.36</v>
      </c>
      <c r="R786" s="2">
        <v>60</v>
      </c>
      <c r="S786" s="2">
        <v>7.3482581774393703</v>
      </c>
      <c r="T786" s="2">
        <v>1.40098612800997E-5</v>
      </c>
    </row>
    <row r="787" spans="3:20" x14ac:dyDescent="0.25">
      <c r="C787" s="2"/>
      <c r="D787" s="2" t="s">
        <v>32</v>
      </c>
      <c r="E787" s="2">
        <v>4801</v>
      </c>
      <c r="F787" s="2" t="s">
        <v>269</v>
      </c>
      <c r="G787" s="2" t="s">
        <v>270</v>
      </c>
      <c r="H787" s="2" t="s">
        <v>4664</v>
      </c>
      <c r="I787" s="2" t="s">
        <v>4667</v>
      </c>
      <c r="J787" s="2" t="s">
        <v>4714</v>
      </c>
      <c r="K787" s="2" t="s">
        <v>157</v>
      </c>
      <c r="L787" s="2"/>
      <c r="M787" s="2"/>
      <c r="N787" s="2" t="s">
        <v>635</v>
      </c>
      <c r="O787" s="2"/>
      <c r="P787" s="2"/>
      <c r="Q787" s="2">
        <v>8.65</v>
      </c>
      <c r="R787" s="2">
        <v>60</v>
      </c>
      <c r="S787" s="2">
        <v>3.1818878650665301</v>
      </c>
      <c r="T787" s="2">
        <v>3.9397533243766304E-3</v>
      </c>
    </row>
    <row r="788" spans="3:20" x14ac:dyDescent="0.25">
      <c r="C788" s="2"/>
      <c r="D788" s="2" t="s">
        <v>32</v>
      </c>
      <c r="E788" s="2">
        <v>4801</v>
      </c>
      <c r="F788" s="2" t="s">
        <v>269</v>
      </c>
      <c r="G788" s="2" t="s">
        <v>270</v>
      </c>
      <c r="H788" s="2" t="s">
        <v>4664</v>
      </c>
      <c r="I788" s="2" t="s">
        <v>4667</v>
      </c>
      <c r="J788" s="2" t="s">
        <v>4715</v>
      </c>
      <c r="K788" s="2" t="s">
        <v>157</v>
      </c>
      <c r="L788" s="2" t="s">
        <v>297</v>
      </c>
      <c r="M788" s="2"/>
      <c r="N788" s="2" t="s">
        <v>635</v>
      </c>
      <c r="O788" s="2" t="s">
        <v>762</v>
      </c>
      <c r="P788" s="2"/>
      <c r="Q788" s="2">
        <v>6.17</v>
      </c>
      <c r="R788" s="2">
        <v>60</v>
      </c>
      <c r="S788" s="2">
        <v>4.2939216295878104</v>
      </c>
      <c r="T788" s="2">
        <v>3.70799837338277E-4</v>
      </c>
    </row>
    <row r="789" spans="3:20" x14ac:dyDescent="0.25">
      <c r="C789" s="2"/>
      <c r="D789" s="2" t="s">
        <v>32</v>
      </c>
      <c r="E789" s="2">
        <v>4801</v>
      </c>
      <c r="F789" s="2" t="s">
        <v>269</v>
      </c>
      <c r="G789" s="2" t="s">
        <v>270</v>
      </c>
      <c r="H789" s="2" t="s">
        <v>4664</v>
      </c>
      <c r="I789" s="2" t="s">
        <v>4667</v>
      </c>
      <c r="J789" s="2" t="s">
        <v>4716</v>
      </c>
      <c r="K789" s="2" t="s">
        <v>157</v>
      </c>
      <c r="L789" s="2"/>
      <c r="M789" s="2"/>
      <c r="N789" s="2" t="s">
        <v>635</v>
      </c>
      <c r="O789" s="2"/>
      <c r="P789" s="2"/>
      <c r="Q789" s="2">
        <v>3.4</v>
      </c>
      <c r="R789" s="2">
        <v>60</v>
      </c>
      <c r="S789" s="2">
        <v>6.7517209053039497</v>
      </c>
      <c r="T789" s="2">
        <v>9.8112923302445896E-3</v>
      </c>
    </row>
    <row r="790" spans="3:20" x14ac:dyDescent="0.25">
      <c r="C790" s="2"/>
      <c r="D790" s="2" t="s">
        <v>32</v>
      </c>
      <c r="E790" s="2">
        <v>4801</v>
      </c>
      <c r="F790" s="2" t="s">
        <v>269</v>
      </c>
      <c r="G790" s="2" t="s">
        <v>270</v>
      </c>
      <c r="H790" s="2" t="s">
        <v>4664</v>
      </c>
      <c r="I790" s="2" t="s">
        <v>4667</v>
      </c>
      <c r="J790" s="2" t="s">
        <v>4717</v>
      </c>
      <c r="K790" s="2" t="s">
        <v>19</v>
      </c>
      <c r="L790" s="2"/>
      <c r="M790" s="2"/>
      <c r="N790" s="2" t="s">
        <v>635</v>
      </c>
      <c r="O790" s="2"/>
      <c r="P790" s="2"/>
      <c r="Q790" s="2">
        <v>6.61</v>
      </c>
      <c r="R790" s="2">
        <v>60</v>
      </c>
      <c r="S790" s="2">
        <v>8.9614194234212192</v>
      </c>
      <c r="T790" s="2">
        <v>1.17346410730612E-6</v>
      </c>
    </row>
    <row r="791" spans="3:20" x14ac:dyDescent="0.25">
      <c r="C791" s="2"/>
      <c r="D791" s="2" t="s">
        <v>32</v>
      </c>
      <c r="E791" s="2">
        <v>4801</v>
      </c>
      <c r="F791" s="2" t="s">
        <v>269</v>
      </c>
      <c r="G791" s="2" t="s">
        <v>270</v>
      </c>
      <c r="H791" s="2" t="s">
        <v>4664</v>
      </c>
      <c r="I791" s="2" t="s">
        <v>4667</v>
      </c>
      <c r="J791" s="2" t="s">
        <v>4718</v>
      </c>
      <c r="K791" s="2" t="s">
        <v>19</v>
      </c>
      <c r="L791" s="2"/>
      <c r="M791" s="2"/>
      <c r="N791" s="2" t="s">
        <v>635</v>
      </c>
      <c r="O791" s="2"/>
      <c r="P791" s="2"/>
      <c r="Q791" s="2">
        <v>4.7300000000000004</v>
      </c>
      <c r="R791" s="2">
        <v>60</v>
      </c>
      <c r="S791" s="2">
        <v>9.8845790227254202</v>
      </c>
      <c r="T791" s="2">
        <v>6.45496924169122E-5</v>
      </c>
    </row>
    <row r="792" spans="3:20" x14ac:dyDescent="0.25">
      <c r="C792" s="2"/>
      <c r="D792" s="2" t="s">
        <v>32</v>
      </c>
      <c r="E792" s="2">
        <v>4801</v>
      </c>
      <c r="F792" s="2" t="s">
        <v>269</v>
      </c>
      <c r="G792" s="2" t="s">
        <v>270</v>
      </c>
      <c r="H792" s="2" t="s">
        <v>4664</v>
      </c>
      <c r="I792" s="2" t="s">
        <v>4667</v>
      </c>
      <c r="J792" s="2" t="s">
        <v>4719</v>
      </c>
      <c r="K792" s="2" t="s">
        <v>203</v>
      </c>
      <c r="L792" s="2"/>
      <c r="M792" s="2"/>
      <c r="N792" s="2" t="s">
        <v>635</v>
      </c>
      <c r="O792" s="2"/>
      <c r="P792" s="2"/>
      <c r="Q792" s="2">
        <v>5.51</v>
      </c>
      <c r="R792" s="2">
        <v>8.94</v>
      </c>
      <c r="S792" s="2">
        <v>3.1599432627359998</v>
      </c>
      <c r="T792" s="2">
        <v>7.7028043848645399E-4</v>
      </c>
    </row>
    <row r="793" spans="3:20" x14ac:dyDescent="0.25">
      <c r="C793" s="2"/>
      <c r="D793" s="2" t="s">
        <v>32</v>
      </c>
      <c r="E793" s="2">
        <v>4801</v>
      </c>
      <c r="F793" s="2" t="s">
        <v>269</v>
      </c>
      <c r="G793" s="2" t="s">
        <v>270</v>
      </c>
      <c r="H793" s="2" t="s">
        <v>4664</v>
      </c>
      <c r="I793" s="2" t="s">
        <v>4667</v>
      </c>
      <c r="J793" s="2" t="s">
        <v>4720</v>
      </c>
      <c r="K793" s="2" t="s">
        <v>135</v>
      </c>
      <c r="L793" s="2"/>
      <c r="M793" s="2"/>
      <c r="N793" s="2" t="s">
        <v>635</v>
      </c>
      <c r="O793" s="2"/>
      <c r="P793" s="2"/>
      <c r="Q793" s="2">
        <v>7.27</v>
      </c>
      <c r="R793" s="2">
        <v>60</v>
      </c>
      <c r="S793" s="2">
        <v>9.9148432413737009</v>
      </c>
      <c r="T793" s="2">
        <v>3.4046323319114E-5</v>
      </c>
    </row>
    <row r="794" spans="3:20" x14ac:dyDescent="0.25">
      <c r="C794" s="2"/>
      <c r="D794" s="2" t="s">
        <v>32</v>
      </c>
      <c r="E794" s="2">
        <v>4801</v>
      </c>
      <c r="F794" s="2" t="s">
        <v>269</v>
      </c>
      <c r="G794" s="2" t="s">
        <v>270</v>
      </c>
      <c r="H794" s="2" t="s">
        <v>4664</v>
      </c>
      <c r="I794" s="2" t="s">
        <v>4667</v>
      </c>
      <c r="J794" s="2" t="s">
        <v>273</v>
      </c>
      <c r="K794" s="2" t="s">
        <v>79</v>
      </c>
      <c r="L794" s="2"/>
      <c r="M794" s="2"/>
      <c r="N794" s="2" t="s">
        <v>635</v>
      </c>
      <c r="O794" s="2"/>
      <c r="P794" s="2"/>
      <c r="Q794" s="2">
        <v>10.4</v>
      </c>
      <c r="R794" s="2">
        <v>60</v>
      </c>
      <c r="S794" s="2">
        <v>7.3641537030537902</v>
      </c>
      <c r="T794" s="2">
        <v>1.18976247744671E-3</v>
      </c>
    </row>
    <row r="795" spans="3:20" x14ac:dyDescent="0.25">
      <c r="C795" s="2"/>
      <c r="D795" s="2" t="s">
        <v>32</v>
      </c>
      <c r="E795" s="2">
        <v>4801</v>
      </c>
      <c r="F795" s="2" t="s">
        <v>269</v>
      </c>
      <c r="G795" s="2" t="s">
        <v>270</v>
      </c>
      <c r="H795" s="2" t="s">
        <v>4664</v>
      </c>
      <c r="I795" s="2" t="s">
        <v>4667</v>
      </c>
      <c r="J795" s="2" t="s">
        <v>4721</v>
      </c>
      <c r="K795" s="2" t="s">
        <v>79</v>
      </c>
      <c r="L795" s="2"/>
      <c r="M795" s="2"/>
      <c r="N795" s="2" t="s">
        <v>635</v>
      </c>
      <c r="O795" s="2"/>
      <c r="P795" s="2"/>
      <c r="Q795" s="2">
        <v>6.86</v>
      </c>
      <c r="R795" s="2">
        <v>60</v>
      </c>
      <c r="S795" s="2">
        <v>5.7793606122334804</v>
      </c>
      <c r="T795" s="2">
        <v>2.5735626379492799E-3</v>
      </c>
    </row>
    <row r="796" spans="3:20" x14ac:dyDescent="0.25">
      <c r="C796" s="2"/>
      <c r="D796" s="2" t="s">
        <v>32</v>
      </c>
      <c r="E796" s="2">
        <v>4801</v>
      </c>
      <c r="F796" s="2" t="s">
        <v>269</v>
      </c>
      <c r="G796" s="2" t="s">
        <v>270</v>
      </c>
      <c r="H796" s="2" t="s">
        <v>4664</v>
      </c>
      <c r="I796" s="2" t="s">
        <v>4667</v>
      </c>
      <c r="J796" s="2" t="s">
        <v>4722</v>
      </c>
      <c r="K796" s="2" t="s">
        <v>79</v>
      </c>
      <c r="L796" s="2"/>
      <c r="M796" s="2"/>
      <c r="N796" s="2" t="s">
        <v>635</v>
      </c>
      <c r="O796" s="2"/>
      <c r="P796" s="2"/>
      <c r="Q796" s="2">
        <v>5.85</v>
      </c>
      <c r="R796" s="2">
        <v>60</v>
      </c>
      <c r="S796" s="2">
        <v>4.9226662317911796</v>
      </c>
      <c r="T796" s="2">
        <v>5.7087366037255399E-3</v>
      </c>
    </row>
    <row r="797" spans="3:20" x14ac:dyDescent="0.25">
      <c r="C797" s="2"/>
      <c r="D797" s="2" t="s">
        <v>32</v>
      </c>
      <c r="E797" s="2">
        <v>4801</v>
      </c>
      <c r="F797" s="2" t="s">
        <v>269</v>
      </c>
      <c r="G797" s="2" t="s">
        <v>270</v>
      </c>
      <c r="H797" s="2" t="s">
        <v>4664</v>
      </c>
      <c r="I797" s="2" t="s">
        <v>4667</v>
      </c>
      <c r="J797" s="2" t="s">
        <v>4723</v>
      </c>
      <c r="K797" s="2" t="s">
        <v>79</v>
      </c>
      <c r="L797" s="2"/>
      <c r="M797" s="2"/>
      <c r="N797" s="2" t="s">
        <v>635</v>
      </c>
      <c r="O797" s="2"/>
      <c r="P797" s="2"/>
      <c r="Q797" s="2">
        <v>5.23</v>
      </c>
      <c r="R797" s="2">
        <v>20.78</v>
      </c>
      <c r="S797" s="2">
        <v>7.2124964396158902</v>
      </c>
      <c r="T797" s="2">
        <v>1.09355164527987E-4</v>
      </c>
    </row>
    <row r="798" spans="3:20" x14ac:dyDescent="0.25">
      <c r="C798" s="2"/>
      <c r="D798" s="2" t="s">
        <v>32</v>
      </c>
      <c r="E798" s="2">
        <v>4801</v>
      </c>
      <c r="F798" s="2" t="s">
        <v>269</v>
      </c>
      <c r="G798" s="2" t="s">
        <v>270</v>
      </c>
      <c r="H798" s="2" t="s">
        <v>4664</v>
      </c>
      <c r="I798" s="2" t="s">
        <v>4667</v>
      </c>
      <c r="J798" s="2" t="s">
        <v>4724</v>
      </c>
      <c r="K798" s="2" t="s">
        <v>79</v>
      </c>
      <c r="L798" s="2" t="s">
        <v>152</v>
      </c>
      <c r="M798" s="2"/>
      <c r="N798" s="2" t="s">
        <v>635</v>
      </c>
      <c r="O798" s="2" t="s">
        <v>647</v>
      </c>
      <c r="P798" s="2"/>
      <c r="Q798" s="2">
        <v>4.95</v>
      </c>
      <c r="R798" s="2">
        <v>60</v>
      </c>
      <c r="S798" s="2">
        <v>9.2614521980285698</v>
      </c>
      <c r="T798" s="2">
        <v>5.0479980906668502E-5</v>
      </c>
    </row>
    <row r="799" spans="3:20" x14ac:dyDescent="0.25">
      <c r="C799" s="2"/>
      <c r="D799" s="2" t="s">
        <v>32</v>
      </c>
      <c r="E799" s="2">
        <v>4801</v>
      </c>
      <c r="F799" s="2" t="s">
        <v>269</v>
      </c>
      <c r="G799" s="2" t="s">
        <v>270</v>
      </c>
      <c r="H799" s="2" t="s">
        <v>4664</v>
      </c>
      <c r="I799" s="2" t="s">
        <v>4667</v>
      </c>
      <c r="J799" s="2" t="s">
        <v>4725</v>
      </c>
      <c r="K799" s="2" t="s">
        <v>79</v>
      </c>
      <c r="L799" s="2" t="s">
        <v>135</v>
      </c>
      <c r="M799" s="2" t="s">
        <v>19</v>
      </c>
      <c r="N799" s="2" t="s">
        <v>635</v>
      </c>
      <c r="O799" s="2" t="s">
        <v>742</v>
      </c>
      <c r="P799" s="2" t="s">
        <v>628</v>
      </c>
      <c r="Q799" s="2">
        <v>3.63</v>
      </c>
      <c r="R799" s="2">
        <v>60</v>
      </c>
      <c r="S799" s="2">
        <v>8.2189265886942593</v>
      </c>
      <c r="T799" s="2">
        <v>2.03690836008262E-5</v>
      </c>
    </row>
    <row r="800" spans="3:20" x14ac:dyDescent="0.25">
      <c r="C800" s="2"/>
      <c r="D800" s="2" t="s">
        <v>32</v>
      </c>
      <c r="E800" s="2">
        <v>16751</v>
      </c>
      <c r="F800" s="2" t="s">
        <v>4726</v>
      </c>
      <c r="G800" s="2" t="s">
        <v>4727</v>
      </c>
      <c r="H800" s="2" t="s">
        <v>4728</v>
      </c>
      <c r="I800" s="2" t="s">
        <v>4729</v>
      </c>
      <c r="J800" s="2" t="s">
        <v>4730</v>
      </c>
      <c r="K800" s="2" t="s">
        <v>19</v>
      </c>
      <c r="L800" s="2" t="s">
        <v>19</v>
      </c>
      <c r="M800" s="2"/>
      <c r="N800" s="2" t="s">
        <v>653</v>
      </c>
      <c r="O800" s="2" t="s">
        <v>628</v>
      </c>
      <c r="P800" s="2"/>
      <c r="Q800" s="2">
        <v>8.85</v>
      </c>
      <c r="R800" s="2">
        <v>60</v>
      </c>
      <c r="S800" s="2">
        <v>2.7020680109659798</v>
      </c>
      <c r="T800" s="2">
        <v>8.1887852256540999E-4</v>
      </c>
    </row>
    <row r="801" spans="3:20" x14ac:dyDescent="0.25">
      <c r="C801" s="2"/>
      <c r="D801" s="2" t="s">
        <v>32</v>
      </c>
      <c r="E801" s="2">
        <v>17040</v>
      </c>
      <c r="F801" s="2" t="s">
        <v>2312</v>
      </c>
      <c r="G801" s="2" t="s">
        <v>4731</v>
      </c>
      <c r="H801" s="2" t="s">
        <v>4732</v>
      </c>
      <c r="I801" s="2" t="s">
        <v>4733</v>
      </c>
      <c r="J801" s="2" t="s">
        <v>4734</v>
      </c>
      <c r="K801" s="2" t="s">
        <v>19</v>
      </c>
      <c r="L801" s="2"/>
      <c r="M801" s="2"/>
      <c r="N801" s="2" t="s">
        <v>786</v>
      </c>
      <c r="O801" s="2"/>
      <c r="P801" s="2"/>
      <c r="Q801" s="2">
        <v>8.43</v>
      </c>
      <c r="R801" s="2">
        <v>60</v>
      </c>
      <c r="S801" s="2">
        <v>7.0177558263142901</v>
      </c>
      <c r="T801" s="2">
        <v>2.85077495039731E-4</v>
      </c>
    </row>
    <row r="802" spans="3:20" x14ac:dyDescent="0.25">
      <c r="C802" s="2"/>
      <c r="D802" s="2" t="s">
        <v>32</v>
      </c>
      <c r="E802" s="2">
        <v>17040</v>
      </c>
      <c r="F802" s="2" t="s">
        <v>2312</v>
      </c>
      <c r="G802" s="2" t="s">
        <v>4731</v>
      </c>
      <c r="H802" s="2" t="s">
        <v>4732</v>
      </c>
      <c r="I802" s="2" t="s">
        <v>4733</v>
      </c>
      <c r="J802" s="2" t="s">
        <v>4735</v>
      </c>
      <c r="K802" s="2" t="s">
        <v>19</v>
      </c>
      <c r="L802" s="2"/>
      <c r="M802" s="2"/>
      <c r="N802" s="2" t="s">
        <v>628</v>
      </c>
      <c r="O802" s="2"/>
      <c r="P802" s="2"/>
      <c r="Q802" s="2">
        <v>11.42</v>
      </c>
      <c r="R802" s="2">
        <v>60</v>
      </c>
      <c r="S802" s="2">
        <v>7.07381319999695</v>
      </c>
      <c r="T802" s="2">
        <v>6.0496654324541097E-4</v>
      </c>
    </row>
    <row r="803" spans="3:20" x14ac:dyDescent="0.25">
      <c r="C803" s="2"/>
      <c r="D803" s="2" t="s">
        <v>32</v>
      </c>
      <c r="E803" s="2">
        <v>17040</v>
      </c>
      <c r="F803" s="2" t="s">
        <v>2312</v>
      </c>
      <c r="G803" s="2" t="s">
        <v>4731</v>
      </c>
      <c r="H803" s="2" t="s">
        <v>4732</v>
      </c>
      <c r="I803" s="2" t="s">
        <v>4733</v>
      </c>
      <c r="J803" s="2" t="s">
        <v>4736</v>
      </c>
      <c r="K803" s="2" t="s">
        <v>19</v>
      </c>
      <c r="L803" s="2"/>
      <c r="M803" s="2"/>
      <c r="N803" s="2" t="s">
        <v>628</v>
      </c>
      <c r="O803" s="2"/>
      <c r="P803" s="2"/>
      <c r="Q803" s="2">
        <v>4.2699999999999996</v>
      </c>
      <c r="R803" s="2">
        <v>60</v>
      </c>
      <c r="S803" s="2">
        <v>6.8131155967712402</v>
      </c>
      <c r="T803" s="2">
        <v>4.9937120786074703E-3</v>
      </c>
    </row>
    <row r="804" spans="3:20" x14ac:dyDescent="0.25">
      <c r="C804" s="2"/>
      <c r="D804" s="2" t="s">
        <v>32</v>
      </c>
      <c r="E804" s="2">
        <v>17040</v>
      </c>
      <c r="F804" s="2" t="s">
        <v>2312</v>
      </c>
      <c r="G804" s="2" t="s">
        <v>4731</v>
      </c>
      <c r="H804" s="2" t="s">
        <v>4732</v>
      </c>
      <c r="I804" s="2" t="s">
        <v>4733</v>
      </c>
      <c r="J804" s="2" t="s">
        <v>4737</v>
      </c>
      <c r="K804" s="2" t="s">
        <v>19</v>
      </c>
      <c r="L804" s="2" t="s">
        <v>19</v>
      </c>
      <c r="M804" s="2"/>
      <c r="N804" s="2" t="s">
        <v>619</v>
      </c>
      <c r="O804" s="2" t="s">
        <v>628</v>
      </c>
      <c r="P804" s="2"/>
      <c r="Q804" s="2">
        <v>8.9</v>
      </c>
      <c r="R804" s="2">
        <v>60</v>
      </c>
      <c r="S804" s="2">
        <v>3.2281463940938302</v>
      </c>
      <c r="T804" s="2">
        <v>7.1650349335970996E-3</v>
      </c>
    </row>
    <row r="805" spans="3:20" x14ac:dyDescent="0.25">
      <c r="C805" s="2"/>
      <c r="D805" s="2" t="s">
        <v>32</v>
      </c>
      <c r="E805" s="2">
        <v>17040</v>
      </c>
      <c r="F805" s="2" t="s">
        <v>2312</v>
      </c>
      <c r="G805" s="2" t="s">
        <v>4731</v>
      </c>
      <c r="H805" s="2" t="s">
        <v>4732</v>
      </c>
      <c r="I805" s="2" t="s">
        <v>4733</v>
      </c>
      <c r="J805" s="2" t="s">
        <v>4738</v>
      </c>
      <c r="K805" s="2" t="s">
        <v>79</v>
      </c>
      <c r="L805" s="2"/>
      <c r="M805" s="2"/>
      <c r="N805" s="2" t="s">
        <v>635</v>
      </c>
      <c r="O805" s="2"/>
      <c r="P805" s="2"/>
      <c r="Q805" s="2">
        <v>8.9700000000000006</v>
      </c>
      <c r="R805" s="2">
        <v>60</v>
      </c>
      <c r="S805" s="2">
        <v>3.5136455694834399</v>
      </c>
      <c r="T805" s="2">
        <v>1.3978873457234199E-3</v>
      </c>
    </row>
    <row r="806" spans="3:20" x14ac:dyDescent="0.25">
      <c r="C806" s="2"/>
      <c r="D806" s="2" t="s">
        <v>32</v>
      </c>
      <c r="E806" s="2">
        <v>3857</v>
      </c>
      <c r="F806" s="2" t="s">
        <v>2776</v>
      </c>
      <c r="G806" s="2" t="s">
        <v>2777</v>
      </c>
      <c r="H806" s="2" t="s">
        <v>4739</v>
      </c>
      <c r="I806" s="2" t="s">
        <v>4740</v>
      </c>
      <c r="J806" s="2" t="s">
        <v>4741</v>
      </c>
      <c r="K806" s="2" t="s">
        <v>157</v>
      </c>
      <c r="L806" s="2"/>
      <c r="M806" s="2"/>
      <c r="N806" s="2" t="s">
        <v>641</v>
      </c>
      <c r="O806" s="2"/>
      <c r="P806" s="2"/>
      <c r="Q806" s="2">
        <v>13.47</v>
      </c>
      <c r="R806" s="2">
        <v>60</v>
      </c>
      <c r="S806" s="2">
        <v>6.53851413726807</v>
      </c>
      <c r="T806" s="2">
        <v>3.3387292314139197E-4</v>
      </c>
    </row>
    <row r="807" spans="3:20" x14ac:dyDescent="0.25">
      <c r="C807" s="2"/>
      <c r="D807" s="2" t="s">
        <v>32</v>
      </c>
      <c r="E807" s="2">
        <v>31177</v>
      </c>
      <c r="F807" s="2" t="s">
        <v>4742</v>
      </c>
      <c r="G807" s="2" t="s">
        <v>4743</v>
      </c>
      <c r="H807" s="2" t="s">
        <v>4744</v>
      </c>
      <c r="I807" s="2" t="s">
        <v>4745</v>
      </c>
      <c r="J807" s="2" t="s">
        <v>4746</v>
      </c>
      <c r="K807" s="2" t="s">
        <v>19</v>
      </c>
      <c r="L807" s="2"/>
      <c r="M807" s="2"/>
      <c r="N807" s="2" t="s">
        <v>628</v>
      </c>
      <c r="O807" s="2"/>
      <c r="P807" s="2"/>
      <c r="Q807" s="2">
        <v>8.01</v>
      </c>
      <c r="R807" s="2">
        <v>22.66</v>
      </c>
      <c r="S807" s="2">
        <v>4.5722033182779898</v>
      </c>
      <c r="T807" s="2">
        <v>4.1724572448629002E-5</v>
      </c>
    </row>
    <row r="808" spans="3:20" x14ac:dyDescent="0.25">
      <c r="C808" s="2"/>
      <c r="D808" s="2" t="s">
        <v>32</v>
      </c>
      <c r="E808" s="2">
        <v>16491</v>
      </c>
      <c r="F808" s="2" t="s">
        <v>50</v>
      </c>
      <c r="G808" s="2" t="s">
        <v>51</v>
      </c>
      <c r="H808" s="2" t="s">
        <v>4747</v>
      </c>
      <c r="I808" s="2" t="s">
        <v>4748</v>
      </c>
      <c r="J808" s="2" t="s">
        <v>4749</v>
      </c>
      <c r="K808" s="2" t="s">
        <v>135</v>
      </c>
      <c r="L808" s="2" t="s">
        <v>19</v>
      </c>
      <c r="M808" s="2" t="s">
        <v>19</v>
      </c>
      <c r="N808" s="2" t="s">
        <v>742</v>
      </c>
      <c r="O808" s="2" t="s">
        <v>614</v>
      </c>
      <c r="P808" s="2" t="s">
        <v>628</v>
      </c>
      <c r="Q808" s="2">
        <v>6.64</v>
      </c>
      <c r="R808" s="2">
        <v>60</v>
      </c>
      <c r="S808" s="2">
        <v>6.6445295015970904</v>
      </c>
      <c r="T808" s="2">
        <v>1.1829705393775E-4</v>
      </c>
    </row>
    <row r="809" spans="3:20" x14ac:dyDescent="0.25">
      <c r="C809" s="2"/>
      <c r="D809" s="2" t="s">
        <v>32</v>
      </c>
      <c r="E809" s="2">
        <v>16620</v>
      </c>
      <c r="F809" s="2" t="s">
        <v>2976</v>
      </c>
      <c r="G809" s="2" t="s">
        <v>4750</v>
      </c>
      <c r="H809" s="2" t="s">
        <v>4751</v>
      </c>
      <c r="I809" s="2" t="s">
        <v>4752</v>
      </c>
      <c r="J809" s="2" t="s">
        <v>4753</v>
      </c>
      <c r="K809" s="2" t="s">
        <v>19</v>
      </c>
      <c r="L809" s="2" t="s">
        <v>19</v>
      </c>
      <c r="M809" s="2"/>
      <c r="N809" s="2" t="s">
        <v>670</v>
      </c>
      <c r="O809" s="2" t="s">
        <v>628</v>
      </c>
      <c r="P809" s="2"/>
      <c r="Q809" s="2">
        <v>16.510000000000002</v>
      </c>
      <c r="R809" s="2">
        <v>60</v>
      </c>
      <c r="S809" s="2">
        <v>5.2090009053548201</v>
      </c>
      <c r="T809" s="2">
        <v>4.9547282992387501E-4</v>
      </c>
    </row>
    <row r="810" spans="3:20" x14ac:dyDescent="0.25">
      <c r="C810" s="2"/>
      <c r="D810" s="2" t="s">
        <v>32</v>
      </c>
      <c r="E810" s="2">
        <v>4553</v>
      </c>
      <c r="F810" s="2" t="s">
        <v>81</v>
      </c>
      <c r="G810" s="2" t="s">
        <v>14</v>
      </c>
      <c r="H810" s="2" t="s">
        <v>4754</v>
      </c>
      <c r="I810" s="2" t="s">
        <v>4755</v>
      </c>
      <c r="J810" s="2" t="s">
        <v>4756</v>
      </c>
      <c r="K810" s="2" t="s">
        <v>157</v>
      </c>
      <c r="L810" s="2"/>
      <c r="M810" s="2"/>
      <c r="N810" s="2" t="s">
        <v>635</v>
      </c>
      <c r="O810" s="2"/>
      <c r="P810" s="2"/>
      <c r="Q810" s="2">
        <v>4.33</v>
      </c>
      <c r="R810" s="2">
        <v>60</v>
      </c>
      <c r="S810" s="2">
        <v>4.9499352773030596</v>
      </c>
      <c r="T810" s="2">
        <v>1.70413731351984E-3</v>
      </c>
    </row>
    <row r="811" spans="3:20" x14ac:dyDescent="0.25">
      <c r="C811" s="2"/>
      <c r="D811" s="2" t="s">
        <v>32</v>
      </c>
      <c r="E811" s="2">
        <v>4553</v>
      </c>
      <c r="F811" s="2" t="s">
        <v>81</v>
      </c>
      <c r="G811" s="2" t="s">
        <v>14</v>
      </c>
      <c r="H811" s="2" t="s">
        <v>4754</v>
      </c>
      <c r="I811" s="2" t="s">
        <v>4755</v>
      </c>
      <c r="J811" s="2" t="s">
        <v>4757</v>
      </c>
      <c r="K811" s="2" t="s">
        <v>79</v>
      </c>
      <c r="L811" s="2"/>
      <c r="M811" s="2"/>
      <c r="N811" s="2" t="s">
        <v>635</v>
      </c>
      <c r="O811" s="2"/>
      <c r="P811" s="2"/>
      <c r="Q811" s="2">
        <v>8.3800000000000008</v>
      </c>
      <c r="R811" s="2">
        <v>60</v>
      </c>
      <c r="S811" s="2">
        <v>8.0241673787434902</v>
      </c>
      <c r="T811" s="2">
        <v>5.4273021867992599E-7</v>
      </c>
    </row>
    <row r="812" spans="3:20" x14ac:dyDescent="0.25">
      <c r="C812" s="2"/>
      <c r="D812" s="2" t="s">
        <v>26</v>
      </c>
      <c r="E812" s="2">
        <v>45454</v>
      </c>
      <c r="F812" s="2" t="s">
        <v>27</v>
      </c>
      <c r="G812" s="2" t="s">
        <v>28</v>
      </c>
      <c r="H812" s="2" t="s">
        <v>4758</v>
      </c>
      <c r="I812" s="2" t="s">
        <v>4759</v>
      </c>
      <c r="J812" s="2" t="s">
        <v>4760</v>
      </c>
      <c r="K812" s="2" t="s">
        <v>19</v>
      </c>
      <c r="L812" s="2" t="s">
        <v>19</v>
      </c>
      <c r="M812" s="2"/>
      <c r="N812" s="2" t="s">
        <v>614</v>
      </c>
      <c r="O812" s="2" t="s">
        <v>628</v>
      </c>
      <c r="P812" s="2"/>
      <c r="Q812" s="2">
        <v>4.57</v>
      </c>
      <c r="R812" s="2">
        <v>20.14</v>
      </c>
      <c r="S812" s="2">
        <v>7.7577654520670496</v>
      </c>
      <c r="T812" s="2">
        <v>4.3118790191658698E-5</v>
      </c>
    </row>
    <row r="813" spans="3:20" x14ac:dyDescent="0.25">
      <c r="C813" s="2"/>
      <c r="D813" s="2" t="s">
        <v>26</v>
      </c>
      <c r="E813" s="2">
        <v>45454</v>
      </c>
      <c r="F813" s="2" t="s">
        <v>27</v>
      </c>
      <c r="G813" s="2" t="s">
        <v>28</v>
      </c>
      <c r="H813" s="2" t="s">
        <v>4758</v>
      </c>
      <c r="I813" s="2" t="s">
        <v>4759</v>
      </c>
      <c r="J813" s="2" t="s">
        <v>4761</v>
      </c>
      <c r="K813" s="2" t="s">
        <v>19</v>
      </c>
      <c r="L813" s="2" t="s">
        <v>19</v>
      </c>
      <c r="M813" s="2"/>
      <c r="N813" s="2" t="s">
        <v>628</v>
      </c>
      <c r="O813" s="2" t="s">
        <v>628</v>
      </c>
      <c r="P813" s="2"/>
      <c r="Q813" s="2">
        <v>7.34</v>
      </c>
      <c r="R813" s="2">
        <v>60</v>
      </c>
      <c r="S813" s="2">
        <v>8.1245237986246703</v>
      </c>
      <c r="T813" s="2">
        <v>8.1620188074174507E-3</v>
      </c>
    </row>
    <row r="814" spans="3:20" x14ac:dyDescent="0.25">
      <c r="C814" s="2"/>
      <c r="D814" s="2" t="s">
        <v>32</v>
      </c>
      <c r="E814" s="2">
        <v>30248</v>
      </c>
      <c r="F814" s="2" t="s">
        <v>897</v>
      </c>
      <c r="G814" s="2" t="s">
        <v>4762</v>
      </c>
      <c r="H814" s="2" t="s">
        <v>4763</v>
      </c>
      <c r="I814" s="2" t="s">
        <v>4764</v>
      </c>
      <c r="J814" s="2" t="s">
        <v>4765</v>
      </c>
      <c r="K814" s="2" t="s">
        <v>135</v>
      </c>
      <c r="L814" s="2" t="s">
        <v>633</v>
      </c>
      <c r="M814" s="2"/>
      <c r="N814" s="2" t="s">
        <v>613</v>
      </c>
      <c r="O814" s="2" t="s">
        <v>634</v>
      </c>
      <c r="P814" s="2"/>
      <c r="Q814" s="2">
        <v>11.28</v>
      </c>
      <c r="R814" s="2">
        <v>60</v>
      </c>
      <c r="S814" s="2">
        <v>6.0479966799418197</v>
      </c>
      <c r="T814" s="2">
        <v>2.9868160257507299E-3</v>
      </c>
    </row>
    <row r="815" spans="3:20" x14ac:dyDescent="0.25">
      <c r="C815" s="2"/>
      <c r="D815" s="2" t="s">
        <v>32</v>
      </c>
      <c r="E815" s="2">
        <v>30248</v>
      </c>
      <c r="F815" s="2" t="s">
        <v>897</v>
      </c>
      <c r="G815" s="2" t="s">
        <v>4762</v>
      </c>
      <c r="H815" s="2" t="s">
        <v>4763</v>
      </c>
      <c r="I815" s="2" t="s">
        <v>4764</v>
      </c>
      <c r="J815" s="2" t="s">
        <v>4766</v>
      </c>
      <c r="K815" s="2" t="s">
        <v>100</v>
      </c>
      <c r="L815" s="2"/>
      <c r="M815" s="2"/>
      <c r="N815" s="2" t="s">
        <v>623</v>
      </c>
      <c r="O815" s="2"/>
      <c r="P815" s="2"/>
      <c r="Q815" s="2">
        <v>3.16</v>
      </c>
      <c r="R815" s="2">
        <v>60</v>
      </c>
      <c r="S815" s="2">
        <v>7.9725998242696203</v>
      </c>
      <c r="T815" s="2">
        <v>1.37153692928323E-5</v>
      </c>
    </row>
    <row r="816" spans="3:20" x14ac:dyDescent="0.25">
      <c r="C816" s="2"/>
      <c r="D816" s="2" t="s">
        <v>158</v>
      </c>
      <c r="E816" s="2">
        <v>5852</v>
      </c>
      <c r="F816" s="2" t="s">
        <v>4767</v>
      </c>
      <c r="G816" s="2" t="s">
        <v>4768</v>
      </c>
      <c r="H816" s="2" t="s">
        <v>4769</v>
      </c>
      <c r="I816" s="2" t="s">
        <v>4770</v>
      </c>
      <c r="J816" s="2" t="s">
        <v>4771</v>
      </c>
      <c r="K816" s="2" t="s">
        <v>19</v>
      </c>
      <c r="L816" s="2" t="s">
        <v>1450</v>
      </c>
      <c r="M816" s="2"/>
      <c r="N816" s="2" t="s">
        <v>614</v>
      </c>
      <c r="O816" s="2" t="s">
        <v>619</v>
      </c>
      <c r="P816" s="2"/>
      <c r="Q816" s="2">
        <v>5.13</v>
      </c>
      <c r="R816" s="2">
        <v>60</v>
      </c>
      <c r="S816" s="2">
        <v>8.3767992655436192</v>
      </c>
      <c r="T816" s="2">
        <v>1.07475343319623E-4</v>
      </c>
    </row>
    <row r="817" spans="3:20" x14ac:dyDescent="0.25">
      <c r="C817" s="2"/>
      <c r="D817" s="2" t="s">
        <v>32</v>
      </c>
      <c r="E817" s="2">
        <v>8081</v>
      </c>
      <c r="F817" s="2" t="s">
        <v>225</v>
      </c>
      <c r="G817" s="2" t="s">
        <v>4772</v>
      </c>
      <c r="H817" s="2" t="s">
        <v>4773</v>
      </c>
      <c r="I817" s="2" t="s">
        <v>4774</v>
      </c>
      <c r="J817" s="2" t="s">
        <v>4775</v>
      </c>
      <c r="K817" s="2" t="s">
        <v>152</v>
      </c>
      <c r="L817" s="2"/>
      <c r="M817" s="2"/>
      <c r="N817" s="2" t="s">
        <v>653</v>
      </c>
      <c r="O817" s="2"/>
      <c r="P817" s="2"/>
      <c r="Q817" s="2">
        <v>2.63</v>
      </c>
      <c r="R817" s="2">
        <v>60</v>
      </c>
      <c r="S817" s="2">
        <v>5.7482857704162598</v>
      </c>
      <c r="T817" s="2">
        <v>5.08121705867312E-3</v>
      </c>
    </row>
    <row r="818" spans="3:20" x14ac:dyDescent="0.25">
      <c r="C818" s="2"/>
      <c r="D818" s="2" t="s">
        <v>32</v>
      </c>
      <c r="E818" s="2">
        <v>3842</v>
      </c>
      <c r="F818" s="2" t="s">
        <v>3199</v>
      </c>
      <c r="G818" s="2" t="s">
        <v>4776</v>
      </c>
      <c r="H818" s="2" t="s">
        <v>4777</v>
      </c>
      <c r="I818" s="2" t="s">
        <v>4778</v>
      </c>
      <c r="J818" s="2" t="s">
        <v>4779</v>
      </c>
      <c r="K818" s="2" t="s">
        <v>19</v>
      </c>
      <c r="L818" s="2" t="s">
        <v>616</v>
      </c>
      <c r="M818" s="2"/>
      <c r="N818" s="2" t="s">
        <v>614</v>
      </c>
      <c r="O818" s="2" t="s">
        <v>618</v>
      </c>
      <c r="P818" s="2"/>
      <c r="Q818" s="2">
        <v>6.59</v>
      </c>
      <c r="R818" s="2">
        <v>18.96</v>
      </c>
      <c r="S818" s="2">
        <v>4.1202449798584002</v>
      </c>
      <c r="T818" s="2">
        <v>2.0501660950785299E-4</v>
      </c>
    </row>
    <row r="819" spans="3:20" x14ac:dyDescent="0.25">
      <c r="C819" s="2"/>
      <c r="D819" s="2" t="s">
        <v>32</v>
      </c>
      <c r="E819" s="2">
        <v>3842</v>
      </c>
      <c r="F819" s="2" t="s">
        <v>3199</v>
      </c>
      <c r="G819" s="2" t="s">
        <v>4776</v>
      </c>
      <c r="H819" s="2" t="s">
        <v>4777</v>
      </c>
      <c r="I819" s="2" t="s">
        <v>4778</v>
      </c>
      <c r="J819" s="2" t="s">
        <v>4780</v>
      </c>
      <c r="K819" s="2" t="s">
        <v>157</v>
      </c>
      <c r="L819" s="2"/>
      <c r="M819" s="2"/>
      <c r="N819" s="2" t="s">
        <v>742</v>
      </c>
      <c r="O819" s="2"/>
      <c r="P819" s="2"/>
      <c r="Q819" s="2">
        <v>8.52</v>
      </c>
      <c r="R819" s="2">
        <v>60</v>
      </c>
      <c r="S819" s="2">
        <v>3.0021061102549198</v>
      </c>
      <c r="T819" s="2">
        <v>7.3782377120916003E-3</v>
      </c>
    </row>
    <row r="820" spans="3:20" x14ac:dyDescent="0.25">
      <c r="C820" s="2"/>
      <c r="D820" s="2" t="s">
        <v>32</v>
      </c>
      <c r="E820" s="2">
        <v>3842</v>
      </c>
      <c r="F820" s="2" t="s">
        <v>3199</v>
      </c>
      <c r="G820" s="2" t="s">
        <v>4776</v>
      </c>
      <c r="H820" s="2" t="s">
        <v>4777</v>
      </c>
      <c r="I820" s="2" t="s">
        <v>4778</v>
      </c>
      <c r="J820" s="2" t="s">
        <v>4781</v>
      </c>
      <c r="K820" s="2" t="s">
        <v>135</v>
      </c>
      <c r="L820" s="2"/>
      <c r="M820" s="2"/>
      <c r="N820" s="2" t="s">
        <v>742</v>
      </c>
      <c r="O820" s="2"/>
      <c r="P820" s="2"/>
      <c r="Q820" s="2">
        <v>10.1</v>
      </c>
      <c r="R820" s="2">
        <v>60</v>
      </c>
      <c r="S820" s="2">
        <v>6.3171126047770203</v>
      </c>
      <c r="T820" s="2">
        <v>1.12390011417415E-5</v>
      </c>
    </row>
    <row r="821" spans="3:20" x14ac:dyDescent="0.25">
      <c r="C821" s="2"/>
      <c r="D821" s="2" t="s">
        <v>32</v>
      </c>
      <c r="E821" s="2">
        <v>3842</v>
      </c>
      <c r="F821" s="2" t="s">
        <v>3199</v>
      </c>
      <c r="G821" s="2" t="s">
        <v>4776</v>
      </c>
      <c r="H821" s="2" t="s">
        <v>4777</v>
      </c>
      <c r="I821" s="2" t="s">
        <v>4778</v>
      </c>
      <c r="J821" s="2" t="s">
        <v>4782</v>
      </c>
      <c r="K821" s="2" t="s">
        <v>135</v>
      </c>
      <c r="L821" s="2"/>
      <c r="M821" s="2"/>
      <c r="N821" s="2" t="s">
        <v>742</v>
      </c>
      <c r="O821" s="2"/>
      <c r="P821" s="2"/>
      <c r="Q821" s="2">
        <v>9.35</v>
      </c>
      <c r="R821" s="2">
        <v>60</v>
      </c>
      <c r="S821" s="2">
        <v>4.4884287516276</v>
      </c>
      <c r="T821" s="2">
        <v>3.3101548969584099E-5</v>
      </c>
    </row>
    <row r="822" spans="3:20" x14ac:dyDescent="0.25">
      <c r="C822" s="2"/>
      <c r="D822" s="2" t="s">
        <v>32</v>
      </c>
      <c r="E822" s="2">
        <v>3842</v>
      </c>
      <c r="F822" s="2" t="s">
        <v>3199</v>
      </c>
      <c r="G822" s="2" t="s">
        <v>4776</v>
      </c>
      <c r="H822" s="2" t="s">
        <v>4777</v>
      </c>
      <c r="I822" s="2" t="s">
        <v>4778</v>
      </c>
      <c r="J822" s="2" t="s">
        <v>4783</v>
      </c>
      <c r="K822" s="2" t="s">
        <v>135</v>
      </c>
      <c r="L822" s="2"/>
      <c r="M822" s="2"/>
      <c r="N822" s="2" t="s">
        <v>742</v>
      </c>
      <c r="O822" s="2"/>
      <c r="P822" s="2"/>
      <c r="Q822" s="2">
        <v>6.91</v>
      </c>
      <c r="R822" s="2">
        <v>60</v>
      </c>
      <c r="S822" s="2">
        <v>3.87181226412455</v>
      </c>
      <c r="T822" s="2">
        <v>2.8284482865390801E-3</v>
      </c>
    </row>
    <row r="823" spans="3:20" x14ac:dyDescent="0.25">
      <c r="C823" s="2"/>
      <c r="D823" s="2" t="s">
        <v>32</v>
      </c>
      <c r="E823" s="2">
        <v>3842</v>
      </c>
      <c r="F823" s="2" t="s">
        <v>3199</v>
      </c>
      <c r="G823" s="2" t="s">
        <v>4776</v>
      </c>
      <c r="H823" s="2" t="s">
        <v>4777</v>
      </c>
      <c r="I823" s="2" t="s">
        <v>4778</v>
      </c>
      <c r="J823" s="2" t="s">
        <v>4784</v>
      </c>
      <c r="K823" s="2" t="s">
        <v>135</v>
      </c>
      <c r="L823" s="2"/>
      <c r="M823" s="2"/>
      <c r="N823" s="2" t="s">
        <v>742</v>
      </c>
      <c r="O823" s="2"/>
      <c r="P823" s="2"/>
      <c r="Q823" s="2">
        <v>6.07</v>
      </c>
      <c r="R823" s="2">
        <v>23.15</v>
      </c>
      <c r="S823" s="2">
        <v>7.0117416381836</v>
      </c>
      <c r="T823" s="2">
        <v>2.93354903383009E-6</v>
      </c>
    </row>
    <row r="824" spans="3:20" x14ac:dyDescent="0.25">
      <c r="C824" s="2"/>
      <c r="D824" s="2" t="s">
        <v>32</v>
      </c>
      <c r="E824" s="2">
        <v>3842</v>
      </c>
      <c r="F824" s="2" t="s">
        <v>3199</v>
      </c>
      <c r="G824" s="2" t="s">
        <v>4776</v>
      </c>
      <c r="H824" s="2" t="s">
        <v>4777</v>
      </c>
      <c r="I824" s="2" t="s">
        <v>4778</v>
      </c>
      <c r="J824" s="2" t="s">
        <v>4785</v>
      </c>
      <c r="K824" s="2" t="s">
        <v>135</v>
      </c>
      <c r="L824" s="2"/>
      <c r="M824" s="2"/>
      <c r="N824" s="2" t="s">
        <v>742</v>
      </c>
      <c r="O824" s="2"/>
      <c r="P824" s="2"/>
      <c r="Q824" s="2">
        <v>4.3</v>
      </c>
      <c r="R824" s="2">
        <v>60</v>
      </c>
      <c r="S824" s="2">
        <v>4.4177228609720798</v>
      </c>
      <c r="T824" s="2">
        <v>4.7167619130617102E-4</v>
      </c>
    </row>
    <row r="825" spans="3:20" x14ac:dyDescent="0.25">
      <c r="C825" s="2"/>
      <c r="D825" s="2" t="s">
        <v>32</v>
      </c>
      <c r="E825" s="2">
        <v>3842</v>
      </c>
      <c r="F825" s="2" t="s">
        <v>3199</v>
      </c>
      <c r="G825" s="2" t="s">
        <v>4776</v>
      </c>
      <c r="H825" s="2" t="s">
        <v>4777</v>
      </c>
      <c r="I825" s="2" t="s">
        <v>4778</v>
      </c>
      <c r="J825" s="2" t="s">
        <v>4786</v>
      </c>
      <c r="K825" s="2" t="s">
        <v>135</v>
      </c>
      <c r="L825" s="2"/>
      <c r="M825" s="2"/>
      <c r="N825" s="2" t="s">
        <v>742</v>
      </c>
      <c r="O825" s="2"/>
      <c r="P825" s="2"/>
      <c r="Q825" s="2">
        <v>4.1399999999999997</v>
      </c>
      <c r="R825" s="2">
        <v>60</v>
      </c>
      <c r="S825" s="2">
        <v>4.2622365951538104</v>
      </c>
      <c r="T825" s="2">
        <v>5.98560318163599E-3</v>
      </c>
    </row>
    <row r="826" spans="3:20" x14ac:dyDescent="0.25">
      <c r="C826" s="2"/>
      <c r="D826" s="2" t="s">
        <v>32</v>
      </c>
      <c r="E826" s="2">
        <v>3842</v>
      </c>
      <c r="F826" s="2" t="s">
        <v>3199</v>
      </c>
      <c r="G826" s="2" t="s">
        <v>4776</v>
      </c>
      <c r="H826" s="2" t="s">
        <v>4777</v>
      </c>
      <c r="I826" s="2" t="s">
        <v>4778</v>
      </c>
      <c r="J826" s="2" t="s">
        <v>4787</v>
      </c>
      <c r="K826" s="2" t="s">
        <v>19</v>
      </c>
      <c r="L826" s="2"/>
      <c r="M826" s="2"/>
      <c r="N826" s="2" t="s">
        <v>786</v>
      </c>
      <c r="O826" s="2"/>
      <c r="P826" s="2"/>
      <c r="Q826" s="2">
        <v>6.68</v>
      </c>
      <c r="R826" s="2">
        <v>60</v>
      </c>
      <c r="S826" s="2">
        <v>4.1645231246948198</v>
      </c>
      <c r="T826" s="2">
        <v>2.3253883382301399E-3</v>
      </c>
    </row>
    <row r="827" spans="3:20" x14ac:dyDescent="0.25">
      <c r="C827" s="2"/>
      <c r="D827" s="2" t="s">
        <v>32</v>
      </c>
      <c r="E827" s="2">
        <v>3842</v>
      </c>
      <c r="F827" s="2" t="s">
        <v>3199</v>
      </c>
      <c r="G827" s="2" t="s">
        <v>4776</v>
      </c>
      <c r="H827" s="2" t="s">
        <v>4777</v>
      </c>
      <c r="I827" s="2" t="s">
        <v>4778</v>
      </c>
      <c r="J827" s="2" t="s">
        <v>4788</v>
      </c>
      <c r="K827" s="2" t="s">
        <v>157</v>
      </c>
      <c r="L827" s="2" t="s">
        <v>157</v>
      </c>
      <c r="M827" s="2"/>
      <c r="N827" s="2" t="s">
        <v>641</v>
      </c>
      <c r="O827" s="2" t="s">
        <v>742</v>
      </c>
      <c r="P827" s="2"/>
      <c r="Q827" s="2">
        <v>10.68</v>
      </c>
      <c r="R827" s="2">
        <v>60</v>
      </c>
      <c r="S827" s="2">
        <v>6.36774079004923</v>
      </c>
      <c r="T827" s="2">
        <v>6.9595143676891999E-5</v>
      </c>
    </row>
    <row r="828" spans="3:20" x14ac:dyDescent="0.25">
      <c r="C828" s="2"/>
      <c r="D828" s="2" t="s">
        <v>32</v>
      </c>
      <c r="E828" s="2">
        <v>3842</v>
      </c>
      <c r="F828" s="2" t="s">
        <v>3199</v>
      </c>
      <c r="G828" s="2" t="s">
        <v>4776</v>
      </c>
      <c r="H828" s="2" t="s">
        <v>4777</v>
      </c>
      <c r="I828" s="2" t="s">
        <v>4778</v>
      </c>
      <c r="J828" s="2" t="s">
        <v>4789</v>
      </c>
      <c r="K828" s="2" t="s">
        <v>19</v>
      </c>
      <c r="L828" s="2"/>
      <c r="M828" s="2"/>
      <c r="N828" s="2" t="s">
        <v>628</v>
      </c>
      <c r="O828" s="2"/>
      <c r="P828" s="2"/>
      <c r="Q828" s="2">
        <v>8.14</v>
      </c>
      <c r="R828" s="2">
        <v>12.71</v>
      </c>
      <c r="S828" s="2">
        <v>2.3852386474609402</v>
      </c>
      <c r="T828" s="2">
        <v>5.42667840229516E-4</v>
      </c>
    </row>
    <row r="829" spans="3:20" x14ac:dyDescent="0.25">
      <c r="C829" s="2"/>
      <c r="D829" s="2" t="s">
        <v>32</v>
      </c>
      <c r="E829" s="2">
        <v>3842</v>
      </c>
      <c r="F829" s="2" t="s">
        <v>3199</v>
      </c>
      <c r="G829" s="2" t="s">
        <v>4776</v>
      </c>
      <c r="H829" s="2" t="s">
        <v>4777</v>
      </c>
      <c r="I829" s="2" t="s">
        <v>4778</v>
      </c>
      <c r="J829" s="2" t="s">
        <v>4790</v>
      </c>
      <c r="K829" s="2" t="s">
        <v>19</v>
      </c>
      <c r="L829" s="2" t="s">
        <v>19</v>
      </c>
      <c r="M829" s="2"/>
      <c r="N829" s="2" t="s">
        <v>628</v>
      </c>
      <c r="O829" s="2" t="s">
        <v>628</v>
      </c>
      <c r="P829" s="2"/>
      <c r="Q829" s="2">
        <v>4.78</v>
      </c>
      <c r="R829" s="2">
        <v>60</v>
      </c>
      <c r="S829" s="2">
        <v>7.6975161234537701</v>
      </c>
      <c r="T829" s="2">
        <v>5.0608757753580695E-4</v>
      </c>
    </row>
    <row r="830" spans="3:20" x14ac:dyDescent="0.25">
      <c r="C830" s="2"/>
      <c r="D830" s="2" t="s">
        <v>32</v>
      </c>
      <c r="E830" s="2">
        <v>3842</v>
      </c>
      <c r="F830" s="2" t="s">
        <v>3199</v>
      </c>
      <c r="G830" s="2" t="s">
        <v>4776</v>
      </c>
      <c r="H830" s="2" t="s">
        <v>4777</v>
      </c>
      <c r="I830" s="2" t="s">
        <v>4778</v>
      </c>
      <c r="J830" s="2" t="s">
        <v>4791</v>
      </c>
      <c r="K830" s="2" t="s">
        <v>157</v>
      </c>
      <c r="L830" s="2"/>
      <c r="M830" s="2"/>
      <c r="N830" s="2" t="s">
        <v>644</v>
      </c>
      <c r="O830" s="2"/>
      <c r="P830" s="2"/>
      <c r="Q830" s="2">
        <v>8.0500000000000007</v>
      </c>
      <c r="R830" s="2">
        <v>60</v>
      </c>
      <c r="S830" s="2">
        <v>6.1098829110463502</v>
      </c>
      <c r="T830" s="2">
        <v>1.53977406632818E-3</v>
      </c>
    </row>
    <row r="831" spans="3:20" x14ac:dyDescent="0.25">
      <c r="C831" s="2"/>
      <c r="D831" s="2" t="s">
        <v>32</v>
      </c>
      <c r="E831" s="2">
        <v>3842</v>
      </c>
      <c r="F831" s="2" t="s">
        <v>3199</v>
      </c>
      <c r="G831" s="2" t="s">
        <v>4776</v>
      </c>
      <c r="H831" s="2" t="s">
        <v>4777</v>
      </c>
      <c r="I831" s="2" t="s">
        <v>4778</v>
      </c>
      <c r="J831" s="2" t="s">
        <v>4792</v>
      </c>
      <c r="K831" s="2" t="s">
        <v>129</v>
      </c>
      <c r="L831" s="2" t="s">
        <v>681</v>
      </c>
      <c r="M831" s="2" t="s">
        <v>753</v>
      </c>
      <c r="N831" s="2" t="s">
        <v>825</v>
      </c>
      <c r="O831" s="2" t="s">
        <v>641</v>
      </c>
      <c r="P831" s="2" t="s">
        <v>742</v>
      </c>
      <c r="Q831" s="2">
        <v>3.39</v>
      </c>
      <c r="R831" s="2">
        <v>60</v>
      </c>
      <c r="S831" s="2">
        <v>4.8018177350362103</v>
      </c>
      <c r="T831" s="2">
        <v>5.4335819588294696E-3</v>
      </c>
    </row>
    <row r="832" spans="3:20" x14ac:dyDescent="0.25">
      <c r="C832" s="2"/>
      <c r="D832" s="2" t="s">
        <v>32</v>
      </c>
      <c r="E832" s="2">
        <v>3842</v>
      </c>
      <c r="F832" s="2" t="s">
        <v>3199</v>
      </c>
      <c r="G832" s="2" t="s">
        <v>4776</v>
      </c>
      <c r="H832" s="2" t="s">
        <v>4777</v>
      </c>
      <c r="I832" s="2" t="s">
        <v>4778</v>
      </c>
      <c r="J832" s="2" t="s">
        <v>4793</v>
      </c>
      <c r="K832" s="2" t="s">
        <v>152</v>
      </c>
      <c r="L832" s="2" t="s">
        <v>79</v>
      </c>
      <c r="M832" s="2"/>
      <c r="N832" s="2" t="s">
        <v>653</v>
      </c>
      <c r="O832" s="2" t="s">
        <v>635</v>
      </c>
      <c r="P832" s="2"/>
      <c r="Q832" s="2">
        <v>5.78</v>
      </c>
      <c r="R832" s="2">
        <v>60</v>
      </c>
      <c r="S832" s="2">
        <v>2.9659519195556698</v>
      </c>
      <c r="T832" s="2">
        <v>4.2984883780583798E-4</v>
      </c>
    </row>
    <row r="833" spans="3:20" x14ac:dyDescent="0.25">
      <c r="C833" s="2"/>
      <c r="D833" s="2" t="s">
        <v>32</v>
      </c>
      <c r="E833" s="2">
        <v>3842</v>
      </c>
      <c r="F833" s="2" t="s">
        <v>3199</v>
      </c>
      <c r="G833" s="2" t="s">
        <v>4776</v>
      </c>
      <c r="H833" s="2" t="s">
        <v>4777</v>
      </c>
      <c r="I833" s="2" t="s">
        <v>4778</v>
      </c>
      <c r="J833" s="2" t="s">
        <v>4794</v>
      </c>
      <c r="K833" s="2" t="s">
        <v>617</v>
      </c>
      <c r="L833" s="2" t="s">
        <v>616</v>
      </c>
      <c r="M833" s="2"/>
      <c r="N833" s="2" t="s">
        <v>619</v>
      </c>
      <c r="O833" s="2" t="s">
        <v>618</v>
      </c>
      <c r="P833" s="2"/>
      <c r="Q833" s="2">
        <v>6.58</v>
      </c>
      <c r="R833" s="2">
        <v>60</v>
      </c>
      <c r="S833" s="2">
        <v>6.1400904655456499</v>
      </c>
      <c r="T833" s="2">
        <v>6.6548593910525E-4</v>
      </c>
    </row>
    <row r="834" spans="3:20" x14ac:dyDescent="0.25">
      <c r="C834" s="2"/>
      <c r="D834" s="2" t="s">
        <v>32</v>
      </c>
      <c r="E834" s="2">
        <v>3842</v>
      </c>
      <c r="F834" s="2" t="s">
        <v>3199</v>
      </c>
      <c r="G834" s="2" t="s">
        <v>4776</v>
      </c>
      <c r="H834" s="2" t="s">
        <v>4777</v>
      </c>
      <c r="I834" s="2" t="s">
        <v>4778</v>
      </c>
      <c r="J834" s="2" t="s">
        <v>4795</v>
      </c>
      <c r="K834" s="2" t="s">
        <v>19</v>
      </c>
      <c r="L834" s="2"/>
      <c r="M834" s="2"/>
      <c r="N834" s="2" t="s">
        <v>635</v>
      </c>
      <c r="O834" s="2"/>
      <c r="P834" s="2"/>
      <c r="Q834" s="2">
        <v>5.73</v>
      </c>
      <c r="R834" s="2">
        <v>60</v>
      </c>
      <c r="S834" s="2">
        <v>4.6094846725463903</v>
      </c>
      <c r="T834" s="2">
        <v>5.2820986205316502E-3</v>
      </c>
    </row>
    <row r="835" spans="3:20" x14ac:dyDescent="0.25">
      <c r="C835" s="2"/>
      <c r="D835" s="2" t="s">
        <v>32</v>
      </c>
      <c r="E835" s="2">
        <v>3842</v>
      </c>
      <c r="F835" s="2" t="s">
        <v>3199</v>
      </c>
      <c r="G835" s="2" t="s">
        <v>4776</v>
      </c>
      <c r="H835" s="2" t="s">
        <v>4777</v>
      </c>
      <c r="I835" s="2" t="s">
        <v>4778</v>
      </c>
      <c r="J835" s="2" t="s">
        <v>4796</v>
      </c>
      <c r="K835" s="2" t="s">
        <v>203</v>
      </c>
      <c r="L835" s="2"/>
      <c r="M835" s="2"/>
      <c r="N835" s="2" t="s">
        <v>635</v>
      </c>
      <c r="O835" s="2"/>
      <c r="P835" s="2"/>
      <c r="Q835" s="2">
        <v>8.19</v>
      </c>
      <c r="R835" s="2">
        <v>60</v>
      </c>
      <c r="S835" s="2">
        <v>3.3420764605204298</v>
      </c>
      <c r="T835" s="2">
        <v>2.6539787750972398E-3</v>
      </c>
    </row>
    <row r="836" spans="3:20" x14ac:dyDescent="0.25">
      <c r="C836" s="2"/>
      <c r="D836" s="2" t="s">
        <v>32</v>
      </c>
      <c r="E836" s="2">
        <v>3842</v>
      </c>
      <c r="F836" s="2" t="s">
        <v>3199</v>
      </c>
      <c r="G836" s="2" t="s">
        <v>4776</v>
      </c>
      <c r="H836" s="2" t="s">
        <v>4777</v>
      </c>
      <c r="I836" s="2" t="s">
        <v>4778</v>
      </c>
      <c r="J836" s="2" t="s">
        <v>4797</v>
      </c>
      <c r="K836" s="2" t="s">
        <v>79</v>
      </c>
      <c r="L836" s="2"/>
      <c r="M836" s="2"/>
      <c r="N836" s="2" t="s">
        <v>635</v>
      </c>
      <c r="O836" s="2"/>
      <c r="P836" s="2"/>
      <c r="Q836" s="2">
        <v>11.85</v>
      </c>
      <c r="R836" s="2">
        <v>60</v>
      </c>
      <c r="S836" s="2">
        <v>5.8878267606099399</v>
      </c>
      <c r="T836" s="2">
        <v>3.1305041234900499E-3</v>
      </c>
    </row>
    <row r="837" spans="3:20" x14ac:dyDescent="0.25">
      <c r="C837" s="2"/>
      <c r="D837" s="2" t="s">
        <v>32</v>
      </c>
      <c r="E837" s="2">
        <v>3842</v>
      </c>
      <c r="F837" s="2" t="s">
        <v>3199</v>
      </c>
      <c r="G837" s="2" t="s">
        <v>4776</v>
      </c>
      <c r="H837" s="2" t="s">
        <v>4777</v>
      </c>
      <c r="I837" s="2" t="s">
        <v>4778</v>
      </c>
      <c r="J837" s="2" t="s">
        <v>4798</v>
      </c>
      <c r="K837" s="2" t="s">
        <v>79</v>
      </c>
      <c r="L837" s="2"/>
      <c r="M837" s="2"/>
      <c r="N837" s="2" t="s">
        <v>635</v>
      </c>
      <c r="O837" s="2"/>
      <c r="P837" s="2"/>
      <c r="Q837" s="2">
        <v>11.52</v>
      </c>
      <c r="R837" s="2">
        <v>60</v>
      </c>
      <c r="S837" s="2">
        <v>3.5057821273803702</v>
      </c>
      <c r="T837" s="2">
        <v>8.9575234834339101E-4</v>
      </c>
    </row>
    <row r="838" spans="3:20" x14ac:dyDescent="0.25">
      <c r="C838" s="2"/>
      <c r="D838" s="2" t="s">
        <v>32</v>
      </c>
      <c r="E838" s="2">
        <v>3842</v>
      </c>
      <c r="F838" s="2" t="s">
        <v>3199</v>
      </c>
      <c r="G838" s="2" t="s">
        <v>4776</v>
      </c>
      <c r="H838" s="2" t="s">
        <v>4777</v>
      </c>
      <c r="I838" s="2" t="s">
        <v>4778</v>
      </c>
      <c r="J838" s="2" t="s">
        <v>4799</v>
      </c>
      <c r="K838" s="2" t="s">
        <v>79</v>
      </c>
      <c r="L838" s="2"/>
      <c r="M838" s="2"/>
      <c r="N838" s="2" t="s">
        <v>635</v>
      </c>
      <c r="O838" s="2"/>
      <c r="P838" s="2"/>
      <c r="Q838" s="2">
        <v>10.130000000000001</v>
      </c>
      <c r="R838" s="2">
        <v>60</v>
      </c>
      <c r="S838" s="2">
        <v>6.8904054959615104</v>
      </c>
      <c r="T838" s="2">
        <v>1.8783816671976201E-4</v>
      </c>
    </row>
    <row r="839" spans="3:20" x14ac:dyDescent="0.25">
      <c r="C839" s="2"/>
      <c r="D839" s="2" t="s">
        <v>32</v>
      </c>
      <c r="E839" s="2">
        <v>3842</v>
      </c>
      <c r="F839" s="2" t="s">
        <v>3199</v>
      </c>
      <c r="G839" s="2" t="s">
        <v>4776</v>
      </c>
      <c r="H839" s="2" t="s">
        <v>4777</v>
      </c>
      <c r="I839" s="2" t="s">
        <v>4778</v>
      </c>
      <c r="J839" s="2" t="s">
        <v>4800</v>
      </c>
      <c r="K839" s="2" t="s">
        <v>79</v>
      </c>
      <c r="L839" s="2"/>
      <c r="M839" s="2"/>
      <c r="N839" s="2" t="s">
        <v>635</v>
      </c>
      <c r="O839" s="2"/>
      <c r="P839" s="2"/>
      <c r="Q839" s="2">
        <v>7.53</v>
      </c>
      <c r="R839" s="2">
        <v>60</v>
      </c>
      <c r="S839" s="2">
        <v>6.5922079881032296</v>
      </c>
      <c r="T839" s="2">
        <v>1.04393862567823E-3</v>
      </c>
    </row>
    <row r="840" spans="3:20" x14ac:dyDescent="0.25">
      <c r="C840" s="2"/>
      <c r="D840" s="2" t="s">
        <v>32</v>
      </c>
      <c r="E840" s="2">
        <v>3842</v>
      </c>
      <c r="F840" s="2" t="s">
        <v>3199</v>
      </c>
      <c r="G840" s="2" t="s">
        <v>4776</v>
      </c>
      <c r="H840" s="2" t="s">
        <v>4777</v>
      </c>
      <c r="I840" s="2" t="s">
        <v>4778</v>
      </c>
      <c r="J840" s="2" t="s">
        <v>4801</v>
      </c>
      <c r="K840" s="2" t="s">
        <v>79</v>
      </c>
      <c r="L840" s="2"/>
      <c r="M840" s="2"/>
      <c r="N840" s="2" t="s">
        <v>635</v>
      </c>
      <c r="O840" s="2"/>
      <c r="P840" s="2"/>
      <c r="Q840" s="2">
        <v>6.26</v>
      </c>
      <c r="R840" s="2">
        <v>60</v>
      </c>
      <c r="S840" s="2">
        <v>5.4351232846578004</v>
      </c>
      <c r="T840" s="2">
        <v>6.2056130556717906E-5</v>
      </c>
    </row>
    <row r="841" spans="3:20" x14ac:dyDescent="0.25">
      <c r="C841" s="2"/>
      <c r="D841" s="2" t="s">
        <v>32</v>
      </c>
      <c r="E841" s="2">
        <v>3842</v>
      </c>
      <c r="F841" s="2" t="s">
        <v>3199</v>
      </c>
      <c r="G841" s="2" t="s">
        <v>4776</v>
      </c>
      <c r="H841" s="2" t="s">
        <v>4777</v>
      </c>
      <c r="I841" s="2" t="s">
        <v>4778</v>
      </c>
      <c r="J841" s="2" t="s">
        <v>4802</v>
      </c>
      <c r="K841" s="2" t="s">
        <v>157</v>
      </c>
      <c r="L841" s="2" t="s">
        <v>19</v>
      </c>
      <c r="M841" s="2" t="s">
        <v>19</v>
      </c>
      <c r="N841" s="2" t="s">
        <v>647</v>
      </c>
      <c r="O841" s="2" t="s">
        <v>628</v>
      </c>
      <c r="P841" s="2" t="s">
        <v>759</v>
      </c>
      <c r="Q841" s="2">
        <v>8.27</v>
      </c>
      <c r="R841" s="2">
        <v>60</v>
      </c>
      <c r="S841" s="2">
        <v>7.8744105497995998</v>
      </c>
      <c r="T841" s="2">
        <v>2.4411420100127099E-4</v>
      </c>
    </row>
    <row r="842" spans="3:20" x14ac:dyDescent="0.25">
      <c r="C842" s="2"/>
      <c r="D842" s="2" t="s">
        <v>32</v>
      </c>
      <c r="E842" s="2">
        <v>3842</v>
      </c>
      <c r="F842" s="2" t="s">
        <v>3199</v>
      </c>
      <c r="G842" s="2" t="s">
        <v>4776</v>
      </c>
      <c r="H842" s="2" t="s">
        <v>4777</v>
      </c>
      <c r="I842" s="2" t="s">
        <v>4778</v>
      </c>
      <c r="J842" s="2" t="s">
        <v>4803</v>
      </c>
      <c r="K842" s="2" t="s">
        <v>157</v>
      </c>
      <c r="L842" s="2" t="s">
        <v>19</v>
      </c>
      <c r="M842" s="2"/>
      <c r="N842" s="2" t="s">
        <v>647</v>
      </c>
      <c r="O842" s="2" t="s">
        <v>628</v>
      </c>
      <c r="P842" s="2"/>
      <c r="Q842" s="2">
        <v>3</v>
      </c>
      <c r="R842" s="2">
        <v>8.27</v>
      </c>
      <c r="S842" s="2">
        <v>3.59121417999267</v>
      </c>
      <c r="T842" s="2">
        <v>9.0425623413818105E-4</v>
      </c>
    </row>
    <row r="843" spans="3:20" x14ac:dyDescent="0.25">
      <c r="C843" s="2"/>
      <c r="D843" s="2" t="s">
        <v>32</v>
      </c>
      <c r="E843" s="2">
        <v>3842</v>
      </c>
      <c r="F843" s="2" t="s">
        <v>3199</v>
      </c>
      <c r="G843" s="2" t="s">
        <v>4776</v>
      </c>
      <c r="H843" s="2" t="s">
        <v>4777</v>
      </c>
      <c r="I843" s="2" t="s">
        <v>4778</v>
      </c>
      <c r="J843" s="2" t="s">
        <v>4804</v>
      </c>
      <c r="K843" s="2" t="s">
        <v>203</v>
      </c>
      <c r="L843" s="2" t="s">
        <v>129</v>
      </c>
      <c r="M843" s="2"/>
      <c r="N843" s="2" t="s">
        <v>647</v>
      </c>
      <c r="O843" s="2" t="s">
        <v>646</v>
      </c>
      <c r="P843" s="2"/>
      <c r="Q843" s="2">
        <v>11.39</v>
      </c>
      <c r="R843" s="2">
        <v>60</v>
      </c>
      <c r="S843" s="2">
        <v>6.3440326054891001</v>
      </c>
      <c r="T843" s="2">
        <v>3.7169308918499101E-5</v>
      </c>
    </row>
    <row r="844" spans="3:20" x14ac:dyDescent="0.25">
      <c r="C844" s="2"/>
      <c r="D844" s="2" t="s">
        <v>158</v>
      </c>
      <c r="E844" s="2">
        <v>16586</v>
      </c>
      <c r="F844" s="2" t="s">
        <v>4805</v>
      </c>
      <c r="G844" s="2" t="s">
        <v>4806</v>
      </c>
      <c r="H844" s="2" t="s">
        <v>4807</v>
      </c>
      <c r="I844" s="2" t="s">
        <v>4808</v>
      </c>
      <c r="J844" s="2" t="s">
        <v>4809</v>
      </c>
      <c r="K844" s="2" t="s">
        <v>135</v>
      </c>
      <c r="L844" s="2"/>
      <c r="M844" s="2"/>
      <c r="N844" s="2" t="s">
        <v>742</v>
      </c>
      <c r="O844" s="2"/>
      <c r="P844" s="2"/>
      <c r="Q844" s="2">
        <v>9.77</v>
      </c>
      <c r="R844" s="2">
        <v>60</v>
      </c>
      <c r="S844" s="2">
        <v>4.8733700116475402</v>
      </c>
      <c r="T844" s="2">
        <v>1.6348666536383501E-4</v>
      </c>
    </row>
    <row r="845" spans="3:20" x14ac:dyDescent="0.25">
      <c r="C845" s="2"/>
      <c r="D845" s="2" t="s">
        <v>158</v>
      </c>
      <c r="E845" s="2">
        <v>16586</v>
      </c>
      <c r="F845" s="2" t="s">
        <v>4805</v>
      </c>
      <c r="G845" s="2" t="s">
        <v>4806</v>
      </c>
      <c r="H845" s="2" t="s">
        <v>4807</v>
      </c>
      <c r="I845" s="2" t="s">
        <v>4808</v>
      </c>
      <c r="J845" s="2" t="s">
        <v>4810</v>
      </c>
      <c r="K845" s="2" t="s">
        <v>135</v>
      </c>
      <c r="L845" s="2"/>
      <c r="M845" s="2"/>
      <c r="N845" s="2" t="s">
        <v>742</v>
      </c>
      <c r="O845" s="2"/>
      <c r="P845" s="2"/>
      <c r="Q845" s="2">
        <v>2.2400000000000002</v>
      </c>
      <c r="R845" s="2">
        <v>60</v>
      </c>
      <c r="S845" s="2">
        <v>4.9855809211731001</v>
      </c>
      <c r="T845" s="2">
        <v>2.2151479220067702E-3</v>
      </c>
    </row>
    <row r="846" spans="3:20" x14ac:dyDescent="0.25">
      <c r="C846" s="2"/>
      <c r="D846" s="2" t="s">
        <v>158</v>
      </c>
      <c r="E846" s="2">
        <v>16586</v>
      </c>
      <c r="F846" s="2" t="s">
        <v>4805</v>
      </c>
      <c r="G846" s="2" t="s">
        <v>4806</v>
      </c>
      <c r="H846" s="2" t="s">
        <v>4807</v>
      </c>
      <c r="I846" s="2" t="s">
        <v>4808</v>
      </c>
      <c r="J846" s="2" t="s">
        <v>4811</v>
      </c>
      <c r="K846" s="2" t="s">
        <v>129</v>
      </c>
      <c r="L846" s="2" t="s">
        <v>774</v>
      </c>
      <c r="M846" s="2"/>
      <c r="N846" s="2" t="s">
        <v>762</v>
      </c>
      <c r="O846" s="2" t="s">
        <v>635</v>
      </c>
      <c r="P846" s="2"/>
      <c r="Q846" s="2">
        <v>9.6999999999999993</v>
      </c>
      <c r="R846" s="2">
        <v>60</v>
      </c>
      <c r="S846" s="2">
        <v>3.3104693094889299</v>
      </c>
      <c r="T846" s="2">
        <v>9.8755123403583195E-5</v>
      </c>
    </row>
    <row r="847" spans="3:20" x14ac:dyDescent="0.25">
      <c r="C847" s="2"/>
      <c r="D847" s="2" t="s">
        <v>158</v>
      </c>
      <c r="E847" s="2">
        <v>16586</v>
      </c>
      <c r="F847" s="2" t="s">
        <v>4805</v>
      </c>
      <c r="G847" s="2" t="s">
        <v>4806</v>
      </c>
      <c r="H847" s="2" t="s">
        <v>4807</v>
      </c>
      <c r="I847" s="2" t="s">
        <v>4808</v>
      </c>
      <c r="J847" s="2" t="s">
        <v>4812</v>
      </c>
      <c r="K847" s="2" t="s">
        <v>297</v>
      </c>
      <c r="L847" s="2"/>
      <c r="M847" s="2"/>
      <c r="N847" s="2" t="s">
        <v>762</v>
      </c>
      <c r="O847" s="2"/>
      <c r="P847" s="2"/>
      <c r="Q847" s="2">
        <v>9.27</v>
      </c>
      <c r="R847" s="2">
        <v>60</v>
      </c>
      <c r="S847" s="2">
        <v>4.8211482365926104</v>
      </c>
      <c r="T847" s="2">
        <v>2.54158895904395E-5</v>
      </c>
    </row>
    <row r="848" spans="3:20" x14ac:dyDescent="0.25">
      <c r="C848" s="2"/>
      <c r="D848" s="2" t="s">
        <v>158</v>
      </c>
      <c r="E848" s="2">
        <v>16586</v>
      </c>
      <c r="F848" s="2" t="s">
        <v>4805</v>
      </c>
      <c r="G848" s="2" t="s">
        <v>4806</v>
      </c>
      <c r="H848" s="2" t="s">
        <v>4807</v>
      </c>
      <c r="I848" s="2" t="s">
        <v>4808</v>
      </c>
      <c r="J848" s="2" t="s">
        <v>4813</v>
      </c>
      <c r="K848" s="2" t="s">
        <v>297</v>
      </c>
      <c r="L848" s="2"/>
      <c r="M848" s="2"/>
      <c r="N848" s="2" t="s">
        <v>762</v>
      </c>
      <c r="O848" s="2"/>
      <c r="P848" s="2"/>
      <c r="Q848" s="2">
        <v>9.01</v>
      </c>
      <c r="R848" s="2">
        <v>60</v>
      </c>
      <c r="S848" s="2">
        <v>4.4620542526245099</v>
      </c>
      <c r="T848" s="2">
        <v>1.90617813942605E-3</v>
      </c>
    </row>
    <row r="849" spans="3:20" x14ac:dyDescent="0.25">
      <c r="C849" s="2"/>
      <c r="D849" s="2" t="s">
        <v>158</v>
      </c>
      <c r="E849" s="2">
        <v>16586</v>
      </c>
      <c r="F849" s="2" t="s">
        <v>4805</v>
      </c>
      <c r="G849" s="2" t="s">
        <v>4806</v>
      </c>
      <c r="H849" s="2" t="s">
        <v>4807</v>
      </c>
      <c r="I849" s="2" t="s">
        <v>4808</v>
      </c>
      <c r="J849" s="2" t="s">
        <v>4814</v>
      </c>
      <c r="K849" s="2" t="s">
        <v>297</v>
      </c>
      <c r="L849" s="2"/>
      <c r="M849" s="2"/>
      <c r="N849" s="2" t="s">
        <v>762</v>
      </c>
      <c r="O849" s="2"/>
      <c r="P849" s="2"/>
      <c r="Q849" s="2">
        <v>8.26</v>
      </c>
      <c r="R849" s="2">
        <v>28.24</v>
      </c>
      <c r="S849" s="2">
        <v>5.0832061767578098</v>
      </c>
      <c r="T849" s="2">
        <v>1.30126911526396E-5</v>
      </c>
    </row>
    <row r="850" spans="3:20" x14ac:dyDescent="0.25">
      <c r="C850" s="2"/>
      <c r="D850" s="2" t="s">
        <v>158</v>
      </c>
      <c r="E850" s="2">
        <v>16586</v>
      </c>
      <c r="F850" s="2" t="s">
        <v>4805</v>
      </c>
      <c r="G850" s="2" t="s">
        <v>4806</v>
      </c>
      <c r="H850" s="2" t="s">
        <v>4807</v>
      </c>
      <c r="I850" s="2" t="s">
        <v>4808</v>
      </c>
      <c r="J850" s="2" t="s">
        <v>4815</v>
      </c>
      <c r="K850" s="2" t="s">
        <v>297</v>
      </c>
      <c r="L850" s="2"/>
      <c r="M850" s="2"/>
      <c r="N850" s="2" t="s">
        <v>762</v>
      </c>
      <c r="O850" s="2"/>
      <c r="P850" s="2"/>
      <c r="Q850" s="2">
        <v>8.01</v>
      </c>
      <c r="R850" s="2">
        <v>21.06</v>
      </c>
      <c r="S850" s="2">
        <v>3.9394677480061802</v>
      </c>
      <c r="T850" s="2">
        <v>6.1421035046946098E-4</v>
      </c>
    </row>
    <row r="851" spans="3:20" x14ac:dyDescent="0.25">
      <c r="C851" s="2"/>
      <c r="D851" s="2" t="s">
        <v>158</v>
      </c>
      <c r="E851" s="2">
        <v>16586</v>
      </c>
      <c r="F851" s="2" t="s">
        <v>4805</v>
      </c>
      <c r="G851" s="2" t="s">
        <v>4806</v>
      </c>
      <c r="H851" s="2" t="s">
        <v>4807</v>
      </c>
      <c r="I851" s="2" t="s">
        <v>4808</v>
      </c>
      <c r="J851" s="2" t="s">
        <v>4816</v>
      </c>
      <c r="K851" s="2" t="s">
        <v>297</v>
      </c>
      <c r="L851" s="2"/>
      <c r="M851" s="2"/>
      <c r="N851" s="2" t="s">
        <v>762</v>
      </c>
      <c r="O851" s="2"/>
      <c r="P851" s="2"/>
      <c r="Q851" s="2">
        <v>7.95</v>
      </c>
      <c r="R851" s="2">
        <v>60</v>
      </c>
      <c r="S851" s="2">
        <v>7.1853092511494898</v>
      </c>
      <c r="T851" s="2">
        <v>1.6894109451309101E-5</v>
      </c>
    </row>
    <row r="852" spans="3:20" x14ac:dyDescent="0.25">
      <c r="C852" s="2"/>
      <c r="D852" s="2" t="s">
        <v>158</v>
      </c>
      <c r="E852" s="2">
        <v>16586</v>
      </c>
      <c r="F852" s="2" t="s">
        <v>4805</v>
      </c>
      <c r="G852" s="2" t="s">
        <v>4806</v>
      </c>
      <c r="H852" s="2" t="s">
        <v>4807</v>
      </c>
      <c r="I852" s="2" t="s">
        <v>4808</v>
      </c>
      <c r="J852" s="2" t="s">
        <v>4817</v>
      </c>
      <c r="K852" s="2" t="s">
        <v>297</v>
      </c>
      <c r="L852" s="2"/>
      <c r="M852" s="2"/>
      <c r="N852" s="2" t="s">
        <v>762</v>
      </c>
      <c r="O852" s="2"/>
      <c r="P852" s="2"/>
      <c r="Q852" s="2">
        <v>5.6</v>
      </c>
      <c r="R852" s="2">
        <v>60</v>
      </c>
      <c r="S852" s="2">
        <v>6.9661653836568203</v>
      </c>
      <c r="T852" s="2">
        <v>7.1987951407819096E-3</v>
      </c>
    </row>
    <row r="853" spans="3:20" x14ac:dyDescent="0.25">
      <c r="C853" s="2"/>
      <c r="D853" s="2" t="s">
        <v>158</v>
      </c>
      <c r="E853" s="2">
        <v>16586</v>
      </c>
      <c r="F853" s="2" t="s">
        <v>4805</v>
      </c>
      <c r="G853" s="2" t="s">
        <v>4806</v>
      </c>
      <c r="H853" s="2" t="s">
        <v>4807</v>
      </c>
      <c r="I853" s="2" t="s">
        <v>4808</v>
      </c>
      <c r="J853" s="2" t="s">
        <v>4818</v>
      </c>
      <c r="K853" s="2" t="s">
        <v>19</v>
      </c>
      <c r="L853" s="2"/>
      <c r="M853" s="2"/>
      <c r="N853" s="2" t="s">
        <v>613</v>
      </c>
      <c r="O853" s="2"/>
      <c r="P853" s="2"/>
      <c r="Q853" s="2">
        <v>7.03</v>
      </c>
      <c r="R853" s="2">
        <v>60</v>
      </c>
      <c r="S853" s="2">
        <v>5.7398659388224296</v>
      </c>
      <c r="T853" s="2">
        <v>6.8806194292680295E-4</v>
      </c>
    </row>
    <row r="854" spans="3:20" x14ac:dyDescent="0.25">
      <c r="C854" s="2"/>
      <c r="D854" s="2" t="s">
        <v>158</v>
      </c>
      <c r="E854" s="2">
        <v>16586</v>
      </c>
      <c r="F854" s="2" t="s">
        <v>4805</v>
      </c>
      <c r="G854" s="2" t="s">
        <v>4806</v>
      </c>
      <c r="H854" s="2" t="s">
        <v>4807</v>
      </c>
      <c r="I854" s="2" t="s">
        <v>4808</v>
      </c>
      <c r="J854" s="2" t="s">
        <v>4819</v>
      </c>
      <c r="K854" s="2" t="s">
        <v>19</v>
      </c>
      <c r="L854" s="2" t="s">
        <v>157</v>
      </c>
      <c r="M854" s="2"/>
      <c r="N854" s="2" t="s">
        <v>825</v>
      </c>
      <c r="O854" s="2" t="s">
        <v>644</v>
      </c>
      <c r="P854" s="2"/>
      <c r="Q854" s="2">
        <v>8.76</v>
      </c>
      <c r="R854" s="2">
        <v>60</v>
      </c>
      <c r="S854" s="2">
        <v>4.0926663080851204</v>
      </c>
      <c r="T854" s="2">
        <v>4.83179413006082E-4</v>
      </c>
    </row>
    <row r="855" spans="3:20" x14ac:dyDescent="0.25">
      <c r="C855" s="2"/>
      <c r="D855" s="2" t="s">
        <v>158</v>
      </c>
      <c r="E855" s="2">
        <v>16586</v>
      </c>
      <c r="F855" s="2" t="s">
        <v>4805</v>
      </c>
      <c r="G855" s="2" t="s">
        <v>4806</v>
      </c>
      <c r="H855" s="2" t="s">
        <v>4807</v>
      </c>
      <c r="I855" s="2" t="s">
        <v>4808</v>
      </c>
      <c r="J855" s="2" t="s">
        <v>4820</v>
      </c>
      <c r="K855" s="2" t="s">
        <v>19</v>
      </c>
      <c r="L855" s="2"/>
      <c r="M855" s="2"/>
      <c r="N855" s="2" t="s">
        <v>635</v>
      </c>
      <c r="O855" s="2"/>
      <c r="P855" s="2"/>
      <c r="Q855" s="2">
        <v>9.2100000000000009</v>
      </c>
      <c r="R855" s="2">
        <v>60</v>
      </c>
      <c r="S855" s="2">
        <v>4.8033935228983502</v>
      </c>
      <c r="T855" s="2">
        <v>3.3981570506764099E-3</v>
      </c>
    </row>
    <row r="856" spans="3:20" x14ac:dyDescent="0.25">
      <c r="C856" s="2"/>
      <c r="D856" s="2" t="s">
        <v>158</v>
      </c>
      <c r="E856" s="2">
        <v>16586</v>
      </c>
      <c r="F856" s="2" t="s">
        <v>4805</v>
      </c>
      <c r="G856" s="2" t="s">
        <v>4806</v>
      </c>
      <c r="H856" s="2" t="s">
        <v>4807</v>
      </c>
      <c r="I856" s="2" t="s">
        <v>4808</v>
      </c>
      <c r="J856" s="2" t="s">
        <v>4821</v>
      </c>
      <c r="K856" s="2" t="s">
        <v>19</v>
      </c>
      <c r="L856" s="2"/>
      <c r="M856" s="2"/>
      <c r="N856" s="2" t="s">
        <v>635</v>
      </c>
      <c r="O856" s="2"/>
      <c r="P856" s="2"/>
      <c r="Q856" s="2">
        <v>4.26</v>
      </c>
      <c r="R856" s="2">
        <v>5.96</v>
      </c>
      <c r="S856" s="2">
        <v>2.74419498443604</v>
      </c>
      <c r="T856" s="2">
        <v>6.2285040470030104E-4</v>
      </c>
    </row>
    <row r="857" spans="3:20" x14ac:dyDescent="0.25">
      <c r="C857" s="2"/>
      <c r="D857" s="2" t="s">
        <v>158</v>
      </c>
      <c r="E857" s="2">
        <v>16586</v>
      </c>
      <c r="F857" s="2" t="s">
        <v>4805</v>
      </c>
      <c r="G857" s="2" t="s">
        <v>4806</v>
      </c>
      <c r="H857" s="2" t="s">
        <v>4807</v>
      </c>
      <c r="I857" s="2" t="s">
        <v>4808</v>
      </c>
      <c r="J857" s="2" t="s">
        <v>4822</v>
      </c>
      <c r="K857" s="2" t="s">
        <v>19</v>
      </c>
      <c r="L857" s="2"/>
      <c r="M857" s="2"/>
      <c r="N857" s="2" t="s">
        <v>635</v>
      </c>
      <c r="O857" s="2"/>
      <c r="P857" s="2"/>
      <c r="Q857" s="2">
        <v>2.12</v>
      </c>
      <c r="R857" s="2">
        <v>60</v>
      </c>
      <c r="S857" s="2">
        <v>2.8201497395833401</v>
      </c>
      <c r="T857" s="2">
        <v>3.5566164119799101E-3</v>
      </c>
    </row>
    <row r="858" spans="3:20" x14ac:dyDescent="0.25">
      <c r="C858" s="2"/>
      <c r="D858" s="2" t="s">
        <v>158</v>
      </c>
      <c r="E858" s="2">
        <v>16586</v>
      </c>
      <c r="F858" s="2" t="s">
        <v>4805</v>
      </c>
      <c r="G858" s="2" t="s">
        <v>4806</v>
      </c>
      <c r="H858" s="2" t="s">
        <v>4807</v>
      </c>
      <c r="I858" s="2" t="s">
        <v>4808</v>
      </c>
      <c r="J858" s="2" t="s">
        <v>4823</v>
      </c>
      <c r="K858" s="2" t="s">
        <v>79</v>
      </c>
      <c r="L858" s="2"/>
      <c r="M858" s="2"/>
      <c r="N858" s="2" t="s">
        <v>635</v>
      </c>
      <c r="O858" s="2"/>
      <c r="P858" s="2"/>
      <c r="Q858" s="2">
        <v>14.73</v>
      </c>
      <c r="R858" s="2">
        <v>60</v>
      </c>
      <c r="S858" s="2">
        <v>8.3682807286580392</v>
      </c>
      <c r="T858" s="2">
        <v>5.51791795857167E-4</v>
      </c>
    </row>
    <row r="859" spans="3:20" x14ac:dyDescent="0.25">
      <c r="C859" s="2"/>
      <c r="D859" s="2" t="s">
        <v>158</v>
      </c>
      <c r="E859" s="2">
        <v>16586</v>
      </c>
      <c r="F859" s="2" t="s">
        <v>4805</v>
      </c>
      <c r="G859" s="2" t="s">
        <v>4806</v>
      </c>
      <c r="H859" s="2" t="s">
        <v>4807</v>
      </c>
      <c r="I859" s="2" t="s">
        <v>4808</v>
      </c>
      <c r="J859" s="2" t="s">
        <v>4824</v>
      </c>
      <c r="K859" s="2" t="s">
        <v>79</v>
      </c>
      <c r="L859" s="2" t="s">
        <v>152</v>
      </c>
      <c r="M859" s="2"/>
      <c r="N859" s="2" t="s">
        <v>635</v>
      </c>
      <c r="O859" s="2" t="s">
        <v>641</v>
      </c>
      <c r="P859" s="2"/>
      <c r="Q859" s="2">
        <v>9.6</v>
      </c>
      <c r="R859" s="2">
        <v>60</v>
      </c>
      <c r="S859" s="2">
        <v>6.0946876207987497</v>
      </c>
      <c r="T859" s="2">
        <v>1.4504725528663201E-4</v>
      </c>
    </row>
    <row r="860" spans="3:20" x14ac:dyDescent="0.25">
      <c r="C860" s="2"/>
      <c r="D860" s="2" t="s">
        <v>158</v>
      </c>
      <c r="E860" s="2">
        <v>16586</v>
      </c>
      <c r="F860" s="2" t="s">
        <v>4805</v>
      </c>
      <c r="G860" s="2" t="s">
        <v>4806</v>
      </c>
      <c r="H860" s="2" t="s">
        <v>4807</v>
      </c>
      <c r="I860" s="2" t="s">
        <v>4808</v>
      </c>
      <c r="J860" s="2" t="s">
        <v>4825</v>
      </c>
      <c r="K860" s="2" t="s">
        <v>79</v>
      </c>
      <c r="L860" s="2"/>
      <c r="M860" s="2"/>
      <c r="N860" s="2" t="s">
        <v>635</v>
      </c>
      <c r="O860" s="2"/>
      <c r="P860" s="2"/>
      <c r="Q860" s="2">
        <v>8.6</v>
      </c>
      <c r="R860" s="2">
        <v>60</v>
      </c>
      <c r="S860" s="2">
        <v>7.9575266838073802</v>
      </c>
      <c r="T860" s="2">
        <v>3.0577175599470303E-5</v>
      </c>
    </row>
    <row r="861" spans="3:20" x14ac:dyDescent="0.25">
      <c r="C861" s="2"/>
      <c r="D861" s="2" t="s">
        <v>158</v>
      </c>
      <c r="E861" s="2">
        <v>16586</v>
      </c>
      <c r="F861" s="2" t="s">
        <v>4805</v>
      </c>
      <c r="G861" s="2" t="s">
        <v>4806</v>
      </c>
      <c r="H861" s="2" t="s">
        <v>4807</v>
      </c>
      <c r="I861" s="2" t="s">
        <v>4808</v>
      </c>
      <c r="J861" s="2" t="s">
        <v>4826</v>
      </c>
      <c r="K861" s="2" t="s">
        <v>79</v>
      </c>
      <c r="L861" s="2"/>
      <c r="M861" s="2"/>
      <c r="N861" s="2" t="s">
        <v>635</v>
      </c>
      <c r="O861" s="2"/>
      <c r="P861" s="2"/>
      <c r="Q861" s="2">
        <v>3.21</v>
      </c>
      <c r="R861" s="2">
        <v>60</v>
      </c>
      <c r="S861" s="2">
        <v>4.7539871533711704</v>
      </c>
      <c r="T861" s="2">
        <v>1.1445601105563E-3</v>
      </c>
    </row>
    <row r="862" spans="3:20" x14ac:dyDescent="0.25">
      <c r="C862" s="2"/>
      <c r="D862" s="2" t="s">
        <v>158</v>
      </c>
      <c r="E862" s="2">
        <v>19773</v>
      </c>
      <c r="F862" s="2" t="s">
        <v>935</v>
      </c>
      <c r="G862" s="2" t="s">
        <v>936</v>
      </c>
      <c r="H862" s="2" t="s">
        <v>4827</v>
      </c>
      <c r="I862" s="2" t="s">
        <v>4828</v>
      </c>
      <c r="J862" s="2" t="s">
        <v>4829</v>
      </c>
      <c r="K862" s="2" t="s">
        <v>135</v>
      </c>
      <c r="L862" s="2"/>
      <c r="M862" s="2"/>
      <c r="N862" s="2" t="s">
        <v>742</v>
      </c>
      <c r="O862" s="2"/>
      <c r="P862" s="2"/>
      <c r="Q862" s="2">
        <v>11.82</v>
      </c>
      <c r="R862" s="2">
        <v>60</v>
      </c>
      <c r="S862" s="2">
        <v>4.4188278516133597</v>
      </c>
      <c r="T862" s="2">
        <v>2.0764279395552599E-5</v>
      </c>
    </row>
    <row r="863" spans="3:20" x14ac:dyDescent="0.25">
      <c r="C863" s="2"/>
      <c r="D863" s="2" t="s">
        <v>158</v>
      </c>
      <c r="E863" s="2">
        <v>19773</v>
      </c>
      <c r="F863" s="2" t="s">
        <v>935</v>
      </c>
      <c r="G863" s="2" t="s">
        <v>936</v>
      </c>
      <c r="H863" s="2" t="s">
        <v>4827</v>
      </c>
      <c r="I863" s="2" t="s">
        <v>4828</v>
      </c>
      <c r="J863" s="2" t="s">
        <v>4830</v>
      </c>
      <c r="K863" s="2" t="s">
        <v>135</v>
      </c>
      <c r="L863" s="2"/>
      <c r="M863" s="2"/>
      <c r="N863" s="2" t="s">
        <v>742</v>
      </c>
      <c r="O863" s="2"/>
      <c r="P863" s="2"/>
      <c r="Q863" s="2">
        <v>10.84</v>
      </c>
      <c r="R863" s="2">
        <v>60</v>
      </c>
      <c r="S863" s="2">
        <v>6.2210378646850604</v>
      </c>
      <c r="T863" s="2">
        <v>4.0957636104509602E-5</v>
      </c>
    </row>
    <row r="864" spans="3:20" x14ac:dyDescent="0.25">
      <c r="C864" s="2"/>
      <c r="D864" s="2" t="s">
        <v>158</v>
      </c>
      <c r="E864" s="2">
        <v>19773</v>
      </c>
      <c r="F864" s="2" t="s">
        <v>935</v>
      </c>
      <c r="G864" s="2" t="s">
        <v>936</v>
      </c>
      <c r="H864" s="2" t="s">
        <v>4827</v>
      </c>
      <c r="I864" s="2" t="s">
        <v>4828</v>
      </c>
      <c r="J864" s="2" t="s">
        <v>4831</v>
      </c>
      <c r="K864" s="2" t="s">
        <v>157</v>
      </c>
      <c r="L864" s="2"/>
      <c r="M864" s="2"/>
      <c r="N864" s="2" t="s">
        <v>647</v>
      </c>
      <c r="O864" s="2"/>
      <c r="P864" s="2"/>
      <c r="Q864" s="2">
        <v>9.06</v>
      </c>
      <c r="R864" s="2">
        <v>60</v>
      </c>
      <c r="S864" s="2">
        <v>6.4226713975270604</v>
      </c>
      <c r="T864" s="2">
        <v>8.9572564503453197E-4</v>
      </c>
    </row>
    <row r="865" spans="3:20" x14ac:dyDescent="0.25">
      <c r="C865" s="2"/>
      <c r="D865" s="2" t="s">
        <v>158</v>
      </c>
      <c r="E865" s="2">
        <v>99080</v>
      </c>
      <c r="F865" s="2" t="s">
        <v>4832</v>
      </c>
      <c r="G865" s="2" t="s">
        <v>1090</v>
      </c>
      <c r="H865" s="2" t="s">
        <v>4833</v>
      </c>
      <c r="I865" s="2" t="s">
        <v>4834</v>
      </c>
      <c r="J865" s="2" t="s">
        <v>4835</v>
      </c>
      <c r="K865" s="2" t="s">
        <v>79</v>
      </c>
      <c r="L865" s="2"/>
      <c r="M865" s="2"/>
      <c r="N865" s="2" t="s">
        <v>635</v>
      </c>
      <c r="O865" s="2"/>
      <c r="P865" s="2"/>
      <c r="Q865" s="2">
        <v>7.25</v>
      </c>
      <c r="R865" s="2">
        <v>60</v>
      </c>
      <c r="S865" s="2">
        <v>3.4272661209106401</v>
      </c>
      <c r="T865" s="2">
        <v>1.2149218527449701E-4</v>
      </c>
    </row>
    <row r="866" spans="3:20" x14ac:dyDescent="0.25">
      <c r="C866" s="2"/>
      <c r="D866" s="2" t="s">
        <v>32</v>
      </c>
      <c r="E866" s="2">
        <v>4553</v>
      </c>
      <c r="F866" s="2" t="s">
        <v>81</v>
      </c>
      <c r="G866" s="2" t="s">
        <v>835</v>
      </c>
      <c r="H866" s="2" t="s">
        <v>4836</v>
      </c>
      <c r="I866" s="2" t="s">
        <v>4837</v>
      </c>
      <c r="J866" s="2" t="s">
        <v>4838</v>
      </c>
      <c r="K866" s="2" t="s">
        <v>157</v>
      </c>
      <c r="L866" s="2"/>
      <c r="M866" s="2"/>
      <c r="N866" s="2" t="s">
        <v>644</v>
      </c>
      <c r="O866" s="2"/>
      <c r="P866" s="2"/>
      <c r="Q866" s="2">
        <v>10.87</v>
      </c>
      <c r="R866" s="2">
        <v>60</v>
      </c>
      <c r="S866" s="2">
        <v>5.6007281144460004</v>
      </c>
      <c r="T866" s="2">
        <v>2.41711237801903E-3</v>
      </c>
    </row>
    <row r="867" spans="3:20" x14ac:dyDescent="0.25">
      <c r="C867" s="2"/>
      <c r="D867" s="2" t="s">
        <v>32</v>
      </c>
      <c r="E867" s="2">
        <v>4553</v>
      </c>
      <c r="F867" s="2" t="s">
        <v>81</v>
      </c>
      <c r="G867" s="2" t="s">
        <v>835</v>
      </c>
      <c r="H867" s="2" t="s">
        <v>4836</v>
      </c>
      <c r="I867" s="2" t="s">
        <v>4837</v>
      </c>
      <c r="J867" s="2" t="s">
        <v>4839</v>
      </c>
      <c r="K867" s="2" t="s">
        <v>754</v>
      </c>
      <c r="L867" s="2" t="s">
        <v>19</v>
      </c>
      <c r="M867" s="2"/>
      <c r="N867" s="2" t="s">
        <v>647</v>
      </c>
      <c r="O867" s="2" t="s">
        <v>786</v>
      </c>
      <c r="P867" s="2"/>
      <c r="Q867" s="2">
        <v>5.46</v>
      </c>
      <c r="R867" s="2">
        <v>60</v>
      </c>
      <c r="S867" s="2">
        <v>3.1419968605041499</v>
      </c>
      <c r="T867" s="2">
        <v>1.42664915449886E-3</v>
      </c>
    </row>
    <row r="868" spans="3:20" x14ac:dyDescent="0.25">
      <c r="C868" s="2"/>
      <c r="D868" s="2" t="s">
        <v>32</v>
      </c>
      <c r="E868" s="2">
        <v>4553</v>
      </c>
      <c r="F868" s="2" t="s">
        <v>81</v>
      </c>
      <c r="G868" s="2" t="s">
        <v>835</v>
      </c>
      <c r="H868" s="2" t="s">
        <v>4836</v>
      </c>
      <c r="I868" s="2" t="s">
        <v>4840</v>
      </c>
      <c r="J868" s="2" t="s">
        <v>4841</v>
      </c>
      <c r="K868" s="2" t="s">
        <v>79</v>
      </c>
      <c r="L868" s="2"/>
      <c r="M868" s="2"/>
      <c r="N868" s="2" t="s">
        <v>635</v>
      </c>
      <c r="O868" s="2"/>
      <c r="P868" s="2"/>
      <c r="Q868" s="2">
        <v>9.2100000000000009</v>
      </c>
      <c r="R868" s="2">
        <v>60</v>
      </c>
      <c r="S868" s="2">
        <v>3.60940011342367</v>
      </c>
      <c r="T868" s="2">
        <v>3.2495993153720702E-3</v>
      </c>
    </row>
    <row r="869" spans="3:20" x14ac:dyDescent="0.25">
      <c r="C869" s="2"/>
      <c r="D869" s="2" t="s">
        <v>32</v>
      </c>
      <c r="E869" s="2">
        <v>4553</v>
      </c>
      <c r="F869" s="2" t="s">
        <v>81</v>
      </c>
      <c r="G869" s="2" t="s">
        <v>835</v>
      </c>
      <c r="H869" s="2" t="s">
        <v>4836</v>
      </c>
      <c r="I869" s="2" t="s">
        <v>4840</v>
      </c>
      <c r="J869" s="2" t="s">
        <v>4842</v>
      </c>
      <c r="K869" s="2" t="s">
        <v>79</v>
      </c>
      <c r="L869" s="2"/>
      <c r="M869" s="2"/>
      <c r="N869" s="2" t="s">
        <v>635</v>
      </c>
      <c r="O869" s="2"/>
      <c r="P869" s="2"/>
      <c r="Q869" s="2">
        <v>7.1</v>
      </c>
      <c r="R869" s="2">
        <v>60</v>
      </c>
      <c r="S869" s="2">
        <v>5.1449503898620597</v>
      </c>
      <c r="T869" s="2">
        <v>1.0040257124493599E-3</v>
      </c>
    </row>
    <row r="870" spans="3:20" x14ac:dyDescent="0.25">
      <c r="C870" s="2"/>
      <c r="D870" s="2" t="s">
        <v>32</v>
      </c>
      <c r="E870" s="2">
        <v>4177</v>
      </c>
      <c r="F870" s="2" t="s">
        <v>735</v>
      </c>
      <c r="G870" s="2" t="s">
        <v>4843</v>
      </c>
      <c r="H870" s="2" t="s">
        <v>4844</v>
      </c>
      <c r="I870" s="2" t="s">
        <v>4845</v>
      </c>
      <c r="J870" s="2" t="s">
        <v>4846</v>
      </c>
      <c r="K870" s="2" t="s">
        <v>297</v>
      </c>
      <c r="L870" s="2" t="s">
        <v>79</v>
      </c>
      <c r="M870" s="2"/>
      <c r="N870" s="2" t="s">
        <v>762</v>
      </c>
      <c r="O870" s="2" t="s">
        <v>635</v>
      </c>
      <c r="P870" s="2"/>
      <c r="Q870" s="2">
        <v>6.44</v>
      </c>
      <c r="R870" s="2">
        <v>60</v>
      </c>
      <c r="S870" s="2">
        <v>3.3858931859334298</v>
      </c>
      <c r="T870" s="2">
        <v>1.2822608394767301E-4</v>
      </c>
    </row>
    <row r="871" spans="3:20" x14ac:dyDescent="0.25">
      <c r="C871" s="2"/>
      <c r="D871" s="2" t="s">
        <v>32</v>
      </c>
      <c r="E871" s="2">
        <v>4177</v>
      </c>
      <c r="F871" s="2" t="s">
        <v>735</v>
      </c>
      <c r="G871" s="2" t="s">
        <v>4843</v>
      </c>
      <c r="H871" s="2" t="s">
        <v>4844</v>
      </c>
      <c r="I871" s="2" t="s">
        <v>4845</v>
      </c>
      <c r="J871" s="2" t="s">
        <v>4847</v>
      </c>
      <c r="K871" s="2" t="s">
        <v>19</v>
      </c>
      <c r="L871" s="2" t="s">
        <v>19</v>
      </c>
      <c r="M871" s="2"/>
      <c r="N871" s="2" t="s">
        <v>637</v>
      </c>
      <c r="O871" s="2" t="s">
        <v>628</v>
      </c>
      <c r="P871" s="2"/>
      <c r="Q871" s="2">
        <v>11.02</v>
      </c>
      <c r="R871" s="2">
        <v>60</v>
      </c>
      <c r="S871" s="2">
        <v>5.4791285196940098</v>
      </c>
      <c r="T871" s="2">
        <v>3.5868391387495402E-3</v>
      </c>
    </row>
    <row r="872" spans="3:20" x14ac:dyDescent="0.25">
      <c r="C872" s="2"/>
      <c r="D872" s="2" t="s">
        <v>32</v>
      </c>
      <c r="E872" s="2">
        <v>4177</v>
      </c>
      <c r="F872" s="2" t="s">
        <v>735</v>
      </c>
      <c r="G872" s="2" t="s">
        <v>4843</v>
      </c>
      <c r="H872" s="2" t="s">
        <v>4844</v>
      </c>
      <c r="I872" s="2" t="s">
        <v>4845</v>
      </c>
      <c r="J872" s="2" t="s">
        <v>4848</v>
      </c>
      <c r="K872" s="2" t="s">
        <v>19</v>
      </c>
      <c r="L872" s="2" t="s">
        <v>19</v>
      </c>
      <c r="M872" s="2"/>
      <c r="N872" s="2" t="s">
        <v>759</v>
      </c>
      <c r="O872" s="2" t="s">
        <v>628</v>
      </c>
      <c r="P872" s="2"/>
      <c r="Q872" s="2">
        <v>4.87</v>
      </c>
      <c r="R872" s="2">
        <v>60</v>
      </c>
      <c r="S872" s="2">
        <v>5.9227259953816702</v>
      </c>
      <c r="T872" s="2">
        <v>3.9937051727427802E-5</v>
      </c>
    </row>
    <row r="873" spans="3:20" x14ac:dyDescent="0.25">
      <c r="C873" s="2"/>
      <c r="D873" s="2" t="s">
        <v>32</v>
      </c>
      <c r="E873" s="2">
        <v>4177</v>
      </c>
      <c r="F873" s="2" t="s">
        <v>735</v>
      </c>
      <c r="G873" s="2" t="s">
        <v>4843</v>
      </c>
      <c r="H873" s="2" t="s">
        <v>4844</v>
      </c>
      <c r="I873" s="2" t="s">
        <v>4845</v>
      </c>
      <c r="J873" s="2" t="s">
        <v>4849</v>
      </c>
      <c r="K873" s="2" t="s">
        <v>19</v>
      </c>
      <c r="L873" s="2" t="s">
        <v>19</v>
      </c>
      <c r="M873" s="2"/>
      <c r="N873" s="2" t="s">
        <v>628</v>
      </c>
      <c r="O873" s="2" t="s">
        <v>619</v>
      </c>
      <c r="P873" s="2"/>
      <c r="Q873" s="2">
        <v>10.23</v>
      </c>
      <c r="R873" s="2">
        <v>60</v>
      </c>
      <c r="S873" s="2">
        <v>5.2559776306152299</v>
      </c>
      <c r="T873" s="2">
        <v>4.5176870682032001E-4</v>
      </c>
    </row>
    <row r="874" spans="3:20" x14ac:dyDescent="0.25">
      <c r="C874" s="2"/>
      <c r="D874" s="2" t="s">
        <v>32</v>
      </c>
      <c r="E874" s="2">
        <v>4177</v>
      </c>
      <c r="F874" s="2" t="s">
        <v>735</v>
      </c>
      <c r="G874" s="2" t="s">
        <v>4843</v>
      </c>
      <c r="H874" s="2" t="s">
        <v>4844</v>
      </c>
      <c r="I874" s="2" t="s">
        <v>4845</v>
      </c>
      <c r="J874" s="2" t="s">
        <v>4850</v>
      </c>
      <c r="K874" s="2" t="s">
        <v>19</v>
      </c>
      <c r="L874" s="2" t="s">
        <v>19</v>
      </c>
      <c r="M874" s="2"/>
      <c r="N874" s="2" t="s">
        <v>628</v>
      </c>
      <c r="O874" s="2" t="s">
        <v>619</v>
      </c>
      <c r="P874" s="2"/>
      <c r="Q874" s="2">
        <v>6.99</v>
      </c>
      <c r="R874" s="2">
        <v>60</v>
      </c>
      <c r="S874" s="2">
        <v>4.1594576835632404</v>
      </c>
      <c r="T874" s="2">
        <v>8.4689048016764305E-4</v>
      </c>
    </row>
    <row r="875" spans="3:20" x14ac:dyDescent="0.25">
      <c r="C875" s="2"/>
      <c r="D875" s="2" t="s">
        <v>32</v>
      </c>
      <c r="E875" s="2">
        <v>4177</v>
      </c>
      <c r="F875" s="2" t="s">
        <v>735</v>
      </c>
      <c r="G875" s="2" t="s">
        <v>4843</v>
      </c>
      <c r="H875" s="2" t="s">
        <v>4844</v>
      </c>
      <c r="I875" s="2" t="s">
        <v>4845</v>
      </c>
      <c r="J875" s="2" t="s">
        <v>4851</v>
      </c>
      <c r="K875" s="2" t="s">
        <v>157</v>
      </c>
      <c r="L875" s="2"/>
      <c r="M875" s="2"/>
      <c r="N875" s="2" t="s">
        <v>644</v>
      </c>
      <c r="O875" s="2"/>
      <c r="P875" s="2"/>
      <c r="Q875" s="2">
        <v>10.59</v>
      </c>
      <c r="R875" s="2">
        <v>60</v>
      </c>
      <c r="S875" s="2">
        <v>8.2046197255452498</v>
      </c>
      <c r="T875" s="2">
        <v>1.1184182135556999E-5</v>
      </c>
    </row>
    <row r="876" spans="3:20" x14ac:dyDescent="0.25">
      <c r="C876" s="2"/>
      <c r="D876" s="2" t="s">
        <v>32</v>
      </c>
      <c r="E876" s="2">
        <v>4177</v>
      </c>
      <c r="F876" s="2" t="s">
        <v>735</v>
      </c>
      <c r="G876" s="2" t="s">
        <v>4843</v>
      </c>
      <c r="H876" s="2" t="s">
        <v>4844</v>
      </c>
      <c r="I876" s="2" t="s">
        <v>4845</v>
      </c>
      <c r="J876" s="2" t="s">
        <v>4852</v>
      </c>
      <c r="K876" s="2" t="s">
        <v>19</v>
      </c>
      <c r="L876" s="2"/>
      <c r="M876" s="2"/>
      <c r="N876" s="2" t="s">
        <v>635</v>
      </c>
      <c r="O876" s="2"/>
      <c r="P876" s="2"/>
      <c r="Q876" s="2">
        <v>3.33</v>
      </c>
      <c r="R876" s="2">
        <v>60</v>
      </c>
      <c r="S876" s="2">
        <v>4.5671188036600796</v>
      </c>
      <c r="T876" s="2">
        <v>4.5766844015526098E-4</v>
      </c>
    </row>
    <row r="877" spans="3:20" x14ac:dyDescent="0.25">
      <c r="C877" s="2"/>
      <c r="D877" s="2" t="s">
        <v>26</v>
      </c>
      <c r="E877" s="2">
        <v>46827</v>
      </c>
      <c r="F877" s="2" t="s">
        <v>4853</v>
      </c>
      <c r="G877" s="2" t="s">
        <v>4854</v>
      </c>
      <c r="H877" s="2" t="s">
        <v>4855</v>
      </c>
      <c r="I877" s="2" t="s">
        <v>4856</v>
      </c>
      <c r="J877" s="2" t="s">
        <v>4857</v>
      </c>
      <c r="K877" s="2" t="s">
        <v>135</v>
      </c>
      <c r="L877" s="2"/>
      <c r="M877" s="2"/>
      <c r="N877" s="2" t="s">
        <v>742</v>
      </c>
      <c r="O877" s="2"/>
      <c r="P877" s="2"/>
      <c r="Q877" s="2">
        <v>10.41</v>
      </c>
      <c r="R877" s="2">
        <v>60</v>
      </c>
      <c r="S877" s="2">
        <v>6.6932564576466902</v>
      </c>
      <c r="T877" s="2">
        <v>2.86062729885177E-4</v>
      </c>
    </row>
    <row r="878" spans="3:20" x14ac:dyDescent="0.25">
      <c r="C878" s="2"/>
      <c r="D878" s="2" t="s">
        <v>26</v>
      </c>
      <c r="E878" s="2">
        <v>46827</v>
      </c>
      <c r="F878" s="2" t="s">
        <v>4853</v>
      </c>
      <c r="G878" s="2" t="s">
        <v>4854</v>
      </c>
      <c r="H878" s="2" t="s">
        <v>4855</v>
      </c>
      <c r="I878" s="2" t="s">
        <v>4856</v>
      </c>
      <c r="J878" s="2" t="s">
        <v>4858</v>
      </c>
      <c r="K878" s="2" t="s">
        <v>19</v>
      </c>
      <c r="L878" s="2"/>
      <c r="M878" s="2"/>
      <c r="N878" s="2" t="s">
        <v>786</v>
      </c>
      <c r="O878" s="2"/>
      <c r="P878" s="2"/>
      <c r="Q878" s="2">
        <v>1.42</v>
      </c>
      <c r="R878" s="2">
        <v>60</v>
      </c>
      <c r="S878" s="2">
        <v>4.33163817723592</v>
      </c>
      <c r="T878" s="2">
        <v>1.7094859240387699E-3</v>
      </c>
    </row>
    <row r="879" spans="3:20" x14ac:dyDescent="0.25">
      <c r="C879" s="2"/>
      <c r="D879" s="2" t="s">
        <v>26</v>
      </c>
      <c r="E879" s="2">
        <v>46827</v>
      </c>
      <c r="F879" s="2" t="s">
        <v>4853</v>
      </c>
      <c r="G879" s="2" t="s">
        <v>4854</v>
      </c>
      <c r="H879" s="2" t="s">
        <v>4855</v>
      </c>
      <c r="I879" s="2" t="s">
        <v>4856</v>
      </c>
      <c r="J879" s="2" t="s">
        <v>4859</v>
      </c>
      <c r="K879" s="2" t="s">
        <v>19</v>
      </c>
      <c r="L879" s="2"/>
      <c r="M879" s="2"/>
      <c r="N879" s="2" t="s">
        <v>628</v>
      </c>
      <c r="O879" s="2"/>
      <c r="P879" s="2"/>
      <c r="Q879" s="2">
        <v>9.8699999999999992</v>
      </c>
      <c r="R879" s="2">
        <v>60</v>
      </c>
      <c r="S879" s="2">
        <v>7.0660672187805202</v>
      </c>
      <c r="T879" s="2">
        <v>5.2201608939724897E-4</v>
      </c>
    </row>
    <row r="880" spans="3:20" x14ac:dyDescent="0.25">
      <c r="C880" s="2"/>
      <c r="D880" s="2" t="s">
        <v>26</v>
      </c>
      <c r="E880" s="2">
        <v>46827</v>
      </c>
      <c r="F880" s="2" t="s">
        <v>4853</v>
      </c>
      <c r="G880" s="2" t="s">
        <v>4854</v>
      </c>
      <c r="H880" s="2" t="s">
        <v>4855</v>
      </c>
      <c r="I880" s="2" t="s">
        <v>4856</v>
      </c>
      <c r="J880" s="2" t="s">
        <v>4860</v>
      </c>
      <c r="K880" s="2" t="s">
        <v>19</v>
      </c>
      <c r="L880" s="2" t="s">
        <v>19</v>
      </c>
      <c r="M880" s="2"/>
      <c r="N880" s="2" t="s">
        <v>628</v>
      </c>
      <c r="O880" s="2" t="s">
        <v>670</v>
      </c>
      <c r="P880" s="2"/>
      <c r="Q880" s="2">
        <v>5.37</v>
      </c>
      <c r="R880" s="2">
        <v>60</v>
      </c>
      <c r="S880" s="2">
        <v>5.8227438926696804</v>
      </c>
      <c r="T880" s="2">
        <v>9.2279729057428495E-4</v>
      </c>
    </row>
    <row r="881" spans="3:20" x14ac:dyDescent="0.25">
      <c r="C881" s="2"/>
      <c r="D881" s="2" t="s">
        <v>26</v>
      </c>
      <c r="E881" s="2">
        <v>46827</v>
      </c>
      <c r="F881" s="2" t="s">
        <v>4853</v>
      </c>
      <c r="G881" s="2" t="s">
        <v>4854</v>
      </c>
      <c r="H881" s="2" t="s">
        <v>4855</v>
      </c>
      <c r="I881" s="2" t="s">
        <v>4856</v>
      </c>
      <c r="J881" s="2" t="s">
        <v>4861</v>
      </c>
      <c r="K881" s="2" t="s">
        <v>19</v>
      </c>
      <c r="L881" s="2"/>
      <c r="M881" s="2"/>
      <c r="N881" s="2" t="s">
        <v>628</v>
      </c>
      <c r="O881" s="2"/>
      <c r="P881" s="2"/>
      <c r="Q881" s="2">
        <v>5.12</v>
      </c>
      <c r="R881" s="2">
        <v>9.66</v>
      </c>
      <c r="S881" s="2">
        <v>3.1310323079427098</v>
      </c>
      <c r="T881" s="2">
        <v>4.0050749128927503E-6</v>
      </c>
    </row>
    <row r="882" spans="3:20" x14ac:dyDescent="0.25">
      <c r="C882" s="2"/>
      <c r="D882" s="2" t="s">
        <v>26</v>
      </c>
      <c r="E882" s="2">
        <v>46827</v>
      </c>
      <c r="F882" s="2" t="s">
        <v>4853</v>
      </c>
      <c r="G882" s="2" t="s">
        <v>4854</v>
      </c>
      <c r="H882" s="2" t="s">
        <v>4855</v>
      </c>
      <c r="I882" s="2" t="s">
        <v>4856</v>
      </c>
      <c r="J882" s="2" t="s">
        <v>4862</v>
      </c>
      <c r="K882" s="2" t="s">
        <v>157</v>
      </c>
      <c r="L882" s="2" t="s">
        <v>100</v>
      </c>
      <c r="M882" s="2"/>
      <c r="N882" s="2" t="s">
        <v>644</v>
      </c>
      <c r="O882" s="2" t="s">
        <v>623</v>
      </c>
      <c r="P882" s="2"/>
      <c r="Q882" s="2">
        <v>10.39</v>
      </c>
      <c r="R882" s="2">
        <v>60</v>
      </c>
      <c r="S882" s="2">
        <v>5.5160018603007002</v>
      </c>
      <c r="T882" s="2">
        <v>1.0647047915845901E-4</v>
      </c>
    </row>
    <row r="883" spans="3:20" x14ac:dyDescent="0.25">
      <c r="C883" s="2"/>
      <c r="D883" s="2" t="s">
        <v>26</v>
      </c>
      <c r="E883" s="2">
        <v>46827</v>
      </c>
      <c r="F883" s="2" t="s">
        <v>4853</v>
      </c>
      <c r="G883" s="2" t="s">
        <v>4854</v>
      </c>
      <c r="H883" s="2" t="s">
        <v>4855</v>
      </c>
      <c r="I883" s="2" t="s">
        <v>4856</v>
      </c>
      <c r="J883" s="2" t="s">
        <v>4863</v>
      </c>
      <c r="K883" s="2" t="s">
        <v>19</v>
      </c>
      <c r="L883" s="2" t="s">
        <v>19</v>
      </c>
      <c r="M883" s="2"/>
      <c r="N883" s="2" t="s">
        <v>825</v>
      </c>
      <c r="O883" s="2" t="s">
        <v>628</v>
      </c>
      <c r="P883" s="2"/>
      <c r="Q883" s="2">
        <v>9.2200000000000006</v>
      </c>
      <c r="R883" s="2">
        <v>60</v>
      </c>
      <c r="S883" s="2">
        <v>6.1746710936228402</v>
      </c>
      <c r="T883" s="2">
        <v>4.3026687886565701E-4</v>
      </c>
    </row>
    <row r="884" spans="3:20" x14ac:dyDescent="0.25">
      <c r="C884" s="2"/>
      <c r="D884" s="2" t="s">
        <v>26</v>
      </c>
      <c r="E884" s="2">
        <v>46827</v>
      </c>
      <c r="F884" s="2" t="s">
        <v>4853</v>
      </c>
      <c r="G884" s="2" t="s">
        <v>4854</v>
      </c>
      <c r="H884" s="2" t="s">
        <v>4855</v>
      </c>
      <c r="I884" s="2" t="s">
        <v>4856</v>
      </c>
      <c r="J884" s="2" t="s">
        <v>4864</v>
      </c>
      <c r="K884" s="2" t="s">
        <v>157</v>
      </c>
      <c r="L884" s="2"/>
      <c r="M884" s="2"/>
      <c r="N884" s="2" t="s">
        <v>635</v>
      </c>
      <c r="O884" s="2"/>
      <c r="P884" s="2"/>
      <c r="Q884" s="2">
        <v>6.77</v>
      </c>
      <c r="R884" s="2">
        <v>60</v>
      </c>
      <c r="S884" s="2">
        <v>3.9139130910237698</v>
      </c>
      <c r="T884" s="2">
        <v>3.8500727562346998E-3</v>
      </c>
    </row>
    <row r="885" spans="3:20" x14ac:dyDescent="0.25">
      <c r="C885" s="2"/>
      <c r="D885" s="2" t="s">
        <v>26</v>
      </c>
      <c r="E885" s="2">
        <v>46827</v>
      </c>
      <c r="F885" s="2" t="s">
        <v>4853</v>
      </c>
      <c r="G885" s="2" t="s">
        <v>4854</v>
      </c>
      <c r="H885" s="2" t="s">
        <v>4855</v>
      </c>
      <c r="I885" s="2" t="s">
        <v>4856</v>
      </c>
      <c r="J885" s="2" t="s">
        <v>4865</v>
      </c>
      <c r="K885" s="2" t="s">
        <v>19</v>
      </c>
      <c r="L885" s="2"/>
      <c r="M885" s="2"/>
      <c r="N885" s="2" t="s">
        <v>635</v>
      </c>
      <c r="O885" s="2"/>
      <c r="P885" s="2"/>
      <c r="Q885" s="2">
        <v>3.79</v>
      </c>
      <c r="R885" s="2">
        <v>60</v>
      </c>
      <c r="S885" s="2">
        <v>6.2139964103698704</v>
      </c>
      <c r="T885" s="2">
        <v>2.93638283173701E-4</v>
      </c>
    </row>
    <row r="886" spans="3:20" x14ac:dyDescent="0.25">
      <c r="C886" s="2"/>
      <c r="D886" s="2" t="s">
        <v>26</v>
      </c>
      <c r="E886" s="2">
        <v>46827</v>
      </c>
      <c r="F886" s="2" t="s">
        <v>4853</v>
      </c>
      <c r="G886" s="2" t="s">
        <v>4854</v>
      </c>
      <c r="H886" s="2" t="s">
        <v>4855</v>
      </c>
      <c r="I886" s="2" t="s">
        <v>4856</v>
      </c>
      <c r="J886" s="2" t="s">
        <v>4866</v>
      </c>
      <c r="K886" s="2" t="s">
        <v>19</v>
      </c>
      <c r="L886" s="2"/>
      <c r="M886" s="2"/>
      <c r="N886" s="2" t="s">
        <v>635</v>
      </c>
      <c r="O886" s="2"/>
      <c r="P886" s="2"/>
      <c r="Q886" s="2">
        <v>1.18</v>
      </c>
      <c r="R886" s="2">
        <v>60</v>
      </c>
      <c r="S886" s="2">
        <v>3.7631341616312701</v>
      </c>
      <c r="T886" s="2">
        <v>4.6643097802142102E-3</v>
      </c>
    </row>
    <row r="887" spans="3:20" x14ac:dyDescent="0.25">
      <c r="C887" s="2"/>
      <c r="D887" s="2" t="s">
        <v>26</v>
      </c>
      <c r="E887" s="2">
        <v>46827</v>
      </c>
      <c r="F887" s="2" t="s">
        <v>4853</v>
      </c>
      <c r="G887" s="2" t="s">
        <v>4854</v>
      </c>
      <c r="H887" s="2" t="s">
        <v>4855</v>
      </c>
      <c r="I887" s="2" t="s">
        <v>4856</v>
      </c>
      <c r="J887" s="2" t="s">
        <v>4867</v>
      </c>
      <c r="K887" s="2" t="s">
        <v>774</v>
      </c>
      <c r="L887" s="2" t="s">
        <v>297</v>
      </c>
      <c r="M887" s="2"/>
      <c r="N887" s="2" t="s">
        <v>635</v>
      </c>
      <c r="O887" s="2" t="s">
        <v>670</v>
      </c>
      <c r="P887" s="2"/>
      <c r="Q887" s="2">
        <v>8.77</v>
      </c>
      <c r="R887" s="2">
        <v>60</v>
      </c>
      <c r="S887" s="2">
        <v>3.5116639137268102</v>
      </c>
      <c r="T887" s="2">
        <v>1.04517898527403E-4</v>
      </c>
    </row>
    <row r="888" spans="3:20" x14ac:dyDescent="0.25">
      <c r="C888" s="2"/>
      <c r="D888" s="2" t="s">
        <v>26</v>
      </c>
      <c r="E888" s="2">
        <v>46827</v>
      </c>
      <c r="F888" s="2" t="s">
        <v>4853</v>
      </c>
      <c r="G888" s="2" t="s">
        <v>4854</v>
      </c>
      <c r="H888" s="2" t="s">
        <v>4855</v>
      </c>
      <c r="I888" s="2" t="s">
        <v>4856</v>
      </c>
      <c r="J888" s="2" t="s">
        <v>4868</v>
      </c>
      <c r="K888" s="2" t="s">
        <v>79</v>
      </c>
      <c r="L888" s="2"/>
      <c r="M888" s="2"/>
      <c r="N888" s="2" t="s">
        <v>635</v>
      </c>
      <c r="O888" s="2"/>
      <c r="P888" s="2"/>
      <c r="Q888" s="2">
        <v>9.1</v>
      </c>
      <c r="R888" s="2">
        <v>60</v>
      </c>
      <c r="S888" s="2">
        <v>6.7303029696146597</v>
      </c>
      <c r="T888" s="2">
        <v>1.3241130132599901E-5</v>
      </c>
    </row>
    <row r="889" spans="3:20" x14ac:dyDescent="0.25">
      <c r="C889" s="2"/>
      <c r="D889" s="2" t="s">
        <v>26</v>
      </c>
      <c r="E889" s="2">
        <v>46827</v>
      </c>
      <c r="F889" s="2" t="s">
        <v>4853</v>
      </c>
      <c r="G889" s="2" t="s">
        <v>4854</v>
      </c>
      <c r="H889" s="2" t="s">
        <v>4855</v>
      </c>
      <c r="I889" s="2" t="s">
        <v>4856</v>
      </c>
      <c r="J889" s="2" t="s">
        <v>4869</v>
      </c>
      <c r="K889" s="2" t="s">
        <v>79</v>
      </c>
      <c r="L889" s="2"/>
      <c r="M889" s="2"/>
      <c r="N889" s="2" t="s">
        <v>635</v>
      </c>
      <c r="O889" s="2"/>
      <c r="P889" s="2"/>
      <c r="Q889" s="2">
        <v>7.39</v>
      </c>
      <c r="R889" s="2">
        <v>60</v>
      </c>
      <c r="S889" s="2">
        <v>5.1103582382202202</v>
      </c>
      <c r="T889" s="2">
        <v>1.85252716185628E-3</v>
      </c>
    </row>
    <row r="890" spans="3:20" x14ac:dyDescent="0.25">
      <c r="C890" s="2"/>
      <c r="D890" s="2" t="s">
        <v>32</v>
      </c>
      <c r="E890" s="2">
        <v>4565</v>
      </c>
      <c r="F890" s="2" t="s">
        <v>4870</v>
      </c>
      <c r="G890" s="2" t="s">
        <v>4871</v>
      </c>
      <c r="H890" s="2" t="s">
        <v>4872</v>
      </c>
      <c r="I890" s="2" t="s">
        <v>4873</v>
      </c>
      <c r="J890" s="2" t="s">
        <v>4874</v>
      </c>
      <c r="K890" s="2" t="s">
        <v>19</v>
      </c>
      <c r="L890" s="2"/>
      <c r="M890" s="2"/>
      <c r="N890" s="2" t="s">
        <v>623</v>
      </c>
      <c r="O890" s="2"/>
      <c r="P890" s="2"/>
      <c r="Q890" s="2">
        <v>8.35</v>
      </c>
      <c r="R890" s="2">
        <v>60</v>
      </c>
      <c r="S890" s="2">
        <v>4.9557488759358703</v>
      </c>
      <c r="T890" s="2">
        <v>2.3057521402743101E-4</v>
      </c>
    </row>
    <row r="891" spans="3:20" x14ac:dyDescent="0.25">
      <c r="C891" s="2"/>
      <c r="D891" s="2" t="s">
        <v>32</v>
      </c>
      <c r="E891" s="2">
        <v>4565</v>
      </c>
      <c r="F891" s="2" t="s">
        <v>4870</v>
      </c>
      <c r="G891" s="2" t="s">
        <v>4871</v>
      </c>
      <c r="H891" s="2" t="s">
        <v>4872</v>
      </c>
      <c r="I891" s="2" t="s">
        <v>4873</v>
      </c>
      <c r="J891" s="2" t="s">
        <v>4875</v>
      </c>
      <c r="K891" s="2" t="s">
        <v>79</v>
      </c>
      <c r="L891" s="2"/>
      <c r="M891" s="2"/>
      <c r="N891" s="2" t="s">
        <v>635</v>
      </c>
      <c r="O891" s="2"/>
      <c r="P891" s="2"/>
      <c r="Q891" s="2">
        <v>9.91</v>
      </c>
      <c r="R891" s="2">
        <v>60</v>
      </c>
      <c r="S891" s="2">
        <v>3.47368160883586</v>
      </c>
      <c r="T891" s="2">
        <v>5.9997479383737298E-4</v>
      </c>
    </row>
    <row r="892" spans="3:20" x14ac:dyDescent="0.25">
      <c r="C892" s="2"/>
      <c r="D892" s="2" t="s">
        <v>32</v>
      </c>
      <c r="E892" s="2">
        <v>4565</v>
      </c>
      <c r="F892" s="2" t="s">
        <v>4870</v>
      </c>
      <c r="G892" s="2" t="s">
        <v>4871</v>
      </c>
      <c r="H892" s="2" t="s">
        <v>4872</v>
      </c>
      <c r="I892" s="2" t="s">
        <v>4873</v>
      </c>
      <c r="J892" s="2" t="s">
        <v>4876</v>
      </c>
      <c r="K892" s="2" t="s">
        <v>152</v>
      </c>
      <c r="L892" s="2"/>
      <c r="M892" s="2"/>
      <c r="N892" s="2" t="s">
        <v>647</v>
      </c>
      <c r="O892" s="2"/>
      <c r="P892" s="2"/>
      <c r="Q892" s="2">
        <v>9.64</v>
      </c>
      <c r="R892" s="2">
        <v>60</v>
      </c>
      <c r="S892" s="2">
        <v>6.5579611460367797</v>
      </c>
      <c r="T892" s="2">
        <v>8.9272240023109198E-5</v>
      </c>
    </row>
    <row r="893" spans="3:20" x14ac:dyDescent="0.25">
      <c r="C893" s="2"/>
      <c r="D893" s="2" t="s">
        <v>32</v>
      </c>
      <c r="E893" s="2">
        <v>3786</v>
      </c>
      <c r="F893" s="2" t="s">
        <v>233</v>
      </c>
      <c r="G893" s="2" t="s">
        <v>234</v>
      </c>
      <c r="H893" s="2" t="s">
        <v>4877</v>
      </c>
      <c r="I893" s="2" t="s">
        <v>4878</v>
      </c>
      <c r="J893" s="2" t="s">
        <v>4879</v>
      </c>
      <c r="K893" s="2" t="s">
        <v>19</v>
      </c>
      <c r="L893" s="2" t="s">
        <v>19</v>
      </c>
      <c r="M893" s="2"/>
      <c r="N893" s="2" t="s">
        <v>614</v>
      </c>
      <c r="O893" s="2" t="s">
        <v>628</v>
      </c>
      <c r="P893" s="2"/>
      <c r="Q893" s="2">
        <v>10.55</v>
      </c>
      <c r="R893" s="2">
        <v>60</v>
      </c>
      <c r="S893" s="2">
        <v>6.2772852579752598</v>
      </c>
      <c r="T893" s="2">
        <v>2.06292026124339E-3</v>
      </c>
    </row>
    <row r="894" spans="3:20" x14ac:dyDescent="0.25">
      <c r="C894" s="2"/>
      <c r="D894" s="2" t="s">
        <v>32</v>
      </c>
      <c r="E894" s="2">
        <v>3786</v>
      </c>
      <c r="F894" s="2" t="s">
        <v>233</v>
      </c>
      <c r="G894" s="2" t="s">
        <v>234</v>
      </c>
      <c r="H894" s="2" t="s">
        <v>4877</v>
      </c>
      <c r="I894" s="2" t="s">
        <v>4878</v>
      </c>
      <c r="J894" s="2" t="s">
        <v>4880</v>
      </c>
      <c r="K894" s="2" t="s">
        <v>19</v>
      </c>
      <c r="L894" s="2" t="s">
        <v>19</v>
      </c>
      <c r="M894" s="2"/>
      <c r="N894" s="2" t="s">
        <v>628</v>
      </c>
      <c r="O894" s="2" t="s">
        <v>670</v>
      </c>
      <c r="P894" s="2"/>
      <c r="Q894" s="2">
        <v>15.22</v>
      </c>
      <c r="R894" s="2">
        <v>60</v>
      </c>
      <c r="S894" s="2">
        <v>7.5233429272969596</v>
      </c>
      <c r="T894" s="2">
        <v>9.8518891889310894E-5</v>
      </c>
    </row>
    <row r="895" spans="3:20" x14ac:dyDescent="0.25">
      <c r="C895" s="2"/>
      <c r="D895" s="2" t="s">
        <v>32</v>
      </c>
      <c r="E895" s="2">
        <v>3786</v>
      </c>
      <c r="F895" s="2" t="s">
        <v>233</v>
      </c>
      <c r="G895" s="2" t="s">
        <v>234</v>
      </c>
      <c r="H895" s="2" t="s">
        <v>4877</v>
      </c>
      <c r="I895" s="2" t="s">
        <v>4878</v>
      </c>
      <c r="J895" s="2" t="s">
        <v>4881</v>
      </c>
      <c r="K895" s="2" t="s">
        <v>19</v>
      </c>
      <c r="L895" s="2" t="s">
        <v>19</v>
      </c>
      <c r="M895" s="2"/>
      <c r="N895" s="2" t="s">
        <v>628</v>
      </c>
      <c r="O895" s="2" t="s">
        <v>762</v>
      </c>
      <c r="P895" s="2"/>
      <c r="Q895" s="2">
        <v>7.2</v>
      </c>
      <c r="R895" s="2">
        <v>60</v>
      </c>
      <c r="S895" s="2">
        <v>7.9097027778625497</v>
      </c>
      <c r="T895" s="2">
        <v>2.9659936542185601E-3</v>
      </c>
    </row>
    <row r="896" spans="3:20" x14ac:dyDescent="0.25">
      <c r="C896" s="2"/>
      <c r="D896" s="2" t="s">
        <v>32</v>
      </c>
      <c r="E896" s="2">
        <v>3786</v>
      </c>
      <c r="F896" s="2" t="s">
        <v>233</v>
      </c>
      <c r="G896" s="2" t="s">
        <v>234</v>
      </c>
      <c r="H896" s="2" t="s">
        <v>4877</v>
      </c>
      <c r="I896" s="2" t="s">
        <v>4878</v>
      </c>
      <c r="J896" s="2" t="s">
        <v>4882</v>
      </c>
      <c r="K896" s="2" t="s">
        <v>19</v>
      </c>
      <c r="L896" s="2"/>
      <c r="M896" s="2"/>
      <c r="N896" s="2" t="s">
        <v>635</v>
      </c>
      <c r="O896" s="2"/>
      <c r="P896" s="2"/>
      <c r="Q896" s="2">
        <v>8.49</v>
      </c>
      <c r="R896" s="2">
        <v>60</v>
      </c>
      <c r="S896" s="2">
        <v>4.5305647850036603</v>
      </c>
      <c r="T896" s="2">
        <v>6.4593799496598695E-4</v>
      </c>
    </row>
    <row r="897" spans="3:20" x14ac:dyDescent="0.25">
      <c r="C897" s="2"/>
      <c r="D897" s="2" t="s">
        <v>32</v>
      </c>
      <c r="E897" s="2">
        <v>3786</v>
      </c>
      <c r="F897" s="2" t="s">
        <v>233</v>
      </c>
      <c r="G897" s="2" t="s">
        <v>234</v>
      </c>
      <c r="H897" s="2" t="s">
        <v>4877</v>
      </c>
      <c r="I897" s="2" t="s">
        <v>4878</v>
      </c>
      <c r="J897" s="2" t="s">
        <v>4883</v>
      </c>
      <c r="K897" s="2" t="s">
        <v>19</v>
      </c>
      <c r="L897" s="2"/>
      <c r="M897" s="2"/>
      <c r="N897" s="2" t="s">
        <v>635</v>
      </c>
      <c r="O897" s="2"/>
      <c r="P897" s="2"/>
      <c r="Q897" s="2">
        <v>3.87</v>
      </c>
      <c r="R897" s="2">
        <v>60</v>
      </c>
      <c r="S897" s="2">
        <v>4.51845359802246</v>
      </c>
      <c r="T897" s="2">
        <v>8.1430544150351506E-3</v>
      </c>
    </row>
    <row r="898" spans="3:20" x14ac:dyDescent="0.25">
      <c r="C898" s="2"/>
      <c r="D898" s="2" t="s">
        <v>32</v>
      </c>
      <c r="E898" s="2">
        <v>3786</v>
      </c>
      <c r="F898" s="2" t="s">
        <v>233</v>
      </c>
      <c r="G898" s="2" t="s">
        <v>234</v>
      </c>
      <c r="H898" s="2" t="s">
        <v>4877</v>
      </c>
      <c r="I898" s="2" t="s">
        <v>4878</v>
      </c>
      <c r="J898" s="2" t="s">
        <v>4884</v>
      </c>
      <c r="K898" s="2" t="s">
        <v>79</v>
      </c>
      <c r="L898" s="2"/>
      <c r="M898" s="2"/>
      <c r="N898" s="2" t="s">
        <v>635</v>
      </c>
      <c r="O898" s="2"/>
      <c r="P898" s="2"/>
      <c r="Q898" s="2">
        <v>4.97</v>
      </c>
      <c r="R898" s="2">
        <v>20.34</v>
      </c>
      <c r="S898" s="2">
        <v>4.7356462478637704</v>
      </c>
      <c r="T898" s="2">
        <v>8.2291073972351198E-4</v>
      </c>
    </row>
    <row r="899" spans="3:20" x14ac:dyDescent="0.25">
      <c r="C899" s="2"/>
      <c r="D899" s="2" t="s">
        <v>32</v>
      </c>
      <c r="E899" s="2">
        <v>3786</v>
      </c>
      <c r="F899" s="2" t="s">
        <v>233</v>
      </c>
      <c r="G899" s="2" t="s">
        <v>234</v>
      </c>
      <c r="H899" s="2" t="s">
        <v>4877</v>
      </c>
      <c r="I899" s="2" t="s">
        <v>4878</v>
      </c>
      <c r="J899" s="2" t="s">
        <v>4885</v>
      </c>
      <c r="K899" s="2" t="s">
        <v>79</v>
      </c>
      <c r="L899" s="2"/>
      <c r="M899" s="2"/>
      <c r="N899" s="2" t="s">
        <v>635</v>
      </c>
      <c r="O899" s="2"/>
      <c r="P899" s="2"/>
      <c r="Q899" s="2">
        <v>2.44</v>
      </c>
      <c r="R899" s="2">
        <v>5.14</v>
      </c>
      <c r="S899" s="2">
        <v>2.8553193410237601</v>
      </c>
      <c r="T899" s="2">
        <v>3.2792679174472898E-3</v>
      </c>
    </row>
    <row r="900" spans="3:20" x14ac:dyDescent="0.25">
      <c r="C900" s="2"/>
      <c r="D900" s="2" t="s">
        <v>32</v>
      </c>
      <c r="E900" s="2">
        <v>20037</v>
      </c>
      <c r="F900" s="2" t="s">
        <v>445</v>
      </c>
      <c r="G900" s="2" t="s">
        <v>446</v>
      </c>
      <c r="H900" s="2" t="s">
        <v>4886</v>
      </c>
      <c r="I900" s="2" t="s">
        <v>4887</v>
      </c>
      <c r="J900" s="2" t="s">
        <v>4888</v>
      </c>
      <c r="K900" s="2" t="s">
        <v>2222</v>
      </c>
      <c r="L900" s="2" t="s">
        <v>19</v>
      </c>
      <c r="M900" s="2"/>
      <c r="N900" s="2" t="s">
        <v>742</v>
      </c>
      <c r="O900" s="2" t="s">
        <v>742</v>
      </c>
      <c r="P900" s="2"/>
      <c r="Q900" s="2">
        <v>5.17</v>
      </c>
      <c r="R900" s="2">
        <v>60</v>
      </c>
      <c r="S900" s="2">
        <v>3.4081055323282898</v>
      </c>
      <c r="T900" s="2">
        <v>1.7322803337719999E-3</v>
      </c>
    </row>
    <row r="901" spans="3:20" x14ac:dyDescent="0.25">
      <c r="C901" s="2"/>
      <c r="D901" s="2" t="s">
        <v>32</v>
      </c>
      <c r="E901" s="2">
        <v>20037</v>
      </c>
      <c r="F901" s="2" t="s">
        <v>445</v>
      </c>
      <c r="G901" s="2" t="s">
        <v>446</v>
      </c>
      <c r="H901" s="2" t="s">
        <v>4886</v>
      </c>
      <c r="I901" s="2" t="s">
        <v>4887</v>
      </c>
      <c r="J901" s="2" t="s">
        <v>449</v>
      </c>
      <c r="K901" s="2" t="s">
        <v>19</v>
      </c>
      <c r="L901" s="2" t="s">
        <v>19</v>
      </c>
      <c r="M901" s="2"/>
      <c r="N901" s="2" t="s">
        <v>628</v>
      </c>
      <c r="O901" s="2" t="s">
        <v>614</v>
      </c>
      <c r="P901" s="2"/>
      <c r="Q901" s="2">
        <v>3.47</v>
      </c>
      <c r="R901" s="2">
        <v>60</v>
      </c>
      <c r="S901" s="2">
        <v>7.6951370239257804</v>
      </c>
      <c r="T901" s="2">
        <v>2.92883924842642E-4</v>
      </c>
    </row>
    <row r="902" spans="3:20" x14ac:dyDescent="0.25">
      <c r="C902" s="2"/>
      <c r="D902" s="2" t="s">
        <v>32</v>
      </c>
      <c r="E902" s="2">
        <v>16491</v>
      </c>
      <c r="F902" s="2" t="s">
        <v>50</v>
      </c>
      <c r="G902" s="2" t="s">
        <v>96</v>
      </c>
      <c r="H902" s="2" t="s">
        <v>4889</v>
      </c>
      <c r="I902" s="2" t="s">
        <v>4890</v>
      </c>
      <c r="J902" s="2" t="s">
        <v>4891</v>
      </c>
      <c r="K902" s="2" t="s">
        <v>19</v>
      </c>
      <c r="L902" s="2" t="s">
        <v>19</v>
      </c>
      <c r="M902" s="2" t="s">
        <v>19</v>
      </c>
      <c r="N902" s="2" t="s">
        <v>634</v>
      </c>
      <c r="O902" s="2" t="s">
        <v>637</v>
      </c>
      <c r="P902" s="2" t="s">
        <v>670</v>
      </c>
      <c r="Q902" s="2">
        <v>6.38</v>
      </c>
      <c r="R902" s="2">
        <v>60</v>
      </c>
      <c r="S902" s="2">
        <v>7.6339572270711296</v>
      </c>
      <c r="T902" s="2">
        <v>8.6610530103574499E-4</v>
      </c>
    </row>
    <row r="903" spans="3:20" x14ac:dyDescent="0.25">
      <c r="C903" s="2"/>
      <c r="D903" s="2" t="s">
        <v>32</v>
      </c>
      <c r="E903" s="2">
        <v>16491</v>
      </c>
      <c r="F903" s="2" t="s">
        <v>50</v>
      </c>
      <c r="G903" s="2" t="s">
        <v>96</v>
      </c>
      <c r="H903" s="2" t="s">
        <v>4889</v>
      </c>
      <c r="I903" s="2" t="s">
        <v>4890</v>
      </c>
      <c r="J903" s="2" t="s">
        <v>4892</v>
      </c>
      <c r="K903" s="2" t="s">
        <v>129</v>
      </c>
      <c r="L903" s="2" t="s">
        <v>203</v>
      </c>
      <c r="M903" s="2"/>
      <c r="N903" s="2" t="s">
        <v>759</v>
      </c>
      <c r="O903" s="2" t="s">
        <v>647</v>
      </c>
      <c r="P903" s="2"/>
      <c r="Q903" s="2">
        <v>1.63</v>
      </c>
      <c r="R903" s="2">
        <v>8.26</v>
      </c>
      <c r="S903" s="2">
        <v>4.8835248947143501</v>
      </c>
      <c r="T903" s="2">
        <v>5.4608957781483603E-3</v>
      </c>
    </row>
    <row r="904" spans="3:20" x14ac:dyDescent="0.25">
      <c r="C904" s="2"/>
      <c r="D904" s="2" t="s">
        <v>32</v>
      </c>
      <c r="E904" s="2">
        <v>16491</v>
      </c>
      <c r="F904" s="2" t="s">
        <v>50</v>
      </c>
      <c r="G904" s="2" t="s">
        <v>96</v>
      </c>
      <c r="H904" s="2" t="s">
        <v>4889</v>
      </c>
      <c r="I904" s="2" t="s">
        <v>4890</v>
      </c>
      <c r="J904" s="2" t="s">
        <v>4893</v>
      </c>
      <c r="K904" s="2" t="s">
        <v>350</v>
      </c>
      <c r="L904" s="2" t="s">
        <v>19</v>
      </c>
      <c r="M904" s="2"/>
      <c r="N904" s="2" t="s">
        <v>644</v>
      </c>
      <c r="O904" s="2" t="s">
        <v>825</v>
      </c>
      <c r="P904" s="2"/>
      <c r="Q904" s="2">
        <v>13.23</v>
      </c>
      <c r="R904" s="2">
        <v>60</v>
      </c>
      <c r="S904" s="2">
        <v>8.2176929314931204</v>
      </c>
      <c r="T904" s="2">
        <v>1.3945749338191199E-4</v>
      </c>
    </row>
    <row r="905" spans="3:20" x14ac:dyDescent="0.25">
      <c r="C905" s="2"/>
      <c r="D905" s="2" t="s">
        <v>32</v>
      </c>
      <c r="E905" s="2">
        <v>16491</v>
      </c>
      <c r="F905" s="2" t="s">
        <v>50</v>
      </c>
      <c r="G905" s="2" t="s">
        <v>96</v>
      </c>
      <c r="H905" s="2" t="s">
        <v>4889</v>
      </c>
      <c r="I905" s="2" t="s">
        <v>4890</v>
      </c>
      <c r="J905" s="2" t="s">
        <v>4894</v>
      </c>
      <c r="K905" s="2" t="s">
        <v>350</v>
      </c>
      <c r="L905" s="2" t="s">
        <v>19</v>
      </c>
      <c r="M905" s="2"/>
      <c r="N905" s="2" t="s">
        <v>644</v>
      </c>
      <c r="O905" s="2" t="s">
        <v>634</v>
      </c>
      <c r="P905" s="2"/>
      <c r="Q905" s="2">
        <v>8.34</v>
      </c>
      <c r="R905" s="2">
        <v>60</v>
      </c>
      <c r="S905" s="2">
        <v>6.5785818099975604</v>
      </c>
      <c r="T905" s="2">
        <v>1.85064523278517E-3</v>
      </c>
    </row>
    <row r="906" spans="3:20" x14ac:dyDescent="0.25">
      <c r="C906" s="2"/>
      <c r="D906" s="2" t="s">
        <v>32</v>
      </c>
      <c r="E906" s="2">
        <v>16491</v>
      </c>
      <c r="F906" s="2" t="s">
        <v>50</v>
      </c>
      <c r="G906" s="2" t="s">
        <v>96</v>
      </c>
      <c r="H906" s="2" t="s">
        <v>4889</v>
      </c>
      <c r="I906" s="2" t="s">
        <v>4890</v>
      </c>
      <c r="J906" s="2" t="s">
        <v>4895</v>
      </c>
      <c r="K906" s="2" t="s">
        <v>19</v>
      </c>
      <c r="L906" s="2"/>
      <c r="M906" s="2"/>
      <c r="N906" s="2" t="s">
        <v>635</v>
      </c>
      <c r="O906" s="2"/>
      <c r="P906" s="2"/>
      <c r="Q906" s="2">
        <v>6.1</v>
      </c>
      <c r="R906" s="2">
        <v>60</v>
      </c>
      <c r="S906" s="2">
        <v>7.2765928904215498</v>
      </c>
      <c r="T906" s="2">
        <v>9.9394560637953994E-5</v>
      </c>
    </row>
    <row r="907" spans="3:20" x14ac:dyDescent="0.25">
      <c r="C907" s="2"/>
      <c r="D907" s="2" t="s">
        <v>32</v>
      </c>
      <c r="E907" s="2">
        <v>16491</v>
      </c>
      <c r="F907" s="2" t="s">
        <v>50</v>
      </c>
      <c r="G907" s="2" t="s">
        <v>96</v>
      </c>
      <c r="H907" s="2" t="s">
        <v>4889</v>
      </c>
      <c r="I907" s="2" t="s">
        <v>4890</v>
      </c>
      <c r="J907" s="2" t="s">
        <v>4896</v>
      </c>
      <c r="K907" s="2" t="s">
        <v>135</v>
      </c>
      <c r="L907" s="2"/>
      <c r="M907" s="2"/>
      <c r="N907" s="2" t="s">
        <v>635</v>
      </c>
      <c r="O907" s="2"/>
      <c r="P907" s="2"/>
      <c r="Q907" s="2">
        <v>8.6</v>
      </c>
      <c r="R907" s="2">
        <v>60</v>
      </c>
      <c r="S907" s="2">
        <v>7.2665257453918501</v>
      </c>
      <c r="T907" s="2">
        <v>1.1158913570608201E-3</v>
      </c>
    </row>
    <row r="908" spans="3:20" x14ac:dyDescent="0.25">
      <c r="C908" s="2"/>
      <c r="D908" s="2" t="s">
        <v>32</v>
      </c>
      <c r="E908" s="2">
        <v>16491</v>
      </c>
      <c r="F908" s="2" t="s">
        <v>50</v>
      </c>
      <c r="G908" s="2" t="s">
        <v>96</v>
      </c>
      <c r="H908" s="2" t="s">
        <v>4889</v>
      </c>
      <c r="I908" s="2" t="s">
        <v>4890</v>
      </c>
      <c r="J908" s="2" t="s">
        <v>4897</v>
      </c>
      <c r="K908" s="2" t="s">
        <v>79</v>
      </c>
      <c r="L908" s="2"/>
      <c r="M908" s="2"/>
      <c r="N908" s="2" t="s">
        <v>635</v>
      </c>
      <c r="O908" s="2"/>
      <c r="P908" s="2"/>
      <c r="Q908" s="2">
        <v>8.94</v>
      </c>
      <c r="R908" s="2">
        <v>60</v>
      </c>
      <c r="S908" s="2">
        <v>6.6392571131388403</v>
      </c>
      <c r="T908" s="2">
        <v>2.70536895737362E-5</v>
      </c>
    </row>
    <row r="909" spans="3:20" x14ac:dyDescent="0.25">
      <c r="C909" s="2"/>
      <c r="D909" s="2" t="s">
        <v>32</v>
      </c>
      <c r="E909" s="2">
        <v>16491</v>
      </c>
      <c r="F909" s="2" t="s">
        <v>50</v>
      </c>
      <c r="G909" s="2" t="s">
        <v>96</v>
      </c>
      <c r="H909" s="2" t="s">
        <v>4889</v>
      </c>
      <c r="I909" s="2" t="s">
        <v>4890</v>
      </c>
      <c r="J909" s="2" t="s">
        <v>4898</v>
      </c>
      <c r="K909" s="2" t="s">
        <v>79</v>
      </c>
      <c r="L909" s="2"/>
      <c r="M909" s="2"/>
      <c r="N909" s="2" t="s">
        <v>635</v>
      </c>
      <c r="O909" s="2"/>
      <c r="P909" s="2"/>
      <c r="Q909" s="2">
        <v>6.28</v>
      </c>
      <c r="R909" s="2">
        <v>60</v>
      </c>
      <c r="S909" s="2">
        <v>5.5878674189249704</v>
      </c>
      <c r="T909" s="2">
        <v>1.3568826270200099E-4</v>
      </c>
    </row>
    <row r="910" spans="3:20" x14ac:dyDescent="0.25">
      <c r="C910" s="2"/>
      <c r="D910" s="2" t="s">
        <v>32</v>
      </c>
      <c r="E910" s="2">
        <v>16491</v>
      </c>
      <c r="F910" s="2" t="s">
        <v>50</v>
      </c>
      <c r="G910" s="2" t="s">
        <v>96</v>
      </c>
      <c r="H910" s="2" t="s">
        <v>4889</v>
      </c>
      <c r="I910" s="2" t="s">
        <v>4890</v>
      </c>
      <c r="J910" s="2" t="s">
        <v>4899</v>
      </c>
      <c r="K910" s="2" t="s">
        <v>79</v>
      </c>
      <c r="L910" s="2"/>
      <c r="M910" s="2"/>
      <c r="N910" s="2" t="s">
        <v>635</v>
      </c>
      <c r="O910" s="2"/>
      <c r="P910" s="2"/>
      <c r="Q910" s="2">
        <v>5.63</v>
      </c>
      <c r="R910" s="2">
        <v>60</v>
      </c>
      <c r="S910" s="2">
        <v>6.0336872736613003</v>
      </c>
      <c r="T910" s="2">
        <v>7.2170548461075301E-4</v>
      </c>
    </row>
    <row r="911" spans="3:20" x14ac:dyDescent="0.25">
      <c r="C911" s="2"/>
      <c r="D911" s="2" t="s">
        <v>32</v>
      </c>
      <c r="E911" s="2">
        <v>16491</v>
      </c>
      <c r="F911" s="2" t="s">
        <v>50</v>
      </c>
      <c r="G911" s="2" t="s">
        <v>96</v>
      </c>
      <c r="H911" s="2" t="s">
        <v>4889</v>
      </c>
      <c r="I911" s="2" t="s">
        <v>4890</v>
      </c>
      <c r="J911" s="2" t="s">
        <v>4900</v>
      </c>
      <c r="K911" s="2" t="s">
        <v>157</v>
      </c>
      <c r="L911" s="2" t="s">
        <v>633</v>
      </c>
      <c r="M911" s="2"/>
      <c r="N911" s="2" t="s">
        <v>647</v>
      </c>
      <c r="O911" s="2" t="s">
        <v>634</v>
      </c>
      <c r="P911" s="2"/>
      <c r="Q911" s="2">
        <v>9.4700000000000006</v>
      </c>
      <c r="R911" s="2">
        <v>60</v>
      </c>
      <c r="S911" s="2">
        <v>7.4282424449920601</v>
      </c>
      <c r="T911" s="2">
        <v>1.15586048833874E-3</v>
      </c>
    </row>
    <row r="912" spans="3:20" x14ac:dyDescent="0.25">
      <c r="C912" s="2"/>
      <c r="D912" s="2" t="s">
        <v>32</v>
      </c>
      <c r="E912" s="2">
        <v>16491</v>
      </c>
      <c r="F912" s="2" t="s">
        <v>50</v>
      </c>
      <c r="G912" s="2" t="s">
        <v>96</v>
      </c>
      <c r="H912" s="2" t="s">
        <v>4889</v>
      </c>
      <c r="I912" s="2" t="s">
        <v>4890</v>
      </c>
      <c r="J912" s="2" t="s">
        <v>4901</v>
      </c>
      <c r="K912" s="2" t="s">
        <v>203</v>
      </c>
      <c r="L912" s="2" t="s">
        <v>129</v>
      </c>
      <c r="M912" s="2"/>
      <c r="N912" s="2" t="s">
        <v>647</v>
      </c>
      <c r="O912" s="2" t="s">
        <v>637</v>
      </c>
      <c r="P912" s="2"/>
      <c r="Q912" s="2">
        <v>5.91</v>
      </c>
      <c r="R912" s="2">
        <v>16.809999999999999</v>
      </c>
      <c r="S912" s="2">
        <v>3.8460795084635402</v>
      </c>
      <c r="T912" s="2">
        <v>6.1030477930749298E-3</v>
      </c>
    </row>
    <row r="913" spans="3:20" x14ac:dyDescent="0.25">
      <c r="C913" s="2"/>
      <c r="D913" s="2" t="s">
        <v>32</v>
      </c>
      <c r="E913" s="2">
        <v>16491</v>
      </c>
      <c r="F913" s="2" t="s">
        <v>50</v>
      </c>
      <c r="G913" s="2" t="s">
        <v>96</v>
      </c>
      <c r="H913" s="2" t="s">
        <v>4889</v>
      </c>
      <c r="I913" s="2" t="s">
        <v>4902</v>
      </c>
      <c r="J913" s="2" t="s">
        <v>4903</v>
      </c>
      <c r="K913" s="2" t="s">
        <v>19</v>
      </c>
      <c r="L913" s="2"/>
      <c r="M913" s="2"/>
      <c r="N913" s="2" t="s">
        <v>635</v>
      </c>
      <c r="O913" s="2"/>
      <c r="P913" s="2"/>
      <c r="Q913" s="2">
        <v>2.12</v>
      </c>
      <c r="R913" s="2">
        <v>60</v>
      </c>
      <c r="S913" s="2">
        <v>6.3838731447855599</v>
      </c>
      <c r="T913" s="2">
        <v>3.7040807712650098E-5</v>
      </c>
    </row>
    <row r="914" spans="3:20" x14ac:dyDescent="0.25">
      <c r="C914" s="2"/>
      <c r="D914" s="2" t="s">
        <v>32</v>
      </c>
      <c r="E914" s="2">
        <v>16491</v>
      </c>
      <c r="F914" s="2" t="s">
        <v>50</v>
      </c>
      <c r="G914" s="2" t="s">
        <v>96</v>
      </c>
      <c r="H914" s="2" t="s">
        <v>4889</v>
      </c>
      <c r="I914" s="2" t="s">
        <v>4902</v>
      </c>
      <c r="J914" s="2" t="s">
        <v>4904</v>
      </c>
      <c r="K914" s="2" t="s">
        <v>79</v>
      </c>
      <c r="L914" s="2" t="s">
        <v>152</v>
      </c>
      <c r="M914" s="2"/>
      <c r="N914" s="2" t="s">
        <v>635</v>
      </c>
      <c r="O914" s="2" t="s">
        <v>641</v>
      </c>
      <c r="P914" s="2"/>
      <c r="Q914" s="2">
        <v>10.6</v>
      </c>
      <c r="R914" s="2">
        <v>60</v>
      </c>
      <c r="S914" s="2">
        <v>7.8852783838907898</v>
      </c>
      <c r="T914" s="2">
        <v>3.1173622097093499E-5</v>
      </c>
    </row>
    <row r="915" spans="3:20" x14ac:dyDescent="0.25">
      <c r="C915" s="2"/>
      <c r="D915" s="2" t="s">
        <v>32</v>
      </c>
      <c r="E915" s="2">
        <v>16491</v>
      </c>
      <c r="F915" s="2" t="s">
        <v>50</v>
      </c>
      <c r="G915" s="2" t="s">
        <v>96</v>
      </c>
      <c r="H915" s="2" t="s">
        <v>4889</v>
      </c>
      <c r="I915" s="2" t="s">
        <v>4902</v>
      </c>
      <c r="J915" s="2" t="s">
        <v>4905</v>
      </c>
      <c r="K915" s="2" t="s">
        <v>79</v>
      </c>
      <c r="L915" s="2"/>
      <c r="M915" s="2"/>
      <c r="N915" s="2" t="s">
        <v>635</v>
      </c>
      <c r="O915" s="2"/>
      <c r="P915" s="2"/>
      <c r="Q915" s="2">
        <v>10.210000000000001</v>
      </c>
      <c r="R915" s="2">
        <v>60</v>
      </c>
      <c r="S915" s="2">
        <v>9.4188431104024204</v>
      </c>
      <c r="T915" s="2">
        <v>3.3889202738360999E-6</v>
      </c>
    </row>
    <row r="916" spans="3:20" x14ac:dyDescent="0.25">
      <c r="C916" s="2"/>
      <c r="D916" s="2" t="s">
        <v>26</v>
      </c>
      <c r="E916" s="2">
        <v>45454</v>
      </c>
      <c r="F916" s="2" t="s">
        <v>27</v>
      </c>
      <c r="G916" s="2" t="s">
        <v>4906</v>
      </c>
      <c r="H916" s="2" t="s">
        <v>4907</v>
      </c>
      <c r="I916" s="2" t="s">
        <v>4908</v>
      </c>
      <c r="J916" s="2" t="s">
        <v>4909</v>
      </c>
      <c r="K916" s="2" t="s">
        <v>19</v>
      </c>
      <c r="L916" s="2" t="s">
        <v>19</v>
      </c>
      <c r="M916" s="2"/>
      <c r="N916" s="2" t="s">
        <v>670</v>
      </c>
      <c r="O916" s="2" t="s">
        <v>670</v>
      </c>
      <c r="P916" s="2"/>
      <c r="Q916" s="2">
        <v>9.6300000000000008</v>
      </c>
      <c r="R916" s="2">
        <v>60</v>
      </c>
      <c r="S916" s="2">
        <v>5.5527326265970904</v>
      </c>
      <c r="T916" s="2">
        <v>6.98455627395546E-5</v>
      </c>
    </row>
    <row r="917" spans="3:20" x14ac:dyDescent="0.25">
      <c r="C917" s="2"/>
      <c r="D917" s="2" t="s">
        <v>32</v>
      </c>
      <c r="E917" s="2">
        <v>50662</v>
      </c>
      <c r="F917" s="2" t="s">
        <v>246</v>
      </c>
      <c r="G917" s="2" t="s">
        <v>4910</v>
      </c>
      <c r="H917" s="2" t="s">
        <v>4911</v>
      </c>
      <c r="I917" s="2" t="s">
        <v>4912</v>
      </c>
      <c r="J917" s="2" t="s">
        <v>4913</v>
      </c>
      <c r="K917" s="2" t="s">
        <v>79</v>
      </c>
      <c r="L917" s="2"/>
      <c r="M917" s="2"/>
      <c r="N917" s="2" t="s">
        <v>635</v>
      </c>
      <c r="O917" s="2"/>
      <c r="P917" s="2"/>
      <c r="Q917" s="2">
        <v>6.67</v>
      </c>
      <c r="R917" s="2">
        <v>60</v>
      </c>
      <c r="S917" s="2">
        <v>5.3471167882283597</v>
      </c>
      <c r="T917" s="2">
        <v>5.8442110789797604E-4</v>
      </c>
    </row>
    <row r="918" spans="3:20" x14ac:dyDescent="0.25">
      <c r="C918" s="2"/>
      <c r="D918" s="2" t="s">
        <v>26</v>
      </c>
      <c r="E918" s="2">
        <v>9439</v>
      </c>
      <c r="F918" s="2" t="s">
        <v>4914</v>
      </c>
      <c r="G918" s="2" t="s">
        <v>4915</v>
      </c>
      <c r="H918" s="2"/>
      <c r="I918" s="2" t="s">
        <v>4916</v>
      </c>
      <c r="J918" s="2" t="s">
        <v>4917</v>
      </c>
      <c r="K918" s="2" t="s">
        <v>135</v>
      </c>
      <c r="L918" s="2" t="s">
        <v>157</v>
      </c>
      <c r="M918" s="2"/>
      <c r="N918" s="2" t="s">
        <v>742</v>
      </c>
      <c r="O918" s="2" t="s">
        <v>641</v>
      </c>
      <c r="P918" s="2"/>
      <c r="Q918" s="2">
        <v>11.06</v>
      </c>
      <c r="R918" s="2">
        <v>60</v>
      </c>
      <c r="S918" s="2">
        <v>5.1348808606465699</v>
      </c>
      <c r="T918" s="2">
        <v>4.3281493515921201E-4</v>
      </c>
    </row>
    <row r="919" spans="3:20" x14ac:dyDescent="0.25">
      <c r="C919" s="2"/>
      <c r="D919" s="2" t="s">
        <v>26</v>
      </c>
      <c r="E919" s="2">
        <v>9439</v>
      </c>
      <c r="F919" s="2" t="s">
        <v>4914</v>
      </c>
      <c r="G919" s="2" t="s">
        <v>4915</v>
      </c>
      <c r="H919" s="2" t="s">
        <v>4918</v>
      </c>
      <c r="I919" s="2" t="s">
        <v>4916</v>
      </c>
      <c r="J919" s="2" t="s">
        <v>4919</v>
      </c>
      <c r="K919" s="2" t="s">
        <v>135</v>
      </c>
      <c r="L919" s="2"/>
      <c r="M919" s="2"/>
      <c r="N919" s="2" t="s">
        <v>742</v>
      </c>
      <c r="O919" s="2"/>
      <c r="P919" s="2"/>
      <c r="Q919" s="2">
        <v>7.1</v>
      </c>
      <c r="R919" s="2">
        <v>60</v>
      </c>
      <c r="S919" s="2">
        <v>7.31657187143961</v>
      </c>
      <c r="T919" s="2">
        <v>3.0762933655968601E-6</v>
      </c>
    </row>
    <row r="920" spans="3:20" x14ac:dyDescent="0.25">
      <c r="C920" s="2"/>
      <c r="D920" s="2" t="s">
        <v>26</v>
      </c>
      <c r="E920" s="2">
        <v>9439</v>
      </c>
      <c r="F920" s="2" t="s">
        <v>4914</v>
      </c>
      <c r="G920" s="2" t="s">
        <v>4915</v>
      </c>
      <c r="H920" s="2" t="s">
        <v>4918</v>
      </c>
      <c r="I920" s="2" t="s">
        <v>4916</v>
      </c>
      <c r="J920" s="2" t="s">
        <v>4920</v>
      </c>
      <c r="K920" s="2" t="s">
        <v>297</v>
      </c>
      <c r="L920" s="2" t="s">
        <v>350</v>
      </c>
      <c r="M920" s="2"/>
      <c r="N920" s="2" t="s">
        <v>762</v>
      </c>
      <c r="O920" s="2" t="s">
        <v>644</v>
      </c>
      <c r="P920" s="2"/>
      <c r="Q920" s="2">
        <v>10.54</v>
      </c>
      <c r="R920" s="2">
        <v>60</v>
      </c>
      <c r="S920" s="2">
        <v>4.1921679178873701</v>
      </c>
      <c r="T920" s="2">
        <v>2.49977861459206E-5</v>
      </c>
    </row>
    <row r="921" spans="3:20" x14ac:dyDescent="0.25">
      <c r="C921" s="2"/>
      <c r="D921" s="2" t="s">
        <v>26</v>
      </c>
      <c r="E921" s="2">
        <v>9439</v>
      </c>
      <c r="F921" s="2" t="s">
        <v>4914</v>
      </c>
      <c r="G921" s="2" t="s">
        <v>4915</v>
      </c>
      <c r="H921" s="2" t="s">
        <v>4918</v>
      </c>
      <c r="I921" s="2" t="s">
        <v>4916</v>
      </c>
      <c r="J921" s="2" t="s">
        <v>4921</v>
      </c>
      <c r="K921" s="2" t="s">
        <v>297</v>
      </c>
      <c r="L921" s="2" t="s">
        <v>157</v>
      </c>
      <c r="M921" s="2"/>
      <c r="N921" s="2" t="s">
        <v>762</v>
      </c>
      <c r="O921" s="2" t="s">
        <v>635</v>
      </c>
      <c r="P921" s="2"/>
      <c r="Q921" s="2">
        <v>2.2999999999999998</v>
      </c>
      <c r="R921" s="2">
        <v>60</v>
      </c>
      <c r="S921" s="2">
        <v>6.85399468739827</v>
      </c>
      <c r="T921" s="2">
        <v>1.6645923333441899E-4</v>
      </c>
    </row>
    <row r="922" spans="3:20" x14ac:dyDescent="0.25">
      <c r="C922" s="2"/>
      <c r="D922" s="2" t="s">
        <v>26</v>
      </c>
      <c r="E922" s="2">
        <v>9439</v>
      </c>
      <c r="F922" s="2" t="s">
        <v>4914</v>
      </c>
      <c r="G922" s="2" t="s">
        <v>4915</v>
      </c>
      <c r="H922" s="2" t="s">
        <v>4918</v>
      </c>
      <c r="I922" s="2" t="s">
        <v>4916</v>
      </c>
      <c r="J922" s="2" t="s">
        <v>4922</v>
      </c>
      <c r="K922" s="2" t="s">
        <v>19</v>
      </c>
      <c r="L922" s="2"/>
      <c r="M922" s="2"/>
      <c r="N922" s="2" t="s">
        <v>635</v>
      </c>
      <c r="O922" s="2"/>
      <c r="P922" s="2"/>
      <c r="Q922" s="2">
        <v>6.77</v>
      </c>
      <c r="R922" s="2">
        <v>60</v>
      </c>
      <c r="S922" s="2">
        <v>6.3448497454325397</v>
      </c>
      <c r="T922" s="2">
        <v>8.3156965088690104E-5</v>
      </c>
    </row>
    <row r="923" spans="3:20" x14ac:dyDescent="0.25">
      <c r="C923" s="2"/>
      <c r="D923" s="2" t="s">
        <v>26</v>
      </c>
      <c r="E923" s="2">
        <v>9439</v>
      </c>
      <c r="F923" s="2" t="s">
        <v>4914</v>
      </c>
      <c r="G923" s="2" t="s">
        <v>4915</v>
      </c>
      <c r="H923" s="2" t="s">
        <v>4918</v>
      </c>
      <c r="I923" s="2" t="s">
        <v>4916</v>
      </c>
      <c r="J923" s="2" t="s">
        <v>4923</v>
      </c>
      <c r="K923" s="2" t="s">
        <v>19</v>
      </c>
      <c r="L923" s="2"/>
      <c r="M923" s="2"/>
      <c r="N923" s="2" t="s">
        <v>635</v>
      </c>
      <c r="O923" s="2"/>
      <c r="P923" s="2"/>
      <c r="Q923" s="2">
        <v>2.54</v>
      </c>
      <c r="R923" s="2">
        <v>60</v>
      </c>
      <c r="S923" s="2">
        <v>8.1827969551086408</v>
      </c>
      <c r="T923" s="2">
        <v>1.0094666478266099E-3</v>
      </c>
    </row>
    <row r="924" spans="3:20" x14ac:dyDescent="0.25">
      <c r="C924" s="2"/>
      <c r="D924" s="2" t="s">
        <v>26</v>
      </c>
      <c r="E924" s="2">
        <v>9439</v>
      </c>
      <c r="F924" s="2" t="s">
        <v>4914</v>
      </c>
      <c r="G924" s="2" t="s">
        <v>4915</v>
      </c>
      <c r="H924" s="2" t="s">
        <v>4918</v>
      </c>
      <c r="I924" s="2" t="s">
        <v>4916</v>
      </c>
      <c r="J924" s="2" t="s">
        <v>4924</v>
      </c>
      <c r="K924" s="2" t="s">
        <v>135</v>
      </c>
      <c r="L924" s="2"/>
      <c r="M924" s="2"/>
      <c r="N924" s="2" t="s">
        <v>635</v>
      </c>
      <c r="O924" s="2"/>
      <c r="P924" s="2"/>
      <c r="Q924" s="2">
        <v>7.99</v>
      </c>
      <c r="R924" s="2">
        <v>60</v>
      </c>
      <c r="S924" s="2">
        <v>4.7187058130900104</v>
      </c>
      <c r="T924" s="2">
        <v>7.8291080671567402E-4</v>
      </c>
    </row>
    <row r="925" spans="3:20" x14ac:dyDescent="0.25">
      <c r="C925" s="2"/>
      <c r="D925" s="2" t="s">
        <v>26</v>
      </c>
      <c r="E925" s="2">
        <v>9439</v>
      </c>
      <c r="F925" s="2" t="s">
        <v>4914</v>
      </c>
      <c r="G925" s="2" t="s">
        <v>4915</v>
      </c>
      <c r="H925" s="2" t="s">
        <v>4918</v>
      </c>
      <c r="I925" s="2" t="s">
        <v>4916</v>
      </c>
      <c r="J925" s="2" t="s">
        <v>4925</v>
      </c>
      <c r="K925" s="2" t="s">
        <v>135</v>
      </c>
      <c r="L925" s="2"/>
      <c r="M925" s="2"/>
      <c r="N925" s="2" t="s">
        <v>635</v>
      </c>
      <c r="O925" s="2"/>
      <c r="P925" s="2"/>
      <c r="Q925" s="2">
        <v>6.77</v>
      </c>
      <c r="R925" s="2">
        <v>60</v>
      </c>
      <c r="S925" s="2">
        <v>5.1792478561401403</v>
      </c>
      <c r="T925" s="2">
        <v>1.3470685947143001E-5</v>
      </c>
    </row>
    <row r="926" spans="3:20" x14ac:dyDescent="0.25">
      <c r="C926" s="2"/>
      <c r="D926" s="2" t="s">
        <v>26</v>
      </c>
      <c r="E926" s="2">
        <v>9439</v>
      </c>
      <c r="F926" s="2" t="s">
        <v>4914</v>
      </c>
      <c r="G926" s="2" t="s">
        <v>4915</v>
      </c>
      <c r="H926" s="2" t="s">
        <v>4918</v>
      </c>
      <c r="I926" s="2" t="s">
        <v>4916</v>
      </c>
      <c r="J926" s="2" t="s">
        <v>4926</v>
      </c>
      <c r="K926" s="2" t="s">
        <v>774</v>
      </c>
      <c r="L926" s="2" t="s">
        <v>129</v>
      </c>
      <c r="M926" s="2"/>
      <c r="N926" s="2" t="s">
        <v>635</v>
      </c>
      <c r="O926" s="2" t="s">
        <v>646</v>
      </c>
      <c r="P926" s="2"/>
      <c r="Q926" s="2">
        <v>14.63</v>
      </c>
      <c r="R926" s="2">
        <v>60</v>
      </c>
      <c r="S926" s="2">
        <v>6.1743083000183097</v>
      </c>
      <c r="T926" s="2">
        <v>4.7717356498922799E-4</v>
      </c>
    </row>
    <row r="927" spans="3:20" x14ac:dyDescent="0.25">
      <c r="C927" s="2"/>
      <c r="D927" s="2" t="s">
        <v>26</v>
      </c>
      <c r="E927" s="2">
        <v>9439</v>
      </c>
      <c r="F927" s="2" t="s">
        <v>4914</v>
      </c>
      <c r="G927" s="2" t="s">
        <v>4915</v>
      </c>
      <c r="H927" s="2" t="s">
        <v>4918</v>
      </c>
      <c r="I927" s="2" t="s">
        <v>4916</v>
      </c>
      <c r="J927" s="2" t="s">
        <v>4927</v>
      </c>
      <c r="K927" s="2" t="s">
        <v>79</v>
      </c>
      <c r="L927" s="2"/>
      <c r="M927" s="2"/>
      <c r="N927" s="2" t="s">
        <v>635</v>
      </c>
      <c r="O927" s="2"/>
      <c r="P927" s="2"/>
      <c r="Q927" s="2">
        <v>5.62</v>
      </c>
      <c r="R927" s="2">
        <v>60</v>
      </c>
      <c r="S927" s="2">
        <v>5.6418547630310103</v>
      </c>
      <c r="T927" s="2">
        <v>5.1739521542827202E-3</v>
      </c>
    </row>
    <row r="928" spans="3:20" x14ac:dyDescent="0.25">
      <c r="C928" s="2"/>
      <c r="D928" s="2" t="s">
        <v>26</v>
      </c>
      <c r="E928" s="2">
        <v>9439</v>
      </c>
      <c r="F928" s="2" t="s">
        <v>4914</v>
      </c>
      <c r="G928" s="2" t="s">
        <v>4915</v>
      </c>
      <c r="H928" s="2" t="s">
        <v>4918</v>
      </c>
      <c r="I928" s="2" t="s">
        <v>4916</v>
      </c>
      <c r="J928" s="2" t="s">
        <v>4928</v>
      </c>
      <c r="K928" s="2" t="s">
        <v>79</v>
      </c>
      <c r="L928" s="2"/>
      <c r="M928" s="2"/>
      <c r="N928" s="2" t="s">
        <v>635</v>
      </c>
      <c r="O928" s="2"/>
      <c r="P928" s="2"/>
      <c r="Q928" s="2">
        <v>3.72</v>
      </c>
      <c r="R928" s="2">
        <v>60</v>
      </c>
      <c r="S928" s="2">
        <v>6.1295180320739702</v>
      </c>
      <c r="T928" s="2">
        <v>1.2532421103224501E-3</v>
      </c>
    </row>
    <row r="929" spans="3:20" x14ac:dyDescent="0.25">
      <c r="C929" s="2"/>
      <c r="D929" s="2" t="s">
        <v>26</v>
      </c>
      <c r="E929" s="2">
        <v>9439</v>
      </c>
      <c r="F929" s="2" t="s">
        <v>4914</v>
      </c>
      <c r="G929" s="2" t="s">
        <v>4915</v>
      </c>
      <c r="H929" s="2" t="s">
        <v>4918</v>
      </c>
      <c r="I929" s="2" t="s">
        <v>4916</v>
      </c>
      <c r="J929" s="2" t="s">
        <v>4929</v>
      </c>
      <c r="K929" s="2" t="s">
        <v>79</v>
      </c>
      <c r="L929" s="2"/>
      <c r="M929" s="2"/>
      <c r="N929" s="2" t="s">
        <v>635</v>
      </c>
      <c r="O929" s="2"/>
      <c r="P929" s="2"/>
      <c r="Q929" s="2">
        <v>1.93</v>
      </c>
      <c r="R929" s="2">
        <v>60</v>
      </c>
      <c r="S929" s="2">
        <v>4.2492567698160801</v>
      </c>
      <c r="T929" s="2">
        <v>4.7671420503039297E-3</v>
      </c>
    </row>
    <row r="930" spans="3:20" x14ac:dyDescent="0.25">
      <c r="C930" s="2"/>
      <c r="D930" s="2" t="s">
        <v>32</v>
      </c>
      <c r="E930" s="2">
        <v>46982</v>
      </c>
      <c r="F930" s="2" t="s">
        <v>4930</v>
      </c>
      <c r="G930" s="2" t="s">
        <v>4931</v>
      </c>
      <c r="H930" s="2" t="s">
        <v>4932</v>
      </c>
      <c r="I930" s="2" t="s">
        <v>4933</v>
      </c>
      <c r="J930" s="2" t="s">
        <v>4934</v>
      </c>
      <c r="K930" s="2" t="s">
        <v>19</v>
      </c>
      <c r="L930" s="2"/>
      <c r="M930" s="2"/>
      <c r="N930" s="2" t="s">
        <v>628</v>
      </c>
      <c r="O930" s="2"/>
      <c r="P930" s="2"/>
      <c r="Q930" s="2">
        <v>6.92</v>
      </c>
      <c r="R930" s="2">
        <v>60</v>
      </c>
      <c r="S930" s="2">
        <v>5.62696584065755</v>
      </c>
      <c r="T930" s="2">
        <v>1.9551142954186301E-4</v>
      </c>
    </row>
    <row r="931" spans="3:20" x14ac:dyDescent="0.25">
      <c r="C931" s="2"/>
      <c r="D931" s="2" t="s">
        <v>32</v>
      </c>
      <c r="E931" s="2">
        <v>46982</v>
      </c>
      <c r="F931" s="2" t="s">
        <v>4930</v>
      </c>
      <c r="G931" s="2" t="s">
        <v>4931</v>
      </c>
      <c r="H931" s="2" t="s">
        <v>4932</v>
      </c>
      <c r="I931" s="2" t="s">
        <v>4933</v>
      </c>
      <c r="J931" s="2" t="s">
        <v>4935</v>
      </c>
      <c r="K931" s="2" t="s">
        <v>79</v>
      </c>
      <c r="L931" s="2"/>
      <c r="M931" s="2"/>
      <c r="N931" s="2" t="s">
        <v>635</v>
      </c>
      <c r="O931" s="2"/>
      <c r="P931" s="2"/>
      <c r="Q931" s="2">
        <v>9.4</v>
      </c>
      <c r="R931" s="2">
        <v>60</v>
      </c>
      <c r="S931" s="2">
        <v>4.4594197273254403</v>
      </c>
      <c r="T931" s="2">
        <v>1.38496908101766E-3</v>
      </c>
    </row>
    <row r="932" spans="3:20" x14ac:dyDescent="0.25">
      <c r="C932" s="2"/>
      <c r="D932" s="2" t="s">
        <v>32</v>
      </c>
      <c r="E932" s="2">
        <v>16787</v>
      </c>
      <c r="F932" s="2" t="s">
        <v>33</v>
      </c>
      <c r="G932" s="2" t="s">
        <v>4008</v>
      </c>
      <c r="H932" s="2" t="s">
        <v>4936</v>
      </c>
      <c r="I932" s="2" t="s">
        <v>4937</v>
      </c>
      <c r="J932" s="2" t="s">
        <v>4938</v>
      </c>
      <c r="K932" s="2" t="s">
        <v>19</v>
      </c>
      <c r="L932" s="2"/>
      <c r="M932" s="2"/>
      <c r="N932" s="2" t="s">
        <v>628</v>
      </c>
      <c r="O932" s="2"/>
      <c r="P932" s="2"/>
      <c r="Q932" s="2">
        <v>11.55</v>
      </c>
      <c r="R932" s="2">
        <v>60</v>
      </c>
      <c r="S932" s="2">
        <v>6.2649324735005703</v>
      </c>
      <c r="T932" s="2">
        <v>6.6855621569927295E-4</v>
      </c>
    </row>
    <row r="933" spans="3:20" x14ac:dyDescent="0.25">
      <c r="C933" s="2"/>
      <c r="D933" s="2" t="s">
        <v>32</v>
      </c>
      <c r="E933" s="2">
        <v>16787</v>
      </c>
      <c r="F933" s="2" t="s">
        <v>33</v>
      </c>
      <c r="G933" s="2" t="s">
        <v>4008</v>
      </c>
      <c r="H933" s="2" t="s">
        <v>4936</v>
      </c>
      <c r="I933" s="2" t="s">
        <v>4937</v>
      </c>
      <c r="J933" s="2" t="s">
        <v>4939</v>
      </c>
      <c r="K933" s="2" t="s">
        <v>19</v>
      </c>
      <c r="L933" s="2" t="s">
        <v>19</v>
      </c>
      <c r="M933" s="2"/>
      <c r="N933" s="2" t="s">
        <v>628</v>
      </c>
      <c r="O933" s="2" t="s">
        <v>646</v>
      </c>
      <c r="P933" s="2"/>
      <c r="Q933" s="2">
        <v>11.4</v>
      </c>
      <c r="R933" s="2">
        <v>60</v>
      </c>
      <c r="S933" s="2">
        <v>5.4183278083801296</v>
      </c>
      <c r="T933" s="2">
        <v>5.8821866875326105E-4</v>
      </c>
    </row>
    <row r="934" spans="3:20" x14ac:dyDescent="0.25">
      <c r="C934" s="2"/>
      <c r="D934" s="2" t="s">
        <v>32</v>
      </c>
      <c r="E934" s="2">
        <v>16787</v>
      </c>
      <c r="F934" s="2" t="s">
        <v>33</v>
      </c>
      <c r="G934" s="2" t="s">
        <v>4008</v>
      </c>
      <c r="H934" s="2" t="s">
        <v>4936</v>
      </c>
      <c r="I934" s="2" t="s">
        <v>4937</v>
      </c>
      <c r="J934" s="2" t="s">
        <v>4940</v>
      </c>
      <c r="K934" s="2" t="s">
        <v>19</v>
      </c>
      <c r="L934" s="2"/>
      <c r="M934" s="2"/>
      <c r="N934" s="2" t="s">
        <v>628</v>
      </c>
      <c r="O934" s="2"/>
      <c r="P934" s="2"/>
      <c r="Q934" s="2">
        <v>8.07</v>
      </c>
      <c r="R934" s="2">
        <v>60</v>
      </c>
      <c r="S934" s="2">
        <v>5.02509911855062</v>
      </c>
      <c r="T934" s="2">
        <v>5.9237613247399904E-4</v>
      </c>
    </row>
    <row r="935" spans="3:20" x14ac:dyDescent="0.25">
      <c r="C935" s="2"/>
      <c r="D935" s="2" t="s">
        <v>32</v>
      </c>
      <c r="E935" s="2">
        <v>16787</v>
      </c>
      <c r="F935" s="2" t="s">
        <v>33</v>
      </c>
      <c r="G935" s="2" t="s">
        <v>4008</v>
      </c>
      <c r="H935" s="2" t="s">
        <v>4936</v>
      </c>
      <c r="I935" s="2" t="s">
        <v>4937</v>
      </c>
      <c r="J935" s="2" t="s">
        <v>4941</v>
      </c>
      <c r="K935" s="2" t="s">
        <v>19</v>
      </c>
      <c r="L935" s="2" t="s">
        <v>19</v>
      </c>
      <c r="M935" s="2"/>
      <c r="N935" s="2" t="s">
        <v>646</v>
      </c>
      <c r="O935" s="2" t="s">
        <v>628</v>
      </c>
      <c r="P935" s="2"/>
      <c r="Q935" s="2">
        <v>12.09</v>
      </c>
      <c r="R935" s="2">
        <v>60</v>
      </c>
      <c r="S935" s="2">
        <v>7.5106991132100402</v>
      </c>
      <c r="T935" s="2">
        <v>1.78255696644355E-5</v>
      </c>
    </row>
    <row r="936" spans="3:20" x14ac:dyDescent="0.25">
      <c r="C936" s="2"/>
      <c r="D936" s="2" t="s">
        <v>32</v>
      </c>
      <c r="E936" s="2">
        <v>4527</v>
      </c>
      <c r="F936" s="2" t="s">
        <v>1242</v>
      </c>
      <c r="G936" s="2" t="s">
        <v>4942</v>
      </c>
      <c r="H936" s="2" t="s">
        <v>4943</v>
      </c>
      <c r="I936" s="2" t="s">
        <v>4944</v>
      </c>
      <c r="J936" s="2" t="s">
        <v>4945</v>
      </c>
      <c r="K936" s="2" t="s">
        <v>19</v>
      </c>
      <c r="L936" s="2"/>
      <c r="M936" s="2"/>
      <c r="N936" s="2" t="s">
        <v>614</v>
      </c>
      <c r="O936" s="2"/>
      <c r="P936" s="2"/>
      <c r="Q936" s="2">
        <v>7.73</v>
      </c>
      <c r="R936" s="2">
        <v>60</v>
      </c>
      <c r="S936" s="2">
        <v>4.0278299649556502</v>
      </c>
      <c r="T936" s="2">
        <v>9.8789191145654009E-4</v>
      </c>
    </row>
    <row r="937" spans="3:20" x14ac:dyDescent="0.25">
      <c r="C937" s="2"/>
      <c r="D937" s="2" t="s">
        <v>32</v>
      </c>
      <c r="E937" s="2">
        <v>4527</v>
      </c>
      <c r="F937" s="2" t="s">
        <v>1242</v>
      </c>
      <c r="G937" s="2" t="s">
        <v>4942</v>
      </c>
      <c r="H937" s="2" t="s">
        <v>4943</v>
      </c>
      <c r="I937" s="2" t="s">
        <v>4944</v>
      </c>
      <c r="J937" s="2" t="s">
        <v>4946</v>
      </c>
      <c r="K937" s="2" t="s">
        <v>669</v>
      </c>
      <c r="L937" s="2" t="s">
        <v>157</v>
      </c>
      <c r="M937" s="2"/>
      <c r="N937" s="2" t="s">
        <v>653</v>
      </c>
      <c r="O937" s="2" t="s">
        <v>644</v>
      </c>
      <c r="P937" s="2"/>
      <c r="Q937" s="2">
        <v>7.67</v>
      </c>
      <c r="R937" s="2">
        <v>60</v>
      </c>
      <c r="S937" s="2">
        <v>6.05231539408366</v>
      </c>
      <c r="T937" s="2">
        <v>5.3913306171229404E-4</v>
      </c>
    </row>
    <row r="938" spans="3:20" x14ac:dyDescent="0.25">
      <c r="C938" s="2"/>
      <c r="D938" s="2" t="s">
        <v>32</v>
      </c>
      <c r="E938" s="2">
        <v>4527</v>
      </c>
      <c r="F938" s="2" t="s">
        <v>1242</v>
      </c>
      <c r="G938" s="2" t="s">
        <v>4942</v>
      </c>
      <c r="H938" s="2" t="s">
        <v>4943</v>
      </c>
      <c r="I938" s="2" t="s">
        <v>4944</v>
      </c>
      <c r="J938" s="2" t="s">
        <v>4947</v>
      </c>
      <c r="K938" s="2" t="s">
        <v>79</v>
      </c>
      <c r="L938" s="2"/>
      <c r="M938" s="2"/>
      <c r="N938" s="2" t="s">
        <v>635</v>
      </c>
      <c r="O938" s="2"/>
      <c r="P938" s="2"/>
      <c r="Q938" s="2">
        <v>4.37</v>
      </c>
      <c r="R938" s="2">
        <v>60</v>
      </c>
      <c r="S938" s="2">
        <v>3.9302488962809199</v>
      </c>
      <c r="T938" s="2">
        <v>2.8555086982990502E-4</v>
      </c>
    </row>
    <row r="939" spans="3:20" x14ac:dyDescent="0.25">
      <c r="C939" s="2"/>
      <c r="D939" s="2" t="s">
        <v>32</v>
      </c>
      <c r="E939" s="2">
        <v>4190</v>
      </c>
      <c r="F939" s="2" t="s">
        <v>839</v>
      </c>
      <c r="G939" s="2" t="s">
        <v>4948</v>
      </c>
      <c r="H939" s="2" t="s">
        <v>4949</v>
      </c>
      <c r="I939" s="2" t="s">
        <v>4950</v>
      </c>
      <c r="J939" s="2" t="s">
        <v>4951</v>
      </c>
      <c r="K939" s="2" t="s">
        <v>19</v>
      </c>
      <c r="L939" s="2"/>
      <c r="M939" s="2"/>
      <c r="N939" s="2" t="s">
        <v>628</v>
      </c>
      <c r="O939" s="2"/>
      <c r="P939" s="2"/>
      <c r="Q939" s="2">
        <v>7.4</v>
      </c>
      <c r="R939" s="2">
        <v>60</v>
      </c>
      <c r="S939" s="2">
        <v>2.2949888706207302</v>
      </c>
      <c r="T939" s="2">
        <v>1.7147604687272799E-3</v>
      </c>
    </row>
    <row r="940" spans="3:20" x14ac:dyDescent="0.25">
      <c r="C940" s="2"/>
      <c r="D940" s="2" t="s">
        <v>32</v>
      </c>
      <c r="E940" s="2">
        <v>4190</v>
      </c>
      <c r="F940" s="2" t="s">
        <v>839</v>
      </c>
      <c r="G940" s="2" t="s">
        <v>4948</v>
      </c>
      <c r="H940" s="2" t="s">
        <v>4949</v>
      </c>
      <c r="I940" s="2" t="s">
        <v>4950</v>
      </c>
      <c r="J940" s="2" t="s">
        <v>4952</v>
      </c>
      <c r="K940" s="2" t="s">
        <v>135</v>
      </c>
      <c r="L940" s="2" t="s">
        <v>19</v>
      </c>
      <c r="M940" s="2"/>
      <c r="N940" s="2" t="s">
        <v>635</v>
      </c>
      <c r="O940" s="2" t="s">
        <v>628</v>
      </c>
      <c r="P940" s="2"/>
      <c r="Q940" s="2">
        <v>8.69</v>
      </c>
      <c r="R940" s="2">
        <v>60</v>
      </c>
      <c r="S940" s="2">
        <v>4.52186377843221</v>
      </c>
      <c r="T940" s="2">
        <v>2.3033457229782602E-3</v>
      </c>
    </row>
    <row r="941" spans="3:20" x14ac:dyDescent="0.25">
      <c r="C941" s="2"/>
      <c r="D941" s="2" t="s">
        <v>32</v>
      </c>
      <c r="E941" s="2">
        <v>4190</v>
      </c>
      <c r="F941" s="2" t="s">
        <v>839</v>
      </c>
      <c r="G941" s="2" t="s">
        <v>4948</v>
      </c>
      <c r="H941" s="2" t="s">
        <v>4949</v>
      </c>
      <c r="I941" s="2" t="s">
        <v>4950</v>
      </c>
      <c r="J941" s="2" t="s">
        <v>4953</v>
      </c>
      <c r="K941" s="2" t="s">
        <v>79</v>
      </c>
      <c r="L941" s="2" t="s">
        <v>19</v>
      </c>
      <c r="M941" s="2"/>
      <c r="N941" s="2" t="s">
        <v>635</v>
      </c>
      <c r="O941" s="2" t="s">
        <v>628</v>
      </c>
      <c r="P941" s="2"/>
      <c r="Q941" s="2">
        <v>7.38</v>
      </c>
      <c r="R941" s="2">
        <v>60</v>
      </c>
      <c r="S941" s="2">
        <v>5.9399247169494602</v>
      </c>
      <c r="T941" s="2">
        <v>5.6730251033368199E-3</v>
      </c>
    </row>
    <row r="942" spans="3:20" x14ac:dyDescent="0.25">
      <c r="C942" s="2"/>
      <c r="D942" s="2" t="s">
        <v>158</v>
      </c>
      <c r="E942" s="2">
        <v>5854</v>
      </c>
      <c r="F942" s="2" t="s">
        <v>4954</v>
      </c>
      <c r="G942" s="2" t="s">
        <v>4955</v>
      </c>
      <c r="H942" s="2" t="s">
        <v>4956</v>
      </c>
      <c r="I942" s="2" t="s">
        <v>4957</v>
      </c>
      <c r="J942" s="2" t="s">
        <v>4958</v>
      </c>
      <c r="K942" s="2" t="s">
        <v>135</v>
      </c>
      <c r="L942" s="2"/>
      <c r="M942" s="2"/>
      <c r="N942" s="2" t="s">
        <v>742</v>
      </c>
      <c r="O942" s="2"/>
      <c r="P942" s="2"/>
      <c r="Q942" s="2">
        <v>12.58</v>
      </c>
      <c r="R942" s="2">
        <v>60</v>
      </c>
      <c r="S942" s="2">
        <v>7.0467748641967702</v>
      </c>
      <c r="T942" s="2">
        <v>7.6922910104996906E-5</v>
      </c>
    </row>
    <row r="943" spans="3:20" x14ac:dyDescent="0.25">
      <c r="C943" s="2"/>
      <c r="D943" s="2" t="s">
        <v>158</v>
      </c>
      <c r="E943" s="2">
        <v>5854</v>
      </c>
      <c r="F943" s="2" t="s">
        <v>4954</v>
      </c>
      <c r="G943" s="2" t="s">
        <v>4955</v>
      </c>
      <c r="H943" s="2" t="s">
        <v>4956</v>
      </c>
      <c r="I943" s="2" t="s">
        <v>4957</v>
      </c>
      <c r="J943" s="2" t="s">
        <v>4959</v>
      </c>
      <c r="K943" s="2" t="s">
        <v>135</v>
      </c>
      <c r="L943" s="2"/>
      <c r="M943" s="2"/>
      <c r="N943" s="2" t="s">
        <v>742</v>
      </c>
      <c r="O943" s="2"/>
      <c r="P943" s="2"/>
      <c r="Q943" s="2">
        <v>3.72</v>
      </c>
      <c r="R943" s="2">
        <v>60</v>
      </c>
      <c r="S943" s="2">
        <v>5.1256278355916303</v>
      </c>
      <c r="T943" s="2">
        <v>1.93459738318676E-3</v>
      </c>
    </row>
    <row r="944" spans="3:20" x14ac:dyDescent="0.25">
      <c r="C944" s="2"/>
      <c r="D944" s="2" t="s">
        <v>158</v>
      </c>
      <c r="E944" s="2">
        <v>34045</v>
      </c>
      <c r="F944" s="2" t="s">
        <v>4960</v>
      </c>
      <c r="G944" s="2" t="s">
        <v>4961</v>
      </c>
      <c r="H944" s="2" t="s">
        <v>4962</v>
      </c>
      <c r="I944" s="2" t="s">
        <v>4963</v>
      </c>
      <c r="J944" s="2" t="s">
        <v>4964</v>
      </c>
      <c r="K944" s="2" t="s">
        <v>135</v>
      </c>
      <c r="L944" s="2"/>
      <c r="M944" s="2"/>
      <c r="N944" s="2" t="s">
        <v>742</v>
      </c>
      <c r="O944" s="2"/>
      <c r="P944" s="2"/>
      <c r="Q944" s="2">
        <v>6.43</v>
      </c>
      <c r="R944" s="2">
        <v>60</v>
      </c>
      <c r="S944" s="2">
        <v>6.4353855450948103</v>
      </c>
      <c r="T944" s="2">
        <v>6.4923304410622303E-3</v>
      </c>
    </row>
    <row r="945" spans="3:20" x14ac:dyDescent="0.25">
      <c r="C945" s="2"/>
      <c r="D945" s="2" t="s">
        <v>158</v>
      </c>
      <c r="E945" s="2">
        <v>34045</v>
      </c>
      <c r="F945" s="2" t="s">
        <v>4960</v>
      </c>
      <c r="G945" s="2" t="s">
        <v>4961</v>
      </c>
      <c r="H945" s="2" t="s">
        <v>4962</v>
      </c>
      <c r="I945" s="2" t="s">
        <v>4963</v>
      </c>
      <c r="J945" s="2" t="s">
        <v>4965</v>
      </c>
      <c r="K945" s="2" t="s">
        <v>157</v>
      </c>
      <c r="L945" s="2" t="s">
        <v>19</v>
      </c>
      <c r="M945" s="2"/>
      <c r="N945" s="2" t="s">
        <v>613</v>
      </c>
      <c r="O945" s="2" t="s">
        <v>742</v>
      </c>
      <c r="P945" s="2"/>
      <c r="Q945" s="2">
        <v>6.06</v>
      </c>
      <c r="R945" s="2">
        <v>60</v>
      </c>
      <c r="S945" s="2">
        <v>5.4428270657857203</v>
      </c>
      <c r="T945" s="2">
        <v>1.00359427420323E-3</v>
      </c>
    </row>
    <row r="946" spans="3:20" x14ac:dyDescent="0.25">
      <c r="C946" s="2"/>
      <c r="D946" s="2" t="s">
        <v>158</v>
      </c>
      <c r="E946" s="2">
        <v>34045</v>
      </c>
      <c r="F946" s="2" t="s">
        <v>4960</v>
      </c>
      <c r="G946" s="2" t="s">
        <v>4961</v>
      </c>
      <c r="H946" s="2" t="s">
        <v>4962</v>
      </c>
      <c r="I946" s="2" t="s">
        <v>4963</v>
      </c>
      <c r="J946" s="2" t="s">
        <v>4966</v>
      </c>
      <c r="K946" s="2" t="s">
        <v>19</v>
      </c>
      <c r="L946" s="2" t="s">
        <v>19</v>
      </c>
      <c r="M946" s="2"/>
      <c r="N946" s="2" t="s">
        <v>628</v>
      </c>
      <c r="O946" s="2" t="s">
        <v>759</v>
      </c>
      <c r="P946" s="2"/>
      <c r="Q946" s="2">
        <v>3.37</v>
      </c>
      <c r="R946" s="2">
        <v>60</v>
      </c>
      <c r="S946" s="2">
        <v>3.8620349566141798</v>
      </c>
      <c r="T946" s="2">
        <v>3.0084876168618999E-3</v>
      </c>
    </row>
    <row r="947" spans="3:20" x14ac:dyDescent="0.25">
      <c r="C947" s="2"/>
      <c r="D947" s="2" t="s">
        <v>32</v>
      </c>
      <c r="E947" s="2">
        <v>8081</v>
      </c>
      <c r="F947" s="2" t="s">
        <v>225</v>
      </c>
      <c r="G947" s="2" t="s">
        <v>4967</v>
      </c>
      <c r="H947" s="2" t="s">
        <v>4968</v>
      </c>
      <c r="I947" s="2" t="s">
        <v>4969</v>
      </c>
      <c r="J947" s="2" t="s">
        <v>4970</v>
      </c>
      <c r="K947" s="2" t="s">
        <v>19</v>
      </c>
      <c r="L947" s="2"/>
      <c r="M947" s="2"/>
      <c r="N947" s="2" t="s">
        <v>628</v>
      </c>
      <c r="O947" s="2"/>
      <c r="P947" s="2"/>
      <c r="Q947" s="2">
        <v>3.13</v>
      </c>
      <c r="R947" s="2">
        <v>60</v>
      </c>
      <c r="S947" s="2">
        <v>5.7105642954508502</v>
      </c>
      <c r="T947" s="2">
        <v>3.7793943209285102E-4</v>
      </c>
    </row>
    <row r="948" spans="3:20" x14ac:dyDescent="0.25">
      <c r="C948" s="2"/>
      <c r="D948" s="2" t="s">
        <v>32</v>
      </c>
      <c r="E948" s="2">
        <v>16787</v>
      </c>
      <c r="F948" s="2" t="s">
        <v>33</v>
      </c>
      <c r="G948" s="2" t="s">
        <v>215</v>
      </c>
      <c r="H948" s="2" t="s">
        <v>4971</v>
      </c>
      <c r="I948" s="2" t="s">
        <v>4972</v>
      </c>
      <c r="J948" s="2" t="s">
        <v>4973</v>
      </c>
      <c r="K948" s="2" t="s">
        <v>157</v>
      </c>
      <c r="L948" s="2"/>
      <c r="M948" s="2"/>
      <c r="N948" s="2" t="s">
        <v>742</v>
      </c>
      <c r="O948" s="2"/>
      <c r="P948" s="2"/>
      <c r="Q948" s="2">
        <v>2.16</v>
      </c>
      <c r="R948" s="2">
        <v>60</v>
      </c>
      <c r="S948" s="2">
        <v>6.4159464836120597</v>
      </c>
      <c r="T948" s="2">
        <v>3.0789942784665799E-5</v>
      </c>
    </row>
    <row r="949" spans="3:20" x14ac:dyDescent="0.25">
      <c r="C949" s="2"/>
      <c r="D949" s="2" t="s">
        <v>32</v>
      </c>
      <c r="E949" s="2">
        <v>16787</v>
      </c>
      <c r="F949" s="2" t="s">
        <v>33</v>
      </c>
      <c r="G949" s="2" t="s">
        <v>215</v>
      </c>
      <c r="H949" s="2" t="s">
        <v>4971</v>
      </c>
      <c r="I949" s="2" t="s">
        <v>4972</v>
      </c>
      <c r="J949" s="2" t="s">
        <v>4974</v>
      </c>
      <c r="K949" s="2" t="s">
        <v>135</v>
      </c>
      <c r="L949" s="2"/>
      <c r="M949" s="2"/>
      <c r="N949" s="2" t="s">
        <v>742</v>
      </c>
      <c r="O949" s="2"/>
      <c r="P949" s="2"/>
      <c r="Q949" s="2">
        <v>10.67</v>
      </c>
      <c r="R949" s="2">
        <v>60</v>
      </c>
      <c r="S949" s="2">
        <v>8.6974396705627406</v>
      </c>
      <c r="T949" s="2">
        <v>7.8130208128203093E-5</v>
      </c>
    </row>
    <row r="950" spans="3:20" x14ac:dyDescent="0.25">
      <c r="C950" s="2"/>
      <c r="D950" s="2" t="s">
        <v>32</v>
      </c>
      <c r="E950" s="2">
        <v>16787</v>
      </c>
      <c r="F950" s="2" t="s">
        <v>33</v>
      </c>
      <c r="G950" s="2" t="s">
        <v>215</v>
      </c>
      <c r="H950" s="2" t="s">
        <v>4971</v>
      </c>
      <c r="I950" s="2" t="s">
        <v>4972</v>
      </c>
      <c r="J950" s="2" t="s">
        <v>4975</v>
      </c>
      <c r="K950" s="2" t="s">
        <v>135</v>
      </c>
      <c r="L950" s="2"/>
      <c r="M950" s="2"/>
      <c r="N950" s="2" t="s">
        <v>742</v>
      </c>
      <c r="O950" s="2"/>
      <c r="P950" s="2"/>
      <c r="Q950" s="2">
        <v>9.8800000000000008</v>
      </c>
      <c r="R950" s="2">
        <v>60</v>
      </c>
      <c r="S950" s="2">
        <v>6.2601366043090803</v>
      </c>
      <c r="T950" s="2">
        <v>9.2561771526947903E-5</v>
      </c>
    </row>
    <row r="951" spans="3:20" x14ac:dyDescent="0.25">
      <c r="C951" s="2"/>
      <c r="D951" s="2" t="s">
        <v>32</v>
      </c>
      <c r="E951" s="2">
        <v>16787</v>
      </c>
      <c r="F951" s="2" t="s">
        <v>33</v>
      </c>
      <c r="G951" s="2" t="s">
        <v>215</v>
      </c>
      <c r="H951" s="2" t="s">
        <v>4971</v>
      </c>
      <c r="I951" s="2" t="s">
        <v>4972</v>
      </c>
      <c r="J951" s="2" t="s">
        <v>4976</v>
      </c>
      <c r="K951" s="2" t="s">
        <v>135</v>
      </c>
      <c r="L951" s="2"/>
      <c r="M951" s="2"/>
      <c r="N951" s="2" t="s">
        <v>742</v>
      </c>
      <c r="O951" s="2"/>
      <c r="P951" s="2"/>
      <c r="Q951" s="2">
        <v>4.6500000000000004</v>
      </c>
      <c r="R951" s="2">
        <v>60</v>
      </c>
      <c r="S951" s="2">
        <v>8.2206044197082608</v>
      </c>
      <c r="T951" s="2">
        <v>5.7064283142557599E-5</v>
      </c>
    </row>
    <row r="952" spans="3:20" x14ac:dyDescent="0.25">
      <c r="C952" s="2"/>
      <c r="D952" s="2" t="s">
        <v>32</v>
      </c>
      <c r="E952" s="2">
        <v>16787</v>
      </c>
      <c r="F952" s="2" t="s">
        <v>33</v>
      </c>
      <c r="G952" s="2" t="s">
        <v>215</v>
      </c>
      <c r="H952" s="2" t="s">
        <v>4971</v>
      </c>
      <c r="I952" s="2" t="s">
        <v>4972</v>
      </c>
      <c r="J952" s="2" t="s">
        <v>4977</v>
      </c>
      <c r="K952" s="2" t="s">
        <v>135</v>
      </c>
      <c r="L952" s="2" t="s">
        <v>19</v>
      </c>
      <c r="M952" s="2"/>
      <c r="N952" s="2" t="s">
        <v>613</v>
      </c>
      <c r="O952" s="2" t="s">
        <v>628</v>
      </c>
      <c r="P952" s="2"/>
      <c r="Q952" s="2">
        <v>10.32</v>
      </c>
      <c r="R952" s="2">
        <v>60</v>
      </c>
      <c r="S952" s="2">
        <v>9.4444764455159493</v>
      </c>
      <c r="T952" s="2">
        <v>2.1656810170955902E-3</v>
      </c>
    </row>
    <row r="953" spans="3:20" x14ac:dyDescent="0.25">
      <c r="C953" s="2"/>
      <c r="D953" s="2" t="s">
        <v>32</v>
      </c>
      <c r="E953" s="2">
        <v>16787</v>
      </c>
      <c r="F953" s="2" t="s">
        <v>33</v>
      </c>
      <c r="G953" s="2" t="s">
        <v>215</v>
      </c>
      <c r="H953" s="2" t="s">
        <v>4971</v>
      </c>
      <c r="I953" s="2" t="s">
        <v>4972</v>
      </c>
      <c r="J953" s="2" t="s">
        <v>4978</v>
      </c>
      <c r="K953" s="2" t="s">
        <v>135</v>
      </c>
      <c r="L953" s="2"/>
      <c r="M953" s="2"/>
      <c r="N953" s="2" t="s">
        <v>613</v>
      </c>
      <c r="O953" s="2"/>
      <c r="P953" s="2"/>
      <c r="Q953" s="2">
        <v>9.7899999999999991</v>
      </c>
      <c r="R953" s="2">
        <v>60</v>
      </c>
      <c r="S953" s="2">
        <v>6.8756464322408002</v>
      </c>
      <c r="T953" s="2">
        <v>2.3428500676844401E-3</v>
      </c>
    </row>
    <row r="954" spans="3:20" x14ac:dyDescent="0.25">
      <c r="C954" s="2"/>
      <c r="D954" s="2" t="s">
        <v>32</v>
      </c>
      <c r="E954" s="2">
        <v>16787</v>
      </c>
      <c r="F954" s="2" t="s">
        <v>33</v>
      </c>
      <c r="G954" s="2" t="s">
        <v>215</v>
      </c>
      <c r="H954" s="2" t="s">
        <v>4971</v>
      </c>
      <c r="I954" s="2" t="s">
        <v>4972</v>
      </c>
      <c r="J954" s="2" t="s">
        <v>4979</v>
      </c>
      <c r="K954" s="2" t="s">
        <v>135</v>
      </c>
      <c r="L954" s="2"/>
      <c r="M954" s="2"/>
      <c r="N954" s="2" t="s">
        <v>613</v>
      </c>
      <c r="O954" s="2"/>
      <c r="P954" s="2"/>
      <c r="Q954" s="2">
        <v>8.8800000000000008</v>
      </c>
      <c r="R954" s="2">
        <v>60</v>
      </c>
      <c r="S954" s="2">
        <v>6.6835087140401201</v>
      </c>
      <c r="T954" s="2">
        <v>2.2511553944152998E-3</v>
      </c>
    </row>
    <row r="955" spans="3:20" x14ac:dyDescent="0.25">
      <c r="C955" s="2"/>
      <c r="D955" s="2" t="s">
        <v>32</v>
      </c>
      <c r="E955" s="2">
        <v>16787</v>
      </c>
      <c r="F955" s="2" t="s">
        <v>33</v>
      </c>
      <c r="G955" s="2" t="s">
        <v>215</v>
      </c>
      <c r="H955" s="2" t="s">
        <v>4971</v>
      </c>
      <c r="I955" s="2" t="s">
        <v>4972</v>
      </c>
      <c r="J955" s="2" t="s">
        <v>4980</v>
      </c>
      <c r="K955" s="2" t="s">
        <v>135</v>
      </c>
      <c r="L955" s="2"/>
      <c r="M955" s="2"/>
      <c r="N955" s="2" t="s">
        <v>613</v>
      </c>
      <c r="O955" s="2"/>
      <c r="P955" s="2"/>
      <c r="Q955" s="2">
        <v>3.59</v>
      </c>
      <c r="R955" s="2">
        <v>60</v>
      </c>
      <c r="S955" s="2">
        <v>9.5249827702840193</v>
      </c>
      <c r="T955" s="2">
        <v>1.7031655951537499E-5</v>
      </c>
    </row>
    <row r="956" spans="3:20" x14ac:dyDescent="0.25">
      <c r="C956" s="2"/>
      <c r="D956" s="2" t="s">
        <v>32</v>
      </c>
      <c r="E956" s="2">
        <v>16787</v>
      </c>
      <c r="F956" s="2" t="s">
        <v>33</v>
      </c>
      <c r="G956" s="2" t="s">
        <v>215</v>
      </c>
      <c r="H956" s="2" t="s">
        <v>4971</v>
      </c>
      <c r="I956" s="2" t="s">
        <v>4972</v>
      </c>
      <c r="J956" s="2" t="s">
        <v>4981</v>
      </c>
      <c r="K956" s="2" t="s">
        <v>19</v>
      </c>
      <c r="L956" s="2"/>
      <c r="M956" s="2"/>
      <c r="N956" s="2" t="s">
        <v>637</v>
      </c>
      <c r="O956" s="2"/>
      <c r="P956" s="2"/>
      <c r="Q956" s="2">
        <v>8.1300000000000008</v>
      </c>
      <c r="R956" s="2">
        <v>60</v>
      </c>
      <c r="S956" s="2">
        <v>2.75381008783976</v>
      </c>
      <c r="T956" s="2">
        <v>7.3632123897556098E-4</v>
      </c>
    </row>
    <row r="957" spans="3:20" x14ac:dyDescent="0.25">
      <c r="C957" s="2"/>
      <c r="D957" s="2" t="s">
        <v>32</v>
      </c>
      <c r="E957" s="2">
        <v>16787</v>
      </c>
      <c r="F957" s="2" t="s">
        <v>33</v>
      </c>
      <c r="G957" s="2" t="s">
        <v>215</v>
      </c>
      <c r="H957" s="2" t="s">
        <v>4971</v>
      </c>
      <c r="I957" s="2" t="s">
        <v>4972</v>
      </c>
      <c r="J957" s="2" t="s">
        <v>4982</v>
      </c>
      <c r="K957" s="2" t="s">
        <v>19</v>
      </c>
      <c r="L957" s="2" t="s">
        <v>19</v>
      </c>
      <c r="M957" s="2"/>
      <c r="N957" s="2" t="s">
        <v>628</v>
      </c>
      <c r="O957" s="2" t="s">
        <v>637</v>
      </c>
      <c r="P957" s="2"/>
      <c r="Q957" s="2">
        <v>11.22</v>
      </c>
      <c r="R957" s="2">
        <v>60</v>
      </c>
      <c r="S957" s="2">
        <v>6.1831494967142699</v>
      </c>
      <c r="T957" s="2">
        <v>8.1675093081365092E-3</v>
      </c>
    </row>
    <row r="958" spans="3:20" x14ac:dyDescent="0.25">
      <c r="C958" s="2"/>
      <c r="D958" s="2" t="s">
        <v>32</v>
      </c>
      <c r="E958" s="2">
        <v>16787</v>
      </c>
      <c r="F958" s="2" t="s">
        <v>33</v>
      </c>
      <c r="G958" s="2" t="s">
        <v>215</v>
      </c>
      <c r="H958" s="2" t="s">
        <v>4971</v>
      </c>
      <c r="I958" s="2" t="s">
        <v>4972</v>
      </c>
      <c r="J958" s="2" t="s">
        <v>4983</v>
      </c>
      <c r="K958" s="2" t="s">
        <v>19</v>
      </c>
      <c r="L958" s="2" t="s">
        <v>19</v>
      </c>
      <c r="M958" s="2"/>
      <c r="N958" s="2" t="s">
        <v>628</v>
      </c>
      <c r="O958" s="2" t="s">
        <v>637</v>
      </c>
      <c r="P958" s="2"/>
      <c r="Q958" s="2">
        <v>9.51</v>
      </c>
      <c r="R958" s="2">
        <v>60</v>
      </c>
      <c r="S958" s="2">
        <v>6.2472329139709499</v>
      </c>
      <c r="T958" s="2">
        <v>2.3995297519291699E-4</v>
      </c>
    </row>
    <row r="959" spans="3:20" x14ac:dyDescent="0.25">
      <c r="C959" s="2"/>
      <c r="D959" s="2" t="s">
        <v>32</v>
      </c>
      <c r="E959" s="2">
        <v>16787</v>
      </c>
      <c r="F959" s="2" t="s">
        <v>33</v>
      </c>
      <c r="G959" s="2" t="s">
        <v>215</v>
      </c>
      <c r="H959" s="2" t="s">
        <v>4971</v>
      </c>
      <c r="I959" s="2" t="s">
        <v>4972</v>
      </c>
      <c r="J959" s="2" t="s">
        <v>4984</v>
      </c>
      <c r="K959" s="2" t="s">
        <v>19</v>
      </c>
      <c r="L959" s="2" t="s">
        <v>19</v>
      </c>
      <c r="M959" s="2"/>
      <c r="N959" s="2" t="s">
        <v>628</v>
      </c>
      <c r="O959" s="2" t="s">
        <v>637</v>
      </c>
      <c r="P959" s="2"/>
      <c r="Q959" s="2">
        <v>8.43</v>
      </c>
      <c r="R959" s="2">
        <v>60</v>
      </c>
      <c r="S959" s="2">
        <v>7.0980638662974096</v>
      </c>
      <c r="T959" s="2">
        <v>3.6097192543648502E-5</v>
      </c>
    </row>
    <row r="960" spans="3:20" x14ac:dyDescent="0.25">
      <c r="C960" s="2"/>
      <c r="D960" s="2" t="s">
        <v>32</v>
      </c>
      <c r="E960" s="2">
        <v>16787</v>
      </c>
      <c r="F960" s="2" t="s">
        <v>33</v>
      </c>
      <c r="G960" s="2" t="s">
        <v>215</v>
      </c>
      <c r="H960" s="2" t="s">
        <v>4971</v>
      </c>
      <c r="I960" s="2" t="s">
        <v>4972</v>
      </c>
      <c r="J960" s="2" t="s">
        <v>4985</v>
      </c>
      <c r="K960" s="2" t="s">
        <v>19</v>
      </c>
      <c r="L960" s="2"/>
      <c r="M960" s="2"/>
      <c r="N960" s="2" t="s">
        <v>628</v>
      </c>
      <c r="O960" s="2"/>
      <c r="P960" s="2"/>
      <c r="Q960" s="2">
        <v>7.57</v>
      </c>
      <c r="R960" s="2">
        <v>60</v>
      </c>
      <c r="S960" s="2">
        <v>5.8486313819885298</v>
      </c>
      <c r="T960" s="2">
        <v>2.04443650802516E-4</v>
      </c>
    </row>
    <row r="961" spans="3:20" x14ac:dyDescent="0.25">
      <c r="C961" s="2"/>
      <c r="D961" s="2" t="s">
        <v>32</v>
      </c>
      <c r="E961" s="2">
        <v>16787</v>
      </c>
      <c r="F961" s="2" t="s">
        <v>33</v>
      </c>
      <c r="G961" s="2" t="s">
        <v>215</v>
      </c>
      <c r="H961" s="2" t="s">
        <v>4971</v>
      </c>
      <c r="I961" s="2" t="s">
        <v>4972</v>
      </c>
      <c r="J961" s="2" t="s">
        <v>4986</v>
      </c>
      <c r="K961" s="2" t="s">
        <v>19</v>
      </c>
      <c r="L961" s="2"/>
      <c r="M961" s="2"/>
      <c r="N961" s="2" t="s">
        <v>628</v>
      </c>
      <c r="O961" s="2"/>
      <c r="P961" s="2"/>
      <c r="Q961" s="2">
        <v>3.51</v>
      </c>
      <c r="R961" s="2">
        <v>60</v>
      </c>
      <c r="S961" s="2">
        <v>7.2030193010966004</v>
      </c>
      <c r="T961" s="2">
        <v>7.5743511845414695E-5</v>
      </c>
    </row>
    <row r="962" spans="3:20" x14ac:dyDescent="0.25">
      <c r="C962" s="2"/>
      <c r="D962" s="2" t="s">
        <v>32</v>
      </c>
      <c r="E962" s="2">
        <v>16787</v>
      </c>
      <c r="F962" s="2" t="s">
        <v>33</v>
      </c>
      <c r="G962" s="2" t="s">
        <v>215</v>
      </c>
      <c r="H962" s="2" t="s">
        <v>4971</v>
      </c>
      <c r="I962" s="2" t="s">
        <v>4972</v>
      </c>
      <c r="J962" s="2" t="s">
        <v>4987</v>
      </c>
      <c r="K962" s="2" t="s">
        <v>129</v>
      </c>
      <c r="L962" s="2" t="s">
        <v>774</v>
      </c>
      <c r="M962" s="2"/>
      <c r="N962" s="2" t="s">
        <v>623</v>
      </c>
      <c r="O962" s="2" t="s">
        <v>635</v>
      </c>
      <c r="P962" s="2"/>
      <c r="Q962" s="2">
        <v>3.09</v>
      </c>
      <c r="R962" s="2">
        <v>60</v>
      </c>
      <c r="S962" s="2">
        <v>4.3228056430816704</v>
      </c>
      <c r="T962" s="2">
        <v>4.1398014487988699E-4</v>
      </c>
    </row>
    <row r="963" spans="3:20" x14ac:dyDescent="0.25">
      <c r="C963" s="2"/>
      <c r="D963" s="2" t="s">
        <v>32</v>
      </c>
      <c r="E963" s="2">
        <v>16787</v>
      </c>
      <c r="F963" s="2" t="s">
        <v>33</v>
      </c>
      <c r="G963" s="2" t="s">
        <v>215</v>
      </c>
      <c r="H963" s="2" t="s">
        <v>4971</v>
      </c>
      <c r="I963" s="2" t="s">
        <v>4972</v>
      </c>
      <c r="J963" s="2" t="s">
        <v>4988</v>
      </c>
      <c r="K963" s="2" t="s">
        <v>100</v>
      </c>
      <c r="L963" s="2" t="s">
        <v>157</v>
      </c>
      <c r="M963" s="2"/>
      <c r="N963" s="2" t="s">
        <v>623</v>
      </c>
      <c r="O963" s="2" t="s">
        <v>613</v>
      </c>
      <c r="P963" s="2"/>
      <c r="Q963" s="2">
        <v>11.79</v>
      </c>
      <c r="R963" s="2">
        <v>60</v>
      </c>
      <c r="S963" s="2">
        <v>6.5490423838297502</v>
      </c>
      <c r="T963" s="2">
        <v>1.1901615909070999E-6</v>
      </c>
    </row>
    <row r="964" spans="3:20" x14ac:dyDescent="0.25">
      <c r="C964" s="2"/>
      <c r="D964" s="2" t="s">
        <v>32</v>
      </c>
      <c r="E964" s="2">
        <v>16787</v>
      </c>
      <c r="F964" s="2" t="s">
        <v>33</v>
      </c>
      <c r="G964" s="2" t="s">
        <v>215</v>
      </c>
      <c r="H964" s="2" t="s">
        <v>4971</v>
      </c>
      <c r="I964" s="2" t="s">
        <v>4972</v>
      </c>
      <c r="J964" s="2" t="s">
        <v>4989</v>
      </c>
      <c r="K964" s="2" t="s">
        <v>152</v>
      </c>
      <c r="L964" s="2" t="s">
        <v>19</v>
      </c>
      <c r="M964" s="2"/>
      <c r="N964" s="2" t="s">
        <v>619</v>
      </c>
      <c r="O964" s="2" t="s">
        <v>742</v>
      </c>
      <c r="P964" s="2"/>
      <c r="Q964" s="2">
        <v>1.98</v>
      </c>
      <c r="R964" s="2">
        <v>60</v>
      </c>
      <c r="S964" s="2">
        <v>3.9764961401621499</v>
      </c>
      <c r="T964" s="2">
        <v>1.5932888962350801E-3</v>
      </c>
    </row>
    <row r="965" spans="3:20" x14ac:dyDescent="0.25">
      <c r="C965" s="2"/>
      <c r="D965" s="2" t="s">
        <v>32</v>
      </c>
      <c r="E965" s="2">
        <v>16787</v>
      </c>
      <c r="F965" s="2" t="s">
        <v>33</v>
      </c>
      <c r="G965" s="2" t="s">
        <v>215</v>
      </c>
      <c r="H965" s="2" t="s">
        <v>4971</v>
      </c>
      <c r="I965" s="2" t="s">
        <v>4972</v>
      </c>
      <c r="J965" s="2" t="s">
        <v>4990</v>
      </c>
      <c r="K965" s="2" t="s">
        <v>19</v>
      </c>
      <c r="L965" s="2" t="s">
        <v>19</v>
      </c>
      <c r="M965" s="2"/>
      <c r="N965" s="2" t="s">
        <v>646</v>
      </c>
      <c r="O965" s="2" t="s">
        <v>628</v>
      </c>
      <c r="P965" s="2"/>
      <c r="Q965" s="2">
        <v>15.96</v>
      </c>
      <c r="R965" s="2">
        <v>60</v>
      </c>
      <c r="S965" s="2">
        <v>8.6387401421864798</v>
      </c>
      <c r="T965" s="2">
        <v>1.33315245494837E-3</v>
      </c>
    </row>
    <row r="966" spans="3:20" x14ac:dyDescent="0.25">
      <c r="C966" s="2"/>
      <c r="D966" s="2" t="s">
        <v>32</v>
      </c>
      <c r="E966" s="2">
        <v>16787</v>
      </c>
      <c r="F966" s="2" t="s">
        <v>33</v>
      </c>
      <c r="G966" s="2" t="s">
        <v>215</v>
      </c>
      <c r="H966" s="2" t="s">
        <v>4971</v>
      </c>
      <c r="I966" s="2" t="s">
        <v>4972</v>
      </c>
      <c r="J966" s="2" t="s">
        <v>4991</v>
      </c>
      <c r="K966" s="2" t="s">
        <v>19</v>
      </c>
      <c r="L966" s="2" t="s">
        <v>19</v>
      </c>
      <c r="M966" s="2"/>
      <c r="N966" s="2" t="s">
        <v>646</v>
      </c>
      <c r="O966" s="2" t="s">
        <v>628</v>
      </c>
      <c r="P966" s="2"/>
      <c r="Q966" s="2">
        <v>6.3</v>
      </c>
      <c r="R966" s="2">
        <v>60</v>
      </c>
      <c r="S966" s="2">
        <v>5.2757207552591998</v>
      </c>
      <c r="T966" s="2">
        <v>1.1193874346466801E-3</v>
      </c>
    </row>
    <row r="967" spans="3:20" x14ac:dyDescent="0.25">
      <c r="C967" s="2"/>
      <c r="D967" s="2" t="s">
        <v>32</v>
      </c>
      <c r="E967" s="2">
        <v>16787</v>
      </c>
      <c r="F967" s="2" t="s">
        <v>33</v>
      </c>
      <c r="G967" s="2" t="s">
        <v>215</v>
      </c>
      <c r="H967" s="2" t="s">
        <v>4971</v>
      </c>
      <c r="I967" s="2" t="s">
        <v>4972</v>
      </c>
      <c r="J967" s="2" t="s">
        <v>4992</v>
      </c>
      <c r="K967" s="2" t="s">
        <v>135</v>
      </c>
      <c r="L967" s="2"/>
      <c r="M967" s="2"/>
      <c r="N967" s="2" t="s">
        <v>635</v>
      </c>
      <c r="O967" s="2"/>
      <c r="P967" s="2"/>
      <c r="Q967" s="2">
        <v>5.79</v>
      </c>
      <c r="R967" s="2">
        <v>60</v>
      </c>
      <c r="S967" s="2">
        <v>6.0717571576436304</v>
      </c>
      <c r="T967" s="2">
        <v>5.85734655757882E-4</v>
      </c>
    </row>
    <row r="968" spans="3:20" x14ac:dyDescent="0.25">
      <c r="C968" s="2"/>
      <c r="D968" s="2" t="s">
        <v>32</v>
      </c>
      <c r="E968" s="2">
        <v>16787</v>
      </c>
      <c r="F968" s="2" t="s">
        <v>33</v>
      </c>
      <c r="G968" s="2" t="s">
        <v>215</v>
      </c>
      <c r="H968" s="2" t="s">
        <v>4971</v>
      </c>
      <c r="I968" s="2" t="s">
        <v>4972</v>
      </c>
      <c r="J968" s="2" t="s">
        <v>4993</v>
      </c>
      <c r="K968" s="2" t="s">
        <v>79</v>
      </c>
      <c r="L968" s="2"/>
      <c r="M968" s="2"/>
      <c r="N968" s="2" t="s">
        <v>635</v>
      </c>
      <c r="O968" s="2"/>
      <c r="P968" s="2"/>
      <c r="Q968" s="2">
        <v>5.8</v>
      </c>
      <c r="R968" s="2">
        <v>60</v>
      </c>
      <c r="S968" s="2">
        <v>8.3241071701049805</v>
      </c>
      <c r="T968" s="2">
        <v>4.1334347493764698E-3</v>
      </c>
    </row>
    <row r="969" spans="3:20" x14ac:dyDescent="0.25">
      <c r="C969" s="2"/>
      <c r="D969" s="2" t="s">
        <v>32</v>
      </c>
      <c r="E969" s="2">
        <v>16787</v>
      </c>
      <c r="F969" s="2" t="s">
        <v>33</v>
      </c>
      <c r="G969" s="2" t="s">
        <v>215</v>
      </c>
      <c r="H969" s="2" t="s">
        <v>4971</v>
      </c>
      <c r="I969" s="2" t="s">
        <v>4972</v>
      </c>
      <c r="J969" s="2" t="s">
        <v>4994</v>
      </c>
      <c r="K969" s="2" t="s">
        <v>79</v>
      </c>
      <c r="L969" s="2"/>
      <c r="M969" s="2"/>
      <c r="N969" s="2" t="s">
        <v>635</v>
      </c>
      <c r="O969" s="2"/>
      <c r="P969" s="2"/>
      <c r="Q969" s="2">
        <v>2.9</v>
      </c>
      <c r="R969" s="2">
        <v>60</v>
      </c>
      <c r="S969" s="2">
        <v>5.8102434476216596</v>
      </c>
      <c r="T969" s="2">
        <v>5.1218454125738699E-3</v>
      </c>
    </row>
    <row r="970" spans="3:20" x14ac:dyDescent="0.25">
      <c r="C970" s="2"/>
      <c r="D970" s="2" t="s">
        <v>32</v>
      </c>
      <c r="E970" s="2">
        <v>16787</v>
      </c>
      <c r="F970" s="2" t="s">
        <v>33</v>
      </c>
      <c r="G970" s="2" t="s">
        <v>215</v>
      </c>
      <c r="H970" s="2" t="s">
        <v>4971</v>
      </c>
      <c r="I970" s="2" t="s">
        <v>4972</v>
      </c>
      <c r="J970" s="2" t="s">
        <v>4995</v>
      </c>
      <c r="K970" s="2" t="s">
        <v>1414</v>
      </c>
      <c r="L970" s="2"/>
      <c r="M970" s="2"/>
      <c r="N970" s="2" t="s">
        <v>635</v>
      </c>
      <c r="O970" s="2"/>
      <c r="P970" s="2"/>
      <c r="Q970" s="2">
        <v>5.85</v>
      </c>
      <c r="R970" s="2">
        <v>60</v>
      </c>
      <c r="S970" s="2">
        <v>5.2840420405069999</v>
      </c>
      <c r="T970" s="2">
        <v>1.4139314299872899E-5</v>
      </c>
    </row>
    <row r="971" spans="3:20" x14ac:dyDescent="0.25">
      <c r="C971" s="2"/>
      <c r="D971" s="2" t="s">
        <v>32</v>
      </c>
      <c r="E971" s="2">
        <v>4616</v>
      </c>
      <c r="F971" s="2" t="s">
        <v>4996</v>
      </c>
      <c r="G971" s="2" t="s">
        <v>4997</v>
      </c>
      <c r="H971" s="2" t="s">
        <v>4998</v>
      </c>
      <c r="I971" s="2" t="s">
        <v>4999</v>
      </c>
      <c r="J971" s="2" t="s">
        <v>5000</v>
      </c>
      <c r="K971" s="2" t="s">
        <v>135</v>
      </c>
      <c r="L971" s="2"/>
      <c r="M971" s="2"/>
      <c r="N971" s="2" t="s">
        <v>742</v>
      </c>
      <c r="O971" s="2"/>
      <c r="P971" s="2"/>
      <c r="Q971" s="2">
        <v>3.09</v>
      </c>
      <c r="R971" s="2">
        <v>60</v>
      </c>
      <c r="S971" s="2">
        <v>6.2625195185343401</v>
      </c>
      <c r="T971" s="2">
        <v>6.1323089978761799E-4</v>
      </c>
    </row>
    <row r="972" spans="3:20" x14ac:dyDescent="0.25">
      <c r="C972" s="2"/>
      <c r="D972" s="2" t="s">
        <v>32</v>
      </c>
      <c r="E972" s="2">
        <v>4616</v>
      </c>
      <c r="F972" s="2" t="s">
        <v>4996</v>
      </c>
      <c r="G972" s="2" t="s">
        <v>4997</v>
      </c>
      <c r="H972" s="2" t="s">
        <v>4998</v>
      </c>
      <c r="I972" s="2" t="s">
        <v>4999</v>
      </c>
      <c r="J972" s="2" t="s">
        <v>5001</v>
      </c>
      <c r="K972" s="2" t="s">
        <v>19</v>
      </c>
      <c r="L972" s="2" t="s">
        <v>19</v>
      </c>
      <c r="M972" s="2"/>
      <c r="N972" s="2" t="s">
        <v>628</v>
      </c>
      <c r="O972" s="2" t="s">
        <v>825</v>
      </c>
      <c r="P972" s="2"/>
      <c r="Q972" s="2">
        <v>8.3800000000000008</v>
      </c>
      <c r="R972" s="2">
        <v>60</v>
      </c>
      <c r="S972" s="2">
        <v>3.8617970148722298</v>
      </c>
      <c r="T972" s="2">
        <v>3.2098336324345598E-4</v>
      </c>
    </row>
    <row r="973" spans="3:20" x14ac:dyDescent="0.25">
      <c r="C973" s="2"/>
      <c r="D973" s="2" t="s">
        <v>32</v>
      </c>
      <c r="E973" s="2">
        <v>4616</v>
      </c>
      <c r="F973" s="2" t="s">
        <v>4996</v>
      </c>
      <c r="G973" s="2" t="s">
        <v>4997</v>
      </c>
      <c r="H973" s="2" t="s">
        <v>4998</v>
      </c>
      <c r="I973" s="2" t="s">
        <v>4999</v>
      </c>
      <c r="J973" s="2" t="s">
        <v>5002</v>
      </c>
      <c r="K973" s="2" t="s">
        <v>79</v>
      </c>
      <c r="L973" s="2"/>
      <c r="M973" s="2"/>
      <c r="N973" s="2" t="s">
        <v>635</v>
      </c>
      <c r="O973" s="2"/>
      <c r="P973" s="2"/>
      <c r="Q973" s="2">
        <v>9.5500000000000007</v>
      </c>
      <c r="R973" s="2">
        <v>60</v>
      </c>
      <c r="S973" s="2">
        <v>5.5444780985514299</v>
      </c>
      <c r="T973" s="2">
        <v>2.20970139884971E-4</v>
      </c>
    </row>
    <row r="974" spans="3:20" x14ac:dyDescent="0.25">
      <c r="C974" s="2"/>
      <c r="D974" s="2" t="s">
        <v>32</v>
      </c>
      <c r="E974" s="2">
        <v>4616</v>
      </c>
      <c r="F974" s="2" t="s">
        <v>4996</v>
      </c>
      <c r="G974" s="2" t="s">
        <v>4997</v>
      </c>
      <c r="H974" s="2" t="s">
        <v>4998</v>
      </c>
      <c r="I974" s="2" t="s">
        <v>4999</v>
      </c>
      <c r="J974" s="2" t="s">
        <v>5003</v>
      </c>
      <c r="K974" s="2" t="s">
        <v>157</v>
      </c>
      <c r="L974" s="2"/>
      <c r="M974" s="2"/>
      <c r="N974" s="2" t="s">
        <v>647</v>
      </c>
      <c r="O974" s="2"/>
      <c r="P974" s="2"/>
      <c r="Q974" s="2">
        <v>1.86</v>
      </c>
      <c r="R974" s="2">
        <v>60</v>
      </c>
      <c r="S974" s="2">
        <v>3.7077239354451499</v>
      </c>
      <c r="T974" s="2">
        <v>4.0787411511589598E-3</v>
      </c>
    </row>
    <row r="975" spans="3:20" x14ac:dyDescent="0.25">
      <c r="C975" s="2"/>
      <c r="D975" s="2" t="s">
        <v>32</v>
      </c>
      <c r="E975" s="2">
        <v>51537</v>
      </c>
      <c r="F975" s="2" t="s">
        <v>5004</v>
      </c>
      <c r="G975" s="2" t="s">
        <v>5005</v>
      </c>
      <c r="H975" s="2" t="s">
        <v>5006</v>
      </c>
      <c r="I975" s="2" t="s">
        <v>5007</v>
      </c>
      <c r="J975" s="2" t="s">
        <v>5008</v>
      </c>
      <c r="K975" s="2" t="s">
        <v>19</v>
      </c>
      <c r="L975" s="2" t="s">
        <v>19</v>
      </c>
      <c r="M975" s="2"/>
      <c r="N975" s="2" t="s">
        <v>759</v>
      </c>
      <c r="O975" s="2" t="s">
        <v>628</v>
      </c>
      <c r="P975" s="2"/>
      <c r="Q975" s="2">
        <v>7.18</v>
      </c>
      <c r="R975" s="2">
        <v>60</v>
      </c>
      <c r="S975" s="2">
        <v>5.5791161855061802</v>
      </c>
      <c r="T975" s="2">
        <v>8.3176570746137206E-3</v>
      </c>
    </row>
    <row r="976" spans="3:20" x14ac:dyDescent="0.25">
      <c r="C976" s="2"/>
      <c r="D976" s="2" t="s">
        <v>32</v>
      </c>
      <c r="E976" s="2">
        <v>16853</v>
      </c>
      <c r="F976" s="2" t="s">
        <v>1740</v>
      </c>
      <c r="G976" s="2" t="s">
        <v>5009</v>
      </c>
      <c r="H976" s="2" t="s">
        <v>5010</v>
      </c>
      <c r="I976" s="2" t="s">
        <v>5011</v>
      </c>
      <c r="J976" s="2" t="s">
        <v>5012</v>
      </c>
      <c r="K976" s="2" t="s">
        <v>19</v>
      </c>
      <c r="L976" s="2"/>
      <c r="M976" s="2"/>
      <c r="N976" s="2" t="s">
        <v>628</v>
      </c>
      <c r="O976" s="2"/>
      <c r="P976" s="2"/>
      <c r="Q976" s="2">
        <v>5.29</v>
      </c>
      <c r="R976" s="2">
        <v>60</v>
      </c>
      <c r="S976" s="2">
        <v>5.1855743726094596</v>
      </c>
      <c r="T976" s="2">
        <v>3.6993039323988401E-3</v>
      </c>
    </row>
    <row r="977" spans="3:20" x14ac:dyDescent="0.25">
      <c r="C977" s="2"/>
      <c r="D977" s="2" t="s">
        <v>14</v>
      </c>
      <c r="E977" s="2"/>
      <c r="F977" s="2" t="s">
        <v>14</v>
      </c>
      <c r="G977" s="2" t="s">
        <v>3500</v>
      </c>
      <c r="H977" s="2" t="s">
        <v>5013</v>
      </c>
      <c r="I977" s="2" t="s">
        <v>5014</v>
      </c>
      <c r="J977" s="2" t="s">
        <v>5015</v>
      </c>
      <c r="K977" s="2" t="s">
        <v>79</v>
      </c>
      <c r="L977" s="2"/>
      <c r="M977" s="2"/>
      <c r="N977" s="2" t="s">
        <v>635</v>
      </c>
      <c r="O977" s="2"/>
      <c r="P977" s="2"/>
      <c r="Q977" s="2">
        <v>3.81</v>
      </c>
      <c r="R977" s="2">
        <v>60</v>
      </c>
      <c r="S977" s="2">
        <v>2.8447286287943601</v>
      </c>
      <c r="T977" s="2">
        <v>5.0907572248409701E-3</v>
      </c>
    </row>
    <row r="978" spans="3:20" x14ac:dyDescent="0.25">
      <c r="C978" s="2"/>
      <c r="D978" s="2" t="s">
        <v>32</v>
      </c>
      <c r="E978" s="2">
        <v>30246</v>
      </c>
      <c r="F978" s="2" t="s">
        <v>1762</v>
      </c>
      <c r="G978" s="2" t="s">
        <v>2196</v>
      </c>
      <c r="H978" s="2" t="s">
        <v>5016</v>
      </c>
      <c r="I978" s="2" t="s">
        <v>5017</v>
      </c>
      <c r="J978" s="2" t="s">
        <v>5018</v>
      </c>
      <c r="K978" s="2" t="s">
        <v>19</v>
      </c>
      <c r="L978" s="2" t="s">
        <v>3864</v>
      </c>
      <c r="M978" s="2"/>
      <c r="N978" s="2" t="s">
        <v>613</v>
      </c>
      <c r="O978" s="2" t="s">
        <v>618</v>
      </c>
      <c r="P978" s="2"/>
      <c r="Q978" s="2">
        <v>3.57</v>
      </c>
      <c r="R978" s="2">
        <v>60</v>
      </c>
      <c r="S978" s="2">
        <v>6.6512544949849399</v>
      </c>
      <c r="T978" s="2">
        <v>1.6551625364326201E-4</v>
      </c>
    </row>
    <row r="979" spans="3:20" x14ac:dyDescent="0.25">
      <c r="C979" s="2"/>
      <c r="D979" s="2" t="s">
        <v>32</v>
      </c>
      <c r="E979" s="2">
        <v>30246</v>
      </c>
      <c r="F979" s="2" t="s">
        <v>1762</v>
      </c>
      <c r="G979" s="2" t="s">
        <v>2196</v>
      </c>
      <c r="H979" s="2" t="s">
        <v>5016</v>
      </c>
      <c r="I979" s="2" t="s">
        <v>5017</v>
      </c>
      <c r="J979" s="2" t="s">
        <v>5019</v>
      </c>
      <c r="K979" s="2" t="s">
        <v>19</v>
      </c>
      <c r="L979" s="2"/>
      <c r="M979" s="2"/>
      <c r="N979" s="2" t="s">
        <v>613</v>
      </c>
      <c r="O979" s="2"/>
      <c r="P979" s="2"/>
      <c r="Q979" s="2">
        <v>3.13</v>
      </c>
      <c r="R979" s="2">
        <v>60</v>
      </c>
      <c r="S979" s="2">
        <v>5.1111936569213796</v>
      </c>
      <c r="T979" s="2">
        <v>7.9710478470372895E-3</v>
      </c>
    </row>
    <row r="980" spans="3:20" x14ac:dyDescent="0.25">
      <c r="C980" s="2"/>
      <c r="D980" s="2" t="s">
        <v>32</v>
      </c>
      <c r="E980" s="2">
        <v>30246</v>
      </c>
      <c r="F980" s="2" t="s">
        <v>1762</v>
      </c>
      <c r="G980" s="2" t="s">
        <v>2196</v>
      </c>
      <c r="H980" s="2" t="s">
        <v>5016</v>
      </c>
      <c r="I980" s="2" t="s">
        <v>5017</v>
      </c>
      <c r="J980" s="2" t="s">
        <v>5020</v>
      </c>
      <c r="K980" s="2" t="s">
        <v>633</v>
      </c>
      <c r="L980" s="2" t="s">
        <v>157</v>
      </c>
      <c r="M980" s="2"/>
      <c r="N980" s="2" t="s">
        <v>634</v>
      </c>
      <c r="O980" s="2" t="s">
        <v>647</v>
      </c>
      <c r="P980" s="2"/>
      <c r="Q980" s="2">
        <v>14.15</v>
      </c>
      <c r="R980" s="2">
        <v>60</v>
      </c>
      <c r="S980" s="2">
        <v>6.5598411560058603</v>
      </c>
      <c r="T980" s="2">
        <v>2.7728442026721201E-5</v>
      </c>
    </row>
    <row r="981" spans="3:20" x14ac:dyDescent="0.25">
      <c r="C981" s="2"/>
      <c r="D981" s="2" t="s">
        <v>32</v>
      </c>
      <c r="E981" s="2">
        <v>30246</v>
      </c>
      <c r="F981" s="2" t="s">
        <v>1762</v>
      </c>
      <c r="G981" s="2" t="s">
        <v>2196</v>
      </c>
      <c r="H981" s="2" t="s">
        <v>5016</v>
      </c>
      <c r="I981" s="2" t="s">
        <v>5017</v>
      </c>
      <c r="J981" s="2" t="s">
        <v>5021</v>
      </c>
      <c r="K981" s="2" t="s">
        <v>19</v>
      </c>
      <c r="L981" s="2"/>
      <c r="M981" s="2"/>
      <c r="N981" s="2" t="s">
        <v>628</v>
      </c>
      <c r="O981" s="2"/>
      <c r="P981" s="2"/>
      <c r="Q981" s="2">
        <v>5.91</v>
      </c>
      <c r="R981" s="2">
        <v>60</v>
      </c>
      <c r="S981" s="2">
        <v>5.2630743980407697</v>
      </c>
      <c r="T981" s="2">
        <v>3.4098450190029801E-3</v>
      </c>
    </row>
    <row r="982" spans="3:20" x14ac:dyDescent="0.25">
      <c r="C982" s="2"/>
      <c r="D982" s="2" t="s">
        <v>32</v>
      </c>
      <c r="E982" s="2">
        <v>30246</v>
      </c>
      <c r="F982" s="2" t="s">
        <v>1762</v>
      </c>
      <c r="G982" s="2" t="s">
        <v>2196</v>
      </c>
      <c r="H982" s="2" t="s">
        <v>5016</v>
      </c>
      <c r="I982" s="2" t="s">
        <v>5017</v>
      </c>
      <c r="J982" s="2" t="s">
        <v>5022</v>
      </c>
      <c r="K982" s="2" t="s">
        <v>19</v>
      </c>
      <c r="L982" s="2"/>
      <c r="M982" s="2"/>
      <c r="N982" s="2" t="s">
        <v>628</v>
      </c>
      <c r="O982" s="2"/>
      <c r="P982" s="2"/>
      <c r="Q982" s="2">
        <v>4.87</v>
      </c>
      <c r="R982" s="2">
        <v>8.48</v>
      </c>
      <c r="S982" s="2">
        <v>3.0860614776611301</v>
      </c>
      <c r="T982" s="2">
        <v>2.5425877691307099E-3</v>
      </c>
    </row>
    <row r="983" spans="3:20" x14ac:dyDescent="0.25">
      <c r="C983" s="2"/>
      <c r="D983" s="2" t="s">
        <v>32</v>
      </c>
      <c r="E983" s="2">
        <v>30246</v>
      </c>
      <c r="F983" s="2" t="s">
        <v>1762</v>
      </c>
      <c r="G983" s="2" t="s">
        <v>2196</v>
      </c>
      <c r="H983" s="2" t="s">
        <v>5016</v>
      </c>
      <c r="I983" s="2" t="s">
        <v>5017</v>
      </c>
      <c r="J983" s="2" t="s">
        <v>5023</v>
      </c>
      <c r="K983" s="2" t="s">
        <v>19</v>
      </c>
      <c r="L983" s="2"/>
      <c r="M983" s="2"/>
      <c r="N983" s="2" t="s">
        <v>628</v>
      </c>
      <c r="O983" s="2"/>
      <c r="P983" s="2"/>
      <c r="Q983" s="2">
        <v>2.2799999999999998</v>
      </c>
      <c r="R983" s="2">
        <v>60</v>
      </c>
      <c r="S983" s="2">
        <v>5.0421436627705898</v>
      </c>
      <c r="T983" s="2">
        <v>2.66735796127655E-4</v>
      </c>
    </row>
    <row r="984" spans="3:20" x14ac:dyDescent="0.25">
      <c r="C984" s="2"/>
      <c r="D984" s="2" t="s">
        <v>32</v>
      </c>
      <c r="E984" s="2">
        <v>30246</v>
      </c>
      <c r="F984" s="2" t="s">
        <v>1762</v>
      </c>
      <c r="G984" s="2" t="s">
        <v>2196</v>
      </c>
      <c r="H984" s="2" t="s">
        <v>5016</v>
      </c>
      <c r="I984" s="2" t="s">
        <v>5017</v>
      </c>
      <c r="J984" s="2" t="s">
        <v>5024</v>
      </c>
      <c r="K984" s="2" t="s">
        <v>129</v>
      </c>
      <c r="L984" s="2"/>
      <c r="M984" s="2"/>
      <c r="N984" s="2" t="s">
        <v>646</v>
      </c>
      <c r="O984" s="2"/>
      <c r="P984" s="2"/>
      <c r="Q984" s="2">
        <v>3.92</v>
      </c>
      <c r="R984" s="2">
        <v>60</v>
      </c>
      <c r="S984" s="2">
        <v>7.0110635757446298</v>
      </c>
      <c r="T984" s="2">
        <v>1.46168108202873E-4</v>
      </c>
    </row>
    <row r="985" spans="3:20" x14ac:dyDescent="0.25">
      <c r="C985" s="2"/>
      <c r="D985" s="2" t="s">
        <v>32</v>
      </c>
      <c r="E985" s="2">
        <v>30246</v>
      </c>
      <c r="F985" s="2" t="s">
        <v>1762</v>
      </c>
      <c r="G985" s="2" t="s">
        <v>2196</v>
      </c>
      <c r="H985" s="2" t="s">
        <v>5016</v>
      </c>
      <c r="I985" s="2" t="s">
        <v>5017</v>
      </c>
      <c r="J985" s="2" t="s">
        <v>5025</v>
      </c>
      <c r="K985" s="2" t="s">
        <v>129</v>
      </c>
      <c r="L985" s="2" t="s">
        <v>701</v>
      </c>
      <c r="M985" s="2"/>
      <c r="N985" s="2" t="s">
        <v>646</v>
      </c>
      <c r="O985" s="2" t="s">
        <v>623</v>
      </c>
      <c r="P985" s="2"/>
      <c r="Q985" s="2">
        <v>3.52</v>
      </c>
      <c r="R985" s="2">
        <v>60</v>
      </c>
      <c r="S985" s="2">
        <v>10.951839129130001</v>
      </c>
      <c r="T985" s="2">
        <v>2.1514356674633101E-5</v>
      </c>
    </row>
    <row r="986" spans="3:20" x14ac:dyDescent="0.25">
      <c r="C986" s="2"/>
      <c r="D986" s="2" t="s">
        <v>32</v>
      </c>
      <c r="E986" s="2">
        <v>30246</v>
      </c>
      <c r="F986" s="2" t="s">
        <v>1762</v>
      </c>
      <c r="G986" s="2" t="s">
        <v>2196</v>
      </c>
      <c r="H986" s="2" t="s">
        <v>5016</v>
      </c>
      <c r="I986" s="2" t="s">
        <v>5017</v>
      </c>
      <c r="J986" s="2" t="s">
        <v>5026</v>
      </c>
      <c r="K986" s="2" t="s">
        <v>79</v>
      </c>
      <c r="L986" s="2"/>
      <c r="M986" s="2"/>
      <c r="N986" s="2" t="s">
        <v>635</v>
      </c>
      <c r="O986" s="2"/>
      <c r="P986" s="2"/>
      <c r="Q986" s="2">
        <v>9.3699999999999992</v>
      </c>
      <c r="R986" s="2">
        <v>60</v>
      </c>
      <c r="S986" s="2">
        <v>3.8550899823506701</v>
      </c>
      <c r="T986" s="2">
        <v>1.92368028744434E-4</v>
      </c>
    </row>
    <row r="987" spans="3:20" x14ac:dyDescent="0.25">
      <c r="C987" s="2"/>
      <c r="D987" s="2" t="s">
        <v>32</v>
      </c>
      <c r="E987" s="2">
        <v>30246</v>
      </c>
      <c r="F987" s="2" t="s">
        <v>1762</v>
      </c>
      <c r="G987" s="2" t="s">
        <v>2196</v>
      </c>
      <c r="H987" s="2" t="s">
        <v>5016</v>
      </c>
      <c r="I987" s="2" t="s">
        <v>5017</v>
      </c>
      <c r="J987" s="2" t="s">
        <v>5027</v>
      </c>
      <c r="K987" s="2" t="s">
        <v>79</v>
      </c>
      <c r="L987" s="2"/>
      <c r="M987" s="2"/>
      <c r="N987" s="2" t="s">
        <v>635</v>
      </c>
      <c r="O987" s="2"/>
      <c r="P987" s="2"/>
      <c r="Q987" s="2">
        <v>6.29</v>
      </c>
      <c r="R987" s="2">
        <v>25.11</v>
      </c>
      <c r="S987" s="2">
        <v>3.6674690246582</v>
      </c>
      <c r="T987" s="2">
        <v>3.0763179418421801E-3</v>
      </c>
    </row>
    <row r="988" spans="3:20" x14ac:dyDescent="0.25">
      <c r="C988" s="2"/>
      <c r="D988" s="2" t="s">
        <v>32</v>
      </c>
      <c r="E988" s="2">
        <v>30246</v>
      </c>
      <c r="F988" s="2" t="s">
        <v>1762</v>
      </c>
      <c r="G988" s="2" t="s">
        <v>2196</v>
      </c>
      <c r="H988" s="2" t="s">
        <v>5016</v>
      </c>
      <c r="I988" s="2" t="s">
        <v>5017</v>
      </c>
      <c r="J988" s="2" t="s">
        <v>5028</v>
      </c>
      <c r="K988" s="2" t="s">
        <v>79</v>
      </c>
      <c r="L988" s="2"/>
      <c r="M988" s="2"/>
      <c r="N988" s="2" t="s">
        <v>635</v>
      </c>
      <c r="O988" s="2"/>
      <c r="P988" s="2"/>
      <c r="Q988" s="2">
        <v>5.82</v>
      </c>
      <c r="R988" s="2">
        <v>60</v>
      </c>
      <c r="S988" s="2">
        <v>2.1589366594950401</v>
      </c>
      <c r="T988" s="2">
        <v>2.9358318960400098E-3</v>
      </c>
    </row>
    <row r="989" spans="3:20" x14ac:dyDescent="0.25">
      <c r="C989" s="2"/>
      <c r="D989" s="2" t="s">
        <v>158</v>
      </c>
      <c r="E989" s="2">
        <v>16021</v>
      </c>
      <c r="F989" s="2" t="s">
        <v>159</v>
      </c>
      <c r="G989" s="2" t="s">
        <v>14</v>
      </c>
      <c r="H989" s="2" t="s">
        <v>5029</v>
      </c>
      <c r="I989" s="2" t="s">
        <v>5030</v>
      </c>
      <c r="J989" s="2" t="s">
        <v>5031</v>
      </c>
      <c r="K989" s="2" t="s">
        <v>19</v>
      </c>
      <c r="L989" s="2"/>
      <c r="M989" s="2"/>
      <c r="N989" s="2" t="s">
        <v>628</v>
      </c>
      <c r="O989" s="2"/>
      <c r="P989" s="2"/>
      <c r="Q989" s="2">
        <v>12.58</v>
      </c>
      <c r="R989" s="2">
        <v>60</v>
      </c>
      <c r="S989" s="2">
        <v>5.79870700836182</v>
      </c>
      <c r="T989" s="2">
        <v>6.8399901015746105E-4</v>
      </c>
    </row>
    <row r="990" spans="3:20" x14ac:dyDescent="0.25">
      <c r="C990" s="2"/>
      <c r="D990" s="2" t="s">
        <v>32</v>
      </c>
      <c r="E990" s="2">
        <v>8483</v>
      </c>
      <c r="F990" s="2" t="s">
        <v>1043</v>
      </c>
      <c r="G990" s="2" t="s">
        <v>305</v>
      </c>
      <c r="H990" s="2" t="s">
        <v>5032</v>
      </c>
      <c r="I990" s="2" t="s">
        <v>5033</v>
      </c>
      <c r="J990" s="2" t="s">
        <v>5034</v>
      </c>
      <c r="K990" s="2" t="s">
        <v>19</v>
      </c>
      <c r="L990" s="2"/>
      <c r="M990" s="2"/>
      <c r="N990" s="2" t="s">
        <v>628</v>
      </c>
      <c r="O990" s="2"/>
      <c r="P990" s="2"/>
      <c r="Q990" s="2">
        <v>3.1</v>
      </c>
      <c r="R990" s="2">
        <v>60</v>
      </c>
      <c r="S990" s="2">
        <v>5.4787038167317696</v>
      </c>
      <c r="T990" s="2">
        <v>3.3368720721693402E-5</v>
      </c>
    </row>
    <row r="991" spans="3:20" x14ac:dyDescent="0.25">
      <c r="C991" s="2"/>
      <c r="D991" s="2" t="s">
        <v>32</v>
      </c>
      <c r="E991" s="2">
        <v>8483</v>
      </c>
      <c r="F991" s="2" t="s">
        <v>1043</v>
      </c>
      <c r="G991" s="2" t="s">
        <v>305</v>
      </c>
      <c r="H991" s="2" t="s">
        <v>5032</v>
      </c>
      <c r="I991" s="2" t="s">
        <v>5033</v>
      </c>
      <c r="J991" s="2" t="s">
        <v>5035</v>
      </c>
      <c r="K991" s="2" t="s">
        <v>19</v>
      </c>
      <c r="L991" s="2" t="s">
        <v>19</v>
      </c>
      <c r="M991" s="2"/>
      <c r="N991" s="2" t="s">
        <v>619</v>
      </c>
      <c r="O991" s="2" t="s">
        <v>628</v>
      </c>
      <c r="P991" s="2"/>
      <c r="Q991" s="2">
        <v>10.98</v>
      </c>
      <c r="R991" s="2">
        <v>60</v>
      </c>
      <c r="S991" s="2">
        <v>7.9776945114135804</v>
      </c>
      <c r="T991" s="2">
        <v>1.5608143918516401E-4</v>
      </c>
    </row>
    <row r="992" spans="3:20" x14ac:dyDescent="0.25">
      <c r="C992" s="2"/>
      <c r="D992" s="2" t="s">
        <v>158</v>
      </c>
      <c r="E992" s="2">
        <v>15934</v>
      </c>
      <c r="F992" s="2" t="s">
        <v>5036</v>
      </c>
      <c r="G992" s="2" t="s">
        <v>5037</v>
      </c>
      <c r="H992" s="2" t="s">
        <v>5038</v>
      </c>
      <c r="I992" s="2" t="s">
        <v>5039</v>
      </c>
      <c r="J992" s="2" t="s">
        <v>5040</v>
      </c>
      <c r="K992" s="2" t="s">
        <v>135</v>
      </c>
      <c r="L992" s="2"/>
      <c r="M992" s="2"/>
      <c r="N992" s="2" t="s">
        <v>742</v>
      </c>
      <c r="O992" s="2"/>
      <c r="P992" s="2"/>
      <c r="Q992" s="2">
        <v>9.02</v>
      </c>
      <c r="R992" s="2">
        <v>60</v>
      </c>
      <c r="S992" s="2">
        <v>5.5264875094095904</v>
      </c>
      <c r="T992" s="2">
        <v>3.2754016487006299E-4</v>
      </c>
    </row>
    <row r="993" spans="3:20" x14ac:dyDescent="0.25">
      <c r="C993" s="2"/>
      <c r="D993" s="2" t="s">
        <v>158</v>
      </c>
      <c r="E993" s="2">
        <v>15934</v>
      </c>
      <c r="F993" s="2" t="s">
        <v>5036</v>
      </c>
      <c r="G993" s="2" t="s">
        <v>5037</v>
      </c>
      <c r="H993" s="2" t="s">
        <v>5038</v>
      </c>
      <c r="I993" s="2" t="s">
        <v>5039</v>
      </c>
      <c r="J993" s="2" t="s">
        <v>5041</v>
      </c>
      <c r="K993" s="2" t="s">
        <v>19</v>
      </c>
      <c r="L993" s="2" t="s">
        <v>19</v>
      </c>
      <c r="M993" s="2" t="s">
        <v>135</v>
      </c>
      <c r="N993" s="2" t="s">
        <v>628</v>
      </c>
      <c r="O993" s="2" t="s">
        <v>653</v>
      </c>
      <c r="P993" s="2" t="s">
        <v>742</v>
      </c>
      <c r="Q993" s="2">
        <v>8.9</v>
      </c>
      <c r="R993" s="2">
        <v>60</v>
      </c>
      <c r="S993" s="2">
        <v>4.8769928614298497</v>
      </c>
      <c r="T993" s="2">
        <v>2.1217566839483901E-4</v>
      </c>
    </row>
    <row r="994" spans="3:20" x14ac:dyDescent="0.25">
      <c r="C994" s="2"/>
      <c r="D994" s="2" t="s">
        <v>158</v>
      </c>
      <c r="E994" s="2">
        <v>15934</v>
      </c>
      <c r="F994" s="2" t="s">
        <v>5036</v>
      </c>
      <c r="G994" s="2" t="s">
        <v>5037</v>
      </c>
      <c r="H994" s="2" t="s">
        <v>5038</v>
      </c>
      <c r="I994" s="2" t="s">
        <v>5039</v>
      </c>
      <c r="J994" s="2" t="s">
        <v>5042</v>
      </c>
      <c r="K994" s="2" t="s">
        <v>19</v>
      </c>
      <c r="L994" s="2" t="s">
        <v>19</v>
      </c>
      <c r="M994" s="2" t="s">
        <v>741</v>
      </c>
      <c r="N994" s="2" t="s">
        <v>628</v>
      </c>
      <c r="O994" s="2" t="s">
        <v>653</v>
      </c>
      <c r="P994" s="2" t="s">
        <v>742</v>
      </c>
      <c r="Q994" s="2">
        <v>7.96</v>
      </c>
      <c r="R994" s="2">
        <v>60</v>
      </c>
      <c r="S994" s="2">
        <v>5.5755300521850604</v>
      </c>
      <c r="T994" s="2">
        <v>3.8077119339190602E-4</v>
      </c>
    </row>
    <row r="995" spans="3:20" x14ac:dyDescent="0.25">
      <c r="C995" s="2"/>
      <c r="D995" s="2" t="s">
        <v>158</v>
      </c>
      <c r="E995" s="2">
        <v>15934</v>
      </c>
      <c r="F995" s="2" t="s">
        <v>5036</v>
      </c>
      <c r="G995" s="2" t="s">
        <v>5037</v>
      </c>
      <c r="H995" s="2" t="s">
        <v>5038</v>
      </c>
      <c r="I995" s="2" t="s">
        <v>5039</v>
      </c>
      <c r="J995" s="2" t="s">
        <v>5043</v>
      </c>
      <c r="K995" s="2" t="s">
        <v>19</v>
      </c>
      <c r="L995" s="2" t="s">
        <v>19</v>
      </c>
      <c r="M995" s="2" t="s">
        <v>135</v>
      </c>
      <c r="N995" s="2" t="s">
        <v>628</v>
      </c>
      <c r="O995" s="2" t="s">
        <v>653</v>
      </c>
      <c r="P995" s="2" t="s">
        <v>742</v>
      </c>
      <c r="Q995" s="2">
        <v>6.2</v>
      </c>
      <c r="R995" s="2">
        <v>60</v>
      </c>
      <c r="S995" s="2">
        <v>7.3123346964518197</v>
      </c>
      <c r="T995" s="2">
        <v>7.2457967639344397E-3</v>
      </c>
    </row>
    <row r="996" spans="3:20" x14ac:dyDescent="0.25">
      <c r="C996" s="2"/>
      <c r="D996" s="2" t="s">
        <v>158</v>
      </c>
      <c r="E996" s="2">
        <v>15934</v>
      </c>
      <c r="F996" s="2" t="s">
        <v>5036</v>
      </c>
      <c r="G996" s="2" t="s">
        <v>5037</v>
      </c>
      <c r="H996" s="2" t="s">
        <v>5038</v>
      </c>
      <c r="I996" s="2" t="s">
        <v>5039</v>
      </c>
      <c r="J996" s="2" t="s">
        <v>5044</v>
      </c>
      <c r="K996" s="2" t="s">
        <v>157</v>
      </c>
      <c r="L996" s="2"/>
      <c r="M996" s="2"/>
      <c r="N996" s="2" t="s">
        <v>647</v>
      </c>
      <c r="O996" s="2"/>
      <c r="P996" s="2"/>
      <c r="Q996" s="2">
        <v>4.91</v>
      </c>
      <c r="R996" s="2">
        <v>60</v>
      </c>
      <c r="S996" s="2">
        <v>4.9415437380472804</v>
      </c>
      <c r="T996" s="2">
        <v>5.9250833068641797E-4</v>
      </c>
    </row>
    <row r="997" spans="3:20" x14ac:dyDescent="0.25">
      <c r="C997" s="2"/>
      <c r="D997" s="2" t="s">
        <v>32</v>
      </c>
      <c r="E997" s="2">
        <v>3862</v>
      </c>
      <c r="F997" s="2" t="s">
        <v>426</v>
      </c>
      <c r="G997" s="2" t="s">
        <v>427</v>
      </c>
      <c r="H997" s="2" t="s">
        <v>5045</v>
      </c>
      <c r="I997" s="2" t="s">
        <v>5046</v>
      </c>
      <c r="J997" s="2" t="s">
        <v>5047</v>
      </c>
      <c r="K997" s="2" t="s">
        <v>19</v>
      </c>
      <c r="L997" s="2" t="s">
        <v>19</v>
      </c>
      <c r="M997" s="2"/>
      <c r="N997" s="2" t="s">
        <v>614</v>
      </c>
      <c r="O997" s="2" t="s">
        <v>628</v>
      </c>
      <c r="P997" s="2"/>
      <c r="Q997" s="2">
        <v>13.93</v>
      </c>
      <c r="R997" s="2">
        <v>60</v>
      </c>
      <c r="S997" s="2">
        <v>7.0756642818450901</v>
      </c>
      <c r="T997" s="2">
        <v>1.84770509538426E-4</v>
      </c>
    </row>
    <row r="998" spans="3:20" x14ac:dyDescent="0.25">
      <c r="C998" s="2"/>
      <c r="D998" s="2" t="s">
        <v>32</v>
      </c>
      <c r="E998" s="2">
        <v>3862</v>
      </c>
      <c r="F998" s="2" t="s">
        <v>426</v>
      </c>
      <c r="G998" s="2" t="s">
        <v>427</v>
      </c>
      <c r="H998" s="2" t="s">
        <v>5045</v>
      </c>
      <c r="I998" s="2" t="s">
        <v>5046</v>
      </c>
      <c r="J998" s="2" t="s">
        <v>5048</v>
      </c>
      <c r="K998" s="2" t="s">
        <v>19</v>
      </c>
      <c r="L998" s="2"/>
      <c r="M998" s="2"/>
      <c r="N998" s="2" t="s">
        <v>762</v>
      </c>
      <c r="O998" s="2"/>
      <c r="P998" s="2"/>
      <c r="Q998" s="2">
        <v>5.09</v>
      </c>
      <c r="R998" s="2">
        <v>60</v>
      </c>
      <c r="S998" s="2">
        <v>4.9151175816853803</v>
      </c>
      <c r="T998" s="2">
        <v>6.0637529477770304E-4</v>
      </c>
    </row>
    <row r="999" spans="3:20" x14ac:dyDescent="0.25">
      <c r="C999" s="2"/>
      <c r="D999" s="2" t="s">
        <v>32</v>
      </c>
      <c r="E999" s="2">
        <v>3862</v>
      </c>
      <c r="F999" s="2" t="s">
        <v>426</v>
      </c>
      <c r="G999" s="2" t="s">
        <v>427</v>
      </c>
      <c r="H999" s="2" t="s">
        <v>5045</v>
      </c>
      <c r="I999" s="2" t="s">
        <v>5046</v>
      </c>
      <c r="J999" s="2" t="s">
        <v>5049</v>
      </c>
      <c r="K999" s="2" t="s">
        <v>19</v>
      </c>
      <c r="L999" s="2" t="s">
        <v>19</v>
      </c>
      <c r="M999" s="2"/>
      <c r="N999" s="2" t="s">
        <v>628</v>
      </c>
      <c r="O999" s="2" t="s">
        <v>670</v>
      </c>
      <c r="P999" s="2"/>
      <c r="Q999" s="2">
        <v>11.53</v>
      </c>
      <c r="R999" s="2">
        <v>60</v>
      </c>
      <c r="S999" s="2">
        <v>5.3126769065856898</v>
      </c>
      <c r="T999" s="2">
        <v>3.0950200689311002E-4</v>
      </c>
    </row>
    <row r="1000" spans="3:20" x14ac:dyDescent="0.25">
      <c r="C1000" s="2"/>
      <c r="D1000" s="2" t="s">
        <v>32</v>
      </c>
      <c r="E1000" s="2">
        <v>3862</v>
      </c>
      <c r="F1000" s="2" t="s">
        <v>426</v>
      </c>
      <c r="G1000" s="2" t="s">
        <v>427</v>
      </c>
      <c r="H1000" s="2" t="s">
        <v>5045</v>
      </c>
      <c r="I1000" s="2" t="s">
        <v>5046</v>
      </c>
      <c r="J1000" s="2" t="s">
        <v>5050</v>
      </c>
      <c r="K1000" s="2" t="s">
        <v>19</v>
      </c>
      <c r="L1000" s="2"/>
      <c r="M1000" s="2"/>
      <c r="N1000" s="2" t="s">
        <v>628</v>
      </c>
      <c r="O1000" s="2"/>
      <c r="P1000" s="2"/>
      <c r="Q1000" s="2">
        <v>11.28</v>
      </c>
      <c r="R1000" s="2">
        <v>60</v>
      </c>
      <c r="S1000" s="2">
        <v>5.4187900225321401</v>
      </c>
      <c r="T1000" s="2">
        <v>1.43704803756257E-3</v>
      </c>
    </row>
    <row r="1001" spans="3:20" x14ac:dyDescent="0.25">
      <c r="C1001" s="2"/>
      <c r="D1001" s="2" t="s">
        <v>32</v>
      </c>
      <c r="E1001" s="2">
        <v>3862</v>
      </c>
      <c r="F1001" s="2" t="s">
        <v>426</v>
      </c>
      <c r="G1001" s="2" t="s">
        <v>427</v>
      </c>
      <c r="H1001" s="2" t="s">
        <v>5045</v>
      </c>
      <c r="I1001" s="2" t="s">
        <v>5046</v>
      </c>
      <c r="J1001" s="2" t="s">
        <v>5051</v>
      </c>
      <c r="K1001" s="2" t="s">
        <v>19</v>
      </c>
      <c r="L1001" s="2" t="s">
        <v>19</v>
      </c>
      <c r="M1001" s="2"/>
      <c r="N1001" s="2" t="s">
        <v>628</v>
      </c>
      <c r="O1001" s="2" t="s">
        <v>759</v>
      </c>
      <c r="P1001" s="2"/>
      <c r="Q1001" s="2">
        <v>10.32</v>
      </c>
      <c r="R1001" s="2">
        <v>60</v>
      </c>
      <c r="S1001" s="2">
        <v>5.5494119326273603</v>
      </c>
      <c r="T1001" s="2">
        <v>3.0632278881355602E-4</v>
      </c>
    </row>
    <row r="1002" spans="3:20" x14ac:dyDescent="0.25">
      <c r="C1002" s="2"/>
      <c r="D1002" s="2" t="s">
        <v>32</v>
      </c>
      <c r="E1002" s="2">
        <v>3862</v>
      </c>
      <c r="F1002" s="2" t="s">
        <v>426</v>
      </c>
      <c r="G1002" s="2" t="s">
        <v>427</v>
      </c>
      <c r="H1002" s="2" t="s">
        <v>5045</v>
      </c>
      <c r="I1002" s="2" t="s">
        <v>5046</v>
      </c>
      <c r="J1002" s="2" t="s">
        <v>5052</v>
      </c>
      <c r="K1002" s="2" t="s">
        <v>19</v>
      </c>
      <c r="L1002" s="2"/>
      <c r="M1002" s="2"/>
      <c r="N1002" s="2" t="s">
        <v>628</v>
      </c>
      <c r="O1002" s="2"/>
      <c r="P1002" s="2"/>
      <c r="Q1002" s="2">
        <v>6.37</v>
      </c>
      <c r="R1002" s="2">
        <v>15.12</v>
      </c>
      <c r="S1002" s="2">
        <v>5.7019611994425503</v>
      </c>
      <c r="T1002" s="2">
        <v>7.1467345159004797E-5</v>
      </c>
    </row>
    <row r="1003" spans="3:20" x14ac:dyDescent="0.25">
      <c r="C1003" s="2"/>
      <c r="D1003" s="2" t="s">
        <v>32</v>
      </c>
      <c r="E1003" s="2">
        <v>3862</v>
      </c>
      <c r="F1003" s="2" t="s">
        <v>426</v>
      </c>
      <c r="G1003" s="2" t="s">
        <v>427</v>
      </c>
      <c r="H1003" s="2" t="s">
        <v>5045</v>
      </c>
      <c r="I1003" s="2" t="s">
        <v>5046</v>
      </c>
      <c r="J1003" s="2" t="s">
        <v>5053</v>
      </c>
      <c r="K1003" s="2" t="s">
        <v>19</v>
      </c>
      <c r="L1003" s="2"/>
      <c r="M1003" s="2"/>
      <c r="N1003" s="2" t="s">
        <v>628</v>
      </c>
      <c r="O1003" s="2"/>
      <c r="P1003" s="2"/>
      <c r="Q1003" s="2">
        <v>5.51</v>
      </c>
      <c r="R1003" s="2">
        <v>21</v>
      </c>
      <c r="S1003" s="2">
        <v>4.6597188313802098</v>
      </c>
      <c r="T1003" s="2">
        <v>9.2520174091861498E-3</v>
      </c>
    </row>
    <row r="1004" spans="3:20" x14ac:dyDescent="0.25">
      <c r="C1004" s="2"/>
      <c r="D1004" s="2" t="s">
        <v>32</v>
      </c>
      <c r="E1004" s="2">
        <v>3862</v>
      </c>
      <c r="F1004" s="2" t="s">
        <v>426</v>
      </c>
      <c r="G1004" s="2" t="s">
        <v>427</v>
      </c>
      <c r="H1004" s="2" t="s">
        <v>5045</v>
      </c>
      <c r="I1004" s="2" t="s">
        <v>5046</v>
      </c>
      <c r="J1004" s="2" t="s">
        <v>5054</v>
      </c>
      <c r="K1004" s="2" t="s">
        <v>981</v>
      </c>
      <c r="L1004" s="2" t="s">
        <v>1276</v>
      </c>
      <c r="M1004" s="2"/>
      <c r="N1004" s="2" t="s">
        <v>644</v>
      </c>
      <c r="O1004" s="2" t="s">
        <v>653</v>
      </c>
      <c r="P1004" s="2"/>
      <c r="Q1004" s="2">
        <v>9.49</v>
      </c>
      <c r="R1004" s="2">
        <v>60</v>
      </c>
      <c r="S1004" s="2">
        <v>6.2442690531412701</v>
      </c>
      <c r="T1004" s="2">
        <v>1.1176601605961899E-4</v>
      </c>
    </row>
    <row r="1005" spans="3:20" x14ac:dyDescent="0.25">
      <c r="C1005" s="2"/>
      <c r="D1005" s="2" t="s">
        <v>32</v>
      </c>
      <c r="E1005" s="2">
        <v>3862</v>
      </c>
      <c r="F1005" s="2" t="s">
        <v>426</v>
      </c>
      <c r="G1005" s="2" t="s">
        <v>427</v>
      </c>
      <c r="H1005" s="2" t="s">
        <v>5045</v>
      </c>
      <c r="I1005" s="2" t="s">
        <v>5046</v>
      </c>
      <c r="J1005" s="2" t="s">
        <v>5055</v>
      </c>
      <c r="K1005" s="2" t="s">
        <v>350</v>
      </c>
      <c r="L1005" s="2" t="s">
        <v>1276</v>
      </c>
      <c r="M1005" s="2"/>
      <c r="N1005" s="2" t="s">
        <v>644</v>
      </c>
      <c r="O1005" s="2" t="s">
        <v>653</v>
      </c>
      <c r="P1005" s="2"/>
      <c r="Q1005" s="2">
        <v>5.03</v>
      </c>
      <c r="R1005" s="2">
        <v>60</v>
      </c>
      <c r="S1005" s="2">
        <v>4.4182410240173304</v>
      </c>
      <c r="T1005" s="2">
        <v>1.2645946226803599E-3</v>
      </c>
    </row>
    <row r="1006" spans="3:20" x14ac:dyDescent="0.25">
      <c r="C1006" s="2"/>
      <c r="D1006" s="2" t="s">
        <v>32</v>
      </c>
      <c r="E1006" s="2">
        <v>3862</v>
      </c>
      <c r="F1006" s="2" t="s">
        <v>426</v>
      </c>
      <c r="G1006" s="2" t="s">
        <v>427</v>
      </c>
      <c r="H1006" s="2" t="s">
        <v>5045</v>
      </c>
      <c r="I1006" s="2" t="s">
        <v>5046</v>
      </c>
      <c r="J1006" s="2" t="s">
        <v>5056</v>
      </c>
      <c r="K1006" s="2" t="s">
        <v>19</v>
      </c>
      <c r="L1006" s="2" t="s">
        <v>19</v>
      </c>
      <c r="M1006" s="2"/>
      <c r="N1006" s="2" t="s">
        <v>653</v>
      </c>
      <c r="O1006" s="2" t="s">
        <v>614</v>
      </c>
      <c r="P1006" s="2"/>
      <c r="Q1006" s="2">
        <v>12.74</v>
      </c>
      <c r="R1006" s="2">
        <v>60</v>
      </c>
      <c r="S1006" s="2">
        <v>9.1019331614176409</v>
      </c>
      <c r="T1006" s="2">
        <v>1.19118686540951E-4</v>
      </c>
    </row>
    <row r="1007" spans="3:20" x14ac:dyDescent="0.25">
      <c r="C1007" s="2"/>
      <c r="D1007" s="2" t="s">
        <v>32</v>
      </c>
      <c r="E1007" s="2">
        <v>3862</v>
      </c>
      <c r="F1007" s="2" t="s">
        <v>426</v>
      </c>
      <c r="G1007" s="2" t="s">
        <v>427</v>
      </c>
      <c r="H1007" s="2" t="s">
        <v>5045</v>
      </c>
      <c r="I1007" s="2" t="s">
        <v>5046</v>
      </c>
      <c r="J1007" s="2" t="s">
        <v>5057</v>
      </c>
      <c r="K1007" s="2" t="s">
        <v>19</v>
      </c>
      <c r="L1007" s="2" t="s">
        <v>19</v>
      </c>
      <c r="M1007" s="2"/>
      <c r="N1007" s="2" t="s">
        <v>653</v>
      </c>
      <c r="O1007" s="2" t="s">
        <v>614</v>
      </c>
      <c r="P1007" s="2"/>
      <c r="Q1007" s="2">
        <v>9.48</v>
      </c>
      <c r="R1007" s="2">
        <v>60</v>
      </c>
      <c r="S1007" s="2">
        <v>9.5709346930186001</v>
      </c>
      <c r="T1007" s="2">
        <v>6.8335480682868904E-5</v>
      </c>
    </row>
    <row r="1008" spans="3:20" x14ac:dyDescent="0.25">
      <c r="C1008" s="2"/>
      <c r="D1008" s="2" t="s">
        <v>32</v>
      </c>
      <c r="E1008" s="2">
        <v>16705</v>
      </c>
      <c r="F1008" s="2" t="s">
        <v>5058</v>
      </c>
      <c r="G1008" s="2" t="s">
        <v>5059</v>
      </c>
      <c r="H1008" s="2" t="s">
        <v>5060</v>
      </c>
      <c r="I1008" s="2" t="s">
        <v>5061</v>
      </c>
      <c r="J1008" s="2" t="s">
        <v>5062</v>
      </c>
      <c r="K1008" s="2" t="s">
        <v>19</v>
      </c>
      <c r="L1008" s="2"/>
      <c r="M1008" s="2"/>
      <c r="N1008" s="2" t="s">
        <v>635</v>
      </c>
      <c r="O1008" s="2"/>
      <c r="P1008" s="2"/>
      <c r="Q1008" s="2">
        <v>8.19</v>
      </c>
      <c r="R1008" s="2">
        <v>60</v>
      </c>
      <c r="S1008" s="2">
        <v>6.1842247645060198</v>
      </c>
      <c r="T1008" s="2">
        <v>1.3219805442626599E-4</v>
      </c>
    </row>
    <row r="1009" spans="3:20" x14ac:dyDescent="0.25">
      <c r="C1009" s="2"/>
      <c r="D1009" s="2" t="s">
        <v>32</v>
      </c>
      <c r="E1009" s="2">
        <v>16705</v>
      </c>
      <c r="F1009" s="2" t="s">
        <v>5058</v>
      </c>
      <c r="G1009" s="2" t="s">
        <v>5059</v>
      </c>
      <c r="H1009" s="2" t="s">
        <v>5060</v>
      </c>
      <c r="I1009" s="2" t="s">
        <v>5061</v>
      </c>
      <c r="J1009" s="2" t="s">
        <v>5063</v>
      </c>
      <c r="K1009" s="2" t="s">
        <v>79</v>
      </c>
      <c r="L1009" s="2"/>
      <c r="M1009" s="2"/>
      <c r="N1009" s="2" t="s">
        <v>635</v>
      </c>
      <c r="O1009" s="2"/>
      <c r="P1009" s="2"/>
      <c r="Q1009" s="2">
        <v>7.18</v>
      </c>
      <c r="R1009" s="2">
        <v>60</v>
      </c>
      <c r="S1009" s="2">
        <v>6.3234569231669102</v>
      </c>
      <c r="T1009" s="2">
        <v>6.7164726147161298E-3</v>
      </c>
    </row>
    <row r="1010" spans="3:20" x14ac:dyDescent="0.25">
      <c r="C1010" s="2"/>
      <c r="D1010" s="2" t="s">
        <v>32</v>
      </c>
      <c r="E1010" s="2">
        <v>16787</v>
      </c>
      <c r="F1010" s="2" t="s">
        <v>33</v>
      </c>
      <c r="G1010" s="2" t="s">
        <v>473</v>
      </c>
      <c r="H1010" s="2" t="s">
        <v>5064</v>
      </c>
      <c r="I1010" s="2" t="s">
        <v>5065</v>
      </c>
      <c r="J1010" s="2" t="s">
        <v>5066</v>
      </c>
      <c r="K1010" s="2" t="s">
        <v>19</v>
      </c>
      <c r="L1010" s="2"/>
      <c r="M1010" s="2"/>
      <c r="N1010" s="2" t="s">
        <v>628</v>
      </c>
      <c r="O1010" s="2"/>
      <c r="P1010" s="2"/>
      <c r="Q1010" s="2">
        <v>7.46</v>
      </c>
      <c r="R1010" s="2">
        <v>60</v>
      </c>
      <c r="S1010" s="2">
        <v>6.5738878250122097</v>
      </c>
      <c r="T1010" s="2">
        <v>3.40712147079574E-3</v>
      </c>
    </row>
    <row r="1011" spans="3:20" x14ac:dyDescent="0.25">
      <c r="C1011" s="2"/>
      <c r="D1011" s="2" t="s">
        <v>32</v>
      </c>
      <c r="E1011" s="2">
        <v>16787</v>
      </c>
      <c r="F1011" s="2" t="s">
        <v>33</v>
      </c>
      <c r="G1011" s="2" t="s">
        <v>473</v>
      </c>
      <c r="H1011" s="2" t="s">
        <v>5064</v>
      </c>
      <c r="I1011" s="2" t="s">
        <v>5065</v>
      </c>
      <c r="J1011" s="2" t="s">
        <v>5067</v>
      </c>
      <c r="K1011" s="2" t="s">
        <v>19</v>
      </c>
      <c r="L1011" s="2"/>
      <c r="M1011" s="2"/>
      <c r="N1011" s="2" t="s">
        <v>619</v>
      </c>
      <c r="O1011" s="2"/>
      <c r="P1011" s="2"/>
      <c r="Q1011" s="2">
        <v>9.25</v>
      </c>
      <c r="R1011" s="2">
        <v>60</v>
      </c>
      <c r="S1011" s="2">
        <v>5.9841417471567802</v>
      </c>
      <c r="T1011" s="2">
        <v>1.3712228743452399E-3</v>
      </c>
    </row>
    <row r="1012" spans="3:20" x14ac:dyDescent="0.25">
      <c r="C1012" s="2"/>
      <c r="D1012" s="2" t="s">
        <v>14</v>
      </c>
      <c r="E1012" s="2"/>
      <c r="F1012" s="2" t="s">
        <v>14</v>
      </c>
      <c r="G1012" s="2" t="s">
        <v>5068</v>
      </c>
      <c r="H1012" s="2" t="s">
        <v>5069</v>
      </c>
      <c r="I1012" s="2" t="s">
        <v>5070</v>
      </c>
      <c r="J1012" s="2" t="s">
        <v>5071</v>
      </c>
      <c r="K1012" s="2" t="s">
        <v>19</v>
      </c>
      <c r="L1012" s="2"/>
      <c r="M1012" s="2"/>
      <c r="N1012" s="2" t="s">
        <v>614</v>
      </c>
      <c r="O1012" s="2"/>
      <c r="P1012" s="2"/>
      <c r="Q1012" s="2">
        <v>4.96</v>
      </c>
      <c r="R1012" s="2">
        <v>60</v>
      </c>
      <c r="S1012" s="2">
        <v>3.54803466796875</v>
      </c>
      <c r="T1012" s="2">
        <v>1.8422719110860501E-3</v>
      </c>
    </row>
    <row r="1013" spans="3:20" x14ac:dyDescent="0.25">
      <c r="C1013" s="2"/>
      <c r="D1013" s="2" t="s">
        <v>14</v>
      </c>
      <c r="E1013" s="2"/>
      <c r="F1013" s="2" t="s">
        <v>14</v>
      </c>
      <c r="G1013" s="2" t="s">
        <v>5068</v>
      </c>
      <c r="H1013" s="2" t="s">
        <v>5069</v>
      </c>
      <c r="I1013" s="2" t="s">
        <v>5070</v>
      </c>
      <c r="J1013" s="2" t="s">
        <v>5072</v>
      </c>
      <c r="K1013" s="2" t="s">
        <v>754</v>
      </c>
      <c r="L1013" s="2" t="s">
        <v>19</v>
      </c>
      <c r="M1013" s="2"/>
      <c r="N1013" s="2" t="s">
        <v>647</v>
      </c>
      <c r="O1013" s="2" t="s">
        <v>637</v>
      </c>
      <c r="P1013" s="2"/>
      <c r="Q1013" s="2">
        <v>5.48</v>
      </c>
      <c r="R1013" s="2">
        <v>60</v>
      </c>
      <c r="S1013" s="2">
        <v>4.8116393089294496</v>
      </c>
      <c r="T1013" s="2">
        <v>8.0631064825938505E-4</v>
      </c>
    </row>
    <row r="1014" spans="3:20" x14ac:dyDescent="0.25">
      <c r="C1014" s="2"/>
      <c r="D1014" s="2" t="s">
        <v>32</v>
      </c>
      <c r="E1014" s="2">
        <v>3723</v>
      </c>
      <c r="F1014" s="2" t="s">
        <v>256</v>
      </c>
      <c r="G1014" s="2" t="s">
        <v>5073</v>
      </c>
      <c r="H1014" s="2" t="s">
        <v>5074</v>
      </c>
      <c r="I1014" s="2" t="s">
        <v>5075</v>
      </c>
      <c r="J1014" s="2" t="s">
        <v>5076</v>
      </c>
      <c r="K1014" s="2" t="s">
        <v>19</v>
      </c>
      <c r="L1014" s="2"/>
      <c r="M1014" s="2"/>
      <c r="N1014" s="2" t="s">
        <v>628</v>
      </c>
      <c r="O1014" s="2"/>
      <c r="P1014" s="2"/>
      <c r="Q1014" s="2">
        <v>9.74</v>
      </c>
      <c r="R1014" s="2">
        <v>30.05</v>
      </c>
      <c r="S1014" s="2">
        <v>3.12173271179199</v>
      </c>
      <c r="T1014" s="2">
        <v>2.6559525345971899E-3</v>
      </c>
    </row>
    <row r="1015" spans="3:20" x14ac:dyDescent="0.25">
      <c r="C1015" s="2"/>
      <c r="D1015" s="2" t="s">
        <v>32</v>
      </c>
      <c r="E1015" s="2">
        <v>50662</v>
      </c>
      <c r="F1015" s="2" t="s">
        <v>246</v>
      </c>
      <c r="G1015" s="2" t="s">
        <v>247</v>
      </c>
      <c r="H1015" s="2" t="s">
        <v>5077</v>
      </c>
      <c r="I1015" s="2" t="s">
        <v>5078</v>
      </c>
      <c r="J1015" s="2" t="s">
        <v>5079</v>
      </c>
      <c r="K1015" s="2" t="s">
        <v>19</v>
      </c>
      <c r="L1015" s="2" t="s">
        <v>19</v>
      </c>
      <c r="M1015" s="2"/>
      <c r="N1015" s="2" t="s">
        <v>762</v>
      </c>
      <c r="O1015" s="2" t="s">
        <v>628</v>
      </c>
      <c r="P1015" s="2"/>
      <c r="Q1015" s="2">
        <v>8.56</v>
      </c>
      <c r="R1015" s="2">
        <v>60</v>
      </c>
      <c r="S1015" s="2">
        <v>8.4148974418640101</v>
      </c>
      <c r="T1015" s="2">
        <v>2.3866883811771399E-3</v>
      </c>
    </row>
    <row r="1016" spans="3:20" x14ac:dyDescent="0.25">
      <c r="C1016" s="2"/>
      <c r="D1016" s="2" t="s">
        <v>32</v>
      </c>
      <c r="E1016" s="2">
        <v>50662</v>
      </c>
      <c r="F1016" s="2" t="s">
        <v>246</v>
      </c>
      <c r="G1016" s="2" t="s">
        <v>247</v>
      </c>
      <c r="H1016" s="2" t="s">
        <v>5077</v>
      </c>
      <c r="I1016" s="2" t="s">
        <v>5078</v>
      </c>
      <c r="J1016" s="2" t="s">
        <v>5080</v>
      </c>
      <c r="K1016" s="2" t="s">
        <v>157</v>
      </c>
      <c r="L1016" s="2"/>
      <c r="M1016" s="2"/>
      <c r="N1016" s="2" t="s">
        <v>647</v>
      </c>
      <c r="O1016" s="2"/>
      <c r="P1016" s="2"/>
      <c r="Q1016" s="2">
        <v>12.52</v>
      </c>
      <c r="R1016" s="2">
        <v>60</v>
      </c>
      <c r="S1016" s="2">
        <v>8.7391354242960606</v>
      </c>
      <c r="T1016" s="2">
        <v>8.66353933142811E-5</v>
      </c>
    </row>
    <row r="1017" spans="3:20" x14ac:dyDescent="0.25">
      <c r="C1017" s="2"/>
      <c r="D1017" s="2" t="s">
        <v>32</v>
      </c>
      <c r="E1017" s="2">
        <v>50662</v>
      </c>
      <c r="F1017" s="2" t="s">
        <v>246</v>
      </c>
      <c r="G1017" s="2" t="s">
        <v>247</v>
      </c>
      <c r="H1017" s="2" t="s">
        <v>5081</v>
      </c>
      <c r="I1017" s="2" t="s">
        <v>5082</v>
      </c>
      <c r="J1017" s="2" t="s">
        <v>5083</v>
      </c>
      <c r="K1017" s="2" t="s">
        <v>135</v>
      </c>
      <c r="L1017" s="2" t="s">
        <v>902</v>
      </c>
      <c r="M1017" s="2"/>
      <c r="N1017" s="2" t="s">
        <v>613</v>
      </c>
      <c r="O1017" s="2" t="s">
        <v>619</v>
      </c>
      <c r="P1017" s="2"/>
      <c r="Q1017" s="2">
        <v>16.059999999999999</v>
      </c>
      <c r="R1017" s="2">
        <v>60</v>
      </c>
      <c r="S1017" s="2">
        <v>6.9866219361623099</v>
      </c>
      <c r="T1017" s="2">
        <v>3.8454793794653002E-4</v>
      </c>
    </row>
    <row r="1018" spans="3:20" x14ac:dyDescent="0.25">
      <c r="C1018" s="2"/>
      <c r="D1018" s="2" t="s">
        <v>32</v>
      </c>
      <c r="E1018" s="2">
        <v>50662</v>
      </c>
      <c r="F1018" s="2" t="s">
        <v>246</v>
      </c>
      <c r="G1018" s="2" t="s">
        <v>247</v>
      </c>
      <c r="H1018" s="2" t="s">
        <v>5081</v>
      </c>
      <c r="I1018" s="2" t="s">
        <v>5082</v>
      </c>
      <c r="J1018" s="2" t="s">
        <v>5084</v>
      </c>
      <c r="K1018" s="2" t="s">
        <v>19</v>
      </c>
      <c r="L1018" s="2"/>
      <c r="M1018" s="2"/>
      <c r="N1018" s="2" t="s">
        <v>628</v>
      </c>
      <c r="O1018" s="2"/>
      <c r="P1018" s="2"/>
      <c r="Q1018" s="2">
        <v>7.44</v>
      </c>
      <c r="R1018" s="2">
        <v>60</v>
      </c>
      <c r="S1018" s="2">
        <v>5.3230760892232301</v>
      </c>
      <c r="T1018" s="2">
        <v>1.8206827398247301E-4</v>
      </c>
    </row>
    <row r="1019" spans="3:20" x14ac:dyDescent="0.25">
      <c r="C1019" s="2"/>
      <c r="D1019" s="2" t="s">
        <v>32</v>
      </c>
      <c r="E1019" s="2">
        <v>50662</v>
      </c>
      <c r="F1019" s="2" t="s">
        <v>246</v>
      </c>
      <c r="G1019" s="2" t="s">
        <v>247</v>
      </c>
      <c r="H1019" s="2" t="s">
        <v>5081</v>
      </c>
      <c r="I1019" s="2" t="s">
        <v>5082</v>
      </c>
      <c r="J1019" s="2" t="s">
        <v>5085</v>
      </c>
      <c r="K1019" s="2" t="s">
        <v>19</v>
      </c>
      <c r="L1019" s="2"/>
      <c r="M1019" s="2"/>
      <c r="N1019" s="2" t="s">
        <v>628</v>
      </c>
      <c r="O1019" s="2"/>
      <c r="P1019" s="2"/>
      <c r="Q1019" s="2">
        <v>4.66</v>
      </c>
      <c r="R1019" s="2">
        <v>60</v>
      </c>
      <c r="S1019" s="2">
        <v>5.8594594001770002</v>
      </c>
      <c r="T1019" s="2">
        <v>1.9090365527156799E-4</v>
      </c>
    </row>
    <row r="1020" spans="3:20" x14ac:dyDescent="0.25">
      <c r="C1020" s="2"/>
      <c r="D1020" s="2" t="s">
        <v>32</v>
      </c>
      <c r="E1020" s="2">
        <v>50662</v>
      </c>
      <c r="F1020" s="2" t="s">
        <v>246</v>
      </c>
      <c r="G1020" s="2" t="s">
        <v>247</v>
      </c>
      <c r="H1020" s="2" t="s">
        <v>5081</v>
      </c>
      <c r="I1020" s="2" t="s">
        <v>5082</v>
      </c>
      <c r="J1020" s="2" t="s">
        <v>5086</v>
      </c>
      <c r="K1020" s="2" t="s">
        <v>157</v>
      </c>
      <c r="L1020" s="2" t="s">
        <v>19</v>
      </c>
      <c r="M1020" s="2"/>
      <c r="N1020" s="2" t="s">
        <v>644</v>
      </c>
      <c r="O1020" s="2" t="s">
        <v>637</v>
      </c>
      <c r="P1020" s="2"/>
      <c r="Q1020" s="2">
        <v>4.0599999999999996</v>
      </c>
      <c r="R1020" s="2">
        <v>60</v>
      </c>
      <c r="S1020" s="2">
        <v>3.8618021011352499</v>
      </c>
      <c r="T1020" s="2">
        <v>8.8668787755009004E-4</v>
      </c>
    </row>
    <row r="1021" spans="3:20" x14ac:dyDescent="0.25">
      <c r="C1021" s="2"/>
      <c r="D1021" s="2" t="s">
        <v>32</v>
      </c>
      <c r="E1021" s="2">
        <v>16811</v>
      </c>
      <c r="F1021" s="2" t="s">
        <v>5087</v>
      </c>
      <c r="G1021" s="2" t="s">
        <v>5088</v>
      </c>
      <c r="H1021" s="2" t="s">
        <v>5089</v>
      </c>
      <c r="I1021" s="2" t="s">
        <v>5090</v>
      </c>
      <c r="J1021" s="2" t="s">
        <v>5091</v>
      </c>
      <c r="K1021" s="2" t="s">
        <v>19</v>
      </c>
      <c r="L1021" s="2"/>
      <c r="M1021" s="2"/>
      <c r="N1021" s="2" t="s">
        <v>614</v>
      </c>
      <c r="O1021" s="2"/>
      <c r="P1021" s="2"/>
      <c r="Q1021" s="2">
        <v>7.98</v>
      </c>
      <c r="R1021" s="2">
        <v>60</v>
      </c>
      <c r="S1021" s="2">
        <v>3.9112362861633301</v>
      </c>
      <c r="T1021" s="2">
        <v>4.7474663560738E-4</v>
      </c>
    </row>
    <row r="1022" spans="3:20" x14ac:dyDescent="0.25">
      <c r="C1022" s="2"/>
      <c r="D1022" s="2" t="s">
        <v>32</v>
      </c>
      <c r="E1022" s="2">
        <v>16811</v>
      </c>
      <c r="F1022" s="2" t="s">
        <v>5087</v>
      </c>
      <c r="G1022" s="2" t="s">
        <v>5088</v>
      </c>
      <c r="H1022" s="2" t="s">
        <v>5089</v>
      </c>
      <c r="I1022" s="2" t="s">
        <v>5090</v>
      </c>
      <c r="J1022" s="2" t="s">
        <v>5092</v>
      </c>
      <c r="K1022" s="2" t="s">
        <v>633</v>
      </c>
      <c r="L1022" s="2" t="s">
        <v>157</v>
      </c>
      <c r="M1022" s="2"/>
      <c r="N1022" s="2" t="s">
        <v>634</v>
      </c>
      <c r="O1022" s="2" t="s">
        <v>644</v>
      </c>
      <c r="P1022" s="2"/>
      <c r="Q1022" s="2">
        <v>14.76</v>
      </c>
      <c r="R1022" s="2">
        <v>60</v>
      </c>
      <c r="S1022" s="2">
        <v>6.1787382761637399</v>
      </c>
      <c r="T1022" s="2">
        <v>1.6509577547631801E-4</v>
      </c>
    </row>
    <row r="1023" spans="3:20" x14ac:dyDescent="0.25">
      <c r="C1023" s="2"/>
      <c r="D1023" s="2" t="s">
        <v>32</v>
      </c>
      <c r="E1023" s="2">
        <v>16811</v>
      </c>
      <c r="F1023" s="2" t="s">
        <v>5087</v>
      </c>
      <c r="G1023" s="2" t="s">
        <v>5088</v>
      </c>
      <c r="H1023" s="2" t="s">
        <v>5089</v>
      </c>
      <c r="I1023" s="2" t="s">
        <v>5090</v>
      </c>
      <c r="J1023" s="2" t="s">
        <v>5093</v>
      </c>
      <c r="K1023" s="2" t="s">
        <v>19</v>
      </c>
      <c r="L1023" s="2"/>
      <c r="M1023" s="2"/>
      <c r="N1023" s="2" t="s">
        <v>628</v>
      </c>
      <c r="O1023" s="2"/>
      <c r="P1023" s="2"/>
      <c r="Q1023" s="2">
        <v>8.84</v>
      </c>
      <c r="R1023" s="2">
        <v>60</v>
      </c>
      <c r="S1023" s="2">
        <v>8.8601996103922502</v>
      </c>
      <c r="T1023" s="2">
        <v>2.2543118625135299E-5</v>
      </c>
    </row>
    <row r="1024" spans="3:20" x14ac:dyDescent="0.25">
      <c r="C1024" s="2"/>
      <c r="D1024" s="2" t="s">
        <v>32</v>
      </c>
      <c r="E1024" s="2">
        <v>16811</v>
      </c>
      <c r="F1024" s="2" t="s">
        <v>5087</v>
      </c>
      <c r="G1024" s="2" t="s">
        <v>5088</v>
      </c>
      <c r="H1024" s="2" t="s">
        <v>5089</v>
      </c>
      <c r="I1024" s="2" t="s">
        <v>5090</v>
      </c>
      <c r="J1024" s="2" t="s">
        <v>5094</v>
      </c>
      <c r="K1024" s="2" t="s">
        <v>19</v>
      </c>
      <c r="L1024" s="2"/>
      <c r="M1024" s="2"/>
      <c r="N1024" s="2" t="s">
        <v>628</v>
      </c>
      <c r="O1024" s="2"/>
      <c r="P1024" s="2"/>
      <c r="Q1024" s="2">
        <v>8.57</v>
      </c>
      <c r="R1024" s="2">
        <v>60</v>
      </c>
      <c r="S1024" s="2">
        <v>10.187545299530001</v>
      </c>
      <c r="T1024" s="2">
        <v>9.6679509721955698E-6</v>
      </c>
    </row>
    <row r="1025" spans="3:20" x14ac:dyDescent="0.25">
      <c r="C1025" s="2"/>
      <c r="D1025" s="2" t="s">
        <v>32</v>
      </c>
      <c r="E1025" s="2">
        <v>16811</v>
      </c>
      <c r="F1025" s="2" t="s">
        <v>5087</v>
      </c>
      <c r="G1025" s="2" t="s">
        <v>5088</v>
      </c>
      <c r="H1025" s="2" t="s">
        <v>5089</v>
      </c>
      <c r="I1025" s="2" t="s">
        <v>5090</v>
      </c>
      <c r="J1025" s="2" t="s">
        <v>5095</v>
      </c>
      <c r="K1025" s="2" t="s">
        <v>129</v>
      </c>
      <c r="L1025" s="2"/>
      <c r="M1025" s="2"/>
      <c r="N1025" s="2" t="s">
        <v>646</v>
      </c>
      <c r="O1025" s="2"/>
      <c r="P1025" s="2"/>
      <c r="Q1025" s="2">
        <v>12.26</v>
      </c>
      <c r="R1025" s="2">
        <v>60</v>
      </c>
      <c r="S1025" s="2">
        <v>4.8092454274495404</v>
      </c>
      <c r="T1025" s="2">
        <v>4.4680923608800598E-5</v>
      </c>
    </row>
    <row r="1026" spans="3:20" x14ac:dyDescent="0.25">
      <c r="C1026" s="2"/>
      <c r="D1026" s="2" t="s">
        <v>32</v>
      </c>
      <c r="E1026" s="2">
        <v>16811</v>
      </c>
      <c r="F1026" s="2" t="s">
        <v>5087</v>
      </c>
      <c r="G1026" s="2" t="s">
        <v>5088</v>
      </c>
      <c r="H1026" s="2" t="s">
        <v>5089</v>
      </c>
      <c r="I1026" s="2" t="s">
        <v>5090</v>
      </c>
      <c r="J1026" s="2" t="s">
        <v>5096</v>
      </c>
      <c r="K1026" s="2" t="s">
        <v>19</v>
      </c>
      <c r="L1026" s="2"/>
      <c r="M1026" s="2"/>
      <c r="N1026" s="2" t="s">
        <v>635</v>
      </c>
      <c r="O1026" s="2"/>
      <c r="P1026" s="2"/>
      <c r="Q1026" s="2">
        <v>7.64</v>
      </c>
      <c r="R1026" s="2">
        <v>60</v>
      </c>
      <c r="S1026" s="2">
        <v>3.8000241120656302</v>
      </c>
      <c r="T1026" s="2">
        <v>5.3623815431161504E-3</v>
      </c>
    </row>
    <row r="1027" spans="3:20" x14ac:dyDescent="0.25">
      <c r="C1027" s="2"/>
      <c r="D1027" s="2" t="s">
        <v>32</v>
      </c>
      <c r="E1027" s="2">
        <v>16811</v>
      </c>
      <c r="F1027" s="2" t="s">
        <v>5087</v>
      </c>
      <c r="G1027" s="2" t="s">
        <v>5088</v>
      </c>
      <c r="H1027" s="2" t="s">
        <v>5089</v>
      </c>
      <c r="I1027" s="2" t="s">
        <v>5090</v>
      </c>
      <c r="J1027" s="2" t="s">
        <v>5097</v>
      </c>
      <c r="K1027" s="2" t="s">
        <v>79</v>
      </c>
      <c r="L1027" s="2"/>
      <c r="M1027" s="2"/>
      <c r="N1027" s="2" t="s">
        <v>635</v>
      </c>
      <c r="O1027" s="2"/>
      <c r="P1027" s="2"/>
      <c r="Q1027" s="2">
        <v>12.02</v>
      </c>
      <c r="R1027" s="2">
        <v>60</v>
      </c>
      <c r="S1027" s="2">
        <v>5.8703381220499704</v>
      </c>
      <c r="T1027" s="2">
        <v>6.9492696391203795E-5</v>
      </c>
    </row>
    <row r="1028" spans="3:20" x14ac:dyDescent="0.25">
      <c r="C1028" s="2"/>
      <c r="D1028" s="2" t="s">
        <v>32</v>
      </c>
      <c r="E1028" s="2">
        <v>16811</v>
      </c>
      <c r="F1028" s="2" t="s">
        <v>5087</v>
      </c>
      <c r="G1028" s="2" t="s">
        <v>5088</v>
      </c>
      <c r="H1028" s="2" t="s">
        <v>5089</v>
      </c>
      <c r="I1028" s="2" t="s">
        <v>5090</v>
      </c>
      <c r="J1028" s="2" t="s">
        <v>5098</v>
      </c>
      <c r="K1028" s="2" t="s">
        <v>79</v>
      </c>
      <c r="L1028" s="2"/>
      <c r="M1028" s="2"/>
      <c r="N1028" s="2" t="s">
        <v>635</v>
      </c>
      <c r="O1028" s="2"/>
      <c r="P1028" s="2"/>
      <c r="Q1028" s="2">
        <v>10.72</v>
      </c>
      <c r="R1028" s="2">
        <v>60</v>
      </c>
      <c r="S1028" s="2">
        <v>7.8613718350728297</v>
      </c>
      <c r="T1028" s="2">
        <v>9.6697141276361201E-6</v>
      </c>
    </row>
    <row r="1029" spans="3:20" x14ac:dyDescent="0.25">
      <c r="C1029" s="2"/>
      <c r="D1029" s="2" t="s">
        <v>32</v>
      </c>
      <c r="E1029" s="2">
        <v>16491</v>
      </c>
      <c r="F1029" s="2" t="s">
        <v>50</v>
      </c>
      <c r="G1029" s="2" t="s">
        <v>96</v>
      </c>
      <c r="H1029" s="2" t="s">
        <v>5099</v>
      </c>
      <c r="I1029" s="2" t="s">
        <v>5100</v>
      </c>
      <c r="J1029" s="2" t="s">
        <v>5101</v>
      </c>
      <c r="K1029" s="2" t="s">
        <v>1496</v>
      </c>
      <c r="L1029" s="2" t="s">
        <v>979</v>
      </c>
      <c r="M1029" s="2"/>
      <c r="N1029" s="2" t="s">
        <v>628</v>
      </c>
      <c r="O1029" s="2" t="s">
        <v>618</v>
      </c>
      <c r="P1029" s="2"/>
      <c r="Q1029" s="2">
        <v>5.0199999999999996</v>
      </c>
      <c r="R1029" s="2">
        <v>60</v>
      </c>
      <c r="S1029" s="2">
        <v>5.6242405573527003</v>
      </c>
      <c r="T1029" s="2">
        <v>2.5783815865299301E-4</v>
      </c>
    </row>
    <row r="1030" spans="3:20" x14ac:dyDescent="0.25">
      <c r="C1030" s="2"/>
      <c r="D1030" s="2" t="s">
        <v>32</v>
      </c>
      <c r="E1030" s="2">
        <v>16491</v>
      </c>
      <c r="F1030" s="2" t="s">
        <v>50</v>
      </c>
      <c r="G1030" s="2" t="s">
        <v>96</v>
      </c>
      <c r="H1030" s="2" t="s">
        <v>5099</v>
      </c>
      <c r="I1030" s="2" t="s">
        <v>5100</v>
      </c>
      <c r="J1030" s="2" t="s">
        <v>5102</v>
      </c>
      <c r="K1030" s="2" t="s">
        <v>19</v>
      </c>
      <c r="L1030" s="2" t="s">
        <v>19</v>
      </c>
      <c r="M1030" s="2"/>
      <c r="N1030" s="2" t="s">
        <v>628</v>
      </c>
      <c r="O1030" s="2" t="s">
        <v>825</v>
      </c>
      <c r="P1030" s="2"/>
      <c r="Q1030" s="2">
        <v>13.23</v>
      </c>
      <c r="R1030" s="2">
        <v>60</v>
      </c>
      <c r="S1030" s="2">
        <v>6.8996208508809396</v>
      </c>
      <c r="T1030" s="2">
        <v>4.6814278650211198E-4</v>
      </c>
    </row>
    <row r="1031" spans="3:20" x14ac:dyDescent="0.25">
      <c r="C1031" s="2"/>
      <c r="D1031" s="2" t="s">
        <v>32</v>
      </c>
      <c r="E1031" s="2">
        <v>16491</v>
      </c>
      <c r="F1031" s="2" t="s">
        <v>50</v>
      </c>
      <c r="G1031" s="2" t="s">
        <v>96</v>
      </c>
      <c r="H1031" s="2" t="s">
        <v>5099</v>
      </c>
      <c r="I1031" s="2" t="s">
        <v>5100</v>
      </c>
      <c r="J1031" s="2" t="s">
        <v>5103</v>
      </c>
      <c r="K1031" s="2" t="s">
        <v>19</v>
      </c>
      <c r="L1031" s="2" t="s">
        <v>19</v>
      </c>
      <c r="M1031" s="2"/>
      <c r="N1031" s="2" t="s">
        <v>628</v>
      </c>
      <c r="O1031" s="2" t="s">
        <v>825</v>
      </c>
      <c r="P1031" s="2"/>
      <c r="Q1031" s="2">
        <v>10.5</v>
      </c>
      <c r="R1031" s="2">
        <v>60</v>
      </c>
      <c r="S1031" s="2">
        <v>6.5447033246358304</v>
      </c>
      <c r="T1031" s="2">
        <v>9.1787737821889994E-6</v>
      </c>
    </row>
    <row r="1032" spans="3:20" x14ac:dyDescent="0.25">
      <c r="C1032" s="2"/>
      <c r="D1032" s="2" t="s">
        <v>32</v>
      </c>
      <c r="E1032" s="2">
        <v>16491</v>
      </c>
      <c r="F1032" s="2" t="s">
        <v>50</v>
      </c>
      <c r="G1032" s="2" t="s">
        <v>96</v>
      </c>
      <c r="H1032" s="2" t="s">
        <v>5099</v>
      </c>
      <c r="I1032" s="2" t="s">
        <v>5100</v>
      </c>
      <c r="J1032" s="2" t="s">
        <v>5104</v>
      </c>
      <c r="K1032" s="2" t="s">
        <v>19</v>
      </c>
      <c r="L1032" s="2" t="s">
        <v>19</v>
      </c>
      <c r="M1032" s="2"/>
      <c r="N1032" s="2" t="s">
        <v>628</v>
      </c>
      <c r="O1032" s="2" t="s">
        <v>825</v>
      </c>
      <c r="P1032" s="2"/>
      <c r="Q1032" s="2">
        <v>8.91</v>
      </c>
      <c r="R1032" s="2">
        <v>60</v>
      </c>
      <c r="S1032" s="2">
        <v>4.5876881281534896</v>
      </c>
      <c r="T1032" s="2">
        <v>1.3650587785963299E-3</v>
      </c>
    </row>
    <row r="1033" spans="3:20" x14ac:dyDescent="0.25">
      <c r="C1033" s="2"/>
      <c r="D1033" s="2" t="s">
        <v>32</v>
      </c>
      <c r="E1033" s="2">
        <v>16491</v>
      </c>
      <c r="F1033" s="2" t="s">
        <v>50</v>
      </c>
      <c r="G1033" s="2" t="s">
        <v>96</v>
      </c>
      <c r="H1033" s="2" t="s">
        <v>5099</v>
      </c>
      <c r="I1033" s="2" t="s">
        <v>5100</v>
      </c>
      <c r="J1033" s="2" t="s">
        <v>5105</v>
      </c>
      <c r="K1033" s="2" t="s">
        <v>157</v>
      </c>
      <c r="L1033" s="2"/>
      <c r="M1033" s="2"/>
      <c r="N1033" s="2" t="s">
        <v>644</v>
      </c>
      <c r="O1033" s="2"/>
      <c r="P1033" s="2"/>
      <c r="Q1033" s="2">
        <v>10.18</v>
      </c>
      <c r="R1033" s="2">
        <v>60</v>
      </c>
      <c r="S1033" s="2">
        <v>7.2747897307078002</v>
      </c>
      <c r="T1033" s="2">
        <v>3.9661615160020198E-4</v>
      </c>
    </row>
    <row r="1034" spans="3:20" x14ac:dyDescent="0.25">
      <c r="C1034" s="2"/>
      <c r="D1034" s="2" t="s">
        <v>32</v>
      </c>
      <c r="E1034" s="2">
        <v>4792</v>
      </c>
      <c r="F1034" s="2" t="s">
        <v>5106</v>
      </c>
      <c r="G1034" s="2" t="s">
        <v>5107</v>
      </c>
      <c r="H1034" s="2" t="s">
        <v>5108</v>
      </c>
      <c r="I1034" s="2" t="s">
        <v>5109</v>
      </c>
      <c r="J1034" s="2" t="s">
        <v>5110</v>
      </c>
      <c r="K1034" s="2" t="s">
        <v>19</v>
      </c>
      <c r="L1034" s="2" t="s">
        <v>19</v>
      </c>
      <c r="M1034" s="2"/>
      <c r="N1034" s="2" t="s">
        <v>786</v>
      </c>
      <c r="O1034" s="2" t="s">
        <v>759</v>
      </c>
      <c r="P1034" s="2"/>
      <c r="Q1034" s="2">
        <v>15.16</v>
      </c>
      <c r="R1034" s="2">
        <v>60</v>
      </c>
      <c r="S1034" s="2">
        <v>6.3237075805664</v>
      </c>
      <c r="T1034" s="2">
        <v>6.0577637923544602E-5</v>
      </c>
    </row>
    <row r="1035" spans="3:20" x14ac:dyDescent="0.25">
      <c r="C1035" s="2"/>
      <c r="D1035" s="2" t="s">
        <v>32</v>
      </c>
      <c r="E1035" s="2">
        <v>4792</v>
      </c>
      <c r="F1035" s="2" t="s">
        <v>5106</v>
      </c>
      <c r="G1035" s="2" t="s">
        <v>5107</v>
      </c>
      <c r="H1035" s="2" t="s">
        <v>5108</v>
      </c>
      <c r="I1035" s="2" t="s">
        <v>5109</v>
      </c>
      <c r="J1035" s="2" t="s">
        <v>5111</v>
      </c>
      <c r="K1035" s="2" t="s">
        <v>19</v>
      </c>
      <c r="L1035" s="2"/>
      <c r="M1035" s="2"/>
      <c r="N1035" s="2" t="s">
        <v>759</v>
      </c>
      <c r="O1035" s="2"/>
      <c r="P1035" s="2"/>
      <c r="Q1035" s="2">
        <v>5.63</v>
      </c>
      <c r="R1035" s="2">
        <v>60</v>
      </c>
      <c r="S1035" s="2">
        <v>5.4878362019856803</v>
      </c>
      <c r="T1035" s="2">
        <v>5.8769721155547798E-4</v>
      </c>
    </row>
    <row r="1036" spans="3:20" x14ac:dyDescent="0.25">
      <c r="C1036" s="2"/>
      <c r="D1036" s="2" t="s">
        <v>32</v>
      </c>
      <c r="E1036" s="2">
        <v>4792</v>
      </c>
      <c r="F1036" s="2" t="s">
        <v>5106</v>
      </c>
      <c r="G1036" s="2" t="s">
        <v>5107</v>
      </c>
      <c r="H1036" s="2" t="s">
        <v>5108</v>
      </c>
      <c r="I1036" s="2" t="s">
        <v>5109</v>
      </c>
      <c r="J1036" s="2" t="s">
        <v>5112</v>
      </c>
      <c r="K1036" s="2" t="s">
        <v>19</v>
      </c>
      <c r="L1036" s="2" t="s">
        <v>19</v>
      </c>
      <c r="M1036" s="2"/>
      <c r="N1036" s="2" t="s">
        <v>825</v>
      </c>
      <c r="O1036" s="2" t="s">
        <v>628</v>
      </c>
      <c r="P1036" s="2"/>
      <c r="Q1036" s="2">
        <v>6.66</v>
      </c>
      <c r="R1036" s="2">
        <v>60</v>
      </c>
      <c r="S1036" s="2">
        <v>4.1499133110046396</v>
      </c>
      <c r="T1036" s="2">
        <v>7.5652951600974799E-4</v>
      </c>
    </row>
    <row r="1037" spans="3:20" x14ac:dyDescent="0.25">
      <c r="C1037" s="2"/>
      <c r="D1037" s="2" t="s">
        <v>32</v>
      </c>
      <c r="E1037" s="2">
        <v>4792</v>
      </c>
      <c r="F1037" s="2" t="s">
        <v>5106</v>
      </c>
      <c r="G1037" s="2" t="s">
        <v>5107</v>
      </c>
      <c r="H1037" s="2" t="s">
        <v>5108</v>
      </c>
      <c r="I1037" s="2" t="s">
        <v>5109</v>
      </c>
      <c r="J1037" s="2" t="s">
        <v>5113</v>
      </c>
      <c r="K1037" s="2" t="s">
        <v>19</v>
      </c>
      <c r="L1037" s="2" t="s">
        <v>157</v>
      </c>
      <c r="M1037" s="2"/>
      <c r="N1037" s="2" t="s">
        <v>635</v>
      </c>
      <c r="O1037" s="2" t="s">
        <v>613</v>
      </c>
      <c r="P1037" s="2"/>
      <c r="Q1037" s="2">
        <v>7.66</v>
      </c>
      <c r="R1037" s="2">
        <v>60</v>
      </c>
      <c r="S1037" s="2">
        <v>6.9987896283467599</v>
      </c>
      <c r="T1037" s="2">
        <v>4.1438901688854101E-5</v>
      </c>
    </row>
    <row r="1038" spans="3:20" x14ac:dyDescent="0.25">
      <c r="C1038" s="2"/>
      <c r="D1038" s="2" t="s">
        <v>32</v>
      </c>
      <c r="E1038" s="2">
        <v>4792</v>
      </c>
      <c r="F1038" s="2" t="s">
        <v>5106</v>
      </c>
      <c r="G1038" s="2" t="s">
        <v>5107</v>
      </c>
      <c r="H1038" s="2" t="s">
        <v>5108</v>
      </c>
      <c r="I1038" s="2" t="s">
        <v>5109</v>
      </c>
      <c r="J1038" s="2" t="s">
        <v>5114</v>
      </c>
      <c r="K1038" s="2" t="s">
        <v>19</v>
      </c>
      <c r="L1038" s="2"/>
      <c r="M1038" s="2"/>
      <c r="N1038" s="2" t="s">
        <v>635</v>
      </c>
      <c r="O1038" s="2"/>
      <c r="P1038" s="2"/>
      <c r="Q1038" s="2">
        <v>6.79</v>
      </c>
      <c r="R1038" s="2">
        <v>60</v>
      </c>
      <c r="S1038" s="2">
        <v>4.0627663930257203</v>
      </c>
      <c r="T1038" s="2">
        <v>6.5886952496726596E-3</v>
      </c>
    </row>
    <row r="1039" spans="3:20" x14ac:dyDescent="0.25">
      <c r="C1039" s="2"/>
      <c r="D1039" s="2" t="s">
        <v>32</v>
      </c>
      <c r="E1039" s="2">
        <v>4792</v>
      </c>
      <c r="F1039" s="2" t="s">
        <v>5106</v>
      </c>
      <c r="G1039" s="2" t="s">
        <v>5107</v>
      </c>
      <c r="H1039" s="2" t="s">
        <v>5108</v>
      </c>
      <c r="I1039" s="2" t="s">
        <v>5109</v>
      </c>
      <c r="J1039" s="2" t="s">
        <v>5115</v>
      </c>
      <c r="K1039" s="2" t="s">
        <v>79</v>
      </c>
      <c r="L1039" s="2"/>
      <c r="M1039" s="2"/>
      <c r="N1039" s="2" t="s">
        <v>635</v>
      </c>
      <c r="O1039" s="2"/>
      <c r="P1039" s="2"/>
      <c r="Q1039" s="2">
        <v>10.54</v>
      </c>
      <c r="R1039" s="2">
        <v>60</v>
      </c>
      <c r="S1039" s="2">
        <v>4.2647053400675397</v>
      </c>
      <c r="T1039" s="2">
        <v>1.82945434669264E-3</v>
      </c>
    </row>
    <row r="1040" spans="3:20" x14ac:dyDescent="0.25">
      <c r="C1040" s="2"/>
      <c r="D1040" s="2" t="s">
        <v>32</v>
      </c>
      <c r="E1040" s="2">
        <v>4792</v>
      </c>
      <c r="F1040" s="2" t="s">
        <v>5106</v>
      </c>
      <c r="G1040" s="2" t="s">
        <v>5107</v>
      </c>
      <c r="H1040" s="2" t="s">
        <v>5108</v>
      </c>
      <c r="I1040" s="2" t="s">
        <v>5109</v>
      </c>
      <c r="J1040" s="2" t="s">
        <v>5116</v>
      </c>
      <c r="K1040" s="2" t="s">
        <v>79</v>
      </c>
      <c r="L1040" s="2"/>
      <c r="M1040" s="2"/>
      <c r="N1040" s="2" t="s">
        <v>635</v>
      </c>
      <c r="O1040" s="2"/>
      <c r="P1040" s="2"/>
      <c r="Q1040" s="2">
        <v>4.05</v>
      </c>
      <c r="R1040" s="2">
        <v>8.2200000000000006</v>
      </c>
      <c r="S1040" s="2">
        <v>3.0280412038167301</v>
      </c>
      <c r="T1040" s="2">
        <v>1.9873649012590098E-3</v>
      </c>
    </row>
    <row r="1041" spans="3:20" x14ac:dyDescent="0.25">
      <c r="C1041" s="2"/>
      <c r="D1041" s="2" t="s">
        <v>32</v>
      </c>
      <c r="E1041" s="2">
        <v>4792</v>
      </c>
      <c r="F1041" s="2" t="s">
        <v>5106</v>
      </c>
      <c r="G1041" s="2" t="s">
        <v>5107</v>
      </c>
      <c r="H1041" s="2" t="s">
        <v>5108</v>
      </c>
      <c r="I1041" s="2" t="s">
        <v>5109</v>
      </c>
      <c r="J1041" s="2" t="s">
        <v>5117</v>
      </c>
      <c r="K1041" s="2" t="s">
        <v>79</v>
      </c>
      <c r="L1041" s="2"/>
      <c r="M1041" s="2"/>
      <c r="N1041" s="2" t="s">
        <v>635</v>
      </c>
      <c r="O1041" s="2"/>
      <c r="P1041" s="2"/>
      <c r="Q1041" s="2">
        <v>2.35</v>
      </c>
      <c r="R1041" s="2">
        <v>60</v>
      </c>
      <c r="S1041" s="2">
        <v>5.1852711041768398</v>
      </c>
      <c r="T1041" s="2">
        <v>1.4118322581046201E-4</v>
      </c>
    </row>
    <row r="1042" spans="3:20" x14ac:dyDescent="0.25">
      <c r="C1042" s="2"/>
      <c r="D1042" s="2" t="s">
        <v>32</v>
      </c>
      <c r="E1042" s="2">
        <v>4601</v>
      </c>
      <c r="F1042" s="2" t="s">
        <v>1226</v>
      </c>
      <c r="G1042" s="2" t="s">
        <v>3691</v>
      </c>
      <c r="H1042" s="2" t="s">
        <v>5118</v>
      </c>
      <c r="I1042" s="2" t="s">
        <v>5119</v>
      </c>
      <c r="J1042" s="2" t="s">
        <v>5120</v>
      </c>
      <c r="K1042" s="2" t="s">
        <v>157</v>
      </c>
      <c r="L1042" s="2"/>
      <c r="M1042" s="2"/>
      <c r="N1042" s="2" t="s">
        <v>742</v>
      </c>
      <c r="O1042" s="2"/>
      <c r="P1042" s="2"/>
      <c r="Q1042" s="2">
        <v>3.09</v>
      </c>
      <c r="R1042" s="2">
        <v>60</v>
      </c>
      <c r="S1042" s="2">
        <v>5.3126902580261204</v>
      </c>
      <c r="T1042" s="2">
        <v>3.05902376098459E-4</v>
      </c>
    </row>
    <row r="1043" spans="3:20" x14ac:dyDescent="0.25">
      <c r="C1043" s="2"/>
      <c r="D1043" s="2" t="s">
        <v>32</v>
      </c>
      <c r="E1043" s="2">
        <v>4601</v>
      </c>
      <c r="F1043" s="2" t="s">
        <v>1226</v>
      </c>
      <c r="G1043" s="2" t="s">
        <v>3691</v>
      </c>
      <c r="H1043" s="2" t="s">
        <v>5118</v>
      </c>
      <c r="I1043" s="2" t="s">
        <v>5121</v>
      </c>
      <c r="J1043" s="2" t="s">
        <v>5122</v>
      </c>
      <c r="K1043" s="2" t="s">
        <v>19</v>
      </c>
      <c r="L1043" s="2" t="s">
        <v>19</v>
      </c>
      <c r="M1043" s="2" t="s">
        <v>135</v>
      </c>
      <c r="N1043" s="2" t="s">
        <v>618</v>
      </c>
      <c r="O1043" s="2" t="s">
        <v>759</v>
      </c>
      <c r="P1043" s="2" t="s">
        <v>613</v>
      </c>
      <c r="Q1043" s="2">
        <v>6.11</v>
      </c>
      <c r="R1043" s="2">
        <v>60</v>
      </c>
      <c r="S1043" s="2">
        <v>2.8196603457133</v>
      </c>
      <c r="T1043" s="2">
        <v>9.2630042559415197E-3</v>
      </c>
    </row>
    <row r="1044" spans="3:20" x14ac:dyDescent="0.25">
      <c r="C1044" s="2"/>
      <c r="D1044" s="2" t="s">
        <v>32</v>
      </c>
      <c r="E1044" s="2">
        <v>4650</v>
      </c>
      <c r="F1044" s="2" t="s">
        <v>432</v>
      </c>
      <c r="G1044" s="2" t="s">
        <v>4294</v>
      </c>
      <c r="H1044" s="2" t="s">
        <v>5123</v>
      </c>
      <c r="I1044" s="2" t="s">
        <v>5124</v>
      </c>
      <c r="J1044" s="2" t="s">
        <v>5125</v>
      </c>
      <c r="K1044" s="2" t="s">
        <v>152</v>
      </c>
      <c r="L1044" s="2"/>
      <c r="M1044" s="2"/>
      <c r="N1044" s="2" t="s">
        <v>653</v>
      </c>
      <c r="O1044" s="2"/>
      <c r="P1044" s="2"/>
      <c r="Q1044" s="2">
        <v>8.36</v>
      </c>
      <c r="R1044" s="2">
        <v>60</v>
      </c>
      <c r="S1044" s="2">
        <v>5.7487910588582398</v>
      </c>
      <c r="T1044" s="2">
        <v>1.63254994228763E-4</v>
      </c>
    </row>
    <row r="1045" spans="3:20" x14ac:dyDescent="0.25">
      <c r="C1045" s="2"/>
      <c r="D1045" s="2" t="s">
        <v>32</v>
      </c>
      <c r="E1045" s="2">
        <v>3735</v>
      </c>
      <c r="F1045" s="2" t="s">
        <v>367</v>
      </c>
      <c r="G1045" s="2" t="s">
        <v>5126</v>
      </c>
      <c r="H1045" s="2" t="s">
        <v>5127</v>
      </c>
      <c r="I1045" s="2" t="s">
        <v>5128</v>
      </c>
      <c r="J1045" s="2" t="s">
        <v>5129</v>
      </c>
      <c r="K1045" s="2" t="s">
        <v>79</v>
      </c>
      <c r="L1045" s="2"/>
      <c r="M1045" s="2"/>
      <c r="N1045" s="2" t="s">
        <v>635</v>
      </c>
      <c r="O1045" s="2"/>
      <c r="P1045" s="2"/>
      <c r="Q1045" s="2">
        <v>11.94</v>
      </c>
      <c r="R1045" s="2">
        <v>60</v>
      </c>
      <c r="S1045" s="2">
        <v>6.9128863016764397</v>
      </c>
      <c r="T1045" s="2">
        <v>1.07881039879802E-5</v>
      </c>
    </row>
    <row r="1046" spans="3:20" x14ac:dyDescent="0.25">
      <c r="C1046" s="2"/>
      <c r="D1046" s="2" t="s">
        <v>26</v>
      </c>
      <c r="E1046" s="2">
        <v>6596</v>
      </c>
      <c r="F1046" s="2" t="s">
        <v>929</v>
      </c>
      <c r="G1046" s="2" t="s">
        <v>5130</v>
      </c>
      <c r="H1046" s="2" t="s">
        <v>5131</v>
      </c>
      <c r="I1046" s="2" t="s">
        <v>5132</v>
      </c>
      <c r="J1046" s="2" t="s">
        <v>5133</v>
      </c>
      <c r="K1046" s="2" t="s">
        <v>741</v>
      </c>
      <c r="L1046" s="2"/>
      <c r="M1046" s="2"/>
      <c r="N1046" s="2" t="s">
        <v>742</v>
      </c>
      <c r="O1046" s="2"/>
      <c r="P1046" s="2"/>
      <c r="Q1046" s="2">
        <v>2.33</v>
      </c>
      <c r="R1046" s="2">
        <v>60</v>
      </c>
      <c r="S1046" s="2">
        <v>2.4781776269276898</v>
      </c>
      <c r="T1046" s="2">
        <v>3.2386104324642899E-3</v>
      </c>
    </row>
    <row r="1047" spans="3:20" x14ac:dyDescent="0.25">
      <c r="C1047" s="2"/>
      <c r="D1047" s="2" t="s">
        <v>26</v>
      </c>
      <c r="E1047" s="2">
        <v>6596</v>
      </c>
      <c r="F1047" s="2" t="s">
        <v>929</v>
      </c>
      <c r="G1047" s="2" t="s">
        <v>5130</v>
      </c>
      <c r="H1047" s="2" t="s">
        <v>5131</v>
      </c>
      <c r="I1047" s="2" t="s">
        <v>5132</v>
      </c>
      <c r="J1047" s="2" t="s">
        <v>5134</v>
      </c>
      <c r="K1047" s="2" t="s">
        <v>135</v>
      </c>
      <c r="L1047" s="2"/>
      <c r="M1047" s="2"/>
      <c r="N1047" s="2" t="s">
        <v>742</v>
      </c>
      <c r="O1047" s="2"/>
      <c r="P1047" s="2"/>
      <c r="Q1047" s="2">
        <v>10.86</v>
      </c>
      <c r="R1047" s="2">
        <v>60</v>
      </c>
      <c r="S1047" s="2">
        <v>6.6474219957987497</v>
      </c>
      <c r="T1047" s="2">
        <v>1.30594034147912E-4</v>
      </c>
    </row>
    <row r="1048" spans="3:20" x14ac:dyDescent="0.25">
      <c r="C1048" s="2"/>
      <c r="D1048" s="2" t="s">
        <v>26</v>
      </c>
      <c r="E1048" s="2">
        <v>6596</v>
      </c>
      <c r="F1048" s="2" t="s">
        <v>929</v>
      </c>
      <c r="G1048" s="2" t="s">
        <v>5130</v>
      </c>
      <c r="H1048" s="2" t="s">
        <v>5131</v>
      </c>
      <c r="I1048" s="2" t="s">
        <v>5132</v>
      </c>
      <c r="J1048" s="2" t="s">
        <v>5135</v>
      </c>
      <c r="K1048" s="2" t="s">
        <v>135</v>
      </c>
      <c r="L1048" s="2"/>
      <c r="M1048" s="2"/>
      <c r="N1048" s="2" t="s">
        <v>742</v>
      </c>
      <c r="O1048" s="2"/>
      <c r="P1048" s="2"/>
      <c r="Q1048" s="2">
        <v>5.24</v>
      </c>
      <c r="R1048" s="2">
        <v>60</v>
      </c>
      <c r="S1048" s="2">
        <v>5.1299544970194502</v>
      </c>
      <c r="T1048" s="2">
        <v>9.3710754842840898E-4</v>
      </c>
    </row>
    <row r="1049" spans="3:20" x14ac:dyDescent="0.25">
      <c r="C1049" s="2"/>
      <c r="D1049" s="2" t="s">
        <v>26</v>
      </c>
      <c r="E1049" s="2">
        <v>6596</v>
      </c>
      <c r="F1049" s="2" t="s">
        <v>929</v>
      </c>
      <c r="G1049" s="2" t="s">
        <v>5130</v>
      </c>
      <c r="H1049" s="2" t="s">
        <v>5131</v>
      </c>
      <c r="I1049" s="2" t="s">
        <v>5132</v>
      </c>
      <c r="J1049" s="2" t="s">
        <v>5136</v>
      </c>
      <c r="K1049" s="2" t="s">
        <v>135</v>
      </c>
      <c r="L1049" s="2"/>
      <c r="M1049" s="2"/>
      <c r="N1049" s="2" t="s">
        <v>742</v>
      </c>
      <c r="O1049" s="2"/>
      <c r="P1049" s="2"/>
      <c r="Q1049" s="2">
        <v>4.8099999999999996</v>
      </c>
      <c r="R1049" s="2">
        <v>60</v>
      </c>
      <c r="S1049" s="2">
        <v>3.8273828824361198</v>
      </c>
      <c r="T1049" s="2">
        <v>5.0870680585602896E-3</v>
      </c>
    </row>
    <row r="1050" spans="3:20" x14ac:dyDescent="0.25">
      <c r="C1050" s="2"/>
      <c r="D1050" s="2" t="s">
        <v>26</v>
      </c>
      <c r="E1050" s="2">
        <v>6596</v>
      </c>
      <c r="F1050" s="2" t="s">
        <v>929</v>
      </c>
      <c r="G1050" s="2" t="s">
        <v>5130</v>
      </c>
      <c r="H1050" s="2" t="s">
        <v>5131</v>
      </c>
      <c r="I1050" s="2" t="s">
        <v>5132</v>
      </c>
      <c r="J1050" s="2" t="s">
        <v>5137</v>
      </c>
      <c r="K1050" s="2" t="s">
        <v>135</v>
      </c>
      <c r="L1050" s="2"/>
      <c r="M1050" s="2"/>
      <c r="N1050" s="2" t="s">
        <v>742</v>
      </c>
      <c r="O1050" s="2"/>
      <c r="P1050" s="2"/>
      <c r="Q1050" s="2">
        <v>4.5199999999999996</v>
      </c>
      <c r="R1050" s="2">
        <v>13.78</v>
      </c>
      <c r="S1050" s="2">
        <v>5.6780707041422502</v>
      </c>
      <c r="T1050" s="2">
        <v>6.0943623480781901E-4</v>
      </c>
    </row>
    <row r="1051" spans="3:20" x14ac:dyDescent="0.25">
      <c r="C1051" s="2"/>
      <c r="D1051" s="2" t="s">
        <v>26</v>
      </c>
      <c r="E1051" s="2">
        <v>6596</v>
      </c>
      <c r="F1051" s="2" t="s">
        <v>929</v>
      </c>
      <c r="G1051" s="2" t="s">
        <v>5130</v>
      </c>
      <c r="H1051" s="2" t="s">
        <v>5131</v>
      </c>
      <c r="I1051" s="2" t="s">
        <v>5132</v>
      </c>
      <c r="J1051" s="2" t="s">
        <v>5138</v>
      </c>
      <c r="K1051" s="2" t="s">
        <v>135</v>
      </c>
      <c r="L1051" s="2"/>
      <c r="M1051" s="2"/>
      <c r="N1051" s="2" t="s">
        <v>742</v>
      </c>
      <c r="O1051" s="2"/>
      <c r="P1051" s="2"/>
      <c r="Q1051" s="2">
        <v>1.78</v>
      </c>
      <c r="R1051" s="2">
        <v>60</v>
      </c>
      <c r="S1051" s="2">
        <v>6.4588254292806004</v>
      </c>
      <c r="T1051" s="2">
        <v>6.3209942615958196E-3</v>
      </c>
    </row>
    <row r="1052" spans="3:20" x14ac:dyDescent="0.25">
      <c r="C1052" s="2"/>
      <c r="D1052" s="2" t="s">
        <v>26</v>
      </c>
      <c r="E1052" s="2">
        <v>6596</v>
      </c>
      <c r="F1052" s="2" t="s">
        <v>929</v>
      </c>
      <c r="G1052" s="2" t="s">
        <v>5130</v>
      </c>
      <c r="H1052" s="2" t="s">
        <v>5131</v>
      </c>
      <c r="I1052" s="2" t="s">
        <v>5132</v>
      </c>
      <c r="J1052" s="2" t="s">
        <v>5139</v>
      </c>
      <c r="K1052" s="2" t="s">
        <v>19</v>
      </c>
      <c r="L1052" s="2" t="s">
        <v>57</v>
      </c>
      <c r="M1052" s="2"/>
      <c r="N1052" s="2" t="s">
        <v>637</v>
      </c>
      <c r="O1052" s="2" t="s">
        <v>623</v>
      </c>
      <c r="P1052" s="2"/>
      <c r="Q1052" s="2">
        <v>9.18</v>
      </c>
      <c r="R1052" s="2">
        <v>60</v>
      </c>
      <c r="S1052" s="2">
        <v>4.4475706418355303</v>
      </c>
      <c r="T1052" s="2">
        <v>1.14544643646982E-3</v>
      </c>
    </row>
    <row r="1053" spans="3:20" x14ac:dyDescent="0.25">
      <c r="C1053" s="2"/>
      <c r="D1053" s="2" t="s">
        <v>26</v>
      </c>
      <c r="E1053" s="2">
        <v>6596</v>
      </c>
      <c r="F1053" s="2" t="s">
        <v>929</v>
      </c>
      <c r="G1053" s="2" t="s">
        <v>5130</v>
      </c>
      <c r="H1053" s="2" t="s">
        <v>5131</v>
      </c>
      <c r="I1053" s="2" t="s">
        <v>5132</v>
      </c>
      <c r="J1053" s="2" t="s">
        <v>5140</v>
      </c>
      <c r="K1053" s="2" t="s">
        <v>157</v>
      </c>
      <c r="L1053" s="2" t="s">
        <v>135</v>
      </c>
      <c r="M1053" s="2"/>
      <c r="N1053" s="2" t="s">
        <v>641</v>
      </c>
      <c r="O1053" s="2" t="s">
        <v>742</v>
      </c>
      <c r="P1053" s="2"/>
      <c r="Q1053" s="2">
        <v>7.98</v>
      </c>
      <c r="R1053" s="2">
        <v>60</v>
      </c>
      <c r="S1053" s="2">
        <v>4.5909945170084603</v>
      </c>
      <c r="T1053" s="2">
        <v>2.9476769113757099E-3</v>
      </c>
    </row>
    <row r="1054" spans="3:20" x14ac:dyDescent="0.25">
      <c r="C1054" s="2"/>
      <c r="D1054" s="2" t="s">
        <v>26</v>
      </c>
      <c r="E1054" s="2">
        <v>6596</v>
      </c>
      <c r="F1054" s="2" t="s">
        <v>929</v>
      </c>
      <c r="G1054" s="2" t="s">
        <v>5130</v>
      </c>
      <c r="H1054" s="2" t="s">
        <v>5131</v>
      </c>
      <c r="I1054" s="2" t="s">
        <v>5132</v>
      </c>
      <c r="J1054" s="2" t="s">
        <v>5141</v>
      </c>
      <c r="K1054" s="2" t="s">
        <v>681</v>
      </c>
      <c r="L1054" s="2" t="s">
        <v>129</v>
      </c>
      <c r="M1054" s="2" t="s">
        <v>753</v>
      </c>
      <c r="N1054" s="2" t="s">
        <v>641</v>
      </c>
      <c r="O1054" s="2" t="s">
        <v>762</v>
      </c>
      <c r="P1054" s="2" t="s">
        <v>742</v>
      </c>
      <c r="Q1054" s="2">
        <v>9.42</v>
      </c>
      <c r="R1054" s="2">
        <v>60</v>
      </c>
      <c r="S1054" s="2">
        <v>6.60134426752726</v>
      </c>
      <c r="T1054" s="2">
        <v>8.2528979160433297E-5</v>
      </c>
    </row>
    <row r="1055" spans="3:20" x14ac:dyDescent="0.25">
      <c r="C1055" s="2"/>
      <c r="D1055" s="2" t="s">
        <v>26</v>
      </c>
      <c r="E1055" s="2">
        <v>6596</v>
      </c>
      <c r="F1055" s="2" t="s">
        <v>929</v>
      </c>
      <c r="G1055" s="2" t="s">
        <v>5130</v>
      </c>
      <c r="H1055" s="2" t="s">
        <v>5131</v>
      </c>
      <c r="I1055" s="2" t="s">
        <v>5132</v>
      </c>
      <c r="J1055" s="2" t="s">
        <v>5142</v>
      </c>
      <c r="K1055" s="2" t="s">
        <v>19</v>
      </c>
      <c r="L1055" s="2" t="s">
        <v>19</v>
      </c>
      <c r="M1055" s="2"/>
      <c r="N1055" s="2" t="s">
        <v>759</v>
      </c>
      <c r="O1055" s="2" t="s">
        <v>628</v>
      </c>
      <c r="P1055" s="2"/>
      <c r="Q1055" s="2">
        <v>13.59</v>
      </c>
      <c r="R1055" s="2">
        <v>60</v>
      </c>
      <c r="S1055" s="2">
        <v>5.5298492113749198</v>
      </c>
      <c r="T1055" s="2">
        <v>8.3864500552277696E-5</v>
      </c>
    </row>
    <row r="1056" spans="3:20" x14ac:dyDescent="0.25">
      <c r="C1056" s="2"/>
      <c r="D1056" s="2" t="s">
        <v>26</v>
      </c>
      <c r="E1056" s="2">
        <v>6596</v>
      </c>
      <c r="F1056" s="2" t="s">
        <v>929</v>
      </c>
      <c r="G1056" s="2" t="s">
        <v>5130</v>
      </c>
      <c r="H1056" s="2" t="s">
        <v>5131</v>
      </c>
      <c r="I1056" s="2" t="s">
        <v>5132</v>
      </c>
      <c r="J1056" s="2" t="s">
        <v>5143</v>
      </c>
      <c r="K1056" s="2" t="s">
        <v>19</v>
      </c>
      <c r="L1056" s="2" t="s">
        <v>19</v>
      </c>
      <c r="M1056" s="2"/>
      <c r="N1056" s="2" t="s">
        <v>759</v>
      </c>
      <c r="O1056" s="2" t="s">
        <v>628</v>
      </c>
      <c r="P1056" s="2"/>
      <c r="Q1056" s="2">
        <v>6.05</v>
      </c>
      <c r="R1056" s="2">
        <v>60</v>
      </c>
      <c r="S1056" s="2">
        <v>6.8100102742513098</v>
      </c>
      <c r="T1056" s="2">
        <v>6.1459495578690306E-8</v>
      </c>
    </row>
    <row r="1057" spans="3:20" x14ac:dyDescent="0.25">
      <c r="C1057" s="2"/>
      <c r="D1057" s="2" t="s">
        <v>26</v>
      </c>
      <c r="E1057" s="2">
        <v>6596</v>
      </c>
      <c r="F1057" s="2" t="s">
        <v>929</v>
      </c>
      <c r="G1057" s="2" t="s">
        <v>5130</v>
      </c>
      <c r="H1057" s="2" t="s">
        <v>5131</v>
      </c>
      <c r="I1057" s="2" t="s">
        <v>5132</v>
      </c>
      <c r="J1057" s="2" t="s">
        <v>5144</v>
      </c>
      <c r="K1057" s="2" t="s">
        <v>904</v>
      </c>
      <c r="L1057" s="2"/>
      <c r="M1057" s="2"/>
      <c r="N1057" s="2" t="s">
        <v>628</v>
      </c>
      <c r="O1057" s="2"/>
      <c r="P1057" s="2"/>
      <c r="Q1057" s="2">
        <v>5.23</v>
      </c>
      <c r="R1057" s="2">
        <v>60</v>
      </c>
      <c r="S1057" s="2">
        <v>8.3332050641377808</v>
      </c>
      <c r="T1057" s="2">
        <v>2.0251886389202999E-4</v>
      </c>
    </row>
    <row r="1058" spans="3:20" x14ac:dyDescent="0.25">
      <c r="C1058" s="2"/>
      <c r="D1058" s="2" t="s">
        <v>26</v>
      </c>
      <c r="E1058" s="2">
        <v>6596</v>
      </c>
      <c r="F1058" s="2" t="s">
        <v>929</v>
      </c>
      <c r="G1058" s="2" t="s">
        <v>5130</v>
      </c>
      <c r="H1058" s="2" t="s">
        <v>5131</v>
      </c>
      <c r="I1058" s="2" t="s">
        <v>5132</v>
      </c>
      <c r="J1058" s="2" t="s">
        <v>5145</v>
      </c>
      <c r="K1058" s="2" t="s">
        <v>19</v>
      </c>
      <c r="L1058" s="2" t="s">
        <v>19</v>
      </c>
      <c r="M1058" s="2"/>
      <c r="N1058" s="2" t="s">
        <v>628</v>
      </c>
      <c r="O1058" s="2" t="s">
        <v>653</v>
      </c>
      <c r="P1058" s="2"/>
      <c r="Q1058" s="2">
        <v>3.78</v>
      </c>
      <c r="R1058" s="2">
        <v>60</v>
      </c>
      <c r="S1058" s="2">
        <v>5.3984798590342198</v>
      </c>
      <c r="T1058" s="2">
        <v>1.32875821815666E-3</v>
      </c>
    </row>
    <row r="1059" spans="3:20" x14ac:dyDescent="0.25">
      <c r="C1059" s="2"/>
      <c r="D1059" s="2" t="s">
        <v>26</v>
      </c>
      <c r="E1059" s="2">
        <v>6596</v>
      </c>
      <c r="F1059" s="2" t="s">
        <v>929</v>
      </c>
      <c r="G1059" s="2" t="s">
        <v>5130</v>
      </c>
      <c r="H1059" s="2" t="s">
        <v>5131</v>
      </c>
      <c r="I1059" s="2" t="s">
        <v>5132</v>
      </c>
      <c r="J1059" s="2" t="s">
        <v>5146</v>
      </c>
      <c r="K1059" s="2" t="s">
        <v>19</v>
      </c>
      <c r="L1059" s="2"/>
      <c r="M1059" s="2"/>
      <c r="N1059" s="2" t="s">
        <v>628</v>
      </c>
      <c r="O1059" s="2"/>
      <c r="P1059" s="2"/>
      <c r="Q1059" s="2">
        <v>3.75</v>
      </c>
      <c r="R1059" s="2">
        <v>60</v>
      </c>
      <c r="S1059" s="2">
        <v>6.9373031457265304</v>
      </c>
      <c r="T1059" s="2">
        <v>1.8749720802142001E-4</v>
      </c>
    </row>
    <row r="1060" spans="3:20" x14ac:dyDescent="0.25">
      <c r="C1060" s="2"/>
      <c r="D1060" s="2" t="s">
        <v>26</v>
      </c>
      <c r="E1060" s="2">
        <v>6596</v>
      </c>
      <c r="F1060" s="2" t="s">
        <v>929</v>
      </c>
      <c r="G1060" s="2" t="s">
        <v>5130</v>
      </c>
      <c r="H1060" s="2" t="s">
        <v>5131</v>
      </c>
      <c r="I1060" s="2" t="s">
        <v>5132</v>
      </c>
      <c r="J1060" s="2" t="s">
        <v>5147</v>
      </c>
      <c r="K1060" s="2" t="s">
        <v>157</v>
      </c>
      <c r="L1060" s="2" t="s">
        <v>94</v>
      </c>
      <c r="M1060" s="2" t="s">
        <v>761</v>
      </c>
      <c r="N1060" s="2" t="s">
        <v>644</v>
      </c>
      <c r="O1060" s="2" t="s">
        <v>634</v>
      </c>
      <c r="P1060" s="2" t="s">
        <v>628</v>
      </c>
      <c r="Q1060" s="2">
        <v>12.88</v>
      </c>
      <c r="R1060" s="2">
        <v>60</v>
      </c>
      <c r="S1060" s="2">
        <v>8.9026557604471908</v>
      </c>
      <c r="T1060" s="2">
        <v>2.3425932947398101E-4</v>
      </c>
    </row>
    <row r="1061" spans="3:20" x14ac:dyDescent="0.25">
      <c r="C1061" s="2"/>
      <c r="D1061" s="2" t="s">
        <v>26</v>
      </c>
      <c r="E1061" s="2">
        <v>6596</v>
      </c>
      <c r="F1061" s="2" t="s">
        <v>929</v>
      </c>
      <c r="G1061" s="2" t="s">
        <v>5130</v>
      </c>
      <c r="H1061" s="2" t="s">
        <v>5131</v>
      </c>
      <c r="I1061" s="2" t="s">
        <v>5132</v>
      </c>
      <c r="J1061" s="2" t="s">
        <v>5148</v>
      </c>
      <c r="K1061" s="2" t="s">
        <v>157</v>
      </c>
      <c r="L1061" s="2"/>
      <c r="M1061" s="2"/>
      <c r="N1061" s="2" t="s">
        <v>644</v>
      </c>
      <c r="O1061" s="2"/>
      <c r="P1061" s="2"/>
      <c r="Q1061" s="2">
        <v>4.08</v>
      </c>
      <c r="R1061" s="2">
        <v>60</v>
      </c>
      <c r="S1061" s="2">
        <v>4.7935126622517901</v>
      </c>
      <c r="T1061" s="2">
        <v>1.71693063284499E-4</v>
      </c>
    </row>
    <row r="1062" spans="3:20" x14ac:dyDescent="0.25">
      <c r="C1062" s="2"/>
      <c r="D1062" s="2" t="s">
        <v>26</v>
      </c>
      <c r="E1062" s="2">
        <v>6596</v>
      </c>
      <c r="F1062" s="2" t="s">
        <v>929</v>
      </c>
      <c r="G1062" s="2" t="s">
        <v>5130</v>
      </c>
      <c r="H1062" s="2" t="s">
        <v>5131</v>
      </c>
      <c r="I1062" s="2" t="s">
        <v>5132</v>
      </c>
      <c r="J1062" s="2" t="s">
        <v>5149</v>
      </c>
      <c r="K1062" s="2" t="s">
        <v>129</v>
      </c>
      <c r="L1062" s="2"/>
      <c r="M1062" s="2"/>
      <c r="N1062" s="2" t="s">
        <v>825</v>
      </c>
      <c r="O1062" s="2"/>
      <c r="P1062" s="2"/>
      <c r="Q1062" s="2">
        <v>4.74</v>
      </c>
      <c r="R1062" s="2">
        <v>60</v>
      </c>
      <c r="S1062" s="2">
        <v>4.3643854459126796</v>
      </c>
      <c r="T1062" s="2">
        <v>2.5107190629336099E-3</v>
      </c>
    </row>
    <row r="1063" spans="3:20" x14ac:dyDescent="0.25">
      <c r="C1063" s="2"/>
      <c r="D1063" s="2" t="s">
        <v>26</v>
      </c>
      <c r="E1063" s="2">
        <v>6596</v>
      </c>
      <c r="F1063" s="2" t="s">
        <v>929</v>
      </c>
      <c r="G1063" s="2" t="s">
        <v>5130</v>
      </c>
      <c r="H1063" s="2" t="s">
        <v>5131</v>
      </c>
      <c r="I1063" s="2" t="s">
        <v>5132</v>
      </c>
      <c r="J1063" s="2" t="s">
        <v>5150</v>
      </c>
      <c r="K1063" s="2" t="s">
        <v>19</v>
      </c>
      <c r="L1063" s="2" t="s">
        <v>19</v>
      </c>
      <c r="M1063" s="2"/>
      <c r="N1063" s="2" t="s">
        <v>646</v>
      </c>
      <c r="O1063" s="2" t="s">
        <v>628</v>
      </c>
      <c r="P1063" s="2"/>
      <c r="Q1063" s="2">
        <v>7.96</v>
      </c>
      <c r="R1063" s="2">
        <v>60</v>
      </c>
      <c r="S1063" s="2">
        <v>4.7350804805755597</v>
      </c>
      <c r="T1063" s="2">
        <v>2.0674762117988701E-3</v>
      </c>
    </row>
    <row r="1064" spans="3:20" x14ac:dyDescent="0.25">
      <c r="C1064" s="2"/>
      <c r="D1064" s="2" t="s">
        <v>26</v>
      </c>
      <c r="E1064" s="2">
        <v>6596</v>
      </c>
      <c r="F1064" s="2" t="s">
        <v>929</v>
      </c>
      <c r="G1064" s="2" t="s">
        <v>5130</v>
      </c>
      <c r="H1064" s="2" t="s">
        <v>5131</v>
      </c>
      <c r="I1064" s="2" t="s">
        <v>5132</v>
      </c>
      <c r="J1064" s="2" t="s">
        <v>5151</v>
      </c>
      <c r="K1064" s="2" t="s">
        <v>700</v>
      </c>
      <c r="L1064" s="2"/>
      <c r="M1064" s="2"/>
      <c r="N1064" s="2" t="s">
        <v>635</v>
      </c>
      <c r="O1064" s="2"/>
      <c r="P1064" s="2"/>
      <c r="Q1064" s="2">
        <v>2.5499999999999998</v>
      </c>
      <c r="R1064" s="2">
        <v>60</v>
      </c>
      <c r="S1064" s="2">
        <v>4.0027523040771502</v>
      </c>
      <c r="T1064" s="2">
        <v>2.1878332542297199E-3</v>
      </c>
    </row>
    <row r="1065" spans="3:20" x14ac:dyDescent="0.25">
      <c r="C1065" s="2"/>
      <c r="D1065" s="2" t="s">
        <v>26</v>
      </c>
      <c r="E1065" s="2">
        <v>6596</v>
      </c>
      <c r="F1065" s="2" t="s">
        <v>929</v>
      </c>
      <c r="G1065" s="2" t="s">
        <v>5130</v>
      </c>
      <c r="H1065" s="2" t="s">
        <v>5131</v>
      </c>
      <c r="I1065" s="2" t="s">
        <v>5132</v>
      </c>
      <c r="J1065" s="2" t="s">
        <v>5152</v>
      </c>
      <c r="K1065" s="2" t="s">
        <v>157</v>
      </c>
      <c r="L1065" s="2" t="s">
        <v>157</v>
      </c>
      <c r="M1065" s="2"/>
      <c r="N1065" s="2" t="s">
        <v>635</v>
      </c>
      <c r="O1065" s="2" t="s">
        <v>641</v>
      </c>
      <c r="P1065" s="2"/>
      <c r="Q1065" s="2">
        <v>7.65</v>
      </c>
      <c r="R1065" s="2">
        <v>60</v>
      </c>
      <c r="S1065" s="2">
        <v>5.4593458175659197</v>
      </c>
      <c r="T1065" s="2">
        <v>2.5365447444680202E-4</v>
      </c>
    </row>
    <row r="1066" spans="3:20" x14ac:dyDescent="0.25">
      <c r="C1066" s="2"/>
      <c r="D1066" s="2" t="s">
        <v>26</v>
      </c>
      <c r="E1066" s="2">
        <v>6596</v>
      </c>
      <c r="F1066" s="2" t="s">
        <v>929</v>
      </c>
      <c r="G1066" s="2" t="s">
        <v>5130</v>
      </c>
      <c r="H1066" s="2" t="s">
        <v>5131</v>
      </c>
      <c r="I1066" s="2" t="s">
        <v>5132</v>
      </c>
      <c r="J1066" s="2" t="s">
        <v>5153</v>
      </c>
      <c r="K1066" s="2" t="s">
        <v>157</v>
      </c>
      <c r="L1066" s="2" t="s">
        <v>157</v>
      </c>
      <c r="M1066" s="2"/>
      <c r="N1066" s="2" t="s">
        <v>635</v>
      </c>
      <c r="O1066" s="2" t="s">
        <v>641</v>
      </c>
      <c r="P1066" s="2"/>
      <c r="Q1066" s="2">
        <v>3.61</v>
      </c>
      <c r="R1066" s="2">
        <v>60</v>
      </c>
      <c r="S1066" s="2">
        <v>3.7986890474955302</v>
      </c>
      <c r="T1066" s="2">
        <v>5.2076684499255703E-3</v>
      </c>
    </row>
    <row r="1067" spans="3:20" x14ac:dyDescent="0.25">
      <c r="C1067" s="2"/>
      <c r="D1067" s="2" t="s">
        <v>26</v>
      </c>
      <c r="E1067" s="2">
        <v>6596</v>
      </c>
      <c r="F1067" s="2" t="s">
        <v>929</v>
      </c>
      <c r="G1067" s="2" t="s">
        <v>5130</v>
      </c>
      <c r="H1067" s="2" t="s">
        <v>5131</v>
      </c>
      <c r="I1067" s="2" t="s">
        <v>5132</v>
      </c>
      <c r="J1067" s="2" t="s">
        <v>5154</v>
      </c>
      <c r="K1067" s="2" t="s">
        <v>157</v>
      </c>
      <c r="L1067" s="2"/>
      <c r="M1067" s="2"/>
      <c r="N1067" s="2" t="s">
        <v>635</v>
      </c>
      <c r="O1067" s="2"/>
      <c r="P1067" s="2"/>
      <c r="Q1067" s="2">
        <v>3.14</v>
      </c>
      <c r="R1067" s="2">
        <v>60</v>
      </c>
      <c r="S1067" s="2">
        <v>4.0520681540171299</v>
      </c>
      <c r="T1067" s="2">
        <v>7.6067952863273199E-3</v>
      </c>
    </row>
    <row r="1068" spans="3:20" x14ac:dyDescent="0.25">
      <c r="C1068" s="2"/>
      <c r="D1068" s="2" t="s">
        <v>26</v>
      </c>
      <c r="E1068" s="2">
        <v>6596</v>
      </c>
      <c r="F1068" s="2" t="s">
        <v>929</v>
      </c>
      <c r="G1068" s="2" t="s">
        <v>5130</v>
      </c>
      <c r="H1068" s="2" t="s">
        <v>5131</v>
      </c>
      <c r="I1068" s="2" t="s">
        <v>5132</v>
      </c>
      <c r="J1068" s="2" t="s">
        <v>5155</v>
      </c>
      <c r="K1068" s="2" t="s">
        <v>19</v>
      </c>
      <c r="L1068" s="2" t="s">
        <v>157</v>
      </c>
      <c r="M1068" s="2"/>
      <c r="N1068" s="2" t="s">
        <v>635</v>
      </c>
      <c r="O1068" s="2" t="s">
        <v>641</v>
      </c>
      <c r="P1068" s="2"/>
      <c r="Q1068" s="2">
        <v>8.42</v>
      </c>
      <c r="R1068" s="2">
        <v>60</v>
      </c>
      <c r="S1068" s="2">
        <v>9.6792572339375802</v>
      </c>
      <c r="T1068" s="2">
        <v>1.0544287176418601E-6</v>
      </c>
    </row>
    <row r="1069" spans="3:20" x14ac:dyDescent="0.25">
      <c r="C1069" s="2"/>
      <c r="D1069" s="2" t="s">
        <v>26</v>
      </c>
      <c r="E1069" s="2">
        <v>6596</v>
      </c>
      <c r="F1069" s="2" t="s">
        <v>929</v>
      </c>
      <c r="G1069" s="2" t="s">
        <v>5130</v>
      </c>
      <c r="H1069" s="2" t="s">
        <v>5131</v>
      </c>
      <c r="I1069" s="2" t="s">
        <v>5132</v>
      </c>
      <c r="J1069" s="2" t="s">
        <v>5156</v>
      </c>
      <c r="K1069" s="2" t="s">
        <v>19</v>
      </c>
      <c r="L1069" s="2" t="s">
        <v>19</v>
      </c>
      <c r="M1069" s="2"/>
      <c r="N1069" s="2" t="s">
        <v>635</v>
      </c>
      <c r="O1069" s="2" t="s">
        <v>628</v>
      </c>
      <c r="P1069" s="2"/>
      <c r="Q1069" s="2">
        <v>4.01</v>
      </c>
      <c r="R1069" s="2">
        <v>60</v>
      </c>
      <c r="S1069" s="2">
        <v>6.1297448476155596</v>
      </c>
      <c r="T1069" s="2">
        <v>8.8325020687862201E-4</v>
      </c>
    </row>
    <row r="1070" spans="3:20" x14ac:dyDescent="0.25">
      <c r="C1070" s="2"/>
      <c r="D1070" s="2" t="s">
        <v>26</v>
      </c>
      <c r="E1070" s="2">
        <v>6596</v>
      </c>
      <c r="F1070" s="2" t="s">
        <v>929</v>
      </c>
      <c r="G1070" s="2" t="s">
        <v>5130</v>
      </c>
      <c r="H1070" s="2" t="s">
        <v>5131</v>
      </c>
      <c r="I1070" s="2" t="s">
        <v>5132</v>
      </c>
      <c r="J1070" s="2" t="s">
        <v>5157</v>
      </c>
      <c r="K1070" s="2" t="s">
        <v>135</v>
      </c>
      <c r="L1070" s="2" t="s">
        <v>157</v>
      </c>
      <c r="M1070" s="2"/>
      <c r="N1070" s="2" t="s">
        <v>635</v>
      </c>
      <c r="O1070" s="2" t="s">
        <v>641</v>
      </c>
      <c r="P1070" s="2"/>
      <c r="Q1070" s="2">
        <v>4.4000000000000004</v>
      </c>
      <c r="R1070" s="2">
        <v>60</v>
      </c>
      <c r="S1070" s="2">
        <v>7.7826615969340001</v>
      </c>
      <c r="T1070" s="2">
        <v>3.4398248889697398E-6</v>
      </c>
    </row>
    <row r="1071" spans="3:20" x14ac:dyDescent="0.25">
      <c r="C1071" s="2"/>
      <c r="D1071" s="2" t="s">
        <v>26</v>
      </c>
      <c r="E1071" s="2">
        <v>6596</v>
      </c>
      <c r="F1071" s="2" t="s">
        <v>929</v>
      </c>
      <c r="G1071" s="2" t="s">
        <v>5130</v>
      </c>
      <c r="H1071" s="2" t="s">
        <v>5131</v>
      </c>
      <c r="I1071" s="2" t="s">
        <v>5132</v>
      </c>
      <c r="J1071" s="2" t="s">
        <v>5158</v>
      </c>
      <c r="K1071" s="2" t="s">
        <v>135</v>
      </c>
      <c r="L1071" s="2" t="s">
        <v>157</v>
      </c>
      <c r="M1071" s="2"/>
      <c r="N1071" s="2" t="s">
        <v>635</v>
      </c>
      <c r="O1071" s="2" t="s">
        <v>641</v>
      </c>
      <c r="P1071" s="2"/>
      <c r="Q1071" s="2">
        <v>4.0599999999999996</v>
      </c>
      <c r="R1071" s="2">
        <v>60</v>
      </c>
      <c r="S1071" s="2">
        <v>6.1825186411539699</v>
      </c>
      <c r="T1071" s="2">
        <v>1.4012873326126001E-6</v>
      </c>
    </row>
    <row r="1072" spans="3:20" x14ac:dyDescent="0.25">
      <c r="C1072" s="2"/>
      <c r="D1072" s="2" t="s">
        <v>26</v>
      </c>
      <c r="E1072" s="2">
        <v>6596</v>
      </c>
      <c r="F1072" s="2" t="s">
        <v>929</v>
      </c>
      <c r="G1072" s="2" t="s">
        <v>5130</v>
      </c>
      <c r="H1072" s="2" t="s">
        <v>5131</v>
      </c>
      <c r="I1072" s="2" t="s">
        <v>5132</v>
      </c>
      <c r="J1072" s="2" t="s">
        <v>5159</v>
      </c>
      <c r="K1072" s="2" t="s">
        <v>774</v>
      </c>
      <c r="L1072" s="2" t="s">
        <v>19</v>
      </c>
      <c r="M1072" s="2"/>
      <c r="N1072" s="2" t="s">
        <v>635</v>
      </c>
      <c r="O1072" s="2" t="s">
        <v>825</v>
      </c>
      <c r="P1072" s="2"/>
      <c r="Q1072" s="2">
        <v>8.08</v>
      </c>
      <c r="R1072" s="2">
        <v>60</v>
      </c>
      <c r="S1072" s="2">
        <v>4.1701213518778504</v>
      </c>
      <c r="T1072" s="2">
        <v>4.1878850355660599E-4</v>
      </c>
    </row>
    <row r="1073" spans="3:20" x14ac:dyDescent="0.25">
      <c r="C1073" s="2"/>
      <c r="D1073" s="2" t="s">
        <v>26</v>
      </c>
      <c r="E1073" s="2">
        <v>6596</v>
      </c>
      <c r="F1073" s="2" t="s">
        <v>929</v>
      </c>
      <c r="G1073" s="2" t="s">
        <v>5130</v>
      </c>
      <c r="H1073" s="2" t="s">
        <v>5131</v>
      </c>
      <c r="I1073" s="2" t="s">
        <v>5132</v>
      </c>
      <c r="J1073" s="2" t="s">
        <v>5160</v>
      </c>
      <c r="K1073" s="2" t="s">
        <v>79</v>
      </c>
      <c r="L1073" s="2" t="s">
        <v>157</v>
      </c>
      <c r="M1073" s="2"/>
      <c r="N1073" s="2" t="s">
        <v>635</v>
      </c>
      <c r="O1073" s="2" t="s">
        <v>641</v>
      </c>
      <c r="P1073" s="2"/>
      <c r="Q1073" s="2">
        <v>13.24</v>
      </c>
      <c r="R1073" s="2">
        <v>60</v>
      </c>
      <c r="S1073" s="2">
        <v>10.330109596252401</v>
      </c>
      <c r="T1073" s="2">
        <v>2.5758818162201301E-5</v>
      </c>
    </row>
    <row r="1074" spans="3:20" x14ac:dyDescent="0.25">
      <c r="C1074" s="2"/>
      <c r="D1074" s="2" t="s">
        <v>26</v>
      </c>
      <c r="E1074" s="2">
        <v>6596</v>
      </c>
      <c r="F1074" s="2" t="s">
        <v>929</v>
      </c>
      <c r="G1074" s="2" t="s">
        <v>5130</v>
      </c>
      <c r="H1074" s="2" t="s">
        <v>5131</v>
      </c>
      <c r="I1074" s="2" t="s">
        <v>5132</v>
      </c>
      <c r="J1074" s="2" t="s">
        <v>5161</v>
      </c>
      <c r="K1074" s="2" t="s">
        <v>79</v>
      </c>
      <c r="L1074" s="2"/>
      <c r="M1074" s="2"/>
      <c r="N1074" s="2" t="s">
        <v>635</v>
      </c>
      <c r="O1074" s="2"/>
      <c r="P1074" s="2"/>
      <c r="Q1074" s="2">
        <v>12.17</v>
      </c>
      <c r="R1074" s="2">
        <v>60</v>
      </c>
      <c r="S1074" s="2">
        <v>6.44100443522135</v>
      </c>
      <c r="T1074" s="2">
        <v>1.15489289198128E-4</v>
      </c>
    </row>
    <row r="1075" spans="3:20" x14ac:dyDescent="0.25">
      <c r="C1075" s="2"/>
      <c r="D1075" s="2" t="s">
        <v>26</v>
      </c>
      <c r="E1075" s="2">
        <v>6596</v>
      </c>
      <c r="F1075" s="2" t="s">
        <v>929</v>
      </c>
      <c r="G1075" s="2" t="s">
        <v>5130</v>
      </c>
      <c r="H1075" s="2" t="s">
        <v>5131</v>
      </c>
      <c r="I1075" s="2" t="s">
        <v>5132</v>
      </c>
      <c r="J1075" s="2" t="s">
        <v>5162</v>
      </c>
      <c r="K1075" s="2" t="s">
        <v>79</v>
      </c>
      <c r="L1075" s="2" t="s">
        <v>19</v>
      </c>
      <c r="M1075" s="2"/>
      <c r="N1075" s="2" t="s">
        <v>635</v>
      </c>
      <c r="O1075" s="2" t="s">
        <v>628</v>
      </c>
      <c r="P1075" s="2"/>
      <c r="Q1075" s="2">
        <v>6.97</v>
      </c>
      <c r="R1075" s="2">
        <v>12.45</v>
      </c>
      <c r="S1075" s="2">
        <v>2.4174429575602199</v>
      </c>
      <c r="T1075" s="2">
        <v>7.7580908943487301E-3</v>
      </c>
    </row>
    <row r="1076" spans="3:20" x14ac:dyDescent="0.25">
      <c r="C1076" s="2"/>
      <c r="D1076" s="2" t="s">
        <v>26</v>
      </c>
      <c r="E1076" s="2">
        <v>6596</v>
      </c>
      <c r="F1076" s="2" t="s">
        <v>929</v>
      </c>
      <c r="G1076" s="2" t="s">
        <v>5130</v>
      </c>
      <c r="H1076" s="2" t="s">
        <v>5131</v>
      </c>
      <c r="I1076" s="2" t="s">
        <v>5132</v>
      </c>
      <c r="J1076" s="2" t="s">
        <v>5163</v>
      </c>
      <c r="K1076" s="2" t="s">
        <v>79</v>
      </c>
      <c r="L1076" s="2"/>
      <c r="M1076" s="2"/>
      <c r="N1076" s="2" t="s">
        <v>635</v>
      </c>
      <c r="O1076" s="2"/>
      <c r="P1076" s="2"/>
      <c r="Q1076" s="2">
        <v>6.18</v>
      </c>
      <c r="R1076" s="2">
        <v>10.46</v>
      </c>
      <c r="S1076" s="2">
        <v>2.9932422637939502</v>
      </c>
      <c r="T1076" s="2">
        <v>2.9848429681907699E-3</v>
      </c>
    </row>
    <row r="1077" spans="3:20" x14ac:dyDescent="0.25">
      <c r="C1077" s="2"/>
      <c r="D1077" s="2" t="s">
        <v>26</v>
      </c>
      <c r="E1077" s="2">
        <v>6596</v>
      </c>
      <c r="F1077" s="2" t="s">
        <v>929</v>
      </c>
      <c r="G1077" s="2" t="s">
        <v>5130</v>
      </c>
      <c r="H1077" s="2" t="s">
        <v>5131</v>
      </c>
      <c r="I1077" s="2" t="s">
        <v>5132</v>
      </c>
      <c r="J1077" s="2" t="s">
        <v>5164</v>
      </c>
      <c r="K1077" s="2" t="s">
        <v>79</v>
      </c>
      <c r="L1077" s="2" t="s">
        <v>157</v>
      </c>
      <c r="M1077" s="2"/>
      <c r="N1077" s="2" t="s">
        <v>635</v>
      </c>
      <c r="O1077" s="2" t="s">
        <v>641</v>
      </c>
      <c r="P1077" s="2"/>
      <c r="Q1077" s="2">
        <v>5.93</v>
      </c>
      <c r="R1077" s="2">
        <v>60</v>
      </c>
      <c r="S1077" s="2">
        <v>7.9167757034301696</v>
      </c>
      <c r="T1077" s="2">
        <v>3.52320816985198E-5</v>
      </c>
    </row>
    <row r="1078" spans="3:20" x14ac:dyDescent="0.25">
      <c r="C1078" s="2"/>
      <c r="D1078" s="2" t="s">
        <v>26</v>
      </c>
      <c r="E1078" s="2">
        <v>6596</v>
      </c>
      <c r="F1078" s="2" t="s">
        <v>929</v>
      </c>
      <c r="G1078" s="2" t="s">
        <v>5130</v>
      </c>
      <c r="H1078" s="2" t="s">
        <v>5131</v>
      </c>
      <c r="I1078" s="2" t="s">
        <v>5132</v>
      </c>
      <c r="J1078" s="2" t="s">
        <v>5165</v>
      </c>
      <c r="K1078" s="2" t="s">
        <v>79</v>
      </c>
      <c r="L1078" s="2" t="s">
        <v>152</v>
      </c>
      <c r="M1078" s="2"/>
      <c r="N1078" s="2" t="s">
        <v>635</v>
      </c>
      <c r="O1078" s="2" t="s">
        <v>619</v>
      </c>
      <c r="P1078" s="2"/>
      <c r="Q1078" s="2">
        <v>5.82</v>
      </c>
      <c r="R1078" s="2">
        <v>60</v>
      </c>
      <c r="S1078" s="2">
        <v>5.2338101069132499</v>
      </c>
      <c r="T1078" s="2">
        <v>1.08952873749893E-3</v>
      </c>
    </row>
    <row r="1079" spans="3:20" x14ac:dyDescent="0.25">
      <c r="C1079" s="2"/>
      <c r="D1079" s="2" t="s">
        <v>26</v>
      </c>
      <c r="E1079" s="2">
        <v>6596</v>
      </c>
      <c r="F1079" s="2" t="s">
        <v>929</v>
      </c>
      <c r="G1079" s="2" t="s">
        <v>5130</v>
      </c>
      <c r="H1079" s="2" t="s">
        <v>5131</v>
      </c>
      <c r="I1079" s="2" t="s">
        <v>5132</v>
      </c>
      <c r="J1079" s="2" t="s">
        <v>5166</v>
      </c>
      <c r="K1079" s="2" t="s">
        <v>79</v>
      </c>
      <c r="L1079" s="2"/>
      <c r="M1079" s="2"/>
      <c r="N1079" s="2" t="s">
        <v>635</v>
      </c>
      <c r="O1079" s="2"/>
      <c r="P1079" s="2"/>
      <c r="Q1079" s="2">
        <v>3.68</v>
      </c>
      <c r="R1079" s="2">
        <v>17.28</v>
      </c>
      <c r="S1079" s="2">
        <v>4.9377883275350003</v>
      </c>
      <c r="T1079" s="2">
        <v>2.09798045890964E-3</v>
      </c>
    </row>
    <row r="1080" spans="3:20" x14ac:dyDescent="0.25">
      <c r="C1080" s="2"/>
      <c r="D1080" s="2" t="s">
        <v>32</v>
      </c>
      <c r="E1080" s="2">
        <v>4339</v>
      </c>
      <c r="F1080" s="2" t="s">
        <v>1668</v>
      </c>
      <c r="G1080" s="2" t="s">
        <v>5167</v>
      </c>
      <c r="H1080" s="2" t="s">
        <v>5168</v>
      </c>
      <c r="I1080" s="2" t="s">
        <v>5169</v>
      </c>
      <c r="J1080" s="2" t="s">
        <v>5170</v>
      </c>
      <c r="K1080" s="2" t="s">
        <v>157</v>
      </c>
      <c r="L1080" s="2"/>
      <c r="M1080" s="2"/>
      <c r="N1080" s="2" t="s">
        <v>644</v>
      </c>
      <c r="O1080" s="2"/>
      <c r="P1080" s="2"/>
      <c r="Q1080" s="2">
        <v>3.08</v>
      </c>
      <c r="R1080" s="2">
        <v>60</v>
      </c>
      <c r="S1080" s="2">
        <v>4.5744814872741699</v>
      </c>
      <c r="T1080" s="2">
        <v>8.3252691127934705E-3</v>
      </c>
    </row>
    <row r="1081" spans="3:20" x14ac:dyDescent="0.25">
      <c r="C1081" s="2"/>
      <c r="D1081" s="2" t="s">
        <v>32</v>
      </c>
      <c r="E1081" s="2">
        <v>4339</v>
      </c>
      <c r="F1081" s="2" t="s">
        <v>1668</v>
      </c>
      <c r="G1081" s="2" t="s">
        <v>5167</v>
      </c>
      <c r="H1081" s="2" t="s">
        <v>5168</v>
      </c>
      <c r="I1081" s="2" t="s">
        <v>5169</v>
      </c>
      <c r="J1081" s="2" t="s">
        <v>5171</v>
      </c>
      <c r="K1081" s="2" t="s">
        <v>152</v>
      </c>
      <c r="L1081" s="2"/>
      <c r="M1081" s="2"/>
      <c r="N1081" s="2" t="s">
        <v>619</v>
      </c>
      <c r="O1081" s="2"/>
      <c r="P1081" s="2"/>
      <c r="Q1081" s="2">
        <v>12.33</v>
      </c>
      <c r="R1081" s="2">
        <v>60</v>
      </c>
      <c r="S1081" s="2">
        <v>7.7418027718861904</v>
      </c>
      <c r="T1081" s="2">
        <v>2.9199275129443398E-4</v>
      </c>
    </row>
    <row r="1082" spans="3:20" x14ac:dyDescent="0.25">
      <c r="C1082" s="2"/>
      <c r="D1082" s="2" t="s">
        <v>32</v>
      </c>
      <c r="E1082" s="2">
        <v>4339</v>
      </c>
      <c r="F1082" s="2" t="s">
        <v>1668</v>
      </c>
      <c r="G1082" s="2" t="s">
        <v>5167</v>
      </c>
      <c r="H1082" s="2" t="s">
        <v>5168</v>
      </c>
      <c r="I1082" s="2" t="s">
        <v>5169</v>
      </c>
      <c r="J1082" s="2" t="s">
        <v>5172</v>
      </c>
      <c r="K1082" s="2" t="s">
        <v>19</v>
      </c>
      <c r="L1082" s="2"/>
      <c r="M1082" s="2"/>
      <c r="N1082" s="2" t="s">
        <v>635</v>
      </c>
      <c r="O1082" s="2"/>
      <c r="P1082" s="2"/>
      <c r="Q1082" s="2">
        <v>4.96</v>
      </c>
      <c r="R1082" s="2">
        <v>60</v>
      </c>
      <c r="S1082" s="2">
        <v>5.8097955385843898</v>
      </c>
      <c r="T1082" s="2">
        <v>1.2211458353875799E-4</v>
      </c>
    </row>
    <row r="1083" spans="3:20" x14ac:dyDescent="0.25">
      <c r="C1083" s="2"/>
      <c r="D1083" s="2" t="s">
        <v>32</v>
      </c>
      <c r="E1083" s="2">
        <v>4339</v>
      </c>
      <c r="F1083" s="2" t="s">
        <v>1668</v>
      </c>
      <c r="G1083" s="2" t="s">
        <v>5167</v>
      </c>
      <c r="H1083" s="2" t="s">
        <v>5168</v>
      </c>
      <c r="I1083" s="2" t="s">
        <v>5169</v>
      </c>
      <c r="J1083" s="2" t="s">
        <v>5173</v>
      </c>
      <c r="K1083" s="2" t="s">
        <v>79</v>
      </c>
      <c r="L1083" s="2"/>
      <c r="M1083" s="2"/>
      <c r="N1083" s="2" t="s">
        <v>635</v>
      </c>
      <c r="O1083" s="2"/>
      <c r="P1083" s="2"/>
      <c r="Q1083" s="2">
        <v>11.96</v>
      </c>
      <c r="R1083" s="2">
        <v>60</v>
      </c>
      <c r="S1083" s="2">
        <v>6.13255071640015</v>
      </c>
      <c r="T1083" s="2">
        <v>2.8914487366615199E-5</v>
      </c>
    </row>
    <row r="1084" spans="3:20" x14ac:dyDescent="0.25">
      <c r="C1084" s="2"/>
      <c r="D1084" s="2" t="s">
        <v>32</v>
      </c>
      <c r="E1084" s="2">
        <v>4339</v>
      </c>
      <c r="F1084" s="2" t="s">
        <v>1668</v>
      </c>
      <c r="G1084" s="2" t="s">
        <v>5167</v>
      </c>
      <c r="H1084" s="2" t="s">
        <v>5168</v>
      </c>
      <c r="I1084" s="2" t="s">
        <v>5169</v>
      </c>
      <c r="J1084" s="2" t="s">
        <v>5174</v>
      </c>
      <c r="K1084" s="2" t="s">
        <v>79</v>
      </c>
      <c r="L1084" s="2"/>
      <c r="M1084" s="2"/>
      <c r="N1084" s="2" t="s">
        <v>635</v>
      </c>
      <c r="O1084" s="2"/>
      <c r="P1084" s="2"/>
      <c r="Q1084" s="2">
        <v>5.92</v>
      </c>
      <c r="R1084" s="2">
        <v>60</v>
      </c>
      <c r="S1084" s="2">
        <v>6.2680989901224802</v>
      </c>
      <c r="T1084" s="2">
        <v>3.03375493678632E-5</v>
      </c>
    </row>
    <row r="1085" spans="3:20" x14ac:dyDescent="0.25">
      <c r="C1085" s="2"/>
      <c r="D1085" s="2" t="s">
        <v>32</v>
      </c>
      <c r="E1085" s="2">
        <v>4339</v>
      </c>
      <c r="F1085" s="2" t="s">
        <v>1668</v>
      </c>
      <c r="G1085" s="2" t="s">
        <v>5167</v>
      </c>
      <c r="H1085" s="2" t="s">
        <v>5168</v>
      </c>
      <c r="I1085" s="2" t="s">
        <v>5169</v>
      </c>
      <c r="J1085" s="2" t="s">
        <v>5175</v>
      </c>
      <c r="K1085" s="2" t="s">
        <v>157</v>
      </c>
      <c r="L1085" s="2"/>
      <c r="M1085" s="2"/>
      <c r="N1085" s="2" t="s">
        <v>647</v>
      </c>
      <c r="O1085" s="2"/>
      <c r="P1085" s="2"/>
      <c r="Q1085" s="2">
        <v>11.19</v>
      </c>
      <c r="R1085" s="2">
        <v>60</v>
      </c>
      <c r="S1085" s="2">
        <v>7.2197773456573504</v>
      </c>
      <c r="T1085" s="2">
        <v>5.6082507791454897E-5</v>
      </c>
    </row>
    <row r="1086" spans="3:20" x14ac:dyDescent="0.25">
      <c r="C1086" s="2"/>
      <c r="D1086" s="2" t="s">
        <v>158</v>
      </c>
      <c r="E1086" s="2">
        <v>30126</v>
      </c>
      <c r="F1086" s="2" t="s">
        <v>5176</v>
      </c>
      <c r="G1086" s="2" t="s">
        <v>5177</v>
      </c>
      <c r="H1086" s="2" t="s">
        <v>5178</v>
      </c>
      <c r="I1086" s="2" t="s">
        <v>5179</v>
      </c>
      <c r="J1086" s="2" t="s">
        <v>5180</v>
      </c>
      <c r="K1086" s="2" t="s">
        <v>19</v>
      </c>
      <c r="L1086" s="2" t="s">
        <v>19</v>
      </c>
      <c r="M1086" s="2"/>
      <c r="N1086" s="2" t="s">
        <v>670</v>
      </c>
      <c r="O1086" s="2" t="s">
        <v>628</v>
      </c>
      <c r="P1086" s="2"/>
      <c r="Q1086" s="2">
        <v>7.93</v>
      </c>
      <c r="R1086" s="2">
        <v>60</v>
      </c>
      <c r="S1086" s="2">
        <v>4.99131155014038</v>
      </c>
      <c r="T1086" s="2">
        <v>9.0943138196366495E-4</v>
      </c>
    </row>
    <row r="1087" spans="3:20" x14ac:dyDescent="0.25">
      <c r="C1087" s="2"/>
      <c r="D1087" s="2" t="s">
        <v>32</v>
      </c>
      <c r="E1087" s="2">
        <v>4674</v>
      </c>
      <c r="F1087" s="2" t="s">
        <v>5181</v>
      </c>
      <c r="G1087" s="2" t="s">
        <v>5182</v>
      </c>
      <c r="H1087" s="2" t="s">
        <v>5183</v>
      </c>
      <c r="I1087" s="2" t="s">
        <v>5184</v>
      </c>
      <c r="J1087" s="2" t="s">
        <v>5185</v>
      </c>
      <c r="K1087" s="2" t="s">
        <v>157</v>
      </c>
      <c r="L1087" s="2"/>
      <c r="M1087" s="2"/>
      <c r="N1087" s="2" t="s">
        <v>613</v>
      </c>
      <c r="O1087" s="2"/>
      <c r="P1087" s="2"/>
      <c r="Q1087" s="2">
        <v>11.11</v>
      </c>
      <c r="R1087" s="2">
        <v>60</v>
      </c>
      <c r="S1087" s="2">
        <v>6.7166158358255998</v>
      </c>
      <c r="T1087" s="2">
        <v>5.7217478904663197E-5</v>
      </c>
    </row>
    <row r="1088" spans="3:20" x14ac:dyDescent="0.25">
      <c r="C1088" s="2"/>
      <c r="D1088" s="2" t="s">
        <v>32</v>
      </c>
      <c r="E1088" s="2">
        <v>4674</v>
      </c>
      <c r="F1088" s="2" t="s">
        <v>5181</v>
      </c>
      <c r="G1088" s="2" t="s">
        <v>5182</v>
      </c>
      <c r="H1088" s="2" t="s">
        <v>5183</v>
      </c>
      <c r="I1088" s="2" t="s">
        <v>5184</v>
      </c>
      <c r="J1088" s="2" t="s">
        <v>5186</v>
      </c>
      <c r="K1088" s="2" t="s">
        <v>19</v>
      </c>
      <c r="L1088" s="2" t="s">
        <v>19</v>
      </c>
      <c r="M1088" s="2"/>
      <c r="N1088" s="2" t="s">
        <v>637</v>
      </c>
      <c r="O1088" s="2" t="s">
        <v>670</v>
      </c>
      <c r="P1088" s="2"/>
      <c r="Q1088" s="2">
        <v>4.97</v>
      </c>
      <c r="R1088" s="2">
        <v>60</v>
      </c>
      <c r="S1088" s="2">
        <v>5.3256030082702601</v>
      </c>
      <c r="T1088" s="2">
        <v>1.7468735133017498E-5</v>
      </c>
    </row>
    <row r="1089" spans="3:20" x14ac:dyDescent="0.25">
      <c r="C1089" s="2"/>
      <c r="D1089" s="2" t="s">
        <v>32</v>
      </c>
      <c r="E1089" s="2">
        <v>4674</v>
      </c>
      <c r="F1089" s="2" t="s">
        <v>5181</v>
      </c>
      <c r="G1089" s="2" t="s">
        <v>5182</v>
      </c>
      <c r="H1089" s="2" t="s">
        <v>5183</v>
      </c>
      <c r="I1089" s="2" t="s">
        <v>5184</v>
      </c>
      <c r="J1089" s="2" t="s">
        <v>5187</v>
      </c>
      <c r="K1089" s="2" t="s">
        <v>19</v>
      </c>
      <c r="L1089" s="2"/>
      <c r="M1089" s="2"/>
      <c r="N1089" s="2" t="s">
        <v>635</v>
      </c>
      <c r="O1089" s="2"/>
      <c r="P1089" s="2"/>
      <c r="Q1089" s="2">
        <v>3.66</v>
      </c>
      <c r="R1089" s="2">
        <v>60</v>
      </c>
      <c r="S1089" s="2">
        <v>2.9212638537089002</v>
      </c>
      <c r="T1089" s="2">
        <v>6.3491110198810596E-3</v>
      </c>
    </row>
    <row r="1090" spans="3:20" x14ac:dyDescent="0.25">
      <c r="C1090" s="2"/>
      <c r="D1090" s="2" t="s">
        <v>32</v>
      </c>
      <c r="E1090" s="2">
        <v>4190</v>
      </c>
      <c r="F1090" s="2" t="s">
        <v>839</v>
      </c>
      <c r="G1090" s="2" t="s">
        <v>5188</v>
      </c>
      <c r="H1090" s="2" t="s">
        <v>5189</v>
      </c>
      <c r="I1090" s="2" t="s">
        <v>5190</v>
      </c>
      <c r="J1090" s="2" t="s">
        <v>5191</v>
      </c>
      <c r="K1090" s="2" t="s">
        <v>19</v>
      </c>
      <c r="L1090" s="2"/>
      <c r="M1090" s="2"/>
      <c r="N1090" s="2" t="s">
        <v>628</v>
      </c>
      <c r="O1090" s="2"/>
      <c r="P1090" s="2"/>
      <c r="Q1090" s="2">
        <v>2.89</v>
      </c>
      <c r="R1090" s="2">
        <v>60</v>
      </c>
      <c r="S1090" s="2">
        <v>5.2290101051330504</v>
      </c>
      <c r="T1090" s="2">
        <v>7.0541584830585398E-4</v>
      </c>
    </row>
    <row r="1091" spans="3:20" x14ac:dyDescent="0.25">
      <c r="C1091" s="2"/>
      <c r="D1091" s="2" t="s">
        <v>32</v>
      </c>
      <c r="E1091" s="2">
        <v>4474</v>
      </c>
      <c r="F1091" s="2" t="s">
        <v>5192</v>
      </c>
      <c r="G1091" s="2" t="s">
        <v>5193</v>
      </c>
      <c r="H1091" s="2" t="s">
        <v>5194</v>
      </c>
      <c r="I1091" s="2" t="s">
        <v>5195</v>
      </c>
      <c r="J1091" s="2" t="s">
        <v>5196</v>
      </c>
      <c r="K1091" s="2" t="s">
        <v>19</v>
      </c>
      <c r="L1091" s="2" t="s">
        <v>19</v>
      </c>
      <c r="M1091" s="2"/>
      <c r="N1091" s="2" t="s">
        <v>628</v>
      </c>
      <c r="O1091" s="2" t="s">
        <v>762</v>
      </c>
      <c r="P1091" s="2"/>
      <c r="Q1091" s="2">
        <v>4.46</v>
      </c>
      <c r="R1091" s="2">
        <v>60</v>
      </c>
      <c r="S1091" s="2">
        <v>3.96966600418091</v>
      </c>
      <c r="T1091" s="2">
        <v>4.3732568086788303E-3</v>
      </c>
    </row>
    <row r="1092" spans="3:20" x14ac:dyDescent="0.25">
      <c r="C1092" s="2"/>
      <c r="D1092" s="2" t="s">
        <v>32</v>
      </c>
      <c r="E1092" s="2">
        <v>3949</v>
      </c>
      <c r="F1092" s="2" t="s">
        <v>5197</v>
      </c>
      <c r="G1092" s="2" t="s">
        <v>5198</v>
      </c>
      <c r="H1092" s="2" t="s">
        <v>5199</v>
      </c>
      <c r="I1092" s="2" t="s">
        <v>5200</v>
      </c>
      <c r="J1092" s="2" t="s">
        <v>5201</v>
      </c>
      <c r="K1092" s="2" t="s">
        <v>19</v>
      </c>
      <c r="L1092" s="2" t="s">
        <v>297</v>
      </c>
      <c r="M1092" s="2"/>
      <c r="N1092" s="2" t="s">
        <v>644</v>
      </c>
      <c r="O1092" s="2" t="s">
        <v>762</v>
      </c>
      <c r="P1092" s="2"/>
      <c r="Q1092" s="2">
        <v>5.51</v>
      </c>
      <c r="R1092" s="2">
        <v>60</v>
      </c>
      <c r="S1092" s="2">
        <v>6.0158592065175398</v>
      </c>
      <c r="T1092" s="2">
        <v>1.79387690487623E-3</v>
      </c>
    </row>
    <row r="1093" spans="3:20" x14ac:dyDescent="0.25">
      <c r="C1093" s="2"/>
      <c r="D1093" s="2" t="s">
        <v>32</v>
      </c>
      <c r="E1093" s="2">
        <v>4514</v>
      </c>
      <c r="F1093" s="2" t="s">
        <v>5202</v>
      </c>
      <c r="G1093" s="2" t="s">
        <v>5203</v>
      </c>
      <c r="H1093" s="2" t="s">
        <v>5204</v>
      </c>
      <c r="I1093" s="2" t="s">
        <v>5205</v>
      </c>
      <c r="J1093" s="2" t="s">
        <v>5206</v>
      </c>
      <c r="K1093" s="2" t="s">
        <v>19</v>
      </c>
      <c r="L1093" s="2"/>
      <c r="M1093" s="2"/>
      <c r="N1093" s="2" t="s">
        <v>786</v>
      </c>
      <c r="O1093" s="2"/>
      <c r="P1093" s="2"/>
      <c r="Q1093" s="2">
        <v>3.98</v>
      </c>
      <c r="R1093" s="2">
        <v>60</v>
      </c>
      <c r="S1093" s="2">
        <v>3.8639929294586199</v>
      </c>
      <c r="T1093" s="2">
        <v>6.3542197646106299E-4</v>
      </c>
    </row>
    <row r="1094" spans="3:20" x14ac:dyDescent="0.25">
      <c r="C1094" s="2"/>
      <c r="D1094" s="2" t="s">
        <v>32</v>
      </c>
      <c r="E1094" s="2">
        <v>4514</v>
      </c>
      <c r="F1094" s="2" t="s">
        <v>5202</v>
      </c>
      <c r="G1094" s="2" t="s">
        <v>5203</v>
      </c>
      <c r="H1094" s="2" t="s">
        <v>5204</v>
      </c>
      <c r="I1094" s="2" t="s">
        <v>5205</v>
      </c>
      <c r="J1094" s="2" t="s">
        <v>5207</v>
      </c>
      <c r="K1094" s="2" t="s">
        <v>19</v>
      </c>
      <c r="L1094" s="2"/>
      <c r="M1094" s="2"/>
      <c r="N1094" s="2" t="s">
        <v>635</v>
      </c>
      <c r="O1094" s="2"/>
      <c r="P1094" s="2"/>
      <c r="Q1094" s="2">
        <v>2.75</v>
      </c>
      <c r="R1094" s="2">
        <v>60</v>
      </c>
      <c r="S1094" s="2">
        <v>5.98837264378865</v>
      </c>
      <c r="T1094" s="2">
        <v>1.5387803791806499E-4</v>
      </c>
    </row>
    <row r="1095" spans="3:20" x14ac:dyDescent="0.25">
      <c r="C1095" s="2"/>
      <c r="D1095" s="2" t="s">
        <v>32</v>
      </c>
      <c r="E1095" s="2">
        <v>4514</v>
      </c>
      <c r="F1095" s="2" t="s">
        <v>5202</v>
      </c>
      <c r="G1095" s="2" t="s">
        <v>5203</v>
      </c>
      <c r="H1095" s="2" t="s">
        <v>5204</v>
      </c>
      <c r="I1095" s="2" t="s">
        <v>5205</v>
      </c>
      <c r="J1095" s="2" t="s">
        <v>5208</v>
      </c>
      <c r="K1095" s="2" t="s">
        <v>79</v>
      </c>
      <c r="L1095" s="2"/>
      <c r="M1095" s="2"/>
      <c r="N1095" s="2" t="s">
        <v>635</v>
      </c>
      <c r="O1095" s="2"/>
      <c r="P1095" s="2"/>
      <c r="Q1095" s="2">
        <v>1.73</v>
      </c>
      <c r="R1095" s="2">
        <v>11.15</v>
      </c>
      <c r="S1095" s="2">
        <v>6.0941540400187204</v>
      </c>
      <c r="T1095" s="2">
        <v>1.8245371646849199E-4</v>
      </c>
    </row>
    <row r="1096" spans="3:20" x14ac:dyDescent="0.25">
      <c r="C1096" s="2"/>
      <c r="D1096" s="2" t="s">
        <v>32</v>
      </c>
      <c r="E1096" s="2">
        <v>17061</v>
      </c>
      <c r="F1096" s="2" t="s">
        <v>5209</v>
      </c>
      <c r="G1096" s="2" t="s">
        <v>5210</v>
      </c>
      <c r="H1096" s="2" t="s">
        <v>5211</v>
      </c>
      <c r="I1096" s="2" t="s">
        <v>5212</v>
      </c>
      <c r="J1096" s="2" t="s">
        <v>5213</v>
      </c>
      <c r="K1096" s="2" t="s">
        <v>135</v>
      </c>
      <c r="L1096" s="2"/>
      <c r="M1096" s="2"/>
      <c r="N1096" s="2" t="s">
        <v>742</v>
      </c>
      <c r="O1096" s="2"/>
      <c r="P1096" s="2"/>
      <c r="Q1096" s="2">
        <v>5.01</v>
      </c>
      <c r="R1096" s="2">
        <v>60</v>
      </c>
      <c r="S1096" s="2">
        <v>4.5061043103535896</v>
      </c>
      <c r="T1096" s="2">
        <v>1.6480582706388299E-3</v>
      </c>
    </row>
    <row r="1097" spans="3:20" x14ac:dyDescent="0.25">
      <c r="C1097" s="2"/>
      <c r="D1097" s="2" t="s">
        <v>32</v>
      </c>
      <c r="E1097" s="2">
        <v>17061</v>
      </c>
      <c r="F1097" s="2" t="s">
        <v>5209</v>
      </c>
      <c r="G1097" s="2" t="s">
        <v>5210</v>
      </c>
      <c r="H1097" s="2" t="s">
        <v>5211</v>
      </c>
      <c r="I1097" s="2" t="s">
        <v>5212</v>
      </c>
      <c r="J1097" s="2" t="s">
        <v>5214</v>
      </c>
      <c r="K1097" s="2" t="s">
        <v>135</v>
      </c>
      <c r="L1097" s="2" t="s">
        <v>19</v>
      </c>
      <c r="M1097" s="2" t="s">
        <v>19</v>
      </c>
      <c r="N1097" s="2" t="s">
        <v>742</v>
      </c>
      <c r="O1097" s="2" t="s">
        <v>628</v>
      </c>
      <c r="P1097" s="2" t="s">
        <v>762</v>
      </c>
      <c r="Q1097" s="2">
        <v>3.99</v>
      </c>
      <c r="R1097" s="2">
        <v>60</v>
      </c>
      <c r="S1097" s="2">
        <v>3.20116186141968</v>
      </c>
      <c r="T1097" s="2">
        <v>1.2547292306590301E-3</v>
      </c>
    </row>
    <row r="1098" spans="3:20" x14ac:dyDescent="0.25">
      <c r="C1098" s="2"/>
      <c r="D1098" s="2" t="s">
        <v>32</v>
      </c>
      <c r="E1098" s="2">
        <v>17061</v>
      </c>
      <c r="F1098" s="2" t="s">
        <v>5209</v>
      </c>
      <c r="G1098" s="2" t="s">
        <v>5210</v>
      </c>
      <c r="H1098" s="2" t="s">
        <v>5211</v>
      </c>
      <c r="I1098" s="2" t="s">
        <v>5212</v>
      </c>
      <c r="J1098" s="2" t="s">
        <v>5215</v>
      </c>
      <c r="K1098" s="2" t="s">
        <v>157</v>
      </c>
      <c r="L1098" s="2" t="s">
        <v>157</v>
      </c>
      <c r="M1098" s="2"/>
      <c r="N1098" s="2" t="s">
        <v>641</v>
      </c>
      <c r="O1098" s="2" t="s">
        <v>613</v>
      </c>
      <c r="P1098" s="2"/>
      <c r="Q1098" s="2">
        <v>8.93</v>
      </c>
      <c r="R1098" s="2">
        <v>60</v>
      </c>
      <c r="S1098" s="2">
        <v>7.3304689725240104</v>
      </c>
      <c r="T1098" s="2">
        <v>4.0026433275117999E-5</v>
      </c>
    </row>
    <row r="1099" spans="3:20" x14ac:dyDescent="0.25">
      <c r="C1099" s="2"/>
      <c r="D1099" s="2" t="s">
        <v>32</v>
      </c>
      <c r="E1099" s="2">
        <v>17061</v>
      </c>
      <c r="F1099" s="2" t="s">
        <v>5209</v>
      </c>
      <c r="G1099" s="2" t="s">
        <v>5210</v>
      </c>
      <c r="H1099" s="2" t="s">
        <v>5211</v>
      </c>
      <c r="I1099" s="2" t="s">
        <v>5212</v>
      </c>
      <c r="J1099" s="2" t="s">
        <v>5216</v>
      </c>
      <c r="K1099" s="2" t="s">
        <v>129</v>
      </c>
      <c r="L1099" s="2" t="s">
        <v>19</v>
      </c>
      <c r="M1099" s="2" t="s">
        <v>904</v>
      </c>
      <c r="N1099" s="2" t="s">
        <v>646</v>
      </c>
      <c r="O1099" s="2" t="s">
        <v>742</v>
      </c>
      <c r="P1099" s="2" t="s">
        <v>628</v>
      </c>
      <c r="Q1099" s="2">
        <v>2.89</v>
      </c>
      <c r="R1099" s="2">
        <v>60</v>
      </c>
      <c r="S1099" s="2">
        <v>3.2910280227661102</v>
      </c>
      <c r="T1099" s="2">
        <v>2.2481411994014402E-3</v>
      </c>
    </row>
    <row r="1100" spans="3:20" x14ac:dyDescent="0.25">
      <c r="C1100" s="2"/>
      <c r="D1100" s="2" t="s">
        <v>32</v>
      </c>
      <c r="E1100" s="2">
        <v>16887</v>
      </c>
      <c r="F1100" s="2" t="s">
        <v>5217</v>
      </c>
      <c r="G1100" s="2" t="s">
        <v>5218</v>
      </c>
      <c r="H1100" s="2" t="s">
        <v>5219</v>
      </c>
      <c r="I1100" s="2" t="s">
        <v>5220</v>
      </c>
      <c r="J1100" s="2" t="s">
        <v>5221</v>
      </c>
      <c r="K1100" s="2" t="s">
        <v>157</v>
      </c>
      <c r="L1100" s="2"/>
      <c r="M1100" s="2"/>
      <c r="N1100" s="2" t="s">
        <v>641</v>
      </c>
      <c r="O1100" s="2"/>
      <c r="P1100" s="2"/>
      <c r="Q1100" s="2">
        <v>7.15</v>
      </c>
      <c r="R1100" s="2">
        <v>60</v>
      </c>
      <c r="S1100" s="2">
        <v>5.5895462036132804</v>
      </c>
      <c r="T1100" s="2">
        <v>3.3921382876994199E-4</v>
      </c>
    </row>
    <row r="1101" spans="3:20" x14ac:dyDescent="0.25">
      <c r="C1101" s="2"/>
      <c r="D1101" s="2" t="s">
        <v>32</v>
      </c>
      <c r="E1101" s="2">
        <v>30246</v>
      </c>
      <c r="F1101" s="2" t="s">
        <v>1762</v>
      </c>
      <c r="G1101" s="2" t="s">
        <v>5222</v>
      </c>
      <c r="H1101" s="2" t="s">
        <v>5223</v>
      </c>
      <c r="I1101" s="2" t="s">
        <v>5224</v>
      </c>
      <c r="J1101" s="2" t="s">
        <v>5225</v>
      </c>
      <c r="K1101" s="2" t="s">
        <v>350</v>
      </c>
      <c r="L1101" s="2" t="s">
        <v>669</v>
      </c>
      <c r="M1101" s="2"/>
      <c r="N1101" s="2" t="s">
        <v>644</v>
      </c>
      <c r="O1101" s="2" t="s">
        <v>619</v>
      </c>
      <c r="P1101" s="2"/>
      <c r="Q1101" s="2">
        <v>4.79</v>
      </c>
      <c r="R1101" s="2">
        <v>60</v>
      </c>
      <c r="S1101" s="2">
        <v>4.87891427675883</v>
      </c>
      <c r="T1101" s="2">
        <v>8.3097926847724003E-4</v>
      </c>
    </row>
    <row r="1102" spans="3:20" x14ac:dyDescent="0.25">
      <c r="C1102" s="2"/>
      <c r="D1102" s="2" t="s">
        <v>32</v>
      </c>
      <c r="E1102" s="2">
        <v>30246</v>
      </c>
      <c r="F1102" s="2" t="s">
        <v>1762</v>
      </c>
      <c r="G1102" s="2" t="s">
        <v>5222</v>
      </c>
      <c r="H1102" s="2" t="s">
        <v>5223</v>
      </c>
      <c r="I1102" s="2" t="s">
        <v>5224</v>
      </c>
      <c r="J1102" s="2" t="s">
        <v>5226</v>
      </c>
      <c r="K1102" s="2" t="s">
        <v>152</v>
      </c>
      <c r="L1102" s="2"/>
      <c r="M1102" s="2"/>
      <c r="N1102" s="2" t="s">
        <v>619</v>
      </c>
      <c r="O1102" s="2"/>
      <c r="P1102" s="2"/>
      <c r="Q1102" s="2">
        <v>7.29</v>
      </c>
      <c r="R1102" s="2">
        <v>11.1</v>
      </c>
      <c r="S1102" s="2">
        <v>2.5494953791300401</v>
      </c>
      <c r="T1102" s="2">
        <v>1.0195370415825699E-3</v>
      </c>
    </row>
    <row r="1103" spans="3:20" x14ac:dyDescent="0.25">
      <c r="C1103" s="2"/>
      <c r="D1103" s="2" t="s">
        <v>32</v>
      </c>
      <c r="E1103" s="2">
        <v>3952</v>
      </c>
      <c r="F1103" s="2" t="s">
        <v>5227</v>
      </c>
      <c r="G1103" s="2" t="s">
        <v>5228</v>
      </c>
      <c r="H1103" s="2" t="s">
        <v>5229</v>
      </c>
      <c r="I1103" s="2" t="s">
        <v>5230</v>
      </c>
      <c r="J1103" s="2" t="s">
        <v>5231</v>
      </c>
      <c r="K1103" s="2" t="s">
        <v>157</v>
      </c>
      <c r="L1103" s="2" t="s">
        <v>157</v>
      </c>
      <c r="M1103" s="2"/>
      <c r="N1103" s="2" t="s">
        <v>641</v>
      </c>
      <c r="O1103" s="2" t="s">
        <v>641</v>
      </c>
      <c r="P1103" s="2"/>
      <c r="Q1103" s="2">
        <v>10.18</v>
      </c>
      <c r="R1103" s="2">
        <v>60</v>
      </c>
      <c r="S1103" s="2">
        <v>5.5901497205098396</v>
      </c>
      <c r="T1103" s="2">
        <v>5.8227417881679495E-4</v>
      </c>
    </row>
    <row r="1104" spans="3:20" x14ac:dyDescent="0.25">
      <c r="C1104" s="2"/>
      <c r="D1104" s="2" t="s">
        <v>32</v>
      </c>
      <c r="E1104" s="2">
        <v>71949</v>
      </c>
      <c r="F1104" s="2" t="s">
        <v>2571</v>
      </c>
      <c r="G1104" s="2" t="s">
        <v>5232</v>
      </c>
      <c r="H1104" s="2" t="s">
        <v>5233</v>
      </c>
      <c r="I1104" s="2" t="s">
        <v>5234</v>
      </c>
      <c r="J1104" s="2" t="s">
        <v>5235</v>
      </c>
      <c r="K1104" s="2" t="s">
        <v>135</v>
      </c>
      <c r="L1104" s="2"/>
      <c r="M1104" s="2"/>
      <c r="N1104" s="2" t="s">
        <v>742</v>
      </c>
      <c r="O1104" s="2"/>
      <c r="P1104" s="2"/>
      <c r="Q1104" s="2">
        <v>8.75</v>
      </c>
      <c r="R1104" s="2">
        <v>60</v>
      </c>
      <c r="S1104" s="2">
        <v>6.7256917158762599</v>
      </c>
      <c r="T1104" s="2">
        <v>5.6027754031132897E-4</v>
      </c>
    </row>
    <row r="1105" spans="3:20" x14ac:dyDescent="0.25">
      <c r="C1105" s="2"/>
      <c r="D1105" s="2" t="s">
        <v>32</v>
      </c>
      <c r="E1105" s="2">
        <v>71949</v>
      </c>
      <c r="F1105" s="2" t="s">
        <v>2571</v>
      </c>
      <c r="G1105" s="2" t="s">
        <v>5232</v>
      </c>
      <c r="H1105" s="2" t="s">
        <v>5233</v>
      </c>
      <c r="I1105" s="2" t="s">
        <v>5234</v>
      </c>
      <c r="J1105" s="2" t="s">
        <v>5236</v>
      </c>
      <c r="K1105" s="2" t="s">
        <v>19</v>
      </c>
      <c r="L1105" s="2" t="s">
        <v>19</v>
      </c>
      <c r="M1105" s="2"/>
      <c r="N1105" s="2" t="s">
        <v>628</v>
      </c>
      <c r="O1105" s="2" t="s">
        <v>670</v>
      </c>
      <c r="P1105" s="2"/>
      <c r="Q1105" s="2">
        <v>8.4499999999999993</v>
      </c>
      <c r="R1105" s="2">
        <v>60</v>
      </c>
      <c r="S1105" s="2">
        <v>5.7143088976542096</v>
      </c>
      <c r="T1105" s="2">
        <v>4.8646531827003402E-4</v>
      </c>
    </row>
    <row r="1106" spans="3:20" x14ac:dyDescent="0.25">
      <c r="C1106" s="2"/>
      <c r="D1106" s="2" t="s">
        <v>32</v>
      </c>
      <c r="E1106" s="2">
        <v>71949</v>
      </c>
      <c r="F1106" s="2" t="s">
        <v>2571</v>
      </c>
      <c r="G1106" s="2" t="s">
        <v>5232</v>
      </c>
      <c r="H1106" s="2" t="s">
        <v>5233</v>
      </c>
      <c r="I1106" s="2" t="s">
        <v>5234</v>
      </c>
      <c r="J1106" s="2" t="s">
        <v>5237</v>
      </c>
      <c r="K1106" s="2" t="s">
        <v>19</v>
      </c>
      <c r="L1106" s="2" t="s">
        <v>19</v>
      </c>
      <c r="M1106" s="2"/>
      <c r="N1106" s="2" t="s">
        <v>628</v>
      </c>
      <c r="O1106" s="2" t="s">
        <v>786</v>
      </c>
      <c r="P1106" s="2"/>
      <c r="Q1106" s="2">
        <v>4.83</v>
      </c>
      <c r="R1106" s="2">
        <v>60</v>
      </c>
      <c r="S1106" s="2">
        <v>4.0876437822977696</v>
      </c>
      <c r="T1106" s="2">
        <v>2.2303303109100199E-3</v>
      </c>
    </row>
    <row r="1107" spans="3:20" x14ac:dyDescent="0.25">
      <c r="C1107" s="2"/>
      <c r="D1107" s="2" t="s">
        <v>32</v>
      </c>
      <c r="E1107" s="2">
        <v>71949</v>
      </c>
      <c r="F1107" s="2" t="s">
        <v>2571</v>
      </c>
      <c r="G1107" s="2" t="s">
        <v>5232</v>
      </c>
      <c r="H1107" s="2" t="s">
        <v>5233</v>
      </c>
      <c r="I1107" s="2" t="s">
        <v>5234</v>
      </c>
      <c r="J1107" s="2" t="s">
        <v>5238</v>
      </c>
      <c r="K1107" s="2" t="s">
        <v>79</v>
      </c>
      <c r="L1107" s="2"/>
      <c r="M1107" s="2"/>
      <c r="N1107" s="2" t="s">
        <v>635</v>
      </c>
      <c r="O1107" s="2"/>
      <c r="P1107" s="2"/>
      <c r="Q1107" s="2">
        <v>6.28</v>
      </c>
      <c r="R1107" s="2">
        <v>60</v>
      </c>
      <c r="S1107" s="2">
        <v>5.0263244311014796</v>
      </c>
      <c r="T1107" s="2">
        <v>3.5028175125220799E-6</v>
      </c>
    </row>
    <row r="1108" spans="3:20" x14ac:dyDescent="0.25">
      <c r="C1108" s="2"/>
      <c r="D1108" s="2" t="s">
        <v>32</v>
      </c>
      <c r="E1108" s="2">
        <v>46556</v>
      </c>
      <c r="F1108" s="2" t="s">
        <v>4338</v>
      </c>
      <c r="G1108" s="2" t="s">
        <v>5239</v>
      </c>
      <c r="H1108" s="2" t="s">
        <v>5240</v>
      </c>
      <c r="I1108" s="2" t="s">
        <v>5241</v>
      </c>
      <c r="J1108" s="2" t="s">
        <v>5242</v>
      </c>
      <c r="K1108" s="2" t="s">
        <v>19</v>
      </c>
      <c r="L1108" s="2"/>
      <c r="M1108" s="2"/>
      <c r="N1108" s="2" t="s">
        <v>613</v>
      </c>
      <c r="O1108" s="2"/>
      <c r="P1108" s="2"/>
      <c r="Q1108" s="2">
        <v>7.37</v>
      </c>
      <c r="R1108" s="2">
        <v>60</v>
      </c>
      <c r="S1108" s="2">
        <v>5.7029131253560399</v>
      </c>
      <c r="T1108" s="2">
        <v>5.03334735173097E-5</v>
      </c>
    </row>
    <row r="1109" spans="3:20" x14ac:dyDescent="0.25">
      <c r="C1109" s="2"/>
      <c r="D1109" s="2" t="s">
        <v>32</v>
      </c>
      <c r="E1109" s="2">
        <v>46556</v>
      </c>
      <c r="F1109" s="2" t="s">
        <v>4338</v>
      </c>
      <c r="G1109" s="2" t="s">
        <v>5239</v>
      </c>
      <c r="H1109" s="2" t="s">
        <v>5240</v>
      </c>
      <c r="I1109" s="2" t="s">
        <v>5241</v>
      </c>
      <c r="J1109" s="2" t="s">
        <v>5243</v>
      </c>
      <c r="K1109" s="2" t="s">
        <v>19</v>
      </c>
      <c r="L1109" s="2"/>
      <c r="M1109" s="2"/>
      <c r="N1109" s="2" t="s">
        <v>628</v>
      </c>
      <c r="O1109" s="2"/>
      <c r="P1109" s="2"/>
      <c r="Q1109" s="2">
        <v>7.59</v>
      </c>
      <c r="R1109" s="2">
        <v>60</v>
      </c>
      <c r="S1109" s="2">
        <v>4.8949381510416696</v>
      </c>
      <c r="T1109" s="2">
        <v>6.1373578467105498E-5</v>
      </c>
    </row>
    <row r="1110" spans="3:20" x14ac:dyDescent="0.25">
      <c r="C1110" s="2"/>
      <c r="D1110" s="2" t="s">
        <v>32</v>
      </c>
      <c r="E1110" s="2">
        <v>46556</v>
      </c>
      <c r="F1110" s="2" t="s">
        <v>4338</v>
      </c>
      <c r="G1110" s="2" t="s">
        <v>5239</v>
      </c>
      <c r="H1110" s="2" t="s">
        <v>5240</v>
      </c>
      <c r="I1110" s="2" t="s">
        <v>5241</v>
      </c>
      <c r="J1110" s="2" t="s">
        <v>5244</v>
      </c>
      <c r="K1110" s="2" t="s">
        <v>19</v>
      </c>
      <c r="L1110" s="2"/>
      <c r="M1110" s="2"/>
      <c r="N1110" s="2" t="s">
        <v>628</v>
      </c>
      <c r="O1110" s="2"/>
      <c r="P1110" s="2"/>
      <c r="Q1110" s="2">
        <v>4.6500000000000004</v>
      </c>
      <c r="R1110" s="2">
        <v>60</v>
      </c>
      <c r="S1110" s="2">
        <v>5.3113307952880797</v>
      </c>
      <c r="T1110" s="2">
        <v>1.5091786211724001E-3</v>
      </c>
    </row>
    <row r="1111" spans="3:20" x14ac:dyDescent="0.25">
      <c r="C1111" s="2"/>
      <c r="D1111" s="2" t="s">
        <v>32</v>
      </c>
      <c r="E1111" s="2">
        <v>4343</v>
      </c>
      <c r="F1111" s="2" t="s">
        <v>5245</v>
      </c>
      <c r="G1111" s="2" t="s">
        <v>5246</v>
      </c>
      <c r="H1111" s="2" t="s">
        <v>5247</v>
      </c>
      <c r="I1111" s="2" t="s">
        <v>5248</v>
      </c>
      <c r="J1111" s="2" t="s">
        <v>5249</v>
      </c>
      <c r="K1111" s="2" t="s">
        <v>135</v>
      </c>
      <c r="L1111" s="2"/>
      <c r="M1111" s="2"/>
      <c r="N1111" s="2" t="s">
        <v>742</v>
      </c>
      <c r="O1111" s="2"/>
      <c r="P1111" s="2"/>
      <c r="Q1111" s="2">
        <v>10.15</v>
      </c>
      <c r="R1111" s="2">
        <v>60</v>
      </c>
      <c r="S1111" s="2">
        <v>5.78597990671794</v>
      </c>
      <c r="T1111" s="2">
        <v>9.2216660888868502E-6</v>
      </c>
    </row>
    <row r="1112" spans="3:20" x14ac:dyDescent="0.25">
      <c r="C1112" s="2"/>
      <c r="D1112" s="2" t="s">
        <v>32</v>
      </c>
      <c r="E1112" s="2">
        <v>4343</v>
      </c>
      <c r="F1112" s="2" t="s">
        <v>5245</v>
      </c>
      <c r="G1112" s="2" t="s">
        <v>5246</v>
      </c>
      <c r="H1112" s="2" t="s">
        <v>5247</v>
      </c>
      <c r="I1112" s="2" t="s">
        <v>5248</v>
      </c>
      <c r="J1112" s="2" t="s">
        <v>5250</v>
      </c>
      <c r="K1112" s="2" t="s">
        <v>135</v>
      </c>
      <c r="L1112" s="2"/>
      <c r="M1112" s="2"/>
      <c r="N1112" s="2" t="s">
        <v>742</v>
      </c>
      <c r="O1112" s="2"/>
      <c r="P1112" s="2"/>
      <c r="Q1112" s="2">
        <v>4.1500000000000004</v>
      </c>
      <c r="R1112" s="2">
        <v>60</v>
      </c>
      <c r="S1112" s="2">
        <v>3.6655820210774701</v>
      </c>
      <c r="T1112" s="2">
        <v>4.29238460704465E-4</v>
      </c>
    </row>
    <row r="1113" spans="3:20" x14ac:dyDescent="0.25">
      <c r="C1113" s="2"/>
      <c r="D1113" s="2" t="s">
        <v>32</v>
      </c>
      <c r="E1113" s="2">
        <v>4343</v>
      </c>
      <c r="F1113" s="2" t="s">
        <v>5245</v>
      </c>
      <c r="G1113" s="2" t="s">
        <v>5246</v>
      </c>
      <c r="H1113" s="2" t="s">
        <v>5247</v>
      </c>
      <c r="I1113" s="2" t="s">
        <v>5248</v>
      </c>
      <c r="J1113" s="2" t="s">
        <v>5251</v>
      </c>
      <c r="K1113" s="2" t="s">
        <v>19</v>
      </c>
      <c r="L1113" s="2" t="s">
        <v>297</v>
      </c>
      <c r="M1113" s="2"/>
      <c r="N1113" s="2" t="s">
        <v>637</v>
      </c>
      <c r="O1113" s="2" t="s">
        <v>670</v>
      </c>
      <c r="P1113" s="2"/>
      <c r="Q1113" s="2">
        <v>10.27</v>
      </c>
      <c r="R1113" s="2">
        <v>60</v>
      </c>
      <c r="S1113" s="2">
        <v>6.1501139005025198</v>
      </c>
      <c r="T1113" s="2">
        <v>2.7567829521543702E-5</v>
      </c>
    </row>
    <row r="1114" spans="3:20" x14ac:dyDescent="0.25">
      <c r="C1114" s="2"/>
      <c r="D1114" s="2" t="s">
        <v>32</v>
      </c>
      <c r="E1114" s="2">
        <v>4185</v>
      </c>
      <c r="F1114" s="2" t="s">
        <v>963</v>
      </c>
      <c r="G1114" s="2" t="s">
        <v>5252</v>
      </c>
      <c r="H1114" s="2" t="s">
        <v>5253</v>
      </c>
      <c r="I1114" s="2" t="s">
        <v>5254</v>
      </c>
      <c r="J1114" s="2" t="s">
        <v>5255</v>
      </c>
      <c r="K1114" s="2" t="s">
        <v>135</v>
      </c>
      <c r="L1114" s="2"/>
      <c r="M1114" s="2"/>
      <c r="N1114" s="2" t="s">
        <v>742</v>
      </c>
      <c r="O1114" s="2"/>
      <c r="P1114" s="2"/>
      <c r="Q1114" s="2">
        <v>6.37</v>
      </c>
      <c r="R1114" s="2">
        <v>60</v>
      </c>
      <c r="S1114" s="2">
        <v>4.3834892908732099</v>
      </c>
      <c r="T1114" s="2">
        <v>8.6319492770555199E-4</v>
      </c>
    </row>
    <row r="1115" spans="3:20" x14ac:dyDescent="0.25">
      <c r="C1115" s="2"/>
      <c r="D1115" s="2" t="s">
        <v>32</v>
      </c>
      <c r="E1115" s="2">
        <v>4185</v>
      </c>
      <c r="F1115" s="2" t="s">
        <v>963</v>
      </c>
      <c r="G1115" s="2" t="s">
        <v>5252</v>
      </c>
      <c r="H1115" s="2" t="s">
        <v>5253</v>
      </c>
      <c r="I1115" s="2" t="s">
        <v>5254</v>
      </c>
      <c r="J1115" s="2" t="s">
        <v>5256</v>
      </c>
      <c r="K1115" s="2" t="s">
        <v>135</v>
      </c>
      <c r="L1115" s="2"/>
      <c r="M1115" s="2"/>
      <c r="N1115" s="2" t="s">
        <v>742</v>
      </c>
      <c r="O1115" s="2"/>
      <c r="P1115" s="2"/>
      <c r="Q1115" s="2">
        <v>2.75</v>
      </c>
      <c r="R1115" s="2">
        <v>60</v>
      </c>
      <c r="S1115" s="2">
        <v>6.5438733100891104</v>
      </c>
      <c r="T1115" s="2">
        <v>6.1628734640327204E-3</v>
      </c>
    </row>
    <row r="1116" spans="3:20" x14ac:dyDescent="0.25">
      <c r="C1116" s="2"/>
      <c r="D1116" s="2" t="s">
        <v>32</v>
      </c>
      <c r="E1116" s="2">
        <v>4185</v>
      </c>
      <c r="F1116" s="2" t="s">
        <v>963</v>
      </c>
      <c r="G1116" s="2" t="s">
        <v>5252</v>
      </c>
      <c r="H1116" s="2" t="s">
        <v>5253</v>
      </c>
      <c r="I1116" s="2" t="s">
        <v>5254</v>
      </c>
      <c r="J1116" s="2" t="s">
        <v>5257</v>
      </c>
      <c r="K1116" s="2" t="s">
        <v>79</v>
      </c>
      <c r="L1116" s="2"/>
      <c r="M1116" s="2"/>
      <c r="N1116" s="2" t="s">
        <v>635</v>
      </c>
      <c r="O1116" s="2"/>
      <c r="P1116" s="2"/>
      <c r="Q1116" s="2">
        <v>10.72</v>
      </c>
      <c r="R1116" s="2">
        <v>60</v>
      </c>
      <c r="S1116" s="2">
        <v>4.59917767842611</v>
      </c>
      <c r="T1116" s="2">
        <v>7.1831280706538797E-4</v>
      </c>
    </row>
    <row r="1117" spans="3:20" x14ac:dyDescent="0.25">
      <c r="C1117" s="2"/>
      <c r="D1117" s="2" t="s">
        <v>32</v>
      </c>
      <c r="E1117" s="2">
        <v>4185</v>
      </c>
      <c r="F1117" s="2" t="s">
        <v>963</v>
      </c>
      <c r="G1117" s="2" t="s">
        <v>5252</v>
      </c>
      <c r="H1117" s="2" t="s">
        <v>5253</v>
      </c>
      <c r="I1117" s="2" t="s">
        <v>5254</v>
      </c>
      <c r="J1117" s="2" t="s">
        <v>5258</v>
      </c>
      <c r="K1117" s="2" t="s">
        <v>79</v>
      </c>
      <c r="L1117" s="2"/>
      <c r="M1117" s="2"/>
      <c r="N1117" s="2" t="s">
        <v>635</v>
      </c>
      <c r="O1117" s="2"/>
      <c r="P1117" s="2"/>
      <c r="Q1117" s="2">
        <v>9.75</v>
      </c>
      <c r="R1117" s="2">
        <v>60</v>
      </c>
      <c r="S1117" s="2">
        <v>4.7469625473022496</v>
      </c>
      <c r="T1117" s="2">
        <v>1.35782045897218E-3</v>
      </c>
    </row>
    <row r="1118" spans="3:20" x14ac:dyDescent="0.25">
      <c r="C1118" s="2"/>
      <c r="D1118" s="2" t="s">
        <v>32</v>
      </c>
      <c r="E1118" s="2">
        <v>4185</v>
      </c>
      <c r="F1118" s="2" t="s">
        <v>963</v>
      </c>
      <c r="G1118" s="2" t="s">
        <v>5252</v>
      </c>
      <c r="H1118" s="2" t="s">
        <v>5253</v>
      </c>
      <c r="I1118" s="2" t="s">
        <v>5254</v>
      </c>
      <c r="J1118" s="2" t="s">
        <v>5259</v>
      </c>
      <c r="K1118" s="2" t="s">
        <v>157</v>
      </c>
      <c r="L1118" s="2"/>
      <c r="M1118" s="2"/>
      <c r="N1118" s="2" t="s">
        <v>647</v>
      </c>
      <c r="O1118" s="2"/>
      <c r="P1118" s="2"/>
      <c r="Q1118" s="2">
        <v>7.4</v>
      </c>
      <c r="R1118" s="2">
        <v>60</v>
      </c>
      <c r="S1118" s="2">
        <v>4.8099020322163897</v>
      </c>
      <c r="T1118" s="2">
        <v>2.4121711729654E-4</v>
      </c>
    </row>
    <row r="1119" spans="3:20" x14ac:dyDescent="0.25">
      <c r="C1119" s="2"/>
      <c r="D1119" s="2" t="s">
        <v>32</v>
      </c>
      <c r="E1119" s="2">
        <v>51920</v>
      </c>
      <c r="F1119" s="2" t="s">
        <v>2179</v>
      </c>
      <c r="G1119" s="2" t="s">
        <v>3676</v>
      </c>
      <c r="H1119" s="2" t="s">
        <v>5260</v>
      </c>
      <c r="I1119" s="2" t="s">
        <v>5261</v>
      </c>
      <c r="J1119" s="2" t="s">
        <v>5262</v>
      </c>
      <c r="K1119" s="2" t="s">
        <v>135</v>
      </c>
      <c r="L1119" s="2"/>
      <c r="M1119" s="2"/>
      <c r="N1119" s="2" t="s">
        <v>742</v>
      </c>
      <c r="O1119" s="2"/>
      <c r="P1119" s="2"/>
      <c r="Q1119" s="2">
        <v>13.68</v>
      </c>
      <c r="R1119" s="2">
        <v>60</v>
      </c>
      <c r="S1119" s="2">
        <v>8.8847511609395404</v>
      </c>
      <c r="T1119" s="2">
        <v>3.0337080961332701E-5</v>
      </c>
    </row>
    <row r="1120" spans="3:20" x14ac:dyDescent="0.25">
      <c r="C1120" s="2"/>
      <c r="D1120" s="2" t="s">
        <v>32</v>
      </c>
      <c r="E1120" s="2">
        <v>51920</v>
      </c>
      <c r="F1120" s="2" t="s">
        <v>2179</v>
      </c>
      <c r="G1120" s="2" t="s">
        <v>3676</v>
      </c>
      <c r="H1120" s="2" t="s">
        <v>5260</v>
      </c>
      <c r="I1120" s="2" t="s">
        <v>5261</v>
      </c>
      <c r="J1120" s="2" t="s">
        <v>5263</v>
      </c>
      <c r="K1120" s="2" t="s">
        <v>19</v>
      </c>
      <c r="L1120" s="2" t="s">
        <v>129</v>
      </c>
      <c r="M1120" s="2" t="s">
        <v>129</v>
      </c>
      <c r="N1120" s="2" t="s">
        <v>786</v>
      </c>
      <c r="O1120" s="2" t="s">
        <v>646</v>
      </c>
      <c r="P1120" s="2" t="s">
        <v>762</v>
      </c>
      <c r="Q1120" s="2">
        <v>12.17</v>
      </c>
      <c r="R1120" s="2">
        <v>60</v>
      </c>
      <c r="S1120" s="2">
        <v>8.1756218274434396</v>
      </c>
      <c r="T1120" s="2">
        <v>4.4030927432862201E-5</v>
      </c>
    </row>
    <row r="1121" spans="3:20" x14ac:dyDescent="0.25">
      <c r="C1121" s="2"/>
      <c r="D1121" s="2" t="s">
        <v>32</v>
      </c>
      <c r="E1121" s="2">
        <v>51920</v>
      </c>
      <c r="F1121" s="2" t="s">
        <v>2179</v>
      </c>
      <c r="G1121" s="2" t="s">
        <v>3676</v>
      </c>
      <c r="H1121" s="2" t="s">
        <v>5260</v>
      </c>
      <c r="I1121" s="2" t="s">
        <v>5261</v>
      </c>
      <c r="J1121" s="2" t="s">
        <v>5264</v>
      </c>
      <c r="K1121" s="2" t="s">
        <v>129</v>
      </c>
      <c r="L1121" s="2" t="s">
        <v>19</v>
      </c>
      <c r="M1121" s="2" t="s">
        <v>19</v>
      </c>
      <c r="N1121" s="2" t="s">
        <v>637</v>
      </c>
      <c r="O1121" s="2" t="s">
        <v>759</v>
      </c>
      <c r="P1121" s="2" t="s">
        <v>614</v>
      </c>
      <c r="Q1121" s="2">
        <v>6.1</v>
      </c>
      <c r="R1121" s="2">
        <v>60</v>
      </c>
      <c r="S1121" s="2">
        <v>6.6508862177530901</v>
      </c>
      <c r="T1121" s="2">
        <v>7.9240161488580902E-4</v>
      </c>
    </row>
    <row r="1122" spans="3:20" x14ac:dyDescent="0.25">
      <c r="C1122" s="2"/>
      <c r="D1122" s="2" t="s">
        <v>32</v>
      </c>
      <c r="E1122" s="2">
        <v>51920</v>
      </c>
      <c r="F1122" s="2" t="s">
        <v>2179</v>
      </c>
      <c r="G1122" s="2" t="s">
        <v>3676</v>
      </c>
      <c r="H1122" s="2" t="s">
        <v>5260</v>
      </c>
      <c r="I1122" s="2" t="s">
        <v>5261</v>
      </c>
      <c r="J1122" s="2" t="s">
        <v>5265</v>
      </c>
      <c r="K1122" s="2" t="s">
        <v>129</v>
      </c>
      <c r="L1122" s="2" t="s">
        <v>774</v>
      </c>
      <c r="M1122" s="2"/>
      <c r="N1122" s="2" t="s">
        <v>759</v>
      </c>
      <c r="O1122" s="2" t="s">
        <v>635</v>
      </c>
      <c r="P1122" s="2"/>
      <c r="Q1122" s="2">
        <v>7.49</v>
      </c>
      <c r="R1122" s="2">
        <v>60</v>
      </c>
      <c r="S1122" s="2">
        <v>3.6755596796671601</v>
      </c>
      <c r="T1122" s="2">
        <v>6.3321197089162204E-4</v>
      </c>
    </row>
    <row r="1123" spans="3:20" x14ac:dyDescent="0.25">
      <c r="C1123" s="2"/>
      <c r="D1123" s="2" t="s">
        <v>32</v>
      </c>
      <c r="E1123" s="2">
        <v>51920</v>
      </c>
      <c r="F1123" s="2" t="s">
        <v>2179</v>
      </c>
      <c r="G1123" s="2" t="s">
        <v>3676</v>
      </c>
      <c r="H1123" s="2" t="s">
        <v>5260</v>
      </c>
      <c r="I1123" s="2" t="s">
        <v>5261</v>
      </c>
      <c r="J1123" s="2" t="s">
        <v>5266</v>
      </c>
      <c r="K1123" s="2" t="s">
        <v>979</v>
      </c>
      <c r="L1123" s="2" t="s">
        <v>94</v>
      </c>
      <c r="M1123" s="2"/>
      <c r="N1123" s="2" t="s">
        <v>618</v>
      </c>
      <c r="O1123" s="2" t="s">
        <v>634</v>
      </c>
      <c r="P1123" s="2"/>
      <c r="Q1123" s="2">
        <v>3.98</v>
      </c>
      <c r="R1123" s="2">
        <v>60</v>
      </c>
      <c r="S1123" s="2">
        <v>6.0463981628418004</v>
      </c>
      <c r="T1123" s="2">
        <v>8.6374391580775595E-4</v>
      </c>
    </row>
    <row r="1124" spans="3:20" x14ac:dyDescent="0.25">
      <c r="C1124" s="2"/>
      <c r="D1124" s="2" t="s">
        <v>32</v>
      </c>
      <c r="E1124" s="2">
        <v>51920</v>
      </c>
      <c r="F1124" s="2" t="s">
        <v>2179</v>
      </c>
      <c r="G1124" s="2" t="s">
        <v>3676</v>
      </c>
      <c r="H1124" s="2" t="s">
        <v>5260</v>
      </c>
      <c r="I1124" s="2" t="s">
        <v>5261</v>
      </c>
      <c r="J1124" s="2" t="s">
        <v>5267</v>
      </c>
      <c r="K1124" s="2" t="s">
        <v>983</v>
      </c>
      <c r="L1124" s="2" t="s">
        <v>350</v>
      </c>
      <c r="M1124" s="2"/>
      <c r="N1124" s="2" t="s">
        <v>653</v>
      </c>
      <c r="O1124" s="2" t="s">
        <v>644</v>
      </c>
      <c r="P1124" s="2"/>
      <c r="Q1124" s="2">
        <v>5.52</v>
      </c>
      <c r="R1124" s="2">
        <v>60</v>
      </c>
      <c r="S1124" s="2">
        <v>4.6927399635314897</v>
      </c>
      <c r="T1124" s="2">
        <v>8.4463703829737898E-3</v>
      </c>
    </row>
    <row r="1125" spans="3:20" x14ac:dyDescent="0.25">
      <c r="C1125" s="2"/>
      <c r="D1125" s="2" t="s">
        <v>32</v>
      </c>
      <c r="E1125" s="2">
        <v>51920</v>
      </c>
      <c r="F1125" s="2" t="s">
        <v>2179</v>
      </c>
      <c r="G1125" s="2" t="s">
        <v>3676</v>
      </c>
      <c r="H1125" s="2" t="s">
        <v>5260</v>
      </c>
      <c r="I1125" s="2" t="s">
        <v>5261</v>
      </c>
      <c r="J1125" s="2" t="s">
        <v>5268</v>
      </c>
      <c r="K1125" s="2" t="s">
        <v>19</v>
      </c>
      <c r="L1125" s="2"/>
      <c r="M1125" s="2"/>
      <c r="N1125" s="2" t="s">
        <v>635</v>
      </c>
      <c r="O1125" s="2"/>
      <c r="P1125" s="2"/>
      <c r="Q1125" s="2">
        <v>3.49</v>
      </c>
      <c r="R1125" s="2">
        <v>60</v>
      </c>
      <c r="S1125" s="2">
        <v>5.6645294825235997</v>
      </c>
      <c r="T1125" s="2">
        <v>5.0364089479459397E-3</v>
      </c>
    </row>
    <row r="1126" spans="3:20" x14ac:dyDescent="0.25">
      <c r="C1126" s="2"/>
      <c r="D1126" s="2" t="s">
        <v>32</v>
      </c>
      <c r="E1126" s="2">
        <v>51920</v>
      </c>
      <c r="F1126" s="2" t="s">
        <v>2179</v>
      </c>
      <c r="G1126" s="2" t="s">
        <v>3676</v>
      </c>
      <c r="H1126" s="2" t="s">
        <v>5260</v>
      </c>
      <c r="I1126" s="2" t="s">
        <v>5261</v>
      </c>
      <c r="J1126" s="2" t="s">
        <v>5269</v>
      </c>
      <c r="K1126" s="2" t="s">
        <v>19</v>
      </c>
      <c r="L1126" s="2"/>
      <c r="M1126" s="2"/>
      <c r="N1126" s="2" t="s">
        <v>635</v>
      </c>
      <c r="O1126" s="2"/>
      <c r="P1126" s="2"/>
      <c r="Q1126" s="2">
        <v>3.47</v>
      </c>
      <c r="R1126" s="2">
        <v>60</v>
      </c>
      <c r="S1126" s="2">
        <v>4.7787234783172599</v>
      </c>
      <c r="T1126" s="2">
        <v>3.9216382669695201E-3</v>
      </c>
    </row>
    <row r="1127" spans="3:20" x14ac:dyDescent="0.25">
      <c r="C1127" s="2"/>
      <c r="D1127" s="2" t="s">
        <v>32</v>
      </c>
      <c r="E1127" s="2">
        <v>51920</v>
      </c>
      <c r="F1127" s="2" t="s">
        <v>2179</v>
      </c>
      <c r="G1127" s="2" t="s">
        <v>3676</v>
      </c>
      <c r="H1127" s="2" t="s">
        <v>5260</v>
      </c>
      <c r="I1127" s="2" t="s">
        <v>5261</v>
      </c>
      <c r="J1127" s="2" t="s">
        <v>5270</v>
      </c>
      <c r="K1127" s="2" t="s">
        <v>19</v>
      </c>
      <c r="L1127" s="2"/>
      <c r="M1127" s="2"/>
      <c r="N1127" s="2" t="s">
        <v>635</v>
      </c>
      <c r="O1127" s="2"/>
      <c r="P1127" s="2"/>
      <c r="Q1127" s="2">
        <v>3.33</v>
      </c>
      <c r="R1127" s="2">
        <v>60</v>
      </c>
      <c r="S1127" s="2">
        <v>3.14821974436442</v>
      </c>
      <c r="T1127" s="2">
        <v>2.4104489130020901E-3</v>
      </c>
    </row>
    <row r="1128" spans="3:20" x14ac:dyDescent="0.25">
      <c r="C1128" s="2"/>
      <c r="D1128" s="2" t="s">
        <v>32</v>
      </c>
      <c r="E1128" s="2">
        <v>51920</v>
      </c>
      <c r="F1128" s="2" t="s">
        <v>2179</v>
      </c>
      <c r="G1128" s="2" t="s">
        <v>3676</v>
      </c>
      <c r="H1128" s="2" t="s">
        <v>5260</v>
      </c>
      <c r="I1128" s="2" t="s">
        <v>5261</v>
      </c>
      <c r="J1128" s="2" t="s">
        <v>5271</v>
      </c>
      <c r="K1128" s="2" t="s">
        <v>774</v>
      </c>
      <c r="L1128" s="2" t="s">
        <v>129</v>
      </c>
      <c r="M1128" s="2"/>
      <c r="N1128" s="2" t="s">
        <v>635</v>
      </c>
      <c r="O1128" s="2" t="s">
        <v>641</v>
      </c>
      <c r="P1128" s="2"/>
      <c r="Q1128" s="2">
        <v>6.76</v>
      </c>
      <c r="R1128" s="2">
        <v>60</v>
      </c>
      <c r="S1128" s="2">
        <v>5.8667640686035103</v>
      </c>
      <c r="T1128" s="2">
        <v>3.2569579979264402E-5</v>
      </c>
    </row>
    <row r="1129" spans="3:20" x14ac:dyDescent="0.25">
      <c r="C1129" s="2"/>
      <c r="D1129" s="2" t="s">
        <v>32</v>
      </c>
      <c r="E1129" s="2">
        <v>51920</v>
      </c>
      <c r="F1129" s="2" t="s">
        <v>2179</v>
      </c>
      <c r="G1129" s="2" t="s">
        <v>3676</v>
      </c>
      <c r="H1129" s="2" t="s">
        <v>5260</v>
      </c>
      <c r="I1129" s="2" t="s">
        <v>5261</v>
      </c>
      <c r="J1129" s="2" t="s">
        <v>5272</v>
      </c>
      <c r="K1129" s="2" t="s">
        <v>79</v>
      </c>
      <c r="L1129" s="2"/>
      <c r="M1129" s="2"/>
      <c r="N1129" s="2" t="s">
        <v>635</v>
      </c>
      <c r="O1129" s="2"/>
      <c r="P1129" s="2"/>
      <c r="Q1129" s="2">
        <v>10.8</v>
      </c>
      <c r="R1129" s="2">
        <v>60</v>
      </c>
      <c r="S1129" s="2">
        <v>6.0078552563985204</v>
      </c>
      <c r="T1129" s="2">
        <v>9.2617231687222696E-7</v>
      </c>
    </row>
    <row r="1130" spans="3:20" x14ac:dyDescent="0.25">
      <c r="C1130" s="2"/>
      <c r="D1130" s="2" t="s">
        <v>32</v>
      </c>
      <c r="E1130" s="2">
        <v>51920</v>
      </c>
      <c r="F1130" s="2" t="s">
        <v>2179</v>
      </c>
      <c r="G1130" s="2" t="s">
        <v>3676</v>
      </c>
      <c r="H1130" s="2" t="s">
        <v>5260</v>
      </c>
      <c r="I1130" s="2" t="s">
        <v>5261</v>
      </c>
      <c r="J1130" s="2" t="s">
        <v>5273</v>
      </c>
      <c r="K1130" s="2" t="s">
        <v>79</v>
      </c>
      <c r="L1130" s="2" t="s">
        <v>152</v>
      </c>
      <c r="M1130" s="2"/>
      <c r="N1130" s="2" t="s">
        <v>635</v>
      </c>
      <c r="O1130" s="2" t="s">
        <v>619</v>
      </c>
      <c r="P1130" s="2"/>
      <c r="Q1130" s="2">
        <v>4.96</v>
      </c>
      <c r="R1130" s="2">
        <v>60</v>
      </c>
      <c r="S1130" s="2">
        <v>4.2393698692321804</v>
      </c>
      <c r="T1130" s="2">
        <v>3.7671539964512502E-3</v>
      </c>
    </row>
    <row r="1131" spans="3:20" x14ac:dyDescent="0.25">
      <c r="C1131" s="2"/>
      <c r="D1131" s="2" t="s">
        <v>32</v>
      </c>
      <c r="E1131" s="2">
        <v>51920</v>
      </c>
      <c r="F1131" s="2" t="s">
        <v>2179</v>
      </c>
      <c r="G1131" s="2" t="s">
        <v>3676</v>
      </c>
      <c r="H1131" s="2" t="s">
        <v>5260</v>
      </c>
      <c r="I1131" s="2" t="s">
        <v>5261</v>
      </c>
      <c r="J1131" s="2" t="s">
        <v>5274</v>
      </c>
      <c r="K1131" s="2" t="s">
        <v>79</v>
      </c>
      <c r="L1131" s="2"/>
      <c r="M1131" s="2"/>
      <c r="N1131" s="2" t="s">
        <v>635</v>
      </c>
      <c r="O1131" s="2"/>
      <c r="P1131" s="2"/>
      <c r="Q1131" s="2">
        <v>4.3499999999999996</v>
      </c>
      <c r="R1131" s="2">
        <v>60</v>
      </c>
      <c r="S1131" s="2">
        <v>6.7952564557393398</v>
      </c>
      <c r="T1131" s="2">
        <v>1.15403905583508E-4</v>
      </c>
    </row>
    <row r="1132" spans="3:20" x14ac:dyDescent="0.25">
      <c r="C1132" s="2"/>
      <c r="D1132" s="2" t="s">
        <v>32</v>
      </c>
      <c r="E1132" s="2">
        <v>51920</v>
      </c>
      <c r="F1132" s="2" t="s">
        <v>2179</v>
      </c>
      <c r="G1132" s="2" t="s">
        <v>3676</v>
      </c>
      <c r="H1132" s="2" t="s">
        <v>5260</v>
      </c>
      <c r="I1132" s="2" t="s">
        <v>5261</v>
      </c>
      <c r="J1132" s="2" t="s">
        <v>5275</v>
      </c>
      <c r="K1132" s="2" t="s">
        <v>79</v>
      </c>
      <c r="L1132" s="2" t="s">
        <v>152</v>
      </c>
      <c r="M1132" s="2"/>
      <c r="N1132" s="2" t="s">
        <v>635</v>
      </c>
      <c r="O1132" s="2" t="s">
        <v>619</v>
      </c>
      <c r="P1132" s="2"/>
      <c r="Q1132" s="2">
        <v>3.32</v>
      </c>
      <c r="R1132" s="2">
        <v>60</v>
      </c>
      <c r="S1132" s="2">
        <v>4.8701236248016402</v>
      </c>
      <c r="T1132" s="2">
        <v>1.7622100124311301E-3</v>
      </c>
    </row>
    <row r="1133" spans="3:20" x14ac:dyDescent="0.25">
      <c r="C1133" s="2"/>
      <c r="D1133" s="2" t="s">
        <v>32</v>
      </c>
      <c r="E1133" s="2">
        <v>51920</v>
      </c>
      <c r="F1133" s="2" t="s">
        <v>2179</v>
      </c>
      <c r="G1133" s="2" t="s">
        <v>3676</v>
      </c>
      <c r="H1133" s="2" t="s">
        <v>5260</v>
      </c>
      <c r="I1133" s="2" t="s">
        <v>5261</v>
      </c>
      <c r="J1133" s="2" t="s">
        <v>5276</v>
      </c>
      <c r="K1133" s="2" t="s">
        <v>79</v>
      </c>
      <c r="L1133" s="2"/>
      <c r="M1133" s="2"/>
      <c r="N1133" s="2" t="s">
        <v>635</v>
      </c>
      <c r="O1133" s="2"/>
      <c r="P1133" s="2"/>
      <c r="Q1133" s="2">
        <v>1.47</v>
      </c>
      <c r="R1133" s="2">
        <v>60</v>
      </c>
      <c r="S1133" s="2">
        <v>5.6052703857421902</v>
      </c>
      <c r="T1133" s="2">
        <v>6.7849015823075306E-5</v>
      </c>
    </row>
    <row r="1134" spans="3:20" x14ac:dyDescent="0.25">
      <c r="C1134" s="2"/>
      <c r="D1134" s="2" t="s">
        <v>158</v>
      </c>
      <c r="E1134" s="2">
        <v>5854</v>
      </c>
      <c r="F1134" s="2" t="s">
        <v>4954</v>
      </c>
      <c r="G1134" s="2" t="s">
        <v>5277</v>
      </c>
      <c r="H1134" s="2" t="s">
        <v>5278</v>
      </c>
      <c r="I1134" s="2" t="s">
        <v>5279</v>
      </c>
      <c r="J1134" s="2" t="s">
        <v>5280</v>
      </c>
      <c r="K1134" s="2" t="s">
        <v>19</v>
      </c>
      <c r="L1134" s="2"/>
      <c r="M1134" s="2"/>
      <c r="N1134" s="2" t="s">
        <v>618</v>
      </c>
      <c r="O1134" s="2"/>
      <c r="P1134" s="2"/>
      <c r="Q1134" s="2">
        <v>4.43</v>
      </c>
      <c r="R1134" s="2">
        <v>7.38</v>
      </c>
      <c r="S1134" s="2">
        <v>2.7277291615803998</v>
      </c>
      <c r="T1134" s="2">
        <v>1.42086867429874E-4</v>
      </c>
    </row>
    <row r="1135" spans="3:20" x14ac:dyDescent="0.25">
      <c r="C1135" s="2"/>
      <c r="D1135" s="2" t="s">
        <v>158</v>
      </c>
      <c r="E1135" s="2">
        <v>5854</v>
      </c>
      <c r="F1135" s="2" t="s">
        <v>4954</v>
      </c>
      <c r="G1135" s="2" t="s">
        <v>5277</v>
      </c>
      <c r="H1135" s="2" t="s">
        <v>5278</v>
      </c>
      <c r="I1135" s="2" t="s">
        <v>5279</v>
      </c>
      <c r="J1135" s="2" t="s">
        <v>5281</v>
      </c>
      <c r="K1135" s="2" t="s">
        <v>19</v>
      </c>
      <c r="L1135" s="2"/>
      <c r="M1135" s="2"/>
      <c r="N1135" s="2" t="s">
        <v>646</v>
      </c>
      <c r="O1135" s="2"/>
      <c r="P1135" s="2"/>
      <c r="Q1135" s="2">
        <v>4.17</v>
      </c>
      <c r="R1135" s="2">
        <v>10.31</v>
      </c>
      <c r="S1135" s="2">
        <v>3.0752569834391301</v>
      </c>
      <c r="T1135" s="2">
        <v>3.28045359049112E-3</v>
      </c>
    </row>
    <row r="1136" spans="3:20" x14ac:dyDescent="0.25">
      <c r="C1136" s="2"/>
      <c r="D1136" s="2" t="s">
        <v>32</v>
      </c>
      <c r="E1136" s="2">
        <v>16787</v>
      </c>
      <c r="F1136" s="2" t="s">
        <v>33</v>
      </c>
      <c r="G1136" s="2" t="s">
        <v>2534</v>
      </c>
      <c r="H1136" s="2" t="s">
        <v>5282</v>
      </c>
      <c r="I1136" s="2" t="s">
        <v>5283</v>
      </c>
      <c r="J1136" s="2" t="s">
        <v>5284</v>
      </c>
      <c r="K1136" s="2" t="s">
        <v>19</v>
      </c>
      <c r="L1136" s="2"/>
      <c r="M1136" s="2"/>
      <c r="N1136" s="2" t="s">
        <v>628</v>
      </c>
      <c r="O1136" s="2"/>
      <c r="P1136" s="2"/>
      <c r="Q1136" s="2">
        <v>5.71</v>
      </c>
      <c r="R1136" s="2">
        <v>9.56</v>
      </c>
      <c r="S1136" s="2">
        <v>3.0920082728068001</v>
      </c>
      <c r="T1136" s="2">
        <v>2.10727232771209E-3</v>
      </c>
    </row>
    <row r="1137" spans="3:20" x14ac:dyDescent="0.25">
      <c r="C1137" s="2"/>
      <c r="D1137" s="2" t="s">
        <v>32</v>
      </c>
      <c r="E1137" s="2">
        <v>3879</v>
      </c>
      <c r="F1137" s="2" t="s">
        <v>5285</v>
      </c>
      <c r="G1137" s="2" t="s">
        <v>5286</v>
      </c>
      <c r="H1137" s="2" t="s">
        <v>5287</v>
      </c>
      <c r="I1137" s="2" t="s">
        <v>5288</v>
      </c>
      <c r="J1137" s="2" t="s">
        <v>5289</v>
      </c>
      <c r="K1137" s="2" t="s">
        <v>135</v>
      </c>
      <c r="L1137" s="2"/>
      <c r="M1137" s="2"/>
      <c r="N1137" s="2" t="s">
        <v>742</v>
      </c>
      <c r="O1137" s="2"/>
      <c r="P1137" s="2"/>
      <c r="Q1137" s="2">
        <v>7.47</v>
      </c>
      <c r="R1137" s="2">
        <v>60</v>
      </c>
      <c r="S1137" s="2">
        <v>4.8965752919514998</v>
      </c>
      <c r="T1137" s="2">
        <v>4.9358746094791397E-3</v>
      </c>
    </row>
    <row r="1138" spans="3:20" x14ac:dyDescent="0.25">
      <c r="C1138" s="2"/>
      <c r="D1138" s="2" t="s">
        <v>32</v>
      </c>
      <c r="E1138" s="2">
        <v>3879</v>
      </c>
      <c r="F1138" s="2" t="s">
        <v>5285</v>
      </c>
      <c r="G1138" s="2" t="s">
        <v>5286</v>
      </c>
      <c r="H1138" s="2" t="s">
        <v>5287</v>
      </c>
      <c r="I1138" s="2" t="s">
        <v>5288</v>
      </c>
      <c r="J1138" s="2" t="s">
        <v>5290</v>
      </c>
      <c r="K1138" s="2" t="s">
        <v>135</v>
      </c>
      <c r="L1138" s="2"/>
      <c r="M1138" s="2"/>
      <c r="N1138" s="2" t="s">
        <v>742</v>
      </c>
      <c r="O1138" s="2"/>
      <c r="P1138" s="2"/>
      <c r="Q1138" s="2">
        <v>7.06</v>
      </c>
      <c r="R1138" s="2">
        <v>60</v>
      </c>
      <c r="S1138" s="2">
        <v>4.0825087229410801</v>
      </c>
      <c r="T1138" s="2">
        <v>1.17013930216441E-3</v>
      </c>
    </row>
    <row r="1139" spans="3:20" x14ac:dyDescent="0.25">
      <c r="C1139" s="2"/>
      <c r="D1139" s="2" t="s">
        <v>32</v>
      </c>
      <c r="E1139" s="2">
        <v>3879</v>
      </c>
      <c r="F1139" s="2" t="s">
        <v>5285</v>
      </c>
      <c r="G1139" s="2" t="s">
        <v>5286</v>
      </c>
      <c r="H1139" s="2" t="s">
        <v>5287</v>
      </c>
      <c r="I1139" s="2" t="s">
        <v>5288</v>
      </c>
      <c r="J1139" s="2" t="s">
        <v>5291</v>
      </c>
      <c r="K1139" s="2" t="s">
        <v>129</v>
      </c>
      <c r="L1139" s="2" t="s">
        <v>681</v>
      </c>
      <c r="M1139" s="2" t="s">
        <v>753</v>
      </c>
      <c r="N1139" s="2" t="s">
        <v>759</v>
      </c>
      <c r="O1139" s="2" t="s">
        <v>641</v>
      </c>
      <c r="P1139" s="2" t="s">
        <v>742</v>
      </c>
      <c r="Q1139" s="2">
        <v>9.91</v>
      </c>
      <c r="R1139" s="2">
        <v>60</v>
      </c>
      <c r="S1139" s="2">
        <v>5.7127316792806004</v>
      </c>
      <c r="T1139" s="2">
        <v>3.7084955042178402E-4</v>
      </c>
    </row>
    <row r="1140" spans="3:20" x14ac:dyDescent="0.25">
      <c r="C1140" s="2"/>
      <c r="D1140" s="2" t="s">
        <v>32</v>
      </c>
      <c r="E1140" s="2">
        <v>3879</v>
      </c>
      <c r="F1140" s="2" t="s">
        <v>5285</v>
      </c>
      <c r="G1140" s="2" t="s">
        <v>5286</v>
      </c>
      <c r="H1140" s="2" t="s">
        <v>5287</v>
      </c>
      <c r="I1140" s="2" t="s">
        <v>5288</v>
      </c>
      <c r="J1140" s="2" t="s">
        <v>5292</v>
      </c>
      <c r="K1140" s="2" t="s">
        <v>19</v>
      </c>
      <c r="L1140" s="2" t="s">
        <v>19</v>
      </c>
      <c r="M1140" s="2"/>
      <c r="N1140" s="2" t="s">
        <v>628</v>
      </c>
      <c r="O1140" s="2" t="s">
        <v>762</v>
      </c>
      <c r="P1140" s="2"/>
      <c r="Q1140" s="2">
        <v>8.26</v>
      </c>
      <c r="R1140" s="2">
        <v>60</v>
      </c>
      <c r="S1140" s="2">
        <v>4.2673285802205401</v>
      </c>
      <c r="T1140" s="2">
        <v>1.5166040777539599E-3</v>
      </c>
    </row>
    <row r="1141" spans="3:20" x14ac:dyDescent="0.25">
      <c r="C1141" s="2"/>
      <c r="D1141" s="2" t="s">
        <v>32</v>
      </c>
      <c r="E1141" s="2">
        <v>3879</v>
      </c>
      <c r="F1141" s="2" t="s">
        <v>5285</v>
      </c>
      <c r="G1141" s="2" t="s">
        <v>5286</v>
      </c>
      <c r="H1141" s="2" t="s">
        <v>5287</v>
      </c>
      <c r="I1141" s="2" t="s">
        <v>5288</v>
      </c>
      <c r="J1141" s="2" t="s">
        <v>5293</v>
      </c>
      <c r="K1141" s="2" t="s">
        <v>19</v>
      </c>
      <c r="L1141" s="2" t="s">
        <v>19</v>
      </c>
      <c r="M1141" s="2"/>
      <c r="N1141" s="2" t="s">
        <v>628</v>
      </c>
      <c r="O1141" s="2" t="s">
        <v>670</v>
      </c>
      <c r="P1141" s="2"/>
      <c r="Q1141" s="2">
        <v>5.98</v>
      </c>
      <c r="R1141" s="2">
        <v>60</v>
      </c>
      <c r="S1141" s="2">
        <v>4.8165647188822396</v>
      </c>
      <c r="T1141" s="2">
        <v>4.9554792403409599E-5</v>
      </c>
    </row>
    <row r="1142" spans="3:20" x14ac:dyDescent="0.25">
      <c r="C1142" s="2"/>
      <c r="D1142" s="2" t="s">
        <v>32</v>
      </c>
      <c r="E1142" s="2">
        <v>4364</v>
      </c>
      <c r="F1142" s="2" t="s">
        <v>142</v>
      </c>
      <c r="G1142" s="2" t="s">
        <v>143</v>
      </c>
      <c r="H1142" s="2" t="s">
        <v>5294</v>
      </c>
      <c r="I1142" s="2" t="s">
        <v>5295</v>
      </c>
      <c r="J1142" s="2" t="s">
        <v>5296</v>
      </c>
      <c r="K1142" s="2" t="s">
        <v>707</v>
      </c>
      <c r="L1142" s="2" t="s">
        <v>203</v>
      </c>
      <c r="M1142" s="2"/>
      <c r="N1142" s="2" t="s">
        <v>670</v>
      </c>
      <c r="O1142" s="2" t="s">
        <v>647</v>
      </c>
      <c r="P1142" s="2"/>
      <c r="Q1142" s="2">
        <v>11.39</v>
      </c>
      <c r="R1142" s="2">
        <v>60</v>
      </c>
      <c r="S1142" s="2">
        <v>2.6891102790832502</v>
      </c>
      <c r="T1142" s="2">
        <v>6.8542375058933697E-3</v>
      </c>
    </row>
    <row r="1143" spans="3:20" x14ac:dyDescent="0.25">
      <c r="C1143" s="2"/>
      <c r="D1143" s="2" t="s">
        <v>32</v>
      </c>
      <c r="E1143" s="2">
        <v>4364</v>
      </c>
      <c r="F1143" s="2" t="s">
        <v>142</v>
      </c>
      <c r="G1143" s="2" t="s">
        <v>143</v>
      </c>
      <c r="H1143" s="2" t="s">
        <v>5294</v>
      </c>
      <c r="I1143" s="2" t="s">
        <v>5295</v>
      </c>
      <c r="J1143" s="2" t="s">
        <v>5297</v>
      </c>
      <c r="K1143" s="2" t="s">
        <v>297</v>
      </c>
      <c r="L1143" s="2" t="s">
        <v>203</v>
      </c>
      <c r="M1143" s="2"/>
      <c r="N1143" s="2" t="s">
        <v>762</v>
      </c>
      <c r="O1143" s="2" t="s">
        <v>647</v>
      </c>
      <c r="P1143" s="2"/>
      <c r="Q1143" s="2">
        <v>4.13</v>
      </c>
      <c r="R1143" s="2">
        <v>4.92</v>
      </c>
      <c r="S1143" s="2">
        <v>2.27480888366699</v>
      </c>
      <c r="T1143" s="2">
        <v>4.5323744568911099E-4</v>
      </c>
    </row>
    <row r="1144" spans="3:20" x14ac:dyDescent="0.25">
      <c r="C1144" s="2"/>
      <c r="D1144" s="2" t="s">
        <v>32</v>
      </c>
      <c r="E1144" s="2">
        <v>4364</v>
      </c>
      <c r="F1144" s="2" t="s">
        <v>142</v>
      </c>
      <c r="G1144" s="2" t="s">
        <v>143</v>
      </c>
      <c r="H1144" s="2" t="s">
        <v>5294</v>
      </c>
      <c r="I1144" s="2" t="s">
        <v>5295</v>
      </c>
      <c r="J1144" s="2" t="s">
        <v>5298</v>
      </c>
      <c r="K1144" s="2" t="s">
        <v>19</v>
      </c>
      <c r="L1144" s="2"/>
      <c r="M1144" s="2"/>
      <c r="N1144" s="2" t="s">
        <v>653</v>
      </c>
      <c r="O1144" s="2"/>
      <c r="P1144" s="2"/>
      <c r="Q1144" s="2">
        <v>4.0199999999999996</v>
      </c>
      <c r="R1144" s="2">
        <v>60</v>
      </c>
      <c r="S1144" s="2">
        <v>7.1404196421305297</v>
      </c>
      <c r="T1144" s="2">
        <v>3.0633082497510299E-4</v>
      </c>
    </row>
    <row r="1145" spans="3:20" x14ac:dyDescent="0.25">
      <c r="C1145" s="2"/>
      <c r="D1145" s="2" t="s">
        <v>32</v>
      </c>
      <c r="E1145" s="2">
        <v>4364</v>
      </c>
      <c r="F1145" s="2" t="s">
        <v>142</v>
      </c>
      <c r="G1145" s="2" t="s">
        <v>143</v>
      </c>
      <c r="H1145" s="2" t="s">
        <v>5294</v>
      </c>
      <c r="I1145" s="2" t="s">
        <v>5295</v>
      </c>
      <c r="J1145" s="2" t="s">
        <v>5299</v>
      </c>
      <c r="K1145" s="2" t="s">
        <v>19</v>
      </c>
      <c r="L1145" s="2" t="s">
        <v>707</v>
      </c>
      <c r="M1145" s="2"/>
      <c r="N1145" s="2" t="s">
        <v>635</v>
      </c>
      <c r="O1145" s="2" t="s">
        <v>653</v>
      </c>
      <c r="P1145" s="2"/>
      <c r="Q1145" s="2">
        <v>4.68</v>
      </c>
      <c r="R1145" s="2">
        <v>60</v>
      </c>
      <c r="S1145" s="2">
        <v>3.5209762255350698</v>
      </c>
      <c r="T1145" s="2">
        <v>5.8009683314973496E-3</v>
      </c>
    </row>
    <row r="1146" spans="3:20" x14ac:dyDescent="0.25">
      <c r="C1146" s="2"/>
      <c r="D1146" s="2" t="s">
        <v>32</v>
      </c>
      <c r="E1146" s="2">
        <v>4364</v>
      </c>
      <c r="F1146" s="2" t="s">
        <v>142</v>
      </c>
      <c r="G1146" s="2" t="s">
        <v>143</v>
      </c>
      <c r="H1146" s="2" t="s">
        <v>5294</v>
      </c>
      <c r="I1146" s="2" t="s">
        <v>5295</v>
      </c>
      <c r="J1146" s="2" t="s">
        <v>5300</v>
      </c>
      <c r="K1146" s="2" t="s">
        <v>79</v>
      </c>
      <c r="L1146" s="2"/>
      <c r="M1146" s="2"/>
      <c r="N1146" s="2" t="s">
        <v>635</v>
      </c>
      <c r="O1146" s="2"/>
      <c r="P1146" s="2"/>
      <c r="Q1146" s="2">
        <v>5.0599999999999996</v>
      </c>
      <c r="R1146" s="2">
        <v>60</v>
      </c>
      <c r="S1146" s="2">
        <v>6.05880371729533</v>
      </c>
      <c r="T1146" s="2">
        <v>2.6479617459105099E-3</v>
      </c>
    </row>
    <row r="1147" spans="3:20" x14ac:dyDescent="0.25">
      <c r="C1147" s="2"/>
      <c r="D1147" s="2" t="s">
        <v>32</v>
      </c>
      <c r="E1147" s="2">
        <v>4364</v>
      </c>
      <c r="F1147" s="2" t="s">
        <v>142</v>
      </c>
      <c r="G1147" s="2" t="s">
        <v>143</v>
      </c>
      <c r="H1147" s="2" t="s">
        <v>5294</v>
      </c>
      <c r="I1147" s="2" t="s">
        <v>5295</v>
      </c>
      <c r="J1147" s="2" t="s">
        <v>5301</v>
      </c>
      <c r="K1147" s="2" t="s">
        <v>79</v>
      </c>
      <c r="L1147" s="2" t="s">
        <v>707</v>
      </c>
      <c r="M1147" s="2"/>
      <c r="N1147" s="2" t="s">
        <v>635</v>
      </c>
      <c r="O1147" s="2" t="s">
        <v>653</v>
      </c>
      <c r="P1147" s="2"/>
      <c r="Q1147" s="2">
        <v>2.79</v>
      </c>
      <c r="R1147" s="2">
        <v>60</v>
      </c>
      <c r="S1147" s="2">
        <v>5.6334608395894401</v>
      </c>
      <c r="T1147" s="2">
        <v>2.6997915972282898E-4</v>
      </c>
    </row>
    <row r="1148" spans="3:20" x14ac:dyDescent="0.25">
      <c r="C1148" s="2"/>
      <c r="D1148" s="2" t="s">
        <v>14</v>
      </c>
      <c r="E1148" s="2"/>
      <c r="F1148" s="2" t="s">
        <v>14</v>
      </c>
      <c r="G1148" s="2" t="s">
        <v>5302</v>
      </c>
      <c r="H1148" s="2" t="s">
        <v>5303</v>
      </c>
      <c r="I1148" s="2" t="s">
        <v>5304</v>
      </c>
      <c r="J1148" s="2" t="s">
        <v>5305</v>
      </c>
      <c r="K1148" s="2" t="s">
        <v>741</v>
      </c>
      <c r="L1148" s="2"/>
      <c r="M1148" s="2"/>
      <c r="N1148" s="2" t="s">
        <v>742</v>
      </c>
      <c r="O1148" s="2"/>
      <c r="P1148" s="2"/>
      <c r="Q1148" s="2">
        <v>10.44</v>
      </c>
      <c r="R1148" s="2">
        <v>60</v>
      </c>
      <c r="S1148" s="2">
        <v>4.9268773396809902</v>
      </c>
      <c r="T1148" s="2">
        <v>1.59291777362174E-4</v>
      </c>
    </row>
    <row r="1149" spans="3:20" x14ac:dyDescent="0.25">
      <c r="C1149" s="2"/>
      <c r="D1149" s="2" t="s">
        <v>14</v>
      </c>
      <c r="E1149" s="2"/>
      <c r="F1149" s="2" t="s">
        <v>14</v>
      </c>
      <c r="G1149" s="2" t="s">
        <v>5302</v>
      </c>
      <c r="H1149" s="2" t="s">
        <v>5303</v>
      </c>
      <c r="I1149" s="2" t="s">
        <v>5304</v>
      </c>
      <c r="J1149" s="2" t="s">
        <v>5306</v>
      </c>
      <c r="K1149" s="2" t="s">
        <v>135</v>
      </c>
      <c r="L1149" s="2"/>
      <c r="M1149" s="2"/>
      <c r="N1149" s="2" t="s">
        <v>742</v>
      </c>
      <c r="O1149" s="2"/>
      <c r="P1149" s="2"/>
      <c r="Q1149" s="2">
        <v>10.31</v>
      </c>
      <c r="R1149" s="2">
        <v>60</v>
      </c>
      <c r="S1149" s="2">
        <v>4.4516101678212499</v>
      </c>
      <c r="T1149" s="2">
        <v>8.3136125850046105E-3</v>
      </c>
    </row>
    <row r="1150" spans="3:20" x14ac:dyDescent="0.25">
      <c r="C1150" s="2"/>
      <c r="D1150" s="2" t="s">
        <v>14</v>
      </c>
      <c r="E1150" s="2"/>
      <c r="F1150" s="2" t="s">
        <v>14</v>
      </c>
      <c r="G1150" s="2" t="s">
        <v>5302</v>
      </c>
      <c r="H1150" s="2" t="s">
        <v>5303</v>
      </c>
      <c r="I1150" s="2" t="s">
        <v>5304</v>
      </c>
      <c r="J1150" s="2" t="s">
        <v>5307</v>
      </c>
      <c r="K1150" s="2" t="s">
        <v>135</v>
      </c>
      <c r="L1150" s="2"/>
      <c r="M1150" s="2"/>
      <c r="N1150" s="2" t="s">
        <v>742</v>
      </c>
      <c r="O1150" s="2"/>
      <c r="P1150" s="2"/>
      <c r="Q1150" s="2">
        <v>8.93</v>
      </c>
      <c r="R1150" s="2">
        <v>60</v>
      </c>
      <c r="S1150" s="2">
        <v>6.7200169563293501</v>
      </c>
      <c r="T1150" s="2">
        <v>3.3761233058190201E-4</v>
      </c>
    </row>
    <row r="1151" spans="3:20" x14ac:dyDescent="0.25">
      <c r="C1151" s="2"/>
      <c r="D1151" s="2" t="s">
        <v>14</v>
      </c>
      <c r="E1151" s="2"/>
      <c r="F1151" s="2" t="s">
        <v>14</v>
      </c>
      <c r="G1151" s="2" t="s">
        <v>5302</v>
      </c>
      <c r="H1151" s="2" t="s">
        <v>5303</v>
      </c>
      <c r="I1151" s="2" t="s">
        <v>5304</v>
      </c>
      <c r="J1151" s="2" t="s">
        <v>5308</v>
      </c>
      <c r="K1151" s="2" t="s">
        <v>135</v>
      </c>
      <c r="L1151" s="2"/>
      <c r="M1151" s="2"/>
      <c r="N1151" s="2" t="s">
        <v>742</v>
      </c>
      <c r="O1151" s="2"/>
      <c r="P1151" s="2"/>
      <c r="Q1151" s="2">
        <v>4.93</v>
      </c>
      <c r="R1151" s="2">
        <v>60</v>
      </c>
      <c r="S1151" s="2">
        <v>3.86993185679118</v>
      </c>
      <c r="T1151" s="2">
        <v>3.92563851488142E-4</v>
      </c>
    </row>
    <row r="1152" spans="3:20" x14ac:dyDescent="0.25">
      <c r="C1152" s="2"/>
      <c r="D1152" s="2" t="s">
        <v>14</v>
      </c>
      <c r="E1152" s="2"/>
      <c r="F1152" s="2" t="s">
        <v>14</v>
      </c>
      <c r="G1152" s="2" t="s">
        <v>5302</v>
      </c>
      <c r="H1152" s="2" t="s">
        <v>5303</v>
      </c>
      <c r="I1152" s="2" t="s">
        <v>5304</v>
      </c>
      <c r="J1152" s="2" t="s">
        <v>5309</v>
      </c>
      <c r="K1152" s="2" t="s">
        <v>19</v>
      </c>
      <c r="L1152" s="2" t="s">
        <v>1276</v>
      </c>
      <c r="M1152" s="2"/>
      <c r="N1152" s="2" t="s">
        <v>613</v>
      </c>
      <c r="O1152" s="2" t="s">
        <v>653</v>
      </c>
      <c r="P1152" s="2"/>
      <c r="Q1152" s="2">
        <v>10.33</v>
      </c>
      <c r="R1152" s="2">
        <v>60</v>
      </c>
      <c r="S1152" s="2">
        <v>5.5447441736857099</v>
      </c>
      <c r="T1152" s="2">
        <v>5.2853992536230502E-3</v>
      </c>
    </row>
    <row r="1153" spans="3:20" x14ac:dyDescent="0.25">
      <c r="C1153" s="2"/>
      <c r="D1153" s="2" t="s">
        <v>14</v>
      </c>
      <c r="E1153" s="2"/>
      <c r="F1153" s="2" t="s">
        <v>14</v>
      </c>
      <c r="G1153" s="2" t="s">
        <v>5302</v>
      </c>
      <c r="H1153" s="2" t="s">
        <v>5303</v>
      </c>
      <c r="I1153" s="2" t="s">
        <v>5304</v>
      </c>
      <c r="J1153" s="2" t="s">
        <v>5310</v>
      </c>
      <c r="K1153" s="2" t="s">
        <v>19</v>
      </c>
      <c r="L1153" s="2" t="s">
        <v>19</v>
      </c>
      <c r="M1153" s="2"/>
      <c r="N1153" s="2" t="s">
        <v>628</v>
      </c>
      <c r="O1153" s="2" t="s">
        <v>637</v>
      </c>
      <c r="P1153" s="2"/>
      <c r="Q1153" s="2">
        <v>17.41</v>
      </c>
      <c r="R1153" s="2">
        <v>60</v>
      </c>
      <c r="S1153" s="2">
        <v>11.0812271436056</v>
      </c>
      <c r="T1153" s="2">
        <v>5.7661540184582597E-8</v>
      </c>
    </row>
    <row r="1154" spans="3:20" x14ac:dyDescent="0.25">
      <c r="C1154" s="2"/>
      <c r="D1154" s="2" t="s">
        <v>14</v>
      </c>
      <c r="E1154" s="2"/>
      <c r="F1154" s="2" t="s">
        <v>14</v>
      </c>
      <c r="G1154" s="2" t="s">
        <v>5302</v>
      </c>
      <c r="H1154" s="2" t="s">
        <v>5303</v>
      </c>
      <c r="I1154" s="2" t="s">
        <v>5304</v>
      </c>
      <c r="J1154" s="2" t="s">
        <v>5311</v>
      </c>
      <c r="K1154" s="2" t="s">
        <v>19</v>
      </c>
      <c r="L1154" s="2" t="s">
        <v>19</v>
      </c>
      <c r="M1154" s="2"/>
      <c r="N1154" s="2" t="s">
        <v>628</v>
      </c>
      <c r="O1154" s="2" t="s">
        <v>653</v>
      </c>
      <c r="P1154" s="2"/>
      <c r="Q1154" s="2">
        <v>10.210000000000001</v>
      </c>
      <c r="R1154" s="2">
        <v>60</v>
      </c>
      <c r="S1154" s="2">
        <v>7.2670261065165196</v>
      </c>
      <c r="T1154" s="2">
        <v>3.7248325999857102E-4</v>
      </c>
    </row>
    <row r="1155" spans="3:20" x14ac:dyDescent="0.25">
      <c r="C1155" s="2"/>
      <c r="D1155" s="2" t="s">
        <v>14</v>
      </c>
      <c r="E1155" s="2"/>
      <c r="F1155" s="2" t="s">
        <v>14</v>
      </c>
      <c r="G1155" s="2" t="s">
        <v>5302</v>
      </c>
      <c r="H1155" s="2" t="s">
        <v>5303</v>
      </c>
      <c r="I1155" s="2" t="s">
        <v>5304</v>
      </c>
      <c r="J1155" s="2" t="s">
        <v>5312</v>
      </c>
      <c r="K1155" s="2" t="s">
        <v>19</v>
      </c>
      <c r="L1155" s="2" t="s">
        <v>19</v>
      </c>
      <c r="M1155" s="2"/>
      <c r="N1155" s="2" t="s">
        <v>628</v>
      </c>
      <c r="O1155" s="2" t="s">
        <v>759</v>
      </c>
      <c r="P1155" s="2"/>
      <c r="Q1155" s="2">
        <v>4.37</v>
      </c>
      <c r="R1155" s="2">
        <v>60</v>
      </c>
      <c r="S1155" s="2">
        <v>11.466238339742</v>
      </c>
      <c r="T1155" s="2">
        <v>2.0261148419622602E-5</v>
      </c>
    </row>
    <row r="1156" spans="3:20" x14ac:dyDescent="0.25">
      <c r="C1156" s="2"/>
      <c r="D1156" s="2" t="s">
        <v>14</v>
      </c>
      <c r="E1156" s="2"/>
      <c r="F1156" s="2" t="s">
        <v>14</v>
      </c>
      <c r="G1156" s="2" t="s">
        <v>5302</v>
      </c>
      <c r="H1156" s="2" t="s">
        <v>5303</v>
      </c>
      <c r="I1156" s="2" t="s">
        <v>5304</v>
      </c>
      <c r="J1156" s="2" t="s">
        <v>5313</v>
      </c>
      <c r="K1156" s="2" t="s">
        <v>19</v>
      </c>
      <c r="L1156" s="2" t="s">
        <v>19</v>
      </c>
      <c r="M1156" s="2"/>
      <c r="N1156" s="2" t="s">
        <v>628</v>
      </c>
      <c r="O1156" s="2" t="s">
        <v>618</v>
      </c>
      <c r="P1156" s="2"/>
      <c r="Q1156" s="2">
        <v>3.76</v>
      </c>
      <c r="R1156" s="2">
        <v>60</v>
      </c>
      <c r="S1156" s="2">
        <v>11.177366733551001</v>
      </c>
      <c r="T1156" s="2">
        <v>9.553249250069411E-7</v>
      </c>
    </row>
    <row r="1157" spans="3:20" x14ac:dyDescent="0.25">
      <c r="C1157" s="2"/>
      <c r="D1157" s="2" t="s">
        <v>14</v>
      </c>
      <c r="E1157" s="2"/>
      <c r="F1157" s="2" t="s">
        <v>14</v>
      </c>
      <c r="G1157" s="2" t="s">
        <v>5302</v>
      </c>
      <c r="H1157" s="2" t="s">
        <v>5303</v>
      </c>
      <c r="I1157" s="2" t="s">
        <v>5304</v>
      </c>
      <c r="J1157" s="2" t="s">
        <v>5314</v>
      </c>
      <c r="K1157" s="2" t="s">
        <v>19</v>
      </c>
      <c r="L1157" s="2"/>
      <c r="M1157" s="2"/>
      <c r="N1157" s="2" t="s">
        <v>618</v>
      </c>
      <c r="O1157" s="2"/>
      <c r="P1157" s="2"/>
      <c r="Q1157" s="2">
        <v>4.55</v>
      </c>
      <c r="R1157" s="2">
        <v>60</v>
      </c>
      <c r="S1157" s="2">
        <v>4.3806322415669703</v>
      </c>
      <c r="T1157" s="2">
        <v>4.6375263051839498E-4</v>
      </c>
    </row>
    <row r="1158" spans="3:20" x14ac:dyDescent="0.25">
      <c r="C1158" s="2"/>
      <c r="D1158" s="2" t="s">
        <v>14</v>
      </c>
      <c r="E1158" s="2"/>
      <c r="F1158" s="2" t="s">
        <v>14</v>
      </c>
      <c r="G1158" s="2" t="s">
        <v>5302</v>
      </c>
      <c r="H1158" s="2" t="s">
        <v>5303</v>
      </c>
      <c r="I1158" s="2" t="s">
        <v>5304</v>
      </c>
      <c r="J1158" s="2" t="s">
        <v>5315</v>
      </c>
      <c r="K1158" s="2" t="s">
        <v>19</v>
      </c>
      <c r="L1158" s="2" t="s">
        <v>157</v>
      </c>
      <c r="M1158" s="2"/>
      <c r="N1158" s="2" t="s">
        <v>635</v>
      </c>
      <c r="O1158" s="2" t="s">
        <v>647</v>
      </c>
      <c r="P1158" s="2"/>
      <c r="Q1158" s="2">
        <v>11.07</v>
      </c>
      <c r="R1158" s="2">
        <v>60</v>
      </c>
      <c r="S1158" s="2">
        <v>6.5464837551116997</v>
      </c>
      <c r="T1158" s="2">
        <v>9.7828022028159591E-4</v>
      </c>
    </row>
    <row r="1159" spans="3:20" x14ac:dyDescent="0.25">
      <c r="C1159" s="2"/>
      <c r="D1159" s="2" t="s">
        <v>14</v>
      </c>
      <c r="E1159" s="2"/>
      <c r="F1159" s="2" t="s">
        <v>14</v>
      </c>
      <c r="G1159" s="2" t="s">
        <v>5302</v>
      </c>
      <c r="H1159" s="2" t="s">
        <v>5303</v>
      </c>
      <c r="I1159" s="2" t="s">
        <v>5304</v>
      </c>
      <c r="J1159" s="2" t="s">
        <v>5316</v>
      </c>
      <c r="K1159" s="2" t="s">
        <v>19</v>
      </c>
      <c r="L1159" s="2"/>
      <c r="M1159" s="2"/>
      <c r="N1159" s="2" t="s">
        <v>635</v>
      </c>
      <c r="O1159" s="2"/>
      <c r="P1159" s="2"/>
      <c r="Q1159" s="2">
        <v>5.32</v>
      </c>
      <c r="R1159" s="2">
        <v>60</v>
      </c>
      <c r="S1159" s="2">
        <v>7.5806652704874704</v>
      </c>
      <c r="T1159" s="2">
        <v>1.53273663615977E-4</v>
      </c>
    </row>
    <row r="1160" spans="3:20" x14ac:dyDescent="0.25">
      <c r="C1160" s="2"/>
      <c r="D1160" s="2" t="s">
        <v>14</v>
      </c>
      <c r="E1160" s="2"/>
      <c r="F1160" s="2" t="s">
        <v>14</v>
      </c>
      <c r="G1160" s="2" t="s">
        <v>5302</v>
      </c>
      <c r="H1160" s="2" t="s">
        <v>5303</v>
      </c>
      <c r="I1160" s="2" t="s">
        <v>5304</v>
      </c>
      <c r="J1160" s="2" t="s">
        <v>5317</v>
      </c>
      <c r="K1160" s="2" t="s">
        <v>135</v>
      </c>
      <c r="L1160" s="2"/>
      <c r="M1160" s="2"/>
      <c r="N1160" s="2" t="s">
        <v>635</v>
      </c>
      <c r="O1160" s="2"/>
      <c r="P1160" s="2"/>
      <c r="Q1160" s="2">
        <v>7.19</v>
      </c>
      <c r="R1160" s="2">
        <v>60</v>
      </c>
      <c r="S1160" s="2">
        <v>4.2858206431070904</v>
      </c>
      <c r="T1160" s="2">
        <v>1.4123589615846401E-3</v>
      </c>
    </row>
    <row r="1161" spans="3:20" x14ac:dyDescent="0.25">
      <c r="C1161" s="2"/>
      <c r="D1161" s="2" t="s">
        <v>14</v>
      </c>
      <c r="E1161" s="2"/>
      <c r="F1161" s="2" t="s">
        <v>14</v>
      </c>
      <c r="G1161" s="2" t="s">
        <v>5302</v>
      </c>
      <c r="H1161" s="2" t="s">
        <v>5303</v>
      </c>
      <c r="I1161" s="2" t="s">
        <v>5304</v>
      </c>
      <c r="J1161" s="2" t="s">
        <v>5318</v>
      </c>
      <c r="K1161" s="2" t="s">
        <v>774</v>
      </c>
      <c r="L1161" s="2" t="s">
        <v>904</v>
      </c>
      <c r="M1161" s="2"/>
      <c r="N1161" s="2" t="s">
        <v>635</v>
      </c>
      <c r="O1161" s="2" t="s">
        <v>628</v>
      </c>
      <c r="P1161" s="2"/>
      <c r="Q1161" s="2">
        <v>5.71</v>
      </c>
      <c r="R1161" s="2">
        <v>60</v>
      </c>
      <c r="S1161" s="2">
        <v>4.19421831766764</v>
      </c>
      <c r="T1161" s="2">
        <v>6.9769129230142198E-3</v>
      </c>
    </row>
    <row r="1162" spans="3:20" x14ac:dyDescent="0.25">
      <c r="C1162" s="2"/>
      <c r="D1162" s="2" t="s">
        <v>14</v>
      </c>
      <c r="E1162" s="2"/>
      <c r="F1162" s="2" t="s">
        <v>14</v>
      </c>
      <c r="G1162" s="2" t="s">
        <v>5302</v>
      </c>
      <c r="H1162" s="2" t="s">
        <v>5303</v>
      </c>
      <c r="I1162" s="2" t="s">
        <v>5304</v>
      </c>
      <c r="J1162" s="2" t="s">
        <v>5319</v>
      </c>
      <c r="K1162" s="2" t="s">
        <v>79</v>
      </c>
      <c r="L1162" s="2" t="s">
        <v>152</v>
      </c>
      <c r="M1162" s="2"/>
      <c r="N1162" s="2" t="s">
        <v>635</v>
      </c>
      <c r="O1162" s="2" t="s">
        <v>653</v>
      </c>
      <c r="P1162" s="2"/>
      <c r="Q1162" s="2">
        <v>13.17</v>
      </c>
      <c r="R1162" s="2">
        <v>60</v>
      </c>
      <c r="S1162" s="2">
        <v>5.7843271096547397</v>
      </c>
      <c r="T1162" s="2">
        <v>2.4383233074491998E-3</v>
      </c>
    </row>
    <row r="1163" spans="3:20" x14ac:dyDescent="0.25">
      <c r="C1163" s="2"/>
      <c r="D1163" s="2" t="s">
        <v>14</v>
      </c>
      <c r="E1163" s="2"/>
      <c r="F1163" s="2" t="s">
        <v>14</v>
      </c>
      <c r="G1163" s="2" t="s">
        <v>5302</v>
      </c>
      <c r="H1163" s="2" t="s">
        <v>5303</v>
      </c>
      <c r="I1163" s="2" t="s">
        <v>5304</v>
      </c>
      <c r="J1163" s="2" t="s">
        <v>5320</v>
      </c>
      <c r="K1163" s="2" t="s">
        <v>79</v>
      </c>
      <c r="L1163" s="2"/>
      <c r="M1163" s="2"/>
      <c r="N1163" s="2" t="s">
        <v>635</v>
      </c>
      <c r="O1163" s="2"/>
      <c r="P1163" s="2"/>
      <c r="Q1163" s="2">
        <v>12.64</v>
      </c>
      <c r="R1163" s="2">
        <v>60</v>
      </c>
      <c r="S1163" s="2">
        <v>6.5716740290323896</v>
      </c>
      <c r="T1163" s="2">
        <v>1.73161597943486E-3</v>
      </c>
    </row>
    <row r="1164" spans="3:20" x14ac:dyDescent="0.25">
      <c r="C1164" s="2"/>
      <c r="D1164" s="2" t="s">
        <v>14</v>
      </c>
      <c r="E1164" s="2"/>
      <c r="F1164" s="2" t="s">
        <v>14</v>
      </c>
      <c r="G1164" s="2" t="s">
        <v>5302</v>
      </c>
      <c r="H1164" s="2" t="s">
        <v>5303</v>
      </c>
      <c r="I1164" s="2" t="s">
        <v>5304</v>
      </c>
      <c r="J1164" s="2" t="s">
        <v>5321</v>
      </c>
      <c r="K1164" s="2" t="s">
        <v>79</v>
      </c>
      <c r="L1164" s="2"/>
      <c r="M1164" s="2"/>
      <c r="N1164" s="2" t="s">
        <v>635</v>
      </c>
      <c r="O1164" s="2"/>
      <c r="P1164" s="2"/>
      <c r="Q1164" s="2">
        <v>6.95</v>
      </c>
      <c r="R1164" s="2">
        <v>60</v>
      </c>
      <c r="S1164" s="2">
        <v>5.1082997322082502</v>
      </c>
      <c r="T1164" s="2">
        <v>6.5673093920412201E-3</v>
      </c>
    </row>
    <row r="1165" spans="3:20" x14ac:dyDescent="0.25">
      <c r="C1165" s="2"/>
      <c r="D1165" s="2" t="s">
        <v>14</v>
      </c>
      <c r="E1165" s="2"/>
      <c r="F1165" s="2" t="s">
        <v>14</v>
      </c>
      <c r="G1165" s="2" t="s">
        <v>5302</v>
      </c>
      <c r="H1165" s="2" t="s">
        <v>5303</v>
      </c>
      <c r="I1165" s="2" t="s">
        <v>5304</v>
      </c>
      <c r="J1165" s="2" t="s">
        <v>5322</v>
      </c>
      <c r="K1165" s="2" t="s">
        <v>79</v>
      </c>
      <c r="L1165" s="2"/>
      <c r="M1165" s="2"/>
      <c r="N1165" s="2" t="s">
        <v>635</v>
      </c>
      <c r="O1165" s="2"/>
      <c r="P1165" s="2"/>
      <c r="Q1165" s="2">
        <v>5.8</v>
      </c>
      <c r="R1165" s="2">
        <v>60</v>
      </c>
      <c r="S1165" s="2">
        <v>7.7560125986735002</v>
      </c>
      <c r="T1165" s="2">
        <v>6.08368386286309E-5</v>
      </c>
    </row>
    <row r="1166" spans="3:20" x14ac:dyDescent="0.25">
      <c r="C1166" s="2"/>
      <c r="D1166" s="2" t="s">
        <v>14</v>
      </c>
      <c r="E1166" s="2"/>
      <c r="F1166" s="2" t="s">
        <v>14</v>
      </c>
      <c r="G1166" s="2" t="s">
        <v>5302</v>
      </c>
      <c r="H1166" s="2" t="s">
        <v>5303</v>
      </c>
      <c r="I1166" s="2" t="s">
        <v>5304</v>
      </c>
      <c r="J1166" s="2" t="s">
        <v>5323</v>
      </c>
      <c r="K1166" s="2" t="s">
        <v>79</v>
      </c>
      <c r="L1166" s="2" t="s">
        <v>152</v>
      </c>
      <c r="M1166" s="2"/>
      <c r="N1166" s="2" t="s">
        <v>635</v>
      </c>
      <c r="O1166" s="2" t="s">
        <v>653</v>
      </c>
      <c r="P1166" s="2"/>
      <c r="Q1166" s="2">
        <v>5.3</v>
      </c>
      <c r="R1166" s="2">
        <v>60</v>
      </c>
      <c r="S1166" s="2">
        <v>6.76058594385783</v>
      </c>
      <c r="T1166" s="2">
        <v>6.9804613241780996E-3</v>
      </c>
    </row>
    <row r="1167" spans="3:20" x14ac:dyDescent="0.25">
      <c r="C1167" s="2"/>
      <c r="D1167" s="2" t="s">
        <v>32</v>
      </c>
      <c r="E1167" s="2">
        <v>31177</v>
      </c>
      <c r="F1167" s="2" t="s">
        <v>4742</v>
      </c>
      <c r="G1167" s="2" t="s">
        <v>5324</v>
      </c>
      <c r="H1167" s="2" t="s">
        <v>5325</v>
      </c>
      <c r="I1167" s="2" t="s">
        <v>5326</v>
      </c>
      <c r="J1167" s="2" t="s">
        <v>5327</v>
      </c>
      <c r="K1167" s="2" t="s">
        <v>19</v>
      </c>
      <c r="L1167" s="2" t="s">
        <v>297</v>
      </c>
      <c r="M1167" s="2"/>
      <c r="N1167" s="2" t="s">
        <v>670</v>
      </c>
      <c r="O1167" s="2" t="s">
        <v>762</v>
      </c>
      <c r="P1167" s="2"/>
      <c r="Q1167" s="2">
        <v>4.22</v>
      </c>
      <c r="R1167" s="2">
        <v>60</v>
      </c>
      <c r="S1167" s="2">
        <v>3.9200452168782598</v>
      </c>
      <c r="T1167" s="2">
        <v>6.3138025773866905E-5</v>
      </c>
    </row>
    <row r="1168" spans="3:20" x14ac:dyDescent="0.25">
      <c r="C1168" s="2"/>
      <c r="D1168" s="2" t="s">
        <v>32</v>
      </c>
      <c r="E1168" s="2">
        <v>31177</v>
      </c>
      <c r="F1168" s="2" t="s">
        <v>4742</v>
      </c>
      <c r="G1168" s="2" t="s">
        <v>5324</v>
      </c>
      <c r="H1168" s="2" t="s">
        <v>5325</v>
      </c>
      <c r="I1168" s="2" t="s">
        <v>5326</v>
      </c>
      <c r="J1168" s="2" t="s">
        <v>5328</v>
      </c>
      <c r="K1168" s="2" t="s">
        <v>19</v>
      </c>
      <c r="L1168" s="2" t="s">
        <v>297</v>
      </c>
      <c r="M1168" s="2"/>
      <c r="N1168" s="2" t="s">
        <v>759</v>
      </c>
      <c r="O1168" s="2" t="s">
        <v>670</v>
      </c>
      <c r="P1168" s="2"/>
      <c r="Q1168" s="2">
        <v>9.25</v>
      </c>
      <c r="R1168" s="2">
        <v>60</v>
      </c>
      <c r="S1168" s="2">
        <v>5.7136826515197798</v>
      </c>
      <c r="T1168" s="2">
        <v>1.07143259552728E-3</v>
      </c>
    </row>
    <row r="1169" spans="3:20" x14ac:dyDescent="0.25">
      <c r="C1169" s="2"/>
      <c r="D1169" s="2" t="s">
        <v>26</v>
      </c>
      <c r="E1169" s="2">
        <v>42026</v>
      </c>
      <c r="F1169" s="2" t="s">
        <v>863</v>
      </c>
      <c r="G1169" s="2" t="s">
        <v>5329</v>
      </c>
      <c r="H1169" s="2" t="s">
        <v>5330</v>
      </c>
      <c r="I1169" s="2" t="s">
        <v>5331</v>
      </c>
      <c r="J1169" s="2" t="s">
        <v>5332</v>
      </c>
      <c r="K1169" s="2" t="s">
        <v>157</v>
      </c>
      <c r="L1169" s="2"/>
      <c r="M1169" s="2"/>
      <c r="N1169" s="2" t="s">
        <v>742</v>
      </c>
      <c r="O1169" s="2"/>
      <c r="P1169" s="2"/>
      <c r="Q1169" s="2">
        <v>3.13</v>
      </c>
      <c r="R1169" s="2">
        <v>60</v>
      </c>
      <c r="S1169" s="2">
        <v>3.1927720705668099</v>
      </c>
      <c r="T1169" s="2">
        <v>6.7614907490392098E-4</v>
      </c>
    </row>
    <row r="1170" spans="3:20" x14ac:dyDescent="0.25">
      <c r="C1170" s="2"/>
      <c r="D1170" s="2" t="s">
        <v>26</v>
      </c>
      <c r="E1170" s="2">
        <v>42026</v>
      </c>
      <c r="F1170" s="2" t="s">
        <v>863</v>
      </c>
      <c r="G1170" s="2" t="s">
        <v>5329</v>
      </c>
      <c r="H1170" s="2" t="s">
        <v>5330</v>
      </c>
      <c r="I1170" s="2" t="s">
        <v>5331</v>
      </c>
      <c r="J1170" s="2" t="s">
        <v>5333</v>
      </c>
      <c r="K1170" s="2" t="s">
        <v>135</v>
      </c>
      <c r="L1170" s="2"/>
      <c r="M1170" s="2"/>
      <c r="N1170" s="2" t="s">
        <v>742</v>
      </c>
      <c r="O1170" s="2"/>
      <c r="P1170" s="2"/>
      <c r="Q1170" s="2">
        <v>14.34</v>
      </c>
      <c r="R1170" s="2">
        <v>60</v>
      </c>
      <c r="S1170" s="2">
        <v>7.06397803624471</v>
      </c>
      <c r="T1170" s="2">
        <v>1.3829128693697401E-4</v>
      </c>
    </row>
    <row r="1171" spans="3:20" x14ac:dyDescent="0.25">
      <c r="C1171" s="2"/>
      <c r="D1171" s="2" t="s">
        <v>26</v>
      </c>
      <c r="E1171" s="2">
        <v>42026</v>
      </c>
      <c r="F1171" s="2" t="s">
        <v>863</v>
      </c>
      <c r="G1171" s="2" t="s">
        <v>5329</v>
      </c>
      <c r="H1171" s="2" t="s">
        <v>5330</v>
      </c>
      <c r="I1171" s="2" t="s">
        <v>5331</v>
      </c>
      <c r="J1171" s="2" t="s">
        <v>5334</v>
      </c>
      <c r="K1171" s="2" t="s">
        <v>135</v>
      </c>
      <c r="L1171" s="2" t="s">
        <v>157</v>
      </c>
      <c r="M1171" s="2"/>
      <c r="N1171" s="2" t="s">
        <v>742</v>
      </c>
      <c r="O1171" s="2" t="s">
        <v>644</v>
      </c>
      <c r="P1171" s="2"/>
      <c r="Q1171" s="2">
        <v>11.41</v>
      </c>
      <c r="R1171" s="2">
        <v>60</v>
      </c>
      <c r="S1171" s="2">
        <v>5.6662114461263</v>
      </c>
      <c r="T1171" s="2">
        <v>1.3050665837326301E-4</v>
      </c>
    </row>
    <row r="1172" spans="3:20" x14ac:dyDescent="0.25">
      <c r="C1172" s="2"/>
      <c r="D1172" s="2" t="s">
        <v>26</v>
      </c>
      <c r="E1172" s="2">
        <v>42026</v>
      </c>
      <c r="F1172" s="2" t="s">
        <v>863</v>
      </c>
      <c r="G1172" s="2" t="s">
        <v>5329</v>
      </c>
      <c r="H1172" s="2" t="s">
        <v>5330</v>
      </c>
      <c r="I1172" s="2" t="s">
        <v>5331</v>
      </c>
      <c r="J1172" s="2" t="s">
        <v>5335</v>
      </c>
      <c r="K1172" s="2" t="s">
        <v>135</v>
      </c>
      <c r="L1172" s="2"/>
      <c r="M1172" s="2"/>
      <c r="N1172" s="2" t="s">
        <v>742</v>
      </c>
      <c r="O1172" s="2"/>
      <c r="P1172" s="2"/>
      <c r="Q1172" s="2">
        <v>10.46</v>
      </c>
      <c r="R1172" s="2">
        <v>60</v>
      </c>
      <c r="S1172" s="2">
        <v>5.6519678433736198</v>
      </c>
      <c r="T1172" s="2">
        <v>8.7407054840627101E-5</v>
      </c>
    </row>
    <row r="1173" spans="3:20" x14ac:dyDescent="0.25">
      <c r="C1173" s="2"/>
      <c r="D1173" s="2" t="s">
        <v>26</v>
      </c>
      <c r="E1173" s="2">
        <v>42026</v>
      </c>
      <c r="F1173" s="2" t="s">
        <v>863</v>
      </c>
      <c r="G1173" s="2" t="s">
        <v>5329</v>
      </c>
      <c r="H1173" s="2" t="s">
        <v>5330</v>
      </c>
      <c r="I1173" s="2" t="s">
        <v>5331</v>
      </c>
      <c r="J1173" s="2" t="s">
        <v>5336</v>
      </c>
      <c r="K1173" s="2" t="s">
        <v>135</v>
      </c>
      <c r="L1173" s="2" t="s">
        <v>157</v>
      </c>
      <c r="M1173" s="2"/>
      <c r="N1173" s="2" t="s">
        <v>742</v>
      </c>
      <c r="O1173" s="2" t="s">
        <v>644</v>
      </c>
      <c r="P1173" s="2"/>
      <c r="Q1173" s="2">
        <v>9.94</v>
      </c>
      <c r="R1173" s="2">
        <v>60</v>
      </c>
      <c r="S1173" s="2">
        <v>5.1209130287170401</v>
      </c>
      <c r="T1173" s="2">
        <v>1.52697362795004E-4</v>
      </c>
    </row>
    <row r="1174" spans="3:20" x14ac:dyDescent="0.25">
      <c r="C1174" s="2"/>
      <c r="D1174" s="2" t="s">
        <v>26</v>
      </c>
      <c r="E1174" s="2">
        <v>42026</v>
      </c>
      <c r="F1174" s="2" t="s">
        <v>863</v>
      </c>
      <c r="G1174" s="2" t="s">
        <v>5329</v>
      </c>
      <c r="H1174" s="2" t="s">
        <v>5330</v>
      </c>
      <c r="I1174" s="2" t="s">
        <v>5331</v>
      </c>
      <c r="J1174" s="2" t="s">
        <v>5337</v>
      </c>
      <c r="K1174" s="2" t="s">
        <v>135</v>
      </c>
      <c r="L1174" s="2" t="s">
        <v>157</v>
      </c>
      <c r="M1174" s="2"/>
      <c r="N1174" s="2" t="s">
        <v>742</v>
      </c>
      <c r="O1174" s="2" t="s">
        <v>644</v>
      </c>
      <c r="P1174" s="2"/>
      <c r="Q1174" s="2">
        <v>9.4499999999999993</v>
      </c>
      <c r="R1174" s="2">
        <v>60</v>
      </c>
      <c r="S1174" s="2">
        <v>5.4642666180928501</v>
      </c>
      <c r="T1174" s="2">
        <v>3.63390451882355E-4</v>
      </c>
    </row>
    <row r="1175" spans="3:20" x14ac:dyDescent="0.25">
      <c r="C1175" s="2"/>
      <c r="D1175" s="2" t="s">
        <v>26</v>
      </c>
      <c r="E1175" s="2">
        <v>42026</v>
      </c>
      <c r="F1175" s="2" t="s">
        <v>863</v>
      </c>
      <c r="G1175" s="2" t="s">
        <v>5329</v>
      </c>
      <c r="H1175" s="2" t="s">
        <v>5330</v>
      </c>
      <c r="I1175" s="2" t="s">
        <v>5331</v>
      </c>
      <c r="J1175" s="2" t="s">
        <v>5338</v>
      </c>
      <c r="K1175" s="2" t="s">
        <v>135</v>
      </c>
      <c r="L1175" s="2"/>
      <c r="M1175" s="2"/>
      <c r="N1175" s="2" t="s">
        <v>742</v>
      </c>
      <c r="O1175" s="2"/>
      <c r="P1175" s="2"/>
      <c r="Q1175" s="2">
        <v>9.08</v>
      </c>
      <c r="R1175" s="2">
        <v>60</v>
      </c>
      <c r="S1175" s="2">
        <v>5.4368918736775704</v>
      </c>
      <c r="T1175" s="2">
        <v>1.26285459076353E-3</v>
      </c>
    </row>
    <row r="1176" spans="3:20" x14ac:dyDescent="0.25">
      <c r="C1176" s="2"/>
      <c r="D1176" s="2" t="s">
        <v>26</v>
      </c>
      <c r="E1176" s="2">
        <v>42026</v>
      </c>
      <c r="F1176" s="2" t="s">
        <v>863</v>
      </c>
      <c r="G1176" s="2" t="s">
        <v>5329</v>
      </c>
      <c r="H1176" s="2" t="s">
        <v>5330</v>
      </c>
      <c r="I1176" s="2" t="s">
        <v>5331</v>
      </c>
      <c r="J1176" s="2" t="s">
        <v>5339</v>
      </c>
      <c r="K1176" s="2" t="s">
        <v>135</v>
      </c>
      <c r="L1176" s="2"/>
      <c r="M1176" s="2"/>
      <c r="N1176" s="2" t="s">
        <v>742</v>
      </c>
      <c r="O1176" s="2"/>
      <c r="P1176" s="2"/>
      <c r="Q1176" s="2">
        <v>7.65</v>
      </c>
      <c r="R1176" s="2">
        <v>60</v>
      </c>
      <c r="S1176" s="2">
        <v>7.0684758822123204</v>
      </c>
      <c r="T1176" s="2">
        <v>8.9481003788376406E-3</v>
      </c>
    </row>
    <row r="1177" spans="3:20" x14ac:dyDescent="0.25">
      <c r="C1177" s="2"/>
      <c r="D1177" s="2" t="s">
        <v>26</v>
      </c>
      <c r="E1177" s="2">
        <v>42026</v>
      </c>
      <c r="F1177" s="2" t="s">
        <v>863</v>
      </c>
      <c r="G1177" s="2" t="s">
        <v>5329</v>
      </c>
      <c r="H1177" s="2" t="s">
        <v>5330</v>
      </c>
      <c r="I1177" s="2" t="s">
        <v>5331</v>
      </c>
      <c r="J1177" s="2" t="s">
        <v>5340</v>
      </c>
      <c r="K1177" s="2" t="s">
        <v>157</v>
      </c>
      <c r="L1177" s="2"/>
      <c r="M1177" s="2"/>
      <c r="N1177" s="2" t="s">
        <v>613</v>
      </c>
      <c r="O1177" s="2"/>
      <c r="P1177" s="2"/>
      <c r="Q1177" s="2">
        <v>9.74</v>
      </c>
      <c r="R1177" s="2">
        <v>57.09</v>
      </c>
      <c r="S1177" s="2">
        <v>6.1598027547200598</v>
      </c>
      <c r="T1177" s="2">
        <v>1.5985737721606501E-4</v>
      </c>
    </row>
    <row r="1178" spans="3:20" x14ac:dyDescent="0.25">
      <c r="C1178" s="2"/>
      <c r="D1178" s="2" t="s">
        <v>26</v>
      </c>
      <c r="E1178" s="2">
        <v>42026</v>
      </c>
      <c r="F1178" s="2" t="s">
        <v>863</v>
      </c>
      <c r="G1178" s="2" t="s">
        <v>5329</v>
      </c>
      <c r="H1178" s="2" t="s">
        <v>5330</v>
      </c>
      <c r="I1178" s="2" t="s">
        <v>5331</v>
      </c>
      <c r="J1178" s="2" t="s">
        <v>5341</v>
      </c>
      <c r="K1178" s="2" t="s">
        <v>157</v>
      </c>
      <c r="L1178" s="2"/>
      <c r="M1178" s="2"/>
      <c r="N1178" s="2" t="s">
        <v>641</v>
      </c>
      <c r="O1178" s="2"/>
      <c r="P1178" s="2"/>
      <c r="Q1178" s="2">
        <v>8.6</v>
      </c>
      <c r="R1178" s="2">
        <v>60</v>
      </c>
      <c r="S1178" s="2">
        <v>4.6812542279561402</v>
      </c>
      <c r="T1178" s="2">
        <v>4.8449032338912E-3</v>
      </c>
    </row>
    <row r="1179" spans="3:20" x14ac:dyDescent="0.25">
      <c r="C1179" s="2"/>
      <c r="D1179" s="2" t="s">
        <v>32</v>
      </c>
      <c r="E1179" s="2">
        <v>19239</v>
      </c>
      <c r="F1179" s="2" t="s">
        <v>1878</v>
      </c>
      <c r="G1179" s="2" t="s">
        <v>3723</v>
      </c>
      <c r="H1179" s="2" t="s">
        <v>5342</v>
      </c>
      <c r="I1179" s="2" t="s">
        <v>5343</v>
      </c>
      <c r="J1179" s="2" t="s">
        <v>5344</v>
      </c>
      <c r="K1179" s="2" t="s">
        <v>79</v>
      </c>
      <c r="L1179" s="2" t="s">
        <v>152</v>
      </c>
      <c r="M1179" s="2"/>
      <c r="N1179" s="2" t="s">
        <v>635</v>
      </c>
      <c r="O1179" s="2" t="s">
        <v>619</v>
      </c>
      <c r="P1179" s="2"/>
      <c r="Q1179" s="2">
        <v>12.22</v>
      </c>
      <c r="R1179" s="2">
        <v>60</v>
      </c>
      <c r="S1179" s="2">
        <v>5.6520406405130998</v>
      </c>
      <c r="T1179" s="2">
        <v>5.9309201201765901E-3</v>
      </c>
    </row>
    <row r="1180" spans="3:20" x14ac:dyDescent="0.25">
      <c r="C1180" s="2"/>
      <c r="D1180" s="2" t="s">
        <v>32</v>
      </c>
      <c r="E1180" s="2">
        <v>19239</v>
      </c>
      <c r="F1180" s="2" t="s">
        <v>1878</v>
      </c>
      <c r="G1180" s="2" t="s">
        <v>3723</v>
      </c>
      <c r="H1180" s="2" t="s">
        <v>5342</v>
      </c>
      <c r="I1180" s="2" t="s">
        <v>5343</v>
      </c>
      <c r="J1180" s="2" t="s">
        <v>5345</v>
      </c>
      <c r="K1180" s="2" t="s">
        <v>79</v>
      </c>
      <c r="L1180" s="2"/>
      <c r="M1180" s="2"/>
      <c r="N1180" s="2" t="s">
        <v>635</v>
      </c>
      <c r="O1180" s="2"/>
      <c r="P1180" s="2"/>
      <c r="Q1180" s="2">
        <v>3.84</v>
      </c>
      <c r="R1180" s="2">
        <v>60</v>
      </c>
      <c r="S1180" s="2">
        <v>5.4370673497517998</v>
      </c>
      <c r="T1180" s="2">
        <v>8.4588488809619992E-3</v>
      </c>
    </row>
    <row r="1181" spans="3:20" x14ac:dyDescent="0.25">
      <c r="C1181" s="2"/>
      <c r="D1181" s="2" t="s">
        <v>32</v>
      </c>
      <c r="E1181" s="2">
        <v>19239</v>
      </c>
      <c r="F1181" s="2" t="s">
        <v>1878</v>
      </c>
      <c r="G1181" s="2" t="s">
        <v>3723</v>
      </c>
      <c r="H1181" s="2" t="s">
        <v>5342</v>
      </c>
      <c r="I1181" s="2" t="s">
        <v>5343</v>
      </c>
      <c r="J1181" s="2" t="s">
        <v>5346</v>
      </c>
      <c r="K1181" s="2" t="s">
        <v>157</v>
      </c>
      <c r="L1181" s="2"/>
      <c r="M1181" s="2"/>
      <c r="N1181" s="2" t="s">
        <v>647</v>
      </c>
      <c r="O1181" s="2"/>
      <c r="P1181" s="2"/>
      <c r="Q1181" s="2">
        <v>9.0299999999999994</v>
      </c>
      <c r="R1181" s="2">
        <v>60</v>
      </c>
      <c r="S1181" s="2">
        <v>6.8211646080017099</v>
      </c>
      <c r="T1181" s="2">
        <v>9.0354104662315394E-6</v>
      </c>
    </row>
    <row r="1182" spans="3:20" x14ac:dyDescent="0.25">
      <c r="C1182" s="2"/>
      <c r="D1182" s="2" t="s">
        <v>32</v>
      </c>
      <c r="E1182" s="2">
        <v>16787</v>
      </c>
      <c r="F1182" s="2" t="s">
        <v>33</v>
      </c>
      <c r="G1182" s="2" t="s">
        <v>835</v>
      </c>
      <c r="H1182" s="2" t="s">
        <v>5347</v>
      </c>
      <c r="I1182" s="2" t="s">
        <v>5348</v>
      </c>
      <c r="J1182" s="2" t="s">
        <v>5349</v>
      </c>
      <c r="K1182" s="2" t="s">
        <v>100</v>
      </c>
      <c r="L1182" s="2"/>
      <c r="M1182" s="2"/>
      <c r="N1182" s="2" t="s">
        <v>623</v>
      </c>
      <c r="O1182" s="2"/>
      <c r="P1182" s="2"/>
      <c r="Q1182" s="2">
        <v>11.09</v>
      </c>
      <c r="R1182" s="2">
        <v>60</v>
      </c>
      <c r="S1182" s="2">
        <v>5.2935463587443001</v>
      </c>
      <c r="T1182" s="2">
        <v>7.2863764192346598E-3</v>
      </c>
    </row>
    <row r="1183" spans="3:20" x14ac:dyDescent="0.25">
      <c r="C1183" s="2"/>
      <c r="D1183" s="2" t="s">
        <v>32</v>
      </c>
      <c r="E1183" s="2">
        <v>4089</v>
      </c>
      <c r="F1183" s="2" t="s">
        <v>5350</v>
      </c>
      <c r="G1183" s="2" t="s">
        <v>5351</v>
      </c>
      <c r="H1183" s="2" t="s">
        <v>5352</v>
      </c>
      <c r="I1183" s="2" t="s">
        <v>5353</v>
      </c>
      <c r="J1183" s="2" t="s">
        <v>5354</v>
      </c>
      <c r="K1183" s="2" t="s">
        <v>157</v>
      </c>
      <c r="L1183" s="2" t="s">
        <v>297</v>
      </c>
      <c r="M1183" s="2"/>
      <c r="N1183" s="2" t="s">
        <v>613</v>
      </c>
      <c r="O1183" s="2" t="s">
        <v>762</v>
      </c>
      <c r="P1183" s="2"/>
      <c r="Q1183" s="2">
        <v>1.34</v>
      </c>
      <c r="R1183" s="2">
        <v>3.76</v>
      </c>
      <c r="S1183" s="2">
        <v>3.2606900533040402</v>
      </c>
      <c r="T1183" s="2">
        <v>1.2143039982313199E-4</v>
      </c>
    </row>
    <row r="1184" spans="3:20" x14ac:dyDescent="0.25">
      <c r="C1184" s="2"/>
      <c r="D1184" s="2" t="s">
        <v>32</v>
      </c>
      <c r="E1184" s="2">
        <v>4089</v>
      </c>
      <c r="F1184" s="2" t="s">
        <v>5350</v>
      </c>
      <c r="G1184" s="2" t="s">
        <v>5351</v>
      </c>
      <c r="H1184" s="2" t="s">
        <v>5352</v>
      </c>
      <c r="I1184" s="2" t="s">
        <v>5353</v>
      </c>
      <c r="J1184" s="2" t="s">
        <v>5355</v>
      </c>
      <c r="K1184" s="2" t="s">
        <v>19</v>
      </c>
      <c r="L1184" s="2"/>
      <c r="M1184" s="2"/>
      <c r="N1184" s="2" t="s">
        <v>637</v>
      </c>
      <c r="O1184" s="2"/>
      <c r="P1184" s="2"/>
      <c r="Q1184" s="2">
        <v>8.9</v>
      </c>
      <c r="R1184" s="2">
        <v>60</v>
      </c>
      <c r="S1184" s="2">
        <v>3.1878155867258702</v>
      </c>
      <c r="T1184" s="2">
        <v>2.9884707730498598E-3</v>
      </c>
    </row>
    <row r="1185" spans="3:20" x14ac:dyDescent="0.25">
      <c r="C1185" s="2"/>
      <c r="D1185" s="2" t="s">
        <v>32</v>
      </c>
      <c r="E1185" s="2">
        <v>4089</v>
      </c>
      <c r="F1185" s="2" t="s">
        <v>5350</v>
      </c>
      <c r="G1185" s="2" t="s">
        <v>5351</v>
      </c>
      <c r="H1185" s="2" t="s">
        <v>5352</v>
      </c>
      <c r="I1185" s="2" t="s">
        <v>5353</v>
      </c>
      <c r="J1185" s="2" t="s">
        <v>5356</v>
      </c>
      <c r="K1185" s="2" t="s">
        <v>350</v>
      </c>
      <c r="L1185" s="2"/>
      <c r="M1185" s="2"/>
      <c r="N1185" s="2" t="s">
        <v>644</v>
      </c>
      <c r="O1185" s="2"/>
      <c r="P1185" s="2"/>
      <c r="Q1185" s="2">
        <v>10.33</v>
      </c>
      <c r="R1185" s="2">
        <v>60</v>
      </c>
      <c r="S1185" s="2">
        <v>6.3151286443074497</v>
      </c>
      <c r="T1185" s="2">
        <v>6.8431173276598103E-5</v>
      </c>
    </row>
    <row r="1186" spans="3:20" x14ac:dyDescent="0.25">
      <c r="C1186" s="2"/>
      <c r="D1186" s="2" t="s">
        <v>32</v>
      </c>
      <c r="E1186" s="2">
        <v>4089</v>
      </c>
      <c r="F1186" s="2" t="s">
        <v>5350</v>
      </c>
      <c r="G1186" s="2" t="s">
        <v>5351</v>
      </c>
      <c r="H1186" s="2" t="s">
        <v>5352</v>
      </c>
      <c r="I1186" s="2" t="s">
        <v>5353</v>
      </c>
      <c r="J1186" s="2" t="s">
        <v>5357</v>
      </c>
      <c r="K1186" s="2" t="s">
        <v>152</v>
      </c>
      <c r="L1186" s="2" t="s">
        <v>79</v>
      </c>
      <c r="M1186" s="2"/>
      <c r="N1186" s="2" t="s">
        <v>619</v>
      </c>
      <c r="O1186" s="2" t="s">
        <v>635</v>
      </c>
      <c r="P1186" s="2"/>
      <c r="Q1186" s="2">
        <v>7.01</v>
      </c>
      <c r="R1186" s="2">
        <v>60</v>
      </c>
      <c r="S1186" s="2">
        <v>4.8845146497090601</v>
      </c>
      <c r="T1186" s="2">
        <v>2.8593776595634902E-5</v>
      </c>
    </row>
    <row r="1187" spans="3:20" x14ac:dyDescent="0.25">
      <c r="C1187" s="2"/>
      <c r="D1187" s="2" t="s">
        <v>32</v>
      </c>
      <c r="E1187" s="2">
        <v>4089</v>
      </c>
      <c r="F1187" s="2" t="s">
        <v>5350</v>
      </c>
      <c r="G1187" s="2" t="s">
        <v>5351</v>
      </c>
      <c r="H1187" s="2" t="s">
        <v>5352</v>
      </c>
      <c r="I1187" s="2" t="s">
        <v>5353</v>
      </c>
      <c r="J1187" s="2" t="s">
        <v>5358</v>
      </c>
      <c r="K1187" s="2" t="s">
        <v>19</v>
      </c>
      <c r="L1187" s="2"/>
      <c r="M1187" s="2"/>
      <c r="N1187" s="2" t="s">
        <v>635</v>
      </c>
      <c r="O1187" s="2"/>
      <c r="P1187" s="2"/>
      <c r="Q1187" s="2">
        <v>8.5399999999999991</v>
      </c>
      <c r="R1187" s="2">
        <v>60</v>
      </c>
      <c r="S1187" s="2">
        <v>6.0349424680074097</v>
      </c>
      <c r="T1187" s="2">
        <v>3.47372268194374E-3</v>
      </c>
    </row>
    <row r="1188" spans="3:20" x14ac:dyDescent="0.25">
      <c r="C1188" s="2"/>
      <c r="D1188" s="2" t="s">
        <v>32</v>
      </c>
      <c r="E1188" s="2">
        <v>4089</v>
      </c>
      <c r="F1188" s="2" t="s">
        <v>5350</v>
      </c>
      <c r="G1188" s="2" t="s">
        <v>5351</v>
      </c>
      <c r="H1188" s="2" t="s">
        <v>5352</v>
      </c>
      <c r="I1188" s="2" t="s">
        <v>5353</v>
      </c>
      <c r="J1188" s="2" t="s">
        <v>5359</v>
      </c>
      <c r="K1188" s="2" t="s">
        <v>79</v>
      </c>
      <c r="L1188" s="2"/>
      <c r="M1188" s="2"/>
      <c r="N1188" s="2" t="s">
        <v>635</v>
      </c>
      <c r="O1188" s="2"/>
      <c r="P1188" s="2"/>
      <c r="Q1188" s="2">
        <v>5.98</v>
      </c>
      <c r="R1188" s="2">
        <v>60</v>
      </c>
      <c r="S1188" s="2">
        <v>4.0470695495605398</v>
      </c>
      <c r="T1188" s="2">
        <v>2.8427545142820998E-3</v>
      </c>
    </row>
    <row r="1189" spans="3:20" x14ac:dyDescent="0.25">
      <c r="C1189" s="2"/>
      <c r="D1189" s="2" t="s">
        <v>32</v>
      </c>
      <c r="E1189" s="2">
        <v>4650</v>
      </c>
      <c r="F1189" s="2" t="s">
        <v>432</v>
      </c>
      <c r="G1189" s="2" t="s">
        <v>5360</v>
      </c>
      <c r="H1189" s="2" t="s">
        <v>5361</v>
      </c>
      <c r="I1189" s="2" t="s">
        <v>5362</v>
      </c>
      <c r="J1189" s="2" t="s">
        <v>5363</v>
      </c>
      <c r="K1189" s="2" t="s">
        <v>19</v>
      </c>
      <c r="L1189" s="2"/>
      <c r="M1189" s="2"/>
      <c r="N1189" s="2" t="s">
        <v>628</v>
      </c>
      <c r="O1189" s="2"/>
      <c r="P1189" s="2"/>
      <c r="Q1189" s="2">
        <v>6.92</v>
      </c>
      <c r="R1189" s="2">
        <v>60</v>
      </c>
      <c r="S1189" s="2">
        <v>6.8954394658406599</v>
      </c>
      <c r="T1189" s="2">
        <v>2.3920570546316001E-5</v>
      </c>
    </row>
    <row r="1190" spans="3:20" x14ac:dyDescent="0.25">
      <c r="C1190" s="2"/>
      <c r="D1190" s="2" t="s">
        <v>32</v>
      </c>
      <c r="E1190" s="2">
        <v>4650</v>
      </c>
      <c r="F1190" s="2" t="s">
        <v>432</v>
      </c>
      <c r="G1190" s="2" t="s">
        <v>5360</v>
      </c>
      <c r="H1190" s="2" t="s">
        <v>5361</v>
      </c>
      <c r="I1190" s="2" t="s">
        <v>5362</v>
      </c>
      <c r="J1190" s="2" t="s">
        <v>5364</v>
      </c>
      <c r="K1190" s="2" t="s">
        <v>19</v>
      </c>
      <c r="L1190" s="2"/>
      <c r="M1190" s="2"/>
      <c r="N1190" s="2" t="s">
        <v>628</v>
      </c>
      <c r="O1190" s="2"/>
      <c r="P1190" s="2"/>
      <c r="Q1190" s="2">
        <v>5.89</v>
      </c>
      <c r="R1190" s="2">
        <v>6.07</v>
      </c>
      <c r="S1190" s="2">
        <v>2.2129046122233098</v>
      </c>
      <c r="T1190" s="2">
        <v>2.4914199784661499E-4</v>
      </c>
    </row>
    <row r="1191" spans="3:20" x14ac:dyDescent="0.25">
      <c r="C1191" s="2"/>
      <c r="D1191" s="2" t="s">
        <v>32</v>
      </c>
      <c r="E1191" s="2">
        <v>4650</v>
      </c>
      <c r="F1191" s="2" t="s">
        <v>432</v>
      </c>
      <c r="G1191" s="2" t="s">
        <v>5360</v>
      </c>
      <c r="H1191" s="2" t="s">
        <v>5361</v>
      </c>
      <c r="I1191" s="2" t="s">
        <v>5362</v>
      </c>
      <c r="J1191" s="2" t="s">
        <v>5365</v>
      </c>
      <c r="K1191" s="2" t="s">
        <v>152</v>
      </c>
      <c r="L1191" s="2"/>
      <c r="M1191" s="2"/>
      <c r="N1191" s="2" t="s">
        <v>619</v>
      </c>
      <c r="O1191" s="2"/>
      <c r="P1191" s="2"/>
      <c r="Q1191" s="2">
        <v>3.71</v>
      </c>
      <c r="R1191" s="2">
        <v>60</v>
      </c>
      <c r="S1191" s="2">
        <v>5.77301899592082</v>
      </c>
      <c r="T1191" s="2">
        <v>5.4084943362863501E-3</v>
      </c>
    </row>
    <row r="1192" spans="3:20" x14ac:dyDescent="0.25">
      <c r="C1192" s="2"/>
      <c r="D1192" s="2" t="s">
        <v>32</v>
      </c>
      <c r="E1192" s="2">
        <v>16740</v>
      </c>
      <c r="F1192" s="2" t="s">
        <v>345</v>
      </c>
      <c r="G1192" s="2" t="s">
        <v>591</v>
      </c>
      <c r="H1192" s="2" t="s">
        <v>5366</v>
      </c>
      <c r="I1192" s="2" t="s">
        <v>5367</v>
      </c>
      <c r="J1192" s="2" t="s">
        <v>5368</v>
      </c>
      <c r="K1192" s="2" t="s">
        <v>79</v>
      </c>
      <c r="L1192" s="2"/>
      <c r="M1192" s="2"/>
      <c r="N1192" s="2" t="s">
        <v>635</v>
      </c>
      <c r="O1192" s="2"/>
      <c r="P1192" s="2"/>
      <c r="Q1192" s="2">
        <v>12.52</v>
      </c>
      <c r="R1192" s="2">
        <v>60</v>
      </c>
      <c r="S1192" s="2">
        <v>7.6898392041524204</v>
      </c>
      <c r="T1192" s="2">
        <v>1.40377397545527E-3</v>
      </c>
    </row>
    <row r="1193" spans="3:20" x14ac:dyDescent="0.25">
      <c r="C1193" s="2"/>
      <c r="D1193" s="2" t="s">
        <v>32</v>
      </c>
      <c r="E1193" s="2">
        <v>16740</v>
      </c>
      <c r="F1193" s="2" t="s">
        <v>345</v>
      </c>
      <c r="G1193" s="2" t="s">
        <v>591</v>
      </c>
      <c r="H1193" s="2" t="s">
        <v>5366</v>
      </c>
      <c r="I1193" s="2" t="s">
        <v>5367</v>
      </c>
      <c r="J1193" s="2" t="s">
        <v>5369</v>
      </c>
      <c r="K1193" s="2" t="s">
        <v>79</v>
      </c>
      <c r="L1193" s="2"/>
      <c r="M1193" s="2"/>
      <c r="N1193" s="2" t="s">
        <v>635</v>
      </c>
      <c r="O1193" s="2"/>
      <c r="P1193" s="2"/>
      <c r="Q1193" s="2">
        <v>4.7699999999999996</v>
      </c>
      <c r="R1193" s="2">
        <v>60</v>
      </c>
      <c r="S1193" s="2">
        <v>4.4585800965626996</v>
      </c>
      <c r="T1193" s="2">
        <v>1.52509245674386E-3</v>
      </c>
    </row>
    <row r="1194" spans="3:20" x14ac:dyDescent="0.25">
      <c r="C1194" s="2"/>
      <c r="D1194" s="2" t="s">
        <v>32</v>
      </c>
      <c r="E1194" s="2">
        <v>4190</v>
      </c>
      <c r="F1194" s="2" t="s">
        <v>839</v>
      </c>
      <c r="G1194" s="2" t="s">
        <v>3072</v>
      </c>
      <c r="H1194" s="2" t="s">
        <v>5370</v>
      </c>
      <c r="I1194" s="2" t="s">
        <v>5371</v>
      </c>
      <c r="J1194" s="2" t="s">
        <v>5372</v>
      </c>
      <c r="K1194" s="2" t="s">
        <v>129</v>
      </c>
      <c r="L1194" s="2" t="s">
        <v>203</v>
      </c>
      <c r="M1194" s="2"/>
      <c r="N1194" s="2" t="s">
        <v>641</v>
      </c>
      <c r="O1194" s="2" t="s">
        <v>647</v>
      </c>
      <c r="P1194" s="2"/>
      <c r="Q1194" s="2">
        <v>6.98</v>
      </c>
      <c r="R1194" s="2">
        <v>60</v>
      </c>
      <c r="S1194" s="2">
        <v>3.8844109376271501</v>
      </c>
      <c r="T1194" s="2">
        <v>1.16089886630817E-3</v>
      </c>
    </row>
    <row r="1195" spans="3:20" x14ac:dyDescent="0.25">
      <c r="C1195" s="2"/>
      <c r="D1195" s="2" t="s">
        <v>158</v>
      </c>
      <c r="E1195" s="2">
        <v>5759</v>
      </c>
      <c r="F1195" s="2" t="s">
        <v>167</v>
      </c>
      <c r="G1195" s="2" t="s">
        <v>168</v>
      </c>
      <c r="H1195" s="2" t="s">
        <v>5373</v>
      </c>
      <c r="I1195" s="2" t="s">
        <v>5374</v>
      </c>
      <c r="J1195" s="2" t="s">
        <v>336</v>
      </c>
      <c r="K1195" s="2" t="s">
        <v>297</v>
      </c>
      <c r="L1195" s="2" t="s">
        <v>157</v>
      </c>
      <c r="M1195" s="2"/>
      <c r="N1195" s="2" t="s">
        <v>670</v>
      </c>
      <c r="O1195" s="2" t="s">
        <v>635</v>
      </c>
      <c r="P1195" s="2"/>
      <c r="Q1195" s="2">
        <v>6</v>
      </c>
      <c r="R1195" s="2">
        <v>60</v>
      </c>
      <c r="S1195" s="2">
        <v>5.4466756184895804</v>
      </c>
      <c r="T1195" s="2">
        <v>4.6014197308423604E-3</v>
      </c>
    </row>
    <row r="1196" spans="3:20" x14ac:dyDescent="0.25">
      <c r="C1196" s="2"/>
      <c r="D1196" s="2" t="s">
        <v>158</v>
      </c>
      <c r="E1196" s="2">
        <v>5759</v>
      </c>
      <c r="F1196" s="2" t="s">
        <v>167</v>
      </c>
      <c r="G1196" s="2" t="s">
        <v>168</v>
      </c>
      <c r="H1196" s="2" t="s">
        <v>5373</v>
      </c>
      <c r="I1196" s="2" t="s">
        <v>5374</v>
      </c>
      <c r="J1196" s="2" t="s">
        <v>5375</v>
      </c>
      <c r="K1196" s="2" t="s">
        <v>616</v>
      </c>
      <c r="L1196" s="2"/>
      <c r="M1196" s="2"/>
      <c r="N1196" s="2" t="s">
        <v>618</v>
      </c>
      <c r="O1196" s="2"/>
      <c r="P1196" s="2"/>
      <c r="Q1196" s="2">
        <v>2.4300000000000002</v>
      </c>
      <c r="R1196" s="2">
        <v>3.67</v>
      </c>
      <c r="S1196" s="2">
        <v>2.2495851516723602</v>
      </c>
      <c r="T1196" s="2">
        <v>3.4454423437664198E-3</v>
      </c>
    </row>
    <row r="1197" spans="3:20" x14ac:dyDescent="0.25">
      <c r="C1197" s="2"/>
      <c r="D1197" s="2" t="s">
        <v>158</v>
      </c>
      <c r="E1197" s="2">
        <v>5759</v>
      </c>
      <c r="F1197" s="2" t="s">
        <v>167</v>
      </c>
      <c r="G1197" s="2" t="s">
        <v>168</v>
      </c>
      <c r="H1197" s="2" t="s">
        <v>5373</v>
      </c>
      <c r="I1197" s="2" t="s">
        <v>5374</v>
      </c>
      <c r="J1197" s="2" t="s">
        <v>5376</v>
      </c>
      <c r="K1197" s="2" t="s">
        <v>65</v>
      </c>
      <c r="L1197" s="2" t="s">
        <v>129</v>
      </c>
      <c r="M1197" s="2" t="s">
        <v>19</v>
      </c>
      <c r="N1197" s="2" t="s">
        <v>644</v>
      </c>
      <c r="O1197" s="2" t="s">
        <v>825</v>
      </c>
      <c r="P1197" s="2" t="s">
        <v>613</v>
      </c>
      <c r="Q1197" s="2">
        <v>5.05</v>
      </c>
      <c r="R1197" s="2">
        <v>60</v>
      </c>
      <c r="S1197" s="2">
        <v>4.3267691930135097</v>
      </c>
      <c r="T1197" s="2">
        <v>1.1592710822898901E-3</v>
      </c>
    </row>
    <row r="1198" spans="3:20" x14ac:dyDescent="0.25">
      <c r="C1198" s="2"/>
      <c r="D1198" s="2" t="s">
        <v>158</v>
      </c>
      <c r="E1198" s="2">
        <v>5759</v>
      </c>
      <c r="F1198" s="2" t="s">
        <v>167</v>
      </c>
      <c r="G1198" s="2" t="s">
        <v>168</v>
      </c>
      <c r="H1198" s="2" t="s">
        <v>5373</v>
      </c>
      <c r="I1198" s="2" t="s">
        <v>5374</v>
      </c>
      <c r="J1198" s="2" t="s">
        <v>414</v>
      </c>
      <c r="K1198" s="2" t="s">
        <v>157</v>
      </c>
      <c r="L1198" s="2"/>
      <c r="M1198" s="2"/>
      <c r="N1198" s="2" t="s">
        <v>635</v>
      </c>
      <c r="O1198" s="2"/>
      <c r="P1198" s="2"/>
      <c r="Q1198" s="2">
        <v>5.27</v>
      </c>
      <c r="R1198" s="2">
        <v>60</v>
      </c>
      <c r="S1198" s="2">
        <v>5.5311120351155596</v>
      </c>
      <c r="T1198" s="2">
        <v>6.8194338297325704E-5</v>
      </c>
    </row>
    <row r="1199" spans="3:20" x14ac:dyDescent="0.25">
      <c r="C1199" s="2"/>
      <c r="D1199" s="2" t="s">
        <v>158</v>
      </c>
      <c r="E1199" s="2">
        <v>5759</v>
      </c>
      <c r="F1199" s="2" t="s">
        <v>167</v>
      </c>
      <c r="G1199" s="2" t="s">
        <v>168</v>
      </c>
      <c r="H1199" s="2" t="s">
        <v>5373</v>
      </c>
      <c r="I1199" s="2" t="s">
        <v>5374</v>
      </c>
      <c r="J1199" s="2" t="s">
        <v>5377</v>
      </c>
      <c r="K1199" s="2" t="s">
        <v>157</v>
      </c>
      <c r="L1199" s="2"/>
      <c r="M1199" s="2"/>
      <c r="N1199" s="2" t="s">
        <v>635</v>
      </c>
      <c r="O1199" s="2"/>
      <c r="P1199" s="2"/>
      <c r="Q1199" s="2">
        <v>4.93</v>
      </c>
      <c r="R1199" s="2">
        <v>60</v>
      </c>
      <c r="S1199" s="2">
        <v>3.03079438209534</v>
      </c>
      <c r="T1199" s="2">
        <v>1.06731520608153E-3</v>
      </c>
    </row>
    <row r="1200" spans="3:20" x14ac:dyDescent="0.25">
      <c r="C1200" s="2"/>
      <c r="D1200" s="2" t="s">
        <v>158</v>
      </c>
      <c r="E1200" s="2">
        <v>5759</v>
      </c>
      <c r="F1200" s="2" t="s">
        <v>167</v>
      </c>
      <c r="G1200" s="2" t="s">
        <v>168</v>
      </c>
      <c r="H1200" s="2" t="s">
        <v>5373</v>
      </c>
      <c r="I1200" s="2" t="s">
        <v>5374</v>
      </c>
      <c r="J1200" s="2" t="s">
        <v>5378</v>
      </c>
      <c r="K1200" s="2" t="s">
        <v>157</v>
      </c>
      <c r="L1200" s="2"/>
      <c r="M1200" s="2"/>
      <c r="N1200" s="2" t="s">
        <v>635</v>
      </c>
      <c r="O1200" s="2"/>
      <c r="P1200" s="2"/>
      <c r="Q1200" s="2">
        <v>2.42</v>
      </c>
      <c r="R1200" s="2">
        <v>60</v>
      </c>
      <c r="S1200" s="2">
        <v>3.9361685117085798</v>
      </c>
      <c r="T1200" s="2">
        <v>4.6439647355805301E-3</v>
      </c>
    </row>
    <row r="1201" spans="3:20" x14ac:dyDescent="0.25">
      <c r="C1201" s="2"/>
      <c r="D1201" s="2" t="s">
        <v>158</v>
      </c>
      <c r="E1201" s="2">
        <v>5759</v>
      </c>
      <c r="F1201" s="2" t="s">
        <v>167</v>
      </c>
      <c r="G1201" s="2" t="s">
        <v>168</v>
      </c>
      <c r="H1201" s="2" t="s">
        <v>5373</v>
      </c>
      <c r="I1201" s="2" t="s">
        <v>5374</v>
      </c>
      <c r="J1201" s="2" t="s">
        <v>5379</v>
      </c>
      <c r="K1201" s="2" t="s">
        <v>19</v>
      </c>
      <c r="L1201" s="2"/>
      <c r="M1201" s="2"/>
      <c r="N1201" s="2" t="s">
        <v>635</v>
      </c>
      <c r="O1201" s="2"/>
      <c r="P1201" s="2"/>
      <c r="Q1201" s="2">
        <v>4.28</v>
      </c>
      <c r="R1201" s="2">
        <v>60</v>
      </c>
      <c r="S1201" s="2">
        <v>5.6452767054239903</v>
      </c>
      <c r="T1201" s="2">
        <v>1.6283092837541401E-3</v>
      </c>
    </row>
    <row r="1202" spans="3:20" x14ac:dyDescent="0.25">
      <c r="C1202" s="2"/>
      <c r="D1202" s="2" t="s">
        <v>158</v>
      </c>
      <c r="E1202" s="2">
        <v>5759</v>
      </c>
      <c r="F1202" s="2" t="s">
        <v>167</v>
      </c>
      <c r="G1202" s="2" t="s">
        <v>168</v>
      </c>
      <c r="H1202" s="2" t="s">
        <v>5373</v>
      </c>
      <c r="I1202" s="2" t="s">
        <v>5374</v>
      </c>
      <c r="J1202" s="2" t="s">
        <v>5380</v>
      </c>
      <c r="K1202" s="2" t="s">
        <v>19</v>
      </c>
      <c r="L1202" s="2"/>
      <c r="M1202" s="2"/>
      <c r="N1202" s="2" t="s">
        <v>635</v>
      </c>
      <c r="O1202" s="2"/>
      <c r="P1202" s="2"/>
      <c r="Q1202" s="2">
        <v>4.13</v>
      </c>
      <c r="R1202" s="2">
        <v>60</v>
      </c>
      <c r="S1202" s="2">
        <v>7.96397606531779</v>
      </c>
      <c r="T1202" s="2">
        <v>8.1922013521702502E-6</v>
      </c>
    </row>
    <row r="1203" spans="3:20" x14ac:dyDescent="0.25">
      <c r="C1203" s="2"/>
      <c r="D1203" s="2" t="s">
        <v>158</v>
      </c>
      <c r="E1203" s="2">
        <v>5759</v>
      </c>
      <c r="F1203" s="2" t="s">
        <v>167</v>
      </c>
      <c r="G1203" s="2" t="s">
        <v>168</v>
      </c>
      <c r="H1203" s="2" t="s">
        <v>5373</v>
      </c>
      <c r="I1203" s="2" t="s">
        <v>5374</v>
      </c>
      <c r="J1203" s="2" t="s">
        <v>424</v>
      </c>
      <c r="K1203" s="2" t="s">
        <v>19</v>
      </c>
      <c r="L1203" s="2"/>
      <c r="M1203" s="2"/>
      <c r="N1203" s="2" t="s">
        <v>635</v>
      </c>
      <c r="O1203" s="2"/>
      <c r="P1203" s="2"/>
      <c r="Q1203" s="2">
        <v>2.72</v>
      </c>
      <c r="R1203" s="2">
        <v>60</v>
      </c>
      <c r="S1203" s="2">
        <v>7.4448971748352104</v>
      </c>
      <c r="T1203" s="2">
        <v>1.10818957851394E-3</v>
      </c>
    </row>
    <row r="1204" spans="3:20" x14ac:dyDescent="0.25">
      <c r="C1204" s="2"/>
      <c r="D1204" s="2" t="s">
        <v>158</v>
      </c>
      <c r="E1204" s="2">
        <v>5759</v>
      </c>
      <c r="F1204" s="2" t="s">
        <v>167</v>
      </c>
      <c r="G1204" s="2" t="s">
        <v>168</v>
      </c>
      <c r="H1204" s="2" t="s">
        <v>5373</v>
      </c>
      <c r="I1204" s="2" t="s">
        <v>5374</v>
      </c>
      <c r="J1204" s="2" t="s">
        <v>5381</v>
      </c>
      <c r="K1204" s="2" t="s">
        <v>203</v>
      </c>
      <c r="L1204" s="2"/>
      <c r="M1204" s="2"/>
      <c r="N1204" s="2" t="s">
        <v>635</v>
      </c>
      <c r="O1204" s="2"/>
      <c r="P1204" s="2"/>
      <c r="Q1204" s="2">
        <v>4.71</v>
      </c>
      <c r="R1204" s="2">
        <v>60</v>
      </c>
      <c r="S1204" s="2">
        <v>2.81010373433431</v>
      </c>
      <c r="T1204" s="2">
        <v>9.6000134669015498E-5</v>
      </c>
    </row>
    <row r="1205" spans="3:20" x14ac:dyDescent="0.25">
      <c r="C1205" s="2"/>
      <c r="D1205" s="2" t="s">
        <v>158</v>
      </c>
      <c r="E1205" s="2">
        <v>5759</v>
      </c>
      <c r="F1205" s="2" t="s">
        <v>167</v>
      </c>
      <c r="G1205" s="2" t="s">
        <v>168</v>
      </c>
      <c r="H1205" s="2" t="s">
        <v>5373</v>
      </c>
      <c r="I1205" s="2" t="s">
        <v>5374</v>
      </c>
      <c r="J1205" s="2" t="s">
        <v>5382</v>
      </c>
      <c r="K1205" s="2" t="s">
        <v>135</v>
      </c>
      <c r="L1205" s="2"/>
      <c r="M1205" s="2"/>
      <c r="N1205" s="2" t="s">
        <v>635</v>
      </c>
      <c r="O1205" s="2"/>
      <c r="P1205" s="2"/>
      <c r="Q1205" s="2">
        <v>2.77</v>
      </c>
      <c r="R1205" s="2">
        <v>11.51</v>
      </c>
      <c r="S1205" s="2">
        <v>4.8591562906901</v>
      </c>
      <c r="T1205" s="2">
        <v>1.90671799088298E-4</v>
      </c>
    </row>
    <row r="1206" spans="3:20" x14ac:dyDescent="0.25">
      <c r="C1206" s="2"/>
      <c r="D1206" s="2" t="s">
        <v>158</v>
      </c>
      <c r="E1206" s="2">
        <v>5759</v>
      </c>
      <c r="F1206" s="2" t="s">
        <v>167</v>
      </c>
      <c r="G1206" s="2" t="s">
        <v>168</v>
      </c>
      <c r="H1206" s="2" t="s">
        <v>5373</v>
      </c>
      <c r="I1206" s="2" t="s">
        <v>5374</v>
      </c>
      <c r="J1206" s="2" t="s">
        <v>5383</v>
      </c>
      <c r="K1206" s="2" t="s">
        <v>774</v>
      </c>
      <c r="L1206" s="2" t="s">
        <v>129</v>
      </c>
      <c r="M1206" s="2"/>
      <c r="N1206" s="2" t="s">
        <v>635</v>
      </c>
      <c r="O1206" s="2" t="s">
        <v>641</v>
      </c>
      <c r="P1206" s="2"/>
      <c r="Q1206" s="2">
        <v>12.07</v>
      </c>
      <c r="R1206" s="2">
        <v>60</v>
      </c>
      <c r="S1206" s="2">
        <v>4.9805496533711802</v>
      </c>
      <c r="T1206" s="2">
        <v>2.5716010513333599E-4</v>
      </c>
    </row>
    <row r="1207" spans="3:20" x14ac:dyDescent="0.25">
      <c r="C1207" s="2"/>
      <c r="D1207" s="2" t="s">
        <v>158</v>
      </c>
      <c r="E1207" s="2">
        <v>5759</v>
      </c>
      <c r="F1207" s="2" t="s">
        <v>167</v>
      </c>
      <c r="G1207" s="2" t="s">
        <v>168</v>
      </c>
      <c r="H1207" s="2" t="s">
        <v>5373</v>
      </c>
      <c r="I1207" s="2" t="s">
        <v>5374</v>
      </c>
      <c r="J1207" s="2" t="s">
        <v>5384</v>
      </c>
      <c r="K1207" s="2" t="s">
        <v>774</v>
      </c>
      <c r="L1207" s="2" t="s">
        <v>129</v>
      </c>
      <c r="M1207" s="2"/>
      <c r="N1207" s="2" t="s">
        <v>635</v>
      </c>
      <c r="O1207" s="2" t="s">
        <v>623</v>
      </c>
      <c r="P1207" s="2"/>
      <c r="Q1207" s="2">
        <v>10.51</v>
      </c>
      <c r="R1207" s="2">
        <v>60</v>
      </c>
      <c r="S1207" s="2">
        <v>4.64840666453044</v>
      </c>
      <c r="T1207" s="2">
        <v>6.1464005155044096E-4</v>
      </c>
    </row>
    <row r="1208" spans="3:20" x14ac:dyDescent="0.25">
      <c r="C1208" s="2"/>
      <c r="D1208" s="2" t="s">
        <v>158</v>
      </c>
      <c r="E1208" s="2">
        <v>5759</v>
      </c>
      <c r="F1208" s="2" t="s">
        <v>167</v>
      </c>
      <c r="G1208" s="2" t="s">
        <v>168</v>
      </c>
      <c r="H1208" s="2" t="s">
        <v>5373</v>
      </c>
      <c r="I1208" s="2" t="s">
        <v>5374</v>
      </c>
      <c r="J1208" s="2" t="s">
        <v>5385</v>
      </c>
      <c r="K1208" s="2" t="s">
        <v>79</v>
      </c>
      <c r="L1208" s="2"/>
      <c r="M1208" s="2"/>
      <c r="N1208" s="2" t="s">
        <v>635</v>
      </c>
      <c r="O1208" s="2"/>
      <c r="P1208" s="2"/>
      <c r="Q1208" s="2">
        <v>10.49</v>
      </c>
      <c r="R1208" s="2">
        <v>60</v>
      </c>
      <c r="S1208" s="2">
        <v>4.27539491653443</v>
      </c>
      <c r="T1208" s="2">
        <v>3.5768756530423802E-4</v>
      </c>
    </row>
    <row r="1209" spans="3:20" x14ac:dyDescent="0.25">
      <c r="C1209" s="2"/>
      <c r="D1209" s="2" t="s">
        <v>158</v>
      </c>
      <c r="E1209" s="2">
        <v>5759</v>
      </c>
      <c r="F1209" s="2" t="s">
        <v>167</v>
      </c>
      <c r="G1209" s="2" t="s">
        <v>168</v>
      </c>
      <c r="H1209" s="2" t="s">
        <v>5373</v>
      </c>
      <c r="I1209" s="2" t="s">
        <v>5374</v>
      </c>
      <c r="J1209" s="2" t="s">
        <v>5386</v>
      </c>
      <c r="K1209" s="2" t="s">
        <v>79</v>
      </c>
      <c r="L1209" s="2"/>
      <c r="M1209" s="2"/>
      <c r="N1209" s="2" t="s">
        <v>635</v>
      </c>
      <c r="O1209" s="2"/>
      <c r="P1209" s="2"/>
      <c r="Q1209" s="2">
        <v>7.58</v>
      </c>
      <c r="R1209" s="2">
        <v>60</v>
      </c>
      <c r="S1209" s="2">
        <v>4.3611121177673304</v>
      </c>
      <c r="T1209" s="2">
        <v>3.1132088591060299E-3</v>
      </c>
    </row>
    <row r="1210" spans="3:20" x14ac:dyDescent="0.25">
      <c r="C1210" s="2"/>
      <c r="D1210" s="2" t="s">
        <v>158</v>
      </c>
      <c r="E1210" s="2">
        <v>5759</v>
      </c>
      <c r="F1210" s="2" t="s">
        <v>167</v>
      </c>
      <c r="G1210" s="2" t="s">
        <v>168</v>
      </c>
      <c r="H1210" s="2" t="s">
        <v>5373</v>
      </c>
      <c r="I1210" s="2" t="s">
        <v>5374</v>
      </c>
      <c r="J1210" s="2" t="s">
        <v>5387</v>
      </c>
      <c r="K1210" s="2" t="s">
        <v>79</v>
      </c>
      <c r="L1210" s="2" t="s">
        <v>152</v>
      </c>
      <c r="M1210" s="2"/>
      <c r="N1210" s="2" t="s">
        <v>635</v>
      </c>
      <c r="O1210" s="2" t="s">
        <v>641</v>
      </c>
      <c r="P1210" s="2"/>
      <c r="Q1210" s="2">
        <v>3.75</v>
      </c>
      <c r="R1210" s="2">
        <v>8.07</v>
      </c>
      <c r="S1210" s="2">
        <v>2.8748963673909498</v>
      </c>
      <c r="T1210" s="2">
        <v>5.0943013225290597E-3</v>
      </c>
    </row>
    <row r="1211" spans="3:20" x14ac:dyDescent="0.25">
      <c r="C1211" s="2"/>
      <c r="D1211" s="2" t="s">
        <v>158</v>
      </c>
      <c r="E1211" s="2">
        <v>5759</v>
      </c>
      <c r="F1211" s="2" t="s">
        <v>167</v>
      </c>
      <c r="G1211" s="2" t="s">
        <v>168</v>
      </c>
      <c r="H1211" s="2" t="s">
        <v>5373</v>
      </c>
      <c r="I1211" s="2" t="s">
        <v>5374</v>
      </c>
      <c r="J1211" s="2" t="s">
        <v>5388</v>
      </c>
      <c r="K1211" s="2" t="s">
        <v>79</v>
      </c>
      <c r="L1211" s="2"/>
      <c r="M1211" s="2"/>
      <c r="N1211" s="2" t="s">
        <v>635</v>
      </c>
      <c r="O1211" s="2"/>
      <c r="P1211" s="2"/>
      <c r="Q1211" s="2">
        <v>3.14</v>
      </c>
      <c r="R1211" s="2">
        <v>60</v>
      </c>
      <c r="S1211" s="2">
        <v>7.2859590848286899</v>
      </c>
      <c r="T1211" s="2">
        <v>3.5708512158533498E-3</v>
      </c>
    </row>
    <row r="1212" spans="3:20" x14ac:dyDescent="0.25">
      <c r="C1212" s="2"/>
      <c r="D1212" s="2" t="s">
        <v>158</v>
      </c>
      <c r="E1212" s="2">
        <v>5759</v>
      </c>
      <c r="F1212" s="2" t="s">
        <v>167</v>
      </c>
      <c r="G1212" s="2" t="s">
        <v>168</v>
      </c>
      <c r="H1212" s="2" t="s">
        <v>5373</v>
      </c>
      <c r="I1212" s="2" t="s">
        <v>5374</v>
      </c>
      <c r="J1212" s="2" t="s">
        <v>5389</v>
      </c>
      <c r="K1212" s="2" t="s">
        <v>79</v>
      </c>
      <c r="L1212" s="2"/>
      <c r="M1212" s="2"/>
      <c r="N1212" s="2" t="s">
        <v>635</v>
      </c>
      <c r="O1212" s="2"/>
      <c r="P1212" s="2"/>
      <c r="Q1212" s="2">
        <v>2.9</v>
      </c>
      <c r="R1212" s="2">
        <v>60</v>
      </c>
      <c r="S1212" s="2">
        <v>6.5770076115926104</v>
      </c>
      <c r="T1212" s="2">
        <v>8.8959412155407907E-5</v>
      </c>
    </row>
    <row r="1213" spans="3:20" x14ac:dyDescent="0.25">
      <c r="C1213" s="2"/>
      <c r="D1213" s="2" t="s">
        <v>32</v>
      </c>
      <c r="E1213" s="2">
        <v>70003</v>
      </c>
      <c r="F1213" s="2" t="s">
        <v>2403</v>
      </c>
      <c r="G1213" s="2" t="s">
        <v>5390</v>
      </c>
      <c r="H1213" s="2" t="s">
        <v>5391</v>
      </c>
      <c r="I1213" s="2" t="s">
        <v>5392</v>
      </c>
      <c r="J1213" s="2" t="s">
        <v>5393</v>
      </c>
      <c r="K1213" s="2" t="s">
        <v>157</v>
      </c>
      <c r="L1213" s="2" t="s">
        <v>79</v>
      </c>
      <c r="M1213" s="2"/>
      <c r="N1213" s="2" t="s">
        <v>641</v>
      </c>
      <c r="O1213" s="2" t="s">
        <v>635</v>
      </c>
      <c r="P1213" s="2"/>
      <c r="Q1213" s="2">
        <v>8.5500000000000007</v>
      </c>
      <c r="R1213" s="2">
        <v>60</v>
      </c>
      <c r="S1213" s="2">
        <v>6.2061654726664202</v>
      </c>
      <c r="T1213" s="2">
        <v>2.1049128764109401E-4</v>
      </c>
    </row>
    <row r="1214" spans="3:20" x14ac:dyDescent="0.25">
      <c r="C1214" s="2"/>
      <c r="D1214" s="2" t="s">
        <v>32</v>
      </c>
      <c r="E1214" s="2">
        <v>70003</v>
      </c>
      <c r="F1214" s="2" t="s">
        <v>2403</v>
      </c>
      <c r="G1214" s="2" t="s">
        <v>5390</v>
      </c>
      <c r="H1214" s="2" t="s">
        <v>5391</v>
      </c>
      <c r="I1214" s="2" t="s">
        <v>5392</v>
      </c>
      <c r="J1214" s="2" t="s">
        <v>5394</v>
      </c>
      <c r="K1214" s="2" t="s">
        <v>157</v>
      </c>
      <c r="L1214" s="2"/>
      <c r="M1214" s="2"/>
      <c r="N1214" s="2" t="s">
        <v>647</v>
      </c>
      <c r="O1214" s="2"/>
      <c r="P1214" s="2"/>
      <c r="Q1214" s="2">
        <v>8.2899999999999991</v>
      </c>
      <c r="R1214" s="2">
        <v>60</v>
      </c>
      <c r="S1214" s="2">
        <v>5.0807460943857796</v>
      </c>
      <c r="T1214" s="2">
        <v>6.1705115009234096E-3</v>
      </c>
    </row>
    <row r="1215" spans="3:20" x14ac:dyDescent="0.25">
      <c r="C1215" s="2"/>
      <c r="D1215" s="2" t="s">
        <v>32</v>
      </c>
      <c r="E1215" s="2">
        <v>30976</v>
      </c>
      <c r="F1215" s="2" t="s">
        <v>3886</v>
      </c>
      <c r="G1215" s="2" t="s">
        <v>5395</v>
      </c>
      <c r="H1215" s="2" t="s">
        <v>5396</v>
      </c>
      <c r="I1215" s="2" t="s">
        <v>5397</v>
      </c>
      <c r="J1215" s="2" t="s">
        <v>5398</v>
      </c>
      <c r="K1215" s="2" t="s">
        <v>19</v>
      </c>
      <c r="L1215" s="2"/>
      <c r="M1215" s="2"/>
      <c r="N1215" s="2" t="s">
        <v>635</v>
      </c>
      <c r="O1215" s="2"/>
      <c r="P1215" s="2"/>
      <c r="Q1215" s="2">
        <v>3.5</v>
      </c>
      <c r="R1215" s="2">
        <v>60</v>
      </c>
      <c r="S1215" s="2">
        <v>4.1269079844156904</v>
      </c>
      <c r="T1215" s="2">
        <v>8.5794708801000693E-5</v>
      </c>
    </row>
    <row r="1216" spans="3:20" x14ac:dyDescent="0.25">
      <c r="C1216" s="2"/>
      <c r="D1216" s="2" t="s">
        <v>32</v>
      </c>
      <c r="E1216" s="2">
        <v>30976</v>
      </c>
      <c r="F1216" s="2" t="s">
        <v>3886</v>
      </c>
      <c r="G1216" s="2" t="s">
        <v>5395</v>
      </c>
      <c r="H1216" s="2" t="s">
        <v>5396</v>
      </c>
      <c r="I1216" s="2" t="s">
        <v>5397</v>
      </c>
      <c r="J1216" s="2" t="s">
        <v>5399</v>
      </c>
      <c r="K1216" s="2" t="s">
        <v>79</v>
      </c>
      <c r="L1216" s="2"/>
      <c r="M1216" s="2"/>
      <c r="N1216" s="2" t="s">
        <v>635</v>
      </c>
      <c r="O1216" s="2"/>
      <c r="P1216" s="2"/>
      <c r="Q1216" s="2">
        <v>5.41</v>
      </c>
      <c r="R1216" s="2">
        <v>60</v>
      </c>
      <c r="S1216" s="2">
        <v>3.91904322306315</v>
      </c>
      <c r="T1216" s="2">
        <v>6.0189542484127302E-4</v>
      </c>
    </row>
    <row r="1217" spans="3:20" x14ac:dyDescent="0.25">
      <c r="C1217" s="2"/>
      <c r="D1217" s="2" t="s">
        <v>32</v>
      </c>
      <c r="E1217" s="2">
        <v>30976</v>
      </c>
      <c r="F1217" s="2" t="s">
        <v>3886</v>
      </c>
      <c r="G1217" s="2" t="s">
        <v>5395</v>
      </c>
      <c r="H1217" s="2" t="s">
        <v>5396</v>
      </c>
      <c r="I1217" s="2" t="s">
        <v>5397</v>
      </c>
      <c r="J1217" s="2" t="s">
        <v>5400</v>
      </c>
      <c r="K1217" s="2" t="s">
        <v>157</v>
      </c>
      <c r="L1217" s="2"/>
      <c r="M1217" s="2"/>
      <c r="N1217" s="2" t="s">
        <v>647</v>
      </c>
      <c r="O1217" s="2"/>
      <c r="P1217" s="2"/>
      <c r="Q1217" s="2">
        <v>12.14</v>
      </c>
      <c r="R1217" s="2">
        <v>60</v>
      </c>
      <c r="S1217" s="2">
        <v>6.0762995084126796</v>
      </c>
      <c r="T1217" s="2">
        <v>1.5685873239303899E-4</v>
      </c>
    </row>
    <row r="1218" spans="3:20" x14ac:dyDescent="0.25">
      <c r="C1218" s="2"/>
      <c r="D1218" s="2" t="s">
        <v>32</v>
      </c>
      <c r="E1218" s="2">
        <v>30976</v>
      </c>
      <c r="F1218" s="2" t="s">
        <v>3886</v>
      </c>
      <c r="G1218" s="2" t="s">
        <v>5395</v>
      </c>
      <c r="H1218" s="2" t="s">
        <v>5396</v>
      </c>
      <c r="I1218" s="2" t="s">
        <v>5401</v>
      </c>
      <c r="J1218" s="2" t="s">
        <v>5402</v>
      </c>
      <c r="K1218" s="2" t="s">
        <v>79</v>
      </c>
      <c r="L1218" s="2"/>
      <c r="M1218" s="2"/>
      <c r="N1218" s="2" t="s">
        <v>635</v>
      </c>
      <c r="O1218" s="2"/>
      <c r="P1218" s="2"/>
      <c r="Q1218" s="2">
        <v>12.54</v>
      </c>
      <c r="R1218" s="2">
        <v>60</v>
      </c>
      <c r="S1218" s="2">
        <v>5.3218000729878803</v>
      </c>
      <c r="T1218" s="2">
        <v>2.0637659272247301E-5</v>
      </c>
    </row>
    <row r="1219" spans="3:20" x14ac:dyDescent="0.25">
      <c r="C1219" s="2"/>
      <c r="D1219" s="2" t="s">
        <v>32</v>
      </c>
      <c r="E1219" s="2">
        <v>70003</v>
      </c>
      <c r="F1219" s="2" t="s">
        <v>2403</v>
      </c>
      <c r="G1219" s="2" t="s">
        <v>2986</v>
      </c>
      <c r="H1219" s="2" t="s">
        <v>5403</v>
      </c>
      <c r="I1219" s="2" t="s">
        <v>5404</v>
      </c>
      <c r="J1219" s="2" t="s">
        <v>5405</v>
      </c>
      <c r="K1219" s="2" t="s">
        <v>19</v>
      </c>
      <c r="L1219" s="2" t="s">
        <v>19</v>
      </c>
      <c r="M1219" s="2"/>
      <c r="N1219" s="2" t="s">
        <v>786</v>
      </c>
      <c r="O1219" s="2" t="s">
        <v>628</v>
      </c>
      <c r="P1219" s="2"/>
      <c r="Q1219" s="2">
        <v>7.12</v>
      </c>
      <c r="R1219" s="2">
        <v>60</v>
      </c>
      <c r="S1219" s="2">
        <v>4.1840850512186698</v>
      </c>
      <c r="T1219" s="2">
        <v>2.42937985703877E-5</v>
      </c>
    </row>
    <row r="1220" spans="3:20" x14ac:dyDescent="0.25">
      <c r="C1220" s="2"/>
      <c r="D1220" s="2" t="s">
        <v>32</v>
      </c>
      <c r="E1220" s="2">
        <v>70003</v>
      </c>
      <c r="F1220" s="2" t="s">
        <v>2403</v>
      </c>
      <c r="G1220" s="2" t="s">
        <v>2986</v>
      </c>
      <c r="H1220" s="2" t="s">
        <v>5403</v>
      </c>
      <c r="I1220" s="2" t="s">
        <v>5404</v>
      </c>
      <c r="J1220" s="2" t="s">
        <v>5406</v>
      </c>
      <c r="K1220" s="2" t="s">
        <v>19</v>
      </c>
      <c r="L1220" s="2" t="s">
        <v>19</v>
      </c>
      <c r="M1220" s="2"/>
      <c r="N1220" s="2" t="s">
        <v>628</v>
      </c>
      <c r="O1220" s="2" t="s">
        <v>759</v>
      </c>
      <c r="P1220" s="2"/>
      <c r="Q1220" s="2">
        <v>6.07</v>
      </c>
      <c r="R1220" s="2">
        <v>60</v>
      </c>
      <c r="S1220" s="2">
        <v>8.6326100031534896</v>
      </c>
      <c r="T1220" s="2">
        <v>3.4695650620930802E-4</v>
      </c>
    </row>
    <row r="1221" spans="3:20" x14ac:dyDescent="0.25">
      <c r="C1221" s="2"/>
      <c r="D1221" s="2" t="s">
        <v>32</v>
      </c>
      <c r="E1221" s="2">
        <v>4364</v>
      </c>
      <c r="F1221" s="2" t="s">
        <v>142</v>
      </c>
      <c r="G1221" s="2" t="s">
        <v>143</v>
      </c>
      <c r="H1221" s="2" t="s">
        <v>5407</v>
      </c>
      <c r="I1221" s="2" t="s">
        <v>5408</v>
      </c>
      <c r="J1221" s="2" t="s">
        <v>5409</v>
      </c>
      <c r="K1221" s="2" t="s">
        <v>19</v>
      </c>
      <c r="L1221" s="2"/>
      <c r="M1221" s="2"/>
      <c r="N1221" s="2" t="s">
        <v>614</v>
      </c>
      <c r="O1221" s="2"/>
      <c r="P1221" s="2"/>
      <c r="Q1221" s="2">
        <v>6.92</v>
      </c>
      <c r="R1221" s="2">
        <v>60</v>
      </c>
      <c r="S1221" s="2">
        <v>7.2667207717895499</v>
      </c>
      <c r="T1221" s="2">
        <v>2.94087780197196E-5</v>
      </c>
    </row>
    <row r="1222" spans="3:20" x14ac:dyDescent="0.25">
      <c r="C1222" s="2"/>
      <c r="D1222" s="2" t="s">
        <v>32</v>
      </c>
      <c r="E1222" s="2">
        <v>4364</v>
      </c>
      <c r="F1222" s="2" t="s">
        <v>142</v>
      </c>
      <c r="G1222" s="2" t="s">
        <v>143</v>
      </c>
      <c r="H1222" s="2" t="s">
        <v>5407</v>
      </c>
      <c r="I1222" s="2" t="s">
        <v>5408</v>
      </c>
      <c r="J1222" s="2" t="s">
        <v>5410</v>
      </c>
      <c r="K1222" s="2" t="s">
        <v>135</v>
      </c>
      <c r="L1222" s="2"/>
      <c r="M1222" s="2"/>
      <c r="N1222" s="2" t="s">
        <v>742</v>
      </c>
      <c r="O1222" s="2"/>
      <c r="P1222" s="2"/>
      <c r="Q1222" s="2">
        <v>3.91</v>
      </c>
      <c r="R1222" s="2">
        <v>60</v>
      </c>
      <c r="S1222" s="2">
        <v>7.1111920674641897</v>
      </c>
      <c r="T1222" s="2">
        <v>2.3350319818496298E-3</v>
      </c>
    </row>
    <row r="1223" spans="3:20" x14ac:dyDescent="0.25">
      <c r="C1223" s="2"/>
      <c r="D1223" s="2" t="s">
        <v>32</v>
      </c>
      <c r="E1223" s="2">
        <v>4364</v>
      </c>
      <c r="F1223" s="2" t="s">
        <v>142</v>
      </c>
      <c r="G1223" s="2" t="s">
        <v>143</v>
      </c>
      <c r="H1223" s="2" t="s">
        <v>5407</v>
      </c>
      <c r="I1223" s="2" t="s">
        <v>5408</v>
      </c>
      <c r="J1223" s="2" t="s">
        <v>5411</v>
      </c>
      <c r="K1223" s="2" t="s">
        <v>157</v>
      </c>
      <c r="L1223" s="2" t="s">
        <v>633</v>
      </c>
      <c r="M1223" s="2"/>
      <c r="N1223" s="2" t="s">
        <v>613</v>
      </c>
      <c r="O1223" s="2" t="s">
        <v>634</v>
      </c>
      <c r="P1223" s="2"/>
      <c r="Q1223" s="2">
        <v>2.75</v>
      </c>
      <c r="R1223" s="2">
        <v>60</v>
      </c>
      <c r="S1223" s="2">
        <v>5.0405104955037396</v>
      </c>
      <c r="T1223" s="2">
        <v>3.1726281062601802E-3</v>
      </c>
    </row>
    <row r="1224" spans="3:20" x14ac:dyDescent="0.25">
      <c r="C1224" s="2"/>
      <c r="D1224" s="2" t="s">
        <v>32</v>
      </c>
      <c r="E1224" s="2">
        <v>4364</v>
      </c>
      <c r="F1224" s="2" t="s">
        <v>142</v>
      </c>
      <c r="G1224" s="2" t="s">
        <v>143</v>
      </c>
      <c r="H1224" s="2" t="s">
        <v>5407</v>
      </c>
      <c r="I1224" s="2" t="s">
        <v>5408</v>
      </c>
      <c r="J1224" s="2" t="s">
        <v>5412</v>
      </c>
      <c r="K1224" s="2" t="s">
        <v>19</v>
      </c>
      <c r="L1224" s="2" t="s">
        <v>152</v>
      </c>
      <c r="M1224" s="2"/>
      <c r="N1224" s="2" t="s">
        <v>613</v>
      </c>
      <c r="O1224" s="2" t="s">
        <v>647</v>
      </c>
      <c r="P1224" s="2"/>
      <c r="Q1224" s="2">
        <v>6.14</v>
      </c>
      <c r="R1224" s="2">
        <v>13.14</v>
      </c>
      <c r="S1224" s="2">
        <v>3.07459863026937</v>
      </c>
      <c r="T1224" s="2">
        <v>2.1363378673068798E-3</v>
      </c>
    </row>
    <row r="1225" spans="3:20" x14ac:dyDescent="0.25">
      <c r="C1225" s="2"/>
      <c r="D1225" s="2" t="s">
        <v>32</v>
      </c>
      <c r="E1225" s="2">
        <v>4364</v>
      </c>
      <c r="F1225" s="2" t="s">
        <v>142</v>
      </c>
      <c r="G1225" s="2" t="s">
        <v>143</v>
      </c>
      <c r="H1225" s="2" t="s">
        <v>5407</v>
      </c>
      <c r="I1225" s="2" t="s">
        <v>5408</v>
      </c>
      <c r="J1225" s="2" t="s">
        <v>5413</v>
      </c>
      <c r="K1225" s="2" t="s">
        <v>19</v>
      </c>
      <c r="L1225" s="2" t="s">
        <v>1276</v>
      </c>
      <c r="M1225" s="2"/>
      <c r="N1225" s="2" t="s">
        <v>786</v>
      </c>
      <c r="O1225" s="2" t="s">
        <v>619</v>
      </c>
      <c r="P1225" s="2"/>
      <c r="Q1225" s="2">
        <v>13.28</v>
      </c>
      <c r="R1225" s="2">
        <v>60</v>
      </c>
      <c r="S1225" s="2">
        <v>5.8668142159779801</v>
      </c>
      <c r="T1225" s="2">
        <v>8.7266030921333004E-3</v>
      </c>
    </row>
    <row r="1226" spans="3:20" x14ac:dyDescent="0.25">
      <c r="C1226" s="2"/>
      <c r="D1226" s="2" t="s">
        <v>32</v>
      </c>
      <c r="E1226" s="2">
        <v>4364</v>
      </c>
      <c r="F1226" s="2" t="s">
        <v>142</v>
      </c>
      <c r="G1226" s="2" t="s">
        <v>143</v>
      </c>
      <c r="H1226" s="2" t="s">
        <v>5407</v>
      </c>
      <c r="I1226" s="2" t="s">
        <v>5408</v>
      </c>
      <c r="J1226" s="2" t="s">
        <v>5414</v>
      </c>
      <c r="K1226" s="2" t="s">
        <v>65</v>
      </c>
      <c r="L1226" s="2" t="s">
        <v>774</v>
      </c>
      <c r="M1226" s="2"/>
      <c r="N1226" s="2" t="s">
        <v>644</v>
      </c>
      <c r="O1226" s="2" t="s">
        <v>635</v>
      </c>
      <c r="P1226" s="2"/>
      <c r="Q1226" s="2">
        <v>13.52</v>
      </c>
      <c r="R1226" s="2">
        <v>60</v>
      </c>
      <c r="S1226" s="2">
        <v>7.3818562825520804</v>
      </c>
      <c r="T1226" s="2">
        <v>6.6082802647046506E-5</v>
      </c>
    </row>
    <row r="1227" spans="3:20" x14ac:dyDescent="0.25">
      <c r="C1227" s="2"/>
      <c r="D1227" s="2" t="s">
        <v>32</v>
      </c>
      <c r="E1227" s="2">
        <v>4364</v>
      </c>
      <c r="F1227" s="2" t="s">
        <v>142</v>
      </c>
      <c r="G1227" s="2" t="s">
        <v>143</v>
      </c>
      <c r="H1227" s="2" t="s">
        <v>5407</v>
      </c>
      <c r="I1227" s="2" t="s">
        <v>5408</v>
      </c>
      <c r="J1227" s="2" t="s">
        <v>5415</v>
      </c>
      <c r="K1227" s="2" t="s">
        <v>65</v>
      </c>
      <c r="L1227" s="2" t="s">
        <v>19</v>
      </c>
      <c r="M1227" s="2" t="s">
        <v>79</v>
      </c>
      <c r="N1227" s="2" t="s">
        <v>644</v>
      </c>
      <c r="O1227" s="2" t="s">
        <v>614</v>
      </c>
      <c r="P1227" s="2" t="s">
        <v>635</v>
      </c>
      <c r="Q1227" s="2">
        <v>10.49</v>
      </c>
      <c r="R1227" s="2">
        <v>60</v>
      </c>
      <c r="S1227" s="2">
        <v>6.9944523175557496</v>
      </c>
      <c r="T1227" s="2">
        <v>2.4460362788555798E-4</v>
      </c>
    </row>
    <row r="1228" spans="3:20" x14ac:dyDescent="0.25">
      <c r="C1228" s="2"/>
      <c r="D1228" s="2" t="s">
        <v>32</v>
      </c>
      <c r="E1228" s="2">
        <v>4364</v>
      </c>
      <c r="F1228" s="2" t="s">
        <v>142</v>
      </c>
      <c r="G1228" s="2" t="s">
        <v>143</v>
      </c>
      <c r="H1228" s="2" t="s">
        <v>5407</v>
      </c>
      <c r="I1228" s="2" t="s">
        <v>5408</v>
      </c>
      <c r="J1228" s="2" t="s">
        <v>5416</v>
      </c>
      <c r="K1228" s="2" t="s">
        <v>65</v>
      </c>
      <c r="L1228" s="2" t="s">
        <v>19</v>
      </c>
      <c r="M1228" s="2" t="s">
        <v>981</v>
      </c>
      <c r="N1228" s="2" t="s">
        <v>644</v>
      </c>
      <c r="O1228" s="2" t="s">
        <v>646</v>
      </c>
      <c r="P1228" s="2" t="s">
        <v>644</v>
      </c>
      <c r="Q1228" s="2">
        <v>7.31</v>
      </c>
      <c r="R1228" s="2">
        <v>60</v>
      </c>
      <c r="S1228" s="2">
        <v>4.1839591662088997</v>
      </c>
      <c r="T1228" s="2">
        <v>8.3306763072841497E-4</v>
      </c>
    </row>
    <row r="1229" spans="3:20" x14ac:dyDescent="0.25">
      <c r="C1229" s="2"/>
      <c r="D1229" s="2" t="s">
        <v>32</v>
      </c>
      <c r="E1229" s="2">
        <v>4364</v>
      </c>
      <c r="F1229" s="2" t="s">
        <v>142</v>
      </c>
      <c r="G1229" s="2" t="s">
        <v>143</v>
      </c>
      <c r="H1229" s="2" t="s">
        <v>5407</v>
      </c>
      <c r="I1229" s="2" t="s">
        <v>5408</v>
      </c>
      <c r="J1229" s="2" t="s">
        <v>5417</v>
      </c>
      <c r="K1229" s="2" t="s">
        <v>350</v>
      </c>
      <c r="L1229" s="2" t="s">
        <v>203</v>
      </c>
      <c r="M1229" s="2"/>
      <c r="N1229" s="2" t="s">
        <v>644</v>
      </c>
      <c r="O1229" s="2" t="s">
        <v>635</v>
      </c>
      <c r="P1229" s="2"/>
      <c r="Q1229" s="2">
        <v>10.74</v>
      </c>
      <c r="R1229" s="2">
        <v>60</v>
      </c>
      <c r="S1229" s="2">
        <v>9.2258753776550204</v>
      </c>
      <c r="T1229" s="2">
        <v>1.66197898384257E-4</v>
      </c>
    </row>
    <row r="1230" spans="3:20" x14ac:dyDescent="0.25">
      <c r="C1230" s="2"/>
      <c r="D1230" s="2" t="s">
        <v>32</v>
      </c>
      <c r="E1230" s="2">
        <v>4364</v>
      </c>
      <c r="F1230" s="2" t="s">
        <v>142</v>
      </c>
      <c r="G1230" s="2" t="s">
        <v>143</v>
      </c>
      <c r="H1230" s="2" t="s">
        <v>5407</v>
      </c>
      <c r="I1230" s="2" t="s">
        <v>5408</v>
      </c>
      <c r="J1230" s="2" t="s">
        <v>5418</v>
      </c>
      <c r="K1230" s="2" t="s">
        <v>350</v>
      </c>
      <c r="L1230" s="2" t="s">
        <v>203</v>
      </c>
      <c r="M1230" s="2"/>
      <c r="N1230" s="2" t="s">
        <v>644</v>
      </c>
      <c r="O1230" s="2" t="s">
        <v>635</v>
      </c>
      <c r="P1230" s="2"/>
      <c r="Q1230" s="2">
        <v>8.5399999999999991</v>
      </c>
      <c r="R1230" s="2">
        <v>60</v>
      </c>
      <c r="S1230" s="2">
        <v>5.0150664647420298</v>
      </c>
      <c r="T1230" s="2">
        <v>4.6537948979747702E-4</v>
      </c>
    </row>
    <row r="1231" spans="3:20" x14ac:dyDescent="0.25">
      <c r="C1231" s="2"/>
      <c r="D1231" s="2" t="s">
        <v>32</v>
      </c>
      <c r="E1231" s="2">
        <v>4364</v>
      </c>
      <c r="F1231" s="2" t="s">
        <v>142</v>
      </c>
      <c r="G1231" s="2" t="s">
        <v>143</v>
      </c>
      <c r="H1231" s="2" t="s">
        <v>5407</v>
      </c>
      <c r="I1231" s="2" t="s">
        <v>5408</v>
      </c>
      <c r="J1231" s="2" t="s">
        <v>5419</v>
      </c>
      <c r="K1231" s="2" t="s">
        <v>152</v>
      </c>
      <c r="L1231" s="2" t="s">
        <v>707</v>
      </c>
      <c r="M1231" s="2"/>
      <c r="N1231" s="2" t="s">
        <v>619</v>
      </c>
      <c r="O1231" s="2" t="s">
        <v>653</v>
      </c>
      <c r="P1231" s="2"/>
      <c r="Q1231" s="2">
        <v>4.96</v>
      </c>
      <c r="R1231" s="2">
        <v>60</v>
      </c>
      <c r="S1231" s="2">
        <v>4.1490381558736198</v>
      </c>
      <c r="T1231" s="2">
        <v>7.0894992812417295E-4</v>
      </c>
    </row>
    <row r="1232" spans="3:20" x14ac:dyDescent="0.25">
      <c r="C1232" s="2"/>
      <c r="D1232" s="2" t="s">
        <v>32</v>
      </c>
      <c r="E1232" s="2">
        <v>4364</v>
      </c>
      <c r="F1232" s="2" t="s">
        <v>142</v>
      </c>
      <c r="G1232" s="2" t="s">
        <v>143</v>
      </c>
      <c r="H1232" s="2" t="s">
        <v>5407</v>
      </c>
      <c r="I1232" s="2" t="s">
        <v>5408</v>
      </c>
      <c r="J1232" s="2" t="s">
        <v>5420</v>
      </c>
      <c r="K1232" s="2" t="s">
        <v>157</v>
      </c>
      <c r="L1232" s="2"/>
      <c r="M1232" s="2"/>
      <c r="N1232" s="2" t="s">
        <v>635</v>
      </c>
      <c r="O1232" s="2"/>
      <c r="P1232" s="2"/>
      <c r="Q1232" s="2">
        <v>6.3</v>
      </c>
      <c r="R1232" s="2">
        <v>60</v>
      </c>
      <c r="S1232" s="2">
        <v>7.8791050910949698</v>
      </c>
      <c r="T1232" s="2">
        <v>6.6256086909095699E-3</v>
      </c>
    </row>
    <row r="1233" spans="3:20" x14ac:dyDescent="0.25">
      <c r="C1233" s="2"/>
      <c r="D1233" s="2" t="s">
        <v>32</v>
      </c>
      <c r="E1233" s="2">
        <v>4364</v>
      </c>
      <c r="F1233" s="2" t="s">
        <v>142</v>
      </c>
      <c r="G1233" s="2" t="s">
        <v>143</v>
      </c>
      <c r="H1233" s="2" t="s">
        <v>5407</v>
      </c>
      <c r="I1233" s="2" t="s">
        <v>5408</v>
      </c>
      <c r="J1233" s="2" t="s">
        <v>5421</v>
      </c>
      <c r="K1233" s="2" t="s">
        <v>157</v>
      </c>
      <c r="L1233" s="2"/>
      <c r="M1233" s="2"/>
      <c r="N1233" s="2" t="s">
        <v>635</v>
      </c>
      <c r="O1233" s="2"/>
      <c r="P1233" s="2"/>
      <c r="Q1233" s="2">
        <v>4.25</v>
      </c>
      <c r="R1233" s="2">
        <v>60</v>
      </c>
      <c r="S1233" s="2">
        <v>6.3409280776977601</v>
      </c>
      <c r="T1233" s="2">
        <v>4.3213657443271503E-5</v>
      </c>
    </row>
    <row r="1234" spans="3:20" x14ac:dyDescent="0.25">
      <c r="C1234" s="2"/>
      <c r="D1234" s="2" t="s">
        <v>32</v>
      </c>
      <c r="E1234" s="2">
        <v>4364</v>
      </c>
      <c r="F1234" s="2" t="s">
        <v>142</v>
      </c>
      <c r="G1234" s="2" t="s">
        <v>143</v>
      </c>
      <c r="H1234" s="2" t="s">
        <v>5407</v>
      </c>
      <c r="I1234" s="2" t="s">
        <v>5408</v>
      </c>
      <c r="J1234" s="2" t="s">
        <v>5422</v>
      </c>
      <c r="K1234" s="2" t="s">
        <v>19</v>
      </c>
      <c r="L1234" s="2"/>
      <c r="M1234" s="2"/>
      <c r="N1234" s="2" t="s">
        <v>635</v>
      </c>
      <c r="O1234" s="2"/>
      <c r="P1234" s="2"/>
      <c r="Q1234" s="2">
        <v>8.2799999999999994</v>
      </c>
      <c r="R1234" s="2">
        <v>60</v>
      </c>
      <c r="S1234" s="2">
        <v>4.0600843429565403</v>
      </c>
      <c r="T1234" s="2">
        <v>6.6562126513982798E-3</v>
      </c>
    </row>
    <row r="1235" spans="3:20" x14ac:dyDescent="0.25">
      <c r="C1235" s="2"/>
      <c r="D1235" s="2" t="s">
        <v>32</v>
      </c>
      <c r="E1235" s="2">
        <v>4364</v>
      </c>
      <c r="F1235" s="2" t="s">
        <v>142</v>
      </c>
      <c r="G1235" s="2" t="s">
        <v>143</v>
      </c>
      <c r="H1235" s="2" t="s">
        <v>5407</v>
      </c>
      <c r="I1235" s="2" t="s">
        <v>5408</v>
      </c>
      <c r="J1235" s="2" t="s">
        <v>5423</v>
      </c>
      <c r="K1235" s="2" t="s">
        <v>19</v>
      </c>
      <c r="L1235" s="2"/>
      <c r="M1235" s="2"/>
      <c r="N1235" s="2" t="s">
        <v>635</v>
      </c>
      <c r="O1235" s="2"/>
      <c r="P1235" s="2"/>
      <c r="Q1235" s="2">
        <v>4.76</v>
      </c>
      <c r="R1235" s="2">
        <v>60</v>
      </c>
      <c r="S1235" s="2">
        <v>7.4708573023478202</v>
      </c>
      <c r="T1235" s="2">
        <v>2.6064606506668399E-4</v>
      </c>
    </row>
    <row r="1236" spans="3:20" x14ac:dyDescent="0.25">
      <c r="C1236" s="2"/>
      <c r="D1236" s="2" t="s">
        <v>32</v>
      </c>
      <c r="E1236" s="2">
        <v>4364</v>
      </c>
      <c r="F1236" s="2" t="s">
        <v>142</v>
      </c>
      <c r="G1236" s="2" t="s">
        <v>143</v>
      </c>
      <c r="H1236" s="2" t="s">
        <v>5407</v>
      </c>
      <c r="I1236" s="2" t="s">
        <v>5408</v>
      </c>
      <c r="J1236" s="2" t="s">
        <v>5424</v>
      </c>
      <c r="K1236" s="2" t="s">
        <v>19</v>
      </c>
      <c r="L1236" s="2"/>
      <c r="M1236" s="2"/>
      <c r="N1236" s="2" t="s">
        <v>635</v>
      </c>
      <c r="O1236" s="2"/>
      <c r="P1236" s="2"/>
      <c r="Q1236" s="2">
        <v>3.08</v>
      </c>
      <c r="R1236" s="2">
        <v>60</v>
      </c>
      <c r="S1236" s="2">
        <v>11.124981244405101</v>
      </c>
      <c r="T1236" s="2">
        <v>2.35019414268172E-5</v>
      </c>
    </row>
    <row r="1237" spans="3:20" x14ac:dyDescent="0.25">
      <c r="C1237" s="2"/>
      <c r="D1237" s="2" t="s">
        <v>32</v>
      </c>
      <c r="E1237" s="2">
        <v>4364</v>
      </c>
      <c r="F1237" s="2" t="s">
        <v>142</v>
      </c>
      <c r="G1237" s="2" t="s">
        <v>143</v>
      </c>
      <c r="H1237" s="2" t="s">
        <v>5407</v>
      </c>
      <c r="I1237" s="2" t="s">
        <v>5408</v>
      </c>
      <c r="J1237" s="2" t="s">
        <v>5425</v>
      </c>
      <c r="K1237" s="2" t="s">
        <v>203</v>
      </c>
      <c r="L1237" s="2"/>
      <c r="M1237" s="2"/>
      <c r="N1237" s="2" t="s">
        <v>635</v>
      </c>
      <c r="O1237" s="2"/>
      <c r="P1237" s="2"/>
      <c r="Q1237" s="2">
        <v>14.12</v>
      </c>
      <c r="R1237" s="2">
        <v>60</v>
      </c>
      <c r="S1237" s="2">
        <v>5.7775176366170298</v>
      </c>
      <c r="T1237" s="2">
        <v>5.4406890862482301E-5</v>
      </c>
    </row>
    <row r="1238" spans="3:20" x14ac:dyDescent="0.25">
      <c r="C1238" s="2"/>
      <c r="D1238" s="2" t="s">
        <v>32</v>
      </c>
      <c r="E1238" s="2">
        <v>4364</v>
      </c>
      <c r="F1238" s="2" t="s">
        <v>142</v>
      </c>
      <c r="G1238" s="2" t="s">
        <v>143</v>
      </c>
      <c r="H1238" s="2" t="s">
        <v>5407</v>
      </c>
      <c r="I1238" s="2" t="s">
        <v>5408</v>
      </c>
      <c r="J1238" s="2" t="s">
        <v>5426</v>
      </c>
      <c r="K1238" s="2" t="s">
        <v>135</v>
      </c>
      <c r="L1238" s="2"/>
      <c r="M1238" s="2"/>
      <c r="N1238" s="2" t="s">
        <v>635</v>
      </c>
      <c r="O1238" s="2"/>
      <c r="P1238" s="2"/>
      <c r="Q1238" s="2">
        <v>5.91</v>
      </c>
      <c r="R1238" s="2">
        <v>60</v>
      </c>
      <c r="S1238" s="2">
        <v>3.5228433609008798</v>
      </c>
      <c r="T1238" s="2">
        <v>1.0423719550708599E-3</v>
      </c>
    </row>
    <row r="1239" spans="3:20" x14ac:dyDescent="0.25">
      <c r="C1239" s="2"/>
      <c r="D1239" s="2" t="s">
        <v>32</v>
      </c>
      <c r="E1239" s="2">
        <v>4364</v>
      </c>
      <c r="F1239" s="2" t="s">
        <v>142</v>
      </c>
      <c r="G1239" s="2" t="s">
        <v>143</v>
      </c>
      <c r="H1239" s="2" t="s">
        <v>5407</v>
      </c>
      <c r="I1239" s="2" t="s">
        <v>5408</v>
      </c>
      <c r="J1239" s="2" t="s">
        <v>5427</v>
      </c>
      <c r="K1239" s="2" t="s">
        <v>79</v>
      </c>
      <c r="L1239" s="2"/>
      <c r="M1239" s="2"/>
      <c r="N1239" s="2" t="s">
        <v>635</v>
      </c>
      <c r="O1239" s="2"/>
      <c r="P1239" s="2"/>
      <c r="Q1239" s="2">
        <v>20.059999999999999</v>
      </c>
      <c r="R1239" s="2">
        <v>60</v>
      </c>
      <c r="S1239" s="2">
        <v>11.6526228586833</v>
      </c>
      <c r="T1239" s="2">
        <v>6.2460939941922698E-5</v>
      </c>
    </row>
    <row r="1240" spans="3:20" x14ac:dyDescent="0.25">
      <c r="C1240" s="2"/>
      <c r="D1240" s="2" t="s">
        <v>32</v>
      </c>
      <c r="E1240" s="2">
        <v>4364</v>
      </c>
      <c r="F1240" s="2" t="s">
        <v>142</v>
      </c>
      <c r="G1240" s="2" t="s">
        <v>143</v>
      </c>
      <c r="H1240" s="2" t="s">
        <v>5407</v>
      </c>
      <c r="I1240" s="2" t="s">
        <v>5408</v>
      </c>
      <c r="J1240" s="2" t="s">
        <v>5428</v>
      </c>
      <c r="K1240" s="2" t="s">
        <v>79</v>
      </c>
      <c r="L1240" s="2"/>
      <c r="M1240" s="2"/>
      <c r="N1240" s="2" t="s">
        <v>635</v>
      </c>
      <c r="O1240" s="2"/>
      <c r="P1240" s="2"/>
      <c r="Q1240" s="2">
        <v>6.41</v>
      </c>
      <c r="R1240" s="2">
        <v>60</v>
      </c>
      <c r="S1240" s="2">
        <v>7.83521731694539</v>
      </c>
      <c r="T1240" s="2">
        <v>6.0473504392450899E-9</v>
      </c>
    </row>
    <row r="1241" spans="3:20" x14ac:dyDescent="0.25">
      <c r="C1241" s="2"/>
      <c r="D1241" s="2" t="s">
        <v>32</v>
      </c>
      <c r="E1241" s="2">
        <v>4364</v>
      </c>
      <c r="F1241" s="2" t="s">
        <v>142</v>
      </c>
      <c r="G1241" s="2" t="s">
        <v>143</v>
      </c>
      <c r="H1241" s="2" t="s">
        <v>5407</v>
      </c>
      <c r="I1241" s="2" t="s">
        <v>5408</v>
      </c>
      <c r="J1241" s="2" t="s">
        <v>5429</v>
      </c>
      <c r="K1241" s="2" t="s">
        <v>203</v>
      </c>
      <c r="L1241" s="2" t="s">
        <v>981</v>
      </c>
      <c r="M1241" s="2"/>
      <c r="N1241" s="2" t="s">
        <v>647</v>
      </c>
      <c r="O1241" s="2" t="s">
        <v>644</v>
      </c>
      <c r="P1241" s="2"/>
      <c r="Q1241" s="2">
        <v>1.96</v>
      </c>
      <c r="R1241" s="2">
        <v>60</v>
      </c>
      <c r="S1241" s="2">
        <v>8.1527474721272792</v>
      </c>
      <c r="T1241" s="2">
        <v>2.01057542567305E-4</v>
      </c>
    </row>
    <row r="1242" spans="3:20" x14ac:dyDescent="0.25">
      <c r="C1242" s="2"/>
      <c r="D1242" s="2" t="s">
        <v>32</v>
      </c>
      <c r="E1242" s="2">
        <v>5093</v>
      </c>
      <c r="F1242" s="2" t="s">
        <v>5430</v>
      </c>
      <c r="G1242" s="2" t="s">
        <v>5431</v>
      </c>
      <c r="H1242" s="2" t="s">
        <v>5432</v>
      </c>
      <c r="I1242" s="2" t="s">
        <v>5433</v>
      </c>
      <c r="J1242" s="2" t="s">
        <v>5434</v>
      </c>
      <c r="K1242" s="2" t="s">
        <v>19</v>
      </c>
      <c r="L1242" s="2" t="s">
        <v>19</v>
      </c>
      <c r="M1242" s="2"/>
      <c r="N1242" s="2" t="s">
        <v>628</v>
      </c>
      <c r="O1242" s="2" t="s">
        <v>759</v>
      </c>
      <c r="P1242" s="2"/>
      <c r="Q1242" s="2">
        <v>9.69</v>
      </c>
      <c r="R1242" s="2">
        <v>60</v>
      </c>
      <c r="S1242" s="2">
        <v>4.6091965039571097</v>
      </c>
      <c r="T1242" s="2">
        <v>3.53339117248316E-3</v>
      </c>
    </row>
    <row r="1243" spans="3:20" x14ac:dyDescent="0.25">
      <c r="C1243" s="2"/>
      <c r="D1243" s="2" t="s">
        <v>32</v>
      </c>
      <c r="E1243" s="2">
        <v>5093</v>
      </c>
      <c r="F1243" s="2" t="s">
        <v>5430</v>
      </c>
      <c r="G1243" s="2" t="s">
        <v>5431</v>
      </c>
      <c r="H1243" s="2" t="s">
        <v>5432</v>
      </c>
      <c r="I1243" s="2" t="s">
        <v>5433</v>
      </c>
      <c r="J1243" s="2" t="s">
        <v>5435</v>
      </c>
      <c r="K1243" s="2" t="s">
        <v>19</v>
      </c>
      <c r="L1243" s="2" t="s">
        <v>19</v>
      </c>
      <c r="M1243" s="2"/>
      <c r="N1243" s="2" t="s">
        <v>628</v>
      </c>
      <c r="O1243" s="2" t="s">
        <v>786</v>
      </c>
      <c r="P1243" s="2"/>
      <c r="Q1243" s="2">
        <v>3.46</v>
      </c>
      <c r="R1243" s="2">
        <v>60</v>
      </c>
      <c r="S1243" s="2">
        <v>5.2801694869995099</v>
      </c>
      <c r="T1243" s="2">
        <v>9.8503190401679895E-6</v>
      </c>
    </row>
    <row r="1244" spans="3:20" x14ac:dyDescent="0.25">
      <c r="C1244" s="2"/>
      <c r="D1244" s="2" t="s">
        <v>32</v>
      </c>
      <c r="E1244" s="2">
        <v>5093</v>
      </c>
      <c r="F1244" s="2" t="s">
        <v>5430</v>
      </c>
      <c r="G1244" s="2" t="s">
        <v>5431</v>
      </c>
      <c r="H1244" s="2" t="s">
        <v>5432</v>
      </c>
      <c r="I1244" s="2" t="s">
        <v>5433</v>
      </c>
      <c r="J1244" s="2" t="s">
        <v>5436</v>
      </c>
      <c r="K1244" s="2" t="s">
        <v>157</v>
      </c>
      <c r="L1244" s="2" t="s">
        <v>157</v>
      </c>
      <c r="M1244" s="2"/>
      <c r="N1244" s="2" t="s">
        <v>644</v>
      </c>
      <c r="O1244" s="2" t="s">
        <v>613</v>
      </c>
      <c r="P1244" s="2"/>
      <c r="Q1244" s="2">
        <v>5.59</v>
      </c>
      <c r="R1244" s="2">
        <v>60</v>
      </c>
      <c r="S1244" s="2">
        <v>6.6235822041829397</v>
      </c>
      <c r="T1244" s="2">
        <v>5.57839571982091E-5</v>
      </c>
    </row>
    <row r="1245" spans="3:20" x14ac:dyDescent="0.25">
      <c r="C1245" s="2"/>
      <c r="D1245" s="2" t="s">
        <v>32</v>
      </c>
      <c r="E1245" s="2">
        <v>5093</v>
      </c>
      <c r="F1245" s="2" t="s">
        <v>5430</v>
      </c>
      <c r="G1245" s="2" t="s">
        <v>5431</v>
      </c>
      <c r="H1245" s="2" t="s">
        <v>5432</v>
      </c>
      <c r="I1245" s="2" t="s">
        <v>5433</v>
      </c>
      <c r="J1245" s="2" t="s">
        <v>5437</v>
      </c>
      <c r="K1245" s="2" t="s">
        <v>19</v>
      </c>
      <c r="L1245" s="2" t="s">
        <v>19</v>
      </c>
      <c r="M1245" s="2"/>
      <c r="N1245" s="2" t="s">
        <v>653</v>
      </c>
      <c r="O1245" s="2" t="s">
        <v>628</v>
      </c>
      <c r="P1245" s="2"/>
      <c r="Q1245" s="2">
        <v>6.41</v>
      </c>
      <c r="R1245" s="2">
        <v>60</v>
      </c>
      <c r="S1245" s="2">
        <v>9.1755472819010393</v>
      </c>
      <c r="T1245" s="2">
        <v>1.7095455440807399E-4</v>
      </c>
    </row>
    <row r="1246" spans="3:20" x14ac:dyDescent="0.25">
      <c r="C1246" s="2"/>
      <c r="D1246" s="2" t="s">
        <v>32</v>
      </c>
      <c r="E1246" s="2">
        <v>5093</v>
      </c>
      <c r="F1246" s="2" t="s">
        <v>5430</v>
      </c>
      <c r="G1246" s="2" t="s">
        <v>5431</v>
      </c>
      <c r="H1246" s="2" t="s">
        <v>5432</v>
      </c>
      <c r="I1246" s="2" t="s">
        <v>5433</v>
      </c>
      <c r="J1246" s="2" t="s">
        <v>5438</v>
      </c>
      <c r="K1246" s="2" t="s">
        <v>79</v>
      </c>
      <c r="L1246" s="2"/>
      <c r="M1246" s="2"/>
      <c r="N1246" s="2" t="s">
        <v>635</v>
      </c>
      <c r="O1246" s="2"/>
      <c r="P1246" s="2"/>
      <c r="Q1246" s="2">
        <v>8.5500000000000007</v>
      </c>
      <c r="R1246" s="2">
        <v>60</v>
      </c>
      <c r="S1246" s="2">
        <v>4.4444017410278303</v>
      </c>
      <c r="T1246" s="2">
        <v>1.0247177693181299E-4</v>
      </c>
    </row>
    <row r="1247" spans="3:20" x14ac:dyDescent="0.25">
      <c r="C1247" s="2"/>
      <c r="D1247" s="2" t="s">
        <v>32</v>
      </c>
      <c r="E1247" s="2">
        <v>5093</v>
      </c>
      <c r="F1247" s="2" t="s">
        <v>5430</v>
      </c>
      <c r="G1247" s="2" t="s">
        <v>5431</v>
      </c>
      <c r="H1247" s="2" t="s">
        <v>5432</v>
      </c>
      <c r="I1247" s="2" t="s">
        <v>5433</v>
      </c>
      <c r="J1247" s="2" t="s">
        <v>5439</v>
      </c>
      <c r="K1247" s="2" t="s">
        <v>157</v>
      </c>
      <c r="L1247" s="2"/>
      <c r="M1247" s="2"/>
      <c r="N1247" s="2" t="s">
        <v>647</v>
      </c>
      <c r="O1247" s="2"/>
      <c r="P1247" s="2"/>
      <c r="Q1247" s="2">
        <v>11.7</v>
      </c>
      <c r="R1247" s="2">
        <v>60</v>
      </c>
      <c r="S1247" s="2">
        <v>5.0122843583424901</v>
      </c>
      <c r="T1247" s="2">
        <v>7.1663490085823996E-4</v>
      </c>
    </row>
    <row r="1248" spans="3:20" x14ac:dyDescent="0.25">
      <c r="C1248" s="2"/>
      <c r="D1248" s="2" t="s">
        <v>32</v>
      </c>
      <c r="E1248" s="2">
        <v>5093</v>
      </c>
      <c r="F1248" s="2" t="s">
        <v>5430</v>
      </c>
      <c r="G1248" s="2" t="s">
        <v>5431</v>
      </c>
      <c r="H1248" s="2" t="s">
        <v>5432</v>
      </c>
      <c r="I1248" s="2" t="s">
        <v>5433</v>
      </c>
      <c r="J1248" s="2" t="s">
        <v>5440</v>
      </c>
      <c r="K1248" s="2" t="s">
        <v>157</v>
      </c>
      <c r="L1248" s="2"/>
      <c r="M1248" s="2"/>
      <c r="N1248" s="2" t="s">
        <v>647</v>
      </c>
      <c r="O1248" s="2"/>
      <c r="P1248" s="2"/>
      <c r="Q1248" s="2">
        <v>7.64</v>
      </c>
      <c r="R1248" s="2">
        <v>60</v>
      </c>
      <c r="S1248" s="2">
        <v>5.6327087084452296</v>
      </c>
      <c r="T1248" s="2">
        <v>3.5745815016077401E-4</v>
      </c>
    </row>
    <row r="1249" spans="3:20" x14ac:dyDescent="0.25">
      <c r="C1249" s="2"/>
      <c r="D1249" s="2" t="s">
        <v>32</v>
      </c>
      <c r="E1249" s="2">
        <v>16829</v>
      </c>
      <c r="F1249" s="2" t="s">
        <v>722</v>
      </c>
      <c r="G1249" s="2" t="s">
        <v>3761</v>
      </c>
      <c r="H1249" s="2" t="s">
        <v>5441</v>
      </c>
      <c r="I1249" s="2" t="s">
        <v>5442</v>
      </c>
      <c r="J1249" s="2" t="s">
        <v>5443</v>
      </c>
      <c r="K1249" s="2" t="s">
        <v>19</v>
      </c>
      <c r="L1249" s="2"/>
      <c r="M1249" s="2"/>
      <c r="N1249" s="2" t="s">
        <v>628</v>
      </c>
      <c r="O1249" s="2"/>
      <c r="P1249" s="2"/>
      <c r="Q1249" s="2">
        <v>3.8</v>
      </c>
      <c r="R1249" s="2">
        <v>60</v>
      </c>
      <c r="S1249" s="2">
        <v>5.5274835427602103</v>
      </c>
      <c r="T1249" s="2">
        <v>5.5670660097454699E-3</v>
      </c>
    </row>
    <row r="1250" spans="3:20" x14ac:dyDescent="0.25">
      <c r="C1250" s="2"/>
      <c r="D1250" s="2" t="s">
        <v>32</v>
      </c>
      <c r="E1250" s="2">
        <v>16829</v>
      </c>
      <c r="F1250" s="2" t="s">
        <v>722</v>
      </c>
      <c r="G1250" s="2" t="s">
        <v>3761</v>
      </c>
      <c r="H1250" s="2" t="s">
        <v>5441</v>
      </c>
      <c r="I1250" s="2" t="s">
        <v>5442</v>
      </c>
      <c r="J1250" s="2" t="s">
        <v>5444</v>
      </c>
      <c r="K1250" s="2" t="s">
        <v>79</v>
      </c>
      <c r="L1250" s="2"/>
      <c r="M1250" s="2"/>
      <c r="N1250" s="2" t="s">
        <v>635</v>
      </c>
      <c r="O1250" s="2"/>
      <c r="P1250" s="2"/>
      <c r="Q1250" s="2">
        <v>6.64</v>
      </c>
      <c r="R1250" s="2">
        <v>60</v>
      </c>
      <c r="S1250" s="2">
        <v>3.6596793333689401</v>
      </c>
      <c r="T1250" s="2">
        <v>3.6001114507230301E-3</v>
      </c>
    </row>
    <row r="1251" spans="3:20" x14ac:dyDescent="0.25">
      <c r="C1251" s="2"/>
      <c r="D1251" s="2" t="s">
        <v>32</v>
      </c>
      <c r="E1251" s="2">
        <v>16491</v>
      </c>
      <c r="F1251" s="2" t="s">
        <v>50</v>
      </c>
      <c r="G1251" s="2" t="s">
        <v>51</v>
      </c>
      <c r="H1251" s="2" t="s">
        <v>5445</v>
      </c>
      <c r="I1251" s="2" t="s">
        <v>5446</v>
      </c>
      <c r="J1251" s="2" t="s">
        <v>5447</v>
      </c>
      <c r="K1251" s="2" t="s">
        <v>753</v>
      </c>
      <c r="L1251" s="2" t="s">
        <v>754</v>
      </c>
      <c r="M1251" s="2"/>
      <c r="N1251" s="2" t="s">
        <v>742</v>
      </c>
      <c r="O1251" s="2" t="s">
        <v>647</v>
      </c>
      <c r="P1251" s="2"/>
      <c r="Q1251" s="2">
        <v>6.44</v>
      </c>
      <c r="R1251" s="2">
        <v>60</v>
      </c>
      <c r="S1251" s="2">
        <v>8.8935038248697893</v>
      </c>
      <c r="T1251" s="2">
        <v>1.5663991831520699E-3</v>
      </c>
    </row>
    <row r="1252" spans="3:20" x14ac:dyDescent="0.25">
      <c r="C1252" s="2"/>
      <c r="D1252" s="2" t="s">
        <v>32</v>
      </c>
      <c r="E1252" s="2">
        <v>16491</v>
      </c>
      <c r="F1252" s="2" t="s">
        <v>50</v>
      </c>
      <c r="G1252" s="2" t="s">
        <v>51</v>
      </c>
      <c r="H1252" s="2" t="s">
        <v>5445</v>
      </c>
      <c r="I1252" s="2" t="s">
        <v>5446</v>
      </c>
      <c r="J1252" s="2" t="s">
        <v>5448</v>
      </c>
      <c r="K1252" s="2" t="s">
        <v>741</v>
      </c>
      <c r="L1252" s="2"/>
      <c r="M1252" s="2"/>
      <c r="N1252" s="2" t="s">
        <v>742</v>
      </c>
      <c r="O1252" s="2"/>
      <c r="P1252" s="2"/>
      <c r="Q1252" s="2">
        <v>8.84</v>
      </c>
      <c r="R1252" s="2">
        <v>60</v>
      </c>
      <c r="S1252" s="2">
        <v>5.9826170603434203</v>
      </c>
      <c r="T1252" s="2">
        <v>8.1336459300622799E-5</v>
      </c>
    </row>
    <row r="1253" spans="3:20" x14ac:dyDescent="0.25">
      <c r="C1253" s="2"/>
      <c r="D1253" s="2" t="s">
        <v>32</v>
      </c>
      <c r="E1253" s="2">
        <v>16491</v>
      </c>
      <c r="F1253" s="2" t="s">
        <v>50</v>
      </c>
      <c r="G1253" s="2" t="s">
        <v>51</v>
      </c>
      <c r="H1253" s="2" t="s">
        <v>5445</v>
      </c>
      <c r="I1253" s="2" t="s">
        <v>5446</v>
      </c>
      <c r="J1253" s="2" t="s">
        <v>5449</v>
      </c>
      <c r="K1253" s="2" t="s">
        <v>741</v>
      </c>
      <c r="L1253" s="2"/>
      <c r="M1253" s="2"/>
      <c r="N1253" s="2" t="s">
        <v>742</v>
      </c>
      <c r="O1253" s="2"/>
      <c r="P1253" s="2"/>
      <c r="Q1253" s="2">
        <v>7.9</v>
      </c>
      <c r="R1253" s="2">
        <v>60</v>
      </c>
      <c r="S1253" s="2">
        <v>7.4229633013407401</v>
      </c>
      <c r="T1253" s="2">
        <v>5.5736162549724304E-7</v>
      </c>
    </row>
    <row r="1254" spans="3:20" x14ac:dyDescent="0.25">
      <c r="C1254" s="2"/>
      <c r="D1254" s="2" t="s">
        <v>32</v>
      </c>
      <c r="E1254" s="2">
        <v>16491</v>
      </c>
      <c r="F1254" s="2" t="s">
        <v>50</v>
      </c>
      <c r="G1254" s="2" t="s">
        <v>51</v>
      </c>
      <c r="H1254" s="2" t="s">
        <v>5445</v>
      </c>
      <c r="I1254" s="2" t="s">
        <v>5446</v>
      </c>
      <c r="J1254" s="2" t="s">
        <v>5450</v>
      </c>
      <c r="K1254" s="2" t="s">
        <v>157</v>
      </c>
      <c r="L1254" s="2"/>
      <c r="M1254" s="2"/>
      <c r="N1254" s="2" t="s">
        <v>742</v>
      </c>
      <c r="O1254" s="2"/>
      <c r="P1254" s="2"/>
      <c r="Q1254" s="2">
        <v>8.31</v>
      </c>
      <c r="R1254" s="2">
        <v>60</v>
      </c>
      <c r="S1254" s="2">
        <v>5.3346719741821298</v>
      </c>
      <c r="T1254" s="2">
        <v>2.0821725470572898E-3</v>
      </c>
    </row>
    <row r="1255" spans="3:20" x14ac:dyDescent="0.25">
      <c r="C1255" s="2"/>
      <c r="D1255" s="2" t="s">
        <v>32</v>
      </c>
      <c r="E1255" s="2">
        <v>16491</v>
      </c>
      <c r="F1255" s="2" t="s">
        <v>50</v>
      </c>
      <c r="G1255" s="2" t="s">
        <v>51</v>
      </c>
      <c r="H1255" s="2" t="s">
        <v>5445</v>
      </c>
      <c r="I1255" s="2" t="s">
        <v>5446</v>
      </c>
      <c r="J1255" s="2" t="s">
        <v>5451</v>
      </c>
      <c r="K1255" s="2" t="s">
        <v>135</v>
      </c>
      <c r="L1255" s="2"/>
      <c r="M1255" s="2"/>
      <c r="N1255" s="2" t="s">
        <v>742</v>
      </c>
      <c r="O1255" s="2"/>
      <c r="P1255" s="2"/>
      <c r="Q1255" s="2">
        <v>11.57</v>
      </c>
      <c r="R1255" s="2">
        <v>60</v>
      </c>
      <c r="S1255" s="2">
        <v>7.8093477884928397</v>
      </c>
      <c r="T1255" s="2">
        <v>9.3509088984679192E-6</v>
      </c>
    </row>
    <row r="1256" spans="3:20" x14ac:dyDescent="0.25">
      <c r="C1256" s="2"/>
      <c r="D1256" s="2" t="s">
        <v>32</v>
      </c>
      <c r="E1256" s="2">
        <v>16491</v>
      </c>
      <c r="F1256" s="2" t="s">
        <v>50</v>
      </c>
      <c r="G1256" s="2" t="s">
        <v>51</v>
      </c>
      <c r="H1256" s="2" t="s">
        <v>5445</v>
      </c>
      <c r="I1256" s="2" t="s">
        <v>5446</v>
      </c>
      <c r="J1256" s="2" t="s">
        <v>5452</v>
      </c>
      <c r="K1256" s="2" t="s">
        <v>135</v>
      </c>
      <c r="L1256" s="2"/>
      <c r="M1256" s="2"/>
      <c r="N1256" s="2" t="s">
        <v>742</v>
      </c>
      <c r="O1256" s="2"/>
      <c r="P1256" s="2"/>
      <c r="Q1256" s="2">
        <v>2.11</v>
      </c>
      <c r="R1256" s="2">
        <v>60</v>
      </c>
      <c r="S1256" s="2">
        <v>8.98728704452515</v>
      </c>
      <c r="T1256" s="2">
        <v>8.3558879516102406E-5</v>
      </c>
    </row>
    <row r="1257" spans="3:20" x14ac:dyDescent="0.25">
      <c r="C1257" s="2"/>
      <c r="D1257" s="2" t="s">
        <v>32</v>
      </c>
      <c r="E1257" s="2">
        <v>16491</v>
      </c>
      <c r="F1257" s="2" t="s">
        <v>50</v>
      </c>
      <c r="G1257" s="2" t="s">
        <v>51</v>
      </c>
      <c r="H1257" s="2" t="s">
        <v>5445</v>
      </c>
      <c r="I1257" s="2" t="s">
        <v>5446</v>
      </c>
      <c r="J1257" s="2" t="s">
        <v>5453</v>
      </c>
      <c r="K1257" s="2" t="s">
        <v>135</v>
      </c>
      <c r="L1257" s="2"/>
      <c r="M1257" s="2"/>
      <c r="N1257" s="2" t="s">
        <v>742</v>
      </c>
      <c r="O1257" s="2"/>
      <c r="P1257" s="2"/>
      <c r="Q1257" s="2">
        <v>1.95</v>
      </c>
      <c r="R1257" s="2">
        <v>10.050000000000001</v>
      </c>
      <c r="S1257" s="2">
        <v>8.5370871225992797</v>
      </c>
      <c r="T1257" s="2">
        <v>5.2278238734048599E-5</v>
      </c>
    </row>
    <row r="1258" spans="3:20" x14ac:dyDescent="0.25">
      <c r="C1258" s="2"/>
      <c r="D1258" s="2" t="s">
        <v>32</v>
      </c>
      <c r="E1258" s="2">
        <v>16491</v>
      </c>
      <c r="F1258" s="2" t="s">
        <v>50</v>
      </c>
      <c r="G1258" s="2" t="s">
        <v>51</v>
      </c>
      <c r="H1258" s="2" t="s">
        <v>5445</v>
      </c>
      <c r="I1258" s="2" t="s">
        <v>5446</v>
      </c>
      <c r="J1258" s="2" t="s">
        <v>5454</v>
      </c>
      <c r="K1258" s="2" t="s">
        <v>297</v>
      </c>
      <c r="L1258" s="2" t="s">
        <v>157</v>
      </c>
      <c r="M1258" s="2"/>
      <c r="N1258" s="2" t="s">
        <v>670</v>
      </c>
      <c r="O1258" s="2" t="s">
        <v>635</v>
      </c>
      <c r="P1258" s="2"/>
      <c r="Q1258" s="2">
        <v>6.39</v>
      </c>
      <c r="R1258" s="2">
        <v>60</v>
      </c>
      <c r="S1258" s="2">
        <v>5.9697664578755703</v>
      </c>
      <c r="T1258" s="2">
        <v>9.5507124893622498E-4</v>
      </c>
    </row>
    <row r="1259" spans="3:20" x14ac:dyDescent="0.25">
      <c r="C1259" s="2"/>
      <c r="D1259" s="2" t="s">
        <v>32</v>
      </c>
      <c r="E1259" s="2">
        <v>16491</v>
      </c>
      <c r="F1259" s="2" t="s">
        <v>50</v>
      </c>
      <c r="G1259" s="2" t="s">
        <v>51</v>
      </c>
      <c r="H1259" s="2" t="s">
        <v>5445</v>
      </c>
      <c r="I1259" s="2" t="s">
        <v>5446</v>
      </c>
      <c r="J1259" s="2" t="s">
        <v>5455</v>
      </c>
      <c r="K1259" s="2" t="s">
        <v>297</v>
      </c>
      <c r="L1259" s="2" t="s">
        <v>754</v>
      </c>
      <c r="M1259" s="2" t="s">
        <v>19</v>
      </c>
      <c r="N1259" s="2" t="s">
        <v>670</v>
      </c>
      <c r="O1259" s="2" t="s">
        <v>647</v>
      </c>
      <c r="P1259" s="2" t="s">
        <v>786</v>
      </c>
      <c r="Q1259" s="2">
        <v>4.3499999999999996</v>
      </c>
      <c r="R1259" s="2">
        <v>60</v>
      </c>
      <c r="S1259" s="2">
        <v>2.9213819503784202</v>
      </c>
      <c r="T1259" s="2">
        <v>4.2139048829242598E-3</v>
      </c>
    </row>
    <row r="1260" spans="3:20" x14ac:dyDescent="0.25">
      <c r="C1260" s="2"/>
      <c r="D1260" s="2" t="s">
        <v>32</v>
      </c>
      <c r="E1260" s="2">
        <v>16491</v>
      </c>
      <c r="F1260" s="2" t="s">
        <v>50</v>
      </c>
      <c r="G1260" s="2" t="s">
        <v>51</v>
      </c>
      <c r="H1260" s="2" t="s">
        <v>5445</v>
      </c>
      <c r="I1260" s="2" t="s">
        <v>5446</v>
      </c>
      <c r="J1260" s="2" t="s">
        <v>5456</v>
      </c>
      <c r="K1260" s="2" t="s">
        <v>707</v>
      </c>
      <c r="L1260" s="2" t="s">
        <v>754</v>
      </c>
      <c r="M1260" s="2"/>
      <c r="N1260" s="2" t="s">
        <v>670</v>
      </c>
      <c r="O1260" s="2" t="s">
        <v>647</v>
      </c>
      <c r="P1260" s="2"/>
      <c r="Q1260" s="2">
        <v>6.64</v>
      </c>
      <c r="R1260" s="2">
        <v>60</v>
      </c>
      <c r="S1260" s="2">
        <v>4.7363616625467904</v>
      </c>
      <c r="T1260" s="2">
        <v>2.4720476841808502E-4</v>
      </c>
    </row>
    <row r="1261" spans="3:20" x14ac:dyDescent="0.25">
      <c r="C1261" s="2"/>
      <c r="D1261" s="2" t="s">
        <v>32</v>
      </c>
      <c r="E1261" s="2">
        <v>16491</v>
      </c>
      <c r="F1261" s="2" t="s">
        <v>50</v>
      </c>
      <c r="G1261" s="2" t="s">
        <v>51</v>
      </c>
      <c r="H1261" s="2" t="s">
        <v>5445</v>
      </c>
      <c r="I1261" s="2" t="s">
        <v>5446</v>
      </c>
      <c r="J1261" s="2" t="s">
        <v>5457</v>
      </c>
      <c r="K1261" s="2" t="s">
        <v>129</v>
      </c>
      <c r="L1261" s="2"/>
      <c r="M1261" s="2"/>
      <c r="N1261" s="2" t="s">
        <v>762</v>
      </c>
      <c r="O1261" s="2"/>
      <c r="P1261" s="2"/>
      <c r="Q1261" s="2">
        <v>10.02</v>
      </c>
      <c r="R1261" s="2">
        <v>60</v>
      </c>
      <c r="S1261" s="2">
        <v>4.5325469970703098</v>
      </c>
      <c r="T1261" s="2">
        <v>5.7221422130346703E-5</v>
      </c>
    </row>
    <row r="1262" spans="3:20" x14ac:dyDescent="0.25">
      <c r="C1262" s="2"/>
      <c r="D1262" s="2" t="s">
        <v>32</v>
      </c>
      <c r="E1262" s="2">
        <v>16491</v>
      </c>
      <c r="F1262" s="2" t="s">
        <v>50</v>
      </c>
      <c r="G1262" s="2" t="s">
        <v>51</v>
      </c>
      <c r="H1262" s="2" t="s">
        <v>5445</v>
      </c>
      <c r="I1262" s="2" t="s">
        <v>5446</v>
      </c>
      <c r="J1262" s="2" t="s">
        <v>5458</v>
      </c>
      <c r="K1262" s="2" t="s">
        <v>129</v>
      </c>
      <c r="L1262" s="2"/>
      <c r="M1262" s="2"/>
      <c r="N1262" s="2" t="s">
        <v>762</v>
      </c>
      <c r="O1262" s="2"/>
      <c r="P1262" s="2"/>
      <c r="Q1262" s="2">
        <v>3.25</v>
      </c>
      <c r="R1262" s="2">
        <v>60</v>
      </c>
      <c r="S1262" s="2">
        <v>4.0770583152770996</v>
      </c>
      <c r="T1262" s="2">
        <v>7.9174442889524499E-4</v>
      </c>
    </row>
    <row r="1263" spans="3:20" x14ac:dyDescent="0.25">
      <c r="C1263" s="2"/>
      <c r="D1263" s="2" t="s">
        <v>32</v>
      </c>
      <c r="E1263" s="2">
        <v>16491</v>
      </c>
      <c r="F1263" s="2" t="s">
        <v>50</v>
      </c>
      <c r="G1263" s="2" t="s">
        <v>51</v>
      </c>
      <c r="H1263" s="2" t="s">
        <v>5445</v>
      </c>
      <c r="I1263" s="2" t="s">
        <v>5446</v>
      </c>
      <c r="J1263" s="2" t="s">
        <v>5459</v>
      </c>
      <c r="K1263" s="2" t="s">
        <v>19</v>
      </c>
      <c r="L1263" s="2" t="s">
        <v>19</v>
      </c>
      <c r="M1263" s="2" t="s">
        <v>135</v>
      </c>
      <c r="N1263" s="2" t="s">
        <v>762</v>
      </c>
      <c r="O1263" s="2" t="s">
        <v>619</v>
      </c>
      <c r="P1263" s="2" t="s">
        <v>742</v>
      </c>
      <c r="Q1263" s="2">
        <v>14.01</v>
      </c>
      <c r="R1263" s="2">
        <v>60</v>
      </c>
      <c r="S1263" s="2">
        <v>6.8917868932088204</v>
      </c>
      <c r="T1263" s="2">
        <v>3.3444272783997803E-5</v>
      </c>
    </row>
    <row r="1264" spans="3:20" x14ac:dyDescent="0.25">
      <c r="C1264" s="2"/>
      <c r="D1264" s="2" t="s">
        <v>32</v>
      </c>
      <c r="E1264" s="2">
        <v>16491</v>
      </c>
      <c r="F1264" s="2" t="s">
        <v>50</v>
      </c>
      <c r="G1264" s="2" t="s">
        <v>51</v>
      </c>
      <c r="H1264" s="2" t="s">
        <v>5445</v>
      </c>
      <c r="I1264" s="2" t="s">
        <v>5446</v>
      </c>
      <c r="J1264" s="2" t="s">
        <v>5460</v>
      </c>
      <c r="K1264" s="2" t="s">
        <v>19</v>
      </c>
      <c r="L1264" s="2"/>
      <c r="M1264" s="2"/>
      <c r="N1264" s="2" t="s">
        <v>613</v>
      </c>
      <c r="O1264" s="2"/>
      <c r="P1264" s="2"/>
      <c r="Q1264" s="2">
        <v>8.4499999999999993</v>
      </c>
      <c r="R1264" s="2">
        <v>60</v>
      </c>
      <c r="S1264" s="2">
        <v>4.2111536661783804</v>
      </c>
      <c r="T1264" s="2">
        <v>2.2512186604725301E-3</v>
      </c>
    </row>
    <row r="1265" spans="3:20" x14ac:dyDescent="0.25">
      <c r="C1265" s="2"/>
      <c r="D1265" s="2" t="s">
        <v>32</v>
      </c>
      <c r="E1265" s="2">
        <v>16491</v>
      </c>
      <c r="F1265" s="2" t="s">
        <v>50</v>
      </c>
      <c r="G1265" s="2" t="s">
        <v>51</v>
      </c>
      <c r="H1265" s="2" t="s">
        <v>5445</v>
      </c>
      <c r="I1265" s="2" t="s">
        <v>5446</v>
      </c>
      <c r="J1265" s="2" t="s">
        <v>5461</v>
      </c>
      <c r="K1265" s="2" t="s">
        <v>19</v>
      </c>
      <c r="L1265" s="2"/>
      <c r="M1265" s="2"/>
      <c r="N1265" s="2" t="s">
        <v>786</v>
      </c>
      <c r="O1265" s="2"/>
      <c r="P1265" s="2"/>
      <c r="Q1265" s="2">
        <v>5.24</v>
      </c>
      <c r="R1265" s="2">
        <v>60</v>
      </c>
      <c r="S1265" s="2">
        <v>3.6546381314595502</v>
      </c>
      <c r="T1265" s="2">
        <v>8.5946523423159399E-4</v>
      </c>
    </row>
    <row r="1266" spans="3:20" x14ac:dyDescent="0.25">
      <c r="C1266" s="2"/>
      <c r="D1266" s="2" t="s">
        <v>32</v>
      </c>
      <c r="E1266" s="2">
        <v>16491</v>
      </c>
      <c r="F1266" s="2" t="s">
        <v>50</v>
      </c>
      <c r="G1266" s="2" t="s">
        <v>51</v>
      </c>
      <c r="H1266" s="2" t="s">
        <v>5445</v>
      </c>
      <c r="I1266" s="2" t="s">
        <v>5446</v>
      </c>
      <c r="J1266" s="2" t="s">
        <v>5462</v>
      </c>
      <c r="K1266" s="2" t="s">
        <v>94</v>
      </c>
      <c r="L1266" s="2"/>
      <c r="M1266" s="2"/>
      <c r="N1266" s="2" t="s">
        <v>634</v>
      </c>
      <c r="O1266" s="2"/>
      <c r="P1266" s="2"/>
      <c r="Q1266" s="2">
        <v>16.37</v>
      </c>
      <c r="R1266" s="2">
        <v>60</v>
      </c>
      <c r="S1266" s="2">
        <v>3.5703819592793802</v>
      </c>
      <c r="T1266" s="2">
        <v>2.6772377155010502E-3</v>
      </c>
    </row>
    <row r="1267" spans="3:20" x14ac:dyDescent="0.25">
      <c r="C1267" s="2"/>
      <c r="D1267" s="2" t="s">
        <v>32</v>
      </c>
      <c r="E1267" s="2">
        <v>16491</v>
      </c>
      <c r="F1267" s="2" t="s">
        <v>50</v>
      </c>
      <c r="G1267" s="2" t="s">
        <v>51</v>
      </c>
      <c r="H1267" s="2" t="s">
        <v>5445</v>
      </c>
      <c r="I1267" s="2" t="s">
        <v>5446</v>
      </c>
      <c r="J1267" s="2" t="s">
        <v>5463</v>
      </c>
      <c r="K1267" s="2" t="s">
        <v>94</v>
      </c>
      <c r="L1267" s="2"/>
      <c r="M1267" s="2"/>
      <c r="N1267" s="2" t="s">
        <v>634</v>
      </c>
      <c r="O1267" s="2"/>
      <c r="P1267" s="2"/>
      <c r="Q1267" s="2">
        <v>6.01</v>
      </c>
      <c r="R1267" s="2">
        <v>60</v>
      </c>
      <c r="S1267" s="2">
        <v>4.4689265886942504</v>
      </c>
      <c r="T1267" s="2">
        <v>8.3558415878457406E-5</v>
      </c>
    </row>
    <row r="1268" spans="3:20" x14ac:dyDescent="0.25">
      <c r="C1268" s="2"/>
      <c r="D1268" s="2" t="s">
        <v>32</v>
      </c>
      <c r="E1268" s="2">
        <v>16491</v>
      </c>
      <c r="F1268" s="2" t="s">
        <v>50</v>
      </c>
      <c r="G1268" s="2" t="s">
        <v>51</v>
      </c>
      <c r="H1268" s="2" t="s">
        <v>5445</v>
      </c>
      <c r="I1268" s="2" t="s">
        <v>5446</v>
      </c>
      <c r="J1268" s="2" t="s">
        <v>5464</v>
      </c>
      <c r="K1268" s="2" t="s">
        <v>157</v>
      </c>
      <c r="L1268" s="2"/>
      <c r="M1268" s="2"/>
      <c r="N1268" s="2" t="s">
        <v>641</v>
      </c>
      <c r="O1268" s="2"/>
      <c r="P1268" s="2"/>
      <c r="Q1268" s="2">
        <v>12.09</v>
      </c>
      <c r="R1268" s="2">
        <v>60</v>
      </c>
      <c r="S1268" s="2">
        <v>6.5380693276723303</v>
      </c>
      <c r="T1268" s="2">
        <v>1.1170887899808901E-4</v>
      </c>
    </row>
    <row r="1269" spans="3:20" x14ac:dyDescent="0.25">
      <c r="C1269" s="2"/>
      <c r="D1269" s="2" t="s">
        <v>32</v>
      </c>
      <c r="E1269" s="2">
        <v>16491</v>
      </c>
      <c r="F1269" s="2" t="s">
        <v>50</v>
      </c>
      <c r="G1269" s="2" t="s">
        <v>51</v>
      </c>
      <c r="H1269" s="2" t="s">
        <v>5445</v>
      </c>
      <c r="I1269" s="2" t="s">
        <v>5446</v>
      </c>
      <c r="J1269" s="2" t="s">
        <v>5465</v>
      </c>
      <c r="K1269" s="2" t="s">
        <v>157</v>
      </c>
      <c r="L1269" s="2" t="s">
        <v>297</v>
      </c>
      <c r="M1269" s="2"/>
      <c r="N1269" s="2" t="s">
        <v>641</v>
      </c>
      <c r="O1269" s="2" t="s">
        <v>670</v>
      </c>
      <c r="P1269" s="2"/>
      <c r="Q1269" s="2">
        <v>11.07</v>
      </c>
      <c r="R1269" s="2">
        <v>60</v>
      </c>
      <c r="S1269" s="2">
        <v>4.7425068219502799</v>
      </c>
      <c r="T1269" s="2">
        <v>5.3830795552716197E-5</v>
      </c>
    </row>
    <row r="1270" spans="3:20" x14ac:dyDescent="0.25">
      <c r="C1270" s="2"/>
      <c r="D1270" s="2" t="s">
        <v>32</v>
      </c>
      <c r="E1270" s="2">
        <v>16491</v>
      </c>
      <c r="F1270" s="2" t="s">
        <v>50</v>
      </c>
      <c r="G1270" s="2" t="s">
        <v>51</v>
      </c>
      <c r="H1270" s="2" t="s">
        <v>5445</v>
      </c>
      <c r="I1270" s="2" t="s">
        <v>5446</v>
      </c>
      <c r="J1270" s="2" t="s">
        <v>5466</v>
      </c>
      <c r="K1270" s="2" t="s">
        <v>157</v>
      </c>
      <c r="L1270" s="2"/>
      <c r="M1270" s="2"/>
      <c r="N1270" s="2" t="s">
        <v>641</v>
      </c>
      <c r="O1270" s="2"/>
      <c r="P1270" s="2"/>
      <c r="Q1270" s="2">
        <v>10.69</v>
      </c>
      <c r="R1270" s="2">
        <v>60</v>
      </c>
      <c r="S1270" s="2">
        <v>3.08617337544759</v>
      </c>
      <c r="T1270" s="2">
        <v>1.8423840958959299E-3</v>
      </c>
    </row>
    <row r="1271" spans="3:20" x14ac:dyDescent="0.25">
      <c r="C1271" s="2"/>
      <c r="D1271" s="2" t="s">
        <v>32</v>
      </c>
      <c r="E1271" s="2">
        <v>16491</v>
      </c>
      <c r="F1271" s="2" t="s">
        <v>50</v>
      </c>
      <c r="G1271" s="2" t="s">
        <v>51</v>
      </c>
      <c r="H1271" s="2" t="s">
        <v>5445</v>
      </c>
      <c r="I1271" s="2" t="s">
        <v>5446</v>
      </c>
      <c r="J1271" s="2" t="s">
        <v>5467</v>
      </c>
      <c r="K1271" s="2" t="s">
        <v>157</v>
      </c>
      <c r="L1271" s="2" t="s">
        <v>79</v>
      </c>
      <c r="M1271" s="2"/>
      <c r="N1271" s="2" t="s">
        <v>641</v>
      </c>
      <c r="O1271" s="2" t="s">
        <v>635</v>
      </c>
      <c r="P1271" s="2"/>
      <c r="Q1271" s="2">
        <v>7.22</v>
      </c>
      <c r="R1271" s="2">
        <v>60</v>
      </c>
      <c r="S1271" s="2">
        <v>5.7630310058593697</v>
      </c>
      <c r="T1271" s="2">
        <v>5.6264896739317902E-5</v>
      </c>
    </row>
    <row r="1272" spans="3:20" x14ac:dyDescent="0.25">
      <c r="C1272" s="2"/>
      <c r="D1272" s="2" t="s">
        <v>32</v>
      </c>
      <c r="E1272" s="2">
        <v>16491</v>
      </c>
      <c r="F1272" s="2" t="s">
        <v>50</v>
      </c>
      <c r="G1272" s="2" t="s">
        <v>51</v>
      </c>
      <c r="H1272" s="2" t="s">
        <v>5445</v>
      </c>
      <c r="I1272" s="2" t="s">
        <v>5446</v>
      </c>
      <c r="J1272" s="2" t="s">
        <v>5468</v>
      </c>
      <c r="K1272" s="2" t="s">
        <v>157</v>
      </c>
      <c r="L1272" s="2" t="s">
        <v>19</v>
      </c>
      <c r="M1272" s="2"/>
      <c r="N1272" s="2" t="s">
        <v>641</v>
      </c>
      <c r="O1272" s="2" t="s">
        <v>635</v>
      </c>
      <c r="P1272" s="2"/>
      <c r="Q1272" s="2">
        <v>5.71</v>
      </c>
      <c r="R1272" s="2">
        <v>60</v>
      </c>
      <c r="S1272" s="2">
        <v>7.0436550776163704</v>
      </c>
      <c r="T1272" s="2">
        <v>9.7173538826103107E-6</v>
      </c>
    </row>
    <row r="1273" spans="3:20" x14ac:dyDescent="0.25">
      <c r="C1273" s="2"/>
      <c r="D1273" s="2" t="s">
        <v>32</v>
      </c>
      <c r="E1273" s="2">
        <v>16491</v>
      </c>
      <c r="F1273" s="2" t="s">
        <v>50</v>
      </c>
      <c r="G1273" s="2" t="s">
        <v>51</v>
      </c>
      <c r="H1273" s="2" t="s">
        <v>5445</v>
      </c>
      <c r="I1273" s="2" t="s">
        <v>5446</v>
      </c>
      <c r="J1273" s="2" t="s">
        <v>5469</v>
      </c>
      <c r="K1273" s="2" t="s">
        <v>157</v>
      </c>
      <c r="L1273" s="2" t="s">
        <v>19</v>
      </c>
      <c r="M1273" s="2"/>
      <c r="N1273" s="2" t="s">
        <v>641</v>
      </c>
      <c r="O1273" s="2" t="s">
        <v>635</v>
      </c>
      <c r="P1273" s="2"/>
      <c r="Q1273" s="2">
        <v>5.16</v>
      </c>
      <c r="R1273" s="2">
        <v>60</v>
      </c>
      <c r="S1273" s="2">
        <v>5.7974308331807398</v>
      </c>
      <c r="T1273" s="2">
        <v>2.0580920358758601E-3</v>
      </c>
    </row>
    <row r="1274" spans="3:20" x14ac:dyDescent="0.25">
      <c r="C1274" s="2"/>
      <c r="D1274" s="2" t="s">
        <v>32</v>
      </c>
      <c r="E1274" s="2">
        <v>16491</v>
      </c>
      <c r="F1274" s="2" t="s">
        <v>50</v>
      </c>
      <c r="G1274" s="2" t="s">
        <v>51</v>
      </c>
      <c r="H1274" s="2" t="s">
        <v>5445</v>
      </c>
      <c r="I1274" s="2" t="s">
        <v>5446</v>
      </c>
      <c r="J1274" s="2" t="s">
        <v>5470</v>
      </c>
      <c r="K1274" s="2" t="s">
        <v>157</v>
      </c>
      <c r="L1274" s="2" t="s">
        <v>79</v>
      </c>
      <c r="M1274" s="2"/>
      <c r="N1274" s="2" t="s">
        <v>641</v>
      </c>
      <c r="O1274" s="2" t="s">
        <v>635</v>
      </c>
      <c r="P1274" s="2"/>
      <c r="Q1274" s="2">
        <v>4.6100000000000003</v>
      </c>
      <c r="R1274" s="2">
        <v>60</v>
      </c>
      <c r="S1274" s="2">
        <v>8.1084189414977992</v>
      </c>
      <c r="T1274" s="2">
        <v>5.3685206864934503E-5</v>
      </c>
    </row>
    <row r="1275" spans="3:20" x14ac:dyDescent="0.25">
      <c r="C1275" s="2"/>
      <c r="D1275" s="2" t="s">
        <v>32</v>
      </c>
      <c r="E1275" s="2">
        <v>16491</v>
      </c>
      <c r="F1275" s="2" t="s">
        <v>50</v>
      </c>
      <c r="G1275" s="2" t="s">
        <v>51</v>
      </c>
      <c r="H1275" s="2" t="s">
        <v>5445</v>
      </c>
      <c r="I1275" s="2" t="s">
        <v>5446</v>
      </c>
      <c r="J1275" s="2" t="s">
        <v>5471</v>
      </c>
      <c r="K1275" s="2" t="s">
        <v>129</v>
      </c>
      <c r="L1275" s="2" t="s">
        <v>774</v>
      </c>
      <c r="M1275" s="2"/>
      <c r="N1275" s="2" t="s">
        <v>759</v>
      </c>
      <c r="O1275" s="2" t="s">
        <v>635</v>
      </c>
      <c r="P1275" s="2"/>
      <c r="Q1275" s="2">
        <v>6.03</v>
      </c>
      <c r="R1275" s="2">
        <v>24.92</v>
      </c>
      <c r="S1275" s="2">
        <v>5.06773535410563</v>
      </c>
      <c r="T1275" s="2">
        <v>1.8463292534764899E-4</v>
      </c>
    </row>
    <row r="1276" spans="3:20" x14ac:dyDescent="0.25">
      <c r="C1276" s="2"/>
      <c r="D1276" s="2" t="s">
        <v>32</v>
      </c>
      <c r="E1276" s="2">
        <v>16491</v>
      </c>
      <c r="F1276" s="2" t="s">
        <v>50</v>
      </c>
      <c r="G1276" s="2" t="s">
        <v>51</v>
      </c>
      <c r="H1276" s="2" t="s">
        <v>5445</v>
      </c>
      <c r="I1276" s="2" t="s">
        <v>5446</v>
      </c>
      <c r="J1276" s="2" t="s">
        <v>5472</v>
      </c>
      <c r="K1276" s="2" t="s">
        <v>129</v>
      </c>
      <c r="L1276" s="2" t="s">
        <v>774</v>
      </c>
      <c r="M1276" s="2"/>
      <c r="N1276" s="2" t="s">
        <v>759</v>
      </c>
      <c r="O1276" s="2" t="s">
        <v>635</v>
      </c>
      <c r="P1276" s="2"/>
      <c r="Q1276" s="2">
        <v>4.88</v>
      </c>
      <c r="R1276" s="2">
        <v>60</v>
      </c>
      <c r="S1276" s="2">
        <v>6.1817844708760603</v>
      </c>
      <c r="T1276" s="2">
        <v>1.24024967584831E-3</v>
      </c>
    </row>
    <row r="1277" spans="3:20" x14ac:dyDescent="0.25">
      <c r="C1277" s="2"/>
      <c r="D1277" s="2" t="s">
        <v>32</v>
      </c>
      <c r="E1277" s="2">
        <v>16491</v>
      </c>
      <c r="F1277" s="2" t="s">
        <v>50</v>
      </c>
      <c r="G1277" s="2" t="s">
        <v>51</v>
      </c>
      <c r="H1277" s="2" t="s">
        <v>5445</v>
      </c>
      <c r="I1277" s="2" t="s">
        <v>5446</v>
      </c>
      <c r="J1277" s="2" t="s">
        <v>5473</v>
      </c>
      <c r="K1277" s="2" t="s">
        <v>19</v>
      </c>
      <c r="L1277" s="2" t="s">
        <v>135</v>
      </c>
      <c r="M1277" s="2"/>
      <c r="N1277" s="2" t="s">
        <v>628</v>
      </c>
      <c r="O1277" s="2" t="s">
        <v>635</v>
      </c>
      <c r="P1277" s="2"/>
      <c r="Q1277" s="2">
        <v>13.06</v>
      </c>
      <c r="R1277" s="2">
        <v>60</v>
      </c>
      <c r="S1277" s="2">
        <v>8.4070709546407105</v>
      </c>
      <c r="T1277" s="2">
        <v>9.9342225957798505E-5</v>
      </c>
    </row>
    <row r="1278" spans="3:20" x14ac:dyDescent="0.25">
      <c r="C1278" s="2"/>
      <c r="D1278" s="2" t="s">
        <v>32</v>
      </c>
      <c r="E1278" s="2">
        <v>16491</v>
      </c>
      <c r="F1278" s="2" t="s">
        <v>50</v>
      </c>
      <c r="G1278" s="2" t="s">
        <v>51</v>
      </c>
      <c r="H1278" s="2" t="s">
        <v>5445</v>
      </c>
      <c r="I1278" s="2" t="s">
        <v>5446</v>
      </c>
      <c r="J1278" s="2" t="s">
        <v>5474</v>
      </c>
      <c r="K1278" s="2" t="s">
        <v>19</v>
      </c>
      <c r="L1278" s="2"/>
      <c r="M1278" s="2"/>
      <c r="N1278" s="2" t="s">
        <v>628</v>
      </c>
      <c r="O1278" s="2"/>
      <c r="P1278" s="2"/>
      <c r="Q1278" s="2">
        <v>10.68</v>
      </c>
      <c r="R1278" s="2">
        <v>60</v>
      </c>
      <c r="S1278" s="2">
        <v>7.81280024846395</v>
      </c>
      <c r="T1278" s="2">
        <v>3.2792134756143201E-4</v>
      </c>
    </row>
    <row r="1279" spans="3:20" x14ac:dyDescent="0.25">
      <c r="C1279" s="2"/>
      <c r="D1279" s="2" t="s">
        <v>32</v>
      </c>
      <c r="E1279" s="2">
        <v>16491</v>
      </c>
      <c r="F1279" s="2" t="s">
        <v>50</v>
      </c>
      <c r="G1279" s="2" t="s">
        <v>51</v>
      </c>
      <c r="H1279" s="2" t="s">
        <v>5445</v>
      </c>
      <c r="I1279" s="2" t="s">
        <v>5446</v>
      </c>
      <c r="J1279" s="2" t="s">
        <v>5475</v>
      </c>
      <c r="K1279" s="2" t="s">
        <v>19</v>
      </c>
      <c r="L1279" s="2" t="s">
        <v>1414</v>
      </c>
      <c r="M1279" s="2"/>
      <c r="N1279" s="2" t="s">
        <v>628</v>
      </c>
      <c r="O1279" s="2" t="s">
        <v>635</v>
      </c>
      <c r="P1279" s="2"/>
      <c r="Q1279" s="2">
        <v>10.02</v>
      </c>
      <c r="R1279" s="2">
        <v>60</v>
      </c>
      <c r="S1279" s="2">
        <v>3.5354251861572199</v>
      </c>
      <c r="T1279" s="2">
        <v>3.2108365866891802E-3</v>
      </c>
    </row>
    <row r="1280" spans="3:20" x14ac:dyDescent="0.25">
      <c r="C1280" s="2"/>
      <c r="D1280" s="2" t="s">
        <v>32</v>
      </c>
      <c r="E1280" s="2">
        <v>16491</v>
      </c>
      <c r="F1280" s="2" t="s">
        <v>50</v>
      </c>
      <c r="G1280" s="2" t="s">
        <v>51</v>
      </c>
      <c r="H1280" s="2" t="s">
        <v>5445</v>
      </c>
      <c r="I1280" s="2" t="s">
        <v>5446</v>
      </c>
      <c r="J1280" s="2" t="s">
        <v>5476</v>
      </c>
      <c r="K1280" s="2" t="s">
        <v>19</v>
      </c>
      <c r="L1280" s="2" t="s">
        <v>617</v>
      </c>
      <c r="M1280" s="2"/>
      <c r="N1280" s="2" t="s">
        <v>628</v>
      </c>
      <c r="O1280" s="2" t="s">
        <v>619</v>
      </c>
      <c r="P1280" s="2"/>
      <c r="Q1280" s="2">
        <v>9.6199999999999992</v>
      </c>
      <c r="R1280" s="2">
        <v>60</v>
      </c>
      <c r="S1280" s="2">
        <v>5.0043077468871999</v>
      </c>
      <c r="T1280" s="2">
        <v>3.9596876149370203E-5</v>
      </c>
    </row>
    <row r="1281" spans="3:20" x14ac:dyDescent="0.25">
      <c r="C1281" s="2"/>
      <c r="D1281" s="2" t="s">
        <v>32</v>
      </c>
      <c r="E1281" s="2">
        <v>16491</v>
      </c>
      <c r="F1281" s="2" t="s">
        <v>50</v>
      </c>
      <c r="G1281" s="2" t="s">
        <v>51</v>
      </c>
      <c r="H1281" s="2" t="s">
        <v>5445</v>
      </c>
      <c r="I1281" s="2" t="s">
        <v>5446</v>
      </c>
      <c r="J1281" s="2" t="s">
        <v>5477</v>
      </c>
      <c r="K1281" s="2" t="s">
        <v>19</v>
      </c>
      <c r="L1281" s="2"/>
      <c r="M1281" s="2"/>
      <c r="N1281" s="2" t="s">
        <v>628</v>
      </c>
      <c r="O1281" s="2"/>
      <c r="P1281" s="2"/>
      <c r="Q1281" s="2">
        <v>7.72</v>
      </c>
      <c r="R1281" s="2">
        <v>60</v>
      </c>
      <c r="S1281" s="2">
        <v>10.657024383544901</v>
      </c>
      <c r="T1281" s="2">
        <v>1.15425088379328E-5</v>
      </c>
    </row>
    <row r="1282" spans="3:20" x14ac:dyDescent="0.25">
      <c r="C1282" s="2"/>
      <c r="D1282" s="2" t="s">
        <v>32</v>
      </c>
      <c r="E1282" s="2">
        <v>16491</v>
      </c>
      <c r="F1282" s="2" t="s">
        <v>50</v>
      </c>
      <c r="G1282" s="2" t="s">
        <v>51</v>
      </c>
      <c r="H1282" s="2" t="s">
        <v>5445</v>
      </c>
      <c r="I1282" s="2" t="s">
        <v>5446</v>
      </c>
      <c r="J1282" s="2" t="s">
        <v>5478</v>
      </c>
      <c r="K1282" s="2" t="s">
        <v>19</v>
      </c>
      <c r="L1282" s="2" t="s">
        <v>79</v>
      </c>
      <c r="M1282" s="2"/>
      <c r="N1282" s="2" t="s">
        <v>628</v>
      </c>
      <c r="O1282" s="2" t="s">
        <v>635</v>
      </c>
      <c r="P1282" s="2"/>
      <c r="Q1282" s="2">
        <v>6.4</v>
      </c>
      <c r="R1282" s="2">
        <v>21.22</v>
      </c>
      <c r="S1282" s="2">
        <v>4.6395854949951101</v>
      </c>
      <c r="T1282" s="2">
        <v>1.53560764480361E-4</v>
      </c>
    </row>
    <row r="1283" spans="3:20" x14ac:dyDescent="0.25">
      <c r="C1283" s="2"/>
      <c r="D1283" s="2" t="s">
        <v>32</v>
      </c>
      <c r="E1283" s="2">
        <v>16491</v>
      </c>
      <c r="F1283" s="2" t="s">
        <v>50</v>
      </c>
      <c r="G1283" s="2" t="s">
        <v>51</v>
      </c>
      <c r="H1283" s="2" t="s">
        <v>5445</v>
      </c>
      <c r="I1283" s="2" t="s">
        <v>5446</v>
      </c>
      <c r="J1283" s="2" t="s">
        <v>5479</v>
      </c>
      <c r="K1283" s="2" t="s">
        <v>19</v>
      </c>
      <c r="L1283" s="2"/>
      <c r="M1283" s="2"/>
      <c r="N1283" s="2" t="s">
        <v>628</v>
      </c>
      <c r="O1283" s="2"/>
      <c r="P1283" s="2"/>
      <c r="Q1283" s="2">
        <v>5.46</v>
      </c>
      <c r="R1283" s="2">
        <v>11.68</v>
      </c>
      <c r="S1283" s="2">
        <v>2.8059552510579402</v>
      </c>
      <c r="T1283" s="2">
        <v>1.80716288247489E-3</v>
      </c>
    </row>
    <row r="1284" spans="3:20" x14ac:dyDescent="0.25">
      <c r="C1284" s="2"/>
      <c r="D1284" s="2" t="s">
        <v>32</v>
      </c>
      <c r="E1284" s="2">
        <v>16491</v>
      </c>
      <c r="F1284" s="2" t="s">
        <v>50</v>
      </c>
      <c r="G1284" s="2" t="s">
        <v>51</v>
      </c>
      <c r="H1284" s="2" t="s">
        <v>5445</v>
      </c>
      <c r="I1284" s="2" t="s">
        <v>5446</v>
      </c>
      <c r="J1284" s="2" t="s">
        <v>5480</v>
      </c>
      <c r="K1284" s="2" t="s">
        <v>19</v>
      </c>
      <c r="L1284" s="2" t="s">
        <v>1414</v>
      </c>
      <c r="M1284" s="2"/>
      <c r="N1284" s="2" t="s">
        <v>628</v>
      </c>
      <c r="O1284" s="2" t="s">
        <v>635</v>
      </c>
      <c r="P1284" s="2"/>
      <c r="Q1284" s="2">
        <v>4.93</v>
      </c>
      <c r="R1284" s="2">
        <v>60</v>
      </c>
      <c r="S1284" s="2">
        <v>6.0479494730631496</v>
      </c>
      <c r="T1284" s="2">
        <v>3.77876451846604E-4</v>
      </c>
    </row>
    <row r="1285" spans="3:20" x14ac:dyDescent="0.25">
      <c r="C1285" s="2"/>
      <c r="D1285" s="2" t="s">
        <v>32</v>
      </c>
      <c r="E1285" s="2">
        <v>16491</v>
      </c>
      <c r="F1285" s="2" t="s">
        <v>50</v>
      </c>
      <c r="G1285" s="2" t="s">
        <v>51</v>
      </c>
      <c r="H1285" s="2" t="s">
        <v>5445</v>
      </c>
      <c r="I1285" s="2" t="s">
        <v>5446</v>
      </c>
      <c r="J1285" s="2" t="s">
        <v>5481</v>
      </c>
      <c r="K1285" s="2" t="s">
        <v>19</v>
      </c>
      <c r="L1285" s="2"/>
      <c r="M1285" s="2"/>
      <c r="N1285" s="2" t="s">
        <v>628</v>
      </c>
      <c r="O1285" s="2"/>
      <c r="P1285" s="2"/>
      <c r="Q1285" s="2">
        <v>4.87</v>
      </c>
      <c r="R1285" s="2">
        <v>5.8</v>
      </c>
      <c r="S1285" s="2">
        <v>2.70850880940755</v>
      </c>
      <c r="T1285" s="2">
        <v>2.26543042851062E-4</v>
      </c>
    </row>
    <row r="1286" spans="3:20" x14ac:dyDescent="0.25">
      <c r="C1286" s="2"/>
      <c r="D1286" s="2" t="s">
        <v>32</v>
      </c>
      <c r="E1286" s="2">
        <v>16491</v>
      </c>
      <c r="F1286" s="2" t="s">
        <v>50</v>
      </c>
      <c r="G1286" s="2" t="s">
        <v>51</v>
      </c>
      <c r="H1286" s="2" t="s">
        <v>5445</v>
      </c>
      <c r="I1286" s="2" t="s">
        <v>5446</v>
      </c>
      <c r="J1286" s="2" t="s">
        <v>5482</v>
      </c>
      <c r="K1286" s="2" t="s">
        <v>19</v>
      </c>
      <c r="L1286" s="2"/>
      <c r="M1286" s="2"/>
      <c r="N1286" s="2" t="s">
        <v>628</v>
      </c>
      <c r="O1286" s="2"/>
      <c r="P1286" s="2"/>
      <c r="Q1286" s="2">
        <v>4.68</v>
      </c>
      <c r="R1286" s="2">
        <v>60</v>
      </c>
      <c r="S1286" s="2">
        <v>6.5521168708801296</v>
      </c>
      <c r="T1286" s="2">
        <v>3.32782769836681E-4</v>
      </c>
    </row>
    <row r="1287" spans="3:20" x14ac:dyDescent="0.25">
      <c r="C1287" s="2"/>
      <c r="D1287" s="2" t="s">
        <v>32</v>
      </c>
      <c r="E1287" s="2">
        <v>16491</v>
      </c>
      <c r="F1287" s="2" t="s">
        <v>50</v>
      </c>
      <c r="G1287" s="2" t="s">
        <v>51</v>
      </c>
      <c r="H1287" s="2" t="s">
        <v>5445</v>
      </c>
      <c r="I1287" s="2" t="s">
        <v>5446</v>
      </c>
      <c r="J1287" s="2" t="s">
        <v>5483</v>
      </c>
      <c r="K1287" s="2" t="s">
        <v>19</v>
      </c>
      <c r="L1287" s="2" t="s">
        <v>157</v>
      </c>
      <c r="M1287" s="2"/>
      <c r="N1287" s="2" t="s">
        <v>628</v>
      </c>
      <c r="O1287" s="2" t="s">
        <v>635</v>
      </c>
      <c r="P1287" s="2"/>
      <c r="Q1287" s="2">
        <v>2.85</v>
      </c>
      <c r="R1287" s="2">
        <v>60</v>
      </c>
      <c r="S1287" s="2">
        <v>5.3583490053812604</v>
      </c>
      <c r="T1287" s="2">
        <v>1.36982309962113E-3</v>
      </c>
    </row>
    <row r="1288" spans="3:20" x14ac:dyDescent="0.25">
      <c r="C1288" s="2"/>
      <c r="D1288" s="2" t="s">
        <v>32</v>
      </c>
      <c r="E1288" s="2">
        <v>16491</v>
      </c>
      <c r="F1288" s="2" t="s">
        <v>50</v>
      </c>
      <c r="G1288" s="2" t="s">
        <v>51</v>
      </c>
      <c r="H1288" s="2" t="s">
        <v>5445</v>
      </c>
      <c r="I1288" s="2" t="s">
        <v>5446</v>
      </c>
      <c r="J1288" s="2" t="s">
        <v>5484</v>
      </c>
      <c r="K1288" s="2" t="s">
        <v>19</v>
      </c>
      <c r="L1288" s="2" t="s">
        <v>19</v>
      </c>
      <c r="M1288" s="2"/>
      <c r="N1288" s="2" t="s">
        <v>628</v>
      </c>
      <c r="O1288" s="2" t="s">
        <v>635</v>
      </c>
      <c r="P1288" s="2"/>
      <c r="Q1288" s="2">
        <v>1.17</v>
      </c>
      <c r="R1288" s="2">
        <v>60</v>
      </c>
      <c r="S1288" s="2">
        <v>7.17548974355062</v>
      </c>
      <c r="T1288" s="2">
        <v>4.1385565827865601E-4</v>
      </c>
    </row>
    <row r="1289" spans="3:20" x14ac:dyDescent="0.25">
      <c r="C1289" s="2"/>
      <c r="D1289" s="2" t="s">
        <v>32</v>
      </c>
      <c r="E1289" s="2">
        <v>16491</v>
      </c>
      <c r="F1289" s="2" t="s">
        <v>50</v>
      </c>
      <c r="G1289" s="2" t="s">
        <v>51</v>
      </c>
      <c r="H1289" s="2" t="s">
        <v>5445</v>
      </c>
      <c r="I1289" s="2" t="s">
        <v>5446</v>
      </c>
      <c r="J1289" s="2" t="s">
        <v>5485</v>
      </c>
      <c r="K1289" s="2" t="s">
        <v>616</v>
      </c>
      <c r="L1289" s="2"/>
      <c r="M1289" s="2"/>
      <c r="N1289" s="2" t="s">
        <v>618</v>
      </c>
      <c r="O1289" s="2"/>
      <c r="P1289" s="2"/>
      <c r="Q1289" s="2">
        <v>6.38</v>
      </c>
      <c r="R1289" s="2">
        <v>60</v>
      </c>
      <c r="S1289" s="2">
        <v>3.2234981854756701</v>
      </c>
      <c r="T1289" s="2">
        <v>1.36576096811369E-4</v>
      </c>
    </row>
    <row r="1290" spans="3:20" x14ac:dyDescent="0.25">
      <c r="C1290" s="2"/>
      <c r="D1290" s="2" t="s">
        <v>32</v>
      </c>
      <c r="E1290" s="2">
        <v>16491</v>
      </c>
      <c r="F1290" s="2" t="s">
        <v>50</v>
      </c>
      <c r="G1290" s="2" t="s">
        <v>51</v>
      </c>
      <c r="H1290" s="2" t="s">
        <v>5445</v>
      </c>
      <c r="I1290" s="2" t="s">
        <v>5446</v>
      </c>
      <c r="J1290" s="2" t="s">
        <v>5486</v>
      </c>
      <c r="K1290" s="2" t="s">
        <v>616</v>
      </c>
      <c r="L1290" s="2"/>
      <c r="M1290" s="2"/>
      <c r="N1290" s="2" t="s">
        <v>618</v>
      </c>
      <c r="O1290" s="2"/>
      <c r="P1290" s="2"/>
      <c r="Q1290" s="2">
        <v>3.62</v>
      </c>
      <c r="R1290" s="2">
        <v>60</v>
      </c>
      <c r="S1290" s="2">
        <v>3.3840798536936401</v>
      </c>
      <c r="T1290" s="2">
        <v>4.60500250911345E-4</v>
      </c>
    </row>
    <row r="1291" spans="3:20" x14ac:dyDescent="0.25">
      <c r="C1291" s="2"/>
      <c r="D1291" s="2" t="s">
        <v>32</v>
      </c>
      <c r="E1291" s="2">
        <v>16491</v>
      </c>
      <c r="F1291" s="2" t="s">
        <v>50</v>
      </c>
      <c r="G1291" s="2" t="s">
        <v>51</v>
      </c>
      <c r="H1291" s="2" t="s">
        <v>5445</v>
      </c>
      <c r="I1291" s="2" t="s">
        <v>5446</v>
      </c>
      <c r="J1291" s="2" t="s">
        <v>5487</v>
      </c>
      <c r="K1291" s="2" t="s">
        <v>157</v>
      </c>
      <c r="L1291" s="2" t="s">
        <v>1414</v>
      </c>
      <c r="M1291" s="2"/>
      <c r="N1291" s="2" t="s">
        <v>644</v>
      </c>
      <c r="O1291" s="2" t="s">
        <v>635</v>
      </c>
      <c r="P1291" s="2"/>
      <c r="Q1291" s="2">
        <v>9.02</v>
      </c>
      <c r="R1291" s="2">
        <v>60</v>
      </c>
      <c r="S1291" s="2">
        <v>3.8749094009399401</v>
      </c>
      <c r="T1291" s="2">
        <v>1.3712657814858101E-4</v>
      </c>
    </row>
    <row r="1292" spans="3:20" x14ac:dyDescent="0.25">
      <c r="C1292" s="2"/>
      <c r="D1292" s="2" t="s">
        <v>32</v>
      </c>
      <c r="E1292" s="2">
        <v>16491</v>
      </c>
      <c r="F1292" s="2" t="s">
        <v>50</v>
      </c>
      <c r="G1292" s="2" t="s">
        <v>51</v>
      </c>
      <c r="H1292" s="2" t="s">
        <v>5445</v>
      </c>
      <c r="I1292" s="2" t="s">
        <v>5446</v>
      </c>
      <c r="J1292" s="2" t="s">
        <v>5488</v>
      </c>
      <c r="K1292" s="2" t="s">
        <v>19</v>
      </c>
      <c r="L1292" s="2"/>
      <c r="M1292" s="2"/>
      <c r="N1292" s="2" t="s">
        <v>825</v>
      </c>
      <c r="O1292" s="2"/>
      <c r="P1292" s="2"/>
      <c r="Q1292" s="2">
        <v>4.3600000000000003</v>
      </c>
      <c r="R1292" s="2">
        <v>60</v>
      </c>
      <c r="S1292" s="2">
        <v>5.3017304738362698</v>
      </c>
      <c r="T1292" s="2">
        <v>1.6323555381090101E-3</v>
      </c>
    </row>
    <row r="1293" spans="3:20" x14ac:dyDescent="0.25">
      <c r="C1293" s="2"/>
      <c r="D1293" s="2" t="s">
        <v>32</v>
      </c>
      <c r="E1293" s="2">
        <v>16491</v>
      </c>
      <c r="F1293" s="2" t="s">
        <v>50</v>
      </c>
      <c r="G1293" s="2" t="s">
        <v>51</v>
      </c>
      <c r="H1293" s="2" t="s">
        <v>5445</v>
      </c>
      <c r="I1293" s="2" t="s">
        <v>5446</v>
      </c>
      <c r="J1293" s="2" t="s">
        <v>5489</v>
      </c>
      <c r="K1293" s="2" t="s">
        <v>100</v>
      </c>
      <c r="L1293" s="2"/>
      <c r="M1293" s="2"/>
      <c r="N1293" s="2" t="s">
        <v>623</v>
      </c>
      <c r="O1293" s="2"/>
      <c r="P1293" s="2"/>
      <c r="Q1293" s="2">
        <v>7.55</v>
      </c>
      <c r="R1293" s="2">
        <v>13.24</v>
      </c>
      <c r="S1293" s="2">
        <v>3.0923697153727199</v>
      </c>
      <c r="T1293" s="2">
        <v>7.3838713725019497E-6</v>
      </c>
    </row>
    <row r="1294" spans="3:20" x14ac:dyDescent="0.25">
      <c r="C1294" s="2"/>
      <c r="D1294" s="2" t="s">
        <v>32</v>
      </c>
      <c r="E1294" s="2">
        <v>16491</v>
      </c>
      <c r="F1294" s="2" t="s">
        <v>50</v>
      </c>
      <c r="G1294" s="2" t="s">
        <v>51</v>
      </c>
      <c r="H1294" s="2" t="s">
        <v>5445</v>
      </c>
      <c r="I1294" s="2" t="s">
        <v>5446</v>
      </c>
      <c r="J1294" s="2" t="s">
        <v>5490</v>
      </c>
      <c r="K1294" s="2" t="s">
        <v>152</v>
      </c>
      <c r="L1294" s="2"/>
      <c r="M1294" s="2"/>
      <c r="N1294" s="2" t="s">
        <v>653</v>
      </c>
      <c r="O1294" s="2"/>
      <c r="P1294" s="2"/>
      <c r="Q1294" s="2">
        <v>1.75</v>
      </c>
      <c r="R1294" s="2">
        <v>60</v>
      </c>
      <c r="S1294" s="2">
        <v>4.0426822503407802</v>
      </c>
      <c r="T1294" s="2">
        <v>6.5481668305889397E-4</v>
      </c>
    </row>
    <row r="1295" spans="3:20" x14ac:dyDescent="0.25">
      <c r="C1295" s="2"/>
      <c r="D1295" s="2" t="s">
        <v>32</v>
      </c>
      <c r="E1295" s="2">
        <v>16491</v>
      </c>
      <c r="F1295" s="2" t="s">
        <v>50</v>
      </c>
      <c r="G1295" s="2" t="s">
        <v>51</v>
      </c>
      <c r="H1295" s="2" t="s">
        <v>5445</v>
      </c>
      <c r="I1295" s="2" t="s">
        <v>5446</v>
      </c>
      <c r="J1295" s="2" t="s">
        <v>5491</v>
      </c>
      <c r="K1295" s="2" t="s">
        <v>1276</v>
      </c>
      <c r="L1295" s="2" t="s">
        <v>157</v>
      </c>
      <c r="M1295" s="2"/>
      <c r="N1295" s="2" t="s">
        <v>619</v>
      </c>
      <c r="O1295" s="2" t="s">
        <v>644</v>
      </c>
      <c r="P1295" s="2"/>
      <c r="Q1295" s="2">
        <v>6.12</v>
      </c>
      <c r="R1295" s="2">
        <v>60</v>
      </c>
      <c r="S1295" s="2">
        <v>2.6911950111389098</v>
      </c>
      <c r="T1295" s="2">
        <v>3.0607682965092401E-3</v>
      </c>
    </row>
    <row r="1296" spans="3:20" x14ac:dyDescent="0.25">
      <c r="C1296" s="2"/>
      <c r="D1296" s="2" t="s">
        <v>32</v>
      </c>
      <c r="E1296" s="2">
        <v>16491</v>
      </c>
      <c r="F1296" s="2" t="s">
        <v>50</v>
      </c>
      <c r="G1296" s="2" t="s">
        <v>51</v>
      </c>
      <c r="H1296" s="2" t="s">
        <v>5445</v>
      </c>
      <c r="I1296" s="2" t="s">
        <v>5446</v>
      </c>
      <c r="J1296" s="2" t="s">
        <v>5492</v>
      </c>
      <c r="K1296" s="2" t="s">
        <v>157</v>
      </c>
      <c r="L1296" s="2"/>
      <c r="M1296" s="2"/>
      <c r="N1296" s="2" t="s">
        <v>635</v>
      </c>
      <c r="O1296" s="2"/>
      <c r="P1296" s="2"/>
      <c r="Q1296" s="2">
        <v>5.17</v>
      </c>
      <c r="R1296" s="2">
        <v>23.35</v>
      </c>
      <c r="S1296" s="2">
        <v>4.8468294143676802</v>
      </c>
      <c r="T1296" s="2">
        <v>2.7847607004418301E-4</v>
      </c>
    </row>
    <row r="1297" spans="3:20" x14ac:dyDescent="0.25">
      <c r="C1297" s="2"/>
      <c r="D1297" s="2" t="s">
        <v>32</v>
      </c>
      <c r="E1297" s="2">
        <v>16491</v>
      </c>
      <c r="F1297" s="2" t="s">
        <v>50</v>
      </c>
      <c r="G1297" s="2" t="s">
        <v>51</v>
      </c>
      <c r="H1297" s="2" t="s">
        <v>5445</v>
      </c>
      <c r="I1297" s="2" t="s">
        <v>5446</v>
      </c>
      <c r="J1297" s="2" t="s">
        <v>5493</v>
      </c>
      <c r="K1297" s="2" t="s">
        <v>157</v>
      </c>
      <c r="L1297" s="2"/>
      <c r="M1297" s="2"/>
      <c r="N1297" s="2" t="s">
        <v>635</v>
      </c>
      <c r="O1297" s="2"/>
      <c r="P1297" s="2"/>
      <c r="Q1297" s="2">
        <v>4.4000000000000004</v>
      </c>
      <c r="R1297" s="2">
        <v>60</v>
      </c>
      <c r="S1297" s="2">
        <v>2.9493097464243498</v>
      </c>
      <c r="T1297" s="2">
        <v>9.2452943911452198E-3</v>
      </c>
    </row>
    <row r="1298" spans="3:20" x14ac:dyDescent="0.25">
      <c r="C1298" s="2"/>
      <c r="D1298" s="2" t="s">
        <v>32</v>
      </c>
      <c r="E1298" s="2">
        <v>16491</v>
      </c>
      <c r="F1298" s="2" t="s">
        <v>50</v>
      </c>
      <c r="G1298" s="2" t="s">
        <v>51</v>
      </c>
      <c r="H1298" s="2" t="s">
        <v>5445</v>
      </c>
      <c r="I1298" s="2" t="s">
        <v>5446</v>
      </c>
      <c r="J1298" s="2" t="s">
        <v>5494</v>
      </c>
      <c r="K1298" s="2" t="s">
        <v>157</v>
      </c>
      <c r="L1298" s="2"/>
      <c r="M1298" s="2"/>
      <c r="N1298" s="2" t="s">
        <v>635</v>
      </c>
      <c r="O1298" s="2"/>
      <c r="P1298" s="2"/>
      <c r="Q1298" s="2">
        <v>3.44</v>
      </c>
      <c r="R1298" s="2">
        <v>32.44</v>
      </c>
      <c r="S1298" s="2">
        <v>5.15195655822754</v>
      </c>
      <c r="T1298" s="2">
        <v>8.8797341886191292E-3</v>
      </c>
    </row>
    <row r="1299" spans="3:20" x14ac:dyDescent="0.25">
      <c r="C1299" s="2"/>
      <c r="D1299" s="2" t="s">
        <v>32</v>
      </c>
      <c r="E1299" s="2">
        <v>16491</v>
      </c>
      <c r="F1299" s="2" t="s">
        <v>50</v>
      </c>
      <c r="G1299" s="2" t="s">
        <v>51</v>
      </c>
      <c r="H1299" s="2" t="s">
        <v>5445</v>
      </c>
      <c r="I1299" s="2" t="s">
        <v>5446</v>
      </c>
      <c r="J1299" s="2" t="s">
        <v>5495</v>
      </c>
      <c r="K1299" s="2" t="s">
        <v>157</v>
      </c>
      <c r="L1299" s="2"/>
      <c r="M1299" s="2"/>
      <c r="N1299" s="2" t="s">
        <v>635</v>
      </c>
      <c r="O1299" s="2"/>
      <c r="P1299" s="2"/>
      <c r="Q1299" s="2">
        <v>3.3</v>
      </c>
      <c r="R1299" s="2">
        <v>9.4499999999999993</v>
      </c>
      <c r="S1299" s="2">
        <v>3.8234984079996801</v>
      </c>
      <c r="T1299" s="2">
        <v>5.7193443175268305E-4</v>
      </c>
    </row>
    <row r="1300" spans="3:20" x14ac:dyDescent="0.25">
      <c r="C1300" s="2"/>
      <c r="D1300" s="2" t="s">
        <v>32</v>
      </c>
      <c r="E1300" s="2">
        <v>16491</v>
      </c>
      <c r="F1300" s="2" t="s">
        <v>50</v>
      </c>
      <c r="G1300" s="2" t="s">
        <v>51</v>
      </c>
      <c r="H1300" s="2" t="s">
        <v>5445</v>
      </c>
      <c r="I1300" s="2" t="s">
        <v>5446</v>
      </c>
      <c r="J1300" s="2" t="s">
        <v>5496</v>
      </c>
      <c r="K1300" s="2" t="s">
        <v>19</v>
      </c>
      <c r="L1300" s="2"/>
      <c r="M1300" s="2"/>
      <c r="N1300" s="2" t="s">
        <v>635</v>
      </c>
      <c r="O1300" s="2"/>
      <c r="P1300" s="2"/>
      <c r="Q1300" s="2">
        <v>6.96</v>
      </c>
      <c r="R1300" s="2">
        <v>25.37</v>
      </c>
      <c r="S1300" s="2">
        <v>4.8421745300292898</v>
      </c>
      <c r="T1300" s="2">
        <v>1.21941005938761E-4</v>
      </c>
    </row>
    <row r="1301" spans="3:20" x14ac:dyDescent="0.25">
      <c r="C1301" s="2"/>
      <c r="D1301" s="2" t="s">
        <v>32</v>
      </c>
      <c r="E1301" s="2">
        <v>16491</v>
      </c>
      <c r="F1301" s="2" t="s">
        <v>50</v>
      </c>
      <c r="G1301" s="2" t="s">
        <v>51</v>
      </c>
      <c r="H1301" s="2" t="s">
        <v>5445</v>
      </c>
      <c r="I1301" s="2" t="s">
        <v>5446</v>
      </c>
      <c r="J1301" s="2" t="s">
        <v>5497</v>
      </c>
      <c r="K1301" s="2" t="s">
        <v>19</v>
      </c>
      <c r="L1301" s="2"/>
      <c r="M1301" s="2"/>
      <c r="N1301" s="2" t="s">
        <v>635</v>
      </c>
      <c r="O1301" s="2"/>
      <c r="P1301" s="2"/>
      <c r="Q1301" s="2">
        <v>4.5199999999999996</v>
      </c>
      <c r="R1301" s="2">
        <v>60</v>
      </c>
      <c r="S1301" s="2">
        <v>8.6326066652933697</v>
      </c>
      <c r="T1301" s="2">
        <v>5.9451565098352502E-5</v>
      </c>
    </row>
    <row r="1302" spans="3:20" x14ac:dyDescent="0.25">
      <c r="C1302" s="2"/>
      <c r="D1302" s="2" t="s">
        <v>32</v>
      </c>
      <c r="E1302" s="2">
        <v>16491</v>
      </c>
      <c r="F1302" s="2" t="s">
        <v>50</v>
      </c>
      <c r="G1302" s="2" t="s">
        <v>51</v>
      </c>
      <c r="H1302" s="2" t="s">
        <v>5445</v>
      </c>
      <c r="I1302" s="2" t="s">
        <v>5446</v>
      </c>
      <c r="J1302" s="2" t="s">
        <v>5498</v>
      </c>
      <c r="K1302" s="2" t="s">
        <v>19</v>
      </c>
      <c r="L1302" s="2"/>
      <c r="M1302" s="2"/>
      <c r="N1302" s="2" t="s">
        <v>635</v>
      </c>
      <c r="O1302" s="2"/>
      <c r="P1302" s="2"/>
      <c r="Q1302" s="2">
        <v>3.62</v>
      </c>
      <c r="R1302" s="2">
        <v>13.76</v>
      </c>
      <c r="S1302" s="2">
        <v>4.9049173990885402</v>
      </c>
      <c r="T1302" s="2">
        <v>8.4838747215036799E-4</v>
      </c>
    </row>
    <row r="1303" spans="3:20" x14ac:dyDescent="0.25">
      <c r="C1303" s="2"/>
      <c r="D1303" s="2" t="s">
        <v>32</v>
      </c>
      <c r="E1303" s="2">
        <v>16491</v>
      </c>
      <c r="F1303" s="2" t="s">
        <v>50</v>
      </c>
      <c r="G1303" s="2" t="s">
        <v>51</v>
      </c>
      <c r="H1303" s="2" t="s">
        <v>5445</v>
      </c>
      <c r="I1303" s="2" t="s">
        <v>5446</v>
      </c>
      <c r="J1303" s="2" t="s">
        <v>5499</v>
      </c>
      <c r="K1303" s="2" t="s">
        <v>19</v>
      </c>
      <c r="L1303" s="2"/>
      <c r="M1303" s="2"/>
      <c r="N1303" s="2" t="s">
        <v>635</v>
      </c>
      <c r="O1303" s="2"/>
      <c r="P1303" s="2"/>
      <c r="Q1303" s="2">
        <v>3.04</v>
      </c>
      <c r="R1303" s="2">
        <v>60</v>
      </c>
      <c r="S1303" s="2">
        <v>6.8896334966023796</v>
      </c>
      <c r="T1303" s="2">
        <v>4.4022807459107298E-4</v>
      </c>
    </row>
    <row r="1304" spans="3:20" x14ac:dyDescent="0.25">
      <c r="C1304" s="2"/>
      <c r="D1304" s="2" t="s">
        <v>32</v>
      </c>
      <c r="E1304" s="2">
        <v>16491</v>
      </c>
      <c r="F1304" s="2" t="s">
        <v>50</v>
      </c>
      <c r="G1304" s="2" t="s">
        <v>51</v>
      </c>
      <c r="H1304" s="2" t="s">
        <v>5445</v>
      </c>
      <c r="I1304" s="2" t="s">
        <v>5446</v>
      </c>
      <c r="J1304" s="2" t="s">
        <v>5500</v>
      </c>
      <c r="K1304" s="2" t="s">
        <v>19</v>
      </c>
      <c r="L1304" s="2"/>
      <c r="M1304" s="2"/>
      <c r="N1304" s="2" t="s">
        <v>635</v>
      </c>
      <c r="O1304" s="2"/>
      <c r="P1304" s="2"/>
      <c r="Q1304" s="2">
        <v>2.4900000000000002</v>
      </c>
      <c r="R1304" s="2">
        <v>60</v>
      </c>
      <c r="S1304" s="2">
        <v>6.9300031661987296</v>
      </c>
      <c r="T1304" s="2">
        <v>2.1560460059852601E-4</v>
      </c>
    </row>
    <row r="1305" spans="3:20" x14ac:dyDescent="0.25">
      <c r="C1305" s="2"/>
      <c r="D1305" s="2" t="s">
        <v>32</v>
      </c>
      <c r="E1305" s="2">
        <v>16491</v>
      </c>
      <c r="F1305" s="2" t="s">
        <v>50</v>
      </c>
      <c r="G1305" s="2" t="s">
        <v>51</v>
      </c>
      <c r="H1305" s="2" t="s">
        <v>5445</v>
      </c>
      <c r="I1305" s="2" t="s">
        <v>5446</v>
      </c>
      <c r="J1305" s="2" t="s">
        <v>5501</v>
      </c>
      <c r="K1305" s="2" t="s">
        <v>203</v>
      </c>
      <c r="L1305" s="2"/>
      <c r="M1305" s="2"/>
      <c r="N1305" s="2" t="s">
        <v>635</v>
      </c>
      <c r="O1305" s="2"/>
      <c r="P1305" s="2"/>
      <c r="Q1305" s="2">
        <v>4.6900000000000004</v>
      </c>
      <c r="R1305" s="2">
        <v>60</v>
      </c>
      <c r="S1305" s="2">
        <v>4.4658282597859698</v>
      </c>
      <c r="T1305" s="2">
        <v>1.7229114495788901E-3</v>
      </c>
    </row>
    <row r="1306" spans="3:20" x14ac:dyDescent="0.25">
      <c r="C1306" s="2"/>
      <c r="D1306" s="2" t="s">
        <v>32</v>
      </c>
      <c r="E1306" s="2">
        <v>16491</v>
      </c>
      <c r="F1306" s="2" t="s">
        <v>50</v>
      </c>
      <c r="G1306" s="2" t="s">
        <v>51</v>
      </c>
      <c r="H1306" s="2" t="s">
        <v>5445</v>
      </c>
      <c r="I1306" s="2" t="s">
        <v>5446</v>
      </c>
      <c r="J1306" s="2" t="s">
        <v>5502</v>
      </c>
      <c r="K1306" s="2" t="s">
        <v>203</v>
      </c>
      <c r="L1306" s="2"/>
      <c r="M1306" s="2"/>
      <c r="N1306" s="2" t="s">
        <v>635</v>
      </c>
      <c r="O1306" s="2"/>
      <c r="P1306" s="2"/>
      <c r="Q1306" s="2">
        <v>2.64</v>
      </c>
      <c r="R1306" s="2">
        <v>60</v>
      </c>
      <c r="S1306" s="2">
        <v>3.9716210365295401</v>
      </c>
      <c r="T1306" s="2">
        <v>7.8894911476054003E-3</v>
      </c>
    </row>
    <row r="1307" spans="3:20" x14ac:dyDescent="0.25">
      <c r="C1307" s="2"/>
      <c r="D1307" s="2" t="s">
        <v>32</v>
      </c>
      <c r="E1307" s="2">
        <v>16491</v>
      </c>
      <c r="F1307" s="2" t="s">
        <v>50</v>
      </c>
      <c r="G1307" s="2" t="s">
        <v>51</v>
      </c>
      <c r="H1307" s="2" t="s">
        <v>5445</v>
      </c>
      <c r="I1307" s="2" t="s">
        <v>5446</v>
      </c>
      <c r="J1307" s="2" t="s">
        <v>5503</v>
      </c>
      <c r="K1307" s="2" t="s">
        <v>135</v>
      </c>
      <c r="L1307" s="2"/>
      <c r="M1307" s="2"/>
      <c r="N1307" s="2" t="s">
        <v>635</v>
      </c>
      <c r="O1307" s="2"/>
      <c r="P1307" s="2"/>
      <c r="Q1307" s="2">
        <v>8.26</v>
      </c>
      <c r="R1307" s="2">
        <v>23.3</v>
      </c>
      <c r="S1307" s="2">
        <v>4.5442050298055001</v>
      </c>
      <c r="T1307" s="2">
        <v>1.9895521162060802E-5</v>
      </c>
    </row>
    <row r="1308" spans="3:20" x14ac:dyDescent="0.25">
      <c r="C1308" s="2"/>
      <c r="D1308" s="2" t="s">
        <v>32</v>
      </c>
      <c r="E1308" s="2">
        <v>16491</v>
      </c>
      <c r="F1308" s="2" t="s">
        <v>50</v>
      </c>
      <c r="G1308" s="2" t="s">
        <v>51</v>
      </c>
      <c r="H1308" s="2" t="s">
        <v>5445</v>
      </c>
      <c r="I1308" s="2" t="s">
        <v>5446</v>
      </c>
      <c r="J1308" s="2" t="s">
        <v>5504</v>
      </c>
      <c r="K1308" s="2" t="s">
        <v>135</v>
      </c>
      <c r="L1308" s="2"/>
      <c r="M1308" s="2"/>
      <c r="N1308" s="2" t="s">
        <v>635</v>
      </c>
      <c r="O1308" s="2"/>
      <c r="P1308" s="2"/>
      <c r="Q1308" s="2">
        <v>7.03</v>
      </c>
      <c r="R1308" s="2">
        <v>60</v>
      </c>
      <c r="S1308" s="2">
        <v>8.8394150733947701</v>
      </c>
      <c r="T1308" s="2">
        <v>1.3050739163333001E-7</v>
      </c>
    </row>
    <row r="1309" spans="3:20" x14ac:dyDescent="0.25">
      <c r="C1309" s="2"/>
      <c r="D1309" s="2" t="s">
        <v>32</v>
      </c>
      <c r="E1309" s="2">
        <v>16491</v>
      </c>
      <c r="F1309" s="2" t="s">
        <v>50</v>
      </c>
      <c r="G1309" s="2" t="s">
        <v>51</v>
      </c>
      <c r="H1309" s="2" t="s">
        <v>5445</v>
      </c>
      <c r="I1309" s="2" t="s">
        <v>5446</v>
      </c>
      <c r="J1309" s="2" t="s">
        <v>5505</v>
      </c>
      <c r="K1309" s="2" t="s">
        <v>135</v>
      </c>
      <c r="L1309" s="2"/>
      <c r="M1309" s="2"/>
      <c r="N1309" s="2" t="s">
        <v>635</v>
      </c>
      <c r="O1309" s="2"/>
      <c r="P1309" s="2"/>
      <c r="Q1309" s="2">
        <v>6.87</v>
      </c>
      <c r="R1309" s="2">
        <v>60</v>
      </c>
      <c r="S1309" s="2">
        <v>3.8367277781168601</v>
      </c>
      <c r="T1309" s="2">
        <v>5.9961355616743896E-6</v>
      </c>
    </row>
    <row r="1310" spans="3:20" x14ac:dyDescent="0.25">
      <c r="C1310" s="2"/>
      <c r="D1310" s="2" t="s">
        <v>32</v>
      </c>
      <c r="E1310" s="2">
        <v>16491</v>
      </c>
      <c r="F1310" s="2" t="s">
        <v>50</v>
      </c>
      <c r="G1310" s="2" t="s">
        <v>51</v>
      </c>
      <c r="H1310" s="2" t="s">
        <v>5445</v>
      </c>
      <c r="I1310" s="2" t="s">
        <v>5446</v>
      </c>
      <c r="J1310" s="2" t="s">
        <v>5506</v>
      </c>
      <c r="K1310" s="2" t="s">
        <v>135</v>
      </c>
      <c r="L1310" s="2"/>
      <c r="M1310" s="2"/>
      <c r="N1310" s="2" t="s">
        <v>635</v>
      </c>
      <c r="O1310" s="2"/>
      <c r="P1310" s="2"/>
      <c r="Q1310" s="2">
        <v>6.79</v>
      </c>
      <c r="R1310" s="2">
        <v>60</v>
      </c>
      <c r="S1310" s="2">
        <v>2.9014844894409202</v>
      </c>
      <c r="T1310" s="2">
        <v>8.4410381881331702E-3</v>
      </c>
    </row>
    <row r="1311" spans="3:20" x14ac:dyDescent="0.25">
      <c r="C1311" s="2"/>
      <c r="D1311" s="2" t="s">
        <v>32</v>
      </c>
      <c r="E1311" s="2">
        <v>16491</v>
      </c>
      <c r="F1311" s="2" t="s">
        <v>50</v>
      </c>
      <c r="G1311" s="2" t="s">
        <v>51</v>
      </c>
      <c r="H1311" s="2" t="s">
        <v>5445</v>
      </c>
      <c r="I1311" s="2" t="s">
        <v>5446</v>
      </c>
      <c r="J1311" s="2" t="s">
        <v>5507</v>
      </c>
      <c r="K1311" s="2" t="s">
        <v>774</v>
      </c>
      <c r="L1311" s="2" t="s">
        <v>129</v>
      </c>
      <c r="M1311" s="2"/>
      <c r="N1311" s="2" t="s">
        <v>635</v>
      </c>
      <c r="O1311" s="2" t="s">
        <v>641</v>
      </c>
      <c r="P1311" s="2"/>
      <c r="Q1311" s="2">
        <v>9.3800000000000008</v>
      </c>
      <c r="R1311" s="2">
        <v>60</v>
      </c>
      <c r="S1311" s="2">
        <v>6.2345032691955602</v>
      </c>
      <c r="T1311" s="2">
        <v>4.8288622973593202E-4</v>
      </c>
    </row>
    <row r="1312" spans="3:20" x14ac:dyDescent="0.25">
      <c r="C1312" s="2"/>
      <c r="D1312" s="2" t="s">
        <v>32</v>
      </c>
      <c r="E1312" s="2">
        <v>16491</v>
      </c>
      <c r="F1312" s="2" t="s">
        <v>50</v>
      </c>
      <c r="G1312" s="2" t="s">
        <v>51</v>
      </c>
      <c r="H1312" s="2" t="s">
        <v>5445</v>
      </c>
      <c r="I1312" s="2" t="s">
        <v>5446</v>
      </c>
      <c r="J1312" s="2" t="s">
        <v>439</v>
      </c>
      <c r="K1312" s="2" t="s">
        <v>79</v>
      </c>
      <c r="L1312" s="2"/>
      <c r="M1312" s="2"/>
      <c r="N1312" s="2" t="s">
        <v>635</v>
      </c>
      <c r="O1312" s="2"/>
      <c r="P1312" s="2"/>
      <c r="Q1312" s="2">
        <v>14.42</v>
      </c>
      <c r="R1312" s="2">
        <v>60</v>
      </c>
      <c r="S1312" s="2">
        <v>8.8725156784057599</v>
      </c>
      <c r="T1312" s="2">
        <v>1.3742747591156199E-7</v>
      </c>
    </row>
    <row r="1313" spans="3:20" x14ac:dyDescent="0.25">
      <c r="C1313" s="2"/>
      <c r="D1313" s="2" t="s">
        <v>32</v>
      </c>
      <c r="E1313" s="2">
        <v>16491</v>
      </c>
      <c r="F1313" s="2" t="s">
        <v>50</v>
      </c>
      <c r="G1313" s="2" t="s">
        <v>51</v>
      </c>
      <c r="H1313" s="2" t="s">
        <v>5445</v>
      </c>
      <c r="I1313" s="2" t="s">
        <v>5446</v>
      </c>
      <c r="J1313" s="2" t="s">
        <v>5508</v>
      </c>
      <c r="K1313" s="2" t="s">
        <v>79</v>
      </c>
      <c r="L1313" s="2"/>
      <c r="M1313" s="2"/>
      <c r="N1313" s="2" t="s">
        <v>635</v>
      </c>
      <c r="O1313" s="2"/>
      <c r="P1313" s="2"/>
      <c r="Q1313" s="2">
        <v>11.48</v>
      </c>
      <c r="R1313" s="2">
        <v>60</v>
      </c>
      <c r="S1313" s="2">
        <v>8.6477139790852799</v>
      </c>
      <c r="T1313" s="2">
        <v>9.1962234338649097E-5</v>
      </c>
    </row>
    <row r="1314" spans="3:20" x14ac:dyDescent="0.25">
      <c r="C1314" s="2"/>
      <c r="D1314" s="2" t="s">
        <v>32</v>
      </c>
      <c r="E1314" s="2">
        <v>16491</v>
      </c>
      <c r="F1314" s="2" t="s">
        <v>50</v>
      </c>
      <c r="G1314" s="2" t="s">
        <v>51</v>
      </c>
      <c r="H1314" s="2" t="s">
        <v>5445</v>
      </c>
      <c r="I1314" s="2" t="s">
        <v>5446</v>
      </c>
      <c r="J1314" s="2" t="s">
        <v>5509</v>
      </c>
      <c r="K1314" s="2" t="s">
        <v>79</v>
      </c>
      <c r="L1314" s="2"/>
      <c r="M1314" s="2"/>
      <c r="N1314" s="2" t="s">
        <v>635</v>
      </c>
      <c r="O1314" s="2"/>
      <c r="P1314" s="2"/>
      <c r="Q1314" s="2">
        <v>10.08</v>
      </c>
      <c r="R1314" s="2">
        <v>60</v>
      </c>
      <c r="S1314" s="2">
        <v>6.1142958005269401</v>
      </c>
      <c r="T1314" s="2">
        <v>3.85843559583053E-5</v>
      </c>
    </row>
    <row r="1315" spans="3:20" x14ac:dyDescent="0.25">
      <c r="C1315" s="2"/>
      <c r="D1315" s="2" t="s">
        <v>32</v>
      </c>
      <c r="E1315" s="2">
        <v>16491</v>
      </c>
      <c r="F1315" s="2" t="s">
        <v>50</v>
      </c>
      <c r="G1315" s="2" t="s">
        <v>51</v>
      </c>
      <c r="H1315" s="2" t="s">
        <v>5445</v>
      </c>
      <c r="I1315" s="2" t="s">
        <v>5446</v>
      </c>
      <c r="J1315" s="2" t="s">
        <v>5510</v>
      </c>
      <c r="K1315" s="2" t="s">
        <v>79</v>
      </c>
      <c r="L1315" s="2"/>
      <c r="M1315" s="2"/>
      <c r="N1315" s="2" t="s">
        <v>635</v>
      </c>
      <c r="O1315" s="2"/>
      <c r="P1315" s="2"/>
      <c r="Q1315" s="2">
        <v>9.75</v>
      </c>
      <c r="R1315" s="2">
        <v>60</v>
      </c>
      <c r="S1315" s="2">
        <v>4.54914156595866</v>
      </c>
      <c r="T1315" s="2">
        <v>3.1489174194005999E-4</v>
      </c>
    </row>
    <row r="1316" spans="3:20" x14ac:dyDescent="0.25">
      <c r="C1316" s="2"/>
      <c r="D1316" s="2" t="s">
        <v>32</v>
      </c>
      <c r="E1316" s="2">
        <v>16491</v>
      </c>
      <c r="F1316" s="2" t="s">
        <v>50</v>
      </c>
      <c r="G1316" s="2" t="s">
        <v>51</v>
      </c>
      <c r="H1316" s="2" t="s">
        <v>5445</v>
      </c>
      <c r="I1316" s="2" t="s">
        <v>5446</v>
      </c>
      <c r="J1316" s="2" t="s">
        <v>5511</v>
      </c>
      <c r="K1316" s="2" t="s">
        <v>79</v>
      </c>
      <c r="L1316" s="2" t="s">
        <v>19</v>
      </c>
      <c r="M1316" s="2"/>
      <c r="N1316" s="2" t="s">
        <v>635</v>
      </c>
      <c r="O1316" s="2" t="s">
        <v>628</v>
      </c>
      <c r="P1316" s="2"/>
      <c r="Q1316" s="2">
        <v>7.7</v>
      </c>
      <c r="R1316" s="2">
        <v>60</v>
      </c>
      <c r="S1316" s="2">
        <v>8.3235793113708407</v>
      </c>
      <c r="T1316" s="2">
        <v>2.7766240233905999E-4</v>
      </c>
    </row>
    <row r="1317" spans="3:20" x14ac:dyDescent="0.25">
      <c r="C1317" s="2"/>
      <c r="D1317" s="2" t="s">
        <v>32</v>
      </c>
      <c r="E1317" s="2">
        <v>16491</v>
      </c>
      <c r="F1317" s="2" t="s">
        <v>50</v>
      </c>
      <c r="G1317" s="2" t="s">
        <v>51</v>
      </c>
      <c r="H1317" s="2" t="s">
        <v>5445</v>
      </c>
      <c r="I1317" s="2" t="s">
        <v>5446</v>
      </c>
      <c r="J1317" s="2" t="s">
        <v>5512</v>
      </c>
      <c r="K1317" s="2" t="s">
        <v>79</v>
      </c>
      <c r="L1317" s="2"/>
      <c r="M1317" s="2"/>
      <c r="N1317" s="2" t="s">
        <v>635</v>
      </c>
      <c r="O1317" s="2"/>
      <c r="P1317" s="2"/>
      <c r="Q1317" s="2">
        <v>5.48</v>
      </c>
      <c r="R1317" s="2">
        <v>60</v>
      </c>
      <c r="S1317" s="2">
        <v>9.1349727312723807</v>
      </c>
      <c r="T1317" s="2">
        <v>5.9091898370507005E-4</v>
      </c>
    </row>
    <row r="1318" spans="3:20" x14ac:dyDescent="0.25">
      <c r="C1318" s="2"/>
      <c r="D1318" s="2" t="s">
        <v>32</v>
      </c>
      <c r="E1318" s="2">
        <v>16491</v>
      </c>
      <c r="F1318" s="2" t="s">
        <v>50</v>
      </c>
      <c r="G1318" s="2" t="s">
        <v>51</v>
      </c>
      <c r="H1318" s="2" t="s">
        <v>5445</v>
      </c>
      <c r="I1318" s="2" t="s">
        <v>5446</v>
      </c>
      <c r="J1318" s="2" t="s">
        <v>5513</v>
      </c>
      <c r="K1318" s="2" t="s">
        <v>79</v>
      </c>
      <c r="L1318" s="2"/>
      <c r="M1318" s="2"/>
      <c r="N1318" s="2" t="s">
        <v>635</v>
      </c>
      <c r="O1318" s="2"/>
      <c r="P1318" s="2"/>
      <c r="Q1318" s="2">
        <v>4.96</v>
      </c>
      <c r="R1318" s="2">
        <v>14.38</v>
      </c>
      <c r="S1318" s="2">
        <v>3.8413842519124302</v>
      </c>
      <c r="T1318" s="2">
        <v>1.4351183261537099E-3</v>
      </c>
    </row>
    <row r="1319" spans="3:20" x14ac:dyDescent="0.25">
      <c r="C1319" s="2"/>
      <c r="D1319" s="2" t="s">
        <v>32</v>
      </c>
      <c r="E1319" s="2">
        <v>16491</v>
      </c>
      <c r="F1319" s="2" t="s">
        <v>50</v>
      </c>
      <c r="G1319" s="2" t="s">
        <v>51</v>
      </c>
      <c r="H1319" s="2" t="s">
        <v>5445</v>
      </c>
      <c r="I1319" s="2" t="s">
        <v>5446</v>
      </c>
      <c r="J1319" s="2" t="s">
        <v>5514</v>
      </c>
      <c r="K1319" s="2" t="s">
        <v>79</v>
      </c>
      <c r="L1319" s="2"/>
      <c r="M1319" s="2"/>
      <c r="N1319" s="2" t="s">
        <v>635</v>
      </c>
      <c r="O1319" s="2"/>
      <c r="P1319" s="2"/>
      <c r="Q1319" s="2">
        <v>4.63</v>
      </c>
      <c r="R1319" s="2">
        <v>13.53</v>
      </c>
      <c r="S1319" s="2">
        <v>3.3901383082071899</v>
      </c>
      <c r="T1319" s="2">
        <v>2.7487467590858798E-4</v>
      </c>
    </row>
    <row r="1320" spans="3:20" x14ac:dyDescent="0.25">
      <c r="C1320" s="2"/>
      <c r="D1320" s="2" t="s">
        <v>32</v>
      </c>
      <c r="E1320" s="2">
        <v>16491</v>
      </c>
      <c r="F1320" s="2" t="s">
        <v>50</v>
      </c>
      <c r="G1320" s="2" t="s">
        <v>51</v>
      </c>
      <c r="H1320" s="2" t="s">
        <v>5445</v>
      </c>
      <c r="I1320" s="2" t="s">
        <v>5446</v>
      </c>
      <c r="J1320" s="2" t="s">
        <v>5515</v>
      </c>
      <c r="K1320" s="2" t="s">
        <v>79</v>
      </c>
      <c r="L1320" s="2" t="s">
        <v>157</v>
      </c>
      <c r="M1320" s="2"/>
      <c r="N1320" s="2" t="s">
        <v>635</v>
      </c>
      <c r="O1320" s="2" t="s">
        <v>641</v>
      </c>
      <c r="P1320" s="2"/>
      <c r="Q1320" s="2">
        <v>4.0999999999999996</v>
      </c>
      <c r="R1320" s="2">
        <v>8.26</v>
      </c>
      <c r="S1320" s="2">
        <v>3.1020444234212299</v>
      </c>
      <c r="T1320" s="2">
        <v>7.4960030832356998E-3</v>
      </c>
    </row>
    <row r="1321" spans="3:20" x14ac:dyDescent="0.25">
      <c r="C1321" s="2"/>
      <c r="D1321" s="2" t="s">
        <v>32</v>
      </c>
      <c r="E1321" s="2">
        <v>16491</v>
      </c>
      <c r="F1321" s="2" t="s">
        <v>50</v>
      </c>
      <c r="G1321" s="2" t="s">
        <v>51</v>
      </c>
      <c r="H1321" s="2" t="s">
        <v>5445</v>
      </c>
      <c r="I1321" s="2" t="s">
        <v>5446</v>
      </c>
      <c r="J1321" s="2" t="s">
        <v>5516</v>
      </c>
      <c r="K1321" s="2" t="s">
        <v>79</v>
      </c>
      <c r="L1321" s="2"/>
      <c r="M1321" s="2"/>
      <c r="N1321" s="2" t="s">
        <v>635</v>
      </c>
      <c r="O1321" s="2"/>
      <c r="P1321" s="2"/>
      <c r="Q1321" s="2">
        <v>3.66</v>
      </c>
      <c r="R1321" s="2">
        <v>60</v>
      </c>
      <c r="S1321" s="2">
        <v>5.5627581278483103</v>
      </c>
      <c r="T1321" s="2">
        <v>1.00270889118536E-4</v>
      </c>
    </row>
    <row r="1322" spans="3:20" x14ac:dyDescent="0.25">
      <c r="C1322" s="2"/>
      <c r="D1322" s="2" t="s">
        <v>32</v>
      </c>
      <c r="E1322" s="2">
        <v>16491</v>
      </c>
      <c r="F1322" s="2" t="s">
        <v>50</v>
      </c>
      <c r="G1322" s="2" t="s">
        <v>51</v>
      </c>
      <c r="H1322" s="2" t="s">
        <v>5445</v>
      </c>
      <c r="I1322" s="2" t="s">
        <v>5446</v>
      </c>
      <c r="J1322" s="2" t="s">
        <v>5517</v>
      </c>
      <c r="K1322" s="2" t="s">
        <v>1414</v>
      </c>
      <c r="L1322" s="2"/>
      <c r="M1322" s="2"/>
      <c r="N1322" s="2" t="s">
        <v>635</v>
      </c>
      <c r="O1322" s="2"/>
      <c r="P1322" s="2"/>
      <c r="Q1322" s="2">
        <v>4.95</v>
      </c>
      <c r="R1322" s="2">
        <v>60</v>
      </c>
      <c r="S1322" s="2">
        <v>3.7078975041707301</v>
      </c>
      <c r="T1322" s="2">
        <v>4.4809619462179802E-3</v>
      </c>
    </row>
    <row r="1323" spans="3:20" x14ac:dyDescent="0.25">
      <c r="C1323" s="2"/>
      <c r="D1323" s="2" t="s">
        <v>32</v>
      </c>
      <c r="E1323" s="2">
        <v>16491</v>
      </c>
      <c r="F1323" s="2" t="s">
        <v>50</v>
      </c>
      <c r="G1323" s="2" t="s">
        <v>51</v>
      </c>
      <c r="H1323" s="2" t="s">
        <v>5445</v>
      </c>
      <c r="I1323" s="2" t="s">
        <v>5446</v>
      </c>
      <c r="J1323" s="2" t="s">
        <v>5518</v>
      </c>
      <c r="K1323" s="2" t="s">
        <v>19</v>
      </c>
      <c r="L1323" s="2" t="s">
        <v>616</v>
      </c>
      <c r="M1323" s="2"/>
      <c r="N1323" s="2" t="s">
        <v>647</v>
      </c>
      <c r="O1323" s="2" t="s">
        <v>618</v>
      </c>
      <c r="P1323" s="2"/>
      <c r="Q1323" s="2">
        <v>6.49</v>
      </c>
      <c r="R1323" s="2">
        <v>60</v>
      </c>
      <c r="S1323" s="2">
        <v>2.2552549044291199</v>
      </c>
      <c r="T1323" s="2">
        <v>7.0556030118360295E-4</v>
      </c>
    </row>
    <row r="1324" spans="3:20" x14ac:dyDescent="0.25">
      <c r="C1324" s="2"/>
      <c r="D1324" s="2" t="s">
        <v>32</v>
      </c>
      <c r="E1324" s="2">
        <v>16791</v>
      </c>
      <c r="F1324" s="2" t="s">
        <v>1891</v>
      </c>
      <c r="G1324" s="2" t="s">
        <v>5519</v>
      </c>
      <c r="H1324" s="2" t="s">
        <v>5520</v>
      </c>
      <c r="I1324" s="2" t="s">
        <v>5521</v>
      </c>
      <c r="J1324" s="2" t="s">
        <v>5522</v>
      </c>
      <c r="K1324" s="2" t="s">
        <v>19</v>
      </c>
      <c r="L1324" s="2"/>
      <c r="M1324" s="2"/>
      <c r="N1324" s="2" t="s">
        <v>786</v>
      </c>
      <c r="O1324" s="2"/>
      <c r="P1324" s="2"/>
      <c r="Q1324" s="2">
        <v>3.78</v>
      </c>
      <c r="R1324" s="2">
        <v>60</v>
      </c>
      <c r="S1324" s="2">
        <v>6.7040203412373804</v>
      </c>
      <c r="T1324" s="2">
        <v>1.1877129154227E-4</v>
      </c>
    </row>
    <row r="1325" spans="3:20" x14ac:dyDescent="0.25">
      <c r="C1325" s="2"/>
      <c r="D1325" s="2" t="s">
        <v>32</v>
      </c>
      <c r="E1325" s="2">
        <v>16791</v>
      </c>
      <c r="F1325" s="2" t="s">
        <v>1891</v>
      </c>
      <c r="G1325" s="2" t="s">
        <v>5519</v>
      </c>
      <c r="H1325" s="2" t="s">
        <v>5520</v>
      </c>
      <c r="I1325" s="2" t="s">
        <v>5521</v>
      </c>
      <c r="J1325" s="2" t="s">
        <v>5523</v>
      </c>
      <c r="K1325" s="2" t="s">
        <v>19</v>
      </c>
      <c r="L1325" s="2"/>
      <c r="M1325" s="2"/>
      <c r="N1325" s="2" t="s">
        <v>634</v>
      </c>
      <c r="O1325" s="2"/>
      <c r="P1325" s="2"/>
      <c r="Q1325" s="2">
        <v>5.17</v>
      </c>
      <c r="R1325" s="2">
        <v>60</v>
      </c>
      <c r="S1325" s="2">
        <v>10.4773526191711</v>
      </c>
      <c r="T1325" s="2">
        <v>1.7056558170612599E-5</v>
      </c>
    </row>
    <row r="1326" spans="3:20" x14ac:dyDescent="0.25">
      <c r="C1326" s="2"/>
      <c r="D1326" s="2" t="s">
        <v>32</v>
      </c>
      <c r="E1326" s="2">
        <v>16791</v>
      </c>
      <c r="F1326" s="2" t="s">
        <v>1891</v>
      </c>
      <c r="G1326" s="2" t="s">
        <v>5519</v>
      </c>
      <c r="H1326" s="2" t="s">
        <v>5520</v>
      </c>
      <c r="I1326" s="2" t="s">
        <v>5521</v>
      </c>
      <c r="J1326" s="2" t="s">
        <v>5524</v>
      </c>
      <c r="K1326" s="2" t="s">
        <v>981</v>
      </c>
      <c r="L1326" s="2" t="s">
        <v>129</v>
      </c>
      <c r="M1326" s="2"/>
      <c r="N1326" s="2" t="s">
        <v>644</v>
      </c>
      <c r="O1326" s="2" t="s">
        <v>637</v>
      </c>
      <c r="P1326" s="2"/>
      <c r="Q1326" s="2">
        <v>6.1</v>
      </c>
      <c r="R1326" s="2">
        <v>60</v>
      </c>
      <c r="S1326" s="2">
        <v>7.4565599759419801</v>
      </c>
      <c r="T1326" s="2">
        <v>5.6880506790529997E-5</v>
      </c>
    </row>
    <row r="1327" spans="3:20" x14ac:dyDescent="0.25">
      <c r="C1327" s="2"/>
      <c r="D1327" s="2" t="s">
        <v>32</v>
      </c>
      <c r="E1327" s="2">
        <v>4185</v>
      </c>
      <c r="F1327" s="2" t="s">
        <v>963</v>
      </c>
      <c r="G1327" s="2" t="s">
        <v>2446</v>
      </c>
      <c r="H1327" s="2" t="s">
        <v>5525</v>
      </c>
      <c r="I1327" s="2" t="s">
        <v>5526</v>
      </c>
      <c r="J1327" s="2" t="s">
        <v>5527</v>
      </c>
      <c r="K1327" s="2" t="s">
        <v>157</v>
      </c>
      <c r="L1327" s="2"/>
      <c r="M1327" s="2"/>
      <c r="N1327" s="2" t="s">
        <v>613</v>
      </c>
      <c r="O1327" s="2"/>
      <c r="P1327" s="2"/>
      <c r="Q1327" s="2">
        <v>5.15</v>
      </c>
      <c r="R1327" s="2">
        <v>60</v>
      </c>
      <c r="S1327" s="2">
        <v>3.12410616874695</v>
      </c>
      <c r="T1327" s="2">
        <v>8.6466127504418299E-3</v>
      </c>
    </row>
    <row r="1328" spans="3:20" x14ac:dyDescent="0.25">
      <c r="C1328" s="2"/>
      <c r="D1328" s="2" t="s">
        <v>158</v>
      </c>
      <c r="E1328" s="2">
        <v>31225</v>
      </c>
      <c r="F1328" s="2" t="s">
        <v>1313</v>
      </c>
      <c r="G1328" s="2" t="s">
        <v>1314</v>
      </c>
      <c r="H1328" s="2" t="s">
        <v>5528</v>
      </c>
      <c r="I1328" s="2" t="s">
        <v>5529</v>
      </c>
      <c r="J1328" s="2" t="s">
        <v>5530</v>
      </c>
      <c r="K1328" s="2" t="s">
        <v>19</v>
      </c>
      <c r="L1328" s="2"/>
      <c r="M1328" s="2"/>
      <c r="N1328" s="2" t="s">
        <v>628</v>
      </c>
      <c r="O1328" s="2"/>
      <c r="P1328" s="2"/>
      <c r="Q1328" s="2">
        <v>15.44</v>
      </c>
      <c r="R1328" s="2">
        <v>60</v>
      </c>
      <c r="S1328" s="2">
        <v>7.32157707214356</v>
      </c>
      <c r="T1328" s="2">
        <v>8.4502027147581206E-5</v>
      </c>
    </row>
    <row r="1329" spans="3:20" x14ac:dyDescent="0.25">
      <c r="C1329" s="2"/>
      <c r="D1329" s="2" t="s">
        <v>26</v>
      </c>
      <c r="E1329" s="2">
        <v>6457</v>
      </c>
      <c r="F1329" s="2" t="s">
        <v>683</v>
      </c>
      <c r="G1329" s="2" t="s">
        <v>5531</v>
      </c>
      <c r="H1329" s="2" t="s">
        <v>5532</v>
      </c>
      <c r="I1329" s="2" t="s">
        <v>5533</v>
      </c>
      <c r="J1329" s="2" t="s">
        <v>5534</v>
      </c>
      <c r="K1329" s="2" t="s">
        <v>79</v>
      </c>
      <c r="L1329" s="2"/>
      <c r="M1329" s="2"/>
      <c r="N1329" s="2" t="s">
        <v>635</v>
      </c>
      <c r="O1329" s="2"/>
      <c r="P1329" s="2"/>
      <c r="Q1329" s="2">
        <v>7.53</v>
      </c>
      <c r="R1329" s="2">
        <v>60</v>
      </c>
      <c r="S1329" s="2">
        <v>5.1151747703552202</v>
      </c>
      <c r="T1329" s="2">
        <v>2.14554466939194E-5</v>
      </c>
    </row>
    <row r="1330" spans="3:20" x14ac:dyDescent="0.25">
      <c r="C1330" s="2"/>
      <c r="D1330" s="2" t="s">
        <v>32</v>
      </c>
      <c r="E1330" s="2">
        <v>50660</v>
      </c>
      <c r="F1330" s="2" t="s">
        <v>1795</v>
      </c>
      <c r="G1330" s="2" t="s">
        <v>1796</v>
      </c>
      <c r="H1330" s="2" t="s">
        <v>5535</v>
      </c>
      <c r="I1330" s="2" t="s">
        <v>5536</v>
      </c>
      <c r="J1330" s="2" t="s">
        <v>5537</v>
      </c>
      <c r="K1330" s="2" t="s">
        <v>19</v>
      </c>
      <c r="L1330" s="2"/>
      <c r="M1330" s="2"/>
      <c r="N1330" s="2" t="s">
        <v>628</v>
      </c>
      <c r="O1330" s="2"/>
      <c r="P1330" s="2"/>
      <c r="Q1330" s="2">
        <v>8.94</v>
      </c>
      <c r="R1330" s="2">
        <v>60</v>
      </c>
      <c r="S1330" s="2">
        <v>2.9124259154001901</v>
      </c>
      <c r="T1330" s="2">
        <v>9.8534947882719104E-3</v>
      </c>
    </row>
    <row r="1331" spans="3:20" x14ac:dyDescent="0.25">
      <c r="C1331" s="2"/>
      <c r="D1331" s="2" t="s">
        <v>26</v>
      </c>
      <c r="E1331" s="2">
        <v>120009</v>
      </c>
      <c r="F1331" s="2" t="s">
        <v>5538</v>
      </c>
      <c r="G1331" s="2" t="s">
        <v>5539</v>
      </c>
      <c r="H1331" s="2" t="s">
        <v>5540</v>
      </c>
      <c r="I1331" s="2" t="s">
        <v>5541</v>
      </c>
      <c r="J1331" s="2" t="s">
        <v>5542</v>
      </c>
      <c r="K1331" s="2" t="s">
        <v>297</v>
      </c>
      <c r="L1331" s="2" t="s">
        <v>157</v>
      </c>
      <c r="M1331" s="2"/>
      <c r="N1331" s="2" t="s">
        <v>762</v>
      </c>
      <c r="O1331" s="2" t="s">
        <v>635</v>
      </c>
      <c r="P1331" s="2"/>
      <c r="Q1331" s="2">
        <v>11.79</v>
      </c>
      <c r="R1331" s="2">
        <v>60</v>
      </c>
      <c r="S1331" s="2">
        <v>5.2616446812947597</v>
      </c>
      <c r="T1331" s="2">
        <v>3.3412614495282903E-5</v>
      </c>
    </row>
    <row r="1332" spans="3:20" x14ac:dyDescent="0.25">
      <c r="C1332" s="2"/>
      <c r="D1332" s="2" t="s">
        <v>26</v>
      </c>
      <c r="E1332" s="2">
        <v>120009</v>
      </c>
      <c r="F1332" s="2" t="s">
        <v>5538</v>
      </c>
      <c r="G1332" s="2" t="s">
        <v>5539</v>
      </c>
      <c r="H1332" s="2" t="s">
        <v>5540</v>
      </c>
      <c r="I1332" s="2" t="s">
        <v>5541</v>
      </c>
      <c r="J1332" s="2" t="s">
        <v>5543</v>
      </c>
      <c r="K1332" s="2" t="s">
        <v>19</v>
      </c>
      <c r="L1332" s="2"/>
      <c r="M1332" s="2"/>
      <c r="N1332" s="2" t="s">
        <v>635</v>
      </c>
      <c r="O1332" s="2"/>
      <c r="P1332" s="2"/>
      <c r="Q1332" s="2">
        <v>3.87</v>
      </c>
      <c r="R1332" s="2">
        <v>60</v>
      </c>
      <c r="S1332" s="2">
        <v>5.3912851015726702</v>
      </c>
      <c r="T1332" s="2">
        <v>4.9052196172114901E-6</v>
      </c>
    </row>
    <row r="1333" spans="3:20" x14ac:dyDescent="0.25">
      <c r="C1333" s="2"/>
      <c r="D1333" s="2" t="s">
        <v>32</v>
      </c>
      <c r="E1333" s="2">
        <v>4190</v>
      </c>
      <c r="F1333" s="2" t="s">
        <v>839</v>
      </c>
      <c r="G1333" s="2" t="s">
        <v>5544</v>
      </c>
      <c r="H1333" s="2" t="s">
        <v>5545</v>
      </c>
      <c r="I1333" s="2" t="s">
        <v>5546</v>
      </c>
      <c r="J1333" s="2" t="s">
        <v>5547</v>
      </c>
      <c r="K1333" s="2" t="s">
        <v>152</v>
      </c>
      <c r="L1333" s="2"/>
      <c r="M1333" s="2"/>
      <c r="N1333" s="2" t="s">
        <v>653</v>
      </c>
      <c r="O1333" s="2"/>
      <c r="P1333" s="2"/>
      <c r="Q1333" s="2">
        <v>8.0500000000000007</v>
      </c>
      <c r="R1333" s="2">
        <v>60</v>
      </c>
      <c r="S1333" s="2">
        <v>4.1323412259419703</v>
      </c>
      <c r="T1333" s="2">
        <v>1.13089276152041E-4</v>
      </c>
    </row>
    <row r="1334" spans="3:20" x14ac:dyDescent="0.25">
      <c r="C1334" s="2"/>
      <c r="D1334" s="2" t="s">
        <v>32</v>
      </c>
      <c r="E1334" s="2">
        <v>4190</v>
      </c>
      <c r="F1334" s="2" t="s">
        <v>839</v>
      </c>
      <c r="G1334" s="2" t="s">
        <v>5544</v>
      </c>
      <c r="H1334" s="2" t="s">
        <v>5545</v>
      </c>
      <c r="I1334" s="2" t="s">
        <v>5546</v>
      </c>
      <c r="J1334" s="2" t="s">
        <v>5548</v>
      </c>
      <c r="K1334" s="2" t="s">
        <v>152</v>
      </c>
      <c r="L1334" s="2"/>
      <c r="M1334" s="2"/>
      <c r="N1334" s="2" t="s">
        <v>619</v>
      </c>
      <c r="O1334" s="2"/>
      <c r="P1334" s="2"/>
      <c r="Q1334" s="2">
        <v>7.95</v>
      </c>
      <c r="R1334" s="2">
        <v>60</v>
      </c>
      <c r="S1334" s="2">
        <v>6.5040373802184996</v>
      </c>
      <c r="T1334" s="2">
        <v>1.7308980231199999E-5</v>
      </c>
    </row>
    <row r="1335" spans="3:20" x14ac:dyDescent="0.25">
      <c r="C1335" s="2"/>
      <c r="D1335" s="2" t="s">
        <v>32</v>
      </c>
      <c r="E1335" s="2">
        <v>4190</v>
      </c>
      <c r="F1335" s="2" t="s">
        <v>839</v>
      </c>
      <c r="G1335" s="2" t="s">
        <v>5544</v>
      </c>
      <c r="H1335" s="2" t="s">
        <v>5545</v>
      </c>
      <c r="I1335" s="2" t="s">
        <v>5546</v>
      </c>
      <c r="J1335" s="2" t="s">
        <v>5549</v>
      </c>
      <c r="K1335" s="2" t="s">
        <v>79</v>
      </c>
      <c r="L1335" s="2"/>
      <c r="M1335" s="2"/>
      <c r="N1335" s="2" t="s">
        <v>635</v>
      </c>
      <c r="O1335" s="2"/>
      <c r="P1335" s="2"/>
      <c r="Q1335" s="2">
        <v>5.16</v>
      </c>
      <c r="R1335" s="2">
        <v>60</v>
      </c>
      <c r="S1335" s="2">
        <v>2.7399306297302299</v>
      </c>
      <c r="T1335" s="2">
        <v>7.3483684040850103E-3</v>
      </c>
    </row>
    <row r="1336" spans="3:20" x14ac:dyDescent="0.25">
      <c r="C1336" s="2"/>
      <c r="D1336" s="2" t="s">
        <v>32</v>
      </c>
      <c r="E1336" s="2">
        <v>4612</v>
      </c>
      <c r="F1336" s="2" t="s">
        <v>5550</v>
      </c>
      <c r="G1336" s="2" t="s">
        <v>5551</v>
      </c>
      <c r="H1336" s="2" t="s">
        <v>5552</v>
      </c>
      <c r="I1336" s="2" t="s">
        <v>5553</v>
      </c>
      <c r="J1336" s="2" t="s">
        <v>5554</v>
      </c>
      <c r="K1336" s="2" t="s">
        <v>135</v>
      </c>
      <c r="L1336" s="2"/>
      <c r="M1336" s="2"/>
      <c r="N1336" s="2" t="s">
        <v>742</v>
      </c>
      <c r="O1336" s="2"/>
      <c r="P1336" s="2"/>
      <c r="Q1336" s="2">
        <v>7.03</v>
      </c>
      <c r="R1336" s="2">
        <v>60</v>
      </c>
      <c r="S1336" s="2">
        <v>6.0472931861877397</v>
      </c>
      <c r="T1336" s="2">
        <v>1.3920570815999301E-3</v>
      </c>
    </row>
    <row r="1337" spans="3:20" x14ac:dyDescent="0.25">
      <c r="C1337" s="2"/>
      <c r="D1337" s="2" t="s">
        <v>32</v>
      </c>
      <c r="E1337" s="2">
        <v>4612</v>
      </c>
      <c r="F1337" s="2" t="s">
        <v>5550</v>
      </c>
      <c r="G1337" s="2" t="s">
        <v>5551</v>
      </c>
      <c r="H1337" s="2" t="s">
        <v>5552</v>
      </c>
      <c r="I1337" s="2" t="s">
        <v>5553</v>
      </c>
      <c r="J1337" s="2" t="s">
        <v>5555</v>
      </c>
      <c r="K1337" s="2" t="s">
        <v>135</v>
      </c>
      <c r="L1337" s="2" t="s">
        <v>157</v>
      </c>
      <c r="M1337" s="2"/>
      <c r="N1337" s="2" t="s">
        <v>742</v>
      </c>
      <c r="O1337" s="2" t="s">
        <v>613</v>
      </c>
      <c r="P1337" s="2"/>
      <c r="Q1337" s="2">
        <v>6.72</v>
      </c>
      <c r="R1337" s="2">
        <v>60</v>
      </c>
      <c r="S1337" s="2">
        <v>5.5396124521891297</v>
      </c>
      <c r="T1337" s="2">
        <v>1.03294232789179E-4</v>
      </c>
    </row>
    <row r="1338" spans="3:20" x14ac:dyDescent="0.25">
      <c r="C1338" s="2"/>
      <c r="D1338" s="2" t="s">
        <v>32</v>
      </c>
      <c r="E1338" s="2">
        <v>4612</v>
      </c>
      <c r="F1338" s="2" t="s">
        <v>5550</v>
      </c>
      <c r="G1338" s="2" t="s">
        <v>5551</v>
      </c>
      <c r="H1338" s="2" t="s">
        <v>5552</v>
      </c>
      <c r="I1338" s="2" t="s">
        <v>5553</v>
      </c>
      <c r="J1338" s="2" t="s">
        <v>5556</v>
      </c>
      <c r="K1338" s="2" t="s">
        <v>135</v>
      </c>
      <c r="L1338" s="2"/>
      <c r="M1338" s="2"/>
      <c r="N1338" s="2" t="s">
        <v>742</v>
      </c>
      <c r="O1338" s="2"/>
      <c r="P1338" s="2"/>
      <c r="Q1338" s="2">
        <v>5.21</v>
      </c>
      <c r="R1338" s="2">
        <v>60</v>
      </c>
      <c r="S1338" s="2">
        <v>6.41091553370158</v>
      </c>
      <c r="T1338" s="2">
        <v>2.34161035292638E-5</v>
      </c>
    </row>
    <row r="1339" spans="3:20" x14ac:dyDescent="0.25">
      <c r="C1339" s="2"/>
      <c r="D1339" s="2" t="s">
        <v>32</v>
      </c>
      <c r="E1339" s="2">
        <v>4612</v>
      </c>
      <c r="F1339" s="2" t="s">
        <v>5550</v>
      </c>
      <c r="G1339" s="2" t="s">
        <v>5551</v>
      </c>
      <c r="H1339" s="2" t="s">
        <v>5552</v>
      </c>
      <c r="I1339" s="2" t="s">
        <v>5553</v>
      </c>
      <c r="J1339" s="2" t="s">
        <v>5557</v>
      </c>
      <c r="K1339" s="2" t="s">
        <v>135</v>
      </c>
      <c r="L1339" s="2"/>
      <c r="M1339" s="2"/>
      <c r="N1339" s="2" t="s">
        <v>742</v>
      </c>
      <c r="O1339" s="2"/>
      <c r="P1339" s="2"/>
      <c r="Q1339" s="2">
        <v>4.05</v>
      </c>
      <c r="R1339" s="2">
        <v>60</v>
      </c>
      <c r="S1339" s="2">
        <v>4.9854749043782602</v>
      </c>
      <c r="T1339" s="2">
        <v>1.44783113273595E-3</v>
      </c>
    </row>
    <row r="1340" spans="3:20" x14ac:dyDescent="0.25">
      <c r="C1340" s="2"/>
      <c r="D1340" s="2" t="s">
        <v>32</v>
      </c>
      <c r="E1340" s="2">
        <v>4612</v>
      </c>
      <c r="F1340" s="2" t="s">
        <v>5550</v>
      </c>
      <c r="G1340" s="2" t="s">
        <v>5551</v>
      </c>
      <c r="H1340" s="2" t="s">
        <v>5552</v>
      </c>
      <c r="I1340" s="2" t="s">
        <v>5553</v>
      </c>
      <c r="J1340" s="2" t="s">
        <v>5558</v>
      </c>
      <c r="K1340" s="2" t="s">
        <v>135</v>
      </c>
      <c r="L1340" s="2"/>
      <c r="M1340" s="2"/>
      <c r="N1340" s="2" t="s">
        <v>742</v>
      </c>
      <c r="O1340" s="2"/>
      <c r="P1340" s="2"/>
      <c r="Q1340" s="2">
        <v>3.46</v>
      </c>
      <c r="R1340" s="2">
        <v>60</v>
      </c>
      <c r="S1340" s="2">
        <v>2.3529330889383999</v>
      </c>
      <c r="T1340" s="2">
        <v>1.30377388732056E-3</v>
      </c>
    </row>
    <row r="1341" spans="3:20" x14ac:dyDescent="0.25">
      <c r="C1341" s="2"/>
      <c r="D1341" s="2" t="s">
        <v>32</v>
      </c>
      <c r="E1341" s="2">
        <v>4612</v>
      </c>
      <c r="F1341" s="2" t="s">
        <v>5550</v>
      </c>
      <c r="G1341" s="2" t="s">
        <v>5551</v>
      </c>
      <c r="H1341" s="2" t="s">
        <v>5552</v>
      </c>
      <c r="I1341" s="2" t="s">
        <v>5553</v>
      </c>
      <c r="J1341" s="2" t="s">
        <v>5559</v>
      </c>
      <c r="K1341" s="2" t="s">
        <v>157</v>
      </c>
      <c r="L1341" s="2"/>
      <c r="M1341" s="2"/>
      <c r="N1341" s="2" t="s">
        <v>613</v>
      </c>
      <c r="O1341" s="2"/>
      <c r="P1341" s="2"/>
      <c r="Q1341" s="2">
        <v>9.6199999999999992</v>
      </c>
      <c r="R1341" s="2">
        <v>60</v>
      </c>
      <c r="S1341" s="2">
        <v>3.8375624020894401</v>
      </c>
      <c r="T1341" s="2">
        <v>3.5248372229690502E-3</v>
      </c>
    </row>
    <row r="1342" spans="3:20" x14ac:dyDescent="0.25">
      <c r="C1342" s="2"/>
      <c r="D1342" s="2" t="s">
        <v>32</v>
      </c>
      <c r="E1342" s="2">
        <v>4612</v>
      </c>
      <c r="F1342" s="2" t="s">
        <v>5550</v>
      </c>
      <c r="G1342" s="2" t="s">
        <v>5551</v>
      </c>
      <c r="H1342" s="2" t="s">
        <v>5552</v>
      </c>
      <c r="I1342" s="2" t="s">
        <v>5553</v>
      </c>
      <c r="J1342" s="2" t="s">
        <v>5560</v>
      </c>
      <c r="K1342" s="2" t="s">
        <v>157</v>
      </c>
      <c r="L1342" s="2"/>
      <c r="M1342" s="2"/>
      <c r="N1342" s="2" t="s">
        <v>613</v>
      </c>
      <c r="O1342" s="2"/>
      <c r="P1342" s="2"/>
      <c r="Q1342" s="2">
        <v>3.19</v>
      </c>
      <c r="R1342" s="2">
        <v>16.649999999999999</v>
      </c>
      <c r="S1342" s="2">
        <v>6.3000583648681596</v>
      </c>
      <c r="T1342" s="2">
        <v>6.8290276551894501E-3</v>
      </c>
    </row>
    <row r="1343" spans="3:20" x14ac:dyDescent="0.25">
      <c r="C1343" s="2"/>
      <c r="D1343" s="2" t="s">
        <v>32</v>
      </c>
      <c r="E1343" s="2">
        <v>4612</v>
      </c>
      <c r="F1343" s="2" t="s">
        <v>5550</v>
      </c>
      <c r="G1343" s="2" t="s">
        <v>5551</v>
      </c>
      <c r="H1343" s="2" t="s">
        <v>5552</v>
      </c>
      <c r="I1343" s="2" t="s">
        <v>5553</v>
      </c>
      <c r="J1343" s="2" t="s">
        <v>5561</v>
      </c>
      <c r="K1343" s="2" t="s">
        <v>135</v>
      </c>
      <c r="L1343" s="2" t="s">
        <v>19</v>
      </c>
      <c r="M1343" s="2"/>
      <c r="N1343" s="2" t="s">
        <v>613</v>
      </c>
      <c r="O1343" s="2" t="s">
        <v>618</v>
      </c>
      <c r="P1343" s="2"/>
      <c r="Q1343" s="2">
        <v>9.6300000000000008</v>
      </c>
      <c r="R1343" s="2">
        <v>60</v>
      </c>
      <c r="S1343" s="2">
        <v>8.1720364888509192</v>
      </c>
      <c r="T1343" s="2">
        <v>3.6088361482320603E-5</v>
      </c>
    </row>
    <row r="1344" spans="3:20" x14ac:dyDescent="0.25">
      <c r="C1344" s="2"/>
      <c r="D1344" s="2" t="s">
        <v>32</v>
      </c>
      <c r="E1344" s="2">
        <v>4612</v>
      </c>
      <c r="F1344" s="2" t="s">
        <v>5550</v>
      </c>
      <c r="G1344" s="2" t="s">
        <v>5551</v>
      </c>
      <c r="H1344" s="2" t="s">
        <v>5552</v>
      </c>
      <c r="I1344" s="2" t="s">
        <v>5553</v>
      </c>
      <c r="J1344" s="2" t="s">
        <v>5562</v>
      </c>
      <c r="K1344" s="2" t="s">
        <v>135</v>
      </c>
      <c r="L1344" s="2" t="s">
        <v>19</v>
      </c>
      <c r="M1344" s="2"/>
      <c r="N1344" s="2" t="s">
        <v>613</v>
      </c>
      <c r="O1344" s="2" t="s">
        <v>628</v>
      </c>
      <c r="P1344" s="2"/>
      <c r="Q1344" s="2">
        <v>8.57</v>
      </c>
      <c r="R1344" s="2">
        <v>60</v>
      </c>
      <c r="S1344" s="2">
        <v>9.2385164896647201</v>
      </c>
      <c r="T1344" s="2">
        <v>3.6536836897330703E-5</v>
      </c>
    </row>
    <row r="1345" spans="3:20" x14ac:dyDescent="0.25">
      <c r="C1345" s="2"/>
      <c r="D1345" s="2" t="s">
        <v>32</v>
      </c>
      <c r="E1345" s="2">
        <v>4612</v>
      </c>
      <c r="F1345" s="2" t="s">
        <v>5550</v>
      </c>
      <c r="G1345" s="2" t="s">
        <v>5551</v>
      </c>
      <c r="H1345" s="2" t="s">
        <v>5552</v>
      </c>
      <c r="I1345" s="2" t="s">
        <v>5553</v>
      </c>
      <c r="J1345" s="2" t="s">
        <v>5563</v>
      </c>
      <c r="K1345" s="2" t="s">
        <v>19</v>
      </c>
      <c r="L1345" s="2" t="s">
        <v>19</v>
      </c>
      <c r="M1345" s="2"/>
      <c r="N1345" s="2" t="s">
        <v>786</v>
      </c>
      <c r="O1345" s="2" t="s">
        <v>628</v>
      </c>
      <c r="P1345" s="2"/>
      <c r="Q1345" s="2">
        <v>10.52</v>
      </c>
      <c r="R1345" s="2">
        <v>60</v>
      </c>
      <c r="S1345" s="2">
        <v>7.5021713574727302</v>
      </c>
      <c r="T1345" s="2">
        <v>3.0222052780533499E-4</v>
      </c>
    </row>
    <row r="1346" spans="3:20" x14ac:dyDescent="0.25">
      <c r="C1346" s="2"/>
      <c r="D1346" s="2" t="s">
        <v>32</v>
      </c>
      <c r="E1346" s="2">
        <v>4612</v>
      </c>
      <c r="F1346" s="2" t="s">
        <v>5550</v>
      </c>
      <c r="G1346" s="2" t="s">
        <v>5551</v>
      </c>
      <c r="H1346" s="2" t="s">
        <v>5552</v>
      </c>
      <c r="I1346" s="2" t="s">
        <v>5553</v>
      </c>
      <c r="J1346" s="2" t="s">
        <v>5564</v>
      </c>
      <c r="K1346" s="2" t="s">
        <v>19</v>
      </c>
      <c r="L1346" s="2" t="s">
        <v>19</v>
      </c>
      <c r="M1346" s="2"/>
      <c r="N1346" s="2" t="s">
        <v>786</v>
      </c>
      <c r="O1346" s="2" t="s">
        <v>628</v>
      </c>
      <c r="P1346" s="2"/>
      <c r="Q1346" s="2">
        <v>4.1900000000000004</v>
      </c>
      <c r="R1346" s="2">
        <v>15.72</v>
      </c>
      <c r="S1346" s="2">
        <v>8.4685875574747698</v>
      </c>
      <c r="T1346" s="2">
        <v>1.1530935007631E-3</v>
      </c>
    </row>
    <row r="1347" spans="3:20" x14ac:dyDescent="0.25">
      <c r="C1347" s="2"/>
      <c r="D1347" s="2" t="s">
        <v>32</v>
      </c>
      <c r="E1347" s="2">
        <v>4612</v>
      </c>
      <c r="F1347" s="2" t="s">
        <v>5550</v>
      </c>
      <c r="G1347" s="2" t="s">
        <v>5551</v>
      </c>
      <c r="H1347" s="2" t="s">
        <v>5552</v>
      </c>
      <c r="I1347" s="2" t="s">
        <v>5553</v>
      </c>
      <c r="J1347" s="2" t="s">
        <v>5565</v>
      </c>
      <c r="K1347" s="2" t="s">
        <v>19</v>
      </c>
      <c r="L1347" s="2" t="s">
        <v>19</v>
      </c>
      <c r="M1347" s="2"/>
      <c r="N1347" s="2" t="s">
        <v>786</v>
      </c>
      <c r="O1347" s="2" t="s">
        <v>628</v>
      </c>
      <c r="P1347" s="2"/>
      <c r="Q1347" s="2">
        <v>3.16</v>
      </c>
      <c r="R1347" s="2">
        <v>60</v>
      </c>
      <c r="S1347" s="2">
        <v>8.4542613029479998</v>
      </c>
      <c r="T1347" s="2">
        <v>4.1260193573588698E-6</v>
      </c>
    </row>
    <row r="1348" spans="3:20" x14ac:dyDescent="0.25">
      <c r="C1348" s="2"/>
      <c r="D1348" s="2" t="s">
        <v>32</v>
      </c>
      <c r="E1348" s="2">
        <v>4612</v>
      </c>
      <c r="F1348" s="2" t="s">
        <v>5550</v>
      </c>
      <c r="G1348" s="2" t="s">
        <v>5551</v>
      </c>
      <c r="H1348" s="2" t="s">
        <v>5552</v>
      </c>
      <c r="I1348" s="2" t="s">
        <v>5553</v>
      </c>
      <c r="J1348" s="2" t="s">
        <v>5566</v>
      </c>
      <c r="K1348" s="2" t="s">
        <v>19</v>
      </c>
      <c r="L1348" s="2" t="s">
        <v>19</v>
      </c>
      <c r="M1348" s="2"/>
      <c r="N1348" s="2" t="s">
        <v>628</v>
      </c>
      <c r="O1348" s="2" t="s">
        <v>618</v>
      </c>
      <c r="P1348" s="2"/>
      <c r="Q1348" s="2">
        <v>13.08</v>
      </c>
      <c r="R1348" s="2">
        <v>60</v>
      </c>
      <c r="S1348" s="2">
        <v>7.2143974304199201</v>
      </c>
      <c r="T1348" s="2">
        <v>1.03449702949916E-5</v>
      </c>
    </row>
    <row r="1349" spans="3:20" x14ac:dyDescent="0.25">
      <c r="C1349" s="2"/>
      <c r="D1349" s="2" t="s">
        <v>32</v>
      </c>
      <c r="E1349" s="2">
        <v>4612</v>
      </c>
      <c r="F1349" s="2" t="s">
        <v>5550</v>
      </c>
      <c r="G1349" s="2" t="s">
        <v>5551</v>
      </c>
      <c r="H1349" s="2" t="s">
        <v>5552</v>
      </c>
      <c r="I1349" s="2" t="s">
        <v>5553</v>
      </c>
      <c r="J1349" s="2" t="s">
        <v>5567</v>
      </c>
      <c r="K1349" s="2" t="s">
        <v>19</v>
      </c>
      <c r="L1349" s="2" t="s">
        <v>19</v>
      </c>
      <c r="M1349" s="2"/>
      <c r="N1349" s="2" t="s">
        <v>628</v>
      </c>
      <c r="O1349" s="2" t="s">
        <v>670</v>
      </c>
      <c r="P1349" s="2"/>
      <c r="Q1349" s="2">
        <v>12.2</v>
      </c>
      <c r="R1349" s="2">
        <v>60</v>
      </c>
      <c r="S1349" s="2">
        <v>10.009679317474401</v>
      </c>
      <c r="T1349" s="2">
        <v>9.1713361867136504E-7</v>
      </c>
    </row>
    <row r="1350" spans="3:20" x14ac:dyDescent="0.25">
      <c r="C1350" s="2"/>
      <c r="D1350" s="2" t="s">
        <v>32</v>
      </c>
      <c r="E1350" s="2">
        <v>4612</v>
      </c>
      <c r="F1350" s="2" t="s">
        <v>5550</v>
      </c>
      <c r="G1350" s="2" t="s">
        <v>5551</v>
      </c>
      <c r="H1350" s="2" t="s">
        <v>5552</v>
      </c>
      <c r="I1350" s="2" t="s">
        <v>5553</v>
      </c>
      <c r="J1350" s="2" t="s">
        <v>5568</v>
      </c>
      <c r="K1350" s="2" t="s">
        <v>19</v>
      </c>
      <c r="L1350" s="2" t="s">
        <v>19</v>
      </c>
      <c r="M1350" s="2"/>
      <c r="N1350" s="2" t="s">
        <v>628</v>
      </c>
      <c r="O1350" s="2" t="s">
        <v>670</v>
      </c>
      <c r="P1350" s="2"/>
      <c r="Q1350" s="2">
        <v>7.99</v>
      </c>
      <c r="R1350" s="2">
        <v>60</v>
      </c>
      <c r="S1350" s="2">
        <v>8.02892096837361</v>
      </c>
      <c r="T1350" s="2">
        <v>2.72870332223148E-5</v>
      </c>
    </row>
    <row r="1351" spans="3:20" x14ac:dyDescent="0.25">
      <c r="C1351" s="2"/>
      <c r="D1351" s="2" t="s">
        <v>32</v>
      </c>
      <c r="E1351" s="2">
        <v>4612</v>
      </c>
      <c r="F1351" s="2" t="s">
        <v>5550</v>
      </c>
      <c r="G1351" s="2" t="s">
        <v>5551</v>
      </c>
      <c r="H1351" s="2" t="s">
        <v>5552</v>
      </c>
      <c r="I1351" s="2" t="s">
        <v>5553</v>
      </c>
      <c r="J1351" s="2" t="s">
        <v>5569</v>
      </c>
      <c r="K1351" s="2" t="s">
        <v>19</v>
      </c>
      <c r="L1351" s="2" t="s">
        <v>19</v>
      </c>
      <c r="M1351" s="2"/>
      <c r="N1351" s="2" t="s">
        <v>628</v>
      </c>
      <c r="O1351" s="2" t="s">
        <v>670</v>
      </c>
      <c r="P1351" s="2"/>
      <c r="Q1351" s="2">
        <v>6.74</v>
      </c>
      <c r="R1351" s="2">
        <v>60</v>
      </c>
      <c r="S1351" s="2">
        <v>5.7487530708312997</v>
      </c>
      <c r="T1351" s="2">
        <v>9.9148996684229598E-6</v>
      </c>
    </row>
    <row r="1352" spans="3:20" x14ac:dyDescent="0.25">
      <c r="C1352" s="2"/>
      <c r="D1352" s="2" t="s">
        <v>32</v>
      </c>
      <c r="E1352" s="2">
        <v>4612</v>
      </c>
      <c r="F1352" s="2" t="s">
        <v>5550</v>
      </c>
      <c r="G1352" s="2" t="s">
        <v>5551</v>
      </c>
      <c r="H1352" s="2" t="s">
        <v>5552</v>
      </c>
      <c r="I1352" s="2" t="s">
        <v>5553</v>
      </c>
      <c r="J1352" s="2" t="s">
        <v>5570</v>
      </c>
      <c r="K1352" s="2" t="s">
        <v>19</v>
      </c>
      <c r="L1352" s="2" t="s">
        <v>19</v>
      </c>
      <c r="M1352" s="2"/>
      <c r="N1352" s="2" t="s">
        <v>628</v>
      </c>
      <c r="O1352" s="2" t="s">
        <v>759</v>
      </c>
      <c r="P1352" s="2"/>
      <c r="Q1352" s="2">
        <v>6.08</v>
      </c>
      <c r="R1352" s="2">
        <v>60</v>
      </c>
      <c r="S1352" s="2">
        <v>10.8376200993856</v>
      </c>
      <c r="T1352" s="2">
        <v>9.3530665577332103E-7</v>
      </c>
    </row>
    <row r="1353" spans="3:20" x14ac:dyDescent="0.25">
      <c r="C1353" s="2"/>
      <c r="D1353" s="2" t="s">
        <v>32</v>
      </c>
      <c r="E1353" s="2">
        <v>4612</v>
      </c>
      <c r="F1353" s="2" t="s">
        <v>5550</v>
      </c>
      <c r="G1353" s="2" t="s">
        <v>5551</v>
      </c>
      <c r="H1353" s="2" t="s">
        <v>5552</v>
      </c>
      <c r="I1353" s="2" t="s">
        <v>5553</v>
      </c>
      <c r="J1353" s="2" t="s">
        <v>5571</v>
      </c>
      <c r="K1353" s="2" t="s">
        <v>19</v>
      </c>
      <c r="L1353" s="2" t="s">
        <v>19</v>
      </c>
      <c r="M1353" s="2"/>
      <c r="N1353" s="2" t="s">
        <v>628</v>
      </c>
      <c r="O1353" s="2" t="s">
        <v>670</v>
      </c>
      <c r="P1353" s="2"/>
      <c r="Q1353" s="2">
        <v>5.76</v>
      </c>
      <c r="R1353" s="2">
        <v>60</v>
      </c>
      <c r="S1353" s="2">
        <v>4.3958992958068803</v>
      </c>
      <c r="T1353" s="2">
        <v>2.0710448875278801E-5</v>
      </c>
    </row>
    <row r="1354" spans="3:20" x14ac:dyDescent="0.25">
      <c r="C1354" s="2"/>
      <c r="D1354" s="2" t="s">
        <v>32</v>
      </c>
      <c r="E1354" s="2">
        <v>4612</v>
      </c>
      <c r="F1354" s="2" t="s">
        <v>5550</v>
      </c>
      <c r="G1354" s="2" t="s">
        <v>5551</v>
      </c>
      <c r="H1354" s="2" t="s">
        <v>5552</v>
      </c>
      <c r="I1354" s="2" t="s">
        <v>5553</v>
      </c>
      <c r="J1354" s="2" t="s">
        <v>5572</v>
      </c>
      <c r="K1354" s="2" t="s">
        <v>19</v>
      </c>
      <c r="L1354" s="2" t="s">
        <v>793</v>
      </c>
      <c r="M1354" s="2"/>
      <c r="N1354" s="2" t="s">
        <v>628</v>
      </c>
      <c r="O1354" s="2" t="s">
        <v>742</v>
      </c>
      <c r="P1354" s="2"/>
      <c r="Q1354" s="2">
        <v>5.51</v>
      </c>
      <c r="R1354" s="2">
        <v>60</v>
      </c>
      <c r="S1354" s="2">
        <v>2.1055947939554902</v>
      </c>
      <c r="T1354" s="2">
        <v>8.4203100848331807E-3</v>
      </c>
    </row>
    <row r="1355" spans="3:20" x14ac:dyDescent="0.25">
      <c r="C1355" s="2"/>
      <c r="D1355" s="2" t="s">
        <v>32</v>
      </c>
      <c r="E1355" s="2">
        <v>4612</v>
      </c>
      <c r="F1355" s="2" t="s">
        <v>5550</v>
      </c>
      <c r="G1355" s="2" t="s">
        <v>5551</v>
      </c>
      <c r="H1355" s="2" t="s">
        <v>5552</v>
      </c>
      <c r="I1355" s="2" t="s">
        <v>5553</v>
      </c>
      <c r="J1355" s="2" t="s">
        <v>5573</v>
      </c>
      <c r="K1355" s="2" t="s">
        <v>19</v>
      </c>
      <c r="L1355" s="2"/>
      <c r="M1355" s="2"/>
      <c r="N1355" s="2" t="s">
        <v>628</v>
      </c>
      <c r="O1355" s="2"/>
      <c r="P1355" s="2"/>
      <c r="Q1355" s="2">
        <v>4.1399999999999997</v>
      </c>
      <c r="R1355" s="2">
        <v>60</v>
      </c>
      <c r="S1355" s="2">
        <v>4.8520342508951897</v>
      </c>
      <c r="T1355" s="2">
        <v>2.6834292180864701E-3</v>
      </c>
    </row>
    <row r="1356" spans="3:20" x14ac:dyDescent="0.25">
      <c r="C1356" s="2"/>
      <c r="D1356" s="2" t="s">
        <v>32</v>
      </c>
      <c r="E1356" s="2">
        <v>4612</v>
      </c>
      <c r="F1356" s="2" t="s">
        <v>5550</v>
      </c>
      <c r="G1356" s="2" t="s">
        <v>5551</v>
      </c>
      <c r="H1356" s="2" t="s">
        <v>5552</v>
      </c>
      <c r="I1356" s="2" t="s">
        <v>5553</v>
      </c>
      <c r="J1356" s="2" t="s">
        <v>5574</v>
      </c>
      <c r="K1356" s="2" t="s">
        <v>19</v>
      </c>
      <c r="L1356" s="2" t="s">
        <v>19</v>
      </c>
      <c r="M1356" s="2"/>
      <c r="N1356" s="2" t="s">
        <v>628</v>
      </c>
      <c r="O1356" s="2" t="s">
        <v>634</v>
      </c>
      <c r="P1356" s="2"/>
      <c r="Q1356" s="2">
        <v>3.19</v>
      </c>
      <c r="R1356" s="2">
        <v>60</v>
      </c>
      <c r="S1356" s="2">
        <v>4.2168000539143904</v>
      </c>
      <c r="T1356" s="2">
        <v>2.8415444052699298E-4</v>
      </c>
    </row>
    <row r="1357" spans="3:20" x14ac:dyDescent="0.25">
      <c r="C1357" s="2"/>
      <c r="D1357" s="2" t="s">
        <v>32</v>
      </c>
      <c r="E1357" s="2">
        <v>4612</v>
      </c>
      <c r="F1357" s="2" t="s">
        <v>5550</v>
      </c>
      <c r="G1357" s="2" t="s">
        <v>5551</v>
      </c>
      <c r="H1357" s="2" t="s">
        <v>5552</v>
      </c>
      <c r="I1357" s="2" t="s">
        <v>5553</v>
      </c>
      <c r="J1357" s="2" t="s">
        <v>5575</v>
      </c>
      <c r="K1357" s="2" t="s">
        <v>19</v>
      </c>
      <c r="L1357" s="2" t="s">
        <v>19</v>
      </c>
      <c r="M1357" s="2"/>
      <c r="N1357" s="2" t="s">
        <v>646</v>
      </c>
      <c r="O1357" s="2" t="s">
        <v>628</v>
      </c>
      <c r="P1357" s="2"/>
      <c r="Q1357" s="2">
        <v>11.75</v>
      </c>
      <c r="R1357" s="2">
        <v>60</v>
      </c>
      <c r="S1357" s="2">
        <v>8.2750089963277205</v>
      </c>
      <c r="T1357" s="2">
        <v>4.8933508721082797E-5</v>
      </c>
    </row>
    <row r="1358" spans="3:20" x14ac:dyDescent="0.25">
      <c r="C1358" s="2"/>
      <c r="D1358" s="2" t="s">
        <v>32</v>
      </c>
      <c r="E1358" s="2">
        <v>4612</v>
      </c>
      <c r="F1358" s="2" t="s">
        <v>5550</v>
      </c>
      <c r="G1358" s="2" t="s">
        <v>5551</v>
      </c>
      <c r="H1358" s="2" t="s">
        <v>5552</v>
      </c>
      <c r="I1358" s="2" t="s">
        <v>5553</v>
      </c>
      <c r="J1358" s="2" t="s">
        <v>5576</v>
      </c>
      <c r="K1358" s="2" t="s">
        <v>700</v>
      </c>
      <c r="L1358" s="2" t="s">
        <v>297</v>
      </c>
      <c r="M1358" s="2"/>
      <c r="N1358" s="2" t="s">
        <v>635</v>
      </c>
      <c r="O1358" s="2" t="s">
        <v>670</v>
      </c>
      <c r="P1358" s="2"/>
      <c r="Q1358" s="2">
        <v>7.47</v>
      </c>
      <c r="R1358" s="2">
        <v>60</v>
      </c>
      <c r="S1358" s="2">
        <v>4.3640262285868303</v>
      </c>
      <c r="T1358" s="2">
        <v>1.8631237937507101E-3</v>
      </c>
    </row>
    <row r="1359" spans="3:20" x14ac:dyDescent="0.25">
      <c r="C1359" s="2"/>
      <c r="D1359" s="2" t="s">
        <v>32</v>
      </c>
      <c r="E1359" s="2">
        <v>4612</v>
      </c>
      <c r="F1359" s="2" t="s">
        <v>5550</v>
      </c>
      <c r="G1359" s="2" t="s">
        <v>5551</v>
      </c>
      <c r="H1359" s="2" t="s">
        <v>5552</v>
      </c>
      <c r="I1359" s="2" t="s">
        <v>5553</v>
      </c>
      <c r="J1359" s="2" t="s">
        <v>5577</v>
      </c>
      <c r="K1359" s="2" t="s">
        <v>19</v>
      </c>
      <c r="L1359" s="2"/>
      <c r="M1359" s="2"/>
      <c r="N1359" s="2" t="s">
        <v>635</v>
      </c>
      <c r="O1359" s="2"/>
      <c r="P1359" s="2"/>
      <c r="Q1359" s="2">
        <v>6.71</v>
      </c>
      <c r="R1359" s="2">
        <v>60</v>
      </c>
      <c r="S1359" s="2">
        <v>5.2837305068969798</v>
      </c>
      <c r="T1359" s="2">
        <v>4.1308117151108798E-4</v>
      </c>
    </row>
    <row r="1360" spans="3:20" x14ac:dyDescent="0.25">
      <c r="C1360" s="2"/>
      <c r="D1360" s="2" t="s">
        <v>32</v>
      </c>
      <c r="E1360" s="2">
        <v>4612</v>
      </c>
      <c r="F1360" s="2" t="s">
        <v>5550</v>
      </c>
      <c r="G1360" s="2" t="s">
        <v>5551</v>
      </c>
      <c r="H1360" s="2" t="s">
        <v>5552</v>
      </c>
      <c r="I1360" s="2" t="s">
        <v>5553</v>
      </c>
      <c r="J1360" s="2" t="s">
        <v>5578</v>
      </c>
      <c r="K1360" s="2" t="s">
        <v>203</v>
      </c>
      <c r="L1360" s="2"/>
      <c r="M1360" s="2"/>
      <c r="N1360" s="2" t="s">
        <v>635</v>
      </c>
      <c r="O1360" s="2"/>
      <c r="P1360" s="2"/>
      <c r="Q1360" s="2">
        <v>7.23</v>
      </c>
      <c r="R1360" s="2">
        <v>60</v>
      </c>
      <c r="S1360" s="2">
        <v>5.1768941879272496</v>
      </c>
      <c r="T1360" s="2">
        <v>6.4318305484134994E-5</v>
      </c>
    </row>
    <row r="1361" spans="3:20" x14ac:dyDescent="0.25">
      <c r="C1361" s="2"/>
      <c r="D1361" s="2" t="s">
        <v>32</v>
      </c>
      <c r="E1361" s="2">
        <v>4612</v>
      </c>
      <c r="F1361" s="2" t="s">
        <v>5550</v>
      </c>
      <c r="G1361" s="2" t="s">
        <v>5551</v>
      </c>
      <c r="H1361" s="2" t="s">
        <v>5552</v>
      </c>
      <c r="I1361" s="2" t="s">
        <v>5553</v>
      </c>
      <c r="J1361" s="2" t="s">
        <v>5579</v>
      </c>
      <c r="K1361" s="2" t="s">
        <v>135</v>
      </c>
      <c r="L1361" s="2"/>
      <c r="M1361" s="2"/>
      <c r="N1361" s="2" t="s">
        <v>635</v>
      </c>
      <c r="O1361" s="2"/>
      <c r="P1361" s="2"/>
      <c r="Q1361" s="2">
        <v>6.47</v>
      </c>
      <c r="R1361" s="2">
        <v>60</v>
      </c>
      <c r="S1361" s="2">
        <v>6.8328259785970102</v>
      </c>
      <c r="T1361" s="2">
        <v>4.4018631357346203E-5</v>
      </c>
    </row>
    <row r="1362" spans="3:20" x14ac:dyDescent="0.25">
      <c r="C1362" s="2"/>
      <c r="D1362" s="2" t="s">
        <v>32</v>
      </c>
      <c r="E1362" s="2">
        <v>4612</v>
      </c>
      <c r="F1362" s="2" t="s">
        <v>5550</v>
      </c>
      <c r="G1362" s="2" t="s">
        <v>5551</v>
      </c>
      <c r="H1362" s="2" t="s">
        <v>5552</v>
      </c>
      <c r="I1362" s="2" t="s">
        <v>5553</v>
      </c>
      <c r="J1362" s="2" t="s">
        <v>5580</v>
      </c>
      <c r="K1362" s="2" t="s">
        <v>79</v>
      </c>
      <c r="L1362" s="2"/>
      <c r="M1362" s="2"/>
      <c r="N1362" s="2" t="s">
        <v>635</v>
      </c>
      <c r="O1362" s="2"/>
      <c r="P1362" s="2"/>
      <c r="Q1362" s="2">
        <v>7.29</v>
      </c>
      <c r="R1362" s="2">
        <v>60</v>
      </c>
      <c r="S1362" s="2">
        <v>7.9161420663197797</v>
      </c>
      <c r="T1362" s="2">
        <v>1.7911501291800001E-3</v>
      </c>
    </row>
    <row r="1363" spans="3:20" x14ac:dyDescent="0.25">
      <c r="C1363" s="2"/>
      <c r="D1363" s="2" t="s">
        <v>32</v>
      </c>
      <c r="E1363" s="2">
        <v>4612</v>
      </c>
      <c r="F1363" s="2" t="s">
        <v>5550</v>
      </c>
      <c r="G1363" s="2" t="s">
        <v>5551</v>
      </c>
      <c r="H1363" s="2" t="s">
        <v>5552</v>
      </c>
      <c r="I1363" s="2" t="s">
        <v>5553</v>
      </c>
      <c r="J1363" s="2" t="s">
        <v>5581</v>
      </c>
      <c r="K1363" s="2" t="s">
        <v>79</v>
      </c>
      <c r="L1363" s="2"/>
      <c r="M1363" s="2"/>
      <c r="N1363" s="2" t="s">
        <v>635</v>
      </c>
      <c r="O1363" s="2"/>
      <c r="P1363" s="2"/>
      <c r="Q1363" s="2">
        <v>6.83</v>
      </c>
      <c r="R1363" s="2">
        <v>60</v>
      </c>
      <c r="S1363" s="2">
        <v>4.5753547350565604</v>
      </c>
      <c r="T1363" s="2">
        <v>4.3946601919044002E-3</v>
      </c>
    </row>
    <row r="1364" spans="3:20" x14ac:dyDescent="0.25">
      <c r="C1364" s="2"/>
      <c r="D1364" s="2" t="s">
        <v>32</v>
      </c>
      <c r="E1364" s="2">
        <v>4612</v>
      </c>
      <c r="F1364" s="2" t="s">
        <v>5550</v>
      </c>
      <c r="G1364" s="2" t="s">
        <v>5551</v>
      </c>
      <c r="H1364" s="2" t="s">
        <v>5552</v>
      </c>
      <c r="I1364" s="2" t="s">
        <v>5553</v>
      </c>
      <c r="J1364" s="2" t="s">
        <v>5582</v>
      </c>
      <c r="K1364" s="2" t="s">
        <v>79</v>
      </c>
      <c r="L1364" s="2"/>
      <c r="M1364" s="2"/>
      <c r="N1364" s="2" t="s">
        <v>635</v>
      </c>
      <c r="O1364" s="2"/>
      <c r="P1364" s="2"/>
      <c r="Q1364" s="2">
        <v>5.31</v>
      </c>
      <c r="R1364" s="2">
        <v>60</v>
      </c>
      <c r="S1364" s="2">
        <v>6.5859096844991001</v>
      </c>
      <c r="T1364" s="2">
        <v>5.6852402768102104E-4</v>
      </c>
    </row>
    <row r="1365" spans="3:20" x14ac:dyDescent="0.25">
      <c r="C1365" s="2"/>
      <c r="D1365" s="2" t="s">
        <v>32</v>
      </c>
      <c r="E1365" s="2">
        <v>4612</v>
      </c>
      <c r="F1365" s="2" t="s">
        <v>5550</v>
      </c>
      <c r="G1365" s="2" t="s">
        <v>5551</v>
      </c>
      <c r="H1365" s="2" t="s">
        <v>5552</v>
      </c>
      <c r="I1365" s="2" t="s">
        <v>5553</v>
      </c>
      <c r="J1365" s="2" t="s">
        <v>5583</v>
      </c>
      <c r="K1365" s="2" t="s">
        <v>754</v>
      </c>
      <c r="L1365" s="2" t="s">
        <v>707</v>
      </c>
      <c r="M1365" s="2"/>
      <c r="N1365" s="2" t="s">
        <v>647</v>
      </c>
      <c r="O1365" s="2" t="s">
        <v>670</v>
      </c>
      <c r="P1365" s="2"/>
      <c r="Q1365" s="2">
        <v>27.91</v>
      </c>
      <c r="R1365" s="2">
        <v>60</v>
      </c>
      <c r="S1365" s="2">
        <v>5.1969315210978202</v>
      </c>
      <c r="T1365" s="2">
        <v>9.8483788403842397E-4</v>
      </c>
    </row>
    <row r="1366" spans="3:20" x14ac:dyDescent="0.25">
      <c r="C1366" s="2"/>
      <c r="D1366" s="2" t="s">
        <v>32</v>
      </c>
      <c r="E1366" s="2">
        <v>4190</v>
      </c>
      <c r="F1366" s="2" t="s">
        <v>839</v>
      </c>
      <c r="G1366" s="2" t="s">
        <v>4171</v>
      </c>
      <c r="H1366" s="2" t="s">
        <v>5584</v>
      </c>
      <c r="I1366" s="2" t="s">
        <v>5585</v>
      </c>
      <c r="J1366" s="2" t="s">
        <v>5586</v>
      </c>
      <c r="K1366" s="2" t="s">
        <v>79</v>
      </c>
      <c r="L1366" s="2"/>
      <c r="M1366" s="2"/>
      <c r="N1366" s="2" t="s">
        <v>635</v>
      </c>
      <c r="O1366" s="2"/>
      <c r="P1366" s="2"/>
      <c r="Q1366" s="2">
        <v>8.84</v>
      </c>
      <c r="R1366" s="2">
        <v>60</v>
      </c>
      <c r="S1366" s="2">
        <v>5.5772569974263497</v>
      </c>
      <c r="T1366" s="2">
        <v>6.6665284631336303E-4</v>
      </c>
    </row>
    <row r="1367" spans="3:20" x14ac:dyDescent="0.25">
      <c r="C1367" s="2"/>
      <c r="D1367" s="2" t="s">
        <v>32</v>
      </c>
      <c r="E1367" s="2">
        <v>4185</v>
      </c>
      <c r="F1367" s="2" t="s">
        <v>963</v>
      </c>
      <c r="G1367" s="2" t="s">
        <v>964</v>
      </c>
      <c r="H1367" s="2" t="s">
        <v>5587</v>
      </c>
      <c r="I1367" s="2" t="s">
        <v>5588</v>
      </c>
      <c r="J1367" s="2" t="s">
        <v>5589</v>
      </c>
      <c r="K1367" s="2" t="s">
        <v>19</v>
      </c>
      <c r="L1367" s="2" t="s">
        <v>19</v>
      </c>
      <c r="M1367" s="2"/>
      <c r="N1367" s="2" t="s">
        <v>628</v>
      </c>
      <c r="O1367" s="2" t="s">
        <v>646</v>
      </c>
      <c r="P1367" s="2"/>
      <c r="Q1367" s="2">
        <v>2.91</v>
      </c>
      <c r="R1367" s="2">
        <v>16.03</v>
      </c>
      <c r="S1367" s="2">
        <v>5.1260086695353202</v>
      </c>
      <c r="T1367" s="2">
        <v>6.1625255549335799E-4</v>
      </c>
    </row>
    <row r="1368" spans="3:20" x14ac:dyDescent="0.25">
      <c r="C1368" s="2"/>
      <c r="D1368" s="2" t="s">
        <v>26</v>
      </c>
      <c r="E1368" s="2">
        <v>6077</v>
      </c>
      <c r="F1368" s="2" t="s">
        <v>5590</v>
      </c>
      <c r="G1368" s="2" t="s">
        <v>5591</v>
      </c>
      <c r="H1368" s="2" t="s">
        <v>5592</v>
      </c>
      <c r="I1368" s="2" t="s">
        <v>5593</v>
      </c>
      <c r="J1368" s="2" t="s">
        <v>5594</v>
      </c>
      <c r="K1368" s="2" t="s">
        <v>297</v>
      </c>
      <c r="L1368" s="2" t="s">
        <v>19</v>
      </c>
      <c r="M1368" s="2"/>
      <c r="N1368" s="2" t="s">
        <v>670</v>
      </c>
      <c r="O1368" s="2" t="s">
        <v>628</v>
      </c>
      <c r="P1368" s="2"/>
      <c r="Q1368" s="2">
        <v>9.0500000000000007</v>
      </c>
      <c r="R1368" s="2">
        <v>60</v>
      </c>
      <c r="S1368" s="2">
        <v>4.6939913431803397</v>
      </c>
      <c r="T1368" s="2">
        <v>6.9184144163349302E-4</v>
      </c>
    </row>
    <row r="1369" spans="3:20" x14ac:dyDescent="0.25">
      <c r="C1369" s="2"/>
      <c r="D1369" s="2" t="s">
        <v>32</v>
      </c>
      <c r="E1369" s="2">
        <v>43130</v>
      </c>
      <c r="F1369" s="2" t="s">
        <v>5595</v>
      </c>
      <c r="G1369" s="2" t="s">
        <v>5596</v>
      </c>
      <c r="H1369" s="2" t="s">
        <v>5597</v>
      </c>
      <c r="I1369" s="2" t="s">
        <v>5598</v>
      </c>
      <c r="J1369" s="2" t="s">
        <v>5599</v>
      </c>
      <c r="K1369" s="2" t="s">
        <v>135</v>
      </c>
      <c r="L1369" s="2"/>
      <c r="M1369" s="2"/>
      <c r="N1369" s="2" t="s">
        <v>742</v>
      </c>
      <c r="O1369" s="2"/>
      <c r="P1369" s="2"/>
      <c r="Q1369" s="2">
        <v>2.0499999999999998</v>
      </c>
      <c r="R1369" s="2">
        <v>60</v>
      </c>
      <c r="S1369" s="2">
        <v>4.0216639836629202</v>
      </c>
      <c r="T1369" s="2">
        <v>2.0026613540605098E-3</v>
      </c>
    </row>
    <row r="1370" spans="3:20" x14ac:dyDescent="0.25">
      <c r="C1370" s="2"/>
      <c r="D1370" s="2" t="s">
        <v>32</v>
      </c>
      <c r="E1370" s="2">
        <v>43130</v>
      </c>
      <c r="F1370" s="2" t="s">
        <v>5595</v>
      </c>
      <c r="G1370" s="2" t="s">
        <v>5596</v>
      </c>
      <c r="H1370" s="2" t="s">
        <v>5597</v>
      </c>
      <c r="I1370" s="2" t="s">
        <v>5598</v>
      </c>
      <c r="J1370" s="2" t="s">
        <v>5600</v>
      </c>
      <c r="K1370" s="2" t="s">
        <v>297</v>
      </c>
      <c r="L1370" s="2" t="s">
        <v>19</v>
      </c>
      <c r="M1370" s="2" t="s">
        <v>19</v>
      </c>
      <c r="N1370" s="2" t="s">
        <v>762</v>
      </c>
      <c r="O1370" s="2" t="s">
        <v>619</v>
      </c>
      <c r="P1370" s="2" t="s">
        <v>618</v>
      </c>
      <c r="Q1370" s="2">
        <v>4.8899999999999997</v>
      </c>
      <c r="R1370" s="2">
        <v>60</v>
      </c>
      <c r="S1370" s="2">
        <v>3.8669705390930198</v>
      </c>
      <c r="T1370" s="2">
        <v>1.65494697400402E-3</v>
      </c>
    </row>
    <row r="1371" spans="3:20" x14ac:dyDescent="0.25">
      <c r="C1371" s="2"/>
      <c r="D1371" s="2" t="s">
        <v>32</v>
      </c>
      <c r="E1371" s="2">
        <v>16787</v>
      </c>
      <c r="F1371" s="2" t="s">
        <v>33</v>
      </c>
      <c r="G1371" s="2" t="s">
        <v>5601</v>
      </c>
      <c r="H1371" s="2" t="s">
        <v>5602</v>
      </c>
      <c r="I1371" s="2" t="s">
        <v>5603</v>
      </c>
      <c r="J1371" s="2" t="s">
        <v>5604</v>
      </c>
      <c r="K1371" s="2" t="s">
        <v>350</v>
      </c>
      <c r="L1371" s="2" t="s">
        <v>135</v>
      </c>
      <c r="M1371" s="2"/>
      <c r="N1371" s="2" t="s">
        <v>644</v>
      </c>
      <c r="O1371" s="2" t="s">
        <v>613</v>
      </c>
      <c r="P1371" s="2"/>
      <c r="Q1371" s="2">
        <v>6.51</v>
      </c>
      <c r="R1371" s="2">
        <v>60</v>
      </c>
      <c r="S1371" s="2">
        <v>4.2389982541402196</v>
      </c>
      <c r="T1371" s="2">
        <v>1.87258564968277E-3</v>
      </c>
    </row>
    <row r="1372" spans="3:20" x14ac:dyDescent="0.25">
      <c r="C1372" s="2"/>
      <c r="D1372" s="2" t="s">
        <v>32</v>
      </c>
      <c r="E1372" s="2">
        <v>4370</v>
      </c>
      <c r="F1372" s="2" t="s">
        <v>5605</v>
      </c>
      <c r="G1372" s="2" t="s">
        <v>5606</v>
      </c>
      <c r="H1372" s="2" t="s">
        <v>5607</v>
      </c>
      <c r="I1372" s="2" t="s">
        <v>5608</v>
      </c>
      <c r="J1372" s="2" t="s">
        <v>5609</v>
      </c>
      <c r="K1372" s="2" t="s">
        <v>135</v>
      </c>
      <c r="L1372" s="2"/>
      <c r="M1372" s="2"/>
      <c r="N1372" s="2" t="s">
        <v>742</v>
      </c>
      <c r="O1372" s="2"/>
      <c r="P1372" s="2"/>
      <c r="Q1372" s="2">
        <v>12.33</v>
      </c>
      <c r="R1372" s="2">
        <v>60</v>
      </c>
      <c r="S1372" s="2">
        <v>7.2713602383931502</v>
      </c>
      <c r="T1372" s="2">
        <v>8.1671988885988005E-4</v>
      </c>
    </row>
    <row r="1373" spans="3:20" x14ac:dyDescent="0.25">
      <c r="C1373" s="2"/>
      <c r="D1373" s="2" t="s">
        <v>32</v>
      </c>
      <c r="E1373" s="2">
        <v>4370</v>
      </c>
      <c r="F1373" s="2" t="s">
        <v>5605</v>
      </c>
      <c r="G1373" s="2" t="s">
        <v>5606</v>
      </c>
      <c r="H1373" s="2" t="s">
        <v>5607</v>
      </c>
      <c r="I1373" s="2" t="s">
        <v>5608</v>
      </c>
      <c r="J1373" s="2" t="s">
        <v>5610</v>
      </c>
      <c r="K1373" s="2" t="s">
        <v>135</v>
      </c>
      <c r="L1373" s="2"/>
      <c r="M1373" s="2"/>
      <c r="N1373" s="2" t="s">
        <v>742</v>
      </c>
      <c r="O1373" s="2"/>
      <c r="P1373" s="2"/>
      <c r="Q1373" s="2">
        <v>7.47</v>
      </c>
      <c r="R1373" s="2">
        <v>60</v>
      </c>
      <c r="S1373" s="2">
        <v>7.3794986406962098</v>
      </c>
      <c r="T1373" s="2">
        <v>2.2948335943350501E-5</v>
      </c>
    </row>
    <row r="1374" spans="3:20" x14ac:dyDescent="0.25">
      <c r="C1374" s="2"/>
      <c r="D1374" s="2" t="s">
        <v>32</v>
      </c>
      <c r="E1374" s="2">
        <v>4370</v>
      </c>
      <c r="F1374" s="2" t="s">
        <v>5605</v>
      </c>
      <c r="G1374" s="2" t="s">
        <v>5606</v>
      </c>
      <c r="H1374" s="2" t="s">
        <v>5607</v>
      </c>
      <c r="I1374" s="2" t="s">
        <v>5608</v>
      </c>
      <c r="J1374" s="2" t="s">
        <v>5611</v>
      </c>
      <c r="K1374" s="2" t="s">
        <v>157</v>
      </c>
      <c r="L1374" s="2" t="s">
        <v>79</v>
      </c>
      <c r="M1374" s="2"/>
      <c r="N1374" s="2" t="s">
        <v>613</v>
      </c>
      <c r="O1374" s="2" t="s">
        <v>635</v>
      </c>
      <c r="P1374" s="2"/>
      <c r="Q1374" s="2">
        <v>14.48</v>
      </c>
      <c r="R1374" s="2">
        <v>60</v>
      </c>
      <c r="S1374" s="2">
        <v>7.5822831789652501</v>
      </c>
      <c r="T1374" s="2">
        <v>4.2255881343893199E-5</v>
      </c>
    </row>
    <row r="1375" spans="3:20" x14ac:dyDescent="0.25">
      <c r="C1375" s="2"/>
      <c r="D1375" s="2" t="s">
        <v>32</v>
      </c>
      <c r="E1375" s="2">
        <v>4370</v>
      </c>
      <c r="F1375" s="2" t="s">
        <v>5605</v>
      </c>
      <c r="G1375" s="2" t="s">
        <v>5606</v>
      </c>
      <c r="H1375" s="2" t="s">
        <v>5607</v>
      </c>
      <c r="I1375" s="2" t="s">
        <v>5608</v>
      </c>
      <c r="J1375" s="2" t="s">
        <v>5612</v>
      </c>
      <c r="K1375" s="2" t="s">
        <v>157</v>
      </c>
      <c r="L1375" s="2" t="s">
        <v>19</v>
      </c>
      <c r="M1375" s="2"/>
      <c r="N1375" s="2" t="s">
        <v>613</v>
      </c>
      <c r="O1375" s="2" t="s">
        <v>635</v>
      </c>
      <c r="P1375" s="2"/>
      <c r="Q1375" s="2">
        <v>11.94</v>
      </c>
      <c r="R1375" s="2">
        <v>60</v>
      </c>
      <c r="S1375" s="2">
        <v>5.6591606934865304</v>
      </c>
      <c r="T1375" s="2">
        <v>1.24672152107257E-3</v>
      </c>
    </row>
    <row r="1376" spans="3:20" x14ac:dyDescent="0.25">
      <c r="C1376" s="2"/>
      <c r="D1376" s="2" t="s">
        <v>32</v>
      </c>
      <c r="E1376" s="2">
        <v>4370</v>
      </c>
      <c r="F1376" s="2" t="s">
        <v>5605</v>
      </c>
      <c r="G1376" s="2" t="s">
        <v>5606</v>
      </c>
      <c r="H1376" s="2" t="s">
        <v>5607</v>
      </c>
      <c r="I1376" s="2" t="s">
        <v>5608</v>
      </c>
      <c r="J1376" s="2" t="s">
        <v>5613</v>
      </c>
      <c r="K1376" s="2" t="s">
        <v>157</v>
      </c>
      <c r="L1376" s="2" t="s">
        <v>79</v>
      </c>
      <c r="M1376" s="2"/>
      <c r="N1376" s="2" t="s">
        <v>613</v>
      </c>
      <c r="O1376" s="2" t="s">
        <v>635</v>
      </c>
      <c r="P1376" s="2"/>
      <c r="Q1376" s="2">
        <v>3.24</v>
      </c>
      <c r="R1376" s="2">
        <v>60</v>
      </c>
      <c r="S1376" s="2">
        <v>4.22460110982259</v>
      </c>
      <c r="T1376" s="2">
        <v>1.2291669115169501E-3</v>
      </c>
    </row>
    <row r="1377" spans="3:20" x14ac:dyDescent="0.25">
      <c r="C1377" s="2"/>
      <c r="D1377" s="2" t="s">
        <v>32</v>
      </c>
      <c r="E1377" s="2">
        <v>4370</v>
      </c>
      <c r="F1377" s="2" t="s">
        <v>5605</v>
      </c>
      <c r="G1377" s="2" t="s">
        <v>5606</v>
      </c>
      <c r="H1377" s="2" t="s">
        <v>5607</v>
      </c>
      <c r="I1377" s="2" t="s">
        <v>5608</v>
      </c>
      <c r="J1377" s="2" t="s">
        <v>5614</v>
      </c>
      <c r="K1377" s="2" t="s">
        <v>19</v>
      </c>
      <c r="L1377" s="2"/>
      <c r="M1377" s="2"/>
      <c r="N1377" s="2" t="s">
        <v>786</v>
      </c>
      <c r="O1377" s="2"/>
      <c r="P1377" s="2"/>
      <c r="Q1377" s="2">
        <v>9.75</v>
      </c>
      <c r="R1377" s="2">
        <v>60</v>
      </c>
      <c r="S1377" s="2">
        <v>5.8571511904398603</v>
      </c>
      <c r="T1377" s="2">
        <v>7.81669694376629E-5</v>
      </c>
    </row>
    <row r="1378" spans="3:20" x14ac:dyDescent="0.25">
      <c r="C1378" s="2"/>
      <c r="D1378" s="2" t="s">
        <v>32</v>
      </c>
      <c r="E1378" s="2">
        <v>4370</v>
      </c>
      <c r="F1378" s="2" t="s">
        <v>5605</v>
      </c>
      <c r="G1378" s="2" t="s">
        <v>5606</v>
      </c>
      <c r="H1378" s="2" t="s">
        <v>5607</v>
      </c>
      <c r="I1378" s="2" t="s">
        <v>5608</v>
      </c>
      <c r="J1378" s="2" t="s">
        <v>5615</v>
      </c>
      <c r="K1378" s="2" t="s">
        <v>19</v>
      </c>
      <c r="L1378" s="2" t="s">
        <v>135</v>
      </c>
      <c r="M1378" s="2"/>
      <c r="N1378" s="2" t="s">
        <v>759</v>
      </c>
      <c r="O1378" s="2" t="s">
        <v>742</v>
      </c>
      <c r="P1378" s="2"/>
      <c r="Q1378" s="2">
        <v>8.06</v>
      </c>
      <c r="R1378" s="2">
        <v>60</v>
      </c>
      <c r="S1378" s="2">
        <v>3.52511429786682</v>
      </c>
      <c r="T1378" s="2">
        <v>7.5391151838998397E-3</v>
      </c>
    </row>
    <row r="1379" spans="3:20" x14ac:dyDescent="0.25">
      <c r="C1379" s="2"/>
      <c r="D1379" s="2" t="s">
        <v>32</v>
      </c>
      <c r="E1379" s="2">
        <v>4370</v>
      </c>
      <c r="F1379" s="2" t="s">
        <v>5605</v>
      </c>
      <c r="G1379" s="2" t="s">
        <v>5606</v>
      </c>
      <c r="H1379" s="2" t="s">
        <v>5607</v>
      </c>
      <c r="I1379" s="2" t="s">
        <v>5608</v>
      </c>
      <c r="J1379" s="2" t="s">
        <v>5616</v>
      </c>
      <c r="K1379" s="2" t="s">
        <v>904</v>
      </c>
      <c r="L1379" s="2"/>
      <c r="M1379" s="2"/>
      <c r="N1379" s="2" t="s">
        <v>628</v>
      </c>
      <c r="O1379" s="2"/>
      <c r="P1379" s="2"/>
      <c r="Q1379" s="2">
        <v>8.98</v>
      </c>
      <c r="R1379" s="2">
        <v>60</v>
      </c>
      <c r="S1379" s="2">
        <v>6.5735203425089503</v>
      </c>
      <c r="T1379" s="2">
        <v>1.5509305246225399E-3</v>
      </c>
    </row>
    <row r="1380" spans="3:20" x14ac:dyDescent="0.25">
      <c r="C1380" s="2"/>
      <c r="D1380" s="2" t="s">
        <v>32</v>
      </c>
      <c r="E1380" s="2">
        <v>4370</v>
      </c>
      <c r="F1380" s="2" t="s">
        <v>5605</v>
      </c>
      <c r="G1380" s="2" t="s">
        <v>5606</v>
      </c>
      <c r="H1380" s="2" t="s">
        <v>5607</v>
      </c>
      <c r="I1380" s="2" t="s">
        <v>5608</v>
      </c>
      <c r="J1380" s="2" t="s">
        <v>5617</v>
      </c>
      <c r="K1380" s="2" t="s">
        <v>19</v>
      </c>
      <c r="L1380" s="2"/>
      <c r="M1380" s="2"/>
      <c r="N1380" s="2" t="s">
        <v>628</v>
      </c>
      <c r="O1380" s="2"/>
      <c r="P1380" s="2"/>
      <c r="Q1380" s="2">
        <v>6.81</v>
      </c>
      <c r="R1380" s="2">
        <v>60</v>
      </c>
      <c r="S1380" s="2">
        <v>6.8623539606730102</v>
      </c>
      <c r="T1380" s="2">
        <v>4.2211828506864798E-5</v>
      </c>
    </row>
    <row r="1381" spans="3:20" x14ac:dyDescent="0.25">
      <c r="C1381" s="2"/>
      <c r="D1381" s="2" t="s">
        <v>32</v>
      </c>
      <c r="E1381" s="2">
        <v>4370</v>
      </c>
      <c r="F1381" s="2" t="s">
        <v>5605</v>
      </c>
      <c r="G1381" s="2" t="s">
        <v>5606</v>
      </c>
      <c r="H1381" s="2" t="s">
        <v>5607</v>
      </c>
      <c r="I1381" s="2" t="s">
        <v>5608</v>
      </c>
      <c r="J1381" s="2" t="s">
        <v>5618</v>
      </c>
      <c r="K1381" s="2" t="s">
        <v>19</v>
      </c>
      <c r="L1381" s="2"/>
      <c r="M1381" s="2"/>
      <c r="N1381" s="2" t="s">
        <v>628</v>
      </c>
      <c r="O1381" s="2"/>
      <c r="P1381" s="2"/>
      <c r="Q1381" s="2">
        <v>6.46</v>
      </c>
      <c r="R1381" s="2">
        <v>60</v>
      </c>
      <c r="S1381" s="2">
        <v>5.44634985923767</v>
      </c>
      <c r="T1381" s="2">
        <v>2.0864214267893302E-3</v>
      </c>
    </row>
    <row r="1382" spans="3:20" x14ac:dyDescent="0.25">
      <c r="C1382" s="2"/>
      <c r="D1382" s="2" t="s">
        <v>32</v>
      </c>
      <c r="E1382" s="2">
        <v>4370</v>
      </c>
      <c r="F1382" s="2" t="s">
        <v>5605</v>
      </c>
      <c r="G1382" s="2" t="s">
        <v>5606</v>
      </c>
      <c r="H1382" s="2" t="s">
        <v>5607</v>
      </c>
      <c r="I1382" s="2" t="s">
        <v>5608</v>
      </c>
      <c r="J1382" s="2" t="s">
        <v>5619</v>
      </c>
      <c r="K1382" s="2" t="s">
        <v>19</v>
      </c>
      <c r="L1382" s="2" t="s">
        <v>19</v>
      </c>
      <c r="M1382" s="2"/>
      <c r="N1382" s="2" t="s">
        <v>628</v>
      </c>
      <c r="O1382" s="2" t="s">
        <v>646</v>
      </c>
      <c r="P1382" s="2"/>
      <c r="Q1382" s="2">
        <v>3.45</v>
      </c>
      <c r="R1382" s="2">
        <v>60</v>
      </c>
      <c r="S1382" s="2">
        <v>4.44182856877645</v>
      </c>
      <c r="T1382" s="2">
        <v>1.02919769523154E-3</v>
      </c>
    </row>
    <row r="1383" spans="3:20" x14ac:dyDescent="0.25">
      <c r="C1383" s="2"/>
      <c r="D1383" s="2" t="s">
        <v>32</v>
      </c>
      <c r="E1383" s="2">
        <v>4370</v>
      </c>
      <c r="F1383" s="2" t="s">
        <v>5605</v>
      </c>
      <c r="G1383" s="2" t="s">
        <v>5606</v>
      </c>
      <c r="H1383" s="2" t="s">
        <v>5607</v>
      </c>
      <c r="I1383" s="2" t="s">
        <v>5608</v>
      </c>
      <c r="J1383" s="2" t="s">
        <v>5620</v>
      </c>
      <c r="K1383" s="2" t="s">
        <v>157</v>
      </c>
      <c r="L1383" s="2"/>
      <c r="M1383" s="2"/>
      <c r="N1383" s="2" t="s">
        <v>644</v>
      </c>
      <c r="O1383" s="2"/>
      <c r="P1383" s="2"/>
      <c r="Q1383" s="2">
        <v>8.59</v>
      </c>
      <c r="R1383" s="2">
        <v>60</v>
      </c>
      <c r="S1383" s="2">
        <v>4.7113397916158002</v>
      </c>
      <c r="T1383" s="2">
        <v>5.0363493433530897E-4</v>
      </c>
    </row>
    <row r="1384" spans="3:20" x14ac:dyDescent="0.25">
      <c r="C1384" s="2"/>
      <c r="D1384" s="2" t="s">
        <v>32</v>
      </c>
      <c r="E1384" s="2">
        <v>4370</v>
      </c>
      <c r="F1384" s="2" t="s">
        <v>5605</v>
      </c>
      <c r="G1384" s="2" t="s">
        <v>5606</v>
      </c>
      <c r="H1384" s="2" t="s">
        <v>5607</v>
      </c>
      <c r="I1384" s="2" t="s">
        <v>5608</v>
      </c>
      <c r="J1384" s="2" t="s">
        <v>5621</v>
      </c>
      <c r="K1384" s="2" t="s">
        <v>157</v>
      </c>
      <c r="L1384" s="2"/>
      <c r="M1384" s="2"/>
      <c r="N1384" s="2" t="s">
        <v>644</v>
      </c>
      <c r="O1384" s="2"/>
      <c r="P1384" s="2"/>
      <c r="Q1384" s="2">
        <v>8.42</v>
      </c>
      <c r="R1384" s="2">
        <v>60</v>
      </c>
      <c r="S1384" s="2">
        <v>5.2850874265034999</v>
      </c>
      <c r="T1384" s="2">
        <v>5.2342390994207803E-4</v>
      </c>
    </row>
    <row r="1385" spans="3:20" x14ac:dyDescent="0.25">
      <c r="C1385" s="2"/>
      <c r="D1385" s="2" t="s">
        <v>32</v>
      </c>
      <c r="E1385" s="2">
        <v>4370</v>
      </c>
      <c r="F1385" s="2" t="s">
        <v>5605</v>
      </c>
      <c r="G1385" s="2" t="s">
        <v>5606</v>
      </c>
      <c r="H1385" s="2" t="s">
        <v>5607</v>
      </c>
      <c r="I1385" s="2" t="s">
        <v>5608</v>
      </c>
      <c r="J1385" s="2" t="s">
        <v>5622</v>
      </c>
      <c r="K1385" s="2" t="s">
        <v>157</v>
      </c>
      <c r="L1385" s="2"/>
      <c r="M1385" s="2"/>
      <c r="N1385" s="2" t="s">
        <v>644</v>
      </c>
      <c r="O1385" s="2"/>
      <c r="P1385" s="2"/>
      <c r="Q1385" s="2">
        <v>6.59</v>
      </c>
      <c r="R1385" s="2">
        <v>60</v>
      </c>
      <c r="S1385" s="2">
        <v>5.7654283841450997</v>
      </c>
      <c r="T1385" s="2">
        <v>3.3373558237839102E-3</v>
      </c>
    </row>
    <row r="1386" spans="3:20" x14ac:dyDescent="0.25">
      <c r="C1386" s="2"/>
      <c r="D1386" s="2" t="s">
        <v>32</v>
      </c>
      <c r="E1386" s="2">
        <v>4370</v>
      </c>
      <c r="F1386" s="2" t="s">
        <v>5605</v>
      </c>
      <c r="G1386" s="2" t="s">
        <v>5606</v>
      </c>
      <c r="H1386" s="2" t="s">
        <v>5607</v>
      </c>
      <c r="I1386" s="2" t="s">
        <v>5608</v>
      </c>
      <c r="J1386" s="2" t="s">
        <v>5623</v>
      </c>
      <c r="K1386" s="2" t="s">
        <v>100</v>
      </c>
      <c r="L1386" s="2"/>
      <c r="M1386" s="2"/>
      <c r="N1386" s="2" t="s">
        <v>623</v>
      </c>
      <c r="O1386" s="2"/>
      <c r="P1386" s="2"/>
      <c r="Q1386" s="2">
        <v>6.04</v>
      </c>
      <c r="R1386" s="2">
        <v>60</v>
      </c>
      <c r="S1386" s="2">
        <v>5.3738114039103202</v>
      </c>
      <c r="T1386" s="2">
        <v>8.7206045999972706E-6</v>
      </c>
    </row>
    <row r="1387" spans="3:20" x14ac:dyDescent="0.25">
      <c r="C1387" s="2"/>
      <c r="D1387" s="2" t="s">
        <v>32</v>
      </c>
      <c r="E1387" s="2">
        <v>4370</v>
      </c>
      <c r="F1387" s="2" t="s">
        <v>5605</v>
      </c>
      <c r="G1387" s="2" t="s">
        <v>5606</v>
      </c>
      <c r="H1387" s="2" t="s">
        <v>5607</v>
      </c>
      <c r="I1387" s="2" t="s">
        <v>5608</v>
      </c>
      <c r="J1387" s="2" t="s">
        <v>5624</v>
      </c>
      <c r="K1387" s="2" t="s">
        <v>19</v>
      </c>
      <c r="L1387" s="2" t="s">
        <v>19</v>
      </c>
      <c r="M1387" s="2"/>
      <c r="N1387" s="2" t="s">
        <v>653</v>
      </c>
      <c r="O1387" s="2" t="s">
        <v>628</v>
      </c>
      <c r="P1387" s="2"/>
      <c r="Q1387" s="2">
        <v>3.45</v>
      </c>
      <c r="R1387" s="2">
        <v>60</v>
      </c>
      <c r="S1387" s="2">
        <v>3.3547174135843898</v>
      </c>
      <c r="T1387" s="2">
        <v>3.9891818024224103E-3</v>
      </c>
    </row>
    <row r="1388" spans="3:20" x14ac:dyDescent="0.25">
      <c r="C1388" s="2"/>
      <c r="D1388" s="2" t="s">
        <v>32</v>
      </c>
      <c r="E1388" s="2">
        <v>4370</v>
      </c>
      <c r="F1388" s="2" t="s">
        <v>5605</v>
      </c>
      <c r="G1388" s="2" t="s">
        <v>5606</v>
      </c>
      <c r="H1388" s="2" t="s">
        <v>5607</v>
      </c>
      <c r="I1388" s="2" t="s">
        <v>5608</v>
      </c>
      <c r="J1388" s="2" t="s">
        <v>5625</v>
      </c>
      <c r="K1388" s="2" t="s">
        <v>700</v>
      </c>
      <c r="L1388" s="2" t="s">
        <v>297</v>
      </c>
      <c r="M1388" s="2"/>
      <c r="N1388" s="2" t="s">
        <v>635</v>
      </c>
      <c r="O1388" s="2" t="s">
        <v>670</v>
      </c>
      <c r="P1388" s="2"/>
      <c r="Q1388" s="2">
        <v>10.62</v>
      </c>
      <c r="R1388" s="2">
        <v>60</v>
      </c>
      <c r="S1388" s="2">
        <v>6.3190264701843297</v>
      </c>
      <c r="T1388" s="2">
        <v>3.00980441965846E-5</v>
      </c>
    </row>
    <row r="1389" spans="3:20" x14ac:dyDescent="0.25">
      <c r="C1389" s="2"/>
      <c r="D1389" s="2" t="s">
        <v>32</v>
      </c>
      <c r="E1389" s="2">
        <v>4370</v>
      </c>
      <c r="F1389" s="2" t="s">
        <v>5605</v>
      </c>
      <c r="G1389" s="2" t="s">
        <v>5606</v>
      </c>
      <c r="H1389" s="2" t="s">
        <v>5607</v>
      </c>
      <c r="I1389" s="2" t="s">
        <v>5608</v>
      </c>
      <c r="J1389" s="2" t="s">
        <v>5626</v>
      </c>
      <c r="K1389" s="2" t="s">
        <v>700</v>
      </c>
      <c r="L1389" s="2" t="s">
        <v>19</v>
      </c>
      <c r="M1389" s="2"/>
      <c r="N1389" s="2" t="s">
        <v>635</v>
      </c>
      <c r="O1389" s="2" t="s">
        <v>628</v>
      </c>
      <c r="P1389" s="2"/>
      <c r="Q1389" s="2">
        <v>7.73</v>
      </c>
      <c r="R1389" s="2">
        <v>60</v>
      </c>
      <c r="S1389" s="2">
        <v>2.31180095672608</v>
      </c>
      <c r="T1389" s="2">
        <v>2.7669483700284402E-3</v>
      </c>
    </row>
    <row r="1390" spans="3:20" x14ac:dyDescent="0.25">
      <c r="C1390" s="2"/>
      <c r="D1390" s="2" t="s">
        <v>32</v>
      </c>
      <c r="E1390" s="2">
        <v>4370</v>
      </c>
      <c r="F1390" s="2" t="s">
        <v>5605</v>
      </c>
      <c r="G1390" s="2" t="s">
        <v>5606</v>
      </c>
      <c r="H1390" s="2" t="s">
        <v>5607</v>
      </c>
      <c r="I1390" s="2" t="s">
        <v>5608</v>
      </c>
      <c r="J1390" s="2" t="s">
        <v>5627</v>
      </c>
      <c r="K1390" s="2" t="s">
        <v>157</v>
      </c>
      <c r="L1390" s="2" t="s">
        <v>297</v>
      </c>
      <c r="M1390" s="2"/>
      <c r="N1390" s="2" t="s">
        <v>635</v>
      </c>
      <c r="O1390" s="2" t="s">
        <v>670</v>
      </c>
      <c r="P1390" s="2"/>
      <c r="Q1390" s="2">
        <v>10.85</v>
      </c>
      <c r="R1390" s="2">
        <v>60</v>
      </c>
      <c r="S1390" s="2">
        <v>7.2780822118123396</v>
      </c>
      <c r="T1390" s="2">
        <v>2.8152338090896701E-4</v>
      </c>
    </row>
    <row r="1391" spans="3:20" x14ac:dyDescent="0.25">
      <c r="C1391" s="2"/>
      <c r="D1391" s="2" t="s">
        <v>32</v>
      </c>
      <c r="E1391" s="2">
        <v>4370</v>
      </c>
      <c r="F1391" s="2" t="s">
        <v>5605</v>
      </c>
      <c r="G1391" s="2" t="s">
        <v>5606</v>
      </c>
      <c r="H1391" s="2" t="s">
        <v>5607</v>
      </c>
      <c r="I1391" s="2" t="s">
        <v>5608</v>
      </c>
      <c r="J1391" s="2" t="s">
        <v>5628</v>
      </c>
      <c r="K1391" s="2" t="s">
        <v>157</v>
      </c>
      <c r="L1391" s="2" t="s">
        <v>904</v>
      </c>
      <c r="M1391" s="2"/>
      <c r="N1391" s="2" t="s">
        <v>635</v>
      </c>
      <c r="O1391" s="2" t="s">
        <v>628</v>
      </c>
      <c r="P1391" s="2"/>
      <c r="Q1391" s="2">
        <v>5.9</v>
      </c>
      <c r="R1391" s="2">
        <v>6.52</v>
      </c>
      <c r="S1391" s="2">
        <v>2.08941555023193</v>
      </c>
      <c r="T1391" s="2">
        <v>1.65596523869983E-3</v>
      </c>
    </row>
    <row r="1392" spans="3:20" x14ac:dyDescent="0.25">
      <c r="C1392" s="2"/>
      <c r="D1392" s="2" t="s">
        <v>32</v>
      </c>
      <c r="E1392" s="2">
        <v>4370</v>
      </c>
      <c r="F1392" s="2" t="s">
        <v>5605</v>
      </c>
      <c r="G1392" s="2" t="s">
        <v>5606</v>
      </c>
      <c r="H1392" s="2" t="s">
        <v>5607</v>
      </c>
      <c r="I1392" s="2" t="s">
        <v>5608</v>
      </c>
      <c r="J1392" s="2" t="s">
        <v>5629</v>
      </c>
      <c r="K1392" s="2" t="s">
        <v>157</v>
      </c>
      <c r="L1392" s="2"/>
      <c r="M1392" s="2"/>
      <c r="N1392" s="2" t="s">
        <v>635</v>
      </c>
      <c r="O1392" s="2"/>
      <c r="P1392" s="2"/>
      <c r="Q1392" s="2">
        <v>3.59</v>
      </c>
      <c r="R1392" s="2">
        <v>19.920000000000002</v>
      </c>
      <c r="S1392" s="2">
        <v>4.76329644521077</v>
      </c>
      <c r="T1392" s="2">
        <v>1.1596527950836601E-3</v>
      </c>
    </row>
    <row r="1393" spans="3:20" x14ac:dyDescent="0.25">
      <c r="C1393" s="2"/>
      <c r="D1393" s="2" t="s">
        <v>32</v>
      </c>
      <c r="E1393" s="2">
        <v>4370</v>
      </c>
      <c r="F1393" s="2" t="s">
        <v>5605</v>
      </c>
      <c r="G1393" s="2" t="s">
        <v>5606</v>
      </c>
      <c r="H1393" s="2" t="s">
        <v>5607</v>
      </c>
      <c r="I1393" s="2" t="s">
        <v>5608</v>
      </c>
      <c r="J1393" s="2" t="s">
        <v>5630</v>
      </c>
      <c r="K1393" s="2" t="s">
        <v>157</v>
      </c>
      <c r="L1393" s="2"/>
      <c r="M1393" s="2"/>
      <c r="N1393" s="2" t="s">
        <v>635</v>
      </c>
      <c r="O1393" s="2"/>
      <c r="P1393" s="2"/>
      <c r="Q1393" s="2">
        <v>2.81</v>
      </c>
      <c r="R1393" s="2">
        <v>60</v>
      </c>
      <c r="S1393" s="2">
        <v>5.1446231206258197</v>
      </c>
      <c r="T1393" s="2">
        <v>1.6734801538704E-4</v>
      </c>
    </row>
    <row r="1394" spans="3:20" x14ac:dyDescent="0.25">
      <c r="C1394" s="2"/>
      <c r="D1394" s="2" t="s">
        <v>32</v>
      </c>
      <c r="E1394" s="2">
        <v>4370</v>
      </c>
      <c r="F1394" s="2" t="s">
        <v>5605</v>
      </c>
      <c r="G1394" s="2" t="s">
        <v>5606</v>
      </c>
      <c r="H1394" s="2" t="s">
        <v>5607</v>
      </c>
      <c r="I1394" s="2" t="s">
        <v>5608</v>
      </c>
      <c r="J1394" s="2" t="s">
        <v>5631</v>
      </c>
      <c r="K1394" s="2" t="s">
        <v>157</v>
      </c>
      <c r="L1394" s="2"/>
      <c r="M1394" s="2"/>
      <c r="N1394" s="2" t="s">
        <v>635</v>
      </c>
      <c r="O1394" s="2"/>
      <c r="P1394" s="2"/>
      <c r="Q1394" s="2">
        <v>1.59</v>
      </c>
      <c r="R1394" s="2">
        <v>60</v>
      </c>
      <c r="S1394" s="2">
        <v>4.2100234031677202</v>
      </c>
      <c r="T1394" s="2">
        <v>4.0856557027787701E-4</v>
      </c>
    </row>
    <row r="1395" spans="3:20" x14ac:dyDescent="0.25">
      <c r="C1395" s="2"/>
      <c r="D1395" s="2" t="s">
        <v>32</v>
      </c>
      <c r="E1395" s="2">
        <v>4370</v>
      </c>
      <c r="F1395" s="2" t="s">
        <v>5605</v>
      </c>
      <c r="G1395" s="2" t="s">
        <v>5606</v>
      </c>
      <c r="H1395" s="2" t="s">
        <v>5607</v>
      </c>
      <c r="I1395" s="2" t="s">
        <v>5608</v>
      </c>
      <c r="J1395" s="2" t="s">
        <v>5632</v>
      </c>
      <c r="K1395" s="2" t="s">
        <v>19</v>
      </c>
      <c r="L1395" s="2"/>
      <c r="M1395" s="2"/>
      <c r="N1395" s="2" t="s">
        <v>635</v>
      </c>
      <c r="O1395" s="2"/>
      <c r="P1395" s="2"/>
      <c r="Q1395" s="2">
        <v>6.57</v>
      </c>
      <c r="R1395" s="2">
        <v>60</v>
      </c>
      <c r="S1395" s="2">
        <v>6.5768980185190804</v>
      </c>
      <c r="T1395" s="2">
        <v>1.40331770427887E-5</v>
      </c>
    </row>
    <row r="1396" spans="3:20" x14ac:dyDescent="0.25">
      <c r="C1396" s="2"/>
      <c r="D1396" s="2" t="s">
        <v>32</v>
      </c>
      <c r="E1396" s="2">
        <v>4370</v>
      </c>
      <c r="F1396" s="2" t="s">
        <v>5605</v>
      </c>
      <c r="G1396" s="2" t="s">
        <v>5606</v>
      </c>
      <c r="H1396" s="2" t="s">
        <v>5607</v>
      </c>
      <c r="I1396" s="2" t="s">
        <v>5608</v>
      </c>
      <c r="J1396" s="2" t="s">
        <v>5633</v>
      </c>
      <c r="K1396" s="2" t="s">
        <v>19</v>
      </c>
      <c r="L1396" s="2"/>
      <c r="M1396" s="2"/>
      <c r="N1396" s="2" t="s">
        <v>635</v>
      </c>
      <c r="O1396" s="2"/>
      <c r="P1396" s="2"/>
      <c r="Q1396" s="2">
        <v>4.7</v>
      </c>
      <c r="R1396" s="2">
        <v>60</v>
      </c>
      <c r="S1396" s="2">
        <v>3.6975502967834499</v>
      </c>
      <c r="T1396" s="2">
        <v>2.67076333968452E-4</v>
      </c>
    </row>
    <row r="1397" spans="3:20" x14ac:dyDescent="0.25">
      <c r="C1397" s="2"/>
      <c r="D1397" s="2" t="s">
        <v>32</v>
      </c>
      <c r="E1397" s="2">
        <v>4370</v>
      </c>
      <c r="F1397" s="2" t="s">
        <v>5605</v>
      </c>
      <c r="G1397" s="2" t="s">
        <v>5606</v>
      </c>
      <c r="H1397" s="2" t="s">
        <v>5607</v>
      </c>
      <c r="I1397" s="2" t="s">
        <v>5608</v>
      </c>
      <c r="J1397" s="2" t="s">
        <v>5634</v>
      </c>
      <c r="K1397" s="2" t="s">
        <v>203</v>
      </c>
      <c r="L1397" s="2"/>
      <c r="M1397" s="2"/>
      <c r="N1397" s="2" t="s">
        <v>635</v>
      </c>
      <c r="O1397" s="2"/>
      <c r="P1397" s="2"/>
      <c r="Q1397" s="2">
        <v>3.92</v>
      </c>
      <c r="R1397" s="2">
        <v>60</v>
      </c>
      <c r="S1397" s="2">
        <v>4.3966995875040702</v>
      </c>
      <c r="T1397" s="2">
        <v>3.0368959908728998E-6</v>
      </c>
    </row>
    <row r="1398" spans="3:20" x14ac:dyDescent="0.25">
      <c r="C1398" s="2"/>
      <c r="D1398" s="2" t="s">
        <v>32</v>
      </c>
      <c r="E1398" s="2">
        <v>4370</v>
      </c>
      <c r="F1398" s="2" t="s">
        <v>5605</v>
      </c>
      <c r="G1398" s="2" t="s">
        <v>5606</v>
      </c>
      <c r="H1398" s="2" t="s">
        <v>5607</v>
      </c>
      <c r="I1398" s="2" t="s">
        <v>5608</v>
      </c>
      <c r="J1398" s="2" t="s">
        <v>5635</v>
      </c>
      <c r="K1398" s="2" t="s">
        <v>135</v>
      </c>
      <c r="L1398" s="2"/>
      <c r="M1398" s="2"/>
      <c r="N1398" s="2" t="s">
        <v>635</v>
      </c>
      <c r="O1398" s="2"/>
      <c r="P1398" s="2"/>
      <c r="Q1398" s="2">
        <v>5.5</v>
      </c>
      <c r="R1398" s="2">
        <v>60</v>
      </c>
      <c r="S1398" s="2">
        <v>3.8973302841186501</v>
      </c>
      <c r="T1398" s="2">
        <v>2.0765277475924999E-3</v>
      </c>
    </row>
    <row r="1399" spans="3:20" x14ac:dyDescent="0.25">
      <c r="C1399" s="2"/>
      <c r="D1399" s="2" t="s">
        <v>32</v>
      </c>
      <c r="E1399" s="2">
        <v>4370</v>
      </c>
      <c r="F1399" s="2" t="s">
        <v>5605</v>
      </c>
      <c r="G1399" s="2" t="s">
        <v>5606</v>
      </c>
      <c r="H1399" s="2" t="s">
        <v>5607</v>
      </c>
      <c r="I1399" s="2" t="s">
        <v>5608</v>
      </c>
      <c r="J1399" s="2" t="s">
        <v>5636</v>
      </c>
      <c r="K1399" s="2" t="s">
        <v>135</v>
      </c>
      <c r="L1399" s="2"/>
      <c r="M1399" s="2"/>
      <c r="N1399" s="2" t="s">
        <v>635</v>
      </c>
      <c r="O1399" s="2"/>
      <c r="P1399" s="2"/>
      <c r="Q1399" s="2">
        <v>4.41</v>
      </c>
      <c r="R1399" s="2">
        <v>60</v>
      </c>
      <c r="S1399" s="2">
        <v>4.3395493825276699</v>
      </c>
      <c r="T1399" s="2">
        <v>1.60245068502668E-3</v>
      </c>
    </row>
    <row r="1400" spans="3:20" x14ac:dyDescent="0.25">
      <c r="C1400" s="2"/>
      <c r="D1400" s="2" t="s">
        <v>32</v>
      </c>
      <c r="E1400" s="2">
        <v>4370</v>
      </c>
      <c r="F1400" s="2" t="s">
        <v>5605</v>
      </c>
      <c r="G1400" s="2" t="s">
        <v>5606</v>
      </c>
      <c r="H1400" s="2" t="s">
        <v>5607</v>
      </c>
      <c r="I1400" s="2" t="s">
        <v>5608</v>
      </c>
      <c r="J1400" s="2" t="s">
        <v>5637</v>
      </c>
      <c r="K1400" s="2" t="s">
        <v>135</v>
      </c>
      <c r="L1400" s="2"/>
      <c r="M1400" s="2"/>
      <c r="N1400" s="2" t="s">
        <v>635</v>
      </c>
      <c r="O1400" s="2"/>
      <c r="P1400" s="2"/>
      <c r="Q1400" s="2">
        <v>4.34</v>
      </c>
      <c r="R1400" s="2">
        <v>60</v>
      </c>
      <c r="S1400" s="2">
        <v>4.67099340756734</v>
      </c>
      <c r="T1400" s="2">
        <v>1.9868744929942899E-3</v>
      </c>
    </row>
    <row r="1401" spans="3:20" x14ac:dyDescent="0.25">
      <c r="C1401" s="2"/>
      <c r="D1401" s="2" t="s">
        <v>32</v>
      </c>
      <c r="E1401" s="2">
        <v>4370</v>
      </c>
      <c r="F1401" s="2" t="s">
        <v>5605</v>
      </c>
      <c r="G1401" s="2" t="s">
        <v>5606</v>
      </c>
      <c r="H1401" s="2" t="s">
        <v>5607</v>
      </c>
      <c r="I1401" s="2" t="s">
        <v>5608</v>
      </c>
      <c r="J1401" s="2" t="s">
        <v>5638</v>
      </c>
      <c r="K1401" s="2" t="s">
        <v>135</v>
      </c>
      <c r="L1401" s="2"/>
      <c r="M1401" s="2"/>
      <c r="N1401" s="2" t="s">
        <v>635</v>
      </c>
      <c r="O1401" s="2"/>
      <c r="P1401" s="2"/>
      <c r="Q1401" s="2">
        <v>4.2300000000000004</v>
      </c>
      <c r="R1401" s="2">
        <v>60</v>
      </c>
      <c r="S1401" s="2">
        <v>5.09315713246664</v>
      </c>
      <c r="T1401" s="2">
        <v>1.68786700092248E-3</v>
      </c>
    </row>
    <row r="1402" spans="3:20" x14ac:dyDescent="0.25">
      <c r="C1402" s="2"/>
      <c r="D1402" s="2" t="s">
        <v>32</v>
      </c>
      <c r="E1402" s="2">
        <v>4370</v>
      </c>
      <c r="F1402" s="2" t="s">
        <v>5605</v>
      </c>
      <c r="G1402" s="2" t="s">
        <v>5606</v>
      </c>
      <c r="H1402" s="2" t="s">
        <v>5607</v>
      </c>
      <c r="I1402" s="2" t="s">
        <v>5608</v>
      </c>
      <c r="J1402" s="2" t="s">
        <v>5639</v>
      </c>
      <c r="K1402" s="2" t="s">
        <v>135</v>
      </c>
      <c r="L1402" s="2"/>
      <c r="M1402" s="2"/>
      <c r="N1402" s="2" t="s">
        <v>635</v>
      </c>
      <c r="O1402" s="2"/>
      <c r="P1402" s="2"/>
      <c r="Q1402" s="2">
        <v>4</v>
      </c>
      <c r="R1402" s="2">
        <v>5.08</v>
      </c>
      <c r="S1402" s="2">
        <v>2.47654978434245</v>
      </c>
      <c r="T1402" s="2">
        <v>1.4755146402435E-4</v>
      </c>
    </row>
    <row r="1403" spans="3:20" x14ac:dyDescent="0.25">
      <c r="C1403" s="2"/>
      <c r="D1403" s="2" t="s">
        <v>32</v>
      </c>
      <c r="E1403" s="2">
        <v>4370</v>
      </c>
      <c r="F1403" s="2" t="s">
        <v>5605</v>
      </c>
      <c r="G1403" s="2" t="s">
        <v>5606</v>
      </c>
      <c r="H1403" s="2" t="s">
        <v>5607</v>
      </c>
      <c r="I1403" s="2" t="s">
        <v>5608</v>
      </c>
      <c r="J1403" s="2" t="s">
        <v>5640</v>
      </c>
      <c r="K1403" s="2" t="s">
        <v>135</v>
      </c>
      <c r="L1403" s="2"/>
      <c r="M1403" s="2"/>
      <c r="N1403" s="2" t="s">
        <v>635</v>
      </c>
      <c r="O1403" s="2"/>
      <c r="P1403" s="2"/>
      <c r="Q1403" s="2">
        <v>3.42</v>
      </c>
      <c r="R1403" s="2">
        <v>60</v>
      </c>
      <c r="S1403" s="2">
        <v>3.50443212191264</v>
      </c>
      <c r="T1403" s="2">
        <v>9.9572413581608605E-5</v>
      </c>
    </row>
    <row r="1404" spans="3:20" x14ac:dyDescent="0.25">
      <c r="C1404" s="2"/>
      <c r="D1404" s="2" t="s">
        <v>32</v>
      </c>
      <c r="E1404" s="2">
        <v>4370</v>
      </c>
      <c r="F1404" s="2" t="s">
        <v>5605</v>
      </c>
      <c r="G1404" s="2" t="s">
        <v>5606</v>
      </c>
      <c r="H1404" s="2" t="s">
        <v>5607</v>
      </c>
      <c r="I1404" s="2" t="s">
        <v>5608</v>
      </c>
      <c r="J1404" s="2" t="s">
        <v>5641</v>
      </c>
      <c r="K1404" s="2" t="s">
        <v>774</v>
      </c>
      <c r="L1404" s="2" t="s">
        <v>129</v>
      </c>
      <c r="M1404" s="2"/>
      <c r="N1404" s="2" t="s">
        <v>635</v>
      </c>
      <c r="O1404" s="2" t="s">
        <v>641</v>
      </c>
      <c r="P1404" s="2"/>
      <c r="Q1404" s="2">
        <v>10.32</v>
      </c>
      <c r="R1404" s="2">
        <v>60</v>
      </c>
      <c r="S1404" s="2">
        <v>6.2835885683695496</v>
      </c>
      <c r="T1404" s="2">
        <v>4.40402043820642E-4</v>
      </c>
    </row>
    <row r="1405" spans="3:20" x14ac:dyDescent="0.25">
      <c r="C1405" s="2"/>
      <c r="D1405" s="2" t="s">
        <v>32</v>
      </c>
      <c r="E1405" s="2">
        <v>4370</v>
      </c>
      <c r="F1405" s="2" t="s">
        <v>5605</v>
      </c>
      <c r="G1405" s="2" t="s">
        <v>5606</v>
      </c>
      <c r="H1405" s="2" t="s">
        <v>5607</v>
      </c>
      <c r="I1405" s="2" t="s">
        <v>5608</v>
      </c>
      <c r="J1405" s="2" t="s">
        <v>5642</v>
      </c>
      <c r="K1405" s="2" t="s">
        <v>774</v>
      </c>
      <c r="L1405" s="2" t="s">
        <v>19</v>
      </c>
      <c r="M1405" s="2"/>
      <c r="N1405" s="2" t="s">
        <v>635</v>
      </c>
      <c r="O1405" s="2" t="s">
        <v>628</v>
      </c>
      <c r="P1405" s="2"/>
      <c r="Q1405" s="2">
        <v>9.39</v>
      </c>
      <c r="R1405" s="2">
        <v>60</v>
      </c>
      <c r="S1405" s="2">
        <v>9.1334527333577409</v>
      </c>
      <c r="T1405" s="2">
        <v>7.3691250011119596E-7</v>
      </c>
    </row>
    <row r="1406" spans="3:20" x14ac:dyDescent="0.25">
      <c r="C1406" s="2"/>
      <c r="D1406" s="2" t="s">
        <v>32</v>
      </c>
      <c r="E1406" s="2">
        <v>4370</v>
      </c>
      <c r="F1406" s="2" t="s">
        <v>5605</v>
      </c>
      <c r="G1406" s="2" t="s">
        <v>5606</v>
      </c>
      <c r="H1406" s="2" t="s">
        <v>5607</v>
      </c>
      <c r="I1406" s="2" t="s">
        <v>5608</v>
      </c>
      <c r="J1406" s="2" t="s">
        <v>5643</v>
      </c>
      <c r="K1406" s="2" t="s">
        <v>774</v>
      </c>
      <c r="L1406" s="2" t="s">
        <v>129</v>
      </c>
      <c r="M1406" s="2"/>
      <c r="N1406" s="2" t="s">
        <v>635</v>
      </c>
      <c r="O1406" s="2" t="s">
        <v>623</v>
      </c>
      <c r="P1406" s="2"/>
      <c r="Q1406" s="2">
        <v>9.0299999999999994</v>
      </c>
      <c r="R1406" s="2">
        <v>60</v>
      </c>
      <c r="S1406" s="2">
        <v>6.9592118263244602</v>
      </c>
      <c r="T1406" s="2">
        <v>9.5138783161262803E-7</v>
      </c>
    </row>
    <row r="1407" spans="3:20" x14ac:dyDescent="0.25">
      <c r="C1407" s="2"/>
      <c r="D1407" s="2" t="s">
        <v>32</v>
      </c>
      <c r="E1407" s="2">
        <v>4370</v>
      </c>
      <c r="F1407" s="2" t="s">
        <v>5605</v>
      </c>
      <c r="G1407" s="2" t="s">
        <v>5606</v>
      </c>
      <c r="H1407" s="2" t="s">
        <v>5607</v>
      </c>
      <c r="I1407" s="2" t="s">
        <v>5608</v>
      </c>
      <c r="J1407" s="2" t="s">
        <v>5644</v>
      </c>
      <c r="K1407" s="2" t="s">
        <v>774</v>
      </c>
      <c r="L1407" s="2"/>
      <c r="M1407" s="2"/>
      <c r="N1407" s="2" t="s">
        <v>635</v>
      </c>
      <c r="O1407" s="2"/>
      <c r="P1407" s="2"/>
      <c r="Q1407" s="2">
        <v>7.17</v>
      </c>
      <c r="R1407" s="2">
        <v>60</v>
      </c>
      <c r="S1407" s="2">
        <v>3.9617928663889601</v>
      </c>
      <c r="T1407" s="2">
        <v>4.5533346539503201E-3</v>
      </c>
    </row>
    <row r="1408" spans="3:20" x14ac:dyDescent="0.25">
      <c r="C1408" s="2"/>
      <c r="D1408" s="2" t="s">
        <v>32</v>
      </c>
      <c r="E1408" s="2">
        <v>4370</v>
      </c>
      <c r="F1408" s="2" t="s">
        <v>5605</v>
      </c>
      <c r="G1408" s="2" t="s">
        <v>5606</v>
      </c>
      <c r="H1408" s="2" t="s">
        <v>5607</v>
      </c>
      <c r="I1408" s="2" t="s">
        <v>5608</v>
      </c>
      <c r="J1408" s="2" t="s">
        <v>5645</v>
      </c>
      <c r="K1408" s="2" t="s">
        <v>774</v>
      </c>
      <c r="L1408" s="2" t="s">
        <v>19</v>
      </c>
      <c r="M1408" s="2"/>
      <c r="N1408" s="2" t="s">
        <v>635</v>
      </c>
      <c r="O1408" s="2" t="s">
        <v>637</v>
      </c>
      <c r="P1408" s="2"/>
      <c r="Q1408" s="2">
        <v>5.19</v>
      </c>
      <c r="R1408" s="2">
        <v>60</v>
      </c>
      <c r="S1408" s="2">
        <v>4.94258785247803</v>
      </c>
      <c r="T1408" s="2">
        <v>4.8925644144571796E-4</v>
      </c>
    </row>
    <row r="1409" spans="3:20" x14ac:dyDescent="0.25">
      <c r="C1409" s="2"/>
      <c r="D1409" s="2" t="s">
        <v>32</v>
      </c>
      <c r="E1409" s="2">
        <v>4370</v>
      </c>
      <c r="F1409" s="2" t="s">
        <v>5605</v>
      </c>
      <c r="G1409" s="2" t="s">
        <v>5606</v>
      </c>
      <c r="H1409" s="2" t="s">
        <v>5607</v>
      </c>
      <c r="I1409" s="2" t="s">
        <v>5608</v>
      </c>
      <c r="J1409" s="2" t="s">
        <v>5646</v>
      </c>
      <c r="K1409" s="2" t="s">
        <v>79</v>
      </c>
      <c r="L1409" s="2"/>
      <c r="M1409" s="2"/>
      <c r="N1409" s="2" t="s">
        <v>635</v>
      </c>
      <c r="O1409" s="2"/>
      <c r="P1409" s="2"/>
      <c r="Q1409" s="2">
        <v>10.8</v>
      </c>
      <c r="R1409" s="2">
        <v>60</v>
      </c>
      <c r="S1409" s="2">
        <v>7.6756424109140999</v>
      </c>
      <c r="T1409" s="2">
        <v>5.04918543134697E-5</v>
      </c>
    </row>
    <row r="1410" spans="3:20" x14ac:dyDescent="0.25">
      <c r="C1410" s="2"/>
      <c r="D1410" s="2" t="s">
        <v>32</v>
      </c>
      <c r="E1410" s="2">
        <v>4370</v>
      </c>
      <c r="F1410" s="2" t="s">
        <v>5605</v>
      </c>
      <c r="G1410" s="2" t="s">
        <v>5606</v>
      </c>
      <c r="H1410" s="2" t="s">
        <v>5607</v>
      </c>
      <c r="I1410" s="2" t="s">
        <v>5608</v>
      </c>
      <c r="J1410" s="2" t="s">
        <v>5647</v>
      </c>
      <c r="K1410" s="2" t="s">
        <v>79</v>
      </c>
      <c r="L1410" s="2"/>
      <c r="M1410" s="2"/>
      <c r="N1410" s="2" t="s">
        <v>635</v>
      </c>
      <c r="O1410" s="2"/>
      <c r="P1410" s="2"/>
      <c r="Q1410" s="2">
        <v>5.26</v>
      </c>
      <c r="R1410" s="2">
        <v>31.19</v>
      </c>
      <c r="S1410" s="2">
        <v>5.4527266820271798</v>
      </c>
      <c r="T1410" s="2">
        <v>1.30145398320886E-5</v>
      </c>
    </row>
    <row r="1411" spans="3:20" x14ac:dyDescent="0.25">
      <c r="C1411" s="2"/>
      <c r="D1411" s="2" t="s">
        <v>32</v>
      </c>
      <c r="E1411" s="2">
        <v>4370</v>
      </c>
      <c r="F1411" s="2" t="s">
        <v>5605</v>
      </c>
      <c r="G1411" s="2" t="s">
        <v>5606</v>
      </c>
      <c r="H1411" s="2" t="s">
        <v>5607</v>
      </c>
      <c r="I1411" s="2" t="s">
        <v>5608</v>
      </c>
      <c r="J1411" s="2" t="s">
        <v>5648</v>
      </c>
      <c r="K1411" s="2" t="s">
        <v>79</v>
      </c>
      <c r="L1411" s="2"/>
      <c r="M1411" s="2"/>
      <c r="N1411" s="2" t="s">
        <v>635</v>
      </c>
      <c r="O1411" s="2"/>
      <c r="P1411" s="2"/>
      <c r="Q1411" s="2">
        <v>4.8</v>
      </c>
      <c r="R1411" s="2">
        <v>60</v>
      </c>
      <c r="S1411" s="2">
        <v>3.6340920130411698</v>
      </c>
      <c r="T1411" s="2">
        <v>3.5344899211876802E-4</v>
      </c>
    </row>
    <row r="1412" spans="3:20" x14ac:dyDescent="0.25">
      <c r="C1412" s="2"/>
      <c r="D1412" s="2" t="s">
        <v>32</v>
      </c>
      <c r="E1412" s="2">
        <v>4370</v>
      </c>
      <c r="F1412" s="2" t="s">
        <v>5605</v>
      </c>
      <c r="G1412" s="2" t="s">
        <v>5606</v>
      </c>
      <c r="H1412" s="2" t="s">
        <v>5607</v>
      </c>
      <c r="I1412" s="2" t="s">
        <v>5608</v>
      </c>
      <c r="J1412" s="2" t="s">
        <v>5649</v>
      </c>
      <c r="K1412" s="2" t="s">
        <v>754</v>
      </c>
      <c r="L1412" s="2"/>
      <c r="M1412" s="2"/>
      <c r="N1412" s="2" t="s">
        <v>647</v>
      </c>
      <c r="O1412" s="2"/>
      <c r="P1412" s="2"/>
      <c r="Q1412" s="2">
        <v>5.42</v>
      </c>
      <c r="R1412" s="2">
        <v>60</v>
      </c>
      <c r="S1412" s="2">
        <v>6.5563353697458897</v>
      </c>
      <c r="T1412" s="2">
        <v>7.5744432713893795E-5</v>
      </c>
    </row>
    <row r="1413" spans="3:20" x14ac:dyDescent="0.25">
      <c r="C1413" s="2"/>
      <c r="D1413" s="2" t="s">
        <v>158</v>
      </c>
      <c r="E1413" s="2">
        <v>16021</v>
      </c>
      <c r="F1413" s="2" t="s">
        <v>159</v>
      </c>
      <c r="G1413" s="2" t="s">
        <v>14</v>
      </c>
      <c r="H1413" s="2" t="s">
        <v>5650</v>
      </c>
      <c r="I1413" s="2" t="s">
        <v>5651</v>
      </c>
      <c r="J1413" s="2" t="s">
        <v>5652</v>
      </c>
      <c r="K1413" s="2" t="s">
        <v>19</v>
      </c>
      <c r="L1413" s="2" t="s">
        <v>902</v>
      </c>
      <c r="M1413" s="2"/>
      <c r="N1413" s="2" t="s">
        <v>614</v>
      </c>
      <c r="O1413" s="2" t="s">
        <v>619</v>
      </c>
      <c r="P1413" s="2"/>
      <c r="Q1413" s="2">
        <v>3.33</v>
      </c>
      <c r="R1413" s="2">
        <v>60</v>
      </c>
      <c r="S1413" s="2">
        <v>3.8568328221638999</v>
      </c>
      <c r="T1413" s="2">
        <v>5.1215486829582803E-3</v>
      </c>
    </row>
    <row r="1414" spans="3:20" x14ac:dyDescent="0.25">
      <c r="C1414" s="2"/>
      <c r="D1414" s="2" t="s">
        <v>158</v>
      </c>
      <c r="E1414" s="2">
        <v>16021</v>
      </c>
      <c r="F1414" s="2" t="s">
        <v>159</v>
      </c>
      <c r="G1414" s="2" t="s">
        <v>14</v>
      </c>
      <c r="H1414" s="2" t="s">
        <v>5650</v>
      </c>
      <c r="I1414" s="2" t="s">
        <v>5651</v>
      </c>
      <c r="J1414" s="2" t="s">
        <v>5653</v>
      </c>
      <c r="K1414" s="2" t="s">
        <v>135</v>
      </c>
      <c r="L1414" s="2" t="s">
        <v>157</v>
      </c>
      <c r="M1414" s="2"/>
      <c r="N1414" s="2" t="s">
        <v>742</v>
      </c>
      <c r="O1414" s="2" t="s">
        <v>644</v>
      </c>
      <c r="P1414" s="2"/>
      <c r="Q1414" s="2">
        <v>10.43</v>
      </c>
      <c r="R1414" s="2">
        <v>60</v>
      </c>
      <c r="S1414" s="2">
        <v>4.7082881927490199</v>
      </c>
      <c r="T1414" s="2">
        <v>4.9779246606594099E-4</v>
      </c>
    </row>
    <row r="1415" spans="3:20" x14ac:dyDescent="0.25">
      <c r="C1415" s="2"/>
      <c r="D1415" s="2" t="s">
        <v>32</v>
      </c>
      <c r="E1415" s="2">
        <v>16787</v>
      </c>
      <c r="F1415" s="2" t="s">
        <v>33</v>
      </c>
      <c r="G1415" s="2" t="s">
        <v>34</v>
      </c>
      <c r="H1415" s="2" t="s">
        <v>5654</v>
      </c>
      <c r="I1415" s="2" t="s">
        <v>5655</v>
      </c>
      <c r="J1415" s="2" t="s">
        <v>5656</v>
      </c>
      <c r="K1415" s="2" t="s">
        <v>19</v>
      </c>
      <c r="L1415" s="2"/>
      <c r="M1415" s="2"/>
      <c r="N1415" s="2" t="s">
        <v>628</v>
      </c>
      <c r="O1415" s="2"/>
      <c r="P1415" s="2"/>
      <c r="Q1415" s="2">
        <v>7.47</v>
      </c>
      <c r="R1415" s="2">
        <v>60</v>
      </c>
      <c r="S1415" s="2">
        <v>6.7668736775716196</v>
      </c>
      <c r="T1415" s="2">
        <v>1.9498440789081601E-5</v>
      </c>
    </row>
    <row r="1416" spans="3:20" x14ac:dyDescent="0.25">
      <c r="C1416" s="2"/>
      <c r="D1416" s="2" t="s">
        <v>32</v>
      </c>
      <c r="E1416" s="2">
        <v>16787</v>
      </c>
      <c r="F1416" s="2" t="s">
        <v>33</v>
      </c>
      <c r="G1416" s="2" t="s">
        <v>34</v>
      </c>
      <c r="H1416" s="2" t="s">
        <v>5654</v>
      </c>
      <c r="I1416" s="2" t="s">
        <v>5655</v>
      </c>
      <c r="J1416" s="2" t="s">
        <v>5657</v>
      </c>
      <c r="K1416" s="2" t="s">
        <v>19</v>
      </c>
      <c r="L1416" s="2"/>
      <c r="M1416" s="2"/>
      <c r="N1416" s="2" t="s">
        <v>628</v>
      </c>
      <c r="O1416" s="2"/>
      <c r="P1416" s="2"/>
      <c r="Q1416" s="2">
        <v>5.29</v>
      </c>
      <c r="R1416" s="2">
        <v>60</v>
      </c>
      <c r="S1416" s="2">
        <v>5.8898690541585301</v>
      </c>
      <c r="T1416" s="2">
        <v>2.0999914570931501E-3</v>
      </c>
    </row>
    <row r="1417" spans="3:20" x14ac:dyDescent="0.25">
      <c r="C1417" s="2"/>
      <c r="D1417" s="2" t="s">
        <v>32</v>
      </c>
      <c r="E1417" s="2">
        <v>4650</v>
      </c>
      <c r="F1417" s="2" t="s">
        <v>432</v>
      </c>
      <c r="G1417" s="2" t="s">
        <v>5360</v>
      </c>
      <c r="H1417" s="2" t="s">
        <v>5658</v>
      </c>
      <c r="I1417" s="2" t="s">
        <v>5659</v>
      </c>
      <c r="J1417" s="2" t="s">
        <v>5660</v>
      </c>
      <c r="K1417" s="2" t="s">
        <v>19</v>
      </c>
      <c r="L1417" s="2"/>
      <c r="M1417" s="2"/>
      <c r="N1417" s="2" t="s">
        <v>628</v>
      </c>
      <c r="O1417" s="2"/>
      <c r="P1417" s="2"/>
      <c r="Q1417" s="2">
        <v>3.53</v>
      </c>
      <c r="R1417" s="2">
        <v>60</v>
      </c>
      <c r="S1417" s="2">
        <v>7.4749829769134504</v>
      </c>
      <c r="T1417" s="2">
        <v>1.4829632482635999E-3</v>
      </c>
    </row>
    <row r="1418" spans="3:20" x14ac:dyDescent="0.25">
      <c r="C1418" s="2"/>
      <c r="D1418" s="2" t="s">
        <v>32</v>
      </c>
      <c r="E1418" s="2">
        <v>3746</v>
      </c>
      <c r="F1418" s="2" t="s">
        <v>1402</v>
      </c>
      <c r="G1418" s="2" t="s">
        <v>5661</v>
      </c>
      <c r="H1418" s="2" t="s">
        <v>5662</v>
      </c>
      <c r="I1418" s="2" t="s">
        <v>5663</v>
      </c>
      <c r="J1418" s="2" t="s">
        <v>5664</v>
      </c>
      <c r="K1418" s="2" t="s">
        <v>297</v>
      </c>
      <c r="L1418" s="2" t="s">
        <v>157</v>
      </c>
      <c r="M1418" s="2"/>
      <c r="N1418" s="2" t="s">
        <v>670</v>
      </c>
      <c r="O1418" s="2" t="s">
        <v>635</v>
      </c>
      <c r="P1418" s="2"/>
      <c r="Q1418" s="2">
        <v>16.23</v>
      </c>
      <c r="R1418" s="2">
        <v>60</v>
      </c>
      <c r="S1418" s="2">
        <v>9.0425607363383005</v>
      </c>
      <c r="T1418" s="2">
        <v>1.82993551470295E-6</v>
      </c>
    </row>
    <row r="1419" spans="3:20" x14ac:dyDescent="0.25">
      <c r="C1419" s="2"/>
      <c r="D1419" s="2" t="s">
        <v>32</v>
      </c>
      <c r="E1419" s="2">
        <v>3746</v>
      </c>
      <c r="F1419" s="2" t="s">
        <v>1402</v>
      </c>
      <c r="G1419" s="2" t="s">
        <v>5661</v>
      </c>
      <c r="H1419" s="2" t="s">
        <v>5662</v>
      </c>
      <c r="I1419" s="2" t="s">
        <v>5663</v>
      </c>
      <c r="J1419" s="2" t="s">
        <v>5665</v>
      </c>
      <c r="K1419" s="2" t="s">
        <v>297</v>
      </c>
      <c r="L1419" s="2" t="s">
        <v>700</v>
      </c>
      <c r="M1419" s="2"/>
      <c r="N1419" s="2" t="s">
        <v>670</v>
      </c>
      <c r="O1419" s="2" t="s">
        <v>635</v>
      </c>
      <c r="P1419" s="2"/>
      <c r="Q1419" s="2">
        <v>7.66</v>
      </c>
      <c r="R1419" s="2">
        <v>60</v>
      </c>
      <c r="S1419" s="2">
        <v>9.2082362969716396</v>
      </c>
      <c r="T1419" s="2">
        <v>1.15023479434806E-4</v>
      </c>
    </row>
    <row r="1420" spans="3:20" x14ac:dyDescent="0.25">
      <c r="C1420" s="2"/>
      <c r="D1420" s="2" t="s">
        <v>32</v>
      </c>
      <c r="E1420" s="2">
        <v>3746</v>
      </c>
      <c r="F1420" s="2" t="s">
        <v>1402</v>
      </c>
      <c r="G1420" s="2" t="s">
        <v>5661</v>
      </c>
      <c r="H1420" s="2" t="s">
        <v>5662</v>
      </c>
      <c r="I1420" s="2" t="s">
        <v>5663</v>
      </c>
      <c r="J1420" s="2" t="s">
        <v>5666</v>
      </c>
      <c r="K1420" s="2" t="s">
        <v>129</v>
      </c>
      <c r="L1420" s="2" t="s">
        <v>774</v>
      </c>
      <c r="M1420" s="2"/>
      <c r="N1420" s="2" t="s">
        <v>762</v>
      </c>
      <c r="O1420" s="2" t="s">
        <v>635</v>
      </c>
      <c r="P1420" s="2"/>
      <c r="Q1420" s="2">
        <v>12.05</v>
      </c>
      <c r="R1420" s="2">
        <v>60</v>
      </c>
      <c r="S1420" s="2">
        <v>10.4053413073222</v>
      </c>
      <c r="T1420" s="2">
        <v>2.6244695332159701E-5</v>
      </c>
    </row>
    <row r="1421" spans="3:20" x14ac:dyDescent="0.25">
      <c r="C1421" s="2"/>
      <c r="D1421" s="2" t="s">
        <v>32</v>
      </c>
      <c r="E1421" s="2">
        <v>3746</v>
      </c>
      <c r="F1421" s="2" t="s">
        <v>1402</v>
      </c>
      <c r="G1421" s="2" t="s">
        <v>5661</v>
      </c>
      <c r="H1421" s="2" t="s">
        <v>5662</v>
      </c>
      <c r="I1421" s="2" t="s">
        <v>5663</v>
      </c>
      <c r="J1421" s="2" t="s">
        <v>5667</v>
      </c>
      <c r="K1421" s="2" t="s">
        <v>297</v>
      </c>
      <c r="L1421" s="2" t="s">
        <v>157</v>
      </c>
      <c r="M1421" s="2"/>
      <c r="N1421" s="2" t="s">
        <v>762</v>
      </c>
      <c r="O1421" s="2" t="s">
        <v>635</v>
      </c>
      <c r="P1421" s="2"/>
      <c r="Q1421" s="2">
        <v>16.559999999999999</v>
      </c>
      <c r="R1421" s="2">
        <v>60</v>
      </c>
      <c r="S1421" s="2">
        <v>9.3726181189219204</v>
      </c>
      <c r="T1421" s="2">
        <v>8.2263742139461103E-7</v>
      </c>
    </row>
    <row r="1422" spans="3:20" x14ac:dyDescent="0.25">
      <c r="C1422" s="2"/>
      <c r="D1422" s="2" t="s">
        <v>32</v>
      </c>
      <c r="E1422" s="2">
        <v>3746</v>
      </c>
      <c r="F1422" s="2" t="s">
        <v>1402</v>
      </c>
      <c r="G1422" s="2" t="s">
        <v>5661</v>
      </c>
      <c r="H1422" s="2" t="s">
        <v>5662</v>
      </c>
      <c r="I1422" s="2" t="s">
        <v>5663</v>
      </c>
      <c r="J1422" s="2" t="s">
        <v>5668</v>
      </c>
      <c r="K1422" s="2" t="s">
        <v>297</v>
      </c>
      <c r="L1422" s="2" t="s">
        <v>19</v>
      </c>
      <c r="M1422" s="2"/>
      <c r="N1422" s="2" t="s">
        <v>762</v>
      </c>
      <c r="O1422" s="2" t="s">
        <v>647</v>
      </c>
      <c r="P1422" s="2"/>
      <c r="Q1422" s="2">
        <v>13.53</v>
      </c>
      <c r="R1422" s="2">
        <v>60</v>
      </c>
      <c r="S1422" s="2">
        <v>9.3606834411621094</v>
      </c>
      <c r="T1422" s="2">
        <v>4.1978141644272498E-7</v>
      </c>
    </row>
    <row r="1423" spans="3:20" x14ac:dyDescent="0.25">
      <c r="C1423" s="2"/>
      <c r="D1423" s="2" t="s">
        <v>32</v>
      </c>
      <c r="E1423" s="2">
        <v>3746</v>
      </c>
      <c r="F1423" s="2" t="s">
        <v>1402</v>
      </c>
      <c r="G1423" s="2" t="s">
        <v>5661</v>
      </c>
      <c r="H1423" s="2" t="s">
        <v>5662</v>
      </c>
      <c r="I1423" s="2" t="s">
        <v>5663</v>
      </c>
      <c r="J1423" s="2" t="s">
        <v>5669</v>
      </c>
      <c r="K1423" s="2" t="s">
        <v>297</v>
      </c>
      <c r="L1423" s="2" t="s">
        <v>19</v>
      </c>
      <c r="M1423" s="2"/>
      <c r="N1423" s="2" t="s">
        <v>762</v>
      </c>
      <c r="O1423" s="2" t="s">
        <v>647</v>
      </c>
      <c r="P1423" s="2"/>
      <c r="Q1423" s="2">
        <v>3.31</v>
      </c>
      <c r="R1423" s="2">
        <v>12.99</v>
      </c>
      <c r="S1423" s="2">
        <v>4.7838128407796203</v>
      </c>
      <c r="T1423" s="2">
        <v>2.1625754264118701E-3</v>
      </c>
    </row>
    <row r="1424" spans="3:20" x14ac:dyDescent="0.25">
      <c r="C1424" s="2"/>
      <c r="D1424" s="2" t="s">
        <v>32</v>
      </c>
      <c r="E1424" s="2">
        <v>3746</v>
      </c>
      <c r="F1424" s="2" t="s">
        <v>1402</v>
      </c>
      <c r="G1424" s="2" t="s">
        <v>5661</v>
      </c>
      <c r="H1424" s="2" t="s">
        <v>5662</v>
      </c>
      <c r="I1424" s="2" t="s">
        <v>5663</v>
      </c>
      <c r="J1424" s="2" t="s">
        <v>5670</v>
      </c>
      <c r="K1424" s="2" t="s">
        <v>157</v>
      </c>
      <c r="L1424" s="2"/>
      <c r="M1424" s="2"/>
      <c r="N1424" s="2" t="s">
        <v>613</v>
      </c>
      <c r="O1424" s="2"/>
      <c r="P1424" s="2"/>
      <c r="Q1424" s="2">
        <v>16.059999999999999</v>
      </c>
      <c r="R1424" s="2">
        <v>60</v>
      </c>
      <c r="S1424" s="2">
        <v>10.7824381987254</v>
      </c>
      <c r="T1424" s="2">
        <v>2.60582501108596E-4</v>
      </c>
    </row>
    <row r="1425" spans="3:20" x14ac:dyDescent="0.25">
      <c r="C1425" s="2"/>
      <c r="D1425" s="2" t="s">
        <v>32</v>
      </c>
      <c r="E1425" s="2">
        <v>3746</v>
      </c>
      <c r="F1425" s="2" t="s">
        <v>1402</v>
      </c>
      <c r="G1425" s="2" t="s">
        <v>5661</v>
      </c>
      <c r="H1425" s="2" t="s">
        <v>5662</v>
      </c>
      <c r="I1425" s="2" t="s">
        <v>5663</v>
      </c>
      <c r="J1425" s="2" t="s">
        <v>5671</v>
      </c>
      <c r="K1425" s="2" t="s">
        <v>157</v>
      </c>
      <c r="L1425" s="2"/>
      <c r="M1425" s="2"/>
      <c r="N1425" s="2" t="s">
        <v>613</v>
      </c>
      <c r="O1425" s="2"/>
      <c r="P1425" s="2"/>
      <c r="Q1425" s="2">
        <v>15.33</v>
      </c>
      <c r="R1425" s="2">
        <v>60</v>
      </c>
      <c r="S1425" s="2">
        <v>13.493971347808801</v>
      </c>
      <c r="T1425" s="2">
        <v>6.9174640732096998E-6</v>
      </c>
    </row>
    <row r="1426" spans="3:20" x14ac:dyDescent="0.25">
      <c r="C1426" s="2"/>
      <c r="D1426" s="2" t="s">
        <v>32</v>
      </c>
      <c r="E1426" s="2">
        <v>3746</v>
      </c>
      <c r="F1426" s="2" t="s">
        <v>1402</v>
      </c>
      <c r="G1426" s="2" t="s">
        <v>5661</v>
      </c>
      <c r="H1426" s="2" t="s">
        <v>5662</v>
      </c>
      <c r="I1426" s="2" t="s">
        <v>5663</v>
      </c>
      <c r="J1426" s="2" t="s">
        <v>5672</v>
      </c>
      <c r="K1426" s="2" t="s">
        <v>157</v>
      </c>
      <c r="L1426" s="2"/>
      <c r="M1426" s="2"/>
      <c r="N1426" s="2" t="s">
        <v>613</v>
      </c>
      <c r="O1426" s="2"/>
      <c r="P1426" s="2"/>
      <c r="Q1426" s="2">
        <v>12.1</v>
      </c>
      <c r="R1426" s="2">
        <v>60</v>
      </c>
      <c r="S1426" s="2">
        <v>7.4793480237325003</v>
      </c>
      <c r="T1426" s="2">
        <v>2.3617679620522902E-5</v>
      </c>
    </row>
    <row r="1427" spans="3:20" x14ac:dyDescent="0.25">
      <c r="C1427" s="2"/>
      <c r="D1427" s="2" t="s">
        <v>32</v>
      </c>
      <c r="E1427" s="2">
        <v>3746</v>
      </c>
      <c r="F1427" s="2" t="s">
        <v>1402</v>
      </c>
      <c r="G1427" s="2" t="s">
        <v>5661</v>
      </c>
      <c r="H1427" s="2" t="s">
        <v>5662</v>
      </c>
      <c r="I1427" s="2" t="s">
        <v>5663</v>
      </c>
      <c r="J1427" s="2" t="s">
        <v>5673</v>
      </c>
      <c r="K1427" s="2" t="s">
        <v>157</v>
      </c>
      <c r="L1427" s="2"/>
      <c r="M1427" s="2"/>
      <c r="N1427" s="2" t="s">
        <v>613</v>
      </c>
      <c r="O1427" s="2"/>
      <c r="P1427" s="2"/>
      <c r="Q1427" s="2">
        <v>9.34</v>
      </c>
      <c r="R1427" s="2">
        <v>60</v>
      </c>
      <c r="S1427" s="2">
        <v>10.3243333498637</v>
      </c>
      <c r="T1427" s="2">
        <v>1.6196404265370599E-4</v>
      </c>
    </row>
    <row r="1428" spans="3:20" x14ac:dyDescent="0.25">
      <c r="C1428" s="2"/>
      <c r="D1428" s="2" t="s">
        <v>32</v>
      </c>
      <c r="E1428" s="2">
        <v>3746</v>
      </c>
      <c r="F1428" s="2" t="s">
        <v>1402</v>
      </c>
      <c r="G1428" s="2" t="s">
        <v>5661</v>
      </c>
      <c r="H1428" s="2" t="s">
        <v>5662</v>
      </c>
      <c r="I1428" s="2" t="s">
        <v>5663</v>
      </c>
      <c r="J1428" s="2" t="s">
        <v>5674</v>
      </c>
      <c r="K1428" s="2" t="s">
        <v>157</v>
      </c>
      <c r="L1428" s="2"/>
      <c r="M1428" s="2"/>
      <c r="N1428" s="2" t="s">
        <v>613</v>
      </c>
      <c r="O1428" s="2"/>
      <c r="P1428" s="2"/>
      <c r="Q1428" s="2">
        <v>2.5099999999999998</v>
      </c>
      <c r="R1428" s="2">
        <v>60</v>
      </c>
      <c r="S1428" s="2">
        <v>5.0754594008127896</v>
      </c>
      <c r="T1428" s="2">
        <v>7.4788524614964602E-3</v>
      </c>
    </row>
    <row r="1429" spans="3:20" x14ac:dyDescent="0.25">
      <c r="C1429" s="2"/>
      <c r="D1429" s="2" t="s">
        <v>32</v>
      </c>
      <c r="E1429" s="2">
        <v>3746</v>
      </c>
      <c r="F1429" s="2" t="s">
        <v>1402</v>
      </c>
      <c r="G1429" s="2" t="s">
        <v>5661</v>
      </c>
      <c r="H1429" s="2" t="s">
        <v>5662</v>
      </c>
      <c r="I1429" s="2" t="s">
        <v>5663</v>
      </c>
      <c r="J1429" s="2" t="s">
        <v>5675</v>
      </c>
      <c r="K1429" s="2" t="s">
        <v>135</v>
      </c>
      <c r="L1429" s="2"/>
      <c r="M1429" s="2"/>
      <c r="N1429" s="2" t="s">
        <v>613</v>
      </c>
      <c r="O1429" s="2"/>
      <c r="P1429" s="2"/>
      <c r="Q1429" s="2">
        <v>5.39</v>
      </c>
      <c r="R1429" s="2">
        <v>60</v>
      </c>
      <c r="S1429" s="2">
        <v>4.9111424287160199</v>
      </c>
      <c r="T1429" s="2">
        <v>6.43373573871014E-4</v>
      </c>
    </row>
    <row r="1430" spans="3:20" x14ac:dyDescent="0.25">
      <c r="C1430" s="2"/>
      <c r="D1430" s="2" t="s">
        <v>32</v>
      </c>
      <c r="E1430" s="2">
        <v>3746</v>
      </c>
      <c r="F1430" s="2" t="s">
        <v>1402</v>
      </c>
      <c r="G1430" s="2" t="s">
        <v>5661</v>
      </c>
      <c r="H1430" s="2" t="s">
        <v>5662</v>
      </c>
      <c r="I1430" s="2" t="s">
        <v>5663</v>
      </c>
      <c r="J1430" s="2" t="s">
        <v>5676</v>
      </c>
      <c r="K1430" s="2" t="s">
        <v>157</v>
      </c>
      <c r="L1430" s="2"/>
      <c r="M1430" s="2"/>
      <c r="N1430" s="2" t="s">
        <v>641</v>
      </c>
      <c r="O1430" s="2"/>
      <c r="P1430" s="2"/>
      <c r="Q1430" s="2">
        <v>10.87</v>
      </c>
      <c r="R1430" s="2">
        <v>60</v>
      </c>
      <c r="S1430" s="2">
        <v>5.8973487218220999</v>
      </c>
      <c r="T1430" s="2">
        <v>1.4701427495575901E-4</v>
      </c>
    </row>
    <row r="1431" spans="3:20" x14ac:dyDescent="0.25">
      <c r="C1431" s="2"/>
      <c r="D1431" s="2" t="s">
        <v>32</v>
      </c>
      <c r="E1431" s="2">
        <v>3746</v>
      </c>
      <c r="F1431" s="2" t="s">
        <v>1402</v>
      </c>
      <c r="G1431" s="2" t="s">
        <v>5661</v>
      </c>
      <c r="H1431" s="2" t="s">
        <v>5662</v>
      </c>
      <c r="I1431" s="2" t="s">
        <v>5663</v>
      </c>
      <c r="J1431" s="2" t="s">
        <v>5677</v>
      </c>
      <c r="K1431" s="2" t="s">
        <v>19</v>
      </c>
      <c r="L1431" s="2"/>
      <c r="M1431" s="2"/>
      <c r="N1431" s="2" t="s">
        <v>628</v>
      </c>
      <c r="O1431" s="2"/>
      <c r="P1431" s="2"/>
      <c r="Q1431" s="2">
        <v>10.79</v>
      </c>
      <c r="R1431" s="2">
        <v>60</v>
      </c>
      <c r="S1431" s="2">
        <v>5.4013121922810896</v>
      </c>
      <c r="T1431" s="2">
        <v>1.51875337298131E-3</v>
      </c>
    </row>
    <row r="1432" spans="3:20" x14ac:dyDescent="0.25">
      <c r="C1432" s="2"/>
      <c r="D1432" s="2" t="s">
        <v>32</v>
      </c>
      <c r="E1432" s="2">
        <v>3746</v>
      </c>
      <c r="F1432" s="2" t="s">
        <v>1402</v>
      </c>
      <c r="G1432" s="2" t="s">
        <v>5661</v>
      </c>
      <c r="H1432" s="2" t="s">
        <v>5662</v>
      </c>
      <c r="I1432" s="2" t="s">
        <v>5663</v>
      </c>
      <c r="J1432" s="2" t="s">
        <v>5678</v>
      </c>
      <c r="K1432" s="2" t="s">
        <v>19</v>
      </c>
      <c r="L1432" s="2" t="s">
        <v>19</v>
      </c>
      <c r="M1432" s="2"/>
      <c r="N1432" s="2" t="s">
        <v>628</v>
      </c>
      <c r="O1432" s="2" t="s">
        <v>786</v>
      </c>
      <c r="P1432" s="2"/>
      <c r="Q1432" s="2">
        <v>6.72</v>
      </c>
      <c r="R1432" s="2">
        <v>60</v>
      </c>
      <c r="S1432" s="2">
        <v>6.2021226088206003</v>
      </c>
      <c r="T1432" s="2">
        <v>1.4988503413200501E-3</v>
      </c>
    </row>
    <row r="1433" spans="3:20" x14ac:dyDescent="0.25">
      <c r="C1433" s="2"/>
      <c r="D1433" s="2" t="s">
        <v>32</v>
      </c>
      <c r="E1433" s="2">
        <v>3746</v>
      </c>
      <c r="F1433" s="2" t="s">
        <v>1402</v>
      </c>
      <c r="G1433" s="2" t="s">
        <v>5661</v>
      </c>
      <c r="H1433" s="2" t="s">
        <v>5662</v>
      </c>
      <c r="I1433" s="2" t="s">
        <v>5663</v>
      </c>
      <c r="J1433" s="2" t="s">
        <v>5679</v>
      </c>
      <c r="K1433" s="2" t="s">
        <v>19</v>
      </c>
      <c r="L1433" s="2"/>
      <c r="M1433" s="2"/>
      <c r="N1433" s="2" t="s">
        <v>628</v>
      </c>
      <c r="O1433" s="2"/>
      <c r="P1433" s="2"/>
      <c r="Q1433" s="2">
        <v>3.94</v>
      </c>
      <c r="R1433" s="2">
        <v>60</v>
      </c>
      <c r="S1433" s="2">
        <v>5.6798322995503696</v>
      </c>
      <c r="T1433" s="2">
        <v>1.74810890700899E-3</v>
      </c>
    </row>
    <row r="1434" spans="3:20" x14ac:dyDescent="0.25">
      <c r="C1434" s="2"/>
      <c r="D1434" s="2" t="s">
        <v>32</v>
      </c>
      <c r="E1434" s="2">
        <v>3746</v>
      </c>
      <c r="F1434" s="2" t="s">
        <v>1402</v>
      </c>
      <c r="G1434" s="2" t="s">
        <v>5661</v>
      </c>
      <c r="H1434" s="2" t="s">
        <v>5662</v>
      </c>
      <c r="I1434" s="2" t="s">
        <v>5663</v>
      </c>
      <c r="J1434" s="2" t="s">
        <v>5680</v>
      </c>
      <c r="K1434" s="2" t="s">
        <v>616</v>
      </c>
      <c r="L1434" s="2" t="s">
        <v>983</v>
      </c>
      <c r="M1434" s="2"/>
      <c r="N1434" s="2" t="s">
        <v>618</v>
      </c>
      <c r="O1434" s="2" t="s">
        <v>653</v>
      </c>
      <c r="P1434" s="2"/>
      <c r="Q1434" s="2">
        <v>5.85</v>
      </c>
      <c r="R1434" s="2">
        <v>60</v>
      </c>
      <c r="S1434" s="2">
        <v>2.77502886454264</v>
      </c>
      <c r="T1434" s="2">
        <v>5.8191560297334802E-4</v>
      </c>
    </row>
    <row r="1435" spans="3:20" x14ac:dyDescent="0.25">
      <c r="C1435" s="2"/>
      <c r="D1435" s="2" t="s">
        <v>32</v>
      </c>
      <c r="E1435" s="2">
        <v>3746</v>
      </c>
      <c r="F1435" s="2" t="s">
        <v>1402</v>
      </c>
      <c r="G1435" s="2" t="s">
        <v>5661</v>
      </c>
      <c r="H1435" s="2" t="s">
        <v>5662</v>
      </c>
      <c r="I1435" s="2" t="s">
        <v>5663</v>
      </c>
      <c r="J1435" s="2" t="s">
        <v>5681</v>
      </c>
      <c r="K1435" s="2" t="s">
        <v>152</v>
      </c>
      <c r="L1435" s="2" t="s">
        <v>79</v>
      </c>
      <c r="M1435" s="2"/>
      <c r="N1435" s="2" t="s">
        <v>653</v>
      </c>
      <c r="O1435" s="2" t="s">
        <v>635</v>
      </c>
      <c r="P1435" s="2"/>
      <c r="Q1435" s="2">
        <v>5.89</v>
      </c>
      <c r="R1435" s="2">
        <v>60</v>
      </c>
      <c r="S1435" s="2">
        <v>8.6744451522827095</v>
      </c>
      <c r="T1435" s="2">
        <v>4.2926081534740399E-6</v>
      </c>
    </row>
    <row r="1436" spans="3:20" x14ac:dyDescent="0.25">
      <c r="C1436" s="2"/>
      <c r="D1436" s="2" t="s">
        <v>32</v>
      </c>
      <c r="E1436" s="2">
        <v>3746</v>
      </c>
      <c r="F1436" s="2" t="s">
        <v>1402</v>
      </c>
      <c r="G1436" s="2" t="s">
        <v>5661</v>
      </c>
      <c r="H1436" s="2" t="s">
        <v>5662</v>
      </c>
      <c r="I1436" s="2" t="s">
        <v>5663</v>
      </c>
      <c r="J1436" s="2" t="s">
        <v>5682</v>
      </c>
      <c r="K1436" s="2" t="s">
        <v>19</v>
      </c>
      <c r="L1436" s="2" t="s">
        <v>19</v>
      </c>
      <c r="M1436" s="2"/>
      <c r="N1436" s="2" t="s">
        <v>653</v>
      </c>
      <c r="O1436" s="2" t="s">
        <v>628</v>
      </c>
      <c r="P1436" s="2"/>
      <c r="Q1436" s="2">
        <v>15.61</v>
      </c>
      <c r="R1436" s="2">
        <v>60</v>
      </c>
      <c r="S1436" s="2">
        <v>6.68104346593221</v>
      </c>
      <c r="T1436" s="2">
        <v>3.0201819619988102E-5</v>
      </c>
    </row>
    <row r="1437" spans="3:20" x14ac:dyDescent="0.25">
      <c r="C1437" s="2"/>
      <c r="D1437" s="2" t="s">
        <v>32</v>
      </c>
      <c r="E1437" s="2">
        <v>3746</v>
      </c>
      <c r="F1437" s="2" t="s">
        <v>1402</v>
      </c>
      <c r="G1437" s="2" t="s">
        <v>5661</v>
      </c>
      <c r="H1437" s="2" t="s">
        <v>5662</v>
      </c>
      <c r="I1437" s="2" t="s">
        <v>5663</v>
      </c>
      <c r="J1437" s="2" t="s">
        <v>5683</v>
      </c>
      <c r="K1437" s="2" t="s">
        <v>19</v>
      </c>
      <c r="L1437" s="2" t="s">
        <v>19</v>
      </c>
      <c r="M1437" s="2"/>
      <c r="N1437" s="2" t="s">
        <v>653</v>
      </c>
      <c r="O1437" s="2" t="s">
        <v>628</v>
      </c>
      <c r="P1437" s="2"/>
      <c r="Q1437" s="2">
        <v>9.9499999999999993</v>
      </c>
      <c r="R1437" s="2">
        <v>60</v>
      </c>
      <c r="S1437" s="2">
        <v>6.7384568850199402</v>
      </c>
      <c r="T1437" s="2">
        <v>1.4866615680997E-5</v>
      </c>
    </row>
    <row r="1438" spans="3:20" x14ac:dyDescent="0.25">
      <c r="C1438" s="2"/>
      <c r="D1438" s="2" t="s">
        <v>32</v>
      </c>
      <c r="E1438" s="2">
        <v>3746</v>
      </c>
      <c r="F1438" s="2" t="s">
        <v>1402</v>
      </c>
      <c r="G1438" s="2" t="s">
        <v>5661</v>
      </c>
      <c r="H1438" s="2" t="s">
        <v>5662</v>
      </c>
      <c r="I1438" s="2" t="s">
        <v>5663</v>
      </c>
      <c r="J1438" s="2" t="s">
        <v>5684</v>
      </c>
      <c r="K1438" s="2" t="s">
        <v>19</v>
      </c>
      <c r="L1438" s="2" t="s">
        <v>19</v>
      </c>
      <c r="M1438" s="2"/>
      <c r="N1438" s="2" t="s">
        <v>653</v>
      </c>
      <c r="O1438" s="2" t="s">
        <v>628</v>
      </c>
      <c r="P1438" s="2"/>
      <c r="Q1438" s="2">
        <v>9.83</v>
      </c>
      <c r="R1438" s="2">
        <v>60</v>
      </c>
      <c r="S1438" s="2">
        <v>5.4785792032877598</v>
      </c>
      <c r="T1438" s="2">
        <v>2.7722740109141199E-4</v>
      </c>
    </row>
    <row r="1439" spans="3:20" x14ac:dyDescent="0.25">
      <c r="C1439" s="2"/>
      <c r="D1439" s="2" t="s">
        <v>32</v>
      </c>
      <c r="E1439" s="2">
        <v>3746</v>
      </c>
      <c r="F1439" s="2" t="s">
        <v>1402</v>
      </c>
      <c r="G1439" s="2" t="s">
        <v>5661</v>
      </c>
      <c r="H1439" s="2" t="s">
        <v>5662</v>
      </c>
      <c r="I1439" s="2" t="s">
        <v>5663</v>
      </c>
      <c r="J1439" s="2" t="s">
        <v>5685</v>
      </c>
      <c r="K1439" s="2" t="s">
        <v>19</v>
      </c>
      <c r="L1439" s="2" t="s">
        <v>19</v>
      </c>
      <c r="M1439" s="2"/>
      <c r="N1439" s="2" t="s">
        <v>653</v>
      </c>
      <c r="O1439" s="2" t="s">
        <v>628</v>
      </c>
      <c r="P1439" s="2"/>
      <c r="Q1439" s="2">
        <v>9.14</v>
      </c>
      <c r="R1439" s="2">
        <v>60</v>
      </c>
      <c r="S1439" s="2">
        <v>8.8556879361470493</v>
      </c>
      <c r="T1439" s="2">
        <v>2.6982828310209998E-6</v>
      </c>
    </row>
    <row r="1440" spans="3:20" x14ac:dyDescent="0.25">
      <c r="C1440" s="2"/>
      <c r="D1440" s="2" t="s">
        <v>32</v>
      </c>
      <c r="E1440" s="2">
        <v>3746</v>
      </c>
      <c r="F1440" s="2" t="s">
        <v>1402</v>
      </c>
      <c r="G1440" s="2" t="s">
        <v>5661</v>
      </c>
      <c r="H1440" s="2" t="s">
        <v>5662</v>
      </c>
      <c r="I1440" s="2" t="s">
        <v>5663</v>
      </c>
      <c r="J1440" s="2" t="s">
        <v>5686</v>
      </c>
      <c r="K1440" s="2" t="s">
        <v>19</v>
      </c>
      <c r="L1440" s="2" t="s">
        <v>19</v>
      </c>
      <c r="M1440" s="2"/>
      <c r="N1440" s="2" t="s">
        <v>653</v>
      </c>
      <c r="O1440" s="2" t="s">
        <v>628</v>
      </c>
      <c r="P1440" s="2"/>
      <c r="Q1440" s="2">
        <v>8.84</v>
      </c>
      <c r="R1440" s="2">
        <v>60</v>
      </c>
      <c r="S1440" s="2">
        <v>6.1369460423787396</v>
      </c>
      <c r="T1440" s="2">
        <v>1.57715445314906E-3</v>
      </c>
    </row>
    <row r="1441" spans="3:20" x14ac:dyDescent="0.25">
      <c r="C1441" s="2"/>
      <c r="D1441" s="2" t="s">
        <v>32</v>
      </c>
      <c r="E1441" s="2">
        <v>3746</v>
      </c>
      <c r="F1441" s="2" t="s">
        <v>1402</v>
      </c>
      <c r="G1441" s="2" t="s">
        <v>5661</v>
      </c>
      <c r="H1441" s="2" t="s">
        <v>5662</v>
      </c>
      <c r="I1441" s="2" t="s">
        <v>5663</v>
      </c>
      <c r="J1441" s="2" t="s">
        <v>5687</v>
      </c>
      <c r="K1441" s="2" t="s">
        <v>19</v>
      </c>
      <c r="L1441" s="2"/>
      <c r="M1441" s="2"/>
      <c r="N1441" s="2" t="s">
        <v>653</v>
      </c>
      <c r="O1441" s="2"/>
      <c r="P1441" s="2"/>
      <c r="Q1441" s="2">
        <v>2.17</v>
      </c>
      <c r="R1441" s="2">
        <v>60</v>
      </c>
      <c r="S1441" s="2">
        <v>3.9458722273508702</v>
      </c>
      <c r="T1441" s="2">
        <v>8.8866164976593096E-3</v>
      </c>
    </row>
    <row r="1442" spans="3:20" x14ac:dyDescent="0.25">
      <c r="C1442" s="2"/>
      <c r="D1442" s="2" t="s">
        <v>32</v>
      </c>
      <c r="E1442" s="2">
        <v>3746</v>
      </c>
      <c r="F1442" s="2" t="s">
        <v>1402</v>
      </c>
      <c r="G1442" s="2" t="s">
        <v>5661</v>
      </c>
      <c r="H1442" s="2" t="s">
        <v>5662</v>
      </c>
      <c r="I1442" s="2" t="s">
        <v>5663</v>
      </c>
      <c r="J1442" s="2" t="s">
        <v>5688</v>
      </c>
      <c r="K1442" s="2" t="s">
        <v>902</v>
      </c>
      <c r="L1442" s="2" t="s">
        <v>1496</v>
      </c>
      <c r="M1442" s="2"/>
      <c r="N1442" s="2" t="s">
        <v>619</v>
      </c>
      <c r="O1442" s="2" t="s">
        <v>628</v>
      </c>
      <c r="P1442" s="2"/>
      <c r="Q1442" s="2">
        <v>6.15</v>
      </c>
      <c r="R1442" s="2">
        <v>60</v>
      </c>
      <c r="S1442" s="2">
        <v>7.8376757303873701</v>
      </c>
      <c r="T1442" s="2">
        <v>2.9423050201690701E-3</v>
      </c>
    </row>
    <row r="1443" spans="3:20" x14ac:dyDescent="0.25">
      <c r="C1443" s="2"/>
      <c r="D1443" s="2" t="s">
        <v>32</v>
      </c>
      <c r="E1443" s="2">
        <v>3746</v>
      </c>
      <c r="F1443" s="2" t="s">
        <v>1402</v>
      </c>
      <c r="G1443" s="2" t="s">
        <v>5661</v>
      </c>
      <c r="H1443" s="2" t="s">
        <v>5662</v>
      </c>
      <c r="I1443" s="2" t="s">
        <v>5663</v>
      </c>
      <c r="J1443" s="2" t="s">
        <v>5689</v>
      </c>
      <c r="K1443" s="2" t="s">
        <v>157</v>
      </c>
      <c r="L1443" s="2" t="s">
        <v>79</v>
      </c>
      <c r="M1443" s="2"/>
      <c r="N1443" s="2" t="s">
        <v>635</v>
      </c>
      <c r="O1443" s="2" t="s">
        <v>635</v>
      </c>
      <c r="P1443" s="2"/>
      <c r="Q1443" s="2">
        <v>11.14</v>
      </c>
      <c r="R1443" s="2">
        <v>60</v>
      </c>
      <c r="S1443" s="2">
        <v>4.5261510213216196</v>
      </c>
      <c r="T1443" s="2">
        <v>6.34800025733534E-3</v>
      </c>
    </row>
    <row r="1444" spans="3:20" x14ac:dyDescent="0.25">
      <c r="C1444" s="2"/>
      <c r="D1444" s="2" t="s">
        <v>32</v>
      </c>
      <c r="E1444" s="2">
        <v>3746</v>
      </c>
      <c r="F1444" s="2" t="s">
        <v>1402</v>
      </c>
      <c r="G1444" s="2" t="s">
        <v>5661</v>
      </c>
      <c r="H1444" s="2" t="s">
        <v>5662</v>
      </c>
      <c r="I1444" s="2" t="s">
        <v>5663</v>
      </c>
      <c r="J1444" s="2" t="s">
        <v>5690</v>
      </c>
      <c r="K1444" s="2" t="s">
        <v>157</v>
      </c>
      <c r="L1444" s="2"/>
      <c r="M1444" s="2"/>
      <c r="N1444" s="2" t="s">
        <v>635</v>
      </c>
      <c r="O1444" s="2"/>
      <c r="P1444" s="2"/>
      <c r="Q1444" s="2">
        <v>10.130000000000001</v>
      </c>
      <c r="R1444" s="2">
        <v>60</v>
      </c>
      <c r="S1444" s="2">
        <v>4.8950076103210396</v>
      </c>
      <c r="T1444" s="2">
        <v>1.3340622070594701E-3</v>
      </c>
    </row>
    <row r="1445" spans="3:20" x14ac:dyDescent="0.25">
      <c r="C1445" s="2"/>
      <c r="D1445" s="2" t="s">
        <v>32</v>
      </c>
      <c r="E1445" s="2">
        <v>3746</v>
      </c>
      <c r="F1445" s="2" t="s">
        <v>1402</v>
      </c>
      <c r="G1445" s="2" t="s">
        <v>5661</v>
      </c>
      <c r="H1445" s="2" t="s">
        <v>5662</v>
      </c>
      <c r="I1445" s="2" t="s">
        <v>5663</v>
      </c>
      <c r="J1445" s="2" t="s">
        <v>5691</v>
      </c>
      <c r="K1445" s="2" t="s">
        <v>157</v>
      </c>
      <c r="L1445" s="2"/>
      <c r="M1445" s="2"/>
      <c r="N1445" s="2" t="s">
        <v>635</v>
      </c>
      <c r="O1445" s="2"/>
      <c r="P1445" s="2"/>
      <c r="Q1445" s="2">
        <v>8.32</v>
      </c>
      <c r="R1445" s="2">
        <v>60</v>
      </c>
      <c r="S1445" s="2">
        <v>8.1691497166951503</v>
      </c>
      <c r="T1445" s="2">
        <v>2.31615715107172E-4</v>
      </c>
    </row>
    <row r="1446" spans="3:20" x14ac:dyDescent="0.25">
      <c r="C1446" s="2"/>
      <c r="D1446" s="2" t="s">
        <v>32</v>
      </c>
      <c r="E1446" s="2">
        <v>3746</v>
      </c>
      <c r="F1446" s="2" t="s">
        <v>1402</v>
      </c>
      <c r="G1446" s="2" t="s">
        <v>5661</v>
      </c>
      <c r="H1446" s="2" t="s">
        <v>5662</v>
      </c>
      <c r="I1446" s="2" t="s">
        <v>5663</v>
      </c>
      <c r="J1446" s="2" t="s">
        <v>5692</v>
      </c>
      <c r="K1446" s="2" t="s">
        <v>157</v>
      </c>
      <c r="L1446" s="2"/>
      <c r="M1446" s="2"/>
      <c r="N1446" s="2" t="s">
        <v>635</v>
      </c>
      <c r="O1446" s="2"/>
      <c r="P1446" s="2"/>
      <c r="Q1446" s="2">
        <v>7.93</v>
      </c>
      <c r="R1446" s="2">
        <v>60</v>
      </c>
      <c r="S1446" s="2">
        <v>8.8376326560974103</v>
      </c>
      <c r="T1446" s="2">
        <v>1.7239308672782401E-5</v>
      </c>
    </row>
    <row r="1447" spans="3:20" x14ac:dyDescent="0.25">
      <c r="C1447" s="2"/>
      <c r="D1447" s="2" t="s">
        <v>32</v>
      </c>
      <c r="E1447" s="2">
        <v>3746</v>
      </c>
      <c r="F1447" s="2" t="s">
        <v>1402</v>
      </c>
      <c r="G1447" s="2" t="s">
        <v>5661</v>
      </c>
      <c r="H1447" s="2" t="s">
        <v>5662</v>
      </c>
      <c r="I1447" s="2" t="s">
        <v>5663</v>
      </c>
      <c r="J1447" s="2" t="s">
        <v>5693</v>
      </c>
      <c r="K1447" s="2" t="s">
        <v>19</v>
      </c>
      <c r="L1447" s="2"/>
      <c r="M1447" s="2"/>
      <c r="N1447" s="2" t="s">
        <v>635</v>
      </c>
      <c r="O1447" s="2"/>
      <c r="P1447" s="2"/>
      <c r="Q1447" s="2">
        <v>11.27</v>
      </c>
      <c r="R1447" s="2">
        <v>60</v>
      </c>
      <c r="S1447" s="2">
        <v>4.6020625432332398</v>
      </c>
      <c r="T1447" s="2">
        <v>9.6939813452809399E-5</v>
      </c>
    </row>
    <row r="1448" spans="3:20" x14ac:dyDescent="0.25">
      <c r="C1448" s="2"/>
      <c r="D1448" s="2" t="s">
        <v>32</v>
      </c>
      <c r="E1448" s="2">
        <v>3746</v>
      </c>
      <c r="F1448" s="2" t="s">
        <v>1402</v>
      </c>
      <c r="G1448" s="2" t="s">
        <v>5661</v>
      </c>
      <c r="H1448" s="2" t="s">
        <v>5662</v>
      </c>
      <c r="I1448" s="2" t="s">
        <v>5663</v>
      </c>
      <c r="J1448" s="2" t="s">
        <v>5694</v>
      </c>
      <c r="K1448" s="2" t="s">
        <v>19</v>
      </c>
      <c r="L1448" s="2"/>
      <c r="M1448" s="2"/>
      <c r="N1448" s="2" t="s">
        <v>635</v>
      </c>
      <c r="O1448" s="2"/>
      <c r="P1448" s="2"/>
      <c r="Q1448" s="2">
        <v>9.6</v>
      </c>
      <c r="R1448" s="2">
        <v>60</v>
      </c>
      <c r="S1448" s="2">
        <v>7.0840028127034502</v>
      </c>
      <c r="T1448" s="2">
        <v>5.0376158584150403E-4</v>
      </c>
    </row>
    <row r="1449" spans="3:20" x14ac:dyDescent="0.25">
      <c r="C1449" s="2"/>
      <c r="D1449" s="2" t="s">
        <v>32</v>
      </c>
      <c r="E1449" s="2">
        <v>3746</v>
      </c>
      <c r="F1449" s="2" t="s">
        <v>1402</v>
      </c>
      <c r="G1449" s="2" t="s">
        <v>5661</v>
      </c>
      <c r="H1449" s="2" t="s">
        <v>5662</v>
      </c>
      <c r="I1449" s="2" t="s">
        <v>5663</v>
      </c>
      <c r="J1449" s="2" t="s">
        <v>5695</v>
      </c>
      <c r="K1449" s="2" t="s">
        <v>19</v>
      </c>
      <c r="L1449" s="2"/>
      <c r="M1449" s="2"/>
      <c r="N1449" s="2" t="s">
        <v>635</v>
      </c>
      <c r="O1449" s="2"/>
      <c r="P1449" s="2"/>
      <c r="Q1449" s="2">
        <v>7.56</v>
      </c>
      <c r="R1449" s="2">
        <v>60</v>
      </c>
      <c r="S1449" s="2">
        <v>11.8212388356527</v>
      </c>
      <c r="T1449" s="2">
        <v>1.1779711847044699E-3</v>
      </c>
    </row>
    <row r="1450" spans="3:20" x14ac:dyDescent="0.25">
      <c r="C1450" s="2"/>
      <c r="D1450" s="2" t="s">
        <v>32</v>
      </c>
      <c r="E1450" s="2">
        <v>3746</v>
      </c>
      <c r="F1450" s="2" t="s">
        <v>1402</v>
      </c>
      <c r="G1450" s="2" t="s">
        <v>5661</v>
      </c>
      <c r="H1450" s="2" t="s">
        <v>5662</v>
      </c>
      <c r="I1450" s="2" t="s">
        <v>5663</v>
      </c>
      <c r="J1450" s="2" t="s">
        <v>5696</v>
      </c>
      <c r="K1450" s="2" t="s">
        <v>19</v>
      </c>
      <c r="L1450" s="2"/>
      <c r="M1450" s="2"/>
      <c r="N1450" s="2" t="s">
        <v>635</v>
      </c>
      <c r="O1450" s="2"/>
      <c r="P1450" s="2"/>
      <c r="Q1450" s="2">
        <v>6.44</v>
      </c>
      <c r="R1450" s="2">
        <v>60</v>
      </c>
      <c r="S1450" s="2">
        <v>8.93098266919454</v>
      </c>
      <c r="T1450" s="2">
        <v>4.65344549500801E-4</v>
      </c>
    </row>
    <row r="1451" spans="3:20" x14ac:dyDescent="0.25">
      <c r="C1451" s="2"/>
      <c r="D1451" s="2" t="s">
        <v>32</v>
      </c>
      <c r="E1451" s="2">
        <v>3746</v>
      </c>
      <c r="F1451" s="2" t="s">
        <v>1402</v>
      </c>
      <c r="G1451" s="2" t="s">
        <v>5661</v>
      </c>
      <c r="H1451" s="2" t="s">
        <v>5662</v>
      </c>
      <c r="I1451" s="2" t="s">
        <v>5663</v>
      </c>
      <c r="J1451" s="2" t="s">
        <v>5697</v>
      </c>
      <c r="K1451" s="2" t="s">
        <v>19</v>
      </c>
      <c r="L1451" s="2"/>
      <c r="M1451" s="2"/>
      <c r="N1451" s="2" t="s">
        <v>635</v>
      </c>
      <c r="O1451" s="2"/>
      <c r="P1451" s="2"/>
      <c r="Q1451" s="2">
        <v>5.82</v>
      </c>
      <c r="R1451" s="2">
        <v>60</v>
      </c>
      <c r="S1451" s="2">
        <v>5.1113497416178397</v>
      </c>
      <c r="T1451" s="2">
        <v>4.6880615115104399E-4</v>
      </c>
    </row>
    <row r="1452" spans="3:20" x14ac:dyDescent="0.25">
      <c r="C1452" s="2"/>
      <c r="D1452" s="2" t="s">
        <v>32</v>
      </c>
      <c r="E1452" s="2">
        <v>3746</v>
      </c>
      <c r="F1452" s="2" t="s">
        <v>1402</v>
      </c>
      <c r="G1452" s="2" t="s">
        <v>5661</v>
      </c>
      <c r="H1452" s="2" t="s">
        <v>5662</v>
      </c>
      <c r="I1452" s="2" t="s">
        <v>5663</v>
      </c>
      <c r="J1452" s="2" t="s">
        <v>5698</v>
      </c>
      <c r="K1452" s="2" t="s">
        <v>19</v>
      </c>
      <c r="L1452" s="2"/>
      <c r="M1452" s="2"/>
      <c r="N1452" s="2" t="s">
        <v>635</v>
      </c>
      <c r="O1452" s="2"/>
      <c r="P1452" s="2"/>
      <c r="Q1452" s="2">
        <v>5.32</v>
      </c>
      <c r="R1452" s="2">
        <v>60</v>
      </c>
      <c r="S1452" s="2">
        <v>7.0638535022735596</v>
      </c>
      <c r="T1452" s="2">
        <v>4.6857106850952898E-4</v>
      </c>
    </row>
    <row r="1453" spans="3:20" x14ac:dyDescent="0.25">
      <c r="C1453" s="2"/>
      <c r="D1453" s="2" t="s">
        <v>32</v>
      </c>
      <c r="E1453" s="2">
        <v>3746</v>
      </c>
      <c r="F1453" s="2" t="s">
        <v>1402</v>
      </c>
      <c r="G1453" s="2" t="s">
        <v>5661</v>
      </c>
      <c r="H1453" s="2" t="s">
        <v>5662</v>
      </c>
      <c r="I1453" s="2" t="s">
        <v>5663</v>
      </c>
      <c r="J1453" s="2" t="s">
        <v>5699</v>
      </c>
      <c r="K1453" s="2" t="s">
        <v>19</v>
      </c>
      <c r="L1453" s="2"/>
      <c r="M1453" s="2"/>
      <c r="N1453" s="2" t="s">
        <v>635</v>
      </c>
      <c r="O1453" s="2"/>
      <c r="P1453" s="2"/>
      <c r="Q1453" s="2">
        <v>3.82</v>
      </c>
      <c r="R1453" s="2">
        <v>60</v>
      </c>
      <c r="S1453" s="2">
        <v>3.84914255142212</v>
      </c>
      <c r="T1453" s="2">
        <v>5.1404565371903396E-4</v>
      </c>
    </row>
    <row r="1454" spans="3:20" x14ac:dyDescent="0.25">
      <c r="C1454" s="2"/>
      <c r="D1454" s="2" t="s">
        <v>32</v>
      </c>
      <c r="E1454" s="2">
        <v>3746</v>
      </c>
      <c r="F1454" s="2" t="s">
        <v>1402</v>
      </c>
      <c r="G1454" s="2" t="s">
        <v>5661</v>
      </c>
      <c r="H1454" s="2" t="s">
        <v>5662</v>
      </c>
      <c r="I1454" s="2" t="s">
        <v>5663</v>
      </c>
      <c r="J1454" s="2" t="s">
        <v>5700</v>
      </c>
      <c r="K1454" s="2" t="s">
        <v>19</v>
      </c>
      <c r="L1454" s="2" t="s">
        <v>79</v>
      </c>
      <c r="M1454" s="2"/>
      <c r="N1454" s="2" t="s">
        <v>635</v>
      </c>
      <c r="O1454" s="2" t="s">
        <v>635</v>
      </c>
      <c r="P1454" s="2"/>
      <c r="Q1454" s="2">
        <v>2.71</v>
      </c>
      <c r="R1454" s="2">
        <v>60</v>
      </c>
      <c r="S1454" s="2">
        <v>4.81521638234456</v>
      </c>
      <c r="T1454" s="2">
        <v>6.0629966414538097E-4</v>
      </c>
    </row>
    <row r="1455" spans="3:20" x14ac:dyDescent="0.25">
      <c r="C1455" s="2"/>
      <c r="D1455" s="2" t="s">
        <v>32</v>
      </c>
      <c r="E1455" s="2">
        <v>3746</v>
      </c>
      <c r="F1455" s="2" t="s">
        <v>1402</v>
      </c>
      <c r="G1455" s="2" t="s">
        <v>5661</v>
      </c>
      <c r="H1455" s="2" t="s">
        <v>5662</v>
      </c>
      <c r="I1455" s="2" t="s">
        <v>5663</v>
      </c>
      <c r="J1455" s="2" t="s">
        <v>5701</v>
      </c>
      <c r="K1455" s="2" t="s">
        <v>19</v>
      </c>
      <c r="L1455" s="2"/>
      <c r="M1455" s="2"/>
      <c r="N1455" s="2" t="s">
        <v>635</v>
      </c>
      <c r="O1455" s="2"/>
      <c r="P1455" s="2"/>
      <c r="Q1455" s="2">
        <v>2.65</v>
      </c>
      <c r="R1455" s="2">
        <v>60</v>
      </c>
      <c r="S1455" s="2">
        <v>4.1084445317586296</v>
      </c>
      <c r="T1455" s="2">
        <v>1.49381107769611E-3</v>
      </c>
    </row>
    <row r="1456" spans="3:20" x14ac:dyDescent="0.25">
      <c r="C1456" s="2"/>
      <c r="D1456" s="2" t="s">
        <v>32</v>
      </c>
      <c r="E1456" s="2">
        <v>3746</v>
      </c>
      <c r="F1456" s="2" t="s">
        <v>1402</v>
      </c>
      <c r="G1456" s="2" t="s">
        <v>5661</v>
      </c>
      <c r="H1456" s="2" t="s">
        <v>5662</v>
      </c>
      <c r="I1456" s="2" t="s">
        <v>5663</v>
      </c>
      <c r="J1456" s="2" t="s">
        <v>5702</v>
      </c>
      <c r="K1456" s="2" t="s">
        <v>203</v>
      </c>
      <c r="L1456" s="2" t="s">
        <v>79</v>
      </c>
      <c r="M1456" s="2"/>
      <c r="N1456" s="2" t="s">
        <v>635</v>
      </c>
      <c r="O1456" s="2" t="s">
        <v>635</v>
      </c>
      <c r="P1456" s="2"/>
      <c r="Q1456" s="2">
        <v>11.18</v>
      </c>
      <c r="R1456" s="2">
        <v>60</v>
      </c>
      <c r="S1456" s="2">
        <v>5.21915626525879</v>
      </c>
      <c r="T1456" s="2">
        <v>6.4845598426883602E-5</v>
      </c>
    </row>
    <row r="1457" spans="3:20" x14ac:dyDescent="0.25">
      <c r="C1457" s="2"/>
      <c r="D1457" s="2" t="s">
        <v>32</v>
      </c>
      <c r="E1457" s="2">
        <v>3746</v>
      </c>
      <c r="F1457" s="2" t="s">
        <v>1402</v>
      </c>
      <c r="G1457" s="2" t="s">
        <v>5661</v>
      </c>
      <c r="H1457" s="2" t="s">
        <v>5662</v>
      </c>
      <c r="I1457" s="2" t="s">
        <v>5663</v>
      </c>
      <c r="J1457" s="2" t="s">
        <v>5703</v>
      </c>
      <c r="K1457" s="2" t="s">
        <v>203</v>
      </c>
      <c r="L1457" s="2" t="s">
        <v>157</v>
      </c>
      <c r="M1457" s="2"/>
      <c r="N1457" s="2" t="s">
        <v>635</v>
      </c>
      <c r="O1457" s="2" t="s">
        <v>641</v>
      </c>
      <c r="P1457" s="2"/>
      <c r="Q1457" s="2">
        <v>8.1999999999999993</v>
      </c>
      <c r="R1457" s="2">
        <v>60</v>
      </c>
      <c r="S1457" s="2">
        <v>3.6725734074910501</v>
      </c>
      <c r="T1457" s="2">
        <v>4.5247712899732097E-4</v>
      </c>
    </row>
    <row r="1458" spans="3:20" x14ac:dyDescent="0.25">
      <c r="C1458" s="2"/>
      <c r="D1458" s="2" t="s">
        <v>32</v>
      </c>
      <c r="E1458" s="2">
        <v>3746</v>
      </c>
      <c r="F1458" s="2" t="s">
        <v>1402</v>
      </c>
      <c r="G1458" s="2" t="s">
        <v>5661</v>
      </c>
      <c r="H1458" s="2" t="s">
        <v>5662</v>
      </c>
      <c r="I1458" s="2" t="s">
        <v>5663</v>
      </c>
      <c r="J1458" s="2" t="s">
        <v>5704</v>
      </c>
      <c r="K1458" s="2" t="s">
        <v>203</v>
      </c>
      <c r="L1458" s="2"/>
      <c r="M1458" s="2"/>
      <c r="N1458" s="2" t="s">
        <v>635</v>
      </c>
      <c r="O1458" s="2"/>
      <c r="P1458" s="2"/>
      <c r="Q1458" s="2">
        <v>7.36</v>
      </c>
      <c r="R1458" s="2">
        <v>60</v>
      </c>
      <c r="S1458" s="2">
        <v>3.1458686192830401</v>
      </c>
      <c r="T1458" s="2">
        <v>2.4384385815816299E-3</v>
      </c>
    </row>
    <row r="1459" spans="3:20" x14ac:dyDescent="0.25">
      <c r="C1459" s="2"/>
      <c r="D1459" s="2" t="s">
        <v>32</v>
      </c>
      <c r="E1459" s="2">
        <v>3746</v>
      </c>
      <c r="F1459" s="2" t="s">
        <v>1402</v>
      </c>
      <c r="G1459" s="2" t="s">
        <v>5661</v>
      </c>
      <c r="H1459" s="2" t="s">
        <v>5662</v>
      </c>
      <c r="I1459" s="2" t="s">
        <v>5663</v>
      </c>
      <c r="J1459" s="2" t="s">
        <v>5705</v>
      </c>
      <c r="K1459" s="2" t="s">
        <v>203</v>
      </c>
      <c r="L1459" s="2"/>
      <c r="M1459" s="2"/>
      <c r="N1459" s="2" t="s">
        <v>635</v>
      </c>
      <c r="O1459" s="2"/>
      <c r="P1459" s="2"/>
      <c r="Q1459" s="2">
        <v>6.95</v>
      </c>
      <c r="R1459" s="2">
        <v>25.77</v>
      </c>
      <c r="S1459" s="2">
        <v>5.1099662780761701</v>
      </c>
      <c r="T1459" s="2">
        <v>7.0587485660678997E-5</v>
      </c>
    </row>
    <row r="1460" spans="3:20" x14ac:dyDescent="0.25">
      <c r="C1460" s="2"/>
      <c r="D1460" s="2" t="s">
        <v>32</v>
      </c>
      <c r="E1460" s="2">
        <v>3746</v>
      </c>
      <c r="F1460" s="2" t="s">
        <v>1402</v>
      </c>
      <c r="G1460" s="2" t="s">
        <v>5661</v>
      </c>
      <c r="H1460" s="2" t="s">
        <v>5662</v>
      </c>
      <c r="I1460" s="2" t="s">
        <v>5663</v>
      </c>
      <c r="J1460" s="2" t="s">
        <v>5706</v>
      </c>
      <c r="K1460" s="2" t="s">
        <v>203</v>
      </c>
      <c r="L1460" s="2"/>
      <c r="M1460" s="2"/>
      <c r="N1460" s="2" t="s">
        <v>635</v>
      </c>
      <c r="O1460" s="2"/>
      <c r="P1460" s="2"/>
      <c r="Q1460" s="2">
        <v>5.75</v>
      </c>
      <c r="R1460" s="2">
        <v>60</v>
      </c>
      <c r="S1460" s="2">
        <v>4.4614763259887704</v>
      </c>
      <c r="T1460" s="2">
        <v>2.2644410906388701E-4</v>
      </c>
    </row>
    <row r="1461" spans="3:20" x14ac:dyDescent="0.25">
      <c r="C1461" s="2"/>
      <c r="D1461" s="2" t="s">
        <v>32</v>
      </c>
      <c r="E1461" s="2">
        <v>3746</v>
      </c>
      <c r="F1461" s="2" t="s">
        <v>1402</v>
      </c>
      <c r="G1461" s="2" t="s">
        <v>5661</v>
      </c>
      <c r="H1461" s="2" t="s">
        <v>5662</v>
      </c>
      <c r="I1461" s="2" t="s">
        <v>5663</v>
      </c>
      <c r="J1461" s="2" t="s">
        <v>5707</v>
      </c>
      <c r="K1461" s="2" t="s">
        <v>135</v>
      </c>
      <c r="L1461" s="2"/>
      <c r="M1461" s="2"/>
      <c r="N1461" s="2" t="s">
        <v>635</v>
      </c>
      <c r="O1461" s="2"/>
      <c r="P1461" s="2"/>
      <c r="Q1461" s="2">
        <v>10.68</v>
      </c>
      <c r="R1461" s="2">
        <v>60</v>
      </c>
      <c r="S1461" s="2">
        <v>8.5857194264729806</v>
      </c>
      <c r="T1461" s="2">
        <v>1.9590134026422001E-5</v>
      </c>
    </row>
    <row r="1462" spans="3:20" x14ac:dyDescent="0.25">
      <c r="C1462" s="2"/>
      <c r="D1462" s="2" t="s">
        <v>32</v>
      </c>
      <c r="E1462" s="2">
        <v>3746</v>
      </c>
      <c r="F1462" s="2" t="s">
        <v>1402</v>
      </c>
      <c r="G1462" s="2" t="s">
        <v>5661</v>
      </c>
      <c r="H1462" s="2" t="s">
        <v>5662</v>
      </c>
      <c r="I1462" s="2" t="s">
        <v>5663</v>
      </c>
      <c r="J1462" s="2" t="s">
        <v>5708</v>
      </c>
      <c r="K1462" s="2" t="s">
        <v>135</v>
      </c>
      <c r="L1462" s="2"/>
      <c r="M1462" s="2"/>
      <c r="N1462" s="2" t="s">
        <v>635</v>
      </c>
      <c r="O1462" s="2"/>
      <c r="P1462" s="2"/>
      <c r="Q1462" s="2">
        <v>7.57</v>
      </c>
      <c r="R1462" s="2">
        <v>60</v>
      </c>
      <c r="S1462" s="2">
        <v>9.1203529040018694</v>
      </c>
      <c r="T1462" s="2">
        <v>9.879909804011639E-4</v>
      </c>
    </row>
    <row r="1463" spans="3:20" x14ac:dyDescent="0.25">
      <c r="C1463" s="2"/>
      <c r="D1463" s="2" t="s">
        <v>32</v>
      </c>
      <c r="E1463" s="2">
        <v>3746</v>
      </c>
      <c r="F1463" s="2" t="s">
        <v>1402</v>
      </c>
      <c r="G1463" s="2" t="s">
        <v>5661</v>
      </c>
      <c r="H1463" s="2" t="s">
        <v>5662</v>
      </c>
      <c r="I1463" s="2" t="s">
        <v>5663</v>
      </c>
      <c r="J1463" s="2" t="s">
        <v>5709</v>
      </c>
      <c r="K1463" s="2" t="s">
        <v>135</v>
      </c>
      <c r="L1463" s="2" t="s">
        <v>79</v>
      </c>
      <c r="M1463" s="2"/>
      <c r="N1463" s="2" t="s">
        <v>635</v>
      </c>
      <c r="O1463" s="2" t="s">
        <v>635</v>
      </c>
      <c r="P1463" s="2"/>
      <c r="Q1463" s="2">
        <v>6.92</v>
      </c>
      <c r="R1463" s="2">
        <v>60</v>
      </c>
      <c r="S1463" s="2">
        <v>5.2879432042439802</v>
      </c>
      <c r="T1463" s="2">
        <v>6.6600444998022104E-3</v>
      </c>
    </row>
    <row r="1464" spans="3:20" x14ac:dyDescent="0.25">
      <c r="C1464" s="2"/>
      <c r="D1464" s="2" t="s">
        <v>32</v>
      </c>
      <c r="E1464" s="2">
        <v>3746</v>
      </c>
      <c r="F1464" s="2" t="s">
        <v>1402</v>
      </c>
      <c r="G1464" s="2" t="s">
        <v>5661</v>
      </c>
      <c r="H1464" s="2" t="s">
        <v>5662</v>
      </c>
      <c r="I1464" s="2" t="s">
        <v>5663</v>
      </c>
      <c r="J1464" s="2" t="s">
        <v>5710</v>
      </c>
      <c r="K1464" s="2" t="s">
        <v>135</v>
      </c>
      <c r="L1464" s="2"/>
      <c r="M1464" s="2"/>
      <c r="N1464" s="2" t="s">
        <v>635</v>
      </c>
      <c r="O1464" s="2"/>
      <c r="P1464" s="2"/>
      <c r="Q1464" s="2">
        <v>4.84</v>
      </c>
      <c r="R1464" s="2">
        <v>60</v>
      </c>
      <c r="S1464" s="2">
        <v>4.4484451611836704</v>
      </c>
      <c r="T1464" s="2">
        <v>4.2078000329194096E-3</v>
      </c>
    </row>
    <row r="1465" spans="3:20" x14ac:dyDescent="0.25">
      <c r="C1465" s="2"/>
      <c r="D1465" s="2" t="s">
        <v>32</v>
      </c>
      <c r="E1465" s="2">
        <v>3746</v>
      </c>
      <c r="F1465" s="2" t="s">
        <v>1402</v>
      </c>
      <c r="G1465" s="2" t="s">
        <v>5661</v>
      </c>
      <c r="H1465" s="2" t="s">
        <v>5662</v>
      </c>
      <c r="I1465" s="2" t="s">
        <v>5663</v>
      </c>
      <c r="J1465" s="2" t="s">
        <v>5711</v>
      </c>
      <c r="K1465" s="2" t="s">
        <v>135</v>
      </c>
      <c r="L1465" s="2"/>
      <c r="M1465" s="2"/>
      <c r="N1465" s="2" t="s">
        <v>635</v>
      </c>
      <c r="O1465" s="2"/>
      <c r="P1465" s="2"/>
      <c r="Q1465" s="2">
        <v>4.83</v>
      </c>
      <c r="R1465" s="2">
        <v>60</v>
      </c>
      <c r="S1465" s="2">
        <v>5.1349412600199402</v>
      </c>
      <c r="T1465" s="2">
        <v>6.2686596162047402E-3</v>
      </c>
    </row>
    <row r="1466" spans="3:20" x14ac:dyDescent="0.25">
      <c r="C1466" s="2"/>
      <c r="D1466" s="2" t="s">
        <v>32</v>
      </c>
      <c r="E1466" s="2">
        <v>3746</v>
      </c>
      <c r="F1466" s="2" t="s">
        <v>1402</v>
      </c>
      <c r="G1466" s="2" t="s">
        <v>5661</v>
      </c>
      <c r="H1466" s="2" t="s">
        <v>5662</v>
      </c>
      <c r="I1466" s="2" t="s">
        <v>5663</v>
      </c>
      <c r="J1466" s="2" t="s">
        <v>5712</v>
      </c>
      <c r="K1466" s="2" t="s">
        <v>135</v>
      </c>
      <c r="L1466" s="2"/>
      <c r="M1466" s="2"/>
      <c r="N1466" s="2" t="s">
        <v>635</v>
      </c>
      <c r="O1466" s="2"/>
      <c r="P1466" s="2"/>
      <c r="Q1466" s="2">
        <v>3.57</v>
      </c>
      <c r="R1466" s="2">
        <v>60</v>
      </c>
      <c r="S1466" s="2">
        <v>3.3739784558614101</v>
      </c>
      <c r="T1466" s="2">
        <v>8.8708738878571104E-3</v>
      </c>
    </row>
    <row r="1467" spans="3:20" x14ac:dyDescent="0.25">
      <c r="C1467" s="2"/>
      <c r="D1467" s="2" t="s">
        <v>32</v>
      </c>
      <c r="E1467" s="2">
        <v>3746</v>
      </c>
      <c r="F1467" s="2" t="s">
        <v>1402</v>
      </c>
      <c r="G1467" s="2" t="s">
        <v>5661</v>
      </c>
      <c r="H1467" s="2" t="s">
        <v>5662</v>
      </c>
      <c r="I1467" s="2" t="s">
        <v>5663</v>
      </c>
      <c r="J1467" s="2" t="s">
        <v>5713</v>
      </c>
      <c r="K1467" s="2" t="s">
        <v>774</v>
      </c>
      <c r="L1467" s="2" t="s">
        <v>129</v>
      </c>
      <c r="M1467" s="2"/>
      <c r="N1467" s="2" t="s">
        <v>635</v>
      </c>
      <c r="O1467" s="2" t="s">
        <v>646</v>
      </c>
      <c r="P1467" s="2"/>
      <c r="Q1467" s="2">
        <v>12.85</v>
      </c>
      <c r="R1467" s="2">
        <v>60</v>
      </c>
      <c r="S1467" s="2">
        <v>7.0026693344116202</v>
      </c>
      <c r="T1467" s="2">
        <v>1.3527362932066499E-3</v>
      </c>
    </row>
    <row r="1468" spans="3:20" x14ac:dyDescent="0.25">
      <c r="C1468" s="2"/>
      <c r="D1468" s="2" t="s">
        <v>32</v>
      </c>
      <c r="E1468" s="2">
        <v>3746</v>
      </c>
      <c r="F1468" s="2" t="s">
        <v>1402</v>
      </c>
      <c r="G1468" s="2" t="s">
        <v>5661</v>
      </c>
      <c r="H1468" s="2" t="s">
        <v>5662</v>
      </c>
      <c r="I1468" s="2" t="s">
        <v>5663</v>
      </c>
      <c r="J1468" s="2" t="s">
        <v>5714</v>
      </c>
      <c r="K1468" s="2" t="s">
        <v>774</v>
      </c>
      <c r="L1468" s="2" t="s">
        <v>129</v>
      </c>
      <c r="M1468" s="2"/>
      <c r="N1468" s="2" t="s">
        <v>635</v>
      </c>
      <c r="O1468" s="2" t="s">
        <v>623</v>
      </c>
      <c r="P1468" s="2"/>
      <c r="Q1468" s="2">
        <v>9.56</v>
      </c>
      <c r="R1468" s="2">
        <v>60</v>
      </c>
      <c r="S1468" s="2">
        <v>6.6296181678771902</v>
      </c>
      <c r="T1468" s="2">
        <v>4.6028910257760598E-4</v>
      </c>
    </row>
    <row r="1469" spans="3:20" x14ac:dyDescent="0.25">
      <c r="C1469" s="2"/>
      <c r="D1469" s="2" t="s">
        <v>32</v>
      </c>
      <c r="E1469" s="2">
        <v>3746</v>
      </c>
      <c r="F1469" s="2" t="s">
        <v>1402</v>
      </c>
      <c r="G1469" s="2" t="s">
        <v>5661</v>
      </c>
      <c r="H1469" s="2" t="s">
        <v>5662</v>
      </c>
      <c r="I1469" s="2" t="s">
        <v>5663</v>
      </c>
      <c r="J1469" s="2" t="s">
        <v>5715</v>
      </c>
      <c r="K1469" s="2" t="s">
        <v>79</v>
      </c>
      <c r="L1469" s="2"/>
      <c r="M1469" s="2"/>
      <c r="N1469" s="2" t="s">
        <v>635</v>
      </c>
      <c r="O1469" s="2"/>
      <c r="P1469" s="2"/>
      <c r="Q1469" s="2">
        <v>14.52</v>
      </c>
      <c r="R1469" s="2">
        <v>60</v>
      </c>
      <c r="S1469" s="2">
        <v>11.4847388267517</v>
      </c>
      <c r="T1469" s="2">
        <v>5.9060946296850802E-6</v>
      </c>
    </row>
    <row r="1470" spans="3:20" x14ac:dyDescent="0.25">
      <c r="C1470" s="2"/>
      <c r="D1470" s="2" t="s">
        <v>32</v>
      </c>
      <c r="E1470" s="2">
        <v>3746</v>
      </c>
      <c r="F1470" s="2" t="s">
        <v>1402</v>
      </c>
      <c r="G1470" s="2" t="s">
        <v>5661</v>
      </c>
      <c r="H1470" s="2" t="s">
        <v>5662</v>
      </c>
      <c r="I1470" s="2" t="s">
        <v>5663</v>
      </c>
      <c r="J1470" s="2" t="s">
        <v>5716</v>
      </c>
      <c r="K1470" s="2" t="s">
        <v>79</v>
      </c>
      <c r="L1470" s="2"/>
      <c r="M1470" s="2"/>
      <c r="N1470" s="2" t="s">
        <v>635</v>
      </c>
      <c r="O1470" s="2"/>
      <c r="P1470" s="2"/>
      <c r="Q1470" s="2">
        <v>13.19</v>
      </c>
      <c r="R1470" s="2">
        <v>60</v>
      </c>
      <c r="S1470" s="2">
        <v>8.2547349929809606</v>
      </c>
      <c r="T1470" s="2">
        <v>2.0487664413169299E-4</v>
      </c>
    </row>
    <row r="1471" spans="3:20" x14ac:dyDescent="0.25">
      <c r="C1471" s="2"/>
      <c r="D1471" s="2" t="s">
        <v>32</v>
      </c>
      <c r="E1471" s="2">
        <v>3746</v>
      </c>
      <c r="F1471" s="2" t="s">
        <v>1402</v>
      </c>
      <c r="G1471" s="2" t="s">
        <v>5661</v>
      </c>
      <c r="H1471" s="2" t="s">
        <v>5662</v>
      </c>
      <c r="I1471" s="2" t="s">
        <v>5663</v>
      </c>
      <c r="J1471" s="2" t="s">
        <v>5717</v>
      </c>
      <c r="K1471" s="2" t="s">
        <v>79</v>
      </c>
      <c r="L1471" s="2"/>
      <c r="M1471" s="2"/>
      <c r="N1471" s="2" t="s">
        <v>635</v>
      </c>
      <c r="O1471" s="2"/>
      <c r="P1471" s="2"/>
      <c r="Q1471" s="2">
        <v>12.42</v>
      </c>
      <c r="R1471" s="2">
        <v>60</v>
      </c>
      <c r="S1471" s="2">
        <v>10.268454233805301</v>
      </c>
      <c r="T1471" s="2">
        <v>8.86414495807583E-6</v>
      </c>
    </row>
    <row r="1472" spans="3:20" x14ac:dyDescent="0.25">
      <c r="C1472" s="2"/>
      <c r="D1472" s="2" t="s">
        <v>32</v>
      </c>
      <c r="E1472" s="2">
        <v>3746</v>
      </c>
      <c r="F1472" s="2" t="s">
        <v>1402</v>
      </c>
      <c r="G1472" s="2" t="s">
        <v>5661</v>
      </c>
      <c r="H1472" s="2" t="s">
        <v>5662</v>
      </c>
      <c r="I1472" s="2" t="s">
        <v>5663</v>
      </c>
      <c r="J1472" s="2" t="s">
        <v>5718</v>
      </c>
      <c r="K1472" s="2" t="s">
        <v>79</v>
      </c>
      <c r="L1472" s="2"/>
      <c r="M1472" s="2"/>
      <c r="N1472" s="2" t="s">
        <v>635</v>
      </c>
      <c r="O1472" s="2"/>
      <c r="P1472" s="2"/>
      <c r="Q1472" s="2">
        <v>11.82</v>
      </c>
      <c r="R1472" s="2">
        <v>60</v>
      </c>
      <c r="S1472" s="2">
        <v>7.0174743334452296</v>
      </c>
      <c r="T1472" s="2">
        <v>6.9912490497567602E-5</v>
      </c>
    </row>
    <row r="1473" spans="3:20" x14ac:dyDescent="0.25">
      <c r="C1473" s="2"/>
      <c r="D1473" s="2" t="s">
        <v>32</v>
      </c>
      <c r="E1473" s="2">
        <v>3746</v>
      </c>
      <c r="F1473" s="2" t="s">
        <v>1402</v>
      </c>
      <c r="G1473" s="2" t="s">
        <v>5661</v>
      </c>
      <c r="H1473" s="2" t="s">
        <v>5662</v>
      </c>
      <c r="I1473" s="2" t="s">
        <v>5663</v>
      </c>
      <c r="J1473" s="2" t="s">
        <v>5719</v>
      </c>
      <c r="K1473" s="2" t="s">
        <v>79</v>
      </c>
      <c r="L1473" s="2"/>
      <c r="M1473" s="2"/>
      <c r="N1473" s="2" t="s">
        <v>635</v>
      </c>
      <c r="O1473" s="2"/>
      <c r="P1473" s="2"/>
      <c r="Q1473" s="2">
        <v>8.82</v>
      </c>
      <c r="R1473" s="2">
        <v>60</v>
      </c>
      <c r="S1473" s="2">
        <v>6.9916693369547502</v>
      </c>
      <c r="T1473" s="2">
        <v>3.4200479879336802E-6</v>
      </c>
    </row>
    <row r="1474" spans="3:20" x14ac:dyDescent="0.25">
      <c r="C1474" s="2"/>
      <c r="D1474" s="2" t="s">
        <v>32</v>
      </c>
      <c r="E1474" s="2">
        <v>3746</v>
      </c>
      <c r="F1474" s="2" t="s">
        <v>1402</v>
      </c>
      <c r="G1474" s="2" t="s">
        <v>5661</v>
      </c>
      <c r="H1474" s="2" t="s">
        <v>5662</v>
      </c>
      <c r="I1474" s="2" t="s">
        <v>5663</v>
      </c>
      <c r="J1474" s="2" t="s">
        <v>5720</v>
      </c>
      <c r="K1474" s="2" t="s">
        <v>79</v>
      </c>
      <c r="L1474" s="2"/>
      <c r="M1474" s="2"/>
      <c r="N1474" s="2" t="s">
        <v>635</v>
      </c>
      <c r="O1474" s="2"/>
      <c r="P1474" s="2"/>
      <c r="Q1474" s="2">
        <v>8.76</v>
      </c>
      <c r="R1474" s="2">
        <v>60</v>
      </c>
      <c r="S1474" s="2">
        <v>3.4121034940083801</v>
      </c>
      <c r="T1474" s="2">
        <v>6.5312264522513E-3</v>
      </c>
    </row>
    <row r="1475" spans="3:20" x14ac:dyDescent="0.25">
      <c r="C1475" s="2"/>
      <c r="D1475" s="2" t="s">
        <v>32</v>
      </c>
      <c r="E1475" s="2">
        <v>3746</v>
      </c>
      <c r="F1475" s="2" t="s">
        <v>1402</v>
      </c>
      <c r="G1475" s="2" t="s">
        <v>5661</v>
      </c>
      <c r="H1475" s="2" t="s">
        <v>5662</v>
      </c>
      <c r="I1475" s="2" t="s">
        <v>5663</v>
      </c>
      <c r="J1475" s="2" t="s">
        <v>5721</v>
      </c>
      <c r="K1475" s="2" t="s">
        <v>79</v>
      </c>
      <c r="L1475" s="2"/>
      <c r="M1475" s="2"/>
      <c r="N1475" s="2" t="s">
        <v>635</v>
      </c>
      <c r="O1475" s="2"/>
      <c r="P1475" s="2"/>
      <c r="Q1475" s="2">
        <v>8.33</v>
      </c>
      <c r="R1475" s="2">
        <v>60</v>
      </c>
      <c r="S1475" s="2">
        <v>5.3000672658284502</v>
      </c>
      <c r="T1475" s="2">
        <v>6.3957586152478699E-6</v>
      </c>
    </row>
    <row r="1476" spans="3:20" x14ac:dyDescent="0.25">
      <c r="C1476" s="2"/>
      <c r="D1476" s="2" t="s">
        <v>32</v>
      </c>
      <c r="E1476" s="2">
        <v>3746</v>
      </c>
      <c r="F1476" s="2" t="s">
        <v>1402</v>
      </c>
      <c r="G1476" s="2" t="s">
        <v>5661</v>
      </c>
      <c r="H1476" s="2" t="s">
        <v>5662</v>
      </c>
      <c r="I1476" s="2" t="s">
        <v>5663</v>
      </c>
      <c r="J1476" s="2" t="s">
        <v>5722</v>
      </c>
      <c r="K1476" s="2" t="s">
        <v>79</v>
      </c>
      <c r="L1476" s="2" t="s">
        <v>19</v>
      </c>
      <c r="M1476" s="2"/>
      <c r="N1476" s="2" t="s">
        <v>635</v>
      </c>
      <c r="O1476" s="2" t="s">
        <v>635</v>
      </c>
      <c r="P1476" s="2"/>
      <c r="Q1476" s="2">
        <v>7.38</v>
      </c>
      <c r="R1476" s="2">
        <v>60</v>
      </c>
      <c r="S1476" s="2">
        <v>6.0097684860229501</v>
      </c>
      <c r="T1476" s="2">
        <v>5.4735782556802198E-4</v>
      </c>
    </row>
    <row r="1477" spans="3:20" x14ac:dyDescent="0.25">
      <c r="C1477" s="2"/>
      <c r="D1477" s="2" t="s">
        <v>32</v>
      </c>
      <c r="E1477" s="2">
        <v>3746</v>
      </c>
      <c r="F1477" s="2" t="s">
        <v>1402</v>
      </c>
      <c r="G1477" s="2" t="s">
        <v>5661</v>
      </c>
      <c r="H1477" s="2" t="s">
        <v>5662</v>
      </c>
      <c r="I1477" s="2" t="s">
        <v>5663</v>
      </c>
      <c r="J1477" s="2" t="s">
        <v>5723</v>
      </c>
      <c r="K1477" s="2" t="s">
        <v>79</v>
      </c>
      <c r="L1477" s="2"/>
      <c r="M1477" s="2"/>
      <c r="N1477" s="2" t="s">
        <v>635</v>
      </c>
      <c r="O1477" s="2"/>
      <c r="P1477" s="2"/>
      <c r="Q1477" s="2">
        <v>6.61</v>
      </c>
      <c r="R1477" s="2">
        <v>60</v>
      </c>
      <c r="S1477" s="2">
        <v>5.2931929429372202</v>
      </c>
      <c r="T1477" s="2">
        <v>2.2171829516215401E-3</v>
      </c>
    </row>
    <row r="1478" spans="3:20" x14ac:dyDescent="0.25">
      <c r="C1478" s="2"/>
      <c r="D1478" s="2" t="s">
        <v>32</v>
      </c>
      <c r="E1478" s="2">
        <v>3746</v>
      </c>
      <c r="F1478" s="2" t="s">
        <v>1402</v>
      </c>
      <c r="G1478" s="2" t="s">
        <v>5661</v>
      </c>
      <c r="H1478" s="2" t="s">
        <v>5662</v>
      </c>
      <c r="I1478" s="2" t="s">
        <v>5663</v>
      </c>
      <c r="J1478" s="2" t="s">
        <v>5724</v>
      </c>
      <c r="K1478" s="2" t="s">
        <v>79</v>
      </c>
      <c r="L1478" s="2"/>
      <c r="M1478" s="2"/>
      <c r="N1478" s="2" t="s">
        <v>635</v>
      </c>
      <c r="O1478" s="2"/>
      <c r="P1478" s="2"/>
      <c r="Q1478" s="2">
        <v>6.54</v>
      </c>
      <c r="R1478" s="2">
        <v>60</v>
      </c>
      <c r="S1478" s="2">
        <v>6.1513578097025601</v>
      </c>
      <c r="T1478" s="2">
        <v>6.5820417501332405E-5</v>
      </c>
    </row>
    <row r="1479" spans="3:20" x14ac:dyDescent="0.25">
      <c r="C1479" s="2"/>
      <c r="D1479" s="2" t="s">
        <v>32</v>
      </c>
      <c r="E1479" s="2">
        <v>3746</v>
      </c>
      <c r="F1479" s="2" t="s">
        <v>1402</v>
      </c>
      <c r="G1479" s="2" t="s">
        <v>5661</v>
      </c>
      <c r="H1479" s="2" t="s">
        <v>5662</v>
      </c>
      <c r="I1479" s="2" t="s">
        <v>5663</v>
      </c>
      <c r="J1479" s="2" t="s">
        <v>5725</v>
      </c>
      <c r="K1479" s="2" t="s">
        <v>79</v>
      </c>
      <c r="L1479" s="2"/>
      <c r="M1479" s="2"/>
      <c r="N1479" s="2" t="s">
        <v>635</v>
      </c>
      <c r="O1479" s="2"/>
      <c r="P1479" s="2"/>
      <c r="Q1479" s="2">
        <v>6.26</v>
      </c>
      <c r="R1479" s="2">
        <v>25.57</v>
      </c>
      <c r="S1479" s="2">
        <v>4.8267752329508502</v>
      </c>
      <c r="T1479" s="2">
        <v>1.6595902139413599E-3</v>
      </c>
    </row>
    <row r="1480" spans="3:20" x14ac:dyDescent="0.25">
      <c r="C1480" s="2"/>
      <c r="D1480" s="2" t="s">
        <v>32</v>
      </c>
      <c r="E1480" s="2">
        <v>3746</v>
      </c>
      <c r="F1480" s="2" t="s">
        <v>1402</v>
      </c>
      <c r="G1480" s="2" t="s">
        <v>5661</v>
      </c>
      <c r="H1480" s="2" t="s">
        <v>5662</v>
      </c>
      <c r="I1480" s="2" t="s">
        <v>5663</v>
      </c>
      <c r="J1480" s="2" t="s">
        <v>5726</v>
      </c>
      <c r="K1480" s="2" t="s">
        <v>79</v>
      </c>
      <c r="L1480" s="2"/>
      <c r="M1480" s="2"/>
      <c r="N1480" s="2" t="s">
        <v>635</v>
      </c>
      <c r="O1480" s="2"/>
      <c r="P1480" s="2"/>
      <c r="Q1480" s="2">
        <v>6.04</v>
      </c>
      <c r="R1480" s="2">
        <v>60</v>
      </c>
      <c r="S1480" s="2">
        <v>3.6681845982869499</v>
      </c>
      <c r="T1480" s="2">
        <v>6.0341488522064101E-3</v>
      </c>
    </row>
    <row r="1481" spans="3:20" x14ac:dyDescent="0.25">
      <c r="C1481" s="2"/>
      <c r="D1481" s="2" t="s">
        <v>32</v>
      </c>
      <c r="E1481" s="2">
        <v>3746</v>
      </c>
      <c r="F1481" s="2" t="s">
        <v>1402</v>
      </c>
      <c r="G1481" s="2" t="s">
        <v>5661</v>
      </c>
      <c r="H1481" s="2" t="s">
        <v>5662</v>
      </c>
      <c r="I1481" s="2" t="s">
        <v>5663</v>
      </c>
      <c r="J1481" s="2" t="s">
        <v>5727</v>
      </c>
      <c r="K1481" s="2" t="s">
        <v>79</v>
      </c>
      <c r="L1481" s="2"/>
      <c r="M1481" s="2"/>
      <c r="N1481" s="2" t="s">
        <v>635</v>
      </c>
      <c r="O1481" s="2"/>
      <c r="P1481" s="2"/>
      <c r="Q1481" s="2">
        <v>5.0599999999999996</v>
      </c>
      <c r="R1481" s="2">
        <v>19.48</v>
      </c>
      <c r="S1481" s="2">
        <v>7.0132967631022103</v>
      </c>
      <c r="T1481" s="2">
        <v>5.9943588479172603E-5</v>
      </c>
    </row>
    <row r="1482" spans="3:20" x14ac:dyDescent="0.25">
      <c r="C1482" s="2"/>
      <c r="D1482" s="2" t="s">
        <v>32</v>
      </c>
      <c r="E1482" s="2">
        <v>3746</v>
      </c>
      <c r="F1482" s="2" t="s">
        <v>1402</v>
      </c>
      <c r="G1482" s="2" t="s">
        <v>5661</v>
      </c>
      <c r="H1482" s="2" t="s">
        <v>5662</v>
      </c>
      <c r="I1482" s="2" t="s">
        <v>5663</v>
      </c>
      <c r="J1482" s="2" t="s">
        <v>5728</v>
      </c>
      <c r="K1482" s="2" t="s">
        <v>79</v>
      </c>
      <c r="L1482" s="2"/>
      <c r="M1482" s="2"/>
      <c r="N1482" s="2" t="s">
        <v>635</v>
      </c>
      <c r="O1482" s="2"/>
      <c r="P1482" s="2"/>
      <c r="Q1482" s="2">
        <v>4.9800000000000004</v>
      </c>
      <c r="R1482" s="2">
        <v>60</v>
      </c>
      <c r="S1482" s="2">
        <v>3.48949193954468</v>
      </c>
      <c r="T1482" s="2">
        <v>1.4664634028964599E-4</v>
      </c>
    </row>
    <row r="1483" spans="3:20" x14ac:dyDescent="0.25">
      <c r="C1483" s="2"/>
      <c r="D1483" s="2" t="s">
        <v>32</v>
      </c>
      <c r="E1483" s="2">
        <v>3746</v>
      </c>
      <c r="F1483" s="2" t="s">
        <v>1402</v>
      </c>
      <c r="G1483" s="2" t="s">
        <v>5661</v>
      </c>
      <c r="H1483" s="2" t="s">
        <v>5662</v>
      </c>
      <c r="I1483" s="2" t="s">
        <v>5663</v>
      </c>
      <c r="J1483" s="2" t="s">
        <v>5729</v>
      </c>
      <c r="K1483" s="2" t="s">
        <v>1414</v>
      </c>
      <c r="L1483" s="2" t="s">
        <v>754</v>
      </c>
      <c r="M1483" s="2"/>
      <c r="N1483" s="2" t="s">
        <v>635</v>
      </c>
      <c r="O1483" s="2" t="s">
        <v>647</v>
      </c>
      <c r="P1483" s="2"/>
      <c r="Q1483" s="2">
        <v>6.53</v>
      </c>
      <c r="R1483" s="2">
        <v>60</v>
      </c>
      <c r="S1483" s="2">
        <v>6.0042311350504596</v>
      </c>
      <c r="T1483" s="2">
        <v>6.5659304530474901E-4</v>
      </c>
    </row>
    <row r="1484" spans="3:20" x14ac:dyDescent="0.25">
      <c r="C1484" s="2"/>
      <c r="D1484" s="2" t="s">
        <v>32</v>
      </c>
      <c r="E1484" s="2">
        <v>3746</v>
      </c>
      <c r="F1484" s="2" t="s">
        <v>1402</v>
      </c>
      <c r="G1484" s="2" t="s">
        <v>5661</v>
      </c>
      <c r="H1484" s="2" t="s">
        <v>5662</v>
      </c>
      <c r="I1484" s="2" t="s">
        <v>5663</v>
      </c>
      <c r="J1484" s="2" t="s">
        <v>5730</v>
      </c>
      <c r="K1484" s="2" t="s">
        <v>19</v>
      </c>
      <c r="L1484" s="2" t="s">
        <v>297</v>
      </c>
      <c r="M1484" s="2"/>
      <c r="N1484" s="2" t="s">
        <v>647</v>
      </c>
      <c r="O1484" s="2" t="s">
        <v>762</v>
      </c>
      <c r="P1484" s="2"/>
      <c r="Q1484" s="2">
        <v>11.16</v>
      </c>
      <c r="R1484" s="2">
        <v>60</v>
      </c>
      <c r="S1484" s="2">
        <v>7.9576608339945398</v>
      </c>
      <c r="T1484" s="2">
        <v>6.6902828792233496E-5</v>
      </c>
    </row>
    <row r="1485" spans="3:20" x14ac:dyDescent="0.25">
      <c r="C1485" s="2"/>
      <c r="D1485" s="2" t="s">
        <v>32</v>
      </c>
      <c r="E1485" s="2">
        <v>3746</v>
      </c>
      <c r="F1485" s="2" t="s">
        <v>1402</v>
      </c>
      <c r="G1485" s="2" t="s">
        <v>5661</v>
      </c>
      <c r="H1485" s="2" t="s">
        <v>5662</v>
      </c>
      <c r="I1485" s="2" t="s">
        <v>5663</v>
      </c>
      <c r="J1485" s="2" t="s">
        <v>5731</v>
      </c>
      <c r="K1485" s="2" t="s">
        <v>19</v>
      </c>
      <c r="L1485" s="2" t="s">
        <v>297</v>
      </c>
      <c r="M1485" s="2"/>
      <c r="N1485" s="2" t="s">
        <v>647</v>
      </c>
      <c r="O1485" s="2" t="s">
        <v>762</v>
      </c>
      <c r="P1485" s="2"/>
      <c r="Q1485" s="2">
        <v>4.76</v>
      </c>
      <c r="R1485" s="2">
        <v>15.33</v>
      </c>
      <c r="S1485" s="2">
        <v>4.5510540008544904</v>
      </c>
      <c r="T1485" s="2">
        <v>3.1204657564398801E-3</v>
      </c>
    </row>
    <row r="1486" spans="3:20" x14ac:dyDescent="0.25">
      <c r="C1486" s="2"/>
      <c r="D1486" s="2" t="s">
        <v>32</v>
      </c>
      <c r="E1486" s="2">
        <v>3746</v>
      </c>
      <c r="F1486" s="2" t="s">
        <v>1402</v>
      </c>
      <c r="G1486" s="2" t="s">
        <v>5661</v>
      </c>
      <c r="H1486" s="2" t="s">
        <v>5662</v>
      </c>
      <c r="I1486" s="2" t="s">
        <v>5663</v>
      </c>
      <c r="J1486" s="2" t="s">
        <v>5732</v>
      </c>
      <c r="K1486" s="2" t="s">
        <v>19</v>
      </c>
      <c r="L1486" s="2" t="s">
        <v>297</v>
      </c>
      <c r="M1486" s="2"/>
      <c r="N1486" s="2" t="s">
        <v>647</v>
      </c>
      <c r="O1486" s="2" t="s">
        <v>762</v>
      </c>
      <c r="P1486" s="2"/>
      <c r="Q1486" s="2">
        <v>4.46</v>
      </c>
      <c r="R1486" s="2">
        <v>60</v>
      </c>
      <c r="S1486" s="2">
        <v>4.5825503667195697</v>
      </c>
      <c r="T1486" s="2">
        <v>1.75023763652371E-4</v>
      </c>
    </row>
    <row r="1487" spans="3:20" x14ac:dyDescent="0.25">
      <c r="C1487" s="2"/>
      <c r="D1487" s="2" t="s">
        <v>158</v>
      </c>
      <c r="E1487" s="2">
        <v>5853</v>
      </c>
      <c r="F1487" s="2" t="s">
        <v>3204</v>
      </c>
      <c r="G1487" s="2" t="s">
        <v>14</v>
      </c>
      <c r="H1487" s="2" t="s">
        <v>5733</v>
      </c>
      <c r="I1487" s="2" t="s">
        <v>5734</v>
      </c>
      <c r="J1487" s="2" t="s">
        <v>5735</v>
      </c>
      <c r="K1487" s="2" t="s">
        <v>152</v>
      </c>
      <c r="L1487" s="2"/>
      <c r="M1487" s="2"/>
      <c r="N1487" s="2" t="s">
        <v>619</v>
      </c>
      <c r="O1487" s="2"/>
      <c r="P1487" s="2"/>
      <c r="Q1487" s="2">
        <v>4.62</v>
      </c>
      <c r="R1487" s="2">
        <v>60</v>
      </c>
      <c r="S1487" s="2">
        <v>4.6896553039550799</v>
      </c>
      <c r="T1487" s="2">
        <v>3.2343262820967301E-3</v>
      </c>
    </row>
    <row r="1488" spans="3:20" x14ac:dyDescent="0.25">
      <c r="C1488" s="2"/>
      <c r="D1488" s="2" t="s">
        <v>32</v>
      </c>
      <c r="E1488" s="2">
        <v>8270</v>
      </c>
      <c r="F1488" s="2" t="s">
        <v>2981</v>
      </c>
      <c r="G1488" s="2" t="s">
        <v>5736</v>
      </c>
      <c r="H1488" s="2" t="s">
        <v>5737</v>
      </c>
      <c r="I1488" s="2" t="s">
        <v>5738</v>
      </c>
      <c r="J1488" s="2" t="s">
        <v>5739</v>
      </c>
      <c r="K1488" s="2" t="s">
        <v>135</v>
      </c>
      <c r="L1488" s="2"/>
      <c r="M1488" s="2"/>
      <c r="N1488" s="2" t="s">
        <v>742</v>
      </c>
      <c r="O1488" s="2"/>
      <c r="P1488" s="2"/>
      <c r="Q1488" s="2">
        <v>10.16</v>
      </c>
      <c r="R1488" s="2">
        <v>60</v>
      </c>
      <c r="S1488" s="2">
        <v>3.6888720194498701</v>
      </c>
      <c r="T1488" s="2">
        <v>9.6720909627094699E-5</v>
      </c>
    </row>
    <row r="1489" spans="3:20" x14ac:dyDescent="0.25">
      <c r="C1489" s="2"/>
      <c r="D1489" s="2" t="s">
        <v>32</v>
      </c>
      <c r="E1489" s="2">
        <v>20037</v>
      </c>
      <c r="F1489" s="2" t="s">
        <v>445</v>
      </c>
      <c r="G1489" s="2" t="s">
        <v>5740</v>
      </c>
      <c r="H1489" s="2" t="s">
        <v>5741</v>
      </c>
      <c r="I1489" s="2" t="s">
        <v>5742</v>
      </c>
      <c r="J1489" s="2" t="s">
        <v>5743</v>
      </c>
      <c r="K1489" s="2" t="s">
        <v>135</v>
      </c>
      <c r="L1489" s="2" t="s">
        <v>19</v>
      </c>
      <c r="M1489" s="2"/>
      <c r="N1489" s="2" t="s">
        <v>613</v>
      </c>
      <c r="O1489" s="2" t="s">
        <v>628</v>
      </c>
      <c r="P1489" s="2"/>
      <c r="Q1489" s="2">
        <v>9.94</v>
      </c>
      <c r="R1489" s="2">
        <v>60</v>
      </c>
      <c r="S1489" s="2">
        <v>9.0138282775878906</v>
      </c>
      <c r="T1489" s="2">
        <v>3.6223192648493897E-4</v>
      </c>
    </row>
    <row r="1490" spans="3:20" x14ac:dyDescent="0.25">
      <c r="C1490" s="2"/>
      <c r="D1490" s="2" t="s">
        <v>32</v>
      </c>
      <c r="E1490" s="2">
        <v>20037</v>
      </c>
      <c r="F1490" s="2" t="s">
        <v>445</v>
      </c>
      <c r="G1490" s="2" t="s">
        <v>5740</v>
      </c>
      <c r="H1490" s="2" t="s">
        <v>5741</v>
      </c>
      <c r="I1490" s="2" t="s">
        <v>5742</v>
      </c>
      <c r="J1490" s="2" t="s">
        <v>5744</v>
      </c>
      <c r="K1490" s="2" t="s">
        <v>157</v>
      </c>
      <c r="L1490" s="2"/>
      <c r="M1490" s="2"/>
      <c r="N1490" s="2" t="s">
        <v>641</v>
      </c>
      <c r="O1490" s="2"/>
      <c r="P1490" s="2"/>
      <c r="Q1490" s="2">
        <v>10.81</v>
      </c>
      <c r="R1490" s="2">
        <v>60</v>
      </c>
      <c r="S1490" s="2">
        <v>5.2242120901743503</v>
      </c>
      <c r="T1490" s="2">
        <v>2.6196321488344402E-3</v>
      </c>
    </row>
    <row r="1491" spans="3:20" x14ac:dyDescent="0.25">
      <c r="C1491" s="2"/>
      <c r="D1491" s="2" t="s">
        <v>32</v>
      </c>
      <c r="E1491" s="2">
        <v>16787</v>
      </c>
      <c r="F1491" s="2" t="s">
        <v>33</v>
      </c>
      <c r="G1491" s="2" t="s">
        <v>4008</v>
      </c>
      <c r="H1491" s="2" t="s">
        <v>5745</v>
      </c>
      <c r="I1491" s="2" t="s">
        <v>5746</v>
      </c>
      <c r="J1491" s="2" t="s">
        <v>5747</v>
      </c>
      <c r="K1491" s="2" t="s">
        <v>19</v>
      </c>
      <c r="L1491" s="2" t="s">
        <v>19</v>
      </c>
      <c r="M1491" s="2"/>
      <c r="N1491" s="2" t="s">
        <v>628</v>
      </c>
      <c r="O1491" s="2" t="s">
        <v>653</v>
      </c>
      <c r="P1491" s="2"/>
      <c r="Q1491" s="2">
        <v>17.64</v>
      </c>
      <c r="R1491" s="2">
        <v>60</v>
      </c>
      <c r="S1491" s="2">
        <v>6.9272619883219404</v>
      </c>
      <c r="T1491" s="2">
        <v>2.0384045766584801E-4</v>
      </c>
    </row>
    <row r="1492" spans="3:20" x14ac:dyDescent="0.25">
      <c r="C1492" s="2"/>
      <c r="D1492" s="2" t="s">
        <v>32</v>
      </c>
      <c r="E1492" s="2">
        <v>16787</v>
      </c>
      <c r="F1492" s="2" t="s">
        <v>33</v>
      </c>
      <c r="G1492" s="2" t="s">
        <v>4008</v>
      </c>
      <c r="H1492" s="2" t="s">
        <v>5745</v>
      </c>
      <c r="I1492" s="2" t="s">
        <v>5746</v>
      </c>
      <c r="J1492" s="2" t="s">
        <v>5748</v>
      </c>
      <c r="K1492" s="2" t="s">
        <v>100</v>
      </c>
      <c r="L1492" s="2"/>
      <c r="M1492" s="2"/>
      <c r="N1492" s="2" t="s">
        <v>623</v>
      </c>
      <c r="O1492" s="2"/>
      <c r="P1492" s="2"/>
      <c r="Q1492" s="2">
        <v>7.98</v>
      </c>
      <c r="R1492" s="2">
        <v>60</v>
      </c>
      <c r="S1492" s="2">
        <v>4.9521927833557102</v>
      </c>
      <c r="T1492" s="2">
        <v>6.1772664401813599E-4</v>
      </c>
    </row>
    <row r="1493" spans="3:20" x14ac:dyDescent="0.25">
      <c r="C1493" s="2"/>
      <c r="D1493" s="2" t="s">
        <v>32</v>
      </c>
      <c r="E1493" s="2">
        <v>16787</v>
      </c>
      <c r="F1493" s="2" t="s">
        <v>33</v>
      </c>
      <c r="G1493" s="2" t="s">
        <v>4008</v>
      </c>
      <c r="H1493" s="2" t="s">
        <v>5745</v>
      </c>
      <c r="I1493" s="2" t="s">
        <v>5746</v>
      </c>
      <c r="J1493" s="2" t="s">
        <v>5749</v>
      </c>
      <c r="K1493" s="2" t="s">
        <v>157</v>
      </c>
      <c r="L1493" s="2"/>
      <c r="M1493" s="2"/>
      <c r="N1493" s="2" t="s">
        <v>647</v>
      </c>
      <c r="O1493" s="2"/>
      <c r="P1493" s="2"/>
      <c r="Q1493" s="2">
        <v>12.33</v>
      </c>
      <c r="R1493" s="2">
        <v>60</v>
      </c>
      <c r="S1493" s="2">
        <v>6.0085248947143599</v>
      </c>
      <c r="T1493" s="2">
        <v>1.37041141246479E-4</v>
      </c>
    </row>
    <row r="1494" spans="3:20" x14ac:dyDescent="0.25">
      <c r="C1494" s="2"/>
      <c r="D1494" s="2" t="s">
        <v>32</v>
      </c>
      <c r="E1494" s="2">
        <v>16620</v>
      </c>
      <c r="F1494" s="2" t="s">
        <v>2976</v>
      </c>
      <c r="G1494" s="2" t="s">
        <v>5750</v>
      </c>
      <c r="H1494" s="2" t="s">
        <v>5751</v>
      </c>
      <c r="I1494" s="2" t="s">
        <v>5752</v>
      </c>
      <c r="J1494" s="2" t="s">
        <v>5753</v>
      </c>
      <c r="K1494" s="2" t="s">
        <v>19</v>
      </c>
      <c r="L1494" s="2" t="s">
        <v>94</v>
      </c>
      <c r="M1494" s="2"/>
      <c r="N1494" s="2" t="s">
        <v>646</v>
      </c>
      <c r="O1494" s="2" t="s">
        <v>634</v>
      </c>
      <c r="P1494" s="2"/>
      <c r="Q1494" s="2">
        <v>5.08</v>
      </c>
      <c r="R1494" s="2">
        <v>60</v>
      </c>
      <c r="S1494" s="2">
        <v>5.4182235399882002</v>
      </c>
      <c r="T1494" s="2">
        <v>1.7046676090267499E-4</v>
      </c>
    </row>
    <row r="1495" spans="3:20" x14ac:dyDescent="0.25">
      <c r="C1495" s="2"/>
      <c r="D1495" s="2" t="s">
        <v>32</v>
      </c>
      <c r="E1495" s="2">
        <v>30246</v>
      </c>
      <c r="F1495" s="2" t="s">
        <v>1762</v>
      </c>
      <c r="G1495" s="2" t="s">
        <v>5754</v>
      </c>
      <c r="H1495" s="2" t="s">
        <v>5755</v>
      </c>
      <c r="I1495" s="2" t="s">
        <v>5756</v>
      </c>
      <c r="J1495" s="2" t="s">
        <v>5757</v>
      </c>
      <c r="K1495" s="2" t="s">
        <v>19</v>
      </c>
      <c r="L1495" s="2"/>
      <c r="M1495" s="2"/>
      <c r="N1495" s="2" t="s">
        <v>628</v>
      </c>
      <c r="O1495" s="2"/>
      <c r="P1495" s="2"/>
      <c r="Q1495" s="2">
        <v>6.83</v>
      </c>
      <c r="R1495" s="2">
        <v>60</v>
      </c>
      <c r="S1495" s="2">
        <v>7.3857127825419102</v>
      </c>
      <c r="T1495" s="2">
        <v>1.01663665424182E-5</v>
      </c>
    </row>
    <row r="1496" spans="3:20" x14ac:dyDescent="0.25">
      <c r="C1496" s="2"/>
      <c r="D1496" s="2" t="s">
        <v>32</v>
      </c>
      <c r="E1496" s="2">
        <v>30246</v>
      </c>
      <c r="F1496" s="2" t="s">
        <v>1762</v>
      </c>
      <c r="G1496" s="2" t="s">
        <v>5754</v>
      </c>
      <c r="H1496" s="2" t="s">
        <v>5755</v>
      </c>
      <c r="I1496" s="2" t="s">
        <v>5756</v>
      </c>
      <c r="J1496" s="2" t="s">
        <v>5758</v>
      </c>
      <c r="K1496" s="2" t="s">
        <v>19</v>
      </c>
      <c r="L1496" s="2"/>
      <c r="M1496" s="2"/>
      <c r="N1496" s="2" t="s">
        <v>628</v>
      </c>
      <c r="O1496" s="2"/>
      <c r="P1496" s="2"/>
      <c r="Q1496" s="2">
        <v>6.54</v>
      </c>
      <c r="R1496" s="2">
        <v>60</v>
      </c>
      <c r="S1496" s="2">
        <v>4.3994358380635603</v>
      </c>
      <c r="T1496" s="2">
        <v>1.3077334408380401E-3</v>
      </c>
    </row>
    <row r="1497" spans="3:20" x14ac:dyDescent="0.25">
      <c r="C1497" s="2"/>
      <c r="D1497" s="2" t="s">
        <v>32</v>
      </c>
      <c r="E1497" s="2">
        <v>30246</v>
      </c>
      <c r="F1497" s="2" t="s">
        <v>1762</v>
      </c>
      <c r="G1497" s="2" t="s">
        <v>5754</v>
      </c>
      <c r="H1497" s="2" t="s">
        <v>5755</v>
      </c>
      <c r="I1497" s="2" t="s">
        <v>5756</v>
      </c>
      <c r="J1497" s="2" t="s">
        <v>5759</v>
      </c>
      <c r="K1497" s="2" t="s">
        <v>350</v>
      </c>
      <c r="L1497" s="2" t="s">
        <v>19</v>
      </c>
      <c r="M1497" s="2" t="s">
        <v>904</v>
      </c>
      <c r="N1497" s="2" t="s">
        <v>644</v>
      </c>
      <c r="O1497" s="2" t="s">
        <v>759</v>
      </c>
      <c r="P1497" s="2" t="s">
        <v>628</v>
      </c>
      <c r="Q1497" s="2">
        <v>4.7</v>
      </c>
      <c r="R1497" s="2">
        <v>60</v>
      </c>
      <c r="S1497" s="2">
        <v>5.4120667775472002</v>
      </c>
      <c r="T1497" s="2">
        <v>5.1841657176208305E-4</v>
      </c>
    </row>
    <row r="1498" spans="3:20" x14ac:dyDescent="0.25">
      <c r="C1498" s="2"/>
      <c r="D1498" s="2" t="s">
        <v>32</v>
      </c>
      <c r="E1498" s="2">
        <v>4364</v>
      </c>
      <c r="F1498" s="2" t="s">
        <v>142</v>
      </c>
      <c r="G1498" s="2" t="s">
        <v>143</v>
      </c>
      <c r="H1498" s="2" t="s">
        <v>5760</v>
      </c>
      <c r="I1498" s="2" t="s">
        <v>5761</v>
      </c>
      <c r="J1498" s="2" t="s">
        <v>5762</v>
      </c>
      <c r="K1498" s="2" t="s">
        <v>79</v>
      </c>
      <c r="L1498" s="2"/>
      <c r="M1498" s="2"/>
      <c r="N1498" s="2" t="s">
        <v>635</v>
      </c>
      <c r="O1498" s="2"/>
      <c r="P1498" s="2"/>
      <c r="Q1498" s="2">
        <v>6.04</v>
      </c>
      <c r="R1498" s="2">
        <v>60</v>
      </c>
      <c r="S1498" s="2">
        <v>4.6810436248779297</v>
      </c>
      <c r="T1498" s="2">
        <v>4.7536557750138802E-3</v>
      </c>
    </row>
  </sheetData>
  <autoFilter ref="D1:T1498" xr:uid="{B736676D-EDC4-4C61-93B8-8F10AB794F5D}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E2DF2C-D4BC-4CB9-9F17-072857BD7B98}">
  <dimension ref="A1:O281"/>
  <sheetViews>
    <sheetView workbookViewId="0">
      <selection activeCell="D1" sqref="D1"/>
    </sheetView>
  </sheetViews>
  <sheetFormatPr defaultRowHeight="15" x14ac:dyDescent="0.25"/>
  <cols>
    <col min="4" max="4" width="18.5703125" customWidth="1"/>
  </cols>
  <sheetData>
    <row r="1" spans="1:15" x14ac:dyDescent="0.25">
      <c r="A1" t="s">
        <v>544</v>
      </c>
      <c r="C1" t="s">
        <v>545</v>
      </c>
      <c r="D1" s="2" t="s">
        <v>6</v>
      </c>
      <c r="E1" s="2" t="s">
        <v>2</v>
      </c>
      <c r="F1" s="2" t="s">
        <v>3</v>
      </c>
      <c r="G1" s="2" t="s">
        <v>4</v>
      </c>
      <c r="H1" s="2" t="s">
        <v>5</v>
      </c>
      <c r="I1" s="2" t="s">
        <v>546</v>
      </c>
      <c r="J1" s="2" t="s">
        <v>3224</v>
      </c>
      <c r="K1" s="2" t="s">
        <v>3225</v>
      </c>
      <c r="L1" s="2" t="s">
        <v>547</v>
      </c>
      <c r="M1" s="2" t="s">
        <v>548</v>
      </c>
      <c r="N1" s="2" t="s">
        <v>549</v>
      </c>
      <c r="O1" s="2" t="s">
        <v>550</v>
      </c>
    </row>
    <row r="2" spans="1:15" x14ac:dyDescent="0.25">
      <c r="A2">
        <v>709</v>
      </c>
      <c r="C2">
        <v>280</v>
      </c>
      <c r="D2" s="2" t="s">
        <v>5445</v>
      </c>
      <c r="E2" s="2" t="s">
        <v>32</v>
      </c>
      <c r="F2" s="2">
        <v>16491</v>
      </c>
      <c r="G2" s="2" t="s">
        <v>50</v>
      </c>
      <c r="H2" s="2" t="s">
        <v>51</v>
      </c>
      <c r="I2" s="2" t="s">
        <v>558</v>
      </c>
      <c r="J2" s="2" t="s">
        <v>559</v>
      </c>
      <c r="K2" s="2" t="s">
        <v>51</v>
      </c>
      <c r="L2" s="2">
        <v>73</v>
      </c>
      <c r="M2" s="2" t="s">
        <v>5763</v>
      </c>
      <c r="N2" s="2">
        <v>10.657024383544901</v>
      </c>
      <c r="O2" s="2">
        <v>1.3050739163333001E-7</v>
      </c>
    </row>
    <row r="3" spans="1:15" x14ac:dyDescent="0.25">
      <c r="C3" s="1">
        <f>C2/A2</f>
        <v>0.39492242595204513</v>
      </c>
      <c r="D3" s="2" t="s">
        <v>5662</v>
      </c>
      <c r="E3" s="2" t="s">
        <v>32</v>
      </c>
      <c r="F3" s="2">
        <v>3746</v>
      </c>
      <c r="G3" s="2" t="s">
        <v>1402</v>
      </c>
      <c r="H3" s="2" t="s">
        <v>5661</v>
      </c>
      <c r="I3" s="2" t="s">
        <v>551</v>
      </c>
      <c r="J3" s="2"/>
      <c r="K3" s="2"/>
      <c r="L3" s="2">
        <v>69</v>
      </c>
      <c r="M3" s="2" t="s">
        <v>5764</v>
      </c>
      <c r="N3" s="2">
        <v>13.493971347808801</v>
      </c>
      <c r="O3" s="2">
        <v>4.1978141644272498E-7</v>
      </c>
    </row>
    <row r="4" spans="1:15" x14ac:dyDescent="0.25">
      <c r="D4" s="2" t="s">
        <v>4664</v>
      </c>
      <c r="E4" s="2" t="s">
        <v>32</v>
      </c>
      <c r="F4" s="2">
        <v>4801</v>
      </c>
      <c r="G4" s="2" t="s">
        <v>269</v>
      </c>
      <c r="H4" s="2" t="s">
        <v>270</v>
      </c>
      <c r="I4" s="2" t="s">
        <v>551</v>
      </c>
      <c r="J4" s="2"/>
      <c r="K4" s="2"/>
      <c r="L4" s="2">
        <v>60</v>
      </c>
      <c r="M4" s="2" t="s">
        <v>5765</v>
      </c>
      <c r="N4" s="2">
        <v>12.121358394622799</v>
      </c>
      <c r="O4" s="2">
        <v>7.2773932081666401E-7</v>
      </c>
    </row>
    <row r="5" spans="1:15" x14ac:dyDescent="0.25">
      <c r="D5" s="2" t="s">
        <v>4035</v>
      </c>
      <c r="E5" s="2" t="s">
        <v>32</v>
      </c>
      <c r="F5" s="2">
        <v>4364</v>
      </c>
      <c r="G5" s="2" t="s">
        <v>142</v>
      </c>
      <c r="H5" s="2" t="s">
        <v>143</v>
      </c>
      <c r="I5" s="2" t="s">
        <v>5766</v>
      </c>
      <c r="J5" s="2" t="s">
        <v>559</v>
      </c>
      <c r="K5" s="2"/>
      <c r="L5" s="2">
        <v>46</v>
      </c>
      <c r="M5" s="2" t="s">
        <v>5767</v>
      </c>
      <c r="N5" s="2">
        <v>12.104739507039399</v>
      </c>
      <c r="O5" s="2">
        <v>2.9971510142389297E-8</v>
      </c>
    </row>
    <row r="6" spans="1:15" x14ac:dyDescent="0.25">
      <c r="D6" s="2" t="s">
        <v>3933</v>
      </c>
      <c r="E6" s="2" t="s">
        <v>32</v>
      </c>
      <c r="F6" s="2">
        <v>3824</v>
      </c>
      <c r="G6" s="2" t="s">
        <v>148</v>
      </c>
      <c r="H6" s="2" t="s">
        <v>506</v>
      </c>
      <c r="I6" s="2" t="s">
        <v>551</v>
      </c>
      <c r="J6" s="2"/>
      <c r="K6" s="2"/>
      <c r="L6" s="2">
        <v>41</v>
      </c>
      <c r="M6" s="2" t="s">
        <v>5768</v>
      </c>
      <c r="N6" s="2">
        <v>9.9634831746419295</v>
      </c>
      <c r="O6" s="2">
        <v>1.5403604871532899E-6</v>
      </c>
    </row>
    <row r="7" spans="1:15" x14ac:dyDescent="0.25">
      <c r="D7" s="2" t="s">
        <v>5607</v>
      </c>
      <c r="E7" s="2" t="s">
        <v>32</v>
      </c>
      <c r="F7" s="2">
        <v>4370</v>
      </c>
      <c r="G7" s="2" t="s">
        <v>5605</v>
      </c>
      <c r="H7" s="2" t="s">
        <v>5606</v>
      </c>
      <c r="I7" s="2" t="s">
        <v>551</v>
      </c>
      <c r="J7" s="2"/>
      <c r="K7" s="2"/>
      <c r="L7" s="2">
        <v>41</v>
      </c>
      <c r="M7" s="2" t="s">
        <v>5769</v>
      </c>
      <c r="N7" s="2">
        <v>9.1334527333577409</v>
      </c>
      <c r="O7" s="2">
        <v>7.3691250011119596E-7</v>
      </c>
    </row>
    <row r="8" spans="1:15" x14ac:dyDescent="0.25">
      <c r="D8" s="2" t="s">
        <v>3552</v>
      </c>
      <c r="E8" s="2" t="s">
        <v>32</v>
      </c>
      <c r="F8" s="2">
        <v>70008</v>
      </c>
      <c r="G8" s="2" t="s">
        <v>3550</v>
      </c>
      <c r="H8" s="2" t="s">
        <v>3551</v>
      </c>
      <c r="I8" s="2" t="s">
        <v>594</v>
      </c>
      <c r="J8" s="2"/>
      <c r="K8" s="2"/>
      <c r="L8" s="2">
        <v>35</v>
      </c>
      <c r="M8" s="2" t="s">
        <v>5770</v>
      </c>
      <c r="N8" s="2">
        <v>8.9778065681457502</v>
      </c>
      <c r="O8" s="2">
        <v>1.9980200616375901E-6</v>
      </c>
    </row>
    <row r="9" spans="1:15" x14ac:dyDescent="0.25">
      <c r="D9" s="2" t="s">
        <v>5131</v>
      </c>
      <c r="E9" s="2" t="s">
        <v>26</v>
      </c>
      <c r="F9" s="2">
        <v>6596</v>
      </c>
      <c r="G9" s="2" t="s">
        <v>929</v>
      </c>
      <c r="H9" s="2" t="s">
        <v>5130</v>
      </c>
      <c r="I9" s="2" t="s">
        <v>558</v>
      </c>
      <c r="J9" s="2" t="s">
        <v>551</v>
      </c>
      <c r="K9" s="2"/>
      <c r="L9" s="2">
        <v>34</v>
      </c>
      <c r="M9" s="2" t="s">
        <v>5771</v>
      </c>
      <c r="N9" s="2">
        <v>10.330109596252401</v>
      </c>
      <c r="O9" s="2">
        <v>6.1459495578690306E-8</v>
      </c>
    </row>
    <row r="10" spans="1:15" x14ac:dyDescent="0.25">
      <c r="D10" s="2" t="s">
        <v>4428</v>
      </c>
      <c r="E10" s="2" t="s">
        <v>158</v>
      </c>
      <c r="F10" s="2">
        <v>5615</v>
      </c>
      <c r="G10" s="2" t="s">
        <v>4382</v>
      </c>
      <c r="H10" s="2" t="s">
        <v>4383</v>
      </c>
      <c r="I10" s="2" t="s">
        <v>594</v>
      </c>
      <c r="J10" s="2"/>
      <c r="K10" s="2"/>
      <c r="L10" s="2">
        <v>31</v>
      </c>
      <c r="M10" s="2" t="s">
        <v>5772</v>
      </c>
      <c r="N10" s="2">
        <v>10.059236685435</v>
      </c>
      <c r="O10" s="2">
        <v>1.89312534038047E-6</v>
      </c>
    </row>
    <row r="11" spans="1:15" x14ac:dyDescent="0.25">
      <c r="D11" s="2" t="s">
        <v>5552</v>
      </c>
      <c r="E11" s="2" t="s">
        <v>32</v>
      </c>
      <c r="F11" s="2">
        <v>4612</v>
      </c>
      <c r="G11" s="2" t="s">
        <v>5550</v>
      </c>
      <c r="H11" s="2" t="s">
        <v>5551</v>
      </c>
      <c r="I11" s="2" t="s">
        <v>551</v>
      </c>
      <c r="J11" s="2"/>
      <c r="K11" s="2"/>
      <c r="L11" s="2">
        <v>30</v>
      </c>
      <c r="M11" s="2" t="s">
        <v>5773</v>
      </c>
      <c r="N11" s="2">
        <v>10.8376200993856</v>
      </c>
      <c r="O11" s="2">
        <v>9.1713361867136504E-7</v>
      </c>
    </row>
    <row r="12" spans="1:15" x14ac:dyDescent="0.25">
      <c r="D12" s="2" t="s">
        <v>4777</v>
      </c>
      <c r="E12" s="2" t="s">
        <v>32</v>
      </c>
      <c r="F12" s="2">
        <v>3842</v>
      </c>
      <c r="G12" s="2" t="s">
        <v>3199</v>
      </c>
      <c r="H12" s="2" t="s">
        <v>4776</v>
      </c>
      <c r="I12" s="2" t="s">
        <v>558</v>
      </c>
      <c r="J12" s="2" t="s">
        <v>551</v>
      </c>
      <c r="K12" s="2" t="s">
        <v>5774</v>
      </c>
      <c r="L12" s="2">
        <v>26</v>
      </c>
      <c r="M12" s="2" t="s">
        <v>5775</v>
      </c>
      <c r="N12" s="2">
        <v>7.8744105497995998</v>
      </c>
      <c r="O12" s="2">
        <v>2.93354903383009E-6</v>
      </c>
    </row>
    <row r="13" spans="1:15" x14ac:dyDescent="0.25">
      <c r="D13" s="2" t="s">
        <v>4239</v>
      </c>
      <c r="E13" s="2" t="s">
        <v>32</v>
      </c>
      <c r="F13" s="2">
        <v>4553</v>
      </c>
      <c r="G13" s="2" t="s">
        <v>81</v>
      </c>
      <c r="H13" s="2" t="s">
        <v>835</v>
      </c>
      <c r="I13" s="2" t="s">
        <v>571</v>
      </c>
      <c r="J13" s="2" t="s">
        <v>5776</v>
      </c>
      <c r="K13" s="2"/>
      <c r="L13" s="2">
        <v>25</v>
      </c>
      <c r="M13" s="2" t="s">
        <v>5777</v>
      </c>
      <c r="N13" s="2">
        <v>8.0445253054300903</v>
      </c>
      <c r="O13" s="2">
        <v>2.0368960569424902E-6</v>
      </c>
    </row>
    <row r="14" spans="1:15" x14ac:dyDescent="0.25">
      <c r="D14" s="2" t="s">
        <v>4971</v>
      </c>
      <c r="E14" s="2" t="s">
        <v>32</v>
      </c>
      <c r="F14" s="2">
        <v>16787</v>
      </c>
      <c r="G14" s="2" t="s">
        <v>33</v>
      </c>
      <c r="H14" s="2" t="s">
        <v>215</v>
      </c>
      <c r="I14" s="2" t="s">
        <v>577</v>
      </c>
      <c r="J14" s="2" t="s">
        <v>551</v>
      </c>
      <c r="K14" s="2"/>
      <c r="L14" s="2">
        <v>23</v>
      </c>
      <c r="M14" s="2" t="s">
        <v>5778</v>
      </c>
      <c r="N14" s="2">
        <v>9.5249827702840193</v>
      </c>
      <c r="O14" s="2">
        <v>1.1901615909070999E-6</v>
      </c>
    </row>
    <row r="15" spans="1:15" x14ac:dyDescent="0.25">
      <c r="D15" s="2" t="s">
        <v>4269</v>
      </c>
      <c r="E15" s="2" t="s">
        <v>32</v>
      </c>
      <c r="F15" s="2">
        <v>8270</v>
      </c>
      <c r="G15" s="2" t="s">
        <v>2981</v>
      </c>
      <c r="H15" s="2" t="s">
        <v>5779</v>
      </c>
      <c r="I15" s="2" t="s">
        <v>551</v>
      </c>
      <c r="J15" s="2"/>
      <c r="K15" s="2"/>
      <c r="L15" s="2">
        <v>22</v>
      </c>
      <c r="M15" s="2" t="s">
        <v>5780</v>
      </c>
      <c r="N15" s="2">
        <v>6.5929996172587098</v>
      </c>
      <c r="O15" s="2">
        <v>1.10250606170933E-4</v>
      </c>
    </row>
    <row r="16" spans="1:15" x14ac:dyDescent="0.25">
      <c r="D16" s="2" t="s">
        <v>5407</v>
      </c>
      <c r="E16" s="2" t="s">
        <v>32</v>
      </c>
      <c r="F16" s="2">
        <v>4364</v>
      </c>
      <c r="G16" s="2" t="s">
        <v>142</v>
      </c>
      <c r="H16" s="2" t="s">
        <v>143</v>
      </c>
      <c r="I16" s="2" t="s">
        <v>5766</v>
      </c>
      <c r="J16" s="2" t="s">
        <v>559</v>
      </c>
      <c r="K16" s="2"/>
      <c r="L16" s="2">
        <v>21</v>
      </c>
      <c r="M16" s="2" t="s">
        <v>5781</v>
      </c>
      <c r="N16" s="2">
        <v>11.6526228586833</v>
      </c>
      <c r="O16" s="2">
        <v>6.0473504392450899E-9</v>
      </c>
    </row>
    <row r="17" spans="4:15" x14ac:dyDescent="0.25">
      <c r="D17" s="2" t="s">
        <v>4546</v>
      </c>
      <c r="E17" s="2" t="s">
        <v>32</v>
      </c>
      <c r="F17" s="2">
        <v>19904</v>
      </c>
      <c r="G17" s="2" t="s">
        <v>4544</v>
      </c>
      <c r="H17" s="2" t="s">
        <v>4545</v>
      </c>
      <c r="I17" s="2" t="s">
        <v>551</v>
      </c>
      <c r="J17" s="2"/>
      <c r="K17" s="2"/>
      <c r="L17" s="2">
        <v>21</v>
      </c>
      <c r="M17" s="2" t="s">
        <v>5782</v>
      </c>
      <c r="N17" s="2">
        <v>10.8137162526449</v>
      </c>
      <c r="O17" s="2">
        <v>7.3942689924096004E-8</v>
      </c>
    </row>
    <row r="18" spans="4:15" x14ac:dyDescent="0.25">
      <c r="D18" s="2" t="s">
        <v>5303</v>
      </c>
      <c r="E18" s="2" t="s">
        <v>14</v>
      </c>
      <c r="F18" s="2"/>
      <c r="G18" s="2"/>
      <c r="H18" s="2" t="s">
        <v>5302</v>
      </c>
      <c r="I18" s="2" t="s">
        <v>558</v>
      </c>
      <c r="J18" s="2" t="s">
        <v>551</v>
      </c>
      <c r="K18" s="2"/>
      <c r="L18" s="2">
        <v>19</v>
      </c>
      <c r="M18" s="2" t="s">
        <v>5783</v>
      </c>
      <c r="N18" s="2">
        <v>11.466238339742</v>
      </c>
      <c r="O18" s="2">
        <v>5.7661540184582597E-8</v>
      </c>
    </row>
    <row r="19" spans="4:15" x14ac:dyDescent="0.25">
      <c r="D19" s="2" t="s">
        <v>4807</v>
      </c>
      <c r="E19" s="2" t="s">
        <v>158</v>
      </c>
      <c r="F19" s="2">
        <v>16586</v>
      </c>
      <c r="G19" s="2" t="s">
        <v>4805</v>
      </c>
      <c r="H19" s="2" t="s">
        <v>4806</v>
      </c>
      <c r="I19" s="2" t="s">
        <v>558</v>
      </c>
      <c r="J19" s="2" t="s">
        <v>551</v>
      </c>
      <c r="K19" s="2" t="s">
        <v>5784</v>
      </c>
      <c r="L19" s="2">
        <v>18</v>
      </c>
      <c r="M19" s="2" t="s">
        <v>5785</v>
      </c>
      <c r="N19" s="2">
        <v>8.3682807286580392</v>
      </c>
      <c r="O19" s="2">
        <v>1.30126911526396E-5</v>
      </c>
    </row>
    <row r="20" spans="4:15" x14ac:dyDescent="0.25">
      <c r="D20" s="2" t="s">
        <v>5373</v>
      </c>
      <c r="E20" s="2" t="s">
        <v>158</v>
      </c>
      <c r="F20" s="2">
        <v>5759</v>
      </c>
      <c r="G20" s="2" t="s">
        <v>167</v>
      </c>
      <c r="H20" s="2" t="s">
        <v>168</v>
      </c>
      <c r="I20" s="2" t="s">
        <v>551</v>
      </c>
      <c r="J20" s="2"/>
      <c r="K20" s="2"/>
      <c r="L20" s="2">
        <v>18</v>
      </c>
      <c r="M20" s="2" t="s">
        <v>5786</v>
      </c>
      <c r="N20" s="2">
        <v>7.96397606531779</v>
      </c>
      <c r="O20" s="2">
        <v>8.1922013521702502E-6</v>
      </c>
    </row>
    <row r="21" spans="4:15" x14ac:dyDescent="0.25">
      <c r="D21" s="2" t="s">
        <v>4016</v>
      </c>
      <c r="E21" s="2" t="s">
        <v>32</v>
      </c>
      <c r="F21" s="2">
        <v>4109</v>
      </c>
      <c r="G21" s="2" t="s">
        <v>1304</v>
      </c>
      <c r="H21" s="2" t="s">
        <v>1305</v>
      </c>
      <c r="I21" s="2" t="s">
        <v>558</v>
      </c>
      <c r="J21" s="2" t="s">
        <v>551</v>
      </c>
      <c r="K21" s="2"/>
      <c r="L21" s="2">
        <v>17</v>
      </c>
      <c r="M21" s="2" t="s">
        <v>5787</v>
      </c>
      <c r="N21" s="2">
        <v>9.6173297564188704</v>
      </c>
      <c r="O21" s="2">
        <v>3.35356481806301E-6</v>
      </c>
    </row>
    <row r="22" spans="4:15" x14ac:dyDescent="0.25">
      <c r="D22" s="2" t="s">
        <v>3696</v>
      </c>
      <c r="E22" s="2" t="s">
        <v>32</v>
      </c>
      <c r="F22" s="2">
        <v>4571</v>
      </c>
      <c r="G22" s="2" t="s">
        <v>1974</v>
      </c>
      <c r="H22" s="2" t="s">
        <v>3695</v>
      </c>
      <c r="I22" s="2" t="s">
        <v>571</v>
      </c>
      <c r="J22" s="2" t="s">
        <v>5788</v>
      </c>
      <c r="K22" s="2"/>
      <c r="L22" s="2">
        <v>16</v>
      </c>
      <c r="M22" s="2" t="s">
        <v>5789</v>
      </c>
      <c r="N22" s="2">
        <v>8.9135167598724401</v>
      </c>
      <c r="O22" s="2">
        <v>2.3350171064462799E-7</v>
      </c>
    </row>
    <row r="23" spans="4:15" x14ac:dyDescent="0.25">
      <c r="D23" s="2" t="s">
        <v>5260</v>
      </c>
      <c r="E23" s="2" t="s">
        <v>32</v>
      </c>
      <c r="F23" s="2">
        <v>51920</v>
      </c>
      <c r="G23" s="2" t="s">
        <v>2179</v>
      </c>
      <c r="H23" s="2" t="s">
        <v>3676</v>
      </c>
      <c r="I23" s="2" t="s">
        <v>558</v>
      </c>
      <c r="J23" s="2" t="s">
        <v>559</v>
      </c>
      <c r="K23" s="2"/>
      <c r="L23" s="2">
        <v>15</v>
      </c>
      <c r="M23" s="2" t="s">
        <v>5790</v>
      </c>
      <c r="N23" s="2">
        <v>8.8847511609395404</v>
      </c>
      <c r="O23" s="2">
        <v>9.2617231687222696E-7</v>
      </c>
    </row>
    <row r="24" spans="4:15" x14ac:dyDescent="0.25">
      <c r="D24" s="2" t="s">
        <v>4889</v>
      </c>
      <c r="E24" s="2" t="s">
        <v>32</v>
      </c>
      <c r="F24" s="2">
        <v>16491</v>
      </c>
      <c r="G24" s="2" t="s">
        <v>50</v>
      </c>
      <c r="H24" s="2" t="s">
        <v>96</v>
      </c>
      <c r="I24" s="2" t="s">
        <v>558</v>
      </c>
      <c r="J24" s="2" t="s">
        <v>551</v>
      </c>
      <c r="K24" s="2"/>
      <c r="L24" s="2">
        <v>14</v>
      </c>
      <c r="M24" s="2" t="s">
        <v>5791</v>
      </c>
      <c r="N24" s="2">
        <v>9.4188431104024204</v>
      </c>
      <c r="O24" s="2">
        <v>3.3889202738360999E-6</v>
      </c>
    </row>
    <row r="25" spans="4:15" x14ac:dyDescent="0.25">
      <c r="D25" s="2" t="s">
        <v>4528</v>
      </c>
      <c r="E25" s="2" t="s">
        <v>26</v>
      </c>
      <c r="F25" s="2">
        <v>6541</v>
      </c>
      <c r="G25" s="2" t="s">
        <v>2283</v>
      </c>
      <c r="H25" s="2" t="s">
        <v>4527</v>
      </c>
      <c r="I25" s="2" t="s">
        <v>551</v>
      </c>
      <c r="J25" s="2"/>
      <c r="K25" s="2"/>
      <c r="L25" s="2">
        <v>14</v>
      </c>
      <c r="M25" s="2" t="s">
        <v>5792</v>
      </c>
      <c r="N25" s="2">
        <v>8.6250049273173008</v>
      </c>
      <c r="O25" s="2">
        <v>1.7423966254318199E-6</v>
      </c>
    </row>
    <row r="26" spans="4:15" x14ac:dyDescent="0.25">
      <c r="D26" s="2" t="s">
        <v>3856</v>
      </c>
      <c r="E26" s="2" t="s">
        <v>32</v>
      </c>
      <c r="F26" s="2">
        <v>5507</v>
      </c>
      <c r="G26" s="2" t="s">
        <v>5793</v>
      </c>
      <c r="H26" s="2" t="s">
        <v>3741</v>
      </c>
      <c r="I26" s="2" t="s">
        <v>558</v>
      </c>
      <c r="J26" s="2" t="s">
        <v>568</v>
      </c>
      <c r="K26" s="2"/>
      <c r="L26" s="2">
        <v>13</v>
      </c>
      <c r="M26" s="2" t="s">
        <v>5794</v>
      </c>
      <c r="N26" s="2">
        <v>9.7105905214945505</v>
      </c>
      <c r="O26" s="2">
        <v>1.5064862584739899E-6</v>
      </c>
    </row>
    <row r="27" spans="4:15" x14ac:dyDescent="0.25">
      <c r="D27" s="2" t="s">
        <v>4412</v>
      </c>
      <c r="E27" s="2" t="s">
        <v>32</v>
      </c>
      <c r="F27" s="2">
        <v>4784</v>
      </c>
      <c r="G27" s="2" t="s">
        <v>2391</v>
      </c>
      <c r="H27" s="2" t="s">
        <v>4411</v>
      </c>
      <c r="I27" s="2" t="s">
        <v>558</v>
      </c>
      <c r="J27" s="2" t="s">
        <v>559</v>
      </c>
      <c r="K27" s="2"/>
      <c r="L27" s="2">
        <v>13</v>
      </c>
      <c r="M27" s="2" t="s">
        <v>5795</v>
      </c>
      <c r="N27" s="2">
        <v>9.2385824521382602</v>
      </c>
      <c r="O27" s="2">
        <v>1.29794827127856E-5</v>
      </c>
    </row>
    <row r="28" spans="4:15" x14ac:dyDescent="0.25">
      <c r="D28" s="2" t="s">
        <v>4579</v>
      </c>
      <c r="E28" s="2" t="s">
        <v>32</v>
      </c>
      <c r="F28" s="2">
        <v>5524</v>
      </c>
      <c r="G28" s="2" t="s">
        <v>107</v>
      </c>
      <c r="H28" s="2" t="s">
        <v>3258</v>
      </c>
      <c r="I28" s="2" t="s">
        <v>551</v>
      </c>
      <c r="J28" s="2"/>
      <c r="K28" s="2"/>
      <c r="L28" s="2">
        <v>13</v>
      </c>
      <c r="M28" s="2" t="s">
        <v>5796</v>
      </c>
      <c r="N28" s="2">
        <v>11.8273677825928</v>
      </c>
      <c r="O28" s="2">
        <v>6.2534284853917197E-6</v>
      </c>
    </row>
    <row r="29" spans="4:15" x14ac:dyDescent="0.25">
      <c r="D29" s="2" t="s">
        <v>4295</v>
      </c>
      <c r="E29" s="2" t="s">
        <v>32</v>
      </c>
      <c r="F29" s="2">
        <v>4650</v>
      </c>
      <c r="G29" s="2" t="s">
        <v>432</v>
      </c>
      <c r="H29" s="2" t="s">
        <v>4294</v>
      </c>
      <c r="I29" s="2" t="s">
        <v>571</v>
      </c>
      <c r="J29" s="2" t="s">
        <v>5797</v>
      </c>
      <c r="K29" s="2"/>
      <c r="L29" s="2">
        <v>13</v>
      </c>
      <c r="M29" s="2" t="s">
        <v>5798</v>
      </c>
      <c r="N29" s="2">
        <v>8.7796877225240095</v>
      </c>
      <c r="O29" s="2">
        <v>2.3341422321657501E-6</v>
      </c>
    </row>
    <row r="30" spans="4:15" x14ac:dyDescent="0.25">
      <c r="D30" s="2" t="s">
        <v>4855</v>
      </c>
      <c r="E30" s="2" t="s">
        <v>26</v>
      </c>
      <c r="F30" s="2">
        <v>46827</v>
      </c>
      <c r="G30" s="2" t="s">
        <v>4853</v>
      </c>
      <c r="H30" s="2" t="s">
        <v>4854</v>
      </c>
      <c r="I30" s="2" t="s">
        <v>551</v>
      </c>
      <c r="J30" s="2"/>
      <c r="K30" s="2"/>
      <c r="L30" s="2">
        <v>13</v>
      </c>
      <c r="M30" s="2" t="s">
        <v>5799</v>
      </c>
      <c r="N30" s="2">
        <v>7.0660672187805202</v>
      </c>
      <c r="O30" s="2">
        <v>4.0050749128927503E-6</v>
      </c>
    </row>
    <row r="31" spans="4:15" x14ac:dyDescent="0.25">
      <c r="D31" s="2" t="s">
        <v>4918</v>
      </c>
      <c r="E31" s="2" t="s">
        <v>26</v>
      </c>
      <c r="F31" s="2">
        <v>9439</v>
      </c>
      <c r="G31" s="2" t="s">
        <v>4914</v>
      </c>
      <c r="H31" s="2" t="s">
        <v>4915</v>
      </c>
      <c r="I31" s="2" t="s">
        <v>551</v>
      </c>
      <c r="J31" s="2"/>
      <c r="K31" s="2"/>
      <c r="L31" s="2">
        <v>12</v>
      </c>
      <c r="M31" s="2" t="s">
        <v>5800</v>
      </c>
      <c r="N31" s="2">
        <v>8.1827969551086408</v>
      </c>
      <c r="O31" s="2">
        <v>3.0762933655968601E-6</v>
      </c>
    </row>
    <row r="32" spans="4:15" x14ac:dyDescent="0.25">
      <c r="D32" s="2" t="s">
        <v>3677</v>
      </c>
      <c r="E32" s="2" t="s">
        <v>32</v>
      </c>
      <c r="F32" s="2">
        <v>51920</v>
      </c>
      <c r="G32" s="2" t="s">
        <v>2179</v>
      </c>
      <c r="H32" s="2" t="s">
        <v>3676</v>
      </c>
      <c r="I32" s="2" t="s">
        <v>558</v>
      </c>
      <c r="J32" s="2" t="s">
        <v>559</v>
      </c>
      <c r="K32" s="2"/>
      <c r="L32" s="2">
        <v>12</v>
      </c>
      <c r="M32" s="2" t="s">
        <v>5801</v>
      </c>
      <c r="N32" s="2">
        <v>8.4802144368489607</v>
      </c>
      <c r="O32" s="2">
        <v>4.7319869007550597E-6</v>
      </c>
    </row>
    <row r="33" spans="4:15" x14ac:dyDescent="0.25">
      <c r="D33" s="2" t="s">
        <v>4152</v>
      </c>
      <c r="E33" s="2" t="s">
        <v>32</v>
      </c>
      <c r="F33" s="2">
        <v>5094</v>
      </c>
      <c r="G33" s="2" t="s">
        <v>117</v>
      </c>
      <c r="H33" s="2" t="s">
        <v>4151</v>
      </c>
      <c r="I33" s="2" t="s">
        <v>551</v>
      </c>
      <c r="J33" s="2"/>
      <c r="K33" s="2"/>
      <c r="L33" s="2">
        <v>12</v>
      </c>
      <c r="M33" s="2" t="s">
        <v>5802</v>
      </c>
      <c r="N33" s="2">
        <v>12.4780344963074</v>
      </c>
      <c r="O33" s="2">
        <v>1.50711832649084E-7</v>
      </c>
    </row>
    <row r="34" spans="4:15" x14ac:dyDescent="0.25">
      <c r="D34" s="2" t="s">
        <v>5016</v>
      </c>
      <c r="E34" s="2" t="s">
        <v>32</v>
      </c>
      <c r="F34" s="2">
        <v>30246</v>
      </c>
      <c r="G34" s="2" t="s">
        <v>1762</v>
      </c>
      <c r="H34" s="2" t="s">
        <v>2196</v>
      </c>
      <c r="I34" s="2" t="s">
        <v>571</v>
      </c>
      <c r="J34" s="2" t="s">
        <v>5803</v>
      </c>
      <c r="K34" s="2"/>
      <c r="L34" s="2">
        <v>11</v>
      </c>
      <c r="M34" s="2" t="s">
        <v>5804</v>
      </c>
      <c r="N34" s="2">
        <v>10.951839129130001</v>
      </c>
      <c r="O34" s="2">
        <v>2.1514356674633101E-5</v>
      </c>
    </row>
    <row r="35" spans="4:15" x14ac:dyDescent="0.25">
      <c r="D35" s="2" t="s">
        <v>5045</v>
      </c>
      <c r="E35" s="2" t="s">
        <v>32</v>
      </c>
      <c r="F35" s="2">
        <v>3862</v>
      </c>
      <c r="G35" s="2" t="s">
        <v>426</v>
      </c>
      <c r="H35" s="2" t="s">
        <v>427</v>
      </c>
      <c r="I35" s="2" t="s">
        <v>558</v>
      </c>
      <c r="J35" s="2" t="s">
        <v>551</v>
      </c>
      <c r="K35" s="2" t="s">
        <v>599</v>
      </c>
      <c r="L35" s="2">
        <v>11</v>
      </c>
      <c r="M35" s="2" t="s">
        <v>5805</v>
      </c>
      <c r="N35" s="2">
        <v>9.5709346930186001</v>
      </c>
      <c r="O35" s="2">
        <v>6.8335480682868904E-5</v>
      </c>
    </row>
    <row r="36" spans="4:15" x14ac:dyDescent="0.25">
      <c r="D36" s="2" t="s">
        <v>4345</v>
      </c>
      <c r="E36" s="2" t="s">
        <v>158</v>
      </c>
      <c r="F36" s="2">
        <v>16021</v>
      </c>
      <c r="G36" s="2" t="s">
        <v>159</v>
      </c>
      <c r="H36" s="2" t="s">
        <v>4344</v>
      </c>
      <c r="I36" s="2" t="s">
        <v>577</v>
      </c>
      <c r="J36" s="2" t="s">
        <v>3417</v>
      </c>
      <c r="K36" s="2"/>
      <c r="L36" s="2">
        <v>10</v>
      </c>
      <c r="M36" s="2" t="s">
        <v>5806</v>
      </c>
      <c r="N36" s="2">
        <v>9.6633938948313407</v>
      </c>
      <c r="O36" s="2">
        <v>6.2286252909347102E-6</v>
      </c>
    </row>
    <row r="37" spans="4:15" x14ac:dyDescent="0.25">
      <c r="D37" s="2" t="s">
        <v>5330</v>
      </c>
      <c r="E37" s="2" t="s">
        <v>26</v>
      </c>
      <c r="F37" s="2">
        <v>42026</v>
      </c>
      <c r="G37" s="2" t="s">
        <v>863</v>
      </c>
      <c r="H37" s="2" t="s">
        <v>5329</v>
      </c>
      <c r="I37" s="2" t="s">
        <v>551</v>
      </c>
      <c r="J37" s="2"/>
      <c r="K37" s="2"/>
      <c r="L37" s="2">
        <v>10</v>
      </c>
      <c r="M37" s="2" t="s">
        <v>5807</v>
      </c>
      <c r="N37" s="2">
        <v>7.0684758822123204</v>
      </c>
      <c r="O37" s="2">
        <v>8.7407054840627101E-5</v>
      </c>
    </row>
    <row r="38" spans="4:15" x14ac:dyDescent="0.25">
      <c r="D38" s="2" t="s">
        <v>4631</v>
      </c>
      <c r="E38" s="2" t="s">
        <v>26</v>
      </c>
      <c r="F38" s="2">
        <v>19265</v>
      </c>
      <c r="G38" s="2" t="s">
        <v>304</v>
      </c>
      <c r="H38" s="2" t="s">
        <v>305</v>
      </c>
      <c r="I38" s="2" t="s">
        <v>551</v>
      </c>
      <c r="J38" s="2"/>
      <c r="K38" s="2"/>
      <c r="L38" s="2">
        <v>10</v>
      </c>
      <c r="M38" s="2" t="s">
        <v>5808</v>
      </c>
      <c r="N38" s="2">
        <v>8.51787408192952</v>
      </c>
      <c r="O38" s="2">
        <v>2.15444698590342E-5</v>
      </c>
    </row>
    <row r="39" spans="4:15" x14ac:dyDescent="0.25">
      <c r="D39" s="2" t="s">
        <v>4391</v>
      </c>
      <c r="E39" s="2" t="s">
        <v>158</v>
      </c>
      <c r="F39" s="2">
        <v>5615</v>
      </c>
      <c r="G39" s="2" t="s">
        <v>4382</v>
      </c>
      <c r="H39" s="2" t="s">
        <v>4390</v>
      </c>
      <c r="I39" s="2" t="s">
        <v>594</v>
      </c>
      <c r="J39" s="2"/>
      <c r="K39" s="2"/>
      <c r="L39" s="2">
        <v>10</v>
      </c>
      <c r="M39" s="2" t="s">
        <v>5809</v>
      </c>
      <c r="N39" s="2">
        <v>6.5835385322570801</v>
      </c>
      <c r="O39" s="2">
        <v>5.51639261951082E-7</v>
      </c>
    </row>
    <row r="40" spans="4:15" x14ac:dyDescent="0.25">
      <c r="D40" s="2" t="s">
        <v>3528</v>
      </c>
      <c r="E40" s="2" t="s">
        <v>32</v>
      </c>
      <c r="F40" s="2">
        <v>4396</v>
      </c>
      <c r="G40" s="2" t="s">
        <v>313</v>
      </c>
      <c r="H40" s="2" t="s">
        <v>314</v>
      </c>
      <c r="I40" s="2" t="s">
        <v>551</v>
      </c>
      <c r="J40" s="2"/>
      <c r="K40" s="2"/>
      <c r="L40" s="2">
        <v>9</v>
      </c>
      <c r="M40" s="2" t="s">
        <v>5810</v>
      </c>
      <c r="N40" s="2">
        <v>8.7745130856831892</v>
      </c>
      <c r="O40" s="2">
        <v>9.2776119264905695E-6</v>
      </c>
    </row>
    <row r="41" spans="4:15" x14ac:dyDescent="0.25">
      <c r="D41" s="2" t="s">
        <v>4371</v>
      </c>
      <c r="E41" s="2" t="s">
        <v>32</v>
      </c>
      <c r="F41" s="2">
        <v>16614</v>
      </c>
      <c r="G41" s="2" t="s">
        <v>3732</v>
      </c>
      <c r="H41" s="2" t="s">
        <v>1796</v>
      </c>
      <c r="I41" s="2" t="s">
        <v>558</v>
      </c>
      <c r="J41" s="2" t="s">
        <v>568</v>
      </c>
      <c r="K41" s="2"/>
      <c r="L41" s="2">
        <v>9</v>
      </c>
      <c r="M41" s="2" t="s">
        <v>5811</v>
      </c>
      <c r="N41" s="2">
        <v>9.2015558878580705</v>
      </c>
      <c r="O41" s="2">
        <v>7.16394748266346E-6</v>
      </c>
    </row>
    <row r="42" spans="4:15" x14ac:dyDescent="0.25">
      <c r="D42" s="2" t="s">
        <v>4129</v>
      </c>
      <c r="E42" s="2" t="s">
        <v>32</v>
      </c>
      <c r="F42" s="2">
        <v>4342</v>
      </c>
      <c r="G42" s="2"/>
      <c r="H42" s="2" t="s">
        <v>138</v>
      </c>
      <c r="I42" s="2" t="s">
        <v>551</v>
      </c>
      <c r="J42" s="2"/>
      <c r="K42" s="2"/>
      <c r="L42" s="2">
        <v>9</v>
      </c>
      <c r="M42" s="2" t="s">
        <v>5812</v>
      </c>
      <c r="N42" s="2">
        <v>8.7161053021748796</v>
      </c>
      <c r="O42" s="2">
        <v>1.3779185334842E-5</v>
      </c>
    </row>
    <row r="43" spans="4:15" x14ac:dyDescent="0.25">
      <c r="D43" s="2" t="s">
        <v>3875</v>
      </c>
      <c r="E43" s="2" t="s">
        <v>32</v>
      </c>
      <c r="F43" s="2">
        <v>8536</v>
      </c>
      <c r="G43" s="2"/>
      <c r="H43" s="2" t="s">
        <v>1633</v>
      </c>
      <c r="I43" s="2" t="s">
        <v>551</v>
      </c>
      <c r="J43" s="2"/>
      <c r="K43" s="2"/>
      <c r="L43" s="2">
        <v>9</v>
      </c>
      <c r="M43" s="2" t="s">
        <v>5813</v>
      </c>
      <c r="N43" s="2">
        <v>10.823090871175101</v>
      </c>
      <c r="O43" s="2">
        <v>4.5729862772193504E-6</v>
      </c>
    </row>
    <row r="44" spans="4:15" x14ac:dyDescent="0.25">
      <c r="D44" s="2" t="s">
        <v>3923</v>
      </c>
      <c r="E44" s="2" t="s">
        <v>158</v>
      </c>
      <c r="F44" s="2">
        <v>5835</v>
      </c>
      <c r="G44" s="2" t="s">
        <v>3921</v>
      </c>
      <c r="H44" s="2" t="s">
        <v>3922</v>
      </c>
      <c r="I44" s="2" t="s">
        <v>551</v>
      </c>
      <c r="J44" s="2"/>
      <c r="K44" s="2"/>
      <c r="L44" s="2">
        <v>8</v>
      </c>
      <c r="M44" s="2" t="s">
        <v>5814</v>
      </c>
      <c r="N44" s="2">
        <v>10.662091255188001</v>
      </c>
      <c r="O44" s="2">
        <v>1.4982483639801299E-7</v>
      </c>
    </row>
    <row r="45" spans="4:15" x14ac:dyDescent="0.25">
      <c r="D45" s="2" t="s">
        <v>5108</v>
      </c>
      <c r="E45" s="2" t="s">
        <v>32</v>
      </c>
      <c r="F45" s="2">
        <v>4792</v>
      </c>
      <c r="G45" s="2" t="s">
        <v>5106</v>
      </c>
      <c r="H45" s="2" t="s">
        <v>5107</v>
      </c>
      <c r="I45" s="2" t="s">
        <v>554</v>
      </c>
      <c r="J45" s="2"/>
      <c r="K45" s="2"/>
      <c r="L45" s="2">
        <v>8</v>
      </c>
      <c r="M45" s="2" t="s">
        <v>5815</v>
      </c>
      <c r="N45" s="2">
        <v>6.9987896283467599</v>
      </c>
      <c r="O45" s="2">
        <v>4.1438901688854101E-5</v>
      </c>
    </row>
    <row r="46" spans="4:15" x14ac:dyDescent="0.25">
      <c r="D46" s="2" t="s">
        <v>5089</v>
      </c>
      <c r="E46" s="2" t="s">
        <v>32</v>
      </c>
      <c r="F46" s="2">
        <v>16811</v>
      </c>
      <c r="G46" s="2" t="s">
        <v>5087</v>
      </c>
      <c r="H46" s="2" t="s">
        <v>5088</v>
      </c>
      <c r="I46" s="2" t="s">
        <v>577</v>
      </c>
      <c r="J46" s="2" t="s">
        <v>551</v>
      </c>
      <c r="K46" s="2"/>
      <c r="L46" s="2">
        <v>8</v>
      </c>
      <c r="M46" s="2" t="s">
        <v>5816</v>
      </c>
      <c r="N46" s="2">
        <v>10.187545299530001</v>
      </c>
      <c r="O46" s="2">
        <v>9.6679509721955698E-6</v>
      </c>
    </row>
    <row r="47" spans="4:15" x14ac:dyDescent="0.25">
      <c r="D47" s="2" t="s">
        <v>3589</v>
      </c>
      <c r="E47" s="2" t="s">
        <v>32</v>
      </c>
      <c r="F47" s="2">
        <v>16491</v>
      </c>
      <c r="G47" s="2" t="s">
        <v>50</v>
      </c>
      <c r="H47" s="2" t="s">
        <v>5817</v>
      </c>
      <c r="I47" s="2" t="s">
        <v>558</v>
      </c>
      <c r="J47" s="2" t="s">
        <v>568</v>
      </c>
      <c r="K47" s="2"/>
      <c r="L47" s="2">
        <v>8</v>
      </c>
      <c r="M47" s="2" t="s">
        <v>5818</v>
      </c>
      <c r="N47" s="2">
        <v>9.3652836481730208</v>
      </c>
      <c r="O47" s="2">
        <v>1.7086419199312699E-5</v>
      </c>
    </row>
    <row r="48" spans="4:15" x14ac:dyDescent="0.25">
      <c r="D48" s="2" t="s">
        <v>4569</v>
      </c>
      <c r="E48" s="2" t="s">
        <v>32</v>
      </c>
      <c r="F48" s="2">
        <v>8233</v>
      </c>
      <c r="G48" s="2" t="s">
        <v>262</v>
      </c>
      <c r="H48" s="2" t="s">
        <v>263</v>
      </c>
      <c r="I48" s="2" t="s">
        <v>594</v>
      </c>
      <c r="J48" s="2"/>
      <c r="K48" s="2"/>
      <c r="L48" s="2">
        <v>8</v>
      </c>
      <c r="M48" s="2" t="s">
        <v>5819</v>
      </c>
      <c r="N48" s="2">
        <v>6.0442404747009304</v>
      </c>
      <c r="O48" s="2">
        <v>2.8841720304875499E-5</v>
      </c>
    </row>
    <row r="49" spans="4:15" x14ac:dyDescent="0.25">
      <c r="D49" s="2" t="s">
        <v>3637</v>
      </c>
      <c r="E49" s="2" t="s">
        <v>26</v>
      </c>
      <c r="F49" s="2">
        <v>30245</v>
      </c>
      <c r="G49" s="2" t="s">
        <v>1109</v>
      </c>
      <c r="H49" s="2" t="s">
        <v>3636</v>
      </c>
      <c r="I49" s="2" t="s">
        <v>571</v>
      </c>
      <c r="J49" s="2"/>
      <c r="K49" s="2"/>
      <c r="L49" s="2">
        <v>8</v>
      </c>
      <c r="M49" s="2" t="s">
        <v>5820</v>
      </c>
      <c r="N49" s="2">
        <v>8.2225911617279106</v>
      </c>
      <c r="O49" s="2">
        <v>1.85761728423384E-4</v>
      </c>
    </row>
    <row r="50" spans="4:15" x14ac:dyDescent="0.25">
      <c r="D50" s="2" t="s">
        <v>4116</v>
      </c>
      <c r="E50" s="2" t="s">
        <v>26</v>
      </c>
      <c r="F50" s="2">
        <v>6384</v>
      </c>
      <c r="G50" s="2"/>
      <c r="H50" s="2" t="s">
        <v>4115</v>
      </c>
      <c r="I50" s="2" t="s">
        <v>558</v>
      </c>
      <c r="J50" s="2" t="s">
        <v>568</v>
      </c>
      <c r="K50" s="2"/>
      <c r="L50" s="2">
        <v>8</v>
      </c>
      <c r="M50" s="2" t="s">
        <v>5821</v>
      </c>
      <c r="N50" s="2">
        <v>7.72724262873332</v>
      </c>
      <c r="O50" s="2">
        <v>1.9713555363279699E-5</v>
      </c>
    </row>
    <row r="51" spans="4:15" x14ac:dyDescent="0.25">
      <c r="D51" s="2" t="s">
        <v>4877</v>
      </c>
      <c r="E51" s="2" t="s">
        <v>32</v>
      </c>
      <c r="F51" s="2">
        <v>3786</v>
      </c>
      <c r="G51" s="2" t="s">
        <v>233</v>
      </c>
      <c r="H51" s="2" t="s">
        <v>234</v>
      </c>
      <c r="I51" s="2" t="s">
        <v>3417</v>
      </c>
      <c r="J51" s="2"/>
      <c r="K51" s="2"/>
      <c r="L51" s="2">
        <v>7</v>
      </c>
      <c r="M51" s="2" t="s">
        <v>5822</v>
      </c>
      <c r="N51" s="2">
        <v>7.9097027778625497</v>
      </c>
      <c r="O51" s="2">
        <v>9.8518891889310894E-5</v>
      </c>
    </row>
    <row r="52" spans="4:15" x14ac:dyDescent="0.25">
      <c r="D52" s="2" t="s">
        <v>3456</v>
      </c>
      <c r="E52" s="2" t="s">
        <v>158</v>
      </c>
      <c r="F52" s="2">
        <v>16021</v>
      </c>
      <c r="G52" s="2" t="s">
        <v>159</v>
      </c>
      <c r="H52" s="2" t="s">
        <v>3455</v>
      </c>
      <c r="I52" s="2" t="s">
        <v>554</v>
      </c>
      <c r="J52" s="2"/>
      <c r="K52" s="2"/>
      <c r="L52" s="2">
        <v>7</v>
      </c>
      <c r="M52" s="2" t="s">
        <v>5823</v>
      </c>
      <c r="N52" s="2">
        <v>6.5165305932362898</v>
      </c>
      <c r="O52" s="2">
        <v>1.27651586402287E-4</v>
      </c>
    </row>
    <row r="53" spans="4:15" x14ac:dyDescent="0.25">
      <c r="D53" s="2" t="s">
        <v>5432</v>
      </c>
      <c r="E53" s="2" t="s">
        <v>32</v>
      </c>
      <c r="F53" s="2">
        <v>5093</v>
      </c>
      <c r="G53" s="2" t="s">
        <v>5430</v>
      </c>
      <c r="H53" s="2" t="s">
        <v>5431</v>
      </c>
      <c r="I53" s="2" t="s">
        <v>551</v>
      </c>
      <c r="J53" s="2"/>
      <c r="K53" s="2"/>
      <c r="L53" s="2">
        <v>7</v>
      </c>
      <c r="M53" s="2" t="s">
        <v>5824</v>
      </c>
      <c r="N53" s="2">
        <v>9.1755472819010393</v>
      </c>
      <c r="O53" s="2">
        <v>9.8503190401679895E-6</v>
      </c>
    </row>
    <row r="54" spans="4:15" x14ac:dyDescent="0.25">
      <c r="D54" s="2" t="s">
        <v>4844</v>
      </c>
      <c r="E54" s="2" t="s">
        <v>32</v>
      </c>
      <c r="F54" s="2">
        <v>4177</v>
      </c>
      <c r="G54" s="2" t="s">
        <v>735</v>
      </c>
      <c r="H54" s="2" t="s">
        <v>4843</v>
      </c>
      <c r="I54" s="2" t="s">
        <v>594</v>
      </c>
      <c r="J54" s="2"/>
      <c r="K54" s="2"/>
      <c r="L54" s="2">
        <v>7</v>
      </c>
      <c r="M54" s="2" t="s">
        <v>5825</v>
      </c>
      <c r="N54" s="2">
        <v>8.2046197255452498</v>
      </c>
      <c r="O54" s="2">
        <v>1.1184182135556999E-5</v>
      </c>
    </row>
    <row r="55" spans="4:15" x14ac:dyDescent="0.25">
      <c r="D55" s="2" t="s">
        <v>4176</v>
      </c>
      <c r="E55" s="2" t="s">
        <v>32</v>
      </c>
      <c r="F55" s="2">
        <v>4553</v>
      </c>
      <c r="G55" s="2" t="s">
        <v>81</v>
      </c>
      <c r="H55" s="2" t="s">
        <v>835</v>
      </c>
      <c r="I55" s="2" t="s">
        <v>571</v>
      </c>
      <c r="J55" s="2" t="s">
        <v>3415</v>
      </c>
      <c r="K55" s="2"/>
      <c r="L55" s="2">
        <v>7</v>
      </c>
      <c r="M55" s="2" t="s">
        <v>5826</v>
      </c>
      <c r="N55" s="2">
        <v>6.0832275549570696</v>
      </c>
      <c r="O55" s="2">
        <v>2.67315177342222E-6</v>
      </c>
    </row>
    <row r="56" spans="4:15" x14ac:dyDescent="0.25">
      <c r="D56" s="2" t="s">
        <v>3489</v>
      </c>
      <c r="E56" s="2" t="s">
        <v>32</v>
      </c>
      <c r="F56" s="2">
        <v>4252</v>
      </c>
      <c r="G56" s="2" t="s">
        <v>1270</v>
      </c>
      <c r="H56" s="2" t="s">
        <v>3488</v>
      </c>
      <c r="I56" s="2" t="s">
        <v>594</v>
      </c>
      <c r="J56" s="2"/>
      <c r="K56" s="2"/>
      <c r="L56" s="2">
        <v>6</v>
      </c>
      <c r="M56" s="2" t="s">
        <v>5827</v>
      </c>
      <c r="N56" s="2">
        <v>10.4293276468913</v>
      </c>
      <c r="O56" s="2">
        <v>2.4951130462563E-7</v>
      </c>
    </row>
    <row r="57" spans="4:15" x14ac:dyDescent="0.25">
      <c r="D57" s="2" t="s">
        <v>3542</v>
      </c>
      <c r="E57" s="2" t="s">
        <v>32</v>
      </c>
      <c r="F57" s="2">
        <v>30246</v>
      </c>
      <c r="G57" s="2" t="s">
        <v>1762</v>
      </c>
      <c r="H57" s="2" t="s">
        <v>1856</v>
      </c>
      <c r="I57" s="2" t="s">
        <v>571</v>
      </c>
      <c r="J57" s="2" t="s">
        <v>5803</v>
      </c>
      <c r="K57" s="2"/>
      <c r="L57" s="2">
        <v>6</v>
      </c>
      <c r="M57" s="2" t="s">
        <v>5828</v>
      </c>
      <c r="N57" s="2">
        <v>7.4591266314188696</v>
      </c>
      <c r="O57" s="2">
        <v>4.8333208481359698E-5</v>
      </c>
    </row>
    <row r="58" spans="4:15" x14ac:dyDescent="0.25">
      <c r="D58" s="2" t="s">
        <v>3813</v>
      </c>
      <c r="E58" s="2" t="s">
        <v>158</v>
      </c>
      <c r="F58" s="2">
        <v>324</v>
      </c>
      <c r="G58" s="2" t="s">
        <v>3811</v>
      </c>
      <c r="H58" s="2" t="s">
        <v>3812</v>
      </c>
      <c r="I58" s="2" t="s">
        <v>594</v>
      </c>
      <c r="J58" s="2"/>
      <c r="K58" s="2"/>
      <c r="L58" s="2">
        <v>6</v>
      </c>
      <c r="M58" s="2" t="s">
        <v>5829</v>
      </c>
      <c r="N58" s="2">
        <v>9.6305036544799805</v>
      </c>
      <c r="O58" s="2">
        <v>5.5469275132861901E-5</v>
      </c>
    </row>
    <row r="59" spans="4:15" x14ac:dyDescent="0.25">
      <c r="D59" s="2" t="s">
        <v>5168</v>
      </c>
      <c r="E59" s="2" t="s">
        <v>32</v>
      </c>
      <c r="F59" s="2">
        <v>4339</v>
      </c>
      <c r="G59" s="2" t="s">
        <v>1668</v>
      </c>
      <c r="H59" s="2" t="s">
        <v>5167</v>
      </c>
      <c r="I59" s="2" t="s">
        <v>571</v>
      </c>
      <c r="J59" s="2"/>
      <c r="K59" s="2"/>
      <c r="L59" s="2">
        <v>6</v>
      </c>
      <c r="M59" s="2" t="s">
        <v>5830</v>
      </c>
      <c r="N59" s="2">
        <v>7.7418027718861904</v>
      </c>
      <c r="O59" s="2">
        <v>2.8914487366615199E-5</v>
      </c>
    </row>
    <row r="60" spans="4:15" x14ac:dyDescent="0.25">
      <c r="D60" s="2" t="s">
        <v>5294</v>
      </c>
      <c r="E60" s="2" t="s">
        <v>32</v>
      </c>
      <c r="F60" s="2">
        <v>4364</v>
      </c>
      <c r="G60" s="2" t="s">
        <v>142</v>
      </c>
      <c r="H60" s="2" t="s">
        <v>143</v>
      </c>
      <c r="I60" s="2" t="s">
        <v>5766</v>
      </c>
      <c r="J60" s="2" t="s">
        <v>559</v>
      </c>
      <c r="K60" s="2"/>
      <c r="L60" s="2">
        <v>6</v>
      </c>
      <c r="M60" s="2" t="s">
        <v>5831</v>
      </c>
      <c r="N60" s="2">
        <v>7.1404196421305297</v>
      </c>
      <c r="O60" s="2">
        <v>2.6997915972282898E-4</v>
      </c>
    </row>
    <row r="61" spans="4:15" x14ac:dyDescent="0.25">
      <c r="D61" s="2" t="s">
        <v>3742</v>
      </c>
      <c r="E61" s="2" t="s">
        <v>32</v>
      </c>
      <c r="F61" s="2">
        <v>5507</v>
      </c>
      <c r="G61" s="2" t="s">
        <v>5793</v>
      </c>
      <c r="H61" s="2" t="s">
        <v>3741</v>
      </c>
      <c r="I61" s="2" t="s">
        <v>558</v>
      </c>
      <c r="J61" s="2" t="s">
        <v>568</v>
      </c>
      <c r="K61" s="2"/>
      <c r="L61" s="2">
        <v>6</v>
      </c>
      <c r="M61" s="2" t="s">
        <v>5832</v>
      </c>
      <c r="N61" s="2">
        <v>7.84372361501058</v>
      </c>
      <c r="O61" s="2">
        <v>5.5841148519136601E-5</v>
      </c>
    </row>
    <row r="62" spans="4:15" x14ac:dyDescent="0.25">
      <c r="D62" s="2" t="s">
        <v>5352</v>
      </c>
      <c r="E62" s="2" t="s">
        <v>32</v>
      </c>
      <c r="F62" s="2">
        <v>4089</v>
      </c>
      <c r="G62" s="2" t="s">
        <v>5350</v>
      </c>
      <c r="H62" s="2" t="s">
        <v>5351</v>
      </c>
      <c r="I62" s="2" t="s">
        <v>551</v>
      </c>
      <c r="J62" s="2"/>
      <c r="K62" s="2"/>
      <c r="L62" s="2">
        <v>6</v>
      </c>
      <c r="M62" s="2" t="s">
        <v>5833</v>
      </c>
      <c r="N62" s="2">
        <v>6.3151286443074497</v>
      </c>
      <c r="O62" s="2">
        <v>2.8593776595634902E-5</v>
      </c>
    </row>
    <row r="63" spans="4:15" x14ac:dyDescent="0.25">
      <c r="D63" s="2" t="s">
        <v>3991</v>
      </c>
      <c r="E63" s="2" t="s">
        <v>158</v>
      </c>
      <c r="F63" s="2">
        <v>19774</v>
      </c>
      <c r="G63" s="2" t="s">
        <v>3990</v>
      </c>
      <c r="H63" s="2"/>
      <c r="I63" s="2" t="s">
        <v>594</v>
      </c>
      <c r="J63" s="2"/>
      <c r="K63" s="2"/>
      <c r="L63" s="2">
        <v>6</v>
      </c>
      <c r="M63" s="2" t="s">
        <v>5834</v>
      </c>
      <c r="N63" s="2">
        <v>8.0461414655049701</v>
      </c>
      <c r="O63" s="2">
        <v>2.7646776454529201E-5</v>
      </c>
    </row>
    <row r="64" spans="4:15" x14ac:dyDescent="0.25">
      <c r="D64" s="2" t="s">
        <v>3668</v>
      </c>
      <c r="E64" s="2" t="s">
        <v>158</v>
      </c>
      <c r="F64" s="2">
        <v>16021</v>
      </c>
      <c r="G64" s="2" t="s">
        <v>159</v>
      </c>
      <c r="H64" s="2" t="s">
        <v>5835</v>
      </c>
      <c r="I64" s="2" t="s">
        <v>558</v>
      </c>
      <c r="J64" s="2" t="s">
        <v>568</v>
      </c>
      <c r="K64" s="2"/>
      <c r="L64" s="2">
        <v>6</v>
      </c>
      <c r="M64" s="2" t="s">
        <v>5836</v>
      </c>
      <c r="N64" s="2">
        <v>6.4542662302652998</v>
      </c>
      <c r="O64" s="2">
        <v>6.8357941066565206E-5</v>
      </c>
    </row>
    <row r="65" spans="4:15" x14ac:dyDescent="0.25">
      <c r="D65" s="2" t="s">
        <v>3780</v>
      </c>
      <c r="E65" s="2" t="s">
        <v>32</v>
      </c>
      <c r="F65" s="2">
        <v>8061</v>
      </c>
      <c r="G65" s="2" t="s">
        <v>381</v>
      </c>
      <c r="H65" s="2" t="s">
        <v>835</v>
      </c>
      <c r="I65" s="2" t="s">
        <v>571</v>
      </c>
      <c r="J65" s="2" t="s">
        <v>3346</v>
      </c>
      <c r="K65" s="2"/>
      <c r="L65" s="2">
        <v>5</v>
      </c>
      <c r="M65" s="2" t="s">
        <v>5837</v>
      </c>
      <c r="N65" s="2">
        <v>6.3226462999979702</v>
      </c>
      <c r="O65" s="2">
        <v>2.2530194752854E-6</v>
      </c>
    </row>
    <row r="66" spans="4:15" x14ac:dyDescent="0.25">
      <c r="D66" s="2" t="s">
        <v>5099</v>
      </c>
      <c r="E66" s="2" t="s">
        <v>32</v>
      </c>
      <c r="F66" s="2">
        <v>16491</v>
      </c>
      <c r="G66" s="2" t="s">
        <v>50</v>
      </c>
      <c r="H66" s="2" t="s">
        <v>96</v>
      </c>
      <c r="I66" s="2" t="s">
        <v>558</v>
      </c>
      <c r="J66" s="2" t="s">
        <v>551</v>
      </c>
      <c r="K66" s="2"/>
      <c r="L66" s="2">
        <v>5</v>
      </c>
      <c r="M66" s="2" t="s">
        <v>5838</v>
      </c>
      <c r="N66" s="2">
        <v>7.2747897307078002</v>
      </c>
      <c r="O66" s="2">
        <v>9.1787737821889994E-6</v>
      </c>
    </row>
    <row r="67" spans="4:15" x14ac:dyDescent="0.25">
      <c r="D67" s="2" t="s">
        <v>4732</v>
      </c>
      <c r="E67" s="2" t="s">
        <v>32</v>
      </c>
      <c r="F67" s="2">
        <v>17040</v>
      </c>
      <c r="G67" s="2" t="s">
        <v>2312</v>
      </c>
      <c r="H67" s="2" t="s">
        <v>4731</v>
      </c>
      <c r="I67" s="2" t="s">
        <v>577</v>
      </c>
      <c r="J67" s="2" t="s">
        <v>5839</v>
      </c>
      <c r="K67" s="2"/>
      <c r="L67" s="2">
        <v>5</v>
      </c>
      <c r="M67" s="2" t="s">
        <v>5840</v>
      </c>
      <c r="N67" s="2">
        <v>7.07381319999695</v>
      </c>
      <c r="O67" s="2">
        <v>2.85077495039731E-4</v>
      </c>
    </row>
    <row r="68" spans="4:15" x14ac:dyDescent="0.25">
      <c r="D68" s="2" t="s">
        <v>3473</v>
      </c>
      <c r="E68" s="2" t="s">
        <v>32</v>
      </c>
      <c r="F68" s="2">
        <v>30246</v>
      </c>
      <c r="G68" s="2" t="s">
        <v>1762</v>
      </c>
      <c r="H68" s="2" t="s">
        <v>835</v>
      </c>
      <c r="I68" s="2" t="s">
        <v>571</v>
      </c>
      <c r="J68" s="2" t="s">
        <v>5841</v>
      </c>
      <c r="K68" s="2"/>
      <c r="L68" s="2">
        <v>5</v>
      </c>
      <c r="M68" s="2" t="s">
        <v>5842</v>
      </c>
      <c r="N68" s="2">
        <v>8.6192741394043004</v>
      </c>
      <c r="O68" s="2">
        <v>8.3012454038978497E-6</v>
      </c>
    </row>
    <row r="69" spans="4:15" x14ac:dyDescent="0.25">
      <c r="D69" s="2" t="s">
        <v>5253</v>
      </c>
      <c r="E69" s="2" t="s">
        <v>32</v>
      </c>
      <c r="F69" s="2">
        <v>4185</v>
      </c>
      <c r="G69" s="2" t="s">
        <v>963</v>
      </c>
      <c r="H69" s="2" t="s">
        <v>5252</v>
      </c>
      <c r="I69" s="2" t="s">
        <v>594</v>
      </c>
      <c r="J69" s="2"/>
      <c r="K69" s="2"/>
      <c r="L69" s="2">
        <v>5</v>
      </c>
      <c r="M69" s="2" t="s">
        <v>5843</v>
      </c>
      <c r="N69" s="2">
        <v>6.5438733100891104</v>
      </c>
      <c r="O69" s="2">
        <v>2.4121711729654E-4</v>
      </c>
    </row>
    <row r="70" spans="4:15" x14ac:dyDescent="0.25">
      <c r="D70" s="2" t="s">
        <v>5287</v>
      </c>
      <c r="E70" s="2" t="s">
        <v>32</v>
      </c>
      <c r="F70" s="2">
        <v>3879</v>
      </c>
      <c r="G70" s="2" t="s">
        <v>5285</v>
      </c>
      <c r="H70" s="2" t="s">
        <v>5286</v>
      </c>
      <c r="I70" s="2" t="s">
        <v>551</v>
      </c>
      <c r="J70" s="2"/>
      <c r="K70" s="2"/>
      <c r="L70" s="2">
        <v>5</v>
      </c>
      <c r="M70" s="2" t="s">
        <v>5844</v>
      </c>
      <c r="N70" s="2">
        <v>5.7127316792806004</v>
      </c>
      <c r="O70" s="2">
        <v>4.9554792403409599E-5</v>
      </c>
    </row>
    <row r="71" spans="4:15" x14ac:dyDescent="0.25">
      <c r="D71" s="2" t="s">
        <v>4141</v>
      </c>
      <c r="E71" s="2" t="s">
        <v>32</v>
      </c>
      <c r="F71" s="2">
        <v>3723</v>
      </c>
      <c r="G71" s="2" t="s">
        <v>256</v>
      </c>
      <c r="H71" s="2" t="s">
        <v>4140</v>
      </c>
      <c r="I71" s="2" t="s">
        <v>551</v>
      </c>
      <c r="J71" s="2"/>
      <c r="K71" s="2"/>
      <c r="L71" s="2">
        <v>5</v>
      </c>
      <c r="M71" s="2" t="s">
        <v>5845</v>
      </c>
      <c r="N71" s="2">
        <v>9.1604584058125909</v>
      </c>
      <c r="O71" s="2">
        <v>5.0551166555986203E-6</v>
      </c>
    </row>
    <row r="72" spans="4:15" x14ac:dyDescent="0.25">
      <c r="D72" s="2" t="s">
        <v>5038</v>
      </c>
      <c r="E72" s="2" t="s">
        <v>158</v>
      </c>
      <c r="F72" s="2">
        <v>15934</v>
      </c>
      <c r="G72" s="2" t="s">
        <v>5036</v>
      </c>
      <c r="H72" s="2" t="s">
        <v>5037</v>
      </c>
      <c r="I72" s="2" t="s">
        <v>551</v>
      </c>
      <c r="J72" s="2"/>
      <c r="K72" s="2"/>
      <c r="L72" s="2">
        <v>5</v>
      </c>
      <c r="M72" s="2" t="s">
        <v>5846</v>
      </c>
      <c r="N72" s="2">
        <v>7.3123346964518197</v>
      </c>
      <c r="O72" s="2">
        <v>2.1217566839483901E-4</v>
      </c>
    </row>
    <row r="73" spans="4:15" x14ac:dyDescent="0.25">
      <c r="D73" s="2" t="s">
        <v>4602</v>
      </c>
      <c r="E73" s="2" t="s">
        <v>32</v>
      </c>
      <c r="F73" s="2">
        <v>4550</v>
      </c>
      <c r="G73" s="2" t="s">
        <v>1988</v>
      </c>
      <c r="H73" s="2" t="s">
        <v>1989</v>
      </c>
      <c r="I73" s="2" t="s">
        <v>551</v>
      </c>
      <c r="J73" s="2"/>
      <c r="K73" s="2"/>
      <c r="L73" s="2">
        <v>5</v>
      </c>
      <c r="M73" s="2" t="s">
        <v>5847</v>
      </c>
      <c r="N73" s="2">
        <v>8.9171436627705898</v>
      </c>
      <c r="O73" s="2">
        <v>1.17631750379565E-5</v>
      </c>
    </row>
    <row r="74" spans="4:15" x14ac:dyDescent="0.25">
      <c r="D74" s="2" t="s">
        <v>5081</v>
      </c>
      <c r="E74" s="2" t="s">
        <v>32</v>
      </c>
      <c r="F74" s="2">
        <v>50662</v>
      </c>
      <c r="G74" s="2"/>
      <c r="H74" s="2" t="s">
        <v>5848</v>
      </c>
      <c r="I74" s="2" t="s">
        <v>558</v>
      </c>
      <c r="J74" s="2" t="s">
        <v>551</v>
      </c>
      <c r="K74" s="2"/>
      <c r="L74" s="2">
        <v>4</v>
      </c>
      <c r="M74" s="2" t="s">
        <v>5849</v>
      </c>
      <c r="N74" s="2">
        <v>6.9866219361623099</v>
      </c>
      <c r="O74" s="2">
        <v>1.8206827398247301E-4</v>
      </c>
    </row>
    <row r="75" spans="4:15" x14ac:dyDescent="0.25">
      <c r="D75" s="2" t="s">
        <v>3800</v>
      </c>
      <c r="E75" s="2" t="s">
        <v>158</v>
      </c>
      <c r="F75" s="2">
        <v>19773</v>
      </c>
      <c r="G75" s="2" t="s">
        <v>935</v>
      </c>
      <c r="H75" s="2"/>
      <c r="I75" s="2" t="s">
        <v>594</v>
      </c>
      <c r="J75" s="2"/>
      <c r="K75" s="2"/>
      <c r="L75" s="2">
        <v>4</v>
      </c>
      <c r="M75" s="2" t="s">
        <v>5850</v>
      </c>
      <c r="N75" s="2">
        <v>6.3137236436208104</v>
      </c>
      <c r="O75" s="2">
        <v>1.58196190632835E-4</v>
      </c>
    </row>
    <row r="76" spans="4:15" x14ac:dyDescent="0.25">
      <c r="D76" s="2" t="s">
        <v>5396</v>
      </c>
      <c r="E76" s="2" t="s">
        <v>32</v>
      </c>
      <c r="F76" s="2">
        <v>30976</v>
      </c>
      <c r="G76" s="2" t="s">
        <v>3886</v>
      </c>
      <c r="H76" s="2"/>
      <c r="I76" s="2" t="s">
        <v>551</v>
      </c>
      <c r="J76" s="2"/>
      <c r="K76" s="2"/>
      <c r="L76" s="2">
        <v>4</v>
      </c>
      <c r="M76" s="2" t="s">
        <v>5851</v>
      </c>
      <c r="N76" s="2">
        <v>6.0762995084126796</v>
      </c>
      <c r="O76" s="2">
        <v>2.0637659272247301E-5</v>
      </c>
    </row>
    <row r="77" spans="4:15" x14ac:dyDescent="0.25">
      <c r="D77" s="2" t="s">
        <v>4936</v>
      </c>
      <c r="E77" s="2" t="s">
        <v>32</v>
      </c>
      <c r="F77" s="2">
        <v>16787</v>
      </c>
      <c r="G77" s="2" t="s">
        <v>33</v>
      </c>
      <c r="H77" s="2" t="s">
        <v>4008</v>
      </c>
      <c r="I77" s="2" t="s">
        <v>577</v>
      </c>
      <c r="J77" s="2" t="s">
        <v>3417</v>
      </c>
      <c r="K77" s="2"/>
      <c r="L77" s="2">
        <v>4</v>
      </c>
      <c r="M77" s="2" t="s">
        <v>3320</v>
      </c>
      <c r="N77" s="2">
        <v>7.5106991132100402</v>
      </c>
      <c r="O77" s="2">
        <v>1.78255696644355E-5</v>
      </c>
    </row>
    <row r="78" spans="4:15" x14ac:dyDescent="0.25">
      <c r="D78" s="2" t="s">
        <v>4384</v>
      </c>
      <c r="E78" s="2" t="s">
        <v>158</v>
      </c>
      <c r="F78" s="2">
        <v>5615</v>
      </c>
      <c r="G78" s="2"/>
      <c r="H78" s="2" t="s">
        <v>4383</v>
      </c>
      <c r="I78" s="2" t="s">
        <v>594</v>
      </c>
      <c r="J78" s="2"/>
      <c r="K78" s="2"/>
      <c r="L78" s="2">
        <v>4</v>
      </c>
      <c r="M78" s="2" t="s">
        <v>5852</v>
      </c>
      <c r="N78" s="2">
        <v>7.5745980739593497</v>
      </c>
      <c r="O78" s="2">
        <v>1.49218858572598E-5</v>
      </c>
    </row>
    <row r="79" spans="4:15" x14ac:dyDescent="0.25">
      <c r="D79" s="2" t="s">
        <v>4106</v>
      </c>
      <c r="E79" s="2" t="s">
        <v>32</v>
      </c>
      <c r="F79" s="2">
        <v>16787</v>
      </c>
      <c r="G79" s="2" t="s">
        <v>33</v>
      </c>
      <c r="H79" s="2" t="s">
        <v>5853</v>
      </c>
      <c r="I79" s="2" t="s">
        <v>577</v>
      </c>
      <c r="J79" s="2" t="s">
        <v>3417</v>
      </c>
      <c r="K79" s="2"/>
      <c r="L79" s="2">
        <v>4</v>
      </c>
      <c r="M79" s="2" t="s">
        <v>5854</v>
      </c>
      <c r="N79" s="2">
        <v>8.1133155822753906</v>
      </c>
      <c r="O79" s="2">
        <v>9.0207575829725196E-5</v>
      </c>
    </row>
    <row r="80" spans="4:15" x14ac:dyDescent="0.25">
      <c r="D80" s="2" t="s">
        <v>4405</v>
      </c>
      <c r="E80" s="2" t="s">
        <v>32</v>
      </c>
      <c r="F80" s="2">
        <v>30337</v>
      </c>
      <c r="G80" s="2" t="s">
        <v>4403</v>
      </c>
      <c r="H80" s="2" t="s">
        <v>4404</v>
      </c>
      <c r="I80" s="2" t="s">
        <v>551</v>
      </c>
      <c r="J80" s="2"/>
      <c r="K80" s="2"/>
      <c r="L80" s="2">
        <v>4</v>
      </c>
      <c r="M80" s="2" t="s">
        <v>5855</v>
      </c>
      <c r="N80" s="2">
        <v>5.9889329274495404</v>
      </c>
      <c r="O80" s="2">
        <v>1.57910939052829E-4</v>
      </c>
    </row>
    <row r="81" spans="4:15" x14ac:dyDescent="0.25">
      <c r="D81" s="2" t="s">
        <v>3734</v>
      </c>
      <c r="E81" s="2" t="s">
        <v>32</v>
      </c>
      <c r="F81" s="2">
        <v>16614</v>
      </c>
      <c r="G81" s="2" t="s">
        <v>3732</v>
      </c>
      <c r="H81" s="2" t="s">
        <v>3733</v>
      </c>
      <c r="I81" s="2" t="s">
        <v>558</v>
      </c>
      <c r="J81" s="2" t="s">
        <v>559</v>
      </c>
      <c r="K81" s="2"/>
      <c r="L81" s="2">
        <v>4</v>
      </c>
      <c r="M81" s="2" t="s">
        <v>5856</v>
      </c>
      <c r="N81" s="2">
        <v>8.1086242993672695</v>
      </c>
      <c r="O81" s="2">
        <v>6.6157090121749402E-5</v>
      </c>
    </row>
    <row r="82" spans="4:15" x14ac:dyDescent="0.25">
      <c r="D82" s="2" t="s">
        <v>4836</v>
      </c>
      <c r="E82" s="2" t="s">
        <v>32</v>
      </c>
      <c r="F82" s="2">
        <v>4553</v>
      </c>
      <c r="G82" s="2" t="s">
        <v>81</v>
      </c>
      <c r="H82" s="2" t="s">
        <v>835</v>
      </c>
      <c r="I82" s="2" t="s">
        <v>571</v>
      </c>
      <c r="J82" s="2" t="s">
        <v>5857</v>
      </c>
      <c r="K82" s="2"/>
      <c r="L82" s="2">
        <v>4</v>
      </c>
      <c r="M82" s="2" t="s">
        <v>5858</v>
      </c>
      <c r="N82" s="2">
        <v>5.6007281144460004</v>
      </c>
      <c r="O82" s="2">
        <v>1.0040257124493599E-3</v>
      </c>
    </row>
    <row r="83" spans="4:15" x14ac:dyDescent="0.25">
      <c r="D83" s="2" t="s">
        <v>4482</v>
      </c>
      <c r="E83" s="2" t="s">
        <v>26</v>
      </c>
      <c r="F83" s="2">
        <v>45454</v>
      </c>
      <c r="G83" s="2" t="s">
        <v>27</v>
      </c>
      <c r="H83" s="2" t="s">
        <v>4481</v>
      </c>
      <c r="I83" s="2" t="s">
        <v>558</v>
      </c>
      <c r="J83" s="2" t="s">
        <v>559</v>
      </c>
      <c r="K83" s="2"/>
      <c r="L83" s="2">
        <v>4</v>
      </c>
      <c r="M83" s="2" t="s">
        <v>3320</v>
      </c>
      <c r="N83" s="2">
        <v>8.3819980621337908</v>
      </c>
      <c r="O83" s="2">
        <v>2.94826376196122E-5</v>
      </c>
    </row>
    <row r="84" spans="4:15" x14ac:dyDescent="0.25">
      <c r="D84" s="2" t="s">
        <v>3794</v>
      </c>
      <c r="E84" s="2" t="s">
        <v>32</v>
      </c>
      <c r="F84" s="2">
        <v>4170</v>
      </c>
      <c r="G84" s="2" t="s">
        <v>3792</v>
      </c>
      <c r="H84" s="2" t="s">
        <v>3793</v>
      </c>
      <c r="I84" s="2" t="s">
        <v>577</v>
      </c>
      <c r="J84" s="2" t="s">
        <v>3417</v>
      </c>
      <c r="K84" s="2"/>
      <c r="L84" s="2">
        <v>4</v>
      </c>
      <c r="M84" s="2" t="s">
        <v>5859</v>
      </c>
      <c r="N84" s="2">
        <v>7.15508961677551</v>
      </c>
      <c r="O84" s="2">
        <v>6.9688685536590603E-6</v>
      </c>
    </row>
    <row r="85" spans="4:15" x14ac:dyDescent="0.25">
      <c r="D85" s="2" t="s">
        <v>4998</v>
      </c>
      <c r="E85" s="2" t="s">
        <v>32</v>
      </c>
      <c r="F85" s="2">
        <v>4616</v>
      </c>
      <c r="G85" s="2" t="s">
        <v>4996</v>
      </c>
      <c r="H85" s="2" t="s">
        <v>4997</v>
      </c>
      <c r="I85" s="2" t="s">
        <v>558</v>
      </c>
      <c r="J85" s="2" t="s">
        <v>3417</v>
      </c>
      <c r="K85" s="2" t="s">
        <v>5860</v>
      </c>
      <c r="L85" s="2">
        <v>4</v>
      </c>
      <c r="M85" s="2" t="s">
        <v>5861</v>
      </c>
      <c r="N85" s="2">
        <v>6.2625195185343401</v>
      </c>
      <c r="O85" s="2">
        <v>2.20970139884971E-4</v>
      </c>
    </row>
    <row r="86" spans="4:15" x14ac:dyDescent="0.25">
      <c r="D86" s="2" t="s">
        <v>5211</v>
      </c>
      <c r="E86" s="2" t="s">
        <v>32</v>
      </c>
      <c r="F86" s="2">
        <v>17061</v>
      </c>
      <c r="G86" s="2" t="s">
        <v>5209</v>
      </c>
      <c r="H86" s="2" t="s">
        <v>5210</v>
      </c>
      <c r="I86" s="2" t="s">
        <v>551</v>
      </c>
      <c r="J86" s="2"/>
      <c r="K86" s="2"/>
      <c r="L86" s="2">
        <v>4</v>
      </c>
      <c r="M86" s="2" t="s">
        <v>5862</v>
      </c>
      <c r="N86" s="2">
        <v>7.3304689725240104</v>
      </c>
      <c r="O86" s="2">
        <v>4.0026433275117999E-5</v>
      </c>
    </row>
    <row r="87" spans="4:15" x14ac:dyDescent="0.25">
      <c r="D87" s="2" t="s">
        <v>5233</v>
      </c>
      <c r="E87" s="2" t="s">
        <v>32</v>
      </c>
      <c r="F87" s="2">
        <v>71949</v>
      </c>
      <c r="G87" s="2" t="s">
        <v>2571</v>
      </c>
      <c r="H87" s="2" t="s">
        <v>5232</v>
      </c>
      <c r="I87" s="2" t="s">
        <v>558</v>
      </c>
      <c r="J87" s="2" t="s">
        <v>559</v>
      </c>
      <c r="K87" s="2"/>
      <c r="L87" s="2">
        <v>4</v>
      </c>
      <c r="M87" s="2" t="s">
        <v>5863</v>
      </c>
      <c r="N87" s="2">
        <v>6.7256917158762599</v>
      </c>
      <c r="O87" s="2">
        <v>3.5028175125220799E-6</v>
      </c>
    </row>
    <row r="88" spans="4:15" x14ac:dyDescent="0.25">
      <c r="D88" s="2" t="s">
        <v>4204</v>
      </c>
      <c r="E88" s="2" t="s">
        <v>32</v>
      </c>
      <c r="F88" s="2">
        <v>8236</v>
      </c>
      <c r="G88" s="2" t="s">
        <v>1727</v>
      </c>
      <c r="H88" s="2"/>
      <c r="I88" s="2" t="s">
        <v>594</v>
      </c>
      <c r="J88" s="2"/>
      <c r="K88" s="2"/>
      <c r="L88" s="2">
        <v>4</v>
      </c>
      <c r="M88" s="2" t="s">
        <v>5864</v>
      </c>
      <c r="N88" s="2">
        <v>8.2360509236653705</v>
      </c>
      <c r="O88" s="2">
        <v>4.5065022769762001E-4</v>
      </c>
    </row>
    <row r="89" spans="4:15" x14ac:dyDescent="0.25">
      <c r="D89" s="2" t="s">
        <v>5745</v>
      </c>
      <c r="E89" s="2" t="s">
        <v>32</v>
      </c>
      <c r="F89" s="2">
        <v>16787</v>
      </c>
      <c r="G89" s="2" t="s">
        <v>33</v>
      </c>
      <c r="H89" s="2" t="s">
        <v>4008</v>
      </c>
      <c r="I89" s="2" t="s">
        <v>577</v>
      </c>
      <c r="J89" s="2" t="s">
        <v>551</v>
      </c>
      <c r="K89" s="2"/>
      <c r="L89" s="2">
        <v>3</v>
      </c>
      <c r="M89" s="2" t="s">
        <v>5865</v>
      </c>
      <c r="N89" s="2">
        <v>6.9272619883219404</v>
      </c>
      <c r="O89" s="2">
        <v>1.37041141246479E-4</v>
      </c>
    </row>
    <row r="90" spans="4:15" x14ac:dyDescent="0.25">
      <c r="D90" s="2" t="s">
        <v>3718</v>
      </c>
      <c r="E90" s="2" t="s">
        <v>32</v>
      </c>
      <c r="F90" s="2">
        <v>4563</v>
      </c>
      <c r="G90" s="2" t="s">
        <v>1809</v>
      </c>
      <c r="H90" s="2" t="s">
        <v>3717</v>
      </c>
      <c r="I90" s="2" t="s">
        <v>571</v>
      </c>
      <c r="J90" s="2" t="s">
        <v>3384</v>
      </c>
      <c r="K90" s="2"/>
      <c r="L90" s="2">
        <v>3</v>
      </c>
      <c r="M90" s="2" t="s">
        <v>5866</v>
      </c>
      <c r="N90" s="2">
        <v>5.3352638880411796</v>
      </c>
      <c r="O90" s="2">
        <v>2.1179707406485601E-4</v>
      </c>
    </row>
    <row r="91" spans="4:15" x14ac:dyDescent="0.25">
      <c r="D91" s="2" t="s">
        <v>4320</v>
      </c>
      <c r="E91" s="2" t="s">
        <v>32</v>
      </c>
      <c r="F91" s="2">
        <v>16787</v>
      </c>
      <c r="G91" s="2" t="s">
        <v>33</v>
      </c>
      <c r="H91" s="2" t="s">
        <v>34</v>
      </c>
      <c r="I91" s="2" t="s">
        <v>577</v>
      </c>
      <c r="J91" s="2" t="s">
        <v>5839</v>
      </c>
      <c r="K91" s="2"/>
      <c r="L91" s="2">
        <v>3</v>
      </c>
      <c r="M91" s="2" t="s">
        <v>5867</v>
      </c>
      <c r="N91" s="2">
        <v>7.5775861740112296</v>
      </c>
      <c r="O91" s="2">
        <v>1.6957258059907601E-5</v>
      </c>
    </row>
    <row r="92" spans="4:15" x14ac:dyDescent="0.25">
      <c r="D92" s="2" t="s">
        <v>4194</v>
      </c>
      <c r="E92" s="2" t="s">
        <v>32</v>
      </c>
      <c r="F92" s="2">
        <v>4252</v>
      </c>
      <c r="G92" s="2" t="s">
        <v>1270</v>
      </c>
      <c r="H92" s="2" t="s">
        <v>3488</v>
      </c>
      <c r="I92" s="2" t="s">
        <v>594</v>
      </c>
      <c r="J92" s="2"/>
      <c r="K92" s="2"/>
      <c r="L92" s="2">
        <v>3</v>
      </c>
      <c r="M92" s="2" t="s">
        <v>5868</v>
      </c>
      <c r="N92" s="2">
        <v>9.3483072916666696</v>
      </c>
      <c r="O92" s="2">
        <v>2.8080872131174497E-7</v>
      </c>
    </row>
    <row r="93" spans="4:15" x14ac:dyDescent="0.25">
      <c r="D93" s="2" t="s">
        <v>4489</v>
      </c>
      <c r="E93" s="2" t="s">
        <v>32</v>
      </c>
      <c r="F93" s="2">
        <v>46872</v>
      </c>
      <c r="G93" s="2" t="s">
        <v>2741</v>
      </c>
      <c r="H93" s="2" t="s">
        <v>4488</v>
      </c>
      <c r="I93" s="2" t="s">
        <v>594</v>
      </c>
      <c r="J93" s="2"/>
      <c r="K93" s="2"/>
      <c r="L93" s="2">
        <v>3</v>
      </c>
      <c r="M93" s="2" t="s">
        <v>566</v>
      </c>
      <c r="N93" s="2">
        <v>5.7896715799967504</v>
      </c>
      <c r="O93" s="2">
        <v>4.9415117965584201E-5</v>
      </c>
    </row>
    <row r="94" spans="4:15" x14ac:dyDescent="0.25">
      <c r="D94" s="2" t="s">
        <v>5342</v>
      </c>
      <c r="E94" s="2" t="s">
        <v>32</v>
      </c>
      <c r="F94" s="2">
        <v>19239</v>
      </c>
      <c r="G94" s="2" t="s">
        <v>1878</v>
      </c>
      <c r="H94" s="2" t="s">
        <v>3723</v>
      </c>
      <c r="I94" s="2" t="s">
        <v>577</v>
      </c>
      <c r="J94" s="2" t="s">
        <v>551</v>
      </c>
      <c r="K94" s="2"/>
      <c r="L94" s="2">
        <v>3</v>
      </c>
      <c r="M94" s="2" t="s">
        <v>5869</v>
      </c>
      <c r="N94" s="2">
        <v>6.8211646080017099</v>
      </c>
      <c r="O94" s="2">
        <v>9.0354104662315394E-6</v>
      </c>
    </row>
    <row r="95" spans="4:15" x14ac:dyDescent="0.25">
      <c r="D95" s="2" t="s">
        <v>4827</v>
      </c>
      <c r="E95" s="2" t="s">
        <v>158</v>
      </c>
      <c r="F95" s="2">
        <v>19773</v>
      </c>
      <c r="G95" s="2" t="s">
        <v>935</v>
      </c>
      <c r="H95" s="2" t="s">
        <v>936</v>
      </c>
      <c r="I95" s="2" t="s">
        <v>594</v>
      </c>
      <c r="J95" s="2"/>
      <c r="K95" s="2"/>
      <c r="L95" s="2">
        <v>3</v>
      </c>
      <c r="M95" s="2" t="s">
        <v>5870</v>
      </c>
      <c r="N95" s="2">
        <v>6.4226713975270604</v>
      </c>
      <c r="O95" s="2">
        <v>2.0764279395552599E-5</v>
      </c>
    </row>
    <row r="96" spans="4:15" x14ac:dyDescent="0.25">
      <c r="D96" s="2" t="s">
        <v>3821</v>
      </c>
      <c r="E96" s="2" t="s">
        <v>158</v>
      </c>
      <c r="F96" s="2">
        <v>19773</v>
      </c>
      <c r="G96" s="2" t="s">
        <v>935</v>
      </c>
      <c r="H96" s="2" t="s">
        <v>936</v>
      </c>
      <c r="I96" s="2" t="s">
        <v>594</v>
      </c>
      <c r="J96" s="2"/>
      <c r="K96" s="2"/>
      <c r="L96" s="2">
        <v>3</v>
      </c>
      <c r="M96" s="2" t="s">
        <v>565</v>
      </c>
      <c r="N96" s="2">
        <v>7.8511735598246304</v>
      </c>
      <c r="O96" s="2">
        <v>4.52785071515191E-5</v>
      </c>
    </row>
    <row r="97" spans="4:15" x14ac:dyDescent="0.25">
      <c r="D97" s="2" t="s">
        <v>5183</v>
      </c>
      <c r="E97" s="2" t="s">
        <v>32</v>
      </c>
      <c r="F97" s="2">
        <v>4674</v>
      </c>
      <c r="G97" s="2" t="s">
        <v>5181</v>
      </c>
      <c r="H97" s="2" t="s">
        <v>5182</v>
      </c>
      <c r="I97" s="2" t="s">
        <v>3417</v>
      </c>
      <c r="J97" s="2"/>
      <c r="K97" s="2"/>
      <c r="L97" s="2">
        <v>3</v>
      </c>
      <c r="M97" s="2" t="s">
        <v>5871</v>
      </c>
      <c r="N97" s="2">
        <v>6.7166158358255998</v>
      </c>
      <c r="O97" s="2">
        <v>1.7468735133017498E-5</v>
      </c>
    </row>
    <row r="98" spans="4:15" x14ac:dyDescent="0.25">
      <c r="D98" s="2" t="s">
        <v>3775</v>
      </c>
      <c r="E98" s="2" t="s">
        <v>32</v>
      </c>
      <c r="F98" s="2">
        <v>51287</v>
      </c>
      <c r="G98" s="2" t="s">
        <v>781</v>
      </c>
      <c r="H98" s="2" t="s">
        <v>5872</v>
      </c>
      <c r="I98" s="2" t="s">
        <v>558</v>
      </c>
      <c r="J98" s="2" t="s">
        <v>559</v>
      </c>
      <c r="K98" s="2"/>
      <c r="L98" s="2">
        <v>3</v>
      </c>
      <c r="M98" s="2" t="s">
        <v>5873</v>
      </c>
      <c r="N98" s="2">
        <v>7.9840685526530004</v>
      </c>
      <c r="O98" s="2">
        <v>2.3745466753362401E-5</v>
      </c>
    </row>
    <row r="99" spans="4:15" x14ac:dyDescent="0.25">
      <c r="D99" s="2" t="s">
        <v>5247</v>
      </c>
      <c r="E99" s="2" t="s">
        <v>32</v>
      </c>
      <c r="F99" s="2">
        <v>4343</v>
      </c>
      <c r="G99" s="2" t="s">
        <v>5245</v>
      </c>
      <c r="H99" s="2" t="s">
        <v>5246</v>
      </c>
      <c r="I99" s="2" t="s">
        <v>3417</v>
      </c>
      <c r="J99" s="2"/>
      <c r="K99" s="2"/>
      <c r="L99" s="2">
        <v>3</v>
      </c>
      <c r="M99" s="2" t="s">
        <v>5874</v>
      </c>
      <c r="N99" s="2">
        <v>6.1501139005025198</v>
      </c>
      <c r="O99" s="2">
        <v>9.2216660888868502E-6</v>
      </c>
    </row>
    <row r="100" spans="4:15" x14ac:dyDescent="0.25">
      <c r="D100" s="2" t="s">
        <v>3450</v>
      </c>
      <c r="E100" s="2" t="s">
        <v>32</v>
      </c>
      <c r="F100" s="2">
        <v>3743</v>
      </c>
      <c r="G100" s="2" t="s">
        <v>3448</v>
      </c>
      <c r="H100" s="2" t="s">
        <v>3449</v>
      </c>
      <c r="I100" s="2" t="s">
        <v>3417</v>
      </c>
      <c r="J100" s="2"/>
      <c r="K100" s="2"/>
      <c r="L100" s="2">
        <v>3</v>
      </c>
      <c r="M100" s="2" t="s">
        <v>5875</v>
      </c>
      <c r="N100" s="2">
        <v>7.5186723073323503</v>
      </c>
      <c r="O100" s="2">
        <v>3.2579205095506901E-7</v>
      </c>
    </row>
    <row r="101" spans="4:15" x14ac:dyDescent="0.25">
      <c r="D101" s="2" t="s">
        <v>4872</v>
      </c>
      <c r="E101" s="2" t="s">
        <v>32</v>
      </c>
      <c r="F101" s="2">
        <v>4565</v>
      </c>
      <c r="G101" s="2" t="s">
        <v>4870</v>
      </c>
      <c r="H101" s="2" t="s">
        <v>4871</v>
      </c>
      <c r="I101" s="2" t="s">
        <v>571</v>
      </c>
      <c r="J101" s="2"/>
      <c r="K101" s="2"/>
      <c r="L101" s="2">
        <v>3</v>
      </c>
      <c r="M101" s="2" t="s">
        <v>5876</v>
      </c>
      <c r="N101" s="2">
        <v>6.5579611460367797</v>
      </c>
      <c r="O101" s="2">
        <v>8.9272240023109198E-5</v>
      </c>
    </row>
    <row r="102" spans="4:15" x14ac:dyDescent="0.25">
      <c r="D102" s="2" t="s">
        <v>4189</v>
      </c>
      <c r="E102" s="2" t="s">
        <v>14</v>
      </c>
      <c r="F102" s="2"/>
      <c r="G102" s="2" t="s">
        <v>14</v>
      </c>
      <c r="H102" s="2" t="s">
        <v>14</v>
      </c>
      <c r="I102" s="2" t="s">
        <v>554</v>
      </c>
      <c r="J102" s="2"/>
      <c r="K102" s="2"/>
      <c r="L102" s="2">
        <v>3</v>
      </c>
      <c r="M102" s="2" t="s">
        <v>565</v>
      </c>
      <c r="N102" s="2">
        <v>6.6153642336527501</v>
      </c>
      <c r="O102" s="2">
        <v>3.8226388039851698E-5</v>
      </c>
    </row>
    <row r="103" spans="4:15" x14ac:dyDescent="0.25">
      <c r="D103" s="2" t="s">
        <v>4476</v>
      </c>
      <c r="E103" s="2" t="s">
        <v>158</v>
      </c>
      <c r="F103" s="2">
        <v>407</v>
      </c>
      <c r="G103" s="2" t="s">
        <v>4474</v>
      </c>
      <c r="H103" s="2" t="s">
        <v>4475</v>
      </c>
      <c r="I103" s="2" t="s">
        <v>551</v>
      </c>
      <c r="J103" s="2"/>
      <c r="K103" s="2"/>
      <c r="L103" s="2">
        <v>3</v>
      </c>
      <c r="M103" s="2" t="s">
        <v>5877</v>
      </c>
      <c r="N103" s="2">
        <v>5.2134478092193604</v>
      </c>
      <c r="O103" s="2">
        <v>1.3754072915630499E-5</v>
      </c>
    </row>
    <row r="104" spans="4:15" x14ac:dyDescent="0.25">
      <c r="D104" s="2" t="s">
        <v>4644</v>
      </c>
      <c r="E104" s="2" t="s">
        <v>158</v>
      </c>
      <c r="F104" s="2">
        <v>16021</v>
      </c>
      <c r="G104" s="2"/>
      <c r="H104" s="2"/>
      <c r="I104" s="2" t="s">
        <v>554</v>
      </c>
      <c r="J104" s="2"/>
      <c r="K104" s="2"/>
      <c r="L104" s="2">
        <v>3</v>
      </c>
      <c r="M104" s="2" t="s">
        <v>5878</v>
      </c>
      <c r="N104" s="2">
        <v>7.0469611485799097</v>
      </c>
      <c r="O104" s="2">
        <v>9.1799341143958304E-5</v>
      </c>
    </row>
    <row r="105" spans="4:15" x14ac:dyDescent="0.25">
      <c r="D105" s="2" t="s">
        <v>4949</v>
      </c>
      <c r="E105" s="2" t="s">
        <v>32</v>
      </c>
      <c r="F105" s="2">
        <v>4190</v>
      </c>
      <c r="G105" s="2" t="s">
        <v>839</v>
      </c>
      <c r="H105" s="2" t="s">
        <v>4948</v>
      </c>
      <c r="I105" s="2" t="s">
        <v>594</v>
      </c>
      <c r="J105" s="2"/>
      <c r="K105" s="2"/>
      <c r="L105" s="2">
        <v>3</v>
      </c>
      <c r="M105" s="2" t="s">
        <v>5879</v>
      </c>
      <c r="N105" s="2">
        <v>5.9399247169494602</v>
      </c>
      <c r="O105" s="2">
        <v>1.7147604687272799E-3</v>
      </c>
    </row>
    <row r="106" spans="4:15" x14ac:dyDescent="0.25">
      <c r="D106" s="2" t="s">
        <v>4166</v>
      </c>
      <c r="E106" s="2" t="s">
        <v>32</v>
      </c>
      <c r="F106" s="2">
        <v>70003</v>
      </c>
      <c r="G106" s="2" t="s">
        <v>2403</v>
      </c>
      <c r="H106" s="2" t="s">
        <v>2404</v>
      </c>
      <c r="I106" s="2" t="s">
        <v>594</v>
      </c>
      <c r="J106" s="2"/>
      <c r="K106" s="2"/>
      <c r="L106" s="2">
        <v>3</v>
      </c>
      <c r="M106" s="2" t="s">
        <v>5880</v>
      </c>
      <c r="N106" s="2">
        <v>8.5256476402282697</v>
      </c>
      <c r="O106" s="2">
        <v>1.6597819384768301E-6</v>
      </c>
    </row>
    <row r="107" spans="4:15" x14ac:dyDescent="0.25">
      <c r="D107" s="2" t="s">
        <v>5545</v>
      </c>
      <c r="E107" s="2" t="s">
        <v>32</v>
      </c>
      <c r="F107" s="2">
        <v>4190</v>
      </c>
      <c r="G107" s="2" t="s">
        <v>839</v>
      </c>
      <c r="H107" s="2"/>
      <c r="I107" s="2" t="s">
        <v>594</v>
      </c>
      <c r="J107" s="2"/>
      <c r="K107" s="2"/>
      <c r="L107" s="2">
        <v>3</v>
      </c>
      <c r="M107" s="2" t="s">
        <v>5881</v>
      </c>
      <c r="N107" s="2">
        <v>6.5040373802184996</v>
      </c>
      <c r="O107" s="2">
        <v>1.7308980231199999E-5</v>
      </c>
    </row>
    <row r="108" spans="4:15" x14ac:dyDescent="0.25">
      <c r="D108" s="2" t="s">
        <v>4943</v>
      </c>
      <c r="E108" s="2" t="s">
        <v>32</v>
      </c>
      <c r="F108" s="2">
        <v>4527</v>
      </c>
      <c r="G108" s="2"/>
      <c r="H108" s="2" t="s">
        <v>4942</v>
      </c>
      <c r="I108" s="2" t="s">
        <v>551</v>
      </c>
      <c r="J108" s="2"/>
      <c r="K108" s="2"/>
      <c r="L108" s="2">
        <v>3</v>
      </c>
      <c r="M108" s="2" t="s">
        <v>5882</v>
      </c>
      <c r="N108" s="2">
        <v>6.05231539408366</v>
      </c>
      <c r="O108" s="2">
        <v>2.8555086982990502E-4</v>
      </c>
    </row>
    <row r="109" spans="4:15" x14ac:dyDescent="0.25">
      <c r="D109" s="2" t="s">
        <v>5240</v>
      </c>
      <c r="E109" s="2" t="s">
        <v>32</v>
      </c>
      <c r="F109" s="2">
        <v>46556</v>
      </c>
      <c r="G109" s="2" t="s">
        <v>4338</v>
      </c>
      <c r="H109" s="2" t="s">
        <v>5239</v>
      </c>
      <c r="I109" s="2" t="s">
        <v>571</v>
      </c>
      <c r="J109" s="2" t="s">
        <v>5883</v>
      </c>
      <c r="K109" s="2"/>
      <c r="L109" s="2">
        <v>3</v>
      </c>
      <c r="M109" s="2" t="s">
        <v>565</v>
      </c>
      <c r="N109" s="2">
        <v>5.7029131253560399</v>
      </c>
      <c r="O109" s="2">
        <v>5.03334735173097E-5</v>
      </c>
    </row>
    <row r="110" spans="4:15" x14ac:dyDescent="0.25">
      <c r="D110" s="2" t="s">
        <v>3846</v>
      </c>
      <c r="E110" s="2" t="s">
        <v>32</v>
      </c>
      <c r="F110" s="2">
        <v>4553</v>
      </c>
      <c r="G110" s="2" t="s">
        <v>81</v>
      </c>
      <c r="H110" s="2" t="s">
        <v>3845</v>
      </c>
      <c r="I110" s="2" t="s">
        <v>571</v>
      </c>
      <c r="J110" s="2" t="s">
        <v>3385</v>
      </c>
      <c r="K110" s="2"/>
      <c r="L110" s="2">
        <v>3</v>
      </c>
      <c r="M110" s="2" t="s">
        <v>5884</v>
      </c>
      <c r="N110" s="2">
        <v>7.7676116625467904</v>
      </c>
      <c r="O110" s="2">
        <v>3.9121958241540301E-4</v>
      </c>
    </row>
    <row r="111" spans="4:15" x14ac:dyDescent="0.25">
      <c r="D111" s="2" t="s">
        <v>5361</v>
      </c>
      <c r="E111" s="2" t="s">
        <v>32</v>
      </c>
      <c r="F111" s="2">
        <v>4650</v>
      </c>
      <c r="G111" s="2" t="s">
        <v>432</v>
      </c>
      <c r="H111" s="2" t="s">
        <v>5360</v>
      </c>
      <c r="I111" s="2" t="s">
        <v>571</v>
      </c>
      <c r="J111" s="2" t="s">
        <v>5797</v>
      </c>
      <c r="K111" s="2"/>
      <c r="L111" s="2">
        <v>3</v>
      </c>
      <c r="M111" s="2" t="s">
        <v>5885</v>
      </c>
      <c r="N111" s="2">
        <v>6.8954394658406599</v>
      </c>
      <c r="O111" s="2">
        <v>2.3920570546316001E-5</v>
      </c>
    </row>
    <row r="112" spans="4:15" x14ac:dyDescent="0.25">
      <c r="D112" s="2" t="s">
        <v>5755</v>
      </c>
      <c r="E112" s="2" t="s">
        <v>32</v>
      </c>
      <c r="F112" s="2">
        <v>30246</v>
      </c>
      <c r="G112" s="2" t="s">
        <v>1762</v>
      </c>
      <c r="H112" s="2" t="s">
        <v>5754</v>
      </c>
      <c r="I112" s="2" t="s">
        <v>571</v>
      </c>
      <c r="J112" s="2" t="s">
        <v>5803</v>
      </c>
      <c r="K112" s="2"/>
      <c r="L112" s="2">
        <v>3</v>
      </c>
      <c r="M112" s="2" t="s">
        <v>5886</v>
      </c>
      <c r="N112" s="2">
        <v>7.3857127825419102</v>
      </c>
      <c r="O112" s="2">
        <v>1.01663665424182E-5</v>
      </c>
    </row>
    <row r="113" spans="4:15" x14ac:dyDescent="0.25">
      <c r="D113" s="2" t="s">
        <v>4962</v>
      </c>
      <c r="E113" s="2" t="s">
        <v>158</v>
      </c>
      <c r="F113" s="2">
        <v>34045</v>
      </c>
      <c r="G113" s="2" t="s">
        <v>4960</v>
      </c>
      <c r="H113" s="2"/>
      <c r="I113" s="2" t="s">
        <v>551</v>
      </c>
      <c r="J113" s="2"/>
      <c r="K113" s="2"/>
      <c r="L113" s="2">
        <v>3</v>
      </c>
      <c r="M113" s="2" t="s">
        <v>5887</v>
      </c>
      <c r="N113" s="2">
        <v>6.4353855450948103</v>
      </c>
      <c r="O113" s="2">
        <v>1.00359427420323E-3</v>
      </c>
    </row>
    <row r="114" spans="4:15" x14ac:dyDescent="0.25">
      <c r="D114" s="2" t="s">
        <v>4659</v>
      </c>
      <c r="E114" s="2" t="s">
        <v>158</v>
      </c>
      <c r="F114" s="2">
        <v>5853</v>
      </c>
      <c r="G114" s="2" t="s">
        <v>3204</v>
      </c>
      <c r="H114" s="2" t="s">
        <v>3205</v>
      </c>
      <c r="I114" s="2" t="s">
        <v>551</v>
      </c>
      <c r="J114" s="2"/>
      <c r="K114" s="2"/>
      <c r="L114" s="2">
        <v>3</v>
      </c>
      <c r="M114" s="2" t="s">
        <v>5888</v>
      </c>
      <c r="N114" s="2">
        <v>3.2341969807942701</v>
      </c>
      <c r="O114" s="2">
        <v>3.4071204393411802E-5</v>
      </c>
    </row>
    <row r="115" spans="4:15" x14ac:dyDescent="0.25">
      <c r="D115" s="2" t="s">
        <v>5520</v>
      </c>
      <c r="E115" s="2" t="s">
        <v>32</v>
      </c>
      <c r="F115" s="2">
        <v>16791</v>
      </c>
      <c r="G115" s="2" t="s">
        <v>1891</v>
      </c>
      <c r="H115" s="2" t="s">
        <v>5519</v>
      </c>
      <c r="I115" s="2" t="s">
        <v>551</v>
      </c>
      <c r="J115" s="2"/>
      <c r="K115" s="2"/>
      <c r="L115" s="2">
        <v>3</v>
      </c>
      <c r="M115" s="2" t="s">
        <v>5889</v>
      </c>
      <c r="N115" s="2">
        <v>10.4773526191711</v>
      </c>
      <c r="O115" s="2">
        <v>1.7056558170612599E-5</v>
      </c>
    </row>
    <row r="116" spans="4:15" x14ac:dyDescent="0.25">
      <c r="D116" s="2" t="s">
        <v>3519</v>
      </c>
      <c r="E116" s="2" t="s">
        <v>32</v>
      </c>
      <c r="F116" s="2">
        <v>3723</v>
      </c>
      <c r="G116" s="2" t="s">
        <v>256</v>
      </c>
      <c r="H116" s="2" t="s">
        <v>3518</v>
      </c>
      <c r="I116" s="2" t="s">
        <v>551</v>
      </c>
      <c r="J116" s="2"/>
      <c r="K116" s="2"/>
      <c r="L116" s="2">
        <v>3</v>
      </c>
      <c r="M116" s="2" t="s">
        <v>5890</v>
      </c>
      <c r="N116" s="2">
        <v>8.8241384029388499</v>
      </c>
      <c r="O116" s="2">
        <v>2.5537699506560498E-4</v>
      </c>
    </row>
    <row r="117" spans="4:15" x14ac:dyDescent="0.25">
      <c r="D117" s="2" t="s">
        <v>3601</v>
      </c>
      <c r="E117" s="2" t="s">
        <v>32</v>
      </c>
      <c r="F117" s="2">
        <v>16740</v>
      </c>
      <c r="G117" s="2" t="s">
        <v>345</v>
      </c>
      <c r="H117" s="2" t="s">
        <v>3600</v>
      </c>
      <c r="I117" s="2" t="s">
        <v>5766</v>
      </c>
      <c r="J117" s="2" t="s">
        <v>559</v>
      </c>
      <c r="K117" s="2"/>
      <c r="L117" s="2">
        <v>3</v>
      </c>
      <c r="M117" s="2" t="s">
        <v>5891</v>
      </c>
      <c r="N117" s="2">
        <v>5.1266725858052604</v>
      </c>
      <c r="O117" s="2">
        <v>1.8904973515285199E-3</v>
      </c>
    </row>
    <row r="118" spans="4:15" x14ac:dyDescent="0.25">
      <c r="D118" s="2" t="s">
        <v>4466</v>
      </c>
      <c r="E118" s="2" t="s">
        <v>14</v>
      </c>
      <c r="F118" s="2"/>
      <c r="G118" s="2"/>
      <c r="H118" s="2" t="s">
        <v>4465</v>
      </c>
      <c r="I118" s="2" t="s">
        <v>551</v>
      </c>
      <c r="J118" s="2"/>
      <c r="K118" s="2"/>
      <c r="L118" s="2">
        <v>3</v>
      </c>
      <c r="M118" s="2" t="s">
        <v>588</v>
      </c>
      <c r="N118" s="2">
        <v>6.2971882820129403</v>
      </c>
      <c r="O118" s="2">
        <v>3.2443679503321802E-4</v>
      </c>
    </row>
    <row r="119" spans="4:15" x14ac:dyDescent="0.25">
      <c r="D119" s="2" t="s">
        <v>5204</v>
      </c>
      <c r="E119" s="2" t="s">
        <v>32</v>
      </c>
      <c r="F119" s="2">
        <v>4514</v>
      </c>
      <c r="G119" s="2"/>
      <c r="H119" s="2"/>
      <c r="I119" s="2" t="s">
        <v>554</v>
      </c>
      <c r="J119" s="2"/>
      <c r="K119" s="2"/>
      <c r="L119" s="2">
        <v>3</v>
      </c>
      <c r="M119" s="2" t="s">
        <v>5891</v>
      </c>
      <c r="N119" s="2">
        <v>6.0941540400187204</v>
      </c>
      <c r="O119" s="2">
        <v>1.5387803791806499E-4</v>
      </c>
    </row>
    <row r="120" spans="4:15" x14ac:dyDescent="0.25">
      <c r="D120" s="2" t="s">
        <v>3828</v>
      </c>
      <c r="E120" s="2" t="s">
        <v>32</v>
      </c>
      <c r="F120" s="2">
        <v>3938</v>
      </c>
      <c r="G120" s="2" t="s">
        <v>3826</v>
      </c>
      <c r="H120" s="2" t="s">
        <v>3827</v>
      </c>
      <c r="I120" s="2" t="s">
        <v>558</v>
      </c>
      <c r="J120" s="2" t="s">
        <v>551</v>
      </c>
      <c r="K120" s="2"/>
      <c r="L120" s="2">
        <v>2</v>
      </c>
      <c r="M120" s="2" t="s">
        <v>581</v>
      </c>
      <c r="N120" s="2">
        <v>5.6413533687591499</v>
      </c>
      <c r="O120" s="2">
        <v>5.1956905529732702E-5</v>
      </c>
    </row>
    <row r="121" spans="4:15" x14ac:dyDescent="0.25">
      <c r="D121" s="2" t="s">
        <v>3757</v>
      </c>
      <c r="E121" s="2" t="s">
        <v>32</v>
      </c>
      <c r="F121" s="2">
        <v>3924</v>
      </c>
      <c r="G121" s="2" t="s">
        <v>3755</v>
      </c>
      <c r="H121" s="2" t="s">
        <v>3756</v>
      </c>
      <c r="I121" s="2" t="s">
        <v>577</v>
      </c>
      <c r="J121" s="2" t="s">
        <v>551</v>
      </c>
      <c r="K121" s="2"/>
      <c r="L121" s="2">
        <v>2</v>
      </c>
      <c r="M121" s="2" t="s">
        <v>172</v>
      </c>
      <c r="N121" s="2">
        <v>6.55048036575318</v>
      </c>
      <c r="O121" s="2">
        <v>2.9634546421343201E-4</v>
      </c>
    </row>
    <row r="122" spans="4:15" x14ac:dyDescent="0.25">
      <c r="D122" s="2" t="s">
        <v>4012</v>
      </c>
      <c r="E122" s="2" t="s">
        <v>32</v>
      </c>
      <c r="F122" s="2">
        <v>16787</v>
      </c>
      <c r="G122" s="2" t="s">
        <v>33</v>
      </c>
      <c r="H122" s="2" t="s">
        <v>4008</v>
      </c>
      <c r="I122" s="2" t="s">
        <v>577</v>
      </c>
      <c r="J122" s="2" t="s">
        <v>551</v>
      </c>
      <c r="K122" s="2"/>
      <c r="L122" s="2">
        <v>2</v>
      </c>
      <c r="M122" s="2" t="s">
        <v>5892</v>
      </c>
      <c r="N122" s="2">
        <v>4.4745759963989196</v>
      </c>
      <c r="O122" s="2">
        <v>1.8040775693620401E-4</v>
      </c>
    </row>
    <row r="123" spans="4:15" x14ac:dyDescent="0.25">
      <c r="D123" s="2" t="s">
        <v>4956</v>
      </c>
      <c r="E123" s="2" t="s">
        <v>158</v>
      </c>
      <c r="F123" s="2">
        <v>5854</v>
      </c>
      <c r="G123" s="2" t="s">
        <v>4954</v>
      </c>
      <c r="H123" s="2" t="s">
        <v>4955</v>
      </c>
      <c r="I123" s="2" t="s">
        <v>551</v>
      </c>
      <c r="J123" s="2"/>
      <c r="K123" s="2"/>
      <c r="L123" s="2">
        <v>2</v>
      </c>
      <c r="M123" s="2" t="s">
        <v>589</v>
      </c>
      <c r="N123" s="2">
        <v>7.0467748641967702</v>
      </c>
      <c r="O123" s="2">
        <v>7.6922910104996906E-5</v>
      </c>
    </row>
    <row r="124" spans="4:15" x14ac:dyDescent="0.25">
      <c r="D124" s="2" t="s">
        <v>5366</v>
      </c>
      <c r="E124" s="2" t="s">
        <v>32</v>
      </c>
      <c r="F124" s="2">
        <v>16740</v>
      </c>
      <c r="G124" s="2" t="s">
        <v>345</v>
      </c>
      <c r="H124" s="2" t="s">
        <v>591</v>
      </c>
      <c r="I124" s="2" t="s">
        <v>5766</v>
      </c>
      <c r="J124" s="2" t="s">
        <v>559</v>
      </c>
      <c r="K124" s="2"/>
      <c r="L124" s="2">
        <v>2</v>
      </c>
      <c r="M124" s="2" t="s">
        <v>5893</v>
      </c>
      <c r="N124" s="2">
        <v>7.6898392041524204</v>
      </c>
      <c r="O124" s="2">
        <v>1.40377397545527E-3</v>
      </c>
    </row>
    <row r="125" spans="4:15" x14ac:dyDescent="0.25">
      <c r="D125" s="2" t="s">
        <v>5077</v>
      </c>
      <c r="E125" s="2" t="s">
        <v>32</v>
      </c>
      <c r="F125" s="2">
        <v>50662</v>
      </c>
      <c r="G125" s="2" t="s">
        <v>5894</v>
      </c>
      <c r="H125" s="2" t="s">
        <v>5895</v>
      </c>
      <c r="I125" s="2" t="s">
        <v>558</v>
      </c>
      <c r="J125" s="2" t="s">
        <v>3417</v>
      </c>
      <c r="K125" s="2"/>
      <c r="L125" s="2">
        <v>2</v>
      </c>
      <c r="M125" s="2" t="s">
        <v>172</v>
      </c>
      <c r="N125" s="2">
        <v>8.7391354242960606</v>
      </c>
      <c r="O125" s="2">
        <v>8.66353933142811E-5</v>
      </c>
    </row>
    <row r="126" spans="4:15" x14ac:dyDescent="0.25">
      <c r="D126" s="2" t="s">
        <v>4221</v>
      </c>
      <c r="E126" s="2" t="s">
        <v>32</v>
      </c>
      <c r="F126" s="2">
        <v>62</v>
      </c>
      <c r="G126" s="2" t="s">
        <v>288</v>
      </c>
      <c r="H126" s="2"/>
      <c r="I126" s="2" t="s">
        <v>551</v>
      </c>
      <c r="J126" s="2"/>
      <c r="K126" s="2"/>
      <c r="L126" s="2">
        <v>2</v>
      </c>
      <c r="M126" s="2" t="s">
        <v>5896</v>
      </c>
      <c r="N126" s="2">
        <v>8.68708944320678</v>
      </c>
      <c r="O126" s="2">
        <v>5.5856439778889603E-6</v>
      </c>
    </row>
    <row r="127" spans="4:15" x14ac:dyDescent="0.25">
      <c r="D127" s="2" t="s">
        <v>4509</v>
      </c>
      <c r="E127" s="2" t="s">
        <v>158</v>
      </c>
      <c r="F127" s="2">
        <v>5687</v>
      </c>
      <c r="G127" s="2" t="s">
        <v>4507</v>
      </c>
      <c r="H127" s="2" t="s">
        <v>4508</v>
      </c>
      <c r="I127" s="2" t="s">
        <v>551</v>
      </c>
      <c r="J127" s="2"/>
      <c r="K127" s="2"/>
      <c r="L127" s="2">
        <v>2</v>
      </c>
      <c r="M127" s="2" t="s">
        <v>581</v>
      </c>
      <c r="N127" s="2">
        <v>5.9616688092549701</v>
      </c>
      <c r="O127" s="2">
        <v>9.61150385519943E-6</v>
      </c>
    </row>
    <row r="128" spans="4:15" x14ac:dyDescent="0.25">
      <c r="D128" s="2" t="s">
        <v>5540</v>
      </c>
      <c r="E128" s="2" t="s">
        <v>26</v>
      </c>
      <c r="F128" s="2">
        <v>120009</v>
      </c>
      <c r="G128" s="2" t="s">
        <v>5538</v>
      </c>
      <c r="H128" s="2" t="s">
        <v>5897</v>
      </c>
      <c r="I128" s="2" t="s">
        <v>551</v>
      </c>
      <c r="J128" s="2"/>
      <c r="K128" s="2"/>
      <c r="L128" s="2">
        <v>2</v>
      </c>
      <c r="M128" s="2" t="s">
        <v>5898</v>
      </c>
      <c r="N128" s="2">
        <v>5.3912851015726702</v>
      </c>
      <c r="O128" s="2">
        <v>4.9052196172114901E-6</v>
      </c>
    </row>
    <row r="129" spans="4:15" x14ac:dyDescent="0.25">
      <c r="D129" s="2" t="s">
        <v>4763</v>
      </c>
      <c r="E129" s="2" t="s">
        <v>32</v>
      </c>
      <c r="F129" s="2">
        <v>30248</v>
      </c>
      <c r="G129" s="2" t="s">
        <v>897</v>
      </c>
      <c r="H129" s="2" t="s">
        <v>4762</v>
      </c>
      <c r="I129" s="2" t="s">
        <v>571</v>
      </c>
      <c r="J129" s="2" t="s">
        <v>5857</v>
      </c>
      <c r="K129" s="2"/>
      <c r="L129" s="2">
        <v>2</v>
      </c>
      <c r="M129" s="2" t="s">
        <v>5899</v>
      </c>
      <c r="N129" s="2">
        <v>7.9725998242696203</v>
      </c>
      <c r="O129" s="2">
        <v>1.37153692928323E-5</v>
      </c>
    </row>
    <row r="130" spans="4:15" x14ac:dyDescent="0.25">
      <c r="D130" s="2" t="s">
        <v>5032</v>
      </c>
      <c r="E130" s="2" t="s">
        <v>32</v>
      </c>
      <c r="F130" s="2">
        <v>8483</v>
      </c>
      <c r="G130" s="2" t="s">
        <v>1043</v>
      </c>
      <c r="H130" s="2" t="s">
        <v>305</v>
      </c>
      <c r="I130" s="2" t="s">
        <v>551</v>
      </c>
      <c r="J130" s="2"/>
      <c r="K130" s="2"/>
      <c r="L130" s="2">
        <v>2</v>
      </c>
      <c r="M130" s="2" t="s">
        <v>581</v>
      </c>
      <c r="N130" s="2">
        <v>7.9776945114135804</v>
      </c>
      <c r="O130" s="2">
        <v>3.3368720721693402E-5</v>
      </c>
    </row>
    <row r="131" spans="4:15" x14ac:dyDescent="0.25">
      <c r="D131" s="2" t="s">
        <v>4655</v>
      </c>
      <c r="E131" s="2" t="s">
        <v>26</v>
      </c>
      <c r="F131" s="2">
        <v>6629</v>
      </c>
      <c r="G131" s="2" t="s">
        <v>3367</v>
      </c>
      <c r="H131" s="2" t="s">
        <v>4008</v>
      </c>
      <c r="I131" s="2" t="s">
        <v>577</v>
      </c>
      <c r="J131" s="2" t="s">
        <v>5839</v>
      </c>
      <c r="K131" s="2"/>
      <c r="L131" s="2">
        <v>2</v>
      </c>
      <c r="M131" s="2" t="s">
        <v>5900</v>
      </c>
      <c r="N131" s="2">
        <v>6.70028654734294</v>
      </c>
      <c r="O131" s="2">
        <v>1.2279445156319701E-4</v>
      </c>
    </row>
    <row r="132" spans="4:15" x14ac:dyDescent="0.25">
      <c r="D132" s="2" t="s">
        <v>5741</v>
      </c>
      <c r="E132" s="2" t="s">
        <v>32</v>
      </c>
      <c r="F132" s="2">
        <v>20037</v>
      </c>
      <c r="G132" s="2" t="s">
        <v>445</v>
      </c>
      <c r="H132" s="2" t="s">
        <v>5740</v>
      </c>
      <c r="I132" s="2" t="s">
        <v>558</v>
      </c>
      <c r="J132" s="2" t="s">
        <v>3417</v>
      </c>
      <c r="K132" s="2" t="s">
        <v>5901</v>
      </c>
      <c r="L132" s="2">
        <v>2</v>
      </c>
      <c r="M132" s="2" t="s">
        <v>588</v>
      </c>
      <c r="N132" s="2">
        <v>9.0138282775878906</v>
      </c>
      <c r="O132" s="2">
        <v>3.6223192648493897E-4</v>
      </c>
    </row>
    <row r="133" spans="4:15" x14ac:dyDescent="0.25">
      <c r="D133" s="2" t="s">
        <v>3627</v>
      </c>
      <c r="E133" s="2" t="s">
        <v>32</v>
      </c>
      <c r="F133" s="2">
        <v>50825</v>
      </c>
      <c r="G133" s="2" t="s">
        <v>3626</v>
      </c>
      <c r="H133" s="2" t="s">
        <v>14</v>
      </c>
      <c r="I133" s="2" t="s">
        <v>554</v>
      </c>
      <c r="J133" s="2"/>
      <c r="K133" s="2"/>
      <c r="L133" s="2">
        <v>2</v>
      </c>
      <c r="M133" s="2" t="s">
        <v>5902</v>
      </c>
      <c r="N133" s="2">
        <v>6.6432925860087098</v>
      </c>
      <c r="O133" s="2">
        <v>6.4286663382796897E-5</v>
      </c>
    </row>
    <row r="134" spans="4:15" x14ac:dyDescent="0.25">
      <c r="D134" s="2" t="s">
        <v>4461</v>
      </c>
      <c r="E134" s="2" t="s">
        <v>32</v>
      </c>
      <c r="F134" s="2">
        <v>4553</v>
      </c>
      <c r="G134" s="2" t="s">
        <v>81</v>
      </c>
      <c r="H134" s="2" t="s">
        <v>14</v>
      </c>
      <c r="I134" s="2" t="s">
        <v>554</v>
      </c>
      <c r="J134" s="2"/>
      <c r="K134" s="2"/>
      <c r="L134" s="2">
        <v>2</v>
      </c>
      <c r="M134" s="2" t="s">
        <v>5903</v>
      </c>
      <c r="N134" s="2">
        <v>7.3744591077168797</v>
      </c>
      <c r="O134" s="2">
        <v>1.2867145397196701E-5</v>
      </c>
    </row>
    <row r="135" spans="4:15" x14ac:dyDescent="0.25">
      <c r="D135" s="2" t="s">
        <v>3888</v>
      </c>
      <c r="E135" s="2" t="s">
        <v>32</v>
      </c>
      <c r="F135" s="2">
        <v>30976</v>
      </c>
      <c r="G135" s="2" t="s">
        <v>3886</v>
      </c>
      <c r="H135" s="2" t="s">
        <v>3887</v>
      </c>
      <c r="I135" s="2" t="s">
        <v>551</v>
      </c>
      <c r="J135" s="2"/>
      <c r="K135" s="2"/>
      <c r="L135" s="2">
        <v>2</v>
      </c>
      <c r="M135" s="2" t="s">
        <v>5904</v>
      </c>
      <c r="N135" s="2">
        <v>6.75858449935913</v>
      </c>
      <c r="O135" s="2">
        <v>9.31180314950155E-6</v>
      </c>
    </row>
    <row r="136" spans="4:15" x14ac:dyDescent="0.25">
      <c r="D136" s="2" t="s">
        <v>5650</v>
      </c>
      <c r="E136" s="2" t="s">
        <v>158</v>
      </c>
      <c r="F136" s="2">
        <v>16021</v>
      </c>
      <c r="G136" s="2" t="s">
        <v>159</v>
      </c>
      <c r="H136" s="2" t="s">
        <v>14</v>
      </c>
      <c r="I136" s="2" t="s">
        <v>554</v>
      </c>
      <c r="J136" s="2"/>
      <c r="K136" s="2"/>
      <c r="L136" s="2">
        <v>2</v>
      </c>
      <c r="M136" s="2" t="s">
        <v>5905</v>
      </c>
      <c r="N136" s="2">
        <v>4.7082881927490199</v>
      </c>
      <c r="O136" s="2">
        <v>4.9779246606594099E-4</v>
      </c>
    </row>
    <row r="137" spans="4:15" x14ac:dyDescent="0.25">
      <c r="D137" s="2" t="s">
        <v>3622</v>
      </c>
      <c r="E137" s="2" t="s">
        <v>32</v>
      </c>
      <c r="F137" s="2">
        <v>981</v>
      </c>
      <c r="G137" s="2" t="s">
        <v>3621</v>
      </c>
      <c r="H137" s="2" t="s">
        <v>14</v>
      </c>
      <c r="I137" s="2" t="s">
        <v>554</v>
      </c>
      <c r="J137" s="2"/>
      <c r="K137" s="2"/>
      <c r="L137" s="2">
        <v>2</v>
      </c>
      <c r="M137" s="2" t="s">
        <v>581</v>
      </c>
      <c r="N137" s="2">
        <v>7.3433084487915004</v>
      </c>
      <c r="O137" s="2">
        <v>1.6192025789923701E-4</v>
      </c>
    </row>
    <row r="138" spans="4:15" x14ac:dyDescent="0.25">
      <c r="D138" s="2" t="s">
        <v>3982</v>
      </c>
      <c r="E138" s="2" t="s">
        <v>32</v>
      </c>
      <c r="F138" s="2">
        <v>16787</v>
      </c>
      <c r="G138" s="2" t="s">
        <v>33</v>
      </c>
      <c r="H138" s="2" t="s">
        <v>3981</v>
      </c>
      <c r="I138" s="2" t="s">
        <v>571</v>
      </c>
      <c r="J138" s="2"/>
      <c r="K138" s="2"/>
      <c r="L138" s="2">
        <v>2</v>
      </c>
      <c r="M138" s="2" t="s">
        <v>5906</v>
      </c>
      <c r="N138" s="2">
        <v>5.1282205581665004</v>
      </c>
      <c r="O138" s="2">
        <v>8.7937646991853298E-4</v>
      </c>
    </row>
    <row r="139" spans="4:15" x14ac:dyDescent="0.25">
      <c r="D139" s="2" t="s">
        <v>3837</v>
      </c>
      <c r="E139" s="2" t="s">
        <v>26</v>
      </c>
      <c r="F139" s="2">
        <v>6897</v>
      </c>
      <c r="G139" s="2" t="s">
        <v>3835</v>
      </c>
      <c r="H139" s="2" t="s">
        <v>3836</v>
      </c>
      <c r="I139" s="2" t="s">
        <v>3417</v>
      </c>
      <c r="J139" s="2"/>
      <c r="K139" s="2"/>
      <c r="L139" s="2">
        <v>2</v>
      </c>
      <c r="M139" s="2" t="s">
        <v>581</v>
      </c>
      <c r="N139" s="2">
        <v>5.8901038169860902</v>
      </c>
      <c r="O139" s="2">
        <v>2.00999383745417E-4</v>
      </c>
    </row>
    <row r="140" spans="4:15" x14ac:dyDescent="0.25">
      <c r="D140" s="2" t="s">
        <v>4650</v>
      </c>
      <c r="E140" s="2" t="s">
        <v>32</v>
      </c>
      <c r="F140" s="2">
        <v>4672</v>
      </c>
      <c r="G140" s="2"/>
      <c r="H140" s="2" t="s">
        <v>4649</v>
      </c>
      <c r="I140" s="2" t="s">
        <v>3417</v>
      </c>
      <c r="J140" s="2"/>
      <c r="K140" s="2"/>
      <c r="L140" s="2">
        <v>2</v>
      </c>
      <c r="M140" s="2" t="s">
        <v>5893</v>
      </c>
      <c r="N140" s="2">
        <v>5.1810901959737103</v>
      </c>
      <c r="O140" s="2">
        <v>3.5378867439814903E-5</v>
      </c>
    </row>
    <row r="141" spans="4:15" x14ac:dyDescent="0.25">
      <c r="D141" s="2" t="s">
        <v>3514</v>
      </c>
      <c r="E141" s="2" t="s">
        <v>32</v>
      </c>
      <c r="F141" s="2">
        <v>4180</v>
      </c>
      <c r="G141" s="2" t="s">
        <v>3512</v>
      </c>
      <c r="H141" s="2" t="s">
        <v>3513</v>
      </c>
      <c r="I141" s="2" t="s">
        <v>594</v>
      </c>
      <c r="J141" s="2"/>
      <c r="K141" s="2"/>
      <c r="L141" s="2">
        <v>2</v>
      </c>
      <c r="M141" s="2" t="s">
        <v>5907</v>
      </c>
      <c r="N141" s="2">
        <v>4.6478792826334603</v>
      </c>
      <c r="O141" s="2">
        <v>2.83330777301134E-3</v>
      </c>
    </row>
    <row r="142" spans="4:15" x14ac:dyDescent="0.25">
      <c r="D142" s="2" t="s">
        <v>3908</v>
      </c>
      <c r="E142" s="2" t="s">
        <v>32</v>
      </c>
      <c r="F142" s="2">
        <v>4252</v>
      </c>
      <c r="G142" s="2" t="s">
        <v>1270</v>
      </c>
      <c r="H142" s="2" t="s">
        <v>3907</v>
      </c>
      <c r="I142" s="2" t="s">
        <v>594</v>
      </c>
      <c r="J142" s="2"/>
      <c r="K142" s="2"/>
      <c r="L142" s="2">
        <v>2</v>
      </c>
      <c r="M142" s="2" t="s">
        <v>5908</v>
      </c>
      <c r="N142" s="2">
        <v>9.2401507695515903</v>
      </c>
      <c r="O142" s="2">
        <v>8.5238002570925595E-5</v>
      </c>
    </row>
    <row r="143" spans="4:15" x14ac:dyDescent="0.25">
      <c r="D143" s="2" t="s">
        <v>3917</v>
      </c>
      <c r="E143" s="2" t="s">
        <v>32</v>
      </c>
      <c r="F143" s="2">
        <v>981</v>
      </c>
      <c r="G143" s="2"/>
      <c r="H143" s="2" t="s">
        <v>5895</v>
      </c>
      <c r="I143" s="2" t="s">
        <v>558</v>
      </c>
      <c r="J143" s="2" t="s">
        <v>551</v>
      </c>
      <c r="K143" s="2"/>
      <c r="L143" s="2">
        <v>2</v>
      </c>
      <c r="M143" s="2" t="s">
        <v>5893</v>
      </c>
      <c r="N143" s="2">
        <v>3.7073322931925401</v>
      </c>
      <c r="O143" s="2">
        <v>1.1396693491674099E-5</v>
      </c>
    </row>
    <row r="144" spans="4:15" x14ac:dyDescent="0.25">
      <c r="D144" s="2" t="s">
        <v>4363</v>
      </c>
      <c r="E144" s="2" t="s">
        <v>26</v>
      </c>
      <c r="F144" s="2">
        <v>9166</v>
      </c>
      <c r="G144" s="2" t="s">
        <v>1290</v>
      </c>
      <c r="H144" s="2" t="s">
        <v>4362</v>
      </c>
      <c r="I144" s="2" t="s">
        <v>577</v>
      </c>
      <c r="J144" s="2" t="s">
        <v>551</v>
      </c>
      <c r="K144" s="2"/>
      <c r="L144" s="2">
        <v>2</v>
      </c>
      <c r="M144" s="2" t="s">
        <v>581</v>
      </c>
      <c r="N144" s="2">
        <v>6.9087893168131602</v>
      </c>
      <c r="O144" s="2">
        <v>3.8921221809173502E-5</v>
      </c>
    </row>
    <row r="145" spans="4:15" x14ac:dyDescent="0.25">
      <c r="D145" s="2" t="s">
        <v>4185</v>
      </c>
      <c r="E145" s="2" t="s">
        <v>32</v>
      </c>
      <c r="F145" s="2">
        <v>16787</v>
      </c>
      <c r="G145" s="2" t="s">
        <v>33</v>
      </c>
      <c r="H145" s="2" t="s">
        <v>34</v>
      </c>
      <c r="I145" s="2" t="s">
        <v>577</v>
      </c>
      <c r="J145" s="2" t="s">
        <v>551</v>
      </c>
      <c r="K145" s="2"/>
      <c r="L145" s="2">
        <v>2</v>
      </c>
      <c r="M145" s="2" t="s">
        <v>581</v>
      </c>
      <c r="N145" s="2">
        <v>5.2704270680745404</v>
      </c>
      <c r="O145" s="2">
        <v>7.6575644107563907E-6</v>
      </c>
    </row>
    <row r="146" spans="4:15" x14ac:dyDescent="0.25">
      <c r="D146" s="2" t="s">
        <v>4932</v>
      </c>
      <c r="E146" s="2" t="s">
        <v>32</v>
      </c>
      <c r="F146" s="2">
        <v>46982</v>
      </c>
      <c r="G146" s="2" t="s">
        <v>4930</v>
      </c>
      <c r="H146" s="2" t="s">
        <v>4931</v>
      </c>
      <c r="I146" s="2" t="s">
        <v>3417</v>
      </c>
      <c r="J146" s="2"/>
      <c r="K146" s="2"/>
      <c r="L146" s="2">
        <v>2</v>
      </c>
      <c r="M146" s="2" t="s">
        <v>583</v>
      </c>
      <c r="N146" s="2">
        <v>5.62696584065755</v>
      </c>
      <c r="O146" s="2">
        <v>1.9551142954186301E-4</v>
      </c>
    </row>
    <row r="147" spans="4:15" x14ac:dyDescent="0.25">
      <c r="D147" s="2" t="s">
        <v>4312</v>
      </c>
      <c r="E147" s="2" t="s">
        <v>26</v>
      </c>
      <c r="F147" s="2">
        <v>16192</v>
      </c>
      <c r="G147" s="2" t="s">
        <v>4310</v>
      </c>
      <c r="H147" s="2" t="s">
        <v>4311</v>
      </c>
      <c r="I147" s="2" t="s">
        <v>3417</v>
      </c>
      <c r="J147" s="2"/>
      <c r="K147" s="2"/>
      <c r="L147" s="2">
        <v>2</v>
      </c>
      <c r="M147" s="2" t="s">
        <v>172</v>
      </c>
      <c r="N147" s="2">
        <v>6.13529348373413</v>
      </c>
      <c r="O147" s="2">
        <v>1.50516983086541E-4</v>
      </c>
    </row>
    <row r="148" spans="4:15" x14ac:dyDescent="0.25">
      <c r="D148" s="2" t="s">
        <v>5064</v>
      </c>
      <c r="E148" s="2" t="s">
        <v>32</v>
      </c>
      <c r="F148" s="2">
        <v>16787</v>
      </c>
      <c r="G148" s="2" t="s">
        <v>33</v>
      </c>
      <c r="H148" s="2" t="s">
        <v>473</v>
      </c>
      <c r="I148" s="2" t="s">
        <v>571</v>
      </c>
      <c r="J148" s="2" t="s">
        <v>5909</v>
      </c>
      <c r="K148" s="2"/>
      <c r="L148" s="2">
        <v>2</v>
      </c>
      <c r="M148" s="2" t="s">
        <v>581</v>
      </c>
      <c r="N148" s="2">
        <v>6.5738878250122097</v>
      </c>
      <c r="O148" s="2">
        <v>1.3712228743452399E-3</v>
      </c>
    </row>
    <row r="149" spans="4:15" x14ac:dyDescent="0.25">
      <c r="D149" s="2" t="s">
        <v>5325</v>
      </c>
      <c r="E149" s="2" t="s">
        <v>32</v>
      </c>
      <c r="F149" s="2">
        <v>31177</v>
      </c>
      <c r="G149" s="2" t="s">
        <v>4742</v>
      </c>
      <c r="H149" s="2" t="s">
        <v>5324</v>
      </c>
      <c r="I149" s="2" t="s">
        <v>3417</v>
      </c>
      <c r="J149" s="2"/>
      <c r="K149" s="2"/>
      <c r="L149" s="2">
        <v>2</v>
      </c>
      <c r="M149" s="2" t="s">
        <v>5910</v>
      </c>
      <c r="N149" s="2">
        <v>5.7136826515197798</v>
      </c>
      <c r="O149" s="2">
        <v>6.3138025773866905E-5</v>
      </c>
    </row>
    <row r="150" spans="4:15" x14ac:dyDescent="0.25">
      <c r="D150" s="2" t="s">
        <v>4230</v>
      </c>
      <c r="E150" s="2" t="s">
        <v>32</v>
      </c>
      <c r="F150" s="2">
        <v>16301</v>
      </c>
      <c r="G150" s="2"/>
      <c r="H150" s="2" t="s">
        <v>5911</v>
      </c>
      <c r="I150" s="2" t="s">
        <v>3417</v>
      </c>
      <c r="J150" s="2"/>
      <c r="K150" s="2"/>
      <c r="L150" s="2">
        <v>2</v>
      </c>
      <c r="M150" s="2" t="s">
        <v>5912</v>
      </c>
      <c r="N150" s="2">
        <v>8.2176438967386893</v>
      </c>
      <c r="O150" s="2">
        <v>9.1762306965397996E-4</v>
      </c>
    </row>
    <row r="151" spans="4:15" x14ac:dyDescent="0.25">
      <c r="D151" s="2" t="s">
        <v>4172</v>
      </c>
      <c r="E151" s="2" t="s">
        <v>32</v>
      </c>
      <c r="F151" s="2">
        <v>4190</v>
      </c>
      <c r="G151" s="2" t="s">
        <v>839</v>
      </c>
      <c r="H151" s="2" t="s">
        <v>4171</v>
      </c>
      <c r="I151" s="2" t="s">
        <v>594</v>
      </c>
      <c r="J151" s="2"/>
      <c r="K151" s="2"/>
      <c r="L151" s="2">
        <v>2</v>
      </c>
      <c r="M151" s="2" t="s">
        <v>172</v>
      </c>
      <c r="N151" s="2">
        <v>5.57655906677246</v>
      </c>
      <c r="O151" s="2">
        <v>6.8463556731811404E-6</v>
      </c>
    </row>
    <row r="152" spans="4:15" x14ac:dyDescent="0.25">
      <c r="D152" s="2" t="s">
        <v>3788</v>
      </c>
      <c r="E152" s="2" t="s">
        <v>32</v>
      </c>
      <c r="F152" s="2">
        <v>20037</v>
      </c>
      <c r="G152" s="2" t="s">
        <v>445</v>
      </c>
      <c r="H152" s="2" t="s">
        <v>3787</v>
      </c>
      <c r="I152" s="2" t="s">
        <v>558</v>
      </c>
      <c r="J152" s="2" t="s">
        <v>559</v>
      </c>
      <c r="K152" s="2"/>
      <c r="L152" s="2">
        <v>2</v>
      </c>
      <c r="M152" s="2" t="s">
        <v>5913</v>
      </c>
      <c r="N152" s="2">
        <v>5.8550086816151898</v>
      </c>
      <c r="O152" s="2">
        <v>2.30793617135853E-4</v>
      </c>
    </row>
    <row r="153" spans="4:15" x14ac:dyDescent="0.25">
      <c r="D153" s="2" t="s">
        <v>4090</v>
      </c>
      <c r="E153" s="2" t="s">
        <v>32</v>
      </c>
      <c r="F153" s="2">
        <v>71949</v>
      </c>
      <c r="G153" s="2" t="s">
        <v>2571</v>
      </c>
      <c r="H153" s="2" t="s">
        <v>4089</v>
      </c>
      <c r="I153" s="2" t="s">
        <v>558</v>
      </c>
      <c r="J153" s="2" t="s">
        <v>559</v>
      </c>
      <c r="K153" s="2"/>
      <c r="L153" s="2">
        <v>2</v>
      </c>
      <c r="M153" s="2" t="s">
        <v>409</v>
      </c>
      <c r="N153" s="2">
        <v>4.9211678504943901</v>
      </c>
      <c r="O153" s="2">
        <v>9.2496279295687604E-4</v>
      </c>
    </row>
    <row r="154" spans="4:15" x14ac:dyDescent="0.25">
      <c r="D154" s="2" t="s">
        <v>4235</v>
      </c>
      <c r="E154" s="2" t="s">
        <v>158</v>
      </c>
      <c r="F154" s="2">
        <v>99021</v>
      </c>
      <c r="G154" s="2"/>
      <c r="H154" s="2" t="s">
        <v>3258</v>
      </c>
      <c r="I154" s="2" t="s">
        <v>551</v>
      </c>
      <c r="J154" s="2"/>
      <c r="K154" s="2"/>
      <c r="L154" s="2">
        <v>2</v>
      </c>
      <c r="M154" s="2" t="s">
        <v>542</v>
      </c>
      <c r="N154" s="2">
        <v>5.1969308058420802</v>
      </c>
      <c r="O154" s="2">
        <v>3.1665078703952002E-3</v>
      </c>
    </row>
    <row r="155" spans="4:15" x14ac:dyDescent="0.25">
      <c r="D155" s="2" t="s">
        <v>4523</v>
      </c>
      <c r="E155" s="2" t="s">
        <v>32</v>
      </c>
      <c r="F155" s="2">
        <v>8061</v>
      </c>
      <c r="G155" s="2" t="s">
        <v>381</v>
      </c>
      <c r="H155" s="2" t="s">
        <v>835</v>
      </c>
      <c r="I155" s="2" t="s">
        <v>571</v>
      </c>
      <c r="J155" s="2"/>
      <c r="K155" s="2"/>
      <c r="L155" s="2">
        <v>2</v>
      </c>
      <c r="M155" s="2" t="s">
        <v>5893</v>
      </c>
      <c r="N155" s="2">
        <v>6.67215919494629</v>
      </c>
      <c r="O155" s="2">
        <v>4.2424269485555699E-6</v>
      </c>
    </row>
    <row r="156" spans="4:15" x14ac:dyDescent="0.25">
      <c r="D156" s="2" t="s">
        <v>4340</v>
      </c>
      <c r="E156" s="2" t="s">
        <v>32</v>
      </c>
      <c r="F156" s="2">
        <v>46556</v>
      </c>
      <c r="G156" s="2" t="s">
        <v>4338</v>
      </c>
      <c r="H156" s="2" t="s">
        <v>4339</v>
      </c>
      <c r="I156" s="2" t="s">
        <v>571</v>
      </c>
      <c r="J156" s="2" t="s">
        <v>5883</v>
      </c>
      <c r="K156" s="2"/>
      <c r="L156" s="2">
        <v>2</v>
      </c>
      <c r="M156" s="2" t="s">
        <v>5914</v>
      </c>
      <c r="N156" s="2">
        <v>4.0138688087463397</v>
      </c>
      <c r="O156" s="2">
        <v>6.4174989259543002E-4</v>
      </c>
    </row>
    <row r="157" spans="4:15" x14ac:dyDescent="0.25">
      <c r="D157" s="2" t="s">
        <v>5391</v>
      </c>
      <c r="E157" s="2" t="s">
        <v>32</v>
      </c>
      <c r="F157" s="2">
        <v>70003</v>
      </c>
      <c r="G157" s="2" t="s">
        <v>2403</v>
      </c>
      <c r="H157" s="2" t="s">
        <v>5390</v>
      </c>
      <c r="I157" s="2" t="s">
        <v>594</v>
      </c>
      <c r="J157" s="2"/>
      <c r="K157" s="2"/>
      <c r="L157" s="2">
        <v>2</v>
      </c>
      <c r="M157" s="2" t="s">
        <v>5915</v>
      </c>
      <c r="N157" s="2">
        <v>6.2061654726664202</v>
      </c>
      <c r="O157" s="2">
        <v>2.1049128764109401E-4</v>
      </c>
    </row>
    <row r="158" spans="4:15" x14ac:dyDescent="0.25">
      <c r="D158" s="2" t="s">
        <v>4096</v>
      </c>
      <c r="E158" s="2" t="s">
        <v>32</v>
      </c>
      <c r="F158" s="2">
        <v>4222</v>
      </c>
      <c r="G158" s="2" t="s">
        <v>4094</v>
      </c>
      <c r="H158" s="2" t="s">
        <v>4095</v>
      </c>
      <c r="I158" s="2" t="s">
        <v>594</v>
      </c>
      <c r="J158" s="2"/>
      <c r="K158" s="2"/>
      <c r="L158" s="2">
        <v>2</v>
      </c>
      <c r="M158" s="2" t="s">
        <v>5916</v>
      </c>
      <c r="N158" s="2">
        <v>5.4560627937316903</v>
      </c>
      <c r="O158" s="2">
        <v>5.4835749614968803E-4</v>
      </c>
    </row>
    <row r="159" spans="4:15" x14ac:dyDescent="0.25">
      <c r="D159" s="2" t="s">
        <v>4754</v>
      </c>
      <c r="E159" s="2" t="s">
        <v>32</v>
      </c>
      <c r="F159" s="2">
        <v>4553</v>
      </c>
      <c r="G159" s="2"/>
      <c r="H159" s="2" t="s">
        <v>14</v>
      </c>
      <c r="I159" s="2" t="s">
        <v>554</v>
      </c>
      <c r="J159" s="2"/>
      <c r="K159" s="2"/>
      <c r="L159" s="2">
        <v>2</v>
      </c>
      <c r="M159" s="2" t="s">
        <v>5914</v>
      </c>
      <c r="N159" s="2">
        <v>8.0241673787434902</v>
      </c>
      <c r="O159" s="2">
        <v>5.4273021867992599E-7</v>
      </c>
    </row>
    <row r="160" spans="4:15" x14ac:dyDescent="0.25">
      <c r="D160" s="2" t="s">
        <v>4495</v>
      </c>
      <c r="E160" s="2" t="s">
        <v>32</v>
      </c>
      <c r="F160" s="2">
        <v>16787</v>
      </c>
      <c r="G160" s="2" t="s">
        <v>33</v>
      </c>
      <c r="H160" s="2" t="s">
        <v>4494</v>
      </c>
      <c r="I160" s="2" t="s">
        <v>577</v>
      </c>
      <c r="J160" s="2" t="s">
        <v>551</v>
      </c>
      <c r="K160" s="2"/>
      <c r="L160" s="2">
        <v>2</v>
      </c>
      <c r="M160" s="2" t="s">
        <v>207</v>
      </c>
      <c r="N160" s="2">
        <v>4.4939941565195696</v>
      </c>
      <c r="O160" s="2">
        <v>5.0871588699142895E-4</v>
      </c>
    </row>
    <row r="161" spans="4:15" x14ac:dyDescent="0.25">
      <c r="D161" s="2" t="s">
        <v>5060</v>
      </c>
      <c r="E161" s="2" t="s">
        <v>32</v>
      </c>
      <c r="F161" s="2">
        <v>16705</v>
      </c>
      <c r="G161" s="2"/>
      <c r="H161" s="2" t="s">
        <v>5059</v>
      </c>
      <c r="I161" s="2" t="s">
        <v>554</v>
      </c>
      <c r="J161" s="2"/>
      <c r="K161" s="2"/>
      <c r="L161" s="2">
        <v>2</v>
      </c>
      <c r="M161" s="2" t="s">
        <v>155</v>
      </c>
      <c r="N161" s="2">
        <v>6.3234569231669102</v>
      </c>
      <c r="O161" s="2">
        <v>1.3219805442626599E-4</v>
      </c>
    </row>
    <row r="162" spans="4:15" x14ac:dyDescent="0.25">
      <c r="D162" s="2" t="s">
        <v>4358</v>
      </c>
      <c r="E162" s="2" t="s">
        <v>14</v>
      </c>
      <c r="F162" s="2"/>
      <c r="G162" s="2" t="s">
        <v>14</v>
      </c>
      <c r="H162" s="2" t="s">
        <v>4357</v>
      </c>
      <c r="I162" s="2" t="s">
        <v>554</v>
      </c>
      <c r="J162" s="2"/>
      <c r="K162" s="2"/>
      <c r="L162" s="2">
        <v>2</v>
      </c>
      <c r="M162" s="2" t="s">
        <v>542</v>
      </c>
      <c r="N162" s="2">
        <v>7.7751480738321899</v>
      </c>
      <c r="O162" s="2">
        <v>2.1711656195389298E-5</v>
      </c>
    </row>
    <row r="163" spans="4:15" x14ac:dyDescent="0.25">
      <c r="D163" s="2" t="s">
        <v>4627</v>
      </c>
      <c r="E163" s="2" t="s">
        <v>32</v>
      </c>
      <c r="F163" s="2">
        <v>16787</v>
      </c>
      <c r="G163" s="2" t="s">
        <v>33</v>
      </c>
      <c r="H163" s="2" t="s">
        <v>5917</v>
      </c>
      <c r="I163" s="2" t="s">
        <v>577</v>
      </c>
      <c r="J163" s="2" t="s">
        <v>551</v>
      </c>
      <c r="K163" s="2"/>
      <c r="L163" s="2">
        <v>2</v>
      </c>
      <c r="M163" s="2" t="s">
        <v>5918</v>
      </c>
      <c r="N163" s="2">
        <v>7.2244451840718602</v>
      </c>
      <c r="O163" s="2">
        <v>3.0145599611116401E-5</v>
      </c>
    </row>
    <row r="164" spans="4:15" x14ac:dyDescent="0.25">
      <c r="D164" s="2" t="s">
        <v>5654</v>
      </c>
      <c r="E164" s="2" t="s">
        <v>32</v>
      </c>
      <c r="F164" s="2">
        <v>16787</v>
      </c>
      <c r="G164" s="2" t="s">
        <v>33</v>
      </c>
      <c r="H164" s="2" t="s">
        <v>34</v>
      </c>
      <c r="I164" s="2" t="s">
        <v>577</v>
      </c>
      <c r="J164" s="2" t="s">
        <v>5839</v>
      </c>
      <c r="K164" s="2"/>
      <c r="L164" s="2">
        <v>2</v>
      </c>
      <c r="M164" s="2" t="s">
        <v>581</v>
      </c>
      <c r="N164" s="2">
        <v>6.7668736775716196</v>
      </c>
      <c r="O164" s="2">
        <v>1.9498440789081601E-5</v>
      </c>
    </row>
    <row r="165" spans="4:15" x14ac:dyDescent="0.25">
      <c r="D165" s="2" t="s">
        <v>3767</v>
      </c>
      <c r="E165" s="2" t="s">
        <v>26</v>
      </c>
      <c r="F165" s="2">
        <v>6334</v>
      </c>
      <c r="G165" s="2" t="s">
        <v>3765</v>
      </c>
      <c r="H165" s="2" t="s">
        <v>3766</v>
      </c>
      <c r="I165" s="2" t="s">
        <v>551</v>
      </c>
      <c r="J165" s="2"/>
      <c r="K165" s="2"/>
      <c r="L165" s="2">
        <v>2</v>
      </c>
      <c r="M165" s="2" t="s">
        <v>589</v>
      </c>
      <c r="N165" s="2">
        <v>3.2821591695149701</v>
      </c>
      <c r="O165" s="2">
        <v>2.2362338793204799E-3</v>
      </c>
    </row>
    <row r="166" spans="4:15" x14ac:dyDescent="0.25">
      <c r="D166" s="2" t="s">
        <v>4758</v>
      </c>
      <c r="E166" s="2" t="s">
        <v>26</v>
      </c>
      <c r="F166" s="2">
        <v>45454</v>
      </c>
      <c r="G166" s="2" t="s">
        <v>27</v>
      </c>
      <c r="H166" s="2" t="s">
        <v>28</v>
      </c>
      <c r="I166" s="2" t="s">
        <v>558</v>
      </c>
      <c r="J166" s="2" t="s">
        <v>559</v>
      </c>
      <c r="K166" s="2"/>
      <c r="L166" s="2">
        <v>2</v>
      </c>
      <c r="M166" s="2" t="s">
        <v>581</v>
      </c>
      <c r="N166" s="2">
        <v>8.1245237986246703</v>
      </c>
      <c r="O166" s="2">
        <v>4.3118790191658698E-5</v>
      </c>
    </row>
    <row r="167" spans="4:15" x14ac:dyDescent="0.25">
      <c r="D167" s="2" t="s">
        <v>5223</v>
      </c>
      <c r="E167" s="2" t="s">
        <v>32</v>
      </c>
      <c r="F167" s="2">
        <v>30246</v>
      </c>
      <c r="G167" s="2" t="s">
        <v>1762</v>
      </c>
      <c r="H167" s="2" t="s">
        <v>5222</v>
      </c>
      <c r="I167" s="2" t="s">
        <v>571</v>
      </c>
      <c r="J167" s="2" t="s">
        <v>5841</v>
      </c>
      <c r="K167" s="2"/>
      <c r="L167" s="2">
        <v>2</v>
      </c>
      <c r="M167" s="2" t="s">
        <v>5919</v>
      </c>
      <c r="N167" s="2">
        <v>4.87891427675883</v>
      </c>
      <c r="O167" s="2">
        <v>8.3097926847724003E-4</v>
      </c>
    </row>
    <row r="168" spans="4:15" x14ac:dyDescent="0.25">
      <c r="D168" s="2" t="s">
        <v>5403</v>
      </c>
      <c r="E168" s="2" t="s">
        <v>32</v>
      </c>
      <c r="F168" s="2">
        <v>70003</v>
      </c>
      <c r="G168" s="2" t="s">
        <v>2403</v>
      </c>
      <c r="H168" s="2"/>
      <c r="I168" s="2" t="s">
        <v>594</v>
      </c>
      <c r="J168" s="2"/>
      <c r="K168" s="2"/>
      <c r="L168" s="2">
        <v>2</v>
      </c>
      <c r="M168" s="2" t="s">
        <v>581</v>
      </c>
      <c r="N168" s="2">
        <v>8.6326100031534896</v>
      </c>
      <c r="O168" s="2">
        <v>2.42937985703877E-5</v>
      </c>
    </row>
    <row r="169" spans="4:15" x14ac:dyDescent="0.25">
      <c r="D169" s="2" t="s">
        <v>3484</v>
      </c>
      <c r="E169" s="2" t="s">
        <v>32</v>
      </c>
      <c r="F169" s="2">
        <v>51287</v>
      </c>
      <c r="G169" s="2" t="s">
        <v>781</v>
      </c>
      <c r="H169" s="2" t="s">
        <v>5920</v>
      </c>
      <c r="I169" s="2" t="s">
        <v>558</v>
      </c>
      <c r="J169" s="2" t="s">
        <v>551</v>
      </c>
      <c r="K169" s="2" t="s">
        <v>5921</v>
      </c>
      <c r="L169" s="2">
        <v>2</v>
      </c>
      <c r="M169" s="2" t="s">
        <v>481</v>
      </c>
      <c r="N169" s="2">
        <v>9.0592524210612009</v>
      </c>
      <c r="O169" s="2">
        <v>1.5705631446778599E-5</v>
      </c>
    </row>
    <row r="170" spans="4:15" x14ac:dyDescent="0.25">
      <c r="D170" s="2" t="s">
        <v>5441</v>
      </c>
      <c r="E170" s="2" t="s">
        <v>32</v>
      </c>
      <c r="F170" s="2">
        <v>16829</v>
      </c>
      <c r="G170" s="2" t="s">
        <v>722</v>
      </c>
      <c r="H170" s="2" t="s">
        <v>5922</v>
      </c>
      <c r="I170" s="2" t="s">
        <v>551</v>
      </c>
      <c r="J170" s="2" t="s">
        <v>3315</v>
      </c>
      <c r="K170" s="2" t="s">
        <v>5922</v>
      </c>
      <c r="L170" s="2">
        <v>2</v>
      </c>
      <c r="M170" s="2" t="s">
        <v>583</v>
      </c>
      <c r="N170" s="2">
        <v>5.5274835427602103</v>
      </c>
      <c r="O170" s="2">
        <v>3.6001114507230301E-3</v>
      </c>
    </row>
    <row r="171" spans="4:15" x14ac:dyDescent="0.25">
      <c r="D171" s="2" t="s">
        <v>4000</v>
      </c>
      <c r="E171" s="2" t="s">
        <v>32</v>
      </c>
      <c r="F171" s="2">
        <v>4252</v>
      </c>
      <c r="G171" s="2" t="s">
        <v>1270</v>
      </c>
      <c r="H171" s="2" t="s">
        <v>3999</v>
      </c>
      <c r="I171" s="2" t="s">
        <v>594</v>
      </c>
      <c r="J171" s="2"/>
      <c r="K171" s="2"/>
      <c r="L171" s="2">
        <v>2</v>
      </c>
      <c r="M171" s="2" t="s">
        <v>589</v>
      </c>
      <c r="N171" s="2">
        <v>4.4899188677469901</v>
      </c>
      <c r="O171" s="2">
        <v>7.9554477225942397E-4</v>
      </c>
    </row>
    <row r="172" spans="4:15" x14ac:dyDescent="0.25">
      <c r="D172" s="2" t="s">
        <v>4329</v>
      </c>
      <c r="E172" s="2" t="s">
        <v>32</v>
      </c>
      <c r="F172" s="2">
        <v>16491</v>
      </c>
      <c r="G172" s="2" t="s">
        <v>50</v>
      </c>
      <c r="H172" s="2" t="s">
        <v>1300</v>
      </c>
      <c r="I172" s="2" t="s">
        <v>558</v>
      </c>
      <c r="J172" s="2" t="s">
        <v>559</v>
      </c>
      <c r="K172" s="2"/>
      <c r="L172" s="2">
        <v>2</v>
      </c>
      <c r="M172" s="2" t="s">
        <v>579</v>
      </c>
      <c r="N172" s="2">
        <v>5.7373539606730102</v>
      </c>
      <c r="O172" s="2">
        <v>7.7605232559697002E-4</v>
      </c>
    </row>
    <row r="173" spans="4:15" x14ac:dyDescent="0.25">
      <c r="D173" s="2" t="s">
        <v>5118</v>
      </c>
      <c r="E173" s="2" t="s">
        <v>32</v>
      </c>
      <c r="F173" s="2">
        <v>4601</v>
      </c>
      <c r="G173" s="2" t="s">
        <v>1226</v>
      </c>
      <c r="H173" s="2" t="s">
        <v>3691</v>
      </c>
      <c r="I173" s="2" t="s">
        <v>558</v>
      </c>
      <c r="J173" s="2" t="s">
        <v>568</v>
      </c>
      <c r="K173" s="2"/>
      <c r="L173" s="2">
        <v>2</v>
      </c>
      <c r="M173" s="2" t="s">
        <v>5923</v>
      </c>
      <c r="N173" s="2">
        <v>5.3126902580261204</v>
      </c>
      <c r="O173" s="2">
        <v>3.05902376098459E-4</v>
      </c>
    </row>
    <row r="174" spans="4:15" x14ac:dyDescent="0.25">
      <c r="D174" s="2" t="s">
        <v>4614</v>
      </c>
      <c r="E174" s="2" t="s">
        <v>32</v>
      </c>
      <c r="F174" s="2">
        <v>19901</v>
      </c>
      <c r="G174" s="2" t="s">
        <v>4612</v>
      </c>
      <c r="H174" s="2" t="s">
        <v>4613</v>
      </c>
      <c r="I174" s="2" t="s">
        <v>551</v>
      </c>
      <c r="J174" s="2"/>
      <c r="K174" s="2"/>
      <c r="L174" s="2">
        <v>2</v>
      </c>
      <c r="M174" s="2" t="s">
        <v>581</v>
      </c>
      <c r="N174" s="2">
        <v>5.7306311925252302</v>
      </c>
      <c r="O174" s="2">
        <v>4.2134478629187101E-4</v>
      </c>
    </row>
    <row r="175" spans="4:15" x14ac:dyDescent="0.25">
      <c r="D175" s="2" t="s">
        <v>5069</v>
      </c>
      <c r="E175" s="2" t="s">
        <v>14</v>
      </c>
      <c r="F175" s="2"/>
      <c r="G175" s="2" t="s">
        <v>14</v>
      </c>
      <c r="H175" s="2" t="s">
        <v>5068</v>
      </c>
      <c r="I175" s="2" t="s">
        <v>551</v>
      </c>
      <c r="J175" s="2"/>
      <c r="K175" s="2"/>
      <c r="L175" s="2">
        <v>2</v>
      </c>
      <c r="M175" s="2" t="s">
        <v>5924</v>
      </c>
      <c r="N175" s="2">
        <v>4.8116393089294496</v>
      </c>
      <c r="O175" s="2">
        <v>8.0631064825938505E-4</v>
      </c>
    </row>
    <row r="176" spans="4:15" x14ac:dyDescent="0.25">
      <c r="D176" s="2" t="s">
        <v>3524</v>
      </c>
      <c r="E176" s="2" t="s">
        <v>32</v>
      </c>
      <c r="F176" s="2">
        <v>16491</v>
      </c>
      <c r="G176" s="2" t="s">
        <v>50</v>
      </c>
      <c r="H176" s="2" t="s">
        <v>5925</v>
      </c>
      <c r="I176" s="2" t="s">
        <v>558</v>
      </c>
      <c r="J176" s="2" t="s">
        <v>568</v>
      </c>
      <c r="K176" s="2"/>
      <c r="L176" s="2">
        <v>2</v>
      </c>
      <c r="M176" s="2" t="s">
        <v>581</v>
      </c>
      <c r="N176" s="2">
        <v>6.8466736475626604</v>
      </c>
      <c r="O176" s="2">
        <v>2.3508777718496299E-5</v>
      </c>
    </row>
    <row r="177" spans="4:15" x14ac:dyDescent="0.25">
      <c r="D177" s="2" t="s">
        <v>3663</v>
      </c>
      <c r="E177" s="2" t="s">
        <v>14</v>
      </c>
      <c r="F177" s="2"/>
      <c r="G177" s="2" t="s">
        <v>14</v>
      </c>
      <c r="H177" s="2" t="s">
        <v>1094</v>
      </c>
      <c r="I177" s="2" t="s">
        <v>558</v>
      </c>
      <c r="J177" s="2" t="s">
        <v>568</v>
      </c>
      <c r="K177" s="2" t="s">
        <v>5926</v>
      </c>
      <c r="L177" s="2">
        <v>2</v>
      </c>
      <c r="M177" s="2" t="s">
        <v>5927</v>
      </c>
      <c r="N177" s="2">
        <v>3.95183006922404</v>
      </c>
      <c r="O177" s="2">
        <v>1.6952642867296701E-3</v>
      </c>
    </row>
    <row r="178" spans="4:15" x14ac:dyDescent="0.25">
      <c r="D178" s="2" t="s">
        <v>4886</v>
      </c>
      <c r="E178" s="2" t="s">
        <v>32</v>
      </c>
      <c r="F178" s="2">
        <v>20037</v>
      </c>
      <c r="G178" s="2" t="s">
        <v>445</v>
      </c>
      <c r="H178" s="2" t="s">
        <v>446</v>
      </c>
      <c r="I178" s="2" t="s">
        <v>558</v>
      </c>
      <c r="J178" s="2" t="s">
        <v>568</v>
      </c>
      <c r="K178" s="2"/>
      <c r="L178" s="2">
        <v>2</v>
      </c>
      <c r="M178" s="2" t="s">
        <v>5928</v>
      </c>
      <c r="N178" s="2">
        <v>7.6951370239257804</v>
      </c>
      <c r="O178" s="2">
        <v>2.92883924842642E-4</v>
      </c>
    </row>
    <row r="179" spans="4:15" x14ac:dyDescent="0.25">
      <c r="D179" s="2" t="s">
        <v>5597</v>
      </c>
      <c r="E179" s="2" t="s">
        <v>32</v>
      </c>
      <c r="F179" s="2">
        <v>43130</v>
      </c>
      <c r="G179" s="2" t="s">
        <v>5595</v>
      </c>
      <c r="H179" s="2" t="s">
        <v>5596</v>
      </c>
      <c r="I179" s="2" t="s">
        <v>551</v>
      </c>
      <c r="J179" s="2"/>
      <c r="K179" s="2"/>
      <c r="L179" s="2">
        <v>2</v>
      </c>
      <c r="M179" s="2" t="s">
        <v>5929</v>
      </c>
      <c r="N179" s="2">
        <v>4.0216639836629202</v>
      </c>
      <c r="O179" s="2">
        <v>1.65494697400402E-3</v>
      </c>
    </row>
    <row r="180" spans="4:15" x14ac:dyDescent="0.25">
      <c r="D180" s="2" t="s">
        <v>3617</v>
      </c>
      <c r="E180" s="2" t="s">
        <v>32</v>
      </c>
      <c r="F180" s="2">
        <v>16491</v>
      </c>
      <c r="G180" s="2" t="s">
        <v>50</v>
      </c>
      <c r="H180" s="2" t="s">
        <v>5895</v>
      </c>
      <c r="I180" s="2" t="s">
        <v>558</v>
      </c>
      <c r="J180" s="2" t="s">
        <v>3417</v>
      </c>
      <c r="K180" s="2"/>
      <c r="L180" s="2">
        <v>2</v>
      </c>
      <c r="M180" s="2" t="s">
        <v>5930</v>
      </c>
      <c r="N180" s="2">
        <v>5.3803102175394697</v>
      </c>
      <c r="O180" s="2">
        <v>3.5055715520149498E-4</v>
      </c>
    </row>
    <row r="181" spans="4:15" x14ac:dyDescent="0.25">
      <c r="D181" s="2" t="s">
        <v>5278</v>
      </c>
      <c r="E181" s="2" t="s">
        <v>158</v>
      </c>
      <c r="F181" s="2">
        <v>5854</v>
      </c>
      <c r="G181" s="2" t="s">
        <v>4954</v>
      </c>
      <c r="H181" s="2" t="s">
        <v>5277</v>
      </c>
      <c r="I181" s="2" t="s">
        <v>551</v>
      </c>
      <c r="J181" s="2"/>
      <c r="K181" s="2"/>
      <c r="L181" s="2">
        <v>2</v>
      </c>
      <c r="M181" s="2" t="s">
        <v>581</v>
      </c>
      <c r="N181" s="2">
        <v>3.0752569834391301</v>
      </c>
      <c r="O181" s="2">
        <v>1.42086867429874E-4</v>
      </c>
    </row>
    <row r="182" spans="4:15" x14ac:dyDescent="0.25">
      <c r="D182" s="2" t="s">
        <v>3652</v>
      </c>
      <c r="E182" s="2" t="s">
        <v>14</v>
      </c>
      <c r="F182" s="2"/>
      <c r="G182" s="2" t="s">
        <v>14</v>
      </c>
      <c r="H182" s="2" t="s">
        <v>14</v>
      </c>
      <c r="I182" s="2" t="s">
        <v>554</v>
      </c>
      <c r="J182" s="2"/>
      <c r="K182" s="2"/>
      <c r="L182" s="2">
        <v>2</v>
      </c>
      <c r="M182" s="2" t="s">
        <v>5931</v>
      </c>
      <c r="N182" s="2">
        <v>3.1387661298116099</v>
      </c>
      <c r="O182" s="2">
        <v>2.1942757019563701E-3</v>
      </c>
    </row>
    <row r="183" spans="4:15" x14ac:dyDescent="0.25">
      <c r="D183" s="2" t="s">
        <v>3807</v>
      </c>
      <c r="E183" s="2" t="s">
        <v>32</v>
      </c>
      <c r="F183" s="2">
        <v>16810</v>
      </c>
      <c r="G183" s="2" t="s">
        <v>2265</v>
      </c>
      <c r="H183" s="2" t="s">
        <v>3806</v>
      </c>
      <c r="I183" s="2" t="s">
        <v>577</v>
      </c>
      <c r="J183" s="2" t="s">
        <v>3315</v>
      </c>
      <c r="K183" s="2" t="s">
        <v>5932</v>
      </c>
      <c r="L183" s="2">
        <v>2</v>
      </c>
      <c r="M183" s="2" t="s">
        <v>542</v>
      </c>
      <c r="N183" s="2">
        <v>5.3799842198689802</v>
      </c>
      <c r="O183" s="2">
        <v>2.7246277913274299E-5</v>
      </c>
    </row>
    <row r="184" spans="4:15" x14ac:dyDescent="0.25">
      <c r="D184" s="2" t="s">
        <v>4751</v>
      </c>
      <c r="E184" s="2" t="s">
        <v>32</v>
      </c>
      <c r="F184" s="2">
        <v>16620</v>
      </c>
      <c r="G184" s="2" t="s">
        <v>2976</v>
      </c>
      <c r="H184" s="2" t="s">
        <v>4750</v>
      </c>
      <c r="I184" s="2" t="s">
        <v>558</v>
      </c>
      <c r="J184" s="2" t="s">
        <v>559</v>
      </c>
      <c r="K184" s="2"/>
      <c r="L184" s="2">
        <v>1</v>
      </c>
      <c r="M184" s="2" t="s">
        <v>19</v>
      </c>
      <c r="N184" s="2">
        <v>5.2090009053548201</v>
      </c>
      <c r="O184" s="2">
        <v>4.9547282992387501E-4</v>
      </c>
    </row>
    <row r="185" spans="4:15" x14ac:dyDescent="0.25">
      <c r="D185" s="2" t="s">
        <v>5528</v>
      </c>
      <c r="E185" s="2" t="s">
        <v>158</v>
      </c>
      <c r="F185" s="2">
        <v>31225</v>
      </c>
      <c r="G185" s="2" t="s">
        <v>1313</v>
      </c>
      <c r="H185" s="2" t="s">
        <v>1314</v>
      </c>
      <c r="I185" s="2" t="s">
        <v>571</v>
      </c>
      <c r="J185" s="2" t="s">
        <v>3394</v>
      </c>
      <c r="K185" s="2"/>
      <c r="L185" s="2">
        <v>1</v>
      </c>
      <c r="M185" s="2" t="s">
        <v>19</v>
      </c>
      <c r="N185" s="2">
        <v>7.32157707214356</v>
      </c>
      <c r="O185" s="2">
        <v>8.4502027147581206E-5</v>
      </c>
    </row>
    <row r="186" spans="4:15" x14ac:dyDescent="0.25">
      <c r="D186" s="2" t="s">
        <v>3714</v>
      </c>
      <c r="E186" s="2" t="s">
        <v>32</v>
      </c>
      <c r="F186" s="2">
        <v>4553</v>
      </c>
      <c r="G186" s="2" t="s">
        <v>81</v>
      </c>
      <c r="H186" s="2" t="s">
        <v>835</v>
      </c>
      <c r="I186" s="2" t="s">
        <v>571</v>
      </c>
      <c r="J186" s="2" t="s">
        <v>5933</v>
      </c>
      <c r="K186" s="2"/>
      <c r="L186" s="2">
        <v>1</v>
      </c>
      <c r="M186" s="2" t="s">
        <v>5934</v>
      </c>
      <c r="N186" s="2">
        <v>3.9918545087178599</v>
      </c>
      <c r="O186" s="2">
        <v>8.1380501176420703E-4</v>
      </c>
    </row>
    <row r="187" spans="4:15" x14ac:dyDescent="0.25">
      <c r="D187" s="2" t="s">
        <v>4200</v>
      </c>
      <c r="E187" s="2" t="s">
        <v>32</v>
      </c>
      <c r="F187" s="2">
        <v>16787</v>
      </c>
      <c r="G187" s="2" t="s">
        <v>33</v>
      </c>
      <c r="H187" s="2" t="s">
        <v>4199</v>
      </c>
      <c r="I187" s="2" t="s">
        <v>577</v>
      </c>
      <c r="J187" s="2" t="s">
        <v>551</v>
      </c>
      <c r="K187" s="2"/>
      <c r="L187" s="2">
        <v>1</v>
      </c>
      <c r="M187" s="2" t="s">
        <v>19</v>
      </c>
      <c r="N187" s="2">
        <v>8.0830748875935896</v>
      </c>
      <c r="O187" s="2">
        <v>2.25946093524894E-5</v>
      </c>
    </row>
    <row r="188" spans="4:15" x14ac:dyDescent="0.25">
      <c r="D188" s="2" t="s">
        <v>4739</v>
      </c>
      <c r="E188" s="2" t="s">
        <v>32</v>
      </c>
      <c r="F188" s="2">
        <v>3857</v>
      </c>
      <c r="G188" s="2" t="s">
        <v>2776</v>
      </c>
      <c r="H188" s="2" t="s">
        <v>2777</v>
      </c>
      <c r="I188" s="2" t="s">
        <v>551</v>
      </c>
      <c r="J188" s="2" t="s">
        <v>3413</v>
      </c>
      <c r="K188" s="2"/>
      <c r="L188" s="2">
        <v>1</v>
      </c>
      <c r="M188" s="2" t="s">
        <v>157</v>
      </c>
      <c r="N188" s="2">
        <v>6.53851413726807</v>
      </c>
      <c r="O188" s="2">
        <v>3.3387292314139197E-4</v>
      </c>
    </row>
    <row r="189" spans="4:15" x14ac:dyDescent="0.25">
      <c r="D189" s="2" t="s">
        <v>5029</v>
      </c>
      <c r="E189" s="2" t="s">
        <v>158</v>
      </c>
      <c r="F189" s="2">
        <v>16021</v>
      </c>
      <c r="G189" s="2"/>
      <c r="H189" s="2" t="s">
        <v>5935</v>
      </c>
      <c r="I189" s="2" t="s">
        <v>577</v>
      </c>
      <c r="J189" s="2" t="s">
        <v>551</v>
      </c>
      <c r="K189" s="2"/>
      <c r="L189" s="2">
        <v>1</v>
      </c>
      <c r="M189" s="2" t="s">
        <v>19</v>
      </c>
      <c r="N189" s="2">
        <v>5.79870700836182</v>
      </c>
      <c r="O189" s="2">
        <v>6.8399901015746105E-4</v>
      </c>
    </row>
    <row r="190" spans="4:15" x14ac:dyDescent="0.25">
      <c r="D190" s="2" t="s">
        <v>3904</v>
      </c>
      <c r="E190" s="2" t="s">
        <v>32</v>
      </c>
      <c r="F190" s="2">
        <v>4827</v>
      </c>
      <c r="G190" s="2"/>
      <c r="H190" s="2"/>
      <c r="I190" s="2" t="s">
        <v>554</v>
      </c>
      <c r="J190" s="2"/>
      <c r="K190" s="2"/>
      <c r="L190" s="2">
        <v>1</v>
      </c>
      <c r="M190" s="2" t="s">
        <v>19</v>
      </c>
      <c r="N190" s="2">
        <v>8.9865169525146502</v>
      </c>
      <c r="O190" s="2">
        <v>2.0053572630663799E-5</v>
      </c>
    </row>
    <row r="191" spans="4:15" x14ac:dyDescent="0.25">
      <c r="D191" s="2" t="s">
        <v>5127</v>
      </c>
      <c r="E191" s="2" t="s">
        <v>32</v>
      </c>
      <c r="F191" s="2">
        <v>3735</v>
      </c>
      <c r="G191" s="2" t="s">
        <v>367</v>
      </c>
      <c r="H191" s="2" t="s">
        <v>5126</v>
      </c>
      <c r="I191" s="2" t="s">
        <v>558</v>
      </c>
      <c r="J191" s="2" t="s">
        <v>559</v>
      </c>
      <c r="K191" s="2" t="s">
        <v>51</v>
      </c>
      <c r="L191" s="2">
        <v>1</v>
      </c>
      <c r="M191" s="2" t="s">
        <v>79</v>
      </c>
      <c r="N191" s="2">
        <v>6.9128863016764397</v>
      </c>
      <c r="O191" s="2">
        <v>1.07881039879802E-5</v>
      </c>
    </row>
    <row r="192" spans="4:15" x14ac:dyDescent="0.25">
      <c r="D192" s="2" t="s">
        <v>4504</v>
      </c>
      <c r="E192" s="2" t="s">
        <v>26</v>
      </c>
      <c r="F192" s="2">
        <v>61817</v>
      </c>
      <c r="G192" s="2" t="s">
        <v>4503</v>
      </c>
      <c r="H192" s="2" t="s">
        <v>108</v>
      </c>
      <c r="I192" s="2" t="s">
        <v>3417</v>
      </c>
      <c r="J192" s="2"/>
      <c r="K192" s="2"/>
      <c r="L192" s="2">
        <v>1</v>
      </c>
      <c r="M192" s="2" t="s">
        <v>157</v>
      </c>
      <c r="N192" s="2">
        <v>6.5352819760640504</v>
      </c>
      <c r="O192" s="2">
        <v>1.2626376359983599E-5</v>
      </c>
    </row>
    <row r="193" spans="4:15" x14ac:dyDescent="0.25">
      <c r="D193" s="2" t="s">
        <v>4210</v>
      </c>
      <c r="E193" s="2" t="s">
        <v>32</v>
      </c>
      <c r="F193" s="2">
        <v>47453</v>
      </c>
      <c r="G193" s="2" t="s">
        <v>102</v>
      </c>
      <c r="H193" s="2" t="s">
        <v>103</v>
      </c>
      <c r="I193" s="2" t="s">
        <v>3417</v>
      </c>
      <c r="J193" s="2"/>
      <c r="K193" s="2"/>
      <c r="L193" s="2">
        <v>1</v>
      </c>
      <c r="M193" s="2" t="s">
        <v>157</v>
      </c>
      <c r="N193" s="2">
        <v>6.5952856540679896</v>
      </c>
      <c r="O193" s="2">
        <v>5.35968882437593E-4</v>
      </c>
    </row>
    <row r="194" spans="4:15" x14ac:dyDescent="0.25">
      <c r="D194" s="2" t="s">
        <v>3608</v>
      </c>
      <c r="E194" s="2" t="s">
        <v>32</v>
      </c>
      <c r="F194" s="2">
        <v>19205</v>
      </c>
      <c r="G194" s="2" t="s">
        <v>3606</v>
      </c>
      <c r="H194" s="2" t="s">
        <v>3607</v>
      </c>
      <c r="I194" s="2" t="s">
        <v>3417</v>
      </c>
      <c r="J194" s="2"/>
      <c r="K194" s="2"/>
      <c r="L194" s="2">
        <v>1</v>
      </c>
      <c r="M194" s="2" t="s">
        <v>157</v>
      </c>
      <c r="N194" s="2">
        <v>7.0861371358235701</v>
      </c>
      <c r="O194" s="2">
        <v>3.15642113851889E-4</v>
      </c>
    </row>
    <row r="195" spans="4:15" x14ac:dyDescent="0.25">
      <c r="D195" s="2" t="s">
        <v>4517</v>
      </c>
      <c r="E195" s="2" t="s">
        <v>14</v>
      </c>
      <c r="F195" s="2"/>
      <c r="G195" s="2" t="s">
        <v>14</v>
      </c>
      <c r="H195" s="2" t="s">
        <v>14</v>
      </c>
      <c r="I195" s="2" t="s">
        <v>554</v>
      </c>
      <c r="J195" s="2"/>
      <c r="K195" s="2"/>
      <c r="L195" s="2">
        <v>1</v>
      </c>
      <c r="M195" s="2" t="s">
        <v>157</v>
      </c>
      <c r="N195" s="2">
        <v>6.7756142616271999</v>
      </c>
      <c r="O195" s="2">
        <v>1.93873228748238E-5</v>
      </c>
    </row>
    <row r="196" spans="4:15" x14ac:dyDescent="0.25">
      <c r="D196" s="2" t="s">
        <v>4213</v>
      </c>
      <c r="E196" s="2" t="s">
        <v>32</v>
      </c>
      <c r="F196" s="2">
        <v>16740</v>
      </c>
      <c r="G196" s="2" t="s">
        <v>345</v>
      </c>
      <c r="H196" s="2" t="s">
        <v>591</v>
      </c>
      <c r="I196" s="2" t="s">
        <v>5766</v>
      </c>
      <c r="J196" s="2" t="s">
        <v>559</v>
      </c>
      <c r="K196" s="2"/>
      <c r="L196" s="2">
        <v>1</v>
      </c>
      <c r="M196" s="2" t="s">
        <v>19</v>
      </c>
      <c r="N196" s="2">
        <v>4.5598095258076903</v>
      </c>
      <c r="O196" s="2">
        <v>4.77891522969945E-5</v>
      </c>
    </row>
    <row r="197" spans="4:15" x14ac:dyDescent="0.25">
      <c r="D197" s="2" t="s">
        <v>3613</v>
      </c>
      <c r="E197" s="2" t="s">
        <v>32</v>
      </c>
      <c r="F197" s="2">
        <v>3955</v>
      </c>
      <c r="G197" s="2"/>
      <c r="H197" s="2" t="s">
        <v>3612</v>
      </c>
      <c r="I197" s="2" t="s">
        <v>3417</v>
      </c>
      <c r="J197" s="2"/>
      <c r="K197" s="2"/>
      <c r="L197" s="2">
        <v>1</v>
      </c>
      <c r="M197" s="2" t="s">
        <v>19</v>
      </c>
      <c r="N197" s="2">
        <v>6.7412578264872298</v>
      </c>
      <c r="O197" s="2">
        <v>1.0139759695501E-6</v>
      </c>
    </row>
    <row r="198" spans="4:15" x14ac:dyDescent="0.25">
      <c r="D198" s="2" t="s">
        <v>3832</v>
      </c>
      <c r="E198" s="2" t="s">
        <v>32</v>
      </c>
      <c r="F198" s="2">
        <v>46912</v>
      </c>
      <c r="G198" s="2"/>
      <c r="H198" s="2" t="s">
        <v>1159</v>
      </c>
      <c r="I198" s="2" t="s">
        <v>3417</v>
      </c>
      <c r="J198" s="2"/>
      <c r="K198" s="2"/>
      <c r="L198" s="2">
        <v>1</v>
      </c>
      <c r="M198" s="2" t="s">
        <v>157</v>
      </c>
      <c r="N198" s="2">
        <v>5.5606508255004901</v>
      </c>
      <c r="O198" s="2">
        <v>1.98848677125982E-4</v>
      </c>
    </row>
    <row r="199" spans="4:15" x14ac:dyDescent="0.25">
      <c r="D199" s="2" t="s">
        <v>5347</v>
      </c>
      <c r="E199" s="2" t="s">
        <v>32</v>
      </c>
      <c r="F199" s="2">
        <v>16787</v>
      </c>
      <c r="G199" s="2" t="s">
        <v>33</v>
      </c>
      <c r="H199" s="2" t="s">
        <v>835</v>
      </c>
      <c r="I199" s="2" t="s">
        <v>571</v>
      </c>
      <c r="J199" s="2" t="s">
        <v>5936</v>
      </c>
      <c r="K199" s="2"/>
      <c r="L199" s="2">
        <v>1</v>
      </c>
      <c r="M199" s="2" t="s">
        <v>100</v>
      </c>
      <c r="N199" s="2">
        <v>5.2935463587443001</v>
      </c>
      <c r="O199" s="2">
        <v>7.2863764192346598E-3</v>
      </c>
    </row>
    <row r="200" spans="4:15" x14ac:dyDescent="0.25">
      <c r="D200" s="2" t="s">
        <v>3724</v>
      </c>
      <c r="E200" s="2" t="s">
        <v>32</v>
      </c>
      <c r="F200" s="2">
        <v>19239</v>
      </c>
      <c r="G200" s="2" t="s">
        <v>1878</v>
      </c>
      <c r="H200" s="2" t="s">
        <v>3723</v>
      </c>
      <c r="I200" s="2" t="s">
        <v>577</v>
      </c>
      <c r="J200" s="2" t="s">
        <v>551</v>
      </c>
      <c r="K200" s="2"/>
      <c r="L200" s="2">
        <v>1</v>
      </c>
      <c r="M200" s="2" t="s">
        <v>157</v>
      </c>
      <c r="N200" s="2">
        <v>6.8445884386698399</v>
      </c>
      <c r="O200" s="2">
        <v>7.9388002522254195E-5</v>
      </c>
    </row>
    <row r="201" spans="4:15" x14ac:dyDescent="0.25">
      <c r="D201" s="2" t="s">
        <v>5229</v>
      </c>
      <c r="E201" s="2" t="s">
        <v>32</v>
      </c>
      <c r="F201" s="2">
        <v>3952</v>
      </c>
      <c r="G201" s="2" t="s">
        <v>5227</v>
      </c>
      <c r="H201" s="2" t="s">
        <v>5228</v>
      </c>
      <c r="I201" s="2" t="s">
        <v>551</v>
      </c>
      <c r="J201" s="2"/>
      <c r="K201" s="2"/>
      <c r="L201" s="2">
        <v>1</v>
      </c>
      <c r="M201" s="2" t="s">
        <v>157</v>
      </c>
      <c r="N201" s="2">
        <v>5.5901497205098396</v>
      </c>
      <c r="O201" s="2">
        <v>5.8227417881679495E-4</v>
      </c>
    </row>
    <row r="202" spans="4:15" x14ac:dyDescent="0.25">
      <c r="D202" s="2" t="s">
        <v>5737</v>
      </c>
      <c r="E202" s="2" t="s">
        <v>32</v>
      </c>
      <c r="F202" s="2">
        <v>8270</v>
      </c>
      <c r="G202" s="2" t="s">
        <v>2981</v>
      </c>
      <c r="H202" s="2" t="s">
        <v>5736</v>
      </c>
      <c r="I202" s="2" t="s">
        <v>558</v>
      </c>
      <c r="J202" s="2" t="s">
        <v>559</v>
      </c>
      <c r="K202" s="2"/>
      <c r="L202" s="2">
        <v>1</v>
      </c>
      <c r="M202" s="2" t="s">
        <v>135</v>
      </c>
      <c r="N202" s="2">
        <v>3.6888720194498701</v>
      </c>
      <c r="O202" s="2">
        <v>9.6720909627094699E-5</v>
      </c>
    </row>
    <row r="203" spans="4:15" x14ac:dyDescent="0.25">
      <c r="D203" s="2" t="s">
        <v>3501</v>
      </c>
      <c r="E203" s="2" t="s">
        <v>14</v>
      </c>
      <c r="F203" s="2"/>
      <c r="G203" s="2" t="s">
        <v>14</v>
      </c>
      <c r="H203" s="2"/>
      <c r="I203" s="2" t="s">
        <v>554</v>
      </c>
      <c r="J203" s="2"/>
      <c r="K203" s="2"/>
      <c r="L203" s="2">
        <v>1</v>
      </c>
      <c r="M203" s="2" t="s">
        <v>337</v>
      </c>
      <c r="N203" s="2">
        <v>4.5389427344004298</v>
      </c>
      <c r="O203" s="2">
        <v>1.56913503618719E-4</v>
      </c>
    </row>
    <row r="204" spans="4:15" x14ac:dyDescent="0.25">
      <c r="D204" s="2" t="s">
        <v>3480</v>
      </c>
      <c r="E204" s="2" t="s">
        <v>32</v>
      </c>
      <c r="F204" s="2">
        <v>8236</v>
      </c>
      <c r="G204" s="2" t="s">
        <v>1727</v>
      </c>
      <c r="H204" s="2" t="s">
        <v>3162</v>
      </c>
      <c r="I204" s="2" t="s">
        <v>594</v>
      </c>
      <c r="J204" s="2"/>
      <c r="K204" s="2"/>
      <c r="L204" s="2">
        <v>1</v>
      </c>
      <c r="M204" s="2" t="s">
        <v>79</v>
      </c>
      <c r="N204" s="2">
        <v>3.9555376370747899</v>
      </c>
      <c r="O204" s="2">
        <v>4.0402485037912802E-3</v>
      </c>
    </row>
    <row r="205" spans="4:15" x14ac:dyDescent="0.25">
      <c r="D205" s="2" t="s">
        <v>4317</v>
      </c>
      <c r="E205" s="2" t="s">
        <v>26</v>
      </c>
      <c r="F205" s="2">
        <v>5975</v>
      </c>
      <c r="G205" s="2"/>
      <c r="H205" s="2" t="s">
        <v>4316</v>
      </c>
      <c r="I205" s="2" t="s">
        <v>551</v>
      </c>
      <c r="J205" s="2"/>
      <c r="K205" s="2"/>
      <c r="L205" s="2">
        <v>1</v>
      </c>
      <c r="M205" s="2" t="s">
        <v>5937</v>
      </c>
      <c r="N205" s="2">
        <v>7.6721808115641297</v>
      </c>
      <c r="O205" s="2">
        <v>4.5158253326518498E-5</v>
      </c>
    </row>
    <row r="206" spans="4:15" x14ac:dyDescent="0.25">
      <c r="D206" s="2" t="s">
        <v>5074</v>
      </c>
      <c r="E206" s="2" t="s">
        <v>32</v>
      </c>
      <c r="F206" s="2">
        <v>3723</v>
      </c>
      <c r="G206" s="2" t="s">
        <v>256</v>
      </c>
      <c r="H206" s="2" t="s">
        <v>5073</v>
      </c>
      <c r="I206" s="2" t="s">
        <v>551</v>
      </c>
      <c r="J206" s="2"/>
      <c r="K206" s="2"/>
      <c r="L206" s="2">
        <v>1</v>
      </c>
      <c r="M206" s="2" t="s">
        <v>19</v>
      </c>
      <c r="N206" s="2">
        <v>3.12173271179199</v>
      </c>
      <c r="O206" s="2">
        <v>2.6559525345971899E-3</v>
      </c>
    </row>
    <row r="207" spans="4:15" x14ac:dyDescent="0.25">
      <c r="D207" s="2" t="s">
        <v>4907</v>
      </c>
      <c r="E207" s="2" t="s">
        <v>26</v>
      </c>
      <c r="F207" s="2">
        <v>45454</v>
      </c>
      <c r="G207" s="2" t="s">
        <v>27</v>
      </c>
      <c r="H207" s="2" t="s">
        <v>4906</v>
      </c>
      <c r="I207" s="2" t="s">
        <v>558</v>
      </c>
      <c r="J207" s="2" t="s">
        <v>559</v>
      </c>
      <c r="K207" s="2"/>
      <c r="L207" s="2">
        <v>1</v>
      </c>
      <c r="M207" s="2" t="s">
        <v>19</v>
      </c>
      <c r="N207" s="2">
        <v>5.5527326265970904</v>
      </c>
      <c r="O207" s="2">
        <v>6.98455627395546E-5</v>
      </c>
    </row>
    <row r="208" spans="4:15" x14ac:dyDescent="0.25">
      <c r="D208" s="2" t="s">
        <v>3660</v>
      </c>
      <c r="E208" s="2" t="s">
        <v>26</v>
      </c>
      <c r="F208" s="2">
        <v>55085</v>
      </c>
      <c r="G208" s="2" t="s">
        <v>2373</v>
      </c>
      <c r="H208" s="2" t="s">
        <v>14</v>
      </c>
      <c r="I208" s="2" t="s">
        <v>554</v>
      </c>
      <c r="J208" s="2"/>
      <c r="K208" s="2"/>
      <c r="L208" s="2">
        <v>1</v>
      </c>
      <c r="M208" s="2" t="s">
        <v>79</v>
      </c>
      <c r="N208" s="2">
        <v>6.1947960058848102</v>
      </c>
      <c r="O208" s="2">
        <v>5.0544965469249005E-4</v>
      </c>
    </row>
    <row r="209" spans="4:15" x14ac:dyDescent="0.25">
      <c r="D209" s="2" t="s">
        <v>5592</v>
      </c>
      <c r="E209" s="2" t="s">
        <v>26</v>
      </c>
      <c r="F209" s="2">
        <v>6077</v>
      </c>
      <c r="G209" s="2" t="s">
        <v>5590</v>
      </c>
      <c r="H209" s="2" t="s">
        <v>5938</v>
      </c>
      <c r="I209" s="2" t="s">
        <v>551</v>
      </c>
      <c r="J209" s="2" t="s">
        <v>5939</v>
      </c>
      <c r="K209" s="2"/>
      <c r="L209" s="2">
        <v>1</v>
      </c>
      <c r="M209" s="2" t="s">
        <v>209</v>
      </c>
      <c r="N209" s="2">
        <v>4.6939913431803397</v>
      </c>
      <c r="O209" s="2">
        <v>6.9184144163349302E-4</v>
      </c>
    </row>
    <row r="210" spans="4:15" x14ac:dyDescent="0.25">
      <c r="D210" s="2" t="s">
        <v>5535</v>
      </c>
      <c r="E210" s="2" t="s">
        <v>32</v>
      </c>
      <c r="F210" s="2">
        <v>50660</v>
      </c>
      <c r="G210" s="2" t="s">
        <v>1795</v>
      </c>
      <c r="H210" s="2" t="s">
        <v>1796</v>
      </c>
      <c r="I210" s="2" t="s">
        <v>558</v>
      </c>
      <c r="J210" s="2" t="s">
        <v>568</v>
      </c>
      <c r="K210" s="2"/>
      <c r="L210" s="2">
        <v>1</v>
      </c>
      <c r="M210" s="2" t="s">
        <v>19</v>
      </c>
      <c r="N210" s="2">
        <v>2.9124259154001901</v>
      </c>
      <c r="O210" s="2">
        <v>9.8534947882719104E-3</v>
      </c>
    </row>
    <row r="211" spans="4:15" x14ac:dyDescent="0.25">
      <c r="D211" s="2" t="s">
        <v>4520</v>
      </c>
      <c r="E211" s="2" t="s">
        <v>32</v>
      </c>
      <c r="F211" s="2">
        <v>4553</v>
      </c>
      <c r="G211" s="2" t="s">
        <v>81</v>
      </c>
      <c r="H211" s="2" t="s">
        <v>835</v>
      </c>
      <c r="I211" s="2" t="s">
        <v>571</v>
      </c>
      <c r="J211" s="2" t="s">
        <v>5940</v>
      </c>
      <c r="K211" s="2"/>
      <c r="L211" s="2">
        <v>1</v>
      </c>
      <c r="M211" s="2" t="s">
        <v>5941</v>
      </c>
      <c r="N211" s="2">
        <v>4.79829668998718</v>
      </c>
      <c r="O211" s="2">
        <v>1.3186833314379501E-4</v>
      </c>
    </row>
    <row r="212" spans="4:15" x14ac:dyDescent="0.25">
      <c r="D212" s="2" t="s">
        <v>4218</v>
      </c>
      <c r="E212" s="2" t="s">
        <v>32</v>
      </c>
      <c r="F212" s="2">
        <v>4609</v>
      </c>
      <c r="G212" s="2" t="s">
        <v>4216</v>
      </c>
      <c r="H212" s="2" t="s">
        <v>4217</v>
      </c>
      <c r="I212" s="2" t="s">
        <v>551</v>
      </c>
      <c r="J212" s="2"/>
      <c r="K212" s="2"/>
      <c r="L212" s="2">
        <v>1</v>
      </c>
      <c r="M212" s="2" t="s">
        <v>157</v>
      </c>
      <c r="N212" s="2">
        <v>5.6689521471659301</v>
      </c>
      <c r="O212" s="2">
        <v>1.6726153906670399E-4</v>
      </c>
    </row>
    <row r="213" spans="4:15" x14ac:dyDescent="0.25">
      <c r="D213" s="2" t="s">
        <v>4728</v>
      </c>
      <c r="E213" s="2" t="s">
        <v>32</v>
      </c>
      <c r="F213" s="2">
        <v>16751</v>
      </c>
      <c r="G213" s="2" t="s">
        <v>4726</v>
      </c>
      <c r="H213" s="2" t="s">
        <v>4727</v>
      </c>
      <c r="I213" s="2" t="s">
        <v>551</v>
      </c>
      <c r="J213" s="2"/>
      <c r="K213" s="2"/>
      <c r="L213" s="2">
        <v>1</v>
      </c>
      <c r="M213" s="2" t="s">
        <v>19</v>
      </c>
      <c r="N213" s="2">
        <v>2.7020680109659798</v>
      </c>
      <c r="O213" s="2">
        <v>8.1887852256540999E-4</v>
      </c>
    </row>
    <row r="214" spans="4:15" x14ac:dyDescent="0.25">
      <c r="D214" s="2" t="s">
        <v>5584</v>
      </c>
      <c r="E214" s="2" t="s">
        <v>32</v>
      </c>
      <c r="F214" s="2">
        <v>4190</v>
      </c>
      <c r="G214" s="2" t="s">
        <v>839</v>
      </c>
      <c r="H214" s="2" t="s">
        <v>4171</v>
      </c>
      <c r="I214" s="2" t="s">
        <v>594</v>
      </c>
      <c r="J214" s="2"/>
      <c r="K214" s="2"/>
      <c r="L214" s="2">
        <v>1</v>
      </c>
      <c r="M214" s="2" t="s">
        <v>79</v>
      </c>
      <c r="N214" s="2">
        <v>5.5772569974263497</v>
      </c>
      <c r="O214" s="2">
        <v>6.6665284631336303E-4</v>
      </c>
    </row>
    <row r="215" spans="4:15" x14ac:dyDescent="0.25">
      <c r="D215" s="2" t="s">
        <v>4368</v>
      </c>
      <c r="E215" s="2" t="s">
        <v>32</v>
      </c>
      <c r="F215" s="2">
        <v>71949</v>
      </c>
      <c r="G215" s="2" t="s">
        <v>2571</v>
      </c>
      <c r="H215" s="2" t="s">
        <v>4367</v>
      </c>
      <c r="I215" s="2" t="s">
        <v>558</v>
      </c>
      <c r="J215" s="2" t="s">
        <v>551</v>
      </c>
      <c r="K215" s="2"/>
      <c r="L215" s="2">
        <v>1</v>
      </c>
      <c r="M215" s="2" t="s">
        <v>19</v>
      </c>
      <c r="N215" s="2">
        <v>5.9344479242960597</v>
      </c>
      <c r="O215" s="2">
        <v>2.8523434972173398E-4</v>
      </c>
    </row>
    <row r="216" spans="4:15" x14ac:dyDescent="0.25">
      <c r="D216" s="2" t="s">
        <v>3978</v>
      </c>
      <c r="E216" s="2" t="s">
        <v>32</v>
      </c>
      <c r="F216" s="2">
        <v>4300</v>
      </c>
      <c r="G216" s="2" t="s">
        <v>3976</v>
      </c>
      <c r="H216" s="2" t="s">
        <v>3977</v>
      </c>
      <c r="I216" s="2" t="s">
        <v>551</v>
      </c>
      <c r="J216" s="2"/>
      <c r="K216" s="2"/>
      <c r="L216" s="2">
        <v>1</v>
      </c>
      <c r="M216" s="2" t="s">
        <v>19</v>
      </c>
      <c r="N216" s="2">
        <v>4.5941983064015703</v>
      </c>
      <c r="O216" s="2">
        <v>1.84205286067787E-3</v>
      </c>
    </row>
    <row r="217" spans="4:15" x14ac:dyDescent="0.25">
      <c r="D217" s="2" t="s">
        <v>3470</v>
      </c>
      <c r="E217" s="2" t="s">
        <v>26</v>
      </c>
      <c r="F217" s="2">
        <v>30245</v>
      </c>
      <c r="G217" s="2" t="s">
        <v>1109</v>
      </c>
      <c r="H217" s="2" t="s">
        <v>3469</v>
      </c>
      <c r="I217" s="2" t="s">
        <v>571</v>
      </c>
      <c r="J217" s="2" t="s">
        <v>5942</v>
      </c>
      <c r="K217" s="2"/>
      <c r="L217" s="2">
        <v>1</v>
      </c>
      <c r="M217" s="2" t="s">
        <v>152</v>
      </c>
      <c r="N217" s="2">
        <v>6.5798007647196499</v>
      </c>
      <c r="O217" s="2">
        <v>8.2002940527702004E-5</v>
      </c>
    </row>
    <row r="218" spans="4:15" x14ac:dyDescent="0.25">
      <c r="D218" s="2" t="s">
        <v>5123</v>
      </c>
      <c r="E218" s="2" t="s">
        <v>32</v>
      </c>
      <c r="F218" s="2">
        <v>4650</v>
      </c>
      <c r="G218" s="2" t="s">
        <v>432</v>
      </c>
      <c r="H218" s="2" t="s">
        <v>4294</v>
      </c>
      <c r="I218" s="2" t="s">
        <v>571</v>
      </c>
      <c r="J218" s="2" t="s">
        <v>5797</v>
      </c>
      <c r="K218" s="2"/>
      <c r="L218" s="2">
        <v>1</v>
      </c>
      <c r="M218" s="2" t="s">
        <v>152</v>
      </c>
      <c r="N218" s="2">
        <v>5.7487910588582398</v>
      </c>
      <c r="O218" s="2">
        <v>1.63254994228763E-4</v>
      </c>
    </row>
    <row r="219" spans="4:15" x14ac:dyDescent="0.25">
      <c r="D219" s="2" t="s">
        <v>3649</v>
      </c>
      <c r="E219" s="2" t="s">
        <v>32</v>
      </c>
      <c r="F219" s="2">
        <v>4411</v>
      </c>
      <c r="G219" s="2" t="s">
        <v>1029</v>
      </c>
      <c r="H219" s="2" t="s">
        <v>3648</v>
      </c>
      <c r="I219" s="2" t="s">
        <v>558</v>
      </c>
      <c r="J219" s="2" t="s">
        <v>3417</v>
      </c>
      <c r="K219" s="2" t="s">
        <v>5943</v>
      </c>
      <c r="L219" s="2">
        <v>1</v>
      </c>
      <c r="M219" s="2" t="s">
        <v>19</v>
      </c>
      <c r="N219" s="2">
        <v>4.1856898466745998</v>
      </c>
      <c r="O219" s="2">
        <v>6.0316967036096198E-3</v>
      </c>
    </row>
    <row r="220" spans="4:15" x14ac:dyDescent="0.25">
      <c r="D220" s="2" t="s">
        <v>3657</v>
      </c>
      <c r="E220" s="2" t="s">
        <v>32</v>
      </c>
      <c r="F220" s="2">
        <v>4553</v>
      </c>
      <c r="G220" s="2" t="s">
        <v>81</v>
      </c>
      <c r="H220" s="2" t="s">
        <v>3656</v>
      </c>
      <c r="I220" s="2" t="s">
        <v>571</v>
      </c>
      <c r="J220" s="2" t="s">
        <v>5933</v>
      </c>
      <c r="K220" s="2"/>
      <c r="L220" s="2">
        <v>1</v>
      </c>
      <c r="M220" s="2" t="s">
        <v>5944</v>
      </c>
      <c r="N220" s="2">
        <v>5.2743401527404803</v>
      </c>
      <c r="O220" s="2">
        <v>1.2284698318547401E-3</v>
      </c>
    </row>
    <row r="221" spans="4:15" x14ac:dyDescent="0.25">
      <c r="D221" s="2" t="s">
        <v>4744</v>
      </c>
      <c r="E221" s="2" t="s">
        <v>32</v>
      </c>
      <c r="F221" s="2">
        <v>31177</v>
      </c>
      <c r="G221" s="2" t="s">
        <v>4742</v>
      </c>
      <c r="H221" s="2" t="s">
        <v>4743</v>
      </c>
      <c r="I221" s="2" t="s">
        <v>551</v>
      </c>
      <c r="J221" s="2"/>
      <c r="K221" s="2"/>
      <c r="L221" s="2">
        <v>1</v>
      </c>
      <c r="M221" s="2" t="s">
        <v>19</v>
      </c>
      <c r="N221" s="2">
        <v>4.5722033182779898</v>
      </c>
      <c r="O221" s="2">
        <v>4.1724572448629002E-5</v>
      </c>
    </row>
    <row r="222" spans="4:15" x14ac:dyDescent="0.25">
      <c r="D222" s="2" t="s">
        <v>3505</v>
      </c>
      <c r="E222" s="2" t="s">
        <v>32</v>
      </c>
      <c r="F222" s="2">
        <v>8270</v>
      </c>
      <c r="G222" s="2"/>
      <c r="H222" s="2" t="s">
        <v>3504</v>
      </c>
      <c r="I222" s="2" t="s">
        <v>551</v>
      </c>
      <c r="J222" s="2"/>
      <c r="K222" s="2"/>
      <c r="L222" s="2">
        <v>1</v>
      </c>
      <c r="M222" s="2" t="s">
        <v>5945</v>
      </c>
      <c r="N222" s="2">
        <v>5.9640076955159502</v>
      </c>
      <c r="O222" s="2">
        <v>6.5204744016852797E-3</v>
      </c>
    </row>
    <row r="223" spans="4:15" x14ac:dyDescent="0.25">
      <c r="D223" s="2" t="s">
        <v>5178</v>
      </c>
      <c r="E223" s="2" t="s">
        <v>158</v>
      </c>
      <c r="F223" s="2">
        <v>30126</v>
      </c>
      <c r="G223" s="2" t="s">
        <v>5176</v>
      </c>
      <c r="H223" s="2" t="s">
        <v>5177</v>
      </c>
      <c r="I223" s="2" t="s">
        <v>551</v>
      </c>
      <c r="J223" s="2"/>
      <c r="K223" s="2"/>
      <c r="L223" s="2">
        <v>1</v>
      </c>
      <c r="M223" s="2" t="s">
        <v>19</v>
      </c>
      <c r="N223" s="2">
        <v>4.99131155014038</v>
      </c>
      <c r="O223" s="2">
        <v>9.0943138196366495E-4</v>
      </c>
    </row>
    <row r="224" spans="4:15" x14ac:dyDescent="0.25">
      <c r="D224" s="2" t="s">
        <v>3692</v>
      </c>
      <c r="E224" s="2" t="s">
        <v>32</v>
      </c>
      <c r="F224" s="2">
        <v>4601</v>
      </c>
      <c r="G224" s="2" t="s">
        <v>1226</v>
      </c>
      <c r="H224" s="2" t="s">
        <v>3691</v>
      </c>
      <c r="I224" s="2" t="s">
        <v>558</v>
      </c>
      <c r="J224" s="2" t="s">
        <v>568</v>
      </c>
      <c r="K224" s="2"/>
      <c r="L224" s="2">
        <v>1</v>
      </c>
      <c r="M224" s="2" t="s">
        <v>19</v>
      </c>
      <c r="N224" s="2">
        <v>6.2815697987874302</v>
      </c>
      <c r="O224" s="2">
        <v>1.3060930835072601E-3</v>
      </c>
    </row>
    <row r="225" spans="4:15" x14ac:dyDescent="0.25">
      <c r="D225" s="2" t="s">
        <v>5532</v>
      </c>
      <c r="E225" s="2" t="s">
        <v>26</v>
      </c>
      <c r="F225" s="2">
        <v>6457</v>
      </c>
      <c r="G225" s="2" t="s">
        <v>683</v>
      </c>
      <c r="H225" s="2" t="s">
        <v>5946</v>
      </c>
      <c r="I225" s="2" t="s">
        <v>551</v>
      </c>
      <c r="J225" s="2"/>
      <c r="K225" s="2"/>
      <c r="L225" s="2">
        <v>1</v>
      </c>
      <c r="M225" s="2" t="s">
        <v>79</v>
      </c>
      <c r="N225" s="2">
        <v>5.1151747703552202</v>
      </c>
      <c r="O225" s="2">
        <v>2.14554466939194E-5</v>
      </c>
    </row>
    <row r="226" spans="4:15" x14ac:dyDescent="0.25">
      <c r="D226" s="2" t="s">
        <v>4326</v>
      </c>
      <c r="E226" s="2" t="s">
        <v>32</v>
      </c>
      <c r="F226" s="2">
        <v>8236</v>
      </c>
      <c r="G226" s="2" t="s">
        <v>1727</v>
      </c>
      <c r="H226" s="2"/>
      <c r="I226" s="2" t="s">
        <v>594</v>
      </c>
      <c r="J226" s="2"/>
      <c r="K226" s="2"/>
      <c r="L226" s="2">
        <v>1</v>
      </c>
      <c r="M226" s="2" t="s">
        <v>100</v>
      </c>
      <c r="N226" s="2">
        <v>4.4085028966267901</v>
      </c>
      <c r="O226" s="2">
        <v>6.3710866087265299E-3</v>
      </c>
    </row>
    <row r="227" spans="4:15" x14ac:dyDescent="0.25">
      <c r="D227" s="2" t="s">
        <v>4619</v>
      </c>
      <c r="E227" s="2" t="s">
        <v>32</v>
      </c>
      <c r="F227" s="2">
        <v>8237</v>
      </c>
      <c r="G227" s="2"/>
      <c r="H227" s="2" t="s">
        <v>14</v>
      </c>
      <c r="I227" s="2" t="s">
        <v>554</v>
      </c>
      <c r="J227" s="2"/>
      <c r="K227" s="2"/>
      <c r="L227" s="2">
        <v>1</v>
      </c>
      <c r="M227" s="2" t="s">
        <v>79</v>
      </c>
      <c r="N227" s="2">
        <v>6.6775571505228699</v>
      </c>
      <c r="O227" s="2">
        <v>3.62543308307282E-4</v>
      </c>
    </row>
    <row r="228" spans="4:15" x14ac:dyDescent="0.25">
      <c r="D228" s="2" t="s">
        <v>3842</v>
      </c>
      <c r="E228" s="2" t="s">
        <v>14</v>
      </c>
      <c r="F228" s="2"/>
      <c r="G228" s="2"/>
      <c r="H228" s="2" t="s">
        <v>3841</v>
      </c>
      <c r="I228" s="2" t="s">
        <v>551</v>
      </c>
      <c r="J228" s="2"/>
      <c r="K228" s="2"/>
      <c r="L228" s="2">
        <v>1</v>
      </c>
      <c r="M228" s="2" t="s">
        <v>157</v>
      </c>
      <c r="N228" s="2">
        <v>5.8166673978169801</v>
      </c>
      <c r="O228" s="2">
        <v>1.7738542839572701E-3</v>
      </c>
    </row>
    <row r="229" spans="4:15" x14ac:dyDescent="0.25">
      <c r="D229" s="2" t="s">
        <v>4086</v>
      </c>
      <c r="E229" s="2" t="s">
        <v>32</v>
      </c>
      <c r="F229" s="2">
        <v>16813</v>
      </c>
      <c r="G229" s="2" t="s">
        <v>4084</v>
      </c>
      <c r="H229" s="2" t="s">
        <v>4085</v>
      </c>
      <c r="I229" s="2" t="s">
        <v>577</v>
      </c>
      <c r="J229" s="2" t="s">
        <v>3417</v>
      </c>
      <c r="K229" s="2"/>
      <c r="L229" s="2">
        <v>1</v>
      </c>
      <c r="M229" s="2" t="s">
        <v>19</v>
      </c>
      <c r="N229" s="2">
        <v>3.4333756764729801</v>
      </c>
      <c r="O229" s="2">
        <v>9.3881915728667598E-3</v>
      </c>
    </row>
    <row r="230" spans="4:15" x14ac:dyDescent="0.25">
      <c r="D230" s="2" t="s">
        <v>4471</v>
      </c>
      <c r="E230" s="2" t="s">
        <v>32</v>
      </c>
      <c r="F230" s="2">
        <v>30246</v>
      </c>
      <c r="G230" s="2" t="s">
        <v>1762</v>
      </c>
      <c r="H230" s="2" t="s">
        <v>4465</v>
      </c>
      <c r="I230" s="2" t="s">
        <v>551</v>
      </c>
      <c r="J230" s="2"/>
      <c r="K230" s="2"/>
      <c r="L230" s="2">
        <v>1</v>
      </c>
      <c r="M230" s="2" t="s">
        <v>79</v>
      </c>
      <c r="N230" s="2">
        <v>4.1592442194620798</v>
      </c>
      <c r="O230" s="2">
        <v>2.8185130504292501E-4</v>
      </c>
    </row>
    <row r="231" spans="4:15" x14ac:dyDescent="0.25">
      <c r="D231" s="2" t="s">
        <v>4833</v>
      </c>
      <c r="E231" s="2" t="s">
        <v>158</v>
      </c>
      <c r="F231" s="2">
        <v>99080</v>
      </c>
      <c r="G231" s="2" t="s">
        <v>4832</v>
      </c>
      <c r="H231" s="2" t="s">
        <v>1090</v>
      </c>
      <c r="I231" s="2" t="s">
        <v>551</v>
      </c>
      <c r="J231" s="2"/>
      <c r="K231" s="2"/>
      <c r="L231" s="2">
        <v>1</v>
      </c>
      <c r="M231" s="2" t="s">
        <v>79</v>
      </c>
      <c r="N231" s="2">
        <v>3.4272661209106401</v>
      </c>
      <c r="O231" s="2">
        <v>1.2149218527449701E-4</v>
      </c>
    </row>
    <row r="232" spans="4:15" x14ac:dyDescent="0.25">
      <c r="D232" s="2" t="s">
        <v>5006</v>
      </c>
      <c r="E232" s="2" t="s">
        <v>32</v>
      </c>
      <c r="F232" s="2">
        <v>51537</v>
      </c>
      <c r="G232" s="2" t="s">
        <v>5004</v>
      </c>
      <c r="H232" s="2" t="s">
        <v>5005</v>
      </c>
      <c r="I232" s="2" t="s">
        <v>558</v>
      </c>
      <c r="J232" s="2" t="s">
        <v>559</v>
      </c>
      <c r="K232" s="2"/>
      <c r="L232" s="2">
        <v>1</v>
      </c>
      <c r="M232" s="2" t="s">
        <v>19</v>
      </c>
      <c r="N232" s="2">
        <v>5.5791161855061802</v>
      </c>
      <c r="O232" s="2">
        <v>8.3176570746137206E-3</v>
      </c>
    </row>
    <row r="233" spans="4:15" x14ac:dyDescent="0.25">
      <c r="D233" s="2" t="s">
        <v>5219</v>
      </c>
      <c r="E233" s="2" t="s">
        <v>32</v>
      </c>
      <c r="F233" s="2">
        <v>16887</v>
      </c>
      <c r="G233" s="2"/>
      <c r="H233" s="2" t="s">
        <v>5947</v>
      </c>
      <c r="I233" s="2" t="s">
        <v>551</v>
      </c>
      <c r="J233" s="2"/>
      <c r="K233" s="2"/>
      <c r="L233" s="2">
        <v>1</v>
      </c>
      <c r="M233" s="2" t="s">
        <v>157</v>
      </c>
      <c r="N233" s="2">
        <v>5.5895462036132804</v>
      </c>
      <c r="O233" s="2">
        <v>3.3921382876994199E-4</v>
      </c>
    </row>
    <row r="234" spans="4:15" x14ac:dyDescent="0.25">
      <c r="D234" s="2" t="s">
        <v>5370</v>
      </c>
      <c r="E234" s="2" t="s">
        <v>32</v>
      </c>
      <c r="F234" s="2">
        <v>4190</v>
      </c>
      <c r="G234" s="2" t="s">
        <v>839</v>
      </c>
      <c r="H234" s="2" t="s">
        <v>3072</v>
      </c>
      <c r="I234" s="2" t="s">
        <v>594</v>
      </c>
      <c r="J234" s="2"/>
      <c r="K234" s="2"/>
      <c r="L234" s="2">
        <v>1</v>
      </c>
      <c r="M234" s="2" t="s">
        <v>5948</v>
      </c>
      <c r="N234" s="2">
        <v>3.8844109376271501</v>
      </c>
      <c r="O234" s="2">
        <v>1.16089886630817E-3</v>
      </c>
    </row>
    <row r="235" spans="4:15" x14ac:dyDescent="0.25">
      <c r="D235" s="2" t="s">
        <v>4335</v>
      </c>
      <c r="E235" s="2" t="s">
        <v>32</v>
      </c>
      <c r="F235" s="2">
        <v>4721</v>
      </c>
      <c r="G235" s="2" t="s">
        <v>4333</v>
      </c>
      <c r="H235" s="2" t="s">
        <v>4334</v>
      </c>
      <c r="I235" s="2" t="s">
        <v>577</v>
      </c>
      <c r="J235" s="2" t="s">
        <v>3417</v>
      </c>
      <c r="K235" s="2"/>
      <c r="L235" s="2">
        <v>1</v>
      </c>
      <c r="M235" s="2" t="s">
        <v>135</v>
      </c>
      <c r="N235" s="2">
        <v>5.1505799293518102</v>
      </c>
      <c r="O235" s="2">
        <v>6.12758168592789E-3</v>
      </c>
    </row>
    <row r="236" spans="4:15" x14ac:dyDescent="0.25">
      <c r="D236" s="2" t="s">
        <v>3894</v>
      </c>
      <c r="E236" s="2" t="s">
        <v>158</v>
      </c>
      <c r="F236" s="2">
        <v>5694</v>
      </c>
      <c r="G236" s="2" t="s">
        <v>3892</v>
      </c>
      <c r="H236" s="2" t="s">
        <v>3893</v>
      </c>
      <c r="I236" s="2" t="s">
        <v>551</v>
      </c>
      <c r="J236" s="2"/>
      <c r="K236" s="2"/>
      <c r="L236" s="2">
        <v>1</v>
      </c>
      <c r="M236" s="2" t="s">
        <v>19</v>
      </c>
      <c r="N236" s="2">
        <v>3.7097740173339901</v>
      </c>
      <c r="O236" s="2">
        <v>4.3202375621156797E-3</v>
      </c>
    </row>
    <row r="237" spans="4:15" x14ac:dyDescent="0.25">
      <c r="D237" s="2" t="s">
        <v>4911</v>
      </c>
      <c r="E237" s="2" t="s">
        <v>32</v>
      </c>
      <c r="F237" s="2">
        <v>50662</v>
      </c>
      <c r="G237" s="2"/>
      <c r="H237" s="2" t="s">
        <v>4910</v>
      </c>
      <c r="I237" s="2" t="s">
        <v>551</v>
      </c>
      <c r="J237" s="2"/>
      <c r="K237" s="2"/>
      <c r="L237" s="2">
        <v>1</v>
      </c>
      <c r="M237" s="2" t="s">
        <v>79</v>
      </c>
      <c r="N237" s="2">
        <v>5.3471167882283597</v>
      </c>
      <c r="O237" s="2">
        <v>5.8442110789797604E-4</v>
      </c>
    </row>
    <row r="238" spans="4:15" x14ac:dyDescent="0.25">
      <c r="D238" s="2" t="s">
        <v>4747</v>
      </c>
      <c r="E238" s="2" t="s">
        <v>32</v>
      </c>
      <c r="F238" s="2">
        <v>16491</v>
      </c>
      <c r="G238" s="2" t="s">
        <v>50</v>
      </c>
      <c r="H238" s="2" t="s">
        <v>51</v>
      </c>
      <c r="I238" s="2" t="s">
        <v>558</v>
      </c>
      <c r="J238" s="2" t="s">
        <v>559</v>
      </c>
      <c r="K238" s="2" t="s">
        <v>51</v>
      </c>
      <c r="L238" s="2">
        <v>1</v>
      </c>
      <c r="M238" s="2" t="s">
        <v>481</v>
      </c>
      <c r="N238" s="2">
        <v>6.6445295015970904</v>
      </c>
      <c r="O238" s="2">
        <v>1.1829705393775E-4</v>
      </c>
    </row>
    <row r="239" spans="4:15" x14ac:dyDescent="0.25">
      <c r="D239" s="2" t="s">
        <v>5602</v>
      </c>
      <c r="E239" s="2" t="s">
        <v>32</v>
      </c>
      <c r="F239" s="2">
        <v>16787</v>
      </c>
      <c r="G239" s="2" t="s">
        <v>33</v>
      </c>
      <c r="H239" s="2" t="s">
        <v>5601</v>
      </c>
      <c r="I239" s="2" t="s">
        <v>577</v>
      </c>
      <c r="J239" s="2" t="s">
        <v>3417</v>
      </c>
      <c r="K239" s="2"/>
      <c r="L239" s="2">
        <v>1</v>
      </c>
      <c r="M239" s="2" t="s">
        <v>5949</v>
      </c>
      <c r="N239" s="2">
        <v>4.2389982541402196</v>
      </c>
      <c r="O239" s="2">
        <v>1.87258564968277E-3</v>
      </c>
    </row>
    <row r="240" spans="4:15" x14ac:dyDescent="0.25">
      <c r="D240" s="2" t="s">
        <v>3729</v>
      </c>
      <c r="E240" s="2" t="s">
        <v>26</v>
      </c>
      <c r="F240" s="2">
        <v>6078</v>
      </c>
      <c r="G240" s="2" t="s">
        <v>3727</v>
      </c>
      <c r="H240" s="2" t="s">
        <v>3728</v>
      </c>
      <c r="I240" s="2" t="s">
        <v>571</v>
      </c>
      <c r="J240" s="2" t="s">
        <v>3245</v>
      </c>
      <c r="K240" s="2"/>
      <c r="L240" s="2">
        <v>1</v>
      </c>
      <c r="M240" s="2" t="s">
        <v>157</v>
      </c>
      <c r="N240" s="2">
        <v>3.11264991760254</v>
      </c>
      <c r="O240" s="2">
        <v>5.3706949936799004E-4</v>
      </c>
    </row>
    <row r="241" spans="4:15" x14ac:dyDescent="0.25">
      <c r="D241" s="2" t="s">
        <v>4148</v>
      </c>
      <c r="E241" s="2" t="s">
        <v>32</v>
      </c>
      <c r="F241" s="2">
        <v>30248</v>
      </c>
      <c r="G241" s="2" t="s">
        <v>897</v>
      </c>
      <c r="H241" s="2" t="s">
        <v>835</v>
      </c>
      <c r="I241" s="2" t="s">
        <v>571</v>
      </c>
      <c r="J241" s="2" t="s">
        <v>5857</v>
      </c>
      <c r="K241" s="2"/>
      <c r="L241" s="2">
        <v>1</v>
      </c>
      <c r="M241" s="2" t="s">
        <v>152</v>
      </c>
      <c r="N241" s="2">
        <v>4.4817325274149598</v>
      </c>
      <c r="O241" s="2">
        <v>2.57450768661957E-3</v>
      </c>
    </row>
    <row r="242" spans="4:15" x14ac:dyDescent="0.25">
      <c r="D242" s="2" t="s">
        <v>3509</v>
      </c>
      <c r="E242" s="2" t="s">
        <v>32</v>
      </c>
      <c r="F242" s="2">
        <v>3824</v>
      </c>
      <c r="G242" s="2" t="s">
        <v>148</v>
      </c>
      <c r="H242" s="2" t="s">
        <v>3508</v>
      </c>
      <c r="I242" s="2" t="s">
        <v>571</v>
      </c>
      <c r="J242" s="2" t="s">
        <v>5950</v>
      </c>
      <c r="K242" s="2"/>
      <c r="L242" s="2">
        <v>1</v>
      </c>
      <c r="M242" s="2" t="s">
        <v>981</v>
      </c>
      <c r="N242" s="2">
        <v>4.0282131830851204</v>
      </c>
      <c r="O242" s="2">
        <v>1.36595325613678E-3</v>
      </c>
    </row>
    <row r="243" spans="4:15" x14ac:dyDescent="0.25">
      <c r="D243" s="2" t="s">
        <v>3899</v>
      </c>
      <c r="E243" s="2" t="s">
        <v>32</v>
      </c>
      <c r="F243" s="2">
        <v>47617</v>
      </c>
      <c r="G243" s="2" t="s">
        <v>3897</v>
      </c>
      <c r="H243" s="2" t="s">
        <v>3898</v>
      </c>
      <c r="I243" s="2" t="s">
        <v>577</v>
      </c>
      <c r="J243" s="2" t="s">
        <v>3417</v>
      </c>
      <c r="K243" s="2"/>
      <c r="L243" s="2">
        <v>1</v>
      </c>
      <c r="M243" s="2" t="s">
        <v>19</v>
      </c>
      <c r="N243" s="2">
        <v>5.1161160469055202</v>
      </c>
      <c r="O243" s="2">
        <v>2.15957137968239E-3</v>
      </c>
    </row>
    <row r="244" spans="4:15" x14ac:dyDescent="0.25">
      <c r="D244" s="2" t="s">
        <v>5760</v>
      </c>
      <c r="E244" s="2" t="s">
        <v>32</v>
      </c>
      <c r="F244" s="2">
        <v>4364</v>
      </c>
      <c r="G244" s="2" t="s">
        <v>142</v>
      </c>
      <c r="H244" s="2" t="s">
        <v>143</v>
      </c>
      <c r="I244" s="2" t="s">
        <v>5766</v>
      </c>
      <c r="J244" s="2" t="s">
        <v>559</v>
      </c>
      <c r="K244" s="2"/>
      <c r="L244" s="2">
        <v>1</v>
      </c>
      <c r="M244" s="2" t="s">
        <v>79</v>
      </c>
      <c r="N244" s="2">
        <v>4.6810436248779297</v>
      </c>
      <c r="O244" s="2">
        <v>4.7536557750138802E-3</v>
      </c>
    </row>
    <row r="245" spans="4:15" x14ac:dyDescent="0.25">
      <c r="D245" s="2" t="s">
        <v>4596</v>
      </c>
      <c r="E245" s="2" t="s">
        <v>32</v>
      </c>
      <c r="F245" s="2">
        <v>3993</v>
      </c>
      <c r="G245" s="2"/>
      <c r="H245" s="2" t="s">
        <v>4595</v>
      </c>
      <c r="I245" s="2" t="s">
        <v>551</v>
      </c>
      <c r="J245" s="2"/>
      <c r="K245" s="2"/>
      <c r="L245" s="2">
        <v>1</v>
      </c>
      <c r="M245" s="2" t="s">
        <v>135</v>
      </c>
      <c r="N245" s="2">
        <v>4.2440253893534301</v>
      </c>
      <c r="O245" s="2">
        <v>1.23275256022579E-3</v>
      </c>
    </row>
    <row r="246" spans="4:15" x14ac:dyDescent="0.25">
      <c r="D246" s="2" t="s">
        <v>4112</v>
      </c>
      <c r="E246" s="2" t="s">
        <v>32</v>
      </c>
      <c r="F246" s="2">
        <v>4185</v>
      </c>
      <c r="G246" s="2" t="s">
        <v>963</v>
      </c>
      <c r="H246" s="2" t="s">
        <v>2446</v>
      </c>
      <c r="I246" s="2" t="s">
        <v>594</v>
      </c>
      <c r="J246" s="2"/>
      <c r="K246" s="2"/>
      <c r="L246" s="2">
        <v>1</v>
      </c>
      <c r="M246" s="2" t="s">
        <v>19</v>
      </c>
      <c r="N246" s="2">
        <v>4.3005935351053903</v>
      </c>
      <c r="O246" s="2">
        <v>9.7021226197215905E-4</v>
      </c>
    </row>
    <row r="247" spans="4:15" x14ac:dyDescent="0.25">
      <c r="D247" s="2" t="s">
        <v>5282</v>
      </c>
      <c r="E247" s="2" t="s">
        <v>32</v>
      </c>
      <c r="F247" s="2">
        <v>16787</v>
      </c>
      <c r="G247" s="2" t="s">
        <v>33</v>
      </c>
      <c r="H247" s="2" t="s">
        <v>2534</v>
      </c>
      <c r="I247" s="2" t="s">
        <v>571</v>
      </c>
      <c r="J247" s="2" t="s">
        <v>3240</v>
      </c>
      <c r="K247" s="2"/>
      <c r="L247" s="2">
        <v>1</v>
      </c>
      <c r="M247" s="2" t="s">
        <v>19</v>
      </c>
      <c r="N247" s="2">
        <v>3.0920082728068001</v>
      </c>
      <c r="O247" s="2">
        <v>2.10727232771209E-3</v>
      </c>
    </row>
    <row r="248" spans="4:15" x14ac:dyDescent="0.25">
      <c r="D248" s="2" t="s">
        <v>3539</v>
      </c>
      <c r="E248" s="2" t="s">
        <v>32</v>
      </c>
      <c r="F248" s="2">
        <v>16491</v>
      </c>
      <c r="G248" s="2" t="s">
        <v>50</v>
      </c>
      <c r="H248" s="2" t="s">
        <v>5951</v>
      </c>
      <c r="I248" s="2" t="s">
        <v>558</v>
      </c>
      <c r="J248" s="2" t="s">
        <v>568</v>
      </c>
      <c r="K248" s="2"/>
      <c r="L248" s="2">
        <v>1</v>
      </c>
      <c r="M248" s="2" t="s">
        <v>19</v>
      </c>
      <c r="N248" s="2">
        <v>4.9178570111592599</v>
      </c>
      <c r="O248" s="2">
        <v>1.17392343569234E-5</v>
      </c>
    </row>
    <row r="249" spans="4:15" x14ac:dyDescent="0.25">
      <c r="D249" s="2" t="s">
        <v>5199</v>
      </c>
      <c r="E249" s="2" t="s">
        <v>32</v>
      </c>
      <c r="F249" s="2">
        <v>3949</v>
      </c>
      <c r="G249" s="2" t="s">
        <v>5197</v>
      </c>
      <c r="H249" s="2" t="s">
        <v>5198</v>
      </c>
      <c r="I249" s="2" t="s">
        <v>551</v>
      </c>
      <c r="J249" s="2"/>
      <c r="K249" s="2"/>
      <c r="L249" s="2">
        <v>1</v>
      </c>
      <c r="M249" s="2" t="s">
        <v>342</v>
      </c>
      <c r="N249" s="2">
        <v>6.0158592065175398</v>
      </c>
      <c r="O249" s="2">
        <v>1.79387690487623E-3</v>
      </c>
    </row>
    <row r="250" spans="4:15" x14ac:dyDescent="0.25">
      <c r="D250" s="2" t="s">
        <v>5010</v>
      </c>
      <c r="E250" s="2" t="s">
        <v>32</v>
      </c>
      <c r="F250" s="2">
        <v>16853</v>
      </c>
      <c r="G250" s="2" t="s">
        <v>1740</v>
      </c>
      <c r="H250" s="2" t="s">
        <v>5952</v>
      </c>
      <c r="I250" s="2" t="s">
        <v>551</v>
      </c>
      <c r="J250" s="2"/>
      <c r="K250" s="2"/>
      <c r="L250" s="2">
        <v>1</v>
      </c>
      <c r="M250" s="2" t="s">
        <v>19</v>
      </c>
      <c r="N250" s="2">
        <v>5.1855743726094596</v>
      </c>
      <c r="O250" s="2">
        <v>3.6993039323988401E-3</v>
      </c>
    </row>
    <row r="251" spans="4:15" x14ac:dyDescent="0.25">
      <c r="D251" s="2" t="s">
        <v>4226</v>
      </c>
      <c r="E251" s="2" t="s">
        <v>32</v>
      </c>
      <c r="F251" s="2">
        <v>4190</v>
      </c>
      <c r="G251" s="2" t="s">
        <v>839</v>
      </c>
      <c r="H251" s="2" t="s">
        <v>4225</v>
      </c>
      <c r="I251" s="2" t="s">
        <v>594</v>
      </c>
      <c r="J251" s="2"/>
      <c r="K251" s="2"/>
      <c r="L251" s="2">
        <v>1</v>
      </c>
      <c r="M251" s="2" t="s">
        <v>19</v>
      </c>
      <c r="N251" s="2">
        <v>7.1295635700225803</v>
      </c>
      <c r="O251" s="2">
        <v>1.8505191679685999E-4</v>
      </c>
    </row>
    <row r="252" spans="4:15" x14ac:dyDescent="0.25">
      <c r="D252" s="2" t="s">
        <v>5525</v>
      </c>
      <c r="E252" s="2" t="s">
        <v>32</v>
      </c>
      <c r="F252" s="2">
        <v>4185</v>
      </c>
      <c r="G252" s="2" t="s">
        <v>963</v>
      </c>
      <c r="H252" s="2" t="s">
        <v>2446</v>
      </c>
      <c r="I252" s="2" t="s">
        <v>594</v>
      </c>
      <c r="J252" s="2"/>
      <c r="K252" s="2"/>
      <c r="L252" s="2">
        <v>1</v>
      </c>
      <c r="M252" s="2" t="s">
        <v>157</v>
      </c>
      <c r="N252" s="2">
        <v>3.12410616874695</v>
      </c>
      <c r="O252" s="2">
        <v>8.6466127504418299E-3</v>
      </c>
    </row>
    <row r="253" spans="4:15" x14ac:dyDescent="0.25">
      <c r="D253" s="2" t="s">
        <v>4769</v>
      </c>
      <c r="E253" s="2" t="s">
        <v>158</v>
      </c>
      <c r="F253" s="2">
        <v>5852</v>
      </c>
      <c r="G253" s="2"/>
      <c r="H253" s="2" t="s">
        <v>5953</v>
      </c>
      <c r="I253" s="2" t="s">
        <v>551</v>
      </c>
      <c r="J253" s="2"/>
      <c r="K253" s="2"/>
      <c r="L253" s="2">
        <v>1</v>
      </c>
      <c r="M253" s="2" t="s">
        <v>5954</v>
      </c>
      <c r="N253" s="2">
        <v>8.3767992655436192</v>
      </c>
      <c r="O253" s="2">
        <v>1.07475343319623E-4</v>
      </c>
    </row>
    <row r="254" spans="4:15" x14ac:dyDescent="0.25">
      <c r="D254" s="2" t="s">
        <v>4609</v>
      </c>
      <c r="E254" s="2" t="s">
        <v>26</v>
      </c>
      <c r="F254" s="2">
        <v>9405</v>
      </c>
      <c r="G254" s="2" t="s">
        <v>284</v>
      </c>
      <c r="H254" s="2" t="s">
        <v>1426</v>
      </c>
      <c r="I254" s="2" t="s">
        <v>551</v>
      </c>
      <c r="J254" s="2" t="s">
        <v>5939</v>
      </c>
      <c r="K254" s="2"/>
      <c r="L254" s="2">
        <v>1</v>
      </c>
      <c r="M254" s="2" t="s">
        <v>100</v>
      </c>
      <c r="N254" s="2">
        <v>3.5388107299804599</v>
      </c>
      <c r="O254" s="2">
        <v>7.2532972284810003E-3</v>
      </c>
    </row>
    <row r="255" spans="4:15" x14ac:dyDescent="0.25">
      <c r="D255" s="2" t="s">
        <v>5751</v>
      </c>
      <c r="E255" s="2" t="s">
        <v>32</v>
      </c>
      <c r="F255" s="2">
        <v>16620</v>
      </c>
      <c r="G255" s="2" t="s">
        <v>2976</v>
      </c>
      <c r="H255" s="2" t="s">
        <v>5750</v>
      </c>
      <c r="I255" s="2" t="s">
        <v>558</v>
      </c>
      <c r="J255" s="2" t="s">
        <v>3417</v>
      </c>
      <c r="K255" s="2" t="s">
        <v>5955</v>
      </c>
      <c r="L255" s="2">
        <v>1</v>
      </c>
      <c r="M255" s="2" t="s">
        <v>5956</v>
      </c>
      <c r="N255" s="2">
        <v>5.4182235399882002</v>
      </c>
      <c r="O255" s="2">
        <v>1.7046676090267499E-4</v>
      </c>
    </row>
    <row r="256" spans="4:15" x14ac:dyDescent="0.25">
      <c r="D256" s="2" t="s">
        <v>3466</v>
      </c>
      <c r="E256" s="2" t="s">
        <v>32</v>
      </c>
      <c r="F256" s="2">
        <v>3746</v>
      </c>
      <c r="G256" s="2" t="s">
        <v>1402</v>
      </c>
      <c r="H256" s="2" t="s">
        <v>3465</v>
      </c>
      <c r="I256" s="2" t="s">
        <v>551</v>
      </c>
      <c r="J256" s="2"/>
      <c r="K256" s="2"/>
      <c r="L256" s="2">
        <v>1</v>
      </c>
      <c r="M256" s="2" t="s">
        <v>157</v>
      </c>
      <c r="N256" s="2">
        <v>4.5113172531127903</v>
      </c>
      <c r="O256" s="2">
        <v>3.25274849477118E-4</v>
      </c>
    </row>
    <row r="257" spans="4:15" x14ac:dyDescent="0.25">
      <c r="D257" s="2" t="s">
        <v>4599</v>
      </c>
      <c r="E257" s="2" t="s">
        <v>158</v>
      </c>
      <c r="F257" s="2">
        <v>19773</v>
      </c>
      <c r="G257" s="2" t="s">
        <v>935</v>
      </c>
      <c r="H257" s="2"/>
      <c r="I257" s="2" t="s">
        <v>594</v>
      </c>
      <c r="J257" s="2"/>
      <c r="K257" s="2"/>
      <c r="L257" s="2">
        <v>1</v>
      </c>
      <c r="M257" s="2" t="s">
        <v>19</v>
      </c>
      <c r="N257" s="2">
        <v>4.6254744529724103</v>
      </c>
      <c r="O257" s="2">
        <v>4.5436692531015902E-3</v>
      </c>
    </row>
    <row r="258" spans="4:15" x14ac:dyDescent="0.25">
      <c r="D258" s="2" t="s">
        <v>4102</v>
      </c>
      <c r="E258" s="2" t="s">
        <v>32</v>
      </c>
      <c r="F258" s="2">
        <v>4672</v>
      </c>
      <c r="G258" s="2" t="s">
        <v>4100</v>
      </c>
      <c r="H258" s="2" t="s">
        <v>4101</v>
      </c>
      <c r="I258" s="2" t="s">
        <v>551</v>
      </c>
      <c r="J258" s="2"/>
      <c r="K258" s="2"/>
      <c r="L258" s="2">
        <v>1</v>
      </c>
      <c r="M258" s="2" t="s">
        <v>342</v>
      </c>
      <c r="N258" s="2">
        <v>6.1313565572102897</v>
      </c>
      <c r="O258" s="2">
        <v>8.0610675694484501E-3</v>
      </c>
    </row>
    <row r="259" spans="4:15" x14ac:dyDescent="0.25">
      <c r="D259" s="2" t="s">
        <v>3445</v>
      </c>
      <c r="E259" s="2" t="s">
        <v>32</v>
      </c>
      <c r="F259" s="2">
        <v>340</v>
      </c>
      <c r="G259" s="2" t="s">
        <v>3444</v>
      </c>
      <c r="H259" s="2" t="s">
        <v>14</v>
      </c>
      <c r="I259" s="2" t="s">
        <v>554</v>
      </c>
      <c r="J259" s="2"/>
      <c r="K259" s="2"/>
      <c r="L259" s="2">
        <v>1</v>
      </c>
      <c r="M259" s="2" t="s">
        <v>5957</v>
      </c>
      <c r="N259" s="2">
        <v>5.3080932299296002</v>
      </c>
      <c r="O259" s="2">
        <v>3.1661690525427901E-4</v>
      </c>
    </row>
    <row r="260" spans="4:15" x14ac:dyDescent="0.25">
      <c r="D260" s="2" t="s">
        <v>3752</v>
      </c>
      <c r="E260" s="2" t="s">
        <v>32</v>
      </c>
      <c r="F260" s="2">
        <v>31072</v>
      </c>
      <c r="G260" s="2"/>
      <c r="H260" s="2" t="s">
        <v>3751</v>
      </c>
      <c r="I260" s="2" t="s">
        <v>551</v>
      </c>
      <c r="J260" s="2"/>
      <c r="K260" s="2"/>
      <c r="L260" s="2">
        <v>1</v>
      </c>
      <c r="M260" s="2" t="s">
        <v>5958</v>
      </c>
      <c r="N260" s="2">
        <v>5.9160257975260402</v>
      </c>
      <c r="O260" s="2">
        <v>1.8521860881326999E-4</v>
      </c>
    </row>
    <row r="261" spans="4:15" x14ac:dyDescent="0.25">
      <c r="D261" s="2" t="s">
        <v>5733</v>
      </c>
      <c r="E261" s="2" t="s">
        <v>158</v>
      </c>
      <c r="F261" s="2">
        <v>5853</v>
      </c>
      <c r="G261" s="2" t="s">
        <v>3204</v>
      </c>
      <c r="H261" s="2" t="s">
        <v>14</v>
      </c>
      <c r="I261" s="2" t="s">
        <v>554</v>
      </c>
      <c r="J261" s="2"/>
      <c r="K261" s="2"/>
      <c r="L261" s="2">
        <v>1</v>
      </c>
      <c r="M261" s="2" t="s">
        <v>152</v>
      </c>
      <c r="N261" s="2">
        <v>4.6896553039550799</v>
      </c>
      <c r="O261" s="2">
        <v>3.2343262820967301E-3</v>
      </c>
    </row>
    <row r="262" spans="4:15" x14ac:dyDescent="0.25">
      <c r="D262" s="2" t="s">
        <v>5194</v>
      </c>
      <c r="E262" s="2" t="s">
        <v>32</v>
      </c>
      <c r="F262" s="2">
        <v>4474</v>
      </c>
      <c r="G262" s="2" t="s">
        <v>5192</v>
      </c>
      <c r="H262" s="2" t="s">
        <v>5193</v>
      </c>
      <c r="I262" s="2" t="s">
        <v>551</v>
      </c>
      <c r="J262" s="2"/>
      <c r="K262" s="2"/>
      <c r="L262" s="2">
        <v>1</v>
      </c>
      <c r="M262" s="2" t="s">
        <v>19</v>
      </c>
      <c r="N262" s="2">
        <v>3.96966600418091</v>
      </c>
      <c r="O262" s="2">
        <v>4.3732568086788303E-3</v>
      </c>
    </row>
    <row r="263" spans="4:15" x14ac:dyDescent="0.25">
      <c r="D263" s="2" t="s">
        <v>3914</v>
      </c>
      <c r="E263" s="2" t="s">
        <v>158</v>
      </c>
      <c r="F263" s="2">
        <v>71014</v>
      </c>
      <c r="G263" s="2" t="s">
        <v>3912</v>
      </c>
      <c r="H263" s="2" t="s">
        <v>3913</v>
      </c>
      <c r="I263" s="2" t="s">
        <v>551</v>
      </c>
      <c r="J263" s="2"/>
      <c r="K263" s="2"/>
      <c r="L263" s="2">
        <v>1</v>
      </c>
      <c r="M263" s="2" t="s">
        <v>157</v>
      </c>
      <c r="N263" s="2">
        <v>3.4004241625467899</v>
      </c>
      <c r="O263" s="2">
        <v>1.8045959963082701E-4</v>
      </c>
    </row>
    <row r="264" spans="4:15" x14ac:dyDescent="0.25">
      <c r="D264" s="2" t="s">
        <v>3987</v>
      </c>
      <c r="E264" s="2" t="s">
        <v>32</v>
      </c>
      <c r="F264" s="2">
        <v>4013</v>
      </c>
      <c r="G264" s="2" t="s">
        <v>788</v>
      </c>
      <c r="H264" s="2" t="s">
        <v>3986</v>
      </c>
      <c r="I264" s="2" t="s">
        <v>577</v>
      </c>
      <c r="J264" s="2" t="s">
        <v>3417</v>
      </c>
      <c r="K264" s="2"/>
      <c r="L264" s="2">
        <v>1</v>
      </c>
      <c r="M264" s="2" t="s">
        <v>19</v>
      </c>
      <c r="N264" s="2">
        <v>5.7454732259114598</v>
      </c>
      <c r="O264" s="2">
        <v>7.4067794836846701E-4</v>
      </c>
    </row>
    <row r="265" spans="4:15" x14ac:dyDescent="0.25">
      <c r="D265" s="2" t="s">
        <v>3853</v>
      </c>
      <c r="E265" s="2" t="s">
        <v>26</v>
      </c>
      <c r="F265" s="2">
        <v>6914</v>
      </c>
      <c r="G265" s="2"/>
      <c r="H265" s="2" t="s">
        <v>5959</v>
      </c>
      <c r="I265" s="2" t="s">
        <v>551</v>
      </c>
      <c r="J265" s="2"/>
      <c r="K265" s="2"/>
      <c r="L265" s="2">
        <v>1</v>
      </c>
      <c r="M265" s="2" t="s">
        <v>19</v>
      </c>
      <c r="N265" s="2">
        <v>5.8666567802429199</v>
      </c>
      <c r="O265" s="2">
        <v>1.33959182879342E-3</v>
      </c>
    </row>
    <row r="266" spans="4:15" x14ac:dyDescent="0.25">
      <c r="D266" s="2" t="s">
        <v>5013</v>
      </c>
      <c r="E266" s="2" t="s">
        <v>14</v>
      </c>
      <c r="F266" s="2"/>
      <c r="G266" s="2" t="s">
        <v>14</v>
      </c>
      <c r="H266" s="2" t="s">
        <v>3500</v>
      </c>
      <c r="I266" s="2" t="s">
        <v>554</v>
      </c>
      <c r="J266" s="2"/>
      <c r="K266" s="2"/>
      <c r="L266" s="2">
        <v>1</v>
      </c>
      <c r="M266" s="2" t="s">
        <v>79</v>
      </c>
      <c r="N266" s="2">
        <v>2.8447286287943601</v>
      </c>
      <c r="O266" s="2">
        <v>5.0907572248409701E-3</v>
      </c>
    </row>
    <row r="267" spans="4:15" x14ac:dyDescent="0.25">
      <c r="D267" s="2" t="s">
        <v>4005</v>
      </c>
      <c r="E267" s="2" t="s">
        <v>32</v>
      </c>
      <c r="F267" s="2">
        <v>8236</v>
      </c>
      <c r="G267" s="2"/>
      <c r="H267" s="2" t="s">
        <v>1727</v>
      </c>
      <c r="I267" s="2" t="s">
        <v>594</v>
      </c>
      <c r="J267" s="2"/>
      <c r="K267" s="2"/>
      <c r="L267" s="2">
        <v>1</v>
      </c>
      <c r="M267" s="2" t="s">
        <v>19</v>
      </c>
      <c r="N267" s="2">
        <v>6.8987700144449899</v>
      </c>
      <c r="O267" s="2">
        <v>3.3242933510632203E-5</v>
      </c>
    </row>
    <row r="268" spans="4:15" x14ac:dyDescent="0.25">
      <c r="D268" s="2" t="s">
        <v>3762</v>
      </c>
      <c r="E268" s="2" t="s">
        <v>32</v>
      </c>
      <c r="F268" s="2">
        <v>16829</v>
      </c>
      <c r="G268" s="2" t="s">
        <v>722</v>
      </c>
      <c r="H268" s="2" t="s">
        <v>3761</v>
      </c>
      <c r="I268" s="2" t="s">
        <v>551</v>
      </c>
      <c r="J268" s="2" t="s">
        <v>3315</v>
      </c>
      <c r="K268" s="2" t="s">
        <v>5922</v>
      </c>
      <c r="L268" s="2">
        <v>1</v>
      </c>
      <c r="M268" s="2" t="s">
        <v>19</v>
      </c>
      <c r="N268" s="2">
        <v>7.8969937960306797</v>
      </c>
      <c r="O268" s="2">
        <v>2.57978921380952E-6</v>
      </c>
    </row>
    <row r="269" spans="4:15" x14ac:dyDescent="0.25">
      <c r="D269" s="2" t="s">
        <v>5658</v>
      </c>
      <c r="E269" s="2" t="s">
        <v>32</v>
      </c>
      <c r="F269" s="2">
        <v>4650</v>
      </c>
      <c r="G269" s="2" t="s">
        <v>432</v>
      </c>
      <c r="H269" s="2" t="s">
        <v>5360</v>
      </c>
      <c r="I269" s="2" t="s">
        <v>571</v>
      </c>
      <c r="J269" s="2" t="s">
        <v>5797</v>
      </c>
      <c r="K269" s="2"/>
      <c r="L269" s="2">
        <v>1</v>
      </c>
      <c r="M269" s="2" t="s">
        <v>19</v>
      </c>
      <c r="N269" s="2">
        <v>7.4749829769134504</v>
      </c>
      <c r="O269" s="2">
        <v>1.4829632482635999E-3</v>
      </c>
    </row>
    <row r="270" spans="4:15" x14ac:dyDescent="0.25">
      <c r="D270" s="2" t="s">
        <v>4514</v>
      </c>
      <c r="E270" s="2" t="s">
        <v>32</v>
      </c>
      <c r="F270" s="2">
        <v>4601</v>
      </c>
      <c r="G270" s="2" t="s">
        <v>1226</v>
      </c>
      <c r="H270" s="2" t="s">
        <v>4513</v>
      </c>
      <c r="I270" s="2" t="s">
        <v>558</v>
      </c>
      <c r="J270" s="2" t="s">
        <v>568</v>
      </c>
      <c r="K270" s="2"/>
      <c r="L270" s="2">
        <v>1</v>
      </c>
      <c r="M270" s="2" t="s">
        <v>19</v>
      </c>
      <c r="N270" s="2">
        <v>2.8030789693196598</v>
      </c>
      <c r="O270" s="2">
        <v>3.1264573775619999E-3</v>
      </c>
    </row>
    <row r="271" spans="4:15" x14ac:dyDescent="0.25">
      <c r="D271" s="2" t="s">
        <v>3633</v>
      </c>
      <c r="E271" s="2" t="s">
        <v>32</v>
      </c>
      <c r="F271" s="2">
        <v>4615</v>
      </c>
      <c r="G271" s="2" t="s">
        <v>3631</v>
      </c>
      <c r="H271" s="2" t="s">
        <v>3632</v>
      </c>
      <c r="I271" s="2" t="s">
        <v>551</v>
      </c>
      <c r="J271" s="2"/>
      <c r="K271" s="2"/>
      <c r="L271" s="2">
        <v>1</v>
      </c>
      <c r="M271" s="2" t="s">
        <v>19</v>
      </c>
      <c r="N271" s="2">
        <v>4.1782360076904297</v>
      </c>
      <c r="O271" s="2">
        <v>2.9281663078083399E-3</v>
      </c>
    </row>
    <row r="272" spans="4:15" x14ac:dyDescent="0.25">
      <c r="D272" s="2" t="s">
        <v>4623</v>
      </c>
      <c r="E272" s="2" t="s">
        <v>26</v>
      </c>
      <c r="F272" s="2">
        <v>30042</v>
      </c>
      <c r="G272" s="2" t="s">
        <v>2755</v>
      </c>
      <c r="H272" s="2" t="s">
        <v>4622</v>
      </c>
      <c r="I272" s="2" t="s">
        <v>551</v>
      </c>
      <c r="J272" s="2"/>
      <c r="K272" s="2"/>
      <c r="L272" s="2">
        <v>1</v>
      </c>
      <c r="M272" s="2" t="s">
        <v>19</v>
      </c>
      <c r="N272" s="2">
        <v>4.4213646252950101</v>
      </c>
      <c r="O272" s="2">
        <v>3.0936447387812398E-4</v>
      </c>
    </row>
    <row r="273" spans="4:15" x14ac:dyDescent="0.25">
      <c r="D273" s="2" t="s">
        <v>4500</v>
      </c>
      <c r="E273" s="2" t="s">
        <v>158</v>
      </c>
      <c r="F273" s="2">
        <v>15935</v>
      </c>
      <c r="G273" s="2" t="s">
        <v>4499</v>
      </c>
      <c r="H273" s="2"/>
      <c r="I273" s="2" t="s">
        <v>551</v>
      </c>
      <c r="J273" s="2"/>
      <c r="K273" s="2"/>
      <c r="L273" s="2">
        <v>1</v>
      </c>
      <c r="M273" s="2" t="s">
        <v>135</v>
      </c>
      <c r="N273" s="2">
        <v>3.9211910565694201</v>
      </c>
      <c r="O273" s="2">
        <v>4.3107858815216098E-4</v>
      </c>
    </row>
    <row r="274" spans="4:15" x14ac:dyDescent="0.25">
      <c r="D274" s="2" t="s">
        <v>4968</v>
      </c>
      <c r="E274" s="2" t="s">
        <v>32</v>
      </c>
      <c r="F274" s="2">
        <v>8081</v>
      </c>
      <c r="G274" s="2"/>
      <c r="H274" s="2" t="s">
        <v>4967</v>
      </c>
      <c r="I274" s="2" t="s">
        <v>3417</v>
      </c>
      <c r="J274" s="2"/>
      <c r="K274" s="2"/>
      <c r="L274" s="2">
        <v>1</v>
      </c>
      <c r="M274" s="2" t="s">
        <v>19</v>
      </c>
      <c r="N274" s="2">
        <v>5.7105642954508502</v>
      </c>
      <c r="O274" s="2">
        <v>3.7793943209285102E-4</v>
      </c>
    </row>
    <row r="275" spans="4:15" x14ac:dyDescent="0.25">
      <c r="D275" s="2" t="s">
        <v>5587</v>
      </c>
      <c r="E275" s="2" t="s">
        <v>32</v>
      </c>
      <c r="F275" s="2">
        <v>4185</v>
      </c>
      <c r="G275" s="2" t="s">
        <v>963</v>
      </c>
      <c r="H275" s="2" t="s">
        <v>964</v>
      </c>
      <c r="I275" s="2" t="s">
        <v>594</v>
      </c>
      <c r="J275" s="2"/>
      <c r="K275" s="2"/>
      <c r="L275" s="2">
        <v>1</v>
      </c>
      <c r="M275" s="2" t="s">
        <v>19</v>
      </c>
      <c r="N275" s="2">
        <v>5.1260086695353202</v>
      </c>
      <c r="O275" s="2">
        <v>6.1625255549335799E-4</v>
      </c>
    </row>
    <row r="276" spans="4:15" x14ac:dyDescent="0.25">
      <c r="D276" s="2" t="s">
        <v>5189</v>
      </c>
      <c r="E276" s="2" t="s">
        <v>32</v>
      </c>
      <c r="F276" s="2">
        <v>4190</v>
      </c>
      <c r="G276" s="2" t="s">
        <v>839</v>
      </c>
      <c r="H276" s="2" t="s">
        <v>5188</v>
      </c>
      <c r="I276" s="2" t="s">
        <v>594</v>
      </c>
      <c r="J276" s="2"/>
      <c r="K276" s="2"/>
      <c r="L276" s="2">
        <v>1</v>
      </c>
      <c r="M276" s="2" t="s">
        <v>19</v>
      </c>
      <c r="N276" s="2">
        <v>5.2290101051330504</v>
      </c>
      <c r="O276" s="2">
        <v>7.0541584830585398E-4</v>
      </c>
    </row>
    <row r="277" spans="4:15" x14ac:dyDescent="0.25">
      <c r="D277" s="2" t="s">
        <v>4773</v>
      </c>
      <c r="E277" s="2" t="s">
        <v>32</v>
      </c>
      <c r="F277" s="2">
        <v>8081</v>
      </c>
      <c r="G277" s="2" t="s">
        <v>225</v>
      </c>
      <c r="H277" s="2" t="s">
        <v>4772</v>
      </c>
      <c r="I277" s="2" t="s">
        <v>577</v>
      </c>
      <c r="J277" s="2" t="s">
        <v>5839</v>
      </c>
      <c r="K277" s="2"/>
      <c r="L277" s="2">
        <v>1</v>
      </c>
      <c r="M277" s="2" t="s">
        <v>152</v>
      </c>
      <c r="N277" s="2">
        <v>5.7482857704162598</v>
      </c>
      <c r="O277" s="2">
        <v>5.08121705867312E-3</v>
      </c>
    </row>
    <row r="278" spans="4:15" x14ac:dyDescent="0.25">
      <c r="D278" s="2" t="s">
        <v>3497</v>
      </c>
      <c r="E278" s="2" t="s">
        <v>32</v>
      </c>
      <c r="F278" s="2">
        <v>104</v>
      </c>
      <c r="G278" s="2" t="s">
        <v>3107</v>
      </c>
      <c r="H278" s="2" t="s">
        <v>3108</v>
      </c>
      <c r="I278" s="2" t="s">
        <v>558</v>
      </c>
      <c r="J278" s="2" t="s">
        <v>559</v>
      </c>
      <c r="K278" s="2"/>
      <c r="L278" s="2">
        <v>1</v>
      </c>
      <c r="M278" s="2" t="s">
        <v>157</v>
      </c>
      <c r="N278" s="2">
        <v>5.1816058158874503</v>
      </c>
      <c r="O278" s="2">
        <v>8.0837271578266499E-3</v>
      </c>
    </row>
    <row r="279" spans="4:15" x14ac:dyDescent="0.25">
      <c r="D279" s="2" t="s">
        <v>4009</v>
      </c>
      <c r="E279" s="2" t="s">
        <v>32</v>
      </c>
      <c r="F279" s="2">
        <v>16787</v>
      </c>
      <c r="G279" s="2" t="s">
        <v>33</v>
      </c>
      <c r="H279" s="2" t="s">
        <v>4008</v>
      </c>
      <c r="I279" s="2" t="s">
        <v>577</v>
      </c>
      <c r="J279" s="2" t="s">
        <v>3417</v>
      </c>
      <c r="K279" s="2"/>
      <c r="L279" s="2">
        <v>1</v>
      </c>
      <c r="M279" s="2" t="s">
        <v>19</v>
      </c>
      <c r="N279" s="2">
        <v>6.0586973826090498</v>
      </c>
      <c r="O279" s="2">
        <v>2.8041108349663802E-3</v>
      </c>
    </row>
    <row r="280" spans="4:15" x14ac:dyDescent="0.25">
      <c r="D280" s="2" t="s">
        <v>4126</v>
      </c>
      <c r="E280" s="2" t="s">
        <v>158</v>
      </c>
      <c r="F280" s="2">
        <v>19773</v>
      </c>
      <c r="G280" s="2"/>
      <c r="H280" s="2" t="s">
        <v>935</v>
      </c>
      <c r="I280" s="2" t="s">
        <v>594</v>
      </c>
      <c r="J280" s="2"/>
      <c r="K280" s="2"/>
      <c r="L280" s="2">
        <v>1</v>
      </c>
      <c r="M280" s="2" t="s">
        <v>19</v>
      </c>
      <c r="N280" s="2">
        <v>5.8820788065592504</v>
      </c>
      <c r="O280" s="2">
        <v>2.6852467169281598E-5</v>
      </c>
    </row>
    <row r="281" spans="4:15" x14ac:dyDescent="0.25">
      <c r="D281" s="2" t="s">
        <v>3771</v>
      </c>
      <c r="E281" s="2" t="s">
        <v>158</v>
      </c>
      <c r="F281" s="2">
        <v>5618</v>
      </c>
      <c r="G281" s="2" t="s">
        <v>5960</v>
      </c>
      <c r="H281" s="2" t="s">
        <v>2089</v>
      </c>
      <c r="I281" s="2" t="s">
        <v>594</v>
      </c>
      <c r="J281" s="2"/>
      <c r="K281" s="2"/>
      <c r="L281" s="2">
        <v>1</v>
      </c>
      <c r="M281" s="2" t="s">
        <v>5961</v>
      </c>
      <c r="N281" s="2">
        <v>8.1009084383646606</v>
      </c>
      <c r="O281" s="2">
        <v>9.5859064677363405E-4</v>
      </c>
    </row>
  </sheetData>
  <autoFilter ref="D1:O281" xr:uid="{7892A72C-8891-4103-83DA-C288A59ED79B}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844BCB-B60F-4450-839A-CE7636AAA501}">
  <dimension ref="A1:Q239"/>
  <sheetViews>
    <sheetView tabSelected="1" workbookViewId="0">
      <selection activeCell="Q1" sqref="Q1"/>
    </sheetView>
  </sheetViews>
  <sheetFormatPr defaultRowHeight="15" x14ac:dyDescent="0.25"/>
  <sheetData>
    <row r="1" spans="1:17" x14ac:dyDescent="0.25">
      <c r="A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Q1" t="s">
        <v>5962</v>
      </c>
    </row>
    <row r="2" spans="1:17" x14ac:dyDescent="0.25">
      <c r="A2">
        <v>8461</v>
      </c>
      <c r="C2">
        <v>238</v>
      </c>
      <c r="D2" t="s">
        <v>14</v>
      </c>
      <c r="F2" t="s">
        <v>14</v>
      </c>
      <c r="G2" t="s">
        <v>15</v>
      </c>
      <c r="H2" t="s">
        <v>16</v>
      </c>
      <c r="I2" t="s">
        <v>17</v>
      </c>
      <c r="J2" t="s">
        <v>18</v>
      </c>
      <c r="K2" t="s">
        <v>19</v>
      </c>
      <c r="L2">
        <v>3.62</v>
      </c>
      <c r="M2">
        <v>5.28</v>
      </c>
      <c r="N2">
        <v>2.0151220957438198</v>
      </c>
      <c r="O2">
        <v>6.2985315410383504E-4</v>
      </c>
    </row>
    <row r="3" spans="1:17" x14ac:dyDescent="0.25">
      <c r="C3" s="1">
        <f>C2/A2</f>
        <v>2.8129062758539179E-2</v>
      </c>
      <c r="D3" t="s">
        <v>14</v>
      </c>
      <c r="F3" t="s">
        <v>14</v>
      </c>
      <c r="G3" t="s">
        <v>15</v>
      </c>
      <c r="H3" t="s">
        <v>20</v>
      </c>
      <c r="I3" t="s">
        <v>21</v>
      </c>
      <c r="J3" t="s">
        <v>22</v>
      </c>
      <c r="K3" t="s">
        <v>19</v>
      </c>
      <c r="L3">
        <v>5.64</v>
      </c>
      <c r="M3">
        <v>60</v>
      </c>
      <c r="N3">
        <v>2.29798682530721</v>
      </c>
      <c r="O3">
        <v>7.9006526295486903E-3</v>
      </c>
    </row>
    <row r="4" spans="1:17" x14ac:dyDescent="0.25">
      <c r="D4" t="s">
        <v>14</v>
      </c>
      <c r="F4" t="s">
        <v>14</v>
      </c>
      <c r="G4" t="s">
        <v>15</v>
      </c>
      <c r="H4" t="s">
        <v>23</v>
      </c>
      <c r="I4" t="s">
        <v>24</v>
      </c>
      <c r="J4" t="s">
        <v>25</v>
      </c>
      <c r="K4" t="s">
        <v>19</v>
      </c>
      <c r="L4">
        <v>5.17</v>
      </c>
      <c r="M4">
        <v>10.94</v>
      </c>
      <c r="N4">
        <v>2.3067401250203399</v>
      </c>
      <c r="O4">
        <v>6.6824403911727101E-3</v>
      </c>
    </row>
    <row r="5" spans="1:17" x14ac:dyDescent="0.25">
      <c r="D5" t="s">
        <v>26</v>
      </c>
      <c r="E5">
        <v>45454</v>
      </c>
      <c r="F5" t="s">
        <v>27</v>
      </c>
      <c r="G5" t="s">
        <v>28</v>
      </c>
      <c r="H5" t="s">
        <v>29</v>
      </c>
      <c r="I5" t="s">
        <v>30</v>
      </c>
      <c r="J5" t="s">
        <v>31</v>
      </c>
      <c r="K5" t="s">
        <v>19</v>
      </c>
      <c r="L5">
        <v>10.28</v>
      </c>
      <c r="M5">
        <v>8.51</v>
      </c>
      <c r="N5">
        <v>2.3393961588541599</v>
      </c>
      <c r="O5">
        <v>3.43519538845287E-4</v>
      </c>
    </row>
    <row r="6" spans="1:17" x14ac:dyDescent="0.25">
      <c r="D6" t="s">
        <v>32</v>
      </c>
      <c r="E6">
        <v>16787</v>
      </c>
      <c r="F6" t="s">
        <v>33</v>
      </c>
      <c r="G6" t="s">
        <v>34</v>
      </c>
      <c r="H6" t="s">
        <v>35</v>
      </c>
      <c r="I6" t="s">
        <v>36</v>
      </c>
      <c r="J6" t="s">
        <v>37</v>
      </c>
      <c r="K6" t="s">
        <v>38</v>
      </c>
      <c r="L6">
        <v>7.3</v>
      </c>
      <c r="M6">
        <v>11.62</v>
      </c>
      <c r="N6">
        <v>2.3566945393880201</v>
      </c>
      <c r="O6">
        <v>8.3146885556827403E-4</v>
      </c>
    </row>
    <row r="7" spans="1:17" x14ac:dyDescent="0.25">
      <c r="D7" t="s">
        <v>14</v>
      </c>
      <c r="F7" t="s">
        <v>14</v>
      </c>
      <c r="G7" t="s">
        <v>15</v>
      </c>
      <c r="H7" t="s">
        <v>23</v>
      </c>
      <c r="I7" t="s">
        <v>24</v>
      </c>
      <c r="J7" t="s">
        <v>39</v>
      </c>
      <c r="K7" t="s">
        <v>19</v>
      </c>
      <c r="L7">
        <v>7.78</v>
      </c>
      <c r="M7">
        <v>12.02</v>
      </c>
      <c r="N7">
        <v>2.4250303904215502</v>
      </c>
      <c r="O7">
        <v>7.7190682577189297E-4</v>
      </c>
    </row>
    <row r="8" spans="1:17" x14ac:dyDescent="0.25">
      <c r="D8" t="s">
        <v>32</v>
      </c>
      <c r="E8">
        <v>50661</v>
      </c>
      <c r="F8" t="s">
        <v>40</v>
      </c>
      <c r="G8" t="s">
        <v>41</v>
      </c>
      <c r="H8" t="s">
        <v>42</v>
      </c>
      <c r="I8" t="s">
        <v>43</v>
      </c>
      <c r="J8" t="s">
        <v>44</v>
      </c>
      <c r="K8" t="s">
        <v>45</v>
      </c>
      <c r="L8">
        <v>2.85</v>
      </c>
      <c r="M8">
        <v>60</v>
      </c>
      <c r="N8">
        <v>2.4860595067342199</v>
      </c>
      <c r="O8">
        <v>9.3388358029633696E-3</v>
      </c>
    </row>
    <row r="9" spans="1:17" x14ac:dyDescent="0.25">
      <c r="D9" t="s">
        <v>32</v>
      </c>
      <c r="E9">
        <v>50661</v>
      </c>
      <c r="F9" t="s">
        <v>40</v>
      </c>
      <c r="G9" t="s">
        <v>41</v>
      </c>
      <c r="H9" t="s">
        <v>42</v>
      </c>
      <c r="I9" t="s">
        <v>43</v>
      </c>
      <c r="J9" t="s">
        <v>46</v>
      </c>
      <c r="K9" t="s">
        <v>19</v>
      </c>
      <c r="L9">
        <v>14.1</v>
      </c>
      <c r="M9">
        <v>25.27</v>
      </c>
      <c r="N9">
        <v>2.56348101298014</v>
      </c>
      <c r="O9">
        <v>9.77763885705989E-3</v>
      </c>
    </row>
    <row r="10" spans="1:17" x14ac:dyDescent="0.25">
      <c r="D10" t="s">
        <v>14</v>
      </c>
      <c r="F10" t="s">
        <v>14</v>
      </c>
      <c r="G10" t="s">
        <v>15</v>
      </c>
      <c r="H10" t="s">
        <v>20</v>
      </c>
      <c r="I10" t="s">
        <v>47</v>
      </c>
      <c r="J10" t="s">
        <v>48</v>
      </c>
      <c r="K10" t="s">
        <v>49</v>
      </c>
      <c r="L10">
        <v>2.38</v>
      </c>
      <c r="M10">
        <v>60</v>
      </c>
      <c r="N10">
        <v>2.59804542859395</v>
      </c>
      <c r="O10">
        <v>8.6225837246714802E-4</v>
      </c>
    </row>
    <row r="11" spans="1:17" x14ac:dyDescent="0.25">
      <c r="D11" t="s">
        <v>32</v>
      </c>
      <c r="E11">
        <v>16491</v>
      </c>
      <c r="F11" t="s">
        <v>50</v>
      </c>
      <c r="G11" t="s">
        <v>51</v>
      </c>
      <c r="H11" t="s">
        <v>52</v>
      </c>
      <c r="I11" t="s">
        <v>53</v>
      </c>
      <c r="J11" t="s">
        <v>54</v>
      </c>
      <c r="K11" t="s">
        <v>55</v>
      </c>
      <c r="L11">
        <v>4.0599999999999996</v>
      </c>
      <c r="M11">
        <v>60</v>
      </c>
      <c r="N11">
        <v>2.6700545946757002</v>
      </c>
      <c r="O11">
        <v>1.60652971073763E-3</v>
      </c>
    </row>
    <row r="12" spans="1:17" x14ac:dyDescent="0.25">
      <c r="D12" t="s">
        <v>14</v>
      </c>
      <c r="F12" t="s">
        <v>14</v>
      </c>
      <c r="G12" t="s">
        <v>15</v>
      </c>
      <c r="H12" t="s">
        <v>23</v>
      </c>
      <c r="I12" t="s">
        <v>24</v>
      </c>
      <c r="J12" t="s">
        <v>56</v>
      </c>
      <c r="K12" t="s">
        <v>57</v>
      </c>
      <c r="L12">
        <v>1.32</v>
      </c>
      <c r="M12">
        <v>60</v>
      </c>
      <c r="N12">
        <v>2.7268233299255402</v>
      </c>
      <c r="O12">
        <v>1.1759666994905901E-3</v>
      </c>
    </row>
    <row r="13" spans="1:17" x14ac:dyDescent="0.25">
      <c r="D13" t="s">
        <v>14</v>
      </c>
      <c r="F13" t="s">
        <v>14</v>
      </c>
      <c r="G13" t="s">
        <v>15</v>
      </c>
      <c r="H13" t="s">
        <v>16</v>
      </c>
      <c r="I13" t="s">
        <v>17</v>
      </c>
      <c r="J13" t="s">
        <v>58</v>
      </c>
      <c r="K13" t="s">
        <v>19</v>
      </c>
      <c r="L13">
        <v>2.14</v>
      </c>
      <c r="M13">
        <v>7.24</v>
      </c>
      <c r="N13">
        <v>2.7516034444173201</v>
      </c>
      <c r="O13">
        <v>2.5322030544775698E-3</v>
      </c>
    </row>
    <row r="14" spans="1:17" x14ac:dyDescent="0.25">
      <c r="D14" t="s">
        <v>32</v>
      </c>
      <c r="E14">
        <v>3779</v>
      </c>
      <c r="F14" t="s">
        <v>59</v>
      </c>
      <c r="G14" t="s">
        <v>60</v>
      </c>
      <c r="H14" t="s">
        <v>61</v>
      </c>
      <c r="I14" t="s">
        <v>62</v>
      </c>
      <c r="J14" t="s">
        <v>63</v>
      </c>
      <c r="K14" t="s">
        <v>19</v>
      </c>
      <c r="L14">
        <v>9.9499999999999993</v>
      </c>
      <c r="M14">
        <v>12</v>
      </c>
      <c r="N14">
        <v>2.76360384623209</v>
      </c>
      <c r="O14">
        <v>8.9152385288656397E-4</v>
      </c>
    </row>
    <row r="15" spans="1:17" x14ac:dyDescent="0.25">
      <c r="D15" t="s">
        <v>14</v>
      </c>
      <c r="F15" t="s">
        <v>14</v>
      </c>
      <c r="G15" t="s">
        <v>15</v>
      </c>
      <c r="H15" t="s">
        <v>23</v>
      </c>
      <c r="I15" t="s">
        <v>24</v>
      </c>
      <c r="J15" t="s">
        <v>64</v>
      </c>
      <c r="K15" t="s">
        <v>65</v>
      </c>
      <c r="L15">
        <v>6.26</v>
      </c>
      <c r="M15">
        <v>13.77</v>
      </c>
      <c r="N15">
        <v>2.76569430033366</v>
      </c>
      <c r="O15">
        <v>4.61141019063165E-3</v>
      </c>
    </row>
    <row r="16" spans="1:17" x14ac:dyDescent="0.25">
      <c r="D16" t="s">
        <v>26</v>
      </c>
      <c r="E16">
        <v>45454</v>
      </c>
      <c r="F16" t="s">
        <v>27</v>
      </c>
      <c r="G16" t="s">
        <v>66</v>
      </c>
      <c r="H16" t="s">
        <v>67</v>
      </c>
      <c r="I16" t="s">
        <v>68</v>
      </c>
      <c r="J16" t="s">
        <v>69</v>
      </c>
      <c r="K16" t="s">
        <v>19</v>
      </c>
      <c r="L16">
        <v>6.26</v>
      </c>
      <c r="M16">
        <v>12.14</v>
      </c>
      <c r="N16">
        <v>2.77153396606445</v>
      </c>
      <c r="O16">
        <v>5.5268513594649996E-3</v>
      </c>
    </row>
    <row r="17" spans="4:15" x14ac:dyDescent="0.25">
      <c r="D17" t="s">
        <v>32</v>
      </c>
      <c r="E17">
        <v>4096</v>
      </c>
      <c r="F17" t="s">
        <v>70</v>
      </c>
      <c r="G17" t="s">
        <v>71</v>
      </c>
      <c r="H17" t="s">
        <v>72</v>
      </c>
      <c r="I17" t="s">
        <v>73</v>
      </c>
      <c r="J17" t="s">
        <v>74</v>
      </c>
      <c r="K17" t="s">
        <v>19</v>
      </c>
      <c r="L17">
        <v>5.59</v>
      </c>
      <c r="M17">
        <v>14.82</v>
      </c>
      <c r="N17">
        <v>2.8319606781005899</v>
      </c>
      <c r="O17">
        <v>3.40087792997955E-3</v>
      </c>
    </row>
    <row r="18" spans="4:15" x14ac:dyDescent="0.25">
      <c r="D18" t="s">
        <v>32</v>
      </c>
      <c r="E18">
        <v>16787</v>
      </c>
      <c r="F18" t="s">
        <v>33</v>
      </c>
      <c r="G18" t="s">
        <v>75</v>
      </c>
      <c r="H18" t="s">
        <v>76</v>
      </c>
      <c r="I18" t="s">
        <v>77</v>
      </c>
      <c r="J18" t="s">
        <v>78</v>
      </c>
      <c r="K18" t="s">
        <v>79</v>
      </c>
      <c r="L18">
        <v>5.69</v>
      </c>
      <c r="M18">
        <v>60</v>
      </c>
      <c r="N18">
        <v>2.8491376241048201</v>
      </c>
      <c r="O18">
        <v>3.7577901340937001E-3</v>
      </c>
    </row>
    <row r="19" spans="4:15" x14ac:dyDescent="0.25">
      <c r="D19" t="s">
        <v>14</v>
      </c>
      <c r="F19" t="s">
        <v>14</v>
      </c>
      <c r="G19" t="s">
        <v>15</v>
      </c>
      <c r="H19" t="s">
        <v>23</v>
      </c>
      <c r="I19" t="s">
        <v>24</v>
      </c>
      <c r="J19" t="s">
        <v>80</v>
      </c>
      <c r="K19" t="s">
        <v>19</v>
      </c>
      <c r="L19">
        <v>3.01</v>
      </c>
      <c r="M19">
        <v>60</v>
      </c>
      <c r="N19">
        <v>2.8852523167928101</v>
      </c>
      <c r="O19">
        <v>5.9627546750986296E-3</v>
      </c>
    </row>
    <row r="20" spans="4:15" x14ac:dyDescent="0.25">
      <c r="D20" t="s">
        <v>32</v>
      </c>
      <c r="E20">
        <v>4553</v>
      </c>
      <c r="F20" t="s">
        <v>81</v>
      </c>
      <c r="G20" t="s">
        <v>82</v>
      </c>
      <c r="H20" t="s">
        <v>83</v>
      </c>
      <c r="I20" t="s">
        <v>84</v>
      </c>
      <c r="J20" t="s">
        <v>85</v>
      </c>
      <c r="K20" t="s">
        <v>19</v>
      </c>
      <c r="L20">
        <v>5.37</v>
      </c>
      <c r="M20">
        <v>18.2</v>
      </c>
      <c r="N20">
        <v>2.92709541320801</v>
      </c>
      <c r="O20">
        <v>6.5583316475228796E-4</v>
      </c>
    </row>
    <row r="21" spans="4:15" x14ac:dyDescent="0.25">
      <c r="D21" t="s">
        <v>26</v>
      </c>
      <c r="E21">
        <v>6384</v>
      </c>
      <c r="F21" t="s">
        <v>86</v>
      </c>
      <c r="G21" t="s">
        <v>14</v>
      </c>
      <c r="H21" t="s">
        <v>87</v>
      </c>
      <c r="I21" t="s">
        <v>88</v>
      </c>
      <c r="J21" t="s">
        <v>89</v>
      </c>
      <c r="K21" t="s">
        <v>19</v>
      </c>
      <c r="L21">
        <v>8.82</v>
      </c>
      <c r="M21">
        <v>15.18</v>
      </c>
      <c r="N21">
        <v>3.0225035349528002</v>
      </c>
      <c r="O21">
        <v>1.05462428746253E-3</v>
      </c>
    </row>
    <row r="22" spans="4:15" x14ac:dyDescent="0.25">
      <c r="D22" t="s">
        <v>32</v>
      </c>
      <c r="E22">
        <v>16491</v>
      </c>
      <c r="F22" t="s">
        <v>50</v>
      </c>
      <c r="G22" t="s">
        <v>90</v>
      </c>
      <c r="H22" t="s">
        <v>91</v>
      </c>
      <c r="I22" t="s">
        <v>92</v>
      </c>
      <c r="J22" t="s">
        <v>93</v>
      </c>
      <c r="K22" t="s">
        <v>94</v>
      </c>
      <c r="L22">
        <v>4.1100000000000003</v>
      </c>
      <c r="M22">
        <v>60</v>
      </c>
      <c r="N22">
        <v>3.0424905618031799</v>
      </c>
      <c r="O22">
        <v>5.4248418271781503E-3</v>
      </c>
    </row>
    <row r="23" spans="4:15" x14ac:dyDescent="0.25">
      <c r="D23" t="s">
        <v>14</v>
      </c>
      <c r="F23" t="s">
        <v>14</v>
      </c>
      <c r="G23" t="s">
        <v>15</v>
      </c>
      <c r="H23" t="s">
        <v>23</v>
      </c>
      <c r="I23" t="s">
        <v>24</v>
      </c>
      <c r="J23" t="s">
        <v>95</v>
      </c>
      <c r="K23" t="s">
        <v>19</v>
      </c>
      <c r="L23">
        <v>3.62</v>
      </c>
      <c r="M23">
        <v>60</v>
      </c>
      <c r="N23">
        <v>3.0546676317850801</v>
      </c>
      <c r="O23">
        <v>9.8604583340794298E-4</v>
      </c>
    </row>
    <row r="24" spans="4:15" x14ac:dyDescent="0.25">
      <c r="D24" t="s">
        <v>32</v>
      </c>
      <c r="E24">
        <v>16491</v>
      </c>
      <c r="F24" t="s">
        <v>50</v>
      </c>
      <c r="G24" t="s">
        <v>96</v>
      </c>
      <c r="H24" t="s">
        <v>97</v>
      </c>
      <c r="I24" t="s">
        <v>98</v>
      </c>
      <c r="J24" t="s">
        <v>99</v>
      </c>
      <c r="K24" t="s">
        <v>100</v>
      </c>
      <c r="L24">
        <v>2.7</v>
      </c>
      <c r="M24">
        <v>60</v>
      </c>
      <c r="N24">
        <v>3.1218147277832</v>
      </c>
      <c r="O24">
        <v>1.7217025259868501E-3</v>
      </c>
    </row>
    <row r="25" spans="4:15" x14ac:dyDescent="0.25">
      <c r="D25" t="s">
        <v>26</v>
      </c>
      <c r="E25">
        <v>45454</v>
      </c>
      <c r="F25" t="s">
        <v>27</v>
      </c>
      <c r="G25" t="s">
        <v>28</v>
      </c>
      <c r="H25" t="s">
        <v>29</v>
      </c>
      <c r="I25" t="s">
        <v>30</v>
      </c>
      <c r="J25" t="s">
        <v>101</v>
      </c>
      <c r="K25" t="s">
        <v>19</v>
      </c>
      <c r="L25">
        <v>8.9700000000000006</v>
      </c>
      <c r="M25">
        <v>17.260000000000002</v>
      </c>
      <c r="N25">
        <v>3.1306743621826199</v>
      </c>
      <c r="O25">
        <v>2.4159063041814099E-3</v>
      </c>
    </row>
    <row r="26" spans="4:15" x14ac:dyDescent="0.25">
      <c r="D26" t="s">
        <v>32</v>
      </c>
      <c r="E26">
        <v>47453</v>
      </c>
      <c r="F26" t="s">
        <v>102</v>
      </c>
      <c r="G26" t="s">
        <v>103</v>
      </c>
      <c r="H26" t="s">
        <v>104</v>
      </c>
      <c r="I26" t="s">
        <v>105</v>
      </c>
      <c r="J26" t="s">
        <v>106</v>
      </c>
      <c r="K26" t="s">
        <v>19</v>
      </c>
      <c r="L26">
        <v>4.8499999999999996</v>
      </c>
      <c r="M26">
        <v>60</v>
      </c>
      <c r="N26">
        <v>3.1421333154042501</v>
      </c>
      <c r="O26">
        <v>9.6994399333004203E-3</v>
      </c>
    </row>
    <row r="27" spans="4:15" x14ac:dyDescent="0.25">
      <c r="D27" t="s">
        <v>32</v>
      </c>
      <c r="E27">
        <v>5524</v>
      </c>
      <c r="F27" t="s">
        <v>107</v>
      </c>
      <c r="G27" t="s">
        <v>108</v>
      </c>
      <c r="H27" t="s">
        <v>109</v>
      </c>
      <c r="I27" t="s">
        <v>110</v>
      </c>
      <c r="J27" t="s">
        <v>111</v>
      </c>
      <c r="K27" t="s">
        <v>19</v>
      </c>
      <c r="L27">
        <v>4.7699999999999996</v>
      </c>
      <c r="M27">
        <v>12.31</v>
      </c>
      <c r="N27">
        <v>3.1659568150838302</v>
      </c>
      <c r="O27">
        <v>2.7961139868453002E-3</v>
      </c>
    </row>
    <row r="28" spans="4:15" x14ac:dyDescent="0.25">
      <c r="D28" t="s">
        <v>32</v>
      </c>
      <c r="E28">
        <v>50661</v>
      </c>
      <c r="F28" t="s">
        <v>40</v>
      </c>
      <c r="G28" t="s">
        <v>41</v>
      </c>
      <c r="H28" t="s">
        <v>42</v>
      </c>
      <c r="I28" t="s">
        <v>43</v>
      </c>
      <c r="J28" t="s">
        <v>112</v>
      </c>
      <c r="K28" t="s">
        <v>19</v>
      </c>
      <c r="L28">
        <v>14.49</v>
      </c>
      <c r="M28">
        <v>60</v>
      </c>
      <c r="N28">
        <v>3.2022215525309301</v>
      </c>
      <c r="O28">
        <v>3.3222761143892098E-3</v>
      </c>
    </row>
    <row r="29" spans="4:15" x14ac:dyDescent="0.25">
      <c r="D29" t="s">
        <v>32</v>
      </c>
      <c r="E29">
        <v>50661</v>
      </c>
      <c r="F29" t="s">
        <v>40</v>
      </c>
      <c r="G29" t="s">
        <v>41</v>
      </c>
      <c r="H29" t="s">
        <v>42</v>
      </c>
      <c r="I29" t="s">
        <v>43</v>
      </c>
      <c r="J29" t="s">
        <v>113</v>
      </c>
      <c r="K29" t="s">
        <v>19</v>
      </c>
      <c r="L29">
        <v>15.57</v>
      </c>
      <c r="M29">
        <v>60</v>
      </c>
      <c r="N29">
        <v>3.2918326059977199</v>
      </c>
      <c r="O29">
        <v>5.9190689501663696E-3</v>
      </c>
    </row>
    <row r="30" spans="4:15" x14ac:dyDescent="0.25">
      <c r="D30" t="s">
        <v>14</v>
      </c>
      <c r="F30" t="s">
        <v>14</v>
      </c>
      <c r="G30" t="s">
        <v>15</v>
      </c>
      <c r="H30" t="s">
        <v>23</v>
      </c>
      <c r="I30" t="s">
        <v>24</v>
      </c>
      <c r="J30" t="s">
        <v>114</v>
      </c>
      <c r="K30" t="s">
        <v>19</v>
      </c>
      <c r="L30">
        <v>3.72</v>
      </c>
      <c r="M30">
        <v>60</v>
      </c>
      <c r="N30">
        <v>3.3095170656840001</v>
      </c>
      <c r="O30">
        <v>7.0714015887261301E-3</v>
      </c>
    </row>
    <row r="31" spans="4:15" x14ac:dyDescent="0.25">
      <c r="D31" t="s">
        <v>32</v>
      </c>
      <c r="E31">
        <v>3779</v>
      </c>
      <c r="F31" t="s">
        <v>59</v>
      </c>
      <c r="G31" t="s">
        <v>60</v>
      </c>
      <c r="H31" t="s">
        <v>61</v>
      </c>
      <c r="I31" t="s">
        <v>62</v>
      </c>
      <c r="J31" t="s">
        <v>115</v>
      </c>
      <c r="K31" t="s">
        <v>19</v>
      </c>
      <c r="L31">
        <v>9.77</v>
      </c>
      <c r="M31">
        <v>22.06</v>
      </c>
      <c r="N31">
        <v>3.31283760070801</v>
      </c>
      <c r="O31">
        <v>4.2953254816151601E-3</v>
      </c>
    </row>
    <row r="32" spans="4:15" x14ac:dyDescent="0.25">
      <c r="D32" t="s">
        <v>32</v>
      </c>
      <c r="E32">
        <v>16787</v>
      </c>
      <c r="F32" t="s">
        <v>33</v>
      </c>
      <c r="G32" t="s">
        <v>34</v>
      </c>
      <c r="H32" t="s">
        <v>35</v>
      </c>
      <c r="I32" t="s">
        <v>36</v>
      </c>
      <c r="J32" t="s">
        <v>116</v>
      </c>
      <c r="K32" t="s">
        <v>19</v>
      </c>
      <c r="L32">
        <v>2.98</v>
      </c>
      <c r="M32">
        <v>10.53</v>
      </c>
      <c r="N32">
        <v>3.3451194763183598</v>
      </c>
      <c r="O32">
        <v>4.6870059192059997E-3</v>
      </c>
    </row>
    <row r="33" spans="4:15" x14ac:dyDescent="0.25">
      <c r="D33" t="s">
        <v>32</v>
      </c>
      <c r="E33">
        <v>5094</v>
      </c>
      <c r="F33" t="s">
        <v>117</v>
      </c>
      <c r="G33" t="s">
        <v>118</v>
      </c>
      <c r="H33" t="s">
        <v>119</v>
      </c>
      <c r="I33" t="s">
        <v>120</v>
      </c>
      <c r="J33" t="s">
        <v>121</v>
      </c>
      <c r="K33" t="s">
        <v>19</v>
      </c>
      <c r="L33">
        <v>3.13</v>
      </c>
      <c r="M33">
        <v>60</v>
      </c>
      <c r="N33">
        <v>3.34512869517008</v>
      </c>
      <c r="O33">
        <v>9.4331732859826503E-3</v>
      </c>
    </row>
    <row r="34" spans="4:15" x14ac:dyDescent="0.25">
      <c r="D34" t="s">
        <v>14</v>
      </c>
      <c r="F34" t="s">
        <v>14</v>
      </c>
      <c r="G34" t="s">
        <v>15</v>
      </c>
      <c r="H34" t="s">
        <v>23</v>
      </c>
      <c r="I34" t="s">
        <v>24</v>
      </c>
      <c r="J34" t="s">
        <v>122</v>
      </c>
      <c r="K34" t="s">
        <v>19</v>
      </c>
      <c r="L34">
        <v>3.35</v>
      </c>
      <c r="M34">
        <v>60</v>
      </c>
      <c r="N34">
        <v>3.3542737960815399</v>
      </c>
      <c r="O34">
        <v>3.2975537671445002E-3</v>
      </c>
    </row>
    <row r="35" spans="4:15" x14ac:dyDescent="0.25">
      <c r="D35" t="s">
        <v>32</v>
      </c>
      <c r="E35">
        <v>16298</v>
      </c>
      <c r="F35" t="s">
        <v>123</v>
      </c>
      <c r="G35" t="s">
        <v>124</v>
      </c>
      <c r="H35" t="s">
        <v>125</v>
      </c>
      <c r="I35" t="s">
        <v>126</v>
      </c>
      <c r="J35" t="s">
        <v>127</v>
      </c>
      <c r="K35" t="s">
        <v>19</v>
      </c>
      <c r="L35">
        <v>8.3000000000000007</v>
      </c>
      <c r="M35">
        <v>12.21</v>
      </c>
      <c r="N35">
        <v>3.3677425384521502</v>
      </c>
      <c r="O35">
        <v>7.6043868112998195E-4</v>
      </c>
    </row>
    <row r="36" spans="4:15" x14ac:dyDescent="0.25">
      <c r="D36" t="s">
        <v>14</v>
      </c>
      <c r="F36" t="s">
        <v>14</v>
      </c>
      <c r="G36" t="s">
        <v>15</v>
      </c>
      <c r="H36" t="s">
        <v>16</v>
      </c>
      <c r="I36" t="s">
        <v>17</v>
      </c>
      <c r="J36" t="s">
        <v>128</v>
      </c>
      <c r="K36" t="s">
        <v>129</v>
      </c>
      <c r="L36">
        <v>8.35</v>
      </c>
      <c r="M36">
        <v>60</v>
      </c>
      <c r="N36">
        <v>3.3848792711893698</v>
      </c>
      <c r="O36">
        <v>1.83059577718527E-4</v>
      </c>
    </row>
    <row r="37" spans="4:15" x14ac:dyDescent="0.25">
      <c r="D37" t="s">
        <v>32</v>
      </c>
      <c r="E37">
        <v>4332</v>
      </c>
      <c r="F37" t="s">
        <v>130</v>
      </c>
      <c r="G37" t="s">
        <v>131</v>
      </c>
      <c r="H37" t="s">
        <v>132</v>
      </c>
      <c r="I37" t="s">
        <v>133</v>
      </c>
      <c r="J37" t="s">
        <v>134</v>
      </c>
      <c r="K37" t="s">
        <v>135</v>
      </c>
      <c r="L37">
        <v>4.3099999999999996</v>
      </c>
      <c r="M37">
        <v>60</v>
      </c>
      <c r="N37">
        <v>3.4888021151224802</v>
      </c>
      <c r="O37">
        <v>3.7493108990053498E-3</v>
      </c>
    </row>
    <row r="38" spans="4:15" x14ac:dyDescent="0.25">
      <c r="D38" t="s">
        <v>32</v>
      </c>
      <c r="E38">
        <v>47453</v>
      </c>
      <c r="F38" t="s">
        <v>102</v>
      </c>
      <c r="G38" t="s">
        <v>103</v>
      </c>
      <c r="H38" t="s">
        <v>104</v>
      </c>
      <c r="I38" t="s">
        <v>105</v>
      </c>
      <c r="J38" t="s">
        <v>136</v>
      </c>
      <c r="K38" t="s">
        <v>19</v>
      </c>
      <c r="L38">
        <v>4.09</v>
      </c>
      <c r="M38">
        <v>60</v>
      </c>
      <c r="N38">
        <v>3.55625669161478</v>
      </c>
      <c r="O38">
        <v>5.5448775338021498E-4</v>
      </c>
    </row>
    <row r="39" spans="4:15" x14ac:dyDescent="0.25">
      <c r="D39" t="s">
        <v>32</v>
      </c>
      <c r="E39">
        <v>4342</v>
      </c>
      <c r="F39" t="s">
        <v>137</v>
      </c>
      <c r="G39" t="s">
        <v>138</v>
      </c>
      <c r="H39" t="s">
        <v>139</v>
      </c>
      <c r="I39" t="s">
        <v>140</v>
      </c>
      <c r="J39" t="s">
        <v>141</v>
      </c>
      <c r="K39" t="s">
        <v>19</v>
      </c>
      <c r="L39">
        <v>7.13</v>
      </c>
      <c r="M39">
        <v>60</v>
      </c>
      <c r="N39">
        <v>3.5680004755655901</v>
      </c>
      <c r="O39">
        <v>4.9502906557389601E-3</v>
      </c>
    </row>
    <row r="40" spans="4:15" x14ac:dyDescent="0.25">
      <c r="D40" t="s">
        <v>32</v>
      </c>
      <c r="E40">
        <v>4364</v>
      </c>
      <c r="F40" t="s">
        <v>142</v>
      </c>
      <c r="G40" t="s">
        <v>143</v>
      </c>
      <c r="H40" t="s">
        <v>144</v>
      </c>
      <c r="I40" t="s">
        <v>145</v>
      </c>
      <c r="J40" t="s">
        <v>146</v>
      </c>
      <c r="K40" t="s">
        <v>19</v>
      </c>
      <c r="L40">
        <v>1.66</v>
      </c>
      <c r="M40">
        <v>60</v>
      </c>
      <c r="N40">
        <v>3.5806183815002499</v>
      </c>
      <c r="O40">
        <v>4.4165529795354404E-3</v>
      </c>
    </row>
    <row r="41" spans="4:15" x14ac:dyDescent="0.25">
      <c r="D41" t="s">
        <v>14</v>
      </c>
      <c r="F41" t="s">
        <v>14</v>
      </c>
      <c r="G41" t="s">
        <v>15</v>
      </c>
      <c r="H41" t="s">
        <v>23</v>
      </c>
      <c r="I41" t="s">
        <v>24</v>
      </c>
      <c r="J41" t="s">
        <v>147</v>
      </c>
      <c r="K41" t="s">
        <v>19</v>
      </c>
      <c r="L41">
        <v>5.97</v>
      </c>
      <c r="M41">
        <v>24.86</v>
      </c>
      <c r="N41">
        <v>3.5881678263346402</v>
      </c>
      <c r="O41">
        <v>8.9152238110619293E-3</v>
      </c>
    </row>
    <row r="42" spans="4:15" x14ac:dyDescent="0.25">
      <c r="D42" t="s">
        <v>32</v>
      </c>
      <c r="E42">
        <v>3824</v>
      </c>
      <c r="F42" t="s">
        <v>148</v>
      </c>
      <c r="G42" t="s">
        <v>14</v>
      </c>
      <c r="H42" t="s">
        <v>149</v>
      </c>
      <c r="I42" t="s">
        <v>150</v>
      </c>
      <c r="J42" t="s">
        <v>151</v>
      </c>
      <c r="K42" t="s">
        <v>152</v>
      </c>
      <c r="L42">
        <v>2.86</v>
      </c>
      <c r="M42">
        <v>9.74</v>
      </c>
      <c r="N42">
        <v>3.6371148427327502</v>
      </c>
      <c r="O42">
        <v>2.4063712407216202E-3</v>
      </c>
    </row>
    <row r="43" spans="4:15" x14ac:dyDescent="0.25">
      <c r="D43" t="s">
        <v>32</v>
      </c>
      <c r="E43">
        <v>4553</v>
      </c>
      <c r="F43" t="s">
        <v>81</v>
      </c>
      <c r="G43" t="s">
        <v>82</v>
      </c>
      <c r="H43" t="s">
        <v>83</v>
      </c>
      <c r="I43" t="s">
        <v>84</v>
      </c>
      <c r="J43" t="s">
        <v>153</v>
      </c>
      <c r="K43" t="s">
        <v>129</v>
      </c>
      <c r="L43">
        <v>5.18</v>
      </c>
      <c r="M43">
        <v>60</v>
      </c>
      <c r="N43">
        <v>3.6865291595459002</v>
      </c>
      <c r="O43">
        <v>8.0945626491283392E-3</v>
      </c>
    </row>
    <row r="44" spans="4:15" x14ac:dyDescent="0.25">
      <c r="D44" t="s">
        <v>32</v>
      </c>
      <c r="E44">
        <v>16787</v>
      </c>
      <c r="F44" t="s">
        <v>33</v>
      </c>
      <c r="G44" t="s">
        <v>75</v>
      </c>
      <c r="H44" t="s">
        <v>76</v>
      </c>
      <c r="I44" t="s">
        <v>77</v>
      </c>
      <c r="J44" t="s">
        <v>154</v>
      </c>
      <c r="K44" t="s">
        <v>155</v>
      </c>
      <c r="L44">
        <v>1.88</v>
      </c>
      <c r="M44">
        <v>60</v>
      </c>
      <c r="N44">
        <v>3.7195502916971801</v>
      </c>
      <c r="O44">
        <v>7.8361737824441894E-3</v>
      </c>
    </row>
    <row r="45" spans="4:15" x14ac:dyDescent="0.25">
      <c r="D45" t="s">
        <v>14</v>
      </c>
      <c r="F45" t="s">
        <v>14</v>
      </c>
      <c r="G45" t="s">
        <v>15</v>
      </c>
      <c r="H45" t="s">
        <v>16</v>
      </c>
      <c r="I45" t="s">
        <v>17</v>
      </c>
      <c r="J45" t="s">
        <v>156</v>
      </c>
      <c r="K45" t="s">
        <v>157</v>
      </c>
      <c r="L45">
        <v>6.75</v>
      </c>
      <c r="M45">
        <v>60</v>
      </c>
      <c r="N45">
        <v>3.76046784718831</v>
      </c>
      <c r="O45">
        <v>1.1768022137614699E-3</v>
      </c>
    </row>
    <row r="46" spans="4:15" x14ac:dyDescent="0.25">
      <c r="D46" t="s">
        <v>158</v>
      </c>
      <c r="E46">
        <v>16021</v>
      </c>
      <c r="F46" t="s">
        <v>159</v>
      </c>
      <c r="G46" t="s">
        <v>160</v>
      </c>
      <c r="H46" t="s">
        <v>161</v>
      </c>
      <c r="I46" t="s">
        <v>162</v>
      </c>
      <c r="J46" t="s">
        <v>163</v>
      </c>
      <c r="K46" t="s">
        <v>19</v>
      </c>
      <c r="L46">
        <v>2.84</v>
      </c>
      <c r="M46">
        <v>60</v>
      </c>
      <c r="N46">
        <v>3.79334163665771</v>
      </c>
      <c r="O46">
        <v>7.0766437250275298E-3</v>
      </c>
    </row>
    <row r="47" spans="4:15" x14ac:dyDescent="0.25">
      <c r="D47" t="s">
        <v>14</v>
      </c>
      <c r="F47" t="s">
        <v>14</v>
      </c>
      <c r="G47" t="s">
        <v>15</v>
      </c>
      <c r="H47" t="s">
        <v>20</v>
      </c>
      <c r="I47" t="s">
        <v>47</v>
      </c>
      <c r="J47" t="s">
        <v>164</v>
      </c>
      <c r="K47" t="s">
        <v>152</v>
      </c>
      <c r="L47">
        <v>3.6</v>
      </c>
      <c r="M47">
        <v>13.7</v>
      </c>
      <c r="N47">
        <v>3.80793062845866</v>
      </c>
      <c r="O47">
        <v>6.0688795317921304E-3</v>
      </c>
    </row>
    <row r="48" spans="4:15" x14ac:dyDescent="0.25">
      <c r="D48" t="s">
        <v>32</v>
      </c>
      <c r="E48">
        <v>16491</v>
      </c>
      <c r="F48" t="s">
        <v>50</v>
      </c>
      <c r="G48" t="s">
        <v>51</v>
      </c>
      <c r="H48" t="s">
        <v>52</v>
      </c>
      <c r="I48" t="s">
        <v>53</v>
      </c>
      <c r="J48" t="s">
        <v>165</v>
      </c>
      <c r="K48" t="s">
        <v>129</v>
      </c>
      <c r="L48">
        <v>2.86</v>
      </c>
      <c r="M48">
        <v>60</v>
      </c>
      <c r="N48">
        <v>3.8520753383636501</v>
      </c>
      <c r="O48">
        <v>3.8109296460268399E-3</v>
      </c>
    </row>
    <row r="49" spans="4:15" x14ac:dyDescent="0.25">
      <c r="D49" t="s">
        <v>14</v>
      </c>
      <c r="F49" t="s">
        <v>14</v>
      </c>
      <c r="G49" t="s">
        <v>15</v>
      </c>
      <c r="H49" t="s">
        <v>20</v>
      </c>
      <c r="I49" t="s">
        <v>47</v>
      </c>
      <c r="J49" t="s">
        <v>166</v>
      </c>
      <c r="K49" t="s">
        <v>129</v>
      </c>
      <c r="L49">
        <v>5.41</v>
      </c>
      <c r="M49">
        <v>60</v>
      </c>
      <c r="N49">
        <v>3.8618533611297599</v>
      </c>
      <c r="O49">
        <v>9.8107564023288095E-3</v>
      </c>
    </row>
    <row r="50" spans="4:15" x14ac:dyDescent="0.25">
      <c r="D50" t="s">
        <v>158</v>
      </c>
      <c r="E50">
        <v>5759</v>
      </c>
      <c r="F50" t="s">
        <v>167</v>
      </c>
      <c r="G50" t="s">
        <v>168</v>
      </c>
      <c r="H50" t="s">
        <v>169</v>
      </c>
      <c r="I50" t="s">
        <v>170</v>
      </c>
      <c r="J50" t="s">
        <v>171</v>
      </c>
      <c r="K50" t="s">
        <v>172</v>
      </c>
      <c r="L50">
        <v>9.83</v>
      </c>
      <c r="M50">
        <v>60</v>
      </c>
      <c r="N50">
        <v>3.8750429153442401</v>
      </c>
      <c r="O50">
        <v>5.8382192971312896E-3</v>
      </c>
    </row>
    <row r="51" spans="4:15" x14ac:dyDescent="0.25">
      <c r="D51" t="s">
        <v>32</v>
      </c>
      <c r="E51">
        <v>4112</v>
      </c>
      <c r="F51" t="s">
        <v>173</v>
      </c>
      <c r="G51" t="s">
        <v>14</v>
      </c>
      <c r="H51" t="s">
        <v>174</v>
      </c>
      <c r="I51" t="s">
        <v>175</v>
      </c>
      <c r="J51" t="s">
        <v>176</v>
      </c>
      <c r="K51" t="s">
        <v>157</v>
      </c>
      <c r="L51">
        <v>5.33</v>
      </c>
      <c r="M51">
        <v>60</v>
      </c>
      <c r="N51">
        <v>3.8865885734558101</v>
      </c>
      <c r="O51">
        <v>1.5354596694738001E-3</v>
      </c>
    </row>
    <row r="52" spans="4:15" x14ac:dyDescent="0.25">
      <c r="D52" t="s">
        <v>158</v>
      </c>
      <c r="E52">
        <v>5634</v>
      </c>
      <c r="F52" t="s">
        <v>177</v>
      </c>
      <c r="G52" t="s">
        <v>178</v>
      </c>
      <c r="H52" t="s">
        <v>179</v>
      </c>
      <c r="I52" t="s">
        <v>180</v>
      </c>
      <c r="J52" t="s">
        <v>181</v>
      </c>
      <c r="K52" t="s">
        <v>157</v>
      </c>
      <c r="L52">
        <v>4.7300000000000004</v>
      </c>
      <c r="M52">
        <v>60</v>
      </c>
      <c r="N52">
        <v>3.8955741723378501</v>
      </c>
      <c r="O52">
        <v>8.7035377833216895E-3</v>
      </c>
    </row>
    <row r="53" spans="4:15" x14ac:dyDescent="0.25">
      <c r="D53" t="s">
        <v>32</v>
      </c>
      <c r="E53">
        <v>51082</v>
      </c>
      <c r="F53" t="s">
        <v>182</v>
      </c>
      <c r="G53" t="s">
        <v>183</v>
      </c>
      <c r="H53" t="s">
        <v>184</v>
      </c>
      <c r="I53" t="s">
        <v>185</v>
      </c>
      <c r="J53" t="s">
        <v>186</v>
      </c>
      <c r="K53" t="s">
        <v>19</v>
      </c>
      <c r="L53">
        <v>3.05</v>
      </c>
      <c r="M53">
        <v>60</v>
      </c>
      <c r="N53">
        <v>3.9099558194478399</v>
      </c>
      <c r="O53">
        <v>4.2893402264387696E-3</v>
      </c>
    </row>
    <row r="54" spans="4:15" x14ac:dyDescent="0.25">
      <c r="D54" t="s">
        <v>32</v>
      </c>
      <c r="E54">
        <v>30060</v>
      </c>
      <c r="F54" t="s">
        <v>187</v>
      </c>
      <c r="G54" t="s">
        <v>188</v>
      </c>
      <c r="H54" t="s">
        <v>189</v>
      </c>
      <c r="I54" t="s">
        <v>190</v>
      </c>
      <c r="J54" t="s">
        <v>191</v>
      </c>
      <c r="K54" t="s">
        <v>192</v>
      </c>
      <c r="L54">
        <v>8.33</v>
      </c>
      <c r="M54">
        <v>15.86</v>
      </c>
      <c r="N54">
        <v>3.93647066752116</v>
      </c>
      <c r="O54">
        <v>3.0317642804551701E-3</v>
      </c>
    </row>
    <row r="55" spans="4:15" x14ac:dyDescent="0.25">
      <c r="D55" t="s">
        <v>14</v>
      </c>
      <c r="F55" t="s">
        <v>14</v>
      </c>
      <c r="G55" t="s">
        <v>15</v>
      </c>
      <c r="H55" t="s">
        <v>23</v>
      </c>
      <c r="I55" t="s">
        <v>24</v>
      </c>
      <c r="J55" t="s">
        <v>193</v>
      </c>
      <c r="K55" t="s">
        <v>19</v>
      </c>
      <c r="L55">
        <v>10.64</v>
      </c>
      <c r="M55">
        <v>60</v>
      </c>
      <c r="N55">
        <v>3.9536856015523298</v>
      </c>
      <c r="O55">
        <v>6.7868520975407104E-4</v>
      </c>
    </row>
    <row r="56" spans="4:15" x14ac:dyDescent="0.25">
      <c r="D56" t="s">
        <v>14</v>
      </c>
      <c r="F56" t="s">
        <v>14</v>
      </c>
      <c r="G56" t="s">
        <v>15</v>
      </c>
      <c r="H56" t="s">
        <v>20</v>
      </c>
      <c r="I56" t="s">
        <v>47</v>
      </c>
      <c r="J56" t="s">
        <v>194</v>
      </c>
      <c r="K56" t="s">
        <v>65</v>
      </c>
      <c r="L56">
        <v>6.6</v>
      </c>
      <c r="M56">
        <v>60</v>
      </c>
      <c r="N56">
        <v>3.9861249923706099</v>
      </c>
      <c r="O56">
        <v>1.0090246155983599E-3</v>
      </c>
    </row>
    <row r="57" spans="4:15" x14ac:dyDescent="0.25">
      <c r="D57" t="s">
        <v>32</v>
      </c>
      <c r="E57">
        <v>16787</v>
      </c>
      <c r="F57" t="s">
        <v>33</v>
      </c>
      <c r="G57" t="s">
        <v>195</v>
      </c>
      <c r="H57" t="s">
        <v>196</v>
      </c>
      <c r="I57" t="s">
        <v>197</v>
      </c>
      <c r="J57" t="s">
        <v>198</v>
      </c>
      <c r="K57" t="s">
        <v>19</v>
      </c>
      <c r="L57">
        <v>5.18</v>
      </c>
      <c r="M57">
        <v>60</v>
      </c>
      <c r="N57">
        <v>4.0375814437866202</v>
      </c>
      <c r="O57">
        <v>7.7140198122436804E-4</v>
      </c>
    </row>
    <row r="58" spans="4:15" x14ac:dyDescent="0.25">
      <c r="D58" t="s">
        <v>14</v>
      </c>
      <c r="F58" t="s">
        <v>14</v>
      </c>
      <c r="G58" t="s">
        <v>15</v>
      </c>
      <c r="H58" t="s">
        <v>16</v>
      </c>
      <c r="I58" t="s">
        <v>17</v>
      </c>
      <c r="J58" t="s">
        <v>199</v>
      </c>
      <c r="K58" t="s">
        <v>200</v>
      </c>
      <c r="L58">
        <v>6.15</v>
      </c>
      <c r="M58">
        <v>60</v>
      </c>
      <c r="N58">
        <v>4.0977485974629699</v>
      </c>
      <c r="O58">
        <v>3.8625322914071399E-3</v>
      </c>
    </row>
    <row r="59" spans="4:15" x14ac:dyDescent="0.25">
      <c r="D59" t="s">
        <v>158</v>
      </c>
      <c r="E59">
        <v>16021</v>
      </c>
      <c r="F59" t="s">
        <v>159</v>
      </c>
      <c r="G59" t="s">
        <v>160</v>
      </c>
      <c r="H59" t="s">
        <v>161</v>
      </c>
      <c r="I59" t="s">
        <v>162</v>
      </c>
      <c r="J59" t="s">
        <v>201</v>
      </c>
      <c r="K59" t="s">
        <v>79</v>
      </c>
      <c r="L59">
        <v>6.13</v>
      </c>
      <c r="M59">
        <v>60</v>
      </c>
      <c r="N59">
        <v>4.1029718716939296</v>
      </c>
      <c r="O59">
        <v>1.4266567595424E-3</v>
      </c>
    </row>
    <row r="60" spans="4:15" x14ac:dyDescent="0.25">
      <c r="D60" t="s">
        <v>14</v>
      </c>
      <c r="F60" t="s">
        <v>14</v>
      </c>
      <c r="G60" t="s">
        <v>15</v>
      </c>
      <c r="H60" t="s">
        <v>16</v>
      </c>
      <c r="I60" t="s">
        <v>17</v>
      </c>
      <c r="J60" t="s">
        <v>202</v>
      </c>
      <c r="K60" t="s">
        <v>203</v>
      </c>
      <c r="L60">
        <v>2.25</v>
      </c>
      <c r="M60">
        <v>60</v>
      </c>
      <c r="N60">
        <v>4.1715769767761204</v>
      </c>
      <c r="O60">
        <v>3.4010026473246398E-3</v>
      </c>
    </row>
    <row r="61" spans="4:15" x14ac:dyDescent="0.25">
      <c r="D61" t="s">
        <v>32</v>
      </c>
      <c r="E61">
        <v>5524</v>
      </c>
      <c r="F61" t="s">
        <v>107</v>
      </c>
      <c r="G61" t="s">
        <v>14</v>
      </c>
      <c r="H61" t="s">
        <v>204</v>
      </c>
      <c r="I61" t="s">
        <v>205</v>
      </c>
      <c r="J61" t="s">
        <v>206</v>
      </c>
      <c r="K61" t="s">
        <v>207</v>
      </c>
      <c r="L61">
        <v>2.0499999999999998</v>
      </c>
      <c r="M61">
        <v>60</v>
      </c>
      <c r="N61">
        <v>4.2131989796956404</v>
      </c>
      <c r="O61">
        <v>1.0539357101840301E-3</v>
      </c>
    </row>
    <row r="62" spans="4:15" x14ac:dyDescent="0.25">
      <c r="D62" t="s">
        <v>14</v>
      </c>
      <c r="F62" t="s">
        <v>14</v>
      </c>
      <c r="G62" t="s">
        <v>15</v>
      </c>
      <c r="H62" t="s">
        <v>16</v>
      </c>
      <c r="I62" t="s">
        <v>17</v>
      </c>
      <c r="J62" t="s">
        <v>208</v>
      </c>
      <c r="K62" t="s">
        <v>209</v>
      </c>
      <c r="L62">
        <v>5.35</v>
      </c>
      <c r="M62">
        <v>26.81</v>
      </c>
      <c r="N62">
        <v>4.2216930389404297</v>
      </c>
      <c r="O62">
        <v>6.6561743006725398E-3</v>
      </c>
    </row>
    <row r="63" spans="4:15" x14ac:dyDescent="0.25">
      <c r="D63" t="s">
        <v>32</v>
      </c>
      <c r="E63">
        <v>30060</v>
      </c>
      <c r="F63" t="s">
        <v>187</v>
      </c>
      <c r="G63" t="s">
        <v>188</v>
      </c>
      <c r="H63" t="s">
        <v>189</v>
      </c>
      <c r="I63" t="s">
        <v>190</v>
      </c>
      <c r="J63" t="s">
        <v>210</v>
      </c>
      <c r="K63" t="s">
        <v>19</v>
      </c>
      <c r="L63">
        <v>2.13</v>
      </c>
      <c r="M63">
        <v>60</v>
      </c>
      <c r="N63">
        <v>4.2588327725728297</v>
      </c>
      <c r="O63">
        <v>1.78856575982304E-3</v>
      </c>
    </row>
    <row r="64" spans="4:15" x14ac:dyDescent="0.25">
      <c r="D64" t="s">
        <v>14</v>
      </c>
      <c r="F64" t="s">
        <v>14</v>
      </c>
      <c r="G64" t="s">
        <v>15</v>
      </c>
      <c r="H64" t="s">
        <v>20</v>
      </c>
      <c r="I64" t="s">
        <v>47</v>
      </c>
      <c r="J64" t="s">
        <v>211</v>
      </c>
      <c r="K64" t="s">
        <v>19</v>
      </c>
      <c r="L64">
        <v>2.0099999999999998</v>
      </c>
      <c r="M64">
        <v>60</v>
      </c>
      <c r="N64">
        <v>4.2753548622131303</v>
      </c>
      <c r="O64">
        <v>7.0341459733683498E-3</v>
      </c>
    </row>
    <row r="65" spans="4:15" x14ac:dyDescent="0.25">
      <c r="D65" t="s">
        <v>32</v>
      </c>
      <c r="E65">
        <v>50661</v>
      </c>
      <c r="F65" t="s">
        <v>40</v>
      </c>
      <c r="G65" t="s">
        <v>41</v>
      </c>
      <c r="H65" t="s">
        <v>42</v>
      </c>
      <c r="I65" t="s">
        <v>43</v>
      </c>
      <c r="J65" t="s">
        <v>212</v>
      </c>
      <c r="K65" t="s">
        <v>213</v>
      </c>
      <c r="L65">
        <v>3.63</v>
      </c>
      <c r="M65">
        <v>60</v>
      </c>
      <c r="N65">
        <v>4.3473278681437204</v>
      </c>
      <c r="O65">
        <v>7.2226068611969301E-3</v>
      </c>
    </row>
    <row r="66" spans="4:15" x14ac:dyDescent="0.25">
      <c r="D66" t="s">
        <v>14</v>
      </c>
      <c r="F66" t="s">
        <v>14</v>
      </c>
      <c r="G66" t="s">
        <v>15</v>
      </c>
      <c r="H66" t="s">
        <v>23</v>
      </c>
      <c r="I66" t="s">
        <v>24</v>
      </c>
      <c r="J66" t="s">
        <v>214</v>
      </c>
      <c r="K66" t="s">
        <v>65</v>
      </c>
      <c r="L66">
        <v>2.2799999999999998</v>
      </c>
      <c r="M66">
        <v>60</v>
      </c>
      <c r="N66">
        <v>4.3480621973673497</v>
      </c>
      <c r="O66">
        <v>5.1034230334368203E-3</v>
      </c>
    </row>
    <row r="67" spans="4:15" x14ac:dyDescent="0.25">
      <c r="D67" t="s">
        <v>32</v>
      </c>
      <c r="E67">
        <v>16787</v>
      </c>
      <c r="F67" t="s">
        <v>33</v>
      </c>
      <c r="G67" t="s">
        <v>215</v>
      </c>
      <c r="H67" t="s">
        <v>216</v>
      </c>
      <c r="I67" t="s">
        <v>217</v>
      </c>
      <c r="J67" t="s">
        <v>218</v>
      </c>
      <c r="K67" t="s">
        <v>19</v>
      </c>
      <c r="L67">
        <v>4.2300000000000004</v>
      </c>
      <c r="M67">
        <v>60</v>
      </c>
      <c r="N67">
        <v>4.4722655614217102</v>
      </c>
      <c r="O67">
        <v>5.7388787688232102E-4</v>
      </c>
    </row>
    <row r="68" spans="4:15" x14ac:dyDescent="0.25">
      <c r="D68" t="s">
        <v>32</v>
      </c>
      <c r="E68">
        <v>3824</v>
      </c>
      <c r="F68" t="s">
        <v>148</v>
      </c>
      <c r="G68" t="s">
        <v>14</v>
      </c>
      <c r="H68" t="s">
        <v>149</v>
      </c>
      <c r="I68" t="s">
        <v>219</v>
      </c>
      <c r="J68" t="s">
        <v>220</v>
      </c>
      <c r="K68" t="s">
        <v>221</v>
      </c>
      <c r="L68">
        <v>7</v>
      </c>
      <c r="M68">
        <v>60</v>
      </c>
      <c r="N68">
        <v>4.4771921634674001</v>
      </c>
      <c r="O68">
        <v>6.8263912961409904E-3</v>
      </c>
    </row>
    <row r="69" spans="4:15" x14ac:dyDescent="0.25">
      <c r="D69" t="s">
        <v>32</v>
      </c>
      <c r="E69">
        <v>3824</v>
      </c>
      <c r="F69" t="s">
        <v>148</v>
      </c>
      <c r="G69" t="s">
        <v>14</v>
      </c>
      <c r="H69" t="s">
        <v>149</v>
      </c>
      <c r="I69" t="s">
        <v>222</v>
      </c>
      <c r="J69" t="s">
        <v>223</v>
      </c>
      <c r="K69" t="s">
        <v>135</v>
      </c>
      <c r="L69">
        <v>3.97</v>
      </c>
      <c r="M69">
        <v>60</v>
      </c>
      <c r="N69">
        <v>4.5041007995605504</v>
      </c>
      <c r="O69">
        <v>7.7730066761083298E-3</v>
      </c>
    </row>
    <row r="70" spans="4:15" x14ac:dyDescent="0.25">
      <c r="D70" t="s">
        <v>14</v>
      </c>
      <c r="F70" t="s">
        <v>14</v>
      </c>
      <c r="G70" t="s">
        <v>15</v>
      </c>
      <c r="H70" t="s">
        <v>16</v>
      </c>
      <c r="I70" t="s">
        <v>17</v>
      </c>
      <c r="J70" t="s">
        <v>224</v>
      </c>
      <c r="K70" t="s">
        <v>19</v>
      </c>
      <c r="L70">
        <v>9.49</v>
      </c>
      <c r="M70">
        <v>60</v>
      </c>
      <c r="N70">
        <v>4.5115454991658499</v>
      </c>
      <c r="O70">
        <v>1.1763667829505901E-3</v>
      </c>
    </row>
    <row r="71" spans="4:15" x14ac:dyDescent="0.25">
      <c r="D71" t="s">
        <v>32</v>
      </c>
      <c r="E71">
        <v>8081</v>
      </c>
      <c r="F71" t="s">
        <v>225</v>
      </c>
      <c r="G71" t="s">
        <v>226</v>
      </c>
      <c r="H71" t="s">
        <v>227</v>
      </c>
      <c r="I71" t="s">
        <v>228</v>
      </c>
      <c r="J71" t="s">
        <v>229</v>
      </c>
      <c r="K71" t="s">
        <v>135</v>
      </c>
      <c r="L71">
        <v>2.34</v>
      </c>
      <c r="M71">
        <v>60</v>
      </c>
      <c r="N71">
        <v>4.5123683611551897</v>
      </c>
      <c r="O71">
        <v>4.7924477828168002E-4</v>
      </c>
    </row>
    <row r="72" spans="4:15" x14ac:dyDescent="0.25">
      <c r="D72" t="s">
        <v>32</v>
      </c>
      <c r="E72">
        <v>3824</v>
      </c>
      <c r="F72" t="s">
        <v>148</v>
      </c>
      <c r="G72" t="s">
        <v>14</v>
      </c>
      <c r="H72" t="s">
        <v>230</v>
      </c>
      <c r="I72" t="s">
        <v>231</v>
      </c>
      <c r="J72" t="s">
        <v>232</v>
      </c>
      <c r="K72" t="s">
        <v>79</v>
      </c>
      <c r="L72">
        <v>1.37</v>
      </c>
      <c r="M72">
        <v>60</v>
      </c>
      <c r="N72">
        <v>4.5131284395853699</v>
      </c>
      <c r="O72">
        <v>1.13013039285811E-3</v>
      </c>
    </row>
    <row r="73" spans="4:15" x14ac:dyDescent="0.25">
      <c r="D73" t="s">
        <v>32</v>
      </c>
      <c r="E73">
        <v>3786</v>
      </c>
      <c r="F73" t="s">
        <v>233</v>
      </c>
      <c r="G73" t="s">
        <v>234</v>
      </c>
      <c r="H73" t="s">
        <v>235</v>
      </c>
      <c r="I73" t="s">
        <v>236</v>
      </c>
      <c r="J73" t="s">
        <v>237</v>
      </c>
      <c r="K73" t="s">
        <v>19</v>
      </c>
      <c r="L73">
        <v>3.65</v>
      </c>
      <c r="M73">
        <v>60</v>
      </c>
      <c r="N73">
        <v>4.6784435907999704</v>
      </c>
      <c r="O73">
        <v>2.6254058191042999E-3</v>
      </c>
    </row>
    <row r="74" spans="4:15" x14ac:dyDescent="0.25">
      <c r="D74" t="s">
        <v>32</v>
      </c>
      <c r="E74">
        <v>16787</v>
      </c>
      <c r="F74" t="s">
        <v>33</v>
      </c>
      <c r="G74" t="s">
        <v>215</v>
      </c>
      <c r="H74" t="s">
        <v>216</v>
      </c>
      <c r="I74" t="s">
        <v>217</v>
      </c>
      <c r="J74" t="s">
        <v>238</v>
      </c>
      <c r="K74" t="s">
        <v>19</v>
      </c>
      <c r="L74">
        <v>2.13</v>
      </c>
      <c r="M74">
        <v>60</v>
      </c>
      <c r="N74">
        <v>4.6816401481628498</v>
      </c>
      <c r="O74">
        <v>7.5101036356537004E-3</v>
      </c>
    </row>
    <row r="75" spans="4:15" x14ac:dyDescent="0.25">
      <c r="D75" t="s">
        <v>32</v>
      </c>
      <c r="E75">
        <v>3824</v>
      </c>
      <c r="F75" t="s">
        <v>148</v>
      </c>
      <c r="G75" t="s">
        <v>14</v>
      </c>
      <c r="H75" t="s">
        <v>149</v>
      </c>
      <c r="I75" t="s">
        <v>219</v>
      </c>
      <c r="J75" t="s">
        <v>239</v>
      </c>
      <c r="K75" t="s">
        <v>135</v>
      </c>
      <c r="L75">
        <v>4.59</v>
      </c>
      <c r="M75">
        <v>60</v>
      </c>
      <c r="N75">
        <v>4.7442498207092303</v>
      </c>
      <c r="O75">
        <v>2.1539203608665E-3</v>
      </c>
    </row>
    <row r="76" spans="4:15" x14ac:dyDescent="0.25">
      <c r="D76" t="s">
        <v>14</v>
      </c>
      <c r="F76" t="s">
        <v>14</v>
      </c>
      <c r="G76" t="s">
        <v>15</v>
      </c>
      <c r="H76" t="s">
        <v>16</v>
      </c>
      <c r="I76" t="s">
        <v>17</v>
      </c>
      <c r="J76" t="s">
        <v>240</v>
      </c>
      <c r="K76" t="s">
        <v>135</v>
      </c>
      <c r="L76">
        <v>3.68</v>
      </c>
      <c r="M76">
        <v>60</v>
      </c>
      <c r="N76">
        <v>4.7661762237548899</v>
      </c>
      <c r="O76">
        <v>1.5697848246929501E-3</v>
      </c>
    </row>
    <row r="77" spans="4:15" x14ac:dyDescent="0.25">
      <c r="D77" t="s">
        <v>14</v>
      </c>
      <c r="F77" t="s">
        <v>14</v>
      </c>
      <c r="G77" t="s">
        <v>15</v>
      </c>
      <c r="H77" t="s">
        <v>16</v>
      </c>
      <c r="I77" t="s">
        <v>17</v>
      </c>
      <c r="J77" t="s">
        <v>241</v>
      </c>
      <c r="K77" t="s">
        <v>242</v>
      </c>
      <c r="L77">
        <v>1.66</v>
      </c>
      <c r="M77">
        <v>60</v>
      </c>
      <c r="N77">
        <v>4.7681492169698103</v>
      </c>
      <c r="O77">
        <v>7.9957598662803893E-3</v>
      </c>
    </row>
    <row r="78" spans="4:15" x14ac:dyDescent="0.25">
      <c r="D78" t="s">
        <v>14</v>
      </c>
      <c r="F78" t="s">
        <v>14</v>
      </c>
      <c r="G78" t="s">
        <v>15</v>
      </c>
      <c r="H78" t="s">
        <v>16</v>
      </c>
      <c r="I78" t="s">
        <v>17</v>
      </c>
      <c r="J78" t="s">
        <v>243</v>
      </c>
      <c r="K78" t="s">
        <v>152</v>
      </c>
      <c r="L78">
        <v>3.75</v>
      </c>
      <c r="M78">
        <v>60</v>
      </c>
      <c r="N78">
        <v>4.78611159324646</v>
      </c>
      <c r="O78">
        <v>9.5592351545856907E-3</v>
      </c>
    </row>
    <row r="79" spans="4:15" x14ac:dyDescent="0.25">
      <c r="D79" t="s">
        <v>32</v>
      </c>
      <c r="E79">
        <v>3824</v>
      </c>
      <c r="F79" t="s">
        <v>148</v>
      </c>
      <c r="G79" t="s">
        <v>14</v>
      </c>
      <c r="H79" t="s">
        <v>149</v>
      </c>
      <c r="I79" t="s">
        <v>219</v>
      </c>
      <c r="J79" t="s">
        <v>244</v>
      </c>
      <c r="K79" t="s">
        <v>152</v>
      </c>
      <c r="L79">
        <v>2.77</v>
      </c>
      <c r="M79">
        <v>60</v>
      </c>
      <c r="N79">
        <v>4.8472328980763804</v>
      </c>
      <c r="O79">
        <v>9.3838476178591205E-3</v>
      </c>
    </row>
    <row r="80" spans="4:15" x14ac:dyDescent="0.25">
      <c r="D80" t="s">
        <v>14</v>
      </c>
      <c r="F80" t="s">
        <v>14</v>
      </c>
      <c r="G80" t="s">
        <v>15</v>
      </c>
      <c r="H80" t="s">
        <v>23</v>
      </c>
      <c r="I80" t="s">
        <v>24</v>
      </c>
      <c r="J80" t="s">
        <v>245</v>
      </c>
      <c r="K80" t="s">
        <v>157</v>
      </c>
      <c r="L80">
        <v>2.13</v>
      </c>
      <c r="M80">
        <v>60</v>
      </c>
      <c r="N80">
        <v>4.8616476853688599</v>
      </c>
      <c r="O80">
        <v>8.3419676742454204E-4</v>
      </c>
    </row>
    <row r="81" spans="4:15" x14ac:dyDescent="0.25">
      <c r="D81" t="s">
        <v>32</v>
      </c>
      <c r="E81">
        <v>50662</v>
      </c>
      <c r="F81" t="s">
        <v>246</v>
      </c>
      <c r="G81" t="s">
        <v>247</v>
      </c>
      <c r="H81" t="s">
        <v>248</v>
      </c>
      <c r="I81" t="s">
        <v>249</v>
      </c>
      <c r="J81" t="s">
        <v>250</v>
      </c>
      <c r="K81" t="s">
        <v>79</v>
      </c>
      <c r="L81">
        <v>2.67</v>
      </c>
      <c r="M81">
        <v>60</v>
      </c>
      <c r="N81">
        <v>4.8712889353434203</v>
      </c>
      <c r="O81">
        <v>3.03367665956129E-3</v>
      </c>
    </row>
    <row r="82" spans="4:15" x14ac:dyDescent="0.25">
      <c r="D82" t="s">
        <v>14</v>
      </c>
      <c r="F82" t="s">
        <v>14</v>
      </c>
      <c r="G82" t="s">
        <v>15</v>
      </c>
      <c r="H82" t="s">
        <v>20</v>
      </c>
      <c r="I82" t="s">
        <v>47</v>
      </c>
      <c r="J82" t="s">
        <v>251</v>
      </c>
      <c r="K82" t="s">
        <v>65</v>
      </c>
      <c r="L82">
        <v>2.0099999999999998</v>
      </c>
      <c r="M82">
        <v>60</v>
      </c>
      <c r="N82">
        <v>4.8856391906738299</v>
      </c>
      <c r="O82">
        <v>1.0888297959418E-3</v>
      </c>
    </row>
    <row r="83" spans="4:15" x14ac:dyDescent="0.25">
      <c r="D83" t="s">
        <v>14</v>
      </c>
      <c r="F83" t="s">
        <v>14</v>
      </c>
      <c r="G83" t="s">
        <v>14</v>
      </c>
      <c r="H83" t="s">
        <v>252</v>
      </c>
      <c r="I83" t="s">
        <v>253</v>
      </c>
      <c r="J83" t="s">
        <v>254</v>
      </c>
      <c r="K83" t="s">
        <v>255</v>
      </c>
      <c r="L83">
        <v>4.3499999999999996</v>
      </c>
      <c r="M83">
        <v>60</v>
      </c>
      <c r="N83">
        <v>4.8893132209777797</v>
      </c>
      <c r="O83">
        <v>6.4793211181594999E-4</v>
      </c>
    </row>
    <row r="84" spans="4:15" x14ac:dyDescent="0.25">
      <c r="D84" t="s">
        <v>32</v>
      </c>
      <c r="E84">
        <v>3723</v>
      </c>
      <c r="F84" t="s">
        <v>256</v>
      </c>
      <c r="G84" t="s">
        <v>257</v>
      </c>
      <c r="H84" t="s">
        <v>258</v>
      </c>
      <c r="I84" t="s">
        <v>259</v>
      </c>
      <c r="J84" t="s">
        <v>260</v>
      </c>
      <c r="K84" t="s">
        <v>157</v>
      </c>
      <c r="L84">
        <v>3.21</v>
      </c>
      <c r="M84">
        <v>60</v>
      </c>
      <c r="N84">
        <v>4.90413896242777</v>
      </c>
      <c r="O84">
        <v>9.0653670406105301E-3</v>
      </c>
    </row>
    <row r="85" spans="4:15" x14ac:dyDescent="0.25">
      <c r="D85" t="s">
        <v>32</v>
      </c>
      <c r="E85">
        <v>50661</v>
      </c>
      <c r="F85" t="s">
        <v>40</v>
      </c>
      <c r="G85" t="s">
        <v>41</v>
      </c>
      <c r="H85" t="s">
        <v>42</v>
      </c>
      <c r="I85" t="s">
        <v>43</v>
      </c>
      <c r="J85" t="s">
        <v>261</v>
      </c>
      <c r="K85" t="s">
        <v>19</v>
      </c>
      <c r="L85">
        <v>7.06</v>
      </c>
      <c r="M85">
        <v>60</v>
      </c>
      <c r="N85">
        <v>4.9182562828063903</v>
      </c>
      <c r="O85">
        <v>1.9272922892760499E-5</v>
      </c>
    </row>
    <row r="86" spans="4:15" x14ac:dyDescent="0.25">
      <c r="D86" t="s">
        <v>32</v>
      </c>
      <c r="E86">
        <v>8233</v>
      </c>
      <c r="F86" t="s">
        <v>262</v>
      </c>
      <c r="G86" t="s">
        <v>263</v>
      </c>
      <c r="H86" t="s">
        <v>264</v>
      </c>
      <c r="I86" t="s">
        <v>265</v>
      </c>
      <c r="J86" t="s">
        <v>266</v>
      </c>
      <c r="K86" t="s">
        <v>267</v>
      </c>
      <c r="L86">
        <v>5.35</v>
      </c>
      <c r="M86">
        <v>60</v>
      </c>
      <c r="N86">
        <v>4.9342058499654202</v>
      </c>
      <c r="O86">
        <v>1.9877441064307202E-3</v>
      </c>
    </row>
    <row r="87" spans="4:15" x14ac:dyDescent="0.25">
      <c r="D87" t="s">
        <v>14</v>
      </c>
      <c r="F87" t="s">
        <v>14</v>
      </c>
      <c r="G87" t="s">
        <v>15</v>
      </c>
      <c r="H87" t="s">
        <v>20</v>
      </c>
      <c r="I87" t="s">
        <v>47</v>
      </c>
      <c r="J87" t="s">
        <v>268</v>
      </c>
      <c r="K87" t="s">
        <v>19</v>
      </c>
      <c r="L87">
        <v>2.09</v>
      </c>
      <c r="M87">
        <v>60</v>
      </c>
      <c r="N87">
        <v>4.9613148371378601</v>
      </c>
      <c r="O87">
        <v>2.6168783891703799E-3</v>
      </c>
    </row>
    <row r="88" spans="4:15" x14ac:dyDescent="0.25">
      <c r="D88" t="s">
        <v>32</v>
      </c>
      <c r="E88">
        <v>4801</v>
      </c>
      <c r="F88" t="s">
        <v>269</v>
      </c>
      <c r="G88" t="s">
        <v>270</v>
      </c>
      <c r="H88" t="s">
        <v>271</v>
      </c>
      <c r="I88" t="s">
        <v>272</v>
      </c>
      <c r="J88" t="s">
        <v>273</v>
      </c>
      <c r="K88" t="s">
        <v>79</v>
      </c>
      <c r="L88">
        <v>3.25</v>
      </c>
      <c r="M88">
        <v>60</v>
      </c>
      <c r="N88">
        <v>4.9879290262858103</v>
      </c>
      <c r="O88">
        <v>3.1411387288883801E-3</v>
      </c>
    </row>
    <row r="89" spans="4:15" x14ac:dyDescent="0.25">
      <c r="D89" t="s">
        <v>14</v>
      </c>
      <c r="F89" t="s">
        <v>14</v>
      </c>
      <c r="G89" t="s">
        <v>14</v>
      </c>
      <c r="H89" t="s">
        <v>274</v>
      </c>
      <c r="I89" t="s">
        <v>275</v>
      </c>
      <c r="J89" t="s">
        <v>276</v>
      </c>
      <c r="K89" t="s">
        <v>277</v>
      </c>
      <c r="L89">
        <v>4.4800000000000004</v>
      </c>
      <c r="M89">
        <v>60</v>
      </c>
      <c r="N89">
        <v>4.9900549252828004</v>
      </c>
      <c r="O89">
        <v>1.0345862017797399E-3</v>
      </c>
    </row>
    <row r="90" spans="4:15" x14ac:dyDescent="0.25">
      <c r="D90" t="s">
        <v>158</v>
      </c>
      <c r="E90">
        <v>5759</v>
      </c>
      <c r="F90" t="s">
        <v>167</v>
      </c>
      <c r="G90" t="s">
        <v>168</v>
      </c>
      <c r="H90" t="s">
        <v>169</v>
      </c>
      <c r="I90" t="s">
        <v>170</v>
      </c>
      <c r="J90" t="s">
        <v>278</v>
      </c>
      <c r="K90" t="s">
        <v>279</v>
      </c>
      <c r="L90">
        <v>4.57</v>
      </c>
      <c r="M90">
        <v>60</v>
      </c>
      <c r="N90">
        <v>5.0344800949096697</v>
      </c>
      <c r="O90">
        <v>3.8966183214074399E-3</v>
      </c>
    </row>
    <row r="91" spans="4:15" x14ac:dyDescent="0.25">
      <c r="D91" t="s">
        <v>32</v>
      </c>
      <c r="E91">
        <v>50662</v>
      </c>
      <c r="F91" t="s">
        <v>246</v>
      </c>
      <c r="G91" t="s">
        <v>247</v>
      </c>
      <c r="H91" t="s">
        <v>280</v>
      </c>
      <c r="I91" t="s">
        <v>281</v>
      </c>
      <c r="J91" t="s">
        <v>282</v>
      </c>
      <c r="K91" t="s">
        <v>19</v>
      </c>
      <c r="L91">
        <v>4.1900000000000004</v>
      </c>
      <c r="M91">
        <v>60</v>
      </c>
      <c r="N91">
        <v>5.0697935422261597</v>
      </c>
      <c r="O91">
        <v>9.0898948997725094E-3</v>
      </c>
    </row>
    <row r="92" spans="4:15" x14ac:dyDescent="0.25">
      <c r="D92" t="s">
        <v>32</v>
      </c>
      <c r="E92">
        <v>3779</v>
      </c>
      <c r="F92" t="s">
        <v>59</v>
      </c>
      <c r="G92" t="s">
        <v>60</v>
      </c>
      <c r="H92" t="s">
        <v>61</v>
      </c>
      <c r="I92" t="s">
        <v>62</v>
      </c>
      <c r="J92" t="s">
        <v>283</v>
      </c>
      <c r="K92" t="s">
        <v>19</v>
      </c>
      <c r="L92">
        <v>3.56</v>
      </c>
      <c r="M92">
        <v>17.7</v>
      </c>
      <c r="N92">
        <v>5.1092516581217398</v>
      </c>
      <c r="O92">
        <v>7.8559190770003794E-3</v>
      </c>
    </row>
    <row r="93" spans="4:15" x14ac:dyDescent="0.25">
      <c r="D93" t="s">
        <v>26</v>
      </c>
      <c r="E93">
        <v>9405</v>
      </c>
      <c r="F93" t="s">
        <v>284</v>
      </c>
      <c r="G93" t="s">
        <v>14</v>
      </c>
      <c r="H93" t="s">
        <v>285</v>
      </c>
      <c r="I93" t="s">
        <v>286</v>
      </c>
      <c r="J93" t="s">
        <v>287</v>
      </c>
      <c r="K93" t="s">
        <v>19</v>
      </c>
      <c r="L93">
        <v>6.08</v>
      </c>
      <c r="M93">
        <v>60</v>
      </c>
      <c r="N93">
        <v>5.1117374102274598</v>
      </c>
      <c r="O93">
        <v>1.04062415125534E-3</v>
      </c>
    </row>
    <row r="94" spans="4:15" x14ac:dyDescent="0.25">
      <c r="D94" t="s">
        <v>32</v>
      </c>
      <c r="E94">
        <v>62</v>
      </c>
      <c r="F94" t="s">
        <v>288</v>
      </c>
      <c r="G94" t="s">
        <v>289</v>
      </c>
      <c r="H94" t="s">
        <v>290</v>
      </c>
      <c r="I94" t="s">
        <v>291</v>
      </c>
      <c r="J94" t="s">
        <v>292</v>
      </c>
      <c r="K94" t="s">
        <v>19</v>
      </c>
      <c r="L94">
        <v>6.2</v>
      </c>
      <c r="M94">
        <v>60</v>
      </c>
      <c r="N94">
        <v>5.1209011077880904</v>
      </c>
      <c r="O94">
        <v>1.4488010510183499E-3</v>
      </c>
    </row>
    <row r="95" spans="4:15" x14ac:dyDescent="0.25">
      <c r="D95" t="s">
        <v>32</v>
      </c>
      <c r="E95">
        <v>4553</v>
      </c>
      <c r="F95" t="s">
        <v>81</v>
      </c>
      <c r="G95" t="s">
        <v>293</v>
      </c>
      <c r="H95" t="s">
        <v>294</v>
      </c>
      <c r="I95" t="s">
        <v>295</v>
      </c>
      <c r="J95" t="s">
        <v>296</v>
      </c>
      <c r="K95" t="s">
        <v>297</v>
      </c>
      <c r="L95">
        <v>1.03</v>
      </c>
      <c r="M95">
        <v>60</v>
      </c>
      <c r="N95">
        <v>5.1329100926717102</v>
      </c>
      <c r="O95">
        <v>6.4426390924551401E-4</v>
      </c>
    </row>
    <row r="96" spans="4:15" x14ac:dyDescent="0.25">
      <c r="D96" t="s">
        <v>14</v>
      </c>
      <c r="F96" t="s">
        <v>14</v>
      </c>
      <c r="G96" t="s">
        <v>15</v>
      </c>
      <c r="H96" t="s">
        <v>23</v>
      </c>
      <c r="I96" t="s">
        <v>24</v>
      </c>
      <c r="J96" t="s">
        <v>298</v>
      </c>
      <c r="K96" t="s">
        <v>19</v>
      </c>
      <c r="L96">
        <v>6.7</v>
      </c>
      <c r="M96">
        <v>60</v>
      </c>
      <c r="N96">
        <v>5.1674714088440004</v>
      </c>
      <c r="O96">
        <v>4.8551717565803402E-3</v>
      </c>
    </row>
    <row r="97" spans="4:15" x14ac:dyDescent="0.25">
      <c r="D97" t="s">
        <v>26</v>
      </c>
      <c r="E97">
        <v>45454</v>
      </c>
      <c r="F97" t="s">
        <v>27</v>
      </c>
      <c r="G97" t="s">
        <v>66</v>
      </c>
      <c r="H97" t="s">
        <v>67</v>
      </c>
      <c r="I97" t="s">
        <v>68</v>
      </c>
      <c r="J97" t="s">
        <v>299</v>
      </c>
      <c r="K97" t="s">
        <v>157</v>
      </c>
      <c r="L97">
        <v>4.34</v>
      </c>
      <c r="M97">
        <v>60</v>
      </c>
      <c r="N97">
        <v>5.1724796295165998</v>
      </c>
      <c r="O97">
        <v>8.6460873894863201E-3</v>
      </c>
    </row>
    <row r="98" spans="4:15" x14ac:dyDescent="0.25">
      <c r="D98" t="s">
        <v>14</v>
      </c>
      <c r="F98" t="s">
        <v>14</v>
      </c>
      <c r="G98" t="s">
        <v>15</v>
      </c>
      <c r="H98" t="s">
        <v>23</v>
      </c>
      <c r="I98" t="s">
        <v>24</v>
      </c>
      <c r="J98" t="s">
        <v>300</v>
      </c>
      <c r="K98" t="s">
        <v>19</v>
      </c>
      <c r="L98">
        <v>6.96</v>
      </c>
      <c r="M98">
        <v>47.27</v>
      </c>
      <c r="N98">
        <v>5.2138309478759801</v>
      </c>
      <c r="O98">
        <v>5.7157677614077702E-3</v>
      </c>
    </row>
    <row r="99" spans="4:15" x14ac:dyDescent="0.25">
      <c r="D99" t="s">
        <v>32</v>
      </c>
      <c r="E99">
        <v>50661</v>
      </c>
      <c r="F99" t="s">
        <v>40</v>
      </c>
      <c r="G99" t="s">
        <v>41</v>
      </c>
      <c r="H99" t="s">
        <v>42</v>
      </c>
      <c r="I99" t="s">
        <v>43</v>
      </c>
      <c r="J99" t="s">
        <v>301</v>
      </c>
      <c r="K99" t="s">
        <v>135</v>
      </c>
      <c r="L99">
        <v>7.63</v>
      </c>
      <c r="M99">
        <v>60</v>
      </c>
      <c r="N99">
        <v>5.2166344324747804</v>
      </c>
      <c r="O99">
        <v>3.8293823604482399E-3</v>
      </c>
    </row>
    <row r="100" spans="4:15" x14ac:dyDescent="0.25">
      <c r="D100" t="s">
        <v>14</v>
      </c>
      <c r="F100" t="s">
        <v>14</v>
      </c>
      <c r="G100" t="s">
        <v>15</v>
      </c>
      <c r="H100" t="s">
        <v>23</v>
      </c>
      <c r="I100" t="s">
        <v>24</v>
      </c>
      <c r="J100" t="s">
        <v>302</v>
      </c>
      <c r="K100" t="s">
        <v>303</v>
      </c>
      <c r="L100">
        <v>4.47</v>
      </c>
      <c r="M100">
        <v>60</v>
      </c>
      <c r="N100">
        <v>5.2273109753926601</v>
      </c>
      <c r="O100">
        <v>3.7440320159177502E-3</v>
      </c>
    </row>
    <row r="101" spans="4:15" x14ac:dyDescent="0.25">
      <c r="D101" t="s">
        <v>26</v>
      </c>
      <c r="E101">
        <v>19265</v>
      </c>
      <c r="F101" t="s">
        <v>304</v>
      </c>
      <c r="G101" t="s">
        <v>305</v>
      </c>
      <c r="H101" t="s">
        <v>306</v>
      </c>
      <c r="I101" t="s">
        <v>307</v>
      </c>
      <c r="J101" t="s">
        <v>308</v>
      </c>
      <c r="K101" t="s">
        <v>135</v>
      </c>
      <c r="L101">
        <v>6.03</v>
      </c>
      <c r="M101">
        <v>60</v>
      </c>
      <c r="N101">
        <v>5.2458887100219798</v>
      </c>
      <c r="O101">
        <v>3.99315919018737E-4</v>
      </c>
    </row>
    <row r="102" spans="4:15" x14ac:dyDescent="0.25">
      <c r="D102" t="s">
        <v>14</v>
      </c>
      <c r="F102" t="s">
        <v>14</v>
      </c>
      <c r="G102" t="s">
        <v>15</v>
      </c>
      <c r="H102" t="s">
        <v>23</v>
      </c>
      <c r="I102" t="s">
        <v>24</v>
      </c>
      <c r="J102" t="s">
        <v>309</v>
      </c>
      <c r="K102" t="s">
        <v>19</v>
      </c>
      <c r="L102">
        <v>5.87</v>
      </c>
      <c r="M102">
        <v>60</v>
      </c>
      <c r="N102">
        <v>5.2498982747395804</v>
      </c>
      <c r="O102">
        <v>7.0884334460953602E-3</v>
      </c>
    </row>
    <row r="103" spans="4:15" x14ac:dyDescent="0.25">
      <c r="D103" t="s">
        <v>32</v>
      </c>
      <c r="E103">
        <v>50662</v>
      </c>
      <c r="F103" t="s">
        <v>246</v>
      </c>
      <c r="G103" t="s">
        <v>247</v>
      </c>
      <c r="H103" t="s">
        <v>248</v>
      </c>
      <c r="I103" t="s">
        <v>310</v>
      </c>
      <c r="J103" t="s">
        <v>311</v>
      </c>
      <c r="K103" t="s">
        <v>19</v>
      </c>
      <c r="L103">
        <v>1</v>
      </c>
      <c r="M103">
        <v>60</v>
      </c>
      <c r="N103">
        <v>5.2619810104370099</v>
      </c>
      <c r="O103">
        <v>5.7360284042580001E-3</v>
      </c>
    </row>
    <row r="104" spans="4:15" x14ac:dyDescent="0.25">
      <c r="D104" t="s">
        <v>14</v>
      </c>
      <c r="F104" t="s">
        <v>14</v>
      </c>
      <c r="G104" t="s">
        <v>15</v>
      </c>
      <c r="H104" t="s">
        <v>16</v>
      </c>
      <c r="I104" t="s">
        <v>17</v>
      </c>
      <c r="J104" t="s">
        <v>312</v>
      </c>
      <c r="K104" t="s">
        <v>157</v>
      </c>
      <c r="L104">
        <v>7.71</v>
      </c>
      <c r="M104">
        <v>60</v>
      </c>
      <c r="N104">
        <v>5.3268918991088796</v>
      </c>
      <c r="O104">
        <v>9.0660312031488298E-3</v>
      </c>
    </row>
    <row r="105" spans="4:15" x14ac:dyDescent="0.25">
      <c r="D105" t="s">
        <v>32</v>
      </c>
      <c r="E105">
        <v>4396</v>
      </c>
      <c r="F105" t="s">
        <v>313</v>
      </c>
      <c r="G105" t="s">
        <v>314</v>
      </c>
      <c r="H105" t="s">
        <v>315</v>
      </c>
      <c r="I105" t="s">
        <v>316</v>
      </c>
      <c r="J105" t="s">
        <v>317</v>
      </c>
      <c r="K105" t="s">
        <v>19</v>
      </c>
      <c r="L105">
        <v>4.24</v>
      </c>
      <c r="M105">
        <v>60</v>
      </c>
      <c r="N105">
        <v>5.3454039891560798</v>
      </c>
      <c r="O105">
        <v>7.4887000023361999E-3</v>
      </c>
    </row>
    <row r="106" spans="4:15" x14ac:dyDescent="0.25">
      <c r="D106" t="s">
        <v>14</v>
      </c>
      <c r="F106" t="s">
        <v>14</v>
      </c>
      <c r="G106" t="s">
        <v>15</v>
      </c>
      <c r="H106" t="s">
        <v>16</v>
      </c>
      <c r="I106" t="s">
        <v>17</v>
      </c>
      <c r="J106" t="s">
        <v>318</v>
      </c>
      <c r="K106" t="s">
        <v>319</v>
      </c>
      <c r="L106">
        <v>6.29</v>
      </c>
      <c r="M106">
        <v>60</v>
      </c>
      <c r="N106">
        <v>5.3742542266845703</v>
      </c>
      <c r="O106">
        <v>3.1708921298214299E-3</v>
      </c>
    </row>
    <row r="107" spans="4:15" x14ac:dyDescent="0.25">
      <c r="D107" t="s">
        <v>32</v>
      </c>
      <c r="E107">
        <v>50661</v>
      </c>
      <c r="F107" t="s">
        <v>40</v>
      </c>
      <c r="G107" t="s">
        <v>41</v>
      </c>
      <c r="H107" t="s">
        <v>42</v>
      </c>
      <c r="I107" t="s">
        <v>43</v>
      </c>
      <c r="J107" t="s">
        <v>320</v>
      </c>
      <c r="K107" t="s">
        <v>321</v>
      </c>
      <c r="L107">
        <v>7.41</v>
      </c>
      <c r="M107">
        <v>60</v>
      </c>
      <c r="N107">
        <v>5.4211374918619804</v>
      </c>
      <c r="O107">
        <v>4.0598197191044601E-3</v>
      </c>
    </row>
    <row r="108" spans="4:15" x14ac:dyDescent="0.25">
      <c r="D108" t="s">
        <v>32</v>
      </c>
      <c r="E108">
        <v>4812</v>
      </c>
      <c r="F108" t="s">
        <v>322</v>
      </c>
      <c r="G108" t="s">
        <v>323</v>
      </c>
      <c r="H108" t="s">
        <v>324</v>
      </c>
      <c r="I108" t="s">
        <v>325</v>
      </c>
      <c r="J108" t="s">
        <v>326</v>
      </c>
      <c r="K108" t="s">
        <v>19</v>
      </c>
      <c r="L108">
        <v>4.51</v>
      </c>
      <c r="M108">
        <v>60</v>
      </c>
      <c r="N108">
        <v>5.4830434322357204</v>
      </c>
      <c r="O108">
        <v>8.2111865823479102E-4</v>
      </c>
    </row>
    <row r="109" spans="4:15" x14ac:dyDescent="0.25">
      <c r="D109" t="s">
        <v>14</v>
      </c>
      <c r="F109" t="s">
        <v>14</v>
      </c>
      <c r="G109" t="s">
        <v>14</v>
      </c>
      <c r="H109" t="s">
        <v>327</v>
      </c>
      <c r="I109" t="s">
        <v>328</v>
      </c>
      <c r="J109" t="s">
        <v>329</v>
      </c>
      <c r="K109" t="s">
        <v>79</v>
      </c>
      <c r="L109">
        <v>4.93</v>
      </c>
      <c r="M109">
        <v>60</v>
      </c>
      <c r="N109">
        <v>5.50108941396077</v>
      </c>
      <c r="O109">
        <v>5.4063307334008596E-4</v>
      </c>
    </row>
    <row r="110" spans="4:15" x14ac:dyDescent="0.25">
      <c r="D110" t="s">
        <v>32</v>
      </c>
      <c r="E110">
        <v>16787</v>
      </c>
      <c r="F110" t="s">
        <v>33</v>
      </c>
      <c r="G110" t="s">
        <v>195</v>
      </c>
      <c r="H110" t="s">
        <v>196</v>
      </c>
      <c r="I110" t="s">
        <v>197</v>
      </c>
      <c r="J110" t="s">
        <v>330</v>
      </c>
      <c r="K110" t="s">
        <v>79</v>
      </c>
      <c r="L110">
        <v>4.59</v>
      </c>
      <c r="M110">
        <v>60</v>
      </c>
      <c r="N110">
        <v>5.5386500358581499</v>
      </c>
      <c r="O110">
        <v>4.1560472339469603E-3</v>
      </c>
    </row>
    <row r="111" spans="4:15" x14ac:dyDescent="0.25">
      <c r="D111" t="s">
        <v>32</v>
      </c>
      <c r="E111">
        <v>50661</v>
      </c>
      <c r="F111" t="s">
        <v>40</v>
      </c>
      <c r="G111" t="s">
        <v>41</v>
      </c>
      <c r="H111" t="s">
        <v>42</v>
      </c>
      <c r="I111" t="s">
        <v>43</v>
      </c>
      <c r="J111" t="s">
        <v>331</v>
      </c>
      <c r="K111" t="s">
        <v>19</v>
      </c>
      <c r="L111">
        <v>4.37</v>
      </c>
      <c r="M111">
        <v>60</v>
      </c>
      <c r="N111">
        <v>5.5745081901550302</v>
      </c>
      <c r="O111">
        <v>7.7022327323143496E-3</v>
      </c>
    </row>
    <row r="112" spans="4:15" x14ac:dyDescent="0.25">
      <c r="D112" t="s">
        <v>14</v>
      </c>
      <c r="F112" t="s">
        <v>14</v>
      </c>
      <c r="G112" t="s">
        <v>15</v>
      </c>
      <c r="H112" t="s">
        <v>23</v>
      </c>
      <c r="I112" t="s">
        <v>24</v>
      </c>
      <c r="J112" t="s">
        <v>332</v>
      </c>
      <c r="K112" t="s">
        <v>94</v>
      </c>
      <c r="L112">
        <v>6.95</v>
      </c>
      <c r="M112">
        <v>60</v>
      </c>
      <c r="N112">
        <v>5.5946493943532296</v>
      </c>
      <c r="O112">
        <v>4.2479243822267703E-3</v>
      </c>
    </row>
    <row r="113" spans="4:15" x14ac:dyDescent="0.25">
      <c r="D113" t="s">
        <v>14</v>
      </c>
      <c r="F113" t="s">
        <v>14</v>
      </c>
      <c r="G113" t="s">
        <v>15</v>
      </c>
      <c r="H113" t="s">
        <v>16</v>
      </c>
      <c r="I113" t="s">
        <v>17</v>
      </c>
      <c r="J113" t="s">
        <v>333</v>
      </c>
      <c r="K113" t="s">
        <v>19</v>
      </c>
      <c r="L113">
        <v>6.3</v>
      </c>
      <c r="M113">
        <v>60</v>
      </c>
      <c r="N113">
        <v>5.5993448098500602</v>
      </c>
      <c r="O113">
        <v>5.6771006493816899E-3</v>
      </c>
    </row>
    <row r="114" spans="4:15" x14ac:dyDescent="0.25">
      <c r="D114" t="s">
        <v>14</v>
      </c>
      <c r="F114" t="s">
        <v>14</v>
      </c>
      <c r="G114" t="s">
        <v>15</v>
      </c>
      <c r="H114" t="s">
        <v>20</v>
      </c>
      <c r="I114" t="s">
        <v>47</v>
      </c>
      <c r="J114" t="s">
        <v>334</v>
      </c>
      <c r="K114" t="s">
        <v>152</v>
      </c>
      <c r="L114">
        <v>2.82</v>
      </c>
      <c r="M114">
        <v>16.53</v>
      </c>
      <c r="N114">
        <v>5.6205914815266897</v>
      </c>
      <c r="O114">
        <v>2.42174951000545E-4</v>
      </c>
    </row>
    <row r="115" spans="4:15" x14ac:dyDescent="0.25">
      <c r="D115" t="s">
        <v>32</v>
      </c>
      <c r="E115">
        <v>50661</v>
      </c>
      <c r="F115" t="s">
        <v>40</v>
      </c>
      <c r="G115" t="s">
        <v>41</v>
      </c>
      <c r="H115" t="s">
        <v>42</v>
      </c>
      <c r="I115" t="s">
        <v>43</v>
      </c>
      <c r="J115" t="s">
        <v>335</v>
      </c>
      <c r="K115" t="s">
        <v>135</v>
      </c>
      <c r="L115">
        <v>7.2</v>
      </c>
      <c r="M115">
        <v>34</v>
      </c>
      <c r="N115">
        <v>5.6367238362630196</v>
      </c>
      <c r="O115">
        <v>4.2394786023844397E-3</v>
      </c>
    </row>
    <row r="116" spans="4:15" x14ac:dyDescent="0.25">
      <c r="D116" t="s">
        <v>158</v>
      </c>
      <c r="E116">
        <v>5759</v>
      </c>
      <c r="F116" t="s">
        <v>167</v>
      </c>
      <c r="G116" t="s">
        <v>168</v>
      </c>
      <c r="H116" t="s">
        <v>169</v>
      </c>
      <c r="I116" t="s">
        <v>170</v>
      </c>
      <c r="J116" t="s">
        <v>336</v>
      </c>
      <c r="K116" t="s">
        <v>337</v>
      </c>
      <c r="L116">
        <v>5.36</v>
      </c>
      <c r="M116">
        <v>60</v>
      </c>
      <c r="N116">
        <v>5.6835838953653903</v>
      </c>
      <c r="O116">
        <v>5.6527614571634504E-3</v>
      </c>
    </row>
    <row r="117" spans="4:15" x14ac:dyDescent="0.25">
      <c r="D117" t="s">
        <v>14</v>
      </c>
      <c r="F117" t="s">
        <v>14</v>
      </c>
      <c r="G117" t="s">
        <v>15</v>
      </c>
      <c r="H117" t="s">
        <v>23</v>
      </c>
      <c r="I117" t="s">
        <v>24</v>
      </c>
      <c r="J117" t="s">
        <v>338</v>
      </c>
      <c r="K117" t="s">
        <v>339</v>
      </c>
      <c r="L117">
        <v>3.6</v>
      </c>
      <c r="M117">
        <v>60</v>
      </c>
      <c r="N117">
        <v>5.7128500938415501</v>
      </c>
      <c r="O117">
        <v>1.6576594002855501E-3</v>
      </c>
    </row>
    <row r="118" spans="4:15" x14ac:dyDescent="0.25">
      <c r="D118" t="s">
        <v>14</v>
      </c>
      <c r="F118" t="s">
        <v>14</v>
      </c>
      <c r="G118" t="s">
        <v>15</v>
      </c>
      <c r="H118" t="s">
        <v>23</v>
      </c>
      <c r="I118" t="s">
        <v>24</v>
      </c>
      <c r="J118" t="s">
        <v>340</v>
      </c>
      <c r="K118" t="s">
        <v>152</v>
      </c>
      <c r="L118">
        <v>3.25</v>
      </c>
      <c r="M118">
        <v>60</v>
      </c>
      <c r="N118">
        <v>5.7387038866678903</v>
      </c>
      <c r="O118">
        <v>7.0694561294160803E-3</v>
      </c>
    </row>
    <row r="119" spans="4:15" x14ac:dyDescent="0.25">
      <c r="D119" t="s">
        <v>26</v>
      </c>
      <c r="E119">
        <v>9405</v>
      </c>
      <c r="F119" t="s">
        <v>284</v>
      </c>
      <c r="G119" t="s">
        <v>14</v>
      </c>
      <c r="H119" t="s">
        <v>285</v>
      </c>
      <c r="I119" t="s">
        <v>286</v>
      </c>
      <c r="J119" t="s">
        <v>341</v>
      </c>
      <c r="K119" t="s">
        <v>342</v>
      </c>
      <c r="L119">
        <v>7.66</v>
      </c>
      <c r="M119">
        <v>60</v>
      </c>
      <c r="N119">
        <v>5.7437817255655901</v>
      </c>
      <c r="O119">
        <v>3.4686900610715003E-4</v>
      </c>
    </row>
    <row r="120" spans="4:15" x14ac:dyDescent="0.25">
      <c r="D120" t="s">
        <v>14</v>
      </c>
      <c r="F120" t="s">
        <v>14</v>
      </c>
      <c r="G120" t="s">
        <v>15</v>
      </c>
      <c r="H120" t="s">
        <v>20</v>
      </c>
      <c r="I120" t="s">
        <v>47</v>
      </c>
      <c r="J120" t="s">
        <v>343</v>
      </c>
      <c r="K120" t="s">
        <v>19</v>
      </c>
      <c r="L120">
        <v>2.35</v>
      </c>
      <c r="M120">
        <v>60</v>
      </c>
      <c r="N120">
        <v>5.7852277755737296</v>
      </c>
      <c r="O120">
        <v>1.00528940225638E-3</v>
      </c>
    </row>
    <row r="121" spans="4:15" x14ac:dyDescent="0.25">
      <c r="D121" t="s">
        <v>32</v>
      </c>
      <c r="E121">
        <v>3824</v>
      </c>
      <c r="F121" t="s">
        <v>148</v>
      </c>
      <c r="G121" t="s">
        <v>14</v>
      </c>
      <c r="H121" t="s">
        <v>149</v>
      </c>
      <c r="I121" t="s">
        <v>219</v>
      </c>
      <c r="J121" t="s">
        <v>344</v>
      </c>
      <c r="K121" t="s">
        <v>135</v>
      </c>
      <c r="L121">
        <v>4.83</v>
      </c>
      <c r="M121">
        <v>60</v>
      </c>
      <c r="N121">
        <v>5.7917366027831996</v>
      </c>
      <c r="O121">
        <v>8.1516903161501699E-3</v>
      </c>
    </row>
    <row r="122" spans="4:15" x14ac:dyDescent="0.25">
      <c r="D122" t="s">
        <v>32</v>
      </c>
      <c r="E122">
        <v>16740</v>
      </c>
      <c r="F122" t="s">
        <v>345</v>
      </c>
      <c r="G122" t="s">
        <v>346</v>
      </c>
      <c r="H122" t="s">
        <v>347</v>
      </c>
      <c r="I122" t="s">
        <v>348</v>
      </c>
      <c r="J122" t="s">
        <v>349</v>
      </c>
      <c r="K122" t="s">
        <v>350</v>
      </c>
      <c r="L122">
        <v>4.7699999999999996</v>
      </c>
      <c r="M122">
        <v>60</v>
      </c>
      <c r="N122">
        <v>5.8379270235697396</v>
      </c>
      <c r="O122">
        <v>3.22066852000684E-3</v>
      </c>
    </row>
    <row r="123" spans="4:15" x14ac:dyDescent="0.25">
      <c r="D123" t="s">
        <v>14</v>
      </c>
      <c r="F123" t="s">
        <v>14</v>
      </c>
      <c r="G123" t="s">
        <v>15</v>
      </c>
      <c r="H123" t="s">
        <v>23</v>
      </c>
      <c r="I123" t="s">
        <v>24</v>
      </c>
      <c r="J123" t="s">
        <v>351</v>
      </c>
      <c r="K123" t="s">
        <v>339</v>
      </c>
      <c r="L123">
        <v>4.75</v>
      </c>
      <c r="M123">
        <v>60</v>
      </c>
      <c r="N123">
        <v>5.8525454203287701</v>
      </c>
      <c r="O123">
        <v>7.8586828232802197E-4</v>
      </c>
    </row>
    <row r="124" spans="4:15" x14ac:dyDescent="0.25">
      <c r="D124" t="s">
        <v>32</v>
      </c>
      <c r="E124">
        <v>3824</v>
      </c>
      <c r="F124" t="s">
        <v>148</v>
      </c>
      <c r="G124" t="s">
        <v>14</v>
      </c>
      <c r="H124" t="s">
        <v>149</v>
      </c>
      <c r="I124" t="s">
        <v>219</v>
      </c>
      <c r="J124" t="s">
        <v>352</v>
      </c>
      <c r="K124" t="s">
        <v>353</v>
      </c>
      <c r="L124">
        <v>5</v>
      </c>
      <c r="M124">
        <v>60</v>
      </c>
      <c r="N124">
        <v>5.8636496067047101</v>
      </c>
      <c r="O124">
        <v>3.3338791629749201E-3</v>
      </c>
    </row>
    <row r="125" spans="4:15" x14ac:dyDescent="0.25">
      <c r="D125" t="s">
        <v>32</v>
      </c>
      <c r="E125">
        <v>16787</v>
      </c>
      <c r="F125" t="s">
        <v>33</v>
      </c>
      <c r="G125" t="s">
        <v>34</v>
      </c>
      <c r="H125" t="s">
        <v>354</v>
      </c>
      <c r="I125" t="s">
        <v>355</v>
      </c>
      <c r="J125" t="s">
        <v>356</v>
      </c>
      <c r="K125" t="s">
        <v>337</v>
      </c>
      <c r="L125">
        <v>2.12</v>
      </c>
      <c r="M125">
        <v>60</v>
      </c>
      <c r="N125">
        <v>5.9501469930013</v>
      </c>
      <c r="O125">
        <v>5.4618976547429103E-3</v>
      </c>
    </row>
    <row r="126" spans="4:15" x14ac:dyDescent="0.25">
      <c r="D126" t="s">
        <v>14</v>
      </c>
      <c r="F126" t="s">
        <v>14</v>
      </c>
      <c r="G126" t="s">
        <v>15</v>
      </c>
      <c r="H126" t="s">
        <v>23</v>
      </c>
      <c r="I126" t="s">
        <v>24</v>
      </c>
      <c r="J126" t="s">
        <v>357</v>
      </c>
      <c r="K126" t="s">
        <v>19</v>
      </c>
      <c r="L126">
        <v>2.84</v>
      </c>
      <c r="M126">
        <v>60</v>
      </c>
      <c r="N126">
        <v>6.0239338874816903</v>
      </c>
      <c r="O126">
        <v>1.08452213140697E-4</v>
      </c>
    </row>
    <row r="127" spans="4:15" x14ac:dyDescent="0.25">
      <c r="D127" t="s">
        <v>32</v>
      </c>
      <c r="E127">
        <v>16491</v>
      </c>
      <c r="F127" t="s">
        <v>50</v>
      </c>
      <c r="G127" t="s">
        <v>51</v>
      </c>
      <c r="H127" t="s">
        <v>52</v>
      </c>
      <c r="I127" t="s">
        <v>53</v>
      </c>
      <c r="J127" t="s">
        <v>358</v>
      </c>
      <c r="K127" t="s">
        <v>359</v>
      </c>
      <c r="L127">
        <v>6.36</v>
      </c>
      <c r="M127">
        <v>60</v>
      </c>
      <c r="N127">
        <v>6.0317182540893501</v>
      </c>
      <c r="O127">
        <v>5.9785812302277897E-4</v>
      </c>
    </row>
    <row r="128" spans="4:15" x14ac:dyDescent="0.25">
      <c r="D128" t="s">
        <v>14</v>
      </c>
      <c r="F128" t="s">
        <v>14</v>
      </c>
      <c r="G128" t="s">
        <v>15</v>
      </c>
      <c r="H128" t="s">
        <v>23</v>
      </c>
      <c r="I128" t="s">
        <v>24</v>
      </c>
      <c r="J128" t="s">
        <v>360</v>
      </c>
      <c r="K128" t="s">
        <v>361</v>
      </c>
      <c r="L128">
        <v>5.41</v>
      </c>
      <c r="M128">
        <v>60</v>
      </c>
      <c r="N128">
        <v>6.0492003758748396</v>
      </c>
      <c r="O128">
        <v>1.4619584472693901E-4</v>
      </c>
    </row>
    <row r="129" spans="4:15" x14ac:dyDescent="0.25">
      <c r="D129" t="s">
        <v>32</v>
      </c>
      <c r="E129">
        <v>16298</v>
      </c>
      <c r="F129" t="s">
        <v>123</v>
      </c>
      <c r="G129" t="s">
        <v>124</v>
      </c>
      <c r="H129" t="s">
        <v>125</v>
      </c>
      <c r="I129" t="s">
        <v>126</v>
      </c>
      <c r="J129" t="s">
        <v>362</v>
      </c>
      <c r="K129" t="s">
        <v>79</v>
      </c>
      <c r="L129">
        <v>3.66</v>
      </c>
      <c r="M129">
        <v>60</v>
      </c>
      <c r="N129">
        <v>6.06018114089966</v>
      </c>
      <c r="O129">
        <v>1.7019626588630999E-3</v>
      </c>
    </row>
    <row r="130" spans="4:15" x14ac:dyDescent="0.25">
      <c r="D130" t="s">
        <v>32</v>
      </c>
      <c r="E130">
        <v>3824</v>
      </c>
      <c r="F130" t="s">
        <v>148</v>
      </c>
      <c r="G130" t="s">
        <v>14</v>
      </c>
      <c r="H130" t="s">
        <v>149</v>
      </c>
      <c r="I130" t="s">
        <v>219</v>
      </c>
      <c r="J130" t="s">
        <v>363</v>
      </c>
      <c r="K130" t="s">
        <v>364</v>
      </c>
      <c r="L130">
        <v>7.17</v>
      </c>
      <c r="M130">
        <v>60</v>
      </c>
      <c r="N130">
        <v>6.0705839792887399</v>
      </c>
      <c r="O130">
        <v>1.75162147111936E-3</v>
      </c>
    </row>
    <row r="131" spans="4:15" x14ac:dyDescent="0.25">
      <c r="D131" t="s">
        <v>32</v>
      </c>
      <c r="E131">
        <v>16491</v>
      </c>
      <c r="F131" t="s">
        <v>50</v>
      </c>
      <c r="G131" t="s">
        <v>51</v>
      </c>
      <c r="H131" t="s">
        <v>52</v>
      </c>
      <c r="I131" t="s">
        <v>53</v>
      </c>
      <c r="J131" t="s">
        <v>365</v>
      </c>
      <c r="K131" t="s">
        <v>135</v>
      </c>
      <c r="L131">
        <v>6.62</v>
      </c>
      <c r="M131">
        <v>60</v>
      </c>
      <c r="N131">
        <v>6.0761973063151098</v>
      </c>
      <c r="O131">
        <v>1.7691449005959299E-3</v>
      </c>
    </row>
    <row r="132" spans="4:15" x14ac:dyDescent="0.25">
      <c r="D132" t="s">
        <v>14</v>
      </c>
      <c r="F132" t="s">
        <v>14</v>
      </c>
      <c r="G132" t="s">
        <v>15</v>
      </c>
      <c r="H132" t="s">
        <v>20</v>
      </c>
      <c r="I132" t="s">
        <v>47</v>
      </c>
      <c r="J132" t="s">
        <v>366</v>
      </c>
      <c r="K132" t="s">
        <v>152</v>
      </c>
      <c r="L132">
        <v>1.99</v>
      </c>
      <c r="M132">
        <v>13.31</v>
      </c>
      <c r="N132">
        <v>6.1084820429484097</v>
      </c>
      <c r="O132">
        <v>5.3707059883370397E-3</v>
      </c>
    </row>
    <row r="133" spans="4:15" x14ac:dyDescent="0.25">
      <c r="D133" t="s">
        <v>32</v>
      </c>
      <c r="E133">
        <v>3735</v>
      </c>
      <c r="F133" t="s">
        <v>367</v>
      </c>
      <c r="G133" t="s">
        <v>368</v>
      </c>
      <c r="H133" t="s">
        <v>369</v>
      </c>
      <c r="I133" t="s">
        <v>370</v>
      </c>
      <c r="J133" t="s">
        <v>371</v>
      </c>
      <c r="K133" t="s">
        <v>19</v>
      </c>
      <c r="L133">
        <v>4.84</v>
      </c>
      <c r="M133">
        <v>60</v>
      </c>
      <c r="N133">
        <v>6.1088929176330602</v>
      </c>
      <c r="O133">
        <v>3.9035142097536999E-3</v>
      </c>
    </row>
    <row r="134" spans="4:15" x14ac:dyDescent="0.25">
      <c r="D134" t="s">
        <v>26</v>
      </c>
      <c r="E134">
        <v>19722</v>
      </c>
      <c r="F134" t="s">
        <v>372</v>
      </c>
      <c r="G134" t="s">
        <v>373</v>
      </c>
      <c r="H134" t="s">
        <v>374</v>
      </c>
      <c r="I134" t="s">
        <v>375</v>
      </c>
      <c r="J134" t="s">
        <v>376</v>
      </c>
      <c r="K134" t="s">
        <v>19</v>
      </c>
      <c r="L134">
        <v>5.08</v>
      </c>
      <c r="M134">
        <v>60</v>
      </c>
      <c r="N134">
        <v>6.1189542611440002</v>
      </c>
      <c r="O134">
        <v>3.21868999530627E-3</v>
      </c>
    </row>
    <row r="135" spans="4:15" x14ac:dyDescent="0.25">
      <c r="D135" t="s">
        <v>32</v>
      </c>
      <c r="E135">
        <v>16491</v>
      </c>
      <c r="F135" t="s">
        <v>50</v>
      </c>
      <c r="G135" t="s">
        <v>51</v>
      </c>
      <c r="H135" t="s">
        <v>52</v>
      </c>
      <c r="I135" t="s">
        <v>53</v>
      </c>
      <c r="J135" t="s">
        <v>377</v>
      </c>
      <c r="K135" t="s">
        <v>19</v>
      </c>
      <c r="L135">
        <v>2.74</v>
      </c>
      <c r="M135">
        <v>60</v>
      </c>
      <c r="N135">
        <v>6.15181589126587</v>
      </c>
      <c r="O135">
        <v>7.3791817250105796E-3</v>
      </c>
    </row>
    <row r="136" spans="4:15" x14ac:dyDescent="0.25">
      <c r="D136" t="s">
        <v>32</v>
      </c>
      <c r="E136">
        <v>3735</v>
      </c>
      <c r="F136" t="s">
        <v>367</v>
      </c>
      <c r="G136" t="s">
        <v>14</v>
      </c>
      <c r="H136" t="s">
        <v>378</v>
      </c>
      <c r="I136" t="s">
        <v>379</v>
      </c>
      <c r="J136" t="s">
        <v>380</v>
      </c>
      <c r="K136" t="s">
        <v>157</v>
      </c>
      <c r="L136">
        <v>6.47</v>
      </c>
      <c r="M136">
        <v>60</v>
      </c>
      <c r="N136">
        <v>6.1687908172607404</v>
      </c>
      <c r="O136">
        <v>1.3433745288201899E-3</v>
      </c>
    </row>
    <row r="137" spans="4:15" x14ac:dyDescent="0.25">
      <c r="D137" t="s">
        <v>32</v>
      </c>
      <c r="E137">
        <v>8061</v>
      </c>
      <c r="F137" t="s">
        <v>381</v>
      </c>
      <c r="G137" t="s">
        <v>382</v>
      </c>
      <c r="H137" t="s">
        <v>383</v>
      </c>
      <c r="I137" t="s">
        <v>384</v>
      </c>
      <c r="J137" t="s">
        <v>385</v>
      </c>
      <c r="K137" t="s">
        <v>19</v>
      </c>
      <c r="L137">
        <v>3.03</v>
      </c>
      <c r="M137">
        <v>60</v>
      </c>
      <c r="N137">
        <v>6.1707433064778696</v>
      </c>
      <c r="O137">
        <v>7.2031978170417402E-4</v>
      </c>
    </row>
    <row r="138" spans="4:15" x14ac:dyDescent="0.25">
      <c r="D138" t="s">
        <v>32</v>
      </c>
      <c r="E138">
        <v>3884</v>
      </c>
      <c r="F138" t="s">
        <v>386</v>
      </c>
      <c r="G138" t="s">
        <v>387</v>
      </c>
      <c r="H138" t="s">
        <v>388</v>
      </c>
      <c r="I138" t="s">
        <v>389</v>
      </c>
      <c r="J138" t="s">
        <v>390</v>
      </c>
      <c r="K138" t="s">
        <v>19</v>
      </c>
      <c r="L138">
        <v>3.79</v>
      </c>
      <c r="M138">
        <v>60</v>
      </c>
      <c r="N138">
        <v>6.1741773287455199</v>
      </c>
      <c r="O138">
        <v>1.18155304695469E-3</v>
      </c>
    </row>
    <row r="139" spans="4:15" x14ac:dyDescent="0.25">
      <c r="D139" t="s">
        <v>32</v>
      </c>
      <c r="E139">
        <v>47453</v>
      </c>
      <c r="F139" t="s">
        <v>102</v>
      </c>
      <c r="G139" t="s">
        <v>103</v>
      </c>
      <c r="H139" t="s">
        <v>104</v>
      </c>
      <c r="I139" t="s">
        <v>105</v>
      </c>
      <c r="J139" t="s">
        <v>391</v>
      </c>
      <c r="K139" t="s">
        <v>19</v>
      </c>
      <c r="L139">
        <v>2.63</v>
      </c>
      <c r="M139">
        <v>60</v>
      </c>
      <c r="N139">
        <v>6.19582764307658</v>
      </c>
      <c r="O139">
        <v>1.8519165748643801E-4</v>
      </c>
    </row>
    <row r="140" spans="4:15" x14ac:dyDescent="0.25">
      <c r="D140" t="s">
        <v>32</v>
      </c>
      <c r="E140">
        <v>4396</v>
      </c>
      <c r="F140" t="s">
        <v>313</v>
      </c>
      <c r="G140" t="s">
        <v>314</v>
      </c>
      <c r="H140" t="s">
        <v>315</v>
      </c>
      <c r="I140" t="s">
        <v>316</v>
      </c>
      <c r="J140" t="s">
        <v>392</v>
      </c>
      <c r="K140" t="s">
        <v>393</v>
      </c>
      <c r="L140">
        <v>2.46</v>
      </c>
      <c r="M140">
        <v>60</v>
      </c>
      <c r="N140">
        <v>6.2002824147542297</v>
      </c>
      <c r="O140">
        <v>9.83747719366247E-4</v>
      </c>
    </row>
    <row r="141" spans="4:15" x14ac:dyDescent="0.25">
      <c r="D141" t="s">
        <v>14</v>
      </c>
      <c r="F141" t="s">
        <v>14</v>
      </c>
      <c r="G141" t="s">
        <v>15</v>
      </c>
      <c r="H141" t="s">
        <v>20</v>
      </c>
      <c r="I141" t="s">
        <v>394</v>
      </c>
      <c r="J141" t="s">
        <v>395</v>
      </c>
      <c r="K141" t="s">
        <v>396</v>
      </c>
      <c r="L141">
        <v>2.46</v>
      </c>
      <c r="M141">
        <v>60</v>
      </c>
      <c r="N141">
        <v>6.2186892827351903</v>
      </c>
      <c r="O141">
        <v>7.1810100376836104E-3</v>
      </c>
    </row>
    <row r="142" spans="4:15" x14ac:dyDescent="0.25">
      <c r="D142" t="s">
        <v>32</v>
      </c>
      <c r="E142">
        <v>4364</v>
      </c>
      <c r="F142" t="s">
        <v>142</v>
      </c>
      <c r="G142" t="s">
        <v>143</v>
      </c>
      <c r="H142" t="s">
        <v>144</v>
      </c>
      <c r="I142" t="s">
        <v>145</v>
      </c>
      <c r="J142" t="s">
        <v>397</v>
      </c>
      <c r="K142" t="s">
        <v>19</v>
      </c>
      <c r="L142">
        <v>2.9</v>
      </c>
      <c r="M142">
        <v>60</v>
      </c>
      <c r="N142">
        <v>6.2412727673848503</v>
      </c>
      <c r="O142">
        <v>7.1737581272582904E-5</v>
      </c>
    </row>
    <row r="143" spans="4:15" x14ac:dyDescent="0.25">
      <c r="D143" t="s">
        <v>32</v>
      </c>
      <c r="E143">
        <v>3786</v>
      </c>
      <c r="F143" t="s">
        <v>233</v>
      </c>
      <c r="G143" t="s">
        <v>234</v>
      </c>
      <c r="H143" t="s">
        <v>235</v>
      </c>
      <c r="I143" t="s">
        <v>236</v>
      </c>
      <c r="J143" t="s">
        <v>398</v>
      </c>
      <c r="K143" t="s">
        <v>19</v>
      </c>
      <c r="L143">
        <v>1.42</v>
      </c>
      <c r="M143">
        <v>10.19</v>
      </c>
      <c r="N143">
        <v>6.2799186706542898</v>
      </c>
      <c r="O143">
        <v>2.7899687616405098E-4</v>
      </c>
    </row>
    <row r="144" spans="4:15" x14ac:dyDescent="0.25">
      <c r="D144" t="s">
        <v>32</v>
      </c>
      <c r="E144">
        <v>16491</v>
      </c>
      <c r="F144" t="s">
        <v>50</v>
      </c>
      <c r="G144" t="s">
        <v>51</v>
      </c>
      <c r="H144" t="s">
        <v>52</v>
      </c>
      <c r="I144" t="s">
        <v>53</v>
      </c>
      <c r="J144" t="s">
        <v>399</v>
      </c>
      <c r="K144" t="s">
        <v>135</v>
      </c>
      <c r="L144">
        <v>3.43</v>
      </c>
      <c r="M144">
        <v>60</v>
      </c>
      <c r="N144">
        <v>6.2808068593343096</v>
      </c>
      <c r="O144">
        <v>5.80834294609769E-4</v>
      </c>
    </row>
    <row r="145" spans="4:15" x14ac:dyDescent="0.25">
      <c r="D145" t="s">
        <v>32</v>
      </c>
      <c r="E145">
        <v>4812</v>
      </c>
      <c r="F145" t="s">
        <v>322</v>
      </c>
      <c r="G145" t="s">
        <v>323</v>
      </c>
      <c r="H145" t="s">
        <v>324</v>
      </c>
      <c r="I145" t="s">
        <v>400</v>
      </c>
      <c r="J145" t="s">
        <v>401</v>
      </c>
      <c r="K145" t="s">
        <v>402</v>
      </c>
      <c r="L145">
        <v>4.74</v>
      </c>
      <c r="M145">
        <v>60</v>
      </c>
      <c r="N145">
        <v>6.2855629920959499</v>
      </c>
      <c r="O145">
        <v>4.1619601812709498E-3</v>
      </c>
    </row>
    <row r="146" spans="4:15" x14ac:dyDescent="0.25">
      <c r="D146" t="s">
        <v>14</v>
      </c>
      <c r="F146" t="s">
        <v>14</v>
      </c>
      <c r="G146" t="s">
        <v>14</v>
      </c>
      <c r="H146" t="s">
        <v>274</v>
      </c>
      <c r="I146" t="s">
        <v>275</v>
      </c>
      <c r="J146" t="s">
        <v>403</v>
      </c>
      <c r="K146" t="s">
        <v>404</v>
      </c>
      <c r="L146">
        <v>3.19</v>
      </c>
      <c r="M146">
        <v>60</v>
      </c>
      <c r="N146">
        <v>6.2869389057159504</v>
      </c>
      <c r="O146">
        <v>7.9430468464140903E-3</v>
      </c>
    </row>
    <row r="147" spans="4:15" x14ac:dyDescent="0.25">
      <c r="D147" t="s">
        <v>32</v>
      </c>
      <c r="E147">
        <v>16491</v>
      </c>
      <c r="F147" t="s">
        <v>50</v>
      </c>
      <c r="G147" t="s">
        <v>90</v>
      </c>
      <c r="H147" t="s">
        <v>91</v>
      </c>
      <c r="I147" t="s">
        <v>405</v>
      </c>
      <c r="J147" t="s">
        <v>406</v>
      </c>
      <c r="K147" t="s">
        <v>19</v>
      </c>
      <c r="L147">
        <v>7.39</v>
      </c>
      <c r="M147">
        <v>60</v>
      </c>
      <c r="N147">
        <v>6.28900146484375</v>
      </c>
      <c r="O147">
        <v>2.8357559998119599E-3</v>
      </c>
    </row>
    <row r="148" spans="4:15" x14ac:dyDescent="0.25">
      <c r="D148" t="s">
        <v>32</v>
      </c>
      <c r="E148">
        <v>4553</v>
      </c>
      <c r="F148" t="s">
        <v>81</v>
      </c>
      <c r="G148" t="s">
        <v>293</v>
      </c>
      <c r="H148" t="s">
        <v>294</v>
      </c>
      <c r="I148" t="s">
        <v>295</v>
      </c>
      <c r="J148" t="s">
        <v>407</v>
      </c>
      <c r="K148" t="s">
        <v>19</v>
      </c>
      <c r="L148">
        <v>6.45</v>
      </c>
      <c r="M148">
        <v>60</v>
      </c>
      <c r="N148">
        <v>6.3074676195780404</v>
      </c>
      <c r="O148">
        <v>2.77195550284947E-3</v>
      </c>
    </row>
    <row r="149" spans="4:15" x14ac:dyDescent="0.25">
      <c r="D149" t="s">
        <v>32</v>
      </c>
      <c r="E149">
        <v>3723</v>
      </c>
      <c r="F149" t="s">
        <v>256</v>
      </c>
      <c r="G149" t="s">
        <v>257</v>
      </c>
      <c r="H149" t="s">
        <v>258</v>
      </c>
      <c r="I149" t="s">
        <v>259</v>
      </c>
      <c r="J149" t="s">
        <v>408</v>
      </c>
      <c r="K149" t="s">
        <v>409</v>
      </c>
      <c r="L149">
        <v>5.79</v>
      </c>
      <c r="M149">
        <v>60</v>
      </c>
      <c r="N149">
        <v>6.3163469632466702</v>
      </c>
      <c r="O149">
        <v>2.6946015186908902E-3</v>
      </c>
    </row>
    <row r="150" spans="4:15" x14ac:dyDescent="0.25">
      <c r="D150" t="s">
        <v>32</v>
      </c>
      <c r="E150">
        <v>4396</v>
      </c>
      <c r="F150" t="s">
        <v>313</v>
      </c>
      <c r="G150" t="s">
        <v>314</v>
      </c>
      <c r="H150" t="s">
        <v>315</v>
      </c>
      <c r="I150" t="s">
        <v>316</v>
      </c>
      <c r="J150" t="s">
        <v>410</v>
      </c>
      <c r="K150" t="s">
        <v>411</v>
      </c>
      <c r="L150">
        <v>1.41</v>
      </c>
      <c r="M150">
        <v>60</v>
      </c>
      <c r="N150">
        <v>6.3492921193440699</v>
      </c>
      <c r="O150">
        <v>1.5878976429711599E-4</v>
      </c>
    </row>
    <row r="151" spans="4:15" x14ac:dyDescent="0.25">
      <c r="D151" t="s">
        <v>158</v>
      </c>
      <c r="E151">
        <v>5634</v>
      </c>
      <c r="F151" t="s">
        <v>177</v>
      </c>
      <c r="G151" t="s">
        <v>178</v>
      </c>
      <c r="H151" t="s">
        <v>179</v>
      </c>
      <c r="I151" t="s">
        <v>180</v>
      </c>
      <c r="J151" t="s">
        <v>412</v>
      </c>
      <c r="K151" t="s">
        <v>19</v>
      </c>
      <c r="L151">
        <v>3.88</v>
      </c>
      <c r="M151">
        <v>60</v>
      </c>
      <c r="N151">
        <v>6.3547191619873002</v>
      </c>
      <c r="O151">
        <v>6.5388458208147596E-3</v>
      </c>
    </row>
    <row r="152" spans="4:15" x14ac:dyDescent="0.25">
      <c r="D152" t="s">
        <v>32</v>
      </c>
      <c r="E152">
        <v>3824</v>
      </c>
      <c r="F152" t="s">
        <v>148</v>
      </c>
      <c r="G152" t="s">
        <v>14</v>
      </c>
      <c r="H152" t="s">
        <v>149</v>
      </c>
      <c r="I152" t="s">
        <v>219</v>
      </c>
      <c r="J152" t="s">
        <v>413</v>
      </c>
      <c r="K152" t="s">
        <v>157</v>
      </c>
      <c r="L152">
        <v>6.43</v>
      </c>
      <c r="M152">
        <v>60</v>
      </c>
      <c r="N152">
        <v>6.3692785898844404</v>
      </c>
      <c r="O152">
        <v>3.10765555192913E-3</v>
      </c>
    </row>
    <row r="153" spans="4:15" x14ac:dyDescent="0.25">
      <c r="D153" t="s">
        <v>158</v>
      </c>
      <c r="E153">
        <v>5759</v>
      </c>
      <c r="F153" t="s">
        <v>167</v>
      </c>
      <c r="G153" t="s">
        <v>168</v>
      </c>
      <c r="H153" t="s">
        <v>169</v>
      </c>
      <c r="I153" t="s">
        <v>170</v>
      </c>
      <c r="J153" t="s">
        <v>414</v>
      </c>
      <c r="K153" t="s">
        <v>157</v>
      </c>
      <c r="L153">
        <v>4.83</v>
      </c>
      <c r="M153">
        <v>60</v>
      </c>
      <c r="N153">
        <v>6.3809781074523997</v>
      </c>
      <c r="O153">
        <v>4.9275279345808503E-3</v>
      </c>
    </row>
    <row r="154" spans="4:15" x14ac:dyDescent="0.25">
      <c r="D154" t="s">
        <v>14</v>
      </c>
      <c r="F154" t="s">
        <v>14</v>
      </c>
      <c r="G154" t="s">
        <v>14</v>
      </c>
      <c r="H154" t="s">
        <v>415</v>
      </c>
      <c r="I154" t="s">
        <v>416</v>
      </c>
      <c r="J154" t="s">
        <v>417</v>
      </c>
      <c r="K154" t="s">
        <v>418</v>
      </c>
      <c r="L154">
        <v>6.77</v>
      </c>
      <c r="M154">
        <v>60</v>
      </c>
      <c r="N154">
        <v>6.3976403872171996</v>
      </c>
      <c r="O154">
        <v>9.9411190171575896E-3</v>
      </c>
    </row>
    <row r="155" spans="4:15" x14ac:dyDescent="0.25">
      <c r="D155" t="s">
        <v>32</v>
      </c>
      <c r="E155">
        <v>3779</v>
      </c>
      <c r="F155" t="s">
        <v>59</v>
      </c>
      <c r="G155" t="s">
        <v>419</v>
      </c>
      <c r="H155" t="s">
        <v>420</v>
      </c>
      <c r="I155" t="s">
        <v>421</v>
      </c>
      <c r="J155" t="s">
        <v>422</v>
      </c>
      <c r="K155" t="s">
        <v>79</v>
      </c>
      <c r="L155">
        <v>5.05</v>
      </c>
      <c r="M155">
        <v>60</v>
      </c>
      <c r="N155">
        <v>6.4291839599609402</v>
      </c>
      <c r="O155">
        <v>3.1809534812643498E-5</v>
      </c>
    </row>
    <row r="156" spans="4:15" x14ac:dyDescent="0.25">
      <c r="D156" t="s">
        <v>14</v>
      </c>
      <c r="F156" t="s">
        <v>14</v>
      </c>
      <c r="G156" t="s">
        <v>15</v>
      </c>
      <c r="H156" t="s">
        <v>23</v>
      </c>
      <c r="I156" t="s">
        <v>24</v>
      </c>
      <c r="J156" t="s">
        <v>423</v>
      </c>
      <c r="K156" t="s">
        <v>19</v>
      </c>
      <c r="L156">
        <v>4.18</v>
      </c>
      <c r="M156">
        <v>60</v>
      </c>
      <c r="N156">
        <v>6.4593944549560502</v>
      </c>
      <c r="O156">
        <v>1.61996415858527E-4</v>
      </c>
    </row>
    <row r="157" spans="4:15" x14ac:dyDescent="0.25">
      <c r="D157" t="s">
        <v>158</v>
      </c>
      <c r="E157">
        <v>5759</v>
      </c>
      <c r="F157" t="s">
        <v>167</v>
      </c>
      <c r="G157" t="s">
        <v>168</v>
      </c>
      <c r="H157" t="s">
        <v>169</v>
      </c>
      <c r="I157" t="s">
        <v>170</v>
      </c>
      <c r="J157" t="s">
        <v>424</v>
      </c>
      <c r="K157" t="s">
        <v>19</v>
      </c>
      <c r="L157">
        <v>4.7300000000000004</v>
      </c>
      <c r="M157">
        <v>24.82</v>
      </c>
      <c r="N157">
        <v>6.4621616999308298</v>
      </c>
      <c r="O157">
        <v>8.6204397888332597E-3</v>
      </c>
    </row>
    <row r="158" spans="4:15" x14ac:dyDescent="0.25">
      <c r="D158" t="s">
        <v>14</v>
      </c>
      <c r="F158" t="s">
        <v>14</v>
      </c>
      <c r="G158" t="s">
        <v>15</v>
      </c>
      <c r="H158" t="s">
        <v>20</v>
      </c>
      <c r="I158" t="s">
        <v>47</v>
      </c>
      <c r="J158" t="s">
        <v>425</v>
      </c>
      <c r="K158" t="s">
        <v>19</v>
      </c>
      <c r="L158">
        <v>3.1</v>
      </c>
      <c r="M158">
        <v>60</v>
      </c>
      <c r="N158">
        <v>6.50113328297933</v>
      </c>
      <c r="O158">
        <v>9.7624254592570507E-3</v>
      </c>
    </row>
    <row r="159" spans="4:15" x14ac:dyDescent="0.25">
      <c r="D159" t="s">
        <v>32</v>
      </c>
      <c r="E159">
        <v>3862</v>
      </c>
      <c r="F159" t="s">
        <v>426</v>
      </c>
      <c r="G159" t="s">
        <v>427</v>
      </c>
      <c r="H159" t="s">
        <v>428</v>
      </c>
      <c r="I159" t="s">
        <v>429</v>
      </c>
      <c r="J159" t="s">
        <v>430</v>
      </c>
      <c r="K159" t="s">
        <v>19</v>
      </c>
      <c r="L159">
        <v>2.0699999999999998</v>
      </c>
      <c r="M159">
        <v>60</v>
      </c>
      <c r="N159">
        <v>6.5034842491149902</v>
      </c>
      <c r="O159">
        <v>1.5373347252298E-4</v>
      </c>
    </row>
    <row r="160" spans="4:15" x14ac:dyDescent="0.25">
      <c r="D160" t="s">
        <v>14</v>
      </c>
      <c r="F160" t="s">
        <v>14</v>
      </c>
      <c r="G160" t="s">
        <v>15</v>
      </c>
      <c r="H160" t="s">
        <v>23</v>
      </c>
      <c r="I160" t="s">
        <v>24</v>
      </c>
      <c r="J160" t="s">
        <v>431</v>
      </c>
      <c r="K160" t="s">
        <v>409</v>
      </c>
      <c r="L160">
        <v>2.41</v>
      </c>
      <c r="M160">
        <v>60</v>
      </c>
      <c r="N160">
        <v>6.52000633875529</v>
      </c>
      <c r="O160">
        <v>4.2681916973027502E-4</v>
      </c>
    </row>
    <row r="161" spans="4:15" x14ac:dyDescent="0.25">
      <c r="D161" t="s">
        <v>32</v>
      </c>
      <c r="E161">
        <v>4650</v>
      </c>
      <c r="F161" t="s">
        <v>432</v>
      </c>
      <c r="G161" t="s">
        <v>433</v>
      </c>
      <c r="H161" t="s">
        <v>434</v>
      </c>
      <c r="I161" t="s">
        <v>435</v>
      </c>
      <c r="J161" t="s">
        <v>436</v>
      </c>
      <c r="K161" t="s">
        <v>19</v>
      </c>
      <c r="L161">
        <v>4.75</v>
      </c>
      <c r="M161">
        <v>60</v>
      </c>
      <c r="N161">
        <v>6.5224908192952498</v>
      </c>
      <c r="O161">
        <v>9.6199742969846705E-4</v>
      </c>
    </row>
    <row r="162" spans="4:15" x14ac:dyDescent="0.25">
      <c r="D162" t="s">
        <v>14</v>
      </c>
      <c r="F162" t="s">
        <v>14</v>
      </c>
      <c r="G162" t="s">
        <v>15</v>
      </c>
      <c r="H162" t="s">
        <v>23</v>
      </c>
      <c r="I162" t="s">
        <v>24</v>
      </c>
      <c r="J162" t="s">
        <v>437</v>
      </c>
      <c r="K162" t="s">
        <v>19</v>
      </c>
      <c r="L162">
        <v>3.89</v>
      </c>
      <c r="M162">
        <v>60</v>
      </c>
      <c r="N162">
        <v>6.5304708480834996</v>
      </c>
      <c r="O162">
        <v>3.0330175774651602E-3</v>
      </c>
    </row>
    <row r="163" spans="4:15" x14ac:dyDescent="0.25">
      <c r="D163" t="s">
        <v>32</v>
      </c>
      <c r="E163">
        <v>16491</v>
      </c>
      <c r="F163" t="s">
        <v>50</v>
      </c>
      <c r="G163" t="s">
        <v>51</v>
      </c>
      <c r="H163" t="s">
        <v>52</v>
      </c>
      <c r="I163" t="s">
        <v>53</v>
      </c>
      <c r="J163" t="s">
        <v>438</v>
      </c>
      <c r="K163" t="s">
        <v>19</v>
      </c>
      <c r="L163">
        <v>2.78</v>
      </c>
      <c r="M163">
        <v>60</v>
      </c>
      <c r="N163">
        <v>6.5373551050821899</v>
      </c>
      <c r="O163">
        <v>4.3227737781038099E-3</v>
      </c>
    </row>
    <row r="164" spans="4:15" x14ac:dyDescent="0.25">
      <c r="D164" t="s">
        <v>32</v>
      </c>
      <c r="E164">
        <v>16491</v>
      </c>
      <c r="F164" t="s">
        <v>50</v>
      </c>
      <c r="G164" t="s">
        <v>51</v>
      </c>
      <c r="H164" t="s">
        <v>52</v>
      </c>
      <c r="I164" t="s">
        <v>53</v>
      </c>
      <c r="J164" t="s">
        <v>439</v>
      </c>
      <c r="K164" t="s">
        <v>79</v>
      </c>
      <c r="L164">
        <v>10.78</v>
      </c>
      <c r="M164">
        <v>60</v>
      </c>
      <c r="N164">
        <v>6.5550916194915798</v>
      </c>
      <c r="O164">
        <v>7.4575475490884697E-4</v>
      </c>
    </row>
    <row r="165" spans="4:15" x14ac:dyDescent="0.25">
      <c r="D165" t="s">
        <v>14</v>
      </c>
      <c r="F165" t="s">
        <v>14</v>
      </c>
      <c r="G165" t="s">
        <v>15</v>
      </c>
      <c r="H165" t="s">
        <v>16</v>
      </c>
      <c r="I165" t="s">
        <v>17</v>
      </c>
      <c r="J165" t="s">
        <v>440</v>
      </c>
      <c r="K165" t="s">
        <v>135</v>
      </c>
      <c r="L165">
        <v>6.32</v>
      </c>
      <c r="M165">
        <v>36.729999999999997</v>
      </c>
      <c r="N165">
        <v>6.5617097218831404</v>
      </c>
      <c r="O165">
        <v>3.8538494589398101E-3</v>
      </c>
    </row>
    <row r="166" spans="4:15" x14ac:dyDescent="0.25">
      <c r="D166" t="s">
        <v>14</v>
      </c>
      <c r="F166" t="s">
        <v>14</v>
      </c>
      <c r="G166" t="s">
        <v>14</v>
      </c>
      <c r="H166" t="s">
        <v>441</v>
      </c>
      <c r="I166" t="s">
        <v>442</v>
      </c>
      <c r="J166" t="s">
        <v>443</v>
      </c>
      <c r="K166" t="s">
        <v>79</v>
      </c>
      <c r="L166">
        <v>1.94</v>
      </c>
      <c r="M166">
        <v>60</v>
      </c>
      <c r="N166">
        <v>6.6223069826761902</v>
      </c>
      <c r="O166">
        <v>3.7110959076694302E-4</v>
      </c>
    </row>
    <row r="167" spans="4:15" x14ac:dyDescent="0.25">
      <c r="D167" t="s">
        <v>14</v>
      </c>
      <c r="F167" t="s">
        <v>14</v>
      </c>
      <c r="G167" t="s">
        <v>15</v>
      </c>
      <c r="H167" t="s">
        <v>23</v>
      </c>
      <c r="I167" t="s">
        <v>24</v>
      </c>
      <c r="J167" t="s">
        <v>444</v>
      </c>
      <c r="K167" t="s">
        <v>19</v>
      </c>
      <c r="L167">
        <v>1.33</v>
      </c>
      <c r="M167">
        <v>60</v>
      </c>
      <c r="N167">
        <v>6.62342135111491</v>
      </c>
      <c r="O167">
        <v>5.1997501439556904E-4</v>
      </c>
    </row>
    <row r="168" spans="4:15" x14ac:dyDescent="0.25">
      <c r="D168" t="s">
        <v>32</v>
      </c>
      <c r="E168">
        <v>20037</v>
      </c>
      <c r="F168" t="s">
        <v>445</v>
      </c>
      <c r="G168" t="s">
        <v>446</v>
      </c>
      <c r="H168" t="s">
        <v>447</v>
      </c>
      <c r="I168" t="s">
        <v>448</v>
      </c>
      <c r="J168" t="s">
        <v>449</v>
      </c>
      <c r="K168" t="s">
        <v>19</v>
      </c>
      <c r="L168">
        <v>7.69</v>
      </c>
      <c r="M168">
        <v>60</v>
      </c>
      <c r="N168">
        <v>6.6313023567199698</v>
      </c>
      <c r="O168">
        <v>3.23358333881152E-3</v>
      </c>
    </row>
    <row r="169" spans="4:15" x14ac:dyDescent="0.25">
      <c r="D169" t="s">
        <v>14</v>
      </c>
      <c r="F169" t="s">
        <v>14</v>
      </c>
      <c r="G169" t="s">
        <v>15</v>
      </c>
      <c r="H169" t="s">
        <v>16</v>
      </c>
      <c r="I169" t="s">
        <v>17</v>
      </c>
      <c r="J169" t="s">
        <v>450</v>
      </c>
      <c r="K169" t="s">
        <v>451</v>
      </c>
      <c r="L169">
        <v>2.2200000000000002</v>
      </c>
      <c r="M169">
        <v>60</v>
      </c>
      <c r="N169">
        <v>6.6471986770629901</v>
      </c>
      <c r="O169">
        <v>8.9534391996096905E-5</v>
      </c>
    </row>
    <row r="170" spans="4:15" x14ac:dyDescent="0.25">
      <c r="D170" t="s">
        <v>14</v>
      </c>
      <c r="F170" t="s">
        <v>14</v>
      </c>
      <c r="G170" t="s">
        <v>15</v>
      </c>
      <c r="H170" t="s">
        <v>20</v>
      </c>
      <c r="I170" t="s">
        <v>47</v>
      </c>
      <c r="J170" t="s">
        <v>452</v>
      </c>
      <c r="K170" t="s">
        <v>19</v>
      </c>
      <c r="L170">
        <v>2.87</v>
      </c>
      <c r="M170">
        <v>12.82</v>
      </c>
      <c r="N170">
        <v>6.6595172882080096</v>
      </c>
      <c r="O170">
        <v>6.1346763627862198E-3</v>
      </c>
    </row>
    <row r="171" spans="4:15" x14ac:dyDescent="0.25">
      <c r="D171" t="s">
        <v>14</v>
      </c>
      <c r="F171" t="s">
        <v>14</v>
      </c>
      <c r="G171" t="s">
        <v>15</v>
      </c>
      <c r="H171" t="s">
        <v>16</v>
      </c>
      <c r="I171" t="s">
        <v>17</v>
      </c>
      <c r="J171" t="s">
        <v>453</v>
      </c>
      <c r="K171" t="s">
        <v>19</v>
      </c>
      <c r="L171">
        <v>6.03</v>
      </c>
      <c r="M171">
        <v>60</v>
      </c>
      <c r="N171">
        <v>6.6627392768859899</v>
      </c>
      <c r="O171">
        <v>1.80499586992197E-3</v>
      </c>
    </row>
    <row r="172" spans="4:15" x14ac:dyDescent="0.25">
      <c r="D172" t="s">
        <v>14</v>
      </c>
      <c r="F172" t="s">
        <v>14</v>
      </c>
      <c r="G172" t="s">
        <v>15</v>
      </c>
      <c r="H172" t="s">
        <v>23</v>
      </c>
      <c r="I172" t="s">
        <v>24</v>
      </c>
      <c r="J172" t="s">
        <v>454</v>
      </c>
      <c r="K172" t="s">
        <v>455</v>
      </c>
      <c r="L172">
        <v>3.68</v>
      </c>
      <c r="M172">
        <v>60</v>
      </c>
      <c r="N172">
        <v>6.7329607009887704</v>
      </c>
      <c r="O172">
        <v>3.91770052541525E-4</v>
      </c>
    </row>
    <row r="173" spans="4:15" x14ac:dyDescent="0.25">
      <c r="D173" t="s">
        <v>14</v>
      </c>
      <c r="F173" t="s">
        <v>14</v>
      </c>
      <c r="G173" t="s">
        <v>15</v>
      </c>
      <c r="H173" t="s">
        <v>20</v>
      </c>
      <c r="I173" t="s">
        <v>47</v>
      </c>
      <c r="J173" t="s">
        <v>456</v>
      </c>
      <c r="K173" t="s">
        <v>157</v>
      </c>
      <c r="L173">
        <v>2.21</v>
      </c>
      <c r="M173">
        <v>60</v>
      </c>
      <c r="N173">
        <v>6.73978074391683</v>
      </c>
      <c r="O173">
        <v>1.05387018111045E-4</v>
      </c>
    </row>
    <row r="174" spans="4:15" x14ac:dyDescent="0.25">
      <c r="D174" t="s">
        <v>32</v>
      </c>
      <c r="E174">
        <v>3824</v>
      </c>
      <c r="F174" t="s">
        <v>148</v>
      </c>
      <c r="G174" t="s">
        <v>14</v>
      </c>
      <c r="H174" t="s">
        <v>149</v>
      </c>
      <c r="I174" t="s">
        <v>150</v>
      </c>
      <c r="J174" t="s">
        <v>457</v>
      </c>
      <c r="K174" t="s">
        <v>135</v>
      </c>
      <c r="L174">
        <v>5.28</v>
      </c>
      <c r="M174">
        <v>60</v>
      </c>
      <c r="N174">
        <v>6.7433644135793003</v>
      </c>
      <c r="O174">
        <v>1.75079050228616E-3</v>
      </c>
    </row>
    <row r="175" spans="4:15" x14ac:dyDescent="0.25">
      <c r="D175" t="s">
        <v>32</v>
      </c>
      <c r="E175">
        <v>50661</v>
      </c>
      <c r="F175" t="s">
        <v>40</v>
      </c>
      <c r="G175" t="s">
        <v>41</v>
      </c>
      <c r="H175" t="s">
        <v>42</v>
      </c>
      <c r="I175" t="s">
        <v>43</v>
      </c>
      <c r="J175" t="s">
        <v>458</v>
      </c>
      <c r="K175" t="s">
        <v>135</v>
      </c>
      <c r="L175">
        <v>2.56</v>
      </c>
      <c r="M175">
        <v>60</v>
      </c>
      <c r="N175">
        <v>6.7897755304972298</v>
      </c>
      <c r="O175">
        <v>4.6353896705063303E-3</v>
      </c>
    </row>
    <row r="176" spans="4:15" x14ac:dyDescent="0.25">
      <c r="D176" t="s">
        <v>32</v>
      </c>
      <c r="E176">
        <v>4650</v>
      </c>
      <c r="F176" t="s">
        <v>432</v>
      </c>
      <c r="G176" t="s">
        <v>433</v>
      </c>
      <c r="H176" t="s">
        <v>434</v>
      </c>
      <c r="I176" t="s">
        <v>435</v>
      </c>
      <c r="J176" t="s">
        <v>459</v>
      </c>
      <c r="K176" t="s">
        <v>460</v>
      </c>
      <c r="L176">
        <v>5.65</v>
      </c>
      <c r="M176">
        <v>60</v>
      </c>
      <c r="N176">
        <v>6.7932375272115104</v>
      </c>
      <c r="O176">
        <v>6.15055541821293E-4</v>
      </c>
    </row>
    <row r="177" spans="4:15" x14ac:dyDescent="0.25">
      <c r="D177" t="s">
        <v>32</v>
      </c>
      <c r="E177">
        <v>16491</v>
      </c>
      <c r="F177" t="s">
        <v>50</v>
      </c>
      <c r="G177" t="s">
        <v>51</v>
      </c>
      <c r="H177" t="s">
        <v>52</v>
      </c>
      <c r="I177" t="s">
        <v>53</v>
      </c>
      <c r="J177" t="s">
        <v>461</v>
      </c>
      <c r="K177" t="s">
        <v>359</v>
      </c>
      <c r="L177">
        <v>5.39</v>
      </c>
      <c r="M177">
        <v>60</v>
      </c>
      <c r="N177">
        <v>6.8150556087493896</v>
      </c>
      <c r="O177">
        <v>2.5081383767204101E-3</v>
      </c>
    </row>
    <row r="178" spans="4:15" x14ac:dyDescent="0.25">
      <c r="D178" t="s">
        <v>14</v>
      </c>
      <c r="F178" t="s">
        <v>14</v>
      </c>
      <c r="G178" t="s">
        <v>15</v>
      </c>
      <c r="H178" t="s">
        <v>23</v>
      </c>
      <c r="I178" t="s">
        <v>24</v>
      </c>
      <c r="J178" t="s">
        <v>462</v>
      </c>
      <c r="K178" t="s">
        <v>19</v>
      </c>
      <c r="L178">
        <v>8.52</v>
      </c>
      <c r="M178">
        <v>60</v>
      </c>
      <c r="N178">
        <v>6.8216079870859803</v>
      </c>
      <c r="O178">
        <v>3.5011633116514701E-3</v>
      </c>
    </row>
    <row r="179" spans="4:15" x14ac:dyDescent="0.25">
      <c r="D179" t="s">
        <v>14</v>
      </c>
      <c r="F179" t="s">
        <v>14</v>
      </c>
      <c r="G179" t="s">
        <v>15</v>
      </c>
      <c r="H179" t="s">
        <v>16</v>
      </c>
      <c r="I179" t="s">
        <v>17</v>
      </c>
      <c r="J179" t="s">
        <v>463</v>
      </c>
      <c r="K179" t="s">
        <v>464</v>
      </c>
      <c r="L179">
        <v>5.92</v>
      </c>
      <c r="M179">
        <v>60</v>
      </c>
      <c r="N179">
        <v>6.8726682662963903</v>
      </c>
      <c r="O179">
        <v>1.52982228375911E-4</v>
      </c>
    </row>
    <row r="180" spans="4:15" x14ac:dyDescent="0.25">
      <c r="D180" t="s">
        <v>14</v>
      </c>
      <c r="F180" t="s">
        <v>14</v>
      </c>
      <c r="G180" t="s">
        <v>15</v>
      </c>
      <c r="H180" t="s">
        <v>20</v>
      </c>
      <c r="I180" t="s">
        <v>47</v>
      </c>
      <c r="J180" t="s">
        <v>465</v>
      </c>
      <c r="K180" t="s">
        <v>172</v>
      </c>
      <c r="L180">
        <v>3.63</v>
      </c>
      <c r="M180">
        <v>60</v>
      </c>
      <c r="N180">
        <v>6.8851948579152404</v>
      </c>
      <c r="O180">
        <v>5.5833169482086904E-4</v>
      </c>
    </row>
    <row r="181" spans="4:15" x14ac:dyDescent="0.25">
      <c r="D181" t="s">
        <v>26</v>
      </c>
      <c r="E181">
        <v>6384</v>
      </c>
      <c r="F181" t="s">
        <v>86</v>
      </c>
      <c r="G181" t="s">
        <v>14</v>
      </c>
      <c r="H181" t="s">
        <v>87</v>
      </c>
      <c r="I181" t="s">
        <v>88</v>
      </c>
      <c r="J181" t="s">
        <v>466</v>
      </c>
      <c r="K181" t="s">
        <v>157</v>
      </c>
      <c r="L181">
        <v>3.7</v>
      </c>
      <c r="M181">
        <v>60</v>
      </c>
      <c r="N181">
        <v>6.9464446703592904</v>
      </c>
      <c r="O181">
        <v>9.4284214327963099E-5</v>
      </c>
    </row>
    <row r="182" spans="4:15" x14ac:dyDescent="0.25">
      <c r="D182" t="s">
        <v>32</v>
      </c>
      <c r="E182">
        <v>16491</v>
      </c>
      <c r="F182" t="s">
        <v>50</v>
      </c>
      <c r="G182" t="s">
        <v>51</v>
      </c>
      <c r="H182" t="s">
        <v>52</v>
      </c>
      <c r="I182" t="s">
        <v>53</v>
      </c>
      <c r="J182" t="s">
        <v>467</v>
      </c>
      <c r="K182" t="s">
        <v>468</v>
      </c>
      <c r="L182">
        <v>4.9800000000000004</v>
      </c>
      <c r="M182">
        <v>60</v>
      </c>
      <c r="N182">
        <v>6.96354834238688</v>
      </c>
      <c r="O182">
        <v>1.28485442751715E-5</v>
      </c>
    </row>
    <row r="183" spans="4:15" x14ac:dyDescent="0.25">
      <c r="D183" t="s">
        <v>14</v>
      </c>
      <c r="F183" t="s">
        <v>14</v>
      </c>
      <c r="G183" t="s">
        <v>15</v>
      </c>
      <c r="H183" t="s">
        <v>16</v>
      </c>
      <c r="I183" t="s">
        <v>17</v>
      </c>
      <c r="J183" t="s">
        <v>469</v>
      </c>
      <c r="K183" t="s">
        <v>470</v>
      </c>
      <c r="L183">
        <v>7.1</v>
      </c>
      <c r="M183">
        <v>60</v>
      </c>
      <c r="N183">
        <v>7.00478712717692</v>
      </c>
      <c r="O183">
        <v>1.65336275350339E-4</v>
      </c>
    </row>
    <row r="184" spans="4:15" x14ac:dyDescent="0.25">
      <c r="D184" t="s">
        <v>14</v>
      </c>
      <c r="F184" t="s">
        <v>14</v>
      </c>
      <c r="G184" t="s">
        <v>15</v>
      </c>
      <c r="H184" t="s">
        <v>16</v>
      </c>
      <c r="I184" t="s">
        <v>17</v>
      </c>
      <c r="J184" t="s">
        <v>471</v>
      </c>
      <c r="K184" t="s">
        <v>79</v>
      </c>
      <c r="L184">
        <v>7.39</v>
      </c>
      <c r="M184">
        <v>60</v>
      </c>
      <c r="N184">
        <v>7.0726960500081404</v>
      </c>
      <c r="O184">
        <v>4.6379448220215001E-3</v>
      </c>
    </row>
    <row r="185" spans="4:15" x14ac:dyDescent="0.25">
      <c r="D185" t="s">
        <v>32</v>
      </c>
      <c r="E185">
        <v>3786</v>
      </c>
      <c r="F185" t="s">
        <v>233</v>
      </c>
      <c r="G185" t="s">
        <v>234</v>
      </c>
      <c r="H185" t="s">
        <v>235</v>
      </c>
      <c r="I185" t="s">
        <v>236</v>
      </c>
      <c r="J185" t="s">
        <v>472</v>
      </c>
      <c r="K185" t="s">
        <v>19</v>
      </c>
      <c r="L185">
        <v>5.63</v>
      </c>
      <c r="M185">
        <v>60</v>
      </c>
      <c r="N185">
        <v>7.1159033775329599</v>
      </c>
      <c r="O185">
        <v>1.4662602441378599E-3</v>
      </c>
    </row>
    <row r="186" spans="4:15" x14ac:dyDescent="0.25">
      <c r="D186" t="s">
        <v>32</v>
      </c>
      <c r="E186">
        <v>16787</v>
      </c>
      <c r="F186" t="s">
        <v>33</v>
      </c>
      <c r="G186" t="s">
        <v>473</v>
      </c>
      <c r="H186" t="s">
        <v>474</v>
      </c>
      <c r="I186" t="s">
        <v>475</v>
      </c>
      <c r="J186" t="s">
        <v>476</v>
      </c>
      <c r="K186" t="s">
        <v>19</v>
      </c>
      <c r="L186">
        <v>6.37</v>
      </c>
      <c r="M186">
        <v>60</v>
      </c>
      <c r="N186">
        <v>7.1258021990458102</v>
      </c>
      <c r="O186">
        <v>1.9203129597225501E-3</v>
      </c>
    </row>
    <row r="187" spans="4:15" x14ac:dyDescent="0.25">
      <c r="D187" t="s">
        <v>32</v>
      </c>
      <c r="E187">
        <v>4396</v>
      </c>
      <c r="F187" t="s">
        <v>313</v>
      </c>
      <c r="G187" t="s">
        <v>314</v>
      </c>
      <c r="H187" t="s">
        <v>315</v>
      </c>
      <c r="I187" t="s">
        <v>316</v>
      </c>
      <c r="J187" t="s">
        <v>477</v>
      </c>
      <c r="K187" t="s">
        <v>19</v>
      </c>
      <c r="L187">
        <v>6.1</v>
      </c>
      <c r="M187">
        <v>60</v>
      </c>
      <c r="N187">
        <v>7.1354839007059701</v>
      </c>
      <c r="O187">
        <v>3.5801149688045098E-3</v>
      </c>
    </row>
    <row r="188" spans="4:15" x14ac:dyDescent="0.25">
      <c r="D188" t="s">
        <v>32</v>
      </c>
      <c r="E188">
        <v>3779</v>
      </c>
      <c r="F188" t="s">
        <v>59</v>
      </c>
      <c r="G188" t="s">
        <v>60</v>
      </c>
      <c r="H188" t="s">
        <v>61</v>
      </c>
      <c r="I188" t="s">
        <v>62</v>
      </c>
      <c r="J188" t="s">
        <v>478</v>
      </c>
      <c r="K188" t="s">
        <v>19</v>
      </c>
      <c r="L188">
        <v>7.34</v>
      </c>
      <c r="M188">
        <v>60</v>
      </c>
      <c r="N188">
        <v>7.1591485341389998</v>
      </c>
      <c r="O188">
        <v>7.8020800899788901E-3</v>
      </c>
    </row>
    <row r="189" spans="4:15" x14ac:dyDescent="0.25">
      <c r="D189" t="s">
        <v>26</v>
      </c>
      <c r="E189">
        <v>45454</v>
      </c>
      <c r="F189" t="s">
        <v>27</v>
      </c>
      <c r="G189" t="s">
        <v>28</v>
      </c>
      <c r="H189" t="s">
        <v>29</v>
      </c>
      <c r="I189" t="s">
        <v>30</v>
      </c>
      <c r="J189" t="s">
        <v>479</v>
      </c>
      <c r="K189" t="s">
        <v>19</v>
      </c>
      <c r="L189">
        <v>2.39</v>
      </c>
      <c r="M189">
        <v>60</v>
      </c>
      <c r="N189">
        <v>7.1628971099853498</v>
      </c>
      <c r="O189">
        <v>3.4311364756253097E-4</v>
      </c>
    </row>
    <row r="190" spans="4:15" x14ac:dyDescent="0.25">
      <c r="D190" t="s">
        <v>14</v>
      </c>
      <c r="F190" t="s">
        <v>14</v>
      </c>
      <c r="G190" t="s">
        <v>15</v>
      </c>
      <c r="H190" t="s">
        <v>20</v>
      </c>
      <c r="I190" t="s">
        <v>47</v>
      </c>
      <c r="J190" t="s">
        <v>480</v>
      </c>
      <c r="K190" t="s">
        <v>481</v>
      </c>
      <c r="L190">
        <v>1.05</v>
      </c>
      <c r="M190">
        <v>60</v>
      </c>
      <c r="N190">
        <v>7.1922658284505196</v>
      </c>
      <c r="O190">
        <v>5.4859578988851604E-3</v>
      </c>
    </row>
    <row r="191" spans="4:15" x14ac:dyDescent="0.25">
      <c r="D191" t="s">
        <v>14</v>
      </c>
      <c r="F191" t="s">
        <v>14</v>
      </c>
      <c r="G191" t="s">
        <v>15</v>
      </c>
      <c r="H191" t="s">
        <v>23</v>
      </c>
      <c r="I191" t="s">
        <v>24</v>
      </c>
      <c r="J191" t="s">
        <v>482</v>
      </c>
      <c r="K191" t="s">
        <v>19</v>
      </c>
      <c r="L191">
        <v>1.75</v>
      </c>
      <c r="M191">
        <v>15.06</v>
      </c>
      <c r="N191">
        <v>7.2499767939249704</v>
      </c>
      <c r="O191">
        <v>5.8238299381941803E-3</v>
      </c>
    </row>
    <row r="192" spans="4:15" x14ac:dyDescent="0.25">
      <c r="D192" t="s">
        <v>14</v>
      </c>
      <c r="F192" t="s">
        <v>14</v>
      </c>
      <c r="G192" t="s">
        <v>15</v>
      </c>
      <c r="H192" t="s">
        <v>20</v>
      </c>
      <c r="I192" t="s">
        <v>47</v>
      </c>
      <c r="J192" t="s">
        <v>483</v>
      </c>
      <c r="K192" t="s">
        <v>484</v>
      </c>
      <c r="L192">
        <v>2.97</v>
      </c>
      <c r="M192">
        <v>60</v>
      </c>
      <c r="N192">
        <v>7.25580326716105</v>
      </c>
      <c r="O192">
        <v>3.9469807192756001E-3</v>
      </c>
    </row>
    <row r="193" spans="4:15" x14ac:dyDescent="0.25">
      <c r="D193" t="s">
        <v>32</v>
      </c>
      <c r="E193">
        <v>8081</v>
      </c>
      <c r="F193" t="s">
        <v>225</v>
      </c>
      <c r="G193" t="s">
        <v>226</v>
      </c>
      <c r="H193" t="s">
        <v>227</v>
      </c>
      <c r="I193" t="s">
        <v>228</v>
      </c>
      <c r="J193" t="s">
        <v>485</v>
      </c>
      <c r="K193" t="s">
        <v>135</v>
      </c>
      <c r="L193">
        <v>4.63</v>
      </c>
      <c r="M193">
        <v>60</v>
      </c>
      <c r="N193">
        <v>7.2839032014210998</v>
      </c>
      <c r="O193">
        <v>3.0922439400361297E-5</v>
      </c>
    </row>
    <row r="194" spans="4:15" x14ac:dyDescent="0.25">
      <c r="D194" t="s">
        <v>32</v>
      </c>
      <c r="E194">
        <v>50661</v>
      </c>
      <c r="F194" t="s">
        <v>40</v>
      </c>
      <c r="G194" t="s">
        <v>41</v>
      </c>
      <c r="H194" t="s">
        <v>42</v>
      </c>
      <c r="I194" t="s">
        <v>43</v>
      </c>
      <c r="J194" t="s">
        <v>486</v>
      </c>
      <c r="K194" t="s">
        <v>172</v>
      </c>
      <c r="L194">
        <v>4.66</v>
      </c>
      <c r="M194">
        <v>60</v>
      </c>
      <c r="N194">
        <v>7.3307476043701199</v>
      </c>
      <c r="O194">
        <v>9.3070572720702592E-3</v>
      </c>
    </row>
    <row r="195" spans="4:15" x14ac:dyDescent="0.25">
      <c r="D195" t="s">
        <v>14</v>
      </c>
      <c r="F195" t="s">
        <v>14</v>
      </c>
      <c r="G195" t="s">
        <v>15</v>
      </c>
      <c r="H195" t="s">
        <v>20</v>
      </c>
      <c r="I195" t="s">
        <v>47</v>
      </c>
      <c r="J195" t="s">
        <v>487</v>
      </c>
      <c r="K195" t="s">
        <v>488</v>
      </c>
      <c r="L195">
        <v>2.31</v>
      </c>
      <c r="M195">
        <v>60</v>
      </c>
      <c r="N195">
        <v>7.3397471110026</v>
      </c>
      <c r="O195">
        <v>7.5086667659214203E-5</v>
      </c>
    </row>
    <row r="196" spans="4:15" x14ac:dyDescent="0.25">
      <c r="D196" t="s">
        <v>32</v>
      </c>
      <c r="E196">
        <v>4342</v>
      </c>
      <c r="F196" t="s">
        <v>137</v>
      </c>
      <c r="G196" t="s">
        <v>138</v>
      </c>
      <c r="H196" t="s">
        <v>139</v>
      </c>
      <c r="I196" t="s">
        <v>140</v>
      </c>
      <c r="J196" t="s">
        <v>489</v>
      </c>
      <c r="K196" t="s">
        <v>19</v>
      </c>
      <c r="L196">
        <v>4.0599999999999996</v>
      </c>
      <c r="M196">
        <v>60</v>
      </c>
      <c r="N196">
        <v>7.3534890810648603</v>
      </c>
      <c r="O196">
        <v>2.8075910082019099E-5</v>
      </c>
    </row>
    <row r="197" spans="4:15" x14ac:dyDescent="0.25">
      <c r="D197" t="s">
        <v>14</v>
      </c>
      <c r="F197" t="s">
        <v>14</v>
      </c>
      <c r="G197" t="s">
        <v>15</v>
      </c>
      <c r="H197" t="s">
        <v>23</v>
      </c>
      <c r="I197" t="s">
        <v>24</v>
      </c>
      <c r="J197" t="s">
        <v>490</v>
      </c>
      <c r="K197" t="s">
        <v>19</v>
      </c>
      <c r="L197">
        <v>3.42</v>
      </c>
      <c r="M197">
        <v>60</v>
      </c>
      <c r="N197">
        <v>7.4265548388163198</v>
      </c>
      <c r="O197">
        <v>3.03079747085217E-6</v>
      </c>
    </row>
    <row r="198" spans="4:15" x14ac:dyDescent="0.25">
      <c r="D198" t="s">
        <v>32</v>
      </c>
      <c r="E198">
        <v>50661</v>
      </c>
      <c r="F198" t="s">
        <v>40</v>
      </c>
      <c r="G198" t="s">
        <v>41</v>
      </c>
      <c r="H198" t="s">
        <v>42</v>
      </c>
      <c r="I198" t="s">
        <v>43</v>
      </c>
      <c r="J198" t="s">
        <v>491</v>
      </c>
      <c r="K198" t="s">
        <v>19</v>
      </c>
      <c r="L198">
        <v>7.3</v>
      </c>
      <c r="M198">
        <v>60</v>
      </c>
      <c r="N198">
        <v>7.4352502822876003</v>
      </c>
      <c r="O198">
        <v>2.0565550943994101E-4</v>
      </c>
    </row>
    <row r="199" spans="4:15" x14ac:dyDescent="0.25">
      <c r="D199" t="s">
        <v>14</v>
      </c>
      <c r="F199" t="s">
        <v>14</v>
      </c>
      <c r="G199" t="s">
        <v>15</v>
      </c>
      <c r="H199" t="s">
        <v>23</v>
      </c>
      <c r="I199" t="s">
        <v>24</v>
      </c>
      <c r="J199" t="s">
        <v>492</v>
      </c>
      <c r="K199" t="s">
        <v>19</v>
      </c>
      <c r="L199">
        <v>4.76</v>
      </c>
      <c r="M199">
        <v>60</v>
      </c>
      <c r="N199">
        <v>7.4803870519002302</v>
      </c>
      <c r="O199">
        <v>6.3506914415532704E-4</v>
      </c>
    </row>
    <row r="200" spans="4:15" x14ac:dyDescent="0.25">
      <c r="D200" t="s">
        <v>32</v>
      </c>
      <c r="E200">
        <v>50661</v>
      </c>
      <c r="F200" t="s">
        <v>40</v>
      </c>
      <c r="G200" t="s">
        <v>41</v>
      </c>
      <c r="H200" t="s">
        <v>42</v>
      </c>
      <c r="I200" t="s">
        <v>43</v>
      </c>
      <c r="J200" t="s">
        <v>493</v>
      </c>
      <c r="K200" t="s">
        <v>19</v>
      </c>
      <c r="L200">
        <v>7.71</v>
      </c>
      <c r="M200">
        <v>60</v>
      </c>
      <c r="N200">
        <v>7.5123777389526403</v>
      </c>
      <c r="O200">
        <v>8.1223397817160804E-4</v>
      </c>
    </row>
    <row r="201" spans="4:15" x14ac:dyDescent="0.25">
      <c r="D201" t="s">
        <v>32</v>
      </c>
      <c r="E201">
        <v>16491</v>
      </c>
      <c r="F201" t="s">
        <v>50</v>
      </c>
      <c r="G201" t="s">
        <v>51</v>
      </c>
      <c r="H201" t="s">
        <v>52</v>
      </c>
      <c r="I201" t="s">
        <v>53</v>
      </c>
      <c r="J201" t="s">
        <v>494</v>
      </c>
      <c r="K201" t="s">
        <v>19</v>
      </c>
      <c r="L201">
        <v>8.25</v>
      </c>
      <c r="M201">
        <v>60</v>
      </c>
      <c r="N201">
        <v>7.5713736216227199</v>
      </c>
      <c r="O201">
        <v>6.5221247704434998E-4</v>
      </c>
    </row>
    <row r="202" spans="4:15" x14ac:dyDescent="0.25">
      <c r="D202" t="s">
        <v>32</v>
      </c>
      <c r="E202">
        <v>50661</v>
      </c>
      <c r="F202" t="s">
        <v>40</v>
      </c>
      <c r="G202" t="s">
        <v>41</v>
      </c>
      <c r="H202" t="s">
        <v>42</v>
      </c>
      <c r="I202" t="s">
        <v>43</v>
      </c>
      <c r="J202" t="s">
        <v>495</v>
      </c>
      <c r="K202" t="s">
        <v>135</v>
      </c>
      <c r="L202">
        <v>4.53</v>
      </c>
      <c r="M202">
        <v>60</v>
      </c>
      <c r="N202">
        <v>7.8949677149454702</v>
      </c>
      <c r="O202">
        <v>4.32404471802163E-3</v>
      </c>
    </row>
    <row r="203" spans="4:15" x14ac:dyDescent="0.25">
      <c r="D203" t="s">
        <v>14</v>
      </c>
      <c r="F203" t="s">
        <v>14</v>
      </c>
      <c r="G203" t="s">
        <v>15</v>
      </c>
      <c r="H203" t="s">
        <v>23</v>
      </c>
      <c r="I203" t="s">
        <v>24</v>
      </c>
      <c r="J203" t="s">
        <v>496</v>
      </c>
      <c r="K203" t="s">
        <v>19</v>
      </c>
      <c r="L203">
        <v>1.47</v>
      </c>
      <c r="M203">
        <v>60</v>
      </c>
      <c r="N203">
        <v>7.9865447680155404</v>
      </c>
      <c r="O203">
        <v>1.86644572891268E-3</v>
      </c>
    </row>
    <row r="204" spans="4:15" x14ac:dyDescent="0.25">
      <c r="D204" t="s">
        <v>14</v>
      </c>
      <c r="F204" t="s">
        <v>14</v>
      </c>
      <c r="G204" t="s">
        <v>15</v>
      </c>
      <c r="H204" t="s">
        <v>23</v>
      </c>
      <c r="I204" t="s">
        <v>24</v>
      </c>
      <c r="J204" t="s">
        <v>497</v>
      </c>
      <c r="K204" t="s">
        <v>157</v>
      </c>
      <c r="L204">
        <v>6.52</v>
      </c>
      <c r="M204">
        <v>60</v>
      </c>
      <c r="N204">
        <v>8.0209175745646206</v>
      </c>
      <c r="O204">
        <v>3.5504447788131202E-3</v>
      </c>
    </row>
    <row r="205" spans="4:15" x14ac:dyDescent="0.25">
      <c r="D205" t="s">
        <v>14</v>
      </c>
      <c r="F205" t="s">
        <v>14</v>
      </c>
      <c r="G205" t="s">
        <v>15</v>
      </c>
      <c r="H205" t="s">
        <v>23</v>
      </c>
      <c r="I205" t="s">
        <v>24</v>
      </c>
      <c r="J205" t="s">
        <v>498</v>
      </c>
      <c r="K205" t="s">
        <v>455</v>
      </c>
      <c r="L205">
        <v>3.47</v>
      </c>
      <c r="M205">
        <v>60</v>
      </c>
      <c r="N205">
        <v>8.0233647028605208</v>
      </c>
      <c r="O205">
        <v>5.1593317978605496E-4</v>
      </c>
    </row>
    <row r="206" spans="4:15" x14ac:dyDescent="0.25">
      <c r="D206" t="s">
        <v>32</v>
      </c>
      <c r="E206">
        <v>4128</v>
      </c>
      <c r="F206" t="s">
        <v>499</v>
      </c>
      <c r="G206" t="s">
        <v>108</v>
      </c>
      <c r="H206" t="s">
        <v>500</v>
      </c>
      <c r="I206" t="s">
        <v>501</v>
      </c>
      <c r="J206" t="s">
        <v>502</v>
      </c>
      <c r="K206" t="s">
        <v>19</v>
      </c>
      <c r="L206">
        <v>7.21</v>
      </c>
      <c r="M206">
        <v>60</v>
      </c>
      <c r="N206">
        <v>8.02806695302327</v>
      </c>
      <c r="O206">
        <v>5.2032797317863302E-3</v>
      </c>
    </row>
    <row r="207" spans="4:15" x14ac:dyDescent="0.25">
      <c r="D207" t="s">
        <v>26</v>
      </c>
      <c r="E207">
        <v>19722</v>
      </c>
      <c r="F207" t="s">
        <v>372</v>
      </c>
      <c r="G207" t="s">
        <v>373</v>
      </c>
      <c r="H207" t="s">
        <v>374</v>
      </c>
      <c r="I207" t="s">
        <v>375</v>
      </c>
      <c r="J207" t="s">
        <v>503</v>
      </c>
      <c r="K207" t="s">
        <v>504</v>
      </c>
      <c r="L207">
        <v>3.6</v>
      </c>
      <c r="M207">
        <v>60</v>
      </c>
      <c r="N207">
        <v>8.0287483533223494</v>
      </c>
      <c r="O207">
        <v>3.0974850112651399E-3</v>
      </c>
    </row>
    <row r="208" spans="4:15" x14ac:dyDescent="0.25">
      <c r="D208" t="s">
        <v>32</v>
      </c>
      <c r="E208">
        <v>3723</v>
      </c>
      <c r="F208" t="s">
        <v>256</v>
      </c>
      <c r="G208" t="s">
        <v>257</v>
      </c>
      <c r="H208" t="s">
        <v>258</v>
      </c>
      <c r="I208" t="s">
        <v>259</v>
      </c>
      <c r="J208" t="s">
        <v>505</v>
      </c>
      <c r="K208" t="s">
        <v>19</v>
      </c>
      <c r="L208">
        <v>8.52</v>
      </c>
      <c r="M208">
        <v>60</v>
      </c>
      <c r="N208">
        <v>8.0831172466278094</v>
      </c>
      <c r="O208">
        <v>4.7246001616079602E-4</v>
      </c>
    </row>
    <row r="209" spans="4:15" x14ac:dyDescent="0.25">
      <c r="D209" t="s">
        <v>32</v>
      </c>
      <c r="E209">
        <v>3824</v>
      </c>
      <c r="F209" t="s">
        <v>148</v>
      </c>
      <c r="G209" t="s">
        <v>506</v>
      </c>
      <c r="H209" t="s">
        <v>507</v>
      </c>
      <c r="I209" t="s">
        <v>508</v>
      </c>
      <c r="J209" t="s">
        <v>509</v>
      </c>
      <c r="K209" t="s">
        <v>157</v>
      </c>
      <c r="L209">
        <v>2.57</v>
      </c>
      <c r="M209">
        <v>60</v>
      </c>
      <c r="N209">
        <v>8.0889638264974</v>
      </c>
      <c r="O209">
        <v>4.7133016440162597E-5</v>
      </c>
    </row>
    <row r="210" spans="4:15" x14ac:dyDescent="0.25">
      <c r="D210" t="s">
        <v>14</v>
      </c>
      <c r="F210" t="s">
        <v>14</v>
      </c>
      <c r="G210" t="s">
        <v>15</v>
      </c>
      <c r="H210" t="s">
        <v>23</v>
      </c>
      <c r="I210" t="s">
        <v>24</v>
      </c>
      <c r="J210" t="s">
        <v>510</v>
      </c>
      <c r="K210" t="s">
        <v>157</v>
      </c>
      <c r="L210">
        <v>4.12</v>
      </c>
      <c r="M210">
        <v>60</v>
      </c>
      <c r="N210">
        <v>8.1142867406209405</v>
      </c>
      <c r="O210">
        <v>1.6779246951586499E-5</v>
      </c>
    </row>
    <row r="211" spans="4:15" x14ac:dyDescent="0.25">
      <c r="D211" t="s">
        <v>32</v>
      </c>
      <c r="E211">
        <v>3824</v>
      </c>
      <c r="F211" t="s">
        <v>148</v>
      </c>
      <c r="G211" t="s">
        <v>14</v>
      </c>
      <c r="H211" t="s">
        <v>149</v>
      </c>
      <c r="I211" t="s">
        <v>219</v>
      </c>
      <c r="J211" t="s">
        <v>511</v>
      </c>
      <c r="K211" t="s">
        <v>19</v>
      </c>
      <c r="L211">
        <v>3.11</v>
      </c>
      <c r="M211">
        <v>60</v>
      </c>
      <c r="N211">
        <v>8.1285335222880093</v>
      </c>
      <c r="O211">
        <v>6.7595569888521797E-3</v>
      </c>
    </row>
    <row r="212" spans="4:15" x14ac:dyDescent="0.25">
      <c r="D212" t="s">
        <v>32</v>
      </c>
      <c r="E212">
        <v>4128</v>
      </c>
      <c r="F212" t="s">
        <v>499</v>
      </c>
      <c r="G212" t="s">
        <v>108</v>
      </c>
      <c r="H212" t="s">
        <v>500</v>
      </c>
      <c r="I212" t="s">
        <v>501</v>
      </c>
      <c r="J212" t="s">
        <v>512</v>
      </c>
      <c r="K212" t="s">
        <v>19</v>
      </c>
      <c r="L212">
        <v>6.26</v>
      </c>
      <c r="M212">
        <v>60</v>
      </c>
      <c r="N212">
        <v>8.1418010393778495</v>
      </c>
      <c r="O212">
        <v>9.0821094318605498E-4</v>
      </c>
    </row>
    <row r="213" spans="4:15" x14ac:dyDescent="0.25">
      <c r="D213" t="s">
        <v>32</v>
      </c>
      <c r="E213">
        <v>3786</v>
      </c>
      <c r="F213" t="s">
        <v>233</v>
      </c>
      <c r="G213" t="s">
        <v>234</v>
      </c>
      <c r="H213" t="s">
        <v>235</v>
      </c>
      <c r="I213" t="s">
        <v>236</v>
      </c>
      <c r="J213" t="s">
        <v>513</v>
      </c>
      <c r="K213" t="s">
        <v>157</v>
      </c>
      <c r="L213">
        <v>10.61</v>
      </c>
      <c r="M213">
        <v>60</v>
      </c>
      <c r="N213">
        <v>8.1442362467447893</v>
      </c>
      <c r="O213">
        <v>9.0445377237315897E-4</v>
      </c>
    </row>
    <row r="214" spans="4:15" x14ac:dyDescent="0.25">
      <c r="D214" t="s">
        <v>14</v>
      </c>
      <c r="F214" t="s">
        <v>14</v>
      </c>
      <c r="G214" t="s">
        <v>15</v>
      </c>
      <c r="H214" t="s">
        <v>16</v>
      </c>
      <c r="I214" t="s">
        <v>17</v>
      </c>
      <c r="J214" t="s">
        <v>514</v>
      </c>
      <c r="K214" t="s">
        <v>19</v>
      </c>
      <c r="L214">
        <v>1.36</v>
      </c>
      <c r="M214">
        <v>10.11</v>
      </c>
      <c r="N214">
        <v>8.1644102732340507</v>
      </c>
      <c r="O214">
        <v>4.5921764455663798E-4</v>
      </c>
    </row>
    <row r="215" spans="4:15" x14ac:dyDescent="0.25">
      <c r="D215" t="s">
        <v>32</v>
      </c>
      <c r="E215">
        <v>4396</v>
      </c>
      <c r="F215" t="s">
        <v>313</v>
      </c>
      <c r="G215" t="s">
        <v>314</v>
      </c>
      <c r="H215" t="s">
        <v>315</v>
      </c>
      <c r="I215" t="s">
        <v>316</v>
      </c>
      <c r="J215" t="s">
        <v>515</v>
      </c>
      <c r="K215" t="s">
        <v>79</v>
      </c>
      <c r="L215">
        <v>3.23</v>
      </c>
      <c r="M215">
        <v>60</v>
      </c>
      <c r="N215">
        <v>8.2090338865915999</v>
      </c>
      <c r="O215">
        <v>3.9981833969187101E-4</v>
      </c>
    </row>
    <row r="216" spans="4:15" x14ac:dyDescent="0.25">
      <c r="D216" t="s">
        <v>14</v>
      </c>
      <c r="F216" t="s">
        <v>14</v>
      </c>
      <c r="G216" t="s">
        <v>15</v>
      </c>
      <c r="H216" t="s">
        <v>16</v>
      </c>
      <c r="I216" t="s">
        <v>17</v>
      </c>
      <c r="J216" t="s">
        <v>516</v>
      </c>
      <c r="K216" t="s">
        <v>19</v>
      </c>
      <c r="L216">
        <v>1.56</v>
      </c>
      <c r="M216">
        <v>14.03</v>
      </c>
      <c r="N216">
        <v>8.2186641693115199</v>
      </c>
      <c r="O216">
        <v>1.420587664249E-4</v>
      </c>
    </row>
    <row r="217" spans="4:15" x14ac:dyDescent="0.25">
      <c r="D217" t="s">
        <v>32</v>
      </c>
      <c r="E217">
        <v>4553</v>
      </c>
      <c r="F217" t="s">
        <v>81</v>
      </c>
      <c r="G217" t="s">
        <v>382</v>
      </c>
      <c r="H217" t="s">
        <v>517</v>
      </c>
      <c r="I217" t="s">
        <v>518</v>
      </c>
      <c r="J217" t="s">
        <v>519</v>
      </c>
      <c r="K217" t="s">
        <v>79</v>
      </c>
      <c r="L217">
        <v>8.24</v>
      </c>
      <c r="M217">
        <v>60</v>
      </c>
      <c r="N217">
        <v>8.4788775444030797</v>
      </c>
      <c r="O217">
        <v>6.1670050453825802E-3</v>
      </c>
    </row>
    <row r="218" spans="4:15" x14ac:dyDescent="0.25">
      <c r="D218" t="s">
        <v>32</v>
      </c>
      <c r="E218">
        <v>3779</v>
      </c>
      <c r="F218" t="s">
        <v>59</v>
      </c>
      <c r="G218" t="s">
        <v>60</v>
      </c>
      <c r="H218" t="s">
        <v>61</v>
      </c>
      <c r="I218" t="s">
        <v>62</v>
      </c>
      <c r="J218" t="s">
        <v>520</v>
      </c>
      <c r="K218" t="s">
        <v>19</v>
      </c>
      <c r="L218">
        <v>3.86</v>
      </c>
      <c r="M218">
        <v>60</v>
      </c>
      <c r="N218">
        <v>8.49952514966329</v>
      </c>
      <c r="O218">
        <v>9.4202945004726105E-3</v>
      </c>
    </row>
    <row r="219" spans="4:15" x14ac:dyDescent="0.25">
      <c r="D219" t="s">
        <v>32</v>
      </c>
      <c r="E219">
        <v>3824</v>
      </c>
      <c r="F219" t="s">
        <v>148</v>
      </c>
      <c r="G219" t="s">
        <v>14</v>
      </c>
      <c r="H219" t="s">
        <v>149</v>
      </c>
      <c r="I219" t="s">
        <v>150</v>
      </c>
      <c r="J219" t="s">
        <v>521</v>
      </c>
      <c r="K219" t="s">
        <v>522</v>
      </c>
      <c r="L219">
        <v>4.59</v>
      </c>
      <c r="M219">
        <v>60</v>
      </c>
      <c r="N219">
        <v>8.5270090103149396</v>
      </c>
      <c r="O219">
        <v>7.5539930580297604E-5</v>
      </c>
    </row>
    <row r="220" spans="4:15" x14ac:dyDescent="0.25">
      <c r="D220" t="s">
        <v>26</v>
      </c>
      <c r="E220">
        <v>19722</v>
      </c>
      <c r="F220" t="s">
        <v>372</v>
      </c>
      <c r="G220" t="s">
        <v>373</v>
      </c>
      <c r="H220" t="s">
        <v>374</v>
      </c>
      <c r="I220" t="s">
        <v>375</v>
      </c>
      <c r="J220" t="s">
        <v>523</v>
      </c>
      <c r="K220" t="s">
        <v>19</v>
      </c>
      <c r="L220">
        <v>3.5</v>
      </c>
      <c r="M220">
        <v>60</v>
      </c>
      <c r="N220">
        <v>8.5573059717814104</v>
      </c>
      <c r="O220">
        <v>2.0120118104735101E-3</v>
      </c>
    </row>
    <row r="221" spans="4:15" x14ac:dyDescent="0.25">
      <c r="D221" t="s">
        <v>32</v>
      </c>
      <c r="E221">
        <v>3824</v>
      </c>
      <c r="F221" t="s">
        <v>148</v>
      </c>
      <c r="G221" t="s">
        <v>14</v>
      </c>
      <c r="H221" t="s">
        <v>149</v>
      </c>
      <c r="I221" t="s">
        <v>219</v>
      </c>
      <c r="J221" t="s">
        <v>524</v>
      </c>
      <c r="K221" t="s">
        <v>19</v>
      </c>
      <c r="L221">
        <v>5.12</v>
      </c>
      <c r="M221">
        <v>60</v>
      </c>
      <c r="N221">
        <v>8.5742610295613595</v>
      </c>
      <c r="O221">
        <v>4.1236893979685997E-3</v>
      </c>
    </row>
    <row r="222" spans="4:15" x14ac:dyDescent="0.25">
      <c r="D222" t="s">
        <v>14</v>
      </c>
      <c r="F222" t="s">
        <v>14</v>
      </c>
      <c r="G222" t="s">
        <v>15</v>
      </c>
      <c r="H222" t="s">
        <v>16</v>
      </c>
      <c r="I222" t="s">
        <v>17</v>
      </c>
      <c r="J222" t="s">
        <v>525</v>
      </c>
      <c r="K222" t="s">
        <v>396</v>
      </c>
      <c r="L222">
        <v>1.49</v>
      </c>
      <c r="M222">
        <v>60</v>
      </c>
      <c r="N222">
        <v>8.6027506192525198</v>
      </c>
      <c r="O222">
        <v>9.2980688179484302E-4</v>
      </c>
    </row>
    <row r="223" spans="4:15" x14ac:dyDescent="0.25">
      <c r="D223" t="s">
        <v>32</v>
      </c>
      <c r="E223">
        <v>3779</v>
      </c>
      <c r="F223" t="s">
        <v>59</v>
      </c>
      <c r="G223" t="s">
        <v>60</v>
      </c>
      <c r="H223" t="s">
        <v>61</v>
      </c>
      <c r="I223" t="s">
        <v>62</v>
      </c>
      <c r="J223" t="s">
        <v>526</v>
      </c>
      <c r="K223" t="s">
        <v>19</v>
      </c>
      <c r="L223">
        <v>7.64</v>
      </c>
      <c r="M223">
        <v>45.33</v>
      </c>
      <c r="N223">
        <v>8.6379769643147792</v>
      </c>
      <c r="O223">
        <v>1.1402894009719499E-3</v>
      </c>
    </row>
    <row r="224" spans="4:15" x14ac:dyDescent="0.25">
      <c r="D224" t="s">
        <v>14</v>
      </c>
      <c r="F224" t="s">
        <v>14</v>
      </c>
      <c r="G224" t="s">
        <v>14</v>
      </c>
      <c r="H224" t="s">
        <v>441</v>
      </c>
      <c r="I224" t="s">
        <v>442</v>
      </c>
      <c r="J224" t="s">
        <v>527</v>
      </c>
      <c r="K224" t="s">
        <v>19</v>
      </c>
      <c r="L224">
        <v>3.01</v>
      </c>
      <c r="M224">
        <v>60</v>
      </c>
      <c r="N224">
        <v>8.7088920275370292</v>
      </c>
      <c r="O224">
        <v>5.3374637372095701E-3</v>
      </c>
    </row>
    <row r="225" spans="4:15" x14ac:dyDescent="0.25">
      <c r="D225" t="s">
        <v>32</v>
      </c>
      <c r="E225">
        <v>50661</v>
      </c>
      <c r="F225" t="s">
        <v>40</v>
      </c>
      <c r="G225" t="s">
        <v>41</v>
      </c>
      <c r="H225" t="s">
        <v>42</v>
      </c>
      <c r="I225" t="s">
        <v>43</v>
      </c>
      <c r="J225" t="s">
        <v>528</v>
      </c>
      <c r="K225" t="s">
        <v>19</v>
      </c>
      <c r="L225">
        <v>7.37</v>
      </c>
      <c r="M225">
        <v>60</v>
      </c>
      <c r="N225">
        <v>8.7144265174865705</v>
      </c>
      <c r="O225">
        <v>4.6818168552935999E-3</v>
      </c>
    </row>
    <row r="226" spans="4:15" x14ac:dyDescent="0.25">
      <c r="D226" t="s">
        <v>14</v>
      </c>
      <c r="F226" t="s">
        <v>14</v>
      </c>
      <c r="G226" t="s">
        <v>15</v>
      </c>
      <c r="H226" t="s">
        <v>23</v>
      </c>
      <c r="I226" t="s">
        <v>24</v>
      </c>
      <c r="J226" t="s">
        <v>529</v>
      </c>
      <c r="K226" t="s">
        <v>19</v>
      </c>
      <c r="L226">
        <v>1.94</v>
      </c>
      <c r="M226">
        <v>60</v>
      </c>
      <c r="N226">
        <v>8.7698604265848807</v>
      </c>
      <c r="O226">
        <v>1.17787776449012E-3</v>
      </c>
    </row>
    <row r="227" spans="4:15" x14ac:dyDescent="0.25">
      <c r="D227" t="s">
        <v>32</v>
      </c>
      <c r="E227">
        <v>4650</v>
      </c>
      <c r="F227" t="s">
        <v>432</v>
      </c>
      <c r="G227" t="s">
        <v>433</v>
      </c>
      <c r="H227" t="s">
        <v>434</v>
      </c>
      <c r="I227" t="s">
        <v>435</v>
      </c>
      <c r="J227" t="s">
        <v>530</v>
      </c>
      <c r="K227" t="s">
        <v>157</v>
      </c>
      <c r="L227">
        <v>2.41</v>
      </c>
      <c r="M227">
        <v>60</v>
      </c>
      <c r="N227">
        <v>8.8816172281901</v>
      </c>
      <c r="O227">
        <v>8.7680745239731596E-4</v>
      </c>
    </row>
    <row r="228" spans="4:15" x14ac:dyDescent="0.25">
      <c r="D228" t="s">
        <v>32</v>
      </c>
      <c r="E228">
        <v>50661</v>
      </c>
      <c r="F228" t="s">
        <v>40</v>
      </c>
      <c r="G228" t="s">
        <v>41</v>
      </c>
      <c r="H228" t="s">
        <v>42</v>
      </c>
      <c r="I228" t="s">
        <v>43</v>
      </c>
      <c r="J228" t="s">
        <v>531</v>
      </c>
      <c r="K228" t="s">
        <v>19</v>
      </c>
      <c r="L228">
        <v>4.38</v>
      </c>
      <c r="M228">
        <v>60</v>
      </c>
      <c r="N228">
        <v>9.0473728179931605</v>
      </c>
      <c r="O228">
        <v>5.9248116798685702E-4</v>
      </c>
    </row>
    <row r="229" spans="4:15" x14ac:dyDescent="0.25">
      <c r="D229" t="s">
        <v>32</v>
      </c>
      <c r="E229">
        <v>50661</v>
      </c>
      <c r="F229" t="s">
        <v>40</v>
      </c>
      <c r="G229" t="s">
        <v>41</v>
      </c>
      <c r="H229" t="s">
        <v>42</v>
      </c>
      <c r="I229" t="s">
        <v>43</v>
      </c>
      <c r="J229" t="s">
        <v>532</v>
      </c>
      <c r="K229" t="s">
        <v>19</v>
      </c>
      <c r="L229">
        <v>6.11</v>
      </c>
      <c r="M229">
        <v>60</v>
      </c>
      <c r="N229">
        <v>9.0601526896158902</v>
      </c>
      <c r="O229">
        <v>4.8066988532960198E-4</v>
      </c>
    </row>
    <row r="230" spans="4:15" x14ac:dyDescent="0.25">
      <c r="D230" t="s">
        <v>32</v>
      </c>
      <c r="E230">
        <v>16491</v>
      </c>
      <c r="F230" t="s">
        <v>50</v>
      </c>
      <c r="G230" t="s">
        <v>51</v>
      </c>
      <c r="H230" t="s">
        <v>52</v>
      </c>
      <c r="I230" t="s">
        <v>53</v>
      </c>
      <c r="J230" t="s">
        <v>533</v>
      </c>
      <c r="K230" t="s">
        <v>19</v>
      </c>
      <c r="L230">
        <v>4.9800000000000004</v>
      </c>
      <c r="M230">
        <v>60</v>
      </c>
      <c r="N230">
        <v>9.0932922363281197</v>
      </c>
      <c r="O230">
        <v>2.1976806805591701E-7</v>
      </c>
    </row>
    <row r="231" spans="4:15" x14ac:dyDescent="0.25">
      <c r="D231" t="s">
        <v>14</v>
      </c>
      <c r="F231" t="s">
        <v>14</v>
      </c>
      <c r="G231" t="s">
        <v>15</v>
      </c>
      <c r="H231" t="s">
        <v>16</v>
      </c>
      <c r="I231" t="s">
        <v>17</v>
      </c>
      <c r="J231" t="s">
        <v>534</v>
      </c>
      <c r="K231" t="s">
        <v>337</v>
      </c>
      <c r="L231">
        <v>4.46</v>
      </c>
      <c r="M231">
        <v>60</v>
      </c>
      <c r="N231">
        <v>9.3162728945414202</v>
      </c>
      <c r="O231">
        <v>2.3660234917387501E-3</v>
      </c>
    </row>
    <row r="232" spans="4:15" x14ac:dyDescent="0.25">
      <c r="D232" t="s">
        <v>32</v>
      </c>
      <c r="E232">
        <v>3824</v>
      </c>
      <c r="F232" t="s">
        <v>148</v>
      </c>
      <c r="G232" t="s">
        <v>14</v>
      </c>
      <c r="H232" t="s">
        <v>149</v>
      </c>
      <c r="I232" t="s">
        <v>219</v>
      </c>
      <c r="J232" t="s">
        <v>535</v>
      </c>
      <c r="K232" t="s">
        <v>135</v>
      </c>
      <c r="L232">
        <v>3.48</v>
      </c>
      <c r="M232">
        <v>60</v>
      </c>
      <c r="N232">
        <v>9.35108391443889</v>
      </c>
      <c r="O232">
        <v>2.0321659226042398E-3</v>
      </c>
    </row>
    <row r="233" spans="4:15" x14ac:dyDescent="0.25">
      <c r="D233" t="s">
        <v>32</v>
      </c>
      <c r="E233">
        <v>50661</v>
      </c>
      <c r="F233" t="s">
        <v>40</v>
      </c>
      <c r="G233" t="s">
        <v>41</v>
      </c>
      <c r="H233" t="s">
        <v>42</v>
      </c>
      <c r="I233" t="s">
        <v>43</v>
      </c>
      <c r="J233" t="s">
        <v>536</v>
      </c>
      <c r="K233" t="s">
        <v>157</v>
      </c>
      <c r="L233">
        <v>9.1999999999999993</v>
      </c>
      <c r="M233">
        <v>60</v>
      </c>
      <c r="N233">
        <v>9.5678616364796891</v>
      </c>
      <c r="O233">
        <v>9.1432237932530098E-5</v>
      </c>
    </row>
    <row r="234" spans="4:15" x14ac:dyDescent="0.25">
      <c r="D234" t="s">
        <v>32</v>
      </c>
      <c r="E234">
        <v>16491</v>
      </c>
      <c r="F234" t="s">
        <v>50</v>
      </c>
      <c r="G234" t="s">
        <v>90</v>
      </c>
      <c r="H234" t="s">
        <v>91</v>
      </c>
      <c r="I234" t="s">
        <v>405</v>
      </c>
      <c r="J234" t="s">
        <v>537</v>
      </c>
      <c r="K234" t="s">
        <v>19</v>
      </c>
      <c r="L234">
        <v>4.32</v>
      </c>
      <c r="M234">
        <v>60</v>
      </c>
      <c r="N234">
        <v>9.8227782249450701</v>
      </c>
      <c r="O234">
        <v>1.41300450053115E-3</v>
      </c>
    </row>
    <row r="235" spans="4:15" x14ac:dyDescent="0.25">
      <c r="D235" t="s">
        <v>26</v>
      </c>
      <c r="E235">
        <v>6384</v>
      </c>
      <c r="F235" t="s">
        <v>86</v>
      </c>
      <c r="G235" t="s">
        <v>14</v>
      </c>
      <c r="H235" t="s">
        <v>87</v>
      </c>
      <c r="I235" t="s">
        <v>88</v>
      </c>
      <c r="J235" t="s">
        <v>538</v>
      </c>
      <c r="K235" t="s">
        <v>19</v>
      </c>
      <c r="L235">
        <v>8.52</v>
      </c>
      <c r="M235">
        <v>60</v>
      </c>
      <c r="N235">
        <v>10.019605636596699</v>
      </c>
      <c r="O235">
        <v>4.2638780216421703E-5</v>
      </c>
    </row>
    <row r="236" spans="4:15" x14ac:dyDescent="0.25">
      <c r="D236" t="s">
        <v>32</v>
      </c>
      <c r="E236">
        <v>50661</v>
      </c>
      <c r="F236" t="s">
        <v>40</v>
      </c>
      <c r="G236" t="s">
        <v>41</v>
      </c>
      <c r="H236" t="s">
        <v>42</v>
      </c>
      <c r="I236" t="s">
        <v>43</v>
      </c>
      <c r="J236" t="s">
        <v>539</v>
      </c>
      <c r="K236" t="s">
        <v>157</v>
      </c>
      <c r="L236">
        <v>7.12</v>
      </c>
      <c r="M236">
        <v>60</v>
      </c>
      <c r="N236">
        <v>10.0230841636658</v>
      </c>
      <c r="O236">
        <v>4.99297133500847E-5</v>
      </c>
    </row>
    <row r="237" spans="4:15" x14ac:dyDescent="0.25">
      <c r="D237" t="s">
        <v>32</v>
      </c>
      <c r="E237">
        <v>3824</v>
      </c>
      <c r="F237" t="s">
        <v>148</v>
      </c>
      <c r="G237" t="s">
        <v>14</v>
      </c>
      <c r="H237" t="s">
        <v>149</v>
      </c>
      <c r="I237" t="s">
        <v>219</v>
      </c>
      <c r="J237" t="s">
        <v>540</v>
      </c>
      <c r="K237" t="s">
        <v>135</v>
      </c>
      <c r="L237">
        <v>5.82</v>
      </c>
      <c r="M237">
        <v>60</v>
      </c>
      <c r="N237">
        <v>10.2222870190938</v>
      </c>
      <c r="O237">
        <v>8.5393333078904107E-3</v>
      </c>
    </row>
    <row r="238" spans="4:15" x14ac:dyDescent="0.25">
      <c r="D238" t="s">
        <v>32</v>
      </c>
      <c r="E238">
        <v>50661</v>
      </c>
      <c r="F238" t="s">
        <v>40</v>
      </c>
      <c r="G238" t="s">
        <v>41</v>
      </c>
      <c r="H238" t="s">
        <v>42</v>
      </c>
      <c r="I238" t="s">
        <v>43</v>
      </c>
      <c r="J238" t="s">
        <v>541</v>
      </c>
      <c r="K238" t="s">
        <v>542</v>
      </c>
      <c r="L238">
        <v>3.13</v>
      </c>
      <c r="M238">
        <v>60</v>
      </c>
      <c r="N238">
        <v>10.646655082702599</v>
      </c>
      <c r="O238">
        <v>1.98163360731873E-3</v>
      </c>
    </row>
    <row r="239" spans="4:15" x14ac:dyDescent="0.25">
      <c r="D239" t="s">
        <v>32</v>
      </c>
      <c r="E239">
        <v>50661</v>
      </c>
      <c r="F239" t="s">
        <v>40</v>
      </c>
      <c r="G239" t="s">
        <v>41</v>
      </c>
      <c r="H239" t="s">
        <v>42</v>
      </c>
      <c r="I239" t="s">
        <v>43</v>
      </c>
      <c r="J239" t="s">
        <v>543</v>
      </c>
      <c r="K239" t="s">
        <v>542</v>
      </c>
      <c r="L239">
        <v>3.29</v>
      </c>
      <c r="M239">
        <v>60</v>
      </c>
      <c r="N239">
        <v>11.399877707163499</v>
      </c>
      <c r="O239">
        <v>1.09379741522057E-4</v>
      </c>
    </row>
  </sheetData>
  <autoFilter ref="D1:O239" xr:uid="{834F5015-3929-446A-A4C7-DCAE7A33EBD9}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1E1FB9-C9EA-47F4-B3AE-F4D0915C09E6}">
  <dimension ref="A1:O67"/>
  <sheetViews>
    <sheetView workbookViewId="0">
      <selection activeCell="D1" sqref="D1"/>
    </sheetView>
  </sheetViews>
  <sheetFormatPr defaultRowHeight="15" x14ac:dyDescent="0.25"/>
  <sheetData>
    <row r="1" spans="1:15" x14ac:dyDescent="0.25">
      <c r="A1" t="s">
        <v>544</v>
      </c>
      <c r="C1" t="s">
        <v>545</v>
      </c>
      <c r="D1" t="s">
        <v>6</v>
      </c>
      <c r="E1" t="s">
        <v>2</v>
      </c>
      <c r="F1" t="s">
        <v>3</v>
      </c>
      <c r="G1" t="s">
        <v>4</v>
      </c>
      <c r="H1" t="s">
        <v>5</v>
      </c>
      <c r="I1" t="s">
        <v>546</v>
      </c>
      <c r="J1" t="s">
        <v>601</v>
      </c>
      <c r="K1" t="s">
        <v>602</v>
      </c>
      <c r="L1" t="s">
        <v>547</v>
      </c>
      <c r="M1" t="s">
        <v>548</v>
      </c>
      <c r="N1" t="s">
        <v>549</v>
      </c>
      <c r="O1" t="s">
        <v>550</v>
      </c>
    </row>
    <row r="2" spans="1:15" x14ac:dyDescent="0.25">
      <c r="A2">
        <v>510</v>
      </c>
      <c r="C2">
        <v>66</v>
      </c>
      <c r="D2" t="s">
        <v>23</v>
      </c>
      <c r="E2" t="s">
        <v>14</v>
      </c>
      <c r="G2" t="s">
        <v>14</v>
      </c>
      <c r="H2" t="s">
        <v>15</v>
      </c>
      <c r="I2" t="s">
        <v>551</v>
      </c>
      <c r="L2">
        <v>36</v>
      </c>
      <c r="M2" t="s">
        <v>552</v>
      </c>
      <c r="N2">
        <v>8.7698604265848807</v>
      </c>
      <c r="O2">
        <v>3.03079747085217E-6</v>
      </c>
    </row>
    <row r="3" spans="1:15" x14ac:dyDescent="0.25">
      <c r="C3" s="1">
        <f>C2/A2</f>
        <v>0.12941176470588237</v>
      </c>
      <c r="D3" t="s">
        <v>16</v>
      </c>
      <c r="E3" t="s">
        <v>14</v>
      </c>
      <c r="G3" t="s">
        <v>14</v>
      </c>
      <c r="H3" t="s">
        <v>15</v>
      </c>
      <c r="I3" t="s">
        <v>551</v>
      </c>
      <c r="L3">
        <v>24</v>
      </c>
      <c r="M3" t="s">
        <v>553</v>
      </c>
      <c r="N3">
        <v>9.3162728945414202</v>
      </c>
      <c r="O3">
        <v>8.9534391996096905E-5</v>
      </c>
    </row>
    <row r="4" spans="1:15" x14ac:dyDescent="0.25">
      <c r="D4" t="s">
        <v>42</v>
      </c>
      <c r="E4" t="s">
        <v>32</v>
      </c>
      <c r="F4">
        <v>50661</v>
      </c>
      <c r="I4" t="s">
        <v>554</v>
      </c>
      <c r="L4">
        <v>22</v>
      </c>
      <c r="M4" t="s">
        <v>555</v>
      </c>
      <c r="N4">
        <v>11.399877707163499</v>
      </c>
      <c r="O4">
        <v>1.9272922892760499E-5</v>
      </c>
    </row>
    <row r="5" spans="1:15" x14ac:dyDescent="0.25">
      <c r="D5" t="s">
        <v>20</v>
      </c>
      <c r="E5" t="s">
        <v>14</v>
      </c>
      <c r="G5" t="s">
        <v>14</v>
      </c>
      <c r="H5" t="s">
        <v>15</v>
      </c>
      <c r="I5" t="s">
        <v>551</v>
      </c>
      <c r="L5">
        <v>19</v>
      </c>
      <c r="M5" t="s">
        <v>556</v>
      </c>
      <c r="N5">
        <v>7.3397471110026</v>
      </c>
      <c r="O5">
        <v>7.5086667659214203E-5</v>
      </c>
    </row>
    <row r="6" spans="1:15" x14ac:dyDescent="0.25">
      <c r="D6" t="s">
        <v>149</v>
      </c>
      <c r="E6" t="s">
        <v>32</v>
      </c>
      <c r="F6">
        <v>3824</v>
      </c>
      <c r="I6" t="s">
        <v>554</v>
      </c>
      <c r="L6">
        <v>15</v>
      </c>
      <c r="M6" t="s">
        <v>557</v>
      </c>
      <c r="N6">
        <v>10.2222870190938</v>
      </c>
      <c r="O6">
        <v>7.5539930580297604E-5</v>
      </c>
    </row>
    <row r="7" spans="1:15" x14ac:dyDescent="0.25">
      <c r="D7" t="s">
        <v>52</v>
      </c>
      <c r="E7" t="s">
        <v>32</v>
      </c>
      <c r="F7">
        <v>16491</v>
      </c>
      <c r="G7" t="s">
        <v>50</v>
      </c>
      <c r="H7" t="s">
        <v>51</v>
      </c>
      <c r="I7" t="s">
        <v>558</v>
      </c>
      <c r="J7" t="s">
        <v>559</v>
      </c>
      <c r="K7" t="s">
        <v>51</v>
      </c>
      <c r="L7">
        <v>12</v>
      </c>
      <c r="M7" t="s">
        <v>560</v>
      </c>
      <c r="N7">
        <v>9.0932922363281197</v>
      </c>
      <c r="O7">
        <v>2.1976806805591701E-7</v>
      </c>
    </row>
    <row r="8" spans="1:15" x14ac:dyDescent="0.25">
      <c r="D8" t="s">
        <v>61</v>
      </c>
      <c r="E8" t="s">
        <v>32</v>
      </c>
      <c r="F8">
        <v>3779</v>
      </c>
      <c r="G8" t="s">
        <v>59</v>
      </c>
      <c r="H8" t="s">
        <v>60</v>
      </c>
      <c r="I8" t="s">
        <v>551</v>
      </c>
      <c r="L8">
        <v>6</v>
      </c>
      <c r="M8" t="s">
        <v>561</v>
      </c>
      <c r="N8">
        <v>8.6379769643147792</v>
      </c>
      <c r="O8">
        <v>8.9152385288656397E-4</v>
      </c>
    </row>
    <row r="9" spans="1:15" x14ac:dyDescent="0.25">
      <c r="D9" t="s">
        <v>169</v>
      </c>
      <c r="E9" t="s">
        <v>158</v>
      </c>
      <c r="F9">
        <v>5759</v>
      </c>
      <c r="G9" t="s">
        <v>167</v>
      </c>
      <c r="H9" t="s">
        <v>168</v>
      </c>
      <c r="I9" t="s">
        <v>551</v>
      </c>
      <c r="L9">
        <v>5</v>
      </c>
      <c r="M9" t="s">
        <v>562</v>
      </c>
      <c r="N9">
        <v>6.4621616999308298</v>
      </c>
      <c r="O9">
        <v>3.8966183214074399E-3</v>
      </c>
    </row>
    <row r="10" spans="1:15" x14ac:dyDescent="0.25">
      <c r="D10" t="s">
        <v>315</v>
      </c>
      <c r="E10" t="s">
        <v>32</v>
      </c>
      <c r="F10">
        <v>4396</v>
      </c>
      <c r="G10" t="s">
        <v>313</v>
      </c>
      <c r="H10" t="s">
        <v>314</v>
      </c>
      <c r="I10" t="s">
        <v>551</v>
      </c>
      <c r="L10">
        <v>5</v>
      </c>
      <c r="M10" t="s">
        <v>563</v>
      </c>
      <c r="N10">
        <v>8.2090338865915999</v>
      </c>
      <c r="O10">
        <v>1.5878976429711599E-4</v>
      </c>
    </row>
    <row r="11" spans="1:15" x14ac:dyDescent="0.25">
      <c r="D11" t="s">
        <v>235</v>
      </c>
      <c r="E11" t="s">
        <v>32</v>
      </c>
      <c r="F11">
        <v>3786</v>
      </c>
      <c r="G11" t="s">
        <v>233</v>
      </c>
      <c r="H11" t="s">
        <v>234</v>
      </c>
      <c r="I11" t="s">
        <v>551</v>
      </c>
      <c r="L11">
        <v>4</v>
      </c>
      <c r="M11" t="s">
        <v>564</v>
      </c>
      <c r="N11">
        <v>8.1442362467447893</v>
      </c>
      <c r="O11">
        <v>2.7899687616405098E-4</v>
      </c>
    </row>
    <row r="12" spans="1:15" x14ac:dyDescent="0.25">
      <c r="D12" t="s">
        <v>29</v>
      </c>
      <c r="E12" t="s">
        <v>26</v>
      </c>
      <c r="F12">
        <v>45454</v>
      </c>
      <c r="G12" t="s">
        <v>27</v>
      </c>
      <c r="H12" t="s">
        <v>28</v>
      </c>
      <c r="I12" t="s">
        <v>558</v>
      </c>
      <c r="J12" t="s">
        <v>559</v>
      </c>
      <c r="K12" t="s">
        <v>28</v>
      </c>
      <c r="L12">
        <v>3</v>
      </c>
      <c r="M12" t="s">
        <v>565</v>
      </c>
      <c r="N12">
        <v>7.1628971099853498</v>
      </c>
      <c r="O12">
        <v>3.4311364756253097E-4</v>
      </c>
    </row>
    <row r="13" spans="1:15" x14ac:dyDescent="0.25">
      <c r="D13" t="s">
        <v>87</v>
      </c>
      <c r="E13" t="s">
        <v>26</v>
      </c>
      <c r="F13">
        <v>6384</v>
      </c>
      <c r="I13" t="s">
        <v>554</v>
      </c>
      <c r="L13">
        <v>3</v>
      </c>
      <c r="M13" t="s">
        <v>566</v>
      </c>
      <c r="N13">
        <v>10.019605636596699</v>
      </c>
      <c r="O13">
        <v>4.2638780216421703E-5</v>
      </c>
    </row>
    <row r="14" spans="1:15" x14ac:dyDescent="0.25">
      <c r="D14" t="s">
        <v>258</v>
      </c>
      <c r="E14" t="s">
        <v>32</v>
      </c>
      <c r="F14">
        <v>3723</v>
      </c>
      <c r="G14" t="s">
        <v>256</v>
      </c>
      <c r="H14" t="s">
        <v>257</v>
      </c>
      <c r="I14" t="s">
        <v>551</v>
      </c>
      <c r="L14">
        <v>3</v>
      </c>
      <c r="M14" t="s">
        <v>567</v>
      </c>
      <c r="N14">
        <v>8.0831172466278094</v>
      </c>
      <c r="O14">
        <v>4.7246001616079602E-4</v>
      </c>
    </row>
    <row r="15" spans="1:15" x14ac:dyDescent="0.25">
      <c r="D15" t="s">
        <v>91</v>
      </c>
      <c r="E15" t="s">
        <v>32</v>
      </c>
      <c r="F15">
        <v>16491</v>
      </c>
      <c r="G15" t="s">
        <v>50</v>
      </c>
      <c r="H15" t="s">
        <v>90</v>
      </c>
      <c r="I15" t="s">
        <v>558</v>
      </c>
      <c r="J15" t="s">
        <v>568</v>
      </c>
      <c r="K15" t="s">
        <v>569</v>
      </c>
      <c r="L15">
        <v>3</v>
      </c>
      <c r="M15" t="s">
        <v>570</v>
      </c>
      <c r="N15">
        <v>9.8227782249450701</v>
      </c>
      <c r="O15">
        <v>1.41300450053115E-3</v>
      </c>
    </row>
    <row r="16" spans="1:15" x14ac:dyDescent="0.25">
      <c r="D16" t="s">
        <v>434</v>
      </c>
      <c r="E16" t="s">
        <v>32</v>
      </c>
      <c r="F16">
        <v>4650</v>
      </c>
      <c r="G16" t="s">
        <v>432</v>
      </c>
      <c r="H16" t="s">
        <v>433</v>
      </c>
      <c r="I16" t="s">
        <v>571</v>
      </c>
      <c r="L16">
        <v>3</v>
      </c>
      <c r="M16" t="s">
        <v>572</v>
      </c>
      <c r="N16">
        <v>8.8816172281901</v>
      </c>
      <c r="O16">
        <v>6.15055541821293E-4</v>
      </c>
    </row>
    <row r="17" spans="3:15" x14ac:dyDescent="0.25">
      <c r="D17" t="s">
        <v>374</v>
      </c>
      <c r="E17" t="s">
        <v>26</v>
      </c>
      <c r="F17">
        <v>19722</v>
      </c>
      <c r="G17" t="s">
        <v>372</v>
      </c>
      <c r="H17" t="s">
        <v>373</v>
      </c>
      <c r="I17" t="s">
        <v>551</v>
      </c>
      <c r="L17">
        <v>3</v>
      </c>
      <c r="M17" t="s">
        <v>573</v>
      </c>
      <c r="N17">
        <v>8.5573059717814104</v>
      </c>
      <c r="O17">
        <v>2.0120118104735101E-3</v>
      </c>
    </row>
    <row r="18" spans="3:15" x14ac:dyDescent="0.25">
      <c r="D18" t="s">
        <v>104</v>
      </c>
      <c r="E18" t="s">
        <v>32</v>
      </c>
      <c r="F18">
        <v>47453</v>
      </c>
      <c r="G18" t="s">
        <v>102</v>
      </c>
      <c r="H18" t="s">
        <v>103</v>
      </c>
      <c r="I18" t="s">
        <v>551</v>
      </c>
      <c r="L18">
        <v>3</v>
      </c>
      <c r="M18" t="s">
        <v>565</v>
      </c>
      <c r="N18">
        <v>6.19582764307658</v>
      </c>
      <c r="O18">
        <v>1.8519165748643801E-4</v>
      </c>
    </row>
    <row r="19" spans="3:15" x14ac:dyDescent="0.25">
      <c r="D19" t="s">
        <v>189</v>
      </c>
      <c r="E19" t="s">
        <v>32</v>
      </c>
      <c r="F19">
        <v>30060</v>
      </c>
      <c r="G19" t="s">
        <v>187</v>
      </c>
      <c r="H19" t="s">
        <v>188</v>
      </c>
      <c r="I19" t="s">
        <v>558</v>
      </c>
      <c r="J19" t="s">
        <v>574</v>
      </c>
      <c r="L19">
        <v>2</v>
      </c>
      <c r="M19" t="s">
        <v>575</v>
      </c>
      <c r="N19">
        <v>4.2588327725728297</v>
      </c>
      <c r="O19">
        <v>1.78856575982304E-3</v>
      </c>
    </row>
    <row r="20" spans="3:15" x14ac:dyDescent="0.25">
      <c r="C20" t="s">
        <v>576</v>
      </c>
      <c r="D20" t="s">
        <v>125</v>
      </c>
      <c r="E20" t="s">
        <v>32</v>
      </c>
      <c r="F20">
        <v>16298</v>
      </c>
      <c r="G20" t="s">
        <v>123</v>
      </c>
      <c r="H20" t="s">
        <v>124</v>
      </c>
      <c r="I20" t="s">
        <v>577</v>
      </c>
      <c r="L20">
        <v>2</v>
      </c>
      <c r="M20" t="s">
        <v>155</v>
      </c>
      <c r="N20">
        <v>6.06018114089966</v>
      </c>
      <c r="O20">
        <v>7.6043868112998195E-4</v>
      </c>
    </row>
    <row r="21" spans="3:15" x14ac:dyDescent="0.25">
      <c r="D21" t="s">
        <v>285</v>
      </c>
      <c r="E21" t="s">
        <v>26</v>
      </c>
      <c r="F21">
        <v>9405</v>
      </c>
      <c r="G21" t="s">
        <v>284</v>
      </c>
      <c r="H21" t="s">
        <v>578</v>
      </c>
      <c r="I21" t="s">
        <v>551</v>
      </c>
      <c r="L21">
        <v>2</v>
      </c>
      <c r="M21" t="s">
        <v>579</v>
      </c>
      <c r="N21">
        <v>5.7437817255655901</v>
      </c>
      <c r="O21">
        <v>3.4686900610715003E-4</v>
      </c>
    </row>
    <row r="22" spans="3:15" x14ac:dyDescent="0.25">
      <c r="D22" t="s">
        <v>35</v>
      </c>
      <c r="E22" t="s">
        <v>32</v>
      </c>
      <c r="F22">
        <v>16787</v>
      </c>
      <c r="G22" t="s">
        <v>33</v>
      </c>
      <c r="H22" t="s">
        <v>34</v>
      </c>
      <c r="I22" t="s">
        <v>577</v>
      </c>
      <c r="L22">
        <v>2</v>
      </c>
      <c r="M22" t="s">
        <v>580</v>
      </c>
      <c r="N22">
        <v>3.3451194763183598</v>
      </c>
      <c r="O22">
        <v>8.3146885556827403E-4</v>
      </c>
    </row>
    <row r="23" spans="3:15" x14ac:dyDescent="0.25">
      <c r="D23" t="s">
        <v>500</v>
      </c>
      <c r="E23" t="s">
        <v>32</v>
      </c>
      <c r="F23">
        <v>4128</v>
      </c>
      <c r="G23" t="s">
        <v>499</v>
      </c>
      <c r="H23" t="s">
        <v>108</v>
      </c>
      <c r="I23" t="s">
        <v>558</v>
      </c>
      <c r="J23" t="s">
        <v>559</v>
      </c>
      <c r="L23">
        <v>2</v>
      </c>
      <c r="M23" t="s">
        <v>581</v>
      </c>
      <c r="N23">
        <v>8.1418010393778495</v>
      </c>
      <c r="O23">
        <v>9.0821094318605498E-4</v>
      </c>
    </row>
    <row r="24" spans="3:15" x14ac:dyDescent="0.25">
      <c r="D24" t="s">
        <v>139</v>
      </c>
      <c r="E24" t="s">
        <v>32</v>
      </c>
      <c r="F24">
        <v>4342</v>
      </c>
      <c r="G24" t="s">
        <v>137</v>
      </c>
      <c r="H24" t="s">
        <v>138</v>
      </c>
      <c r="I24" t="s">
        <v>551</v>
      </c>
      <c r="L24">
        <v>2</v>
      </c>
      <c r="M24" t="s">
        <v>581</v>
      </c>
      <c r="N24">
        <v>7.3534890810648603</v>
      </c>
      <c r="O24">
        <v>2.8075910082019099E-5</v>
      </c>
    </row>
    <row r="25" spans="3:15" x14ac:dyDescent="0.25">
      <c r="D25" t="s">
        <v>294</v>
      </c>
      <c r="E25" t="s">
        <v>32</v>
      </c>
      <c r="F25">
        <v>4553</v>
      </c>
      <c r="G25" t="s">
        <v>81</v>
      </c>
      <c r="H25" t="s">
        <v>293</v>
      </c>
      <c r="I25" t="s">
        <v>571</v>
      </c>
      <c r="L25">
        <v>2</v>
      </c>
      <c r="M25" t="s">
        <v>342</v>
      </c>
      <c r="N25">
        <v>6.3074676195780404</v>
      </c>
      <c r="O25">
        <v>6.4426390924551401E-4</v>
      </c>
    </row>
    <row r="26" spans="3:15" x14ac:dyDescent="0.25">
      <c r="D26" t="s">
        <v>67</v>
      </c>
      <c r="E26" t="s">
        <v>26</v>
      </c>
      <c r="F26">
        <v>45454</v>
      </c>
      <c r="G26" t="s">
        <v>582</v>
      </c>
      <c r="H26" t="s">
        <v>66</v>
      </c>
      <c r="I26" t="s">
        <v>558</v>
      </c>
      <c r="J26" t="s">
        <v>559</v>
      </c>
      <c r="L26">
        <v>2</v>
      </c>
      <c r="M26" t="s">
        <v>542</v>
      </c>
      <c r="N26">
        <v>5.1724796295165998</v>
      </c>
      <c r="O26">
        <v>5.5268513594649996E-3</v>
      </c>
    </row>
    <row r="27" spans="3:15" x14ac:dyDescent="0.25">
      <c r="D27" t="s">
        <v>161</v>
      </c>
      <c r="E27" t="s">
        <v>158</v>
      </c>
      <c r="F27">
        <v>16021</v>
      </c>
      <c r="G27" t="s">
        <v>159</v>
      </c>
      <c r="H27" t="s">
        <v>160</v>
      </c>
      <c r="I27" t="s">
        <v>554</v>
      </c>
      <c r="L27">
        <v>2</v>
      </c>
      <c r="M27" t="s">
        <v>583</v>
      </c>
      <c r="N27">
        <v>4.1029718716939296</v>
      </c>
      <c r="O27">
        <v>1.4266567595424E-3</v>
      </c>
    </row>
    <row r="28" spans="3:15" x14ac:dyDescent="0.25">
      <c r="D28" t="s">
        <v>76</v>
      </c>
      <c r="E28" t="s">
        <v>32</v>
      </c>
      <c r="F28">
        <v>16787</v>
      </c>
      <c r="G28" t="s">
        <v>33</v>
      </c>
      <c r="H28" t="s">
        <v>75</v>
      </c>
      <c r="I28" t="s">
        <v>577</v>
      </c>
      <c r="J28" t="s">
        <v>584</v>
      </c>
      <c r="L28">
        <v>2</v>
      </c>
      <c r="M28" t="s">
        <v>585</v>
      </c>
      <c r="N28">
        <v>3.7195502916971801</v>
      </c>
      <c r="O28">
        <v>3.7577901340937001E-3</v>
      </c>
    </row>
    <row r="29" spans="3:15" x14ac:dyDescent="0.25">
      <c r="D29" t="s">
        <v>83</v>
      </c>
      <c r="E29" t="s">
        <v>32</v>
      </c>
      <c r="F29">
        <v>4553</v>
      </c>
      <c r="G29" t="s">
        <v>81</v>
      </c>
      <c r="H29" t="s">
        <v>586</v>
      </c>
      <c r="I29" t="s">
        <v>571</v>
      </c>
      <c r="L29">
        <v>2</v>
      </c>
      <c r="M29" t="s">
        <v>587</v>
      </c>
      <c r="N29">
        <v>3.6865291595459002</v>
      </c>
      <c r="O29">
        <v>6.5583316475228796E-4</v>
      </c>
    </row>
    <row r="30" spans="3:15" x14ac:dyDescent="0.25">
      <c r="D30" t="s">
        <v>196</v>
      </c>
      <c r="E30" t="s">
        <v>32</v>
      </c>
      <c r="F30">
        <v>16787</v>
      </c>
      <c r="G30" t="s">
        <v>33</v>
      </c>
      <c r="H30" t="s">
        <v>195</v>
      </c>
      <c r="I30" t="s">
        <v>571</v>
      </c>
      <c r="L30">
        <v>2</v>
      </c>
      <c r="M30" t="s">
        <v>155</v>
      </c>
      <c r="N30">
        <v>5.5386500358581499</v>
      </c>
      <c r="O30">
        <v>7.7140198122436804E-4</v>
      </c>
    </row>
    <row r="31" spans="3:15" x14ac:dyDescent="0.25">
      <c r="D31" t="s">
        <v>324</v>
      </c>
      <c r="E31" t="s">
        <v>32</v>
      </c>
      <c r="F31">
        <v>4812</v>
      </c>
      <c r="G31" t="s">
        <v>322</v>
      </c>
      <c r="H31" t="s">
        <v>323</v>
      </c>
      <c r="I31" t="s">
        <v>551</v>
      </c>
      <c r="L31">
        <v>2</v>
      </c>
      <c r="M31" t="s">
        <v>588</v>
      </c>
      <c r="N31">
        <v>6.2855629920959499</v>
      </c>
      <c r="O31">
        <v>8.2111865823479102E-4</v>
      </c>
    </row>
    <row r="32" spans="3:15" x14ac:dyDescent="0.25">
      <c r="D32" t="s">
        <v>179</v>
      </c>
      <c r="E32" t="s">
        <v>158</v>
      </c>
      <c r="F32">
        <v>5634</v>
      </c>
      <c r="G32" t="s">
        <v>177</v>
      </c>
      <c r="H32" t="s">
        <v>178</v>
      </c>
      <c r="I32" t="s">
        <v>551</v>
      </c>
      <c r="L32">
        <v>2</v>
      </c>
      <c r="M32" t="s">
        <v>172</v>
      </c>
      <c r="N32">
        <v>6.3547191619873002</v>
      </c>
      <c r="O32">
        <v>6.5388458208147596E-3</v>
      </c>
    </row>
    <row r="33" spans="4:15" x14ac:dyDescent="0.25">
      <c r="D33" t="s">
        <v>227</v>
      </c>
      <c r="E33" t="s">
        <v>32</v>
      </c>
      <c r="F33">
        <v>8081</v>
      </c>
      <c r="G33" t="s">
        <v>225</v>
      </c>
      <c r="H33" t="s">
        <v>226</v>
      </c>
      <c r="I33" t="s">
        <v>577</v>
      </c>
      <c r="L33">
        <v>2</v>
      </c>
      <c r="M33" t="s">
        <v>589</v>
      </c>
      <c r="N33">
        <v>7.2839032014210998</v>
      </c>
      <c r="O33">
        <v>3.0922439400361297E-5</v>
      </c>
    </row>
    <row r="34" spans="4:15" x14ac:dyDescent="0.25">
      <c r="D34" t="s">
        <v>274</v>
      </c>
      <c r="E34" t="s">
        <v>14</v>
      </c>
      <c r="G34" t="s">
        <v>14</v>
      </c>
      <c r="H34" t="s">
        <v>14</v>
      </c>
      <c r="I34" t="s">
        <v>554</v>
      </c>
      <c r="L34">
        <v>2</v>
      </c>
      <c r="M34" t="s">
        <v>590</v>
      </c>
      <c r="N34">
        <v>6.2869389057159504</v>
      </c>
      <c r="O34">
        <v>1.0345862017797399E-3</v>
      </c>
    </row>
    <row r="35" spans="4:15" x14ac:dyDescent="0.25">
      <c r="D35" t="s">
        <v>216</v>
      </c>
      <c r="E35" t="s">
        <v>32</v>
      </c>
      <c r="F35">
        <v>16787</v>
      </c>
      <c r="G35" t="s">
        <v>33</v>
      </c>
      <c r="H35" t="s">
        <v>215</v>
      </c>
      <c r="I35" t="s">
        <v>577</v>
      </c>
      <c r="L35">
        <v>2</v>
      </c>
      <c r="M35" t="s">
        <v>581</v>
      </c>
      <c r="N35">
        <v>4.6816401481628498</v>
      </c>
      <c r="O35">
        <v>5.7388787688232102E-4</v>
      </c>
    </row>
    <row r="36" spans="4:15" x14ac:dyDescent="0.25">
      <c r="D36" t="s">
        <v>441</v>
      </c>
      <c r="E36" t="s">
        <v>14</v>
      </c>
      <c r="G36" t="s">
        <v>14</v>
      </c>
      <c r="H36" t="s">
        <v>14</v>
      </c>
      <c r="I36" t="s">
        <v>554</v>
      </c>
      <c r="L36">
        <v>2</v>
      </c>
      <c r="M36" t="s">
        <v>155</v>
      </c>
      <c r="N36">
        <v>8.7088920275370292</v>
      </c>
      <c r="O36">
        <v>3.7110959076694302E-4</v>
      </c>
    </row>
    <row r="37" spans="4:15" x14ac:dyDescent="0.25">
      <c r="D37" t="s">
        <v>144</v>
      </c>
      <c r="E37" t="s">
        <v>32</v>
      </c>
      <c r="F37">
        <v>4364</v>
      </c>
      <c r="G37" t="s">
        <v>142</v>
      </c>
      <c r="H37" t="s">
        <v>143</v>
      </c>
      <c r="I37" t="s">
        <v>591</v>
      </c>
      <c r="J37" t="s">
        <v>559</v>
      </c>
      <c r="L37">
        <v>2</v>
      </c>
      <c r="M37" t="s">
        <v>581</v>
      </c>
      <c r="N37">
        <v>6.2412727673848503</v>
      </c>
      <c r="O37">
        <v>7.1737581272582904E-5</v>
      </c>
    </row>
    <row r="38" spans="4:15" x14ac:dyDescent="0.25">
      <c r="D38" t="s">
        <v>248</v>
      </c>
      <c r="E38" t="s">
        <v>32</v>
      </c>
      <c r="F38">
        <v>50662</v>
      </c>
      <c r="I38" t="s">
        <v>554</v>
      </c>
      <c r="L38">
        <v>2</v>
      </c>
      <c r="M38" t="s">
        <v>583</v>
      </c>
      <c r="N38">
        <v>5.2619810104370099</v>
      </c>
      <c r="O38">
        <v>3.03367665956129E-3</v>
      </c>
    </row>
    <row r="39" spans="4:15" x14ac:dyDescent="0.25">
      <c r="D39" t="s">
        <v>517</v>
      </c>
      <c r="E39" t="s">
        <v>32</v>
      </c>
      <c r="F39">
        <v>4553</v>
      </c>
      <c r="G39" t="s">
        <v>81</v>
      </c>
      <c r="H39" t="s">
        <v>592</v>
      </c>
      <c r="I39" t="s">
        <v>571</v>
      </c>
      <c r="L39">
        <v>1</v>
      </c>
      <c r="M39" t="s">
        <v>79</v>
      </c>
      <c r="N39">
        <v>8.4788775444030797</v>
      </c>
      <c r="O39">
        <v>6.1670050453825802E-3</v>
      </c>
    </row>
    <row r="40" spans="4:15" x14ac:dyDescent="0.25">
      <c r="D40" t="s">
        <v>447</v>
      </c>
      <c r="E40" t="s">
        <v>32</v>
      </c>
      <c r="F40">
        <v>20037</v>
      </c>
      <c r="G40" t="s">
        <v>445</v>
      </c>
      <c r="H40" t="s">
        <v>446</v>
      </c>
      <c r="I40" t="s">
        <v>558</v>
      </c>
      <c r="J40" t="s">
        <v>559</v>
      </c>
      <c r="L40">
        <v>1</v>
      </c>
      <c r="M40" t="s">
        <v>19</v>
      </c>
      <c r="N40">
        <v>6.6313023567199698</v>
      </c>
      <c r="O40">
        <v>3.23358333881152E-3</v>
      </c>
    </row>
    <row r="41" spans="4:15" x14ac:dyDescent="0.25">
      <c r="D41" t="s">
        <v>415</v>
      </c>
      <c r="E41" t="s">
        <v>14</v>
      </c>
      <c r="G41" t="s">
        <v>14</v>
      </c>
      <c r="H41" t="s">
        <v>14</v>
      </c>
      <c r="I41" t="s">
        <v>554</v>
      </c>
      <c r="L41">
        <v>1</v>
      </c>
      <c r="M41" t="s">
        <v>418</v>
      </c>
      <c r="N41">
        <v>6.3976403872171996</v>
      </c>
      <c r="O41">
        <v>9.9411190171575896E-3</v>
      </c>
    </row>
    <row r="42" spans="4:15" x14ac:dyDescent="0.25">
      <c r="D42" t="s">
        <v>378</v>
      </c>
      <c r="E42" t="s">
        <v>32</v>
      </c>
      <c r="F42">
        <v>3735</v>
      </c>
      <c r="H42" t="s">
        <v>14</v>
      </c>
      <c r="I42" t="s">
        <v>554</v>
      </c>
      <c r="L42">
        <v>1</v>
      </c>
      <c r="M42" t="s">
        <v>157</v>
      </c>
      <c r="N42">
        <v>6.1687908172607404</v>
      </c>
      <c r="O42">
        <v>1.3433745288201899E-3</v>
      </c>
    </row>
    <row r="43" spans="4:15" x14ac:dyDescent="0.25">
      <c r="D43" t="s">
        <v>474</v>
      </c>
      <c r="E43" t="s">
        <v>32</v>
      </c>
      <c r="F43">
        <v>16787</v>
      </c>
      <c r="G43" t="s">
        <v>33</v>
      </c>
      <c r="H43" t="s">
        <v>593</v>
      </c>
      <c r="I43" t="s">
        <v>571</v>
      </c>
      <c r="L43">
        <v>1</v>
      </c>
      <c r="M43" t="s">
        <v>19</v>
      </c>
      <c r="N43">
        <v>7.1258021990458102</v>
      </c>
      <c r="O43">
        <v>1.9203129597225501E-3</v>
      </c>
    </row>
    <row r="44" spans="4:15" x14ac:dyDescent="0.25">
      <c r="D44" t="s">
        <v>290</v>
      </c>
      <c r="E44" t="s">
        <v>32</v>
      </c>
      <c r="F44">
        <v>62</v>
      </c>
      <c r="G44" t="s">
        <v>288</v>
      </c>
      <c r="H44" t="s">
        <v>289</v>
      </c>
      <c r="I44" t="s">
        <v>551</v>
      </c>
      <c r="L44">
        <v>1</v>
      </c>
      <c r="M44" t="s">
        <v>19</v>
      </c>
      <c r="N44">
        <v>5.1209011077880904</v>
      </c>
      <c r="O44">
        <v>1.4488010510183499E-3</v>
      </c>
    </row>
    <row r="45" spans="4:15" x14ac:dyDescent="0.25">
      <c r="D45" t="s">
        <v>306</v>
      </c>
      <c r="E45" t="s">
        <v>26</v>
      </c>
      <c r="F45">
        <v>19265</v>
      </c>
      <c r="G45" t="s">
        <v>304</v>
      </c>
      <c r="H45" t="s">
        <v>305</v>
      </c>
      <c r="I45" t="s">
        <v>551</v>
      </c>
      <c r="L45">
        <v>1</v>
      </c>
      <c r="M45" t="s">
        <v>135</v>
      </c>
      <c r="N45">
        <v>5.2458887100219798</v>
      </c>
      <c r="O45">
        <v>3.99315919018737E-4</v>
      </c>
    </row>
    <row r="46" spans="4:15" x14ac:dyDescent="0.25">
      <c r="D46" t="s">
        <v>72</v>
      </c>
      <c r="E46" t="s">
        <v>32</v>
      </c>
      <c r="F46">
        <v>4096</v>
      </c>
      <c r="G46" t="s">
        <v>70</v>
      </c>
      <c r="H46" t="s">
        <v>71</v>
      </c>
      <c r="I46" t="s">
        <v>558</v>
      </c>
      <c r="J46" t="s">
        <v>559</v>
      </c>
      <c r="L46">
        <v>1</v>
      </c>
      <c r="M46" t="s">
        <v>19</v>
      </c>
      <c r="N46">
        <v>2.8319606781005899</v>
      </c>
      <c r="O46">
        <v>3.40087792997955E-3</v>
      </c>
    </row>
    <row r="47" spans="4:15" x14ac:dyDescent="0.25">
      <c r="D47" t="s">
        <v>264</v>
      </c>
      <c r="E47" t="s">
        <v>32</v>
      </c>
      <c r="F47">
        <v>8233</v>
      </c>
      <c r="G47" t="s">
        <v>262</v>
      </c>
      <c r="H47" t="s">
        <v>263</v>
      </c>
      <c r="I47" t="s">
        <v>594</v>
      </c>
      <c r="L47">
        <v>1</v>
      </c>
      <c r="M47" t="s">
        <v>267</v>
      </c>
      <c r="N47">
        <v>4.9342058499654202</v>
      </c>
      <c r="O47">
        <v>1.9877441064307202E-3</v>
      </c>
    </row>
    <row r="48" spans="4:15" x14ac:dyDescent="0.25">
      <c r="D48" t="s">
        <v>174</v>
      </c>
      <c r="E48" t="s">
        <v>32</v>
      </c>
      <c r="F48">
        <v>4112</v>
      </c>
      <c r="H48" t="s">
        <v>14</v>
      </c>
      <c r="I48" t="s">
        <v>554</v>
      </c>
      <c r="L48">
        <v>1</v>
      </c>
      <c r="M48" t="s">
        <v>157</v>
      </c>
      <c r="N48">
        <v>3.8865885734558101</v>
      </c>
      <c r="O48">
        <v>1.5354596694738001E-3</v>
      </c>
    </row>
    <row r="49" spans="4:15" x14ac:dyDescent="0.25">
      <c r="D49" t="s">
        <v>420</v>
      </c>
      <c r="E49" t="s">
        <v>32</v>
      </c>
      <c r="F49">
        <v>3779</v>
      </c>
      <c r="G49" t="s">
        <v>59</v>
      </c>
      <c r="H49" t="s">
        <v>419</v>
      </c>
      <c r="I49" t="s">
        <v>551</v>
      </c>
      <c r="L49">
        <v>1</v>
      </c>
      <c r="M49" t="s">
        <v>79</v>
      </c>
      <c r="N49">
        <v>6.4291839599609402</v>
      </c>
      <c r="O49">
        <v>3.1809534812643498E-5</v>
      </c>
    </row>
    <row r="50" spans="4:15" x14ac:dyDescent="0.25">
      <c r="D50" t="s">
        <v>327</v>
      </c>
      <c r="E50" t="s">
        <v>14</v>
      </c>
      <c r="G50" t="s">
        <v>14</v>
      </c>
      <c r="H50" t="s">
        <v>14</v>
      </c>
      <c r="I50" t="s">
        <v>554</v>
      </c>
      <c r="L50">
        <v>1</v>
      </c>
      <c r="M50" t="s">
        <v>79</v>
      </c>
      <c r="N50">
        <v>5.50108941396077</v>
      </c>
      <c r="O50">
        <v>5.4063307334008596E-4</v>
      </c>
    </row>
    <row r="51" spans="4:15" x14ac:dyDescent="0.25">
      <c r="D51" t="s">
        <v>369</v>
      </c>
      <c r="E51" t="s">
        <v>32</v>
      </c>
      <c r="F51">
        <v>3735</v>
      </c>
      <c r="G51" t="s">
        <v>367</v>
      </c>
      <c r="H51" t="s">
        <v>368</v>
      </c>
      <c r="I51" t="s">
        <v>551</v>
      </c>
      <c r="L51">
        <v>1</v>
      </c>
      <c r="M51" t="s">
        <v>19</v>
      </c>
      <c r="N51">
        <v>6.1088929176330602</v>
      </c>
      <c r="O51">
        <v>3.9035142097536999E-3</v>
      </c>
    </row>
    <row r="52" spans="4:15" x14ac:dyDescent="0.25">
      <c r="D52" t="s">
        <v>109</v>
      </c>
      <c r="E52" t="s">
        <v>32</v>
      </c>
      <c r="F52">
        <v>5524</v>
      </c>
      <c r="G52" t="s">
        <v>107</v>
      </c>
      <c r="H52" t="s">
        <v>108</v>
      </c>
      <c r="I52" t="s">
        <v>551</v>
      </c>
      <c r="L52">
        <v>1</v>
      </c>
      <c r="M52" t="s">
        <v>19</v>
      </c>
      <c r="N52">
        <v>3.1659568150838302</v>
      </c>
      <c r="O52">
        <v>2.7961139868453002E-3</v>
      </c>
    </row>
    <row r="53" spans="4:15" x14ac:dyDescent="0.25">
      <c r="D53" t="s">
        <v>347</v>
      </c>
      <c r="E53" t="s">
        <v>32</v>
      </c>
      <c r="F53">
        <v>16740</v>
      </c>
      <c r="G53" t="s">
        <v>345</v>
      </c>
      <c r="H53" t="s">
        <v>346</v>
      </c>
      <c r="I53" t="s">
        <v>591</v>
      </c>
      <c r="J53" t="s">
        <v>559</v>
      </c>
      <c r="L53">
        <v>1</v>
      </c>
      <c r="M53" t="s">
        <v>350</v>
      </c>
      <c r="N53">
        <v>5.8379270235697396</v>
      </c>
      <c r="O53">
        <v>3.22066852000684E-3</v>
      </c>
    </row>
    <row r="54" spans="4:15" x14ac:dyDescent="0.25">
      <c r="D54" t="s">
        <v>252</v>
      </c>
      <c r="E54" t="s">
        <v>14</v>
      </c>
      <c r="G54" t="s">
        <v>14</v>
      </c>
      <c r="H54" t="s">
        <v>14</v>
      </c>
      <c r="I54" t="s">
        <v>554</v>
      </c>
      <c r="L54">
        <v>1</v>
      </c>
      <c r="M54" t="s">
        <v>255</v>
      </c>
      <c r="N54">
        <v>4.8893132209777797</v>
      </c>
      <c r="O54">
        <v>6.4793211181594999E-4</v>
      </c>
    </row>
    <row r="55" spans="4:15" x14ac:dyDescent="0.25">
      <c r="D55" t="s">
        <v>132</v>
      </c>
      <c r="E55" t="s">
        <v>32</v>
      </c>
      <c r="F55">
        <v>4332</v>
      </c>
      <c r="G55" t="s">
        <v>130</v>
      </c>
      <c r="H55" t="s">
        <v>131</v>
      </c>
      <c r="I55" t="s">
        <v>551</v>
      </c>
      <c r="L55">
        <v>1</v>
      </c>
      <c r="M55" t="s">
        <v>135</v>
      </c>
      <c r="N55">
        <v>3.4888021151224802</v>
      </c>
      <c r="O55">
        <v>3.7493108990053498E-3</v>
      </c>
    </row>
    <row r="56" spans="4:15" x14ac:dyDescent="0.25">
      <c r="D56" t="s">
        <v>280</v>
      </c>
      <c r="E56" t="s">
        <v>32</v>
      </c>
      <c r="F56">
        <v>50662</v>
      </c>
      <c r="G56" t="s">
        <v>246</v>
      </c>
      <c r="H56" t="s">
        <v>247</v>
      </c>
      <c r="I56" t="s">
        <v>554</v>
      </c>
      <c r="L56">
        <v>1</v>
      </c>
      <c r="M56" t="s">
        <v>19</v>
      </c>
      <c r="N56">
        <v>5.0697935422261597</v>
      </c>
      <c r="O56">
        <v>9.0898948997725094E-3</v>
      </c>
    </row>
    <row r="57" spans="4:15" x14ac:dyDescent="0.25">
      <c r="D57" t="s">
        <v>388</v>
      </c>
      <c r="E57" t="s">
        <v>32</v>
      </c>
      <c r="F57">
        <v>3884</v>
      </c>
      <c r="G57" t="s">
        <v>386</v>
      </c>
      <c r="H57" t="s">
        <v>595</v>
      </c>
      <c r="I57" t="s">
        <v>558</v>
      </c>
      <c r="J57" t="s">
        <v>568</v>
      </c>
      <c r="L57">
        <v>1</v>
      </c>
      <c r="M57" t="s">
        <v>19</v>
      </c>
      <c r="N57">
        <v>6.1741773287455199</v>
      </c>
      <c r="O57">
        <v>1.18155304695469E-3</v>
      </c>
    </row>
    <row r="58" spans="4:15" x14ac:dyDescent="0.25">
      <c r="D58" t="s">
        <v>271</v>
      </c>
      <c r="E58" t="s">
        <v>32</v>
      </c>
      <c r="F58">
        <v>4801</v>
      </c>
      <c r="G58" t="s">
        <v>269</v>
      </c>
      <c r="H58" t="s">
        <v>270</v>
      </c>
      <c r="I58" t="s">
        <v>551</v>
      </c>
      <c r="L58">
        <v>1</v>
      </c>
      <c r="M58" t="s">
        <v>79</v>
      </c>
      <c r="N58">
        <v>4.9879290262858103</v>
      </c>
      <c r="O58">
        <v>3.1411387288883801E-3</v>
      </c>
    </row>
    <row r="59" spans="4:15" x14ac:dyDescent="0.25">
      <c r="D59" t="s">
        <v>119</v>
      </c>
      <c r="E59" t="s">
        <v>32</v>
      </c>
      <c r="F59">
        <v>5094</v>
      </c>
      <c r="G59" t="s">
        <v>117</v>
      </c>
      <c r="H59" t="s">
        <v>596</v>
      </c>
      <c r="I59" t="s">
        <v>551</v>
      </c>
      <c r="L59">
        <v>1</v>
      </c>
      <c r="M59" t="s">
        <v>19</v>
      </c>
      <c r="N59">
        <v>3.34512869517008</v>
      </c>
      <c r="O59">
        <v>9.4331732859826503E-3</v>
      </c>
    </row>
    <row r="60" spans="4:15" x14ac:dyDescent="0.25">
      <c r="D60" t="s">
        <v>184</v>
      </c>
      <c r="E60" t="s">
        <v>32</v>
      </c>
      <c r="F60">
        <v>51082</v>
      </c>
      <c r="G60" t="s">
        <v>182</v>
      </c>
      <c r="H60" t="s">
        <v>183</v>
      </c>
      <c r="I60" t="s">
        <v>551</v>
      </c>
      <c r="L60">
        <v>1</v>
      </c>
      <c r="M60" t="s">
        <v>19</v>
      </c>
      <c r="N60">
        <v>3.9099558194478399</v>
      </c>
      <c r="O60">
        <v>4.2893402264387696E-3</v>
      </c>
    </row>
    <row r="61" spans="4:15" x14ac:dyDescent="0.25">
      <c r="D61" t="s">
        <v>383</v>
      </c>
      <c r="E61" t="s">
        <v>32</v>
      </c>
      <c r="F61">
        <v>8061</v>
      </c>
      <c r="G61" t="s">
        <v>381</v>
      </c>
      <c r="H61" t="s">
        <v>597</v>
      </c>
      <c r="I61" t="s">
        <v>571</v>
      </c>
      <c r="L61">
        <v>1</v>
      </c>
      <c r="M61" t="s">
        <v>19</v>
      </c>
      <c r="N61">
        <v>6.1707433064778696</v>
      </c>
      <c r="O61">
        <v>7.2031978170417402E-4</v>
      </c>
    </row>
    <row r="62" spans="4:15" x14ac:dyDescent="0.25">
      <c r="D62" t="s">
        <v>97</v>
      </c>
      <c r="E62" t="s">
        <v>32</v>
      </c>
      <c r="F62">
        <v>16491</v>
      </c>
      <c r="G62" t="s">
        <v>598</v>
      </c>
      <c r="H62" t="s">
        <v>96</v>
      </c>
      <c r="I62" t="s">
        <v>558</v>
      </c>
      <c r="J62" t="s">
        <v>559</v>
      </c>
      <c r="L62">
        <v>1</v>
      </c>
      <c r="M62" t="s">
        <v>100</v>
      </c>
      <c r="N62">
        <v>3.1218147277832</v>
      </c>
      <c r="O62">
        <v>1.7217025259868501E-3</v>
      </c>
    </row>
    <row r="63" spans="4:15" x14ac:dyDescent="0.25">
      <c r="D63" t="s">
        <v>507</v>
      </c>
      <c r="E63" t="s">
        <v>32</v>
      </c>
      <c r="F63">
        <v>3824</v>
      </c>
      <c r="G63" t="s">
        <v>148</v>
      </c>
      <c r="H63" t="s">
        <v>506</v>
      </c>
      <c r="I63" t="s">
        <v>551</v>
      </c>
      <c r="L63">
        <v>1</v>
      </c>
      <c r="M63" t="s">
        <v>157</v>
      </c>
      <c r="N63">
        <v>8.0889638264974</v>
      </c>
      <c r="O63">
        <v>4.7133016440162597E-5</v>
      </c>
    </row>
    <row r="64" spans="4:15" x14ac:dyDescent="0.25">
      <c r="D64" t="s">
        <v>354</v>
      </c>
      <c r="E64" t="s">
        <v>32</v>
      </c>
      <c r="F64">
        <v>16787</v>
      </c>
      <c r="G64" t="s">
        <v>33</v>
      </c>
      <c r="H64" t="s">
        <v>34</v>
      </c>
      <c r="I64" t="s">
        <v>577</v>
      </c>
      <c r="L64">
        <v>1</v>
      </c>
      <c r="M64" t="s">
        <v>337</v>
      </c>
      <c r="N64">
        <v>5.9501469930013</v>
      </c>
      <c r="O64">
        <v>5.4618976547429103E-3</v>
      </c>
    </row>
    <row r="65" spans="4:15" x14ac:dyDescent="0.25">
      <c r="D65" t="s">
        <v>428</v>
      </c>
      <c r="E65" t="s">
        <v>32</v>
      </c>
      <c r="F65">
        <v>3862</v>
      </c>
      <c r="G65" t="s">
        <v>426</v>
      </c>
      <c r="H65" t="s">
        <v>427</v>
      </c>
      <c r="I65" t="s">
        <v>558</v>
      </c>
      <c r="J65" t="s">
        <v>599</v>
      </c>
      <c r="L65">
        <v>1</v>
      </c>
      <c r="M65" t="s">
        <v>19</v>
      </c>
      <c r="N65">
        <v>6.5034842491149902</v>
      </c>
      <c r="O65">
        <v>1.5373347252298E-4</v>
      </c>
    </row>
    <row r="66" spans="4:15" x14ac:dyDescent="0.25">
      <c r="D66" t="s">
        <v>204</v>
      </c>
      <c r="E66" t="s">
        <v>32</v>
      </c>
      <c r="F66">
        <v>5524</v>
      </c>
      <c r="G66" t="s">
        <v>600</v>
      </c>
      <c r="I66" t="s">
        <v>551</v>
      </c>
      <c r="L66">
        <v>1</v>
      </c>
      <c r="M66" t="s">
        <v>207</v>
      </c>
      <c r="N66">
        <v>4.2131989796956404</v>
      </c>
      <c r="O66">
        <v>1.0539357101840301E-3</v>
      </c>
    </row>
    <row r="67" spans="4:15" x14ac:dyDescent="0.25">
      <c r="D67" t="s">
        <v>230</v>
      </c>
      <c r="E67" t="s">
        <v>32</v>
      </c>
      <c r="F67">
        <v>3824</v>
      </c>
      <c r="I67" t="s">
        <v>554</v>
      </c>
      <c r="L67">
        <v>1</v>
      </c>
      <c r="M67" t="s">
        <v>79</v>
      </c>
      <c r="N67">
        <v>4.5131284395853699</v>
      </c>
      <c r="O67">
        <v>1.13013039285811E-3</v>
      </c>
    </row>
  </sheetData>
  <autoFilter ref="D1:O67" xr:uid="{A9274059-DA7E-42E0-9913-AD0962624725}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T.reesei OxiPTM_peptide</vt:lpstr>
      <vt:lpstr>T.reesei OxiPTM_protein</vt:lpstr>
      <vt:lpstr>T.versicolor OxiPTM_peptide</vt:lpstr>
      <vt:lpstr>T.versicolor OxiPTM_protein</vt:lpstr>
      <vt:lpstr>R.placenta OxiPTM_peptide</vt:lpstr>
      <vt:lpstr>R.placenta OxiPTM_protei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. David C. U</dc:creator>
  <cp:lastModifiedBy>J. David C. U</cp:lastModifiedBy>
  <dcterms:created xsi:type="dcterms:W3CDTF">2020-07-15T00:27:48Z</dcterms:created>
  <dcterms:modified xsi:type="dcterms:W3CDTF">2020-07-15T22:25:10Z</dcterms:modified>
</cp:coreProperties>
</file>